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q-my.sharepoint.com/personal/uqycamp1_uq_edu_au/Documents/PhD/PhD chapters - Proteomic chapter/BOR submission/"/>
    </mc:Choice>
  </mc:AlternateContent>
  <xr:revisionPtr revIDLastSave="31" documentId="8_{535DF653-EB42-42AE-BDF7-87BE3F18FF46}" xr6:coauthVersionLast="47" xr6:coauthVersionMax="47" xr10:uidLastSave="{AA552904-439F-45F7-9EC3-B8C35BE7ECE6}"/>
  <bookViews>
    <workbookView xWindow="-108" yWindow="-108" windowWidth="23256" windowHeight="12456" xr2:uid="{491C818C-F4D3-4AB2-B96C-F8562AB5152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375" i="1" l="1"/>
  <c r="O498" i="1"/>
  <c r="O2102" i="1"/>
  <c r="O906" i="1"/>
  <c r="O714" i="1"/>
  <c r="O2093" i="1"/>
  <c r="O2407" i="1"/>
  <c r="O1326" i="1"/>
  <c r="O1044" i="1"/>
  <c r="O1639" i="1"/>
  <c r="O1285" i="1"/>
  <c r="O2199" i="1"/>
  <c r="O140" i="1"/>
  <c r="O726" i="1"/>
  <c r="O1656" i="1"/>
  <c r="O2166" i="1"/>
  <c r="O139" i="1"/>
  <c r="O909" i="1"/>
  <c r="O2551" i="1"/>
  <c r="O2598" i="1"/>
  <c r="O1228" i="1"/>
  <c r="O1551" i="1"/>
  <c r="O1710" i="1"/>
  <c r="O1406" i="1"/>
  <c r="O949" i="1"/>
  <c r="O2629" i="1"/>
  <c r="O293" i="1"/>
  <c r="O1117" i="1"/>
  <c r="O2096" i="1"/>
  <c r="O885" i="1"/>
  <c r="O1996" i="1"/>
  <c r="O2350" i="1"/>
  <c r="O1262" i="1"/>
  <c r="O1869" i="1"/>
  <c r="O2322" i="1"/>
  <c r="O2369" i="1"/>
  <c r="O1189" i="1"/>
  <c r="O466" i="1"/>
  <c r="O579" i="1"/>
  <c r="O166" i="1"/>
  <c r="O837" i="1"/>
  <c r="O1050" i="1"/>
  <c r="O2570" i="1"/>
  <c r="O999" i="1"/>
  <c r="O651" i="1"/>
  <c r="O1700" i="1"/>
  <c r="O2158" i="1"/>
  <c r="O1478" i="1"/>
  <c r="O2392" i="1"/>
  <c r="O2117" i="1"/>
  <c r="O276" i="1"/>
  <c r="O819" i="1"/>
  <c r="O802" i="1"/>
  <c r="O154" i="1"/>
  <c r="O2354" i="1"/>
  <c r="O1910" i="1"/>
  <c r="O944" i="1"/>
  <c r="O2597" i="1"/>
  <c r="O1298" i="1"/>
  <c r="O1170" i="1"/>
  <c r="O2596" i="1"/>
  <c r="O1135" i="1"/>
  <c r="O2308" i="1"/>
  <c r="O1025" i="1"/>
  <c r="O2507" i="1"/>
  <c r="O1706" i="1"/>
  <c r="O894" i="1"/>
  <c r="O215" i="1"/>
  <c r="O1387" i="1"/>
  <c r="O951" i="1"/>
  <c r="O1011" i="1"/>
  <c r="O1423" i="1"/>
  <c r="O2465" i="1"/>
  <c r="O1153" i="1"/>
  <c r="O2246" i="1"/>
  <c r="O235" i="1"/>
  <c r="O2584" i="1"/>
  <c r="O697" i="1"/>
  <c r="O1912" i="1"/>
  <c r="O1862" i="1"/>
  <c r="O390" i="1"/>
  <c r="O877" i="1"/>
  <c r="O156" i="1"/>
  <c r="O1779" i="1"/>
  <c r="O199" i="1"/>
  <c r="O614" i="1"/>
  <c r="O716" i="1"/>
  <c r="O2128" i="1"/>
  <c r="O1885" i="1"/>
  <c r="O1594" i="1"/>
  <c r="O301" i="1"/>
  <c r="O2494" i="1"/>
  <c r="O1490" i="1"/>
  <c r="O322" i="1"/>
  <c r="O1770" i="1"/>
  <c r="O191" i="1"/>
  <c r="O2478" i="1"/>
  <c r="O2642" i="1"/>
  <c r="O610" i="1"/>
  <c r="O1210" i="1"/>
  <c r="O2545" i="1"/>
  <c r="O1665" i="1"/>
  <c r="O2447" i="1"/>
  <c r="O2646" i="1"/>
  <c r="O18" i="1"/>
  <c r="O769" i="1"/>
  <c r="O2417" i="1"/>
  <c r="O1918" i="1"/>
  <c r="O1260" i="1"/>
  <c r="O2525" i="1"/>
  <c r="O1280" i="1"/>
  <c r="O1330" i="1"/>
  <c r="O1965" i="1"/>
  <c r="O1870" i="1"/>
  <c r="O1921" i="1"/>
  <c r="O1469" i="1"/>
  <c r="O2552" i="1"/>
  <c r="O1721" i="1"/>
  <c r="O2397" i="1"/>
  <c r="O1405" i="1"/>
  <c r="O1408" i="1"/>
  <c r="O1695" i="1"/>
  <c r="O1376" i="1"/>
  <c r="O1339" i="1"/>
  <c r="O1036" i="1"/>
  <c r="O419" i="1"/>
  <c r="O2536" i="1"/>
  <c r="O1945" i="1"/>
  <c r="O2476" i="1"/>
  <c r="O674" i="1"/>
  <c r="O2647" i="1"/>
  <c r="O710" i="1"/>
  <c r="O1056" i="1"/>
  <c r="O1842" i="1"/>
  <c r="O767" i="1"/>
  <c r="O2406" i="1"/>
  <c r="O407" i="1"/>
  <c r="O2094" i="1"/>
  <c r="O880" i="1"/>
  <c r="O712" i="1"/>
  <c r="O1765" i="1"/>
  <c r="O532" i="1"/>
  <c r="O2606" i="1"/>
  <c r="O752" i="1"/>
  <c r="O328" i="1"/>
  <c r="O2161" i="1"/>
  <c r="O1187" i="1"/>
  <c r="O2618" i="1"/>
  <c r="O2409" i="1"/>
  <c r="O1904" i="1"/>
  <c r="O684" i="1"/>
  <c r="O1532" i="1"/>
  <c r="O118" i="1"/>
  <c r="O2586" i="1"/>
  <c r="O1463" i="1"/>
  <c r="O1363" i="1"/>
  <c r="O317" i="1"/>
  <c r="O1484" i="1"/>
  <c r="O2036" i="1"/>
  <c r="O1836" i="1"/>
  <c r="O835" i="1"/>
  <c r="O299" i="1"/>
  <c r="O2050" i="1"/>
  <c r="O2066" i="1"/>
  <c r="O1061" i="1"/>
  <c r="O2637" i="1"/>
  <c r="O1133" i="1"/>
  <c r="O2356" i="1"/>
  <c r="O352" i="1"/>
  <c r="O157" i="1"/>
  <c r="O1583" i="1"/>
  <c r="O2343" i="1"/>
  <c r="O2311" i="1"/>
  <c r="O556" i="1"/>
  <c r="O2283" i="1"/>
  <c r="O1230" i="1"/>
  <c r="O376" i="1"/>
  <c r="O1018" i="1"/>
  <c r="O1762" i="1"/>
  <c r="O377" i="1"/>
  <c r="O542" i="1"/>
  <c r="O231" i="1"/>
  <c r="O661" i="1"/>
  <c r="O814" i="1"/>
  <c r="O2104" i="1"/>
  <c r="O1188" i="1"/>
  <c r="O2621" i="1"/>
  <c r="O426" i="1"/>
  <c r="O2341" i="1"/>
  <c r="O1137" i="1"/>
  <c r="O1046" i="1"/>
  <c r="O26" i="1"/>
  <c r="O121" i="1"/>
  <c r="O1542" i="1"/>
  <c r="O2415" i="1"/>
  <c r="O505" i="1"/>
  <c r="O2187" i="1"/>
  <c r="O428" i="1"/>
  <c r="O2682" i="1"/>
  <c r="O2503" i="1"/>
  <c r="O650" i="1"/>
  <c r="O2592" i="1"/>
  <c r="O859" i="1"/>
  <c r="O2376" i="1"/>
  <c r="O1291" i="1"/>
  <c r="O1415" i="1"/>
  <c r="O942" i="1"/>
  <c r="O1377" i="1"/>
  <c r="O2362" i="1"/>
  <c r="O1782" i="1"/>
  <c r="O997" i="1"/>
  <c r="O713" i="1"/>
  <c r="O84" i="1"/>
  <c r="O300" i="1"/>
  <c r="O2085" i="1"/>
  <c r="O886" i="1"/>
  <c r="O2699" i="1"/>
  <c r="O994" i="1"/>
  <c r="O804" i="1"/>
  <c r="O2370" i="1"/>
  <c r="O1626" i="1"/>
  <c r="O1054" i="1"/>
  <c r="O2666" i="1"/>
  <c r="O1652" i="1"/>
  <c r="O2080" i="1"/>
  <c r="O635" i="1"/>
  <c r="O1714" i="1"/>
  <c r="O2438" i="1"/>
  <c r="O2144" i="1"/>
  <c r="O2097" i="1"/>
  <c r="O68" i="1"/>
  <c r="O161" i="1"/>
  <c r="O1047" i="1"/>
  <c r="O2622" i="1"/>
  <c r="O510" i="1"/>
  <c r="O2614" i="1"/>
  <c r="O2594" i="1"/>
  <c r="O2082" i="1"/>
  <c r="O2364" i="1"/>
  <c r="O512" i="1"/>
  <c r="O2411" i="1"/>
  <c r="O1483" i="1"/>
  <c r="O1675" i="1"/>
  <c r="O2667" i="1"/>
  <c r="O1265" i="1"/>
  <c r="O1569" i="1"/>
  <c r="O129" i="1"/>
  <c r="O715" i="1"/>
  <c r="O515" i="1"/>
  <c r="O1364" i="1"/>
  <c r="O2357" i="1"/>
  <c r="O1737" i="1"/>
  <c r="O93" i="1"/>
  <c r="O1915" i="1"/>
  <c r="O243" i="1"/>
  <c r="O753" i="1"/>
  <c r="O1913" i="1"/>
  <c r="O533" i="1"/>
  <c r="O519" i="1"/>
  <c r="O469" i="1"/>
  <c r="O864" i="1"/>
  <c r="O912" i="1"/>
  <c r="O2303" i="1"/>
  <c r="O2276" i="1"/>
  <c r="O42" i="1"/>
  <c r="O2661" i="1"/>
  <c r="O2449" i="1"/>
  <c r="O647" i="1"/>
  <c r="O1476" i="1"/>
  <c r="O39" i="1"/>
  <c r="O128" i="1"/>
  <c r="O97" i="1"/>
  <c r="O1172" i="1"/>
  <c r="O979" i="1"/>
  <c r="O2512" i="1"/>
  <c r="O1102" i="1"/>
  <c r="O1871" i="1"/>
  <c r="O1101" i="1"/>
  <c r="O547" i="1"/>
  <c r="O766" i="1"/>
  <c r="O1373" i="1"/>
  <c r="O538" i="1"/>
  <c r="O229" i="1"/>
  <c r="O2336" i="1"/>
  <c r="O1098" i="1"/>
  <c r="O190" i="1"/>
  <c r="O2330" i="1"/>
  <c r="O2030" i="1"/>
  <c r="O1499" i="1"/>
  <c r="O585" i="1"/>
  <c r="O99" i="1"/>
  <c r="O736" i="1"/>
  <c r="O1041" i="1"/>
  <c r="O1318" i="1"/>
  <c r="O2678" i="1"/>
  <c r="O1604" i="1"/>
  <c r="O2360" i="1"/>
  <c r="O2579" i="1"/>
  <c r="O1995" i="1"/>
  <c r="O540" i="1"/>
  <c r="O616" i="1"/>
  <c r="O1026" i="1"/>
  <c r="O2074" i="1"/>
  <c r="O2171" i="1"/>
  <c r="O1162" i="1"/>
  <c r="O2451" i="1"/>
  <c r="O2499" i="1"/>
  <c r="O1800" i="1"/>
  <c r="O295" i="1"/>
  <c r="O869" i="1"/>
  <c r="O1733" i="1"/>
  <c r="O1430" i="1"/>
  <c r="O1468" i="1"/>
  <c r="O1413" i="1"/>
  <c r="O1232" i="1"/>
  <c r="O2038" i="1"/>
  <c r="O454" i="1"/>
  <c r="O772" i="1"/>
  <c r="O1116" i="1"/>
  <c r="O1856" i="1"/>
  <c r="O256" i="1"/>
  <c r="O2252" i="1"/>
  <c r="O562" i="1"/>
  <c r="O2454" i="1"/>
  <c r="O1126" i="1"/>
  <c r="O311" i="1"/>
  <c r="O150" i="1"/>
  <c r="O1350" i="1"/>
  <c r="O1016" i="1"/>
  <c r="O14" i="1"/>
  <c r="O1144" i="1"/>
  <c r="O969" i="1"/>
  <c r="O1981" i="1"/>
  <c r="O1509" i="1"/>
  <c r="O1865" i="1"/>
  <c r="O1058" i="1"/>
  <c r="O2092" i="1"/>
  <c r="O606" i="1"/>
  <c r="O1267" i="1"/>
  <c r="O2691" i="1"/>
  <c r="O495" i="1"/>
  <c r="O1606" i="1"/>
  <c r="O452" i="1"/>
  <c r="O205" i="1"/>
  <c r="O218" i="1"/>
  <c r="O108" i="1"/>
  <c r="O730" i="1"/>
  <c r="O2648" i="1"/>
  <c r="O236" i="1"/>
  <c r="O1279" i="1"/>
  <c r="O2067" i="1"/>
  <c r="O88" i="1"/>
  <c r="O1065" i="1"/>
  <c r="O777" i="1"/>
  <c r="O464" i="1"/>
  <c r="O67" i="1"/>
  <c r="O1277" i="1"/>
  <c r="O1398" i="1"/>
  <c r="O548" i="1"/>
  <c r="O2057" i="1"/>
  <c r="O1020" i="1"/>
  <c r="O2659" i="1"/>
  <c r="O431" i="1"/>
  <c r="O2363" i="1"/>
  <c r="O924" i="1"/>
  <c r="O2174" i="1"/>
  <c r="O2209" i="1"/>
  <c r="O82" i="1"/>
  <c r="O1774" i="1"/>
  <c r="O2012" i="1"/>
  <c r="O1799" i="1"/>
  <c r="O2668" i="1"/>
  <c r="O2695" i="1"/>
  <c r="O1392" i="1"/>
  <c r="O2309" i="1"/>
  <c r="O2544" i="1"/>
  <c r="O2384" i="1"/>
  <c r="O2564" i="1"/>
  <c r="O142" i="1"/>
  <c r="O749" i="1"/>
  <c r="O449" i="1"/>
  <c r="O2003" i="1"/>
  <c r="O2446" i="1"/>
  <c r="O2229" i="1"/>
  <c r="O2127" i="1"/>
  <c r="O41" i="1"/>
  <c r="O1238" i="1"/>
  <c r="O381" i="1"/>
  <c r="O2179" i="1"/>
  <c r="O896" i="1"/>
  <c r="O580" i="1"/>
  <c r="O733" i="1"/>
  <c r="O220" i="1"/>
  <c r="O1534" i="1"/>
  <c r="O438" i="1"/>
  <c r="O12" i="1"/>
  <c r="O577" i="1"/>
  <c r="O2260" i="1"/>
  <c r="O100" i="1"/>
  <c r="O857" i="1"/>
  <c r="O1337" i="1"/>
  <c r="O1161" i="1"/>
  <c r="O1445" i="1"/>
  <c r="O989" i="1"/>
  <c r="O1286" i="1"/>
  <c r="O919" i="1"/>
  <c r="O2047" i="1"/>
  <c r="O1718" i="1"/>
  <c r="O1699" i="1"/>
  <c r="O2063" i="1"/>
  <c r="O397" i="1"/>
  <c r="O2245" i="1"/>
  <c r="O1241" i="1"/>
  <c r="O2352" i="1"/>
  <c r="O2694" i="1"/>
  <c r="O475" i="1"/>
  <c r="O1502" i="1"/>
  <c r="O602" i="1"/>
  <c r="O800" i="1"/>
  <c r="O1666" i="1"/>
  <c r="O355" i="1"/>
  <c r="O1202" i="1"/>
  <c r="O423" i="1"/>
  <c r="O130" i="1"/>
  <c r="O2211" i="1"/>
  <c r="O2595" i="1"/>
  <c r="O2060" i="1"/>
  <c r="O1513" i="1"/>
  <c r="O1687" i="1"/>
  <c r="O2633" i="1"/>
  <c r="O1302" i="1"/>
  <c r="O2173" i="1"/>
  <c r="O1597" i="1"/>
  <c r="O2424" i="1"/>
  <c r="O2432" i="1"/>
  <c r="O1564" i="1"/>
  <c r="O1023" i="1"/>
  <c r="O1593" i="1"/>
  <c r="O1428" i="1"/>
  <c r="O642" i="1"/>
  <c r="O2371" i="1"/>
  <c r="O1535" i="1"/>
  <c r="O2459" i="1"/>
  <c r="O1027" i="1"/>
  <c r="O563" i="1"/>
  <c r="O1007" i="1"/>
  <c r="O85" i="1"/>
  <c r="O7" i="1"/>
  <c r="O915" i="1"/>
  <c r="O46" i="1"/>
  <c r="O834" i="1"/>
  <c r="O79" i="1"/>
  <c r="O31" i="1"/>
  <c r="O1257" i="1"/>
  <c r="O876" i="1"/>
  <c r="O972" i="1"/>
  <c r="O1838" i="1"/>
  <c r="O1614" i="1"/>
  <c r="O2630" i="1"/>
  <c r="O686" i="1"/>
  <c r="O2643" i="1"/>
  <c r="O1270" i="1"/>
  <c r="O1821" i="1"/>
  <c r="O1963" i="1"/>
  <c r="O1780" i="1"/>
  <c r="O930" i="1"/>
  <c r="O1892" i="1"/>
  <c r="O2214" i="1"/>
  <c r="O1253" i="1"/>
  <c r="O530" i="1"/>
  <c r="O1668" i="1"/>
  <c r="O1169" i="1"/>
  <c r="O2628" i="1"/>
  <c r="O1951" i="1"/>
  <c r="O2077" i="1"/>
  <c r="O830" i="1"/>
  <c r="O1685" i="1"/>
  <c r="O1818" i="1"/>
  <c r="O1815" i="1"/>
  <c r="O2130" i="1"/>
  <c r="O194" i="1"/>
  <c r="O178" i="1"/>
  <c r="O143" i="1"/>
  <c r="O957" i="1"/>
  <c r="O1544" i="1"/>
  <c r="O45" i="1"/>
  <c r="O98" i="1"/>
  <c r="O90" i="1"/>
  <c r="O677" i="1"/>
  <c r="O798" i="1"/>
  <c r="O1099" i="1"/>
  <c r="O1725" i="1"/>
  <c r="O1223" i="1"/>
  <c r="O2390" i="1"/>
  <c r="O1219" i="1"/>
  <c r="O2396" i="1"/>
  <c r="O2125" i="1"/>
  <c r="O2263" i="1"/>
  <c r="O1735" i="1"/>
  <c r="O828" i="1"/>
  <c r="O444" i="1"/>
  <c r="O210" i="1"/>
  <c r="O1877" i="1"/>
  <c r="O526" i="1"/>
  <c r="O40" i="1"/>
  <c r="O1424" i="1"/>
  <c r="O307" i="1"/>
  <c r="O605" i="1"/>
  <c r="O1625" i="1"/>
  <c r="O330" i="1"/>
  <c r="O1086" i="1"/>
  <c r="O662" i="1"/>
  <c r="O1522" i="1"/>
  <c r="O618" i="1"/>
  <c r="O1155" i="1"/>
  <c r="O1851" i="1"/>
  <c r="O2437" i="1"/>
  <c r="O2221" i="1"/>
  <c r="O288" i="1"/>
  <c r="O1394" i="1"/>
  <c r="O2380" i="1"/>
  <c r="O240" i="1"/>
  <c r="O1934" i="1"/>
  <c r="O1329" i="1"/>
  <c r="O273" i="1"/>
  <c r="O545" i="1"/>
  <c r="O2693" i="1"/>
  <c r="O1783" i="1"/>
  <c r="O1275" i="1"/>
  <c r="O379" i="1"/>
  <c r="O559" i="1"/>
  <c r="O1955" i="1"/>
  <c r="O817" i="1"/>
  <c r="O589" i="1"/>
  <c r="O1139" i="1"/>
  <c r="O2466" i="1"/>
  <c r="O1992" i="1"/>
  <c r="O2298" i="1"/>
  <c r="O1824" i="1"/>
  <c r="O480" i="1"/>
  <c r="O2608" i="1"/>
  <c r="O1655" i="1"/>
  <c r="O1074" i="1"/>
  <c r="O2078" i="1"/>
  <c r="O1907" i="1"/>
  <c r="O2148" i="1"/>
  <c r="O888" i="1"/>
  <c r="O2681" i="1"/>
  <c r="O2172" i="1"/>
  <c r="O670" i="1"/>
  <c r="O1395" i="1"/>
  <c r="O2217" i="1"/>
  <c r="O1978" i="1"/>
  <c r="O2450" i="1"/>
  <c r="O1488" i="1"/>
  <c r="O572" i="1"/>
  <c r="O2023" i="1"/>
  <c r="O1531" i="1"/>
  <c r="O2124" i="1"/>
  <c r="O392" i="1"/>
  <c r="O402" i="1"/>
  <c r="O2087" i="1"/>
  <c r="O1775" i="1"/>
  <c r="O1985" i="1"/>
  <c r="O1315" i="1"/>
  <c r="O1642" i="1"/>
  <c r="O2480" i="1"/>
  <c r="O1581" i="1"/>
  <c r="O587" i="1"/>
  <c r="O303" i="1"/>
  <c r="O1976" i="1"/>
  <c r="O1103" i="1"/>
  <c r="O1514" i="1"/>
  <c r="O1586" i="1"/>
  <c r="O2538" i="1"/>
  <c r="O2684" i="1"/>
  <c r="O756" i="1"/>
  <c r="O165" i="1"/>
  <c r="O1323" i="1"/>
  <c r="O707" i="1"/>
  <c r="O230" i="1"/>
  <c r="O8" i="1"/>
  <c r="O1805" i="1"/>
  <c r="O481" i="1"/>
  <c r="O1638" i="1"/>
  <c r="O467" i="1"/>
  <c r="O2529" i="1"/>
  <c r="O1887" i="1"/>
  <c r="O1024" i="1"/>
  <c r="O350" i="1"/>
  <c r="O490" i="1"/>
  <c r="O1689" i="1"/>
  <c r="O417" i="1"/>
  <c r="O653" i="1"/>
  <c r="O2482" i="1"/>
  <c r="O1053" i="1"/>
  <c r="O1989" i="1"/>
  <c r="O2685" i="1"/>
  <c r="O455" i="1"/>
  <c r="O687" i="1"/>
  <c r="O517" i="1"/>
  <c r="O59" i="1"/>
  <c r="O2042" i="1"/>
  <c r="O430" i="1"/>
  <c r="O2291" i="1"/>
  <c r="O586" i="1"/>
  <c r="O641" i="1"/>
  <c r="O695" i="1"/>
  <c r="O2269" i="1"/>
  <c r="O2149" i="1"/>
  <c r="O2472" i="1"/>
  <c r="O1709" i="1"/>
  <c r="O1357" i="1"/>
  <c r="O1588" i="1"/>
  <c r="O1823" i="1"/>
  <c r="O2349" i="1"/>
  <c r="O995" i="1"/>
  <c r="O1797" i="1"/>
  <c r="O1559" i="1"/>
  <c r="O2671" i="1"/>
  <c r="O1343" i="1"/>
  <c r="O905" i="1"/>
  <c r="O644" i="1"/>
  <c r="O1932" i="1"/>
  <c r="O1386" i="1"/>
  <c r="O1006" i="1"/>
  <c r="O76" i="1"/>
  <c r="O2537" i="1"/>
  <c r="O1651" i="1"/>
  <c r="O622" i="1"/>
  <c r="O1154" i="1"/>
  <c r="O2521" i="1"/>
  <c r="O2488" i="1"/>
  <c r="O1602" i="1"/>
  <c r="O1727" i="1"/>
  <c r="O929" i="1"/>
  <c r="O982" i="1"/>
  <c r="O2686" i="1"/>
  <c r="O932" i="1"/>
  <c r="O1107" i="1"/>
  <c r="O404" i="1"/>
  <c r="O1641" i="1"/>
  <c r="O2120" i="1"/>
  <c r="O1881" i="1"/>
  <c r="O873" i="1"/>
  <c r="O1012" i="1"/>
  <c r="O500" i="1"/>
  <c r="O224" i="1"/>
  <c r="O558" i="1"/>
  <c r="O738" i="1"/>
  <c r="O1898" i="1"/>
  <c r="O2654" i="1"/>
  <c r="O1355" i="1"/>
  <c r="O2016" i="1"/>
  <c r="O1480" i="1"/>
  <c r="O354" i="1"/>
  <c r="O631" i="1"/>
  <c r="O2453" i="1"/>
  <c r="O1014" i="1"/>
  <c r="O1719" i="1"/>
  <c r="O1644" i="1"/>
  <c r="O1917" i="1"/>
  <c r="O770" i="1"/>
  <c r="O1199" i="1"/>
  <c r="O188" i="1"/>
  <c r="O516" i="1"/>
  <c r="O433" i="1"/>
  <c r="O1629" i="1"/>
  <c r="O735" i="1"/>
  <c r="O1227" i="1"/>
  <c r="O2318" i="1"/>
  <c r="O1696" i="1"/>
  <c r="O2514" i="1"/>
  <c r="O1109" i="1"/>
  <c r="O627" i="1"/>
  <c r="O2146" i="1"/>
  <c r="O820" i="1"/>
  <c r="O2183" i="1"/>
  <c r="O1863" i="1"/>
  <c r="O1956" i="1"/>
  <c r="O1664" i="1"/>
  <c r="O468" i="1"/>
  <c r="O2234" i="1"/>
  <c r="O812" i="1"/>
  <c r="O551" i="1"/>
  <c r="O1361" i="1"/>
  <c r="O196" i="1"/>
  <c r="O871" i="1"/>
  <c r="O2176" i="1"/>
  <c r="O55" i="1"/>
  <c r="O2188" i="1"/>
  <c r="O958" i="1"/>
  <c r="O2105" i="1"/>
  <c r="O1066" i="1"/>
  <c r="O1937" i="1"/>
  <c r="O1712" i="1"/>
  <c r="O1201" i="1"/>
  <c r="O2278" i="1"/>
  <c r="O1028" i="1"/>
  <c r="O2577" i="1"/>
  <c r="O868" i="1"/>
  <c r="O1420" i="1"/>
  <c r="O765" i="1"/>
  <c r="O1784" i="1"/>
  <c r="O2069" i="1"/>
  <c r="O1785" i="1"/>
  <c r="O331" i="1"/>
  <c r="O1336" i="1"/>
  <c r="O310" i="1"/>
  <c r="O2194" i="1"/>
  <c r="O2565" i="1"/>
  <c r="O2111" i="1"/>
  <c r="O1195" i="1"/>
  <c r="O257" i="1"/>
  <c r="O2429" i="1"/>
  <c r="O1510" i="1"/>
  <c r="O476" i="1"/>
  <c r="O1075" i="1"/>
  <c r="O1847" i="1"/>
  <c r="O758" i="1"/>
  <c r="O1889" i="1"/>
  <c r="O2249" i="1"/>
  <c r="O2401" i="1"/>
  <c r="O492" i="1"/>
  <c r="O1444" i="1"/>
  <c r="O2001" i="1"/>
  <c r="O2282" i="1"/>
  <c r="O703" i="1"/>
  <c r="O1516" i="1"/>
  <c r="O2109" i="1"/>
  <c r="O1379" i="1"/>
  <c r="O1751" i="1"/>
  <c r="O1959" i="1"/>
  <c r="O403" i="1"/>
  <c r="O1258" i="1"/>
  <c r="O2639" i="1"/>
  <c r="O1010" i="1"/>
  <c r="O2090" i="1"/>
  <c r="O2527" i="1"/>
  <c r="O1972" i="1"/>
  <c r="O1582" i="1"/>
  <c r="O571" i="1"/>
  <c r="O963" i="1"/>
  <c r="O2569" i="1"/>
  <c r="O443" i="1"/>
  <c r="O862" i="1"/>
  <c r="O794" i="1"/>
  <c r="O1528" i="1"/>
  <c r="O2511" i="1"/>
  <c r="O47" i="1"/>
  <c r="O527" i="1"/>
  <c r="O1140" i="1"/>
  <c r="O561" i="1"/>
  <c r="O1610" i="1"/>
  <c r="O1831" i="1"/>
  <c r="O1817" i="1"/>
  <c r="O2491" i="1"/>
  <c r="O2419" i="1"/>
  <c r="O380" i="1"/>
  <c r="O116" i="1"/>
  <c r="O1816" i="1"/>
  <c r="O2580" i="1"/>
  <c r="O1867" i="1"/>
  <c r="O1078" i="1"/>
  <c r="O1125" i="1"/>
  <c r="O391" i="1"/>
  <c r="O6" i="1"/>
  <c r="O2051" i="1"/>
  <c r="O2575" i="1"/>
  <c r="O1297" i="1"/>
  <c r="O1611" i="1"/>
  <c r="O2325" i="1"/>
  <c r="O2420" i="1"/>
  <c r="O247" i="1"/>
  <c r="O617" i="1"/>
  <c r="O181" i="1"/>
  <c r="O596" i="1"/>
  <c r="O2568" i="1"/>
  <c r="O2641" i="1"/>
  <c r="O2018" i="1"/>
  <c r="O2599" i="1"/>
  <c r="O2498" i="1"/>
  <c r="O1882" i="1"/>
  <c r="O2019" i="1"/>
  <c r="O132" i="1"/>
  <c r="O1196" i="1"/>
  <c r="O2548" i="1"/>
  <c r="O2368" i="1"/>
  <c r="O2197" i="1"/>
  <c r="O1958" i="1"/>
  <c r="O2250" i="1"/>
  <c r="O238" i="1"/>
  <c r="O2515" i="1"/>
  <c r="O780" i="1"/>
  <c r="O638" i="1"/>
  <c r="O1840" i="1"/>
  <c r="O2044" i="1"/>
  <c r="O255" i="1"/>
  <c r="O491" i="1"/>
  <c r="O502" i="1"/>
  <c r="O1208" i="1"/>
  <c r="O2698" i="1"/>
  <c r="O145" i="1"/>
  <c r="O760" i="1"/>
  <c r="O2142" i="1"/>
  <c r="O654" i="1"/>
  <c r="O1073" i="1"/>
  <c r="O144" i="1"/>
  <c r="O131" i="1"/>
  <c r="O1811" i="1"/>
  <c r="O595" i="1"/>
  <c r="O1288" i="1"/>
  <c r="O2213" i="1"/>
  <c r="O421" i="1"/>
  <c r="O2004" i="1"/>
  <c r="O2031" i="1"/>
  <c r="O436" i="1"/>
  <c r="O1745" i="1"/>
  <c r="O875" i="1"/>
  <c r="O351" i="1"/>
  <c r="O1332" i="1"/>
  <c r="O1589" i="1"/>
  <c r="O1830" i="1"/>
  <c r="O233" i="1"/>
  <c r="O2218" i="1"/>
  <c r="O634" i="1"/>
  <c r="O1679" i="1"/>
  <c r="O180" i="1"/>
  <c r="O1878" i="1"/>
  <c r="O1942" i="1"/>
  <c r="O2076" i="1"/>
  <c r="O308" i="1"/>
  <c r="O2169" i="1"/>
  <c r="O249" i="1"/>
  <c r="O612" i="1"/>
  <c r="O51" i="1"/>
  <c r="O1461" i="1"/>
  <c r="O1216" i="1"/>
  <c r="O523" i="1"/>
  <c r="O2191" i="1"/>
  <c r="O1378" i="1"/>
  <c r="O1113" i="1"/>
  <c r="O1309" i="1"/>
  <c r="O346" i="1"/>
  <c r="O1171" i="1"/>
  <c r="O1447" i="1"/>
  <c r="O470" i="1"/>
  <c r="O734" i="1"/>
  <c r="O1621" i="1"/>
  <c r="O21" i="1"/>
  <c r="O879" i="1"/>
  <c r="O1909" i="1"/>
  <c r="O933" i="1"/>
  <c r="O2065" i="1"/>
  <c r="O1203" i="1"/>
  <c r="O1473" i="1"/>
  <c r="O1022" i="1"/>
  <c r="O1971" i="1"/>
  <c r="O1511" i="1"/>
  <c r="O797" i="1"/>
  <c r="O411" i="1"/>
  <c r="O2327" i="1"/>
  <c r="O1897" i="1"/>
  <c r="O2366" i="1"/>
  <c r="O518" i="1"/>
  <c r="O184" i="1"/>
  <c r="O2373" i="1"/>
  <c r="O851" i="1"/>
  <c r="O1148" i="1"/>
  <c r="O511" i="1"/>
  <c r="O1250" i="1"/>
  <c r="O29" i="1"/>
  <c r="O2468" i="1"/>
  <c r="O1567" i="1"/>
  <c r="O283" i="1"/>
  <c r="O384" i="1"/>
  <c r="O2430" i="1"/>
  <c r="O723" i="1"/>
  <c r="O699" i="1"/>
  <c r="O1030" i="1"/>
  <c r="O1114" i="1"/>
  <c r="O866" i="1"/>
  <c r="O429" i="1"/>
  <c r="O496" i="1"/>
  <c r="O1568" i="1"/>
  <c r="O1680" i="1"/>
  <c r="O626" i="1"/>
  <c r="O965" i="1"/>
  <c r="O1080" i="1"/>
  <c r="O811" i="1"/>
  <c r="O1678" i="1"/>
  <c r="O136" i="1"/>
  <c r="O2645" i="1"/>
  <c r="O569" i="1"/>
  <c r="O465" i="1"/>
  <c r="O1546" i="1"/>
  <c r="O1414" i="1"/>
  <c r="O681" i="1"/>
  <c r="O399" i="1"/>
  <c r="O2277" i="1"/>
  <c r="O410" i="1"/>
  <c r="O2582" i="1"/>
  <c r="O2024" i="1"/>
  <c r="O1472" i="1"/>
  <c r="O2314" i="1"/>
  <c r="O1761" i="1"/>
  <c r="O1143" i="1"/>
  <c r="O993" i="1"/>
  <c r="O201" i="1"/>
  <c r="O1032" i="1"/>
  <c r="O856" i="1"/>
  <c r="O1603" i="1"/>
  <c r="O1723" i="1"/>
  <c r="O685" i="1"/>
  <c r="O2383" i="1"/>
  <c r="O1754" i="1"/>
  <c r="O2617" i="1"/>
  <c r="O1974" i="1"/>
  <c r="O486" i="1"/>
  <c r="O1764" i="1"/>
  <c r="O578" i="1"/>
  <c r="O1693" i="1"/>
  <c r="O1662" i="1"/>
  <c r="O1573" i="1"/>
  <c r="O1059" i="1"/>
  <c r="O2626" i="1"/>
  <c r="O362" i="1"/>
  <c r="O1192" i="1"/>
  <c r="O1660" i="1"/>
  <c r="O908" i="1"/>
  <c r="O1902" i="1"/>
  <c r="O1450" i="1"/>
  <c r="O10" i="1"/>
  <c r="O2509" i="1"/>
  <c r="O1105" i="1"/>
  <c r="O1781" i="1"/>
  <c r="O1477" i="1"/>
  <c r="O2208" i="1"/>
  <c r="O2436" i="1"/>
  <c r="O2533" i="1"/>
  <c r="O63" i="1"/>
  <c r="O2072" i="1"/>
  <c r="O2464" i="1"/>
  <c r="O904" i="1"/>
  <c r="O1015" i="1"/>
  <c r="O324" i="1"/>
  <c r="O368" i="1"/>
  <c r="O937" i="1"/>
  <c r="O1570" i="1"/>
  <c r="O1634" i="1"/>
  <c r="O141" i="1"/>
  <c r="O1087" i="1"/>
  <c r="O80" i="1"/>
  <c r="O2530" i="1"/>
  <c r="O1436" i="1"/>
  <c r="O701" i="1"/>
  <c r="O1388" i="1"/>
  <c r="O1353" i="1"/>
  <c r="O460" i="1"/>
  <c r="O2410" i="1"/>
  <c r="O2428" i="1"/>
  <c r="O405" i="1"/>
  <c r="O2393" i="1"/>
  <c r="O1136" i="1"/>
  <c r="O1235" i="1"/>
  <c r="O1771" i="1"/>
  <c r="O1324" i="1"/>
  <c r="O1860" i="1"/>
  <c r="O1442" i="1"/>
  <c r="O1333" i="1"/>
  <c r="O290" i="1"/>
  <c r="O2255" i="1"/>
  <c r="O296" i="1"/>
  <c r="O1810" i="1"/>
  <c r="O836" i="1"/>
  <c r="O2526" i="1"/>
  <c r="O503" i="1"/>
  <c r="O2486" i="1"/>
  <c r="O1982" i="1"/>
  <c r="O629" i="1"/>
  <c r="O2346" i="1"/>
  <c r="O2490" i="1"/>
  <c r="O2192" i="1"/>
  <c r="O2581" i="1"/>
  <c r="O2474" i="1"/>
  <c r="O479" i="1"/>
  <c r="O265" i="1"/>
  <c r="O2611" i="1"/>
  <c r="O746" i="1"/>
  <c r="O2601" i="1"/>
  <c r="O305" i="1"/>
  <c r="O137" i="1"/>
  <c r="O1619" i="1"/>
  <c r="O1801" i="1"/>
  <c r="O2467" i="1"/>
  <c r="O903" i="1"/>
  <c r="O2053" i="1"/>
  <c r="O2673" i="1"/>
  <c r="O1213" i="1"/>
  <c r="O1624" i="1"/>
  <c r="O406" i="1"/>
  <c r="O2270" i="1"/>
  <c r="O1085" i="1"/>
  <c r="O112" i="1"/>
  <c r="O1092" i="1"/>
  <c r="O204" i="1"/>
  <c r="O1446" i="1"/>
  <c r="O1181" i="1"/>
  <c r="O1859" i="1"/>
  <c r="O786" i="1"/>
  <c r="O2013" i="1"/>
  <c r="O2079" i="1"/>
  <c r="O1537" i="1"/>
  <c r="O418" i="1"/>
  <c r="O1820" i="1"/>
  <c r="O5" i="1"/>
  <c r="O1134" i="1"/>
  <c r="O192" i="1"/>
  <c r="O338" i="1"/>
  <c r="O594" i="1"/>
  <c r="O1062" i="1"/>
  <c r="O254" i="1"/>
  <c r="O1752" i="1"/>
  <c r="O719" i="1"/>
  <c r="O2075" i="1"/>
  <c r="O2458" i="1"/>
  <c r="O371" i="1"/>
  <c r="O456" i="1"/>
  <c r="O1768" i="1"/>
  <c r="O1676" i="1"/>
  <c r="O529" i="1"/>
  <c r="O1832" i="1"/>
  <c r="O1328" i="1"/>
  <c r="O1368" i="1"/>
  <c r="O182" i="1"/>
  <c r="O718" i="1"/>
  <c r="O1988" i="1"/>
  <c r="O329" i="1"/>
  <c r="O514" i="1"/>
  <c r="O1997" i="1"/>
  <c r="O1367" i="1"/>
  <c r="O1930" i="1"/>
  <c r="O2557" i="1"/>
  <c r="O1973" i="1"/>
  <c r="O2319" i="1"/>
  <c r="O1437" i="1"/>
  <c r="O2355" i="1"/>
  <c r="O485" i="1"/>
  <c r="O1281" i="1"/>
  <c r="O375" i="1"/>
  <c r="O809" i="1"/>
  <c r="O553" i="1"/>
  <c r="O2603" i="1"/>
  <c r="O1322" i="1"/>
  <c r="O1159" i="1"/>
  <c r="O829" i="1"/>
  <c r="O775" i="1"/>
  <c r="O1017" i="1"/>
  <c r="O576" i="1"/>
  <c r="O978" i="1"/>
  <c r="O720" i="1"/>
  <c r="O700" i="1"/>
  <c r="O940" i="1"/>
  <c r="O1151" i="1"/>
  <c r="O1325" i="1"/>
  <c r="O1506" i="1"/>
  <c r="O1536" i="1"/>
  <c r="O1031" i="1"/>
  <c r="O1503" i="1"/>
  <c r="O1077" i="1"/>
  <c r="O1769" i="1"/>
  <c r="O1553" i="1"/>
  <c r="O865" i="1"/>
  <c r="O1158" i="1"/>
  <c r="O2103" i="1"/>
  <c r="O2385" i="1"/>
  <c r="O731" i="1"/>
  <c r="O1471" i="1"/>
  <c r="O56" i="1"/>
  <c r="O2615" i="1"/>
  <c r="O217" i="1"/>
  <c r="O435" i="1"/>
  <c r="O2567" i="1"/>
  <c r="O2040" i="1"/>
  <c r="O1122" i="1"/>
  <c r="O1657" i="1"/>
  <c r="O1306" i="1"/>
  <c r="O401" i="1"/>
  <c r="O1321" i="1"/>
  <c r="O557" i="1"/>
  <c r="O75" i="1"/>
  <c r="O2027" i="1"/>
  <c r="O1142" i="1"/>
  <c r="O309" i="1"/>
  <c r="O2604" i="1"/>
  <c r="O983" i="1"/>
  <c r="O1070" i="1"/>
  <c r="O1427" i="1"/>
  <c r="O2340" i="1"/>
  <c r="O1941" i="1"/>
  <c r="O1698" i="1"/>
  <c r="O133" i="1"/>
  <c r="O1069" i="1"/>
  <c r="O850" i="1"/>
  <c r="O1243" i="1"/>
  <c r="O2326" i="1"/>
  <c r="O175" i="1"/>
  <c r="O1307" i="1"/>
  <c r="O213" i="1"/>
  <c r="O2339" i="1"/>
  <c r="O228" i="1"/>
  <c r="O1168" i="1"/>
  <c r="O2081" i="1"/>
  <c r="O1489" i="1"/>
  <c r="O1266" i="1"/>
  <c r="O801" i="1"/>
  <c r="O2185" i="1"/>
  <c r="O717" i="1"/>
  <c r="O1791" i="1"/>
  <c r="O582" i="1"/>
  <c r="O2439" i="1"/>
  <c r="O1225" i="1"/>
  <c r="O477" i="1"/>
  <c r="O2636" i="1"/>
  <c r="O1601" i="1"/>
  <c r="O2123" i="1"/>
  <c r="O1939" i="1"/>
  <c r="O1186" i="1"/>
  <c r="O1741" i="1"/>
  <c r="O974" i="1"/>
  <c r="O778" i="1"/>
  <c r="O1111" i="1"/>
  <c r="O2652" i="1"/>
  <c r="O1072" i="1"/>
  <c r="O564" i="1"/>
  <c r="O1233" i="1"/>
  <c r="O658" i="1"/>
  <c r="O1829" i="1"/>
  <c r="O2143" i="1"/>
  <c r="O1052" i="1"/>
  <c r="O1145" i="1"/>
  <c r="O2083" i="1"/>
  <c r="O2640" i="1"/>
  <c r="O2259" i="1"/>
  <c r="O1038" i="1"/>
  <c r="O568" i="1"/>
  <c r="O1294" i="1"/>
  <c r="O2015" i="1"/>
  <c r="O270" i="1"/>
  <c r="O2560" i="1"/>
  <c r="O2061" i="1"/>
  <c r="O2055" i="1"/>
  <c r="O1276" i="1"/>
  <c r="O1692" i="1"/>
  <c r="O1707" i="1"/>
  <c r="O314" i="1"/>
  <c r="O1214" i="1"/>
  <c r="O264" i="1"/>
  <c r="O2011" i="1"/>
  <c r="O1632" i="1"/>
  <c r="O126" i="1"/>
  <c r="O1508" i="1"/>
  <c r="O1293" i="1"/>
  <c r="O1382" i="1"/>
  <c r="O287" i="1"/>
  <c r="O1165" i="1"/>
  <c r="O2427" i="1"/>
  <c r="O1756" i="1"/>
  <c r="O2133" i="1"/>
  <c r="O27" i="1"/>
  <c r="O179" i="1"/>
  <c r="O2610" i="1"/>
  <c r="O1345" i="1"/>
  <c r="O1612" i="1"/>
  <c r="O771" i="1"/>
  <c r="O345" i="1"/>
  <c r="O1738" i="1"/>
  <c r="O660" i="1"/>
  <c r="O1060" i="1"/>
  <c r="O1980" i="1"/>
  <c r="O832" i="1"/>
  <c r="O679" i="1"/>
  <c r="O1205" i="1"/>
  <c r="O413" i="1"/>
  <c r="O493" i="1"/>
  <c r="O172" i="1"/>
  <c r="O742" i="1"/>
  <c r="O2257" i="1"/>
  <c r="O2045" i="1"/>
  <c r="O750" i="1"/>
  <c r="O889" i="1"/>
  <c r="O941" i="1"/>
  <c r="O105" i="1"/>
  <c r="O1802" i="1"/>
  <c r="O1138" i="1"/>
  <c r="O1182" i="1"/>
  <c r="O66" i="1"/>
  <c r="O751" i="1"/>
  <c r="O2708" i="1"/>
  <c r="O1076" i="1"/>
  <c r="O1120" i="1"/>
  <c r="O2657" i="1"/>
  <c r="O2237" i="1"/>
  <c r="O1579" i="1"/>
  <c r="O791" i="1"/>
  <c r="O1875" i="1"/>
  <c r="O2398" i="1"/>
  <c r="O2572" i="1"/>
  <c r="O1654" i="1"/>
  <c r="O2163" i="1"/>
  <c r="O1952" i="1"/>
  <c r="O1264" i="1"/>
  <c r="O1119" i="1"/>
  <c r="O163" i="1"/>
  <c r="O507" i="1"/>
  <c r="O2116" i="1"/>
  <c r="O487" i="1"/>
  <c r="O1458" i="1"/>
  <c r="O1633" i="1"/>
  <c r="O854" i="1"/>
  <c r="O570" i="1"/>
  <c r="O1901" i="1"/>
  <c r="O1274" i="1"/>
  <c r="O2576" i="1"/>
  <c r="O9" i="1"/>
  <c r="O2225" i="1"/>
  <c r="O1409" i="1"/>
  <c r="O109" i="1"/>
  <c r="O1850" i="1"/>
  <c r="O1132" i="1"/>
  <c r="O2296" i="1"/>
  <c r="O2203" i="1"/>
  <c r="O1177" i="1"/>
  <c r="O1004" i="1"/>
  <c r="O872" i="1"/>
  <c r="O2118" i="1"/>
  <c r="O2320" i="1"/>
  <c r="O463" i="1"/>
  <c r="O1893" i="1"/>
  <c r="O408" i="1"/>
  <c r="O1697" i="1"/>
  <c r="O291" i="1"/>
  <c r="O682" i="1"/>
  <c r="O488" i="1"/>
  <c r="O2483" i="1"/>
  <c r="O1749" i="1"/>
  <c r="O525" i="1"/>
  <c r="O280" i="1"/>
  <c r="O1701" i="1"/>
  <c r="O2479" i="1"/>
  <c r="O1533" i="1"/>
  <c r="O1726" i="1"/>
  <c r="O1248" i="1"/>
  <c r="O123" i="1"/>
  <c r="O823" i="1"/>
  <c r="O44" i="1"/>
  <c r="O1401" i="1"/>
  <c r="O1498" i="1"/>
  <c r="O2235" i="1"/>
  <c r="O2145" i="1"/>
  <c r="O1998" i="1"/>
  <c r="O1899" i="1"/>
  <c r="O1984" i="1"/>
  <c r="O673" i="1"/>
  <c r="O2516" i="1"/>
  <c r="O1987" i="1"/>
  <c r="O2706" i="1"/>
  <c r="O743" i="1"/>
  <c r="O2088" i="1"/>
  <c r="O2254" i="1"/>
  <c r="O583" i="1"/>
  <c r="O2620" i="1"/>
  <c r="O1803" i="1"/>
  <c r="O646" i="1"/>
  <c r="O1787" i="1"/>
  <c r="O1152" i="1"/>
  <c r="O1495" i="1"/>
  <c r="O54" i="1"/>
  <c r="O1883" i="1"/>
  <c r="O1349" i="1"/>
  <c r="O2098" i="1"/>
  <c r="O246" i="1"/>
  <c r="O902" i="1"/>
  <c r="O2147" i="1"/>
  <c r="O361" i="1"/>
  <c r="O200" i="1"/>
  <c r="O2664" i="1"/>
  <c r="O822" i="1"/>
  <c r="O420" i="1"/>
  <c r="O2475" i="1"/>
  <c r="O1914" i="1"/>
  <c r="O711" i="1"/>
  <c r="O1005" i="1"/>
  <c r="O2196" i="1"/>
  <c r="O611" i="1"/>
  <c r="O2201" i="1"/>
  <c r="O1884" i="1"/>
  <c r="O1118" i="1"/>
  <c r="O546" i="1"/>
  <c r="O709" i="1"/>
  <c r="O1295" i="1"/>
  <c r="O124" i="1"/>
  <c r="O2107" i="1"/>
  <c r="O1866" i="1"/>
  <c r="O335" i="1"/>
  <c r="O1828" i="1"/>
  <c r="O1088" i="1"/>
  <c r="O212" i="1"/>
  <c r="O1255" i="1"/>
  <c r="O541" i="1"/>
  <c r="O437" i="1"/>
  <c r="O2448" i="1"/>
  <c r="O1517" i="1"/>
  <c r="O2519" i="1"/>
  <c r="O2510" i="1"/>
  <c r="O1331" i="1"/>
  <c r="O967" i="1"/>
  <c r="O2663" i="1"/>
  <c r="O845" i="1"/>
  <c r="O939" i="1"/>
  <c r="O1708" i="1"/>
  <c r="O457" i="1"/>
  <c r="O732" i="1"/>
  <c r="O2562" i="1"/>
  <c r="O1150" i="1"/>
  <c r="O2704" i="1"/>
  <c r="O1962" i="1"/>
  <c r="O1640" i="1"/>
  <c r="O2313" i="1"/>
  <c r="O554" i="1"/>
  <c r="O591" i="1"/>
  <c r="O234" i="1"/>
  <c r="O858" i="1"/>
  <c r="O759" i="1"/>
  <c r="O1929" i="1"/>
  <c r="O2546" i="1"/>
  <c r="O1311" i="1"/>
  <c r="O1244" i="1"/>
  <c r="O356" i="1"/>
  <c r="O1616" i="1"/>
  <c r="O2549" i="1"/>
  <c r="O2524" i="1"/>
  <c r="O1547" i="1"/>
  <c r="O883" i="1"/>
  <c r="O2049" i="1"/>
  <c r="O1380" i="1"/>
  <c r="O1561" i="1"/>
  <c r="O439" i="1"/>
  <c r="O1990" i="1"/>
  <c r="O1381" i="1"/>
  <c r="O86" i="1"/>
  <c r="O588" i="1"/>
  <c r="O2071" i="1"/>
  <c r="O878" i="1"/>
  <c r="O292" i="1"/>
  <c r="O122" i="1"/>
  <c r="O1845" i="1"/>
  <c r="O1375" i="1"/>
  <c r="O1920" i="1"/>
  <c r="O2391" i="1"/>
  <c r="O2709" i="1"/>
  <c r="O945" i="1"/>
  <c r="O2433" i="1"/>
  <c r="O2193" i="1"/>
  <c r="O1886" i="1"/>
  <c r="O1562" i="1"/>
  <c r="O781" i="1"/>
  <c r="O434" i="1"/>
  <c r="O2338" i="1"/>
  <c r="O1790" i="1"/>
  <c r="O2280" i="1"/>
  <c r="O584" i="1"/>
  <c r="O825" i="1"/>
  <c r="O2275" i="1"/>
  <c r="O1310" i="1"/>
  <c r="O1961" i="1"/>
  <c r="O656" i="1"/>
  <c r="O2625" i="1"/>
  <c r="O74" i="1"/>
  <c r="O2287" i="1"/>
  <c r="O483" i="1"/>
  <c r="O1108" i="1"/>
  <c r="O539" i="1"/>
  <c r="O91" i="1"/>
  <c r="O2017" i="1"/>
  <c r="O2205" i="1"/>
  <c r="O2535" i="1"/>
  <c r="O1968" i="1"/>
  <c r="O484" i="1"/>
  <c r="O2359" i="1"/>
  <c r="O1211" i="1"/>
  <c r="O2231" i="1"/>
  <c r="O2504" i="1"/>
  <c r="O898" i="1"/>
  <c r="O874" i="1"/>
  <c r="O149" i="1"/>
  <c r="O1595" i="1"/>
  <c r="O676" i="1"/>
  <c r="O2266" i="1"/>
  <c r="O1500" i="1"/>
  <c r="O398" i="1"/>
  <c r="O2379" i="1"/>
  <c r="O1578" i="1"/>
  <c r="O2500" i="1"/>
  <c r="O1002" i="1"/>
  <c r="O624" i="1"/>
  <c r="O1950" i="1"/>
  <c r="O277" i="1"/>
  <c r="O934" i="1"/>
  <c r="O2638" i="1"/>
  <c r="O2037" i="1"/>
  <c r="O2394" i="1"/>
  <c r="O167" i="1"/>
  <c r="O494" i="1"/>
  <c r="O2497" i="1"/>
  <c r="O1383" i="1"/>
  <c r="O1613" i="1"/>
  <c r="O2660" i="1"/>
  <c r="O1347" i="1"/>
  <c r="O2335" i="1"/>
  <c r="O522" i="1"/>
  <c r="O826" i="1"/>
  <c r="O509" i="1"/>
  <c r="O363" i="1"/>
  <c r="O1622" i="1"/>
  <c r="O106" i="1"/>
  <c r="O702" i="1"/>
  <c r="O739" i="1"/>
  <c r="O2532" i="1"/>
  <c r="O1729" i="1"/>
  <c r="O325" i="1"/>
  <c r="O315" i="1"/>
  <c r="O2400" i="1"/>
  <c r="O1964" i="1"/>
  <c r="O1184" i="1"/>
  <c r="O2624" i="1"/>
  <c r="O232" i="1"/>
  <c r="O2025" i="1"/>
  <c r="O981" i="1"/>
  <c r="O1352" i="1"/>
  <c r="O1977" i="1"/>
  <c r="O652" i="1"/>
  <c r="O169" i="1"/>
  <c r="O1400" i="1"/>
  <c r="O2157" i="1"/>
  <c r="O226" i="1"/>
  <c r="O784" i="1"/>
  <c r="O1599" i="1"/>
  <c r="O2310" i="1"/>
  <c r="O358" i="1"/>
  <c r="O2523" i="1"/>
  <c r="O664" i="1"/>
  <c r="O2227" i="1"/>
  <c r="O2165" i="1"/>
  <c r="O400" i="1"/>
  <c r="O2493" i="1"/>
  <c r="O2701" i="1"/>
  <c r="O304" i="1"/>
  <c r="O1001" i="1"/>
  <c r="O1681" i="1"/>
  <c r="O1674" i="1"/>
  <c r="O251" i="1"/>
  <c r="O2422" i="1"/>
  <c r="O1372" i="1"/>
  <c r="O839" i="1"/>
  <c r="O1163" i="1"/>
  <c r="O1397" i="1"/>
  <c r="O603" i="1"/>
  <c r="O1263" i="1"/>
  <c r="O628" i="1"/>
  <c r="O1703" i="1"/>
  <c r="O77" i="1"/>
  <c r="O1340" i="1"/>
  <c r="O259" i="1"/>
  <c r="O1239" i="1"/>
  <c r="O1019" i="1"/>
  <c r="O2033" i="1"/>
  <c r="O672" i="1"/>
  <c r="O1115" i="1"/>
  <c r="O900" i="1"/>
  <c r="O1110" i="1"/>
  <c r="O1431" i="1"/>
  <c r="O2151" i="1"/>
  <c r="O748" i="1"/>
  <c r="O842" i="1"/>
  <c r="O590" i="1"/>
  <c r="O2026" i="1"/>
  <c r="O2461" i="1"/>
  <c r="O2064" i="1"/>
  <c r="O2274" i="1"/>
  <c r="O764" i="1"/>
  <c r="O926" i="1"/>
  <c r="O881" i="1"/>
  <c r="O2329" i="1"/>
  <c r="O1607" i="1"/>
  <c r="O386" i="1"/>
  <c r="O911" i="1"/>
  <c r="O451" i="1"/>
  <c r="O1222" i="1"/>
  <c r="O2333" i="1"/>
  <c r="O2084" i="1"/>
  <c r="O2334" i="1"/>
  <c r="O316" i="1"/>
  <c r="O453" i="1"/>
  <c r="O1957" i="1"/>
  <c r="O754" i="1"/>
  <c r="O2688" i="1"/>
  <c r="O1305" i="1"/>
  <c r="O260" i="1"/>
  <c r="O58" i="1"/>
  <c r="O2566" i="1"/>
  <c r="O2658" i="1"/>
  <c r="O1645" i="1"/>
  <c r="O1822" i="1"/>
  <c r="O334" i="1"/>
  <c r="O2412" i="1"/>
  <c r="O706" i="1"/>
  <c r="O297" i="1"/>
  <c r="O1548" i="1"/>
  <c r="O962" i="1"/>
  <c r="O755" i="1"/>
  <c r="O2186" i="1"/>
  <c r="O378" i="1"/>
  <c r="O621" i="1"/>
  <c r="O176" i="1"/>
  <c r="O1584" i="1"/>
  <c r="O2155" i="1"/>
  <c r="O2377" i="1"/>
  <c r="O1704" i="1"/>
  <c r="O2180" i="1"/>
  <c r="O691" i="1"/>
  <c r="O632" i="1"/>
  <c r="O2590" i="1"/>
  <c r="O848" i="1"/>
  <c r="O2421" i="1"/>
  <c r="O2337" i="1"/>
  <c r="O609" i="1"/>
  <c r="O1179" i="1"/>
  <c r="O973" i="1"/>
  <c r="O2425" i="1"/>
  <c r="O2233" i="1"/>
  <c r="O1566" i="1"/>
  <c r="O1970" i="1"/>
  <c r="O2007" i="1"/>
  <c r="O2271" i="1"/>
  <c r="O1504" i="1"/>
  <c r="O1269" i="1"/>
  <c r="O2665" i="1"/>
  <c r="O2563" i="1"/>
  <c r="O936" i="1"/>
  <c r="O2547" i="1"/>
  <c r="O1081" i="1"/>
  <c r="O221" i="1"/>
  <c r="O961" i="1"/>
  <c r="O1497" i="1"/>
  <c r="O968" i="1"/>
  <c r="O1217" i="1"/>
  <c r="O1485" i="1"/>
  <c r="O2387" i="1"/>
  <c r="O1777" i="1"/>
  <c r="O2607" i="1"/>
  <c r="O1360" i="1"/>
  <c r="O615" i="1"/>
  <c r="O1555" i="1"/>
  <c r="O2029" i="1"/>
  <c r="O2414" i="1"/>
  <c r="O227" i="1"/>
  <c r="O461" i="1"/>
  <c r="O2656" i="1"/>
  <c r="O544" i="1"/>
  <c r="O1100" i="1"/>
  <c r="O1455" i="1"/>
  <c r="O2416" i="1"/>
  <c r="O2558" i="1"/>
  <c r="O321" i="1"/>
  <c r="O1605" i="1"/>
  <c r="O2600" i="1"/>
  <c r="O2463" i="1"/>
  <c r="O922" i="1"/>
  <c r="O422" i="1"/>
  <c r="O1449" i="1"/>
  <c r="O1969" i="1"/>
  <c r="O1396" i="1"/>
  <c r="O2578" i="1"/>
  <c r="O206" i="1"/>
  <c r="O2139" i="1"/>
  <c r="O2534" i="1"/>
  <c r="O1147" i="1"/>
  <c r="O1422" i="1"/>
  <c r="O2095" i="1"/>
  <c r="O669" i="1"/>
  <c r="O1647" i="1"/>
  <c r="O448" i="1"/>
  <c r="O2405" i="1"/>
  <c r="O1425" i="1"/>
  <c r="O1731" i="1"/>
  <c r="O1096" i="1"/>
  <c r="O253" i="1"/>
  <c r="O1166" i="1"/>
  <c r="O935" i="1"/>
  <c r="O95" i="1"/>
  <c r="O630" i="1"/>
  <c r="O2477" i="1"/>
  <c r="O1124" i="1"/>
  <c r="O266" i="1"/>
  <c r="O1843" i="1"/>
  <c r="O72" i="1"/>
  <c r="O459" i="1"/>
  <c r="O665" i="1"/>
  <c r="O50" i="1"/>
  <c r="O2554" i="1"/>
  <c r="O1362" i="1"/>
  <c r="O727" i="1"/>
  <c r="O117" i="1"/>
  <c r="O2043" i="1"/>
  <c r="O520" i="1"/>
  <c r="O2506" i="1"/>
  <c r="O2591" i="1"/>
  <c r="O2605" i="1"/>
  <c r="O168" i="1"/>
  <c r="O1943" i="1"/>
  <c r="O208" i="1"/>
  <c r="O1141" i="1"/>
  <c r="O17" i="1"/>
  <c r="O23" i="1"/>
  <c r="O690" i="1"/>
  <c r="O1519" i="1"/>
  <c r="O2008" i="1"/>
  <c r="O2456" i="1"/>
  <c r="O1521" i="1"/>
  <c r="O846" i="1"/>
  <c r="O1927" i="1"/>
  <c r="O383" i="1"/>
  <c r="O1755" i="1"/>
  <c r="O1608" i="1"/>
  <c r="O704" i="1"/>
  <c r="O474" i="1"/>
  <c r="O1356" i="1"/>
  <c r="O2612" i="1"/>
  <c r="O2649" i="1"/>
  <c r="O1440" i="1"/>
  <c r="O1563" i="1"/>
  <c r="O1636" i="1"/>
  <c r="O148" i="1"/>
  <c r="O323" i="1"/>
  <c r="O1501" i="1"/>
  <c r="O1467" i="1"/>
  <c r="O2705" i="1"/>
  <c r="O1628" i="1"/>
  <c r="O1702" i="1"/>
  <c r="O1479" i="1"/>
  <c r="O884" i="1"/>
  <c r="O1835" i="1"/>
  <c r="O1572" i="1"/>
  <c r="O81" i="1"/>
  <c r="O289" i="1"/>
  <c r="O2035" i="1"/>
  <c r="O52" i="1"/>
  <c r="O1773" i="1"/>
  <c r="O1200" i="1"/>
  <c r="O2306" i="1"/>
  <c r="O2002" i="1"/>
  <c r="O1577" i="1"/>
  <c r="O197" i="1"/>
  <c r="O1772" i="1"/>
  <c r="O1730" i="1"/>
  <c r="O988" i="1"/>
  <c r="O2675" i="1"/>
  <c r="O326" i="1"/>
  <c r="O976" i="1"/>
  <c r="O996" i="1"/>
  <c r="O2220" i="1"/>
  <c r="O1587" i="1"/>
  <c r="O1776" i="1"/>
  <c r="O708" i="1"/>
  <c r="O432" i="1"/>
  <c r="O1911" i="1"/>
  <c r="O1596" i="1"/>
  <c r="O320" i="1"/>
  <c r="O1043" i="1"/>
  <c r="O2632" i="1"/>
  <c r="O1033" i="1"/>
  <c r="O1793" i="1"/>
  <c r="O20" i="1"/>
  <c r="O2224" i="1"/>
  <c r="O678" i="1"/>
  <c r="O1796" i="1"/>
  <c r="O649" i="1"/>
  <c r="O248" i="1"/>
  <c r="O1464" i="1"/>
  <c r="O244" i="1"/>
  <c r="O2669" i="1"/>
  <c r="O285" i="1"/>
  <c r="O1338" i="1"/>
  <c r="O824" i="1"/>
  <c r="O604" i="1"/>
  <c r="O728" i="1"/>
  <c r="O2302" i="1"/>
  <c r="O341" i="1"/>
  <c r="O2460" i="1"/>
  <c r="O619" i="1"/>
  <c r="O2513" i="1"/>
  <c r="O1057" i="1"/>
  <c r="O805" i="1"/>
  <c r="O2054" i="1"/>
  <c r="O637" i="1"/>
  <c r="O1049" i="1"/>
  <c r="O1197" i="1"/>
  <c r="O671" i="1"/>
  <c r="O2312" i="1"/>
  <c r="O446" i="1"/>
  <c r="O1454" i="1"/>
  <c r="O1543" i="1"/>
  <c r="O62" i="1"/>
  <c r="O1249" i="1"/>
  <c r="O925" i="1"/>
  <c r="O2696" i="1"/>
  <c r="O242" i="1"/>
  <c r="O566" i="1"/>
  <c r="O2550" i="1"/>
  <c r="O2358" i="1"/>
  <c r="O2215" i="1"/>
  <c r="O550" i="1"/>
  <c r="O174" i="1"/>
  <c r="O2505" i="1"/>
  <c r="O1215" i="1"/>
  <c r="O987" i="1"/>
  <c r="O177" i="1"/>
  <c r="O2634" i="1"/>
  <c r="O2602" i="1"/>
  <c r="O2279" i="1"/>
  <c r="O450" i="1"/>
  <c r="O1880" i="1"/>
  <c r="O953" i="1"/>
  <c r="O1021" i="1"/>
  <c r="O860" i="1"/>
  <c r="O816" i="1"/>
  <c r="O1252" i="1"/>
  <c r="O1292" i="1"/>
  <c r="O1300" i="1"/>
  <c r="O28" i="1"/>
  <c r="O1979" i="1"/>
  <c r="O2413" i="1"/>
  <c r="O1226" i="1"/>
  <c r="O1925" i="1"/>
  <c r="O1351" i="1"/>
  <c r="O1009" i="1"/>
  <c r="O1466" i="1"/>
  <c r="O1694" i="1"/>
  <c r="O1127" i="1"/>
  <c r="O2365" i="1"/>
  <c r="O1303" i="1"/>
  <c r="O2207" i="1"/>
  <c r="O1876" i="1"/>
  <c r="O2555" i="1"/>
  <c r="O1806" i="1"/>
  <c r="O2697" i="1"/>
  <c r="O183" i="1"/>
  <c r="O2295" i="1"/>
  <c r="O1403" i="1"/>
  <c r="O513" i="1"/>
  <c r="O1419" i="1"/>
  <c r="O2304" i="1"/>
  <c r="O2115" i="1"/>
  <c r="O1919" i="1"/>
  <c r="O1003" i="1"/>
  <c r="O1385" i="1"/>
  <c r="O1728" i="1"/>
  <c r="O1335" i="1"/>
  <c r="O2126" i="1"/>
  <c r="O2540" i="1"/>
  <c r="O237" i="1"/>
  <c r="O1949" i="1"/>
  <c r="O803" i="1"/>
  <c r="O2294" i="1"/>
  <c r="O1580" i="1"/>
  <c r="O2374" i="1"/>
  <c r="O412" i="1"/>
  <c r="O1358" i="1"/>
  <c r="O2573" i="1"/>
  <c r="O1344" i="1"/>
  <c r="O2672" i="1"/>
  <c r="O268" i="1"/>
  <c r="O258" i="1"/>
  <c r="O1716" i="1"/>
  <c r="O102" i="1"/>
  <c r="O773" i="1"/>
  <c r="O1661" i="1"/>
  <c r="O43" i="1"/>
  <c r="O107" i="1"/>
  <c r="O1482" i="1"/>
  <c r="O2543" i="1"/>
  <c r="O333" i="1"/>
  <c r="O774" i="1"/>
  <c r="O2112" i="1"/>
  <c r="O2487" i="1"/>
  <c r="O2655" i="1"/>
  <c r="O372" i="1"/>
  <c r="O1348" i="1"/>
  <c r="O1671" i="1"/>
  <c r="O1740" i="1"/>
  <c r="O1412" i="1"/>
  <c r="O927" i="1"/>
  <c r="O458" i="1"/>
  <c r="O745" i="1"/>
  <c r="O2489" i="1"/>
  <c r="O2386" i="1"/>
  <c r="O1669" i="1"/>
  <c r="O1947" i="1"/>
  <c r="O1462" i="1"/>
  <c r="O2443" i="1"/>
  <c r="O1848" i="1"/>
  <c r="O688" i="1"/>
  <c r="O914" i="1"/>
  <c r="O1794" i="1"/>
  <c r="O787" i="1"/>
  <c r="O855" i="1"/>
  <c r="O1457" i="1"/>
  <c r="O970" i="1"/>
  <c r="O1686" i="1"/>
  <c r="O152" i="1"/>
  <c r="O1390" i="1"/>
  <c r="O2662" i="1"/>
  <c r="O971" i="1"/>
  <c r="O696" i="1"/>
  <c r="O907" i="1"/>
  <c r="O913" i="1"/>
  <c r="O278" i="1"/>
  <c r="O1590" i="1"/>
  <c r="O2152" i="1"/>
  <c r="O992" i="1"/>
  <c r="O211" i="1"/>
  <c r="O343" i="1"/>
  <c r="O1903" i="1"/>
  <c r="O1013" i="1"/>
  <c r="O203" i="1"/>
  <c r="O623" i="1"/>
  <c r="O389" i="1"/>
  <c r="O1620" i="1"/>
  <c r="O1174" i="1"/>
  <c r="O535" i="1"/>
  <c r="O1259" i="1"/>
  <c r="O1744" i="1"/>
  <c r="O1545" i="1"/>
  <c r="O694" i="1"/>
  <c r="O353" i="1"/>
  <c r="O1439" i="1"/>
  <c r="O1283" i="1"/>
  <c r="O164" i="1"/>
  <c r="O2134" i="1"/>
  <c r="O2206" i="1"/>
  <c r="O722" i="1"/>
  <c r="O366" i="1"/>
  <c r="O445" i="1"/>
  <c r="O1526" i="1"/>
  <c r="O2138" i="1"/>
  <c r="O1051" i="1"/>
  <c r="O2399" i="1"/>
  <c r="O1753" i="1"/>
  <c r="O1637" i="1"/>
  <c r="O1432" i="1"/>
  <c r="O1948" i="1"/>
  <c r="O1846" i="1"/>
  <c r="O1888" i="1"/>
  <c r="O2132" i="1"/>
  <c r="O1384" i="1"/>
  <c r="O2381" i="1"/>
  <c r="O2070" i="1"/>
  <c r="O1673" i="1"/>
  <c r="O1039" i="1"/>
  <c r="O625" i="1"/>
  <c r="O2292" i="1"/>
  <c r="O78" i="1"/>
  <c r="O2141" i="1"/>
  <c r="O776" i="1"/>
  <c r="O2156" i="1"/>
  <c r="O1857" i="1"/>
  <c r="O241" i="1"/>
  <c r="O2243" i="1"/>
  <c r="O867" i="1"/>
  <c r="O655" i="1"/>
  <c r="O1491" i="1"/>
  <c r="O853" i="1"/>
  <c r="O1173" i="1"/>
  <c r="O917" i="1"/>
  <c r="O1868" i="1"/>
  <c r="O2228" i="1"/>
  <c r="O478" i="1"/>
  <c r="O70" i="1"/>
  <c r="O1928" i="1"/>
  <c r="O1475" i="1"/>
  <c r="O1176" i="1"/>
  <c r="O1986" i="1"/>
  <c r="O1156" i="1"/>
  <c r="O608" i="1"/>
  <c r="O1433" i="1"/>
  <c r="O424" i="1"/>
  <c r="O531" i="1"/>
  <c r="O2481" i="1"/>
  <c r="O891" i="1"/>
  <c r="O1453" i="1"/>
  <c r="O239" i="1"/>
  <c r="O1037" i="1"/>
  <c r="O2372" i="1"/>
  <c r="O2244" i="1"/>
  <c r="O382" i="1"/>
  <c r="O13" i="1"/>
  <c r="O1667" i="1"/>
  <c r="O2631" i="1"/>
  <c r="O159" i="1"/>
  <c r="O1758" i="1"/>
  <c r="O2574" i="1"/>
  <c r="O1271" i="1"/>
  <c r="O1278" i="1"/>
  <c r="O2442" i="1"/>
  <c r="O2232" i="1"/>
  <c r="O1617" i="1"/>
  <c r="O2239" i="1"/>
  <c r="O575" i="1"/>
  <c r="O954" i="1"/>
  <c r="O2267" i="1"/>
  <c r="O186" i="1"/>
  <c r="O1256" i="1"/>
  <c r="O844" i="1"/>
  <c r="O1558" i="1"/>
  <c r="O193" i="1"/>
  <c r="O1688" i="1"/>
  <c r="O1960" i="1"/>
  <c r="O1540" i="1"/>
  <c r="O101" i="1"/>
  <c r="O1341" i="1"/>
  <c r="O394" i="1"/>
  <c r="O2200" i="1"/>
  <c r="O1391" i="1"/>
  <c r="O1282" i="1"/>
  <c r="O1746" i="1"/>
  <c r="O1839" i="1"/>
  <c r="O1873" i="1"/>
  <c r="O111" i="1"/>
  <c r="O339" i="1"/>
  <c r="O1554" i="1"/>
  <c r="O763" i="1"/>
  <c r="O1505" i="1"/>
  <c r="O1717" i="1"/>
  <c r="O1552" i="1"/>
  <c r="O998" i="1"/>
  <c r="O332" i="1"/>
  <c r="O19" i="1"/>
  <c r="O2707" i="1"/>
  <c r="O1592" i="1"/>
  <c r="O663" i="1"/>
  <c r="O1194" i="1"/>
  <c r="O1874" i="1"/>
  <c r="O2137" i="1"/>
  <c r="O1653" i="1"/>
  <c r="O2184" i="1"/>
  <c r="O2028" i="1"/>
  <c r="O195" i="1"/>
  <c r="O1975" i="1"/>
  <c r="O2522" i="1"/>
  <c r="O833" i="1"/>
  <c r="O1452" i="1"/>
  <c r="O120" i="1"/>
  <c r="O1090" i="1"/>
  <c r="O948" i="1"/>
  <c r="O2247" i="1"/>
  <c r="O416" i="1"/>
  <c r="O1034" i="1"/>
  <c r="O2553" i="1"/>
  <c r="O146" i="1"/>
  <c r="O187" i="1"/>
  <c r="O1045" i="1"/>
  <c r="O1854" i="1"/>
  <c r="O25" i="1"/>
  <c r="O861" i="1"/>
  <c r="O643" i="1"/>
  <c r="O795" i="1"/>
  <c r="O1393" i="1"/>
  <c r="O2010" i="1"/>
  <c r="O284" i="1"/>
  <c r="O2683" i="1"/>
  <c r="O1541" i="1"/>
  <c r="O567" i="1"/>
  <c r="O1807" i="1"/>
  <c r="O966" i="1"/>
  <c r="O592" i="1"/>
  <c r="O1242" i="1"/>
  <c r="O2347" i="1"/>
  <c r="O1983" i="1"/>
  <c r="O2616" i="1"/>
  <c r="O565" i="1"/>
  <c r="O1160" i="1"/>
  <c r="O2702" i="1"/>
  <c r="O1713" i="1"/>
  <c r="O534" i="1"/>
  <c r="O89" i="1"/>
  <c r="O659" i="1"/>
  <c r="O1229" i="1"/>
  <c r="O2651" i="1"/>
  <c r="O1190" i="1"/>
  <c r="O414" i="1"/>
  <c r="O138" i="1"/>
  <c r="O2264" i="1"/>
  <c r="O2331" i="1"/>
  <c r="O1788" i="1"/>
  <c r="O1825" i="1"/>
  <c r="O65" i="1"/>
  <c r="O1492" i="1"/>
  <c r="O921" i="1"/>
  <c r="O1079" i="1"/>
  <c r="O2135" i="1"/>
  <c r="O2518" i="1"/>
  <c r="O1890" i="1"/>
  <c r="O1369" i="1"/>
  <c r="O279" i="1"/>
  <c r="O508" i="1"/>
  <c r="O666" i="1"/>
  <c r="O1967" i="1"/>
  <c r="O1931" i="1"/>
  <c r="O64" i="1"/>
  <c r="O849" i="1"/>
  <c r="O899" i="1"/>
  <c r="O1894" i="1"/>
  <c r="O2190" i="1"/>
  <c r="O2676" i="1"/>
  <c r="O1908" i="1"/>
  <c r="O2129" i="1"/>
  <c r="O2426" i="1"/>
  <c r="O597" i="1"/>
  <c r="O1040" i="1"/>
  <c r="O2108" i="1"/>
  <c r="O536" i="1"/>
  <c r="O1435" i="1"/>
  <c r="O158" i="1"/>
  <c r="O1852" i="1"/>
  <c r="O1804" i="1"/>
  <c r="O2361" i="1"/>
  <c r="O808" i="1"/>
  <c r="O1757" i="1"/>
  <c r="O870" i="1"/>
  <c r="O2261" i="1"/>
  <c r="O2160" i="1"/>
  <c r="O2703" i="1"/>
  <c r="O923" i="1"/>
  <c r="O2198" i="1"/>
  <c r="O1844" i="1"/>
  <c r="O1556" i="1"/>
  <c r="O2058" i="1"/>
  <c r="O601" i="1"/>
  <c r="O1896" i="1"/>
  <c r="O1370" i="1"/>
  <c r="O2644" i="1"/>
  <c r="O393" i="1"/>
  <c r="O1486" i="1"/>
  <c r="O977" i="1"/>
  <c r="O2635" i="1"/>
  <c r="O2262" i="1"/>
  <c r="O1404" i="1"/>
  <c r="O950" i="1"/>
  <c r="O840" i="1"/>
  <c r="O1121" i="1"/>
  <c r="O1795" i="1"/>
  <c r="O1940" i="1"/>
  <c r="O2272" i="1"/>
  <c r="O2048" i="1"/>
  <c r="O2288" i="1"/>
  <c r="O1760" i="1"/>
  <c r="O705" i="1"/>
  <c r="O645" i="1"/>
  <c r="O721" i="1"/>
  <c r="O2315" i="1"/>
  <c r="O2297" i="1"/>
  <c r="O2502" i="1"/>
  <c r="O2395" i="1"/>
  <c r="O2321" i="1"/>
  <c r="O1643" i="1"/>
  <c r="O1055" i="1"/>
  <c r="O2531" i="1"/>
  <c r="O1827" i="1"/>
  <c r="O1317" i="1"/>
  <c r="O887" i="1"/>
  <c r="O693" i="1"/>
  <c r="O71" i="1"/>
  <c r="O2619" i="1"/>
  <c r="O943" i="1"/>
  <c r="O2517" i="1"/>
  <c r="O893" i="1"/>
  <c r="O2101" i="1"/>
  <c r="O134" i="1"/>
  <c r="O2440" i="1"/>
  <c r="O442" i="1"/>
  <c r="O639" i="1"/>
  <c r="O1646" i="1"/>
  <c r="O1778" i="1"/>
  <c r="O2613" i="1"/>
  <c r="O1474" i="1"/>
  <c r="O294" i="1"/>
  <c r="O135" i="1"/>
  <c r="O1418" i="1"/>
  <c r="O1748" i="1"/>
  <c r="O2195" i="1"/>
  <c r="O2561" i="1"/>
  <c r="O724" i="1"/>
  <c r="O2046" i="1"/>
  <c r="O2059" i="1"/>
  <c r="O799" i="1"/>
  <c r="O1953" i="1"/>
  <c r="O667" i="1"/>
  <c r="O2431" i="1"/>
  <c r="O2222" i="1"/>
  <c r="O4" i="1"/>
  <c r="O640" i="1"/>
  <c r="O555" i="1"/>
  <c r="O1308" i="1"/>
  <c r="O1198" i="1"/>
  <c r="O2062" i="1"/>
  <c r="O1576" i="1"/>
  <c r="O282" i="1"/>
  <c r="O1254" i="1"/>
  <c r="O2344" i="1"/>
  <c r="O1994" i="1"/>
  <c r="O2086" i="1"/>
  <c r="O1819" i="1"/>
  <c r="O2268" i="1"/>
  <c r="O1808" i="1"/>
  <c r="O1448" i="1"/>
  <c r="O956" i="1"/>
  <c r="O1494" i="1"/>
  <c r="O170" i="1"/>
  <c r="O1320" i="1"/>
  <c r="O219" i="1"/>
  <c r="O447" i="1"/>
  <c r="O1618" i="1"/>
  <c r="O425" i="1"/>
  <c r="O360" i="1"/>
  <c r="O792" i="1"/>
  <c r="O783" i="1"/>
  <c r="O2177" i="1"/>
  <c r="O271" i="1"/>
  <c r="O2677" i="1"/>
  <c r="O1684" i="1"/>
  <c r="O1251" i="1"/>
  <c r="O2471" i="1"/>
  <c r="O1240" i="1"/>
  <c r="O1048" i="1"/>
  <c r="O223" i="1"/>
  <c r="O2462" i="1"/>
  <c r="O125" i="1"/>
  <c r="O1091" i="1"/>
  <c r="O2009" i="1"/>
  <c r="O385" i="1"/>
  <c r="O1354" i="1"/>
  <c r="O806" i="1"/>
  <c r="O1359" i="1"/>
  <c r="O2650" i="1"/>
  <c r="O2485" i="1"/>
  <c r="O387" i="1"/>
  <c r="O2389" i="1"/>
  <c r="O1399" i="1"/>
  <c r="O337" i="1"/>
  <c r="O1575" i="1"/>
  <c r="O252" i="1"/>
  <c r="O2230" i="1"/>
  <c r="O2089" i="1"/>
  <c r="O1631" i="1"/>
  <c r="O1410" i="1"/>
  <c r="O2281" i="1"/>
  <c r="O740" i="1"/>
  <c r="O87" i="1"/>
  <c r="O762" i="1"/>
  <c r="O1571" i="1"/>
  <c r="O396" i="1"/>
  <c r="O852" i="1"/>
  <c r="O2238" i="1"/>
  <c r="O1434" i="1"/>
  <c r="O2653" i="1"/>
  <c r="O2670" i="1"/>
  <c r="O574" i="1"/>
  <c r="O790" i="1"/>
  <c r="O374" i="1"/>
  <c r="O1365" i="1"/>
  <c r="O1465" i="1"/>
  <c r="O2068" i="1"/>
  <c r="O841" i="1"/>
  <c r="O2114" i="1"/>
  <c r="O2700" i="1"/>
  <c r="O388" i="1"/>
  <c r="O1724" i="1"/>
  <c r="O153" i="1"/>
  <c r="O2014" i="1"/>
  <c r="O2484" i="1"/>
  <c r="O1560" i="1"/>
  <c r="O497" i="1"/>
  <c r="O336" i="1"/>
  <c r="O890" i="1"/>
  <c r="O250" i="1"/>
  <c r="O1167" i="1"/>
  <c r="O2528" i="1"/>
  <c r="O985" i="1"/>
  <c r="O1924" i="1"/>
  <c r="O272" i="1"/>
  <c r="O524" i="1"/>
  <c r="O1750" i="1"/>
  <c r="O2408" i="1"/>
  <c r="O1346" i="1"/>
  <c r="O636" i="1"/>
  <c r="O2119" i="1"/>
  <c r="O2021" i="1"/>
  <c r="O1268" i="1"/>
  <c r="O1272" i="1"/>
  <c r="O369" i="1"/>
  <c r="O1999" i="1"/>
  <c r="O2328" i="1"/>
  <c r="O222" i="1"/>
  <c r="O2167" i="1"/>
  <c r="O32" i="1"/>
  <c r="O202" i="1"/>
  <c r="O1734" i="1"/>
  <c r="O1649" i="1"/>
  <c r="O113" i="1"/>
  <c r="O2022" i="1"/>
  <c r="O599" i="1"/>
  <c r="O2455" i="1"/>
  <c r="O263" i="1"/>
  <c r="O35" i="1"/>
  <c r="O2317" i="1"/>
  <c r="O1826" i="1"/>
  <c r="O1530" i="1"/>
  <c r="O831" i="1"/>
  <c r="O1493" i="1"/>
  <c r="O1720" i="1"/>
  <c r="O1966" i="1"/>
  <c r="O1609" i="1"/>
  <c r="O938" i="1"/>
  <c r="O2005" i="1"/>
  <c r="O810" i="1"/>
  <c r="O216" i="1"/>
  <c r="O2289" i="1"/>
  <c r="O741" i="1"/>
  <c r="O347" i="1"/>
  <c r="O2202" i="1"/>
  <c r="O267" i="1"/>
  <c r="O863" i="1"/>
  <c r="O344" i="1"/>
  <c r="O1063" i="1"/>
  <c r="O892" i="1"/>
  <c r="O2091" i="1"/>
  <c r="O1574" i="1"/>
  <c r="O2689" i="1"/>
  <c r="O94" i="1"/>
  <c r="O1705" i="1"/>
  <c r="O151" i="1"/>
  <c r="O2418" i="1"/>
  <c r="O1946" i="1"/>
  <c r="O947" i="1"/>
  <c r="O395" i="1"/>
  <c r="O501" i="1"/>
  <c r="O110" i="1"/>
  <c r="O1518" i="1"/>
  <c r="O2457" i="1"/>
  <c r="O1389" i="1"/>
  <c r="O2404" i="1"/>
  <c r="O2589" i="1"/>
  <c r="O2445" i="1"/>
  <c r="O2434" i="1"/>
  <c r="O2131" i="1"/>
  <c r="O1234" i="1"/>
  <c r="O1236" i="1"/>
  <c r="O302" i="1"/>
  <c r="O2210" i="1"/>
  <c r="O1954" i="1"/>
  <c r="O1872" i="1"/>
  <c r="O1855" i="1"/>
  <c r="O2286" i="1"/>
  <c r="O119" i="1"/>
  <c r="O286" i="1"/>
  <c r="O821" i="1"/>
  <c r="O318" i="1"/>
  <c r="O2052" i="1"/>
  <c r="O796" i="1"/>
  <c r="O657" i="1"/>
  <c r="O1891" i="1"/>
  <c r="O2496" i="1"/>
  <c r="O698" i="1"/>
  <c r="O2226" i="1"/>
  <c r="O552" i="1"/>
  <c r="O1411" i="1"/>
  <c r="O2136" i="1"/>
  <c r="O1672" i="1"/>
  <c r="O1273" i="1"/>
  <c r="O327" i="1"/>
  <c r="O737" i="1"/>
  <c r="O262" i="1"/>
  <c r="O598" i="1"/>
  <c r="O1906" i="1"/>
  <c r="O1933" i="1"/>
  <c r="O1841" i="1"/>
  <c r="O1316" i="1"/>
  <c r="O1529" i="1"/>
  <c r="O1789" i="1"/>
  <c r="O1736" i="1"/>
  <c r="O57" i="1"/>
  <c r="O2100" i="1"/>
  <c r="O275" i="1"/>
  <c r="O274" i="1"/>
  <c r="O1183" i="1"/>
  <c r="O2153" i="1"/>
  <c r="O1164" i="1"/>
  <c r="O1743" i="1"/>
  <c r="O1421" i="1"/>
  <c r="O2520" i="1"/>
  <c r="O916" i="1"/>
  <c r="O1245" i="1"/>
  <c r="O964" i="1"/>
  <c r="O2345" i="1"/>
  <c r="O1429" i="1"/>
  <c r="O593" i="1"/>
  <c r="O843" i="1"/>
  <c r="O319" i="1"/>
  <c r="O2284" i="1"/>
  <c r="O22" i="1"/>
  <c r="O2178" i="1"/>
  <c r="O901" i="1"/>
  <c r="O1456" i="1"/>
  <c r="O2441" i="1"/>
  <c r="O2159" i="1"/>
  <c r="O373" i="1"/>
  <c r="O1180" i="1"/>
  <c r="O1926" i="1"/>
  <c r="O560" i="1"/>
  <c r="O984" i="1"/>
  <c r="O2316" i="1"/>
  <c r="O952" i="1"/>
  <c r="O1319" i="1"/>
  <c r="O1670" i="1"/>
  <c r="O2583" i="1"/>
  <c r="O2073" i="1"/>
  <c r="O1035" i="1"/>
  <c r="O1460" i="1"/>
  <c r="O2585" i="1"/>
  <c r="O306" i="1"/>
  <c r="O2692" i="1"/>
  <c r="O1853" i="1"/>
  <c r="O1097" i="1"/>
  <c r="O1900" i="1"/>
  <c r="O298" i="1"/>
  <c r="O92" i="1"/>
  <c r="O49" i="1"/>
  <c r="O1438" i="1"/>
  <c r="O1861" i="1"/>
  <c r="O2323" i="1"/>
  <c r="O11" i="1"/>
  <c r="O633" i="1"/>
  <c r="O648" i="1"/>
  <c r="O209" i="1"/>
  <c r="O2452" i="1"/>
  <c r="O1417" i="1"/>
  <c r="O2189" i="1"/>
  <c r="O357" i="1"/>
  <c r="O2342" i="1"/>
  <c r="O1374" i="1"/>
  <c r="O882" i="1"/>
  <c r="O1650" i="1"/>
  <c r="O1290" i="1"/>
  <c r="O2020" i="1"/>
  <c r="O2492" i="1"/>
  <c r="O1094" i="1"/>
  <c r="O73" i="1"/>
  <c r="O788" i="1"/>
  <c r="O1296" i="1"/>
  <c r="O620" i="1"/>
  <c r="O103" i="1"/>
  <c r="O2508" i="1"/>
  <c r="O1648" i="1"/>
  <c r="O838" i="1"/>
  <c r="O34" i="1"/>
  <c r="O761" i="1"/>
  <c r="O69" i="1"/>
  <c r="O1715" i="1"/>
  <c r="O2204" i="1"/>
  <c r="O1112" i="1"/>
  <c r="O1451" i="1"/>
  <c r="O2351" i="1"/>
  <c r="O471" i="1"/>
  <c r="O2435" i="1"/>
  <c r="O1812" i="1"/>
  <c r="O2593" i="1"/>
  <c r="O2348" i="1"/>
  <c r="O359" i="1"/>
  <c r="O53" i="1"/>
  <c r="O689" i="1"/>
  <c r="O1064" i="1"/>
  <c r="O127" i="1"/>
  <c r="O441" i="1"/>
  <c r="O1131" i="1"/>
  <c r="O1470" i="1"/>
  <c r="O910" i="1"/>
  <c r="O959" i="1"/>
  <c r="O1220" i="1"/>
  <c r="O1539" i="1"/>
  <c r="O462" i="1"/>
  <c r="O1218" i="1"/>
  <c r="O1512" i="1"/>
  <c r="O1443" i="1"/>
  <c r="O768" i="1"/>
  <c r="O1067" i="1"/>
  <c r="O2175" i="1"/>
  <c r="O349" i="1"/>
  <c r="O1104" i="1"/>
  <c r="O36" i="1"/>
  <c r="O1402" i="1"/>
  <c r="O815" i="1"/>
  <c r="O807" i="1"/>
  <c r="O1916" i="1"/>
  <c r="O918" i="1"/>
  <c r="O214" i="1"/>
  <c r="O225" i="1"/>
  <c r="O1759" i="1"/>
  <c r="O2324" i="1"/>
  <c r="O2242" i="1"/>
  <c r="O1690" i="1"/>
  <c r="O528" i="1"/>
  <c r="O1366" i="1"/>
  <c r="O895" i="1"/>
  <c r="O2687" i="1"/>
  <c r="O340" i="1"/>
  <c r="O980" i="1"/>
  <c r="O2444" i="1"/>
  <c r="O2299" i="1"/>
  <c r="O1663" i="1"/>
  <c r="O1221" i="1"/>
  <c r="O683" i="1"/>
  <c r="O744" i="1"/>
  <c r="O1792" i="1"/>
  <c r="O1000" i="1"/>
  <c r="O261" i="1"/>
  <c r="O1833" i="1"/>
  <c r="O33" i="1"/>
  <c r="O2041" i="1"/>
  <c r="O1538" i="1"/>
  <c r="O931" i="1"/>
  <c r="O1585" i="1"/>
  <c r="O779" i="1"/>
  <c r="O1549" i="1"/>
  <c r="O1149" i="1"/>
  <c r="O1507" i="1"/>
  <c r="O1129" i="1"/>
  <c r="O2290" i="1"/>
  <c r="O1922" i="1"/>
  <c r="O1565" i="1"/>
  <c r="O2539" i="1"/>
  <c r="O312" i="1"/>
  <c r="O990" i="1"/>
  <c r="O960" i="1"/>
  <c r="O1525" i="1"/>
  <c r="O2623" i="1"/>
  <c r="O1327" i="1"/>
  <c r="O2300" i="1"/>
  <c r="O427" i="1"/>
  <c r="O1658" i="1"/>
  <c r="O1299" i="1"/>
  <c r="O1550" i="1"/>
  <c r="O2542" i="1"/>
  <c r="O680" i="1"/>
  <c r="O549" i="1"/>
  <c r="O1042" i="1"/>
  <c r="O1864" i="1"/>
  <c r="O600" i="1"/>
  <c r="O1659" i="1"/>
  <c r="O2588" i="1"/>
  <c r="O3" i="1"/>
  <c r="O1786" i="1"/>
  <c r="O1247" i="1"/>
  <c r="O2609" i="1"/>
  <c r="O2216" i="1"/>
  <c r="O1557" i="1"/>
  <c r="O281" i="1"/>
  <c r="O504" i="1"/>
  <c r="O1520" i="1"/>
  <c r="O1204" i="1"/>
  <c r="O2110" i="1"/>
  <c r="O2150" i="1"/>
  <c r="O2251" i="1"/>
  <c r="O897" i="1"/>
  <c r="O1312" i="1"/>
  <c r="O96" i="1"/>
  <c r="O2556" i="1"/>
  <c r="O440" i="1"/>
  <c r="O162" i="1"/>
  <c r="O975" i="1"/>
  <c r="O2541" i="1"/>
  <c r="O24" i="1"/>
  <c r="O1834" i="1"/>
  <c r="O1938" i="1"/>
  <c r="O986" i="1"/>
  <c r="O2307" i="1"/>
  <c r="O1071" i="1"/>
  <c r="O1677" i="1"/>
  <c r="O1591" i="1"/>
  <c r="O573" i="1"/>
  <c r="O364" i="1"/>
  <c r="O1515" i="1"/>
  <c r="O499" i="1"/>
  <c r="O1224" i="1"/>
  <c r="O472" i="1"/>
  <c r="O114" i="1"/>
  <c r="O2253" i="1"/>
  <c r="O2402" i="1"/>
  <c r="O521" i="1"/>
  <c r="O2140" i="1"/>
  <c r="O1935" i="1"/>
  <c r="O692" i="1"/>
  <c r="O757" i="1"/>
  <c r="O1123" i="1"/>
  <c r="O1106" i="1"/>
  <c r="O2501" i="1"/>
  <c r="O2423" i="1"/>
  <c r="O1178" i="1"/>
  <c r="O1130" i="1"/>
  <c r="O2258" i="1"/>
  <c r="O928" i="1"/>
  <c r="O104" i="1"/>
  <c r="O2032" i="1"/>
  <c r="O342" i="1"/>
  <c r="O1304" i="1"/>
  <c r="O2680" i="1"/>
  <c r="O185" i="1"/>
  <c r="O1008" i="1"/>
  <c r="O189" i="1"/>
  <c r="O1261" i="1"/>
  <c r="O793" i="1"/>
  <c r="O1747" i="1"/>
  <c r="O171" i="1"/>
  <c r="O2113" i="1"/>
  <c r="O2285" i="1"/>
  <c r="O2056" i="1"/>
  <c r="O2236" i="1"/>
  <c r="O2378" i="1"/>
  <c r="O1146" i="1"/>
  <c r="O1334" i="1"/>
  <c r="O1093" i="1"/>
  <c r="O782" i="1"/>
  <c r="O1128" i="1"/>
  <c r="O473" i="1"/>
  <c r="O2219" i="1"/>
  <c r="O37" i="1"/>
  <c r="O16" i="1"/>
  <c r="O2571" i="1"/>
  <c r="O2674" i="1"/>
  <c r="O2587" i="1"/>
  <c r="O1905" i="1"/>
  <c r="O1193" i="1"/>
  <c r="O1623" i="1"/>
  <c r="O1207" i="1"/>
  <c r="O30" i="1"/>
  <c r="O2388" i="1"/>
  <c r="O2170" i="1"/>
  <c r="O2332" i="1"/>
  <c r="O1635" i="1"/>
  <c r="O115" i="1"/>
  <c r="O1301" i="1"/>
  <c r="O813" i="1"/>
  <c r="O1083" i="1"/>
  <c r="O1858" i="1"/>
  <c r="O245" i="1"/>
  <c r="O365" i="1"/>
  <c r="O2154" i="1"/>
  <c r="O543" i="1"/>
  <c r="O2181" i="1"/>
  <c r="O2627" i="1"/>
  <c r="O15" i="1"/>
  <c r="O1082" i="1"/>
  <c r="O2256" i="1"/>
  <c r="O506" i="1"/>
  <c r="O1600" i="1"/>
  <c r="O785" i="1"/>
  <c r="O789" i="1"/>
  <c r="O1527" i="1"/>
  <c r="O668" i="1"/>
  <c r="O1095" i="1"/>
  <c r="O747" i="1"/>
  <c r="O729" i="1"/>
  <c r="O147" i="1"/>
  <c r="O581" i="1"/>
  <c r="O313" i="1"/>
  <c r="O2301" i="1"/>
  <c r="O1459" i="1"/>
  <c r="O955" i="1"/>
  <c r="O1739" i="1"/>
  <c r="O2122" i="1"/>
  <c r="O991" i="1"/>
  <c r="O1416" i="1"/>
  <c r="O2679" i="1"/>
  <c r="O1191" i="1"/>
  <c r="O2223" i="1"/>
  <c r="O2305" i="1"/>
  <c r="O2293" i="1"/>
  <c r="O1246" i="1"/>
  <c r="O2240" i="1"/>
  <c r="O489" i="1"/>
  <c r="O1627" i="1"/>
  <c r="O920" i="1"/>
  <c r="O2273" i="1"/>
  <c r="O1630" i="1"/>
  <c r="O1157" i="1"/>
  <c r="O1691" i="1"/>
  <c r="O1767" i="1"/>
  <c r="O2000" i="1"/>
  <c r="O1185" i="1"/>
  <c r="O2403" i="1"/>
  <c r="O2241" i="1"/>
  <c r="O2473" i="1"/>
  <c r="O2164" i="1"/>
  <c r="O348" i="1"/>
  <c r="O1763" i="1"/>
  <c r="O827" i="1"/>
  <c r="O1814" i="1"/>
  <c r="O1089" i="1"/>
  <c r="O1722" i="1"/>
  <c r="O847" i="1"/>
  <c r="O370" i="1"/>
  <c r="O2034" i="1"/>
  <c r="O61" i="1"/>
  <c r="O2039" i="1"/>
  <c r="O1936" i="1"/>
  <c r="O173" i="1"/>
  <c r="O2168" i="1"/>
  <c r="O367" i="1"/>
  <c r="O607" i="1"/>
  <c r="O1837" i="1"/>
  <c r="O2495" i="1"/>
  <c r="O1944" i="1"/>
  <c r="O269" i="1"/>
  <c r="O1426" i="1"/>
  <c r="O1029" i="1"/>
  <c r="O1068" i="1"/>
  <c r="O207" i="1"/>
  <c r="O1407" i="1"/>
  <c r="O1879" i="1"/>
  <c r="O2690" i="1"/>
  <c r="O1313" i="1"/>
  <c r="O1798" i="1"/>
  <c r="O2470" i="1"/>
  <c r="O1993" i="1"/>
  <c r="O2265" i="1"/>
  <c r="O2469" i="1"/>
  <c r="O1231" i="1"/>
  <c r="O675" i="1"/>
  <c r="O160" i="1"/>
  <c r="O1598" i="1"/>
  <c r="O2099" i="1"/>
  <c r="O1314" i="1"/>
  <c r="O409" i="1"/>
  <c r="O2182" i="1"/>
  <c r="O2" i="1"/>
  <c r="O48" i="1"/>
  <c r="O155" i="1"/>
  <c r="O1209" i="1"/>
  <c r="O2382" i="1"/>
  <c r="O2121" i="1"/>
  <c r="O818" i="1"/>
  <c r="O83" i="1"/>
  <c r="O2367" i="1"/>
  <c r="O725" i="1"/>
  <c r="O2162" i="1"/>
  <c r="O60" i="1"/>
  <c r="O1923" i="1"/>
  <c r="O1523" i="1"/>
  <c r="O1809" i="1"/>
  <c r="O1524" i="1"/>
  <c r="O537" i="1"/>
  <c r="O2106" i="1"/>
  <c r="O1175" i="1"/>
  <c r="O1084" i="1"/>
  <c r="O1206" i="1"/>
  <c r="O38" i="1"/>
  <c r="O1287" i="1"/>
  <c r="O415" i="1"/>
  <c r="O1711" i="1"/>
  <c r="O1284" i="1"/>
  <c r="O1742" i="1"/>
  <c r="O1371" i="1"/>
  <c r="O198" i="1"/>
  <c r="O1342" i="1"/>
  <c r="O1615" i="1"/>
  <c r="O946" i="1"/>
  <c r="O1487" i="1"/>
  <c r="O1849" i="1"/>
  <c r="O2006" i="1"/>
  <c r="O1212" i="1"/>
  <c r="O482" i="1"/>
  <c r="O1683" i="1"/>
  <c r="O1813" i="1"/>
  <c r="O613" i="1"/>
  <c r="O2353" i="1"/>
  <c r="O1237" i="1"/>
  <c r="O1481" i="1"/>
  <c r="O1895" i="1"/>
  <c r="O1441" i="1"/>
  <c r="O1766" i="1"/>
  <c r="O1682" i="1"/>
  <c r="O1991" i="1"/>
  <c r="O2212" i="1"/>
  <c r="O1496" i="1"/>
  <c r="O2559" i="1"/>
  <c r="O1732" i="1"/>
  <c r="O1289" i="1"/>
  <c r="O2248" i="1"/>
</calcChain>
</file>

<file path=xl/sharedStrings.xml><?xml version="1.0" encoding="utf-8"?>
<sst xmlns="http://schemas.openxmlformats.org/spreadsheetml/2006/main" count="20000" uniqueCount="10565">
  <si>
    <t>Protein</t>
  </si>
  <si>
    <t>Label</t>
  </si>
  <si>
    <t>log2FC</t>
  </si>
  <si>
    <t>SE</t>
  </si>
  <si>
    <t>Tvalue</t>
  </si>
  <si>
    <t>DF</t>
  </si>
  <si>
    <t>pvalue</t>
  </si>
  <si>
    <t>adj.pvalue</t>
  </si>
  <si>
    <t>issue</t>
  </si>
  <si>
    <t>MissingPercentage</t>
  </si>
  <si>
    <t>ImputationPercentage</t>
  </si>
  <si>
    <t>A</t>
  </si>
  <si>
    <t>P</t>
  </si>
  <si>
    <t>Ave A v P</t>
  </si>
  <si>
    <t>Entry Name</t>
  </si>
  <si>
    <t>Protein names</t>
  </si>
  <si>
    <t>Organism</t>
  </si>
  <si>
    <t>Length</t>
  </si>
  <si>
    <t>A0A6P5J6K8</t>
  </si>
  <si>
    <t>A vs P</t>
  </si>
  <si>
    <t>Inf</t>
  </si>
  <si>
    <t>NA</t>
  </si>
  <si>
    <t>oneConditionMissing</t>
  </si>
  <si>
    <t>A0A6P5J6K8_PHACI</t>
  </si>
  <si>
    <t>1-acyl-sn-glycerol-3-phosphate acyltransferase (EC 2.3.1.51)</t>
  </si>
  <si>
    <t>AGPAT1</t>
  </si>
  <si>
    <t>Phascolarctos cinereus (Koala)</t>
  </si>
  <si>
    <t>A0A6P5IDD9</t>
  </si>
  <si>
    <t>A0A6P5IDD9_PHACI</t>
  </si>
  <si>
    <t>Membrane protein FAM174B isoform X2</t>
  </si>
  <si>
    <t>FAM174B</t>
  </si>
  <si>
    <t>A0A6P5LJP6</t>
  </si>
  <si>
    <t>A0A6P5LJP6_PHACI</t>
  </si>
  <si>
    <t>Pleckstrin homology domain-containing family A member 6 isoform X2</t>
  </si>
  <si>
    <t>PLEKHA6</t>
  </si>
  <si>
    <t>A0A6P5INV3</t>
  </si>
  <si>
    <t>A0A6P5INV3_PHACI</t>
  </si>
  <si>
    <t>Solute carrier family 22 member 6-A-like isoform X1</t>
  </si>
  <si>
    <t>LOC110195376</t>
  </si>
  <si>
    <t>A0A6P5KS96</t>
  </si>
  <si>
    <t>A0A6P5KS96_PHACI</t>
  </si>
  <si>
    <t>Regucalcin (EC 3.1.1.17) (Gluconolactonase) (Senescence marker protein 30)</t>
  </si>
  <si>
    <t>LOC110212850</t>
  </si>
  <si>
    <t>A0A6P5L4K3</t>
  </si>
  <si>
    <t>A0A6P5L4K3_PHACI</t>
  </si>
  <si>
    <t>Golgi SNAP receptor complex member 2 isoform X4</t>
  </si>
  <si>
    <t>GOSR2</t>
  </si>
  <si>
    <t>A0A6P5LDM6</t>
  </si>
  <si>
    <t>A0A6P5LDM6_PHACI</t>
  </si>
  <si>
    <t>Actin, alpha skeletal muscle (Alpha-actin-1)</t>
  </si>
  <si>
    <t>ACTA1</t>
  </si>
  <si>
    <t>A0A6P5KHQ0</t>
  </si>
  <si>
    <t>A0A6P5KHQ0_PHACI</t>
  </si>
  <si>
    <t>Albumin</t>
  </si>
  <si>
    <t>LOC110209798</t>
  </si>
  <si>
    <t>A0A6P5KWI3</t>
  </si>
  <si>
    <t>A0A6P5KWI3_PHACI</t>
  </si>
  <si>
    <t>LOW QUALITY PROTEIN: actin, cytoplasmic type 5-like</t>
  </si>
  <si>
    <t>LOC110214034</t>
  </si>
  <si>
    <t>A0A6P5IU42</t>
  </si>
  <si>
    <t>A0A6P5IU42_PHACI</t>
  </si>
  <si>
    <t>Histone H2B</t>
  </si>
  <si>
    <t>LOC110194444</t>
  </si>
  <si>
    <t>A0A6P5LN09</t>
  </si>
  <si>
    <t>A0A6P5LN09_PHACI</t>
  </si>
  <si>
    <t>Histone H2A</t>
  </si>
  <si>
    <t>LOC110220195</t>
  </si>
  <si>
    <t>A0A6P5JH59</t>
  </si>
  <si>
    <t>A0A6P5JH59_PHACI</t>
  </si>
  <si>
    <t>Tropomyosin beta chain (Beta-tropomyosin) (Tropomyosin-2)</t>
  </si>
  <si>
    <t>TPM2</t>
  </si>
  <si>
    <t>A0A6P5LR83</t>
  </si>
  <si>
    <t>A0A6P5LR83_PHACI</t>
  </si>
  <si>
    <t>Uncharacterized protein LOC110220137 isoform X2</t>
  </si>
  <si>
    <t>LOC110220137</t>
  </si>
  <si>
    <t>A0A6P5IJC0</t>
  </si>
  <si>
    <t>A0A6P5IJC0_PHACI</t>
  </si>
  <si>
    <t>LOW QUALITY PROTEIN: histone H3-like centromeric protein CSE4</t>
  </si>
  <si>
    <t>LOC110194233</t>
  </si>
  <si>
    <t>A0A6P5IKG2</t>
  </si>
  <si>
    <t>A0A6P5IKG2_PHACI</t>
  </si>
  <si>
    <t>Interleukin-1</t>
  </si>
  <si>
    <t>IL1A</t>
  </si>
  <si>
    <t>A0A6P5JYU1</t>
  </si>
  <si>
    <t>A0A6P5JYU1_PHACI</t>
  </si>
  <si>
    <t>Actin, cytoplasmic 1 (Beta-actin)</t>
  </si>
  <si>
    <t>LOC110205635</t>
  </si>
  <si>
    <t>A0A6P5M2K3</t>
  </si>
  <si>
    <t>A0A6P5M2K3_PHACI</t>
  </si>
  <si>
    <t>LOW QUALITY PROTEIN: hemoglobin subunit alpha-like</t>
  </si>
  <si>
    <t>LOC110222002 LOC110222009</t>
  </si>
  <si>
    <t>A0A6P5JEQ7</t>
  </si>
  <si>
    <t>A0A6P5JEQ7_PHACI</t>
  </si>
  <si>
    <t>LOW QUALITY PROTEIN: talin-1</t>
  </si>
  <si>
    <t>TLN1</t>
  </si>
  <si>
    <t>A0A6P5JUN6</t>
  </si>
  <si>
    <t>A0A6P5JUN6_PHACI</t>
  </si>
  <si>
    <t>Galectin</t>
  </si>
  <si>
    <t>LOC110205590</t>
  </si>
  <si>
    <t>A0A6P5KZX2</t>
  </si>
  <si>
    <t>A0A6P5KZX2_PHACI</t>
  </si>
  <si>
    <t>Calponin</t>
  </si>
  <si>
    <t>CNN1</t>
  </si>
  <si>
    <t>A0A6P5IV79</t>
  </si>
  <si>
    <t>A0A6P5IV79_PHACI</t>
  </si>
  <si>
    <t>Histone H2B type 1-B-like</t>
  </si>
  <si>
    <t>LOC110194448</t>
  </si>
  <si>
    <t>A0A6P5JYS3</t>
  </si>
  <si>
    <t>A0A6P5JYS3_PHACI</t>
  </si>
  <si>
    <t>LOC110205618</t>
  </si>
  <si>
    <t>A0A6P5IMQ8</t>
  </si>
  <si>
    <t>A0A6P5IMQ8_PHACI</t>
  </si>
  <si>
    <t>Hemoglobin subunit beta</t>
  </si>
  <si>
    <t>LOC110195022</t>
  </si>
  <si>
    <t>A0A6P5JCN4</t>
  </si>
  <si>
    <t>A0A6P5JCN4_PHACI</t>
  </si>
  <si>
    <t>F-actin-capping protein subunit beta</t>
  </si>
  <si>
    <t>CAPZB</t>
  </si>
  <si>
    <t>A0A6P5LY03</t>
  </si>
  <si>
    <t>A0A6P5LY03_PHACI</t>
  </si>
  <si>
    <t>Actin, gamma-enteric smooth muscle (Gamma-2-actin) (Smooth muscle gamma-actin)</t>
  </si>
  <si>
    <t>ACTG2</t>
  </si>
  <si>
    <t>A0A6P5KK29</t>
  </si>
  <si>
    <t>A0A6P5KK29_PHACI</t>
  </si>
  <si>
    <t>Transgelin</t>
  </si>
  <si>
    <t>TAGLN</t>
  </si>
  <si>
    <t>A0A6P5JRS8</t>
  </si>
  <si>
    <t>A0A6P5JRS8_PHACI</t>
  </si>
  <si>
    <t>LOC110204049</t>
  </si>
  <si>
    <t>A0A6P5KYZ0</t>
  </si>
  <si>
    <t>A0A6P5KYZ0_PHACI</t>
  </si>
  <si>
    <t>Glyceraldehyde-3-phosphate dehydrogenase (EC 1.2.1.12)</t>
  </si>
  <si>
    <t>GAPDH</t>
  </si>
  <si>
    <t>A0A6P5IK73</t>
  </si>
  <si>
    <t>A0A6P5IK73_PHACI</t>
  </si>
  <si>
    <t>Vimentin</t>
  </si>
  <si>
    <t>VIM</t>
  </si>
  <si>
    <t>A0A6P5LJD1</t>
  </si>
  <si>
    <t>A0A6P5LJD1_PHACI</t>
  </si>
  <si>
    <t>Desmin</t>
  </si>
  <si>
    <t>DES</t>
  </si>
  <si>
    <t>A0A6P5J0Z8</t>
  </si>
  <si>
    <t>A0A6P5J0Z8_PHACI</t>
  </si>
  <si>
    <t>Tropomyosin alpha-4 chain (Tropomyosin-4)</t>
  </si>
  <si>
    <t>TPM4</t>
  </si>
  <si>
    <t>A0A6P5IQ78</t>
  </si>
  <si>
    <t>A0A6P5IQ78_PHACI</t>
  </si>
  <si>
    <t>Tropomyosin alpha-1 chain (Alpha-tropomyosin) (Tropomyosin-1)</t>
  </si>
  <si>
    <t>TPM1</t>
  </si>
  <si>
    <t>A0A6P5IT96</t>
  </si>
  <si>
    <t>A0A6P5IT96_PHACI</t>
  </si>
  <si>
    <t>A0A6P5J0A2</t>
  </si>
  <si>
    <t>A0A6P5J0A2_PHACI</t>
  </si>
  <si>
    <t>Tropomyosin alpha-1 chain isoform X5</t>
  </si>
  <si>
    <t>A0A6P5IRW6</t>
  </si>
  <si>
    <t>A0A6P5IRW6_PHACI</t>
  </si>
  <si>
    <t>Tropomyosin alpha-4 chain isoform X1</t>
  </si>
  <si>
    <t>A0A6P5IKH3</t>
  </si>
  <si>
    <t>A0A6P5IKH3_PHACI</t>
  </si>
  <si>
    <t>Histone H1.4-like</t>
  </si>
  <si>
    <t>LOC110194431</t>
  </si>
  <si>
    <t>A0A6P5IBC7</t>
  </si>
  <si>
    <t>A0A6P5IBC7_PHACI</t>
  </si>
  <si>
    <t>Catalase (EC 1.11.1.6)</t>
  </si>
  <si>
    <t>CAT</t>
  </si>
  <si>
    <t>A0A6P5LU77</t>
  </si>
  <si>
    <t>A0A6P5LU77_PHACI</t>
  </si>
  <si>
    <t>Decorin (Bone proteoglycan II)</t>
  </si>
  <si>
    <t>DCN</t>
  </si>
  <si>
    <t>A0A6P5LH86</t>
  </si>
  <si>
    <t>A0A6P5LH86_PHACI</t>
  </si>
  <si>
    <t>Myosin-11 (Myosin heavy chain 11)</t>
  </si>
  <si>
    <t>MYH11</t>
  </si>
  <si>
    <t>A0A6P5LNK0</t>
  </si>
  <si>
    <t>A0A6P5LNK0_PHACI</t>
  </si>
  <si>
    <t>A0A6P5LUB0</t>
  </si>
  <si>
    <t>A0A6P5LUB0_PHACI</t>
  </si>
  <si>
    <t>Lumican</t>
  </si>
  <si>
    <t>LUM</t>
  </si>
  <si>
    <t>A0A6P5JP59</t>
  </si>
  <si>
    <t>A0A6P5JP59_PHACI</t>
  </si>
  <si>
    <t>LOC110204048</t>
  </si>
  <si>
    <t>A0A6P5KG83</t>
  </si>
  <si>
    <t>A0A6P5KG83_PHACI</t>
  </si>
  <si>
    <t>Histidine-rich glycoprotein (Histidine-proline-rich glycoprotein)</t>
  </si>
  <si>
    <t>HRG</t>
  </si>
  <si>
    <t>A0A6P5LI85</t>
  </si>
  <si>
    <t>A0A6P5LI85_PHACI</t>
  </si>
  <si>
    <t>Coatomer subunit gamma</t>
  </si>
  <si>
    <t>COPG2</t>
  </si>
  <si>
    <t>A0A6P5LJP1</t>
  </si>
  <si>
    <t>A0A6P5LJP1_PHACI</t>
  </si>
  <si>
    <t>Cysteine and glycine-rich protein 1 (Cysteine-rich protein 1)</t>
  </si>
  <si>
    <t>CSRP1</t>
  </si>
  <si>
    <t>A0A6P5L5J5</t>
  </si>
  <si>
    <t>A0A6P5L5J5_PHACI</t>
  </si>
  <si>
    <t>TRPM8 channel-associated factor 2-like</t>
  </si>
  <si>
    <t>LOC110216206</t>
  </si>
  <si>
    <t>A0A6P5ID93</t>
  </si>
  <si>
    <t>A0A6P5ID93_PHACI</t>
  </si>
  <si>
    <t>Large neutral amino acids transporter small subunit 2 (L-type amino acid transporter 2) (Solute carrier family 7 member 8)</t>
  </si>
  <si>
    <t>SLC7A8</t>
  </si>
  <si>
    <t>A0A6P5IU89</t>
  </si>
  <si>
    <t>A0A6P5IU89_PHACI</t>
  </si>
  <si>
    <t>LOW QUALITY PROTEIN: myosin-10</t>
  </si>
  <si>
    <t>MYH10</t>
  </si>
  <si>
    <t>A0A6P5JZG0</t>
  </si>
  <si>
    <t>A0A6P5JZG0_PHACI</t>
  </si>
  <si>
    <t>Myosin-9 (Myosin heavy chain 9) (Myosin heavy chain, non-muscle IIa) (Non-muscle myosin heavy chain IIa)</t>
  </si>
  <si>
    <t>MYH9</t>
  </si>
  <si>
    <t>A0A6P5L0S6</t>
  </si>
  <si>
    <t>A0A6P5L0S6_PHACI</t>
  </si>
  <si>
    <t>Ras GTPase-activating-like protein IQGAP1</t>
  </si>
  <si>
    <t>IQGAP1</t>
  </si>
  <si>
    <t>A0A6P5JW34</t>
  </si>
  <si>
    <t>A0A6P5JW34_PHACI</t>
  </si>
  <si>
    <t>LOC110205587</t>
  </si>
  <si>
    <t>A0A6P5ISH5</t>
  </si>
  <si>
    <t>A0A6P5ISH5_PHACI</t>
  </si>
  <si>
    <t>14-3-3 protein zeta/delta</t>
  </si>
  <si>
    <t>YWHAZ</t>
  </si>
  <si>
    <t>A0A6P5KF29</t>
  </si>
  <si>
    <t>A0A6P5KF29_PHACI</t>
  </si>
  <si>
    <t>LOC110209799</t>
  </si>
  <si>
    <t>A0A6P5L8E7</t>
  </si>
  <si>
    <t>A0A6P5L8E7_PHACI</t>
  </si>
  <si>
    <t>Myosin regulatory light polypeptide 9 (Myosin regulatory light chain 2, smooth muscle isoform) (Myosin regulatory light chain 9)</t>
  </si>
  <si>
    <t>MYL9</t>
  </si>
  <si>
    <t>A0A6P5KNV1</t>
  </si>
  <si>
    <t>A0A6P5KNV1_PHACI</t>
  </si>
  <si>
    <t>Protein-glutamine gamma-glutamyltransferase 2 (EC 2.3.2.13) (EC 3.5.1.44) (Isopeptidase TGM2) (Protein-glutamine deamidase TGM2) (Protein-glutamine dopaminyltransferase TGM2) (Protein-glutamine histaminyltransferase TGM2) (Protein-glutamine noradrenalinyltransferase TGM2) (Protein-glutamine serotonyltransferase TGM2) (Tissue transglutaminase) (Transglutaminase-2)</t>
  </si>
  <si>
    <t>TGM2</t>
  </si>
  <si>
    <t>A0A6P5IW93</t>
  </si>
  <si>
    <t>A0A6P5IW93_PHACI</t>
  </si>
  <si>
    <t>Cathepsin D (EC 3.4.23.5)</t>
  </si>
  <si>
    <t>CTSD</t>
  </si>
  <si>
    <t>A0A6P5K3G0</t>
  </si>
  <si>
    <t>A0A6P5K3G0_PHACI</t>
  </si>
  <si>
    <t>Peptidyl-prolyl cis-trans isomerase (PPIase) (EC 5.2.1.8)</t>
  </si>
  <si>
    <t>PPIA</t>
  </si>
  <si>
    <t>A0A6P5LCR4</t>
  </si>
  <si>
    <t>A0A6P5LCR4_PHACI</t>
  </si>
  <si>
    <t>Elongation factor 1-alpha</t>
  </si>
  <si>
    <t>EEF1A1</t>
  </si>
  <si>
    <t>A0A6P5IFM1</t>
  </si>
  <si>
    <t>A0A6P5IFM1_PHACI</t>
  </si>
  <si>
    <t>Annexin</t>
  </si>
  <si>
    <t>ANXA6</t>
  </si>
  <si>
    <t>A0A6P5ICJ3</t>
  </si>
  <si>
    <t>A0A6P5ICJ3_PHACI</t>
  </si>
  <si>
    <t>A0A6P5JT92</t>
  </si>
  <si>
    <t>A0A6P5JT92_PHACI</t>
  </si>
  <si>
    <t>Programmed cell death 6-interacting protein</t>
  </si>
  <si>
    <t>PDCD6IP</t>
  </si>
  <si>
    <t>A0A6P5KW73</t>
  </si>
  <si>
    <t>A0A6P5KW73_PHACI</t>
  </si>
  <si>
    <t>Heat shock protein HSP 90-beta</t>
  </si>
  <si>
    <t>HSP90AB1</t>
  </si>
  <si>
    <t>A0A6P5JAB8</t>
  </si>
  <si>
    <t>A0A6P5JAB8_PHACI</t>
  </si>
  <si>
    <t>Filamin-A isoform X3</t>
  </si>
  <si>
    <t>FLNA</t>
  </si>
  <si>
    <t>A0A6P5JAX7</t>
  </si>
  <si>
    <t>A0A6P5JAX7_PHACI</t>
  </si>
  <si>
    <t>Filamin-A isoform X1</t>
  </si>
  <si>
    <t>A0A6P5KJ42</t>
  </si>
  <si>
    <t>A0A6P5KJ42_PHACI</t>
  </si>
  <si>
    <t>Myosin light polypeptide 6 isoform X3</t>
  </si>
  <si>
    <t>MYL6</t>
  </si>
  <si>
    <t>A0A6P5LPX1</t>
  </si>
  <si>
    <t>A0A6P5LPX1_PHACI</t>
  </si>
  <si>
    <t>Bifunctional purine biosynthesis protein ATIC (EC 2.1.2.3) (EC 3.5.4.10) (AICAR transformylase/inosine monophosphate cyclohydrolase)</t>
  </si>
  <si>
    <t>ATIC</t>
  </si>
  <si>
    <t>A0A6P5LVK9</t>
  </si>
  <si>
    <t>A0A6P5LVK9_PHACI</t>
  </si>
  <si>
    <t>Glyoxalase domain-containing protein 4</t>
  </si>
  <si>
    <t>GLOD4</t>
  </si>
  <si>
    <t>A0A6P5IT70</t>
  </si>
  <si>
    <t>A0A6P5IT70_PHACI</t>
  </si>
  <si>
    <t>Tubulin alpha chain</t>
  </si>
  <si>
    <t>LOC110194031</t>
  </si>
  <si>
    <t>A0A6P5JI68</t>
  </si>
  <si>
    <t>A0A6P5JI68_PHACI</t>
  </si>
  <si>
    <t>GAPDHS</t>
  </si>
  <si>
    <t>A0A6P5J7P0</t>
  </si>
  <si>
    <t>A0A6P5J7P0_PHACI</t>
  </si>
  <si>
    <t>phosphopyruvate hydratase (EC 4.2.1.11) (2-phospho-D-glycerate hydro-lyase)</t>
  </si>
  <si>
    <t>LOC110199616</t>
  </si>
  <si>
    <t>A0A6P5JZM2</t>
  </si>
  <si>
    <t>A0A6P5JZM2_PHACI</t>
  </si>
  <si>
    <t>Histone H1.0 (Histone H1(0))</t>
  </si>
  <si>
    <t>LOC110205763</t>
  </si>
  <si>
    <t>A0A6P5ITK0</t>
  </si>
  <si>
    <t>A0A6P5ITK0_PHACI</t>
  </si>
  <si>
    <t>Keratin, type II cytoskeletal 8 (Cytokeratin-8) (Keratin-8) (Type-II keratin Kb8)</t>
  </si>
  <si>
    <t>KRT8</t>
  </si>
  <si>
    <t>A0A6P5K9Q6</t>
  </si>
  <si>
    <t>A0A6P5K9Q6_PHACI</t>
  </si>
  <si>
    <t>Lactotransferrin-like</t>
  </si>
  <si>
    <t>LOC110208182</t>
  </si>
  <si>
    <t>A0A6P5KNF8</t>
  </si>
  <si>
    <t>A0A6P5KNF8_PHACI</t>
  </si>
  <si>
    <t>Lamin</t>
  </si>
  <si>
    <t>LMNA</t>
  </si>
  <si>
    <t>A0A6P5LBL7</t>
  </si>
  <si>
    <t>A0A6P5LBL7_PHACI</t>
  </si>
  <si>
    <t>Beta-hexosaminidase (EC 3.2.1.52)</t>
  </si>
  <si>
    <t>HEXB</t>
  </si>
  <si>
    <t>A0A6P5K599</t>
  </si>
  <si>
    <t>A0A6P5K599_PHACI</t>
  </si>
  <si>
    <t>Heat shock cognate 71 kDa protein (EC 3.6.4.10) (Heat shock 70 kDa protein 8)</t>
  </si>
  <si>
    <t>HSPA8</t>
  </si>
  <si>
    <t>A0A6P5JIU2</t>
  </si>
  <si>
    <t>A0A6P5JIU2_PHACI</t>
  </si>
  <si>
    <t>Calmodulin (Calmodulin isoform X2)</t>
  </si>
  <si>
    <t>CALM3 CALM1 CALM2</t>
  </si>
  <si>
    <t>A0A6P5LJM0</t>
  </si>
  <si>
    <t>A0A6P5LJM0_PHACI</t>
  </si>
  <si>
    <t>LOC110219406</t>
  </si>
  <si>
    <t>A0A6P5KVR8</t>
  </si>
  <si>
    <t>A0A6P5KVR8_PHACI</t>
  </si>
  <si>
    <t>L-lactate dehydrogenase (EC 1.1.1.27)</t>
  </si>
  <si>
    <t>LDHB</t>
  </si>
  <si>
    <t>A0A6P5JWC0</t>
  </si>
  <si>
    <t>A0A6P5JWC0_PHACI</t>
  </si>
  <si>
    <t>LOC110204196</t>
  </si>
  <si>
    <t>A0A6P5LPD4</t>
  </si>
  <si>
    <t>A0A6P5LPD4_PHACI</t>
  </si>
  <si>
    <t>Eukaryotic translation initiation factor 2 subunit 1 (Eukaryotic translation initiation factor 2 subunit alpha)</t>
  </si>
  <si>
    <t>EIF2S1</t>
  </si>
  <si>
    <t>A0A6P5ICV2</t>
  </si>
  <si>
    <t>A0A6P5ICV2_PHACI</t>
  </si>
  <si>
    <t>Mimecan (Osteoglycin)</t>
  </si>
  <si>
    <t>OGN</t>
  </si>
  <si>
    <t>A0A6P5LWH2</t>
  </si>
  <si>
    <t>A0A6P5LWH2_PHACI</t>
  </si>
  <si>
    <t>Acyl-protein thioesterase 1 (EC 3.1.2.22) (Lysophospholipase 1) (Lysophospholipase I) (Palmitoyl-protein hydrolase)</t>
  </si>
  <si>
    <t>LYPLA1</t>
  </si>
  <si>
    <t>A0A6P5LJR4</t>
  </si>
  <si>
    <t>A0A6P5LJR4_PHACI</t>
  </si>
  <si>
    <t>LOW QUALITY PROTEIN: prolargin</t>
  </si>
  <si>
    <t>PRELP</t>
  </si>
  <si>
    <t>A0A6P5KBC7</t>
  </si>
  <si>
    <t>A0A6P5KBC7_PHACI</t>
  </si>
  <si>
    <t>Destrin (Actin-depolymerizing factor)</t>
  </si>
  <si>
    <t>DSTN</t>
  </si>
  <si>
    <t>A0A6P5J2N5</t>
  </si>
  <si>
    <t>A0A6P5J2N5_PHACI</t>
  </si>
  <si>
    <t>Four and a half LIM domains protein 1 isoform X1</t>
  </si>
  <si>
    <t>FHL1</t>
  </si>
  <si>
    <t>A0A6P5LQ35</t>
  </si>
  <si>
    <t>A0A6P5LQ35_PHACI</t>
  </si>
  <si>
    <t>Alpha-actinin-1 (Alpha-actinin cytoskeletal isoform) (F-actin cross-linking protein) (Non-muscle alpha-actinin-1)</t>
  </si>
  <si>
    <t>ACTN1</t>
  </si>
  <si>
    <t>A0A6P5JBB8</t>
  </si>
  <si>
    <t>A0A6P5JBB8_PHACI</t>
  </si>
  <si>
    <t>Keratin, type I cytoskeletal 19 (Cytokeratin-19) (Keratin-19)</t>
  </si>
  <si>
    <t>KRT19</t>
  </si>
  <si>
    <t>A0A6P5LI76</t>
  </si>
  <si>
    <t>A0A6P5LI76_PHACI</t>
  </si>
  <si>
    <t>Caldesmon isoform X5</t>
  </si>
  <si>
    <t>CALD1</t>
  </si>
  <si>
    <t>A0A6P5K9D9</t>
  </si>
  <si>
    <t>A0A6P5K9D9_PHACI</t>
  </si>
  <si>
    <t>Poly [ADP-ribose] polymerase 9 isoform X2</t>
  </si>
  <si>
    <t>PARP9</t>
  </si>
  <si>
    <t>A0A6P5IU93</t>
  </si>
  <si>
    <t>A0A6P5IU93_PHACI</t>
  </si>
  <si>
    <t>Profilin</t>
  </si>
  <si>
    <t>PFN1</t>
  </si>
  <si>
    <t>A0A6P5LUT2</t>
  </si>
  <si>
    <t>A0A6P5LUT2_PHACI</t>
  </si>
  <si>
    <t>Fructose-bisphosphate aldolase (EC 4.1.2.13)</t>
  </si>
  <si>
    <t>ALDOA</t>
  </si>
  <si>
    <t>A0A6P5IYV3</t>
  </si>
  <si>
    <t>A0A6P5IYV3_PHACI</t>
  </si>
  <si>
    <t>ADP-ribosylation factor-like protein 8B</t>
  </si>
  <si>
    <t>ARL8B</t>
  </si>
  <si>
    <t>A0A6P5JZP6</t>
  </si>
  <si>
    <t>A0A6P5JZP6_PHACI</t>
  </si>
  <si>
    <t>Aconitate hydratase, mitochondrial (Aconitase) (EC 4.2.1.3)</t>
  </si>
  <si>
    <t>ACO2</t>
  </si>
  <si>
    <t>A0A6P5IN53</t>
  </si>
  <si>
    <t>A0A6P5IN53_PHACI</t>
  </si>
  <si>
    <t>Glycine--tRNA ligase (EC 6.1.1.14) (Diadenosine tetraphosphate synthetase)</t>
  </si>
  <si>
    <t>GARS</t>
  </si>
  <si>
    <t>A0A6P5LU56</t>
  </si>
  <si>
    <t>A0A6P5LU56_PHACI</t>
  </si>
  <si>
    <t>LOC110220092</t>
  </si>
  <si>
    <t>A0A6P5LI78</t>
  </si>
  <si>
    <t>A0A6P5LI78_PHACI</t>
  </si>
  <si>
    <t>Caldesmon isoform X9</t>
  </si>
  <si>
    <t>A0A6P5LSZ0</t>
  </si>
  <si>
    <t>A0A6P5LSZ0_PHACI</t>
  </si>
  <si>
    <t>Vinculin (Metavinculin)</t>
  </si>
  <si>
    <t>VCL</t>
  </si>
  <si>
    <t>A0A6P5LMV9</t>
  </si>
  <si>
    <t>A0A6P5LMV9_PHACI</t>
  </si>
  <si>
    <t>LOC110220165</t>
  </si>
  <si>
    <t>A0A6P5JFJ8</t>
  </si>
  <si>
    <t>A0A6P5JFJ8_PHACI</t>
  </si>
  <si>
    <t>Fibulin-1</t>
  </si>
  <si>
    <t>FBLN1</t>
  </si>
  <si>
    <t>A0A6P5JPE1</t>
  </si>
  <si>
    <t>A0A6P5JPE1_PHACI</t>
  </si>
  <si>
    <t>A0A6P5ITE0</t>
  </si>
  <si>
    <t>A0A6P5ITE0_PHACI</t>
  </si>
  <si>
    <t>ANXA2</t>
  </si>
  <si>
    <t>A0A6P5ILF4</t>
  </si>
  <si>
    <t>A0A6P5ILF4_PHACI</t>
  </si>
  <si>
    <t>Keratin, type I cytoskeletal 18</t>
  </si>
  <si>
    <t>KRT18</t>
  </si>
  <si>
    <t>A0A6P5KJ85</t>
  </si>
  <si>
    <t>A0A6P5KJ85_PHACI</t>
  </si>
  <si>
    <t>Proliferation-associated protein 2G4</t>
  </si>
  <si>
    <t>PA2G4</t>
  </si>
  <si>
    <t>A0A6P5K7D0</t>
  </si>
  <si>
    <t>A0A6P5K7D0_PHACI</t>
  </si>
  <si>
    <t>Tubulin beta chain</t>
  </si>
  <si>
    <t>TUBB6</t>
  </si>
  <si>
    <t>A0A6P5JP45</t>
  </si>
  <si>
    <t>A0A6P5JP45_PHACI</t>
  </si>
  <si>
    <t>LIM and senescent cell antigen-like-containing domain protein</t>
  </si>
  <si>
    <t>LIMS1</t>
  </si>
  <si>
    <t>A0A6P5LQF4</t>
  </si>
  <si>
    <t>A0A6P5LQF4_PHACI</t>
  </si>
  <si>
    <t>Alpha-1-antiproteinase-like isoform X1</t>
  </si>
  <si>
    <t>LOC110220791</t>
  </si>
  <si>
    <t>A0A6P5KHK8</t>
  </si>
  <si>
    <t>A0A6P5KHK8_PHACI</t>
  </si>
  <si>
    <t>Tubulin beta-3 chain</t>
  </si>
  <si>
    <t>TUBB3</t>
  </si>
  <si>
    <t>A0A6P5IYA7</t>
  </si>
  <si>
    <t>A0A6P5IYA7_PHACI</t>
  </si>
  <si>
    <t>TUBB4A</t>
  </si>
  <si>
    <t>A0A6P5JF39</t>
  </si>
  <si>
    <t>A0A6P5JF39_PHACI</t>
  </si>
  <si>
    <t>Heat shock 70 kDa protein 1</t>
  </si>
  <si>
    <t>LOC110199299</t>
  </si>
  <si>
    <t>A0A6P5KTD4</t>
  </si>
  <si>
    <t>A0A6P5KTD4_PHACI</t>
  </si>
  <si>
    <t>14-3-3 protein theta</t>
  </si>
  <si>
    <t>YWHAQ</t>
  </si>
  <si>
    <t>A0A6P5J0N6</t>
  </si>
  <si>
    <t>A0A6P5J0N6_PHACI</t>
  </si>
  <si>
    <t>Collagen alpha-3(VI) chain isoform X1</t>
  </si>
  <si>
    <t>COL6A3</t>
  </si>
  <si>
    <t>A0A6P5IM51</t>
  </si>
  <si>
    <t>A0A6P5IM51_PHACI</t>
  </si>
  <si>
    <t>78 kDa glucose-regulated protein (Binding-immunoglobulin protein) (Heat shock protein 70 family protein 5) (Heat shock protein family A member 5) (Immunoglobulin heavy chain-binding protein)</t>
  </si>
  <si>
    <t>HSPA5</t>
  </si>
  <si>
    <t>A0A6P5IK12</t>
  </si>
  <si>
    <t>A0A6P5IK12_PHACI</t>
  </si>
  <si>
    <t>LOC110194439</t>
  </si>
  <si>
    <t>A0A6P5L561</t>
  </si>
  <si>
    <t>A0A6P5L561_PHACI</t>
  </si>
  <si>
    <t>Beta-actin-like protein 2 isoform X2</t>
  </si>
  <si>
    <t>ACTBL2</t>
  </si>
  <si>
    <t>A0A6P5JZ91</t>
  </si>
  <si>
    <t>A0A6P5JZ91_PHACI</t>
  </si>
  <si>
    <t>Ras-related C3 botulinum toxin substrate 2</t>
  </si>
  <si>
    <t>RAC2</t>
  </si>
  <si>
    <t>A0A6P5LZT2</t>
  </si>
  <si>
    <t>A0A6P5LZT2_PHACI</t>
  </si>
  <si>
    <t>ANXA5</t>
  </si>
  <si>
    <t>A0A6P5IXK9</t>
  </si>
  <si>
    <t>A0A6P5IXK9_PHACI</t>
  </si>
  <si>
    <t>Creatine kinase B-type (EC 2.7.3.2) (Creatine kinase B chain)</t>
  </si>
  <si>
    <t>CKB</t>
  </si>
  <si>
    <t>A0A6P5JDS7</t>
  </si>
  <si>
    <t>A0A6P5JDS7_PHACI</t>
  </si>
  <si>
    <t>TUBB2B</t>
  </si>
  <si>
    <t>A0A6P5LXZ1</t>
  </si>
  <si>
    <t>A0A6P5LXZ1_PHACI</t>
  </si>
  <si>
    <t>Dihydropyrimidinase-related protein 2</t>
  </si>
  <si>
    <t>DPYSL2</t>
  </si>
  <si>
    <t>A0A6P5KB22</t>
  </si>
  <si>
    <t>A0A6P5KB22_PHACI</t>
  </si>
  <si>
    <t>Prostaglandin reductase 2 (EC 1.3.1.48) (15-oxoprostaglandin 13-reductase)</t>
  </si>
  <si>
    <t>LOC110208344</t>
  </si>
  <si>
    <t>A0A6P5KGB8</t>
  </si>
  <si>
    <t>A0A6P5KGB8_PHACI</t>
  </si>
  <si>
    <t>Alpha-2-HS-glycoprotein (Fetuin-A)</t>
  </si>
  <si>
    <t>AHSG</t>
  </si>
  <si>
    <t>A0A6P5KE32</t>
  </si>
  <si>
    <t>A0A6P5KE32_PHACI</t>
  </si>
  <si>
    <t>Peroxiredoxin-1 (EC 1.11.1.24) (Thioredoxin-dependent peroxiredoxin 1)</t>
  </si>
  <si>
    <t>PRDX1</t>
  </si>
  <si>
    <t>A0A6P5J3W9</t>
  </si>
  <si>
    <t>A0A6P5J3W9_PHACI</t>
  </si>
  <si>
    <t>Collagen alpha-1(VI) chain</t>
  </si>
  <si>
    <t>COL6A1</t>
  </si>
  <si>
    <t>A0A6P5KKN5</t>
  </si>
  <si>
    <t>A0A6P5KKN5_PHACI</t>
  </si>
  <si>
    <t>Gelsolin (ADF) (Actin-depolymerizing factor)</t>
  </si>
  <si>
    <t>GSN</t>
  </si>
  <si>
    <t>A0A6P5ISE7</t>
  </si>
  <si>
    <t>A0A6P5ISE7_PHACI</t>
  </si>
  <si>
    <t>Keratin, type II cytoskeletal 1 (Cytokeratin-1) (Keratin-1) (Type-II keratin Kb1)</t>
  </si>
  <si>
    <t>LOC110194065</t>
  </si>
  <si>
    <t>A0A6P5LU59</t>
  </si>
  <si>
    <t>A0A6P5LU59_PHACI</t>
  </si>
  <si>
    <t>Catenin alpha-1</t>
  </si>
  <si>
    <t>CTNNA1</t>
  </si>
  <si>
    <t>A0A6P5LV68</t>
  </si>
  <si>
    <t>A0A6P5LV68_PHACI</t>
  </si>
  <si>
    <t>Microfibril-associated glycoprotein 4 isoform X1</t>
  </si>
  <si>
    <t>MFAP4</t>
  </si>
  <si>
    <t>A0A6P5LKW7</t>
  </si>
  <si>
    <t>A0A6P5LKW7_PHACI</t>
  </si>
  <si>
    <t>D-3-phosphoglycerate dehydrogenase (EC 1.1.1.95)</t>
  </si>
  <si>
    <t>LOC110219689</t>
  </si>
  <si>
    <t>A0A6P5L2A3</t>
  </si>
  <si>
    <t>A0A6P5L2A3_PHACI</t>
  </si>
  <si>
    <t>Pyruvate kinase (EC 2.7.1.40)</t>
  </si>
  <si>
    <t>PKM</t>
  </si>
  <si>
    <t>A0A6P5L3T4</t>
  </si>
  <si>
    <t>A0A6P5L3T4_PHACI</t>
  </si>
  <si>
    <t>A0A6P5KMZ5</t>
  </si>
  <si>
    <t>A0A6P5KMZ5_PHACI</t>
  </si>
  <si>
    <t>ATP-dependent 6-phosphofructokinase (ATP-PFK) (Phosphofructokinase) (EC 2.7.1.11) (Phosphohexokinase)</t>
  </si>
  <si>
    <t>PFKP</t>
  </si>
  <si>
    <t>A0A6P5J7J1</t>
  </si>
  <si>
    <t>A0A6P5J7J1_PHACI</t>
  </si>
  <si>
    <t>Calmodulin-A-like</t>
  </si>
  <si>
    <t>LOC110199039</t>
  </si>
  <si>
    <t>A0A6P5J734</t>
  </si>
  <si>
    <t>A0A6P5J734_PHACI</t>
  </si>
  <si>
    <t>Heat shock protein HSP 90-alpha</t>
  </si>
  <si>
    <t>HSP90AA1</t>
  </si>
  <si>
    <t>A0A6P5KY53</t>
  </si>
  <si>
    <t>A0A6P5KY53_PHACI</t>
  </si>
  <si>
    <t>Peroxiredoxin-2 (EC 1.11.1.24) (Thioredoxin-dependent peroxiredoxin 2)</t>
  </si>
  <si>
    <t>PRDX2</t>
  </si>
  <si>
    <t>A0A6P5KTV8</t>
  </si>
  <si>
    <t>A0A6P5KTV8_PHACI</t>
  </si>
  <si>
    <t>60 kDa heat shock protein, mitochondrial (EC 5.6.1.7) (60 kDa chaperonin) (Chaperonin 60) (Heat shock protein 60)</t>
  </si>
  <si>
    <t>HSPD1</t>
  </si>
  <si>
    <t>A0A6P5JB36</t>
  </si>
  <si>
    <t>A0A6P5JB36_PHACI</t>
  </si>
  <si>
    <t>Nucleoside diphosphate kinase (EC 2.7.4.6)</t>
  </si>
  <si>
    <t>NME2</t>
  </si>
  <si>
    <t>A0A6P5M9Q1</t>
  </si>
  <si>
    <t>A0A6P5M9Q1_PHACI</t>
  </si>
  <si>
    <t>Protein disulfide-isomerase (EC 5.3.4.1)</t>
  </si>
  <si>
    <t>PDIA3</t>
  </si>
  <si>
    <t>A0A6P5MAH1</t>
  </si>
  <si>
    <t>A0A6P5MAH1_PHACI</t>
  </si>
  <si>
    <t>ANXA1</t>
  </si>
  <si>
    <t>A0A6P5KVT5</t>
  </si>
  <si>
    <t>A0A6P5KVT5_PHACI</t>
  </si>
  <si>
    <t>Triosephosphate isomerase (EC 5.3.1.1)</t>
  </si>
  <si>
    <t>TPI1</t>
  </si>
  <si>
    <t>A0A6P5LP09</t>
  </si>
  <si>
    <t>A0A6P5LP09_PHACI</t>
  </si>
  <si>
    <t>Electron transfer flavoprotein subunit beta (Beta-ETF)</t>
  </si>
  <si>
    <t>ETFB</t>
  </si>
  <si>
    <t>A0A6P5LIA1</t>
  </si>
  <si>
    <t>A0A6P5LIA1_PHACI</t>
  </si>
  <si>
    <t>LOW QUALITY PROTEIN: filamin-C</t>
  </si>
  <si>
    <t>FLNC</t>
  </si>
  <si>
    <t>A0A6P5L2B7</t>
  </si>
  <si>
    <t>A0A6P5L2B7_PHACI</t>
  </si>
  <si>
    <t>Reticulon</t>
  </si>
  <si>
    <t>RTN4</t>
  </si>
  <si>
    <t>A0A6P5L2J7</t>
  </si>
  <si>
    <t>A0A6P5L2J7_PHACI</t>
  </si>
  <si>
    <t>LOW QUALITY PROTEIN: plectin</t>
  </si>
  <si>
    <t>PLEC</t>
  </si>
  <si>
    <t>A0A6P5JD21</t>
  </si>
  <si>
    <t>A0A6P5JD21_PHACI</t>
  </si>
  <si>
    <t>Collagen alpha-2(VI) chain isoform X1</t>
  </si>
  <si>
    <t>COL6A2</t>
  </si>
  <si>
    <t>A0A6P5IIQ6</t>
  </si>
  <si>
    <t>A0A6P5IIQ6_PHACI</t>
  </si>
  <si>
    <t>Keratin, type II cytoskeletal 7 (Cytokeratin-7) (Keratin-7) (Type-II keratin Kb7)</t>
  </si>
  <si>
    <t>KRT7</t>
  </si>
  <si>
    <t>A0A6P5JX24</t>
  </si>
  <si>
    <t>A0A6P5JX24_PHACI</t>
  </si>
  <si>
    <t>LOC110204051</t>
  </si>
  <si>
    <t>A0A6P5K8X0</t>
  </si>
  <si>
    <t>A0A6P5K8X0_PHACI</t>
  </si>
  <si>
    <t>ATP synthase subunit alpha</t>
  </si>
  <si>
    <t>ATP5A1</t>
  </si>
  <si>
    <t>A0A6P5LRD8</t>
  </si>
  <si>
    <t>A0A6P5LRD8_PHACI</t>
  </si>
  <si>
    <t>LDHA</t>
  </si>
  <si>
    <t>A0A6P5IYR9</t>
  </si>
  <si>
    <t>A0A6P5IYR9_PHACI</t>
  </si>
  <si>
    <t>LOW QUALITY PROTEIN: neuroblast differentiation-associated protein AHNAK</t>
  </si>
  <si>
    <t>AHNAK</t>
  </si>
  <si>
    <t>A0A6P5JLV7</t>
  </si>
  <si>
    <t>A0A6P5JLV7_PHACI</t>
  </si>
  <si>
    <t>Ubiquitin-like modifier-activating enzyme 1 (EC 6.2.1.45) (Ubiquitin-activating enzyme E1)</t>
  </si>
  <si>
    <t>UBA1</t>
  </si>
  <si>
    <t>A0A6P5J1X1</t>
  </si>
  <si>
    <t>A0A6P5J1X1_PHACI</t>
  </si>
  <si>
    <t>Polymerase I and transcript release factor</t>
  </si>
  <si>
    <t>CAVIN1</t>
  </si>
  <si>
    <t>A0A6P5M520</t>
  </si>
  <si>
    <t>A0A6P5M520_PHACI</t>
  </si>
  <si>
    <t>Phosphatidylethanolamine-binding protein 1 (HCNPpp)</t>
  </si>
  <si>
    <t>PEBP1</t>
  </si>
  <si>
    <t>A0A6P5ID92</t>
  </si>
  <si>
    <t>A0A6P5ID92_PHACI</t>
  </si>
  <si>
    <t>Phosphoglycerate kinase (EC 2.7.2.3)</t>
  </si>
  <si>
    <t>PGK1</t>
  </si>
  <si>
    <t>A0A6P5M3H0</t>
  </si>
  <si>
    <t>A0A6P5M3H0_PHACI</t>
  </si>
  <si>
    <t>AP complex subunit sigma</t>
  </si>
  <si>
    <t>AP1S2</t>
  </si>
  <si>
    <t>A0A6P5LYZ4</t>
  </si>
  <si>
    <t>A0A6P5LYZ4_PHACI</t>
  </si>
  <si>
    <t>Heat shock protein beta-1 (Heat shock 27 kDa protein)</t>
  </si>
  <si>
    <t>HSPB1</t>
  </si>
  <si>
    <t>A0A6P5J9G8</t>
  </si>
  <si>
    <t>A0A6P5J9G8_PHACI</t>
  </si>
  <si>
    <t>Membrane-associated progesterone receptor component 1</t>
  </si>
  <si>
    <t>PGRMC1</t>
  </si>
  <si>
    <t>A0A6P5JGX9</t>
  </si>
  <si>
    <t>A0A6P5JGX9_PHACI</t>
  </si>
  <si>
    <t>Protein CREG1 isoform X1 (Protein CREG1 isoform X2) (Protein CREG1 isoform X3)</t>
  </si>
  <si>
    <t>CREG1</t>
  </si>
  <si>
    <t>A0A6P5IDQ2</t>
  </si>
  <si>
    <t>A0A6P5IDQ2_PHACI</t>
  </si>
  <si>
    <t>Complement component 1 Q subcomponent-binding protein, mitochondrial</t>
  </si>
  <si>
    <t>C1QBP</t>
  </si>
  <si>
    <t>A0A6P5LVK7</t>
  </si>
  <si>
    <t>A0A6P5LVK7_PHACI</t>
  </si>
  <si>
    <t>Protein S100-A10 (Calpactin I light chain) (Calpactin-1 light chain) (S100 calcium-binding protein A10)</t>
  </si>
  <si>
    <t>S100A10</t>
  </si>
  <si>
    <t>A0A6P5IMZ8</t>
  </si>
  <si>
    <t>A0A6P5IMZ8_PHACI</t>
  </si>
  <si>
    <t>LOW QUALITY PROTEIN: nuclear mitotic apparatus protein 1</t>
  </si>
  <si>
    <t>NUMA1</t>
  </si>
  <si>
    <t>A0A6P5KI92</t>
  </si>
  <si>
    <t>A0A6P5KI92_PHACI</t>
  </si>
  <si>
    <t>Apolipoprotein A-I</t>
  </si>
  <si>
    <t>APOA1</t>
  </si>
  <si>
    <t>A0A6P5JKG2</t>
  </si>
  <si>
    <t>A0A6P5JKG2_PHACI</t>
  </si>
  <si>
    <t>Guanine nucleotide-binding protein G(I)/G(S)/G(T) subunit beta-1 (Transducin beta chain 1)</t>
  </si>
  <si>
    <t>GNB1</t>
  </si>
  <si>
    <t>A0A6P5LDR9</t>
  </si>
  <si>
    <t>A0A6P5LDR9_PHACI</t>
  </si>
  <si>
    <t>Glutathione S-transferase (EC 2.5.1.18)</t>
  </si>
  <si>
    <t>GSTM3</t>
  </si>
  <si>
    <t>A0A6P5M6B2</t>
  </si>
  <si>
    <t>A0A6P5M6B2_PHACI</t>
  </si>
  <si>
    <t>Eukaryotic translation initiation factor 4E</t>
  </si>
  <si>
    <t>EIF4E</t>
  </si>
  <si>
    <t>A0A6P5K826</t>
  </si>
  <si>
    <t>A0A6P5K826_PHACI</t>
  </si>
  <si>
    <t>Myosin light chain kinase, smooth muscle (EC 2.7.11.18) (Telokin)</t>
  </si>
  <si>
    <t>MYLK</t>
  </si>
  <si>
    <t>A0A6P5JYX2</t>
  </si>
  <si>
    <t>A0A6P5JYX2_PHACI</t>
  </si>
  <si>
    <t>Endoplasmin (94 kDa glucose-regulated protein) (Heat shock protein 90 kDa beta member 1)</t>
  </si>
  <si>
    <t>HSP90B1</t>
  </si>
  <si>
    <t>A0A6P5K6R8</t>
  </si>
  <si>
    <t>A0A6P5K6R8_PHACI</t>
  </si>
  <si>
    <t>Malate dehydrogenase (EC 1.1.1.37)</t>
  </si>
  <si>
    <t>MDH1</t>
  </si>
  <si>
    <t>A0A6P5J578</t>
  </si>
  <si>
    <t>A0A6P5J578_PHACI</t>
  </si>
  <si>
    <t>Nucleolar protein 58</t>
  </si>
  <si>
    <t>NOP58</t>
  </si>
  <si>
    <t>A0A6P5IKX0</t>
  </si>
  <si>
    <t>A0A6P5IKX0_PHACI</t>
  </si>
  <si>
    <t>LOC110194030</t>
  </si>
  <si>
    <t>A0A6P5KJH7</t>
  </si>
  <si>
    <t>A0A6P5KJH7_PHACI</t>
  </si>
  <si>
    <t>Serine hydroxymethyltransferase (EC 2.1.2.1)</t>
  </si>
  <si>
    <t>SHMT2</t>
  </si>
  <si>
    <t>A0A6P5IFJ2</t>
  </si>
  <si>
    <t>A0A6P5IFJ2_PHACI</t>
  </si>
  <si>
    <t>Dihydropyrimidinase-related protein 3 isoform X1</t>
  </si>
  <si>
    <t>DPYSL3</t>
  </si>
  <si>
    <t>A0A6P5JSR8</t>
  </si>
  <si>
    <t>A0A6P5JSR8_PHACI</t>
  </si>
  <si>
    <t>glutathione transferase (EC 2.5.1.18)</t>
  </si>
  <si>
    <t>LOC110202534 LOC110202533</t>
  </si>
  <si>
    <t>A0A6P5KMR5</t>
  </si>
  <si>
    <t>A0A6P5KMR5_PHACI</t>
  </si>
  <si>
    <t>ATP synthase subunit beta (EC 7.1.2.2)</t>
  </si>
  <si>
    <t>ATP5B</t>
  </si>
  <si>
    <t>A0A6P5K2U5</t>
  </si>
  <si>
    <t>A0A6P5K2U5_PHACI</t>
  </si>
  <si>
    <t>Ras-related protein Rab-10</t>
  </si>
  <si>
    <t>RAB10</t>
  </si>
  <si>
    <t>A0A6P5JSF0</t>
  </si>
  <si>
    <t>A0A6P5JSF0_PHACI</t>
  </si>
  <si>
    <t>Epididymal-specific lipocalin-8</t>
  </si>
  <si>
    <t>LCN8</t>
  </si>
  <si>
    <t>A0A6P5LIA4</t>
  </si>
  <si>
    <t>A0A6P5LIA4_PHACI</t>
  </si>
  <si>
    <t>Phosphoglucomutase-like protein 5</t>
  </si>
  <si>
    <t>PGM5</t>
  </si>
  <si>
    <t>A0A6P5KK13</t>
  </si>
  <si>
    <t>A0A6P5KK13_PHACI</t>
  </si>
  <si>
    <t>LOW QUALITY PROTEIN: extended synaptotagmin-1</t>
  </si>
  <si>
    <t>ESYT1</t>
  </si>
  <si>
    <t>A0A6P5L159</t>
  </si>
  <si>
    <t>A0A6P5L159_PHACI</t>
  </si>
  <si>
    <t>Ubiquitin-ribosomal protein eS31 fusion protein</t>
  </si>
  <si>
    <t>RPS27A</t>
  </si>
  <si>
    <t>A0A6P5L441</t>
  </si>
  <si>
    <t>A0A6P5L441_PHACI</t>
  </si>
  <si>
    <t>Amine oxidase (EC 1.4.3.-)</t>
  </si>
  <si>
    <t>MAOA</t>
  </si>
  <si>
    <t>A0A6P5KR84</t>
  </si>
  <si>
    <t>A0A6P5KR84_PHACI</t>
  </si>
  <si>
    <t>Desmoglein-4</t>
  </si>
  <si>
    <t>DSG4</t>
  </si>
  <si>
    <t>A0A6P5JQV5</t>
  </si>
  <si>
    <t>A0A6P5JQV5_PHACI</t>
  </si>
  <si>
    <t>Protein SEC13 homolog</t>
  </si>
  <si>
    <t>SEC13</t>
  </si>
  <si>
    <t>A0A6P5KZ33</t>
  </si>
  <si>
    <t>A0A6P5KZ33_PHACI</t>
  </si>
  <si>
    <t>Zymogen granule protein 16 homolog B</t>
  </si>
  <si>
    <t>ZG16B</t>
  </si>
  <si>
    <t>A0A6P5IL61</t>
  </si>
  <si>
    <t>A0A6P5IL61_PHACI</t>
  </si>
  <si>
    <t>Moesin (Membrane-organizing extension spike protein)</t>
  </si>
  <si>
    <t>MSN</t>
  </si>
  <si>
    <t>A0A6P5JG06</t>
  </si>
  <si>
    <t>A0A6P5JG06_PHACI</t>
  </si>
  <si>
    <t>Protein disulfide-isomerase A4 (EC 5.3.4.1) (Endoplasmic reticulum resident protein 72)</t>
  </si>
  <si>
    <t>PDIA4</t>
  </si>
  <si>
    <t>A0A6P5JD18</t>
  </si>
  <si>
    <t>A0A6P5JD18_PHACI</t>
  </si>
  <si>
    <t>NADH dehydrogenase [ubiquinone] 1 alpha subcomplex subunit 10, mitochondrial</t>
  </si>
  <si>
    <t>NDUFA10</t>
  </si>
  <si>
    <t>A0A6P5L9S8</t>
  </si>
  <si>
    <t>A0A6P5L9S8_PHACI</t>
  </si>
  <si>
    <t>Laminin subunit beta-2</t>
  </si>
  <si>
    <t>LAMB2</t>
  </si>
  <si>
    <t>A0A6P5IL29</t>
  </si>
  <si>
    <t>A0A6P5IL29_PHACI</t>
  </si>
  <si>
    <t>MAC-inhibitory protein (Membrane attack complex inhibition factor) (Protectin)</t>
  </si>
  <si>
    <t>CD59</t>
  </si>
  <si>
    <t>A0A6P5LT48</t>
  </si>
  <si>
    <t>A0A6P5LT48_PHACI</t>
  </si>
  <si>
    <t>Heat shock-related 70 kDa protein 2</t>
  </si>
  <si>
    <t>HSPA2</t>
  </si>
  <si>
    <t>A0A6P5M343</t>
  </si>
  <si>
    <t>A0A6P5M343_PHACI</t>
  </si>
  <si>
    <t>14-3-3 protein epsilon</t>
  </si>
  <si>
    <t>YWHAE</t>
  </si>
  <si>
    <t>A0A6P5KS56</t>
  </si>
  <si>
    <t>A0A6P5KS56_PHACI</t>
  </si>
  <si>
    <t>ADP/ATP translocase (ADP,ATP carrier protein)</t>
  </si>
  <si>
    <t>SLC25A6</t>
  </si>
  <si>
    <t>A0A6P5JFQ6</t>
  </si>
  <si>
    <t>A0A6P5JFQ6_PHACI</t>
  </si>
  <si>
    <t>TUBB</t>
  </si>
  <si>
    <t>A0A6P5LID4</t>
  </si>
  <si>
    <t>A0A6P5LID4_PHACI</t>
  </si>
  <si>
    <t>Bile acid-CoA:amino acid N-acyltransferase</t>
  </si>
  <si>
    <t>BAAT</t>
  </si>
  <si>
    <t>A0A6P5JE81</t>
  </si>
  <si>
    <t>A0A6P5JE81_PHACI</t>
  </si>
  <si>
    <t>Fibrillin-1</t>
  </si>
  <si>
    <t>FBN1</t>
  </si>
  <si>
    <t>A0A6P5L8N8</t>
  </si>
  <si>
    <t>A0A6P5L8N8_PHACI</t>
  </si>
  <si>
    <t>Guanine nucleotide-binding protein G(i) subunit alpha-2 (Adenylate cyclase-inhibiting G alpha protein)</t>
  </si>
  <si>
    <t>GNAI2</t>
  </si>
  <si>
    <t>A0A6P5JVW1</t>
  </si>
  <si>
    <t>A0A6P5JVW1_PHACI</t>
  </si>
  <si>
    <t>Epoxide hydrolase (EC 3.3.2.9)</t>
  </si>
  <si>
    <t>EPHX1</t>
  </si>
  <si>
    <t>A0A6P5IAV3</t>
  </si>
  <si>
    <t>A0A6P5IAV3_PHACI</t>
  </si>
  <si>
    <t>Aldehyde dehydrogenase</t>
  </si>
  <si>
    <t>ALDH1A3</t>
  </si>
  <si>
    <t>A0A6P5M3G4</t>
  </si>
  <si>
    <t>A0A6P5M3G4_PHACI</t>
  </si>
  <si>
    <t>Brain acid soluble protein 1</t>
  </si>
  <si>
    <t>BASP1</t>
  </si>
  <si>
    <t>A0A6P5KET0</t>
  </si>
  <si>
    <t>A0A6P5KET0_PHACI</t>
  </si>
  <si>
    <t>Heterogeneous nuclear ribonucleoprotein D0 isoform X1</t>
  </si>
  <si>
    <t>HNRNPD</t>
  </si>
  <si>
    <t>A0A6P5KXF1</t>
  </si>
  <si>
    <t>A0A6P5KXF1_PHACI</t>
  </si>
  <si>
    <t>dynamin GTPase (EC 3.6.5.5)</t>
  </si>
  <si>
    <t>DNM2</t>
  </si>
  <si>
    <t>A0A6P5J0Y8</t>
  </si>
  <si>
    <t>A0A6P5J0Y8_PHACI</t>
  </si>
  <si>
    <t>Complement C3</t>
  </si>
  <si>
    <t>C3</t>
  </si>
  <si>
    <t>A0A6P5JL11</t>
  </si>
  <si>
    <t>A0A6P5JL11_PHACI</t>
  </si>
  <si>
    <t>F-actin-capping protein subunit alpha</t>
  </si>
  <si>
    <t>CAPZA2</t>
  </si>
  <si>
    <t>A0A6P5KTB9</t>
  </si>
  <si>
    <t>A0A6P5KTB9_PHACI</t>
  </si>
  <si>
    <t>Heterogeneous nuclear ribonucleoproteins A2/B1</t>
  </si>
  <si>
    <t>HNRNPA2B1</t>
  </si>
  <si>
    <t>A0A6P5LQM4</t>
  </si>
  <si>
    <t>A0A6P5LQM4_PHACI</t>
  </si>
  <si>
    <t>Methanethiol oxidase (MTO) (EC 1.8.3.4) (Selenium-binding protein 1)</t>
  </si>
  <si>
    <t>SELENBP1</t>
  </si>
  <si>
    <t>A0A6P5K0F7</t>
  </si>
  <si>
    <t>A0A6P5K0F7_PHACI</t>
  </si>
  <si>
    <t>LOW QUALITY PROTEIN: basement membrane-specific heparan sulfate proteoglycan core protein</t>
  </si>
  <si>
    <t>HSPG2</t>
  </si>
  <si>
    <t>A0A6P5IEV6</t>
  </si>
  <si>
    <t>A0A6P5IEV6_PHACI</t>
  </si>
  <si>
    <t>LOW QUALITY PROTEIN: synemin</t>
  </si>
  <si>
    <t>SYNM</t>
  </si>
  <si>
    <t>A0A6P5JYU9</t>
  </si>
  <si>
    <t>A0A6P5JYU9_PHACI</t>
  </si>
  <si>
    <t>Acidic leucine-rich nuclear phosphoprotein 32 family member</t>
  </si>
  <si>
    <t>ANP32A</t>
  </si>
  <si>
    <t>A0A6P5IU18</t>
  </si>
  <si>
    <t>A0A6P5IU18_PHACI</t>
  </si>
  <si>
    <t>Malic enzyme</t>
  </si>
  <si>
    <t>ME1</t>
  </si>
  <si>
    <t>A0A6P5LHB9</t>
  </si>
  <si>
    <t>A0A6P5LHB9_PHACI</t>
  </si>
  <si>
    <t>Small ribosomal subunit protein uS13 (40S ribosomal protein S18)</t>
  </si>
  <si>
    <t>RPS18</t>
  </si>
  <si>
    <t>A0A6P5JL54</t>
  </si>
  <si>
    <t>A0A6P5JL54_PHACI</t>
  </si>
  <si>
    <t>LOW QUALITY PROTEIN: EH domain-containing protein 2</t>
  </si>
  <si>
    <t>EHD2</t>
  </si>
  <si>
    <t>A0A6P5KDS7</t>
  </si>
  <si>
    <t>A0A6P5KDS7_PHACI</t>
  </si>
  <si>
    <t>Programmed cell death protein 4</t>
  </si>
  <si>
    <t>PDCD4</t>
  </si>
  <si>
    <t>A0A6P5KMQ2</t>
  </si>
  <si>
    <t>A0A6P5KMQ2_PHACI</t>
  </si>
  <si>
    <t>Core histone macro-H2A</t>
  </si>
  <si>
    <t>LOC110211741</t>
  </si>
  <si>
    <t>A0A6P5IRH4</t>
  </si>
  <si>
    <t>A0A6P5IRH4_PHACI</t>
  </si>
  <si>
    <t>ADP-ribosylation factor</t>
  </si>
  <si>
    <t>ARF4</t>
  </si>
  <si>
    <t>A0A6P5M459</t>
  </si>
  <si>
    <t>A0A6P5M459_PHACI</t>
  </si>
  <si>
    <t>Lamin-B2</t>
  </si>
  <si>
    <t>LMNB2</t>
  </si>
  <si>
    <t>A0A6P5IZQ6</t>
  </si>
  <si>
    <t>A0A6P5IZQ6_PHACI</t>
  </si>
  <si>
    <t>Glutathione S-transferase (EC 2.5.1.18) (GST class-pi)</t>
  </si>
  <si>
    <t>GSTP1</t>
  </si>
  <si>
    <t>A0A6P5KNT5</t>
  </si>
  <si>
    <t>A0A6P5KNT5_PHACI</t>
  </si>
  <si>
    <t>Microtubule-associated protein RP/EB family member 1 (APC-binding protein EB1) (End-binding protein 1)</t>
  </si>
  <si>
    <t>MAPRE1</t>
  </si>
  <si>
    <t>A0A6P5LQJ5</t>
  </si>
  <si>
    <t>A0A6P5LQJ5_PHACI</t>
  </si>
  <si>
    <t>Sodium/potassium-transporting ATPase subunit alpha</t>
  </si>
  <si>
    <t>ATP1A1</t>
  </si>
  <si>
    <t>A0A6P5J571</t>
  </si>
  <si>
    <t>A0A6P5J571_PHACI</t>
  </si>
  <si>
    <t>Peroxiredoxin-6 (EC 1.11.1.27) (EC 2.3.1.23) (EC 3.1.1.4) (1-Cys peroxiredoxin) (Acidic calcium-independent phospholipase A2) (Glutathione-dependent peroxiredoxin) (Lysophosphatidylcholine acyltransferase 5) (Non-selenium glutathione peroxidase)</t>
  </si>
  <si>
    <t>PRDX6</t>
  </si>
  <si>
    <t>A0A6P5LN62</t>
  </si>
  <si>
    <t>A0A6P5LN62_PHACI</t>
  </si>
  <si>
    <t>DNA ligase (EC 6.5.1.1)</t>
  </si>
  <si>
    <t>LIG1</t>
  </si>
  <si>
    <t>A0A6P5K1V5</t>
  </si>
  <si>
    <t>A0A6P5K1V5_PHACI</t>
  </si>
  <si>
    <t>Y-box-binding protein 1 (Y-box transcription factor)</t>
  </si>
  <si>
    <t>YBX1</t>
  </si>
  <si>
    <t>A0A6P5J113</t>
  </si>
  <si>
    <t>A0A6P5J113_PHACI</t>
  </si>
  <si>
    <t>Elongation factor 2</t>
  </si>
  <si>
    <t>EEF2</t>
  </si>
  <si>
    <t>A0A6P5J3Z2</t>
  </si>
  <si>
    <t>A0A6P5J3Z2_PHACI</t>
  </si>
  <si>
    <t>Small ubiquitin-related modifier (SUMO)</t>
  </si>
  <si>
    <t>SUMO3</t>
  </si>
  <si>
    <t>A0A6P5LAX8</t>
  </si>
  <si>
    <t>A0A6P5LAX8_PHACI</t>
  </si>
  <si>
    <t>CNN3</t>
  </si>
  <si>
    <t>A0A6P5IRG5</t>
  </si>
  <si>
    <t>A0A6P5IRG5_PHACI</t>
  </si>
  <si>
    <t>Large ribosomal subunit protein uL11 (60S ribosomal protein L12)</t>
  </si>
  <si>
    <t>LOC110193624</t>
  </si>
  <si>
    <t>A0A6P5K6P7</t>
  </si>
  <si>
    <t>A0A6P5K6P7_PHACI</t>
  </si>
  <si>
    <t>Cathepsin B (EC 3.4.22.1)</t>
  </si>
  <si>
    <t>CTSB</t>
  </si>
  <si>
    <t>A0A6P5K1A8</t>
  </si>
  <si>
    <t>A0A6P5K1A8_PHACI</t>
  </si>
  <si>
    <t>Large ribosomal subunit protein uL5 (60S ribosomal protein L11)</t>
  </si>
  <si>
    <t>RPL11</t>
  </si>
  <si>
    <t>A0A6P5KMM8</t>
  </si>
  <si>
    <t>A0A6P5KMM8_PHACI</t>
  </si>
  <si>
    <t>Ras-related protein Rab-14 (EC 3.6.5.2)</t>
  </si>
  <si>
    <t>RAB14</t>
  </si>
  <si>
    <t>A0A6P5LTD7</t>
  </si>
  <si>
    <t>A0A6P5LTD7_PHACI</t>
  </si>
  <si>
    <t>ANXA7</t>
  </si>
  <si>
    <t>A0A6P5LDP2</t>
  </si>
  <si>
    <t>A0A6P5LDP2_PHACI</t>
  </si>
  <si>
    <t>P4HB</t>
  </si>
  <si>
    <t>A0A6P5LYH1</t>
  </si>
  <si>
    <t>A0A6P5LYH1_PHACI</t>
  </si>
  <si>
    <t>NADH-cytochrome b5 reductase (EC 1.6.2.2)</t>
  </si>
  <si>
    <t>LOC110221072</t>
  </si>
  <si>
    <t>A0A6P5K6Z2</t>
  </si>
  <si>
    <t>A0A6P5K6Z2_PHACI</t>
  </si>
  <si>
    <t>Glucose-6-phosphate isomerase (EC 5.3.1.9)</t>
  </si>
  <si>
    <t>GPI</t>
  </si>
  <si>
    <t>A0A6P5L192</t>
  </si>
  <si>
    <t>A0A6P5L192_PHACI</t>
  </si>
  <si>
    <t>Smoothelin isoform X3</t>
  </si>
  <si>
    <t>SMTN</t>
  </si>
  <si>
    <t>A0A6P5KCB4</t>
  </si>
  <si>
    <t>A0A6P5KCB4_PHACI</t>
  </si>
  <si>
    <t>LOW QUALITY PROTEIN: nesprin-2</t>
  </si>
  <si>
    <t>SYNE2</t>
  </si>
  <si>
    <t>A0A6P5M3X1</t>
  </si>
  <si>
    <t>A0A6P5M3X1_PHACI</t>
  </si>
  <si>
    <t>aldehyde dehydrogenase (NAD(+)) (EC 1.2.1.3)</t>
  </si>
  <si>
    <t>ALDH7A1</t>
  </si>
  <si>
    <t>A0A6P5LQA1</t>
  </si>
  <si>
    <t>A0A6P5LQA1_PHACI</t>
  </si>
  <si>
    <t>Uncharacterized protein LOC110220836</t>
  </si>
  <si>
    <t>LOC110220836</t>
  </si>
  <si>
    <t>A0A6P5JQG4</t>
  </si>
  <si>
    <t>A0A6P5JQG4_PHACI</t>
  </si>
  <si>
    <t>Calpain small subunit 1 isoform X1</t>
  </si>
  <si>
    <t>CAPNS1</t>
  </si>
  <si>
    <t>A0A6P5L3D1</t>
  </si>
  <si>
    <t>A0A6P5L3D1_PHACI</t>
  </si>
  <si>
    <t>High mobility group protein B1 (High mobility group protein 1)</t>
  </si>
  <si>
    <t>HMGB1</t>
  </si>
  <si>
    <t>A0A6P5JHH3</t>
  </si>
  <si>
    <t>A0A6P5JHH3_PHACI</t>
  </si>
  <si>
    <t>Intersectin-2</t>
  </si>
  <si>
    <t>ITSN2</t>
  </si>
  <si>
    <t>A0A6P5LG84</t>
  </si>
  <si>
    <t>A0A6P5LG84_PHACI</t>
  </si>
  <si>
    <t>Transforming protein RhoA</t>
  </si>
  <si>
    <t>RHOA</t>
  </si>
  <si>
    <t>A0A6P5JIL6</t>
  </si>
  <si>
    <t>A0A6P5JIL6_PHACI</t>
  </si>
  <si>
    <t>Alpha-actinin-4 (Non-muscle alpha-actinin 4)</t>
  </si>
  <si>
    <t>ACTN4</t>
  </si>
  <si>
    <t>A0A6P5JSX2</t>
  </si>
  <si>
    <t>A0A6P5JSX2_PHACI</t>
  </si>
  <si>
    <t>A0A6P5LUQ0</t>
  </si>
  <si>
    <t>A0A6P5LUQ0_PHACI</t>
  </si>
  <si>
    <t>GTP-binding nuclear protein Ran</t>
  </si>
  <si>
    <t>RAN</t>
  </si>
  <si>
    <t>A0A6P5JUJ6</t>
  </si>
  <si>
    <t>A0A6P5JUJ6_PHACI</t>
  </si>
  <si>
    <t>Bifunctional glutamate/proline--tRNA ligase isoform X2</t>
  </si>
  <si>
    <t>EPRS</t>
  </si>
  <si>
    <t>A0A6P5IJP7</t>
  </si>
  <si>
    <t>A0A6P5IJP7_PHACI</t>
  </si>
  <si>
    <t>Large ribosomal subunit protein uL23 (60S ribosomal protein L23a)</t>
  </si>
  <si>
    <t>RPL23A</t>
  </si>
  <si>
    <t>A0A6P5KEW6</t>
  </si>
  <si>
    <t>A0A6P5KEW6_PHACI</t>
  </si>
  <si>
    <t>40S ribosomal protein S8</t>
  </si>
  <si>
    <t>RPS8</t>
  </si>
  <si>
    <t>A0A6P5L480</t>
  </si>
  <si>
    <t>A0A6P5L480_PHACI</t>
  </si>
  <si>
    <t>Angiotensin-converting enzyme (EC 3.4.-.-)</t>
  </si>
  <si>
    <t>LOC110215741</t>
  </si>
  <si>
    <t>A0A6P5JUK4</t>
  </si>
  <si>
    <t>A0A6P5JUK4_PHACI</t>
  </si>
  <si>
    <t>Kynurenine 3-monooxygenase isoform X3</t>
  </si>
  <si>
    <t>KMO</t>
  </si>
  <si>
    <t>A0A6P5L0X6</t>
  </si>
  <si>
    <t>A0A6P5L0X6_PHACI</t>
  </si>
  <si>
    <t>Spectrin beta chain</t>
  </si>
  <si>
    <t>SPTBN1</t>
  </si>
  <si>
    <t>A0A6P5J1Q5</t>
  </si>
  <si>
    <t>A0A6P5J1Q5_PHACI</t>
  </si>
  <si>
    <t>ATP-citrate synthase (EC 2.3.3.8) (ATP-citrate (pro-S-)-lyase) (Citrate cleavage enzyme)</t>
  </si>
  <si>
    <t>ACLY</t>
  </si>
  <si>
    <t>A0A6P5K5Z8</t>
  </si>
  <si>
    <t>A0A6P5K5Z8_PHACI</t>
  </si>
  <si>
    <t>Cytochrome b-c1 complex subunit Rieske, mitochondrial (EC 7.1.1.8)</t>
  </si>
  <si>
    <t>LOC110207439</t>
  </si>
  <si>
    <t>A0A6P5J358</t>
  </si>
  <si>
    <t>A0A6P5J358_PHACI</t>
  </si>
  <si>
    <t>26S proteasome non-ATPase regulatory subunit 1</t>
  </si>
  <si>
    <t>PSMD1</t>
  </si>
  <si>
    <t>A0A6P5JZW3</t>
  </si>
  <si>
    <t>A0A6P5JZW3_PHACI</t>
  </si>
  <si>
    <t>LOC110205874</t>
  </si>
  <si>
    <t>A0A6P5KS21</t>
  </si>
  <si>
    <t>A0A6P5KS21_PHACI</t>
  </si>
  <si>
    <t>WD repeat-containing protein 1</t>
  </si>
  <si>
    <t>WDR1</t>
  </si>
  <si>
    <t>A0A6P5L2S3</t>
  </si>
  <si>
    <t>A0A6P5L2S3_PHACI</t>
  </si>
  <si>
    <t>Delta-1-pyrroline-5-carboxylate synthase [Includes: Glutamate 5-kinase (GK) (EC 2.7.2.11) (Gamma-glutamyl kinase); Gamma-glutamyl phosphate reductase (GPR) (EC 1.2.1.41) (Glutamate-5-semialdehyde dehydrogenase) (Glutamyl-gamma-semialdehyde dehydrogenase)]</t>
  </si>
  <si>
    <t>ALDH18A1</t>
  </si>
  <si>
    <t>A0A6P5LRN5</t>
  </si>
  <si>
    <t>A0A6P5LRN5_PHACI</t>
  </si>
  <si>
    <t>MDH2</t>
  </si>
  <si>
    <t>A0A6P5L7E5</t>
  </si>
  <si>
    <t>A0A6P5L7E5_PHACI</t>
  </si>
  <si>
    <t>Histone-lysine N-methyltransferase, H3 lysine-36 and H4 lysine-20 specific isoform X2</t>
  </si>
  <si>
    <t>NSD1</t>
  </si>
  <si>
    <t>A0A6P5JPK6</t>
  </si>
  <si>
    <t>A0A6P5JPK6_PHACI</t>
  </si>
  <si>
    <t>Transketolase (EC 2.2.1.1)</t>
  </si>
  <si>
    <t>TKTL1</t>
  </si>
  <si>
    <t>A0A6P5K576</t>
  </si>
  <si>
    <t>A0A6P5K576_PHACI</t>
  </si>
  <si>
    <t>Prostacyclin synthase (EC 4.2.1.152) (EC 5.3.99.4) (Hydroperoxy icosatetraenoate dehydratase) (Prostaglandin I2 synthase)</t>
  </si>
  <si>
    <t>PTGIS</t>
  </si>
  <si>
    <t>A0A6P5K3G2</t>
  </si>
  <si>
    <t>A0A6P5K3G2_PHACI</t>
  </si>
  <si>
    <t>enoyl-CoA hydratase (EC 4.2.1.17)</t>
  </si>
  <si>
    <t>HADHA</t>
  </si>
  <si>
    <t>A0A6P5IQC5</t>
  </si>
  <si>
    <t>A0A6P5IQC5_PHACI</t>
  </si>
  <si>
    <t>Lysosome-associated membrane glycoprotein 1</t>
  </si>
  <si>
    <t>LAMP1</t>
  </si>
  <si>
    <t>A0A6P5IWN5</t>
  </si>
  <si>
    <t>A0A6P5IWN5_PHACI</t>
  </si>
  <si>
    <t>Dehydrogenase/reductase SDR family member 1</t>
  </si>
  <si>
    <t>DHRS1</t>
  </si>
  <si>
    <t>A0A6P5J0F2</t>
  </si>
  <si>
    <t>A0A6P5J0F2_PHACI</t>
  </si>
  <si>
    <t>Nucleolin isoform X1</t>
  </si>
  <si>
    <t>NCL</t>
  </si>
  <si>
    <t>A0A6P5KKQ1</t>
  </si>
  <si>
    <t>A0A6P5KKQ1_PHACI</t>
  </si>
  <si>
    <t>Erythrocyte band 7 integral membrane protein isoform X1</t>
  </si>
  <si>
    <t>STOM</t>
  </si>
  <si>
    <t>A0A6P5KU29</t>
  </si>
  <si>
    <t>A0A6P5KU29_PHACI</t>
  </si>
  <si>
    <t>Phosphatidylinositol-binding clathrin assembly protein isoform X2</t>
  </si>
  <si>
    <t>PICALM</t>
  </si>
  <si>
    <t>A0A6P5JZN3</t>
  </si>
  <si>
    <t>A0A6P5JZN3_PHACI</t>
  </si>
  <si>
    <t>LGALS1</t>
  </si>
  <si>
    <t>A0A6P5IZ74</t>
  </si>
  <si>
    <t>A0A6P5IZ74_PHACI</t>
  </si>
  <si>
    <t>Ferritin</t>
  </si>
  <si>
    <t>FTH1</t>
  </si>
  <si>
    <t>A0A6P5JPL2</t>
  </si>
  <si>
    <t>A0A6P5JPL2_PHACI</t>
  </si>
  <si>
    <t>Biglycan</t>
  </si>
  <si>
    <t>BGN</t>
  </si>
  <si>
    <t>A0A6P5IF62</t>
  </si>
  <si>
    <t>A0A6P5IF62_PHACI</t>
  </si>
  <si>
    <t>Collagen alpha-1(XIV) chain isoform X2</t>
  </si>
  <si>
    <t>COL14A1</t>
  </si>
  <si>
    <t>A0A6P5KL16</t>
  </si>
  <si>
    <t>A0A6P5KL16_PHACI</t>
  </si>
  <si>
    <t>40S ribosomal protein S26</t>
  </si>
  <si>
    <t>RPS26</t>
  </si>
  <si>
    <t>A0A6P5J4M0</t>
  </si>
  <si>
    <t>A0A6P5J4M0_PHACI</t>
  </si>
  <si>
    <t>Ornithine aminotransferase (EC 2.6.1.13)</t>
  </si>
  <si>
    <t>OAT</t>
  </si>
  <si>
    <t>A0A6P5J1M8</t>
  </si>
  <si>
    <t>A0A6P5J1M8_PHACI</t>
  </si>
  <si>
    <t>Inter-alpha-trypsin inhibitor heavy chain H3</t>
  </si>
  <si>
    <t>ITIH3</t>
  </si>
  <si>
    <t>A0A6P5LG49</t>
  </si>
  <si>
    <t>A0A6P5LG49_PHACI</t>
  </si>
  <si>
    <t>Putative protein-lysine deacylase ABHD14B (Alpha/beta hydrolase domain-containing protein 14B)</t>
  </si>
  <si>
    <t>ABHD14B</t>
  </si>
  <si>
    <t>A0A6P5IW44</t>
  </si>
  <si>
    <t>A0A6P5IW44_PHACI</t>
  </si>
  <si>
    <t>Myosin regulatory light chain 12B</t>
  </si>
  <si>
    <t>MYL12B</t>
  </si>
  <si>
    <t>A0A6P5IW62</t>
  </si>
  <si>
    <t>A0A6P5IW62_PHACI</t>
  </si>
  <si>
    <t>Tetraspanin</t>
  </si>
  <si>
    <t>CD81</t>
  </si>
  <si>
    <t>A0A6P5M545</t>
  </si>
  <si>
    <t>A0A6P5M545_PHACI</t>
  </si>
  <si>
    <t>60S acidic ribosomal protein P0</t>
  </si>
  <si>
    <t>RPLP0</t>
  </si>
  <si>
    <t>A0A6P5K8C8</t>
  </si>
  <si>
    <t>A0A6P5K8C8_PHACI</t>
  </si>
  <si>
    <t>Vesicle-associated membrane protein-associated protein A</t>
  </si>
  <si>
    <t>VAPA</t>
  </si>
  <si>
    <t>A0A6P5JL88</t>
  </si>
  <si>
    <t>A0A6P5JL88_PHACI</t>
  </si>
  <si>
    <t>Interferon-induced transmembrane protein 2-like isoform X2</t>
  </si>
  <si>
    <t>LOC110202976</t>
  </si>
  <si>
    <t>A0A6P5JAI9</t>
  </si>
  <si>
    <t>A0A6P5JAI9_PHACI</t>
  </si>
  <si>
    <t>protein deglycase (EC 3.5.1.124) (Maillard deglycase) (Parkinsonism-associated deglycase) (Protein DJ-1) (Protein/nucleic acid deglycase DJ-1)</t>
  </si>
  <si>
    <t>PARK7</t>
  </si>
  <si>
    <t>A0A6P5KGH8</t>
  </si>
  <si>
    <t>A0A6P5KGH8_PHACI</t>
  </si>
  <si>
    <t>Lipoma-preferred partner</t>
  </si>
  <si>
    <t>LPP</t>
  </si>
  <si>
    <t>A0A6P5INJ8</t>
  </si>
  <si>
    <t>A0A6P5INJ8_PHACI</t>
  </si>
  <si>
    <t>Heterogeneous nuclear ribonucleoprotein K</t>
  </si>
  <si>
    <t>HNRNPK</t>
  </si>
  <si>
    <t>A0A6P5J616</t>
  </si>
  <si>
    <t>A0A6P5J616_PHACI</t>
  </si>
  <si>
    <t>Tenascin-X isoform X3</t>
  </si>
  <si>
    <t>TNXB</t>
  </si>
  <si>
    <t>A0A6P5KYW2</t>
  </si>
  <si>
    <t>A0A6P5KYW2_PHACI</t>
  </si>
  <si>
    <t>LOC110212829</t>
  </si>
  <si>
    <t>A0A6P5JCC9</t>
  </si>
  <si>
    <t>A0A6P5JCC9_PHACI</t>
  </si>
  <si>
    <t>Aflatoxin B1 aldehyde reductase member 4-like</t>
  </si>
  <si>
    <t>LOC110198710</t>
  </si>
  <si>
    <t>A0A6P5JUH8</t>
  </si>
  <si>
    <t>A0A6P5JUH8_PHACI</t>
  </si>
  <si>
    <t>Transaldolase (EC 2.2.1.2)</t>
  </si>
  <si>
    <t>TALDO1</t>
  </si>
  <si>
    <t>A0A6P5IXK6</t>
  </si>
  <si>
    <t>A0A6P5IXK6_PHACI</t>
  </si>
  <si>
    <t>Dynein heavy chain, cytosolic</t>
  </si>
  <si>
    <t>DYNC1H1</t>
  </si>
  <si>
    <t>A0A6P5KKE9</t>
  </si>
  <si>
    <t>A0A6P5KKE9_PHACI</t>
  </si>
  <si>
    <t>Integrin beta</t>
  </si>
  <si>
    <t>ITGB1</t>
  </si>
  <si>
    <t>A0A6P5LGH3</t>
  </si>
  <si>
    <t>A0A6P5LGH3_PHACI</t>
  </si>
  <si>
    <t>Thioredoxin domain-containing protein 2-like isoform X1</t>
  </si>
  <si>
    <t>LOC110218806</t>
  </si>
  <si>
    <t>A0A6P5JWB7</t>
  </si>
  <si>
    <t>A0A6P5JWB7_PHACI</t>
  </si>
  <si>
    <t>transketolase (EC 2.2.1.1)</t>
  </si>
  <si>
    <t>LOC110204174</t>
  </si>
  <si>
    <t>A0A6P5KV67</t>
  </si>
  <si>
    <t>A0A6P5KV67_PHACI</t>
  </si>
  <si>
    <t>Fibrinogen gamma chain isoform X2</t>
  </si>
  <si>
    <t>FGG</t>
  </si>
  <si>
    <t>A0A6P5KGN6</t>
  </si>
  <si>
    <t>A0A6P5KGN6_PHACI</t>
  </si>
  <si>
    <t>Beta-2-syntrophin</t>
  </si>
  <si>
    <t>SNTB2</t>
  </si>
  <si>
    <t>A0A6P5KB28</t>
  </si>
  <si>
    <t>A0A6P5KB28_PHACI</t>
  </si>
  <si>
    <t>Laminin subunit alpha-2 isoform X2</t>
  </si>
  <si>
    <t>LAMA2</t>
  </si>
  <si>
    <t>A0A6P5M8I6</t>
  </si>
  <si>
    <t>A0A6P5M8I6_PHACI</t>
  </si>
  <si>
    <t>60S ribosomal protein L18a</t>
  </si>
  <si>
    <t>RPL18A</t>
  </si>
  <si>
    <t>A0A6P5J767</t>
  </si>
  <si>
    <t>A0A6P5J767_PHACI</t>
  </si>
  <si>
    <t>Chloride intracellular channel protein</t>
  </si>
  <si>
    <t>CLIC1</t>
  </si>
  <si>
    <t>A0A6P5LS06</t>
  </si>
  <si>
    <t>A0A6P5LS06_PHACI</t>
  </si>
  <si>
    <t>26S proteasome non-ATPase regulatory subunit 2</t>
  </si>
  <si>
    <t>PSMD2</t>
  </si>
  <si>
    <t>A0A6P5KV35</t>
  </si>
  <si>
    <t>A0A6P5KV35_PHACI</t>
  </si>
  <si>
    <t>Fibrinogen beta chain</t>
  </si>
  <si>
    <t>FGB</t>
  </si>
  <si>
    <t>A0A6P5K328</t>
  </si>
  <si>
    <t>A0A6P5K328_PHACI</t>
  </si>
  <si>
    <t>LOC110206559</t>
  </si>
  <si>
    <t>A0A6P5IUA5</t>
  </si>
  <si>
    <t>A0A6P5IUA5_PHACI</t>
  </si>
  <si>
    <t>Ras suppressor protein 1</t>
  </si>
  <si>
    <t>RSU1</t>
  </si>
  <si>
    <t>A0A6P5LZB9</t>
  </si>
  <si>
    <t>A0A6P5LZB9_PHACI</t>
  </si>
  <si>
    <t>Unconventional myosin-Ic isoform X2</t>
  </si>
  <si>
    <t>MYO1C</t>
  </si>
  <si>
    <t>A0A6P5LWD8</t>
  </si>
  <si>
    <t>A0A6P5LWD8_PHACI</t>
  </si>
  <si>
    <t>Queuine tRNA-ribosyltransferase accessory subunit 2 (Queuine tRNA-ribosyltransferase domain-containing protein 1)</t>
  </si>
  <si>
    <t>QTRT2</t>
  </si>
  <si>
    <t>A0A6P5M381</t>
  </si>
  <si>
    <t>A0A6P5M381_PHACI</t>
  </si>
  <si>
    <t>Actin-related protein 3 (Actin-like protein 3)</t>
  </si>
  <si>
    <t>ACTR3</t>
  </si>
  <si>
    <t>A0A6P5IXU0</t>
  </si>
  <si>
    <t>A0A6P5IXU0_PHACI</t>
  </si>
  <si>
    <t>60S ribosomal protein L36</t>
  </si>
  <si>
    <t>RPL36</t>
  </si>
  <si>
    <t>A0A6P5LE01</t>
  </si>
  <si>
    <t>A0A6P5LE01_PHACI</t>
  </si>
  <si>
    <t>Meiosis-specific coiled-coil domain-containing protein MEIOC-like</t>
  </si>
  <si>
    <t>LOC110217096</t>
  </si>
  <si>
    <t>A0A6P5K6A6</t>
  </si>
  <si>
    <t>A0A6P5K6A6_PHACI</t>
  </si>
  <si>
    <t>40S ribosomal protein S25</t>
  </si>
  <si>
    <t>RPS25</t>
  </si>
  <si>
    <t>A0A6P5KTW6</t>
  </si>
  <si>
    <t>A0A6P5KTW6_PHACI</t>
  </si>
  <si>
    <t>10 kDa heat shock protein, mitochondrial (10 kDa chaperonin) (Chaperonin 10)</t>
  </si>
  <si>
    <t>LOC110213321</t>
  </si>
  <si>
    <t>A0A6P5IUE5</t>
  </si>
  <si>
    <t>A0A6P5IUE5_PHACI</t>
  </si>
  <si>
    <t>Eukaryotic initiation factor 4A-I (EC 3.6.4.13) (ATP-dependent RNA helicase eIF4A-1)</t>
  </si>
  <si>
    <t>EIF4A1</t>
  </si>
  <si>
    <t>A0A6P5LH34</t>
  </si>
  <si>
    <t>A0A6P5LH34_PHACI</t>
  </si>
  <si>
    <t>Calcium-binding mitochondrial carrier protein SCaMC-1-like</t>
  </si>
  <si>
    <t>LOC110217777</t>
  </si>
  <si>
    <t>A0A6P5L0Y2</t>
  </si>
  <si>
    <t>A0A6P5L0Y2_PHACI</t>
  </si>
  <si>
    <t>10 kDa heat shock protein, mitochondrial (10 kDa chaperonin) (Chaperonin 10) (MOB-like protein phocein) (Mob1 homolog 3) (Mps one binder kinase activator-like 3) (Preimplantation protein 3)</t>
  </si>
  <si>
    <t>A0A6P5KNA7</t>
  </si>
  <si>
    <t>A0A6P5KNA7_PHACI</t>
  </si>
  <si>
    <t>small monomeric GTPase (EC 3.6.5.2)</t>
  </si>
  <si>
    <t>RAP1B</t>
  </si>
  <si>
    <t>A0A6P5L7J4</t>
  </si>
  <si>
    <t>A0A6P5L7J4_PHACI</t>
  </si>
  <si>
    <t>Small ribosomal subunit protein eS17 (40S ribosomal protein S17)</t>
  </si>
  <si>
    <t>RPS17</t>
  </si>
  <si>
    <t>A0A6P5LRD9</t>
  </si>
  <si>
    <t>A0A6P5LRD9_PHACI</t>
  </si>
  <si>
    <t>60S ribosomal protein L18</t>
  </si>
  <si>
    <t>RPL18</t>
  </si>
  <si>
    <t>A0A6P5IPP6</t>
  </si>
  <si>
    <t>A0A6P5IPP6_PHACI</t>
  </si>
  <si>
    <t>Neutral alpha-glucosidase AB isoform X2</t>
  </si>
  <si>
    <t>GANAB</t>
  </si>
  <si>
    <t>A0A6P5IIM9</t>
  </si>
  <si>
    <t>A0A6P5IIM9_PHACI</t>
  </si>
  <si>
    <t>Heterogeneous nuclear ribonucleoprotein A1 isoform X2</t>
  </si>
  <si>
    <t>HNRNPA1</t>
  </si>
  <si>
    <t>A0A6P5KKS3</t>
  </si>
  <si>
    <t>A0A6P5KKS3_PHACI</t>
  </si>
  <si>
    <t>Small ribosomal subunit protein uS3 (EC 4.2.99.18) (40S ribosomal protein S3)</t>
  </si>
  <si>
    <t>RPS3</t>
  </si>
  <si>
    <t>A0A6P5K741</t>
  </si>
  <si>
    <t>A0A6P5K741_PHACI</t>
  </si>
  <si>
    <t>LOW QUALITY PROTEIN: cell surface glycoprotein MUC18</t>
  </si>
  <si>
    <t>MCAM</t>
  </si>
  <si>
    <t>A0A6P5K3R0</t>
  </si>
  <si>
    <t>A0A6P5K3R0_PHACI</t>
  </si>
  <si>
    <t>Clusterin</t>
  </si>
  <si>
    <t>CLU</t>
  </si>
  <si>
    <t>A0A6P5LZJ0</t>
  </si>
  <si>
    <t>A0A6P5LZJ0_PHACI</t>
  </si>
  <si>
    <t>Small ribosomal subunit protein uS10 (40S ribosomal protein S20)</t>
  </si>
  <si>
    <t>RPS20</t>
  </si>
  <si>
    <t>A0A6P5IXG2</t>
  </si>
  <si>
    <t>A0A6P5IXG2_PHACI</t>
  </si>
  <si>
    <t>EH domain-containing protein 1</t>
  </si>
  <si>
    <t>EHD1</t>
  </si>
  <si>
    <t>A0A6P5IVD9</t>
  </si>
  <si>
    <t>A0A6P5IVD9_PHACI</t>
  </si>
  <si>
    <t>RING-type E3 ubiquitin transferase (EC 2.3.2.27)</t>
  </si>
  <si>
    <t>RC3H1</t>
  </si>
  <si>
    <t>A0A6P5JUW0</t>
  </si>
  <si>
    <t>A0A6P5JUW0_PHACI</t>
  </si>
  <si>
    <t>Histone H4</t>
  </si>
  <si>
    <t>LOC110202808</t>
  </si>
  <si>
    <t>A0A6P5K0S4</t>
  </si>
  <si>
    <t>A0A6P5K0S4_PHACI</t>
  </si>
  <si>
    <t>Large ribosomal subunit protein uL4 (60S ribosomal protein L4)</t>
  </si>
  <si>
    <t>RPL4</t>
  </si>
  <si>
    <t>A0A6P5M371</t>
  </si>
  <si>
    <t>A0A6P5M371_PHACI</t>
  </si>
  <si>
    <t>LOC110223801</t>
  </si>
  <si>
    <t>A0A6P5JX10</t>
  </si>
  <si>
    <t>A0A6P5JX10_PHACI</t>
  </si>
  <si>
    <t>Histone H1x</t>
  </si>
  <si>
    <t>LOC110204947</t>
  </si>
  <si>
    <t>A0A6P5KW18</t>
  </si>
  <si>
    <t>A0A6P5KW18_PHACI</t>
  </si>
  <si>
    <t>S-formylglutathione hydrolase (EC 3.1.2.12)</t>
  </si>
  <si>
    <t>ESD</t>
  </si>
  <si>
    <t>A0A6P5K767</t>
  </si>
  <si>
    <t>A0A6P5K767_PHACI</t>
  </si>
  <si>
    <t>Vacuolar protein sorting-associated protein 35</t>
  </si>
  <si>
    <t>VPS35</t>
  </si>
  <si>
    <t>A0A6P5JVK7</t>
  </si>
  <si>
    <t>A0A6P5JVK7_PHACI</t>
  </si>
  <si>
    <t>60S ribosomal protein L7a</t>
  </si>
  <si>
    <t>RPL7A</t>
  </si>
  <si>
    <t>A0A6P5IWT8</t>
  </si>
  <si>
    <t>A0A6P5IWT8_PHACI</t>
  </si>
  <si>
    <t>40S ribosomal protein S6</t>
  </si>
  <si>
    <t>RPS6</t>
  </si>
  <si>
    <t>A0A6P5M0E4</t>
  </si>
  <si>
    <t>A0A6P5M0E4_PHACI</t>
  </si>
  <si>
    <t>Thymosin beta</t>
  </si>
  <si>
    <t>TMSB4X</t>
  </si>
  <si>
    <t>A0A6P5KR47</t>
  </si>
  <si>
    <t>A0A6P5KR47_PHACI</t>
  </si>
  <si>
    <t>Heterogeneous nuclear ribonucleoprotein A3 isoform X1</t>
  </si>
  <si>
    <t>HNRNPA3</t>
  </si>
  <si>
    <t>A0A6P5LGY8</t>
  </si>
  <si>
    <t>A0A6P5LGY8_PHACI</t>
  </si>
  <si>
    <t>RAP1A</t>
  </si>
  <si>
    <t>A0A6P5L7K4</t>
  </si>
  <si>
    <t>A0A6P5L7K4_PHACI</t>
  </si>
  <si>
    <t>CDGSH iron-sulfur domain-containing protein 2</t>
  </si>
  <si>
    <t>CISD1</t>
  </si>
  <si>
    <t>A0A6P5JEU9</t>
  </si>
  <si>
    <t>A0A6P5JEU9_PHACI</t>
  </si>
  <si>
    <t>Adenosine 5'-monophosphoramidase HINT1 (Desumoylating isopeptidase HINT1) (Histidine triad nucleotide-binding protein 1)</t>
  </si>
  <si>
    <t>HINT1</t>
  </si>
  <si>
    <t>A0A6P5JNW3</t>
  </si>
  <si>
    <t>A0A6P5JNW3_PHACI</t>
  </si>
  <si>
    <t>Transitional endoplasmic reticulum ATPase (EC 3.6.4.6) (15S Mg(2+)-ATPase p97 subunit) (Valosin-containing protein)</t>
  </si>
  <si>
    <t>VCP</t>
  </si>
  <si>
    <t>A0A6P5K385</t>
  </si>
  <si>
    <t>A0A6P5K385_PHACI</t>
  </si>
  <si>
    <t>PPIB</t>
  </si>
  <si>
    <t>A0A6P5KDY4</t>
  </si>
  <si>
    <t>A0A6P5KDY4_PHACI</t>
  </si>
  <si>
    <t>LOW QUALITY PROTEIN: NHL repeat-containing protein 2</t>
  </si>
  <si>
    <t>NHLRC2</t>
  </si>
  <si>
    <t>A0A6P5J1S6</t>
  </si>
  <si>
    <t>A0A6P5J1S6_PHACI</t>
  </si>
  <si>
    <t>DNA-directed RNA polymerase subunit (EC 2.7.7.6)</t>
  </si>
  <si>
    <t>POLR1A</t>
  </si>
  <si>
    <t>A0A6P5J376</t>
  </si>
  <si>
    <t>A0A6P5J376_PHACI</t>
  </si>
  <si>
    <t>Heterochromatin protein 1-binding protein 3</t>
  </si>
  <si>
    <t>HP1BP3</t>
  </si>
  <si>
    <t>A0A6P5KS34</t>
  </si>
  <si>
    <t>A0A6P5KS34_PHACI</t>
  </si>
  <si>
    <t>Protein S100 (S100 calcium-binding protein)</t>
  </si>
  <si>
    <t>S100A4</t>
  </si>
  <si>
    <t>A0A6P5JF26</t>
  </si>
  <si>
    <t>A0A6P5JF26_PHACI</t>
  </si>
  <si>
    <t>Spliceosome RNA helicase DDX39B (EC 3.6.4.13) (56 kDa U2AF65-associated protein) (DEAD box protein UAP56)</t>
  </si>
  <si>
    <t>DDX39B</t>
  </si>
  <si>
    <t>A0A6P5IQZ9</t>
  </si>
  <si>
    <t>A0A6P5IQZ9_PHACI</t>
  </si>
  <si>
    <t>Cytochrome b-c1 complex subunit 7</t>
  </si>
  <si>
    <t>LOC110195910</t>
  </si>
  <si>
    <t>A0A6P5JU38</t>
  </si>
  <si>
    <t>A0A6P5JU38_PHACI</t>
  </si>
  <si>
    <t>Heterogeneous nuclear ribonucleoprotein U</t>
  </si>
  <si>
    <t>HNRNPU</t>
  </si>
  <si>
    <t>A0A6P5ILA5</t>
  </si>
  <si>
    <t>A0A6P5ILA5_PHACI</t>
  </si>
  <si>
    <t>Ribose-phosphate pyrophosphokinase 1 (EC 2.7.6.1) (Phosphoribosyl pyrophosphate synthase I)</t>
  </si>
  <si>
    <t>PRPS1</t>
  </si>
  <si>
    <t>A0A6P5JL48</t>
  </si>
  <si>
    <t>A0A6P5JL48_PHACI</t>
  </si>
  <si>
    <t>Large ribosomal subunit protein P2 (60S acidic ribosomal protein P2)</t>
  </si>
  <si>
    <t>RPLP2</t>
  </si>
  <si>
    <t>A0A6P5IZ57</t>
  </si>
  <si>
    <t>A0A6P5IZ57_PHACI</t>
  </si>
  <si>
    <t>Cofilin-1 (Cofilin, non-muscle isoform)</t>
  </si>
  <si>
    <t>CFL1</t>
  </si>
  <si>
    <t>A0A6P5KJX8</t>
  </si>
  <si>
    <t>A0A6P5KJX8_PHACI</t>
  </si>
  <si>
    <t>Prostaglandin E synthase 3 (cPGES) (EC 5.3.99.3) (Cytosolic prostaglandin E2 synthase)</t>
  </si>
  <si>
    <t>PTGES3</t>
  </si>
  <si>
    <t>A0A6P5L096</t>
  </si>
  <si>
    <t>A0A6P5L096_PHACI</t>
  </si>
  <si>
    <t>T-complex protein 1 subunit theta (CCT-theta)</t>
  </si>
  <si>
    <t>CCT8</t>
  </si>
  <si>
    <t>A0A6P5IZL8</t>
  </si>
  <si>
    <t>A0A6P5IZL8_PHACI</t>
  </si>
  <si>
    <t>Venom metalloproteinase inhibitor DM43-like isoform X2</t>
  </si>
  <si>
    <t>LOC110197834</t>
  </si>
  <si>
    <t>A0A6P5IRX2</t>
  </si>
  <si>
    <t>A0A6P5IRX2_PHACI</t>
  </si>
  <si>
    <t>Spectrin alpha chain, non-erythrocytic 1 isoform X8</t>
  </si>
  <si>
    <t>SPTAN1</t>
  </si>
  <si>
    <t>A0A6P5IGJ3</t>
  </si>
  <si>
    <t>A0A6P5IGJ3_PHACI</t>
  </si>
  <si>
    <t>Spectrin alpha chain, non-erythrocytic 1 isoform X2</t>
  </si>
  <si>
    <t>A0A6P5LD59</t>
  </si>
  <si>
    <t>A0A6P5LD59_PHACI</t>
  </si>
  <si>
    <t>Signal peptidase complex subunit 3</t>
  </si>
  <si>
    <t>SPCS3</t>
  </si>
  <si>
    <t>A0A6P5L1J2</t>
  </si>
  <si>
    <t>A0A6P5L1J2_PHACI</t>
  </si>
  <si>
    <t>Heparin cofactor 2</t>
  </si>
  <si>
    <t>SERPIND1</t>
  </si>
  <si>
    <t>A0A6P5LYZ6</t>
  </si>
  <si>
    <t>A0A6P5LYZ6_PHACI</t>
  </si>
  <si>
    <t>Small ribosomal subunit protein uS5 (40S ribosomal protein S2)</t>
  </si>
  <si>
    <t>RPS2</t>
  </si>
  <si>
    <t>A0A6P5JKJ6</t>
  </si>
  <si>
    <t>A0A6P5JKJ6_PHACI</t>
  </si>
  <si>
    <t>Proteasome subunit alpha type</t>
  </si>
  <si>
    <t>PSMA4</t>
  </si>
  <si>
    <t>A0A6P5LAM2</t>
  </si>
  <si>
    <t>A0A6P5LAM2_PHACI</t>
  </si>
  <si>
    <t>Phosphoglycerate mutase (EC 5.4.2.11) (EC 5.4.2.4)</t>
  </si>
  <si>
    <t>PGAM1</t>
  </si>
  <si>
    <t>A0A6P5LKY8</t>
  </si>
  <si>
    <t>A0A6P5LKY8_PHACI</t>
  </si>
  <si>
    <t>Large ribosomal subunit protein uL13 (60S ribosomal protein L13a)</t>
  </si>
  <si>
    <t>RPL13A</t>
  </si>
  <si>
    <t>A0A6P5KBX0</t>
  </si>
  <si>
    <t>A0A6P5KBX0_PHACI</t>
  </si>
  <si>
    <t>Alpha-1,4 glucan phosphorylase (EC 2.4.1.1)</t>
  </si>
  <si>
    <t>PYGB</t>
  </si>
  <si>
    <t>A0A6P5ITR6</t>
  </si>
  <si>
    <t>A0A6P5ITR6_PHACI</t>
  </si>
  <si>
    <t>LOW QUALITY PROTEIN: poly(RC)-binding protein 2</t>
  </si>
  <si>
    <t>PCBP2</t>
  </si>
  <si>
    <t>A0A6P5K6J2</t>
  </si>
  <si>
    <t>A0A6P5K6J2_PHACI</t>
  </si>
  <si>
    <t>ANXA4</t>
  </si>
  <si>
    <t>A0A6P5ISJ0</t>
  </si>
  <si>
    <t>A0A6P5ISJ0_PHACI</t>
  </si>
  <si>
    <t>PYGM</t>
  </si>
  <si>
    <t>A0A6P5J528</t>
  </si>
  <si>
    <t>A0A6P5J528_PHACI</t>
  </si>
  <si>
    <t>RAB5C</t>
  </si>
  <si>
    <t>A0A6P5KET3</t>
  </si>
  <si>
    <t>A0A6P5KET3_PHACI</t>
  </si>
  <si>
    <t>Septin</t>
  </si>
  <si>
    <t>SEPT11</t>
  </si>
  <si>
    <t>A0A6P5KWR4</t>
  </si>
  <si>
    <t>A0A6P5KWR4_PHACI</t>
  </si>
  <si>
    <t>Small ribosomal subunit protein eS1</t>
  </si>
  <si>
    <t>RPS3A</t>
  </si>
  <si>
    <t>A0A6P5K7I7</t>
  </si>
  <si>
    <t>A0A6P5K7I7_PHACI</t>
  </si>
  <si>
    <t>Katanin p60 ATPase-containing subunit A-like 2 (Katanin p60 subunit A-like 2) (EC 5.6.1.1) (p60 katanin-like 2)</t>
  </si>
  <si>
    <t>KATNAL2</t>
  </si>
  <si>
    <t>A0A6P5IMC6</t>
  </si>
  <si>
    <t>A0A6P5IMC6_PHACI</t>
  </si>
  <si>
    <t>Prostaglandin G/H synthase 1 (EC 1.14.99.1) (Cyclooxygenase-1) (Prostaglandin H2 synthase 1) (Prostaglandin-endoperoxide synthase 1)</t>
  </si>
  <si>
    <t>LOC110194994</t>
  </si>
  <si>
    <t>A0A6P5IJL3</t>
  </si>
  <si>
    <t>A0A6P5IJL3_PHACI</t>
  </si>
  <si>
    <t>Protein SET</t>
  </si>
  <si>
    <t>SET</t>
  </si>
  <si>
    <t>A0A6P5JK59</t>
  </si>
  <si>
    <t>A0A6P5JK59_PHACI</t>
  </si>
  <si>
    <t>4-trimethylaminobutyraldehyde dehydrogenase (EC 1.2.1.19) (EC 1.2.1.3) (EC 1.2.1.46) (EC 1.2.1.47) (Aldehyde dehydrogenase family 9 member A1) (Formaldehyde dehydrogenase) (Gamma-aminobutyraldehyde dehydrogenase)</t>
  </si>
  <si>
    <t>ALDH9A1</t>
  </si>
  <si>
    <t>A0A6P5IFF2</t>
  </si>
  <si>
    <t>A0A6P5IFF2_PHACI</t>
  </si>
  <si>
    <t>Isocitrate dehydrogenase [NADP] (EC 1.1.1.42)</t>
  </si>
  <si>
    <t>IDH2</t>
  </si>
  <si>
    <t>A0A6P5KW04</t>
  </si>
  <si>
    <t>A0A6P5KW04_PHACI</t>
  </si>
  <si>
    <t>RAB27B</t>
  </si>
  <si>
    <t>A0A6P5J165</t>
  </si>
  <si>
    <t>A0A6P5J165_PHACI</t>
  </si>
  <si>
    <t>Far upstream element-binding protein 2 isoform X1</t>
  </si>
  <si>
    <t>KHSRP</t>
  </si>
  <si>
    <t>A0A6P5IFS3</t>
  </si>
  <si>
    <t>A0A6P5IFS3_PHACI</t>
  </si>
  <si>
    <t>Small ribosomal subunit protein uS8 (40S ribosomal protein S15a)</t>
  </si>
  <si>
    <t>RPS15A</t>
  </si>
  <si>
    <t>A0A6P5KRS9</t>
  </si>
  <si>
    <t>A0A6P5KRS9_PHACI</t>
  </si>
  <si>
    <t>RNA helicase (EC 3.6.4.13)</t>
  </si>
  <si>
    <t>DHX40</t>
  </si>
  <si>
    <t>A0A6P5JNL0</t>
  </si>
  <si>
    <t>A0A6P5JNL0_PHACI</t>
  </si>
  <si>
    <t>Caveolin</t>
  </si>
  <si>
    <t>CAV1</t>
  </si>
  <si>
    <t>A0A6P5IUY3</t>
  </si>
  <si>
    <t>A0A6P5IUY3_PHACI</t>
  </si>
  <si>
    <t>Very long-chain specific acyl-CoA dehydrogenase, mitochondrial (EC 1.3.8.9)</t>
  </si>
  <si>
    <t>ACADVL</t>
  </si>
  <si>
    <t>A0A6P5J254</t>
  </si>
  <si>
    <t>A0A6P5J254_PHACI</t>
  </si>
  <si>
    <t>Rootletin isoform X3</t>
  </si>
  <si>
    <t>CROCC</t>
  </si>
  <si>
    <t>A0A6P5KQJ6</t>
  </si>
  <si>
    <t>A0A6P5KQJ6_PHACI</t>
  </si>
  <si>
    <t>Nucleophosmin</t>
  </si>
  <si>
    <t>NPM1</t>
  </si>
  <si>
    <t>A0A6P5LYM6</t>
  </si>
  <si>
    <t>A0A6P5LYM6_PHACI</t>
  </si>
  <si>
    <t>Versican core protein (Chondroitin sulfate proteoglycan core protein 2) (Large fibroblast proteoglycan) (PG-M)</t>
  </si>
  <si>
    <t>VCAN</t>
  </si>
  <si>
    <t>A0A6P5LYL0</t>
  </si>
  <si>
    <t>A0A6P5LYL0_PHACI</t>
  </si>
  <si>
    <t>A0A6P5K2Y4</t>
  </si>
  <si>
    <t>A0A6P5K2Y4_PHACI</t>
  </si>
  <si>
    <t>Splicing factor, proline- and glutamine-rich</t>
  </si>
  <si>
    <t>SFPQ</t>
  </si>
  <si>
    <t>A0A6P5LFU4</t>
  </si>
  <si>
    <t>A0A6P5LFU4_PHACI</t>
  </si>
  <si>
    <t>Epithelial cell adhesion molecule (Tumor-associated calcium signal transducer 1)</t>
  </si>
  <si>
    <t>EPCAM</t>
  </si>
  <si>
    <t>A0A6P5L569</t>
  </si>
  <si>
    <t>A0A6P5L569_PHACI</t>
  </si>
  <si>
    <t>Palladin isoform X2</t>
  </si>
  <si>
    <t>PALLD</t>
  </si>
  <si>
    <t>A0A6P5LNE8</t>
  </si>
  <si>
    <t>A0A6P5LNE8_PHACI</t>
  </si>
  <si>
    <t>Fibulin-5</t>
  </si>
  <si>
    <t>FBLN5</t>
  </si>
  <si>
    <t>A0A6P5JHA1</t>
  </si>
  <si>
    <t>A0A6P5JHA1_PHACI</t>
  </si>
  <si>
    <t>cAMP-dependent protein kinase catalytic subunit alpha (EC 2.7.11.11)</t>
  </si>
  <si>
    <t>LOC110199822</t>
  </si>
  <si>
    <t>A0A6P5JYA7</t>
  </si>
  <si>
    <t>A0A6P5JYA7_PHACI</t>
  </si>
  <si>
    <t>PSMA7</t>
  </si>
  <si>
    <t>A0A6P5KYP6</t>
  </si>
  <si>
    <t>A0A6P5KYP6_PHACI</t>
  </si>
  <si>
    <t>Large ribosomal subunit protein eL31 (60S ribosomal protein L31)</t>
  </si>
  <si>
    <t>RPL31</t>
  </si>
  <si>
    <t>A0A6P5J3U1</t>
  </si>
  <si>
    <t>A0A6P5J3U1_PHACI</t>
  </si>
  <si>
    <t>Aldehyde dehydrogenase, mitochondrial (EC 1.2.1.3) (ALDH class 2) (ALDH-E2)</t>
  </si>
  <si>
    <t>ALDH2</t>
  </si>
  <si>
    <t>A0A6P5K406</t>
  </si>
  <si>
    <t>A0A6P5K406_PHACI</t>
  </si>
  <si>
    <t>Actin-related protein 2/3 complex subunit 5</t>
  </si>
  <si>
    <t>ARPC5</t>
  </si>
  <si>
    <t>A0A6P5J3D5</t>
  </si>
  <si>
    <t>A0A6P5J3D5_PHACI</t>
  </si>
  <si>
    <t>Multifunctional fusion protein [Includes: Delta-1-pyrroline-5-carboxylate dehydrogenase (P5C dehydrogenase) (L-glutamate gamma-semialdehyde dehydrogenase); L-glutamate gamma-semialdehyde dehydrogenase (EC 1.2.1.88)]</t>
  </si>
  <si>
    <t>ALDH4A1</t>
  </si>
  <si>
    <t>A0A6P5J1Y0</t>
  </si>
  <si>
    <t>A0A6P5J1Y0_PHACI</t>
  </si>
  <si>
    <t>Succinate dehydrogenase [ubiquinone] iron-sulfur subunit, mitochondrial (EC 1.3.5.1)</t>
  </si>
  <si>
    <t>SDHB</t>
  </si>
  <si>
    <t>A0A6P5JKX9</t>
  </si>
  <si>
    <t>A0A6P5JKX9_PHACI</t>
  </si>
  <si>
    <t>Small ribosomal subunit protein RACK1</t>
  </si>
  <si>
    <t>RACK1</t>
  </si>
  <si>
    <t>A0A6P5M3K9</t>
  </si>
  <si>
    <t>A0A6P5M3K9_PHACI</t>
  </si>
  <si>
    <t>Ribose-phosphate pyrophosphokinase 2 (EC 2.7.6.1) (Phosphoribosyl pyrophosphate synthase II)</t>
  </si>
  <si>
    <t>PRPS2</t>
  </si>
  <si>
    <t>A0A6P5L4M1</t>
  </si>
  <si>
    <t>A0A6P5L4M1_PHACI</t>
  </si>
  <si>
    <t>Collagen alpha-1(I) chain</t>
  </si>
  <si>
    <t>COL1A1</t>
  </si>
  <si>
    <t>A0A6P5LEL5</t>
  </si>
  <si>
    <t>A0A6P5LEL5_PHACI</t>
  </si>
  <si>
    <t>cAMP-dependent protein kinase type I-alpha regulatory subunit</t>
  </si>
  <si>
    <t>PRKAR1A</t>
  </si>
  <si>
    <t>A0A6P5J8T7</t>
  </si>
  <si>
    <t>A0A6P5J8T7_PHACI</t>
  </si>
  <si>
    <t>Cofilin-2</t>
  </si>
  <si>
    <t>CFL2</t>
  </si>
  <si>
    <t>A0A6P5JFG1</t>
  </si>
  <si>
    <t>A0A6P5JFG1_PHACI</t>
  </si>
  <si>
    <t>6-phosphogluconate dehydrogenase, decarboxylating (EC 1.1.1.44)</t>
  </si>
  <si>
    <t>PGD</t>
  </si>
  <si>
    <t>A0A6P5IYL1</t>
  </si>
  <si>
    <t>A0A6P5IYL1_PHACI</t>
  </si>
  <si>
    <t>Calpain-1 catalytic subunit (EC 3.4.22.52) (Calcium-activated neutral proteinase 1) (Calpain mu-type) (Calpain-1 large subunit) (Micromolar-calpain)</t>
  </si>
  <si>
    <t>CAPN1</t>
  </si>
  <si>
    <t>A0A6P5J2I9</t>
  </si>
  <si>
    <t>A0A6P5J2I9_PHACI</t>
  </si>
  <si>
    <t>MICOS complex subunit MIC60 (Mitofilin)</t>
  </si>
  <si>
    <t>IMMT</t>
  </si>
  <si>
    <t>A0A6P5LLN2</t>
  </si>
  <si>
    <t>A0A6P5LLN2_PHACI</t>
  </si>
  <si>
    <t>LOW QUALITY PROTEIN: tensin-1</t>
  </si>
  <si>
    <t>TNS1</t>
  </si>
  <si>
    <t>A0A6P5K8P3</t>
  </si>
  <si>
    <t>A0A6P5K8P3_PHACI</t>
  </si>
  <si>
    <t>Prenylcysteine oxidase 1 (EC 1.8.3.5)</t>
  </si>
  <si>
    <t>PCYOX1</t>
  </si>
  <si>
    <t>A0A6P5KXW1</t>
  </si>
  <si>
    <t>A0A6P5KXW1_PHACI</t>
  </si>
  <si>
    <t>Protein disulfide-isomerase A6 (EC 5.3.4.1)</t>
  </si>
  <si>
    <t>PDIA6</t>
  </si>
  <si>
    <t>A0A6P5K6D9</t>
  </si>
  <si>
    <t>A0A6P5K6D9_PHACI</t>
  </si>
  <si>
    <t>Dihydrolipoyl dehydrogenase (EC 1.8.1.4)</t>
  </si>
  <si>
    <t>DLD</t>
  </si>
  <si>
    <t>A0A6P5KNI7</t>
  </si>
  <si>
    <t>A0A6P5KNI7_PHACI</t>
  </si>
  <si>
    <t>T-complex protein 1 subunit gamma</t>
  </si>
  <si>
    <t>CCT3</t>
  </si>
  <si>
    <t>A0A6P5LEL1</t>
  </si>
  <si>
    <t>A0A6P5LEL1_PHACI</t>
  </si>
  <si>
    <t>N-acetyl-D-glucosamine kinase (EC 2.7.1.59) (GlcNAc kinase)</t>
  </si>
  <si>
    <t>NAGK</t>
  </si>
  <si>
    <t>A0A6P5L674</t>
  </si>
  <si>
    <t>A0A6P5L674_PHACI</t>
  </si>
  <si>
    <t>Cytosolic non-specific dipeptidase (EC 3.4.13.18) (CNDP dipeptidase 2) (Threonyl dipeptidase)</t>
  </si>
  <si>
    <t>CNDP2</t>
  </si>
  <si>
    <t>A0A6P5LBA5</t>
  </si>
  <si>
    <t>A0A6P5LBA5_PHACI</t>
  </si>
  <si>
    <t>Ribosomal protein</t>
  </si>
  <si>
    <t>RPL10A</t>
  </si>
  <si>
    <t>A0A6P5KVG1</t>
  </si>
  <si>
    <t>A0A6P5KVG1_PHACI</t>
  </si>
  <si>
    <t>Fibrinogen alpha chain</t>
  </si>
  <si>
    <t>FGA</t>
  </si>
  <si>
    <t>A0A6P5KTH7</t>
  </si>
  <si>
    <t>A0A6P5KTH7_PHACI</t>
  </si>
  <si>
    <t>Large ribosomal subunit protein eL14 (60S ribosomal protein L14)</t>
  </si>
  <si>
    <t>RPL14</t>
  </si>
  <si>
    <t>A0A6P5M0Y4</t>
  </si>
  <si>
    <t>A0A6P5M0Y4_PHACI</t>
  </si>
  <si>
    <t>IDH1</t>
  </si>
  <si>
    <t>A0A6P5KH19</t>
  </si>
  <si>
    <t>A0A6P5KH19_PHACI</t>
  </si>
  <si>
    <t>Cytochrome c oxidase subunit 4</t>
  </si>
  <si>
    <t>LOC110210342</t>
  </si>
  <si>
    <t>A0A6P5IDH1</t>
  </si>
  <si>
    <t>A0A6P5IDH1_PHACI</t>
  </si>
  <si>
    <t>SEPT7</t>
  </si>
  <si>
    <t>A0A6P5KXR8</t>
  </si>
  <si>
    <t>A0A6P5KXR8_PHACI</t>
  </si>
  <si>
    <t>Plastin-2</t>
  </si>
  <si>
    <t>LCP1</t>
  </si>
  <si>
    <t>A0A6P5KZB2</t>
  </si>
  <si>
    <t>A0A6P5KZB2_PHACI</t>
  </si>
  <si>
    <t>NmrA-like family domain-containing protein 1</t>
  </si>
  <si>
    <t>NMRAL1</t>
  </si>
  <si>
    <t>A0A6P5JQ18</t>
  </si>
  <si>
    <t>A0A6P5JQ18_PHACI</t>
  </si>
  <si>
    <t>Macrophage migration inhibitory factor (EC 5.3.2.1) (EC 5.3.3.12) (L-dopachrome isomerase) (L-dopachrome tautomerase) (Phenylpyruvate tautomerase)</t>
  </si>
  <si>
    <t>MIF</t>
  </si>
  <si>
    <t>A0A6P5KJJ4</t>
  </si>
  <si>
    <t>A0A6P5KJJ4_PHACI</t>
  </si>
  <si>
    <t>60S ribosomal protein L13</t>
  </si>
  <si>
    <t>RPL13</t>
  </si>
  <si>
    <t>A0A6P5JB39</t>
  </si>
  <si>
    <t>A0A6P5JB39_PHACI</t>
  </si>
  <si>
    <t>Synaptic vesicle membrane protein VAT-1 homolog</t>
  </si>
  <si>
    <t>VAT1</t>
  </si>
  <si>
    <t>A0A6P5IBA5</t>
  </si>
  <si>
    <t>A0A6P5IBA5_PHACI</t>
  </si>
  <si>
    <t>Homeodomain-interacting protein kinase 3 isoform X2</t>
  </si>
  <si>
    <t>HIPK3</t>
  </si>
  <si>
    <t>A0A6P5JD62</t>
  </si>
  <si>
    <t>A0A6P5JD62_PHACI</t>
  </si>
  <si>
    <t>Large ribosomal subunit protein uL16 (60S ribosomal protein L10)</t>
  </si>
  <si>
    <t>RPL10</t>
  </si>
  <si>
    <t>A0A6P5LD14</t>
  </si>
  <si>
    <t>A0A6P5LD14_PHACI</t>
  </si>
  <si>
    <t>40S ribosomal protein S4</t>
  </si>
  <si>
    <t>LOC110218028</t>
  </si>
  <si>
    <t>A0A6P5KSJ8</t>
  </si>
  <si>
    <t>A0A6P5KSJ8_PHACI</t>
  </si>
  <si>
    <t>Phosphoglucomutase-1 (EC 5.4.2.2) (Glucose phosphomutase 1)</t>
  </si>
  <si>
    <t>PGM1</t>
  </si>
  <si>
    <t>A0A6P5M1H2</t>
  </si>
  <si>
    <t>A0A6P5M1H2_PHACI</t>
  </si>
  <si>
    <t>Cold-inducible RNA-binding protein (Glycine-rich RNA-binding protein CIRP)</t>
  </si>
  <si>
    <t>CIRBP</t>
  </si>
  <si>
    <t>A0A6P5KEP0</t>
  </si>
  <si>
    <t>A0A6P5KEP0_PHACI</t>
  </si>
  <si>
    <t>Small ribosomal subunit protein uS2 (37 kDa laminin receptor precursor) (37LRP) (37/67 kDa laminin receptor) (LRP/LR) (67 kDa laminin receptor) (67LR) (Laminin receptor 1) (LamR) (Laminin-binding protein precursor p40) (LBP/p40)</t>
  </si>
  <si>
    <t>RPSA</t>
  </si>
  <si>
    <t>A0A6P5L1U4</t>
  </si>
  <si>
    <t>A0A6P5L1U4_PHACI</t>
  </si>
  <si>
    <t>ATP synthase subunit O, mitochondrial (ATP synthase peripheral stalk subunit OSCP) (Oligomycin sensitivity conferral protein)</t>
  </si>
  <si>
    <t>ATP5O</t>
  </si>
  <si>
    <t>A0A6P5K0N9</t>
  </si>
  <si>
    <t>A0A6P5K0N9_PHACI</t>
  </si>
  <si>
    <t>Cell division control protein 42 homolog (EC 3.6.5.2)</t>
  </si>
  <si>
    <t>CDC42</t>
  </si>
  <si>
    <t>A0A6P5LKX4</t>
  </si>
  <si>
    <t>A0A6P5LKX4_PHACI</t>
  </si>
  <si>
    <t>Prostaglandin-E(2) 9-reductase-like isoform X8</t>
  </si>
  <si>
    <t>LOC110218692</t>
  </si>
  <si>
    <t>A0A6P5JHX1</t>
  </si>
  <si>
    <t>A0A6P5JHX1_PHACI</t>
  </si>
  <si>
    <t>Small ribosomal subunit protein uS9 (40S ribosomal protein S16)</t>
  </si>
  <si>
    <t>RPS16</t>
  </si>
  <si>
    <t>A0A6P5J546</t>
  </si>
  <si>
    <t>A0A6P5J546_PHACI</t>
  </si>
  <si>
    <t>Keratin, type I cytoskeletal 13</t>
  </si>
  <si>
    <t>KRT13</t>
  </si>
  <si>
    <t>A0A6P5LY49</t>
  </si>
  <si>
    <t>A0A6P5LY49_PHACI</t>
  </si>
  <si>
    <t>Elongation factor Tu</t>
  </si>
  <si>
    <t>TUFM</t>
  </si>
  <si>
    <t>A0A6P5IPD5</t>
  </si>
  <si>
    <t>A0A6P5IPD5_PHACI</t>
  </si>
  <si>
    <t>Stress-induced-phosphoprotein 1 (Hsc70/Hsp90-organizing protein)</t>
  </si>
  <si>
    <t>STIP1</t>
  </si>
  <si>
    <t>A0A6P5LXV6</t>
  </si>
  <si>
    <t>A0A6P5LXV6_PHACI</t>
  </si>
  <si>
    <t>Leukotriene A(4) hydrolase (LTA-4 hydrolase) (EC 3.3.2.6)</t>
  </si>
  <si>
    <t>LTA4H</t>
  </si>
  <si>
    <t>A0A6P5KYD2</t>
  </si>
  <si>
    <t>A0A6P5KYD2_PHACI</t>
  </si>
  <si>
    <t>Calreticulin</t>
  </si>
  <si>
    <t>CALR</t>
  </si>
  <si>
    <t>A0A6P5LCN4</t>
  </si>
  <si>
    <t>A0A6P5LCN4_PHACI</t>
  </si>
  <si>
    <t>Calnexin</t>
  </si>
  <si>
    <t>CANX</t>
  </si>
  <si>
    <t>A0A6P5LPJ0</t>
  </si>
  <si>
    <t>A0A6P5LPJ0_PHACI</t>
  </si>
  <si>
    <t>DnaJ homolog subfamily A member 1</t>
  </si>
  <si>
    <t>LOC110220573</t>
  </si>
  <si>
    <t>A0A6P5JV49</t>
  </si>
  <si>
    <t>A0A6P5JV49_PHACI</t>
  </si>
  <si>
    <t>LOC110205589</t>
  </si>
  <si>
    <t>A0A6P5L9L5</t>
  </si>
  <si>
    <t>A0A6P5L9L5_PHACI</t>
  </si>
  <si>
    <t>Microtubule-associated protein</t>
  </si>
  <si>
    <t>MAP4</t>
  </si>
  <si>
    <t>A0A6P5KAA5</t>
  </si>
  <si>
    <t>A0A6P5KAA5_PHACI</t>
  </si>
  <si>
    <t>T-complex protein 1 subunit alpha (CCT-alpha)</t>
  </si>
  <si>
    <t>TCP1</t>
  </si>
  <si>
    <t>A0A6P5KNQ8</t>
  </si>
  <si>
    <t>A0A6P5KNQ8_PHACI</t>
  </si>
  <si>
    <t>protein-tyrosine-phosphatase (EC 3.1.3.48)</t>
  </si>
  <si>
    <t>DUSP15</t>
  </si>
  <si>
    <t>A0A6P5L1Q7</t>
  </si>
  <si>
    <t>A0A6P5L1Q7_PHACI</t>
  </si>
  <si>
    <t>Superoxide dismutase [Cu-Zn] (EC 1.15.1.1)</t>
  </si>
  <si>
    <t>SOD1</t>
  </si>
  <si>
    <t>A0A6P5KDN3</t>
  </si>
  <si>
    <t>A0A6P5KDN3_PHACI</t>
  </si>
  <si>
    <t>LOW QUALITY PROTEIN: SH3 and PX domain-containing protein 2A</t>
  </si>
  <si>
    <t>SH3PXD2A</t>
  </si>
  <si>
    <t>A0A6P5LN32</t>
  </si>
  <si>
    <t>A0A6P5LN32_PHACI</t>
  </si>
  <si>
    <t>Small ribosomal subunit protein uS17 (40S ribosomal protein S11)</t>
  </si>
  <si>
    <t>RPS11</t>
  </si>
  <si>
    <t>A0A6P5KBF5</t>
  </si>
  <si>
    <t>A0A6P5KBF5_PHACI</t>
  </si>
  <si>
    <t>Ribosome-binding protein 1</t>
  </si>
  <si>
    <t>RRBP1</t>
  </si>
  <si>
    <t>A0A6P5IN09</t>
  </si>
  <si>
    <t>A0A6P5IN09_PHACI</t>
  </si>
  <si>
    <t>Asporin</t>
  </si>
  <si>
    <t>ASPN</t>
  </si>
  <si>
    <t>A0A6P5ISE0</t>
  </si>
  <si>
    <t>A0A6P5ISE0_PHACI</t>
  </si>
  <si>
    <t>40S ribosomal protein S7</t>
  </si>
  <si>
    <t>RPS7</t>
  </si>
  <si>
    <t>A0A6P5J7H3</t>
  </si>
  <si>
    <t>A0A6P5J7H3_PHACI</t>
  </si>
  <si>
    <t>Rab GDP dissociation inhibitor</t>
  </si>
  <si>
    <t>GDI2</t>
  </si>
  <si>
    <t>A0A6P5L5S2</t>
  </si>
  <si>
    <t>A0A6P5L5S2_PHACI</t>
  </si>
  <si>
    <t>Catechol O-methyltransferase (EC 2.1.1.6)</t>
  </si>
  <si>
    <t>COMT</t>
  </si>
  <si>
    <t>A0A6P5LHC2</t>
  </si>
  <si>
    <t>A0A6P5LHC2_PHACI</t>
  </si>
  <si>
    <t>CAPZA1</t>
  </si>
  <si>
    <t>A0A6P5JK46</t>
  </si>
  <si>
    <t>A0A6P5JK46_PHACI</t>
  </si>
  <si>
    <t>Integrin-linked protein kinase (59 kDa serine/threonine-protein kinase) (Beta-integrin-linked kinase) (ILK-1) (ILK-2) (p59ILK)</t>
  </si>
  <si>
    <t>ILK</t>
  </si>
  <si>
    <t>A0A6P5JTD3</t>
  </si>
  <si>
    <t>A0A6P5JTD3_PHACI</t>
  </si>
  <si>
    <t>Actin-related protein 2/3 complex subunit 4</t>
  </si>
  <si>
    <t>ARPC4</t>
  </si>
  <si>
    <t>A0A6P5J553</t>
  </si>
  <si>
    <t>A0A6P5J553_PHACI</t>
  </si>
  <si>
    <t>Keratin, type I cytoskeletal 14-like</t>
  </si>
  <si>
    <t>LOC110198493</t>
  </si>
  <si>
    <t>A0A6P5K034</t>
  </si>
  <si>
    <t>A0A6P5K034_PHACI</t>
  </si>
  <si>
    <t>Hsc70-interacting protein isoform X1</t>
  </si>
  <si>
    <t>ST13</t>
  </si>
  <si>
    <t>A0A6P5LNX9</t>
  </si>
  <si>
    <t>A0A6P5LNX9_PHACI</t>
  </si>
  <si>
    <t>Large ribosomal subunit protein uL15 (60S ribosomal protein L27a)</t>
  </si>
  <si>
    <t>RPL27A</t>
  </si>
  <si>
    <t>A0A6P5JRY9</t>
  </si>
  <si>
    <t>A0A6P5JRY9_PHACI</t>
  </si>
  <si>
    <t>Small ribosomal subunit protein eS28 (40S ribosomal protein S28)</t>
  </si>
  <si>
    <t>RPS28</t>
  </si>
  <si>
    <t>A0A6P5K3Y3</t>
  </si>
  <si>
    <t>A0A6P5K3Y3_PHACI</t>
  </si>
  <si>
    <t>Glutamine synthetase (EC 6.3.1.2)</t>
  </si>
  <si>
    <t>GLUL</t>
  </si>
  <si>
    <t>A0A6P5LQS1</t>
  </si>
  <si>
    <t>A0A6P5LQS1_PHACI</t>
  </si>
  <si>
    <t>Prostaglandin F2 receptor negative regulator</t>
  </si>
  <si>
    <t>PTGFRN</t>
  </si>
  <si>
    <t>A0A6P5K3N4</t>
  </si>
  <si>
    <t>A0A6P5K3N4_PHACI</t>
  </si>
  <si>
    <t>14-3-3 protein beta/alpha</t>
  </si>
  <si>
    <t>YWHAB</t>
  </si>
  <si>
    <t>A0A6P5LRS7</t>
  </si>
  <si>
    <t>A0A6P5LRS7_PHACI</t>
  </si>
  <si>
    <t>Small ribosomal subunit protein uS15 (40S ribosomal protein S13)</t>
  </si>
  <si>
    <t>RPS13</t>
  </si>
  <si>
    <t>A0A6P5LCV3</t>
  </si>
  <si>
    <t>A0A6P5LCV3_PHACI</t>
  </si>
  <si>
    <t>Large ribosomal subunit protein uL14 (60S ribosomal protein L23)</t>
  </si>
  <si>
    <t>RPL23</t>
  </si>
  <si>
    <t>A0A6P5KRR6</t>
  </si>
  <si>
    <t>A0A6P5KRR6_PHACI</t>
  </si>
  <si>
    <t>Cytoplasmic FMR1-interacting protein</t>
  </si>
  <si>
    <t>CYFIP1</t>
  </si>
  <si>
    <t>A0A6P5KCN1</t>
  </si>
  <si>
    <t>A0A6P5KCN1_PHACI</t>
  </si>
  <si>
    <t>Aldo-keto reductase family 1 member A1 (EC 1.1.1.19) (EC 1.1.1.2) (EC 1.1.1.20) (EC 1.1.1.372) (EC 1.1.1.54) (Alcohol dehydrogenase [NADP(+)]) (Aldehyde reductase) (Glucuronate reductase) (Glucuronolactone reductase) (S-nitroso-CoA reductase)</t>
  </si>
  <si>
    <t>AKR1A1</t>
  </si>
  <si>
    <t>A0A6P5JN07</t>
  </si>
  <si>
    <t>A0A6P5JN07_PHACI</t>
  </si>
  <si>
    <t>Large ribosomal subunit protein eL6 (60S ribosomal protein L6)</t>
  </si>
  <si>
    <t>RPL6</t>
  </si>
  <si>
    <t>A0A6P5JZK7</t>
  </si>
  <si>
    <t>A0A6P5JZK7_PHACI</t>
  </si>
  <si>
    <t>DDX17</t>
  </si>
  <si>
    <t>A0A6P5KVJ0</t>
  </si>
  <si>
    <t>A0A6P5KVJ0_PHACI</t>
  </si>
  <si>
    <t>Ubiquitin carboxyl-terminal hydrolase (EC 3.4.19.12)</t>
  </si>
  <si>
    <t>USP5</t>
  </si>
  <si>
    <t>A0A6P5K1A3</t>
  </si>
  <si>
    <t>A0A6P5K1A3_PHACI</t>
  </si>
  <si>
    <t>Ras-related protein Rab-11A (EC 3.6.5.2)</t>
  </si>
  <si>
    <t>RAB11A</t>
  </si>
  <si>
    <t>A0A6P5IS71</t>
  </si>
  <si>
    <t>A0A6P5IS71_PHACI</t>
  </si>
  <si>
    <t>Elongation factor 1-gamma (eEF-1B gamma)</t>
  </si>
  <si>
    <t>EEF1G</t>
  </si>
  <si>
    <t>A0A6P5KH33</t>
  </si>
  <si>
    <t>A0A6P5KH33_PHACI</t>
  </si>
  <si>
    <t>Coactosin-like protein isoform X1</t>
  </si>
  <si>
    <t>COTL1</t>
  </si>
  <si>
    <t>A0A6P5LPX8</t>
  </si>
  <si>
    <t>A0A6P5LPX8_PHACI</t>
  </si>
  <si>
    <t>Phenylalanine--tRNA ligase beta subunit (EC 6.1.1.20) (Phenylalanyl-tRNA synthetase beta subunit)</t>
  </si>
  <si>
    <t>FARSB</t>
  </si>
  <si>
    <t>A0A6P5KY16</t>
  </si>
  <si>
    <t>A0A6P5KY16_PHACI</t>
  </si>
  <si>
    <t>KN motif and ankyrin repeat domain-containing protein 2</t>
  </si>
  <si>
    <t>KANK2</t>
  </si>
  <si>
    <t>A0A6P5M6G8</t>
  </si>
  <si>
    <t>A0A6P5M6G8_PHACI</t>
  </si>
  <si>
    <t>26S protease regulatory subunit 6A isoform X1</t>
  </si>
  <si>
    <t>PSMC3</t>
  </si>
  <si>
    <t>A0A6P5LDI9</t>
  </si>
  <si>
    <t>A0A6P5LDI9_PHACI</t>
  </si>
  <si>
    <t>Interferon regulatory factor 2-binding protein 2</t>
  </si>
  <si>
    <t>IRF2BP2</t>
  </si>
  <si>
    <t>A0A6P5L8W1</t>
  </si>
  <si>
    <t>A0A6P5L8W1_PHACI</t>
  </si>
  <si>
    <t>PDZ and LIM domain protein 7</t>
  </si>
  <si>
    <t>PDLIM7</t>
  </si>
  <si>
    <t>A0A6P5LUE5</t>
  </si>
  <si>
    <t>A0A6P5LUE5_PHACI</t>
  </si>
  <si>
    <t>Solute carrier family 25 member 3 (Phosphate carrier protein, mitochondrial) (Phosphate transport protein)</t>
  </si>
  <si>
    <t>SLC25A3</t>
  </si>
  <si>
    <t>A0A6P5L068</t>
  </si>
  <si>
    <t>A0A6P5L068_PHACI</t>
  </si>
  <si>
    <t>Glucosidase 2 subunit beta</t>
  </si>
  <si>
    <t>PRKCSH</t>
  </si>
  <si>
    <t>A0A6P5ISR1</t>
  </si>
  <si>
    <t>A0A6P5ISR1_PHACI</t>
  </si>
  <si>
    <t>ARF3</t>
  </si>
  <si>
    <t>A0A6P5IM74</t>
  </si>
  <si>
    <t>A0A6P5IM74_PHACI</t>
  </si>
  <si>
    <t>Apolipoprotein B-100 isoform X3</t>
  </si>
  <si>
    <t>APOB</t>
  </si>
  <si>
    <t>A0A6P5IKM6</t>
  </si>
  <si>
    <t>A0A6P5IKM6_PHACI</t>
  </si>
  <si>
    <t>Beta-enolase (EC 4.2.1.11) (2-phospho-D-glycerate hydro-lyase) (Enolase 3) (Muscle-specific enolase) (Skeletal muscle enolase)</t>
  </si>
  <si>
    <t>ENO3</t>
  </si>
  <si>
    <t>A0A6P5JY04</t>
  </si>
  <si>
    <t>A0A6P5JY04_PHACI</t>
  </si>
  <si>
    <t>Dolichyl-diphosphooligosaccharide--protein glycosyltransferase subunit 1</t>
  </si>
  <si>
    <t>RPN1</t>
  </si>
  <si>
    <t>A0A6P5LLJ1</t>
  </si>
  <si>
    <t>A0A6P5LLJ1_PHACI</t>
  </si>
  <si>
    <t>Na(+)/H(+) exchange regulatory cofactor NHE-RF3</t>
  </si>
  <si>
    <t>PDZK1</t>
  </si>
  <si>
    <t>A0A6P5L7B1</t>
  </si>
  <si>
    <t>A0A6P5L7B1_PHACI</t>
  </si>
  <si>
    <t>Heterogeneous nuclear ribonucleoprotein A/B isoform X1</t>
  </si>
  <si>
    <t>HNRNPAB</t>
  </si>
  <si>
    <t>A0A6P5KM25</t>
  </si>
  <si>
    <t>A0A6P5KM25_PHACI</t>
  </si>
  <si>
    <t>Citrate synthase</t>
  </si>
  <si>
    <t>CS</t>
  </si>
  <si>
    <t>A0A6P5JIB1</t>
  </si>
  <si>
    <t>A0A6P5JIB1_PHACI</t>
  </si>
  <si>
    <t>Large ribosomal subunit protein eL22 (60S ribosomal protein L22)</t>
  </si>
  <si>
    <t>RPL22</t>
  </si>
  <si>
    <t>A0A6P5KU32</t>
  </si>
  <si>
    <t>A0A6P5KU32_PHACI</t>
  </si>
  <si>
    <t>1-phosphatidylinositol 4,5-bisphosphate phosphodiesterase gamma (EC 3.1.4.11)</t>
  </si>
  <si>
    <t>PLCG2</t>
  </si>
  <si>
    <t>A0A6P5LFC7</t>
  </si>
  <si>
    <t>A0A6P5LFC7_PHACI</t>
  </si>
  <si>
    <t>Large ribosomal subunit protein eL34 (60S ribosomal protein L34)</t>
  </si>
  <si>
    <t>RPL34</t>
  </si>
  <si>
    <t>A0A6P5LDL4</t>
  </si>
  <si>
    <t>A0A6P5LDL4_PHACI</t>
  </si>
  <si>
    <t>Eukaryotic initiation factor 4A-III (EC 3.6.4.13) (ATP-dependent RNA helicase DDX48) (ATP-dependent RNA helicase eIF4A-3) (DEAD box protein 48) (Eukaryotic translation initiation factor 4A isoform 3)</t>
  </si>
  <si>
    <t>EIF4A3</t>
  </si>
  <si>
    <t>A0A6P5IAD5</t>
  </si>
  <si>
    <t>A0A6P5IAD5_PHACI</t>
  </si>
  <si>
    <t>Aspartate aminotransferase (EC 2.6.1.1)</t>
  </si>
  <si>
    <t>GOT2</t>
  </si>
  <si>
    <t>A0A6P5K9I7</t>
  </si>
  <si>
    <t>A0A6P5K9I7_PHACI</t>
  </si>
  <si>
    <t>Uridine 5'-monophosphate synthase (EC 2.4.2.10) (EC 4.1.1.23)</t>
  </si>
  <si>
    <t>UMPS</t>
  </si>
  <si>
    <t>A0A6P5K950</t>
  </si>
  <si>
    <t>A0A6P5K950_PHACI</t>
  </si>
  <si>
    <t>Transmembrane emp24 domain-containing protein 10 (21 kDa transmembrane-trafficking protein) (Transmembrane protein Tmp21) (p24 family protein delta-1)</t>
  </si>
  <si>
    <t>TMED10</t>
  </si>
  <si>
    <t>A0A6P5KQP7</t>
  </si>
  <si>
    <t>A0A6P5KQP7_PHACI</t>
  </si>
  <si>
    <t>LOW QUALITY PROTEIN: dihydropyrimidinase-related protein 1</t>
  </si>
  <si>
    <t>CRMP1</t>
  </si>
  <si>
    <t>A0A6P5KWZ1</t>
  </si>
  <si>
    <t>A0A6P5KWZ1_PHACI</t>
  </si>
  <si>
    <t>Cation-dependent mannose-6-phosphate receptor</t>
  </si>
  <si>
    <t>M6PR</t>
  </si>
  <si>
    <t>A0A6P5KI23</t>
  </si>
  <si>
    <t>A0A6P5KI23_PHACI</t>
  </si>
  <si>
    <t>40S ribosomal protein S17-like</t>
  </si>
  <si>
    <t>LOC110210584</t>
  </si>
  <si>
    <t>A0A6P5KGM6</t>
  </si>
  <si>
    <t>A0A6P5KGM6_PHACI</t>
  </si>
  <si>
    <t>Glutathione S-transferase omega (GSTO) (EC 1.20.4.2) (EC 1.8.5.1) (EC 2.5.1.18) (Glutathione-dependent dehydroascorbate reductase) (Monomethylarsonic acid reductase)</t>
  </si>
  <si>
    <t>GSTO1</t>
  </si>
  <si>
    <t>A0A6P5IHG5</t>
  </si>
  <si>
    <t>A0A6P5IHG5_PHACI</t>
  </si>
  <si>
    <t>Serine/arginine-rich splicing factor 2 (Splicing component, 35 kDa) (Splicing factor SC35) (Splicing factor, arginine/serine-rich 2)</t>
  </si>
  <si>
    <t>SRSF2</t>
  </si>
  <si>
    <t>A0A6P5LD51</t>
  </si>
  <si>
    <t>A0A6P5LD51_PHACI</t>
  </si>
  <si>
    <t>Cytochrome c oxidase subunit 7A2, mitochondrial (Cytochrome c oxidase subunit VIIa-liver/heart)</t>
  </si>
  <si>
    <t>LOC110217707</t>
  </si>
  <si>
    <t>A0A6P5L2R1</t>
  </si>
  <si>
    <t>A0A6P5L2R1_PHACI</t>
  </si>
  <si>
    <t>Sorbin and SH3 domain-containing protein 1 isoform X43</t>
  </si>
  <si>
    <t>SORBS1</t>
  </si>
  <si>
    <t>A0A6P5L703</t>
  </si>
  <si>
    <t>A0A6P5L703_PHACI</t>
  </si>
  <si>
    <t>HEXA</t>
  </si>
  <si>
    <t>A0A6P5KJJ1</t>
  </si>
  <si>
    <t>A0A6P5KJJ1_PHACI</t>
  </si>
  <si>
    <t>Dynactin subunit 2</t>
  </si>
  <si>
    <t>DCTN2</t>
  </si>
  <si>
    <t>A0A6P5K7Z9</t>
  </si>
  <si>
    <t>A0A6P5K7Z9_PHACI</t>
  </si>
  <si>
    <t>Actin-related protein 2 (Actin-like protein 2)</t>
  </si>
  <si>
    <t>ACTR2</t>
  </si>
  <si>
    <t>A0A6P5LQV3</t>
  </si>
  <si>
    <t>A0A6P5LQV3_PHACI</t>
  </si>
  <si>
    <t>LOW QUALITY PROTEIN: matrin-3</t>
  </si>
  <si>
    <t>MATR3</t>
  </si>
  <si>
    <t>A0A6P5KYD1</t>
  </si>
  <si>
    <t>A0A6P5KYD1_PHACI</t>
  </si>
  <si>
    <t>Methylthioribose-1-phosphate isomerase (M1Pi) (MTR-1-P isomerase) (EC 5.3.1.23) (S-methyl-5-thioribose-1-phosphate isomerase) (Translation initiation factor eIF-2B subunit alpha/beta/delta-like protein)</t>
  </si>
  <si>
    <t>MRI1</t>
  </si>
  <si>
    <t>A0A6P5J1U1</t>
  </si>
  <si>
    <t>A0A6P5J1U1_PHACI</t>
  </si>
  <si>
    <t>60S ribosomal protein L27</t>
  </si>
  <si>
    <t>RPL27</t>
  </si>
  <si>
    <t>Q9TTC2</t>
  </si>
  <si>
    <t>GAG_KORV</t>
  </si>
  <si>
    <t>Gag polyprotein (Core polyprotein) [Cleaved into: Matrix protein p15 (MA); RNA-binding phosphoprotein p12 (pp12); Capsid protein p30 (CA); Nucleocapsid protein p10-Gag (NC-gag)]</t>
  </si>
  <si>
    <t>gag</t>
  </si>
  <si>
    <t>Koala retrovirus (KoRV)</t>
  </si>
  <si>
    <t>A0A6P5IM93</t>
  </si>
  <si>
    <t>A0A6P5IM93_PHACI</t>
  </si>
  <si>
    <t>Large ribosomal subunit protein uL24 (60S ribosomal protein L26)</t>
  </si>
  <si>
    <t>RPL26</t>
  </si>
  <si>
    <t>A0A6P5LB40</t>
  </si>
  <si>
    <t>A0A6P5LB40_PHACI</t>
  </si>
  <si>
    <t>Large ribosomal subunit protein eL21 (60S ribosomal protein L21)</t>
  </si>
  <si>
    <t>RPL21</t>
  </si>
  <si>
    <t>A0A6P5IYB9</t>
  </si>
  <si>
    <t>A0A6P5IYB9_PHACI</t>
  </si>
  <si>
    <t>Heterogeneous nuclear ribonucleoprotein U-like protein 2</t>
  </si>
  <si>
    <t>HNRNPUL2</t>
  </si>
  <si>
    <t>A0A6P5L2Q8</t>
  </si>
  <si>
    <t>A0A6P5L2Q8_PHACI</t>
  </si>
  <si>
    <t>Sorbin and SH3 domain-containing protein 1 isoform X38</t>
  </si>
  <si>
    <t>A0A6P5KUN1</t>
  </si>
  <si>
    <t>A0A6P5KUN1_PHACI</t>
  </si>
  <si>
    <t>Clathrin heavy chain</t>
  </si>
  <si>
    <t>CLTC</t>
  </si>
  <si>
    <t>A0A6P5INJ5</t>
  </si>
  <si>
    <t>A0A6P5INJ5_PHACI</t>
  </si>
  <si>
    <t>4F2 cell-surface antigen heavy chain isoform X2</t>
  </si>
  <si>
    <t>SLC3A2</t>
  </si>
  <si>
    <t>A0A6P5LXX1</t>
  </si>
  <si>
    <t>A0A6P5LXX1_PHACI</t>
  </si>
  <si>
    <t>ATP synthase subunit e, mitochondrial (ATP synthase membrane subunit e)</t>
  </si>
  <si>
    <t>ATP5I</t>
  </si>
  <si>
    <t>A0A6P5IJ68</t>
  </si>
  <si>
    <t>A0A6P5IJ68_PHACI</t>
  </si>
  <si>
    <t>Eukaryotic translation initiation factor 5A (eIF-5A)</t>
  </si>
  <si>
    <t>EIF5A</t>
  </si>
  <si>
    <t>A0A6P5KI35</t>
  </si>
  <si>
    <t>A0A6P5KI35_PHACI</t>
  </si>
  <si>
    <t>SEPT2</t>
  </si>
  <si>
    <t>A0A6P5JAH1</t>
  </si>
  <si>
    <t>A0A6P5JAH1_PHACI</t>
  </si>
  <si>
    <t>Leucine-rich repeat-containing protein 47</t>
  </si>
  <si>
    <t>LRRC47</t>
  </si>
  <si>
    <t>A0A6P5K7J7</t>
  </si>
  <si>
    <t>A0A6P5K7J7_PHACI</t>
  </si>
  <si>
    <t>Immediate early response 3-interacting protein 1</t>
  </si>
  <si>
    <t>IER3IP1</t>
  </si>
  <si>
    <t>A0A6P5LVG3</t>
  </si>
  <si>
    <t>A0A6P5LVG3_PHACI</t>
  </si>
  <si>
    <t>Major vault protein</t>
  </si>
  <si>
    <t>MVP</t>
  </si>
  <si>
    <t>A0A6P5KZ13</t>
  </si>
  <si>
    <t>A0A6P5KZ13_PHACI</t>
  </si>
  <si>
    <t>Heat shock protein 75 kDa, mitochondrial isoform X1</t>
  </si>
  <si>
    <t>TRAP1</t>
  </si>
  <si>
    <t>A0A6P5LVC5</t>
  </si>
  <si>
    <t>A0A6P5LVC5_PHACI</t>
  </si>
  <si>
    <t>T-complex protein 1 subunit epsilon (CCT-epsilon)</t>
  </si>
  <si>
    <t>CCT5</t>
  </si>
  <si>
    <t>A0A6P5JQR0</t>
  </si>
  <si>
    <t>A0A6P5JQR0_PHACI</t>
  </si>
  <si>
    <t>Eukaryotic initiation factor 4A-II (EC 3.6.4.13) (ATP-dependent RNA helicase eIF4A-2)</t>
  </si>
  <si>
    <t>EIF4A2</t>
  </si>
  <si>
    <t>A0A6P5KR44</t>
  </si>
  <si>
    <t>A0A6P5KR44_PHACI</t>
  </si>
  <si>
    <t>Tropomyosin alpha-3 chain isoform X8</t>
  </si>
  <si>
    <t>TPM3</t>
  </si>
  <si>
    <t>A0A6P5LUZ0</t>
  </si>
  <si>
    <t>A0A6P5LUZ0_PHACI</t>
  </si>
  <si>
    <t>SUMO-conjugating enzyme UBC9 (RING-type E3 SUMO transferase UBC9) (SUMO-protein ligase) (Ubiquitin carrier protein 9) (Ubiquitin carrier protein I) (Ubiquitin-conjugating enzyme E2 I) (Ubiquitin-protein ligase I)</t>
  </si>
  <si>
    <t>UBE2I</t>
  </si>
  <si>
    <t>A0A6P5L9R2</t>
  </si>
  <si>
    <t>A0A6P5L9R2_PHACI</t>
  </si>
  <si>
    <t>Cathelicidin antimicrobial peptide-like isoform X2</t>
  </si>
  <si>
    <t>LOC110217007</t>
  </si>
  <si>
    <t>A0A6P5LCS3</t>
  </si>
  <si>
    <t>A0A6P5LCS3_PHACI</t>
  </si>
  <si>
    <t>Cytochrome b5</t>
  </si>
  <si>
    <t>LOC110215861</t>
  </si>
  <si>
    <t>A0A6P5KZ40</t>
  </si>
  <si>
    <t>A0A6P5KZ40_PHACI</t>
  </si>
  <si>
    <t>Cystathionine gamma-lyase (EC 4.4.1.1) (EC 4.4.1.2) (Cysteine desulfhydrase) (Cysteine-protein sulfhydrase) (Gamma-cystathionase) (Homocysteine desulfhydrase)</t>
  </si>
  <si>
    <t>CTH</t>
  </si>
  <si>
    <t>A0A6P5LUG2</t>
  </si>
  <si>
    <t>A0A6P5LUG2_PHACI</t>
  </si>
  <si>
    <t>Hydroxyacylglutathione hydrolase, mitochondrial (EC 3.1.2.6) (Glyoxalase II)</t>
  </si>
  <si>
    <t>HAGH</t>
  </si>
  <si>
    <t>A0A6P5JZ36</t>
  </si>
  <si>
    <t>A0A6P5JZ36_PHACI</t>
  </si>
  <si>
    <t>Cytoskeleton-associated protein 4</t>
  </si>
  <si>
    <t>CKAP4</t>
  </si>
  <si>
    <t>A0A6P5IM33</t>
  </si>
  <si>
    <t>A0A6P5IM33_PHACI</t>
  </si>
  <si>
    <t>Small ribosomal subunit protein uS11 (40S ribosomal protein S14)</t>
  </si>
  <si>
    <t>RPS14</t>
  </si>
  <si>
    <t>A0A6P5K7L8</t>
  </si>
  <si>
    <t>A0A6P5K7L8_PHACI</t>
  </si>
  <si>
    <t>Large ribosomal subunit protein uL22 (60S ribosomal protein L17)</t>
  </si>
  <si>
    <t>LOC110207990</t>
  </si>
  <si>
    <t>A0A6P5L0L1</t>
  </si>
  <si>
    <t>A0A6P5L0L1_PHACI</t>
  </si>
  <si>
    <t>Enoyl-CoA hydratase, mitochondrial (EC 4.2.1.17) (EC 5.3.3.8) (Enoyl-CoA hydratase 1) (Short-chain enoyl-CoA hydratase)</t>
  </si>
  <si>
    <t>ECHS1</t>
  </si>
  <si>
    <t>A0A6P5J1M1</t>
  </si>
  <si>
    <t>A0A6P5J1M1_PHACI</t>
  </si>
  <si>
    <t>LOW QUALITY PROTEIN: sarcolemmal membrane-associated protein</t>
  </si>
  <si>
    <t>SLMAP</t>
  </si>
  <si>
    <t>A0A6P5KGK5</t>
  </si>
  <si>
    <t>A0A6P5KGK5_PHACI</t>
  </si>
  <si>
    <t>Vitamin D-binding protein (Gc-globulin) (Group-specific component)</t>
  </si>
  <si>
    <t>GC</t>
  </si>
  <si>
    <t>A0A6P5LH90</t>
  </si>
  <si>
    <t>A0A6P5LH90_PHACI</t>
  </si>
  <si>
    <t>Nidogen-1</t>
  </si>
  <si>
    <t>NID1</t>
  </si>
  <si>
    <t>A0A6P5L5J4</t>
  </si>
  <si>
    <t>A0A6P5L5J4_PHACI</t>
  </si>
  <si>
    <t>Aminopeptidase (EC 3.4.11.-)</t>
  </si>
  <si>
    <t>NPEPPS</t>
  </si>
  <si>
    <t>A0A6P5IR62</t>
  </si>
  <si>
    <t>A0A6P5IR62_PHACI</t>
  </si>
  <si>
    <t>Pyruvate dehydrogenase E1 component subunit beta (EC 1.2.4.1)</t>
  </si>
  <si>
    <t>PDHB</t>
  </si>
  <si>
    <t>A0A6P5KRG9</t>
  </si>
  <si>
    <t>A0A6P5KRG9_PHACI</t>
  </si>
  <si>
    <t>Septin-8</t>
  </si>
  <si>
    <t>SEPT8</t>
  </si>
  <si>
    <t>A0A6P5LIQ3</t>
  </si>
  <si>
    <t>A0A6P5LIQ3_PHACI</t>
  </si>
  <si>
    <t>Rho GDP-dissociation inhibitor 1 (Rho-GDI alpha)</t>
  </si>
  <si>
    <t>ARHGDIA</t>
  </si>
  <si>
    <t>A0A6P5JHT3</t>
  </si>
  <si>
    <t>A0A6P5JHT3_PHACI</t>
  </si>
  <si>
    <t>B-cell receptor-associated protein (BCR-associated protein)</t>
  </si>
  <si>
    <t>BCAP31</t>
  </si>
  <si>
    <t>A0A6P5M0J9</t>
  </si>
  <si>
    <t>A0A6P5M0J9_PHACI</t>
  </si>
  <si>
    <t>Succinate--CoA ligase [GDP-forming] subunit beta, mitochondrial (EC 6.2.1.4) (GTP-specific succinyl-CoA synthetase subunit beta) (G-SCS) (GTPSCS) (Succinyl-CoA synthetase beta-G chain) (SCS-betaG)</t>
  </si>
  <si>
    <t>SUCLG2</t>
  </si>
  <si>
    <t>A0A6P5LUH2</t>
  </si>
  <si>
    <t>A0A6P5LUH2_PHACI</t>
  </si>
  <si>
    <t>Histidine--tRNA ligase, cytoplasmic (EC 6.1.1.21) (Histidyl-tRNA synthetase)</t>
  </si>
  <si>
    <t>HARS</t>
  </si>
  <si>
    <t>A0A6P5JBB9</t>
  </si>
  <si>
    <t>A0A6P5JBB9_PHACI</t>
  </si>
  <si>
    <t>Hemopexin</t>
  </si>
  <si>
    <t>HPX</t>
  </si>
  <si>
    <t>A0A6P5JKW2</t>
  </si>
  <si>
    <t>A0A6P5JKW2_PHACI</t>
  </si>
  <si>
    <t>U6 snRNA-associated Sm-like protein LSm6</t>
  </si>
  <si>
    <t>LSM6</t>
  </si>
  <si>
    <t>A0A6P5J9K4</t>
  </si>
  <si>
    <t>A0A6P5J9K4_PHACI</t>
  </si>
  <si>
    <t>Hexokinase-1 (EC 2.7.1.1) (Hexokinase type I)</t>
  </si>
  <si>
    <t>HK1</t>
  </si>
  <si>
    <t>A0A6P5IC20</t>
  </si>
  <si>
    <t>A0A6P5IC20_PHACI</t>
  </si>
  <si>
    <t>Mitotic checkpoint protein BUB3</t>
  </si>
  <si>
    <t>BUB3</t>
  </si>
  <si>
    <t>A0A6P5LTE0</t>
  </si>
  <si>
    <t>A0A6P5LTE0_PHACI</t>
  </si>
  <si>
    <t>Voltage-dependent anion-selective channel protein 2</t>
  </si>
  <si>
    <t>VDAC2</t>
  </si>
  <si>
    <t>A0A6P5K9E4</t>
  </si>
  <si>
    <t>A0A6P5K9E4_PHACI</t>
  </si>
  <si>
    <t>PSMA3</t>
  </si>
  <si>
    <t>A0A6P5LSM6</t>
  </si>
  <si>
    <t>A0A6P5LSM6_PHACI</t>
  </si>
  <si>
    <t>LOW QUALITY PROTEIN: ras-related protein R-Ras</t>
  </si>
  <si>
    <t>RRAS</t>
  </si>
  <si>
    <t>A0A6P5KDP1</t>
  </si>
  <si>
    <t>A0A6P5KDP1_PHACI</t>
  </si>
  <si>
    <t>Nephrocystin-1 isoform X1</t>
  </si>
  <si>
    <t>NPHP1</t>
  </si>
  <si>
    <t>A0A6P5LYK8</t>
  </si>
  <si>
    <t>A0A6P5LYK8_PHACI</t>
  </si>
  <si>
    <t>LOW QUALITY PROTEIN: eIF-2-alpha kinase activator GCN1</t>
  </si>
  <si>
    <t>GCN1</t>
  </si>
  <si>
    <t>A0A6P5IJK0</t>
  </si>
  <si>
    <t>A0A6P5IJK0_PHACI</t>
  </si>
  <si>
    <t>ALDOC</t>
  </si>
  <si>
    <t>A0A6P5K180</t>
  </si>
  <si>
    <t>A0A6P5K180_PHACI</t>
  </si>
  <si>
    <t>Heterogeneous nuclear ribonucleoprotein R isoform X2</t>
  </si>
  <si>
    <t>HNRNPR</t>
  </si>
  <si>
    <t>A0A6P5LG08</t>
  </si>
  <si>
    <t>A0A6P5LG08_PHACI</t>
  </si>
  <si>
    <t>peptidylprolyl isomerase (EC 5.2.1.8)</t>
  </si>
  <si>
    <t>FKBP4</t>
  </si>
  <si>
    <t>A0A6P5KE85</t>
  </si>
  <si>
    <t>A0A6P5KE85_PHACI</t>
  </si>
  <si>
    <t>TSPAN1</t>
  </si>
  <si>
    <t>A0A6P5LTI4</t>
  </si>
  <si>
    <t>A0A6P5LTI4_PHACI</t>
  </si>
  <si>
    <t>Small ribosomal subunit protein uS4 (40S ribosomal protein S9)</t>
  </si>
  <si>
    <t>RPS9</t>
  </si>
  <si>
    <t>A0A6P5LPS7</t>
  </si>
  <si>
    <t>A0A6P5LPS7_PHACI</t>
  </si>
  <si>
    <t>Arp2/3 complex 34 kDa subunit</t>
  </si>
  <si>
    <t>ARPC2</t>
  </si>
  <si>
    <t>A0A6P5IP32</t>
  </si>
  <si>
    <t>A0A6P5IP32_PHACI</t>
  </si>
  <si>
    <t>Coronin</t>
  </si>
  <si>
    <t>CORO1B</t>
  </si>
  <si>
    <t>A0A6P5JST8</t>
  </si>
  <si>
    <t>A0A6P5JST8_PHACI</t>
  </si>
  <si>
    <t>Tumor protein D54 isoform X7</t>
  </si>
  <si>
    <t>TPD52L2</t>
  </si>
  <si>
    <t>A0A6P5L8S9</t>
  </si>
  <si>
    <t>A0A6P5L8S9_PHACI</t>
  </si>
  <si>
    <t>Serine/arginine-rich splicing factor 6</t>
  </si>
  <si>
    <t>SRSF6</t>
  </si>
  <si>
    <t>A0A6P5IX54</t>
  </si>
  <si>
    <t>A0A6P5IX54_PHACI</t>
  </si>
  <si>
    <t>Large ribosomal subunit protein uL30 (60S ribosomal protein L7)</t>
  </si>
  <si>
    <t>RPL7</t>
  </si>
  <si>
    <t>A0A6P5KQF6</t>
  </si>
  <si>
    <t>A0A6P5KQF6_PHACI</t>
  </si>
  <si>
    <t>PSMA6</t>
  </si>
  <si>
    <t>A0A6P5KCF2</t>
  </si>
  <si>
    <t>A0A6P5KCF2_PHACI</t>
  </si>
  <si>
    <t>A-kinase anchor protein 12</t>
  </si>
  <si>
    <t>AKAP12</t>
  </si>
  <si>
    <t>A0A6P5J6E3</t>
  </si>
  <si>
    <t>A0A6P5J6E3_PHACI</t>
  </si>
  <si>
    <t>ES1 protein homolog, mitochondrial-like isoform X2</t>
  </si>
  <si>
    <t>LOC110198798</t>
  </si>
  <si>
    <t>A0A6P5LYQ3</t>
  </si>
  <si>
    <t>A0A6P5LYQ3_PHACI</t>
  </si>
  <si>
    <t>Sulfotransferase (EC 2.8.2.-)</t>
  </si>
  <si>
    <t>LOC110221987</t>
  </si>
  <si>
    <t>A0A6P5KNH0</t>
  </si>
  <si>
    <t>A0A6P5KNH0_PHACI</t>
  </si>
  <si>
    <t>Hepatoma-derived growth factor isoform X1</t>
  </si>
  <si>
    <t>HDGF</t>
  </si>
  <si>
    <t>A0A6P5LAX5</t>
  </si>
  <si>
    <t>A0A6P5LAX5_PHACI</t>
  </si>
  <si>
    <t>LOW QUALITY PROTEIN: regulator of nonsense transcripts 2</t>
  </si>
  <si>
    <t>UPF2</t>
  </si>
  <si>
    <t>A0A6P5LFT4</t>
  </si>
  <si>
    <t>A0A6P5LFT4_PHACI</t>
  </si>
  <si>
    <t>Adenosylhomocysteinase (EC 3.13.2.1)</t>
  </si>
  <si>
    <t>AHCY</t>
  </si>
  <si>
    <t>A0A6P5IUU3</t>
  </si>
  <si>
    <t>A0A6P5IUU3_PHACI</t>
  </si>
  <si>
    <t>Calcium-transporting ATPase (EC 7.2.2.10)</t>
  </si>
  <si>
    <t>ATP2A2</t>
  </si>
  <si>
    <t>A0A6P5L5G6</t>
  </si>
  <si>
    <t>A0A6P5L5G6_PHACI</t>
  </si>
  <si>
    <t>26S proteasome regulatory subunit 8 (26S proteasome AAA-ATPase subunit RPT6) (Proteasome 26S subunit ATPase 5) (Proteasome subunit p45) (p45/SUG)</t>
  </si>
  <si>
    <t>PSMC5</t>
  </si>
  <si>
    <t>A0A6P5LRG8</t>
  </si>
  <si>
    <t>A0A6P5LRG8_PHACI</t>
  </si>
  <si>
    <t>PSMA1</t>
  </si>
  <si>
    <t>A0A6P5LJV3</t>
  </si>
  <si>
    <t>A0A6P5LJV3_PHACI</t>
  </si>
  <si>
    <t>LOW QUALITY PROTEIN: leiomodin-1</t>
  </si>
  <si>
    <t>LMOD1</t>
  </si>
  <si>
    <t>A0A6P5KLV1</t>
  </si>
  <si>
    <t>A0A6P5KLV1_PHACI</t>
  </si>
  <si>
    <t>Ras-related protein Rab-18</t>
  </si>
  <si>
    <t>RAB18</t>
  </si>
  <si>
    <t>A0A6P5JBG6</t>
  </si>
  <si>
    <t>A0A6P5JBG6_PHACI</t>
  </si>
  <si>
    <t>Elongation factor 1-beta</t>
  </si>
  <si>
    <t>EEF1B2</t>
  </si>
  <si>
    <t>A0A6P5JSX0</t>
  </si>
  <si>
    <t>A0A6P5JSX0_PHACI</t>
  </si>
  <si>
    <t>Myelin transcription factor 1 isoform X3</t>
  </si>
  <si>
    <t>MYT1</t>
  </si>
  <si>
    <t>A0A6P5JBQ9</t>
  </si>
  <si>
    <t>A0A6P5JBQ9_PHACI</t>
  </si>
  <si>
    <t>Small COPII coat GTPase SAR1A (EC 3.6.5.2)</t>
  </si>
  <si>
    <t>SAR1A</t>
  </si>
  <si>
    <t>A0A6P5KLB0</t>
  </si>
  <si>
    <t>A0A6P5KLB0_PHACI</t>
  </si>
  <si>
    <t>Glucosamine-6-phosphate isomerase (EC 3.5.99.6) (Glucosamine-6-phosphate deaminase)</t>
  </si>
  <si>
    <t>GNPDA2</t>
  </si>
  <si>
    <t>A0A6P5KY24</t>
  </si>
  <si>
    <t>A0A6P5KY24_PHACI</t>
  </si>
  <si>
    <t>Hippocalcin-like protein 1</t>
  </si>
  <si>
    <t>HPCAL1</t>
  </si>
  <si>
    <t>A0A6P5KHW9</t>
  </si>
  <si>
    <t>A0A6P5KHW9_PHACI</t>
  </si>
  <si>
    <t>Membrane-associated progesterone receptor component 2</t>
  </si>
  <si>
    <t>PGRMC2</t>
  </si>
  <si>
    <t>A0A6P5L5Y0</t>
  </si>
  <si>
    <t>A0A6P5L5Y0_PHACI</t>
  </si>
  <si>
    <t>Keratin, type I cytoskeletal 10 (Cytokeratin-10) (Keratin-10)</t>
  </si>
  <si>
    <t>LOC110215768</t>
  </si>
  <si>
    <t>A0A6P5LES3</t>
  </si>
  <si>
    <t>A0A6P5LES3_PHACI</t>
  </si>
  <si>
    <t>mannosyl-glycoprotein endo-beta-N-acetylglucosaminidase (EC 3.2.1.96)</t>
  </si>
  <si>
    <t>ENGASE</t>
  </si>
  <si>
    <t>A0A6P5IME9</t>
  </si>
  <si>
    <t>A0A6P5IME9_PHACI</t>
  </si>
  <si>
    <t>Large ribosomal subunit protein uL29 (60S ribosomal protein L35)</t>
  </si>
  <si>
    <t>RPL35</t>
  </si>
  <si>
    <t>A0A6P5J270</t>
  </si>
  <si>
    <t>A0A6P5J270_PHACI</t>
  </si>
  <si>
    <t>Keratin, type I cytoskeletal 9</t>
  </si>
  <si>
    <t>KRT9</t>
  </si>
  <si>
    <t>A0A6P5JG22</t>
  </si>
  <si>
    <t>A0A6P5JG22_PHACI</t>
  </si>
  <si>
    <t>S-methyl-5'-thioadenosine phosphorylase (EC 2.4.2.28) (5'-methylthioadenosine phosphorylase) (MTA phosphorylase) (MTAP) (MTAPase)</t>
  </si>
  <si>
    <t>MTAP</t>
  </si>
  <si>
    <t>A0A6P5KPZ5</t>
  </si>
  <si>
    <t>A0A6P5KPZ5_PHACI</t>
  </si>
  <si>
    <t>Non-selective voltage-gated ion channel VDAC1 (Voltage-dependent anion-selective channel protein 1)</t>
  </si>
  <si>
    <t>VDAC1</t>
  </si>
  <si>
    <t>A0A6P5LN00</t>
  </si>
  <si>
    <t>A0A6P5LN00_PHACI</t>
  </si>
  <si>
    <t>ATP synthase subunit b</t>
  </si>
  <si>
    <t>ATP5F1</t>
  </si>
  <si>
    <t>A0A6P5KWX5</t>
  </si>
  <si>
    <t>A0A6P5KWX5_PHACI</t>
  </si>
  <si>
    <t>Large ribosomal subunit protein uL2 (60S ribosomal protein L8)</t>
  </si>
  <si>
    <t>RPL8</t>
  </si>
  <si>
    <t>A0A6P5M6G0</t>
  </si>
  <si>
    <t>A0A6P5M6G0_PHACI</t>
  </si>
  <si>
    <t>LOW QUALITY PROTEIN: RNA-binding protein FUS</t>
  </si>
  <si>
    <t>FUS</t>
  </si>
  <si>
    <t>A0A6P5LN76</t>
  </si>
  <si>
    <t>A0A6P5LN76_PHACI</t>
  </si>
  <si>
    <t>Small ribosomal subunit protein eS19 (40S ribosomal protein S19)</t>
  </si>
  <si>
    <t>RPS19</t>
  </si>
  <si>
    <t>A0A6P5IIN8</t>
  </si>
  <si>
    <t>A0A6P5IIN8_PHACI</t>
  </si>
  <si>
    <t>Cytochrome b-c1 complex subunit 2, mitochondrial</t>
  </si>
  <si>
    <t>LOC110193476</t>
  </si>
  <si>
    <t>A0A6P5KM83</t>
  </si>
  <si>
    <t>A0A6P5KM83_PHACI</t>
  </si>
  <si>
    <t>thioredoxin-dependent peroxiredoxin (EC 1.11.1.24)</t>
  </si>
  <si>
    <t>PRDX4</t>
  </si>
  <si>
    <t>A0A6P5KF72</t>
  </si>
  <si>
    <t>A0A6P5KF72_PHACI</t>
  </si>
  <si>
    <t>Gamma-adducin isoform X1</t>
  </si>
  <si>
    <t>ADD3</t>
  </si>
  <si>
    <t>A0A6P5KA46</t>
  </si>
  <si>
    <t>A0A6P5KA46_PHACI</t>
  </si>
  <si>
    <t>Ezrin (Cytovillin) (Villin-2) (p81)</t>
  </si>
  <si>
    <t>EZR</t>
  </si>
  <si>
    <t>A0A6P5LT16</t>
  </si>
  <si>
    <t>A0A6P5LT16_PHACI</t>
  </si>
  <si>
    <t>ANXA11</t>
  </si>
  <si>
    <t>A0A6P5LCJ3</t>
  </si>
  <si>
    <t>A0A6P5LCJ3_PHACI</t>
  </si>
  <si>
    <t>Echinoderm microtubule-associated protein-like 5 isoform X3</t>
  </si>
  <si>
    <t>EML5</t>
  </si>
  <si>
    <t>A0A6P5LE02</t>
  </si>
  <si>
    <t>A0A6P5LE02_PHACI</t>
  </si>
  <si>
    <t>Fatty acid synthase (EC 1.1.1.100) (EC 1.3.1.39) (EC 2.3.1.38) (EC 2.3.1.39) (EC 2.3.1.41) (EC 2.3.1.85) (EC 3.1.2.14) (EC 4.2.1.59)</t>
  </si>
  <si>
    <t>FASN</t>
  </si>
  <si>
    <t>A0A6P5KB91</t>
  </si>
  <si>
    <t>A0A6P5KB91_PHACI</t>
  </si>
  <si>
    <t>40S ribosomal protein S12</t>
  </si>
  <si>
    <t>RPS12</t>
  </si>
  <si>
    <t>A0A6P5LFN4</t>
  </si>
  <si>
    <t>A0A6P5LFN4_PHACI</t>
  </si>
  <si>
    <t>Large ribosomal subunit protein eL24 (60S ribosomal protein L24)</t>
  </si>
  <si>
    <t>RPL24</t>
  </si>
  <si>
    <t>A0A6P5K4I1</t>
  </si>
  <si>
    <t>A0A6P5K4I1_PHACI</t>
  </si>
  <si>
    <t>Probable G-protein coupled receptor 22</t>
  </si>
  <si>
    <t>GPR22</t>
  </si>
  <si>
    <t>A0A6P5KCC2</t>
  </si>
  <si>
    <t>A0A6P5KCC2_PHACI</t>
  </si>
  <si>
    <t>Plasminogen (EC 3.4.21.7)</t>
  </si>
  <si>
    <t>PLG</t>
  </si>
  <si>
    <t>A0A6P5JBL9</t>
  </si>
  <si>
    <t>A0A6P5JBL9_PHACI</t>
  </si>
  <si>
    <t>Cellular retinoic acid-binding protein 1 (Cellular retinoic acid-binding protein I)</t>
  </si>
  <si>
    <t>CRABP1</t>
  </si>
  <si>
    <t>A0A6P5IVM8</t>
  </si>
  <si>
    <t>A0A6P5IVM8_PHACI</t>
  </si>
  <si>
    <t>Calcyclin-binding protein</t>
  </si>
  <si>
    <t>CACYBP</t>
  </si>
  <si>
    <t>A0A6P5KS29</t>
  </si>
  <si>
    <t>A0A6P5KS29_PHACI</t>
  </si>
  <si>
    <t>Transforming growth factor-beta-induced protein ig-h3</t>
  </si>
  <si>
    <t>TGFBI</t>
  </si>
  <si>
    <t>A0A6P5L275</t>
  </si>
  <si>
    <t>A0A6P5L275_PHACI</t>
  </si>
  <si>
    <t>Complement component C9</t>
  </si>
  <si>
    <t>C9</t>
  </si>
  <si>
    <t>A0A6P5L432</t>
  </si>
  <si>
    <t>A0A6P5L432_PHACI</t>
  </si>
  <si>
    <t>Importin subunit beta-1</t>
  </si>
  <si>
    <t>KPNB1</t>
  </si>
  <si>
    <t>A0A6P5J9N8</t>
  </si>
  <si>
    <t>A0A6P5J9N8_PHACI</t>
  </si>
  <si>
    <t>Inorganic pyrophosphatase (EC 3.6.1.1) (Pyrophosphate phospho-hydrolase)</t>
  </si>
  <si>
    <t>PPA1</t>
  </si>
  <si>
    <t>A0A6P5IWJ0</t>
  </si>
  <si>
    <t>A0A6P5IWJ0_PHACI</t>
  </si>
  <si>
    <t>Hemoglobin subunit beta-like</t>
  </si>
  <si>
    <t>LOC110195023</t>
  </si>
  <si>
    <t>A0A6P5J0K0</t>
  </si>
  <si>
    <t>A0A6P5J0K0_PHACI</t>
  </si>
  <si>
    <t>Eukaryotic translation initiation factor 5</t>
  </si>
  <si>
    <t>EIF5</t>
  </si>
  <si>
    <t>A0A6P5IP13</t>
  </si>
  <si>
    <t>A0A6P5IP13_PHACI</t>
  </si>
  <si>
    <t>Proteasome activator complex subunit 2 (Proteasome activator 28 subunit beta)</t>
  </si>
  <si>
    <t>PSME2</t>
  </si>
  <si>
    <t>A0A6P5J8X2</t>
  </si>
  <si>
    <t>A0A6P5J8X2_PHACI</t>
  </si>
  <si>
    <t>Lysosome-associated membrane glycoprotein 2 isoform X2</t>
  </si>
  <si>
    <t>LAMP2</t>
  </si>
  <si>
    <t>A0A6P5LLC6</t>
  </si>
  <si>
    <t>A0A6P5LLC6_PHACI</t>
  </si>
  <si>
    <t>A0A6P5K5I4</t>
  </si>
  <si>
    <t>A0A6P5K5I4_PHACI</t>
  </si>
  <si>
    <t>aldehyde oxidase (EC 1.2.3.1)</t>
  </si>
  <si>
    <t>AOX1</t>
  </si>
  <si>
    <t>A0A6P5JU79</t>
  </si>
  <si>
    <t>A0A6P5JU79_PHACI</t>
  </si>
  <si>
    <t>Golgi resident protein GCP60</t>
  </si>
  <si>
    <t>ACBD3</t>
  </si>
  <si>
    <t>A0A6P5LH27</t>
  </si>
  <si>
    <t>A0A6P5LH27_PHACI</t>
  </si>
  <si>
    <t>Pyridoxal-dependent decarboxylase domain-containing protein 1</t>
  </si>
  <si>
    <t>PDXDC1</t>
  </si>
  <si>
    <t>A0A6P5LQZ2</t>
  </si>
  <si>
    <t>A0A6P5LQZ2_PHACI</t>
  </si>
  <si>
    <t>Alpha-1-antichymotrypsin-like</t>
  </si>
  <si>
    <t>LOC110220921</t>
  </si>
  <si>
    <t>A0A6P5IFF1</t>
  </si>
  <si>
    <t>A0A6P5IFF1_PHACI</t>
  </si>
  <si>
    <t>ATP synthase subunit gamma</t>
  </si>
  <si>
    <t>ATP5C1</t>
  </si>
  <si>
    <t>A0A6P5JHY1</t>
  </si>
  <si>
    <t>A0A6P5JHY1_PHACI</t>
  </si>
  <si>
    <t>Heterogeneous nuclear ribonucleoprotein M isoform X4</t>
  </si>
  <si>
    <t>HNRNPM</t>
  </si>
  <si>
    <t>A0A6P5K2B4</t>
  </si>
  <si>
    <t>A0A6P5K2B4_PHACI</t>
  </si>
  <si>
    <t>Fatty acid-binding protein, heart (Fatty acid-binding protein 3) (Heart-type fatty acid-binding protein)</t>
  </si>
  <si>
    <t>FABP3</t>
  </si>
  <si>
    <t>A0A6P5M2V1</t>
  </si>
  <si>
    <t>A0A6P5M2V1_PHACI</t>
  </si>
  <si>
    <t>H(+)-transporting two-sector ATPase (EC 7.1.2.2)</t>
  </si>
  <si>
    <t>ATP6V1A</t>
  </si>
  <si>
    <t>A0A6P5KEA5</t>
  </si>
  <si>
    <t>A0A6P5KEA5_PHACI</t>
  </si>
  <si>
    <t>LOW QUALITY PROTEIN: BAG family molecular chaperone regulator 3</t>
  </si>
  <si>
    <t>BAG3</t>
  </si>
  <si>
    <t>A0A6P5L0V3</t>
  </si>
  <si>
    <t>A0A6P5L0V3_PHACI</t>
  </si>
  <si>
    <t>Acetyl-CoA acetyltransferase, mitochondrial (EC 2.3.1.9) (Acetoacetyl-CoA thiolase)</t>
  </si>
  <si>
    <t>ACAT1</t>
  </si>
  <si>
    <t>A0A6P5IA96</t>
  </si>
  <si>
    <t>A0A6P5IA96_PHACI</t>
  </si>
  <si>
    <t>Splicing factor 3B subunit 3</t>
  </si>
  <si>
    <t>SF3B3</t>
  </si>
  <si>
    <t>A0A6P5M3F7</t>
  </si>
  <si>
    <t>A0A6P5M3F7_PHACI</t>
  </si>
  <si>
    <t>LOC110223863</t>
  </si>
  <si>
    <t>A0A6P5K1F8</t>
  </si>
  <si>
    <t>A0A6P5K1F8_PHACI</t>
  </si>
  <si>
    <t>CLIC4</t>
  </si>
  <si>
    <t>A0A6P5LSL5</t>
  </si>
  <si>
    <t>A0A6P5LSL5_PHACI</t>
  </si>
  <si>
    <t>Serine/threonine-protein phosphatase 2A 65 kDa regulatory subunit A alpha isoform</t>
  </si>
  <si>
    <t>PPP2R1A</t>
  </si>
  <si>
    <t>A0A6P5L467</t>
  </si>
  <si>
    <t>A0A6P5L467_PHACI</t>
  </si>
  <si>
    <t>Elongation factor 1-delta</t>
  </si>
  <si>
    <t>EEF1D</t>
  </si>
  <si>
    <t>A0A6P5LGS9</t>
  </si>
  <si>
    <t>A0A6P5LGS9_PHACI</t>
  </si>
  <si>
    <t>3-hydroxyacyl-CoA dehydrogenase (EC 1.1.1.35)</t>
  </si>
  <si>
    <t>HADH</t>
  </si>
  <si>
    <t>A0A6P5JU26</t>
  </si>
  <si>
    <t>A0A6P5JU26_PHACI</t>
  </si>
  <si>
    <t>snRNA-activating protein complex subunit 4 isoform X4</t>
  </si>
  <si>
    <t>SNAPC4</t>
  </si>
  <si>
    <t>A0A6P5ITE4</t>
  </si>
  <si>
    <t>A0A6P5ITE4_PHACI</t>
  </si>
  <si>
    <t>LOW QUALITY PROTEIN: vacuolar protein sorting-associated protein 13C</t>
  </si>
  <si>
    <t>VPS13C</t>
  </si>
  <si>
    <t>A0A6P5K2X2</t>
  </si>
  <si>
    <t>A0A6P5K2X2_PHACI</t>
  </si>
  <si>
    <t>Protein phosphatase 1G (EC 3.1.3.16)</t>
  </si>
  <si>
    <t>PPM1G</t>
  </si>
  <si>
    <t>A0A6P5LBH9</t>
  </si>
  <si>
    <t>A0A6P5LBH9_PHACI</t>
  </si>
  <si>
    <t>Collagen alpha-2(I) chain</t>
  </si>
  <si>
    <t>COL1A2</t>
  </si>
  <si>
    <t>A0A6P5JL06</t>
  </si>
  <si>
    <t>A0A6P5JL06_PHACI</t>
  </si>
  <si>
    <t>Testin</t>
  </si>
  <si>
    <t>TES</t>
  </si>
  <si>
    <t>A0A6P5K8E7</t>
  </si>
  <si>
    <t>A0A6P5K8E7_PHACI</t>
  </si>
  <si>
    <t>Exportin-1</t>
  </si>
  <si>
    <t>XPO1</t>
  </si>
  <si>
    <t>A0A6P5JIY7</t>
  </si>
  <si>
    <t>A0A6P5JIY7_PHACI</t>
  </si>
  <si>
    <t>60S ribosomal protein L5 isoform X1</t>
  </si>
  <si>
    <t>RPL5</t>
  </si>
  <si>
    <t>A0A6P5KYC2</t>
  </si>
  <si>
    <t>A0A6P5KYC2_PHACI</t>
  </si>
  <si>
    <t>phenylalanine--tRNA ligase (EC 6.1.1.20)</t>
  </si>
  <si>
    <t>FARSA</t>
  </si>
  <si>
    <t>A0A6P5L963</t>
  </si>
  <si>
    <t>A0A6P5L963_PHACI</t>
  </si>
  <si>
    <t>Prohibitin</t>
  </si>
  <si>
    <t>PHB</t>
  </si>
  <si>
    <t>A0A6P5K5D7</t>
  </si>
  <si>
    <t>A0A6P5K5D7_PHACI</t>
  </si>
  <si>
    <t>Thy-1 membrane glycoprotein</t>
  </si>
  <si>
    <t>THY1</t>
  </si>
  <si>
    <t>A0A6P5KUH9</t>
  </si>
  <si>
    <t>A0A6P5KUH9_PHACI</t>
  </si>
  <si>
    <t>Glutamate--cysteine ligase (EC 6.3.2.2) (Gamma-ECS) (Gamma-glutamylcysteine synthetase)</t>
  </si>
  <si>
    <t>GCLC</t>
  </si>
  <si>
    <t>A0A6P5JZP5</t>
  </si>
  <si>
    <t>A0A6P5JZP5_PHACI</t>
  </si>
  <si>
    <t>Large ribosomal subunit protein uL3 (60S ribosomal protein L3)</t>
  </si>
  <si>
    <t>RPL3</t>
  </si>
  <si>
    <t>A0A6P5LAL0</t>
  </si>
  <si>
    <t>A0A6P5LAL0_PHACI</t>
  </si>
  <si>
    <t>Neutrophilic granule protein-like</t>
  </si>
  <si>
    <t>LOC110217133</t>
  </si>
  <si>
    <t>A0A6P5K2K6</t>
  </si>
  <si>
    <t>A0A6P5K2K6_PHACI</t>
  </si>
  <si>
    <t>Adenylyl cyclase-associated protein</t>
  </si>
  <si>
    <t>CAP1</t>
  </si>
  <si>
    <t>A0A6P5IU34</t>
  </si>
  <si>
    <t>A0A6P5IU34_PHACI</t>
  </si>
  <si>
    <t>Dynein light chain</t>
  </si>
  <si>
    <t>LOC110196609</t>
  </si>
  <si>
    <t>A0A6P5L175</t>
  </si>
  <si>
    <t>A0A6P5L175_PHACI</t>
  </si>
  <si>
    <t>Succinyl-CoA:3-ketoacid-coenzyme A transferase (EC 2.8.3.5)</t>
  </si>
  <si>
    <t>OXCT1</t>
  </si>
  <si>
    <t>A0A6P5LVU4</t>
  </si>
  <si>
    <t>A0A6P5LVU4_PHACI</t>
  </si>
  <si>
    <t>T-complex protein 1 subunit zeta (CCT-zeta)</t>
  </si>
  <si>
    <t>CCT6A</t>
  </si>
  <si>
    <t>A0A6P5J1A7</t>
  </si>
  <si>
    <t>A0A6P5J1A7_PHACI</t>
  </si>
  <si>
    <t>Large ribosomal subunit protein eL30 (60S ribosomal protein L30)</t>
  </si>
  <si>
    <t>RPL30</t>
  </si>
  <si>
    <t>A0A6P5JTW5</t>
  </si>
  <si>
    <t>A0A6P5JTW5_PHACI</t>
  </si>
  <si>
    <t>Neutrophil gelatinase-associated lipocalin-like</t>
  </si>
  <si>
    <t>LOC110205308</t>
  </si>
  <si>
    <t>A0A6P5L316</t>
  </si>
  <si>
    <t>A0A6P5L316_PHACI</t>
  </si>
  <si>
    <t>Integrin alpha-1 isoform X1</t>
  </si>
  <si>
    <t>ITGA1</t>
  </si>
  <si>
    <t>A0A6P5J7G5</t>
  </si>
  <si>
    <t>A0A6P5J7G5_PHACI</t>
  </si>
  <si>
    <t>La-related protein 1 isoform X1</t>
  </si>
  <si>
    <t>LARP1</t>
  </si>
  <si>
    <t>A0A6P5J6E9</t>
  </si>
  <si>
    <t>A0A6P5J6E9_PHACI</t>
  </si>
  <si>
    <t>DNA topoisomerase 2 (EC 5.6.2.2)</t>
  </si>
  <si>
    <t>TOP2B</t>
  </si>
  <si>
    <t>A0A6P5LCI7</t>
  </si>
  <si>
    <t>A0A6P5LCI7_PHACI</t>
  </si>
  <si>
    <t>Cytochrome c oxidase subunit NDUFA4</t>
  </si>
  <si>
    <t>NDUFA4</t>
  </si>
  <si>
    <t>A0A6P5LK20</t>
  </si>
  <si>
    <t>A0A6P5LK20_PHACI</t>
  </si>
  <si>
    <t>Aldo-keto reductase family 1 member B1 (EC 1.1.1.21) (EC 1.1.1.300) (Aldose reductase)</t>
  </si>
  <si>
    <t>AKR1B1</t>
  </si>
  <si>
    <t>A0A6P5JCF9</t>
  </si>
  <si>
    <t>A0A6P5JCF9_PHACI</t>
  </si>
  <si>
    <t>Dolichyl-diphosphooligosaccharide--protein glycosyltransferase 48 kDa subunit (Oligosaccharyl transferase 48 kDa subunit)</t>
  </si>
  <si>
    <t>DDOST</t>
  </si>
  <si>
    <t>A0A6P5LBR6</t>
  </si>
  <si>
    <t>A0A6P5LBR6_PHACI</t>
  </si>
  <si>
    <t>LOW QUALITY PROTEIN: copine-1</t>
  </si>
  <si>
    <t>CPNE1</t>
  </si>
  <si>
    <t>A0A6P5J8A4</t>
  </si>
  <si>
    <t>A0A6P5J8A4_PHACI</t>
  </si>
  <si>
    <t>Fermitin family homolog 2 isoform X4</t>
  </si>
  <si>
    <t>FERMT2</t>
  </si>
  <si>
    <t>A0A6P5KF59</t>
  </si>
  <si>
    <t>A0A6P5KF59_PHACI</t>
  </si>
  <si>
    <t>LOC110209480</t>
  </si>
  <si>
    <t>A0A6P5LU81</t>
  </si>
  <si>
    <t>A0A6P5LU81_PHACI</t>
  </si>
  <si>
    <t>E2 ubiquitin-conjugating enzyme (EC 2.3.2.23)</t>
  </si>
  <si>
    <t>UBE2N</t>
  </si>
  <si>
    <t>A0A6P5IU26</t>
  </si>
  <si>
    <t>A0A6P5IU26_PHACI</t>
  </si>
  <si>
    <t>Carboxypeptidase Q (Plasma glutamate carboxypeptidase)</t>
  </si>
  <si>
    <t>CPQ</t>
  </si>
  <si>
    <t>A0A6P5JUK5</t>
  </si>
  <si>
    <t>A0A6P5JUK5_PHACI</t>
  </si>
  <si>
    <t>Microsomal glutathione S-transferase 3</t>
  </si>
  <si>
    <t>MGST3</t>
  </si>
  <si>
    <t>A0A6P5LXR7</t>
  </si>
  <si>
    <t>A0A6P5LXR7_PHACI</t>
  </si>
  <si>
    <t>PDZ and LIM domain protein 3</t>
  </si>
  <si>
    <t>PDLIM3</t>
  </si>
  <si>
    <t>A0A6P5M5S9</t>
  </si>
  <si>
    <t>A0A6P5M5S9_PHACI</t>
  </si>
  <si>
    <t>A0A6P5K6T4</t>
  </si>
  <si>
    <t>A0A6P5K6T4_PHACI</t>
  </si>
  <si>
    <t>T-complex protein 1 subunit delta</t>
  </si>
  <si>
    <t>CCT4</t>
  </si>
  <si>
    <t>A0A6P5LD11</t>
  </si>
  <si>
    <t>A0A6P5LD11_PHACI</t>
  </si>
  <si>
    <t>Zinc-alpha-2-glycoprotein-like</t>
  </si>
  <si>
    <t>LOC110217724</t>
  </si>
  <si>
    <t>A0A6P5L2E8</t>
  </si>
  <si>
    <t>A0A6P5L2E8_PHACI</t>
  </si>
  <si>
    <t>proton-translocating NAD(P)(+) transhydrogenase (EC 7.1.1.1)</t>
  </si>
  <si>
    <t>NNT</t>
  </si>
  <si>
    <t>A0A6P5JII7</t>
  </si>
  <si>
    <t>A0A6P5JII7_PHACI</t>
  </si>
  <si>
    <t>Eukaryotic translation initiation factor 3 subunit B (eIF3b) (Eukaryotic translation initiation factor 3 subunit 9) (eIF-3-eta)</t>
  </si>
  <si>
    <t>EIF3B EIF3S9</t>
  </si>
  <si>
    <t>A0A6P5K9U2</t>
  </si>
  <si>
    <t>A0A6P5K9U2_PHACI</t>
  </si>
  <si>
    <t>Sugar phosphate phosphatase (EC 2.1.1.-) (EC 3.1.3.-)</t>
  </si>
  <si>
    <t>LOC110208550</t>
  </si>
  <si>
    <t>A0A6P5IXD6</t>
  </si>
  <si>
    <t>A0A6P5IXD6_PHACI</t>
  </si>
  <si>
    <t>Proteasome subunit beta</t>
  </si>
  <si>
    <t>PSMB7</t>
  </si>
  <si>
    <t>A0A6P5KLU0</t>
  </si>
  <si>
    <t>A0A6P5KLU0_PHACI</t>
  </si>
  <si>
    <t>Pyruvate dehydrogenase E1 component subunit alpha (EC 1.2.4.1)</t>
  </si>
  <si>
    <t>PDHA1</t>
  </si>
  <si>
    <t>A0A6P5JBA5</t>
  </si>
  <si>
    <t>A0A6P5JBA5_PHACI</t>
  </si>
  <si>
    <t>Junction plakoglobin</t>
  </si>
  <si>
    <t>JUP</t>
  </si>
  <si>
    <t>A0A6P5KJV5</t>
  </si>
  <si>
    <t>A0A6P5KJV5_PHACI</t>
  </si>
  <si>
    <t>T-complex protein 1 subunit beta (CCT-beta)</t>
  </si>
  <si>
    <t>CCT2</t>
  </si>
  <si>
    <t>A0A6P5LYE0</t>
  </si>
  <si>
    <t>A0A6P5LYE0_PHACI</t>
  </si>
  <si>
    <t>Membrane cofactor protein-like</t>
  </si>
  <si>
    <t>LOC110222718</t>
  </si>
  <si>
    <t>A0A6P5LGW5</t>
  </si>
  <si>
    <t>A0A6P5LGW5_PHACI</t>
  </si>
  <si>
    <t>Calcium/calmodulin-dependent protein kinase type II subunit delta (EC 2.7.11.17)</t>
  </si>
  <si>
    <t>CAMK2D</t>
  </si>
  <si>
    <t>A0A6P5JEL2</t>
  </si>
  <si>
    <t>A0A6P5JEL2_PHACI</t>
  </si>
  <si>
    <t>Cystatin-B</t>
  </si>
  <si>
    <t>CSTB</t>
  </si>
  <si>
    <t>A0A6P5K6H7</t>
  </si>
  <si>
    <t>A0A6P5K6H7_PHACI</t>
  </si>
  <si>
    <t>Phosphatidate cytidylyltransferase (EC 2.7.7.41)</t>
  </si>
  <si>
    <t>CDS2</t>
  </si>
  <si>
    <t>A0A6P5JZG6</t>
  </si>
  <si>
    <t>A0A6P5JZG6_PHACI</t>
  </si>
  <si>
    <t>Eukaryotic translation initiation factor 3 subunit D (eIF3d) (Eukaryotic translation initiation factor 3 subunit 7) (eIF-3-zeta)</t>
  </si>
  <si>
    <t>EIF3D EIF3S7</t>
  </si>
  <si>
    <t>A0A6P5JAG1</t>
  </si>
  <si>
    <t>A0A6P5JAG1_PHACI</t>
  </si>
  <si>
    <t>Sodium/potassium-transporting ATPase subunit beta</t>
  </si>
  <si>
    <t>ATP1B1</t>
  </si>
  <si>
    <t>A0A6P5J6M6</t>
  </si>
  <si>
    <t>A0A6P5J6M6_PHACI</t>
  </si>
  <si>
    <t>Complement factor B (EC 3.4.21.47) (C3/C5 convertase)</t>
  </si>
  <si>
    <t>CFB</t>
  </si>
  <si>
    <t>A0A6P5IIV2</t>
  </si>
  <si>
    <t>A0A6P5IIV2_PHACI</t>
  </si>
  <si>
    <t>Ras-related C3 botulinum toxin substrate 1 (EC 3.6.5.2) (p21-Rac1)</t>
  </si>
  <si>
    <t>RAC1</t>
  </si>
  <si>
    <t>A0A6P5K065</t>
  </si>
  <si>
    <t>A0A6P5K065_PHACI</t>
  </si>
  <si>
    <t>Sorting and assembly machinery component 50 homolog</t>
  </si>
  <si>
    <t>SAMM50</t>
  </si>
  <si>
    <t>A0A6P5LEY9</t>
  </si>
  <si>
    <t>A0A6P5LEY9_PHACI</t>
  </si>
  <si>
    <t>T-complex protein 1 subunit eta (TCP-1-eta) (CCT-eta)</t>
  </si>
  <si>
    <t>CCT7</t>
  </si>
  <si>
    <t>A0A6P5JTN6</t>
  </si>
  <si>
    <t>A0A6P5JTN6_PHACI</t>
  </si>
  <si>
    <t>Guanine nucleotide-binding protein G(I)/G(S)/G(T) subunit beta-2</t>
  </si>
  <si>
    <t>GNB2</t>
  </si>
  <si>
    <t>A0A6P5K515</t>
  </si>
  <si>
    <t>A0A6P5K515_PHACI</t>
  </si>
  <si>
    <t>ATP synthase subunit</t>
  </si>
  <si>
    <t>ATP5L</t>
  </si>
  <si>
    <t>A0A6P5KFW3</t>
  </si>
  <si>
    <t>A0A6P5KFW3_PHACI</t>
  </si>
  <si>
    <t>Guanylate-binding protein 1-like</t>
  </si>
  <si>
    <t>LOC110209978</t>
  </si>
  <si>
    <t>A0A6P5M1B4</t>
  </si>
  <si>
    <t>A0A6P5M1B4_PHACI</t>
  </si>
  <si>
    <t>Small ribosomal subunit protein uS19 (40S ribosomal protein S15)</t>
  </si>
  <si>
    <t>RPS15</t>
  </si>
  <si>
    <t>A0A6P5IDV5</t>
  </si>
  <si>
    <t>A0A6P5IDV5_PHACI</t>
  </si>
  <si>
    <t>SH3 domain-binding glutamic acid-rich-like protein</t>
  </si>
  <si>
    <t>SH3BGRL</t>
  </si>
  <si>
    <t>A0A6P5K8S5</t>
  </si>
  <si>
    <t>A0A6P5K8S5_PHACI</t>
  </si>
  <si>
    <t>Coatomer subunit beta'</t>
  </si>
  <si>
    <t>COPB2</t>
  </si>
  <si>
    <t>A0A6P5LI37</t>
  </si>
  <si>
    <t>A0A6P5LI37_PHACI</t>
  </si>
  <si>
    <t>Podocalyxin (Podocalyxin-like protein 1)</t>
  </si>
  <si>
    <t>PODXL</t>
  </si>
  <si>
    <t>A0A6P5JUL0</t>
  </si>
  <si>
    <t>A0A6P5JUL0_PHACI</t>
  </si>
  <si>
    <t>5'-3' exonuclease PLD3 (EC 3.1.16.1) (Choline phosphatase 3) (Phosphatidylcholine-hydrolyzing phospholipase D3) (Phospholipase D3)</t>
  </si>
  <si>
    <t>PLD3</t>
  </si>
  <si>
    <t>A0A6P5KJM6</t>
  </si>
  <si>
    <t>A0A6P5KJM6_PHACI</t>
  </si>
  <si>
    <t>Cullin-associated NEDD8-dissociated protein 1 (Cullin-associated and neddylation-dissociated protein 1)</t>
  </si>
  <si>
    <t>CAND1</t>
  </si>
  <si>
    <t>A0A6P5IP56</t>
  </si>
  <si>
    <t>A0A6P5IP56_PHACI</t>
  </si>
  <si>
    <t>EGF-containing fibulin-like extracellular matrix protein 2 isoform X2</t>
  </si>
  <si>
    <t>EFEMP2</t>
  </si>
  <si>
    <t>A0A6P5KXX9</t>
  </si>
  <si>
    <t>A0A6P5KXX9_PHACI</t>
  </si>
  <si>
    <t>Prosaposin</t>
  </si>
  <si>
    <t>PSAP</t>
  </si>
  <si>
    <t>A0A6P5KGM9</t>
  </si>
  <si>
    <t>A0A6P5KGM9_PHACI</t>
  </si>
  <si>
    <t>NAD(P)H dehydrogenase [quinone] 1 (EC 1.6.5.2) (Azoreductase) (DT-diaphorase) (Menadione reductase) (NAD(P)H:quinone oxidoreductase 1) (Phylloquinone reductase) (Quinone reductase 1)</t>
  </si>
  <si>
    <t>NQO1</t>
  </si>
  <si>
    <t>A0A6P5IQK7</t>
  </si>
  <si>
    <t>A0A6P5IQK7_PHACI</t>
  </si>
  <si>
    <t>Guanine nucleotide-binding protein G(o) subunit alpha</t>
  </si>
  <si>
    <t>GNAO1</t>
  </si>
  <si>
    <t>A0A6P5LZV8</t>
  </si>
  <si>
    <t>A0A6P5LZV8_PHACI</t>
  </si>
  <si>
    <t>S-(hydroxymethyl)glutathione dehydrogenase (EC 1.1.1.284)</t>
  </si>
  <si>
    <t>LOC110223057</t>
  </si>
  <si>
    <t>A0A6P5KX83</t>
  </si>
  <si>
    <t>A0A6P5KX83_PHACI</t>
  </si>
  <si>
    <t>5-oxoprolinase</t>
  </si>
  <si>
    <t>OPLAH</t>
  </si>
  <si>
    <t>A0A6P5LJ63</t>
  </si>
  <si>
    <t>A0A6P5LJ63_PHACI</t>
  </si>
  <si>
    <t>Fibronectin</t>
  </si>
  <si>
    <t>FN1</t>
  </si>
  <si>
    <t>A0A6P5LCT1</t>
  </si>
  <si>
    <t>A0A6P5LCT1_PHACI</t>
  </si>
  <si>
    <t>Ribosomal protein L19</t>
  </si>
  <si>
    <t>RPL19</t>
  </si>
  <si>
    <t>A0A6P5JMG7</t>
  </si>
  <si>
    <t>A0A6P5JMG7_PHACI</t>
  </si>
  <si>
    <t>Echinoderm microtubule-associated protein-like 2 isoform X3</t>
  </si>
  <si>
    <t>EML2</t>
  </si>
  <si>
    <t>A0A6P5ISG1</t>
  </si>
  <si>
    <t>A0A6P5ISG1_PHACI</t>
  </si>
  <si>
    <t>Cysteine sulfinic acid decarboxylase isoform X1</t>
  </si>
  <si>
    <t>CSAD</t>
  </si>
  <si>
    <t>A0A6P5JYR2</t>
  </si>
  <si>
    <t>A0A6P5JYR2_PHACI</t>
  </si>
  <si>
    <t>LOC110205588</t>
  </si>
  <si>
    <t>A0A6P5K2N0</t>
  </si>
  <si>
    <t>A0A6P5K2N0_PHACI</t>
  </si>
  <si>
    <t>CAD protein isoform X2</t>
  </si>
  <si>
    <t>CAD</t>
  </si>
  <si>
    <t>A0A6P5IM03</t>
  </si>
  <si>
    <t>A0A6P5IM03_PHACI</t>
  </si>
  <si>
    <t>SPARC (Osteonectin) (Secreted protein acidic and rich in cysteine)</t>
  </si>
  <si>
    <t>LOC110192833</t>
  </si>
  <si>
    <t>A0A6P5J7S3</t>
  </si>
  <si>
    <t>A0A6P5J7S3_PHACI</t>
  </si>
  <si>
    <t>Translationally-controlled tumor protein</t>
  </si>
  <si>
    <t>TPT1</t>
  </si>
  <si>
    <t>A0A6P5JKS1</t>
  </si>
  <si>
    <t>A0A6P5JKS1_PHACI</t>
  </si>
  <si>
    <t>Flavin reductase (NADPH)</t>
  </si>
  <si>
    <t>BLVRB</t>
  </si>
  <si>
    <t>A0A6P5LCG3</t>
  </si>
  <si>
    <t>A0A6P5LCG3_PHACI</t>
  </si>
  <si>
    <t>26S protease regulatory subunit 4</t>
  </si>
  <si>
    <t>PSMC1</t>
  </si>
  <si>
    <t>A0A6P5JLB7</t>
  </si>
  <si>
    <t>A0A6P5JLB7_PHACI</t>
  </si>
  <si>
    <t>Chitinase domain-containing protein 1</t>
  </si>
  <si>
    <t>CHID1</t>
  </si>
  <si>
    <t>A0A6P5M3U4</t>
  </si>
  <si>
    <t>A0A6P5M3U4_PHACI</t>
  </si>
  <si>
    <t>Lamin-B1</t>
  </si>
  <si>
    <t>LMNB1</t>
  </si>
  <si>
    <t>A0A6P5IX83</t>
  </si>
  <si>
    <t>A0A6P5IX83_PHACI</t>
  </si>
  <si>
    <t>Nuclear receptor subfamily 1 group D member 2 isoform X1</t>
  </si>
  <si>
    <t>NR1D2</t>
  </si>
  <si>
    <t>A0A6P5KYK8</t>
  </si>
  <si>
    <t>A0A6P5KYK8_PHACI</t>
  </si>
  <si>
    <t>Interleukin enhancer-binding factor 3 isoform X3</t>
  </si>
  <si>
    <t>ILF3</t>
  </si>
  <si>
    <t>A0A6P5KPU0</t>
  </si>
  <si>
    <t>A0A6P5KPU0_PHACI</t>
  </si>
  <si>
    <t>Heat shock 70 kDa protein 4</t>
  </si>
  <si>
    <t>HSPA4</t>
  </si>
  <si>
    <t>A0A6P5KVK3</t>
  </si>
  <si>
    <t>A0A6P5KVK3_PHACI</t>
  </si>
  <si>
    <t>PHB2</t>
  </si>
  <si>
    <t>A0A6P5K7B0</t>
  </si>
  <si>
    <t>A0A6P5K7B0_PHACI</t>
  </si>
  <si>
    <t>Carboxylic ester hydrolase (EC 3.1.1.-)</t>
  </si>
  <si>
    <t>LOC110207506</t>
  </si>
  <si>
    <t>A0A6P5L6P7</t>
  </si>
  <si>
    <t>A0A6P5L6P7_PHACI</t>
  </si>
  <si>
    <t>High mobility group protein B2 (High mobility group protein 2)</t>
  </si>
  <si>
    <t>HMGB2</t>
  </si>
  <si>
    <t>A0A6P5JY40</t>
  </si>
  <si>
    <t>A0A6P5JY40_PHACI</t>
  </si>
  <si>
    <t>Calpain-2 catalytic subunit (EC 3.4.22.53) (Calcium-activated neutral proteinase 2) (Calpain M-type) (Calpain-2 large subunit) (Millimolar-calpain)</t>
  </si>
  <si>
    <t>CAPN2</t>
  </si>
  <si>
    <t>A0A6P5J8A9</t>
  </si>
  <si>
    <t>A0A6P5J8A9_PHACI</t>
  </si>
  <si>
    <t>Cysteine-rich protein 1</t>
  </si>
  <si>
    <t>LOC110199875</t>
  </si>
  <si>
    <t>A0A6P5K346</t>
  </si>
  <si>
    <t>A0A6P5K346_PHACI</t>
  </si>
  <si>
    <t>Serine/threonine-protein phosphatase (EC 3.1.3.16)</t>
  </si>
  <si>
    <t>PPP1CB</t>
  </si>
  <si>
    <t>A0A6P5LDQ7</t>
  </si>
  <si>
    <t>A0A6P5LDQ7_PHACI</t>
  </si>
  <si>
    <t>mannose-1-phosphate guanylyltransferase (EC 2.7.7.13)</t>
  </si>
  <si>
    <t>GMPPB</t>
  </si>
  <si>
    <t>A0A6P5JV62</t>
  </si>
  <si>
    <t>A0A6P5JV62_PHACI</t>
  </si>
  <si>
    <t>U1 small nuclear ribonucleoprotein A</t>
  </si>
  <si>
    <t>SNRPA</t>
  </si>
  <si>
    <t>A0A6P5KE76</t>
  </si>
  <si>
    <t>A0A6P5KE76_PHACI</t>
  </si>
  <si>
    <t>Thioredoxin-dependent peroxide reductase, mitochondrial (EC 1.11.1.24) (Thioredoxin-dependent peroxiredoxin 3)</t>
  </si>
  <si>
    <t>PRDX3</t>
  </si>
  <si>
    <t>A0A6P5M191</t>
  </si>
  <si>
    <t>A0A6P5M191_PHACI</t>
  </si>
  <si>
    <t>Polypyrimidine tract-binding protein 1</t>
  </si>
  <si>
    <t>PTBP1</t>
  </si>
  <si>
    <t>A0A6P5KEL1</t>
  </si>
  <si>
    <t>A0A6P5KEL1_PHACI</t>
  </si>
  <si>
    <t>Catenin beta-1 (Beta-catenin)</t>
  </si>
  <si>
    <t>CTNNB1</t>
  </si>
  <si>
    <t>A0A6P5M0L0</t>
  </si>
  <si>
    <t>A0A6P5M0L0_PHACI</t>
  </si>
  <si>
    <t>ATP synthase subunit f, mitochondrial (ATP synthase membrane subunit f)</t>
  </si>
  <si>
    <t>ATP5J2</t>
  </si>
  <si>
    <t>A0A6P5LWI5</t>
  </si>
  <si>
    <t>A0A6P5LWI5_PHACI</t>
  </si>
  <si>
    <t>Small ribosomal subunit protein uS14 (40S ribosomal protein S29)</t>
  </si>
  <si>
    <t>RPS29</t>
  </si>
  <si>
    <t>Q1MWJ6</t>
  </si>
  <si>
    <t>Q1MWJ6_PHACI</t>
  </si>
  <si>
    <t>Cytochrome c oxidase subunit 2</t>
  </si>
  <si>
    <t>CO2 COX2 KEG32_p10</t>
  </si>
  <si>
    <t>A0A6P5LV62</t>
  </si>
  <si>
    <t>A0A6P5LV62_PHACI</t>
  </si>
  <si>
    <t>Enoyl-CoA delta isomerase 1, mitochondrial isoform X2</t>
  </si>
  <si>
    <t>ECI1</t>
  </si>
  <si>
    <t>A0A6P5M3E4</t>
  </si>
  <si>
    <t>A0A6P5M3E4_PHACI</t>
  </si>
  <si>
    <t>vitamin-K-epoxide reductase (warfarin-sensitive) (EC 1.17.4.4)</t>
  </si>
  <si>
    <t>VKORC1</t>
  </si>
  <si>
    <t>A0A6P5KMF1</t>
  </si>
  <si>
    <t>A0A6P5KMF1_PHACI</t>
  </si>
  <si>
    <t>PPP2CA</t>
  </si>
  <si>
    <t>A0A6P5KR66</t>
  </si>
  <si>
    <t>A0A6P5KR66_PHACI</t>
  </si>
  <si>
    <t>Ubiquitin-conjugating enzyme E2 variant 2</t>
  </si>
  <si>
    <t>UBE2V2</t>
  </si>
  <si>
    <t>A0A6P5KRW0</t>
  </si>
  <si>
    <t>A0A6P5KRW0_PHACI</t>
  </si>
  <si>
    <t>Myeloperoxidase-like</t>
  </si>
  <si>
    <t>LOC110212135</t>
  </si>
  <si>
    <t>A0A6P5KPX9</t>
  </si>
  <si>
    <t>A0A6P5KPX9_PHACI</t>
  </si>
  <si>
    <t>Protein S100-A9 (Calgranulin-B) (S100 calcium-binding protein A9)</t>
  </si>
  <si>
    <t>S100A9</t>
  </si>
  <si>
    <t>A0A6P5J890</t>
  </si>
  <si>
    <t>A0A6P5J890_PHACI</t>
  </si>
  <si>
    <t>Complement factor H-like isoform X1</t>
  </si>
  <si>
    <t>LOC110197677</t>
  </si>
  <si>
    <t>A0A6P5JK64</t>
  </si>
  <si>
    <t>A0A6P5JK64_PHACI</t>
  </si>
  <si>
    <t>Peroxisomal multifunctional enzyme type 2</t>
  </si>
  <si>
    <t>HSD17B4</t>
  </si>
  <si>
    <t>A0A6P5KYM6</t>
  </si>
  <si>
    <t>A0A6P5KYM6_PHACI</t>
  </si>
  <si>
    <t>Tigger transposable element-derived protein 4</t>
  </si>
  <si>
    <t>TIGD4</t>
  </si>
  <si>
    <t>A0A6P5J6T4</t>
  </si>
  <si>
    <t>A0A6P5J6T4_PHACI</t>
  </si>
  <si>
    <t>Ribosomal protein L15</t>
  </si>
  <si>
    <t>RPL15</t>
  </si>
  <si>
    <t>A0A6P5ICQ9</t>
  </si>
  <si>
    <t>A0A6P5ICQ9_PHACI</t>
  </si>
  <si>
    <t>LOW QUALITY PROTEIN: myoferlin</t>
  </si>
  <si>
    <t>MYOF</t>
  </si>
  <si>
    <t>A0A6P5MAA9</t>
  </si>
  <si>
    <t>A0A6P5MAA9_PHACI</t>
  </si>
  <si>
    <t>Aspartate--tRNA ligase, cytoplasmic (EC 6.1.1.12) (Aspartyl-tRNA synthetase)</t>
  </si>
  <si>
    <t>DARS</t>
  </si>
  <si>
    <t>A0A6P5JZB6</t>
  </si>
  <si>
    <t>A0A6P5JZB6_PHACI</t>
  </si>
  <si>
    <t>RNA-splicing ligase RtcB homolog (EC 6.5.1.8) (3'-phosphate/5'-hydroxy nucleic acid ligase)</t>
  </si>
  <si>
    <t>RTCB</t>
  </si>
  <si>
    <t>A0A6P5JU70</t>
  </si>
  <si>
    <t>A0A6P5JU70_PHACI</t>
  </si>
  <si>
    <t>Presenilin (EC 3.4.23.-)</t>
  </si>
  <si>
    <t>PSEN2</t>
  </si>
  <si>
    <t>A0A6P5IIR8</t>
  </si>
  <si>
    <t>A0A6P5IIR8_PHACI</t>
  </si>
  <si>
    <t>Coatomer subunit zeta</t>
  </si>
  <si>
    <t>COPZ1</t>
  </si>
  <si>
    <t>A0A6P5LQE3</t>
  </si>
  <si>
    <t>A0A6P5LQE3_PHACI</t>
  </si>
  <si>
    <t>Stress-70 protein, mitochondrial (75 kDa glucose-regulated protein) (Heat shock 70 kDa protein 9)</t>
  </si>
  <si>
    <t>HSPA9</t>
  </si>
  <si>
    <t>A0A6P5KNW6</t>
  </si>
  <si>
    <t>A0A6P5KNW6_PHACI</t>
  </si>
  <si>
    <t>LOW QUALITY PROTEIN: protein FAM98B</t>
  </si>
  <si>
    <t>FAM98B</t>
  </si>
  <si>
    <t>A0A6P5KCL4</t>
  </si>
  <si>
    <t>A0A6P5KCL4_PHACI</t>
  </si>
  <si>
    <t>Uroporphyrinogen decarboxylase (EC 4.1.1.37)</t>
  </si>
  <si>
    <t>UROD</t>
  </si>
  <si>
    <t>A0A6P5LN69</t>
  </si>
  <si>
    <t>A0A6P5LN69_PHACI</t>
  </si>
  <si>
    <t>Protein kinase C (EC 2.7.11.13)</t>
  </si>
  <si>
    <t>PRKCG</t>
  </si>
  <si>
    <t>A0A6P5L045</t>
  </si>
  <si>
    <t>A0A6P5L045_PHACI</t>
  </si>
  <si>
    <t>LOC110214856</t>
  </si>
  <si>
    <t>A0A6P5L9J5</t>
  </si>
  <si>
    <t>A0A6P5L9J5_PHACI</t>
  </si>
  <si>
    <t>14-3-3 protein eta</t>
  </si>
  <si>
    <t>YWHAH</t>
  </si>
  <si>
    <t>A0A6P5LSW6</t>
  </si>
  <si>
    <t>A0A6P5LSW6_PHACI</t>
  </si>
  <si>
    <t>AP complex subunit beta</t>
  </si>
  <si>
    <t>AP2B1</t>
  </si>
  <si>
    <t>A0A6P5IWQ9</t>
  </si>
  <si>
    <t>A0A6P5IWQ9_PHACI</t>
  </si>
  <si>
    <t>U2 snRNP-associated SURP motif-containing protein isoform X1</t>
  </si>
  <si>
    <t>U2SURP</t>
  </si>
  <si>
    <t>A0A6P5LAU5</t>
  </si>
  <si>
    <t>A0A6P5LAU5_PHACI</t>
  </si>
  <si>
    <t>Tissue factor (TF)</t>
  </si>
  <si>
    <t>F3</t>
  </si>
  <si>
    <t>A0A6P5K7A7</t>
  </si>
  <si>
    <t>A0A6P5K7A7_PHACI</t>
  </si>
  <si>
    <t>Coiled-coil domain-containing protein 127 isoform X2</t>
  </si>
  <si>
    <t>CCDC127</t>
  </si>
  <si>
    <t>A0A6P5J2P5</t>
  </si>
  <si>
    <t>A0A6P5J2P5_PHACI</t>
  </si>
  <si>
    <t>Macrophage-capping protein</t>
  </si>
  <si>
    <t>CAPG</t>
  </si>
  <si>
    <t>A0A6P5IZN2</t>
  </si>
  <si>
    <t>A0A6P5IZN2_PHACI</t>
  </si>
  <si>
    <t>Transcription intermediary factor 1-beta</t>
  </si>
  <si>
    <t>TRIM28</t>
  </si>
  <si>
    <t>A0A6P5KJF4</t>
  </si>
  <si>
    <t>A0A6P5KJF4_PHACI</t>
  </si>
  <si>
    <t>Cadherin-1 (Epithelial cadherin)</t>
  </si>
  <si>
    <t>CDH1</t>
  </si>
  <si>
    <t>A0A6P5KFM2</t>
  </si>
  <si>
    <t>A0A6P5KFM2_PHACI</t>
  </si>
  <si>
    <t>Heat shock 70 kDa protein 12A isoform X1</t>
  </si>
  <si>
    <t>HSPA12A</t>
  </si>
  <si>
    <t>A0A6P5IQI8</t>
  </si>
  <si>
    <t>A0A6P5IQI8_PHACI</t>
  </si>
  <si>
    <t>40S ribosomal protein S27</t>
  </si>
  <si>
    <t>RPS27L</t>
  </si>
  <si>
    <t>A0A6P5JMY9</t>
  </si>
  <si>
    <t>A0A6P5JMY9_PHACI</t>
  </si>
  <si>
    <t>PFKL</t>
  </si>
  <si>
    <t>A0A6P5KTY0</t>
  </si>
  <si>
    <t>A0A6P5KTY0_PHACI</t>
  </si>
  <si>
    <t>Signal transducer and activator of transcription</t>
  </si>
  <si>
    <t>STAT1</t>
  </si>
  <si>
    <t>A0A6P5IIS1</t>
  </si>
  <si>
    <t>A0A6P5IIS1_PHACI</t>
  </si>
  <si>
    <t>PSMB5</t>
  </si>
  <si>
    <t>A0A6P5K4R1</t>
  </si>
  <si>
    <t>A0A6P5K4R1_PHACI</t>
  </si>
  <si>
    <t>Transmembrane emp24 domain-containing protein 4 isoform X1</t>
  </si>
  <si>
    <t>TMED4</t>
  </si>
  <si>
    <t>A0A6P5LNZ9</t>
  </si>
  <si>
    <t>A0A6P5LNZ9_PHACI</t>
  </si>
  <si>
    <t>ITGB4</t>
  </si>
  <si>
    <t>A0A6P5KJC1</t>
  </si>
  <si>
    <t>A0A6P5KJC1_PHACI</t>
  </si>
  <si>
    <t>Prolow-density lipoprotein receptor-related protein 1</t>
  </si>
  <si>
    <t>LRP1</t>
  </si>
  <si>
    <t>A0A6P5KJ26</t>
  </si>
  <si>
    <t>A0A6P5KJ26_PHACI</t>
  </si>
  <si>
    <t>RAB5B</t>
  </si>
  <si>
    <t>A0A6P5M0H5</t>
  </si>
  <si>
    <t>A0A6P5M0H5_PHACI</t>
  </si>
  <si>
    <t>Plasminogen receptor (KT)</t>
  </si>
  <si>
    <t>PLGRKT</t>
  </si>
  <si>
    <t>A0A6P5LUL2</t>
  </si>
  <si>
    <t>A0A6P5LUL2_PHACI</t>
  </si>
  <si>
    <t>PSMB4</t>
  </si>
  <si>
    <t>A0A6P5K3J1</t>
  </si>
  <si>
    <t>A0A6P5K3J1_PHACI</t>
  </si>
  <si>
    <t>Trifunctional enzyme subunit beta, mitochondrial (EC 2.3.1.155) (EC 2.3.1.16) (TP-beta)</t>
  </si>
  <si>
    <t>HADHB</t>
  </si>
  <si>
    <t>A0A6P5K311</t>
  </si>
  <si>
    <t>A0A6P5K311_PHACI</t>
  </si>
  <si>
    <t>LOW QUALITY PROTEIN: EMILIN-1</t>
  </si>
  <si>
    <t>EMILIN1</t>
  </si>
  <si>
    <t>A0A6P5LDS2</t>
  </si>
  <si>
    <t>A0A6P5LDS2_PHACI</t>
  </si>
  <si>
    <t>N-acyl-aliphatic-L-amino acid amidohydrolase (EC 3.5.1.14) (N-acyl-L-amino-acid amidohydrolase)</t>
  </si>
  <si>
    <t>ACY1</t>
  </si>
  <si>
    <t>A0A6P5ILY7</t>
  </si>
  <si>
    <t>A0A6P5ILY7_PHACI</t>
  </si>
  <si>
    <t>Heterogeneous nuclear ribonucleoprotein H isoform X3</t>
  </si>
  <si>
    <t>LOC110192822</t>
  </si>
  <si>
    <t>A0A6P5L770</t>
  </si>
  <si>
    <t>A0A6P5L770_PHACI</t>
  </si>
  <si>
    <t>Leukocyte elastase inhibitor</t>
  </si>
  <si>
    <t>SERPINB1</t>
  </si>
  <si>
    <t>A0A6P5KC95</t>
  </si>
  <si>
    <t>A0A6P5KC95_PHACI</t>
  </si>
  <si>
    <t>Sorcin isoform X1</t>
  </si>
  <si>
    <t>SRI</t>
  </si>
  <si>
    <t>A0A6P5L2H1</t>
  </si>
  <si>
    <t>A0A6P5L2H1_PHACI</t>
  </si>
  <si>
    <t>EGF-containing fibulin-like extracellular matrix protein 1 isoform X2</t>
  </si>
  <si>
    <t>EFEMP1</t>
  </si>
  <si>
    <t>A0A6P5IT93</t>
  </si>
  <si>
    <t>A0A6P5IT93_PHACI</t>
  </si>
  <si>
    <t>PC4 and SFRS1-interacting protein (Lens epithelium-derived growth factor)</t>
  </si>
  <si>
    <t>PSIP1</t>
  </si>
  <si>
    <t>A0A6P5J2M4</t>
  </si>
  <si>
    <t>A0A6P5J2M4_PHACI</t>
  </si>
  <si>
    <t>Phosphomannomutase (EC 5.4.2.8)</t>
  </si>
  <si>
    <t>PMM2</t>
  </si>
  <si>
    <t>A0A6P5JEZ2</t>
  </si>
  <si>
    <t>A0A6P5JEZ2_PHACI</t>
  </si>
  <si>
    <t>DDX23</t>
  </si>
  <si>
    <t>A0A6P5K496</t>
  </si>
  <si>
    <t>A0A6P5K496_PHACI</t>
  </si>
  <si>
    <t>Laminin subunit gamma-1</t>
  </si>
  <si>
    <t>LAMC1</t>
  </si>
  <si>
    <t>A0A6P5L7V5</t>
  </si>
  <si>
    <t>A0A6P5L7V5_PHACI</t>
  </si>
  <si>
    <t>Serine protease inhibitor Kazal-type 1-like</t>
  </si>
  <si>
    <t>LOC110216749</t>
  </si>
  <si>
    <t>A0A6P5LTG5</t>
  </si>
  <si>
    <t>A0A6P5LTG5_PHACI</t>
  </si>
  <si>
    <t>40S ribosomal protein S24</t>
  </si>
  <si>
    <t>RPS24</t>
  </si>
  <si>
    <t>A0A6P5M133</t>
  </si>
  <si>
    <t>A0A6P5M133_PHACI</t>
  </si>
  <si>
    <t>Eukaryotic translation initiation factor 3 subunit C (eIF3c) (Eukaryotic translation initiation factor 3 subunit 8) (eIF3 p110)</t>
  </si>
  <si>
    <t>LOC110221876 EIF3C EIF3S8</t>
  </si>
  <si>
    <t>A0A6P5IS38</t>
  </si>
  <si>
    <t>A0A6P5IS38_PHACI</t>
  </si>
  <si>
    <t>Ras-related protein Rab-8A (EC 3.6.5.2)</t>
  </si>
  <si>
    <t>RAB8A</t>
  </si>
  <si>
    <t>A0A6P5M2I1</t>
  </si>
  <si>
    <t>A0A6P5M2I1_PHACI</t>
  </si>
  <si>
    <t>Synaptopodin-2 isoform X1</t>
  </si>
  <si>
    <t>SYNPO2</t>
  </si>
  <si>
    <t>A0A6P5LA48</t>
  </si>
  <si>
    <t>A0A6P5LA48_PHACI</t>
  </si>
  <si>
    <t>Cytochrome b-c1 complex subunit 1, mitochondrial</t>
  </si>
  <si>
    <t>LOC110217023</t>
  </si>
  <si>
    <t>A0A6P5KJY8</t>
  </si>
  <si>
    <t>A0A6P5KJY8_PHACI</t>
  </si>
  <si>
    <t>vesicle-fusing ATPase (EC 3.6.4.6)</t>
  </si>
  <si>
    <t>VPS4A</t>
  </si>
  <si>
    <t>A0A6P5LRR1</t>
  </si>
  <si>
    <t>A0A6P5LRR1_PHACI</t>
  </si>
  <si>
    <t>AP-2 complex subunit mu (AP-2 mu chain) (Clathrin assembly protein complex 2 mu medium chain) (Clathrin coat assembly protein AP50) (Clathrin coat-associated protein AP50) (Plasma membrane adaptor AP-2 50 kDa protein)</t>
  </si>
  <si>
    <t>AP2M1</t>
  </si>
  <si>
    <t>A0A6P5JPB8</t>
  </si>
  <si>
    <t>A0A6P5JPB8_PHACI</t>
  </si>
  <si>
    <t>Coatomer subunit alpha</t>
  </si>
  <si>
    <t>COPA</t>
  </si>
  <si>
    <t>A0A6P5JNU5</t>
  </si>
  <si>
    <t>A0A6P5JNU5_PHACI</t>
  </si>
  <si>
    <t>Ribonuclease inhibitor (Ribonuclease/angiogenin inhibitor 1)</t>
  </si>
  <si>
    <t>RNH1</t>
  </si>
  <si>
    <t>A0A6P5KQ10</t>
  </si>
  <si>
    <t>A0A6P5KQ10_PHACI</t>
  </si>
  <si>
    <t>Protein S100-P isoform X1</t>
  </si>
  <si>
    <t>S100P</t>
  </si>
  <si>
    <t>A0A6P5JIR0</t>
  </si>
  <si>
    <t>A0A6P5JIR0_PHACI</t>
  </si>
  <si>
    <t>Multifunctional protein ADE2</t>
  </si>
  <si>
    <t>PAICS</t>
  </si>
  <si>
    <t>A0A6P5LQ20</t>
  </si>
  <si>
    <t>A0A6P5LQ20_PHACI</t>
  </si>
  <si>
    <t>Staphylococcal nuclease domain-containing protein (EC 3.1.31.1)</t>
  </si>
  <si>
    <t>SND1</t>
  </si>
  <si>
    <t>A0A6P5KLW3</t>
  </si>
  <si>
    <t>A0A6P5KLW3_PHACI</t>
  </si>
  <si>
    <t>Lupus La protein</t>
  </si>
  <si>
    <t>SSB</t>
  </si>
  <si>
    <t>A0A6P5IPZ4</t>
  </si>
  <si>
    <t>A0A6P5IPZ4_PHACI</t>
  </si>
  <si>
    <t>Alpha-centractin</t>
  </si>
  <si>
    <t>ACTR1A</t>
  </si>
  <si>
    <t>A0A6P5L3A2</t>
  </si>
  <si>
    <t>A0A6P5L3A2_PHACI</t>
  </si>
  <si>
    <t>Glutamate dehydrogenase 1, mitochondrial (EC 1.4.1.3)</t>
  </si>
  <si>
    <t>GLUD1</t>
  </si>
  <si>
    <t>A0A6P5KAD9</t>
  </si>
  <si>
    <t>A0A6P5KAD9_PHACI</t>
  </si>
  <si>
    <t>methylmalonate-semialdehyde dehydrogenase (CoA acylating) (EC 1.2.1.27)</t>
  </si>
  <si>
    <t>ALDH6A1</t>
  </si>
  <si>
    <t>A0A6P5IKP4</t>
  </si>
  <si>
    <t>A0A6P5IKP4_PHACI</t>
  </si>
  <si>
    <t>Alanine--tRNA ligase (EC 6.1.1.7) (Protein lactyltransferase AARS1)</t>
  </si>
  <si>
    <t>AARS</t>
  </si>
  <si>
    <t>A0A6P5J4P5</t>
  </si>
  <si>
    <t>A0A6P5J4P5_PHACI</t>
  </si>
  <si>
    <t>Actin-related protein 2/3 complex subunit 3</t>
  </si>
  <si>
    <t>ARPC3</t>
  </si>
  <si>
    <t>A0A6P5K6N5</t>
  </si>
  <si>
    <t>A0A6P5K6N5_PHACI</t>
  </si>
  <si>
    <t>Ras-related protein Rab-1A</t>
  </si>
  <si>
    <t>RAB1A</t>
  </si>
  <si>
    <t>A0A6P5IJ18</t>
  </si>
  <si>
    <t>A0A6P5IJ18_PHACI</t>
  </si>
  <si>
    <t>Peripherin</t>
  </si>
  <si>
    <t>PRPH</t>
  </si>
  <si>
    <t>A0A6P5KSX0</t>
  </si>
  <si>
    <t>A0A6P5KSX0_PHACI</t>
  </si>
  <si>
    <t>Large ribosomal subunit protein uL6 (60S ribosomal protein L9)</t>
  </si>
  <si>
    <t>RPL9</t>
  </si>
  <si>
    <t>A0A6P5JM68</t>
  </si>
  <si>
    <t>A0A6P5JM68_PHACI</t>
  </si>
  <si>
    <t>Non-POU domain-containing octamer-binding protein</t>
  </si>
  <si>
    <t>NONO</t>
  </si>
  <si>
    <t>A0A6P5ITI4</t>
  </si>
  <si>
    <t>A0A6P5ITI4_PHACI</t>
  </si>
  <si>
    <t>Hypoxanthine-guanine phosphoribosyltransferase (EC 2.4.2.8)</t>
  </si>
  <si>
    <t>HPRT1</t>
  </si>
  <si>
    <t>A0A6P5IIY2</t>
  </si>
  <si>
    <t>A0A6P5IIY2_PHACI</t>
  </si>
  <si>
    <t>Translin (Component 3 of promoter of RISC)</t>
  </si>
  <si>
    <t>TSN</t>
  </si>
  <si>
    <t>A0A6P5J266</t>
  </si>
  <si>
    <t>A0A6P5J266_PHACI</t>
  </si>
  <si>
    <t>RNA-binding motif protein, X chromosome isoform X1</t>
  </si>
  <si>
    <t>RBMX</t>
  </si>
  <si>
    <t>A0A6P5KIQ9</t>
  </si>
  <si>
    <t>A0A6P5KIQ9_PHACI</t>
  </si>
  <si>
    <t>protein-synthesizing GTPase (EC 3.6.5.3)</t>
  </si>
  <si>
    <t>EIF2S3</t>
  </si>
  <si>
    <t>A0A6P5J515</t>
  </si>
  <si>
    <t>A0A6P5J515_PHACI</t>
  </si>
  <si>
    <t>Microfibrillar-associated protein 2 isoform X2</t>
  </si>
  <si>
    <t>MFAP2</t>
  </si>
  <si>
    <t>A0A6P5IKY5</t>
  </si>
  <si>
    <t>A0A6P5IKY5_PHACI</t>
  </si>
  <si>
    <t>Integrin alpha-5</t>
  </si>
  <si>
    <t>ITGA5</t>
  </si>
  <si>
    <t>A0A6P5L5Q8</t>
  </si>
  <si>
    <t>A0A6P5L5Q8_PHACI</t>
  </si>
  <si>
    <t>AP1B1</t>
  </si>
  <si>
    <t>A0A6P5JCF7</t>
  </si>
  <si>
    <t>A0A6P5JCF7_PHACI</t>
  </si>
  <si>
    <t>Prostaglandin reductase 1 (EC 1.3.1.48) (EC 1.3.1.74) (15-oxoprostaglandin 13-reductase) (Dithiolethione-inducible gene 1 protein) (Leukotriene B4 12-hydroxydehydrogenase) (NAD(P)H-dependent alkenal/one oxidoreductase)</t>
  </si>
  <si>
    <t>PTGR1</t>
  </si>
  <si>
    <t>A0A6P5IXD9</t>
  </si>
  <si>
    <t>A0A6P5IXD9_PHACI</t>
  </si>
  <si>
    <t>Basic leucine zipper and W2 domain-containing protein 1 isoform X1</t>
  </si>
  <si>
    <t>BZW1</t>
  </si>
  <si>
    <t>A0A6P5KZB6</t>
  </si>
  <si>
    <t>A0A6P5KZB6_PHACI</t>
  </si>
  <si>
    <t>PRKCB</t>
  </si>
  <si>
    <t>A0A6P5LI25</t>
  </si>
  <si>
    <t>A0A6P5LI25_PHACI</t>
  </si>
  <si>
    <t>Calumenin</t>
  </si>
  <si>
    <t>CALU</t>
  </si>
  <si>
    <t>A0A6P5J6S2</t>
  </si>
  <si>
    <t>A0A6P5J6S2_PHACI</t>
  </si>
  <si>
    <t>Catenin delta-1 isoform X5</t>
  </si>
  <si>
    <t>CTNND1</t>
  </si>
  <si>
    <t>A0A6P5LL48</t>
  </si>
  <si>
    <t>A0A6P5LL48_PHACI</t>
  </si>
  <si>
    <t>NADH dehydrogenase [ubiquinone] 1 alpha subcomplex subunit 9, mitochondrial (Complex I-39kD) (NADH-ubiquinone oxidoreductase 39 kDa subunit)</t>
  </si>
  <si>
    <t>NDUFA9</t>
  </si>
  <si>
    <t>A0A6P5KMG9</t>
  </si>
  <si>
    <t>A0A6P5KMG9_PHACI</t>
  </si>
  <si>
    <t>PDZ and LIM domain protein 4</t>
  </si>
  <si>
    <t>PDLIM4</t>
  </si>
  <si>
    <t>A0A6P5M523</t>
  </si>
  <si>
    <t>A0A6P5M523_PHACI</t>
  </si>
  <si>
    <t>LOW QUALITY PROTEIN: T-box transcription factor TBX3</t>
  </si>
  <si>
    <t>TBX3</t>
  </si>
  <si>
    <t>A0A6P5JQ65</t>
  </si>
  <si>
    <t>A0A6P5JQ65_PHACI</t>
  </si>
  <si>
    <t>TAGLN2</t>
  </si>
  <si>
    <t>A0A6P5LVW9</t>
  </si>
  <si>
    <t>A0A6P5LVW9_PHACI</t>
  </si>
  <si>
    <t>Pigment epithelium-derived factor</t>
  </si>
  <si>
    <t>SERPINF1</t>
  </si>
  <si>
    <t>A0A6P5JTZ8</t>
  </si>
  <si>
    <t>A0A6P5JTZ8_PHACI</t>
  </si>
  <si>
    <t>Fumarate hydratase, mitochondrial (EC 4.2.1.2)</t>
  </si>
  <si>
    <t>FH</t>
  </si>
  <si>
    <t>A0A6P5J3P7</t>
  </si>
  <si>
    <t>A0A6P5J3P7_PHACI</t>
  </si>
  <si>
    <t>3-ketoacyl-CoA thiolase, mitochondrial isoform X2</t>
  </si>
  <si>
    <t>ACAA2</t>
  </si>
  <si>
    <t>A0A6P5IRP9</t>
  </si>
  <si>
    <t>A0A6P5IRP9_PHACI</t>
  </si>
  <si>
    <t>Septin-9 isoform X2</t>
  </si>
  <si>
    <t>SEPT9</t>
  </si>
  <si>
    <t>A0A6P5J9A3</t>
  </si>
  <si>
    <t>A0A6P5J9A3_PHACI</t>
  </si>
  <si>
    <t>PSMB1</t>
  </si>
  <si>
    <t>A0A6P5KQJ4</t>
  </si>
  <si>
    <t>A0A6P5KQJ4_PHACI</t>
  </si>
  <si>
    <t>NAD(P)H-hydrate epimerase (EC 5.1.99.6) (Apolipoprotein A-I-binding protein) (AI-BP) (NAD(P)HX epimerase)</t>
  </si>
  <si>
    <t>NAXE AIBP APOA1BP</t>
  </si>
  <si>
    <t>A0A6P5IZR3</t>
  </si>
  <si>
    <t>A0A6P5IZR3_PHACI</t>
  </si>
  <si>
    <t>Small ribosomal subunit protein uS7 (40S ribosomal protein S5)</t>
  </si>
  <si>
    <t>RPS5</t>
  </si>
  <si>
    <t>A0A6P5KY76</t>
  </si>
  <si>
    <t>A0A6P5KY76_PHACI</t>
  </si>
  <si>
    <t>Asparagine--tRNA ligase, cytoplasmic (EC 6.1.1.22) (Asparaginyl-tRNA synthetase)</t>
  </si>
  <si>
    <t>NARS</t>
  </si>
  <si>
    <t>A0A6P5L8T1</t>
  </si>
  <si>
    <t>A0A6P5L8T1_PHACI</t>
  </si>
  <si>
    <t>Vesicular integral-membrane protein VIP36</t>
  </si>
  <si>
    <t>LMAN2</t>
  </si>
  <si>
    <t>A0A6P5IJW4</t>
  </si>
  <si>
    <t>A0A6P5IJW4_PHACI</t>
  </si>
  <si>
    <t>Niban-like protein 1</t>
  </si>
  <si>
    <t>FAM129B</t>
  </si>
  <si>
    <t>A0A6P5LYD3</t>
  </si>
  <si>
    <t>A0A6P5LYD3_PHACI</t>
  </si>
  <si>
    <t>S100A11</t>
  </si>
  <si>
    <t>A0A6P5IRR8</t>
  </si>
  <si>
    <t>A0A6P5IRR8_PHACI</t>
  </si>
  <si>
    <t>Ras-related protein Rab-1B</t>
  </si>
  <si>
    <t>RAB1B</t>
  </si>
  <si>
    <t>A0A6P5JRX4</t>
  </si>
  <si>
    <t>A0A6P5JRX4_PHACI</t>
  </si>
  <si>
    <t>Ras-related protein Rab-7a</t>
  </si>
  <si>
    <t>RAB7A</t>
  </si>
  <si>
    <t>A0A6P5LFS2</t>
  </si>
  <si>
    <t>A0A6P5LFS2_PHACI</t>
  </si>
  <si>
    <t>Prostaglandin-E(2) 9-reductase-like isoform X4</t>
  </si>
  <si>
    <t>A0A6P5ICW3</t>
  </si>
  <si>
    <t>A0A6P5ICW3_PHACI</t>
  </si>
  <si>
    <t>Alpha-galactosidase (EC 3.2.1.-)</t>
  </si>
  <si>
    <t>GLA</t>
  </si>
  <si>
    <t>A0A6P5M543</t>
  </si>
  <si>
    <t>A0A6P5M543_PHACI</t>
  </si>
  <si>
    <t>Neutral alpha-glucosidase C</t>
  </si>
  <si>
    <t>GANC</t>
  </si>
  <si>
    <t>A0A6P5L8Z4</t>
  </si>
  <si>
    <t>A0A6P5L8Z4_PHACI</t>
  </si>
  <si>
    <t>Mitogen-activated protein kinase (EC 2.7.11.24)</t>
  </si>
  <si>
    <t>MAPK1</t>
  </si>
  <si>
    <t>A0A6P5IXH1</t>
  </si>
  <si>
    <t>A0A6P5IXH1_PHACI</t>
  </si>
  <si>
    <t>Copine-3</t>
  </si>
  <si>
    <t>CPNE3</t>
  </si>
  <si>
    <t>A0A6P5KEP4</t>
  </si>
  <si>
    <t>A0A6P5KEP4_PHACI</t>
  </si>
  <si>
    <t>Protein mago nashi homolog</t>
  </si>
  <si>
    <t>MAGOH</t>
  </si>
  <si>
    <t>A0A6P5KG91</t>
  </si>
  <si>
    <t>A0A6P5KG91_PHACI</t>
  </si>
  <si>
    <t>ANXA3</t>
  </si>
  <si>
    <t>A0A6P5JUD0</t>
  </si>
  <si>
    <t>A0A6P5JUD0_PHACI</t>
  </si>
  <si>
    <t>Surfeit locus protein 4</t>
  </si>
  <si>
    <t>SURF4</t>
  </si>
  <si>
    <t>A0A6P5KA45</t>
  </si>
  <si>
    <t>A0A6P5KA45_PHACI</t>
  </si>
  <si>
    <t>Large ribosomal subunit protein eL33 (60S ribosomal protein L35a)</t>
  </si>
  <si>
    <t>RPL35A</t>
  </si>
  <si>
    <t>A0A6P5K7L0</t>
  </si>
  <si>
    <t>A0A6P5K7L0_PHACI</t>
  </si>
  <si>
    <t>Succinate dehydrogenase [ubiquinone] flavoprotein subunit, mitochondrial (EC 1.3.5.1)</t>
  </si>
  <si>
    <t>SDHA</t>
  </si>
  <si>
    <t>A0A6P5IG61</t>
  </si>
  <si>
    <t>A0A6P5IG61_PHACI</t>
  </si>
  <si>
    <t>LOW QUALITY PROTEIN: villin-like protein</t>
  </si>
  <si>
    <t>VILL</t>
  </si>
  <si>
    <t>A0A6P5LHG5</t>
  </si>
  <si>
    <t>A0A6P5LHG5_PHACI</t>
  </si>
  <si>
    <t>Alpha-parvin isoform X2</t>
  </si>
  <si>
    <t>PARVA</t>
  </si>
  <si>
    <t>A0A6P5KQ51</t>
  </si>
  <si>
    <t>A0A6P5KQ51_PHACI</t>
  </si>
  <si>
    <t>Alpha-2-macroglobulin receptor-associated protein</t>
  </si>
  <si>
    <t>LRPAP1</t>
  </si>
  <si>
    <t>A0A6P5LIH9</t>
  </si>
  <si>
    <t>A0A6P5LIH9_PHACI</t>
  </si>
  <si>
    <t>Guanine nucleotide-binding protein subunit alpha-13</t>
  </si>
  <si>
    <t>GNA13</t>
  </si>
  <si>
    <t>A0A6P5J036</t>
  </si>
  <si>
    <t>A0A6P5J036_PHACI</t>
  </si>
  <si>
    <t>Quinone oxidoreductase</t>
  </si>
  <si>
    <t>CRYZ</t>
  </si>
  <si>
    <t>A0A6P5KJN8</t>
  </si>
  <si>
    <t>A0A6P5KJN8_PHACI</t>
  </si>
  <si>
    <t>Serpin H1 (Collagen-binding protein)</t>
  </si>
  <si>
    <t>SERPINH1</t>
  </si>
  <si>
    <t>A0A6P5JDW8</t>
  </si>
  <si>
    <t>A0A6P5JDW8_PHACI</t>
  </si>
  <si>
    <t>Agrin</t>
  </si>
  <si>
    <t>AGRN</t>
  </si>
  <si>
    <t>A0A6P5LJM9</t>
  </si>
  <si>
    <t>A0A6P5LJM9_PHACI</t>
  </si>
  <si>
    <t>Olfactomedin-like protein 3</t>
  </si>
  <si>
    <t>OLFML3</t>
  </si>
  <si>
    <t>A0A6P5LZD5</t>
  </si>
  <si>
    <t>A0A6P5LZD5_PHACI</t>
  </si>
  <si>
    <t>Ras-related protein Rab-2A (EC 3.6.5.2)</t>
  </si>
  <si>
    <t>RAB2A</t>
  </si>
  <si>
    <t>A0A6P5KUX5</t>
  </si>
  <si>
    <t>A0A6P5KUX5_PHACI</t>
  </si>
  <si>
    <t>Serine/arginine-rich splicing factor 1 (Splicing factor, arginine/serine-rich 1)</t>
  </si>
  <si>
    <t>SRSF1</t>
  </si>
  <si>
    <t>A0A6P5M6A2</t>
  </si>
  <si>
    <t>A0A6P5M6A2_PHACI</t>
  </si>
  <si>
    <t>Prothrombin (EC 3.4.21.5) (Coagulation factor II)</t>
  </si>
  <si>
    <t>F2</t>
  </si>
  <si>
    <t>A0A6P5ITA4</t>
  </si>
  <si>
    <t>A0A6P5ITA4_PHACI</t>
  </si>
  <si>
    <t>Voltage-dependent anion-selective channel protein 3</t>
  </si>
  <si>
    <t>VDAC3</t>
  </si>
  <si>
    <t>A0A6P5K5U1</t>
  </si>
  <si>
    <t>A0A6P5K5U1_PHACI</t>
  </si>
  <si>
    <t>Xaa-Pro dipeptidase (EC 3.4.13.9) (Imidodipeptidase) (Peptidase D) (Proline dipeptidase)</t>
  </si>
  <si>
    <t>PEPD</t>
  </si>
  <si>
    <t>A0A6P5J8M3</t>
  </si>
  <si>
    <t>A0A6P5J8M3_PHACI</t>
  </si>
  <si>
    <t>High mobility group protein B3</t>
  </si>
  <si>
    <t>HMGB3</t>
  </si>
  <si>
    <t>A0A6P5J207</t>
  </si>
  <si>
    <t>A0A6P5J207_PHACI</t>
  </si>
  <si>
    <t>AOC3</t>
  </si>
  <si>
    <t>A0A6P5K4M2</t>
  </si>
  <si>
    <t>A0A6P5K4M2_PHACI</t>
  </si>
  <si>
    <t>Cytochrome c oxidase subunit 5B, mitochondrial (Cytochrome c oxidase polypeptide Vb)</t>
  </si>
  <si>
    <t>LOC110206557</t>
  </si>
  <si>
    <t>A0A6P5IVG4</t>
  </si>
  <si>
    <t>A0A6P5IVG4_PHACI</t>
  </si>
  <si>
    <t>Flavin-containing monooxygenase (EC 1.-.-.-)</t>
  </si>
  <si>
    <t>LOC110196967</t>
  </si>
  <si>
    <t>A0A6P5JFV4</t>
  </si>
  <si>
    <t>A0A6P5JFV4_PHACI</t>
  </si>
  <si>
    <t>Complement C4-A</t>
  </si>
  <si>
    <t>C4A</t>
  </si>
  <si>
    <t>A0A6P5KD33</t>
  </si>
  <si>
    <t>A0A6P5KD33_PHACI</t>
  </si>
  <si>
    <t>CAP2</t>
  </si>
  <si>
    <t>A0A6P5JYH3</t>
  </si>
  <si>
    <t>A0A6P5JYH3_PHACI</t>
  </si>
  <si>
    <t>Endothelial differentiation-related factor 1</t>
  </si>
  <si>
    <t>EDF1</t>
  </si>
  <si>
    <t>A0A6P5IFX5</t>
  </si>
  <si>
    <t>A0A6P5IFX5_PHACI</t>
  </si>
  <si>
    <t>Eukaryotic translation initiation factor 3 subunit H (eIF3h) (Eukaryotic translation initiation factor 3 subunit 3) (eIF-3 gamma) (eIF3 p40 subunit)</t>
  </si>
  <si>
    <t>EIF3H EIF3S3</t>
  </si>
  <si>
    <t>A0A6P5K2J1</t>
  </si>
  <si>
    <t>A0A6P5K2J1_PHACI</t>
  </si>
  <si>
    <t>Smad nuclear-interacting protein 1</t>
  </si>
  <si>
    <t>SNIP1</t>
  </si>
  <si>
    <t>A0A6P5JAB0</t>
  </si>
  <si>
    <t>A0A6P5JAB0_PHACI</t>
  </si>
  <si>
    <t>GDI1</t>
  </si>
  <si>
    <t>A0A6P5KMW7</t>
  </si>
  <si>
    <t>A0A6P5KMW7_PHACI</t>
  </si>
  <si>
    <t>Methionine--tRNA ligase, cytoplasmic (EC 6.1.1.10) (Methionyl-tRNA synthetase)</t>
  </si>
  <si>
    <t>MARS</t>
  </si>
  <si>
    <t>A0A6P5KZ20</t>
  </si>
  <si>
    <t>A0A6P5KZ20_PHACI</t>
  </si>
  <si>
    <t>Elongin-B</t>
  </si>
  <si>
    <t>ELOB</t>
  </si>
  <si>
    <t>A0A6P5J2I3</t>
  </si>
  <si>
    <t>A0A6P5J2I3_PHACI</t>
  </si>
  <si>
    <t>LOW QUALITY PROTEIN: vomeronasal type-2 receptor 26-like</t>
  </si>
  <si>
    <t>LOC110197833</t>
  </si>
  <si>
    <t>A0A6P5JIF8</t>
  </si>
  <si>
    <t>A0A6P5JIF8_PHACI</t>
  </si>
  <si>
    <t>Eukaryotic peptide chain release factor GTP-binding subunit ERF3A isoform X1</t>
  </si>
  <si>
    <t>GSPT1</t>
  </si>
  <si>
    <t>A0A6P5KHX2</t>
  </si>
  <si>
    <t>A0A6P5KHX2_PHACI</t>
  </si>
  <si>
    <t>Ras-related protein Rab-6A isoform X3</t>
  </si>
  <si>
    <t>RAB6A</t>
  </si>
  <si>
    <t>A0A6P5JM64</t>
  </si>
  <si>
    <t>A0A6P5JM64_PHACI</t>
  </si>
  <si>
    <t>2,4-dienoyl-CoA reductase [(3E)-enoyl-CoA-producing] (EC 1.3.1.124)</t>
  </si>
  <si>
    <t>DECR1</t>
  </si>
  <si>
    <t>A0A6P5KXB4</t>
  </si>
  <si>
    <t>A0A6P5KXB4_PHACI</t>
  </si>
  <si>
    <t>Serum deprivation-response protein</t>
  </si>
  <si>
    <t>CAVIN2</t>
  </si>
  <si>
    <t>A0A6P5LMU2</t>
  </si>
  <si>
    <t>A0A6P5LMU2_PHACI</t>
  </si>
  <si>
    <t>Aminopeptidase B isoform X1</t>
  </si>
  <si>
    <t>RNPEP</t>
  </si>
  <si>
    <t>A0A6P5KCA4</t>
  </si>
  <si>
    <t>A0A6P5KCA4_PHACI</t>
  </si>
  <si>
    <t>Acid sphingomyelinase-like phosphodiesterase</t>
  </si>
  <si>
    <t>SMPDL3A</t>
  </si>
  <si>
    <t>A0A6P5LXM9</t>
  </si>
  <si>
    <t>A0A6P5LXM9_PHACI</t>
  </si>
  <si>
    <t>Sorbin and SH3 domain-containing protein 2 isoform X11</t>
  </si>
  <si>
    <t>SORBS2</t>
  </si>
  <si>
    <t>A0A6P5JRX6</t>
  </si>
  <si>
    <t>A0A6P5JRX6_PHACI</t>
  </si>
  <si>
    <t>rRNA 2'-O-methyltransferase fibrillarin (Histone-glutamine methyltransferase)</t>
  </si>
  <si>
    <t>FBL</t>
  </si>
  <si>
    <t>A0A6P5JCM0</t>
  </si>
  <si>
    <t>A0A6P5JCM0_PHACI</t>
  </si>
  <si>
    <t>Heterogeneous nuclear ribonucleoprotein Q isoform X4</t>
  </si>
  <si>
    <t>SYNCRIP</t>
  </si>
  <si>
    <t>A0A6P5L5R0</t>
  </si>
  <si>
    <t>A0A6P5L5R0_PHACI</t>
  </si>
  <si>
    <t>Cytochrome c1, heme protein, mitochondrial</t>
  </si>
  <si>
    <t>LOC110214368</t>
  </si>
  <si>
    <t>A0A6P5IZ69</t>
  </si>
  <si>
    <t>A0A6P5IZ69_PHACI</t>
  </si>
  <si>
    <t>RTN3</t>
  </si>
  <si>
    <t>A0A6P5LUD7</t>
  </si>
  <si>
    <t>A0A6P5LUD7_PHACI</t>
  </si>
  <si>
    <t>Large ribosomal subunit protein eL28 (60S ribosomal protein L28)</t>
  </si>
  <si>
    <t>RPL28</t>
  </si>
  <si>
    <t>A0A6P5KPF0</t>
  </si>
  <si>
    <t>A0A6P5KPF0_PHACI</t>
  </si>
  <si>
    <t>26S proteasome non-ATPase regulatory subunit 5</t>
  </si>
  <si>
    <t>PSMD5</t>
  </si>
  <si>
    <t>A0A6P5KYD6</t>
  </si>
  <si>
    <t>A0A6P5KYD6_PHACI</t>
  </si>
  <si>
    <t>threonine--tRNA ligase (EC 6.1.1.3) (Threonyl-tRNA synthetase)</t>
  </si>
  <si>
    <t>TARS</t>
  </si>
  <si>
    <t>A0A6P5JIJ6</t>
  </si>
  <si>
    <t>A0A6P5JIJ6_PHACI</t>
  </si>
  <si>
    <t>SUMO-activating enzyme subunit 1 (Ubiquitin-like 1-activating enzyme E1A)</t>
  </si>
  <si>
    <t>SAE1</t>
  </si>
  <si>
    <t>A0A6P5L7Y1</t>
  </si>
  <si>
    <t>A0A6P5L7Y1_PHACI</t>
  </si>
  <si>
    <t>Charged multivesicular body protein 4b</t>
  </si>
  <si>
    <t>CHMP4B</t>
  </si>
  <si>
    <t>A0A6P5LS05</t>
  </si>
  <si>
    <t>A0A6P5LS05_PHACI</t>
  </si>
  <si>
    <t>RuvB-like helicase (EC 3.6.4.12)</t>
  </si>
  <si>
    <t>RUVBL2</t>
  </si>
  <si>
    <t>A0A6P5J977</t>
  </si>
  <si>
    <t>A0A6P5J977_PHACI</t>
  </si>
  <si>
    <t>LOC110200089</t>
  </si>
  <si>
    <t>A0A6P5L8M1</t>
  </si>
  <si>
    <t>A0A6P5L8M1_PHACI</t>
  </si>
  <si>
    <t>cAMP-dependent protein kinase type II-alpha regulatory subunit</t>
  </si>
  <si>
    <t>PRKAR2A</t>
  </si>
  <si>
    <t>A0A6P5KH74</t>
  </si>
  <si>
    <t>A0A6P5KH74_PHACI</t>
  </si>
  <si>
    <t>Nuclear transport factor 2 (NTF-2)</t>
  </si>
  <si>
    <t>NUTF2</t>
  </si>
  <si>
    <t>A0A6P5LB48</t>
  </si>
  <si>
    <t>A0A6P5LB48_PHACI</t>
  </si>
  <si>
    <t>Lactoylglutathione lyase (EC 4.4.1.5) (Glyoxalase I)</t>
  </si>
  <si>
    <t>GLO1</t>
  </si>
  <si>
    <t>A0A6P5K8X2</t>
  </si>
  <si>
    <t>A0A6P5K8X2_PHACI</t>
  </si>
  <si>
    <t>Dihydrolipoyllysine-residue succinyltransferase component of 2-oxoglutarate dehydrogenase complex, mitochondrial (EC 2.3.1.61) (E2K)</t>
  </si>
  <si>
    <t>DLST</t>
  </si>
  <si>
    <t>A0A6P5L1L6</t>
  </si>
  <si>
    <t>A0A6P5L1L6_PHACI</t>
  </si>
  <si>
    <t>LOW QUALITY PROTEIN: protein ERGIC-53</t>
  </si>
  <si>
    <t>LMAN1</t>
  </si>
  <si>
    <t>A0A6P5LJB2</t>
  </si>
  <si>
    <t>A0A6P5LJB2_PHACI</t>
  </si>
  <si>
    <t>Large ribosomal subunit protein eL38 (60S ribosomal protein L38)</t>
  </si>
  <si>
    <t>RPL38</t>
  </si>
  <si>
    <t>A0A6P5M3H2</t>
  </si>
  <si>
    <t>A0A6P5M3H2_PHACI</t>
  </si>
  <si>
    <t>Receptor expression-enhancing protein</t>
  </si>
  <si>
    <t>REEP5</t>
  </si>
  <si>
    <t>A0A6P5KB51</t>
  </si>
  <si>
    <t>A0A6P5KB51_PHACI</t>
  </si>
  <si>
    <t>Band 4.1-like protein 2 isoform X6</t>
  </si>
  <si>
    <t>EPB41L2</t>
  </si>
  <si>
    <t>A0A6P5KZV7</t>
  </si>
  <si>
    <t>A0A6P5KZV7_PHACI</t>
  </si>
  <si>
    <t>Mitogen-activated protein kinase 15 (EC 2.7.11.24)</t>
  </si>
  <si>
    <t>MAPK15</t>
  </si>
  <si>
    <t>A0A6P5M0L9</t>
  </si>
  <si>
    <t>A0A6P5M0L9_PHACI</t>
  </si>
  <si>
    <t>Actin-related protein 2/3 complex subunit</t>
  </si>
  <si>
    <t>ARPC1A</t>
  </si>
  <si>
    <t>A0A6P5K486</t>
  </si>
  <si>
    <t>A0A6P5K486_PHACI</t>
  </si>
  <si>
    <t>Immediate early response gene 5 protein</t>
  </si>
  <si>
    <t>IER5</t>
  </si>
  <si>
    <t>A0A6P5ITQ1</t>
  </si>
  <si>
    <t>A0A6P5ITQ1_PHACI</t>
  </si>
  <si>
    <t>L-gulonate 3-dehydrogenase (EC 1.1.1.45) (L-gulonate 3-dehydrogenase)</t>
  </si>
  <si>
    <t>CRYL1</t>
  </si>
  <si>
    <t>A0A6P5KBM2</t>
  </si>
  <si>
    <t>A0A6P5KBM2_PHACI</t>
  </si>
  <si>
    <t>Adipocyte plasma membrane-associated protein</t>
  </si>
  <si>
    <t>APMAP</t>
  </si>
  <si>
    <t>A0A6P5JWK4</t>
  </si>
  <si>
    <t>A0A6P5JWK4_PHACI</t>
  </si>
  <si>
    <t>Mucin-16-like</t>
  </si>
  <si>
    <t>LOC110204586 LOC110204727</t>
  </si>
  <si>
    <t>A0A6P5M7X5</t>
  </si>
  <si>
    <t>A0A6P5M7X5_PHACI</t>
  </si>
  <si>
    <t>Guanine nucleotide-binding protein subunit alpha</t>
  </si>
  <si>
    <t>GNA11</t>
  </si>
  <si>
    <t>A0A6P5LW80</t>
  </si>
  <si>
    <t>A0A6P5LW80_PHACI</t>
  </si>
  <si>
    <t>Adiponectin</t>
  </si>
  <si>
    <t>ADIPOQ</t>
  </si>
  <si>
    <t>A0A6P5J7T0</t>
  </si>
  <si>
    <t>A0A6P5J7T0_PHACI</t>
  </si>
  <si>
    <t>Inter-alpha-trypsin inhibitor heavy chain H4-like</t>
  </si>
  <si>
    <t>LOC110197543</t>
  </si>
  <si>
    <t>A0A6P5LF31</t>
  </si>
  <si>
    <t>A0A6P5LF31_PHACI</t>
  </si>
  <si>
    <t>Soluble lamin-associated protein of 75 kDa</t>
  </si>
  <si>
    <t>FAM169A</t>
  </si>
  <si>
    <t>A0A6P5KJ99</t>
  </si>
  <si>
    <t>A0A6P5KJ99_PHACI</t>
  </si>
  <si>
    <t>Nascent polypeptide-associated complex subunit alpha</t>
  </si>
  <si>
    <t>NACA</t>
  </si>
  <si>
    <t>A0A6P5J1R4</t>
  </si>
  <si>
    <t>A0A6P5J1R4_PHACI</t>
  </si>
  <si>
    <t>Protein RCC2</t>
  </si>
  <si>
    <t>RCC2</t>
  </si>
  <si>
    <t>A0A6P5JHQ5</t>
  </si>
  <si>
    <t>A0A6P5JHQ5_PHACI</t>
  </si>
  <si>
    <t>ELAV-like protein</t>
  </si>
  <si>
    <t>ELAVL1</t>
  </si>
  <si>
    <t>A0A6P5IZ39</t>
  </si>
  <si>
    <t>A0A6P5IZ39_PHACI</t>
  </si>
  <si>
    <t>Actin, alpha skeletal muscle-like</t>
  </si>
  <si>
    <t>LOC110195421</t>
  </si>
  <si>
    <t>A0A6P5J7K5</t>
  </si>
  <si>
    <t>A0A6P5J7K5_PHACI</t>
  </si>
  <si>
    <t>Leucine-rich alpha-2-glycoprotein</t>
  </si>
  <si>
    <t>LRG1</t>
  </si>
  <si>
    <t>A0A6P5M463</t>
  </si>
  <si>
    <t>A0A6P5M463_PHACI</t>
  </si>
  <si>
    <t>Glutathione peroxidase</t>
  </si>
  <si>
    <t>GPX4</t>
  </si>
  <si>
    <t>A0A6P5IR30</t>
  </si>
  <si>
    <t>A0A6P5IR30_PHACI</t>
  </si>
  <si>
    <t>Filamin-B isoform X5</t>
  </si>
  <si>
    <t>FLNB</t>
  </si>
  <si>
    <t>A0A6P5LN96</t>
  </si>
  <si>
    <t>A0A6P5LN96_PHACI</t>
  </si>
  <si>
    <t>Striatin-3 isoform X1</t>
  </si>
  <si>
    <t>STRN3</t>
  </si>
  <si>
    <t>A0A6P5INA5</t>
  </si>
  <si>
    <t>A0A6P5INA5_PHACI</t>
  </si>
  <si>
    <t>PSMA2</t>
  </si>
  <si>
    <t>A0A6P5K917</t>
  </si>
  <si>
    <t>A0A6P5K917_PHACI</t>
  </si>
  <si>
    <t>LOC110208347</t>
  </si>
  <si>
    <t>A0A6P5JA85</t>
  </si>
  <si>
    <t>A0A6P5JA85_PHACI</t>
  </si>
  <si>
    <t>H/ACA ribonucleoprotein complex subunit DKC1 (Dyskerin)</t>
  </si>
  <si>
    <t>DKC1</t>
  </si>
  <si>
    <t>A0A6P5K4Y5</t>
  </si>
  <si>
    <t>A0A6P5K4Y5_PHACI</t>
  </si>
  <si>
    <t>Protein Niban</t>
  </si>
  <si>
    <t>FAM129A</t>
  </si>
  <si>
    <t>A0A6P5IV51</t>
  </si>
  <si>
    <t>A0A6P5IV51_PHACI</t>
  </si>
  <si>
    <t>Large ribosomal subunit protein eL42 (60S ribosomal protein L36a)</t>
  </si>
  <si>
    <t>LOC110194680 LOC110194702</t>
  </si>
  <si>
    <t>A0A6P5KEV2</t>
  </si>
  <si>
    <t>A0A6P5KEV2_PHACI</t>
  </si>
  <si>
    <t>Protein transport protein Sec31A (SEC31-like protein 1) (SEC31-related protein A)</t>
  </si>
  <si>
    <t>SEC31A</t>
  </si>
  <si>
    <t>A0A6P5KTM3</t>
  </si>
  <si>
    <t>A0A6P5KTM3_PHACI</t>
  </si>
  <si>
    <t>Dihydropteridine reductase isoform X2</t>
  </si>
  <si>
    <t>QDPR</t>
  </si>
  <si>
    <t>A0A6P5KW26</t>
  </si>
  <si>
    <t>A0A6P5KW26_PHACI</t>
  </si>
  <si>
    <t>deoxyribose-phosphate aldolase (EC 4.1.2.4) (2-deoxy-D-ribose 5-phosphate aldolase) (Phosphodeoxyriboaldolase)</t>
  </si>
  <si>
    <t>DERA</t>
  </si>
  <si>
    <t>A0A6P5LBT2</t>
  </si>
  <si>
    <t>A0A6P5LBT2_PHACI</t>
  </si>
  <si>
    <t>LIM and SH3 domain protein 1</t>
  </si>
  <si>
    <t>LASP1</t>
  </si>
  <si>
    <t>Q8HYL8</t>
  </si>
  <si>
    <t>ACOX1_PHACI</t>
  </si>
  <si>
    <t>Peroxisomal acyl-coenzyme A oxidase 1 (AOX) (EC 1.3.3.6) (Palmitoyl-CoA oxidase) (Peroxisomal fatty acyl-CoA oxidase) (Straight-chain acyl-CoA oxidase)</t>
  </si>
  <si>
    <t>ACOX1</t>
  </si>
  <si>
    <t>A0A6P5JLB5</t>
  </si>
  <si>
    <t>A0A6P5JLB5_PHACI</t>
  </si>
  <si>
    <t>Cytoplasmic aconitate hydratase (EC 4.2.1.3) (Citrate hydro-lyase) (Iron-responsive element-binding protein 1)</t>
  </si>
  <si>
    <t>ACO1</t>
  </si>
  <si>
    <t>A0A6P5KWK4</t>
  </si>
  <si>
    <t>A0A6P5KWK4_PHACI</t>
  </si>
  <si>
    <t>Pterin-4-alpha-carbinolamine dehydratase (EC 4.2.1.96) (4-alpha-hydroxy-tetrahydropterin dehydratase) (Dimerization cofactor of hepatocyte nuclear factor 1-alpha) (Phenylalanine hydroxylase-stimulating protein) (Pterin carbinolamine dehydratase)</t>
  </si>
  <si>
    <t>PCBD1</t>
  </si>
  <si>
    <t>A0A6P5M9H7</t>
  </si>
  <si>
    <t>A0A6P5M9H7_PHACI</t>
  </si>
  <si>
    <t>Histamine N-methyltransferase (EC 2.1.1.8)</t>
  </si>
  <si>
    <t>HNMT</t>
  </si>
  <si>
    <t>A0A6P5ISB6</t>
  </si>
  <si>
    <t>A0A6P5ISB6_PHACI</t>
  </si>
  <si>
    <t>NADH dehydrogenase [ubiquinone] 1 alpha subcomplex subunit 13</t>
  </si>
  <si>
    <t>NDUFA13</t>
  </si>
  <si>
    <t>A0A6P5K3Z1</t>
  </si>
  <si>
    <t>A0A6P5K3Z1_PHACI</t>
  </si>
  <si>
    <t>RNA helicase (EC 3.6.4.13) (DEAH box protein 9) (Nuclear DNA helicase II)</t>
  </si>
  <si>
    <t>DHX9</t>
  </si>
  <si>
    <t>A0A6P5LUC3</t>
  </si>
  <si>
    <t>A0A6P5LUC3_PHACI</t>
  </si>
  <si>
    <t>LOW QUALITY PROTEIN: thymopoietin</t>
  </si>
  <si>
    <t>TMPO</t>
  </si>
  <si>
    <t>A0A6P5JLA9</t>
  </si>
  <si>
    <t>A0A6P5JLA9_PHACI</t>
  </si>
  <si>
    <t>AP-2 complex subunit alpha</t>
  </si>
  <si>
    <t>AP2A2</t>
  </si>
  <si>
    <t>A0A6P5JMC7</t>
  </si>
  <si>
    <t>A0A6P5JMC7_PHACI</t>
  </si>
  <si>
    <t>TUBB2A</t>
  </si>
  <si>
    <t>A0A6P5LJP2</t>
  </si>
  <si>
    <t>A0A6P5LJP2_PHACI</t>
  </si>
  <si>
    <t>Sepiapterin reductase (EC 1.1.1.153)</t>
  </si>
  <si>
    <t>LOC110218401</t>
  </si>
  <si>
    <t>A0A6P5IVV2</t>
  </si>
  <si>
    <t>A0A6P5IVV2_PHACI</t>
  </si>
  <si>
    <t>Succinate--CoA ligase [ADP/GDP-forming] subunit alpha, mitochondrial (EC 6.2.1.4) (EC 6.2.1.5) (Succinyl-CoA synthetase subunit alpha) (SCS-alpha)</t>
  </si>
  <si>
    <t>SUCLG1</t>
  </si>
  <si>
    <t>A0A6P5JIE0</t>
  </si>
  <si>
    <t>A0A6P5JIE0_PHACI</t>
  </si>
  <si>
    <t>LOW QUALITY PROTEIN: heterogeneous nuclear ribonucleoprotein L</t>
  </si>
  <si>
    <t>HNRNPL</t>
  </si>
  <si>
    <t>A0A6P5IRL1</t>
  </si>
  <si>
    <t>A0A6P5IRL1_PHACI</t>
  </si>
  <si>
    <t>Ubiquitin-like protein fubi and ribosomal protein S30</t>
  </si>
  <si>
    <t>FAU</t>
  </si>
  <si>
    <t>A0A6P5LLX4</t>
  </si>
  <si>
    <t>A0A6P5LLX4_PHACI</t>
  </si>
  <si>
    <t>type I protein arginine methyltransferase (EC 2.1.1.319)</t>
  </si>
  <si>
    <t>PRMT1</t>
  </si>
  <si>
    <t>A0A6P5IHB2</t>
  </si>
  <si>
    <t>A0A6P5IHB2_PHACI</t>
  </si>
  <si>
    <t>Lactadherin isoform X1</t>
  </si>
  <si>
    <t>MFGE8</t>
  </si>
  <si>
    <t>A0A6P5JAT3</t>
  </si>
  <si>
    <t>A0A6P5JAT3_PHACI</t>
  </si>
  <si>
    <t>Leucine-rich repeat-containing protein 59</t>
  </si>
  <si>
    <t>LRRC59</t>
  </si>
  <si>
    <t>A0A6P5K0P1</t>
  </si>
  <si>
    <t>A0A6P5K0P1_PHACI</t>
  </si>
  <si>
    <t>Serine/arginine repetitive matrix protein 1 isoform X3</t>
  </si>
  <si>
    <t>SRRM1</t>
  </si>
  <si>
    <t>A0A6P5J915</t>
  </si>
  <si>
    <t>A0A6P5J915_PHACI</t>
  </si>
  <si>
    <t>cGMP-dependent protein kinase (EC 2.7.11.12)</t>
  </si>
  <si>
    <t>PRKG1</t>
  </si>
  <si>
    <t>A0A6P5LPE9</t>
  </si>
  <si>
    <t>A0A6P5LPE9_PHACI</t>
  </si>
  <si>
    <t>C-1-tetrahydrofolate synthase, cytoplasmic (EC 1.5.1.5) (EC 3.5.4.9) (EC 6.3.4.3)</t>
  </si>
  <si>
    <t>MTHFD1</t>
  </si>
  <si>
    <t>A0A6P5JT75</t>
  </si>
  <si>
    <t>A0A6P5JT75_PHACI</t>
  </si>
  <si>
    <t>glycogenin glucosyltransferase (EC 2.4.1.186)</t>
  </si>
  <si>
    <t>GYG1</t>
  </si>
  <si>
    <t>A0A6P5K495</t>
  </si>
  <si>
    <t>A0A6P5K495_PHACI</t>
  </si>
  <si>
    <t>Exportin-2 (Chromosome segregation 1-like protein) (Importin-alpha re-exporter)</t>
  </si>
  <si>
    <t>CSE1L</t>
  </si>
  <si>
    <t>A0A6P5JN24</t>
  </si>
  <si>
    <t>A0A6P5JN24_PHACI</t>
  </si>
  <si>
    <t>Prolyl endopeptidase (EC 3.4.21.-)</t>
  </si>
  <si>
    <t>PREP</t>
  </si>
  <si>
    <t>A0A6P5ILF6</t>
  </si>
  <si>
    <t>A0A6P5ILF6_PHACI</t>
  </si>
  <si>
    <t>LIMS2</t>
  </si>
  <si>
    <t>A0A6P5LBD5</t>
  </si>
  <si>
    <t>A0A6P5LBD5_PHACI</t>
  </si>
  <si>
    <t>CD166 antigen (Activated leukocyte cell adhesion molecule)</t>
  </si>
  <si>
    <t>ALCAM</t>
  </si>
  <si>
    <t>A0A6P5LIX1</t>
  </si>
  <si>
    <t>A0A6P5LIX1_PHACI</t>
  </si>
  <si>
    <t>THO complex subunit 4</t>
  </si>
  <si>
    <t>ALYREF</t>
  </si>
  <si>
    <t>A0A6P5IQ24</t>
  </si>
  <si>
    <t>A0A6P5IQ24_PHACI</t>
  </si>
  <si>
    <t>Proteasome activator complex subunit 1 (Proteasome activator 28 subunit alpha)</t>
  </si>
  <si>
    <t>PSME1</t>
  </si>
  <si>
    <t>A0A6P5LBB1</t>
  </si>
  <si>
    <t>A0A6P5LBB1_PHACI</t>
  </si>
  <si>
    <t>Protein TFG isoform X1</t>
  </si>
  <si>
    <t>TFG</t>
  </si>
  <si>
    <t>A0A6P5KZT8</t>
  </si>
  <si>
    <t>A0A6P5KZT8_PHACI</t>
  </si>
  <si>
    <t>Dynein light intermediate chain</t>
  </si>
  <si>
    <t>DYNC1LI1</t>
  </si>
  <si>
    <t>A0A6P5K881</t>
  </si>
  <si>
    <t>A0A6P5K881_PHACI</t>
  </si>
  <si>
    <t>Transferrin receptor protein 1</t>
  </si>
  <si>
    <t>TFRC</t>
  </si>
  <si>
    <t>A0A6P5JZS4</t>
  </si>
  <si>
    <t>A0A6P5JZS4_PHACI</t>
  </si>
  <si>
    <t>LOW QUALITY PROTEIN: ran GTPase-activating protein 1</t>
  </si>
  <si>
    <t>RANGAP1</t>
  </si>
  <si>
    <t>A0A6P5K1Y8</t>
  </si>
  <si>
    <t>A0A6P5K1Y8_PHACI</t>
  </si>
  <si>
    <t>Adenylate kinase 2, mitochondrial (AK 2) (EC 2.7.4.3) (ATP-AMP transphosphorylase 2) (ATP:AMP phosphotransferase) (Adenylate monophosphate kinase)</t>
  </si>
  <si>
    <t>AK2</t>
  </si>
  <si>
    <t>A0A6P5KW02</t>
  </si>
  <si>
    <t>A0A6P5KW02_PHACI</t>
  </si>
  <si>
    <t>Anoctamin</t>
  </si>
  <si>
    <t>ANO10</t>
  </si>
  <si>
    <t>A0A6P5IZU2</t>
  </si>
  <si>
    <t>A0A6P5IZU2_PHACI</t>
  </si>
  <si>
    <t>Paraspeckle component 1</t>
  </si>
  <si>
    <t>PSPC1</t>
  </si>
  <si>
    <t>A0A6P5KCW7</t>
  </si>
  <si>
    <t>A0A6P5KCW7_PHACI</t>
  </si>
  <si>
    <t>UMP-CMP kinase (EC 2.7.4.14) (Deoxycytidylate kinase) (CK) (dCMP kinase) (Nucleoside-diphosphate kinase) (EC 2.7.4.6) (Uridine monophosphate/cytidine monophosphate kinase) (UMP/CMP kinase) (UMP/CMPK)</t>
  </si>
  <si>
    <t>CMPK1 CMPK</t>
  </si>
  <si>
    <t>A0A6P5KPT6</t>
  </si>
  <si>
    <t>A0A6P5KPT6_PHACI</t>
  </si>
  <si>
    <t>Protein S100-A7</t>
  </si>
  <si>
    <t>S100A7</t>
  </si>
  <si>
    <t>A0A6P5KJ96</t>
  </si>
  <si>
    <t>A0A6P5KJ96_PHACI</t>
  </si>
  <si>
    <t>LOC110210438</t>
  </si>
  <si>
    <t>A0A6P5LX46</t>
  </si>
  <si>
    <t>A0A6P5LX46_PHACI</t>
  </si>
  <si>
    <t>Ubiquitin-conjugating enzyme E2 D2 (EC 2.3.2.23) (EC 2.3.2.24) ((E3-independent) E2 ubiquitin-conjugating enzyme D2) (E2 ubiquitin-conjugating enzyme D2) (Ubiquitin carrier protein D2) (Ubiquitin-protein ligase D2)</t>
  </si>
  <si>
    <t>UBE2D2</t>
  </si>
  <si>
    <t>A0A6P5J7M7</t>
  </si>
  <si>
    <t>A0A6P5J7M7_PHACI</t>
  </si>
  <si>
    <t>Signal peptidase complex subunit 1 (Microsomal signal peptidase 12 kDa subunit)</t>
  </si>
  <si>
    <t>SPCS1</t>
  </si>
  <si>
    <t>A0A6P5M4S6</t>
  </si>
  <si>
    <t>A0A6P5M4S6_PHACI</t>
  </si>
  <si>
    <t>Small ribosomal subunit protein uS12 (40S ribosomal protein S23)</t>
  </si>
  <si>
    <t>LOC110222708 LOC110222717</t>
  </si>
  <si>
    <t>A0A6P5KAK0</t>
  </si>
  <si>
    <t>A0A6P5KAK0_PHACI</t>
  </si>
  <si>
    <t>Protein DEK</t>
  </si>
  <si>
    <t>DEK</t>
  </si>
  <si>
    <t>A0A6P5IAM6</t>
  </si>
  <si>
    <t>A0A6P5IAM6_PHACI</t>
  </si>
  <si>
    <t>Apoptotic chromatin condensation inducer in the nucleus isoform X2</t>
  </si>
  <si>
    <t>ACIN1</t>
  </si>
  <si>
    <t>A0A6P5IYP0</t>
  </si>
  <si>
    <t>A0A6P5IYP0_PHACI</t>
  </si>
  <si>
    <t>Inter-alpha-trypsin inhibitor heavy chain H1</t>
  </si>
  <si>
    <t>ITIH1</t>
  </si>
  <si>
    <t>A0A6P5JDM9</t>
  </si>
  <si>
    <t>A0A6P5JDM9_PHACI</t>
  </si>
  <si>
    <t>Acid ceramidase (EC 3.5.1.23)</t>
  </si>
  <si>
    <t>ASAH1</t>
  </si>
  <si>
    <t>A0A6P5M8Q9</t>
  </si>
  <si>
    <t>A0A6P5M8Q9_PHACI</t>
  </si>
  <si>
    <t>Beta-2-microglobulin</t>
  </si>
  <si>
    <t>B2M</t>
  </si>
  <si>
    <t>A0A6P5J8N7</t>
  </si>
  <si>
    <t>A0A6P5J8N7_PHACI</t>
  </si>
  <si>
    <t>Myosin-14</t>
  </si>
  <si>
    <t>MYH14</t>
  </si>
  <si>
    <t>A0A6P5M450</t>
  </si>
  <si>
    <t>A0A6P5M450_PHACI</t>
  </si>
  <si>
    <t>Sorbin and SH3 domain-containing protein 2 isoform X14</t>
  </si>
  <si>
    <t>A0A6P5IUQ4</t>
  </si>
  <si>
    <t>A0A6P5IUQ4_PHACI</t>
  </si>
  <si>
    <t>Protein FAM3D isoform X2</t>
  </si>
  <si>
    <t>FAM3D</t>
  </si>
  <si>
    <t>A0A6P5JRY4</t>
  </si>
  <si>
    <t>A0A6P5JRY4_PHACI</t>
  </si>
  <si>
    <t>Zona pellucida sperm-binding protein 3 receptor-like</t>
  </si>
  <si>
    <t>LOC110204167</t>
  </si>
  <si>
    <t>A0A6P5JG21</t>
  </si>
  <si>
    <t>A0A6P5JG21_PHACI</t>
  </si>
  <si>
    <t>Plasma protease C1 inhibitor</t>
  </si>
  <si>
    <t>SERPING1</t>
  </si>
  <si>
    <t>A0A6P5III2</t>
  </si>
  <si>
    <t>A0A6P5III2_PHACI</t>
  </si>
  <si>
    <t>5'-AMP-activated protein kinase subunit gamma-1</t>
  </si>
  <si>
    <t>PRKAG1</t>
  </si>
  <si>
    <t>A0A6P5J5E7</t>
  </si>
  <si>
    <t>A0A6P5J5E7_PHACI</t>
  </si>
  <si>
    <t>Pyridoxal kinase (EC 2.7.1.35) (Pyridoxine kinase)</t>
  </si>
  <si>
    <t>PDXK</t>
  </si>
  <si>
    <t>A0A6P5LI96</t>
  </si>
  <si>
    <t>A0A6P5LI96_PHACI</t>
  </si>
  <si>
    <t>PSMA5</t>
  </si>
  <si>
    <t>A0A6P5L893</t>
  </si>
  <si>
    <t>A0A6P5L893_PHACI</t>
  </si>
  <si>
    <t>Ras GTPase-activating-like protein IQGAP2 isoform X2</t>
  </si>
  <si>
    <t>IQGAP2</t>
  </si>
  <si>
    <t>A0A6P5ISA3</t>
  </si>
  <si>
    <t>A0A6P5ISA3_PHACI</t>
  </si>
  <si>
    <t>FKBP2</t>
  </si>
  <si>
    <t>A0A6P5IPM0</t>
  </si>
  <si>
    <t>A0A6P5IPM0_PHACI</t>
  </si>
  <si>
    <t>RNA-binding protein 14 isoform X1</t>
  </si>
  <si>
    <t>LOC110195567</t>
  </si>
  <si>
    <t>A0A6P5K1V3</t>
  </si>
  <si>
    <t>A0A6P5K1V3_PHACI</t>
  </si>
  <si>
    <t>ATPase inhibitor, mitochondrial (ATP synthase F1 subunit epsilon)</t>
  </si>
  <si>
    <t>ATPIF1</t>
  </si>
  <si>
    <t>A0A6P5K316</t>
  </si>
  <si>
    <t>A0A6P5K316_PHACI</t>
  </si>
  <si>
    <t>VIP36-like protein isoform X2</t>
  </si>
  <si>
    <t>LMAN2L</t>
  </si>
  <si>
    <t>A0A6P5L5V6</t>
  </si>
  <si>
    <t>A0A6P5L5V6_PHACI</t>
  </si>
  <si>
    <t>Activated RNA polymerase II transcriptional coactivator p15 (SUB1 homolog)</t>
  </si>
  <si>
    <t>SUB1</t>
  </si>
  <si>
    <t>A0A6P5IVP1</t>
  </si>
  <si>
    <t>A0A6P5IVP1_PHACI</t>
  </si>
  <si>
    <t>Transmembrane emp24 domain-containing protein 7</t>
  </si>
  <si>
    <t>TMED7</t>
  </si>
  <si>
    <t>A0A6P5KY95</t>
  </si>
  <si>
    <t>A0A6P5KY95_PHACI</t>
  </si>
  <si>
    <t>GDP-L-fucose synthase (EC 1.1.1.271) (GDP-4-keto-6-deoxy-D-mannose-3,5-epimerase-4-reductase)</t>
  </si>
  <si>
    <t>TSTA3</t>
  </si>
  <si>
    <t>A0A6P5JBP8</t>
  </si>
  <si>
    <t>A0A6P5JBP8_PHACI</t>
  </si>
  <si>
    <t>Malignant T-cell-amplified sequence</t>
  </si>
  <si>
    <t>MCTS1</t>
  </si>
  <si>
    <t>A0A6P5KD60</t>
  </si>
  <si>
    <t>A0A6P5KD60_PHACI</t>
  </si>
  <si>
    <t>Enoyl-CoA hydratase domain-containing protein 2, mitochondrial</t>
  </si>
  <si>
    <t>ECHDC2</t>
  </si>
  <si>
    <t>A0A6P5K1U0</t>
  </si>
  <si>
    <t>A0A6P5K1U0_PHACI</t>
  </si>
  <si>
    <t>Histone deacetylase (EC 3.5.1.98)</t>
  </si>
  <si>
    <t>HDAC1</t>
  </si>
  <si>
    <t>A0A6P5LR66</t>
  </si>
  <si>
    <t>A0A6P5LR66_PHACI</t>
  </si>
  <si>
    <t>Dynactin subunit 1</t>
  </si>
  <si>
    <t>DCTN1</t>
  </si>
  <si>
    <t>A0A6P5JM05</t>
  </si>
  <si>
    <t>A0A6P5JM05_PHACI</t>
  </si>
  <si>
    <t>non-specific serine/threonine protein kinase (EC 2.7.11.1)</t>
  </si>
  <si>
    <t>DCLK1</t>
  </si>
  <si>
    <t>A0A6P5JLH3</t>
  </si>
  <si>
    <t>A0A6P5JLH3_PHACI</t>
  </si>
  <si>
    <t>Centrosomal protein of 170 kDa protein B isoform X3</t>
  </si>
  <si>
    <t>CEP170B</t>
  </si>
  <si>
    <t>A0A6P5LJA1</t>
  </si>
  <si>
    <t>A0A6P5LJA1_PHACI</t>
  </si>
  <si>
    <t>X-ray repair cross-complementing protein 5 (EC 3.6.4.-)</t>
  </si>
  <si>
    <t>XRCC5</t>
  </si>
  <si>
    <t>A0A6P5K292</t>
  </si>
  <si>
    <t>A0A6P5K292_PHACI</t>
  </si>
  <si>
    <t>Sorting nexin-1</t>
  </si>
  <si>
    <t>SNX1</t>
  </si>
  <si>
    <t>A0A6P5KLW9</t>
  </si>
  <si>
    <t>A0A6P5KLW9_PHACI</t>
  </si>
  <si>
    <t>SAP domain-containing ribonucleoprotein isoform X2</t>
  </si>
  <si>
    <t>SARNP</t>
  </si>
  <si>
    <t>A0A6P5IMY1</t>
  </si>
  <si>
    <t>A0A6P5IMY1_PHACI</t>
  </si>
  <si>
    <t>Rho-related GTP-binding protein RhoG</t>
  </si>
  <si>
    <t>RHOG</t>
  </si>
  <si>
    <t>A0A6P5JVK5</t>
  </si>
  <si>
    <t>A0A6P5JVK5_PHACI</t>
  </si>
  <si>
    <t>Endoplasmic reticulum resident protein 29</t>
  </si>
  <si>
    <t>ERP29</t>
  </si>
  <si>
    <t>A0A6P5J8R3</t>
  </si>
  <si>
    <t>A0A6P5J8R3_PHACI</t>
  </si>
  <si>
    <t>26S protease regulatory subunit 10B</t>
  </si>
  <si>
    <t>PSMC6</t>
  </si>
  <si>
    <t>A0A6P5KPZ3</t>
  </si>
  <si>
    <t>A0A6P5KPZ3_PHACI</t>
  </si>
  <si>
    <t>LGALS3</t>
  </si>
  <si>
    <t>A0A6P5LU15</t>
  </si>
  <si>
    <t>A0A6P5LU15_PHACI</t>
  </si>
  <si>
    <t>LOC110220185</t>
  </si>
  <si>
    <t>A0A6P5IQX3</t>
  </si>
  <si>
    <t>A0A6P5IQX3_PHACI</t>
  </si>
  <si>
    <t>Nucleosome assembly protein 1-like 1 isoform X1</t>
  </si>
  <si>
    <t>NAP1L1</t>
  </si>
  <si>
    <t>A0A6P5K6W0</t>
  </si>
  <si>
    <t>A0A6P5K6W0_PHACI</t>
  </si>
  <si>
    <t>Prion-like protein doppel</t>
  </si>
  <si>
    <t>PRND</t>
  </si>
  <si>
    <t>A0A6P5LBD2</t>
  </si>
  <si>
    <t>A0A6P5LBD2_PHACI</t>
  </si>
  <si>
    <t>diphosphoinositol-polyphosphate diphosphatase (EC 3.6.1.52)</t>
  </si>
  <si>
    <t>NUDT3</t>
  </si>
  <si>
    <t>A0A6P5KN92</t>
  </si>
  <si>
    <t>A0A6P5KN92_PHACI</t>
  </si>
  <si>
    <t>Lipopolysaccharide-binding protein (LBP)</t>
  </si>
  <si>
    <t>LOC110211440</t>
  </si>
  <si>
    <t>A0A6P5IUS4</t>
  </si>
  <si>
    <t>A0A6P5IUS4_PHACI</t>
  </si>
  <si>
    <t>Eukaryotic translation initiation factor 3 subunit E (eIF3e) (Eukaryotic translation initiation factor 3 subunit 6) (eIF-3 p48)</t>
  </si>
  <si>
    <t>EIF3E EIF3S6 INT6</t>
  </si>
  <si>
    <t>A0A6P5J1N8</t>
  </si>
  <si>
    <t>A0A6P5J1N8_PHACI</t>
  </si>
  <si>
    <t>Polyadenylate-binding protein (PABP)</t>
  </si>
  <si>
    <t>PABPC1</t>
  </si>
  <si>
    <t>A0A6P5IML4</t>
  </si>
  <si>
    <t>A0A6P5IML4_PHACI</t>
  </si>
  <si>
    <t>Essential for reactive oxygen species protein</t>
  </si>
  <si>
    <t>CUNH17orf62</t>
  </si>
  <si>
    <t>A0A6P5JSK6</t>
  </si>
  <si>
    <t>A0A6P5JSK6_PHACI</t>
  </si>
  <si>
    <t>YTH domain-containing family protein</t>
  </si>
  <si>
    <t>YTHDF1</t>
  </si>
  <si>
    <t>A0A6P5JVM4</t>
  </si>
  <si>
    <t>A0A6P5JVM4_PHACI</t>
  </si>
  <si>
    <t>DDX39A</t>
  </si>
  <si>
    <t>A0A6P5LM91</t>
  </si>
  <si>
    <t>A0A6P5LM91_PHACI</t>
  </si>
  <si>
    <t>Basal cell adhesion molecule</t>
  </si>
  <si>
    <t>BCAM</t>
  </si>
  <si>
    <t>A0A6P5IPM7</t>
  </si>
  <si>
    <t>A0A6P5IPM7_PHACI</t>
  </si>
  <si>
    <t>Glutaminyl-peptide cyclotransferase (EC 2.3.2.5) (Glutaminyl cyclase) (Glutaminyl-tRNA cyclotransferase)</t>
  </si>
  <si>
    <t>QPCT</t>
  </si>
  <si>
    <t>A0A6P5II88</t>
  </si>
  <si>
    <t>A0A6P5II88_PHACI</t>
  </si>
  <si>
    <t>ANPEP</t>
  </si>
  <si>
    <t>A0A6P5JL58</t>
  </si>
  <si>
    <t>A0A6P5JL58_PHACI</t>
  </si>
  <si>
    <t>CD151</t>
  </si>
  <si>
    <t>A0A6P5KXF2</t>
  </si>
  <si>
    <t>A0A6P5KXF2_PHACI</t>
  </si>
  <si>
    <t>Hsp90 co-chaperone Cdc37 (Hsp90 chaperone protein kinase-targeting subunit) [Cleaved into: Hsp90 co-chaperone Cdc37, N-terminally processed]</t>
  </si>
  <si>
    <t>CDC37</t>
  </si>
  <si>
    <t>A0A6P5LW32</t>
  </si>
  <si>
    <t>A0A6P5LW32_PHACI</t>
  </si>
  <si>
    <t>Retinol dehydrogenase 11</t>
  </si>
  <si>
    <t>RDH11</t>
  </si>
  <si>
    <t>A0A6P5LC01</t>
  </si>
  <si>
    <t>A0A6P5LC01_PHACI</t>
  </si>
  <si>
    <t>Vesicle-fusing ATPase (EC 3.6.4.6)</t>
  </si>
  <si>
    <t>NSF</t>
  </si>
  <si>
    <t>A0A6P5JVF8</t>
  </si>
  <si>
    <t>A0A6P5JVF8_PHACI</t>
  </si>
  <si>
    <t>Small nuclear ribonucleoprotein Sm D2 (Sm-D2) (snRNP core protein D2)</t>
  </si>
  <si>
    <t>SNRPD2</t>
  </si>
  <si>
    <t>A0A6P5LWU8</t>
  </si>
  <si>
    <t>A0A6P5LWU8_PHACI</t>
  </si>
  <si>
    <t>LOW QUALITY PROTEIN: echinoderm microtubule-associated protein-like 1</t>
  </si>
  <si>
    <t>EML1</t>
  </si>
  <si>
    <t>A0A6P5JEV5</t>
  </si>
  <si>
    <t>A0A6P5JEV5_PHACI</t>
  </si>
  <si>
    <t>Stomatin-like protein 2, mitochondrial</t>
  </si>
  <si>
    <t>STOML2</t>
  </si>
  <si>
    <t>A0A6P5M5U0</t>
  </si>
  <si>
    <t>A0A6P5M5U0_PHACI</t>
  </si>
  <si>
    <t>Protein kish</t>
  </si>
  <si>
    <t>TMEM167A</t>
  </si>
  <si>
    <t>A0A6P5IQD1</t>
  </si>
  <si>
    <t>A0A6P5IQD1_PHACI</t>
  </si>
  <si>
    <t>Gamma-tubulin complex component 3</t>
  </si>
  <si>
    <t>TUBGCP3</t>
  </si>
  <si>
    <t>A0A6P5K682</t>
  </si>
  <si>
    <t>A0A6P5K682_PHACI</t>
  </si>
  <si>
    <t>Coatomer subunit delta</t>
  </si>
  <si>
    <t>ARCN1</t>
  </si>
  <si>
    <t>A0A6P5K8F5</t>
  </si>
  <si>
    <t>A0A6P5K8F5_PHACI</t>
  </si>
  <si>
    <t>Armadillo repeat-containing protein 8</t>
  </si>
  <si>
    <t>ARMC8</t>
  </si>
  <si>
    <t>A0A6P5JQM1</t>
  </si>
  <si>
    <t>A0A6P5JQM1_PHACI</t>
  </si>
  <si>
    <t>Small nuclear ribonucleoprotein Sm D3 (Sm-D3) (snRNP core protein D3)</t>
  </si>
  <si>
    <t>SNRPD3</t>
  </si>
  <si>
    <t>A0A6P5KH87</t>
  </si>
  <si>
    <t>A0A6P5KH87_PHACI</t>
  </si>
  <si>
    <t>Shootin-1</t>
  </si>
  <si>
    <t>SHTN1</t>
  </si>
  <si>
    <t>A0A6P5KEI9</t>
  </si>
  <si>
    <t>A0A6P5KEI9_PHACI</t>
  </si>
  <si>
    <t>PPP3CA</t>
  </si>
  <si>
    <t>A0A6P5LBM0</t>
  </si>
  <si>
    <t>A0A6P5LBM0_PHACI</t>
  </si>
  <si>
    <t>Scinderin (Adseverin)</t>
  </si>
  <si>
    <t>SCIN</t>
  </si>
  <si>
    <t>A0A6P5LJR8</t>
  </si>
  <si>
    <t>A0A6P5LJR8_PHACI</t>
  </si>
  <si>
    <t>Kinesin-like protein KIF21B isoform X4</t>
  </si>
  <si>
    <t>KIF21B</t>
  </si>
  <si>
    <t>A0A6P5IL58</t>
  </si>
  <si>
    <t>A0A6P5IL58_PHACI</t>
  </si>
  <si>
    <t>Reticulocalbin-1</t>
  </si>
  <si>
    <t>RCN1</t>
  </si>
  <si>
    <t>A0A6P5JRL1</t>
  </si>
  <si>
    <t>A0A6P5JRL1_PHACI</t>
  </si>
  <si>
    <t>60S ribosomal protein L32</t>
  </si>
  <si>
    <t>RPL32</t>
  </si>
  <si>
    <t>A0A6P5L642</t>
  </si>
  <si>
    <t>A0A6P5L642_PHACI</t>
  </si>
  <si>
    <t>Ankyrin-3 isoform X3</t>
  </si>
  <si>
    <t>ANK3</t>
  </si>
  <si>
    <t>A0A6P5M444</t>
  </si>
  <si>
    <t>A0A6P5M444_PHACI</t>
  </si>
  <si>
    <t>Rho GTPase-activating protein 1 isoform X1</t>
  </si>
  <si>
    <t>ARHGAP1</t>
  </si>
  <si>
    <t>A0A6P5LB46</t>
  </si>
  <si>
    <t>A0A6P5LB46_PHACI</t>
  </si>
  <si>
    <t>LOC110216465</t>
  </si>
  <si>
    <t>A0A6P5JL31</t>
  </si>
  <si>
    <t>A0A6P5JL31_PHACI</t>
  </si>
  <si>
    <t>P53-induced death domain-containing protein 1 isoform X1</t>
  </si>
  <si>
    <t>PIDD1</t>
  </si>
  <si>
    <t>A0A6P5LAD6</t>
  </si>
  <si>
    <t>A0A6P5LAD6_PHACI</t>
  </si>
  <si>
    <t>Peptidase inhibitor 16 isoform X1</t>
  </si>
  <si>
    <t>PI16</t>
  </si>
  <si>
    <t>A0A6P5KW19</t>
  </si>
  <si>
    <t>A0A6P5KW19_PHACI</t>
  </si>
  <si>
    <t>Major facilitator superfamily domain-containing protein 10</t>
  </si>
  <si>
    <t>MFSD10</t>
  </si>
  <si>
    <t>A0A6P5LR99</t>
  </si>
  <si>
    <t>A0A6P5LR99_PHACI</t>
  </si>
  <si>
    <t>Coatomer subunit beta (Beta-coat protein)</t>
  </si>
  <si>
    <t>COPB1</t>
  </si>
  <si>
    <t>A0A6P5KQ07</t>
  </si>
  <si>
    <t>A0A6P5KQ07_PHACI</t>
  </si>
  <si>
    <t>S-phase kinase-associated protein 1</t>
  </si>
  <si>
    <t>SKP1</t>
  </si>
  <si>
    <t>A0A6P5LYL7</t>
  </si>
  <si>
    <t>A0A6P5LYL7_PHACI</t>
  </si>
  <si>
    <t>CORO1C</t>
  </si>
  <si>
    <t>A0A6P5K545</t>
  </si>
  <si>
    <t>A0A6P5K545_PHACI</t>
  </si>
  <si>
    <t>Hypoxia up-regulated protein 1</t>
  </si>
  <si>
    <t>HYOU1</t>
  </si>
  <si>
    <t>A0A6P5LPS0</t>
  </si>
  <si>
    <t>A0A6P5LPS0_PHACI</t>
  </si>
  <si>
    <t>Gephyrin isoform X1</t>
  </si>
  <si>
    <t>GPHN</t>
  </si>
  <si>
    <t>A0A6P5JRX8</t>
  </si>
  <si>
    <t>A0A6P5JRX8_PHACI</t>
  </si>
  <si>
    <t>COPG1</t>
  </si>
  <si>
    <t>A0A6P5KZI5</t>
  </si>
  <si>
    <t>A0A6P5KZI5_PHACI</t>
  </si>
  <si>
    <t>Inositol-1-monophosphatase (EC 3.1.3.25)</t>
  </si>
  <si>
    <t>IMPA1</t>
  </si>
  <si>
    <t>A0A6P5LK91</t>
  </si>
  <si>
    <t>A0A6P5LK91_PHACI</t>
  </si>
  <si>
    <t>GRIP and coiled-coil domain-containing protein 1</t>
  </si>
  <si>
    <t>GCC1</t>
  </si>
  <si>
    <t>A0A6P5LD69</t>
  </si>
  <si>
    <t>A0A6P5LD69_PHACI</t>
  </si>
  <si>
    <t>serine--tRNA ligase (EC 6.1.1.11) (Seryl-tRNA synthetase) (Seryl-tRNA(Ser/Sec) synthetase)</t>
  </si>
  <si>
    <t>SARS</t>
  </si>
  <si>
    <t>A0A6P5M4B0</t>
  </si>
  <si>
    <t>A0A6P5M4B0_PHACI</t>
  </si>
  <si>
    <t>Translocon-associated protein subunit alpha (TRAP-alpha) (Signal sequence receptor subunit alpha)</t>
  </si>
  <si>
    <t>SSR1</t>
  </si>
  <si>
    <t>A0A6P5LSK3</t>
  </si>
  <si>
    <t>A0A6P5LSK3_PHACI</t>
  </si>
  <si>
    <t>Claudin</t>
  </si>
  <si>
    <t>CLDN4</t>
  </si>
  <si>
    <t>A0A6P5LJW4</t>
  </si>
  <si>
    <t>A0A6P5LJW4_PHACI</t>
  </si>
  <si>
    <t>Heterogeneous nuclear ribonucleoproteins C1/C2 isoform X4</t>
  </si>
  <si>
    <t>HNRNPC</t>
  </si>
  <si>
    <t>A0A6P5L833</t>
  </si>
  <si>
    <t>A0A6P5L833_PHACI</t>
  </si>
  <si>
    <t>Glutathione synthetase (GSH-S) (EC 6.3.2.3)</t>
  </si>
  <si>
    <t>GSS</t>
  </si>
  <si>
    <t>A0A6P5IEY5</t>
  </si>
  <si>
    <t>A0A6P5IEY5_PHACI</t>
  </si>
  <si>
    <t>Inter-alpha-trypsin inhibitor heavy chain H2</t>
  </si>
  <si>
    <t>ITIH2</t>
  </si>
  <si>
    <t>A0A6P5KYG7</t>
  </si>
  <si>
    <t>A0A6P5KYG7_PHACI</t>
  </si>
  <si>
    <t>LOW QUALITY PROTEIN: transmembrane protein 131-like</t>
  </si>
  <si>
    <t>TMEM131L</t>
  </si>
  <si>
    <t>A0A6P5KPN5</t>
  </si>
  <si>
    <t>A0A6P5KPN5_PHACI</t>
  </si>
  <si>
    <t>LOW QUALITY PROTEIN: titin</t>
  </si>
  <si>
    <t>TTN</t>
  </si>
  <si>
    <t>A0A6P5KXE7</t>
  </si>
  <si>
    <t>A0A6P5KXE7_PHACI</t>
  </si>
  <si>
    <t>LOW QUALITY PROTEIN: ribonucleoprotein PTB-binding 1</t>
  </si>
  <si>
    <t>RAVER1</t>
  </si>
  <si>
    <t>A0A6P5JUR4</t>
  </si>
  <si>
    <t>A0A6P5JUR4_PHACI</t>
  </si>
  <si>
    <t>LOW QUALITY PROTEIN: laminin subunit alpha-5</t>
  </si>
  <si>
    <t>LAMA5</t>
  </si>
  <si>
    <t>A0A6P5JD42</t>
  </si>
  <si>
    <t>A0A6P5JD42_PHACI</t>
  </si>
  <si>
    <t>3-hydroxyacyl-CoA dehydrogenase type-2 isoform X2</t>
  </si>
  <si>
    <t>HSD17B10</t>
  </si>
  <si>
    <t>A0A6P5IUF7</t>
  </si>
  <si>
    <t>A0A6P5IUF7_PHACI</t>
  </si>
  <si>
    <t>GDP-mannose 4,6-dehydratase (EC 4.2.1.47) (GDP-D-mannose dehydratase)</t>
  </si>
  <si>
    <t>GMDS</t>
  </si>
  <si>
    <t>A0A6P5M1I7</t>
  </si>
  <si>
    <t>A0A6P5M1I7_PHACI</t>
  </si>
  <si>
    <t>Coatomer subunit epsilon</t>
  </si>
  <si>
    <t>COPE</t>
  </si>
  <si>
    <t>A0A6P5JHE7</t>
  </si>
  <si>
    <t>A0A6P5JHE7_PHACI</t>
  </si>
  <si>
    <t>LOW QUALITY PROTEIN: nidogen-2</t>
  </si>
  <si>
    <t>NID2</t>
  </si>
  <si>
    <t>A0A6P5KLC0</t>
  </si>
  <si>
    <t>A0A6P5KLC0_PHACI</t>
  </si>
  <si>
    <t>COMM domain-containing protein 7 isoform X2</t>
  </si>
  <si>
    <t>COMMD7</t>
  </si>
  <si>
    <t>A0A6P5JJ14</t>
  </si>
  <si>
    <t>A0A6P5JJ14_PHACI</t>
  </si>
  <si>
    <t>RAS guanyl-releasing protein 4 isoform X2</t>
  </si>
  <si>
    <t>RASGRP4</t>
  </si>
  <si>
    <t>A0A6P5J9L7</t>
  </si>
  <si>
    <t>A0A6P5J9L7_PHACI</t>
  </si>
  <si>
    <t>Vacuolar protein sorting-associated protein 26A isoform X1</t>
  </si>
  <si>
    <t>VPS26A</t>
  </si>
  <si>
    <t>A0A6P5LSW0</t>
  </si>
  <si>
    <t>A0A6P5LSW0_PHACI</t>
  </si>
  <si>
    <t>Sialic acid synthase</t>
  </si>
  <si>
    <t>NANS</t>
  </si>
  <si>
    <t>A0A6P5IP28</t>
  </si>
  <si>
    <t>A0A6P5IP28_PHACI</t>
  </si>
  <si>
    <t>Structural maintenance of chromosomes protein</t>
  </si>
  <si>
    <t>SMC1A</t>
  </si>
  <si>
    <t>A0A6P5JUS0</t>
  </si>
  <si>
    <t>A0A6P5JUS0_PHACI</t>
  </si>
  <si>
    <t>40S ribosomal protein S21</t>
  </si>
  <si>
    <t>RPS21</t>
  </si>
  <si>
    <t>A0A6P5MBI1</t>
  </si>
  <si>
    <t>A0A6P5MBI1_PHACI</t>
  </si>
  <si>
    <t>protein disulfide-isomerase (EC 5.3.4.1)</t>
  </si>
  <si>
    <t>TXNDC5</t>
  </si>
  <si>
    <t>A0A6P5JCU3</t>
  </si>
  <si>
    <t>A0A6P5JCU3_PHACI</t>
  </si>
  <si>
    <t>Protein MAL2</t>
  </si>
  <si>
    <t>MAL2</t>
  </si>
  <si>
    <t>A0A6P5LY21</t>
  </si>
  <si>
    <t>A0A6P5LY21_PHACI</t>
  </si>
  <si>
    <t>RNA-binding protein with serine-rich domain 1</t>
  </si>
  <si>
    <t>RNPS1</t>
  </si>
  <si>
    <t>A0A6P5LVK2</t>
  </si>
  <si>
    <t>A0A6P5LVK2_PHACI</t>
  </si>
  <si>
    <t>Platelet-activating factor acetylhydrolase IB subunit alpha (Lissencephaly-1 protein) (LIS-1) (PAF acetylhydrolase 45 kDa subunit) (PAF-AH 45 kDa subunit) (PAF-AH alpha) (PAFAH alpha)</t>
  </si>
  <si>
    <t>PAFAH1B1 LIS1</t>
  </si>
  <si>
    <t>A0A6P5J413</t>
  </si>
  <si>
    <t>A0A6P5J413_PHACI</t>
  </si>
  <si>
    <t>EF-hand domain-containing protein D2</t>
  </si>
  <si>
    <t>EFHD2</t>
  </si>
  <si>
    <t>A0A6P5JTT4</t>
  </si>
  <si>
    <t>A0A6P5JTT4_PHACI</t>
  </si>
  <si>
    <t>Transmembrane protein 43</t>
  </si>
  <si>
    <t>TMEM43</t>
  </si>
  <si>
    <t>A0A6P5M696</t>
  </si>
  <si>
    <t>A0A6P5M696_PHACI</t>
  </si>
  <si>
    <t>Very-long-chain 3-oxoacyl-CoA reductase (EC 1.1.1.330) (EC 1.1.1.62) (17-beta-hydroxysteroid dehydrogenase 12) (3-ketoacyl-CoA reductase) (Estradiol 17-beta-dehydrogenase 12)</t>
  </si>
  <si>
    <t>HSD17B12</t>
  </si>
  <si>
    <t>A0A6P5JJY6</t>
  </si>
  <si>
    <t>A0A6P5JJY6_PHACI</t>
  </si>
  <si>
    <t>Dynamin-1-like protein (EC 3.6.5.5)</t>
  </si>
  <si>
    <t>DNM1L</t>
  </si>
  <si>
    <t>A0A6P5KLH7</t>
  </si>
  <si>
    <t>A0A6P5KLH7_PHACI</t>
  </si>
  <si>
    <t>Dolichyl-diphosphooligosaccharide--protein glycosyltransferase subunit 2 (Ribophorin-2)</t>
  </si>
  <si>
    <t>RPN2</t>
  </si>
  <si>
    <t>A0A6P5LD07</t>
  </si>
  <si>
    <t>A0A6P5LD07_PHACI</t>
  </si>
  <si>
    <t>GPX1</t>
  </si>
  <si>
    <t>A0A6P5LVV5</t>
  </si>
  <si>
    <t>A0A6P5LVV5_PHACI</t>
  </si>
  <si>
    <t>Argininosuccinate lyase</t>
  </si>
  <si>
    <t>ASL</t>
  </si>
  <si>
    <t>A0A6P5J812</t>
  </si>
  <si>
    <t>A0A6P5J812_PHACI</t>
  </si>
  <si>
    <t>Protein kinase C delta type (EC 2.7.11.13) (nPKC-delta)</t>
  </si>
  <si>
    <t>PRKCD</t>
  </si>
  <si>
    <t>A0A6P5M168</t>
  </si>
  <si>
    <t>A0A6P5M168_PHACI</t>
  </si>
  <si>
    <t>GTP:AMP phosphotransferase AK3, mitochondrial (EC 2.7.4.10) (Adenylate kinase 3) (AK 3) (Adenylate kinase 3 alpha-like 1)</t>
  </si>
  <si>
    <t>AK3</t>
  </si>
  <si>
    <t>A0A6P5JU03</t>
  </si>
  <si>
    <t>A0A6P5JU03_PHACI</t>
  </si>
  <si>
    <t>SAFB-like transcription modulator isoform X1</t>
  </si>
  <si>
    <t>SLTM</t>
  </si>
  <si>
    <t>A0A6P5LR19</t>
  </si>
  <si>
    <t>A0A6P5LR19_PHACI</t>
  </si>
  <si>
    <t>Tumor susceptibility gene 101 protein isoform X1</t>
  </si>
  <si>
    <t>TSG101</t>
  </si>
  <si>
    <t>A0A6P5KWS3</t>
  </si>
  <si>
    <t>A0A6P5KWS3_PHACI</t>
  </si>
  <si>
    <t>Arginine--tRNA ligase, cytoplasmic (EC 6.1.1.19) (Arginyl-tRNA synthetase)</t>
  </si>
  <si>
    <t>RARS</t>
  </si>
  <si>
    <t>A0A6P5KJQ1</t>
  </si>
  <si>
    <t>A0A6P5KJQ1_PHACI</t>
  </si>
  <si>
    <t>lysozyme (EC 3.2.1.17)</t>
  </si>
  <si>
    <t>LYZ</t>
  </si>
  <si>
    <t>A0A6P5LZ88</t>
  </si>
  <si>
    <t>A0A6P5LZ88_PHACI</t>
  </si>
  <si>
    <t>Myristoylated alanine-rich C-kinase substrate</t>
  </si>
  <si>
    <t>MARCKS</t>
  </si>
  <si>
    <t>A0A6P5KS27</t>
  </si>
  <si>
    <t>A0A6P5KS27_PHACI</t>
  </si>
  <si>
    <t>Phosphoglucomutase-2</t>
  </si>
  <si>
    <t>PGM2</t>
  </si>
  <si>
    <t>A0A6P5IZ55</t>
  </si>
  <si>
    <t>A0A6P5IZ55_PHACI</t>
  </si>
  <si>
    <t>NEK6-subfamily protein kinase (EC 2.7.11.34)</t>
  </si>
  <si>
    <t>NEK7</t>
  </si>
  <si>
    <t>A0A6P5ISF6</t>
  </si>
  <si>
    <t>A0A6P5ISF6_PHACI</t>
  </si>
  <si>
    <t>Keratin, type II cytoskeletal 3</t>
  </si>
  <si>
    <t>KRT3</t>
  </si>
  <si>
    <t>A0A6P5LQ27</t>
  </si>
  <si>
    <t>A0A6P5LQ27_PHACI</t>
  </si>
  <si>
    <t>LOC110219478</t>
  </si>
  <si>
    <t>A0A6P5L872</t>
  </si>
  <si>
    <t>A0A6P5L872_PHACI</t>
  </si>
  <si>
    <t>Drebrin isoform X2</t>
  </si>
  <si>
    <t>DBN1</t>
  </si>
  <si>
    <t>A0A6P5IRZ5</t>
  </si>
  <si>
    <t>A0A6P5IRZ5_PHACI</t>
  </si>
  <si>
    <t>Endoplasmic reticulum-Golgi intermediate compartment protein</t>
  </si>
  <si>
    <t>ERGIC1</t>
  </si>
  <si>
    <t>A0A6P5IEY1</t>
  </si>
  <si>
    <t>A0A6P5IEY1_PHACI</t>
  </si>
  <si>
    <t>Propionyl-CoA carboxylase alpha chain, mitochondrial (EC 6.4.1.3) (Propanoyl-CoA:carbon dioxide ligase subunit alpha)</t>
  </si>
  <si>
    <t>PCCA</t>
  </si>
  <si>
    <t>A0A6P5KMX3</t>
  </si>
  <si>
    <t>A0A6P5KMX3_PHACI</t>
  </si>
  <si>
    <t>ADP-ribosylation factor 6</t>
  </si>
  <si>
    <t>ARF6</t>
  </si>
  <si>
    <t>A0A6P5KN56</t>
  </si>
  <si>
    <t>A0A6P5KN56_PHACI</t>
  </si>
  <si>
    <t>UBE2K</t>
  </si>
  <si>
    <t>A0A6P5IMJ8</t>
  </si>
  <si>
    <t>A0A6P5IMJ8_PHACI</t>
  </si>
  <si>
    <t>PSMB6</t>
  </si>
  <si>
    <t>A0A6P5KLV5</t>
  </si>
  <si>
    <t>A0A6P5KLV5_PHACI</t>
  </si>
  <si>
    <t>Cytoplasmic dynein 1 intermediate chain 2 (Cytoplasmic dynein intermediate chain 2) (Dynein intermediate chain 2, cytosolic)</t>
  </si>
  <si>
    <t>DYNC1I2</t>
  </si>
  <si>
    <t>A0A6P5L2E4</t>
  </si>
  <si>
    <t>A0A6P5L2E4_PHACI</t>
  </si>
  <si>
    <t>Protein NipSnap homolog 1</t>
  </si>
  <si>
    <t>NIPSNAP1</t>
  </si>
  <si>
    <t>A0A6P5LF95</t>
  </si>
  <si>
    <t>A0A6P5LF95_PHACI</t>
  </si>
  <si>
    <t>La-related protein 7 (La ribonucleoprotein domain family member 7)</t>
  </si>
  <si>
    <t>LARP7</t>
  </si>
  <si>
    <t>A0A6P5L7A6</t>
  </si>
  <si>
    <t>A0A6P5L7A6_PHACI</t>
  </si>
  <si>
    <t>Glycoprotein endo-alpha-1,2-mannosidase (EC 3.2.1.130)</t>
  </si>
  <si>
    <t>MANEA</t>
  </si>
  <si>
    <t>A0A6P5KIZ2</t>
  </si>
  <si>
    <t>A0A6P5KIZ2_PHACI</t>
  </si>
  <si>
    <t>PSMB10</t>
  </si>
  <si>
    <t>A0A6P5KPM0</t>
  </si>
  <si>
    <t>A0A6P5KPM0_PHACI</t>
  </si>
  <si>
    <t>UCHL1</t>
  </si>
  <si>
    <t>A0A6P5L4U8</t>
  </si>
  <si>
    <t>A0A6P5L4U8_PHACI</t>
  </si>
  <si>
    <t>Matrilysin</t>
  </si>
  <si>
    <t>MMP7</t>
  </si>
  <si>
    <t>A0A6P5JAQ8</t>
  </si>
  <si>
    <t>A0A6P5JAQ8_PHACI</t>
  </si>
  <si>
    <t>Vesicle-associated membrane protein 3 (Synaptobrevin-3)</t>
  </si>
  <si>
    <t>VAMP3</t>
  </si>
  <si>
    <t>A0A6P5KY86</t>
  </si>
  <si>
    <t>A0A6P5KY86_PHACI</t>
  </si>
  <si>
    <t>LOC110213516</t>
  </si>
  <si>
    <t>A0A6P5K1W5</t>
  </si>
  <si>
    <t>A0A6P5K1W5_PHACI</t>
  </si>
  <si>
    <t>LOW QUALITY PROTEIN: KH domain-containing, RNA-binding, signal transduction-associated protein 1</t>
  </si>
  <si>
    <t>KHDRBS1</t>
  </si>
  <si>
    <t>A0A6P5IJ89</t>
  </si>
  <si>
    <t>A0A6P5IJ89_PHACI</t>
  </si>
  <si>
    <t>Kynurenine--oxoglutarate transaminase 1</t>
  </si>
  <si>
    <t>KYAT1</t>
  </si>
  <si>
    <t>A0A6P5IJW3</t>
  </si>
  <si>
    <t>A0A6P5IJW3_PHACI</t>
  </si>
  <si>
    <t>Vitronectin</t>
  </si>
  <si>
    <t>VTN</t>
  </si>
  <si>
    <t>A0A6P5IBN5</t>
  </si>
  <si>
    <t>A0A6P5IBN5_PHACI</t>
  </si>
  <si>
    <t>Dedicator of cytokinesis protein 9 isoform X1</t>
  </si>
  <si>
    <t>DOCK9</t>
  </si>
  <si>
    <t>A0A6P5KTG1</t>
  </si>
  <si>
    <t>A0A6P5KTG1_PHACI</t>
  </si>
  <si>
    <t>Protein phosphatase 1 regulatory subunit</t>
  </si>
  <si>
    <t>PPP1R12A</t>
  </si>
  <si>
    <t>A0A6P5LGX4</t>
  </si>
  <si>
    <t>A0A6P5LGX4_PHACI</t>
  </si>
  <si>
    <t>Eukaryotic translation initiation factor 3 subunit F (eIF3f) (Eukaryotic translation initiation factor 3 subunit 5) (eIF-3-epsilon) (eIF3 p47)</t>
  </si>
  <si>
    <t>EIF3F EIF3S5</t>
  </si>
  <si>
    <t>A0A6P5KVS0</t>
  </si>
  <si>
    <t>A0A6P5KVS0_PHACI</t>
  </si>
  <si>
    <t>Alpha-2-macroglobulin</t>
  </si>
  <si>
    <t>A2M</t>
  </si>
  <si>
    <t>A0A6P5KDT6</t>
  </si>
  <si>
    <t>A0A6P5KDT6_PHACI</t>
  </si>
  <si>
    <t>Syntaxin-7</t>
  </si>
  <si>
    <t>STX7</t>
  </si>
  <si>
    <t>A0A6P5IG29</t>
  </si>
  <si>
    <t>A0A6P5IG29_PHACI</t>
  </si>
  <si>
    <t>isoleucine--tRNA ligase (EC 6.1.1.5) (Isoleucyl-tRNA synthetase)</t>
  </si>
  <si>
    <t>IARS</t>
  </si>
  <si>
    <t>A0A6P5JDQ8</t>
  </si>
  <si>
    <t>A0A6P5JDQ8_PHACI</t>
  </si>
  <si>
    <t>Tripeptidyl-peptidase 1 isoform X1</t>
  </si>
  <si>
    <t>TPP1</t>
  </si>
  <si>
    <t>A0A6P5J3W4</t>
  </si>
  <si>
    <t>A0A6P5J3W4_PHACI</t>
  </si>
  <si>
    <t>Collagen alpha-1(XVIII) chain isoform X4</t>
  </si>
  <si>
    <t>COL18A1</t>
  </si>
  <si>
    <t>A0A6P5KTD2</t>
  </si>
  <si>
    <t>A0A6P5KTD2_PHACI</t>
  </si>
  <si>
    <t>Glycerol-3-phosphate dehydrogenase [NAD(+)] (EC 1.1.1.8)</t>
  </si>
  <si>
    <t>GPD1L</t>
  </si>
  <si>
    <t>A0A6P5IKP5</t>
  </si>
  <si>
    <t>A0A6P5IKP5_PHACI</t>
  </si>
  <si>
    <t>LIM domain and actin-binding protein 1</t>
  </si>
  <si>
    <t>LIMA1</t>
  </si>
  <si>
    <t>A0A6P5ITK6</t>
  </si>
  <si>
    <t>A0A6P5ITK6_PHACI</t>
  </si>
  <si>
    <t>Apoptosis-inducing factor 1, mitochondrial</t>
  </si>
  <si>
    <t>AIFM1</t>
  </si>
  <si>
    <t>A0A6P5IIT0</t>
  </si>
  <si>
    <t>A0A6P5IIT0_PHACI</t>
  </si>
  <si>
    <t>Keratin, type II cytoskeletal 5 (Cytokeratin-5) (Keratin-5) (Type-II keratin Kb5)</t>
  </si>
  <si>
    <t>LOC110194102</t>
  </si>
  <si>
    <t>A0A6P5JZX4</t>
  </si>
  <si>
    <t>A0A6P5JZX4_PHACI</t>
  </si>
  <si>
    <t>Protein kinase C and casein kinase substrate in neurons protein 2 isoform X3</t>
  </si>
  <si>
    <t>PACSIN2</t>
  </si>
  <si>
    <t>A0A6P5IUC9</t>
  </si>
  <si>
    <t>A0A6P5IUC9_PHACI</t>
  </si>
  <si>
    <t>Insulin receptor substrate 2 isoform X1</t>
  </si>
  <si>
    <t>IRS2</t>
  </si>
  <si>
    <t>A0A6P5LTB0</t>
  </si>
  <si>
    <t>A0A6P5LTB0_PHACI</t>
  </si>
  <si>
    <t>Calcium uniporter protein</t>
  </si>
  <si>
    <t>MCU</t>
  </si>
  <si>
    <t>A0A6P5LI12</t>
  </si>
  <si>
    <t>A0A6P5LI12_PHACI</t>
  </si>
  <si>
    <t>Aspartyl/asparaginyl beta-hydroxylase isoform X2</t>
  </si>
  <si>
    <t>ASPH</t>
  </si>
  <si>
    <t>A0A6P5K149</t>
  </si>
  <si>
    <t>A0A6P5K149_PHACI</t>
  </si>
  <si>
    <t>SH3BGRL3</t>
  </si>
  <si>
    <t>A0A6P5LTI6</t>
  </si>
  <si>
    <t>A0A6P5LTI6_PHACI</t>
  </si>
  <si>
    <t>LOW QUALITY PROTEIN: isochorismatase domain-containing protein 2</t>
  </si>
  <si>
    <t>ISOC2</t>
  </si>
  <si>
    <t>A0A6P5LTW8</t>
  </si>
  <si>
    <t>A0A6P5LTW8_PHACI</t>
  </si>
  <si>
    <t>LOW QUALITY PROTEIN: transcriptional activator protein Pur-alpha</t>
  </si>
  <si>
    <t>PURA</t>
  </si>
  <si>
    <t>A0A6P5LDY9</t>
  </si>
  <si>
    <t>A0A6P5LDY9_PHACI</t>
  </si>
  <si>
    <t>AHCYL1</t>
  </si>
  <si>
    <t>A0A6P5IRW9</t>
  </si>
  <si>
    <t>A0A6P5IRW9_PHACI</t>
  </si>
  <si>
    <t>Barrier-to-autointegration factor</t>
  </si>
  <si>
    <t>BANF1</t>
  </si>
  <si>
    <t>A0A6P5KWF8</t>
  </si>
  <si>
    <t>A0A6P5KWF8_PHACI</t>
  </si>
  <si>
    <t>Uncharacterized protein LOC110213619 isoform X2</t>
  </si>
  <si>
    <t>LOC110213619</t>
  </si>
  <si>
    <t>A0A6P5ILW9</t>
  </si>
  <si>
    <t>A0A6P5ILW9_PHACI</t>
  </si>
  <si>
    <t>Mitochondrial fission 1 protein</t>
  </si>
  <si>
    <t>FIS1</t>
  </si>
  <si>
    <t>A0A6P5LBB0</t>
  </si>
  <si>
    <t>A0A6P5LBB0_PHACI</t>
  </si>
  <si>
    <t>Dihydropyrimidine dehydrogenase [NADP(+)] (DHPDHase) (DPD) (EC 1.3.1.2) (Dihydrothymine dehydrogenase) (Dihydrouracil dehydrogenase)</t>
  </si>
  <si>
    <t>DPYD</t>
  </si>
  <si>
    <t>A0A6P5K9F7</t>
  </si>
  <si>
    <t>A0A6P5K9F7_PHACI</t>
  </si>
  <si>
    <t>Sorting nexin</t>
  </si>
  <si>
    <t>SNX5</t>
  </si>
  <si>
    <t>A0A6P5L9A8</t>
  </si>
  <si>
    <t>A0A6P5L9A8_PHACI</t>
  </si>
  <si>
    <t>26S proteasome non-ATPase regulatory subunit 3</t>
  </si>
  <si>
    <t>PSMD3</t>
  </si>
  <si>
    <t>A0A6P5K4U2</t>
  </si>
  <si>
    <t>A0A6P5K4U2_PHACI</t>
  </si>
  <si>
    <t>N-acetylneuraminate lyase (EC 4.1.3.3) (N-acetylneuraminate pyruvate-lyase) (N-acetylneuraminic acid aldolase) (Sialate lyase) (Sialate-pyruvate lyase) (Sialic acid aldolase) (Sialic acid lyase)</t>
  </si>
  <si>
    <t>NPL</t>
  </si>
  <si>
    <t>A0A6P5KLW1</t>
  </si>
  <si>
    <t>A0A6P5KLW1_PHACI</t>
  </si>
  <si>
    <t>Alpha-crystallin B chain (Alpha(B)-crystallin)</t>
  </si>
  <si>
    <t>CRYAB</t>
  </si>
  <si>
    <t>A0A6P5IT16</t>
  </si>
  <si>
    <t>A0A6P5IT16_PHACI</t>
  </si>
  <si>
    <t>Medium-chain specific acyl-CoA dehydrogenase, mitochondrial (EC 1.3.8.7)</t>
  </si>
  <si>
    <t>ACADM</t>
  </si>
  <si>
    <t>A0A6P5L0H9</t>
  </si>
  <si>
    <t>A0A6P5L0H9_PHACI</t>
  </si>
  <si>
    <t>Endoplasmic reticulum resident protein 44</t>
  </si>
  <si>
    <t>ERP44</t>
  </si>
  <si>
    <t>A0A6P5KYE3</t>
  </si>
  <si>
    <t>A0A6P5KYE3_PHACI</t>
  </si>
  <si>
    <t>LOC110213569</t>
  </si>
  <si>
    <t>A0A6P5K505</t>
  </si>
  <si>
    <t>A0A6P5K505_PHACI</t>
  </si>
  <si>
    <t>Myelin protein zero-like protein 3</t>
  </si>
  <si>
    <t>MPZL3</t>
  </si>
  <si>
    <t>A0A6P5LRR0</t>
  </si>
  <si>
    <t>A0A6P5LRR0_PHACI</t>
  </si>
  <si>
    <t>Vesicle-trafficking protein SEC22b (SEC22 vesicle-trafficking protein homolog B)</t>
  </si>
  <si>
    <t>LOC110219733</t>
  </si>
  <si>
    <t>A0A6P5M869</t>
  </si>
  <si>
    <t>A0A6P5M869_PHACI</t>
  </si>
  <si>
    <t>Glutathione S-transferase LANCL1 (EC 2.5.1.18) (LanC-like protein 1)</t>
  </si>
  <si>
    <t>LANCL1</t>
  </si>
  <si>
    <t>A0A6P5KE88</t>
  </si>
  <si>
    <t>A0A6P5KE88_PHACI</t>
  </si>
  <si>
    <t>Eukaryotic translation initiation factor 3 subunit A (eIF3a) (Eukaryotic translation initiation factor 3 subunit 10) (eIF-3-theta)</t>
  </si>
  <si>
    <t>EIF3A EIF3S10</t>
  </si>
  <si>
    <t>A0A6P5KIA7</t>
  </si>
  <si>
    <t>A0A6P5KIA7_PHACI</t>
  </si>
  <si>
    <t>Heat shock 70 kDa protein 4L</t>
  </si>
  <si>
    <t>HSPA4L</t>
  </si>
  <si>
    <t>A0A6P5KIY5</t>
  </si>
  <si>
    <t>A0A6P5KIY5_PHACI</t>
  </si>
  <si>
    <t>CD63</t>
  </si>
  <si>
    <t>A0A6P5J8M2</t>
  </si>
  <si>
    <t>A0A6P5J8M2_PHACI</t>
  </si>
  <si>
    <t>Zinc finger protein OZF-like</t>
  </si>
  <si>
    <t>LOC110197776</t>
  </si>
  <si>
    <t>A0A6P5KNL5</t>
  </si>
  <si>
    <t>A0A6P5KNL5_PHACI</t>
  </si>
  <si>
    <t>Ras-related protein Rab-25</t>
  </si>
  <si>
    <t>RAB25</t>
  </si>
  <si>
    <t>A0A6P5ILX3</t>
  </si>
  <si>
    <t>A0A6P5ILX3_PHACI</t>
  </si>
  <si>
    <t>Signal peptidase complex catalytic subunit SEC11 (EC 3.4.21.89)</t>
  </si>
  <si>
    <t>SEC11A</t>
  </si>
  <si>
    <t>A0A6P5JZN9</t>
  </si>
  <si>
    <t>A0A6P5JZN9_PHACI</t>
  </si>
  <si>
    <t>SUN domain-containing protein 2</t>
  </si>
  <si>
    <t>SUN2</t>
  </si>
  <si>
    <t>A0A6P5L4N2</t>
  </si>
  <si>
    <t>A0A6P5L4N2_PHACI</t>
  </si>
  <si>
    <t>AP-1 complex subunit mu-2 isoform X2</t>
  </si>
  <si>
    <t>AP1M2</t>
  </si>
  <si>
    <t>A0A6P5LRE8</t>
  </si>
  <si>
    <t>A0A6P5LRE8_PHACI</t>
  </si>
  <si>
    <t>Protein SAAL1</t>
  </si>
  <si>
    <t>SAAL1</t>
  </si>
  <si>
    <t>A0A6P5JRH0</t>
  </si>
  <si>
    <t>A0A6P5JRH0_PHACI</t>
  </si>
  <si>
    <t>coproporphyrinogen oxidase (EC 1.3.3.3)</t>
  </si>
  <si>
    <t>CPOX</t>
  </si>
  <si>
    <t>A0A6P5IKP2</t>
  </si>
  <si>
    <t>A0A6P5IKP2_PHACI</t>
  </si>
  <si>
    <t>phosphoenolpyruvate carboxykinase (GTP) (EC 4.1.1.32)</t>
  </si>
  <si>
    <t>PCK2</t>
  </si>
  <si>
    <t>A0A6P5IPW7</t>
  </si>
  <si>
    <t>A0A6P5IPW7_PHACI</t>
  </si>
  <si>
    <t>Serine/threonine-protein kinase PAK 5-like</t>
  </si>
  <si>
    <t>LOC110195669</t>
  </si>
  <si>
    <t>A0A6P5ILI2</t>
  </si>
  <si>
    <t>A0A6P5ILI2_PHACI</t>
  </si>
  <si>
    <t>Protein FAM3C</t>
  </si>
  <si>
    <t>FAM3C</t>
  </si>
  <si>
    <t>A0A6P5ISC3</t>
  </si>
  <si>
    <t>A0A6P5ISC3_PHACI</t>
  </si>
  <si>
    <t>TERF1-interacting nuclear factor 2 isoform X5</t>
  </si>
  <si>
    <t>TINF2</t>
  </si>
  <si>
    <t>A0A6P5KHI4</t>
  </si>
  <si>
    <t>A0A6P5KHI4_PHACI</t>
  </si>
  <si>
    <t>Heterogeneous nuclear ribonucleoprotein D-like isoform X2</t>
  </si>
  <si>
    <t>HNRNPDL</t>
  </si>
  <si>
    <t>A0A6P5LZ62</t>
  </si>
  <si>
    <t>A0A6P5LZ62_PHACI</t>
  </si>
  <si>
    <t>Laminin subunit alpha-4 isoform X1</t>
  </si>
  <si>
    <t>LAMA4</t>
  </si>
  <si>
    <t>A0A6P5KS59</t>
  </si>
  <si>
    <t>A0A6P5KS59_PHACI</t>
  </si>
  <si>
    <t>LOW QUALITY PROTEIN: N-acetylserotonin O-methyltransferase-like protein</t>
  </si>
  <si>
    <t>ASMTL</t>
  </si>
  <si>
    <t>A0A6P5M4F8</t>
  </si>
  <si>
    <t>A0A6P5M4F8_PHACI</t>
  </si>
  <si>
    <t>ATP synthase F1 subunit delta</t>
  </si>
  <si>
    <t>ATP5D</t>
  </si>
  <si>
    <t>A0A6P5KVF2</t>
  </si>
  <si>
    <t>A0A6P5KVF2_PHACI</t>
  </si>
  <si>
    <t>S100A6</t>
  </si>
  <si>
    <t>A0A6P5LY22</t>
  </si>
  <si>
    <t>A0A6P5LY22_PHACI</t>
  </si>
  <si>
    <t>Nucleobindin-2</t>
  </si>
  <si>
    <t>NUCB2</t>
  </si>
  <si>
    <t>A0A6P5KJ61</t>
  </si>
  <si>
    <t>A0A6P5KJ61_PHACI</t>
  </si>
  <si>
    <t>Vigilin</t>
  </si>
  <si>
    <t>HDLBP</t>
  </si>
  <si>
    <t>A0A6P5LFN3</t>
  </si>
  <si>
    <t>A0A6P5LFN3_PHACI</t>
  </si>
  <si>
    <t>Leucine-rich PPR motif-containing protein, mitochondrial isoform X2</t>
  </si>
  <si>
    <t>LRPPRC</t>
  </si>
  <si>
    <t>A0A6P5L5H3</t>
  </si>
  <si>
    <t>A0A6P5L5H3_PHACI</t>
  </si>
  <si>
    <t>Phosphoinositide phospholipase C (EC 3.1.4.11)</t>
  </si>
  <si>
    <t>PLCD3</t>
  </si>
  <si>
    <t>A0A6P5JYU3</t>
  </si>
  <si>
    <t>A0A6P5JYU3_PHACI</t>
  </si>
  <si>
    <t>ADP-ribosylation factor-like protein 1</t>
  </si>
  <si>
    <t>ARL1</t>
  </si>
  <si>
    <t>A0A6P5KNB5</t>
  </si>
  <si>
    <t>A0A6P5KNB5_PHACI</t>
  </si>
  <si>
    <t>Nestin isoform X1</t>
  </si>
  <si>
    <t>NES</t>
  </si>
  <si>
    <t>A0A6P5KXF7</t>
  </si>
  <si>
    <t>A0A6P5KXF7_PHACI</t>
  </si>
  <si>
    <t>CD9</t>
  </si>
  <si>
    <t>A0A6P5LR72</t>
  </si>
  <si>
    <t>A0A6P5LR72_PHACI</t>
  </si>
  <si>
    <t>Nucleolar protein 56 (Nucleolar protein 5A)</t>
  </si>
  <si>
    <t>NOP56</t>
  </si>
  <si>
    <t>A0A6P5KLH6</t>
  </si>
  <si>
    <t>A0A6P5KLH6_PHACI</t>
  </si>
  <si>
    <t>N-acetylglucosamine-6-sulfatase (EC 3.1.6.14) (Glucosamine-6-sulfatase)</t>
  </si>
  <si>
    <t>GNS</t>
  </si>
  <si>
    <t>A0A6P5IKQ3</t>
  </si>
  <si>
    <t>A0A6P5IKQ3_PHACI</t>
  </si>
  <si>
    <t>Leucine zipper putative tumor suppressor 2 (Protein LAPSER1)</t>
  </si>
  <si>
    <t>LZTS2 LAPSER1</t>
  </si>
  <si>
    <t>A0A6P5K0C1</t>
  </si>
  <si>
    <t>A0A6P5K0C1_PHACI</t>
  </si>
  <si>
    <t>NAGA</t>
  </si>
  <si>
    <t>A0A6P5KZ16</t>
  </si>
  <si>
    <t>A0A6P5KZ16_PHACI</t>
  </si>
  <si>
    <t>Ly-6/neurotoxin-like protein 1</t>
  </si>
  <si>
    <t>LOC110214211</t>
  </si>
  <si>
    <t>A0A6P5IPX2</t>
  </si>
  <si>
    <t>A0A6P5IPX2_PHACI</t>
  </si>
  <si>
    <t>LOW QUALITY PROTEIN: fer-1-like protein 6</t>
  </si>
  <si>
    <t>FER1L6</t>
  </si>
  <si>
    <t>A0A6P5KCJ7</t>
  </si>
  <si>
    <t>A0A6P5KCJ7_PHACI</t>
  </si>
  <si>
    <t>ERI1 exoribonuclease 3 isoform X1</t>
  </si>
  <si>
    <t>ERI3</t>
  </si>
  <si>
    <t>A0A6P5KPT2</t>
  </si>
  <si>
    <t>A0A6P5KPT2_PHACI</t>
  </si>
  <si>
    <t>Transmembrane 9 superfamily member</t>
  </si>
  <si>
    <t>TM9SF4</t>
  </si>
  <si>
    <t>A0A6P5KF39</t>
  </si>
  <si>
    <t>A0A6P5KF39_PHACI</t>
  </si>
  <si>
    <t>Protein RUFY3 isoform X6</t>
  </si>
  <si>
    <t>RUFY3</t>
  </si>
  <si>
    <t>A0A6P5M414</t>
  </si>
  <si>
    <t>A0A6P5M414_PHACI</t>
  </si>
  <si>
    <t>Thimet oligopeptidase (EC 3.4.24.15)</t>
  </si>
  <si>
    <t>THOP1</t>
  </si>
  <si>
    <t>A0A6P5LBG8</t>
  </si>
  <si>
    <t>A0A6P5LBG8_PHACI</t>
  </si>
  <si>
    <t>O-acetyl-ADP-ribose deacetylase 1</t>
  </si>
  <si>
    <t>OARD1</t>
  </si>
  <si>
    <t>A0A6P5LGQ9</t>
  </si>
  <si>
    <t>A0A6P5LGQ9_PHACI</t>
  </si>
  <si>
    <t>Guanine deaminase (Guanase) (EC 3.5.4.3) (Guanine aminohydrolase)</t>
  </si>
  <si>
    <t>GDA</t>
  </si>
  <si>
    <t>A0A6P5JHZ1</t>
  </si>
  <si>
    <t>A0A6P5JHZ1_PHACI</t>
  </si>
  <si>
    <t>Ras-related protein Rab-11B isoform X2</t>
  </si>
  <si>
    <t>RAB11B</t>
  </si>
  <si>
    <t>A0A6P5IH52</t>
  </si>
  <si>
    <t>A0A6P5IH52_PHACI</t>
  </si>
  <si>
    <t>Low molecular weight phosphotyrosine protein phosphatase (LMW-PTP) (LMW-PTPase) (EC 3.1.3.2) (EC 3.1.3.48) (Low molecular weight cytosolic acid phosphatase)</t>
  </si>
  <si>
    <t>ACP1</t>
  </si>
  <si>
    <t>A0A6P5KP89</t>
  </si>
  <si>
    <t>A0A6P5KP89_PHACI</t>
  </si>
  <si>
    <t>Interferon-inducible double-stranded RNA-dependent protein kinase activator A isoform X2</t>
  </si>
  <si>
    <t>PRKRA</t>
  </si>
  <si>
    <t>A0A6P5KQ78</t>
  </si>
  <si>
    <t>A0A6P5KQ78_PHACI</t>
  </si>
  <si>
    <t>Alpha-adducin isoform X6</t>
  </si>
  <si>
    <t>ADD1</t>
  </si>
  <si>
    <t>A0A6P5JBG1</t>
  </si>
  <si>
    <t>A0A6P5JBG1_PHACI</t>
  </si>
  <si>
    <t>Electron transfer flavoprotein subunit alpha (Alpha-ETF)</t>
  </si>
  <si>
    <t>ETFA</t>
  </si>
  <si>
    <t>A0A6P5LMP6</t>
  </si>
  <si>
    <t>A0A6P5LMP6_PHACI</t>
  </si>
  <si>
    <t>6-phosphofructo-2-kinase/fructose-2,6-bisphosphatase 2 (EC 2.7.1.105) (EC 3.1.3.46) (6PF-2-K/Fru-2,6-P2ase heart-type isozyme)</t>
  </si>
  <si>
    <t>PFKFB2</t>
  </si>
  <si>
    <t>A0A6P5LS95</t>
  </si>
  <si>
    <t>A0A6P5LS95_PHACI</t>
  </si>
  <si>
    <t>Aldehyde dehydrogenase family 16 member A1</t>
  </si>
  <si>
    <t>ALDH16A1</t>
  </si>
  <si>
    <t>A0A6P5K5T3</t>
  </si>
  <si>
    <t>A0A6P5K5T3_PHACI</t>
  </si>
  <si>
    <t>DnaJ homolog subfamily A member 2</t>
  </si>
  <si>
    <t>DNAJA2</t>
  </si>
  <si>
    <t>A0A6P5IW13</t>
  </si>
  <si>
    <t>A0A6P5IW13_PHACI</t>
  </si>
  <si>
    <t>USP14</t>
  </si>
  <si>
    <t>A0A6P5KKC9</t>
  </si>
  <si>
    <t>A0A6P5KKC9_PHACI</t>
  </si>
  <si>
    <t>Cullin-2</t>
  </si>
  <si>
    <t>CUL2</t>
  </si>
  <si>
    <t>A0A6P5JZT5</t>
  </si>
  <si>
    <t>A0A6P5JZT5_PHACI</t>
  </si>
  <si>
    <t>cullin-RING-type E3 NEDD8 transferase (EC 2.3.2.32)</t>
  </si>
  <si>
    <t>RBX1</t>
  </si>
  <si>
    <t>A0A6P5J1Q1</t>
  </si>
  <si>
    <t>A0A6P5J1Q1_PHACI</t>
  </si>
  <si>
    <t>Charged multivesicular body protein 3 (Chromatin-modifying protein 3) (Vacuolar protein sorting-associated protein 24)</t>
  </si>
  <si>
    <t>CHMP3</t>
  </si>
  <si>
    <t>A0A6P5KMM6</t>
  </si>
  <si>
    <t>A0A6P5KMM6_PHACI</t>
  </si>
  <si>
    <t>4a-hydroxytetrahydrobiopterin dehydratase (EC 4.2.1.96)</t>
  </si>
  <si>
    <t>PCBD2</t>
  </si>
  <si>
    <t>A0A6P5LIK6</t>
  </si>
  <si>
    <t>A0A6P5LIK6_PHACI</t>
  </si>
  <si>
    <t>galactokinase (EC 2.7.1.6) (Galactose kinase)</t>
  </si>
  <si>
    <t>GALK1</t>
  </si>
  <si>
    <t>A0A6P5M4I9</t>
  </si>
  <si>
    <t>A0A6P5M4I9_PHACI</t>
  </si>
  <si>
    <t>Serine/threonine-protein phosphatase 2A 56 kDa regulatory subunit</t>
  </si>
  <si>
    <t>PPP2R5A</t>
  </si>
  <si>
    <t>A0A6P5L074</t>
  </si>
  <si>
    <t>A0A6P5L074_PHACI</t>
  </si>
  <si>
    <t>ES1 protein homolog, mitochondrial-like</t>
  </si>
  <si>
    <t>LOC110214875</t>
  </si>
  <si>
    <t>A0A6P5LU19</t>
  </si>
  <si>
    <t>A0A6P5LU19_PHACI</t>
  </si>
  <si>
    <t>Endoplasmic reticulum metallopeptidase 1 isoform X1</t>
  </si>
  <si>
    <t>ERMP1</t>
  </si>
  <si>
    <t>A0A6P5JIE4</t>
  </si>
  <si>
    <t>A0A6P5JIE4_PHACI</t>
  </si>
  <si>
    <t>Glutaredoxin-3</t>
  </si>
  <si>
    <t>GLRX3</t>
  </si>
  <si>
    <t>A0A6P5JKW6</t>
  </si>
  <si>
    <t>A0A6P5JKW6_PHACI</t>
  </si>
  <si>
    <t>COP9 signalosome complex subunit 6</t>
  </si>
  <si>
    <t>COPS6</t>
  </si>
  <si>
    <t>A0A6P5IBS3</t>
  </si>
  <si>
    <t>A0A6P5IBS3_PHACI</t>
  </si>
  <si>
    <t>Muscleblind-like protein 2 isoform X3</t>
  </si>
  <si>
    <t>MBNL2</t>
  </si>
  <si>
    <t>A0A6P5JI17</t>
  </si>
  <si>
    <t>A0A6P5JI17_PHACI</t>
  </si>
  <si>
    <t>LOC110202189</t>
  </si>
  <si>
    <t>A0A6P5KHA7</t>
  </si>
  <si>
    <t>A0A6P5KHA7_PHACI</t>
  </si>
  <si>
    <t>V-type proton ATPase subunit</t>
  </si>
  <si>
    <t>ATP6V0D1</t>
  </si>
  <si>
    <t>A0A6P5ILR6</t>
  </si>
  <si>
    <t>A0A6P5ILR6_PHACI</t>
  </si>
  <si>
    <t>ATP-dependent RNA helicase DDX1 (EC 3.6.4.13) (DEAD box protein 1)</t>
  </si>
  <si>
    <t>DDX1</t>
  </si>
  <si>
    <t>A0A6P5K2A1</t>
  </si>
  <si>
    <t>A0A6P5K2A1_PHACI</t>
  </si>
  <si>
    <t>PSMB2</t>
  </si>
  <si>
    <t>A0A6P5IUY1</t>
  </si>
  <si>
    <t>A0A6P5IUY1_PHACI</t>
  </si>
  <si>
    <t>26S proteasome non-ATPase regulatory subunit 9</t>
  </si>
  <si>
    <t>PSMD9</t>
  </si>
  <si>
    <t>A0A6P5KT68</t>
  </si>
  <si>
    <t>A0A6P5KT68_PHACI</t>
  </si>
  <si>
    <t>Transmembrane glycoprotein NMB</t>
  </si>
  <si>
    <t>GPNMB</t>
  </si>
  <si>
    <t>A0A6P5KJ45</t>
  </si>
  <si>
    <t>A0A6P5KJ45_PHACI</t>
  </si>
  <si>
    <t>SWI/SNF complex subunit SMARCC2 isoform X4</t>
  </si>
  <si>
    <t>SMARCC2</t>
  </si>
  <si>
    <t>A0A6P5IW32</t>
  </si>
  <si>
    <t>A0A6P5IW32_PHACI</t>
  </si>
  <si>
    <t>Small nuclear ribonucleoprotein Sm D1 (snRNP core protein D1)</t>
  </si>
  <si>
    <t>SNRPD1</t>
  </si>
  <si>
    <t>A0A6P5K713</t>
  </si>
  <si>
    <t>A0A6P5K713_PHACI</t>
  </si>
  <si>
    <t>UTP--glucose-1-phosphate uridylyltransferase (EC 2.7.7.9)</t>
  </si>
  <si>
    <t>UGP2</t>
  </si>
  <si>
    <t>A0A6P5IGW8</t>
  </si>
  <si>
    <t>A0A6P5IGW8_PHACI</t>
  </si>
  <si>
    <t>ATP2A3</t>
  </si>
  <si>
    <t>A0A6P5KLY7</t>
  </si>
  <si>
    <t>A0A6P5KLY7_PHACI</t>
  </si>
  <si>
    <t>Obg-like ATPase 1</t>
  </si>
  <si>
    <t>OLA1</t>
  </si>
  <si>
    <t>A0A6P5M0B9</t>
  </si>
  <si>
    <t>A0A6P5M0B9_PHACI</t>
  </si>
  <si>
    <t>Histone-binding protein RBBP7 (Nucleosome-remodeling factor subunit RBAP46) (Retinoblastoma-binding protein 7)</t>
  </si>
  <si>
    <t>RBBP7</t>
  </si>
  <si>
    <t>A0A6P5LY93</t>
  </si>
  <si>
    <t>A0A6P5LY93_PHACI</t>
  </si>
  <si>
    <t>Hematopoietic progenitor cell antigen CD34 isoform X1</t>
  </si>
  <si>
    <t>CD34</t>
  </si>
  <si>
    <t>A0A6P5M6I3</t>
  </si>
  <si>
    <t>A0A6P5M6I3_PHACI</t>
  </si>
  <si>
    <t>NADH dehydrogenase [ubiquinone] iron-sulfur protein 3, mitochondrial (Complex I-30kD) (NADH-ubiquinone oxidoreductase 30 kDa subunit)</t>
  </si>
  <si>
    <t>NDUFS3</t>
  </si>
  <si>
    <t>A0A6P5JB78</t>
  </si>
  <si>
    <t>A0A6P5JB78_PHACI</t>
  </si>
  <si>
    <t>Protein kinase C delta-binding protein</t>
  </si>
  <si>
    <t>CAVIN3</t>
  </si>
  <si>
    <t>A0A6P5II45</t>
  </si>
  <si>
    <t>A0A6P5II45_PHACI</t>
  </si>
  <si>
    <t>Keratin, type II cytoskeletal 75-like</t>
  </si>
  <si>
    <t>LOC110194057</t>
  </si>
  <si>
    <t>A0A6P5KWN9</t>
  </si>
  <si>
    <t>A0A6P5KWN9_PHACI</t>
  </si>
  <si>
    <t>Cytochrome c</t>
  </si>
  <si>
    <t>LOC110213139</t>
  </si>
  <si>
    <t>A0A6P5IKB8</t>
  </si>
  <si>
    <t>A0A6P5IKB8_PHACI</t>
  </si>
  <si>
    <t>Lysine--tRNA ligase (EC 6.1.1.6) (Lysyl-tRNA synthetase)</t>
  </si>
  <si>
    <t>LOC110192402</t>
  </si>
  <si>
    <t>A0A6P5JEF1</t>
  </si>
  <si>
    <t>A0A6P5JEF1_PHACI</t>
  </si>
  <si>
    <t>Pre-mRNA-processing factor 19 (EC 2.3.2.27)</t>
  </si>
  <si>
    <t>PRPF19</t>
  </si>
  <si>
    <t>A0A6P5L7G5</t>
  </si>
  <si>
    <t>A0A6P5L7G5_PHACI</t>
  </si>
  <si>
    <t>ATP synthase-coupling factor 6, mitochondrial (ATPase subunit F6)</t>
  </si>
  <si>
    <t>ATP5J</t>
  </si>
  <si>
    <t>A0A6P5L3R6</t>
  </si>
  <si>
    <t>A0A6P5L3R6_PHACI</t>
  </si>
  <si>
    <t>GOT1</t>
  </si>
  <si>
    <t>A0A6P5JTP2</t>
  </si>
  <si>
    <t>A0A6P5JTP2_PHACI</t>
  </si>
  <si>
    <t>Dopamine beta-hydroxylase (EC 1.14.17.1)</t>
  </si>
  <si>
    <t>DBH</t>
  </si>
  <si>
    <t>A0A6P5J6B6</t>
  </si>
  <si>
    <t>A0A6P5J6B6_PHACI</t>
  </si>
  <si>
    <t>LOW QUALITY PROTEIN: BTB/POZ domain-containing protein KCTD12</t>
  </si>
  <si>
    <t>KCTD12</t>
  </si>
  <si>
    <t>A0A6P5LA22</t>
  </si>
  <si>
    <t>A0A6P5LA22_PHACI</t>
  </si>
  <si>
    <t>Serine/arginine-rich splicing factor 3</t>
  </si>
  <si>
    <t>SRSF3</t>
  </si>
  <si>
    <t>A0A6P5JW06</t>
  </si>
  <si>
    <t>A0A6P5JW06_PHACI</t>
  </si>
  <si>
    <t>26S proteasome non-ATPase regulatory subunit 13 (26S proteasome regulatory subunit RPN9) (26S proteasome regulatory subunit S11) (26S proteasome regulatory subunit p40.5)</t>
  </si>
  <si>
    <t>PSMD13</t>
  </si>
  <si>
    <t>A0A6P5L840</t>
  </si>
  <si>
    <t>A0A6P5L840_PHACI</t>
  </si>
  <si>
    <t>26S proteasome non-ATPase regulatory subunit 4 (26S proteasome regulatory subunit RPN10)</t>
  </si>
  <si>
    <t>LOC110216678</t>
  </si>
  <si>
    <t>A0A6P5LKX8</t>
  </si>
  <si>
    <t>A0A6P5LKX8_PHACI</t>
  </si>
  <si>
    <t>FACT complex subunit</t>
  </si>
  <si>
    <t>SUPT16H</t>
  </si>
  <si>
    <t>A0A6P5KZK0</t>
  </si>
  <si>
    <t>A0A6P5KZK0_PHACI</t>
  </si>
  <si>
    <t>Carbonic anhydrase (EC 4.2.1.1)</t>
  </si>
  <si>
    <t>CA2</t>
  </si>
  <si>
    <t>A0A6P5INI0</t>
  </si>
  <si>
    <t>A0A6P5INI0_PHACI</t>
  </si>
  <si>
    <t>Peroxiredoxin-5 (EC 1.11.1.24)</t>
  </si>
  <si>
    <t>PRDX5</t>
  </si>
  <si>
    <t>A0A6P5KJK9</t>
  </si>
  <si>
    <t>A0A6P5KJK9_PHACI</t>
  </si>
  <si>
    <t>LOW QUALITY PROTEIN: calpain-5</t>
  </si>
  <si>
    <t>CAPN5</t>
  </si>
  <si>
    <t>A0A6P5IBN2</t>
  </si>
  <si>
    <t>A0A6P5IBN2_PHACI</t>
  </si>
  <si>
    <t>IST1 homolog (Charged multivesicular body protein 8)</t>
  </si>
  <si>
    <t>IST1</t>
  </si>
  <si>
    <t>A0A6P5IK78</t>
  </si>
  <si>
    <t>A0A6P5IK78_PHACI</t>
  </si>
  <si>
    <t>tRNA (cytosine(38)-C(5))-methyltransferase (EC 2.1.1.204) (DNA (cytosine-5)-methyltransferase-like protein 2)</t>
  </si>
  <si>
    <t>TRDMT1</t>
  </si>
  <si>
    <t>A0A6P5L2N0</t>
  </si>
  <si>
    <t>A0A6P5L2N0_PHACI</t>
  </si>
  <si>
    <t>Ran-specific GTPase-activating protein isoform X2</t>
  </si>
  <si>
    <t>RANBP1</t>
  </si>
  <si>
    <t>A0A6P5ID84</t>
  </si>
  <si>
    <t>A0A6P5ID84_PHACI</t>
  </si>
  <si>
    <t>Haptoglobin</t>
  </si>
  <si>
    <t>LOC110192397</t>
  </si>
  <si>
    <t>A0A6P5M2U8</t>
  </si>
  <si>
    <t>A0A6P5M2U8_PHACI</t>
  </si>
  <si>
    <t>LOW QUALITY PROTEIN: EH domain-containing protein 4</t>
  </si>
  <si>
    <t>EHD4</t>
  </si>
  <si>
    <t>A0A6P5K946</t>
  </si>
  <si>
    <t>A0A6P5K946_PHACI</t>
  </si>
  <si>
    <t>NADH dehydrogenase [ubiquinone] 1 beta subcomplex subunit 11, mitochondrial (Complex I-ESSS) (NADH-ubiquinone oxidoreductase ESSS subunit) (Signal recognition particle receptor subunit beta)</t>
  </si>
  <si>
    <t>LOC110208039</t>
  </si>
  <si>
    <t>A0A6P5IAE0</t>
  </si>
  <si>
    <t>A0A6P5IAE0_PHACI</t>
  </si>
  <si>
    <t>LOC110192426</t>
  </si>
  <si>
    <t>A0A6P5KTK7</t>
  </si>
  <si>
    <t>A0A6P5KTK7_PHACI</t>
  </si>
  <si>
    <t>Chromobox protein homolog 3 isoform X1</t>
  </si>
  <si>
    <t>CBX3</t>
  </si>
  <si>
    <t>A0A6P5KKQ8</t>
  </si>
  <si>
    <t>A0A6P5KKQ8_PHACI</t>
  </si>
  <si>
    <t>Ribosomal protein S6 kinase (EC 2.7.11.1)</t>
  </si>
  <si>
    <t>RPS6KA3</t>
  </si>
  <si>
    <t>A0A6P5JSM1</t>
  </si>
  <si>
    <t>A0A6P5JSM1_PHACI</t>
  </si>
  <si>
    <t>Ubiquitin-conjugating enzyme E2 Z (EC 2.3.2.23) (E2 ubiquitin-conjugating enzyme Z) (Ubiquitin carrier protein Z) (Ubiquitin-protein ligase Z)</t>
  </si>
  <si>
    <t>LOC110204522</t>
  </si>
  <si>
    <t>A0A6P5L0N6</t>
  </si>
  <si>
    <t>A0A6P5L0N6_PHACI</t>
  </si>
  <si>
    <t>Collagen alpha-1(XV) chain</t>
  </si>
  <si>
    <t>COL15A1</t>
  </si>
  <si>
    <t>A0A6P5K1R8</t>
  </si>
  <si>
    <t>A0A6P5K1R8_PHACI</t>
  </si>
  <si>
    <t>Syncoilin isoform X2</t>
  </si>
  <si>
    <t>SYNC</t>
  </si>
  <si>
    <t>A0A6P5IS69</t>
  </si>
  <si>
    <t>A0A6P5IS69_PHACI</t>
  </si>
  <si>
    <t>Nuclear factor 1</t>
  </si>
  <si>
    <t>NFIC</t>
  </si>
  <si>
    <t>A0A6P5LHU1</t>
  </si>
  <si>
    <t>A0A6P5LHU1_PHACI</t>
  </si>
  <si>
    <t>UV excision repair protein RAD23</t>
  </si>
  <si>
    <t>RAD23B</t>
  </si>
  <si>
    <t>A0A6P5IS86</t>
  </si>
  <si>
    <t>A0A6P5IS86_PHACI</t>
  </si>
  <si>
    <t>NADH dehydrogenase [ubiquinone] flavoprotein 1, mitochondrial (EC 7.1.1.2)</t>
  </si>
  <si>
    <t>NDUFV1</t>
  </si>
  <si>
    <t>A0A6P5IQN4</t>
  </si>
  <si>
    <t>A0A6P5IQN4_PHACI</t>
  </si>
  <si>
    <t>Translation machinery-associated protein 7</t>
  </si>
  <si>
    <t>TMA7</t>
  </si>
  <si>
    <t>A0A6P5K3X3</t>
  </si>
  <si>
    <t>A0A6P5K3X3_PHACI</t>
  </si>
  <si>
    <t>Sulfhydryl oxidase (EC 1.8.3.2)</t>
  </si>
  <si>
    <t>QSOX1</t>
  </si>
  <si>
    <t>A0A6P5LI10</t>
  </si>
  <si>
    <t>A0A6P5LI10_PHACI</t>
  </si>
  <si>
    <t>MICOS complex subunit MIC19 isoform X2</t>
  </si>
  <si>
    <t>CHCHD3</t>
  </si>
  <si>
    <t>A0A6P5IM86</t>
  </si>
  <si>
    <t>A0A6P5IM86_PHACI</t>
  </si>
  <si>
    <t>GPX3</t>
  </si>
  <si>
    <t>A0A6P5KM45</t>
  </si>
  <si>
    <t>A0A6P5KM45_PHACI</t>
  </si>
  <si>
    <t>LOW QUALITY PROTEIN: muscle M-line assembly protein unc-89-like</t>
  </si>
  <si>
    <t>LOC110211624</t>
  </si>
  <si>
    <t>A0A6P5JRN5</t>
  </si>
  <si>
    <t>A0A6P5JRN5_PHACI</t>
  </si>
  <si>
    <t>Constitutive coactivator of PPAR-gamma-like protein 1 isoform X2</t>
  </si>
  <si>
    <t>FAM120A</t>
  </si>
  <si>
    <t>A0A6P5L9H4</t>
  </si>
  <si>
    <t>A0A6P5L9H4_PHACI</t>
  </si>
  <si>
    <t>Citrate transport protein</t>
  </si>
  <si>
    <t>SLC25A1</t>
  </si>
  <si>
    <t>A0A6P5M970</t>
  </si>
  <si>
    <t>A0A6P5M970_PHACI</t>
  </si>
  <si>
    <t>Gamma-interferon-inducible lysosomal thiol reductase (EC 1.8.-.-) (Gamma-interferon-inducible protein IP-30)</t>
  </si>
  <si>
    <t>IFI30</t>
  </si>
  <si>
    <t>A0A6P5JB95</t>
  </si>
  <si>
    <t>A0A6P5JB95_PHACI</t>
  </si>
  <si>
    <t>Keratin, type I cytoskeletal 16-like</t>
  </si>
  <si>
    <t>LOC110198440</t>
  </si>
  <si>
    <t>A0A6P5LYP2</t>
  </si>
  <si>
    <t>A0A6P5LYP2_PHACI</t>
  </si>
  <si>
    <t>Hyaluronan and proteoglycan link protein 1 (Cartilage-linking protein 1) (Proteoglycan link protein)</t>
  </si>
  <si>
    <t>HAPLN1</t>
  </si>
  <si>
    <t>A0A6P5IDY5</t>
  </si>
  <si>
    <t>A0A6P5IDY5_PHACI</t>
  </si>
  <si>
    <t>CLDN1</t>
  </si>
  <si>
    <t>A0A6P5LRX4</t>
  </si>
  <si>
    <t>A0A6P5LRX4_PHACI</t>
  </si>
  <si>
    <t>Eukaryotic translation initiation factor 4H</t>
  </si>
  <si>
    <t>EIF4H</t>
  </si>
  <si>
    <t>A0A6P5KLU4</t>
  </si>
  <si>
    <t>A0A6P5KLU4_PHACI</t>
  </si>
  <si>
    <t>Acetyltransferase component of pyruvate dehydrogenase complex (EC 2.3.1.12)</t>
  </si>
  <si>
    <t>DLAT</t>
  </si>
  <si>
    <t>A0A6P5IXX7</t>
  </si>
  <si>
    <t>A0A6P5IXX7_PHACI</t>
  </si>
  <si>
    <t>Hepatoma-derived growth factor-related protein 2</t>
  </si>
  <si>
    <t>HDGFL2</t>
  </si>
  <si>
    <t>A0A6P5KVB7</t>
  </si>
  <si>
    <t>A0A6P5KVB7_PHACI</t>
  </si>
  <si>
    <t>ATP2B1</t>
  </si>
  <si>
    <t>A0A6P5IXW3</t>
  </si>
  <si>
    <t>A0A6P5IXW3_PHACI</t>
  </si>
  <si>
    <t>Scaffold attachment factor B1-like isoform X2</t>
  </si>
  <si>
    <t>LOC110197405</t>
  </si>
  <si>
    <t>A0A6P5IA06</t>
  </si>
  <si>
    <t>A0A6P5IA06_PHACI</t>
  </si>
  <si>
    <t>Acyl-CoA-binding protein isoform X1</t>
  </si>
  <si>
    <t>DBI</t>
  </si>
  <si>
    <t>A0A6P5LNH7</t>
  </si>
  <si>
    <t>A0A6P5LNH7_PHACI</t>
  </si>
  <si>
    <t>D-aminoacyl-tRNA deacylase (EC 3.1.1.96)</t>
  </si>
  <si>
    <t>DTD2</t>
  </si>
  <si>
    <t>A0A6P5K566</t>
  </si>
  <si>
    <t>A0A6P5K566_PHACI</t>
  </si>
  <si>
    <t>Guanine nucleotide-binding protein G(i) subunit alpha-1 (Adenylate cyclase-inhibiting G alpha protein)</t>
  </si>
  <si>
    <t>GNAI1</t>
  </si>
  <si>
    <t>A0A6P5J476</t>
  </si>
  <si>
    <t>A0A6P5J476_PHACI</t>
  </si>
  <si>
    <t>LOW QUALITY PROTEIN: utrophin</t>
  </si>
  <si>
    <t>UTRN</t>
  </si>
  <si>
    <t>A0A6P5LLK7</t>
  </si>
  <si>
    <t>A0A6P5LLK7_PHACI</t>
  </si>
  <si>
    <t>Zinc finger protein 2 homolog</t>
  </si>
  <si>
    <t>LOC110219902</t>
  </si>
  <si>
    <t>A0A6P5JBL8</t>
  </si>
  <si>
    <t>A0A6P5JBL8_PHACI</t>
  </si>
  <si>
    <t>[Pyruvate dehydrogenase [acetyl-transferring]]-phosphatase 1, mitochondrial (EC 3.1.3.43) (Protein phosphatase 2C) (Pyruvate dehydrogenase phosphatase catalytic subunit 1)</t>
  </si>
  <si>
    <t>PDP1</t>
  </si>
  <si>
    <t>A0A6P5KMW5</t>
  </si>
  <si>
    <t>A0A6P5KMW5_PHACI</t>
  </si>
  <si>
    <t>Extended synaptotagmin-2</t>
  </si>
  <si>
    <t>ESYT2</t>
  </si>
  <si>
    <t>A0A6P5KBZ7</t>
  </si>
  <si>
    <t>A0A6P5KBZ7_PHACI</t>
  </si>
  <si>
    <t>FKBP3</t>
  </si>
  <si>
    <t>A0A6P5IVQ8</t>
  </si>
  <si>
    <t>A0A6P5IVQ8_PHACI</t>
  </si>
  <si>
    <t>S-adenosylmethionine synthase (EC 2.5.1.6)</t>
  </si>
  <si>
    <t>MAT2A</t>
  </si>
  <si>
    <t>A0A6P5IHU2</t>
  </si>
  <si>
    <t>A0A6P5IHU2_PHACI</t>
  </si>
  <si>
    <t>Eukaryotic translation initiation factor 4B isoform X2</t>
  </si>
  <si>
    <t>EIF4B</t>
  </si>
  <si>
    <t>A0A6P5INP3</t>
  </si>
  <si>
    <t>A0A6P5INP3_PHACI</t>
  </si>
  <si>
    <t>Atlastin-3 isoform X2</t>
  </si>
  <si>
    <t>ATL3</t>
  </si>
  <si>
    <t>A0A6P5KGC6</t>
  </si>
  <si>
    <t>A0A6P5KGC6_PHACI</t>
  </si>
  <si>
    <t>Selenocysteine lyase (EC 4.4.1.16)</t>
  </si>
  <si>
    <t>SCLY</t>
  </si>
  <si>
    <t>A0A6P5JT84</t>
  </si>
  <si>
    <t>A0A6P5JT84_PHACI</t>
  </si>
  <si>
    <t>Retinal dehydrogenase 2 (EC 1.2.1.36) (Aldehyde dehydrogenase family 1 member A2) (Retinaldehyde-specific dehydrogenase type 2)</t>
  </si>
  <si>
    <t>ALDH1A2</t>
  </si>
  <si>
    <t>A0A6P5KZ01</t>
  </si>
  <si>
    <t>A0A6P5KZ01_PHACI</t>
  </si>
  <si>
    <t>Protein transport protein Sec61 subunit beta</t>
  </si>
  <si>
    <t>SEC61B</t>
  </si>
  <si>
    <t>A0A6P5J4B1</t>
  </si>
  <si>
    <t>A0A6P5J4B1_PHACI</t>
  </si>
  <si>
    <t>Epithelial membrane protein 2</t>
  </si>
  <si>
    <t>EMP2</t>
  </si>
  <si>
    <t>A0A6P5JRW5</t>
  </si>
  <si>
    <t>A0A6P5JRW5_PHACI</t>
  </si>
  <si>
    <t>Protein transport protein Sec61 subunit alpha isoform 1</t>
  </si>
  <si>
    <t>SEC61A1</t>
  </si>
  <si>
    <t>A0A6P5LIQ6</t>
  </si>
  <si>
    <t>A0A6P5LIQ6_PHACI</t>
  </si>
  <si>
    <t>LOW QUALITY PROTEIN: vascular cell adhesion protein 1</t>
  </si>
  <si>
    <t>VCAM1</t>
  </si>
  <si>
    <t>A0A6P5J609</t>
  </si>
  <si>
    <t>A0A6P5J609_PHACI</t>
  </si>
  <si>
    <t>Aflatoxin B1 aldehyde reductase member 2-like</t>
  </si>
  <si>
    <t>LOC110198712</t>
  </si>
  <si>
    <t>A0A6P5KDS2</t>
  </si>
  <si>
    <t>A0A6P5KDS2_PHACI</t>
  </si>
  <si>
    <t>SMC3</t>
  </si>
  <si>
    <t>A0A6P5JFX6</t>
  </si>
  <si>
    <t>A0A6P5JFX6_PHACI</t>
  </si>
  <si>
    <t>LOW QUALITY PROTEIN: N(G),N(G)-dimethylarginine dimethylaminohydrolase 2</t>
  </si>
  <si>
    <t>DDAH2</t>
  </si>
  <si>
    <t>A0A6P5LJD0</t>
  </si>
  <si>
    <t>A0A6P5LJD0_PHACI</t>
  </si>
  <si>
    <t>Signal recognition particle subunit SRP68 (SRP68)</t>
  </si>
  <si>
    <t>SRP68</t>
  </si>
  <si>
    <t>A0A6P5L662</t>
  </si>
  <si>
    <t>A0A6P5L662_PHACI</t>
  </si>
  <si>
    <t>Protein NDRG1 (N-myc downstream-regulated gene 1 protein)</t>
  </si>
  <si>
    <t>NDRG1</t>
  </si>
  <si>
    <t>A0A6P5JKT9</t>
  </si>
  <si>
    <t>A0A6P5JKT9_PHACI</t>
  </si>
  <si>
    <t>ATP-binding cassette sub-family E member 1</t>
  </si>
  <si>
    <t>ABCE1</t>
  </si>
  <si>
    <t>A0A6P5M2C3</t>
  </si>
  <si>
    <t>A0A6P5M2C3_PHACI</t>
  </si>
  <si>
    <t>Calpastatin (Calpain inhibitor)</t>
  </si>
  <si>
    <t>CAST</t>
  </si>
  <si>
    <t>A0A6P5IKY8</t>
  </si>
  <si>
    <t>A0A6P5IKY8_PHACI</t>
  </si>
  <si>
    <t>Ras and EF-hand domain-containing protein</t>
  </si>
  <si>
    <t>RASEF</t>
  </si>
  <si>
    <t>A0A6P5M7P6</t>
  </si>
  <si>
    <t>A0A6P5M7P6_PHACI</t>
  </si>
  <si>
    <t>Fascin</t>
  </si>
  <si>
    <t>FSCN1</t>
  </si>
  <si>
    <t>A0A6P5K5E0</t>
  </si>
  <si>
    <t>A0A6P5K5E0_PHACI</t>
  </si>
  <si>
    <t>26S proteasome regulatory subunit 7 (26S proteasome AAA-ATPase subunit RPT1) (Proteasome 26S subunit ATPase 2)</t>
  </si>
  <si>
    <t>PSMC2</t>
  </si>
  <si>
    <t>A0A6P5KIA8</t>
  </si>
  <si>
    <t>A0A6P5KIA8_PHACI</t>
  </si>
  <si>
    <t>Cell adhesion molecule 1 isoform X4</t>
  </si>
  <si>
    <t>CADM1</t>
  </si>
  <si>
    <t>A0A6P5LV93</t>
  </si>
  <si>
    <t>A0A6P5LV93_PHACI</t>
  </si>
  <si>
    <t>CDP-diacylglycerol--inositol 3-phosphatidyltransferase (EC 2.7.8.11)</t>
  </si>
  <si>
    <t>CDIPT</t>
  </si>
  <si>
    <t>A0A6P5KMH6</t>
  </si>
  <si>
    <t>A0A6P5KMH6_PHACI</t>
  </si>
  <si>
    <t>MAGUK p55 subfamily member 7</t>
  </si>
  <si>
    <t>MPP7</t>
  </si>
  <si>
    <t>A0A6P5LQY9</t>
  </si>
  <si>
    <t>A0A6P5LQY9_PHACI</t>
  </si>
  <si>
    <t>Sorting nexin-27 isoform X2</t>
  </si>
  <si>
    <t>SNX27</t>
  </si>
  <si>
    <t>A0A6P5J186</t>
  </si>
  <si>
    <t>A0A6P5J186_PHACI</t>
  </si>
  <si>
    <t>FKBP9</t>
  </si>
  <si>
    <t>A0A6P5K213</t>
  </si>
  <si>
    <t>A0A6P5K213_PHACI</t>
  </si>
  <si>
    <t>Histone-binding protein RBBP4 isoform X1</t>
  </si>
  <si>
    <t>RBBP4</t>
  </si>
  <si>
    <t>A0A6P5LJ17</t>
  </si>
  <si>
    <t>A0A6P5LJ17_PHACI</t>
  </si>
  <si>
    <t>COP9 signalosome complex subunit 5</t>
  </si>
  <si>
    <t>COPS5</t>
  </si>
  <si>
    <t>A0A6P5JGJ4</t>
  </si>
  <si>
    <t>A0A6P5JGJ4_PHACI</t>
  </si>
  <si>
    <t>Pentraxin family member</t>
  </si>
  <si>
    <t>LOC110201860</t>
  </si>
  <si>
    <t>A0A6P5J169</t>
  </si>
  <si>
    <t>A0A6P5J169_PHACI</t>
  </si>
  <si>
    <t>Guanine nucleotide-binding protein subunit gamma</t>
  </si>
  <si>
    <t>GNG10</t>
  </si>
  <si>
    <t>A0A6P5IWW1</t>
  </si>
  <si>
    <t>A0A6P5IWW1_PHACI</t>
  </si>
  <si>
    <t>NADH dehydrogenase [ubiquinone] 1 beta subcomplex subunit 3 (Complex I-B12) (NADH-ubiquinone oxidoreductase B12 subunit)</t>
  </si>
  <si>
    <t>NDUFB3</t>
  </si>
  <si>
    <t>A0A6P5KHV7</t>
  </si>
  <si>
    <t>A0A6P5KHV7_PHACI</t>
  </si>
  <si>
    <t>Glucose 1,6-bisphosphate synthase isoform X3</t>
  </si>
  <si>
    <t>PGM2L1</t>
  </si>
  <si>
    <t>A0A6P5LFW8</t>
  </si>
  <si>
    <t>A0A6P5LFW8_PHACI</t>
  </si>
  <si>
    <t>DNA repair nuclease/redox regulator APEX1 (APEN) (REF-1) (EC 3.1.11.2) (EC 3.1.21.-) (APEX nuclease) (Apurinic-apyrimidinic endonuclease 1) (Redox factor-1) [Cleaved into: DNA repair nuclease/redox regulator APEX1, mitochondrial]</t>
  </si>
  <si>
    <t>APEX1</t>
  </si>
  <si>
    <t>A0A6P5KKW9</t>
  </si>
  <si>
    <t>A0A6P5KKW9_PHACI</t>
  </si>
  <si>
    <t>DYNC1LI2</t>
  </si>
  <si>
    <t>A0A6P5LPW7</t>
  </si>
  <si>
    <t>A0A6P5LPW7_PHACI</t>
  </si>
  <si>
    <t>Glycerol-3-phosphate dehydrogenase (EC 1.1.5.3)</t>
  </si>
  <si>
    <t>GPD2</t>
  </si>
  <si>
    <t>A0A6P5JGJ2</t>
  </si>
  <si>
    <t>A0A6P5JGJ2_PHACI</t>
  </si>
  <si>
    <t>D-dopachrome decarboxylase (EC 4.1.1.84)</t>
  </si>
  <si>
    <t>DDT</t>
  </si>
  <si>
    <t>A0A6P5LQ72</t>
  </si>
  <si>
    <t>A0A6P5LQ72_PHACI</t>
  </si>
  <si>
    <t>26S proteasome non-ATPase regulatory subunit 14 isoform X2</t>
  </si>
  <si>
    <t>PSMD14</t>
  </si>
  <si>
    <t>A0A6P5M257</t>
  </si>
  <si>
    <t>A0A6P5M257_PHACI</t>
  </si>
  <si>
    <t>Ribosome maturation protein SBDS</t>
  </si>
  <si>
    <t>SBDS</t>
  </si>
  <si>
    <t>A0A6P5KQK3</t>
  </si>
  <si>
    <t>A0A6P5KQK3_PHACI</t>
  </si>
  <si>
    <t>C-terminal-binding protein 1 isoform X1</t>
  </si>
  <si>
    <t>CTBP1</t>
  </si>
  <si>
    <t>A0A6P5JFB8</t>
  </si>
  <si>
    <t>A0A6P5JFB8_PHACI</t>
  </si>
  <si>
    <t>cAMP-dependent protein kinase type I-beta regulatory subunit isoform X1</t>
  </si>
  <si>
    <t>PRKAR1B</t>
  </si>
  <si>
    <t>A0A6P5JKG7</t>
  </si>
  <si>
    <t>A0A6P5JKG7_PHACI</t>
  </si>
  <si>
    <t>Isocitrate dehydrogenase [NAD] subunit, mitochondrial</t>
  </si>
  <si>
    <t>IDH3A</t>
  </si>
  <si>
    <t>A0A6P5IB73</t>
  </si>
  <si>
    <t>A0A6P5IB73_PHACI</t>
  </si>
  <si>
    <t>Caprin-1 isoform X2</t>
  </si>
  <si>
    <t>CAPRIN1</t>
  </si>
  <si>
    <t>A0A6P5MAU7</t>
  </si>
  <si>
    <t>A0A6P5MAU7_PHACI</t>
  </si>
  <si>
    <t>Eukaryotic translation elongation factor 1 epsilon-1</t>
  </si>
  <si>
    <t>EEF1E1</t>
  </si>
  <si>
    <t>A0A6P5LM43</t>
  </si>
  <si>
    <t>A0A6P5LM43_PHACI</t>
  </si>
  <si>
    <t>LOW QUALITY PROTEIN: importin-7</t>
  </si>
  <si>
    <t>IPO7</t>
  </si>
  <si>
    <t>A0A6P5IBB7</t>
  </si>
  <si>
    <t>A0A6P5IBB7_PHACI</t>
  </si>
  <si>
    <t>LOC110192456</t>
  </si>
  <si>
    <t>A0A6P5L266</t>
  </si>
  <si>
    <t>A0A6P5L266_PHACI</t>
  </si>
  <si>
    <t>Electron transfer flavoprotein-ubiquinone oxidoreductase (ETF-QO) (EC 1.5.5.1)</t>
  </si>
  <si>
    <t>ETFDH</t>
  </si>
  <si>
    <t>A0A0M4UZJ3</t>
  </si>
  <si>
    <t>A0A0M4UZJ3_KORV</t>
  </si>
  <si>
    <t>Envelope protein</t>
  </si>
  <si>
    <t>env</t>
  </si>
  <si>
    <t>A0A6P5ITN1</t>
  </si>
  <si>
    <t>A0A6P5ITN1_PHACI</t>
  </si>
  <si>
    <t>Keratin, type II cytoskeletal 1b-like</t>
  </si>
  <si>
    <t>LOC110194129</t>
  </si>
  <si>
    <t>A0A6P5LXF6</t>
  </si>
  <si>
    <t>A0A6P5LXF6_PHACI</t>
  </si>
  <si>
    <t>NEDD8-activating enzyme E1 catalytic subunit (EC 6.2.1.64)</t>
  </si>
  <si>
    <t>UBA3</t>
  </si>
  <si>
    <t>A0A6P5JRW4</t>
  </si>
  <si>
    <t>A0A6P5JRW4_PHACI</t>
  </si>
  <si>
    <t>Alpha-soluble NSF attachment protein</t>
  </si>
  <si>
    <t>NAPA</t>
  </si>
  <si>
    <t>A0A6P5KKG7</t>
  </si>
  <si>
    <t>A0A6P5KKG7_PHACI</t>
  </si>
  <si>
    <t>Supervillin isoform X9</t>
  </si>
  <si>
    <t>SVIL</t>
  </si>
  <si>
    <t>A0A6P5KL20</t>
  </si>
  <si>
    <t>A0A6P5KL20_PHACI</t>
  </si>
  <si>
    <t>LOW QUALITY PROTEIN: minor histocompatibility antigen H13</t>
  </si>
  <si>
    <t>HM13</t>
  </si>
  <si>
    <t>A0A6P5KE75</t>
  </si>
  <si>
    <t>A0A6P5KE75_PHACI</t>
  </si>
  <si>
    <t>Acetyl-coenzyme A synthetase (EC 6.2.1.1)</t>
  </si>
  <si>
    <t>ACSS1</t>
  </si>
  <si>
    <t>A0A6P5ITH2</t>
  </si>
  <si>
    <t>A0A6P5ITH2_PHACI</t>
  </si>
  <si>
    <t>Hepatoma-derived growth factor-related protein 3</t>
  </si>
  <si>
    <t>HDGFL3</t>
  </si>
  <si>
    <t>A0A6P5L4G9</t>
  </si>
  <si>
    <t>A0A6P5L4G9_PHACI</t>
  </si>
  <si>
    <t>6-phosphogluconolactonase (6PGL) (EC 3.1.1.31)</t>
  </si>
  <si>
    <t>PGLS</t>
  </si>
  <si>
    <t>A0A6P5M4M9</t>
  </si>
  <si>
    <t>A0A6P5M4M9_PHACI</t>
  </si>
  <si>
    <t>Dolichyl-diphosphooligosaccharide--protein glycosyltransferase subunit DAD1 (Oligosaccharyl transferase subunit DAD1)</t>
  </si>
  <si>
    <t>DAD1</t>
  </si>
  <si>
    <t>A0A6P5IPA5</t>
  </si>
  <si>
    <t>A0A6P5IPA5_PHACI</t>
  </si>
  <si>
    <t>REST corepressor 2</t>
  </si>
  <si>
    <t>RCOR2</t>
  </si>
  <si>
    <t>A0A6P5JRV6</t>
  </si>
  <si>
    <t>A0A6P5JRV6_PHACI</t>
  </si>
  <si>
    <t>Serine/threonine-protein phosphatase CPPED1 (EC 3.1.3.16) (Calcineurin-like phosphoesterase domain-containing protein 1)</t>
  </si>
  <si>
    <t>CPPED1</t>
  </si>
  <si>
    <t>A0A6P5IJX2</t>
  </si>
  <si>
    <t>A0A6P5IJX2_PHACI</t>
  </si>
  <si>
    <t>NADH dehydrogenase [ubiquinone] 1 beta subcomplex subunit 8, mitochondrial (Complex I-ASHI) (NADH-ubiquinone oxidoreductase ASHI subunit)</t>
  </si>
  <si>
    <t>NDUFB8</t>
  </si>
  <si>
    <t>A0A6P5LKP2</t>
  </si>
  <si>
    <t>A0A6P5LKP2_PHACI</t>
  </si>
  <si>
    <t>Phosphoribosyl pyrophosphate synthase-associated protein 1 isoform X1</t>
  </si>
  <si>
    <t>PRPSAP1</t>
  </si>
  <si>
    <t>A0A6P5JRF4</t>
  </si>
  <si>
    <t>A0A6P5JRF4_PHACI</t>
  </si>
  <si>
    <t>RUVBL1</t>
  </si>
  <si>
    <t>A0A6P5ILA0</t>
  </si>
  <si>
    <t>A0A6P5ILA0_PHACI</t>
  </si>
  <si>
    <t>DDX3X</t>
  </si>
  <si>
    <t>A0A6P5K3H2</t>
  </si>
  <si>
    <t>A0A6P5K3H2_PHACI</t>
  </si>
  <si>
    <t>2-oxoglutarate dehydrogenase complex component E1 (EC 1.2.4.2) (2-oxoglutarate dehydrogenase, mitochondrial) (Alpha-ketoglutarate dehydrogenase) (Thiamine diphosphate (ThDP)-dependent 2-oxoglutarate dehydrogenase)</t>
  </si>
  <si>
    <t>OGDH</t>
  </si>
  <si>
    <t>A0A6P5KNI9</t>
  </si>
  <si>
    <t>A0A6P5KNI9_PHACI</t>
  </si>
  <si>
    <t>Farnesyl pyrophosphate synthase ((2E,6E)-farnesyl diphosphate synthase) (Dimethylallyltranstransferase) (Farnesyl diphosphate synthase) (Geranyltranstransferase)</t>
  </si>
  <si>
    <t>FDPS</t>
  </si>
  <si>
    <t>A0A6P5KMR0</t>
  </si>
  <si>
    <t>A0A6P5KMR0_PHACI</t>
  </si>
  <si>
    <t>LOW QUALITY PROTEIN: heterogeneous nuclear ribonucleoprotein A0</t>
  </si>
  <si>
    <t>HNRNPA0</t>
  </si>
  <si>
    <t>A0A6P5J6B9</t>
  </si>
  <si>
    <t>A0A6P5J6B9_PHACI</t>
  </si>
  <si>
    <t>Valine--tRNA ligase (EC 6.1.1.9) (Valyl-tRNA synthetase)</t>
  </si>
  <si>
    <t>VARS</t>
  </si>
  <si>
    <t>A0A6P5L0E8</t>
  </si>
  <si>
    <t>A0A6P5L0E8_PHACI</t>
  </si>
  <si>
    <t>EF-hand domain-containing family member C2</t>
  </si>
  <si>
    <t>EFHC2</t>
  </si>
  <si>
    <t>A0A6P5K9Z5</t>
  </si>
  <si>
    <t>A0A6P5K9Z5_PHACI</t>
  </si>
  <si>
    <t>Protein-L-isoaspartate O-methyltransferase (EC 2.1.1.77)</t>
  </si>
  <si>
    <t>PCMT1</t>
  </si>
  <si>
    <t>A0A6P5KC28</t>
  </si>
  <si>
    <t>A0A6P5KC28_PHACI</t>
  </si>
  <si>
    <t>Beta-galactosidase (EC 3.2.1.23)</t>
  </si>
  <si>
    <t>GLB1</t>
  </si>
  <si>
    <t>A0A6P5IN66</t>
  </si>
  <si>
    <t>A0A6P5IN66_PHACI</t>
  </si>
  <si>
    <t>Ras-related protein Ral-A</t>
  </si>
  <si>
    <t>RALA</t>
  </si>
  <si>
    <t>A0A6P5IEG6</t>
  </si>
  <si>
    <t>A0A6P5IEG6_PHACI</t>
  </si>
  <si>
    <t>Beta-1-syntrophin</t>
  </si>
  <si>
    <t>SNTB1</t>
  </si>
  <si>
    <t>A0A6P5IDH6</t>
  </si>
  <si>
    <t>A0A6P5IDH6_PHACI</t>
  </si>
  <si>
    <t>LOC110192427</t>
  </si>
  <si>
    <t>A0A6P5LEE2</t>
  </si>
  <si>
    <t>A0A6P5LEE2_PHACI</t>
  </si>
  <si>
    <t>Lysosomal alpha-glucosidase (EC 3.2.1.20) (Acid maltase)</t>
  </si>
  <si>
    <t>GAA</t>
  </si>
  <si>
    <t>A0A6P5IWB1</t>
  </si>
  <si>
    <t>A0A6P5IWB1_PHACI</t>
  </si>
  <si>
    <t>ANO1</t>
  </si>
  <si>
    <t>A0A6P5J7V1</t>
  </si>
  <si>
    <t>A0A6P5J7V1_PHACI</t>
  </si>
  <si>
    <t>Aminoacyl tRNA synthase complex-interacting multifunctional protein 1 isoform X1</t>
  </si>
  <si>
    <t>AIMP1</t>
  </si>
  <si>
    <t>A0A6P5LSU4</t>
  </si>
  <si>
    <t>A0A6P5LSU4_PHACI</t>
  </si>
  <si>
    <t>Tyrosine-protein kinase (EC 2.7.10.2)</t>
  </si>
  <si>
    <t>LYN</t>
  </si>
  <si>
    <t>A0A6P5IUN3</t>
  </si>
  <si>
    <t>A0A6P5IUN3_PHACI</t>
  </si>
  <si>
    <t>Transmembrane emp24 domain-containing protein 2 isoform X2</t>
  </si>
  <si>
    <t>TMED2</t>
  </si>
  <si>
    <t>A0A6P5J572</t>
  </si>
  <si>
    <t>A0A6P5J572_PHACI</t>
  </si>
  <si>
    <t>NADH-ubiquinone oxidoreductase 75 kDa subunit, mitochondrial</t>
  </si>
  <si>
    <t>NDUFS1</t>
  </si>
  <si>
    <t>A0A6P5KNI5</t>
  </si>
  <si>
    <t>A0A6P5KNI5_PHACI</t>
  </si>
  <si>
    <t>NSFL1 cofactor p47 (p97 cofactor p47)</t>
  </si>
  <si>
    <t>NSFL1C</t>
  </si>
  <si>
    <t>A0A6P5KQC0</t>
  </si>
  <si>
    <t>A0A6P5KQC0_PHACI</t>
  </si>
  <si>
    <t>Mitochondrial proton/calcium exchanger protein (Electroneutral mitochondrial K(+)/H(+)exchanger) (Leucine zipper-EF-hand-containing transmembrane protein 1)</t>
  </si>
  <si>
    <t>LETM1</t>
  </si>
  <si>
    <t>A0A6P5LDR4</t>
  </si>
  <si>
    <t>A0A6P5LDR4_PHACI</t>
  </si>
  <si>
    <t>Nuclear protein localization protein 4 homolog isoform X2</t>
  </si>
  <si>
    <t>NPLOC4</t>
  </si>
  <si>
    <t>A0A6P5KV97</t>
  </si>
  <si>
    <t>A0A6P5KV97_PHACI</t>
  </si>
  <si>
    <t>Plasminogen activator inhibitor 1 RNA-binding protein isoform X7</t>
  </si>
  <si>
    <t>SERBP1</t>
  </si>
  <si>
    <t>A0A6P5KPS5</t>
  </si>
  <si>
    <t>A0A6P5KPS5_PHACI</t>
  </si>
  <si>
    <t>Tetratricopeptide repeat protein 6</t>
  </si>
  <si>
    <t>TTC6</t>
  </si>
  <si>
    <t>A0A6P5MBJ9</t>
  </si>
  <si>
    <t>A0A6P5MBJ9_PHACI</t>
  </si>
  <si>
    <t>Desmoplakin isoform X1</t>
  </si>
  <si>
    <t>DSP</t>
  </si>
  <si>
    <t>A0A6P5IPJ1</t>
  </si>
  <si>
    <t>A0A6P5IPJ1_PHACI</t>
  </si>
  <si>
    <t>SHMT1</t>
  </si>
  <si>
    <t>A0A6P5KRD3</t>
  </si>
  <si>
    <t>A0A6P5KRD3_PHACI</t>
  </si>
  <si>
    <t>Interleukin enhancer-binding factor 2</t>
  </si>
  <si>
    <t>ILF2</t>
  </si>
  <si>
    <t>A0A6P5LG55</t>
  </si>
  <si>
    <t>A0A6P5LG55_PHACI</t>
  </si>
  <si>
    <t>Acylamino-acid-releasing enzyme (EC 3.4.19.1) (Acyl-peptide hydrolase) (Acylaminoacyl-peptidase)</t>
  </si>
  <si>
    <t>APEH</t>
  </si>
  <si>
    <t>A0A6P5M253</t>
  </si>
  <si>
    <t>A0A6P5M253_PHACI</t>
  </si>
  <si>
    <t>U6 snRNA-associated Sm-like protein LSm7</t>
  </si>
  <si>
    <t>LSM7</t>
  </si>
  <si>
    <t>A0A6P5KD65</t>
  </si>
  <si>
    <t>A0A6P5KD65_PHACI</t>
  </si>
  <si>
    <t>Transcription factor BTF3</t>
  </si>
  <si>
    <t>BTF3L4</t>
  </si>
  <si>
    <t>A0A6P5L1H2</t>
  </si>
  <si>
    <t>A0A6P5L1H2_PHACI</t>
  </si>
  <si>
    <t>RNA-binding protein EWS isoform X1</t>
  </si>
  <si>
    <t>EWSR1</t>
  </si>
  <si>
    <t>A0A6P5KV84</t>
  </si>
  <si>
    <t>A0A6P5KV84_PHACI</t>
  </si>
  <si>
    <t>GNG12</t>
  </si>
  <si>
    <t>A0A6P5IKP7</t>
  </si>
  <si>
    <t>A0A6P5IKP7_PHACI</t>
  </si>
  <si>
    <t>Focal adhesion kinase 1 (EC 2.7.10.2) (Protein-tyrosine kinase 2) (pp125FAK)</t>
  </si>
  <si>
    <t>PTK2</t>
  </si>
  <si>
    <t>A0A6P5JQJ0</t>
  </si>
  <si>
    <t>A0A6P5JQJ0_PHACI</t>
  </si>
  <si>
    <t>PFN2</t>
  </si>
  <si>
    <t>A0A6P5L7K0</t>
  </si>
  <si>
    <t>A0A6P5L7K0_PHACI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GART</t>
  </si>
  <si>
    <t>A0A6P5LMR7</t>
  </si>
  <si>
    <t>A0A6P5LMR7_PHACI</t>
  </si>
  <si>
    <t>ADP-ribosylation factor-like protein 8A</t>
  </si>
  <si>
    <t>ARL8A</t>
  </si>
  <si>
    <t>A0A6P5JUE6</t>
  </si>
  <si>
    <t>A0A6P5JUE6_PHACI</t>
  </si>
  <si>
    <t>Melanoma inhibitory activity protein 3 isoform X1</t>
  </si>
  <si>
    <t>MIA3</t>
  </si>
  <si>
    <t>A0A6P5M1J0</t>
  </si>
  <si>
    <t>A0A6P5M1J0_PHACI</t>
  </si>
  <si>
    <t>Pyroglutamyl-peptidase I (EC 3.4.19.3)</t>
  </si>
  <si>
    <t>PGPEP1</t>
  </si>
  <si>
    <t>A0A6P5K589</t>
  </si>
  <si>
    <t>A0A6P5K589_PHACI</t>
  </si>
  <si>
    <t>Ubiquitin-conjugating enzyme E2 variant 1</t>
  </si>
  <si>
    <t>LOC110206650</t>
  </si>
  <si>
    <t>A0A6P5JFG3</t>
  </si>
  <si>
    <t>A0A6P5JFG3_PHACI</t>
  </si>
  <si>
    <t>LOW QUALITY PROTEIN: calcium/calmodulin-dependent protein kinase type 1B</t>
  </si>
  <si>
    <t>PNCK</t>
  </si>
  <si>
    <t>A0A6P5IAR0</t>
  </si>
  <si>
    <t>A0A6P5IAR0_PHACI</t>
  </si>
  <si>
    <t>Mitochondrial import inner membrane translocase subunit</t>
  </si>
  <si>
    <t>TIMM8A</t>
  </si>
  <si>
    <t>A0A6P5LBT5</t>
  </si>
  <si>
    <t>A0A6P5LBT5_PHACI</t>
  </si>
  <si>
    <t>Glycylpeptide N-tetradecanoyltransferase (EC 2.3.1.97)</t>
  </si>
  <si>
    <t>NMT1</t>
  </si>
  <si>
    <t>A0A6P5JPN9</t>
  </si>
  <si>
    <t>A0A6P5JPN9_PHACI</t>
  </si>
  <si>
    <t>Protein TsetseEP-like isoform X1</t>
  </si>
  <si>
    <t>LOC110204375</t>
  </si>
  <si>
    <t>A0A6P5KJZ5</t>
  </si>
  <si>
    <t>A0A6P5KJZ5_PHACI</t>
  </si>
  <si>
    <t>PCTP-like protein</t>
  </si>
  <si>
    <t>STARD10</t>
  </si>
  <si>
    <t>A0A6P5J1B4</t>
  </si>
  <si>
    <t>A0A6P5J1B4_PHACI</t>
  </si>
  <si>
    <t>ATP-dependent Clp protease proteolytic subunit (EC 3.4.21.92)</t>
  </si>
  <si>
    <t>CLPP</t>
  </si>
  <si>
    <t>A0A6P5K7T1</t>
  </si>
  <si>
    <t>A0A6P5K7T1_PHACI</t>
  </si>
  <si>
    <t>Ectopic P granules protein 5 homolog isoform X2</t>
  </si>
  <si>
    <t>EPG5</t>
  </si>
  <si>
    <t>A0A6P5JN56</t>
  </si>
  <si>
    <t>A0A6P5JN56_PHACI</t>
  </si>
  <si>
    <t>WAS/WASL-interacting protein family member 3</t>
  </si>
  <si>
    <t>LOC110203549</t>
  </si>
  <si>
    <t>A0A6P5KEZ3</t>
  </si>
  <si>
    <t>A0A6P5KEZ3_PHACI</t>
  </si>
  <si>
    <t>General vesicular transport factor p115 isoform X2</t>
  </si>
  <si>
    <t>USO1</t>
  </si>
  <si>
    <t>A0A6P5LRC0</t>
  </si>
  <si>
    <t>A0A6P5LRC0_PHACI</t>
  </si>
  <si>
    <t>Nuclear ubiquitous casein and cyclin-dependent kinase substrate 1</t>
  </si>
  <si>
    <t>NUCKS1</t>
  </si>
  <si>
    <t>A0A6P5JRL8</t>
  </si>
  <si>
    <t>A0A6P5JRL8_PHACI</t>
  </si>
  <si>
    <t>Fibulin-2 isoform X1</t>
  </si>
  <si>
    <t>FBLN2</t>
  </si>
  <si>
    <t>A0A6P5K6U9</t>
  </si>
  <si>
    <t>A0A6P5K6U9_PHACI</t>
  </si>
  <si>
    <t>glutamine--fructose-6-phosphate transaminase (isomerizing) (EC 2.6.1.16)</t>
  </si>
  <si>
    <t>GFPT1</t>
  </si>
  <si>
    <t>A0A6P5KVJ5</t>
  </si>
  <si>
    <t>A0A6P5KVJ5_PHACI</t>
  </si>
  <si>
    <t>Cellular retinoic acid-binding protein 2</t>
  </si>
  <si>
    <t>CRABP2</t>
  </si>
  <si>
    <t>A0A6P5J3R7</t>
  </si>
  <si>
    <t>A0A6P5J3R7_PHACI</t>
  </si>
  <si>
    <t>Dystrophin</t>
  </si>
  <si>
    <t>LOC110198777</t>
  </si>
  <si>
    <t>A0A6P5LAP3</t>
  </si>
  <si>
    <t>A0A6P5LAP3_PHACI</t>
  </si>
  <si>
    <t>LOC110215491</t>
  </si>
  <si>
    <t>A0A6P5JXX2</t>
  </si>
  <si>
    <t>A0A6P5JXX2_PHACI</t>
  </si>
  <si>
    <t>10-formyltetrahydrofolate dehydrogenase (EC 1.5.1.6)</t>
  </si>
  <si>
    <t>ALDH1L1</t>
  </si>
  <si>
    <t>A0A6P5LC43</t>
  </si>
  <si>
    <t>A0A6P5LC43_PHACI</t>
  </si>
  <si>
    <t>Mitochondrial import receptor subunit TOM70</t>
  </si>
  <si>
    <t>TOMM70</t>
  </si>
  <si>
    <t>A0A6P5JPS1</t>
  </si>
  <si>
    <t>A0A6P5JPS1_PHACI</t>
  </si>
  <si>
    <t>alcohol dehydrogenase (EC 1.1.1.1)</t>
  </si>
  <si>
    <t>LOC110204264</t>
  </si>
  <si>
    <t>A0A6P5J3N4</t>
  </si>
  <si>
    <t>A0A6P5J3N4_PHACI</t>
  </si>
  <si>
    <t>Phosphoacetylglucosamine mutase (PAGM) (EC 5.4.2.3) (Acetylglucosamine phosphomutase) (N-acetylglucosamine-phosphate mutase)</t>
  </si>
  <si>
    <t>PGM3</t>
  </si>
  <si>
    <t>A0A6P5K1K1</t>
  </si>
  <si>
    <t>A0A6P5K1K1_PHACI</t>
  </si>
  <si>
    <t>Regulator of chromosome condensation</t>
  </si>
  <si>
    <t>RCC1</t>
  </si>
  <si>
    <t>A0A6P5L8R3</t>
  </si>
  <si>
    <t>A0A6P5L8R3_PHACI</t>
  </si>
  <si>
    <t>ERGIC3</t>
  </si>
  <si>
    <t>A0A6P5JZC6</t>
  </si>
  <si>
    <t>A0A6P5JZC6_PHACI</t>
  </si>
  <si>
    <t>Sulfurtransferase</t>
  </si>
  <si>
    <t>MPST</t>
  </si>
  <si>
    <t>A0A6P5LZM7</t>
  </si>
  <si>
    <t>A0A6P5LZM7_PHACI</t>
  </si>
  <si>
    <t>Protein transport protein Sec24D</t>
  </si>
  <si>
    <t>SEC24D</t>
  </si>
  <si>
    <t>A0A6P5LUX1</t>
  </si>
  <si>
    <t>A0A6P5LUX1_PHACI</t>
  </si>
  <si>
    <t>MAPK3</t>
  </si>
  <si>
    <t>A0A6P5J252</t>
  </si>
  <si>
    <t>A0A6P5J252_PHACI</t>
  </si>
  <si>
    <t>2',3'-cyclic-nucleotide 3'-phosphodiesterase (EC 3.1.4.37)</t>
  </si>
  <si>
    <t>CNP</t>
  </si>
  <si>
    <t>A0A6P5IR34</t>
  </si>
  <si>
    <t>A0A6P5IR34_PHACI</t>
  </si>
  <si>
    <t>Endophilin-B2 (SH3 domain-containing GRB2-like protein B2)</t>
  </si>
  <si>
    <t>SH3GLB2</t>
  </si>
  <si>
    <t>A0A6P5KR20</t>
  </si>
  <si>
    <t>A0A6P5KR20_PHACI</t>
  </si>
  <si>
    <t>Dystrobrevin alpha isoform X1</t>
  </si>
  <si>
    <t>DTNA</t>
  </si>
  <si>
    <t>A0A6P5KR87</t>
  </si>
  <si>
    <t>A0A6P5KR87_PHACI</t>
  </si>
  <si>
    <t>Transthyretin</t>
  </si>
  <si>
    <t>TTR</t>
  </si>
  <si>
    <t>A0A6P5JAK4</t>
  </si>
  <si>
    <t>A0A6P5JAK4_PHACI</t>
  </si>
  <si>
    <t>LOW QUALITY PROTEIN: vacuolar protein sorting-associated protein VTA1 homolog</t>
  </si>
  <si>
    <t>VTA1</t>
  </si>
  <si>
    <t>A0A6P5J8V4</t>
  </si>
  <si>
    <t>A0A6P5J8V4_PHACI</t>
  </si>
  <si>
    <t>E2 NEDD8-conjugating enzyme (EC 2.3.2.34)</t>
  </si>
  <si>
    <t>UBE2M</t>
  </si>
  <si>
    <t>A0A6P5IAV6</t>
  </si>
  <si>
    <t>A0A6P5IAV6_PHACI</t>
  </si>
  <si>
    <t>Golgi apparatus protein 1</t>
  </si>
  <si>
    <t>GLG1</t>
  </si>
  <si>
    <t>A0A6P5K5Z5</t>
  </si>
  <si>
    <t>A0A6P5K5Z5_PHACI</t>
  </si>
  <si>
    <t>LOW QUALITY PROTEIN: von Willebrand factor A domain-containing protein 5A-like</t>
  </si>
  <si>
    <t>LOC110207122</t>
  </si>
  <si>
    <t>A0A6P5LTF9</t>
  </si>
  <si>
    <t>A0A6P5LTF9_PHACI</t>
  </si>
  <si>
    <t>SNX6</t>
  </si>
  <si>
    <t>A0A6P5ITQ5</t>
  </si>
  <si>
    <t>A0A6P5ITQ5_PHACI</t>
  </si>
  <si>
    <t>Histone deacetylase complex subunit SAP18 (18 kDa Sin3-associated polypeptide)</t>
  </si>
  <si>
    <t>SAP18</t>
  </si>
  <si>
    <t>A0A6P5KAW5</t>
  </si>
  <si>
    <t>A0A6P5KAW5_PHACI</t>
  </si>
  <si>
    <t>NEK9</t>
  </si>
  <si>
    <t>A0A6P5M1K3</t>
  </si>
  <si>
    <t>A0A6P5M1K3_PHACI</t>
  </si>
  <si>
    <t>LOW QUALITY PROTEIN: regulator of nonsense transcripts 1</t>
  </si>
  <si>
    <t>UPF1</t>
  </si>
  <si>
    <t>A0A6P5LX30</t>
  </si>
  <si>
    <t>A0A6P5LX30_PHACI</t>
  </si>
  <si>
    <t>PPEF1</t>
  </si>
  <si>
    <t>A0A6P5L0J2</t>
  </si>
  <si>
    <t>A0A6P5L0J2_PHACI</t>
  </si>
  <si>
    <t>Protein NipSnap homolog 3A isoform X1</t>
  </si>
  <si>
    <t>NIPSNAP3A</t>
  </si>
  <si>
    <t>A0A6P5L6H5</t>
  </si>
  <si>
    <t>A0A6P5L6H5_PHACI</t>
  </si>
  <si>
    <t>PSMB3</t>
  </si>
  <si>
    <t>A0A6P5KBK8</t>
  </si>
  <si>
    <t>A0A6P5KBK8_PHACI</t>
  </si>
  <si>
    <t>RAB5A</t>
  </si>
  <si>
    <t>A0A6P5KBD0</t>
  </si>
  <si>
    <t>A0A6P5KBD0_PHACI</t>
  </si>
  <si>
    <t>Bcl-2-associated transcription factor 1 isoform X1</t>
  </si>
  <si>
    <t>BCLAF1</t>
  </si>
  <si>
    <t>A0A6P5KKG2</t>
  </si>
  <si>
    <t>A0A6P5KKG2_PHACI</t>
  </si>
  <si>
    <t>Kinesin-like protein</t>
  </si>
  <si>
    <t>KIF5B</t>
  </si>
  <si>
    <t>A0A6P5K7U0</t>
  </si>
  <si>
    <t>A0A6P5K7U0_PHACI</t>
  </si>
  <si>
    <t>Pyridoxal phosphate homeostasis protein (PLP homeostasis protein) (Proline synthase co-transcribed bacterial homolog protein)</t>
  </si>
  <si>
    <t>PLPBP PROSC</t>
  </si>
  <si>
    <t>A0A6P5JJB3</t>
  </si>
  <si>
    <t>A0A6P5JJB3_PHACI</t>
  </si>
  <si>
    <t>Uridine phosphorylase (EC 2.4.2.3)</t>
  </si>
  <si>
    <t>UPP1</t>
  </si>
  <si>
    <t>A0A6P5JQK7</t>
  </si>
  <si>
    <t>A0A6P5JQK7_PHACI</t>
  </si>
  <si>
    <t>ferroxidase (EC 1.16.3.1)</t>
  </si>
  <si>
    <t>LOC110204790</t>
  </si>
  <si>
    <t>A0A6P5LBM2</t>
  </si>
  <si>
    <t>A0A6P5LBM2_PHACI</t>
  </si>
  <si>
    <t>Optineurin</t>
  </si>
  <si>
    <t>OPTN</t>
  </si>
  <si>
    <t>A0A6P5M451</t>
  </si>
  <si>
    <t>A0A6P5M451_PHACI</t>
  </si>
  <si>
    <t>Tryptophan--tRNA ligase, cytoplasmic (EC 6.1.1.2) (Tryptophanyl-tRNA synthetase)</t>
  </si>
  <si>
    <t>WARS</t>
  </si>
  <si>
    <t>A0A6P5KVJ8</t>
  </si>
  <si>
    <t>A0A6P5KVJ8_PHACI</t>
  </si>
  <si>
    <t>COP9 signalosome complex subunit 7a</t>
  </si>
  <si>
    <t>COPS7A</t>
  </si>
  <si>
    <t>A0A6P5IY71</t>
  </si>
  <si>
    <t>A0A6P5IY71_PHACI</t>
  </si>
  <si>
    <t>Dipeptidyl peptidase 3 (EC 3.4.14.4) (Dipeptidyl aminopeptidase III) (Dipeptidyl peptidase III)</t>
  </si>
  <si>
    <t>DPP3</t>
  </si>
  <si>
    <t>A0A6P5JLS0</t>
  </si>
  <si>
    <t>A0A6P5JLS0_PHACI</t>
  </si>
  <si>
    <t>ATP1A2</t>
  </si>
  <si>
    <t>A0A6P5JFB9</t>
  </si>
  <si>
    <t>A0A6P5JFB9_PHACI</t>
  </si>
  <si>
    <t>ABC-type antigen peptide transporter (EC 7.4.2.14)</t>
  </si>
  <si>
    <t>TAP1</t>
  </si>
  <si>
    <t>A0A6P5LP46</t>
  </si>
  <si>
    <t>A0A6P5LP46_PHACI</t>
  </si>
  <si>
    <t>Clathrin light chain</t>
  </si>
  <si>
    <t>CLTA</t>
  </si>
  <si>
    <t>A0A6P5JCE8</t>
  </si>
  <si>
    <t>A0A6P5JCE8_PHACI</t>
  </si>
  <si>
    <t>LOC110198713</t>
  </si>
  <si>
    <t>A0A6P5LGG8</t>
  </si>
  <si>
    <t>A0A6P5LGG8_PHACI</t>
  </si>
  <si>
    <t>von Willebrand factor A domain-containing protein 1</t>
  </si>
  <si>
    <t>COL12A1</t>
  </si>
  <si>
    <t>A0A6P5LEW9</t>
  </si>
  <si>
    <t>A0A6P5LEW9_PHACI</t>
  </si>
  <si>
    <t>40S ribosomal protein S10</t>
  </si>
  <si>
    <t>RPS10</t>
  </si>
  <si>
    <t>A0A6P5K0H0</t>
  </si>
  <si>
    <t>A0A6P5K0H0_PHACI</t>
  </si>
  <si>
    <t>Dual specificity mitogen-activated protein kinase kinase 1 (EC 2.7.12.2) (ERK activator kinase 1) (MAPK/ERK kinase 1)</t>
  </si>
  <si>
    <t>MAP2K1</t>
  </si>
  <si>
    <t>A0A6P5K5K3</t>
  </si>
  <si>
    <t>A0A6P5K5K3_PHACI</t>
  </si>
  <si>
    <t>BCAP29</t>
  </si>
  <si>
    <t>A0A6P5LPV7</t>
  </si>
  <si>
    <t>A0A6P5LPV7_PHACI</t>
  </si>
  <si>
    <t>GTPase NRas (EC 3.6.5.2) (Transforming protein N-Ras)</t>
  </si>
  <si>
    <t>NRAS</t>
  </si>
  <si>
    <t>A0A6P5J3B0</t>
  </si>
  <si>
    <t>A0A6P5J3B0_PHACI</t>
  </si>
  <si>
    <t>Cytidine deaminase (EC 3.5.4.5) (Cytidine aminohydrolase)</t>
  </si>
  <si>
    <t>CDA</t>
  </si>
  <si>
    <t>A0A6P5K6R3</t>
  </si>
  <si>
    <t>A0A6P5K6R3_PHACI</t>
  </si>
  <si>
    <t>Nucleolysin TIA-1 isoform X4</t>
  </si>
  <si>
    <t>TIA1</t>
  </si>
  <si>
    <t>A0A6P5KG79</t>
  </si>
  <si>
    <t>A0A6P5KG79_PHACI</t>
  </si>
  <si>
    <t>Kininogen-1 isoform X2</t>
  </si>
  <si>
    <t>KNG1</t>
  </si>
  <si>
    <t>A0A6P5IRU8</t>
  </si>
  <si>
    <t>A0A6P5IRU8_PHACI</t>
  </si>
  <si>
    <t>DNA damage-binding protein 1 (Damage-specific DNA-binding protein 1)</t>
  </si>
  <si>
    <t>DDB1</t>
  </si>
  <si>
    <t>A0A6P5JQU2</t>
  </si>
  <si>
    <t>A0A6P5JQU2_PHACI</t>
  </si>
  <si>
    <t>CRELD1</t>
  </si>
  <si>
    <t>A0A6P5J8Q0</t>
  </si>
  <si>
    <t>A0A6P5J8Q0_PHACI</t>
  </si>
  <si>
    <t>RNA transcription, translation and transport factor protein</t>
  </si>
  <si>
    <t>CUNH14orf166</t>
  </si>
  <si>
    <t>A0A6P5M1N9</t>
  </si>
  <si>
    <t>A0A6P5M1N9_PHACI</t>
  </si>
  <si>
    <t>Small glutamine-rich tetratricopeptide repeat-containing protein alpha isoform X2</t>
  </si>
  <si>
    <t>SGTA</t>
  </si>
  <si>
    <t>A0A6P5M8W6</t>
  </si>
  <si>
    <t>A0A6P5M8W6_PHACI</t>
  </si>
  <si>
    <t>Sulfide:quinone oxidoreductase, mitochondrial</t>
  </si>
  <si>
    <t>SQOR</t>
  </si>
  <si>
    <t>A0A6P5IEV2</t>
  </si>
  <si>
    <t>A0A6P5IEV2_PHACI</t>
  </si>
  <si>
    <t>KRAS</t>
  </si>
  <si>
    <t>A0A6P5M1N5</t>
  </si>
  <si>
    <t>A0A6P5M1N5_PHACI</t>
  </si>
  <si>
    <t>Nicalin</t>
  </si>
  <si>
    <t>NCLN</t>
  </si>
  <si>
    <t>A0A6P5KHL2</t>
  </si>
  <si>
    <t>A0A6P5KHL2_PHACI</t>
  </si>
  <si>
    <t>Lysosome membrane protein 2</t>
  </si>
  <si>
    <t>SCARB2</t>
  </si>
  <si>
    <t>A0A6P5J2Q9</t>
  </si>
  <si>
    <t>A0A6P5J2Q9_PHACI</t>
  </si>
  <si>
    <t>4-aminobutyrate aminotransferase, mitochondrial (EC 2.6.1.19) (EC 2.6.1.22) ((S)-3-amino-2-methylpropionate transaminase) (GABA aminotransferase) (Gamma-amino-N-butyrate transaminase) (L-AIBAT)</t>
  </si>
  <si>
    <t>ABAT</t>
  </si>
  <si>
    <t>two pweptide groups ?</t>
  </si>
  <si>
    <t>A0A6P5IX13</t>
  </si>
  <si>
    <t>A0A6P5IX13_PHACI</t>
  </si>
  <si>
    <t>Ragulator complex protein LAMTOR1 (Late endosomal/lysosomal adaptor and MAPK and MTOR activator 1)</t>
  </si>
  <si>
    <t>LAMTOR1</t>
  </si>
  <si>
    <t>A0A6P5JN43</t>
  </si>
  <si>
    <t>A0A6P5JN43_PHACI</t>
  </si>
  <si>
    <t>DnaJ homolog subfamily B member 1 isoform X1</t>
  </si>
  <si>
    <t>DNAJB1</t>
  </si>
  <si>
    <t>A0A6P5LRZ1</t>
  </si>
  <si>
    <t>A0A6P5LRZ1_PHACI</t>
  </si>
  <si>
    <t>14-3-3 protein gamma</t>
  </si>
  <si>
    <t>YWHAG</t>
  </si>
  <si>
    <t>A0A6P5KXZ0</t>
  </si>
  <si>
    <t>A0A6P5KXZ0_PHACI</t>
  </si>
  <si>
    <t>Golgi phosphoprotein 3</t>
  </si>
  <si>
    <t>GOLPH3</t>
  </si>
  <si>
    <t>A0A6P5LX96</t>
  </si>
  <si>
    <t>A0A6P5LX96_PHACI</t>
  </si>
  <si>
    <t>Eukaryotic peptide chain release factor subunit 1</t>
  </si>
  <si>
    <t>ETF1</t>
  </si>
  <si>
    <t>A0A6P5II78</t>
  </si>
  <si>
    <t>A0A6P5II78_PHACI</t>
  </si>
  <si>
    <t>Keratin, type II cytoskeletal 74 isoform X1</t>
  </si>
  <si>
    <t>KRT74</t>
  </si>
  <si>
    <t>A0A6P5ITY6</t>
  </si>
  <si>
    <t>A0A6P5ITY6_PHACI</t>
  </si>
  <si>
    <t>Ras-related protein Rab-21</t>
  </si>
  <si>
    <t>RAB21</t>
  </si>
  <si>
    <t>A0A6P5J731</t>
  </si>
  <si>
    <t>A0A6P5J731_PHACI</t>
  </si>
  <si>
    <t>Argininosuccinate synthase (EC 6.3.4.5) (Citrulline--aspartate ligase)</t>
  </si>
  <si>
    <t>ASS1</t>
  </si>
  <si>
    <t>A0A6P5JQQ8</t>
  </si>
  <si>
    <t>A0A6P5JQQ8_PHACI</t>
  </si>
  <si>
    <t>1,4-alpha-glucan branching enzyme (EC 2.4.1.18)</t>
  </si>
  <si>
    <t>GBE1</t>
  </si>
  <si>
    <t>A0A6P5L7W0</t>
  </si>
  <si>
    <t>A0A6P5L7W0_PHACI</t>
  </si>
  <si>
    <t>Eukaryotic translation initiation factor 2 subunit 2 (Eukaryotic translation initiation factor 2 subunit beta)</t>
  </si>
  <si>
    <t>EIF2S2</t>
  </si>
  <si>
    <t>A0A6P5IVW0</t>
  </si>
  <si>
    <t>A0A6P5IVW0_PHACI</t>
  </si>
  <si>
    <t>Vesicle-associated membrane protein 8 (Endobrevin)</t>
  </si>
  <si>
    <t>VAMP8</t>
  </si>
  <si>
    <t>A0A6P5K0B2</t>
  </si>
  <si>
    <t>A0A6P5K0B2_PHACI</t>
  </si>
  <si>
    <t>NHP2-like protein 1</t>
  </si>
  <si>
    <t>SNU13</t>
  </si>
  <si>
    <t>A0A6P5M442</t>
  </si>
  <si>
    <t>A0A6P5M442_PHACI</t>
  </si>
  <si>
    <t>Apoptosis inhibitor 5 isoform X1</t>
  </si>
  <si>
    <t>API5</t>
  </si>
  <si>
    <t>A0A6P5LH67</t>
  </si>
  <si>
    <t>A0A6P5LH67_PHACI</t>
  </si>
  <si>
    <t>Tight junction protein ZO-2 isoform X1</t>
  </si>
  <si>
    <t>TJP2</t>
  </si>
  <si>
    <t>A0A6P5K027</t>
  </si>
  <si>
    <t>A0A6P5K027_PHACI</t>
  </si>
  <si>
    <t>LOW QUALITY PROTEIN: plexin-B2</t>
  </si>
  <si>
    <t>PLXNB2</t>
  </si>
  <si>
    <t>A0A6P5IF20</t>
  </si>
  <si>
    <t>A0A6P5IF20_PHACI</t>
  </si>
  <si>
    <t>ATP-dependent (S)-NAD(P)H-hydrate dehydratase (EC 4.2.1.93) (ATP-dependent NAD(P)HX dehydratase) (Carbohydrate kinase domain-containing protein)</t>
  </si>
  <si>
    <t>NAXD CARKD</t>
  </si>
  <si>
    <t>A0A6P5KN55</t>
  </si>
  <si>
    <t>A0A6P5KN55_PHACI</t>
  </si>
  <si>
    <t>Signal recognition particle 54 kDa protein (EC 3.6.5.-)</t>
  </si>
  <si>
    <t>SRP54</t>
  </si>
  <si>
    <t>A0A6P5LK40</t>
  </si>
  <si>
    <t>A0A6P5LK40_PHACI</t>
  </si>
  <si>
    <t>LOW QUALITY PROTEIN: plasma membrane calcium-transporting ATPase 4</t>
  </si>
  <si>
    <t>ATP2B4</t>
  </si>
  <si>
    <t>A0A6P5IVN1</t>
  </si>
  <si>
    <t>A0A6P5IVN1_PHACI</t>
  </si>
  <si>
    <t>Neutrophil elastase</t>
  </si>
  <si>
    <t>ELANE</t>
  </si>
  <si>
    <t>A0A6P5LRZ8</t>
  </si>
  <si>
    <t>A0A6P5LRZ8_PHACI</t>
  </si>
  <si>
    <t>Eukaryotic translation initiation factor 4 gamma 1 isoform X1</t>
  </si>
  <si>
    <t>EIF4G1</t>
  </si>
  <si>
    <t>A0A6P5K4S6</t>
  </si>
  <si>
    <t>A0A6P5K4S6_PHACI</t>
  </si>
  <si>
    <t>Laminin subunit beta-1</t>
  </si>
  <si>
    <t>LAMB1</t>
  </si>
  <si>
    <t>A0A6P5JJK0</t>
  </si>
  <si>
    <t>A0A6P5JJK0_PHACI</t>
  </si>
  <si>
    <t>Emerin</t>
  </si>
  <si>
    <t>EMD</t>
  </si>
  <si>
    <t>A0A6P5JHX4</t>
  </si>
  <si>
    <t>A0A6P5JHX4_PHACI</t>
  </si>
  <si>
    <t>LOC110202124</t>
  </si>
  <si>
    <t>A0A6P5J289</t>
  </si>
  <si>
    <t>A0A6P5J289_PHACI</t>
  </si>
  <si>
    <t>Coagulation factor IX (EC 3.4.21.22) (Christmas factor)</t>
  </si>
  <si>
    <t>F9</t>
  </si>
  <si>
    <t>A0A6P5J9I9</t>
  </si>
  <si>
    <t>A0A6P5J9I9_PHACI</t>
  </si>
  <si>
    <t>Large ribosomal subunit protein eL39 (60S ribosomal protein L39)</t>
  </si>
  <si>
    <t>RPL39</t>
  </si>
  <si>
    <t>A0A6P5KVN4</t>
  </si>
  <si>
    <t>A0A6P5KVN4_PHACI</t>
  </si>
  <si>
    <t>Succinate--CoA ligase [ADP-forming] subunit beta, mitochondrial (EC 6.2.1.5) (ATP-specific succinyl-CoA synthetase subunit beta) (A-SCS) (Succinyl-CoA synthetase beta-A chain) (SCS-betaA)</t>
  </si>
  <si>
    <t>SUCLA2</t>
  </si>
  <si>
    <t>A0A6P5KQS7</t>
  </si>
  <si>
    <t>A0A6P5KQS7_PHACI</t>
  </si>
  <si>
    <t>O-phosphoseryl-tRNA(Sec) selenium transferase (EC 2.9.1.2) (Selenocysteine synthase) (Selenocysteinyl-tRNA(Sec) synthase) (Sep-tRNA:Sec-tRNA synthase)</t>
  </si>
  <si>
    <t>SEPSECS</t>
  </si>
  <si>
    <t>A0A6P5IU83</t>
  </si>
  <si>
    <t>A0A6P5IU83_PHACI</t>
  </si>
  <si>
    <t>Collagen alpha-2(IV) chain</t>
  </si>
  <si>
    <t>COL4A2</t>
  </si>
  <si>
    <t>A0A6P5JKJ3</t>
  </si>
  <si>
    <t>A0A6P5JKJ3_PHACI</t>
  </si>
  <si>
    <t>Arsenite-resistance protein 2</t>
  </si>
  <si>
    <t>SRRT</t>
  </si>
  <si>
    <t>A0A6P5JXF7</t>
  </si>
  <si>
    <t>A0A6P5JXF7_PHACI</t>
  </si>
  <si>
    <t>NADH dehydrogenase [ubiquinone] 1 beta subcomplex subunit 5, mitochondrial (Complex I-SGDH) (NADH-ubiquinone oxidoreductase SGDH subunit)</t>
  </si>
  <si>
    <t>NDUFB5</t>
  </si>
  <si>
    <t>A0A6P5I9J4</t>
  </si>
  <si>
    <t>A0A6P5I9J4_PHACI</t>
  </si>
  <si>
    <t>26S proteasome non-ATPase regulatory subunit 11 (26S proteasome regulatory subunit RPN6)</t>
  </si>
  <si>
    <t>PSMD11</t>
  </si>
  <si>
    <t>A0A6P5KV94</t>
  </si>
  <si>
    <t>A0A6P5KV94_PHACI</t>
  </si>
  <si>
    <t>von Willebrand factor</t>
  </si>
  <si>
    <t>VWF</t>
  </si>
  <si>
    <t>A0A6P5IS48</t>
  </si>
  <si>
    <t>A0A6P5IS48_PHACI</t>
  </si>
  <si>
    <t>CNN2</t>
  </si>
  <si>
    <t>A0A6P5L6V5</t>
  </si>
  <si>
    <t>A0A6P5L6V5_PHACI</t>
  </si>
  <si>
    <t>Zyxin</t>
  </si>
  <si>
    <t>ZYX</t>
  </si>
  <si>
    <t>A0A6P5LML3</t>
  </si>
  <si>
    <t>A0A6P5LML3_PHACI</t>
  </si>
  <si>
    <t>Splicing factor U2AF subunit (U2 snRNP auxiliary factor large subunit)</t>
  </si>
  <si>
    <t>U2AF2</t>
  </si>
  <si>
    <t>A0A6P5KT73</t>
  </si>
  <si>
    <t>A0A6P5KT73_PHACI</t>
  </si>
  <si>
    <t>Probable serine carboxypeptidase CPVL isoform X2</t>
  </si>
  <si>
    <t>CPVL</t>
  </si>
  <si>
    <t>A0A6P5L073</t>
  </si>
  <si>
    <t>A0A6P5L073_PHACI</t>
  </si>
  <si>
    <t>3-hydroxyisobutyrate dehydrogenase (HIBADH) (EC 1.1.1.31)</t>
  </si>
  <si>
    <t>HIBADH</t>
  </si>
  <si>
    <t>A0A6P5J5F5</t>
  </si>
  <si>
    <t>A0A6P5J5F5_PHACI</t>
  </si>
  <si>
    <t>Cystathionine beta-synthase (EC 4.2.1.22)</t>
  </si>
  <si>
    <t>CBS</t>
  </si>
  <si>
    <t>A0A6P5K0L5</t>
  </si>
  <si>
    <t>A0A6P5K0L5_PHACI</t>
  </si>
  <si>
    <t>Alpha-L-fucosidase (EC 3.2.1.51)</t>
  </si>
  <si>
    <t>LOC110206064</t>
  </si>
  <si>
    <t>A0A6P5KWI6</t>
  </si>
  <si>
    <t>A0A6P5KWI6_PHACI</t>
  </si>
  <si>
    <t>Secernin-1</t>
  </si>
  <si>
    <t>SCRN1</t>
  </si>
  <si>
    <t>A0A6P5ISX4</t>
  </si>
  <si>
    <t>A0A6P5ISX4_PHACI</t>
  </si>
  <si>
    <t>Alpha-aminoadipic semialdehyde synthase, mitochondrial isoform X1</t>
  </si>
  <si>
    <t>AASS</t>
  </si>
  <si>
    <t>A0A6P5JDU3</t>
  </si>
  <si>
    <t>A0A6P5JDU3_PHACI</t>
  </si>
  <si>
    <t>PPP2R5D</t>
  </si>
  <si>
    <t>A0A6P5JHH4</t>
  </si>
  <si>
    <t>A0A6P5JHH4_PHACI</t>
  </si>
  <si>
    <t>Cysteine-rich protein 2</t>
  </si>
  <si>
    <t>CRIP2</t>
  </si>
  <si>
    <t>A0A6P5JTA6</t>
  </si>
  <si>
    <t>A0A6P5JTA6_PHACI</t>
  </si>
  <si>
    <t>Disintegrin and metalloproteinase domain-containing protein 10 (EC 3.4.24.81) (Kuzbanian protein homolog) (Mammalian disintegrin-metalloprotease)</t>
  </si>
  <si>
    <t>ADAM10</t>
  </si>
  <si>
    <t>A0A6P5K123</t>
  </si>
  <si>
    <t>A0A6P5K123_PHACI</t>
  </si>
  <si>
    <t>Wiskott-Aldrich syndrome protein family member (WASP family protein member)</t>
  </si>
  <si>
    <t>WASF2</t>
  </si>
  <si>
    <t>A0A6P5IV27</t>
  </si>
  <si>
    <t>A0A6P5IV27_PHACI</t>
  </si>
  <si>
    <t>LOW QUALITY PROTEIN: telomere-associated protein RIF1</t>
  </si>
  <si>
    <t>RIF1</t>
  </si>
  <si>
    <t>A0A6P5JM40</t>
  </si>
  <si>
    <t>A0A6P5JM40_PHACI</t>
  </si>
  <si>
    <t>Metalloproteinase inhibitor 1 (Tissue inhibitor of metalloproteinases 1)</t>
  </si>
  <si>
    <t>TIMP1</t>
  </si>
  <si>
    <t>A0A6P5KI11</t>
  </si>
  <si>
    <t>A0A6P5KI11_PHACI</t>
  </si>
  <si>
    <t>Signal peptidase complex subunit 2</t>
  </si>
  <si>
    <t>SPCS2</t>
  </si>
  <si>
    <t>A0A6P5IIK0</t>
  </si>
  <si>
    <t>A0A6P5IIK0_PHACI</t>
  </si>
  <si>
    <t>Neural Wiskott-Aldrich syndrome protein</t>
  </si>
  <si>
    <t>WASL</t>
  </si>
  <si>
    <t>A0A6P5IUF4</t>
  </si>
  <si>
    <t>A0A6P5IUF4_PHACI</t>
  </si>
  <si>
    <t>Queuosine 5'-phosphate N-glycosylase/hydrolase (EC 3.2.2.-) (Queuosine-nucleotide N-glycosylase/hydrolase)</t>
  </si>
  <si>
    <t>CUNH9orf64</t>
  </si>
  <si>
    <t>A0A6P5L0P4</t>
  </si>
  <si>
    <t>A0A6P5L0P4_PHACI</t>
  </si>
  <si>
    <t>Radixin</t>
  </si>
  <si>
    <t>RDX</t>
  </si>
  <si>
    <t>A0A6P5JMN1</t>
  </si>
  <si>
    <t>A0A6P5JMN1_PHACI</t>
  </si>
  <si>
    <t>Transmembrane gamma-carboxyglutamic acid protein 1 isoform X1</t>
  </si>
  <si>
    <t>PRRG1</t>
  </si>
  <si>
    <t>A0A6P5LZM9</t>
  </si>
  <si>
    <t>A0A6P5LZM9_PHACI</t>
  </si>
  <si>
    <t>Glutathione reductase (EC 1.8.1.7)</t>
  </si>
  <si>
    <t>GSR</t>
  </si>
  <si>
    <t>A0A6P5JUK2</t>
  </si>
  <si>
    <t>A0A6P5JUK2_PHACI</t>
  </si>
  <si>
    <t>LOW QUALITY PROTEIN: mucin-2</t>
  </si>
  <si>
    <t>MUC2</t>
  </si>
  <si>
    <t>A0A6P5J233</t>
  </si>
  <si>
    <t>A0A6P5J233_PHACI</t>
  </si>
  <si>
    <t>Vacuolar proton pump subunit B (V-ATPase subunit B) (Vacuolar proton pump subunit B)</t>
  </si>
  <si>
    <t>ATP6V1B2</t>
  </si>
  <si>
    <t>A0A6P5JRK2</t>
  </si>
  <si>
    <t>A0A6P5JRK2_PHACI</t>
  </si>
  <si>
    <t>LOW QUALITY PROTEIN: caspase-14-like</t>
  </si>
  <si>
    <t>LOC110203935</t>
  </si>
  <si>
    <t>A0A6P5JWW5</t>
  </si>
  <si>
    <t>A0A6P5JWW5_PHACI</t>
  </si>
  <si>
    <t>Translocation protein SEC62</t>
  </si>
  <si>
    <t>SEC62</t>
  </si>
  <si>
    <t>A0A6P5LRZ7</t>
  </si>
  <si>
    <t>A0A6P5LRZ7_PHACI</t>
  </si>
  <si>
    <t>U1 small nuclear ribonucleoprotein 70 kDa</t>
  </si>
  <si>
    <t>SNRNP70</t>
  </si>
  <si>
    <t>A0A6P5M1T5</t>
  </si>
  <si>
    <t>A0A6P5M1T5_PHACI</t>
  </si>
  <si>
    <t>LOW QUALITY PROTEIN: EGF-like repeat and discoidin I-like domain-containing protein 3</t>
  </si>
  <si>
    <t>EDIL3</t>
  </si>
  <si>
    <t>A0A6P5ISB8</t>
  </si>
  <si>
    <t>A0A6P5ISB8_PHACI</t>
  </si>
  <si>
    <t>LOW QUALITY PROTEIN: plasmalemma vesicle-associated protein</t>
  </si>
  <si>
    <t>PLVAP</t>
  </si>
  <si>
    <t>A0A6P5KNW0</t>
  </si>
  <si>
    <t>A0A6P5KNW0_PHACI</t>
  </si>
  <si>
    <t>Pre-B-cell leukemia transcription factor-interacting protein 1</t>
  </si>
  <si>
    <t>PBXIP1</t>
  </si>
  <si>
    <t>A0A6P5KXJ3</t>
  </si>
  <si>
    <t>A0A6P5KXJ3_PHACI</t>
  </si>
  <si>
    <t>Microsomal glutathione S-transferase 1 (EC 2.5.1.18)</t>
  </si>
  <si>
    <t>MGST1</t>
  </si>
  <si>
    <t>A0A6P5KZI8</t>
  </si>
  <si>
    <t>A0A6P5KZI8_PHACI</t>
  </si>
  <si>
    <t>Serine-threonine kinase receptor-associated protein</t>
  </si>
  <si>
    <t>STRAP</t>
  </si>
  <si>
    <t>A0A6P5J771</t>
  </si>
  <si>
    <t>A0A6P5J771_PHACI</t>
  </si>
  <si>
    <t>LOC110199627</t>
  </si>
  <si>
    <t>A0A6P5JI33</t>
  </si>
  <si>
    <t>A0A6P5JI33_PHACI</t>
  </si>
  <si>
    <t>Glia maturation factor</t>
  </si>
  <si>
    <t>GMFG</t>
  </si>
  <si>
    <t>A0A6P5LU80</t>
  </si>
  <si>
    <t>A0A6P5LU80_PHACI</t>
  </si>
  <si>
    <t>Nck-associated protein 1</t>
  </si>
  <si>
    <t>NCKAP1</t>
  </si>
  <si>
    <t>A0A6P5KWD0</t>
  </si>
  <si>
    <t>A0A6P5KWD0_PHACI</t>
  </si>
  <si>
    <t>24-hydroxycholesterol 7-alpha-hydroxylase</t>
  </si>
  <si>
    <t>LOC110213567</t>
  </si>
  <si>
    <t>A0A6P5M573</t>
  </si>
  <si>
    <t>A0A6P5M573_PHACI</t>
  </si>
  <si>
    <t>Short-chain specific acyl-CoA dehydrogenase, mitochondrial (EC 1.3.8.1) (Butyryl-CoA dehydrogenase)</t>
  </si>
  <si>
    <t>ACADS</t>
  </si>
  <si>
    <t>A0A6P5JWK5</t>
  </si>
  <si>
    <t>A0A6P5JWK5_PHACI</t>
  </si>
  <si>
    <t>Actin-like protein 6A</t>
  </si>
  <si>
    <t>ACTL6A</t>
  </si>
  <si>
    <t>A0A6P5LAM9</t>
  </si>
  <si>
    <t>A0A6P5LAM9_PHACI</t>
  </si>
  <si>
    <t>mitogen-activated protein kinase (EC 2.7.11.24)</t>
  </si>
  <si>
    <t>MAPK13</t>
  </si>
  <si>
    <t>A0A6P5I9U7</t>
  </si>
  <si>
    <t>A0A6P5I9U7_PHACI</t>
  </si>
  <si>
    <t>Plastin-3 (T-plastin)</t>
  </si>
  <si>
    <t>PLS3</t>
  </si>
  <si>
    <t>A0A6P5JP33</t>
  </si>
  <si>
    <t>A0A6P5JP33_PHACI</t>
  </si>
  <si>
    <t>Methyl-CpG-binding protein 2 (MeCp-2 protein) (MeCp2)</t>
  </si>
  <si>
    <t>MECP2</t>
  </si>
  <si>
    <t>A0A6P5LVA6</t>
  </si>
  <si>
    <t>A0A6P5LVA6_PHACI</t>
  </si>
  <si>
    <t>LOC110222032</t>
  </si>
  <si>
    <t>A0A6P5LZI5</t>
  </si>
  <si>
    <t>A0A6P5LZI5_PHACI</t>
  </si>
  <si>
    <t>Protein NipSnap homolog 2 isoform X1</t>
  </si>
  <si>
    <t>NIPSNAP2</t>
  </si>
  <si>
    <t>A0A6P5K1Q4</t>
  </si>
  <si>
    <t>A0A6P5K1Q4_PHACI</t>
  </si>
  <si>
    <t>Tyrosine--tRNA ligase (EC 6.1.1.1) (Tyrosyl-tRNA synthetase)</t>
  </si>
  <si>
    <t>YARS</t>
  </si>
  <si>
    <t>A0A6P5J8S8</t>
  </si>
  <si>
    <t>A0A6P5J8S8_PHACI</t>
  </si>
  <si>
    <t>Cytosolic acyl coenzyme A thioester hydrolase isoform X2</t>
  </si>
  <si>
    <t>ACOT7</t>
  </si>
  <si>
    <t>A0A6P5IAI5</t>
  </si>
  <si>
    <t>A0A6P5IAI5_PHACI</t>
  </si>
  <si>
    <t>Protein NDRG4 isoform X1</t>
  </si>
  <si>
    <t>NDRG4</t>
  </si>
  <si>
    <t>A0A6P5LET5</t>
  </si>
  <si>
    <t>A0A6P5LET5_PHACI</t>
  </si>
  <si>
    <t>Neurofilament medium polypeptide (160 kDa neurofilament protein) (Neurofilament 3) (Neurofilament triplet M protein)</t>
  </si>
  <si>
    <t>NEFM</t>
  </si>
  <si>
    <t>A0A6P5KMJ5</t>
  </si>
  <si>
    <t>A0A6P5KMJ5_PHACI</t>
  </si>
  <si>
    <t>RNA-binding protein 47 (RNA-binding motif protein 47)</t>
  </si>
  <si>
    <t>RBM47</t>
  </si>
  <si>
    <t>A0A6P5M375</t>
  </si>
  <si>
    <t>A0A6P5M375_PHACI</t>
  </si>
  <si>
    <t>Sorting nexin-2 isoform X2</t>
  </si>
  <si>
    <t>SNX2</t>
  </si>
  <si>
    <t>A0A6P5JIG6</t>
  </si>
  <si>
    <t>A0A6P5JIG6_PHACI</t>
  </si>
  <si>
    <t>Delta(3,5)-Delta(2,4)-dienoyl-CoA isomerase, mitochondrial</t>
  </si>
  <si>
    <t>ECH1</t>
  </si>
  <si>
    <t>A0A6P5JAW0</t>
  </si>
  <si>
    <t>A0A6P5JAW0_PHACI</t>
  </si>
  <si>
    <t>Glucose-6-phosphate 1-dehydrogenase (EC 1.1.1.49)</t>
  </si>
  <si>
    <t>G6PD</t>
  </si>
  <si>
    <t>A0A6P5J032</t>
  </si>
  <si>
    <t>A0A6P5J032_PHACI</t>
  </si>
  <si>
    <t>SPARC-related modular calcium-binding protein 2 isoform X3</t>
  </si>
  <si>
    <t>SMOC2</t>
  </si>
  <si>
    <t>A0A6P5J5D2</t>
  </si>
  <si>
    <t>A0A6P5J5D2_PHACI</t>
  </si>
  <si>
    <t>Splicing factor U2AF 35 kDa subunit isoform X1</t>
  </si>
  <si>
    <t>U2AF1</t>
  </si>
  <si>
    <t>A0A6P5KF30</t>
  </si>
  <si>
    <t>A0A6P5KF30_PHACI</t>
  </si>
  <si>
    <t>G-rich sequence factor 1</t>
  </si>
  <si>
    <t>GRSF1</t>
  </si>
  <si>
    <t>A0A0U4I2P5</t>
  </si>
  <si>
    <t>A0A0U4I2P5_PHACI</t>
  </si>
  <si>
    <t>MHC class I antigen</t>
  </si>
  <si>
    <t>Phci-UB</t>
  </si>
  <si>
    <t>A0A6P5K1V2</t>
  </si>
  <si>
    <t>A0A6P5K1V2_PHACI</t>
  </si>
  <si>
    <t>Eukaryotic translation initiation factor 3 subunit I (eIF3i) (Eukaryotic translation initiation factor 3 subunit 2) (eIF-3-beta) (eIF3 p36)</t>
  </si>
  <si>
    <t>EIF3I EIF3S2</t>
  </si>
  <si>
    <t>A0A6P5KG66</t>
  </si>
  <si>
    <t>A0A6P5KG66_PHACI</t>
  </si>
  <si>
    <t>Xaa-Pro aminopeptidase 1 isoform X2</t>
  </si>
  <si>
    <t>XPNPEP1</t>
  </si>
  <si>
    <t>A0A6P5LT27</t>
  </si>
  <si>
    <t>A0A6P5LT27_PHACI</t>
  </si>
  <si>
    <t>calcium/calmodulin-dependent protein kinase (EC 2.7.11.17)</t>
  </si>
  <si>
    <t>CAMK2G</t>
  </si>
  <si>
    <t>A0A6P5K8P5</t>
  </si>
  <si>
    <t>A0A6P5K8P5_PHACI</t>
  </si>
  <si>
    <t>Programmed cell death protein 6 isoform X1</t>
  </si>
  <si>
    <t>PDCD6</t>
  </si>
  <si>
    <t>A0A6P5JWY5</t>
  </si>
  <si>
    <t>A0A6P5JWY5_PHACI</t>
  </si>
  <si>
    <t>U6 snRNA-associated Sm-like protein LSm3</t>
  </si>
  <si>
    <t>LSM3</t>
  </si>
  <si>
    <t>A0A6P5LLF6</t>
  </si>
  <si>
    <t>A0A6P5LLF6_PHACI</t>
  </si>
  <si>
    <t>AP2A1</t>
  </si>
  <si>
    <t>A0A6P5KPN3</t>
  </si>
  <si>
    <t>A0A6P5KPN3_PHACI</t>
  </si>
  <si>
    <t>E3 ubiquitin/ISG15 ligase TRIM25 isoform X1</t>
  </si>
  <si>
    <t>TRIM25</t>
  </si>
  <si>
    <t>A0A6P5K217</t>
  </si>
  <si>
    <t>A0A6P5K217_PHACI</t>
  </si>
  <si>
    <t>Pleckstrin homology domain-containing family O member 2</t>
  </si>
  <si>
    <t>PLEKHO2</t>
  </si>
  <si>
    <t>A0A6P5JEX6</t>
  </si>
  <si>
    <t>A0A6P5JEX6_PHACI</t>
  </si>
  <si>
    <t>Liprin-beta-1 isoform X2</t>
  </si>
  <si>
    <t>PPFIBP1</t>
  </si>
  <si>
    <t>A0A6P5KPR3</t>
  </si>
  <si>
    <t>A0A6P5KPR3_PHACI</t>
  </si>
  <si>
    <t>DDX46</t>
  </si>
  <si>
    <t>A0A6P5IPX1</t>
  </si>
  <si>
    <t>A0A6P5IPX1_PHACI</t>
  </si>
  <si>
    <t>Far upstream element-binding protein 1 isoform X1</t>
  </si>
  <si>
    <t>FUBP1</t>
  </si>
  <si>
    <t>A0A6P5KKN3</t>
  </si>
  <si>
    <t>A0A6P5KKN3_PHACI</t>
  </si>
  <si>
    <t>Mth938 domain-containing protein</t>
  </si>
  <si>
    <t>AAMDC</t>
  </si>
  <si>
    <t>A0A6P5LR52</t>
  </si>
  <si>
    <t>A0A6P5LR52_PHACI</t>
  </si>
  <si>
    <t>60S ribosomal protein L37a</t>
  </si>
  <si>
    <t>RPL37A</t>
  </si>
  <si>
    <t>A0A6P5L7B2</t>
  </si>
  <si>
    <t>A0A6P5L7B2_PHACI</t>
  </si>
  <si>
    <t>Serpin B6</t>
  </si>
  <si>
    <t>LOC110214758</t>
  </si>
  <si>
    <t>A0A6P5KZC4</t>
  </si>
  <si>
    <t>A0A6P5KZC4_PHACI</t>
  </si>
  <si>
    <t>Pyrroline-5-carboxylate reductase (EC 1.5.1.2)</t>
  </si>
  <si>
    <t>PYCR3</t>
  </si>
  <si>
    <t>A0A6P5IS62</t>
  </si>
  <si>
    <t>A0A6P5IS62_PHACI</t>
  </si>
  <si>
    <t>protein-serine/threonine phosphatase (EC 3.1.3.16)</t>
  </si>
  <si>
    <t>SSH3</t>
  </si>
  <si>
    <t>A0A6P5LKT0</t>
  </si>
  <si>
    <t>A0A6P5LKT0_PHACI</t>
  </si>
  <si>
    <t>Protein NDRG2</t>
  </si>
  <si>
    <t>NDRG2</t>
  </si>
  <si>
    <t>A0A6P5LDX3</t>
  </si>
  <si>
    <t>A0A6P5LDX3_PHACI</t>
  </si>
  <si>
    <t>UPF0577 protein KIAA1324 homolog isoform X2</t>
  </si>
  <si>
    <t>KIAA1324</t>
  </si>
  <si>
    <t>A0A6P5IMC0</t>
  </si>
  <si>
    <t>A0A6P5IMC0_PHACI</t>
  </si>
  <si>
    <t>Retinol-binding protein</t>
  </si>
  <si>
    <t>RBP4</t>
  </si>
  <si>
    <t>A0A6P5L6P3</t>
  </si>
  <si>
    <t>A0A6P5L6P3_PHACI</t>
  </si>
  <si>
    <t>E3 UFM1-protein ligase 1 (E3 UFM1-protein transferase 1)</t>
  </si>
  <si>
    <t>UFL1</t>
  </si>
  <si>
    <t>A0A6P5KDK2</t>
  </si>
  <si>
    <t>A0A6P5KDK2_PHACI</t>
  </si>
  <si>
    <t>Ethylmalonyl-CoA decarboxylase (EC 4.1.1.94) (Enoyl-CoA hydratase domain-containing protein 1) (Methylmalonyl-CoA decarboxylase)</t>
  </si>
  <si>
    <t>ECHDC1</t>
  </si>
  <si>
    <t>A0A6P5IY94</t>
  </si>
  <si>
    <t>A0A6P5IY94_PHACI</t>
  </si>
  <si>
    <t>PPP1CA</t>
  </si>
  <si>
    <t>A0A6P5JYQ5</t>
  </si>
  <si>
    <t>A0A6P5JYQ5_PHACI</t>
  </si>
  <si>
    <t>3'(2'),5'-bisphosphate nucleotidase 1 (EC 3.1.3.57) (3'-phosphoadenosine 5'-phosphate phosphatase) (Bisphosphate 3'-nucleotidase 1) (Inositol-polyphosphate 1-phosphatase)</t>
  </si>
  <si>
    <t>BPNT1</t>
  </si>
  <si>
    <t>A0A6P5INJ1</t>
  </si>
  <si>
    <t>A0A6P5INJ1_PHACI</t>
  </si>
  <si>
    <t>ER membrane protein complex subunit 6 (Transmembrane protein 93)</t>
  </si>
  <si>
    <t>EMC6</t>
  </si>
  <si>
    <t>A0A6P5JYN4</t>
  </si>
  <si>
    <t>A0A6P5JYN4_PHACI</t>
  </si>
  <si>
    <t>Poly [ADP-ribose] polymerase (EC 2.4.2.30)</t>
  </si>
  <si>
    <t>PARP1</t>
  </si>
  <si>
    <t>A0A6P5LGU5</t>
  </si>
  <si>
    <t>A0A6P5LGU5_PHACI</t>
  </si>
  <si>
    <t>Oligosaccharyltransferase complex subunit</t>
  </si>
  <si>
    <t>OSTC</t>
  </si>
  <si>
    <t>A0A6P5ICF7</t>
  </si>
  <si>
    <t>A0A6P5ICF7_PHACI</t>
  </si>
  <si>
    <t>Importin-5 isoform X1</t>
  </si>
  <si>
    <t>IPO5</t>
  </si>
  <si>
    <t>A0A6P5IC35</t>
  </si>
  <si>
    <t>A0A6P5IC35_PHACI</t>
  </si>
  <si>
    <t>Eukaryotic translation initiation factor 3 subunit M (eIF3m)</t>
  </si>
  <si>
    <t>EIF3M</t>
  </si>
  <si>
    <t>A0A6P5IPL5</t>
  </si>
  <si>
    <t>A0A6P5IPL5_PHACI</t>
  </si>
  <si>
    <t>Transcription factor p65 isoform X1</t>
  </si>
  <si>
    <t>RELA</t>
  </si>
  <si>
    <t>A0A6P5JK17</t>
  </si>
  <si>
    <t>A0A6P5JK17_PHACI</t>
  </si>
  <si>
    <t>Protein RER1</t>
  </si>
  <si>
    <t>RER1</t>
  </si>
  <si>
    <t>A0A6P5IIV5</t>
  </si>
  <si>
    <t>A0A6P5IIV5_PHACI</t>
  </si>
  <si>
    <t>Serine/arginine-rich splicing factor 12</t>
  </si>
  <si>
    <t>SRSF12</t>
  </si>
  <si>
    <t>A0A6P5L5L6</t>
  </si>
  <si>
    <t>A0A6P5L5L6_PHACI</t>
  </si>
  <si>
    <t>Frizzled-2</t>
  </si>
  <si>
    <t>FZD2</t>
  </si>
  <si>
    <t>A0A6P5IWA8</t>
  </si>
  <si>
    <t>A0A6P5IWA8_PHACI</t>
  </si>
  <si>
    <t>LOW QUALITY PROTEIN: myc box-dependent-interacting protein 1</t>
  </si>
  <si>
    <t>BIN1</t>
  </si>
  <si>
    <t>A0A6P5J050</t>
  </si>
  <si>
    <t>A0A6P5J050_PHACI</t>
  </si>
  <si>
    <t>Myelin protein P0 (Myelin peripheral protein) (Myelin protein zero)</t>
  </si>
  <si>
    <t>MPZ</t>
  </si>
  <si>
    <t>A0A6P5LEP9</t>
  </si>
  <si>
    <t>A0A6P5LEP9_PHACI</t>
  </si>
  <si>
    <t>Dysferlin isoform X1</t>
  </si>
  <si>
    <t>DYSF</t>
  </si>
  <si>
    <t>A0A6P5LZV3</t>
  </si>
  <si>
    <t>A0A6P5LZV3_PHACI</t>
  </si>
  <si>
    <t>CISD2</t>
  </si>
  <si>
    <t>A0A6P5KGD7</t>
  </si>
  <si>
    <t>A0A6P5KGD7_PHACI</t>
  </si>
  <si>
    <t>COP9 signalosome complex subunit 4</t>
  </si>
  <si>
    <t>COPS4</t>
  </si>
  <si>
    <t>A0A6P5LN58</t>
  </si>
  <si>
    <t>A0A6P5LN58_PHACI</t>
  </si>
  <si>
    <t>LOW QUALITY PROTEIN: endophilin-A1</t>
  </si>
  <si>
    <t>SH3GL2</t>
  </si>
  <si>
    <t>A0A6P5LJY2</t>
  </si>
  <si>
    <t>A0A6P5LJY2_PHACI</t>
  </si>
  <si>
    <t>Pre-mRNA-splicing factor SPF27</t>
  </si>
  <si>
    <t>BCAS2</t>
  </si>
  <si>
    <t>A0A6P5KPQ3</t>
  </si>
  <si>
    <t>A0A6P5KPQ3_PHACI</t>
  </si>
  <si>
    <t>Small COPII coat GTPase SAR1B (EC 3.6.5.2)</t>
  </si>
  <si>
    <t>SAR1B</t>
  </si>
  <si>
    <t>A0A6P5KSM7</t>
  </si>
  <si>
    <t>A0A6P5KSM7_PHACI</t>
  </si>
  <si>
    <t>Tumor-associated calcium signal transducer 2</t>
  </si>
  <si>
    <t>TACSTD2</t>
  </si>
  <si>
    <t>A0A6P5IQ29</t>
  </si>
  <si>
    <t>A0A6P5IQ29_PHACI</t>
  </si>
  <si>
    <t>Spermatid perinuclear RNA-binding protein</t>
  </si>
  <si>
    <t>STRBP</t>
  </si>
  <si>
    <t>A0A6P5IS72</t>
  </si>
  <si>
    <t>A0A6P5IS72_PHACI</t>
  </si>
  <si>
    <t>Keratin, type II cuticular Hb5-like</t>
  </si>
  <si>
    <t>LOC110194019</t>
  </si>
  <si>
    <t>A0A6P5JFL3</t>
  </si>
  <si>
    <t>A0A6P5JFL3_PHACI</t>
  </si>
  <si>
    <t>Tetratricopeptide repeat protein 38</t>
  </si>
  <si>
    <t>TTC38</t>
  </si>
  <si>
    <t>A0A6P5JBT1</t>
  </si>
  <si>
    <t>A0A6P5JBT1_PHACI</t>
  </si>
  <si>
    <t>Calcium-regulated heat-stable protein 1</t>
  </si>
  <si>
    <t>CARHSP1</t>
  </si>
  <si>
    <t>A0A6P5LXY8</t>
  </si>
  <si>
    <t>A0A6P5LXY8_PHACI</t>
  </si>
  <si>
    <t>Serine/threonine-protein phosphatase 2A 55 kDa regulatory subunit B</t>
  </si>
  <si>
    <t>PPP2R2A</t>
  </si>
  <si>
    <t>A0A6P5JT96</t>
  </si>
  <si>
    <t>A0A6P5JT96_PHACI</t>
  </si>
  <si>
    <t>Eukaryotic translation initiation factor 3 subunit K (eIF3k) (Eukaryotic translation initiation factor 3 subunit 12) (eIF-3 p25)</t>
  </si>
  <si>
    <t>EIF3K EIF3S12</t>
  </si>
  <si>
    <t>A0A6P5LI86</t>
  </si>
  <si>
    <t>A0A6P5LI86_PHACI</t>
  </si>
  <si>
    <t>Endonuclease domain-containing 1 protein</t>
  </si>
  <si>
    <t>ENDOD1</t>
  </si>
  <si>
    <t>A0A6P5JKS3</t>
  </si>
  <si>
    <t>A0A6P5JKS3_PHACI</t>
  </si>
  <si>
    <t>Transmembrane protein 109</t>
  </si>
  <si>
    <t>TMEM109</t>
  </si>
  <si>
    <t>A0A6P5KY13</t>
  </si>
  <si>
    <t>A0A6P5KY13_PHACI</t>
  </si>
  <si>
    <t>Cadherin-13</t>
  </si>
  <si>
    <t>CDH13</t>
  </si>
  <si>
    <t>A0A6P5KBM8</t>
  </si>
  <si>
    <t>A0A6P5KBM8_PHACI</t>
  </si>
  <si>
    <t>NPC intracellular cholesterol transporter 2 (Epididymal secretory protein E1)</t>
  </si>
  <si>
    <t>NPC2</t>
  </si>
  <si>
    <t>A0A6P5K317</t>
  </si>
  <si>
    <t>A0A6P5K317_PHACI</t>
  </si>
  <si>
    <t>TP53RK</t>
  </si>
  <si>
    <t>A0A6P5IPY0</t>
  </si>
  <si>
    <t>A0A6P5IPY0_PHACI</t>
  </si>
  <si>
    <t>Nexilin isoform X5</t>
  </si>
  <si>
    <t>NEXN</t>
  </si>
  <si>
    <t>A0A6P5IP75</t>
  </si>
  <si>
    <t>A0A6P5IP75_PHACI</t>
  </si>
  <si>
    <t>Splicing factor 3B subunit 2 isoform X1</t>
  </si>
  <si>
    <t>SF3B2</t>
  </si>
  <si>
    <t>A0A6P5M936</t>
  </si>
  <si>
    <t>A0A6P5M936_PHACI</t>
  </si>
  <si>
    <t>Isovaleryl-CoA dehydrogenase, mitochondrial (EC 1.3.8.1) (EC 1.3.8.4) (Butyryl-CoA dehydrogenase)</t>
  </si>
  <si>
    <t>IVD</t>
  </si>
  <si>
    <t>A0A6P5JEW0</t>
  </si>
  <si>
    <t>A0A6P5JEW0_PHACI</t>
  </si>
  <si>
    <t>VWA1</t>
  </si>
  <si>
    <t>A0A6P5KPH1</t>
  </si>
  <si>
    <t>A0A6P5KPH1_PHACI</t>
  </si>
  <si>
    <t>Proline-rich protein 11</t>
  </si>
  <si>
    <t>PRR11</t>
  </si>
  <si>
    <t>A0A6P5JF00</t>
  </si>
  <si>
    <t>A0A6P5JF00_PHACI</t>
  </si>
  <si>
    <t>5'-nucleotidase (EC 3.1.3.5) (Ecto-5'-nucleotidase)</t>
  </si>
  <si>
    <t>NT5E</t>
  </si>
  <si>
    <t>A0A6P5K1C7</t>
  </si>
  <si>
    <t>A0A6P5K1C7_PHACI</t>
  </si>
  <si>
    <t>Nuclear migration protein nudC (Nuclear distribution protein C homolog)</t>
  </si>
  <si>
    <t>NUDC</t>
  </si>
  <si>
    <t>A0A6P5J8Y3</t>
  </si>
  <si>
    <t>A0A6P5J8Y3_PHACI</t>
  </si>
  <si>
    <t>SEPT6</t>
  </si>
  <si>
    <t>A0A6P5INK2</t>
  </si>
  <si>
    <t>A0A6P5INK2_PHACI</t>
  </si>
  <si>
    <t>Splicing factor 1</t>
  </si>
  <si>
    <t>SF1</t>
  </si>
  <si>
    <t>A0A6P5JFS8</t>
  </si>
  <si>
    <t>A0A6P5JFS8_PHACI</t>
  </si>
  <si>
    <t>26S proteasome regulatory subunit 6B (26S proteasome AAA-ATPase subunit RPT3) (Proteasome 26S subunit ATPase 4)</t>
  </si>
  <si>
    <t>PSMC4</t>
  </si>
  <si>
    <t>A0A6P5LBW0</t>
  </si>
  <si>
    <t>A0A6P5LBW0_PHACI</t>
  </si>
  <si>
    <t>Anterior gradient protein 2 homolog</t>
  </si>
  <si>
    <t>AGR2</t>
  </si>
  <si>
    <t>A0A6P5J1U2</t>
  </si>
  <si>
    <t>A0A6P5J1U2_PHACI</t>
  </si>
  <si>
    <t>Medium-chain acyl-CoA ligase ACSF2, mitochondrial (EC 6.2.1.2)</t>
  </si>
  <si>
    <t>ACSF2</t>
  </si>
  <si>
    <t>A0A6P5KBJ7</t>
  </si>
  <si>
    <t>A0A6P5KBJ7_PHACI</t>
  </si>
  <si>
    <t>Superoxide dismutase (EC 1.15.1.1)</t>
  </si>
  <si>
    <t>SOD2</t>
  </si>
  <si>
    <t>A0A6P5KAG2</t>
  </si>
  <si>
    <t>A0A6P5KAG2_PHACI</t>
  </si>
  <si>
    <t>LOC110208348</t>
  </si>
  <si>
    <t>A0A6P5JXC9</t>
  </si>
  <si>
    <t>A0A6P5JXC9_PHACI</t>
  </si>
  <si>
    <t>phosphatidylinositol-4,5-bisphosphate 3-kinase (EC 2.7.1.153)</t>
  </si>
  <si>
    <t>PIK3CA</t>
  </si>
  <si>
    <t>A0A6P5LKA6</t>
  </si>
  <si>
    <t>A0A6P5LKA6_PHACI</t>
  </si>
  <si>
    <t>Cold shock domain-containing protein E1 isoform X2</t>
  </si>
  <si>
    <t>CSDE1</t>
  </si>
  <si>
    <t>A0A6P5IPT1</t>
  </si>
  <si>
    <t>A0A6P5IPT1_PHACI</t>
  </si>
  <si>
    <t>Rho-related GTP-binding protein RhoB</t>
  </si>
  <si>
    <t>RHOB</t>
  </si>
  <si>
    <t>A0A6P5K263</t>
  </si>
  <si>
    <t>A0A6P5K263_PHACI</t>
  </si>
  <si>
    <t>Tubulointerstitial nephritis antigen-like</t>
  </si>
  <si>
    <t>TINAGL1</t>
  </si>
  <si>
    <t>A0A6P5KYW8</t>
  </si>
  <si>
    <t>A0A6P5KYW8_PHACI</t>
  </si>
  <si>
    <t>Choline transporter-like protein</t>
  </si>
  <si>
    <t>SLC44A2</t>
  </si>
  <si>
    <t>A0A6P5KYC8</t>
  </si>
  <si>
    <t>A0A6P5KYC8_PHACI</t>
  </si>
  <si>
    <t>Ras-related protein Rab-3</t>
  </si>
  <si>
    <t>RAB3D</t>
  </si>
  <si>
    <t>A0A6P5LV82</t>
  </si>
  <si>
    <t>A0A6P5LV82_PHACI</t>
  </si>
  <si>
    <t>LOW QUALITY PROTEIN: extracellular matrix protein 1</t>
  </si>
  <si>
    <t>ECM1</t>
  </si>
  <si>
    <t>A0A6P5KVW0</t>
  </si>
  <si>
    <t>A0A6P5KVW0_PHACI</t>
  </si>
  <si>
    <t>Complement C1s subcomponent</t>
  </si>
  <si>
    <t>C1S</t>
  </si>
  <si>
    <t>A0A6P5J2L2</t>
  </si>
  <si>
    <t>A0A6P5J2L2_PHACI</t>
  </si>
  <si>
    <t>ubiquitinyl hydrolase 1 (EC 3.4.19.12)</t>
  </si>
  <si>
    <t>OTUD6B</t>
  </si>
  <si>
    <t>A0A6P5JWE8</t>
  </si>
  <si>
    <t>A0A6P5JWE8_PHACI</t>
  </si>
  <si>
    <t>Calpain-6</t>
  </si>
  <si>
    <t>CAPN6</t>
  </si>
  <si>
    <t>A0A6P5KWT6</t>
  </si>
  <si>
    <t>A0A6P5KWT6_PHACI</t>
  </si>
  <si>
    <t>DNA helicase (EC 3.6.4.12)</t>
  </si>
  <si>
    <t>CHD4</t>
  </si>
  <si>
    <t>A0A6P5IZ08</t>
  </si>
  <si>
    <t>A0A6P5IZ08_PHACI</t>
  </si>
  <si>
    <t>Fructose-1,6-bisphosphatase 1 (EC 3.1.3.11) (D-fructose-1,6-bisphosphate 1-phosphohydrolase 1) (Liver FBPase)</t>
  </si>
  <si>
    <t>FBP1</t>
  </si>
  <si>
    <t>A0A6P5J368</t>
  </si>
  <si>
    <t>A0A6P5J368_PHACI</t>
  </si>
  <si>
    <t>NEDD8 (Neddylin) (Ubiquitin-like protein Nedd8)</t>
  </si>
  <si>
    <t>NEDD8</t>
  </si>
  <si>
    <t>A0A6P5J630</t>
  </si>
  <si>
    <t>A0A6P5J630_PHACI</t>
  </si>
  <si>
    <t>LOC110199328</t>
  </si>
  <si>
    <t>A0A6P5JVW5</t>
  </si>
  <si>
    <t>A0A6P5JVW5_PHACI</t>
  </si>
  <si>
    <t>Ornithine transcarbamylase, mitochondrial (EC 2.1.3.3) (Ornithine carbamoyltransferase, mitochondrial)</t>
  </si>
  <si>
    <t>OTC</t>
  </si>
  <si>
    <t>A0A6P5K8I6</t>
  </si>
  <si>
    <t>A0A6P5K8I6_PHACI</t>
  </si>
  <si>
    <t>choline-phosphate cytidylyltransferase (EC 2.7.7.15)</t>
  </si>
  <si>
    <t>PCYT1A</t>
  </si>
  <si>
    <t>A0A6P5KIS1</t>
  </si>
  <si>
    <t>A0A6P5KIS1_PHACI</t>
  </si>
  <si>
    <t>Acyl-coenzyme A thioesterase 9, mitochondrial isoform X3</t>
  </si>
  <si>
    <t>ACOT9</t>
  </si>
  <si>
    <t>A0A6P5JQ33</t>
  </si>
  <si>
    <t>A0A6P5JQ33_PHACI</t>
  </si>
  <si>
    <t>Vasodilator-stimulated phosphoprotein isoform X1</t>
  </si>
  <si>
    <t>VASP</t>
  </si>
  <si>
    <t>A0A6P5LE71</t>
  </si>
  <si>
    <t>A0A6P5LE71_PHACI</t>
  </si>
  <si>
    <t>Ester hydrolase C11orf54 homolog</t>
  </si>
  <si>
    <t>CUNH11orf54</t>
  </si>
  <si>
    <t>A0A6P5L5Z2</t>
  </si>
  <si>
    <t>A0A6P5L5Z2_PHACI</t>
  </si>
  <si>
    <t>STE20-related kinase adapter protein alpha (STE20-related adapter protein)</t>
  </si>
  <si>
    <t>STRADA</t>
  </si>
  <si>
    <t>A0A6P5LYW6</t>
  </si>
  <si>
    <t>A0A6P5LYW6_PHACI</t>
  </si>
  <si>
    <t>Mevalonate kinase (MK) (EC 2.7.1.36)</t>
  </si>
  <si>
    <t>MVK</t>
  </si>
  <si>
    <t>A0A6P5K2T7</t>
  </si>
  <si>
    <t>A0A6P5K2T7_PHACI</t>
  </si>
  <si>
    <t>Thyroid hormone receptor-associated protein 3</t>
  </si>
  <si>
    <t>THRAP3</t>
  </si>
  <si>
    <t>A0A6P5IQ19</t>
  </si>
  <si>
    <t>A0A6P5IQ19_PHACI</t>
  </si>
  <si>
    <t>Nexilin isoform X3</t>
  </si>
  <si>
    <t>A0A6P5LDW4</t>
  </si>
  <si>
    <t>A0A6P5LDW4_PHACI</t>
  </si>
  <si>
    <t>26S proteasome non-ATPase regulatory subunit 12 isoform X1</t>
  </si>
  <si>
    <t>PSMD12</t>
  </si>
  <si>
    <t>A0A6P5JVB9</t>
  </si>
  <si>
    <t>A0A6P5JVB9_PHACI</t>
  </si>
  <si>
    <t>GTPase HRas (EC 3.6.5.2) (H-Ras-1) (Transforming protein p21) (c-H-ras) (p21ras)</t>
  </si>
  <si>
    <t>HRAS</t>
  </si>
  <si>
    <t>A0A6P5LC30</t>
  </si>
  <si>
    <t>A0A6P5LC30_PHACI</t>
  </si>
  <si>
    <t>Ubiquitin-like modifier-activating enzyme 6 isoform X1</t>
  </si>
  <si>
    <t>UBA6</t>
  </si>
  <si>
    <t>A0A6P5L1E4</t>
  </si>
  <si>
    <t>A0A6P5L1E4_PHACI</t>
  </si>
  <si>
    <t>Phosphatidylinositol transfer protein beta isoform</t>
  </si>
  <si>
    <t>PITPNB</t>
  </si>
  <si>
    <t>A0A6P5JL87</t>
  </si>
  <si>
    <t>A0A6P5JL87_PHACI</t>
  </si>
  <si>
    <t>AP-2 complex subunit sigma (Adaptor protein complex AP-2 subunit sigma) (Adaptor-related protein complex 2 subunit sigma) (Clathrin assembly protein 2 sigma small chain) (Clathrin coat assembly protein AP17) (Clathrin coat-associated protein AP17) (Plasma membrane adaptor AP-2 17 kDa protein) (Sigma2-adaptin)</t>
  </si>
  <si>
    <t>AP2S1</t>
  </si>
  <si>
    <t>A0A6P5IMF1</t>
  </si>
  <si>
    <t>A0A6P5IMF1_PHACI</t>
  </si>
  <si>
    <t>Stromal interaction molecule 1 isoform X4</t>
  </si>
  <si>
    <t>STIM1</t>
  </si>
  <si>
    <t>A0A6P5JEL3</t>
  </si>
  <si>
    <t>A0A6P5JEL3_PHACI</t>
  </si>
  <si>
    <t>Histidine triad nucleotide-binding protein 2, mitochondrial isoform X1</t>
  </si>
  <si>
    <t>HINT2</t>
  </si>
  <si>
    <t>A0A6P5LK69</t>
  </si>
  <si>
    <t>A0A6P5LK69_PHACI</t>
  </si>
  <si>
    <t>Protein phosphatase 1 regulatory subunit 12B isoform X10</t>
  </si>
  <si>
    <t>PPP1R12B</t>
  </si>
  <si>
    <t>A0A6P5M387</t>
  </si>
  <si>
    <t>A0A6P5M387_PHACI</t>
  </si>
  <si>
    <t>Solute carrier family 12 member 2 isoform X1</t>
  </si>
  <si>
    <t>SLC12A2</t>
  </si>
  <si>
    <t>A0A6P5K8W4</t>
  </si>
  <si>
    <t>A0A6P5K8W4_PHACI</t>
  </si>
  <si>
    <t>Activator of 90 kDa heat shock protein ATPase homolog 1</t>
  </si>
  <si>
    <t>AHSA1</t>
  </si>
  <si>
    <t>A0A6P5JUX9</t>
  </si>
  <si>
    <t>A0A6P5JUX9_PHACI</t>
  </si>
  <si>
    <t>Integrin alpha-9</t>
  </si>
  <si>
    <t>ITGA9</t>
  </si>
  <si>
    <t>A0A6P5LKM7</t>
  </si>
  <si>
    <t>A0A6P5LKM7_PHACI</t>
  </si>
  <si>
    <t>Growth factor receptor-bound protein 2</t>
  </si>
  <si>
    <t>GRB2</t>
  </si>
  <si>
    <t>A0A6P5IDL1</t>
  </si>
  <si>
    <t>A0A6P5IDL1_PHACI</t>
  </si>
  <si>
    <t>Rabankyrin-5 isoform X2</t>
  </si>
  <si>
    <t>ANKFY1</t>
  </si>
  <si>
    <t>A0A6P5K6L6</t>
  </si>
  <si>
    <t>A0A6P5K6L6_PHACI</t>
  </si>
  <si>
    <t>Erlin (SPFH domain-containing protein) (Endoplasmic reticulum lipid raft-associated protein) (Stomatin-prohibitin-flotillin-HflC/K domain-containing protein)</t>
  </si>
  <si>
    <t>ERLIN2</t>
  </si>
  <si>
    <t>A0A6P5IJ37</t>
  </si>
  <si>
    <t>A0A6P5IJ37_PHACI</t>
  </si>
  <si>
    <t>Adenylate kinase isoenzyme 1 (AK 1) (EC 2.7.4.3) (EC 2.7.4.6) (ATP-AMP transphosphorylase 1) (ATP:AMP phosphotransferase) (Adenylate monophosphate kinase) (Myokinase)</t>
  </si>
  <si>
    <t>AK1</t>
  </si>
  <si>
    <t>A0A6P5KM11</t>
  </si>
  <si>
    <t>A0A6P5KM11_PHACI</t>
  </si>
  <si>
    <t>Mitogen-activated protein kinase kinase kinase MLT isoform X2</t>
  </si>
  <si>
    <t>MAP3K20</t>
  </si>
  <si>
    <t>A0A6P5LBE1</t>
  </si>
  <si>
    <t>A0A6P5LBE1_PHACI</t>
  </si>
  <si>
    <t>Microtubule-associated protein 1B isoform X1</t>
  </si>
  <si>
    <t>MAP1B</t>
  </si>
  <si>
    <t>A0A6P5KXB3</t>
  </si>
  <si>
    <t>A0A6P5KXB3_PHACI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EIF3G EIF3S4</t>
  </si>
  <si>
    <t>A0A6P5LST2</t>
  </si>
  <si>
    <t>A0A6P5LST2_PHACI</t>
  </si>
  <si>
    <t>Syntenin-1 isoform X2</t>
  </si>
  <si>
    <t>SDCBP</t>
  </si>
  <si>
    <t>A0A6P5K0R2</t>
  </si>
  <si>
    <t>A0A6P5K0R2_PHACI</t>
  </si>
  <si>
    <t>Thymidine phosphorylase (TP) (EC 2.4.2.4) (TdRPase)</t>
  </si>
  <si>
    <t>TYMP</t>
  </si>
  <si>
    <t>A0A6P5LQT3</t>
  </si>
  <si>
    <t>A0A6P5LQT3_PHACI</t>
  </si>
  <si>
    <t>GNPDA1</t>
  </si>
  <si>
    <t>A0A6P5K420</t>
  </si>
  <si>
    <t>A0A6P5K420_PHACI</t>
  </si>
  <si>
    <t>Influenza virus NS1A-binding protein</t>
  </si>
  <si>
    <t>IVNS1ABP</t>
  </si>
  <si>
    <t>A0A6P5JY99</t>
  </si>
  <si>
    <t>A0A6P5JY99_PHACI</t>
  </si>
  <si>
    <t>Vesicle-associated membrane protein-associated protein B/C isoform X2</t>
  </si>
  <si>
    <t>VAPB</t>
  </si>
  <si>
    <t>A0A6P5IZX8</t>
  </si>
  <si>
    <t>A0A6P5IZX8_PHACI</t>
  </si>
  <si>
    <t>Ubiquitin-fold modifier-conjugating enzyme 1</t>
  </si>
  <si>
    <t>UFC1</t>
  </si>
  <si>
    <t>A0A6P5L5D4</t>
  </si>
  <si>
    <t>A0A6P5L5D4_PHACI</t>
  </si>
  <si>
    <t>116 kDa U5 small nuclear ribonucleoprotein component (U5 snRNP-specific protein, 116 kDa)</t>
  </si>
  <si>
    <t>EFTUD2</t>
  </si>
  <si>
    <t>A0A6P5L4G7</t>
  </si>
  <si>
    <t>A0A6P5L4G7_PHACI</t>
  </si>
  <si>
    <t>Transmembrane ascorbate-dependent reductase CYB561 (Cytochrome b-561) (Cytochrome b561)</t>
  </si>
  <si>
    <t>LOC110215782</t>
  </si>
  <si>
    <t>A0A6P5KJZ3</t>
  </si>
  <si>
    <t>A0A6P5KJZ3_PHACI</t>
  </si>
  <si>
    <t>Abl interactor 1 isoform X3</t>
  </si>
  <si>
    <t>ABI1</t>
  </si>
  <si>
    <t>A0A6P5K7T8</t>
  </si>
  <si>
    <t>A0A6P5K7T8_PHACI</t>
  </si>
  <si>
    <t>NADH dehydrogenase [ubiquinone] 1 beta subcomplex subunit 4 (Complex I-B15) (NADH-ubiquinone oxidoreductase B15 subunit)</t>
  </si>
  <si>
    <t>NDUFB4</t>
  </si>
  <si>
    <t>A0A6P5LJ85</t>
  </si>
  <si>
    <t>A0A6P5LJ85_PHACI</t>
  </si>
  <si>
    <t>Beta-2-glycoprotein 1 (Apolipoprotein H) (Beta-2-glycoprotein I)</t>
  </si>
  <si>
    <t>APOH</t>
  </si>
  <si>
    <t>A0A6P5IAN2</t>
  </si>
  <si>
    <t>A0A6P5IAN2_PHACI</t>
  </si>
  <si>
    <t>U2 small nuclear ribonucleoprotein A'</t>
  </si>
  <si>
    <t>SNRPA1</t>
  </si>
  <si>
    <t>A0A6P5KBR8</t>
  </si>
  <si>
    <t>A0A6P5KBR8_PHACI</t>
  </si>
  <si>
    <t>Protein CDV3 homolog isoform X3</t>
  </si>
  <si>
    <t>CDV3</t>
  </si>
  <si>
    <t>A0A6P5JG61</t>
  </si>
  <si>
    <t>A0A6P5JG61_PHACI</t>
  </si>
  <si>
    <t>40S ribosomal protein S4-like isoform X1</t>
  </si>
  <si>
    <t>LOC110201728</t>
  </si>
  <si>
    <t>A0A6P5J548</t>
  </si>
  <si>
    <t>A0A6P5J548_PHACI</t>
  </si>
  <si>
    <t>EMILIN-2</t>
  </si>
  <si>
    <t>EMILIN2</t>
  </si>
  <si>
    <t>A0A6P5KTT4</t>
  </si>
  <si>
    <t>A0A6P5KTT4_PHACI</t>
  </si>
  <si>
    <t>glutaminase (EC 3.5.1.2)</t>
  </si>
  <si>
    <t>GLS</t>
  </si>
  <si>
    <t>A0A6P5JKX6</t>
  </si>
  <si>
    <t>A0A6P5JKX6_PHACI</t>
  </si>
  <si>
    <t>26S proteasome non-ATPase regulatory subunit 6</t>
  </si>
  <si>
    <t>PSMD6</t>
  </si>
  <si>
    <t>A0A6P5KZY0</t>
  </si>
  <si>
    <t>A0A6P5KZY0_PHACI</t>
  </si>
  <si>
    <t>Glutaryl-CoA dehydrogenase, mitochondrial (EC 1.3.8.6)</t>
  </si>
  <si>
    <t>GCDH</t>
  </si>
  <si>
    <t>A0A6P5K7E4</t>
  </si>
  <si>
    <t>A0A6P5K7E4_PHACI</t>
  </si>
  <si>
    <t>Proteasome assembly chaperone 2</t>
  </si>
  <si>
    <t>PSMG2</t>
  </si>
  <si>
    <t>A0A6P5IKA1</t>
  </si>
  <si>
    <t>A0A6P5IKA1_PHACI</t>
  </si>
  <si>
    <t>Synaptogyrin</t>
  </si>
  <si>
    <t>SYNGR2</t>
  </si>
  <si>
    <t>A0A6P5KTI0</t>
  </si>
  <si>
    <t>A0A6P5KTI0_PHACI</t>
  </si>
  <si>
    <t>Cysteine and glycine-rich protein 2 (Cysteine-rich protein 2)</t>
  </si>
  <si>
    <t>CSRP2</t>
  </si>
  <si>
    <t>A0A6P5LGZ0</t>
  </si>
  <si>
    <t>A0A6P5LGZ0_PHACI</t>
  </si>
  <si>
    <t>Protein MRVI1 isoform X1</t>
  </si>
  <si>
    <t>MRVI1</t>
  </si>
  <si>
    <t>A0A6P5LVV8</t>
  </si>
  <si>
    <t>A0A6P5LVV8_PHACI</t>
  </si>
  <si>
    <t>Transforming growth factor beta-1-induced transcript 1 protein isoform X1</t>
  </si>
  <si>
    <t>TGFB1I1</t>
  </si>
  <si>
    <t>A0A6P5IHC5</t>
  </si>
  <si>
    <t>A0A6P5IHC5_PHACI</t>
  </si>
  <si>
    <t>Protein AMBP</t>
  </si>
  <si>
    <t>AMBP</t>
  </si>
  <si>
    <t>A0A6P5JWR9</t>
  </si>
  <si>
    <t>A0A6P5JWR9_PHACI</t>
  </si>
  <si>
    <t>Prostaglandin-E(2) 9-reductase-like isoform X1</t>
  </si>
  <si>
    <t>LOC110203692</t>
  </si>
  <si>
    <t>A0A6P5L9K3</t>
  </si>
  <si>
    <t>A0A6P5L9K3_PHACI</t>
  </si>
  <si>
    <t>Dystroglycan 1 (Dystroglycan) (Dystrophin-associated glycoprotein 1)</t>
  </si>
  <si>
    <t>DAG1</t>
  </si>
  <si>
    <t>A0A6P5IH92</t>
  </si>
  <si>
    <t>A0A6P5IH92_PHACI</t>
  </si>
  <si>
    <t>Serine/threonine-protein phosphatase 2A activator (EC 5.2.1.8) (Phosphotyrosyl phosphatase activator)</t>
  </si>
  <si>
    <t>PTPA</t>
  </si>
  <si>
    <t>A0A6P5J2T6</t>
  </si>
  <si>
    <t>A0A6P5J2T6_PHACI</t>
  </si>
  <si>
    <t>Prefoldin subunit 2</t>
  </si>
  <si>
    <t>PFDN2</t>
  </si>
  <si>
    <t>A0A6P5KKN7</t>
  </si>
  <si>
    <t>A0A6P5KKN7_PHACI</t>
  </si>
  <si>
    <t>Methylosome subunit pICln (Chloride channel, nucleotide sensitive 1A) (Chloride conductance regulatory protein ICln)</t>
  </si>
  <si>
    <t>CLNS1A</t>
  </si>
  <si>
    <t>A0A6P5KHX3</t>
  </si>
  <si>
    <t>A0A6P5KHX3_PHACI</t>
  </si>
  <si>
    <t>Neprilysin (EC 3.4.24.11) (Atriopeptidase) (Enkephalinase) (Neutral endopeptidase 24.11) (Skin fibroblast elastase)</t>
  </si>
  <si>
    <t>MME</t>
  </si>
  <si>
    <t>A0A6P5KVT8</t>
  </si>
  <si>
    <t>A0A6P5KVT8_PHACI</t>
  </si>
  <si>
    <t>N-acylneuraminate cytidylyltransferase (EC 2.7.7.43) (CMP-N-acetylneuraminic acid synthase)</t>
  </si>
  <si>
    <t>CMAS</t>
  </si>
  <si>
    <t>A0A6P5IK15</t>
  </si>
  <si>
    <t>A0A6P5IK15_PHACI</t>
  </si>
  <si>
    <t>Fumarylacetoacetase (EC 3.7.1.2) (Fumarylacetoacetate hydrolase)</t>
  </si>
  <si>
    <t>FAH</t>
  </si>
  <si>
    <t>A0A6P5JXC8</t>
  </si>
  <si>
    <t>A0A6P5JXC8_PHACI</t>
  </si>
  <si>
    <t>cathepsin X (EC 3.4.18.1)</t>
  </si>
  <si>
    <t>CTSZ</t>
  </si>
  <si>
    <t>A0A6P5JJS3</t>
  </si>
  <si>
    <t>A0A6P5JJS3_PHACI</t>
  </si>
  <si>
    <t>Prostamide/prostaglandin F synthase</t>
  </si>
  <si>
    <t>FAM213B</t>
  </si>
  <si>
    <t>A0A6P5LDK9</t>
  </si>
  <si>
    <t>A0A6P5LDK9_PHACI</t>
  </si>
  <si>
    <t>NADH dehydrogenase [ubiquinone] iron-sulfur protein 4, mitochondrial</t>
  </si>
  <si>
    <t>NDUFS4</t>
  </si>
  <si>
    <t>A0A6P5MB94</t>
  </si>
  <si>
    <t>A0A6P5MB94_PHACI</t>
  </si>
  <si>
    <t>Mitochondrial carrier homolog 2 isoform X1</t>
  </si>
  <si>
    <t>MTCH2</t>
  </si>
  <si>
    <t>A0A6P5KCG6</t>
  </si>
  <si>
    <t>A0A6P5KCG6_PHACI</t>
  </si>
  <si>
    <t>formate--tetrahydrofolate ligase (EC 6.3.4.3)</t>
  </si>
  <si>
    <t>MTHFD1L</t>
  </si>
  <si>
    <t>A0A6P5LB92</t>
  </si>
  <si>
    <t>A0A6P5LB92_PHACI</t>
  </si>
  <si>
    <t>Target of Nesh-SH3 isoform X2</t>
  </si>
  <si>
    <t>ABI3BP</t>
  </si>
  <si>
    <t>A0A6P5LED5</t>
  </si>
  <si>
    <t>A0A6P5LED5_PHACI</t>
  </si>
  <si>
    <t>Probable ATP-dependent RNA helicase DDX5 (EC 3.6.4.13) (DEAD box protein 5)</t>
  </si>
  <si>
    <t>DDX5</t>
  </si>
  <si>
    <t>A0A6P5J817</t>
  </si>
  <si>
    <t>A0A6P5J817_PHACI</t>
  </si>
  <si>
    <t>Insulin-like growth factor-binding protein 3</t>
  </si>
  <si>
    <t>IGFBP3</t>
  </si>
  <si>
    <t>A0A6P5LA59</t>
  </si>
  <si>
    <t>A0A6P5LA59_PHACI</t>
  </si>
  <si>
    <t>LOW QUALITY PROTEIN: collagen alpha-1(VII) chain</t>
  </si>
  <si>
    <t>COL7A1</t>
  </si>
  <si>
    <t>A0A6P5K3D7</t>
  </si>
  <si>
    <t>A0A6P5K3D7_PHACI</t>
  </si>
  <si>
    <t>Eyes absent homolog (EC 3.1.3.48)</t>
  </si>
  <si>
    <t>EYA2</t>
  </si>
  <si>
    <t>A0A6P5J7F2</t>
  </si>
  <si>
    <t>A0A6P5J7F2_PHACI</t>
  </si>
  <si>
    <t>Twinfilin-1</t>
  </si>
  <si>
    <t>TWF1</t>
  </si>
  <si>
    <t>A0A6P5K052</t>
  </si>
  <si>
    <t>A0A6P5K052_PHACI</t>
  </si>
  <si>
    <t>Tubulin--tyrosine ligase-like protein 12</t>
  </si>
  <si>
    <t>TTLL12</t>
  </si>
  <si>
    <t>A0A6P5ITB6</t>
  </si>
  <si>
    <t>A0A6P5ITB6_PHACI</t>
  </si>
  <si>
    <t>LOW QUALITY PROTEIN: talin-2</t>
  </si>
  <si>
    <t>TLN2</t>
  </si>
  <si>
    <t>A0A6P5J0N9</t>
  </si>
  <si>
    <t>A0A6P5J0N9_PHACI</t>
  </si>
  <si>
    <t>Sidoreflexin</t>
  </si>
  <si>
    <t>SFXN1</t>
  </si>
  <si>
    <t>A0A6P5ITN6</t>
  </si>
  <si>
    <t>A0A6P5ITN6_PHACI</t>
  </si>
  <si>
    <t>Thymocyte nuclear protein 1</t>
  </si>
  <si>
    <t>THYN1</t>
  </si>
  <si>
    <t>A0A6P5LBI1</t>
  </si>
  <si>
    <t>A0A6P5LBI1_PHACI</t>
  </si>
  <si>
    <t>Enoyl-CoA hydratase domain-containing protein 3, mitochondrial</t>
  </si>
  <si>
    <t>ECHDC3</t>
  </si>
  <si>
    <t>A0A6P5LVU9</t>
  </si>
  <si>
    <t>A0A6P5LVU9_PHACI</t>
  </si>
  <si>
    <t>Phosphatidylinositol transfer protein alpha isoform</t>
  </si>
  <si>
    <t>PITPNA</t>
  </si>
  <si>
    <t>A0A6P5JEA1</t>
  </si>
  <si>
    <t>A0A6P5JEA1_PHACI</t>
  </si>
  <si>
    <t>Heme-binding protein 2</t>
  </si>
  <si>
    <t>HEBP2</t>
  </si>
  <si>
    <t>A0A6P5KII6</t>
  </si>
  <si>
    <t>A0A6P5KII6_PHACI</t>
  </si>
  <si>
    <t>LOW QUALITY PROTEIN: neural cell adhesion molecule 1</t>
  </si>
  <si>
    <t>NCAM1</t>
  </si>
  <si>
    <t>A0A6P5LFB2</t>
  </si>
  <si>
    <t>A0A6P5LFB2_PHACI</t>
  </si>
  <si>
    <t>Glycogen debranching enzyme (EC 2.4.1.25) (EC 3.2.1.33) (Glycogen debrancher)</t>
  </si>
  <si>
    <t>AGL</t>
  </si>
  <si>
    <t>A0A6P5M9U8</t>
  </si>
  <si>
    <t>A0A6P5M9U8_PHACI</t>
  </si>
  <si>
    <t>Eukaryotic translation initiation factor 3 subunit J (eIF3j) (Eukaryotic translation initiation factor 3 subunit 1) (eIF-3-alpha) (eIF3 p35)</t>
  </si>
  <si>
    <t>EIF3J EIF3S1</t>
  </si>
  <si>
    <t>A0A6P5KNJ8</t>
  </si>
  <si>
    <t>A0A6P5KNJ8_PHACI</t>
  </si>
  <si>
    <t>Secretory carrier-associated membrane protein (Secretory carrier membrane protein)</t>
  </si>
  <si>
    <t>SCAMP3</t>
  </si>
  <si>
    <t>A0A6P5IPB5</t>
  </si>
  <si>
    <t>A0A6P5IPB5_PHACI</t>
  </si>
  <si>
    <t>LOW QUALITY PROTEIN: cleavage and polyadenylation specificity factor subunit 7</t>
  </si>
  <si>
    <t>CPSF7</t>
  </si>
  <si>
    <t>A0A6P5INZ8</t>
  </si>
  <si>
    <t>A0A6P5INZ8_PHACI</t>
  </si>
  <si>
    <t>Cathepsin F</t>
  </si>
  <si>
    <t>CTSF</t>
  </si>
  <si>
    <t>A0A6P5KWM5</t>
  </si>
  <si>
    <t>A0A6P5KWM5_PHACI</t>
  </si>
  <si>
    <t>Protein PML isoform X2</t>
  </si>
  <si>
    <t>PML</t>
  </si>
  <si>
    <t>A0A6P5JPB1</t>
  </si>
  <si>
    <t>A0A6P5JPB1_PHACI</t>
  </si>
  <si>
    <t>LOW QUALITY PROTEIN: host cell factor 1</t>
  </si>
  <si>
    <t>HCFC1</t>
  </si>
  <si>
    <t>A0A6P5KWT7</t>
  </si>
  <si>
    <t>A0A6P5KWT7_PHACI</t>
  </si>
  <si>
    <t>Chondroitin sulfate proteoglycan 4</t>
  </si>
  <si>
    <t>CSPG4</t>
  </si>
  <si>
    <t>A0A6P5IQQ2</t>
  </si>
  <si>
    <t>A0A6P5IQQ2_PHACI</t>
  </si>
  <si>
    <t>LOC110195856</t>
  </si>
  <si>
    <t>A0A6P5L8X1</t>
  </si>
  <si>
    <t>A0A6P5L8X1_PHACI</t>
  </si>
  <si>
    <t>Eukaryotic translation initiation factor 6 (eIF-6)</t>
  </si>
  <si>
    <t>EIF6 ITGB4BP</t>
  </si>
  <si>
    <t>A0A6P5M2R8</t>
  </si>
  <si>
    <t>A0A6P5M2R8_PHACI</t>
  </si>
  <si>
    <t>Isochorismatase domain-containing protein 1</t>
  </si>
  <si>
    <t>ISOC1</t>
  </si>
  <si>
    <t>A0A6P5LL38</t>
  </si>
  <si>
    <t>A0A6P5LL38_PHACI</t>
  </si>
  <si>
    <t>LOW QUALITY PROTEIN: chromodomain-helicase-DNA-binding protein 1-like</t>
  </si>
  <si>
    <t>CHD1L</t>
  </si>
  <si>
    <t>A0A6P5JH11</t>
  </si>
  <si>
    <t>A0A6P5JH11_PHACI</t>
  </si>
  <si>
    <t>Cell surface A33 antigen</t>
  </si>
  <si>
    <t>GPA33</t>
  </si>
  <si>
    <t>A0A6P5LIM5</t>
  </si>
  <si>
    <t>A0A6P5LIM5_PHACI</t>
  </si>
  <si>
    <t>Guanine nucleotide-binding protein G(i) subunit alpha-3 (G(i) alpha-3)</t>
  </si>
  <si>
    <t>GNAI3</t>
  </si>
  <si>
    <t>A0A6P5JMS4</t>
  </si>
  <si>
    <t>A0A6P5JMS4_PHACI</t>
  </si>
  <si>
    <t>Ribosyldihydronicotinamide dehydrogenase [quinone]-like</t>
  </si>
  <si>
    <t>LOC110201160</t>
  </si>
  <si>
    <t>A0A6P5IUK6</t>
  </si>
  <si>
    <t>A0A6P5IUK6_PHACI</t>
  </si>
  <si>
    <t>Vacuolar protein sorting-associated protein 29 (Vesicle protein sorting 29)</t>
  </si>
  <si>
    <t>VPS29</t>
  </si>
  <si>
    <t>A0A6P5JN54</t>
  </si>
  <si>
    <t>A0A6P5JN54_PHACI</t>
  </si>
  <si>
    <t>Serine/arginine-rich splicing factor 7 isoform X2</t>
  </si>
  <si>
    <t>SRSF7</t>
  </si>
  <si>
    <t>A0A6P5IWX8</t>
  </si>
  <si>
    <t>A0A6P5IWX8_PHACI</t>
  </si>
  <si>
    <t>dolichyl-phosphate beta-glucosyltransferase (EC 2.4.1.117)</t>
  </si>
  <si>
    <t>ALG5</t>
  </si>
  <si>
    <t>A0A6P5JJ57</t>
  </si>
  <si>
    <t>A0A6P5JJ57_PHACI</t>
  </si>
  <si>
    <t>26S proteasome non-ATPase regulatory subunit 8</t>
  </si>
  <si>
    <t>PSMD8</t>
  </si>
  <si>
    <t>A0A6P5K662</t>
  </si>
  <si>
    <t>A0A6P5K662_PHACI</t>
  </si>
  <si>
    <t>Transforming acidic coiled-coil-containing protein 1 isoform X5</t>
  </si>
  <si>
    <t>TACC1</t>
  </si>
  <si>
    <t>A0A6P5LVA3</t>
  </si>
  <si>
    <t>A0A6P5LVA3_PHACI</t>
  </si>
  <si>
    <t>E3 ubiquitin-protein ligase CHIP (EC 2.3.2.27) (RING-type E3 ubiquitin transferase CHIP)</t>
  </si>
  <si>
    <t>STUB1</t>
  </si>
  <si>
    <t>A0A6P5KRH7</t>
  </si>
  <si>
    <t>A0A6P5KRH7_PHACI</t>
  </si>
  <si>
    <t>DNA repair protein RAD50</t>
  </si>
  <si>
    <t>RAD50</t>
  </si>
  <si>
    <t>A0A6P5IMH5</t>
  </si>
  <si>
    <t>A0A6P5IMH5_PHACI</t>
  </si>
  <si>
    <t>LOW QUALITY PROTEIN: 3-ketoacyl-CoA thiolase, peroxisomal</t>
  </si>
  <si>
    <t>ACAA1</t>
  </si>
  <si>
    <t>A0A6P5KY67</t>
  </si>
  <si>
    <t>A0A6P5KY67_PHACI</t>
  </si>
  <si>
    <t>alanine transaminase (EC 2.6.1.2)</t>
  </si>
  <si>
    <t>GPT</t>
  </si>
  <si>
    <t>A0A6P5L172</t>
  </si>
  <si>
    <t>A0A6P5L172_PHACI</t>
  </si>
  <si>
    <t>Peptidyl-prolyl cis-trans isomerase (EC 5.2.1.8)</t>
  </si>
  <si>
    <t>PIN1</t>
  </si>
  <si>
    <t>A0A6P5KYC6</t>
  </si>
  <si>
    <t>A0A6P5KYC6_PHACI</t>
  </si>
  <si>
    <t>ATPase ASNA1 isoform X1</t>
  </si>
  <si>
    <t>ASNA1</t>
  </si>
  <si>
    <t>A0A6P5K671</t>
  </si>
  <si>
    <t>A0A6P5K671_PHACI</t>
  </si>
  <si>
    <t>RNA helicase (EC 3.6.4.13) (DEAD box protein 6)</t>
  </si>
  <si>
    <t>DDX6</t>
  </si>
  <si>
    <t>A0A6P5I993</t>
  </si>
  <si>
    <t>A0A6P5I993_PHACI</t>
  </si>
  <si>
    <t>Flotillin</t>
  </si>
  <si>
    <t>FLOT2</t>
  </si>
  <si>
    <t>A0A6P5IAB0</t>
  </si>
  <si>
    <t>A0A6P5IAB0_PHACI</t>
  </si>
  <si>
    <t>AP-1 complex subunit gamma</t>
  </si>
  <si>
    <t>AP1G1</t>
  </si>
  <si>
    <t>A0A6P5J4G2</t>
  </si>
  <si>
    <t>A0A6P5J4G2_PHACI</t>
  </si>
  <si>
    <t>Far upstream element-binding protein 3 isoform X1</t>
  </si>
  <si>
    <t>FUBP3</t>
  </si>
  <si>
    <t>A0A6P5LIH3</t>
  </si>
  <si>
    <t>A0A6P5LIH3_PHACI</t>
  </si>
  <si>
    <t>Na(+)/H(+) exchange regulatory cofactor NHE-RF</t>
  </si>
  <si>
    <t>SLC9A3R1</t>
  </si>
  <si>
    <t>A0A6P5JLW8</t>
  </si>
  <si>
    <t>A0A6P5JLW8_PHACI</t>
  </si>
  <si>
    <t>Proteolipid protein 2</t>
  </si>
  <si>
    <t>PLP2</t>
  </si>
  <si>
    <t>A0A6P5LKR1</t>
  </si>
  <si>
    <t>A0A6P5LKR1_PHACI</t>
  </si>
  <si>
    <t>Platelet-activating factor acetylhydrolase IB subunit alpha1 (EC 3.1.1.47) (PAF acetylhydrolase 29 kDa subunit) (PAF-AH subunit gamma)</t>
  </si>
  <si>
    <t>PAFAH1B3</t>
  </si>
  <si>
    <t>A0A6P5JFM0</t>
  </si>
  <si>
    <t>A0A6P5JFM0_PHACI</t>
  </si>
  <si>
    <t>Golgi to ER traffic protein 4 homolog isoform X1</t>
  </si>
  <si>
    <t>GET4</t>
  </si>
  <si>
    <t>A0A6P5LD16</t>
  </si>
  <si>
    <t>A0A6P5LD16_PHACI</t>
  </si>
  <si>
    <t>Ankyrin repeat and SOCS box protein 2</t>
  </si>
  <si>
    <t>ASB2</t>
  </si>
  <si>
    <t>A0A6P5IR67</t>
  </si>
  <si>
    <t>A0A6P5IR67_PHACI</t>
  </si>
  <si>
    <t>Ribosomal RNA-processing protein 43</t>
  </si>
  <si>
    <t>EXOSC8</t>
  </si>
  <si>
    <t>A0A6P5IH50</t>
  </si>
  <si>
    <t>A0A6P5IH50_PHACI</t>
  </si>
  <si>
    <t>Small nuclear ribonucleoprotein-associated protein</t>
  </si>
  <si>
    <t>LOC110193720</t>
  </si>
  <si>
    <t>A0A6P5KKW5</t>
  </si>
  <si>
    <t>A0A6P5KKW5_PHACI</t>
  </si>
  <si>
    <t>V-type proton ATPase subunit G</t>
  </si>
  <si>
    <t>ATP6V1G1</t>
  </si>
  <si>
    <t>A0A6P5KWT8</t>
  </si>
  <si>
    <t>A0A6P5KWT8_PHACI</t>
  </si>
  <si>
    <t>Zinc finger protein 252-like</t>
  </si>
  <si>
    <t>LOC110214101</t>
  </si>
  <si>
    <t>A0A6P5JRJ2</t>
  </si>
  <si>
    <t>A0A6P5JRJ2_PHACI</t>
  </si>
  <si>
    <t>Synapsin-2</t>
  </si>
  <si>
    <t>SYN2</t>
  </si>
  <si>
    <t>A0A6P5M1M6</t>
  </si>
  <si>
    <t>A0A6P5M1M6_PHACI</t>
  </si>
  <si>
    <t>Glutaredoxin-1</t>
  </si>
  <si>
    <t>GLRX</t>
  </si>
  <si>
    <t>A0A6P5L9C9</t>
  </si>
  <si>
    <t>A0A6P5L9C9_PHACI</t>
  </si>
  <si>
    <t>Coagulation factor XII (EC 3.4.21.38) (Hageman factor)</t>
  </si>
  <si>
    <t>F12</t>
  </si>
  <si>
    <t>A0A6P5KGZ7</t>
  </si>
  <si>
    <t>A0A6P5KGZ7_PHACI</t>
  </si>
  <si>
    <t>Microtubule-associated proteins 1A/1B light chain 3B</t>
  </si>
  <si>
    <t>MAP1LC3B</t>
  </si>
  <si>
    <t>A0A6P5KMZ8</t>
  </si>
  <si>
    <t>A0A6P5KMZ8_PHACI</t>
  </si>
  <si>
    <t>Protein transport protein SEC23</t>
  </si>
  <si>
    <t>SEC23A</t>
  </si>
  <si>
    <t>A0A6P5LLS1</t>
  </si>
  <si>
    <t>A0A6P5LLS1_PHACI</t>
  </si>
  <si>
    <t>Ribonuclease 4</t>
  </si>
  <si>
    <t>RNASE4</t>
  </si>
  <si>
    <t>A0A6P5M5R2</t>
  </si>
  <si>
    <t>A0A6P5M5R2_PHACI</t>
  </si>
  <si>
    <t>Interferon regulatory factor 6</t>
  </si>
  <si>
    <t>IRF6</t>
  </si>
  <si>
    <t>A0A6P5KGH7</t>
  </si>
  <si>
    <t>A0A6P5KGH7_PHACI</t>
  </si>
  <si>
    <t>Four and a half LIM domains protein 2 isoform X1</t>
  </si>
  <si>
    <t>FHL2</t>
  </si>
  <si>
    <t>A0A6P5JWP8</t>
  </si>
  <si>
    <t>A0A6P5JWP8_PHACI</t>
  </si>
  <si>
    <t>Eukaryotic translation initiation factor 2A (eIF-2A)</t>
  </si>
  <si>
    <t>EIF2A</t>
  </si>
  <si>
    <t>A0A6P5K5C5</t>
  </si>
  <si>
    <t>A0A6P5K5C5_PHACI</t>
  </si>
  <si>
    <t>N-acyl-phosphatidylethanolamine-hydrolyzing phospholipase D (EC 3.1.4.54)</t>
  </si>
  <si>
    <t>NAPEPLD</t>
  </si>
  <si>
    <t>A0A6P5K2N9</t>
  </si>
  <si>
    <t>A0A6P5K2N9_PHACI</t>
  </si>
  <si>
    <t>ADP-ribosylhydrolase ARH3 (EC 3.2.1.143) (ADP-ribose glycohydrolase ARH3) (ADP-ribosylhydrolase 3) (O-acetyl-ADP-ribose deacetylase ARH3) (Poly(ADP-ribose) glycohydrolase ARH3) ([Protein ADP-ribosylarginine] hydrolase-like protein 2) ([Protein ADP-ribosylserine] hydrolase)</t>
  </si>
  <si>
    <t>ADPRHL2</t>
  </si>
  <si>
    <t>A0A6P5IYS6</t>
  </si>
  <si>
    <t>A0A6P5IYS6_PHACI</t>
  </si>
  <si>
    <t>Cardiac phospholamban (PLB)</t>
  </si>
  <si>
    <t>PLN</t>
  </si>
  <si>
    <t>A0A6P5M472</t>
  </si>
  <si>
    <t>A0A6P5M472_PHACI</t>
  </si>
  <si>
    <t>LOW QUALITY PROTEIN: microtubule-associated protein 1S</t>
  </si>
  <si>
    <t>MAP1S</t>
  </si>
  <si>
    <t>A0A6P5KKU6</t>
  </si>
  <si>
    <t>A0A6P5KKU6_PHACI</t>
  </si>
  <si>
    <t>LOW QUALITY PROTEIN: integrin alpha-7</t>
  </si>
  <si>
    <t>ITGA7</t>
  </si>
  <si>
    <t>A0A6P5KCU5</t>
  </si>
  <si>
    <t>A0A6P5KCU5_PHACI</t>
  </si>
  <si>
    <t>acetyl-CoA C-acetyltransferase (EC 2.3.1.9)</t>
  </si>
  <si>
    <t>ACAT2</t>
  </si>
  <si>
    <t>A0A6P5LC48</t>
  </si>
  <si>
    <t>A0A6P5LC48_PHACI</t>
  </si>
  <si>
    <t>Omega-amidase NIT2 (EC 3.5.1.3) (Nitrilase homolog 2)</t>
  </si>
  <si>
    <t>NIT2</t>
  </si>
  <si>
    <t>A0A6P5M8X7</t>
  </si>
  <si>
    <t>A0A6P5M8X7_PHACI</t>
  </si>
  <si>
    <t>Synaptosomal-associated protein</t>
  </si>
  <si>
    <t>SNAP23</t>
  </si>
  <si>
    <t>A0A6P5IB84</t>
  </si>
  <si>
    <t>A0A6P5IB84_PHACI</t>
  </si>
  <si>
    <t>CD44 antigen (GP90 lymphocyte homing/adhesion receptor) (HUTCH-I) (Hermes antigen) (Hyaluronate receptor) (Phagocytic glycoprotein 1) (Phagocytic glycoprotein I)</t>
  </si>
  <si>
    <t>CD44</t>
  </si>
  <si>
    <t>A0A6P5L850</t>
  </si>
  <si>
    <t>A0A6P5L850_PHACI</t>
  </si>
  <si>
    <t>CLTB</t>
  </si>
  <si>
    <t>A0A6P5JBC5</t>
  </si>
  <si>
    <t>A0A6P5JBC5_PHACI</t>
  </si>
  <si>
    <t>Vacuolar protein-sorting-associated protein 25 (ESCRT-II complex subunit VPS25)</t>
  </si>
  <si>
    <t>VPS25</t>
  </si>
  <si>
    <t>A0A6P5LVS5</t>
  </si>
  <si>
    <t>A0A6P5LVS5_PHACI</t>
  </si>
  <si>
    <t>NADPH--cytochrome P450 reductase (CPR) (P450R) (EC 1.6.2.4)</t>
  </si>
  <si>
    <t>LOC110221226 POR</t>
  </si>
  <si>
    <t>A0A6P5IT52</t>
  </si>
  <si>
    <t>A0A6P5IT52_PHACI</t>
  </si>
  <si>
    <t>Secreted frizzled-related protein 1</t>
  </si>
  <si>
    <t>SFRP1</t>
  </si>
  <si>
    <t>A0A6P5JPF0</t>
  </si>
  <si>
    <t>A0A6P5JPF0_PHACI</t>
  </si>
  <si>
    <t>Astrocytic phosphoprotein PEA-15 (15 kDa phosphoprotein enriched in astrocytes)</t>
  </si>
  <si>
    <t>PEA15</t>
  </si>
  <si>
    <t>A0A6P5JEW7</t>
  </si>
  <si>
    <t>A0A6P5JEW7_PHACI</t>
  </si>
  <si>
    <t>HDAC7</t>
  </si>
  <si>
    <t>A0A6P5LLT2</t>
  </si>
  <si>
    <t>A0A6P5LLT2_PHACI</t>
  </si>
  <si>
    <t>Nucleobindin-1</t>
  </si>
  <si>
    <t>NUCB1</t>
  </si>
  <si>
    <t>A0A6P5LAC1</t>
  </si>
  <si>
    <t>A0A6P5LAC1_PHACI</t>
  </si>
  <si>
    <t>glutamine--tRNA ligase (EC 6.1.1.18) (Glutaminyl-tRNA synthetase)</t>
  </si>
  <si>
    <t>QARS</t>
  </si>
  <si>
    <t>A0A6P5J019</t>
  </si>
  <si>
    <t>A0A6P5J019_PHACI</t>
  </si>
  <si>
    <t>Succinate dehydrogenase cytochrome b560 subunit, mitochondrial (Malate dehydrogenase [quinone] cytochrome b560 subunit)</t>
  </si>
  <si>
    <t>SDHC</t>
  </si>
  <si>
    <t>A0A6P5M1Q1</t>
  </si>
  <si>
    <t>A0A6P5M1Q1_PHACI</t>
  </si>
  <si>
    <t>NADH dehydrogenase [ubiquinone] iron-sulfur protein 7, mitochondrial (Complex I-20kD) (NADH-ubiquinone oxidoreductase 20 kDa subunit)</t>
  </si>
  <si>
    <t>NDUFS7</t>
  </si>
  <si>
    <t>A0A6P5IG27</t>
  </si>
  <si>
    <t>A0A6P5IG27_PHACI</t>
  </si>
  <si>
    <t>Delta-aminolevulinic acid dehydratase (EC 4.2.1.24)</t>
  </si>
  <si>
    <t>ALAD</t>
  </si>
  <si>
    <t>A0A6P5KXA3</t>
  </si>
  <si>
    <t>A0A6P5KXA3_PHACI</t>
  </si>
  <si>
    <t>Poly(U)-binding-splicing factor PUF60 (60 kDa poly(U)-binding-splicing factor)</t>
  </si>
  <si>
    <t>PUF60</t>
  </si>
  <si>
    <t>A0A6P5J1X8</t>
  </si>
  <si>
    <t>A0A6P5J1X8_PHACI</t>
  </si>
  <si>
    <t>Cytochrome c oxidase subunit 6C (Cytochrome c oxidase polypeptide VIc)</t>
  </si>
  <si>
    <t>LOC110196119</t>
  </si>
  <si>
    <t>A0A6P5LI11</t>
  </si>
  <si>
    <t>A0A6P5LI11_PHACI</t>
  </si>
  <si>
    <t>Dolichyl-diphosphooligosaccharide--protein glycosyltransferase subunit STT3A (EC 2.4.99.18)</t>
  </si>
  <si>
    <t>STT3A</t>
  </si>
  <si>
    <t>A0A6P5KGC8</t>
  </si>
  <si>
    <t>A0A6P5KGC8_PHACI</t>
  </si>
  <si>
    <t>Protein phosphatase 1 regulatory subunit 7 isoform X1</t>
  </si>
  <si>
    <t>PPP1R7</t>
  </si>
  <si>
    <t>A0A6P5LBD8</t>
  </si>
  <si>
    <t>A0A6P5LBD8_PHACI</t>
  </si>
  <si>
    <t>FKBP5</t>
  </si>
  <si>
    <t>A0A6P5JQJ3</t>
  </si>
  <si>
    <t>A0A6P5JQJ3_PHACI</t>
  </si>
  <si>
    <t>Tropomodulin-3 isoform X1</t>
  </si>
  <si>
    <t>TMOD3</t>
  </si>
  <si>
    <t>A0A6P5K784</t>
  </si>
  <si>
    <t>A0A6P5K784_PHACI</t>
  </si>
  <si>
    <t>Thioredoxin-related transmembrane protein 4 isoform X1</t>
  </si>
  <si>
    <t>TMX4</t>
  </si>
  <si>
    <t>A0A6P5JVS7</t>
  </si>
  <si>
    <t>A0A6P5JVS7_PHACI</t>
  </si>
  <si>
    <t>LOW QUALITY PROTEIN: E3 ubiquitin-protein ligase HUWE1</t>
  </si>
  <si>
    <t>HUWE1</t>
  </si>
  <si>
    <t>A0A6P5K011</t>
  </si>
  <si>
    <t>A0A6P5K011_PHACI</t>
  </si>
  <si>
    <t>Adenylosuccinate lyase (ASL) (EC 4.3.2.2) (Adenylosuccinase)</t>
  </si>
  <si>
    <t>ADSL</t>
  </si>
  <si>
    <t>A0A0U4GH84</t>
  </si>
  <si>
    <t>A0A0U4GH84_PHACI</t>
  </si>
  <si>
    <t>MHC class II beta chain antigen</t>
  </si>
  <si>
    <t>Phci-DAB</t>
  </si>
  <si>
    <t>A0A6P5LS00</t>
  </si>
  <si>
    <t>A0A6P5LS00_PHACI</t>
  </si>
  <si>
    <t>Elastin (Tropoelastin)</t>
  </si>
  <si>
    <t>ELN</t>
  </si>
  <si>
    <t>A0A6P5J0X6</t>
  </si>
  <si>
    <t>A0A6P5J0X6_PHACI</t>
  </si>
  <si>
    <t>Protein MEMO1 (Mediator of ErbB2-driven cell motility 1)</t>
  </si>
  <si>
    <t>MEMO1</t>
  </si>
  <si>
    <t>A0A6P5LHH0</t>
  </si>
  <si>
    <t>A0A6P5LHH0_PHACI</t>
  </si>
  <si>
    <t>Rho-related GTP-binding protein RhoC</t>
  </si>
  <si>
    <t>RHOC</t>
  </si>
  <si>
    <t>A0A6P5IWA1</t>
  </si>
  <si>
    <t>A0A6P5IWA1_PHACI</t>
  </si>
  <si>
    <t>Nucleosome assembly protein 1-like 4 isoform X1</t>
  </si>
  <si>
    <t>NAP1L4</t>
  </si>
  <si>
    <t>A0A6P5LUT6</t>
  </si>
  <si>
    <t>A0A6P5LUT6_PHACI</t>
  </si>
  <si>
    <t>Spondin-1 (F-spondin)</t>
  </si>
  <si>
    <t>SPON1</t>
  </si>
  <si>
    <t>A0A6P5KJX5</t>
  </si>
  <si>
    <t>A0A6P5KJX5_PHACI</t>
  </si>
  <si>
    <t>26S proteasome non-ATPase regulatory subunit 7</t>
  </si>
  <si>
    <t>LOC110210247</t>
  </si>
  <si>
    <t>A0A6P5IIH3</t>
  </si>
  <si>
    <t>A0A6P5IIH3_PHACI</t>
  </si>
  <si>
    <t>Keratin, type II cytoskeletal 4-like</t>
  </si>
  <si>
    <t>LOC110194150</t>
  </si>
  <si>
    <t>A0A6P5JN47</t>
  </si>
  <si>
    <t>A0A6P5JN47_PHACI</t>
  </si>
  <si>
    <t>NADH dehydrogenase [ubiquinone] 1 beta subcomplex subunit 7 (Complex I-B18) (NADH-ubiquinone oxidoreductase B18 subunit)</t>
  </si>
  <si>
    <t>NDUFB7</t>
  </si>
  <si>
    <t>A0A6P5KLY6</t>
  </si>
  <si>
    <t>A0A6P5KLY6_PHACI</t>
  </si>
  <si>
    <t>Calcium-binding mitochondrial carrier protein Aralar1 isoform X2</t>
  </si>
  <si>
    <t>SLC25A12</t>
  </si>
  <si>
    <t>A0A6P5IAW5</t>
  </si>
  <si>
    <t>A0A6P5IAW5_PHACI</t>
  </si>
  <si>
    <t>Drebrin-like protein</t>
  </si>
  <si>
    <t>DBNL</t>
  </si>
  <si>
    <t>A0A6P5IVZ5</t>
  </si>
  <si>
    <t>A0A6P5IVZ5_PHACI</t>
  </si>
  <si>
    <t>Rho-associated protein kinase (EC 2.7.11.1)</t>
  </si>
  <si>
    <t>ROCK1</t>
  </si>
  <si>
    <t>A0A6P5JKT4</t>
  </si>
  <si>
    <t>A0A6P5JKT4_PHACI</t>
  </si>
  <si>
    <t>Procollagen C-endopeptidase enhancer 1 isoform X1</t>
  </si>
  <si>
    <t>PCOLCE</t>
  </si>
  <si>
    <t>A0A6P5L1N9</t>
  </si>
  <si>
    <t>A0A6P5L1N9_PHACI</t>
  </si>
  <si>
    <t>UBE2L3</t>
  </si>
  <si>
    <t>A0A6P5JF54</t>
  </si>
  <si>
    <t>A0A6P5JF54_PHACI</t>
  </si>
  <si>
    <t>Neural cell adhesion molecule L1 isoform X4</t>
  </si>
  <si>
    <t>L1CAM</t>
  </si>
  <si>
    <t>A0A6P5IKY3</t>
  </si>
  <si>
    <t>A0A6P5IKY3_PHACI</t>
  </si>
  <si>
    <t>UDP-glucose:glycoprotein glucosyltransferase 1 isoform X1</t>
  </si>
  <si>
    <t>UGGT1</t>
  </si>
  <si>
    <t>A0A6P5J722</t>
  </si>
  <si>
    <t>A0A6P5J722_PHACI</t>
  </si>
  <si>
    <t>Uridine-cytidine kinase (EC 2.7.1.48)</t>
  </si>
  <si>
    <t>UCK1</t>
  </si>
  <si>
    <t>A0A6P5KGL0</t>
  </si>
  <si>
    <t>A0A6P5KGL0_PHACI</t>
  </si>
  <si>
    <t>Cytochrome b5 type B</t>
  </si>
  <si>
    <t>LOC110210253</t>
  </si>
  <si>
    <t>A0A6P5J1J3</t>
  </si>
  <si>
    <t>A0A6P5J1J3_PHACI</t>
  </si>
  <si>
    <t>V-type proton ATPase subunit a</t>
  </si>
  <si>
    <t>ATP6V0A1</t>
  </si>
  <si>
    <t>A0A6P5L6D8</t>
  </si>
  <si>
    <t>A0A6P5L6D8_PHACI</t>
  </si>
  <si>
    <t>Transcription factor A, mitochondrial</t>
  </si>
  <si>
    <t>TFAM</t>
  </si>
  <si>
    <t>A0A6P5KRY7</t>
  </si>
  <si>
    <t>A0A6P5KRY7_PHACI</t>
  </si>
  <si>
    <t>peptidyl-tRNA hydrolase (EC 3.1.1.29)</t>
  </si>
  <si>
    <t>PTRH2</t>
  </si>
  <si>
    <t>A0A6P5JJV2</t>
  </si>
  <si>
    <t>A0A6P5JJV2_PHACI</t>
  </si>
  <si>
    <t>Cell cycle and apoptosis regulator protein 2</t>
  </si>
  <si>
    <t>CCAR2</t>
  </si>
  <si>
    <t>A0A6P5KX49</t>
  </si>
  <si>
    <t>A0A6P5KX49_PHACI</t>
  </si>
  <si>
    <t>Guanine nucleotide-binding protein G(I)/G(S)/G(T) subunit beta-3</t>
  </si>
  <si>
    <t>GNB3</t>
  </si>
  <si>
    <t>A0A6P5JYA1</t>
  </si>
  <si>
    <t>A0A6P5JYA1_PHACI</t>
  </si>
  <si>
    <t>ATP synthase subunit epsilon, mitochondrial</t>
  </si>
  <si>
    <t>ATP5E</t>
  </si>
  <si>
    <t>A0A6P5KK40</t>
  </si>
  <si>
    <t>A0A6P5KK40_PHACI</t>
  </si>
  <si>
    <t>Platelet-activating factor acetylhydrolase IB subunit alpha2 (EC 3.1.1.47) (PAF acetylhydrolase 30 kDa subunit) (PAF-AH subunit beta)</t>
  </si>
  <si>
    <t>PAFAH1B2</t>
  </si>
  <si>
    <t>A0A6P5J993</t>
  </si>
  <si>
    <t>A0A6P5J993_PHACI</t>
  </si>
  <si>
    <t>Sterol-4-alpha-carboxylate 3-dehydrogenase, decarboxylating isoform X2</t>
  </si>
  <si>
    <t>NSDHL</t>
  </si>
  <si>
    <t>A0A6P5JGR1</t>
  </si>
  <si>
    <t>A0A6P5JGR1_PHACI</t>
  </si>
  <si>
    <t>Delta-sarcoglycan</t>
  </si>
  <si>
    <t>SGCD</t>
  </si>
  <si>
    <t>A0A6P5IRE4</t>
  </si>
  <si>
    <t>A0A6P5IRE4_PHACI</t>
  </si>
  <si>
    <t>LOW QUALITY PROTEIN: matrilin-2</t>
  </si>
  <si>
    <t>MATN2</t>
  </si>
  <si>
    <t>A0A6P5J8B1</t>
  </si>
  <si>
    <t>A0A6P5J8B1_PHACI</t>
  </si>
  <si>
    <t>Dermatopontin</t>
  </si>
  <si>
    <t>DPT</t>
  </si>
  <si>
    <t>A0A6P5KXG4</t>
  </si>
  <si>
    <t>A0A6P5KXG4_PHACI</t>
  </si>
  <si>
    <t>3-hydroxyisobutyryl-CoA hydrolase (HIB-CoA hydrolase) (HIBYL-CoA-H) (EC 3.1.2.4) (3-hydroxyisobutyryl-coenzyme A hydrolase)</t>
  </si>
  <si>
    <t>HIBCH</t>
  </si>
  <si>
    <t>A0A6P5LYL3</t>
  </si>
  <si>
    <t>A0A6P5LYL3_PHACI</t>
  </si>
  <si>
    <t>Squamous cell carcinoma antigen recognized by T-cells 3</t>
  </si>
  <si>
    <t>SART3</t>
  </si>
  <si>
    <t>A0A6P5IGF6</t>
  </si>
  <si>
    <t>A0A6P5IGF6_PHACI</t>
  </si>
  <si>
    <t>Charged multivesicular body protein 1b-2</t>
  </si>
  <si>
    <t>LOC110193025</t>
  </si>
  <si>
    <t>A0A6P5KWX8</t>
  </si>
  <si>
    <t>A0A6P5KWX8_PHACI</t>
  </si>
  <si>
    <t>PRKC apoptosis WT1 regulator protein</t>
  </si>
  <si>
    <t>PAWR</t>
  </si>
  <si>
    <t>A0A6P5M0K7</t>
  </si>
  <si>
    <t>A0A6P5M0K7_PHACI</t>
  </si>
  <si>
    <t>28 kDa heat- and acid-stable phosphoprotein</t>
  </si>
  <si>
    <t>PDAP1</t>
  </si>
  <si>
    <t>A0A6P5I9E7</t>
  </si>
  <si>
    <t>A0A6P5I9E7_PHACI</t>
  </si>
  <si>
    <t>Oligodendrocyte-myelin glycoprotein</t>
  </si>
  <si>
    <t>OMG</t>
  </si>
  <si>
    <t>A0A6P5IH41</t>
  </si>
  <si>
    <t>A0A6P5IH41_PHACI</t>
  </si>
  <si>
    <t>Copine-2</t>
  </si>
  <si>
    <t>CPNE2</t>
  </si>
  <si>
    <t>A0A6P5KRR5</t>
  </si>
  <si>
    <t>A0A6P5KRR5_PHACI</t>
  </si>
  <si>
    <t>Cytosol aminopeptidase (EC 3.4.11.1) (EC 3.4.11.5) (EC 3.4.13.23) (Cysteinylglycine-S-conjugate dipeptidase) (Leucine aminopeptidase 3) (Leucyl aminopeptidase) (Proline aminopeptidase) (Prolyl aminopeptidase)</t>
  </si>
  <si>
    <t>LAP3</t>
  </si>
  <si>
    <t>A0A6P5KPI7</t>
  </si>
  <si>
    <t>A0A6P5KPI7_PHACI</t>
  </si>
  <si>
    <t>Phosphomevalonate kinase (EC 2.7.4.2)</t>
  </si>
  <si>
    <t>PMVK</t>
  </si>
  <si>
    <t>A0A6P5M346</t>
  </si>
  <si>
    <t>A0A6P5M346_PHACI</t>
  </si>
  <si>
    <t>Syntaxin-4</t>
  </si>
  <si>
    <t>STX4</t>
  </si>
  <si>
    <t>A0A6P5KVA0</t>
  </si>
  <si>
    <t>A0A6P5KVA0_PHACI</t>
  </si>
  <si>
    <t>Lysophospholipid acyltransferase 5 (EC 2.3.1.23) (EC 2.3.1.n6)</t>
  </si>
  <si>
    <t>LPCAT3</t>
  </si>
  <si>
    <t>A0A6P5JVT8</t>
  </si>
  <si>
    <t>A0A6P5JVT8_PHACI</t>
  </si>
  <si>
    <t>Saccharopine dehydrogenase-like oxidoreductase</t>
  </si>
  <si>
    <t>SCCPDH</t>
  </si>
  <si>
    <t>A0A6P5JW10</t>
  </si>
  <si>
    <t>A0A6P5JW10_PHACI</t>
  </si>
  <si>
    <t>IARS2</t>
  </si>
  <si>
    <t>A0A6P5LPD0</t>
  </si>
  <si>
    <t>A0A6P5LPD0_PHACI</t>
  </si>
  <si>
    <t>Atlastin-1</t>
  </si>
  <si>
    <t>ATL1</t>
  </si>
  <si>
    <t>A0A6P5LEH0</t>
  </si>
  <si>
    <t>A0A6P5LEH0_PHACI</t>
  </si>
  <si>
    <t>LEM domain-containing protein 2</t>
  </si>
  <si>
    <t>LEMD2</t>
  </si>
  <si>
    <t>A0A6P5JVB1</t>
  </si>
  <si>
    <t>A0A6P5JVB1_PHACI</t>
  </si>
  <si>
    <t>CAV2</t>
  </si>
  <si>
    <t>A0A6P5K1L3</t>
  </si>
  <si>
    <t>A0A6P5K1L3_PHACI</t>
  </si>
  <si>
    <t>Enoyl-[acyl-carrier-protein] reductase, mitochondrial (EC 1.3.1.104) (2-enoyl thioester reductase)</t>
  </si>
  <si>
    <t>MECR</t>
  </si>
  <si>
    <t>A0A6P5J7B8</t>
  </si>
  <si>
    <t>A0A6P5J7B8_PHACI</t>
  </si>
  <si>
    <t>MICOS complex subunit MIC13</t>
  </si>
  <si>
    <t>CUNH19orf70</t>
  </si>
  <si>
    <t>A0A6P5M3G7</t>
  </si>
  <si>
    <t>A0A6P5M3G7_PHACI</t>
  </si>
  <si>
    <t>TRIM36</t>
  </si>
  <si>
    <t>A0A6P5LIX2</t>
  </si>
  <si>
    <t>A0A6P5LIX2_PHACI</t>
  </si>
  <si>
    <t>mitogen-activated protein kinase kinase (EC 2.7.12.2)</t>
  </si>
  <si>
    <t>MAP2K6</t>
  </si>
  <si>
    <t>A0A6P5KWE6</t>
  </si>
  <si>
    <t>A0A6P5KWE6_PHACI</t>
  </si>
  <si>
    <t>Neuroplastin isoform X1</t>
  </si>
  <si>
    <t>NPTN</t>
  </si>
  <si>
    <t>A0A6P5LWW9</t>
  </si>
  <si>
    <t>A0A6P5LWW9_PHACI</t>
  </si>
  <si>
    <t>Prolyl 4-hydroxylase subunit alpha-1 (EC 1.14.11.2) (Procollagen-proline,2-oxoglutarate-4-dioxygenase subunit alpha-1)</t>
  </si>
  <si>
    <t>P4HA1</t>
  </si>
  <si>
    <t>A0A6P5LFX8</t>
  </si>
  <si>
    <t>A0A6P5LFX8_PHACI</t>
  </si>
  <si>
    <t>Deoxynucleoside triphosphate triphosphohydrolase SAMHD1</t>
  </si>
  <si>
    <t>SAMHD1</t>
  </si>
  <si>
    <t>A0A6P5L7P6</t>
  </si>
  <si>
    <t>A0A6P5L7P6_PHACI</t>
  </si>
  <si>
    <t>Band 4.1-like protein 1 isoform X2</t>
  </si>
  <si>
    <t>EPB41L1</t>
  </si>
  <si>
    <t>A0A6P5L7L5</t>
  </si>
  <si>
    <t>A0A6P5L7L5_PHACI</t>
  </si>
  <si>
    <t>RNA-binding protein Raly isoform X3</t>
  </si>
  <si>
    <t>RALY</t>
  </si>
  <si>
    <t>A0A6P5INR7</t>
  </si>
  <si>
    <t>A0A6P5INR7_PHACI</t>
  </si>
  <si>
    <t>Synaptic vesicle membrane protein VAT-1 homolog-like</t>
  </si>
  <si>
    <t>VAT1L</t>
  </si>
  <si>
    <t>A0A6P5KF42</t>
  </si>
  <si>
    <t>A0A6P5KF42_PHACI</t>
  </si>
  <si>
    <t>MOB kinase activator 1B isoform X3</t>
  </si>
  <si>
    <t>MOB1B</t>
  </si>
  <si>
    <t>A0A6P5JAZ6</t>
  </si>
  <si>
    <t>A0A6P5JAZ6_PHACI</t>
  </si>
  <si>
    <t>LOW QUALITY PROTEIN: bifunctional coenzyme A synthase</t>
  </si>
  <si>
    <t>COASY</t>
  </si>
  <si>
    <t>A0A6P5IWA7</t>
  </si>
  <si>
    <t>A0A6P5IWA7_PHACI</t>
  </si>
  <si>
    <t>LOW QUALITY PROTEIN: src substrate cortactin</t>
  </si>
  <si>
    <t>CTTN</t>
  </si>
  <si>
    <t>A0A6P5KA91</t>
  </si>
  <si>
    <t>A0A6P5KA91_PHACI</t>
  </si>
  <si>
    <t>PAK2</t>
  </si>
  <si>
    <t>A0A6P5KM88</t>
  </si>
  <si>
    <t>A0A6P5KM88_PHACI</t>
  </si>
  <si>
    <t>LOW QUALITY PROTEIN: spermine synthase</t>
  </si>
  <si>
    <t>SMS</t>
  </si>
  <si>
    <t>A0A6P5IQH3</t>
  </si>
  <si>
    <t>A0A6P5IQH3_PHACI</t>
  </si>
  <si>
    <t>SEPT10</t>
  </si>
  <si>
    <t>A0A6P5JUQ0</t>
  </si>
  <si>
    <t>A0A6P5JUQ0_PHACI</t>
  </si>
  <si>
    <t>Adenylosuccinate synthetase isozyme 2 (AMPSase 2) (AdSS 2) (EC 6.3.4.4) (Adenylosuccinate synthetase, acidic isozyme) (Adenylosuccinate synthetase, liver isozyme) (L-type adenylosuccinate synthetase) (IMP--aspartate ligase 2)</t>
  </si>
  <si>
    <t>ADSS ADSS2</t>
  </si>
  <si>
    <t>A0A6P5JM75</t>
  </si>
  <si>
    <t>A0A6P5JM75_PHACI</t>
  </si>
  <si>
    <t>Sorting nexin-12</t>
  </si>
  <si>
    <t>SNX12</t>
  </si>
  <si>
    <t>A0A6P5J8J4</t>
  </si>
  <si>
    <t>A0A6P5J8J4_PHACI</t>
  </si>
  <si>
    <t>LOW QUALITY PROTEIN: band 4.1-like protein 3</t>
  </si>
  <si>
    <t>EPB41L3</t>
  </si>
  <si>
    <t>A0A6P5JUK6</t>
  </si>
  <si>
    <t>A0A6P5JUK6_PHACI</t>
  </si>
  <si>
    <t>Ras-related protein Rab-22A</t>
  </si>
  <si>
    <t>RAB22A</t>
  </si>
  <si>
    <t>A0A6P5LBY9</t>
  </si>
  <si>
    <t>A0A6P5LBY9_PHACI</t>
  </si>
  <si>
    <t>LOW QUALITY PROTEIN: CD109 antigen</t>
  </si>
  <si>
    <t>CD109</t>
  </si>
  <si>
    <t>A0A6P5IE93</t>
  </si>
  <si>
    <t>A0A6P5IE93_PHACI</t>
  </si>
  <si>
    <t>Dynein light chain roadblock</t>
  </si>
  <si>
    <t>DYNLRB2</t>
  </si>
  <si>
    <t>A0A6P5LP86</t>
  </si>
  <si>
    <t>A0A6P5LP86_PHACI</t>
  </si>
  <si>
    <t>Golgi-associated plant pathogenesis-related protein 1 isoform X1</t>
  </si>
  <si>
    <t>GLIPR2</t>
  </si>
  <si>
    <t>A0A6P5LS23</t>
  </si>
  <si>
    <t>A0A6P5LS23_PHACI</t>
  </si>
  <si>
    <t>DnaJ homolog subfamily B member 11 (ER-associated DNAJ) (ER-associated Hsp40 co-chaperone) (Endoplasmic reticulum DNA J domain-containing protein 3)</t>
  </si>
  <si>
    <t>DNAJB11</t>
  </si>
  <si>
    <t>A0A6P5KTR3</t>
  </si>
  <si>
    <t>A0A6P5KTR3_PHACI</t>
  </si>
  <si>
    <t>Unconventional myosin-Ib isoform X2</t>
  </si>
  <si>
    <t>MYO1B</t>
  </si>
  <si>
    <t>A0A6P5KJ81</t>
  </si>
  <si>
    <t>A0A6P5KJ81_PHACI</t>
  </si>
  <si>
    <t>Thymidylate kinase isoform X2</t>
  </si>
  <si>
    <t>DTYMK</t>
  </si>
  <si>
    <t>A0A6P5KF65</t>
  </si>
  <si>
    <t>A0A6P5KF65_PHACI</t>
  </si>
  <si>
    <t>Cytochrome b-c1 complex subunit 6</t>
  </si>
  <si>
    <t>LOC110209299</t>
  </si>
  <si>
    <t>A0A6P5J9D5</t>
  </si>
  <si>
    <t>A0A6P5J9D5_PHACI</t>
  </si>
  <si>
    <t>Prothymosin alpha</t>
  </si>
  <si>
    <t>PTMA</t>
  </si>
  <si>
    <t>A0A6P5LDM1</t>
  </si>
  <si>
    <t>A0A6P5LDM1_PHACI</t>
  </si>
  <si>
    <t>Angiotensinogen (Serpin A8)</t>
  </si>
  <si>
    <t>AGT</t>
  </si>
  <si>
    <t>A0A6P5JR39</t>
  </si>
  <si>
    <t>A0A6P5JR39_PHACI</t>
  </si>
  <si>
    <t>Cell division protein kinase 5</t>
  </si>
  <si>
    <t>CDK5</t>
  </si>
  <si>
    <t>A0A6P5JBQ5</t>
  </si>
  <si>
    <t>A0A6P5JBQ5_PHACI</t>
  </si>
  <si>
    <t>Cystic fibrosis transmembrane conductance regulator (EC 5.6.1.6) (ATP-binding cassette sub-family C member 7) (Channel conductance-controlling ATPase) (cAMP-dependent chloride channel)</t>
  </si>
  <si>
    <t>CFTR</t>
  </si>
  <si>
    <t>A0A6P5J5H0</t>
  </si>
  <si>
    <t>A0A6P5J5H0_PHACI</t>
  </si>
  <si>
    <t>Ubiquitin carboxyl-terminal hydrolase 7 (EC 3.4.19.12) (Ubiquitin thioesterase 7) (Ubiquitin-specific-processing protease 7)</t>
  </si>
  <si>
    <t>USP7</t>
  </si>
  <si>
    <t>A0A6P5IC98</t>
  </si>
  <si>
    <t>A0A6P5IC98_PHACI</t>
  </si>
  <si>
    <t>TM9SF2</t>
  </si>
  <si>
    <t>A0A6P5KV05</t>
  </si>
  <si>
    <t>A0A6P5KV05_PHACI</t>
  </si>
  <si>
    <t>gamma-glutamylcyclotransferase (EC 4.3.2.9)</t>
  </si>
  <si>
    <t>GGCT</t>
  </si>
  <si>
    <t>A0A6P5L285</t>
  </si>
  <si>
    <t>A0A6P5L285_PHACI</t>
  </si>
  <si>
    <t>Embigin</t>
  </si>
  <si>
    <t>EMB</t>
  </si>
  <si>
    <t>A0A6P5ISN1</t>
  </si>
  <si>
    <t>A0A6P5ISN1_PHACI</t>
  </si>
  <si>
    <t>Neurocan core protein isoform X2</t>
  </si>
  <si>
    <t>NCAN</t>
  </si>
  <si>
    <t>A0A6P5IAA5</t>
  </si>
  <si>
    <t>A0A6P5IAA5_PHACI</t>
  </si>
  <si>
    <t>Tight junction protein ZO-1 isoform X3</t>
  </si>
  <si>
    <t>TJP1</t>
  </si>
  <si>
    <t>A0A6P5IG38</t>
  </si>
  <si>
    <t>A0A6P5IG38_PHACI</t>
  </si>
  <si>
    <t>ADP-ribosylation factor-like protein 6-interacting protein 1 isoform X2</t>
  </si>
  <si>
    <t>ARL6IP1</t>
  </si>
  <si>
    <t>A0A6P5LIG3</t>
  </si>
  <si>
    <t>A0A6P5LIG3_PHACI</t>
  </si>
  <si>
    <t>Cysteine and histidine-rich domain-containing protein 1 (CHORD domain-containing protein 1)</t>
  </si>
  <si>
    <t>CHORDC1</t>
  </si>
  <si>
    <t>A0A6P5L543</t>
  </si>
  <si>
    <t>A0A6P5L543_PHACI</t>
  </si>
  <si>
    <t>Phospholipid phosphatase 1 (EC 3.1.3.106) (EC 3.1.3.4) (EC 3.6.1.75) (Lipid phosphate phosphohydrolase 1) (PAP2-alpha) (Phosphatidate phosphohydrolase type 2a) (Phosphatidic acid phosphatase 2a)</t>
  </si>
  <si>
    <t>PLPP1</t>
  </si>
  <si>
    <t>A0A6P5L5B6</t>
  </si>
  <si>
    <t>A0A6P5L5B6_PHACI</t>
  </si>
  <si>
    <t>Integrin alpha-3</t>
  </si>
  <si>
    <t>ITGA3</t>
  </si>
  <si>
    <t>A0A6P5LIG6</t>
  </si>
  <si>
    <t>A0A6P5LIG6_PHACI</t>
  </si>
  <si>
    <t>BPGM</t>
  </si>
  <si>
    <t>A0A6P5J5M1</t>
  </si>
  <si>
    <t>A0A6P5J5M1_PHACI</t>
  </si>
  <si>
    <t>Non-histone chromosomal protein HMG-14</t>
  </si>
  <si>
    <t>HMGN1</t>
  </si>
  <si>
    <t>A0A6P5KSC9</t>
  </si>
  <si>
    <t>A0A6P5KSC9_PHACI</t>
  </si>
  <si>
    <t>Serine/arginine-rich splicing factor 11 isoform X2</t>
  </si>
  <si>
    <t>SRSF11</t>
  </si>
  <si>
    <t>A0A6P5LJ15</t>
  </si>
  <si>
    <t>A0A6P5LJ15_PHACI</t>
  </si>
  <si>
    <t>ATP-binding cassette sub-family A member 9-like</t>
  </si>
  <si>
    <t>LOC110219296</t>
  </si>
  <si>
    <t>A0A6P5K3A3</t>
  </si>
  <si>
    <t>A0A6P5K3A3_PHACI</t>
  </si>
  <si>
    <t>Serine/threonine-protein kinase 4 (EC 2.7.11.1)</t>
  </si>
  <si>
    <t>STK4</t>
  </si>
  <si>
    <t>A0A6P5LC29</t>
  </si>
  <si>
    <t>A0A6P5LC29_PHACI</t>
  </si>
  <si>
    <t>Unconventional myosin-VI (Unconventional myosin-6)</t>
  </si>
  <si>
    <t>MYO6</t>
  </si>
  <si>
    <t>A0A6P5LFD2</t>
  </si>
  <si>
    <t>A0A6P5LFD2_PHACI</t>
  </si>
  <si>
    <t>L-xylulose reductase (EC 1.1.1.10) (Dicarbonyl/L-xylulose reductase)</t>
  </si>
  <si>
    <t>DCXR</t>
  </si>
  <si>
    <t>A0A6P5JAY6</t>
  </si>
  <si>
    <t>A0A6P5JAY6_PHACI</t>
  </si>
  <si>
    <t>Prefoldin subunit 3</t>
  </si>
  <si>
    <t>VBP1</t>
  </si>
  <si>
    <t>A0A6P5J053</t>
  </si>
  <si>
    <t>A0A6P5J053_PHACI</t>
  </si>
  <si>
    <t>Junctional adhesion molecule A (Junctional adhesion molecule 1)</t>
  </si>
  <si>
    <t>F11R</t>
  </si>
  <si>
    <t>A0A6P5J7X1</t>
  </si>
  <si>
    <t>A0A6P5J7X1_PHACI</t>
  </si>
  <si>
    <t>LOW QUALITY PROTEIN: 182 kDa tankyrase-1-binding protein</t>
  </si>
  <si>
    <t>TNKS1BP1</t>
  </si>
  <si>
    <t>A0A6P5KDX6</t>
  </si>
  <si>
    <t>A0A6P5KDX6_PHACI</t>
  </si>
  <si>
    <t>LOW QUALITY PROTEIN: collagen alpha-5(VI) chain</t>
  </si>
  <si>
    <t>COL6A5</t>
  </si>
  <si>
    <t>A0A6P5KLQ0</t>
  </si>
  <si>
    <t>A0A6P5KLQ0_PHACI</t>
  </si>
  <si>
    <t>LOW QUALITY PROTEIN: oligoribonuclease, mitochondrial</t>
  </si>
  <si>
    <t>REXO2</t>
  </si>
  <si>
    <t>A0A6P5L1D9</t>
  </si>
  <si>
    <t>A0A6P5L1D9_PHACI</t>
  </si>
  <si>
    <t>Septin-2</t>
  </si>
  <si>
    <t>LOC110215189</t>
  </si>
  <si>
    <t>A0A6P5L5B7</t>
  </si>
  <si>
    <t>A0A6P5L5B7_PHACI</t>
  </si>
  <si>
    <t>Anion exchange protein</t>
  </si>
  <si>
    <t>SLC4A1</t>
  </si>
  <si>
    <t>A0A6P5KRG6</t>
  </si>
  <si>
    <t>A0A6P5KRG6_PHACI</t>
  </si>
  <si>
    <t>1-alkyl-2-acetylglycerophosphocholine esterase (EC 3.1.1.47)</t>
  </si>
  <si>
    <t>IAH1</t>
  </si>
  <si>
    <t>A0A6P5IQB6</t>
  </si>
  <si>
    <t>A0A6P5IQB6_PHACI</t>
  </si>
  <si>
    <t>LOW QUALITY PROTEIN: protein unc-45 homolog A</t>
  </si>
  <si>
    <t>UNC45A</t>
  </si>
  <si>
    <t>A0A6P5IMQ4</t>
  </si>
  <si>
    <t>A0A6P5IMQ4_PHACI</t>
  </si>
  <si>
    <t>Nuclear pore complex protein Nup98-Nup96</t>
  </si>
  <si>
    <t>NUP98</t>
  </si>
  <si>
    <t>A0A6P5JWH5</t>
  </si>
  <si>
    <t>A0A6P5JWH5_PHACI</t>
  </si>
  <si>
    <t>Lipoma HMGIC fusion partner-like 1 protein</t>
  </si>
  <si>
    <t>LHFPL1</t>
  </si>
  <si>
    <t>A0A6P5LZD9</t>
  </si>
  <si>
    <t>A0A6P5LZD9_PHACI</t>
  </si>
  <si>
    <t>RNA-binding protein with multiple splicing isoform X4</t>
  </si>
  <si>
    <t>RBPMS</t>
  </si>
  <si>
    <t>A0A6P5IFB8</t>
  </si>
  <si>
    <t>A0A6P5IFB8_PHACI</t>
  </si>
  <si>
    <t>Interferon-induced protein with tetratricopeptide repeats 5-like</t>
  </si>
  <si>
    <t>LOC110192777</t>
  </si>
  <si>
    <t>A0A6P5LJ87</t>
  </si>
  <si>
    <t>A0A6P5LJ87_PHACI</t>
  </si>
  <si>
    <t>LOW QUALITY PROTEIN: sterol 26-hydroxylase, mitochondrial</t>
  </si>
  <si>
    <t>LOC110219429</t>
  </si>
  <si>
    <t>A0A6P5JF50</t>
  </si>
  <si>
    <t>A0A6P5JF50_PHACI</t>
  </si>
  <si>
    <t>U8 snoRNA-decapping enzyme (EC 3.6.1.62) (EC 3.6.1.64) (IDP phosphatase) (Inosine diphosphate phosphatase) (Nucleoside diphosphate-linked moiety X motif 16) (m7GpppN-mRNA hydrolase)</t>
  </si>
  <si>
    <t>NUDT16</t>
  </si>
  <si>
    <t>A0A6P5L313</t>
  </si>
  <si>
    <t>A0A6P5L313_PHACI</t>
  </si>
  <si>
    <t>Microfibrillar-associated protein 5</t>
  </si>
  <si>
    <t>MFAP5</t>
  </si>
  <si>
    <t>A0A6P5IWB5</t>
  </si>
  <si>
    <t>A0A6P5IWB5_PHACI</t>
  </si>
  <si>
    <t>ADP-ribosylation factor-like protein 3</t>
  </si>
  <si>
    <t>ARL3</t>
  </si>
  <si>
    <t>A0A6P5M155</t>
  </si>
  <si>
    <t>A0A6P5M155_PHACI</t>
  </si>
  <si>
    <t>Peroxisomal 2,4-dienoyl-CoA reductase [(3E)-enoyl-CoA-producing] (EC 1.3.1.124) (2,4-dienoyl-CoA reductase 2)</t>
  </si>
  <si>
    <t>DECR2</t>
  </si>
  <si>
    <t>A0A6P5JZM8</t>
  </si>
  <si>
    <t>A0A6P5JZM8_PHACI</t>
  </si>
  <si>
    <t>Eukaryotic translation initiation factor 3 subunit L (eIF3l) (Eukaryotic translation initiation factor 3 subunit 6-interacting protein) (Eukaryotic translation initiation factor 3 subunit E-interacting protein)</t>
  </si>
  <si>
    <t>EIF3L EIF3EIP EIF3S6IP</t>
  </si>
  <si>
    <t>A0A6P5J903</t>
  </si>
  <si>
    <t>A0A6P5J903_PHACI</t>
  </si>
  <si>
    <t>Charged multivesicular body protein 2a (Chromatin-modifying protein 2a)</t>
  </si>
  <si>
    <t>CHMP2A</t>
  </si>
  <si>
    <t>A0A6P5KAY0</t>
  </si>
  <si>
    <t>A0A6P5KAY0_PHACI</t>
  </si>
  <si>
    <t>Tumor protein D53 isoform X1</t>
  </si>
  <si>
    <t>TPD52L1</t>
  </si>
  <si>
    <t>A0A6P5JJE0</t>
  </si>
  <si>
    <t>A0A6P5JJE0_PHACI</t>
  </si>
  <si>
    <t>gamma-butyrobetaine dioxygenase (EC 1.14.11.1) (Gamma-butyrobetaine hydroxylase) (Gamma-butyrobetaine,2-oxoglutarate dioxygenase)</t>
  </si>
  <si>
    <t>BBOX1</t>
  </si>
  <si>
    <t>A0A6P5L7A2</t>
  </si>
  <si>
    <t>A0A6P5L7A2_PHACI</t>
  </si>
  <si>
    <t>RNA-binding protein Luc7-like</t>
  </si>
  <si>
    <t>LOC110216312</t>
  </si>
  <si>
    <t>A0A6P5JML4</t>
  </si>
  <si>
    <t>A0A6P5JML4_PHACI</t>
  </si>
  <si>
    <t>Ubiquitin-like protein ISG15</t>
  </si>
  <si>
    <t>ISG15</t>
  </si>
  <si>
    <t>A0A6P5IAF8</t>
  </si>
  <si>
    <t>A0A6P5IAF8_PHACI</t>
  </si>
  <si>
    <t>Protein VAC14 homolog</t>
  </si>
  <si>
    <t>VAC14</t>
  </si>
  <si>
    <t>A0A6P5KHJ1</t>
  </si>
  <si>
    <t>A0A6P5KHJ1_PHACI</t>
  </si>
  <si>
    <t>LOW QUALITY PROTEIN: NEDD8-activating enzyme E1 regulatory subunit</t>
  </si>
  <si>
    <t>NAE1</t>
  </si>
  <si>
    <t>A0A6P5LGP7</t>
  </si>
  <si>
    <t>A0A6P5LGP7_PHACI</t>
  </si>
  <si>
    <t>Complement factor I isoform X1</t>
  </si>
  <si>
    <t>CFI</t>
  </si>
  <si>
    <t>A0A6P5J9E8</t>
  </si>
  <si>
    <t>A0A6P5J9E8_PHACI</t>
  </si>
  <si>
    <t>Vacuolar ATPase assembly integral membrane protein VMA21</t>
  </si>
  <si>
    <t>VMA21</t>
  </si>
  <si>
    <t>A0A6P5IUD4</t>
  </si>
  <si>
    <t>A0A6P5IUD4_PHACI</t>
  </si>
  <si>
    <t>Collagen alpha-1(IV) chain</t>
  </si>
  <si>
    <t>COL4A1</t>
  </si>
  <si>
    <t>A0A6P5JCR7</t>
  </si>
  <si>
    <t>A0A6P5JCR7_PHACI</t>
  </si>
  <si>
    <t>Carboxypeptidase E (EC 3.4.17.10) (Carboxypeptidase H) (Enkephalin convertase) (Prohormone-processing carboxypeptidase)</t>
  </si>
  <si>
    <t>CPE</t>
  </si>
  <si>
    <t>A0A6P5IXQ5</t>
  </si>
  <si>
    <t>A0A6P5IXQ5_PHACI</t>
  </si>
  <si>
    <t>Density-regulated protein</t>
  </si>
  <si>
    <t>DENR</t>
  </si>
  <si>
    <t>A0A6P5LRQ7</t>
  </si>
  <si>
    <t>A0A6P5LRQ7_PHACI</t>
  </si>
  <si>
    <t>Olfactomedin-like protein 1</t>
  </si>
  <si>
    <t>OLFML1</t>
  </si>
  <si>
    <t>A0A6P5JIM0</t>
  </si>
  <si>
    <t>A0A6P5JIM0_PHACI</t>
  </si>
  <si>
    <t>Heterogeneous nuclear ribonucleoprotein U-like protein 1 isoform X2</t>
  </si>
  <si>
    <t>HNRNPUL1</t>
  </si>
  <si>
    <t>A0A6P5IJV9</t>
  </si>
  <si>
    <t>A0A6P5IJV9_PHACI</t>
  </si>
  <si>
    <t>USP43</t>
  </si>
  <si>
    <t>A0A6P5KSY9</t>
  </si>
  <si>
    <t>A0A6P5KSY9_PHACI</t>
  </si>
  <si>
    <t>DHX15</t>
  </si>
  <si>
    <t>A0A6P5KV95</t>
  </si>
  <si>
    <t>A0A6P5KV95_PHACI</t>
  </si>
  <si>
    <t>Tripartite motif-containing protein 2 (EC 2.3.2.27) (E3 ubiquitin-protein ligase TRIM2) (RING-type E3 ubiquitin transferase TRIM2)</t>
  </si>
  <si>
    <t>TRIM2</t>
  </si>
  <si>
    <t>A0A6P5IU54</t>
  </si>
  <si>
    <t>A0A6P5IU54_PHACI</t>
  </si>
  <si>
    <t>Protein LYRIC isoform X2</t>
  </si>
  <si>
    <t>MTDH</t>
  </si>
  <si>
    <t>A0A6P5M3T7</t>
  </si>
  <si>
    <t>A0A6P5M3T7_PHACI</t>
  </si>
  <si>
    <t>Long-chain specific acyl-CoA dehydrogenase, mitochondrial (EC 1.3.8.8)</t>
  </si>
  <si>
    <t>ACADL</t>
  </si>
  <si>
    <t>A0A6P5L8Y4</t>
  </si>
  <si>
    <t>A0A6P5L8Y4_PHACI</t>
  </si>
  <si>
    <t>Transmembrane emp24 domain-containing protein 9 isoform X1</t>
  </si>
  <si>
    <t>TMED9</t>
  </si>
  <si>
    <t>A0A6P5IP24</t>
  </si>
  <si>
    <t>A0A6P5IP24_PHACI</t>
  </si>
  <si>
    <t>NADH dehydrogenase [ubiquinone] 1 beta subcomplex subunit 9 (Complex I-B22) (NADH-ubiquinone oxidoreductase B22 subunit)</t>
  </si>
  <si>
    <t>NDUFB9</t>
  </si>
  <si>
    <t>A0A6P5LR28</t>
  </si>
  <si>
    <t>A0A6P5LR28_PHACI</t>
  </si>
  <si>
    <t>Monocyte differentiation antigen CD14 (Myeloid cell-specific leucine-rich glycoprotein)</t>
  </si>
  <si>
    <t>CD14</t>
  </si>
  <si>
    <t>A0A6P5KE05</t>
  </si>
  <si>
    <t>A0A6P5KE05_PHACI</t>
  </si>
  <si>
    <t>Actin-binding LIM protein 1 isoform X4</t>
  </si>
  <si>
    <t>ABLIM1</t>
  </si>
  <si>
    <t>A0A6P5L505</t>
  </si>
  <si>
    <t>A0A6P5L505_PHACI</t>
  </si>
  <si>
    <t>SEC11C</t>
  </si>
  <si>
    <t>A0A6P5JIC9</t>
  </si>
  <si>
    <t>A0A6P5JIC9_PHACI</t>
  </si>
  <si>
    <t>NAD-dependent protein deacetylase (EC 2.3.1.286)</t>
  </si>
  <si>
    <t>SIRT2</t>
  </si>
  <si>
    <t>A0A6P5M778</t>
  </si>
  <si>
    <t>A0A6P5M778_PHACI</t>
  </si>
  <si>
    <t>LOW QUALITY PROTEIN: PDZ and LIM domain protein 5</t>
  </si>
  <si>
    <t>PDLIM5</t>
  </si>
  <si>
    <t>A0A6P5M245</t>
  </si>
  <si>
    <t>A0A6P5M245_PHACI</t>
  </si>
  <si>
    <t>Glycerophosphodiester phosphodiesterase domain-containing protein 3</t>
  </si>
  <si>
    <t>GDPD3</t>
  </si>
  <si>
    <t>A0A6P5LTU1</t>
  </si>
  <si>
    <t>A0A6P5LTU1_PHACI</t>
  </si>
  <si>
    <t>V-type proton ATPase proteolipid subunit</t>
  </si>
  <si>
    <t>ATP6V0C</t>
  </si>
  <si>
    <t>A0A6P5IXS1</t>
  </si>
  <si>
    <t>A0A6P5IXS1_PHACI</t>
  </si>
  <si>
    <t>Lon protease homolog, mitochondrial (EC 3.4.21.53) (Lon protease-like protein) (LONP) (Mitochondrial ATP-dependent protease Lon) (Serine protease 15)</t>
  </si>
  <si>
    <t>LONP1</t>
  </si>
  <si>
    <t>A0A6P5JF45</t>
  </si>
  <si>
    <t>A0A6P5JF45_PHACI</t>
  </si>
  <si>
    <t>Translocon-associated protein subunit delta (Signal sequence receptor subunit delta)</t>
  </si>
  <si>
    <t>SSR4</t>
  </si>
  <si>
    <t>A0A6P5JEE6</t>
  </si>
  <si>
    <t>A0A6P5JEE6_PHACI</t>
  </si>
  <si>
    <t>Aldose 1-epimerase (EC 5.1.3.3)</t>
  </si>
  <si>
    <t>GALM</t>
  </si>
  <si>
    <t>A0A6P5KIQ4</t>
  </si>
  <si>
    <t>A0A6P5KIQ4_PHACI</t>
  </si>
  <si>
    <t>Protein-serine/threonine kinase (EC 2.7.11.-)</t>
  </si>
  <si>
    <t>PDK3</t>
  </si>
  <si>
    <t>A0A6P5JRC2</t>
  </si>
  <si>
    <t>A0A6P5JRC2_PHACI</t>
  </si>
  <si>
    <t>MICOS complex subunit MIC25 isoform X1</t>
  </si>
  <si>
    <t>CHCHD6</t>
  </si>
  <si>
    <t>A0A6P5LHB7</t>
  </si>
  <si>
    <t>A0A6P5LHB7_PHACI</t>
  </si>
  <si>
    <t>LOW QUALITY PROTEIN: probable global transcription activator SNF2L2</t>
  </si>
  <si>
    <t>SMARCA2</t>
  </si>
  <si>
    <t>A0A6P5L130</t>
  </si>
  <si>
    <t>A0A6P5L130_PHACI</t>
  </si>
  <si>
    <t>Ubiquitin fusion degradation protein 1 homolog</t>
  </si>
  <si>
    <t>UFD1</t>
  </si>
  <si>
    <t>A0A6P5IEP1</t>
  </si>
  <si>
    <t>A0A6P5IEP1_PHACI</t>
  </si>
  <si>
    <t>DEP domain-containing protein 7</t>
  </si>
  <si>
    <t>DEPDC7</t>
  </si>
  <si>
    <t>A0A6P5JRY8</t>
  </si>
  <si>
    <t>A0A6P5JRY8_PHACI</t>
  </si>
  <si>
    <t>LOC110204176</t>
  </si>
  <si>
    <t>A0A6P5LB62</t>
  </si>
  <si>
    <t>A0A6P5LB62_PHACI</t>
  </si>
  <si>
    <t>Dihydrolipoamide acetyltransferase component of pyruvate dehydrogenase complex (EC 2.3.1.-)</t>
  </si>
  <si>
    <t>DBT</t>
  </si>
  <si>
    <t>A0A6P5L3V2</t>
  </si>
  <si>
    <t>A0A6P5L3V2_PHACI</t>
  </si>
  <si>
    <t>DDX42</t>
  </si>
  <si>
    <t>A0A6P5KF14</t>
  </si>
  <si>
    <t>A0A6P5KF14_PHACI</t>
  </si>
  <si>
    <t>Nuclear autoantigenic sperm protein</t>
  </si>
  <si>
    <t>NASP</t>
  </si>
  <si>
    <t>A0A6P5KE90</t>
  </si>
  <si>
    <t>A0A6P5KE90_PHACI</t>
  </si>
  <si>
    <t>Phosphatidylinositol-3-phosphatase SAC1 (EC 3.1.3.64) (Phosphatidylinositol-4-phosphate phosphatase) (Suppressor of actin mutations 1-like protein)</t>
  </si>
  <si>
    <t>SACM1L</t>
  </si>
  <si>
    <t>A0A6P5M392</t>
  </si>
  <si>
    <t>A0A6P5M392_PHACI</t>
  </si>
  <si>
    <t>ARPC1B</t>
  </si>
  <si>
    <t>A0A6P5KAG3</t>
  </si>
  <si>
    <t>A0A6P5KAG3_PHACI</t>
  </si>
  <si>
    <t>Kinesin-like protein KIF13A isoform X4</t>
  </si>
  <si>
    <t>KIF13A</t>
  </si>
  <si>
    <t>A0A6P5LDH1</t>
  </si>
  <si>
    <t>A0A6P5LDH1_PHACI</t>
  </si>
  <si>
    <t>NADH dehydrogenase [ubiquinone] 1 beta subcomplex subunit 2, mitochondrial (Complex I-AGGG) (NADH-ubiquinone oxidoreductase AGGG subunit)</t>
  </si>
  <si>
    <t>NDUFB2</t>
  </si>
  <si>
    <t>A0A6P5JJD5</t>
  </si>
  <si>
    <t>A0A6P5JJD5_PHACI</t>
  </si>
  <si>
    <t>Heat shock protein beta-6</t>
  </si>
  <si>
    <t>HSPB6</t>
  </si>
  <si>
    <t>A0A6P5L768</t>
  </si>
  <si>
    <t>A0A6P5L768_PHACI</t>
  </si>
  <si>
    <t>methylcrotonoyl-CoA carboxylase (EC 6.4.1.4) (3-methylcrotonyl-CoA carboxylase 2) (3-methylcrotonyl-CoA carboxylase non-biotin-containing subunit) (3-methylcrotonyl-CoA:carbon dioxide ligase subunit beta)</t>
  </si>
  <si>
    <t>MCCC2</t>
  </si>
  <si>
    <t>A0A6P5JAK8</t>
  </si>
  <si>
    <t>A0A6P5JAK8_PHACI</t>
  </si>
  <si>
    <t>Exportin-7</t>
  </si>
  <si>
    <t>XPO7</t>
  </si>
  <si>
    <t>A0A6P5IXD2</t>
  </si>
  <si>
    <t>A0A6P5IXD2_PHACI</t>
  </si>
  <si>
    <t>Multifunctional methyltransferase subunit TRM112-like protein (tRNA methyltransferase 112 homolog)</t>
  </si>
  <si>
    <t>TRMT112</t>
  </si>
  <si>
    <t>A0A6P5LIU9</t>
  </si>
  <si>
    <t>A0A6P5LIU9_PHACI</t>
  </si>
  <si>
    <t>Paraoxonase (EC 3.1.1.2)</t>
  </si>
  <si>
    <t>PON3</t>
  </si>
  <si>
    <t>A0A6P5KH20</t>
  </si>
  <si>
    <t>A0A6P5KH20_PHACI</t>
  </si>
  <si>
    <t>USP10</t>
  </si>
  <si>
    <t>A0A6P5JA58</t>
  </si>
  <si>
    <t>A0A6P5JA58_PHACI</t>
  </si>
  <si>
    <t>Uncharacterized protein KIAA1211 homolog isoform X1</t>
  </si>
  <si>
    <t>KIAA1211</t>
  </si>
  <si>
    <t>A0A6P5I9K3</t>
  </si>
  <si>
    <t>A0A6P5I9K3_PHACI</t>
  </si>
  <si>
    <t>Bleomycin hydrolase (EC 3.4.22.40)</t>
  </si>
  <si>
    <t>BLMH</t>
  </si>
  <si>
    <t>A0A6P5J8X1</t>
  </si>
  <si>
    <t>A0A6P5J8X1_PHACI</t>
  </si>
  <si>
    <t>Tripartite motif-containing protein 26 (EC 2.3.2.27) (Zinc finger protein 173)</t>
  </si>
  <si>
    <t>LOC110199378</t>
  </si>
  <si>
    <t>A0A6P5KZ45</t>
  </si>
  <si>
    <t>A0A6P5KZ45_PHACI</t>
  </si>
  <si>
    <t>Leucine carboxyl methyltransferase 1 (EC 2.1.1.233)</t>
  </si>
  <si>
    <t>LCMT1</t>
  </si>
  <si>
    <t>A0A6P5LAU0</t>
  </si>
  <si>
    <t>A0A6P5LAU0_PHACI</t>
  </si>
  <si>
    <t>Serine/threonine-protein kinase 38</t>
  </si>
  <si>
    <t>STK38</t>
  </si>
  <si>
    <t>A0A6P5KG06</t>
  </si>
  <si>
    <t>A0A6P5KG06_PHACI</t>
  </si>
  <si>
    <t>Sterol carrier protein 2 (EC 2.3.1.155) (EC 2.3.1.176) (Acetyl-CoA C-myristoyltransferase) (Non-specific lipid-transfer protein) (Propanoyl-CoA C-acyltransferase) (SCP-2/3-oxoacyl-CoA thiolase) (SCP-2/thiolase) (SCP-chi) (Sterol carrier protein X)</t>
  </si>
  <si>
    <t>SCP2</t>
  </si>
  <si>
    <t>A0A6P5IUA6</t>
  </si>
  <si>
    <t>A0A6P5IUA6_PHACI</t>
  </si>
  <si>
    <t>Regulator of microtubule dynamics protein 1 (Protein FAM82B)</t>
  </si>
  <si>
    <t>RMDN1</t>
  </si>
  <si>
    <t>A0A6P5KHV9</t>
  </si>
  <si>
    <t>A0A6P5KHV9_PHACI</t>
  </si>
  <si>
    <t>GMP synthase (glutamine-hydrolyzing) (EC 6.3.5.2) (Glutamine amidotransferase)</t>
  </si>
  <si>
    <t>GMPS</t>
  </si>
  <si>
    <t>A0A6P5KWK1</t>
  </si>
  <si>
    <t>A0A6P5KWK1_PHACI</t>
  </si>
  <si>
    <t>Lipopolysaccharide-responsive and beige-like anchor protein isoform X2</t>
  </si>
  <si>
    <t>LRBA</t>
  </si>
  <si>
    <t>A0A6P5JL38</t>
  </si>
  <si>
    <t>A0A6P5JL38_PHACI</t>
  </si>
  <si>
    <t>NADH dehydrogenase [ubiquinone] 1 beta subcomplex subunit 6 (Complex I-B17) (NADH-ubiquinone oxidoreductase B17 subunit)</t>
  </si>
  <si>
    <t>NDUFB6</t>
  </si>
  <si>
    <t>A0A6P5LZW1</t>
  </si>
  <si>
    <t>A0A6P5LZW1_PHACI</t>
  </si>
  <si>
    <t>LOC110223043</t>
  </si>
  <si>
    <t>A0A6P5IKC5</t>
  </si>
  <si>
    <t>A0A6P5IKC5_PHACI</t>
  </si>
  <si>
    <t>Bis(5'-nucleosyl)-tetraphosphatase [asymmetrical] (EC 3.6.1.17) (Diadenosine 5',5'''-P1,P4-tetraphosphate asymmetrical hydrolase) (Nucleoside diphosphate-linked moiety X motif 2)</t>
  </si>
  <si>
    <t>NUDT2</t>
  </si>
  <si>
    <t>A0A6P5IWE6</t>
  </si>
  <si>
    <t>A0A6P5IWE6_PHACI</t>
  </si>
  <si>
    <t>Lymphocyte-specific protein 1 isoform X1</t>
  </si>
  <si>
    <t>LSP1</t>
  </si>
  <si>
    <t>A0A6P5LF58</t>
  </si>
  <si>
    <t>A0A6P5LF58_PHACI</t>
  </si>
  <si>
    <t>PPM1B</t>
  </si>
  <si>
    <t>A0A6P5JA18</t>
  </si>
  <si>
    <t>A0A6P5JA18_PHACI</t>
  </si>
  <si>
    <t>High mobility group nucleosome-binding domain-containing protein 3</t>
  </si>
  <si>
    <t>HMGN3</t>
  </si>
  <si>
    <t>A0A6P5KZU1</t>
  </si>
  <si>
    <t>A0A6P5KZU1_PHACI</t>
  </si>
  <si>
    <t>Serpin B5</t>
  </si>
  <si>
    <t>SERPINB5</t>
  </si>
  <si>
    <t>A0A6P5M4V7</t>
  </si>
  <si>
    <t>A0A6P5M4V7_PHACI</t>
  </si>
  <si>
    <t>PRA1 family protein</t>
  </si>
  <si>
    <t>ARL6IP5</t>
  </si>
  <si>
    <t>A0A6P5JV03</t>
  </si>
  <si>
    <t>A0A6P5JV03_PHACI</t>
  </si>
  <si>
    <t>LOW QUALITY PROTEIN: latent-transforming growth factor beta-binding protein 4</t>
  </si>
  <si>
    <t>LTBP4</t>
  </si>
  <si>
    <t>A0A6P5M3U0</t>
  </si>
  <si>
    <t>A0A6P5M3U0_PHACI</t>
  </si>
  <si>
    <t>CUGBP Elav-like family member 1 isoform X1</t>
  </si>
  <si>
    <t>CELF1</t>
  </si>
  <si>
    <t>A0A6P5LUH6</t>
  </si>
  <si>
    <t>A0A6P5LUH6_PHACI</t>
  </si>
  <si>
    <t>RNA-binding protein Luc7-like 1 isoform X1</t>
  </si>
  <si>
    <t>LUC7L</t>
  </si>
  <si>
    <t>A0A6P5KEL2</t>
  </si>
  <si>
    <t>A0A6P5KEL2_PHACI</t>
  </si>
  <si>
    <t>Broad substrate specificity ATP-binding cassette transporter ABCG2 (EC 7.6.2.2) (ATP-binding cassette sub-family G member 2) (Urate exporter)</t>
  </si>
  <si>
    <t>ABCG2</t>
  </si>
  <si>
    <t>A0A6P5LUQ8</t>
  </si>
  <si>
    <t>A0A6P5LUQ8_PHACI</t>
  </si>
  <si>
    <t>NADH dehydrogenase [ubiquinone] 1 alpha subcomplex subunit 2</t>
  </si>
  <si>
    <t>NDUFA2</t>
  </si>
  <si>
    <t>A0A6P5IRL7</t>
  </si>
  <si>
    <t>A0A6P5IRL7_PHACI</t>
  </si>
  <si>
    <t>Cleavage and polyadenylation specificity factor subunit 5</t>
  </si>
  <si>
    <t>NUDT21</t>
  </si>
  <si>
    <t>A0A6P5LA49</t>
  </si>
  <si>
    <t>A0A6P5LA49_PHACI</t>
  </si>
  <si>
    <t>PDZ and LIM domain protein 1</t>
  </si>
  <si>
    <t>PDLIM1</t>
  </si>
  <si>
    <t>A0A6P5M2H0</t>
  </si>
  <si>
    <t>A0A6P5M2H0_PHACI</t>
  </si>
  <si>
    <t>Alpha-2-antiplasmin</t>
  </si>
  <si>
    <t>SERPINF2</t>
  </si>
  <si>
    <t>A0A6P5JQM3</t>
  </si>
  <si>
    <t>A0A6P5JQM3_PHACI</t>
  </si>
  <si>
    <t>Mitogen-activated protein kinase 6 (EC 2.7.11.24)</t>
  </si>
  <si>
    <t>MAPK6</t>
  </si>
  <si>
    <t>A0A6P5KAW4</t>
  </si>
  <si>
    <t>A0A6P5KAW4_PHACI</t>
  </si>
  <si>
    <t>Dehydrogenase/reductase SDR family member 7</t>
  </si>
  <si>
    <t>DHRS7</t>
  </si>
  <si>
    <t>A0A6P5M217</t>
  </si>
  <si>
    <t>A0A6P5M217_PHACI</t>
  </si>
  <si>
    <t>U6 snRNA-associated Sm-like protein LSm4</t>
  </si>
  <si>
    <t>LSM4</t>
  </si>
  <si>
    <t>A0A6P5IPT2</t>
  </si>
  <si>
    <t>A0A6P5IPT2_PHACI</t>
  </si>
  <si>
    <t>Inositol 1,4,5-trisphosphate receptor</t>
  </si>
  <si>
    <t>ITPR1</t>
  </si>
  <si>
    <t>A0A6P5ICI4</t>
  </si>
  <si>
    <t>A0A6P5ICI4_PHACI</t>
  </si>
  <si>
    <t>LOW QUALITY PROTEIN: transcription elongation regulator 1</t>
  </si>
  <si>
    <t>TCERG1</t>
  </si>
  <si>
    <t>A0A6P5J1N5</t>
  </si>
  <si>
    <t>A0A6P5J1N5_PHACI</t>
  </si>
  <si>
    <t>Cytochrome c oxidase assembly factor 3</t>
  </si>
  <si>
    <t>LOC110198382</t>
  </si>
  <si>
    <t>A0A6P5JRM0</t>
  </si>
  <si>
    <t>A0A6P5JRM0_PHACI</t>
  </si>
  <si>
    <t>Splicing factor 3B subunit 6</t>
  </si>
  <si>
    <t>SF3B6</t>
  </si>
  <si>
    <t>A0A6P5IUV7</t>
  </si>
  <si>
    <t>A0A6P5IUV7_PHACI</t>
  </si>
  <si>
    <t>P2X purinoceptor</t>
  </si>
  <si>
    <t>P2RX4</t>
  </si>
  <si>
    <t>A0A6P5JYH1</t>
  </si>
  <si>
    <t>A0A6P5JYH1_PHACI</t>
  </si>
  <si>
    <t>Prostaglandin-H2 D-isomerase (EC 5.3.99.2) (Glutathione-independent PGD synthase) (Lipocalin-type prostaglandin-D synthase) (Prostaglandin-D2 synthase)</t>
  </si>
  <si>
    <t>PTGDS</t>
  </si>
  <si>
    <t>A0A6P5JI65</t>
  </si>
  <si>
    <t>A0A6P5JI65_PHACI</t>
  </si>
  <si>
    <t>Sickle tail protein homolog isoform X4</t>
  </si>
  <si>
    <t>KIAA1217</t>
  </si>
  <si>
    <t>A0A6P5KC51</t>
  </si>
  <si>
    <t>A0A6P5KC51_PHACI</t>
  </si>
  <si>
    <t>Protein phosphatase 1A (EC 3.1.3.16) (Protein phosphatase 2C isoform alpha)</t>
  </si>
  <si>
    <t>PPM1A</t>
  </si>
  <si>
    <t>A0A6P5KQY4</t>
  </si>
  <si>
    <t>A0A6P5KQY4_PHACI</t>
  </si>
  <si>
    <t>SOD3</t>
  </si>
  <si>
    <t>A0A6P5JAD5</t>
  </si>
  <si>
    <t>A0A6P5JAD5_PHACI</t>
  </si>
  <si>
    <t>Polypyrimidine tract-binding protein 3 isoform X5</t>
  </si>
  <si>
    <t>PTBP3</t>
  </si>
  <si>
    <t>A0A6P5LBP7</t>
  </si>
  <si>
    <t>A0A6P5LBP7_PHACI</t>
  </si>
  <si>
    <t>Selenide, water dikinase 1 (EC 2.7.9.3) (Selenium donor protein 1) (Selenophosphate synthase 1)</t>
  </si>
  <si>
    <t>SEPHS1</t>
  </si>
  <si>
    <t>A0A6P5IWE4</t>
  </si>
  <si>
    <t>A0A6P5IWE4_PHACI</t>
  </si>
  <si>
    <t>26S proteasome non-ATPase regulatory subunit 10</t>
  </si>
  <si>
    <t>PSMD10</t>
  </si>
  <si>
    <t>A0A6P5LG79</t>
  </si>
  <si>
    <t>A0A6P5LG79_PHACI</t>
  </si>
  <si>
    <t>Bcl-2-like protein 13 isoform X1</t>
  </si>
  <si>
    <t>BCL2L13</t>
  </si>
  <si>
    <t>A0A6P5IM08</t>
  </si>
  <si>
    <t>A0A6P5IM08_PHACI</t>
  </si>
  <si>
    <t>COP9 signalosome complex subunit 3</t>
  </si>
  <si>
    <t>COPS3</t>
  </si>
  <si>
    <t>A0A6P5IFJ9</t>
  </si>
  <si>
    <t>A0A6P5IFJ9_PHACI</t>
  </si>
  <si>
    <t>Ras GTPase-activating protein-binding protein 1 isoform X1</t>
  </si>
  <si>
    <t>G3BP1</t>
  </si>
  <si>
    <t>A0A6P5L864</t>
  </si>
  <si>
    <t>A0A6P5L864_PHACI</t>
  </si>
  <si>
    <t>Alpha-1-syntrophin isoform X1</t>
  </si>
  <si>
    <t>SNTA1</t>
  </si>
  <si>
    <t>A0A6P5IMP4</t>
  </si>
  <si>
    <t>A0A6P5IMP4_PHACI</t>
  </si>
  <si>
    <t>Dynactin subunit 4</t>
  </si>
  <si>
    <t>DCTN4</t>
  </si>
  <si>
    <t>A0A6P5KLZ6</t>
  </si>
  <si>
    <t>A0A6P5KLZ6_PHACI</t>
  </si>
  <si>
    <t>Integrin alpha-6 isoform X2</t>
  </si>
  <si>
    <t>ITGA6</t>
  </si>
  <si>
    <t>A0A6P5J8H9</t>
  </si>
  <si>
    <t>A0A6P5J8H9_PHACI</t>
  </si>
  <si>
    <t>Outer mitochondrial transmembrane helix translocase</t>
  </si>
  <si>
    <t>ATAD1</t>
  </si>
  <si>
    <t>A0A6P5KN27</t>
  </si>
  <si>
    <t>A0A6P5KN27_PHACI</t>
  </si>
  <si>
    <t>UDP-glucose 6-dehydrogenase (EC 1.1.1.22)</t>
  </si>
  <si>
    <t>UGDH</t>
  </si>
  <si>
    <t>A0A6P5L123</t>
  </si>
  <si>
    <t>A0A6P5L123_PHACI</t>
  </si>
  <si>
    <t>VPS4B</t>
  </si>
  <si>
    <t>A0A6P5JYW7</t>
  </si>
  <si>
    <t>A0A6P5JYW7_PHACI</t>
  </si>
  <si>
    <t>5'-nucleotidase domain-containing protein 3 isoform X1</t>
  </si>
  <si>
    <t>NT5DC3</t>
  </si>
  <si>
    <t>A0A6P5IF96</t>
  </si>
  <si>
    <t>A0A6P5IF96_PHACI</t>
  </si>
  <si>
    <t>Deoxyribonuclease TATDN1</t>
  </si>
  <si>
    <t>TATDN1</t>
  </si>
  <si>
    <t>A0A6P5M1E0</t>
  </si>
  <si>
    <t>A0A6P5M1E0_PHACI</t>
  </si>
  <si>
    <t>DAZ-associated protein 1 isoform X3</t>
  </si>
  <si>
    <t>DAZAP1</t>
  </si>
  <si>
    <t>A0A6P5IYQ6</t>
  </si>
  <si>
    <t>A0A6P5IYQ6_PHACI</t>
  </si>
  <si>
    <t>Ubiquitin thioesterase (EC 3.4.19.12)</t>
  </si>
  <si>
    <t>OTUB1</t>
  </si>
  <si>
    <t>A0A6P5JMN6</t>
  </si>
  <si>
    <t>A0A6P5JMN6_PHACI</t>
  </si>
  <si>
    <t>Tyrosine-protein phosphatase non-receptor type (EC 3.1.3.48)</t>
  </si>
  <si>
    <t>PTPN11</t>
  </si>
  <si>
    <t>A0A6P5JJF9</t>
  </si>
  <si>
    <t>A0A6P5JJF9_PHACI</t>
  </si>
  <si>
    <t>FUN14 domain-containing protein 2 (Hepatitis C virus core-binding protein 6)</t>
  </si>
  <si>
    <t>FUNDC2</t>
  </si>
  <si>
    <t>A0A6P5JQE9</t>
  </si>
  <si>
    <t>A0A6P5JQE9_PHACI</t>
  </si>
  <si>
    <t>Guanine nucleotide-binding protein subunit beta-4</t>
  </si>
  <si>
    <t>GNB4</t>
  </si>
  <si>
    <t>A0A6P5K8E1</t>
  </si>
  <si>
    <t>A0A6P5K8E1_PHACI</t>
  </si>
  <si>
    <t>Propionyl-CoA carboxylase beta chain, mitochondrial (EC 6.4.1.3) (Propanoyl-CoA:carbon dioxide ligase subunit beta)</t>
  </si>
  <si>
    <t>PCCB</t>
  </si>
  <si>
    <t>A0A6P5LII8</t>
  </si>
  <si>
    <t>A0A6P5LII8_PHACI</t>
  </si>
  <si>
    <t>Eukaryotic translation initiation factor 4 gamma 2</t>
  </si>
  <si>
    <t>EIF4G2</t>
  </si>
  <si>
    <t>A0A6P5KIG9</t>
  </si>
  <si>
    <t>A0A6P5KIG9_PHACI</t>
  </si>
  <si>
    <t>N(G),N(G)-dimethylarginine dimethylaminohydrolase 1</t>
  </si>
  <si>
    <t>DDAH1</t>
  </si>
  <si>
    <t>A0A6P5J6R6</t>
  </si>
  <si>
    <t>A0A6P5J6R6_PHACI</t>
  </si>
  <si>
    <t>Nicotinamide-nucleotide adenylyltransferase (EC 2.7.7.1) (EC 2.7.7.18)</t>
  </si>
  <si>
    <t>NMNAT1</t>
  </si>
  <si>
    <t>A0A6P5IXS3</t>
  </si>
  <si>
    <t>A0A6P5IXS3_PHACI</t>
  </si>
  <si>
    <t>DNA polymerase alpha subunit B</t>
  </si>
  <si>
    <t>POLA2</t>
  </si>
  <si>
    <t>A0A6P5LFT3</t>
  </si>
  <si>
    <t>A0A6P5LFT3_PHACI</t>
  </si>
  <si>
    <t>1,5-anhydro-D-fructose reductase (EC 1.1.1.263) (Aldo-keto reductase family 1 member C-like protein 2) (Aldo-keto reductase family 1 member E2)</t>
  </si>
  <si>
    <t>AKR1E2</t>
  </si>
  <si>
    <t>A0A6P5L8X3</t>
  </si>
  <si>
    <t>A0A6P5L8X3_PHACI</t>
  </si>
  <si>
    <t>C-type mannose receptor 2</t>
  </si>
  <si>
    <t>MRC2</t>
  </si>
  <si>
    <t>A0A6P5K3K3</t>
  </si>
  <si>
    <t>A0A6P5K3K3_PHACI</t>
  </si>
  <si>
    <t>LOW QUALITY PROTEIN: adipocyte enhancer-binding protein 1</t>
  </si>
  <si>
    <t>AEBP1</t>
  </si>
  <si>
    <t>A0A6P5L3H3</t>
  </si>
  <si>
    <t>A0A6P5L3H3_PHACI</t>
  </si>
  <si>
    <t>LOW QUALITY PROTEIN: serine/arginine repetitive matrix protein 2</t>
  </si>
  <si>
    <t>SRRM2</t>
  </si>
  <si>
    <t>A0A6P5L6D3</t>
  </si>
  <si>
    <t>A0A6P5L6D3_PHACI</t>
  </si>
  <si>
    <t>Heterogeneous nuclear ribonucleoprotein H3 isoform X2</t>
  </si>
  <si>
    <t>HNRNPH3</t>
  </si>
  <si>
    <t>A0A6P5JFL6</t>
  </si>
  <si>
    <t>A0A6P5JFL6_PHACI</t>
  </si>
  <si>
    <t>RING1</t>
  </si>
  <si>
    <t>A0A6P5K9X7</t>
  </si>
  <si>
    <t>A0A6P5K9X7_PHACI</t>
  </si>
  <si>
    <t>Protein disulfide-isomerase A5</t>
  </si>
  <si>
    <t>PDIA5</t>
  </si>
  <si>
    <t>A0A6P5KCG9</t>
  </si>
  <si>
    <t>A0A6P5KCG9_PHACI</t>
  </si>
  <si>
    <t>protein-ribulosamine 3-kinase (EC 2.7.1.172)</t>
  </si>
  <si>
    <t>LOC110209249</t>
  </si>
  <si>
    <t>A0A6P5LJ08</t>
  </si>
  <si>
    <t>A0A6P5LJ08_PHACI</t>
  </si>
  <si>
    <t>ATP synthase subunit d, mitochondrial</t>
  </si>
  <si>
    <t>ATP5H</t>
  </si>
  <si>
    <t>A0A6P5K717</t>
  </si>
  <si>
    <t>A0A6P5K717_PHACI</t>
  </si>
  <si>
    <t>Nucleoporin SEH1 isoform X1</t>
  </si>
  <si>
    <t>SEH1L</t>
  </si>
  <si>
    <t>A0A6P5M251</t>
  </si>
  <si>
    <t>A0A6P5M251_PHACI</t>
  </si>
  <si>
    <t>REEP6</t>
  </si>
  <si>
    <t>A0A6P5J004</t>
  </si>
  <si>
    <t>A0A6P5J004_PHACI</t>
  </si>
  <si>
    <t>NADH dehydrogenase [ubiquinone] iron-sulfur protein 2, mitochondrial (Complex I-49kD) (NADH-ubiquinone oxidoreductase 49 kDa subunit)</t>
  </si>
  <si>
    <t>NDUFS2</t>
  </si>
  <si>
    <t>A0A6P5JAD9</t>
  </si>
  <si>
    <t>A0A6P5JAD9_PHACI</t>
  </si>
  <si>
    <t>CLIC2</t>
  </si>
  <si>
    <t>A0A6P5K960</t>
  </si>
  <si>
    <t>A0A6P5K960_PHACI</t>
  </si>
  <si>
    <t>U2 small nuclear ribonucleoprotein B'' isoform X1</t>
  </si>
  <si>
    <t>SNRPB2</t>
  </si>
  <si>
    <t>A0A6P5K0L1</t>
  </si>
  <si>
    <t>A0A6P5K0L1_PHACI</t>
  </si>
  <si>
    <t>Hydroxymethylglutaryl-CoA lyase, mitochondrial (EC 4.1.3.4) (3-hydroxy-3-methylglutarate-CoA lyase)</t>
  </si>
  <si>
    <t>HMGCL</t>
  </si>
  <si>
    <t>A0A6P5K256</t>
  </si>
  <si>
    <t>A0A6P5K256_PHACI</t>
  </si>
  <si>
    <t>MARCKS-related protein (MARCKS-like protein 1)</t>
  </si>
  <si>
    <t>MARCKSL1</t>
  </si>
  <si>
    <t>A0A6P5KZG7</t>
  </si>
  <si>
    <t>A0A6P5KZG7_PHACI</t>
  </si>
  <si>
    <t>procollagen galactosyltransferase (EC 2.4.1.50)</t>
  </si>
  <si>
    <t>COLGALT1</t>
  </si>
  <si>
    <t>A0A6P5L611</t>
  </si>
  <si>
    <t>A0A6P5L611_PHACI</t>
  </si>
  <si>
    <t>Myotrophin</t>
  </si>
  <si>
    <t>MTPN</t>
  </si>
  <si>
    <t>A0A6P5KQX2</t>
  </si>
  <si>
    <t>A0A6P5KQX2_PHACI</t>
  </si>
  <si>
    <t>Methionine adenosyltransferase 2 subunit beta (Methionine adenosyltransferase II beta)</t>
  </si>
  <si>
    <t>MAT2B</t>
  </si>
  <si>
    <t>A0A6P5KX01</t>
  </si>
  <si>
    <t>A0A6P5KX01_PHACI</t>
  </si>
  <si>
    <t>Histone-arginine methyltransferase CARM1 (EC 2.1.1.319) (Coactivator-associated arginine methyltransferase 1) (Protein arginine N-methyltransferase 4)</t>
  </si>
  <si>
    <t>CARM1</t>
  </si>
  <si>
    <t>A0A6P5JE27</t>
  </si>
  <si>
    <t>A0A6P5JE27_PHACI</t>
  </si>
  <si>
    <t>Inactive tyrosine-protein kinase 7</t>
  </si>
  <si>
    <t>PTK7</t>
  </si>
  <si>
    <t>A0A6P5LDZ8</t>
  </si>
  <si>
    <t>A0A6P5LDZ8_PHACI</t>
  </si>
  <si>
    <t>Translin-associated protein X (Translin-associated factor X)</t>
  </si>
  <si>
    <t>TSNAX</t>
  </si>
  <si>
    <t>A0A6P5K6U5</t>
  </si>
  <si>
    <t>A0A6P5K6U5_PHACI</t>
  </si>
  <si>
    <t>Proliferating cell nuclear antigen</t>
  </si>
  <si>
    <t>PCNA</t>
  </si>
  <si>
    <t>A0A6P5LEV8</t>
  </si>
  <si>
    <t>A0A6P5LEV8_PHACI</t>
  </si>
  <si>
    <t>39S ribosomal protein L12, mitochondrial</t>
  </si>
  <si>
    <t>MRPL12</t>
  </si>
  <si>
    <t>A0A6P5JRQ0</t>
  </si>
  <si>
    <t>A0A6P5JRQ0_PHACI</t>
  </si>
  <si>
    <t>Receptor protein-tyrosine kinase (EC 2.7.10.1)</t>
  </si>
  <si>
    <t>EGFR</t>
  </si>
  <si>
    <t>A0A6P5KJP6</t>
  </si>
  <si>
    <t>A0A6P5KJP6_PHACI</t>
  </si>
  <si>
    <t>Cleavage and polyadenylation specificity factor subunit 6</t>
  </si>
  <si>
    <t>CPSF6</t>
  </si>
  <si>
    <t>A0A6P5LR57</t>
  </si>
  <si>
    <t>A0A6P5LR57_PHACI</t>
  </si>
  <si>
    <t>Small nuclear ribonucleoprotein E (snRNP-E) (Sm protein E)</t>
  </si>
  <si>
    <t>SNRPE</t>
  </si>
  <si>
    <t>A0A6P5KUI7</t>
  </si>
  <si>
    <t>A0A6P5KUI7_PHACI</t>
  </si>
  <si>
    <t>Methylmalonyl-CoA mutase, mitochondrial (EC 5.4.99.2) (Methylmalonyl-CoA isomerase)</t>
  </si>
  <si>
    <t>MUT</t>
  </si>
  <si>
    <t>A0A6P5JBK1</t>
  </si>
  <si>
    <t>A0A6P5JBK1_PHACI</t>
  </si>
  <si>
    <t>Alpha-aspartyl dipeptidase-like isoform X1</t>
  </si>
  <si>
    <t>LOC110198514</t>
  </si>
  <si>
    <t>A0A6P5KFW8</t>
  </si>
  <si>
    <t>A0A6P5KFW8_PHACI</t>
  </si>
  <si>
    <t>Thioredoxin domain-containing protein 12 (EC 1.8.4.2)</t>
  </si>
  <si>
    <t>TXNDC12</t>
  </si>
  <si>
    <t>A0A6P5LEG0</t>
  </si>
  <si>
    <t>A0A6P5LEG0_PHACI</t>
  </si>
  <si>
    <t>SLC44A3</t>
  </si>
  <si>
    <t>A0A6P5JI10</t>
  </si>
  <si>
    <t>A0A6P5JI10_PHACI</t>
  </si>
  <si>
    <t>Pulmonary surfactant-associated protein A-like</t>
  </si>
  <si>
    <t>LOC110201601</t>
  </si>
  <si>
    <t>A0A6P5KFM9</t>
  </si>
  <si>
    <t>A0A6P5KFM9_PHACI</t>
  </si>
  <si>
    <t>CXXC motif containing zinc binding protein</t>
  </si>
  <si>
    <t>CUNH1orf123</t>
  </si>
  <si>
    <t>A0A6P5KR64</t>
  </si>
  <si>
    <t>A0A6P5KR64_PHACI</t>
  </si>
  <si>
    <t>Ras-related protein Rab-13</t>
  </si>
  <si>
    <t>RAB13</t>
  </si>
  <si>
    <t>A0A6P5LD02</t>
  </si>
  <si>
    <t>A0A6P5LD02_PHACI</t>
  </si>
  <si>
    <t>Aminomethyltransferase (EC 2.1.2.10) (Glycine cleavage system T protein)</t>
  </si>
  <si>
    <t>AMT</t>
  </si>
  <si>
    <t>A0A6P5KBD9</t>
  </si>
  <si>
    <t>A0A6P5KBD9_PHACI</t>
  </si>
  <si>
    <t>Ensconsin isoform X2</t>
  </si>
  <si>
    <t>MAP7</t>
  </si>
  <si>
    <t>A0A6P5I981</t>
  </si>
  <si>
    <t>A0A6P5I981_PHACI</t>
  </si>
  <si>
    <t>BUB3-interacting and GLEBS motif-containing protein ZNF207 isoform X5</t>
  </si>
  <si>
    <t>ZNF207</t>
  </si>
  <si>
    <t>A0A6P5LFE7</t>
  </si>
  <si>
    <t>A0A6P5LFE7_PHACI</t>
  </si>
  <si>
    <t>COP9 signalosome complex subunit 1 isoform X3</t>
  </si>
  <si>
    <t>GPS1</t>
  </si>
  <si>
    <t>A0A6P5IE50</t>
  </si>
  <si>
    <t>A0A6P5IE50_PHACI</t>
  </si>
  <si>
    <t>Dynamin-like GTPase OPA1, mitochondrial (EC 3.6.5.5)</t>
  </si>
  <si>
    <t>OPA1</t>
  </si>
  <si>
    <t>A0A6P5J5T8</t>
  </si>
  <si>
    <t>A0A6P5J5T8_PHACI</t>
  </si>
  <si>
    <t>TAR DNA-binding protein 43 isoform X2</t>
  </si>
  <si>
    <t>TARDBP</t>
  </si>
  <si>
    <t>A0A6P5LSN8</t>
  </si>
  <si>
    <t>A0A6P5LSN8_PHACI</t>
  </si>
  <si>
    <t>Transformer-2 protein homolog beta isoform X1</t>
  </si>
  <si>
    <t>TRA2B</t>
  </si>
  <si>
    <t>A0A6P5M7T5</t>
  </si>
  <si>
    <t>A0A6P5M7T5_PHACI</t>
  </si>
  <si>
    <t>AP-3 complex subunit delta-1</t>
  </si>
  <si>
    <t>AP3D1</t>
  </si>
  <si>
    <t>A0A6P5KR43</t>
  </si>
  <si>
    <t>A0A6P5KR43_PHACI</t>
  </si>
  <si>
    <t>UCHL3</t>
  </si>
  <si>
    <t>A0A6P5KG08</t>
  </si>
  <si>
    <t>A0A6P5KG08_PHACI</t>
  </si>
  <si>
    <t>Latexin</t>
  </si>
  <si>
    <t>LXN</t>
  </si>
  <si>
    <t>A0A6P5J153</t>
  </si>
  <si>
    <t>A0A6P5J153_PHACI</t>
  </si>
  <si>
    <t>DCC-interacting protein 13-alpha</t>
  </si>
  <si>
    <t>APPL1</t>
  </si>
  <si>
    <t>A0A6P5IGZ5</t>
  </si>
  <si>
    <t>A0A6P5IGZ5_PHACI</t>
  </si>
  <si>
    <t>DnaJ homolog subfamily C member 3</t>
  </si>
  <si>
    <t>DNAJC3</t>
  </si>
  <si>
    <t>A0A6P5L6U9</t>
  </si>
  <si>
    <t>A0A6P5L6U9_PHACI</t>
  </si>
  <si>
    <t>Transportin-1</t>
  </si>
  <si>
    <t>TNPO1</t>
  </si>
  <si>
    <t>A0A6P5JVZ0</t>
  </si>
  <si>
    <t>A0A6P5JVZ0_PHACI</t>
  </si>
  <si>
    <t>Programmed cell death protein 10</t>
  </si>
  <si>
    <t>PDCD10</t>
  </si>
  <si>
    <t>A0A6P5LNX2</t>
  </si>
  <si>
    <t>A0A6P5LNX2_PHACI</t>
  </si>
  <si>
    <t>RUS1 family protein C16orf58 homolog isoform X1</t>
  </si>
  <si>
    <t>CUNH16orf58</t>
  </si>
  <si>
    <t>A0A6P5L1T0</t>
  </si>
  <si>
    <t>A0A6P5L1T0_PHACI</t>
  </si>
  <si>
    <t>Cell division cycle 5-like protein</t>
  </si>
  <si>
    <t>CDC5L</t>
  </si>
  <si>
    <t>A0A6P5IZS0</t>
  </si>
  <si>
    <t>A0A6P5IZS0_PHACI</t>
  </si>
  <si>
    <t>Metastasis-associated protein MTA2</t>
  </si>
  <si>
    <t>MTA2</t>
  </si>
  <si>
    <t>A0A6P5IAE5</t>
  </si>
  <si>
    <t>A0A6P5IAE5_PHACI</t>
  </si>
  <si>
    <t>TARSL2</t>
  </si>
  <si>
    <t>A0A6P5K250</t>
  </si>
  <si>
    <t>A0A6P5K250_PHACI</t>
  </si>
  <si>
    <t>TSSK3</t>
  </si>
  <si>
    <t>A0A6P5JYP9</t>
  </si>
  <si>
    <t>A0A6P5JYP9_PHACI</t>
  </si>
  <si>
    <t>BRO1 domain-containing protein BROX (BRO1 domain- and CAAX motif-containing protein)</t>
  </si>
  <si>
    <t>BROX</t>
  </si>
  <si>
    <t>A0A6P5J3U8</t>
  </si>
  <si>
    <t>A0A6P5J3U8_PHACI</t>
  </si>
  <si>
    <t>EH domain-containing protein 3</t>
  </si>
  <si>
    <t>EHD3</t>
  </si>
  <si>
    <t>A0A6P5JCE6</t>
  </si>
  <si>
    <t>A0A6P5JCE6_PHACI</t>
  </si>
  <si>
    <t>Tumor protein D52 isoform X3</t>
  </si>
  <si>
    <t>TPD52</t>
  </si>
  <si>
    <t>A0A6P5KKP8</t>
  </si>
  <si>
    <t>A0A6P5KKP8_PHACI</t>
  </si>
  <si>
    <t>Tubulin polymerization-promoting protein family member 3</t>
  </si>
  <si>
    <t>TPPP3</t>
  </si>
  <si>
    <t>A0A6P5LP87</t>
  </si>
  <si>
    <t>A0A6P5LP87_PHACI</t>
  </si>
  <si>
    <t>Endoribonuclease LACTB2 (Beta-lactamase-like protein 2)</t>
  </si>
  <si>
    <t>LACTB2</t>
  </si>
  <si>
    <t>A0A6P5KSS6</t>
  </si>
  <si>
    <t>A0A6P5KSS6_PHACI</t>
  </si>
  <si>
    <t>Clathrin interactor 1 isoform X2</t>
  </si>
  <si>
    <t>CLINT1</t>
  </si>
  <si>
    <t>A0A6P5J1W1</t>
  </si>
  <si>
    <t>A0A6P5J1W1_PHACI</t>
  </si>
  <si>
    <t>LOC110198427</t>
  </si>
  <si>
    <t>A0A6P5KL19</t>
  </si>
  <si>
    <t>A0A6P5KL19_PHACI</t>
  </si>
  <si>
    <t>Casein kinase II subunit alpha (CK II alpha) (EC 2.7.11.1)</t>
  </si>
  <si>
    <t>CSNK2A1</t>
  </si>
  <si>
    <t>A0A6P5LAN7</t>
  </si>
  <si>
    <t>A0A6P5LAN7_PHACI</t>
  </si>
  <si>
    <t>Tapasin (TAP-binding protein)</t>
  </si>
  <si>
    <t>TAPBP</t>
  </si>
  <si>
    <t>A0A6P5K9C0</t>
  </si>
  <si>
    <t>A0A6P5K9C0_PHACI</t>
  </si>
  <si>
    <t>Kinectin isoform X4</t>
  </si>
  <si>
    <t>KTN1</t>
  </si>
  <si>
    <t>A0A6P5L411</t>
  </si>
  <si>
    <t>A0A6P5L411_PHACI</t>
  </si>
  <si>
    <t>Heat shock protein 105 kDa (Heat shock 110 kDa protein)</t>
  </si>
  <si>
    <t>HSPH1</t>
  </si>
  <si>
    <t>A0A6P5L3V1</t>
  </si>
  <si>
    <t>A0A6P5L3V1_PHACI</t>
  </si>
  <si>
    <t>Gamma-synuclein</t>
  </si>
  <si>
    <t>SNCG</t>
  </si>
  <si>
    <t>A0A6P5ITM8</t>
  </si>
  <si>
    <t>A0A6P5ITM8_PHACI</t>
  </si>
  <si>
    <t>Isobutyryl-CoA dehydrogenase, mitochondrial isoform X1</t>
  </si>
  <si>
    <t>ACAD8</t>
  </si>
  <si>
    <t>A0A6P5J194</t>
  </si>
  <si>
    <t>A0A6P5J194_PHACI</t>
  </si>
  <si>
    <t>LOW QUALITY PROTEIN: proteasome-associated protein ECM29 homolog</t>
  </si>
  <si>
    <t>KIAA0368</t>
  </si>
  <si>
    <t>A0A6P5J0L7</t>
  </si>
  <si>
    <t>A0A6P5J0L7_PHACI</t>
  </si>
  <si>
    <t>6.8 kDa mitochondrial proteolipid</t>
  </si>
  <si>
    <t>CUNH14orf2</t>
  </si>
  <si>
    <t>A0A6P5LES2</t>
  </si>
  <si>
    <t>A0A6P5LES2_PHACI</t>
  </si>
  <si>
    <t>Neurofilament light polypeptide (Neurofilament triplet L protein)</t>
  </si>
  <si>
    <t>NEFL</t>
  </si>
  <si>
    <t>A0A6P5KXK3</t>
  </si>
  <si>
    <t>A0A6P5KXK3_PHACI</t>
  </si>
  <si>
    <t>Lymphocyte antigen 6H-like</t>
  </si>
  <si>
    <t>LOC110214202</t>
  </si>
  <si>
    <t>A0A6P5K6X8</t>
  </si>
  <si>
    <t>A0A6P5K6X8_PHACI</t>
  </si>
  <si>
    <t>NADH dehydrogenase [ubiquinone] flavoprotein 2, mitochondrial (NADH-ubiquinone oxidoreductase 24 kDa subunit)</t>
  </si>
  <si>
    <t>NDUFV2</t>
  </si>
  <si>
    <t>A0A6P5K4G7</t>
  </si>
  <si>
    <t>A0A6P5K4G7_PHACI</t>
  </si>
  <si>
    <t>Voltage-dependent calcium channel subunit alpha-2/delta-1 isoform X2</t>
  </si>
  <si>
    <t>CACNA2D1</t>
  </si>
  <si>
    <t>A0A6P5KNE0</t>
  </si>
  <si>
    <t>A0A6P5KNE0_PHACI</t>
  </si>
  <si>
    <t>LOW QUALITY PROTEIN: complement C5</t>
  </si>
  <si>
    <t>C5</t>
  </si>
  <si>
    <t>A0A6P5JE85</t>
  </si>
  <si>
    <t>A0A6P5JE85_PHACI</t>
  </si>
  <si>
    <t>P53 apoptosis effector related to PMP-22</t>
  </si>
  <si>
    <t>PERP</t>
  </si>
  <si>
    <t>A0A6P5K1C1</t>
  </si>
  <si>
    <t>A0A6P5K1C1_PHACI</t>
  </si>
  <si>
    <t>palmitoyl-protein hydrolase (EC 3.1.2.22)</t>
  </si>
  <si>
    <t>LYPLA2</t>
  </si>
  <si>
    <t>A0A6P5LT31</t>
  </si>
  <si>
    <t>A0A6P5LT31_PHACI</t>
  </si>
  <si>
    <t>LOW QUALITY PROTEIN: protein transport protein Sec24C</t>
  </si>
  <si>
    <t>SEC24C</t>
  </si>
  <si>
    <t>A0A6P5L1S5</t>
  </si>
  <si>
    <t>A0A6P5L1S5_PHACI</t>
  </si>
  <si>
    <t>Complex III subunit 9</t>
  </si>
  <si>
    <t>LOC110215249</t>
  </si>
  <si>
    <t>A0A6P5ILC3</t>
  </si>
  <si>
    <t>A0A6P5ILC3_PHACI</t>
  </si>
  <si>
    <t>LOC110194123</t>
  </si>
  <si>
    <t>A0A6P5K516</t>
  </si>
  <si>
    <t>A0A6P5K516_PHACI</t>
  </si>
  <si>
    <t>Junctophilin</t>
  </si>
  <si>
    <t>JPH2</t>
  </si>
  <si>
    <t>A0A6P5IFQ5</t>
  </si>
  <si>
    <t>A0A6P5IFQ5_PHACI</t>
  </si>
  <si>
    <t>Copper transport protein ATOX1 (Metal transport protein ATX1)</t>
  </si>
  <si>
    <t>ATOX1</t>
  </si>
  <si>
    <t>A0A6P5JW92</t>
  </si>
  <si>
    <t>A0A6P5JW92_PHACI</t>
  </si>
  <si>
    <t>Proliferation marker protein Ki-67-like</t>
  </si>
  <si>
    <t>LOC110204012</t>
  </si>
  <si>
    <t>A0A6P5LZG8</t>
  </si>
  <si>
    <t>A0A6P5LZG8_PHACI</t>
  </si>
  <si>
    <t>Pre-mRNA-processing-splicing factor 8</t>
  </si>
  <si>
    <t>PRPF8</t>
  </si>
  <si>
    <t>A0A6P5K861</t>
  </si>
  <si>
    <t>A0A6P5K861_PHACI</t>
  </si>
  <si>
    <t>CB1 cannabinoid receptor-interacting protein 1</t>
  </si>
  <si>
    <t>CNRIP1</t>
  </si>
  <si>
    <t>A0A6P5LRW9</t>
  </si>
  <si>
    <t>A0A6P5LRW9_PHACI</t>
  </si>
  <si>
    <t>Insulin-like growth factor 2 mRNA-binding protein 2 isoform X3</t>
  </si>
  <si>
    <t>IGF2BP2</t>
  </si>
  <si>
    <t>A0A6P5IFL4</t>
  </si>
  <si>
    <t>A0A6P5IFL4_PHACI</t>
  </si>
  <si>
    <t>leucine--tRNA ligase (EC 6.1.1.4) (Leucyl-tRNA synthetase)</t>
  </si>
  <si>
    <t>LARS</t>
  </si>
  <si>
    <t>A0A6P5KNP3</t>
  </si>
  <si>
    <t>A0A6P5KNP3_PHACI</t>
  </si>
  <si>
    <t>Double-stranded RNA-specific adenosine deaminase isoform X3</t>
  </si>
  <si>
    <t>ADAR</t>
  </si>
  <si>
    <t>A0A6P5IQ70</t>
  </si>
  <si>
    <t>A0A6P5IQ70_PHACI</t>
  </si>
  <si>
    <t>NADH dehydrogenase [ubiquinone] 1 alpha subcomplex subunit 8</t>
  </si>
  <si>
    <t>NDUFA8</t>
  </si>
  <si>
    <t>A0A6P5LCQ4</t>
  </si>
  <si>
    <t>A0A6P5LCQ4_PHACI</t>
  </si>
  <si>
    <t>Ras-related protein Rab-4</t>
  </si>
  <si>
    <t>RAB4A</t>
  </si>
  <si>
    <t>A0A6P5JZ68</t>
  </si>
  <si>
    <t>A0A6P5JZ68_PHACI</t>
  </si>
  <si>
    <t>F-box only protein 7</t>
  </si>
  <si>
    <t>FBXO7</t>
  </si>
  <si>
    <t>A0A6P5L2Y2</t>
  </si>
  <si>
    <t>A0A6P5L2Y2_PHACI</t>
  </si>
  <si>
    <t>Ectonucleoside triphosphate diphosphohydrolase 1 (EC 3.6.1.5) (ATP diphosphohydrolase) (Ecto-ATP diphosphohydrolase 1) (Ecto-apyrase) (Lymphoid cell activation antigen) (Nucleoside triphosphate diphosphohydrolase 1)</t>
  </si>
  <si>
    <t>ENTPD1</t>
  </si>
  <si>
    <t>A0A6P5KJD9</t>
  </si>
  <si>
    <t>A0A6P5KJD9_PHACI</t>
  </si>
  <si>
    <t>LOW QUALITY PROTEIN: thymidine kinase 2, mitochondrial</t>
  </si>
  <si>
    <t>TK2</t>
  </si>
  <si>
    <t>A0A6P5J6S4</t>
  </si>
  <si>
    <t>A0A6P5J6S4_PHACI</t>
  </si>
  <si>
    <t>Somatomedin-B and thrombospondin type-1 domain-containing protein</t>
  </si>
  <si>
    <t>SBSPON</t>
  </si>
  <si>
    <t>A0A6P5LLW0</t>
  </si>
  <si>
    <t>A0A6P5LLW0_PHACI</t>
  </si>
  <si>
    <t>Trafficking protein particle complex subunit 6A isoform X6</t>
  </si>
  <si>
    <t>TRAPPC6A</t>
  </si>
  <si>
    <t>A0A6P5J8E0</t>
  </si>
  <si>
    <t>A0A6P5J8E0_PHACI</t>
  </si>
  <si>
    <t>CXXC-type zinc finger protein 4</t>
  </si>
  <si>
    <t>CXXC4</t>
  </si>
  <si>
    <t>A0A6P5KBL7</t>
  </si>
  <si>
    <t>A0A6P5KBL7_PHACI</t>
  </si>
  <si>
    <t>Raftlin</t>
  </si>
  <si>
    <t>RFTN1</t>
  </si>
  <si>
    <t>A0A6P5LZB3</t>
  </si>
  <si>
    <t>A0A6P5LZB3_PHACI</t>
  </si>
  <si>
    <t>Sorting nexin-3</t>
  </si>
  <si>
    <t>SNX3</t>
  </si>
  <si>
    <t>A0A6P5L4J4</t>
  </si>
  <si>
    <t>A0A6P5L4J4_PHACI</t>
  </si>
  <si>
    <t>Secernin-2</t>
  </si>
  <si>
    <t>SCRN2</t>
  </si>
  <si>
    <t>A0A6P5IXE2</t>
  </si>
  <si>
    <t>A0A6P5IXE2_PHACI</t>
  </si>
  <si>
    <t>UBX domain-containing protein 1</t>
  </si>
  <si>
    <t>UBXN1</t>
  </si>
  <si>
    <t>A0A6P5KTM1</t>
  </si>
  <si>
    <t>A0A6P5KTM1_PHACI</t>
  </si>
  <si>
    <t>Splicing factor 3B subunit 1 isoform X1</t>
  </si>
  <si>
    <t>SF3B1</t>
  </si>
  <si>
    <t>A0A6P5JTX4</t>
  </si>
  <si>
    <t>A0A6P5JTX4_PHACI</t>
  </si>
  <si>
    <t>14 kDa phosphohistidine phosphatase (EC 3.9.1.3) (Phosphohistidine phosphatase 1) (Protein histidine phosphatase)</t>
  </si>
  <si>
    <t>PHPT1</t>
  </si>
  <si>
    <t>A0A6P5KKX1</t>
  </si>
  <si>
    <t>A0A6P5KKX1_PHACI</t>
  </si>
  <si>
    <t>FKBP1A</t>
  </si>
  <si>
    <t>A0A6P5IKU4</t>
  </si>
  <si>
    <t>A0A6P5IKU4_PHACI</t>
  </si>
  <si>
    <t>Alpha-globin transcription factor CP2</t>
  </si>
  <si>
    <t>TFCP2</t>
  </si>
  <si>
    <t>A0A6P5LPS3</t>
  </si>
  <si>
    <t>A0A6P5LPS3_PHACI</t>
  </si>
  <si>
    <t>Serine/arginine-rich splicing factor 5 isoform X1</t>
  </si>
  <si>
    <t>SRSF5</t>
  </si>
  <si>
    <t>A0A6P5J8Y1</t>
  </si>
  <si>
    <t>A0A6P5J8Y1_PHACI</t>
  </si>
  <si>
    <t>HLA class I histocompatibility antigen, A-11 alpha chain-like</t>
  </si>
  <si>
    <t>LOC110199902</t>
  </si>
  <si>
    <t>A0A6P5J6S3</t>
  </si>
  <si>
    <t>A0A6P5J6S3_PHACI</t>
  </si>
  <si>
    <t>ATP-binding cassette sub-family F member 1 isoform X1</t>
  </si>
  <si>
    <t>ABCF1</t>
  </si>
  <si>
    <t>A0A6P5LKT6</t>
  </si>
  <si>
    <t>A0A6P5LKT6_PHACI</t>
  </si>
  <si>
    <t>IgG receptor FcRn large subunit p51 (IgG Fc fragment receptor transporter alpha chain) (Neonatal Fc receptor)</t>
  </si>
  <si>
    <t>FCGRT</t>
  </si>
  <si>
    <t>A0A6P5KKY3</t>
  </si>
  <si>
    <t>A0A6P5KKY3_PHACI</t>
  </si>
  <si>
    <t>ORM1-like protein</t>
  </si>
  <si>
    <t>ORMDL2</t>
  </si>
  <si>
    <t>A0A6P5J633</t>
  </si>
  <si>
    <t>A0A6P5J633_PHACI</t>
  </si>
  <si>
    <t>NIF3-like protein 1</t>
  </si>
  <si>
    <t>NIF3L1</t>
  </si>
  <si>
    <t>A0A6P5LLN6</t>
  </si>
  <si>
    <t>A0A6P5LLN6_PHACI</t>
  </si>
  <si>
    <t>MAM domain-containing protein 2 isoform X1</t>
  </si>
  <si>
    <t>MAMDC2</t>
  </si>
  <si>
    <t>A0A6P5K4D1</t>
  </si>
  <si>
    <t>A0A6P5K4D1_PHACI</t>
  </si>
  <si>
    <t>Protein odr-4 homolog</t>
  </si>
  <si>
    <t>CUNH1orf27</t>
  </si>
  <si>
    <t>A0A6P5KZS2</t>
  </si>
  <si>
    <t>A0A6P5KZS2_PHACI</t>
  </si>
  <si>
    <t>Fatty acid-binding protein 5 (Epidermal-type fatty acid-binding protein) (Fatty acid-binding protein, epidermal)</t>
  </si>
  <si>
    <t>LOC110214748</t>
  </si>
  <si>
    <t>A0A6P5LZ93</t>
  </si>
  <si>
    <t>A0A6P5LZ93_PHACI</t>
  </si>
  <si>
    <t>Adapter molecule crk</t>
  </si>
  <si>
    <t>CRK</t>
  </si>
  <si>
    <t>A0A6P5LQ42</t>
  </si>
  <si>
    <t>A0A6P5LQ42_PHACI</t>
  </si>
  <si>
    <t>Sodium channel modifier 1</t>
  </si>
  <si>
    <t>SCNM1</t>
  </si>
  <si>
    <t>A0A6P5J226</t>
  </si>
  <si>
    <t>A0A6P5J226_PHACI</t>
  </si>
  <si>
    <t>2-hydroxyacyl-CoA lyase 2 (Acetolactate synthase-like protein) (IlvB-like protein)</t>
  </si>
  <si>
    <t>ILVBL</t>
  </si>
  <si>
    <t>A0A6P5L7M2</t>
  </si>
  <si>
    <t>A0A6P5L7M2_PHACI</t>
  </si>
  <si>
    <t>28S ribosomal protein S27, mitochondrial isoform X2</t>
  </si>
  <si>
    <t>MRPS27</t>
  </si>
  <si>
    <t>A0A6P5JJ61</t>
  </si>
  <si>
    <t>A0A6P5JJ61_PHACI</t>
  </si>
  <si>
    <t>3-methyl-2-oxobutanoate dehydrogenase (2-methylpropanoyl-transferring) (EC 1.2.4.4)</t>
  </si>
  <si>
    <t>BCKDHB</t>
  </si>
  <si>
    <t>A0A6P5KB66</t>
  </si>
  <si>
    <t>A0A6P5KB66_PHACI</t>
  </si>
  <si>
    <t>SRA stem-loop-interacting RNA-binding protein, mitochondrial</t>
  </si>
  <si>
    <t>SLIRP</t>
  </si>
  <si>
    <t>A0A6P5KW72</t>
  </si>
  <si>
    <t>A0A6P5KW72_PHACI</t>
  </si>
  <si>
    <t>SCAMP2</t>
  </si>
  <si>
    <t>A0A6P5IUI3</t>
  </si>
  <si>
    <t>A0A6P5IUI3_PHACI</t>
  </si>
  <si>
    <t>Putative hydroxypyruvate isomerase (EC 5.3.1.22)</t>
  </si>
  <si>
    <t>HYI</t>
  </si>
  <si>
    <t>A0A6P5LSC8</t>
  </si>
  <si>
    <t>A0A6P5LSC8_PHACI</t>
  </si>
  <si>
    <t>General transcription factor II-I isoform X5</t>
  </si>
  <si>
    <t>GTF2I</t>
  </si>
  <si>
    <t>A0A6P5KRV3</t>
  </si>
  <si>
    <t>A0A6P5KRV3_PHACI</t>
  </si>
  <si>
    <t>LOW QUALITY PROTEIN: arylsulfatase E</t>
  </si>
  <si>
    <t>ARSE</t>
  </si>
  <si>
    <t>A0A6P5L121</t>
  </si>
  <si>
    <t>A0A6P5L121_PHACI</t>
  </si>
  <si>
    <t>Armadillo repeat protein deleted in velo-cardio-facial syndrome isoform X4</t>
  </si>
  <si>
    <t>ARVCF</t>
  </si>
  <si>
    <t>A0A6P5LII4</t>
  </si>
  <si>
    <t>A0A6P5LII4_PHACI</t>
  </si>
  <si>
    <t>LOW QUALITY PROTEIN: solute carrier family 23 member 1-like</t>
  </si>
  <si>
    <t>LOC110219169</t>
  </si>
  <si>
    <t>A0A6P5LF69</t>
  </si>
  <si>
    <t>A0A6P5LF69_PHACI</t>
  </si>
  <si>
    <t>ADP-sugar pyrophosphatase isoform X1</t>
  </si>
  <si>
    <t>NUDT5</t>
  </si>
  <si>
    <t>A0A6P5KSQ9</t>
  </si>
  <si>
    <t>A0A6P5KSQ9_PHACI</t>
  </si>
  <si>
    <t>NudC domain-containing protein 2</t>
  </si>
  <si>
    <t>NUDCD2</t>
  </si>
  <si>
    <t>A0A6P5LVU8</t>
  </si>
  <si>
    <t>A0A6P5LVU8_PHACI</t>
  </si>
  <si>
    <t>Glyoxylate reductase/hydroxypyruvate reductase</t>
  </si>
  <si>
    <t>GRHPR</t>
  </si>
  <si>
    <t>A0A6P5KMK2</t>
  </si>
  <si>
    <t>A0A6P5KMK2_PHACI</t>
  </si>
  <si>
    <t>Beta-sarcoglycan</t>
  </si>
  <si>
    <t>SGCB</t>
  </si>
  <si>
    <t>A0A6P5LVD3</t>
  </si>
  <si>
    <t>A0A6P5LVD3_PHACI</t>
  </si>
  <si>
    <t>NADH dehydrogenase [ubiquinone] 1 beta subcomplex subunit 10 (Complex I-PDSW) (NADH-ubiquinone oxidoreductase PDSW subunit)</t>
  </si>
  <si>
    <t>NDUFB10</t>
  </si>
  <si>
    <t>A0A6P5KLE4</t>
  </si>
  <si>
    <t>A0A6P5KLE4_PHACI</t>
  </si>
  <si>
    <t>Protein phosphatase 1 regulatory inhibitor subunit 16B</t>
  </si>
  <si>
    <t>PPP1R16B</t>
  </si>
  <si>
    <t>A0A6P5K3U6</t>
  </si>
  <si>
    <t>A0A6P5K3U6_PHACI</t>
  </si>
  <si>
    <t>Transcriptional activator protein Pur-beta</t>
  </si>
  <si>
    <t>PURB</t>
  </si>
  <si>
    <t>A0A6P5LWA4</t>
  </si>
  <si>
    <t>A0A6P5LWA4_PHACI</t>
  </si>
  <si>
    <t>Limbic system-associated membrane protein isoform X2</t>
  </si>
  <si>
    <t>LSAMP</t>
  </si>
  <si>
    <t>A0A6P5J5M8</t>
  </si>
  <si>
    <t>A0A6P5J5M8_PHACI</t>
  </si>
  <si>
    <t>Peptidyl-glycine alpha-amidating monooxygenase isoform X4</t>
  </si>
  <si>
    <t>PAM</t>
  </si>
  <si>
    <t>A0A6P5LEJ2</t>
  </si>
  <si>
    <t>A0A6P5LEJ2_PHACI</t>
  </si>
  <si>
    <t>Hepatocyte growth factor-regulated tyrosine kinase substrate</t>
  </si>
  <si>
    <t>HGS</t>
  </si>
  <si>
    <t>A0A6P5KFJ7</t>
  </si>
  <si>
    <t>A0A6P5KFJ7_PHACI</t>
  </si>
  <si>
    <t>Pre-mRNA-splicing factor 38A</t>
  </si>
  <si>
    <t>PRPF38A</t>
  </si>
  <si>
    <t>A0A6P5J324</t>
  </si>
  <si>
    <t>A0A6P5J324_PHACI</t>
  </si>
  <si>
    <t>Apolipoprotein A-II (Apolipoprotein A2)</t>
  </si>
  <si>
    <t>APOA2</t>
  </si>
  <si>
    <t>A0A6P5L634</t>
  </si>
  <si>
    <t>A0A6P5L634_PHACI</t>
  </si>
  <si>
    <t>Developmentally-regulated GTP-binding protein 1</t>
  </si>
  <si>
    <t>DRG1</t>
  </si>
  <si>
    <t>A0A6P5IZ33</t>
  </si>
  <si>
    <t>A0A6P5IZ33_PHACI</t>
  </si>
  <si>
    <t>THO complex subunit 1 isoform X1</t>
  </si>
  <si>
    <t>THOC1</t>
  </si>
  <si>
    <t>A0A6P5LR11</t>
  </si>
  <si>
    <t>A0A6P5LR11_PHACI</t>
  </si>
  <si>
    <t>Cingulin</t>
  </si>
  <si>
    <t>CGN</t>
  </si>
  <si>
    <t>Q1MWJ5</t>
  </si>
  <si>
    <t>Q1MWJ5_PHACI</t>
  </si>
  <si>
    <t>ATP synthase protein 8</t>
  </si>
  <si>
    <t>ATP8 KEG32_p09</t>
  </si>
  <si>
    <t>A0A6P5M0M0</t>
  </si>
  <si>
    <t>A0A6P5M0M0_PHACI</t>
  </si>
  <si>
    <t>AP-3 complex subunit mu-1 (AP-3 adaptor complex mu3A subunit) (Adaptor-related protein complex 3 subunit mu-1) (Mu-adaptin 3A) (Mu3A-adaptin)</t>
  </si>
  <si>
    <t>AP3M1</t>
  </si>
  <si>
    <t>A0A6P5K0A0</t>
  </si>
  <si>
    <t>A0A6P5K0A0_PHACI</t>
  </si>
  <si>
    <t>X-ray repair cross-complementing protein 6 isoform X1</t>
  </si>
  <si>
    <t>XRCC6</t>
  </si>
  <si>
    <t>A0A6P5M861</t>
  </si>
  <si>
    <t>A0A6P5M861_PHACI</t>
  </si>
  <si>
    <t>Inositol-3-phosphate synthase 1 (EC 5.5.1.4) (Myo-inositol 1-phosphate synthase)</t>
  </si>
  <si>
    <t>ISYNA1</t>
  </si>
  <si>
    <t>A0A6P5LVN0</t>
  </si>
  <si>
    <t>A0A6P5LVN0_PHACI</t>
  </si>
  <si>
    <t>Centromere protein V</t>
  </si>
  <si>
    <t>CENPV</t>
  </si>
  <si>
    <t>A0A6P5KEY6</t>
  </si>
  <si>
    <t>A0A6P5KEY6_PHACI</t>
  </si>
  <si>
    <t>Nucleoporin p54</t>
  </si>
  <si>
    <t>NUP54</t>
  </si>
  <si>
    <t>A0A6P5IDI1</t>
  </si>
  <si>
    <t>A0A6P5IDI1_PHACI</t>
  </si>
  <si>
    <t>Non-histone chromosomal protein HMG-17 (High mobility group nucleosome-binding domain-containing protein 2)</t>
  </si>
  <si>
    <t>HMGN5</t>
  </si>
  <si>
    <t>A0A6P5IW85</t>
  </si>
  <si>
    <t>A0A6P5IW85_PHACI</t>
  </si>
  <si>
    <t>LOW QUALITY PROTEIN: SH2 domain-containing protein 4A</t>
  </si>
  <si>
    <t>SH2D4A</t>
  </si>
  <si>
    <t>A0A6P5J7K1</t>
  </si>
  <si>
    <t>A0A6P5J7K1_PHACI</t>
  </si>
  <si>
    <t>LOW QUALITY PROTEIN: twinfilin-2</t>
  </si>
  <si>
    <t>TWF2</t>
  </si>
  <si>
    <t>Q9TEU7</t>
  </si>
  <si>
    <t>CYB_PHACI</t>
  </si>
  <si>
    <t>Cytochrome b (Complex III subunit 3) (Complex III subunit III) (Cytochrome b-c1 complex subunit 3) (Ubiquinol-cytochrome-c reductase complex cytochrome b subunit)</t>
  </si>
  <si>
    <t>MT-CYB COB CYTB MTCYB</t>
  </si>
  <si>
    <t>A0A6P5KP37</t>
  </si>
  <si>
    <t>A0A6P5KP37_PHACI</t>
  </si>
  <si>
    <t>Phospholipid-transporting ATPase (EC 7.6.2.1)</t>
  </si>
  <si>
    <t>ATP8A1</t>
  </si>
  <si>
    <t>A0A6P5LY98</t>
  </si>
  <si>
    <t>A0A6P5LY98_PHACI</t>
  </si>
  <si>
    <t>Inosine triphosphate pyrophosphatase (ITPase) (Inosine triphosphatase) (EC 3.6.1.9) (Non-canonical purine NTP pyrophosphatase) (Non-standard purine NTP pyrophosphatase) (Nucleoside-triphosphate diphosphatase) (Nucleoside-triphosphate pyrophosphatase) (NTPase)</t>
  </si>
  <si>
    <t>ITPA</t>
  </si>
  <si>
    <t>A0A6P5L881</t>
  </si>
  <si>
    <t>A0A6P5L881_PHACI</t>
  </si>
  <si>
    <t>28S ribosomal protein S36, mitochondrial isoform X2</t>
  </si>
  <si>
    <t>MRPS36</t>
  </si>
  <si>
    <t>A0A6P5IC04</t>
  </si>
  <si>
    <t>A0A6P5IC04_PHACI</t>
  </si>
  <si>
    <t>Ras-related protein Ral-B (EC 3.6.5.2)</t>
  </si>
  <si>
    <t>RALB</t>
  </si>
  <si>
    <t>A0A6P5KE16</t>
  </si>
  <si>
    <t>A0A6P5KE16_PHACI</t>
  </si>
  <si>
    <t>Cystatin-C-like</t>
  </si>
  <si>
    <t>LOC110208920</t>
  </si>
  <si>
    <t>A0A6P5J9L2</t>
  </si>
  <si>
    <t>A0A6P5J9L2_PHACI</t>
  </si>
  <si>
    <t>Cell division cycle and apoptosis regulator protein 1</t>
  </si>
  <si>
    <t>CCAR1</t>
  </si>
  <si>
    <t>A0A6P5L6N9</t>
  </si>
  <si>
    <t>A0A6P5L6N9_PHACI</t>
  </si>
  <si>
    <t>TM9SF3</t>
  </si>
  <si>
    <t>A0A6P5ING5</t>
  </si>
  <si>
    <t>A0A6P5ING5_PHACI</t>
  </si>
  <si>
    <t>Magnesium transporter protein 1 (Dolichyl-diphosphooligosaccharide--protein glycosyltransferase subunit MAGT1)</t>
  </si>
  <si>
    <t>MAGT1</t>
  </si>
  <si>
    <t>A0A6P5L7H1</t>
  </si>
  <si>
    <t>A0A6P5L7H1_PHACI</t>
  </si>
  <si>
    <t>Adipogenesis regulatory factor</t>
  </si>
  <si>
    <t>ADIRF</t>
  </si>
  <si>
    <t>A0A6P5JNU1</t>
  </si>
  <si>
    <t>A0A6P5JNU1_PHACI</t>
  </si>
  <si>
    <t>LOW QUALITY PROTEIN: SUN domain-containing protein 2-like</t>
  </si>
  <si>
    <t>LOC110203726</t>
  </si>
  <si>
    <t>A0A6P5IKW7</t>
  </si>
  <si>
    <t>A0A6P5IKW7_PHACI</t>
  </si>
  <si>
    <t>Protein O-GlcNAcase isoform X1</t>
  </si>
  <si>
    <t>MGEA5</t>
  </si>
  <si>
    <t>A0A6P5J1Z2</t>
  </si>
  <si>
    <t>A0A6P5J1Z2_PHACI</t>
  </si>
  <si>
    <t>LOC110198412</t>
  </si>
  <si>
    <t>A0A6P5JQM5</t>
  </si>
  <si>
    <t>A0A6P5JQM5_PHACI</t>
  </si>
  <si>
    <t>Zymogen granule membrane protein 16-like</t>
  </si>
  <si>
    <t>LOC110204721</t>
  </si>
  <si>
    <t>A0A6P5KI29</t>
  </si>
  <si>
    <t>A0A6P5KI29_PHACI</t>
  </si>
  <si>
    <t>Protein phosphatase methylesterase 1 (PME-1) (EC 3.1.1.-)</t>
  </si>
  <si>
    <t>PPME1</t>
  </si>
  <si>
    <t>A0A6P5M551</t>
  </si>
  <si>
    <t>A0A6P5M551_PHACI</t>
  </si>
  <si>
    <t>Ras-related protein Rab-35 isoform X1</t>
  </si>
  <si>
    <t>RAB35</t>
  </si>
  <si>
    <t>A0A6P5KH70</t>
  </si>
  <si>
    <t>A0A6P5KH70_PHACI</t>
  </si>
  <si>
    <t>Enhancer of mRNA-decapping protein 4</t>
  </si>
  <si>
    <t>EDC4</t>
  </si>
  <si>
    <t>A0A6P5J1A0</t>
  </si>
  <si>
    <t>A0A6P5J1A0_PHACI</t>
  </si>
  <si>
    <t>Hydroxysteroid dehydrogenase-like protein 2</t>
  </si>
  <si>
    <t>HSDL2</t>
  </si>
  <si>
    <t>A0A6P5LB83</t>
  </si>
  <si>
    <t>A0A6P5LB83_PHACI</t>
  </si>
  <si>
    <t>PPIL1</t>
  </si>
  <si>
    <t>A0A6P5ICX0</t>
  </si>
  <si>
    <t>A0A6P5ICX0_PHACI</t>
  </si>
  <si>
    <t>L-seryl-tRNA(Sec) kinase isoform X2</t>
  </si>
  <si>
    <t>PSTK</t>
  </si>
  <si>
    <t>A0A6P5IIC6</t>
  </si>
  <si>
    <t>A0A6P5IIC6_PHACI</t>
  </si>
  <si>
    <t>Methyltransferase-like protein 7A</t>
  </si>
  <si>
    <t>METTL7A</t>
  </si>
  <si>
    <t>A0A6P5KM09</t>
  </si>
  <si>
    <t>A0A6P5KM09_PHACI</t>
  </si>
  <si>
    <t>Endoplasmic reticulum junction formation protein lunapark</t>
  </si>
  <si>
    <t>LNPK</t>
  </si>
  <si>
    <t>A0A6P5LEN0</t>
  </si>
  <si>
    <t>A0A6P5LEN0_PHACI</t>
  </si>
  <si>
    <t>m7GpppX diphosphatase (EC 3.6.1.59)</t>
  </si>
  <si>
    <t>DCPS</t>
  </si>
  <si>
    <t>A0A6P5LHK1</t>
  </si>
  <si>
    <t>A0A6P5LHK1_PHACI</t>
  </si>
  <si>
    <t>Syntaxin-binding protein 3</t>
  </si>
  <si>
    <t>STXBP3</t>
  </si>
  <si>
    <t>A0A6P5JQI9</t>
  </si>
  <si>
    <t>A0A6P5JQI9_PHACI</t>
  </si>
  <si>
    <t>very-long-chain enoyl-CoA reductase (EC 1.3.1.93)</t>
  </si>
  <si>
    <t>TECR</t>
  </si>
  <si>
    <t>A0A6P5LNM2</t>
  </si>
  <si>
    <t>A0A6P5LNM2_PHACI</t>
  </si>
  <si>
    <t>ANP32E</t>
  </si>
  <si>
    <t>A0A6P5M395</t>
  </si>
  <si>
    <t>A0A6P5M395_PHACI</t>
  </si>
  <si>
    <t>LOC110223822</t>
  </si>
  <si>
    <t>A0A6P5JA12</t>
  </si>
  <si>
    <t>A0A6P5JA12_PHACI</t>
  </si>
  <si>
    <t>FACT complex subunit SSRP1</t>
  </si>
  <si>
    <t>SSRP1</t>
  </si>
  <si>
    <t>A0A6P5LIG2</t>
  </si>
  <si>
    <t>A0A6P5LIG2_PHACI</t>
  </si>
  <si>
    <t>N(6)-L-threonylcarbamoyladenine synthase (EC 2.3.1.234) (N6-L-threonylcarbamoyladenine synthase)</t>
  </si>
  <si>
    <t>OSGEP</t>
  </si>
  <si>
    <t>A0A6P5IXX8</t>
  </si>
  <si>
    <t>A0A6P5IXX8_PHACI</t>
  </si>
  <si>
    <t>ATP synthase membrane subunit K, mitochondrial</t>
  </si>
  <si>
    <t>USMG5</t>
  </si>
  <si>
    <t>A0A6P5JJD4</t>
  </si>
  <si>
    <t>A0A6P5JJD4_PHACI</t>
  </si>
  <si>
    <t>Spartin isoform X1</t>
  </si>
  <si>
    <t>SPG20</t>
  </si>
  <si>
    <t>A0A6P5KK36</t>
  </si>
  <si>
    <t>A0A6P5KK36_PHACI</t>
  </si>
  <si>
    <t>isopentenyl-diphosphate Delta-isomerase (EC 5.3.3.2)</t>
  </si>
  <si>
    <t>LOC110211222</t>
  </si>
  <si>
    <t>A0A6P5JK98</t>
  </si>
  <si>
    <t>A0A6P5JK98_PHACI</t>
  </si>
  <si>
    <t>Protein sel-1 homolog 1 isoform X2</t>
  </si>
  <si>
    <t>SEL1L</t>
  </si>
  <si>
    <t>A0A6P5JAP2</t>
  </si>
  <si>
    <t>A0A6P5JAP2_PHACI</t>
  </si>
  <si>
    <t>SH3BGRL2</t>
  </si>
  <si>
    <t>A0A6P5IWY4</t>
  </si>
  <si>
    <t>A0A6P5IWY4_PHACI</t>
  </si>
  <si>
    <t>ATP1B3</t>
  </si>
  <si>
    <t>A0A6P5JEC0</t>
  </si>
  <si>
    <t>A0A6P5JEC0_PHACI</t>
  </si>
  <si>
    <t>THUMP domain-containing protein 3</t>
  </si>
  <si>
    <t>THUMPD3</t>
  </si>
  <si>
    <t>A0A6P5JK11</t>
  </si>
  <si>
    <t>A0A6P5JK11_PHACI</t>
  </si>
  <si>
    <t>Melanoma-associated antigen F1-like</t>
  </si>
  <si>
    <t>LOC110202688</t>
  </si>
  <si>
    <t>A0A6P5K0C7</t>
  </si>
  <si>
    <t>A0A6P5K0C7_PHACI</t>
  </si>
  <si>
    <t>NADH dehydrogenase [ubiquinone] 1 alpha subcomplex subunit 6 (Complex I-B14) (NADH-ubiquinone oxidoreductase B14 subunit)</t>
  </si>
  <si>
    <t>NDUFA6</t>
  </si>
  <si>
    <t>A0A6P5IM17</t>
  </si>
  <si>
    <t>A0A6P5IM17_PHACI</t>
  </si>
  <si>
    <t>AP-3 complex subunit sigma-1 isoform X2</t>
  </si>
  <si>
    <t>AP3S1</t>
  </si>
  <si>
    <t>A0A6P5JIT8</t>
  </si>
  <si>
    <t>A0A6P5JIT8_PHACI</t>
  </si>
  <si>
    <t>Tubulin-folding cofactor B</t>
  </si>
  <si>
    <t>TBCB</t>
  </si>
  <si>
    <t>A0A6P5L2G7</t>
  </si>
  <si>
    <t>A0A6P5L2G7_PHACI</t>
  </si>
  <si>
    <t>Endoplasmic reticulum lectin</t>
  </si>
  <si>
    <t>ERLEC1</t>
  </si>
  <si>
    <t>A0A6P5KLI7</t>
  </si>
  <si>
    <t>A0A6P5KLI7_PHACI</t>
  </si>
  <si>
    <t>Peptide-methionine (R)-S-oxide reductase (EC 1.8.4.12)</t>
  </si>
  <si>
    <t>MSRB3</t>
  </si>
  <si>
    <t>A0A6P5LVQ0</t>
  </si>
  <si>
    <t>A0A6P5LVQ0_PHACI</t>
  </si>
  <si>
    <t>Beta-glucuronidase (EC 3.2.1.31)</t>
  </si>
  <si>
    <t>GUSB</t>
  </si>
  <si>
    <t>A0A6P5KG15</t>
  </si>
  <si>
    <t>A0A6P5KG15_PHACI</t>
  </si>
  <si>
    <t>peptide-methionine (S)-S-oxide reductase (EC 1.8.4.11) (Peptide-methionine (S)-S-oxide reductase) (Protein-methionine-S-oxide reductase)</t>
  </si>
  <si>
    <t>MSRA</t>
  </si>
  <si>
    <t>A0A6P5L917</t>
  </si>
  <si>
    <t>A0A6P5L917_PHACI</t>
  </si>
  <si>
    <t>Crk-like protein</t>
  </si>
  <si>
    <t>CRKL</t>
  </si>
  <si>
    <t>A0A6P5KEV1</t>
  </si>
  <si>
    <t>A0A6P5KEV1_PHACI</t>
  </si>
  <si>
    <t>Enolase-phosphatase E1 isoform X2</t>
  </si>
  <si>
    <t>ENOPH1</t>
  </si>
  <si>
    <t>A0A6P5LF52</t>
  </si>
  <si>
    <t>A0A6P5LF52_PHACI</t>
  </si>
  <si>
    <t>RNA-binding protein 12</t>
  </si>
  <si>
    <t>RBM12</t>
  </si>
  <si>
    <t>A0A6P5LCE4</t>
  </si>
  <si>
    <t>A0A6P5LCE4_PHACI</t>
  </si>
  <si>
    <t>LOW QUALITY PROTEIN: CDK5 regulatory subunit-associated protein 3</t>
  </si>
  <si>
    <t>CDK5RAP3</t>
  </si>
  <si>
    <t>A0A6P5IND1</t>
  </si>
  <si>
    <t>A0A6P5IND1_PHACI</t>
  </si>
  <si>
    <t>Dynactin subunit 3</t>
  </si>
  <si>
    <t>DCTN3</t>
  </si>
  <si>
    <t>A0A6P5K4R5</t>
  </si>
  <si>
    <t>A0A6P5K4R5_PHACI</t>
  </si>
  <si>
    <t>cAMP-dependent protein kinase type II-beta regulatory subunit</t>
  </si>
  <si>
    <t>PRKAR2B</t>
  </si>
  <si>
    <t>A0A6P5JL63</t>
  </si>
  <si>
    <t>A0A6P5JL63_PHACI</t>
  </si>
  <si>
    <t>Glutamine amidotransferase-like class 1 domain-containing protein 1 (Ferry endosomal RAB5 effector complex subunit 5) (Parkinson disease 7 domain-containing protein 1)</t>
  </si>
  <si>
    <t>GATD1</t>
  </si>
  <si>
    <t>A0A6P5IW31</t>
  </si>
  <si>
    <t>A0A6P5IW31_PHACI</t>
  </si>
  <si>
    <t>GMP reductase (GMPR) (EC 1.7.1.7) (Guanosine 5'-monophosphate oxidoreductase) (Guanosine monophosphate reductase)</t>
  </si>
  <si>
    <t>GMPR2 GMPR</t>
  </si>
  <si>
    <t>A0A6P5IJK4</t>
  </si>
  <si>
    <t>A0A6P5IJK4_PHACI</t>
  </si>
  <si>
    <t>procollagen-lysine 5-dioxygenase (EC 1.14.11.4)</t>
  </si>
  <si>
    <t>PLOD3</t>
  </si>
  <si>
    <t>A0A6P5K2R6</t>
  </si>
  <si>
    <t>A0A6P5K2R6_PHACI</t>
  </si>
  <si>
    <t>Microtubule-associated protein RP/EB family member 3</t>
  </si>
  <si>
    <t>MAPRE3</t>
  </si>
  <si>
    <t>A0A6P5JIP2</t>
  </si>
  <si>
    <t>A0A6P5JIP2_PHACI</t>
  </si>
  <si>
    <t>2-oxoisovalerate dehydrogenase subunit alpha (EC 1.2.4.4) (Branched-chain alpha-keto acid dehydrogenase E1 component alpha chain)</t>
  </si>
  <si>
    <t>BCKDHA</t>
  </si>
  <si>
    <t>A0A6P5K6Q2</t>
  </si>
  <si>
    <t>A0A6P5K6Q2_PHACI</t>
  </si>
  <si>
    <t>SUMO-activating enzyme subunit 2 (EC 2.3.2.-)</t>
  </si>
  <si>
    <t>UBA2</t>
  </si>
  <si>
    <t>A0A6P5M5C5</t>
  </si>
  <si>
    <t>A0A6P5M5C5_PHACI</t>
  </si>
  <si>
    <t>Normal mucosa of esophagus-specific gene 1 protein-like</t>
  </si>
  <si>
    <t>LOC110223733</t>
  </si>
  <si>
    <t>A0A6P5IUZ6</t>
  </si>
  <si>
    <t>A0A6P5IUZ6_PHACI</t>
  </si>
  <si>
    <t>Transcription and mRNA export factor ENY2 (Enhancer of yellow 2 transcription factor homolog)</t>
  </si>
  <si>
    <t>ENY2</t>
  </si>
  <si>
    <t>A0A6P5J927</t>
  </si>
  <si>
    <t>A0A6P5J927_PHACI</t>
  </si>
  <si>
    <t>SLC44A4</t>
  </si>
  <si>
    <t>A0A6P5M0D2</t>
  </si>
  <si>
    <t>A0A6P5M0D2_PHACI</t>
  </si>
  <si>
    <t>Nicotinate-nucleotide pyrophosphorylase [carboxylating] (EC 2.4.2.19) (Quinolinate phosphoribosyltransferase [decarboxylating])</t>
  </si>
  <si>
    <t>QPRT</t>
  </si>
  <si>
    <t>A0A6P5ICK4</t>
  </si>
  <si>
    <t>A0A6P5ICK4_PHACI</t>
  </si>
  <si>
    <t>CSNK1A1</t>
  </si>
  <si>
    <t>A0A6P5KII2</t>
  </si>
  <si>
    <t>A0A6P5KII2_PHACI</t>
  </si>
  <si>
    <t>Endophilin-B1 (SH3 domain-containing GRB2-like protein B1)</t>
  </si>
  <si>
    <t>SH3GLB1</t>
  </si>
  <si>
    <t>A0A6P5IGS2</t>
  </si>
  <si>
    <t>A0A6P5IGS2_PHACI</t>
  </si>
  <si>
    <t>Carnitine O-acetyltransferase isoform X2</t>
  </si>
  <si>
    <t>CRAT</t>
  </si>
  <si>
    <t>A0A6P5K6E8</t>
  </si>
  <si>
    <t>A0A6P5K6E8_PHACI</t>
  </si>
  <si>
    <t>Retroviral-like aspartic protease 1</t>
  </si>
  <si>
    <t>ASPRV1</t>
  </si>
  <si>
    <t>A0A6P5M9R7</t>
  </si>
  <si>
    <t>A0A6P5M9R7_PHACI</t>
  </si>
  <si>
    <t>LOW QUALITY PROTEIN: protein PRRC1</t>
  </si>
  <si>
    <t>PRRC1</t>
  </si>
  <si>
    <t>A0A6P5J109</t>
  </si>
  <si>
    <t>A0A6P5J109_PHACI</t>
  </si>
  <si>
    <t>KDEL motif-containing protein 1</t>
  </si>
  <si>
    <t>KDELC1</t>
  </si>
  <si>
    <t>A0A6P5IFI8</t>
  </si>
  <si>
    <t>A0A6P5IFI8_PHACI</t>
  </si>
  <si>
    <t>Aminoacyl tRNA synthase complex-interacting multifunctional protein 2 isoform X2</t>
  </si>
  <si>
    <t>AIMP2</t>
  </si>
  <si>
    <t>A0A6P5L0Y0</t>
  </si>
  <si>
    <t>A0A6P5L0Y0_PHACI</t>
  </si>
  <si>
    <t>Acetyl-CoA carboxylase kinase (EC 2.7.11.1) (EC 2.7.11.31) (Hydroxymethylglutaryl-CoA reductase kinase)</t>
  </si>
  <si>
    <t>PRKAA1</t>
  </si>
  <si>
    <t>A0A6P5IK49</t>
  </si>
  <si>
    <t>A0A6P5IK49_PHACI</t>
  </si>
  <si>
    <t>Uncharacterized protein LOC110192422</t>
  </si>
  <si>
    <t>LOC110192422</t>
  </si>
  <si>
    <t>A0A6P5LS96</t>
  </si>
  <si>
    <t>A0A6P5LS96_PHACI</t>
  </si>
  <si>
    <t>CLDN3</t>
  </si>
  <si>
    <t>A0A6P5LF22</t>
  </si>
  <si>
    <t>A0A6P5LF22_PHACI</t>
  </si>
  <si>
    <t>LOW QUALITY PROTEIN: ATP-binding cassette sub-family A member 10-like</t>
  </si>
  <si>
    <t>LOC110218240</t>
  </si>
  <si>
    <t>A0A6P5LKM9</t>
  </si>
  <si>
    <t>A0A6P5LKM9_PHACI</t>
  </si>
  <si>
    <t>Signal recognition particle receptor subunit alpha</t>
  </si>
  <si>
    <t>SRPRA</t>
  </si>
  <si>
    <t>A0A6P5LPE6</t>
  </si>
  <si>
    <t>A0A6P5LPE6_PHACI</t>
  </si>
  <si>
    <t>Mitochondrial import receptor subunit TOM40 homolog (Translocase of outer membrane 40 kDa subunit homolog)</t>
  </si>
  <si>
    <t>TOMM40</t>
  </si>
  <si>
    <t>A0A6P5IRY7</t>
  </si>
  <si>
    <t>A0A6P5IRY7_PHACI</t>
  </si>
  <si>
    <t>Aquaporin-5</t>
  </si>
  <si>
    <t>AQP5</t>
  </si>
  <si>
    <t>A0A6P5L8K9</t>
  </si>
  <si>
    <t>A0A6P5L8K9_PHACI</t>
  </si>
  <si>
    <t>Inosine-5'-monophosphate dehydrogenase (IMP dehydrogenase) (IMPD) (IMPDH) (EC 1.1.1.205)</t>
  </si>
  <si>
    <t>IMPDH2 IMPDH</t>
  </si>
  <si>
    <t>A0A6P5J4P0</t>
  </si>
  <si>
    <t>A0A6P5J4P0_PHACI</t>
  </si>
  <si>
    <t>Short-chain dehydrogenase/reductase 3 isoform X1</t>
  </si>
  <si>
    <t>DHRS3</t>
  </si>
  <si>
    <t>A0A6P5IV52</t>
  </si>
  <si>
    <t>A0A6P5IV52_PHACI</t>
  </si>
  <si>
    <t>Afadin isoform X1</t>
  </si>
  <si>
    <t>AFDN</t>
  </si>
  <si>
    <t>A0A6P5LNC3</t>
  </si>
  <si>
    <t>A0A6P5LNC3_PHACI</t>
  </si>
  <si>
    <t>Sec1 family domain-containing protein 1 isoform X3</t>
  </si>
  <si>
    <t>SCFD1</t>
  </si>
  <si>
    <t>A0A6P5K2N6</t>
  </si>
  <si>
    <t>A0A6P5K2N6_PHACI</t>
  </si>
  <si>
    <t>NADH dehydrogenase [ubiquinone] iron-sulfur protein 5 (Complex I-15 kDa) (NADH-ubiquinone oxidoreductase 15 kDa subunit)</t>
  </si>
  <si>
    <t>NDUFS5</t>
  </si>
  <si>
    <t>A0A6P5IJH3</t>
  </si>
  <si>
    <t>A0A6P5IJH3_PHACI</t>
  </si>
  <si>
    <t>Unconventional myosin-Id</t>
  </si>
  <si>
    <t>MYO1D</t>
  </si>
  <si>
    <t>A0A6P5IDG0</t>
  </si>
  <si>
    <t>A0A6P5IDG0_PHACI</t>
  </si>
  <si>
    <t>LOW QUALITY PROTEIN: polyadenylate-binding protein 2</t>
  </si>
  <si>
    <t>PABPN1</t>
  </si>
  <si>
    <t>A0A6P5L8Y5</t>
  </si>
  <si>
    <t>A0A6P5L8Y5_PHACI</t>
  </si>
  <si>
    <t>PDK2</t>
  </si>
  <si>
    <t>A0A6P5JE89</t>
  </si>
  <si>
    <t>A0A6P5JE89_PHACI</t>
  </si>
  <si>
    <t>Oxysterol-binding protein</t>
  </si>
  <si>
    <t>OSBP</t>
  </si>
  <si>
    <t>A0A6P5KMF7</t>
  </si>
  <si>
    <t>A0A6P5KMF7_PHACI</t>
  </si>
  <si>
    <t>Cytochrome b-c1 complex subunit 8 (Complex III subunit 8)</t>
  </si>
  <si>
    <t>LOC110211695</t>
  </si>
  <si>
    <t>A0A6P5K2Z9</t>
  </si>
  <si>
    <t>A0A6P5K2Z9_PHACI</t>
  </si>
  <si>
    <t>Coiled-coil domain-containing protein 25</t>
  </si>
  <si>
    <t>CCDC25</t>
  </si>
  <si>
    <t>A0A6P5LXX0</t>
  </si>
  <si>
    <t>A0A6P5LXX0_PHACI</t>
  </si>
  <si>
    <t>glycerophosphocholine cholinephosphodiesterase (EC 3.1.4.38) (Choline-specific glycerophosphodiester phosphodiesterase) (Ectonucleotide pyrophosphatase/phosphodiesterase family member 6)</t>
  </si>
  <si>
    <t>ENPP6</t>
  </si>
  <si>
    <t>A0A6P5L8B9</t>
  </si>
  <si>
    <t>A0A6P5L8B9_PHACI</t>
  </si>
  <si>
    <t>DNA topoisomerase I (EC 5.6.2.1) (DNA topoisomerase 1)</t>
  </si>
  <si>
    <t>TOP1</t>
  </si>
  <si>
    <t>A0A6P5ITS3</t>
  </si>
  <si>
    <t>A0A6P5ITS3_PHACI</t>
  </si>
  <si>
    <t>STK26</t>
  </si>
  <si>
    <t>A0A6P5JA46</t>
  </si>
  <si>
    <t>A0A6P5JA46_PHACI</t>
  </si>
  <si>
    <t>ME2</t>
  </si>
  <si>
    <t>A0A6P5L0K9</t>
  </si>
  <si>
    <t>A0A6P5L0K9_PHACI</t>
  </si>
  <si>
    <t>Transcriptional coactivator YAP1 isoform X5</t>
  </si>
  <si>
    <t>YAP1</t>
  </si>
  <si>
    <t>A0A6P5KUA4</t>
  </si>
  <si>
    <t>A0A6P5KUA4_PHACI</t>
  </si>
  <si>
    <t>Calcium-binding protein 39-like isoform X2</t>
  </si>
  <si>
    <t>CAB39L</t>
  </si>
  <si>
    <t>A0A6P5KAH3</t>
  </si>
  <si>
    <t>A0A6P5KAH3_PHACI</t>
  </si>
  <si>
    <t>Retinol-binding protein 1</t>
  </si>
  <si>
    <t>RBP1</t>
  </si>
  <si>
    <t>A0A6P5L7J3</t>
  </si>
  <si>
    <t>A0A6P5L7J3_PHACI</t>
  </si>
  <si>
    <t>Stress-activated protein kinase JNK (EC 2.7.11.24)</t>
  </si>
  <si>
    <t>MAPK9</t>
  </si>
  <si>
    <t>A0A6P5J717</t>
  </si>
  <si>
    <t>A0A6P5J717_PHACI</t>
  </si>
  <si>
    <t>Complement C2 (EC 3.4.21.43) (C3/C5 convertase)</t>
  </si>
  <si>
    <t>C2</t>
  </si>
  <si>
    <t>A0A6P5KEA8</t>
  </si>
  <si>
    <t>A0A6P5KEA8_PHACI</t>
  </si>
  <si>
    <t>SEC23-interacting protein isoform X2</t>
  </si>
  <si>
    <t>SEC23IP</t>
  </si>
  <si>
    <t>A0A6P5L3H4</t>
  </si>
  <si>
    <t>A0A6P5L3H4_PHACI</t>
  </si>
  <si>
    <t>CSK</t>
  </si>
  <si>
    <t>A0A6P5J914</t>
  </si>
  <si>
    <t>A0A6P5J914_PHACI</t>
  </si>
  <si>
    <t>Nitrilase homolog 1 isoform X2</t>
  </si>
  <si>
    <t>NIT1</t>
  </si>
  <si>
    <t>A0A6P5MAN3</t>
  </si>
  <si>
    <t>A0A6P5MAN3_PHACI</t>
  </si>
  <si>
    <t>Midkine (MK)</t>
  </si>
  <si>
    <t>MDK</t>
  </si>
  <si>
    <t>A0A6P5JFC4</t>
  </si>
  <si>
    <t>A0A6P5JFC4_PHACI</t>
  </si>
  <si>
    <t>SUN domain-containing protein 1 isoform X1</t>
  </si>
  <si>
    <t>SUN1</t>
  </si>
  <si>
    <t>A0A6P5KEA4</t>
  </si>
  <si>
    <t>A0A6P5KEA4_PHACI</t>
  </si>
  <si>
    <t>Tetranectin isoform X2</t>
  </si>
  <si>
    <t>CLEC3B</t>
  </si>
  <si>
    <t>A0A6P5IZC7</t>
  </si>
  <si>
    <t>A0A6P5IZC7_PHACI</t>
  </si>
  <si>
    <t>Ras-related protein Rab-8B</t>
  </si>
  <si>
    <t>RAB8B</t>
  </si>
  <si>
    <t>A0A6P5KHH5</t>
  </si>
  <si>
    <t>A0A6P5KHH5_PHACI</t>
  </si>
  <si>
    <t>Fumarylacetoacetate hydrolase domain-containing protein 2A</t>
  </si>
  <si>
    <t>LOC110209729</t>
  </si>
  <si>
    <t>A0A6P5IT18</t>
  </si>
  <si>
    <t>A0A6P5IT18_PHACI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</t>
  </si>
  <si>
    <t>FNTA</t>
  </si>
  <si>
    <t>A0A6P5K992</t>
  </si>
  <si>
    <t>A0A6P5K992_PHACI</t>
  </si>
  <si>
    <t>Synaptojanin-2-binding protein</t>
  </si>
  <si>
    <t>SYNJ2BP</t>
  </si>
  <si>
    <t>A0A6P5JK68</t>
  </si>
  <si>
    <t>A0A6P5JK68_PHACI</t>
  </si>
  <si>
    <t>TRIM3</t>
  </si>
  <si>
    <t>A0A6P5JRE0</t>
  </si>
  <si>
    <t>A0A6P5JRE0_PHACI</t>
  </si>
  <si>
    <t>Ankyrin repeat and BTB/POZ domain-containing protein 1</t>
  </si>
  <si>
    <t>ABTB1</t>
  </si>
  <si>
    <t>A0A6P5KWA4</t>
  </si>
  <si>
    <t>A0A6P5KWA4_PHACI</t>
  </si>
  <si>
    <t>Thioredoxin-like protein 1 isoform X1</t>
  </si>
  <si>
    <t>TXNL1</t>
  </si>
  <si>
    <t>A0A6P5LPE1</t>
  </si>
  <si>
    <t>A0A6P5LPE1_PHACI</t>
  </si>
  <si>
    <t>MINDY1</t>
  </si>
  <si>
    <t>A0A6P5IXT1</t>
  </si>
  <si>
    <t>A0A6P5IXT1_PHACI</t>
  </si>
  <si>
    <t>MAPKAPK5</t>
  </si>
  <si>
    <t>A0A6P5LKW2</t>
  </si>
  <si>
    <t>A0A6P5LKW2_PHACI</t>
  </si>
  <si>
    <t>C4b-binding protein alpha chain</t>
  </si>
  <si>
    <t>C4BPA</t>
  </si>
  <si>
    <t>A0A220QKA4</t>
  </si>
  <si>
    <t>A0A220QKA4_PHACI</t>
  </si>
  <si>
    <t>Phci-UA</t>
  </si>
  <si>
    <t>A0A6P5L219</t>
  </si>
  <si>
    <t>A0A6P5L219_PHACI</t>
  </si>
  <si>
    <t>Transmembrane protein 205</t>
  </si>
  <si>
    <t>TMEM205</t>
  </si>
  <si>
    <t>A0A6P5LIT4</t>
  </si>
  <si>
    <t>A0A6P5LIT4_PHACI</t>
  </si>
  <si>
    <t>ATP-binding cassette sub-family A member 10-like isoform X1</t>
  </si>
  <si>
    <t>LOC110219340</t>
  </si>
  <si>
    <t>A0A6P5JSU9</t>
  </si>
  <si>
    <t>A0A6P5JSU9_PHACI</t>
  </si>
  <si>
    <t>Protein phosphatase 1 regulatory subunit 14</t>
  </si>
  <si>
    <t>PPP1R14A</t>
  </si>
  <si>
    <t>A0A6P5INL6</t>
  </si>
  <si>
    <t>A0A6P5INL6_PHACI</t>
  </si>
  <si>
    <t>SYVN1</t>
  </si>
  <si>
    <t>A0A6P5LEW6</t>
  </si>
  <si>
    <t>A0A6P5LEW6_PHACI</t>
  </si>
  <si>
    <t>PREPL</t>
  </si>
  <si>
    <t>A0A6P5L190</t>
  </si>
  <si>
    <t>A0A6P5L190_PHACI</t>
  </si>
  <si>
    <t>Alpha-mannosidase (EC 3.2.1.-)</t>
  </si>
  <si>
    <t>MAN2B1</t>
  </si>
  <si>
    <t>A0A6P5IKI8</t>
  </si>
  <si>
    <t>A0A6P5IKI8_PHACI</t>
  </si>
  <si>
    <t>Sigma non-opioid intracellular receptor 1 (Sigma 1-type opioid receptor)</t>
  </si>
  <si>
    <t>SIGMAR1</t>
  </si>
  <si>
    <t>A0A6P5JVD4</t>
  </si>
  <si>
    <t>A0A6P5JVD4_PHACI</t>
  </si>
  <si>
    <t>Uncharacterized protein LOC110203312</t>
  </si>
  <si>
    <t>LOC110203312</t>
  </si>
  <si>
    <t>A0A6P5LGK7</t>
  </si>
  <si>
    <t>A0A6P5LGK7_PHACI</t>
  </si>
  <si>
    <t>Mesencephalic astrocyte-derived neurotrophic factor</t>
  </si>
  <si>
    <t>MANF</t>
  </si>
  <si>
    <t>A0A6P5J6L7</t>
  </si>
  <si>
    <t>A0A6P5J6L7_PHACI</t>
  </si>
  <si>
    <t>PSMB8</t>
  </si>
  <si>
    <t>A0A6P5II07</t>
  </si>
  <si>
    <t>A0A6P5II07_PHACI</t>
  </si>
  <si>
    <t>Cyclic AMP-dependent transcription factor ATF-1 isoform X1</t>
  </si>
  <si>
    <t>ATF1</t>
  </si>
  <si>
    <t>A0A6P5JUL8</t>
  </si>
  <si>
    <t>A0A6P5JUL8_PHACI</t>
  </si>
  <si>
    <t>Guanine nucleotide-binding protein G(s) subunit alpha (Adenylate cyclase-stimulating G alpha protein)</t>
  </si>
  <si>
    <t>GNAS</t>
  </si>
  <si>
    <t>A0A6P5KHN2</t>
  </si>
  <si>
    <t>A0A6P5KHN2_PHACI</t>
  </si>
  <si>
    <t>Ras GTPase-activating protein-binding protein 2 isoform X2</t>
  </si>
  <si>
    <t>G3BP2</t>
  </si>
  <si>
    <t>A0A6P5IX68</t>
  </si>
  <si>
    <t>A0A6P5IX68_PHACI</t>
  </si>
  <si>
    <t>ARPC5L</t>
  </si>
  <si>
    <t>A0A6P5K6G6</t>
  </si>
  <si>
    <t>A0A6P5K6G6_PHACI</t>
  </si>
  <si>
    <t>von Willebrand factor A domain-containing protein 5A-like isoform X1</t>
  </si>
  <si>
    <t>LOC110207266</t>
  </si>
  <si>
    <t>A0A6P5JIB7</t>
  </si>
  <si>
    <t>A0A6P5JIB7_PHACI</t>
  </si>
  <si>
    <t>KIF-binding protein (KIF1-binding protein)</t>
  </si>
  <si>
    <t>KIF1BP</t>
  </si>
  <si>
    <t>A0A6P5LNR3</t>
  </si>
  <si>
    <t>A0A6P5LNR3_PHACI</t>
  </si>
  <si>
    <t>BRI3-binding protein</t>
  </si>
  <si>
    <t>BRI3BP</t>
  </si>
  <si>
    <t>A0A6P5J357</t>
  </si>
  <si>
    <t>A0A6P5J357_PHACI</t>
  </si>
  <si>
    <t>ER membrane protein complex subunit 1</t>
  </si>
  <si>
    <t>EMC1</t>
  </si>
  <si>
    <t>A0A6P5K938</t>
  </si>
  <si>
    <t>A0A6P5K938_PHACI</t>
  </si>
  <si>
    <t>1-phosphatidylinositol 4,5-bisphosphate phosphodiesterase (EC 3.1.4.11)</t>
  </si>
  <si>
    <t>PLCB1</t>
  </si>
  <si>
    <t>A0A6P5JGA5</t>
  </si>
  <si>
    <t>A0A6P5JGA5_PHACI</t>
  </si>
  <si>
    <t>SWI/SNF-related matrix-associated actin-dependent regulator of chromatin subfamily B member 1</t>
  </si>
  <si>
    <t>SMARCB1</t>
  </si>
  <si>
    <t>A0A6P5K275</t>
  </si>
  <si>
    <t>A0A6P5K275_PHACI</t>
  </si>
  <si>
    <t>N-acetylaspartylglutamate synthase (EC 6.3.2.41)</t>
  </si>
  <si>
    <t>RIMKLA</t>
  </si>
  <si>
    <t>A0A6P5L8V2</t>
  </si>
  <si>
    <t>A0A6P5L8V2_PHACI</t>
  </si>
  <si>
    <t>Serine protease inhibitor Kazal-type 1</t>
  </si>
  <si>
    <t>SPINK1</t>
  </si>
  <si>
    <t>A0A6P5KG24</t>
  </si>
  <si>
    <t>A0A6P5KG24_PHACI</t>
  </si>
  <si>
    <t>Importin subunit alpha</t>
  </si>
  <si>
    <t>KPNA4</t>
  </si>
  <si>
    <t>A0A6P5IKU1</t>
  </si>
  <si>
    <t>A0A6P5IKU1_PHACI</t>
  </si>
  <si>
    <t>Ubiquilin-1 isoform X2</t>
  </si>
  <si>
    <t>UBQLN1</t>
  </si>
  <si>
    <t>A0A6P5KIU0</t>
  </si>
  <si>
    <t>A0A6P5KIU0_PHACI</t>
  </si>
  <si>
    <t>Eukaryotic translation initiation factor 4C</t>
  </si>
  <si>
    <t>EIF1AX</t>
  </si>
  <si>
    <t>A0A6P5J2E1</t>
  </si>
  <si>
    <t>A0A6P5J2E1_PHACI</t>
  </si>
  <si>
    <t>Neuropilin</t>
  </si>
  <si>
    <t>NRP2</t>
  </si>
  <si>
    <t>A0A6P5JG48</t>
  </si>
  <si>
    <t>A0A6P5JG48_PHACI</t>
  </si>
  <si>
    <t>Integrin alpha-V</t>
  </si>
  <si>
    <t>ITGAV</t>
  </si>
  <si>
    <t>A0A6P5IHH1</t>
  </si>
  <si>
    <t>A0A6P5IHH1_PHACI</t>
  </si>
  <si>
    <t>Matrix-remodeling-associated protein 7 isoform X2</t>
  </si>
  <si>
    <t>MXRA7</t>
  </si>
  <si>
    <t>A0A6P5IGU8</t>
  </si>
  <si>
    <t>A0A6P5IGU8_PHACI</t>
  </si>
  <si>
    <t>Syntaxin-binding protein 1 (Protein unc-18 homolog 1) (Protein unc-18 homolog A)</t>
  </si>
  <si>
    <t>STXBP1</t>
  </si>
  <si>
    <t>A0A6P5IR96</t>
  </si>
  <si>
    <t>A0A6P5IR96_PHACI</t>
  </si>
  <si>
    <t>Acyl-coenzyme A oxidase</t>
  </si>
  <si>
    <t>ACOX2</t>
  </si>
  <si>
    <t>A0A6P5JIK1</t>
  </si>
  <si>
    <t>A0A6P5JIK1_PHACI</t>
  </si>
  <si>
    <t>Signal recognition particle subunit SRP72</t>
  </si>
  <si>
    <t>SRP72</t>
  </si>
  <si>
    <t>A0A6P5JHC1</t>
  </si>
  <si>
    <t>A0A6P5JHC1_PHACI</t>
  </si>
  <si>
    <t>Cytochrome c oxidase subunit</t>
  </si>
  <si>
    <t>LOC110202014</t>
  </si>
  <si>
    <t>A0A6P5LLL9</t>
  </si>
  <si>
    <t>A0A6P5LLL9_PHACI</t>
  </si>
  <si>
    <t>Aspartyl aminopeptidase (EC 3.4.11.21)</t>
  </si>
  <si>
    <t>DNPEP</t>
  </si>
  <si>
    <t>A0A6P5M407</t>
  </si>
  <si>
    <t>A0A6P5M407_PHACI</t>
  </si>
  <si>
    <t>Protein kinase C and casein kinase substrate in neurons protein 3 isoform X1</t>
  </si>
  <si>
    <t>PACSIN3</t>
  </si>
  <si>
    <t>A0A6P5JDE9</t>
  </si>
  <si>
    <t>A0A6P5JDE9_PHACI</t>
  </si>
  <si>
    <t>45 kDa calcium-binding protein (Stromal cell-derived factor 4)</t>
  </si>
  <si>
    <t>SDF4</t>
  </si>
  <si>
    <t>A0A0B5KBC7</t>
  </si>
  <si>
    <t>A0A0B5KBC7_PHACI</t>
  </si>
  <si>
    <t>Toll-like receptor 2</t>
  </si>
  <si>
    <t>TLR2</t>
  </si>
  <si>
    <t>A0A6P5L740</t>
  </si>
  <si>
    <t>A0A6P5L740_PHACI</t>
  </si>
  <si>
    <t>Tubulin-specific chaperone A</t>
  </si>
  <si>
    <t>TBCA</t>
  </si>
  <si>
    <t>A0A6P5L3E5</t>
  </si>
  <si>
    <t>A0A6P5L3E5_PHACI</t>
  </si>
  <si>
    <t>LOW QUALITY PROTEIN: splicing factor 3A subunit 1</t>
  </si>
  <si>
    <t>SF3A1</t>
  </si>
  <si>
    <t>A0A6P5INC5</t>
  </si>
  <si>
    <t>A0A6P5INC5_PHACI</t>
  </si>
  <si>
    <t>Myb-binding protein 1A</t>
  </si>
  <si>
    <t>MYBBP1A</t>
  </si>
  <si>
    <t>A0A6P5LRK2</t>
  </si>
  <si>
    <t>A0A6P5LRK2_PHACI</t>
  </si>
  <si>
    <t>Ras-related protein R-Ras2 isoform X1</t>
  </si>
  <si>
    <t>RRAS2</t>
  </si>
  <si>
    <t>A0A6P5IM48</t>
  </si>
  <si>
    <t>A0A6P5IM48_PHACI</t>
  </si>
  <si>
    <t>Protein flightless-1 homolog</t>
  </si>
  <si>
    <t>FLII</t>
  </si>
  <si>
    <t>A0A6P5KFD0</t>
  </si>
  <si>
    <t>A0A6P5KFD0_PHACI</t>
  </si>
  <si>
    <t>UDP-N-acetylhexosamine pyrophosphorylase isoform X1</t>
  </si>
  <si>
    <t>UAP1</t>
  </si>
  <si>
    <t>A0A6P5KV65</t>
  </si>
  <si>
    <t>A0A6P5KV65_PHACI</t>
  </si>
  <si>
    <t>Lactoperoxidase (EC 1.11.1.7)</t>
  </si>
  <si>
    <t>LPO</t>
  </si>
  <si>
    <t>A0A6P5IJ85</t>
  </si>
  <si>
    <t>A0A6P5IJ85_PHACI</t>
  </si>
  <si>
    <t>MINK1</t>
  </si>
  <si>
    <t>A0A6P5KJF0</t>
  </si>
  <si>
    <t>A0A6P5KJF0_PHACI</t>
  </si>
  <si>
    <t>SPRY domain-containing protein 4 isoform X1</t>
  </si>
  <si>
    <t>SPRYD4</t>
  </si>
  <si>
    <t>A0A6P5ILF7</t>
  </si>
  <si>
    <t>A0A6P5ILF7_PHACI</t>
  </si>
  <si>
    <t>Myosin phosphatase Rho-interacting protein isoform X3</t>
  </si>
  <si>
    <t>MPRIP</t>
  </si>
  <si>
    <t>A0A6P5KLE0</t>
  </si>
  <si>
    <t>A0A6P5KLE0_PHACI</t>
  </si>
  <si>
    <t>Elongation factor Ts, mitochondrial (EF-Ts) (EF-TsMt)</t>
  </si>
  <si>
    <t>TSFM</t>
  </si>
  <si>
    <t>A0A6P5LMY8</t>
  </si>
  <si>
    <t>A0A6P5LMY8_PHACI</t>
  </si>
  <si>
    <t>Methylosome protein WDR77 (Methylosome protein 50) (WD repeat-containing protein 77)</t>
  </si>
  <si>
    <t>WDR77</t>
  </si>
  <si>
    <t>A0A6P5J975</t>
  </si>
  <si>
    <t>A0A6P5J975_PHACI</t>
  </si>
  <si>
    <t>GCS light chain (Gamma-ECS regulatory subunit) (Gamma-glutamylcysteine synthetase regulatory subunit) (Glutamate--cysteine ligase modifier subunit)</t>
  </si>
  <si>
    <t>GCLM</t>
  </si>
  <si>
    <t>A0A6P5J8Q1</t>
  </si>
  <si>
    <t>A0A6P5J8Q1_PHACI</t>
  </si>
  <si>
    <t>Proline-rich protein 3</t>
  </si>
  <si>
    <t>PRR3</t>
  </si>
  <si>
    <t>A0A6P5LHJ0</t>
  </si>
  <si>
    <t>A0A6P5LHJ0_PHACI</t>
  </si>
  <si>
    <t>BAG family molecular chaperone regulator 2</t>
  </si>
  <si>
    <t>BAG2</t>
  </si>
  <si>
    <t>A0A6P5JB10</t>
  </si>
  <si>
    <t>A0A6P5JB10_PHACI</t>
  </si>
  <si>
    <t>Alanyl-tRNA editing protein Aarsd1</t>
  </si>
  <si>
    <t>AARSD1</t>
  </si>
  <si>
    <t>A0A6P5IE45</t>
  </si>
  <si>
    <t>A0A6P5IE45_PHACI</t>
  </si>
  <si>
    <t>Interferon-stimulated gene 20 kDa protein isoform X1</t>
  </si>
  <si>
    <t>ISG20</t>
  </si>
  <si>
    <t>A0A6P5K8Q3</t>
  </si>
  <si>
    <t>A0A6P5K8Q3_PHACI</t>
  </si>
  <si>
    <t>LOW QUALITY PROTEIN: interferon regulatory factor 2-binding protein-like</t>
  </si>
  <si>
    <t>IRF2BPL</t>
  </si>
  <si>
    <t>A0A6P5JG09</t>
  </si>
  <si>
    <t>A0A6P5JG09_PHACI</t>
  </si>
  <si>
    <t>Serine palmitoyltransferase 1 (EC 2.3.1.50) (Long chain base biosynthesis protein 1) (Serine-palmitoyl-CoA transferase 1)</t>
  </si>
  <si>
    <t>SPTLC1</t>
  </si>
  <si>
    <t>A0A6P5J5I8</t>
  </si>
  <si>
    <t>A0A6P5J5I8_PHACI</t>
  </si>
  <si>
    <t>F-box only protein 6-like</t>
  </si>
  <si>
    <t>LOC110199112</t>
  </si>
  <si>
    <t>A0A6P5LCG2</t>
  </si>
  <si>
    <t>A0A6P5LCG2_PHACI</t>
  </si>
  <si>
    <t>Tetraspanin-13 isoform X1</t>
  </si>
  <si>
    <t>TSPAN13</t>
  </si>
  <si>
    <t>A0A6P5KTG2</t>
  </si>
  <si>
    <t>A0A6P5KTG2_PHACI</t>
  </si>
  <si>
    <t>Exosome complex exonuclease RRP44</t>
  </si>
  <si>
    <t>DIS3</t>
  </si>
  <si>
    <t>A0A6P5K224</t>
  </si>
  <si>
    <t>A0A6P5K224_PHACI</t>
  </si>
  <si>
    <t>U5 small nuclear ribonucleoprotein 40 kDa protein</t>
  </si>
  <si>
    <t>SNRNP40</t>
  </si>
  <si>
    <t>A0A6P5J8F5</t>
  </si>
  <si>
    <t>A0A6P5J8F5_PHACI</t>
  </si>
  <si>
    <t>Spermidine synthase</t>
  </si>
  <si>
    <t>SRM</t>
  </si>
  <si>
    <t>A0A6P5IHB0</t>
  </si>
  <si>
    <t>A0A6P5IHB0_PHACI</t>
  </si>
  <si>
    <t>MAP2K4</t>
  </si>
  <si>
    <t>A0A6P5K4B7</t>
  </si>
  <si>
    <t>A0A6P5K4B7_PHACI</t>
  </si>
  <si>
    <t>Fibroleukin</t>
  </si>
  <si>
    <t>FGL2</t>
  </si>
  <si>
    <t>A0A6P5KA41</t>
  </si>
  <si>
    <t>A0A6P5KA41_PHACI</t>
  </si>
  <si>
    <t>Dynein light chain Tctex-type 1</t>
  </si>
  <si>
    <t>DYNLT1</t>
  </si>
  <si>
    <t>A0A6P5LUB3</t>
  </si>
  <si>
    <t>A0A6P5LUB3_PHACI</t>
  </si>
  <si>
    <t>Secreted frizzled-related protein 3 (Frizzled-related protein 1) (FrzB-1)</t>
  </si>
  <si>
    <t>FRZB</t>
  </si>
  <si>
    <t>A0A6P5KXU5</t>
  </si>
  <si>
    <t>A0A6P5KXU5_PHACI</t>
  </si>
  <si>
    <t>Mannose-6-phosphate isomerase (EC 5.3.1.8)</t>
  </si>
  <si>
    <t>MPI</t>
  </si>
  <si>
    <t>A0A6P5L834</t>
  </si>
  <si>
    <t>A0A6P5L834_PHACI</t>
  </si>
  <si>
    <t>Serine incorporator 5</t>
  </si>
  <si>
    <t>SERINC5</t>
  </si>
  <si>
    <t>A0A6P5JRZ0</t>
  </si>
  <si>
    <t>A0A6P5JRZ0_PHACI</t>
  </si>
  <si>
    <t>LOC110202369</t>
  </si>
  <si>
    <t>A0A6P5KA47</t>
  </si>
  <si>
    <t>A0A6P5KA47_PHACI</t>
  </si>
  <si>
    <t>Haloacid dehalogenase-like hydrolase domain-containing protein 2</t>
  </si>
  <si>
    <t>HDHD2</t>
  </si>
  <si>
    <t>A0A6P5J2Q3</t>
  </si>
  <si>
    <t>A0A6P5J2Q3_PHACI</t>
  </si>
  <si>
    <t>Neurocalcin-delta</t>
  </si>
  <si>
    <t>NCALD</t>
  </si>
  <si>
    <t>A0A6P5L6U4</t>
  </si>
  <si>
    <t>A0A6P5L6U4_PHACI</t>
  </si>
  <si>
    <t>AP-3 complex subunit beta</t>
  </si>
  <si>
    <t>AP3B1</t>
  </si>
  <si>
    <t>A0A6P5LYP8</t>
  </si>
  <si>
    <t>A0A6P5LYP8_PHACI</t>
  </si>
  <si>
    <t>2-methoxy-6-polyprenyl-1,4-benzoquinol methylase, mitochondrial (EC 2.1.1.201) (Ubiquinone biosynthesis methyltransferase COQ5)</t>
  </si>
  <si>
    <t>COQ5</t>
  </si>
  <si>
    <t>A0A6P5IVB3</t>
  </si>
  <si>
    <t>A0A6P5IVB3_PHACI</t>
  </si>
  <si>
    <t>Mitochondrial 2-oxoglutarate/malate carrier protein (Solute carrier family 25 member 11)</t>
  </si>
  <si>
    <t>SLC25A11</t>
  </si>
  <si>
    <t>A0A6P5IKU7</t>
  </si>
  <si>
    <t>A0A6P5IKU7_PHACI</t>
  </si>
  <si>
    <t>Peripheral plasma membrane protein CASK isoform X5</t>
  </si>
  <si>
    <t>CASK</t>
  </si>
  <si>
    <t>A0A6P5IXL5</t>
  </si>
  <si>
    <t>A0A6P5IXL5_PHACI</t>
  </si>
  <si>
    <t>Direct IAP-binding protein with low pI</t>
  </si>
  <si>
    <t>DIABLO</t>
  </si>
  <si>
    <t>A0A6P5K9L4</t>
  </si>
  <si>
    <t>A0A6P5K9L4_PHACI</t>
  </si>
  <si>
    <t>LOW QUALITY PROTEIN: cadherin-19</t>
  </si>
  <si>
    <t>CDH19</t>
  </si>
  <si>
    <t>A0A6P5J8D1</t>
  </si>
  <si>
    <t>A0A6P5J8D1_PHACI</t>
  </si>
  <si>
    <t>inorganic diphosphatase (EC 3.6.1.1)</t>
  </si>
  <si>
    <t>PPA2</t>
  </si>
  <si>
    <t>A0A6P5IZP1</t>
  </si>
  <si>
    <t>A0A6P5IZP1_PHACI</t>
  </si>
  <si>
    <t>Vacuolar protein sorting-associated protein 26B</t>
  </si>
  <si>
    <t>VPS26B</t>
  </si>
  <si>
    <t>A0A6P5IPU2</t>
  </si>
  <si>
    <t>A0A6P5IPU2_PHACI</t>
  </si>
  <si>
    <t>CCA tRNA nucleotidyltransferase 1, mitochondrial</t>
  </si>
  <si>
    <t>TRNT1</t>
  </si>
  <si>
    <t>A0A6P5LCK1</t>
  </si>
  <si>
    <t>A0A6P5LCK1_PHACI</t>
  </si>
  <si>
    <t>LOC110217612</t>
  </si>
  <si>
    <t>A0A6P5JIU5</t>
  </si>
  <si>
    <t>A0A6P5JIU5_PHACI</t>
  </si>
  <si>
    <t>Glomulin</t>
  </si>
  <si>
    <t>GLMN</t>
  </si>
  <si>
    <t>A0A6P5IHU7</t>
  </si>
  <si>
    <t>A0A6P5IHU7_PHACI</t>
  </si>
  <si>
    <t>Chromobox protein homolog 5 isoform X2</t>
  </si>
  <si>
    <t>CBX5</t>
  </si>
  <si>
    <t>A0A6P5JQ34</t>
  </si>
  <si>
    <t>A0A6P5JQ34_PHACI</t>
  </si>
  <si>
    <t>Sorting nexin-9-like</t>
  </si>
  <si>
    <t>LOC110204382</t>
  </si>
  <si>
    <t>A0A6P5JQV3</t>
  </si>
  <si>
    <t>A0A6P5JQV3_PHACI</t>
  </si>
  <si>
    <t>Protein lin-7 homolog</t>
  </si>
  <si>
    <t>LIN7C</t>
  </si>
  <si>
    <t>A0A6P5KHH9</t>
  </si>
  <si>
    <t>A0A6P5KHH9_PHACI</t>
  </si>
  <si>
    <t>LOC110210450</t>
  </si>
  <si>
    <t>A0A6P5J864</t>
  </si>
  <si>
    <t>A0A6P5J864_PHACI</t>
  </si>
  <si>
    <t>KPNA5</t>
  </si>
  <si>
    <t>A0A6P5LFD4</t>
  </si>
  <si>
    <t>A0A6P5LFD4_PHACI</t>
  </si>
  <si>
    <t>Choline/ethanolaminephosphotransferase 1 (EC 2.7.8.1) (EC 2.7.8.2) (EC 2.7.8.22) (1-alkenyl-2-acylglycerol choline phosphotransferase)</t>
  </si>
  <si>
    <t>CEPT1</t>
  </si>
  <si>
    <t>A0A6P5IQW3</t>
  </si>
  <si>
    <t>A0A6P5IQW3_PHACI</t>
  </si>
  <si>
    <t>Transmembrane protein 19</t>
  </si>
  <si>
    <t>TMEM19</t>
  </si>
  <si>
    <t>A0A6P5IPI7</t>
  </si>
  <si>
    <t>A0A6P5IPI7_PHACI</t>
  </si>
  <si>
    <t>Arpin</t>
  </si>
  <si>
    <t>LOC110193416</t>
  </si>
  <si>
    <t>A0A6P5IIL3</t>
  </si>
  <si>
    <t>A0A6P5IIL3_PHACI</t>
  </si>
  <si>
    <t>Brain-specific angiogenesis inhibitor 1-associated protein 2-like protein 1</t>
  </si>
  <si>
    <t>BAIAP2L1</t>
  </si>
  <si>
    <t>A0A6P5JU50</t>
  </si>
  <si>
    <t>A0A6P5JU50_PHACI</t>
  </si>
  <si>
    <t>Biliverdin reductase A</t>
  </si>
  <si>
    <t>BLVRA</t>
  </si>
  <si>
    <t>A0A6P5LUB7</t>
  </si>
  <si>
    <t>A0A6P5LUB7_PHACI</t>
  </si>
  <si>
    <t>LOW QUALITY PROTEIN: early endosome antigen 1</t>
  </si>
  <si>
    <t>EEA1</t>
  </si>
  <si>
    <t>A0A6P5JQP4</t>
  </si>
  <si>
    <t>A0A6P5JQP4_PHACI</t>
  </si>
  <si>
    <t>Methylcrotonoyl-CoA carboxylase subunit alpha, mitochondrial isoform X1</t>
  </si>
  <si>
    <t>MCCC1</t>
  </si>
  <si>
    <t>A0A6P5IHY1</t>
  </si>
  <si>
    <t>A0A6P5IHY1_PHACI</t>
  </si>
  <si>
    <t>Ras association domain-containing protein 8</t>
  </si>
  <si>
    <t>RASSF8</t>
  </si>
  <si>
    <t>A0A6P5JW01</t>
  </si>
  <si>
    <t>A0A6P5JW01_PHACI</t>
  </si>
  <si>
    <t>Indoleamine 2,3-dioxygenase 1 (IDO-1) (EC 1.13.11.52)</t>
  </si>
  <si>
    <t>IDO1</t>
  </si>
  <si>
    <t>A0A6P5IMK5</t>
  </si>
  <si>
    <t>A0A6P5IMK5_PHACI</t>
  </si>
  <si>
    <t>Cytosolic purine 5'-nucleotidase (EC 2.7.1.77) (EC 3.1.3.5) (EC 3.1.3.99) (Cytosolic nucleoside phosphotransferase 5'N)</t>
  </si>
  <si>
    <t>NT5C2</t>
  </si>
  <si>
    <t>A0A6P5M4D4</t>
  </si>
  <si>
    <t>A0A6P5M4D4_PHACI</t>
  </si>
  <si>
    <t>GNG7</t>
  </si>
  <si>
    <t>A0A6P5LP43</t>
  </si>
  <si>
    <t>A0A6P5LP43_PHACI</t>
  </si>
  <si>
    <t>Serum amyloid A protein</t>
  </si>
  <si>
    <t>LOC110218991</t>
  </si>
  <si>
    <t>A0A6P5K6J6</t>
  </si>
  <si>
    <t>A0A6P5K6J6_PHACI</t>
  </si>
  <si>
    <t>ROCK2</t>
  </si>
  <si>
    <t>A0A6P5LYQ4</t>
  </si>
  <si>
    <t>A0A6P5LYQ4_PHACI</t>
  </si>
  <si>
    <t>Heat shock protein beta-8</t>
  </si>
  <si>
    <t>HSPB8</t>
  </si>
  <si>
    <t>A0A6P5JTF4</t>
  </si>
  <si>
    <t>A0A6P5JTF4_PHACI</t>
  </si>
  <si>
    <t>Calcium load-activated calcium channel (CLAC channel)</t>
  </si>
  <si>
    <t>TMCO1</t>
  </si>
  <si>
    <t>A0A6P5KCG4</t>
  </si>
  <si>
    <t>A0A6P5KCG4_PHACI</t>
  </si>
  <si>
    <t>Tubulin-specific chaperone D</t>
  </si>
  <si>
    <t>TBCD</t>
  </si>
  <si>
    <t>A0A6P5KXI4</t>
  </si>
  <si>
    <t>A0A6P5KXI4_PHACI</t>
  </si>
  <si>
    <t>ENO2</t>
  </si>
  <si>
    <t>A0A6P5J867</t>
  </si>
  <si>
    <t>A0A6P5J867_PHACI</t>
  </si>
  <si>
    <t>Cathepsin L1-like</t>
  </si>
  <si>
    <t>LOC110197639</t>
  </si>
  <si>
    <t>A0A6P5IUQ5</t>
  </si>
  <si>
    <t>A0A6P5IUQ5_PHACI</t>
  </si>
  <si>
    <t>PPP1CC</t>
  </si>
  <si>
    <t>A0A6P5J098</t>
  </si>
  <si>
    <t>A0A6P5J098_PHACI</t>
  </si>
  <si>
    <t>Retinal rod rhodopsin-sensitive cGMP 3',5'-cyclic phosphodiesterase subunit delta</t>
  </si>
  <si>
    <t>PDE6D</t>
  </si>
  <si>
    <t>A0A6P5L9D4</t>
  </si>
  <si>
    <t>A0A6P5L9D4_PHACI</t>
  </si>
  <si>
    <t>USP4</t>
  </si>
  <si>
    <t>A0A6P5KQU7</t>
  </si>
  <si>
    <t>A0A6P5KQU7_PHACI</t>
  </si>
  <si>
    <t>Glucosylceramidase (EC 3.2.1.45)</t>
  </si>
  <si>
    <t>GBA</t>
  </si>
  <si>
    <t>A0A6P5KH65</t>
  </si>
  <si>
    <t>A0A6P5KH65_PHACI</t>
  </si>
  <si>
    <t>GNG5</t>
  </si>
  <si>
    <t>A0A6P5J822</t>
  </si>
  <si>
    <t>A0A6P5J822_PHACI</t>
  </si>
  <si>
    <t>LOW QUALITY PROTEIN: inter-alpha-trypsin inhibitor heavy chain H4-like</t>
  </si>
  <si>
    <t>LOC110197545</t>
  </si>
  <si>
    <t>A0A6P5M6S6</t>
  </si>
  <si>
    <t>A0A6P5M6S6_PHACI</t>
  </si>
  <si>
    <t>Protein FAM172A isoform X2</t>
  </si>
  <si>
    <t>FAM172A</t>
  </si>
  <si>
    <t>A0A6P5IU53</t>
  </si>
  <si>
    <t>A0A6P5IU53_PHACI</t>
  </si>
  <si>
    <t>Vacuolar protein-sorting-associated protein 36 (ESCRT-II complex subunit VPS36)</t>
  </si>
  <si>
    <t>VPS36</t>
  </si>
  <si>
    <t>A0A6P5IRC0</t>
  </si>
  <si>
    <t>A0A6P5IRC0_PHACI</t>
  </si>
  <si>
    <t>EARP and GARP complex-interacting protein 1 (Endosome-associated recycling protein-interacting protein) (Golgi-associated retrograde protein-interacting protein) (Tumor-suppressing STF cDNA 1 protein) (Tumor-suppressing subchromosomal transferable fragment candidate gene 1 protein)</t>
  </si>
  <si>
    <t>TSSC1</t>
  </si>
  <si>
    <t>A0A6P5L4B0</t>
  </si>
  <si>
    <t>A0A6P5L4B0_PHACI</t>
  </si>
  <si>
    <t>SWI/SNF-related matrix-associated actin-dependent regulator of chromatin subfamily E member 1</t>
  </si>
  <si>
    <t>SMARCE1</t>
  </si>
  <si>
    <t>A0A6P5KMU7</t>
  </si>
  <si>
    <t>A0A6P5KMU7_PHACI</t>
  </si>
  <si>
    <t>LOW QUALITY PROTEIN: tenascin</t>
  </si>
  <si>
    <t>TNC</t>
  </si>
  <si>
    <t>A0A6P5KZ71</t>
  </si>
  <si>
    <t>A0A6P5KZ71_PHACI</t>
  </si>
  <si>
    <t>Phosphoserine aminotransferase (EC 2.6.1.52)</t>
  </si>
  <si>
    <t>PSAT1</t>
  </si>
  <si>
    <t>A0A6P5J130</t>
  </si>
  <si>
    <t>A0A6P5J130_PHACI</t>
  </si>
  <si>
    <t>Nodal modulator 2 isoform X2</t>
  </si>
  <si>
    <t>NOMO2</t>
  </si>
  <si>
    <t>A0A6P5K424</t>
  </si>
  <si>
    <t>A0A6P5K424_PHACI</t>
  </si>
  <si>
    <t>Nucleoprotein TPR</t>
  </si>
  <si>
    <t>TPR</t>
  </si>
  <si>
    <t>A0A6P5LT46</t>
  </si>
  <si>
    <t>A0A6P5LT46_PHACI</t>
  </si>
  <si>
    <t>Zinc finger protein 428</t>
  </si>
  <si>
    <t>ZNF428</t>
  </si>
  <si>
    <t>A0A6P5JB03</t>
  </si>
  <si>
    <t>A0A6P5JB03_PHACI</t>
  </si>
  <si>
    <t>Tetratricopeptide repeat protein 34</t>
  </si>
  <si>
    <t>TTC34</t>
  </si>
  <si>
    <t>A0A6P5IK45</t>
  </si>
  <si>
    <t>A0A6P5IK45_PHACI</t>
  </si>
  <si>
    <t>CHD3</t>
  </si>
  <si>
    <t>A0A6P5K3W3</t>
  </si>
  <si>
    <t>A0A6P5K3W3_PHACI</t>
  </si>
  <si>
    <t>Torsin-1A-interacting protein 1</t>
  </si>
  <si>
    <t>TOR1AIP1</t>
  </si>
  <si>
    <t>A0A6P5K3S1</t>
  </si>
  <si>
    <t>A0A6P5K3S1_PHACI</t>
  </si>
  <si>
    <t>LOW QUALITY PROTEIN: quinone oxidoreductase-like protein 2</t>
  </si>
  <si>
    <t>LOC110206794</t>
  </si>
  <si>
    <t>A0A6P5K7N3</t>
  </si>
  <si>
    <t>A0A6P5K7N3_PHACI</t>
  </si>
  <si>
    <t>PLCB4</t>
  </si>
  <si>
    <t>A0A6P5LTC3</t>
  </si>
  <si>
    <t>A0A6P5LTC3_PHACI</t>
  </si>
  <si>
    <t>adenosine kinase (EC 2.7.1.20)</t>
  </si>
  <si>
    <t>ADK</t>
  </si>
  <si>
    <t>A0A6P5K2G6</t>
  </si>
  <si>
    <t>A0A6P5K2G6_PHACI</t>
  </si>
  <si>
    <t>procollagen-proline 3-dioxygenase (EC 1.14.11.7)</t>
  </si>
  <si>
    <t>P3H1</t>
  </si>
  <si>
    <t>A0A6P5KA97</t>
  </si>
  <si>
    <t>A0A6P5KA97_PHACI</t>
  </si>
  <si>
    <t>O-acetyl-ADP-ribose deacetylase MACROD2</t>
  </si>
  <si>
    <t>MACROD2</t>
  </si>
  <si>
    <t>A0A6P5KMN6</t>
  </si>
  <si>
    <t>A0A6P5KMN6_PHACI</t>
  </si>
  <si>
    <t>LOW QUALITY PROTEIN: protein transport protein Sec24A</t>
  </si>
  <si>
    <t>SEC24A</t>
  </si>
  <si>
    <t>A0A6P5KN47</t>
  </si>
  <si>
    <t>A0A6P5KN47_PHACI</t>
  </si>
  <si>
    <t>Protein S100-A8</t>
  </si>
  <si>
    <t>S100A8</t>
  </si>
  <si>
    <t>A0A6P5LY33</t>
  </si>
  <si>
    <t>A0A6P5LY33_PHACI</t>
  </si>
  <si>
    <t>TRAF3-interacting JNK-activating modulator isoform X2</t>
  </si>
  <si>
    <t>TRAF3IP3</t>
  </si>
  <si>
    <t>A0A6P5ITR4</t>
  </si>
  <si>
    <t>A0A6P5ITR4_PHACI</t>
  </si>
  <si>
    <t>phosphoribosylformylglycinamidine synthase (EC 6.3.5.3) (Formylglycinamide ribonucleotide amidotransferase) (Formylglycinamide ribotide amidotransferase)</t>
  </si>
  <si>
    <t>PFAS</t>
  </si>
  <si>
    <t>A0A6P5LYV3</t>
  </si>
  <si>
    <t>A0A6P5LYV3_PHACI</t>
  </si>
  <si>
    <t>Paxillin isoform X2</t>
  </si>
  <si>
    <t>PXN</t>
  </si>
  <si>
    <t>A0A6P5J5Y8</t>
  </si>
  <si>
    <t>A0A6P5J5Y8_PHACI</t>
  </si>
  <si>
    <t>Large proline-rich protein BAG6 (BCL2-associated athanogene 6) (HLA-B-associated transcript 3)</t>
  </si>
  <si>
    <t>BAG6</t>
  </si>
  <si>
    <t>A0A6P5IVP0</t>
  </si>
  <si>
    <t>A0A6P5IVP0_PHACI</t>
  </si>
  <si>
    <t>Serine/threonine-protein kinase OSR1 (EC 2.7.11.1) (Oxidative stress-responsive 1 protein)</t>
  </si>
  <si>
    <t>OXSR1</t>
  </si>
  <si>
    <t>A0A6P5KUC1</t>
  </si>
  <si>
    <t>A0A6P5KUC1_PHACI</t>
  </si>
  <si>
    <t>Protein Hikeshi</t>
  </si>
  <si>
    <t>HIKESHI</t>
  </si>
  <si>
    <t>A0A6P5JBK6</t>
  </si>
  <si>
    <t>A0A6P5JBK6_PHACI</t>
  </si>
  <si>
    <t>Reticulocalbin-2</t>
  </si>
  <si>
    <t>RCN2</t>
  </si>
  <si>
    <t>A0A6P5ISJ4</t>
  </si>
  <si>
    <t>A0A6P5ISJ4_PHACI</t>
  </si>
  <si>
    <t>Trans-Golgi network integral membrane protein 2 isoform X2</t>
  </si>
  <si>
    <t>TGOLN2</t>
  </si>
  <si>
    <t>A0A6P5LC23</t>
  </si>
  <si>
    <t>A0A6P5LC23_PHACI</t>
  </si>
  <si>
    <t>RNA 3'-terminal phosphate cyclase (EC 6.5.1.4) (RNA terminal phosphate cyclase domain-containing protein 1)</t>
  </si>
  <si>
    <t>RTCA</t>
  </si>
  <si>
    <t>A0A6P5M7T0</t>
  </si>
  <si>
    <t>A0A6P5M7T0_PHACI</t>
  </si>
  <si>
    <t>TIMM13</t>
  </si>
  <si>
    <t>A0A6P5ISS4</t>
  </si>
  <si>
    <t>A0A6P5ISS4_PHACI</t>
  </si>
  <si>
    <t>USP39</t>
  </si>
  <si>
    <t>A0A6P5LLJ8</t>
  </si>
  <si>
    <t>A0A6P5LLJ8_PHACI</t>
  </si>
  <si>
    <t>Apolipoprotein E</t>
  </si>
  <si>
    <t>APOE</t>
  </si>
  <si>
    <t>A0A6P5IA59</t>
  </si>
  <si>
    <t>A0A6P5IA59_PHACI</t>
  </si>
  <si>
    <t>Carboxypeptidase D (EC 3.4.17.22) (Metallocarboxypeptidase D)</t>
  </si>
  <si>
    <t>CPD</t>
  </si>
  <si>
    <t>A0A6P5M4X5</t>
  </si>
  <si>
    <t>A0A6P5M4X5_PHACI</t>
  </si>
  <si>
    <t>Serine/arginine-rich splicing factor 9</t>
  </si>
  <si>
    <t>SRSF9</t>
  </si>
  <si>
    <t>A0A6P5KQQ4</t>
  </si>
  <si>
    <t>A0A6P5KQQ4_PHACI</t>
  </si>
  <si>
    <t>Ubiquitin-like domain-containing CTD phosphatase 1 (EC 3.1.3.16) (Nuclear proteasome inhibitor UBLCP1)</t>
  </si>
  <si>
    <t>UBLCP1</t>
  </si>
  <si>
    <t>A0A6P5LZ43</t>
  </si>
  <si>
    <t>A0A6P5LZ43_PHACI</t>
  </si>
  <si>
    <t>DNA-directed RNA polymerases I, II, and III subunit RPABC3</t>
  </si>
  <si>
    <t>POLR2H</t>
  </si>
  <si>
    <t>A0A6P5LUT8</t>
  </si>
  <si>
    <t>A0A6P5LUT8_PHACI</t>
  </si>
  <si>
    <t>CORO1A</t>
  </si>
  <si>
    <t>A0A6P5JSV5</t>
  </si>
  <si>
    <t>A0A6P5JSV5_PHACI</t>
  </si>
  <si>
    <t>UCKL1</t>
  </si>
  <si>
    <t>A0A6P5K947</t>
  </si>
  <si>
    <t>A0A6P5K947_PHACI</t>
  </si>
  <si>
    <t>RNA-binding protein 25 isoform X3</t>
  </si>
  <si>
    <t>RBM25</t>
  </si>
  <si>
    <t>A0A6P5LSS8</t>
  </si>
  <si>
    <t>A0A6P5LSS8_PHACI</t>
  </si>
  <si>
    <t>V-type proton ATPase subunit H</t>
  </si>
  <si>
    <t>ATP6V1H</t>
  </si>
  <si>
    <t>A0A6P5J9A7</t>
  </si>
  <si>
    <t>A0A6P5J9A7_PHACI</t>
  </si>
  <si>
    <t>U6 snRNA-associated Sm-like protein LSm2</t>
  </si>
  <si>
    <t>LSM2</t>
  </si>
  <si>
    <t>A0A6P5LWZ6</t>
  </si>
  <si>
    <t>A0A6P5LWZ6_PHACI</t>
  </si>
  <si>
    <t>Glutaredoxin-related protein 5, mitochondrial</t>
  </si>
  <si>
    <t>GLRX5</t>
  </si>
  <si>
    <t>A0A6P5LPI1</t>
  </si>
  <si>
    <t>A0A6P5LPI1_PHACI</t>
  </si>
  <si>
    <t>Uncharacterized protein LOC110220559</t>
  </si>
  <si>
    <t>LOC110220559</t>
  </si>
  <si>
    <t>A0A6P5LVC9</t>
  </si>
  <si>
    <t>A0A6P5LVC9_PHACI</t>
  </si>
  <si>
    <t>Carboxymethylenebutenolidase homolog</t>
  </si>
  <si>
    <t>CMBL</t>
  </si>
  <si>
    <t>A0A6P5JRG9</t>
  </si>
  <si>
    <t>A0A6P5JRG9_PHACI</t>
  </si>
  <si>
    <t>CCHC-type zinc finger nucleic acid binding protein (Cellular nucleic acid-binding protein) (Zinc finger protein 9)</t>
  </si>
  <si>
    <t>CNBP</t>
  </si>
  <si>
    <t>A0A6P5KZ44</t>
  </si>
  <si>
    <t>A0A6P5KZ44_PHACI</t>
  </si>
  <si>
    <t>CORO2A</t>
  </si>
  <si>
    <t>A0A6P5ICS6</t>
  </si>
  <si>
    <t>A0A6P5ICS6_PHACI</t>
  </si>
  <si>
    <t>Cytochrome P450 (EC 1.14.14.1)</t>
  </si>
  <si>
    <t>LOC110192769</t>
  </si>
  <si>
    <t>A0A6P5L3M9</t>
  </si>
  <si>
    <t>A0A6P5L3M9_PHACI</t>
  </si>
  <si>
    <t>MARVEL domain-containing protein 1</t>
  </si>
  <si>
    <t>MARVELD1</t>
  </si>
  <si>
    <t>A0A6P5M6Q3</t>
  </si>
  <si>
    <t>A0A6P5M6Q3_PHACI</t>
  </si>
  <si>
    <t>Osteoclast-stimulating factor 1</t>
  </si>
  <si>
    <t>OSTF1</t>
  </si>
  <si>
    <t>A0A6P5LVW2</t>
  </si>
  <si>
    <t>A0A6P5LVW2_PHACI</t>
  </si>
  <si>
    <t>Cathepsin S (EC 3.4.22.27)</t>
  </si>
  <si>
    <t>CTSS</t>
  </si>
  <si>
    <t>A0A6P5LJZ3</t>
  </si>
  <si>
    <t>A0A6P5LJZ3_PHACI</t>
  </si>
  <si>
    <t>IMPDH1 IMPDH</t>
  </si>
  <si>
    <t>A0A6P5JHC7</t>
  </si>
  <si>
    <t>A0A6P5JHC7_PHACI</t>
  </si>
  <si>
    <t>Quinone oxidoreductase PIG3-like isoform X3</t>
  </si>
  <si>
    <t>LOC110202043</t>
  </si>
  <si>
    <t>A0A6P5KZ24</t>
  </si>
  <si>
    <t>A0A6P5KZ24_PHACI</t>
  </si>
  <si>
    <t>Acyl carrier protein</t>
  </si>
  <si>
    <t>NDUFAB1</t>
  </si>
  <si>
    <t>A0A6P5JQ30</t>
  </si>
  <si>
    <t>A0A6P5JQ30_PHACI</t>
  </si>
  <si>
    <t>Polycystic kidney disease and receptor for egg jelly-related protein</t>
  </si>
  <si>
    <t>PKDREJ</t>
  </si>
  <si>
    <t>S6C584</t>
  </si>
  <si>
    <t>S6C584_KORV</t>
  </si>
  <si>
    <t>Envelope glycoprotein</t>
  </si>
  <si>
    <t>A0A6P5LXK9</t>
  </si>
  <si>
    <t>A0A6P5LXK9_PHACI</t>
  </si>
  <si>
    <t>Long-chain-fatty-acid--CoA ligase (EC 6.2.1.15) (EC 6.2.1.3) (Acyl-CoA synthetase) (Long-chain acyl-CoA synthetase)</t>
  </si>
  <si>
    <t>ACSL1</t>
  </si>
  <si>
    <t>A0A6P5K2P9</t>
  </si>
  <si>
    <t>A0A6P5K2P9_PHACI</t>
  </si>
  <si>
    <t>Four and a half LIM domains protein 3 isoform X2</t>
  </si>
  <si>
    <t>FHL3</t>
  </si>
  <si>
    <t>A0A6P5IKT8</t>
  </si>
  <si>
    <t>A0A6P5IKT8_PHACI</t>
  </si>
  <si>
    <t>USP9X</t>
  </si>
  <si>
    <t>A0A6P5K8M4</t>
  </si>
  <si>
    <t>A0A6P5K8M4_PHACI</t>
  </si>
  <si>
    <t>maleylacetoacetate isomerase (EC 5.2.1.2)</t>
  </si>
  <si>
    <t>GSTZ1</t>
  </si>
  <si>
    <t>A0A6P5LGF1</t>
  </si>
  <si>
    <t>A0A6P5LGF1_PHACI</t>
  </si>
  <si>
    <t>Heme-binding protein 1</t>
  </si>
  <si>
    <t>HEBP1</t>
  </si>
  <si>
    <t>A0A6P5JJ77</t>
  </si>
  <si>
    <t>A0A6P5JJ77_PHACI</t>
  </si>
  <si>
    <t>heme oxygenase (biliverdin-producing) (EC 1.14.14.18)</t>
  </si>
  <si>
    <t>HMOX2</t>
  </si>
  <si>
    <t>A0A6P5ICZ2</t>
  </si>
  <si>
    <t>A0A6P5ICZ2_PHACI</t>
  </si>
  <si>
    <t>Sulfate transporter (Solute carrier family 26 member 2)</t>
  </si>
  <si>
    <t>SLC26A2</t>
  </si>
  <si>
    <t>A0A6P5KX81</t>
  </si>
  <si>
    <t>A0A6P5KX81_PHACI</t>
  </si>
  <si>
    <t>Gasdermin-D</t>
  </si>
  <si>
    <t>GSDMD</t>
  </si>
  <si>
    <t>A0A6P5LP24</t>
  </si>
  <si>
    <t>A0A6P5LP24_PHACI</t>
  </si>
  <si>
    <t>LOW QUALITY PROTEIN: tropomodulin-1</t>
  </si>
  <si>
    <t>TMOD1</t>
  </si>
  <si>
    <t>A0A6P5KNX8</t>
  </si>
  <si>
    <t>A0A6P5KNX8_PHACI</t>
  </si>
  <si>
    <t>Chromatin target of PRMT1 protein isoform X3</t>
  </si>
  <si>
    <t>CHTOP</t>
  </si>
  <si>
    <t>A0A6P5JMT8</t>
  </si>
  <si>
    <t>A0A6P5JMT8_PHACI</t>
  </si>
  <si>
    <t>Methylglutaconyl-CoA hydratase, mitochondrial</t>
  </si>
  <si>
    <t>AUH</t>
  </si>
  <si>
    <t>A0A6P5K1P5</t>
  </si>
  <si>
    <t>A0A6P5K1P5_PHACI</t>
  </si>
  <si>
    <t>HMGN2</t>
  </si>
  <si>
    <t>A0A6P5IK67</t>
  </si>
  <si>
    <t>A0A6P5IK67_PHACI</t>
  </si>
  <si>
    <t>CLDN7</t>
  </si>
  <si>
    <t>A0A6P5J3D1</t>
  </si>
  <si>
    <t>A0A6P5J3D1_PHACI</t>
  </si>
  <si>
    <t>LOW QUALITY PROTEIN: phospholipase A-2-activating protein</t>
  </si>
  <si>
    <t>PLAA</t>
  </si>
  <si>
    <t>A0A6P5LI07</t>
  </si>
  <si>
    <t>A0A6P5LI07_PHACI</t>
  </si>
  <si>
    <t>Hydroxyacid-oxoacid transhydrogenase, mitochondrial (EC 1.1.99.24) (Alcohol dehydrogenase iron-containing protein 1)</t>
  </si>
  <si>
    <t>ADHFE1</t>
  </si>
  <si>
    <t>A0A6P5KAM7</t>
  </si>
  <si>
    <t>A0A6P5KAM7_PHACI</t>
  </si>
  <si>
    <t>5'-3' exoribonuclease (EC 3.1.13.-)</t>
  </si>
  <si>
    <t>XRN2</t>
  </si>
  <si>
    <t>A0A6P5M564</t>
  </si>
  <si>
    <t>A0A6P5M564_PHACI</t>
  </si>
  <si>
    <t>Caspase-3 (EC 3.4.22.56)</t>
  </si>
  <si>
    <t>CASP3</t>
  </si>
  <si>
    <t>A0A6P5KVF3</t>
  </si>
  <si>
    <t>A0A6P5KVF3_PHACI</t>
  </si>
  <si>
    <t>Collagen alpha-1(III) chain isoform X2</t>
  </si>
  <si>
    <t>COL3A1</t>
  </si>
  <si>
    <t>A0A6P5K835</t>
  </si>
  <si>
    <t>A0A6P5K835_PHACI</t>
  </si>
  <si>
    <t>Protein O-glucosyltransferase 1 isoform X1</t>
  </si>
  <si>
    <t>POGLUT1</t>
  </si>
  <si>
    <t>A0A6P5J850</t>
  </si>
  <si>
    <t>A0A6P5J850_PHACI</t>
  </si>
  <si>
    <t>Mitochondrial pyruvate carrier</t>
  </si>
  <si>
    <t>MPC2</t>
  </si>
  <si>
    <t>A0A6P5LHM4</t>
  </si>
  <si>
    <t>A0A6P5LHM4_PHACI</t>
  </si>
  <si>
    <t>Ubiquitin carboxyl-terminal hydrolase 47 (EC 3.4.19.12) (Deubiquitinating enzyme 47) (Ubiquitin thioesterase 47) (Ubiquitin-specific-processing protease 47)</t>
  </si>
  <si>
    <t>USP47</t>
  </si>
  <si>
    <t>A0A6P5M1Q0</t>
  </si>
  <si>
    <t>A0A6P5M1Q0_PHACI</t>
  </si>
  <si>
    <t>Malectin isoform X2</t>
  </si>
  <si>
    <t>MLEC</t>
  </si>
  <si>
    <t>A0A6P5KIN9</t>
  </si>
  <si>
    <t>A0A6P5KIN9_PHACI</t>
  </si>
  <si>
    <t>ELMO domain-containing protein 2</t>
  </si>
  <si>
    <t>ELMOD2</t>
  </si>
  <si>
    <t>A0A6P5JJY4</t>
  </si>
  <si>
    <t>A0A6P5JJY4_PHACI</t>
  </si>
  <si>
    <t>Contactin-1</t>
  </si>
  <si>
    <t>CNTN1</t>
  </si>
  <si>
    <t>A0A6P5K733</t>
  </si>
  <si>
    <t>A0A6P5K733_PHACI</t>
  </si>
  <si>
    <t>Programmed cell death protein 5</t>
  </si>
  <si>
    <t>PDCD5</t>
  </si>
  <si>
    <t>A0A6P5L719</t>
  </si>
  <si>
    <t>A0A6P5L719_PHACI</t>
  </si>
  <si>
    <t>Ceramide transfer protein (Collagen type IV alpha-3-binding protein)</t>
  </si>
  <si>
    <t>COL4A3BP</t>
  </si>
  <si>
    <t>A0A6P5IM40</t>
  </si>
  <si>
    <t>A0A6P5IM40_PHACI</t>
  </si>
  <si>
    <t>Developmentally-regulated GTP-binding protein 2</t>
  </si>
  <si>
    <t>DRG2</t>
  </si>
  <si>
    <t>A0A6P5IGV5</t>
  </si>
  <si>
    <t>A0A6P5IGV5_PHACI</t>
  </si>
  <si>
    <t>Thioredoxin domain-containing protein 17</t>
  </si>
  <si>
    <t>TXNDC17</t>
  </si>
  <si>
    <t>A0A6P5IY45</t>
  </si>
  <si>
    <t>A0A6P5IY45_PHACI</t>
  </si>
  <si>
    <t>Superoxide dismutase copper chaperone</t>
  </si>
  <si>
    <t>CCS</t>
  </si>
  <si>
    <t>A0A6P5K030</t>
  </si>
  <si>
    <t>A0A6P5K030_PHACI</t>
  </si>
  <si>
    <t>ADP-ribosylation factor GTPase-activating protein 3</t>
  </si>
  <si>
    <t>ARFGAP3</t>
  </si>
  <si>
    <t>A0A6P5M113</t>
  </si>
  <si>
    <t>A0A6P5M113_PHACI</t>
  </si>
  <si>
    <t>Myosin light chain 1/3, skeletal muscle isoform (Myosin light chain alkali 1/2)</t>
  </si>
  <si>
    <t>MYL1</t>
  </si>
  <si>
    <t>O78706</t>
  </si>
  <si>
    <t>NU1M_PHACI</t>
  </si>
  <si>
    <t>NADH-ubiquinone oxidoreductase chain 1 (EC 7.1.1.2) (NADH dehydrogenase subunit 1)</t>
  </si>
  <si>
    <t>MT-ND1 MTND1 NADH1 ND1</t>
  </si>
  <si>
    <t>A0A6P5J1G9</t>
  </si>
  <si>
    <t>A0A6P5J1G9_PHACI</t>
  </si>
  <si>
    <t>WD repeat-containing protein 82</t>
  </si>
  <si>
    <t>WDR82</t>
  </si>
  <si>
    <t>A0A6P5LZW3</t>
  </si>
  <si>
    <t>A0A6P5LZW3_PHACI</t>
  </si>
  <si>
    <t>Rap1 GTPase-GDP dissociation stimulator 1 isoform X2</t>
  </si>
  <si>
    <t>RAP1GDS1</t>
  </si>
  <si>
    <t>A0A6P5KVI6</t>
  </si>
  <si>
    <t>A0A6P5KVI6_PHACI</t>
  </si>
  <si>
    <t>Probable 28S rRNA (Cytosine(4447)-C(5))-methyltransferase</t>
  </si>
  <si>
    <t>NOP2</t>
  </si>
  <si>
    <t>A0A6P5LVB3</t>
  </si>
  <si>
    <t>A0A6P5LVB3_PHACI</t>
  </si>
  <si>
    <t>Rho GDP-dissociation inhibitor 3 isoform X1</t>
  </si>
  <si>
    <t>ARHGDIG</t>
  </si>
  <si>
    <t>A0A6P5K370</t>
  </si>
  <si>
    <t>A0A6P5K370_PHACI</t>
  </si>
  <si>
    <t>Synaptobrevin homolog YKT6 isoform X2</t>
  </si>
  <si>
    <t>YKT6</t>
  </si>
  <si>
    <t>A0A6P5JRN7</t>
  </si>
  <si>
    <t>A0A6P5JRN7_PHACI</t>
  </si>
  <si>
    <t>N-acetylgalactosamine kinase</t>
  </si>
  <si>
    <t>GALK2</t>
  </si>
  <si>
    <t>A0A6P5K1B4</t>
  </si>
  <si>
    <t>A0A6P5K1B4_PHACI</t>
  </si>
  <si>
    <t>PITH domain-containing protein 1</t>
  </si>
  <si>
    <t>PITHD1</t>
  </si>
  <si>
    <t>A0A6P5LXY2</t>
  </si>
  <si>
    <t>A0A6P5LXY2_PHACI</t>
  </si>
  <si>
    <t>NADH dehydrogenase [ubiquinone] 1 alpha subcomplex subunit 12</t>
  </si>
  <si>
    <t>NDUFA12</t>
  </si>
  <si>
    <t>A0A6P5K0Z9</t>
  </si>
  <si>
    <t>A0A6P5K0Z9_PHACI</t>
  </si>
  <si>
    <t>Sodium/hydrogen exchanger</t>
  </si>
  <si>
    <t>SLC9A1</t>
  </si>
  <si>
    <t>A0A6P5M2I0</t>
  </si>
  <si>
    <t>A0A6P5M2I0_PHACI</t>
  </si>
  <si>
    <t>Tumor suppressor p53-binding protein 1 isoform X3</t>
  </si>
  <si>
    <t>TP53BP1</t>
  </si>
  <si>
    <t>A0A6P5IYR5</t>
  </si>
  <si>
    <t>A0A6P5IYR5_PHACI</t>
  </si>
  <si>
    <t>NADH dehydrogenase [ubiquinone] iron-sulfur protein 8, mitochondrial (Complex I-23kD) (NADH-ubiquinone oxidoreductase 23 kDa subunit)</t>
  </si>
  <si>
    <t>NDUFS8</t>
  </si>
  <si>
    <t>A0A6P5L573</t>
  </si>
  <si>
    <t>A0A6P5L573_PHACI</t>
  </si>
  <si>
    <t>Prostaglandin reductase 3 isoform X1</t>
  </si>
  <si>
    <t>ZADH2</t>
  </si>
  <si>
    <t>A0A6P5L4A9</t>
  </si>
  <si>
    <t>A0A6P5L4A9_PHACI</t>
  </si>
  <si>
    <t>Nuclear pore complex protein Nup155 isoform X2</t>
  </si>
  <si>
    <t>NUP155</t>
  </si>
  <si>
    <t>A0A6P5K2H6</t>
  </si>
  <si>
    <t>A0A6P5K2H6_PHACI</t>
  </si>
  <si>
    <t>Splicing factor 3A subunit 3</t>
  </si>
  <si>
    <t>SF3A3</t>
  </si>
  <si>
    <t>A0A6P5K5Z6</t>
  </si>
  <si>
    <t>A0A6P5K5Z6_PHACI</t>
  </si>
  <si>
    <t>Mitochondrial-processing peptidase subunit beta</t>
  </si>
  <si>
    <t>PMPCB</t>
  </si>
  <si>
    <t>A0A6P5ILU6</t>
  </si>
  <si>
    <t>A0A6P5ILU6_PHACI</t>
  </si>
  <si>
    <t>Mannose-P-dolichol utilization defect 1 protein</t>
  </si>
  <si>
    <t>MPDU1</t>
  </si>
  <si>
    <t>A0A6P5LKJ8</t>
  </si>
  <si>
    <t>A0A6P5LKJ8_PHACI</t>
  </si>
  <si>
    <t>Branched-chain-amino-acid aminotransferase (EC 2.6.1.42)</t>
  </si>
  <si>
    <t>BCAT2</t>
  </si>
  <si>
    <t>A0A6P5K278</t>
  </si>
  <si>
    <t>A0A6P5K278_PHACI</t>
  </si>
  <si>
    <t>Trafficking protein particle complex subunit 3 isoform X2</t>
  </si>
  <si>
    <t>TRAPPC3</t>
  </si>
  <si>
    <t>A0A6P5J9Y6</t>
  </si>
  <si>
    <t>A0A6P5J9Y6_PHACI</t>
  </si>
  <si>
    <t>Tumor protein p63-regulated gene 1-like protein</t>
  </si>
  <si>
    <t>TPRG1L</t>
  </si>
  <si>
    <t>A0A6P5KK87</t>
  </si>
  <si>
    <t>A0A6P5KK87_PHACI</t>
  </si>
  <si>
    <t>Pitrilysin metalloproteinase 1</t>
  </si>
  <si>
    <t>PITRM1</t>
  </si>
  <si>
    <t>A0A6P5KVH5</t>
  </si>
  <si>
    <t>A0A6P5KVH5_PHACI</t>
  </si>
  <si>
    <t>Solute carrier family 2, facilitated glucose transporter member 3 (Glucose transporter type 3, brain)</t>
  </si>
  <si>
    <t>SLC2A3</t>
  </si>
  <si>
    <t>A0A6P5L7C7</t>
  </si>
  <si>
    <t>A0A6P5L7C7_PHACI</t>
  </si>
  <si>
    <t>LOW QUALITY PROTEIN: protein SOGA1</t>
  </si>
  <si>
    <t>SOGA1</t>
  </si>
  <si>
    <t>A0A6P5KYN9</t>
  </si>
  <si>
    <t>A0A6P5KYN9_PHACI</t>
  </si>
  <si>
    <t>NFIX</t>
  </si>
  <si>
    <t>A0A6P5J6M2</t>
  </si>
  <si>
    <t>A0A6P5J6M2_PHACI</t>
  </si>
  <si>
    <t>Helicase SKI2W isoform X1</t>
  </si>
  <si>
    <t>SKIV2L</t>
  </si>
  <si>
    <t>A0A6P5LKA7</t>
  </si>
  <si>
    <t>A0A6P5LKA7_PHACI</t>
  </si>
  <si>
    <t>Cytochrome c oxidase subunit 7A-related protein, mitochondrial</t>
  </si>
  <si>
    <t>LOC110218562</t>
  </si>
  <si>
    <t>A0A6P5KAJ7</t>
  </si>
  <si>
    <t>A0A6P5KAJ7_PHACI</t>
  </si>
  <si>
    <t>Acyl-coenzyme A thioesterase 13</t>
  </si>
  <si>
    <t>ACOT13</t>
  </si>
  <si>
    <t>A0A6P5IXZ1</t>
  </si>
  <si>
    <t>A0A6P5IXZ1_PHACI</t>
  </si>
  <si>
    <t>ER membrane protein complex subunit 2</t>
  </si>
  <si>
    <t>EMC2</t>
  </si>
  <si>
    <t>A0A6P5ISP0</t>
  </si>
  <si>
    <t>A0A6P5ISP0_PHACI</t>
  </si>
  <si>
    <t>Calcium homeostasis endoplasmic reticulum protein isoform X2</t>
  </si>
  <si>
    <t>CHERP</t>
  </si>
  <si>
    <t>A0A6P5KW96</t>
  </si>
  <si>
    <t>A0A6P5KW96_PHACI</t>
  </si>
  <si>
    <t>dolichyl-diphosphooligosaccharide--protein glycotransferase (EC 2.4.99.18)</t>
  </si>
  <si>
    <t>STT3B</t>
  </si>
  <si>
    <t>A0A6P5LGN2</t>
  </si>
  <si>
    <t>A0A6P5LGN2_PHACI</t>
  </si>
  <si>
    <t>V-type proton ATPase subunit E 1</t>
  </si>
  <si>
    <t>ATP6V1E1</t>
  </si>
  <si>
    <t>A0A6P5LVR6</t>
  </si>
  <si>
    <t>A0A6P5LVR6_PHACI</t>
  </si>
  <si>
    <t>WD40 repeat-containing protein SMU1 (Smu-1 suppressor of mec-8 and unc-52 protein homolog)</t>
  </si>
  <si>
    <t>SMU1</t>
  </si>
  <si>
    <t>A0A6P5KM82</t>
  </si>
  <si>
    <t>A0A6P5KM82_PHACI</t>
  </si>
  <si>
    <t>Alkylglycerone-phosphate synthase (Alkyl-DHAP synthase) (EC 2.5.1.26)</t>
  </si>
  <si>
    <t>AGPS</t>
  </si>
  <si>
    <t>A0A6P5J7I0</t>
  </si>
  <si>
    <t>A0A6P5J7I0_PHACI</t>
  </si>
  <si>
    <t>Dual specificity mitogen-activated protein kinase kinase 2 (EC 2.7.12.2) (ERK activator kinase 2) (MAPK/ERK kinase 2)</t>
  </si>
  <si>
    <t>MAP2K2</t>
  </si>
  <si>
    <t>A0A6P5IUZ9</t>
  </si>
  <si>
    <t>A0A6P5IUZ9_PHACI</t>
  </si>
  <si>
    <t>Vacuolar protein sorting-associated protein 13B isoform X5</t>
  </si>
  <si>
    <t>VPS13B</t>
  </si>
  <si>
    <t>A0A6P5JGD2</t>
  </si>
  <si>
    <t>A0A6P5JGD2_PHACI</t>
  </si>
  <si>
    <t>Selenoprotein H</t>
  </si>
  <si>
    <t>SELENOH</t>
  </si>
  <si>
    <t>A0A6P5JMM1</t>
  </si>
  <si>
    <t>A0A6P5JMM1_PHACI</t>
  </si>
  <si>
    <t>Syntaxin-binding protein 2 (Protein unc-18 homolog 2) (Protein unc-18 homolog B)</t>
  </si>
  <si>
    <t>STXBP2</t>
  </si>
  <si>
    <t>A0A6P5IQW5</t>
  </si>
  <si>
    <t>A0A6P5IQW5_PHACI</t>
  </si>
  <si>
    <t>Transmembrane emp24 domain-containing protein 3</t>
  </si>
  <si>
    <t>TMED3</t>
  </si>
  <si>
    <t>A0A6P5IY06</t>
  </si>
  <si>
    <t>A0A6P5IY06_PHACI</t>
  </si>
  <si>
    <t>Conserved oligomeric Golgi complex subunit 3 (Component of oligomeric Golgi complex 3)</t>
  </si>
  <si>
    <t>COG3</t>
  </si>
  <si>
    <t>A0A6P5LNU8</t>
  </si>
  <si>
    <t>A0A6P5LNU8_PHACI</t>
  </si>
  <si>
    <t>Glycogen [starch] synthase (EC 2.4.1.11)</t>
  </si>
  <si>
    <t>GYS1</t>
  </si>
  <si>
    <t>A0A6P5M2Q3</t>
  </si>
  <si>
    <t>A0A6P5M2Q3_PHACI</t>
  </si>
  <si>
    <t>Calcineurin B homologous protein 1 (Calcineurin B-like protein) (Calcium-binding protein CHP) (Calcium-binding protein p22) (EF-hand calcium-binding domain-containing protein p22)</t>
  </si>
  <si>
    <t>CHP1</t>
  </si>
  <si>
    <t>A0A6P5KDM1</t>
  </si>
  <si>
    <t>A0A6P5KDM1_PHACI</t>
  </si>
  <si>
    <t>SLK</t>
  </si>
  <si>
    <t>A0A6P5LU90</t>
  </si>
  <si>
    <t>A0A6P5LU90_PHACI</t>
  </si>
  <si>
    <t>DnaJ homolog subfamily C member 10</t>
  </si>
  <si>
    <t>DNAJC10</t>
  </si>
  <si>
    <t>A0A6P5LEU6</t>
  </si>
  <si>
    <t>A0A6P5LEU6_PHACI</t>
  </si>
  <si>
    <t>Echinoderm microtubule-associated protein-like 4 isoform X3</t>
  </si>
  <si>
    <t>EML4</t>
  </si>
  <si>
    <t>A0A6P5LS41</t>
  </si>
  <si>
    <t>A0A6P5LS41_PHACI</t>
  </si>
  <si>
    <t>Myeloid-associated differentiation marker</t>
  </si>
  <si>
    <t>MYADM</t>
  </si>
  <si>
    <t>A0A6P5ITZ5</t>
  </si>
  <si>
    <t>A0A6P5ITZ5_PHACI</t>
  </si>
  <si>
    <t>Periostin isoform X6</t>
  </si>
  <si>
    <t>POSTN</t>
  </si>
  <si>
    <t>A0A6P5LAK5</t>
  </si>
  <si>
    <t>A0A6P5LAK5_PHACI</t>
  </si>
  <si>
    <t>ATP-binding cassette sub-family D member 3 isoform X1</t>
  </si>
  <si>
    <t>ABCD3</t>
  </si>
  <si>
    <t>A0A6P5LRF2</t>
  </si>
  <si>
    <t>A0A6P5LRF2_PHACI</t>
  </si>
  <si>
    <t>IDH3B</t>
  </si>
  <si>
    <t>A0A6P5J0G7</t>
  </si>
  <si>
    <t>A0A6P5J0G7_PHACI</t>
  </si>
  <si>
    <t>COP9 signalosome complex subunit 8</t>
  </si>
  <si>
    <t>COPS8</t>
  </si>
  <si>
    <t>A0A6P5JYP0</t>
  </si>
  <si>
    <t>A0A6P5JYP0_PHACI</t>
  </si>
  <si>
    <t>Delta(14)-sterol reductase LBR (C14SR) (Delta-14-SR) (EC 1.3.1.70) (3-beta-hydroxysterol Delta (14)-reductase) (C-14 sterol reductase) (Integral nuclear envelope inner membrane protein) (Lamin-B receptor) (Sterol C14-reductase)</t>
  </si>
  <si>
    <t>LBR</t>
  </si>
  <si>
    <t>A0A6P5IY78</t>
  </si>
  <si>
    <t>A0A6P5IY78_PHACI</t>
  </si>
  <si>
    <t>Perilipin</t>
  </si>
  <si>
    <t>PLIN3</t>
  </si>
  <si>
    <t>A0A6P5KRT9</t>
  </si>
  <si>
    <t>A0A6P5KRT9_PHACI</t>
  </si>
  <si>
    <t>Ubiquitin-protein ligase E3A (EC 2.3.2.26)</t>
  </si>
  <si>
    <t>UBE3A</t>
  </si>
  <si>
    <t>A0A6P5LJW6</t>
  </si>
  <si>
    <t>A0A6P5LJW6_PHACI</t>
  </si>
  <si>
    <t>Mannose-1-phosphate guanylyltransferase regulatory subunit alpha (GDP-mannose pyrophosphorylase A) (GTP-mannose-1-phosphate guanylyltransferase alpha)</t>
  </si>
  <si>
    <t>GMPPA</t>
  </si>
  <si>
    <t>A0A6P5JU37</t>
  </si>
  <si>
    <t>A0A6P5JU37_PHACI</t>
  </si>
  <si>
    <t>Protein transport protein sec16</t>
  </si>
  <si>
    <t>SEC16A</t>
  </si>
  <si>
    <t>A0A6P5K4E6</t>
  </si>
  <si>
    <t>A0A6P5K4E6_PHACI</t>
  </si>
  <si>
    <t>60 kDa SS-A/Ro ribonucleoprotein isoform X1</t>
  </si>
  <si>
    <t>TROVE2</t>
  </si>
  <si>
    <t>A0A6P5J3X5</t>
  </si>
  <si>
    <t>A0A6P5J3X5_PHACI</t>
  </si>
  <si>
    <t>LOW QUALITY PROTEIN: dnaJ homolog subfamily B member 6-like</t>
  </si>
  <si>
    <t>LOC110198210</t>
  </si>
  <si>
    <t>A0A6P5K0P6</t>
  </si>
  <si>
    <t>A0A6P5K0P6_PHACI</t>
  </si>
  <si>
    <t>Complement C1q subcomponent subunit A</t>
  </si>
  <si>
    <t>C1QA</t>
  </si>
  <si>
    <t>A0A6P5KW53</t>
  </si>
  <si>
    <t>A0A6P5KW53_PHACI</t>
  </si>
  <si>
    <t>Trichohyalin isoform X2</t>
  </si>
  <si>
    <t>LOC110213925</t>
  </si>
  <si>
    <t>A0A6P5M437</t>
  </si>
  <si>
    <t>A0A6P5M437_PHACI</t>
  </si>
  <si>
    <t>Centriolar satellite-associated tubulin polyglutamylase complex regulator 1</t>
  </si>
  <si>
    <t>CUNH11orf49</t>
  </si>
  <si>
    <t>A0A6P5LFM8</t>
  </si>
  <si>
    <t>A0A6P5LFM8_PHACI</t>
  </si>
  <si>
    <t>Mitochondrial antiviral-signaling protein isoform X1</t>
  </si>
  <si>
    <t>MAVS</t>
  </si>
  <si>
    <t>A0A6P5KTN4</t>
  </si>
  <si>
    <t>A0A6P5KTN4_PHACI</t>
  </si>
  <si>
    <t>MAGUK p55 subfamily member 6 isoform X2</t>
  </si>
  <si>
    <t>MPP6</t>
  </si>
  <si>
    <t>A0A6P5KYX5</t>
  </si>
  <si>
    <t>A0A6P5KYX5_PHACI</t>
  </si>
  <si>
    <t>Deoxyribonuclease-2-alpha (EC 3.1.22.1) (Acid DNase) (Deoxyribonuclease II alpha) (Lysosomal DNase II)</t>
  </si>
  <si>
    <t>DNASE2</t>
  </si>
  <si>
    <t>A0A6P5IE16</t>
  </si>
  <si>
    <t>A0A6P5IE16_PHACI</t>
  </si>
  <si>
    <t>Uracil phosphoribosyltransferase homolog</t>
  </si>
  <si>
    <t>UPRT</t>
  </si>
  <si>
    <t>A0A6P5IE57</t>
  </si>
  <si>
    <t>A0A6P5IE57_PHACI</t>
  </si>
  <si>
    <t>Disks large homolog 1</t>
  </si>
  <si>
    <t>DLG1</t>
  </si>
  <si>
    <t>A0A6P5J482</t>
  </si>
  <si>
    <t>A0A6P5J482_PHACI</t>
  </si>
  <si>
    <t>N-myc-interactor</t>
  </si>
  <si>
    <t>NMI</t>
  </si>
  <si>
    <t>A0A6P5LCC1</t>
  </si>
  <si>
    <t>A0A6P5LCC1_PHACI</t>
  </si>
  <si>
    <t>Endothelial protein C receptor</t>
  </si>
  <si>
    <t>PROCR</t>
  </si>
  <si>
    <t>A0A6P5IGU6</t>
  </si>
  <si>
    <t>A0A6P5IGU6_PHACI</t>
  </si>
  <si>
    <t>Pro-cathepsin H</t>
  </si>
  <si>
    <t>CTSH</t>
  </si>
  <si>
    <t>A0A6P5KU41</t>
  </si>
  <si>
    <t>A0A6P5KU41_PHACI</t>
  </si>
  <si>
    <t>KPNA3</t>
  </si>
  <si>
    <t>A0A6P5KEM1</t>
  </si>
  <si>
    <t>A0A6P5KEM1_PHACI</t>
  </si>
  <si>
    <t>Estradiol 17-beta-dehydrogenase 11</t>
  </si>
  <si>
    <t>HSD17B11</t>
  </si>
  <si>
    <t>A0A6P5M1D0</t>
  </si>
  <si>
    <t>A0A6P5M1D0_PHACI</t>
  </si>
  <si>
    <t>Basigin</t>
  </si>
  <si>
    <t>BSG</t>
  </si>
  <si>
    <t>A0A6P5JZP0</t>
  </si>
  <si>
    <t>A0A6P5JZP0_PHACI</t>
  </si>
  <si>
    <t>LOW QUALITY PROTEIN: TRIO and F-actin-binding protein</t>
  </si>
  <si>
    <t>TRIOBP</t>
  </si>
  <si>
    <t>A0A6P5M328</t>
  </si>
  <si>
    <t>A0A6P5M328_PHACI</t>
  </si>
  <si>
    <t>UBX domain-containing protein 4 (UBX domain-containing protein 2)</t>
  </si>
  <si>
    <t>UBXN4</t>
  </si>
  <si>
    <t>A0A6P5KGE7</t>
  </si>
  <si>
    <t>A0A6P5KGE7_PHACI</t>
  </si>
  <si>
    <t>Bcl-2-related ovarian killer protein isoform X1</t>
  </si>
  <si>
    <t>BOK</t>
  </si>
  <si>
    <t>A0A6P5LEC9</t>
  </si>
  <si>
    <t>A0A6P5LEC9_PHACI</t>
  </si>
  <si>
    <t>ITPR3</t>
  </si>
  <si>
    <t>A0A6P5JHT0</t>
  </si>
  <si>
    <t>A0A6P5JHT0_PHACI</t>
  </si>
  <si>
    <t>Mitochondrial import inner membrane translocase subunit TIM44</t>
  </si>
  <si>
    <t>TIMM44</t>
  </si>
  <si>
    <t>A0A6P5LD08</t>
  </si>
  <si>
    <t>A0A6P5LD08_PHACI</t>
  </si>
  <si>
    <t>CDGSH iron-sulfur domain-containing protein 3, mitochondrial</t>
  </si>
  <si>
    <t>CISD3</t>
  </si>
  <si>
    <t>A0A6P5KGL3</t>
  </si>
  <si>
    <t>A0A6P5KGL3_PHACI</t>
  </si>
  <si>
    <t>Activating signal cointegrator 1 complex subunit 3 (U5 small nuclear ribonucleoprotein 200 kDa helicase)</t>
  </si>
  <si>
    <t>SNRNP200</t>
  </si>
  <si>
    <t>A0A6P5J1V2</t>
  </si>
  <si>
    <t>A0A6P5J1V2_PHACI</t>
  </si>
  <si>
    <t>Tubulin gamma chain</t>
  </si>
  <si>
    <t>LOC110198396</t>
  </si>
  <si>
    <t>A0A6P5J3J4</t>
  </si>
  <si>
    <t>A0A6P5J3J4_PHACI</t>
  </si>
  <si>
    <t>Glypican-4</t>
  </si>
  <si>
    <t>GPC4</t>
  </si>
  <si>
    <t>A0A6P5KUK8</t>
  </si>
  <si>
    <t>A0A6P5KUK8_PHACI</t>
  </si>
  <si>
    <t>Equilibrative nucleoside transporter 1 isoform X2</t>
  </si>
  <si>
    <t>SLC29A1</t>
  </si>
  <si>
    <t>A0A6P5JNP8</t>
  </si>
  <si>
    <t>A0A6P5JNP8_PHACI</t>
  </si>
  <si>
    <t>Neuroserpin</t>
  </si>
  <si>
    <t>SERPINI1</t>
  </si>
  <si>
    <t>A0A6P5LBG4</t>
  </si>
  <si>
    <t>A0A6P5LBG4_PHACI</t>
  </si>
  <si>
    <t>Mitogen-activated protein kinase 14 (EC 2.7.11.24) (Mitogen-activated protein kinase p38 alpha)</t>
  </si>
  <si>
    <t>MAPK14</t>
  </si>
  <si>
    <t>A0A6P5JMV8</t>
  </si>
  <si>
    <t>A0A6P5JMV8_PHACI</t>
  </si>
  <si>
    <t>NADH dehydrogenase [ubiquinone] iron-sulfur protein 6, mitochondrial</t>
  </si>
  <si>
    <t>NDUFS6</t>
  </si>
  <si>
    <t>A0A6P5KUB6</t>
  </si>
  <si>
    <t>A0A6P5KUB6_PHACI</t>
  </si>
  <si>
    <t>Integral membrane protein 2</t>
  </si>
  <si>
    <t>ITM2B</t>
  </si>
  <si>
    <t>A0A6P5L579</t>
  </si>
  <si>
    <t>A0A6P5L579_PHACI</t>
  </si>
  <si>
    <t>Neuronal membrane glycoprotein M6-a</t>
  </si>
  <si>
    <t>GPM6A</t>
  </si>
  <si>
    <t>A0A6P5ITM4</t>
  </si>
  <si>
    <t>A0A6P5ITM4_PHACI</t>
  </si>
  <si>
    <t>NFIB</t>
  </si>
  <si>
    <t>A0A6P5K6C4</t>
  </si>
  <si>
    <t>A0A6P5K6C4_PHACI</t>
  </si>
  <si>
    <t>Nicotinamide phosphoribosyltransferase (NAmPRTase) (EC 2.4.2.12)</t>
  </si>
  <si>
    <t>NAMPT</t>
  </si>
  <si>
    <t>A0A6P5M378</t>
  </si>
  <si>
    <t>A0A6P5M378_PHACI</t>
  </si>
  <si>
    <t>Coiled-coil-helix-coiled-coil-helix domain-containing protein 2</t>
  </si>
  <si>
    <t>CHCHD2</t>
  </si>
  <si>
    <t>A0A6P5IFB7</t>
  </si>
  <si>
    <t>A0A6P5IFB7_PHACI</t>
  </si>
  <si>
    <t>Inter-alpha-trypsin inhibitor heavy chain H5 isoform X1</t>
  </si>
  <si>
    <t>ITIH5</t>
  </si>
  <si>
    <t>A0A6P5IXC2</t>
  </si>
  <si>
    <t>A0A6P5IXC2_PHACI</t>
  </si>
  <si>
    <t>Kinesin light chain</t>
  </si>
  <si>
    <t>KLC1</t>
  </si>
  <si>
    <t>A0A6P5K7Y5</t>
  </si>
  <si>
    <t>A0A6P5K7Y5_PHACI</t>
  </si>
  <si>
    <t>Protein FAM162A</t>
  </si>
  <si>
    <t>FAM162A</t>
  </si>
  <si>
    <t>A0A6P5L3V9</t>
  </si>
  <si>
    <t>A0A6P5L3V9_PHACI</t>
  </si>
  <si>
    <t>PAT complex subunit CCDC47 (Coiled-coil domain-containing protein 47)</t>
  </si>
  <si>
    <t>CCDC47</t>
  </si>
  <si>
    <t>A0A6P5LS38</t>
  </si>
  <si>
    <t>A0A6P5LS38_PHACI</t>
  </si>
  <si>
    <t>LOC110219652</t>
  </si>
  <si>
    <t>A0A6P5K8I0</t>
  </si>
  <si>
    <t>A0A6P5K8I0_PHACI</t>
  </si>
  <si>
    <t>mRNA cap guanine-N7 methyltransferase (EC 2.1.1.56)</t>
  </si>
  <si>
    <t>RNMT</t>
  </si>
  <si>
    <t>A0A6P5ILV2</t>
  </si>
  <si>
    <t>A0A6P5ILV2_PHACI</t>
  </si>
  <si>
    <t>Nucleolar and coiled-body phosphoprotein 1 isoform X2</t>
  </si>
  <si>
    <t>NOLC1</t>
  </si>
  <si>
    <t>A0A6P5J853</t>
  </si>
  <si>
    <t>A0A6P5J853_PHACI</t>
  </si>
  <si>
    <t>NADH dehydrogenase [ubiquinone] flavoprotein 3, mitochondrial</t>
  </si>
  <si>
    <t>NDUFV3</t>
  </si>
  <si>
    <t>A0A6P5LXU8</t>
  </si>
  <si>
    <t>A0A6P5LXU8_PHACI</t>
  </si>
  <si>
    <t>LOW QUALITY PROTEIN: inhibitor of nuclear factor kappa-B kinase-interacting protein</t>
  </si>
  <si>
    <t>IKBIP</t>
  </si>
  <si>
    <t>A0A6P5K930</t>
  </si>
  <si>
    <t>A0A6P5K930_PHACI</t>
  </si>
  <si>
    <t>Papilin isoform X4</t>
  </si>
  <si>
    <t>PAPLN</t>
  </si>
  <si>
    <t>A0A6P5JSQ4</t>
  </si>
  <si>
    <t>A0A6P5JSQ4_PHACI</t>
  </si>
  <si>
    <t>Regulator of telomere elongation helicase 1 (EC 5.6.2.-)</t>
  </si>
  <si>
    <t>RTEL1</t>
  </si>
  <si>
    <t>A0A6P5JZ30</t>
  </si>
  <si>
    <t>A0A6P5JZ30_PHACI</t>
  </si>
  <si>
    <t>Thioredoxin reductase 1, cytoplasmic (EC 1.11.1.2) (EC 1.8.1.9) (Peroxidase TXNRD1) (Thioredoxin reductase TR1)</t>
  </si>
  <si>
    <t>TXNRD1</t>
  </si>
  <si>
    <t>A0A6P5M497</t>
  </si>
  <si>
    <t>A0A6P5M497_PHACI</t>
  </si>
  <si>
    <t>Paralemmin-1 (Paralemmin)</t>
  </si>
  <si>
    <t>PALM</t>
  </si>
  <si>
    <t>A0A6P5ITD1</t>
  </si>
  <si>
    <t>A0A6P5ITD1_PHACI</t>
  </si>
  <si>
    <t>Serine beta-lactamase-like protein LACTB, mitochondrial</t>
  </si>
  <si>
    <t>LACTB</t>
  </si>
  <si>
    <t>A0A6P5KWH9</t>
  </si>
  <si>
    <t>A0A6P5KWH9_PHACI</t>
  </si>
  <si>
    <t>LOW QUALITY PROTEIN: wolframin</t>
  </si>
  <si>
    <t>WFS1</t>
  </si>
  <si>
    <t>A0A6P5KD67</t>
  </si>
  <si>
    <t>A0A6P5KD67_PHACI</t>
  </si>
  <si>
    <t>Carnitine O-palmitoyltransferase 2, mitochondrial (EC 2.3.1.21) (Carnitine palmitoyltransferase II)</t>
  </si>
  <si>
    <t>CPT2</t>
  </si>
  <si>
    <t>A0A6P5L5K1</t>
  </si>
  <si>
    <t>A0A6P5L5K1_PHACI</t>
  </si>
  <si>
    <t>Chromobox protein homolog 1</t>
  </si>
  <si>
    <t>CBX1</t>
  </si>
  <si>
    <t>A0A6P5LU11</t>
  </si>
  <si>
    <t>A0A6P5LU11_PHACI</t>
  </si>
  <si>
    <t>LOW QUALITY PROTEIN: epsin-1</t>
  </si>
  <si>
    <t>EPN1</t>
  </si>
  <si>
    <t>A0A6P5JU21</t>
  </si>
  <si>
    <t>A0A6P5JU21_PHACI</t>
  </si>
  <si>
    <t>LOW QUALITY PROTEIN: nuclear pore membrane glycoprotein 210</t>
  </si>
  <si>
    <t>NUP210</t>
  </si>
  <si>
    <t>A0A6P5L9C1</t>
  </si>
  <si>
    <t>A0A6P5L9C1_PHACI</t>
  </si>
  <si>
    <t>Regulator of G-protein signaling 14</t>
  </si>
  <si>
    <t>RGS14</t>
  </si>
  <si>
    <t>A0A6P5L3A5</t>
  </si>
  <si>
    <t>A0A6P5L3A5_PHACI</t>
  </si>
  <si>
    <t>LOW QUALITY PROTEIN: sister chromatid cohesion protein PDS5 homolog B</t>
  </si>
  <si>
    <t>PDS5B</t>
  </si>
  <si>
    <t>A0A6P5KFQ8</t>
  </si>
  <si>
    <t>A0A6P5KFQ8_PHACI</t>
  </si>
  <si>
    <t>Calcium-activated chloride channel regulator 1</t>
  </si>
  <si>
    <t>LOC110209957</t>
  </si>
  <si>
    <t>A0A6P5J7M2</t>
  </si>
  <si>
    <t>A0A6P5J7M2_PHACI</t>
  </si>
  <si>
    <t>Guanine nucleotide-binding protein-like 3</t>
  </si>
  <si>
    <t>GNL3</t>
  </si>
  <si>
    <t>A0A6P5JAL1</t>
  </si>
  <si>
    <t>A0A6P5JAL1_PHACI</t>
  </si>
  <si>
    <t>Cullin-3</t>
  </si>
  <si>
    <t>CUL3</t>
  </si>
  <si>
    <t>A0A6P5KDG2</t>
  </si>
  <si>
    <t>A0A6P5KDG2_PHACI</t>
  </si>
  <si>
    <t>Interleukin-1 receptor type 2 isoform X1</t>
  </si>
  <si>
    <t>IL1R2</t>
  </si>
  <si>
    <t>A0A6P5IVV4</t>
  </si>
  <si>
    <t>A0A6P5IVV4_PHACI</t>
  </si>
  <si>
    <t>Protein argonaute-2 (Argonaute2) (EC 3.1.26.n2) (Eukaryotic translation initiation factor 2C 2) (eIF-2C 2) (eIF2C 2) (Protein slicer)</t>
  </si>
  <si>
    <t>AGO2 EIF2C2</t>
  </si>
  <si>
    <t>A0A6P5LBG6</t>
  </si>
  <si>
    <t>A0A6P5LBG6_PHACI</t>
  </si>
  <si>
    <t>Calcium-binding mitochondrial carrier protein Aralar2 isoform X1</t>
  </si>
  <si>
    <t>SLC25A13</t>
  </si>
  <si>
    <t>A0A6P5JE09</t>
  </si>
  <si>
    <t>A0A6P5JE09_PHACI</t>
  </si>
  <si>
    <t>Procollagen-lysine,2-oxoglutarate 5-dioxygenase 1 (EC 1.14.11.4) (Lysyl hydroxylase 1)</t>
  </si>
  <si>
    <t>PLOD1</t>
  </si>
  <si>
    <t>A0A6P5K6I4</t>
  </si>
  <si>
    <t>A0A6P5K6I4_PHACI</t>
  </si>
  <si>
    <t>AP2-associated protein kinase 1 isoform X5</t>
  </si>
  <si>
    <t>AAK1</t>
  </si>
  <si>
    <t>A0A6P5KBN0</t>
  </si>
  <si>
    <t>A0A6P5KBN0_PHACI</t>
  </si>
  <si>
    <t>Cation-independent mannose-6-phosphate receptor</t>
  </si>
  <si>
    <t>IGF2R</t>
  </si>
  <si>
    <t>A0A6P5M296</t>
  </si>
  <si>
    <t>A0A6P5M296_PHACI</t>
  </si>
  <si>
    <t>LOW QUALITY PROTEIN: microtubule-associated protein 1A</t>
  </si>
  <si>
    <t>MAP1A</t>
  </si>
  <si>
    <t>A0A6P5KUQ2</t>
  </si>
  <si>
    <t>A0A6P5KUQ2_PHACI</t>
  </si>
  <si>
    <t>DNA replication licensing factor MCM3 (EC 3.6.4.12)</t>
  </si>
  <si>
    <t>MCM3</t>
  </si>
  <si>
    <t>A0A6P5L617</t>
  </si>
  <si>
    <t>A0A6P5L617_PHACI</t>
  </si>
  <si>
    <t>Probable E3 ubiquitin-protein ligase HERC4 isoform X2</t>
  </si>
  <si>
    <t>HERC4</t>
  </si>
  <si>
    <t>A0A6P5J1P1</t>
  </si>
  <si>
    <t>A0A6P5J1P1_PHACI</t>
  </si>
  <si>
    <t>STAT3</t>
  </si>
  <si>
    <t>A0A6P5LDI6</t>
  </si>
  <si>
    <t>A0A6P5LDI6_PHACI</t>
  </si>
  <si>
    <t>ERO1-like protein beta</t>
  </si>
  <si>
    <t>ERO1B</t>
  </si>
  <si>
    <t>A0A6P5KVQ9</t>
  </si>
  <si>
    <t>A0A6P5KVQ9_PHACI</t>
  </si>
  <si>
    <t>Rho GDP-dissociation inhibitor 2</t>
  </si>
  <si>
    <t>ARHGDIB</t>
  </si>
  <si>
    <t>A0A6P5J7Y9</t>
  </si>
  <si>
    <t>A0A6P5J7Y9_PHACI</t>
  </si>
  <si>
    <t>Synaptic functional regulator FMR1 isoform X4</t>
  </si>
  <si>
    <t>FMR1</t>
  </si>
  <si>
    <t>A0A6P5K7A1</t>
  </si>
  <si>
    <t>A0A6P5K7A1_PHACI</t>
  </si>
  <si>
    <t>LOC110207267</t>
  </si>
  <si>
    <t>A0A6P5KW91</t>
  </si>
  <si>
    <t>A0A6P5KW91_PHACI</t>
  </si>
  <si>
    <t>Protein O-linked-mannose beta-1,4-N-acetylglucosaminyltransferase 2 (EC 2.4.1.312) (Extracellular O-linked N-acetylglucosamine transferase-like) (Glycosyltransferase-like domain-containing protein 2)</t>
  </si>
  <si>
    <t>POMGNT2</t>
  </si>
  <si>
    <t>A0A6P5K0C3</t>
  </si>
  <si>
    <t>A0A6P5K0C3_PHACI</t>
  </si>
  <si>
    <t>14-3-3 protein sigma</t>
  </si>
  <si>
    <t>SFN</t>
  </si>
  <si>
    <t>A0A6P5K990</t>
  </si>
  <si>
    <t>A0A6P5K990_PHACI</t>
  </si>
  <si>
    <t>LOW QUALITY PROTEIN: latent-transforming growth factor beta-binding protein 2</t>
  </si>
  <si>
    <t>LTBP2</t>
  </si>
  <si>
    <t>A0A6P5M1G9</t>
  </si>
  <si>
    <t>A0A6P5M1G9_PHACI</t>
  </si>
  <si>
    <t>L-2-hydroxyglutarate dehydrogenase, mitochondrial (EC 1.1.99.2)</t>
  </si>
  <si>
    <t>L2HGDH</t>
  </si>
  <si>
    <t>A0A6P5LBI3</t>
  </si>
  <si>
    <t>A0A6P5LBI3_PHACI</t>
  </si>
  <si>
    <t>LOC110217569</t>
  </si>
  <si>
    <t>A0A6P5LDW1</t>
  </si>
  <si>
    <t>A0A6P5LDW1_PHACI</t>
  </si>
  <si>
    <t>DNA polymerase subunit gamma-2, mitochondrial isoform X1</t>
  </si>
  <si>
    <t>POLG2</t>
  </si>
  <si>
    <t>A0A6P5IPS3</t>
  </si>
  <si>
    <t>A0A6P5IPS3_PHACI</t>
  </si>
  <si>
    <t>O-acetyl-ADP-ribose deacetylase MACROD1 isoform X1</t>
  </si>
  <si>
    <t>MACROD1</t>
  </si>
  <si>
    <t>A0A6P5JQI0</t>
  </si>
  <si>
    <t>A0A6P5JQI0_PHACI</t>
  </si>
  <si>
    <t>COP9 signalosome complex subunit 2</t>
  </si>
  <si>
    <t>COPS2</t>
  </si>
  <si>
    <t>A0A6P5IMW6</t>
  </si>
  <si>
    <t>A0A6P5IMW6_PHACI</t>
  </si>
  <si>
    <t>Alpha-internexin isoform X3</t>
  </si>
  <si>
    <t>INA</t>
  </si>
  <si>
    <t>A0A6P5IP70</t>
  </si>
  <si>
    <t>A0A6P5IP70_PHACI</t>
  </si>
  <si>
    <t>RNA-binding protein 4B isoform X2</t>
  </si>
  <si>
    <t>RBM4B</t>
  </si>
  <si>
    <t>A0A6P5JNX2</t>
  </si>
  <si>
    <t>A0A6P5JNX2_PHACI</t>
  </si>
  <si>
    <t>IDH3G</t>
  </si>
  <si>
    <t>A0A6P5LP42</t>
  </si>
  <si>
    <t>A0A6P5LP42_PHACI</t>
  </si>
  <si>
    <t>tRNA (cytosine(34)-C(5))-methyltransferase (EC 2.1.1.203) (NOL1/NOP2/Sun domain family member 2) (mRNA cytosine C(5)-methyltransferase) (tRNA cytosine C(5)-methyltransferase)</t>
  </si>
  <si>
    <t>NSUN2</t>
  </si>
  <si>
    <t>A0A6P5M2T2</t>
  </si>
  <si>
    <t>A0A6P5M2T2_PHACI</t>
  </si>
  <si>
    <t>ATP2A1</t>
  </si>
  <si>
    <t>A0A6P5KC31</t>
  </si>
  <si>
    <t>A0A6P5KC31_PHACI</t>
  </si>
  <si>
    <t>Actin-related protein 10</t>
  </si>
  <si>
    <t>ACTR10</t>
  </si>
  <si>
    <t>A0A6P5K1W8</t>
  </si>
  <si>
    <t>A0A6P5K1W8_PHACI</t>
  </si>
  <si>
    <t>Peflin (PEF protein with a long N-terminal hydrophobic domain) (Penta-EF hand domain-containing protein 1)</t>
  </si>
  <si>
    <t>PEF1</t>
  </si>
  <si>
    <t>A0A6P5L3Q2</t>
  </si>
  <si>
    <t>A0A6P5L3Q2_PHACI</t>
  </si>
  <si>
    <t>CA3</t>
  </si>
  <si>
    <t>A0A6P5KBQ8</t>
  </si>
  <si>
    <t>A0A6P5KBQ8_PHACI</t>
  </si>
  <si>
    <t>Ubiquitin-like modifier-activating enzyme 5 (UFM1-activating enzyme)</t>
  </si>
  <si>
    <t>UBA5</t>
  </si>
  <si>
    <t>A0A6P5JSV9</t>
  </si>
  <si>
    <t>A0A6P5JSV9_PHACI</t>
  </si>
  <si>
    <t>Pre-mRNA-processing factor 6 (PRP6 homolog) (U5 snRNP-associated 102 kDa protein)</t>
  </si>
  <si>
    <t>PRPF6</t>
  </si>
  <si>
    <t>A0A6P5M9D3</t>
  </si>
  <si>
    <t>A0A6P5M9D3_PHACI</t>
  </si>
  <si>
    <t>Leucyl-cystinyl aminopeptidase</t>
  </si>
  <si>
    <t>LNPEP</t>
  </si>
  <si>
    <t>A0A6P5M1T4</t>
  </si>
  <si>
    <t>A0A6P5M1T4_PHACI</t>
  </si>
  <si>
    <t>Probable RNA-binding protein 23 isoform X1 (Probable RNA-binding protein 23 isoform X2)</t>
  </si>
  <si>
    <t>RBM23</t>
  </si>
  <si>
    <t>A0A6P5JD29</t>
  </si>
  <si>
    <t>A0A6P5JD29_PHACI</t>
  </si>
  <si>
    <t>cholestenol Delta-isomerase (EC 5.3.3.5) (Cholestenol Delta-isomerase) (Delta(8)-Delta(7) sterol isomerase)</t>
  </si>
  <si>
    <t>EBP</t>
  </si>
  <si>
    <t>A0A6P5JZF5</t>
  </si>
  <si>
    <t>A0A6P5JZF5_PHACI</t>
  </si>
  <si>
    <t>CSNK1E</t>
  </si>
  <si>
    <t>A0A6P5JR81</t>
  </si>
  <si>
    <t>A0A6P5JR81_PHACI</t>
  </si>
  <si>
    <t>GTPase IMAP family member 1-like</t>
  </si>
  <si>
    <t>LOC110201952</t>
  </si>
  <si>
    <t>A0A6P5IN34</t>
  </si>
  <si>
    <t>A0A6P5IN34_PHACI</t>
  </si>
  <si>
    <t>Phosphatidylinositol 5-phosphate 4-kinase type-2 alpha (EC 2.7.1.149) (1-phosphatidylinositol 5-phosphate 4-kinase 2-alpha) (Diphosphoinositide kinase 2-alpha) (Phosphatidylinositol 5-phosphate 4-kinase type II alpha) (PtdIns(5)P-4-kinase isoform 2-alpha)</t>
  </si>
  <si>
    <t>PIP4K2A</t>
  </si>
  <si>
    <t>A0A6P5KQX5</t>
  </si>
  <si>
    <t>A0A6P5KQX5_PHACI</t>
  </si>
  <si>
    <t>LOW QUALITY PROTEIN: LIM domain only protein 7</t>
  </si>
  <si>
    <t>LMO7</t>
  </si>
  <si>
    <t>A0A6P5K0Y9</t>
  </si>
  <si>
    <t>A0A6P5K0Y9_PHACI</t>
  </si>
  <si>
    <t>UDP-glucose 4-epimerase (EC 5.1.3.2)</t>
  </si>
  <si>
    <t>GALE</t>
  </si>
  <si>
    <t>A0A0U4HV63</t>
  </si>
  <si>
    <t>A0A0U4HV63_PHACI</t>
  </si>
  <si>
    <t>RIG-I DDX58</t>
  </si>
  <si>
    <t>A0A6P5KL02</t>
  </si>
  <si>
    <t>A0A6P5KL02_PHACI</t>
  </si>
  <si>
    <t>Proteasome inhibitor PI31 subunit</t>
  </si>
  <si>
    <t>PSMF1</t>
  </si>
  <si>
    <t>A0A6P5J6Z4</t>
  </si>
  <si>
    <t>A0A6P5J6Z4_PHACI</t>
  </si>
  <si>
    <t>Protein LZIC isoform X1</t>
  </si>
  <si>
    <t>LZIC</t>
  </si>
  <si>
    <t>A0A6P5KCL3</t>
  </si>
  <si>
    <t>A0A6P5KCL3_PHACI</t>
  </si>
  <si>
    <t>Translation initiation factor eIF2B subunit gamma (eIF2B GDP-GTP exchange factor subunit gamma)</t>
  </si>
  <si>
    <t>EIF2B3</t>
  </si>
  <si>
    <t>A0A6P5K1Z2</t>
  </si>
  <si>
    <t>A0A6P5K1Z2_PHACI</t>
  </si>
  <si>
    <t>Syntaxin-12</t>
  </si>
  <si>
    <t>STX12</t>
  </si>
  <si>
    <t>A0A6P5LP23</t>
  </si>
  <si>
    <t>A0A6P5LP23_PHACI</t>
  </si>
  <si>
    <t>Death-associated protein 1</t>
  </si>
  <si>
    <t>DAP</t>
  </si>
  <si>
    <t>A0A6P5L7I5</t>
  </si>
  <si>
    <t>A0A6P5L7I5_PHACI</t>
  </si>
  <si>
    <t>LOW QUALITY PROTEIN: protein SON</t>
  </si>
  <si>
    <t>SON</t>
  </si>
  <si>
    <t>A0A6P5K3F6</t>
  </si>
  <si>
    <t>A0A6P5K3F6_PHACI</t>
  </si>
  <si>
    <t>Brefeldin A-inhibited guanine nucleotide-exchange protein 2</t>
  </si>
  <si>
    <t>ARFGEF2</t>
  </si>
  <si>
    <t>A0A6P5KNQ7</t>
  </si>
  <si>
    <t>A0A6P5KNQ7_PHACI</t>
  </si>
  <si>
    <t>Ubiquitin-associated protein 2-like isoform X6</t>
  </si>
  <si>
    <t>UBAP2L</t>
  </si>
  <si>
    <t>A0A6P5L423</t>
  </si>
  <si>
    <t>A0A6P5L423_PHACI</t>
  </si>
  <si>
    <t>Nucleolar transcription factor 1 isoform X1</t>
  </si>
  <si>
    <t>UBTF</t>
  </si>
  <si>
    <t>A0A6P5L5T0</t>
  </si>
  <si>
    <t>A0A6P5L5T0_PHACI</t>
  </si>
  <si>
    <t>Thiamine pyrophosphokinase (EC 2.7.6.2)</t>
  </si>
  <si>
    <t>TPK1</t>
  </si>
  <si>
    <t>A0A6P5M638</t>
  </si>
  <si>
    <t>A0A6P5M638_PHACI</t>
  </si>
  <si>
    <t>Phosphodiesterase (EC 3.1.4.-)</t>
  </si>
  <si>
    <t>PDE5A</t>
  </si>
  <si>
    <t>A0A6P5IKE2</t>
  </si>
  <si>
    <t>A0A6P5IKE2_PHACI</t>
  </si>
  <si>
    <t>Transmembrane protein 231</t>
  </si>
  <si>
    <t>TMEM231</t>
  </si>
  <si>
    <t>A0A6P5KIK2</t>
  </si>
  <si>
    <t>A0A6P5KIK2_PHACI</t>
  </si>
  <si>
    <t>LOW QUALITY PROTEIN: guanylate-binding protein 7-like</t>
  </si>
  <si>
    <t>LOC110209976</t>
  </si>
  <si>
    <t>A0A6P5JPQ4</t>
  </si>
  <si>
    <t>A0A6P5JPQ4_PHACI</t>
  </si>
  <si>
    <t>F-box-like/WD repeat-containing protein TBL1XR1</t>
  </si>
  <si>
    <t>TBL1XR1</t>
  </si>
  <si>
    <t>A0A6P5JGM4</t>
  </si>
  <si>
    <t>A0A6P5JGM4_PHACI</t>
  </si>
  <si>
    <t>Phospholipid phosphatase 3</t>
  </si>
  <si>
    <t>PLPP3</t>
  </si>
  <si>
    <t>A0A6P5L4H3</t>
  </si>
  <si>
    <t>A0A6P5L4H3_PHACI</t>
  </si>
  <si>
    <t>Dephospho-CoA kinase domain-containing protein</t>
  </si>
  <si>
    <t>DCAKD</t>
  </si>
  <si>
    <t>A0A6P5KHV4</t>
  </si>
  <si>
    <t>A0A6P5KHV4_PHACI</t>
  </si>
  <si>
    <t>Translocon-associated protein subunit gamma (Signal sequence receptor subunit gamma)</t>
  </si>
  <si>
    <t>SSR3</t>
  </si>
  <si>
    <t>A0A6P5L821</t>
  </si>
  <si>
    <t>A0A6P5L821_PHACI</t>
  </si>
  <si>
    <t>DDX41</t>
  </si>
  <si>
    <t>A0A6P5K0G3</t>
  </si>
  <si>
    <t>A0A6P5K0G3_PHACI</t>
  </si>
  <si>
    <t>CRELD2</t>
  </si>
  <si>
    <t>A0A6P5LSP5</t>
  </si>
  <si>
    <t>A0A6P5LSP5_PHACI</t>
  </si>
  <si>
    <t>Transcription elongation factor</t>
  </si>
  <si>
    <t>TCEA1</t>
  </si>
  <si>
    <t>A0A6P5L536</t>
  </si>
  <si>
    <t>A0A6P5L536_PHACI</t>
  </si>
  <si>
    <t>polyribonucleotide nucleotidyltransferase (EC 2.7.7.8) (Polynucleotide phosphorylase 1)</t>
  </si>
  <si>
    <t>PNPT1</t>
  </si>
  <si>
    <t>A0A6P5KUA2</t>
  </si>
  <si>
    <t>A0A6P5KUA2_PHACI</t>
  </si>
  <si>
    <t>UMP-CMP kinase 2, mitochondrial</t>
  </si>
  <si>
    <t>CMPK2</t>
  </si>
  <si>
    <t>A0A6P5KXN8</t>
  </si>
  <si>
    <t>A0A6P5KXN8_PHACI</t>
  </si>
  <si>
    <t>Intercellular adhesion molecule 1-like isoform X1</t>
  </si>
  <si>
    <t>LOC110214227</t>
  </si>
  <si>
    <t>A0A6P5IUI4</t>
  </si>
  <si>
    <t>A0A6P5IUI4_PHACI</t>
  </si>
  <si>
    <t>Leucine-rich repeat-containing protein 43</t>
  </si>
  <si>
    <t>LRRC43</t>
  </si>
  <si>
    <t>A0A6P5M3W2</t>
  </si>
  <si>
    <t>A0A6P5M3W2_PHACI</t>
  </si>
  <si>
    <t>SCAMP4</t>
  </si>
  <si>
    <t>A0A6P5IUF0</t>
  </si>
  <si>
    <t>A0A6P5IUF0_PHACI</t>
  </si>
  <si>
    <t>WD repeat-containing protein 73</t>
  </si>
  <si>
    <t>WDR73</t>
  </si>
  <si>
    <t>A0A6P5LZS7</t>
  </si>
  <si>
    <t>A0A6P5LZS7_PHACI</t>
  </si>
  <si>
    <t>Neuromodulin (Axonal membrane protein GAP-43) (Growth-associated protein 43)</t>
  </si>
  <si>
    <t>GAP43</t>
  </si>
  <si>
    <t>A0A6P5IKD1</t>
  </si>
  <si>
    <t>A0A6P5IKD1_PHACI</t>
  </si>
  <si>
    <t>LRP chaperone MESD (LDLR chaperone MESD) (Mesoderm development candidate 2) (Mesoderm development protein)</t>
  </si>
  <si>
    <t>MESDC2</t>
  </si>
  <si>
    <t>A0A6P5INY7</t>
  </si>
  <si>
    <t>A0A6P5INY7_PHACI</t>
  </si>
  <si>
    <t>EH domain-binding protein 1-like protein 1 isoform X4</t>
  </si>
  <si>
    <t>EHBP1L1</t>
  </si>
  <si>
    <t>A0A6P5IY26</t>
  </si>
  <si>
    <t>A0A6P5IY26_PHACI</t>
  </si>
  <si>
    <t>Ran-binding protein 3 isoform X4</t>
  </si>
  <si>
    <t>RANBP3</t>
  </si>
  <si>
    <t>A0A6P5K2J4</t>
  </si>
  <si>
    <t>A0A6P5K2J4_PHACI</t>
  </si>
  <si>
    <t>Neurochondrin</t>
  </si>
  <si>
    <t>NCDN</t>
  </si>
  <si>
    <t>A0A6P5JZ29</t>
  </si>
  <si>
    <t>A0A6P5JZ29_PHACI</t>
  </si>
  <si>
    <t>LOW QUALITY PROTEIN: DCC-interacting protein 13-beta</t>
  </si>
  <si>
    <t>APPL2</t>
  </si>
  <si>
    <t>A0A6P5LXP0</t>
  </si>
  <si>
    <t>A0A6P5LXP0_PHACI</t>
  </si>
  <si>
    <t>Ufm1-specific protease 2</t>
  </si>
  <si>
    <t>UFSP2</t>
  </si>
  <si>
    <t>A0A6P5ISM6</t>
  </si>
  <si>
    <t>A0A6P5ISM6_PHACI</t>
  </si>
  <si>
    <t>WD repeat-containing protein 18</t>
  </si>
  <si>
    <t>WDR18</t>
  </si>
  <si>
    <t>A0A6P5LVE8</t>
  </si>
  <si>
    <t>A0A6P5LVE8_PHACI</t>
  </si>
  <si>
    <t>BAI1-associated protein 3</t>
  </si>
  <si>
    <t>BAIAP3</t>
  </si>
  <si>
    <t>A0A6P5LKT8</t>
  </si>
  <si>
    <t>A0A6P5LKT8_PHACI</t>
  </si>
  <si>
    <t>Reticulocalbin-3 isoform X2</t>
  </si>
  <si>
    <t>RCN3</t>
  </si>
  <si>
    <t>A0A6P5M4H7</t>
  </si>
  <si>
    <t>A0A6P5M4H7_PHACI</t>
  </si>
  <si>
    <t>LOW QUALITY PROTEIN: cytoskeleton-associated protein 5</t>
  </si>
  <si>
    <t>CKAP5</t>
  </si>
  <si>
    <t>A0A6P5M4P3</t>
  </si>
  <si>
    <t>A0A6P5M4P3_PHACI</t>
  </si>
  <si>
    <t>LOW QUALITY PROTEIN: centromere protein F</t>
  </si>
  <si>
    <t>CENPF</t>
  </si>
  <si>
    <t>A0A6P5M9B8</t>
  </si>
  <si>
    <t>A0A6P5M9B8_PHACI</t>
  </si>
  <si>
    <t>Protein arginine N-methyltransferase 5 (EC 2.1.1.320)</t>
  </si>
  <si>
    <t>PRMT5</t>
  </si>
  <si>
    <t>A0A6P5L3W2</t>
  </si>
  <si>
    <t>A0A6P5L3W2_PHACI</t>
  </si>
  <si>
    <t>Growth hormone-inducible transmembrane protein</t>
  </si>
  <si>
    <t>GHITM</t>
  </si>
  <si>
    <t>A0A6P5K0R1</t>
  </si>
  <si>
    <t>A0A6P5K0R1_PHACI</t>
  </si>
  <si>
    <t>Very-long-chain (3R)-3-hydroxyacyl-CoA dehydratase (EC 4.2.1.134)</t>
  </si>
  <si>
    <t>HACD3</t>
  </si>
  <si>
    <t>A0A6P5KTW8</t>
  </si>
  <si>
    <t>A0A6P5KTW8_PHACI</t>
  </si>
  <si>
    <t>Eukaryotic translation initiation factor 5B (Translation initiation factor IF-2)</t>
  </si>
  <si>
    <t>EIF5B</t>
  </si>
  <si>
    <t>A0A6P5JS60</t>
  </si>
  <si>
    <t>A0A6P5JS60_PHACI</t>
  </si>
  <si>
    <t>Cas scaffolding protein family member 4 isoform X2</t>
  </si>
  <si>
    <t>CASS4</t>
  </si>
  <si>
    <t>A0A6P5KQC1</t>
  </si>
  <si>
    <t>A0A6P5KQC1_PHACI</t>
  </si>
  <si>
    <t>Pinin</t>
  </si>
  <si>
    <t>PNN</t>
  </si>
  <si>
    <t>A0A6P5KNA5</t>
  </si>
  <si>
    <t>A0A6P5KNA5_PHACI</t>
  </si>
  <si>
    <t>Beta-catenin-like protein 1</t>
  </si>
  <si>
    <t>CTNNBL1</t>
  </si>
  <si>
    <t>A0A6P5JZ11</t>
  </si>
  <si>
    <t>A0A6P5JZ11_PHACI</t>
  </si>
  <si>
    <t>Synembryn (Protein Ric-8)</t>
  </si>
  <si>
    <t>RIC8B</t>
  </si>
  <si>
    <t>A0A6P5M0J5</t>
  </si>
  <si>
    <t>A0A6P5M0J5_PHACI</t>
  </si>
  <si>
    <t>MAP2K3</t>
  </si>
  <si>
    <t>A0A6P5K1K9</t>
  </si>
  <si>
    <t>A0A6P5K1K9_PHACI</t>
  </si>
  <si>
    <t>Serine/arginine-rich splicing factor 4 isoform X1</t>
  </si>
  <si>
    <t>SRSF4</t>
  </si>
  <si>
    <t>A0A6P5LFC2</t>
  </si>
  <si>
    <t>A0A6P5LFC2_PHACI</t>
  </si>
  <si>
    <t>Bifunctional 3'-phosphoadenosine 5'-phosphosulfate synthase 1 isoform X1</t>
  </si>
  <si>
    <t>PAPSS1</t>
  </si>
  <si>
    <t>A0A6P5INM1</t>
  </si>
  <si>
    <t>A0A6P5INM1_PHACI</t>
  </si>
  <si>
    <t>ADP-ribosylation factor-like protein 2</t>
  </si>
  <si>
    <t>ARL2</t>
  </si>
  <si>
    <t>A0A6P5KJZ7</t>
  </si>
  <si>
    <t>A0A6P5KJZ7_PHACI</t>
  </si>
  <si>
    <t>OCIA domain-containing protein 1</t>
  </si>
  <si>
    <t>OCIAD1</t>
  </si>
  <si>
    <t>A0A6P5KU28</t>
  </si>
  <si>
    <t>A0A6P5KU28_PHACI</t>
  </si>
  <si>
    <t>Protein XRP2</t>
  </si>
  <si>
    <t>RP2</t>
  </si>
  <si>
    <t>A0A6P5JXJ8</t>
  </si>
  <si>
    <t>A0A6P5JXJ8_PHACI</t>
  </si>
  <si>
    <t>Metallothionein</t>
  </si>
  <si>
    <t>LOC110205218</t>
  </si>
  <si>
    <t>A0A6P5J774</t>
  </si>
  <si>
    <t>A0A6P5J774_PHACI</t>
  </si>
  <si>
    <t>Interferon-induced protein with tetratricopeptide repeats 3-like</t>
  </si>
  <si>
    <t>LOC110198959</t>
  </si>
  <si>
    <t>A0A6P5LVF8</t>
  </si>
  <si>
    <t>A0A6P5LVF8_PHACI</t>
  </si>
  <si>
    <t>SLC9A3R2</t>
  </si>
  <si>
    <t>A0A6P5KNU1</t>
  </si>
  <si>
    <t>A0A6P5KNU1_PHACI</t>
  </si>
  <si>
    <t>Transmembrane protein 33</t>
  </si>
  <si>
    <t>TMEM33</t>
  </si>
  <si>
    <t>A0A6P5JBH7</t>
  </si>
  <si>
    <t>A0A6P5JBH7_PHACI</t>
  </si>
  <si>
    <t>Small integral membrane protein 20-like</t>
  </si>
  <si>
    <t>LOC110200476</t>
  </si>
  <si>
    <t>A0A6P5KX03</t>
  </si>
  <si>
    <t>A0A6P5KX03_PHACI</t>
  </si>
  <si>
    <t>dolichyl-phosphate-mannose--protein mannosyltransferase (EC 2.4.1.109)</t>
  </si>
  <si>
    <t>TMTC3</t>
  </si>
  <si>
    <t>A0A6P5M057</t>
  </si>
  <si>
    <t>A0A6P5M057_PHACI</t>
  </si>
  <si>
    <t>Pseudouridine-5'-phosphatase</t>
  </si>
  <si>
    <t>PUDP</t>
  </si>
  <si>
    <t>A0A6P5J7N9</t>
  </si>
  <si>
    <t>A0A6P5J7N9_PHACI</t>
  </si>
  <si>
    <t>Coagulation factor V</t>
  </si>
  <si>
    <t>F5</t>
  </si>
  <si>
    <t>A0A6P5KF71</t>
  </si>
  <si>
    <t>A0A6P5KF71_PHACI</t>
  </si>
  <si>
    <t>LOC110209828</t>
  </si>
  <si>
    <t>A0A6P5LY69</t>
  </si>
  <si>
    <t>A0A6P5LY69_PHACI</t>
  </si>
  <si>
    <t>Mannosyl-oligosaccharide glucosidase (EC 3.2.1.106) (Glucosidase I)</t>
  </si>
  <si>
    <t>MOGS</t>
  </si>
  <si>
    <t>A0A6P5LVJ3</t>
  </si>
  <si>
    <t>A0A6P5LVJ3_PHACI</t>
  </si>
  <si>
    <t>ALDH3A2</t>
  </si>
  <si>
    <t>A0A6P5IPK8</t>
  </si>
  <si>
    <t>A0A6P5IPK8_PHACI</t>
  </si>
  <si>
    <t>Charged multivesicular body protein 5 (Chromatin-modifying protein 5)</t>
  </si>
  <si>
    <t>CHMP5</t>
  </si>
  <si>
    <t>A0A6P5K6Z9</t>
  </si>
  <si>
    <t>A0A6P5K6Z9_PHACI</t>
  </si>
  <si>
    <t>IMPA2</t>
  </si>
  <si>
    <t>A0A6P5K9S2</t>
  </si>
  <si>
    <t>A0A6P5K9S2_PHACI</t>
  </si>
  <si>
    <t>PPP2R5E</t>
  </si>
  <si>
    <t>A0A6P5KWR6</t>
  </si>
  <si>
    <t>A0A6P5KWR6_PHACI</t>
  </si>
  <si>
    <t>Protein scribble homolog isoform X1</t>
  </si>
  <si>
    <t>SCRIB</t>
  </si>
  <si>
    <t>A0A6P5IJE5</t>
  </si>
  <si>
    <t>A0A6P5IJE5_PHACI</t>
  </si>
  <si>
    <t>Proline-, glutamic acid- and leucine-rich protein 1 isoform X2</t>
  </si>
  <si>
    <t>PELP1</t>
  </si>
  <si>
    <t>A0A6P5LIJ2</t>
  </si>
  <si>
    <t>A0A6P5LIJ2_PHACI</t>
  </si>
  <si>
    <t>TSPAN2</t>
  </si>
  <si>
    <t>A0A6P5M8J3</t>
  </si>
  <si>
    <t>A0A6P5M8J3_PHACI</t>
  </si>
  <si>
    <t>Splicing factor 3A subunit 2</t>
  </si>
  <si>
    <t>SF3A2</t>
  </si>
  <si>
    <t>A0A6P5LJ84</t>
  </si>
  <si>
    <t>A0A6P5LJ84_PHACI</t>
  </si>
  <si>
    <t>Cell cycle control protein</t>
  </si>
  <si>
    <t>TMEM30A</t>
  </si>
  <si>
    <t>A0A6P5JH05</t>
  </si>
  <si>
    <t>A0A6P5JH05_PHACI</t>
  </si>
  <si>
    <t>Protein SGT1 homolog isoform X1</t>
  </si>
  <si>
    <t>SUGT1</t>
  </si>
  <si>
    <t>A0A6P5JUR9</t>
  </si>
  <si>
    <t>A0A6P5JUR9_PHACI</t>
  </si>
  <si>
    <t>Transducin-like enhancer protein 3 isoform X1</t>
  </si>
  <si>
    <t>TLE3</t>
  </si>
  <si>
    <t>A0A6P5LKQ9</t>
  </si>
  <si>
    <t>A0A6P5LKQ9_PHACI</t>
  </si>
  <si>
    <t>LOC110219648</t>
  </si>
  <si>
    <t>A0A6P5JSA5</t>
  </si>
  <si>
    <t>A0A6P5JSA5_PHACI</t>
  </si>
  <si>
    <t>Probable aminopeptidase NPEPL1</t>
  </si>
  <si>
    <t>NPEPL1</t>
  </si>
  <si>
    <t>A0A6P5J8Q6</t>
  </si>
  <si>
    <t>A0A6P5J8Q6_PHACI</t>
  </si>
  <si>
    <t>TAP2</t>
  </si>
  <si>
    <t>A0A6P5KM14</t>
  </si>
  <si>
    <t>A0A6P5KM14_PHACI</t>
  </si>
  <si>
    <t>LIM and calponin homology domains-containing protein 1 isoform X5</t>
  </si>
  <si>
    <t>LIMCH1</t>
  </si>
  <si>
    <t>A0A6P5LZ84</t>
  </si>
  <si>
    <t>A0A6P5LZ84_PHACI</t>
  </si>
  <si>
    <t>sphingomyelin phosphodiesterase (EC 3.1.4.12)</t>
  </si>
  <si>
    <t>SMPD2</t>
  </si>
  <si>
    <t>A0A6P5K877</t>
  </si>
  <si>
    <t>A0A6P5K877_PHACI</t>
  </si>
  <si>
    <t>Golgin subfamily B member 1 isoform X2</t>
  </si>
  <si>
    <t>GOLGB1</t>
  </si>
  <si>
    <t>A0A6P5L659</t>
  </si>
  <si>
    <t>A0A6P5L659_PHACI</t>
  </si>
  <si>
    <t>Protein FAM49B isoform X2</t>
  </si>
  <si>
    <t>FAM49B</t>
  </si>
  <si>
    <t>A0A6P5KLE3</t>
  </si>
  <si>
    <t>A0A6P5KLE3_PHACI</t>
  </si>
  <si>
    <t>Regulation of nuclear pre-mRNA domain-containing protein</t>
  </si>
  <si>
    <t>RPRD1B</t>
  </si>
  <si>
    <t>A0A6P5L413</t>
  </si>
  <si>
    <t>A0A6P5L413_PHACI</t>
  </si>
  <si>
    <t>Integrin alpha-2 isoform X1</t>
  </si>
  <si>
    <t>ITGA2</t>
  </si>
  <si>
    <t>A0A6P5M325</t>
  </si>
  <si>
    <t>A0A6P5M325_PHACI</t>
  </si>
  <si>
    <t>Nucleoredoxin (EC 1.8.1.8)</t>
  </si>
  <si>
    <t>NXN</t>
  </si>
  <si>
    <t>A0A6P5LJ44</t>
  </si>
  <si>
    <t>A0A6P5LJ44_PHACI</t>
  </si>
  <si>
    <t>Lethal(2) giant larvae protein homolog 2 isoform X3</t>
  </si>
  <si>
    <t>LLGL2</t>
  </si>
  <si>
    <t>A0A6P5J8U7</t>
  </si>
  <si>
    <t>A0A6P5J8U7_PHACI</t>
  </si>
  <si>
    <t>DnaJ homolog subfamily C member 11 isoform X1</t>
  </si>
  <si>
    <t>DNAJC11</t>
  </si>
  <si>
    <t>A0A6P5KY47</t>
  </si>
  <si>
    <t>A0A6P5KY47_PHACI</t>
  </si>
  <si>
    <t>Adenosine 3'-phospho 5'-phosphosulfate transporter 1</t>
  </si>
  <si>
    <t>SLC35B2</t>
  </si>
  <si>
    <t>A0A6P5M2N8</t>
  </si>
  <si>
    <t>A0A6P5M2N8_PHACI</t>
  </si>
  <si>
    <t>Ubiquitin-like-conjugating enzyme ATG3 (Autophagy-related protein 3)</t>
  </si>
  <si>
    <t>ATG3</t>
  </si>
  <si>
    <t>A0A6P5M1B1</t>
  </si>
  <si>
    <t>A0A6P5M1B1_PHACI</t>
  </si>
  <si>
    <t>NME3</t>
  </si>
  <si>
    <t>A0A6P5LQB0</t>
  </si>
  <si>
    <t>A0A6P5LQB0_PHACI</t>
  </si>
  <si>
    <t>RNA-binding protein 8A</t>
  </si>
  <si>
    <t>RBM8A</t>
  </si>
  <si>
    <t>A0A6P5JXG1</t>
  </si>
  <si>
    <t>A0A6P5JXG1_PHACI</t>
  </si>
  <si>
    <t>LOW QUALITY PROTEIN: plasma kallikrein-like</t>
  </si>
  <si>
    <t>LOC110204628</t>
  </si>
  <si>
    <t>A0A6P5J3K4</t>
  </si>
  <si>
    <t>A0A6P5J3K4_PHACI</t>
  </si>
  <si>
    <t>Dystrophin-like</t>
  </si>
  <si>
    <t>LOC110198772</t>
  </si>
  <si>
    <t>A0A6P5JB93</t>
  </si>
  <si>
    <t>A0A6P5JB93_PHACI</t>
  </si>
  <si>
    <t>Vinexin isoform X3</t>
  </si>
  <si>
    <t>SORBS3</t>
  </si>
  <si>
    <t>A0A6P5KLW0</t>
  </si>
  <si>
    <t>A0A6P5KLW0_PHACI</t>
  </si>
  <si>
    <t>Histone acetyltransferase type B catalytic subunit (EC 2.3.1.48)</t>
  </si>
  <si>
    <t>HAT1</t>
  </si>
  <si>
    <t>A0A6P5J283</t>
  </si>
  <si>
    <t>A0A6P5J283_PHACI</t>
  </si>
  <si>
    <t>Dual specificity protein phosphatase (EC 3.1.3.16) (EC 3.1.3.48)</t>
  </si>
  <si>
    <t>DUSP3</t>
  </si>
  <si>
    <t>A0A6P5LAR4</t>
  </si>
  <si>
    <t>A0A6P5LAR4_PHACI</t>
  </si>
  <si>
    <t>Coiled-coil domain-containing protein 6</t>
  </si>
  <si>
    <t>CCDC6</t>
  </si>
  <si>
    <t>A0A6P5JNN4</t>
  </si>
  <si>
    <t>A0A6P5JNN4_PHACI</t>
  </si>
  <si>
    <t>Thioredoxin-related transmembrane protein 1</t>
  </si>
  <si>
    <t>TMX1</t>
  </si>
  <si>
    <t>A0A6P5K192</t>
  </si>
  <si>
    <t>A0A6P5K192_PHACI</t>
  </si>
  <si>
    <t>Protein 4.1 (Band 4.1) (Erythrocyte membrane protein band 4.1)</t>
  </si>
  <si>
    <t>EPB41</t>
  </si>
  <si>
    <t>A0A6P5KIV8</t>
  </si>
  <si>
    <t>A0A6P5KIV8_PHACI</t>
  </si>
  <si>
    <t>Pentraxin-related protein PTX3</t>
  </si>
  <si>
    <t>PTX3</t>
  </si>
  <si>
    <t>A0A6P5K3F5</t>
  </si>
  <si>
    <t>A0A6P5K3F5_PHACI</t>
  </si>
  <si>
    <t>Beta-centractin</t>
  </si>
  <si>
    <t>ACTR1B</t>
  </si>
  <si>
    <t>A0A6P5LPP2</t>
  </si>
  <si>
    <t>A0A6P5LPP2_PHACI</t>
  </si>
  <si>
    <t>Enhancer of rudimentary homolog</t>
  </si>
  <si>
    <t>ERH</t>
  </si>
  <si>
    <t>A0A6P5K7T3</t>
  </si>
  <si>
    <t>A0A6P5K7T3_PHACI</t>
  </si>
  <si>
    <t>Glycogen synthase kinase-3 beta (EC 2.7.11.26)</t>
  </si>
  <si>
    <t>GSK3B</t>
  </si>
  <si>
    <t>A0A6P5LU95</t>
  </si>
  <si>
    <t>A0A6P5LU95_PHACI</t>
  </si>
  <si>
    <t>Nucleoporin NUP53</t>
  </si>
  <si>
    <t>NUP35</t>
  </si>
  <si>
    <t>A0A6P5JLJ6</t>
  </si>
  <si>
    <t>A0A6P5JLJ6_PHACI</t>
  </si>
  <si>
    <t>Cohesin subunit SA (SCC3 homolog) (Stromal antigen)</t>
  </si>
  <si>
    <t>STAG2</t>
  </si>
  <si>
    <t>A0A6P5KD51</t>
  </si>
  <si>
    <t>A0A6P5KD51_PHACI</t>
  </si>
  <si>
    <t>Nardilysin isoform X1</t>
  </si>
  <si>
    <t>NRDC</t>
  </si>
  <si>
    <t>A0A6P5KER4</t>
  </si>
  <si>
    <t>A0A6P5KER4_PHACI</t>
  </si>
  <si>
    <t>LOW QUALITY PROTEIN: extracellular matrix protein FRAS1</t>
  </si>
  <si>
    <t>FRAS1</t>
  </si>
  <si>
    <t>A0A6P5K205</t>
  </si>
  <si>
    <t>A0A6P5K205_PHACI</t>
  </si>
  <si>
    <t>Replication factor A protein 2</t>
  </si>
  <si>
    <t>RPA2</t>
  </si>
  <si>
    <t>A0A6P5LVV0</t>
  </si>
  <si>
    <t>A0A6P5LVV0_PHACI</t>
  </si>
  <si>
    <t>Tapasin-related protein-like</t>
  </si>
  <si>
    <t>LOC110222160</t>
  </si>
  <si>
    <t>A0A6P5LV96</t>
  </si>
  <si>
    <t>A0A6P5LV96_PHACI</t>
  </si>
  <si>
    <t>SYNGR3</t>
  </si>
  <si>
    <t>A0A6P5LP63</t>
  </si>
  <si>
    <t>A0A6P5LP63_PHACI</t>
  </si>
  <si>
    <t>Protein HID1</t>
  </si>
  <si>
    <t>HID1</t>
  </si>
  <si>
    <t>A0A6P5JUI3</t>
  </si>
  <si>
    <t>A0A6P5JUI3_PHACI</t>
  </si>
  <si>
    <t>LOW QUALITY PROTEIN: rab3 GTPase-activating protein non-catalytic subunit</t>
  </si>
  <si>
    <t>RAB3GAP2</t>
  </si>
  <si>
    <t>A0A6P5J274</t>
  </si>
  <si>
    <t>A0A6P5J274_PHACI</t>
  </si>
  <si>
    <t>LOC110197722</t>
  </si>
  <si>
    <t>A0A6P5LBU6</t>
  </si>
  <si>
    <t>A0A6P5LBU6_PHACI</t>
  </si>
  <si>
    <t>ER membrane protein complex subunit 4</t>
  </si>
  <si>
    <t>EMC4</t>
  </si>
  <si>
    <t>A0A6P5JPM2</t>
  </si>
  <si>
    <t>A0A6P5JPM2_PHACI</t>
  </si>
  <si>
    <t>Neutral cholesterol ester hydrolase 1 (EC 3.1.1.71) (Acetylalkylglycerol acetylhydrolase) (Arylacetamide deacetylase-like 1)</t>
  </si>
  <si>
    <t>NCEH1</t>
  </si>
  <si>
    <t>A0A6P5KTK9</t>
  </si>
  <si>
    <t>A0A6P5KTK9_PHACI</t>
  </si>
  <si>
    <t>Interferon-induced, double-stranded RNA-activated protein kinase</t>
  </si>
  <si>
    <t>EIF2AK2</t>
  </si>
  <si>
    <t>A0A6P5IKD9</t>
  </si>
  <si>
    <t>A0A6P5IKD9_PHACI</t>
  </si>
  <si>
    <t>LOW QUALITY PROTEIN: pyruvate dehydrogenase phosphatase regulatory subunit, mitochondrial</t>
  </si>
  <si>
    <t>PDPR</t>
  </si>
  <si>
    <t>A0A6P5JVL1</t>
  </si>
  <si>
    <t>A0A6P5JVL1_PHACI</t>
  </si>
  <si>
    <t>Inverted formin-2-like</t>
  </si>
  <si>
    <t>LOC110203045</t>
  </si>
  <si>
    <t>A0A6P5JA39</t>
  </si>
  <si>
    <t>A0A6P5JA39_PHACI</t>
  </si>
  <si>
    <t>ADP-ribosylation factor-like protein 9 isoform X1 (ADP-ribosylation factor-like protein 9 isoform X2)</t>
  </si>
  <si>
    <t>ARL9</t>
  </si>
  <si>
    <t>A0A6P5J4H4</t>
  </si>
  <si>
    <t>A0A6P5J4H4_PHACI</t>
  </si>
  <si>
    <t>Laminin subunit gamma-3</t>
  </si>
  <si>
    <t>LAMC3</t>
  </si>
  <si>
    <t>A0A6P5LST8</t>
  </si>
  <si>
    <t>A0A6P5LST8_PHACI</t>
  </si>
  <si>
    <t>5'-AMP-activated protein kinase subunit beta-2</t>
  </si>
  <si>
    <t>PRKAB2</t>
  </si>
  <si>
    <t>A0A6P5II46</t>
  </si>
  <si>
    <t>A0A6P5II46_PHACI</t>
  </si>
  <si>
    <t>Cullin-4A</t>
  </si>
  <si>
    <t>CUL4A</t>
  </si>
  <si>
    <t>A0A6P5IL86</t>
  </si>
  <si>
    <t>A0A6P5IL86_PHACI</t>
  </si>
  <si>
    <t>FERM, ARHGEF and pleckstrin domain-containing protein 1 (FERM, RhoGEF and pleckstrin domain-containing protein 1)</t>
  </si>
  <si>
    <t>FARP1</t>
  </si>
  <si>
    <t>A0A6P5LF30</t>
  </si>
  <si>
    <t>A0A6P5LF30_PHACI</t>
  </si>
  <si>
    <t>Heat shock 70 kDa protein 12B</t>
  </si>
  <si>
    <t>HSPA12B</t>
  </si>
  <si>
    <t>A0A6P5LXV2</t>
  </si>
  <si>
    <t>A0A6P5LXV2_PHACI</t>
  </si>
  <si>
    <t>Methionine aminopeptidase 2 (MAP 2) (MetAP 2) (EC 3.4.11.18) (Initiation factor 2-associated 67 kDa glycoprotein) (Peptidase M) (p67) (p67eIF2)</t>
  </si>
  <si>
    <t>METAP2</t>
  </si>
  <si>
    <t>A0A6P5JCB6</t>
  </si>
  <si>
    <t>A0A6P5JCB6_PHACI</t>
  </si>
  <si>
    <t>Amidophosphoribosyltransferase (ATase) (EC 2.4.2.14) (Glutamine phosphoribosylpyrophosphate amidotransferase)</t>
  </si>
  <si>
    <t>PPAT</t>
  </si>
  <si>
    <t>A0A6P5LDV6</t>
  </si>
  <si>
    <t>A0A6P5LDV6_PHACI</t>
  </si>
  <si>
    <t>Double-strand break repair protein</t>
  </si>
  <si>
    <t>MRE11</t>
  </si>
  <si>
    <t>A0A6P5LCX1</t>
  </si>
  <si>
    <t>A0A6P5LCX1_PHACI</t>
  </si>
  <si>
    <t>Stromal membrane-associated protein 1 isoform X1</t>
  </si>
  <si>
    <t>SMAP1</t>
  </si>
  <si>
    <t>A0A6P5LBB9</t>
  </si>
  <si>
    <t>A0A6P5LBB9_PHACI</t>
  </si>
  <si>
    <t>PEST proteolytic signal-containing nuclear protein</t>
  </si>
  <si>
    <t>PCNP</t>
  </si>
  <si>
    <t>A0A6P5IR07</t>
  </si>
  <si>
    <t>A0A6P5IR07_PHACI</t>
  </si>
  <si>
    <t>OSBPL8</t>
  </si>
  <si>
    <t>A0A6P5K3H5</t>
  </si>
  <si>
    <t>A0A6P5K3H5_PHACI</t>
  </si>
  <si>
    <t>Beta-1,4-galactosyltransferase (Beta-1,4-GalTase) (EC 2.4.1.-)</t>
  </si>
  <si>
    <t>B4GALT5</t>
  </si>
  <si>
    <t>A0A6P5IYY5</t>
  </si>
  <si>
    <t>A0A6P5IYY5_PHACI</t>
  </si>
  <si>
    <t>Triokinase/FMN cyclase (EC 2.7.1.28) (EC 2.7.1.29) (EC 4.6.1.15) (Bifunctional ATP-dependent dihydroxyacetone kinase/FAD-AMP lyase (cyclizing))</t>
  </si>
  <si>
    <t>TKFC</t>
  </si>
  <si>
    <t>A0A6P5IEH0</t>
  </si>
  <si>
    <t>A0A6P5IEH0_PHACI</t>
  </si>
  <si>
    <t>Transmembrane protein 65 isoform X1</t>
  </si>
  <si>
    <t>TMEM65</t>
  </si>
  <si>
    <t>A0A6P5LQV8</t>
  </si>
  <si>
    <t>A0A6P5LQV8_PHACI</t>
  </si>
  <si>
    <t>Protein Red</t>
  </si>
  <si>
    <t>IK</t>
  </si>
  <si>
    <t>A0A6P5IUD5</t>
  </si>
  <si>
    <t>A0A6P5IUD5_PHACI</t>
  </si>
  <si>
    <t>Netrin-1</t>
  </si>
  <si>
    <t>NTN1</t>
  </si>
  <si>
    <t>A0A6P5LFZ5</t>
  </si>
  <si>
    <t>A0A6P5LFZ5_PHACI</t>
  </si>
  <si>
    <t>H/ACA ribonucleoprotein complex subunit</t>
  </si>
  <si>
    <t>GAR1</t>
  </si>
  <si>
    <t>A0A6P5LLJ5</t>
  </si>
  <si>
    <t>A0A6P5LLJ5_PHACI</t>
  </si>
  <si>
    <t>Nectin-2 isoform X2</t>
  </si>
  <si>
    <t>NECTIN2</t>
  </si>
  <si>
    <t>A0A6P5LP54</t>
  </si>
  <si>
    <t>A0A6P5LP54_PHACI</t>
  </si>
  <si>
    <t>Probable N-acetyltransferase 14</t>
  </si>
  <si>
    <t>NAT14</t>
  </si>
  <si>
    <t>A0A6P5JT71</t>
  </si>
  <si>
    <t>A0A6P5JT71_PHACI</t>
  </si>
  <si>
    <t>Negative elongation factor B isoform X1</t>
  </si>
  <si>
    <t>NELFB</t>
  </si>
  <si>
    <t>A0A6P5JR14</t>
  </si>
  <si>
    <t>A0A6P5JR14_PHACI</t>
  </si>
  <si>
    <t>Ubiquitin-like modifier-activating enzyme ATG7 (Autophagy-related protein 7)</t>
  </si>
  <si>
    <t>ATG7</t>
  </si>
  <si>
    <t>A0A6P5L2K9</t>
  </si>
  <si>
    <t>A0A6P5L2K9_PHACI</t>
  </si>
  <si>
    <t>Manganese-transporting ATPase 13A1</t>
  </si>
  <si>
    <t>ATP13A1</t>
  </si>
  <si>
    <t>A0A6P5LW55</t>
  </si>
  <si>
    <t>A0A6P5LW55_PHACI</t>
  </si>
  <si>
    <t>sn-1-specific diacylglycerol lipase ABHD11 (EC 3.1.1.116) (Alpha/beta hydrolase domain-containing protein 11)</t>
  </si>
  <si>
    <t>ABHD11</t>
  </si>
  <si>
    <t>A0A6P5J1Y6</t>
  </si>
  <si>
    <t>A0A6P5J1Y6_PHACI</t>
  </si>
  <si>
    <t>DnaJ homolog subfamily C member 7 isoform X1</t>
  </si>
  <si>
    <t>DNAJC7</t>
  </si>
  <si>
    <t>A0A6P5K6B1</t>
  </si>
  <si>
    <t>A0A6P5K6B1_PHACI</t>
  </si>
  <si>
    <t>LOC110207214</t>
  </si>
  <si>
    <t>A0A6P5JBD9</t>
  </si>
  <si>
    <t>A0A6P5JBD9_PHACI</t>
  </si>
  <si>
    <t>FKBP10</t>
  </si>
  <si>
    <t>A0A6P5J917</t>
  </si>
  <si>
    <t>A0A6P5J917_PHACI</t>
  </si>
  <si>
    <t>DDX50</t>
  </si>
  <si>
    <t>A0A6P5KCJ5</t>
  </si>
  <si>
    <t>A0A6P5KCJ5_PHACI</t>
  </si>
  <si>
    <t>DBH-like monooxygenase protein 1</t>
  </si>
  <si>
    <t>MOXD1</t>
  </si>
  <si>
    <t>A0A6P5JWW2</t>
  </si>
  <si>
    <t>A0A6P5JWW2_PHACI</t>
  </si>
  <si>
    <t>Metalloproteinase inhibitor 4 (Tissue inhibitor of metalloproteinases 4)</t>
  </si>
  <si>
    <t>TIMP4</t>
  </si>
  <si>
    <t>A0A6P5KFM3</t>
  </si>
  <si>
    <t>A0A6P5KFM3_PHACI</t>
  </si>
  <si>
    <t>Di-N-acetylchitobiase</t>
  </si>
  <si>
    <t>CTBS</t>
  </si>
  <si>
    <t>A0A6P5JEL9</t>
  </si>
  <si>
    <t>A0A6P5JEL9_PHACI</t>
  </si>
  <si>
    <t>Protein unc-13 homolog B isoform X3</t>
  </si>
  <si>
    <t>UNC13B</t>
  </si>
  <si>
    <t>A0A6P5KJ17</t>
  </si>
  <si>
    <t>A0A6P5KJ17_PHACI</t>
  </si>
  <si>
    <t>Partner of Y14 and mago isoform X2</t>
  </si>
  <si>
    <t>PYM1</t>
  </si>
  <si>
    <t>A0A6P5KAL6</t>
  </si>
  <si>
    <t>A0A6P5KAL6_PHACI</t>
  </si>
  <si>
    <t>F-actin-uncapping protein LRRC16A isoform X3</t>
  </si>
  <si>
    <t>CARMIL1</t>
  </si>
  <si>
    <t>ENV</t>
  </si>
  <si>
    <t>Gene Names (Uniprot conversion)</t>
  </si>
  <si>
    <t xml:space="preserve">This protein has been removed from all analyses due to a match of less than two unique peptide sequenc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1" fontId="0" fillId="0" borderId="0" xfId="0" applyNumberFormat="1"/>
    <xf numFmtId="49" fontId="0" fillId="0" borderId="0" xfId="0" applyNumberFormat="1"/>
    <xf numFmtId="49" fontId="0" fillId="0" borderId="0" xfId="0" applyNumberFormat="1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0" fillId="2" borderId="0" xfId="0" applyFill="1" applyAlignment="1">
      <alignment wrapText="1"/>
    </xf>
    <xf numFmtId="0" fontId="0" fillId="0" borderId="0" xfId="0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BAE6E-77EC-4700-AC56-F773AB3D3D33}">
  <dimension ref="A1:W2709"/>
  <sheetViews>
    <sheetView tabSelected="1" topLeftCell="G588" workbookViewId="0">
      <selection activeCell="U602" sqref="U602"/>
    </sheetView>
  </sheetViews>
  <sheetFormatPr defaultRowHeight="14.4" x14ac:dyDescent="0.3"/>
  <cols>
    <col min="2" max="2" width="12.88671875" bestFit="1" customWidth="1"/>
    <col min="16" max="16" width="13.33203125" customWidth="1"/>
    <col min="17" max="17" width="18.88671875" customWidth="1"/>
    <col min="18" max="18" width="32.33203125" bestFit="1" customWidth="1"/>
    <col min="19" max="19" width="13.88671875" customWidth="1"/>
  </cols>
  <sheetData>
    <row r="1" spans="1:23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0563</v>
      </c>
      <c r="S1" s="1" t="s">
        <v>16</v>
      </c>
      <c r="T1" s="1" t="s">
        <v>17</v>
      </c>
      <c r="U1" s="1"/>
      <c r="V1" s="1"/>
      <c r="W1" s="1"/>
    </row>
    <row r="2" spans="1:23" x14ac:dyDescent="0.3">
      <c r="A2">
        <v>54</v>
      </c>
      <c r="B2" t="s">
        <v>27</v>
      </c>
      <c r="C2" t="s">
        <v>19</v>
      </c>
      <c r="D2" t="s">
        <v>20</v>
      </c>
      <c r="E2" t="s">
        <v>21</v>
      </c>
      <c r="F2" t="s">
        <v>21</v>
      </c>
      <c r="G2" t="s">
        <v>21</v>
      </c>
      <c r="H2" t="s">
        <v>21</v>
      </c>
      <c r="I2">
        <v>0</v>
      </c>
      <c r="J2" t="s">
        <v>22</v>
      </c>
      <c r="K2" t="s">
        <v>21</v>
      </c>
      <c r="L2" t="s">
        <v>21</v>
      </c>
      <c r="M2">
        <v>14.101543270000001</v>
      </c>
      <c r="N2" t="s">
        <v>21</v>
      </c>
      <c r="O2">
        <f t="shared" ref="O2:O65" si="0">AVERAGE(M2:N2)</f>
        <v>14.101543270000001</v>
      </c>
      <c r="P2" t="s">
        <v>28</v>
      </c>
      <c r="Q2" t="s">
        <v>29</v>
      </c>
      <c r="R2" t="s">
        <v>30</v>
      </c>
      <c r="S2" t="s">
        <v>26</v>
      </c>
      <c r="T2">
        <v>151</v>
      </c>
      <c r="U2" s="7"/>
      <c r="V2" s="8"/>
    </row>
    <row r="3" spans="1:23" x14ac:dyDescent="0.3">
      <c r="A3">
        <v>238</v>
      </c>
      <c r="B3" t="s">
        <v>35</v>
      </c>
      <c r="C3" t="s">
        <v>19</v>
      </c>
      <c r="D3" t="s">
        <v>20</v>
      </c>
      <c r="E3" t="s">
        <v>21</v>
      </c>
      <c r="F3" t="s">
        <v>21</v>
      </c>
      <c r="G3" t="s">
        <v>21</v>
      </c>
      <c r="H3" t="s">
        <v>21</v>
      </c>
      <c r="I3">
        <v>0</v>
      </c>
      <c r="J3" t="s">
        <v>22</v>
      </c>
      <c r="K3" t="s">
        <v>21</v>
      </c>
      <c r="L3" t="s">
        <v>21</v>
      </c>
      <c r="M3">
        <v>13.522473489999999</v>
      </c>
      <c r="N3" t="s">
        <v>21</v>
      </c>
      <c r="O3">
        <f t="shared" si="0"/>
        <v>13.522473489999999</v>
      </c>
      <c r="P3" t="s">
        <v>36</v>
      </c>
      <c r="Q3" t="s">
        <v>37</v>
      </c>
      <c r="R3" t="s">
        <v>38</v>
      </c>
      <c r="S3" t="s">
        <v>26</v>
      </c>
      <c r="T3">
        <v>541</v>
      </c>
    </row>
    <row r="4" spans="1:23" x14ac:dyDescent="0.3">
      <c r="A4">
        <v>598</v>
      </c>
      <c r="B4" t="s">
        <v>18</v>
      </c>
      <c r="C4" t="s">
        <v>19</v>
      </c>
      <c r="D4" t="s">
        <v>20</v>
      </c>
      <c r="E4" t="s">
        <v>21</v>
      </c>
      <c r="F4" t="s">
        <v>21</v>
      </c>
      <c r="G4" t="s">
        <v>21</v>
      </c>
      <c r="H4" t="s">
        <v>21</v>
      </c>
      <c r="I4">
        <v>0</v>
      </c>
      <c r="J4" t="s">
        <v>22</v>
      </c>
      <c r="K4" t="s">
        <v>21</v>
      </c>
      <c r="L4" t="s">
        <v>21</v>
      </c>
      <c r="M4">
        <v>15.65094262</v>
      </c>
      <c r="N4" t="s">
        <v>21</v>
      </c>
      <c r="O4">
        <f t="shared" si="0"/>
        <v>15.65094262</v>
      </c>
      <c r="P4" t="s">
        <v>23</v>
      </c>
      <c r="Q4" t="s">
        <v>24</v>
      </c>
      <c r="R4" t="s">
        <v>25</v>
      </c>
      <c r="S4" t="s">
        <v>26</v>
      </c>
      <c r="T4">
        <v>287</v>
      </c>
    </row>
    <row r="5" spans="1:23" x14ac:dyDescent="0.3">
      <c r="A5">
        <v>1693</v>
      </c>
      <c r="B5" t="s">
        <v>39</v>
      </c>
      <c r="C5" t="s">
        <v>19</v>
      </c>
      <c r="D5" t="s">
        <v>20</v>
      </c>
      <c r="E5" t="s">
        <v>21</v>
      </c>
      <c r="F5" t="s">
        <v>21</v>
      </c>
      <c r="G5" t="s">
        <v>21</v>
      </c>
      <c r="H5" t="s">
        <v>21</v>
      </c>
      <c r="I5">
        <v>0</v>
      </c>
      <c r="J5" t="s">
        <v>22</v>
      </c>
      <c r="K5" t="s">
        <v>21</v>
      </c>
      <c r="L5" t="s">
        <v>21</v>
      </c>
      <c r="M5">
        <v>12.898200900000001</v>
      </c>
      <c r="N5" t="s">
        <v>21</v>
      </c>
      <c r="O5">
        <f t="shared" si="0"/>
        <v>12.898200900000001</v>
      </c>
      <c r="P5" t="s">
        <v>40</v>
      </c>
      <c r="Q5" t="s">
        <v>41</v>
      </c>
      <c r="R5" t="s">
        <v>42</v>
      </c>
      <c r="S5" t="s">
        <v>26</v>
      </c>
      <c r="T5">
        <v>299</v>
      </c>
    </row>
    <row r="6" spans="1:23" x14ac:dyDescent="0.3">
      <c r="A6">
        <v>1942</v>
      </c>
      <c r="B6" t="s">
        <v>43</v>
      </c>
      <c r="C6" t="s">
        <v>19</v>
      </c>
      <c r="D6" t="s">
        <v>20</v>
      </c>
      <c r="E6" t="s">
        <v>21</v>
      </c>
      <c r="F6" t="s">
        <v>21</v>
      </c>
      <c r="G6" t="s">
        <v>21</v>
      </c>
      <c r="H6" t="s">
        <v>21</v>
      </c>
      <c r="I6">
        <v>0</v>
      </c>
      <c r="J6" t="s">
        <v>22</v>
      </c>
      <c r="K6" t="s">
        <v>21</v>
      </c>
      <c r="L6" t="s">
        <v>21</v>
      </c>
      <c r="M6">
        <v>11.451941250000001</v>
      </c>
      <c r="N6" t="s">
        <v>21</v>
      </c>
      <c r="O6">
        <f t="shared" si="0"/>
        <v>11.451941250000001</v>
      </c>
      <c r="P6" t="s">
        <v>44</v>
      </c>
      <c r="Q6" t="s">
        <v>45</v>
      </c>
      <c r="R6" t="s">
        <v>46</v>
      </c>
      <c r="S6" t="s">
        <v>26</v>
      </c>
      <c r="T6">
        <v>165</v>
      </c>
    </row>
    <row r="7" spans="1:23" x14ac:dyDescent="0.3">
      <c r="A7">
        <v>2261</v>
      </c>
      <c r="B7" t="s">
        <v>31</v>
      </c>
      <c r="C7" t="s">
        <v>19</v>
      </c>
      <c r="D7" t="s">
        <v>20</v>
      </c>
      <c r="E7" t="s">
        <v>21</v>
      </c>
      <c r="F7" t="s">
        <v>21</v>
      </c>
      <c r="G7" t="s">
        <v>21</v>
      </c>
      <c r="H7" t="s">
        <v>21</v>
      </c>
      <c r="I7">
        <v>0</v>
      </c>
      <c r="J7" t="s">
        <v>22</v>
      </c>
      <c r="K7" t="s">
        <v>21</v>
      </c>
      <c r="L7" t="s">
        <v>21</v>
      </c>
      <c r="M7">
        <v>13.88870292</v>
      </c>
      <c r="N7" t="s">
        <v>21</v>
      </c>
      <c r="O7">
        <f t="shared" si="0"/>
        <v>13.88870292</v>
      </c>
      <c r="P7" t="s">
        <v>32</v>
      </c>
      <c r="Q7" t="s">
        <v>33</v>
      </c>
      <c r="R7" t="s">
        <v>34</v>
      </c>
      <c r="S7" t="s">
        <v>26</v>
      </c>
      <c r="T7">
        <v>1299</v>
      </c>
    </row>
    <row r="8" spans="1:23" x14ac:dyDescent="0.3">
      <c r="A8">
        <v>2127</v>
      </c>
      <c r="B8" t="s">
        <v>47</v>
      </c>
      <c r="C8" t="s">
        <v>19</v>
      </c>
      <c r="D8">
        <v>0.32119505999999998</v>
      </c>
      <c r="E8">
        <v>0.12711583600000001</v>
      </c>
      <c r="F8">
        <v>2.526790294</v>
      </c>
      <c r="G8">
        <v>5</v>
      </c>
      <c r="H8">
        <v>5.2735962999999997E-2</v>
      </c>
      <c r="I8">
        <v>0.35570923900000001</v>
      </c>
      <c r="J8" t="s">
        <v>21</v>
      </c>
      <c r="K8">
        <v>2.9761905000000002E-2</v>
      </c>
      <c r="L8">
        <v>2.9761905000000002E-2</v>
      </c>
      <c r="M8">
        <v>22.99218741</v>
      </c>
      <c r="N8">
        <v>22.682265350000002</v>
      </c>
      <c r="O8">
        <f t="shared" si="0"/>
        <v>22.837226380000001</v>
      </c>
      <c r="P8" t="s">
        <v>48</v>
      </c>
      <c r="Q8" t="s">
        <v>49</v>
      </c>
      <c r="R8" t="s">
        <v>50</v>
      </c>
      <c r="S8" t="s">
        <v>26</v>
      </c>
      <c r="T8">
        <v>377</v>
      </c>
    </row>
    <row r="9" spans="1:23" x14ac:dyDescent="0.3">
      <c r="A9">
        <v>1484</v>
      </c>
      <c r="B9" t="s">
        <v>51</v>
      </c>
      <c r="C9" t="s">
        <v>19</v>
      </c>
      <c r="D9">
        <v>-0.51111300900000001</v>
      </c>
      <c r="E9">
        <v>0.246180862</v>
      </c>
      <c r="F9">
        <v>-2.0761687389999999</v>
      </c>
      <c r="G9">
        <v>5</v>
      </c>
      <c r="H9">
        <v>9.2511273000000005E-2</v>
      </c>
      <c r="I9">
        <v>0.39779847400000001</v>
      </c>
      <c r="J9" t="s">
        <v>21</v>
      </c>
      <c r="K9">
        <v>5.1111111000000001E-2</v>
      </c>
      <c r="L9">
        <v>5.1111111000000001E-2</v>
      </c>
      <c r="M9">
        <v>21.05346243</v>
      </c>
      <c r="N9">
        <v>21.65126991</v>
      </c>
      <c r="O9">
        <f t="shared" si="0"/>
        <v>21.35236617</v>
      </c>
      <c r="P9" t="s">
        <v>52</v>
      </c>
      <c r="Q9" t="s">
        <v>53</v>
      </c>
      <c r="R9" t="s">
        <v>54</v>
      </c>
      <c r="S9" t="s">
        <v>26</v>
      </c>
      <c r="T9">
        <v>608</v>
      </c>
    </row>
    <row r="10" spans="1:23" x14ac:dyDescent="0.3">
      <c r="A10">
        <v>1776</v>
      </c>
      <c r="B10" t="s">
        <v>55</v>
      </c>
      <c r="C10" t="s">
        <v>19</v>
      </c>
      <c r="D10">
        <v>0.26770793100000001</v>
      </c>
      <c r="E10">
        <v>5.7737932999999998E-2</v>
      </c>
      <c r="F10">
        <v>4.6366039590000003</v>
      </c>
      <c r="G10">
        <v>5</v>
      </c>
      <c r="H10">
        <v>5.6499769999999996E-3</v>
      </c>
      <c r="I10">
        <v>0.21134515200000001</v>
      </c>
      <c r="J10" t="s">
        <v>21</v>
      </c>
      <c r="K10">
        <v>0</v>
      </c>
      <c r="L10">
        <v>0</v>
      </c>
      <c r="M10">
        <v>21.804722160000001</v>
      </c>
      <c r="N10">
        <v>21.59884065</v>
      </c>
      <c r="O10">
        <f t="shared" si="0"/>
        <v>21.701781404999998</v>
      </c>
      <c r="P10" t="s">
        <v>56</v>
      </c>
      <c r="Q10" t="s">
        <v>57</v>
      </c>
      <c r="R10" t="s">
        <v>58</v>
      </c>
      <c r="S10" t="s">
        <v>26</v>
      </c>
      <c r="T10">
        <v>376</v>
      </c>
    </row>
    <row r="11" spans="1:23" x14ac:dyDescent="0.3">
      <c r="A11">
        <v>357</v>
      </c>
      <c r="B11" t="s">
        <v>59</v>
      </c>
      <c r="C11" t="s">
        <v>19</v>
      </c>
      <c r="D11">
        <v>0.19994901500000001</v>
      </c>
      <c r="E11">
        <v>0.109703282</v>
      </c>
      <c r="F11">
        <v>1.8226347599999999</v>
      </c>
      <c r="G11">
        <v>5</v>
      </c>
      <c r="H11">
        <v>0.127974583</v>
      </c>
      <c r="I11">
        <v>0.42859916100000001</v>
      </c>
      <c r="J11" t="s">
        <v>21</v>
      </c>
      <c r="K11">
        <v>0</v>
      </c>
      <c r="L11">
        <v>0</v>
      </c>
      <c r="M11">
        <v>21.208800440000001</v>
      </c>
      <c r="N11">
        <v>21.227363619999998</v>
      </c>
      <c r="O11">
        <f t="shared" si="0"/>
        <v>21.218082029999998</v>
      </c>
      <c r="P11" t="s">
        <v>60</v>
      </c>
      <c r="Q11" t="s">
        <v>61</v>
      </c>
      <c r="R11" t="s">
        <v>62</v>
      </c>
      <c r="S11" t="s">
        <v>26</v>
      </c>
      <c r="T11">
        <v>126</v>
      </c>
    </row>
    <row r="12" spans="1:23" x14ac:dyDescent="0.3">
      <c r="A12">
        <v>2313</v>
      </c>
      <c r="B12" t="s">
        <v>63</v>
      </c>
      <c r="C12" t="s">
        <v>19</v>
      </c>
      <c r="D12">
        <v>0.17163930999999999</v>
      </c>
      <c r="E12">
        <v>0.191603474</v>
      </c>
      <c r="F12">
        <v>0.89580479199999996</v>
      </c>
      <c r="G12">
        <v>5</v>
      </c>
      <c r="H12">
        <v>0.41140517199999999</v>
      </c>
      <c r="I12">
        <v>0.66398368299999999</v>
      </c>
      <c r="J12" t="s">
        <v>21</v>
      </c>
      <c r="K12">
        <v>0.11904761899999999</v>
      </c>
      <c r="L12">
        <v>0.11904761899999999</v>
      </c>
      <c r="M12">
        <v>20.3481992</v>
      </c>
      <c r="N12">
        <v>20.249828409999999</v>
      </c>
      <c r="O12">
        <f t="shared" si="0"/>
        <v>20.299013805000001</v>
      </c>
      <c r="P12" t="s">
        <v>64</v>
      </c>
      <c r="Q12" t="s">
        <v>65</v>
      </c>
      <c r="R12" t="s">
        <v>66</v>
      </c>
      <c r="S12" t="s">
        <v>26</v>
      </c>
      <c r="T12">
        <v>129</v>
      </c>
    </row>
    <row r="13" spans="1:23" x14ac:dyDescent="0.3">
      <c r="A13">
        <v>802</v>
      </c>
      <c r="B13" t="s">
        <v>67</v>
      </c>
      <c r="C13" t="s">
        <v>19</v>
      </c>
      <c r="D13">
        <v>0.41783138800000003</v>
      </c>
      <c r="E13">
        <v>0.22242146700000001</v>
      </c>
      <c r="F13">
        <v>1.8785569280000001</v>
      </c>
      <c r="G13">
        <v>5</v>
      </c>
      <c r="H13">
        <v>0.119097209</v>
      </c>
      <c r="I13">
        <v>0.41623524000000001</v>
      </c>
      <c r="J13" t="s">
        <v>21</v>
      </c>
      <c r="K13">
        <v>3.1746032E-2</v>
      </c>
      <c r="L13">
        <v>3.1746032E-2</v>
      </c>
      <c r="M13">
        <v>20.686548179999999</v>
      </c>
      <c r="N13">
        <v>20.235539509999999</v>
      </c>
      <c r="O13">
        <f t="shared" si="0"/>
        <v>20.461043844999999</v>
      </c>
      <c r="P13" t="s">
        <v>68</v>
      </c>
      <c r="Q13" t="s">
        <v>69</v>
      </c>
      <c r="R13" t="s">
        <v>70</v>
      </c>
      <c r="S13" t="s">
        <v>26</v>
      </c>
      <c r="T13">
        <v>284</v>
      </c>
    </row>
    <row r="14" spans="1:23" x14ac:dyDescent="0.3">
      <c r="A14">
        <v>2379</v>
      </c>
      <c r="B14" t="s">
        <v>71</v>
      </c>
      <c r="C14" t="s">
        <v>19</v>
      </c>
      <c r="D14">
        <v>0.13174034500000001</v>
      </c>
      <c r="E14">
        <v>0.15829217600000001</v>
      </c>
      <c r="F14">
        <v>0.83226062199999995</v>
      </c>
      <c r="G14">
        <v>5</v>
      </c>
      <c r="H14">
        <v>0.443183455</v>
      </c>
      <c r="I14">
        <v>0.68662851700000005</v>
      </c>
      <c r="J14" t="s">
        <v>21</v>
      </c>
      <c r="K14">
        <v>2.2222222E-2</v>
      </c>
      <c r="L14">
        <v>2.2222222E-2</v>
      </c>
      <c r="M14">
        <v>20.101163150000001</v>
      </c>
      <c r="N14">
        <v>20.12608809</v>
      </c>
      <c r="O14">
        <f t="shared" si="0"/>
        <v>20.113625620000001</v>
      </c>
      <c r="P14" t="s">
        <v>72</v>
      </c>
      <c r="Q14" t="s">
        <v>73</v>
      </c>
      <c r="R14" t="s">
        <v>74</v>
      </c>
      <c r="S14" t="s">
        <v>26</v>
      </c>
      <c r="T14">
        <v>341</v>
      </c>
    </row>
    <row r="15" spans="1:23" x14ac:dyDescent="0.3">
      <c r="A15">
        <v>138</v>
      </c>
      <c r="B15" t="s">
        <v>75</v>
      </c>
      <c r="C15" t="s">
        <v>19</v>
      </c>
      <c r="D15">
        <v>0.104400194</v>
      </c>
      <c r="E15">
        <v>6.6191559999999997E-2</v>
      </c>
      <c r="F15">
        <v>1.5772432970000001</v>
      </c>
      <c r="G15">
        <v>5</v>
      </c>
      <c r="H15">
        <v>0.17556628499999999</v>
      </c>
      <c r="I15">
        <v>0.47236157899999998</v>
      </c>
      <c r="J15" t="s">
        <v>21</v>
      </c>
      <c r="K15">
        <v>0</v>
      </c>
      <c r="L15">
        <v>0</v>
      </c>
      <c r="M15">
        <v>20.049224890000001</v>
      </c>
      <c r="N15">
        <v>20.075299080000001</v>
      </c>
      <c r="O15">
        <f t="shared" si="0"/>
        <v>20.062261984999999</v>
      </c>
      <c r="P15" t="s">
        <v>76</v>
      </c>
      <c r="Q15" t="s">
        <v>77</v>
      </c>
      <c r="R15" t="s">
        <v>78</v>
      </c>
      <c r="S15" t="s">
        <v>26</v>
      </c>
      <c r="T15">
        <v>298</v>
      </c>
    </row>
    <row r="16" spans="1:23" x14ac:dyDescent="0.3">
      <c r="A16">
        <v>162</v>
      </c>
      <c r="B16" t="s">
        <v>79</v>
      </c>
      <c r="C16" t="s">
        <v>19</v>
      </c>
      <c r="D16">
        <v>-4.8132603859999996</v>
      </c>
      <c r="E16">
        <v>0.30771255800000002</v>
      </c>
      <c r="F16">
        <v>-15.642066789999999</v>
      </c>
      <c r="G16">
        <v>5</v>
      </c>
      <c r="H16" s="2">
        <v>1.9408907157458799E-5</v>
      </c>
      <c r="I16">
        <v>1.929869E-2</v>
      </c>
      <c r="J16" t="s">
        <v>21</v>
      </c>
      <c r="K16">
        <v>0.301282051</v>
      </c>
      <c r="L16">
        <v>0.301282051</v>
      </c>
      <c r="M16">
        <v>15.147147840000001</v>
      </c>
      <c r="N16">
        <v>19.932578750000001</v>
      </c>
      <c r="O16">
        <f t="shared" si="0"/>
        <v>17.539863295</v>
      </c>
      <c r="P16" t="s">
        <v>80</v>
      </c>
      <c r="Q16" t="s">
        <v>81</v>
      </c>
      <c r="R16" t="s">
        <v>82</v>
      </c>
      <c r="S16" t="s">
        <v>26</v>
      </c>
      <c r="T16">
        <v>315</v>
      </c>
    </row>
    <row r="17" spans="1:22" x14ac:dyDescent="0.3">
      <c r="A17">
        <v>1085</v>
      </c>
      <c r="B17" t="s">
        <v>83</v>
      </c>
      <c r="C17" t="s">
        <v>19</v>
      </c>
      <c r="D17">
        <v>0.27091652700000002</v>
      </c>
      <c r="E17">
        <v>4.0798868000000002E-2</v>
      </c>
      <c r="F17">
        <v>6.6402951249999997</v>
      </c>
      <c r="G17">
        <v>5</v>
      </c>
      <c r="H17">
        <v>1.167434E-3</v>
      </c>
      <c r="I17">
        <v>0.2004339</v>
      </c>
      <c r="J17" t="s">
        <v>21</v>
      </c>
      <c r="K17">
        <v>0.104166667</v>
      </c>
      <c r="L17">
        <v>0.104166667</v>
      </c>
      <c r="M17">
        <v>20.173246460000001</v>
      </c>
      <c r="N17">
        <v>19.91769171</v>
      </c>
      <c r="O17">
        <f t="shared" si="0"/>
        <v>20.045469085000001</v>
      </c>
      <c r="P17" t="s">
        <v>84</v>
      </c>
      <c r="Q17" t="s">
        <v>85</v>
      </c>
      <c r="R17" t="s">
        <v>86</v>
      </c>
      <c r="S17" t="s">
        <v>26</v>
      </c>
      <c r="T17">
        <v>375</v>
      </c>
    </row>
    <row r="18" spans="1:22" x14ac:dyDescent="0.3">
      <c r="A18">
        <v>2604</v>
      </c>
      <c r="B18" t="s">
        <v>87</v>
      </c>
      <c r="C18" t="s">
        <v>19</v>
      </c>
      <c r="D18">
        <v>-8.8798479999999999E-2</v>
      </c>
      <c r="E18">
        <v>0.34572183699999998</v>
      </c>
      <c r="F18">
        <v>-0.25684949600000001</v>
      </c>
      <c r="G18">
        <v>5</v>
      </c>
      <c r="H18">
        <v>0.80752926000000003</v>
      </c>
      <c r="I18">
        <v>0.90800480400000005</v>
      </c>
      <c r="J18" t="s">
        <v>21</v>
      </c>
      <c r="K18">
        <v>2.0833332999999999E-2</v>
      </c>
      <c r="L18">
        <v>2.0833332999999999E-2</v>
      </c>
      <c r="M18">
        <v>19.574797480000001</v>
      </c>
      <c r="N18">
        <v>19.82076404</v>
      </c>
      <c r="O18">
        <f t="shared" si="0"/>
        <v>19.697780760000001</v>
      </c>
      <c r="P18" t="s">
        <v>88</v>
      </c>
      <c r="Q18" t="s">
        <v>89</v>
      </c>
      <c r="R18" t="s">
        <v>90</v>
      </c>
      <c r="S18" t="s">
        <v>26</v>
      </c>
      <c r="T18">
        <v>183</v>
      </c>
    </row>
    <row r="19" spans="1:22" x14ac:dyDescent="0.3">
      <c r="A19">
        <v>761</v>
      </c>
      <c r="B19" t="s">
        <v>91</v>
      </c>
      <c r="C19" t="s">
        <v>19</v>
      </c>
      <c r="D19">
        <v>0.14301524600000001</v>
      </c>
      <c r="E19">
        <v>0.17431677100000001</v>
      </c>
      <c r="F19">
        <v>0.82043308800000003</v>
      </c>
      <c r="G19">
        <v>5</v>
      </c>
      <c r="H19">
        <v>0.449299485</v>
      </c>
      <c r="I19">
        <v>0.69046253400000002</v>
      </c>
      <c r="J19" t="s">
        <v>21</v>
      </c>
      <c r="K19">
        <v>5.4487178999999997E-2</v>
      </c>
      <c r="L19">
        <v>5.4487178999999997E-2</v>
      </c>
      <c r="M19">
        <v>19.966099140000001</v>
      </c>
      <c r="N19">
        <v>19.782974750000001</v>
      </c>
      <c r="O19">
        <f t="shared" si="0"/>
        <v>19.874536945000003</v>
      </c>
      <c r="P19" t="s">
        <v>92</v>
      </c>
      <c r="Q19" t="s">
        <v>93</v>
      </c>
      <c r="R19" t="s">
        <v>94</v>
      </c>
      <c r="S19" t="s">
        <v>26</v>
      </c>
      <c r="T19">
        <v>2543</v>
      </c>
    </row>
    <row r="20" spans="1:22" x14ac:dyDescent="0.3">
      <c r="A20">
        <v>1025</v>
      </c>
      <c r="B20" t="s">
        <v>95</v>
      </c>
      <c r="C20" t="s">
        <v>19</v>
      </c>
      <c r="D20">
        <v>-4.4573140819999999</v>
      </c>
      <c r="E20">
        <v>0.31040957299999999</v>
      </c>
      <c r="F20">
        <v>-14.359460759999999</v>
      </c>
      <c r="G20">
        <v>5</v>
      </c>
      <c r="H20" s="2">
        <v>2.95329692612256E-5</v>
      </c>
      <c r="I20">
        <v>1.929869E-2</v>
      </c>
      <c r="J20" t="s">
        <v>21</v>
      </c>
      <c r="K20">
        <v>0.23888888899999999</v>
      </c>
      <c r="L20">
        <v>0.23888888899999999</v>
      </c>
      <c r="M20">
        <v>15.758753240000001</v>
      </c>
      <c r="N20">
        <v>19.77832806</v>
      </c>
      <c r="O20">
        <f t="shared" si="0"/>
        <v>17.768540649999998</v>
      </c>
      <c r="P20" t="s">
        <v>96</v>
      </c>
      <c r="Q20" t="s">
        <v>97</v>
      </c>
      <c r="R20" t="s">
        <v>98</v>
      </c>
      <c r="S20" t="s">
        <v>26</v>
      </c>
      <c r="T20">
        <v>135</v>
      </c>
    </row>
    <row r="21" spans="1:22" x14ac:dyDescent="0.3">
      <c r="A21">
        <v>1859</v>
      </c>
      <c r="B21" t="s">
        <v>99</v>
      </c>
      <c r="C21" t="s">
        <v>19</v>
      </c>
      <c r="D21">
        <v>0.32770151199999997</v>
      </c>
      <c r="E21">
        <v>0.292039877</v>
      </c>
      <c r="F21">
        <v>1.1221122130000001</v>
      </c>
      <c r="G21">
        <v>5</v>
      </c>
      <c r="H21">
        <v>0.31279082899999999</v>
      </c>
      <c r="I21">
        <v>0.58976300299999995</v>
      </c>
      <c r="J21" t="s">
        <v>21</v>
      </c>
      <c r="K21">
        <v>7.8703703999999999E-2</v>
      </c>
      <c r="L21">
        <v>7.8703703999999999E-2</v>
      </c>
      <c r="M21">
        <v>20.10883342</v>
      </c>
      <c r="N21">
        <v>19.731208209999998</v>
      </c>
      <c r="O21">
        <f t="shared" si="0"/>
        <v>19.920020815000001</v>
      </c>
      <c r="P21" t="s">
        <v>100</v>
      </c>
      <c r="Q21" t="s">
        <v>101</v>
      </c>
      <c r="R21" t="s">
        <v>102</v>
      </c>
      <c r="S21" t="s">
        <v>26</v>
      </c>
      <c r="T21">
        <v>298</v>
      </c>
    </row>
    <row r="22" spans="1:22" x14ac:dyDescent="0.3">
      <c r="A22">
        <v>388</v>
      </c>
      <c r="B22" t="s">
        <v>103</v>
      </c>
      <c r="C22" t="s">
        <v>19</v>
      </c>
      <c r="D22">
        <v>4.8220277999999998E-2</v>
      </c>
      <c r="E22">
        <v>0.109014633</v>
      </c>
      <c r="F22">
        <v>0.44232849000000002</v>
      </c>
      <c r="G22">
        <v>5</v>
      </c>
      <c r="H22">
        <v>0.67672972399999998</v>
      </c>
      <c r="I22">
        <v>0.83141080300000003</v>
      </c>
      <c r="J22" t="s">
        <v>21</v>
      </c>
      <c r="K22">
        <v>2.3809523999999999E-2</v>
      </c>
      <c r="L22">
        <v>2.3809523999999999E-2</v>
      </c>
      <c r="M22">
        <v>19.552683800000001</v>
      </c>
      <c r="N22">
        <v>19.687600320000001</v>
      </c>
      <c r="O22">
        <f t="shared" si="0"/>
        <v>19.620142059999999</v>
      </c>
      <c r="P22" t="s">
        <v>104</v>
      </c>
      <c r="Q22" t="s">
        <v>105</v>
      </c>
      <c r="R22" t="s">
        <v>106</v>
      </c>
      <c r="S22" t="s">
        <v>26</v>
      </c>
      <c r="T22">
        <v>125</v>
      </c>
    </row>
    <row r="23" spans="1:22" x14ac:dyDescent="0.3">
      <c r="A23">
        <v>1084</v>
      </c>
      <c r="B23" t="s">
        <v>107</v>
      </c>
      <c r="C23" t="s">
        <v>19</v>
      </c>
      <c r="D23">
        <v>-4.6758999509999999</v>
      </c>
      <c r="E23">
        <v>0.43136169200000002</v>
      </c>
      <c r="F23">
        <v>-10.83985908</v>
      </c>
      <c r="G23">
        <v>5</v>
      </c>
      <c r="H23">
        <v>1.15979E-4</v>
      </c>
      <c r="I23">
        <v>4.8893266999999997E-2</v>
      </c>
      <c r="J23" t="s">
        <v>21</v>
      </c>
      <c r="K23">
        <v>0.5</v>
      </c>
      <c r="L23">
        <v>0.5</v>
      </c>
      <c r="M23">
        <v>15.68380904</v>
      </c>
      <c r="N23">
        <v>19.681764990000001</v>
      </c>
      <c r="O23">
        <f t="shared" si="0"/>
        <v>17.682787015000002</v>
      </c>
      <c r="P23" t="s">
        <v>108</v>
      </c>
      <c r="Q23" t="s">
        <v>97</v>
      </c>
      <c r="R23" t="s">
        <v>109</v>
      </c>
      <c r="S23" t="s">
        <v>26</v>
      </c>
      <c r="T23">
        <v>172</v>
      </c>
    </row>
    <row r="24" spans="1:22" x14ac:dyDescent="0.3">
      <c r="A24">
        <v>217</v>
      </c>
      <c r="B24" t="s">
        <v>110</v>
      </c>
      <c r="C24" t="s">
        <v>19</v>
      </c>
      <c r="D24">
        <v>-0.15937393999999999</v>
      </c>
      <c r="E24">
        <v>0.354202128</v>
      </c>
      <c r="F24">
        <v>-0.44995195500000001</v>
      </c>
      <c r="G24">
        <v>5</v>
      </c>
      <c r="H24">
        <v>0.67158152000000004</v>
      </c>
      <c r="I24">
        <v>0.82993125999999995</v>
      </c>
      <c r="J24" t="s">
        <v>21</v>
      </c>
      <c r="K24">
        <v>1.6666667E-2</v>
      </c>
      <c r="L24">
        <v>1.6666667E-2</v>
      </c>
      <c r="M24">
        <v>19.335414310000001</v>
      </c>
      <c r="N24">
        <v>19.58282517</v>
      </c>
      <c r="O24">
        <f t="shared" si="0"/>
        <v>19.459119739999998</v>
      </c>
      <c r="P24" t="s">
        <v>111</v>
      </c>
      <c r="Q24" t="s">
        <v>112</v>
      </c>
      <c r="R24" t="s">
        <v>113</v>
      </c>
      <c r="S24" t="s">
        <v>26</v>
      </c>
      <c r="T24">
        <v>147</v>
      </c>
    </row>
    <row r="25" spans="1:22" x14ac:dyDescent="0.3">
      <c r="A25">
        <v>735</v>
      </c>
      <c r="B25" t="s">
        <v>114</v>
      </c>
      <c r="C25" t="s">
        <v>19</v>
      </c>
      <c r="D25">
        <v>-7.2272606000000003E-2</v>
      </c>
      <c r="E25">
        <v>9.2195664999999996E-2</v>
      </c>
      <c r="F25">
        <v>-0.78390460100000003</v>
      </c>
      <c r="G25">
        <v>5</v>
      </c>
      <c r="H25">
        <v>0.46858643300000002</v>
      </c>
      <c r="I25">
        <v>0.70127789299999999</v>
      </c>
      <c r="J25" t="s">
        <v>21</v>
      </c>
      <c r="K25">
        <v>9.0909090999999997E-2</v>
      </c>
      <c r="L25">
        <v>9.0909090999999997E-2</v>
      </c>
      <c r="M25">
        <v>19.530113759999999</v>
      </c>
      <c r="N25">
        <v>19.561529329999999</v>
      </c>
      <c r="O25">
        <f t="shared" si="0"/>
        <v>19.545821544999999</v>
      </c>
      <c r="P25" t="s">
        <v>115</v>
      </c>
      <c r="Q25" t="s">
        <v>116</v>
      </c>
      <c r="R25" t="s">
        <v>117</v>
      </c>
      <c r="S25" t="s">
        <v>26</v>
      </c>
      <c r="T25">
        <v>370</v>
      </c>
    </row>
    <row r="26" spans="1:22" x14ac:dyDescent="0.3">
      <c r="A26">
        <v>2517</v>
      </c>
      <c r="B26" t="s">
        <v>118</v>
      </c>
      <c r="C26" t="s">
        <v>19</v>
      </c>
      <c r="D26">
        <v>0.395016747</v>
      </c>
      <c r="E26">
        <v>0.382188319</v>
      </c>
      <c r="F26">
        <v>1.0335657250000001</v>
      </c>
      <c r="G26">
        <v>5</v>
      </c>
      <c r="H26">
        <v>0.34871658500000002</v>
      </c>
      <c r="I26">
        <v>0.61834281000000002</v>
      </c>
      <c r="J26" t="s">
        <v>21</v>
      </c>
      <c r="K26">
        <v>8.3333332999999996E-2</v>
      </c>
      <c r="L26">
        <v>8.3333332999999996E-2</v>
      </c>
      <c r="M26">
        <v>20.147556640000001</v>
      </c>
      <c r="N26">
        <v>19.443262199999999</v>
      </c>
      <c r="O26">
        <f t="shared" si="0"/>
        <v>19.795409419999999</v>
      </c>
      <c r="P26" t="s">
        <v>119</v>
      </c>
      <c r="Q26" t="s">
        <v>120</v>
      </c>
      <c r="R26" t="s">
        <v>121</v>
      </c>
      <c r="S26" t="s">
        <v>26</v>
      </c>
      <c r="T26">
        <v>376</v>
      </c>
      <c r="U26" s="7"/>
      <c r="V26" s="10"/>
    </row>
    <row r="27" spans="1:22" x14ac:dyDescent="0.3">
      <c r="A27">
        <v>1539</v>
      </c>
      <c r="B27" t="s">
        <v>122</v>
      </c>
      <c r="C27" t="s">
        <v>19</v>
      </c>
      <c r="D27">
        <v>0.76351549799999996</v>
      </c>
      <c r="E27">
        <v>0.20598757300000001</v>
      </c>
      <c r="F27">
        <v>3.7066095159999999</v>
      </c>
      <c r="G27">
        <v>5</v>
      </c>
      <c r="H27">
        <v>1.3903707E-2</v>
      </c>
      <c r="I27">
        <v>0.25498328599999998</v>
      </c>
      <c r="J27" t="s">
        <v>21</v>
      </c>
      <c r="K27">
        <v>5.6666666999999997E-2</v>
      </c>
      <c r="L27">
        <v>5.6666666999999997E-2</v>
      </c>
      <c r="M27">
        <v>20.07193457</v>
      </c>
      <c r="N27">
        <v>19.194556510000002</v>
      </c>
      <c r="O27">
        <f t="shared" si="0"/>
        <v>19.633245540000001</v>
      </c>
      <c r="P27" t="s">
        <v>123</v>
      </c>
      <c r="Q27" t="s">
        <v>124</v>
      </c>
      <c r="R27" t="s">
        <v>125</v>
      </c>
      <c r="S27" t="s">
        <v>26</v>
      </c>
      <c r="T27">
        <v>217</v>
      </c>
    </row>
    <row r="28" spans="1:22" x14ac:dyDescent="0.3">
      <c r="A28">
        <v>968</v>
      </c>
      <c r="B28" t="s">
        <v>126</v>
      </c>
      <c r="C28" t="s">
        <v>19</v>
      </c>
      <c r="D28">
        <v>-0.56863503199999998</v>
      </c>
      <c r="E28">
        <v>0.25949059600000002</v>
      </c>
      <c r="F28">
        <v>-2.1913512129999999</v>
      </c>
      <c r="G28">
        <v>5</v>
      </c>
      <c r="H28">
        <v>7.9960392000000005E-2</v>
      </c>
      <c r="I28">
        <v>0.38819480499999998</v>
      </c>
      <c r="J28" t="s">
        <v>21</v>
      </c>
      <c r="K28">
        <v>0.140625</v>
      </c>
      <c r="L28">
        <v>0.140625</v>
      </c>
      <c r="M28">
        <v>18.831080709999998</v>
      </c>
      <c r="N28">
        <v>19.170751880000001</v>
      </c>
      <c r="O28">
        <f t="shared" si="0"/>
        <v>19.000916295</v>
      </c>
      <c r="P28" t="s">
        <v>127</v>
      </c>
      <c r="Q28" t="s">
        <v>53</v>
      </c>
      <c r="R28" t="s">
        <v>128</v>
      </c>
      <c r="S28" t="s">
        <v>26</v>
      </c>
      <c r="T28">
        <v>610</v>
      </c>
    </row>
    <row r="29" spans="1:22" x14ac:dyDescent="0.3">
      <c r="A29">
        <v>1837</v>
      </c>
      <c r="B29" t="s">
        <v>129</v>
      </c>
      <c r="C29" t="s">
        <v>19</v>
      </c>
      <c r="D29">
        <v>0.38717742300000002</v>
      </c>
      <c r="E29">
        <v>8.9072698000000006E-2</v>
      </c>
      <c r="F29">
        <v>4.346757534</v>
      </c>
      <c r="G29">
        <v>5</v>
      </c>
      <c r="H29">
        <v>7.3817190000000001E-3</v>
      </c>
      <c r="I29">
        <v>0.223540295</v>
      </c>
      <c r="J29" t="s">
        <v>21</v>
      </c>
      <c r="K29">
        <v>4.3650794E-2</v>
      </c>
      <c r="L29">
        <v>4.3650794E-2</v>
      </c>
      <c r="M29">
        <v>19.576596500000001</v>
      </c>
      <c r="N29">
        <v>19.144862969999998</v>
      </c>
      <c r="O29">
        <f t="shared" si="0"/>
        <v>19.360729735</v>
      </c>
      <c r="P29" t="s">
        <v>130</v>
      </c>
      <c r="Q29" t="s">
        <v>131</v>
      </c>
      <c r="R29" t="s">
        <v>132</v>
      </c>
      <c r="S29" t="s">
        <v>26</v>
      </c>
      <c r="T29">
        <v>333</v>
      </c>
    </row>
    <row r="30" spans="1:22" x14ac:dyDescent="0.3">
      <c r="A30">
        <v>154</v>
      </c>
      <c r="B30" t="s">
        <v>133</v>
      </c>
      <c r="C30" t="s">
        <v>19</v>
      </c>
      <c r="D30">
        <v>-3.7481106E-2</v>
      </c>
      <c r="E30">
        <v>0.122667263</v>
      </c>
      <c r="F30">
        <v>-0.30555100800000001</v>
      </c>
      <c r="G30">
        <v>5</v>
      </c>
      <c r="H30">
        <v>0.772258208</v>
      </c>
      <c r="I30">
        <v>0.88594462399999996</v>
      </c>
      <c r="J30" t="s">
        <v>21</v>
      </c>
      <c r="K30">
        <v>3.6858974000000003E-2</v>
      </c>
      <c r="L30">
        <v>3.6858974000000003E-2</v>
      </c>
      <c r="M30">
        <v>19.137160130000002</v>
      </c>
      <c r="N30">
        <v>19.10184542</v>
      </c>
      <c r="O30">
        <f t="shared" si="0"/>
        <v>19.119502775000001</v>
      </c>
      <c r="P30" t="s">
        <v>134</v>
      </c>
      <c r="Q30" t="s">
        <v>135</v>
      </c>
      <c r="R30" t="s">
        <v>136</v>
      </c>
      <c r="S30" t="s">
        <v>26</v>
      </c>
      <c r="T30">
        <v>467</v>
      </c>
    </row>
    <row r="31" spans="1:22" x14ac:dyDescent="0.3">
      <c r="A31">
        <v>2256</v>
      </c>
      <c r="B31" t="s">
        <v>137</v>
      </c>
      <c r="C31" t="s">
        <v>19</v>
      </c>
      <c r="D31">
        <v>0.43314248900000002</v>
      </c>
      <c r="E31">
        <v>0.199344722</v>
      </c>
      <c r="F31">
        <v>2.1728314869999998</v>
      </c>
      <c r="G31">
        <v>5</v>
      </c>
      <c r="H31">
        <v>8.1849978000000004E-2</v>
      </c>
      <c r="I31">
        <v>0.39273751200000001</v>
      </c>
      <c r="J31" t="s">
        <v>21</v>
      </c>
      <c r="K31">
        <v>4.5634921000000002E-2</v>
      </c>
      <c r="L31">
        <v>4.5634921000000002E-2</v>
      </c>
      <c r="M31">
        <v>19.359076890000001</v>
      </c>
      <c r="N31">
        <v>19.03830752</v>
      </c>
      <c r="O31">
        <f t="shared" si="0"/>
        <v>19.198692205</v>
      </c>
      <c r="P31" t="s">
        <v>138</v>
      </c>
      <c r="Q31" t="s">
        <v>139</v>
      </c>
      <c r="R31" t="s">
        <v>140</v>
      </c>
      <c r="S31" t="s">
        <v>26</v>
      </c>
      <c r="T31">
        <v>472</v>
      </c>
    </row>
    <row r="32" spans="1:22" x14ac:dyDescent="0.3">
      <c r="A32">
        <v>493</v>
      </c>
      <c r="B32" t="s">
        <v>141</v>
      </c>
      <c r="C32" t="s">
        <v>19</v>
      </c>
      <c r="D32">
        <v>0.22921612699999999</v>
      </c>
      <c r="E32">
        <v>0.17155610800000001</v>
      </c>
      <c r="F32">
        <v>1.3361000629999999</v>
      </c>
      <c r="G32">
        <v>5</v>
      </c>
      <c r="H32">
        <v>0.23909710100000001</v>
      </c>
      <c r="I32">
        <v>0.52169081100000003</v>
      </c>
      <c r="J32" t="s">
        <v>21</v>
      </c>
      <c r="K32">
        <v>0.16666666699999999</v>
      </c>
      <c r="L32">
        <v>0.16666666699999999</v>
      </c>
      <c r="M32">
        <v>19.13837169</v>
      </c>
      <c r="N32">
        <v>18.953888979999999</v>
      </c>
      <c r="O32">
        <f t="shared" si="0"/>
        <v>19.046130335000001</v>
      </c>
      <c r="P32" t="s">
        <v>142</v>
      </c>
      <c r="Q32" t="s">
        <v>143</v>
      </c>
      <c r="R32" t="s">
        <v>144</v>
      </c>
      <c r="S32" t="s">
        <v>26</v>
      </c>
      <c r="T32">
        <v>248</v>
      </c>
    </row>
    <row r="33" spans="1:20" x14ac:dyDescent="0.3">
      <c r="A33">
        <v>271</v>
      </c>
      <c r="B33" t="s">
        <v>145</v>
      </c>
      <c r="C33" t="s">
        <v>19</v>
      </c>
      <c r="D33">
        <v>0.46951069699999998</v>
      </c>
      <c r="E33">
        <v>0.22250539799999999</v>
      </c>
      <c r="F33">
        <v>2.1101092430000001</v>
      </c>
      <c r="G33">
        <v>5</v>
      </c>
      <c r="H33">
        <v>8.8609615000000003E-2</v>
      </c>
      <c r="I33">
        <v>0.39375794200000003</v>
      </c>
      <c r="J33" t="s">
        <v>21</v>
      </c>
      <c r="K33">
        <v>4.1666666999999998E-2</v>
      </c>
      <c r="L33">
        <v>4.1666666999999998E-2</v>
      </c>
      <c r="M33">
        <v>19.48129995</v>
      </c>
      <c r="N33">
        <v>18.946676199999999</v>
      </c>
      <c r="O33">
        <f t="shared" si="0"/>
        <v>19.213988075</v>
      </c>
      <c r="P33" t="s">
        <v>146</v>
      </c>
      <c r="Q33" t="s">
        <v>147</v>
      </c>
      <c r="R33" t="s">
        <v>148</v>
      </c>
      <c r="S33" t="s">
        <v>26</v>
      </c>
      <c r="T33">
        <v>284</v>
      </c>
    </row>
    <row r="34" spans="1:20" x14ac:dyDescent="0.3">
      <c r="A34">
        <v>333</v>
      </c>
      <c r="B34" t="s">
        <v>149</v>
      </c>
      <c r="C34" t="s">
        <v>19</v>
      </c>
      <c r="D34">
        <v>0.46951069699999998</v>
      </c>
      <c r="E34">
        <v>0.22250539799999999</v>
      </c>
      <c r="F34">
        <v>2.1101092430000001</v>
      </c>
      <c r="G34">
        <v>5</v>
      </c>
      <c r="H34">
        <v>8.8609615000000003E-2</v>
      </c>
      <c r="I34">
        <v>0.39375794200000003</v>
      </c>
      <c r="J34" t="s">
        <v>21</v>
      </c>
      <c r="K34">
        <v>0</v>
      </c>
      <c r="L34">
        <v>0</v>
      </c>
      <c r="M34">
        <v>19.48129995</v>
      </c>
      <c r="N34">
        <v>18.946676199999999</v>
      </c>
      <c r="O34">
        <f t="shared" si="0"/>
        <v>19.213988075</v>
      </c>
      <c r="P34" t="s">
        <v>150</v>
      </c>
      <c r="Q34" t="s">
        <v>147</v>
      </c>
      <c r="R34" t="s">
        <v>148</v>
      </c>
      <c r="S34" t="s">
        <v>26</v>
      </c>
      <c r="T34">
        <v>248</v>
      </c>
    </row>
    <row r="35" spans="1:20" x14ac:dyDescent="0.3">
      <c r="A35">
        <v>484</v>
      </c>
      <c r="B35" t="s">
        <v>151</v>
      </c>
      <c r="C35" t="s">
        <v>19</v>
      </c>
      <c r="D35">
        <v>0.46951069699999998</v>
      </c>
      <c r="E35">
        <v>0.22250539799999999</v>
      </c>
      <c r="F35">
        <v>2.1101092430000001</v>
      </c>
      <c r="G35">
        <v>5</v>
      </c>
      <c r="H35">
        <v>8.8609615000000003E-2</v>
      </c>
      <c r="I35">
        <v>0.39375794200000003</v>
      </c>
      <c r="J35" t="s">
        <v>21</v>
      </c>
      <c r="K35">
        <v>3.8690476000000001E-2</v>
      </c>
      <c r="L35">
        <v>3.8690476000000001E-2</v>
      </c>
      <c r="M35">
        <v>19.48129995</v>
      </c>
      <c r="N35">
        <v>18.946676199999999</v>
      </c>
      <c r="O35">
        <f t="shared" si="0"/>
        <v>19.213988075</v>
      </c>
      <c r="P35" t="s">
        <v>152</v>
      </c>
      <c r="Q35" t="s">
        <v>153</v>
      </c>
      <c r="R35" t="s">
        <v>148</v>
      </c>
      <c r="S35" t="s">
        <v>26</v>
      </c>
      <c r="T35">
        <v>284</v>
      </c>
    </row>
    <row r="36" spans="1:20" x14ac:dyDescent="0.3">
      <c r="A36">
        <v>299</v>
      </c>
      <c r="B36" t="s">
        <v>154</v>
      </c>
      <c r="C36" t="s">
        <v>19</v>
      </c>
      <c r="D36">
        <v>0.28540034800000003</v>
      </c>
      <c r="E36">
        <v>0.18272218800000001</v>
      </c>
      <c r="F36">
        <v>1.561935911</v>
      </c>
      <c r="G36">
        <v>5</v>
      </c>
      <c r="H36">
        <v>0.179060369</v>
      </c>
      <c r="I36">
        <v>0.47643908200000001</v>
      </c>
      <c r="J36" t="s">
        <v>21</v>
      </c>
      <c r="K36">
        <v>0.222222222</v>
      </c>
      <c r="L36">
        <v>0.222222222</v>
      </c>
      <c r="M36">
        <v>19.13837169</v>
      </c>
      <c r="N36">
        <v>18.933121889999999</v>
      </c>
      <c r="O36">
        <f t="shared" si="0"/>
        <v>19.035746789999997</v>
      </c>
      <c r="P36" t="s">
        <v>155</v>
      </c>
      <c r="Q36" t="s">
        <v>156</v>
      </c>
      <c r="R36" t="s">
        <v>144</v>
      </c>
      <c r="S36" t="s">
        <v>26</v>
      </c>
      <c r="T36">
        <v>284</v>
      </c>
    </row>
    <row r="37" spans="1:20" x14ac:dyDescent="0.3">
      <c r="A37">
        <v>163</v>
      </c>
      <c r="B37" t="s">
        <v>157</v>
      </c>
      <c r="C37" t="s">
        <v>19</v>
      </c>
      <c r="D37">
        <v>0.148340636</v>
      </c>
      <c r="E37">
        <v>0.111256248</v>
      </c>
      <c r="F37">
        <v>1.333324097</v>
      </c>
      <c r="G37">
        <v>5</v>
      </c>
      <c r="H37">
        <v>0.23994183299999999</v>
      </c>
      <c r="I37">
        <v>0.52193309300000001</v>
      </c>
      <c r="J37" t="s">
        <v>21</v>
      </c>
      <c r="K37">
        <v>2.7777777999999999E-2</v>
      </c>
      <c r="L37">
        <v>2.7777777999999999E-2</v>
      </c>
      <c r="M37">
        <v>18.77299391</v>
      </c>
      <c r="N37">
        <v>18.916452020000001</v>
      </c>
      <c r="O37">
        <f t="shared" si="0"/>
        <v>18.844722965000003</v>
      </c>
      <c r="P37" t="s">
        <v>158</v>
      </c>
      <c r="Q37" t="s">
        <v>159</v>
      </c>
      <c r="R37" t="s">
        <v>160</v>
      </c>
      <c r="S37" t="s">
        <v>26</v>
      </c>
      <c r="T37">
        <v>221</v>
      </c>
    </row>
    <row r="38" spans="1:20" x14ac:dyDescent="0.3">
      <c r="A38">
        <v>33</v>
      </c>
      <c r="B38" t="s">
        <v>161</v>
      </c>
      <c r="C38" t="s">
        <v>19</v>
      </c>
      <c r="D38">
        <v>-3.841752923</v>
      </c>
      <c r="E38">
        <v>0.52602291199999995</v>
      </c>
      <c r="F38">
        <v>-7.3033946590000003</v>
      </c>
      <c r="G38">
        <v>5</v>
      </c>
      <c r="H38">
        <v>7.5365800000000004E-4</v>
      </c>
      <c r="I38">
        <v>0.2004339</v>
      </c>
      <c r="J38" t="s">
        <v>21</v>
      </c>
      <c r="K38">
        <v>0.243243243</v>
      </c>
      <c r="L38">
        <v>0.243243243</v>
      </c>
      <c r="M38">
        <v>14.79751166</v>
      </c>
      <c r="N38">
        <v>18.894396329999999</v>
      </c>
      <c r="O38">
        <f t="shared" si="0"/>
        <v>16.845953994999999</v>
      </c>
      <c r="P38" t="s">
        <v>162</v>
      </c>
      <c r="Q38" t="s">
        <v>163</v>
      </c>
      <c r="R38" t="s">
        <v>164</v>
      </c>
      <c r="S38" t="s">
        <v>26</v>
      </c>
      <c r="T38">
        <v>527</v>
      </c>
    </row>
    <row r="39" spans="1:20" x14ac:dyDescent="0.3">
      <c r="A39">
        <v>2439</v>
      </c>
      <c r="B39" t="s">
        <v>165</v>
      </c>
      <c r="C39" t="s">
        <v>19</v>
      </c>
      <c r="D39">
        <v>-0.625093381</v>
      </c>
      <c r="E39">
        <v>0.341869388</v>
      </c>
      <c r="F39">
        <v>-1.828456723</v>
      </c>
      <c r="G39">
        <v>5</v>
      </c>
      <c r="H39">
        <v>0.12701959099999999</v>
      </c>
      <c r="I39">
        <v>0.426872103</v>
      </c>
      <c r="J39" t="s">
        <v>21</v>
      </c>
      <c r="K39">
        <v>8.9506172999999994E-2</v>
      </c>
      <c r="L39">
        <v>8.9506172999999994E-2</v>
      </c>
      <c r="M39">
        <v>17.900361709999999</v>
      </c>
      <c r="N39">
        <v>18.878013840000001</v>
      </c>
      <c r="O39">
        <f t="shared" si="0"/>
        <v>18.389187775</v>
      </c>
      <c r="P39" t="s">
        <v>166</v>
      </c>
      <c r="Q39" t="s">
        <v>167</v>
      </c>
      <c r="R39" t="s">
        <v>168</v>
      </c>
      <c r="S39" t="s">
        <v>26</v>
      </c>
      <c r="T39">
        <v>356</v>
      </c>
    </row>
    <row r="40" spans="1:20" x14ac:dyDescent="0.3">
      <c r="A40">
        <v>2204</v>
      </c>
      <c r="B40" t="s">
        <v>169</v>
      </c>
      <c r="C40" t="s">
        <v>19</v>
      </c>
      <c r="D40">
        <v>0.46967970399999998</v>
      </c>
      <c r="E40">
        <v>0.124870594</v>
      </c>
      <c r="F40">
        <v>3.7613315350000001</v>
      </c>
      <c r="G40">
        <v>5</v>
      </c>
      <c r="H40">
        <v>1.313951E-2</v>
      </c>
      <c r="I40">
        <v>0.25425845899999999</v>
      </c>
      <c r="J40" t="s">
        <v>21</v>
      </c>
      <c r="K40">
        <v>8.3333332999999996E-2</v>
      </c>
      <c r="L40">
        <v>8.3333332999999996E-2</v>
      </c>
      <c r="M40">
        <v>19.127098610000001</v>
      </c>
      <c r="N40">
        <v>18.790794949999999</v>
      </c>
      <c r="O40">
        <f t="shared" si="0"/>
        <v>18.958946779999998</v>
      </c>
      <c r="P40" t="s">
        <v>170</v>
      </c>
      <c r="Q40" t="s">
        <v>171</v>
      </c>
      <c r="R40" t="s">
        <v>172</v>
      </c>
      <c r="S40" t="s">
        <v>26</v>
      </c>
      <c r="T40">
        <v>1943</v>
      </c>
    </row>
    <row r="41" spans="1:20" x14ac:dyDescent="0.3">
      <c r="A41">
        <v>2323</v>
      </c>
      <c r="B41" t="s">
        <v>173</v>
      </c>
      <c r="C41" t="s">
        <v>19</v>
      </c>
      <c r="D41">
        <v>0.46967970399999998</v>
      </c>
      <c r="E41">
        <v>0.124870594</v>
      </c>
      <c r="F41">
        <v>3.7613315350000001</v>
      </c>
      <c r="G41">
        <v>5</v>
      </c>
      <c r="H41">
        <v>1.313951E-2</v>
      </c>
      <c r="I41">
        <v>0.25425845899999999</v>
      </c>
      <c r="J41" t="s">
        <v>21</v>
      </c>
      <c r="K41">
        <v>7.0473251000000001E-2</v>
      </c>
      <c r="L41">
        <v>7.0473251000000001E-2</v>
      </c>
      <c r="M41">
        <v>19.127098610000001</v>
      </c>
      <c r="N41">
        <v>18.790794949999999</v>
      </c>
      <c r="O41">
        <f t="shared" si="0"/>
        <v>18.958946779999998</v>
      </c>
      <c r="P41" t="s">
        <v>174</v>
      </c>
      <c r="Q41" t="s">
        <v>171</v>
      </c>
      <c r="R41" t="s">
        <v>172</v>
      </c>
      <c r="S41" t="s">
        <v>26</v>
      </c>
      <c r="T41">
        <v>1972</v>
      </c>
    </row>
    <row r="42" spans="1:20" x14ac:dyDescent="0.3">
      <c r="A42">
        <v>2444</v>
      </c>
      <c r="B42" t="s">
        <v>175</v>
      </c>
      <c r="C42" t="s">
        <v>19</v>
      </c>
      <c r="D42">
        <v>-0.58460569399999995</v>
      </c>
      <c r="E42">
        <v>0.31399455799999998</v>
      </c>
      <c r="F42">
        <v>-1.861833842</v>
      </c>
      <c r="G42">
        <v>5</v>
      </c>
      <c r="H42">
        <v>0.121683664</v>
      </c>
      <c r="I42">
        <v>0.41842527000000002</v>
      </c>
      <c r="J42" t="s">
        <v>21</v>
      </c>
      <c r="K42">
        <v>2.7777777999999999E-2</v>
      </c>
      <c r="L42">
        <v>2.7777777999999999E-2</v>
      </c>
      <c r="M42">
        <v>17.742896340000001</v>
      </c>
      <c r="N42">
        <v>18.73199747</v>
      </c>
      <c r="O42">
        <f t="shared" si="0"/>
        <v>18.237446904999999</v>
      </c>
      <c r="P42" t="s">
        <v>176</v>
      </c>
      <c r="Q42" t="s">
        <v>177</v>
      </c>
      <c r="R42" t="s">
        <v>178</v>
      </c>
      <c r="S42" t="s">
        <v>26</v>
      </c>
      <c r="T42">
        <v>341</v>
      </c>
    </row>
    <row r="43" spans="1:20" x14ac:dyDescent="0.3">
      <c r="A43">
        <v>920</v>
      </c>
      <c r="B43" t="s">
        <v>179</v>
      </c>
      <c r="C43" t="s">
        <v>19</v>
      </c>
      <c r="D43">
        <v>-0.56899931299999995</v>
      </c>
      <c r="E43">
        <v>0.294441326</v>
      </c>
      <c r="F43">
        <v>-1.9324709600000001</v>
      </c>
      <c r="G43">
        <v>5</v>
      </c>
      <c r="H43">
        <v>0.111137791</v>
      </c>
      <c r="I43">
        <v>0.40988298200000001</v>
      </c>
      <c r="J43" t="s">
        <v>21</v>
      </c>
      <c r="K43">
        <v>0.25</v>
      </c>
      <c r="L43">
        <v>0.25</v>
      </c>
      <c r="M43">
        <v>18.347408999999999</v>
      </c>
      <c r="N43">
        <v>18.606325269999999</v>
      </c>
      <c r="O43">
        <f t="shared" si="0"/>
        <v>18.476867134999999</v>
      </c>
      <c r="P43" t="s">
        <v>180</v>
      </c>
      <c r="Q43" t="s">
        <v>53</v>
      </c>
      <c r="R43" t="s">
        <v>181</v>
      </c>
      <c r="S43" t="s">
        <v>26</v>
      </c>
      <c r="T43">
        <v>238</v>
      </c>
    </row>
    <row r="44" spans="1:20" x14ac:dyDescent="0.3">
      <c r="A44">
        <v>1453</v>
      </c>
      <c r="B44" t="s">
        <v>182</v>
      </c>
      <c r="C44" t="s">
        <v>19</v>
      </c>
      <c r="D44">
        <v>-0.244311794</v>
      </c>
      <c r="E44">
        <v>0.252525746</v>
      </c>
      <c r="F44">
        <v>-0.96747281500000004</v>
      </c>
      <c r="G44">
        <v>5</v>
      </c>
      <c r="H44">
        <v>0.377741826</v>
      </c>
      <c r="I44">
        <v>0.641188918</v>
      </c>
      <c r="J44" t="s">
        <v>21</v>
      </c>
      <c r="K44">
        <v>8.3333332999999996E-2</v>
      </c>
      <c r="L44">
        <v>8.3333332999999996E-2</v>
      </c>
      <c r="M44">
        <v>18.335020449999998</v>
      </c>
      <c r="N44">
        <v>18.58473201</v>
      </c>
      <c r="O44">
        <f t="shared" si="0"/>
        <v>18.459876229999999</v>
      </c>
      <c r="P44" t="s">
        <v>183</v>
      </c>
      <c r="Q44" t="s">
        <v>184</v>
      </c>
      <c r="R44" t="s">
        <v>185</v>
      </c>
      <c r="S44" t="s">
        <v>26</v>
      </c>
      <c r="T44">
        <v>498</v>
      </c>
    </row>
    <row r="45" spans="1:20" x14ac:dyDescent="0.3">
      <c r="A45">
        <v>2223</v>
      </c>
      <c r="B45" t="s">
        <v>186</v>
      </c>
      <c r="C45" t="s">
        <v>19</v>
      </c>
      <c r="D45">
        <v>-0.53213321099999999</v>
      </c>
      <c r="E45">
        <v>0.10708063299999999</v>
      </c>
      <c r="F45">
        <v>-4.9694627100000002</v>
      </c>
      <c r="G45">
        <v>3</v>
      </c>
      <c r="H45">
        <v>1.5652968999999999E-2</v>
      </c>
      <c r="I45">
        <v>0.26711405300000002</v>
      </c>
      <c r="J45" t="s">
        <v>21</v>
      </c>
      <c r="K45">
        <v>0.5</v>
      </c>
      <c r="L45">
        <v>0.25</v>
      </c>
      <c r="M45">
        <v>17.962485430000001</v>
      </c>
      <c r="N45">
        <v>18.506405919999999</v>
      </c>
      <c r="O45">
        <f t="shared" si="0"/>
        <v>18.234445675</v>
      </c>
      <c r="P45" t="s">
        <v>187</v>
      </c>
      <c r="Q45" t="s">
        <v>188</v>
      </c>
      <c r="R45" t="s">
        <v>189</v>
      </c>
      <c r="S45" t="s">
        <v>26</v>
      </c>
      <c r="T45">
        <v>890</v>
      </c>
    </row>
    <row r="46" spans="1:20" x14ac:dyDescent="0.3">
      <c r="A46">
        <v>2259</v>
      </c>
      <c r="B46" t="s">
        <v>190</v>
      </c>
      <c r="C46" t="s">
        <v>19</v>
      </c>
      <c r="D46">
        <v>0.48340539199999999</v>
      </c>
      <c r="E46">
        <v>0.227412383</v>
      </c>
      <c r="F46">
        <v>2.1256775270000001</v>
      </c>
      <c r="G46">
        <v>5</v>
      </c>
      <c r="H46">
        <v>8.6878421999999997E-2</v>
      </c>
      <c r="I46">
        <v>0.39375794200000003</v>
      </c>
      <c r="J46" t="s">
        <v>21</v>
      </c>
      <c r="K46">
        <v>1.3157894999999999E-2</v>
      </c>
      <c r="L46">
        <v>1.3157894999999999E-2</v>
      </c>
      <c r="M46">
        <v>19.125463150000002</v>
      </c>
      <c r="N46">
        <v>18.485090499999998</v>
      </c>
      <c r="O46">
        <f t="shared" si="0"/>
        <v>18.805276825</v>
      </c>
      <c r="P46" t="s">
        <v>191</v>
      </c>
      <c r="Q46" t="s">
        <v>192</v>
      </c>
      <c r="R46" t="s">
        <v>193</v>
      </c>
      <c r="S46" t="s">
        <v>26</v>
      </c>
      <c r="T46">
        <v>193</v>
      </c>
    </row>
    <row r="47" spans="1:20" x14ac:dyDescent="0.3">
      <c r="A47">
        <v>1959</v>
      </c>
      <c r="B47" t="s">
        <v>194</v>
      </c>
      <c r="C47" t="s">
        <v>19</v>
      </c>
      <c r="D47">
        <v>-4.5326578509999997</v>
      </c>
      <c r="E47">
        <v>0.27198793999999998</v>
      </c>
      <c r="F47">
        <v>-16.664922140000002</v>
      </c>
      <c r="G47">
        <v>5</v>
      </c>
      <c r="H47" s="2">
        <v>1.42127095639211E-5</v>
      </c>
      <c r="I47">
        <v>1.929869E-2</v>
      </c>
      <c r="J47" t="s">
        <v>21</v>
      </c>
      <c r="K47">
        <v>0.378968254</v>
      </c>
      <c r="L47">
        <v>0.378968254</v>
      </c>
      <c r="M47">
        <v>13.723999790000001</v>
      </c>
      <c r="N47">
        <v>18.46548112</v>
      </c>
      <c r="O47">
        <f t="shared" si="0"/>
        <v>16.094740455</v>
      </c>
      <c r="P47" t="s">
        <v>195</v>
      </c>
      <c r="Q47" t="s">
        <v>196</v>
      </c>
      <c r="R47" t="s">
        <v>197</v>
      </c>
      <c r="S47" t="s">
        <v>26</v>
      </c>
      <c r="T47">
        <v>891</v>
      </c>
    </row>
    <row r="48" spans="1:20" x14ac:dyDescent="0.3">
      <c r="A48">
        <v>53</v>
      </c>
      <c r="B48" t="s">
        <v>198</v>
      </c>
      <c r="C48" t="s">
        <v>19</v>
      </c>
      <c r="D48">
        <v>-2.1798548709999999</v>
      </c>
      <c r="E48">
        <v>0.91307208299999998</v>
      </c>
      <c r="F48">
        <v>-2.3873853020000002</v>
      </c>
      <c r="G48">
        <v>0</v>
      </c>
      <c r="H48" t="s">
        <v>21</v>
      </c>
      <c r="I48" t="s">
        <v>21</v>
      </c>
      <c r="J48" t="s">
        <v>21</v>
      </c>
      <c r="K48">
        <v>0.65</v>
      </c>
      <c r="L48">
        <v>0.233333333</v>
      </c>
      <c r="M48">
        <v>17.00182045</v>
      </c>
      <c r="N48">
        <v>18.464461270000001</v>
      </c>
      <c r="O48">
        <f t="shared" si="0"/>
        <v>17.733140859999999</v>
      </c>
      <c r="P48" t="s">
        <v>199</v>
      </c>
      <c r="Q48" t="s">
        <v>200</v>
      </c>
      <c r="R48" t="s">
        <v>201</v>
      </c>
      <c r="S48" t="s">
        <v>26</v>
      </c>
      <c r="T48">
        <v>536</v>
      </c>
    </row>
    <row r="49" spans="1:20" x14ac:dyDescent="0.3">
      <c r="A49">
        <v>361</v>
      </c>
      <c r="B49" t="s">
        <v>202</v>
      </c>
      <c r="C49" t="s">
        <v>19</v>
      </c>
      <c r="D49">
        <v>0.53287974199999999</v>
      </c>
      <c r="E49">
        <v>0.223778328</v>
      </c>
      <c r="F49">
        <v>2.3812839490000002</v>
      </c>
      <c r="G49">
        <v>5</v>
      </c>
      <c r="H49">
        <v>6.3064575999999997E-2</v>
      </c>
      <c r="I49">
        <v>0.36959487499999999</v>
      </c>
      <c r="J49" t="s">
        <v>21</v>
      </c>
      <c r="K49">
        <v>0.23581560300000001</v>
      </c>
      <c r="L49">
        <v>0.23581560300000001</v>
      </c>
      <c r="M49">
        <v>18.94835312</v>
      </c>
      <c r="N49">
        <v>18.385935910000001</v>
      </c>
      <c r="O49">
        <f t="shared" si="0"/>
        <v>18.667144515</v>
      </c>
      <c r="P49" t="s">
        <v>203</v>
      </c>
      <c r="Q49" t="s">
        <v>204</v>
      </c>
      <c r="R49" t="s">
        <v>205</v>
      </c>
      <c r="S49" t="s">
        <v>26</v>
      </c>
      <c r="T49">
        <v>2007</v>
      </c>
    </row>
    <row r="50" spans="1:20" x14ac:dyDescent="0.3">
      <c r="A50">
        <v>1099</v>
      </c>
      <c r="B50" t="s">
        <v>206</v>
      </c>
      <c r="C50" t="s">
        <v>19</v>
      </c>
      <c r="D50">
        <v>9.5690391E-2</v>
      </c>
      <c r="E50">
        <v>0.12576784699999999</v>
      </c>
      <c r="F50">
        <v>0.76084940300000004</v>
      </c>
      <c r="G50">
        <v>5</v>
      </c>
      <c r="H50">
        <v>0.48106820500000003</v>
      </c>
      <c r="I50">
        <v>0.70377414199999999</v>
      </c>
      <c r="J50" t="s">
        <v>21</v>
      </c>
      <c r="K50">
        <v>8.0303029999999997E-2</v>
      </c>
      <c r="L50">
        <v>8.0303029999999997E-2</v>
      </c>
      <c r="M50">
        <v>18.201092790000001</v>
      </c>
      <c r="N50">
        <v>18.28156117</v>
      </c>
      <c r="O50">
        <f t="shared" si="0"/>
        <v>18.24132698</v>
      </c>
      <c r="P50" t="s">
        <v>207</v>
      </c>
      <c r="Q50" t="s">
        <v>208</v>
      </c>
      <c r="R50" t="s">
        <v>209</v>
      </c>
      <c r="S50" t="s">
        <v>26</v>
      </c>
      <c r="T50">
        <v>1960</v>
      </c>
    </row>
    <row r="51" spans="1:20" x14ac:dyDescent="0.3">
      <c r="A51">
        <v>1873</v>
      </c>
      <c r="B51" t="s">
        <v>210</v>
      </c>
      <c r="C51" t="s">
        <v>19</v>
      </c>
      <c r="D51">
        <v>-0.355568459</v>
      </c>
      <c r="E51">
        <v>9.6060402000000003E-2</v>
      </c>
      <c r="F51">
        <v>-3.701509181</v>
      </c>
      <c r="G51">
        <v>5</v>
      </c>
      <c r="H51">
        <v>1.3977488999999999E-2</v>
      </c>
      <c r="I51">
        <v>0.25498328599999998</v>
      </c>
      <c r="J51" t="s">
        <v>21</v>
      </c>
      <c r="K51">
        <v>7.9457364000000003E-2</v>
      </c>
      <c r="L51">
        <v>7.9457364000000003E-2</v>
      </c>
      <c r="M51">
        <v>17.742856929999999</v>
      </c>
      <c r="N51">
        <v>18.132933810000001</v>
      </c>
      <c r="O51">
        <f t="shared" si="0"/>
        <v>17.93789537</v>
      </c>
      <c r="P51" t="s">
        <v>211</v>
      </c>
      <c r="Q51" t="s">
        <v>212</v>
      </c>
      <c r="R51" t="s">
        <v>213</v>
      </c>
      <c r="S51" t="s">
        <v>26</v>
      </c>
      <c r="T51">
        <v>1657</v>
      </c>
    </row>
    <row r="52" spans="1:20" x14ac:dyDescent="0.3">
      <c r="A52">
        <v>1051</v>
      </c>
      <c r="B52" t="s">
        <v>214</v>
      </c>
      <c r="C52" t="s">
        <v>19</v>
      </c>
      <c r="D52">
        <v>-4.0624249150000002</v>
      </c>
      <c r="E52">
        <v>0.44174851199999998</v>
      </c>
      <c r="F52">
        <v>-9.1962390369999998</v>
      </c>
      <c r="G52">
        <v>5</v>
      </c>
      <c r="H52">
        <v>2.5512199999999999E-4</v>
      </c>
      <c r="I52">
        <v>8.7761976000000005E-2</v>
      </c>
      <c r="J52" t="s">
        <v>21</v>
      </c>
      <c r="K52">
        <v>0.25</v>
      </c>
      <c r="L52">
        <v>0.25</v>
      </c>
      <c r="M52">
        <v>14.11352967</v>
      </c>
      <c r="N52">
        <v>18.08979325</v>
      </c>
      <c r="O52">
        <f t="shared" si="0"/>
        <v>16.101661459999999</v>
      </c>
      <c r="P52" t="s">
        <v>215</v>
      </c>
      <c r="Q52" t="s">
        <v>97</v>
      </c>
      <c r="R52" t="s">
        <v>216</v>
      </c>
      <c r="S52" t="s">
        <v>26</v>
      </c>
      <c r="T52">
        <v>114</v>
      </c>
    </row>
    <row r="53" spans="1:20" x14ac:dyDescent="0.3">
      <c r="A53">
        <v>319</v>
      </c>
      <c r="B53" t="s">
        <v>217</v>
      </c>
      <c r="C53" t="s">
        <v>19</v>
      </c>
      <c r="D53">
        <v>0.10654609399999999</v>
      </c>
      <c r="E53">
        <v>6.9681422000000007E-2</v>
      </c>
      <c r="F53">
        <v>1.5290459279999999</v>
      </c>
      <c r="G53">
        <v>5</v>
      </c>
      <c r="H53">
        <v>0.18679939800000001</v>
      </c>
      <c r="I53">
        <v>0.48005650999999999</v>
      </c>
      <c r="J53" t="s">
        <v>21</v>
      </c>
      <c r="K53">
        <v>2.3148148E-2</v>
      </c>
      <c r="L53">
        <v>2.3148148E-2</v>
      </c>
      <c r="M53">
        <v>18.207596460000001</v>
      </c>
      <c r="N53">
        <v>18.08894368</v>
      </c>
      <c r="O53">
        <f t="shared" si="0"/>
        <v>18.148270070000002</v>
      </c>
      <c r="P53" t="s">
        <v>218</v>
      </c>
      <c r="Q53" t="s">
        <v>219</v>
      </c>
      <c r="R53" t="s">
        <v>220</v>
      </c>
      <c r="S53" t="s">
        <v>26</v>
      </c>
      <c r="T53">
        <v>245</v>
      </c>
    </row>
    <row r="54" spans="1:20" x14ac:dyDescent="0.3">
      <c r="A54">
        <v>1431</v>
      </c>
      <c r="B54" t="s">
        <v>221</v>
      </c>
      <c r="C54" t="s">
        <v>19</v>
      </c>
      <c r="D54">
        <v>-0.57990775699999997</v>
      </c>
      <c r="E54">
        <v>0.26426708700000001</v>
      </c>
      <c r="F54">
        <v>-2.194400237</v>
      </c>
      <c r="G54">
        <v>5</v>
      </c>
      <c r="H54">
        <v>7.9653771999999998E-2</v>
      </c>
      <c r="I54">
        <v>0.38801355900000001</v>
      </c>
      <c r="J54" t="s">
        <v>21</v>
      </c>
      <c r="K54">
        <v>6.6666666999999999E-2</v>
      </c>
      <c r="L54">
        <v>6.6666666999999999E-2</v>
      </c>
      <c r="M54">
        <v>17.838294609999998</v>
      </c>
      <c r="N54">
        <v>18.078771549999999</v>
      </c>
      <c r="O54">
        <f t="shared" si="0"/>
        <v>17.958533079999999</v>
      </c>
      <c r="P54" t="s">
        <v>222</v>
      </c>
      <c r="Q54" t="s">
        <v>53</v>
      </c>
      <c r="R54" t="s">
        <v>223</v>
      </c>
      <c r="S54" t="s">
        <v>26</v>
      </c>
      <c r="T54">
        <v>614</v>
      </c>
    </row>
    <row r="55" spans="1:20" x14ac:dyDescent="0.3">
      <c r="A55">
        <v>2019</v>
      </c>
      <c r="B55" t="s">
        <v>224</v>
      </c>
      <c r="C55" t="s">
        <v>19</v>
      </c>
      <c r="D55">
        <v>0.56111254099999996</v>
      </c>
      <c r="E55">
        <v>0.13166303800000001</v>
      </c>
      <c r="F55">
        <v>4.2617317010000004</v>
      </c>
      <c r="G55">
        <v>5</v>
      </c>
      <c r="H55">
        <v>8.0016289999999997E-3</v>
      </c>
      <c r="I55">
        <v>0.223540295</v>
      </c>
      <c r="J55" t="s">
        <v>21</v>
      </c>
      <c r="K55">
        <v>3.5714285999999998E-2</v>
      </c>
      <c r="L55">
        <v>3.5714285999999998E-2</v>
      </c>
      <c r="M55">
        <v>18.429174459999999</v>
      </c>
      <c r="N55">
        <v>17.94894283</v>
      </c>
      <c r="O55">
        <f t="shared" si="0"/>
        <v>18.189058644999999</v>
      </c>
      <c r="P55" t="s">
        <v>225</v>
      </c>
      <c r="Q55" t="s">
        <v>226</v>
      </c>
      <c r="R55" t="s">
        <v>227</v>
      </c>
      <c r="S55" t="s">
        <v>26</v>
      </c>
      <c r="T55">
        <v>172</v>
      </c>
    </row>
    <row r="56" spans="1:20" x14ac:dyDescent="0.3">
      <c r="A56">
        <v>1630</v>
      </c>
      <c r="B56" t="s">
        <v>228</v>
      </c>
      <c r="C56" t="s">
        <v>19</v>
      </c>
      <c r="D56">
        <v>2.6050784579999999</v>
      </c>
      <c r="E56">
        <v>0.87648207700000003</v>
      </c>
      <c r="F56">
        <v>2.9721982090000001</v>
      </c>
      <c r="G56">
        <v>5</v>
      </c>
      <c r="H56">
        <v>3.1078183999999998E-2</v>
      </c>
      <c r="I56">
        <v>0.30839730399999998</v>
      </c>
      <c r="J56" t="s">
        <v>21</v>
      </c>
      <c r="K56">
        <v>0.183060109</v>
      </c>
      <c r="L56">
        <v>0.183060109</v>
      </c>
      <c r="M56">
        <v>20.873954130000001</v>
      </c>
      <c r="N56">
        <v>17.943447599999999</v>
      </c>
      <c r="O56">
        <f t="shared" si="0"/>
        <v>19.408700865</v>
      </c>
      <c r="P56" t="s">
        <v>229</v>
      </c>
      <c r="Q56" t="s">
        <v>230</v>
      </c>
      <c r="R56" t="s">
        <v>231</v>
      </c>
      <c r="S56" t="s">
        <v>26</v>
      </c>
      <c r="T56">
        <v>689</v>
      </c>
    </row>
    <row r="57" spans="1:20" x14ac:dyDescent="0.3">
      <c r="A57">
        <v>407</v>
      </c>
      <c r="B57" t="s">
        <v>232</v>
      </c>
      <c r="C57" t="s">
        <v>19</v>
      </c>
      <c r="D57">
        <v>-2.3464494020000002</v>
      </c>
      <c r="E57">
        <v>0.16616826800000001</v>
      </c>
      <c r="F57">
        <v>-14.120923510000001</v>
      </c>
      <c r="G57">
        <v>5</v>
      </c>
      <c r="H57" s="2">
        <v>3.2057623925663103E-5</v>
      </c>
      <c r="I57">
        <v>1.929869E-2</v>
      </c>
      <c r="J57" t="s">
        <v>21</v>
      </c>
      <c r="K57">
        <v>0.2</v>
      </c>
      <c r="L57">
        <v>0.2</v>
      </c>
      <c r="M57">
        <v>15.49998239</v>
      </c>
      <c r="N57">
        <v>17.9283629</v>
      </c>
      <c r="O57">
        <f t="shared" si="0"/>
        <v>16.714172644999998</v>
      </c>
      <c r="P57" t="s">
        <v>233</v>
      </c>
      <c r="Q57" t="s">
        <v>234</v>
      </c>
      <c r="R57" t="s">
        <v>235</v>
      </c>
      <c r="S57" t="s">
        <v>26</v>
      </c>
      <c r="T57">
        <v>398</v>
      </c>
    </row>
    <row r="58" spans="1:20" x14ac:dyDescent="0.3">
      <c r="A58">
        <v>1199</v>
      </c>
      <c r="B58" t="s">
        <v>236</v>
      </c>
      <c r="C58" t="s">
        <v>19</v>
      </c>
      <c r="D58">
        <v>0.21470713799999999</v>
      </c>
      <c r="E58">
        <v>0.114794617</v>
      </c>
      <c r="F58">
        <v>1.870358942</v>
      </c>
      <c r="G58">
        <v>5</v>
      </c>
      <c r="H58">
        <v>0.120358004</v>
      </c>
      <c r="I58">
        <v>0.41842527000000002</v>
      </c>
      <c r="J58" t="s">
        <v>21</v>
      </c>
      <c r="K58">
        <v>1.5151515000000001E-2</v>
      </c>
      <c r="L58">
        <v>1.5151515000000001E-2</v>
      </c>
      <c r="M58">
        <v>18.161620159999998</v>
      </c>
      <c r="N58">
        <v>17.883604999999999</v>
      </c>
      <c r="O58">
        <f t="shared" si="0"/>
        <v>18.022612580000001</v>
      </c>
      <c r="P58" t="s">
        <v>237</v>
      </c>
      <c r="Q58" t="s">
        <v>238</v>
      </c>
      <c r="R58" t="s">
        <v>239</v>
      </c>
      <c r="S58" t="s">
        <v>26</v>
      </c>
      <c r="T58">
        <v>165</v>
      </c>
    </row>
    <row r="59" spans="1:20" x14ac:dyDescent="0.3">
      <c r="A59">
        <v>2107</v>
      </c>
      <c r="B59" t="s">
        <v>240</v>
      </c>
      <c r="C59" t="s">
        <v>19</v>
      </c>
      <c r="D59">
        <v>0.130452074</v>
      </c>
      <c r="E59">
        <v>0.13035877700000001</v>
      </c>
      <c r="F59">
        <v>1.0007156989999999</v>
      </c>
      <c r="G59">
        <v>5</v>
      </c>
      <c r="H59">
        <v>0.36290313099999999</v>
      </c>
      <c r="I59">
        <v>0.63308657300000004</v>
      </c>
      <c r="J59" t="s">
        <v>21</v>
      </c>
      <c r="K59">
        <v>7.7380952000000003E-2</v>
      </c>
      <c r="L59">
        <v>7.7380952000000003E-2</v>
      </c>
      <c r="M59">
        <v>17.892851289999999</v>
      </c>
      <c r="N59">
        <v>17.82267899</v>
      </c>
      <c r="O59">
        <f t="shared" si="0"/>
        <v>17.857765139999998</v>
      </c>
      <c r="P59" t="s">
        <v>241</v>
      </c>
      <c r="Q59" t="s">
        <v>242</v>
      </c>
      <c r="R59" t="s">
        <v>243</v>
      </c>
      <c r="S59" t="s">
        <v>26</v>
      </c>
      <c r="T59">
        <v>462</v>
      </c>
    </row>
    <row r="60" spans="1:20" x14ac:dyDescent="0.3">
      <c r="A60">
        <v>43</v>
      </c>
      <c r="B60" t="s">
        <v>248</v>
      </c>
      <c r="C60" t="s">
        <v>19</v>
      </c>
      <c r="D60">
        <v>3.0240446000000001E-2</v>
      </c>
      <c r="E60">
        <v>0.27127052400000001</v>
      </c>
      <c r="F60">
        <v>0.11147707900000001</v>
      </c>
      <c r="G60">
        <v>5</v>
      </c>
      <c r="H60">
        <v>0.91557483799999995</v>
      </c>
      <c r="I60">
        <v>0.96324701400000001</v>
      </c>
      <c r="J60" t="s">
        <v>21</v>
      </c>
      <c r="K60">
        <v>6.6964285999999998E-2</v>
      </c>
      <c r="L60">
        <v>6.6964285999999998E-2</v>
      </c>
      <c r="M60">
        <v>17.702603270000001</v>
      </c>
      <c r="N60">
        <v>17.79378599</v>
      </c>
      <c r="O60">
        <f t="shared" si="0"/>
        <v>17.74819463</v>
      </c>
      <c r="P60" t="s">
        <v>249</v>
      </c>
      <c r="Q60" t="s">
        <v>246</v>
      </c>
      <c r="R60" t="s">
        <v>247</v>
      </c>
      <c r="S60" t="s">
        <v>26</v>
      </c>
      <c r="T60">
        <v>672</v>
      </c>
    </row>
    <row r="61" spans="1:20" x14ac:dyDescent="0.3">
      <c r="A61">
        <v>86</v>
      </c>
      <c r="B61" t="s">
        <v>244</v>
      </c>
      <c r="C61" t="s">
        <v>19</v>
      </c>
      <c r="D61">
        <v>3.0240446000000001E-2</v>
      </c>
      <c r="E61">
        <v>0.27127051899999999</v>
      </c>
      <c r="F61">
        <v>0.11147708100000001</v>
      </c>
      <c r="G61">
        <v>5</v>
      </c>
      <c r="H61">
        <v>0.91557483699999997</v>
      </c>
      <c r="I61">
        <v>0.96324701400000001</v>
      </c>
      <c r="J61" t="s">
        <v>21</v>
      </c>
      <c r="K61">
        <v>0</v>
      </c>
      <c r="L61">
        <v>0</v>
      </c>
      <c r="M61">
        <v>17.702603270000001</v>
      </c>
      <c r="N61">
        <v>17.79378599</v>
      </c>
      <c r="O61">
        <f t="shared" si="0"/>
        <v>17.74819463</v>
      </c>
      <c r="P61" t="s">
        <v>245</v>
      </c>
      <c r="Q61" t="s">
        <v>246</v>
      </c>
      <c r="R61" t="s">
        <v>247</v>
      </c>
      <c r="S61" t="s">
        <v>26</v>
      </c>
      <c r="T61">
        <v>666</v>
      </c>
    </row>
    <row r="62" spans="1:20" x14ac:dyDescent="0.3">
      <c r="A62">
        <v>995</v>
      </c>
      <c r="B62" t="s">
        <v>250</v>
      </c>
      <c r="C62" t="s">
        <v>19</v>
      </c>
      <c r="D62">
        <v>-0.119125019</v>
      </c>
      <c r="E62">
        <v>8.7480204000000006E-2</v>
      </c>
      <c r="F62">
        <v>-1.361736866</v>
      </c>
      <c r="G62">
        <v>5</v>
      </c>
      <c r="H62">
        <v>0.231425667</v>
      </c>
      <c r="I62">
        <v>0.51839349400000001</v>
      </c>
      <c r="J62" t="s">
        <v>21</v>
      </c>
      <c r="K62">
        <v>0.128472222</v>
      </c>
      <c r="L62">
        <v>0.128472222</v>
      </c>
      <c r="M62">
        <v>17.663841779999998</v>
      </c>
      <c r="N62">
        <v>17.778470250000002</v>
      </c>
      <c r="O62">
        <f t="shared" si="0"/>
        <v>17.721156014999998</v>
      </c>
      <c r="P62" t="s">
        <v>251</v>
      </c>
      <c r="Q62" t="s">
        <v>252</v>
      </c>
      <c r="R62" t="s">
        <v>253</v>
      </c>
      <c r="S62" t="s">
        <v>26</v>
      </c>
      <c r="T62">
        <v>873</v>
      </c>
    </row>
    <row r="63" spans="1:20" x14ac:dyDescent="0.3">
      <c r="A63">
        <v>1768</v>
      </c>
      <c r="B63" t="s">
        <v>254</v>
      </c>
      <c r="C63" t="s">
        <v>19</v>
      </c>
      <c r="D63">
        <v>-0.64828055100000004</v>
      </c>
      <c r="E63">
        <v>0.31877656900000001</v>
      </c>
      <c r="F63">
        <v>-2.0336518240000001</v>
      </c>
      <c r="G63">
        <v>5</v>
      </c>
      <c r="H63">
        <v>9.7655547999999995E-2</v>
      </c>
      <c r="I63">
        <v>0.39977559000000001</v>
      </c>
      <c r="J63" t="s">
        <v>21</v>
      </c>
      <c r="K63">
        <v>7.9545455000000001E-2</v>
      </c>
      <c r="L63">
        <v>7.9545455000000001E-2</v>
      </c>
      <c r="M63">
        <v>17.27886415</v>
      </c>
      <c r="N63">
        <v>17.77809564</v>
      </c>
      <c r="O63">
        <f t="shared" si="0"/>
        <v>17.528479895</v>
      </c>
      <c r="P63" t="s">
        <v>255</v>
      </c>
      <c r="Q63" t="s">
        <v>256</v>
      </c>
      <c r="R63" t="s">
        <v>257</v>
      </c>
      <c r="S63" t="s">
        <v>26</v>
      </c>
      <c r="T63">
        <v>723</v>
      </c>
    </row>
    <row r="64" spans="1:20" x14ac:dyDescent="0.3">
      <c r="A64">
        <v>689</v>
      </c>
      <c r="B64" t="s">
        <v>258</v>
      </c>
      <c r="C64" t="s">
        <v>19</v>
      </c>
      <c r="D64">
        <v>0.27326157299999998</v>
      </c>
      <c r="E64">
        <v>0.22977605300000001</v>
      </c>
      <c r="F64">
        <v>1.189251753</v>
      </c>
      <c r="G64">
        <v>5</v>
      </c>
      <c r="H64">
        <v>0.28773309400000002</v>
      </c>
      <c r="I64">
        <v>0.57020743200000001</v>
      </c>
      <c r="J64" t="s">
        <v>21</v>
      </c>
      <c r="K64">
        <v>6.4363143999999997E-2</v>
      </c>
      <c r="L64">
        <v>6.4363143999999997E-2</v>
      </c>
      <c r="M64">
        <v>17.99919895</v>
      </c>
      <c r="N64">
        <v>17.775542160000001</v>
      </c>
      <c r="O64">
        <f t="shared" si="0"/>
        <v>17.887370555</v>
      </c>
      <c r="P64" t="s">
        <v>259</v>
      </c>
      <c r="Q64" t="s">
        <v>260</v>
      </c>
      <c r="R64" t="s">
        <v>261</v>
      </c>
      <c r="S64" t="s">
        <v>26</v>
      </c>
      <c r="T64">
        <v>2607</v>
      </c>
    </row>
    <row r="65" spans="1:20" x14ac:dyDescent="0.3">
      <c r="A65">
        <v>702</v>
      </c>
      <c r="B65" t="s">
        <v>262</v>
      </c>
      <c r="C65" t="s">
        <v>19</v>
      </c>
      <c r="D65">
        <v>0.27326157299999998</v>
      </c>
      <c r="E65">
        <v>0.22977605300000001</v>
      </c>
      <c r="F65">
        <v>1.189251753</v>
      </c>
      <c r="G65">
        <v>5</v>
      </c>
      <c r="H65">
        <v>0.28773309400000002</v>
      </c>
      <c r="I65">
        <v>0.57020743200000001</v>
      </c>
      <c r="J65" t="s">
        <v>21</v>
      </c>
      <c r="K65">
        <v>0</v>
      </c>
      <c r="L65">
        <v>0</v>
      </c>
      <c r="M65">
        <v>17.99919895</v>
      </c>
      <c r="N65">
        <v>17.775542160000001</v>
      </c>
      <c r="O65">
        <f t="shared" si="0"/>
        <v>17.887370555</v>
      </c>
      <c r="P65" t="s">
        <v>263</v>
      </c>
      <c r="Q65" t="s">
        <v>264</v>
      </c>
      <c r="R65" t="s">
        <v>261</v>
      </c>
      <c r="S65" t="s">
        <v>26</v>
      </c>
      <c r="T65">
        <v>2653</v>
      </c>
    </row>
    <row r="66" spans="1:20" x14ac:dyDescent="0.3">
      <c r="A66">
        <v>1512</v>
      </c>
      <c r="B66" t="s">
        <v>265</v>
      </c>
      <c r="C66" t="s">
        <v>19</v>
      </c>
      <c r="D66">
        <v>0.622529322</v>
      </c>
      <c r="E66">
        <v>0.121585573</v>
      </c>
      <c r="F66">
        <v>5.1200920380000001</v>
      </c>
      <c r="G66">
        <v>5</v>
      </c>
      <c r="H66">
        <v>3.7068449999999998E-3</v>
      </c>
      <c r="I66">
        <v>0.20286553199999999</v>
      </c>
      <c r="J66" t="s">
        <v>21</v>
      </c>
      <c r="K66">
        <v>6.8181818000000005E-2</v>
      </c>
      <c r="L66">
        <v>6.8181818000000005E-2</v>
      </c>
      <c r="M66">
        <v>18.46722127</v>
      </c>
      <c r="N66">
        <v>17.762162499999999</v>
      </c>
      <c r="O66">
        <f t="shared" ref="O66:O129" si="1">AVERAGE(M66:N66)</f>
        <v>18.114691884999999</v>
      </c>
      <c r="P66" t="s">
        <v>266</v>
      </c>
      <c r="Q66" t="s">
        <v>267</v>
      </c>
      <c r="R66" t="s">
        <v>268</v>
      </c>
      <c r="S66" t="s">
        <v>26</v>
      </c>
      <c r="T66">
        <v>147</v>
      </c>
    </row>
    <row r="67" spans="1:20" x14ac:dyDescent="0.3">
      <c r="A67">
        <v>2353</v>
      </c>
      <c r="B67" t="s">
        <v>269</v>
      </c>
      <c r="C67" t="s">
        <v>19</v>
      </c>
      <c r="D67">
        <v>6.9706214000000002E-2</v>
      </c>
      <c r="E67">
        <v>4.2302872999999998E-2</v>
      </c>
      <c r="F67">
        <v>1.647789103</v>
      </c>
      <c r="G67">
        <v>5</v>
      </c>
      <c r="H67">
        <v>0.16031199400000001</v>
      </c>
      <c r="I67">
        <v>0.458469456</v>
      </c>
      <c r="J67" t="s">
        <v>21</v>
      </c>
      <c r="K67">
        <v>0.10784313700000001</v>
      </c>
      <c r="L67">
        <v>0.10784313700000001</v>
      </c>
      <c r="M67">
        <v>17.690104760000001</v>
      </c>
      <c r="N67">
        <v>17.693266439999999</v>
      </c>
      <c r="O67">
        <f t="shared" si="1"/>
        <v>17.6916856</v>
      </c>
      <c r="P67" t="s">
        <v>270</v>
      </c>
      <c r="Q67" t="s">
        <v>271</v>
      </c>
      <c r="R67" t="s">
        <v>272</v>
      </c>
      <c r="S67" t="s">
        <v>26</v>
      </c>
      <c r="T67">
        <v>592</v>
      </c>
    </row>
    <row r="68" spans="1:20" x14ac:dyDescent="0.3">
      <c r="A68">
        <v>2478</v>
      </c>
      <c r="B68" t="s">
        <v>273</v>
      </c>
      <c r="C68" t="s">
        <v>19</v>
      </c>
      <c r="D68">
        <v>4.1403272999999997E-2</v>
      </c>
      <c r="E68">
        <v>6.8958462999999998E-2</v>
      </c>
      <c r="F68">
        <v>0.60040888000000003</v>
      </c>
      <c r="G68">
        <v>5</v>
      </c>
      <c r="H68">
        <v>0.57440833700000005</v>
      </c>
      <c r="I68">
        <v>0.77014213499999995</v>
      </c>
      <c r="J68" t="s">
        <v>21</v>
      </c>
      <c r="K68">
        <v>5.9523810000000003E-2</v>
      </c>
      <c r="L68">
        <v>5.9523810000000003E-2</v>
      </c>
      <c r="M68">
        <v>17.757455700000001</v>
      </c>
      <c r="N68">
        <v>17.691247059999998</v>
      </c>
      <c r="O68">
        <f t="shared" si="1"/>
        <v>17.724351380000002</v>
      </c>
      <c r="P68" t="s">
        <v>274</v>
      </c>
      <c r="Q68" t="s">
        <v>275</v>
      </c>
      <c r="R68" t="s">
        <v>276</v>
      </c>
      <c r="S68" t="s">
        <v>26</v>
      </c>
      <c r="T68">
        <v>307</v>
      </c>
    </row>
    <row r="69" spans="1:20" x14ac:dyDescent="0.3">
      <c r="A69">
        <v>331</v>
      </c>
      <c r="B69" t="s">
        <v>277</v>
      </c>
      <c r="C69" t="s">
        <v>19</v>
      </c>
      <c r="D69">
        <v>3.7618633999999998E-2</v>
      </c>
      <c r="E69">
        <v>9.8245871999999998E-2</v>
      </c>
      <c r="F69">
        <v>0.38290294600000002</v>
      </c>
      <c r="G69">
        <v>5</v>
      </c>
      <c r="H69">
        <v>0.71752945899999998</v>
      </c>
      <c r="I69">
        <v>0.85261299499999998</v>
      </c>
      <c r="J69" t="s">
        <v>21</v>
      </c>
      <c r="K69">
        <v>1.6666667E-2</v>
      </c>
      <c r="L69">
        <v>1.6666667E-2</v>
      </c>
      <c r="M69">
        <v>17.696232250000001</v>
      </c>
      <c r="N69">
        <v>17.658683140000001</v>
      </c>
      <c r="O69">
        <f t="shared" si="1"/>
        <v>17.677457695000001</v>
      </c>
      <c r="P69" t="s">
        <v>278</v>
      </c>
      <c r="Q69" t="s">
        <v>279</v>
      </c>
      <c r="R69" t="s">
        <v>280</v>
      </c>
      <c r="S69" t="s">
        <v>26</v>
      </c>
      <c r="T69">
        <v>449</v>
      </c>
    </row>
    <row r="70" spans="1:20" x14ac:dyDescent="0.3">
      <c r="A70">
        <v>820</v>
      </c>
      <c r="B70" t="s">
        <v>281</v>
      </c>
      <c r="C70" t="s">
        <v>19</v>
      </c>
      <c r="D70">
        <v>0.41061291799999999</v>
      </c>
      <c r="E70">
        <v>7.7185947000000005E-2</v>
      </c>
      <c r="F70">
        <v>5.3197885319999996</v>
      </c>
      <c r="G70">
        <v>5</v>
      </c>
      <c r="H70">
        <v>3.1407129999999998E-3</v>
      </c>
      <c r="I70">
        <v>0.2004339</v>
      </c>
      <c r="J70" t="s">
        <v>21</v>
      </c>
      <c r="K70">
        <v>4.1666666999999998E-2</v>
      </c>
      <c r="L70">
        <v>4.1666666999999998E-2</v>
      </c>
      <c r="M70">
        <v>18.177716889999999</v>
      </c>
      <c r="N70">
        <v>17.6435317</v>
      </c>
      <c r="O70">
        <f t="shared" si="1"/>
        <v>17.910624294999998</v>
      </c>
      <c r="P70" t="s">
        <v>282</v>
      </c>
      <c r="Q70" t="s">
        <v>131</v>
      </c>
      <c r="R70" t="s">
        <v>283</v>
      </c>
      <c r="S70" t="s">
        <v>26</v>
      </c>
      <c r="T70">
        <v>388</v>
      </c>
    </row>
    <row r="71" spans="1:20" x14ac:dyDescent="0.3">
      <c r="A71">
        <v>626</v>
      </c>
      <c r="B71" t="s">
        <v>284</v>
      </c>
      <c r="C71" t="s">
        <v>19</v>
      </c>
      <c r="D71">
        <v>-0.17105237600000001</v>
      </c>
      <c r="E71">
        <v>9.7560040000000001E-2</v>
      </c>
      <c r="F71">
        <v>-1.753303676</v>
      </c>
      <c r="G71">
        <v>5</v>
      </c>
      <c r="H71">
        <v>0.13992542299999999</v>
      </c>
      <c r="I71">
        <v>0.442664591</v>
      </c>
      <c r="J71" t="s">
        <v>21</v>
      </c>
      <c r="K71">
        <v>7.4561403999999998E-2</v>
      </c>
      <c r="L71">
        <v>7.4561403999999998E-2</v>
      </c>
      <c r="M71">
        <v>17.42135407</v>
      </c>
      <c r="N71">
        <v>17.607638380000001</v>
      </c>
      <c r="O71">
        <f t="shared" si="1"/>
        <v>17.514496225000002</v>
      </c>
      <c r="P71" t="s">
        <v>285</v>
      </c>
      <c r="Q71" t="s">
        <v>286</v>
      </c>
      <c r="R71" t="s">
        <v>287</v>
      </c>
      <c r="S71" t="s">
        <v>26</v>
      </c>
      <c r="T71">
        <v>447</v>
      </c>
    </row>
    <row r="72" spans="1:20" x14ac:dyDescent="0.3">
      <c r="A72">
        <v>1102</v>
      </c>
      <c r="B72" t="s">
        <v>288</v>
      </c>
      <c r="C72" t="s">
        <v>19</v>
      </c>
      <c r="D72">
        <v>-0.15539990400000001</v>
      </c>
      <c r="E72">
        <v>0.10497050600000001</v>
      </c>
      <c r="F72">
        <v>-1.480414933</v>
      </c>
      <c r="G72">
        <v>5</v>
      </c>
      <c r="H72">
        <v>0.198840715</v>
      </c>
      <c r="I72">
        <v>0.49267894400000001</v>
      </c>
      <c r="J72" t="s">
        <v>21</v>
      </c>
      <c r="K72">
        <v>0</v>
      </c>
      <c r="L72">
        <v>0</v>
      </c>
      <c r="M72">
        <v>17.258248129999998</v>
      </c>
      <c r="N72">
        <v>17.547797620000001</v>
      </c>
      <c r="O72">
        <f t="shared" si="1"/>
        <v>17.403022874999998</v>
      </c>
      <c r="P72" t="s">
        <v>289</v>
      </c>
      <c r="Q72" t="s">
        <v>290</v>
      </c>
      <c r="R72" t="s">
        <v>291</v>
      </c>
      <c r="S72" t="s">
        <v>26</v>
      </c>
      <c r="T72">
        <v>191</v>
      </c>
    </row>
    <row r="73" spans="1:20" x14ac:dyDescent="0.3">
      <c r="A73">
        <v>341</v>
      </c>
      <c r="B73" t="s">
        <v>292</v>
      </c>
      <c r="C73" t="s">
        <v>19</v>
      </c>
      <c r="D73">
        <v>-0.21246459100000001</v>
      </c>
      <c r="E73">
        <v>0.26016710900000001</v>
      </c>
      <c r="F73">
        <v>-0.81664662300000002</v>
      </c>
      <c r="G73">
        <v>5</v>
      </c>
      <c r="H73">
        <v>0.45127080400000003</v>
      </c>
      <c r="I73">
        <v>0.69046253400000002</v>
      </c>
      <c r="J73" t="s">
        <v>21</v>
      </c>
      <c r="K73">
        <v>6.5476190000000004E-2</v>
      </c>
      <c r="L73">
        <v>6.5476190000000004E-2</v>
      </c>
      <c r="M73">
        <v>17.571667229999999</v>
      </c>
      <c r="N73">
        <v>17.53787337</v>
      </c>
      <c r="O73">
        <f t="shared" si="1"/>
        <v>17.554770300000001</v>
      </c>
      <c r="P73" t="s">
        <v>293</v>
      </c>
      <c r="Q73" t="s">
        <v>294</v>
      </c>
      <c r="R73" t="s">
        <v>295</v>
      </c>
      <c r="S73" t="s">
        <v>26</v>
      </c>
      <c r="T73">
        <v>491</v>
      </c>
    </row>
    <row r="74" spans="1:20" x14ac:dyDescent="0.3">
      <c r="A74">
        <v>1330</v>
      </c>
      <c r="B74" t="s">
        <v>296</v>
      </c>
      <c r="C74" t="s">
        <v>19</v>
      </c>
      <c r="D74">
        <v>-0.61589454899999996</v>
      </c>
      <c r="E74">
        <v>0.357763789</v>
      </c>
      <c r="F74">
        <v>-1.721511703</v>
      </c>
      <c r="G74">
        <v>5</v>
      </c>
      <c r="H74">
        <v>0.14577770900000001</v>
      </c>
      <c r="I74">
        <v>0.44511365899999999</v>
      </c>
      <c r="J74" t="s">
        <v>21</v>
      </c>
      <c r="K74">
        <v>0.11174242400000001</v>
      </c>
      <c r="L74">
        <v>0.11174242400000001</v>
      </c>
      <c r="M74">
        <v>16.821371169999999</v>
      </c>
      <c r="N74">
        <v>17.537507430000002</v>
      </c>
      <c r="O74">
        <f t="shared" si="1"/>
        <v>17.179439299999999</v>
      </c>
      <c r="P74" t="s">
        <v>297</v>
      </c>
      <c r="Q74" t="s">
        <v>298</v>
      </c>
      <c r="R74" t="s">
        <v>299</v>
      </c>
      <c r="S74" t="s">
        <v>26</v>
      </c>
      <c r="T74">
        <v>711</v>
      </c>
    </row>
    <row r="75" spans="1:20" x14ac:dyDescent="0.3">
      <c r="A75">
        <v>1618</v>
      </c>
      <c r="B75" t="s">
        <v>300</v>
      </c>
      <c r="C75" t="s">
        <v>19</v>
      </c>
      <c r="D75">
        <v>-0.293212168</v>
      </c>
      <c r="E75">
        <v>0.188198266</v>
      </c>
      <c r="F75">
        <v>-1.5579961170000001</v>
      </c>
      <c r="G75">
        <v>5</v>
      </c>
      <c r="H75">
        <v>0.17997063599999999</v>
      </c>
      <c r="I75">
        <v>0.477703196</v>
      </c>
      <c r="J75" t="s">
        <v>21</v>
      </c>
      <c r="K75">
        <v>8.5069443999999994E-2</v>
      </c>
      <c r="L75">
        <v>8.5069443999999994E-2</v>
      </c>
      <c r="M75">
        <v>16.896633860000001</v>
      </c>
      <c r="N75">
        <v>17.531106690000001</v>
      </c>
      <c r="O75">
        <f t="shared" si="1"/>
        <v>17.213870275000001</v>
      </c>
      <c r="P75" t="s">
        <v>301</v>
      </c>
      <c r="Q75" t="s">
        <v>302</v>
      </c>
      <c r="R75" t="s">
        <v>303</v>
      </c>
      <c r="S75" t="s">
        <v>26</v>
      </c>
      <c r="T75">
        <v>663</v>
      </c>
    </row>
    <row r="76" spans="1:20" x14ac:dyDescent="0.3">
      <c r="A76">
        <v>2082</v>
      </c>
      <c r="B76" t="s">
        <v>304</v>
      </c>
      <c r="C76" t="s">
        <v>19</v>
      </c>
      <c r="D76">
        <v>-3.865166302</v>
      </c>
      <c r="E76">
        <v>0.36022532800000001</v>
      </c>
      <c r="F76">
        <v>-10.72985712</v>
      </c>
      <c r="G76">
        <v>5</v>
      </c>
      <c r="H76">
        <v>1.21827E-4</v>
      </c>
      <c r="I76">
        <v>4.8893266999999997E-2</v>
      </c>
      <c r="J76" t="s">
        <v>21</v>
      </c>
      <c r="K76">
        <v>0.28869047599999997</v>
      </c>
      <c r="L76">
        <v>0.28869047599999997</v>
      </c>
      <c r="M76">
        <v>14.095888130000001</v>
      </c>
      <c r="N76">
        <v>17.51018951</v>
      </c>
      <c r="O76">
        <f t="shared" si="1"/>
        <v>15.803038820000001</v>
      </c>
      <c r="P76" t="s">
        <v>305</v>
      </c>
      <c r="Q76" t="s">
        <v>306</v>
      </c>
      <c r="R76" t="s">
        <v>307</v>
      </c>
      <c r="S76" t="s">
        <v>26</v>
      </c>
      <c r="T76">
        <v>529</v>
      </c>
    </row>
    <row r="77" spans="1:20" x14ac:dyDescent="0.3">
      <c r="A77">
        <v>1237</v>
      </c>
      <c r="B77" t="s">
        <v>308</v>
      </c>
      <c r="C77" t="s">
        <v>19</v>
      </c>
      <c r="D77">
        <v>-0.28414556699999999</v>
      </c>
      <c r="E77">
        <v>0.17017843899999999</v>
      </c>
      <c r="F77">
        <v>-1.669691931</v>
      </c>
      <c r="G77">
        <v>5</v>
      </c>
      <c r="H77">
        <v>0.15584883299999999</v>
      </c>
      <c r="I77">
        <v>0.45442252700000002</v>
      </c>
      <c r="J77" t="s">
        <v>21</v>
      </c>
      <c r="K77">
        <v>0.12291666699999999</v>
      </c>
      <c r="L77">
        <v>0.12291666699999999</v>
      </c>
      <c r="M77">
        <v>17.153777909999999</v>
      </c>
      <c r="N77">
        <v>17.422616179999999</v>
      </c>
      <c r="O77">
        <f t="shared" si="1"/>
        <v>17.288197044999997</v>
      </c>
      <c r="P77" t="s">
        <v>309</v>
      </c>
      <c r="Q77" t="s">
        <v>310</v>
      </c>
      <c r="R77" t="s">
        <v>311</v>
      </c>
      <c r="S77" t="s">
        <v>26</v>
      </c>
      <c r="T77">
        <v>646</v>
      </c>
    </row>
    <row r="78" spans="1:20" x14ac:dyDescent="0.3">
      <c r="A78">
        <v>836</v>
      </c>
      <c r="B78" t="s">
        <v>312</v>
      </c>
      <c r="C78" t="s">
        <v>19</v>
      </c>
      <c r="D78">
        <v>7.1237534000000005E-2</v>
      </c>
      <c r="E78">
        <v>0.16441592099999999</v>
      </c>
      <c r="F78">
        <v>0.43327637499999999</v>
      </c>
      <c r="G78">
        <v>5</v>
      </c>
      <c r="H78">
        <v>0.68286877499999998</v>
      </c>
      <c r="I78">
        <v>0.83676076899999996</v>
      </c>
      <c r="J78" t="s">
        <v>21</v>
      </c>
      <c r="K78">
        <v>2.7777777999999999E-2</v>
      </c>
      <c r="L78">
        <v>2.7777777999999999E-2</v>
      </c>
      <c r="M78">
        <v>17.481885989999999</v>
      </c>
      <c r="N78">
        <v>17.346883210000001</v>
      </c>
      <c r="O78">
        <f t="shared" si="1"/>
        <v>17.414384599999998</v>
      </c>
      <c r="P78" t="s">
        <v>313</v>
      </c>
      <c r="Q78" t="s">
        <v>314</v>
      </c>
      <c r="R78" t="s">
        <v>315</v>
      </c>
      <c r="S78" t="s">
        <v>26</v>
      </c>
      <c r="T78">
        <v>149</v>
      </c>
    </row>
    <row r="79" spans="1:20" x14ac:dyDescent="0.3">
      <c r="A79">
        <v>2257</v>
      </c>
      <c r="B79" t="s">
        <v>316</v>
      </c>
      <c r="C79" t="s">
        <v>19</v>
      </c>
      <c r="D79">
        <v>0.105532301</v>
      </c>
      <c r="E79">
        <v>0.14414363899999999</v>
      </c>
      <c r="F79">
        <v>0.73213290799999997</v>
      </c>
      <c r="G79">
        <v>5</v>
      </c>
      <c r="H79">
        <v>0.49694718300000001</v>
      </c>
      <c r="I79">
        <v>0.71244587299999995</v>
      </c>
      <c r="J79" t="s">
        <v>21</v>
      </c>
      <c r="K79">
        <v>1.1904761999999999E-2</v>
      </c>
      <c r="L79">
        <v>1.1904761999999999E-2</v>
      </c>
      <c r="M79">
        <v>17.40725973</v>
      </c>
      <c r="N79">
        <v>17.33886961</v>
      </c>
      <c r="O79">
        <f t="shared" si="1"/>
        <v>17.373064669999998</v>
      </c>
      <c r="P79" t="s">
        <v>317</v>
      </c>
      <c r="Q79" t="s">
        <v>279</v>
      </c>
      <c r="R79" t="s">
        <v>318</v>
      </c>
      <c r="S79" t="s">
        <v>26</v>
      </c>
      <c r="T79">
        <v>511</v>
      </c>
    </row>
    <row r="80" spans="1:20" x14ac:dyDescent="0.3">
      <c r="A80">
        <v>1756</v>
      </c>
      <c r="B80" t="s">
        <v>319</v>
      </c>
      <c r="C80" t="s">
        <v>19</v>
      </c>
      <c r="D80">
        <v>-0.58237952999999998</v>
      </c>
      <c r="E80">
        <v>0.167565779</v>
      </c>
      <c r="F80">
        <v>-3.475527848</v>
      </c>
      <c r="G80">
        <v>5</v>
      </c>
      <c r="H80">
        <v>1.7743703999999999E-2</v>
      </c>
      <c r="I80">
        <v>0.26711405300000002</v>
      </c>
      <c r="J80" t="s">
        <v>21</v>
      </c>
      <c r="K80">
        <v>1.0416666999999999E-2</v>
      </c>
      <c r="L80">
        <v>1.0416666999999999E-2</v>
      </c>
      <c r="M80">
        <v>16.844594870000002</v>
      </c>
      <c r="N80">
        <v>17.333825820000001</v>
      </c>
      <c r="O80">
        <f t="shared" si="1"/>
        <v>17.089210345000001</v>
      </c>
      <c r="P80" t="s">
        <v>320</v>
      </c>
      <c r="Q80" t="s">
        <v>321</v>
      </c>
      <c r="R80" t="s">
        <v>322</v>
      </c>
      <c r="S80" t="s">
        <v>26</v>
      </c>
      <c r="T80">
        <v>334</v>
      </c>
    </row>
    <row r="81" spans="1:20" x14ac:dyDescent="0.3">
      <c r="A81">
        <v>1054</v>
      </c>
      <c r="B81" t="s">
        <v>323</v>
      </c>
      <c r="C81" t="s">
        <v>19</v>
      </c>
      <c r="D81">
        <v>0.127353245</v>
      </c>
      <c r="E81">
        <v>0.28436254700000002</v>
      </c>
      <c r="F81">
        <v>0.44785519699999998</v>
      </c>
      <c r="G81">
        <v>5</v>
      </c>
      <c r="H81">
        <v>0.67299546600000004</v>
      </c>
      <c r="I81">
        <v>0.82993125999999995</v>
      </c>
      <c r="J81" t="s">
        <v>21</v>
      </c>
      <c r="K81">
        <v>0</v>
      </c>
      <c r="L81">
        <v>0</v>
      </c>
      <c r="M81">
        <v>16.893638330000002</v>
      </c>
      <c r="N81">
        <v>17.328452800000001</v>
      </c>
      <c r="O81">
        <f t="shared" si="1"/>
        <v>17.111045565000001</v>
      </c>
      <c r="P81" t="s">
        <v>324</v>
      </c>
      <c r="Q81" t="s">
        <v>159</v>
      </c>
      <c r="R81" t="s">
        <v>325</v>
      </c>
      <c r="S81" t="s">
        <v>26</v>
      </c>
      <c r="T81">
        <v>218</v>
      </c>
    </row>
    <row r="82" spans="1:20" x14ac:dyDescent="0.3">
      <c r="A82">
        <v>2341</v>
      </c>
      <c r="B82" t="s">
        <v>326</v>
      </c>
      <c r="C82" t="s">
        <v>19</v>
      </c>
      <c r="D82">
        <v>-0.21118176599999999</v>
      </c>
      <c r="E82">
        <v>0.113332998</v>
      </c>
      <c r="F82">
        <v>-1.863374034</v>
      </c>
      <c r="G82">
        <v>5</v>
      </c>
      <c r="H82">
        <v>0.12144305800000001</v>
      </c>
      <c r="I82">
        <v>0.41842527000000002</v>
      </c>
      <c r="J82" t="s">
        <v>21</v>
      </c>
      <c r="K82">
        <v>0.14444444400000001</v>
      </c>
      <c r="L82">
        <v>0.14444444400000001</v>
      </c>
      <c r="M82">
        <v>17.000389089999999</v>
      </c>
      <c r="N82">
        <v>17.245494780000001</v>
      </c>
      <c r="O82">
        <f t="shared" si="1"/>
        <v>17.122941935</v>
      </c>
      <c r="P82" t="s">
        <v>327</v>
      </c>
      <c r="Q82" t="s">
        <v>328</v>
      </c>
      <c r="R82" t="s">
        <v>329</v>
      </c>
      <c r="S82" t="s">
        <v>26</v>
      </c>
      <c r="T82">
        <v>315</v>
      </c>
    </row>
    <row r="83" spans="1:20" x14ac:dyDescent="0.3">
      <c r="A83">
        <v>47</v>
      </c>
      <c r="B83" t="s">
        <v>330</v>
      </c>
      <c r="C83" t="s">
        <v>19</v>
      </c>
      <c r="D83">
        <v>-0.82563771100000005</v>
      </c>
      <c r="E83">
        <v>0.42165786900000002</v>
      </c>
      <c r="F83">
        <v>-1.958074951</v>
      </c>
      <c r="G83">
        <v>5</v>
      </c>
      <c r="H83">
        <v>0.10755260699999999</v>
      </c>
      <c r="I83">
        <v>0.40761161699999998</v>
      </c>
      <c r="J83" t="s">
        <v>21</v>
      </c>
      <c r="K83">
        <v>3.7037037000000002E-2</v>
      </c>
      <c r="L83">
        <v>3.7037037000000002E-2</v>
      </c>
      <c r="M83">
        <v>15.80535137</v>
      </c>
      <c r="N83">
        <v>17.158955980000002</v>
      </c>
      <c r="O83">
        <f t="shared" si="1"/>
        <v>16.482153674999999</v>
      </c>
      <c r="P83" t="s">
        <v>331</v>
      </c>
      <c r="Q83" t="s">
        <v>332</v>
      </c>
      <c r="R83" t="s">
        <v>333</v>
      </c>
      <c r="S83" t="s">
        <v>26</v>
      </c>
      <c r="T83">
        <v>285</v>
      </c>
    </row>
    <row r="84" spans="1:20" x14ac:dyDescent="0.3">
      <c r="A84">
        <v>2496</v>
      </c>
      <c r="B84" t="s">
        <v>334</v>
      </c>
      <c r="C84" t="s">
        <v>19</v>
      </c>
      <c r="D84">
        <v>0.187474005</v>
      </c>
      <c r="E84">
        <v>0.21072864099999999</v>
      </c>
      <c r="F84">
        <v>0.88964653199999999</v>
      </c>
      <c r="G84">
        <v>5</v>
      </c>
      <c r="H84">
        <v>0.41440524099999998</v>
      </c>
      <c r="I84">
        <v>0.66647964000000004</v>
      </c>
      <c r="J84" t="s">
        <v>21</v>
      </c>
      <c r="K84">
        <v>0</v>
      </c>
      <c r="L84">
        <v>0</v>
      </c>
      <c r="M84">
        <v>17.189396410000001</v>
      </c>
      <c r="N84">
        <v>17.138231990000001</v>
      </c>
      <c r="O84">
        <f t="shared" si="1"/>
        <v>17.163814200000001</v>
      </c>
      <c r="P84" t="s">
        <v>335</v>
      </c>
      <c r="Q84" t="s">
        <v>336</v>
      </c>
      <c r="R84" t="s">
        <v>337</v>
      </c>
      <c r="S84" t="s">
        <v>26</v>
      </c>
      <c r="T84">
        <v>230</v>
      </c>
    </row>
    <row r="85" spans="1:20" x14ac:dyDescent="0.3">
      <c r="A85">
        <v>2262</v>
      </c>
      <c r="B85" t="s">
        <v>338</v>
      </c>
      <c r="C85" t="s">
        <v>19</v>
      </c>
      <c r="D85">
        <v>-0.46058242599999999</v>
      </c>
      <c r="E85">
        <v>0.28834038400000001</v>
      </c>
      <c r="F85">
        <v>-1.597356636</v>
      </c>
      <c r="G85">
        <v>5</v>
      </c>
      <c r="H85">
        <v>0.17107679200000001</v>
      </c>
      <c r="I85">
        <v>0.46706679699999998</v>
      </c>
      <c r="J85" t="s">
        <v>21</v>
      </c>
      <c r="K85">
        <v>3.8888889000000003E-2</v>
      </c>
      <c r="L85">
        <v>3.8888889000000003E-2</v>
      </c>
      <c r="M85">
        <v>16.43016415</v>
      </c>
      <c r="N85">
        <v>17.106573610000002</v>
      </c>
      <c r="O85">
        <f t="shared" si="1"/>
        <v>16.768368880000001</v>
      </c>
      <c r="P85" t="s">
        <v>339</v>
      </c>
      <c r="Q85" t="s">
        <v>340</v>
      </c>
      <c r="R85" t="s">
        <v>341</v>
      </c>
      <c r="S85" t="s">
        <v>26</v>
      </c>
      <c r="T85">
        <v>383</v>
      </c>
    </row>
    <row r="86" spans="1:20" x14ac:dyDescent="0.3">
      <c r="A86">
        <v>1358</v>
      </c>
      <c r="B86" t="s">
        <v>342</v>
      </c>
      <c r="C86" t="s">
        <v>19</v>
      </c>
      <c r="D86">
        <v>0.15613049900000001</v>
      </c>
      <c r="E86">
        <v>0.122800928</v>
      </c>
      <c r="F86">
        <v>1.2714113869999999</v>
      </c>
      <c r="G86">
        <v>5</v>
      </c>
      <c r="H86">
        <v>0.25951403299999998</v>
      </c>
      <c r="I86">
        <v>0.54387275199999996</v>
      </c>
      <c r="J86" t="s">
        <v>21</v>
      </c>
      <c r="K86">
        <v>0.125</v>
      </c>
      <c r="L86">
        <v>0.125</v>
      </c>
      <c r="M86">
        <v>17.24134407</v>
      </c>
      <c r="N86">
        <v>17.094839990000001</v>
      </c>
      <c r="O86">
        <f t="shared" si="1"/>
        <v>17.16809203</v>
      </c>
      <c r="P86" t="s">
        <v>343</v>
      </c>
      <c r="Q86" t="s">
        <v>344</v>
      </c>
      <c r="R86" t="s">
        <v>345</v>
      </c>
      <c r="S86" t="s">
        <v>26</v>
      </c>
      <c r="T86">
        <v>165</v>
      </c>
    </row>
    <row r="87" spans="1:20" x14ac:dyDescent="0.3">
      <c r="A87">
        <v>540</v>
      </c>
      <c r="B87" t="s">
        <v>346</v>
      </c>
      <c r="C87" t="s">
        <v>19</v>
      </c>
      <c r="D87">
        <v>0.39987307500000002</v>
      </c>
      <c r="E87">
        <v>0.18856782799999999</v>
      </c>
      <c r="F87">
        <v>2.1205795300000001</v>
      </c>
      <c r="G87">
        <v>5</v>
      </c>
      <c r="H87">
        <v>8.7441349000000002E-2</v>
      </c>
      <c r="I87">
        <v>0.39375794200000003</v>
      </c>
      <c r="J87" t="s">
        <v>21</v>
      </c>
      <c r="K87">
        <v>2.2727272999999999E-2</v>
      </c>
      <c r="L87">
        <v>2.2727272999999999E-2</v>
      </c>
      <c r="M87">
        <v>17.34026712</v>
      </c>
      <c r="N87">
        <v>17.067901379999999</v>
      </c>
      <c r="O87">
        <f t="shared" si="1"/>
        <v>17.204084250000001</v>
      </c>
      <c r="P87" t="s">
        <v>347</v>
      </c>
      <c r="Q87" t="s">
        <v>348</v>
      </c>
      <c r="R87" t="s">
        <v>349</v>
      </c>
      <c r="S87" t="s">
        <v>26</v>
      </c>
      <c r="T87">
        <v>280</v>
      </c>
    </row>
    <row r="88" spans="1:20" x14ac:dyDescent="0.3">
      <c r="A88">
        <v>2357</v>
      </c>
      <c r="B88" t="s">
        <v>350</v>
      </c>
      <c r="C88" t="s">
        <v>19</v>
      </c>
      <c r="D88">
        <v>0.18630231999999999</v>
      </c>
      <c r="E88">
        <v>0.12712614</v>
      </c>
      <c r="F88">
        <v>1.465491833</v>
      </c>
      <c r="G88">
        <v>5</v>
      </c>
      <c r="H88">
        <v>0.20268357400000001</v>
      </c>
      <c r="I88">
        <v>0.49499193200000002</v>
      </c>
      <c r="J88" t="s">
        <v>21</v>
      </c>
      <c r="K88">
        <v>4.8611110999999999E-2</v>
      </c>
      <c r="L88">
        <v>4.8611110999999999E-2</v>
      </c>
      <c r="M88">
        <v>17.14016075</v>
      </c>
      <c r="N88">
        <v>17.061698410000002</v>
      </c>
      <c r="O88">
        <f t="shared" si="1"/>
        <v>17.100929579999999</v>
      </c>
      <c r="P88" t="s">
        <v>351</v>
      </c>
      <c r="Q88" t="s">
        <v>352</v>
      </c>
      <c r="R88" t="s">
        <v>353</v>
      </c>
      <c r="S88" t="s">
        <v>26</v>
      </c>
      <c r="T88">
        <v>914</v>
      </c>
    </row>
    <row r="89" spans="1:20" x14ac:dyDescent="0.3">
      <c r="A89">
        <v>713</v>
      </c>
      <c r="B89" t="s">
        <v>354</v>
      </c>
      <c r="C89" t="s">
        <v>19</v>
      </c>
      <c r="D89">
        <v>-0.89964082199999995</v>
      </c>
      <c r="E89">
        <v>0.44700721799999998</v>
      </c>
      <c r="F89">
        <v>-2.012586792</v>
      </c>
      <c r="G89">
        <v>5</v>
      </c>
      <c r="H89">
        <v>0.100314598</v>
      </c>
      <c r="I89">
        <v>0.40324919100000001</v>
      </c>
      <c r="J89" t="s">
        <v>21</v>
      </c>
      <c r="K89">
        <v>9.375E-2</v>
      </c>
      <c r="L89">
        <v>9.375E-2</v>
      </c>
      <c r="M89">
        <v>16.31612969</v>
      </c>
      <c r="N89">
        <v>17.05371074</v>
      </c>
      <c r="O89">
        <f t="shared" si="1"/>
        <v>16.684920214999998</v>
      </c>
      <c r="P89" t="s">
        <v>355</v>
      </c>
      <c r="Q89" t="s">
        <v>356</v>
      </c>
      <c r="R89" t="s">
        <v>357</v>
      </c>
      <c r="S89" t="s">
        <v>26</v>
      </c>
      <c r="T89">
        <v>402</v>
      </c>
    </row>
    <row r="90" spans="1:20" x14ac:dyDescent="0.3">
      <c r="A90">
        <v>2221</v>
      </c>
      <c r="B90" t="s">
        <v>358</v>
      </c>
      <c r="C90" t="s">
        <v>19</v>
      </c>
      <c r="D90">
        <v>0.61787678700000004</v>
      </c>
      <c r="E90">
        <v>0.13686188699999999</v>
      </c>
      <c r="F90">
        <v>4.5146008120000003</v>
      </c>
      <c r="G90">
        <v>5</v>
      </c>
      <c r="H90">
        <v>6.3141309999999997E-3</v>
      </c>
      <c r="I90">
        <v>0.214991716</v>
      </c>
      <c r="J90" t="s">
        <v>21</v>
      </c>
      <c r="K90">
        <v>6.25E-2</v>
      </c>
      <c r="L90">
        <v>6.25E-2</v>
      </c>
      <c r="M90">
        <v>17.550657189999999</v>
      </c>
      <c r="N90">
        <v>17.039767550000001</v>
      </c>
      <c r="O90">
        <f t="shared" si="1"/>
        <v>17.295212370000002</v>
      </c>
      <c r="P90" t="s">
        <v>359</v>
      </c>
      <c r="Q90" t="s">
        <v>360</v>
      </c>
      <c r="R90" t="s">
        <v>361</v>
      </c>
      <c r="S90" t="s">
        <v>26</v>
      </c>
      <c r="T90">
        <v>771</v>
      </c>
    </row>
    <row r="91" spans="1:20" x14ac:dyDescent="0.3">
      <c r="A91">
        <v>1325</v>
      </c>
      <c r="B91" t="s">
        <v>362</v>
      </c>
      <c r="C91" t="s">
        <v>19</v>
      </c>
      <c r="D91">
        <v>0.39877869199999999</v>
      </c>
      <c r="E91">
        <v>0.17289876600000001</v>
      </c>
      <c r="F91">
        <v>2.3064287989999999</v>
      </c>
      <c r="G91">
        <v>1</v>
      </c>
      <c r="H91">
        <v>0.26044603300000002</v>
      </c>
      <c r="I91">
        <v>0.54490381899999996</v>
      </c>
      <c r="J91" t="s">
        <v>21</v>
      </c>
      <c r="K91">
        <v>0.66666666699999999</v>
      </c>
      <c r="L91">
        <v>0</v>
      </c>
      <c r="M91">
        <v>17.42540176</v>
      </c>
      <c r="N91">
        <v>17.026623069999999</v>
      </c>
      <c r="O91">
        <f t="shared" si="1"/>
        <v>17.226012415</v>
      </c>
      <c r="P91" t="s">
        <v>363</v>
      </c>
      <c r="Q91" t="s">
        <v>364</v>
      </c>
      <c r="R91" t="s">
        <v>365</v>
      </c>
      <c r="S91" t="s">
        <v>26</v>
      </c>
      <c r="T91">
        <v>779</v>
      </c>
    </row>
    <row r="92" spans="1:20" x14ac:dyDescent="0.3">
      <c r="A92">
        <v>362</v>
      </c>
      <c r="B92" t="s">
        <v>366</v>
      </c>
      <c r="C92" t="s">
        <v>19</v>
      </c>
      <c r="D92">
        <v>0.35768942799999998</v>
      </c>
      <c r="E92">
        <v>0.17719886900000001</v>
      </c>
      <c r="F92">
        <v>2.018576243</v>
      </c>
      <c r="G92">
        <v>5</v>
      </c>
      <c r="H92">
        <v>9.9550923999999999E-2</v>
      </c>
      <c r="I92">
        <v>0.40287593100000002</v>
      </c>
      <c r="J92" t="s">
        <v>21</v>
      </c>
      <c r="K92">
        <v>0</v>
      </c>
      <c r="L92">
        <v>0</v>
      </c>
      <c r="M92">
        <v>17.39937097</v>
      </c>
      <c r="N92">
        <v>17.026112139999999</v>
      </c>
      <c r="O92">
        <f t="shared" si="1"/>
        <v>17.212741555000001</v>
      </c>
      <c r="P92" t="s">
        <v>367</v>
      </c>
      <c r="Q92" t="s">
        <v>368</v>
      </c>
      <c r="R92" t="s">
        <v>369</v>
      </c>
      <c r="S92" t="s">
        <v>26</v>
      </c>
      <c r="T92">
        <v>140</v>
      </c>
    </row>
    <row r="93" spans="1:20" x14ac:dyDescent="0.3">
      <c r="A93">
        <v>2456</v>
      </c>
      <c r="B93" t="s">
        <v>370</v>
      </c>
      <c r="C93" t="s">
        <v>19</v>
      </c>
      <c r="D93">
        <v>-0.19328372499999999</v>
      </c>
      <c r="E93">
        <v>0.10385832</v>
      </c>
      <c r="F93">
        <v>-1.8610326589999999</v>
      </c>
      <c r="G93">
        <v>5</v>
      </c>
      <c r="H93">
        <v>0.12180901700000001</v>
      </c>
      <c r="I93">
        <v>0.41842527000000002</v>
      </c>
      <c r="J93" t="s">
        <v>21</v>
      </c>
      <c r="K93">
        <v>4.6296296000000001E-2</v>
      </c>
      <c r="L93">
        <v>4.6296296000000001E-2</v>
      </c>
      <c r="M93">
        <v>16.945152350000001</v>
      </c>
      <c r="N93">
        <v>16.987309669999998</v>
      </c>
      <c r="O93">
        <f t="shared" si="1"/>
        <v>16.966231010000001</v>
      </c>
      <c r="P93" t="s">
        <v>371</v>
      </c>
      <c r="Q93" t="s">
        <v>372</v>
      </c>
      <c r="R93" t="s">
        <v>373</v>
      </c>
      <c r="S93" t="s">
        <v>26</v>
      </c>
      <c r="T93">
        <v>364</v>
      </c>
    </row>
    <row r="94" spans="1:20" x14ac:dyDescent="0.3">
      <c r="A94">
        <v>459</v>
      </c>
      <c r="B94" t="s">
        <v>374</v>
      </c>
      <c r="C94" t="s">
        <v>19</v>
      </c>
      <c r="D94">
        <v>-0.548437701</v>
      </c>
      <c r="E94">
        <v>0.163362759</v>
      </c>
      <c r="F94">
        <v>-3.357177021</v>
      </c>
      <c r="G94">
        <v>5</v>
      </c>
      <c r="H94">
        <v>2.0169999000000001E-2</v>
      </c>
      <c r="I94">
        <v>0.27301604000000002</v>
      </c>
      <c r="J94" t="s">
        <v>21</v>
      </c>
      <c r="K94">
        <v>0.05</v>
      </c>
      <c r="L94">
        <v>0.05</v>
      </c>
      <c r="M94">
        <v>16.499900159999999</v>
      </c>
      <c r="N94">
        <v>16.982953219999999</v>
      </c>
      <c r="O94">
        <f t="shared" si="1"/>
        <v>16.741426689999997</v>
      </c>
      <c r="P94" t="s">
        <v>375</v>
      </c>
      <c r="Q94" t="s">
        <v>376</v>
      </c>
      <c r="R94" t="s">
        <v>377</v>
      </c>
      <c r="S94" t="s">
        <v>26</v>
      </c>
      <c r="T94">
        <v>186</v>
      </c>
    </row>
    <row r="95" spans="1:20" x14ac:dyDescent="0.3">
      <c r="A95">
        <v>1108</v>
      </c>
      <c r="B95" t="s">
        <v>378</v>
      </c>
      <c r="C95" t="s">
        <v>19</v>
      </c>
      <c r="D95">
        <v>0.34811751099999999</v>
      </c>
      <c r="E95">
        <v>0.176144983</v>
      </c>
      <c r="F95">
        <v>1.976312383</v>
      </c>
      <c r="G95">
        <v>5</v>
      </c>
      <c r="H95">
        <v>0.105072338</v>
      </c>
      <c r="I95">
        <v>0.40752957499999998</v>
      </c>
      <c r="J95" t="s">
        <v>21</v>
      </c>
      <c r="K95">
        <v>7.3717949000000005E-2</v>
      </c>
      <c r="L95">
        <v>7.3717949000000005E-2</v>
      </c>
      <c r="M95">
        <v>17.38035313</v>
      </c>
      <c r="N95">
        <v>16.978251440000001</v>
      </c>
      <c r="O95">
        <f t="shared" si="1"/>
        <v>17.179302284999999</v>
      </c>
      <c r="P95" t="s">
        <v>379</v>
      </c>
      <c r="Q95" t="s">
        <v>380</v>
      </c>
      <c r="R95" t="s">
        <v>381</v>
      </c>
      <c r="S95" t="s">
        <v>26</v>
      </c>
      <c r="T95">
        <v>782</v>
      </c>
    </row>
    <row r="96" spans="1:20" x14ac:dyDescent="0.3">
      <c r="A96">
        <v>223</v>
      </c>
      <c r="B96" t="s">
        <v>382</v>
      </c>
      <c r="C96" t="s">
        <v>19</v>
      </c>
      <c r="D96">
        <v>-0.14019985099999999</v>
      </c>
      <c r="E96">
        <v>0.115470631</v>
      </c>
      <c r="F96">
        <v>-1.2141602499999999</v>
      </c>
      <c r="G96">
        <v>5</v>
      </c>
      <c r="H96">
        <v>0.27889937799999998</v>
      </c>
      <c r="I96">
        <v>0.56042300199999995</v>
      </c>
      <c r="J96" t="s">
        <v>21</v>
      </c>
      <c r="K96">
        <v>0.18055555600000001</v>
      </c>
      <c r="L96">
        <v>0.18055555600000001</v>
      </c>
      <c r="M96">
        <v>16.879073519999999</v>
      </c>
      <c r="N96">
        <v>16.962160109999999</v>
      </c>
      <c r="O96">
        <f t="shared" si="1"/>
        <v>16.920616814999999</v>
      </c>
      <c r="P96" t="s">
        <v>383</v>
      </c>
      <c r="Q96" t="s">
        <v>384</v>
      </c>
      <c r="R96" t="s">
        <v>385</v>
      </c>
      <c r="S96" t="s">
        <v>26</v>
      </c>
      <c r="T96">
        <v>743</v>
      </c>
    </row>
    <row r="97" spans="1:20" x14ac:dyDescent="0.3">
      <c r="A97">
        <v>2437</v>
      </c>
      <c r="B97" t="s">
        <v>386</v>
      </c>
      <c r="C97" t="s">
        <v>19</v>
      </c>
      <c r="D97">
        <v>7.2721828000000002E-2</v>
      </c>
      <c r="E97">
        <v>0.17370544199999999</v>
      </c>
      <c r="F97">
        <v>0.418650256</v>
      </c>
      <c r="G97">
        <v>5</v>
      </c>
      <c r="H97">
        <v>0.69284685800000001</v>
      </c>
      <c r="I97">
        <v>0.84006809400000004</v>
      </c>
      <c r="J97" t="s">
        <v>21</v>
      </c>
      <c r="K97">
        <v>0.21666666700000001</v>
      </c>
      <c r="L97">
        <v>0.21666666700000001</v>
      </c>
      <c r="M97">
        <v>16.537152240000001</v>
      </c>
      <c r="N97">
        <v>16.92288971</v>
      </c>
      <c r="O97">
        <f t="shared" si="1"/>
        <v>16.730020975000002</v>
      </c>
      <c r="P97" t="s">
        <v>387</v>
      </c>
      <c r="Q97" t="s">
        <v>159</v>
      </c>
      <c r="R97" t="s">
        <v>388</v>
      </c>
      <c r="S97" t="s">
        <v>26</v>
      </c>
      <c r="T97">
        <v>219</v>
      </c>
    </row>
    <row r="98" spans="1:20" x14ac:dyDescent="0.3">
      <c r="A98">
        <v>2222</v>
      </c>
      <c r="B98" t="s">
        <v>389</v>
      </c>
      <c r="C98" t="s">
        <v>19</v>
      </c>
      <c r="D98">
        <v>0.58916302200000004</v>
      </c>
      <c r="E98">
        <v>0.134894553</v>
      </c>
      <c r="F98">
        <v>4.3675820019999998</v>
      </c>
      <c r="G98">
        <v>5</v>
      </c>
      <c r="H98">
        <v>7.2384859999999997E-3</v>
      </c>
      <c r="I98">
        <v>0.223540295</v>
      </c>
      <c r="J98" t="s">
        <v>21</v>
      </c>
      <c r="K98">
        <v>0.29166666699999999</v>
      </c>
      <c r="L98">
        <v>0.29166666699999999</v>
      </c>
      <c r="M98">
        <v>17.375201659999998</v>
      </c>
      <c r="N98">
        <v>16.913472039999998</v>
      </c>
      <c r="O98">
        <f t="shared" si="1"/>
        <v>17.144336849999998</v>
      </c>
      <c r="P98" t="s">
        <v>390</v>
      </c>
      <c r="Q98" t="s">
        <v>391</v>
      </c>
      <c r="R98" t="s">
        <v>361</v>
      </c>
      <c r="S98" t="s">
        <v>26</v>
      </c>
      <c r="T98">
        <v>538</v>
      </c>
    </row>
    <row r="99" spans="1:20" x14ac:dyDescent="0.3">
      <c r="A99">
        <v>2418</v>
      </c>
      <c r="B99" t="s">
        <v>392</v>
      </c>
      <c r="C99" t="s">
        <v>19</v>
      </c>
      <c r="D99">
        <v>0.27018909299999999</v>
      </c>
      <c r="E99">
        <v>0.10934706199999999</v>
      </c>
      <c r="F99">
        <v>2.470931438</v>
      </c>
      <c r="G99">
        <v>5</v>
      </c>
      <c r="H99">
        <v>5.6465644000000002E-2</v>
      </c>
      <c r="I99">
        <v>0.36125376100000001</v>
      </c>
      <c r="J99" t="s">
        <v>21</v>
      </c>
      <c r="K99">
        <v>2.5735293999999999E-2</v>
      </c>
      <c r="L99">
        <v>2.5735293999999999E-2</v>
      </c>
      <c r="M99">
        <v>17.080411810000001</v>
      </c>
      <c r="N99">
        <v>16.900241139999999</v>
      </c>
      <c r="O99">
        <f t="shared" si="1"/>
        <v>16.990326475</v>
      </c>
      <c r="P99" t="s">
        <v>393</v>
      </c>
      <c r="Q99" t="s">
        <v>394</v>
      </c>
      <c r="R99" t="s">
        <v>395</v>
      </c>
      <c r="S99" t="s">
        <v>26</v>
      </c>
      <c r="T99">
        <v>1066</v>
      </c>
    </row>
    <row r="100" spans="1:20" x14ac:dyDescent="0.3">
      <c r="A100">
        <v>2310</v>
      </c>
      <c r="B100" t="s">
        <v>396</v>
      </c>
      <c r="C100" t="s">
        <v>19</v>
      </c>
      <c r="D100">
        <v>-8.2702003999999996E-2</v>
      </c>
      <c r="E100">
        <v>0.101560789</v>
      </c>
      <c r="F100">
        <v>-0.81431036700000003</v>
      </c>
      <c r="G100">
        <v>5</v>
      </c>
      <c r="H100">
        <v>0.45249033599999999</v>
      </c>
      <c r="I100">
        <v>0.69070870299999998</v>
      </c>
      <c r="J100" t="s">
        <v>21</v>
      </c>
      <c r="K100">
        <v>2.7777777999999999E-2</v>
      </c>
      <c r="L100">
        <v>2.7777777999999999E-2</v>
      </c>
      <c r="M100">
        <v>16.677741600000001</v>
      </c>
      <c r="N100">
        <v>16.899730349999999</v>
      </c>
      <c r="O100">
        <f t="shared" si="1"/>
        <v>16.788735975000002</v>
      </c>
      <c r="P100" t="s">
        <v>397</v>
      </c>
      <c r="Q100" t="s">
        <v>61</v>
      </c>
      <c r="R100" t="s">
        <v>398</v>
      </c>
      <c r="S100" t="s">
        <v>26</v>
      </c>
      <c r="T100">
        <v>177</v>
      </c>
    </row>
    <row r="101" spans="1:20" x14ac:dyDescent="0.3">
      <c r="A101">
        <v>779</v>
      </c>
      <c r="B101" t="s">
        <v>399</v>
      </c>
      <c r="C101" t="s">
        <v>19</v>
      </c>
      <c r="D101">
        <v>-0.23718657200000001</v>
      </c>
      <c r="E101">
        <v>0.12998458199999999</v>
      </c>
      <c r="F101">
        <v>-1.824728511</v>
      </c>
      <c r="G101">
        <v>4</v>
      </c>
      <c r="H101">
        <v>0.14209455300000001</v>
      </c>
      <c r="I101">
        <v>0.44379206700000001</v>
      </c>
      <c r="J101" t="s">
        <v>21</v>
      </c>
      <c r="K101">
        <v>0.33333333300000001</v>
      </c>
      <c r="L101">
        <v>0.25</v>
      </c>
      <c r="M101">
        <v>16.548574429999999</v>
      </c>
      <c r="N101">
        <v>16.89630781</v>
      </c>
      <c r="O101">
        <f t="shared" si="1"/>
        <v>16.722441119999999</v>
      </c>
      <c r="P101" t="s">
        <v>400</v>
      </c>
      <c r="Q101" t="s">
        <v>401</v>
      </c>
      <c r="R101" t="s">
        <v>402</v>
      </c>
      <c r="S101" t="s">
        <v>26</v>
      </c>
      <c r="T101">
        <v>682</v>
      </c>
    </row>
    <row r="102" spans="1:20" x14ac:dyDescent="0.3">
      <c r="A102">
        <v>923</v>
      </c>
      <c r="B102" t="s">
        <v>403</v>
      </c>
      <c r="C102" t="s">
        <v>19</v>
      </c>
      <c r="D102">
        <v>-0.34221949400000001</v>
      </c>
      <c r="E102">
        <v>0.18811451500000001</v>
      </c>
      <c r="F102">
        <v>-1.819208339</v>
      </c>
      <c r="G102">
        <v>5</v>
      </c>
      <c r="H102">
        <v>0.12854005399999999</v>
      </c>
      <c r="I102">
        <v>0.42923056300000001</v>
      </c>
      <c r="J102" t="s">
        <v>21</v>
      </c>
      <c r="K102">
        <v>0.12962963</v>
      </c>
      <c r="L102">
        <v>0.12962963</v>
      </c>
      <c r="M102">
        <v>16.387675569999999</v>
      </c>
      <c r="N102">
        <v>16.89630781</v>
      </c>
      <c r="O102">
        <f t="shared" si="1"/>
        <v>16.641991689999998</v>
      </c>
      <c r="P102" t="s">
        <v>404</v>
      </c>
      <c r="Q102" t="s">
        <v>401</v>
      </c>
      <c r="R102" t="s">
        <v>402</v>
      </c>
      <c r="S102" t="s">
        <v>26</v>
      </c>
      <c r="T102">
        <v>702</v>
      </c>
    </row>
    <row r="103" spans="1:20" x14ac:dyDescent="0.3">
      <c r="A103">
        <v>337</v>
      </c>
      <c r="B103" t="s">
        <v>405</v>
      </c>
      <c r="C103" t="s">
        <v>19</v>
      </c>
      <c r="D103">
        <v>-0.91243011100000004</v>
      </c>
      <c r="E103">
        <v>0.35982762000000001</v>
      </c>
      <c r="F103">
        <v>-2.5357422839999999</v>
      </c>
      <c r="G103">
        <v>5</v>
      </c>
      <c r="H103">
        <v>5.2163633000000001E-2</v>
      </c>
      <c r="I103">
        <v>0.35303117299999998</v>
      </c>
      <c r="J103" t="s">
        <v>21</v>
      </c>
      <c r="K103">
        <v>0.04</v>
      </c>
      <c r="L103">
        <v>0.04</v>
      </c>
      <c r="M103">
        <v>15.508913120000001</v>
      </c>
      <c r="N103">
        <v>16.835352650000001</v>
      </c>
      <c r="O103">
        <f t="shared" si="1"/>
        <v>16.172132885</v>
      </c>
      <c r="P103" t="s">
        <v>406</v>
      </c>
      <c r="Q103" t="s">
        <v>246</v>
      </c>
      <c r="R103" t="s">
        <v>407</v>
      </c>
      <c r="S103" t="s">
        <v>26</v>
      </c>
      <c r="T103">
        <v>339</v>
      </c>
    </row>
    <row r="104" spans="1:20" x14ac:dyDescent="0.3">
      <c r="A104">
        <v>187</v>
      </c>
      <c r="B104" t="s">
        <v>408</v>
      </c>
      <c r="C104" t="s">
        <v>19</v>
      </c>
      <c r="D104">
        <v>-9.7677017000000005E-2</v>
      </c>
      <c r="E104">
        <v>0.311090054</v>
      </c>
      <c r="F104">
        <v>-0.31398309099999999</v>
      </c>
      <c r="G104">
        <v>5</v>
      </c>
      <c r="H104">
        <v>0.76621134000000002</v>
      </c>
      <c r="I104">
        <v>0.88234032200000001</v>
      </c>
      <c r="J104" t="s">
        <v>21</v>
      </c>
      <c r="K104">
        <v>6.4285713999999994E-2</v>
      </c>
      <c r="L104">
        <v>6.4285713999999994E-2</v>
      </c>
      <c r="M104">
        <v>16.964216260000001</v>
      </c>
      <c r="N104">
        <v>16.832951619999999</v>
      </c>
      <c r="O104">
        <f t="shared" si="1"/>
        <v>16.898583940000002</v>
      </c>
      <c r="P104" t="s">
        <v>409</v>
      </c>
      <c r="Q104" t="s">
        <v>410</v>
      </c>
      <c r="R104" t="s">
        <v>411</v>
      </c>
      <c r="S104" t="s">
        <v>26</v>
      </c>
      <c r="T104">
        <v>425</v>
      </c>
    </row>
    <row r="105" spans="1:20" x14ac:dyDescent="0.3">
      <c r="A105">
        <v>1516</v>
      </c>
      <c r="B105" t="s">
        <v>412</v>
      </c>
      <c r="C105" t="s">
        <v>19</v>
      </c>
      <c r="D105">
        <v>-0.18591771300000001</v>
      </c>
      <c r="E105">
        <v>0.12192761000000001</v>
      </c>
      <c r="F105">
        <v>-1.524820442</v>
      </c>
      <c r="G105">
        <v>5</v>
      </c>
      <c r="H105">
        <v>0.187816977</v>
      </c>
      <c r="I105">
        <v>0.48113114899999998</v>
      </c>
      <c r="J105" t="s">
        <v>21</v>
      </c>
      <c r="K105">
        <v>0.10185185200000001</v>
      </c>
      <c r="L105">
        <v>0.10185185200000001</v>
      </c>
      <c r="M105">
        <v>16.603950560000001</v>
      </c>
      <c r="N105">
        <v>16.80681328</v>
      </c>
      <c r="O105">
        <f t="shared" si="1"/>
        <v>16.705381920000001</v>
      </c>
      <c r="P105" t="s">
        <v>413</v>
      </c>
      <c r="Q105" t="s">
        <v>414</v>
      </c>
      <c r="R105" t="s">
        <v>415</v>
      </c>
      <c r="S105" t="s">
        <v>26</v>
      </c>
      <c r="T105">
        <v>394</v>
      </c>
    </row>
    <row r="106" spans="1:20" x14ac:dyDescent="0.3">
      <c r="A106">
        <v>1283</v>
      </c>
      <c r="B106" t="s">
        <v>416</v>
      </c>
      <c r="C106" t="s">
        <v>19</v>
      </c>
      <c r="D106">
        <v>0.197913335</v>
      </c>
      <c r="E106">
        <v>0.100516199</v>
      </c>
      <c r="F106">
        <v>1.9689695490000001</v>
      </c>
      <c r="G106">
        <v>5</v>
      </c>
      <c r="H106">
        <v>0.106063722</v>
      </c>
      <c r="I106">
        <v>0.40752957499999998</v>
      </c>
      <c r="J106" t="s">
        <v>21</v>
      </c>
      <c r="K106">
        <v>9.9206348999999999E-2</v>
      </c>
      <c r="L106">
        <v>9.9206348999999999E-2</v>
      </c>
      <c r="M106">
        <v>16.90497766</v>
      </c>
      <c r="N106">
        <v>16.804337910000001</v>
      </c>
      <c r="O106">
        <f t="shared" si="1"/>
        <v>16.854657785000001</v>
      </c>
      <c r="P106" t="s">
        <v>417</v>
      </c>
      <c r="Q106" t="s">
        <v>418</v>
      </c>
      <c r="R106" t="s">
        <v>419</v>
      </c>
      <c r="S106" t="s">
        <v>26</v>
      </c>
      <c r="T106">
        <v>446</v>
      </c>
    </row>
    <row r="107" spans="1:20" x14ac:dyDescent="0.3">
      <c r="A107">
        <v>919</v>
      </c>
      <c r="B107" t="s">
        <v>420</v>
      </c>
      <c r="C107" t="s">
        <v>19</v>
      </c>
      <c r="D107">
        <v>2.1631292999999999E-2</v>
      </c>
      <c r="E107">
        <v>0.22033370799999999</v>
      </c>
      <c r="F107">
        <v>9.8175139999999994E-2</v>
      </c>
      <c r="G107">
        <v>5</v>
      </c>
      <c r="H107">
        <v>0.92560746900000002</v>
      </c>
      <c r="I107">
        <v>0.96692480800000002</v>
      </c>
      <c r="J107" t="s">
        <v>21</v>
      </c>
      <c r="K107">
        <v>4.1666666999999998E-2</v>
      </c>
      <c r="L107">
        <v>4.1666666999999998E-2</v>
      </c>
      <c r="M107">
        <v>16.798944070000001</v>
      </c>
      <c r="N107">
        <v>16.783841429999999</v>
      </c>
      <c r="O107">
        <f t="shared" si="1"/>
        <v>16.79139275</v>
      </c>
      <c r="P107" t="s">
        <v>421</v>
      </c>
      <c r="Q107" t="s">
        <v>422</v>
      </c>
      <c r="R107" t="s">
        <v>423</v>
      </c>
      <c r="S107" t="s">
        <v>26</v>
      </c>
      <c r="T107">
        <v>387</v>
      </c>
    </row>
    <row r="108" spans="1:20" x14ac:dyDescent="0.3">
      <c r="A108">
        <v>2363</v>
      </c>
      <c r="B108" t="s">
        <v>424</v>
      </c>
      <c r="C108" t="s">
        <v>19</v>
      </c>
      <c r="D108">
        <v>-1.5584600000000001E-2</v>
      </c>
      <c r="E108">
        <v>0.58062729800000001</v>
      </c>
      <c r="F108">
        <v>-2.6840971000000002E-2</v>
      </c>
      <c r="G108">
        <v>5</v>
      </c>
      <c r="H108">
        <v>0.97962491100000004</v>
      </c>
      <c r="I108">
        <v>0.989796817</v>
      </c>
      <c r="J108" t="s">
        <v>21</v>
      </c>
      <c r="K108">
        <v>0.10185185200000001</v>
      </c>
      <c r="L108">
        <v>0.10185185200000001</v>
      </c>
      <c r="M108">
        <v>16.265011210000001</v>
      </c>
      <c r="N108">
        <v>16.775061340000001</v>
      </c>
      <c r="O108">
        <f t="shared" si="1"/>
        <v>16.520036275000002</v>
      </c>
      <c r="P108" t="s">
        <v>425</v>
      </c>
      <c r="Q108" t="s">
        <v>426</v>
      </c>
      <c r="R108" t="s">
        <v>427</v>
      </c>
      <c r="S108" t="s">
        <v>26</v>
      </c>
      <c r="T108">
        <v>443</v>
      </c>
    </row>
    <row r="109" spans="1:20" x14ac:dyDescent="0.3">
      <c r="A109">
        <v>1481</v>
      </c>
      <c r="B109" t="s">
        <v>428</v>
      </c>
      <c r="C109" t="s">
        <v>19</v>
      </c>
      <c r="D109">
        <v>0.18564112399999999</v>
      </c>
      <c r="E109">
        <v>0.15284015400000001</v>
      </c>
      <c r="F109">
        <v>1.2146096399999999</v>
      </c>
      <c r="G109">
        <v>5</v>
      </c>
      <c r="H109">
        <v>0.27874225800000002</v>
      </c>
      <c r="I109">
        <v>0.56042300199999995</v>
      </c>
      <c r="J109" t="s">
        <v>21</v>
      </c>
      <c r="K109">
        <v>0.17708333300000001</v>
      </c>
      <c r="L109">
        <v>0.17708333300000001</v>
      </c>
      <c r="M109">
        <v>16.977785300000001</v>
      </c>
      <c r="N109">
        <v>16.773172970000001</v>
      </c>
      <c r="O109">
        <f t="shared" si="1"/>
        <v>16.875479134999999</v>
      </c>
      <c r="P109" t="s">
        <v>429</v>
      </c>
      <c r="Q109" t="s">
        <v>430</v>
      </c>
      <c r="R109" t="s">
        <v>431</v>
      </c>
      <c r="S109" t="s">
        <v>26</v>
      </c>
      <c r="T109">
        <v>821</v>
      </c>
    </row>
    <row r="110" spans="1:20" x14ac:dyDescent="0.3">
      <c r="A110">
        <v>451</v>
      </c>
      <c r="B110" t="s">
        <v>432</v>
      </c>
      <c r="C110" t="s">
        <v>19</v>
      </c>
      <c r="D110">
        <v>9.9139559999999998E-3</v>
      </c>
      <c r="E110">
        <v>8.5921517000000003E-2</v>
      </c>
      <c r="F110">
        <v>0.115383861</v>
      </c>
      <c r="G110">
        <v>5</v>
      </c>
      <c r="H110">
        <v>0.91263154000000002</v>
      </c>
      <c r="I110">
        <v>0.96324701400000001</v>
      </c>
      <c r="J110" t="s">
        <v>21</v>
      </c>
      <c r="K110">
        <v>0.104166667</v>
      </c>
      <c r="L110">
        <v>0.104166667</v>
      </c>
      <c r="M110">
        <v>16.79959959</v>
      </c>
      <c r="N110">
        <v>16.72100627</v>
      </c>
      <c r="O110">
        <f t="shared" si="1"/>
        <v>16.760302930000002</v>
      </c>
      <c r="P110" t="s">
        <v>433</v>
      </c>
      <c r="Q110" t="s">
        <v>418</v>
      </c>
      <c r="R110" t="s">
        <v>434</v>
      </c>
      <c r="S110" t="s">
        <v>26</v>
      </c>
      <c r="T110">
        <v>445</v>
      </c>
    </row>
    <row r="111" spans="1:20" x14ac:dyDescent="0.3">
      <c r="A111">
        <v>770</v>
      </c>
      <c r="B111" t="s">
        <v>435</v>
      </c>
      <c r="C111" t="s">
        <v>19</v>
      </c>
      <c r="D111">
        <v>-0.33906565900000002</v>
      </c>
      <c r="E111">
        <v>0.18163583999999999</v>
      </c>
      <c r="F111">
        <v>-1.8667332350000001</v>
      </c>
      <c r="G111">
        <v>5</v>
      </c>
      <c r="H111">
        <v>0.120919982</v>
      </c>
      <c r="I111">
        <v>0.41842527000000002</v>
      </c>
      <c r="J111" t="s">
        <v>21</v>
      </c>
      <c r="K111">
        <v>0.139880952</v>
      </c>
      <c r="L111">
        <v>0.139880952</v>
      </c>
      <c r="M111">
        <v>16.211111020000001</v>
      </c>
      <c r="N111">
        <v>16.68198666</v>
      </c>
      <c r="O111">
        <f t="shared" si="1"/>
        <v>16.446548839999998</v>
      </c>
      <c r="P111" t="s">
        <v>436</v>
      </c>
      <c r="Q111" t="s">
        <v>437</v>
      </c>
      <c r="R111" t="s">
        <v>438</v>
      </c>
      <c r="S111" t="s">
        <v>26</v>
      </c>
      <c r="T111">
        <v>643</v>
      </c>
    </row>
    <row r="112" spans="1:20" x14ac:dyDescent="0.3">
      <c r="A112">
        <v>1705</v>
      </c>
      <c r="B112" t="s">
        <v>439</v>
      </c>
      <c r="C112" t="s">
        <v>19</v>
      </c>
      <c r="D112">
        <v>-4.8707180000000003E-2</v>
      </c>
      <c r="E112">
        <v>0.138363187</v>
      </c>
      <c r="F112">
        <v>-0.35202412700000002</v>
      </c>
      <c r="G112">
        <v>5</v>
      </c>
      <c r="H112">
        <v>0.73917108200000003</v>
      </c>
      <c r="I112">
        <v>0.86344564000000001</v>
      </c>
      <c r="J112" t="s">
        <v>21</v>
      </c>
      <c r="K112">
        <v>5.5555555999999999E-2</v>
      </c>
      <c r="L112">
        <v>5.5555555999999999E-2</v>
      </c>
      <c r="M112">
        <v>16.637409689999998</v>
      </c>
      <c r="N112">
        <v>16.666719669999999</v>
      </c>
      <c r="O112">
        <f t="shared" si="1"/>
        <v>16.652064679999999</v>
      </c>
      <c r="P112" t="s">
        <v>440</v>
      </c>
      <c r="Q112" t="s">
        <v>441</v>
      </c>
      <c r="R112" t="s">
        <v>442</v>
      </c>
      <c r="S112" t="s">
        <v>26</v>
      </c>
      <c r="T112">
        <v>245</v>
      </c>
    </row>
    <row r="113" spans="1:22" x14ac:dyDescent="0.3">
      <c r="A113">
        <v>489</v>
      </c>
      <c r="B113" t="s">
        <v>443</v>
      </c>
      <c r="C113" t="s">
        <v>19</v>
      </c>
      <c r="D113">
        <v>0.185425697</v>
      </c>
      <c r="E113">
        <v>0.47963262699999998</v>
      </c>
      <c r="F113">
        <v>0.38659942200000003</v>
      </c>
      <c r="G113">
        <v>5</v>
      </c>
      <c r="H113">
        <v>0.71495824900000005</v>
      </c>
      <c r="I113">
        <v>0.85102296799999999</v>
      </c>
      <c r="J113" t="s">
        <v>21</v>
      </c>
      <c r="K113">
        <v>9.4166666999999996E-2</v>
      </c>
      <c r="L113">
        <v>9.4166666999999996E-2</v>
      </c>
      <c r="M113">
        <v>16.754380560000001</v>
      </c>
      <c r="N113">
        <v>16.664706150000001</v>
      </c>
      <c r="O113">
        <f t="shared" si="1"/>
        <v>16.709543355000001</v>
      </c>
      <c r="P113" t="s">
        <v>444</v>
      </c>
      <c r="Q113" t="s">
        <v>445</v>
      </c>
      <c r="R113" t="s">
        <v>446</v>
      </c>
      <c r="S113" t="s">
        <v>26</v>
      </c>
      <c r="T113">
        <v>2867</v>
      </c>
    </row>
    <row r="114" spans="1:22" x14ac:dyDescent="0.3">
      <c r="A114">
        <v>203</v>
      </c>
      <c r="B114" t="s">
        <v>447</v>
      </c>
      <c r="C114" t="s">
        <v>19</v>
      </c>
      <c r="D114">
        <v>0.31066390900000002</v>
      </c>
      <c r="E114">
        <v>0.25309378700000001</v>
      </c>
      <c r="F114">
        <v>1.227465569</v>
      </c>
      <c r="G114">
        <v>5</v>
      </c>
      <c r="H114">
        <v>0.27428099099999997</v>
      </c>
      <c r="I114">
        <v>0.55971917400000004</v>
      </c>
      <c r="J114" t="s">
        <v>21</v>
      </c>
      <c r="K114">
        <v>0.13821138199999999</v>
      </c>
      <c r="L114">
        <v>0.13821138199999999</v>
      </c>
      <c r="M114">
        <v>16.821024380000001</v>
      </c>
      <c r="N114">
        <v>16.661658490000001</v>
      </c>
      <c r="O114">
        <f t="shared" si="1"/>
        <v>16.741341435000002</v>
      </c>
      <c r="P114" t="s">
        <v>448</v>
      </c>
      <c r="Q114" t="s">
        <v>449</v>
      </c>
      <c r="R114" t="s">
        <v>450</v>
      </c>
      <c r="S114" t="s">
        <v>26</v>
      </c>
      <c r="T114">
        <v>657</v>
      </c>
    </row>
    <row r="115" spans="1:22" x14ac:dyDescent="0.3">
      <c r="A115">
        <v>149</v>
      </c>
      <c r="B115" t="s">
        <v>451</v>
      </c>
      <c r="C115" t="s">
        <v>19</v>
      </c>
      <c r="D115">
        <v>-3.5859258999999997E-2</v>
      </c>
      <c r="E115">
        <v>0.22346640500000001</v>
      </c>
      <c r="F115">
        <v>-0.16046823199999999</v>
      </c>
      <c r="G115">
        <v>5</v>
      </c>
      <c r="H115">
        <v>0.87879394200000005</v>
      </c>
      <c r="I115">
        <v>0.94217979100000004</v>
      </c>
      <c r="J115" t="s">
        <v>21</v>
      </c>
      <c r="K115">
        <v>0</v>
      </c>
      <c r="L115">
        <v>0</v>
      </c>
      <c r="M115">
        <v>16.41190817</v>
      </c>
      <c r="N115">
        <v>16.65146871</v>
      </c>
      <c r="O115">
        <f t="shared" si="1"/>
        <v>16.53168844</v>
      </c>
      <c r="P115" t="s">
        <v>452</v>
      </c>
      <c r="Q115" t="s">
        <v>65</v>
      </c>
      <c r="R115" t="s">
        <v>453</v>
      </c>
      <c r="S115" t="s">
        <v>26</v>
      </c>
      <c r="T115">
        <v>130</v>
      </c>
    </row>
    <row r="116" spans="1:22" x14ac:dyDescent="0.3">
      <c r="A116">
        <v>1949</v>
      </c>
      <c r="B116" t="s">
        <v>454</v>
      </c>
      <c r="C116" t="s">
        <v>19</v>
      </c>
      <c r="D116">
        <v>0.45897528500000001</v>
      </c>
      <c r="E116">
        <v>0.104890662</v>
      </c>
      <c r="F116">
        <v>4.3757497240000003</v>
      </c>
      <c r="G116">
        <v>5</v>
      </c>
      <c r="H116">
        <v>7.1831890000000004E-3</v>
      </c>
      <c r="I116">
        <v>0.223540295</v>
      </c>
      <c r="J116" t="s">
        <v>21</v>
      </c>
      <c r="K116">
        <v>4.1666666999999998E-2</v>
      </c>
      <c r="L116">
        <v>4.1666666999999998E-2</v>
      </c>
      <c r="M116">
        <v>17.123238789999998</v>
      </c>
      <c r="N116">
        <v>16.64527374</v>
      </c>
      <c r="O116">
        <f t="shared" si="1"/>
        <v>16.884256264999998</v>
      </c>
      <c r="P116" t="s">
        <v>455</v>
      </c>
      <c r="Q116" t="s">
        <v>456</v>
      </c>
      <c r="R116" t="s">
        <v>457</v>
      </c>
      <c r="S116" t="s">
        <v>26</v>
      </c>
      <c r="T116">
        <v>334</v>
      </c>
    </row>
    <row r="117" spans="1:22" x14ac:dyDescent="0.3">
      <c r="A117">
        <v>1095</v>
      </c>
      <c r="B117" t="s">
        <v>458</v>
      </c>
      <c r="C117" t="s">
        <v>19</v>
      </c>
      <c r="D117">
        <v>-2.6392036000000001E-2</v>
      </c>
      <c r="E117">
        <v>0.103073394</v>
      </c>
      <c r="F117">
        <v>-0.25605090600000002</v>
      </c>
      <c r="G117">
        <v>5</v>
      </c>
      <c r="H117">
        <v>0.80811225099999995</v>
      </c>
      <c r="I117">
        <v>0.90800480400000005</v>
      </c>
      <c r="J117" t="s">
        <v>21</v>
      </c>
      <c r="K117">
        <v>0.26666666700000002</v>
      </c>
      <c r="L117">
        <v>0.26666666700000002</v>
      </c>
      <c r="M117">
        <v>16.4699858</v>
      </c>
      <c r="N117">
        <v>16.64272935</v>
      </c>
      <c r="O117">
        <f t="shared" si="1"/>
        <v>16.556357575</v>
      </c>
      <c r="P117" t="s">
        <v>459</v>
      </c>
      <c r="Q117" t="s">
        <v>460</v>
      </c>
      <c r="R117" t="s">
        <v>461</v>
      </c>
      <c r="S117" t="s">
        <v>26</v>
      </c>
      <c r="T117">
        <v>192</v>
      </c>
    </row>
    <row r="118" spans="1:22" x14ac:dyDescent="0.3">
      <c r="A118">
        <v>2556</v>
      </c>
      <c r="B118" t="s">
        <v>462</v>
      </c>
      <c r="C118" t="s">
        <v>19</v>
      </c>
      <c r="D118">
        <v>0.154076294</v>
      </c>
      <c r="E118">
        <v>0.18177184199999999</v>
      </c>
      <c r="F118">
        <v>0.84763565299999999</v>
      </c>
      <c r="G118">
        <v>5</v>
      </c>
      <c r="H118">
        <v>0.43532737700000002</v>
      </c>
      <c r="I118">
        <v>0.68231296100000005</v>
      </c>
      <c r="J118" t="s">
        <v>21</v>
      </c>
      <c r="K118">
        <v>8.7962963000000005E-2</v>
      </c>
      <c r="L118">
        <v>8.7962963000000005E-2</v>
      </c>
      <c r="M118">
        <v>16.576626019999999</v>
      </c>
      <c r="N118">
        <v>16.637183279999999</v>
      </c>
      <c r="O118">
        <f t="shared" si="1"/>
        <v>16.606904649999997</v>
      </c>
      <c r="P118" t="s">
        <v>463</v>
      </c>
      <c r="Q118" t="s">
        <v>246</v>
      </c>
      <c r="R118" t="s">
        <v>464</v>
      </c>
      <c r="S118" t="s">
        <v>26</v>
      </c>
      <c r="T118">
        <v>319</v>
      </c>
    </row>
    <row r="119" spans="1:22" x14ac:dyDescent="0.3">
      <c r="A119">
        <v>434</v>
      </c>
      <c r="B119" t="s">
        <v>465</v>
      </c>
      <c r="C119" t="s">
        <v>19</v>
      </c>
      <c r="D119">
        <v>0.35910684100000001</v>
      </c>
      <c r="E119">
        <v>0.22035837699999999</v>
      </c>
      <c r="F119">
        <v>1.629649149</v>
      </c>
      <c r="G119">
        <v>5</v>
      </c>
      <c r="H119">
        <v>0.16410443599999999</v>
      </c>
      <c r="I119">
        <v>0.46073995600000001</v>
      </c>
      <c r="J119" t="s">
        <v>21</v>
      </c>
      <c r="K119">
        <v>4.4444444E-2</v>
      </c>
      <c r="L119">
        <v>4.4444444E-2</v>
      </c>
      <c r="M119">
        <v>17.017087159999999</v>
      </c>
      <c r="N119">
        <v>16.636212669999999</v>
      </c>
      <c r="O119">
        <f t="shared" si="1"/>
        <v>16.826649914999997</v>
      </c>
      <c r="P119" t="s">
        <v>466</v>
      </c>
      <c r="Q119" t="s">
        <v>467</v>
      </c>
      <c r="R119" t="s">
        <v>468</v>
      </c>
      <c r="S119" t="s">
        <v>26</v>
      </c>
      <c r="T119">
        <v>373</v>
      </c>
    </row>
    <row r="120" spans="1:22" x14ac:dyDescent="0.3">
      <c r="A120">
        <v>746</v>
      </c>
      <c r="B120" t="s">
        <v>469</v>
      </c>
      <c r="C120" t="s">
        <v>19</v>
      </c>
      <c r="D120">
        <v>0.13149638499999999</v>
      </c>
      <c r="E120">
        <v>8.9380243999999998E-2</v>
      </c>
      <c r="F120">
        <v>1.4712018929999999</v>
      </c>
      <c r="G120">
        <v>5</v>
      </c>
      <c r="H120">
        <v>0.20120481800000001</v>
      </c>
      <c r="I120">
        <v>0.49288016400000001</v>
      </c>
      <c r="J120" t="s">
        <v>21</v>
      </c>
      <c r="K120">
        <v>5.9523810000000003E-2</v>
      </c>
      <c r="L120">
        <v>5.9523810000000003E-2</v>
      </c>
      <c r="M120">
        <v>16.69324288</v>
      </c>
      <c r="N120">
        <v>16.635362130000001</v>
      </c>
      <c r="O120">
        <f t="shared" si="1"/>
        <v>16.664302505000002</v>
      </c>
      <c r="P120" t="s">
        <v>470</v>
      </c>
      <c r="Q120" t="s">
        <v>418</v>
      </c>
      <c r="R120" t="s">
        <v>471</v>
      </c>
      <c r="S120" t="s">
        <v>26</v>
      </c>
      <c r="T120">
        <v>445</v>
      </c>
    </row>
    <row r="121" spans="1:22" x14ac:dyDescent="0.3">
      <c r="A121">
        <v>2516</v>
      </c>
      <c r="B121" t="s">
        <v>472</v>
      </c>
      <c r="C121" t="s">
        <v>19</v>
      </c>
      <c r="D121">
        <v>-9.0270841000000004E-2</v>
      </c>
      <c r="E121">
        <v>0.13691713599999999</v>
      </c>
      <c r="F121">
        <v>-0.65931003200000005</v>
      </c>
      <c r="G121">
        <v>5</v>
      </c>
      <c r="H121">
        <v>0.53884696300000001</v>
      </c>
      <c r="I121">
        <v>0.74692855999999996</v>
      </c>
      <c r="J121" t="s">
        <v>21</v>
      </c>
      <c r="K121">
        <v>0.10784313700000001</v>
      </c>
      <c r="L121">
        <v>0.10784313700000001</v>
      </c>
      <c r="M121">
        <v>16.4296103</v>
      </c>
      <c r="N121">
        <v>16.63468718</v>
      </c>
      <c r="O121">
        <f t="shared" si="1"/>
        <v>16.53214874</v>
      </c>
      <c r="P121" t="s">
        <v>473</v>
      </c>
      <c r="Q121" t="s">
        <v>474</v>
      </c>
      <c r="R121" t="s">
        <v>475</v>
      </c>
      <c r="S121" t="s">
        <v>26</v>
      </c>
      <c r="T121">
        <v>572</v>
      </c>
    </row>
    <row r="122" spans="1:22" x14ac:dyDescent="0.3">
      <c r="A122">
        <v>1353</v>
      </c>
      <c r="B122" t="s">
        <v>476</v>
      </c>
      <c r="C122" t="s">
        <v>19</v>
      </c>
      <c r="D122">
        <v>-0.373314278</v>
      </c>
      <c r="E122">
        <v>0.13512178499999999</v>
      </c>
      <c r="F122">
        <v>-2.7627985869999998</v>
      </c>
      <c r="G122">
        <v>5</v>
      </c>
      <c r="H122">
        <v>3.9702698000000002E-2</v>
      </c>
      <c r="I122">
        <v>0.333976673</v>
      </c>
      <c r="J122" t="s">
        <v>21</v>
      </c>
      <c r="K122">
        <v>8.3333332999999996E-2</v>
      </c>
      <c r="L122">
        <v>8.3333332999999996E-2</v>
      </c>
      <c r="M122">
        <v>16.09997705</v>
      </c>
      <c r="N122">
        <v>16.632395630000001</v>
      </c>
      <c r="O122">
        <f t="shared" si="1"/>
        <v>16.366186339999999</v>
      </c>
      <c r="P122" t="s">
        <v>477</v>
      </c>
      <c r="Q122" t="s">
        <v>478</v>
      </c>
      <c r="R122" t="s">
        <v>479</v>
      </c>
      <c r="S122" t="s">
        <v>26</v>
      </c>
      <c r="T122">
        <v>347</v>
      </c>
    </row>
    <row r="123" spans="1:22" x14ac:dyDescent="0.3">
      <c r="A123">
        <v>1455</v>
      </c>
      <c r="B123" t="s">
        <v>480</v>
      </c>
      <c r="C123" t="s">
        <v>19</v>
      </c>
      <c r="D123">
        <v>-0.208060518</v>
      </c>
      <c r="E123">
        <v>0.22799733799999999</v>
      </c>
      <c r="F123">
        <v>-0.91255678600000001</v>
      </c>
      <c r="G123">
        <v>5</v>
      </c>
      <c r="H123">
        <v>0.40333055000000001</v>
      </c>
      <c r="I123">
        <v>0.65858863499999998</v>
      </c>
      <c r="J123" t="s">
        <v>21</v>
      </c>
      <c r="K123">
        <v>0.10185185200000001</v>
      </c>
      <c r="L123">
        <v>0.10185185200000001</v>
      </c>
      <c r="M123">
        <v>16.496016430000001</v>
      </c>
      <c r="N123">
        <v>16.629338220000001</v>
      </c>
      <c r="O123">
        <f t="shared" si="1"/>
        <v>16.562677325000003</v>
      </c>
      <c r="P123" t="s">
        <v>481</v>
      </c>
      <c r="Q123" t="s">
        <v>482</v>
      </c>
      <c r="R123" t="s">
        <v>483</v>
      </c>
      <c r="S123" t="s">
        <v>26</v>
      </c>
      <c r="T123">
        <v>366</v>
      </c>
    </row>
    <row r="124" spans="1:22" x14ac:dyDescent="0.3">
      <c r="A124">
        <v>1407</v>
      </c>
      <c r="B124" t="s">
        <v>484</v>
      </c>
      <c r="C124" t="s">
        <v>19</v>
      </c>
      <c r="D124">
        <v>-0.31104004000000002</v>
      </c>
      <c r="E124">
        <v>5.9511065000000002E-2</v>
      </c>
      <c r="F124">
        <v>-5.226591741</v>
      </c>
      <c r="G124">
        <v>5</v>
      </c>
      <c r="H124">
        <v>3.3912999999999999E-3</v>
      </c>
      <c r="I124">
        <v>0.2004339</v>
      </c>
      <c r="J124" t="s">
        <v>21</v>
      </c>
      <c r="K124">
        <v>4.4444444E-2</v>
      </c>
      <c r="L124">
        <v>4.4444444E-2</v>
      </c>
      <c r="M124">
        <v>16.301570940000001</v>
      </c>
      <c r="N124">
        <v>16.59038279</v>
      </c>
      <c r="O124">
        <f t="shared" si="1"/>
        <v>16.445976864999999</v>
      </c>
      <c r="P124" t="s">
        <v>485</v>
      </c>
      <c r="Q124" t="s">
        <v>486</v>
      </c>
      <c r="R124" t="s">
        <v>487</v>
      </c>
      <c r="S124" t="s">
        <v>26</v>
      </c>
      <c r="T124">
        <v>199</v>
      </c>
      <c r="U124" s="7"/>
      <c r="V124" s="8"/>
    </row>
    <row r="125" spans="1:22" x14ac:dyDescent="0.3">
      <c r="A125">
        <v>561</v>
      </c>
      <c r="B125" t="s">
        <v>488</v>
      </c>
      <c r="C125" t="s">
        <v>19</v>
      </c>
      <c r="D125">
        <v>0.120869766</v>
      </c>
      <c r="E125">
        <v>0.58019158400000004</v>
      </c>
      <c r="F125">
        <v>0.208327335</v>
      </c>
      <c r="G125">
        <v>5</v>
      </c>
      <c r="H125">
        <v>0.84319382700000001</v>
      </c>
      <c r="I125">
        <v>0.92561914999999995</v>
      </c>
      <c r="J125" t="s">
        <v>21</v>
      </c>
      <c r="K125">
        <v>0.10555555599999999</v>
      </c>
      <c r="L125">
        <v>0.10555555599999999</v>
      </c>
      <c r="M125">
        <v>16.569363249999999</v>
      </c>
      <c r="N125">
        <v>16.58658475</v>
      </c>
      <c r="O125">
        <f t="shared" si="1"/>
        <v>16.577973999999998</v>
      </c>
      <c r="P125" t="s">
        <v>489</v>
      </c>
      <c r="Q125" t="s">
        <v>490</v>
      </c>
      <c r="R125" t="s">
        <v>491</v>
      </c>
      <c r="S125" t="s">
        <v>26</v>
      </c>
      <c r="T125">
        <v>1040</v>
      </c>
    </row>
    <row r="126" spans="1:22" x14ac:dyDescent="0.3">
      <c r="A126">
        <v>1548</v>
      </c>
      <c r="B126" t="s">
        <v>492</v>
      </c>
      <c r="C126" t="s">
        <v>19</v>
      </c>
      <c r="D126">
        <v>-0.19720525899999999</v>
      </c>
      <c r="E126">
        <v>0.109979496</v>
      </c>
      <c r="F126">
        <v>-1.7931093199999999</v>
      </c>
      <c r="G126">
        <v>5</v>
      </c>
      <c r="H126">
        <v>0.13293171400000001</v>
      </c>
      <c r="I126">
        <v>0.43669790800000002</v>
      </c>
      <c r="J126" t="s">
        <v>21</v>
      </c>
      <c r="K126">
        <v>4.3333333000000002E-2</v>
      </c>
      <c r="L126">
        <v>4.3333333000000002E-2</v>
      </c>
      <c r="M126">
        <v>16.31777804</v>
      </c>
      <c r="N126">
        <v>16.585482689999999</v>
      </c>
      <c r="O126">
        <f t="shared" si="1"/>
        <v>16.451630365</v>
      </c>
      <c r="P126" t="s">
        <v>493</v>
      </c>
      <c r="Q126" t="s">
        <v>494</v>
      </c>
      <c r="R126" t="s">
        <v>495</v>
      </c>
      <c r="S126" t="s">
        <v>26</v>
      </c>
      <c r="T126">
        <v>781</v>
      </c>
    </row>
    <row r="127" spans="1:22" x14ac:dyDescent="0.3">
      <c r="A127">
        <v>316</v>
      </c>
      <c r="B127" t="s">
        <v>496</v>
      </c>
      <c r="C127" t="s">
        <v>19</v>
      </c>
      <c r="D127">
        <v>-0.69079325800000002</v>
      </c>
      <c r="E127">
        <v>0.34092423399999999</v>
      </c>
      <c r="F127">
        <v>-2.026236886</v>
      </c>
      <c r="G127">
        <v>5</v>
      </c>
      <c r="H127">
        <v>9.8583024000000005E-2</v>
      </c>
      <c r="I127">
        <v>0.40134103399999999</v>
      </c>
      <c r="J127" t="s">
        <v>21</v>
      </c>
      <c r="K127">
        <v>9.2592593000000001E-2</v>
      </c>
      <c r="L127">
        <v>9.2592593000000001E-2</v>
      </c>
      <c r="M127">
        <v>15.988267860000001</v>
      </c>
      <c r="N127">
        <v>16.584340050000002</v>
      </c>
      <c r="O127">
        <f t="shared" si="1"/>
        <v>16.286303955000001</v>
      </c>
      <c r="P127" t="s">
        <v>497</v>
      </c>
      <c r="Q127" t="s">
        <v>498</v>
      </c>
      <c r="R127" t="s">
        <v>499</v>
      </c>
      <c r="S127" t="s">
        <v>26</v>
      </c>
      <c r="T127">
        <v>680</v>
      </c>
    </row>
    <row r="128" spans="1:22" x14ac:dyDescent="0.3">
      <c r="A128">
        <v>2438</v>
      </c>
      <c r="B128" t="s">
        <v>500</v>
      </c>
      <c r="C128" t="s">
        <v>19</v>
      </c>
      <c r="D128">
        <v>-4.7386908999999998E-2</v>
      </c>
      <c r="E128">
        <v>8.5668032000000005E-2</v>
      </c>
      <c r="F128">
        <v>-0.55314576400000004</v>
      </c>
      <c r="G128">
        <v>5</v>
      </c>
      <c r="H128">
        <v>0.60398429300000001</v>
      </c>
      <c r="I128">
        <v>0.78998863900000005</v>
      </c>
      <c r="J128" t="s">
        <v>21</v>
      </c>
      <c r="K128">
        <v>8.9506172999999994E-2</v>
      </c>
      <c r="L128">
        <v>8.9506172999999994E-2</v>
      </c>
      <c r="M128">
        <v>16.601260419999999</v>
      </c>
      <c r="N128">
        <v>16.572453400000001</v>
      </c>
      <c r="O128">
        <f t="shared" si="1"/>
        <v>16.586856910000002</v>
      </c>
      <c r="P128" t="s">
        <v>501</v>
      </c>
      <c r="Q128" t="s">
        <v>502</v>
      </c>
      <c r="R128" t="s">
        <v>503</v>
      </c>
      <c r="S128" t="s">
        <v>26</v>
      </c>
      <c r="T128">
        <v>906</v>
      </c>
    </row>
    <row r="129" spans="1:20" x14ac:dyDescent="0.3">
      <c r="A129">
        <v>2462</v>
      </c>
      <c r="B129" t="s">
        <v>504</v>
      </c>
      <c r="C129" t="s">
        <v>19</v>
      </c>
      <c r="D129">
        <v>-1.289318465</v>
      </c>
      <c r="E129">
        <v>0.523932552</v>
      </c>
      <c r="F129">
        <v>-2.4608481759999998</v>
      </c>
      <c r="G129">
        <v>5</v>
      </c>
      <c r="H129">
        <v>5.7169019000000001E-2</v>
      </c>
      <c r="I129">
        <v>0.36163188899999998</v>
      </c>
      <c r="J129" t="s">
        <v>21</v>
      </c>
      <c r="K129">
        <v>4.1666666999999998E-2</v>
      </c>
      <c r="L129">
        <v>4.1666666999999998E-2</v>
      </c>
      <c r="M129">
        <v>15.330054560000001</v>
      </c>
      <c r="N129">
        <v>16.549517810000001</v>
      </c>
      <c r="O129">
        <f t="shared" si="1"/>
        <v>15.939786185000001</v>
      </c>
      <c r="P129" t="s">
        <v>505</v>
      </c>
      <c r="Q129" t="s">
        <v>506</v>
      </c>
      <c r="R129" t="s">
        <v>507</v>
      </c>
      <c r="S129" t="s">
        <v>26</v>
      </c>
      <c r="T129">
        <v>285</v>
      </c>
    </row>
    <row r="130" spans="1:20" x14ac:dyDescent="0.3">
      <c r="A130">
        <v>2285</v>
      </c>
      <c r="B130" t="s">
        <v>508</v>
      </c>
      <c r="C130" t="s">
        <v>19</v>
      </c>
      <c r="D130">
        <v>-8.3824269000000007E-2</v>
      </c>
      <c r="E130">
        <v>8.0434783999999995E-2</v>
      </c>
      <c r="F130">
        <v>-1.0421395520000001</v>
      </c>
      <c r="G130">
        <v>5</v>
      </c>
      <c r="H130">
        <v>0.345091219</v>
      </c>
      <c r="I130">
        <v>0.61478243200000005</v>
      </c>
      <c r="J130" t="s">
        <v>21</v>
      </c>
      <c r="K130">
        <v>0.14102564100000001</v>
      </c>
      <c r="L130">
        <v>0.14102564100000001</v>
      </c>
      <c r="M130">
        <v>16.508139539999998</v>
      </c>
      <c r="N130">
        <v>16.541963339999999</v>
      </c>
      <c r="O130">
        <f t="shared" ref="O130:O193" si="2">AVERAGE(M130:N130)</f>
        <v>16.525051439999999</v>
      </c>
      <c r="P130" t="s">
        <v>509</v>
      </c>
      <c r="Q130" t="s">
        <v>510</v>
      </c>
      <c r="R130" t="s">
        <v>511</v>
      </c>
      <c r="S130" t="s">
        <v>26</v>
      </c>
      <c r="T130">
        <v>533</v>
      </c>
    </row>
    <row r="131" spans="1:20" x14ac:dyDescent="0.3">
      <c r="A131">
        <v>1900</v>
      </c>
      <c r="B131" t="s">
        <v>512</v>
      </c>
      <c r="C131" t="s">
        <v>19</v>
      </c>
      <c r="D131">
        <v>0.37191222899999998</v>
      </c>
      <c r="E131">
        <v>0.16179692800000001</v>
      </c>
      <c r="F131">
        <v>2.2986359159999998</v>
      </c>
      <c r="G131">
        <v>5</v>
      </c>
      <c r="H131">
        <v>6.9891391999999997E-2</v>
      </c>
      <c r="I131">
        <v>0.37401548299999998</v>
      </c>
      <c r="J131" t="s">
        <v>21</v>
      </c>
      <c r="K131">
        <v>8.6309523999999999E-2</v>
      </c>
      <c r="L131">
        <v>8.6309523999999999E-2</v>
      </c>
      <c r="M131">
        <v>16.858152260000001</v>
      </c>
      <c r="N131">
        <v>16.53163584</v>
      </c>
      <c r="O131">
        <f t="shared" si="2"/>
        <v>16.694894050000002</v>
      </c>
      <c r="P131" t="s">
        <v>513</v>
      </c>
      <c r="Q131" t="s">
        <v>514</v>
      </c>
      <c r="R131" t="s">
        <v>515</v>
      </c>
      <c r="S131" t="s">
        <v>26</v>
      </c>
      <c r="T131">
        <v>583</v>
      </c>
    </row>
    <row r="132" spans="1:20" x14ac:dyDescent="0.3">
      <c r="A132">
        <v>1924</v>
      </c>
      <c r="B132" t="s">
        <v>516</v>
      </c>
      <c r="C132" t="s">
        <v>19</v>
      </c>
      <c r="D132">
        <v>0.37191222899999998</v>
      </c>
      <c r="E132">
        <v>0.16179692800000001</v>
      </c>
      <c r="F132">
        <v>2.2986359159999998</v>
      </c>
      <c r="G132">
        <v>5</v>
      </c>
      <c r="H132">
        <v>6.9891391999999997E-2</v>
      </c>
      <c r="I132">
        <v>0.37401548299999998</v>
      </c>
      <c r="J132" t="s">
        <v>21</v>
      </c>
      <c r="K132">
        <v>1.1904761999999999E-2</v>
      </c>
      <c r="L132">
        <v>1.1904761999999999E-2</v>
      </c>
      <c r="M132">
        <v>16.858152260000001</v>
      </c>
      <c r="N132">
        <v>16.53163584</v>
      </c>
      <c r="O132">
        <f t="shared" si="2"/>
        <v>16.694894050000002</v>
      </c>
      <c r="P132" t="s">
        <v>517</v>
      </c>
      <c r="Q132" t="s">
        <v>514</v>
      </c>
      <c r="R132" t="s">
        <v>515</v>
      </c>
      <c r="S132" t="s">
        <v>26</v>
      </c>
      <c r="T132">
        <v>533</v>
      </c>
    </row>
    <row r="133" spans="1:20" x14ac:dyDescent="0.3">
      <c r="A133">
        <v>1607</v>
      </c>
      <c r="B133" t="s">
        <v>518</v>
      </c>
      <c r="C133" t="s">
        <v>19</v>
      </c>
      <c r="D133">
        <v>0.26709375099999999</v>
      </c>
      <c r="E133">
        <v>0.159756861</v>
      </c>
      <c r="F133">
        <v>1.671876557</v>
      </c>
      <c r="G133">
        <v>5</v>
      </c>
      <c r="H133">
        <v>0.15541052</v>
      </c>
      <c r="I133">
        <v>0.454335129</v>
      </c>
      <c r="J133" t="s">
        <v>21</v>
      </c>
      <c r="K133">
        <v>0.111111111</v>
      </c>
      <c r="L133">
        <v>0.111111111</v>
      </c>
      <c r="M133">
        <v>16.521654389999998</v>
      </c>
      <c r="N133">
        <v>16.496614619999999</v>
      </c>
      <c r="O133">
        <f t="shared" si="2"/>
        <v>16.509134504999999</v>
      </c>
      <c r="P133" t="s">
        <v>519</v>
      </c>
      <c r="Q133" t="s">
        <v>520</v>
      </c>
      <c r="R133" t="s">
        <v>521</v>
      </c>
      <c r="S133" t="s">
        <v>26</v>
      </c>
      <c r="T133">
        <v>751</v>
      </c>
    </row>
    <row r="134" spans="1:20" x14ac:dyDescent="0.3">
      <c r="A134">
        <v>620</v>
      </c>
      <c r="B134" t="s">
        <v>522</v>
      </c>
      <c r="C134" t="s">
        <v>19</v>
      </c>
      <c r="D134">
        <v>8.8007958999999997E-2</v>
      </c>
      <c r="E134">
        <v>0.23782456499999999</v>
      </c>
      <c r="F134">
        <v>0.37005411500000002</v>
      </c>
      <c r="G134">
        <v>5</v>
      </c>
      <c r="H134">
        <v>0.72649972699999998</v>
      </c>
      <c r="I134">
        <v>0.85797515599999996</v>
      </c>
      <c r="J134" t="s">
        <v>21</v>
      </c>
      <c r="K134">
        <v>0.29166666699999999</v>
      </c>
      <c r="L134">
        <v>0.29166666699999999</v>
      </c>
      <c r="M134">
        <v>16.624322159999998</v>
      </c>
      <c r="N134">
        <v>16.4743219</v>
      </c>
      <c r="O134">
        <f t="shared" si="2"/>
        <v>16.549322029999999</v>
      </c>
      <c r="P134" t="s">
        <v>523</v>
      </c>
      <c r="Q134" t="s">
        <v>524</v>
      </c>
      <c r="R134" t="s">
        <v>525</v>
      </c>
      <c r="S134" t="s">
        <v>26</v>
      </c>
      <c r="T134">
        <v>149</v>
      </c>
    </row>
    <row r="135" spans="1:20" x14ac:dyDescent="0.3">
      <c r="A135">
        <v>611</v>
      </c>
      <c r="B135" t="s">
        <v>526</v>
      </c>
      <c r="C135" t="s">
        <v>19</v>
      </c>
      <c r="D135">
        <v>-0.51456022400000001</v>
      </c>
      <c r="E135">
        <v>0.29174470800000002</v>
      </c>
      <c r="F135">
        <v>-1.763734557</v>
      </c>
      <c r="G135">
        <v>5</v>
      </c>
      <c r="H135">
        <v>0.13805746299999999</v>
      </c>
      <c r="I135">
        <v>0.43979153799999998</v>
      </c>
      <c r="J135" t="s">
        <v>21</v>
      </c>
      <c r="K135">
        <v>0.16304347799999999</v>
      </c>
      <c r="L135">
        <v>0.16304347799999999</v>
      </c>
      <c r="M135">
        <v>16.140145310000001</v>
      </c>
      <c r="N135">
        <v>16.472235210000001</v>
      </c>
      <c r="O135">
        <f t="shared" si="2"/>
        <v>16.306190260000001</v>
      </c>
      <c r="P135" t="s">
        <v>527</v>
      </c>
      <c r="Q135" t="s">
        <v>528</v>
      </c>
      <c r="R135" t="s">
        <v>529</v>
      </c>
      <c r="S135" t="s">
        <v>26</v>
      </c>
      <c r="T135">
        <v>731</v>
      </c>
    </row>
    <row r="136" spans="1:20" x14ac:dyDescent="0.3">
      <c r="A136">
        <v>1817</v>
      </c>
      <c r="B136" t="s">
        <v>530</v>
      </c>
      <c r="C136" t="s">
        <v>19</v>
      </c>
      <c r="D136">
        <v>0.16038250600000001</v>
      </c>
      <c r="E136">
        <v>0.197888756</v>
      </c>
      <c r="F136">
        <v>0.81046800799999996</v>
      </c>
      <c r="G136">
        <v>5</v>
      </c>
      <c r="H136">
        <v>0.45450140999999999</v>
      </c>
      <c r="I136">
        <v>0.69180745600000004</v>
      </c>
      <c r="J136" t="s">
        <v>21</v>
      </c>
      <c r="K136">
        <v>0</v>
      </c>
      <c r="L136">
        <v>0</v>
      </c>
      <c r="M136">
        <v>16.531596929999999</v>
      </c>
      <c r="N136">
        <v>16.452399239999998</v>
      </c>
      <c r="O136">
        <f t="shared" si="2"/>
        <v>16.491998084999999</v>
      </c>
      <c r="P136" t="s">
        <v>531</v>
      </c>
      <c r="Q136" t="s">
        <v>532</v>
      </c>
      <c r="R136" t="s">
        <v>533</v>
      </c>
      <c r="S136" t="s">
        <v>26</v>
      </c>
      <c r="T136">
        <v>198</v>
      </c>
    </row>
    <row r="137" spans="1:20" x14ac:dyDescent="0.3">
      <c r="A137">
        <v>1717</v>
      </c>
      <c r="B137" t="s">
        <v>534</v>
      </c>
      <c r="C137" t="s">
        <v>19</v>
      </c>
      <c r="D137">
        <v>-0.41741864499999998</v>
      </c>
      <c r="E137">
        <v>0.17832234599999999</v>
      </c>
      <c r="F137">
        <v>-2.340809524</v>
      </c>
      <c r="G137">
        <v>5</v>
      </c>
      <c r="H137">
        <v>6.6313384000000003E-2</v>
      </c>
      <c r="I137">
        <v>0.37191542</v>
      </c>
      <c r="J137" t="s">
        <v>21</v>
      </c>
      <c r="K137">
        <v>7.7160493999999996E-2</v>
      </c>
      <c r="L137">
        <v>7.7160493999999996E-2</v>
      </c>
      <c r="M137">
        <v>16.096382479999999</v>
      </c>
      <c r="N137">
        <v>16.4499277</v>
      </c>
      <c r="O137">
        <f t="shared" si="2"/>
        <v>16.273155089999999</v>
      </c>
      <c r="P137" t="s">
        <v>535</v>
      </c>
      <c r="Q137" t="s">
        <v>536</v>
      </c>
      <c r="R137" t="s">
        <v>537</v>
      </c>
      <c r="S137" t="s">
        <v>26</v>
      </c>
      <c r="T137">
        <v>573</v>
      </c>
    </row>
    <row r="138" spans="1:20" x14ac:dyDescent="0.3">
      <c r="A138">
        <v>707</v>
      </c>
      <c r="B138" t="s">
        <v>538</v>
      </c>
      <c r="C138" t="s">
        <v>19</v>
      </c>
      <c r="D138">
        <v>-0.39731336</v>
      </c>
      <c r="E138">
        <v>0.225418969</v>
      </c>
      <c r="F138">
        <v>-1.7625551269999999</v>
      </c>
      <c r="G138">
        <v>5</v>
      </c>
      <c r="H138">
        <v>0.13826740300000001</v>
      </c>
      <c r="I138">
        <v>0.43982550399999998</v>
      </c>
      <c r="J138" t="s">
        <v>21</v>
      </c>
      <c r="K138">
        <v>0.133333333</v>
      </c>
      <c r="L138">
        <v>0.133333333</v>
      </c>
      <c r="M138">
        <v>15.888431929999999</v>
      </c>
      <c r="N138">
        <v>16.445963240000001</v>
      </c>
      <c r="O138">
        <f t="shared" si="2"/>
        <v>16.167197585</v>
      </c>
      <c r="P138" t="s">
        <v>539</v>
      </c>
      <c r="Q138" t="s">
        <v>540</v>
      </c>
      <c r="R138" t="s">
        <v>541</v>
      </c>
      <c r="S138" t="s">
        <v>26</v>
      </c>
      <c r="T138">
        <v>152</v>
      </c>
    </row>
    <row r="139" spans="1:20" x14ac:dyDescent="0.3">
      <c r="A139">
        <v>2692</v>
      </c>
      <c r="B139" t="s">
        <v>542</v>
      </c>
      <c r="C139" t="s">
        <v>19</v>
      </c>
      <c r="D139">
        <v>4.8660480999999998E-2</v>
      </c>
      <c r="E139">
        <v>0.19789669800000001</v>
      </c>
      <c r="F139">
        <v>0.24588829000000001</v>
      </c>
      <c r="G139">
        <v>5</v>
      </c>
      <c r="H139">
        <v>0.81554342300000005</v>
      </c>
      <c r="I139">
        <v>0.91213588599999995</v>
      </c>
      <c r="J139" t="s">
        <v>21</v>
      </c>
      <c r="K139">
        <v>5.7142856999999998E-2</v>
      </c>
      <c r="L139">
        <v>5.7142856999999998E-2</v>
      </c>
      <c r="M139">
        <v>16.34480495</v>
      </c>
      <c r="N139">
        <v>16.4192474</v>
      </c>
      <c r="O139">
        <f t="shared" si="2"/>
        <v>16.382026175</v>
      </c>
      <c r="P139" t="s">
        <v>543</v>
      </c>
      <c r="Q139" t="s">
        <v>544</v>
      </c>
      <c r="R139" t="s">
        <v>545</v>
      </c>
      <c r="S139" t="s">
        <v>26</v>
      </c>
      <c r="T139">
        <v>506</v>
      </c>
    </row>
    <row r="140" spans="1:20" x14ac:dyDescent="0.3">
      <c r="A140">
        <v>2696</v>
      </c>
      <c r="B140" t="s">
        <v>546</v>
      </c>
      <c r="C140" t="s">
        <v>19</v>
      </c>
      <c r="D140">
        <v>-0.66109579200000002</v>
      </c>
      <c r="E140">
        <v>0.37463128899999998</v>
      </c>
      <c r="F140">
        <v>-1.7646571740000001</v>
      </c>
      <c r="G140">
        <v>5</v>
      </c>
      <c r="H140">
        <v>0.13789346099999999</v>
      </c>
      <c r="I140">
        <v>0.43979153799999998</v>
      </c>
      <c r="J140" t="s">
        <v>21</v>
      </c>
      <c r="K140">
        <v>8.3333332999999996E-2</v>
      </c>
      <c r="L140">
        <v>8.3333332999999996E-2</v>
      </c>
      <c r="M140">
        <v>15.76631364</v>
      </c>
      <c r="N140">
        <v>16.41029618</v>
      </c>
      <c r="O140">
        <f t="shared" si="2"/>
        <v>16.088304909999998</v>
      </c>
      <c r="P140" t="s">
        <v>547</v>
      </c>
      <c r="Q140" t="s">
        <v>246</v>
      </c>
      <c r="R140" t="s">
        <v>548</v>
      </c>
      <c r="S140" t="s">
        <v>26</v>
      </c>
      <c r="T140">
        <v>346</v>
      </c>
    </row>
    <row r="141" spans="1:20" x14ac:dyDescent="0.3">
      <c r="A141">
        <v>1758</v>
      </c>
      <c r="B141" t="s">
        <v>549</v>
      </c>
      <c r="C141" t="s">
        <v>19</v>
      </c>
      <c r="D141">
        <v>-0.29640048800000002</v>
      </c>
      <c r="E141">
        <v>0.12937959199999999</v>
      </c>
      <c r="F141">
        <v>-2.290936962</v>
      </c>
      <c r="G141">
        <v>5</v>
      </c>
      <c r="H141">
        <v>7.0566693999999999E-2</v>
      </c>
      <c r="I141">
        <v>0.37401548299999998</v>
      </c>
      <c r="J141" t="s">
        <v>21</v>
      </c>
      <c r="K141">
        <v>2.3333333000000001E-2</v>
      </c>
      <c r="L141">
        <v>2.3333333000000001E-2</v>
      </c>
      <c r="M141">
        <v>16.004584449999999</v>
      </c>
      <c r="N141">
        <v>16.409875889999999</v>
      </c>
      <c r="O141">
        <f t="shared" si="2"/>
        <v>16.207230169999999</v>
      </c>
      <c r="P141" t="s">
        <v>550</v>
      </c>
      <c r="Q141" t="s">
        <v>551</v>
      </c>
      <c r="R141" t="s">
        <v>552</v>
      </c>
      <c r="S141" t="s">
        <v>26</v>
      </c>
      <c r="T141">
        <v>269</v>
      </c>
    </row>
    <row r="142" spans="1:20" x14ac:dyDescent="0.3">
      <c r="A142">
        <v>2330</v>
      </c>
      <c r="B142" t="s">
        <v>553</v>
      </c>
      <c r="C142" t="s">
        <v>19</v>
      </c>
      <c r="D142">
        <v>0.45571271899999999</v>
      </c>
      <c r="E142">
        <v>0.20968212899999999</v>
      </c>
      <c r="F142">
        <v>2.1733503089999999</v>
      </c>
      <c r="G142">
        <v>5</v>
      </c>
      <c r="H142">
        <v>8.1796401000000005E-2</v>
      </c>
      <c r="I142">
        <v>0.39273751200000001</v>
      </c>
      <c r="J142" t="s">
        <v>21</v>
      </c>
      <c r="K142">
        <v>0.14444444400000001</v>
      </c>
      <c r="L142">
        <v>0.14444444400000001</v>
      </c>
      <c r="M142">
        <v>16.764452500000001</v>
      </c>
      <c r="N142">
        <v>16.364851550000001</v>
      </c>
      <c r="O142">
        <f t="shared" si="2"/>
        <v>16.564652025000001</v>
      </c>
      <c r="P142" t="s">
        <v>554</v>
      </c>
      <c r="Q142" t="s">
        <v>555</v>
      </c>
      <c r="R142" t="s">
        <v>556</v>
      </c>
      <c r="S142" t="s">
        <v>26</v>
      </c>
      <c r="T142">
        <v>255</v>
      </c>
    </row>
    <row r="143" spans="1:20" x14ac:dyDescent="0.3">
      <c r="A143">
        <v>2226</v>
      </c>
      <c r="B143" t="s">
        <v>557</v>
      </c>
      <c r="C143" t="s">
        <v>19</v>
      </c>
      <c r="D143">
        <v>0.461990819</v>
      </c>
      <c r="E143">
        <v>0.15966311499999999</v>
      </c>
      <c r="F143">
        <v>2.893535043</v>
      </c>
      <c r="G143">
        <v>5</v>
      </c>
      <c r="H143">
        <v>3.4046196000000001E-2</v>
      </c>
      <c r="I143">
        <v>0.31390667300000002</v>
      </c>
      <c r="J143" t="s">
        <v>21</v>
      </c>
      <c r="K143">
        <v>7.6923077000000006E-2</v>
      </c>
      <c r="L143">
        <v>7.6923077000000006E-2</v>
      </c>
      <c r="M143">
        <v>16.7657813</v>
      </c>
      <c r="N143">
        <v>16.348683229999999</v>
      </c>
      <c r="O143">
        <f t="shared" si="2"/>
        <v>16.557232265</v>
      </c>
      <c r="P143" t="s">
        <v>558</v>
      </c>
      <c r="Q143" t="s">
        <v>559</v>
      </c>
      <c r="R143" t="s">
        <v>560</v>
      </c>
      <c r="S143" t="s">
        <v>26</v>
      </c>
      <c r="T143">
        <v>2721</v>
      </c>
    </row>
    <row r="144" spans="1:20" x14ac:dyDescent="0.3">
      <c r="A144">
        <v>1901</v>
      </c>
      <c r="B144" t="s">
        <v>561</v>
      </c>
      <c r="C144" t="s">
        <v>19</v>
      </c>
      <c r="D144">
        <v>1.5724221E-2</v>
      </c>
      <c r="E144">
        <v>0.169127481</v>
      </c>
      <c r="F144">
        <v>9.2972598000000004E-2</v>
      </c>
      <c r="G144">
        <v>5</v>
      </c>
      <c r="H144">
        <v>0.92953573499999997</v>
      </c>
      <c r="I144">
        <v>0.96813237399999996</v>
      </c>
      <c r="J144" t="s">
        <v>21</v>
      </c>
      <c r="K144">
        <v>0.10714285699999999</v>
      </c>
      <c r="L144">
        <v>0.10714285699999999</v>
      </c>
      <c r="M144">
        <v>16.421258739999999</v>
      </c>
      <c r="N144">
        <v>16.342769650000001</v>
      </c>
      <c r="O144">
        <f t="shared" si="2"/>
        <v>16.382014195</v>
      </c>
      <c r="P144" t="s">
        <v>562</v>
      </c>
      <c r="Q144" t="s">
        <v>563</v>
      </c>
      <c r="R144" t="s">
        <v>564</v>
      </c>
      <c r="S144" t="s">
        <v>26</v>
      </c>
      <c r="T144">
        <v>1209</v>
      </c>
    </row>
    <row r="145" spans="1:20" x14ac:dyDescent="0.3">
      <c r="A145">
        <v>1906</v>
      </c>
      <c r="B145" t="s">
        <v>565</v>
      </c>
      <c r="C145" t="s">
        <v>19</v>
      </c>
      <c r="D145">
        <v>4.8321409999999999E-3</v>
      </c>
      <c r="E145">
        <v>9.2975486999999996E-2</v>
      </c>
      <c r="F145">
        <v>5.1972207999999999E-2</v>
      </c>
      <c r="G145">
        <v>5</v>
      </c>
      <c r="H145">
        <v>0.96056330700000003</v>
      </c>
      <c r="I145">
        <v>0.98185846700000001</v>
      </c>
      <c r="J145" t="s">
        <v>21</v>
      </c>
      <c r="K145">
        <v>9.1289782E-2</v>
      </c>
      <c r="L145">
        <v>9.1289782E-2</v>
      </c>
      <c r="M145">
        <v>16.297418220000001</v>
      </c>
      <c r="N145">
        <v>16.329247729999999</v>
      </c>
      <c r="O145">
        <f t="shared" si="2"/>
        <v>16.313332975000002</v>
      </c>
      <c r="P145" t="s">
        <v>566</v>
      </c>
      <c r="Q145" t="s">
        <v>567</v>
      </c>
      <c r="R145" t="s">
        <v>568</v>
      </c>
      <c r="S145" t="s">
        <v>26</v>
      </c>
      <c r="T145">
        <v>4713</v>
      </c>
    </row>
    <row r="146" spans="1:20" x14ac:dyDescent="0.3">
      <c r="A146">
        <v>739</v>
      </c>
      <c r="B146" t="s">
        <v>569</v>
      </c>
      <c r="C146" t="s">
        <v>19</v>
      </c>
      <c r="D146">
        <v>9.9118018000000002E-2</v>
      </c>
      <c r="E146">
        <v>0.58107239899999996</v>
      </c>
      <c r="F146">
        <v>0.170577743</v>
      </c>
      <c r="G146">
        <v>5</v>
      </c>
      <c r="H146">
        <v>0.87124350299999997</v>
      </c>
      <c r="I146">
        <v>0.93926088500000005</v>
      </c>
      <c r="J146" t="s">
        <v>21</v>
      </c>
      <c r="K146">
        <v>0.106060606</v>
      </c>
      <c r="L146">
        <v>0.106060606</v>
      </c>
      <c r="M146">
        <v>16.319260440000001</v>
      </c>
      <c r="N146">
        <v>16.30947896</v>
      </c>
      <c r="O146">
        <f t="shared" si="2"/>
        <v>16.3143697</v>
      </c>
      <c r="P146" t="s">
        <v>570</v>
      </c>
      <c r="Q146" t="s">
        <v>571</v>
      </c>
      <c r="R146" t="s">
        <v>572</v>
      </c>
      <c r="S146" t="s">
        <v>26</v>
      </c>
      <c r="T146">
        <v>1020</v>
      </c>
    </row>
    <row r="147" spans="1:20" x14ac:dyDescent="0.3">
      <c r="A147">
        <v>126</v>
      </c>
      <c r="B147" t="s">
        <v>573</v>
      </c>
      <c r="C147" t="s">
        <v>19</v>
      </c>
      <c r="D147">
        <v>-0.67597664099999999</v>
      </c>
      <c r="E147">
        <v>0.50597689800000001</v>
      </c>
      <c r="F147">
        <v>-1.3359832110000001</v>
      </c>
      <c r="G147">
        <v>5</v>
      </c>
      <c r="H147">
        <v>0.239132603</v>
      </c>
      <c r="I147">
        <v>0.52169081100000003</v>
      </c>
      <c r="J147" t="s">
        <v>21</v>
      </c>
      <c r="K147">
        <v>0.16388888900000001</v>
      </c>
      <c r="L147">
        <v>0.16388888900000001</v>
      </c>
      <c r="M147">
        <v>15.34261345</v>
      </c>
      <c r="N147">
        <v>16.302542039999999</v>
      </c>
      <c r="O147">
        <f t="shared" si="2"/>
        <v>15.822577745</v>
      </c>
      <c r="P147" t="s">
        <v>574</v>
      </c>
      <c r="Q147" t="s">
        <v>575</v>
      </c>
      <c r="R147" t="s">
        <v>576</v>
      </c>
      <c r="S147" t="s">
        <v>26</v>
      </c>
      <c r="T147">
        <v>483</v>
      </c>
    </row>
    <row r="148" spans="1:20" x14ac:dyDescent="0.3">
      <c r="A148">
        <v>1065</v>
      </c>
      <c r="B148" t="s">
        <v>577</v>
      </c>
      <c r="C148" t="s">
        <v>19</v>
      </c>
      <c r="D148">
        <v>-0.33889354599999999</v>
      </c>
      <c r="E148">
        <v>0.34139999300000001</v>
      </c>
      <c r="F148">
        <v>-0.99265832499999995</v>
      </c>
      <c r="G148">
        <v>5</v>
      </c>
      <c r="H148">
        <v>0.36645495300000003</v>
      </c>
      <c r="I148">
        <v>0.634380681</v>
      </c>
      <c r="J148" t="s">
        <v>21</v>
      </c>
      <c r="K148">
        <v>0</v>
      </c>
      <c r="L148">
        <v>0</v>
      </c>
      <c r="M148">
        <v>16.21926522</v>
      </c>
      <c r="N148">
        <v>16.288721030000001</v>
      </c>
      <c r="O148">
        <f t="shared" si="2"/>
        <v>16.253993125000001</v>
      </c>
      <c r="P148" t="s">
        <v>578</v>
      </c>
      <c r="Q148" t="s">
        <v>53</v>
      </c>
      <c r="R148" t="s">
        <v>579</v>
      </c>
      <c r="S148" t="s">
        <v>26</v>
      </c>
      <c r="T148">
        <v>408</v>
      </c>
    </row>
    <row r="149" spans="1:20" x14ac:dyDescent="0.3">
      <c r="A149">
        <v>1313</v>
      </c>
      <c r="B149" t="s">
        <v>580</v>
      </c>
      <c r="C149" t="s">
        <v>19</v>
      </c>
      <c r="D149">
        <v>0.41240475700000001</v>
      </c>
      <c r="E149">
        <v>0.15861984300000001</v>
      </c>
      <c r="F149">
        <v>2.5999569180000002</v>
      </c>
      <c r="G149">
        <v>5</v>
      </c>
      <c r="H149">
        <v>4.8251967E-2</v>
      </c>
      <c r="I149">
        <v>0.34801864999999998</v>
      </c>
      <c r="J149" t="s">
        <v>21</v>
      </c>
      <c r="K149">
        <v>6.0897435999999999E-2</v>
      </c>
      <c r="L149">
        <v>6.0897435999999999E-2</v>
      </c>
      <c r="M149">
        <v>16.728569029999999</v>
      </c>
      <c r="N149">
        <v>16.258773590000001</v>
      </c>
      <c r="O149">
        <f t="shared" si="2"/>
        <v>16.49367131</v>
      </c>
      <c r="P149" t="s">
        <v>581</v>
      </c>
      <c r="Q149" t="s">
        <v>582</v>
      </c>
      <c r="R149" t="s">
        <v>583</v>
      </c>
      <c r="S149" t="s">
        <v>26</v>
      </c>
      <c r="T149">
        <v>553</v>
      </c>
    </row>
    <row r="150" spans="1:20" x14ac:dyDescent="0.3">
      <c r="A150">
        <v>2382</v>
      </c>
      <c r="B150" t="s">
        <v>584</v>
      </c>
      <c r="C150" t="s">
        <v>19</v>
      </c>
      <c r="D150">
        <v>-0.16434779799999999</v>
      </c>
      <c r="E150">
        <v>0.189064023</v>
      </c>
      <c r="F150">
        <v>-0.86927060599999995</v>
      </c>
      <c r="G150">
        <v>5</v>
      </c>
      <c r="H150">
        <v>0.42445339199999998</v>
      </c>
      <c r="I150">
        <v>0.67269365699999994</v>
      </c>
      <c r="J150" t="s">
        <v>21</v>
      </c>
      <c r="K150">
        <v>3.7037037000000002E-2</v>
      </c>
      <c r="L150">
        <v>3.7037037000000002E-2</v>
      </c>
      <c r="M150">
        <v>16.1769684</v>
      </c>
      <c r="N150">
        <v>16.257151560000001</v>
      </c>
      <c r="O150">
        <f t="shared" si="2"/>
        <v>16.217059980000002</v>
      </c>
      <c r="P150" t="s">
        <v>585</v>
      </c>
      <c r="Q150" t="s">
        <v>321</v>
      </c>
      <c r="R150" t="s">
        <v>586</v>
      </c>
      <c r="S150" t="s">
        <v>26</v>
      </c>
      <c r="T150">
        <v>333</v>
      </c>
    </row>
    <row r="151" spans="1:20" x14ac:dyDescent="0.3">
      <c r="A151">
        <v>457</v>
      </c>
      <c r="B151" t="s">
        <v>587</v>
      </c>
      <c r="C151" t="s">
        <v>19</v>
      </c>
      <c r="D151">
        <v>-0.23000926599999999</v>
      </c>
      <c r="E151">
        <v>0.26327662699999999</v>
      </c>
      <c r="F151">
        <v>-0.87364103900000001</v>
      </c>
      <c r="G151">
        <v>5</v>
      </c>
      <c r="H151">
        <v>0.422282398</v>
      </c>
      <c r="I151">
        <v>0.67074935000000002</v>
      </c>
      <c r="J151" t="s">
        <v>21</v>
      </c>
      <c r="K151">
        <v>0.146464646</v>
      </c>
      <c r="L151">
        <v>0.146464646</v>
      </c>
      <c r="M151">
        <v>16.130553330000001</v>
      </c>
      <c r="N151">
        <v>16.239408999999998</v>
      </c>
      <c r="O151">
        <f t="shared" si="2"/>
        <v>16.184981165</v>
      </c>
      <c r="P151" t="s">
        <v>588</v>
      </c>
      <c r="Q151" t="s">
        <v>589</v>
      </c>
      <c r="R151" t="s">
        <v>590</v>
      </c>
      <c r="S151" t="s">
        <v>26</v>
      </c>
      <c r="T151">
        <v>5698</v>
      </c>
    </row>
    <row r="152" spans="1:20" x14ac:dyDescent="0.3">
      <c r="A152">
        <v>888</v>
      </c>
      <c r="B152" t="s">
        <v>591</v>
      </c>
      <c r="C152" t="s">
        <v>19</v>
      </c>
      <c r="D152">
        <v>-0.10507209300000001</v>
      </c>
      <c r="E152">
        <v>9.6544261000000006E-2</v>
      </c>
      <c r="F152">
        <v>-1.0883308089999999</v>
      </c>
      <c r="G152">
        <v>5</v>
      </c>
      <c r="H152">
        <v>0.32610378600000001</v>
      </c>
      <c r="I152">
        <v>0.60126946199999998</v>
      </c>
      <c r="J152" t="s">
        <v>21</v>
      </c>
      <c r="K152">
        <v>8.0128204999999994E-2</v>
      </c>
      <c r="L152">
        <v>8.0128204999999994E-2</v>
      </c>
      <c r="M152">
        <v>16.150254950000001</v>
      </c>
      <c r="N152">
        <v>16.22554886</v>
      </c>
      <c r="O152">
        <f t="shared" si="2"/>
        <v>16.187901905</v>
      </c>
      <c r="P152" t="s">
        <v>592</v>
      </c>
      <c r="Q152" t="s">
        <v>593</v>
      </c>
      <c r="R152" t="s">
        <v>594</v>
      </c>
      <c r="S152" t="s">
        <v>26</v>
      </c>
      <c r="T152">
        <v>1058</v>
      </c>
    </row>
    <row r="153" spans="1:20" x14ac:dyDescent="0.3">
      <c r="A153">
        <v>520</v>
      </c>
      <c r="B153" t="s">
        <v>595</v>
      </c>
      <c r="C153" t="s">
        <v>19</v>
      </c>
      <c r="D153">
        <v>5.5995359000000001E-2</v>
      </c>
      <c r="E153">
        <v>0.181524352</v>
      </c>
      <c r="F153">
        <v>0.308472986</v>
      </c>
      <c r="G153">
        <v>5</v>
      </c>
      <c r="H153">
        <v>0.77016067799999999</v>
      </c>
      <c r="I153">
        <v>0.88446503499999996</v>
      </c>
      <c r="J153" t="s">
        <v>21</v>
      </c>
      <c r="K153">
        <v>1.5151515000000001E-2</v>
      </c>
      <c r="L153">
        <v>1.5151515000000001E-2</v>
      </c>
      <c r="M153">
        <v>16.379915260000001</v>
      </c>
      <c r="N153">
        <v>16.222919999999998</v>
      </c>
      <c r="O153">
        <f t="shared" si="2"/>
        <v>16.30141763</v>
      </c>
      <c r="P153" t="s">
        <v>596</v>
      </c>
      <c r="Q153" t="s">
        <v>597</v>
      </c>
      <c r="R153" t="s">
        <v>598</v>
      </c>
      <c r="S153" t="s">
        <v>26</v>
      </c>
      <c r="T153">
        <v>388</v>
      </c>
    </row>
    <row r="154" spans="1:20" x14ac:dyDescent="0.3">
      <c r="A154">
        <v>2655</v>
      </c>
      <c r="B154" t="s">
        <v>599</v>
      </c>
      <c r="C154" t="s">
        <v>19</v>
      </c>
      <c r="D154">
        <v>-4.4560181999999997E-2</v>
      </c>
      <c r="E154">
        <v>0.109698006</v>
      </c>
      <c r="F154">
        <v>-0.40620776600000003</v>
      </c>
      <c r="G154">
        <v>5</v>
      </c>
      <c r="H154">
        <v>0.70139127700000004</v>
      </c>
      <c r="I154">
        <v>0.84466753500000002</v>
      </c>
      <c r="J154" t="s">
        <v>21</v>
      </c>
      <c r="K154">
        <v>0</v>
      </c>
      <c r="L154">
        <v>0</v>
      </c>
      <c r="M154">
        <v>16.1959093</v>
      </c>
      <c r="N154">
        <v>16.208079550000001</v>
      </c>
      <c r="O154">
        <f t="shared" si="2"/>
        <v>16.201994425000002</v>
      </c>
      <c r="P154" t="s">
        <v>600</v>
      </c>
      <c r="Q154" t="s">
        <v>601</v>
      </c>
      <c r="R154" t="s">
        <v>602</v>
      </c>
      <c r="S154" t="s">
        <v>26</v>
      </c>
      <c r="T154">
        <v>187</v>
      </c>
    </row>
    <row r="155" spans="1:20" x14ac:dyDescent="0.3">
      <c r="A155">
        <v>52</v>
      </c>
      <c r="B155" t="s">
        <v>603</v>
      </c>
      <c r="C155" t="s">
        <v>19</v>
      </c>
      <c r="D155">
        <v>-0.143595695</v>
      </c>
      <c r="E155">
        <v>0.204866348</v>
      </c>
      <c r="F155">
        <v>-0.70092378</v>
      </c>
      <c r="G155">
        <v>5</v>
      </c>
      <c r="H155">
        <v>0.51461931900000002</v>
      </c>
      <c r="I155">
        <v>0.72851459200000002</v>
      </c>
      <c r="J155" t="s">
        <v>21</v>
      </c>
      <c r="K155">
        <v>7.6666666999999994E-2</v>
      </c>
      <c r="L155">
        <v>7.6666666999999994E-2</v>
      </c>
      <c r="M155">
        <v>16.08624996</v>
      </c>
      <c r="N155">
        <v>16.201305099999999</v>
      </c>
      <c r="O155">
        <f t="shared" si="2"/>
        <v>16.143777530000001</v>
      </c>
      <c r="P155" t="s">
        <v>604</v>
      </c>
      <c r="Q155" t="s">
        <v>605</v>
      </c>
      <c r="R155" t="s">
        <v>606</v>
      </c>
      <c r="S155" t="s">
        <v>26</v>
      </c>
      <c r="T155">
        <v>417</v>
      </c>
    </row>
    <row r="156" spans="1:20" x14ac:dyDescent="0.3">
      <c r="A156">
        <v>2626</v>
      </c>
      <c r="B156" t="s">
        <v>607</v>
      </c>
      <c r="C156" t="s">
        <v>19</v>
      </c>
      <c r="D156">
        <v>-0.78333385600000005</v>
      </c>
      <c r="E156">
        <v>0.35487667000000001</v>
      </c>
      <c r="F156">
        <v>-2.2073410889999998</v>
      </c>
      <c r="G156">
        <v>2</v>
      </c>
      <c r="H156">
        <v>0.15799113300000001</v>
      </c>
      <c r="I156">
        <v>0.45483666900000003</v>
      </c>
      <c r="J156" t="s">
        <v>21</v>
      </c>
      <c r="K156">
        <v>0.45833333300000001</v>
      </c>
      <c r="L156">
        <v>0.20833333300000001</v>
      </c>
      <c r="M156">
        <v>15.434154360000001</v>
      </c>
      <c r="N156">
        <v>16.201170999999999</v>
      </c>
      <c r="O156">
        <f t="shared" si="2"/>
        <v>15.81766268</v>
      </c>
      <c r="P156" t="s">
        <v>608</v>
      </c>
      <c r="Q156" t="s">
        <v>609</v>
      </c>
      <c r="R156" t="s">
        <v>610</v>
      </c>
      <c r="S156" t="s">
        <v>26</v>
      </c>
      <c r="T156">
        <v>158</v>
      </c>
    </row>
    <row r="157" spans="1:20" x14ac:dyDescent="0.3">
      <c r="A157">
        <v>2539</v>
      </c>
      <c r="B157" t="s">
        <v>611</v>
      </c>
      <c r="C157" t="s">
        <v>19</v>
      </c>
      <c r="D157">
        <v>3.9152220000000001E-2</v>
      </c>
      <c r="E157">
        <v>0.31974402400000002</v>
      </c>
      <c r="F157">
        <v>0.122448636</v>
      </c>
      <c r="G157">
        <v>5</v>
      </c>
      <c r="H157">
        <v>0.90731313400000002</v>
      </c>
      <c r="I157">
        <v>0.96079991799999998</v>
      </c>
      <c r="J157" t="s">
        <v>21</v>
      </c>
      <c r="K157">
        <v>6.25E-2</v>
      </c>
      <c r="L157">
        <v>6.25E-2</v>
      </c>
      <c r="M157">
        <v>16.458331789999999</v>
      </c>
      <c r="N157">
        <v>16.19831903</v>
      </c>
      <c r="O157">
        <f t="shared" si="2"/>
        <v>16.328325409999998</v>
      </c>
      <c r="P157" t="s">
        <v>612</v>
      </c>
      <c r="Q157" t="s">
        <v>613</v>
      </c>
      <c r="R157" t="s">
        <v>614</v>
      </c>
      <c r="S157" t="s">
        <v>26</v>
      </c>
      <c r="T157">
        <v>218</v>
      </c>
    </row>
    <row r="158" spans="1:20" x14ac:dyDescent="0.3">
      <c r="A158">
        <v>675</v>
      </c>
      <c r="B158" t="s">
        <v>615</v>
      </c>
      <c r="C158" t="s">
        <v>19</v>
      </c>
      <c r="D158">
        <v>2.5824403999999999E-2</v>
      </c>
      <c r="E158">
        <v>0.12931811800000001</v>
      </c>
      <c r="F158">
        <v>0.19969671899999999</v>
      </c>
      <c r="G158">
        <v>5</v>
      </c>
      <c r="H158">
        <v>0.84958533899999999</v>
      </c>
      <c r="I158">
        <v>0.92818855499999997</v>
      </c>
      <c r="J158" t="s">
        <v>21</v>
      </c>
      <c r="K158">
        <v>9.2592590000000006E-3</v>
      </c>
      <c r="L158">
        <v>9.2592590000000006E-3</v>
      </c>
      <c r="M158">
        <v>16.213156779999998</v>
      </c>
      <c r="N158">
        <v>16.194765140000001</v>
      </c>
      <c r="O158">
        <f t="shared" si="2"/>
        <v>16.20396096</v>
      </c>
      <c r="P158" t="s">
        <v>616</v>
      </c>
      <c r="Q158" t="s">
        <v>617</v>
      </c>
      <c r="R158" t="s">
        <v>618</v>
      </c>
      <c r="S158" t="s">
        <v>26</v>
      </c>
      <c r="T158">
        <v>195</v>
      </c>
    </row>
    <row r="159" spans="1:20" x14ac:dyDescent="0.3">
      <c r="A159">
        <v>799</v>
      </c>
      <c r="B159" t="s">
        <v>619</v>
      </c>
      <c r="C159" t="s">
        <v>19</v>
      </c>
      <c r="D159">
        <v>-3.6532810840000001</v>
      </c>
      <c r="E159">
        <v>0.417782084</v>
      </c>
      <c r="F159">
        <v>-8.7444656569999992</v>
      </c>
      <c r="G159">
        <v>4</v>
      </c>
      <c r="H159">
        <v>9.4247999999999999E-4</v>
      </c>
      <c r="I159">
        <v>0.2004339</v>
      </c>
      <c r="J159" t="s">
        <v>21</v>
      </c>
      <c r="K159">
        <v>8.3333332999999996E-2</v>
      </c>
      <c r="L159">
        <v>0</v>
      </c>
      <c r="M159">
        <v>12.840706750000001</v>
      </c>
      <c r="N159">
        <v>16.192268500000001</v>
      </c>
      <c r="O159">
        <f t="shared" si="2"/>
        <v>14.516487625</v>
      </c>
      <c r="P159" t="s">
        <v>620</v>
      </c>
      <c r="Q159" t="s">
        <v>621</v>
      </c>
      <c r="R159" t="s">
        <v>622</v>
      </c>
      <c r="S159" t="s">
        <v>26</v>
      </c>
      <c r="T159">
        <v>270</v>
      </c>
    </row>
    <row r="160" spans="1:20" x14ac:dyDescent="0.3">
      <c r="A160">
        <v>60</v>
      </c>
      <c r="B160" t="s">
        <v>623</v>
      </c>
      <c r="C160" t="s">
        <v>19</v>
      </c>
      <c r="D160">
        <v>1.2992446E-2</v>
      </c>
      <c r="E160">
        <v>0.114648611</v>
      </c>
      <c r="F160">
        <v>0.113324063</v>
      </c>
      <c r="G160">
        <v>5</v>
      </c>
      <c r="H160">
        <v>0.91418315999999999</v>
      </c>
      <c r="I160">
        <v>0.96324701400000001</v>
      </c>
      <c r="J160" t="s">
        <v>21</v>
      </c>
      <c r="K160">
        <v>0.25</v>
      </c>
      <c r="L160">
        <v>0.25</v>
      </c>
      <c r="M160">
        <v>16.180804439999999</v>
      </c>
      <c r="N160">
        <v>16.16769936</v>
      </c>
      <c r="O160">
        <f t="shared" si="2"/>
        <v>16.174251900000002</v>
      </c>
      <c r="P160" t="s">
        <v>624</v>
      </c>
      <c r="Q160" t="s">
        <v>625</v>
      </c>
      <c r="R160" t="s">
        <v>626</v>
      </c>
      <c r="S160" t="s">
        <v>26</v>
      </c>
      <c r="T160">
        <v>279</v>
      </c>
    </row>
    <row r="161" spans="1:20" x14ac:dyDescent="0.3">
      <c r="A161">
        <v>2477</v>
      </c>
      <c r="B161" t="s">
        <v>627</v>
      </c>
      <c r="C161" t="s">
        <v>19</v>
      </c>
      <c r="D161">
        <v>-0.90769997300000005</v>
      </c>
      <c r="E161">
        <v>0.35122075200000002</v>
      </c>
      <c r="F161">
        <v>-2.5844144130000002</v>
      </c>
      <c r="G161">
        <v>5</v>
      </c>
      <c r="H161">
        <v>4.9168363999999999E-2</v>
      </c>
      <c r="I161">
        <v>0.35028822900000001</v>
      </c>
      <c r="J161" t="s">
        <v>21</v>
      </c>
      <c r="K161">
        <v>0</v>
      </c>
      <c r="L161">
        <v>0</v>
      </c>
      <c r="M161">
        <v>15.0572087</v>
      </c>
      <c r="N161">
        <v>16.124143830000001</v>
      </c>
      <c r="O161">
        <f t="shared" si="2"/>
        <v>15.590676265000001</v>
      </c>
      <c r="P161" t="s">
        <v>628</v>
      </c>
      <c r="Q161" t="s">
        <v>629</v>
      </c>
      <c r="R161" t="s">
        <v>630</v>
      </c>
      <c r="S161" t="s">
        <v>26</v>
      </c>
      <c r="T161">
        <v>97</v>
      </c>
    </row>
    <row r="162" spans="1:20" x14ac:dyDescent="0.3">
      <c r="A162">
        <v>220</v>
      </c>
      <c r="B162" t="s">
        <v>631</v>
      </c>
      <c r="C162" t="s">
        <v>19</v>
      </c>
      <c r="D162">
        <v>-2.4254727E-2</v>
      </c>
      <c r="E162">
        <v>0.118498626</v>
      </c>
      <c r="F162">
        <v>-0.20468361199999999</v>
      </c>
      <c r="G162">
        <v>5</v>
      </c>
      <c r="H162">
        <v>0.84589059600000005</v>
      </c>
      <c r="I162">
        <v>0.92643446900000004</v>
      </c>
      <c r="J162" t="s">
        <v>21</v>
      </c>
      <c r="K162">
        <v>0.296875</v>
      </c>
      <c r="L162">
        <v>0.296875</v>
      </c>
      <c r="M162">
        <v>16.050584109999999</v>
      </c>
      <c r="N162">
        <v>16.12376905</v>
      </c>
      <c r="O162">
        <f t="shared" si="2"/>
        <v>16.087176579999998</v>
      </c>
      <c r="P162" t="s">
        <v>632</v>
      </c>
      <c r="Q162" t="s">
        <v>633</v>
      </c>
      <c r="R162" t="s">
        <v>634</v>
      </c>
      <c r="S162" t="s">
        <v>26</v>
      </c>
      <c r="T162">
        <v>2079</v>
      </c>
    </row>
    <row r="163" spans="1:20" x14ac:dyDescent="0.3">
      <c r="A163">
        <v>1495</v>
      </c>
      <c r="B163" t="s">
        <v>635</v>
      </c>
      <c r="C163" t="s">
        <v>19</v>
      </c>
      <c r="D163">
        <v>-0.33314437699999999</v>
      </c>
      <c r="E163">
        <v>0.206990068</v>
      </c>
      <c r="F163">
        <v>-1.6094703480000001</v>
      </c>
      <c r="G163">
        <v>5</v>
      </c>
      <c r="H163">
        <v>0.16842764399999999</v>
      </c>
      <c r="I163">
        <v>0.46384457800000001</v>
      </c>
      <c r="J163" t="s">
        <v>21</v>
      </c>
      <c r="K163">
        <v>0.13257575799999999</v>
      </c>
      <c r="L163">
        <v>0.13257575799999999</v>
      </c>
      <c r="M163">
        <v>15.69768822</v>
      </c>
      <c r="N163">
        <v>16.114078370000001</v>
      </c>
      <c r="O163">
        <f t="shared" si="2"/>
        <v>15.905883295000001</v>
      </c>
      <c r="P163" t="s">
        <v>636</v>
      </c>
      <c r="Q163" t="s">
        <v>637</v>
      </c>
      <c r="R163" t="s">
        <v>638</v>
      </c>
      <c r="S163" t="s">
        <v>26</v>
      </c>
      <c r="T163">
        <v>266</v>
      </c>
    </row>
    <row r="164" spans="1:20" x14ac:dyDescent="0.3">
      <c r="A164">
        <v>860</v>
      </c>
      <c r="B164" t="s">
        <v>639</v>
      </c>
      <c r="C164" t="s">
        <v>19</v>
      </c>
      <c r="D164">
        <v>0.133517197</v>
      </c>
      <c r="E164">
        <v>0.14243768700000001</v>
      </c>
      <c r="F164">
        <v>0.93737267999999996</v>
      </c>
      <c r="G164">
        <v>5</v>
      </c>
      <c r="H164">
        <v>0.391600483</v>
      </c>
      <c r="I164">
        <v>0.65075863199999995</v>
      </c>
      <c r="J164" t="s">
        <v>21</v>
      </c>
      <c r="K164">
        <v>9.2592590000000006E-3</v>
      </c>
      <c r="L164">
        <v>9.2592590000000006E-3</v>
      </c>
      <c r="M164">
        <v>16.203376200000001</v>
      </c>
      <c r="N164">
        <v>16.099371390000002</v>
      </c>
      <c r="O164">
        <f t="shared" si="2"/>
        <v>16.151373795000001</v>
      </c>
      <c r="P164" t="s">
        <v>640</v>
      </c>
      <c r="Q164" t="s">
        <v>641</v>
      </c>
      <c r="R164" t="s">
        <v>642</v>
      </c>
      <c r="S164" t="s">
        <v>26</v>
      </c>
      <c r="T164">
        <v>340</v>
      </c>
    </row>
    <row r="165" spans="1:20" x14ac:dyDescent="0.3">
      <c r="A165">
        <v>2131</v>
      </c>
      <c r="B165" t="s">
        <v>643</v>
      </c>
      <c r="C165" t="s">
        <v>19</v>
      </c>
      <c r="D165">
        <v>0.46168135500000002</v>
      </c>
      <c r="E165">
        <v>0.311437134</v>
      </c>
      <c r="F165">
        <v>1.4824223089999999</v>
      </c>
      <c r="G165">
        <v>5</v>
      </c>
      <c r="H165">
        <v>0.198329171</v>
      </c>
      <c r="I165">
        <v>0.49267894400000001</v>
      </c>
      <c r="J165" t="s">
        <v>21</v>
      </c>
      <c r="K165">
        <v>0.111111111</v>
      </c>
      <c r="L165">
        <v>0.111111111</v>
      </c>
      <c r="M165">
        <v>16.400589350000001</v>
      </c>
      <c r="N165">
        <v>16.09418033</v>
      </c>
      <c r="O165">
        <f t="shared" si="2"/>
        <v>16.247384840000002</v>
      </c>
      <c r="P165" t="s">
        <v>644</v>
      </c>
      <c r="Q165" t="s">
        <v>645</v>
      </c>
      <c r="R165" t="s">
        <v>646</v>
      </c>
      <c r="S165" t="s">
        <v>26</v>
      </c>
      <c r="T165">
        <v>220</v>
      </c>
    </row>
    <row r="166" spans="1:20" x14ac:dyDescent="0.3">
      <c r="A166">
        <v>2669</v>
      </c>
      <c r="B166" t="s">
        <v>647</v>
      </c>
      <c r="C166" t="s">
        <v>19</v>
      </c>
      <c r="D166">
        <v>0.211413346</v>
      </c>
      <c r="E166">
        <v>9.0742967999999993E-2</v>
      </c>
      <c r="F166">
        <v>2.3298041779999998</v>
      </c>
      <c r="G166">
        <v>5</v>
      </c>
      <c r="H166">
        <v>6.7227658999999995E-2</v>
      </c>
      <c r="I166">
        <v>0.37359315100000001</v>
      </c>
      <c r="J166" t="s">
        <v>21</v>
      </c>
      <c r="K166">
        <v>5.5555555999999999E-2</v>
      </c>
      <c r="L166">
        <v>5.5555555999999999E-2</v>
      </c>
      <c r="M166">
        <v>16.237426469999999</v>
      </c>
      <c r="N166">
        <v>16.088988820000001</v>
      </c>
      <c r="O166">
        <f t="shared" si="2"/>
        <v>16.163207645</v>
      </c>
      <c r="P166" t="s">
        <v>648</v>
      </c>
      <c r="Q166" t="s">
        <v>649</v>
      </c>
      <c r="R166" t="s">
        <v>650</v>
      </c>
      <c r="S166" t="s">
        <v>26</v>
      </c>
      <c r="T166">
        <v>217</v>
      </c>
    </row>
    <row r="167" spans="1:20" x14ac:dyDescent="0.3">
      <c r="A167">
        <v>1296</v>
      </c>
      <c r="B167" t="s">
        <v>651</v>
      </c>
      <c r="C167" t="s">
        <v>19</v>
      </c>
      <c r="D167">
        <v>0.38219794299999998</v>
      </c>
      <c r="E167">
        <v>0.18757236099999999</v>
      </c>
      <c r="F167">
        <v>2.0376026669999998</v>
      </c>
      <c r="G167">
        <v>5</v>
      </c>
      <c r="H167">
        <v>9.7165107000000001E-2</v>
      </c>
      <c r="I167">
        <v>0.39977559000000001</v>
      </c>
      <c r="J167" t="s">
        <v>21</v>
      </c>
      <c r="K167">
        <v>7.7235771999999994E-2</v>
      </c>
      <c r="L167">
        <v>7.7235771999999994E-2</v>
      </c>
      <c r="M167">
        <v>16.497603959999999</v>
      </c>
      <c r="N167">
        <v>16.087435020000001</v>
      </c>
      <c r="O167">
        <f t="shared" si="2"/>
        <v>16.29251949</v>
      </c>
      <c r="P167" t="s">
        <v>652</v>
      </c>
      <c r="Q167" t="s">
        <v>653</v>
      </c>
      <c r="R167" t="s">
        <v>654</v>
      </c>
      <c r="S167" t="s">
        <v>26</v>
      </c>
      <c r="T167">
        <v>1929</v>
      </c>
    </row>
    <row r="168" spans="1:20" x14ac:dyDescent="0.3">
      <c r="A168">
        <v>1089</v>
      </c>
      <c r="B168" t="s">
        <v>655</v>
      </c>
      <c r="C168" t="s">
        <v>19</v>
      </c>
      <c r="D168">
        <v>0.61653481799999998</v>
      </c>
      <c r="E168">
        <v>0.301242489</v>
      </c>
      <c r="F168">
        <v>2.0466396360000001</v>
      </c>
      <c r="G168">
        <v>5</v>
      </c>
      <c r="H168">
        <v>9.6052979999999996E-2</v>
      </c>
      <c r="I168">
        <v>0.39977559000000001</v>
      </c>
      <c r="J168" t="s">
        <v>21</v>
      </c>
      <c r="K168">
        <v>6.25E-2</v>
      </c>
      <c r="L168">
        <v>6.25E-2</v>
      </c>
      <c r="M168">
        <v>16.471337819999999</v>
      </c>
      <c r="N168">
        <v>16.081856139999999</v>
      </c>
      <c r="O168">
        <f t="shared" si="2"/>
        <v>16.276596980000001</v>
      </c>
      <c r="P168" t="s">
        <v>656</v>
      </c>
      <c r="Q168" t="s">
        <v>657</v>
      </c>
      <c r="R168" t="s">
        <v>658</v>
      </c>
      <c r="S168" t="s">
        <v>26</v>
      </c>
      <c r="T168">
        <v>803</v>
      </c>
    </row>
    <row r="169" spans="1:20" x14ac:dyDescent="0.3">
      <c r="A169">
        <v>1266</v>
      </c>
      <c r="B169" t="s">
        <v>659</v>
      </c>
      <c r="C169" t="s">
        <v>19</v>
      </c>
      <c r="D169">
        <v>0.338635674</v>
      </c>
      <c r="E169">
        <v>0.23064061699999999</v>
      </c>
      <c r="F169">
        <v>1.4682395429999999</v>
      </c>
      <c r="G169">
        <v>5</v>
      </c>
      <c r="H169">
        <v>0.20197069100000001</v>
      </c>
      <c r="I169">
        <v>0.49375169899999999</v>
      </c>
      <c r="J169" t="s">
        <v>21</v>
      </c>
      <c r="K169">
        <v>0.111111111</v>
      </c>
      <c r="L169">
        <v>0.111111111</v>
      </c>
      <c r="M169">
        <v>16.50159373</v>
      </c>
      <c r="N169">
        <v>16.055581740000001</v>
      </c>
      <c r="O169">
        <f t="shared" si="2"/>
        <v>16.278587735000002</v>
      </c>
      <c r="P169" t="s">
        <v>660</v>
      </c>
      <c r="Q169" t="s">
        <v>661</v>
      </c>
      <c r="R169" t="s">
        <v>662</v>
      </c>
      <c r="S169" t="s">
        <v>26</v>
      </c>
      <c r="T169">
        <v>289</v>
      </c>
    </row>
    <row r="170" spans="1:20" x14ac:dyDescent="0.3">
      <c r="A170">
        <v>580</v>
      </c>
      <c r="B170" t="s">
        <v>663</v>
      </c>
      <c r="C170" t="s">
        <v>19</v>
      </c>
      <c r="D170">
        <v>-3.1774521999999999E-2</v>
      </c>
      <c r="E170">
        <v>6.1775558000000001E-2</v>
      </c>
      <c r="F170">
        <v>-0.51435427199999995</v>
      </c>
      <c r="G170">
        <v>5</v>
      </c>
      <c r="H170">
        <v>0.62892364300000003</v>
      </c>
      <c r="I170">
        <v>0.80298740899999999</v>
      </c>
      <c r="J170" t="s">
        <v>21</v>
      </c>
      <c r="K170">
        <v>0.13888888899999999</v>
      </c>
      <c r="L170">
        <v>0.13888888899999999</v>
      </c>
      <c r="M170">
        <v>15.974782190000001</v>
      </c>
      <c r="N170">
        <v>16.051765710000002</v>
      </c>
      <c r="O170">
        <f t="shared" si="2"/>
        <v>16.013273950000002</v>
      </c>
      <c r="P170" t="s">
        <v>664</v>
      </c>
      <c r="Q170" t="s">
        <v>665</v>
      </c>
      <c r="R170" t="s">
        <v>666</v>
      </c>
      <c r="S170" t="s">
        <v>26</v>
      </c>
      <c r="T170">
        <v>559</v>
      </c>
    </row>
    <row r="171" spans="1:20" x14ac:dyDescent="0.3">
      <c r="A171">
        <v>176</v>
      </c>
      <c r="B171" t="s">
        <v>667</v>
      </c>
      <c r="C171" t="s">
        <v>19</v>
      </c>
      <c r="D171">
        <v>-0.122492265</v>
      </c>
      <c r="E171">
        <v>0.142946184</v>
      </c>
      <c r="F171">
        <v>-0.856911753</v>
      </c>
      <c r="G171">
        <v>4</v>
      </c>
      <c r="H171">
        <v>0.43979747600000002</v>
      </c>
      <c r="I171">
        <v>0.68412940700000002</v>
      </c>
      <c r="J171" t="s">
        <v>21</v>
      </c>
      <c r="K171">
        <v>0.16666666699999999</v>
      </c>
      <c r="L171">
        <v>8.3333332999999996E-2</v>
      </c>
      <c r="M171">
        <v>16.13198439</v>
      </c>
      <c r="N171">
        <v>16.051289000000001</v>
      </c>
      <c r="O171">
        <f t="shared" si="2"/>
        <v>16.091636694999998</v>
      </c>
      <c r="P171" t="s">
        <v>668</v>
      </c>
      <c r="Q171" t="s">
        <v>279</v>
      </c>
      <c r="R171" t="s">
        <v>669</v>
      </c>
      <c r="S171" t="s">
        <v>26</v>
      </c>
      <c r="T171">
        <v>451</v>
      </c>
    </row>
    <row r="172" spans="1:20" x14ac:dyDescent="0.3">
      <c r="A172">
        <v>1523</v>
      </c>
      <c r="B172" t="s">
        <v>670</v>
      </c>
      <c r="C172" t="s">
        <v>19</v>
      </c>
      <c r="D172">
        <v>0.675710853</v>
      </c>
      <c r="E172">
        <v>0.28598909099999997</v>
      </c>
      <c r="F172">
        <v>2.3627154830000001</v>
      </c>
      <c r="G172">
        <v>5</v>
      </c>
      <c r="H172">
        <v>6.4533180999999995E-2</v>
      </c>
      <c r="I172">
        <v>0.37137372600000002</v>
      </c>
      <c r="J172" t="s">
        <v>21</v>
      </c>
      <c r="K172">
        <v>0.24479166699999999</v>
      </c>
      <c r="L172">
        <v>0.24479166699999999</v>
      </c>
      <c r="M172">
        <v>17.052844400000001</v>
      </c>
      <c r="N172">
        <v>16.048072229999999</v>
      </c>
      <c r="O172">
        <f t="shared" si="2"/>
        <v>16.550458315</v>
      </c>
      <c r="P172" t="s">
        <v>671</v>
      </c>
      <c r="Q172" t="s">
        <v>672</v>
      </c>
      <c r="R172" t="s">
        <v>673</v>
      </c>
      <c r="S172" t="s">
        <v>26</v>
      </c>
      <c r="T172">
        <v>504</v>
      </c>
    </row>
    <row r="173" spans="1:20" x14ac:dyDescent="0.3">
      <c r="A173">
        <v>83</v>
      </c>
      <c r="B173" t="s">
        <v>674</v>
      </c>
      <c r="C173" t="s">
        <v>19</v>
      </c>
      <c r="D173">
        <v>7.2270121000000007E-2</v>
      </c>
      <c r="E173">
        <v>0.15060301100000001</v>
      </c>
      <c r="F173">
        <v>0.47987168600000002</v>
      </c>
      <c r="G173">
        <v>5</v>
      </c>
      <c r="H173">
        <v>0.65157504300000002</v>
      </c>
      <c r="I173">
        <v>0.81808676499999999</v>
      </c>
      <c r="J173" t="s">
        <v>21</v>
      </c>
      <c r="K173">
        <v>0.126811594</v>
      </c>
      <c r="L173">
        <v>0.126811594</v>
      </c>
      <c r="M173">
        <v>15.970154920000001</v>
      </c>
      <c r="N173">
        <v>16.04805923</v>
      </c>
      <c r="O173">
        <f t="shared" si="2"/>
        <v>16.009107074999999</v>
      </c>
      <c r="P173" t="s">
        <v>675</v>
      </c>
      <c r="Q173" t="s">
        <v>676</v>
      </c>
      <c r="R173" t="s">
        <v>677</v>
      </c>
      <c r="S173" t="s">
        <v>26</v>
      </c>
      <c r="T173">
        <v>683</v>
      </c>
    </row>
    <row r="174" spans="1:20" x14ac:dyDescent="0.3">
      <c r="A174">
        <v>985</v>
      </c>
      <c r="B174" t="s">
        <v>678</v>
      </c>
      <c r="C174" t="s">
        <v>19</v>
      </c>
      <c r="D174">
        <v>0.20035088500000001</v>
      </c>
      <c r="E174">
        <v>0.252852676</v>
      </c>
      <c r="F174">
        <v>0.79236213</v>
      </c>
      <c r="G174">
        <v>5</v>
      </c>
      <c r="H174">
        <v>0.46406744999999999</v>
      </c>
      <c r="I174">
        <v>0.69715782400000004</v>
      </c>
      <c r="J174" t="s">
        <v>21</v>
      </c>
      <c r="K174">
        <v>9.4444444000000002E-2</v>
      </c>
      <c r="L174">
        <v>9.4444444000000002E-2</v>
      </c>
      <c r="M174">
        <v>16.15313854</v>
      </c>
      <c r="N174">
        <v>16.040682889999999</v>
      </c>
      <c r="O174">
        <f t="shared" si="2"/>
        <v>16.096910715</v>
      </c>
      <c r="P174" t="s">
        <v>679</v>
      </c>
      <c r="Q174" t="s">
        <v>680</v>
      </c>
      <c r="R174" t="s">
        <v>681</v>
      </c>
      <c r="S174" t="s">
        <v>26</v>
      </c>
      <c r="T174">
        <v>242</v>
      </c>
    </row>
    <row r="175" spans="1:20" x14ac:dyDescent="0.3">
      <c r="A175">
        <v>1602</v>
      </c>
      <c r="B175" t="s">
        <v>682</v>
      </c>
      <c r="C175" t="s">
        <v>19</v>
      </c>
      <c r="D175">
        <v>0.27656225400000001</v>
      </c>
      <c r="E175">
        <v>0.184492455</v>
      </c>
      <c r="F175">
        <v>1.4990437139999999</v>
      </c>
      <c r="G175">
        <v>5</v>
      </c>
      <c r="H175">
        <v>0.19414197</v>
      </c>
      <c r="I175">
        <v>0.489010318</v>
      </c>
      <c r="J175" t="s">
        <v>21</v>
      </c>
      <c r="K175">
        <v>0.10069444399999999</v>
      </c>
      <c r="L175">
        <v>0.10069444399999999</v>
      </c>
      <c r="M175">
        <v>16.3818944</v>
      </c>
      <c r="N175">
        <v>16.036455969999999</v>
      </c>
      <c r="O175">
        <f t="shared" si="2"/>
        <v>16.209175184999999</v>
      </c>
      <c r="P175" t="s">
        <v>683</v>
      </c>
      <c r="Q175" t="s">
        <v>684</v>
      </c>
      <c r="R175" t="s">
        <v>685</v>
      </c>
      <c r="S175" t="s">
        <v>26</v>
      </c>
      <c r="T175">
        <v>528</v>
      </c>
    </row>
    <row r="176" spans="1:20" x14ac:dyDescent="0.3">
      <c r="A176">
        <v>1184</v>
      </c>
      <c r="B176" t="s">
        <v>686</v>
      </c>
      <c r="C176" t="s">
        <v>19</v>
      </c>
      <c r="D176">
        <v>8.2100581000000006E-2</v>
      </c>
      <c r="E176">
        <v>5.7968277999999998E-2</v>
      </c>
      <c r="F176">
        <v>1.4163018789999999</v>
      </c>
      <c r="G176">
        <v>5</v>
      </c>
      <c r="H176">
        <v>0.21586016199999999</v>
      </c>
      <c r="I176">
        <v>0.50563353200000005</v>
      </c>
      <c r="J176" t="s">
        <v>21</v>
      </c>
      <c r="K176">
        <v>3.3333333E-2</v>
      </c>
      <c r="L176">
        <v>3.3333333E-2</v>
      </c>
      <c r="M176">
        <v>16.087084959999999</v>
      </c>
      <c r="N176">
        <v>16.03033881</v>
      </c>
      <c r="O176">
        <f t="shared" si="2"/>
        <v>16.058711885000001</v>
      </c>
      <c r="P176" t="s">
        <v>687</v>
      </c>
      <c r="Q176" t="s">
        <v>688</v>
      </c>
      <c r="R176" t="s">
        <v>689</v>
      </c>
      <c r="S176" t="s">
        <v>26</v>
      </c>
      <c r="T176">
        <v>200</v>
      </c>
    </row>
    <row r="177" spans="1:20" x14ac:dyDescent="0.3">
      <c r="A177">
        <v>981</v>
      </c>
      <c r="B177" t="s">
        <v>690</v>
      </c>
      <c r="C177" t="s">
        <v>19</v>
      </c>
      <c r="D177">
        <v>-1.1667000030000001</v>
      </c>
      <c r="E177">
        <v>2.2503309999999999E-3</v>
      </c>
      <c r="F177">
        <v>-518.45712519999995</v>
      </c>
      <c r="G177">
        <v>0</v>
      </c>
      <c r="H177" t="s">
        <v>21</v>
      </c>
      <c r="I177" t="s">
        <v>21</v>
      </c>
      <c r="J177" t="s">
        <v>21</v>
      </c>
      <c r="K177">
        <v>0.58333333300000001</v>
      </c>
      <c r="L177">
        <v>0</v>
      </c>
      <c r="M177">
        <v>14.520035930000001</v>
      </c>
      <c r="N177">
        <v>16.019305920000001</v>
      </c>
      <c r="O177">
        <f t="shared" si="2"/>
        <v>15.269670925</v>
      </c>
      <c r="P177" t="s">
        <v>691</v>
      </c>
      <c r="Q177" t="s">
        <v>692</v>
      </c>
      <c r="R177" t="s">
        <v>693</v>
      </c>
      <c r="S177" t="s">
        <v>26</v>
      </c>
      <c r="T177">
        <v>89</v>
      </c>
    </row>
    <row r="178" spans="1:20" x14ac:dyDescent="0.3">
      <c r="A178">
        <v>2227</v>
      </c>
      <c r="B178" t="s">
        <v>694</v>
      </c>
      <c r="C178" t="s">
        <v>19</v>
      </c>
      <c r="D178">
        <v>0.61413747600000002</v>
      </c>
      <c r="E178">
        <v>0.143192554</v>
      </c>
      <c r="F178">
        <v>4.2888925320000002</v>
      </c>
      <c r="G178">
        <v>5</v>
      </c>
      <c r="H178">
        <v>7.7972750000000002E-3</v>
      </c>
      <c r="I178">
        <v>0.223540295</v>
      </c>
      <c r="J178" t="s">
        <v>21</v>
      </c>
      <c r="K178">
        <v>7.8571428999999998E-2</v>
      </c>
      <c r="L178">
        <v>7.8571428999999998E-2</v>
      </c>
      <c r="M178">
        <v>16.43913307</v>
      </c>
      <c r="N178">
        <v>16.008395790000002</v>
      </c>
      <c r="O178">
        <f t="shared" si="2"/>
        <v>16.223764430000003</v>
      </c>
      <c r="P178" t="s">
        <v>695</v>
      </c>
      <c r="Q178" t="s">
        <v>696</v>
      </c>
      <c r="R178" t="s">
        <v>697</v>
      </c>
      <c r="S178" t="s">
        <v>26</v>
      </c>
      <c r="T178">
        <v>567</v>
      </c>
    </row>
    <row r="179" spans="1:20" x14ac:dyDescent="0.3">
      <c r="A179">
        <v>1538</v>
      </c>
      <c r="B179" t="s">
        <v>698</v>
      </c>
      <c r="C179" t="s">
        <v>19</v>
      </c>
      <c r="D179">
        <v>0.298388826</v>
      </c>
      <c r="E179">
        <v>0.15649658499999999</v>
      </c>
      <c r="F179">
        <v>1.90667947</v>
      </c>
      <c r="G179">
        <v>5</v>
      </c>
      <c r="H179">
        <v>0.114874553</v>
      </c>
      <c r="I179">
        <v>0.41007243300000001</v>
      </c>
      <c r="J179" t="s">
        <v>21</v>
      </c>
      <c r="K179">
        <v>7.3717949000000005E-2</v>
      </c>
      <c r="L179">
        <v>7.3717949000000005E-2</v>
      </c>
      <c r="M179">
        <v>16.414077750000001</v>
      </c>
      <c r="N179">
        <v>15.99130005</v>
      </c>
      <c r="O179">
        <f t="shared" si="2"/>
        <v>16.202688899999998</v>
      </c>
      <c r="P179" t="s">
        <v>699</v>
      </c>
      <c r="Q179" t="s">
        <v>700</v>
      </c>
      <c r="R179" t="s">
        <v>701</v>
      </c>
      <c r="S179" t="s">
        <v>26</v>
      </c>
      <c r="T179">
        <v>1078</v>
      </c>
    </row>
    <row r="180" spans="1:20" x14ac:dyDescent="0.3">
      <c r="A180">
        <v>1881</v>
      </c>
      <c r="B180" t="s">
        <v>702</v>
      </c>
      <c r="C180" t="s">
        <v>19</v>
      </c>
      <c r="D180">
        <v>7.9131002000000006E-2</v>
      </c>
      <c r="E180">
        <v>0.11987571900000001</v>
      </c>
      <c r="F180">
        <v>0.66010867799999995</v>
      </c>
      <c r="G180">
        <v>5</v>
      </c>
      <c r="H180">
        <v>0.53837492399999998</v>
      </c>
      <c r="I180">
        <v>0.74692855999999996</v>
      </c>
      <c r="J180" t="s">
        <v>21</v>
      </c>
      <c r="K180">
        <v>0</v>
      </c>
      <c r="L180">
        <v>0</v>
      </c>
      <c r="M180">
        <v>16.22123144</v>
      </c>
      <c r="N180">
        <v>15.990685750000001</v>
      </c>
      <c r="O180">
        <f t="shared" si="2"/>
        <v>16.105958595000001</v>
      </c>
      <c r="P180" t="s">
        <v>703</v>
      </c>
      <c r="Q180" t="s">
        <v>704</v>
      </c>
      <c r="R180" t="s">
        <v>705</v>
      </c>
      <c r="S180" t="s">
        <v>26</v>
      </c>
      <c r="T180">
        <v>156</v>
      </c>
    </row>
    <row r="181" spans="1:20" x14ac:dyDescent="0.3">
      <c r="A181">
        <v>1933</v>
      </c>
      <c r="B181" t="s">
        <v>706</v>
      </c>
      <c r="C181" t="s">
        <v>19</v>
      </c>
      <c r="D181">
        <v>0.56313898900000003</v>
      </c>
      <c r="E181">
        <v>0.169492013</v>
      </c>
      <c r="F181">
        <v>3.3225104719999998</v>
      </c>
      <c r="G181">
        <v>5</v>
      </c>
      <c r="H181">
        <v>2.0950433000000001E-2</v>
      </c>
      <c r="I181">
        <v>0.27374013699999999</v>
      </c>
      <c r="J181" t="s">
        <v>21</v>
      </c>
      <c r="K181">
        <v>7.4561403999999998E-2</v>
      </c>
      <c r="L181">
        <v>7.4561403999999998E-2</v>
      </c>
      <c r="M181">
        <v>16.23475165</v>
      </c>
      <c r="N181">
        <v>15.978137609999999</v>
      </c>
      <c r="O181">
        <f t="shared" si="2"/>
        <v>16.106444629999999</v>
      </c>
      <c r="P181" t="s">
        <v>707</v>
      </c>
      <c r="Q181" t="s">
        <v>708</v>
      </c>
      <c r="R181" t="s">
        <v>709</v>
      </c>
      <c r="S181" t="s">
        <v>26</v>
      </c>
      <c r="T181">
        <v>537</v>
      </c>
    </row>
    <row r="182" spans="1:20" x14ac:dyDescent="0.3">
      <c r="A182">
        <v>1674</v>
      </c>
      <c r="B182" t="s">
        <v>710</v>
      </c>
      <c r="C182" t="s">
        <v>19</v>
      </c>
      <c r="D182">
        <v>1.050452849</v>
      </c>
      <c r="E182">
        <v>0.223442003</v>
      </c>
      <c r="F182">
        <v>4.7012326849999999</v>
      </c>
      <c r="G182">
        <v>5</v>
      </c>
      <c r="H182">
        <v>5.3312300000000002E-3</v>
      </c>
      <c r="I182">
        <v>0.21134515200000001</v>
      </c>
      <c r="J182" t="s">
        <v>21</v>
      </c>
      <c r="K182">
        <v>0</v>
      </c>
      <c r="L182">
        <v>0</v>
      </c>
      <c r="M182">
        <v>16.999023940000001</v>
      </c>
      <c r="N182">
        <v>15.97542833</v>
      </c>
      <c r="O182">
        <f t="shared" si="2"/>
        <v>16.487226135</v>
      </c>
      <c r="P182" t="s">
        <v>711</v>
      </c>
      <c r="Q182" t="s">
        <v>712</v>
      </c>
      <c r="R182" t="s">
        <v>713</v>
      </c>
      <c r="S182" t="s">
        <v>26</v>
      </c>
      <c r="T182">
        <v>1027</v>
      </c>
    </row>
    <row r="183" spans="1:20" x14ac:dyDescent="0.3">
      <c r="A183">
        <v>951</v>
      </c>
      <c r="B183" t="s">
        <v>714</v>
      </c>
      <c r="C183" t="s">
        <v>19</v>
      </c>
      <c r="D183">
        <v>-0.171136079</v>
      </c>
      <c r="E183">
        <v>0.13936620399999999</v>
      </c>
      <c r="F183">
        <v>-1.2279596779999999</v>
      </c>
      <c r="G183">
        <v>5</v>
      </c>
      <c r="H183">
        <v>0.27411081399999998</v>
      </c>
      <c r="I183">
        <v>0.55971917400000004</v>
      </c>
      <c r="J183" t="s">
        <v>21</v>
      </c>
      <c r="K183">
        <v>8.3333332999999996E-2</v>
      </c>
      <c r="L183">
        <v>8.3333332999999996E-2</v>
      </c>
      <c r="M183">
        <v>15.8301759</v>
      </c>
      <c r="N183">
        <v>15.96916489</v>
      </c>
      <c r="O183">
        <f t="shared" si="2"/>
        <v>15.899670395000001</v>
      </c>
      <c r="P183" t="s">
        <v>715</v>
      </c>
      <c r="Q183" t="s">
        <v>716</v>
      </c>
      <c r="R183" t="s">
        <v>717</v>
      </c>
      <c r="S183" t="s">
        <v>26</v>
      </c>
      <c r="T183">
        <v>398</v>
      </c>
    </row>
    <row r="184" spans="1:20" x14ac:dyDescent="0.3">
      <c r="A184">
        <v>1843</v>
      </c>
      <c r="B184" t="s">
        <v>718</v>
      </c>
      <c r="C184" t="s">
        <v>19</v>
      </c>
      <c r="D184">
        <v>-1.6237025700000001</v>
      </c>
      <c r="E184">
        <v>0.912595292</v>
      </c>
      <c r="F184">
        <v>-1.7792142740000001</v>
      </c>
      <c r="G184">
        <v>5</v>
      </c>
      <c r="H184">
        <v>0.135331807</v>
      </c>
      <c r="I184">
        <v>0.43979153799999998</v>
      </c>
      <c r="J184" t="s">
        <v>21</v>
      </c>
      <c r="K184">
        <v>0.26041666699999999</v>
      </c>
      <c r="L184">
        <v>0.26041666699999999</v>
      </c>
      <c r="M184">
        <v>14.097314600000001</v>
      </c>
      <c r="N184">
        <v>15.94254697</v>
      </c>
      <c r="O184">
        <f t="shared" si="2"/>
        <v>15.019930785</v>
      </c>
      <c r="P184" t="s">
        <v>719</v>
      </c>
      <c r="Q184" t="s">
        <v>720</v>
      </c>
      <c r="R184" t="s">
        <v>721</v>
      </c>
      <c r="S184" t="s">
        <v>26</v>
      </c>
      <c r="T184">
        <v>186</v>
      </c>
    </row>
    <row r="185" spans="1:20" x14ac:dyDescent="0.3">
      <c r="A185">
        <v>182</v>
      </c>
      <c r="B185" t="s">
        <v>722</v>
      </c>
      <c r="C185" t="s">
        <v>19</v>
      </c>
      <c r="D185">
        <v>8.6251058000000005E-2</v>
      </c>
      <c r="E185">
        <v>0.11109503900000001</v>
      </c>
      <c r="F185">
        <v>0.77637182000000005</v>
      </c>
      <c r="G185">
        <v>5</v>
      </c>
      <c r="H185">
        <v>0.47263836399999998</v>
      </c>
      <c r="I185">
        <v>0.70189950099999998</v>
      </c>
      <c r="J185" t="s">
        <v>21</v>
      </c>
      <c r="K185">
        <v>5.3921569000000003E-2</v>
      </c>
      <c r="L185">
        <v>5.3921569000000003E-2</v>
      </c>
      <c r="M185">
        <v>15.95904163</v>
      </c>
      <c r="N185">
        <v>15.94057725</v>
      </c>
      <c r="O185">
        <f t="shared" si="2"/>
        <v>15.949809439999999</v>
      </c>
      <c r="P185" t="s">
        <v>723</v>
      </c>
      <c r="Q185" t="s">
        <v>724</v>
      </c>
      <c r="R185" t="s">
        <v>725</v>
      </c>
      <c r="S185" t="s">
        <v>26</v>
      </c>
      <c r="T185">
        <v>573</v>
      </c>
    </row>
    <row r="186" spans="1:20" x14ac:dyDescent="0.3">
      <c r="A186">
        <v>787</v>
      </c>
      <c r="B186" t="s">
        <v>726</v>
      </c>
      <c r="C186" t="s">
        <v>19</v>
      </c>
      <c r="D186">
        <v>0.42992558600000003</v>
      </c>
      <c r="E186">
        <v>0.45261609600000002</v>
      </c>
      <c r="F186">
        <v>0.94986808899999997</v>
      </c>
      <c r="G186">
        <v>5</v>
      </c>
      <c r="H186">
        <v>0.38579836899999997</v>
      </c>
      <c r="I186">
        <v>0.64648745500000004</v>
      </c>
      <c r="J186" t="s">
        <v>21</v>
      </c>
      <c r="K186">
        <v>0.123809524</v>
      </c>
      <c r="L186">
        <v>0.123809524</v>
      </c>
      <c r="M186">
        <v>16.115236629999998</v>
      </c>
      <c r="N186">
        <v>15.93873116</v>
      </c>
      <c r="O186">
        <f t="shared" si="2"/>
        <v>16.026983895000001</v>
      </c>
      <c r="P186" t="s">
        <v>727</v>
      </c>
      <c r="Q186" t="s">
        <v>728</v>
      </c>
      <c r="R186" t="s">
        <v>729</v>
      </c>
      <c r="S186" t="s">
        <v>26</v>
      </c>
      <c r="T186">
        <v>644</v>
      </c>
    </row>
    <row r="187" spans="1:20" x14ac:dyDescent="0.3">
      <c r="A187">
        <v>738</v>
      </c>
      <c r="B187" t="s">
        <v>730</v>
      </c>
      <c r="C187" t="s">
        <v>19</v>
      </c>
      <c r="D187">
        <v>-3.1823353999999998E-2</v>
      </c>
      <c r="E187">
        <v>0.231764367</v>
      </c>
      <c r="F187">
        <v>-0.137309088</v>
      </c>
      <c r="G187">
        <v>3</v>
      </c>
      <c r="H187">
        <v>0.899483896</v>
      </c>
      <c r="I187">
        <v>0.95627250399999997</v>
      </c>
      <c r="J187" t="s">
        <v>21</v>
      </c>
      <c r="K187">
        <v>0.52083333300000001</v>
      </c>
      <c r="L187">
        <v>0.27083333300000001</v>
      </c>
      <c r="M187">
        <v>15.86223736</v>
      </c>
      <c r="N187">
        <v>15.93538987</v>
      </c>
      <c r="O187">
        <f t="shared" si="2"/>
        <v>15.898813615</v>
      </c>
      <c r="P187" t="s">
        <v>731</v>
      </c>
      <c r="Q187" t="s">
        <v>732</v>
      </c>
      <c r="R187" t="s">
        <v>733</v>
      </c>
      <c r="S187" t="s">
        <v>26</v>
      </c>
      <c r="T187">
        <v>362</v>
      </c>
    </row>
    <row r="188" spans="1:20" x14ac:dyDescent="0.3">
      <c r="A188">
        <v>2044</v>
      </c>
      <c r="B188" t="s">
        <v>734</v>
      </c>
      <c r="C188" t="s">
        <v>19</v>
      </c>
      <c r="D188">
        <v>-0.245556265</v>
      </c>
      <c r="E188">
        <v>0.21978102499999999</v>
      </c>
      <c r="F188">
        <v>-1.1172769119999999</v>
      </c>
      <c r="G188">
        <v>5</v>
      </c>
      <c r="H188">
        <v>0.31466704600000001</v>
      </c>
      <c r="I188">
        <v>0.58976300299999995</v>
      </c>
      <c r="J188" t="s">
        <v>21</v>
      </c>
      <c r="K188">
        <v>0.15416666700000001</v>
      </c>
      <c r="L188">
        <v>0.15416666700000001</v>
      </c>
      <c r="M188">
        <v>15.633168149999999</v>
      </c>
      <c r="N188">
        <v>15.91763126</v>
      </c>
      <c r="O188">
        <f t="shared" si="2"/>
        <v>15.775399705</v>
      </c>
      <c r="P188" t="s">
        <v>735</v>
      </c>
      <c r="Q188" t="s">
        <v>736</v>
      </c>
      <c r="R188" t="s">
        <v>737</v>
      </c>
      <c r="S188" t="s">
        <v>26</v>
      </c>
      <c r="T188">
        <v>1795</v>
      </c>
    </row>
    <row r="189" spans="1:20" x14ac:dyDescent="0.3">
      <c r="A189">
        <v>180</v>
      </c>
      <c r="B189" t="s">
        <v>738</v>
      </c>
      <c r="C189" t="s">
        <v>19</v>
      </c>
      <c r="D189">
        <v>-0.68260205299999999</v>
      </c>
      <c r="E189">
        <v>0.288708242</v>
      </c>
      <c r="F189">
        <v>-2.3643317150000001</v>
      </c>
      <c r="G189">
        <v>5</v>
      </c>
      <c r="H189">
        <v>6.4403895000000003E-2</v>
      </c>
      <c r="I189">
        <v>0.37137372600000002</v>
      </c>
      <c r="J189" t="s">
        <v>21</v>
      </c>
      <c r="K189">
        <v>0.111111111</v>
      </c>
      <c r="L189">
        <v>0.111111111</v>
      </c>
      <c r="M189">
        <v>15.09234462</v>
      </c>
      <c r="N189">
        <v>15.9130682</v>
      </c>
      <c r="O189">
        <f t="shared" si="2"/>
        <v>15.50270641</v>
      </c>
      <c r="P189" t="s">
        <v>739</v>
      </c>
      <c r="Q189" t="s">
        <v>740</v>
      </c>
      <c r="R189" t="s">
        <v>741</v>
      </c>
      <c r="S189" t="s">
        <v>26</v>
      </c>
      <c r="T189">
        <v>199</v>
      </c>
    </row>
    <row r="190" spans="1:20" x14ac:dyDescent="0.3">
      <c r="A190">
        <v>2423</v>
      </c>
      <c r="B190" t="s">
        <v>742</v>
      </c>
      <c r="C190" t="s">
        <v>19</v>
      </c>
      <c r="D190">
        <v>-0.200200236</v>
      </c>
      <c r="E190">
        <v>0.145710749</v>
      </c>
      <c r="F190">
        <v>-1.3739565389999999</v>
      </c>
      <c r="G190">
        <v>5</v>
      </c>
      <c r="H190">
        <v>0.227850672</v>
      </c>
      <c r="I190">
        <v>0.51599320999999998</v>
      </c>
      <c r="J190" t="s">
        <v>21</v>
      </c>
      <c r="K190">
        <v>6.5789474000000001E-2</v>
      </c>
      <c r="L190">
        <v>6.5789474000000001E-2</v>
      </c>
      <c r="M190">
        <v>15.81502165</v>
      </c>
      <c r="N190">
        <v>15.910318090000001</v>
      </c>
      <c r="O190">
        <f t="shared" si="2"/>
        <v>15.862669870000001</v>
      </c>
      <c r="P190" t="s">
        <v>743</v>
      </c>
      <c r="Q190" t="s">
        <v>744</v>
      </c>
      <c r="R190" t="s">
        <v>745</v>
      </c>
      <c r="S190" t="s">
        <v>26</v>
      </c>
      <c r="T190">
        <v>635</v>
      </c>
    </row>
    <row r="191" spans="1:20" x14ac:dyDescent="0.3">
      <c r="A191">
        <v>2613</v>
      </c>
      <c r="B191" t="s">
        <v>746</v>
      </c>
      <c r="C191" t="s">
        <v>19</v>
      </c>
      <c r="D191">
        <v>-2.6642086999999998E-2</v>
      </c>
      <c r="E191">
        <v>0.13798659299999999</v>
      </c>
      <c r="F191">
        <v>-0.193077358</v>
      </c>
      <c r="G191">
        <v>5</v>
      </c>
      <c r="H191">
        <v>0.85449631299999995</v>
      </c>
      <c r="I191">
        <v>0.93105299600000002</v>
      </c>
      <c r="J191" t="s">
        <v>21</v>
      </c>
      <c r="K191">
        <v>4.9242424E-2</v>
      </c>
      <c r="L191">
        <v>4.9242424E-2</v>
      </c>
      <c r="M191">
        <v>15.861787169999999</v>
      </c>
      <c r="N191">
        <v>15.90973471</v>
      </c>
      <c r="O191">
        <f t="shared" si="2"/>
        <v>15.885760940000001</v>
      </c>
      <c r="P191" t="s">
        <v>747</v>
      </c>
      <c r="Q191" t="s">
        <v>748</v>
      </c>
      <c r="R191" t="s">
        <v>749</v>
      </c>
      <c r="S191" t="s">
        <v>26</v>
      </c>
      <c r="T191">
        <v>255</v>
      </c>
    </row>
    <row r="192" spans="1:20" x14ac:dyDescent="0.3">
      <c r="A192">
        <v>1691</v>
      </c>
      <c r="B192" t="s">
        <v>750</v>
      </c>
      <c r="C192" t="s">
        <v>19</v>
      </c>
      <c r="D192">
        <v>0.57770729300000001</v>
      </c>
      <c r="E192">
        <v>0.23327427000000001</v>
      </c>
      <c r="F192">
        <v>2.4765152750000001</v>
      </c>
      <c r="G192">
        <v>5</v>
      </c>
      <c r="H192">
        <v>5.6080188000000003E-2</v>
      </c>
      <c r="I192">
        <v>0.36125376100000001</v>
      </c>
      <c r="J192" t="s">
        <v>21</v>
      </c>
      <c r="K192">
        <v>6.1111111000000003E-2</v>
      </c>
      <c r="L192">
        <v>6.1111111000000003E-2</v>
      </c>
      <c r="M192">
        <v>16.518815069999999</v>
      </c>
      <c r="N192">
        <v>15.900197</v>
      </c>
      <c r="O192">
        <f t="shared" si="2"/>
        <v>16.209506035</v>
      </c>
      <c r="P192" t="s">
        <v>751</v>
      </c>
      <c r="Q192" t="s">
        <v>752</v>
      </c>
      <c r="R192" t="s">
        <v>753</v>
      </c>
      <c r="S192" t="s">
        <v>26</v>
      </c>
      <c r="T192">
        <v>298</v>
      </c>
    </row>
    <row r="193" spans="1:20" x14ac:dyDescent="0.3">
      <c r="A193">
        <v>783</v>
      </c>
      <c r="B193" t="s">
        <v>754</v>
      </c>
      <c r="C193" t="s">
        <v>19</v>
      </c>
      <c r="D193">
        <v>0.21916638299999999</v>
      </c>
      <c r="E193">
        <v>0.15737216900000001</v>
      </c>
      <c r="F193">
        <v>1.3926629049999999</v>
      </c>
      <c r="G193">
        <v>5</v>
      </c>
      <c r="H193">
        <v>0.222478283</v>
      </c>
      <c r="I193">
        <v>0.51216797800000002</v>
      </c>
      <c r="J193" t="s">
        <v>21</v>
      </c>
      <c r="K193">
        <v>0</v>
      </c>
      <c r="L193">
        <v>0</v>
      </c>
      <c r="M193">
        <v>16.085398659999999</v>
      </c>
      <c r="N193">
        <v>15.89712458</v>
      </c>
      <c r="O193">
        <f t="shared" si="2"/>
        <v>15.99126162</v>
      </c>
      <c r="P193" t="s">
        <v>755</v>
      </c>
      <c r="Q193" t="s">
        <v>418</v>
      </c>
      <c r="R193" t="s">
        <v>756</v>
      </c>
      <c r="S193" t="s">
        <v>26</v>
      </c>
      <c r="T193">
        <v>442</v>
      </c>
    </row>
    <row r="194" spans="1:20" x14ac:dyDescent="0.3">
      <c r="A194">
        <v>2228</v>
      </c>
      <c r="B194" t="s">
        <v>757</v>
      </c>
      <c r="C194" t="s">
        <v>19</v>
      </c>
      <c r="D194">
        <v>-4.2038541049999996</v>
      </c>
      <c r="E194">
        <v>0.434718196</v>
      </c>
      <c r="F194">
        <v>-9.6702970990000008</v>
      </c>
      <c r="G194">
        <v>2</v>
      </c>
      <c r="H194">
        <v>1.0524986E-2</v>
      </c>
      <c r="I194">
        <v>0.24422587900000001</v>
      </c>
      <c r="J194" t="s">
        <v>21</v>
      </c>
      <c r="K194">
        <v>0.46794871799999999</v>
      </c>
      <c r="L194">
        <v>0.21794871800000001</v>
      </c>
      <c r="M194">
        <v>11.595223409999999</v>
      </c>
      <c r="N194">
        <v>15.895438889999999</v>
      </c>
      <c r="O194">
        <f t="shared" ref="O194:O257" si="3">AVERAGE(M194:N194)</f>
        <v>13.745331149999998</v>
      </c>
      <c r="P194" t="s">
        <v>758</v>
      </c>
      <c r="Q194" t="s">
        <v>759</v>
      </c>
      <c r="R194" t="s">
        <v>760</v>
      </c>
      <c r="S194" t="s">
        <v>26</v>
      </c>
      <c r="T194">
        <v>419</v>
      </c>
    </row>
    <row r="195" spans="1:20" x14ac:dyDescent="0.3">
      <c r="A195">
        <v>751</v>
      </c>
      <c r="B195" t="s">
        <v>761</v>
      </c>
      <c r="C195" t="s">
        <v>19</v>
      </c>
      <c r="D195">
        <v>-0.469871121</v>
      </c>
      <c r="E195">
        <v>0.45229549200000002</v>
      </c>
      <c r="F195">
        <v>-1.0388587309999999</v>
      </c>
      <c r="G195">
        <v>5</v>
      </c>
      <c r="H195">
        <v>0.34647472299999998</v>
      </c>
      <c r="I195">
        <v>0.61572777400000001</v>
      </c>
      <c r="J195" t="s">
        <v>21</v>
      </c>
      <c r="K195">
        <v>0.20952381</v>
      </c>
      <c r="L195">
        <v>0.20952381</v>
      </c>
      <c r="M195">
        <v>15.08004959</v>
      </c>
      <c r="N195">
        <v>15.875397960000001</v>
      </c>
      <c r="O195">
        <f t="shared" si="3"/>
        <v>15.477723775000001</v>
      </c>
      <c r="P195" t="s">
        <v>762</v>
      </c>
      <c r="Q195" t="s">
        <v>763</v>
      </c>
      <c r="R195" t="s">
        <v>764</v>
      </c>
      <c r="S195" t="s">
        <v>26</v>
      </c>
      <c r="T195">
        <v>2872</v>
      </c>
    </row>
    <row r="196" spans="1:20" x14ac:dyDescent="0.3">
      <c r="A196">
        <v>2022</v>
      </c>
      <c r="B196" t="s">
        <v>765</v>
      </c>
      <c r="C196" t="s">
        <v>19</v>
      </c>
      <c r="D196">
        <v>0.15721792100000001</v>
      </c>
      <c r="E196">
        <v>0.124258806</v>
      </c>
      <c r="F196">
        <v>1.2652457109999999</v>
      </c>
      <c r="G196">
        <v>5</v>
      </c>
      <c r="H196">
        <v>0.26154132200000002</v>
      </c>
      <c r="I196">
        <v>0.54621986300000003</v>
      </c>
      <c r="J196" t="s">
        <v>21</v>
      </c>
      <c r="K196">
        <v>0.106060606</v>
      </c>
      <c r="L196">
        <v>0.106060606</v>
      </c>
      <c r="M196">
        <v>15.90139974</v>
      </c>
      <c r="N196">
        <v>15.87188542</v>
      </c>
      <c r="O196">
        <f t="shared" si="3"/>
        <v>15.88664258</v>
      </c>
      <c r="P196" t="s">
        <v>766</v>
      </c>
      <c r="Q196" t="s">
        <v>767</v>
      </c>
      <c r="R196" t="s">
        <v>768</v>
      </c>
      <c r="S196" t="s">
        <v>26</v>
      </c>
      <c r="T196">
        <v>355</v>
      </c>
    </row>
    <row r="197" spans="1:20" x14ac:dyDescent="0.3">
      <c r="A197">
        <v>1045</v>
      </c>
      <c r="B197" t="s">
        <v>769</v>
      </c>
      <c r="C197" t="s">
        <v>19</v>
      </c>
      <c r="D197">
        <v>-1.415000027</v>
      </c>
      <c r="E197">
        <v>0.22903937199999999</v>
      </c>
      <c r="F197">
        <v>-6.177977243</v>
      </c>
      <c r="G197">
        <v>5</v>
      </c>
      <c r="H197">
        <v>1.619133E-3</v>
      </c>
      <c r="I197">
        <v>0.2004339</v>
      </c>
      <c r="J197" t="s">
        <v>21</v>
      </c>
      <c r="K197">
        <v>0.1875</v>
      </c>
      <c r="L197">
        <v>0.1875</v>
      </c>
      <c r="M197">
        <v>14.275781370000001</v>
      </c>
      <c r="N197">
        <v>15.869670859999999</v>
      </c>
      <c r="O197">
        <f t="shared" si="3"/>
        <v>15.072726115</v>
      </c>
      <c r="P197" t="s">
        <v>770</v>
      </c>
      <c r="Q197" t="s">
        <v>771</v>
      </c>
      <c r="R197" t="s">
        <v>772</v>
      </c>
      <c r="S197" t="s">
        <v>26</v>
      </c>
      <c r="T197">
        <v>453</v>
      </c>
    </row>
    <row r="198" spans="1:20" x14ac:dyDescent="0.3">
      <c r="A198">
        <v>26</v>
      </c>
      <c r="B198" t="s">
        <v>773</v>
      </c>
      <c r="C198" t="s">
        <v>19</v>
      </c>
      <c r="D198">
        <v>-1.6676697519999999</v>
      </c>
      <c r="E198">
        <v>0.41585128300000002</v>
      </c>
      <c r="F198">
        <v>-4.0102551599999998</v>
      </c>
      <c r="G198">
        <v>5</v>
      </c>
      <c r="H198">
        <v>1.0218939E-2</v>
      </c>
      <c r="I198">
        <v>0.244142638</v>
      </c>
      <c r="J198" t="s">
        <v>21</v>
      </c>
      <c r="K198">
        <v>0.26190476200000001</v>
      </c>
      <c r="L198">
        <v>0.26190476200000001</v>
      </c>
      <c r="M198">
        <v>14.576754210000001</v>
      </c>
      <c r="N198">
        <v>15.84335051</v>
      </c>
      <c r="O198">
        <f t="shared" si="3"/>
        <v>15.210052360000001</v>
      </c>
      <c r="P198" t="s">
        <v>774</v>
      </c>
      <c r="Q198" t="s">
        <v>775</v>
      </c>
      <c r="R198" t="s">
        <v>776</v>
      </c>
      <c r="S198" t="s">
        <v>26</v>
      </c>
      <c r="T198">
        <v>512</v>
      </c>
    </row>
    <row r="199" spans="1:20" x14ac:dyDescent="0.3">
      <c r="A199">
        <v>2624</v>
      </c>
      <c r="B199" t="s">
        <v>777</v>
      </c>
      <c r="C199" t="s">
        <v>19</v>
      </c>
      <c r="D199">
        <v>0.35349323599999999</v>
      </c>
      <c r="E199">
        <v>0.49968152300000002</v>
      </c>
      <c r="F199">
        <v>0.70743707700000003</v>
      </c>
      <c r="G199">
        <v>5</v>
      </c>
      <c r="H199">
        <v>0.51089570100000004</v>
      </c>
      <c r="I199">
        <v>0.72494805399999995</v>
      </c>
      <c r="J199" t="s">
        <v>21</v>
      </c>
      <c r="K199">
        <v>0.17708333300000001</v>
      </c>
      <c r="L199">
        <v>0.17708333300000001</v>
      </c>
      <c r="M199">
        <v>16.659468329999999</v>
      </c>
      <c r="N199">
        <v>15.839496629999999</v>
      </c>
      <c r="O199">
        <f t="shared" si="3"/>
        <v>16.249482479999998</v>
      </c>
      <c r="P199" t="s">
        <v>778</v>
      </c>
      <c r="Q199" t="s">
        <v>779</v>
      </c>
      <c r="R199" t="s">
        <v>780</v>
      </c>
      <c r="S199" t="s">
        <v>26</v>
      </c>
      <c r="T199">
        <v>239</v>
      </c>
    </row>
    <row r="200" spans="1:20" x14ac:dyDescent="0.3">
      <c r="A200">
        <v>1423</v>
      </c>
      <c r="B200" t="s">
        <v>781</v>
      </c>
      <c r="C200" t="s">
        <v>19</v>
      </c>
      <c r="D200">
        <v>0.14990884800000001</v>
      </c>
      <c r="E200">
        <v>8.5967412000000007E-2</v>
      </c>
      <c r="F200">
        <v>1.7437869130000001</v>
      </c>
      <c r="G200">
        <v>5</v>
      </c>
      <c r="H200">
        <v>0.14165197199999999</v>
      </c>
      <c r="I200">
        <v>0.44379206700000001</v>
      </c>
      <c r="J200" t="s">
        <v>21</v>
      </c>
      <c r="K200">
        <v>0.17424242400000001</v>
      </c>
      <c r="L200">
        <v>0.17424242400000001</v>
      </c>
      <c r="M200">
        <v>16.071757399999999</v>
      </c>
      <c r="N200">
        <v>15.838741560000001</v>
      </c>
      <c r="O200">
        <f t="shared" si="3"/>
        <v>15.955249479999999</v>
      </c>
      <c r="P200" t="s">
        <v>782</v>
      </c>
      <c r="Q200" t="s">
        <v>783</v>
      </c>
      <c r="R200" t="s">
        <v>784</v>
      </c>
      <c r="S200" t="s">
        <v>26</v>
      </c>
      <c r="T200">
        <v>374</v>
      </c>
    </row>
    <row r="201" spans="1:20" x14ac:dyDescent="0.3">
      <c r="A201">
        <v>1800</v>
      </c>
      <c r="B201" t="s">
        <v>785</v>
      </c>
      <c r="C201" t="s">
        <v>19</v>
      </c>
      <c r="D201">
        <v>-2.8503680999999999E-2</v>
      </c>
      <c r="E201">
        <v>7.1128466000000001E-2</v>
      </c>
      <c r="F201">
        <v>-0.40073520400000001</v>
      </c>
      <c r="G201">
        <v>5</v>
      </c>
      <c r="H201">
        <v>0.70516535499999999</v>
      </c>
      <c r="I201">
        <v>0.84701055300000005</v>
      </c>
      <c r="J201" t="s">
        <v>21</v>
      </c>
      <c r="K201">
        <v>0.13888888899999999</v>
      </c>
      <c r="L201">
        <v>0.13888888899999999</v>
      </c>
      <c r="M201">
        <v>15.9080815</v>
      </c>
      <c r="N201">
        <v>15.8215497</v>
      </c>
      <c r="O201">
        <f t="shared" si="3"/>
        <v>15.8648156</v>
      </c>
      <c r="P201" t="s">
        <v>786</v>
      </c>
      <c r="Q201" t="s">
        <v>787</v>
      </c>
      <c r="R201" t="s">
        <v>788</v>
      </c>
      <c r="S201" t="s">
        <v>26</v>
      </c>
      <c r="T201">
        <v>880</v>
      </c>
    </row>
    <row r="202" spans="1:20" x14ac:dyDescent="0.3">
      <c r="A202">
        <v>492</v>
      </c>
      <c r="B202" t="s">
        <v>789</v>
      </c>
      <c r="C202" t="s">
        <v>19</v>
      </c>
      <c r="D202">
        <v>-0.56449615099999995</v>
      </c>
      <c r="E202">
        <v>0.31196971000000001</v>
      </c>
      <c r="F202">
        <v>-1.809458206</v>
      </c>
      <c r="G202">
        <v>5</v>
      </c>
      <c r="H202">
        <v>0.13016313299999999</v>
      </c>
      <c r="I202">
        <v>0.43172565499999999</v>
      </c>
      <c r="J202" t="s">
        <v>21</v>
      </c>
      <c r="K202">
        <v>0.145061728</v>
      </c>
      <c r="L202">
        <v>0.145061728</v>
      </c>
      <c r="M202">
        <v>14.91353054</v>
      </c>
      <c r="N202">
        <v>15.81666261</v>
      </c>
      <c r="O202">
        <f t="shared" si="3"/>
        <v>15.365096574999999</v>
      </c>
      <c r="P202" t="s">
        <v>790</v>
      </c>
      <c r="Q202" t="s">
        <v>791</v>
      </c>
      <c r="R202" t="s">
        <v>792</v>
      </c>
      <c r="S202" t="s">
        <v>26</v>
      </c>
      <c r="T202">
        <v>1675</v>
      </c>
    </row>
    <row r="203" spans="1:20" x14ac:dyDescent="0.3">
      <c r="A203">
        <v>873</v>
      </c>
      <c r="B203" t="s">
        <v>793</v>
      </c>
      <c r="C203" t="s">
        <v>19</v>
      </c>
      <c r="D203">
        <v>-6.5042848E-2</v>
      </c>
      <c r="E203">
        <v>0.12679774599999999</v>
      </c>
      <c r="F203">
        <v>-0.51296533499999997</v>
      </c>
      <c r="G203">
        <v>5</v>
      </c>
      <c r="H203">
        <v>0.62982738999999999</v>
      </c>
      <c r="I203">
        <v>0.80298740899999999</v>
      </c>
      <c r="J203" t="s">
        <v>21</v>
      </c>
      <c r="K203">
        <v>0.14285714299999999</v>
      </c>
      <c r="L203">
        <v>0.14285714299999999</v>
      </c>
      <c r="M203">
        <v>15.71193431</v>
      </c>
      <c r="N203">
        <v>15.80966772</v>
      </c>
      <c r="O203">
        <f t="shared" si="3"/>
        <v>15.760801015</v>
      </c>
      <c r="P203" t="s">
        <v>794</v>
      </c>
      <c r="Q203" t="s">
        <v>795</v>
      </c>
      <c r="R203" t="s">
        <v>796</v>
      </c>
      <c r="S203" t="s">
        <v>26</v>
      </c>
      <c r="T203">
        <v>286</v>
      </c>
    </row>
    <row r="204" spans="1:20" x14ac:dyDescent="0.3">
      <c r="A204">
        <v>1703</v>
      </c>
      <c r="B204" t="s">
        <v>797</v>
      </c>
      <c r="C204" t="s">
        <v>19</v>
      </c>
      <c r="D204">
        <v>0.167464534</v>
      </c>
      <c r="E204">
        <v>9.9879627999999998E-2</v>
      </c>
      <c r="F204">
        <v>1.676663585</v>
      </c>
      <c r="G204">
        <v>5</v>
      </c>
      <c r="H204">
        <v>0.15445437100000001</v>
      </c>
      <c r="I204">
        <v>0.45400258100000002</v>
      </c>
      <c r="J204" t="s">
        <v>21</v>
      </c>
      <c r="K204">
        <v>0.12916666700000001</v>
      </c>
      <c r="L204">
        <v>0.12916666700000001</v>
      </c>
      <c r="M204">
        <v>16.199838499999998</v>
      </c>
      <c r="N204">
        <v>15.805476540000001</v>
      </c>
      <c r="O204">
        <f t="shared" si="3"/>
        <v>16.00265752</v>
      </c>
      <c r="P204" t="s">
        <v>798</v>
      </c>
      <c r="Q204" t="s">
        <v>799</v>
      </c>
      <c r="R204" t="s">
        <v>800</v>
      </c>
      <c r="S204" t="s">
        <v>26</v>
      </c>
      <c r="T204">
        <v>341</v>
      </c>
    </row>
    <row r="205" spans="1:20" x14ac:dyDescent="0.3">
      <c r="A205">
        <v>2365</v>
      </c>
      <c r="B205" t="s">
        <v>801</v>
      </c>
      <c r="C205" t="s">
        <v>19</v>
      </c>
      <c r="D205">
        <v>-0.58995302999999999</v>
      </c>
      <c r="E205">
        <v>0.317571192</v>
      </c>
      <c r="F205">
        <v>-1.8577032309999999</v>
      </c>
      <c r="G205">
        <v>5</v>
      </c>
      <c r="H205">
        <v>0.122331361</v>
      </c>
      <c r="I205">
        <v>0.419507136</v>
      </c>
      <c r="J205" t="s">
        <v>21</v>
      </c>
      <c r="K205">
        <v>0.14930555600000001</v>
      </c>
      <c r="L205">
        <v>0.14930555600000001</v>
      </c>
      <c r="M205">
        <v>14.67088034</v>
      </c>
      <c r="N205">
        <v>15.78359412</v>
      </c>
      <c r="O205">
        <f t="shared" si="3"/>
        <v>15.22723723</v>
      </c>
      <c r="P205" t="s">
        <v>802</v>
      </c>
      <c r="Q205" t="s">
        <v>803</v>
      </c>
      <c r="R205" t="s">
        <v>804</v>
      </c>
      <c r="S205" t="s">
        <v>26</v>
      </c>
      <c r="T205">
        <v>471</v>
      </c>
    </row>
    <row r="206" spans="1:20" x14ac:dyDescent="0.3">
      <c r="A206">
        <v>1124</v>
      </c>
      <c r="B206" t="s">
        <v>805</v>
      </c>
      <c r="C206" t="s">
        <v>19</v>
      </c>
      <c r="D206">
        <v>-0.108367008</v>
      </c>
      <c r="E206">
        <v>0.27303538500000002</v>
      </c>
      <c r="F206">
        <v>-0.39689730499999998</v>
      </c>
      <c r="G206">
        <v>5</v>
      </c>
      <c r="H206">
        <v>0.70781786400000002</v>
      </c>
      <c r="I206">
        <v>0.84839493099999996</v>
      </c>
      <c r="J206" t="s">
        <v>21</v>
      </c>
      <c r="K206">
        <v>8.7398374000000001E-2</v>
      </c>
      <c r="L206">
        <v>8.7398374000000001E-2</v>
      </c>
      <c r="M206">
        <v>15.599499850000001</v>
      </c>
      <c r="N206">
        <v>15.74744433</v>
      </c>
      <c r="O206">
        <f t="shared" si="3"/>
        <v>15.673472090000001</v>
      </c>
      <c r="P206" t="s">
        <v>806</v>
      </c>
      <c r="Q206" t="s">
        <v>807</v>
      </c>
      <c r="R206" t="s">
        <v>808</v>
      </c>
      <c r="S206" t="s">
        <v>26</v>
      </c>
      <c r="T206">
        <v>4610</v>
      </c>
    </row>
    <row r="207" spans="1:20" x14ac:dyDescent="0.3">
      <c r="A207">
        <v>72</v>
      </c>
      <c r="B207" t="s">
        <v>809</v>
      </c>
      <c r="C207" t="s">
        <v>19</v>
      </c>
      <c r="D207">
        <v>0.67020965899999996</v>
      </c>
      <c r="E207">
        <v>0.242774989</v>
      </c>
      <c r="F207">
        <v>2.7606206929999999</v>
      </c>
      <c r="G207">
        <v>5</v>
      </c>
      <c r="H207">
        <v>3.9805358999999998E-2</v>
      </c>
      <c r="I207">
        <v>0.333976673</v>
      </c>
      <c r="J207" t="s">
        <v>21</v>
      </c>
      <c r="K207">
        <v>0.121527778</v>
      </c>
      <c r="L207">
        <v>0.121527778</v>
      </c>
      <c r="M207">
        <v>16.445153900000001</v>
      </c>
      <c r="N207">
        <v>15.74728352</v>
      </c>
      <c r="O207">
        <f t="shared" si="3"/>
        <v>16.096218710000002</v>
      </c>
      <c r="P207" t="s">
        <v>810</v>
      </c>
      <c r="Q207" t="s">
        <v>811</v>
      </c>
      <c r="R207" t="s">
        <v>812</v>
      </c>
      <c r="S207" t="s">
        <v>26</v>
      </c>
      <c r="T207">
        <v>1272</v>
      </c>
    </row>
    <row r="208" spans="1:20" x14ac:dyDescent="0.3">
      <c r="A208">
        <v>1087</v>
      </c>
      <c r="B208" t="s">
        <v>813</v>
      </c>
      <c r="C208" t="s">
        <v>19</v>
      </c>
      <c r="D208">
        <v>0.164921858</v>
      </c>
      <c r="E208">
        <v>0.200657748</v>
      </c>
      <c r="F208">
        <v>0.82190625100000003</v>
      </c>
      <c r="G208">
        <v>5</v>
      </c>
      <c r="H208">
        <v>0.44853427000000001</v>
      </c>
      <c r="I208">
        <v>0.69046253400000002</v>
      </c>
      <c r="J208" t="s">
        <v>21</v>
      </c>
      <c r="K208">
        <v>0.233333333</v>
      </c>
      <c r="L208">
        <v>0.233333333</v>
      </c>
      <c r="M208">
        <v>15.955419279999999</v>
      </c>
      <c r="N208">
        <v>15.745282270000001</v>
      </c>
      <c r="O208">
        <f t="shared" si="3"/>
        <v>15.850350774999999</v>
      </c>
      <c r="P208" t="s">
        <v>814</v>
      </c>
      <c r="Q208" t="s">
        <v>815</v>
      </c>
      <c r="R208" t="s">
        <v>816</v>
      </c>
      <c r="S208" t="s">
        <v>26</v>
      </c>
      <c r="T208">
        <v>249</v>
      </c>
    </row>
    <row r="209" spans="1:22" x14ac:dyDescent="0.3">
      <c r="A209">
        <v>354</v>
      </c>
      <c r="B209" t="s">
        <v>817</v>
      </c>
      <c r="C209" t="s">
        <v>19</v>
      </c>
      <c r="D209">
        <v>-2.2725781889999999</v>
      </c>
      <c r="E209">
        <v>0.60752469399999998</v>
      </c>
      <c r="F209">
        <v>-3.7407173920000001</v>
      </c>
      <c r="G209">
        <v>5</v>
      </c>
      <c r="H209">
        <v>1.3421598999999999E-2</v>
      </c>
      <c r="I209">
        <v>0.25425845899999999</v>
      </c>
      <c r="J209" t="s">
        <v>21</v>
      </c>
      <c r="K209">
        <v>0.321969697</v>
      </c>
      <c r="L209">
        <v>0.321969697</v>
      </c>
      <c r="M209">
        <v>12.780610830000001</v>
      </c>
      <c r="N209">
        <v>15.7447962</v>
      </c>
      <c r="O209">
        <f t="shared" si="3"/>
        <v>14.262703515</v>
      </c>
      <c r="P209" t="s">
        <v>818</v>
      </c>
      <c r="Q209" t="s">
        <v>819</v>
      </c>
      <c r="R209" t="s">
        <v>820</v>
      </c>
      <c r="S209" t="s">
        <v>26</v>
      </c>
      <c r="T209">
        <v>571</v>
      </c>
    </row>
    <row r="210" spans="1:22" x14ac:dyDescent="0.3">
      <c r="A210">
        <v>2207</v>
      </c>
      <c r="B210" t="s">
        <v>821</v>
      </c>
      <c r="C210" t="s">
        <v>19</v>
      </c>
      <c r="D210">
        <v>-0.24118473600000001</v>
      </c>
      <c r="E210">
        <v>7.7519953000000003E-2</v>
      </c>
      <c r="F210">
        <v>-3.1112601099999999</v>
      </c>
      <c r="G210">
        <v>5</v>
      </c>
      <c r="H210">
        <v>2.6512965999999999E-2</v>
      </c>
      <c r="I210">
        <v>0.29291072099999999</v>
      </c>
      <c r="J210" t="s">
        <v>21</v>
      </c>
      <c r="K210">
        <v>2.0833332999999999E-2</v>
      </c>
      <c r="L210">
        <v>2.0833332999999999E-2</v>
      </c>
      <c r="M210">
        <v>15.515453770000001</v>
      </c>
      <c r="N210">
        <v>15.74271676</v>
      </c>
      <c r="O210">
        <f t="shared" si="3"/>
        <v>15.629085265000001</v>
      </c>
      <c r="P210" t="s">
        <v>822</v>
      </c>
      <c r="Q210" t="s">
        <v>823</v>
      </c>
      <c r="R210" t="s">
        <v>824</v>
      </c>
      <c r="S210" t="s">
        <v>26</v>
      </c>
      <c r="T210">
        <v>152</v>
      </c>
    </row>
    <row r="211" spans="1:22" x14ac:dyDescent="0.3">
      <c r="A211">
        <v>877</v>
      </c>
      <c r="B211" t="s">
        <v>825</v>
      </c>
      <c r="C211" t="s">
        <v>19</v>
      </c>
      <c r="D211">
        <v>3.6511180999999997E-2</v>
      </c>
      <c r="E211">
        <v>0.17133894599999999</v>
      </c>
      <c r="F211">
        <v>0.21309329499999999</v>
      </c>
      <c r="G211">
        <v>5</v>
      </c>
      <c r="H211">
        <v>0.83967015300000003</v>
      </c>
      <c r="I211">
        <v>0.92561914999999995</v>
      </c>
      <c r="J211" t="s">
        <v>21</v>
      </c>
      <c r="K211">
        <v>4.1666666999999998E-2</v>
      </c>
      <c r="L211">
        <v>4.1666666999999998E-2</v>
      </c>
      <c r="M211">
        <v>15.84746004</v>
      </c>
      <c r="N211">
        <v>15.734897030000001</v>
      </c>
      <c r="O211">
        <f t="shared" si="3"/>
        <v>15.791178535</v>
      </c>
      <c r="P211" t="s">
        <v>826</v>
      </c>
      <c r="Q211" t="s">
        <v>827</v>
      </c>
      <c r="R211" t="s">
        <v>828</v>
      </c>
      <c r="S211" t="s">
        <v>26</v>
      </c>
      <c r="T211">
        <v>546</v>
      </c>
    </row>
    <row r="212" spans="1:22" x14ac:dyDescent="0.3">
      <c r="A212">
        <v>1401</v>
      </c>
      <c r="B212" t="s">
        <v>829</v>
      </c>
      <c r="C212" t="s">
        <v>19</v>
      </c>
      <c r="D212">
        <v>-0.138981622</v>
      </c>
      <c r="E212">
        <v>0.18077204999999999</v>
      </c>
      <c r="F212">
        <v>-0.76882251599999996</v>
      </c>
      <c r="G212">
        <v>5</v>
      </c>
      <c r="H212">
        <v>0.47672472199999999</v>
      </c>
      <c r="I212">
        <v>0.70189950099999998</v>
      </c>
      <c r="J212" t="s">
        <v>21</v>
      </c>
      <c r="K212">
        <v>0.178571429</v>
      </c>
      <c r="L212">
        <v>0.178571429</v>
      </c>
      <c r="M212">
        <v>15.46350664</v>
      </c>
      <c r="N212">
        <v>15.729187680000001</v>
      </c>
      <c r="O212">
        <f t="shared" si="3"/>
        <v>15.596347160000001</v>
      </c>
      <c r="P212" t="s">
        <v>830</v>
      </c>
      <c r="Q212" t="s">
        <v>831</v>
      </c>
      <c r="R212" t="s">
        <v>832</v>
      </c>
      <c r="S212" t="s">
        <v>26</v>
      </c>
      <c r="T212">
        <v>469</v>
      </c>
    </row>
    <row r="213" spans="1:22" x14ac:dyDescent="0.3">
      <c r="A213">
        <v>1600</v>
      </c>
      <c r="B213" t="s">
        <v>833</v>
      </c>
      <c r="C213" t="s">
        <v>19</v>
      </c>
      <c r="D213">
        <v>0.141803912</v>
      </c>
      <c r="E213">
        <v>0.116980981</v>
      </c>
      <c r="F213">
        <v>1.2121963010000001</v>
      </c>
      <c r="G213">
        <v>5</v>
      </c>
      <c r="H213">
        <v>0.27958696700000002</v>
      </c>
      <c r="I213">
        <v>0.56103784700000003</v>
      </c>
      <c r="J213" t="s">
        <v>21</v>
      </c>
      <c r="K213">
        <v>7.7380952000000003E-2</v>
      </c>
      <c r="L213">
        <v>7.7380952000000003E-2</v>
      </c>
      <c r="M213">
        <v>15.877223580000001</v>
      </c>
      <c r="N213">
        <v>15.72555343</v>
      </c>
      <c r="O213">
        <f t="shared" si="3"/>
        <v>15.801388505</v>
      </c>
      <c r="P213" t="s">
        <v>834</v>
      </c>
      <c r="Q213" t="s">
        <v>835</v>
      </c>
      <c r="R213" t="s">
        <v>836</v>
      </c>
      <c r="S213" t="s">
        <v>26</v>
      </c>
      <c r="T213">
        <v>372</v>
      </c>
    </row>
    <row r="214" spans="1:22" x14ac:dyDescent="0.3">
      <c r="A214">
        <v>293</v>
      </c>
      <c r="B214" t="s">
        <v>837</v>
      </c>
      <c r="C214" t="s">
        <v>19</v>
      </c>
      <c r="D214">
        <v>0.26452768100000001</v>
      </c>
      <c r="E214">
        <v>0.164594978</v>
      </c>
      <c r="F214">
        <v>1.607143089</v>
      </c>
      <c r="G214">
        <v>5</v>
      </c>
      <c r="H214">
        <v>0.16893343199999999</v>
      </c>
      <c r="I214">
        <v>0.46384457800000001</v>
      </c>
      <c r="J214" t="s">
        <v>21</v>
      </c>
      <c r="K214">
        <v>0.116666667</v>
      </c>
      <c r="L214">
        <v>0.116666667</v>
      </c>
      <c r="M214">
        <v>16.03927165</v>
      </c>
      <c r="N214">
        <v>15.71015366</v>
      </c>
      <c r="O214">
        <f t="shared" si="3"/>
        <v>15.874712655</v>
      </c>
      <c r="P214" t="s">
        <v>838</v>
      </c>
      <c r="Q214" t="s">
        <v>839</v>
      </c>
      <c r="R214" t="s">
        <v>840</v>
      </c>
      <c r="S214" t="s">
        <v>26</v>
      </c>
      <c r="T214">
        <v>180</v>
      </c>
    </row>
    <row r="215" spans="1:22" x14ac:dyDescent="0.3">
      <c r="A215">
        <v>2641</v>
      </c>
      <c r="B215" t="s">
        <v>841</v>
      </c>
      <c r="C215" t="s">
        <v>19</v>
      </c>
      <c r="D215">
        <v>9.3552496999999998E-2</v>
      </c>
      <c r="E215">
        <v>0.117757536</v>
      </c>
      <c r="F215">
        <v>0.79445019400000005</v>
      </c>
      <c r="G215">
        <v>5</v>
      </c>
      <c r="H215">
        <v>0.46295671599999999</v>
      </c>
      <c r="I215">
        <v>0.69714206499999998</v>
      </c>
      <c r="J215" t="s">
        <v>21</v>
      </c>
      <c r="K215">
        <v>0.179487179</v>
      </c>
      <c r="L215">
        <v>0.179487179</v>
      </c>
      <c r="M215">
        <v>15.673568789999999</v>
      </c>
      <c r="N215">
        <v>15.70219595</v>
      </c>
      <c r="O215">
        <f t="shared" si="3"/>
        <v>15.687882370000001</v>
      </c>
      <c r="P215" t="s">
        <v>842</v>
      </c>
      <c r="Q215" t="s">
        <v>843</v>
      </c>
      <c r="R215" t="s">
        <v>844</v>
      </c>
      <c r="S215" t="s">
        <v>26</v>
      </c>
      <c r="T215">
        <v>608</v>
      </c>
      <c r="U215" s="7"/>
      <c r="V215" s="8"/>
    </row>
    <row r="216" spans="1:22" x14ac:dyDescent="0.3">
      <c r="A216">
        <v>472</v>
      </c>
      <c r="B216" t="s">
        <v>845</v>
      </c>
      <c r="C216" t="s">
        <v>19</v>
      </c>
      <c r="D216">
        <v>0.28010556399999997</v>
      </c>
      <c r="E216">
        <v>0.240812103</v>
      </c>
      <c r="F216">
        <v>1.163170622</v>
      </c>
      <c r="G216">
        <v>5</v>
      </c>
      <c r="H216">
        <v>0.29724872800000002</v>
      </c>
      <c r="I216">
        <v>0.57754847399999998</v>
      </c>
      <c r="J216" t="s">
        <v>21</v>
      </c>
      <c r="K216">
        <v>1.8518519000000001E-2</v>
      </c>
      <c r="L216">
        <v>1.8518519000000001E-2</v>
      </c>
      <c r="M216">
        <v>15.907892759999999</v>
      </c>
      <c r="N216">
        <v>15.686658960000001</v>
      </c>
      <c r="O216">
        <f t="shared" si="3"/>
        <v>15.797275859999999</v>
      </c>
      <c r="P216" t="s">
        <v>846</v>
      </c>
      <c r="Q216" t="s">
        <v>847</v>
      </c>
      <c r="R216" t="s">
        <v>848</v>
      </c>
      <c r="S216" t="s">
        <v>26</v>
      </c>
      <c r="T216">
        <v>210</v>
      </c>
    </row>
    <row r="217" spans="1:22" x14ac:dyDescent="0.3">
      <c r="A217">
        <v>1628</v>
      </c>
      <c r="B217" t="s">
        <v>849</v>
      </c>
      <c r="C217" t="s">
        <v>19</v>
      </c>
      <c r="D217">
        <v>-8.4742851999999994E-2</v>
      </c>
      <c r="E217">
        <v>3.6450943999999999E-2</v>
      </c>
      <c r="F217">
        <v>-2.3248465569999999</v>
      </c>
      <c r="G217">
        <v>5</v>
      </c>
      <c r="H217">
        <v>6.7643942999999998E-2</v>
      </c>
      <c r="I217">
        <v>0.37359315100000001</v>
      </c>
      <c r="J217" t="s">
        <v>21</v>
      </c>
      <c r="K217">
        <v>0.14285714299999999</v>
      </c>
      <c r="L217">
        <v>0.14285714299999999</v>
      </c>
      <c r="M217">
        <v>15.600152720000001</v>
      </c>
      <c r="N217">
        <v>15.68664804</v>
      </c>
      <c r="O217">
        <f t="shared" si="3"/>
        <v>15.643400379999999</v>
      </c>
      <c r="P217" t="s">
        <v>850</v>
      </c>
      <c r="Q217" t="s">
        <v>851</v>
      </c>
      <c r="R217" t="s">
        <v>852</v>
      </c>
      <c r="S217" t="s">
        <v>26</v>
      </c>
      <c r="T217">
        <v>268</v>
      </c>
    </row>
    <row r="218" spans="1:22" x14ac:dyDescent="0.3">
      <c r="A218">
        <v>2364</v>
      </c>
      <c r="B218" t="s">
        <v>853</v>
      </c>
      <c r="C218" t="s">
        <v>19</v>
      </c>
      <c r="D218">
        <v>0.48625991899999998</v>
      </c>
      <c r="E218">
        <v>0.21276389000000001</v>
      </c>
      <c r="F218">
        <v>2.2854438319999999</v>
      </c>
      <c r="G218">
        <v>5</v>
      </c>
      <c r="H218">
        <v>7.1052796000000001E-2</v>
      </c>
      <c r="I218">
        <v>0.37401548299999998</v>
      </c>
      <c r="J218" t="s">
        <v>21</v>
      </c>
      <c r="K218">
        <v>0.103535354</v>
      </c>
      <c r="L218">
        <v>0.103535354</v>
      </c>
      <c r="M218">
        <v>16.210318310000002</v>
      </c>
      <c r="N218">
        <v>15.6665122</v>
      </c>
      <c r="O218">
        <f t="shared" si="3"/>
        <v>15.938415255000001</v>
      </c>
      <c r="P218" t="s">
        <v>854</v>
      </c>
      <c r="Q218" t="s">
        <v>855</v>
      </c>
      <c r="R218" t="s">
        <v>856</v>
      </c>
      <c r="S218" t="s">
        <v>26</v>
      </c>
      <c r="T218">
        <v>1021</v>
      </c>
    </row>
    <row r="219" spans="1:22" x14ac:dyDescent="0.3">
      <c r="A219">
        <v>578</v>
      </c>
      <c r="B219" t="s">
        <v>857</v>
      </c>
      <c r="C219" t="s">
        <v>19</v>
      </c>
      <c r="D219">
        <v>-1.3427446780000001</v>
      </c>
      <c r="E219">
        <v>0.22441303800000001</v>
      </c>
      <c r="F219">
        <v>-5.983363035</v>
      </c>
      <c r="G219">
        <v>5</v>
      </c>
      <c r="H219">
        <v>1.869215E-3</v>
      </c>
      <c r="I219">
        <v>0.2004339</v>
      </c>
      <c r="J219" t="s">
        <v>21</v>
      </c>
      <c r="K219">
        <v>0.125</v>
      </c>
      <c r="L219">
        <v>0.125</v>
      </c>
      <c r="M219">
        <v>14.5148694</v>
      </c>
      <c r="N219">
        <v>15.65760161</v>
      </c>
      <c r="O219">
        <f t="shared" si="3"/>
        <v>15.086235505000001</v>
      </c>
      <c r="P219" t="s">
        <v>858</v>
      </c>
      <c r="Q219" t="s">
        <v>859</v>
      </c>
      <c r="R219" t="s">
        <v>860</v>
      </c>
      <c r="S219" t="s">
        <v>26</v>
      </c>
      <c r="T219">
        <v>224</v>
      </c>
    </row>
    <row r="220" spans="1:22" x14ac:dyDescent="0.3">
      <c r="A220">
        <v>2316</v>
      </c>
      <c r="B220" t="s">
        <v>861</v>
      </c>
      <c r="C220" t="s">
        <v>19</v>
      </c>
      <c r="D220">
        <v>-1.0181074139999999</v>
      </c>
      <c r="E220">
        <v>0.65155070999999998</v>
      </c>
      <c r="F220">
        <v>-1.5625912120000001</v>
      </c>
      <c r="G220">
        <v>5</v>
      </c>
      <c r="H220">
        <v>0.17890940299999999</v>
      </c>
      <c r="I220">
        <v>0.47643908200000001</v>
      </c>
      <c r="J220" t="s">
        <v>21</v>
      </c>
      <c r="K220">
        <v>0</v>
      </c>
      <c r="L220">
        <v>0</v>
      </c>
      <c r="M220">
        <v>14.36469589</v>
      </c>
      <c r="N220">
        <v>15.65377483</v>
      </c>
      <c r="O220">
        <f t="shared" si="3"/>
        <v>15.00923536</v>
      </c>
      <c r="P220" t="s">
        <v>862</v>
      </c>
      <c r="Q220" t="s">
        <v>863</v>
      </c>
      <c r="R220" t="s">
        <v>864</v>
      </c>
      <c r="S220" t="s">
        <v>26</v>
      </c>
      <c r="T220">
        <v>887</v>
      </c>
    </row>
    <row r="221" spans="1:22" x14ac:dyDescent="0.3">
      <c r="A221">
        <v>1156</v>
      </c>
      <c r="B221" t="s">
        <v>865</v>
      </c>
      <c r="C221" t="s">
        <v>19</v>
      </c>
      <c r="D221">
        <v>-0.29679655399999999</v>
      </c>
      <c r="E221">
        <v>0.157486403</v>
      </c>
      <c r="F221">
        <v>-1.8845852649999999</v>
      </c>
      <c r="G221">
        <v>5</v>
      </c>
      <c r="H221">
        <v>0.118178768</v>
      </c>
      <c r="I221">
        <v>0.414831593</v>
      </c>
      <c r="J221" t="s">
        <v>21</v>
      </c>
      <c r="K221">
        <v>0.25</v>
      </c>
      <c r="L221">
        <v>0.25</v>
      </c>
      <c r="M221">
        <v>15.157906130000001</v>
      </c>
      <c r="N221">
        <v>15.65190533</v>
      </c>
      <c r="O221">
        <f t="shared" si="3"/>
        <v>15.404905729999999</v>
      </c>
      <c r="P221" t="s">
        <v>866</v>
      </c>
      <c r="Q221" t="s">
        <v>867</v>
      </c>
      <c r="R221" t="s">
        <v>868</v>
      </c>
      <c r="S221" t="s">
        <v>26</v>
      </c>
      <c r="T221">
        <v>324</v>
      </c>
    </row>
    <row r="222" spans="1:22" x14ac:dyDescent="0.3">
      <c r="A222">
        <v>495</v>
      </c>
      <c r="B222" t="s">
        <v>869</v>
      </c>
      <c r="C222" t="s">
        <v>19</v>
      </c>
      <c r="D222">
        <v>-0.20827414</v>
      </c>
      <c r="E222">
        <v>0.10621175400000001</v>
      </c>
      <c r="F222">
        <v>-1.9609330700000001</v>
      </c>
      <c r="G222">
        <v>5</v>
      </c>
      <c r="H222">
        <v>0.10715991800000001</v>
      </c>
      <c r="I222">
        <v>0.40761161699999998</v>
      </c>
      <c r="J222" t="s">
        <v>21</v>
      </c>
      <c r="K222">
        <v>0.104166667</v>
      </c>
      <c r="L222">
        <v>0.104166667</v>
      </c>
      <c r="M222">
        <v>15.391657779999999</v>
      </c>
      <c r="N222">
        <v>15.635887329999999</v>
      </c>
      <c r="O222">
        <f t="shared" si="3"/>
        <v>15.513772554999999</v>
      </c>
      <c r="P222" t="s">
        <v>870</v>
      </c>
      <c r="Q222" t="s">
        <v>871</v>
      </c>
      <c r="R222" t="s">
        <v>872</v>
      </c>
      <c r="S222" t="s">
        <v>26</v>
      </c>
      <c r="T222">
        <v>858</v>
      </c>
    </row>
    <row r="223" spans="1:22" x14ac:dyDescent="0.3">
      <c r="A223">
        <v>563</v>
      </c>
      <c r="B223" t="s">
        <v>873</v>
      </c>
      <c r="C223" t="s">
        <v>19</v>
      </c>
      <c r="D223">
        <v>2.6270917000000001E-2</v>
      </c>
      <c r="E223">
        <v>0.14700779999999999</v>
      </c>
      <c r="F223">
        <v>0.17870423899999999</v>
      </c>
      <c r="G223">
        <v>4</v>
      </c>
      <c r="H223">
        <v>0.86685612099999998</v>
      </c>
      <c r="I223">
        <v>0.93815260199999995</v>
      </c>
      <c r="J223" t="s">
        <v>21</v>
      </c>
      <c r="K223">
        <v>8.3333332999999996E-2</v>
      </c>
      <c r="L223">
        <v>0</v>
      </c>
      <c r="M223">
        <v>15.796930420000001</v>
      </c>
      <c r="N223">
        <v>15.63286669</v>
      </c>
      <c r="O223">
        <f t="shared" si="3"/>
        <v>15.714898555000001</v>
      </c>
      <c r="P223" t="s">
        <v>874</v>
      </c>
      <c r="Q223" t="s">
        <v>875</v>
      </c>
      <c r="R223" t="s">
        <v>876</v>
      </c>
      <c r="S223" t="s">
        <v>26</v>
      </c>
      <c r="T223">
        <v>94</v>
      </c>
    </row>
    <row r="224" spans="1:22" x14ac:dyDescent="0.3">
      <c r="A224">
        <v>2061</v>
      </c>
      <c r="B224" t="s">
        <v>877</v>
      </c>
      <c r="C224" t="s">
        <v>19</v>
      </c>
      <c r="D224">
        <v>0.100895972</v>
      </c>
      <c r="E224">
        <v>0.12280345600000001</v>
      </c>
      <c r="F224">
        <v>0.82160531699999995</v>
      </c>
      <c r="G224">
        <v>5</v>
      </c>
      <c r="H224">
        <v>0.44869050700000002</v>
      </c>
      <c r="I224">
        <v>0.69046253400000002</v>
      </c>
      <c r="J224" t="s">
        <v>21</v>
      </c>
      <c r="K224">
        <v>3.5714285999999998E-2</v>
      </c>
      <c r="L224">
        <v>3.5714285999999998E-2</v>
      </c>
      <c r="M224">
        <v>15.69410148</v>
      </c>
      <c r="N224">
        <v>15.606308930000001</v>
      </c>
      <c r="O224">
        <f t="shared" si="3"/>
        <v>15.650205205000001</v>
      </c>
      <c r="P224" t="s">
        <v>878</v>
      </c>
      <c r="Q224" t="s">
        <v>101</v>
      </c>
      <c r="R224" t="s">
        <v>879</v>
      </c>
      <c r="S224" t="s">
        <v>26</v>
      </c>
      <c r="T224">
        <v>329</v>
      </c>
    </row>
    <row r="225" spans="1:22" x14ac:dyDescent="0.3">
      <c r="A225">
        <v>292</v>
      </c>
      <c r="B225" t="s">
        <v>880</v>
      </c>
      <c r="C225" t="s">
        <v>19</v>
      </c>
      <c r="D225">
        <v>-0.228854844</v>
      </c>
      <c r="E225">
        <v>0.16859356</v>
      </c>
      <c r="F225">
        <v>-1.3574352629999999</v>
      </c>
      <c r="G225">
        <v>5</v>
      </c>
      <c r="H225">
        <v>0.232696601</v>
      </c>
      <c r="I225">
        <v>0.51881646400000003</v>
      </c>
      <c r="J225" t="s">
        <v>21</v>
      </c>
      <c r="K225">
        <v>4.1666666999999998E-2</v>
      </c>
      <c r="L225">
        <v>4.1666666999999998E-2</v>
      </c>
      <c r="M225">
        <v>15.426564150000001</v>
      </c>
      <c r="N225">
        <v>15.59864834</v>
      </c>
      <c r="O225">
        <f t="shared" si="3"/>
        <v>15.512606245000001</v>
      </c>
      <c r="P225" t="s">
        <v>881</v>
      </c>
      <c r="Q225" t="s">
        <v>882</v>
      </c>
      <c r="R225" t="s">
        <v>883</v>
      </c>
      <c r="S225" t="s">
        <v>26</v>
      </c>
      <c r="T225">
        <v>165</v>
      </c>
    </row>
    <row r="226" spans="1:22" x14ac:dyDescent="0.3">
      <c r="A226">
        <v>1263</v>
      </c>
      <c r="B226" t="s">
        <v>884</v>
      </c>
      <c r="C226" t="s">
        <v>19</v>
      </c>
      <c r="D226">
        <v>-0.95623831599999998</v>
      </c>
      <c r="E226">
        <v>0.36742763499999997</v>
      </c>
      <c r="F226">
        <v>-2.6025214929999998</v>
      </c>
      <c r="G226">
        <v>5</v>
      </c>
      <c r="H226">
        <v>4.8102565999999999E-2</v>
      </c>
      <c r="I226">
        <v>0.34801864999999998</v>
      </c>
      <c r="J226" t="s">
        <v>21</v>
      </c>
      <c r="K226">
        <v>0.15151515199999999</v>
      </c>
      <c r="L226">
        <v>0.15151515199999999</v>
      </c>
      <c r="M226">
        <v>14.592055480000001</v>
      </c>
      <c r="N226">
        <v>15.5743981</v>
      </c>
      <c r="O226">
        <f t="shared" si="3"/>
        <v>15.083226790000001</v>
      </c>
      <c r="P226" t="s">
        <v>885</v>
      </c>
      <c r="Q226" t="s">
        <v>886</v>
      </c>
      <c r="R226" t="s">
        <v>887</v>
      </c>
      <c r="S226" t="s">
        <v>26</v>
      </c>
      <c r="T226">
        <v>340</v>
      </c>
    </row>
    <row r="227" spans="1:22" x14ac:dyDescent="0.3">
      <c r="A227">
        <v>1142</v>
      </c>
      <c r="B227" t="s">
        <v>888</v>
      </c>
      <c r="C227" t="s">
        <v>19</v>
      </c>
      <c r="D227">
        <v>-0.14927059400000001</v>
      </c>
      <c r="E227">
        <v>9.6224527000000004E-2</v>
      </c>
      <c r="F227">
        <v>-1.5512738619999999</v>
      </c>
      <c r="G227">
        <v>5</v>
      </c>
      <c r="H227">
        <v>0.18153423199999999</v>
      </c>
      <c r="I227">
        <v>0.47784041500000002</v>
      </c>
      <c r="J227" t="s">
        <v>21</v>
      </c>
      <c r="K227">
        <v>6.25E-2</v>
      </c>
      <c r="L227">
        <v>6.25E-2</v>
      </c>
      <c r="M227">
        <v>15.37318838</v>
      </c>
      <c r="N227">
        <v>15.55841848</v>
      </c>
      <c r="O227">
        <f t="shared" si="3"/>
        <v>15.465803430000001</v>
      </c>
      <c r="P227" t="s">
        <v>889</v>
      </c>
      <c r="Q227" t="s">
        <v>890</v>
      </c>
      <c r="R227" t="s">
        <v>891</v>
      </c>
      <c r="S227" t="s">
        <v>26</v>
      </c>
      <c r="T227">
        <v>178</v>
      </c>
    </row>
    <row r="228" spans="1:22" x14ac:dyDescent="0.3">
      <c r="A228">
        <v>1598</v>
      </c>
      <c r="B228" t="s">
        <v>892</v>
      </c>
      <c r="C228" t="s">
        <v>19</v>
      </c>
      <c r="D228">
        <v>0.100902515</v>
      </c>
      <c r="E228">
        <v>0.15784330299999999</v>
      </c>
      <c r="F228">
        <v>0.63925749600000004</v>
      </c>
      <c r="G228">
        <v>5</v>
      </c>
      <c r="H228">
        <v>0.55078863199999994</v>
      </c>
      <c r="I228">
        <v>0.75229666799999995</v>
      </c>
      <c r="J228" t="s">
        <v>21</v>
      </c>
      <c r="K228">
        <v>4.7619047999999997E-2</v>
      </c>
      <c r="L228">
        <v>4.7619047999999997E-2</v>
      </c>
      <c r="M228">
        <v>15.60572455</v>
      </c>
      <c r="N228">
        <v>15.547442289999999</v>
      </c>
      <c r="O228">
        <f t="shared" si="3"/>
        <v>15.576583419999999</v>
      </c>
      <c r="P228" t="s">
        <v>893</v>
      </c>
      <c r="Q228" t="s">
        <v>894</v>
      </c>
      <c r="R228" t="s">
        <v>895</v>
      </c>
      <c r="S228" t="s">
        <v>26</v>
      </c>
      <c r="T228">
        <v>215</v>
      </c>
      <c r="U228" s="7"/>
      <c r="V228" s="8"/>
    </row>
    <row r="229" spans="1:22" x14ac:dyDescent="0.3">
      <c r="A229">
        <v>2426</v>
      </c>
      <c r="B229" t="s">
        <v>896</v>
      </c>
      <c r="C229" t="s">
        <v>19</v>
      </c>
      <c r="D229">
        <v>1.2452701E-2</v>
      </c>
      <c r="E229">
        <v>0.17266953199999999</v>
      </c>
      <c r="F229">
        <v>7.2118694999999997E-2</v>
      </c>
      <c r="G229">
        <v>5</v>
      </c>
      <c r="H229">
        <v>0.94530340700000004</v>
      </c>
      <c r="I229">
        <v>0.97652964600000003</v>
      </c>
      <c r="J229" t="s">
        <v>21</v>
      </c>
      <c r="K229">
        <v>5.7692307999999998E-2</v>
      </c>
      <c r="L229">
        <v>5.7692307999999998E-2</v>
      </c>
      <c r="M229">
        <v>15.43414465</v>
      </c>
      <c r="N229">
        <v>15.539478859999999</v>
      </c>
      <c r="O229">
        <f t="shared" si="3"/>
        <v>15.486811755</v>
      </c>
      <c r="P229" t="s">
        <v>897</v>
      </c>
      <c r="Q229" t="s">
        <v>246</v>
      </c>
      <c r="R229" t="s">
        <v>898</v>
      </c>
      <c r="S229" t="s">
        <v>26</v>
      </c>
      <c r="T229">
        <v>466</v>
      </c>
    </row>
    <row r="230" spans="1:22" x14ac:dyDescent="0.3">
      <c r="A230">
        <v>2128</v>
      </c>
      <c r="B230" t="s">
        <v>899</v>
      </c>
      <c r="C230" t="s">
        <v>19</v>
      </c>
      <c r="D230">
        <v>0.48966500400000001</v>
      </c>
      <c r="E230">
        <v>0.34064769499999997</v>
      </c>
      <c r="F230">
        <v>1.4374528609999999</v>
      </c>
      <c r="G230">
        <v>5</v>
      </c>
      <c r="H230">
        <v>0.210097278</v>
      </c>
      <c r="I230">
        <v>0.49942176300000002</v>
      </c>
      <c r="J230" t="s">
        <v>21</v>
      </c>
      <c r="K230">
        <v>6.9892472999999997E-2</v>
      </c>
      <c r="L230">
        <v>6.9892472999999997E-2</v>
      </c>
      <c r="M230">
        <v>16.00142494</v>
      </c>
      <c r="N230">
        <v>15.536308869999999</v>
      </c>
      <c r="O230">
        <f t="shared" si="3"/>
        <v>15.768866904999999</v>
      </c>
      <c r="P230" t="s">
        <v>900</v>
      </c>
      <c r="Q230" t="s">
        <v>544</v>
      </c>
      <c r="R230" t="s">
        <v>901</v>
      </c>
      <c r="S230" t="s">
        <v>26</v>
      </c>
      <c r="T230">
        <v>510</v>
      </c>
    </row>
    <row r="231" spans="1:22" x14ac:dyDescent="0.3">
      <c r="A231">
        <v>2527</v>
      </c>
      <c r="B231" t="s">
        <v>902</v>
      </c>
      <c r="C231" t="s">
        <v>19</v>
      </c>
      <c r="D231">
        <v>-0.57166931099999996</v>
      </c>
      <c r="E231">
        <v>0.117977058</v>
      </c>
      <c r="F231">
        <v>-4.8455972740000002</v>
      </c>
      <c r="G231">
        <v>5</v>
      </c>
      <c r="H231">
        <v>4.691888E-3</v>
      </c>
      <c r="I231">
        <v>0.21134515200000001</v>
      </c>
      <c r="J231" t="s">
        <v>21</v>
      </c>
      <c r="K231">
        <v>0.25</v>
      </c>
      <c r="L231">
        <v>0.25</v>
      </c>
      <c r="M231">
        <v>14.909830019999999</v>
      </c>
      <c r="N231">
        <v>15.536148219999999</v>
      </c>
      <c r="O231">
        <f t="shared" si="3"/>
        <v>15.222989119999999</v>
      </c>
      <c r="P231" t="s">
        <v>903</v>
      </c>
      <c r="Q231" t="s">
        <v>904</v>
      </c>
      <c r="R231" t="s">
        <v>905</v>
      </c>
      <c r="S231" t="s">
        <v>26</v>
      </c>
      <c r="T231">
        <v>306</v>
      </c>
    </row>
    <row r="232" spans="1:22" x14ac:dyDescent="0.3">
      <c r="A232">
        <v>1272</v>
      </c>
      <c r="B232" t="s">
        <v>906</v>
      </c>
      <c r="C232" t="s">
        <v>19</v>
      </c>
      <c r="D232">
        <v>7.1135489999999996E-2</v>
      </c>
      <c r="E232">
        <v>0.12603204600000001</v>
      </c>
      <c r="F232">
        <v>0.56442383299999999</v>
      </c>
      <c r="G232">
        <v>5</v>
      </c>
      <c r="H232">
        <v>0.59684468999999996</v>
      </c>
      <c r="I232">
        <v>0.78449891599999999</v>
      </c>
      <c r="J232" t="s">
        <v>21</v>
      </c>
      <c r="K232">
        <v>2.3148148E-2</v>
      </c>
      <c r="L232">
        <v>2.3148148E-2</v>
      </c>
      <c r="M232">
        <v>15.636516520000001</v>
      </c>
      <c r="N232">
        <v>15.530707659999999</v>
      </c>
      <c r="O232">
        <f t="shared" si="3"/>
        <v>15.583612089999999</v>
      </c>
      <c r="P232" t="s">
        <v>907</v>
      </c>
      <c r="Q232" t="s">
        <v>908</v>
      </c>
      <c r="R232" t="s">
        <v>909</v>
      </c>
      <c r="S232" t="s">
        <v>26</v>
      </c>
      <c r="T232">
        <v>554</v>
      </c>
    </row>
    <row r="233" spans="1:22" x14ac:dyDescent="0.3">
      <c r="A233">
        <v>1885</v>
      </c>
      <c r="B233" t="s">
        <v>910</v>
      </c>
      <c r="C233" t="s">
        <v>19</v>
      </c>
      <c r="D233">
        <v>0.88098520400000002</v>
      </c>
      <c r="E233">
        <v>0.15517708899999999</v>
      </c>
      <c r="F233">
        <v>5.6772891689999998</v>
      </c>
      <c r="G233">
        <v>5</v>
      </c>
      <c r="H233">
        <v>2.3609239999999999E-3</v>
      </c>
      <c r="I233">
        <v>0.2004339</v>
      </c>
      <c r="J233" t="s">
        <v>21</v>
      </c>
      <c r="K233">
        <v>8.0729167000000004E-2</v>
      </c>
      <c r="L233">
        <v>8.0729167000000004E-2</v>
      </c>
      <c r="M233">
        <v>16.38807461</v>
      </c>
      <c r="N233">
        <v>15.52766679</v>
      </c>
      <c r="O233">
        <f t="shared" si="3"/>
        <v>15.957870700000001</v>
      </c>
      <c r="P233" t="s">
        <v>911</v>
      </c>
      <c r="Q233" t="s">
        <v>912</v>
      </c>
      <c r="R233" t="s">
        <v>913</v>
      </c>
      <c r="S233" t="s">
        <v>26</v>
      </c>
      <c r="T233">
        <v>982</v>
      </c>
    </row>
    <row r="234" spans="1:22" x14ac:dyDescent="0.3">
      <c r="A234">
        <v>1377</v>
      </c>
      <c r="B234" t="s">
        <v>914</v>
      </c>
      <c r="C234" t="s">
        <v>19</v>
      </c>
      <c r="D234">
        <v>0.50681947599999999</v>
      </c>
      <c r="E234">
        <v>0.35011976</v>
      </c>
      <c r="F234">
        <v>1.447560333</v>
      </c>
      <c r="G234">
        <v>2</v>
      </c>
      <c r="H234">
        <v>0.28470222899999997</v>
      </c>
      <c r="I234">
        <v>0.56705067600000003</v>
      </c>
      <c r="J234" t="s">
        <v>21</v>
      </c>
      <c r="K234">
        <v>0.52777777800000003</v>
      </c>
      <c r="L234">
        <v>0.19444444399999999</v>
      </c>
      <c r="M234">
        <v>15.871014819999999</v>
      </c>
      <c r="N234">
        <v>15.52452325</v>
      </c>
      <c r="O234">
        <f t="shared" si="3"/>
        <v>15.697769035</v>
      </c>
      <c r="P234" t="s">
        <v>915</v>
      </c>
      <c r="Q234" t="s">
        <v>916</v>
      </c>
      <c r="R234" t="s">
        <v>917</v>
      </c>
      <c r="S234" t="s">
        <v>26</v>
      </c>
      <c r="T234">
        <v>7128</v>
      </c>
    </row>
    <row r="235" spans="1:22" x14ac:dyDescent="0.3">
      <c r="A235">
        <v>2633</v>
      </c>
      <c r="B235" t="s">
        <v>918</v>
      </c>
      <c r="C235" t="s">
        <v>19</v>
      </c>
      <c r="D235">
        <v>-0.26474783099999999</v>
      </c>
      <c r="E235">
        <v>0.13422851999999999</v>
      </c>
      <c r="F235">
        <v>-1.972366455</v>
      </c>
      <c r="G235">
        <v>5</v>
      </c>
      <c r="H235">
        <v>0.10560388800000001</v>
      </c>
      <c r="I235">
        <v>0.40752957499999998</v>
      </c>
      <c r="J235" t="s">
        <v>21</v>
      </c>
      <c r="K235">
        <v>0.12037037</v>
      </c>
      <c r="L235">
        <v>0.12037037</v>
      </c>
      <c r="M235">
        <v>15.373838640000001</v>
      </c>
      <c r="N235">
        <v>15.522656449999999</v>
      </c>
      <c r="O235">
        <f t="shared" si="3"/>
        <v>15.448247545000001</v>
      </c>
      <c r="P235" t="s">
        <v>919</v>
      </c>
      <c r="Q235" t="s">
        <v>920</v>
      </c>
      <c r="R235" t="s">
        <v>921</v>
      </c>
      <c r="S235" t="s">
        <v>26</v>
      </c>
      <c r="T235">
        <v>540</v>
      </c>
      <c r="U235" s="7"/>
      <c r="V235" s="10"/>
    </row>
    <row r="236" spans="1:22" x14ac:dyDescent="0.3">
      <c r="A236">
        <v>2360</v>
      </c>
      <c r="B236" t="s">
        <v>922</v>
      </c>
      <c r="C236" t="s">
        <v>19</v>
      </c>
      <c r="D236">
        <v>-0.47438220800000003</v>
      </c>
      <c r="E236">
        <v>0.20972149300000001</v>
      </c>
      <c r="F236">
        <v>-2.261962762</v>
      </c>
      <c r="G236">
        <v>5</v>
      </c>
      <c r="H236">
        <v>7.3171556999999998E-2</v>
      </c>
      <c r="I236">
        <v>0.37585580699999999</v>
      </c>
      <c r="J236" t="s">
        <v>21</v>
      </c>
      <c r="K236">
        <v>0.20833333300000001</v>
      </c>
      <c r="L236">
        <v>0.20833333300000001</v>
      </c>
      <c r="M236">
        <v>14.94185057</v>
      </c>
      <c r="N236">
        <v>15.52150316</v>
      </c>
      <c r="O236">
        <f t="shared" si="3"/>
        <v>15.231676865000001</v>
      </c>
      <c r="P236" t="s">
        <v>923</v>
      </c>
      <c r="Q236" t="s">
        <v>924</v>
      </c>
      <c r="R236" t="s">
        <v>925</v>
      </c>
      <c r="S236" t="s">
        <v>26</v>
      </c>
      <c r="T236">
        <v>837</v>
      </c>
    </row>
    <row r="237" spans="1:22" x14ac:dyDescent="0.3">
      <c r="A237">
        <v>937</v>
      </c>
      <c r="B237" t="s">
        <v>926</v>
      </c>
      <c r="C237" t="s">
        <v>19</v>
      </c>
      <c r="D237">
        <v>0.27108491699999998</v>
      </c>
      <c r="E237">
        <v>0.10986504800000001</v>
      </c>
      <c r="F237">
        <v>2.4674354709999999</v>
      </c>
      <c r="G237">
        <v>5</v>
      </c>
      <c r="H237">
        <v>5.6708438999999999E-2</v>
      </c>
      <c r="I237">
        <v>0.36125376100000001</v>
      </c>
      <c r="J237" t="s">
        <v>21</v>
      </c>
      <c r="K237">
        <v>6.25E-2</v>
      </c>
      <c r="L237">
        <v>6.25E-2</v>
      </c>
      <c r="M237">
        <v>15.936651940000001</v>
      </c>
      <c r="N237">
        <v>15.51775323</v>
      </c>
      <c r="O237">
        <f t="shared" si="3"/>
        <v>15.727202585000001</v>
      </c>
      <c r="P237" t="s">
        <v>927</v>
      </c>
      <c r="Q237" t="s">
        <v>928</v>
      </c>
      <c r="R237" t="s">
        <v>929</v>
      </c>
      <c r="S237" t="s">
        <v>26</v>
      </c>
      <c r="T237">
        <v>252</v>
      </c>
    </row>
    <row r="238" spans="1:22" x14ac:dyDescent="0.3">
      <c r="A238">
        <v>1917</v>
      </c>
      <c r="B238" t="s">
        <v>930</v>
      </c>
      <c r="C238" t="s">
        <v>19</v>
      </c>
      <c r="D238">
        <v>6.5194694999999997E-2</v>
      </c>
      <c r="E238">
        <v>0.15595714999999999</v>
      </c>
      <c r="F238">
        <v>0.41802953399999998</v>
      </c>
      <c r="G238">
        <v>5</v>
      </c>
      <c r="H238">
        <v>0.69327190599999999</v>
      </c>
      <c r="I238">
        <v>0.84016041699999999</v>
      </c>
      <c r="J238" t="s">
        <v>21</v>
      </c>
      <c r="K238">
        <v>0.15384615400000001</v>
      </c>
      <c r="L238">
        <v>0.15384615400000001</v>
      </c>
      <c r="M238">
        <v>15.25722732</v>
      </c>
      <c r="N238">
        <v>15.50226806</v>
      </c>
      <c r="O238">
        <f t="shared" si="3"/>
        <v>15.37974769</v>
      </c>
      <c r="P238" t="s">
        <v>931</v>
      </c>
      <c r="Q238" t="s">
        <v>932</v>
      </c>
      <c r="R238" t="s">
        <v>933</v>
      </c>
      <c r="S238" t="s">
        <v>26</v>
      </c>
      <c r="T238">
        <v>216</v>
      </c>
    </row>
    <row r="239" spans="1:22" x14ac:dyDescent="0.3">
      <c r="A239">
        <v>807</v>
      </c>
      <c r="B239" t="s">
        <v>934</v>
      </c>
      <c r="C239" t="s">
        <v>19</v>
      </c>
      <c r="D239">
        <v>0.69208382199999996</v>
      </c>
      <c r="E239">
        <v>0.200621353</v>
      </c>
      <c r="F239">
        <v>3.4497016939999998</v>
      </c>
      <c r="G239">
        <v>4</v>
      </c>
      <c r="H239">
        <v>2.6061564999999998E-2</v>
      </c>
      <c r="I239">
        <v>0.29291072099999999</v>
      </c>
      <c r="J239" t="s">
        <v>21</v>
      </c>
      <c r="K239">
        <v>8.3333332999999996E-2</v>
      </c>
      <c r="L239">
        <v>0</v>
      </c>
      <c r="M239">
        <v>16.152362419999999</v>
      </c>
      <c r="N239">
        <v>15.49906732</v>
      </c>
      <c r="O239">
        <f t="shared" si="3"/>
        <v>15.825714869999999</v>
      </c>
      <c r="P239" t="s">
        <v>935</v>
      </c>
      <c r="Q239" t="s">
        <v>936</v>
      </c>
      <c r="R239" t="s">
        <v>937</v>
      </c>
      <c r="S239" t="s">
        <v>26</v>
      </c>
      <c r="T239">
        <v>1694</v>
      </c>
    </row>
    <row r="240" spans="1:22" x14ac:dyDescent="0.3">
      <c r="A240">
        <v>2187</v>
      </c>
      <c r="B240" t="s">
        <v>938</v>
      </c>
      <c r="C240" t="s">
        <v>19</v>
      </c>
      <c r="D240">
        <v>-9.9085773000000002E-2</v>
      </c>
      <c r="E240">
        <v>4.7873754999999997E-2</v>
      </c>
      <c r="F240">
        <v>-2.0697305529999999</v>
      </c>
      <c r="G240">
        <v>5</v>
      </c>
      <c r="H240">
        <v>9.3271588000000002E-2</v>
      </c>
      <c r="I240">
        <v>0.39884911000000001</v>
      </c>
      <c r="J240" t="s">
        <v>21</v>
      </c>
      <c r="K240">
        <v>8.3333332999999996E-2</v>
      </c>
      <c r="L240">
        <v>8.3333332999999996E-2</v>
      </c>
      <c r="M240">
        <v>15.417719780000001</v>
      </c>
      <c r="N240">
        <v>15.498747529999999</v>
      </c>
      <c r="O240">
        <f t="shared" si="3"/>
        <v>15.458233655000001</v>
      </c>
      <c r="P240" t="s">
        <v>939</v>
      </c>
      <c r="Q240" t="s">
        <v>940</v>
      </c>
      <c r="R240" t="s">
        <v>941</v>
      </c>
      <c r="S240" t="s">
        <v>26</v>
      </c>
      <c r="T240">
        <v>193</v>
      </c>
    </row>
    <row r="241" spans="1:22" x14ac:dyDescent="0.3">
      <c r="A241">
        <v>831</v>
      </c>
      <c r="B241" t="s">
        <v>942</v>
      </c>
      <c r="C241" t="s">
        <v>19</v>
      </c>
      <c r="D241">
        <v>-0.300118412</v>
      </c>
      <c r="E241">
        <v>0.100600854</v>
      </c>
      <c r="F241">
        <v>-2.9832590730000001</v>
      </c>
      <c r="G241">
        <v>5</v>
      </c>
      <c r="H241">
        <v>3.0684514999999999E-2</v>
      </c>
      <c r="I241">
        <v>0.30787436499999998</v>
      </c>
      <c r="J241" t="s">
        <v>21</v>
      </c>
      <c r="K241">
        <v>9.8484848E-2</v>
      </c>
      <c r="L241">
        <v>9.8484848E-2</v>
      </c>
      <c r="M241">
        <v>15.24524465</v>
      </c>
      <c r="N241">
        <v>15.491788400000001</v>
      </c>
      <c r="O241">
        <f t="shared" si="3"/>
        <v>15.368516525</v>
      </c>
      <c r="P241" t="s">
        <v>943</v>
      </c>
      <c r="Q241" t="s">
        <v>944</v>
      </c>
      <c r="R241" t="s">
        <v>945</v>
      </c>
      <c r="S241" t="s">
        <v>26</v>
      </c>
      <c r="T241">
        <v>906</v>
      </c>
    </row>
    <row r="242" spans="1:22" x14ac:dyDescent="0.3">
      <c r="A242">
        <v>991</v>
      </c>
      <c r="B242" t="s">
        <v>946</v>
      </c>
      <c r="C242" t="s">
        <v>19</v>
      </c>
      <c r="D242">
        <v>-0.30958652599999997</v>
      </c>
      <c r="E242">
        <v>0.102398198</v>
      </c>
      <c r="F242">
        <v>-3.0233591319999999</v>
      </c>
      <c r="G242">
        <v>5</v>
      </c>
      <c r="H242">
        <v>2.9303371000000002E-2</v>
      </c>
      <c r="I242">
        <v>0.30485411400000001</v>
      </c>
      <c r="J242" t="s">
        <v>21</v>
      </c>
      <c r="K242">
        <v>0.1875</v>
      </c>
      <c r="L242">
        <v>0.1875</v>
      </c>
      <c r="M242">
        <v>15.22129848</v>
      </c>
      <c r="N242">
        <v>15.491788400000001</v>
      </c>
      <c r="O242">
        <f t="shared" si="3"/>
        <v>15.356543439999999</v>
      </c>
      <c r="P242" t="s">
        <v>947</v>
      </c>
      <c r="Q242" t="s">
        <v>944</v>
      </c>
      <c r="R242" t="s">
        <v>945</v>
      </c>
      <c r="S242" t="s">
        <v>26</v>
      </c>
      <c r="T242">
        <v>858</v>
      </c>
    </row>
    <row r="243" spans="1:22" x14ac:dyDescent="0.3">
      <c r="A243">
        <v>2454</v>
      </c>
      <c r="B243" t="s">
        <v>948</v>
      </c>
      <c r="C243" t="s">
        <v>19</v>
      </c>
      <c r="D243">
        <v>0.169030871</v>
      </c>
      <c r="E243">
        <v>0.103342348</v>
      </c>
      <c r="F243">
        <v>1.635639922</v>
      </c>
      <c r="G243">
        <v>5</v>
      </c>
      <c r="H243">
        <v>0.16284222700000001</v>
      </c>
      <c r="I243">
        <v>0.46024159999999997</v>
      </c>
      <c r="J243" t="s">
        <v>21</v>
      </c>
      <c r="K243">
        <v>9.375E-2</v>
      </c>
      <c r="L243">
        <v>9.375E-2</v>
      </c>
      <c r="M243">
        <v>15.69609213</v>
      </c>
      <c r="N243">
        <v>15.48699551</v>
      </c>
      <c r="O243">
        <f t="shared" si="3"/>
        <v>15.59154382</v>
      </c>
      <c r="P243" t="s">
        <v>949</v>
      </c>
      <c r="Q243" t="s">
        <v>950</v>
      </c>
      <c r="R243" t="s">
        <v>951</v>
      </c>
      <c r="S243" t="s">
        <v>26</v>
      </c>
      <c r="T243">
        <v>216</v>
      </c>
    </row>
    <row r="244" spans="1:22" x14ac:dyDescent="0.3">
      <c r="A244">
        <v>1018</v>
      </c>
      <c r="B244" t="s">
        <v>952</v>
      </c>
      <c r="C244" t="s">
        <v>19</v>
      </c>
      <c r="D244">
        <v>-4.9072538999999998E-2</v>
      </c>
      <c r="E244">
        <v>5.9875411000000003E-2</v>
      </c>
      <c r="F244">
        <v>-0.81957748799999997</v>
      </c>
      <c r="G244">
        <v>5</v>
      </c>
      <c r="H244">
        <v>0.44974436400000001</v>
      </c>
      <c r="I244">
        <v>0.69046253400000002</v>
      </c>
      <c r="J244" t="s">
        <v>21</v>
      </c>
      <c r="K244">
        <v>0.14423076900000001</v>
      </c>
      <c r="L244">
        <v>0.14423076900000001</v>
      </c>
      <c r="M244">
        <v>15.411753819999999</v>
      </c>
      <c r="N244">
        <v>15.48495582</v>
      </c>
      <c r="O244">
        <f t="shared" si="3"/>
        <v>15.448354819999999</v>
      </c>
      <c r="P244" t="s">
        <v>953</v>
      </c>
      <c r="Q244" t="s">
        <v>954</v>
      </c>
      <c r="R244" t="s">
        <v>955</v>
      </c>
      <c r="S244" t="s">
        <v>26</v>
      </c>
      <c r="T244">
        <v>1591</v>
      </c>
    </row>
    <row r="245" spans="1:22" x14ac:dyDescent="0.3">
      <c r="A245">
        <v>144</v>
      </c>
      <c r="B245" t="s">
        <v>956</v>
      </c>
      <c r="C245" t="s">
        <v>19</v>
      </c>
      <c r="D245">
        <v>-9.3324586000000001E-2</v>
      </c>
      <c r="E245">
        <v>0.13651935000000001</v>
      </c>
      <c r="F245">
        <v>-0.68359969899999995</v>
      </c>
      <c r="G245">
        <v>5</v>
      </c>
      <c r="H245">
        <v>0.52461389899999999</v>
      </c>
      <c r="I245">
        <v>0.73558897899999998</v>
      </c>
      <c r="J245" t="s">
        <v>21</v>
      </c>
      <c r="K245">
        <v>0.14583333300000001</v>
      </c>
      <c r="L245">
        <v>0.14583333300000001</v>
      </c>
      <c r="M245">
        <v>15.37669753</v>
      </c>
      <c r="N245">
        <v>15.47887693</v>
      </c>
      <c r="O245">
        <f t="shared" si="3"/>
        <v>15.42778723</v>
      </c>
      <c r="P245" t="s">
        <v>957</v>
      </c>
      <c r="Q245" t="s">
        <v>958</v>
      </c>
      <c r="R245" t="s">
        <v>959</v>
      </c>
      <c r="S245" t="s">
        <v>26</v>
      </c>
      <c r="T245">
        <v>156</v>
      </c>
    </row>
    <row r="246" spans="1:22" x14ac:dyDescent="0.3">
      <c r="A246">
        <v>1427</v>
      </c>
      <c r="B246" t="s">
        <v>960</v>
      </c>
      <c r="C246" t="s">
        <v>19</v>
      </c>
      <c r="D246">
        <v>-0.1987698</v>
      </c>
      <c r="E246">
        <v>0.102384375</v>
      </c>
      <c r="F246">
        <v>-1.941407552</v>
      </c>
      <c r="G246">
        <v>5</v>
      </c>
      <c r="H246">
        <v>0.109872572</v>
      </c>
      <c r="I246">
        <v>0.40829190199999998</v>
      </c>
      <c r="J246" t="s">
        <v>21</v>
      </c>
      <c r="K246">
        <v>3.3333333E-2</v>
      </c>
      <c r="L246">
        <v>3.3333333E-2</v>
      </c>
      <c r="M246">
        <v>15.292222499999999</v>
      </c>
      <c r="N246">
        <v>15.46619609</v>
      </c>
      <c r="O246">
        <f t="shared" si="3"/>
        <v>15.379209294999999</v>
      </c>
      <c r="P246" t="s">
        <v>961</v>
      </c>
      <c r="Q246" t="s">
        <v>962</v>
      </c>
      <c r="R246" t="s">
        <v>963</v>
      </c>
      <c r="S246" t="s">
        <v>26</v>
      </c>
      <c r="T246">
        <v>208</v>
      </c>
    </row>
    <row r="247" spans="1:22" x14ac:dyDescent="0.3">
      <c r="A247">
        <v>1935</v>
      </c>
      <c r="B247" t="s">
        <v>964</v>
      </c>
      <c r="C247" t="s">
        <v>19</v>
      </c>
      <c r="D247">
        <v>0.50515860899999998</v>
      </c>
      <c r="E247">
        <v>0.62018470199999998</v>
      </c>
      <c r="F247">
        <v>0.81452929699999999</v>
      </c>
      <c r="G247">
        <v>5</v>
      </c>
      <c r="H247">
        <v>0.452375949</v>
      </c>
      <c r="I247">
        <v>0.69070870299999998</v>
      </c>
      <c r="J247" t="s">
        <v>21</v>
      </c>
      <c r="K247">
        <v>0.19927536200000001</v>
      </c>
      <c r="L247">
        <v>0.19927536200000001</v>
      </c>
      <c r="M247">
        <v>16.642690510000001</v>
      </c>
      <c r="N247">
        <v>15.4656053</v>
      </c>
      <c r="O247">
        <f t="shared" si="3"/>
        <v>16.054147905000001</v>
      </c>
      <c r="P247" t="s">
        <v>965</v>
      </c>
      <c r="Q247" t="s">
        <v>966</v>
      </c>
      <c r="R247" t="s">
        <v>967</v>
      </c>
      <c r="S247" t="s">
        <v>26</v>
      </c>
      <c r="T247">
        <v>1303</v>
      </c>
      <c r="U247" s="7"/>
      <c r="V247" s="8"/>
    </row>
    <row r="248" spans="1:22" x14ac:dyDescent="0.3">
      <c r="A248">
        <v>1020</v>
      </c>
      <c r="B248" t="s">
        <v>968</v>
      </c>
      <c r="C248" t="s">
        <v>19</v>
      </c>
      <c r="D248">
        <v>-0.43835995300000002</v>
      </c>
      <c r="E248">
        <v>0.52155267500000002</v>
      </c>
      <c r="F248">
        <v>-0.84049027799999998</v>
      </c>
      <c r="G248">
        <v>3</v>
      </c>
      <c r="H248">
        <v>0.46234024800000001</v>
      </c>
      <c r="I248">
        <v>0.69712918999999995</v>
      </c>
      <c r="J248" t="s">
        <v>21</v>
      </c>
      <c r="K248">
        <v>0.16666666699999999</v>
      </c>
      <c r="L248">
        <v>0</v>
      </c>
      <c r="M248">
        <v>14.48198185</v>
      </c>
      <c r="N248">
        <v>15.465140379999999</v>
      </c>
      <c r="O248">
        <f t="shared" si="3"/>
        <v>14.973561114999999</v>
      </c>
      <c r="P248" t="s">
        <v>969</v>
      </c>
      <c r="Q248" t="s">
        <v>970</v>
      </c>
      <c r="R248" t="s">
        <v>971</v>
      </c>
      <c r="S248" t="s">
        <v>26</v>
      </c>
      <c r="T248">
        <v>420</v>
      </c>
    </row>
    <row r="249" spans="1:22" x14ac:dyDescent="0.3">
      <c r="A249">
        <v>1875</v>
      </c>
      <c r="B249" t="s">
        <v>972</v>
      </c>
      <c r="C249" t="s">
        <v>19</v>
      </c>
      <c r="D249">
        <v>-0.123068469</v>
      </c>
      <c r="E249">
        <v>0.101040169</v>
      </c>
      <c r="F249">
        <v>-1.2180152740000001</v>
      </c>
      <c r="G249">
        <v>5</v>
      </c>
      <c r="H249">
        <v>0.27755412699999998</v>
      </c>
      <c r="I249">
        <v>0.56042300199999995</v>
      </c>
      <c r="J249" t="s">
        <v>21</v>
      </c>
      <c r="K249">
        <v>0.132352941</v>
      </c>
      <c r="L249">
        <v>0.132352941</v>
      </c>
      <c r="M249">
        <v>15.079390739999999</v>
      </c>
      <c r="N249">
        <v>15.460997409999999</v>
      </c>
      <c r="O249">
        <f t="shared" si="3"/>
        <v>15.270194074999999</v>
      </c>
      <c r="P249" t="s">
        <v>973</v>
      </c>
      <c r="Q249" t="s">
        <v>974</v>
      </c>
      <c r="R249" t="s">
        <v>975</v>
      </c>
      <c r="S249" t="s">
        <v>26</v>
      </c>
      <c r="T249">
        <v>2362</v>
      </c>
    </row>
    <row r="250" spans="1:22" x14ac:dyDescent="0.3">
      <c r="A250">
        <v>513</v>
      </c>
      <c r="B250" t="s">
        <v>976</v>
      </c>
      <c r="C250" t="s">
        <v>19</v>
      </c>
      <c r="D250">
        <v>-0.49862931700000002</v>
      </c>
      <c r="E250">
        <v>0.29166361699999999</v>
      </c>
      <c r="F250">
        <v>-1.7096041049999999</v>
      </c>
      <c r="G250">
        <v>5</v>
      </c>
      <c r="H250">
        <v>0.14803259899999999</v>
      </c>
      <c r="I250">
        <v>0.44781721000000002</v>
      </c>
      <c r="J250" t="s">
        <v>21</v>
      </c>
      <c r="K250">
        <v>0.16666666699999999</v>
      </c>
      <c r="L250">
        <v>0.16666666699999999</v>
      </c>
      <c r="M250">
        <v>15.214163579999999</v>
      </c>
      <c r="N250">
        <v>15.44501745</v>
      </c>
      <c r="O250">
        <f t="shared" si="3"/>
        <v>15.329590515</v>
      </c>
      <c r="P250" t="s">
        <v>977</v>
      </c>
      <c r="Q250" t="s">
        <v>978</v>
      </c>
      <c r="R250" t="s">
        <v>979</v>
      </c>
      <c r="S250" t="s">
        <v>26</v>
      </c>
      <c r="T250">
        <v>1101</v>
      </c>
    </row>
    <row r="251" spans="1:22" x14ac:dyDescent="0.3">
      <c r="A251">
        <v>1247</v>
      </c>
      <c r="B251" t="s">
        <v>980</v>
      </c>
      <c r="C251" t="s">
        <v>19</v>
      </c>
      <c r="D251">
        <v>0.318251699</v>
      </c>
      <c r="E251">
        <v>0.22565280500000001</v>
      </c>
      <c r="F251">
        <v>1.410360042</v>
      </c>
      <c r="G251">
        <v>5</v>
      </c>
      <c r="H251">
        <v>0.21750591899999999</v>
      </c>
      <c r="I251">
        <v>0.50646134700000001</v>
      </c>
      <c r="J251" t="s">
        <v>21</v>
      </c>
      <c r="K251">
        <v>0.16666666699999999</v>
      </c>
      <c r="L251">
        <v>0.16666666699999999</v>
      </c>
      <c r="M251">
        <v>15.79165281</v>
      </c>
      <c r="N251">
        <v>15.44372085</v>
      </c>
      <c r="O251">
        <f t="shared" si="3"/>
        <v>15.61768683</v>
      </c>
      <c r="P251" t="s">
        <v>981</v>
      </c>
      <c r="Q251" t="s">
        <v>982</v>
      </c>
      <c r="R251" t="s">
        <v>983</v>
      </c>
      <c r="S251" t="s">
        <v>26</v>
      </c>
      <c r="T251">
        <v>274</v>
      </c>
    </row>
    <row r="252" spans="1:22" x14ac:dyDescent="0.3">
      <c r="A252">
        <v>547</v>
      </c>
      <c r="B252" t="s">
        <v>984</v>
      </c>
      <c r="C252" t="s">
        <v>19</v>
      </c>
      <c r="D252">
        <v>-0.28468928399999999</v>
      </c>
      <c r="E252">
        <v>0.19612511499999999</v>
      </c>
      <c r="F252">
        <v>-1.4515697489999999</v>
      </c>
      <c r="G252">
        <v>5</v>
      </c>
      <c r="H252">
        <v>0.20633283399999999</v>
      </c>
      <c r="I252">
        <v>0.49615481299999997</v>
      </c>
      <c r="J252" t="s">
        <v>21</v>
      </c>
      <c r="K252">
        <v>0.1875</v>
      </c>
      <c r="L252">
        <v>0.1875</v>
      </c>
      <c r="M252">
        <v>15.24637109</v>
      </c>
      <c r="N252">
        <v>15.44338928</v>
      </c>
      <c r="O252">
        <f t="shared" si="3"/>
        <v>15.344880185000001</v>
      </c>
      <c r="P252" t="s">
        <v>985</v>
      </c>
      <c r="Q252" t="s">
        <v>986</v>
      </c>
      <c r="R252" t="s">
        <v>987</v>
      </c>
      <c r="S252" t="s">
        <v>26</v>
      </c>
      <c r="T252">
        <v>953</v>
      </c>
    </row>
    <row r="253" spans="1:22" x14ac:dyDescent="0.3">
      <c r="A253">
        <v>1111</v>
      </c>
      <c r="B253" t="s">
        <v>988</v>
      </c>
      <c r="C253" t="s">
        <v>19</v>
      </c>
      <c r="D253">
        <v>-0.22765395599999999</v>
      </c>
      <c r="E253">
        <v>6.4381797000000004E-2</v>
      </c>
      <c r="F253">
        <v>-3.5359987739999998</v>
      </c>
      <c r="G253">
        <v>5</v>
      </c>
      <c r="H253">
        <v>1.6633214E-2</v>
      </c>
      <c r="I253">
        <v>0.26711405300000002</v>
      </c>
      <c r="J253" t="s">
        <v>21</v>
      </c>
      <c r="K253">
        <v>0.15625</v>
      </c>
      <c r="L253">
        <v>0.15625</v>
      </c>
      <c r="M253">
        <v>15.162390690000001</v>
      </c>
      <c r="N253">
        <v>15.44278568</v>
      </c>
      <c r="O253">
        <f t="shared" si="3"/>
        <v>15.302588185000001</v>
      </c>
      <c r="P253" t="s">
        <v>989</v>
      </c>
      <c r="Q253" t="s">
        <v>904</v>
      </c>
      <c r="R253" t="s">
        <v>990</v>
      </c>
      <c r="S253" t="s">
        <v>26</v>
      </c>
      <c r="T253">
        <v>301</v>
      </c>
    </row>
    <row r="254" spans="1:22" x14ac:dyDescent="0.3">
      <c r="A254">
        <v>1687</v>
      </c>
      <c r="B254" t="s">
        <v>991</v>
      </c>
      <c r="C254" t="s">
        <v>19</v>
      </c>
      <c r="D254">
        <v>0.20064427500000001</v>
      </c>
      <c r="E254">
        <v>0.123849815</v>
      </c>
      <c r="F254">
        <v>1.620061169</v>
      </c>
      <c r="G254">
        <v>5</v>
      </c>
      <c r="H254">
        <v>0.16614475000000001</v>
      </c>
      <c r="I254">
        <v>0.46251625099999999</v>
      </c>
      <c r="J254" t="s">
        <v>21</v>
      </c>
      <c r="K254">
        <v>5.4347826000000002E-2</v>
      </c>
      <c r="L254">
        <v>5.4347826000000002E-2</v>
      </c>
      <c r="M254">
        <v>15.61528676</v>
      </c>
      <c r="N254">
        <v>15.44220007</v>
      </c>
      <c r="O254">
        <f t="shared" si="3"/>
        <v>15.528743415000001</v>
      </c>
      <c r="P254" t="s">
        <v>992</v>
      </c>
      <c r="Q254" t="s">
        <v>993</v>
      </c>
      <c r="R254" t="s">
        <v>994</v>
      </c>
      <c r="S254" t="s">
        <v>26</v>
      </c>
      <c r="T254">
        <v>606</v>
      </c>
    </row>
    <row r="255" spans="1:22" x14ac:dyDescent="0.3">
      <c r="A255">
        <v>1911</v>
      </c>
      <c r="B255" t="s">
        <v>995</v>
      </c>
      <c r="C255" t="s">
        <v>19</v>
      </c>
      <c r="D255">
        <v>-1.0810779109999999</v>
      </c>
      <c r="E255">
        <v>0.50819760700000005</v>
      </c>
      <c r="F255">
        <v>-2.127278633</v>
      </c>
      <c r="G255">
        <v>2</v>
      </c>
      <c r="H255">
        <v>0.16723271100000001</v>
      </c>
      <c r="I255">
        <v>0.46384457800000001</v>
      </c>
      <c r="J255" t="s">
        <v>21</v>
      </c>
      <c r="K255">
        <v>0.25</v>
      </c>
      <c r="L255">
        <v>0</v>
      </c>
      <c r="M255">
        <v>14.221099150000001</v>
      </c>
      <c r="N255">
        <v>15.439185820000001</v>
      </c>
      <c r="O255">
        <f t="shared" si="3"/>
        <v>14.830142485</v>
      </c>
      <c r="P255" t="s">
        <v>996</v>
      </c>
      <c r="Q255" t="s">
        <v>997</v>
      </c>
      <c r="R255" t="s">
        <v>998</v>
      </c>
      <c r="S255" t="s">
        <v>26</v>
      </c>
      <c r="T255">
        <v>799</v>
      </c>
    </row>
    <row r="256" spans="1:22" x14ac:dyDescent="0.3">
      <c r="A256">
        <v>2388</v>
      </c>
      <c r="B256" t="s">
        <v>999</v>
      </c>
      <c r="C256" t="s">
        <v>19</v>
      </c>
      <c r="D256">
        <v>0.12902638599999999</v>
      </c>
      <c r="E256">
        <v>0.143548167</v>
      </c>
      <c r="F256">
        <v>0.89883687700000003</v>
      </c>
      <c r="G256">
        <v>5</v>
      </c>
      <c r="H256">
        <v>0.40993432600000002</v>
      </c>
      <c r="I256">
        <v>0.66294281899999996</v>
      </c>
      <c r="J256" t="s">
        <v>21</v>
      </c>
      <c r="K256">
        <v>7.4999999999999997E-2</v>
      </c>
      <c r="L256">
        <v>7.4999999999999997E-2</v>
      </c>
      <c r="M256">
        <v>15.385677100000001</v>
      </c>
      <c r="N256">
        <v>15.437275140000001</v>
      </c>
      <c r="O256">
        <f t="shared" si="3"/>
        <v>15.41147612</v>
      </c>
      <c r="P256" t="s">
        <v>1000</v>
      </c>
      <c r="Q256" t="s">
        <v>661</v>
      </c>
      <c r="R256" t="s">
        <v>1001</v>
      </c>
      <c r="S256" t="s">
        <v>26</v>
      </c>
      <c r="T256">
        <v>338</v>
      </c>
    </row>
    <row r="257" spans="1:20" x14ac:dyDescent="0.3">
      <c r="A257">
        <v>1995</v>
      </c>
      <c r="B257" t="s">
        <v>1002</v>
      </c>
      <c r="C257" t="s">
        <v>19</v>
      </c>
      <c r="D257">
        <v>0.184844331</v>
      </c>
      <c r="E257">
        <v>1.1470602780000001</v>
      </c>
      <c r="F257">
        <v>0.161146135</v>
      </c>
      <c r="G257">
        <v>0</v>
      </c>
      <c r="H257" t="s">
        <v>21</v>
      </c>
      <c r="I257" t="s">
        <v>21</v>
      </c>
      <c r="J257" t="s">
        <v>21</v>
      </c>
      <c r="K257">
        <v>0.58333333300000001</v>
      </c>
      <c r="L257">
        <v>0</v>
      </c>
      <c r="M257">
        <v>15.94476601</v>
      </c>
      <c r="N257">
        <v>15.43497017</v>
      </c>
      <c r="O257">
        <f t="shared" si="3"/>
        <v>15.689868090000001</v>
      </c>
      <c r="P257" t="s">
        <v>1003</v>
      </c>
      <c r="Q257" t="s">
        <v>1004</v>
      </c>
      <c r="R257" t="s">
        <v>1005</v>
      </c>
      <c r="S257" t="s">
        <v>26</v>
      </c>
      <c r="T257">
        <v>2590</v>
      </c>
    </row>
    <row r="258" spans="1:20" x14ac:dyDescent="0.3">
      <c r="A258">
        <v>925</v>
      </c>
      <c r="B258" t="s">
        <v>1006</v>
      </c>
      <c r="C258" t="s">
        <v>19</v>
      </c>
      <c r="D258">
        <v>7.7633074999999996E-2</v>
      </c>
      <c r="E258">
        <v>4.0134467E-2</v>
      </c>
      <c r="F258">
        <v>1.934324299</v>
      </c>
      <c r="G258">
        <v>5</v>
      </c>
      <c r="H258">
        <v>0.110874165</v>
      </c>
      <c r="I258">
        <v>0.40988298200000001</v>
      </c>
      <c r="J258" t="s">
        <v>21</v>
      </c>
      <c r="K258">
        <v>8.3333332999999996E-2</v>
      </c>
      <c r="L258">
        <v>8.3333332999999996E-2</v>
      </c>
      <c r="M258">
        <v>15.523090939999999</v>
      </c>
      <c r="N258">
        <v>15.423373829999999</v>
      </c>
      <c r="O258">
        <f t="shared" ref="O258:O321" si="4">AVERAGE(M258:N258)</f>
        <v>15.473232384999999</v>
      </c>
      <c r="P258" t="s">
        <v>1007</v>
      </c>
      <c r="Q258" t="s">
        <v>1008</v>
      </c>
      <c r="R258" t="s">
        <v>1009</v>
      </c>
      <c r="S258" t="s">
        <v>26</v>
      </c>
      <c r="T258">
        <v>625</v>
      </c>
    </row>
    <row r="259" spans="1:20" x14ac:dyDescent="0.3">
      <c r="A259">
        <v>1235</v>
      </c>
      <c r="B259" t="s">
        <v>1010</v>
      </c>
      <c r="C259" t="s">
        <v>19</v>
      </c>
      <c r="D259">
        <v>-0.90084551099999999</v>
      </c>
      <c r="E259">
        <v>0.25616333800000002</v>
      </c>
      <c r="F259">
        <v>-3.5166839909999998</v>
      </c>
      <c r="G259">
        <v>5</v>
      </c>
      <c r="H259">
        <v>1.6979075999999999E-2</v>
      </c>
      <c r="I259">
        <v>0.26711405300000002</v>
      </c>
      <c r="J259" t="s">
        <v>21</v>
      </c>
      <c r="K259">
        <v>0.23148148099999999</v>
      </c>
      <c r="L259">
        <v>0.23148148099999999</v>
      </c>
      <c r="M259">
        <v>14.446132370000001</v>
      </c>
      <c r="N259">
        <v>15.4229705</v>
      </c>
      <c r="O259">
        <f t="shared" si="4"/>
        <v>14.934551434999999</v>
      </c>
      <c r="P259" t="s">
        <v>1011</v>
      </c>
      <c r="Q259" t="s">
        <v>1012</v>
      </c>
      <c r="R259" t="s">
        <v>1013</v>
      </c>
      <c r="S259" t="s">
        <v>26</v>
      </c>
      <c r="T259">
        <v>518</v>
      </c>
    </row>
    <row r="260" spans="1:20" x14ac:dyDescent="0.3">
      <c r="A260">
        <v>1200</v>
      </c>
      <c r="B260" t="s">
        <v>1014</v>
      </c>
      <c r="C260" t="s">
        <v>19</v>
      </c>
      <c r="D260">
        <v>0.11305174900000001</v>
      </c>
      <c r="E260">
        <v>0.14714022199999999</v>
      </c>
      <c r="F260">
        <v>0.76832661599999996</v>
      </c>
      <c r="G260">
        <v>5</v>
      </c>
      <c r="H260">
        <v>0.47699404200000001</v>
      </c>
      <c r="I260">
        <v>0.70189950099999998</v>
      </c>
      <c r="J260" t="s">
        <v>21</v>
      </c>
      <c r="K260">
        <v>7.3333333000000001E-2</v>
      </c>
      <c r="L260">
        <v>7.3333333000000001E-2</v>
      </c>
      <c r="M260">
        <v>15.495582069999999</v>
      </c>
      <c r="N260">
        <v>15.41619199</v>
      </c>
      <c r="O260">
        <f t="shared" si="4"/>
        <v>15.45588703</v>
      </c>
      <c r="P260" t="s">
        <v>1015</v>
      </c>
      <c r="Q260" t="s">
        <v>1016</v>
      </c>
      <c r="R260" t="s">
        <v>1017</v>
      </c>
      <c r="S260" t="s">
        <v>26</v>
      </c>
      <c r="T260">
        <v>763</v>
      </c>
    </row>
    <row r="261" spans="1:20" x14ac:dyDescent="0.3">
      <c r="A261">
        <v>273</v>
      </c>
      <c r="B261" t="s">
        <v>1018</v>
      </c>
      <c r="C261" t="s">
        <v>19</v>
      </c>
      <c r="D261">
        <v>-0.46100261999999997</v>
      </c>
      <c r="E261">
        <v>0.23085798299999999</v>
      </c>
      <c r="F261">
        <v>-1.996910019</v>
      </c>
      <c r="G261">
        <v>5</v>
      </c>
      <c r="H261">
        <v>0.102342564</v>
      </c>
      <c r="I261">
        <v>0.405330419</v>
      </c>
      <c r="J261" t="s">
        <v>21</v>
      </c>
      <c r="K261">
        <v>9.7222221999999997E-2</v>
      </c>
      <c r="L261">
        <v>9.7222221999999997E-2</v>
      </c>
      <c r="M261">
        <v>14.78889124</v>
      </c>
      <c r="N261">
        <v>15.409525739999999</v>
      </c>
      <c r="O261">
        <f t="shared" si="4"/>
        <v>15.099208489999999</v>
      </c>
      <c r="P261" t="s">
        <v>1019</v>
      </c>
      <c r="Q261" t="s">
        <v>1020</v>
      </c>
      <c r="R261" t="s">
        <v>1021</v>
      </c>
      <c r="S261" t="s">
        <v>26</v>
      </c>
      <c r="T261">
        <v>419</v>
      </c>
    </row>
    <row r="262" spans="1:20" x14ac:dyDescent="0.3">
      <c r="A262">
        <v>416</v>
      </c>
      <c r="B262" t="s">
        <v>1022</v>
      </c>
      <c r="C262" t="s">
        <v>19</v>
      </c>
      <c r="D262">
        <v>0.63980921000000002</v>
      </c>
      <c r="E262">
        <v>0.27803939900000002</v>
      </c>
      <c r="F262">
        <v>2.301145854</v>
      </c>
      <c r="G262">
        <v>5</v>
      </c>
      <c r="H262">
        <v>6.9672739999999997E-2</v>
      </c>
      <c r="I262">
        <v>0.37401548299999998</v>
      </c>
      <c r="J262" t="s">
        <v>21</v>
      </c>
      <c r="K262">
        <v>0.102564103</v>
      </c>
      <c r="L262">
        <v>0.102564103</v>
      </c>
      <c r="M262">
        <v>15.898894049999999</v>
      </c>
      <c r="N262">
        <v>15.406624559999999</v>
      </c>
      <c r="O262">
        <f t="shared" si="4"/>
        <v>15.652759305</v>
      </c>
      <c r="P262" t="s">
        <v>1023</v>
      </c>
      <c r="Q262" t="s">
        <v>1024</v>
      </c>
      <c r="R262" t="s">
        <v>1025</v>
      </c>
      <c r="S262" t="s">
        <v>26</v>
      </c>
      <c r="T262">
        <v>310</v>
      </c>
    </row>
    <row r="263" spans="1:20" x14ac:dyDescent="0.3">
      <c r="A263">
        <v>485</v>
      </c>
      <c r="B263" t="s">
        <v>1026</v>
      </c>
      <c r="C263" t="s">
        <v>19</v>
      </c>
      <c r="D263">
        <v>1.5130728E-2</v>
      </c>
      <c r="E263">
        <v>0.10899927099999999</v>
      </c>
      <c r="F263">
        <v>0.138814945</v>
      </c>
      <c r="G263">
        <v>5</v>
      </c>
      <c r="H263">
        <v>0.89501413200000002</v>
      </c>
      <c r="I263">
        <v>0.95404782200000005</v>
      </c>
      <c r="J263" t="s">
        <v>21</v>
      </c>
      <c r="K263">
        <v>0.16666666699999999</v>
      </c>
      <c r="L263">
        <v>0.16666666699999999</v>
      </c>
      <c r="M263">
        <v>15.22385538</v>
      </c>
      <c r="N263">
        <v>15.40046879</v>
      </c>
      <c r="O263">
        <f t="shared" si="4"/>
        <v>15.312162085000001</v>
      </c>
      <c r="P263" t="s">
        <v>1027</v>
      </c>
      <c r="Q263" t="s">
        <v>1028</v>
      </c>
      <c r="R263" t="s">
        <v>1029</v>
      </c>
      <c r="S263" t="s">
        <v>26</v>
      </c>
      <c r="T263">
        <v>716</v>
      </c>
    </row>
    <row r="264" spans="1:20" x14ac:dyDescent="0.3">
      <c r="A264">
        <v>1551</v>
      </c>
      <c r="B264" t="s">
        <v>1030</v>
      </c>
      <c r="C264" t="s">
        <v>19</v>
      </c>
      <c r="D264">
        <v>-0.78847515300000004</v>
      </c>
      <c r="E264">
        <v>0.40185897199999998</v>
      </c>
      <c r="F264">
        <v>-1.9620693010000001</v>
      </c>
      <c r="G264">
        <v>5</v>
      </c>
      <c r="H264">
        <v>0.107004221</v>
      </c>
      <c r="I264">
        <v>0.40761161699999998</v>
      </c>
      <c r="J264" t="s">
        <v>21</v>
      </c>
      <c r="K264">
        <v>0.21875</v>
      </c>
      <c r="L264">
        <v>0.21875</v>
      </c>
      <c r="M264">
        <v>14.773377569999999</v>
      </c>
      <c r="N264">
        <v>15.39868487</v>
      </c>
      <c r="O264">
        <f t="shared" si="4"/>
        <v>15.086031219999999</v>
      </c>
      <c r="P264" t="s">
        <v>1031</v>
      </c>
      <c r="Q264" t="s">
        <v>1032</v>
      </c>
      <c r="R264" t="s">
        <v>1033</v>
      </c>
      <c r="S264" t="s">
        <v>26</v>
      </c>
      <c r="T264">
        <v>285</v>
      </c>
    </row>
    <row r="265" spans="1:20" x14ac:dyDescent="0.3">
      <c r="A265">
        <v>1722</v>
      </c>
      <c r="B265" t="s">
        <v>1034</v>
      </c>
      <c r="C265" t="s">
        <v>19</v>
      </c>
      <c r="D265">
        <v>-0.45108604400000002</v>
      </c>
      <c r="E265">
        <v>0.86058315500000004</v>
      </c>
      <c r="F265">
        <v>-0.52416322699999995</v>
      </c>
      <c r="G265">
        <v>0</v>
      </c>
      <c r="H265" t="s">
        <v>21</v>
      </c>
      <c r="I265" t="s">
        <v>21</v>
      </c>
      <c r="J265" t="s">
        <v>21</v>
      </c>
      <c r="K265">
        <v>0.5</v>
      </c>
      <c r="L265">
        <v>0</v>
      </c>
      <c r="M265">
        <v>14.939006620000001</v>
      </c>
      <c r="N265">
        <v>15.395964510000001</v>
      </c>
      <c r="O265">
        <f t="shared" si="4"/>
        <v>15.167485565</v>
      </c>
      <c r="P265" t="s">
        <v>1035</v>
      </c>
      <c r="Q265" t="s">
        <v>1036</v>
      </c>
      <c r="R265" t="s">
        <v>1037</v>
      </c>
      <c r="S265" t="s">
        <v>26</v>
      </c>
      <c r="T265">
        <v>706</v>
      </c>
    </row>
    <row r="266" spans="1:20" x14ac:dyDescent="0.3">
      <c r="A266">
        <v>1104</v>
      </c>
      <c r="B266" t="s">
        <v>1038</v>
      </c>
      <c r="C266" t="s">
        <v>19</v>
      </c>
      <c r="D266">
        <v>-9.0984747000000005E-2</v>
      </c>
      <c r="E266">
        <v>0.277142895</v>
      </c>
      <c r="F266">
        <v>-0.328295434</v>
      </c>
      <c r="G266">
        <v>5</v>
      </c>
      <c r="H266">
        <v>0.75599086800000004</v>
      </c>
      <c r="I266">
        <v>0.87699999299999998</v>
      </c>
      <c r="J266" t="s">
        <v>21</v>
      </c>
      <c r="K266">
        <v>1.1904761999999999E-2</v>
      </c>
      <c r="L266">
        <v>1.1904761999999999E-2</v>
      </c>
      <c r="M266">
        <v>15.29058375</v>
      </c>
      <c r="N266">
        <v>15.395393739999999</v>
      </c>
      <c r="O266">
        <f t="shared" si="4"/>
        <v>15.342988745</v>
      </c>
      <c r="P266" t="s">
        <v>1039</v>
      </c>
      <c r="Q266" t="s">
        <v>97</v>
      </c>
      <c r="R266" t="s">
        <v>1040</v>
      </c>
      <c r="S266" t="s">
        <v>26</v>
      </c>
      <c r="T266">
        <v>135</v>
      </c>
    </row>
    <row r="267" spans="1:20" x14ac:dyDescent="0.3">
      <c r="A267">
        <v>467</v>
      </c>
      <c r="B267" t="s">
        <v>1041</v>
      </c>
      <c r="C267" t="s">
        <v>19</v>
      </c>
      <c r="D267">
        <v>-0.22594171499999999</v>
      </c>
      <c r="E267">
        <v>0.27599466099999997</v>
      </c>
      <c r="F267">
        <v>-0.81864523899999997</v>
      </c>
      <c r="G267">
        <v>3</v>
      </c>
      <c r="H267">
        <v>0.47296505599999999</v>
      </c>
      <c r="I267">
        <v>0.70189950099999998</v>
      </c>
      <c r="J267" t="s">
        <v>21</v>
      </c>
      <c r="K267">
        <v>0.44444444399999999</v>
      </c>
      <c r="L267">
        <v>0.19444444399999999</v>
      </c>
      <c r="M267">
        <v>15.242917159999999</v>
      </c>
      <c r="N267">
        <v>15.39089783</v>
      </c>
      <c r="O267">
        <f t="shared" si="4"/>
        <v>15.316907494999999</v>
      </c>
      <c r="P267" t="s">
        <v>1042</v>
      </c>
      <c r="Q267" t="s">
        <v>1043</v>
      </c>
      <c r="R267" t="s">
        <v>1044</v>
      </c>
      <c r="S267" t="s">
        <v>26</v>
      </c>
      <c r="T267">
        <v>183</v>
      </c>
    </row>
    <row r="268" spans="1:20" x14ac:dyDescent="0.3">
      <c r="A268">
        <v>926</v>
      </c>
      <c r="B268" t="s">
        <v>1045</v>
      </c>
      <c r="C268" t="s">
        <v>19</v>
      </c>
      <c r="D268">
        <v>4.6170217999999999E-2</v>
      </c>
      <c r="E268">
        <v>0.27568071500000002</v>
      </c>
      <c r="F268">
        <v>0.167477142</v>
      </c>
      <c r="G268">
        <v>5</v>
      </c>
      <c r="H268">
        <v>0.87355762400000003</v>
      </c>
      <c r="I268">
        <v>0.93926088500000005</v>
      </c>
      <c r="J268" t="s">
        <v>21</v>
      </c>
      <c r="K268">
        <v>0.125</v>
      </c>
      <c r="L268">
        <v>0.125</v>
      </c>
      <c r="M268">
        <v>15.21991901</v>
      </c>
      <c r="N268">
        <v>15.38605342</v>
      </c>
      <c r="O268">
        <f t="shared" si="4"/>
        <v>15.302986215000001</v>
      </c>
      <c r="P268" t="s">
        <v>1046</v>
      </c>
      <c r="Q268" t="s">
        <v>1047</v>
      </c>
      <c r="R268" t="s">
        <v>1048</v>
      </c>
      <c r="S268" t="s">
        <v>26</v>
      </c>
      <c r="T268">
        <v>369</v>
      </c>
    </row>
    <row r="269" spans="1:20" x14ac:dyDescent="0.3">
      <c r="A269">
        <v>76</v>
      </c>
      <c r="B269" t="s">
        <v>1049</v>
      </c>
      <c r="C269" t="s">
        <v>19</v>
      </c>
      <c r="D269">
        <v>0.43395062299999998</v>
      </c>
      <c r="E269">
        <v>0.32268513500000001</v>
      </c>
      <c r="F269">
        <v>1.3448113239999999</v>
      </c>
      <c r="G269">
        <v>5</v>
      </c>
      <c r="H269">
        <v>0.236464175</v>
      </c>
      <c r="I269">
        <v>0.51953077800000003</v>
      </c>
      <c r="J269" t="s">
        <v>21</v>
      </c>
      <c r="K269">
        <v>0.24281609200000001</v>
      </c>
      <c r="L269">
        <v>0.24281609200000001</v>
      </c>
      <c r="M269">
        <v>15.78531458</v>
      </c>
      <c r="N269">
        <v>15.38315207</v>
      </c>
      <c r="O269">
        <f t="shared" si="4"/>
        <v>15.584233325</v>
      </c>
      <c r="P269" t="s">
        <v>1050</v>
      </c>
      <c r="Q269" t="s">
        <v>1051</v>
      </c>
      <c r="R269" t="s">
        <v>1052</v>
      </c>
      <c r="S269" t="s">
        <v>26</v>
      </c>
      <c r="T269">
        <v>1788</v>
      </c>
    </row>
    <row r="270" spans="1:20" x14ac:dyDescent="0.3">
      <c r="A270">
        <v>1560</v>
      </c>
      <c r="B270" t="s">
        <v>1053</v>
      </c>
      <c r="C270" t="s">
        <v>19</v>
      </c>
      <c r="D270">
        <v>2.6381195999999999E-2</v>
      </c>
      <c r="E270">
        <v>0.108256037</v>
      </c>
      <c r="F270">
        <v>0.24369261</v>
      </c>
      <c r="G270">
        <v>5</v>
      </c>
      <c r="H270">
        <v>0.81715188699999997</v>
      </c>
      <c r="I270">
        <v>0.91308665600000005</v>
      </c>
      <c r="J270" t="s">
        <v>21</v>
      </c>
      <c r="K270">
        <v>0.29166666699999999</v>
      </c>
      <c r="L270">
        <v>0.29166666699999999</v>
      </c>
      <c r="M270">
        <v>15.50165221</v>
      </c>
      <c r="N270">
        <v>15.3811331</v>
      </c>
      <c r="O270">
        <f t="shared" si="4"/>
        <v>15.441392655</v>
      </c>
      <c r="P270" t="s">
        <v>1054</v>
      </c>
      <c r="Q270" t="s">
        <v>1055</v>
      </c>
      <c r="R270" t="s">
        <v>1056</v>
      </c>
      <c r="S270" t="s">
        <v>26</v>
      </c>
      <c r="T270">
        <v>115</v>
      </c>
    </row>
    <row r="271" spans="1:20" x14ac:dyDescent="0.3">
      <c r="A271">
        <v>570</v>
      </c>
      <c r="B271" t="s">
        <v>1057</v>
      </c>
      <c r="C271" t="s">
        <v>19</v>
      </c>
      <c r="D271">
        <v>-1.7899136499999999</v>
      </c>
      <c r="E271">
        <v>0.29100403699999999</v>
      </c>
      <c r="F271">
        <v>-6.1508206919999999</v>
      </c>
      <c r="G271">
        <v>5</v>
      </c>
      <c r="H271">
        <v>1.651549E-3</v>
      </c>
      <c r="I271">
        <v>0.2004339</v>
      </c>
      <c r="J271" t="s">
        <v>21</v>
      </c>
      <c r="K271">
        <v>0.23611111100000001</v>
      </c>
      <c r="L271">
        <v>0.23611111100000001</v>
      </c>
      <c r="M271">
        <v>13.5457465</v>
      </c>
      <c r="N271">
        <v>15.37587138</v>
      </c>
      <c r="O271">
        <f t="shared" si="4"/>
        <v>14.46080894</v>
      </c>
      <c r="P271" t="s">
        <v>1058</v>
      </c>
      <c r="Q271" t="s">
        <v>1059</v>
      </c>
      <c r="R271" t="s">
        <v>1060</v>
      </c>
      <c r="S271" t="s">
        <v>26</v>
      </c>
      <c r="T271">
        <v>439</v>
      </c>
    </row>
    <row r="272" spans="1:20" x14ac:dyDescent="0.3">
      <c r="A272">
        <v>508</v>
      </c>
      <c r="B272" t="s">
        <v>1061</v>
      </c>
      <c r="C272" t="s">
        <v>19</v>
      </c>
      <c r="D272">
        <v>-1.188596137</v>
      </c>
      <c r="E272">
        <v>0.34166581699999998</v>
      </c>
      <c r="F272">
        <v>-3.47882661</v>
      </c>
      <c r="G272">
        <v>5</v>
      </c>
      <c r="H272">
        <v>1.7680993999999998E-2</v>
      </c>
      <c r="I272">
        <v>0.26711405300000002</v>
      </c>
      <c r="J272" t="s">
        <v>21</v>
      </c>
      <c r="K272">
        <v>0.25</v>
      </c>
      <c r="L272">
        <v>0.25</v>
      </c>
      <c r="M272">
        <v>14.5454042</v>
      </c>
      <c r="N272">
        <v>15.37464378</v>
      </c>
      <c r="O272">
        <f t="shared" si="4"/>
        <v>14.96002399</v>
      </c>
      <c r="P272" t="s">
        <v>1062</v>
      </c>
      <c r="Q272" t="s">
        <v>1063</v>
      </c>
      <c r="R272" t="s">
        <v>1064</v>
      </c>
      <c r="S272" t="s">
        <v>26</v>
      </c>
      <c r="T272">
        <v>924</v>
      </c>
    </row>
    <row r="273" spans="1:20" x14ac:dyDescent="0.3">
      <c r="A273">
        <v>2184</v>
      </c>
      <c r="B273" t="s">
        <v>1065</v>
      </c>
      <c r="C273" t="s">
        <v>19</v>
      </c>
      <c r="D273">
        <v>0.36170108899999998</v>
      </c>
      <c r="E273">
        <v>0.18089759799999999</v>
      </c>
      <c r="F273">
        <v>1.999479781</v>
      </c>
      <c r="G273">
        <v>5</v>
      </c>
      <c r="H273">
        <v>0.10200722500000001</v>
      </c>
      <c r="I273">
        <v>0.40517762699999998</v>
      </c>
      <c r="J273" t="s">
        <v>21</v>
      </c>
      <c r="K273">
        <v>0.104166667</v>
      </c>
      <c r="L273">
        <v>0.104166667</v>
      </c>
      <c r="M273">
        <v>15.77044154</v>
      </c>
      <c r="N273">
        <v>15.363511799999999</v>
      </c>
      <c r="O273">
        <f t="shared" si="4"/>
        <v>15.566976669999999</v>
      </c>
      <c r="P273" t="s">
        <v>1066</v>
      </c>
      <c r="Q273" t="s">
        <v>1067</v>
      </c>
      <c r="R273" t="s">
        <v>1068</v>
      </c>
      <c r="S273" t="s">
        <v>26</v>
      </c>
      <c r="T273">
        <v>211</v>
      </c>
    </row>
    <row r="274" spans="1:20" x14ac:dyDescent="0.3">
      <c r="A274">
        <v>404</v>
      </c>
      <c r="B274" t="s">
        <v>1069</v>
      </c>
      <c r="C274" t="s">
        <v>19</v>
      </c>
      <c r="D274">
        <v>-0.18949688100000001</v>
      </c>
      <c r="E274">
        <v>0.23105848700000001</v>
      </c>
      <c r="F274">
        <v>-0.82012516800000002</v>
      </c>
      <c r="G274">
        <v>5</v>
      </c>
      <c r="H274">
        <v>0.44945955300000001</v>
      </c>
      <c r="I274">
        <v>0.69046253400000002</v>
      </c>
      <c r="J274" t="s">
        <v>21</v>
      </c>
      <c r="K274">
        <v>0</v>
      </c>
      <c r="L274">
        <v>0</v>
      </c>
      <c r="M274">
        <v>15.210232059999999</v>
      </c>
      <c r="N274">
        <v>15.35906814</v>
      </c>
      <c r="O274">
        <f t="shared" si="4"/>
        <v>15.2846501</v>
      </c>
      <c r="P274" t="s">
        <v>1070</v>
      </c>
      <c r="Q274" t="s">
        <v>1071</v>
      </c>
      <c r="R274" t="s">
        <v>1072</v>
      </c>
      <c r="S274" t="s">
        <v>26</v>
      </c>
      <c r="T274">
        <v>172</v>
      </c>
    </row>
    <row r="275" spans="1:20" x14ac:dyDescent="0.3">
      <c r="A275">
        <v>405</v>
      </c>
      <c r="B275" t="s">
        <v>1073</v>
      </c>
      <c r="C275" t="s">
        <v>19</v>
      </c>
      <c r="D275">
        <v>0.167096878</v>
      </c>
      <c r="E275">
        <v>0.14168647400000001</v>
      </c>
      <c r="F275">
        <v>1.1793424850000001</v>
      </c>
      <c r="G275">
        <v>5</v>
      </c>
      <c r="H275">
        <v>0.29131616799999999</v>
      </c>
      <c r="I275">
        <v>0.57305026299999995</v>
      </c>
      <c r="J275" t="s">
        <v>21</v>
      </c>
      <c r="K275">
        <v>0</v>
      </c>
      <c r="L275">
        <v>0</v>
      </c>
      <c r="M275">
        <v>15.465365390000001</v>
      </c>
      <c r="N275">
        <v>15.356093339999999</v>
      </c>
      <c r="O275">
        <f t="shared" si="4"/>
        <v>15.410729365</v>
      </c>
      <c r="P275" t="s">
        <v>1074</v>
      </c>
      <c r="Q275" t="s">
        <v>1075</v>
      </c>
      <c r="R275" t="s">
        <v>1076</v>
      </c>
      <c r="S275" t="s">
        <v>26</v>
      </c>
      <c r="T275">
        <v>236</v>
      </c>
    </row>
    <row r="276" spans="1:20" x14ac:dyDescent="0.3">
      <c r="A276">
        <v>2658</v>
      </c>
      <c r="B276" t="s">
        <v>1077</v>
      </c>
      <c r="C276" t="s">
        <v>19</v>
      </c>
      <c r="D276">
        <v>-0.10354087200000001</v>
      </c>
      <c r="E276">
        <v>0.114613702</v>
      </c>
      <c r="F276">
        <v>-0.90338999600000003</v>
      </c>
      <c r="G276">
        <v>5</v>
      </c>
      <c r="H276">
        <v>0.40773340299999999</v>
      </c>
      <c r="I276">
        <v>0.66165259300000001</v>
      </c>
      <c r="J276" t="s">
        <v>21</v>
      </c>
      <c r="K276">
        <v>9.0277778000000003E-2</v>
      </c>
      <c r="L276">
        <v>9.0277778000000003E-2</v>
      </c>
      <c r="M276">
        <v>15.364940410000001</v>
      </c>
      <c r="N276">
        <v>15.353128269999999</v>
      </c>
      <c r="O276">
        <f t="shared" si="4"/>
        <v>15.359034340000001</v>
      </c>
      <c r="P276" t="s">
        <v>1078</v>
      </c>
      <c r="Q276" t="s">
        <v>1079</v>
      </c>
      <c r="R276" t="s">
        <v>1080</v>
      </c>
      <c r="S276" t="s">
        <v>26</v>
      </c>
      <c r="T276">
        <v>317</v>
      </c>
    </row>
    <row r="277" spans="1:20" x14ac:dyDescent="0.3">
      <c r="A277">
        <v>1301</v>
      </c>
      <c r="B277" t="s">
        <v>1081</v>
      </c>
      <c r="C277" t="s">
        <v>19</v>
      </c>
      <c r="D277">
        <v>0.23118575</v>
      </c>
      <c r="E277">
        <v>0.104276164</v>
      </c>
      <c r="F277">
        <v>2.2170526989999999</v>
      </c>
      <c r="G277">
        <v>5</v>
      </c>
      <c r="H277">
        <v>7.7414616000000006E-2</v>
      </c>
      <c r="I277">
        <v>0.38199671200000002</v>
      </c>
      <c r="J277" t="s">
        <v>21</v>
      </c>
      <c r="K277">
        <v>0.28571428599999998</v>
      </c>
      <c r="L277">
        <v>0.28571428599999998</v>
      </c>
      <c r="M277">
        <v>15.630743069999999</v>
      </c>
      <c r="N277">
        <v>15.349966050000001</v>
      </c>
      <c r="O277">
        <f t="shared" si="4"/>
        <v>15.49035456</v>
      </c>
      <c r="P277" t="s">
        <v>1082</v>
      </c>
      <c r="Q277" t="s">
        <v>1083</v>
      </c>
      <c r="R277" t="s">
        <v>1084</v>
      </c>
      <c r="S277" t="s">
        <v>26</v>
      </c>
      <c r="T277">
        <v>249</v>
      </c>
    </row>
    <row r="278" spans="1:20" x14ac:dyDescent="0.3">
      <c r="A278">
        <v>881</v>
      </c>
      <c r="B278" t="s">
        <v>1085</v>
      </c>
      <c r="C278" t="s">
        <v>19</v>
      </c>
      <c r="D278">
        <v>-0.80961289199999997</v>
      </c>
      <c r="E278">
        <v>0.614867626</v>
      </c>
      <c r="F278">
        <v>-1.316727142</v>
      </c>
      <c r="G278">
        <v>1</v>
      </c>
      <c r="H278">
        <v>0.41350192200000002</v>
      </c>
      <c r="I278">
        <v>0.66602851399999996</v>
      </c>
      <c r="J278" t="s">
        <v>21</v>
      </c>
      <c r="K278">
        <v>0.45833333300000001</v>
      </c>
      <c r="L278">
        <v>4.1666666999999998E-2</v>
      </c>
      <c r="M278">
        <v>14.952115559999999</v>
      </c>
      <c r="N278">
        <v>15.34065144</v>
      </c>
      <c r="O278">
        <f t="shared" si="4"/>
        <v>15.146383499999999</v>
      </c>
      <c r="P278" t="s">
        <v>1086</v>
      </c>
      <c r="Q278" t="s">
        <v>1087</v>
      </c>
      <c r="R278" t="s">
        <v>1088</v>
      </c>
      <c r="S278" t="s">
        <v>26</v>
      </c>
      <c r="T278">
        <v>172</v>
      </c>
    </row>
    <row r="279" spans="1:20" x14ac:dyDescent="0.3">
      <c r="A279">
        <v>694</v>
      </c>
      <c r="B279" t="s">
        <v>1089</v>
      </c>
      <c r="C279" t="s">
        <v>19</v>
      </c>
      <c r="D279">
        <v>0.31131093300000001</v>
      </c>
      <c r="E279">
        <v>0.13316808499999999</v>
      </c>
      <c r="F279">
        <v>2.3377292989999998</v>
      </c>
      <c r="G279">
        <v>5</v>
      </c>
      <c r="H279">
        <v>6.6567918000000004E-2</v>
      </c>
      <c r="I279">
        <v>0.37191542</v>
      </c>
      <c r="J279" t="s">
        <v>21</v>
      </c>
      <c r="K279">
        <v>1.6666667E-2</v>
      </c>
      <c r="L279">
        <v>1.6666667E-2</v>
      </c>
      <c r="M279">
        <v>15.75787472</v>
      </c>
      <c r="N279">
        <v>15.33972019</v>
      </c>
      <c r="O279">
        <f t="shared" si="4"/>
        <v>15.548797454999999</v>
      </c>
      <c r="P279" t="s">
        <v>1090</v>
      </c>
      <c r="Q279" t="s">
        <v>1091</v>
      </c>
      <c r="R279" t="s">
        <v>1092</v>
      </c>
      <c r="S279" t="s">
        <v>26</v>
      </c>
      <c r="T279">
        <v>189</v>
      </c>
    </row>
    <row r="280" spans="1:20" x14ac:dyDescent="0.3">
      <c r="A280">
        <v>1461</v>
      </c>
      <c r="B280" t="s">
        <v>1093</v>
      </c>
      <c r="C280" t="s">
        <v>19</v>
      </c>
      <c r="D280">
        <v>0.24298772599999999</v>
      </c>
      <c r="E280">
        <v>0.20140649399999999</v>
      </c>
      <c r="F280">
        <v>1.206454278</v>
      </c>
      <c r="G280">
        <v>5</v>
      </c>
      <c r="H280">
        <v>0.28160600299999999</v>
      </c>
      <c r="I280">
        <v>0.56321200599999999</v>
      </c>
      <c r="J280" t="s">
        <v>21</v>
      </c>
      <c r="K280">
        <v>7.5757575999999993E-2</v>
      </c>
      <c r="L280">
        <v>7.5757575999999993E-2</v>
      </c>
      <c r="M280">
        <v>15.39058402</v>
      </c>
      <c r="N280">
        <v>15.33236174</v>
      </c>
      <c r="O280">
        <f t="shared" si="4"/>
        <v>15.361472880000001</v>
      </c>
      <c r="P280" t="s">
        <v>1094</v>
      </c>
      <c r="Q280" t="s">
        <v>1095</v>
      </c>
      <c r="R280" t="s">
        <v>1096</v>
      </c>
      <c r="S280" t="s">
        <v>26</v>
      </c>
      <c r="T280">
        <v>613</v>
      </c>
    </row>
    <row r="281" spans="1:20" x14ac:dyDescent="0.3">
      <c r="A281">
        <v>232</v>
      </c>
      <c r="B281" t="s">
        <v>1097</v>
      </c>
      <c r="C281" t="s">
        <v>19</v>
      </c>
      <c r="D281">
        <v>0.231105584</v>
      </c>
      <c r="E281">
        <v>5.8964361E-2</v>
      </c>
      <c r="F281">
        <v>3.9194113499999998</v>
      </c>
      <c r="G281">
        <v>5</v>
      </c>
      <c r="H281">
        <v>1.1188612000000001E-2</v>
      </c>
      <c r="I281">
        <v>0.24584425600000001</v>
      </c>
      <c r="J281" t="s">
        <v>21</v>
      </c>
      <c r="K281">
        <v>6.1403509000000002E-2</v>
      </c>
      <c r="L281">
        <v>6.1403509000000002E-2</v>
      </c>
      <c r="M281">
        <v>15.600837220000001</v>
      </c>
      <c r="N281">
        <v>15.330452530000001</v>
      </c>
      <c r="O281">
        <f t="shared" si="4"/>
        <v>15.465644875000001</v>
      </c>
      <c r="P281" t="s">
        <v>1098</v>
      </c>
      <c r="Q281" t="s">
        <v>1099</v>
      </c>
      <c r="R281" t="s">
        <v>1100</v>
      </c>
      <c r="S281" t="s">
        <v>26</v>
      </c>
      <c r="T281">
        <v>464</v>
      </c>
    </row>
    <row r="282" spans="1:20" x14ac:dyDescent="0.3">
      <c r="A282">
        <v>591</v>
      </c>
      <c r="B282" t="s">
        <v>1101</v>
      </c>
      <c r="C282" t="s">
        <v>19</v>
      </c>
      <c r="D282">
        <v>-1.741861804</v>
      </c>
      <c r="E282">
        <v>0.39403637200000002</v>
      </c>
      <c r="F282">
        <v>-4.420560965</v>
      </c>
      <c r="G282">
        <v>5</v>
      </c>
      <c r="H282">
        <v>6.8883759999999999E-3</v>
      </c>
      <c r="I282">
        <v>0.22116280799999999</v>
      </c>
      <c r="J282" t="s">
        <v>21</v>
      </c>
      <c r="K282">
        <v>0.52380952400000003</v>
      </c>
      <c r="L282">
        <v>0.52380952400000003</v>
      </c>
      <c r="M282">
        <v>13.82447398</v>
      </c>
      <c r="N282">
        <v>15.33002162</v>
      </c>
      <c r="O282">
        <f t="shared" si="4"/>
        <v>14.5772478</v>
      </c>
      <c r="P282" t="s">
        <v>1102</v>
      </c>
      <c r="Q282" t="s">
        <v>1103</v>
      </c>
      <c r="R282" t="s">
        <v>1104</v>
      </c>
      <c r="S282" t="s">
        <v>26</v>
      </c>
      <c r="T282">
        <v>4336</v>
      </c>
    </row>
    <row r="283" spans="1:20" x14ac:dyDescent="0.3">
      <c r="A283">
        <v>1834</v>
      </c>
      <c r="B283" t="s">
        <v>1105</v>
      </c>
      <c r="C283" t="s">
        <v>19</v>
      </c>
      <c r="D283">
        <v>-2.3345909360000001</v>
      </c>
      <c r="E283">
        <v>0.66078442199999998</v>
      </c>
      <c r="F283">
        <v>-3.5330598879999999</v>
      </c>
      <c r="G283">
        <v>5</v>
      </c>
      <c r="H283">
        <v>1.6685318000000001E-2</v>
      </c>
      <c r="I283">
        <v>0.26711405300000002</v>
      </c>
      <c r="J283" t="s">
        <v>21</v>
      </c>
      <c r="K283">
        <v>0.26785714300000002</v>
      </c>
      <c r="L283">
        <v>0.26785714300000002</v>
      </c>
      <c r="M283">
        <v>13.20331919</v>
      </c>
      <c r="N283">
        <v>15.32487641</v>
      </c>
      <c r="O283">
        <f t="shared" si="4"/>
        <v>14.2640978</v>
      </c>
      <c r="P283" t="s">
        <v>1106</v>
      </c>
      <c r="Q283" t="s">
        <v>41</v>
      </c>
      <c r="R283" t="s">
        <v>1107</v>
      </c>
      <c r="S283" t="s">
        <v>26</v>
      </c>
      <c r="T283">
        <v>299</v>
      </c>
    </row>
    <row r="284" spans="1:20" x14ac:dyDescent="0.3">
      <c r="A284">
        <v>729</v>
      </c>
      <c r="B284" t="s">
        <v>1108</v>
      </c>
      <c r="C284" t="s">
        <v>19</v>
      </c>
      <c r="D284">
        <v>0.28208792500000002</v>
      </c>
      <c r="E284">
        <v>0.15131841300000001</v>
      </c>
      <c r="F284">
        <v>1.8642009180000001</v>
      </c>
      <c r="G284">
        <v>5</v>
      </c>
      <c r="H284">
        <v>0.121314085</v>
      </c>
      <c r="I284">
        <v>0.41842527000000002</v>
      </c>
      <c r="J284" t="s">
        <v>21</v>
      </c>
      <c r="K284">
        <v>0.222222222</v>
      </c>
      <c r="L284">
        <v>0.222222222</v>
      </c>
      <c r="M284">
        <v>15.44501919</v>
      </c>
      <c r="N284">
        <v>15.32138168</v>
      </c>
      <c r="O284">
        <f t="shared" si="4"/>
        <v>15.383200434999999</v>
      </c>
      <c r="P284" t="s">
        <v>1109</v>
      </c>
      <c r="Q284" t="s">
        <v>1110</v>
      </c>
      <c r="R284" t="s">
        <v>1111</v>
      </c>
      <c r="S284" t="s">
        <v>26</v>
      </c>
      <c r="T284">
        <v>378</v>
      </c>
    </row>
    <row r="285" spans="1:20" x14ac:dyDescent="0.3">
      <c r="A285">
        <v>1016</v>
      </c>
      <c r="B285" t="s">
        <v>1112</v>
      </c>
      <c r="C285" t="s">
        <v>19</v>
      </c>
      <c r="D285">
        <v>-0.27398867500000001</v>
      </c>
      <c r="E285">
        <v>9.6882097E-2</v>
      </c>
      <c r="F285">
        <v>-2.8280630229999999</v>
      </c>
      <c r="G285">
        <v>5</v>
      </c>
      <c r="H285">
        <v>3.6758329999999999E-2</v>
      </c>
      <c r="I285">
        <v>0.32338586699999999</v>
      </c>
      <c r="J285" t="s">
        <v>21</v>
      </c>
      <c r="K285">
        <v>2.2222222E-2</v>
      </c>
      <c r="L285">
        <v>2.2222222E-2</v>
      </c>
      <c r="M285">
        <v>15.114460640000001</v>
      </c>
      <c r="N285">
        <v>15.314558809999999</v>
      </c>
      <c r="O285">
        <f t="shared" si="4"/>
        <v>15.214509724999999</v>
      </c>
      <c r="P285" t="s">
        <v>1113</v>
      </c>
      <c r="Q285" t="s">
        <v>1114</v>
      </c>
      <c r="R285" t="s">
        <v>1115</v>
      </c>
      <c r="S285" t="s">
        <v>26</v>
      </c>
      <c r="T285">
        <v>338</v>
      </c>
    </row>
    <row r="286" spans="1:20" x14ac:dyDescent="0.3">
      <c r="A286">
        <v>433</v>
      </c>
      <c r="B286" t="s">
        <v>1116</v>
      </c>
      <c r="C286" t="s">
        <v>19</v>
      </c>
      <c r="D286">
        <v>5.1356367999999999E-2</v>
      </c>
      <c r="E286">
        <v>0.10347047299999999</v>
      </c>
      <c r="F286">
        <v>0.49633839200000002</v>
      </c>
      <c r="G286">
        <v>5</v>
      </c>
      <c r="H286">
        <v>0.64070279799999996</v>
      </c>
      <c r="I286">
        <v>0.80987524300000002</v>
      </c>
      <c r="J286" t="s">
        <v>21</v>
      </c>
      <c r="K286">
        <v>9.9099098999999996E-2</v>
      </c>
      <c r="L286">
        <v>9.9099098999999996E-2</v>
      </c>
      <c r="M286">
        <v>15.308171</v>
      </c>
      <c r="N286">
        <v>15.313173430000001</v>
      </c>
      <c r="O286">
        <f t="shared" si="4"/>
        <v>15.310672215</v>
      </c>
      <c r="P286" t="s">
        <v>1117</v>
      </c>
      <c r="Q286" t="s">
        <v>1118</v>
      </c>
      <c r="R286" t="s">
        <v>1119</v>
      </c>
      <c r="S286" t="s">
        <v>26</v>
      </c>
      <c r="T286">
        <v>4648</v>
      </c>
    </row>
    <row r="287" spans="1:20" x14ac:dyDescent="0.3">
      <c r="A287">
        <v>1544</v>
      </c>
      <c r="B287" t="s">
        <v>1120</v>
      </c>
      <c r="C287" t="s">
        <v>19</v>
      </c>
      <c r="D287">
        <v>0.33613996800000001</v>
      </c>
      <c r="E287">
        <v>0.131261828</v>
      </c>
      <c r="F287">
        <v>2.5608356369999998</v>
      </c>
      <c r="G287">
        <v>5</v>
      </c>
      <c r="H287">
        <v>5.0595201999999999E-2</v>
      </c>
      <c r="I287">
        <v>0.35110446000000001</v>
      </c>
      <c r="J287" t="s">
        <v>21</v>
      </c>
      <c r="K287">
        <v>9.6491227999999998E-2</v>
      </c>
      <c r="L287">
        <v>9.6491227999999998E-2</v>
      </c>
      <c r="M287">
        <v>15.545190509999999</v>
      </c>
      <c r="N287">
        <v>15.31217148</v>
      </c>
      <c r="O287">
        <f t="shared" si="4"/>
        <v>15.428680995000001</v>
      </c>
      <c r="P287" t="s">
        <v>1121</v>
      </c>
      <c r="Q287" t="s">
        <v>1122</v>
      </c>
      <c r="R287" t="s">
        <v>1123</v>
      </c>
      <c r="S287" t="s">
        <v>26</v>
      </c>
      <c r="T287">
        <v>799</v>
      </c>
    </row>
    <row r="288" spans="1:20" x14ac:dyDescent="0.3">
      <c r="A288">
        <v>2190</v>
      </c>
      <c r="B288" t="s">
        <v>1124</v>
      </c>
      <c r="C288" t="s">
        <v>19</v>
      </c>
      <c r="D288">
        <v>-0.171123634</v>
      </c>
      <c r="E288">
        <v>0.21064127899999999</v>
      </c>
      <c r="F288">
        <v>-0.81239362999999998</v>
      </c>
      <c r="G288">
        <v>5</v>
      </c>
      <c r="H288">
        <v>0.45349271600000002</v>
      </c>
      <c r="I288">
        <v>0.69070870299999998</v>
      </c>
      <c r="J288" t="s">
        <v>21</v>
      </c>
      <c r="K288">
        <v>5.2083333000000002E-2</v>
      </c>
      <c r="L288">
        <v>5.2083333000000002E-2</v>
      </c>
      <c r="M288">
        <v>14.973851030000001</v>
      </c>
      <c r="N288">
        <v>15.311164979999999</v>
      </c>
      <c r="O288">
        <f t="shared" si="4"/>
        <v>15.142508005</v>
      </c>
      <c r="P288" t="s">
        <v>1125</v>
      </c>
      <c r="Q288" t="s">
        <v>1126</v>
      </c>
      <c r="R288" t="s">
        <v>1127</v>
      </c>
      <c r="S288" t="s">
        <v>26</v>
      </c>
      <c r="T288">
        <v>251</v>
      </c>
    </row>
    <row r="289" spans="1:20" x14ac:dyDescent="0.3">
      <c r="A289">
        <v>1053</v>
      </c>
      <c r="B289" t="s">
        <v>1128</v>
      </c>
      <c r="C289" t="s">
        <v>19</v>
      </c>
      <c r="D289">
        <v>-0.194791137</v>
      </c>
      <c r="E289">
        <v>0.13722680300000001</v>
      </c>
      <c r="F289">
        <v>-1.4194831699999999</v>
      </c>
      <c r="G289">
        <v>5</v>
      </c>
      <c r="H289">
        <v>0.21498387699999999</v>
      </c>
      <c r="I289">
        <v>0.50426865600000004</v>
      </c>
      <c r="J289" t="s">
        <v>21</v>
      </c>
      <c r="K289">
        <v>7.5396825000000001E-2</v>
      </c>
      <c r="L289">
        <v>7.5396825000000001E-2</v>
      </c>
      <c r="M289">
        <v>15.138018020000001</v>
      </c>
      <c r="N289">
        <v>15.299906610000001</v>
      </c>
      <c r="O289">
        <f t="shared" si="4"/>
        <v>15.218962315000001</v>
      </c>
      <c r="P289" t="s">
        <v>1129</v>
      </c>
      <c r="Q289" t="s">
        <v>1130</v>
      </c>
      <c r="R289" t="s">
        <v>1131</v>
      </c>
      <c r="S289" t="s">
        <v>26</v>
      </c>
      <c r="T289">
        <v>638</v>
      </c>
    </row>
    <row r="290" spans="1:20" x14ac:dyDescent="0.3">
      <c r="A290">
        <v>1738</v>
      </c>
      <c r="B290" t="s">
        <v>1132</v>
      </c>
      <c r="C290" t="s">
        <v>19</v>
      </c>
      <c r="D290">
        <v>-0.33425096700000001</v>
      </c>
      <c r="E290">
        <v>0.397549706</v>
      </c>
      <c r="F290">
        <v>-0.84077780000000002</v>
      </c>
      <c r="G290">
        <v>5</v>
      </c>
      <c r="H290">
        <v>0.43881830799999999</v>
      </c>
      <c r="I290">
        <v>0.68393170599999997</v>
      </c>
      <c r="J290" t="s">
        <v>21</v>
      </c>
      <c r="K290">
        <v>0.246031746</v>
      </c>
      <c r="L290">
        <v>0.246031746</v>
      </c>
      <c r="M290">
        <v>14.62866972</v>
      </c>
      <c r="N290">
        <v>15.29150396</v>
      </c>
      <c r="O290">
        <f t="shared" si="4"/>
        <v>14.960086839999999</v>
      </c>
      <c r="P290" t="s">
        <v>1133</v>
      </c>
      <c r="Q290" t="s">
        <v>1134</v>
      </c>
      <c r="R290" t="s">
        <v>1135</v>
      </c>
      <c r="S290" t="s">
        <v>26</v>
      </c>
      <c r="T290">
        <v>435</v>
      </c>
    </row>
    <row r="291" spans="1:20" x14ac:dyDescent="0.3">
      <c r="A291">
        <v>1467</v>
      </c>
      <c r="B291" t="s">
        <v>1136</v>
      </c>
      <c r="C291" t="s">
        <v>19</v>
      </c>
      <c r="D291">
        <v>0.331333981</v>
      </c>
      <c r="E291">
        <v>9.9643283999999999E-2</v>
      </c>
      <c r="F291">
        <v>3.3252013279999999</v>
      </c>
      <c r="G291">
        <v>5</v>
      </c>
      <c r="H291">
        <v>2.0888645000000001E-2</v>
      </c>
      <c r="I291">
        <v>0.27374013699999999</v>
      </c>
      <c r="J291" t="s">
        <v>21</v>
      </c>
      <c r="K291">
        <v>3.7878787999999997E-2</v>
      </c>
      <c r="L291">
        <v>3.7878787999999997E-2</v>
      </c>
      <c r="M291">
        <v>15.523473750000001</v>
      </c>
      <c r="N291">
        <v>15.28091468</v>
      </c>
      <c r="O291">
        <f t="shared" si="4"/>
        <v>15.402194215000002</v>
      </c>
      <c r="P291" t="s">
        <v>1137</v>
      </c>
      <c r="Q291" t="s">
        <v>1138</v>
      </c>
      <c r="R291" t="s">
        <v>1139</v>
      </c>
      <c r="S291" t="s">
        <v>26</v>
      </c>
      <c r="T291">
        <v>545</v>
      </c>
    </row>
    <row r="292" spans="1:20" x14ac:dyDescent="0.3">
      <c r="A292">
        <v>1354</v>
      </c>
      <c r="B292" t="s">
        <v>1140</v>
      </c>
      <c r="C292" t="s">
        <v>19</v>
      </c>
      <c r="D292">
        <v>0.16109526099999999</v>
      </c>
      <c r="E292">
        <v>0.133109908</v>
      </c>
      <c r="F292">
        <v>1.2102424469999999</v>
      </c>
      <c r="G292">
        <v>5</v>
      </c>
      <c r="H292">
        <v>0.28027252899999999</v>
      </c>
      <c r="I292">
        <v>0.561477746</v>
      </c>
      <c r="J292" t="s">
        <v>21</v>
      </c>
      <c r="K292">
        <v>0.43859649099999998</v>
      </c>
      <c r="L292">
        <v>0.43859649099999998</v>
      </c>
      <c r="M292">
        <v>15.681209539999999</v>
      </c>
      <c r="N292">
        <v>15.27963791</v>
      </c>
      <c r="O292">
        <f t="shared" si="4"/>
        <v>15.480423725</v>
      </c>
      <c r="P292" t="s">
        <v>1141</v>
      </c>
      <c r="Q292" t="s">
        <v>1142</v>
      </c>
      <c r="R292" t="s">
        <v>1143</v>
      </c>
      <c r="S292" t="s">
        <v>26</v>
      </c>
      <c r="T292">
        <v>3133</v>
      </c>
    </row>
    <row r="293" spans="1:20" x14ac:dyDescent="0.3">
      <c r="A293">
        <v>2682</v>
      </c>
      <c r="B293" t="s">
        <v>1144</v>
      </c>
      <c r="C293" t="s">
        <v>19</v>
      </c>
      <c r="D293">
        <v>-0.15291669299999999</v>
      </c>
      <c r="E293">
        <v>7.5128230000000004E-2</v>
      </c>
      <c r="F293">
        <v>-2.0354092339999998</v>
      </c>
      <c r="G293">
        <v>5</v>
      </c>
      <c r="H293">
        <v>9.7437071E-2</v>
      </c>
      <c r="I293">
        <v>0.39977559000000001</v>
      </c>
      <c r="J293" t="s">
        <v>21</v>
      </c>
      <c r="K293">
        <v>5.9523810000000003E-2</v>
      </c>
      <c r="L293">
        <v>5.9523810000000003E-2</v>
      </c>
      <c r="M293">
        <v>15.177314300000001</v>
      </c>
      <c r="N293">
        <v>15.27264321</v>
      </c>
      <c r="O293">
        <f t="shared" si="4"/>
        <v>15.224978755</v>
      </c>
      <c r="P293" t="s">
        <v>1145</v>
      </c>
      <c r="Q293" t="s">
        <v>1146</v>
      </c>
      <c r="R293" t="s">
        <v>1147</v>
      </c>
      <c r="S293" t="s">
        <v>26</v>
      </c>
      <c r="T293">
        <v>176</v>
      </c>
    </row>
    <row r="294" spans="1:20" x14ac:dyDescent="0.3">
      <c r="A294">
        <v>612</v>
      </c>
      <c r="B294" t="s">
        <v>1148</v>
      </c>
      <c r="C294" t="s">
        <v>19</v>
      </c>
      <c r="D294">
        <v>-0.37274252299999999</v>
      </c>
      <c r="E294">
        <v>0.140703936</v>
      </c>
      <c r="F294">
        <v>-2.6491264750000001</v>
      </c>
      <c r="G294">
        <v>5</v>
      </c>
      <c r="H294">
        <v>4.5474173E-2</v>
      </c>
      <c r="I294">
        <v>0.34801864999999998</v>
      </c>
      <c r="J294" t="s">
        <v>21</v>
      </c>
      <c r="K294">
        <v>1.0416666999999999E-2</v>
      </c>
      <c r="L294">
        <v>1.0416666999999999E-2</v>
      </c>
      <c r="M294">
        <v>14.98125366</v>
      </c>
      <c r="N294">
        <v>15.265249969999999</v>
      </c>
      <c r="O294">
        <f t="shared" si="4"/>
        <v>15.123251815</v>
      </c>
      <c r="P294" t="s">
        <v>1149</v>
      </c>
      <c r="Q294" t="s">
        <v>1150</v>
      </c>
      <c r="R294" t="s">
        <v>1151</v>
      </c>
      <c r="S294" t="s">
        <v>26</v>
      </c>
      <c r="T294">
        <v>241</v>
      </c>
    </row>
    <row r="295" spans="1:20" x14ac:dyDescent="0.3">
      <c r="A295">
        <v>2400</v>
      </c>
      <c r="B295" t="s">
        <v>1152</v>
      </c>
      <c r="C295" t="s">
        <v>19</v>
      </c>
      <c r="D295">
        <v>-0.29860532200000001</v>
      </c>
      <c r="E295">
        <v>0.15656299400000001</v>
      </c>
      <c r="F295">
        <v>-1.907253528</v>
      </c>
      <c r="G295">
        <v>5</v>
      </c>
      <c r="H295">
        <v>0.114789983</v>
      </c>
      <c r="I295">
        <v>0.41007243300000001</v>
      </c>
      <c r="J295" t="s">
        <v>21</v>
      </c>
      <c r="K295">
        <v>0.116666667</v>
      </c>
      <c r="L295">
        <v>0.116666667</v>
      </c>
      <c r="M295">
        <v>15.07616544</v>
      </c>
      <c r="N295">
        <v>15.263942520000001</v>
      </c>
      <c r="O295">
        <f t="shared" si="4"/>
        <v>15.17005398</v>
      </c>
      <c r="P295" t="s">
        <v>1153</v>
      </c>
      <c r="Q295" t="s">
        <v>1154</v>
      </c>
      <c r="R295" t="s">
        <v>1155</v>
      </c>
      <c r="S295" t="s">
        <v>26</v>
      </c>
      <c r="T295">
        <v>914</v>
      </c>
    </row>
    <row r="296" spans="1:20" x14ac:dyDescent="0.3">
      <c r="A296">
        <v>1736</v>
      </c>
      <c r="B296" t="s">
        <v>1156</v>
      </c>
      <c r="C296" t="s">
        <v>19</v>
      </c>
      <c r="D296">
        <v>-0.15447065500000001</v>
      </c>
      <c r="E296">
        <v>0.38601080100000001</v>
      </c>
      <c r="F296">
        <v>-0.40017184700000002</v>
      </c>
      <c r="G296">
        <v>5</v>
      </c>
      <c r="H296">
        <v>0.70555441500000005</v>
      </c>
      <c r="I296">
        <v>0.84701055300000005</v>
      </c>
      <c r="J296" t="s">
        <v>21</v>
      </c>
      <c r="K296">
        <v>0.16666666699999999</v>
      </c>
      <c r="L296">
        <v>0.16666666699999999</v>
      </c>
      <c r="M296">
        <v>14.72260831</v>
      </c>
      <c r="N296">
        <v>15.261000859999999</v>
      </c>
      <c r="O296">
        <f t="shared" si="4"/>
        <v>14.991804585000001</v>
      </c>
      <c r="P296" t="s">
        <v>1157</v>
      </c>
      <c r="Q296" t="s">
        <v>1158</v>
      </c>
      <c r="R296" t="s">
        <v>1159</v>
      </c>
      <c r="S296" t="s">
        <v>26</v>
      </c>
      <c r="T296">
        <v>495</v>
      </c>
    </row>
    <row r="297" spans="1:20" x14ac:dyDescent="0.3">
      <c r="A297">
        <v>1191</v>
      </c>
      <c r="B297" t="s">
        <v>1160</v>
      </c>
      <c r="C297" t="s">
        <v>19</v>
      </c>
      <c r="D297">
        <v>8.4231772999999996E-2</v>
      </c>
      <c r="E297">
        <v>0.25810887199999999</v>
      </c>
      <c r="F297">
        <v>0.32634202899999998</v>
      </c>
      <c r="G297">
        <v>5</v>
      </c>
      <c r="H297">
        <v>0.75738252900000003</v>
      </c>
      <c r="I297">
        <v>0.87724508000000001</v>
      </c>
      <c r="J297" t="s">
        <v>21</v>
      </c>
      <c r="K297">
        <v>0.20833333300000001</v>
      </c>
      <c r="L297">
        <v>0.20833333300000001</v>
      </c>
      <c r="M297">
        <v>15.134124290000001</v>
      </c>
      <c r="N297">
        <v>15.259492529999999</v>
      </c>
      <c r="O297">
        <f t="shared" si="4"/>
        <v>15.196808409999999</v>
      </c>
      <c r="P297" t="s">
        <v>1161</v>
      </c>
      <c r="Q297" t="s">
        <v>65</v>
      </c>
      <c r="R297" t="s">
        <v>1162</v>
      </c>
      <c r="S297" t="s">
        <v>26</v>
      </c>
      <c r="T297">
        <v>131</v>
      </c>
    </row>
    <row r="298" spans="1:20" x14ac:dyDescent="0.3">
      <c r="A298">
        <v>363</v>
      </c>
      <c r="B298" t="s">
        <v>1163</v>
      </c>
      <c r="C298" t="s">
        <v>19</v>
      </c>
      <c r="D298">
        <v>0.33695440599999998</v>
      </c>
      <c r="E298">
        <v>0.15841027599999999</v>
      </c>
      <c r="F298">
        <v>2.12709942</v>
      </c>
      <c r="G298">
        <v>5</v>
      </c>
      <c r="H298">
        <v>8.6722099999999996E-2</v>
      </c>
      <c r="I298">
        <v>0.39375794200000003</v>
      </c>
      <c r="J298" t="s">
        <v>21</v>
      </c>
      <c r="K298">
        <v>3.3333333E-2</v>
      </c>
      <c r="L298">
        <v>3.3333333E-2</v>
      </c>
      <c r="M298">
        <v>15.54818453</v>
      </c>
      <c r="N298">
        <v>15.258536919999999</v>
      </c>
      <c r="O298">
        <f t="shared" si="4"/>
        <v>15.403360724999999</v>
      </c>
      <c r="P298" t="s">
        <v>1164</v>
      </c>
      <c r="Q298" t="s">
        <v>1165</v>
      </c>
      <c r="R298" t="s">
        <v>1166</v>
      </c>
      <c r="S298" t="s">
        <v>26</v>
      </c>
      <c r="T298">
        <v>277</v>
      </c>
    </row>
    <row r="299" spans="1:20" x14ac:dyDescent="0.3">
      <c r="A299">
        <v>2547</v>
      </c>
      <c r="B299" t="s">
        <v>1167</v>
      </c>
      <c r="C299" t="s">
        <v>19</v>
      </c>
      <c r="D299">
        <v>9.5676361000000001E-2</v>
      </c>
      <c r="E299">
        <v>0.26517628900000001</v>
      </c>
      <c r="F299">
        <v>0.36080285200000001</v>
      </c>
      <c r="G299">
        <v>5</v>
      </c>
      <c r="H299">
        <v>0.73298940499999998</v>
      </c>
      <c r="I299">
        <v>0.86038527899999995</v>
      </c>
      <c r="J299" t="s">
        <v>21</v>
      </c>
      <c r="K299">
        <v>9.6666666999999998E-2</v>
      </c>
      <c r="L299">
        <v>9.6666666999999998E-2</v>
      </c>
      <c r="M299">
        <v>15.15119445</v>
      </c>
      <c r="N299">
        <v>15.25564823</v>
      </c>
      <c r="O299">
        <f t="shared" si="4"/>
        <v>15.20342134</v>
      </c>
      <c r="P299" t="s">
        <v>1168</v>
      </c>
      <c r="Q299" t="s">
        <v>1169</v>
      </c>
      <c r="R299" t="s">
        <v>1170</v>
      </c>
      <c r="S299" t="s">
        <v>26</v>
      </c>
      <c r="T299">
        <v>1045</v>
      </c>
    </row>
    <row r="300" spans="1:20" x14ac:dyDescent="0.3">
      <c r="A300">
        <v>2495</v>
      </c>
      <c r="B300" t="s">
        <v>1171</v>
      </c>
      <c r="C300" t="s">
        <v>19</v>
      </c>
      <c r="D300">
        <v>0.16990593100000001</v>
      </c>
      <c r="E300">
        <v>0.27080113</v>
      </c>
      <c r="F300">
        <v>0.62741957699999995</v>
      </c>
      <c r="G300">
        <v>5</v>
      </c>
      <c r="H300">
        <v>0.55791875700000004</v>
      </c>
      <c r="I300">
        <v>0.757310241</v>
      </c>
      <c r="J300" t="s">
        <v>21</v>
      </c>
      <c r="K300">
        <v>0</v>
      </c>
      <c r="L300">
        <v>0</v>
      </c>
      <c r="M300">
        <v>15.3108407</v>
      </c>
      <c r="N300">
        <v>15.25563992</v>
      </c>
      <c r="O300">
        <f t="shared" si="4"/>
        <v>15.28324031</v>
      </c>
      <c r="P300" t="s">
        <v>1172</v>
      </c>
      <c r="Q300" t="s">
        <v>1173</v>
      </c>
      <c r="R300" t="s">
        <v>1174</v>
      </c>
      <c r="S300" t="s">
        <v>26</v>
      </c>
      <c r="T300">
        <v>414</v>
      </c>
    </row>
    <row r="301" spans="1:20" x14ac:dyDescent="0.3">
      <c r="A301">
        <v>2618</v>
      </c>
      <c r="B301" t="s">
        <v>1175</v>
      </c>
      <c r="C301" t="s">
        <v>19</v>
      </c>
      <c r="D301">
        <v>0.14365773600000001</v>
      </c>
      <c r="E301">
        <v>7.5079718000000004E-2</v>
      </c>
      <c r="F301">
        <v>1.9134027250000001</v>
      </c>
      <c r="G301">
        <v>5</v>
      </c>
      <c r="H301">
        <v>0.113888117</v>
      </c>
      <c r="I301">
        <v>0.40992912500000001</v>
      </c>
      <c r="J301" t="s">
        <v>21</v>
      </c>
      <c r="K301">
        <v>1.1904761999999999E-2</v>
      </c>
      <c r="L301">
        <v>1.1904761999999999E-2</v>
      </c>
      <c r="M301">
        <v>15.32467301</v>
      </c>
      <c r="N301">
        <v>15.251999680000001</v>
      </c>
      <c r="O301">
        <f t="shared" si="4"/>
        <v>15.288336345000001</v>
      </c>
      <c r="P301" t="s">
        <v>1176</v>
      </c>
      <c r="Q301" t="s">
        <v>1177</v>
      </c>
      <c r="R301" t="s">
        <v>1178</v>
      </c>
      <c r="S301" t="s">
        <v>26</v>
      </c>
      <c r="T301">
        <v>418</v>
      </c>
    </row>
    <row r="302" spans="1:20" x14ac:dyDescent="0.3">
      <c r="A302">
        <v>440</v>
      </c>
      <c r="B302" t="s">
        <v>1179</v>
      </c>
      <c r="C302" t="s">
        <v>19</v>
      </c>
      <c r="D302">
        <v>-0.125227593</v>
      </c>
      <c r="E302">
        <v>0.27187581999999999</v>
      </c>
      <c r="F302">
        <v>-0.46060585100000001</v>
      </c>
      <c r="G302">
        <v>5</v>
      </c>
      <c r="H302">
        <v>0.66442094100000004</v>
      </c>
      <c r="I302">
        <v>0.82640786399999999</v>
      </c>
      <c r="J302" t="s">
        <v>21</v>
      </c>
      <c r="K302">
        <v>4.1666666999999998E-2</v>
      </c>
      <c r="L302">
        <v>4.1666666999999998E-2</v>
      </c>
      <c r="M302">
        <v>15.212350580000001</v>
      </c>
      <c r="N302">
        <v>15.24372597</v>
      </c>
      <c r="O302">
        <f t="shared" si="4"/>
        <v>15.228038274999999</v>
      </c>
      <c r="P302" t="s">
        <v>1180</v>
      </c>
      <c r="Q302" t="s">
        <v>1181</v>
      </c>
      <c r="R302" t="s">
        <v>1182</v>
      </c>
      <c r="S302" t="s">
        <v>26</v>
      </c>
      <c r="T302">
        <v>105</v>
      </c>
    </row>
    <row r="303" spans="1:20" x14ac:dyDescent="0.3">
      <c r="A303">
        <v>2139</v>
      </c>
      <c r="B303" t="s">
        <v>1183</v>
      </c>
      <c r="C303" t="s">
        <v>19</v>
      </c>
      <c r="D303">
        <v>0.10001542200000001</v>
      </c>
      <c r="E303">
        <v>0.182925017</v>
      </c>
      <c r="F303">
        <v>0.54675638800000004</v>
      </c>
      <c r="G303">
        <v>5</v>
      </c>
      <c r="H303">
        <v>0.60805156299999996</v>
      </c>
      <c r="I303">
        <v>0.79102548100000003</v>
      </c>
      <c r="J303" t="s">
        <v>21</v>
      </c>
      <c r="K303">
        <v>0</v>
      </c>
      <c r="L303">
        <v>0</v>
      </c>
      <c r="M303">
        <v>15.47602616</v>
      </c>
      <c r="N303">
        <v>15.227292909999999</v>
      </c>
      <c r="O303">
        <f t="shared" si="4"/>
        <v>15.351659535</v>
      </c>
      <c r="P303" t="s">
        <v>1184</v>
      </c>
      <c r="Q303" t="s">
        <v>1185</v>
      </c>
      <c r="R303" t="s">
        <v>1186</v>
      </c>
      <c r="S303" t="s">
        <v>26</v>
      </c>
      <c r="T303">
        <v>1038</v>
      </c>
    </row>
    <row r="304" spans="1:20" x14ac:dyDescent="0.3">
      <c r="A304">
        <v>1251</v>
      </c>
      <c r="B304" t="s">
        <v>1187</v>
      </c>
      <c r="C304" t="s">
        <v>19</v>
      </c>
      <c r="D304">
        <v>-0.219280057</v>
      </c>
      <c r="E304">
        <v>9.7110439000000007E-2</v>
      </c>
      <c r="F304">
        <v>-2.258048241</v>
      </c>
      <c r="G304">
        <v>5</v>
      </c>
      <c r="H304">
        <v>7.3531311000000002E-2</v>
      </c>
      <c r="I304">
        <v>0.37585580699999999</v>
      </c>
      <c r="J304" t="s">
        <v>21</v>
      </c>
      <c r="K304">
        <v>0</v>
      </c>
      <c r="L304">
        <v>0</v>
      </c>
      <c r="M304">
        <v>15.116096089999999</v>
      </c>
      <c r="N304">
        <v>15.220295999999999</v>
      </c>
      <c r="O304">
        <f t="shared" si="4"/>
        <v>15.168196044999998</v>
      </c>
      <c r="P304" t="s">
        <v>1188</v>
      </c>
      <c r="Q304" t="s">
        <v>1189</v>
      </c>
      <c r="R304" t="s">
        <v>1190</v>
      </c>
      <c r="S304" t="s">
        <v>26</v>
      </c>
      <c r="T304">
        <v>124</v>
      </c>
    </row>
    <row r="305" spans="1:20" x14ac:dyDescent="0.3">
      <c r="A305">
        <v>1718</v>
      </c>
      <c r="B305" t="s">
        <v>1191</v>
      </c>
      <c r="C305" t="s">
        <v>19</v>
      </c>
      <c r="D305">
        <v>-0.14234703100000001</v>
      </c>
      <c r="E305">
        <v>0.26393858799999997</v>
      </c>
      <c r="F305">
        <v>-0.53931875500000004</v>
      </c>
      <c r="G305">
        <v>5</v>
      </c>
      <c r="H305">
        <v>0.61280641700000005</v>
      </c>
      <c r="I305">
        <v>0.79378044800000003</v>
      </c>
      <c r="J305" t="s">
        <v>21</v>
      </c>
      <c r="K305">
        <v>0.104166667</v>
      </c>
      <c r="L305">
        <v>0.104166667</v>
      </c>
      <c r="M305">
        <v>15.324630170000001</v>
      </c>
      <c r="N305">
        <v>15.21447631</v>
      </c>
      <c r="O305">
        <f t="shared" si="4"/>
        <v>15.26955324</v>
      </c>
      <c r="P305" t="s">
        <v>1192</v>
      </c>
      <c r="Q305" t="s">
        <v>1193</v>
      </c>
      <c r="R305" t="s">
        <v>1194</v>
      </c>
      <c r="S305" t="s">
        <v>26</v>
      </c>
      <c r="T305">
        <v>102</v>
      </c>
    </row>
    <row r="306" spans="1:20" x14ac:dyDescent="0.3">
      <c r="A306">
        <v>368</v>
      </c>
      <c r="B306" t="s">
        <v>1195</v>
      </c>
      <c r="C306" t="s">
        <v>19</v>
      </c>
      <c r="D306">
        <v>-0.21498988199999999</v>
      </c>
      <c r="E306">
        <v>4.2710644999999998E-2</v>
      </c>
      <c r="F306">
        <v>-5.033636929</v>
      </c>
      <c r="G306">
        <v>5</v>
      </c>
      <c r="H306">
        <v>3.9884500000000002E-3</v>
      </c>
      <c r="I306">
        <v>0.20878667400000001</v>
      </c>
      <c r="J306" t="s">
        <v>21</v>
      </c>
      <c r="K306">
        <v>0.10714285699999999</v>
      </c>
      <c r="L306">
        <v>0.10714285699999999</v>
      </c>
      <c r="M306">
        <v>14.94770183</v>
      </c>
      <c r="N306">
        <v>15.200020390000001</v>
      </c>
      <c r="O306">
        <f t="shared" si="4"/>
        <v>15.073861109999999</v>
      </c>
      <c r="P306" t="s">
        <v>1196</v>
      </c>
      <c r="Q306" t="s">
        <v>1197</v>
      </c>
      <c r="R306" t="s">
        <v>1198</v>
      </c>
      <c r="S306" t="s">
        <v>26</v>
      </c>
      <c r="T306">
        <v>406</v>
      </c>
    </row>
    <row r="307" spans="1:20" x14ac:dyDescent="0.3">
      <c r="A307">
        <v>2202</v>
      </c>
      <c r="B307" t="s">
        <v>1199</v>
      </c>
      <c r="C307" t="s">
        <v>19</v>
      </c>
      <c r="D307">
        <v>-0.27233841800000003</v>
      </c>
      <c r="E307">
        <v>0.147079669</v>
      </c>
      <c r="F307">
        <v>-1.8516387729999999</v>
      </c>
      <c r="G307">
        <v>5</v>
      </c>
      <c r="H307">
        <v>0.123288709</v>
      </c>
      <c r="I307">
        <v>0.42035087199999999</v>
      </c>
      <c r="J307" t="s">
        <v>21</v>
      </c>
      <c r="K307">
        <v>0.25757575799999999</v>
      </c>
      <c r="L307">
        <v>0.25757575799999999</v>
      </c>
      <c r="M307">
        <v>14.57423446</v>
      </c>
      <c r="N307">
        <v>15.19557062</v>
      </c>
      <c r="O307">
        <f t="shared" si="4"/>
        <v>14.884902539999999</v>
      </c>
      <c r="P307" t="s">
        <v>1200</v>
      </c>
      <c r="Q307" t="s">
        <v>1201</v>
      </c>
      <c r="R307" t="s">
        <v>1202</v>
      </c>
      <c r="S307" t="s">
        <v>26</v>
      </c>
      <c r="T307">
        <v>476</v>
      </c>
    </row>
    <row r="308" spans="1:20" x14ac:dyDescent="0.3">
      <c r="A308">
        <v>1877</v>
      </c>
      <c r="B308" t="s">
        <v>1203</v>
      </c>
      <c r="C308" t="s">
        <v>19</v>
      </c>
      <c r="D308">
        <v>2.1057110000000001E-3</v>
      </c>
      <c r="E308">
        <v>0.31261459000000003</v>
      </c>
      <c r="F308">
        <v>6.7358060000000004E-3</v>
      </c>
      <c r="G308">
        <v>3</v>
      </c>
      <c r="H308">
        <v>0.99504852399999999</v>
      </c>
      <c r="I308">
        <v>0.99753407400000005</v>
      </c>
      <c r="J308" t="s">
        <v>21</v>
      </c>
      <c r="K308">
        <v>0.29166666699999999</v>
      </c>
      <c r="L308">
        <v>0.125</v>
      </c>
      <c r="M308">
        <v>15.318890039999999</v>
      </c>
      <c r="N308">
        <v>15.17669963</v>
      </c>
      <c r="O308">
        <f t="shared" si="4"/>
        <v>15.247794835000001</v>
      </c>
      <c r="P308" t="s">
        <v>1204</v>
      </c>
      <c r="Q308" t="s">
        <v>1205</v>
      </c>
      <c r="R308" t="s">
        <v>1194</v>
      </c>
      <c r="S308" t="s">
        <v>26</v>
      </c>
      <c r="T308">
        <v>261</v>
      </c>
    </row>
    <row r="309" spans="1:20" x14ac:dyDescent="0.3">
      <c r="A309">
        <v>1615</v>
      </c>
      <c r="B309" t="s">
        <v>1206</v>
      </c>
      <c r="C309" t="s">
        <v>19</v>
      </c>
      <c r="D309">
        <v>0.417403947</v>
      </c>
      <c r="E309">
        <v>0.145777517</v>
      </c>
      <c r="F309">
        <v>2.8632944029999998</v>
      </c>
      <c r="G309">
        <v>5</v>
      </c>
      <c r="H309">
        <v>3.5270201000000001E-2</v>
      </c>
      <c r="I309">
        <v>0.31928813700000003</v>
      </c>
      <c r="J309" t="s">
        <v>21</v>
      </c>
      <c r="K309">
        <v>0.16666666699999999</v>
      </c>
      <c r="L309">
        <v>0.16666666699999999</v>
      </c>
      <c r="M309">
        <v>15.56087454</v>
      </c>
      <c r="N309">
        <v>15.17453152</v>
      </c>
      <c r="O309">
        <f t="shared" si="4"/>
        <v>15.367703030000001</v>
      </c>
      <c r="P309" t="s">
        <v>1207</v>
      </c>
      <c r="Q309" t="s">
        <v>1208</v>
      </c>
      <c r="R309" t="s">
        <v>1209</v>
      </c>
      <c r="S309" t="s">
        <v>26</v>
      </c>
      <c r="T309">
        <v>184</v>
      </c>
    </row>
    <row r="310" spans="1:20" x14ac:dyDescent="0.3">
      <c r="A310">
        <v>2000</v>
      </c>
      <c r="B310" t="s">
        <v>1210</v>
      </c>
      <c r="C310" t="s">
        <v>19</v>
      </c>
      <c r="D310">
        <v>-0.312760965</v>
      </c>
      <c r="E310">
        <v>0.21069115799999999</v>
      </c>
      <c r="F310">
        <v>-1.4844522550000001</v>
      </c>
      <c r="G310">
        <v>5</v>
      </c>
      <c r="H310">
        <v>0.19781316500000001</v>
      </c>
      <c r="I310">
        <v>0.49267894400000001</v>
      </c>
      <c r="J310" t="s">
        <v>21</v>
      </c>
      <c r="K310">
        <v>0.125</v>
      </c>
      <c r="L310">
        <v>0.125</v>
      </c>
      <c r="M310">
        <v>14.871818579999999</v>
      </c>
      <c r="N310">
        <v>15.169866900000001</v>
      </c>
      <c r="O310">
        <f t="shared" si="4"/>
        <v>15.020842739999999</v>
      </c>
      <c r="P310" t="s">
        <v>1211</v>
      </c>
      <c r="Q310" t="s">
        <v>1212</v>
      </c>
      <c r="R310" t="s">
        <v>1213</v>
      </c>
      <c r="S310" t="s">
        <v>26</v>
      </c>
      <c r="T310">
        <v>135</v>
      </c>
    </row>
    <row r="311" spans="1:20" x14ac:dyDescent="0.3">
      <c r="A311">
        <v>2383</v>
      </c>
      <c r="B311" t="s">
        <v>1214</v>
      </c>
      <c r="C311" t="s">
        <v>19</v>
      </c>
      <c r="D311">
        <v>-8.2650940000000006E-2</v>
      </c>
      <c r="E311">
        <v>0.158872023</v>
      </c>
      <c r="F311">
        <v>-0.52023596400000005</v>
      </c>
      <c r="G311">
        <v>5</v>
      </c>
      <c r="H311">
        <v>0.62510473899999996</v>
      </c>
      <c r="I311">
        <v>0.80066607000000001</v>
      </c>
      <c r="J311" t="s">
        <v>21</v>
      </c>
      <c r="K311">
        <v>0.05</v>
      </c>
      <c r="L311">
        <v>0.05</v>
      </c>
      <c r="M311">
        <v>15.12151837</v>
      </c>
      <c r="N311">
        <v>15.160003619999999</v>
      </c>
      <c r="O311">
        <f t="shared" si="4"/>
        <v>15.140760995000001</v>
      </c>
      <c r="P311" t="s">
        <v>1215</v>
      </c>
      <c r="Q311" t="s">
        <v>1216</v>
      </c>
      <c r="R311" t="s">
        <v>1217</v>
      </c>
      <c r="S311" t="s">
        <v>26</v>
      </c>
      <c r="T311">
        <v>188</v>
      </c>
    </row>
    <row r="312" spans="1:20" x14ac:dyDescent="0.3">
      <c r="A312">
        <v>257</v>
      </c>
      <c r="B312" t="s">
        <v>1218</v>
      </c>
      <c r="C312" t="s">
        <v>19</v>
      </c>
      <c r="D312">
        <v>0.139921984</v>
      </c>
      <c r="E312">
        <v>4.4854264999999997E-2</v>
      </c>
      <c r="F312">
        <v>3.1194800520000001</v>
      </c>
      <c r="G312">
        <v>5</v>
      </c>
      <c r="H312">
        <v>2.6267663E-2</v>
      </c>
      <c r="I312">
        <v>0.29291072099999999</v>
      </c>
      <c r="J312" t="s">
        <v>21</v>
      </c>
      <c r="K312">
        <v>9.3137255000000002E-2</v>
      </c>
      <c r="L312">
        <v>9.3137255000000002E-2</v>
      </c>
      <c r="M312">
        <v>15.347499669999999</v>
      </c>
      <c r="N312">
        <v>15.15748741</v>
      </c>
      <c r="O312">
        <f t="shared" si="4"/>
        <v>15.25249354</v>
      </c>
      <c r="P312" t="s">
        <v>1219</v>
      </c>
      <c r="Q312" t="s">
        <v>1220</v>
      </c>
      <c r="R312" t="s">
        <v>1221</v>
      </c>
      <c r="S312" t="s">
        <v>26</v>
      </c>
      <c r="T312">
        <v>940</v>
      </c>
    </row>
    <row r="313" spans="1:20" x14ac:dyDescent="0.3">
      <c r="A313">
        <v>124</v>
      </c>
      <c r="B313" t="s">
        <v>1222</v>
      </c>
      <c r="C313" t="s">
        <v>19</v>
      </c>
      <c r="D313">
        <v>0.121995825</v>
      </c>
      <c r="E313">
        <v>7.3613758000000001E-2</v>
      </c>
      <c r="F313">
        <v>1.6572421959999999</v>
      </c>
      <c r="G313">
        <v>5</v>
      </c>
      <c r="H313">
        <v>0.15837032400000001</v>
      </c>
      <c r="I313">
        <v>0.45483666900000003</v>
      </c>
      <c r="J313" t="s">
        <v>21</v>
      </c>
      <c r="K313">
        <v>0.25490196100000001</v>
      </c>
      <c r="L313">
        <v>0.25490196100000001</v>
      </c>
      <c r="M313">
        <v>15.227592080000001</v>
      </c>
      <c r="N313">
        <v>15.15716318</v>
      </c>
      <c r="O313">
        <f t="shared" si="4"/>
        <v>15.192377629999999</v>
      </c>
      <c r="P313" t="s">
        <v>1223</v>
      </c>
      <c r="Q313" t="s">
        <v>1224</v>
      </c>
      <c r="R313" t="s">
        <v>1225</v>
      </c>
      <c r="S313" t="s">
        <v>26</v>
      </c>
      <c r="T313">
        <v>319</v>
      </c>
    </row>
    <row r="314" spans="1:20" x14ac:dyDescent="0.3">
      <c r="A314">
        <v>1553</v>
      </c>
      <c r="B314" t="s">
        <v>1226</v>
      </c>
      <c r="C314" t="s">
        <v>19</v>
      </c>
      <c r="D314">
        <v>-0.252090812</v>
      </c>
      <c r="E314">
        <v>0.120569052</v>
      </c>
      <c r="F314">
        <v>-2.0908417890000002</v>
      </c>
      <c r="G314">
        <v>5</v>
      </c>
      <c r="H314">
        <v>9.0802746000000004E-2</v>
      </c>
      <c r="I314">
        <v>0.395309568</v>
      </c>
      <c r="J314" t="s">
        <v>21</v>
      </c>
      <c r="K314">
        <v>1.0416666999999999E-2</v>
      </c>
      <c r="L314">
        <v>1.0416666999999999E-2</v>
      </c>
      <c r="M314">
        <v>14.9500464</v>
      </c>
      <c r="N314">
        <v>15.157066629999999</v>
      </c>
      <c r="O314">
        <f t="shared" si="4"/>
        <v>15.053556515</v>
      </c>
      <c r="P314" t="s">
        <v>1227</v>
      </c>
      <c r="Q314" t="s">
        <v>1228</v>
      </c>
      <c r="R314" t="s">
        <v>1229</v>
      </c>
      <c r="S314" t="s">
        <v>26</v>
      </c>
      <c r="T314">
        <v>243</v>
      </c>
    </row>
    <row r="315" spans="1:20" x14ac:dyDescent="0.3">
      <c r="A315">
        <v>1277</v>
      </c>
      <c r="B315" t="s">
        <v>1230</v>
      </c>
      <c r="C315" t="s">
        <v>19</v>
      </c>
      <c r="D315">
        <v>4.2626959999999998E-3</v>
      </c>
      <c r="E315">
        <v>0.19675094400000001</v>
      </c>
      <c r="F315">
        <v>2.1665443E-2</v>
      </c>
      <c r="G315">
        <v>5</v>
      </c>
      <c r="H315">
        <v>0.98355285000000003</v>
      </c>
      <c r="I315">
        <v>0.99075368399999997</v>
      </c>
      <c r="J315" t="s">
        <v>21</v>
      </c>
      <c r="K315">
        <v>7.3529412000000002E-2</v>
      </c>
      <c r="L315">
        <v>7.3529412000000002E-2</v>
      </c>
      <c r="M315">
        <v>15.000407559999999</v>
      </c>
      <c r="N315">
        <v>15.15629055</v>
      </c>
      <c r="O315">
        <f t="shared" si="4"/>
        <v>15.078349055</v>
      </c>
      <c r="P315" t="s">
        <v>1231</v>
      </c>
      <c r="Q315" t="s">
        <v>1232</v>
      </c>
      <c r="R315" t="s">
        <v>1233</v>
      </c>
      <c r="S315" t="s">
        <v>26</v>
      </c>
      <c r="T315">
        <v>647</v>
      </c>
    </row>
    <row r="316" spans="1:20" x14ac:dyDescent="0.3">
      <c r="A316">
        <v>1206</v>
      </c>
      <c r="B316" t="s">
        <v>1234</v>
      </c>
      <c r="C316" t="s">
        <v>19</v>
      </c>
      <c r="D316">
        <v>-8.7493746999999997E-2</v>
      </c>
      <c r="E316">
        <v>0.19030851100000001</v>
      </c>
      <c r="F316">
        <v>-0.45974689600000002</v>
      </c>
      <c r="G316">
        <v>5</v>
      </c>
      <c r="H316">
        <v>0.66499676600000002</v>
      </c>
      <c r="I316">
        <v>0.82641610700000001</v>
      </c>
      <c r="J316" t="s">
        <v>21</v>
      </c>
      <c r="K316">
        <v>9.1666666999999993E-2</v>
      </c>
      <c r="L316">
        <v>9.1666666999999993E-2</v>
      </c>
      <c r="M316">
        <v>14.75052138</v>
      </c>
      <c r="N316">
        <v>15.156124309999999</v>
      </c>
      <c r="O316">
        <f t="shared" si="4"/>
        <v>14.953322844999999</v>
      </c>
      <c r="P316" t="s">
        <v>1235</v>
      </c>
      <c r="Q316" t="s">
        <v>1236</v>
      </c>
      <c r="R316" t="s">
        <v>1237</v>
      </c>
      <c r="S316" t="s">
        <v>26</v>
      </c>
      <c r="T316">
        <v>458</v>
      </c>
    </row>
    <row r="317" spans="1:20" x14ac:dyDescent="0.3">
      <c r="A317">
        <v>2552</v>
      </c>
      <c r="B317" t="s">
        <v>1238</v>
      </c>
      <c r="C317" t="s">
        <v>19</v>
      </c>
      <c r="D317">
        <v>-0.130722167</v>
      </c>
      <c r="E317">
        <v>9.9081215E-2</v>
      </c>
      <c r="F317">
        <v>-1.319343602</v>
      </c>
      <c r="G317">
        <v>5</v>
      </c>
      <c r="H317">
        <v>0.244238398</v>
      </c>
      <c r="I317">
        <v>0.52605193400000005</v>
      </c>
      <c r="J317" t="s">
        <v>21</v>
      </c>
      <c r="K317">
        <v>8.3333332999999996E-2</v>
      </c>
      <c r="L317">
        <v>8.3333332999999996E-2</v>
      </c>
      <c r="M317">
        <v>15.05594829</v>
      </c>
      <c r="N317">
        <v>15.152069709999999</v>
      </c>
      <c r="O317">
        <f t="shared" si="4"/>
        <v>15.104009</v>
      </c>
      <c r="P317" t="s">
        <v>1239</v>
      </c>
      <c r="Q317" t="s">
        <v>1240</v>
      </c>
      <c r="R317" t="s">
        <v>1241</v>
      </c>
      <c r="S317" t="s">
        <v>26</v>
      </c>
      <c r="T317">
        <v>119</v>
      </c>
    </row>
    <row r="318" spans="1:20" x14ac:dyDescent="0.3">
      <c r="A318">
        <v>431</v>
      </c>
      <c r="B318" t="s">
        <v>1242</v>
      </c>
      <c r="C318" t="s">
        <v>19</v>
      </c>
      <c r="D318">
        <v>-0.25052096000000001</v>
      </c>
      <c r="E318">
        <v>0.148753155</v>
      </c>
      <c r="F318">
        <v>-1.6841387969999999</v>
      </c>
      <c r="G318">
        <v>5</v>
      </c>
      <c r="H318">
        <v>0.15297303300000001</v>
      </c>
      <c r="I318">
        <v>0.45364416499999999</v>
      </c>
      <c r="J318" t="s">
        <v>21</v>
      </c>
      <c r="K318">
        <v>7.2916667000000004E-2</v>
      </c>
      <c r="L318">
        <v>7.2916667000000004E-2</v>
      </c>
      <c r="M318">
        <v>14.908053369999999</v>
      </c>
      <c r="N318">
        <v>15.14001268</v>
      </c>
      <c r="O318">
        <f t="shared" si="4"/>
        <v>15.024033025</v>
      </c>
      <c r="P318" t="s">
        <v>1243</v>
      </c>
      <c r="Q318" t="s">
        <v>1244</v>
      </c>
      <c r="R318" t="s">
        <v>1245</v>
      </c>
      <c r="S318" t="s">
        <v>26</v>
      </c>
      <c r="T318">
        <v>548</v>
      </c>
    </row>
    <row r="319" spans="1:20" x14ac:dyDescent="0.3">
      <c r="A319">
        <v>390</v>
      </c>
      <c r="B319" t="s">
        <v>1246</v>
      </c>
      <c r="C319" t="s">
        <v>19</v>
      </c>
      <c r="D319">
        <v>-0.34186755699999999</v>
      </c>
      <c r="E319">
        <v>0.180183382</v>
      </c>
      <c r="F319">
        <v>-1.897331219</v>
      </c>
      <c r="G319">
        <v>5</v>
      </c>
      <c r="H319">
        <v>0.11626081100000001</v>
      </c>
      <c r="I319">
        <v>0.41109549699999998</v>
      </c>
      <c r="J319" t="s">
        <v>21</v>
      </c>
      <c r="K319">
        <v>0.14236111100000001</v>
      </c>
      <c r="L319">
        <v>0.14236111100000001</v>
      </c>
      <c r="M319">
        <v>14.84712246</v>
      </c>
      <c r="N319">
        <v>15.13702073</v>
      </c>
      <c r="O319">
        <f t="shared" si="4"/>
        <v>14.992071594999999</v>
      </c>
      <c r="P319" t="s">
        <v>1247</v>
      </c>
      <c r="Q319" t="s">
        <v>1248</v>
      </c>
      <c r="R319" t="s">
        <v>1249</v>
      </c>
      <c r="S319" t="s">
        <v>26</v>
      </c>
      <c r="T319">
        <v>1583</v>
      </c>
    </row>
    <row r="320" spans="1:20" x14ac:dyDescent="0.3">
      <c r="A320">
        <v>1030</v>
      </c>
      <c r="B320" t="s">
        <v>1250</v>
      </c>
      <c r="C320" t="s">
        <v>19</v>
      </c>
      <c r="D320">
        <v>2.1628465210000001</v>
      </c>
      <c r="E320">
        <v>1.215756541</v>
      </c>
      <c r="F320">
        <v>1.7790128599999999</v>
      </c>
      <c r="G320">
        <v>5</v>
      </c>
      <c r="H320">
        <v>0.135366919</v>
      </c>
      <c r="I320">
        <v>0.43979153799999998</v>
      </c>
      <c r="J320" t="s">
        <v>21</v>
      </c>
      <c r="K320">
        <v>0</v>
      </c>
      <c r="L320">
        <v>0</v>
      </c>
      <c r="M320">
        <v>17.455462099999998</v>
      </c>
      <c r="N320">
        <v>15.132348520000001</v>
      </c>
      <c r="O320">
        <f t="shared" si="4"/>
        <v>16.29390531</v>
      </c>
      <c r="P320" t="s">
        <v>1251</v>
      </c>
      <c r="Q320" t="s">
        <v>1252</v>
      </c>
      <c r="R320" t="s">
        <v>1253</v>
      </c>
      <c r="S320" t="s">
        <v>26</v>
      </c>
      <c r="T320">
        <v>221</v>
      </c>
    </row>
    <row r="321" spans="1:20" x14ac:dyDescent="0.3">
      <c r="A321">
        <v>1134</v>
      </c>
      <c r="B321" t="s">
        <v>1254</v>
      </c>
      <c r="C321" t="s">
        <v>19</v>
      </c>
      <c r="D321">
        <v>-0.100208328</v>
      </c>
      <c r="E321">
        <v>9.7879471999999995E-2</v>
      </c>
      <c r="F321">
        <v>-1.023793102</v>
      </c>
      <c r="G321">
        <v>5</v>
      </c>
      <c r="H321">
        <v>0.35288776399999999</v>
      </c>
      <c r="I321">
        <v>0.62190305999999995</v>
      </c>
      <c r="J321" t="s">
        <v>21</v>
      </c>
      <c r="K321">
        <v>1.8518519000000001E-2</v>
      </c>
      <c r="L321">
        <v>1.8518519000000001E-2</v>
      </c>
      <c r="M321">
        <v>15.10573054</v>
      </c>
      <c r="N321">
        <v>15.12617272</v>
      </c>
      <c r="O321">
        <f t="shared" si="4"/>
        <v>15.11595163</v>
      </c>
      <c r="P321" t="s">
        <v>1255</v>
      </c>
      <c r="Q321" t="s">
        <v>1256</v>
      </c>
      <c r="R321" t="s">
        <v>1257</v>
      </c>
      <c r="S321" t="s">
        <v>26</v>
      </c>
      <c r="T321">
        <v>434</v>
      </c>
    </row>
    <row r="322" spans="1:20" x14ac:dyDescent="0.3">
      <c r="A322">
        <v>2615</v>
      </c>
      <c r="B322" t="s">
        <v>1258</v>
      </c>
      <c r="C322" t="s">
        <v>19</v>
      </c>
      <c r="D322">
        <v>0.10674512</v>
      </c>
      <c r="E322">
        <v>0.26384648999999999</v>
      </c>
      <c r="F322">
        <v>0.40457282700000002</v>
      </c>
      <c r="G322">
        <v>5</v>
      </c>
      <c r="H322">
        <v>0.70251777500000001</v>
      </c>
      <c r="I322">
        <v>0.84482646500000003</v>
      </c>
      <c r="J322" t="s">
        <v>21</v>
      </c>
      <c r="K322">
        <v>0.13541666699999999</v>
      </c>
      <c r="L322">
        <v>0.13541666699999999</v>
      </c>
      <c r="M322">
        <v>15.14191628</v>
      </c>
      <c r="N322">
        <v>15.123560230000001</v>
      </c>
      <c r="O322">
        <f t="shared" ref="O322:O385" si="5">AVERAGE(M322:N322)</f>
        <v>15.132738255</v>
      </c>
      <c r="P322" t="s">
        <v>1259</v>
      </c>
      <c r="Q322" t="s">
        <v>920</v>
      </c>
      <c r="R322" t="s">
        <v>1260</v>
      </c>
      <c r="S322" t="s">
        <v>26</v>
      </c>
      <c r="T322">
        <v>495</v>
      </c>
    </row>
    <row r="323" spans="1:20" x14ac:dyDescent="0.3">
      <c r="A323">
        <v>1064</v>
      </c>
      <c r="B323" t="s">
        <v>1261</v>
      </c>
      <c r="C323" t="s">
        <v>19</v>
      </c>
      <c r="D323">
        <v>0.18393673699999999</v>
      </c>
      <c r="E323">
        <v>0.146841105</v>
      </c>
      <c r="F323">
        <v>1.2526243050000001</v>
      </c>
      <c r="G323">
        <v>5</v>
      </c>
      <c r="H323">
        <v>0.26573633200000002</v>
      </c>
      <c r="I323">
        <v>0.55163197200000003</v>
      </c>
      <c r="J323" t="s">
        <v>21</v>
      </c>
      <c r="K323">
        <v>0.114583333</v>
      </c>
      <c r="L323">
        <v>0.114583333</v>
      </c>
      <c r="M323">
        <v>15.04626949</v>
      </c>
      <c r="N323">
        <v>15.12311905</v>
      </c>
      <c r="O323">
        <f t="shared" si="5"/>
        <v>15.08469427</v>
      </c>
      <c r="P323" t="s">
        <v>1262</v>
      </c>
      <c r="Q323" t="s">
        <v>1263</v>
      </c>
      <c r="R323" t="s">
        <v>1264</v>
      </c>
      <c r="S323" t="s">
        <v>26</v>
      </c>
      <c r="T323">
        <v>222</v>
      </c>
    </row>
    <row r="324" spans="1:20" x14ac:dyDescent="0.3">
      <c r="A324">
        <v>1763</v>
      </c>
      <c r="B324" t="s">
        <v>1265</v>
      </c>
      <c r="C324" t="s">
        <v>19</v>
      </c>
      <c r="D324">
        <v>0.104953645</v>
      </c>
      <c r="E324">
        <v>9.2034217000000001E-2</v>
      </c>
      <c r="F324">
        <v>1.140376364</v>
      </c>
      <c r="G324">
        <v>5</v>
      </c>
      <c r="H324">
        <v>0.305791482</v>
      </c>
      <c r="I324">
        <v>0.58624873499999997</v>
      </c>
      <c r="J324" t="s">
        <v>21</v>
      </c>
      <c r="K324">
        <v>0.125</v>
      </c>
      <c r="L324">
        <v>0.125</v>
      </c>
      <c r="M324">
        <v>15.25506682</v>
      </c>
      <c r="N324">
        <v>15.122435960000001</v>
      </c>
      <c r="O324">
        <f t="shared" si="5"/>
        <v>15.18875139</v>
      </c>
      <c r="P324" t="s">
        <v>1266</v>
      </c>
      <c r="Q324" t="s">
        <v>1267</v>
      </c>
      <c r="R324" t="s">
        <v>1268</v>
      </c>
      <c r="S324" t="s">
        <v>26</v>
      </c>
      <c r="T324">
        <v>282</v>
      </c>
    </row>
    <row r="325" spans="1:20" x14ac:dyDescent="0.3">
      <c r="A325">
        <v>1278</v>
      </c>
      <c r="B325" t="s">
        <v>1269</v>
      </c>
      <c r="C325" t="s">
        <v>19</v>
      </c>
      <c r="D325">
        <v>4.9769489999999996E-3</v>
      </c>
      <c r="E325">
        <v>7.0603353999999993E-2</v>
      </c>
      <c r="F325">
        <v>7.0491682E-2</v>
      </c>
      <c r="G325">
        <v>5</v>
      </c>
      <c r="H325">
        <v>0.94653489599999996</v>
      </c>
      <c r="I325">
        <v>0.97709800199999997</v>
      </c>
      <c r="J325" t="s">
        <v>21</v>
      </c>
      <c r="K325">
        <v>0.15384615400000001</v>
      </c>
      <c r="L325">
        <v>0.15384615400000001</v>
      </c>
      <c r="M325">
        <v>15.13764357</v>
      </c>
      <c r="N325">
        <v>15.11990031</v>
      </c>
      <c r="O325">
        <f t="shared" si="5"/>
        <v>15.12877194</v>
      </c>
      <c r="P325" t="s">
        <v>1270</v>
      </c>
      <c r="Q325" t="s">
        <v>1271</v>
      </c>
      <c r="R325" t="s">
        <v>1272</v>
      </c>
      <c r="S325" t="s">
        <v>26</v>
      </c>
      <c r="T325">
        <v>796</v>
      </c>
    </row>
    <row r="326" spans="1:20" x14ac:dyDescent="0.3">
      <c r="A326">
        <v>1040</v>
      </c>
      <c r="B326" t="s">
        <v>1273</v>
      </c>
      <c r="C326" t="s">
        <v>19</v>
      </c>
      <c r="D326">
        <v>-0.16850813000000001</v>
      </c>
      <c r="E326">
        <v>0.11444334</v>
      </c>
      <c r="F326">
        <v>-1.472415348</v>
      </c>
      <c r="G326">
        <v>5</v>
      </c>
      <c r="H326">
        <v>0.20089190200000001</v>
      </c>
      <c r="I326">
        <v>0.49267894400000001</v>
      </c>
      <c r="J326" t="s">
        <v>21</v>
      </c>
      <c r="K326">
        <v>0.1</v>
      </c>
      <c r="L326">
        <v>0.1</v>
      </c>
      <c r="M326">
        <v>15.058936340000001</v>
      </c>
      <c r="N326">
        <v>15.108434190000001</v>
      </c>
      <c r="O326">
        <f t="shared" si="5"/>
        <v>15.083685265</v>
      </c>
      <c r="P326" t="s">
        <v>1274</v>
      </c>
      <c r="Q326" t="s">
        <v>1275</v>
      </c>
      <c r="R326" t="s">
        <v>1276</v>
      </c>
      <c r="S326" t="s">
        <v>26</v>
      </c>
      <c r="T326">
        <v>332</v>
      </c>
    </row>
    <row r="327" spans="1:20" x14ac:dyDescent="0.3">
      <c r="A327">
        <v>418</v>
      </c>
      <c r="B327" t="s">
        <v>1277</v>
      </c>
      <c r="C327" t="s">
        <v>19</v>
      </c>
      <c r="D327">
        <v>-6.6985976000000003E-2</v>
      </c>
      <c r="E327">
        <v>9.4089417999999994E-2</v>
      </c>
      <c r="F327">
        <v>-0.71193952400000005</v>
      </c>
      <c r="G327">
        <v>5</v>
      </c>
      <c r="H327">
        <v>0.50833258599999998</v>
      </c>
      <c r="I327">
        <v>0.72387041200000002</v>
      </c>
      <c r="J327" t="s">
        <v>21</v>
      </c>
      <c r="K327">
        <v>0.125</v>
      </c>
      <c r="L327">
        <v>0.125</v>
      </c>
      <c r="M327">
        <v>14.98376998</v>
      </c>
      <c r="N327">
        <v>15.10456301</v>
      </c>
      <c r="O327">
        <f t="shared" si="5"/>
        <v>15.044166494999999</v>
      </c>
      <c r="P327" t="s">
        <v>1278</v>
      </c>
      <c r="Q327" t="s">
        <v>1279</v>
      </c>
      <c r="R327" t="s">
        <v>1280</v>
      </c>
      <c r="S327" t="s">
        <v>26</v>
      </c>
      <c r="T327">
        <v>249</v>
      </c>
    </row>
    <row r="328" spans="1:20" x14ac:dyDescent="0.3">
      <c r="A328">
        <v>2564</v>
      </c>
      <c r="B328" t="s">
        <v>1281</v>
      </c>
      <c r="C328" t="s">
        <v>19</v>
      </c>
      <c r="D328">
        <v>0.37648471100000003</v>
      </c>
      <c r="E328">
        <v>0.22575446399999999</v>
      </c>
      <c r="F328">
        <v>1.6676733800000001</v>
      </c>
      <c r="G328">
        <v>5</v>
      </c>
      <c r="H328">
        <v>0.15625492199999999</v>
      </c>
      <c r="I328">
        <v>0.45442252700000002</v>
      </c>
      <c r="J328" t="s">
        <v>21</v>
      </c>
      <c r="K328">
        <v>2.0833332999999999E-2</v>
      </c>
      <c r="L328">
        <v>2.0833332999999999E-2</v>
      </c>
      <c r="M328">
        <v>15.515504809999999</v>
      </c>
      <c r="N328">
        <v>15.09827392</v>
      </c>
      <c r="O328">
        <f t="shared" si="5"/>
        <v>15.306889365</v>
      </c>
      <c r="P328" t="s">
        <v>1282</v>
      </c>
      <c r="Q328" t="s">
        <v>1283</v>
      </c>
      <c r="R328" t="s">
        <v>1284</v>
      </c>
      <c r="S328" t="s">
        <v>26</v>
      </c>
      <c r="T328">
        <v>44</v>
      </c>
    </row>
    <row r="329" spans="1:20" x14ac:dyDescent="0.3">
      <c r="A329">
        <v>1671</v>
      </c>
      <c r="B329" t="s">
        <v>1285</v>
      </c>
      <c r="C329" t="s">
        <v>19</v>
      </c>
      <c r="D329">
        <v>5.9441857000000001E-2</v>
      </c>
      <c r="E329">
        <v>0.123490031</v>
      </c>
      <c r="F329">
        <v>0.48134943299999999</v>
      </c>
      <c r="G329">
        <v>5</v>
      </c>
      <c r="H329">
        <v>0.65059527500000003</v>
      </c>
      <c r="I329">
        <v>0.81808533800000005</v>
      </c>
      <c r="J329" t="s">
        <v>21</v>
      </c>
      <c r="K329">
        <v>0.188888889</v>
      </c>
      <c r="L329">
        <v>0.188888889</v>
      </c>
      <c r="M329">
        <v>14.90712913</v>
      </c>
      <c r="N329">
        <v>15.096717760000001</v>
      </c>
      <c r="O329">
        <f t="shared" si="5"/>
        <v>15.001923444999999</v>
      </c>
      <c r="P329" t="s">
        <v>1286</v>
      </c>
      <c r="Q329" t="s">
        <v>1287</v>
      </c>
      <c r="R329" t="s">
        <v>1288</v>
      </c>
      <c r="S329" t="s">
        <v>26</v>
      </c>
      <c r="T329">
        <v>380</v>
      </c>
    </row>
    <row r="330" spans="1:20" x14ac:dyDescent="0.3">
      <c r="A330">
        <v>2199</v>
      </c>
      <c r="B330" t="s">
        <v>1289</v>
      </c>
      <c r="C330" t="s">
        <v>19</v>
      </c>
      <c r="D330">
        <v>0.23294282299999999</v>
      </c>
      <c r="E330">
        <v>0.16141514900000001</v>
      </c>
      <c r="F330">
        <v>1.4431286290000001</v>
      </c>
      <c r="G330">
        <v>5</v>
      </c>
      <c r="H330">
        <v>0.20857594800000001</v>
      </c>
      <c r="I330">
        <v>0.498056797</v>
      </c>
      <c r="J330" t="s">
        <v>21</v>
      </c>
      <c r="K330">
        <v>0</v>
      </c>
      <c r="L330">
        <v>0</v>
      </c>
      <c r="M330">
        <v>15.305158609999999</v>
      </c>
      <c r="N330">
        <v>15.09515169</v>
      </c>
      <c r="O330">
        <f t="shared" si="5"/>
        <v>15.200155150000001</v>
      </c>
      <c r="P330" t="s">
        <v>1290</v>
      </c>
      <c r="Q330" t="s">
        <v>1208</v>
      </c>
      <c r="R330" t="s">
        <v>1291</v>
      </c>
      <c r="S330" t="s">
        <v>26</v>
      </c>
      <c r="T330">
        <v>184</v>
      </c>
    </row>
    <row r="331" spans="1:20" x14ac:dyDescent="0.3">
      <c r="A331">
        <v>2002</v>
      </c>
      <c r="B331" t="s">
        <v>1292</v>
      </c>
      <c r="C331" t="s">
        <v>19</v>
      </c>
      <c r="D331">
        <v>0.69669011199999997</v>
      </c>
      <c r="E331">
        <v>0.30813137400000001</v>
      </c>
      <c r="F331">
        <v>2.2610164730000002</v>
      </c>
      <c r="G331">
        <v>5</v>
      </c>
      <c r="H331">
        <v>7.3258350999999999E-2</v>
      </c>
      <c r="I331">
        <v>0.37585580699999999</v>
      </c>
      <c r="J331" t="s">
        <v>21</v>
      </c>
      <c r="K331">
        <v>6.9444443999999994E-2</v>
      </c>
      <c r="L331">
        <v>6.9444443999999994E-2</v>
      </c>
      <c r="M331">
        <v>15.890900179999999</v>
      </c>
      <c r="N331">
        <v>15.0879306</v>
      </c>
      <c r="O331">
        <f t="shared" si="5"/>
        <v>15.48941539</v>
      </c>
      <c r="P331" t="s">
        <v>1293</v>
      </c>
      <c r="Q331" t="s">
        <v>1294</v>
      </c>
      <c r="R331" t="s">
        <v>1295</v>
      </c>
      <c r="S331" t="s">
        <v>26</v>
      </c>
      <c r="T331">
        <v>373</v>
      </c>
    </row>
    <row r="332" spans="1:20" x14ac:dyDescent="0.3">
      <c r="A332">
        <v>762</v>
      </c>
      <c r="B332" t="s">
        <v>1296</v>
      </c>
      <c r="C332" t="s">
        <v>19</v>
      </c>
      <c r="D332">
        <v>0.285267779</v>
      </c>
      <c r="E332">
        <v>0.27388558699999999</v>
      </c>
      <c r="F332">
        <v>1.041558199</v>
      </c>
      <c r="G332">
        <v>5</v>
      </c>
      <c r="H332">
        <v>0.34533603299999999</v>
      </c>
      <c r="I332">
        <v>0.61478243200000005</v>
      </c>
      <c r="J332" t="s">
        <v>21</v>
      </c>
      <c r="K332">
        <v>0.21666666700000001</v>
      </c>
      <c r="L332">
        <v>0.21666666700000001</v>
      </c>
      <c r="M332">
        <v>14.67150356</v>
      </c>
      <c r="N332">
        <v>15.084254700000001</v>
      </c>
      <c r="O332">
        <f t="shared" si="5"/>
        <v>14.87787913</v>
      </c>
      <c r="P332" t="s">
        <v>1297</v>
      </c>
      <c r="Q332" t="s">
        <v>1298</v>
      </c>
      <c r="R332" t="s">
        <v>1299</v>
      </c>
      <c r="S332" t="s">
        <v>26</v>
      </c>
      <c r="T332">
        <v>126</v>
      </c>
    </row>
    <row r="333" spans="1:20" x14ac:dyDescent="0.3">
      <c r="A333">
        <v>916</v>
      </c>
      <c r="B333" t="s">
        <v>1300</v>
      </c>
      <c r="C333" t="s">
        <v>19</v>
      </c>
      <c r="D333">
        <v>-0.50298569400000004</v>
      </c>
      <c r="E333">
        <v>0.17791178499999999</v>
      </c>
      <c r="F333">
        <v>-2.8271634429999999</v>
      </c>
      <c r="G333">
        <v>5</v>
      </c>
      <c r="H333">
        <v>3.6797229000000001E-2</v>
      </c>
      <c r="I333">
        <v>0.32338586699999999</v>
      </c>
      <c r="J333" t="s">
        <v>21</v>
      </c>
      <c r="K333">
        <v>6.8452381000000007E-2</v>
      </c>
      <c r="L333">
        <v>6.8452381000000007E-2</v>
      </c>
      <c r="M333">
        <v>14.72048219</v>
      </c>
      <c r="N333">
        <v>15.08293389</v>
      </c>
      <c r="O333">
        <f t="shared" si="5"/>
        <v>14.901708039999999</v>
      </c>
      <c r="P333" t="s">
        <v>1301</v>
      </c>
      <c r="Q333" t="s">
        <v>1302</v>
      </c>
      <c r="R333" t="s">
        <v>1303</v>
      </c>
      <c r="S333" t="s">
        <v>26</v>
      </c>
      <c r="T333">
        <v>806</v>
      </c>
    </row>
    <row r="334" spans="1:20" x14ac:dyDescent="0.3">
      <c r="A334">
        <v>1194</v>
      </c>
      <c r="B334" t="s">
        <v>1304</v>
      </c>
      <c r="C334" t="s">
        <v>19</v>
      </c>
      <c r="D334">
        <v>0.52188285700000003</v>
      </c>
      <c r="E334">
        <v>0.33273867099999999</v>
      </c>
      <c r="F334">
        <v>1.5684466619999999</v>
      </c>
      <c r="G334">
        <v>5</v>
      </c>
      <c r="H334">
        <v>0.17756596499999999</v>
      </c>
      <c r="I334">
        <v>0.47561606699999998</v>
      </c>
      <c r="J334" t="s">
        <v>21</v>
      </c>
      <c r="K334">
        <v>4.8611110999999999E-2</v>
      </c>
      <c r="L334">
        <v>4.8611110999999999E-2</v>
      </c>
      <c r="M334">
        <v>15.616661860000001</v>
      </c>
      <c r="N334">
        <v>15.072208249999999</v>
      </c>
      <c r="O334">
        <f t="shared" si="5"/>
        <v>15.344435055</v>
      </c>
      <c r="P334" t="s">
        <v>1305</v>
      </c>
      <c r="Q334" t="s">
        <v>238</v>
      </c>
      <c r="R334" t="s">
        <v>1306</v>
      </c>
      <c r="S334" t="s">
        <v>26</v>
      </c>
      <c r="T334">
        <v>216</v>
      </c>
    </row>
    <row r="335" spans="1:20" x14ac:dyDescent="0.3">
      <c r="A335">
        <v>1404</v>
      </c>
      <c r="B335" t="s">
        <v>1307</v>
      </c>
      <c r="C335" t="s">
        <v>19</v>
      </c>
      <c r="D335">
        <v>-0.16821253799999999</v>
      </c>
      <c r="E335">
        <v>0.15666692900000001</v>
      </c>
      <c r="F335">
        <v>-1.073695252</v>
      </c>
      <c r="G335">
        <v>5</v>
      </c>
      <c r="H335">
        <v>0.33202113999999999</v>
      </c>
      <c r="I335">
        <v>0.60477073000000003</v>
      </c>
      <c r="J335" t="s">
        <v>21</v>
      </c>
      <c r="K335">
        <v>0.16666666699999999</v>
      </c>
      <c r="L335">
        <v>0.16666666699999999</v>
      </c>
      <c r="M335">
        <v>14.962809529999999</v>
      </c>
      <c r="N335">
        <v>15.06983211</v>
      </c>
      <c r="O335">
        <f t="shared" si="5"/>
        <v>15.016320820000001</v>
      </c>
      <c r="P335" t="s">
        <v>1308</v>
      </c>
      <c r="Q335" t="s">
        <v>1309</v>
      </c>
      <c r="R335" t="s">
        <v>1310</v>
      </c>
      <c r="S335" t="s">
        <v>26</v>
      </c>
      <c r="T335">
        <v>725</v>
      </c>
    </row>
    <row r="336" spans="1:20" x14ac:dyDescent="0.3">
      <c r="A336">
        <v>515</v>
      </c>
      <c r="B336" t="s">
        <v>1311</v>
      </c>
      <c r="C336" t="s">
        <v>19</v>
      </c>
      <c r="D336">
        <v>0.21186554699999999</v>
      </c>
      <c r="E336">
        <v>0.14719732499999999</v>
      </c>
      <c r="F336">
        <v>1.439330148</v>
      </c>
      <c r="G336">
        <v>5</v>
      </c>
      <c r="H336">
        <v>0.20959292299999999</v>
      </c>
      <c r="I336">
        <v>0.49889219499999998</v>
      </c>
      <c r="J336" t="s">
        <v>21</v>
      </c>
      <c r="K336">
        <v>0.25</v>
      </c>
      <c r="L336">
        <v>0.25</v>
      </c>
      <c r="M336">
        <v>15.340164120000001</v>
      </c>
      <c r="N336">
        <v>15.058094280000001</v>
      </c>
      <c r="O336">
        <f t="shared" si="5"/>
        <v>15.199129200000002</v>
      </c>
      <c r="P336" t="s">
        <v>1312</v>
      </c>
      <c r="Q336" t="s">
        <v>1313</v>
      </c>
      <c r="R336" t="s">
        <v>1314</v>
      </c>
      <c r="S336" t="s">
        <v>26</v>
      </c>
      <c r="T336">
        <v>1713</v>
      </c>
    </row>
    <row r="337" spans="1:20" x14ac:dyDescent="0.3">
      <c r="A337">
        <v>549</v>
      </c>
      <c r="B337" t="s">
        <v>1315</v>
      </c>
      <c r="C337" t="s">
        <v>19</v>
      </c>
      <c r="D337">
        <v>0.23696545299999999</v>
      </c>
      <c r="E337">
        <v>9.8018780999999999E-2</v>
      </c>
      <c r="F337">
        <v>2.4175515270000001</v>
      </c>
      <c r="G337">
        <v>5</v>
      </c>
      <c r="H337">
        <v>6.0299305999999997E-2</v>
      </c>
      <c r="I337">
        <v>0.36574490999999998</v>
      </c>
      <c r="J337" t="s">
        <v>21</v>
      </c>
      <c r="K337">
        <v>0.179487179</v>
      </c>
      <c r="L337">
        <v>0.179487179</v>
      </c>
      <c r="M337">
        <v>15.248891649999999</v>
      </c>
      <c r="N337">
        <v>15.05606014</v>
      </c>
      <c r="O337">
        <f t="shared" si="5"/>
        <v>15.152475894999998</v>
      </c>
      <c r="P337" t="s">
        <v>1316</v>
      </c>
      <c r="Q337" t="s">
        <v>1317</v>
      </c>
      <c r="R337" t="s">
        <v>1318</v>
      </c>
      <c r="S337" t="s">
        <v>26</v>
      </c>
      <c r="T337">
        <v>551</v>
      </c>
    </row>
    <row r="338" spans="1:20" x14ac:dyDescent="0.3">
      <c r="A338">
        <v>1690</v>
      </c>
      <c r="B338" t="s">
        <v>1319</v>
      </c>
      <c r="C338" t="s">
        <v>19</v>
      </c>
      <c r="D338">
        <v>-0.85969534000000003</v>
      </c>
      <c r="E338">
        <v>0.32912531299999997</v>
      </c>
      <c r="F338">
        <v>-2.6120608399999998</v>
      </c>
      <c r="G338">
        <v>5</v>
      </c>
      <c r="H338">
        <v>4.7551283999999999E-2</v>
      </c>
      <c r="I338">
        <v>0.34801864999999998</v>
      </c>
      <c r="J338" t="s">
        <v>21</v>
      </c>
      <c r="K338">
        <v>8.3333332999999996E-2</v>
      </c>
      <c r="L338">
        <v>8.3333332999999996E-2</v>
      </c>
      <c r="M338">
        <v>14.07590682</v>
      </c>
      <c r="N338">
        <v>15.05380521</v>
      </c>
      <c r="O338">
        <f t="shared" si="5"/>
        <v>14.564856015</v>
      </c>
      <c r="P338" t="s">
        <v>1320</v>
      </c>
      <c r="Q338" t="s">
        <v>1321</v>
      </c>
      <c r="R338" t="s">
        <v>1322</v>
      </c>
      <c r="S338" t="s">
        <v>26</v>
      </c>
      <c r="T338">
        <v>101</v>
      </c>
    </row>
    <row r="339" spans="1:20" x14ac:dyDescent="0.3">
      <c r="A339">
        <v>769</v>
      </c>
      <c r="B339" t="s">
        <v>1323</v>
      </c>
      <c r="C339" t="s">
        <v>19</v>
      </c>
      <c r="D339">
        <v>1.879328E-3</v>
      </c>
      <c r="E339">
        <v>0.107767081</v>
      </c>
      <c r="F339">
        <v>1.7438790999999999E-2</v>
      </c>
      <c r="G339">
        <v>5</v>
      </c>
      <c r="H339">
        <v>0.98676104200000003</v>
      </c>
      <c r="I339">
        <v>0.99253157400000003</v>
      </c>
      <c r="J339" t="s">
        <v>21</v>
      </c>
      <c r="K339">
        <v>0.15151515199999999</v>
      </c>
      <c r="L339">
        <v>0.15151515199999999</v>
      </c>
      <c r="M339">
        <v>14.843183399999999</v>
      </c>
      <c r="N339">
        <v>15.04890969</v>
      </c>
      <c r="O339">
        <f t="shared" si="5"/>
        <v>14.946046545</v>
      </c>
      <c r="P339" t="s">
        <v>1324</v>
      </c>
      <c r="Q339" t="s">
        <v>1325</v>
      </c>
      <c r="R339" t="s">
        <v>1326</v>
      </c>
      <c r="S339" t="s">
        <v>26</v>
      </c>
      <c r="T339">
        <v>428</v>
      </c>
    </row>
    <row r="340" spans="1:20" x14ac:dyDescent="0.3">
      <c r="A340">
        <v>283</v>
      </c>
      <c r="B340" t="s">
        <v>1327</v>
      </c>
      <c r="C340" t="s">
        <v>19</v>
      </c>
      <c r="D340">
        <v>0.31681290200000001</v>
      </c>
      <c r="E340">
        <v>0.181366049</v>
      </c>
      <c r="F340">
        <v>1.7468148160000001</v>
      </c>
      <c r="G340">
        <v>5</v>
      </c>
      <c r="H340">
        <v>0.141100322</v>
      </c>
      <c r="I340">
        <v>0.44379206700000001</v>
      </c>
      <c r="J340" t="s">
        <v>21</v>
      </c>
      <c r="K340">
        <v>0.25</v>
      </c>
      <c r="L340">
        <v>0.25</v>
      </c>
      <c r="M340">
        <v>15.23709843</v>
      </c>
      <c r="N340">
        <v>15.04478669</v>
      </c>
      <c r="O340">
        <f t="shared" si="5"/>
        <v>15.140942559999999</v>
      </c>
      <c r="P340" t="s">
        <v>1328</v>
      </c>
      <c r="Q340" t="s">
        <v>1329</v>
      </c>
      <c r="R340" t="s">
        <v>1330</v>
      </c>
      <c r="S340" t="s">
        <v>26</v>
      </c>
      <c r="T340">
        <v>111</v>
      </c>
    </row>
    <row r="341" spans="1:20" x14ac:dyDescent="0.3">
      <c r="A341">
        <v>1010</v>
      </c>
      <c r="B341" t="s">
        <v>1331</v>
      </c>
      <c r="C341" t="s">
        <v>19</v>
      </c>
      <c r="D341">
        <v>0.19200461099999999</v>
      </c>
      <c r="E341">
        <v>0.101829777</v>
      </c>
      <c r="F341">
        <v>1.885544839</v>
      </c>
      <c r="G341">
        <v>5</v>
      </c>
      <c r="H341">
        <v>0.11803324699999999</v>
      </c>
      <c r="I341">
        <v>0.414831593</v>
      </c>
      <c r="J341" t="s">
        <v>21</v>
      </c>
      <c r="K341">
        <v>0.17105263200000001</v>
      </c>
      <c r="L341">
        <v>0.17105263200000001</v>
      </c>
      <c r="M341">
        <v>15.21956915</v>
      </c>
      <c r="N341">
        <v>15.039484079999999</v>
      </c>
      <c r="O341">
        <f t="shared" si="5"/>
        <v>15.129526615</v>
      </c>
      <c r="P341" t="s">
        <v>1332</v>
      </c>
      <c r="Q341" t="s">
        <v>1333</v>
      </c>
      <c r="R341" t="s">
        <v>1334</v>
      </c>
      <c r="S341" t="s">
        <v>26</v>
      </c>
      <c r="T341">
        <v>838</v>
      </c>
    </row>
    <row r="342" spans="1:20" x14ac:dyDescent="0.3">
      <c r="A342">
        <v>185</v>
      </c>
      <c r="B342" t="s">
        <v>1335</v>
      </c>
      <c r="C342" t="s">
        <v>19</v>
      </c>
      <c r="D342">
        <v>0.75431547799999998</v>
      </c>
      <c r="E342">
        <v>0.21836805500000001</v>
      </c>
      <c r="F342">
        <v>3.4543307099999998</v>
      </c>
      <c r="G342">
        <v>5</v>
      </c>
      <c r="H342">
        <v>1.8152755999999999E-2</v>
      </c>
      <c r="I342">
        <v>0.26711405300000002</v>
      </c>
      <c r="J342" t="s">
        <v>21</v>
      </c>
      <c r="K342">
        <v>0.16666666699999999</v>
      </c>
      <c r="L342">
        <v>0.16666666699999999</v>
      </c>
      <c r="M342">
        <v>15.95211346</v>
      </c>
      <c r="N342">
        <v>15.034749659999999</v>
      </c>
      <c r="O342">
        <f t="shared" si="5"/>
        <v>15.493431559999999</v>
      </c>
      <c r="P342" t="s">
        <v>1336</v>
      </c>
      <c r="Q342" t="s">
        <v>1337</v>
      </c>
      <c r="R342" t="s">
        <v>1338</v>
      </c>
      <c r="S342" t="s">
        <v>26</v>
      </c>
      <c r="T342">
        <v>324</v>
      </c>
    </row>
    <row r="343" spans="1:20" x14ac:dyDescent="0.3">
      <c r="A343">
        <v>876</v>
      </c>
      <c r="B343" t="s">
        <v>1339</v>
      </c>
      <c r="C343" t="s">
        <v>19</v>
      </c>
      <c r="D343">
        <v>0.13242483899999999</v>
      </c>
      <c r="E343">
        <v>0.218987503</v>
      </c>
      <c r="F343">
        <v>0.60471413699999998</v>
      </c>
      <c r="G343">
        <v>5</v>
      </c>
      <c r="H343">
        <v>0.57175965399999995</v>
      </c>
      <c r="I343">
        <v>0.76701796499999997</v>
      </c>
      <c r="J343" t="s">
        <v>21</v>
      </c>
      <c r="K343">
        <v>0.15</v>
      </c>
      <c r="L343">
        <v>0.15</v>
      </c>
      <c r="M343">
        <v>14.98704251</v>
      </c>
      <c r="N343">
        <v>15.033300970000001</v>
      </c>
      <c r="O343">
        <f t="shared" si="5"/>
        <v>15.010171740000001</v>
      </c>
      <c r="P343" t="s">
        <v>1340</v>
      </c>
      <c r="Q343" t="s">
        <v>1341</v>
      </c>
      <c r="R343" t="s">
        <v>1342</v>
      </c>
      <c r="S343" t="s">
        <v>26</v>
      </c>
      <c r="T343">
        <v>108</v>
      </c>
    </row>
    <row r="344" spans="1:20" x14ac:dyDescent="0.3">
      <c r="A344">
        <v>465</v>
      </c>
      <c r="B344" t="s">
        <v>1343</v>
      </c>
      <c r="C344" t="s">
        <v>19</v>
      </c>
      <c r="D344">
        <v>0.15494358899999999</v>
      </c>
      <c r="E344">
        <v>0.17022849300000001</v>
      </c>
      <c r="F344">
        <v>0.91020948700000004</v>
      </c>
      <c r="G344">
        <v>5</v>
      </c>
      <c r="H344">
        <v>0.40445437299999998</v>
      </c>
      <c r="I344">
        <v>0.65939480800000005</v>
      </c>
      <c r="J344" t="s">
        <v>21</v>
      </c>
      <c r="K344">
        <v>0.111111111</v>
      </c>
      <c r="L344">
        <v>0.111111111</v>
      </c>
      <c r="M344">
        <v>15.282987540000001</v>
      </c>
      <c r="N344">
        <v>15.033163310000001</v>
      </c>
      <c r="O344">
        <f t="shared" si="5"/>
        <v>15.158075425</v>
      </c>
      <c r="P344" t="s">
        <v>1344</v>
      </c>
      <c r="Q344" t="s">
        <v>1345</v>
      </c>
      <c r="R344" t="s">
        <v>1346</v>
      </c>
      <c r="S344" t="s">
        <v>26</v>
      </c>
      <c r="T344">
        <v>166</v>
      </c>
    </row>
    <row r="345" spans="1:20" x14ac:dyDescent="0.3">
      <c r="A345">
        <v>1533</v>
      </c>
      <c r="B345" t="s">
        <v>1347</v>
      </c>
      <c r="C345" t="s">
        <v>19</v>
      </c>
      <c r="D345">
        <v>2.9868293000000001E-2</v>
      </c>
      <c r="E345">
        <v>0.11469123000000001</v>
      </c>
      <c r="F345">
        <v>0.26042351499999999</v>
      </c>
      <c r="G345">
        <v>5</v>
      </c>
      <c r="H345">
        <v>0.80492187400000004</v>
      </c>
      <c r="I345">
        <v>0.90800480400000005</v>
      </c>
      <c r="J345" t="s">
        <v>21</v>
      </c>
      <c r="K345">
        <v>0</v>
      </c>
      <c r="L345">
        <v>0</v>
      </c>
      <c r="M345">
        <v>14.874315530000001</v>
      </c>
      <c r="N345">
        <v>15.02343943</v>
      </c>
      <c r="O345">
        <f t="shared" si="5"/>
        <v>14.94887748</v>
      </c>
      <c r="P345" t="s">
        <v>1348</v>
      </c>
      <c r="Q345" t="s">
        <v>1349</v>
      </c>
      <c r="R345" t="s">
        <v>1350</v>
      </c>
      <c r="S345" t="s">
        <v>26</v>
      </c>
      <c r="T345">
        <v>431</v>
      </c>
    </row>
    <row r="346" spans="1:20" x14ac:dyDescent="0.3">
      <c r="A346">
        <v>1865</v>
      </c>
      <c r="B346" t="s">
        <v>1351</v>
      </c>
      <c r="C346" t="s">
        <v>19</v>
      </c>
      <c r="D346">
        <v>-0.109548549</v>
      </c>
      <c r="E346">
        <v>0.13473239000000001</v>
      </c>
      <c r="F346">
        <v>-0.81308250599999998</v>
      </c>
      <c r="G346">
        <v>5</v>
      </c>
      <c r="H346">
        <v>0.45313226899999998</v>
      </c>
      <c r="I346">
        <v>0.69070870299999998</v>
      </c>
      <c r="J346" t="s">
        <v>21</v>
      </c>
      <c r="K346">
        <v>8.3333332999999996E-2</v>
      </c>
      <c r="L346">
        <v>8.3333332999999996E-2</v>
      </c>
      <c r="M346">
        <v>14.87058098</v>
      </c>
      <c r="N346">
        <v>15.02182629</v>
      </c>
      <c r="O346">
        <f t="shared" si="5"/>
        <v>14.946203635</v>
      </c>
      <c r="P346" t="s">
        <v>1352</v>
      </c>
      <c r="Q346" t="s">
        <v>1353</v>
      </c>
      <c r="R346" t="s">
        <v>1354</v>
      </c>
      <c r="S346" t="s">
        <v>26</v>
      </c>
      <c r="T346">
        <v>548</v>
      </c>
    </row>
    <row r="347" spans="1:20" x14ac:dyDescent="0.3">
      <c r="A347">
        <v>469</v>
      </c>
      <c r="B347" t="s">
        <v>1355</v>
      </c>
      <c r="C347" t="s">
        <v>19</v>
      </c>
      <c r="D347">
        <v>-0.65474629699999998</v>
      </c>
      <c r="E347">
        <v>0.30641742199999999</v>
      </c>
      <c r="F347">
        <v>-2.1367789519999998</v>
      </c>
      <c r="G347">
        <v>5</v>
      </c>
      <c r="H347">
        <v>8.5665816000000006E-2</v>
      </c>
      <c r="I347">
        <v>0.39375794200000003</v>
      </c>
      <c r="J347" t="s">
        <v>21</v>
      </c>
      <c r="K347">
        <v>3.7878787999999997E-2</v>
      </c>
      <c r="L347">
        <v>3.7878787999999997E-2</v>
      </c>
      <c r="M347">
        <v>14.26399387</v>
      </c>
      <c r="N347">
        <v>15.018823380000001</v>
      </c>
      <c r="O347">
        <f t="shared" si="5"/>
        <v>14.641408625</v>
      </c>
      <c r="P347" t="s">
        <v>1356</v>
      </c>
      <c r="Q347" t="s">
        <v>1357</v>
      </c>
      <c r="R347" t="s">
        <v>1358</v>
      </c>
      <c r="S347" t="s">
        <v>26</v>
      </c>
      <c r="T347">
        <v>414</v>
      </c>
    </row>
    <row r="348" spans="1:20" x14ac:dyDescent="0.3">
      <c r="A348">
        <v>95</v>
      </c>
      <c r="B348" t="s">
        <v>1363</v>
      </c>
      <c r="C348" t="s">
        <v>19</v>
      </c>
      <c r="D348">
        <v>-0.228067886</v>
      </c>
      <c r="E348">
        <v>0.10766007</v>
      </c>
      <c r="F348">
        <v>-2.1184073739999998</v>
      </c>
      <c r="G348">
        <v>5</v>
      </c>
      <c r="H348">
        <v>8.7682370999999995E-2</v>
      </c>
      <c r="I348">
        <v>0.39375794200000003</v>
      </c>
      <c r="J348" t="s">
        <v>21</v>
      </c>
      <c r="K348">
        <v>0.15416666700000001</v>
      </c>
      <c r="L348">
        <v>0.15416666700000001</v>
      </c>
      <c r="M348">
        <v>14.4799422</v>
      </c>
      <c r="N348">
        <v>15.00976603</v>
      </c>
      <c r="O348">
        <f t="shared" si="5"/>
        <v>14.744854114999999</v>
      </c>
      <c r="P348" t="s">
        <v>1364</v>
      </c>
      <c r="Q348" t="s">
        <v>1365</v>
      </c>
      <c r="R348" t="s">
        <v>1362</v>
      </c>
      <c r="S348" t="s">
        <v>26</v>
      </c>
      <c r="T348">
        <v>2498</v>
      </c>
    </row>
    <row r="349" spans="1:20" x14ac:dyDescent="0.3">
      <c r="A349">
        <v>301</v>
      </c>
      <c r="B349" t="s">
        <v>1359</v>
      </c>
      <c r="C349" t="s">
        <v>19</v>
      </c>
      <c r="D349">
        <v>-0.267402849</v>
      </c>
      <c r="E349">
        <v>0.115179958</v>
      </c>
      <c r="F349">
        <v>-2.3216091840000002</v>
      </c>
      <c r="G349">
        <v>5</v>
      </c>
      <c r="H349">
        <v>6.7917276999999998E-2</v>
      </c>
      <c r="I349">
        <v>0.37401548299999998</v>
      </c>
      <c r="J349" t="s">
        <v>21</v>
      </c>
      <c r="K349">
        <v>4.1666666999999998E-2</v>
      </c>
      <c r="L349">
        <v>4.1666666999999998E-2</v>
      </c>
      <c r="M349">
        <v>14.4799422</v>
      </c>
      <c r="N349">
        <v>15.00976603</v>
      </c>
      <c r="O349">
        <f t="shared" si="5"/>
        <v>14.744854114999999</v>
      </c>
      <c r="P349" t="s">
        <v>1360</v>
      </c>
      <c r="Q349" t="s">
        <v>1361</v>
      </c>
      <c r="R349" t="s">
        <v>1362</v>
      </c>
      <c r="S349" t="s">
        <v>26</v>
      </c>
      <c r="T349">
        <v>2452</v>
      </c>
    </row>
    <row r="350" spans="1:20" x14ac:dyDescent="0.3">
      <c r="A350">
        <v>2119</v>
      </c>
      <c r="B350" t="s">
        <v>1366</v>
      </c>
      <c r="C350" t="s">
        <v>19</v>
      </c>
      <c r="D350">
        <v>-8.7200359000000005E-2</v>
      </c>
      <c r="E350">
        <v>0.22761784900000001</v>
      </c>
      <c r="F350">
        <v>-0.383099829</v>
      </c>
      <c r="G350">
        <v>5</v>
      </c>
      <c r="H350">
        <v>0.71739240299999996</v>
      </c>
      <c r="I350">
        <v>0.85261299499999998</v>
      </c>
      <c r="J350" t="s">
        <v>21</v>
      </c>
      <c r="K350">
        <v>0.125</v>
      </c>
      <c r="L350">
        <v>0.125</v>
      </c>
      <c r="M350">
        <v>14.70739451</v>
      </c>
      <c r="N350">
        <v>15.00943268</v>
      </c>
      <c r="O350">
        <f t="shared" si="5"/>
        <v>14.858413595</v>
      </c>
      <c r="P350" t="s">
        <v>1367</v>
      </c>
      <c r="Q350" t="s">
        <v>1368</v>
      </c>
      <c r="R350" t="s">
        <v>1369</v>
      </c>
      <c r="S350" t="s">
        <v>26</v>
      </c>
      <c r="T350">
        <v>180</v>
      </c>
    </row>
    <row r="351" spans="1:20" x14ac:dyDescent="0.3">
      <c r="A351">
        <v>1889</v>
      </c>
      <c r="B351" t="s">
        <v>1370</v>
      </c>
      <c r="C351" t="s">
        <v>19</v>
      </c>
      <c r="D351">
        <v>-0.55791104000000002</v>
      </c>
      <c r="E351">
        <v>0.214966188</v>
      </c>
      <c r="F351">
        <v>-2.5953432250000001</v>
      </c>
      <c r="G351">
        <v>5</v>
      </c>
      <c r="H351">
        <v>4.8522023999999997E-2</v>
      </c>
      <c r="I351">
        <v>0.34877920499999998</v>
      </c>
      <c r="J351" t="s">
        <v>21</v>
      </c>
      <c r="K351">
        <v>0.116666667</v>
      </c>
      <c r="L351">
        <v>0.116666667</v>
      </c>
      <c r="M351">
        <v>14.37582701</v>
      </c>
      <c r="N351">
        <v>15.0060381</v>
      </c>
      <c r="O351">
        <f t="shared" si="5"/>
        <v>14.690932555</v>
      </c>
      <c r="P351" t="s">
        <v>1371</v>
      </c>
      <c r="Q351" t="s">
        <v>1372</v>
      </c>
      <c r="R351" t="s">
        <v>1373</v>
      </c>
      <c r="S351" t="s">
        <v>26</v>
      </c>
      <c r="T351">
        <v>496</v>
      </c>
    </row>
    <row r="352" spans="1:20" x14ac:dyDescent="0.3">
      <c r="A352">
        <v>2540</v>
      </c>
      <c r="B352" t="s">
        <v>1374</v>
      </c>
      <c r="C352" t="s">
        <v>19</v>
      </c>
      <c r="D352">
        <v>-0.18061528800000001</v>
      </c>
      <c r="E352">
        <v>0.154051787</v>
      </c>
      <c r="F352">
        <v>-1.1724322840000001</v>
      </c>
      <c r="G352">
        <v>5</v>
      </c>
      <c r="H352">
        <v>0.293838194</v>
      </c>
      <c r="I352">
        <v>0.57619085599999997</v>
      </c>
      <c r="J352" t="s">
        <v>21</v>
      </c>
      <c r="K352">
        <v>9.2592593000000001E-2</v>
      </c>
      <c r="L352">
        <v>9.2592593000000001E-2</v>
      </c>
      <c r="M352">
        <v>14.86636871</v>
      </c>
      <c r="N352">
        <v>15.005697079999999</v>
      </c>
      <c r="O352">
        <f t="shared" si="5"/>
        <v>14.936032895</v>
      </c>
      <c r="P352" t="s">
        <v>1375</v>
      </c>
      <c r="Q352" t="s">
        <v>1376</v>
      </c>
      <c r="R352" t="s">
        <v>1377</v>
      </c>
      <c r="S352" t="s">
        <v>26</v>
      </c>
      <c r="T352">
        <v>293</v>
      </c>
    </row>
    <row r="353" spans="1:22" x14ac:dyDescent="0.3">
      <c r="A353">
        <v>863</v>
      </c>
      <c r="B353" t="s">
        <v>1378</v>
      </c>
      <c r="C353" t="s">
        <v>19</v>
      </c>
      <c r="D353">
        <v>-0.41502558000000001</v>
      </c>
      <c r="E353">
        <v>0.15964861699999999</v>
      </c>
      <c r="F353">
        <v>-2.5996190129999999</v>
      </c>
      <c r="G353">
        <v>5</v>
      </c>
      <c r="H353">
        <v>4.8271689999999999E-2</v>
      </c>
      <c r="I353">
        <v>0.34801864999999998</v>
      </c>
      <c r="J353" t="s">
        <v>21</v>
      </c>
      <c r="K353">
        <v>0.16666666699999999</v>
      </c>
      <c r="L353">
        <v>0.16666666699999999</v>
      </c>
      <c r="M353">
        <v>14.65567963</v>
      </c>
      <c r="N353">
        <v>14.98851369</v>
      </c>
      <c r="O353">
        <f t="shared" si="5"/>
        <v>14.82209666</v>
      </c>
      <c r="P353" t="s">
        <v>1379</v>
      </c>
      <c r="Q353" t="s">
        <v>1380</v>
      </c>
      <c r="R353" t="s">
        <v>1381</v>
      </c>
      <c r="S353" t="s">
        <v>26</v>
      </c>
      <c r="T353">
        <v>261</v>
      </c>
    </row>
    <row r="354" spans="1:22" x14ac:dyDescent="0.3">
      <c r="A354">
        <v>2053</v>
      </c>
      <c r="B354" t="s">
        <v>1382</v>
      </c>
      <c r="C354" t="s">
        <v>19</v>
      </c>
      <c r="D354">
        <v>0.13358859300000001</v>
      </c>
      <c r="E354">
        <v>0.15556547500000001</v>
      </c>
      <c r="F354">
        <v>0.85872905200000005</v>
      </c>
      <c r="G354">
        <v>5</v>
      </c>
      <c r="H354">
        <v>0.42972531800000002</v>
      </c>
      <c r="I354">
        <v>0.67774759500000004</v>
      </c>
      <c r="J354" t="s">
        <v>21</v>
      </c>
      <c r="K354">
        <v>6.5476190000000004E-2</v>
      </c>
      <c r="L354">
        <v>6.5476190000000004E-2</v>
      </c>
      <c r="M354">
        <v>15.070832319999999</v>
      </c>
      <c r="N354">
        <v>14.97075862</v>
      </c>
      <c r="O354">
        <f t="shared" si="5"/>
        <v>15.020795469999999</v>
      </c>
      <c r="P354" t="s">
        <v>1383</v>
      </c>
      <c r="Q354" t="s">
        <v>1384</v>
      </c>
      <c r="R354" t="s">
        <v>1385</v>
      </c>
      <c r="S354" t="s">
        <v>26</v>
      </c>
      <c r="T354">
        <v>254</v>
      </c>
    </row>
    <row r="355" spans="1:22" x14ac:dyDescent="0.3">
      <c r="A355">
        <v>2288</v>
      </c>
      <c r="B355" t="s">
        <v>1386</v>
      </c>
      <c r="C355" t="s">
        <v>19</v>
      </c>
      <c r="D355">
        <v>-8.4965493000000003E-2</v>
      </c>
      <c r="E355">
        <v>7.8537758999999999E-2</v>
      </c>
      <c r="F355">
        <v>-1.0818426000000001</v>
      </c>
      <c r="G355">
        <v>5</v>
      </c>
      <c r="H355">
        <v>0.32871582199999999</v>
      </c>
      <c r="I355">
        <v>0.60285430299999998</v>
      </c>
      <c r="J355" t="s">
        <v>21</v>
      </c>
      <c r="K355">
        <v>8.3333332999999996E-2</v>
      </c>
      <c r="L355">
        <v>8.3333332999999996E-2</v>
      </c>
      <c r="M355">
        <v>14.941423650000001</v>
      </c>
      <c r="N355">
        <v>14.962829960000001</v>
      </c>
      <c r="O355">
        <f t="shared" si="5"/>
        <v>14.952126805000001</v>
      </c>
      <c r="P355" t="s">
        <v>1387</v>
      </c>
      <c r="Q355" t="s">
        <v>1388</v>
      </c>
      <c r="R355" t="s">
        <v>1389</v>
      </c>
      <c r="S355" t="s">
        <v>26</v>
      </c>
      <c r="T355">
        <v>203</v>
      </c>
    </row>
    <row r="356" spans="1:22" x14ac:dyDescent="0.3">
      <c r="A356">
        <v>1370</v>
      </c>
      <c r="B356" t="s">
        <v>1390</v>
      </c>
      <c r="C356" t="s">
        <v>19</v>
      </c>
      <c r="D356">
        <v>0.58364439000000001</v>
      </c>
      <c r="E356">
        <v>0.124733729</v>
      </c>
      <c r="F356">
        <v>4.6791224519999997</v>
      </c>
      <c r="G356">
        <v>5</v>
      </c>
      <c r="H356">
        <v>5.4378630000000002E-3</v>
      </c>
      <c r="I356">
        <v>0.21134515200000001</v>
      </c>
      <c r="J356" t="s">
        <v>21</v>
      </c>
      <c r="K356">
        <v>0.149509804</v>
      </c>
      <c r="L356">
        <v>0.149509804</v>
      </c>
      <c r="M356">
        <v>15.580117449999999</v>
      </c>
      <c r="N356">
        <v>14.9585341</v>
      </c>
      <c r="O356">
        <f t="shared" si="5"/>
        <v>15.269325774999999</v>
      </c>
      <c r="P356" t="s">
        <v>1391</v>
      </c>
      <c r="Q356" t="s">
        <v>1392</v>
      </c>
      <c r="R356" t="s">
        <v>1393</v>
      </c>
      <c r="S356" t="s">
        <v>26</v>
      </c>
      <c r="T356">
        <v>843</v>
      </c>
    </row>
    <row r="357" spans="1:22" x14ac:dyDescent="0.3">
      <c r="A357">
        <v>350</v>
      </c>
      <c r="B357" t="s">
        <v>1394</v>
      </c>
      <c r="C357" t="s">
        <v>19</v>
      </c>
      <c r="D357">
        <v>0.11530788</v>
      </c>
      <c r="E357">
        <v>0.11695944799999999</v>
      </c>
      <c r="F357">
        <v>0.98587913999999999</v>
      </c>
      <c r="G357">
        <v>5</v>
      </c>
      <c r="H357">
        <v>0.36946547400000002</v>
      </c>
      <c r="I357">
        <v>0.63650180999999995</v>
      </c>
      <c r="J357" t="s">
        <v>21</v>
      </c>
      <c r="K357">
        <v>9.0909090999999997E-2</v>
      </c>
      <c r="L357">
        <v>9.0909090999999997E-2</v>
      </c>
      <c r="M357">
        <v>15.15910862</v>
      </c>
      <c r="N357">
        <v>14.957713849999999</v>
      </c>
      <c r="O357">
        <f t="shared" si="5"/>
        <v>15.058411234999999</v>
      </c>
      <c r="P357" t="s">
        <v>1395</v>
      </c>
      <c r="Q357" t="s">
        <v>1396</v>
      </c>
      <c r="R357" t="s">
        <v>1397</v>
      </c>
      <c r="S357" t="s">
        <v>26</v>
      </c>
      <c r="T357">
        <v>467</v>
      </c>
    </row>
    <row r="358" spans="1:22" x14ac:dyDescent="0.3">
      <c r="A358">
        <v>1259</v>
      </c>
      <c r="B358" t="s">
        <v>1398</v>
      </c>
      <c r="C358" t="s">
        <v>19</v>
      </c>
      <c r="D358">
        <v>0.12182999999999999</v>
      </c>
      <c r="E358">
        <v>0.16656192</v>
      </c>
      <c r="F358">
        <v>0.73143969399999997</v>
      </c>
      <c r="G358">
        <v>5</v>
      </c>
      <c r="H358">
        <v>0.49733503600000001</v>
      </c>
      <c r="I358">
        <v>0.71244587299999995</v>
      </c>
      <c r="J358" t="s">
        <v>21</v>
      </c>
      <c r="K358">
        <v>8.7301587E-2</v>
      </c>
      <c r="L358">
        <v>8.7301587E-2</v>
      </c>
      <c r="M358">
        <v>15.13376656</v>
      </c>
      <c r="N358">
        <v>14.953796540000001</v>
      </c>
      <c r="O358">
        <f t="shared" si="5"/>
        <v>15.04378155</v>
      </c>
      <c r="P358" t="s">
        <v>1399</v>
      </c>
      <c r="Q358" t="s">
        <v>246</v>
      </c>
      <c r="R358" t="s">
        <v>1400</v>
      </c>
      <c r="S358" t="s">
        <v>26</v>
      </c>
      <c r="T358">
        <v>319</v>
      </c>
    </row>
    <row r="359" spans="1:22" x14ac:dyDescent="0.3">
      <c r="A359">
        <v>320</v>
      </c>
      <c r="B359" t="s">
        <v>1401</v>
      </c>
      <c r="C359" t="s">
        <v>19</v>
      </c>
      <c r="D359">
        <v>0.545590346</v>
      </c>
      <c r="E359">
        <v>0.20671809099999999</v>
      </c>
      <c r="F359">
        <v>2.6392965660000001</v>
      </c>
      <c r="G359">
        <v>5</v>
      </c>
      <c r="H359">
        <v>4.6015135999999998E-2</v>
      </c>
      <c r="I359">
        <v>0.34801864999999998</v>
      </c>
      <c r="J359" t="s">
        <v>21</v>
      </c>
      <c r="K359">
        <v>0.20833333300000001</v>
      </c>
      <c r="L359">
        <v>0.20833333300000001</v>
      </c>
      <c r="M359">
        <v>15.43544685</v>
      </c>
      <c r="N359">
        <v>14.94564544</v>
      </c>
      <c r="O359">
        <f t="shared" si="5"/>
        <v>15.190546144999999</v>
      </c>
      <c r="P359" t="s">
        <v>1402</v>
      </c>
      <c r="Q359" t="s">
        <v>1392</v>
      </c>
      <c r="R359" t="s">
        <v>1403</v>
      </c>
      <c r="S359" t="s">
        <v>26</v>
      </c>
      <c r="T359">
        <v>842</v>
      </c>
    </row>
    <row r="360" spans="1:22" x14ac:dyDescent="0.3">
      <c r="A360">
        <v>574</v>
      </c>
      <c r="B360" t="s">
        <v>1404</v>
      </c>
      <c r="C360" t="s">
        <v>19</v>
      </c>
      <c r="D360">
        <v>-6.7210568999999998E-2</v>
      </c>
      <c r="E360">
        <v>0.12809225799999999</v>
      </c>
      <c r="F360">
        <v>-0.524704379</v>
      </c>
      <c r="G360">
        <v>5</v>
      </c>
      <c r="H360">
        <v>0.62221232800000004</v>
      </c>
      <c r="I360">
        <v>0.80038746999999999</v>
      </c>
      <c r="J360" t="s">
        <v>21</v>
      </c>
      <c r="K360">
        <v>0.05</v>
      </c>
      <c r="L360">
        <v>0.05</v>
      </c>
      <c r="M360">
        <v>14.92891491</v>
      </c>
      <c r="N360">
        <v>14.94411416</v>
      </c>
      <c r="O360">
        <f t="shared" si="5"/>
        <v>14.936514535000001</v>
      </c>
      <c r="P360" t="s">
        <v>1405</v>
      </c>
      <c r="Q360" t="s">
        <v>1208</v>
      </c>
      <c r="R360" t="s">
        <v>1406</v>
      </c>
      <c r="S360" t="s">
        <v>26</v>
      </c>
      <c r="T360">
        <v>216</v>
      </c>
    </row>
    <row r="361" spans="1:22" x14ac:dyDescent="0.3">
      <c r="A361">
        <v>1424</v>
      </c>
      <c r="B361" t="s">
        <v>1407</v>
      </c>
      <c r="C361" t="s">
        <v>19</v>
      </c>
      <c r="D361">
        <v>-0.23987392199999999</v>
      </c>
      <c r="E361">
        <v>0.17558420399999999</v>
      </c>
      <c r="F361">
        <v>-1.3661475009999999</v>
      </c>
      <c r="G361">
        <v>5</v>
      </c>
      <c r="H361">
        <v>0.230129268</v>
      </c>
      <c r="I361">
        <v>0.51741482400000005</v>
      </c>
      <c r="J361" t="s">
        <v>21</v>
      </c>
      <c r="K361">
        <v>7.1428570999999996E-2</v>
      </c>
      <c r="L361">
        <v>7.1428570999999996E-2</v>
      </c>
      <c r="M361">
        <v>14.622064979999999</v>
      </c>
      <c r="N361">
        <v>14.936505560000001</v>
      </c>
      <c r="O361">
        <f t="shared" si="5"/>
        <v>14.779285269999999</v>
      </c>
      <c r="P361" t="s">
        <v>1408</v>
      </c>
      <c r="Q361" t="s">
        <v>1409</v>
      </c>
      <c r="R361" s="3" t="s">
        <v>1410</v>
      </c>
      <c r="S361" t="s">
        <v>26</v>
      </c>
      <c r="T361">
        <v>429</v>
      </c>
    </row>
    <row r="362" spans="1:22" x14ac:dyDescent="0.3">
      <c r="A362">
        <v>1782</v>
      </c>
      <c r="B362" t="s">
        <v>1411</v>
      </c>
      <c r="C362" t="s">
        <v>19</v>
      </c>
      <c r="D362">
        <v>-0.176292486</v>
      </c>
      <c r="E362">
        <v>0.10121411600000001</v>
      </c>
      <c r="F362">
        <v>-1.741777653</v>
      </c>
      <c r="G362">
        <v>5</v>
      </c>
      <c r="H362">
        <v>0.14201923899999999</v>
      </c>
      <c r="I362">
        <v>0.44379206700000001</v>
      </c>
      <c r="J362" t="s">
        <v>21</v>
      </c>
      <c r="K362">
        <v>6.0185185000000002E-2</v>
      </c>
      <c r="L362">
        <v>6.0185185000000002E-2</v>
      </c>
      <c r="M362">
        <v>14.664167620000001</v>
      </c>
      <c r="N362">
        <v>14.932616660000001</v>
      </c>
      <c r="O362">
        <f t="shared" si="5"/>
        <v>14.798392140000001</v>
      </c>
      <c r="P362" t="s">
        <v>1412</v>
      </c>
      <c r="Q362" t="s">
        <v>1413</v>
      </c>
      <c r="R362" t="s">
        <v>1414</v>
      </c>
      <c r="S362" t="s">
        <v>26</v>
      </c>
      <c r="T362">
        <v>264</v>
      </c>
    </row>
    <row r="363" spans="1:22" x14ac:dyDescent="0.3">
      <c r="A363">
        <v>1285</v>
      </c>
      <c r="B363" t="s">
        <v>1415</v>
      </c>
      <c r="C363" t="s">
        <v>19</v>
      </c>
      <c r="D363">
        <v>-0.50815489899999999</v>
      </c>
      <c r="E363">
        <v>0.20859068</v>
      </c>
      <c r="F363">
        <v>-2.4361342490000002</v>
      </c>
      <c r="G363">
        <v>5</v>
      </c>
      <c r="H363">
        <v>5.8933581999999998E-2</v>
      </c>
      <c r="I363">
        <v>0.36163188899999998</v>
      </c>
      <c r="J363" t="s">
        <v>21</v>
      </c>
      <c r="K363">
        <v>0</v>
      </c>
      <c r="L363">
        <v>0</v>
      </c>
      <c r="M363">
        <v>14.692915060000001</v>
      </c>
      <c r="N363">
        <v>14.927813990000001</v>
      </c>
      <c r="O363">
        <f t="shared" si="5"/>
        <v>14.810364525000001</v>
      </c>
      <c r="P363" t="s">
        <v>1416</v>
      </c>
      <c r="Q363" t="s">
        <v>1417</v>
      </c>
      <c r="R363" t="s">
        <v>1418</v>
      </c>
      <c r="S363" t="s">
        <v>26</v>
      </c>
      <c r="T363">
        <v>519</v>
      </c>
    </row>
    <row r="364" spans="1:22" x14ac:dyDescent="0.3">
      <c r="A364">
        <v>208</v>
      </c>
      <c r="B364" t="s">
        <v>1419</v>
      </c>
      <c r="C364" t="s">
        <v>19</v>
      </c>
      <c r="D364">
        <v>-2.749037054</v>
      </c>
      <c r="E364">
        <v>0.44859238699999998</v>
      </c>
      <c r="F364">
        <v>-6.1281402270000003</v>
      </c>
      <c r="G364">
        <v>5</v>
      </c>
      <c r="H364">
        <v>1.6792090000000001E-3</v>
      </c>
      <c r="I364">
        <v>0.2004339</v>
      </c>
      <c r="J364" t="s">
        <v>21</v>
      </c>
      <c r="K364">
        <v>0.27976190499999998</v>
      </c>
      <c r="L364">
        <v>0.27976190499999998</v>
      </c>
      <c r="M364">
        <v>12.373678699999999</v>
      </c>
      <c r="N364">
        <v>14.92317723</v>
      </c>
      <c r="O364">
        <f t="shared" si="5"/>
        <v>13.648427965</v>
      </c>
      <c r="P364" t="s">
        <v>1420</v>
      </c>
      <c r="Q364" t="s">
        <v>1421</v>
      </c>
      <c r="R364" t="s">
        <v>1422</v>
      </c>
      <c r="S364" t="s">
        <v>26</v>
      </c>
      <c r="T364">
        <v>560</v>
      </c>
    </row>
    <row r="365" spans="1:22" x14ac:dyDescent="0.3">
      <c r="A365">
        <v>143</v>
      </c>
      <c r="B365" t="s">
        <v>1423</v>
      </c>
      <c r="C365" t="s">
        <v>19</v>
      </c>
      <c r="D365">
        <v>-0.19335842</v>
      </c>
      <c r="E365">
        <v>0.192002653</v>
      </c>
      <c r="F365">
        <v>-1.0070611890000001</v>
      </c>
      <c r="G365">
        <v>5</v>
      </c>
      <c r="H365">
        <v>0.36012601100000002</v>
      </c>
      <c r="I365">
        <v>0.63022051999999995</v>
      </c>
      <c r="J365" t="s">
        <v>21</v>
      </c>
      <c r="K365">
        <v>0.111111111</v>
      </c>
      <c r="L365">
        <v>0.111111111</v>
      </c>
      <c r="M365">
        <v>14.781145629999999</v>
      </c>
      <c r="N365">
        <v>14.921542410000001</v>
      </c>
      <c r="O365">
        <f t="shared" si="5"/>
        <v>14.851344019999999</v>
      </c>
      <c r="P365" t="s">
        <v>1424</v>
      </c>
      <c r="Q365" t="s">
        <v>1425</v>
      </c>
      <c r="R365" t="s">
        <v>1426</v>
      </c>
      <c r="S365" t="s">
        <v>26</v>
      </c>
      <c r="T365">
        <v>277</v>
      </c>
    </row>
    <row r="366" spans="1:22" x14ac:dyDescent="0.3">
      <c r="A366">
        <v>856</v>
      </c>
      <c r="B366" t="s">
        <v>1427</v>
      </c>
      <c r="C366" t="s">
        <v>19</v>
      </c>
      <c r="D366">
        <v>-2.8108414000000002E-2</v>
      </c>
      <c r="E366">
        <v>5.5265617000000003E-2</v>
      </c>
      <c r="F366">
        <v>-0.50860581100000002</v>
      </c>
      <c r="G366">
        <v>5</v>
      </c>
      <c r="H366">
        <v>0.63266878800000004</v>
      </c>
      <c r="I366">
        <v>0.80478945700000004</v>
      </c>
      <c r="J366" t="s">
        <v>21</v>
      </c>
      <c r="K366">
        <v>6.25E-2</v>
      </c>
      <c r="L366">
        <v>6.25E-2</v>
      </c>
      <c r="M366">
        <v>14.86391525</v>
      </c>
      <c r="N366">
        <v>14.91600848</v>
      </c>
      <c r="O366">
        <f t="shared" si="5"/>
        <v>14.889961865</v>
      </c>
      <c r="P366" t="s">
        <v>1428</v>
      </c>
      <c r="Q366" t="s">
        <v>1429</v>
      </c>
      <c r="R366" t="s">
        <v>1430</v>
      </c>
      <c r="S366" t="s">
        <v>26</v>
      </c>
      <c r="T366">
        <v>519</v>
      </c>
    </row>
    <row r="367" spans="1:22" x14ac:dyDescent="0.3">
      <c r="A367">
        <v>81</v>
      </c>
      <c r="B367" t="s">
        <v>1431</v>
      </c>
      <c r="C367" t="s">
        <v>19</v>
      </c>
      <c r="D367">
        <v>0.31417062600000001</v>
      </c>
      <c r="E367">
        <v>0.13733081599999999</v>
      </c>
      <c r="F367">
        <v>2.287692126</v>
      </c>
      <c r="G367">
        <v>5</v>
      </c>
      <c r="H367">
        <v>7.0853405999999994E-2</v>
      </c>
      <c r="I367">
        <v>0.37401548299999998</v>
      </c>
      <c r="J367" t="s">
        <v>21</v>
      </c>
      <c r="K367">
        <v>0.222222222</v>
      </c>
      <c r="L367">
        <v>0.222222222</v>
      </c>
      <c r="M367">
        <v>15.19589901</v>
      </c>
      <c r="N367">
        <v>14.905280579999999</v>
      </c>
      <c r="O367">
        <f t="shared" si="5"/>
        <v>15.050589795</v>
      </c>
      <c r="P367" t="s">
        <v>1432</v>
      </c>
      <c r="Q367" t="s">
        <v>1433</v>
      </c>
      <c r="R367" t="s">
        <v>1434</v>
      </c>
      <c r="S367" t="s">
        <v>26</v>
      </c>
      <c r="T367">
        <v>455</v>
      </c>
    </row>
    <row r="368" spans="1:22" x14ac:dyDescent="0.3">
      <c r="A368">
        <v>1762</v>
      </c>
      <c r="B368" t="s">
        <v>1435</v>
      </c>
      <c r="C368" t="s">
        <v>19</v>
      </c>
      <c r="D368">
        <v>0.85789015400000002</v>
      </c>
      <c r="E368">
        <v>0.209436021</v>
      </c>
      <c r="F368">
        <v>4.0961920039999997</v>
      </c>
      <c r="G368">
        <v>1</v>
      </c>
      <c r="H368">
        <v>0.15243580300000001</v>
      </c>
      <c r="I368">
        <v>0.45364416499999999</v>
      </c>
      <c r="J368" t="s">
        <v>21</v>
      </c>
      <c r="K368">
        <v>0.61111111100000004</v>
      </c>
      <c r="L368">
        <v>0.19444444399999999</v>
      </c>
      <c r="M368">
        <v>15.911332939999999</v>
      </c>
      <c r="N368">
        <v>14.893588129999999</v>
      </c>
      <c r="O368">
        <f t="shared" si="5"/>
        <v>15.402460534999999</v>
      </c>
      <c r="P368" t="s">
        <v>1436</v>
      </c>
      <c r="Q368" t="s">
        <v>1208</v>
      </c>
      <c r="R368" t="s">
        <v>1437</v>
      </c>
      <c r="S368" t="s">
        <v>26</v>
      </c>
      <c r="T368">
        <v>226</v>
      </c>
      <c r="U368" s="5"/>
      <c r="V368" s="6"/>
    </row>
    <row r="369" spans="1:20" x14ac:dyDescent="0.3">
      <c r="A369">
        <v>498</v>
      </c>
      <c r="B369" t="s">
        <v>1438</v>
      </c>
      <c r="C369" t="s">
        <v>19</v>
      </c>
      <c r="D369">
        <v>0.17173290599999999</v>
      </c>
      <c r="E369">
        <v>8.3675285000000002E-2</v>
      </c>
      <c r="F369">
        <v>2.052373126</v>
      </c>
      <c r="G369">
        <v>5</v>
      </c>
      <c r="H369">
        <v>9.5354324000000004E-2</v>
      </c>
      <c r="I369">
        <v>0.39977559000000001</v>
      </c>
      <c r="J369" t="s">
        <v>21</v>
      </c>
      <c r="K369">
        <v>0.27777777799999998</v>
      </c>
      <c r="L369">
        <v>0.27777777799999998</v>
      </c>
      <c r="M369">
        <v>14.973553580000001</v>
      </c>
      <c r="N369">
        <v>14.893085279999999</v>
      </c>
      <c r="O369">
        <f t="shared" si="5"/>
        <v>14.933319430000001</v>
      </c>
      <c r="P369" t="s">
        <v>1439</v>
      </c>
      <c r="Q369" t="s">
        <v>1440</v>
      </c>
      <c r="R369" t="s">
        <v>1441</v>
      </c>
      <c r="S369" t="s">
        <v>26</v>
      </c>
      <c r="T369">
        <v>749</v>
      </c>
    </row>
    <row r="370" spans="1:20" x14ac:dyDescent="0.3">
      <c r="A370">
        <v>88</v>
      </c>
      <c r="B370" t="s">
        <v>1442</v>
      </c>
      <c r="C370" t="s">
        <v>19</v>
      </c>
      <c r="D370">
        <v>-8.5077662999999998E-2</v>
      </c>
      <c r="E370">
        <v>0.13613751299999999</v>
      </c>
      <c r="F370">
        <v>-0.62493916100000002</v>
      </c>
      <c r="G370">
        <v>5</v>
      </c>
      <c r="H370">
        <v>0.55942025399999995</v>
      </c>
      <c r="I370">
        <v>0.75835466500000004</v>
      </c>
      <c r="J370" t="s">
        <v>21</v>
      </c>
      <c r="K370">
        <v>9.7222221999999997E-2</v>
      </c>
      <c r="L370">
        <v>9.7222221999999997E-2</v>
      </c>
      <c r="M370">
        <v>14.917671410000001</v>
      </c>
      <c r="N370">
        <v>14.891532720000001</v>
      </c>
      <c r="O370">
        <f t="shared" si="5"/>
        <v>14.904602065000001</v>
      </c>
      <c r="P370" t="s">
        <v>1443</v>
      </c>
      <c r="Q370" t="s">
        <v>1444</v>
      </c>
      <c r="R370" t="s">
        <v>1445</v>
      </c>
      <c r="S370" t="s">
        <v>26</v>
      </c>
      <c r="T370">
        <v>130</v>
      </c>
    </row>
    <row r="371" spans="1:20" x14ac:dyDescent="0.3">
      <c r="A371">
        <v>1682</v>
      </c>
      <c r="B371" t="s">
        <v>1446</v>
      </c>
      <c r="C371" t="s">
        <v>19</v>
      </c>
      <c r="D371" t="s">
        <v>21</v>
      </c>
      <c r="E371" t="s">
        <v>21</v>
      </c>
      <c r="F371" t="s">
        <v>21</v>
      </c>
      <c r="G371" t="s">
        <v>21</v>
      </c>
      <c r="H371" t="s">
        <v>21</v>
      </c>
      <c r="I371" t="s">
        <v>21</v>
      </c>
      <c r="J371" t="s">
        <v>21</v>
      </c>
      <c r="K371" t="s">
        <v>21</v>
      </c>
      <c r="L371" t="s">
        <v>21</v>
      </c>
      <c r="M371">
        <v>14.689558529999999</v>
      </c>
      <c r="N371">
        <v>14.891007589999999</v>
      </c>
      <c r="O371">
        <f t="shared" si="5"/>
        <v>14.79028306</v>
      </c>
      <c r="P371" t="s">
        <v>1447</v>
      </c>
      <c r="Q371" t="s">
        <v>1448</v>
      </c>
      <c r="R371" t="s">
        <v>1449</v>
      </c>
      <c r="S371" t="s">
        <v>26</v>
      </c>
      <c r="T371">
        <v>723</v>
      </c>
    </row>
    <row r="372" spans="1:20" x14ac:dyDescent="0.3">
      <c r="A372">
        <v>911</v>
      </c>
      <c r="B372" t="s">
        <v>1450</v>
      </c>
      <c r="C372" t="s">
        <v>19</v>
      </c>
      <c r="D372">
        <v>-1.7723671999999999E-2</v>
      </c>
      <c r="E372">
        <v>0.43053911700000003</v>
      </c>
      <c r="F372">
        <v>-4.1166228999999999E-2</v>
      </c>
      <c r="G372">
        <v>5</v>
      </c>
      <c r="H372">
        <v>0.96875663700000003</v>
      </c>
      <c r="I372">
        <v>0.98637039400000004</v>
      </c>
      <c r="J372" t="s">
        <v>21</v>
      </c>
      <c r="K372">
        <v>0.26666666700000002</v>
      </c>
      <c r="L372">
        <v>0.26666666700000002</v>
      </c>
      <c r="M372">
        <v>14.649415619999999</v>
      </c>
      <c r="N372">
        <v>14.88956202</v>
      </c>
      <c r="O372">
        <f t="shared" si="5"/>
        <v>14.769488819999999</v>
      </c>
      <c r="P372" t="s">
        <v>1451</v>
      </c>
      <c r="Q372" t="s">
        <v>1452</v>
      </c>
      <c r="R372" t="s">
        <v>1453</v>
      </c>
      <c r="S372" t="s">
        <v>26</v>
      </c>
      <c r="T372">
        <v>178</v>
      </c>
    </row>
    <row r="373" spans="1:20" x14ac:dyDescent="0.3">
      <c r="A373">
        <v>382</v>
      </c>
      <c r="B373" t="s">
        <v>1454</v>
      </c>
      <c r="C373" t="s">
        <v>19</v>
      </c>
      <c r="D373">
        <v>-0.124163567</v>
      </c>
      <c r="E373">
        <v>0.14936329100000001</v>
      </c>
      <c r="F373">
        <v>-0.83128569299999999</v>
      </c>
      <c r="G373">
        <v>5</v>
      </c>
      <c r="H373">
        <v>0.44368520500000003</v>
      </c>
      <c r="I373">
        <v>0.68662851700000005</v>
      </c>
      <c r="J373" t="s">
        <v>21</v>
      </c>
      <c r="K373">
        <v>0.16145833300000001</v>
      </c>
      <c r="L373">
        <v>0.16145833300000001</v>
      </c>
      <c r="M373">
        <v>14.82153915</v>
      </c>
      <c r="N373">
        <v>14.889270509999999</v>
      </c>
      <c r="O373">
        <f t="shared" si="5"/>
        <v>14.855404829999999</v>
      </c>
      <c r="P373" t="s">
        <v>1455</v>
      </c>
      <c r="Q373" t="s">
        <v>1456</v>
      </c>
      <c r="R373" t="s">
        <v>1457</v>
      </c>
      <c r="S373" t="s">
        <v>26</v>
      </c>
      <c r="T373">
        <v>630</v>
      </c>
    </row>
    <row r="374" spans="1:20" x14ac:dyDescent="0.3">
      <c r="A374">
        <v>529</v>
      </c>
      <c r="B374" t="s">
        <v>1458</v>
      </c>
      <c r="C374" t="s">
        <v>19</v>
      </c>
      <c r="D374">
        <v>-0.138862665</v>
      </c>
      <c r="E374">
        <v>4.7222421000000001E-2</v>
      </c>
      <c r="F374">
        <v>-2.9406087730000001</v>
      </c>
      <c r="G374">
        <v>0</v>
      </c>
      <c r="H374" t="s">
        <v>21</v>
      </c>
      <c r="I374" t="s">
        <v>21</v>
      </c>
      <c r="J374" t="s">
        <v>21</v>
      </c>
      <c r="K374">
        <v>0.58333333300000001</v>
      </c>
      <c r="L374">
        <v>0</v>
      </c>
      <c r="M374">
        <v>14.815058649999999</v>
      </c>
      <c r="N374">
        <v>14.887826670000001</v>
      </c>
      <c r="O374">
        <f t="shared" si="5"/>
        <v>14.85144266</v>
      </c>
      <c r="P374" t="s">
        <v>1459</v>
      </c>
      <c r="Q374" t="s">
        <v>1460</v>
      </c>
      <c r="R374" t="s">
        <v>1461</v>
      </c>
      <c r="S374" t="s">
        <v>26</v>
      </c>
      <c r="T374">
        <v>1942</v>
      </c>
    </row>
    <row r="375" spans="1:20" x14ac:dyDescent="0.3">
      <c r="A375">
        <v>1659</v>
      </c>
      <c r="B375" t="s">
        <v>1462</v>
      </c>
      <c r="C375" t="s">
        <v>19</v>
      </c>
      <c r="D375">
        <v>0.103204583</v>
      </c>
      <c r="E375">
        <v>0.23071866799999999</v>
      </c>
      <c r="F375">
        <v>0.44731786800000001</v>
      </c>
      <c r="G375">
        <v>5</v>
      </c>
      <c r="H375">
        <v>0.67335805999999998</v>
      </c>
      <c r="I375">
        <v>0.82993125999999995</v>
      </c>
      <c r="J375" t="s">
        <v>21</v>
      </c>
      <c r="K375">
        <v>0.13888888899999999</v>
      </c>
      <c r="L375">
        <v>0.13888888899999999</v>
      </c>
      <c r="M375">
        <v>15.179018660000001</v>
      </c>
      <c r="N375">
        <v>14.885081469999999</v>
      </c>
      <c r="O375">
        <f t="shared" si="5"/>
        <v>15.032050065</v>
      </c>
      <c r="P375" t="s">
        <v>1463</v>
      </c>
      <c r="Q375" t="s">
        <v>1464</v>
      </c>
      <c r="R375" t="s">
        <v>1465</v>
      </c>
      <c r="S375" t="s">
        <v>26</v>
      </c>
      <c r="T375">
        <v>293</v>
      </c>
    </row>
    <row r="376" spans="1:20" x14ac:dyDescent="0.3">
      <c r="A376">
        <v>2532</v>
      </c>
      <c r="B376" t="s">
        <v>1466</v>
      </c>
      <c r="C376" t="s">
        <v>19</v>
      </c>
      <c r="D376">
        <v>-4.9842259E-2</v>
      </c>
      <c r="E376">
        <v>0.64413519600000002</v>
      </c>
      <c r="F376">
        <v>-7.7378567999999995E-2</v>
      </c>
      <c r="G376">
        <v>1</v>
      </c>
      <c r="H376">
        <v>0.950837237</v>
      </c>
      <c r="I376">
        <v>0.97888673199999998</v>
      </c>
      <c r="J376" t="s">
        <v>21</v>
      </c>
      <c r="K376">
        <v>0.33333333300000001</v>
      </c>
      <c r="L376">
        <v>0</v>
      </c>
      <c r="M376">
        <v>15.080655050000001</v>
      </c>
      <c r="N376">
        <v>14.88082956</v>
      </c>
      <c r="O376">
        <f t="shared" si="5"/>
        <v>14.980742305</v>
      </c>
      <c r="P376" t="s">
        <v>1467</v>
      </c>
      <c r="Q376" t="s">
        <v>1468</v>
      </c>
      <c r="R376" t="s">
        <v>1469</v>
      </c>
      <c r="S376" t="s">
        <v>26</v>
      </c>
      <c r="T376">
        <v>2425</v>
      </c>
    </row>
    <row r="377" spans="1:20" x14ac:dyDescent="0.3">
      <c r="A377">
        <v>2529</v>
      </c>
      <c r="B377" t="s">
        <v>1470</v>
      </c>
      <c r="C377" t="s">
        <v>19</v>
      </c>
      <c r="D377">
        <v>-1.123247066</v>
      </c>
      <c r="E377">
        <v>0.376519047</v>
      </c>
      <c r="F377">
        <v>-2.9832410239999998</v>
      </c>
      <c r="G377">
        <v>5</v>
      </c>
      <c r="H377">
        <v>3.0685153E-2</v>
      </c>
      <c r="I377">
        <v>0.30787436499999998</v>
      </c>
      <c r="J377" t="s">
        <v>21</v>
      </c>
      <c r="K377">
        <v>0.35317460299999998</v>
      </c>
      <c r="L377">
        <v>0.35317460299999998</v>
      </c>
      <c r="M377">
        <v>13.060950350000001</v>
      </c>
      <c r="N377">
        <v>14.88082956</v>
      </c>
      <c r="O377">
        <f t="shared" si="5"/>
        <v>13.970889955000001</v>
      </c>
      <c r="P377" t="s">
        <v>1471</v>
      </c>
      <c r="Q377" t="s">
        <v>1468</v>
      </c>
      <c r="R377" t="s">
        <v>1469</v>
      </c>
      <c r="S377" t="s">
        <v>26</v>
      </c>
      <c r="T377">
        <v>3423</v>
      </c>
    </row>
    <row r="378" spans="1:20" x14ac:dyDescent="0.3">
      <c r="A378">
        <v>1186</v>
      </c>
      <c r="B378" t="s">
        <v>1472</v>
      </c>
      <c r="C378" t="s">
        <v>19</v>
      </c>
      <c r="D378">
        <v>6.2410221000000002E-2</v>
      </c>
      <c r="E378">
        <v>0.12065635399999999</v>
      </c>
      <c r="F378">
        <v>0.51725598100000003</v>
      </c>
      <c r="G378">
        <v>5</v>
      </c>
      <c r="H378">
        <v>0.62703794800000001</v>
      </c>
      <c r="I378">
        <v>0.80143703799999999</v>
      </c>
      <c r="J378" t="s">
        <v>21</v>
      </c>
      <c r="K378">
        <v>0.20833333300000001</v>
      </c>
      <c r="L378">
        <v>0.20833333300000001</v>
      </c>
      <c r="M378">
        <v>14.833000500000001</v>
      </c>
      <c r="N378">
        <v>14.87843226</v>
      </c>
      <c r="O378">
        <f t="shared" si="5"/>
        <v>14.85571638</v>
      </c>
      <c r="P378" t="s">
        <v>1473</v>
      </c>
      <c r="Q378" t="s">
        <v>1474</v>
      </c>
      <c r="R378" t="s">
        <v>1475</v>
      </c>
      <c r="S378" t="s">
        <v>26</v>
      </c>
      <c r="T378">
        <v>698</v>
      </c>
    </row>
    <row r="379" spans="1:20" x14ac:dyDescent="0.3">
      <c r="A379">
        <v>2179</v>
      </c>
      <c r="B379" t="s">
        <v>1476</v>
      </c>
      <c r="C379" t="s">
        <v>19</v>
      </c>
      <c r="D379">
        <v>0.31580521</v>
      </c>
      <c r="E379">
        <v>0.29126495200000002</v>
      </c>
      <c r="F379">
        <v>1.0842540730000001</v>
      </c>
      <c r="G379">
        <v>5</v>
      </c>
      <c r="H379">
        <v>0.32774292100000002</v>
      </c>
      <c r="I379">
        <v>0.60221060800000004</v>
      </c>
      <c r="J379" t="s">
        <v>21</v>
      </c>
      <c r="K379">
        <v>0.18055555600000001</v>
      </c>
      <c r="L379">
        <v>0.18055555600000001</v>
      </c>
      <c r="M379">
        <v>15.44045317</v>
      </c>
      <c r="N379">
        <v>14.87809584</v>
      </c>
      <c r="O379">
        <f t="shared" si="5"/>
        <v>15.159274504999999</v>
      </c>
      <c r="P379" t="s">
        <v>1477</v>
      </c>
      <c r="Q379" t="s">
        <v>1478</v>
      </c>
      <c r="R379" t="s">
        <v>1479</v>
      </c>
      <c r="S379" t="s">
        <v>26</v>
      </c>
      <c r="T379">
        <v>313</v>
      </c>
    </row>
    <row r="380" spans="1:20" x14ac:dyDescent="0.3">
      <c r="A380">
        <v>1950</v>
      </c>
      <c r="B380" t="s">
        <v>1480</v>
      </c>
      <c r="C380" t="s">
        <v>19</v>
      </c>
      <c r="D380">
        <v>0.37426999100000002</v>
      </c>
      <c r="E380">
        <v>0.13732151100000001</v>
      </c>
      <c r="F380">
        <v>2.7255015550000001</v>
      </c>
      <c r="G380">
        <v>5</v>
      </c>
      <c r="H380">
        <v>4.1501997999999998E-2</v>
      </c>
      <c r="I380">
        <v>0.33426848300000001</v>
      </c>
      <c r="J380" t="s">
        <v>21</v>
      </c>
      <c r="K380">
        <v>9.375E-2</v>
      </c>
      <c r="L380">
        <v>9.375E-2</v>
      </c>
      <c r="M380">
        <v>15.322929459999999</v>
      </c>
      <c r="N380">
        <v>14.876662509999999</v>
      </c>
      <c r="O380">
        <f t="shared" si="5"/>
        <v>15.099795985</v>
      </c>
      <c r="P380" t="s">
        <v>1481</v>
      </c>
      <c r="Q380" t="s">
        <v>1482</v>
      </c>
      <c r="R380" t="s">
        <v>1483</v>
      </c>
      <c r="S380" t="s">
        <v>26</v>
      </c>
      <c r="T380">
        <v>1399</v>
      </c>
    </row>
    <row r="381" spans="1:20" x14ac:dyDescent="0.3">
      <c r="A381">
        <v>2321</v>
      </c>
      <c r="B381" t="s">
        <v>1484</v>
      </c>
      <c r="C381" t="s">
        <v>19</v>
      </c>
      <c r="D381">
        <v>-0.80352943899999996</v>
      </c>
      <c r="E381">
        <v>0.16944594399999999</v>
      </c>
      <c r="F381">
        <v>-4.742098994</v>
      </c>
      <c r="G381">
        <v>5</v>
      </c>
      <c r="H381">
        <v>5.1404780000000004E-3</v>
      </c>
      <c r="I381">
        <v>0.21134515200000001</v>
      </c>
      <c r="J381" t="s">
        <v>21</v>
      </c>
      <c r="K381">
        <v>0.114583333</v>
      </c>
      <c r="L381">
        <v>0.114583333</v>
      </c>
      <c r="M381">
        <v>13.896833880000001</v>
      </c>
      <c r="N381">
        <v>14.876152299999999</v>
      </c>
      <c r="O381">
        <f t="shared" si="5"/>
        <v>14.38649309</v>
      </c>
      <c r="P381" t="s">
        <v>1485</v>
      </c>
      <c r="Q381" t="s">
        <v>1486</v>
      </c>
      <c r="R381" t="s">
        <v>1487</v>
      </c>
      <c r="S381" t="s">
        <v>26</v>
      </c>
      <c r="T381">
        <v>456</v>
      </c>
    </row>
    <row r="382" spans="1:20" x14ac:dyDescent="0.3">
      <c r="A382">
        <v>803</v>
      </c>
      <c r="B382" t="s">
        <v>1488</v>
      </c>
      <c r="C382" t="s">
        <v>19</v>
      </c>
      <c r="D382">
        <v>0.58427208900000005</v>
      </c>
      <c r="E382">
        <v>0.15662949300000001</v>
      </c>
      <c r="F382">
        <v>3.7302814199999998</v>
      </c>
      <c r="G382">
        <v>5</v>
      </c>
      <c r="H382">
        <v>1.3567047E-2</v>
      </c>
      <c r="I382">
        <v>0.25425845899999999</v>
      </c>
      <c r="J382" t="s">
        <v>21</v>
      </c>
      <c r="K382">
        <v>0.16666666699999999</v>
      </c>
      <c r="L382">
        <v>0.16666666699999999</v>
      </c>
      <c r="M382">
        <v>15.581327829999999</v>
      </c>
      <c r="N382">
        <v>14.867786000000001</v>
      </c>
      <c r="O382">
        <f t="shared" si="5"/>
        <v>15.224556915000001</v>
      </c>
      <c r="P382" t="s">
        <v>1489</v>
      </c>
      <c r="Q382" t="s">
        <v>1490</v>
      </c>
      <c r="R382" t="s">
        <v>1491</v>
      </c>
      <c r="S382" t="s">
        <v>26</v>
      </c>
      <c r="T382">
        <v>351</v>
      </c>
    </row>
    <row r="383" spans="1:20" x14ac:dyDescent="0.3">
      <c r="A383">
        <v>1076</v>
      </c>
      <c r="B383" t="s">
        <v>1492</v>
      </c>
      <c r="C383" t="s">
        <v>19</v>
      </c>
      <c r="D383">
        <v>-0.48424561599999999</v>
      </c>
      <c r="E383">
        <v>0.14757004800000001</v>
      </c>
      <c r="F383">
        <v>-3.2814627600000001</v>
      </c>
      <c r="G383">
        <v>5</v>
      </c>
      <c r="H383">
        <v>2.1919085000000001E-2</v>
      </c>
      <c r="I383">
        <v>0.27858058400000002</v>
      </c>
      <c r="J383" t="s">
        <v>21</v>
      </c>
      <c r="K383">
        <v>0.19444444399999999</v>
      </c>
      <c r="L383">
        <v>0.19444444399999999</v>
      </c>
      <c r="M383">
        <v>14.322694520000001</v>
      </c>
      <c r="N383">
        <v>14.86698881</v>
      </c>
      <c r="O383">
        <f t="shared" si="5"/>
        <v>14.594841665000001</v>
      </c>
      <c r="P383" t="s">
        <v>1493</v>
      </c>
      <c r="Q383" t="s">
        <v>1380</v>
      </c>
      <c r="R383" t="s">
        <v>1494</v>
      </c>
      <c r="S383" t="s">
        <v>26</v>
      </c>
      <c r="T383">
        <v>248</v>
      </c>
    </row>
    <row r="384" spans="1:20" x14ac:dyDescent="0.3">
      <c r="A384">
        <v>1833</v>
      </c>
      <c r="B384" t="s">
        <v>1495</v>
      </c>
      <c r="C384" t="s">
        <v>19</v>
      </c>
      <c r="D384">
        <v>-4.5077221000000001E-2</v>
      </c>
      <c r="E384">
        <v>8.9717076000000007E-2</v>
      </c>
      <c r="F384">
        <v>-0.50243747100000002</v>
      </c>
      <c r="G384">
        <v>5</v>
      </c>
      <c r="H384">
        <v>0.63670140200000003</v>
      </c>
      <c r="I384">
        <v>0.80736017699999996</v>
      </c>
      <c r="J384" t="s">
        <v>21</v>
      </c>
      <c r="K384">
        <v>0</v>
      </c>
      <c r="L384">
        <v>0</v>
      </c>
      <c r="M384">
        <v>14.88895544</v>
      </c>
      <c r="N384">
        <v>14.864043479999999</v>
      </c>
      <c r="O384">
        <f t="shared" si="5"/>
        <v>14.87649946</v>
      </c>
      <c r="P384" t="s">
        <v>1496</v>
      </c>
      <c r="Q384" t="s">
        <v>1497</v>
      </c>
      <c r="R384" t="s">
        <v>1498</v>
      </c>
      <c r="S384" t="s">
        <v>26</v>
      </c>
      <c r="T384">
        <v>125</v>
      </c>
    </row>
    <row r="385" spans="1:20" x14ac:dyDescent="0.3">
      <c r="A385">
        <v>558</v>
      </c>
      <c r="B385" t="s">
        <v>1499</v>
      </c>
      <c r="C385" t="s">
        <v>19</v>
      </c>
      <c r="D385">
        <v>0.24482582999999999</v>
      </c>
      <c r="E385">
        <v>0.21849348199999999</v>
      </c>
      <c r="F385">
        <v>1.12051777</v>
      </c>
      <c r="G385">
        <v>5</v>
      </c>
      <c r="H385">
        <v>0.31340843499999999</v>
      </c>
      <c r="I385">
        <v>0.58976300299999995</v>
      </c>
      <c r="J385" t="s">
        <v>21</v>
      </c>
      <c r="K385">
        <v>7.6388889000000001E-2</v>
      </c>
      <c r="L385">
        <v>7.6388889000000001E-2</v>
      </c>
      <c r="M385">
        <v>14.84922441</v>
      </c>
      <c r="N385">
        <v>14.848460579999999</v>
      </c>
      <c r="O385">
        <f t="shared" si="5"/>
        <v>14.848842495</v>
      </c>
      <c r="P385" t="s">
        <v>1500</v>
      </c>
      <c r="Q385" t="s">
        <v>1501</v>
      </c>
      <c r="R385" t="s">
        <v>1502</v>
      </c>
      <c r="S385" t="s">
        <v>26</v>
      </c>
      <c r="T385">
        <v>517</v>
      </c>
    </row>
    <row r="386" spans="1:20" x14ac:dyDescent="0.3">
      <c r="A386">
        <v>1213</v>
      </c>
      <c r="B386" t="s">
        <v>1503</v>
      </c>
      <c r="C386" t="s">
        <v>19</v>
      </c>
      <c r="D386">
        <v>8.2783410000000002E-2</v>
      </c>
      <c r="E386">
        <v>0.15434368500000001</v>
      </c>
      <c r="F386">
        <v>0.53635760899999996</v>
      </c>
      <c r="G386">
        <v>5</v>
      </c>
      <c r="H386">
        <v>0.61470551100000004</v>
      </c>
      <c r="I386">
        <v>0.79500957999999999</v>
      </c>
      <c r="J386" t="s">
        <v>21</v>
      </c>
      <c r="K386">
        <v>5.5555555999999999E-2</v>
      </c>
      <c r="L386">
        <v>5.5555555999999999E-2</v>
      </c>
      <c r="M386">
        <v>14.85108722</v>
      </c>
      <c r="N386">
        <v>14.84796918</v>
      </c>
      <c r="O386">
        <f t="shared" ref="O386:O449" si="6">AVERAGE(M386:N386)</f>
        <v>14.8495282</v>
      </c>
      <c r="P386" t="s">
        <v>1504</v>
      </c>
      <c r="Q386" t="s">
        <v>1505</v>
      </c>
      <c r="R386" t="s">
        <v>1506</v>
      </c>
      <c r="S386" t="s">
        <v>26</v>
      </c>
      <c r="T386">
        <v>151</v>
      </c>
    </row>
    <row r="387" spans="1:20" x14ac:dyDescent="0.3">
      <c r="A387">
        <v>552</v>
      </c>
      <c r="B387" t="s">
        <v>1507</v>
      </c>
      <c r="C387" t="s">
        <v>19</v>
      </c>
      <c r="D387">
        <v>-0.54252962999999998</v>
      </c>
      <c r="E387">
        <v>0.12845546299999999</v>
      </c>
      <c r="F387">
        <v>-4.2234842979999998</v>
      </c>
      <c r="G387">
        <v>5</v>
      </c>
      <c r="H387">
        <v>8.2999909999999996E-3</v>
      </c>
      <c r="I387">
        <v>0.22711794399999999</v>
      </c>
      <c r="J387" t="s">
        <v>21</v>
      </c>
      <c r="K387">
        <v>0.141666667</v>
      </c>
      <c r="L387">
        <v>0.141666667</v>
      </c>
      <c r="M387">
        <v>14.171675889999999</v>
      </c>
      <c r="N387">
        <v>14.844041499999999</v>
      </c>
      <c r="O387">
        <f t="shared" si="6"/>
        <v>14.507858694999999</v>
      </c>
      <c r="P387" t="s">
        <v>1508</v>
      </c>
      <c r="Q387" t="s">
        <v>1509</v>
      </c>
      <c r="R387" t="s">
        <v>1510</v>
      </c>
      <c r="S387" t="s">
        <v>26</v>
      </c>
      <c r="T387">
        <v>562</v>
      </c>
    </row>
    <row r="388" spans="1:20" x14ac:dyDescent="0.3">
      <c r="A388">
        <v>522</v>
      </c>
      <c r="B388" t="s">
        <v>1511</v>
      </c>
      <c r="C388" t="s">
        <v>19</v>
      </c>
      <c r="D388">
        <v>0.14608539300000001</v>
      </c>
      <c r="E388">
        <v>0.162942964</v>
      </c>
      <c r="F388">
        <v>0.89654311900000005</v>
      </c>
      <c r="G388">
        <v>5</v>
      </c>
      <c r="H388">
        <v>0.41104663299999999</v>
      </c>
      <c r="I388">
        <v>0.66398368299999999</v>
      </c>
      <c r="J388" t="s">
        <v>21</v>
      </c>
      <c r="K388">
        <v>0.23809523799999999</v>
      </c>
      <c r="L388">
        <v>0.23809523799999999</v>
      </c>
      <c r="M388">
        <v>15.193077150000001</v>
      </c>
      <c r="N388">
        <v>14.843933460000001</v>
      </c>
      <c r="O388">
        <f t="shared" si="6"/>
        <v>15.018505305000001</v>
      </c>
      <c r="P388" t="s">
        <v>1512</v>
      </c>
      <c r="Q388" t="s">
        <v>1513</v>
      </c>
      <c r="R388" t="s">
        <v>1514</v>
      </c>
      <c r="S388" t="s">
        <v>26</v>
      </c>
      <c r="T388">
        <v>287</v>
      </c>
    </row>
    <row r="389" spans="1:20" x14ac:dyDescent="0.3">
      <c r="A389">
        <v>871</v>
      </c>
      <c r="B389" t="s">
        <v>1515</v>
      </c>
      <c r="C389" t="s">
        <v>19</v>
      </c>
      <c r="D389">
        <v>-0.168664539</v>
      </c>
      <c r="E389">
        <v>0.129652135</v>
      </c>
      <c r="F389">
        <v>-1.3009005929999999</v>
      </c>
      <c r="G389">
        <v>5</v>
      </c>
      <c r="H389">
        <v>0.25001533799999998</v>
      </c>
      <c r="I389">
        <v>0.53347074800000005</v>
      </c>
      <c r="J389" t="s">
        <v>21</v>
      </c>
      <c r="K389">
        <v>7.3529412000000002E-2</v>
      </c>
      <c r="L389">
        <v>7.3529412000000002E-2</v>
      </c>
      <c r="M389">
        <v>14.724130669999999</v>
      </c>
      <c r="N389">
        <v>14.83844268</v>
      </c>
      <c r="O389">
        <f t="shared" si="6"/>
        <v>14.781286675</v>
      </c>
      <c r="P389" t="s">
        <v>1516</v>
      </c>
      <c r="Q389" t="s">
        <v>1517</v>
      </c>
      <c r="R389" t="s">
        <v>1518</v>
      </c>
      <c r="S389" t="s">
        <v>26</v>
      </c>
      <c r="T389">
        <v>317</v>
      </c>
    </row>
    <row r="390" spans="1:20" x14ac:dyDescent="0.3">
      <c r="A390">
        <v>2628</v>
      </c>
      <c r="B390" t="s">
        <v>1519</v>
      </c>
      <c r="C390" t="s">
        <v>19</v>
      </c>
      <c r="D390">
        <v>-0.15115984800000001</v>
      </c>
      <c r="E390">
        <v>0.135849992</v>
      </c>
      <c r="F390">
        <v>-1.1126967729999999</v>
      </c>
      <c r="G390">
        <v>5</v>
      </c>
      <c r="H390">
        <v>0.31645325400000002</v>
      </c>
      <c r="I390">
        <v>0.59025517800000005</v>
      </c>
      <c r="J390" t="s">
        <v>21</v>
      </c>
      <c r="K390">
        <v>0</v>
      </c>
      <c r="L390">
        <v>0</v>
      </c>
      <c r="M390">
        <v>14.650925989999999</v>
      </c>
      <c r="N390">
        <v>14.83681906</v>
      </c>
      <c r="O390">
        <f t="shared" si="6"/>
        <v>14.743872525</v>
      </c>
      <c r="P390" t="s">
        <v>1520</v>
      </c>
      <c r="Q390" t="s">
        <v>1521</v>
      </c>
      <c r="R390" t="s">
        <v>1522</v>
      </c>
      <c r="S390" t="s">
        <v>26</v>
      </c>
      <c r="T390">
        <v>318</v>
      </c>
    </row>
    <row r="391" spans="1:20" x14ac:dyDescent="0.3">
      <c r="A391">
        <v>1943</v>
      </c>
      <c r="B391" t="s">
        <v>1523</v>
      </c>
      <c r="C391" t="s">
        <v>19</v>
      </c>
      <c r="D391">
        <v>8.2940055999999998E-2</v>
      </c>
      <c r="E391">
        <v>0.80692194900000003</v>
      </c>
      <c r="F391">
        <v>0.102785723</v>
      </c>
      <c r="G391">
        <v>5</v>
      </c>
      <c r="H391">
        <v>0.92212817599999997</v>
      </c>
      <c r="I391">
        <v>0.96513310299999999</v>
      </c>
      <c r="J391" t="s">
        <v>21</v>
      </c>
      <c r="K391">
        <v>0.47083333300000002</v>
      </c>
      <c r="L391">
        <v>0.47083333300000002</v>
      </c>
      <c r="M391">
        <v>14.76550544</v>
      </c>
      <c r="N391">
        <v>14.832960160000001</v>
      </c>
      <c r="O391">
        <f t="shared" si="6"/>
        <v>14.7992328</v>
      </c>
      <c r="P391" t="s">
        <v>1524</v>
      </c>
      <c r="Q391" t="s">
        <v>1525</v>
      </c>
      <c r="R391" t="s">
        <v>1526</v>
      </c>
      <c r="S391" t="s">
        <v>26</v>
      </c>
      <c r="T391">
        <v>1466</v>
      </c>
    </row>
    <row r="392" spans="1:20" x14ac:dyDescent="0.3">
      <c r="A392">
        <v>2149</v>
      </c>
      <c r="B392" t="s">
        <v>1527</v>
      </c>
      <c r="C392" t="s">
        <v>19</v>
      </c>
      <c r="D392">
        <v>0.483435371</v>
      </c>
      <c r="E392">
        <v>0.17561726799999999</v>
      </c>
      <c r="F392">
        <v>2.7527781029999998</v>
      </c>
      <c r="G392">
        <v>5</v>
      </c>
      <c r="H392">
        <v>4.0177483E-2</v>
      </c>
      <c r="I392">
        <v>0.33403698100000001</v>
      </c>
      <c r="J392" t="s">
        <v>21</v>
      </c>
      <c r="K392">
        <v>8.3333332999999996E-2</v>
      </c>
      <c r="L392">
        <v>8.3333332999999996E-2</v>
      </c>
      <c r="M392">
        <v>15.38905791</v>
      </c>
      <c r="N392">
        <v>14.832559959999999</v>
      </c>
      <c r="O392">
        <f t="shared" si="6"/>
        <v>15.110808935</v>
      </c>
      <c r="P392" t="s">
        <v>1528</v>
      </c>
      <c r="Q392" t="s">
        <v>1529</v>
      </c>
      <c r="R392" t="s">
        <v>1530</v>
      </c>
      <c r="S392" t="s">
        <v>26</v>
      </c>
      <c r="T392">
        <v>380</v>
      </c>
    </row>
    <row r="393" spans="1:20" x14ac:dyDescent="0.3">
      <c r="A393">
        <v>656</v>
      </c>
      <c r="B393" t="s">
        <v>1531</v>
      </c>
      <c r="C393" t="s">
        <v>19</v>
      </c>
      <c r="D393">
        <v>0.307805579</v>
      </c>
      <c r="E393">
        <v>0.23845071000000001</v>
      </c>
      <c r="F393">
        <v>1.290856207</v>
      </c>
      <c r="G393">
        <v>5</v>
      </c>
      <c r="H393">
        <v>0.25321427600000002</v>
      </c>
      <c r="I393">
        <v>0.53627086899999998</v>
      </c>
      <c r="J393" t="s">
        <v>21</v>
      </c>
      <c r="K393">
        <v>3.3333333E-2</v>
      </c>
      <c r="L393">
        <v>3.3333333E-2</v>
      </c>
      <c r="M393">
        <v>14.991102039999999</v>
      </c>
      <c r="N393">
        <v>14.82810439</v>
      </c>
      <c r="O393">
        <f t="shared" si="6"/>
        <v>14.909603215000001</v>
      </c>
      <c r="P393" t="s">
        <v>1532</v>
      </c>
      <c r="Q393" t="s">
        <v>1533</v>
      </c>
      <c r="R393" t="s">
        <v>1534</v>
      </c>
      <c r="S393" t="s">
        <v>26</v>
      </c>
      <c r="T393">
        <v>166</v>
      </c>
    </row>
    <row r="394" spans="1:20" x14ac:dyDescent="0.3">
      <c r="A394">
        <v>777</v>
      </c>
      <c r="B394" t="s">
        <v>1535</v>
      </c>
      <c r="C394" t="s">
        <v>19</v>
      </c>
      <c r="D394">
        <v>-0.83548634799999999</v>
      </c>
      <c r="E394">
        <v>0.153559585</v>
      </c>
      <c r="F394">
        <v>-5.4407958040000004</v>
      </c>
      <c r="G394">
        <v>5</v>
      </c>
      <c r="H394">
        <v>2.8469929999999999E-3</v>
      </c>
      <c r="I394">
        <v>0.2004339</v>
      </c>
      <c r="J394" t="s">
        <v>21</v>
      </c>
      <c r="K394">
        <v>0.101190476</v>
      </c>
      <c r="L394">
        <v>0.101190476</v>
      </c>
      <c r="M394">
        <v>13.957599030000001</v>
      </c>
      <c r="N394">
        <v>14.82690863</v>
      </c>
      <c r="O394">
        <f t="shared" si="6"/>
        <v>14.392253830000001</v>
      </c>
      <c r="P394" t="s">
        <v>1536</v>
      </c>
      <c r="Q394" t="s">
        <v>1537</v>
      </c>
      <c r="R394" t="s">
        <v>1538</v>
      </c>
      <c r="S394" t="s">
        <v>26</v>
      </c>
      <c r="T394">
        <v>483</v>
      </c>
    </row>
    <row r="395" spans="1:20" x14ac:dyDescent="0.3">
      <c r="A395">
        <v>453</v>
      </c>
      <c r="B395" t="s">
        <v>1539</v>
      </c>
      <c r="C395" t="s">
        <v>19</v>
      </c>
      <c r="D395">
        <v>0.30892355100000002</v>
      </c>
      <c r="E395">
        <v>0.23623703900000001</v>
      </c>
      <c r="F395">
        <v>1.307684657</v>
      </c>
      <c r="G395">
        <v>5</v>
      </c>
      <c r="H395">
        <v>0.24787584500000001</v>
      </c>
      <c r="I395">
        <v>0.52962292300000002</v>
      </c>
      <c r="J395" t="s">
        <v>21</v>
      </c>
      <c r="K395">
        <v>9.7222221999999997E-2</v>
      </c>
      <c r="L395">
        <v>9.7222221999999997E-2</v>
      </c>
      <c r="M395">
        <v>14.9465694</v>
      </c>
      <c r="N395">
        <v>14.824948819999999</v>
      </c>
      <c r="O395">
        <f t="shared" si="6"/>
        <v>14.885759109999999</v>
      </c>
      <c r="P395" t="s">
        <v>1540</v>
      </c>
      <c r="Q395" t="s">
        <v>1541</v>
      </c>
      <c r="R395" t="s">
        <v>1542</v>
      </c>
      <c r="S395" t="s">
        <v>26</v>
      </c>
      <c r="T395">
        <v>713</v>
      </c>
    </row>
    <row r="396" spans="1:20" x14ac:dyDescent="0.3">
      <c r="A396">
        <v>537</v>
      </c>
      <c r="B396" t="s">
        <v>1543</v>
      </c>
      <c r="C396" t="s">
        <v>19</v>
      </c>
      <c r="D396">
        <v>4.6123562E-2</v>
      </c>
      <c r="E396">
        <v>0.11364761</v>
      </c>
      <c r="F396">
        <v>0.40584717799999998</v>
      </c>
      <c r="G396">
        <v>5</v>
      </c>
      <c r="H396">
        <v>0.70163965299999997</v>
      </c>
      <c r="I396">
        <v>0.84466753500000002</v>
      </c>
      <c r="J396" t="s">
        <v>21</v>
      </c>
      <c r="K396">
        <v>0.111111111</v>
      </c>
      <c r="L396">
        <v>0.111111111</v>
      </c>
      <c r="M396">
        <v>14.880422060000001</v>
      </c>
      <c r="N396">
        <v>14.818022640000001</v>
      </c>
      <c r="O396">
        <f t="shared" si="6"/>
        <v>14.849222350000002</v>
      </c>
      <c r="P396" t="s">
        <v>1544</v>
      </c>
      <c r="Q396" t="s">
        <v>1545</v>
      </c>
      <c r="R396" t="s">
        <v>1546</v>
      </c>
      <c r="S396" t="s">
        <v>26</v>
      </c>
      <c r="T396">
        <v>743</v>
      </c>
    </row>
    <row r="397" spans="1:20" x14ac:dyDescent="0.3">
      <c r="A397">
        <v>2298</v>
      </c>
      <c r="B397" t="s">
        <v>1547</v>
      </c>
      <c r="C397" t="s">
        <v>19</v>
      </c>
      <c r="D397">
        <v>0.48049660700000002</v>
      </c>
      <c r="E397">
        <v>0.22732988200000001</v>
      </c>
      <c r="F397">
        <v>2.1136535269999999</v>
      </c>
      <c r="G397">
        <v>5</v>
      </c>
      <c r="H397">
        <v>8.8212311000000002E-2</v>
      </c>
      <c r="I397">
        <v>0.39375794200000003</v>
      </c>
      <c r="J397" t="s">
        <v>21</v>
      </c>
      <c r="K397">
        <v>5.0438596000000002E-2</v>
      </c>
      <c r="L397">
        <v>5.0438596000000002E-2</v>
      </c>
      <c r="M397">
        <v>15.36816716</v>
      </c>
      <c r="N397">
        <v>14.81579387</v>
      </c>
      <c r="O397">
        <f t="shared" si="6"/>
        <v>15.091980514999999</v>
      </c>
      <c r="P397" t="s">
        <v>1548</v>
      </c>
      <c r="Q397" t="s">
        <v>1549</v>
      </c>
      <c r="R397" t="s">
        <v>1550</v>
      </c>
      <c r="S397" t="s">
        <v>26</v>
      </c>
      <c r="T397">
        <v>1860</v>
      </c>
    </row>
    <row r="398" spans="1:20" x14ac:dyDescent="0.3">
      <c r="A398">
        <v>1308</v>
      </c>
      <c r="B398" t="s">
        <v>1551</v>
      </c>
      <c r="C398" t="s">
        <v>19</v>
      </c>
      <c r="D398">
        <v>-0.167768789</v>
      </c>
      <c r="E398">
        <v>0.188789232</v>
      </c>
      <c r="F398">
        <v>-0.88865655899999996</v>
      </c>
      <c r="G398">
        <v>5</v>
      </c>
      <c r="H398">
        <v>0.41488911099999998</v>
      </c>
      <c r="I398">
        <v>0.66647964000000004</v>
      </c>
      <c r="J398" t="s">
        <v>21</v>
      </c>
      <c r="K398">
        <v>0.15833333299999999</v>
      </c>
      <c r="L398">
        <v>0.15833333299999999</v>
      </c>
      <c r="M398">
        <v>14.79585241</v>
      </c>
      <c r="N398">
        <v>14.813310250000001</v>
      </c>
      <c r="O398">
        <f t="shared" si="6"/>
        <v>14.804581330000001</v>
      </c>
      <c r="P398" t="s">
        <v>1552</v>
      </c>
      <c r="Q398" t="s">
        <v>1553</v>
      </c>
      <c r="R398" t="s">
        <v>1554</v>
      </c>
      <c r="S398" t="s">
        <v>26</v>
      </c>
      <c r="T398">
        <v>515</v>
      </c>
    </row>
    <row r="399" spans="1:20" x14ac:dyDescent="0.3">
      <c r="A399">
        <v>1810</v>
      </c>
      <c r="B399" t="s">
        <v>1555</v>
      </c>
      <c r="C399" t="s">
        <v>19</v>
      </c>
      <c r="D399">
        <v>0.59103947300000004</v>
      </c>
      <c r="E399">
        <v>0.30429913600000003</v>
      </c>
      <c r="F399">
        <v>1.942297575</v>
      </c>
      <c r="G399">
        <v>5</v>
      </c>
      <c r="H399">
        <v>0.109747385</v>
      </c>
      <c r="I399">
        <v>0.40829190199999998</v>
      </c>
      <c r="J399" t="s">
        <v>21</v>
      </c>
      <c r="K399">
        <v>7.5757575999999993E-2</v>
      </c>
      <c r="L399">
        <v>7.5757575999999993E-2</v>
      </c>
      <c r="M399">
        <v>15.42235052</v>
      </c>
      <c r="N399">
        <v>14.813111920000001</v>
      </c>
      <c r="O399">
        <f t="shared" si="6"/>
        <v>15.11773122</v>
      </c>
      <c r="P399" t="s">
        <v>1556</v>
      </c>
      <c r="Q399" t="s">
        <v>1557</v>
      </c>
      <c r="R399" t="s">
        <v>1558</v>
      </c>
      <c r="S399" t="s">
        <v>26</v>
      </c>
      <c r="T399">
        <v>437</v>
      </c>
    </row>
    <row r="400" spans="1:20" x14ac:dyDescent="0.3">
      <c r="A400">
        <v>1254</v>
      </c>
      <c r="B400" t="s">
        <v>1559</v>
      </c>
      <c r="C400" t="s">
        <v>19</v>
      </c>
      <c r="D400">
        <v>5.5682990000000002E-2</v>
      </c>
      <c r="E400">
        <v>0.10257767800000001</v>
      </c>
      <c r="F400">
        <v>0.54283729999999997</v>
      </c>
      <c r="G400">
        <v>5</v>
      </c>
      <c r="H400">
        <v>0.61055431100000002</v>
      </c>
      <c r="I400">
        <v>0.79171501399999999</v>
      </c>
      <c r="J400" t="s">
        <v>21</v>
      </c>
      <c r="K400">
        <v>4.7619047999999997E-2</v>
      </c>
      <c r="L400">
        <v>4.7619047999999997E-2</v>
      </c>
      <c r="M400">
        <v>14.95245751</v>
      </c>
      <c r="N400">
        <v>14.809893430000001</v>
      </c>
      <c r="O400">
        <f t="shared" si="6"/>
        <v>14.881175470000001</v>
      </c>
      <c r="P400" t="s">
        <v>1560</v>
      </c>
      <c r="Q400" t="s">
        <v>1561</v>
      </c>
      <c r="R400" t="s">
        <v>1562</v>
      </c>
      <c r="S400" t="s">
        <v>26</v>
      </c>
      <c r="T400">
        <v>508</v>
      </c>
    </row>
    <row r="401" spans="1:20" x14ac:dyDescent="0.3">
      <c r="A401">
        <v>1621</v>
      </c>
      <c r="B401" t="s">
        <v>1563</v>
      </c>
      <c r="C401" t="s">
        <v>19</v>
      </c>
      <c r="D401">
        <v>-0.202087027</v>
      </c>
      <c r="E401">
        <v>0.123227504</v>
      </c>
      <c r="F401">
        <v>-1.6399506589999999</v>
      </c>
      <c r="G401">
        <v>5</v>
      </c>
      <c r="H401">
        <v>0.16193995</v>
      </c>
      <c r="I401">
        <v>0.46024159999999997</v>
      </c>
      <c r="J401" t="s">
        <v>21</v>
      </c>
      <c r="K401">
        <v>0.152777778</v>
      </c>
      <c r="L401">
        <v>0.152777778</v>
      </c>
      <c r="M401">
        <v>14.52782609</v>
      </c>
      <c r="N401">
        <v>14.80921388</v>
      </c>
      <c r="O401">
        <f t="shared" si="6"/>
        <v>14.668519985</v>
      </c>
      <c r="P401" t="s">
        <v>1564</v>
      </c>
      <c r="Q401" t="s">
        <v>1565</v>
      </c>
      <c r="R401" t="s">
        <v>1566</v>
      </c>
      <c r="S401" t="s">
        <v>26</v>
      </c>
      <c r="T401">
        <v>545</v>
      </c>
    </row>
    <row r="402" spans="1:20" x14ac:dyDescent="0.3">
      <c r="A402">
        <v>2148</v>
      </c>
      <c r="B402" t="s">
        <v>1567</v>
      </c>
      <c r="C402" t="s">
        <v>19</v>
      </c>
      <c r="D402">
        <v>-1.925164101</v>
      </c>
      <c r="E402">
        <v>0.35885203700000001</v>
      </c>
      <c r="F402">
        <v>-5.3647852049999996</v>
      </c>
      <c r="G402">
        <v>5</v>
      </c>
      <c r="H402">
        <v>3.0275240000000002E-3</v>
      </c>
      <c r="I402">
        <v>0.2004339</v>
      </c>
      <c r="J402" t="s">
        <v>21</v>
      </c>
      <c r="K402">
        <v>0.40833333300000002</v>
      </c>
      <c r="L402">
        <v>0.40833333300000002</v>
      </c>
      <c r="M402">
        <v>12.888590069999999</v>
      </c>
      <c r="N402">
        <v>14.808445320000001</v>
      </c>
      <c r="O402">
        <f t="shared" si="6"/>
        <v>13.848517695</v>
      </c>
      <c r="P402" t="s">
        <v>1568</v>
      </c>
      <c r="Q402" t="s">
        <v>1569</v>
      </c>
      <c r="R402" t="s">
        <v>1570</v>
      </c>
      <c r="S402" t="s">
        <v>26</v>
      </c>
      <c r="T402">
        <v>327</v>
      </c>
    </row>
    <row r="403" spans="1:20" x14ac:dyDescent="0.3">
      <c r="A403">
        <v>1975</v>
      </c>
      <c r="B403" t="s">
        <v>1571</v>
      </c>
      <c r="C403" t="s">
        <v>19</v>
      </c>
      <c r="D403">
        <v>8.7268357000000005E-2</v>
      </c>
      <c r="E403">
        <v>0.27603994999999998</v>
      </c>
      <c r="F403">
        <v>0.31614393899999998</v>
      </c>
      <c r="G403">
        <v>5</v>
      </c>
      <c r="H403">
        <v>0.76466474900000003</v>
      </c>
      <c r="I403">
        <v>0.88143260700000003</v>
      </c>
      <c r="J403" t="s">
        <v>21</v>
      </c>
      <c r="K403">
        <v>0.19047618999999999</v>
      </c>
      <c r="L403">
        <v>0.19047618999999999</v>
      </c>
      <c r="M403">
        <v>14.89325861</v>
      </c>
      <c r="N403">
        <v>14.804215259999999</v>
      </c>
      <c r="O403">
        <f t="shared" si="6"/>
        <v>14.848736935</v>
      </c>
      <c r="P403" t="s">
        <v>1572</v>
      </c>
      <c r="Q403" t="s">
        <v>1573</v>
      </c>
      <c r="R403" t="s">
        <v>1574</v>
      </c>
      <c r="S403" t="s">
        <v>26</v>
      </c>
      <c r="T403">
        <v>474</v>
      </c>
    </row>
    <row r="404" spans="1:20" x14ac:dyDescent="0.3">
      <c r="A404">
        <v>2068</v>
      </c>
      <c r="B404" t="s">
        <v>1575</v>
      </c>
      <c r="C404" t="s">
        <v>19</v>
      </c>
      <c r="D404">
        <v>-0.100985543</v>
      </c>
      <c r="E404">
        <v>0.16110023100000001</v>
      </c>
      <c r="F404">
        <v>-0.62684914999999997</v>
      </c>
      <c r="G404">
        <v>5</v>
      </c>
      <c r="H404">
        <v>0.55826383000000002</v>
      </c>
      <c r="I404">
        <v>0.75735171999999995</v>
      </c>
      <c r="J404" t="s">
        <v>21</v>
      </c>
      <c r="K404">
        <v>0.104166667</v>
      </c>
      <c r="L404">
        <v>0.104166667</v>
      </c>
      <c r="M404">
        <v>14.821801580000001</v>
      </c>
      <c r="N404">
        <v>14.800292669999999</v>
      </c>
      <c r="O404">
        <f t="shared" si="6"/>
        <v>14.811047125</v>
      </c>
      <c r="P404" t="s">
        <v>1576</v>
      </c>
      <c r="Q404" t="s">
        <v>1577</v>
      </c>
      <c r="R404" t="s">
        <v>1578</v>
      </c>
      <c r="S404" t="s">
        <v>26</v>
      </c>
      <c r="T404">
        <v>217</v>
      </c>
    </row>
    <row r="405" spans="1:20" x14ac:dyDescent="0.3">
      <c r="A405">
        <v>1747</v>
      </c>
      <c r="B405" t="s">
        <v>1579</v>
      </c>
      <c r="C405" t="s">
        <v>19</v>
      </c>
      <c r="D405">
        <v>-0.194071614</v>
      </c>
      <c r="E405">
        <v>0.42059729400000001</v>
      </c>
      <c r="F405">
        <v>-0.46141907399999998</v>
      </c>
      <c r="G405">
        <v>5</v>
      </c>
      <c r="H405">
        <v>0.66387601500000004</v>
      </c>
      <c r="I405">
        <v>0.82640786399999999</v>
      </c>
      <c r="J405" t="s">
        <v>21</v>
      </c>
      <c r="K405">
        <v>0.109375</v>
      </c>
      <c r="L405">
        <v>0.109375</v>
      </c>
      <c r="M405">
        <v>14.026342400000001</v>
      </c>
      <c r="N405">
        <v>14.79542075</v>
      </c>
      <c r="O405">
        <f t="shared" si="6"/>
        <v>14.410881575000001</v>
      </c>
      <c r="P405" t="s">
        <v>1580</v>
      </c>
      <c r="Q405" t="s">
        <v>1581</v>
      </c>
      <c r="R405" t="s">
        <v>1582</v>
      </c>
      <c r="S405" t="s">
        <v>26</v>
      </c>
      <c r="T405">
        <v>857</v>
      </c>
    </row>
    <row r="406" spans="1:20" x14ac:dyDescent="0.3">
      <c r="A406">
        <v>1708</v>
      </c>
      <c r="B406" t="s">
        <v>1583</v>
      </c>
      <c r="C406" t="s">
        <v>19</v>
      </c>
      <c r="D406">
        <v>-0.164266527</v>
      </c>
      <c r="E406">
        <v>7.7875490000000006E-2</v>
      </c>
      <c r="F406">
        <v>-2.1093482360000002</v>
      </c>
      <c r="G406">
        <v>5</v>
      </c>
      <c r="H406">
        <v>8.8695168000000005E-2</v>
      </c>
      <c r="I406">
        <v>0.39375794200000003</v>
      </c>
      <c r="J406" t="s">
        <v>21</v>
      </c>
      <c r="K406">
        <v>0</v>
      </c>
      <c r="L406">
        <v>0</v>
      </c>
      <c r="M406">
        <v>14.614591259999999</v>
      </c>
      <c r="N406">
        <v>14.7947047</v>
      </c>
      <c r="O406">
        <f t="shared" si="6"/>
        <v>14.704647980000001</v>
      </c>
      <c r="P406" t="s">
        <v>1584</v>
      </c>
      <c r="Q406" t="s">
        <v>1585</v>
      </c>
      <c r="R406" t="s">
        <v>1586</v>
      </c>
      <c r="S406" t="s">
        <v>26</v>
      </c>
      <c r="T406">
        <v>212</v>
      </c>
    </row>
    <row r="407" spans="1:20" x14ac:dyDescent="0.3">
      <c r="A407">
        <v>2572</v>
      </c>
      <c r="B407" t="s">
        <v>1587</v>
      </c>
      <c r="C407" t="s">
        <v>19</v>
      </c>
      <c r="D407">
        <v>-0.36302929499999997</v>
      </c>
      <c r="E407">
        <v>0.21098887299999999</v>
      </c>
      <c r="F407">
        <v>-1.720608723</v>
      </c>
      <c r="G407">
        <v>5</v>
      </c>
      <c r="H407">
        <v>0.14594748599999999</v>
      </c>
      <c r="I407">
        <v>0.44511365899999999</v>
      </c>
      <c r="J407" t="s">
        <v>21</v>
      </c>
      <c r="K407">
        <v>8.3333332999999996E-2</v>
      </c>
      <c r="L407">
        <v>8.3333332999999996E-2</v>
      </c>
      <c r="M407">
        <v>14.50168292</v>
      </c>
      <c r="N407">
        <v>14.78759035</v>
      </c>
      <c r="O407">
        <f t="shared" si="6"/>
        <v>14.644636635000001</v>
      </c>
      <c r="P407" t="s">
        <v>1588</v>
      </c>
      <c r="Q407" t="s">
        <v>1433</v>
      </c>
      <c r="R407" t="s">
        <v>1589</v>
      </c>
      <c r="S407" t="s">
        <v>26</v>
      </c>
      <c r="T407">
        <v>414</v>
      </c>
    </row>
    <row r="408" spans="1:20" x14ac:dyDescent="0.3">
      <c r="A408">
        <v>1469</v>
      </c>
      <c r="B408" t="s">
        <v>1590</v>
      </c>
      <c r="C408" t="s">
        <v>19</v>
      </c>
      <c r="D408">
        <v>0.29635112499999999</v>
      </c>
      <c r="E408">
        <v>0.15433427</v>
      </c>
      <c r="F408">
        <v>1.920190026</v>
      </c>
      <c r="G408">
        <v>5</v>
      </c>
      <c r="H408">
        <v>0.11290116</v>
      </c>
      <c r="I408">
        <v>0.40988298200000001</v>
      </c>
      <c r="J408" t="s">
        <v>21</v>
      </c>
      <c r="K408">
        <v>0.11904761899999999</v>
      </c>
      <c r="L408">
        <v>0.11904761899999999</v>
      </c>
      <c r="M408">
        <v>15.254366689999999</v>
      </c>
      <c r="N408">
        <v>14.78664304</v>
      </c>
      <c r="O408">
        <f t="shared" si="6"/>
        <v>15.020504864999999</v>
      </c>
      <c r="P408" t="s">
        <v>1591</v>
      </c>
      <c r="Q408" t="s">
        <v>1592</v>
      </c>
      <c r="R408" t="s">
        <v>1593</v>
      </c>
      <c r="S408" t="s">
        <v>26</v>
      </c>
      <c r="T408">
        <v>169</v>
      </c>
    </row>
    <row r="409" spans="1:20" x14ac:dyDescent="0.3">
      <c r="A409">
        <v>56</v>
      </c>
      <c r="B409" t="s">
        <v>1594</v>
      </c>
      <c r="C409" t="s">
        <v>19</v>
      </c>
      <c r="D409">
        <v>5.0573714999999998E-2</v>
      </c>
      <c r="E409">
        <v>9.7116841999999995E-2</v>
      </c>
      <c r="F409">
        <v>0.52075123400000001</v>
      </c>
      <c r="G409">
        <v>5</v>
      </c>
      <c r="H409">
        <v>0.62477081199999995</v>
      </c>
      <c r="I409">
        <v>0.800664245</v>
      </c>
      <c r="J409" t="s">
        <v>21</v>
      </c>
      <c r="K409">
        <v>0.15555555600000001</v>
      </c>
      <c r="L409">
        <v>0.15555555600000001</v>
      </c>
      <c r="M409">
        <v>14.59435641</v>
      </c>
      <c r="N409">
        <v>14.785253109999999</v>
      </c>
      <c r="O409">
        <f t="shared" si="6"/>
        <v>14.689804759999999</v>
      </c>
      <c r="P409" t="s">
        <v>1595</v>
      </c>
      <c r="Q409" t="s">
        <v>1409</v>
      </c>
      <c r="R409" s="4" t="s">
        <v>1596</v>
      </c>
      <c r="S409" t="s">
        <v>26</v>
      </c>
      <c r="T409">
        <v>437</v>
      </c>
    </row>
    <row r="410" spans="1:20" x14ac:dyDescent="0.3">
      <c r="A410">
        <v>1808</v>
      </c>
      <c r="B410" t="s">
        <v>1597</v>
      </c>
      <c r="C410" t="s">
        <v>19</v>
      </c>
      <c r="D410">
        <v>-5.4338373000000002E-2</v>
      </c>
      <c r="E410">
        <v>0.45970266300000001</v>
      </c>
      <c r="F410">
        <v>-0.118203304</v>
      </c>
      <c r="G410">
        <v>5</v>
      </c>
      <c r="H410">
        <v>0.91050840600000005</v>
      </c>
      <c r="I410">
        <v>0.96246893899999997</v>
      </c>
      <c r="J410" t="s">
        <v>21</v>
      </c>
      <c r="K410">
        <v>0.16091954</v>
      </c>
      <c r="L410">
        <v>0.16091954</v>
      </c>
      <c r="M410">
        <v>15.25579843</v>
      </c>
      <c r="N410">
        <v>14.777974690000001</v>
      </c>
      <c r="O410">
        <f t="shared" si="6"/>
        <v>15.01688656</v>
      </c>
      <c r="P410" t="s">
        <v>1598</v>
      </c>
      <c r="Q410" t="s">
        <v>1599</v>
      </c>
      <c r="R410" t="s">
        <v>1600</v>
      </c>
      <c r="S410" t="s">
        <v>26</v>
      </c>
      <c r="T410">
        <v>627</v>
      </c>
    </row>
    <row r="411" spans="1:20" x14ac:dyDescent="0.3">
      <c r="A411">
        <v>1848</v>
      </c>
      <c r="B411" t="s">
        <v>1601</v>
      </c>
      <c r="C411" t="s">
        <v>19</v>
      </c>
      <c r="D411">
        <v>0.385093517</v>
      </c>
      <c r="E411">
        <v>0.15827128500000001</v>
      </c>
      <c r="F411">
        <v>2.4331230800000001</v>
      </c>
      <c r="G411">
        <v>5</v>
      </c>
      <c r="H411">
        <v>5.9152588999999998E-2</v>
      </c>
      <c r="I411">
        <v>0.36163188899999998</v>
      </c>
      <c r="J411" t="s">
        <v>21</v>
      </c>
      <c r="K411">
        <v>9.8484848E-2</v>
      </c>
      <c r="L411">
        <v>9.8484848E-2</v>
      </c>
      <c r="M411">
        <v>15.15299381</v>
      </c>
      <c r="N411">
        <v>14.77677879</v>
      </c>
      <c r="O411">
        <f t="shared" si="6"/>
        <v>14.9648863</v>
      </c>
      <c r="P411" t="s">
        <v>1602</v>
      </c>
      <c r="Q411" t="s">
        <v>1603</v>
      </c>
      <c r="R411" t="s">
        <v>1604</v>
      </c>
      <c r="S411" t="s">
        <v>26</v>
      </c>
      <c r="T411">
        <v>299</v>
      </c>
    </row>
    <row r="412" spans="1:20" x14ac:dyDescent="0.3">
      <c r="A412">
        <v>931</v>
      </c>
      <c r="B412" t="s">
        <v>1605</v>
      </c>
      <c r="C412" t="s">
        <v>19</v>
      </c>
      <c r="D412">
        <v>0.47386056599999998</v>
      </c>
      <c r="E412">
        <v>0.25629018999999997</v>
      </c>
      <c r="F412">
        <v>1.848921982</v>
      </c>
      <c r="G412">
        <v>5</v>
      </c>
      <c r="H412">
        <v>0.123720076</v>
      </c>
      <c r="I412">
        <v>0.42035087199999999</v>
      </c>
      <c r="J412" t="s">
        <v>21</v>
      </c>
      <c r="K412">
        <v>0</v>
      </c>
      <c r="L412">
        <v>0</v>
      </c>
      <c r="M412">
        <v>15.009342520000001</v>
      </c>
      <c r="N412">
        <v>14.7743123</v>
      </c>
      <c r="O412">
        <f t="shared" si="6"/>
        <v>14.891827410000001</v>
      </c>
      <c r="P412" t="s">
        <v>1606</v>
      </c>
      <c r="Q412" t="s">
        <v>1607</v>
      </c>
      <c r="R412" t="s">
        <v>1608</v>
      </c>
      <c r="S412" t="s">
        <v>26</v>
      </c>
      <c r="T412">
        <v>115</v>
      </c>
    </row>
    <row r="413" spans="1:20" x14ac:dyDescent="0.3">
      <c r="A413">
        <v>1525</v>
      </c>
      <c r="B413" t="s">
        <v>1609</v>
      </c>
      <c r="C413" t="s">
        <v>19</v>
      </c>
      <c r="D413">
        <v>-0.209963185</v>
      </c>
      <c r="E413">
        <v>9.1526027999999995E-2</v>
      </c>
      <c r="F413">
        <v>-2.2940270599999999</v>
      </c>
      <c r="G413">
        <v>5</v>
      </c>
      <c r="H413">
        <v>7.0294812999999998E-2</v>
      </c>
      <c r="I413">
        <v>0.37401548299999998</v>
      </c>
      <c r="J413" t="s">
        <v>21</v>
      </c>
      <c r="K413">
        <v>5.9523810000000003E-2</v>
      </c>
      <c r="L413">
        <v>5.9523810000000003E-2</v>
      </c>
      <c r="M413">
        <v>14.62994033</v>
      </c>
      <c r="N413">
        <v>14.77086972</v>
      </c>
      <c r="O413">
        <f t="shared" si="6"/>
        <v>14.700405025</v>
      </c>
      <c r="P413" t="s">
        <v>1610</v>
      </c>
      <c r="Q413" t="s">
        <v>1611</v>
      </c>
      <c r="R413" t="s">
        <v>1612</v>
      </c>
      <c r="S413" t="s">
        <v>26</v>
      </c>
      <c r="T413">
        <v>211</v>
      </c>
    </row>
    <row r="414" spans="1:20" x14ac:dyDescent="0.3">
      <c r="A414">
        <v>708</v>
      </c>
      <c r="B414" t="s">
        <v>1613</v>
      </c>
      <c r="C414" t="s">
        <v>19</v>
      </c>
      <c r="D414">
        <v>-0.15061349399999999</v>
      </c>
      <c r="E414">
        <v>0.12738527099999999</v>
      </c>
      <c r="F414">
        <v>-1.182346221</v>
      </c>
      <c r="G414">
        <v>5</v>
      </c>
      <c r="H414">
        <v>0.29022588900000001</v>
      </c>
      <c r="I414">
        <v>0.57221188999999995</v>
      </c>
      <c r="J414" t="s">
        <v>21</v>
      </c>
      <c r="K414">
        <v>9.0909090999999997E-2</v>
      </c>
      <c r="L414">
        <v>9.0909090999999997E-2</v>
      </c>
      <c r="M414">
        <v>14.6118386</v>
      </c>
      <c r="N414">
        <v>14.77042917</v>
      </c>
      <c r="O414">
        <f t="shared" si="6"/>
        <v>14.691133884999999</v>
      </c>
      <c r="P414" t="s">
        <v>1614</v>
      </c>
      <c r="Q414" t="s">
        <v>1615</v>
      </c>
      <c r="R414" t="s">
        <v>1616</v>
      </c>
      <c r="S414" t="s">
        <v>26</v>
      </c>
      <c r="T414">
        <v>405</v>
      </c>
    </row>
    <row r="415" spans="1:20" x14ac:dyDescent="0.3">
      <c r="A415">
        <v>31</v>
      </c>
      <c r="B415" t="s">
        <v>1617</v>
      </c>
      <c r="C415" t="s">
        <v>19</v>
      </c>
      <c r="D415">
        <v>-1.102797002</v>
      </c>
      <c r="E415">
        <v>0.43979927400000002</v>
      </c>
      <c r="F415">
        <v>-2.5075007359999999</v>
      </c>
      <c r="G415">
        <v>2</v>
      </c>
      <c r="H415">
        <v>0.12898080100000001</v>
      </c>
      <c r="I415">
        <v>0.42957920999999999</v>
      </c>
      <c r="J415" t="s">
        <v>21</v>
      </c>
      <c r="K415">
        <v>0.33333333300000001</v>
      </c>
      <c r="L415">
        <v>0</v>
      </c>
      <c r="M415">
        <v>13.670361079999999</v>
      </c>
      <c r="N415">
        <v>14.768896610000001</v>
      </c>
      <c r="O415">
        <f t="shared" si="6"/>
        <v>14.219628844999999</v>
      </c>
      <c r="P415" t="s">
        <v>1618</v>
      </c>
      <c r="Q415" t="s">
        <v>1619</v>
      </c>
      <c r="R415" t="s">
        <v>1620</v>
      </c>
      <c r="S415" t="s">
        <v>26</v>
      </c>
      <c r="T415">
        <v>1230</v>
      </c>
    </row>
    <row r="416" spans="1:20" x14ac:dyDescent="0.3">
      <c r="A416">
        <v>742</v>
      </c>
      <c r="B416" t="s">
        <v>1621</v>
      </c>
      <c r="C416" t="s">
        <v>19</v>
      </c>
      <c r="D416">
        <v>1.2558972999999999E-2</v>
      </c>
      <c r="E416">
        <v>0.12237381</v>
      </c>
      <c r="F416">
        <v>0.102627949</v>
      </c>
      <c r="G416">
        <v>5</v>
      </c>
      <c r="H416">
        <v>0.92224720599999999</v>
      </c>
      <c r="I416">
        <v>0.96513310299999999</v>
      </c>
      <c r="J416" t="s">
        <v>21</v>
      </c>
      <c r="K416">
        <v>2.0833332999999999E-2</v>
      </c>
      <c r="L416">
        <v>2.0833332999999999E-2</v>
      </c>
      <c r="M416">
        <v>14.7925553</v>
      </c>
      <c r="N416">
        <v>14.768411049999999</v>
      </c>
      <c r="O416">
        <f t="shared" si="6"/>
        <v>14.780483175000001</v>
      </c>
      <c r="P416" t="s">
        <v>1622</v>
      </c>
      <c r="Q416" t="s">
        <v>1623</v>
      </c>
      <c r="R416" t="s">
        <v>1624</v>
      </c>
      <c r="S416" t="s">
        <v>26</v>
      </c>
      <c r="T416">
        <v>214</v>
      </c>
    </row>
    <row r="417" spans="1:22" x14ac:dyDescent="0.3">
      <c r="A417">
        <v>2116</v>
      </c>
      <c r="B417" t="s">
        <v>1625</v>
      </c>
      <c r="C417" t="s">
        <v>19</v>
      </c>
      <c r="D417">
        <v>-0.190783076</v>
      </c>
      <c r="E417">
        <v>0.104926479</v>
      </c>
      <c r="F417">
        <v>-1.8182548220000001</v>
      </c>
      <c r="G417">
        <v>5</v>
      </c>
      <c r="H417">
        <v>0.12869786799999999</v>
      </c>
      <c r="I417">
        <v>0.42923056300000001</v>
      </c>
      <c r="J417" t="s">
        <v>21</v>
      </c>
      <c r="K417">
        <v>0.16666666699999999</v>
      </c>
      <c r="L417">
        <v>0.16666666699999999</v>
      </c>
      <c r="M417">
        <v>14.589340079999999</v>
      </c>
      <c r="N417">
        <v>14.76294199</v>
      </c>
      <c r="O417">
        <f t="shared" si="6"/>
        <v>14.676141035000001</v>
      </c>
      <c r="P417" t="s">
        <v>1626</v>
      </c>
      <c r="Q417" t="s">
        <v>1627</v>
      </c>
      <c r="R417" t="s">
        <v>1628</v>
      </c>
      <c r="S417" t="s">
        <v>26</v>
      </c>
      <c r="T417">
        <v>263</v>
      </c>
    </row>
    <row r="418" spans="1:22" x14ac:dyDescent="0.3">
      <c r="A418">
        <v>1695</v>
      </c>
      <c r="B418" t="s">
        <v>1629</v>
      </c>
      <c r="C418" t="s">
        <v>19</v>
      </c>
      <c r="D418">
        <v>8.5532812E-2</v>
      </c>
      <c r="E418">
        <v>8.3427193999999996E-2</v>
      </c>
      <c r="F418">
        <v>1.0252389909999999</v>
      </c>
      <c r="G418">
        <v>5</v>
      </c>
      <c r="H418">
        <v>0.35226800699999999</v>
      </c>
      <c r="I418">
        <v>0.62189249300000005</v>
      </c>
      <c r="J418" t="s">
        <v>21</v>
      </c>
      <c r="K418">
        <v>2.7777777999999999E-2</v>
      </c>
      <c r="L418">
        <v>2.7777777999999999E-2</v>
      </c>
      <c r="M418">
        <v>14.85333033</v>
      </c>
      <c r="N418">
        <v>14.761167110000001</v>
      </c>
      <c r="O418">
        <f t="shared" si="6"/>
        <v>14.80724872</v>
      </c>
      <c r="P418" t="s">
        <v>1630</v>
      </c>
      <c r="Q418" t="s">
        <v>1631</v>
      </c>
      <c r="R418" t="s">
        <v>1632</v>
      </c>
      <c r="S418" t="s">
        <v>26</v>
      </c>
      <c r="T418">
        <v>562</v>
      </c>
      <c r="U418" s="5"/>
      <c r="V418" s="6"/>
    </row>
    <row r="419" spans="1:22" x14ac:dyDescent="0.3">
      <c r="A419">
        <v>2583</v>
      </c>
      <c r="B419" t="s">
        <v>1633</v>
      </c>
      <c r="C419" t="s">
        <v>19</v>
      </c>
      <c r="D419">
        <v>5.5663704000000001E-2</v>
      </c>
      <c r="E419">
        <v>0.13150379200000001</v>
      </c>
      <c r="F419">
        <v>0.42328592199999998</v>
      </c>
      <c r="G419">
        <v>5</v>
      </c>
      <c r="H419">
        <v>0.68967657999999998</v>
      </c>
      <c r="I419">
        <v>0.83875818400000002</v>
      </c>
      <c r="J419" t="s">
        <v>21</v>
      </c>
      <c r="K419">
        <v>0.30555555600000001</v>
      </c>
      <c r="L419">
        <v>0.30555555600000001</v>
      </c>
      <c r="M419">
        <v>14.57932437</v>
      </c>
      <c r="N419">
        <v>14.759872720000001</v>
      </c>
      <c r="O419">
        <f t="shared" si="6"/>
        <v>14.669598544999999</v>
      </c>
      <c r="P419" t="s">
        <v>1634</v>
      </c>
      <c r="Q419" t="s">
        <v>1635</v>
      </c>
      <c r="R419" t="s">
        <v>1636</v>
      </c>
      <c r="S419" t="s">
        <v>26</v>
      </c>
      <c r="T419">
        <v>172</v>
      </c>
    </row>
    <row r="420" spans="1:22" x14ac:dyDescent="0.3">
      <c r="A420">
        <v>1420</v>
      </c>
      <c r="B420" t="s">
        <v>1637</v>
      </c>
      <c r="C420" t="s">
        <v>19</v>
      </c>
      <c r="D420">
        <v>-0.14088392599999999</v>
      </c>
      <c r="E420">
        <v>9.3157134000000003E-2</v>
      </c>
      <c r="F420">
        <v>-1.512325674</v>
      </c>
      <c r="G420">
        <v>5</v>
      </c>
      <c r="H420">
        <v>0.19085754799999999</v>
      </c>
      <c r="I420">
        <v>0.485819212</v>
      </c>
      <c r="J420" t="s">
        <v>21</v>
      </c>
      <c r="K420">
        <v>0</v>
      </c>
      <c r="L420">
        <v>0</v>
      </c>
      <c r="M420">
        <v>14.64301781</v>
      </c>
      <c r="N420">
        <v>14.758871660000001</v>
      </c>
      <c r="O420">
        <f t="shared" si="6"/>
        <v>14.700944735</v>
      </c>
      <c r="P420" t="s">
        <v>1638</v>
      </c>
      <c r="Q420" t="s">
        <v>1639</v>
      </c>
      <c r="R420" t="s">
        <v>1640</v>
      </c>
      <c r="S420" t="s">
        <v>26</v>
      </c>
      <c r="T420">
        <v>295</v>
      </c>
    </row>
    <row r="421" spans="1:22" x14ac:dyDescent="0.3">
      <c r="A421">
        <v>1895</v>
      </c>
      <c r="B421" t="s">
        <v>1641</v>
      </c>
      <c r="C421" t="s">
        <v>19</v>
      </c>
      <c r="D421">
        <v>0.40086395600000002</v>
      </c>
      <c r="E421">
        <v>0.198606913</v>
      </c>
      <c r="F421">
        <v>2.0183786650000002</v>
      </c>
      <c r="G421">
        <v>5</v>
      </c>
      <c r="H421">
        <v>9.9576019000000002E-2</v>
      </c>
      <c r="I421">
        <v>0.40287593100000002</v>
      </c>
      <c r="J421" t="s">
        <v>21</v>
      </c>
      <c r="K421">
        <v>8.3333332999999996E-2</v>
      </c>
      <c r="L421">
        <v>8.3333332999999996E-2</v>
      </c>
      <c r="M421">
        <v>15.128021260000001</v>
      </c>
      <c r="N421">
        <v>14.75175422</v>
      </c>
      <c r="O421">
        <f t="shared" si="6"/>
        <v>14.93988774</v>
      </c>
      <c r="P421" t="s">
        <v>1642</v>
      </c>
      <c r="Q421" t="s">
        <v>1643</v>
      </c>
      <c r="R421" t="s">
        <v>1644</v>
      </c>
      <c r="S421" t="s">
        <v>26</v>
      </c>
      <c r="T421">
        <v>213</v>
      </c>
    </row>
    <row r="422" spans="1:22" x14ac:dyDescent="0.3">
      <c r="A422">
        <v>1129</v>
      </c>
      <c r="B422" t="s">
        <v>1645</v>
      </c>
      <c r="C422" t="s">
        <v>19</v>
      </c>
      <c r="D422">
        <v>-0.28666022000000002</v>
      </c>
      <c r="E422">
        <v>0.119887782</v>
      </c>
      <c r="F422">
        <v>-2.3910711739999999</v>
      </c>
      <c r="G422">
        <v>5</v>
      </c>
      <c r="H422">
        <v>6.2305064E-2</v>
      </c>
      <c r="I422">
        <v>0.36835377899999999</v>
      </c>
      <c r="J422" t="s">
        <v>21</v>
      </c>
      <c r="K422">
        <v>0.14285714299999999</v>
      </c>
      <c r="L422">
        <v>0.14285714299999999</v>
      </c>
      <c r="M422">
        <v>14.461292200000001</v>
      </c>
      <c r="N422">
        <v>14.749208530000001</v>
      </c>
      <c r="O422">
        <f t="shared" si="6"/>
        <v>14.605250365</v>
      </c>
      <c r="P422" t="s">
        <v>1646</v>
      </c>
      <c r="Q422" t="s">
        <v>1647</v>
      </c>
      <c r="R422" t="s">
        <v>1648</v>
      </c>
      <c r="S422" t="s">
        <v>26</v>
      </c>
      <c r="T422">
        <v>191</v>
      </c>
    </row>
    <row r="423" spans="1:22" x14ac:dyDescent="0.3">
      <c r="A423">
        <v>2286</v>
      </c>
      <c r="B423" t="s">
        <v>1649</v>
      </c>
      <c r="C423" t="s">
        <v>19</v>
      </c>
      <c r="D423">
        <v>0.59385611900000002</v>
      </c>
      <c r="E423">
        <v>0.293468073</v>
      </c>
      <c r="F423">
        <v>2.0235799879999998</v>
      </c>
      <c r="G423">
        <v>0</v>
      </c>
      <c r="H423" t="s">
        <v>21</v>
      </c>
      <c r="I423" t="s">
        <v>21</v>
      </c>
      <c r="J423" t="s">
        <v>21</v>
      </c>
      <c r="K423">
        <v>0.66666666699999999</v>
      </c>
      <c r="L423">
        <v>0</v>
      </c>
      <c r="M423">
        <v>15.23712716</v>
      </c>
      <c r="N423">
        <v>14.748556199999999</v>
      </c>
      <c r="O423">
        <f t="shared" si="6"/>
        <v>14.99284168</v>
      </c>
      <c r="P423" t="s">
        <v>1650</v>
      </c>
      <c r="Q423" t="s">
        <v>1651</v>
      </c>
      <c r="R423" t="s">
        <v>1652</v>
      </c>
      <c r="S423" t="s">
        <v>26</v>
      </c>
      <c r="T423">
        <v>209</v>
      </c>
      <c r="U423" s="5"/>
      <c r="V423" s="6"/>
    </row>
    <row r="424" spans="1:22" x14ac:dyDescent="0.3">
      <c r="A424">
        <v>812</v>
      </c>
      <c r="B424" t="s">
        <v>1653</v>
      </c>
      <c r="C424" t="s">
        <v>19</v>
      </c>
      <c r="D424">
        <v>-0.22776274699999999</v>
      </c>
      <c r="E424">
        <v>0.14860943200000001</v>
      </c>
      <c r="F424">
        <v>-1.5326264590000001</v>
      </c>
      <c r="G424">
        <v>5</v>
      </c>
      <c r="H424">
        <v>0.18594133400000001</v>
      </c>
      <c r="I424">
        <v>0.47901528900000001</v>
      </c>
      <c r="J424" t="s">
        <v>21</v>
      </c>
      <c r="K424">
        <v>0</v>
      </c>
      <c r="L424">
        <v>0</v>
      </c>
      <c r="M424">
        <v>14.4983901</v>
      </c>
      <c r="N424">
        <v>14.74505963</v>
      </c>
      <c r="O424">
        <f t="shared" si="6"/>
        <v>14.621724865000001</v>
      </c>
      <c r="P424" t="s">
        <v>1654</v>
      </c>
      <c r="Q424" t="s">
        <v>1655</v>
      </c>
      <c r="R424" t="s">
        <v>1656</v>
      </c>
      <c r="S424" t="s">
        <v>26</v>
      </c>
      <c r="T424">
        <v>146</v>
      </c>
    </row>
    <row r="425" spans="1:22" x14ac:dyDescent="0.3">
      <c r="A425">
        <v>575</v>
      </c>
      <c r="B425" t="s">
        <v>1657</v>
      </c>
      <c r="C425" t="s">
        <v>19</v>
      </c>
      <c r="D425">
        <v>-0.76674952399999996</v>
      </c>
      <c r="E425">
        <v>0.38309463700000002</v>
      </c>
      <c r="F425">
        <v>-2.0014624310000002</v>
      </c>
      <c r="G425">
        <v>5</v>
      </c>
      <c r="H425">
        <v>0.101749284</v>
      </c>
      <c r="I425">
        <v>0.40497896900000002</v>
      </c>
      <c r="J425" t="s">
        <v>21</v>
      </c>
      <c r="K425">
        <v>0.3125</v>
      </c>
      <c r="L425">
        <v>0.3125</v>
      </c>
      <c r="M425">
        <v>14.13856548</v>
      </c>
      <c r="N425">
        <v>14.743528530000001</v>
      </c>
      <c r="O425">
        <f t="shared" si="6"/>
        <v>14.441047005000001</v>
      </c>
      <c r="P425" t="s">
        <v>1658</v>
      </c>
      <c r="Q425" t="s">
        <v>1659</v>
      </c>
      <c r="R425" t="s">
        <v>1660</v>
      </c>
      <c r="S425" t="s">
        <v>26</v>
      </c>
      <c r="T425">
        <v>448</v>
      </c>
    </row>
    <row r="426" spans="1:22" x14ac:dyDescent="0.3">
      <c r="A426">
        <v>2521</v>
      </c>
      <c r="B426" t="s">
        <v>1661</v>
      </c>
      <c r="C426" t="s">
        <v>19</v>
      </c>
      <c r="D426">
        <v>-6.467263E-3</v>
      </c>
      <c r="E426">
        <v>0.135076164</v>
      </c>
      <c r="F426">
        <v>-4.7878642999999999E-2</v>
      </c>
      <c r="G426">
        <v>5</v>
      </c>
      <c r="H426">
        <v>0.96366655000000001</v>
      </c>
      <c r="I426">
        <v>0.98397712699999995</v>
      </c>
      <c r="J426" t="s">
        <v>21</v>
      </c>
      <c r="K426">
        <v>0.119565217</v>
      </c>
      <c r="L426">
        <v>0.119565217</v>
      </c>
      <c r="M426">
        <v>14.85433301</v>
      </c>
      <c r="N426">
        <v>14.74246851</v>
      </c>
      <c r="O426">
        <f t="shared" si="6"/>
        <v>14.79840076</v>
      </c>
      <c r="P426" t="s">
        <v>1662</v>
      </c>
      <c r="Q426" t="s">
        <v>1663</v>
      </c>
      <c r="R426" t="s">
        <v>1664</v>
      </c>
      <c r="S426" t="s">
        <v>26</v>
      </c>
      <c r="T426">
        <v>456</v>
      </c>
    </row>
    <row r="427" spans="1:22" x14ac:dyDescent="0.3">
      <c r="A427">
        <v>250</v>
      </c>
      <c r="B427" t="s">
        <v>1665</v>
      </c>
      <c r="C427" t="s">
        <v>19</v>
      </c>
      <c r="D427">
        <v>-0.33439701500000002</v>
      </c>
      <c r="E427">
        <v>0.13647811300000001</v>
      </c>
      <c r="F427">
        <v>-2.4501878619999999</v>
      </c>
      <c r="G427">
        <v>5</v>
      </c>
      <c r="H427">
        <v>5.7923019999999999E-2</v>
      </c>
      <c r="I427">
        <v>0.36163188899999998</v>
      </c>
      <c r="J427" t="s">
        <v>21</v>
      </c>
      <c r="K427">
        <v>0.146825397</v>
      </c>
      <c r="L427">
        <v>0.146825397</v>
      </c>
      <c r="M427">
        <v>14.470160979999999</v>
      </c>
      <c r="N427">
        <v>14.740447550000001</v>
      </c>
      <c r="O427">
        <f t="shared" si="6"/>
        <v>14.605304265000001</v>
      </c>
      <c r="P427" t="s">
        <v>1666</v>
      </c>
      <c r="Q427" t="s">
        <v>1667</v>
      </c>
      <c r="R427" t="s">
        <v>1668</v>
      </c>
      <c r="S427" t="s">
        <v>26</v>
      </c>
      <c r="T427">
        <v>557</v>
      </c>
    </row>
    <row r="428" spans="1:22" x14ac:dyDescent="0.3">
      <c r="A428">
        <v>2511</v>
      </c>
      <c r="B428" t="s">
        <v>1669</v>
      </c>
      <c r="C428" t="s">
        <v>19</v>
      </c>
      <c r="D428">
        <v>-0.18782939800000001</v>
      </c>
      <c r="E428">
        <v>0.11470792</v>
      </c>
      <c r="F428">
        <v>-1.6374579709999999</v>
      </c>
      <c r="G428">
        <v>5</v>
      </c>
      <c r="H428">
        <v>0.162461086</v>
      </c>
      <c r="I428">
        <v>0.46024159999999997</v>
      </c>
      <c r="J428" t="s">
        <v>21</v>
      </c>
      <c r="K428">
        <v>9.6153846000000001E-2</v>
      </c>
      <c r="L428">
        <v>9.6153846000000001E-2</v>
      </c>
      <c r="M428">
        <v>14.479572859999999</v>
      </c>
      <c r="N428">
        <v>14.7395195</v>
      </c>
      <c r="O428">
        <f t="shared" si="6"/>
        <v>14.609546179999999</v>
      </c>
      <c r="P428" t="s">
        <v>1670</v>
      </c>
      <c r="Q428" t="s">
        <v>1671</v>
      </c>
      <c r="R428" t="s">
        <v>1672</v>
      </c>
      <c r="S428" t="s">
        <v>26</v>
      </c>
      <c r="T428">
        <v>611</v>
      </c>
    </row>
    <row r="429" spans="1:22" x14ac:dyDescent="0.3">
      <c r="A429">
        <v>1826</v>
      </c>
      <c r="B429" t="s">
        <v>1673</v>
      </c>
      <c r="C429" t="s">
        <v>19</v>
      </c>
      <c r="D429">
        <v>0.55929360699999997</v>
      </c>
      <c r="E429">
        <v>0.212923482</v>
      </c>
      <c r="F429">
        <v>2.6267352129999999</v>
      </c>
      <c r="G429">
        <v>5</v>
      </c>
      <c r="H429">
        <v>4.6716739E-2</v>
      </c>
      <c r="I429">
        <v>0.34801864999999998</v>
      </c>
      <c r="J429" t="s">
        <v>21</v>
      </c>
      <c r="K429">
        <v>0.17424242400000001</v>
      </c>
      <c r="L429">
        <v>0.17424242400000001</v>
      </c>
      <c r="M429">
        <v>15.262594139999999</v>
      </c>
      <c r="N429">
        <v>14.73873841</v>
      </c>
      <c r="O429">
        <f t="shared" si="6"/>
        <v>15.000666275</v>
      </c>
      <c r="P429" t="s">
        <v>1674</v>
      </c>
      <c r="Q429" t="s">
        <v>1675</v>
      </c>
      <c r="R429" t="s">
        <v>1676</v>
      </c>
      <c r="S429" t="s">
        <v>26</v>
      </c>
      <c r="T429">
        <v>418</v>
      </c>
    </row>
    <row r="430" spans="1:22" x14ac:dyDescent="0.3">
      <c r="A430">
        <v>2105</v>
      </c>
      <c r="B430" t="s">
        <v>1677</v>
      </c>
      <c r="C430" t="s">
        <v>19</v>
      </c>
      <c r="D430">
        <v>0.195534978</v>
      </c>
      <c r="E430">
        <v>0.146988808</v>
      </c>
      <c r="F430">
        <v>1.330271193</v>
      </c>
      <c r="G430">
        <v>5</v>
      </c>
      <c r="H430">
        <v>0.24087404000000001</v>
      </c>
      <c r="I430">
        <v>0.52301594900000004</v>
      </c>
      <c r="J430" t="s">
        <v>21</v>
      </c>
      <c r="K430">
        <v>0.13425925899999999</v>
      </c>
      <c r="L430">
        <v>0.13425925899999999</v>
      </c>
      <c r="M430">
        <v>15.04159566</v>
      </c>
      <c r="N430">
        <v>14.73576714</v>
      </c>
      <c r="O430">
        <f t="shared" si="6"/>
        <v>14.888681399999999</v>
      </c>
      <c r="P430" t="s">
        <v>1678</v>
      </c>
      <c r="Q430" t="s">
        <v>1679</v>
      </c>
      <c r="R430" t="s">
        <v>1680</v>
      </c>
      <c r="S430" t="s">
        <v>26</v>
      </c>
      <c r="T430">
        <v>604</v>
      </c>
    </row>
    <row r="431" spans="1:22" x14ac:dyDescent="0.3">
      <c r="A431">
        <v>2346</v>
      </c>
      <c r="B431" t="s">
        <v>1681</v>
      </c>
      <c r="C431" t="s">
        <v>19</v>
      </c>
      <c r="D431">
        <v>-0.26205847100000002</v>
      </c>
      <c r="E431">
        <v>0.35730022500000003</v>
      </c>
      <c r="F431">
        <v>-0.73344054199999997</v>
      </c>
      <c r="G431">
        <v>5</v>
      </c>
      <c r="H431">
        <v>0.496216141</v>
      </c>
      <c r="I431">
        <v>0.71244587299999995</v>
      </c>
      <c r="J431" t="s">
        <v>21</v>
      </c>
      <c r="K431">
        <v>0.29629629600000001</v>
      </c>
      <c r="L431">
        <v>0.29629629600000001</v>
      </c>
      <c r="M431">
        <v>14.49627793</v>
      </c>
      <c r="N431">
        <v>14.715816800000001</v>
      </c>
      <c r="O431">
        <f t="shared" si="6"/>
        <v>14.606047365</v>
      </c>
      <c r="P431" t="s">
        <v>1682</v>
      </c>
      <c r="Q431" t="s">
        <v>1683</v>
      </c>
      <c r="R431" t="s">
        <v>1684</v>
      </c>
      <c r="S431" t="s">
        <v>26</v>
      </c>
      <c r="T431">
        <v>397</v>
      </c>
    </row>
    <row r="432" spans="1:22" x14ac:dyDescent="0.3">
      <c r="A432">
        <v>1033</v>
      </c>
      <c r="B432" t="s">
        <v>1685</v>
      </c>
      <c r="C432" t="s">
        <v>19</v>
      </c>
      <c r="D432">
        <v>-3.2020010380000001</v>
      </c>
      <c r="E432">
        <v>0.837242292</v>
      </c>
      <c r="F432">
        <v>-3.8244616530000002</v>
      </c>
      <c r="G432">
        <v>1</v>
      </c>
      <c r="H432">
        <v>0.16281480200000001</v>
      </c>
      <c r="I432">
        <v>0.46024159999999997</v>
      </c>
      <c r="J432" t="s">
        <v>21</v>
      </c>
      <c r="K432">
        <v>0.5</v>
      </c>
      <c r="L432">
        <v>8.3333332999999996E-2</v>
      </c>
      <c r="M432">
        <v>11.92701673</v>
      </c>
      <c r="N432">
        <v>14.71545802</v>
      </c>
      <c r="O432">
        <f t="shared" si="6"/>
        <v>13.321237374999999</v>
      </c>
      <c r="P432" t="s">
        <v>1686</v>
      </c>
      <c r="Q432" t="s">
        <v>97</v>
      </c>
      <c r="R432" t="s">
        <v>1687</v>
      </c>
      <c r="S432" t="s">
        <v>26</v>
      </c>
      <c r="T432">
        <v>135</v>
      </c>
    </row>
    <row r="433" spans="1:20" x14ac:dyDescent="0.3">
      <c r="A433">
        <v>2042</v>
      </c>
      <c r="B433" t="s">
        <v>1688</v>
      </c>
      <c r="C433" t="s">
        <v>19</v>
      </c>
      <c r="D433">
        <v>-2.5639427999999999E-2</v>
      </c>
      <c r="E433">
        <v>0.128700229</v>
      </c>
      <c r="F433">
        <v>-0.19921819900000001</v>
      </c>
      <c r="G433">
        <v>5</v>
      </c>
      <c r="H433">
        <v>0.84994010099999995</v>
      </c>
      <c r="I433">
        <v>0.92818855499999997</v>
      </c>
      <c r="J433" t="s">
        <v>21</v>
      </c>
      <c r="K433">
        <v>0.157407407</v>
      </c>
      <c r="L433">
        <v>0.157407407</v>
      </c>
      <c r="M433">
        <v>14.766670039999999</v>
      </c>
      <c r="N433">
        <v>14.709674980000001</v>
      </c>
      <c r="O433">
        <f t="shared" si="6"/>
        <v>14.73817251</v>
      </c>
      <c r="P433" t="s">
        <v>1689</v>
      </c>
      <c r="Q433" t="s">
        <v>1690</v>
      </c>
      <c r="R433" t="s">
        <v>1691</v>
      </c>
      <c r="S433" t="s">
        <v>26</v>
      </c>
      <c r="T433">
        <v>2190</v>
      </c>
    </row>
    <row r="434" spans="1:20" x14ac:dyDescent="0.3">
      <c r="A434">
        <v>1341</v>
      </c>
      <c r="B434" t="s">
        <v>1692</v>
      </c>
      <c r="C434" t="s">
        <v>19</v>
      </c>
      <c r="D434">
        <v>-0.229433467</v>
      </c>
      <c r="E434">
        <v>0.13120240599999999</v>
      </c>
      <c r="F434">
        <v>-1.7486986250000001</v>
      </c>
      <c r="G434">
        <v>5</v>
      </c>
      <c r="H434">
        <v>0.140758209</v>
      </c>
      <c r="I434">
        <v>0.44379206700000001</v>
      </c>
      <c r="J434" t="s">
        <v>21</v>
      </c>
      <c r="K434">
        <v>0.106481481</v>
      </c>
      <c r="L434">
        <v>0.106481481</v>
      </c>
      <c r="M434">
        <v>14.422853290000001</v>
      </c>
      <c r="N434">
        <v>14.705734250000001</v>
      </c>
      <c r="O434">
        <f t="shared" si="6"/>
        <v>14.564293770000001</v>
      </c>
      <c r="P434" t="s">
        <v>1693</v>
      </c>
      <c r="Q434" t="s">
        <v>1694</v>
      </c>
      <c r="R434" t="s">
        <v>1695</v>
      </c>
      <c r="S434" t="s">
        <v>26</v>
      </c>
      <c r="T434">
        <v>558</v>
      </c>
    </row>
    <row r="435" spans="1:20" x14ac:dyDescent="0.3">
      <c r="A435">
        <v>1627</v>
      </c>
      <c r="B435" t="s">
        <v>1696</v>
      </c>
      <c r="C435" t="s">
        <v>19</v>
      </c>
      <c r="D435">
        <v>-0.96766151300000003</v>
      </c>
      <c r="E435">
        <v>0.15176722400000001</v>
      </c>
      <c r="F435">
        <v>-6.3759584340000002</v>
      </c>
      <c r="G435">
        <v>0</v>
      </c>
      <c r="H435" t="s">
        <v>21</v>
      </c>
      <c r="I435" t="s">
        <v>21</v>
      </c>
      <c r="J435" t="s">
        <v>21</v>
      </c>
      <c r="K435">
        <v>0.75</v>
      </c>
      <c r="L435">
        <v>0</v>
      </c>
      <c r="M435">
        <v>13.733393120000001</v>
      </c>
      <c r="N435">
        <v>14.70172883</v>
      </c>
      <c r="O435">
        <f t="shared" si="6"/>
        <v>14.217560975000001</v>
      </c>
      <c r="P435" t="s">
        <v>1697</v>
      </c>
      <c r="Q435" t="s">
        <v>1698</v>
      </c>
      <c r="R435" t="s">
        <v>1699</v>
      </c>
      <c r="S435" t="s">
        <v>26</v>
      </c>
      <c r="T435">
        <v>339</v>
      </c>
    </row>
    <row r="436" spans="1:20" x14ac:dyDescent="0.3">
      <c r="A436">
        <v>1892</v>
      </c>
      <c r="B436" t="s">
        <v>1700</v>
      </c>
      <c r="C436" t="s">
        <v>19</v>
      </c>
      <c r="D436">
        <v>-0.20683109399999999</v>
      </c>
      <c r="E436">
        <v>0.37421987499999998</v>
      </c>
      <c r="F436">
        <v>-0.55269938299999999</v>
      </c>
      <c r="G436">
        <v>5</v>
      </c>
      <c r="H436">
        <v>0.60426791899999999</v>
      </c>
      <c r="I436">
        <v>0.78998863900000005</v>
      </c>
      <c r="J436" t="s">
        <v>21</v>
      </c>
      <c r="K436">
        <v>8.3333332999999996E-2</v>
      </c>
      <c r="L436">
        <v>8.3333332999999996E-2</v>
      </c>
      <c r="M436">
        <v>14.52866083</v>
      </c>
      <c r="N436">
        <v>14.70165731</v>
      </c>
      <c r="O436">
        <f t="shared" si="6"/>
        <v>14.615159070000001</v>
      </c>
      <c r="P436" t="s">
        <v>1701</v>
      </c>
      <c r="Q436" t="s">
        <v>1702</v>
      </c>
      <c r="R436" t="s">
        <v>1703</v>
      </c>
      <c r="S436" t="s">
        <v>26</v>
      </c>
      <c r="T436">
        <v>153</v>
      </c>
    </row>
    <row r="437" spans="1:20" x14ac:dyDescent="0.3">
      <c r="A437">
        <v>1398</v>
      </c>
      <c r="B437" t="s">
        <v>1704</v>
      </c>
      <c r="C437" t="s">
        <v>19</v>
      </c>
      <c r="D437">
        <v>-1.3120347880000001</v>
      </c>
      <c r="E437">
        <v>0.65039657900000003</v>
      </c>
      <c r="F437">
        <v>-2.0172842700000002</v>
      </c>
      <c r="G437">
        <v>5</v>
      </c>
      <c r="H437">
        <v>9.9715138999999994E-2</v>
      </c>
      <c r="I437">
        <v>0.40287593100000002</v>
      </c>
      <c r="J437" t="s">
        <v>21</v>
      </c>
      <c r="K437">
        <v>0</v>
      </c>
      <c r="L437">
        <v>0</v>
      </c>
      <c r="M437">
        <v>13.371742510000001</v>
      </c>
      <c r="N437">
        <v>14.697866169999999</v>
      </c>
      <c r="O437">
        <f t="shared" si="6"/>
        <v>14.034804340000001</v>
      </c>
      <c r="P437" t="s">
        <v>1705</v>
      </c>
      <c r="Q437" t="s">
        <v>1706</v>
      </c>
      <c r="R437" t="s">
        <v>1707</v>
      </c>
      <c r="S437" t="s">
        <v>26</v>
      </c>
      <c r="T437">
        <v>1105</v>
      </c>
    </row>
    <row r="438" spans="1:20" x14ac:dyDescent="0.3">
      <c r="A438">
        <v>2314</v>
      </c>
      <c r="B438" t="s">
        <v>1708</v>
      </c>
      <c r="C438" t="s">
        <v>19</v>
      </c>
      <c r="D438">
        <v>-7.2594019999999995E-2</v>
      </c>
      <c r="E438">
        <v>0.14001796599999999</v>
      </c>
      <c r="F438">
        <v>-0.51846218399999999</v>
      </c>
      <c r="G438">
        <v>5</v>
      </c>
      <c r="H438">
        <v>0.62625503599999999</v>
      </c>
      <c r="I438">
        <v>0.80086145900000005</v>
      </c>
      <c r="J438" t="s">
        <v>21</v>
      </c>
      <c r="K438">
        <v>0.143939394</v>
      </c>
      <c r="L438">
        <v>0.143939394</v>
      </c>
      <c r="M438">
        <v>14.747386990000001</v>
      </c>
      <c r="N438">
        <v>14.696803170000001</v>
      </c>
      <c r="O438">
        <f t="shared" si="6"/>
        <v>14.722095080000001</v>
      </c>
      <c r="P438" t="s">
        <v>1709</v>
      </c>
      <c r="Q438" t="s">
        <v>1710</v>
      </c>
      <c r="R438" t="s">
        <v>1711</v>
      </c>
      <c r="S438" t="s">
        <v>26</v>
      </c>
      <c r="T438">
        <v>158</v>
      </c>
    </row>
    <row r="439" spans="1:20" x14ac:dyDescent="0.3">
      <c r="A439">
        <v>1361</v>
      </c>
      <c r="B439" t="s">
        <v>1712</v>
      </c>
      <c r="C439" t="s">
        <v>19</v>
      </c>
      <c r="D439">
        <v>0.23224440199999999</v>
      </c>
      <c r="E439">
        <v>8.7465894000000002E-2</v>
      </c>
      <c r="F439">
        <v>2.6552567009999999</v>
      </c>
      <c r="G439">
        <v>5</v>
      </c>
      <c r="H439">
        <v>4.5140356E-2</v>
      </c>
      <c r="I439">
        <v>0.34801864999999998</v>
      </c>
      <c r="J439" t="s">
        <v>21</v>
      </c>
      <c r="K439">
        <v>0.140151515</v>
      </c>
      <c r="L439">
        <v>0.140151515</v>
      </c>
      <c r="M439">
        <v>14.9437493</v>
      </c>
      <c r="N439">
        <v>14.696645330000001</v>
      </c>
      <c r="O439">
        <f t="shared" si="6"/>
        <v>14.820197315000001</v>
      </c>
      <c r="P439" t="s">
        <v>1713</v>
      </c>
      <c r="Q439" t="s">
        <v>1714</v>
      </c>
      <c r="R439" t="s">
        <v>1715</v>
      </c>
      <c r="S439" t="s">
        <v>26</v>
      </c>
      <c r="T439">
        <v>993</v>
      </c>
    </row>
    <row r="440" spans="1:20" x14ac:dyDescent="0.3">
      <c r="A440">
        <v>221</v>
      </c>
      <c r="B440" t="s">
        <v>1716</v>
      </c>
      <c r="C440" t="s">
        <v>19</v>
      </c>
      <c r="D440">
        <v>-1.1992244169999999</v>
      </c>
      <c r="E440">
        <v>0.37410349900000001</v>
      </c>
      <c r="F440">
        <v>-3.2055952940000001</v>
      </c>
      <c r="G440">
        <v>5</v>
      </c>
      <c r="H440">
        <v>2.3845687000000001E-2</v>
      </c>
      <c r="I440">
        <v>0.28464052400000001</v>
      </c>
      <c r="J440" t="s">
        <v>21</v>
      </c>
      <c r="K440">
        <v>0.21875</v>
      </c>
      <c r="L440">
        <v>0.21875</v>
      </c>
      <c r="M440">
        <v>13.301326850000001</v>
      </c>
      <c r="N440">
        <v>14.695765099999999</v>
      </c>
      <c r="O440">
        <f t="shared" si="6"/>
        <v>13.998545974999999</v>
      </c>
      <c r="P440" t="s">
        <v>1717</v>
      </c>
      <c r="Q440" t="s">
        <v>1718</v>
      </c>
      <c r="R440" t="s">
        <v>1719</v>
      </c>
      <c r="S440" t="s">
        <v>26</v>
      </c>
      <c r="T440">
        <v>374</v>
      </c>
    </row>
    <row r="441" spans="1:20" x14ac:dyDescent="0.3">
      <c r="A441">
        <v>315</v>
      </c>
      <c r="B441" t="s">
        <v>1720</v>
      </c>
      <c r="C441" t="s">
        <v>19</v>
      </c>
      <c r="D441">
        <v>-0.15180814100000001</v>
      </c>
      <c r="E441">
        <v>0.165943486</v>
      </c>
      <c r="F441">
        <v>-0.91481832200000002</v>
      </c>
      <c r="G441">
        <v>5</v>
      </c>
      <c r="H441">
        <v>0.40225012700000001</v>
      </c>
      <c r="I441">
        <v>0.65853503499999999</v>
      </c>
      <c r="J441" t="s">
        <v>21</v>
      </c>
      <c r="K441">
        <v>0.25</v>
      </c>
      <c r="L441">
        <v>0.25</v>
      </c>
      <c r="M441">
        <v>14.57225609</v>
      </c>
      <c r="N441">
        <v>14.689493069999999</v>
      </c>
      <c r="O441">
        <f t="shared" si="6"/>
        <v>14.63087458</v>
      </c>
      <c r="P441" t="s">
        <v>1721</v>
      </c>
      <c r="Q441" t="s">
        <v>1722</v>
      </c>
      <c r="R441" t="s">
        <v>1723</v>
      </c>
      <c r="S441" t="s">
        <v>26</v>
      </c>
      <c r="T441">
        <v>205</v>
      </c>
    </row>
    <row r="442" spans="1:20" x14ac:dyDescent="0.3">
      <c r="A442">
        <v>618</v>
      </c>
      <c r="B442" t="s">
        <v>1724</v>
      </c>
      <c r="C442" t="s">
        <v>19</v>
      </c>
      <c r="D442">
        <v>2.2408316000000001E-2</v>
      </c>
      <c r="E442">
        <v>9.0045826999999995E-2</v>
      </c>
      <c r="F442">
        <v>0.24885457</v>
      </c>
      <c r="G442">
        <v>5</v>
      </c>
      <c r="H442">
        <v>0.81337208599999999</v>
      </c>
      <c r="I442">
        <v>0.91055322299999997</v>
      </c>
      <c r="J442" t="s">
        <v>21</v>
      </c>
      <c r="K442">
        <v>8.9506172999999994E-2</v>
      </c>
      <c r="L442">
        <v>8.9506172999999994E-2</v>
      </c>
      <c r="M442">
        <v>14.687803690000001</v>
      </c>
      <c r="N442">
        <v>14.688484130000001</v>
      </c>
      <c r="O442">
        <f t="shared" si="6"/>
        <v>14.688143910000001</v>
      </c>
      <c r="P442" t="s">
        <v>1725</v>
      </c>
      <c r="Q442" t="s">
        <v>1726</v>
      </c>
      <c r="R442" t="s">
        <v>1727</v>
      </c>
      <c r="S442" t="s">
        <v>26</v>
      </c>
      <c r="T442">
        <v>445</v>
      </c>
    </row>
    <row r="443" spans="1:20" x14ac:dyDescent="0.3">
      <c r="A443">
        <v>1964</v>
      </c>
      <c r="B443" t="s">
        <v>1728</v>
      </c>
      <c r="C443" t="s">
        <v>19</v>
      </c>
      <c r="D443">
        <v>0.192166327</v>
      </c>
      <c r="E443">
        <v>7.5632545999999995E-2</v>
      </c>
      <c r="F443">
        <v>2.5407888070000002</v>
      </c>
      <c r="G443">
        <v>5</v>
      </c>
      <c r="H443">
        <v>5.1843986000000002E-2</v>
      </c>
      <c r="I443">
        <v>0.35303117299999998</v>
      </c>
      <c r="J443" t="s">
        <v>21</v>
      </c>
      <c r="K443">
        <v>0.202380952</v>
      </c>
      <c r="L443">
        <v>0.202380952</v>
      </c>
      <c r="M443">
        <v>14.86386278</v>
      </c>
      <c r="N443">
        <v>14.68593999</v>
      </c>
      <c r="O443">
        <f t="shared" si="6"/>
        <v>14.774901385</v>
      </c>
      <c r="P443" t="s">
        <v>1729</v>
      </c>
      <c r="Q443" t="s">
        <v>1730</v>
      </c>
      <c r="R443" t="s">
        <v>1731</v>
      </c>
      <c r="S443" t="s">
        <v>26</v>
      </c>
      <c r="T443">
        <v>254</v>
      </c>
    </row>
    <row r="444" spans="1:20" x14ac:dyDescent="0.3">
      <c r="A444">
        <v>2208</v>
      </c>
      <c r="B444" t="s">
        <v>1732</v>
      </c>
      <c r="C444" t="s">
        <v>19</v>
      </c>
      <c r="D444">
        <v>9.6442775999999994E-2</v>
      </c>
      <c r="E444">
        <v>9.0299532000000002E-2</v>
      </c>
      <c r="F444">
        <v>1.06803184</v>
      </c>
      <c r="G444">
        <v>5</v>
      </c>
      <c r="H444">
        <v>0.33433541999999999</v>
      </c>
      <c r="I444">
        <v>0.60669155399999997</v>
      </c>
      <c r="J444" t="s">
        <v>21</v>
      </c>
      <c r="K444">
        <v>9.375E-2</v>
      </c>
      <c r="L444">
        <v>9.375E-2</v>
      </c>
      <c r="M444">
        <v>14.78076658</v>
      </c>
      <c r="N444">
        <v>14.682091489999999</v>
      </c>
      <c r="O444">
        <f t="shared" si="6"/>
        <v>14.731429035</v>
      </c>
      <c r="P444" t="s">
        <v>1733</v>
      </c>
      <c r="Q444" t="s">
        <v>795</v>
      </c>
      <c r="R444" t="s">
        <v>1734</v>
      </c>
      <c r="S444" t="s">
        <v>26</v>
      </c>
      <c r="T444">
        <v>286</v>
      </c>
    </row>
    <row r="445" spans="1:20" x14ac:dyDescent="0.3">
      <c r="A445">
        <v>855</v>
      </c>
      <c r="B445" t="s">
        <v>1735</v>
      </c>
      <c r="C445" t="s">
        <v>19</v>
      </c>
      <c r="D445">
        <v>0.418483944</v>
      </c>
      <c r="E445">
        <v>0.19829202500000001</v>
      </c>
      <c r="F445">
        <v>2.11044264</v>
      </c>
      <c r="G445">
        <v>5</v>
      </c>
      <c r="H445">
        <v>8.8572161999999996E-2</v>
      </c>
      <c r="I445">
        <v>0.39375794200000003</v>
      </c>
      <c r="J445" t="s">
        <v>21</v>
      </c>
      <c r="K445">
        <v>7.3529412000000002E-2</v>
      </c>
      <c r="L445">
        <v>7.3529412000000002E-2</v>
      </c>
      <c r="M445">
        <v>15.09839743</v>
      </c>
      <c r="N445">
        <v>14.677323749999999</v>
      </c>
      <c r="O445">
        <f t="shared" si="6"/>
        <v>14.887860589999999</v>
      </c>
      <c r="P445" t="s">
        <v>1736</v>
      </c>
      <c r="Q445" t="s">
        <v>1737</v>
      </c>
      <c r="R445" t="s">
        <v>1738</v>
      </c>
      <c r="S445" t="s">
        <v>26</v>
      </c>
      <c r="T445">
        <v>452</v>
      </c>
    </row>
    <row r="446" spans="1:20" x14ac:dyDescent="0.3">
      <c r="A446">
        <v>998</v>
      </c>
      <c r="B446" t="s">
        <v>1739</v>
      </c>
      <c r="C446" t="s">
        <v>19</v>
      </c>
      <c r="D446">
        <v>0.1091331</v>
      </c>
      <c r="E446">
        <v>7.9122811000000001E-2</v>
      </c>
      <c r="F446">
        <v>1.3792874429999999</v>
      </c>
      <c r="G446">
        <v>5</v>
      </c>
      <c r="H446">
        <v>0.22630735199999999</v>
      </c>
      <c r="I446">
        <v>0.51458744499999998</v>
      </c>
      <c r="J446" t="s">
        <v>21</v>
      </c>
      <c r="K446">
        <v>0</v>
      </c>
      <c r="L446">
        <v>0</v>
      </c>
      <c r="M446">
        <v>14.81002159</v>
      </c>
      <c r="N446">
        <v>14.67231374</v>
      </c>
      <c r="O446">
        <f t="shared" si="6"/>
        <v>14.741167664999999</v>
      </c>
      <c r="P446" t="s">
        <v>1740</v>
      </c>
      <c r="Q446" t="s">
        <v>1741</v>
      </c>
      <c r="R446" t="s">
        <v>1742</v>
      </c>
      <c r="S446" t="s">
        <v>26</v>
      </c>
      <c r="T446">
        <v>168</v>
      </c>
    </row>
    <row r="447" spans="1:20" x14ac:dyDescent="0.3">
      <c r="A447">
        <v>577</v>
      </c>
      <c r="B447" t="s">
        <v>1743</v>
      </c>
      <c r="C447" t="s">
        <v>19</v>
      </c>
      <c r="D447">
        <v>-1.048549524</v>
      </c>
      <c r="E447">
        <v>0.53774280699999999</v>
      </c>
      <c r="F447">
        <v>-1.9499089709999999</v>
      </c>
      <c r="G447">
        <v>5</v>
      </c>
      <c r="H447">
        <v>0.108682823</v>
      </c>
      <c r="I447">
        <v>0.40829190199999998</v>
      </c>
      <c r="J447" t="s">
        <v>21</v>
      </c>
      <c r="K447">
        <v>0.33333333300000001</v>
      </c>
      <c r="L447">
        <v>0.33333333300000001</v>
      </c>
      <c r="M447">
        <v>13.95446518</v>
      </c>
      <c r="N447">
        <v>14.66857383</v>
      </c>
      <c r="O447">
        <f t="shared" si="6"/>
        <v>14.311519505</v>
      </c>
      <c r="P447" t="s">
        <v>1744</v>
      </c>
      <c r="Q447" t="s">
        <v>1745</v>
      </c>
      <c r="R447" t="s">
        <v>1746</v>
      </c>
      <c r="S447" t="s">
        <v>26</v>
      </c>
      <c r="T447">
        <v>471</v>
      </c>
    </row>
    <row r="448" spans="1:20" x14ac:dyDescent="0.3">
      <c r="A448">
        <v>1116</v>
      </c>
      <c r="B448" t="s">
        <v>1747</v>
      </c>
      <c r="C448" t="s">
        <v>19</v>
      </c>
      <c r="D448">
        <v>-0.203851212</v>
      </c>
      <c r="E448">
        <v>0.17555907500000001</v>
      </c>
      <c r="F448">
        <v>-1.161154512</v>
      </c>
      <c r="G448">
        <v>5</v>
      </c>
      <c r="H448">
        <v>0.29799576100000003</v>
      </c>
      <c r="I448">
        <v>0.57775667600000002</v>
      </c>
      <c r="J448" t="s">
        <v>21</v>
      </c>
      <c r="K448">
        <v>0.10555555599999999</v>
      </c>
      <c r="L448">
        <v>0.10555555599999999</v>
      </c>
      <c r="M448">
        <v>14.550480889999999</v>
      </c>
      <c r="N448">
        <v>14.66837598</v>
      </c>
      <c r="O448">
        <f t="shared" si="6"/>
        <v>14.609428435</v>
      </c>
      <c r="P448" t="s">
        <v>1748</v>
      </c>
      <c r="Q448" t="s">
        <v>1749</v>
      </c>
      <c r="R448" t="s">
        <v>1750</v>
      </c>
      <c r="S448" t="s">
        <v>26</v>
      </c>
      <c r="T448">
        <v>367</v>
      </c>
    </row>
    <row r="449" spans="1:20" x14ac:dyDescent="0.3">
      <c r="A449">
        <v>2328</v>
      </c>
      <c r="B449" t="s">
        <v>1751</v>
      </c>
      <c r="C449" t="s">
        <v>19</v>
      </c>
      <c r="D449">
        <v>-0.186147708</v>
      </c>
      <c r="E449">
        <v>0.11956217299999999</v>
      </c>
      <c r="F449">
        <v>-1.556911385</v>
      </c>
      <c r="G449">
        <v>5</v>
      </c>
      <c r="H449">
        <v>0.18022205099999999</v>
      </c>
      <c r="I449">
        <v>0.477703196</v>
      </c>
      <c r="J449" t="s">
        <v>21</v>
      </c>
      <c r="K449">
        <v>0.13888888899999999</v>
      </c>
      <c r="L449">
        <v>0.13888888899999999</v>
      </c>
      <c r="M449">
        <v>14.447508790000001</v>
      </c>
      <c r="N449">
        <v>14.665197259999999</v>
      </c>
      <c r="O449">
        <f t="shared" si="6"/>
        <v>14.556353025</v>
      </c>
      <c r="P449" t="s">
        <v>1752</v>
      </c>
      <c r="Q449" t="s">
        <v>1753</v>
      </c>
      <c r="R449" t="s">
        <v>1754</v>
      </c>
      <c r="S449" t="s">
        <v>26</v>
      </c>
      <c r="T449">
        <v>148</v>
      </c>
    </row>
    <row r="450" spans="1:20" x14ac:dyDescent="0.3">
      <c r="A450">
        <v>977</v>
      </c>
      <c r="B450" t="s">
        <v>1755</v>
      </c>
      <c r="C450" t="s">
        <v>19</v>
      </c>
      <c r="D450">
        <v>-0.229830546</v>
      </c>
      <c r="E450">
        <v>0.16309315499999999</v>
      </c>
      <c r="F450">
        <v>-1.409197984</v>
      </c>
      <c r="G450">
        <v>5</v>
      </c>
      <c r="H450">
        <v>0.21782917099999999</v>
      </c>
      <c r="I450">
        <v>0.50646134700000001</v>
      </c>
      <c r="J450" t="s">
        <v>21</v>
      </c>
      <c r="K450">
        <v>0.13888888899999999</v>
      </c>
      <c r="L450">
        <v>0.13888888899999999</v>
      </c>
      <c r="M450">
        <v>14.34933977</v>
      </c>
      <c r="N450">
        <v>14.66449671</v>
      </c>
      <c r="O450">
        <f t="shared" ref="O450:O513" si="7">AVERAGE(M450:N450)</f>
        <v>14.506918240000001</v>
      </c>
      <c r="P450" t="s">
        <v>1756</v>
      </c>
      <c r="Q450" t="s">
        <v>1757</v>
      </c>
      <c r="R450" t="s">
        <v>1758</v>
      </c>
      <c r="S450" t="s">
        <v>26</v>
      </c>
      <c r="T450">
        <v>69</v>
      </c>
    </row>
    <row r="451" spans="1:20" x14ac:dyDescent="0.3">
      <c r="A451">
        <v>1211</v>
      </c>
      <c r="B451" t="s">
        <v>1759</v>
      </c>
      <c r="C451" t="s">
        <v>19</v>
      </c>
      <c r="D451">
        <v>-2.330466742</v>
      </c>
      <c r="E451">
        <v>0.41683432799999998</v>
      </c>
      <c r="F451">
        <v>-5.5908704870000001</v>
      </c>
      <c r="G451">
        <v>5</v>
      </c>
      <c r="H451">
        <v>2.5263080000000001E-3</v>
      </c>
      <c r="I451">
        <v>0.2004339</v>
      </c>
      <c r="J451" t="s">
        <v>21</v>
      </c>
      <c r="K451">
        <v>0.36458333300000001</v>
      </c>
      <c r="L451">
        <v>0.36458333300000001</v>
      </c>
      <c r="M451">
        <v>12.218272969999999</v>
      </c>
      <c r="N451">
        <v>14.66071421</v>
      </c>
      <c r="O451">
        <f t="shared" si="7"/>
        <v>13.43949359</v>
      </c>
      <c r="P451" t="s">
        <v>1760</v>
      </c>
      <c r="Q451" t="s">
        <v>1761</v>
      </c>
      <c r="R451" t="s">
        <v>1762</v>
      </c>
      <c r="S451" t="s">
        <v>26</v>
      </c>
      <c r="T451">
        <v>452</v>
      </c>
    </row>
    <row r="452" spans="1:20" x14ac:dyDescent="0.3">
      <c r="A452">
        <v>2366</v>
      </c>
      <c r="B452" t="s">
        <v>1763</v>
      </c>
      <c r="C452" t="s">
        <v>19</v>
      </c>
      <c r="D452">
        <v>0.33356393000000001</v>
      </c>
      <c r="E452">
        <v>0.10232954599999999</v>
      </c>
      <c r="F452">
        <v>3.2597030120000001</v>
      </c>
      <c r="G452">
        <v>5</v>
      </c>
      <c r="H452">
        <v>2.2453054E-2</v>
      </c>
      <c r="I452">
        <v>0.28307305599999999</v>
      </c>
      <c r="J452" t="s">
        <v>21</v>
      </c>
      <c r="K452">
        <v>0.20512820500000001</v>
      </c>
      <c r="L452">
        <v>0.20512820500000001</v>
      </c>
      <c r="M452">
        <v>14.94041649</v>
      </c>
      <c r="N452">
        <v>14.659079759999999</v>
      </c>
      <c r="O452">
        <f t="shared" si="7"/>
        <v>14.799748125000001</v>
      </c>
      <c r="P452" t="s">
        <v>1764</v>
      </c>
      <c r="Q452" t="s">
        <v>1765</v>
      </c>
      <c r="R452" t="s">
        <v>1766</v>
      </c>
      <c r="S452" t="s">
        <v>26</v>
      </c>
      <c r="T452">
        <v>880</v>
      </c>
    </row>
    <row r="453" spans="1:20" x14ac:dyDescent="0.3">
      <c r="A453">
        <v>1205</v>
      </c>
      <c r="B453" t="s">
        <v>1767</v>
      </c>
      <c r="C453" t="s">
        <v>19</v>
      </c>
      <c r="D453">
        <v>6.3044474000000003E-2</v>
      </c>
      <c r="E453">
        <v>9.1993979000000003E-2</v>
      </c>
      <c r="F453">
        <v>0.68531087400000001</v>
      </c>
      <c r="G453">
        <v>5</v>
      </c>
      <c r="H453">
        <v>0.52362085599999997</v>
      </c>
      <c r="I453">
        <v>0.73477798400000005</v>
      </c>
      <c r="J453" t="s">
        <v>21</v>
      </c>
      <c r="K453">
        <v>0</v>
      </c>
      <c r="L453">
        <v>0</v>
      </c>
      <c r="M453">
        <v>14.596682299999999</v>
      </c>
      <c r="N453">
        <v>14.65677711</v>
      </c>
      <c r="O453">
        <f t="shared" si="7"/>
        <v>14.626729704999999</v>
      </c>
      <c r="P453" t="s">
        <v>1768</v>
      </c>
      <c r="Q453" t="s">
        <v>1769</v>
      </c>
      <c r="R453" t="s">
        <v>1770</v>
      </c>
      <c r="S453" t="s">
        <v>26</v>
      </c>
      <c r="T453">
        <v>246</v>
      </c>
    </row>
    <row r="454" spans="1:20" x14ac:dyDescent="0.3">
      <c r="A454">
        <v>2392</v>
      </c>
      <c r="B454" t="s">
        <v>1771</v>
      </c>
      <c r="C454" t="s">
        <v>19</v>
      </c>
      <c r="D454">
        <v>-0.120351633</v>
      </c>
      <c r="E454">
        <v>8.8323731000000003E-2</v>
      </c>
      <c r="F454">
        <v>-1.3626194380000001</v>
      </c>
      <c r="G454">
        <v>5</v>
      </c>
      <c r="H454">
        <v>0.231165711</v>
      </c>
      <c r="I454">
        <v>0.51837168199999994</v>
      </c>
      <c r="J454" t="s">
        <v>21</v>
      </c>
      <c r="K454">
        <v>0.111111111</v>
      </c>
      <c r="L454">
        <v>0.111111111</v>
      </c>
      <c r="M454">
        <v>14.704847259999999</v>
      </c>
      <c r="N454">
        <v>14.65191431</v>
      </c>
      <c r="O454">
        <f t="shared" si="7"/>
        <v>14.678380785</v>
      </c>
      <c r="P454" t="s">
        <v>1772</v>
      </c>
      <c r="Q454" t="s">
        <v>1773</v>
      </c>
      <c r="R454" t="s">
        <v>1774</v>
      </c>
      <c r="S454" t="s">
        <v>26</v>
      </c>
      <c r="T454">
        <v>151</v>
      </c>
    </row>
    <row r="455" spans="1:20" x14ac:dyDescent="0.3">
      <c r="A455">
        <v>2110</v>
      </c>
      <c r="B455" t="s">
        <v>1775</v>
      </c>
      <c r="C455" t="s">
        <v>19</v>
      </c>
      <c r="D455">
        <v>-9.2880444000000006E-2</v>
      </c>
      <c r="E455">
        <v>0.106400326</v>
      </c>
      <c r="F455">
        <v>-0.87293382600000002</v>
      </c>
      <c r="G455">
        <v>5</v>
      </c>
      <c r="H455">
        <v>0.422633119</v>
      </c>
      <c r="I455">
        <v>0.67085963699999995</v>
      </c>
      <c r="J455" t="s">
        <v>21</v>
      </c>
      <c r="K455">
        <v>5.9523810000000003E-2</v>
      </c>
      <c r="L455">
        <v>5.9523810000000003E-2</v>
      </c>
      <c r="M455">
        <v>14.646507250000001</v>
      </c>
      <c r="N455">
        <v>14.6513338</v>
      </c>
      <c r="O455">
        <f t="shared" si="7"/>
        <v>14.648920525000001</v>
      </c>
      <c r="P455" t="s">
        <v>1776</v>
      </c>
      <c r="Q455" t="s">
        <v>1777</v>
      </c>
      <c r="R455" t="s">
        <v>1778</v>
      </c>
      <c r="S455" t="s">
        <v>26</v>
      </c>
      <c r="T455">
        <v>140</v>
      </c>
    </row>
    <row r="456" spans="1:20" x14ac:dyDescent="0.3">
      <c r="A456">
        <v>1681</v>
      </c>
      <c r="B456" t="s">
        <v>1779</v>
      </c>
      <c r="C456" t="s">
        <v>19</v>
      </c>
      <c r="D456">
        <v>9.8395976999999996E-2</v>
      </c>
      <c r="E456">
        <v>0.21841509200000001</v>
      </c>
      <c r="F456">
        <v>0.45049990099999998</v>
      </c>
      <c r="G456">
        <v>5</v>
      </c>
      <c r="H456">
        <v>0.67121226700000003</v>
      </c>
      <c r="I456">
        <v>0.82993125999999995</v>
      </c>
      <c r="J456" t="s">
        <v>21</v>
      </c>
      <c r="K456">
        <v>0.178571429</v>
      </c>
      <c r="L456">
        <v>0.178571429</v>
      </c>
      <c r="M456">
        <v>14.77913738</v>
      </c>
      <c r="N456">
        <v>14.648253779999999</v>
      </c>
      <c r="O456">
        <f t="shared" si="7"/>
        <v>14.71369558</v>
      </c>
      <c r="P456" t="s">
        <v>1780</v>
      </c>
      <c r="Q456" t="s">
        <v>1781</v>
      </c>
      <c r="R456" t="s">
        <v>1782</v>
      </c>
      <c r="S456" t="s">
        <v>26</v>
      </c>
      <c r="T456">
        <v>1253</v>
      </c>
    </row>
    <row r="457" spans="1:20" x14ac:dyDescent="0.3">
      <c r="A457">
        <v>1387</v>
      </c>
      <c r="B457" t="s">
        <v>1783</v>
      </c>
      <c r="C457" t="s">
        <v>19</v>
      </c>
      <c r="D457">
        <v>0.151684073</v>
      </c>
      <c r="E457">
        <v>0.230664649</v>
      </c>
      <c r="F457">
        <v>0.65759566599999997</v>
      </c>
      <c r="G457">
        <v>5</v>
      </c>
      <c r="H457">
        <v>0.53986116299999998</v>
      </c>
      <c r="I457">
        <v>0.74692855999999996</v>
      </c>
      <c r="J457" t="s">
        <v>21</v>
      </c>
      <c r="K457">
        <v>6.7708332999999996E-2</v>
      </c>
      <c r="L457">
        <v>6.7708332999999996E-2</v>
      </c>
      <c r="M457">
        <v>14.628650199999999</v>
      </c>
      <c r="N457">
        <v>14.64551243</v>
      </c>
      <c r="O457">
        <f t="shared" si="7"/>
        <v>14.637081315</v>
      </c>
      <c r="P457" t="s">
        <v>1784</v>
      </c>
      <c r="Q457" t="s">
        <v>1785</v>
      </c>
      <c r="R457" t="s">
        <v>1786</v>
      </c>
      <c r="S457" t="s">
        <v>26</v>
      </c>
      <c r="T457">
        <v>481</v>
      </c>
    </row>
    <row r="458" spans="1:20" x14ac:dyDescent="0.3">
      <c r="A458">
        <v>905</v>
      </c>
      <c r="B458" t="s">
        <v>1787</v>
      </c>
      <c r="C458" t="s">
        <v>19</v>
      </c>
      <c r="D458">
        <v>-0.14577047100000001</v>
      </c>
      <c r="E458">
        <v>8.2242587000000006E-2</v>
      </c>
      <c r="F458">
        <v>-1.772445109</v>
      </c>
      <c r="G458">
        <v>5</v>
      </c>
      <c r="H458">
        <v>0.136516939</v>
      </c>
      <c r="I458">
        <v>0.43979153799999998</v>
      </c>
      <c r="J458" t="s">
        <v>21</v>
      </c>
      <c r="K458">
        <v>0.14285714299999999</v>
      </c>
      <c r="L458">
        <v>0.14285714299999999</v>
      </c>
      <c r="M458">
        <v>14.596580299999999</v>
      </c>
      <c r="N458">
        <v>14.643909710000001</v>
      </c>
      <c r="O458">
        <f t="shared" si="7"/>
        <v>14.620245005000001</v>
      </c>
      <c r="P458" t="s">
        <v>1788</v>
      </c>
      <c r="Q458" t="s">
        <v>1789</v>
      </c>
      <c r="R458" t="s">
        <v>1790</v>
      </c>
      <c r="S458" t="s">
        <v>26</v>
      </c>
      <c r="T458">
        <v>284</v>
      </c>
    </row>
    <row r="459" spans="1:20" x14ac:dyDescent="0.3">
      <c r="A459">
        <v>1101</v>
      </c>
      <c r="B459" t="s">
        <v>1791</v>
      </c>
      <c r="C459" t="s">
        <v>19</v>
      </c>
      <c r="D459">
        <v>-7.5866905999999998E-2</v>
      </c>
      <c r="E459">
        <v>0.109881241</v>
      </c>
      <c r="F459">
        <v>-0.69044456799999998</v>
      </c>
      <c r="G459">
        <v>5</v>
      </c>
      <c r="H459">
        <v>0.52064928899999996</v>
      </c>
      <c r="I459">
        <v>0.73235591499999997</v>
      </c>
      <c r="J459" t="s">
        <v>21</v>
      </c>
      <c r="K459">
        <v>0.178030303</v>
      </c>
      <c r="L459">
        <v>0.178030303</v>
      </c>
      <c r="M459">
        <v>14.43151842</v>
      </c>
      <c r="N459">
        <v>14.642523779999999</v>
      </c>
      <c r="O459">
        <f t="shared" si="7"/>
        <v>14.5370211</v>
      </c>
      <c r="P459" t="s">
        <v>1792</v>
      </c>
      <c r="Q459" t="s">
        <v>1448</v>
      </c>
      <c r="R459" t="s">
        <v>1793</v>
      </c>
      <c r="S459" t="s">
        <v>26</v>
      </c>
      <c r="T459">
        <v>650</v>
      </c>
    </row>
    <row r="460" spans="1:20" x14ac:dyDescent="0.3">
      <c r="A460">
        <v>1750</v>
      </c>
      <c r="B460" t="s">
        <v>1794</v>
      </c>
      <c r="C460" t="s">
        <v>19</v>
      </c>
      <c r="D460">
        <v>-1.5715785999999999E-2</v>
      </c>
      <c r="E460">
        <v>7.5591510000000001E-2</v>
      </c>
      <c r="F460">
        <v>-0.207904109</v>
      </c>
      <c r="G460">
        <v>5</v>
      </c>
      <c r="H460">
        <v>0.84350693700000001</v>
      </c>
      <c r="I460">
        <v>0.92561914999999995</v>
      </c>
      <c r="J460" t="s">
        <v>21</v>
      </c>
      <c r="K460">
        <v>9.375E-2</v>
      </c>
      <c r="L460">
        <v>9.375E-2</v>
      </c>
      <c r="M460">
        <v>14.60110963</v>
      </c>
      <c r="N460">
        <v>14.64227093</v>
      </c>
      <c r="O460">
        <f t="shared" si="7"/>
        <v>14.621690279999999</v>
      </c>
      <c r="P460" t="s">
        <v>1795</v>
      </c>
      <c r="Q460" t="s">
        <v>1796</v>
      </c>
      <c r="R460" t="s">
        <v>1797</v>
      </c>
      <c r="S460" t="s">
        <v>26</v>
      </c>
      <c r="T460">
        <v>857</v>
      </c>
    </row>
    <row r="461" spans="1:20" x14ac:dyDescent="0.3">
      <c r="A461">
        <v>1141</v>
      </c>
      <c r="B461" t="s">
        <v>1798</v>
      </c>
      <c r="C461" t="s">
        <v>19</v>
      </c>
      <c r="D461">
        <v>-0.13591541700000001</v>
      </c>
      <c r="E461">
        <v>5.5528656000000003E-2</v>
      </c>
      <c r="F461">
        <v>-2.4476626449999999</v>
      </c>
      <c r="G461">
        <v>5</v>
      </c>
      <c r="H461">
        <v>5.8103206999999997E-2</v>
      </c>
      <c r="I461">
        <v>0.36163188899999998</v>
      </c>
      <c r="J461" t="s">
        <v>21</v>
      </c>
      <c r="K461">
        <v>4.7619047999999997E-2</v>
      </c>
      <c r="L461">
        <v>4.7619047999999997E-2</v>
      </c>
      <c r="M461">
        <v>14.54878465</v>
      </c>
      <c r="N461">
        <v>14.642060430000001</v>
      </c>
      <c r="O461">
        <f t="shared" si="7"/>
        <v>14.595422540000001</v>
      </c>
      <c r="P461" t="s">
        <v>1799</v>
      </c>
      <c r="Q461" t="s">
        <v>1800</v>
      </c>
      <c r="R461" t="s">
        <v>1801</v>
      </c>
      <c r="S461" t="s">
        <v>26</v>
      </c>
      <c r="T461">
        <v>216</v>
      </c>
    </row>
    <row r="462" spans="1:20" x14ac:dyDescent="0.3">
      <c r="A462">
        <v>308</v>
      </c>
      <c r="B462" t="s">
        <v>1802</v>
      </c>
      <c r="C462" t="s">
        <v>19</v>
      </c>
      <c r="D462">
        <v>-2.4112326E-2</v>
      </c>
      <c r="E462">
        <v>5.7429794999999999E-2</v>
      </c>
      <c r="F462">
        <v>-0.41985742700000001</v>
      </c>
      <c r="G462">
        <v>5</v>
      </c>
      <c r="H462">
        <v>0.69202059800000004</v>
      </c>
      <c r="I462">
        <v>0.83948896699999997</v>
      </c>
      <c r="J462" t="s">
        <v>21</v>
      </c>
      <c r="K462">
        <v>0.13888888899999999</v>
      </c>
      <c r="L462">
        <v>0.13888888899999999</v>
      </c>
      <c r="M462">
        <v>14.694406669999999</v>
      </c>
      <c r="N462">
        <v>14.63437132</v>
      </c>
      <c r="O462">
        <f t="shared" si="7"/>
        <v>14.664388994999999</v>
      </c>
      <c r="P462" t="s">
        <v>1803</v>
      </c>
      <c r="Q462" t="s">
        <v>1804</v>
      </c>
      <c r="R462" t="s">
        <v>1805</v>
      </c>
      <c r="S462" t="s">
        <v>26</v>
      </c>
      <c r="T462">
        <v>438</v>
      </c>
    </row>
    <row r="463" spans="1:20" x14ac:dyDescent="0.3">
      <c r="A463">
        <v>1471</v>
      </c>
      <c r="B463" t="s">
        <v>1806</v>
      </c>
      <c r="C463" t="s">
        <v>19</v>
      </c>
      <c r="D463">
        <v>-0.57852537299999995</v>
      </c>
      <c r="E463">
        <v>0.26911438100000001</v>
      </c>
      <c r="F463">
        <v>-2.1497378559999998</v>
      </c>
      <c r="G463">
        <v>5</v>
      </c>
      <c r="H463">
        <v>8.4272951999999998E-2</v>
      </c>
      <c r="I463">
        <v>0.39375794200000003</v>
      </c>
      <c r="J463" t="s">
        <v>21</v>
      </c>
      <c r="K463">
        <v>1.1904761999999999E-2</v>
      </c>
      <c r="L463">
        <v>1.1904761999999999E-2</v>
      </c>
      <c r="M463">
        <v>13.84845863</v>
      </c>
      <c r="N463">
        <v>14.633977700000001</v>
      </c>
      <c r="O463">
        <f t="shared" si="7"/>
        <v>14.241218164999999</v>
      </c>
      <c r="P463" t="s">
        <v>1807</v>
      </c>
      <c r="Q463" t="s">
        <v>1808</v>
      </c>
      <c r="R463" t="s">
        <v>1809</v>
      </c>
      <c r="S463" t="s">
        <v>26</v>
      </c>
      <c r="T463">
        <v>142</v>
      </c>
    </row>
    <row r="464" spans="1:20" x14ac:dyDescent="0.3">
      <c r="A464">
        <v>2354</v>
      </c>
      <c r="B464" t="s">
        <v>1810</v>
      </c>
      <c r="C464" t="s">
        <v>19</v>
      </c>
      <c r="D464">
        <v>-0.135744054</v>
      </c>
      <c r="E464">
        <v>0.156384042</v>
      </c>
      <c r="F464">
        <v>-0.86801730399999999</v>
      </c>
      <c r="G464">
        <v>5</v>
      </c>
      <c r="H464">
        <v>0.42507755400000002</v>
      </c>
      <c r="I464">
        <v>0.67269365699999994</v>
      </c>
      <c r="J464" t="s">
        <v>21</v>
      </c>
      <c r="K464">
        <v>0.25</v>
      </c>
      <c r="L464">
        <v>0.25</v>
      </c>
      <c r="M464">
        <v>14.632648870000001</v>
      </c>
      <c r="N464">
        <v>14.631595750000001</v>
      </c>
      <c r="O464">
        <f t="shared" si="7"/>
        <v>14.63212231</v>
      </c>
      <c r="P464" t="s">
        <v>1811</v>
      </c>
      <c r="Q464" t="s">
        <v>1812</v>
      </c>
      <c r="R464" t="s">
        <v>1813</v>
      </c>
      <c r="S464" t="s">
        <v>26</v>
      </c>
      <c r="T464">
        <v>589</v>
      </c>
    </row>
    <row r="465" spans="1:20" x14ac:dyDescent="0.3">
      <c r="A465">
        <v>1814</v>
      </c>
      <c r="B465" t="s">
        <v>1814</v>
      </c>
      <c r="C465" t="s">
        <v>19</v>
      </c>
      <c r="D465">
        <v>0.12096707399999999</v>
      </c>
      <c r="E465">
        <v>0.20662702199999999</v>
      </c>
      <c r="F465">
        <v>0.58543685599999995</v>
      </c>
      <c r="G465">
        <v>5</v>
      </c>
      <c r="H465">
        <v>0.58367901700000002</v>
      </c>
      <c r="I465">
        <v>0.77456439200000005</v>
      </c>
      <c r="J465" t="s">
        <v>21</v>
      </c>
      <c r="K465">
        <v>0.115079365</v>
      </c>
      <c r="L465">
        <v>0.115079365</v>
      </c>
      <c r="M465">
        <v>14.71693591</v>
      </c>
      <c r="N465">
        <v>14.628011709999999</v>
      </c>
      <c r="O465">
        <f t="shared" si="7"/>
        <v>14.67247381</v>
      </c>
      <c r="P465" t="s">
        <v>1815</v>
      </c>
      <c r="Q465" t="s">
        <v>1816</v>
      </c>
      <c r="R465" t="s">
        <v>1817</v>
      </c>
      <c r="S465" t="s">
        <v>26</v>
      </c>
      <c r="T465">
        <v>961</v>
      </c>
    </row>
    <row r="466" spans="1:20" x14ac:dyDescent="0.3">
      <c r="A466">
        <v>2671</v>
      </c>
      <c r="B466" t="s">
        <v>1818</v>
      </c>
      <c r="C466" t="s">
        <v>19</v>
      </c>
      <c r="D466">
        <v>-0.25172140500000001</v>
      </c>
      <c r="E466">
        <v>5.1021069000000002E-2</v>
      </c>
      <c r="F466">
        <v>-4.933675612</v>
      </c>
      <c r="G466">
        <v>5</v>
      </c>
      <c r="H466">
        <v>4.3457670000000004E-3</v>
      </c>
      <c r="I466">
        <v>0.21134515200000001</v>
      </c>
      <c r="J466" t="s">
        <v>21</v>
      </c>
      <c r="K466">
        <v>8.3333332999999996E-2</v>
      </c>
      <c r="L466">
        <v>8.3333332999999996E-2</v>
      </c>
      <c r="M466">
        <v>14.42694178</v>
      </c>
      <c r="N466">
        <v>14.625326769999999</v>
      </c>
      <c r="O466">
        <f t="shared" si="7"/>
        <v>14.526134275</v>
      </c>
      <c r="P466" t="s">
        <v>1819</v>
      </c>
      <c r="Q466" t="s">
        <v>1820</v>
      </c>
      <c r="R466" t="s">
        <v>1821</v>
      </c>
      <c r="S466" t="s">
        <v>26</v>
      </c>
      <c r="T466">
        <v>404</v>
      </c>
    </row>
    <row r="467" spans="1:20" x14ac:dyDescent="0.3">
      <c r="A467">
        <v>2123</v>
      </c>
      <c r="B467" t="s">
        <v>1822</v>
      </c>
      <c r="C467" t="s">
        <v>19</v>
      </c>
      <c r="D467">
        <v>-0.54604273199999998</v>
      </c>
      <c r="E467">
        <v>0.21253359799999999</v>
      </c>
      <c r="F467">
        <v>-2.5692066420000002</v>
      </c>
      <c r="G467">
        <v>0</v>
      </c>
      <c r="H467" t="s">
        <v>21</v>
      </c>
      <c r="I467" t="s">
        <v>21</v>
      </c>
      <c r="J467" t="s">
        <v>21</v>
      </c>
      <c r="K467">
        <v>0.66666666699999999</v>
      </c>
      <c r="L467">
        <v>0</v>
      </c>
      <c r="M467">
        <v>14.079038730000001</v>
      </c>
      <c r="N467">
        <v>14.625081460000001</v>
      </c>
      <c r="O467">
        <f t="shared" si="7"/>
        <v>14.352060095000001</v>
      </c>
      <c r="P467" t="s">
        <v>1823</v>
      </c>
      <c r="Q467" t="s">
        <v>1824</v>
      </c>
      <c r="R467" t="s">
        <v>1825</v>
      </c>
      <c r="S467" t="s">
        <v>26</v>
      </c>
      <c r="T467">
        <v>614</v>
      </c>
    </row>
    <row r="468" spans="1:20" x14ac:dyDescent="0.3">
      <c r="A468">
        <v>2027</v>
      </c>
      <c r="B468" t="s">
        <v>1826</v>
      </c>
      <c r="C468" t="s">
        <v>19</v>
      </c>
      <c r="D468">
        <v>0.23151021699999999</v>
      </c>
      <c r="E468">
        <v>0.219357159</v>
      </c>
      <c r="F468">
        <v>1.0554030599999999</v>
      </c>
      <c r="G468">
        <v>5</v>
      </c>
      <c r="H468">
        <v>0.33954546000000002</v>
      </c>
      <c r="I468">
        <v>0.61199511100000004</v>
      </c>
      <c r="J468" t="s">
        <v>21</v>
      </c>
      <c r="K468">
        <v>7.4074074000000004E-2</v>
      </c>
      <c r="L468">
        <v>7.4074074000000004E-2</v>
      </c>
      <c r="M468">
        <v>14.75031237</v>
      </c>
      <c r="N468">
        <v>14.62423392</v>
      </c>
      <c r="O468">
        <f t="shared" si="7"/>
        <v>14.687273144999999</v>
      </c>
      <c r="P468" t="s">
        <v>1827</v>
      </c>
      <c r="Q468" t="s">
        <v>1828</v>
      </c>
      <c r="R468" t="s">
        <v>1829</v>
      </c>
      <c r="S468" t="s">
        <v>26</v>
      </c>
      <c r="T468">
        <v>468</v>
      </c>
    </row>
    <row r="469" spans="1:20" x14ac:dyDescent="0.3">
      <c r="A469">
        <v>2449</v>
      </c>
      <c r="B469" t="s">
        <v>1830</v>
      </c>
      <c r="C469" t="s">
        <v>19</v>
      </c>
      <c r="D469">
        <v>0.17789945099999999</v>
      </c>
      <c r="E469">
        <v>0.172246394</v>
      </c>
      <c r="F469">
        <v>1.0328195979999999</v>
      </c>
      <c r="G469">
        <v>5</v>
      </c>
      <c r="H469">
        <v>0.34903358499999998</v>
      </c>
      <c r="I469">
        <v>0.61844950200000004</v>
      </c>
      <c r="J469" t="s">
        <v>21</v>
      </c>
      <c r="K469">
        <v>5.5555555999999999E-2</v>
      </c>
      <c r="L469">
        <v>5.5555555999999999E-2</v>
      </c>
      <c r="M469">
        <v>14.87534014</v>
      </c>
      <c r="N469">
        <v>14.621915619999999</v>
      </c>
      <c r="O469">
        <f t="shared" si="7"/>
        <v>14.748627880000001</v>
      </c>
      <c r="P469" t="s">
        <v>1831</v>
      </c>
      <c r="Q469" t="s">
        <v>1832</v>
      </c>
      <c r="R469" t="s">
        <v>1833</v>
      </c>
      <c r="S469" t="s">
        <v>26</v>
      </c>
      <c r="T469">
        <v>360</v>
      </c>
    </row>
    <row r="470" spans="1:20" x14ac:dyDescent="0.3">
      <c r="A470">
        <v>1862</v>
      </c>
      <c r="B470" t="s">
        <v>1834</v>
      </c>
      <c r="C470" t="s">
        <v>19</v>
      </c>
      <c r="D470">
        <v>0.199686636</v>
      </c>
      <c r="E470">
        <v>9.9537785000000004E-2</v>
      </c>
      <c r="F470">
        <v>2.0061390389999998</v>
      </c>
      <c r="G470">
        <v>5</v>
      </c>
      <c r="H470">
        <v>0.101143557</v>
      </c>
      <c r="I470">
        <v>0.40324919100000001</v>
      </c>
      <c r="J470" t="s">
        <v>21</v>
      </c>
      <c r="K470">
        <v>8.3333332999999996E-2</v>
      </c>
      <c r="L470">
        <v>8.3333332999999996E-2</v>
      </c>
      <c r="M470">
        <v>14.78300846</v>
      </c>
      <c r="N470">
        <v>14.61989816</v>
      </c>
      <c r="O470">
        <f t="shared" si="7"/>
        <v>14.70145331</v>
      </c>
      <c r="P470" t="s">
        <v>1835</v>
      </c>
      <c r="Q470" t="s">
        <v>1836</v>
      </c>
      <c r="R470" t="s">
        <v>1837</v>
      </c>
      <c r="S470" t="s">
        <v>26</v>
      </c>
      <c r="T470">
        <v>531</v>
      </c>
    </row>
    <row r="471" spans="1:20" x14ac:dyDescent="0.3">
      <c r="A471">
        <v>325</v>
      </c>
      <c r="B471" t="s">
        <v>1838</v>
      </c>
      <c r="C471" t="s">
        <v>19</v>
      </c>
      <c r="D471">
        <v>6.6245250000000006E-2</v>
      </c>
      <c r="E471">
        <v>0.20810109700000001</v>
      </c>
      <c r="F471">
        <v>0.318332055</v>
      </c>
      <c r="G471">
        <v>5</v>
      </c>
      <c r="H471">
        <v>0.76309990900000002</v>
      </c>
      <c r="I471">
        <v>0.88114023299999999</v>
      </c>
      <c r="J471" t="s">
        <v>21</v>
      </c>
      <c r="K471">
        <v>0.25</v>
      </c>
      <c r="L471">
        <v>0.25</v>
      </c>
      <c r="M471">
        <v>14.76368534</v>
      </c>
      <c r="N471">
        <v>14.61592729</v>
      </c>
      <c r="O471">
        <f t="shared" si="7"/>
        <v>14.689806315</v>
      </c>
      <c r="P471" t="s">
        <v>1839</v>
      </c>
      <c r="Q471" t="s">
        <v>839</v>
      </c>
      <c r="R471" t="s">
        <v>1840</v>
      </c>
      <c r="S471" t="s">
        <v>26</v>
      </c>
      <c r="T471">
        <v>181</v>
      </c>
    </row>
    <row r="472" spans="1:20" x14ac:dyDescent="0.3">
      <c r="A472">
        <v>204</v>
      </c>
      <c r="B472" t="s">
        <v>1841</v>
      </c>
      <c r="C472" t="s">
        <v>19</v>
      </c>
      <c r="D472">
        <v>1.2623183330000001</v>
      </c>
      <c r="E472">
        <v>0.79255343899999997</v>
      </c>
      <c r="F472">
        <v>1.592723304</v>
      </c>
      <c r="G472">
        <v>1</v>
      </c>
      <c r="H472">
        <v>0.35692089799999999</v>
      </c>
      <c r="I472">
        <v>0.62643259600000001</v>
      </c>
      <c r="J472" t="s">
        <v>21</v>
      </c>
      <c r="K472">
        <v>0.5</v>
      </c>
      <c r="L472">
        <v>0</v>
      </c>
      <c r="M472">
        <v>15.81175019</v>
      </c>
      <c r="N472">
        <v>14.6151927</v>
      </c>
      <c r="O472">
        <f t="shared" si="7"/>
        <v>15.213471445</v>
      </c>
      <c r="P472" t="s">
        <v>1842</v>
      </c>
      <c r="Q472" t="s">
        <v>1843</v>
      </c>
      <c r="R472" t="s">
        <v>1844</v>
      </c>
      <c r="S472" t="s">
        <v>26</v>
      </c>
      <c r="T472">
        <v>4017</v>
      </c>
    </row>
    <row r="473" spans="1:20" x14ac:dyDescent="0.3">
      <c r="A473">
        <v>165</v>
      </c>
      <c r="B473" t="s">
        <v>1845</v>
      </c>
      <c r="C473" t="s">
        <v>19</v>
      </c>
      <c r="D473">
        <v>-0.17264542699999999</v>
      </c>
      <c r="E473">
        <v>0.155075504</v>
      </c>
      <c r="F473">
        <v>-1.1132991569999999</v>
      </c>
      <c r="G473">
        <v>5</v>
      </c>
      <c r="H473">
        <v>0.31621782900000001</v>
      </c>
      <c r="I473">
        <v>0.59025517800000005</v>
      </c>
      <c r="J473" t="s">
        <v>21</v>
      </c>
      <c r="K473">
        <v>0</v>
      </c>
      <c r="L473">
        <v>0</v>
      </c>
      <c r="M473">
        <v>14.316318450000001</v>
      </c>
      <c r="N473">
        <v>14.61267548</v>
      </c>
      <c r="O473">
        <f t="shared" si="7"/>
        <v>14.464496965</v>
      </c>
      <c r="P473" t="s">
        <v>1846</v>
      </c>
      <c r="Q473" t="s">
        <v>1847</v>
      </c>
      <c r="R473" t="s">
        <v>1848</v>
      </c>
      <c r="S473" t="s">
        <v>26</v>
      </c>
      <c r="T473">
        <v>435</v>
      </c>
    </row>
    <row r="474" spans="1:20" x14ac:dyDescent="0.3">
      <c r="A474">
        <v>1072</v>
      </c>
      <c r="B474" t="s">
        <v>1849</v>
      </c>
      <c r="C474" t="s">
        <v>19</v>
      </c>
      <c r="D474">
        <v>0.26510695899999998</v>
      </c>
      <c r="E474">
        <v>0.134669239</v>
      </c>
      <c r="F474">
        <v>1.9685784289999999</v>
      </c>
      <c r="G474">
        <v>5</v>
      </c>
      <c r="H474">
        <v>0.1061168</v>
      </c>
      <c r="I474">
        <v>0.40752957499999998</v>
      </c>
      <c r="J474" t="s">
        <v>21</v>
      </c>
      <c r="K474">
        <v>0.146825397</v>
      </c>
      <c r="L474">
        <v>0.146825397</v>
      </c>
      <c r="M474">
        <v>14.96560594</v>
      </c>
      <c r="N474">
        <v>14.611148650000001</v>
      </c>
      <c r="O474">
        <f t="shared" si="7"/>
        <v>14.788377295</v>
      </c>
      <c r="P474" t="s">
        <v>1850</v>
      </c>
      <c r="Q474" t="s">
        <v>1851</v>
      </c>
      <c r="R474" t="s">
        <v>1852</v>
      </c>
      <c r="S474" t="s">
        <v>26</v>
      </c>
      <c r="T474">
        <v>605</v>
      </c>
    </row>
    <row r="475" spans="1:20" x14ac:dyDescent="0.3">
      <c r="A475">
        <v>2293</v>
      </c>
      <c r="B475" t="s">
        <v>1853</v>
      </c>
      <c r="C475" t="s">
        <v>19</v>
      </c>
      <c r="D475">
        <v>-1.97846151</v>
      </c>
      <c r="E475">
        <v>1.4075292500000001</v>
      </c>
      <c r="F475">
        <v>-1.405627279</v>
      </c>
      <c r="G475">
        <v>0</v>
      </c>
      <c r="H475" t="s">
        <v>21</v>
      </c>
      <c r="I475" t="s">
        <v>21</v>
      </c>
      <c r="J475" t="s">
        <v>21</v>
      </c>
      <c r="K475">
        <v>0.625</v>
      </c>
      <c r="L475">
        <v>0.20833333300000001</v>
      </c>
      <c r="M475">
        <v>12.4453821</v>
      </c>
      <c r="N475">
        <v>14.61058742</v>
      </c>
      <c r="O475">
        <f t="shared" si="7"/>
        <v>13.527984759999999</v>
      </c>
      <c r="P475" t="s">
        <v>1854</v>
      </c>
      <c r="Q475" t="s">
        <v>1855</v>
      </c>
      <c r="R475" t="s">
        <v>1856</v>
      </c>
      <c r="S475" t="s">
        <v>26</v>
      </c>
      <c r="T475">
        <v>510</v>
      </c>
    </row>
    <row r="476" spans="1:20" x14ac:dyDescent="0.3">
      <c r="A476">
        <v>1992</v>
      </c>
      <c r="B476" t="s">
        <v>1857</v>
      </c>
      <c r="C476" t="s">
        <v>19</v>
      </c>
      <c r="D476">
        <v>0.163575623</v>
      </c>
      <c r="E476">
        <v>9.1141977999999998E-2</v>
      </c>
      <c r="F476">
        <v>1.7947341720000001</v>
      </c>
      <c r="G476">
        <v>5</v>
      </c>
      <c r="H476">
        <v>0.13265389299999999</v>
      </c>
      <c r="I476">
        <v>0.43668421299999999</v>
      </c>
      <c r="J476" t="s">
        <v>21</v>
      </c>
      <c r="K476">
        <v>0.34375</v>
      </c>
      <c r="L476">
        <v>0.34375</v>
      </c>
      <c r="M476">
        <v>14.8477693</v>
      </c>
      <c r="N476">
        <v>14.60893568</v>
      </c>
      <c r="O476">
        <f t="shared" si="7"/>
        <v>14.728352489999999</v>
      </c>
      <c r="P476" t="s">
        <v>1858</v>
      </c>
      <c r="Q476" t="s">
        <v>1859</v>
      </c>
      <c r="R476" t="s">
        <v>1860</v>
      </c>
      <c r="S476" t="s">
        <v>26</v>
      </c>
      <c r="T476">
        <v>376</v>
      </c>
    </row>
    <row r="477" spans="1:20" x14ac:dyDescent="0.3">
      <c r="A477">
        <v>1586</v>
      </c>
      <c r="B477" t="s">
        <v>1861</v>
      </c>
      <c r="C477" t="s">
        <v>19</v>
      </c>
      <c r="D477">
        <v>5.4772479999999998E-2</v>
      </c>
      <c r="E477">
        <v>9.1469554999999994E-2</v>
      </c>
      <c r="F477">
        <v>0.59880557899999998</v>
      </c>
      <c r="G477">
        <v>5</v>
      </c>
      <c r="H477">
        <v>0.57539668200000005</v>
      </c>
      <c r="I477">
        <v>0.77091928700000001</v>
      </c>
      <c r="J477" t="s">
        <v>21</v>
      </c>
      <c r="K477">
        <v>2.3809523999999999E-2</v>
      </c>
      <c r="L477">
        <v>2.3809523999999999E-2</v>
      </c>
      <c r="M477">
        <v>14.775926139999999</v>
      </c>
      <c r="N477">
        <v>14.599798570000001</v>
      </c>
      <c r="O477">
        <f t="shared" si="7"/>
        <v>14.687862355</v>
      </c>
      <c r="P477" t="s">
        <v>1862</v>
      </c>
      <c r="Q477" t="s">
        <v>1863</v>
      </c>
      <c r="R477" t="s">
        <v>1864</v>
      </c>
      <c r="S477" t="s">
        <v>26</v>
      </c>
      <c r="T477">
        <v>491</v>
      </c>
    </row>
    <row r="478" spans="1:20" x14ac:dyDescent="0.3">
      <c r="A478">
        <v>821</v>
      </c>
      <c r="B478" t="s">
        <v>1865</v>
      </c>
      <c r="C478" t="s">
        <v>19</v>
      </c>
      <c r="D478">
        <v>-0.409719102</v>
      </c>
      <c r="E478">
        <v>0.185910567</v>
      </c>
      <c r="F478">
        <v>-2.2038505279999998</v>
      </c>
      <c r="G478">
        <v>5</v>
      </c>
      <c r="H478">
        <v>7.8711348E-2</v>
      </c>
      <c r="I478">
        <v>0.38635586700000002</v>
      </c>
      <c r="J478" t="s">
        <v>21</v>
      </c>
      <c r="K478">
        <v>0</v>
      </c>
      <c r="L478">
        <v>0</v>
      </c>
      <c r="M478">
        <v>14.2687466</v>
      </c>
      <c r="N478">
        <v>14.591396639999999</v>
      </c>
      <c r="O478">
        <f t="shared" si="7"/>
        <v>14.43007162</v>
      </c>
      <c r="P478" t="s">
        <v>1866</v>
      </c>
      <c r="Q478" t="s">
        <v>1867</v>
      </c>
      <c r="R478" t="s">
        <v>1868</v>
      </c>
      <c r="S478" t="s">
        <v>26</v>
      </c>
      <c r="T478">
        <v>128</v>
      </c>
    </row>
    <row r="479" spans="1:20" x14ac:dyDescent="0.3">
      <c r="A479">
        <v>1723</v>
      </c>
      <c r="B479" t="s">
        <v>1869</v>
      </c>
      <c r="C479" t="s">
        <v>19</v>
      </c>
      <c r="D479">
        <v>-0.312089954</v>
      </c>
      <c r="E479">
        <v>0.29790106399999999</v>
      </c>
      <c r="F479">
        <v>-1.0476295390000001</v>
      </c>
      <c r="G479">
        <v>1</v>
      </c>
      <c r="H479">
        <v>0.48519437300000001</v>
      </c>
      <c r="I479">
        <v>0.70766084200000001</v>
      </c>
      <c r="J479" t="s">
        <v>21</v>
      </c>
      <c r="K479">
        <v>0.5</v>
      </c>
      <c r="L479">
        <v>0</v>
      </c>
      <c r="M479">
        <v>14.21868276</v>
      </c>
      <c r="N479">
        <v>14.591281070000001</v>
      </c>
      <c r="O479">
        <f t="shared" si="7"/>
        <v>14.404981915</v>
      </c>
      <c r="P479" t="s">
        <v>1870</v>
      </c>
      <c r="Q479" t="s">
        <v>1871</v>
      </c>
      <c r="R479" t="s">
        <v>1872</v>
      </c>
      <c r="S479" t="s">
        <v>26</v>
      </c>
      <c r="T479">
        <v>1264</v>
      </c>
    </row>
    <row r="480" spans="1:20" x14ac:dyDescent="0.3">
      <c r="A480">
        <v>2169</v>
      </c>
      <c r="B480" t="s">
        <v>1873</v>
      </c>
      <c r="C480" t="s">
        <v>19</v>
      </c>
      <c r="D480">
        <v>0.113642808</v>
      </c>
      <c r="E480">
        <v>0.102649569</v>
      </c>
      <c r="F480">
        <v>1.1070948410000001</v>
      </c>
      <c r="G480">
        <v>5</v>
      </c>
      <c r="H480">
        <v>0.31864988500000002</v>
      </c>
      <c r="I480">
        <v>0.59205935399999998</v>
      </c>
      <c r="J480" t="s">
        <v>21</v>
      </c>
      <c r="K480">
        <v>1.6666667E-2</v>
      </c>
      <c r="L480">
        <v>1.6666667E-2</v>
      </c>
      <c r="M480">
        <v>14.76089897</v>
      </c>
      <c r="N480">
        <v>14.59112067</v>
      </c>
      <c r="O480">
        <f t="shared" si="7"/>
        <v>14.676009820000001</v>
      </c>
      <c r="P480" t="s">
        <v>1874</v>
      </c>
      <c r="Q480" t="s">
        <v>1875</v>
      </c>
      <c r="R480" t="s">
        <v>1876</v>
      </c>
      <c r="S480" t="s">
        <v>26</v>
      </c>
      <c r="T480">
        <v>117</v>
      </c>
    </row>
    <row r="481" spans="1:20" x14ac:dyDescent="0.3">
      <c r="A481">
        <v>2125</v>
      </c>
      <c r="B481" t="s">
        <v>1877</v>
      </c>
      <c r="C481" t="s">
        <v>19</v>
      </c>
      <c r="D481">
        <v>-0.139990636</v>
      </c>
      <c r="E481">
        <v>0.17436993000000001</v>
      </c>
      <c r="F481">
        <v>-0.80283702700000004</v>
      </c>
      <c r="G481">
        <v>5</v>
      </c>
      <c r="H481">
        <v>0.45851515700000001</v>
      </c>
      <c r="I481">
        <v>0.69425942600000001</v>
      </c>
      <c r="J481" t="s">
        <v>21</v>
      </c>
      <c r="K481">
        <v>0.35897435900000002</v>
      </c>
      <c r="L481">
        <v>0.35897435900000002</v>
      </c>
      <c r="M481">
        <v>14.55364999</v>
      </c>
      <c r="N481">
        <v>14.58733572</v>
      </c>
      <c r="O481">
        <f t="shared" si="7"/>
        <v>14.570492855000001</v>
      </c>
      <c r="P481" t="s">
        <v>1878</v>
      </c>
      <c r="Q481" t="s">
        <v>1879</v>
      </c>
      <c r="R481" t="s">
        <v>1880</v>
      </c>
      <c r="S481" t="s">
        <v>26</v>
      </c>
      <c r="T481">
        <v>411</v>
      </c>
    </row>
    <row r="482" spans="1:20" x14ac:dyDescent="0.3">
      <c r="A482">
        <v>18</v>
      </c>
      <c r="B482" t="s">
        <v>1881</v>
      </c>
      <c r="C482" t="s">
        <v>19</v>
      </c>
      <c r="D482">
        <v>0.366889572</v>
      </c>
      <c r="E482">
        <v>0.21862962999999999</v>
      </c>
      <c r="F482">
        <v>1.6781328870000001</v>
      </c>
      <c r="G482">
        <v>5</v>
      </c>
      <c r="H482">
        <v>0.15416207700000001</v>
      </c>
      <c r="I482">
        <v>0.45399768000000001</v>
      </c>
      <c r="J482" t="s">
        <v>21</v>
      </c>
      <c r="K482">
        <v>9.2592593000000001E-2</v>
      </c>
      <c r="L482">
        <v>9.2592593000000001E-2</v>
      </c>
      <c r="M482">
        <v>15.13581902</v>
      </c>
      <c r="N482">
        <v>14.582979630000001</v>
      </c>
      <c r="O482">
        <f t="shared" si="7"/>
        <v>14.859399325</v>
      </c>
      <c r="P482" t="s">
        <v>1882</v>
      </c>
      <c r="Q482" t="s">
        <v>1883</v>
      </c>
      <c r="R482" t="s">
        <v>1884</v>
      </c>
      <c r="S482" t="s">
        <v>26</v>
      </c>
      <c r="T482">
        <v>429</v>
      </c>
    </row>
    <row r="483" spans="1:20" x14ac:dyDescent="0.3">
      <c r="A483">
        <v>1328</v>
      </c>
      <c r="B483" t="s">
        <v>1885</v>
      </c>
      <c r="C483" t="s">
        <v>19</v>
      </c>
      <c r="D483">
        <v>-0.14724494199999999</v>
      </c>
      <c r="E483">
        <v>0.13120467799999999</v>
      </c>
      <c r="F483">
        <v>-1.1222537509999999</v>
      </c>
      <c r="G483">
        <v>5</v>
      </c>
      <c r="H483">
        <v>0.31273605500000001</v>
      </c>
      <c r="I483">
        <v>0.58976300299999995</v>
      </c>
      <c r="J483" t="s">
        <v>21</v>
      </c>
      <c r="K483">
        <v>9.8958332999999996E-2</v>
      </c>
      <c r="L483">
        <v>9.8958332999999996E-2</v>
      </c>
      <c r="M483">
        <v>14.373703969999999</v>
      </c>
      <c r="N483">
        <v>14.580689489999999</v>
      </c>
      <c r="O483">
        <f t="shared" si="7"/>
        <v>14.477196729999999</v>
      </c>
      <c r="P483" t="s">
        <v>1886</v>
      </c>
      <c r="Q483" t="s">
        <v>1887</v>
      </c>
      <c r="R483" t="s">
        <v>1888</v>
      </c>
      <c r="S483" t="s">
        <v>26</v>
      </c>
      <c r="T483">
        <v>480</v>
      </c>
    </row>
    <row r="484" spans="1:20" x14ac:dyDescent="0.3">
      <c r="A484">
        <v>1320</v>
      </c>
      <c r="B484" t="s">
        <v>1889</v>
      </c>
      <c r="C484" t="s">
        <v>19</v>
      </c>
      <c r="D484">
        <v>0.358661797</v>
      </c>
      <c r="E484">
        <v>0.27229991100000001</v>
      </c>
      <c r="F484">
        <v>1.3171572309999999</v>
      </c>
      <c r="G484">
        <v>5</v>
      </c>
      <c r="H484">
        <v>0.244916736</v>
      </c>
      <c r="I484">
        <v>0.52657098300000005</v>
      </c>
      <c r="J484" t="s">
        <v>21</v>
      </c>
      <c r="K484">
        <v>9.2592593000000001E-2</v>
      </c>
      <c r="L484">
        <v>9.2592593000000001E-2</v>
      </c>
      <c r="M484">
        <v>14.8466662</v>
      </c>
      <c r="N484">
        <v>14.577330330000001</v>
      </c>
      <c r="O484">
        <f t="shared" si="7"/>
        <v>14.711998265</v>
      </c>
      <c r="P484" t="s">
        <v>1890</v>
      </c>
      <c r="Q484" t="s">
        <v>1891</v>
      </c>
      <c r="R484" t="s">
        <v>1892</v>
      </c>
      <c r="S484" t="s">
        <v>26</v>
      </c>
      <c r="T484">
        <v>219</v>
      </c>
    </row>
    <row r="485" spans="1:20" x14ac:dyDescent="0.3">
      <c r="A485">
        <v>1661</v>
      </c>
      <c r="B485" t="s">
        <v>1893</v>
      </c>
      <c r="C485" t="s">
        <v>19</v>
      </c>
      <c r="D485">
        <v>-0.241695353</v>
      </c>
      <c r="E485">
        <v>0.21572617599999999</v>
      </c>
      <c r="F485">
        <v>-1.120380275</v>
      </c>
      <c r="G485">
        <v>5</v>
      </c>
      <c r="H485">
        <v>0.31346174399999999</v>
      </c>
      <c r="I485">
        <v>0.58976300299999995</v>
      </c>
      <c r="J485" t="s">
        <v>21</v>
      </c>
      <c r="K485">
        <v>0.29166666699999999</v>
      </c>
      <c r="L485">
        <v>0.29166666699999999</v>
      </c>
      <c r="M485">
        <v>14.31485659</v>
      </c>
      <c r="N485">
        <v>14.575867239999999</v>
      </c>
      <c r="O485">
        <f t="shared" si="7"/>
        <v>14.445361914999999</v>
      </c>
      <c r="P485" t="s">
        <v>1894</v>
      </c>
      <c r="Q485" t="s">
        <v>1895</v>
      </c>
      <c r="R485" t="s">
        <v>1896</v>
      </c>
      <c r="S485" t="s">
        <v>26</v>
      </c>
      <c r="T485">
        <v>686</v>
      </c>
    </row>
    <row r="486" spans="1:20" x14ac:dyDescent="0.3">
      <c r="A486">
        <v>1790</v>
      </c>
      <c r="B486" t="s">
        <v>1897</v>
      </c>
      <c r="C486" t="s">
        <v>19</v>
      </c>
      <c r="D486">
        <v>-0.65443852000000002</v>
      </c>
      <c r="E486">
        <v>0.261082223</v>
      </c>
      <c r="F486">
        <v>-2.5066376099999998</v>
      </c>
      <c r="G486">
        <v>5</v>
      </c>
      <c r="H486">
        <v>5.4049637999999997E-2</v>
      </c>
      <c r="I486">
        <v>0.35937524500000001</v>
      </c>
      <c r="J486" t="s">
        <v>21</v>
      </c>
      <c r="K486">
        <v>0</v>
      </c>
      <c r="L486">
        <v>0</v>
      </c>
      <c r="M486">
        <v>13.75960703</v>
      </c>
      <c r="N486">
        <v>14.571835370000001</v>
      </c>
      <c r="O486">
        <f t="shared" si="7"/>
        <v>14.1657212</v>
      </c>
      <c r="P486" t="s">
        <v>1898</v>
      </c>
      <c r="Q486" t="s">
        <v>1899</v>
      </c>
      <c r="R486" t="s">
        <v>1900</v>
      </c>
      <c r="S486" t="s">
        <v>26</v>
      </c>
      <c r="T486">
        <v>278</v>
      </c>
    </row>
    <row r="487" spans="1:20" x14ac:dyDescent="0.3">
      <c r="A487">
        <v>1492</v>
      </c>
      <c r="B487" t="s">
        <v>1901</v>
      </c>
      <c r="C487" t="s">
        <v>19</v>
      </c>
      <c r="D487" t="s">
        <v>21</v>
      </c>
      <c r="E487" t="s">
        <v>21</v>
      </c>
      <c r="F487" t="s">
        <v>21</v>
      </c>
      <c r="G487" t="s">
        <v>21</v>
      </c>
      <c r="H487" t="s">
        <v>21</v>
      </c>
      <c r="I487" t="s">
        <v>21</v>
      </c>
      <c r="J487" t="s">
        <v>21</v>
      </c>
      <c r="K487" t="s">
        <v>21</v>
      </c>
      <c r="L487" t="s">
        <v>21</v>
      </c>
      <c r="M487">
        <v>14.342836500000001</v>
      </c>
      <c r="N487">
        <v>14.565032520000001</v>
      </c>
      <c r="O487">
        <f t="shared" si="7"/>
        <v>14.45393451</v>
      </c>
      <c r="P487" t="s">
        <v>1902</v>
      </c>
      <c r="Q487" t="s">
        <v>1903</v>
      </c>
      <c r="R487" t="s">
        <v>1904</v>
      </c>
      <c r="S487" t="s">
        <v>26</v>
      </c>
      <c r="T487">
        <v>137</v>
      </c>
    </row>
    <row r="488" spans="1:20" x14ac:dyDescent="0.3">
      <c r="A488">
        <v>1465</v>
      </c>
      <c r="B488" t="s">
        <v>1905</v>
      </c>
      <c r="C488" t="s">
        <v>19</v>
      </c>
      <c r="D488">
        <v>-0.36799544099999998</v>
      </c>
      <c r="E488">
        <v>0.14618217</v>
      </c>
      <c r="F488">
        <v>-2.5173756940000001</v>
      </c>
      <c r="G488">
        <v>5</v>
      </c>
      <c r="H488">
        <v>5.3345274999999998E-2</v>
      </c>
      <c r="I488">
        <v>0.35881403099999998</v>
      </c>
      <c r="J488" t="s">
        <v>21</v>
      </c>
      <c r="K488">
        <v>9.2592590000000006E-3</v>
      </c>
      <c r="L488">
        <v>9.2592590000000006E-3</v>
      </c>
      <c r="M488">
        <v>14.45427265</v>
      </c>
      <c r="N488">
        <v>14.563438720000001</v>
      </c>
      <c r="O488">
        <f t="shared" si="7"/>
        <v>14.508855685</v>
      </c>
      <c r="P488" t="s">
        <v>1906</v>
      </c>
      <c r="Q488" t="s">
        <v>1907</v>
      </c>
      <c r="R488" t="s">
        <v>1908</v>
      </c>
      <c r="S488" t="s">
        <v>26</v>
      </c>
      <c r="T488">
        <v>241</v>
      </c>
    </row>
    <row r="489" spans="1:20" x14ac:dyDescent="0.3">
      <c r="A489">
        <v>109</v>
      </c>
      <c r="B489" t="s">
        <v>1909</v>
      </c>
      <c r="C489" t="s">
        <v>19</v>
      </c>
      <c r="D489">
        <v>0.160244889</v>
      </c>
      <c r="E489">
        <v>4.4484338999999998E-2</v>
      </c>
      <c r="F489">
        <v>3.6022765489999999</v>
      </c>
      <c r="G489">
        <v>5</v>
      </c>
      <c r="H489">
        <v>1.5506015E-2</v>
      </c>
      <c r="I489">
        <v>0.26670345000000001</v>
      </c>
      <c r="J489" t="s">
        <v>21</v>
      </c>
      <c r="K489">
        <v>2.7777777999999999E-2</v>
      </c>
      <c r="L489">
        <v>2.7777777999999999E-2</v>
      </c>
      <c r="M489">
        <v>14.801282479999999</v>
      </c>
      <c r="N489">
        <v>14.562304579999999</v>
      </c>
      <c r="O489">
        <f t="shared" si="7"/>
        <v>14.68179353</v>
      </c>
      <c r="P489" t="s">
        <v>1910</v>
      </c>
      <c r="Q489" t="s">
        <v>1911</v>
      </c>
      <c r="R489" t="s">
        <v>1912</v>
      </c>
      <c r="S489" t="s">
        <v>26</v>
      </c>
      <c r="T489">
        <v>221</v>
      </c>
    </row>
    <row r="490" spans="1:20" x14ac:dyDescent="0.3">
      <c r="A490">
        <v>2118</v>
      </c>
      <c r="B490" t="s">
        <v>1913</v>
      </c>
      <c r="C490" t="s">
        <v>19</v>
      </c>
      <c r="D490">
        <v>0.27815160900000002</v>
      </c>
      <c r="E490">
        <v>0.156146276</v>
      </c>
      <c r="F490">
        <v>1.781352818</v>
      </c>
      <c r="G490">
        <v>5</v>
      </c>
      <c r="H490">
        <v>0.134959569</v>
      </c>
      <c r="I490">
        <v>0.43979153799999998</v>
      </c>
      <c r="J490" t="s">
        <v>21</v>
      </c>
      <c r="K490">
        <v>0</v>
      </c>
      <c r="L490">
        <v>0</v>
      </c>
      <c r="M490">
        <v>14.94933243</v>
      </c>
      <c r="N490">
        <v>14.543880359999999</v>
      </c>
      <c r="O490">
        <f t="shared" si="7"/>
        <v>14.746606395000001</v>
      </c>
      <c r="P490" t="s">
        <v>1914</v>
      </c>
      <c r="Q490" t="s">
        <v>1915</v>
      </c>
      <c r="R490" t="s">
        <v>1916</v>
      </c>
      <c r="S490" t="s">
        <v>26</v>
      </c>
      <c r="T490">
        <v>133</v>
      </c>
    </row>
    <row r="491" spans="1:20" x14ac:dyDescent="0.3">
      <c r="A491">
        <v>1910</v>
      </c>
      <c r="B491" t="s">
        <v>1917</v>
      </c>
      <c r="C491" t="s">
        <v>19</v>
      </c>
      <c r="D491">
        <v>0.400087052</v>
      </c>
      <c r="E491">
        <v>0.249690459</v>
      </c>
      <c r="F491">
        <v>1.6023321610000001</v>
      </c>
      <c r="G491">
        <v>3</v>
      </c>
      <c r="H491">
        <v>0.20740631700000001</v>
      </c>
      <c r="I491">
        <v>0.497223684</v>
      </c>
      <c r="J491" t="s">
        <v>21</v>
      </c>
      <c r="K491">
        <v>0.16666666699999999</v>
      </c>
      <c r="L491">
        <v>0</v>
      </c>
      <c r="M491">
        <v>14.861663910000001</v>
      </c>
      <c r="N491">
        <v>14.541537330000001</v>
      </c>
      <c r="O491">
        <f t="shared" si="7"/>
        <v>14.701600620000001</v>
      </c>
      <c r="P491" t="s">
        <v>1918</v>
      </c>
      <c r="Q491" t="s">
        <v>1919</v>
      </c>
      <c r="R491" t="s">
        <v>1920</v>
      </c>
      <c r="S491" t="s">
        <v>26</v>
      </c>
      <c r="T491">
        <v>865</v>
      </c>
    </row>
    <row r="492" spans="1:20" x14ac:dyDescent="0.3">
      <c r="A492">
        <v>1985</v>
      </c>
      <c r="B492" t="s">
        <v>1921</v>
      </c>
      <c r="C492" t="s">
        <v>19</v>
      </c>
      <c r="D492">
        <v>-0.76446175199999999</v>
      </c>
      <c r="E492">
        <v>0.15155445200000001</v>
      </c>
      <c r="F492">
        <v>-5.0441392079999998</v>
      </c>
      <c r="G492">
        <v>5</v>
      </c>
      <c r="H492">
        <v>3.9529400000000003E-3</v>
      </c>
      <c r="I492">
        <v>0.20878667400000001</v>
      </c>
      <c r="J492" t="s">
        <v>21</v>
      </c>
      <c r="K492">
        <v>0.21969696999999999</v>
      </c>
      <c r="L492">
        <v>0.21969696999999999</v>
      </c>
      <c r="M492">
        <v>13.840675279999999</v>
      </c>
      <c r="N492">
        <v>14.537283909999999</v>
      </c>
      <c r="O492">
        <f t="shared" si="7"/>
        <v>14.188979594999999</v>
      </c>
      <c r="P492" t="s">
        <v>1922</v>
      </c>
      <c r="Q492" t="s">
        <v>306</v>
      </c>
      <c r="R492" t="s">
        <v>1923</v>
      </c>
      <c r="S492" t="s">
        <v>26</v>
      </c>
      <c r="T492">
        <v>543</v>
      </c>
    </row>
    <row r="493" spans="1:20" x14ac:dyDescent="0.3">
      <c r="A493">
        <v>1524</v>
      </c>
      <c r="B493" t="s">
        <v>1924</v>
      </c>
      <c r="C493" t="s">
        <v>19</v>
      </c>
      <c r="D493">
        <v>0.47486806599999998</v>
      </c>
      <c r="E493">
        <v>0.10510753</v>
      </c>
      <c r="F493">
        <v>4.5179262040000001</v>
      </c>
      <c r="G493">
        <v>5</v>
      </c>
      <c r="H493">
        <v>6.2948659999999997E-3</v>
      </c>
      <c r="I493">
        <v>0.214991716</v>
      </c>
      <c r="J493" t="s">
        <v>21</v>
      </c>
      <c r="K493">
        <v>0.16666666699999999</v>
      </c>
      <c r="L493">
        <v>0.16666666699999999</v>
      </c>
      <c r="M493">
        <v>14.97286239</v>
      </c>
      <c r="N493">
        <v>14.528397289999999</v>
      </c>
      <c r="O493">
        <f t="shared" si="7"/>
        <v>14.750629839999998</v>
      </c>
      <c r="P493" t="s">
        <v>1925</v>
      </c>
      <c r="Q493" t="s">
        <v>1926</v>
      </c>
      <c r="R493" t="s">
        <v>1927</v>
      </c>
      <c r="S493" t="s">
        <v>26</v>
      </c>
      <c r="T493">
        <v>402</v>
      </c>
    </row>
    <row r="494" spans="1:20" x14ac:dyDescent="0.3">
      <c r="A494">
        <v>1295</v>
      </c>
      <c r="B494" t="s">
        <v>1928</v>
      </c>
      <c r="C494" t="s">
        <v>19</v>
      </c>
      <c r="D494">
        <v>0.14394929200000001</v>
      </c>
      <c r="E494">
        <v>6.4827658999999996E-2</v>
      </c>
      <c r="F494">
        <v>2.2204918920000001</v>
      </c>
      <c r="G494">
        <v>5</v>
      </c>
      <c r="H494">
        <v>7.7080568000000002E-2</v>
      </c>
      <c r="I494">
        <v>0.38199671200000002</v>
      </c>
      <c r="J494" t="s">
        <v>21</v>
      </c>
      <c r="K494">
        <v>0.12121212100000001</v>
      </c>
      <c r="L494">
        <v>0.12121212100000001</v>
      </c>
      <c r="M494">
        <v>14.58692402</v>
      </c>
      <c r="N494">
        <v>14.51797753</v>
      </c>
      <c r="O494">
        <f t="shared" si="7"/>
        <v>14.552450775000001</v>
      </c>
      <c r="P494" t="s">
        <v>1929</v>
      </c>
      <c r="Q494" t="s">
        <v>1930</v>
      </c>
      <c r="R494" t="s">
        <v>1931</v>
      </c>
      <c r="S494" t="s">
        <v>26</v>
      </c>
      <c r="T494">
        <v>394</v>
      </c>
    </row>
    <row r="495" spans="1:20" x14ac:dyDescent="0.3">
      <c r="A495">
        <v>2368</v>
      </c>
      <c r="B495" t="s">
        <v>1932</v>
      </c>
      <c r="C495" t="s">
        <v>19</v>
      </c>
      <c r="D495">
        <v>0.15310581400000001</v>
      </c>
      <c r="E495">
        <v>0.115070464</v>
      </c>
      <c r="F495">
        <v>1.3305396519999999</v>
      </c>
      <c r="G495">
        <v>5</v>
      </c>
      <c r="H495">
        <v>0.24079193099999999</v>
      </c>
      <c r="I495">
        <v>0.52301594900000004</v>
      </c>
      <c r="J495" t="s">
        <v>21</v>
      </c>
      <c r="K495">
        <v>0.20192307700000001</v>
      </c>
      <c r="L495">
        <v>0.20192307700000001</v>
      </c>
      <c r="M495">
        <v>14.58541529</v>
      </c>
      <c r="N495">
        <v>14.51621366</v>
      </c>
      <c r="O495">
        <f t="shared" si="7"/>
        <v>14.550814474999999</v>
      </c>
      <c r="P495" t="s">
        <v>1933</v>
      </c>
      <c r="Q495" t="s">
        <v>1934</v>
      </c>
      <c r="R495" t="s">
        <v>1935</v>
      </c>
      <c r="S495" t="s">
        <v>26</v>
      </c>
      <c r="T495">
        <v>851</v>
      </c>
    </row>
    <row r="496" spans="1:20" x14ac:dyDescent="0.3">
      <c r="A496">
        <v>1825</v>
      </c>
      <c r="B496" t="s">
        <v>1936</v>
      </c>
      <c r="C496" t="s">
        <v>19</v>
      </c>
      <c r="D496">
        <v>-5.3889629000000001E-2</v>
      </c>
      <c r="E496">
        <v>0.11542441000000001</v>
      </c>
      <c r="F496">
        <v>-0.46688242800000002</v>
      </c>
      <c r="G496">
        <v>3</v>
      </c>
      <c r="H496">
        <v>0.67240032699999996</v>
      </c>
      <c r="I496">
        <v>0.82993125999999995</v>
      </c>
      <c r="J496" t="s">
        <v>21</v>
      </c>
      <c r="K496">
        <v>0.25</v>
      </c>
      <c r="L496">
        <v>0</v>
      </c>
      <c r="M496">
        <v>14.48073222</v>
      </c>
      <c r="N496">
        <v>14.512839530000001</v>
      </c>
      <c r="O496">
        <f t="shared" si="7"/>
        <v>14.496785875</v>
      </c>
      <c r="P496" t="s">
        <v>1937</v>
      </c>
      <c r="Q496" t="s">
        <v>1938</v>
      </c>
      <c r="R496" t="s">
        <v>1939</v>
      </c>
      <c r="S496" t="s">
        <v>26</v>
      </c>
      <c r="T496">
        <v>359</v>
      </c>
    </row>
    <row r="497" spans="1:20" x14ac:dyDescent="0.3">
      <c r="A497">
        <v>516</v>
      </c>
      <c r="B497" t="s">
        <v>1940</v>
      </c>
      <c r="C497" t="s">
        <v>19</v>
      </c>
      <c r="D497">
        <v>-0.150261492</v>
      </c>
      <c r="E497">
        <v>7.0119626000000004E-2</v>
      </c>
      <c r="F497">
        <v>-2.1429305850000002</v>
      </c>
      <c r="G497">
        <v>5</v>
      </c>
      <c r="H497">
        <v>8.5001601999999996E-2</v>
      </c>
      <c r="I497">
        <v>0.39375794200000003</v>
      </c>
      <c r="J497" t="s">
        <v>21</v>
      </c>
      <c r="K497">
        <v>0.05</v>
      </c>
      <c r="L497">
        <v>0.05</v>
      </c>
      <c r="M497">
        <v>14.4424458</v>
      </c>
      <c r="N497">
        <v>14.511728890000001</v>
      </c>
      <c r="O497">
        <f t="shared" si="7"/>
        <v>14.477087345000001</v>
      </c>
      <c r="P497" t="s">
        <v>1941</v>
      </c>
      <c r="Q497" t="s">
        <v>1942</v>
      </c>
      <c r="R497" t="s">
        <v>1943</v>
      </c>
      <c r="S497" t="s">
        <v>26</v>
      </c>
      <c r="T497">
        <v>136</v>
      </c>
    </row>
    <row r="498" spans="1:20" x14ac:dyDescent="0.3">
      <c r="A498">
        <v>2707</v>
      </c>
      <c r="B498" t="s">
        <v>1944</v>
      </c>
      <c r="C498" t="s">
        <v>19</v>
      </c>
      <c r="D498">
        <v>-5.9653241000000003E-2</v>
      </c>
      <c r="E498">
        <v>0.46915230800000002</v>
      </c>
      <c r="F498">
        <v>-0.12715111900000001</v>
      </c>
      <c r="G498">
        <v>5</v>
      </c>
      <c r="H498">
        <v>0.90377610600000002</v>
      </c>
      <c r="I498">
        <v>0.95829716600000003</v>
      </c>
      <c r="J498" t="s">
        <v>21</v>
      </c>
      <c r="K498">
        <v>0.27500000000000002</v>
      </c>
      <c r="L498">
        <v>0.27500000000000002</v>
      </c>
      <c r="M498">
        <v>14.9262484</v>
      </c>
      <c r="N498">
        <v>14.51143263</v>
      </c>
      <c r="O498">
        <f t="shared" si="7"/>
        <v>14.718840515</v>
      </c>
      <c r="P498" t="s">
        <v>1945</v>
      </c>
      <c r="Q498" t="s">
        <v>1946</v>
      </c>
      <c r="R498" t="s">
        <v>1947</v>
      </c>
      <c r="S498" t="s">
        <v>1948</v>
      </c>
      <c r="T498">
        <v>521</v>
      </c>
    </row>
    <row r="499" spans="1:20" x14ac:dyDescent="0.3">
      <c r="A499">
        <v>206</v>
      </c>
      <c r="B499" t="s">
        <v>1949</v>
      </c>
      <c r="C499" t="s">
        <v>19</v>
      </c>
      <c r="D499">
        <v>-6.0056207E-2</v>
      </c>
      <c r="E499">
        <v>0.15748044</v>
      </c>
      <c r="F499">
        <v>-0.38135661100000001</v>
      </c>
      <c r="G499">
        <v>5</v>
      </c>
      <c r="H499">
        <v>0.71860632599999996</v>
      </c>
      <c r="I499">
        <v>0.85283589599999998</v>
      </c>
      <c r="J499" t="s">
        <v>21</v>
      </c>
      <c r="K499">
        <v>0.05</v>
      </c>
      <c r="L499">
        <v>0.05</v>
      </c>
      <c r="M499">
        <v>14.46283833</v>
      </c>
      <c r="N499">
        <v>14.50840683</v>
      </c>
      <c r="O499">
        <f t="shared" si="7"/>
        <v>14.485622580000001</v>
      </c>
      <c r="P499" t="s">
        <v>1950</v>
      </c>
      <c r="Q499" t="s">
        <v>1951</v>
      </c>
      <c r="R499" t="s">
        <v>1952</v>
      </c>
      <c r="S499" t="s">
        <v>26</v>
      </c>
      <c r="T499">
        <v>145</v>
      </c>
    </row>
    <row r="500" spans="1:20" x14ac:dyDescent="0.3">
      <c r="A500">
        <v>2062</v>
      </c>
      <c r="B500" t="s">
        <v>1953</v>
      </c>
      <c r="C500" t="s">
        <v>19</v>
      </c>
      <c r="D500">
        <v>-9.7913096000000005E-2</v>
      </c>
      <c r="E500">
        <v>0.23079627699999999</v>
      </c>
      <c r="F500">
        <v>-0.42424036199999998</v>
      </c>
      <c r="G500">
        <v>5</v>
      </c>
      <c r="H500">
        <v>0.68902474199999997</v>
      </c>
      <c r="I500">
        <v>0.83875818400000002</v>
      </c>
      <c r="J500" t="s">
        <v>21</v>
      </c>
      <c r="K500">
        <v>0.19444444399999999</v>
      </c>
      <c r="L500">
        <v>0.19444444399999999</v>
      </c>
      <c r="M500">
        <v>14.657137430000001</v>
      </c>
      <c r="N500">
        <v>14.50667573</v>
      </c>
      <c r="O500">
        <f t="shared" si="7"/>
        <v>14.58190658</v>
      </c>
      <c r="P500" t="s">
        <v>1954</v>
      </c>
      <c r="Q500" t="s">
        <v>1955</v>
      </c>
      <c r="R500" t="s">
        <v>1956</v>
      </c>
      <c r="S500" t="s">
        <v>26</v>
      </c>
      <c r="T500">
        <v>160</v>
      </c>
    </row>
    <row r="501" spans="1:20" x14ac:dyDescent="0.3">
      <c r="A501">
        <v>452</v>
      </c>
      <c r="B501" t="s">
        <v>1957</v>
      </c>
      <c r="C501" t="s">
        <v>19</v>
      </c>
      <c r="D501">
        <v>0.395893891</v>
      </c>
      <c r="E501">
        <v>0.25349677999999998</v>
      </c>
      <c r="F501">
        <v>1.561731438</v>
      </c>
      <c r="G501">
        <v>4</v>
      </c>
      <c r="H501">
        <v>0.19337914</v>
      </c>
      <c r="I501">
        <v>0.48759891900000002</v>
      </c>
      <c r="J501" t="s">
        <v>21</v>
      </c>
      <c r="K501">
        <v>0.44791666699999999</v>
      </c>
      <c r="L501">
        <v>0.36458333300000001</v>
      </c>
      <c r="M501">
        <v>15.05408195</v>
      </c>
      <c r="N501">
        <v>14.50408794</v>
      </c>
      <c r="O501">
        <f t="shared" si="7"/>
        <v>14.779084945000001</v>
      </c>
      <c r="P501" t="s">
        <v>1958</v>
      </c>
      <c r="Q501" t="s">
        <v>1959</v>
      </c>
      <c r="R501" t="s">
        <v>1960</v>
      </c>
      <c r="S501" t="s">
        <v>26</v>
      </c>
      <c r="T501">
        <v>790</v>
      </c>
    </row>
    <row r="502" spans="1:20" x14ac:dyDescent="0.3">
      <c r="A502">
        <v>1909</v>
      </c>
      <c r="B502" t="s">
        <v>1961</v>
      </c>
      <c r="C502" t="s">
        <v>19</v>
      </c>
      <c r="D502">
        <v>0.57396093199999998</v>
      </c>
      <c r="E502">
        <v>0.229085339</v>
      </c>
      <c r="F502">
        <v>2.5054459379999998</v>
      </c>
      <c r="G502">
        <v>5</v>
      </c>
      <c r="H502">
        <v>5.4128428999999999E-2</v>
      </c>
      <c r="I502">
        <v>0.35937524500000001</v>
      </c>
      <c r="J502" t="s">
        <v>21</v>
      </c>
      <c r="K502">
        <v>0.13034187999999999</v>
      </c>
      <c r="L502">
        <v>0.13034187999999999</v>
      </c>
      <c r="M502">
        <v>14.861663910000001</v>
      </c>
      <c r="N502">
        <v>14.501113370000001</v>
      </c>
      <c r="O502">
        <f t="shared" si="7"/>
        <v>14.681388640000002</v>
      </c>
      <c r="P502" t="s">
        <v>1962</v>
      </c>
      <c r="Q502" t="s">
        <v>1963</v>
      </c>
      <c r="R502" t="s">
        <v>1920</v>
      </c>
      <c r="S502" t="s">
        <v>26</v>
      </c>
      <c r="T502">
        <v>1293</v>
      </c>
    </row>
    <row r="503" spans="1:20" x14ac:dyDescent="0.3">
      <c r="A503">
        <v>1732</v>
      </c>
      <c r="B503" t="s">
        <v>1964</v>
      </c>
      <c r="C503" t="s">
        <v>19</v>
      </c>
      <c r="D503">
        <v>-0.22168656</v>
      </c>
      <c r="E503">
        <v>6.8400335000000007E-2</v>
      </c>
      <c r="F503">
        <v>-3.2410157069999999</v>
      </c>
      <c r="G503">
        <v>5</v>
      </c>
      <c r="H503">
        <v>2.2923378000000001E-2</v>
      </c>
      <c r="I503">
        <v>0.283569986</v>
      </c>
      <c r="J503" t="s">
        <v>21</v>
      </c>
      <c r="K503">
        <v>6.0185185000000002E-2</v>
      </c>
      <c r="L503">
        <v>6.0185185000000002E-2</v>
      </c>
      <c r="M503">
        <v>14.247634469999999</v>
      </c>
      <c r="N503">
        <v>14.49720437</v>
      </c>
      <c r="O503">
        <f t="shared" si="7"/>
        <v>14.37241942</v>
      </c>
      <c r="P503" t="s">
        <v>1965</v>
      </c>
      <c r="Q503" t="s">
        <v>1966</v>
      </c>
      <c r="R503" t="s">
        <v>1967</v>
      </c>
      <c r="S503" t="s">
        <v>26</v>
      </c>
      <c r="T503">
        <v>1683</v>
      </c>
    </row>
    <row r="504" spans="1:20" x14ac:dyDescent="0.3">
      <c r="A504">
        <v>231</v>
      </c>
      <c r="B504" t="s">
        <v>1968</v>
      </c>
      <c r="C504" t="s">
        <v>19</v>
      </c>
      <c r="D504">
        <v>-2.088191546</v>
      </c>
      <c r="E504">
        <v>0.51081814800000003</v>
      </c>
      <c r="F504">
        <v>-4.0879353150000002</v>
      </c>
      <c r="G504">
        <v>5</v>
      </c>
      <c r="H504">
        <v>9.4659419999999998E-3</v>
      </c>
      <c r="I504">
        <v>0.239936709</v>
      </c>
      <c r="J504" t="s">
        <v>21</v>
      </c>
      <c r="K504">
        <v>0.33333333300000001</v>
      </c>
      <c r="L504">
        <v>0.33333333300000001</v>
      </c>
      <c r="M504">
        <v>12.685332600000001</v>
      </c>
      <c r="N504">
        <v>14.49501865</v>
      </c>
      <c r="O504">
        <f t="shared" si="7"/>
        <v>13.590175625000001</v>
      </c>
      <c r="P504" t="s">
        <v>1969</v>
      </c>
      <c r="Q504" t="s">
        <v>1970</v>
      </c>
      <c r="R504" t="s">
        <v>1971</v>
      </c>
      <c r="S504" t="s">
        <v>26</v>
      </c>
      <c r="T504">
        <v>542</v>
      </c>
    </row>
    <row r="505" spans="1:20" x14ac:dyDescent="0.3">
      <c r="A505">
        <v>2513</v>
      </c>
      <c r="B505" t="s">
        <v>1972</v>
      </c>
      <c r="C505" t="s">
        <v>19</v>
      </c>
      <c r="D505">
        <v>0.22616741500000001</v>
      </c>
      <c r="E505">
        <v>0.13166563100000001</v>
      </c>
      <c r="F505">
        <v>1.717740711</v>
      </c>
      <c r="G505">
        <v>5</v>
      </c>
      <c r="H505">
        <v>0.14648804400000001</v>
      </c>
      <c r="I505">
        <v>0.445210367</v>
      </c>
      <c r="J505" t="s">
        <v>21</v>
      </c>
      <c r="K505">
        <v>0</v>
      </c>
      <c r="L505">
        <v>0</v>
      </c>
      <c r="M505">
        <v>14.6515869</v>
      </c>
      <c r="N505">
        <v>14.488931170000001</v>
      </c>
      <c r="O505">
        <f t="shared" si="7"/>
        <v>14.570259034999999</v>
      </c>
      <c r="P505" t="s">
        <v>1973</v>
      </c>
      <c r="Q505" t="s">
        <v>1974</v>
      </c>
      <c r="R505" t="s">
        <v>1975</v>
      </c>
      <c r="S505" t="s">
        <v>26</v>
      </c>
      <c r="T505">
        <v>206</v>
      </c>
    </row>
    <row r="506" spans="1:20" x14ac:dyDescent="0.3">
      <c r="A506">
        <v>135</v>
      </c>
      <c r="B506" t="s">
        <v>1976</v>
      </c>
      <c r="C506" t="s">
        <v>19</v>
      </c>
      <c r="D506">
        <v>0.197745745</v>
      </c>
      <c r="E506">
        <v>0.25927441600000001</v>
      </c>
      <c r="F506">
        <v>0.76268899899999998</v>
      </c>
      <c r="G506">
        <v>5</v>
      </c>
      <c r="H506">
        <v>0.48006353000000002</v>
      </c>
      <c r="I506">
        <v>0.70358672</v>
      </c>
      <c r="J506" t="s">
        <v>21</v>
      </c>
      <c r="K506">
        <v>0.13888888899999999</v>
      </c>
      <c r="L506">
        <v>0.13888888899999999</v>
      </c>
      <c r="M506">
        <v>14.419472900000001</v>
      </c>
      <c r="N506">
        <v>14.484202310000001</v>
      </c>
      <c r="O506">
        <f t="shared" si="7"/>
        <v>14.451837605000001</v>
      </c>
      <c r="P506" t="s">
        <v>1977</v>
      </c>
      <c r="Q506" t="s">
        <v>1978</v>
      </c>
      <c r="R506" t="s">
        <v>1979</v>
      </c>
      <c r="S506" t="s">
        <v>26</v>
      </c>
      <c r="T506">
        <v>154</v>
      </c>
    </row>
    <row r="507" spans="1:20" x14ac:dyDescent="0.3">
      <c r="A507">
        <v>1494</v>
      </c>
      <c r="B507" t="s">
        <v>1980</v>
      </c>
      <c r="C507" t="s">
        <v>19</v>
      </c>
      <c r="D507">
        <v>-9.5274601E-2</v>
      </c>
      <c r="E507">
        <v>0.115381573</v>
      </c>
      <c r="F507">
        <v>-0.82573497600000001</v>
      </c>
      <c r="G507">
        <v>5</v>
      </c>
      <c r="H507">
        <v>0.44655006899999999</v>
      </c>
      <c r="I507">
        <v>0.68973224200000005</v>
      </c>
      <c r="J507" t="s">
        <v>21</v>
      </c>
      <c r="K507">
        <v>0.24074074100000001</v>
      </c>
      <c r="L507">
        <v>0.24074074100000001</v>
      </c>
      <c r="M507">
        <v>14.137877939999999</v>
      </c>
      <c r="N507">
        <v>14.483510190000001</v>
      </c>
      <c r="O507">
        <f t="shared" si="7"/>
        <v>14.310694065</v>
      </c>
      <c r="P507" t="s">
        <v>1981</v>
      </c>
      <c r="Q507" t="s">
        <v>1409</v>
      </c>
      <c r="R507" s="3" t="s">
        <v>1982</v>
      </c>
      <c r="S507" t="s">
        <v>26</v>
      </c>
      <c r="T507">
        <v>361</v>
      </c>
    </row>
    <row r="508" spans="1:20" x14ac:dyDescent="0.3">
      <c r="A508">
        <v>693</v>
      </c>
      <c r="B508" t="s">
        <v>1983</v>
      </c>
      <c r="C508" t="s">
        <v>19</v>
      </c>
      <c r="D508">
        <v>0.22254342799999999</v>
      </c>
      <c r="E508">
        <v>8.6748453000000003E-2</v>
      </c>
      <c r="F508">
        <v>2.565387876</v>
      </c>
      <c r="G508">
        <v>5</v>
      </c>
      <c r="H508">
        <v>5.0316237E-2</v>
      </c>
      <c r="I508">
        <v>0.35110446000000001</v>
      </c>
      <c r="J508" t="s">
        <v>21</v>
      </c>
      <c r="K508">
        <v>0.26851851900000001</v>
      </c>
      <c r="L508">
        <v>0.26851851900000001</v>
      </c>
      <c r="M508">
        <v>14.71652102</v>
      </c>
      <c r="N508">
        <v>14.480463240000001</v>
      </c>
      <c r="O508">
        <f t="shared" si="7"/>
        <v>14.59849213</v>
      </c>
      <c r="P508" t="s">
        <v>1984</v>
      </c>
      <c r="Q508" t="s">
        <v>1985</v>
      </c>
      <c r="R508" t="s">
        <v>1986</v>
      </c>
      <c r="S508" t="s">
        <v>26</v>
      </c>
      <c r="T508">
        <v>581</v>
      </c>
    </row>
    <row r="509" spans="1:20" x14ac:dyDescent="0.3">
      <c r="A509">
        <v>1286</v>
      </c>
      <c r="B509" t="s">
        <v>1987</v>
      </c>
      <c r="C509" t="s">
        <v>19</v>
      </c>
      <c r="D509">
        <v>-1.0332625E-2</v>
      </c>
      <c r="E509">
        <v>0.161977379</v>
      </c>
      <c r="F509">
        <v>-6.3790544000000005E-2</v>
      </c>
      <c r="G509">
        <v>3</v>
      </c>
      <c r="H509">
        <v>0.95314959200000005</v>
      </c>
      <c r="I509">
        <v>0.98084795599999997</v>
      </c>
      <c r="J509" t="s">
        <v>21</v>
      </c>
      <c r="K509">
        <v>0.375</v>
      </c>
      <c r="L509">
        <v>0.20833333300000001</v>
      </c>
      <c r="M509">
        <v>14.395500240000001</v>
      </c>
      <c r="N509">
        <v>14.480055399999999</v>
      </c>
      <c r="O509">
        <f t="shared" si="7"/>
        <v>14.437777820000001</v>
      </c>
      <c r="P509" t="s">
        <v>1988</v>
      </c>
      <c r="Q509" t="s">
        <v>1989</v>
      </c>
      <c r="R509" t="s">
        <v>1990</v>
      </c>
      <c r="S509" t="s">
        <v>26</v>
      </c>
      <c r="T509">
        <v>82</v>
      </c>
    </row>
    <row r="510" spans="1:20" x14ac:dyDescent="0.3">
      <c r="A510">
        <v>2474</v>
      </c>
      <c r="B510" t="s">
        <v>1991</v>
      </c>
      <c r="C510" t="s">
        <v>19</v>
      </c>
      <c r="D510">
        <v>-0.80450051</v>
      </c>
      <c r="E510">
        <v>0.193512132</v>
      </c>
      <c r="F510">
        <v>-4.1573647100000004</v>
      </c>
      <c r="G510">
        <v>5</v>
      </c>
      <c r="H510">
        <v>8.8466499999999993E-3</v>
      </c>
      <c r="I510">
        <v>0.23264569099999999</v>
      </c>
      <c r="J510" t="s">
        <v>21</v>
      </c>
      <c r="K510">
        <v>0.22916666699999999</v>
      </c>
      <c r="L510">
        <v>0.22916666699999999</v>
      </c>
      <c r="M510">
        <v>13.46756375</v>
      </c>
      <c r="N510">
        <v>14.47889475</v>
      </c>
      <c r="O510">
        <f t="shared" si="7"/>
        <v>13.973229249999999</v>
      </c>
      <c r="P510" t="s">
        <v>1992</v>
      </c>
      <c r="Q510" t="s">
        <v>1993</v>
      </c>
      <c r="R510" t="s">
        <v>1994</v>
      </c>
      <c r="S510" t="s">
        <v>26</v>
      </c>
      <c r="T510">
        <v>871</v>
      </c>
    </row>
    <row r="511" spans="1:20" x14ac:dyDescent="0.3">
      <c r="A511">
        <v>1839</v>
      </c>
      <c r="B511" t="s">
        <v>1995</v>
      </c>
      <c r="C511" t="s">
        <v>19</v>
      </c>
      <c r="D511">
        <v>-0.18735475900000001</v>
      </c>
      <c r="E511">
        <v>0.23990487499999999</v>
      </c>
      <c r="F511">
        <v>-0.78095436500000004</v>
      </c>
      <c r="G511">
        <v>5</v>
      </c>
      <c r="H511">
        <v>0.47017034800000002</v>
      </c>
      <c r="I511">
        <v>0.70189950099999998</v>
      </c>
      <c r="J511" t="s">
        <v>21</v>
      </c>
      <c r="K511">
        <v>0.42592592600000001</v>
      </c>
      <c r="L511">
        <v>0.42592592600000001</v>
      </c>
      <c r="M511">
        <v>14.49227061</v>
      </c>
      <c r="N511">
        <v>14.47501331</v>
      </c>
      <c r="O511">
        <f t="shared" si="7"/>
        <v>14.48364196</v>
      </c>
      <c r="P511" t="s">
        <v>1996</v>
      </c>
      <c r="Q511" t="s">
        <v>1997</v>
      </c>
      <c r="R511" t="s">
        <v>1998</v>
      </c>
      <c r="S511" t="s">
        <v>26</v>
      </c>
      <c r="T511">
        <v>709</v>
      </c>
    </row>
    <row r="512" spans="1:20" x14ac:dyDescent="0.3">
      <c r="A512">
        <v>2469</v>
      </c>
      <c r="B512" t="s">
        <v>1999</v>
      </c>
      <c r="C512" t="s">
        <v>19</v>
      </c>
      <c r="D512">
        <v>-0.126576666</v>
      </c>
      <c r="E512">
        <v>9.3798965999999998E-2</v>
      </c>
      <c r="F512">
        <v>-1.349446285</v>
      </c>
      <c r="G512">
        <v>5</v>
      </c>
      <c r="H512">
        <v>0.23507432</v>
      </c>
      <c r="I512">
        <v>0.51953077800000003</v>
      </c>
      <c r="J512" t="s">
        <v>21</v>
      </c>
      <c r="K512">
        <v>0.125</v>
      </c>
      <c r="L512">
        <v>0.125</v>
      </c>
      <c r="M512">
        <v>14.251068030000001</v>
      </c>
      <c r="N512">
        <v>14.47315985</v>
      </c>
      <c r="O512">
        <f t="shared" si="7"/>
        <v>14.36211394</v>
      </c>
      <c r="P512" t="s">
        <v>2000</v>
      </c>
      <c r="Q512" t="s">
        <v>2001</v>
      </c>
      <c r="R512" t="s">
        <v>2002</v>
      </c>
      <c r="S512" t="s">
        <v>26</v>
      </c>
      <c r="T512">
        <v>541</v>
      </c>
    </row>
    <row r="513" spans="1:20" x14ac:dyDescent="0.3">
      <c r="A513">
        <v>948</v>
      </c>
      <c r="B513" t="s">
        <v>2003</v>
      </c>
      <c r="C513" t="s">
        <v>19</v>
      </c>
      <c r="D513">
        <v>-7.0436779000000005E-2</v>
      </c>
      <c r="E513">
        <v>0.17423771699999999</v>
      </c>
      <c r="F513">
        <v>-0.40425678199999998</v>
      </c>
      <c r="G513">
        <v>5</v>
      </c>
      <c r="H513">
        <v>0.70273563500000003</v>
      </c>
      <c r="I513">
        <v>0.84482646500000003</v>
      </c>
      <c r="J513" t="s">
        <v>21</v>
      </c>
      <c r="K513">
        <v>9.7222221999999997E-2</v>
      </c>
      <c r="L513">
        <v>9.7222221999999997E-2</v>
      </c>
      <c r="M513">
        <v>14.32192815</v>
      </c>
      <c r="N513">
        <v>14.46517519</v>
      </c>
      <c r="O513">
        <f t="shared" si="7"/>
        <v>14.393551670000001</v>
      </c>
      <c r="P513" t="s">
        <v>2004</v>
      </c>
      <c r="Q513" t="s">
        <v>2005</v>
      </c>
      <c r="R513" t="s">
        <v>2006</v>
      </c>
      <c r="S513" t="s">
        <v>26</v>
      </c>
      <c r="T513">
        <v>407</v>
      </c>
    </row>
    <row r="514" spans="1:20" x14ac:dyDescent="0.3">
      <c r="A514">
        <v>1670</v>
      </c>
      <c r="B514" t="s">
        <v>2007</v>
      </c>
      <c r="C514" t="s">
        <v>19</v>
      </c>
      <c r="D514">
        <v>-0.130109216</v>
      </c>
      <c r="E514">
        <v>0.14175035</v>
      </c>
      <c r="F514">
        <v>-0.91787580300000005</v>
      </c>
      <c r="G514">
        <v>5</v>
      </c>
      <c r="H514">
        <v>0.40079309899999999</v>
      </c>
      <c r="I514">
        <v>0.65830142300000005</v>
      </c>
      <c r="J514" t="s">
        <v>21</v>
      </c>
      <c r="K514">
        <v>0.125</v>
      </c>
      <c r="L514">
        <v>0.125</v>
      </c>
      <c r="M514">
        <v>14.275623339999999</v>
      </c>
      <c r="N514">
        <v>14.464280219999999</v>
      </c>
      <c r="O514">
        <f t="shared" ref="O514:O577" si="8">AVERAGE(M514:N514)</f>
        <v>14.369951779999999</v>
      </c>
      <c r="P514" t="s">
        <v>2008</v>
      </c>
      <c r="Q514" t="s">
        <v>2009</v>
      </c>
      <c r="R514" t="s">
        <v>2010</v>
      </c>
      <c r="S514" t="s">
        <v>26</v>
      </c>
      <c r="T514">
        <v>248</v>
      </c>
    </row>
    <row r="515" spans="1:20" x14ac:dyDescent="0.3">
      <c r="A515">
        <v>2460</v>
      </c>
      <c r="B515" t="s">
        <v>2011</v>
      </c>
      <c r="C515" t="s">
        <v>19</v>
      </c>
      <c r="D515">
        <v>0.33185464799999997</v>
      </c>
      <c r="E515">
        <v>0.114678023</v>
      </c>
      <c r="F515">
        <v>2.8937946239999999</v>
      </c>
      <c r="G515">
        <v>5</v>
      </c>
      <c r="H515">
        <v>3.4035896000000003E-2</v>
      </c>
      <c r="I515">
        <v>0.31390667300000002</v>
      </c>
      <c r="J515" t="s">
        <v>21</v>
      </c>
      <c r="K515">
        <v>0.3125</v>
      </c>
      <c r="L515">
        <v>0.3125</v>
      </c>
      <c r="M515">
        <v>14.93101856</v>
      </c>
      <c r="N515">
        <v>14.46173093</v>
      </c>
      <c r="O515">
        <f t="shared" si="8"/>
        <v>14.696374745</v>
      </c>
      <c r="P515" t="s">
        <v>2012</v>
      </c>
      <c r="Q515" t="s">
        <v>2013</v>
      </c>
      <c r="R515" t="s">
        <v>2014</v>
      </c>
      <c r="S515" t="s">
        <v>26</v>
      </c>
      <c r="T515">
        <v>141</v>
      </c>
    </row>
    <row r="516" spans="1:20" x14ac:dyDescent="0.3">
      <c r="A516">
        <v>2043</v>
      </c>
      <c r="B516" t="s">
        <v>2015</v>
      </c>
      <c r="C516" t="s">
        <v>19</v>
      </c>
      <c r="D516">
        <v>-1.315374614</v>
      </c>
      <c r="E516">
        <v>2.6857119999999998E-3</v>
      </c>
      <c r="F516">
        <v>-489.76752269999997</v>
      </c>
      <c r="G516">
        <v>0</v>
      </c>
      <c r="H516" t="s">
        <v>21</v>
      </c>
      <c r="I516" t="s">
        <v>21</v>
      </c>
      <c r="J516" t="s">
        <v>21</v>
      </c>
      <c r="K516">
        <v>0.72222222199999997</v>
      </c>
      <c r="L516">
        <v>0.13888888899999999</v>
      </c>
      <c r="M516">
        <v>12.85657078</v>
      </c>
      <c r="N516">
        <v>14.46063262</v>
      </c>
      <c r="O516">
        <f t="shared" si="8"/>
        <v>13.6586017</v>
      </c>
      <c r="P516" t="s">
        <v>2016</v>
      </c>
      <c r="Q516" t="s">
        <v>2017</v>
      </c>
      <c r="R516" t="s">
        <v>2018</v>
      </c>
      <c r="S516" t="s">
        <v>26</v>
      </c>
      <c r="T516">
        <v>151</v>
      </c>
    </row>
    <row r="517" spans="1:20" x14ac:dyDescent="0.3">
      <c r="A517">
        <v>2108</v>
      </c>
      <c r="B517" t="s">
        <v>2019</v>
      </c>
      <c r="C517" t="s">
        <v>19</v>
      </c>
      <c r="D517">
        <v>0.687957912</v>
      </c>
      <c r="E517">
        <v>0.192150396</v>
      </c>
      <c r="F517">
        <v>3.5803096299999999</v>
      </c>
      <c r="G517">
        <v>5</v>
      </c>
      <c r="H517">
        <v>1.5869668E-2</v>
      </c>
      <c r="I517">
        <v>0.26711405300000002</v>
      </c>
      <c r="J517" t="s">
        <v>21</v>
      </c>
      <c r="K517">
        <v>0.20833333300000001</v>
      </c>
      <c r="L517">
        <v>0.20833333300000001</v>
      </c>
      <c r="M517">
        <v>15.01883544</v>
      </c>
      <c r="N517">
        <v>14.45902439</v>
      </c>
      <c r="O517">
        <f t="shared" si="8"/>
        <v>14.738929915</v>
      </c>
      <c r="P517" t="s">
        <v>2020</v>
      </c>
      <c r="Q517" t="s">
        <v>2021</v>
      </c>
      <c r="R517" t="s">
        <v>2022</v>
      </c>
      <c r="S517" t="s">
        <v>26</v>
      </c>
      <c r="T517">
        <v>134</v>
      </c>
    </row>
    <row r="518" spans="1:20" x14ac:dyDescent="0.3">
      <c r="A518">
        <v>1844</v>
      </c>
      <c r="B518" t="s">
        <v>2023</v>
      </c>
      <c r="C518" t="s">
        <v>19</v>
      </c>
      <c r="D518">
        <v>-0.59892687700000002</v>
      </c>
      <c r="E518">
        <v>0.23486104899999999</v>
      </c>
      <c r="F518">
        <v>-2.5501328559999998</v>
      </c>
      <c r="G518">
        <v>5</v>
      </c>
      <c r="H518">
        <v>5.1257770000000001E-2</v>
      </c>
      <c r="I518">
        <v>0.35303117299999998</v>
      </c>
      <c r="J518" t="s">
        <v>21</v>
      </c>
      <c r="K518">
        <v>4.1666666999999998E-2</v>
      </c>
      <c r="L518">
        <v>4.1666666999999998E-2</v>
      </c>
      <c r="M518">
        <v>13.919691439999999</v>
      </c>
      <c r="N518">
        <v>14.455901430000001</v>
      </c>
      <c r="O518">
        <f t="shared" si="8"/>
        <v>14.187796434999999</v>
      </c>
      <c r="P518" t="s">
        <v>2024</v>
      </c>
      <c r="Q518" t="s">
        <v>2025</v>
      </c>
      <c r="R518" t="s">
        <v>2026</v>
      </c>
      <c r="S518" t="s">
        <v>26</v>
      </c>
      <c r="T518">
        <v>398</v>
      </c>
    </row>
    <row r="519" spans="1:20" x14ac:dyDescent="0.3">
      <c r="A519">
        <v>2450</v>
      </c>
      <c r="B519" t="s">
        <v>2027</v>
      </c>
      <c r="C519" t="s">
        <v>19</v>
      </c>
      <c r="D519">
        <v>-0.195883903</v>
      </c>
      <c r="E519">
        <v>0.142493224</v>
      </c>
      <c r="F519">
        <v>-1.374689244</v>
      </c>
      <c r="G519">
        <v>5</v>
      </c>
      <c r="H519">
        <v>0.227637966</v>
      </c>
      <c r="I519">
        <v>0.51599320999999998</v>
      </c>
      <c r="J519" t="s">
        <v>21</v>
      </c>
      <c r="K519">
        <v>0.16666666699999999</v>
      </c>
      <c r="L519">
        <v>0.16666666699999999</v>
      </c>
      <c r="M519">
        <v>14.25470103</v>
      </c>
      <c r="N519">
        <v>14.449936879999999</v>
      </c>
      <c r="O519">
        <f t="shared" si="8"/>
        <v>14.352318954999999</v>
      </c>
      <c r="P519" t="s">
        <v>2028</v>
      </c>
      <c r="Q519" t="s">
        <v>2029</v>
      </c>
      <c r="R519" t="s">
        <v>2030</v>
      </c>
      <c r="S519" t="s">
        <v>26</v>
      </c>
      <c r="T519">
        <v>350</v>
      </c>
    </row>
    <row r="520" spans="1:20" x14ac:dyDescent="0.3">
      <c r="A520">
        <v>1093</v>
      </c>
      <c r="B520" t="s">
        <v>2031</v>
      </c>
      <c r="C520" t="s">
        <v>19</v>
      </c>
      <c r="D520">
        <v>0.32784331100000003</v>
      </c>
      <c r="E520">
        <v>0.26797001999999998</v>
      </c>
      <c r="F520">
        <v>1.2234327970000001</v>
      </c>
      <c r="G520">
        <v>5</v>
      </c>
      <c r="H520">
        <v>0.27567348000000003</v>
      </c>
      <c r="I520">
        <v>0.56015231399999998</v>
      </c>
      <c r="J520" t="s">
        <v>21</v>
      </c>
      <c r="K520">
        <v>0.28125</v>
      </c>
      <c r="L520">
        <v>0.28125</v>
      </c>
      <c r="M520">
        <v>14.83129033</v>
      </c>
      <c r="N520">
        <v>14.446914789999999</v>
      </c>
      <c r="O520">
        <f t="shared" si="8"/>
        <v>14.63910256</v>
      </c>
      <c r="P520" t="s">
        <v>2032</v>
      </c>
      <c r="Q520" t="s">
        <v>2033</v>
      </c>
      <c r="R520" t="s">
        <v>2034</v>
      </c>
      <c r="S520" t="s">
        <v>26</v>
      </c>
      <c r="T520">
        <v>607</v>
      </c>
    </row>
    <row r="521" spans="1:20" x14ac:dyDescent="0.3">
      <c r="A521">
        <v>200</v>
      </c>
      <c r="B521" t="s">
        <v>2035</v>
      </c>
      <c r="C521" t="s">
        <v>19</v>
      </c>
      <c r="D521">
        <v>-0.20250884999999999</v>
      </c>
      <c r="E521">
        <v>0.11404254</v>
      </c>
      <c r="F521">
        <v>-1.7757307959999999</v>
      </c>
      <c r="G521">
        <v>5</v>
      </c>
      <c r="H521">
        <v>0.135940378</v>
      </c>
      <c r="I521">
        <v>0.43979153799999998</v>
      </c>
      <c r="J521" t="s">
        <v>21</v>
      </c>
      <c r="K521">
        <v>2.7777777999999999E-2</v>
      </c>
      <c r="L521">
        <v>2.7777777999999999E-2</v>
      </c>
      <c r="M521">
        <v>14.29625659</v>
      </c>
      <c r="N521">
        <v>14.43809068</v>
      </c>
      <c r="O521">
        <f t="shared" si="8"/>
        <v>14.367173635</v>
      </c>
      <c r="P521" t="s">
        <v>2036</v>
      </c>
      <c r="Q521" t="s">
        <v>2037</v>
      </c>
      <c r="R521" t="s">
        <v>2038</v>
      </c>
      <c r="S521" t="s">
        <v>26</v>
      </c>
      <c r="T521">
        <v>151</v>
      </c>
    </row>
    <row r="522" spans="1:20" x14ac:dyDescent="0.3">
      <c r="A522">
        <v>1288</v>
      </c>
      <c r="B522" t="s">
        <v>2039</v>
      </c>
      <c r="C522" t="s">
        <v>19</v>
      </c>
      <c r="D522">
        <v>-8.2267150999999997E-2</v>
      </c>
      <c r="E522">
        <v>0.17474408799999999</v>
      </c>
      <c r="F522">
        <v>-0.47078646000000002</v>
      </c>
      <c r="G522">
        <v>5</v>
      </c>
      <c r="H522">
        <v>0.65761614000000002</v>
      </c>
      <c r="I522">
        <v>0.82261800799999996</v>
      </c>
      <c r="J522" t="s">
        <v>21</v>
      </c>
      <c r="K522">
        <v>8.3333332999999996E-2</v>
      </c>
      <c r="L522">
        <v>8.3333332999999996E-2</v>
      </c>
      <c r="M522">
        <v>14.286322520000001</v>
      </c>
      <c r="N522">
        <v>14.437773760000001</v>
      </c>
      <c r="O522">
        <f t="shared" si="8"/>
        <v>14.362048140000001</v>
      </c>
      <c r="P522" t="s">
        <v>2040</v>
      </c>
      <c r="Q522" t="s">
        <v>2041</v>
      </c>
      <c r="R522" t="s">
        <v>2042</v>
      </c>
      <c r="S522" t="s">
        <v>26</v>
      </c>
      <c r="T522">
        <v>184</v>
      </c>
    </row>
    <row r="523" spans="1:20" x14ac:dyDescent="0.3">
      <c r="A523">
        <v>1870</v>
      </c>
      <c r="B523" t="s">
        <v>2043</v>
      </c>
      <c r="C523" t="s">
        <v>19</v>
      </c>
      <c r="D523">
        <v>1.0882263E-2</v>
      </c>
      <c r="E523">
        <v>0.19728762499999999</v>
      </c>
      <c r="F523">
        <v>5.5159382E-2</v>
      </c>
      <c r="G523">
        <v>5</v>
      </c>
      <c r="H523">
        <v>0.95814772400000003</v>
      </c>
      <c r="I523">
        <v>0.98185846700000001</v>
      </c>
      <c r="J523" t="s">
        <v>21</v>
      </c>
      <c r="K523">
        <v>0.121794872</v>
      </c>
      <c r="L523">
        <v>0.121794872</v>
      </c>
      <c r="M523">
        <v>14.39815638</v>
      </c>
      <c r="N523">
        <v>14.436427979999999</v>
      </c>
      <c r="O523">
        <f t="shared" si="8"/>
        <v>14.41729218</v>
      </c>
      <c r="P523" t="s">
        <v>2044</v>
      </c>
      <c r="Q523" t="s">
        <v>2045</v>
      </c>
      <c r="R523" t="s">
        <v>2046</v>
      </c>
      <c r="S523" t="s">
        <v>26</v>
      </c>
      <c r="T523">
        <v>290</v>
      </c>
    </row>
    <row r="524" spans="1:20" x14ac:dyDescent="0.3">
      <c r="A524">
        <v>507</v>
      </c>
      <c r="B524" t="s">
        <v>2047</v>
      </c>
      <c r="C524" t="s">
        <v>19</v>
      </c>
      <c r="D524">
        <v>0.21732344100000001</v>
      </c>
      <c r="E524">
        <v>0.170247224</v>
      </c>
      <c r="F524">
        <v>1.276516803</v>
      </c>
      <c r="G524">
        <v>5</v>
      </c>
      <c r="H524">
        <v>0.25784623299999998</v>
      </c>
      <c r="I524">
        <v>0.54321411100000006</v>
      </c>
      <c r="J524" t="s">
        <v>21</v>
      </c>
      <c r="K524">
        <v>6.1111111000000003E-2</v>
      </c>
      <c r="L524">
        <v>6.1111111000000003E-2</v>
      </c>
      <c r="M524">
        <v>14.514637179999999</v>
      </c>
      <c r="N524">
        <v>14.436141620000001</v>
      </c>
      <c r="O524">
        <f t="shared" si="8"/>
        <v>14.475389400000001</v>
      </c>
      <c r="P524" t="s">
        <v>2048</v>
      </c>
      <c r="Q524" t="s">
        <v>2049</v>
      </c>
      <c r="R524" t="s">
        <v>2050</v>
      </c>
      <c r="S524" t="s">
        <v>26</v>
      </c>
      <c r="T524">
        <v>790</v>
      </c>
    </row>
    <row r="525" spans="1:20" x14ac:dyDescent="0.3">
      <c r="A525">
        <v>1462</v>
      </c>
      <c r="B525" t="s">
        <v>2051</v>
      </c>
      <c r="C525" t="s">
        <v>19</v>
      </c>
      <c r="D525">
        <v>-0.53613582599999998</v>
      </c>
      <c r="E525">
        <v>0.32327192100000002</v>
      </c>
      <c r="F525">
        <v>-1.6584670379999999</v>
      </c>
      <c r="G525">
        <v>5</v>
      </c>
      <c r="H525">
        <v>0.15812045999999999</v>
      </c>
      <c r="I525">
        <v>0.45483666900000003</v>
      </c>
      <c r="J525" t="s">
        <v>21</v>
      </c>
      <c r="K525">
        <v>0.159090909</v>
      </c>
      <c r="L525">
        <v>0.159090909</v>
      </c>
      <c r="M525">
        <v>13.91515852</v>
      </c>
      <c r="N525">
        <v>14.43284132</v>
      </c>
      <c r="O525">
        <f t="shared" si="8"/>
        <v>14.17399992</v>
      </c>
      <c r="P525" t="s">
        <v>2052</v>
      </c>
      <c r="Q525" t="s">
        <v>2053</v>
      </c>
      <c r="R525" t="s">
        <v>2054</v>
      </c>
      <c r="S525" t="s">
        <v>26</v>
      </c>
      <c r="T525">
        <v>514</v>
      </c>
    </row>
    <row r="526" spans="1:20" x14ac:dyDescent="0.3">
      <c r="A526">
        <v>2205</v>
      </c>
      <c r="B526" t="s">
        <v>2055</v>
      </c>
      <c r="C526" t="s">
        <v>19</v>
      </c>
      <c r="D526">
        <v>-2.0604595E-2</v>
      </c>
      <c r="E526">
        <v>0.19632687900000001</v>
      </c>
      <c r="F526">
        <v>-0.104950454</v>
      </c>
      <c r="G526">
        <v>5</v>
      </c>
      <c r="H526">
        <v>0.920495277</v>
      </c>
      <c r="I526">
        <v>0.964137723</v>
      </c>
      <c r="J526" t="s">
        <v>21</v>
      </c>
      <c r="K526">
        <v>0.13095238100000001</v>
      </c>
      <c r="L526">
        <v>0.13095238100000001</v>
      </c>
      <c r="M526">
        <v>14.45413368</v>
      </c>
      <c r="N526">
        <v>14.43235292</v>
      </c>
      <c r="O526">
        <f t="shared" si="8"/>
        <v>14.443243299999999</v>
      </c>
      <c r="P526" t="s">
        <v>2056</v>
      </c>
      <c r="Q526" t="s">
        <v>2057</v>
      </c>
      <c r="R526" t="s">
        <v>2058</v>
      </c>
      <c r="S526" t="s">
        <v>26</v>
      </c>
      <c r="T526">
        <v>1256</v>
      </c>
    </row>
    <row r="527" spans="1:20" x14ac:dyDescent="0.3">
      <c r="A527">
        <v>1958</v>
      </c>
      <c r="B527" t="s">
        <v>2059</v>
      </c>
      <c r="C527" t="s">
        <v>19</v>
      </c>
      <c r="D527">
        <v>-9.4139419999999998E-3</v>
      </c>
      <c r="E527">
        <v>4.3868048999999999E-2</v>
      </c>
      <c r="F527">
        <v>-0.21459677699999999</v>
      </c>
      <c r="G527">
        <v>5</v>
      </c>
      <c r="H527">
        <v>0.83855944599999999</v>
      </c>
      <c r="I527">
        <v>0.92561914999999995</v>
      </c>
      <c r="J527" t="s">
        <v>21</v>
      </c>
      <c r="K527">
        <v>7.7586207000000004E-2</v>
      </c>
      <c r="L527">
        <v>7.7586207000000004E-2</v>
      </c>
      <c r="M527">
        <v>14.4577005</v>
      </c>
      <c r="N527">
        <v>14.43189022</v>
      </c>
      <c r="O527">
        <f t="shared" si="8"/>
        <v>14.444795360000001</v>
      </c>
      <c r="P527" t="s">
        <v>2060</v>
      </c>
      <c r="Q527" t="s">
        <v>2061</v>
      </c>
      <c r="R527" t="s">
        <v>2062</v>
      </c>
      <c r="S527" t="s">
        <v>26</v>
      </c>
      <c r="T527">
        <v>934</v>
      </c>
    </row>
    <row r="528" spans="1:20" x14ac:dyDescent="0.3">
      <c r="A528">
        <v>287</v>
      </c>
      <c r="B528" t="s">
        <v>2063</v>
      </c>
      <c r="C528" t="s">
        <v>19</v>
      </c>
      <c r="D528">
        <v>5.3410458000000001E-2</v>
      </c>
      <c r="E528">
        <v>0.142712117</v>
      </c>
      <c r="F528">
        <v>0.37425314100000001</v>
      </c>
      <c r="G528">
        <v>5</v>
      </c>
      <c r="H528">
        <v>0.72356266199999997</v>
      </c>
      <c r="I528">
        <v>0.85576566399999998</v>
      </c>
      <c r="J528" t="s">
        <v>21</v>
      </c>
      <c r="K528">
        <v>2.7777777999999999E-2</v>
      </c>
      <c r="L528">
        <v>2.7777777999999999E-2</v>
      </c>
      <c r="M528">
        <v>14.53012687</v>
      </c>
      <c r="N528">
        <v>14.427931360000001</v>
      </c>
      <c r="O528">
        <f t="shared" si="8"/>
        <v>14.479029114999999</v>
      </c>
      <c r="P528" t="s">
        <v>2064</v>
      </c>
      <c r="Q528" t="s">
        <v>2065</v>
      </c>
      <c r="R528" t="s">
        <v>2066</v>
      </c>
      <c r="S528" t="s">
        <v>26</v>
      </c>
      <c r="T528">
        <v>366</v>
      </c>
    </row>
    <row r="529" spans="1:23" x14ac:dyDescent="0.3">
      <c r="A529">
        <v>1678</v>
      </c>
      <c r="B529" t="s">
        <v>2067</v>
      </c>
      <c r="C529" t="s">
        <v>19</v>
      </c>
      <c r="D529">
        <v>-0.149004677</v>
      </c>
      <c r="E529">
        <v>0.15304990399999999</v>
      </c>
      <c r="F529">
        <v>-0.97356923100000003</v>
      </c>
      <c r="G529">
        <v>5</v>
      </c>
      <c r="H529">
        <v>0.37498397999999999</v>
      </c>
      <c r="I529">
        <v>0.64028127899999998</v>
      </c>
      <c r="J529" t="s">
        <v>21</v>
      </c>
      <c r="K529">
        <v>0.16666666699999999</v>
      </c>
      <c r="L529">
        <v>0.16666666699999999</v>
      </c>
      <c r="M529">
        <v>14.10825545</v>
      </c>
      <c r="N529">
        <v>14.427137419999999</v>
      </c>
      <c r="O529">
        <f t="shared" si="8"/>
        <v>14.267696435</v>
      </c>
      <c r="P529" t="s">
        <v>2068</v>
      </c>
      <c r="Q529" t="s">
        <v>2069</v>
      </c>
      <c r="R529" s="3" t="s">
        <v>2070</v>
      </c>
      <c r="S529" t="s">
        <v>26</v>
      </c>
      <c r="T529">
        <v>490</v>
      </c>
    </row>
    <row r="530" spans="1:23" x14ac:dyDescent="0.3">
      <c r="A530">
        <v>2239</v>
      </c>
      <c r="B530" t="s">
        <v>2071</v>
      </c>
      <c r="C530" t="s">
        <v>19</v>
      </c>
      <c r="D530">
        <v>-0.105057372</v>
      </c>
      <c r="E530">
        <v>8.0908276000000001E-2</v>
      </c>
      <c r="F530">
        <v>-1.2984749900000001</v>
      </c>
      <c r="G530">
        <v>5</v>
      </c>
      <c r="H530">
        <v>0.25078442099999998</v>
      </c>
      <c r="I530">
        <v>0.53347074800000005</v>
      </c>
      <c r="J530" t="s">
        <v>21</v>
      </c>
      <c r="K530">
        <v>0</v>
      </c>
      <c r="L530">
        <v>0</v>
      </c>
      <c r="M530">
        <v>14.39277785</v>
      </c>
      <c r="N530">
        <v>14.41813374</v>
      </c>
      <c r="O530">
        <f t="shared" si="8"/>
        <v>14.405455795</v>
      </c>
      <c r="P530" t="s">
        <v>2072</v>
      </c>
      <c r="Q530" t="s">
        <v>2073</v>
      </c>
      <c r="R530" t="s">
        <v>2074</v>
      </c>
      <c r="S530" t="s">
        <v>26</v>
      </c>
      <c r="T530">
        <v>204</v>
      </c>
    </row>
    <row r="531" spans="1:23" x14ac:dyDescent="0.3">
      <c r="A531">
        <v>811</v>
      </c>
      <c r="B531" t="s">
        <v>2075</v>
      </c>
      <c r="C531" t="s">
        <v>19</v>
      </c>
      <c r="D531">
        <v>6.4085838000000006E-2</v>
      </c>
      <c r="E531">
        <v>0.164713891</v>
      </c>
      <c r="F531">
        <v>0.38907366900000001</v>
      </c>
      <c r="G531">
        <v>5</v>
      </c>
      <c r="H531">
        <v>0.71323959100000001</v>
      </c>
      <c r="I531">
        <v>0.850659206</v>
      </c>
      <c r="J531" t="s">
        <v>21</v>
      </c>
      <c r="K531">
        <v>9.2592593000000001E-2</v>
      </c>
      <c r="L531">
        <v>9.2592593000000001E-2</v>
      </c>
      <c r="M531">
        <v>14.411360200000001</v>
      </c>
      <c r="N531">
        <v>14.41807041</v>
      </c>
      <c r="O531">
        <f t="shared" si="8"/>
        <v>14.414715305000001</v>
      </c>
      <c r="P531" t="s">
        <v>2076</v>
      </c>
      <c r="Q531" t="s">
        <v>2077</v>
      </c>
      <c r="R531" t="s">
        <v>2078</v>
      </c>
      <c r="S531" t="s">
        <v>26</v>
      </c>
      <c r="T531">
        <v>243</v>
      </c>
    </row>
    <row r="532" spans="1:23" x14ac:dyDescent="0.3">
      <c r="A532">
        <v>2567</v>
      </c>
      <c r="B532" t="s">
        <v>2079</v>
      </c>
      <c r="C532" t="s">
        <v>19</v>
      </c>
      <c r="D532">
        <v>0.166985723</v>
      </c>
      <c r="E532">
        <v>0.197773483</v>
      </c>
      <c r="F532">
        <v>0.84432817199999999</v>
      </c>
      <c r="G532">
        <v>5</v>
      </c>
      <c r="H532">
        <v>0.43700837199999998</v>
      </c>
      <c r="I532">
        <v>0.68231296100000005</v>
      </c>
      <c r="J532" t="s">
        <v>21</v>
      </c>
      <c r="K532">
        <v>0.111111111</v>
      </c>
      <c r="L532">
        <v>0.111111111</v>
      </c>
      <c r="M532">
        <v>14.561590730000001</v>
      </c>
      <c r="N532">
        <v>14.413668380000001</v>
      </c>
      <c r="O532">
        <f t="shared" si="8"/>
        <v>14.487629555000002</v>
      </c>
      <c r="P532" t="s">
        <v>2080</v>
      </c>
      <c r="Q532" t="s">
        <v>2081</v>
      </c>
      <c r="R532" t="s">
        <v>2082</v>
      </c>
      <c r="S532" t="s">
        <v>26</v>
      </c>
      <c r="T532">
        <v>433</v>
      </c>
    </row>
    <row r="533" spans="1:23" x14ac:dyDescent="0.3">
      <c r="A533">
        <v>2451</v>
      </c>
      <c r="B533" t="s">
        <v>2083</v>
      </c>
      <c r="C533" t="s">
        <v>19</v>
      </c>
      <c r="D533">
        <v>6.7927630000000003E-2</v>
      </c>
      <c r="E533">
        <v>7.4901010000000004E-2</v>
      </c>
      <c r="F533">
        <v>0.90689871499999997</v>
      </c>
      <c r="G533">
        <v>5</v>
      </c>
      <c r="H533">
        <v>0.40604368899999999</v>
      </c>
      <c r="I533">
        <v>0.66019797700000005</v>
      </c>
      <c r="J533" t="s">
        <v>21</v>
      </c>
      <c r="K533">
        <v>0.14102564100000001</v>
      </c>
      <c r="L533">
        <v>0.14102564100000001</v>
      </c>
      <c r="M533">
        <v>14.444660409999999</v>
      </c>
      <c r="N533">
        <v>14.412291079999999</v>
      </c>
      <c r="O533">
        <f t="shared" si="8"/>
        <v>14.428475745</v>
      </c>
      <c r="P533" t="s">
        <v>2084</v>
      </c>
      <c r="Q533" t="s">
        <v>2085</v>
      </c>
      <c r="R533" t="s">
        <v>2086</v>
      </c>
      <c r="S533" t="s">
        <v>26</v>
      </c>
      <c r="T533">
        <v>511</v>
      </c>
    </row>
    <row r="534" spans="1:23" x14ac:dyDescent="0.3">
      <c r="A534">
        <v>714</v>
      </c>
      <c r="B534" t="s">
        <v>2087</v>
      </c>
      <c r="C534" t="s">
        <v>19</v>
      </c>
      <c r="D534">
        <v>-0.57826358499999997</v>
      </c>
      <c r="E534">
        <v>0.41352725699999998</v>
      </c>
      <c r="F534">
        <v>-1.3983687300000001</v>
      </c>
      <c r="G534">
        <v>5</v>
      </c>
      <c r="H534">
        <v>0.22086349999999999</v>
      </c>
      <c r="I534">
        <v>0.51089270799999997</v>
      </c>
      <c r="J534" t="s">
        <v>21</v>
      </c>
      <c r="K534">
        <v>0.15476190500000001</v>
      </c>
      <c r="L534">
        <v>0.15476190500000001</v>
      </c>
      <c r="M534">
        <v>13.897810829999999</v>
      </c>
      <c r="N534">
        <v>14.40520888</v>
      </c>
      <c r="O534">
        <f t="shared" si="8"/>
        <v>14.151509855</v>
      </c>
      <c r="P534" t="s">
        <v>2088</v>
      </c>
      <c r="Q534" t="s">
        <v>2089</v>
      </c>
      <c r="R534" t="s">
        <v>2090</v>
      </c>
      <c r="S534" t="s">
        <v>26</v>
      </c>
      <c r="T534">
        <v>463</v>
      </c>
    </row>
    <row r="535" spans="1:23" x14ac:dyDescent="0.3">
      <c r="A535">
        <v>868</v>
      </c>
      <c r="B535" t="s">
        <v>2091</v>
      </c>
      <c r="C535" t="s">
        <v>19</v>
      </c>
      <c r="D535">
        <v>0.105717697</v>
      </c>
      <c r="E535">
        <v>0.24436892299999999</v>
      </c>
      <c r="F535">
        <v>0.43261514600000001</v>
      </c>
      <c r="G535">
        <v>3</v>
      </c>
      <c r="H535">
        <v>0.69450775399999998</v>
      </c>
      <c r="I535">
        <v>0.84081180099999997</v>
      </c>
      <c r="J535" t="s">
        <v>21</v>
      </c>
      <c r="K535">
        <v>0.16666666699999999</v>
      </c>
      <c r="L535">
        <v>0</v>
      </c>
      <c r="M535">
        <v>14.34214987</v>
      </c>
      <c r="N535">
        <v>14.401441670000001</v>
      </c>
      <c r="O535">
        <f t="shared" si="8"/>
        <v>14.37179577</v>
      </c>
      <c r="P535" t="s">
        <v>2092</v>
      </c>
      <c r="Q535" t="s">
        <v>2093</v>
      </c>
      <c r="R535" t="s">
        <v>2094</v>
      </c>
      <c r="S535" t="s">
        <v>26</v>
      </c>
      <c r="T535">
        <v>80</v>
      </c>
    </row>
    <row r="536" spans="1:23" x14ac:dyDescent="0.3">
      <c r="A536">
        <v>677</v>
      </c>
      <c r="B536" t="s">
        <v>2095</v>
      </c>
      <c r="C536" t="s">
        <v>19</v>
      </c>
      <c r="D536">
        <v>-0.20560719799999999</v>
      </c>
      <c r="E536">
        <v>9.5370940000000001E-2</v>
      </c>
      <c r="F536">
        <v>-2.1558684160000001</v>
      </c>
      <c r="G536">
        <v>5</v>
      </c>
      <c r="H536">
        <v>8.3622403999999997E-2</v>
      </c>
      <c r="I536">
        <v>0.39375794200000003</v>
      </c>
      <c r="J536" t="s">
        <v>21</v>
      </c>
      <c r="K536">
        <v>0.146666667</v>
      </c>
      <c r="L536">
        <v>0.146666667</v>
      </c>
      <c r="M536">
        <v>14.15806057</v>
      </c>
      <c r="N536">
        <v>14.39341976</v>
      </c>
      <c r="O536">
        <f t="shared" si="8"/>
        <v>14.275740165</v>
      </c>
      <c r="P536" t="s">
        <v>2096</v>
      </c>
      <c r="Q536" t="s">
        <v>2097</v>
      </c>
      <c r="R536" t="s">
        <v>2098</v>
      </c>
      <c r="S536" t="s">
        <v>26</v>
      </c>
      <c r="T536">
        <v>920</v>
      </c>
    </row>
    <row r="537" spans="1:23" x14ac:dyDescent="0.3">
      <c r="A537">
        <v>38</v>
      </c>
      <c r="B537" t="s">
        <v>2099</v>
      </c>
      <c r="C537" t="s">
        <v>19</v>
      </c>
      <c r="D537">
        <v>0.10787764800000001</v>
      </c>
      <c r="E537">
        <v>0.14613045199999999</v>
      </c>
      <c r="F537">
        <v>0.73822838999999996</v>
      </c>
      <c r="G537">
        <v>4</v>
      </c>
      <c r="H537">
        <v>0.50134404099999996</v>
      </c>
      <c r="I537">
        <v>0.71646080199999995</v>
      </c>
      <c r="J537" t="s">
        <v>21</v>
      </c>
      <c r="K537">
        <v>0.41666666699999999</v>
      </c>
      <c r="L537">
        <v>0.33333333300000001</v>
      </c>
      <c r="M537">
        <v>14.45212006</v>
      </c>
      <c r="N537">
        <v>14.39335451</v>
      </c>
      <c r="O537">
        <f t="shared" si="8"/>
        <v>14.422737285</v>
      </c>
      <c r="P537" t="s">
        <v>2100</v>
      </c>
      <c r="Q537" t="s">
        <v>2101</v>
      </c>
      <c r="R537" t="s">
        <v>2102</v>
      </c>
      <c r="S537" t="s">
        <v>26</v>
      </c>
      <c r="T537">
        <v>333</v>
      </c>
    </row>
    <row r="538" spans="1:23" x14ac:dyDescent="0.3">
      <c r="A538">
        <v>2427</v>
      </c>
      <c r="B538" t="s">
        <v>2103</v>
      </c>
      <c r="C538" t="s">
        <v>19</v>
      </c>
      <c r="D538">
        <v>8.6208169000000001E-2</v>
      </c>
      <c r="E538">
        <v>0.16063718799999999</v>
      </c>
      <c r="F538">
        <v>0.53666383100000004</v>
      </c>
      <c r="G538">
        <v>5</v>
      </c>
      <c r="H538">
        <v>0.61450896099999996</v>
      </c>
      <c r="I538">
        <v>0.79500957999999999</v>
      </c>
      <c r="J538" t="s">
        <v>21</v>
      </c>
      <c r="K538">
        <v>5.5555555999999999E-2</v>
      </c>
      <c r="L538">
        <v>5.5555555999999999E-2</v>
      </c>
      <c r="M538">
        <v>14.391776370000001</v>
      </c>
      <c r="N538">
        <v>14.3916035</v>
      </c>
      <c r="O538">
        <f t="shared" si="8"/>
        <v>14.391689935</v>
      </c>
      <c r="P538" t="s">
        <v>2104</v>
      </c>
      <c r="Q538" t="s">
        <v>2105</v>
      </c>
      <c r="R538" t="s">
        <v>2106</v>
      </c>
      <c r="S538" t="s">
        <v>26</v>
      </c>
      <c r="T538">
        <v>294</v>
      </c>
    </row>
    <row r="539" spans="1:23" x14ac:dyDescent="0.3">
      <c r="A539">
        <v>1326</v>
      </c>
      <c r="B539" t="s">
        <v>2107</v>
      </c>
      <c r="C539" t="s">
        <v>19</v>
      </c>
      <c r="D539">
        <v>-0.40420802500000003</v>
      </c>
      <c r="E539">
        <v>0.19894783299999999</v>
      </c>
      <c r="F539">
        <v>-2.031728717</v>
      </c>
      <c r="G539">
        <v>5</v>
      </c>
      <c r="H539">
        <v>9.7895212999999995E-2</v>
      </c>
      <c r="I539">
        <v>0.39977559000000001</v>
      </c>
      <c r="J539" t="s">
        <v>21</v>
      </c>
      <c r="K539">
        <v>0.13095238100000001</v>
      </c>
      <c r="L539">
        <v>0.13095238100000001</v>
      </c>
      <c r="M539">
        <v>13.94962758</v>
      </c>
      <c r="N539">
        <v>14.39016752</v>
      </c>
      <c r="O539">
        <f t="shared" si="8"/>
        <v>14.16989755</v>
      </c>
      <c r="P539" t="s">
        <v>2108</v>
      </c>
      <c r="Q539" t="s">
        <v>1380</v>
      </c>
      <c r="R539" t="s">
        <v>2109</v>
      </c>
      <c r="S539" t="s">
        <v>26</v>
      </c>
      <c r="T539">
        <v>255</v>
      </c>
    </row>
    <row r="540" spans="1:23" x14ac:dyDescent="0.3">
      <c r="A540">
        <v>2409</v>
      </c>
      <c r="B540" t="s">
        <v>2110</v>
      </c>
      <c r="C540" t="s">
        <v>19</v>
      </c>
      <c r="D540">
        <v>0.19799014300000001</v>
      </c>
      <c r="E540">
        <v>0.14300084499999999</v>
      </c>
      <c r="F540">
        <v>1.3845382719999999</v>
      </c>
      <c r="G540">
        <v>5</v>
      </c>
      <c r="H540">
        <v>0.224796827</v>
      </c>
      <c r="I540">
        <v>0.51357757199999998</v>
      </c>
      <c r="J540" t="s">
        <v>21</v>
      </c>
      <c r="K540">
        <v>0.159722222</v>
      </c>
      <c r="L540">
        <v>0.159722222</v>
      </c>
      <c r="M540">
        <v>14.720409800000001</v>
      </c>
      <c r="N540">
        <v>14.38936084</v>
      </c>
      <c r="O540">
        <f t="shared" si="8"/>
        <v>14.55488532</v>
      </c>
      <c r="P540" t="s">
        <v>2111</v>
      </c>
      <c r="Q540" t="s">
        <v>2112</v>
      </c>
      <c r="R540" t="s">
        <v>2113</v>
      </c>
      <c r="S540" t="s">
        <v>26</v>
      </c>
      <c r="T540">
        <v>255</v>
      </c>
    </row>
    <row r="541" spans="1:23" x14ac:dyDescent="0.3">
      <c r="A541">
        <v>1399</v>
      </c>
      <c r="B541" t="s">
        <v>2114</v>
      </c>
      <c r="C541" t="s">
        <v>19</v>
      </c>
      <c r="D541">
        <v>-7.4147391000000007E-2</v>
      </c>
      <c r="E541">
        <v>0.249881888</v>
      </c>
      <c r="F541">
        <v>-0.29672975400000001</v>
      </c>
      <c r="G541">
        <v>0</v>
      </c>
      <c r="H541" t="s">
        <v>21</v>
      </c>
      <c r="I541" t="s">
        <v>21</v>
      </c>
      <c r="J541" t="s">
        <v>21</v>
      </c>
      <c r="K541">
        <v>0.5</v>
      </c>
      <c r="L541">
        <v>0</v>
      </c>
      <c r="M541">
        <v>14.30189977</v>
      </c>
      <c r="N541">
        <v>14.38783675</v>
      </c>
      <c r="O541">
        <f t="shared" si="8"/>
        <v>14.34486826</v>
      </c>
      <c r="P541" t="s">
        <v>2115</v>
      </c>
      <c r="Q541" t="s">
        <v>2116</v>
      </c>
      <c r="R541" t="s">
        <v>2117</v>
      </c>
      <c r="S541" t="s">
        <v>26</v>
      </c>
      <c r="T541">
        <v>746</v>
      </c>
    </row>
    <row r="542" spans="1:23" x14ac:dyDescent="0.3">
      <c r="A542">
        <v>2528</v>
      </c>
      <c r="B542" t="s">
        <v>2118</v>
      </c>
      <c r="C542" t="s">
        <v>19</v>
      </c>
      <c r="D542">
        <v>-0.30657078700000001</v>
      </c>
      <c r="E542">
        <v>0.18340192</v>
      </c>
      <c r="F542">
        <v>-1.6715789379999999</v>
      </c>
      <c r="G542">
        <v>5</v>
      </c>
      <c r="H542">
        <v>0.15547016</v>
      </c>
      <c r="I542">
        <v>0.454335129</v>
      </c>
      <c r="J542" t="s">
        <v>21</v>
      </c>
      <c r="K542">
        <v>0.29166666699999999</v>
      </c>
      <c r="L542">
        <v>0.29166666699999999</v>
      </c>
      <c r="M542">
        <v>14.078773330000001</v>
      </c>
      <c r="N542">
        <v>14.383065950000001</v>
      </c>
      <c r="O542">
        <f t="shared" si="8"/>
        <v>14.23091964</v>
      </c>
      <c r="P542" t="s">
        <v>2119</v>
      </c>
      <c r="Q542" t="s">
        <v>2120</v>
      </c>
      <c r="R542" t="s">
        <v>2121</v>
      </c>
      <c r="S542" t="s">
        <v>26</v>
      </c>
      <c r="T542">
        <v>2673</v>
      </c>
    </row>
    <row r="543" spans="1:23" x14ac:dyDescent="0.3">
      <c r="A543">
        <v>141</v>
      </c>
      <c r="B543" t="s">
        <v>2122</v>
      </c>
      <c r="C543" t="s">
        <v>19</v>
      </c>
      <c r="D543">
        <v>0.52333378500000005</v>
      </c>
      <c r="E543">
        <v>0.25044834900000001</v>
      </c>
      <c r="F543">
        <v>2.0895876769999999</v>
      </c>
      <c r="G543">
        <v>5</v>
      </c>
      <c r="H543">
        <v>9.0947467000000004E-2</v>
      </c>
      <c r="I543">
        <v>0.395309568</v>
      </c>
      <c r="J543" t="s">
        <v>21</v>
      </c>
      <c r="K543">
        <v>0.121794872</v>
      </c>
      <c r="L543">
        <v>0.121794872</v>
      </c>
      <c r="M543">
        <v>14.828104959999999</v>
      </c>
      <c r="N543">
        <v>14.37803165</v>
      </c>
      <c r="O543">
        <f t="shared" si="8"/>
        <v>14.603068305000001</v>
      </c>
      <c r="P543" t="s">
        <v>2123</v>
      </c>
      <c r="Q543" t="s">
        <v>372</v>
      </c>
      <c r="R543" t="s">
        <v>2124</v>
      </c>
      <c r="S543" t="s">
        <v>26</v>
      </c>
      <c r="T543">
        <v>364</v>
      </c>
    </row>
    <row r="544" spans="1:23" x14ac:dyDescent="0.3">
      <c r="A544">
        <v>1139</v>
      </c>
      <c r="B544" t="s">
        <v>2125</v>
      </c>
      <c r="C544" t="s">
        <v>19</v>
      </c>
      <c r="D544">
        <v>4.809153E-2</v>
      </c>
      <c r="E544">
        <v>7.6530969000000004E-2</v>
      </c>
      <c r="F544">
        <v>0.62839306800000005</v>
      </c>
      <c r="G544">
        <v>5</v>
      </c>
      <c r="H544">
        <v>0.55733017299999998</v>
      </c>
      <c r="I544">
        <v>0.757310241</v>
      </c>
      <c r="J544" t="s">
        <v>21</v>
      </c>
      <c r="K544">
        <v>0.149122807</v>
      </c>
      <c r="L544">
        <v>0.149122807</v>
      </c>
      <c r="M544">
        <v>14.339696350000001</v>
      </c>
      <c r="N544">
        <v>14.37751508</v>
      </c>
      <c r="O544">
        <f t="shared" si="8"/>
        <v>14.358605714999999</v>
      </c>
      <c r="P544" t="s">
        <v>2126</v>
      </c>
      <c r="Q544" t="s">
        <v>2127</v>
      </c>
      <c r="R544" t="s">
        <v>2128</v>
      </c>
      <c r="S544" t="s">
        <v>26</v>
      </c>
      <c r="T544">
        <v>633</v>
      </c>
      <c r="U544" s="9"/>
      <c r="V544" s="6"/>
      <c r="W544" t="s">
        <v>5495</v>
      </c>
    </row>
    <row r="545" spans="1:20" x14ac:dyDescent="0.3">
      <c r="A545">
        <v>2183</v>
      </c>
      <c r="B545" t="s">
        <v>2129</v>
      </c>
      <c r="C545" t="s">
        <v>19</v>
      </c>
      <c r="D545">
        <v>-0.62696912000000005</v>
      </c>
      <c r="E545">
        <v>0.36181112100000001</v>
      </c>
      <c r="F545">
        <v>-1.732863042</v>
      </c>
      <c r="G545">
        <v>5</v>
      </c>
      <c r="H545">
        <v>0.143660337</v>
      </c>
      <c r="I545">
        <v>0.44459128999999997</v>
      </c>
      <c r="J545" t="s">
        <v>21</v>
      </c>
      <c r="K545">
        <v>0.17333333300000001</v>
      </c>
      <c r="L545">
        <v>0.17333333300000001</v>
      </c>
      <c r="M545">
        <v>13.630484129999999</v>
      </c>
      <c r="N545">
        <v>14.374445740000001</v>
      </c>
      <c r="O545">
        <f t="shared" si="8"/>
        <v>14.002464934999999</v>
      </c>
      <c r="P545" t="s">
        <v>2130</v>
      </c>
      <c r="Q545" t="s">
        <v>2131</v>
      </c>
      <c r="R545" t="s">
        <v>2132</v>
      </c>
      <c r="S545" t="s">
        <v>26</v>
      </c>
      <c r="T545">
        <v>461</v>
      </c>
    </row>
    <row r="546" spans="1:20" x14ac:dyDescent="0.3">
      <c r="A546">
        <v>1410</v>
      </c>
      <c r="B546" t="s">
        <v>2133</v>
      </c>
      <c r="C546" t="s">
        <v>19</v>
      </c>
      <c r="D546">
        <v>-1.6256938460000001</v>
      </c>
      <c r="E546">
        <v>0.57959783200000004</v>
      </c>
      <c r="F546">
        <v>-2.8048652999999999</v>
      </c>
      <c r="G546">
        <v>5</v>
      </c>
      <c r="H546">
        <v>3.7776200000000003E-2</v>
      </c>
      <c r="I546">
        <v>0.32994144800000003</v>
      </c>
      <c r="J546" t="s">
        <v>21</v>
      </c>
      <c r="K546">
        <v>0</v>
      </c>
      <c r="L546">
        <v>0</v>
      </c>
      <c r="M546">
        <v>12.61862953</v>
      </c>
      <c r="N546">
        <v>14.37416908</v>
      </c>
      <c r="O546">
        <f t="shared" si="8"/>
        <v>13.496399305000001</v>
      </c>
      <c r="P546" t="s">
        <v>2134</v>
      </c>
      <c r="Q546" t="s">
        <v>1075</v>
      </c>
      <c r="R546" t="s">
        <v>2135</v>
      </c>
      <c r="S546" t="s">
        <v>26</v>
      </c>
      <c r="T546">
        <v>238</v>
      </c>
    </row>
    <row r="547" spans="1:20" x14ac:dyDescent="0.3">
      <c r="A547">
        <v>2430</v>
      </c>
      <c r="B547" t="s">
        <v>2136</v>
      </c>
      <c r="C547" t="s">
        <v>19</v>
      </c>
      <c r="D547">
        <v>-1.3202732999999999E-2</v>
      </c>
      <c r="E547">
        <v>7.8708623000000005E-2</v>
      </c>
      <c r="F547">
        <v>-0.16774189</v>
      </c>
      <c r="G547">
        <v>5</v>
      </c>
      <c r="H547">
        <v>0.87335997399999998</v>
      </c>
      <c r="I547">
        <v>0.93926088500000005</v>
      </c>
      <c r="J547" t="s">
        <v>21</v>
      </c>
      <c r="K547">
        <v>6.8181818000000005E-2</v>
      </c>
      <c r="L547">
        <v>6.8181818000000005E-2</v>
      </c>
      <c r="M547">
        <v>14.306401640000001</v>
      </c>
      <c r="N547">
        <v>14.36780931</v>
      </c>
      <c r="O547">
        <f t="shared" si="8"/>
        <v>14.337105475000001</v>
      </c>
      <c r="P547" t="s">
        <v>2137</v>
      </c>
      <c r="Q547" t="s">
        <v>2138</v>
      </c>
      <c r="R547" t="s">
        <v>2139</v>
      </c>
      <c r="S547" t="s">
        <v>26</v>
      </c>
      <c r="T547">
        <v>194</v>
      </c>
    </row>
    <row r="548" spans="1:20" x14ac:dyDescent="0.3">
      <c r="A548">
        <v>2350</v>
      </c>
      <c r="B548" t="s">
        <v>2140</v>
      </c>
      <c r="C548" t="s">
        <v>19</v>
      </c>
      <c r="D548">
        <v>0.126454973</v>
      </c>
      <c r="E548">
        <v>5.6643199999999998E-2</v>
      </c>
      <c r="F548">
        <v>2.2324828609999998</v>
      </c>
      <c r="G548">
        <v>5</v>
      </c>
      <c r="H548">
        <v>7.5927871999999993E-2</v>
      </c>
      <c r="I548">
        <v>0.38199671200000002</v>
      </c>
      <c r="J548" t="s">
        <v>21</v>
      </c>
      <c r="K548">
        <v>7.5757575999999993E-2</v>
      </c>
      <c r="L548">
        <v>7.5757575999999993E-2</v>
      </c>
      <c r="M548">
        <v>14.401773390000001</v>
      </c>
      <c r="N548">
        <v>14.36684273</v>
      </c>
      <c r="O548">
        <f t="shared" si="8"/>
        <v>14.38430806</v>
      </c>
      <c r="P548" t="s">
        <v>2141</v>
      </c>
      <c r="Q548" t="s">
        <v>2142</v>
      </c>
      <c r="R548" t="s">
        <v>2143</v>
      </c>
      <c r="S548" t="s">
        <v>26</v>
      </c>
      <c r="T548">
        <v>300</v>
      </c>
    </row>
    <row r="549" spans="1:20" x14ac:dyDescent="0.3">
      <c r="A549">
        <v>244</v>
      </c>
      <c r="B549" t="s">
        <v>2144</v>
      </c>
      <c r="C549" t="s">
        <v>19</v>
      </c>
      <c r="D549">
        <v>-0.104729189</v>
      </c>
      <c r="E549">
        <v>6.7332304999999995E-2</v>
      </c>
      <c r="F549">
        <v>-1.555407754</v>
      </c>
      <c r="G549">
        <v>5</v>
      </c>
      <c r="H549">
        <v>0.180571124</v>
      </c>
      <c r="I549">
        <v>0.477703196</v>
      </c>
      <c r="J549" t="s">
        <v>21</v>
      </c>
      <c r="K549">
        <v>8.3333332999999996E-2</v>
      </c>
      <c r="L549">
        <v>8.3333332999999996E-2</v>
      </c>
      <c r="M549">
        <v>14.16255578</v>
      </c>
      <c r="N549">
        <v>14.365702260000001</v>
      </c>
      <c r="O549">
        <f t="shared" si="8"/>
        <v>14.26412902</v>
      </c>
      <c r="P549" t="s">
        <v>2145</v>
      </c>
      <c r="Q549" t="s">
        <v>2146</v>
      </c>
      <c r="R549" t="s">
        <v>2147</v>
      </c>
      <c r="S549" t="s">
        <v>26</v>
      </c>
      <c r="T549">
        <v>495</v>
      </c>
    </row>
    <row r="550" spans="1:20" x14ac:dyDescent="0.3">
      <c r="A550">
        <v>986</v>
      </c>
      <c r="B550" t="s">
        <v>2148</v>
      </c>
      <c r="C550" t="s">
        <v>19</v>
      </c>
      <c r="D550">
        <v>0.40979905300000002</v>
      </c>
      <c r="E550">
        <v>0.180189183</v>
      </c>
      <c r="F550">
        <v>2.2742711139999998</v>
      </c>
      <c r="G550">
        <v>5</v>
      </c>
      <c r="H550">
        <v>7.2052620999999997E-2</v>
      </c>
      <c r="I550">
        <v>0.37581092199999999</v>
      </c>
      <c r="J550" t="s">
        <v>21</v>
      </c>
      <c r="K550">
        <v>0.20833333300000001</v>
      </c>
      <c r="L550">
        <v>0.20833333300000001</v>
      </c>
      <c r="M550">
        <v>14.87614419</v>
      </c>
      <c r="N550">
        <v>14.36498396</v>
      </c>
      <c r="O550">
        <f t="shared" si="8"/>
        <v>14.620564075000001</v>
      </c>
      <c r="P550" t="s">
        <v>2149</v>
      </c>
      <c r="Q550" t="s">
        <v>2150</v>
      </c>
      <c r="R550" t="s">
        <v>2151</v>
      </c>
      <c r="S550" t="s">
        <v>26</v>
      </c>
      <c r="T550">
        <v>230</v>
      </c>
    </row>
    <row r="551" spans="1:20" x14ac:dyDescent="0.3">
      <c r="A551">
        <v>2024</v>
      </c>
      <c r="B551" t="s">
        <v>2152</v>
      </c>
      <c r="C551" t="s">
        <v>19</v>
      </c>
      <c r="D551">
        <v>0.17573877500000001</v>
      </c>
      <c r="E551">
        <v>0.10107395600000001</v>
      </c>
      <c r="F551">
        <v>1.738714726</v>
      </c>
      <c r="G551">
        <v>5</v>
      </c>
      <c r="H551">
        <v>0.14258095200000001</v>
      </c>
      <c r="I551">
        <v>0.44415903200000001</v>
      </c>
      <c r="J551" t="s">
        <v>21</v>
      </c>
      <c r="K551">
        <v>0.3</v>
      </c>
      <c r="L551">
        <v>0.3</v>
      </c>
      <c r="M551">
        <v>14.532594359999999</v>
      </c>
      <c r="N551">
        <v>14.36441492</v>
      </c>
      <c r="O551">
        <f t="shared" si="8"/>
        <v>14.448504639999999</v>
      </c>
      <c r="P551" t="s">
        <v>2153</v>
      </c>
      <c r="Q551" t="s">
        <v>2154</v>
      </c>
      <c r="R551" t="s">
        <v>2155</v>
      </c>
      <c r="S551" t="s">
        <v>26</v>
      </c>
      <c r="T551">
        <v>341</v>
      </c>
    </row>
    <row r="552" spans="1:20" x14ac:dyDescent="0.3">
      <c r="A552">
        <v>423</v>
      </c>
      <c r="B552" t="s">
        <v>2156</v>
      </c>
      <c r="C552" t="s">
        <v>19</v>
      </c>
      <c r="D552">
        <v>-0.114662793</v>
      </c>
      <c r="E552">
        <v>0.138371889</v>
      </c>
      <c r="F552">
        <v>-0.82865669900000005</v>
      </c>
      <c r="G552">
        <v>5</v>
      </c>
      <c r="H552">
        <v>0.445040361</v>
      </c>
      <c r="I552">
        <v>0.68784158500000003</v>
      </c>
      <c r="J552" t="s">
        <v>21</v>
      </c>
      <c r="K552">
        <v>0.148809524</v>
      </c>
      <c r="L552">
        <v>0.148809524</v>
      </c>
      <c r="M552">
        <v>14.3379546</v>
      </c>
      <c r="N552">
        <v>14.35641341</v>
      </c>
      <c r="O552">
        <f t="shared" si="8"/>
        <v>14.347184004999999</v>
      </c>
      <c r="P552" t="s">
        <v>2157</v>
      </c>
      <c r="Q552" t="s">
        <v>2158</v>
      </c>
      <c r="R552" t="s">
        <v>2159</v>
      </c>
      <c r="S552" t="s">
        <v>26</v>
      </c>
      <c r="T552">
        <v>247</v>
      </c>
    </row>
    <row r="553" spans="1:20" x14ac:dyDescent="0.3">
      <c r="A553">
        <v>1657</v>
      </c>
      <c r="B553" t="s">
        <v>2160</v>
      </c>
      <c r="C553" t="s">
        <v>19</v>
      </c>
      <c r="D553">
        <v>-0.499310486</v>
      </c>
      <c r="E553">
        <v>0.17112102000000001</v>
      </c>
      <c r="F553">
        <v>-2.9178793230000002</v>
      </c>
      <c r="G553">
        <v>5</v>
      </c>
      <c r="H553">
        <v>3.3095178000000003E-2</v>
      </c>
      <c r="I553">
        <v>0.31390667300000002</v>
      </c>
      <c r="J553" t="s">
        <v>21</v>
      </c>
      <c r="K553">
        <v>0.18939393900000001</v>
      </c>
      <c r="L553">
        <v>0.18939393900000001</v>
      </c>
      <c r="M553">
        <v>13.915904680000001</v>
      </c>
      <c r="N553">
        <v>14.353127560000001</v>
      </c>
      <c r="O553">
        <f t="shared" si="8"/>
        <v>14.134516120000001</v>
      </c>
      <c r="P553" t="s">
        <v>2161</v>
      </c>
      <c r="Q553" t="s">
        <v>1380</v>
      </c>
      <c r="R553" t="s">
        <v>2162</v>
      </c>
      <c r="S553" t="s">
        <v>26</v>
      </c>
      <c r="T553">
        <v>246</v>
      </c>
    </row>
    <row r="554" spans="1:20" x14ac:dyDescent="0.3">
      <c r="A554">
        <v>1379</v>
      </c>
      <c r="B554" t="s">
        <v>2163</v>
      </c>
      <c r="C554" t="s">
        <v>19</v>
      </c>
      <c r="D554">
        <v>-2.1147414999999999E-2</v>
      </c>
      <c r="E554">
        <v>0.25326184600000001</v>
      </c>
      <c r="F554">
        <v>-8.3500201999999996E-2</v>
      </c>
      <c r="G554">
        <v>5</v>
      </c>
      <c r="H554">
        <v>0.93669378299999995</v>
      </c>
      <c r="I554">
        <v>0.97138614499999998</v>
      </c>
      <c r="J554" t="s">
        <v>21</v>
      </c>
      <c r="K554">
        <v>0.22916666699999999</v>
      </c>
      <c r="L554">
        <v>0.22916666699999999</v>
      </c>
      <c r="M554">
        <v>14.39909475</v>
      </c>
      <c r="N554">
        <v>14.35106455</v>
      </c>
      <c r="O554">
        <f t="shared" si="8"/>
        <v>14.37507965</v>
      </c>
      <c r="P554" t="s">
        <v>2164</v>
      </c>
      <c r="Q554" t="s">
        <v>2165</v>
      </c>
      <c r="R554" t="s">
        <v>2166</v>
      </c>
      <c r="S554" t="s">
        <v>26</v>
      </c>
      <c r="T554">
        <v>1385</v>
      </c>
    </row>
    <row r="555" spans="1:20" x14ac:dyDescent="0.3">
      <c r="A555">
        <v>596</v>
      </c>
      <c r="B555" t="s">
        <v>2167</v>
      </c>
      <c r="C555" t="s">
        <v>19</v>
      </c>
      <c r="D555">
        <v>0.30484823599999999</v>
      </c>
      <c r="E555">
        <v>0.185172315</v>
      </c>
      <c r="F555">
        <v>1.6462948879999999</v>
      </c>
      <c r="G555">
        <v>5</v>
      </c>
      <c r="H555">
        <v>0.16062106600000001</v>
      </c>
      <c r="I555">
        <v>0.458808455</v>
      </c>
      <c r="J555" t="s">
        <v>21</v>
      </c>
      <c r="K555">
        <v>9.2592593000000001E-2</v>
      </c>
      <c r="L555">
        <v>9.2592593000000001E-2</v>
      </c>
      <c r="M555">
        <v>14.64074389</v>
      </c>
      <c r="N555">
        <v>14.344303910000001</v>
      </c>
      <c r="O555">
        <f t="shared" si="8"/>
        <v>14.4925239</v>
      </c>
      <c r="P555" t="s">
        <v>2168</v>
      </c>
      <c r="Q555" t="s">
        <v>2169</v>
      </c>
      <c r="R555" t="s">
        <v>2170</v>
      </c>
      <c r="S555" t="s">
        <v>26</v>
      </c>
      <c r="T555">
        <v>198</v>
      </c>
    </row>
    <row r="556" spans="1:20" x14ac:dyDescent="0.3">
      <c r="A556">
        <v>2535</v>
      </c>
      <c r="B556" t="s">
        <v>2171</v>
      </c>
      <c r="C556" t="s">
        <v>19</v>
      </c>
      <c r="D556">
        <v>-0.43967761900000002</v>
      </c>
      <c r="E556">
        <v>0.12737871000000001</v>
      </c>
      <c r="F556">
        <v>-3.4517355350000001</v>
      </c>
      <c r="G556">
        <v>5</v>
      </c>
      <c r="H556">
        <v>1.8203568999999999E-2</v>
      </c>
      <c r="I556">
        <v>0.26711405300000002</v>
      </c>
      <c r="J556" t="s">
        <v>21</v>
      </c>
      <c r="K556">
        <v>7.4074074000000004E-2</v>
      </c>
      <c r="L556">
        <v>7.4074074000000004E-2</v>
      </c>
      <c r="M556">
        <v>13.62401513</v>
      </c>
      <c r="N556">
        <v>14.344031340000001</v>
      </c>
      <c r="O556">
        <f t="shared" si="8"/>
        <v>13.984023235</v>
      </c>
      <c r="P556" t="s">
        <v>2172</v>
      </c>
      <c r="Q556" t="s">
        <v>2173</v>
      </c>
      <c r="R556" t="s">
        <v>2174</v>
      </c>
      <c r="S556" t="s">
        <v>26</v>
      </c>
      <c r="T556">
        <v>295</v>
      </c>
    </row>
    <row r="557" spans="1:20" x14ac:dyDescent="0.3">
      <c r="A557">
        <v>1619</v>
      </c>
      <c r="B557" t="s">
        <v>2175</v>
      </c>
      <c r="C557" t="s">
        <v>19</v>
      </c>
      <c r="D557">
        <v>0.36449404099999999</v>
      </c>
      <c r="E557">
        <v>8.3529304999999998E-2</v>
      </c>
      <c r="F557">
        <v>4.3636666350000004</v>
      </c>
      <c r="G557">
        <v>5</v>
      </c>
      <c r="H557">
        <v>7.2651690000000001E-3</v>
      </c>
      <c r="I557">
        <v>0.223540295</v>
      </c>
      <c r="J557" t="s">
        <v>21</v>
      </c>
      <c r="K557">
        <v>6.0606061000000003E-2</v>
      </c>
      <c r="L557">
        <v>6.0606061000000003E-2</v>
      </c>
      <c r="M557">
        <v>14.833632</v>
      </c>
      <c r="N557">
        <v>14.34383008</v>
      </c>
      <c r="O557">
        <f t="shared" si="8"/>
        <v>14.588731039999999</v>
      </c>
      <c r="P557" t="s">
        <v>2176</v>
      </c>
      <c r="Q557" t="s">
        <v>2177</v>
      </c>
      <c r="R557" t="s">
        <v>2178</v>
      </c>
      <c r="S557" t="s">
        <v>26</v>
      </c>
      <c r="T557">
        <v>248</v>
      </c>
    </row>
    <row r="558" spans="1:20" x14ac:dyDescent="0.3">
      <c r="A558">
        <v>2060</v>
      </c>
      <c r="B558" t="s">
        <v>2179</v>
      </c>
      <c r="C558" t="s">
        <v>19</v>
      </c>
      <c r="D558">
        <v>-0.31766987400000002</v>
      </c>
      <c r="E558">
        <v>0.343975692</v>
      </c>
      <c r="F558">
        <v>-0.92352419299999999</v>
      </c>
      <c r="G558">
        <v>2</v>
      </c>
      <c r="H558">
        <v>0.453229298</v>
      </c>
      <c r="I558">
        <v>0.69070870299999998</v>
      </c>
      <c r="J558" t="s">
        <v>21</v>
      </c>
      <c r="K558">
        <v>0.25</v>
      </c>
      <c r="L558">
        <v>0</v>
      </c>
      <c r="M558">
        <v>14.20774044</v>
      </c>
      <c r="N558">
        <v>14.34369212</v>
      </c>
      <c r="O558">
        <f t="shared" si="8"/>
        <v>14.275716280000001</v>
      </c>
      <c r="P558" t="s">
        <v>2180</v>
      </c>
      <c r="Q558" t="s">
        <v>2181</v>
      </c>
      <c r="R558" t="s">
        <v>2182</v>
      </c>
      <c r="S558" t="s">
        <v>26</v>
      </c>
      <c r="T558">
        <v>1314</v>
      </c>
    </row>
    <row r="559" spans="1:20" x14ac:dyDescent="0.3">
      <c r="A559">
        <v>2178</v>
      </c>
      <c r="B559" t="s">
        <v>2183</v>
      </c>
      <c r="C559" t="s">
        <v>19</v>
      </c>
      <c r="D559">
        <v>-7.4834987000000006E-2</v>
      </c>
      <c r="E559">
        <v>0.14490771799999999</v>
      </c>
      <c r="F559">
        <v>-0.51643202700000002</v>
      </c>
      <c r="G559">
        <v>5</v>
      </c>
      <c r="H559">
        <v>0.62757307299999998</v>
      </c>
      <c r="I559">
        <v>0.80169546999999997</v>
      </c>
      <c r="J559" t="s">
        <v>21</v>
      </c>
      <c r="K559">
        <v>0.109649123</v>
      </c>
      <c r="L559">
        <v>0.109649123</v>
      </c>
      <c r="M559">
        <v>14.306550639999999</v>
      </c>
      <c r="N559">
        <v>14.341797359999999</v>
      </c>
      <c r="O559">
        <f t="shared" si="8"/>
        <v>14.324173999999999</v>
      </c>
      <c r="P559" t="s">
        <v>2184</v>
      </c>
      <c r="Q559" t="s">
        <v>2185</v>
      </c>
      <c r="R559" t="s">
        <v>2186</v>
      </c>
      <c r="S559" t="s">
        <v>26</v>
      </c>
      <c r="T559">
        <v>433</v>
      </c>
    </row>
    <row r="560" spans="1:20" x14ac:dyDescent="0.3">
      <c r="A560">
        <v>379</v>
      </c>
      <c r="B560" t="s">
        <v>2187</v>
      </c>
      <c r="C560" t="s">
        <v>19</v>
      </c>
      <c r="D560">
        <v>6.5217295999999994E-2</v>
      </c>
      <c r="E560">
        <v>8.8854950000000002E-2</v>
      </c>
      <c r="F560">
        <v>0.73397481799999997</v>
      </c>
      <c r="G560">
        <v>5</v>
      </c>
      <c r="H560">
        <v>0.49591766900000001</v>
      </c>
      <c r="I560">
        <v>0.71244587299999995</v>
      </c>
      <c r="J560" t="s">
        <v>21</v>
      </c>
      <c r="K560">
        <v>7.4404761999999999E-2</v>
      </c>
      <c r="L560">
        <v>7.4404761999999999E-2</v>
      </c>
      <c r="M560">
        <v>14.385326259999999</v>
      </c>
      <c r="N560">
        <v>14.339184619999999</v>
      </c>
      <c r="O560">
        <f t="shared" si="8"/>
        <v>14.362255439999998</v>
      </c>
      <c r="P560" t="s">
        <v>2188</v>
      </c>
      <c r="Q560" t="s">
        <v>2189</v>
      </c>
      <c r="R560" t="s">
        <v>2190</v>
      </c>
      <c r="S560" t="s">
        <v>26</v>
      </c>
      <c r="T560">
        <v>997</v>
      </c>
    </row>
    <row r="561" spans="1:22" x14ac:dyDescent="0.3">
      <c r="A561">
        <v>1956</v>
      </c>
      <c r="B561" t="s">
        <v>2191</v>
      </c>
      <c r="C561" t="s">
        <v>19</v>
      </c>
      <c r="D561">
        <v>-0.19074208100000001</v>
      </c>
      <c r="E561">
        <v>0.144168141</v>
      </c>
      <c r="F561">
        <v>-1.323052932</v>
      </c>
      <c r="G561">
        <v>5</v>
      </c>
      <c r="H561">
        <v>0.243091527</v>
      </c>
      <c r="I561">
        <v>0.52499048999999998</v>
      </c>
      <c r="J561" t="s">
        <v>21</v>
      </c>
      <c r="K561">
        <v>7.6388889000000001E-2</v>
      </c>
      <c r="L561">
        <v>7.6388889000000001E-2</v>
      </c>
      <c r="M561">
        <v>14.21089628</v>
      </c>
      <c r="N561">
        <v>14.33434759</v>
      </c>
      <c r="O561">
        <f t="shared" si="8"/>
        <v>14.272621935</v>
      </c>
      <c r="P561" t="s">
        <v>2192</v>
      </c>
      <c r="Q561" t="s">
        <v>2193</v>
      </c>
      <c r="R561" t="s">
        <v>2194</v>
      </c>
      <c r="S561" t="s">
        <v>26</v>
      </c>
      <c r="T561">
        <v>406</v>
      </c>
    </row>
    <row r="562" spans="1:22" x14ac:dyDescent="0.3">
      <c r="A562">
        <v>2386</v>
      </c>
      <c r="B562" t="s">
        <v>2195</v>
      </c>
      <c r="C562" t="s">
        <v>19</v>
      </c>
      <c r="D562">
        <v>-0.32631076799999997</v>
      </c>
      <c r="E562">
        <v>0.20049258</v>
      </c>
      <c r="F562">
        <v>-1.6275453630000001</v>
      </c>
      <c r="G562">
        <v>5</v>
      </c>
      <c r="H562">
        <v>0.16454998400000001</v>
      </c>
      <c r="I562">
        <v>0.46073995600000001</v>
      </c>
      <c r="J562" t="s">
        <v>21</v>
      </c>
      <c r="K562">
        <v>9.7222221999999997E-2</v>
      </c>
      <c r="L562">
        <v>9.7222221999999997E-2</v>
      </c>
      <c r="M562">
        <v>14.10710164</v>
      </c>
      <c r="N562">
        <v>14.32683875</v>
      </c>
      <c r="O562">
        <f t="shared" si="8"/>
        <v>14.216970195</v>
      </c>
      <c r="P562" t="s">
        <v>2196</v>
      </c>
      <c r="Q562" t="s">
        <v>1380</v>
      </c>
      <c r="R562" t="s">
        <v>2197</v>
      </c>
      <c r="S562" t="s">
        <v>26</v>
      </c>
      <c r="T562">
        <v>263</v>
      </c>
    </row>
    <row r="563" spans="1:22" x14ac:dyDescent="0.3">
      <c r="A563">
        <v>2264</v>
      </c>
      <c r="B563" t="s">
        <v>2198</v>
      </c>
      <c r="C563" t="s">
        <v>19</v>
      </c>
      <c r="D563">
        <v>0.48338461300000002</v>
      </c>
      <c r="E563">
        <v>0.14582845699999999</v>
      </c>
      <c r="F563">
        <v>3.31474819</v>
      </c>
      <c r="G563">
        <v>5</v>
      </c>
      <c r="H563">
        <v>2.1129833000000001E-2</v>
      </c>
      <c r="I563">
        <v>0.27374013699999999</v>
      </c>
      <c r="J563" t="s">
        <v>21</v>
      </c>
      <c r="K563">
        <v>7.3529412000000002E-2</v>
      </c>
      <c r="L563">
        <v>7.3529412000000002E-2</v>
      </c>
      <c r="M563">
        <v>14.87393054</v>
      </c>
      <c r="N563">
        <v>14.32673688</v>
      </c>
      <c r="O563">
        <f t="shared" si="8"/>
        <v>14.600333710000001</v>
      </c>
      <c r="P563" t="s">
        <v>2199</v>
      </c>
      <c r="Q563" t="s">
        <v>2200</v>
      </c>
      <c r="R563" t="s">
        <v>2201</v>
      </c>
      <c r="S563" t="s">
        <v>26</v>
      </c>
      <c r="T563">
        <v>573</v>
      </c>
      <c r="U563" s="5"/>
      <c r="V563" s="6"/>
    </row>
    <row r="564" spans="1:22" x14ac:dyDescent="0.3">
      <c r="A564">
        <v>1574</v>
      </c>
      <c r="B564" t="s">
        <v>2202</v>
      </c>
      <c r="C564" t="s">
        <v>19</v>
      </c>
      <c r="D564">
        <v>0.20287069399999999</v>
      </c>
      <c r="E564">
        <v>0.170826746</v>
      </c>
      <c r="F564">
        <v>1.187581563</v>
      </c>
      <c r="G564">
        <v>5</v>
      </c>
      <c r="H564">
        <v>0.28833425600000001</v>
      </c>
      <c r="I564">
        <v>0.57020743200000001</v>
      </c>
      <c r="J564" t="s">
        <v>21</v>
      </c>
      <c r="K564">
        <v>6.25E-2</v>
      </c>
      <c r="L564">
        <v>6.25E-2</v>
      </c>
      <c r="M564">
        <v>14.653552230000001</v>
      </c>
      <c r="N564">
        <v>14.32653962</v>
      </c>
      <c r="O564">
        <f t="shared" si="8"/>
        <v>14.490045925</v>
      </c>
      <c r="P564" t="s">
        <v>2203</v>
      </c>
      <c r="Q564" t="s">
        <v>2204</v>
      </c>
      <c r="R564" t="s">
        <v>2205</v>
      </c>
      <c r="S564" t="s">
        <v>26</v>
      </c>
      <c r="T564">
        <v>232</v>
      </c>
    </row>
    <row r="565" spans="1:22" x14ac:dyDescent="0.3">
      <c r="A565">
        <v>718</v>
      </c>
      <c r="B565" t="s">
        <v>2206</v>
      </c>
      <c r="C565" t="s">
        <v>19</v>
      </c>
      <c r="D565">
        <v>8.2059605999999993E-2</v>
      </c>
      <c r="E565">
        <v>0.14049710200000001</v>
      </c>
      <c r="F565">
        <v>0.58406618099999996</v>
      </c>
      <c r="G565">
        <v>5</v>
      </c>
      <c r="H565">
        <v>0.58453233900000001</v>
      </c>
      <c r="I565">
        <v>0.77458811299999997</v>
      </c>
      <c r="J565" t="s">
        <v>21</v>
      </c>
      <c r="K565">
        <v>0.125</v>
      </c>
      <c r="L565">
        <v>0.125</v>
      </c>
      <c r="M565">
        <v>14.424709780000001</v>
      </c>
      <c r="N565">
        <v>14.32021014</v>
      </c>
      <c r="O565">
        <f t="shared" si="8"/>
        <v>14.37245996</v>
      </c>
      <c r="P565" t="s">
        <v>2207</v>
      </c>
      <c r="Q565" t="s">
        <v>2208</v>
      </c>
      <c r="R565" t="s">
        <v>2209</v>
      </c>
      <c r="S565" t="s">
        <v>26</v>
      </c>
      <c r="T565">
        <v>226</v>
      </c>
    </row>
    <row r="566" spans="1:22" x14ac:dyDescent="0.3">
      <c r="A566">
        <v>990</v>
      </c>
      <c r="B566" t="s">
        <v>2210</v>
      </c>
      <c r="C566" t="s">
        <v>19</v>
      </c>
      <c r="D566">
        <v>0.29968329700000002</v>
      </c>
      <c r="E566">
        <v>0.14343261500000001</v>
      </c>
      <c r="F566">
        <v>2.0893664799999998</v>
      </c>
      <c r="G566">
        <v>2</v>
      </c>
      <c r="H566">
        <v>0.171867194</v>
      </c>
      <c r="I566">
        <v>0.46816312500000001</v>
      </c>
      <c r="J566" t="s">
        <v>21</v>
      </c>
      <c r="K566">
        <v>0.33333333300000001</v>
      </c>
      <c r="L566">
        <v>0</v>
      </c>
      <c r="M566">
        <v>14.49552709</v>
      </c>
      <c r="N566">
        <v>14.3160846</v>
      </c>
      <c r="O566">
        <f t="shared" si="8"/>
        <v>14.405805845</v>
      </c>
      <c r="P566" t="s">
        <v>2211</v>
      </c>
      <c r="Q566" t="s">
        <v>2212</v>
      </c>
      <c r="R566" t="s">
        <v>2213</v>
      </c>
      <c r="S566" t="s">
        <v>26</v>
      </c>
      <c r="T566">
        <v>1214</v>
      </c>
    </row>
    <row r="567" spans="1:22" x14ac:dyDescent="0.3">
      <c r="A567">
        <v>726</v>
      </c>
      <c r="B567" t="s">
        <v>2214</v>
      </c>
      <c r="C567" t="s">
        <v>19</v>
      </c>
      <c r="D567">
        <v>-2.9295077999999999E-2</v>
      </c>
      <c r="E567">
        <v>3.9094573000000001E-2</v>
      </c>
      <c r="F567">
        <v>-0.749338744</v>
      </c>
      <c r="G567">
        <v>5</v>
      </c>
      <c r="H567">
        <v>0.48738895999999998</v>
      </c>
      <c r="I567">
        <v>0.70871534800000002</v>
      </c>
      <c r="J567" t="s">
        <v>21</v>
      </c>
      <c r="K567">
        <v>0</v>
      </c>
      <c r="L567">
        <v>0</v>
      </c>
      <c r="M567">
        <v>14.251964429999999</v>
      </c>
      <c r="N567">
        <v>14.312562079999999</v>
      </c>
      <c r="O567">
        <f t="shared" si="8"/>
        <v>14.282263255</v>
      </c>
      <c r="P567" t="s">
        <v>2215</v>
      </c>
      <c r="Q567" t="s">
        <v>2216</v>
      </c>
      <c r="R567" t="s">
        <v>2217</v>
      </c>
      <c r="S567" t="s">
        <v>26</v>
      </c>
      <c r="T567">
        <v>198</v>
      </c>
    </row>
    <row r="568" spans="1:22" x14ac:dyDescent="0.3">
      <c r="A568">
        <v>1563</v>
      </c>
      <c r="B568" t="s">
        <v>2218</v>
      </c>
      <c r="C568" t="s">
        <v>19</v>
      </c>
      <c r="D568">
        <v>7.9568233000000002E-2</v>
      </c>
      <c r="E568">
        <v>0.184849917</v>
      </c>
      <c r="F568">
        <v>0.43044776099999998</v>
      </c>
      <c r="G568">
        <v>5</v>
      </c>
      <c r="H568">
        <v>0.68479285499999998</v>
      </c>
      <c r="I568">
        <v>0.836764913</v>
      </c>
      <c r="J568" t="s">
        <v>21</v>
      </c>
      <c r="K568">
        <v>4.1666666999999998E-2</v>
      </c>
      <c r="L568">
        <v>4.1666666999999998E-2</v>
      </c>
      <c r="M568">
        <v>14.35017511</v>
      </c>
      <c r="N568">
        <v>14.30570659</v>
      </c>
      <c r="O568">
        <f t="shared" si="8"/>
        <v>14.327940850000001</v>
      </c>
      <c r="P568" t="s">
        <v>2219</v>
      </c>
      <c r="Q568" t="s">
        <v>2220</v>
      </c>
      <c r="R568" t="s">
        <v>2221</v>
      </c>
      <c r="S568" t="s">
        <v>26</v>
      </c>
      <c r="T568">
        <v>276</v>
      </c>
    </row>
    <row r="569" spans="1:22" x14ac:dyDescent="0.3">
      <c r="A569">
        <v>1815</v>
      </c>
      <c r="B569" t="s">
        <v>2222</v>
      </c>
      <c r="C569" t="s">
        <v>19</v>
      </c>
      <c r="D569">
        <v>-1.322552449</v>
      </c>
      <c r="E569">
        <v>0.44932615599999998</v>
      </c>
      <c r="F569">
        <v>-2.9434130010000001</v>
      </c>
      <c r="G569">
        <v>5</v>
      </c>
      <c r="H569">
        <v>3.2129403000000001E-2</v>
      </c>
      <c r="I569">
        <v>0.313229164</v>
      </c>
      <c r="J569" t="s">
        <v>21</v>
      </c>
      <c r="K569">
        <v>0.32575757599999999</v>
      </c>
      <c r="L569">
        <v>0.32575757599999999</v>
      </c>
      <c r="M569">
        <v>12.97470274</v>
      </c>
      <c r="N569">
        <v>14.30384939</v>
      </c>
      <c r="O569">
        <f t="shared" si="8"/>
        <v>13.639276065000001</v>
      </c>
      <c r="P569" t="s">
        <v>2223</v>
      </c>
      <c r="Q569" t="s">
        <v>2224</v>
      </c>
      <c r="R569" t="s">
        <v>2225</v>
      </c>
      <c r="S569" t="s">
        <v>26</v>
      </c>
      <c r="T569">
        <v>193</v>
      </c>
    </row>
    <row r="570" spans="1:22" x14ac:dyDescent="0.3">
      <c r="A570">
        <v>1488</v>
      </c>
      <c r="B570" t="s">
        <v>2226</v>
      </c>
      <c r="C570" t="s">
        <v>19</v>
      </c>
      <c r="D570">
        <v>-6.7296454000000006E-2</v>
      </c>
      <c r="E570">
        <v>0.22512042199999999</v>
      </c>
      <c r="F570">
        <v>-0.29893535900000001</v>
      </c>
      <c r="G570">
        <v>5</v>
      </c>
      <c r="H570">
        <v>0.77701535399999999</v>
      </c>
      <c r="I570">
        <v>0.88886126899999995</v>
      </c>
      <c r="J570" t="s">
        <v>21</v>
      </c>
      <c r="K570">
        <v>4.1666666999999998E-2</v>
      </c>
      <c r="L570">
        <v>4.1666666999999998E-2</v>
      </c>
      <c r="M570">
        <v>14.28367021</v>
      </c>
      <c r="N570">
        <v>14.302266339999999</v>
      </c>
      <c r="O570">
        <f t="shared" si="8"/>
        <v>14.292968275</v>
      </c>
      <c r="P570" t="s">
        <v>2227</v>
      </c>
      <c r="Q570" t="s">
        <v>2228</v>
      </c>
      <c r="R570" t="s">
        <v>2229</v>
      </c>
      <c r="S570" t="s">
        <v>26</v>
      </c>
      <c r="T570">
        <v>228</v>
      </c>
    </row>
    <row r="571" spans="1:22" x14ac:dyDescent="0.3">
      <c r="A571">
        <v>1967</v>
      </c>
      <c r="B571" t="s">
        <v>2230</v>
      </c>
      <c r="C571" t="s">
        <v>19</v>
      </c>
      <c r="D571">
        <v>-0.76699081099999999</v>
      </c>
      <c r="E571">
        <v>0.31412905400000002</v>
      </c>
      <c r="F571">
        <v>-2.4416423759999999</v>
      </c>
      <c r="G571">
        <v>5</v>
      </c>
      <c r="H571">
        <v>5.8535243000000001E-2</v>
      </c>
      <c r="I571">
        <v>0.36163188899999998</v>
      </c>
      <c r="J571" t="s">
        <v>21</v>
      </c>
      <c r="K571">
        <v>0.116666667</v>
      </c>
      <c r="L571">
        <v>0.116666667</v>
      </c>
      <c r="M571">
        <v>13.8455873</v>
      </c>
      <c r="N571">
        <v>14.302260629999999</v>
      </c>
      <c r="O571">
        <f t="shared" si="8"/>
        <v>14.073923964999999</v>
      </c>
      <c r="P571" t="s">
        <v>2231</v>
      </c>
      <c r="Q571" t="s">
        <v>2232</v>
      </c>
      <c r="R571" t="s">
        <v>2233</v>
      </c>
      <c r="S571" t="s">
        <v>26</v>
      </c>
      <c r="T571">
        <v>610</v>
      </c>
    </row>
    <row r="572" spans="1:22" x14ac:dyDescent="0.3">
      <c r="A572">
        <v>2153</v>
      </c>
      <c r="B572" t="s">
        <v>2234</v>
      </c>
      <c r="C572" t="s">
        <v>19</v>
      </c>
      <c r="D572">
        <v>-1.9929836970000001</v>
      </c>
      <c r="E572">
        <v>0.53764635900000002</v>
      </c>
      <c r="F572">
        <v>-3.7068672820000002</v>
      </c>
      <c r="G572">
        <v>2</v>
      </c>
      <c r="H572">
        <v>6.5686252000000001E-2</v>
      </c>
      <c r="I572">
        <v>0.37191542</v>
      </c>
      <c r="J572" t="s">
        <v>21</v>
      </c>
      <c r="K572">
        <v>0.52777777800000003</v>
      </c>
      <c r="L572">
        <v>0.27777777799999998</v>
      </c>
      <c r="M572">
        <v>11.96903693</v>
      </c>
      <c r="N572">
        <v>14.300618500000001</v>
      </c>
      <c r="O572">
        <f t="shared" si="8"/>
        <v>13.134827715</v>
      </c>
      <c r="P572" t="s">
        <v>2235</v>
      </c>
      <c r="Q572" t="s">
        <v>2236</v>
      </c>
      <c r="R572" t="s">
        <v>2237</v>
      </c>
      <c r="S572" t="s">
        <v>26</v>
      </c>
      <c r="T572">
        <v>738</v>
      </c>
    </row>
    <row r="573" spans="1:22" x14ac:dyDescent="0.3">
      <c r="A573">
        <v>209</v>
      </c>
      <c r="B573" t="s">
        <v>2238</v>
      </c>
      <c r="C573" t="s">
        <v>19</v>
      </c>
      <c r="D573">
        <v>-0.23595047699999999</v>
      </c>
      <c r="E573">
        <v>0.113349487</v>
      </c>
      <c r="F573">
        <v>-2.0816192660000001</v>
      </c>
      <c r="G573">
        <v>5</v>
      </c>
      <c r="H573">
        <v>9.1872695000000004E-2</v>
      </c>
      <c r="I573">
        <v>0.39718034000000002</v>
      </c>
      <c r="J573" t="s">
        <v>21</v>
      </c>
      <c r="K573">
        <v>0</v>
      </c>
      <c r="L573">
        <v>0</v>
      </c>
      <c r="M573">
        <v>14.157993319999999</v>
      </c>
      <c r="N573">
        <v>14.295054240000001</v>
      </c>
      <c r="O573">
        <f t="shared" si="8"/>
        <v>14.226523780000001</v>
      </c>
      <c r="P573" t="s">
        <v>2239</v>
      </c>
      <c r="Q573" t="s">
        <v>2240</v>
      </c>
      <c r="R573" t="s">
        <v>2241</v>
      </c>
      <c r="S573" t="s">
        <v>26</v>
      </c>
      <c r="T573">
        <v>123</v>
      </c>
    </row>
    <row r="574" spans="1:22" x14ac:dyDescent="0.3">
      <c r="A574">
        <v>531</v>
      </c>
      <c r="B574" t="s">
        <v>2242</v>
      </c>
      <c r="C574" t="s">
        <v>19</v>
      </c>
      <c r="D574">
        <v>3.5026399999999998E-4</v>
      </c>
      <c r="E574">
        <v>0.59652499199999998</v>
      </c>
      <c r="F574">
        <v>5.8717399999999999E-4</v>
      </c>
      <c r="G574">
        <v>5</v>
      </c>
      <c r="H574">
        <v>0.99955421</v>
      </c>
      <c r="I574">
        <v>0.99955421</v>
      </c>
      <c r="J574" t="s">
        <v>21</v>
      </c>
      <c r="K574">
        <v>0</v>
      </c>
      <c r="L574">
        <v>0</v>
      </c>
      <c r="M574">
        <v>14.725991</v>
      </c>
      <c r="N574">
        <v>14.294566189999999</v>
      </c>
      <c r="O574">
        <f t="shared" si="8"/>
        <v>14.510278594999999</v>
      </c>
      <c r="P574" t="s">
        <v>2243</v>
      </c>
      <c r="Q574" t="s">
        <v>2244</v>
      </c>
      <c r="R574" t="s">
        <v>2245</v>
      </c>
      <c r="S574" t="s">
        <v>26</v>
      </c>
      <c r="T574">
        <v>608</v>
      </c>
    </row>
    <row r="575" spans="1:22" x14ac:dyDescent="0.3">
      <c r="A575">
        <v>790</v>
      </c>
      <c r="B575" t="s">
        <v>2246</v>
      </c>
      <c r="C575" t="s">
        <v>19</v>
      </c>
      <c r="D575">
        <v>-7.7586435999999995E-2</v>
      </c>
      <c r="E575">
        <v>0.19077148899999999</v>
      </c>
      <c r="F575">
        <v>-0.406698275</v>
      </c>
      <c r="G575">
        <v>5</v>
      </c>
      <c r="H575">
        <v>0.70105347799999995</v>
      </c>
      <c r="I575">
        <v>0.84466753500000002</v>
      </c>
      <c r="J575" t="s">
        <v>21</v>
      </c>
      <c r="K575">
        <v>0.25</v>
      </c>
      <c r="L575">
        <v>0.25</v>
      </c>
      <c r="M575">
        <v>14.26028575</v>
      </c>
      <c r="N575">
        <v>14.29393863</v>
      </c>
      <c r="O575">
        <f t="shared" si="8"/>
        <v>14.27711219</v>
      </c>
      <c r="P575" t="s">
        <v>2247</v>
      </c>
      <c r="Q575" t="s">
        <v>2248</v>
      </c>
      <c r="R575" t="s">
        <v>2249</v>
      </c>
      <c r="S575" t="s">
        <v>26</v>
      </c>
      <c r="T575">
        <v>283</v>
      </c>
    </row>
    <row r="576" spans="1:22" x14ac:dyDescent="0.3">
      <c r="A576">
        <v>1650</v>
      </c>
      <c r="B576" t="s">
        <v>2250</v>
      </c>
      <c r="C576" t="s">
        <v>19</v>
      </c>
      <c r="D576">
        <v>0.25051208000000003</v>
      </c>
      <c r="E576">
        <v>0.154600345</v>
      </c>
      <c r="F576">
        <v>1.620385003</v>
      </c>
      <c r="G576">
        <v>5</v>
      </c>
      <c r="H576">
        <v>0.16607543</v>
      </c>
      <c r="I576">
        <v>0.46251625099999999</v>
      </c>
      <c r="J576" t="s">
        <v>21</v>
      </c>
      <c r="K576">
        <v>9.6153846000000001E-2</v>
      </c>
      <c r="L576">
        <v>9.6153846000000001E-2</v>
      </c>
      <c r="M576">
        <v>14.45698039</v>
      </c>
      <c r="N576">
        <v>14.293694800000001</v>
      </c>
      <c r="O576">
        <f t="shared" si="8"/>
        <v>14.375337595000001</v>
      </c>
      <c r="P576" t="s">
        <v>2251</v>
      </c>
      <c r="Q576" t="s">
        <v>2252</v>
      </c>
      <c r="R576" t="s">
        <v>2253</v>
      </c>
      <c r="S576" t="s">
        <v>26</v>
      </c>
      <c r="T576">
        <v>283</v>
      </c>
    </row>
    <row r="577" spans="1:20" x14ac:dyDescent="0.3">
      <c r="A577">
        <v>2312</v>
      </c>
      <c r="B577" t="s">
        <v>2254</v>
      </c>
      <c r="C577" t="s">
        <v>19</v>
      </c>
      <c r="D577">
        <v>0.27114798299999998</v>
      </c>
      <c r="E577">
        <v>0.13185856400000001</v>
      </c>
      <c r="F577">
        <v>2.056354733</v>
      </c>
      <c r="G577">
        <v>5</v>
      </c>
      <c r="H577">
        <v>9.4872286E-2</v>
      </c>
      <c r="I577">
        <v>0.39977559000000001</v>
      </c>
      <c r="J577" t="s">
        <v>21</v>
      </c>
      <c r="K577">
        <v>0.17424242400000001</v>
      </c>
      <c r="L577">
        <v>0.17424242400000001</v>
      </c>
      <c r="M577">
        <v>14.596499440000001</v>
      </c>
      <c r="N577">
        <v>14.29234291</v>
      </c>
      <c r="O577">
        <f t="shared" si="8"/>
        <v>14.444421175</v>
      </c>
      <c r="P577" t="s">
        <v>2255</v>
      </c>
      <c r="Q577" t="s">
        <v>2256</v>
      </c>
      <c r="R577" t="s">
        <v>2257</v>
      </c>
      <c r="S577" t="s">
        <v>26</v>
      </c>
      <c r="T577">
        <v>258</v>
      </c>
    </row>
    <row r="578" spans="1:20" x14ac:dyDescent="0.3">
      <c r="A578">
        <v>1788</v>
      </c>
      <c r="B578" t="s">
        <v>2258</v>
      </c>
      <c r="C578" t="s">
        <v>19</v>
      </c>
      <c r="D578">
        <v>-0.16344662700000001</v>
      </c>
      <c r="E578">
        <v>0.11648394099999999</v>
      </c>
      <c r="F578">
        <v>-1.4031687580000001</v>
      </c>
      <c r="G578">
        <v>5</v>
      </c>
      <c r="H578">
        <v>0.21951364500000001</v>
      </c>
      <c r="I578">
        <v>0.50923781899999998</v>
      </c>
      <c r="J578" t="s">
        <v>21</v>
      </c>
      <c r="K578">
        <v>9.375E-2</v>
      </c>
      <c r="L578">
        <v>9.375E-2</v>
      </c>
      <c r="M578">
        <v>14.181621160000001</v>
      </c>
      <c r="N578">
        <v>14.291142799999999</v>
      </c>
      <c r="O578">
        <f t="shared" ref="O578:O641" si="9">AVERAGE(M578:N578)</f>
        <v>14.236381980000001</v>
      </c>
      <c r="P578" t="s">
        <v>2259</v>
      </c>
      <c r="Q578" t="s">
        <v>2260</v>
      </c>
      <c r="R578" t="s">
        <v>2261</v>
      </c>
      <c r="S578" t="s">
        <v>26</v>
      </c>
      <c r="T578">
        <v>257</v>
      </c>
    </row>
    <row r="579" spans="1:20" x14ac:dyDescent="0.3">
      <c r="A579">
        <v>2670</v>
      </c>
      <c r="B579" t="s">
        <v>2262</v>
      </c>
      <c r="C579" t="s">
        <v>19</v>
      </c>
      <c r="D579">
        <v>-6.8422000000000003E-4</v>
      </c>
      <c r="E579">
        <v>5.5822956E-2</v>
      </c>
      <c r="F579">
        <v>-1.2256965999999999E-2</v>
      </c>
      <c r="G579">
        <v>5</v>
      </c>
      <c r="H579">
        <v>0.99069462699999999</v>
      </c>
      <c r="I579">
        <v>0.99555243299999996</v>
      </c>
      <c r="J579" t="s">
        <v>21</v>
      </c>
      <c r="K579">
        <v>3.5714285999999998E-2</v>
      </c>
      <c r="L579">
        <v>3.5714285999999998E-2</v>
      </c>
      <c r="M579">
        <v>14.30483853</v>
      </c>
      <c r="N579">
        <v>14.28718872</v>
      </c>
      <c r="O579">
        <f t="shared" si="9"/>
        <v>14.296013625000001</v>
      </c>
      <c r="P579" t="s">
        <v>2263</v>
      </c>
      <c r="Q579" t="s">
        <v>2264</v>
      </c>
      <c r="R579" t="s">
        <v>2265</v>
      </c>
      <c r="S579" t="s">
        <v>26</v>
      </c>
      <c r="T579">
        <v>524</v>
      </c>
    </row>
    <row r="580" spans="1:20" x14ac:dyDescent="0.3">
      <c r="A580">
        <v>2318</v>
      </c>
      <c r="B580" t="s">
        <v>2266</v>
      </c>
      <c r="C580" t="s">
        <v>19</v>
      </c>
      <c r="D580">
        <v>-0.142127261</v>
      </c>
      <c r="E580">
        <v>0.16852305100000001</v>
      </c>
      <c r="F580">
        <v>-0.84336985399999997</v>
      </c>
      <c r="G580">
        <v>5</v>
      </c>
      <c r="H580">
        <v>0.43749634999999998</v>
      </c>
      <c r="I580">
        <v>0.68231296100000005</v>
      </c>
      <c r="J580" t="s">
        <v>21</v>
      </c>
      <c r="K580">
        <v>9.0909090999999997E-2</v>
      </c>
      <c r="L580">
        <v>9.0909090999999997E-2</v>
      </c>
      <c r="M580">
        <v>14.30647869</v>
      </c>
      <c r="N580">
        <v>14.286745570000001</v>
      </c>
      <c r="O580">
        <f t="shared" si="9"/>
        <v>14.29661213</v>
      </c>
      <c r="P580" t="s">
        <v>2267</v>
      </c>
      <c r="Q580" t="s">
        <v>2268</v>
      </c>
      <c r="R580" t="s">
        <v>2269</v>
      </c>
      <c r="S580" t="s">
        <v>26</v>
      </c>
      <c r="T580">
        <v>145</v>
      </c>
    </row>
    <row r="581" spans="1:20" x14ac:dyDescent="0.3">
      <c r="A581">
        <v>125</v>
      </c>
      <c r="B581" t="s">
        <v>2270</v>
      </c>
      <c r="C581" t="s">
        <v>19</v>
      </c>
      <c r="D581">
        <v>0.14510652399999999</v>
      </c>
      <c r="E581">
        <v>0.182673843</v>
      </c>
      <c r="F581">
        <v>0.79434757099999997</v>
      </c>
      <c r="G581">
        <v>5</v>
      </c>
      <c r="H581">
        <v>0.46301126100000001</v>
      </c>
      <c r="I581">
        <v>0.69714206499999998</v>
      </c>
      <c r="J581" t="s">
        <v>21</v>
      </c>
      <c r="K581">
        <v>6.25E-2</v>
      </c>
      <c r="L581">
        <v>6.25E-2</v>
      </c>
      <c r="M581">
        <v>14.411332160000001</v>
      </c>
      <c r="N581">
        <v>14.28286481</v>
      </c>
      <c r="O581">
        <f t="shared" si="9"/>
        <v>14.347098485</v>
      </c>
      <c r="P581" t="s">
        <v>2271</v>
      </c>
      <c r="Q581" t="s">
        <v>2272</v>
      </c>
      <c r="R581" t="s">
        <v>2273</v>
      </c>
      <c r="S581" t="s">
        <v>26</v>
      </c>
      <c r="T581">
        <v>372</v>
      </c>
    </row>
    <row r="582" spans="1:20" x14ac:dyDescent="0.3">
      <c r="A582">
        <v>1589</v>
      </c>
      <c r="B582" t="s">
        <v>2274</v>
      </c>
      <c r="C582" t="s">
        <v>19</v>
      </c>
      <c r="D582">
        <v>3.8599992E-2</v>
      </c>
      <c r="E582">
        <v>0.27362859</v>
      </c>
      <c r="F582">
        <v>0.141067102</v>
      </c>
      <c r="G582">
        <v>5</v>
      </c>
      <c r="H582">
        <v>0.89332419900000004</v>
      </c>
      <c r="I582">
        <v>0.95309023999999998</v>
      </c>
      <c r="J582" t="s">
        <v>21</v>
      </c>
      <c r="K582">
        <v>6.25E-2</v>
      </c>
      <c r="L582">
        <v>6.25E-2</v>
      </c>
      <c r="M582">
        <v>14.41477151</v>
      </c>
      <c r="N582">
        <v>14.279963629999999</v>
      </c>
      <c r="O582">
        <f t="shared" si="9"/>
        <v>14.347367569999999</v>
      </c>
      <c r="P582" t="s">
        <v>2275</v>
      </c>
      <c r="Q582" t="s">
        <v>2276</v>
      </c>
      <c r="R582" t="s">
        <v>2277</v>
      </c>
      <c r="S582" t="s">
        <v>26</v>
      </c>
      <c r="T582">
        <v>284</v>
      </c>
    </row>
    <row r="583" spans="1:20" x14ac:dyDescent="0.3">
      <c r="A583">
        <v>1438</v>
      </c>
      <c r="B583" t="s">
        <v>2278</v>
      </c>
      <c r="C583" t="s">
        <v>19</v>
      </c>
      <c r="D583">
        <v>-0.11743785499999999</v>
      </c>
      <c r="E583">
        <v>0.15556558500000001</v>
      </c>
      <c r="F583">
        <v>-0.75490896600000001</v>
      </c>
      <c r="G583">
        <v>5</v>
      </c>
      <c r="H583">
        <v>0.48432283999999998</v>
      </c>
      <c r="I583">
        <v>0.70724645100000005</v>
      </c>
      <c r="J583" t="s">
        <v>21</v>
      </c>
      <c r="K583">
        <v>0.20370370400000001</v>
      </c>
      <c r="L583">
        <v>0.20370370400000001</v>
      </c>
      <c r="M583">
        <v>14.054738179999999</v>
      </c>
      <c r="N583">
        <v>14.27658344</v>
      </c>
      <c r="O583">
        <f t="shared" si="9"/>
        <v>14.165660809999999</v>
      </c>
      <c r="P583" t="s">
        <v>2279</v>
      </c>
      <c r="Q583" t="s">
        <v>2280</v>
      </c>
      <c r="R583" t="s">
        <v>2281</v>
      </c>
      <c r="S583" t="s">
        <v>26</v>
      </c>
      <c r="T583">
        <v>706</v>
      </c>
    </row>
    <row r="584" spans="1:20" x14ac:dyDescent="0.3">
      <c r="A584">
        <v>1337</v>
      </c>
      <c r="B584" t="s">
        <v>2282</v>
      </c>
      <c r="C584" t="s">
        <v>19</v>
      </c>
      <c r="D584">
        <v>0.46830289400000003</v>
      </c>
      <c r="E584">
        <v>0.11880164999999999</v>
      </c>
      <c r="F584">
        <v>3.9418888139999999</v>
      </c>
      <c r="G584">
        <v>5</v>
      </c>
      <c r="H584">
        <v>1.0939179E-2</v>
      </c>
      <c r="I584">
        <v>0.24584425600000001</v>
      </c>
      <c r="J584" t="s">
        <v>21</v>
      </c>
      <c r="K584">
        <v>0.125</v>
      </c>
      <c r="L584">
        <v>0.125</v>
      </c>
      <c r="M584">
        <v>14.611790450000001</v>
      </c>
      <c r="N584">
        <v>14.27631998</v>
      </c>
      <c r="O584">
        <f t="shared" si="9"/>
        <v>14.444055215000001</v>
      </c>
      <c r="P584" t="s">
        <v>2283</v>
      </c>
      <c r="Q584" t="s">
        <v>2284</v>
      </c>
      <c r="R584" t="s">
        <v>2285</v>
      </c>
      <c r="S584" t="s">
        <v>26</v>
      </c>
      <c r="T584">
        <v>586</v>
      </c>
    </row>
    <row r="585" spans="1:20" x14ac:dyDescent="0.3">
      <c r="A585">
        <v>2419</v>
      </c>
      <c r="B585" t="s">
        <v>2286</v>
      </c>
      <c r="C585" t="s">
        <v>19</v>
      </c>
      <c r="D585">
        <v>0.11350154699999999</v>
      </c>
      <c r="E585">
        <v>0.24254825499999999</v>
      </c>
      <c r="F585">
        <v>0.4679545</v>
      </c>
      <c r="G585">
        <v>5</v>
      </c>
      <c r="H585">
        <v>0.65950531499999998</v>
      </c>
      <c r="I585">
        <v>0.82455285499999997</v>
      </c>
      <c r="J585" t="s">
        <v>21</v>
      </c>
      <c r="K585">
        <v>8.3333332999999996E-2</v>
      </c>
      <c r="L585">
        <v>8.3333332999999996E-2</v>
      </c>
      <c r="M585">
        <v>14.302731489999999</v>
      </c>
      <c r="N585">
        <v>14.27549632</v>
      </c>
      <c r="O585">
        <f t="shared" si="9"/>
        <v>14.289113905000001</v>
      </c>
      <c r="P585" t="s">
        <v>2287</v>
      </c>
      <c r="Q585" t="s">
        <v>246</v>
      </c>
      <c r="R585" t="s">
        <v>2288</v>
      </c>
      <c r="S585" t="s">
        <v>26</v>
      </c>
      <c r="T585">
        <v>508</v>
      </c>
    </row>
    <row r="586" spans="1:20" x14ac:dyDescent="0.3">
      <c r="A586">
        <v>2103</v>
      </c>
      <c r="B586" t="s">
        <v>2289</v>
      </c>
      <c r="C586" t="s">
        <v>19</v>
      </c>
      <c r="D586" t="s">
        <v>21</v>
      </c>
      <c r="E586" t="s">
        <v>21</v>
      </c>
      <c r="F586" t="s">
        <v>21</v>
      </c>
      <c r="G586" t="s">
        <v>21</v>
      </c>
      <c r="H586" t="s">
        <v>21</v>
      </c>
      <c r="I586" t="s">
        <v>21</v>
      </c>
      <c r="J586" t="s">
        <v>21</v>
      </c>
      <c r="K586" t="s">
        <v>21</v>
      </c>
      <c r="L586" t="s">
        <v>21</v>
      </c>
      <c r="M586">
        <v>14.47845051</v>
      </c>
      <c r="N586">
        <v>14.272060959999999</v>
      </c>
      <c r="O586">
        <f t="shared" si="9"/>
        <v>14.375255735</v>
      </c>
      <c r="P586" t="s">
        <v>2290</v>
      </c>
      <c r="Q586" t="s">
        <v>2291</v>
      </c>
      <c r="R586" t="s">
        <v>2292</v>
      </c>
      <c r="S586" t="s">
        <v>26</v>
      </c>
      <c r="T586">
        <v>1977</v>
      </c>
    </row>
    <row r="587" spans="1:20" x14ac:dyDescent="0.3">
      <c r="A587">
        <v>2140</v>
      </c>
      <c r="B587" t="s">
        <v>2293</v>
      </c>
      <c r="C587" t="s">
        <v>19</v>
      </c>
      <c r="D587">
        <v>-1.714082315</v>
      </c>
      <c r="E587">
        <v>0.914063917</v>
      </c>
      <c r="F587">
        <v>-1.875232445</v>
      </c>
      <c r="G587">
        <v>1</v>
      </c>
      <c r="H587">
        <v>0.31188375400000001</v>
      </c>
      <c r="I587">
        <v>0.58976300299999995</v>
      </c>
      <c r="J587" t="s">
        <v>21</v>
      </c>
      <c r="K587">
        <v>0.41666666699999999</v>
      </c>
      <c r="L587">
        <v>0</v>
      </c>
      <c r="M587">
        <v>13.18028223</v>
      </c>
      <c r="N587">
        <v>14.27029331</v>
      </c>
      <c r="O587">
        <f t="shared" si="9"/>
        <v>13.72528777</v>
      </c>
      <c r="P587" t="s">
        <v>2294</v>
      </c>
      <c r="Q587" t="s">
        <v>2295</v>
      </c>
      <c r="R587" t="s">
        <v>2296</v>
      </c>
      <c r="S587" t="s">
        <v>26</v>
      </c>
      <c r="T587">
        <v>2512</v>
      </c>
    </row>
    <row r="588" spans="1:20" x14ac:dyDescent="0.3">
      <c r="A588">
        <v>1357</v>
      </c>
      <c r="B588" t="s">
        <v>2297</v>
      </c>
      <c r="C588" t="s">
        <v>19</v>
      </c>
      <c r="D588">
        <v>-4.8445091000000003E-2</v>
      </c>
      <c r="E588">
        <v>0.18102120299999999</v>
      </c>
      <c r="F588">
        <v>-0.26762108600000001</v>
      </c>
      <c r="G588">
        <v>5</v>
      </c>
      <c r="H588">
        <v>0.79967971699999996</v>
      </c>
      <c r="I588">
        <v>0.90575200300000003</v>
      </c>
      <c r="J588" t="s">
        <v>21</v>
      </c>
      <c r="K588">
        <v>0.16666666699999999</v>
      </c>
      <c r="L588">
        <v>0.16666666699999999</v>
      </c>
      <c r="M588">
        <v>14.175992219999999</v>
      </c>
      <c r="N588">
        <v>14.26833592</v>
      </c>
      <c r="O588">
        <f t="shared" si="9"/>
        <v>14.22216407</v>
      </c>
      <c r="P588" t="s">
        <v>2298</v>
      </c>
      <c r="Q588" t="s">
        <v>2299</v>
      </c>
      <c r="R588" t="s">
        <v>2300</v>
      </c>
      <c r="S588" t="s">
        <v>26</v>
      </c>
      <c r="T588">
        <v>132</v>
      </c>
    </row>
    <row r="589" spans="1:20" x14ac:dyDescent="0.3">
      <c r="A589">
        <v>2175</v>
      </c>
      <c r="B589" t="s">
        <v>2301</v>
      </c>
      <c r="C589" t="s">
        <v>19</v>
      </c>
      <c r="D589">
        <v>8.5721248E-2</v>
      </c>
      <c r="E589">
        <v>8.1839345999999993E-2</v>
      </c>
      <c r="F589">
        <v>1.0474332</v>
      </c>
      <c r="G589">
        <v>5</v>
      </c>
      <c r="H589">
        <v>0.34286873000000001</v>
      </c>
      <c r="I589">
        <v>0.61430647500000002</v>
      </c>
      <c r="J589" t="s">
        <v>21</v>
      </c>
      <c r="K589">
        <v>0.111111111</v>
      </c>
      <c r="L589">
        <v>0.111111111</v>
      </c>
      <c r="M589">
        <v>14.359861329999999</v>
      </c>
      <c r="N589">
        <v>14.267233470000001</v>
      </c>
      <c r="O589">
        <f t="shared" si="9"/>
        <v>14.313547400000001</v>
      </c>
      <c r="P589" t="s">
        <v>2302</v>
      </c>
      <c r="Q589" t="s">
        <v>2303</v>
      </c>
      <c r="R589" t="s">
        <v>2304</v>
      </c>
      <c r="S589" t="s">
        <v>26</v>
      </c>
      <c r="T589">
        <v>157</v>
      </c>
    </row>
    <row r="590" spans="1:20" x14ac:dyDescent="0.3">
      <c r="A590">
        <v>1223</v>
      </c>
      <c r="B590" t="s">
        <v>2305</v>
      </c>
      <c r="C590" t="s">
        <v>19</v>
      </c>
      <c r="D590">
        <v>0.122209055</v>
      </c>
      <c r="E590">
        <v>0.17487836300000001</v>
      </c>
      <c r="F590">
        <v>0.69882318700000001</v>
      </c>
      <c r="G590">
        <v>1</v>
      </c>
      <c r="H590">
        <v>0.61170286100000004</v>
      </c>
      <c r="I590">
        <v>0.79277744299999997</v>
      </c>
      <c r="J590" t="s">
        <v>21</v>
      </c>
      <c r="K590">
        <v>0.41666666699999999</v>
      </c>
      <c r="L590">
        <v>0</v>
      </c>
      <c r="M590">
        <v>14.41234848</v>
      </c>
      <c r="N590">
        <v>14.26495695</v>
      </c>
      <c r="O590">
        <f t="shared" si="9"/>
        <v>14.338652715</v>
      </c>
      <c r="P590" t="s">
        <v>2306</v>
      </c>
      <c r="Q590" t="s">
        <v>2307</v>
      </c>
      <c r="R590" t="s">
        <v>2308</v>
      </c>
      <c r="S590" t="s">
        <v>26</v>
      </c>
      <c r="T590">
        <v>433</v>
      </c>
    </row>
    <row r="591" spans="1:20" x14ac:dyDescent="0.3">
      <c r="A591">
        <v>1378</v>
      </c>
      <c r="B591" t="s">
        <v>2309</v>
      </c>
      <c r="C591" t="s">
        <v>19</v>
      </c>
      <c r="D591">
        <v>-0.471047575</v>
      </c>
      <c r="E591">
        <v>0.25611244500000002</v>
      </c>
      <c r="F591">
        <v>-1.8392217319999999</v>
      </c>
      <c r="G591">
        <v>5</v>
      </c>
      <c r="H591">
        <v>0.12527292200000001</v>
      </c>
      <c r="I591">
        <v>0.42308162100000002</v>
      </c>
      <c r="J591" t="s">
        <v>21</v>
      </c>
      <c r="K591">
        <v>0.17708333300000001</v>
      </c>
      <c r="L591">
        <v>0.17708333300000001</v>
      </c>
      <c r="M591">
        <v>13.644160039999999</v>
      </c>
      <c r="N591">
        <v>14.26481491</v>
      </c>
      <c r="O591">
        <f t="shared" si="9"/>
        <v>13.954487475000001</v>
      </c>
      <c r="P591" t="s">
        <v>2310</v>
      </c>
      <c r="Q591" t="s">
        <v>2311</v>
      </c>
      <c r="R591" t="s">
        <v>2312</v>
      </c>
      <c r="S591" t="s">
        <v>26</v>
      </c>
      <c r="T591">
        <v>806</v>
      </c>
    </row>
    <row r="592" spans="1:20" x14ac:dyDescent="0.3">
      <c r="A592">
        <v>723</v>
      </c>
      <c r="B592" t="s">
        <v>2313</v>
      </c>
      <c r="C592" t="s">
        <v>19</v>
      </c>
      <c r="D592">
        <v>2.8686257E-2</v>
      </c>
      <c r="E592">
        <v>0.29686706200000001</v>
      </c>
      <c r="F592">
        <v>9.6629977000000006E-2</v>
      </c>
      <c r="G592">
        <v>4</v>
      </c>
      <c r="H592">
        <v>0.92766815199999997</v>
      </c>
      <c r="I592">
        <v>0.96744257700000003</v>
      </c>
      <c r="J592" t="s">
        <v>21</v>
      </c>
      <c r="K592">
        <v>0.4375</v>
      </c>
      <c r="L592">
        <v>0.27083333300000001</v>
      </c>
      <c r="M592">
        <v>13.96805782</v>
      </c>
      <c r="N592">
        <v>14.26293444</v>
      </c>
      <c r="O592">
        <f t="shared" si="9"/>
        <v>14.11549613</v>
      </c>
      <c r="P592" t="s">
        <v>2314</v>
      </c>
      <c r="Q592" t="s">
        <v>2315</v>
      </c>
      <c r="R592" t="s">
        <v>2316</v>
      </c>
      <c r="S592" t="s">
        <v>26</v>
      </c>
      <c r="T592">
        <v>137</v>
      </c>
    </row>
    <row r="593" spans="1:21" x14ac:dyDescent="0.3">
      <c r="A593">
        <v>392</v>
      </c>
      <c r="B593" t="s">
        <v>2317</v>
      </c>
      <c r="C593" t="s">
        <v>19</v>
      </c>
      <c r="D593">
        <v>-0.83515034799999999</v>
      </c>
      <c r="E593">
        <v>0.248133784</v>
      </c>
      <c r="F593">
        <v>-3.3657260729999998</v>
      </c>
      <c r="G593">
        <v>4</v>
      </c>
      <c r="H593">
        <v>2.8154974999999999E-2</v>
      </c>
      <c r="I593">
        <v>0.301320798</v>
      </c>
      <c r="J593" t="s">
        <v>21</v>
      </c>
      <c r="K593">
        <v>0.35714285699999998</v>
      </c>
      <c r="L593">
        <v>0.27380952400000003</v>
      </c>
      <c r="M593">
        <v>13.62540179</v>
      </c>
      <c r="N593">
        <v>14.262446069999999</v>
      </c>
      <c r="O593">
        <f t="shared" si="9"/>
        <v>13.94392393</v>
      </c>
      <c r="P593" t="s">
        <v>2318</v>
      </c>
      <c r="Q593" t="s">
        <v>2319</v>
      </c>
      <c r="R593" t="s">
        <v>2320</v>
      </c>
      <c r="S593" t="s">
        <v>26</v>
      </c>
      <c r="T593">
        <v>229</v>
      </c>
    </row>
    <row r="594" spans="1:21" x14ac:dyDescent="0.3">
      <c r="A594">
        <v>1689</v>
      </c>
      <c r="B594" t="s">
        <v>2321</v>
      </c>
      <c r="C594" t="s">
        <v>19</v>
      </c>
      <c r="D594">
        <v>-0.175644301</v>
      </c>
      <c r="E594">
        <v>0.26198809200000001</v>
      </c>
      <c r="F594">
        <v>-0.67042856699999998</v>
      </c>
      <c r="G594">
        <v>5</v>
      </c>
      <c r="H594">
        <v>0.53230010800000005</v>
      </c>
      <c r="I594">
        <v>0.74262958300000004</v>
      </c>
      <c r="J594" t="s">
        <v>21</v>
      </c>
      <c r="K594">
        <v>0.16145833300000001</v>
      </c>
      <c r="L594">
        <v>0.16145833300000001</v>
      </c>
      <c r="M594">
        <v>13.9080721</v>
      </c>
      <c r="N594">
        <v>14.260031100000001</v>
      </c>
      <c r="O594">
        <f t="shared" si="9"/>
        <v>14.0840516</v>
      </c>
      <c r="P594" t="s">
        <v>2322</v>
      </c>
      <c r="Q594" t="s">
        <v>2323</v>
      </c>
      <c r="R594" t="s">
        <v>2324</v>
      </c>
      <c r="S594" t="s">
        <v>26</v>
      </c>
      <c r="T594">
        <v>683</v>
      </c>
    </row>
    <row r="595" spans="1:21" x14ac:dyDescent="0.3">
      <c r="A595">
        <v>1898</v>
      </c>
      <c r="B595" t="s">
        <v>2325</v>
      </c>
      <c r="C595" t="s">
        <v>19</v>
      </c>
      <c r="D595">
        <v>-0.34060591499999998</v>
      </c>
      <c r="E595">
        <v>0.25116739900000001</v>
      </c>
      <c r="F595">
        <v>-1.3560912599999999</v>
      </c>
      <c r="G595">
        <v>5</v>
      </c>
      <c r="H595">
        <v>0.23309503200000001</v>
      </c>
      <c r="I595">
        <v>0.51881646400000003</v>
      </c>
      <c r="J595" t="s">
        <v>21</v>
      </c>
      <c r="K595">
        <v>0.293859649</v>
      </c>
      <c r="L595">
        <v>0.293859649</v>
      </c>
      <c r="M595">
        <v>13.53083262</v>
      </c>
      <c r="N595">
        <v>14.25939178</v>
      </c>
      <c r="O595">
        <f t="shared" si="9"/>
        <v>13.8951122</v>
      </c>
      <c r="P595" t="s">
        <v>2326</v>
      </c>
      <c r="Q595" t="s">
        <v>2327</v>
      </c>
      <c r="R595" t="s">
        <v>2328</v>
      </c>
      <c r="S595" t="s">
        <v>26</v>
      </c>
      <c r="T595">
        <v>598</v>
      </c>
    </row>
    <row r="596" spans="1:21" x14ac:dyDescent="0.3">
      <c r="A596">
        <v>1932</v>
      </c>
      <c r="B596" t="s">
        <v>2329</v>
      </c>
      <c r="C596" t="s">
        <v>19</v>
      </c>
      <c r="D596">
        <v>0.18000602499999999</v>
      </c>
      <c r="E596">
        <v>5.0863945000000001E-2</v>
      </c>
      <c r="F596">
        <v>3.538970961</v>
      </c>
      <c r="G596">
        <v>5</v>
      </c>
      <c r="H596">
        <v>1.6580708E-2</v>
      </c>
      <c r="I596">
        <v>0.26711405300000002</v>
      </c>
      <c r="J596" t="s">
        <v>21</v>
      </c>
      <c r="K596">
        <v>0.16666666699999999</v>
      </c>
      <c r="L596">
        <v>0.16666666699999999</v>
      </c>
      <c r="M596">
        <v>14.433523109999999</v>
      </c>
      <c r="N596">
        <v>14.258595740000001</v>
      </c>
      <c r="O596">
        <f t="shared" si="9"/>
        <v>14.346059425</v>
      </c>
      <c r="P596" t="s">
        <v>2330</v>
      </c>
      <c r="Q596" t="s">
        <v>2331</v>
      </c>
      <c r="R596" t="s">
        <v>2332</v>
      </c>
      <c r="S596" t="s">
        <v>26</v>
      </c>
      <c r="T596">
        <v>876</v>
      </c>
    </row>
    <row r="597" spans="1:21" x14ac:dyDescent="0.3">
      <c r="A597">
        <v>680</v>
      </c>
      <c r="B597" t="s">
        <v>2333</v>
      </c>
      <c r="C597" t="s">
        <v>19</v>
      </c>
      <c r="D597">
        <v>-0.40116044000000001</v>
      </c>
      <c r="E597">
        <v>0.209436602</v>
      </c>
      <c r="F597">
        <v>-1.9154266120000001</v>
      </c>
      <c r="G597">
        <v>5</v>
      </c>
      <c r="H597">
        <v>0.113592889</v>
      </c>
      <c r="I597">
        <v>0.40988298200000001</v>
      </c>
      <c r="J597" t="s">
        <v>21</v>
      </c>
      <c r="K597">
        <v>8.3333332999999996E-2</v>
      </c>
      <c r="L597">
        <v>8.3333332999999996E-2</v>
      </c>
      <c r="M597">
        <v>13.979898410000001</v>
      </c>
      <c r="N597">
        <v>14.25762896</v>
      </c>
      <c r="O597">
        <f t="shared" si="9"/>
        <v>14.118763685000001</v>
      </c>
      <c r="P597" t="s">
        <v>2334</v>
      </c>
      <c r="Q597" t="s">
        <v>2335</v>
      </c>
      <c r="R597" t="s">
        <v>2336</v>
      </c>
      <c r="S597" t="s">
        <v>26</v>
      </c>
      <c r="T597">
        <v>289</v>
      </c>
    </row>
    <row r="598" spans="1:21" x14ac:dyDescent="0.3">
      <c r="A598">
        <v>415</v>
      </c>
      <c r="B598" t="s">
        <v>2337</v>
      </c>
      <c r="C598" t="s">
        <v>19</v>
      </c>
      <c r="D598">
        <v>-0.30256417299999999</v>
      </c>
      <c r="E598">
        <v>0.31959470400000001</v>
      </c>
      <c r="F598">
        <v>-0.94671209999999995</v>
      </c>
      <c r="G598">
        <v>5</v>
      </c>
      <c r="H598">
        <v>0.387257244</v>
      </c>
      <c r="I598">
        <v>0.64713077299999999</v>
      </c>
      <c r="J598" t="s">
        <v>21</v>
      </c>
      <c r="K598">
        <v>0</v>
      </c>
      <c r="L598">
        <v>0</v>
      </c>
      <c r="M598">
        <v>13.858231760000001</v>
      </c>
      <c r="N598">
        <v>14.25583155</v>
      </c>
      <c r="O598">
        <f t="shared" si="9"/>
        <v>14.057031654999999</v>
      </c>
      <c r="P598" t="s">
        <v>2338</v>
      </c>
      <c r="Q598" t="s">
        <v>2339</v>
      </c>
      <c r="R598" t="s">
        <v>2340</v>
      </c>
      <c r="S598" t="s">
        <v>26</v>
      </c>
      <c r="T598">
        <v>147</v>
      </c>
    </row>
    <row r="599" spans="1:21" x14ac:dyDescent="0.3">
      <c r="A599">
        <v>487</v>
      </c>
      <c r="B599" t="s">
        <v>2341</v>
      </c>
      <c r="C599" t="s">
        <v>19</v>
      </c>
      <c r="D599">
        <v>-0.128960717</v>
      </c>
      <c r="E599">
        <v>0.18112088400000001</v>
      </c>
      <c r="F599">
        <v>-0.71201461700000002</v>
      </c>
      <c r="G599">
        <v>5</v>
      </c>
      <c r="H599">
        <v>0.50828991300000004</v>
      </c>
      <c r="I599">
        <v>0.72387041200000002</v>
      </c>
      <c r="J599" t="s">
        <v>21</v>
      </c>
      <c r="K599">
        <v>0.20833333300000001</v>
      </c>
      <c r="L599">
        <v>0.20833333300000001</v>
      </c>
      <c r="M599">
        <v>14.122271680000001</v>
      </c>
      <c r="N599">
        <v>14.25516676</v>
      </c>
      <c r="O599">
        <f t="shared" si="9"/>
        <v>14.188719219999999</v>
      </c>
      <c r="P599" t="s">
        <v>2342</v>
      </c>
      <c r="Q599" t="s">
        <v>2343</v>
      </c>
      <c r="R599" t="s">
        <v>2344</v>
      </c>
      <c r="S599" t="s">
        <v>26</v>
      </c>
      <c r="T599">
        <v>431</v>
      </c>
    </row>
    <row r="600" spans="1:21" x14ac:dyDescent="0.3">
      <c r="A600">
        <v>241</v>
      </c>
      <c r="B600" t="s">
        <v>2345</v>
      </c>
      <c r="C600" t="s">
        <v>19</v>
      </c>
      <c r="D600">
        <v>-0.37281393600000001</v>
      </c>
      <c r="E600">
        <v>0.22344578200000001</v>
      </c>
      <c r="F600">
        <v>-1.668476053</v>
      </c>
      <c r="G600">
        <v>5</v>
      </c>
      <c r="H600">
        <v>0.15609331500000001</v>
      </c>
      <c r="I600">
        <v>0.45442252700000002</v>
      </c>
      <c r="J600" t="s">
        <v>21</v>
      </c>
      <c r="K600">
        <v>0.29629629600000001</v>
      </c>
      <c r="L600">
        <v>0.29629629600000001</v>
      </c>
      <c r="M600">
        <v>13.80504472</v>
      </c>
      <c r="N600">
        <v>14.25111972</v>
      </c>
      <c r="O600">
        <f t="shared" si="9"/>
        <v>14.02808222</v>
      </c>
      <c r="P600" t="s">
        <v>2346</v>
      </c>
      <c r="Q600" t="s">
        <v>2347</v>
      </c>
      <c r="R600" t="s">
        <v>2348</v>
      </c>
      <c r="S600" t="s">
        <v>26</v>
      </c>
      <c r="T600">
        <v>239</v>
      </c>
    </row>
    <row r="601" spans="1:21" x14ac:dyDescent="0.3">
      <c r="A601">
        <v>660</v>
      </c>
      <c r="B601" t="s">
        <v>2349</v>
      </c>
      <c r="C601" t="s">
        <v>19</v>
      </c>
      <c r="D601">
        <v>-21.749689979999999</v>
      </c>
      <c r="E601">
        <v>5.3434898520000003</v>
      </c>
      <c r="F601">
        <v>-4.0703155769999997</v>
      </c>
      <c r="G601">
        <v>3</v>
      </c>
      <c r="H601">
        <v>2.6757066999999999E-2</v>
      </c>
      <c r="I601">
        <v>0.29370512199999999</v>
      </c>
      <c r="J601" t="s">
        <v>21</v>
      </c>
      <c r="K601">
        <v>0.41666666699999999</v>
      </c>
      <c r="L601">
        <v>0.25</v>
      </c>
      <c r="M601">
        <v>-14.26279173</v>
      </c>
      <c r="N601">
        <v>14.24840113</v>
      </c>
      <c r="O601">
        <f t="shared" si="9"/>
        <v>-7.1953000000002376E-3</v>
      </c>
      <c r="P601" t="s">
        <v>2350</v>
      </c>
      <c r="Q601" t="s">
        <v>2351</v>
      </c>
      <c r="R601" t="s">
        <v>2352</v>
      </c>
      <c r="S601" t="s">
        <v>26</v>
      </c>
      <c r="T601">
        <v>414</v>
      </c>
      <c r="U601" t="s">
        <v>10564</v>
      </c>
    </row>
    <row r="602" spans="1:21" x14ac:dyDescent="0.3">
      <c r="A602">
        <v>2291</v>
      </c>
      <c r="B602" t="s">
        <v>2353</v>
      </c>
      <c r="C602" t="s">
        <v>19</v>
      </c>
      <c r="D602">
        <v>-1.4374675050000001</v>
      </c>
      <c r="E602">
        <v>0.51876299999999997</v>
      </c>
      <c r="F602">
        <v>-2.7709522579999999</v>
      </c>
      <c r="G602">
        <v>5</v>
      </c>
      <c r="H602">
        <v>3.9320946000000002E-2</v>
      </c>
      <c r="I602">
        <v>0.33339732100000002</v>
      </c>
      <c r="J602" t="s">
        <v>21</v>
      </c>
      <c r="K602">
        <v>0.46198830400000002</v>
      </c>
      <c r="L602">
        <v>0.46198830400000002</v>
      </c>
      <c r="M602">
        <v>12.87433092</v>
      </c>
      <c r="N602">
        <v>14.24771632</v>
      </c>
      <c r="O602">
        <f t="shared" si="9"/>
        <v>13.56102362</v>
      </c>
      <c r="P602" t="s">
        <v>2354</v>
      </c>
      <c r="Q602" t="s">
        <v>2295</v>
      </c>
      <c r="R602" t="s">
        <v>2296</v>
      </c>
      <c r="S602" t="s">
        <v>26</v>
      </c>
      <c r="T602">
        <v>2506</v>
      </c>
    </row>
    <row r="603" spans="1:21" x14ac:dyDescent="0.3">
      <c r="A603">
        <v>1241</v>
      </c>
      <c r="B603" t="s">
        <v>2355</v>
      </c>
      <c r="C603" t="s">
        <v>19</v>
      </c>
      <c r="D603">
        <v>-0.41552127799999999</v>
      </c>
      <c r="E603">
        <v>0.32542863999999999</v>
      </c>
      <c r="F603">
        <v>-1.276842992</v>
      </c>
      <c r="G603">
        <v>3</v>
      </c>
      <c r="H603">
        <v>0.29152266300000002</v>
      </c>
      <c r="I603">
        <v>0.57305026299999995</v>
      </c>
      <c r="J603" t="s">
        <v>21</v>
      </c>
      <c r="K603">
        <v>0.52777777800000003</v>
      </c>
      <c r="L603">
        <v>0.27777777799999998</v>
      </c>
      <c r="M603">
        <v>13.462672680000001</v>
      </c>
      <c r="N603">
        <v>14.246713379999999</v>
      </c>
      <c r="O603">
        <f t="shared" si="9"/>
        <v>13.85469303</v>
      </c>
      <c r="P603" t="s">
        <v>2356</v>
      </c>
      <c r="Q603" t="s">
        <v>2357</v>
      </c>
      <c r="R603" t="s">
        <v>2358</v>
      </c>
      <c r="S603" t="s">
        <v>26</v>
      </c>
      <c r="T603">
        <v>1342</v>
      </c>
    </row>
    <row r="604" spans="1:21" x14ac:dyDescent="0.3">
      <c r="A604">
        <v>1013</v>
      </c>
      <c r="B604" t="s">
        <v>2359</v>
      </c>
      <c r="C604" t="s">
        <v>19</v>
      </c>
      <c r="D604">
        <v>0.46055912999999998</v>
      </c>
      <c r="E604">
        <v>0.39507588999999999</v>
      </c>
      <c r="F604">
        <v>1.16574851</v>
      </c>
      <c r="G604">
        <v>4</v>
      </c>
      <c r="H604">
        <v>0.308487654</v>
      </c>
      <c r="I604">
        <v>0.58895283799999998</v>
      </c>
      <c r="J604" t="s">
        <v>21</v>
      </c>
      <c r="K604">
        <v>0.38888888900000002</v>
      </c>
      <c r="L604">
        <v>0.30555555600000001</v>
      </c>
      <c r="M604">
        <v>15.108636450000001</v>
      </c>
      <c r="N604">
        <v>14.24567936</v>
      </c>
      <c r="O604">
        <f t="shared" si="9"/>
        <v>14.677157905000001</v>
      </c>
      <c r="P604" t="s">
        <v>2360</v>
      </c>
      <c r="Q604" t="s">
        <v>2361</v>
      </c>
      <c r="R604" t="s">
        <v>2362</v>
      </c>
      <c r="S604" t="s">
        <v>26</v>
      </c>
      <c r="T604">
        <v>527</v>
      </c>
    </row>
    <row r="605" spans="1:21" x14ac:dyDescent="0.3">
      <c r="A605">
        <v>2201</v>
      </c>
      <c r="B605" t="s">
        <v>2363</v>
      </c>
      <c r="C605" t="s">
        <v>19</v>
      </c>
      <c r="D605">
        <v>0.38869036200000001</v>
      </c>
      <c r="E605">
        <v>0.20594543300000001</v>
      </c>
      <c r="F605">
        <v>1.8873463509999999</v>
      </c>
      <c r="G605">
        <v>5</v>
      </c>
      <c r="H605">
        <v>0.117760543</v>
      </c>
      <c r="I605">
        <v>0.41482900099999998</v>
      </c>
      <c r="J605" t="s">
        <v>21</v>
      </c>
      <c r="K605">
        <v>0.3</v>
      </c>
      <c r="L605">
        <v>0.3</v>
      </c>
      <c r="M605">
        <v>14.868881180000001</v>
      </c>
      <c r="N605">
        <v>14.24377176</v>
      </c>
      <c r="O605">
        <f t="shared" si="9"/>
        <v>14.55632647</v>
      </c>
      <c r="P605" t="s">
        <v>2364</v>
      </c>
      <c r="Q605" t="s">
        <v>2365</v>
      </c>
      <c r="R605" t="s">
        <v>2366</v>
      </c>
      <c r="S605" t="s">
        <v>26</v>
      </c>
      <c r="T605">
        <v>835</v>
      </c>
    </row>
    <row r="606" spans="1:21" x14ac:dyDescent="0.3">
      <c r="A606">
        <v>2371</v>
      </c>
      <c r="B606" t="s">
        <v>2367</v>
      </c>
      <c r="C606" t="s">
        <v>19</v>
      </c>
      <c r="D606">
        <v>-0.75865639500000004</v>
      </c>
      <c r="E606">
        <v>0.40766839199999999</v>
      </c>
      <c r="F606">
        <v>-1.860964472</v>
      </c>
      <c r="G606">
        <v>4</v>
      </c>
      <c r="H606">
        <v>0.13624823899999999</v>
      </c>
      <c r="I606">
        <v>0.43979153799999998</v>
      </c>
      <c r="J606" t="s">
        <v>21</v>
      </c>
      <c r="K606">
        <v>0.31944444399999999</v>
      </c>
      <c r="L606">
        <v>0.23611111100000001</v>
      </c>
      <c r="M606">
        <v>13.03116809</v>
      </c>
      <c r="N606">
        <v>14.239388310000001</v>
      </c>
      <c r="O606">
        <f t="shared" si="9"/>
        <v>13.6352782</v>
      </c>
      <c r="P606" t="s">
        <v>2368</v>
      </c>
      <c r="Q606" t="s">
        <v>2369</v>
      </c>
      <c r="R606" t="s">
        <v>2370</v>
      </c>
      <c r="S606" t="s">
        <v>26</v>
      </c>
      <c r="T606">
        <v>417</v>
      </c>
    </row>
    <row r="607" spans="1:21" x14ac:dyDescent="0.3">
      <c r="A607">
        <v>80</v>
      </c>
      <c r="B607" t="s">
        <v>2371</v>
      </c>
      <c r="C607" t="s">
        <v>19</v>
      </c>
      <c r="D607">
        <v>0.26652574899999998</v>
      </c>
      <c r="E607">
        <v>0.139159216</v>
      </c>
      <c r="F607">
        <v>1.915257626</v>
      </c>
      <c r="G607">
        <v>5</v>
      </c>
      <c r="H607">
        <v>0.11361750900000001</v>
      </c>
      <c r="I607">
        <v>0.40988298200000001</v>
      </c>
      <c r="J607" t="s">
        <v>21</v>
      </c>
      <c r="K607">
        <v>0.16666666699999999</v>
      </c>
      <c r="L607">
        <v>0.16666666699999999</v>
      </c>
      <c r="M607">
        <v>14.47388707</v>
      </c>
      <c r="N607">
        <v>14.23706365</v>
      </c>
      <c r="O607">
        <f t="shared" si="9"/>
        <v>14.35547536</v>
      </c>
      <c r="P607" t="s">
        <v>2372</v>
      </c>
      <c r="Q607" t="s">
        <v>2373</v>
      </c>
      <c r="R607" t="s">
        <v>2374</v>
      </c>
      <c r="S607" t="s">
        <v>26</v>
      </c>
      <c r="T607">
        <v>298</v>
      </c>
    </row>
    <row r="608" spans="1:21" x14ac:dyDescent="0.3">
      <c r="A608">
        <v>814</v>
      </c>
      <c r="B608" t="s">
        <v>2375</v>
      </c>
      <c r="C608" t="s">
        <v>19</v>
      </c>
      <c r="D608">
        <v>0.40299477700000003</v>
      </c>
      <c r="E608">
        <v>5.3685678000000001E-2</v>
      </c>
      <c r="F608">
        <v>7.5065602880000002</v>
      </c>
      <c r="G608">
        <v>5</v>
      </c>
      <c r="H608">
        <v>6.6354999999999995E-4</v>
      </c>
      <c r="I608">
        <v>0.19972865000000001</v>
      </c>
      <c r="J608" t="s">
        <v>21</v>
      </c>
      <c r="K608">
        <v>0.123563218</v>
      </c>
      <c r="L608">
        <v>0.123563218</v>
      </c>
      <c r="M608">
        <v>14.74635638</v>
      </c>
      <c r="N608">
        <v>14.23308913</v>
      </c>
      <c r="O608">
        <f t="shared" si="9"/>
        <v>14.489722754999999</v>
      </c>
      <c r="P608" t="s">
        <v>2376</v>
      </c>
      <c r="Q608" t="s">
        <v>2377</v>
      </c>
      <c r="R608" t="s">
        <v>2378</v>
      </c>
      <c r="S608" t="s">
        <v>26</v>
      </c>
      <c r="T608">
        <v>704</v>
      </c>
    </row>
    <row r="609" spans="1:20" x14ac:dyDescent="0.3">
      <c r="A609">
        <v>1172</v>
      </c>
      <c r="B609" t="s">
        <v>2379</v>
      </c>
      <c r="C609" t="s">
        <v>19</v>
      </c>
      <c r="D609">
        <v>0.26750977799999998</v>
      </c>
      <c r="E609">
        <v>0.36772249699999998</v>
      </c>
      <c r="F609">
        <v>0.72747732399999998</v>
      </c>
      <c r="G609">
        <v>1</v>
      </c>
      <c r="H609">
        <v>0.59961066900000004</v>
      </c>
      <c r="I609">
        <v>0.78598937999999996</v>
      </c>
      <c r="J609" t="s">
        <v>21</v>
      </c>
      <c r="K609">
        <v>0.5</v>
      </c>
      <c r="L609">
        <v>0</v>
      </c>
      <c r="M609">
        <v>14.237826249999999</v>
      </c>
      <c r="N609">
        <v>14.232805689999999</v>
      </c>
      <c r="O609">
        <f t="shared" si="9"/>
        <v>14.235315969999998</v>
      </c>
      <c r="P609" t="s">
        <v>2380</v>
      </c>
      <c r="Q609" t="s">
        <v>2381</v>
      </c>
      <c r="R609" t="s">
        <v>2382</v>
      </c>
      <c r="S609" t="s">
        <v>26</v>
      </c>
      <c r="T609">
        <v>134</v>
      </c>
    </row>
    <row r="610" spans="1:20" x14ac:dyDescent="0.3">
      <c r="A610">
        <v>2610</v>
      </c>
      <c r="B610" t="s">
        <v>2383</v>
      </c>
      <c r="C610" t="s">
        <v>19</v>
      </c>
      <c r="D610">
        <v>9.8092231000000002E-2</v>
      </c>
      <c r="E610">
        <v>0.10693190399999999</v>
      </c>
      <c r="F610">
        <v>0.91733363000000001</v>
      </c>
      <c r="G610">
        <v>5</v>
      </c>
      <c r="H610">
        <v>0.40105116299999999</v>
      </c>
      <c r="I610">
        <v>0.65830142300000005</v>
      </c>
      <c r="J610" t="s">
        <v>21</v>
      </c>
      <c r="K610">
        <v>0.12962963</v>
      </c>
      <c r="L610">
        <v>0.12962963</v>
      </c>
      <c r="M610">
        <v>14.300161149999999</v>
      </c>
      <c r="N610">
        <v>14.227716839999999</v>
      </c>
      <c r="O610">
        <f t="shared" si="9"/>
        <v>14.263938995</v>
      </c>
      <c r="P610" t="s">
        <v>2384</v>
      </c>
      <c r="Q610" t="s">
        <v>2385</v>
      </c>
      <c r="R610" t="s">
        <v>2386</v>
      </c>
      <c r="S610" t="s">
        <v>26</v>
      </c>
      <c r="T610">
        <v>617</v>
      </c>
    </row>
    <row r="611" spans="1:20" x14ac:dyDescent="0.3">
      <c r="A611">
        <v>1414</v>
      </c>
      <c r="B611" t="s">
        <v>2387</v>
      </c>
      <c r="C611" t="s">
        <v>19</v>
      </c>
      <c r="D611">
        <v>0.69881567200000005</v>
      </c>
      <c r="E611">
        <v>0.17565430700000001</v>
      </c>
      <c r="F611">
        <v>3.9783577499999998</v>
      </c>
      <c r="G611">
        <v>5</v>
      </c>
      <c r="H611">
        <v>1.0547961999999999E-2</v>
      </c>
      <c r="I611">
        <v>0.24422587900000001</v>
      </c>
      <c r="J611" t="s">
        <v>21</v>
      </c>
      <c r="K611">
        <v>0.375</v>
      </c>
      <c r="L611">
        <v>0.375</v>
      </c>
      <c r="M611">
        <v>14.839105350000001</v>
      </c>
      <c r="N611">
        <v>14.22678367</v>
      </c>
      <c r="O611">
        <f t="shared" si="9"/>
        <v>14.53294451</v>
      </c>
      <c r="P611" t="s">
        <v>2388</v>
      </c>
      <c r="Q611" t="s">
        <v>2389</v>
      </c>
      <c r="R611" t="s">
        <v>2390</v>
      </c>
      <c r="S611" t="s">
        <v>26</v>
      </c>
      <c r="T611">
        <v>590</v>
      </c>
    </row>
    <row r="612" spans="1:20" x14ac:dyDescent="0.3">
      <c r="A612">
        <v>1874</v>
      </c>
      <c r="B612" t="s">
        <v>2391</v>
      </c>
      <c r="C612" t="s">
        <v>19</v>
      </c>
      <c r="D612">
        <v>9.3001599999999998E-4</v>
      </c>
      <c r="E612">
        <v>0.392616346</v>
      </c>
      <c r="F612">
        <v>2.3687650000000001E-3</v>
      </c>
      <c r="G612">
        <v>5</v>
      </c>
      <c r="H612">
        <v>0.99820160400000002</v>
      </c>
      <c r="I612">
        <v>0.999031365</v>
      </c>
      <c r="J612" t="s">
        <v>21</v>
      </c>
      <c r="K612">
        <v>0.159722222</v>
      </c>
      <c r="L612">
        <v>0.159722222</v>
      </c>
      <c r="M612">
        <v>14.07054965</v>
      </c>
      <c r="N612">
        <v>14.226302949999999</v>
      </c>
      <c r="O612">
        <f t="shared" si="9"/>
        <v>14.148426300000001</v>
      </c>
      <c r="P612" t="s">
        <v>2392</v>
      </c>
      <c r="Q612" t="s">
        <v>2393</v>
      </c>
      <c r="R612" t="s">
        <v>2394</v>
      </c>
      <c r="S612" t="s">
        <v>26</v>
      </c>
      <c r="T612">
        <v>425</v>
      </c>
    </row>
    <row r="613" spans="1:20" x14ac:dyDescent="0.3">
      <c r="A613">
        <v>15</v>
      </c>
      <c r="B613" t="s">
        <v>2395</v>
      </c>
      <c r="C613" t="s">
        <v>19</v>
      </c>
      <c r="D613">
        <v>0.21799700499999999</v>
      </c>
      <c r="E613">
        <v>0.13334847499999999</v>
      </c>
      <c r="F613">
        <v>1.6347918910000001</v>
      </c>
      <c r="G613">
        <v>5</v>
      </c>
      <c r="H613">
        <v>0.163020314</v>
      </c>
      <c r="I613">
        <v>0.46024159999999997</v>
      </c>
      <c r="J613" t="s">
        <v>21</v>
      </c>
      <c r="K613">
        <v>0.32500000000000001</v>
      </c>
      <c r="L613">
        <v>0.32500000000000001</v>
      </c>
      <c r="M613">
        <v>14.51365268</v>
      </c>
      <c r="N613">
        <v>14.223246019999999</v>
      </c>
      <c r="O613">
        <f t="shared" si="9"/>
        <v>14.368449349999999</v>
      </c>
      <c r="P613" t="s">
        <v>2396</v>
      </c>
      <c r="Q613" t="s">
        <v>2397</v>
      </c>
      <c r="R613" t="s">
        <v>2398</v>
      </c>
      <c r="S613" t="s">
        <v>26</v>
      </c>
      <c r="T613">
        <v>1217</v>
      </c>
    </row>
    <row r="614" spans="1:20" x14ac:dyDescent="0.3">
      <c r="A614">
        <v>2623</v>
      </c>
      <c r="B614" t="s">
        <v>2399</v>
      </c>
      <c r="C614" t="s">
        <v>19</v>
      </c>
      <c r="D614">
        <v>7.7455055999999994E-2</v>
      </c>
      <c r="E614">
        <v>0.26362729400000001</v>
      </c>
      <c r="F614">
        <v>0.29380514800000002</v>
      </c>
      <c r="G614">
        <v>5</v>
      </c>
      <c r="H614">
        <v>0.78071201400000001</v>
      </c>
      <c r="I614">
        <v>0.89107732299999998</v>
      </c>
      <c r="J614" t="s">
        <v>21</v>
      </c>
      <c r="K614">
        <v>0.26388888900000002</v>
      </c>
      <c r="L614">
        <v>0.26388888900000002</v>
      </c>
      <c r="M614">
        <v>14.24276862</v>
      </c>
      <c r="N614">
        <v>14.221272799999999</v>
      </c>
      <c r="O614">
        <f t="shared" si="9"/>
        <v>14.23202071</v>
      </c>
      <c r="P614" t="s">
        <v>2400</v>
      </c>
      <c r="Q614" t="s">
        <v>920</v>
      </c>
      <c r="R614" t="s">
        <v>2401</v>
      </c>
      <c r="S614" t="s">
        <v>26</v>
      </c>
      <c r="T614">
        <v>495</v>
      </c>
    </row>
    <row r="615" spans="1:20" x14ac:dyDescent="0.3">
      <c r="A615">
        <v>1146</v>
      </c>
      <c r="B615" t="s">
        <v>2402</v>
      </c>
      <c r="C615" t="s">
        <v>19</v>
      </c>
      <c r="D615">
        <v>0.278008005</v>
      </c>
      <c r="E615">
        <v>7.0312184999999999E-2</v>
      </c>
      <c r="F615">
        <v>3.9539093279999999</v>
      </c>
      <c r="G615">
        <v>5</v>
      </c>
      <c r="H615">
        <v>1.0808414000000001E-2</v>
      </c>
      <c r="I615">
        <v>0.24553454699999999</v>
      </c>
      <c r="J615" t="s">
        <v>21</v>
      </c>
      <c r="K615">
        <v>0.116666667</v>
      </c>
      <c r="L615">
        <v>0.116666667</v>
      </c>
      <c r="M615">
        <v>14.573975969999999</v>
      </c>
      <c r="N615">
        <v>14.220912139999999</v>
      </c>
      <c r="O615">
        <f t="shared" si="9"/>
        <v>14.397444054999999</v>
      </c>
      <c r="P615" t="s">
        <v>2403</v>
      </c>
      <c r="Q615" t="s">
        <v>1150</v>
      </c>
      <c r="R615" t="s">
        <v>2404</v>
      </c>
      <c r="S615" t="s">
        <v>26</v>
      </c>
      <c r="T615">
        <v>253</v>
      </c>
    </row>
    <row r="616" spans="1:20" x14ac:dyDescent="0.3">
      <c r="A616">
        <v>2408</v>
      </c>
      <c r="B616" t="s">
        <v>2405</v>
      </c>
      <c r="C616" t="s">
        <v>19</v>
      </c>
      <c r="D616">
        <v>4.6979544999999998E-2</v>
      </c>
      <c r="E616">
        <v>6.0833422999999998E-2</v>
      </c>
      <c r="F616">
        <v>0.77226535900000004</v>
      </c>
      <c r="G616">
        <v>5</v>
      </c>
      <c r="H616">
        <v>0.47485797899999999</v>
      </c>
      <c r="I616">
        <v>0.70189950099999998</v>
      </c>
      <c r="J616" t="s">
        <v>21</v>
      </c>
      <c r="K616">
        <v>0.11904761899999999</v>
      </c>
      <c r="L616">
        <v>0.11904761899999999</v>
      </c>
      <c r="M616">
        <v>14.26497187</v>
      </c>
      <c r="N616">
        <v>14.217855520000001</v>
      </c>
      <c r="O616">
        <f t="shared" si="9"/>
        <v>14.241413695</v>
      </c>
      <c r="P616" t="s">
        <v>2406</v>
      </c>
      <c r="Q616" t="s">
        <v>2407</v>
      </c>
      <c r="R616" t="s">
        <v>2408</v>
      </c>
      <c r="S616" t="s">
        <v>26</v>
      </c>
      <c r="T616">
        <v>589</v>
      </c>
    </row>
    <row r="617" spans="1:20" x14ac:dyDescent="0.3">
      <c r="A617">
        <v>1934</v>
      </c>
      <c r="B617" t="s">
        <v>2409</v>
      </c>
      <c r="C617" t="s">
        <v>19</v>
      </c>
      <c r="D617">
        <v>9.8255035000000004E-2</v>
      </c>
      <c r="E617">
        <v>0.13249793100000001</v>
      </c>
      <c r="F617">
        <v>0.74155901300000004</v>
      </c>
      <c r="G617">
        <v>5</v>
      </c>
      <c r="H617">
        <v>0.491694456</v>
      </c>
      <c r="I617">
        <v>0.71058226400000002</v>
      </c>
      <c r="J617" t="s">
        <v>21</v>
      </c>
      <c r="K617">
        <v>0</v>
      </c>
      <c r="L617">
        <v>0</v>
      </c>
      <c r="M617">
        <v>14.41176521</v>
      </c>
      <c r="N617">
        <v>14.213388399999999</v>
      </c>
      <c r="O617">
        <f t="shared" si="9"/>
        <v>14.312576804999999</v>
      </c>
      <c r="P617" t="s">
        <v>2410</v>
      </c>
      <c r="Q617" t="s">
        <v>2411</v>
      </c>
      <c r="R617" t="s">
        <v>2412</v>
      </c>
      <c r="S617" t="s">
        <v>26</v>
      </c>
      <c r="T617">
        <v>735</v>
      </c>
    </row>
    <row r="618" spans="1:20" x14ac:dyDescent="0.3">
      <c r="A618">
        <v>2195</v>
      </c>
      <c r="B618" t="s">
        <v>2413</v>
      </c>
      <c r="C618" t="s">
        <v>19</v>
      </c>
      <c r="D618">
        <v>-0.356165862</v>
      </c>
      <c r="E618">
        <v>0.108623316</v>
      </c>
      <c r="F618">
        <v>-3.278908033</v>
      </c>
      <c r="G618">
        <v>5</v>
      </c>
      <c r="H618">
        <v>2.1981026000000001E-2</v>
      </c>
      <c r="I618">
        <v>0.27858058400000002</v>
      </c>
      <c r="J618" t="s">
        <v>21</v>
      </c>
      <c r="K618">
        <v>0.27272727299999999</v>
      </c>
      <c r="L618">
        <v>0.27272727299999999</v>
      </c>
      <c r="M618">
        <v>14.10200539</v>
      </c>
      <c r="N618">
        <v>14.21295074</v>
      </c>
      <c r="O618">
        <f t="shared" si="9"/>
        <v>14.157478064999999</v>
      </c>
      <c r="P618" t="s">
        <v>2414</v>
      </c>
      <c r="Q618" t="s">
        <v>2415</v>
      </c>
      <c r="R618" t="s">
        <v>2416</v>
      </c>
      <c r="S618" t="s">
        <v>26</v>
      </c>
      <c r="T618">
        <v>317</v>
      </c>
    </row>
    <row r="619" spans="1:20" x14ac:dyDescent="0.3">
      <c r="A619">
        <v>1008</v>
      </c>
      <c r="B619" t="s">
        <v>2417</v>
      </c>
      <c r="C619" t="s">
        <v>19</v>
      </c>
      <c r="D619">
        <v>0.224500698</v>
      </c>
      <c r="E619">
        <v>9.0307819999999994E-3</v>
      </c>
      <c r="F619">
        <v>24.85949652</v>
      </c>
      <c r="G619">
        <v>1</v>
      </c>
      <c r="H619">
        <v>2.5594915999999999E-2</v>
      </c>
      <c r="I619">
        <v>0.29291072099999999</v>
      </c>
      <c r="J619" t="s">
        <v>21</v>
      </c>
      <c r="K619">
        <v>0.33333333300000001</v>
      </c>
      <c r="L619">
        <v>0</v>
      </c>
      <c r="M619">
        <v>14.219173789999999</v>
      </c>
      <c r="N619">
        <v>14.211121159999999</v>
      </c>
      <c r="O619">
        <f t="shared" si="9"/>
        <v>14.215147474999998</v>
      </c>
      <c r="P619" t="s">
        <v>2418</v>
      </c>
      <c r="Q619" t="s">
        <v>2419</v>
      </c>
      <c r="R619" t="s">
        <v>2420</v>
      </c>
      <c r="S619" t="s">
        <v>26</v>
      </c>
      <c r="T619">
        <v>1450</v>
      </c>
    </row>
    <row r="620" spans="1:20" x14ac:dyDescent="0.3">
      <c r="A620">
        <v>338</v>
      </c>
      <c r="B620" t="s">
        <v>2421</v>
      </c>
      <c r="C620" t="s">
        <v>19</v>
      </c>
      <c r="D620">
        <v>-0.31294205000000003</v>
      </c>
      <c r="E620">
        <v>0.179911608</v>
      </c>
      <c r="F620">
        <v>-1.7394211209999999</v>
      </c>
      <c r="G620">
        <v>5</v>
      </c>
      <c r="H620">
        <v>0.142451207</v>
      </c>
      <c r="I620">
        <v>0.44415903200000001</v>
      </c>
      <c r="J620" t="s">
        <v>21</v>
      </c>
      <c r="K620">
        <v>0.25</v>
      </c>
      <c r="L620">
        <v>0.25</v>
      </c>
      <c r="M620">
        <v>14.07549863</v>
      </c>
      <c r="N620">
        <v>14.21087685</v>
      </c>
      <c r="O620">
        <f t="shared" si="9"/>
        <v>14.14318774</v>
      </c>
      <c r="P620" t="s">
        <v>2422</v>
      </c>
      <c r="Q620" t="s">
        <v>2423</v>
      </c>
      <c r="R620" t="s">
        <v>2424</v>
      </c>
      <c r="S620" t="s">
        <v>26</v>
      </c>
      <c r="T620">
        <v>3762</v>
      </c>
    </row>
    <row r="621" spans="1:20" x14ac:dyDescent="0.3">
      <c r="A621">
        <v>1185</v>
      </c>
      <c r="B621" t="s">
        <v>2425</v>
      </c>
      <c r="C621" t="s">
        <v>19</v>
      </c>
      <c r="D621">
        <v>0.39398552599999997</v>
      </c>
      <c r="E621">
        <v>1.550891E-3</v>
      </c>
      <c r="F621">
        <v>254.038185</v>
      </c>
      <c r="G621">
        <v>0</v>
      </c>
      <c r="H621" t="s">
        <v>21</v>
      </c>
      <c r="I621" t="s">
        <v>21</v>
      </c>
      <c r="J621" t="s">
        <v>21</v>
      </c>
      <c r="K621">
        <v>0.5</v>
      </c>
      <c r="L621">
        <v>0</v>
      </c>
      <c r="M621">
        <v>14.665269820000001</v>
      </c>
      <c r="N621">
        <v>14.208486410000001</v>
      </c>
      <c r="O621">
        <f t="shared" si="9"/>
        <v>14.436878115000001</v>
      </c>
      <c r="P621" t="s">
        <v>2426</v>
      </c>
      <c r="Q621" t="s">
        <v>2427</v>
      </c>
      <c r="R621" t="s">
        <v>2428</v>
      </c>
      <c r="S621" t="s">
        <v>26</v>
      </c>
      <c r="T621">
        <v>519</v>
      </c>
    </row>
    <row r="622" spans="1:20" x14ac:dyDescent="0.3">
      <c r="A622">
        <v>2079</v>
      </c>
      <c r="B622" t="s">
        <v>2429</v>
      </c>
      <c r="C622" t="s">
        <v>19</v>
      </c>
      <c r="D622">
        <v>0.22708007999999999</v>
      </c>
      <c r="E622">
        <v>0.886026223</v>
      </c>
      <c r="F622">
        <v>0.25629047300000002</v>
      </c>
      <c r="G622">
        <v>5</v>
      </c>
      <c r="H622">
        <v>0.80793734699999997</v>
      </c>
      <c r="I622">
        <v>0.90800480400000005</v>
      </c>
      <c r="J622" t="s">
        <v>21</v>
      </c>
      <c r="K622">
        <v>0.41666666699999999</v>
      </c>
      <c r="L622">
        <v>0.41666666699999999</v>
      </c>
      <c r="M622">
        <v>14.395616159999999</v>
      </c>
      <c r="N622">
        <v>14.206384740000001</v>
      </c>
      <c r="O622">
        <f t="shared" si="9"/>
        <v>14.30100045</v>
      </c>
      <c r="P622" t="s">
        <v>2430</v>
      </c>
      <c r="Q622" t="s">
        <v>2431</v>
      </c>
      <c r="R622" t="s">
        <v>2432</v>
      </c>
      <c r="S622" t="s">
        <v>26</v>
      </c>
      <c r="T622">
        <v>1367</v>
      </c>
    </row>
    <row r="623" spans="1:20" x14ac:dyDescent="0.3">
      <c r="A623">
        <v>872</v>
      </c>
      <c r="B623" t="s">
        <v>2433</v>
      </c>
      <c r="C623" t="s">
        <v>19</v>
      </c>
      <c r="D623">
        <v>0.23843914799999999</v>
      </c>
      <c r="E623">
        <v>0.19855650799999999</v>
      </c>
      <c r="F623">
        <v>1.200862917</v>
      </c>
      <c r="G623">
        <v>5</v>
      </c>
      <c r="H623">
        <v>0.28358459499999999</v>
      </c>
      <c r="I623">
        <v>0.56669851100000002</v>
      </c>
      <c r="J623" t="s">
        <v>21</v>
      </c>
      <c r="K623">
        <v>4.4444444E-2</v>
      </c>
      <c r="L623">
        <v>4.4444444E-2</v>
      </c>
      <c r="M623">
        <v>14.537012689999999</v>
      </c>
      <c r="N623">
        <v>14.205874850000001</v>
      </c>
      <c r="O623">
        <f t="shared" si="9"/>
        <v>14.371443769999999</v>
      </c>
      <c r="P623" t="s">
        <v>2434</v>
      </c>
      <c r="Q623" t="s">
        <v>2435</v>
      </c>
      <c r="R623" t="s">
        <v>2436</v>
      </c>
      <c r="S623" t="s">
        <v>26</v>
      </c>
      <c r="T623">
        <v>421</v>
      </c>
    </row>
    <row r="624" spans="1:20" x14ac:dyDescent="0.3">
      <c r="A624">
        <v>1303</v>
      </c>
      <c r="B624" t="s">
        <v>2437</v>
      </c>
      <c r="C624" t="s">
        <v>19</v>
      </c>
      <c r="D624">
        <v>-0.177670943</v>
      </c>
      <c r="E624">
        <v>0.14858966400000001</v>
      </c>
      <c r="F624">
        <v>-1.1957153599999999</v>
      </c>
      <c r="G624">
        <v>5</v>
      </c>
      <c r="H624">
        <v>0.285417113</v>
      </c>
      <c r="I624">
        <v>0.56800364299999995</v>
      </c>
      <c r="J624" t="s">
        <v>21</v>
      </c>
      <c r="K624">
        <v>0.20833333300000001</v>
      </c>
      <c r="L624">
        <v>0.20833333300000001</v>
      </c>
      <c r="M624">
        <v>13.961886870000001</v>
      </c>
      <c r="N624">
        <v>14.20380505</v>
      </c>
      <c r="O624">
        <f t="shared" si="9"/>
        <v>14.08284596</v>
      </c>
      <c r="P624" t="s">
        <v>2438</v>
      </c>
      <c r="Q624" t="s">
        <v>2439</v>
      </c>
      <c r="R624" t="s">
        <v>2440</v>
      </c>
      <c r="S624" t="s">
        <v>26</v>
      </c>
      <c r="T624">
        <v>1071</v>
      </c>
    </row>
    <row r="625" spans="1:22" x14ac:dyDescent="0.3">
      <c r="A625">
        <v>838</v>
      </c>
      <c r="B625" t="s">
        <v>2441</v>
      </c>
      <c r="C625" t="s">
        <v>19</v>
      </c>
      <c r="D625">
        <v>-0.20728242599999999</v>
      </c>
      <c r="E625">
        <v>0.18348669300000001</v>
      </c>
      <c r="F625">
        <v>-1.1296864230000001</v>
      </c>
      <c r="G625">
        <v>5</v>
      </c>
      <c r="H625">
        <v>0.30987140099999999</v>
      </c>
      <c r="I625">
        <v>0.58976300299999995</v>
      </c>
      <c r="J625" t="s">
        <v>21</v>
      </c>
      <c r="K625">
        <v>0.12878787899999999</v>
      </c>
      <c r="L625">
        <v>0.12878787899999999</v>
      </c>
      <c r="M625">
        <v>14.126740509999999</v>
      </c>
      <c r="N625">
        <v>14.19663383</v>
      </c>
      <c r="O625">
        <f t="shared" si="9"/>
        <v>14.16168717</v>
      </c>
      <c r="P625" t="s">
        <v>2442</v>
      </c>
      <c r="Q625" t="s">
        <v>2443</v>
      </c>
      <c r="R625" t="s">
        <v>2444</v>
      </c>
      <c r="S625" t="s">
        <v>26</v>
      </c>
      <c r="T625">
        <v>297</v>
      </c>
    </row>
    <row r="626" spans="1:22" x14ac:dyDescent="0.3">
      <c r="A626">
        <v>1822</v>
      </c>
      <c r="B626" t="s">
        <v>2445</v>
      </c>
      <c r="C626" t="s">
        <v>19</v>
      </c>
      <c r="D626">
        <v>-0.16922580500000001</v>
      </c>
      <c r="E626">
        <v>0.151831988</v>
      </c>
      <c r="F626">
        <v>-1.1145596369999999</v>
      </c>
      <c r="G626">
        <v>5</v>
      </c>
      <c r="H626">
        <v>0.315725698</v>
      </c>
      <c r="I626">
        <v>0.589811855</v>
      </c>
      <c r="J626" t="s">
        <v>21</v>
      </c>
      <c r="K626">
        <v>0.111111111</v>
      </c>
      <c r="L626">
        <v>0.111111111</v>
      </c>
      <c r="M626">
        <v>13.996112650000001</v>
      </c>
      <c r="N626">
        <v>14.190287870000001</v>
      </c>
      <c r="O626">
        <f t="shared" si="9"/>
        <v>14.09320026</v>
      </c>
      <c r="P626" t="s">
        <v>2446</v>
      </c>
      <c r="Q626" t="s">
        <v>2447</v>
      </c>
      <c r="R626" t="s">
        <v>2448</v>
      </c>
      <c r="S626" t="s">
        <v>26</v>
      </c>
      <c r="T626">
        <v>497</v>
      </c>
    </row>
    <row r="627" spans="1:22" x14ac:dyDescent="0.3">
      <c r="A627">
        <v>2034</v>
      </c>
      <c r="B627" t="s">
        <v>2449</v>
      </c>
      <c r="C627" t="s">
        <v>19</v>
      </c>
      <c r="D627">
        <v>0.122262686</v>
      </c>
      <c r="E627">
        <v>0.118194099</v>
      </c>
      <c r="F627">
        <v>1.034422935</v>
      </c>
      <c r="G627">
        <v>5</v>
      </c>
      <c r="H627">
        <v>0.34835268699999999</v>
      </c>
      <c r="I627">
        <v>0.61815274200000003</v>
      </c>
      <c r="J627" t="s">
        <v>21</v>
      </c>
      <c r="K627">
        <v>3.0303030000000002E-2</v>
      </c>
      <c r="L627">
        <v>3.0303030000000002E-2</v>
      </c>
      <c r="M627">
        <v>14.36533637</v>
      </c>
      <c r="N627">
        <v>14.18878481</v>
      </c>
      <c r="O627">
        <f t="shared" si="9"/>
        <v>14.27706059</v>
      </c>
      <c r="P627" t="s">
        <v>2450</v>
      </c>
      <c r="Q627" t="s">
        <v>2451</v>
      </c>
      <c r="R627" t="s">
        <v>2452</v>
      </c>
      <c r="S627" t="s">
        <v>26</v>
      </c>
      <c r="T627">
        <v>272</v>
      </c>
    </row>
    <row r="628" spans="1:22" x14ac:dyDescent="0.3">
      <c r="A628">
        <v>1239</v>
      </c>
      <c r="B628" t="s">
        <v>2453</v>
      </c>
      <c r="C628" t="s">
        <v>19</v>
      </c>
      <c r="D628">
        <v>0.26909145000000001</v>
      </c>
      <c r="E628">
        <v>0.40236676100000002</v>
      </c>
      <c r="F628">
        <v>0.66877156999999998</v>
      </c>
      <c r="G628">
        <v>5</v>
      </c>
      <c r="H628">
        <v>0.53327240099999995</v>
      </c>
      <c r="I628">
        <v>0.74313464900000004</v>
      </c>
      <c r="J628" t="s">
        <v>21</v>
      </c>
      <c r="K628">
        <v>0</v>
      </c>
      <c r="L628">
        <v>0</v>
      </c>
      <c r="M628">
        <v>14.18028541</v>
      </c>
      <c r="N628">
        <v>14.18636961</v>
      </c>
      <c r="O628">
        <f t="shared" si="9"/>
        <v>14.18332751</v>
      </c>
      <c r="P628" t="s">
        <v>2454</v>
      </c>
      <c r="Q628" t="s">
        <v>2455</v>
      </c>
      <c r="R628" t="s">
        <v>2456</v>
      </c>
      <c r="S628" t="s">
        <v>26</v>
      </c>
      <c r="T628">
        <v>162</v>
      </c>
    </row>
    <row r="629" spans="1:22" x14ac:dyDescent="0.3">
      <c r="A629">
        <v>1729</v>
      </c>
      <c r="B629" t="s">
        <v>2457</v>
      </c>
      <c r="C629" t="s">
        <v>19</v>
      </c>
      <c r="D629">
        <v>3.6543842E-2</v>
      </c>
      <c r="E629">
        <v>6.1312158999999998E-2</v>
      </c>
      <c r="F629">
        <v>0.59602927699999997</v>
      </c>
      <c r="G629">
        <v>5</v>
      </c>
      <c r="H629">
        <v>0.57711063299999998</v>
      </c>
      <c r="I629">
        <v>0.77117268400000005</v>
      </c>
      <c r="J629" t="s">
        <v>21</v>
      </c>
      <c r="K629">
        <v>0.28333333300000002</v>
      </c>
      <c r="L629">
        <v>0.28333333300000002</v>
      </c>
      <c r="M629">
        <v>14.283353780000001</v>
      </c>
      <c r="N629">
        <v>14.18335141</v>
      </c>
      <c r="O629">
        <f t="shared" si="9"/>
        <v>14.233352594999999</v>
      </c>
      <c r="P629" t="s">
        <v>2458</v>
      </c>
      <c r="Q629" t="s">
        <v>2459</v>
      </c>
      <c r="R629" t="s">
        <v>2460</v>
      </c>
      <c r="S629" t="s">
        <v>26</v>
      </c>
      <c r="T629">
        <v>637</v>
      </c>
    </row>
    <row r="630" spans="1:22" x14ac:dyDescent="0.3">
      <c r="A630">
        <v>1107</v>
      </c>
      <c r="B630" t="s">
        <v>2461</v>
      </c>
      <c r="C630" t="s">
        <v>19</v>
      </c>
      <c r="D630">
        <v>-0.180878971</v>
      </c>
      <c r="E630">
        <v>9.2412108000000007E-2</v>
      </c>
      <c r="F630">
        <v>-1.9573081299999999</v>
      </c>
      <c r="G630">
        <v>5</v>
      </c>
      <c r="H630">
        <v>0.107658218</v>
      </c>
      <c r="I630">
        <v>0.40761161699999998</v>
      </c>
      <c r="J630" t="s">
        <v>21</v>
      </c>
      <c r="K630">
        <v>0.1</v>
      </c>
      <c r="L630">
        <v>0.1</v>
      </c>
      <c r="M630">
        <v>14.13872009</v>
      </c>
      <c r="N630">
        <v>14.18276071</v>
      </c>
      <c r="O630">
        <f t="shared" si="9"/>
        <v>14.1607404</v>
      </c>
      <c r="P630" t="s">
        <v>2462</v>
      </c>
      <c r="Q630" t="s">
        <v>2463</v>
      </c>
      <c r="R630" t="s">
        <v>2464</v>
      </c>
      <c r="S630" t="s">
        <v>26</v>
      </c>
      <c r="T630">
        <v>403</v>
      </c>
    </row>
    <row r="631" spans="1:22" x14ac:dyDescent="0.3">
      <c r="A631">
        <v>2052</v>
      </c>
      <c r="B631" t="s">
        <v>2465</v>
      </c>
      <c r="C631" t="s">
        <v>19</v>
      </c>
      <c r="D631">
        <v>-1.86004985</v>
      </c>
      <c r="E631">
        <v>0.16457713900000001</v>
      </c>
      <c r="F631">
        <v>-11.301994110000001</v>
      </c>
      <c r="G631">
        <v>0</v>
      </c>
      <c r="H631" t="s">
        <v>21</v>
      </c>
      <c r="I631" t="s">
        <v>21</v>
      </c>
      <c r="J631" t="s">
        <v>21</v>
      </c>
      <c r="K631">
        <v>0.75</v>
      </c>
      <c r="L631">
        <v>0</v>
      </c>
      <c r="M631">
        <v>12.27841469</v>
      </c>
      <c r="N631">
        <v>14.181256080000001</v>
      </c>
      <c r="O631">
        <f t="shared" si="9"/>
        <v>13.229835385000001</v>
      </c>
      <c r="P631" t="s">
        <v>2466</v>
      </c>
      <c r="Q631" t="s">
        <v>2467</v>
      </c>
      <c r="R631" t="s">
        <v>2468</v>
      </c>
      <c r="S631" t="s">
        <v>26</v>
      </c>
      <c r="T631">
        <v>162</v>
      </c>
    </row>
    <row r="632" spans="1:22" x14ac:dyDescent="0.3">
      <c r="A632">
        <v>1177</v>
      </c>
      <c r="B632" t="s">
        <v>2469</v>
      </c>
      <c r="C632" t="s">
        <v>19</v>
      </c>
      <c r="D632">
        <v>-0.262432997</v>
      </c>
      <c r="E632">
        <v>0.17807505500000001</v>
      </c>
      <c r="F632">
        <v>-1.4737212799999999</v>
      </c>
      <c r="G632">
        <v>5</v>
      </c>
      <c r="H632">
        <v>0.200555662</v>
      </c>
      <c r="I632">
        <v>0.49267894400000001</v>
      </c>
      <c r="J632" t="s">
        <v>21</v>
      </c>
      <c r="K632">
        <v>0.192307692</v>
      </c>
      <c r="L632">
        <v>0.192307692</v>
      </c>
      <c r="M632">
        <v>13.81671027</v>
      </c>
      <c r="N632">
        <v>14.179930560000001</v>
      </c>
      <c r="O632">
        <f t="shared" si="9"/>
        <v>13.998320415</v>
      </c>
      <c r="P632" t="s">
        <v>2470</v>
      </c>
      <c r="Q632" t="s">
        <v>2471</v>
      </c>
      <c r="R632" t="s">
        <v>2472</v>
      </c>
      <c r="S632" t="s">
        <v>26</v>
      </c>
      <c r="T632">
        <v>475</v>
      </c>
    </row>
    <row r="633" spans="1:22" x14ac:dyDescent="0.3">
      <c r="A633">
        <v>356</v>
      </c>
      <c r="B633" t="s">
        <v>2473</v>
      </c>
      <c r="C633" t="s">
        <v>19</v>
      </c>
      <c r="D633">
        <v>9.0920358000000007E-2</v>
      </c>
      <c r="E633">
        <v>0.25849529900000001</v>
      </c>
      <c r="F633">
        <v>0.35172924999999999</v>
      </c>
      <c r="G633">
        <v>5</v>
      </c>
      <c r="H633">
        <v>0.73937911499999998</v>
      </c>
      <c r="I633">
        <v>0.86344564000000001</v>
      </c>
      <c r="J633" t="s">
        <v>21</v>
      </c>
      <c r="K633">
        <v>0.16666666699999999</v>
      </c>
      <c r="L633">
        <v>0.16666666699999999</v>
      </c>
      <c r="M633">
        <v>14.008800989999999</v>
      </c>
      <c r="N633">
        <v>14.17528912</v>
      </c>
      <c r="O633">
        <f t="shared" si="9"/>
        <v>14.092045055</v>
      </c>
      <c r="P633" t="s">
        <v>2474</v>
      </c>
      <c r="Q633" t="s">
        <v>2475</v>
      </c>
      <c r="R633" t="s">
        <v>2476</v>
      </c>
      <c r="S633" t="s">
        <v>26</v>
      </c>
      <c r="T633">
        <v>89</v>
      </c>
    </row>
    <row r="634" spans="1:22" x14ac:dyDescent="0.3">
      <c r="A634">
        <v>1883</v>
      </c>
      <c r="B634" t="s">
        <v>2477</v>
      </c>
      <c r="C634" t="s">
        <v>19</v>
      </c>
      <c r="D634">
        <v>-0.20778960499999999</v>
      </c>
      <c r="E634">
        <v>0.22208643</v>
      </c>
      <c r="F634">
        <v>-0.93562495099999998</v>
      </c>
      <c r="G634">
        <v>5</v>
      </c>
      <c r="H634">
        <v>0.39241758199999999</v>
      </c>
      <c r="I634">
        <v>0.65078618200000005</v>
      </c>
      <c r="J634" t="s">
        <v>21</v>
      </c>
      <c r="K634">
        <v>0.192307692</v>
      </c>
      <c r="L634">
        <v>0.192307692</v>
      </c>
      <c r="M634">
        <v>13.84615003</v>
      </c>
      <c r="N634">
        <v>14.1718116</v>
      </c>
      <c r="O634">
        <f t="shared" si="9"/>
        <v>14.008980815000001</v>
      </c>
      <c r="P634" t="s">
        <v>2478</v>
      </c>
      <c r="Q634" t="s">
        <v>2479</v>
      </c>
      <c r="R634" t="s">
        <v>2480</v>
      </c>
      <c r="S634" t="s">
        <v>26</v>
      </c>
      <c r="T634">
        <v>524</v>
      </c>
      <c r="U634" s="6"/>
      <c r="V634" s="6"/>
    </row>
    <row r="635" spans="1:22" x14ac:dyDescent="0.3">
      <c r="A635">
        <v>2483</v>
      </c>
      <c r="B635" t="s">
        <v>2481</v>
      </c>
      <c r="C635" t="s">
        <v>19</v>
      </c>
      <c r="D635">
        <v>-0.157495303</v>
      </c>
      <c r="E635">
        <v>0.15489753000000001</v>
      </c>
      <c r="F635">
        <v>-1.0167709110000001</v>
      </c>
      <c r="G635">
        <v>5</v>
      </c>
      <c r="H635">
        <v>0.35591067700000001</v>
      </c>
      <c r="I635">
        <v>0.62511517900000002</v>
      </c>
      <c r="J635" t="s">
        <v>21</v>
      </c>
      <c r="K635">
        <v>9.4444444000000002E-2</v>
      </c>
      <c r="L635">
        <v>9.4444444000000002E-2</v>
      </c>
      <c r="M635">
        <v>13.95033984</v>
      </c>
      <c r="N635">
        <v>14.171303330000001</v>
      </c>
      <c r="O635">
        <f t="shared" si="9"/>
        <v>14.060821584999999</v>
      </c>
      <c r="P635" t="s">
        <v>2482</v>
      </c>
      <c r="Q635" t="s">
        <v>2483</v>
      </c>
      <c r="R635" t="s">
        <v>2484</v>
      </c>
      <c r="S635" t="s">
        <v>26</v>
      </c>
      <c r="T635">
        <v>531</v>
      </c>
    </row>
    <row r="636" spans="1:22" x14ac:dyDescent="0.3">
      <c r="A636">
        <v>503</v>
      </c>
      <c r="B636" t="s">
        <v>2485</v>
      </c>
      <c r="C636" t="s">
        <v>19</v>
      </c>
      <c r="D636">
        <v>-0.205097114</v>
      </c>
      <c r="E636">
        <v>0.18235130199999999</v>
      </c>
      <c r="F636">
        <v>-1.124736221</v>
      </c>
      <c r="G636">
        <v>5</v>
      </c>
      <c r="H636">
        <v>0.31177672400000001</v>
      </c>
      <c r="I636">
        <v>0.58976300299999995</v>
      </c>
      <c r="J636" t="s">
        <v>21</v>
      </c>
      <c r="K636">
        <v>3.125E-2</v>
      </c>
      <c r="L636">
        <v>3.125E-2</v>
      </c>
      <c r="M636">
        <v>13.964733669999999</v>
      </c>
      <c r="N636">
        <v>14.16972814</v>
      </c>
      <c r="O636">
        <f t="shared" si="9"/>
        <v>14.067230904999999</v>
      </c>
      <c r="P636" t="s">
        <v>2486</v>
      </c>
      <c r="Q636" t="s">
        <v>2487</v>
      </c>
      <c r="R636" t="s">
        <v>2488</v>
      </c>
      <c r="S636" t="s">
        <v>26</v>
      </c>
      <c r="T636">
        <v>115</v>
      </c>
    </row>
    <row r="637" spans="1:22" x14ac:dyDescent="0.3">
      <c r="A637">
        <v>1003</v>
      </c>
      <c r="B637" t="s">
        <v>2489</v>
      </c>
      <c r="C637" t="s">
        <v>19</v>
      </c>
      <c r="D637">
        <v>-1.581663751</v>
      </c>
      <c r="E637">
        <v>0.19572216000000001</v>
      </c>
      <c r="F637">
        <v>-8.0811684770000003</v>
      </c>
      <c r="G637">
        <v>0</v>
      </c>
      <c r="H637" t="s">
        <v>21</v>
      </c>
      <c r="I637" t="s">
        <v>21</v>
      </c>
      <c r="J637" t="s">
        <v>21</v>
      </c>
      <c r="K637">
        <v>0.75</v>
      </c>
      <c r="L637">
        <v>8.3333332999999996E-2</v>
      </c>
      <c r="M637">
        <v>12.58027697</v>
      </c>
      <c r="N637">
        <v>14.16194072</v>
      </c>
      <c r="O637">
        <f t="shared" si="9"/>
        <v>13.371108845</v>
      </c>
      <c r="P637" t="s">
        <v>2490</v>
      </c>
      <c r="Q637" t="s">
        <v>2491</v>
      </c>
      <c r="R637" t="s">
        <v>2492</v>
      </c>
      <c r="S637" t="s">
        <v>26</v>
      </c>
      <c r="T637">
        <v>222</v>
      </c>
    </row>
    <row r="638" spans="1:22" x14ac:dyDescent="0.3">
      <c r="A638">
        <v>1914</v>
      </c>
      <c r="B638" t="s">
        <v>2493</v>
      </c>
      <c r="C638" t="s">
        <v>19</v>
      </c>
      <c r="D638">
        <v>0.32922156200000002</v>
      </c>
      <c r="E638">
        <v>0.16917190900000001</v>
      </c>
      <c r="F638">
        <v>1.9460770000000001</v>
      </c>
      <c r="G638">
        <v>5</v>
      </c>
      <c r="H638">
        <v>0.109217433</v>
      </c>
      <c r="I638">
        <v>0.40829190199999998</v>
      </c>
      <c r="J638" t="s">
        <v>21</v>
      </c>
      <c r="K638">
        <v>7.9166666999999996E-2</v>
      </c>
      <c r="L638">
        <v>7.9166666999999996E-2</v>
      </c>
      <c r="M638">
        <v>14.535729379999999</v>
      </c>
      <c r="N638">
        <v>14.154678710000001</v>
      </c>
      <c r="O638">
        <f t="shared" si="9"/>
        <v>14.345204044999999</v>
      </c>
      <c r="P638" t="s">
        <v>2494</v>
      </c>
      <c r="Q638" t="s">
        <v>2495</v>
      </c>
      <c r="R638" t="s">
        <v>2496</v>
      </c>
      <c r="S638" t="s">
        <v>26</v>
      </c>
      <c r="T638">
        <v>1178</v>
      </c>
    </row>
    <row r="639" spans="1:22" x14ac:dyDescent="0.3">
      <c r="A639">
        <v>617</v>
      </c>
      <c r="B639" t="s">
        <v>2497</v>
      </c>
      <c r="C639" t="s">
        <v>19</v>
      </c>
      <c r="D639">
        <v>0.25844571700000002</v>
      </c>
      <c r="E639">
        <v>2.7490731000000001E-2</v>
      </c>
      <c r="F639">
        <v>9.4011947360000008</v>
      </c>
      <c r="G639">
        <v>1</v>
      </c>
      <c r="H639">
        <v>6.7463227000000001E-2</v>
      </c>
      <c r="I639">
        <v>0.37359315100000001</v>
      </c>
      <c r="J639" t="s">
        <v>21</v>
      </c>
      <c r="K639">
        <v>0.70833333300000001</v>
      </c>
      <c r="L639">
        <v>0.125</v>
      </c>
      <c r="M639">
        <v>14.639920269999999</v>
      </c>
      <c r="N639">
        <v>14.152241630000001</v>
      </c>
      <c r="O639">
        <f t="shared" si="9"/>
        <v>14.39608095</v>
      </c>
      <c r="P639" t="s">
        <v>2498</v>
      </c>
      <c r="Q639" t="s">
        <v>2499</v>
      </c>
      <c r="R639" t="s">
        <v>2500</v>
      </c>
      <c r="S639" t="s">
        <v>26</v>
      </c>
      <c r="T639">
        <v>1075</v>
      </c>
    </row>
    <row r="640" spans="1:22" x14ac:dyDescent="0.3">
      <c r="A640">
        <v>597</v>
      </c>
      <c r="B640" t="s">
        <v>2501</v>
      </c>
      <c r="C640" t="s">
        <v>19</v>
      </c>
      <c r="D640">
        <v>0.14195998200000001</v>
      </c>
      <c r="E640">
        <v>0.233383854</v>
      </c>
      <c r="F640">
        <v>0.608268221</v>
      </c>
      <c r="G640">
        <v>5</v>
      </c>
      <c r="H640">
        <v>0.56957891000000005</v>
      </c>
      <c r="I640">
        <v>0.76600084400000001</v>
      </c>
      <c r="J640" t="s">
        <v>21</v>
      </c>
      <c r="K640">
        <v>0.45454545499999999</v>
      </c>
      <c r="L640">
        <v>0.45454545499999999</v>
      </c>
      <c r="M640">
        <v>14.333042689999999</v>
      </c>
      <c r="N640">
        <v>14.151454469999999</v>
      </c>
      <c r="O640">
        <f t="shared" si="9"/>
        <v>14.242248579999998</v>
      </c>
      <c r="P640" t="s">
        <v>2502</v>
      </c>
      <c r="Q640" t="s">
        <v>2503</v>
      </c>
      <c r="R640" t="s">
        <v>2504</v>
      </c>
      <c r="S640" t="s">
        <v>26</v>
      </c>
      <c r="T640">
        <v>1628</v>
      </c>
    </row>
    <row r="641" spans="1:20" x14ac:dyDescent="0.3">
      <c r="A641">
        <v>2102</v>
      </c>
      <c r="B641" t="s">
        <v>2505</v>
      </c>
      <c r="C641" t="s">
        <v>19</v>
      </c>
      <c r="D641">
        <v>0.44838514400000001</v>
      </c>
      <c r="E641">
        <v>0.147942554</v>
      </c>
      <c r="F641">
        <v>3.030805757</v>
      </c>
      <c r="G641">
        <v>5</v>
      </c>
      <c r="H641">
        <v>2.9054628999999998E-2</v>
      </c>
      <c r="I641">
        <v>0.30485411400000001</v>
      </c>
      <c r="J641" t="s">
        <v>21</v>
      </c>
      <c r="K641">
        <v>1.6666667E-2</v>
      </c>
      <c r="L641">
        <v>1.6666667E-2</v>
      </c>
      <c r="M641">
        <v>14.567811819999999</v>
      </c>
      <c r="N641">
        <v>14.148346829999999</v>
      </c>
      <c r="O641">
        <f t="shared" si="9"/>
        <v>14.358079324999999</v>
      </c>
      <c r="P641" t="s">
        <v>2506</v>
      </c>
      <c r="Q641" t="s">
        <v>2507</v>
      </c>
      <c r="R641" t="s">
        <v>2508</v>
      </c>
      <c r="S641" t="s">
        <v>26</v>
      </c>
      <c r="T641">
        <v>82</v>
      </c>
    </row>
    <row r="642" spans="1:20" x14ac:dyDescent="0.3">
      <c r="A642">
        <v>2269</v>
      </c>
      <c r="B642" t="s">
        <v>2509</v>
      </c>
      <c r="C642" t="s">
        <v>19</v>
      </c>
      <c r="D642">
        <v>1.278703607</v>
      </c>
      <c r="E642">
        <v>0.26250670399999998</v>
      </c>
      <c r="F642">
        <v>4.8711274250000001</v>
      </c>
      <c r="G642">
        <v>5</v>
      </c>
      <c r="H642">
        <v>4.588356E-3</v>
      </c>
      <c r="I642">
        <v>0.21134515200000001</v>
      </c>
      <c r="J642" t="s">
        <v>21</v>
      </c>
      <c r="K642">
        <v>9.0277778000000003E-2</v>
      </c>
      <c r="L642">
        <v>9.0277778000000003E-2</v>
      </c>
      <c r="M642">
        <v>15.33936381</v>
      </c>
      <c r="N642">
        <v>14.142124129999999</v>
      </c>
      <c r="O642">
        <f t="shared" ref="O642:O705" si="10">AVERAGE(M642:N642)</f>
        <v>14.74074397</v>
      </c>
      <c r="P642" t="s">
        <v>2510</v>
      </c>
      <c r="Q642" t="s">
        <v>2511</v>
      </c>
      <c r="R642" t="s">
        <v>2512</v>
      </c>
      <c r="S642" t="s">
        <v>26</v>
      </c>
      <c r="T642">
        <v>316</v>
      </c>
    </row>
    <row r="643" spans="1:20" x14ac:dyDescent="0.3">
      <c r="A643">
        <v>733</v>
      </c>
      <c r="B643" t="s">
        <v>2513</v>
      </c>
      <c r="C643" t="s">
        <v>19</v>
      </c>
      <c r="D643">
        <v>0.294101059</v>
      </c>
      <c r="E643">
        <v>0.120441731</v>
      </c>
      <c r="F643">
        <v>2.4418534740000002</v>
      </c>
      <c r="G643">
        <v>5</v>
      </c>
      <c r="H643">
        <v>5.8520034999999998E-2</v>
      </c>
      <c r="I643">
        <v>0.36163188899999998</v>
      </c>
      <c r="J643" t="s">
        <v>21</v>
      </c>
      <c r="K643">
        <v>0.114583333</v>
      </c>
      <c r="L643">
        <v>0.114583333</v>
      </c>
      <c r="M643">
        <v>14.53172932</v>
      </c>
      <c r="N643">
        <v>14.135540629999999</v>
      </c>
      <c r="O643">
        <f t="shared" si="10"/>
        <v>14.333634974999999</v>
      </c>
      <c r="P643" t="s">
        <v>2514</v>
      </c>
      <c r="Q643" t="s">
        <v>2515</v>
      </c>
      <c r="R643" t="s">
        <v>2516</v>
      </c>
      <c r="S643" t="s">
        <v>26</v>
      </c>
      <c r="T643">
        <v>456</v>
      </c>
    </row>
    <row r="644" spans="1:20" x14ac:dyDescent="0.3">
      <c r="A644">
        <v>2086</v>
      </c>
      <c r="B644" t="s">
        <v>2517</v>
      </c>
      <c r="C644" t="s">
        <v>19</v>
      </c>
      <c r="D644">
        <v>-0.28077342</v>
      </c>
      <c r="E644">
        <v>0.109230536</v>
      </c>
      <c r="F644">
        <v>-2.5704663719999998</v>
      </c>
      <c r="G644">
        <v>5</v>
      </c>
      <c r="H644">
        <v>5.0007006E-2</v>
      </c>
      <c r="I644">
        <v>0.35110446000000001</v>
      </c>
      <c r="J644" t="s">
        <v>21</v>
      </c>
      <c r="K644">
        <v>5.5555555999999999E-2</v>
      </c>
      <c r="L644">
        <v>5.5555555999999999E-2</v>
      </c>
      <c r="M644">
        <v>13.893741390000001</v>
      </c>
      <c r="N644">
        <v>14.1340766</v>
      </c>
      <c r="O644">
        <f t="shared" si="10"/>
        <v>14.013908995000001</v>
      </c>
      <c r="P644" t="s">
        <v>2518</v>
      </c>
      <c r="Q644" t="s">
        <v>2519</v>
      </c>
      <c r="R644" t="s">
        <v>2520</v>
      </c>
      <c r="S644" t="s">
        <v>26</v>
      </c>
      <c r="T644">
        <v>537</v>
      </c>
    </row>
    <row r="645" spans="1:20" x14ac:dyDescent="0.3">
      <c r="A645">
        <v>640</v>
      </c>
      <c r="B645" t="s">
        <v>2521</v>
      </c>
      <c r="C645" t="s">
        <v>19</v>
      </c>
      <c r="D645">
        <v>0.20917124100000001</v>
      </c>
      <c r="E645">
        <v>0.17070756400000001</v>
      </c>
      <c r="F645">
        <v>1.225319107</v>
      </c>
      <c r="G645">
        <v>5</v>
      </c>
      <c r="H645">
        <v>0.27502135900000002</v>
      </c>
      <c r="I645">
        <v>0.55980678900000003</v>
      </c>
      <c r="J645" t="s">
        <v>21</v>
      </c>
      <c r="K645">
        <v>0.104166667</v>
      </c>
      <c r="L645">
        <v>0.104166667</v>
      </c>
      <c r="M645">
        <v>14.327967810000001</v>
      </c>
      <c r="N645">
        <v>14.12934274</v>
      </c>
      <c r="O645">
        <f t="shared" si="10"/>
        <v>14.228655275000001</v>
      </c>
      <c r="P645" t="s">
        <v>2522</v>
      </c>
      <c r="Q645" t="s">
        <v>2523</v>
      </c>
      <c r="R645" t="s">
        <v>2524</v>
      </c>
      <c r="S645" t="s">
        <v>26</v>
      </c>
      <c r="T645">
        <v>691</v>
      </c>
    </row>
    <row r="646" spans="1:20" x14ac:dyDescent="0.3">
      <c r="A646">
        <v>1435</v>
      </c>
      <c r="B646" t="s">
        <v>2525</v>
      </c>
      <c r="C646" t="s">
        <v>19</v>
      </c>
      <c r="D646">
        <v>5.8445410000000003E-2</v>
      </c>
      <c r="E646">
        <v>0.14901711000000001</v>
      </c>
      <c r="F646">
        <v>0.39220603599999998</v>
      </c>
      <c r="G646">
        <v>5</v>
      </c>
      <c r="H646">
        <v>0.71106655399999996</v>
      </c>
      <c r="I646">
        <v>0.84975981</v>
      </c>
      <c r="J646" t="s">
        <v>21</v>
      </c>
      <c r="K646">
        <v>0.15476190500000001</v>
      </c>
      <c r="L646">
        <v>0.15476190500000001</v>
      </c>
      <c r="M646">
        <v>14.15691105</v>
      </c>
      <c r="N646">
        <v>14.12781876</v>
      </c>
      <c r="O646">
        <f t="shared" si="10"/>
        <v>14.142364905000001</v>
      </c>
      <c r="P646" t="s">
        <v>2526</v>
      </c>
      <c r="Q646" t="s">
        <v>1907</v>
      </c>
      <c r="R646" t="s">
        <v>2527</v>
      </c>
      <c r="S646" t="s">
        <v>26</v>
      </c>
      <c r="T646">
        <v>242</v>
      </c>
    </row>
    <row r="647" spans="1:20" x14ac:dyDescent="0.3">
      <c r="A647">
        <v>2441</v>
      </c>
      <c r="B647" t="s">
        <v>2528</v>
      </c>
      <c r="C647" t="s">
        <v>19</v>
      </c>
      <c r="D647">
        <v>0.33254245399999999</v>
      </c>
      <c r="E647">
        <v>0.16155079</v>
      </c>
      <c r="F647">
        <v>2.0584390460000002</v>
      </c>
      <c r="G647">
        <v>5</v>
      </c>
      <c r="H647">
        <v>9.4620967E-2</v>
      </c>
      <c r="I647">
        <v>0.39977559000000001</v>
      </c>
      <c r="J647" t="s">
        <v>21</v>
      </c>
      <c r="K647">
        <v>0.15</v>
      </c>
      <c r="L647">
        <v>0.15</v>
      </c>
      <c r="M647">
        <v>14.377992539999999</v>
      </c>
      <c r="N647">
        <v>14.12745438</v>
      </c>
      <c r="O647">
        <f t="shared" si="10"/>
        <v>14.252723459999999</v>
      </c>
      <c r="P647" t="s">
        <v>2529</v>
      </c>
      <c r="Q647" t="s">
        <v>2530</v>
      </c>
      <c r="R647" t="s">
        <v>2531</v>
      </c>
      <c r="S647" t="s">
        <v>26</v>
      </c>
      <c r="T647">
        <v>152</v>
      </c>
    </row>
    <row r="648" spans="1:20" x14ac:dyDescent="0.3">
      <c r="A648">
        <v>355</v>
      </c>
      <c r="B648" t="s">
        <v>2532</v>
      </c>
      <c r="C648" t="s">
        <v>19</v>
      </c>
      <c r="D648">
        <v>1.0559726169999999</v>
      </c>
      <c r="E648">
        <v>0.52210756599999997</v>
      </c>
      <c r="F648">
        <v>2.0225192769999998</v>
      </c>
      <c r="G648">
        <v>4</v>
      </c>
      <c r="H648">
        <v>0.113172491</v>
      </c>
      <c r="I648">
        <v>0.40988298200000001</v>
      </c>
      <c r="J648" t="s">
        <v>21</v>
      </c>
      <c r="K648">
        <v>0.43055555600000001</v>
      </c>
      <c r="L648">
        <v>0.34722222200000002</v>
      </c>
      <c r="M648">
        <v>15.424054890000001</v>
      </c>
      <c r="N648">
        <v>14.12668759</v>
      </c>
      <c r="O648">
        <f t="shared" si="10"/>
        <v>14.77537124</v>
      </c>
      <c r="P648" t="s">
        <v>2533</v>
      </c>
      <c r="Q648" t="s">
        <v>2534</v>
      </c>
      <c r="R648" t="s">
        <v>2535</v>
      </c>
      <c r="S648" t="s">
        <v>26</v>
      </c>
      <c r="T648">
        <v>471</v>
      </c>
    </row>
    <row r="649" spans="1:20" x14ac:dyDescent="0.3">
      <c r="A649">
        <v>1021</v>
      </c>
      <c r="B649" t="s">
        <v>2536</v>
      </c>
      <c r="C649" t="s">
        <v>19</v>
      </c>
      <c r="D649">
        <v>-6.8977199000000003E-2</v>
      </c>
      <c r="E649">
        <v>0.63293542700000005</v>
      </c>
      <c r="F649">
        <v>-0.108979837</v>
      </c>
      <c r="G649">
        <v>5</v>
      </c>
      <c r="H649">
        <v>0.91745702299999998</v>
      </c>
      <c r="I649">
        <v>0.96324701400000001</v>
      </c>
      <c r="J649" t="s">
        <v>21</v>
      </c>
      <c r="K649">
        <v>4.1666666999999998E-2</v>
      </c>
      <c r="L649">
        <v>4.1666666999999998E-2</v>
      </c>
      <c r="M649">
        <v>13.47969316</v>
      </c>
      <c r="N649">
        <v>14.119749629999999</v>
      </c>
      <c r="O649">
        <f t="shared" si="10"/>
        <v>13.799721394999999</v>
      </c>
      <c r="P649" t="s">
        <v>2537</v>
      </c>
      <c r="Q649" t="s">
        <v>2538</v>
      </c>
      <c r="R649" t="s">
        <v>2539</v>
      </c>
      <c r="S649" t="s">
        <v>26</v>
      </c>
      <c r="T649">
        <v>152</v>
      </c>
    </row>
    <row r="650" spans="1:20" x14ac:dyDescent="0.3">
      <c r="A650">
        <v>2508</v>
      </c>
      <c r="B650" t="s">
        <v>2540</v>
      </c>
      <c r="C650" t="s">
        <v>19</v>
      </c>
      <c r="D650">
        <v>0.24287352500000001</v>
      </c>
      <c r="E650">
        <v>0.252708406</v>
      </c>
      <c r="F650">
        <v>0.96108210000000005</v>
      </c>
      <c r="G650">
        <v>5</v>
      </c>
      <c r="H650">
        <v>0.38065051100000002</v>
      </c>
      <c r="I650">
        <v>0.64143207099999999</v>
      </c>
      <c r="J650" t="s">
        <v>21</v>
      </c>
      <c r="K650">
        <v>7.1428570999999996E-2</v>
      </c>
      <c r="L650">
        <v>7.1428570999999996E-2</v>
      </c>
      <c r="M650">
        <v>14.181772670000001</v>
      </c>
      <c r="N650">
        <v>14.117622519999999</v>
      </c>
      <c r="O650">
        <f t="shared" si="10"/>
        <v>14.149697594999999</v>
      </c>
      <c r="P650" t="s">
        <v>2541</v>
      </c>
      <c r="Q650" t="s">
        <v>2542</v>
      </c>
      <c r="R650" t="s">
        <v>2543</v>
      </c>
      <c r="S650" t="s">
        <v>26</v>
      </c>
      <c r="T650">
        <v>315</v>
      </c>
    </row>
    <row r="651" spans="1:20" x14ac:dyDescent="0.3">
      <c r="A651">
        <v>2664</v>
      </c>
      <c r="B651" t="s">
        <v>2544</v>
      </c>
      <c r="C651" t="s">
        <v>19</v>
      </c>
      <c r="D651">
        <v>0.15552964</v>
      </c>
      <c r="E651">
        <v>0.29028603200000003</v>
      </c>
      <c r="F651">
        <v>0.53578065399999997</v>
      </c>
      <c r="G651">
        <v>5</v>
      </c>
      <c r="H651">
        <v>0.61507593299999996</v>
      </c>
      <c r="I651">
        <v>0.79500957999999999</v>
      </c>
      <c r="J651" t="s">
        <v>21</v>
      </c>
      <c r="K651">
        <v>0.25</v>
      </c>
      <c r="L651">
        <v>0.25</v>
      </c>
      <c r="M651">
        <v>14.24276862</v>
      </c>
      <c r="N651">
        <v>14.11622917</v>
      </c>
      <c r="O651">
        <f t="shared" si="10"/>
        <v>14.179498895</v>
      </c>
      <c r="P651" t="s">
        <v>2545</v>
      </c>
      <c r="Q651" t="s">
        <v>920</v>
      </c>
      <c r="R651" t="s">
        <v>2401</v>
      </c>
      <c r="S651" t="s">
        <v>26</v>
      </c>
      <c r="T651">
        <v>514</v>
      </c>
    </row>
    <row r="652" spans="1:20" x14ac:dyDescent="0.3">
      <c r="A652">
        <v>1267</v>
      </c>
      <c r="B652" t="s">
        <v>2546</v>
      </c>
      <c r="C652" t="s">
        <v>19</v>
      </c>
      <c r="D652">
        <v>-0.15574021800000001</v>
      </c>
      <c r="E652">
        <v>0.101631818</v>
      </c>
      <c r="F652">
        <v>-1.5323962609999999</v>
      </c>
      <c r="G652">
        <v>5</v>
      </c>
      <c r="H652">
        <v>0.18599638499999999</v>
      </c>
      <c r="I652">
        <v>0.47901528900000001</v>
      </c>
      <c r="J652" t="s">
        <v>21</v>
      </c>
      <c r="K652">
        <v>4.7101448999999997E-2</v>
      </c>
      <c r="L652">
        <v>4.7101448999999997E-2</v>
      </c>
      <c r="M652">
        <v>13.888623430000001</v>
      </c>
      <c r="N652">
        <v>14.112539399999999</v>
      </c>
      <c r="O652">
        <f t="shared" si="10"/>
        <v>14.000581414999999</v>
      </c>
      <c r="P652" t="s">
        <v>2547</v>
      </c>
      <c r="Q652" t="s">
        <v>2548</v>
      </c>
      <c r="R652" t="s">
        <v>2549</v>
      </c>
      <c r="S652" t="s">
        <v>26</v>
      </c>
      <c r="T652">
        <v>539</v>
      </c>
    </row>
    <row r="653" spans="1:20" x14ac:dyDescent="0.3">
      <c r="A653">
        <v>2115</v>
      </c>
      <c r="B653" t="s">
        <v>2550</v>
      </c>
      <c r="C653" t="s">
        <v>19</v>
      </c>
      <c r="D653">
        <v>-1.085629199</v>
      </c>
      <c r="E653">
        <v>0.56795362400000005</v>
      </c>
      <c r="F653">
        <v>-1.91147508</v>
      </c>
      <c r="G653">
        <v>3</v>
      </c>
      <c r="H653">
        <v>0.15190537400000001</v>
      </c>
      <c r="I653">
        <v>0.45326907</v>
      </c>
      <c r="J653" t="s">
        <v>21</v>
      </c>
      <c r="K653">
        <v>0.5</v>
      </c>
      <c r="L653">
        <v>0.25</v>
      </c>
      <c r="M653">
        <v>13.17593864</v>
      </c>
      <c r="N653">
        <v>14.111285880000001</v>
      </c>
      <c r="O653">
        <f t="shared" si="10"/>
        <v>13.643612260000001</v>
      </c>
      <c r="P653" t="s">
        <v>2551</v>
      </c>
      <c r="Q653" t="s">
        <v>2552</v>
      </c>
      <c r="R653" t="s">
        <v>2553</v>
      </c>
      <c r="S653" t="s">
        <v>26</v>
      </c>
      <c r="T653">
        <v>194</v>
      </c>
    </row>
    <row r="654" spans="1:20" x14ac:dyDescent="0.3">
      <c r="A654">
        <v>1903</v>
      </c>
      <c r="B654" t="s">
        <v>2554</v>
      </c>
      <c r="C654" t="s">
        <v>19</v>
      </c>
      <c r="D654">
        <v>0.21282770200000001</v>
      </c>
      <c r="E654">
        <v>0.133110643</v>
      </c>
      <c r="F654">
        <v>1.5988781839999999</v>
      </c>
      <c r="G654">
        <v>5</v>
      </c>
      <c r="H654">
        <v>0.170741801</v>
      </c>
      <c r="I654">
        <v>0.46668133699999997</v>
      </c>
      <c r="J654" t="s">
        <v>21</v>
      </c>
      <c r="K654">
        <v>0.16071428600000001</v>
      </c>
      <c r="L654">
        <v>0.16071428600000001</v>
      </c>
      <c r="M654">
        <v>14.33595057</v>
      </c>
      <c r="N654">
        <v>14.107480969999999</v>
      </c>
      <c r="O654">
        <f t="shared" si="10"/>
        <v>14.221715769999999</v>
      </c>
      <c r="P654" t="s">
        <v>2555</v>
      </c>
      <c r="Q654" t="s">
        <v>2556</v>
      </c>
      <c r="R654" t="s">
        <v>2557</v>
      </c>
      <c r="S654" t="s">
        <v>26</v>
      </c>
      <c r="T654">
        <v>1086</v>
      </c>
    </row>
    <row r="655" spans="1:20" x14ac:dyDescent="0.3">
      <c r="A655">
        <v>828</v>
      </c>
      <c r="B655" t="s">
        <v>2558</v>
      </c>
      <c r="C655" t="s">
        <v>19</v>
      </c>
      <c r="D655">
        <v>-0.27262939000000003</v>
      </c>
      <c r="E655">
        <v>6.8018618000000003E-2</v>
      </c>
      <c r="F655">
        <v>-4.0081583050000003</v>
      </c>
      <c r="G655">
        <v>5</v>
      </c>
      <c r="H655">
        <v>1.0240202E-2</v>
      </c>
      <c r="I655">
        <v>0.244142638</v>
      </c>
      <c r="J655" t="s">
        <v>21</v>
      </c>
      <c r="K655">
        <v>0.16666666699999999</v>
      </c>
      <c r="L655">
        <v>0.16666666699999999</v>
      </c>
      <c r="M655">
        <v>13.753252489999999</v>
      </c>
      <c r="N655">
        <v>14.09980925</v>
      </c>
      <c r="O655">
        <f t="shared" si="10"/>
        <v>13.926530870000001</v>
      </c>
      <c r="P655" t="s">
        <v>2559</v>
      </c>
      <c r="Q655" t="s">
        <v>2560</v>
      </c>
      <c r="R655" t="s">
        <v>2561</v>
      </c>
      <c r="S655" t="s">
        <v>26</v>
      </c>
      <c r="T655">
        <v>835</v>
      </c>
    </row>
    <row r="656" spans="1:20" x14ac:dyDescent="0.3">
      <c r="A656">
        <v>1332</v>
      </c>
      <c r="B656" t="s">
        <v>2562</v>
      </c>
      <c r="C656" t="s">
        <v>19</v>
      </c>
      <c r="D656">
        <v>-0.15274769399999999</v>
      </c>
      <c r="E656">
        <v>0.64816368599999996</v>
      </c>
      <c r="F656">
        <v>-0.235662222</v>
      </c>
      <c r="G656">
        <v>3</v>
      </c>
      <c r="H656">
        <v>0.82886646799999997</v>
      </c>
      <c r="I656">
        <v>0.91961220600000004</v>
      </c>
      <c r="J656" t="s">
        <v>21</v>
      </c>
      <c r="K656">
        <v>0.58333333300000001</v>
      </c>
      <c r="L656">
        <v>0.33333333300000001</v>
      </c>
      <c r="M656">
        <v>13.12891421</v>
      </c>
      <c r="N656">
        <v>14.09726218</v>
      </c>
      <c r="O656">
        <f t="shared" si="10"/>
        <v>13.613088195</v>
      </c>
      <c r="P656" t="s">
        <v>2563</v>
      </c>
      <c r="Q656" t="s">
        <v>2564</v>
      </c>
      <c r="R656" t="s">
        <v>2565</v>
      </c>
      <c r="S656" t="s">
        <v>26</v>
      </c>
      <c r="T656">
        <v>444</v>
      </c>
    </row>
    <row r="657" spans="1:20" x14ac:dyDescent="0.3">
      <c r="A657">
        <v>428</v>
      </c>
      <c r="B657" t="s">
        <v>2566</v>
      </c>
      <c r="C657" t="s">
        <v>19</v>
      </c>
      <c r="D657">
        <v>-0.37312975100000001</v>
      </c>
      <c r="E657">
        <v>0.16322795000000001</v>
      </c>
      <c r="F657">
        <v>-2.285942763</v>
      </c>
      <c r="G657">
        <v>5</v>
      </c>
      <c r="H657">
        <v>7.1008497000000004E-2</v>
      </c>
      <c r="I657">
        <v>0.37401548299999998</v>
      </c>
      <c r="J657" t="s">
        <v>21</v>
      </c>
      <c r="K657">
        <v>0.133333333</v>
      </c>
      <c r="L657">
        <v>0.133333333</v>
      </c>
      <c r="M657">
        <v>13.76818096</v>
      </c>
      <c r="N657">
        <v>14.093844150000001</v>
      </c>
      <c r="O657">
        <f t="shared" si="10"/>
        <v>13.931012555000001</v>
      </c>
      <c r="P657" t="s">
        <v>2567</v>
      </c>
      <c r="Q657" t="s">
        <v>2568</v>
      </c>
      <c r="R657" t="s">
        <v>2569</v>
      </c>
      <c r="S657" t="s">
        <v>26</v>
      </c>
      <c r="T657">
        <v>277</v>
      </c>
    </row>
    <row r="658" spans="1:20" x14ac:dyDescent="0.3">
      <c r="A658">
        <v>1572</v>
      </c>
      <c r="B658" t="s">
        <v>2570</v>
      </c>
      <c r="C658" t="s">
        <v>19</v>
      </c>
      <c r="D658">
        <v>3.0349518999999998E-2</v>
      </c>
      <c r="E658">
        <v>0.142188114</v>
      </c>
      <c r="F658">
        <v>0.21344624400000001</v>
      </c>
      <c r="G658">
        <v>5</v>
      </c>
      <c r="H658">
        <v>0.83940937199999999</v>
      </c>
      <c r="I658">
        <v>0.92561914999999995</v>
      </c>
      <c r="J658" t="s">
        <v>21</v>
      </c>
      <c r="K658">
        <v>0.141666667</v>
      </c>
      <c r="L658">
        <v>0.141666667</v>
      </c>
      <c r="M658">
        <v>14.16457076</v>
      </c>
      <c r="N658">
        <v>14.090275889999999</v>
      </c>
      <c r="O658">
        <f t="shared" si="10"/>
        <v>14.127423324999999</v>
      </c>
      <c r="P658" t="s">
        <v>2571</v>
      </c>
      <c r="Q658" t="s">
        <v>2572</v>
      </c>
      <c r="R658" t="s">
        <v>2573</v>
      </c>
      <c r="S658" t="s">
        <v>26</v>
      </c>
      <c r="T658">
        <v>390</v>
      </c>
    </row>
    <row r="659" spans="1:20" x14ac:dyDescent="0.3">
      <c r="A659">
        <v>712</v>
      </c>
      <c r="B659" t="s">
        <v>2574</v>
      </c>
      <c r="C659" t="s">
        <v>19</v>
      </c>
      <c r="D659">
        <v>-0.51450942700000002</v>
      </c>
      <c r="E659">
        <v>9.0191860999999998E-2</v>
      </c>
      <c r="F659">
        <v>-5.7046103879999999</v>
      </c>
      <c r="G659">
        <v>5</v>
      </c>
      <c r="H659">
        <v>2.3113069999999999E-3</v>
      </c>
      <c r="I659">
        <v>0.2004339</v>
      </c>
      <c r="J659" t="s">
        <v>21</v>
      </c>
      <c r="K659">
        <v>0.13095238100000001</v>
      </c>
      <c r="L659">
        <v>0.13095238100000001</v>
      </c>
      <c r="M659">
        <v>13.67134115</v>
      </c>
      <c r="N659">
        <v>14.08958623</v>
      </c>
      <c r="O659">
        <f t="shared" si="10"/>
        <v>13.880463689999999</v>
      </c>
      <c r="P659" t="s">
        <v>2575</v>
      </c>
      <c r="Q659" t="s">
        <v>2576</v>
      </c>
      <c r="R659" t="s">
        <v>2577</v>
      </c>
      <c r="S659" t="s">
        <v>26</v>
      </c>
      <c r="T659">
        <v>743</v>
      </c>
    </row>
    <row r="660" spans="1:20" x14ac:dyDescent="0.3">
      <c r="A660">
        <v>1531</v>
      </c>
      <c r="B660" t="s">
        <v>2578</v>
      </c>
      <c r="C660" t="s">
        <v>19</v>
      </c>
      <c r="D660">
        <v>-0.157449494</v>
      </c>
      <c r="E660">
        <v>0.13913883499999999</v>
      </c>
      <c r="F660">
        <v>-1.1315999139999999</v>
      </c>
      <c r="G660">
        <v>5</v>
      </c>
      <c r="H660">
        <v>0.30913762500000003</v>
      </c>
      <c r="I660">
        <v>0.58939303399999998</v>
      </c>
      <c r="J660" t="s">
        <v>21</v>
      </c>
      <c r="K660">
        <v>0.19444444399999999</v>
      </c>
      <c r="L660">
        <v>0.19444444399999999</v>
      </c>
      <c r="M660">
        <v>13.877481299999999</v>
      </c>
      <c r="N660">
        <v>14.0811998</v>
      </c>
      <c r="O660">
        <f t="shared" si="10"/>
        <v>13.97934055</v>
      </c>
      <c r="P660" t="s">
        <v>2579</v>
      </c>
      <c r="Q660" t="s">
        <v>2580</v>
      </c>
      <c r="R660" t="s">
        <v>2581</v>
      </c>
      <c r="S660" t="s">
        <v>26</v>
      </c>
      <c r="T660">
        <v>535</v>
      </c>
    </row>
    <row r="661" spans="1:20" x14ac:dyDescent="0.3">
      <c r="A661">
        <v>2526</v>
      </c>
      <c r="B661" t="s">
        <v>2582</v>
      </c>
      <c r="C661" t="s">
        <v>19</v>
      </c>
      <c r="D661">
        <v>0.20542160400000001</v>
      </c>
      <c r="E661">
        <v>0.20441187399999999</v>
      </c>
      <c r="F661">
        <v>1.004939681</v>
      </c>
      <c r="G661">
        <v>3</v>
      </c>
      <c r="H661">
        <v>0.38896471799999999</v>
      </c>
      <c r="I661">
        <v>0.64908318799999998</v>
      </c>
      <c r="J661" t="s">
        <v>21</v>
      </c>
      <c r="K661">
        <v>0.16666666699999999</v>
      </c>
      <c r="L661">
        <v>0</v>
      </c>
      <c r="M661">
        <v>14.13476464</v>
      </c>
      <c r="N661">
        <v>14.07834388</v>
      </c>
      <c r="O661">
        <f t="shared" si="10"/>
        <v>14.106554259999999</v>
      </c>
      <c r="P661" t="s">
        <v>2583</v>
      </c>
      <c r="Q661" t="s">
        <v>2584</v>
      </c>
      <c r="R661" t="s">
        <v>2585</v>
      </c>
      <c r="S661" t="s">
        <v>26</v>
      </c>
      <c r="T661">
        <v>346</v>
      </c>
    </row>
    <row r="662" spans="1:20" x14ac:dyDescent="0.3">
      <c r="A662">
        <v>2197</v>
      </c>
      <c r="B662" t="s">
        <v>2586</v>
      </c>
      <c r="C662" t="s">
        <v>19</v>
      </c>
      <c r="D662">
        <v>0.59097958500000003</v>
      </c>
      <c r="E662">
        <v>0.10916917</v>
      </c>
      <c r="F662">
        <v>5.4134293060000003</v>
      </c>
      <c r="G662">
        <v>5</v>
      </c>
      <c r="H662">
        <v>2.9104980000000001E-3</v>
      </c>
      <c r="I662">
        <v>0.2004339</v>
      </c>
      <c r="J662" t="s">
        <v>21</v>
      </c>
      <c r="K662">
        <v>0.20370370400000001</v>
      </c>
      <c r="L662">
        <v>0.20370370400000001</v>
      </c>
      <c r="M662">
        <v>14.569771279999999</v>
      </c>
      <c r="N662">
        <v>14.07804531</v>
      </c>
      <c r="O662">
        <f t="shared" si="10"/>
        <v>14.323908294999999</v>
      </c>
      <c r="P662" t="s">
        <v>2587</v>
      </c>
      <c r="Q662" t="s">
        <v>2588</v>
      </c>
      <c r="R662" t="s">
        <v>2589</v>
      </c>
      <c r="S662" t="s">
        <v>26</v>
      </c>
      <c r="T662">
        <v>504</v>
      </c>
    </row>
    <row r="663" spans="1:20" x14ac:dyDescent="0.3">
      <c r="A663">
        <v>758</v>
      </c>
      <c r="B663" t="s">
        <v>2590</v>
      </c>
      <c r="C663" t="s">
        <v>19</v>
      </c>
      <c r="D663">
        <v>-0.35791022099999997</v>
      </c>
      <c r="E663">
        <v>0.149394792</v>
      </c>
      <c r="F663">
        <v>-2.395734257</v>
      </c>
      <c r="G663">
        <v>5</v>
      </c>
      <c r="H663">
        <v>6.1946682000000003E-2</v>
      </c>
      <c r="I663">
        <v>0.36794491600000001</v>
      </c>
      <c r="J663" t="s">
        <v>21</v>
      </c>
      <c r="K663">
        <v>0.13888888899999999</v>
      </c>
      <c r="L663">
        <v>0.13888888899999999</v>
      </c>
      <c r="M663">
        <v>13.659311580000001</v>
      </c>
      <c r="N663">
        <v>14.07678628</v>
      </c>
      <c r="O663">
        <f t="shared" si="10"/>
        <v>13.86804893</v>
      </c>
      <c r="P663" t="s">
        <v>2591</v>
      </c>
      <c r="Q663" t="s">
        <v>2592</v>
      </c>
      <c r="R663" t="s">
        <v>2593</v>
      </c>
      <c r="S663" t="s">
        <v>26</v>
      </c>
      <c r="T663">
        <v>98</v>
      </c>
    </row>
    <row r="664" spans="1:20" x14ac:dyDescent="0.3">
      <c r="A664">
        <v>1257</v>
      </c>
      <c r="B664" t="s">
        <v>2594</v>
      </c>
      <c r="C664" t="s">
        <v>19</v>
      </c>
      <c r="D664">
        <v>5.4869558999999998E-2</v>
      </c>
      <c r="E664">
        <v>0.17458168900000001</v>
      </c>
      <c r="F664">
        <v>0.31429160099999998</v>
      </c>
      <c r="G664">
        <v>5</v>
      </c>
      <c r="H664">
        <v>0.76599045399999999</v>
      </c>
      <c r="I664">
        <v>0.88234032200000001</v>
      </c>
      <c r="J664" t="s">
        <v>21</v>
      </c>
      <c r="K664">
        <v>0.125</v>
      </c>
      <c r="L664">
        <v>0.125</v>
      </c>
      <c r="M664">
        <v>13.921270120000001</v>
      </c>
      <c r="N664">
        <v>14.07197757</v>
      </c>
      <c r="O664">
        <f t="shared" si="10"/>
        <v>13.996623845</v>
      </c>
      <c r="P664" t="s">
        <v>2595</v>
      </c>
      <c r="Q664" t="s">
        <v>2596</v>
      </c>
      <c r="R664" t="s">
        <v>2597</v>
      </c>
      <c r="S664" t="s">
        <v>26</v>
      </c>
      <c r="T664">
        <v>467</v>
      </c>
    </row>
    <row r="665" spans="1:20" x14ac:dyDescent="0.3">
      <c r="A665">
        <v>1100</v>
      </c>
      <c r="B665" t="s">
        <v>2598</v>
      </c>
      <c r="C665" t="s">
        <v>19</v>
      </c>
      <c r="D665">
        <v>-0.19557358599999999</v>
      </c>
      <c r="E665">
        <v>0.138749079</v>
      </c>
      <c r="F665">
        <v>-1.409548713</v>
      </c>
      <c r="G665">
        <v>5</v>
      </c>
      <c r="H665">
        <v>0.21773155999999999</v>
      </c>
      <c r="I665">
        <v>0.50646134700000001</v>
      </c>
      <c r="J665" t="s">
        <v>21</v>
      </c>
      <c r="K665">
        <v>6.25E-2</v>
      </c>
      <c r="L665">
        <v>6.25E-2</v>
      </c>
      <c r="M665">
        <v>13.73685356</v>
      </c>
      <c r="N665">
        <v>14.07064448</v>
      </c>
      <c r="O665">
        <f t="shared" si="10"/>
        <v>13.903749019999999</v>
      </c>
      <c r="P665" t="s">
        <v>2599</v>
      </c>
      <c r="Q665" t="s">
        <v>2600</v>
      </c>
      <c r="R665" t="s">
        <v>2601</v>
      </c>
      <c r="S665" t="s">
        <v>26</v>
      </c>
      <c r="T665">
        <v>547</v>
      </c>
    </row>
    <row r="666" spans="1:20" x14ac:dyDescent="0.3">
      <c r="A666">
        <v>692</v>
      </c>
      <c r="B666" t="s">
        <v>2602</v>
      </c>
      <c r="C666" t="s">
        <v>19</v>
      </c>
      <c r="D666">
        <v>0.47696883600000001</v>
      </c>
      <c r="E666">
        <v>0.27345225499999998</v>
      </c>
      <c r="F666">
        <v>1.744249049</v>
      </c>
      <c r="G666">
        <v>5</v>
      </c>
      <c r="H666">
        <v>0.141567636</v>
      </c>
      <c r="I666">
        <v>0.44379206700000001</v>
      </c>
      <c r="J666" t="s">
        <v>21</v>
      </c>
      <c r="K666">
        <v>9.375E-2</v>
      </c>
      <c r="L666">
        <v>9.375E-2</v>
      </c>
      <c r="M666">
        <v>14.650584370000001</v>
      </c>
      <c r="N666">
        <v>14.06968764</v>
      </c>
      <c r="O666">
        <f t="shared" si="10"/>
        <v>14.360136005000001</v>
      </c>
      <c r="P666" t="s">
        <v>2603</v>
      </c>
      <c r="Q666" t="s">
        <v>2604</v>
      </c>
      <c r="R666" t="s">
        <v>2605</v>
      </c>
      <c r="S666" t="s">
        <v>26</v>
      </c>
      <c r="T666">
        <v>304</v>
      </c>
    </row>
    <row r="667" spans="1:20" x14ac:dyDescent="0.3">
      <c r="A667">
        <v>601</v>
      </c>
      <c r="B667" t="s">
        <v>2606</v>
      </c>
      <c r="C667" t="s">
        <v>19</v>
      </c>
      <c r="D667">
        <v>-0.24438516499999999</v>
      </c>
      <c r="E667">
        <v>0.19568408800000001</v>
      </c>
      <c r="F667">
        <v>-1.248876018</v>
      </c>
      <c r="G667">
        <v>5</v>
      </c>
      <c r="H667">
        <v>0.26699388600000001</v>
      </c>
      <c r="I667">
        <v>0.55240916500000004</v>
      </c>
      <c r="J667" t="s">
        <v>21</v>
      </c>
      <c r="K667">
        <v>0.14444444400000001</v>
      </c>
      <c r="L667">
        <v>0.14444444400000001</v>
      </c>
      <c r="M667">
        <v>13.34968377</v>
      </c>
      <c r="N667">
        <v>14.06657764</v>
      </c>
      <c r="O667">
        <f t="shared" si="10"/>
        <v>13.708130705</v>
      </c>
      <c r="P667" t="s">
        <v>2607</v>
      </c>
      <c r="Q667" t="s">
        <v>2608</v>
      </c>
      <c r="R667" t="s">
        <v>2609</v>
      </c>
      <c r="S667" t="s">
        <v>26</v>
      </c>
      <c r="T667">
        <v>701</v>
      </c>
    </row>
    <row r="668" spans="1:20" x14ac:dyDescent="0.3">
      <c r="A668">
        <v>130</v>
      </c>
      <c r="B668" t="s">
        <v>2610</v>
      </c>
      <c r="C668" t="s">
        <v>19</v>
      </c>
      <c r="D668">
        <v>3.8101768000000001E-2</v>
      </c>
      <c r="E668">
        <v>0.118963322</v>
      </c>
      <c r="F668">
        <v>0.32028164399999998</v>
      </c>
      <c r="G668">
        <v>5</v>
      </c>
      <c r="H668">
        <v>0.76170673099999997</v>
      </c>
      <c r="I668">
        <v>0.88012946700000005</v>
      </c>
      <c r="J668" t="s">
        <v>21</v>
      </c>
      <c r="K668">
        <v>4.1666666999999998E-2</v>
      </c>
      <c r="L668">
        <v>4.1666666999999998E-2</v>
      </c>
      <c r="M668">
        <v>14.178746589999999</v>
      </c>
      <c r="N668">
        <v>14.06185421</v>
      </c>
      <c r="O668">
        <f t="shared" si="10"/>
        <v>14.1203004</v>
      </c>
      <c r="P668" t="s">
        <v>2611</v>
      </c>
      <c r="Q668" t="s">
        <v>2612</v>
      </c>
      <c r="R668" t="s">
        <v>2613</v>
      </c>
      <c r="S668" t="s">
        <v>26</v>
      </c>
      <c r="T668">
        <v>211</v>
      </c>
    </row>
    <row r="669" spans="1:20" x14ac:dyDescent="0.3">
      <c r="A669">
        <v>1118</v>
      </c>
      <c r="B669" t="s">
        <v>2614</v>
      </c>
      <c r="C669" t="s">
        <v>19</v>
      </c>
      <c r="D669">
        <v>0.37352650700000001</v>
      </c>
      <c r="E669">
        <v>0.124394834</v>
      </c>
      <c r="F669">
        <v>3.002749342</v>
      </c>
      <c r="G669">
        <v>5</v>
      </c>
      <c r="H669">
        <v>3.0004329E-2</v>
      </c>
      <c r="I669">
        <v>0.30485411400000001</v>
      </c>
      <c r="J669" t="s">
        <v>21</v>
      </c>
      <c r="K669">
        <v>0.33333333300000001</v>
      </c>
      <c r="L669">
        <v>0.33333333300000001</v>
      </c>
      <c r="M669">
        <v>14.428226649999999</v>
      </c>
      <c r="N669">
        <v>14.060316419999999</v>
      </c>
      <c r="O669">
        <f t="shared" si="10"/>
        <v>14.244271534999999</v>
      </c>
      <c r="P669" t="s">
        <v>2615</v>
      </c>
      <c r="Q669" t="s">
        <v>2616</v>
      </c>
      <c r="R669" t="s">
        <v>2617</v>
      </c>
      <c r="S669" t="s">
        <v>26</v>
      </c>
      <c r="T669">
        <v>469</v>
      </c>
    </row>
    <row r="670" spans="1:20" x14ac:dyDescent="0.3">
      <c r="A670">
        <v>2159</v>
      </c>
      <c r="B670" t="s">
        <v>2618</v>
      </c>
      <c r="C670" t="s">
        <v>19</v>
      </c>
      <c r="D670">
        <v>-0.207818425</v>
      </c>
      <c r="E670">
        <v>0.12661330800000001</v>
      </c>
      <c r="F670">
        <v>-1.6413632039999999</v>
      </c>
      <c r="G670">
        <v>5</v>
      </c>
      <c r="H670">
        <v>0.16164537300000001</v>
      </c>
      <c r="I670">
        <v>0.46024159999999997</v>
      </c>
      <c r="J670" t="s">
        <v>21</v>
      </c>
      <c r="K670">
        <v>0.12745097999999999</v>
      </c>
      <c r="L670">
        <v>0.12745097999999999</v>
      </c>
      <c r="M670">
        <v>13.875293170000001</v>
      </c>
      <c r="N670">
        <v>14.05977249</v>
      </c>
      <c r="O670">
        <f t="shared" si="10"/>
        <v>13.96753283</v>
      </c>
      <c r="P670" t="s">
        <v>2619</v>
      </c>
      <c r="Q670" t="s">
        <v>2620</v>
      </c>
      <c r="R670" t="s">
        <v>2621</v>
      </c>
      <c r="S670" t="s">
        <v>26</v>
      </c>
      <c r="T670">
        <v>542</v>
      </c>
    </row>
    <row r="671" spans="1:20" x14ac:dyDescent="0.3">
      <c r="A671">
        <v>1000</v>
      </c>
      <c r="B671" t="s">
        <v>2622</v>
      </c>
      <c r="C671" t="s">
        <v>19</v>
      </c>
      <c r="D671">
        <v>3.8292242999999997E-2</v>
      </c>
      <c r="E671">
        <v>0.15775307799999999</v>
      </c>
      <c r="F671">
        <v>0.24273531400000001</v>
      </c>
      <c r="G671">
        <v>5</v>
      </c>
      <c r="H671">
        <v>0.81785348199999996</v>
      </c>
      <c r="I671">
        <v>0.91344674599999998</v>
      </c>
      <c r="J671" t="s">
        <v>21</v>
      </c>
      <c r="K671">
        <v>6.25E-2</v>
      </c>
      <c r="L671">
        <v>6.25E-2</v>
      </c>
      <c r="M671">
        <v>14.22177836</v>
      </c>
      <c r="N671">
        <v>14.05818367</v>
      </c>
      <c r="O671">
        <f t="shared" si="10"/>
        <v>14.139981015</v>
      </c>
      <c r="P671" t="s">
        <v>2623</v>
      </c>
      <c r="Q671" t="s">
        <v>2624</v>
      </c>
      <c r="R671" t="s">
        <v>2625</v>
      </c>
      <c r="S671" t="s">
        <v>26</v>
      </c>
      <c r="T671">
        <v>340</v>
      </c>
    </row>
    <row r="672" spans="1:20" x14ac:dyDescent="0.3">
      <c r="A672">
        <v>1231</v>
      </c>
      <c r="B672" t="s">
        <v>2626</v>
      </c>
      <c r="C672" t="s">
        <v>19</v>
      </c>
      <c r="D672">
        <v>0.33696650099999997</v>
      </c>
      <c r="E672">
        <v>0.195247212</v>
      </c>
      <c r="F672">
        <v>1.725845394</v>
      </c>
      <c r="G672">
        <v>5</v>
      </c>
      <c r="H672">
        <v>0.144965659</v>
      </c>
      <c r="I672">
        <v>0.44511365899999999</v>
      </c>
      <c r="J672" t="s">
        <v>21</v>
      </c>
      <c r="K672">
        <v>0.29166666699999999</v>
      </c>
      <c r="L672">
        <v>0.29166666699999999</v>
      </c>
      <c r="M672">
        <v>14.408283340000001</v>
      </c>
      <c r="N672">
        <v>14.05556868</v>
      </c>
      <c r="O672">
        <f t="shared" si="10"/>
        <v>14.23192601</v>
      </c>
      <c r="P672" t="s">
        <v>2627</v>
      </c>
      <c r="Q672" t="s">
        <v>2628</v>
      </c>
      <c r="R672" t="s">
        <v>2629</v>
      </c>
      <c r="S672" t="s">
        <v>26</v>
      </c>
      <c r="T672">
        <v>103</v>
      </c>
    </row>
    <row r="673" spans="1:22" x14ac:dyDescent="0.3">
      <c r="A673">
        <v>1445</v>
      </c>
      <c r="B673" t="s">
        <v>2630</v>
      </c>
      <c r="C673" t="s">
        <v>19</v>
      </c>
      <c r="D673">
        <v>-0.69369872300000002</v>
      </c>
      <c r="E673">
        <v>1.1947822029999999</v>
      </c>
      <c r="F673">
        <v>-0.58060684299999998</v>
      </c>
      <c r="G673">
        <v>1</v>
      </c>
      <c r="H673">
        <v>0.66511396</v>
      </c>
      <c r="I673">
        <v>0.82641610700000001</v>
      </c>
      <c r="J673" t="s">
        <v>21</v>
      </c>
      <c r="K673">
        <v>0.71428571399999996</v>
      </c>
      <c r="L673">
        <v>0.21428571399999999</v>
      </c>
      <c r="M673">
        <v>12.19277349</v>
      </c>
      <c r="N673">
        <v>14.05203837</v>
      </c>
      <c r="O673">
        <f t="shared" si="10"/>
        <v>13.122405929999999</v>
      </c>
      <c r="P673" t="s">
        <v>2631</v>
      </c>
      <c r="Q673" t="s">
        <v>2632</v>
      </c>
      <c r="R673" t="s">
        <v>2633</v>
      </c>
      <c r="S673" t="s">
        <v>26</v>
      </c>
      <c r="T673">
        <v>594</v>
      </c>
    </row>
    <row r="674" spans="1:22" x14ac:dyDescent="0.3">
      <c r="A674">
        <v>2579</v>
      </c>
      <c r="B674" t="s">
        <v>2634</v>
      </c>
      <c r="C674" t="s">
        <v>19</v>
      </c>
      <c r="D674">
        <v>-0.28943816900000002</v>
      </c>
      <c r="E674">
        <v>0.21123463100000001</v>
      </c>
      <c r="F674">
        <v>-1.3702211929999999</v>
      </c>
      <c r="G674">
        <v>5</v>
      </c>
      <c r="H674">
        <v>0.228937953</v>
      </c>
      <c r="I674">
        <v>0.51664138299999995</v>
      </c>
      <c r="J674" t="s">
        <v>21</v>
      </c>
      <c r="K674">
        <v>0.38888888900000002</v>
      </c>
      <c r="L674">
        <v>0.38888888900000002</v>
      </c>
      <c r="M674">
        <v>13.865105829999999</v>
      </c>
      <c r="N674">
        <v>14.05153591</v>
      </c>
      <c r="O674">
        <f t="shared" si="10"/>
        <v>13.95832087</v>
      </c>
      <c r="P674" t="s">
        <v>2635</v>
      </c>
      <c r="Q674" t="s">
        <v>2636</v>
      </c>
      <c r="R674" t="s">
        <v>2637</v>
      </c>
      <c r="S674" t="s">
        <v>26</v>
      </c>
      <c r="T674">
        <v>191</v>
      </c>
    </row>
    <row r="675" spans="1:22" x14ac:dyDescent="0.3">
      <c r="A675">
        <v>61</v>
      </c>
      <c r="B675" t="s">
        <v>2638</v>
      </c>
      <c r="C675" t="s">
        <v>19</v>
      </c>
      <c r="D675">
        <v>0.15408143799999999</v>
      </c>
      <c r="E675">
        <v>0.21181742000000001</v>
      </c>
      <c r="F675">
        <v>0.72742571499999997</v>
      </c>
      <c r="G675">
        <v>5</v>
      </c>
      <c r="H675">
        <v>0.499585051</v>
      </c>
      <c r="I675">
        <v>0.71437102299999999</v>
      </c>
      <c r="J675" t="s">
        <v>21</v>
      </c>
      <c r="K675">
        <v>0</v>
      </c>
      <c r="L675">
        <v>0</v>
      </c>
      <c r="M675">
        <v>14.31999019</v>
      </c>
      <c r="N675">
        <v>14.050585030000001</v>
      </c>
      <c r="O675">
        <f t="shared" si="10"/>
        <v>14.18528761</v>
      </c>
      <c r="P675" t="s">
        <v>2639</v>
      </c>
      <c r="Q675" t="s">
        <v>2640</v>
      </c>
      <c r="R675" t="s">
        <v>2641</v>
      </c>
      <c r="S675" t="s">
        <v>26</v>
      </c>
      <c r="T675">
        <v>114</v>
      </c>
    </row>
    <row r="676" spans="1:22" x14ac:dyDescent="0.3">
      <c r="A676">
        <v>1311</v>
      </c>
      <c r="B676" t="s">
        <v>2642</v>
      </c>
      <c r="C676" t="s">
        <v>19</v>
      </c>
      <c r="D676">
        <v>0.23027529999999999</v>
      </c>
      <c r="E676">
        <v>8.8056081999999994E-2</v>
      </c>
      <c r="F676">
        <v>2.6150981930000001</v>
      </c>
      <c r="G676">
        <v>5</v>
      </c>
      <c r="H676">
        <v>4.7377212000000002E-2</v>
      </c>
      <c r="I676">
        <v>0.34801864999999998</v>
      </c>
      <c r="J676" t="s">
        <v>21</v>
      </c>
      <c r="K676">
        <v>0.149122807</v>
      </c>
      <c r="L676">
        <v>0.149122807</v>
      </c>
      <c r="M676">
        <v>14.28132664</v>
      </c>
      <c r="N676">
        <v>14.04447403</v>
      </c>
      <c r="O676">
        <f t="shared" si="10"/>
        <v>14.162900335</v>
      </c>
      <c r="P676" t="s">
        <v>2643</v>
      </c>
      <c r="Q676" t="s">
        <v>2644</v>
      </c>
      <c r="R676" t="s">
        <v>2645</v>
      </c>
      <c r="S676" t="s">
        <v>26</v>
      </c>
      <c r="T676">
        <v>912</v>
      </c>
    </row>
    <row r="677" spans="1:22" x14ac:dyDescent="0.3">
      <c r="A677">
        <v>2220</v>
      </c>
      <c r="B677" t="s">
        <v>2646</v>
      </c>
      <c r="C677" t="s">
        <v>19</v>
      </c>
      <c r="D677">
        <v>-2.009269593</v>
      </c>
      <c r="E677">
        <v>0.30846656300000003</v>
      </c>
      <c r="F677">
        <v>-6.5137354619999996</v>
      </c>
      <c r="G677">
        <v>1</v>
      </c>
      <c r="H677">
        <v>9.6977817999999993E-2</v>
      </c>
      <c r="I677">
        <v>0.39977559000000001</v>
      </c>
      <c r="J677" t="s">
        <v>21</v>
      </c>
      <c r="K677">
        <v>0.58333333300000001</v>
      </c>
      <c r="L677">
        <v>0</v>
      </c>
      <c r="M677">
        <v>11.97445855</v>
      </c>
      <c r="N677">
        <v>14.038542919999999</v>
      </c>
      <c r="O677">
        <f t="shared" si="10"/>
        <v>13.006500734999999</v>
      </c>
      <c r="P677" t="s">
        <v>2647</v>
      </c>
      <c r="Q677" t="s">
        <v>2648</v>
      </c>
      <c r="R677" t="s">
        <v>2649</v>
      </c>
      <c r="S677" t="s">
        <v>26</v>
      </c>
      <c r="T677">
        <v>744</v>
      </c>
    </row>
    <row r="678" spans="1:22" x14ac:dyDescent="0.3">
      <c r="A678">
        <v>1023</v>
      </c>
      <c r="B678" t="s">
        <v>2650</v>
      </c>
      <c r="C678" t="s">
        <v>19</v>
      </c>
      <c r="D678">
        <v>-0.44823539800000001</v>
      </c>
      <c r="E678">
        <v>0.19643333800000001</v>
      </c>
      <c r="F678">
        <v>-2.281870294</v>
      </c>
      <c r="G678">
        <v>5</v>
      </c>
      <c r="H678">
        <v>7.1370956999999999E-2</v>
      </c>
      <c r="I678">
        <v>0.37442541200000001</v>
      </c>
      <c r="J678" t="s">
        <v>21</v>
      </c>
      <c r="K678">
        <v>0.1875</v>
      </c>
      <c r="L678">
        <v>0.1875</v>
      </c>
      <c r="M678">
        <v>13.397872680000001</v>
      </c>
      <c r="N678">
        <v>14.038224810000001</v>
      </c>
      <c r="O678">
        <f t="shared" si="10"/>
        <v>13.718048745000001</v>
      </c>
      <c r="P678" t="s">
        <v>2651</v>
      </c>
      <c r="Q678" t="s">
        <v>2652</v>
      </c>
      <c r="R678" t="s">
        <v>2653</v>
      </c>
      <c r="S678" t="s">
        <v>26</v>
      </c>
      <c r="T678">
        <v>485</v>
      </c>
    </row>
    <row r="679" spans="1:22" x14ac:dyDescent="0.3">
      <c r="A679">
        <v>1527</v>
      </c>
      <c r="B679" t="s">
        <v>2654</v>
      </c>
      <c r="C679" t="s">
        <v>19</v>
      </c>
      <c r="D679">
        <v>4.3243350000000003E-3</v>
      </c>
      <c r="E679">
        <v>0.12959976100000001</v>
      </c>
      <c r="F679">
        <v>3.3366847999999998E-2</v>
      </c>
      <c r="G679">
        <v>5</v>
      </c>
      <c r="H679">
        <v>0.97467308200000002</v>
      </c>
      <c r="I679">
        <v>0.98863217400000003</v>
      </c>
      <c r="J679" t="s">
        <v>21</v>
      </c>
      <c r="K679">
        <v>0.15333333299999999</v>
      </c>
      <c r="L679">
        <v>0.15333333299999999</v>
      </c>
      <c r="M679">
        <v>14.03648477</v>
      </c>
      <c r="N679">
        <v>14.02480817</v>
      </c>
      <c r="O679">
        <f t="shared" si="10"/>
        <v>14.030646470000001</v>
      </c>
      <c r="P679" t="s">
        <v>2655</v>
      </c>
      <c r="Q679" t="s">
        <v>2656</v>
      </c>
      <c r="R679" t="s">
        <v>2657</v>
      </c>
      <c r="S679" t="s">
        <v>26</v>
      </c>
      <c r="T679">
        <v>1230</v>
      </c>
    </row>
    <row r="680" spans="1:22" x14ac:dyDescent="0.3">
      <c r="A680">
        <v>245</v>
      </c>
      <c r="B680" t="s">
        <v>2658</v>
      </c>
      <c r="C680" t="s">
        <v>19</v>
      </c>
      <c r="D680">
        <v>-0.734525922</v>
      </c>
      <c r="E680">
        <v>0.17675992500000001</v>
      </c>
      <c r="F680">
        <v>-4.155500312</v>
      </c>
      <c r="G680">
        <v>5</v>
      </c>
      <c r="H680">
        <v>8.8626569999999995E-3</v>
      </c>
      <c r="I680">
        <v>0.23264569099999999</v>
      </c>
      <c r="J680" t="s">
        <v>21</v>
      </c>
      <c r="K680">
        <v>0.41666666699999999</v>
      </c>
      <c r="L680">
        <v>0.41666666699999999</v>
      </c>
      <c r="M680">
        <v>12.97123605</v>
      </c>
      <c r="N680">
        <v>14.024357029999999</v>
      </c>
      <c r="O680">
        <f t="shared" si="10"/>
        <v>13.49779654</v>
      </c>
      <c r="P680" t="s">
        <v>2659</v>
      </c>
      <c r="Q680" t="s">
        <v>2660</v>
      </c>
      <c r="R680" t="s">
        <v>2661</v>
      </c>
      <c r="S680" t="s">
        <v>26</v>
      </c>
      <c r="T680">
        <v>482</v>
      </c>
    </row>
    <row r="681" spans="1:22" x14ac:dyDescent="0.3">
      <c r="A681">
        <v>1811</v>
      </c>
      <c r="B681" t="s">
        <v>2662</v>
      </c>
      <c r="C681" t="s">
        <v>19</v>
      </c>
      <c r="D681">
        <v>-0.28822118899999999</v>
      </c>
      <c r="E681">
        <v>0.23118187400000001</v>
      </c>
      <c r="F681">
        <v>-1.2467291819999999</v>
      </c>
      <c r="G681">
        <v>5</v>
      </c>
      <c r="H681">
        <v>0.26771658100000001</v>
      </c>
      <c r="I681">
        <v>0.55330539000000001</v>
      </c>
      <c r="J681" t="s">
        <v>21</v>
      </c>
      <c r="K681">
        <v>0.23888888899999999</v>
      </c>
      <c r="L681">
        <v>0.23888888899999999</v>
      </c>
      <c r="M681">
        <v>13.87645171</v>
      </c>
      <c r="N681">
        <v>14.023528779999999</v>
      </c>
      <c r="O681">
        <f t="shared" si="10"/>
        <v>13.949990244999999</v>
      </c>
      <c r="P681" t="s">
        <v>2663</v>
      </c>
      <c r="Q681" t="s">
        <v>2664</v>
      </c>
      <c r="R681" t="s">
        <v>2665</v>
      </c>
      <c r="S681" t="s">
        <v>26</v>
      </c>
      <c r="T681">
        <v>524</v>
      </c>
    </row>
    <row r="682" spans="1:22" x14ac:dyDescent="0.3">
      <c r="A682">
        <v>1466</v>
      </c>
      <c r="B682" t="s">
        <v>2666</v>
      </c>
      <c r="C682" t="s">
        <v>19</v>
      </c>
      <c r="D682">
        <v>0.22683479100000001</v>
      </c>
      <c r="E682">
        <v>6.2555316999999999E-2</v>
      </c>
      <c r="F682">
        <v>3.6261472559999999</v>
      </c>
      <c r="G682">
        <v>5</v>
      </c>
      <c r="H682">
        <v>1.5121582E-2</v>
      </c>
      <c r="I682">
        <v>0.263860651</v>
      </c>
      <c r="J682" t="s">
        <v>21</v>
      </c>
      <c r="K682">
        <v>2.0833332999999999E-2</v>
      </c>
      <c r="L682">
        <v>2.0833332999999999E-2</v>
      </c>
      <c r="M682">
        <v>14.12658982</v>
      </c>
      <c r="N682">
        <v>14.020604240000001</v>
      </c>
      <c r="O682">
        <f t="shared" si="10"/>
        <v>14.07359703</v>
      </c>
      <c r="P682" t="s">
        <v>2667</v>
      </c>
      <c r="Q682" t="s">
        <v>2668</v>
      </c>
      <c r="R682" t="s">
        <v>2669</v>
      </c>
      <c r="S682" t="s">
        <v>26</v>
      </c>
      <c r="T682">
        <v>369</v>
      </c>
    </row>
    <row r="683" spans="1:22" x14ac:dyDescent="0.3">
      <c r="A683">
        <v>277</v>
      </c>
      <c r="B683" t="s">
        <v>2670</v>
      </c>
      <c r="C683" t="s">
        <v>19</v>
      </c>
      <c r="D683">
        <v>0.51038475800000005</v>
      </c>
      <c r="E683">
        <v>0.107949669</v>
      </c>
      <c r="F683">
        <v>4.7279881489999998</v>
      </c>
      <c r="G683">
        <v>5</v>
      </c>
      <c r="H683">
        <v>5.2054309999999999E-3</v>
      </c>
      <c r="I683">
        <v>0.21134515200000001</v>
      </c>
      <c r="J683" t="s">
        <v>21</v>
      </c>
      <c r="K683">
        <v>0.26190476200000001</v>
      </c>
      <c r="L683">
        <v>0.26190476200000001</v>
      </c>
      <c r="M683">
        <v>14.58562745</v>
      </c>
      <c r="N683">
        <v>14.018233950000001</v>
      </c>
      <c r="O683">
        <f t="shared" si="10"/>
        <v>14.3019307</v>
      </c>
      <c r="P683" t="s">
        <v>2671</v>
      </c>
      <c r="Q683" t="s">
        <v>2672</v>
      </c>
      <c r="R683" t="s">
        <v>2673</v>
      </c>
      <c r="S683" t="s">
        <v>26</v>
      </c>
      <c r="T683">
        <v>354</v>
      </c>
    </row>
    <row r="684" spans="1:22" x14ac:dyDescent="0.3">
      <c r="A684">
        <v>2558</v>
      </c>
      <c r="B684" t="s">
        <v>2674</v>
      </c>
      <c r="C684" t="s">
        <v>19</v>
      </c>
      <c r="D684">
        <v>7.1010726999999996E-2</v>
      </c>
      <c r="E684">
        <v>4.4148561000000003E-2</v>
      </c>
      <c r="F684">
        <v>1.6084494110000001</v>
      </c>
      <c r="G684">
        <v>5</v>
      </c>
      <c r="H684">
        <v>0.16864934200000001</v>
      </c>
      <c r="I684">
        <v>0.46384457800000001</v>
      </c>
      <c r="J684" t="s">
        <v>21</v>
      </c>
      <c r="K684">
        <v>0</v>
      </c>
      <c r="L684">
        <v>0</v>
      </c>
      <c r="M684">
        <v>14.154027559999999</v>
      </c>
      <c r="N684">
        <v>14.018172310000001</v>
      </c>
      <c r="O684">
        <f t="shared" si="10"/>
        <v>14.086099935</v>
      </c>
      <c r="P684" t="s">
        <v>2675</v>
      </c>
      <c r="Q684" t="s">
        <v>2676</v>
      </c>
      <c r="R684" t="s">
        <v>2677</v>
      </c>
      <c r="S684" t="s">
        <v>26</v>
      </c>
      <c r="T684">
        <v>374</v>
      </c>
    </row>
    <row r="685" spans="1:22" x14ac:dyDescent="0.3">
      <c r="A685">
        <v>1795</v>
      </c>
      <c r="B685" t="s">
        <v>2678</v>
      </c>
      <c r="C685" t="s">
        <v>19</v>
      </c>
      <c r="D685">
        <v>-0.53926567400000003</v>
      </c>
      <c r="E685">
        <v>0.23023396099999999</v>
      </c>
      <c r="F685">
        <v>-2.342250779</v>
      </c>
      <c r="G685">
        <v>5</v>
      </c>
      <c r="H685">
        <v>6.6194646999999995E-2</v>
      </c>
      <c r="I685">
        <v>0.37191542</v>
      </c>
      <c r="J685" t="s">
        <v>21</v>
      </c>
      <c r="K685">
        <v>0.3</v>
      </c>
      <c r="L685">
        <v>0.3</v>
      </c>
      <c r="M685">
        <v>13.499336209999999</v>
      </c>
      <c r="N685">
        <v>14.017808929999999</v>
      </c>
      <c r="O685">
        <f t="shared" si="10"/>
        <v>13.758572569999998</v>
      </c>
      <c r="P685" t="s">
        <v>2679</v>
      </c>
      <c r="Q685" t="s">
        <v>2680</v>
      </c>
      <c r="R685" t="s">
        <v>2681</v>
      </c>
      <c r="S685" t="s">
        <v>26</v>
      </c>
      <c r="T685">
        <v>1286</v>
      </c>
      <c r="U685" s="6"/>
      <c r="V685" s="6"/>
    </row>
    <row r="686" spans="1:22" x14ac:dyDescent="0.3">
      <c r="A686">
        <v>2249</v>
      </c>
      <c r="B686" t="s">
        <v>2682</v>
      </c>
      <c r="C686" t="s">
        <v>19</v>
      </c>
      <c r="D686">
        <v>7.7314293000000006E-2</v>
      </c>
      <c r="E686">
        <v>0.30321210199999998</v>
      </c>
      <c r="F686">
        <v>0.254984194</v>
      </c>
      <c r="G686">
        <v>5</v>
      </c>
      <c r="H686">
        <v>0.80889119899999995</v>
      </c>
      <c r="I686">
        <v>0.90800480400000005</v>
      </c>
      <c r="J686" t="s">
        <v>21</v>
      </c>
      <c r="K686">
        <v>0.186403509</v>
      </c>
      <c r="L686">
        <v>0.186403509</v>
      </c>
      <c r="M686">
        <v>14.13848235</v>
      </c>
      <c r="N686">
        <v>14.01602449</v>
      </c>
      <c r="O686">
        <f t="shared" si="10"/>
        <v>14.07725342</v>
      </c>
      <c r="P686" t="s">
        <v>2683</v>
      </c>
      <c r="Q686" t="s">
        <v>2684</v>
      </c>
      <c r="R686" t="s">
        <v>2685</v>
      </c>
      <c r="S686" t="s">
        <v>26</v>
      </c>
      <c r="T686">
        <v>2461</v>
      </c>
    </row>
    <row r="687" spans="1:22" x14ac:dyDescent="0.3">
      <c r="A687">
        <v>2109</v>
      </c>
      <c r="B687" t="s">
        <v>2686</v>
      </c>
      <c r="C687" t="s">
        <v>19</v>
      </c>
      <c r="D687">
        <v>-0.229545785</v>
      </c>
      <c r="E687">
        <v>0.151957015</v>
      </c>
      <c r="F687">
        <v>-1.5105968249999999</v>
      </c>
      <c r="G687">
        <v>5</v>
      </c>
      <c r="H687">
        <v>0.19128200000000001</v>
      </c>
      <c r="I687">
        <v>0.48587242200000003</v>
      </c>
      <c r="J687" t="s">
        <v>21</v>
      </c>
      <c r="K687">
        <v>0</v>
      </c>
      <c r="L687">
        <v>0</v>
      </c>
      <c r="M687">
        <v>13.81917932</v>
      </c>
      <c r="N687">
        <v>14.01114061</v>
      </c>
      <c r="O687">
        <f t="shared" si="10"/>
        <v>13.915159965000001</v>
      </c>
      <c r="P687" t="s">
        <v>2687</v>
      </c>
      <c r="Q687" t="s">
        <v>2688</v>
      </c>
      <c r="R687" t="s">
        <v>2689</v>
      </c>
      <c r="S687" t="s">
        <v>26</v>
      </c>
      <c r="T687">
        <v>196</v>
      </c>
    </row>
    <row r="688" spans="1:22" x14ac:dyDescent="0.3">
      <c r="A688">
        <v>896</v>
      </c>
      <c r="B688" t="s">
        <v>2690</v>
      </c>
      <c r="C688" t="s">
        <v>19</v>
      </c>
      <c r="D688">
        <v>0.27531768099999998</v>
      </c>
      <c r="E688">
        <v>0.17546534599999999</v>
      </c>
      <c r="F688">
        <v>1.5690715479999999</v>
      </c>
      <c r="G688">
        <v>5</v>
      </c>
      <c r="H688">
        <v>0.17742318000000001</v>
      </c>
      <c r="I688">
        <v>0.47561606699999998</v>
      </c>
      <c r="J688" t="s">
        <v>21</v>
      </c>
      <c r="K688">
        <v>0.14215686299999999</v>
      </c>
      <c r="L688">
        <v>0.14215686299999999</v>
      </c>
      <c r="M688">
        <v>14.396627799999999</v>
      </c>
      <c r="N688">
        <v>14.010855319999999</v>
      </c>
      <c r="O688">
        <f t="shared" si="10"/>
        <v>14.203741559999999</v>
      </c>
      <c r="P688" t="s">
        <v>2691</v>
      </c>
      <c r="Q688" t="s">
        <v>2692</v>
      </c>
      <c r="R688" t="s">
        <v>2693</v>
      </c>
      <c r="S688" t="s">
        <v>26</v>
      </c>
      <c r="T688">
        <v>649</v>
      </c>
    </row>
    <row r="689" spans="1:20" x14ac:dyDescent="0.3">
      <c r="A689">
        <v>318</v>
      </c>
      <c r="B689" t="s">
        <v>2694</v>
      </c>
      <c r="C689" t="s">
        <v>19</v>
      </c>
      <c r="D689">
        <v>-0.78385039300000003</v>
      </c>
      <c r="E689">
        <v>0.243000628</v>
      </c>
      <c r="F689">
        <v>-3.225713447</v>
      </c>
      <c r="G689">
        <v>5</v>
      </c>
      <c r="H689">
        <v>2.3316801000000002E-2</v>
      </c>
      <c r="I689">
        <v>0.283569986</v>
      </c>
      <c r="J689" t="s">
        <v>21</v>
      </c>
      <c r="K689">
        <v>0.22916666699999999</v>
      </c>
      <c r="L689">
        <v>0.22916666699999999</v>
      </c>
      <c r="M689">
        <v>13.35517379</v>
      </c>
      <c r="N689">
        <v>14.009547250000001</v>
      </c>
      <c r="O689">
        <f t="shared" si="10"/>
        <v>13.68236052</v>
      </c>
      <c r="P689" t="s">
        <v>2695</v>
      </c>
      <c r="Q689" t="s">
        <v>2696</v>
      </c>
      <c r="R689" t="s">
        <v>2697</v>
      </c>
      <c r="S689" t="s">
        <v>26</v>
      </c>
      <c r="T689">
        <v>492</v>
      </c>
    </row>
    <row r="690" spans="1:20" x14ac:dyDescent="0.3">
      <c r="A690">
        <v>1083</v>
      </c>
      <c r="B690" t="s">
        <v>2698</v>
      </c>
      <c r="C690" t="s">
        <v>19</v>
      </c>
      <c r="D690">
        <v>-2.2229603500000001</v>
      </c>
      <c r="E690">
        <v>1.05347821</v>
      </c>
      <c r="F690">
        <v>-2.1101151690000002</v>
      </c>
      <c r="G690">
        <v>2</v>
      </c>
      <c r="H690">
        <v>0.16930947299999999</v>
      </c>
      <c r="I690">
        <v>0.46384457800000001</v>
      </c>
      <c r="J690" t="s">
        <v>21</v>
      </c>
      <c r="K690">
        <v>0.56666666700000001</v>
      </c>
      <c r="L690">
        <v>0.233333333</v>
      </c>
      <c r="M690">
        <v>12.17583355</v>
      </c>
      <c r="N690">
        <v>14.00548811</v>
      </c>
      <c r="O690">
        <f t="shared" si="10"/>
        <v>13.090660830000001</v>
      </c>
      <c r="P690" t="s">
        <v>2699</v>
      </c>
      <c r="Q690" t="s">
        <v>97</v>
      </c>
      <c r="R690" t="s">
        <v>2700</v>
      </c>
      <c r="S690" t="s">
        <v>26</v>
      </c>
      <c r="T690">
        <v>135</v>
      </c>
    </row>
    <row r="691" spans="1:20" x14ac:dyDescent="0.3">
      <c r="A691">
        <v>1178</v>
      </c>
      <c r="B691" t="s">
        <v>2701</v>
      </c>
      <c r="C691" t="s">
        <v>19</v>
      </c>
      <c r="D691">
        <v>-9.5757229999999999E-2</v>
      </c>
      <c r="E691">
        <v>0.19570246199999999</v>
      </c>
      <c r="F691">
        <v>-0.489300081</v>
      </c>
      <c r="G691">
        <v>2</v>
      </c>
      <c r="H691">
        <v>0.67302990200000001</v>
      </c>
      <c r="I691">
        <v>0.82993125999999995</v>
      </c>
      <c r="J691" t="s">
        <v>21</v>
      </c>
      <c r="K691">
        <v>0.45833333300000001</v>
      </c>
      <c r="L691">
        <v>0.125</v>
      </c>
      <c r="M691">
        <v>14.10786038</v>
      </c>
      <c r="N691">
        <v>14.00461494</v>
      </c>
      <c r="O691">
        <f t="shared" si="10"/>
        <v>14.056237660000001</v>
      </c>
      <c r="P691" t="s">
        <v>2702</v>
      </c>
      <c r="Q691" t="s">
        <v>2703</v>
      </c>
      <c r="R691" t="s">
        <v>2704</v>
      </c>
      <c r="S691" t="s">
        <v>26</v>
      </c>
      <c r="T691">
        <v>2242</v>
      </c>
    </row>
    <row r="692" spans="1:20" x14ac:dyDescent="0.3">
      <c r="A692">
        <v>197</v>
      </c>
      <c r="B692" t="s">
        <v>2705</v>
      </c>
      <c r="C692" t="s">
        <v>19</v>
      </c>
      <c r="D692">
        <v>0.219503266</v>
      </c>
      <c r="E692">
        <v>0.39194889900000002</v>
      </c>
      <c r="F692">
        <v>0.56003031700000006</v>
      </c>
      <c r="G692">
        <v>1</v>
      </c>
      <c r="H692">
        <v>0.67499834800000003</v>
      </c>
      <c r="I692">
        <v>0.83070653500000002</v>
      </c>
      <c r="J692" t="s">
        <v>21</v>
      </c>
      <c r="K692">
        <v>0.58333333300000001</v>
      </c>
      <c r="L692">
        <v>0.25</v>
      </c>
      <c r="M692">
        <v>13.150298210000001</v>
      </c>
      <c r="N692">
        <v>14.002770160000001</v>
      </c>
      <c r="O692">
        <f t="shared" si="10"/>
        <v>13.576534185</v>
      </c>
      <c r="P692" t="s">
        <v>2706</v>
      </c>
      <c r="Q692" t="s">
        <v>2707</v>
      </c>
      <c r="R692" t="s">
        <v>2708</v>
      </c>
      <c r="S692" t="s">
        <v>26</v>
      </c>
      <c r="T692">
        <v>303</v>
      </c>
    </row>
    <row r="693" spans="1:20" x14ac:dyDescent="0.3">
      <c r="A693">
        <v>627</v>
      </c>
      <c r="B693" t="s">
        <v>2709</v>
      </c>
      <c r="C693" t="s">
        <v>19</v>
      </c>
      <c r="D693">
        <v>-4.2299703000000001E-2</v>
      </c>
      <c r="E693">
        <v>0.159193796</v>
      </c>
      <c r="F693">
        <v>-0.265712006</v>
      </c>
      <c r="G693">
        <v>5</v>
      </c>
      <c r="H693">
        <v>0.80106899300000001</v>
      </c>
      <c r="I693">
        <v>0.90647280799999996</v>
      </c>
      <c r="J693" t="s">
        <v>21</v>
      </c>
      <c r="K693">
        <v>5.5555555999999999E-2</v>
      </c>
      <c r="L693">
        <v>5.5555555999999999E-2</v>
      </c>
      <c r="M693">
        <v>14.047206770000001</v>
      </c>
      <c r="N693">
        <v>14.00142945</v>
      </c>
      <c r="O693">
        <f t="shared" si="10"/>
        <v>14.024318109999999</v>
      </c>
      <c r="P693" t="s">
        <v>2710</v>
      </c>
      <c r="Q693" t="s">
        <v>2711</v>
      </c>
      <c r="R693" t="s">
        <v>2712</v>
      </c>
      <c r="S693" t="s">
        <v>26</v>
      </c>
      <c r="T693">
        <v>172</v>
      </c>
    </row>
    <row r="694" spans="1:20" x14ac:dyDescent="0.3">
      <c r="A694">
        <v>864</v>
      </c>
      <c r="B694" t="s">
        <v>2713</v>
      </c>
      <c r="C694" t="s">
        <v>19</v>
      </c>
      <c r="D694">
        <v>-0.69537269700000004</v>
      </c>
      <c r="E694">
        <v>0.12751749100000001</v>
      </c>
      <c r="F694">
        <v>-5.4531554160000004</v>
      </c>
      <c r="G694">
        <v>5</v>
      </c>
      <c r="H694">
        <v>2.8188459999999999E-3</v>
      </c>
      <c r="I694">
        <v>0.2004339</v>
      </c>
      <c r="J694" t="s">
        <v>21</v>
      </c>
      <c r="K694">
        <v>0.14583333300000001</v>
      </c>
      <c r="L694">
        <v>0.14583333300000001</v>
      </c>
      <c r="M694">
        <v>13.61974163</v>
      </c>
      <c r="N694">
        <v>14.00010408</v>
      </c>
      <c r="O694">
        <f t="shared" si="10"/>
        <v>13.809922855</v>
      </c>
      <c r="P694" t="s">
        <v>2714</v>
      </c>
      <c r="Q694" t="s">
        <v>2715</v>
      </c>
      <c r="R694" t="s">
        <v>2716</v>
      </c>
      <c r="S694" t="s">
        <v>26</v>
      </c>
      <c r="T694">
        <v>205</v>
      </c>
    </row>
    <row r="695" spans="1:20" x14ac:dyDescent="0.3">
      <c r="A695">
        <v>2101</v>
      </c>
      <c r="B695" t="s">
        <v>2717</v>
      </c>
      <c r="C695" t="s">
        <v>19</v>
      </c>
      <c r="D695">
        <v>-0.14225977300000001</v>
      </c>
      <c r="E695">
        <v>0.10777019</v>
      </c>
      <c r="F695">
        <v>-1.320028969</v>
      </c>
      <c r="G695">
        <v>5</v>
      </c>
      <c r="H695">
        <v>0.24402611599999999</v>
      </c>
      <c r="I695">
        <v>0.52605193400000005</v>
      </c>
      <c r="J695" t="s">
        <v>21</v>
      </c>
      <c r="K695">
        <v>0.13888888899999999</v>
      </c>
      <c r="L695">
        <v>0.13888888899999999</v>
      </c>
      <c r="M695">
        <v>13.828879690000001</v>
      </c>
      <c r="N695">
        <v>13.99966015</v>
      </c>
      <c r="O695">
        <f t="shared" si="10"/>
        <v>13.914269920000001</v>
      </c>
      <c r="P695" t="s">
        <v>2718</v>
      </c>
      <c r="Q695" t="s">
        <v>2719</v>
      </c>
      <c r="R695" t="s">
        <v>2720</v>
      </c>
      <c r="S695" t="s">
        <v>26</v>
      </c>
      <c r="T695">
        <v>440</v>
      </c>
    </row>
    <row r="696" spans="1:20" x14ac:dyDescent="0.3">
      <c r="A696">
        <v>884</v>
      </c>
      <c r="B696" t="s">
        <v>2721</v>
      </c>
      <c r="C696" t="s">
        <v>19</v>
      </c>
      <c r="D696">
        <v>0.158594178</v>
      </c>
      <c r="E696">
        <v>0.13763930499999999</v>
      </c>
      <c r="F696">
        <v>1.152244834</v>
      </c>
      <c r="G696">
        <v>5</v>
      </c>
      <c r="H696">
        <v>0.30131691900000002</v>
      </c>
      <c r="I696">
        <v>0.58247378500000002</v>
      </c>
      <c r="J696" t="s">
        <v>21</v>
      </c>
      <c r="K696">
        <v>0.233333333</v>
      </c>
      <c r="L696">
        <v>0.233333333</v>
      </c>
      <c r="M696">
        <v>14.144137389999999</v>
      </c>
      <c r="N696">
        <v>13.9987987</v>
      </c>
      <c r="O696">
        <f t="shared" si="10"/>
        <v>14.071468045</v>
      </c>
      <c r="P696" t="s">
        <v>2722</v>
      </c>
      <c r="Q696" t="s">
        <v>2723</v>
      </c>
      <c r="R696" t="s">
        <v>2724</v>
      </c>
      <c r="S696" t="s">
        <v>26</v>
      </c>
      <c r="T696">
        <v>393</v>
      </c>
    </row>
    <row r="697" spans="1:20" x14ac:dyDescent="0.3">
      <c r="A697">
        <v>2631</v>
      </c>
      <c r="B697" t="s">
        <v>2725</v>
      </c>
      <c r="C697" t="s">
        <v>19</v>
      </c>
      <c r="D697">
        <v>0.20376240500000001</v>
      </c>
      <c r="E697">
        <v>7.4913309999999997E-2</v>
      </c>
      <c r="F697">
        <v>2.7199760180000001</v>
      </c>
      <c r="G697">
        <v>5</v>
      </c>
      <c r="H697">
        <v>4.1776147E-2</v>
      </c>
      <c r="I697">
        <v>0.33426848300000001</v>
      </c>
      <c r="J697" t="s">
        <v>21</v>
      </c>
      <c r="K697">
        <v>0.26250000000000001</v>
      </c>
      <c r="L697">
        <v>0.26250000000000001</v>
      </c>
      <c r="M697">
        <v>14.16638702</v>
      </c>
      <c r="N697">
        <v>13.99482463</v>
      </c>
      <c r="O697">
        <f t="shared" si="10"/>
        <v>14.080605824999999</v>
      </c>
      <c r="P697" t="s">
        <v>2726</v>
      </c>
      <c r="Q697" t="s">
        <v>2727</v>
      </c>
      <c r="R697" t="s">
        <v>2728</v>
      </c>
      <c r="S697" t="s">
        <v>26</v>
      </c>
      <c r="T697">
        <v>587</v>
      </c>
    </row>
    <row r="698" spans="1:20" x14ac:dyDescent="0.3">
      <c r="A698">
        <v>425</v>
      </c>
      <c r="B698" t="s">
        <v>2729</v>
      </c>
      <c r="C698" t="s">
        <v>19</v>
      </c>
      <c r="D698">
        <v>-1.386096083</v>
      </c>
      <c r="E698">
        <v>0.40280906399999999</v>
      </c>
      <c r="F698">
        <v>-3.441074714</v>
      </c>
      <c r="G698">
        <v>5</v>
      </c>
      <c r="H698">
        <v>1.8414008999999999E-2</v>
      </c>
      <c r="I698">
        <v>0.26711405300000002</v>
      </c>
      <c r="J698" t="s">
        <v>21</v>
      </c>
      <c r="K698">
        <v>0</v>
      </c>
      <c r="L698">
        <v>0</v>
      </c>
      <c r="M698">
        <v>12.58022993</v>
      </c>
      <c r="N698">
        <v>13.993591159999999</v>
      </c>
      <c r="O698">
        <f t="shared" si="10"/>
        <v>13.286910545</v>
      </c>
      <c r="P698" t="s">
        <v>2730</v>
      </c>
      <c r="Q698" t="s">
        <v>2731</v>
      </c>
      <c r="R698" t="s">
        <v>2732</v>
      </c>
      <c r="S698" t="s">
        <v>26</v>
      </c>
      <c r="T698">
        <v>575</v>
      </c>
    </row>
    <row r="699" spans="1:20" x14ac:dyDescent="0.3">
      <c r="A699">
        <v>1830</v>
      </c>
      <c r="B699" t="s">
        <v>2733</v>
      </c>
      <c r="C699" t="s">
        <v>19</v>
      </c>
      <c r="D699">
        <v>6.5687682999999997E-2</v>
      </c>
      <c r="E699">
        <v>5.6491043999999997E-2</v>
      </c>
      <c r="F699">
        <v>1.162798175</v>
      </c>
      <c r="G699">
        <v>5</v>
      </c>
      <c r="H699">
        <v>0.29738660700000003</v>
      </c>
      <c r="I699">
        <v>0.57754847399999998</v>
      </c>
      <c r="J699" t="s">
        <v>21</v>
      </c>
      <c r="K699">
        <v>0.15350877199999999</v>
      </c>
      <c r="L699">
        <v>0.15350877199999999</v>
      </c>
      <c r="M699">
        <v>13.973611630000001</v>
      </c>
      <c r="N699">
        <v>13.990226079999999</v>
      </c>
      <c r="O699">
        <f t="shared" si="10"/>
        <v>13.981918855</v>
      </c>
      <c r="P699" t="s">
        <v>2734</v>
      </c>
      <c r="Q699" t="s">
        <v>2735</v>
      </c>
      <c r="R699" t="s">
        <v>2736</v>
      </c>
      <c r="S699" t="s">
        <v>26</v>
      </c>
      <c r="T699">
        <v>707</v>
      </c>
    </row>
    <row r="700" spans="1:20" x14ac:dyDescent="0.3">
      <c r="A700">
        <v>1647</v>
      </c>
      <c r="B700" t="s">
        <v>2737</v>
      </c>
      <c r="C700" t="s">
        <v>19</v>
      </c>
      <c r="D700">
        <v>-0.23896251900000001</v>
      </c>
      <c r="E700">
        <v>0.10037950900000001</v>
      </c>
      <c r="F700">
        <v>-2.380590636</v>
      </c>
      <c r="G700">
        <v>5</v>
      </c>
      <c r="H700">
        <v>6.3118757999999997E-2</v>
      </c>
      <c r="I700">
        <v>0.36959487499999999</v>
      </c>
      <c r="J700" t="s">
        <v>21</v>
      </c>
      <c r="K700">
        <v>0.18137254899999999</v>
      </c>
      <c r="L700">
        <v>0.18137254899999999</v>
      </c>
      <c r="M700">
        <v>13.740512069999999</v>
      </c>
      <c r="N700">
        <v>13.99006127</v>
      </c>
      <c r="O700">
        <f t="shared" si="10"/>
        <v>13.86528667</v>
      </c>
      <c r="P700" t="s">
        <v>2738</v>
      </c>
      <c r="Q700" t="s">
        <v>2739</v>
      </c>
      <c r="R700" t="s">
        <v>2740</v>
      </c>
      <c r="S700" t="s">
        <v>26</v>
      </c>
      <c r="T700">
        <v>840</v>
      </c>
    </row>
    <row r="701" spans="1:20" x14ac:dyDescent="0.3">
      <c r="A701">
        <v>1753</v>
      </c>
      <c r="B701" t="s">
        <v>2741</v>
      </c>
      <c r="C701" t="s">
        <v>19</v>
      </c>
      <c r="D701">
        <v>0.13418986699999999</v>
      </c>
      <c r="E701">
        <v>0.108078193</v>
      </c>
      <c r="F701">
        <v>1.241599844</v>
      </c>
      <c r="G701">
        <v>5</v>
      </c>
      <c r="H701">
        <v>0.269450466</v>
      </c>
      <c r="I701">
        <v>0.55503569100000005</v>
      </c>
      <c r="J701" t="s">
        <v>21</v>
      </c>
      <c r="K701">
        <v>4.1666666999999998E-2</v>
      </c>
      <c r="L701">
        <v>4.1666666999999998E-2</v>
      </c>
      <c r="M701">
        <v>14.157220649999999</v>
      </c>
      <c r="N701">
        <v>13.98925732</v>
      </c>
      <c r="O701">
        <f t="shared" si="10"/>
        <v>14.073238985</v>
      </c>
      <c r="P701" t="s">
        <v>2742</v>
      </c>
      <c r="Q701" t="s">
        <v>2451</v>
      </c>
      <c r="R701" t="s">
        <v>2743</v>
      </c>
      <c r="S701" t="s">
        <v>26</v>
      </c>
      <c r="T701">
        <v>297</v>
      </c>
    </row>
    <row r="702" spans="1:20" x14ac:dyDescent="0.3">
      <c r="A702">
        <v>1282</v>
      </c>
      <c r="B702" t="s">
        <v>2744</v>
      </c>
      <c r="C702" t="s">
        <v>19</v>
      </c>
      <c r="D702">
        <v>1.4374698610000001</v>
      </c>
      <c r="E702">
        <v>0.52518079699999998</v>
      </c>
      <c r="F702">
        <v>2.7370952420000001</v>
      </c>
      <c r="G702">
        <v>5</v>
      </c>
      <c r="H702">
        <v>4.0933214000000002E-2</v>
      </c>
      <c r="I702">
        <v>0.33426848300000001</v>
      </c>
      <c r="J702" t="s">
        <v>21</v>
      </c>
      <c r="K702">
        <v>0.22333333299999999</v>
      </c>
      <c r="L702">
        <v>0.22333333299999999</v>
      </c>
      <c r="M702">
        <v>15.51086531</v>
      </c>
      <c r="N702">
        <v>13.988332440000001</v>
      </c>
      <c r="O702">
        <f t="shared" si="10"/>
        <v>14.749598875</v>
      </c>
      <c r="P702" t="s">
        <v>2745</v>
      </c>
      <c r="Q702" t="s">
        <v>2746</v>
      </c>
      <c r="R702" t="s">
        <v>2747</v>
      </c>
      <c r="S702" t="s">
        <v>26</v>
      </c>
      <c r="T702">
        <v>563</v>
      </c>
    </row>
    <row r="703" spans="1:20" x14ac:dyDescent="0.3">
      <c r="A703">
        <v>1981</v>
      </c>
      <c r="B703" t="s">
        <v>2748</v>
      </c>
      <c r="C703" t="s">
        <v>19</v>
      </c>
      <c r="D703">
        <v>-9.5829110999999995E-2</v>
      </c>
      <c r="E703">
        <v>0.226668181</v>
      </c>
      <c r="F703">
        <v>-0.42277266499999999</v>
      </c>
      <c r="G703">
        <v>5</v>
      </c>
      <c r="H703">
        <v>0.69002723799999999</v>
      </c>
      <c r="I703">
        <v>0.83876102399999997</v>
      </c>
      <c r="J703" t="s">
        <v>21</v>
      </c>
      <c r="K703">
        <v>0.26041666699999999</v>
      </c>
      <c r="L703">
        <v>0.26041666699999999</v>
      </c>
      <c r="M703">
        <v>13.27086781</v>
      </c>
      <c r="N703">
        <v>13.98594112</v>
      </c>
      <c r="O703">
        <f t="shared" si="10"/>
        <v>13.628404464999999</v>
      </c>
      <c r="P703" t="s">
        <v>2749</v>
      </c>
      <c r="Q703" t="s">
        <v>2750</v>
      </c>
      <c r="R703" t="s">
        <v>2751</v>
      </c>
      <c r="S703" t="s">
        <v>26</v>
      </c>
      <c r="T703">
        <v>207</v>
      </c>
    </row>
    <row r="704" spans="1:20" x14ac:dyDescent="0.3">
      <c r="A704">
        <v>1073</v>
      </c>
      <c r="B704" t="s">
        <v>2752</v>
      </c>
      <c r="C704" t="s">
        <v>19</v>
      </c>
      <c r="D704">
        <v>0.149442297</v>
      </c>
      <c r="E704">
        <v>7.2523737000000005E-2</v>
      </c>
      <c r="F704">
        <v>2.0605984209999999</v>
      </c>
      <c r="G704">
        <v>5</v>
      </c>
      <c r="H704">
        <v>9.4361335000000005E-2</v>
      </c>
      <c r="I704">
        <v>0.39977559000000001</v>
      </c>
      <c r="J704" t="s">
        <v>21</v>
      </c>
      <c r="K704">
        <v>0.10666666700000001</v>
      </c>
      <c r="L704">
        <v>0.10666666700000001</v>
      </c>
      <c r="M704">
        <v>14.102271760000001</v>
      </c>
      <c r="N704">
        <v>13.982330640000001</v>
      </c>
      <c r="O704">
        <f t="shared" si="10"/>
        <v>14.042301200000001</v>
      </c>
      <c r="P704" t="s">
        <v>2753</v>
      </c>
      <c r="Q704" t="s">
        <v>2754</v>
      </c>
      <c r="R704" t="s">
        <v>2755</v>
      </c>
      <c r="S704" t="s">
        <v>26</v>
      </c>
      <c r="T704">
        <v>701</v>
      </c>
    </row>
    <row r="705" spans="1:20" x14ac:dyDescent="0.3">
      <c r="A705">
        <v>641</v>
      </c>
      <c r="B705" t="s">
        <v>2756</v>
      </c>
      <c r="C705" t="s">
        <v>19</v>
      </c>
      <c r="D705">
        <v>1.4315073789999999</v>
      </c>
      <c r="E705">
        <v>0.68701459799999998</v>
      </c>
      <c r="F705">
        <v>2.0836637009999999</v>
      </c>
      <c r="G705">
        <v>5</v>
      </c>
      <c r="H705">
        <v>9.1634370000000007E-2</v>
      </c>
      <c r="I705">
        <v>0.396862522</v>
      </c>
      <c r="J705" t="s">
        <v>21</v>
      </c>
      <c r="K705">
        <v>0</v>
      </c>
      <c r="L705">
        <v>0</v>
      </c>
      <c r="M705">
        <v>15.42929492</v>
      </c>
      <c r="N705">
        <v>13.97675723</v>
      </c>
      <c r="O705">
        <f t="shared" si="10"/>
        <v>14.703026075</v>
      </c>
      <c r="P705" t="s">
        <v>2757</v>
      </c>
      <c r="Q705" t="s">
        <v>2758</v>
      </c>
      <c r="R705" t="s">
        <v>2759</v>
      </c>
      <c r="S705" t="s">
        <v>26</v>
      </c>
      <c r="T705">
        <v>77</v>
      </c>
    </row>
    <row r="706" spans="1:20" x14ac:dyDescent="0.3">
      <c r="A706">
        <v>1192</v>
      </c>
      <c r="B706" t="s">
        <v>2760</v>
      </c>
      <c r="C706" t="s">
        <v>19</v>
      </c>
      <c r="D706">
        <v>0.30341779299999999</v>
      </c>
      <c r="E706">
        <v>0.1039897</v>
      </c>
      <c r="F706">
        <v>2.9177677389999999</v>
      </c>
      <c r="G706">
        <v>5</v>
      </c>
      <c r="H706">
        <v>3.3099468999999999E-2</v>
      </c>
      <c r="I706">
        <v>0.31390667300000002</v>
      </c>
      <c r="J706" t="s">
        <v>21</v>
      </c>
      <c r="K706">
        <v>0.1</v>
      </c>
      <c r="L706">
        <v>0.1</v>
      </c>
      <c r="M706">
        <v>14.24756266</v>
      </c>
      <c r="N706">
        <v>13.97665789</v>
      </c>
      <c r="O706">
        <f t="shared" ref="O706:O769" si="11">AVERAGE(M706:N706)</f>
        <v>14.112110274999999</v>
      </c>
      <c r="P706" t="s">
        <v>2761</v>
      </c>
      <c r="Q706" t="s">
        <v>2762</v>
      </c>
      <c r="R706" t="s">
        <v>2763</v>
      </c>
      <c r="S706" t="s">
        <v>26</v>
      </c>
      <c r="T706">
        <v>327</v>
      </c>
    </row>
    <row r="707" spans="1:20" x14ac:dyDescent="0.3">
      <c r="A707">
        <v>2129</v>
      </c>
      <c r="B707" t="s">
        <v>2764</v>
      </c>
      <c r="C707" t="s">
        <v>19</v>
      </c>
      <c r="D707">
        <v>0.37503986</v>
      </c>
      <c r="E707">
        <v>0.149978167</v>
      </c>
      <c r="F707">
        <v>2.5006297040000001</v>
      </c>
      <c r="G707">
        <v>5</v>
      </c>
      <c r="H707">
        <v>5.4448146000000003E-2</v>
      </c>
      <c r="I707">
        <v>0.35937524500000001</v>
      </c>
      <c r="J707" t="s">
        <v>21</v>
      </c>
      <c r="K707">
        <v>0.133333333</v>
      </c>
      <c r="L707">
        <v>0.133333333</v>
      </c>
      <c r="M707">
        <v>14.44574038</v>
      </c>
      <c r="N707">
        <v>13.976636750000001</v>
      </c>
      <c r="O707">
        <f t="shared" si="11"/>
        <v>14.211188565</v>
      </c>
      <c r="P707" t="s">
        <v>2765</v>
      </c>
      <c r="Q707" t="s">
        <v>2766</v>
      </c>
      <c r="R707" t="s">
        <v>2767</v>
      </c>
      <c r="S707" t="s">
        <v>26</v>
      </c>
      <c r="T707">
        <v>361</v>
      </c>
    </row>
    <row r="708" spans="1:20" x14ac:dyDescent="0.3">
      <c r="A708">
        <v>1034</v>
      </c>
      <c r="B708" t="s">
        <v>2768</v>
      </c>
      <c r="C708" t="s">
        <v>19</v>
      </c>
      <c r="D708">
        <v>-6.0480979999999997E-2</v>
      </c>
      <c r="E708">
        <v>0.285661414</v>
      </c>
      <c r="F708">
        <v>-0.211722611</v>
      </c>
      <c r="G708">
        <v>5</v>
      </c>
      <c r="H708">
        <v>0.84068312599999995</v>
      </c>
      <c r="I708">
        <v>0.92561914999999995</v>
      </c>
      <c r="J708" t="s">
        <v>21</v>
      </c>
      <c r="K708">
        <v>0.16666666699999999</v>
      </c>
      <c r="L708">
        <v>0.16666666699999999</v>
      </c>
      <c r="M708">
        <v>13.70766998</v>
      </c>
      <c r="N708">
        <v>13.97649988</v>
      </c>
      <c r="O708">
        <f t="shared" si="11"/>
        <v>13.84208493</v>
      </c>
      <c r="P708" t="s">
        <v>2769</v>
      </c>
      <c r="Q708" t="s">
        <v>2770</v>
      </c>
      <c r="R708" t="s">
        <v>2771</v>
      </c>
      <c r="S708" t="s">
        <v>26</v>
      </c>
      <c r="T708">
        <v>281</v>
      </c>
    </row>
    <row r="709" spans="1:20" x14ac:dyDescent="0.3">
      <c r="A709">
        <v>1409</v>
      </c>
      <c r="B709" t="s">
        <v>2772</v>
      </c>
      <c r="C709" t="s">
        <v>19</v>
      </c>
      <c r="D709">
        <v>0.39740401199999997</v>
      </c>
      <c r="E709">
        <v>0.15081476699999999</v>
      </c>
      <c r="F709">
        <v>2.6350470769999998</v>
      </c>
      <c r="G709">
        <v>5</v>
      </c>
      <c r="H709">
        <v>4.6251183000000001E-2</v>
      </c>
      <c r="I709">
        <v>0.34801864999999998</v>
      </c>
      <c r="J709" t="s">
        <v>21</v>
      </c>
      <c r="K709">
        <v>3.125E-2</v>
      </c>
      <c r="L709">
        <v>3.125E-2</v>
      </c>
      <c r="M709">
        <v>14.435539159999999</v>
      </c>
      <c r="N709">
        <v>13.975464430000001</v>
      </c>
      <c r="O709">
        <f t="shared" si="11"/>
        <v>14.205501795</v>
      </c>
      <c r="P709" t="s">
        <v>2773</v>
      </c>
      <c r="Q709" t="s">
        <v>2774</v>
      </c>
      <c r="R709" t="s">
        <v>2775</v>
      </c>
      <c r="S709" t="s">
        <v>26</v>
      </c>
      <c r="T709">
        <v>255</v>
      </c>
    </row>
    <row r="710" spans="1:20" x14ac:dyDescent="0.3">
      <c r="A710">
        <v>2577</v>
      </c>
      <c r="B710" t="s">
        <v>2776</v>
      </c>
      <c r="C710" t="s">
        <v>19</v>
      </c>
      <c r="D710">
        <v>0.188075992</v>
      </c>
      <c r="E710">
        <v>0.16800006100000001</v>
      </c>
      <c r="F710">
        <v>1.1194995489999999</v>
      </c>
      <c r="G710">
        <v>5</v>
      </c>
      <c r="H710">
        <v>0.31380339699999998</v>
      </c>
      <c r="I710">
        <v>0.58976300299999995</v>
      </c>
      <c r="J710" t="s">
        <v>21</v>
      </c>
      <c r="K710">
        <v>0.125</v>
      </c>
      <c r="L710">
        <v>0.125</v>
      </c>
      <c r="M710">
        <v>14.1538538</v>
      </c>
      <c r="N710">
        <v>13.97374997</v>
      </c>
      <c r="O710">
        <f t="shared" si="11"/>
        <v>14.063801885</v>
      </c>
      <c r="P710" t="s">
        <v>2777</v>
      </c>
      <c r="Q710" t="s">
        <v>2778</v>
      </c>
      <c r="R710" t="s">
        <v>2779</v>
      </c>
      <c r="S710" t="s">
        <v>26</v>
      </c>
      <c r="T710">
        <v>531</v>
      </c>
    </row>
    <row r="711" spans="1:20" x14ac:dyDescent="0.3">
      <c r="A711">
        <v>1417</v>
      </c>
      <c r="B711" t="s">
        <v>2780</v>
      </c>
      <c r="C711" t="s">
        <v>19</v>
      </c>
      <c r="D711">
        <v>7.2648365000000006E-2</v>
      </c>
      <c r="E711">
        <v>0.113112665</v>
      </c>
      <c r="F711">
        <v>0.64226552000000003</v>
      </c>
      <c r="G711">
        <v>5</v>
      </c>
      <c r="H711">
        <v>0.54898634199999996</v>
      </c>
      <c r="I711">
        <v>0.75154014300000005</v>
      </c>
      <c r="J711" t="s">
        <v>21</v>
      </c>
      <c r="K711">
        <v>0.115384615</v>
      </c>
      <c r="L711">
        <v>0.115384615</v>
      </c>
      <c r="M711">
        <v>14.10788763</v>
      </c>
      <c r="N711">
        <v>13.969562760000001</v>
      </c>
      <c r="O711">
        <f t="shared" si="11"/>
        <v>14.038725195000001</v>
      </c>
      <c r="P711" t="s">
        <v>2781</v>
      </c>
      <c r="Q711" t="s">
        <v>2782</v>
      </c>
      <c r="R711" t="s">
        <v>2783</v>
      </c>
      <c r="S711" t="s">
        <v>26</v>
      </c>
      <c r="T711">
        <v>781</v>
      </c>
    </row>
    <row r="712" spans="1:20" x14ac:dyDescent="0.3">
      <c r="A712">
        <v>2569</v>
      </c>
      <c r="B712" t="s">
        <v>2784</v>
      </c>
      <c r="C712" t="s">
        <v>19</v>
      </c>
      <c r="D712">
        <v>0.625444165</v>
      </c>
      <c r="E712">
        <v>0.160444475</v>
      </c>
      <c r="F712">
        <v>3.8981969630000002</v>
      </c>
      <c r="G712">
        <v>5</v>
      </c>
      <c r="H712">
        <v>1.1430043000000001E-2</v>
      </c>
      <c r="I712">
        <v>0.24584425600000001</v>
      </c>
      <c r="J712" t="s">
        <v>21</v>
      </c>
      <c r="K712">
        <v>0</v>
      </c>
      <c r="L712">
        <v>0</v>
      </c>
      <c r="M712">
        <v>14.598509740000001</v>
      </c>
      <c r="N712">
        <v>13.968983140000001</v>
      </c>
      <c r="O712">
        <f t="shared" si="11"/>
        <v>14.283746440000002</v>
      </c>
      <c r="P712" t="s">
        <v>2785</v>
      </c>
      <c r="Q712" t="s">
        <v>2786</v>
      </c>
      <c r="R712" t="s">
        <v>2787</v>
      </c>
      <c r="S712" t="s">
        <v>26</v>
      </c>
      <c r="T712">
        <v>92</v>
      </c>
    </row>
    <row r="713" spans="1:20" x14ac:dyDescent="0.3">
      <c r="A713">
        <v>2497</v>
      </c>
      <c r="B713" t="s">
        <v>2788</v>
      </c>
      <c r="C713" t="s">
        <v>19</v>
      </c>
      <c r="D713">
        <v>-0.29211553200000001</v>
      </c>
      <c r="E713">
        <v>0.14857506600000001</v>
      </c>
      <c r="F713">
        <v>-1.9661141040000001</v>
      </c>
      <c r="G713">
        <v>5</v>
      </c>
      <c r="H713">
        <v>0.10645187</v>
      </c>
      <c r="I713">
        <v>0.40752957499999998</v>
      </c>
      <c r="J713" t="s">
        <v>21</v>
      </c>
      <c r="K713">
        <v>0</v>
      </c>
      <c r="L713">
        <v>0</v>
      </c>
      <c r="M713">
        <v>13.80882265</v>
      </c>
      <c r="N713">
        <v>13.96754921</v>
      </c>
      <c r="O713">
        <f t="shared" si="11"/>
        <v>13.888185929999999</v>
      </c>
      <c r="P713" t="s">
        <v>2789</v>
      </c>
      <c r="Q713" t="s">
        <v>2790</v>
      </c>
      <c r="R713" t="s">
        <v>2791</v>
      </c>
      <c r="S713" t="s">
        <v>26</v>
      </c>
      <c r="T713">
        <v>56</v>
      </c>
    </row>
    <row r="714" spans="1:20" x14ac:dyDescent="0.3">
      <c r="A714">
        <v>2704</v>
      </c>
      <c r="B714" t="s">
        <v>2792</v>
      </c>
      <c r="C714" t="s">
        <v>19</v>
      </c>
      <c r="D714">
        <v>0.64868660499999997</v>
      </c>
      <c r="E714">
        <v>0.225588653</v>
      </c>
      <c r="F714">
        <v>2.8755285150000001</v>
      </c>
      <c r="G714">
        <v>5</v>
      </c>
      <c r="H714">
        <v>3.4769215999999999E-2</v>
      </c>
      <c r="I714">
        <v>0.31713739499999999</v>
      </c>
      <c r="J714" t="s">
        <v>21</v>
      </c>
      <c r="K714">
        <v>0.1875</v>
      </c>
      <c r="L714">
        <v>0.1875</v>
      </c>
      <c r="M714">
        <v>14.60066475</v>
      </c>
      <c r="N714">
        <v>13.967547059999999</v>
      </c>
      <c r="O714">
        <f t="shared" si="11"/>
        <v>14.284105905000001</v>
      </c>
      <c r="P714" t="s">
        <v>2793</v>
      </c>
      <c r="Q714" t="s">
        <v>2794</v>
      </c>
      <c r="R714" t="s">
        <v>2795</v>
      </c>
      <c r="S714" t="s">
        <v>26</v>
      </c>
      <c r="T714">
        <v>227</v>
      </c>
    </row>
    <row r="715" spans="1:20" x14ac:dyDescent="0.3">
      <c r="A715">
        <v>2461</v>
      </c>
      <c r="B715" t="s">
        <v>2796</v>
      </c>
      <c r="C715" t="s">
        <v>19</v>
      </c>
      <c r="D715">
        <v>6.9692782999999994E-2</v>
      </c>
      <c r="E715">
        <v>0.114560753</v>
      </c>
      <c r="F715">
        <v>0.60834780700000002</v>
      </c>
      <c r="G715">
        <v>5</v>
      </c>
      <c r="H715">
        <v>0.56953013699999999</v>
      </c>
      <c r="I715">
        <v>0.76600084400000001</v>
      </c>
      <c r="J715" t="s">
        <v>21</v>
      </c>
      <c r="K715">
        <v>0</v>
      </c>
      <c r="L715">
        <v>0</v>
      </c>
      <c r="M715">
        <v>14.066523910000001</v>
      </c>
      <c r="N715">
        <v>13.96438893</v>
      </c>
      <c r="O715">
        <f t="shared" si="11"/>
        <v>14.01545642</v>
      </c>
      <c r="P715" t="s">
        <v>2797</v>
      </c>
      <c r="Q715" t="s">
        <v>2798</v>
      </c>
      <c r="R715" t="s">
        <v>2799</v>
      </c>
      <c r="S715" t="s">
        <v>26</v>
      </c>
      <c r="T715">
        <v>261</v>
      </c>
    </row>
    <row r="716" spans="1:20" x14ac:dyDescent="0.3">
      <c r="A716">
        <v>2622</v>
      </c>
      <c r="B716" t="s">
        <v>2800</v>
      </c>
      <c r="C716" t="s">
        <v>19</v>
      </c>
      <c r="D716">
        <v>0.12099009199999999</v>
      </c>
      <c r="E716">
        <v>0.202354586</v>
      </c>
      <c r="F716">
        <v>0.59791129600000004</v>
      </c>
      <c r="G716">
        <v>5</v>
      </c>
      <c r="H716">
        <v>0.57594842099999999</v>
      </c>
      <c r="I716">
        <v>0.77091928700000001</v>
      </c>
      <c r="J716" t="s">
        <v>21</v>
      </c>
      <c r="K716">
        <v>0</v>
      </c>
      <c r="L716">
        <v>0</v>
      </c>
      <c r="M716">
        <v>13.83492919</v>
      </c>
      <c r="N716">
        <v>13.964281209999999</v>
      </c>
      <c r="O716">
        <f t="shared" si="11"/>
        <v>13.8996052</v>
      </c>
      <c r="P716" t="s">
        <v>2801</v>
      </c>
      <c r="Q716" t="s">
        <v>2802</v>
      </c>
      <c r="R716" t="s">
        <v>2803</v>
      </c>
      <c r="S716" t="s">
        <v>26</v>
      </c>
      <c r="T716">
        <v>169</v>
      </c>
    </row>
    <row r="717" spans="1:20" x14ac:dyDescent="0.3">
      <c r="A717">
        <v>1591</v>
      </c>
      <c r="B717" t="s">
        <v>2804</v>
      </c>
      <c r="C717" t="s">
        <v>19</v>
      </c>
      <c r="D717">
        <v>0.10687968</v>
      </c>
      <c r="E717">
        <v>6.8744292999999998E-2</v>
      </c>
      <c r="F717">
        <v>1.5547426019999999</v>
      </c>
      <c r="G717">
        <v>5</v>
      </c>
      <c r="H717">
        <v>0.18072575199999999</v>
      </c>
      <c r="I717">
        <v>0.477703196</v>
      </c>
      <c r="J717" t="s">
        <v>21</v>
      </c>
      <c r="K717">
        <v>6.25E-2</v>
      </c>
      <c r="L717">
        <v>6.25E-2</v>
      </c>
      <c r="M717">
        <v>14.000124939999999</v>
      </c>
      <c r="N717">
        <v>13.9642111</v>
      </c>
      <c r="O717">
        <f t="shared" si="11"/>
        <v>13.98216802</v>
      </c>
      <c r="P717" t="s">
        <v>2805</v>
      </c>
      <c r="Q717" t="s">
        <v>2762</v>
      </c>
      <c r="R717" t="s">
        <v>2806</v>
      </c>
      <c r="S717" t="s">
        <v>26</v>
      </c>
      <c r="T717">
        <v>309</v>
      </c>
    </row>
    <row r="718" spans="1:20" x14ac:dyDescent="0.3">
      <c r="A718">
        <v>1673</v>
      </c>
      <c r="B718" t="s">
        <v>2807</v>
      </c>
      <c r="C718" t="s">
        <v>19</v>
      </c>
      <c r="D718">
        <v>0.20234732</v>
      </c>
      <c r="E718">
        <v>0.119888542</v>
      </c>
      <c r="F718">
        <v>1.6877953189999999</v>
      </c>
      <c r="G718">
        <v>5</v>
      </c>
      <c r="H718">
        <v>0.15225361500000001</v>
      </c>
      <c r="I718">
        <v>0.45364416499999999</v>
      </c>
      <c r="J718" t="s">
        <v>21</v>
      </c>
      <c r="K718">
        <v>0.25</v>
      </c>
      <c r="L718">
        <v>0.25</v>
      </c>
      <c r="M718">
        <v>14.15825405</v>
      </c>
      <c r="N718">
        <v>13.96310583</v>
      </c>
      <c r="O718">
        <f t="shared" si="11"/>
        <v>14.06067994</v>
      </c>
      <c r="P718" t="s">
        <v>2808</v>
      </c>
      <c r="Q718" t="s">
        <v>2809</v>
      </c>
      <c r="R718" t="s">
        <v>2810</v>
      </c>
      <c r="S718" t="s">
        <v>26</v>
      </c>
      <c r="T718">
        <v>145</v>
      </c>
    </row>
    <row r="719" spans="1:20" x14ac:dyDescent="0.3">
      <c r="A719">
        <v>1685</v>
      </c>
      <c r="B719" t="s">
        <v>2811</v>
      </c>
      <c r="C719" t="s">
        <v>19</v>
      </c>
      <c r="D719">
        <v>-1.803358228</v>
      </c>
      <c r="E719">
        <v>0.45559116500000002</v>
      </c>
      <c r="F719">
        <v>-3.9582818259999999</v>
      </c>
      <c r="G719">
        <v>0</v>
      </c>
      <c r="H719" t="s">
        <v>21</v>
      </c>
      <c r="I719" t="s">
        <v>21</v>
      </c>
      <c r="J719" t="s">
        <v>21</v>
      </c>
      <c r="K719">
        <v>0.75</v>
      </c>
      <c r="L719">
        <v>0</v>
      </c>
      <c r="M719">
        <v>11.95789817</v>
      </c>
      <c r="N719">
        <v>13.961406670000001</v>
      </c>
      <c r="O719">
        <f t="shared" si="11"/>
        <v>12.959652420000001</v>
      </c>
      <c r="P719" t="s">
        <v>2812</v>
      </c>
      <c r="Q719" t="s">
        <v>2813</v>
      </c>
      <c r="R719" t="s">
        <v>2814</v>
      </c>
      <c r="S719" t="s">
        <v>26</v>
      </c>
      <c r="T719">
        <v>727</v>
      </c>
    </row>
    <row r="720" spans="1:20" x14ac:dyDescent="0.3">
      <c r="A720">
        <v>1648</v>
      </c>
      <c r="B720" t="s">
        <v>2815</v>
      </c>
      <c r="C720" t="s">
        <v>19</v>
      </c>
      <c r="D720">
        <v>-1.7756672259999999</v>
      </c>
      <c r="E720">
        <v>1.184755268</v>
      </c>
      <c r="F720">
        <v>-1.498762887</v>
      </c>
      <c r="G720">
        <v>2</v>
      </c>
      <c r="H720">
        <v>0.27267570400000002</v>
      </c>
      <c r="I720">
        <v>0.55786159400000002</v>
      </c>
      <c r="J720" t="s">
        <v>21</v>
      </c>
      <c r="K720">
        <v>0.61111111100000004</v>
      </c>
      <c r="L720">
        <v>0.19444444399999999</v>
      </c>
      <c r="M720">
        <v>11.77639847</v>
      </c>
      <c r="N720">
        <v>13.95736441</v>
      </c>
      <c r="O720">
        <f t="shared" si="11"/>
        <v>12.86688144</v>
      </c>
      <c r="P720" t="s">
        <v>2816</v>
      </c>
      <c r="Q720" t="s">
        <v>2817</v>
      </c>
      <c r="R720" t="s">
        <v>2818</v>
      </c>
      <c r="S720" t="s">
        <v>26</v>
      </c>
      <c r="T720">
        <v>109</v>
      </c>
    </row>
    <row r="721" spans="1:22" x14ac:dyDescent="0.3">
      <c r="A721">
        <v>639</v>
      </c>
      <c r="B721" t="s">
        <v>2819</v>
      </c>
      <c r="C721" t="s">
        <v>19</v>
      </c>
      <c r="D721">
        <v>-0.26362926599999997</v>
      </c>
      <c r="E721">
        <v>0.147922839</v>
      </c>
      <c r="F721">
        <v>-1.782207994</v>
      </c>
      <c r="G721">
        <v>5</v>
      </c>
      <c r="H721">
        <v>0.13481100800000001</v>
      </c>
      <c r="I721">
        <v>0.43979153799999998</v>
      </c>
      <c r="J721" t="s">
        <v>21</v>
      </c>
      <c r="K721">
        <v>0.140151515</v>
      </c>
      <c r="L721">
        <v>0.140151515</v>
      </c>
      <c r="M721">
        <v>13.46130091</v>
      </c>
      <c r="N721">
        <v>13.95719293</v>
      </c>
      <c r="O721">
        <f t="shared" si="11"/>
        <v>13.70924692</v>
      </c>
      <c r="P721" t="s">
        <v>2820</v>
      </c>
      <c r="Q721" t="s">
        <v>2821</v>
      </c>
      <c r="R721" t="s">
        <v>2822</v>
      </c>
      <c r="S721" t="s">
        <v>26</v>
      </c>
      <c r="T721">
        <v>1240</v>
      </c>
    </row>
    <row r="722" spans="1:22" x14ac:dyDescent="0.3">
      <c r="A722">
        <v>857</v>
      </c>
      <c r="B722" t="s">
        <v>2823</v>
      </c>
      <c r="C722" t="s">
        <v>19</v>
      </c>
      <c r="D722">
        <v>-0.47702391300000002</v>
      </c>
      <c r="E722">
        <v>0.29273518599999998</v>
      </c>
      <c r="F722">
        <v>-1.6295407470000001</v>
      </c>
      <c r="G722">
        <v>5</v>
      </c>
      <c r="H722">
        <v>0.164127365</v>
      </c>
      <c r="I722">
        <v>0.46073995600000001</v>
      </c>
      <c r="J722" t="s">
        <v>21</v>
      </c>
      <c r="K722">
        <v>0.25</v>
      </c>
      <c r="L722">
        <v>0.25</v>
      </c>
      <c r="M722">
        <v>13.24884514</v>
      </c>
      <c r="N722">
        <v>13.95716846</v>
      </c>
      <c r="O722">
        <f t="shared" si="11"/>
        <v>13.603006799999999</v>
      </c>
      <c r="P722" t="s">
        <v>2824</v>
      </c>
      <c r="Q722" t="s">
        <v>2825</v>
      </c>
      <c r="R722" t="s">
        <v>2826</v>
      </c>
      <c r="S722" t="s">
        <v>26</v>
      </c>
      <c r="T722">
        <v>736</v>
      </c>
    </row>
    <row r="723" spans="1:22" x14ac:dyDescent="0.3">
      <c r="A723">
        <v>1831</v>
      </c>
      <c r="B723" t="s">
        <v>2827</v>
      </c>
      <c r="C723" t="s">
        <v>19</v>
      </c>
      <c r="D723" t="e">
        <v>#NAME?</v>
      </c>
      <c r="E723" t="s">
        <v>21</v>
      </c>
      <c r="F723" t="s">
        <v>21</v>
      </c>
      <c r="G723" t="s">
        <v>21</v>
      </c>
      <c r="H723" t="s">
        <v>21</v>
      </c>
      <c r="I723">
        <v>0</v>
      </c>
      <c r="J723" t="s">
        <v>22</v>
      </c>
      <c r="K723" t="s">
        <v>21</v>
      </c>
      <c r="L723" t="s">
        <v>21</v>
      </c>
      <c r="M723" t="s">
        <v>21</v>
      </c>
      <c r="N723">
        <v>13.95651623</v>
      </c>
      <c r="O723">
        <f t="shared" si="11"/>
        <v>13.95651623</v>
      </c>
      <c r="P723" t="s">
        <v>2828</v>
      </c>
      <c r="Q723" t="s">
        <v>2829</v>
      </c>
      <c r="R723" t="s">
        <v>2830</v>
      </c>
      <c r="S723" t="s">
        <v>26</v>
      </c>
      <c r="T723">
        <v>511</v>
      </c>
      <c r="U723" s="9"/>
      <c r="V723" s="6"/>
    </row>
    <row r="724" spans="1:22" x14ac:dyDescent="0.3">
      <c r="A724">
        <v>606</v>
      </c>
      <c r="B724" t="s">
        <v>2831</v>
      </c>
      <c r="C724" t="s">
        <v>19</v>
      </c>
      <c r="D724">
        <v>4.2430417999999998E-2</v>
      </c>
      <c r="E724">
        <v>0.106305357</v>
      </c>
      <c r="F724">
        <v>0.39913715999999999</v>
      </c>
      <c r="G724">
        <v>5</v>
      </c>
      <c r="H724">
        <v>0.70626924599999996</v>
      </c>
      <c r="I724">
        <v>0.84738233399999996</v>
      </c>
      <c r="J724" t="s">
        <v>21</v>
      </c>
      <c r="K724">
        <v>0.21666666700000001</v>
      </c>
      <c r="L724">
        <v>0.21666666700000001</v>
      </c>
      <c r="M724">
        <v>14.029123009999999</v>
      </c>
      <c r="N724">
        <v>13.955045780000001</v>
      </c>
      <c r="O724">
        <f t="shared" si="11"/>
        <v>13.992084394999999</v>
      </c>
      <c r="P724" t="s">
        <v>2832</v>
      </c>
      <c r="Q724" t="s">
        <v>2833</v>
      </c>
      <c r="R724" t="s">
        <v>2834</v>
      </c>
      <c r="S724" t="s">
        <v>26</v>
      </c>
      <c r="T724">
        <v>204</v>
      </c>
    </row>
    <row r="725" spans="1:22" x14ac:dyDescent="0.3">
      <c r="A725">
        <v>45</v>
      </c>
      <c r="B725" t="s">
        <v>2835</v>
      </c>
      <c r="C725" t="s">
        <v>19</v>
      </c>
      <c r="D725">
        <v>-0.70526814199999999</v>
      </c>
      <c r="E725">
        <v>0.22669388800000001</v>
      </c>
      <c r="F725">
        <v>-3.1111034759999998</v>
      </c>
      <c r="G725">
        <v>5</v>
      </c>
      <c r="H725">
        <v>2.6517664999999999E-2</v>
      </c>
      <c r="I725">
        <v>0.29291072099999999</v>
      </c>
      <c r="J725" t="s">
        <v>21</v>
      </c>
      <c r="K725">
        <v>0.393939394</v>
      </c>
      <c r="L725">
        <v>0.393939394</v>
      </c>
      <c r="M725">
        <v>13.00889463</v>
      </c>
      <c r="N725">
        <v>13.95384073</v>
      </c>
      <c r="O725">
        <f t="shared" si="11"/>
        <v>13.48136768</v>
      </c>
      <c r="P725" t="s">
        <v>2836</v>
      </c>
      <c r="Q725" t="s">
        <v>2837</v>
      </c>
      <c r="R725" t="s">
        <v>2838</v>
      </c>
      <c r="S725" t="s">
        <v>26</v>
      </c>
      <c r="T725">
        <v>2066</v>
      </c>
    </row>
    <row r="726" spans="1:22" x14ac:dyDescent="0.3">
      <c r="A726">
        <v>2695</v>
      </c>
      <c r="B726" t="s">
        <v>2839</v>
      </c>
      <c r="C726" t="s">
        <v>19</v>
      </c>
      <c r="D726">
        <v>1.4675699E-2</v>
      </c>
      <c r="E726">
        <v>0.13214675400000001</v>
      </c>
      <c r="F726">
        <v>0.11105606599999999</v>
      </c>
      <c r="G726">
        <v>5</v>
      </c>
      <c r="H726">
        <v>0.91589211500000001</v>
      </c>
      <c r="I726">
        <v>0.96324701400000001</v>
      </c>
      <c r="J726" t="s">
        <v>21</v>
      </c>
      <c r="K726">
        <v>6.8627451000000006E-2</v>
      </c>
      <c r="L726">
        <v>6.8627451000000006E-2</v>
      </c>
      <c r="M726">
        <v>14.087907919999999</v>
      </c>
      <c r="N726">
        <v>13.95154647</v>
      </c>
      <c r="O726">
        <f t="shared" si="11"/>
        <v>14.019727195</v>
      </c>
      <c r="P726" t="s">
        <v>2840</v>
      </c>
      <c r="Q726" t="s">
        <v>2841</v>
      </c>
      <c r="R726" t="s">
        <v>2842</v>
      </c>
      <c r="S726" t="s">
        <v>26</v>
      </c>
      <c r="T726">
        <v>499</v>
      </c>
    </row>
    <row r="727" spans="1:22" x14ac:dyDescent="0.3">
      <c r="A727">
        <v>1096</v>
      </c>
      <c r="B727" t="s">
        <v>2843</v>
      </c>
      <c r="C727" t="s">
        <v>19</v>
      </c>
      <c r="D727">
        <v>9.8338289999999995E-2</v>
      </c>
      <c r="E727">
        <v>0.128401452</v>
      </c>
      <c r="F727">
        <v>0.765865872</v>
      </c>
      <c r="G727">
        <v>5</v>
      </c>
      <c r="H727">
        <v>0.47833208199999999</v>
      </c>
      <c r="I727">
        <v>0.70253654200000004</v>
      </c>
      <c r="J727" t="s">
        <v>21</v>
      </c>
      <c r="K727">
        <v>0.20588235299999999</v>
      </c>
      <c r="L727">
        <v>0.20588235299999999</v>
      </c>
      <c r="M727">
        <v>14.191747879999999</v>
      </c>
      <c r="N727">
        <v>13.95095856</v>
      </c>
      <c r="O727">
        <f t="shared" si="11"/>
        <v>14.071353219999999</v>
      </c>
      <c r="P727" t="s">
        <v>2844</v>
      </c>
      <c r="Q727" t="s">
        <v>2845</v>
      </c>
      <c r="R727" t="s">
        <v>2846</v>
      </c>
      <c r="S727" t="s">
        <v>26</v>
      </c>
      <c r="T727">
        <v>505</v>
      </c>
    </row>
    <row r="728" spans="1:22" x14ac:dyDescent="0.3">
      <c r="A728">
        <v>1012</v>
      </c>
      <c r="B728" t="s">
        <v>2847</v>
      </c>
      <c r="C728" t="s">
        <v>19</v>
      </c>
      <c r="D728">
        <v>-0.65116318900000003</v>
      </c>
      <c r="E728">
        <v>1.444856E-3</v>
      </c>
      <c r="F728">
        <v>-450.6767514</v>
      </c>
      <c r="G728">
        <v>0</v>
      </c>
      <c r="H728" t="s">
        <v>21</v>
      </c>
      <c r="I728" t="s">
        <v>21</v>
      </c>
      <c r="J728" t="s">
        <v>21</v>
      </c>
      <c r="K728">
        <v>0.5</v>
      </c>
      <c r="L728">
        <v>0</v>
      </c>
      <c r="M728">
        <v>13.447315619999999</v>
      </c>
      <c r="N728">
        <v>13.94693657</v>
      </c>
      <c r="O728">
        <f t="shared" si="11"/>
        <v>13.697126095</v>
      </c>
      <c r="P728" t="s">
        <v>2848</v>
      </c>
      <c r="Q728" t="s">
        <v>2849</v>
      </c>
      <c r="R728" t="s">
        <v>2850</v>
      </c>
      <c r="S728" t="s">
        <v>26</v>
      </c>
      <c r="T728">
        <v>456</v>
      </c>
    </row>
    <row r="729" spans="1:22" x14ac:dyDescent="0.3">
      <c r="A729">
        <v>127</v>
      </c>
      <c r="B729" t="s">
        <v>2851</v>
      </c>
      <c r="C729" t="s">
        <v>19</v>
      </c>
      <c r="D729">
        <v>-0.142093842</v>
      </c>
      <c r="E729">
        <v>0.145548868</v>
      </c>
      <c r="F729">
        <v>-0.97626209500000005</v>
      </c>
      <c r="G729">
        <v>5</v>
      </c>
      <c r="H729">
        <v>0.37377104700000002</v>
      </c>
      <c r="I729">
        <v>0.64012866999999996</v>
      </c>
      <c r="J729" t="s">
        <v>21</v>
      </c>
      <c r="K729">
        <v>0</v>
      </c>
      <c r="L729">
        <v>0</v>
      </c>
      <c r="M729">
        <v>13.747989280000001</v>
      </c>
      <c r="N729">
        <v>13.946158649999999</v>
      </c>
      <c r="O729">
        <f t="shared" si="11"/>
        <v>13.847073965</v>
      </c>
      <c r="P729" t="s">
        <v>2852</v>
      </c>
      <c r="Q729" t="s">
        <v>2853</v>
      </c>
      <c r="R729" t="s">
        <v>2854</v>
      </c>
      <c r="S729" t="s">
        <v>26</v>
      </c>
      <c r="T729">
        <v>177</v>
      </c>
    </row>
    <row r="730" spans="1:22" x14ac:dyDescent="0.3">
      <c r="A730">
        <v>2362</v>
      </c>
      <c r="B730" t="s">
        <v>2855</v>
      </c>
      <c r="C730" t="s">
        <v>19</v>
      </c>
      <c r="D730">
        <v>9.4073903E-2</v>
      </c>
      <c r="E730">
        <v>0.14145508300000001</v>
      </c>
      <c r="F730">
        <v>0.66504434199999996</v>
      </c>
      <c r="G730">
        <v>5</v>
      </c>
      <c r="H730">
        <v>0.53546380299999996</v>
      </c>
      <c r="I730">
        <v>0.74531609099999996</v>
      </c>
      <c r="J730" t="s">
        <v>21</v>
      </c>
      <c r="K730">
        <v>0.117424242</v>
      </c>
      <c r="L730">
        <v>0.117424242</v>
      </c>
      <c r="M730">
        <v>14.132757379999999</v>
      </c>
      <c r="N730">
        <v>13.94568305</v>
      </c>
      <c r="O730">
        <f t="shared" si="11"/>
        <v>14.039220215</v>
      </c>
      <c r="P730" t="s">
        <v>2856</v>
      </c>
      <c r="Q730" t="s">
        <v>2857</v>
      </c>
      <c r="R730" t="s">
        <v>2858</v>
      </c>
      <c r="S730" t="s">
        <v>26</v>
      </c>
      <c r="T730">
        <v>678</v>
      </c>
    </row>
    <row r="731" spans="1:22" x14ac:dyDescent="0.3">
      <c r="A731">
        <v>1632</v>
      </c>
      <c r="B731" t="s">
        <v>2859</v>
      </c>
      <c r="C731" t="s">
        <v>19</v>
      </c>
      <c r="D731">
        <v>0.27668889600000002</v>
      </c>
      <c r="E731">
        <v>0.121116221</v>
      </c>
      <c r="F731">
        <v>2.2844908199999998</v>
      </c>
      <c r="G731">
        <v>5</v>
      </c>
      <c r="H731">
        <v>7.1137495999999995E-2</v>
      </c>
      <c r="I731">
        <v>0.37401548299999998</v>
      </c>
      <c r="J731" t="s">
        <v>21</v>
      </c>
      <c r="K731">
        <v>8.3333332999999996E-2</v>
      </c>
      <c r="L731">
        <v>8.3333332999999996E-2</v>
      </c>
      <c r="M731">
        <v>14.143204519999999</v>
      </c>
      <c r="N731">
        <v>13.943881149999999</v>
      </c>
      <c r="O731">
        <f t="shared" si="11"/>
        <v>14.043542835</v>
      </c>
      <c r="P731" t="s">
        <v>2860</v>
      </c>
      <c r="Q731" t="s">
        <v>2861</v>
      </c>
      <c r="R731" t="s">
        <v>2862</v>
      </c>
      <c r="S731" t="s">
        <v>26</v>
      </c>
      <c r="T731">
        <v>475</v>
      </c>
    </row>
    <row r="732" spans="1:22" x14ac:dyDescent="0.3">
      <c r="A732">
        <v>1386</v>
      </c>
      <c r="B732" t="s">
        <v>2863</v>
      </c>
      <c r="C732" t="s">
        <v>19</v>
      </c>
      <c r="D732">
        <v>0.178501043</v>
      </c>
      <c r="E732">
        <v>7.5784497000000006E-2</v>
      </c>
      <c r="F732">
        <v>2.3553767489999999</v>
      </c>
      <c r="G732">
        <v>5</v>
      </c>
      <c r="H732">
        <v>6.5123758000000004E-2</v>
      </c>
      <c r="I732">
        <v>0.37191542</v>
      </c>
      <c r="J732" t="s">
        <v>21</v>
      </c>
      <c r="K732">
        <v>0.26388888900000002</v>
      </c>
      <c r="L732">
        <v>0.26388888900000002</v>
      </c>
      <c r="M732">
        <v>14.13149836</v>
      </c>
      <c r="N732">
        <v>13.94237607</v>
      </c>
      <c r="O732">
        <f t="shared" si="11"/>
        <v>14.036937215</v>
      </c>
      <c r="P732" t="s">
        <v>2864</v>
      </c>
      <c r="Q732" t="s">
        <v>2865</v>
      </c>
      <c r="R732" t="s">
        <v>2866</v>
      </c>
      <c r="S732" t="s">
        <v>26</v>
      </c>
      <c r="T732">
        <v>393</v>
      </c>
    </row>
    <row r="733" spans="1:22" x14ac:dyDescent="0.3">
      <c r="A733">
        <v>2317</v>
      </c>
      <c r="B733" t="s">
        <v>2867</v>
      </c>
      <c r="C733" t="s">
        <v>19</v>
      </c>
      <c r="D733">
        <v>0.37634467199999999</v>
      </c>
      <c r="E733">
        <v>0.23317012400000001</v>
      </c>
      <c r="F733">
        <v>1.6140346990000001</v>
      </c>
      <c r="G733">
        <v>5</v>
      </c>
      <c r="H733">
        <v>0.167440003</v>
      </c>
      <c r="I733">
        <v>0.46384457800000001</v>
      </c>
      <c r="J733" t="s">
        <v>21</v>
      </c>
      <c r="K733">
        <v>0</v>
      </c>
      <c r="L733">
        <v>0</v>
      </c>
      <c r="M733">
        <v>14.40744832</v>
      </c>
      <c r="N733">
        <v>13.938666019999999</v>
      </c>
      <c r="O733">
        <f t="shared" si="11"/>
        <v>14.17305717</v>
      </c>
      <c r="P733" t="s">
        <v>2868</v>
      </c>
      <c r="Q733" t="s">
        <v>2869</v>
      </c>
      <c r="R733" t="s">
        <v>2870</v>
      </c>
      <c r="S733" t="s">
        <v>26</v>
      </c>
      <c r="T733">
        <v>701</v>
      </c>
    </row>
    <row r="734" spans="1:22" x14ac:dyDescent="0.3">
      <c r="A734">
        <v>1861</v>
      </c>
      <c r="B734" t="s">
        <v>2871</v>
      </c>
      <c r="C734" t="s">
        <v>19</v>
      </c>
      <c r="D734">
        <v>0.39203384400000002</v>
      </c>
      <c r="E734">
        <v>0.143428948</v>
      </c>
      <c r="F734">
        <v>2.7332965159999998</v>
      </c>
      <c r="G734">
        <v>5</v>
      </c>
      <c r="H734">
        <v>4.1118623999999999E-2</v>
      </c>
      <c r="I734">
        <v>0.33426848300000001</v>
      </c>
      <c r="J734" t="s">
        <v>21</v>
      </c>
      <c r="K734">
        <v>0.22916666699999999</v>
      </c>
      <c r="L734">
        <v>0.22916666699999999</v>
      </c>
      <c r="M734">
        <v>14.061697410000001</v>
      </c>
      <c r="N734">
        <v>13.93435891</v>
      </c>
      <c r="O734">
        <f t="shared" si="11"/>
        <v>13.99802816</v>
      </c>
      <c r="P734" t="s">
        <v>2872</v>
      </c>
      <c r="Q734" t="s">
        <v>708</v>
      </c>
      <c r="R734" t="s">
        <v>2873</v>
      </c>
      <c r="S734" t="s">
        <v>26</v>
      </c>
      <c r="T734">
        <v>504</v>
      </c>
    </row>
    <row r="735" spans="1:22" x14ac:dyDescent="0.3">
      <c r="A735">
        <v>2040</v>
      </c>
      <c r="B735" t="s">
        <v>2874</v>
      </c>
      <c r="C735" t="s">
        <v>19</v>
      </c>
      <c r="D735">
        <v>-0.26055371599999999</v>
      </c>
      <c r="E735">
        <v>0.14157576099999999</v>
      </c>
      <c r="F735">
        <v>-1.8403836520000001</v>
      </c>
      <c r="G735">
        <v>5</v>
      </c>
      <c r="H735">
        <v>0.12508587099999999</v>
      </c>
      <c r="I735">
        <v>0.42304322599999999</v>
      </c>
      <c r="J735" t="s">
        <v>21</v>
      </c>
      <c r="K735">
        <v>0.11904761899999999</v>
      </c>
      <c r="L735">
        <v>0.11904761899999999</v>
      </c>
      <c r="M735">
        <v>13.65478862</v>
      </c>
      <c r="N735">
        <v>13.93122213</v>
      </c>
      <c r="O735">
        <f t="shared" si="11"/>
        <v>13.793005375</v>
      </c>
      <c r="P735" t="s">
        <v>2875</v>
      </c>
      <c r="Q735" t="s">
        <v>2876</v>
      </c>
      <c r="R735" t="s">
        <v>2877</v>
      </c>
      <c r="S735" t="s">
        <v>26</v>
      </c>
      <c r="T735">
        <v>247</v>
      </c>
    </row>
    <row r="736" spans="1:22" x14ac:dyDescent="0.3">
      <c r="A736">
        <v>2417</v>
      </c>
      <c r="B736" t="s">
        <v>2878</v>
      </c>
      <c r="C736" t="s">
        <v>19</v>
      </c>
      <c r="D736">
        <v>-0.60086536400000001</v>
      </c>
      <c r="E736">
        <v>0.116937188</v>
      </c>
      <c r="F736">
        <v>-5.1383599459999996</v>
      </c>
      <c r="G736">
        <v>5</v>
      </c>
      <c r="H736">
        <v>3.650356E-3</v>
      </c>
      <c r="I736">
        <v>0.20286553199999999</v>
      </c>
      <c r="J736" t="s">
        <v>21</v>
      </c>
      <c r="K736">
        <v>0.15833333299999999</v>
      </c>
      <c r="L736">
        <v>0.15833333299999999</v>
      </c>
      <c r="M736">
        <v>13.31792858</v>
      </c>
      <c r="N736">
        <v>13.928369979999999</v>
      </c>
      <c r="O736">
        <f t="shared" si="11"/>
        <v>13.62314928</v>
      </c>
      <c r="P736" t="s">
        <v>2879</v>
      </c>
      <c r="Q736" t="s">
        <v>2880</v>
      </c>
      <c r="R736" t="s">
        <v>2881</v>
      </c>
      <c r="S736" t="s">
        <v>26</v>
      </c>
      <c r="T736">
        <v>951</v>
      </c>
    </row>
    <row r="737" spans="1:20" x14ac:dyDescent="0.3">
      <c r="A737">
        <v>417</v>
      </c>
      <c r="B737" t="s">
        <v>2882</v>
      </c>
      <c r="C737" t="s">
        <v>19</v>
      </c>
      <c r="D737" t="s">
        <v>21</v>
      </c>
      <c r="E737" t="s">
        <v>21</v>
      </c>
      <c r="F737" t="s">
        <v>21</v>
      </c>
      <c r="G737" t="s">
        <v>21</v>
      </c>
      <c r="H737" t="s">
        <v>21</v>
      </c>
      <c r="I737" t="s">
        <v>21</v>
      </c>
      <c r="J737" t="s">
        <v>21</v>
      </c>
      <c r="K737" t="s">
        <v>21</v>
      </c>
      <c r="L737" t="s">
        <v>21</v>
      </c>
      <c r="M737">
        <v>13.831613170000001</v>
      </c>
      <c r="N737">
        <v>13.92717315</v>
      </c>
      <c r="O737">
        <f t="shared" si="11"/>
        <v>13.879393159999999</v>
      </c>
      <c r="P737" t="s">
        <v>2883</v>
      </c>
      <c r="Q737" t="s">
        <v>2884</v>
      </c>
      <c r="R737" t="s">
        <v>2885</v>
      </c>
      <c r="S737" t="s">
        <v>26</v>
      </c>
      <c r="T737">
        <v>1052</v>
      </c>
    </row>
    <row r="738" spans="1:20" x14ac:dyDescent="0.3">
      <c r="A738">
        <v>2059</v>
      </c>
      <c r="B738" t="s">
        <v>2886</v>
      </c>
      <c r="C738" t="s">
        <v>19</v>
      </c>
      <c r="D738" t="e">
        <v>#NAME?</v>
      </c>
      <c r="E738" t="s">
        <v>21</v>
      </c>
      <c r="F738" t="s">
        <v>21</v>
      </c>
      <c r="G738" t="s">
        <v>21</v>
      </c>
      <c r="H738" t="s">
        <v>21</v>
      </c>
      <c r="I738">
        <v>0</v>
      </c>
      <c r="J738" t="s">
        <v>22</v>
      </c>
      <c r="K738" t="s">
        <v>21</v>
      </c>
      <c r="L738" t="s">
        <v>21</v>
      </c>
      <c r="M738" t="s">
        <v>21</v>
      </c>
      <c r="N738">
        <v>13.92426302</v>
      </c>
      <c r="O738">
        <f t="shared" si="11"/>
        <v>13.92426302</v>
      </c>
      <c r="P738" t="s">
        <v>2887</v>
      </c>
      <c r="Q738" t="s">
        <v>2888</v>
      </c>
      <c r="R738" t="s">
        <v>2889</v>
      </c>
      <c r="S738" t="s">
        <v>26</v>
      </c>
      <c r="T738">
        <v>292</v>
      </c>
    </row>
    <row r="739" spans="1:20" x14ac:dyDescent="0.3">
      <c r="A739">
        <v>1281</v>
      </c>
      <c r="B739" t="s">
        <v>2890</v>
      </c>
      <c r="C739" t="s">
        <v>19</v>
      </c>
      <c r="D739">
        <v>3.7207546000000001E-2</v>
      </c>
      <c r="E739">
        <v>1.6740486999999998E-2</v>
      </c>
      <c r="F739">
        <v>2.2226082800000002</v>
      </c>
      <c r="G739">
        <v>0</v>
      </c>
      <c r="H739" t="s">
        <v>21</v>
      </c>
      <c r="I739" t="s">
        <v>21</v>
      </c>
      <c r="J739" t="s">
        <v>21</v>
      </c>
      <c r="K739">
        <v>0.41666666699999999</v>
      </c>
      <c r="L739">
        <v>0</v>
      </c>
      <c r="M739">
        <v>13.841706</v>
      </c>
      <c r="N739">
        <v>13.92128166</v>
      </c>
      <c r="O739">
        <f t="shared" si="11"/>
        <v>13.88149383</v>
      </c>
      <c r="P739" t="s">
        <v>2891</v>
      </c>
      <c r="Q739" t="s">
        <v>2892</v>
      </c>
      <c r="R739" t="s">
        <v>2893</v>
      </c>
      <c r="S739" t="s">
        <v>26</v>
      </c>
      <c r="T739">
        <v>260</v>
      </c>
    </row>
    <row r="740" spans="1:20" x14ac:dyDescent="0.3">
      <c r="A740">
        <v>541</v>
      </c>
      <c r="B740" t="s">
        <v>2894</v>
      </c>
      <c r="C740" t="s">
        <v>19</v>
      </c>
      <c r="D740">
        <v>-0.76539312900000001</v>
      </c>
      <c r="E740">
        <v>0.389094308</v>
      </c>
      <c r="F740">
        <v>-1.967114692</v>
      </c>
      <c r="G740">
        <v>5</v>
      </c>
      <c r="H740">
        <v>0.106315689</v>
      </c>
      <c r="I740">
        <v>0.40752957499999998</v>
      </c>
      <c r="J740" t="s">
        <v>21</v>
      </c>
      <c r="K740">
        <v>0.38888888900000002</v>
      </c>
      <c r="L740">
        <v>0.38888888900000002</v>
      </c>
      <c r="M740">
        <v>12.655165650000001</v>
      </c>
      <c r="N740">
        <v>13.920254679999999</v>
      </c>
      <c r="O740">
        <f t="shared" si="11"/>
        <v>13.287710165</v>
      </c>
      <c r="P740" t="s">
        <v>2895</v>
      </c>
      <c r="Q740" t="s">
        <v>2896</v>
      </c>
      <c r="R740" t="s">
        <v>2897</v>
      </c>
      <c r="S740" t="s">
        <v>26</v>
      </c>
      <c r="T740">
        <v>349</v>
      </c>
    </row>
    <row r="741" spans="1:20" x14ac:dyDescent="0.3">
      <c r="A741">
        <v>470</v>
      </c>
      <c r="B741" t="s">
        <v>2898</v>
      </c>
      <c r="C741" t="s">
        <v>19</v>
      </c>
      <c r="D741">
        <v>0.150268818</v>
      </c>
      <c r="E741">
        <v>8.9196941000000002E-2</v>
      </c>
      <c r="F741">
        <v>1.684685784</v>
      </c>
      <c r="G741">
        <v>5</v>
      </c>
      <c r="H741">
        <v>0.15286519700000001</v>
      </c>
      <c r="I741">
        <v>0.45364416499999999</v>
      </c>
      <c r="J741" t="s">
        <v>21</v>
      </c>
      <c r="K741">
        <v>0.225490196</v>
      </c>
      <c r="L741">
        <v>0.225490196</v>
      </c>
      <c r="M741">
        <v>14.0458341</v>
      </c>
      <c r="N741">
        <v>13.919942450000001</v>
      </c>
      <c r="O741">
        <f t="shared" si="11"/>
        <v>13.982888275000001</v>
      </c>
      <c r="P741" t="s">
        <v>2899</v>
      </c>
      <c r="Q741" t="s">
        <v>2900</v>
      </c>
      <c r="R741" t="s">
        <v>2901</v>
      </c>
      <c r="S741" t="s">
        <v>26</v>
      </c>
      <c r="T741">
        <v>873</v>
      </c>
    </row>
    <row r="742" spans="1:20" x14ac:dyDescent="0.3">
      <c r="A742">
        <v>1522</v>
      </c>
      <c r="B742" t="s">
        <v>2902</v>
      </c>
      <c r="C742" t="s">
        <v>19</v>
      </c>
      <c r="D742">
        <v>3.8014144999999999E-2</v>
      </c>
      <c r="E742">
        <v>0.12996137999999999</v>
      </c>
      <c r="F742">
        <v>0.29250340000000002</v>
      </c>
      <c r="G742">
        <v>5</v>
      </c>
      <c r="H742">
        <v>0.78165106100000004</v>
      </c>
      <c r="I742">
        <v>0.89162281099999996</v>
      </c>
      <c r="J742" t="s">
        <v>21</v>
      </c>
      <c r="K742">
        <v>9.5238094999999995E-2</v>
      </c>
      <c r="L742">
        <v>9.5238094999999995E-2</v>
      </c>
      <c r="M742">
        <v>14.04980265</v>
      </c>
      <c r="N742">
        <v>13.918012210000001</v>
      </c>
      <c r="O742">
        <f t="shared" si="11"/>
        <v>13.98390743</v>
      </c>
      <c r="P742" t="s">
        <v>2903</v>
      </c>
      <c r="Q742" t="s">
        <v>2904</v>
      </c>
      <c r="R742" t="s">
        <v>2905</v>
      </c>
      <c r="S742" t="s">
        <v>26</v>
      </c>
      <c r="T742">
        <v>894</v>
      </c>
    </row>
    <row r="743" spans="1:20" x14ac:dyDescent="0.3">
      <c r="A743">
        <v>1441</v>
      </c>
      <c r="B743" t="s">
        <v>2906</v>
      </c>
      <c r="C743" t="s">
        <v>19</v>
      </c>
      <c r="D743">
        <v>-6.4838127999999995E-2</v>
      </c>
      <c r="E743">
        <v>0.15223995000000001</v>
      </c>
      <c r="F743">
        <v>-0.425894308</v>
      </c>
      <c r="G743">
        <v>5</v>
      </c>
      <c r="H743">
        <v>0.68789589699999998</v>
      </c>
      <c r="I743">
        <v>0.83867278999999995</v>
      </c>
      <c r="J743" t="s">
        <v>21</v>
      </c>
      <c r="K743">
        <v>0.25</v>
      </c>
      <c r="L743">
        <v>0.25</v>
      </c>
      <c r="M743">
        <v>13.820043780000001</v>
      </c>
      <c r="N743">
        <v>13.91750744</v>
      </c>
      <c r="O743">
        <f t="shared" si="11"/>
        <v>13.86877561</v>
      </c>
      <c r="P743" t="s">
        <v>2907</v>
      </c>
      <c r="Q743" t="s">
        <v>2908</v>
      </c>
      <c r="R743" t="s">
        <v>2909</v>
      </c>
      <c r="S743" t="s">
        <v>26</v>
      </c>
      <c r="T743">
        <v>675</v>
      </c>
    </row>
    <row r="744" spans="1:20" x14ac:dyDescent="0.3">
      <c r="A744">
        <v>276</v>
      </c>
      <c r="B744" t="s">
        <v>2910</v>
      </c>
      <c r="C744" t="s">
        <v>19</v>
      </c>
      <c r="D744">
        <v>-4.3609336999999998E-2</v>
      </c>
      <c r="E744">
        <v>6.7089660999999995E-2</v>
      </c>
      <c r="F744">
        <v>-0.65001576500000002</v>
      </c>
      <c r="G744">
        <v>5</v>
      </c>
      <c r="H744">
        <v>0.54436048000000004</v>
      </c>
      <c r="I744">
        <v>0.74960797800000001</v>
      </c>
      <c r="J744" t="s">
        <v>21</v>
      </c>
      <c r="K744">
        <v>0</v>
      </c>
      <c r="L744">
        <v>0</v>
      </c>
      <c r="M744">
        <v>14.011864640000001</v>
      </c>
      <c r="N744">
        <v>13.91739033</v>
      </c>
      <c r="O744">
        <f t="shared" si="11"/>
        <v>13.964627485000001</v>
      </c>
      <c r="P744" t="s">
        <v>2911</v>
      </c>
      <c r="Q744" t="s">
        <v>2912</v>
      </c>
      <c r="R744" t="s">
        <v>2913</v>
      </c>
      <c r="S744" t="s">
        <v>26</v>
      </c>
      <c r="T744">
        <v>84</v>
      </c>
    </row>
    <row r="745" spans="1:20" x14ac:dyDescent="0.3">
      <c r="A745">
        <v>904</v>
      </c>
      <c r="B745" t="s">
        <v>2914</v>
      </c>
      <c r="C745" t="s">
        <v>19</v>
      </c>
      <c r="D745">
        <v>0.273033317</v>
      </c>
      <c r="E745">
        <v>0.104630026</v>
      </c>
      <c r="F745">
        <v>2.6095120770000002</v>
      </c>
      <c r="G745">
        <v>5</v>
      </c>
      <c r="H745">
        <v>4.7697895999999997E-2</v>
      </c>
      <c r="I745">
        <v>0.34801864999999998</v>
      </c>
      <c r="J745" t="s">
        <v>21</v>
      </c>
      <c r="K745">
        <v>0.13020833300000001</v>
      </c>
      <c r="L745">
        <v>0.13020833300000001</v>
      </c>
      <c r="M745">
        <v>14.30412583</v>
      </c>
      <c r="N745">
        <v>13.91706316</v>
      </c>
      <c r="O745">
        <f t="shared" si="11"/>
        <v>14.110594495000001</v>
      </c>
      <c r="P745" t="s">
        <v>2915</v>
      </c>
      <c r="Q745" t="s">
        <v>520</v>
      </c>
      <c r="R745" t="s">
        <v>2916</v>
      </c>
      <c r="S745" t="s">
        <v>26</v>
      </c>
      <c r="T745">
        <v>788</v>
      </c>
    </row>
    <row r="746" spans="1:20" x14ac:dyDescent="0.3">
      <c r="A746">
        <v>1720</v>
      </c>
      <c r="B746" t="s">
        <v>2917</v>
      </c>
      <c r="C746" t="s">
        <v>19</v>
      </c>
      <c r="D746">
        <v>-5.7962990000000004E-3</v>
      </c>
      <c r="E746">
        <v>0.23361056399999999</v>
      </c>
      <c r="F746">
        <v>-2.4811801000000001E-2</v>
      </c>
      <c r="G746">
        <v>5</v>
      </c>
      <c r="H746">
        <v>0.98116486800000002</v>
      </c>
      <c r="I746">
        <v>0.989796817</v>
      </c>
      <c r="J746" t="s">
        <v>21</v>
      </c>
      <c r="K746">
        <v>0.320833333</v>
      </c>
      <c r="L746">
        <v>0.320833333</v>
      </c>
      <c r="M746">
        <v>13.98908773</v>
      </c>
      <c r="N746">
        <v>13.91448772</v>
      </c>
      <c r="O746">
        <f t="shared" si="11"/>
        <v>13.951787724999999</v>
      </c>
      <c r="P746" t="s">
        <v>2918</v>
      </c>
      <c r="Q746" t="s">
        <v>2919</v>
      </c>
      <c r="R746" t="s">
        <v>2920</v>
      </c>
      <c r="S746" t="s">
        <v>26</v>
      </c>
      <c r="T746">
        <v>750</v>
      </c>
    </row>
    <row r="747" spans="1:20" x14ac:dyDescent="0.3">
      <c r="A747">
        <v>128</v>
      </c>
      <c r="B747" t="s">
        <v>2921</v>
      </c>
      <c r="C747" t="s">
        <v>19</v>
      </c>
      <c r="D747">
        <v>-0.44876603599999998</v>
      </c>
      <c r="E747">
        <v>0.17941874899999999</v>
      </c>
      <c r="F747">
        <v>-2.5012215179999999</v>
      </c>
      <c r="G747">
        <v>5</v>
      </c>
      <c r="H747">
        <v>5.4408748E-2</v>
      </c>
      <c r="I747">
        <v>0.35937524500000001</v>
      </c>
      <c r="J747" t="s">
        <v>21</v>
      </c>
      <c r="K747">
        <v>0.22916666699999999</v>
      </c>
      <c r="L747">
        <v>0.22916666699999999</v>
      </c>
      <c r="M747">
        <v>13.378789899999999</v>
      </c>
      <c r="N747">
        <v>13.91418633</v>
      </c>
      <c r="O747">
        <f t="shared" si="11"/>
        <v>13.646488115</v>
      </c>
      <c r="P747" t="s">
        <v>2922</v>
      </c>
      <c r="Q747" t="s">
        <v>2568</v>
      </c>
      <c r="R747" t="s">
        <v>2923</v>
      </c>
      <c r="S747" t="s">
        <v>26</v>
      </c>
      <c r="T747">
        <v>263</v>
      </c>
    </row>
    <row r="748" spans="1:20" x14ac:dyDescent="0.3">
      <c r="A748">
        <v>1225</v>
      </c>
      <c r="B748" t="s">
        <v>2924</v>
      </c>
      <c r="C748" t="s">
        <v>19</v>
      </c>
      <c r="D748">
        <v>0.29346078599999997</v>
      </c>
      <c r="E748">
        <v>0.31354354699999998</v>
      </c>
      <c r="F748">
        <v>0.935949052</v>
      </c>
      <c r="G748">
        <v>5</v>
      </c>
      <c r="H748">
        <v>0.392265955</v>
      </c>
      <c r="I748">
        <v>0.65078618200000005</v>
      </c>
      <c r="J748" t="s">
        <v>21</v>
      </c>
      <c r="K748">
        <v>0.13888888899999999</v>
      </c>
      <c r="L748">
        <v>0.13888888899999999</v>
      </c>
      <c r="M748">
        <v>14.028943269999999</v>
      </c>
      <c r="N748">
        <v>13.91370276</v>
      </c>
      <c r="O748">
        <f t="shared" si="11"/>
        <v>13.971323014999999</v>
      </c>
      <c r="P748" t="s">
        <v>2925</v>
      </c>
      <c r="Q748" t="s">
        <v>2926</v>
      </c>
      <c r="R748" t="s">
        <v>2927</v>
      </c>
      <c r="S748" t="s">
        <v>26</v>
      </c>
      <c r="T748">
        <v>229</v>
      </c>
    </row>
    <row r="749" spans="1:20" x14ac:dyDescent="0.3">
      <c r="A749">
        <v>2329</v>
      </c>
      <c r="B749" t="s">
        <v>2928</v>
      </c>
      <c r="C749" t="s">
        <v>19</v>
      </c>
      <c r="D749">
        <v>-0.50944437600000003</v>
      </c>
      <c r="E749">
        <v>0.242442407</v>
      </c>
      <c r="F749">
        <v>-2.101300604</v>
      </c>
      <c r="G749">
        <v>5</v>
      </c>
      <c r="H749">
        <v>8.9605246E-2</v>
      </c>
      <c r="I749">
        <v>0.39445965900000002</v>
      </c>
      <c r="J749" t="s">
        <v>21</v>
      </c>
      <c r="K749">
        <v>0.33333333300000001</v>
      </c>
      <c r="L749">
        <v>0.33333333300000001</v>
      </c>
      <c r="M749">
        <v>13.128718839999999</v>
      </c>
      <c r="N749">
        <v>13.91038938</v>
      </c>
      <c r="O749">
        <f t="shared" si="11"/>
        <v>13.51955411</v>
      </c>
      <c r="P749" t="s">
        <v>2929</v>
      </c>
      <c r="Q749" t="s">
        <v>1122</v>
      </c>
      <c r="R749" t="s">
        <v>2930</v>
      </c>
      <c r="S749" t="s">
        <v>26</v>
      </c>
      <c r="T749">
        <v>1879</v>
      </c>
    </row>
    <row r="750" spans="1:20" x14ac:dyDescent="0.3">
      <c r="A750">
        <v>1519</v>
      </c>
      <c r="B750" t="s">
        <v>2931</v>
      </c>
      <c r="C750" t="s">
        <v>19</v>
      </c>
      <c r="D750">
        <v>-9.8151857999999995E-2</v>
      </c>
      <c r="E750">
        <v>0.14227627800000001</v>
      </c>
      <c r="F750">
        <v>-0.68986804700000004</v>
      </c>
      <c r="G750">
        <v>5</v>
      </c>
      <c r="H750">
        <v>0.520982426</v>
      </c>
      <c r="I750">
        <v>0.73235591499999997</v>
      </c>
      <c r="J750" t="s">
        <v>21</v>
      </c>
      <c r="K750">
        <v>0.4</v>
      </c>
      <c r="L750">
        <v>0.4</v>
      </c>
      <c r="M750">
        <v>13.550472600000001</v>
      </c>
      <c r="N750">
        <v>13.90668481</v>
      </c>
      <c r="O750">
        <f t="shared" si="11"/>
        <v>13.728578705</v>
      </c>
      <c r="P750" t="s">
        <v>2932</v>
      </c>
      <c r="Q750" t="s">
        <v>2933</v>
      </c>
      <c r="R750" t="s">
        <v>2934</v>
      </c>
      <c r="S750" t="s">
        <v>26</v>
      </c>
      <c r="T750">
        <v>4541</v>
      </c>
    </row>
    <row r="751" spans="1:20" x14ac:dyDescent="0.3">
      <c r="A751">
        <v>1511</v>
      </c>
      <c r="B751" t="s">
        <v>2935</v>
      </c>
      <c r="C751" t="s">
        <v>19</v>
      </c>
      <c r="D751">
        <v>0.119233544</v>
      </c>
      <c r="E751">
        <v>6.3345667999999994E-2</v>
      </c>
      <c r="F751">
        <v>1.882268337</v>
      </c>
      <c r="G751">
        <v>5</v>
      </c>
      <c r="H751">
        <v>0.118530895</v>
      </c>
      <c r="I751">
        <v>0.41546200300000002</v>
      </c>
      <c r="J751" t="s">
        <v>21</v>
      </c>
      <c r="K751">
        <v>5.2083333000000002E-2</v>
      </c>
      <c r="L751">
        <v>5.2083333000000002E-2</v>
      </c>
      <c r="M751">
        <v>14.072118939999999</v>
      </c>
      <c r="N751">
        <v>13.90550518</v>
      </c>
      <c r="O751">
        <f t="shared" si="11"/>
        <v>13.988812060000001</v>
      </c>
      <c r="P751" t="s">
        <v>2936</v>
      </c>
      <c r="Q751" t="s">
        <v>1208</v>
      </c>
      <c r="R751" t="s">
        <v>2937</v>
      </c>
      <c r="S751" t="s">
        <v>26</v>
      </c>
      <c r="T751">
        <v>215</v>
      </c>
    </row>
    <row r="752" spans="1:20" x14ac:dyDescent="0.3">
      <c r="A752">
        <v>2565</v>
      </c>
      <c r="B752" t="s">
        <v>2938</v>
      </c>
      <c r="C752" t="s">
        <v>19</v>
      </c>
      <c r="D752">
        <v>0.206294647</v>
      </c>
      <c r="E752">
        <v>0.104633884</v>
      </c>
      <c r="F752">
        <v>1.9715854939999999</v>
      </c>
      <c r="G752">
        <v>5</v>
      </c>
      <c r="H752">
        <v>0.105709421</v>
      </c>
      <c r="I752">
        <v>0.40752957499999998</v>
      </c>
      <c r="J752" t="s">
        <v>21</v>
      </c>
      <c r="K752">
        <v>0.20833333300000001</v>
      </c>
      <c r="L752">
        <v>0.20833333300000001</v>
      </c>
      <c r="M752">
        <v>14.11258484</v>
      </c>
      <c r="N752">
        <v>13.9050034</v>
      </c>
      <c r="O752">
        <f t="shared" si="11"/>
        <v>14.008794120000001</v>
      </c>
      <c r="P752" t="s">
        <v>2939</v>
      </c>
      <c r="Q752" t="s">
        <v>2940</v>
      </c>
      <c r="R752" t="s">
        <v>2941</v>
      </c>
      <c r="S752" t="s">
        <v>26</v>
      </c>
      <c r="T752">
        <v>147</v>
      </c>
    </row>
    <row r="753" spans="1:20" x14ac:dyDescent="0.3">
      <c r="A753">
        <v>2453</v>
      </c>
      <c r="B753" t="s">
        <v>2942</v>
      </c>
      <c r="C753" t="s">
        <v>19</v>
      </c>
      <c r="D753">
        <v>-0.24624457199999999</v>
      </c>
      <c r="E753">
        <v>0.16009236299999999</v>
      </c>
      <c r="F753">
        <v>-1.5381406520000001</v>
      </c>
      <c r="G753">
        <v>5</v>
      </c>
      <c r="H753">
        <v>0.18462737200000001</v>
      </c>
      <c r="I753">
        <v>0.47856050700000002</v>
      </c>
      <c r="J753" t="s">
        <v>21</v>
      </c>
      <c r="K753">
        <v>5.5555555999999999E-2</v>
      </c>
      <c r="L753">
        <v>5.5555555999999999E-2</v>
      </c>
      <c r="M753">
        <v>13.5969999</v>
      </c>
      <c r="N753">
        <v>13.89680525</v>
      </c>
      <c r="O753">
        <f t="shared" si="11"/>
        <v>13.746902575</v>
      </c>
      <c r="P753" t="s">
        <v>2943</v>
      </c>
      <c r="Q753" t="s">
        <v>2568</v>
      </c>
      <c r="R753" t="s">
        <v>2944</v>
      </c>
      <c r="S753" t="s">
        <v>26</v>
      </c>
      <c r="T753">
        <v>264</v>
      </c>
    </row>
    <row r="754" spans="1:20" x14ac:dyDescent="0.3">
      <c r="A754">
        <v>1203</v>
      </c>
      <c r="B754" t="s">
        <v>2945</v>
      </c>
      <c r="C754" t="s">
        <v>19</v>
      </c>
      <c r="D754">
        <v>0.13604577100000001</v>
      </c>
      <c r="E754">
        <v>0.18422348399999999</v>
      </c>
      <c r="F754">
        <v>0.73848223999999996</v>
      </c>
      <c r="G754">
        <v>5</v>
      </c>
      <c r="H754">
        <v>0.49340465500000003</v>
      </c>
      <c r="I754">
        <v>0.71187442199999995</v>
      </c>
      <c r="J754" t="s">
        <v>21</v>
      </c>
      <c r="K754">
        <v>8.9743589999999998E-2</v>
      </c>
      <c r="L754">
        <v>8.9743589999999998E-2</v>
      </c>
      <c r="M754">
        <v>13.90274033</v>
      </c>
      <c r="N754">
        <v>13.892349859999999</v>
      </c>
      <c r="O754">
        <f t="shared" si="11"/>
        <v>13.897545095</v>
      </c>
      <c r="P754" t="s">
        <v>2946</v>
      </c>
      <c r="Q754" t="s">
        <v>2947</v>
      </c>
      <c r="R754" t="s">
        <v>2948</v>
      </c>
      <c r="S754" t="s">
        <v>26</v>
      </c>
      <c r="T754">
        <v>474</v>
      </c>
    </row>
    <row r="755" spans="1:20" x14ac:dyDescent="0.3">
      <c r="A755">
        <v>1188</v>
      </c>
      <c r="B755" t="s">
        <v>2949</v>
      </c>
      <c r="C755" t="s">
        <v>19</v>
      </c>
      <c r="D755">
        <v>0.170913905</v>
      </c>
      <c r="E755">
        <v>0.32757730000000002</v>
      </c>
      <c r="F755">
        <v>0.52175136899999996</v>
      </c>
      <c r="G755">
        <v>5</v>
      </c>
      <c r="H755">
        <v>0.62412295399999995</v>
      </c>
      <c r="I755">
        <v>0.800664245</v>
      </c>
      <c r="J755" t="s">
        <v>21</v>
      </c>
      <c r="K755">
        <v>0.29487179499999999</v>
      </c>
      <c r="L755">
        <v>0.29487179499999999</v>
      </c>
      <c r="M755">
        <v>13.80972042</v>
      </c>
      <c r="N755">
        <v>13.889296979999999</v>
      </c>
      <c r="O755">
        <f t="shared" si="11"/>
        <v>13.849508699999999</v>
      </c>
      <c r="P755" t="s">
        <v>2950</v>
      </c>
      <c r="Q755" t="s">
        <v>2951</v>
      </c>
      <c r="R755" t="s">
        <v>2952</v>
      </c>
      <c r="S755" t="s">
        <v>26</v>
      </c>
      <c r="T755">
        <v>1009</v>
      </c>
    </row>
    <row r="756" spans="1:20" x14ac:dyDescent="0.3">
      <c r="A756">
        <v>2132</v>
      </c>
      <c r="B756" t="s">
        <v>2953</v>
      </c>
      <c r="C756" t="s">
        <v>19</v>
      </c>
      <c r="D756">
        <v>0.24154182499999999</v>
      </c>
      <c r="E756">
        <v>0.16845965199999999</v>
      </c>
      <c r="F756">
        <v>1.4338259719999999</v>
      </c>
      <c r="G756">
        <v>5</v>
      </c>
      <c r="H756">
        <v>0.211074962</v>
      </c>
      <c r="I756">
        <v>0.50015779199999999</v>
      </c>
      <c r="J756" t="s">
        <v>21</v>
      </c>
      <c r="K756">
        <v>0.108333333</v>
      </c>
      <c r="L756">
        <v>0.108333333</v>
      </c>
      <c r="M756">
        <v>14.27337749</v>
      </c>
      <c r="N756">
        <v>13.88821076</v>
      </c>
      <c r="O756">
        <f t="shared" si="11"/>
        <v>14.080794125000001</v>
      </c>
      <c r="P756" t="s">
        <v>2954</v>
      </c>
      <c r="Q756" t="s">
        <v>2955</v>
      </c>
      <c r="R756" t="s">
        <v>2956</v>
      </c>
      <c r="S756" t="s">
        <v>26</v>
      </c>
      <c r="T756">
        <v>412</v>
      </c>
    </row>
    <row r="757" spans="1:20" x14ac:dyDescent="0.3">
      <c r="A757">
        <v>196</v>
      </c>
      <c r="B757" t="s">
        <v>2957</v>
      </c>
      <c r="C757" t="s">
        <v>19</v>
      </c>
      <c r="D757">
        <v>0.32843278599999998</v>
      </c>
      <c r="E757">
        <v>8.7301671999999997E-2</v>
      </c>
      <c r="F757">
        <v>3.7620446040000002</v>
      </c>
      <c r="G757">
        <v>5</v>
      </c>
      <c r="H757">
        <v>1.3129874E-2</v>
      </c>
      <c r="I757">
        <v>0.25425845899999999</v>
      </c>
      <c r="J757" t="s">
        <v>21</v>
      </c>
      <c r="K757">
        <v>0.102564103</v>
      </c>
      <c r="L757">
        <v>0.102564103</v>
      </c>
      <c r="M757">
        <v>14.258212240000001</v>
      </c>
      <c r="N757">
        <v>13.8828569</v>
      </c>
      <c r="O757">
        <f t="shared" si="11"/>
        <v>14.07053457</v>
      </c>
      <c r="P757" t="s">
        <v>2958</v>
      </c>
      <c r="Q757" t="s">
        <v>2959</v>
      </c>
      <c r="R757" t="s">
        <v>2960</v>
      </c>
      <c r="S757" t="s">
        <v>26</v>
      </c>
      <c r="T757">
        <v>472</v>
      </c>
    </row>
    <row r="758" spans="1:20" x14ac:dyDescent="0.3">
      <c r="A758">
        <v>1989</v>
      </c>
      <c r="B758" t="s">
        <v>2961</v>
      </c>
      <c r="C758" t="s">
        <v>19</v>
      </c>
      <c r="D758">
        <v>-0.69703811800000004</v>
      </c>
      <c r="E758">
        <v>0.33159076399999998</v>
      </c>
      <c r="F758">
        <v>-2.1021035399999999</v>
      </c>
      <c r="G758">
        <v>5</v>
      </c>
      <c r="H758">
        <v>8.9514003999999994E-2</v>
      </c>
      <c r="I758">
        <v>0.39445965900000002</v>
      </c>
      <c r="J758" t="s">
        <v>21</v>
      </c>
      <c r="K758">
        <v>0.303921569</v>
      </c>
      <c r="L758">
        <v>0.303921569</v>
      </c>
      <c r="M758">
        <v>13.071155040000001</v>
      </c>
      <c r="N758">
        <v>13.88009943</v>
      </c>
      <c r="O758">
        <f t="shared" si="11"/>
        <v>13.475627235000001</v>
      </c>
      <c r="P758" t="s">
        <v>2962</v>
      </c>
      <c r="Q758" t="s">
        <v>2963</v>
      </c>
      <c r="R758" t="s">
        <v>2964</v>
      </c>
      <c r="S758" t="s">
        <v>26</v>
      </c>
      <c r="T758">
        <v>379</v>
      </c>
    </row>
    <row r="759" spans="1:20" x14ac:dyDescent="0.3">
      <c r="A759">
        <v>1375</v>
      </c>
      <c r="B759" t="s">
        <v>2965</v>
      </c>
      <c r="C759" t="s">
        <v>19</v>
      </c>
      <c r="D759">
        <v>0.10008771700000001</v>
      </c>
      <c r="E759">
        <v>0.32506923500000001</v>
      </c>
      <c r="F759">
        <v>0.30789661299999999</v>
      </c>
      <c r="G759">
        <v>5</v>
      </c>
      <c r="H759">
        <v>0.77057424900000004</v>
      </c>
      <c r="I759">
        <v>0.88446503499999996</v>
      </c>
      <c r="J759" t="s">
        <v>21</v>
      </c>
      <c r="K759">
        <v>0.116666667</v>
      </c>
      <c r="L759">
        <v>0.116666667</v>
      </c>
      <c r="M759">
        <v>13.3582733</v>
      </c>
      <c r="N759">
        <v>13.878124140000001</v>
      </c>
      <c r="O759">
        <f t="shared" si="11"/>
        <v>13.618198720000001</v>
      </c>
      <c r="P759" t="s">
        <v>2966</v>
      </c>
      <c r="Q759" t="s">
        <v>2967</v>
      </c>
      <c r="R759" t="s">
        <v>2968</v>
      </c>
      <c r="S759" t="s">
        <v>26</v>
      </c>
      <c r="T759">
        <v>197</v>
      </c>
    </row>
    <row r="760" spans="1:20" x14ac:dyDescent="0.3">
      <c r="A760">
        <v>1905</v>
      </c>
      <c r="B760" t="s">
        <v>2969</v>
      </c>
      <c r="C760" t="s">
        <v>19</v>
      </c>
      <c r="D760">
        <v>-0.47420675400000001</v>
      </c>
      <c r="E760">
        <v>0.17465402299999999</v>
      </c>
      <c r="F760">
        <v>-2.715120706</v>
      </c>
      <c r="G760">
        <v>5</v>
      </c>
      <c r="H760">
        <v>4.2018694000000002E-2</v>
      </c>
      <c r="I760">
        <v>0.33426848300000001</v>
      </c>
      <c r="J760" t="s">
        <v>21</v>
      </c>
      <c r="K760">
        <v>0.10714285699999999</v>
      </c>
      <c r="L760">
        <v>0.10714285699999999</v>
      </c>
      <c r="M760">
        <v>13.26926093</v>
      </c>
      <c r="N760">
        <v>13.875967109999999</v>
      </c>
      <c r="O760">
        <f t="shared" si="11"/>
        <v>13.57261402</v>
      </c>
      <c r="P760" t="s">
        <v>2970</v>
      </c>
      <c r="Q760" t="s">
        <v>2971</v>
      </c>
      <c r="R760" t="s">
        <v>2972</v>
      </c>
      <c r="S760" t="s">
        <v>26</v>
      </c>
      <c r="T760">
        <v>455</v>
      </c>
    </row>
    <row r="761" spans="1:20" x14ac:dyDescent="0.3">
      <c r="A761">
        <v>332</v>
      </c>
      <c r="B761" t="s">
        <v>2973</v>
      </c>
      <c r="C761" t="s">
        <v>19</v>
      </c>
      <c r="D761">
        <v>0.16550022</v>
      </c>
      <c r="E761">
        <v>0.13966226000000001</v>
      </c>
      <c r="F761">
        <v>1.185003163</v>
      </c>
      <c r="G761">
        <v>5</v>
      </c>
      <c r="H761">
        <v>0.289264509</v>
      </c>
      <c r="I761">
        <v>0.57141012099999999</v>
      </c>
      <c r="J761" t="s">
        <v>21</v>
      </c>
      <c r="K761">
        <v>0.233333333</v>
      </c>
      <c r="L761">
        <v>0.233333333</v>
      </c>
      <c r="M761">
        <v>13.790084589999999</v>
      </c>
      <c r="N761">
        <v>13.870786669999999</v>
      </c>
      <c r="O761">
        <f t="shared" si="11"/>
        <v>13.83043563</v>
      </c>
      <c r="P761" t="s">
        <v>2974</v>
      </c>
      <c r="Q761" t="s">
        <v>2975</v>
      </c>
      <c r="R761" t="s">
        <v>2976</v>
      </c>
      <c r="S761" t="s">
        <v>26</v>
      </c>
      <c r="T761">
        <v>532</v>
      </c>
    </row>
    <row r="762" spans="1:20" x14ac:dyDescent="0.3">
      <c r="A762">
        <v>539</v>
      </c>
      <c r="B762" t="s">
        <v>2977</v>
      </c>
      <c r="C762" t="s">
        <v>19</v>
      </c>
      <c r="D762">
        <v>-1.8941828000000001E-2</v>
      </c>
      <c r="E762">
        <v>0.143397832</v>
      </c>
      <c r="F762">
        <v>-0.13209285100000001</v>
      </c>
      <c r="G762">
        <v>5</v>
      </c>
      <c r="H762">
        <v>0.90006185100000002</v>
      </c>
      <c r="I762">
        <v>0.95634878999999995</v>
      </c>
      <c r="J762" t="s">
        <v>21</v>
      </c>
      <c r="K762">
        <v>0.125</v>
      </c>
      <c r="L762">
        <v>0.125</v>
      </c>
      <c r="M762">
        <v>13.775917870000001</v>
      </c>
      <c r="N762">
        <v>13.87035704</v>
      </c>
      <c r="O762">
        <f t="shared" si="11"/>
        <v>13.823137455000001</v>
      </c>
      <c r="P762" t="s">
        <v>2978</v>
      </c>
      <c r="Q762" t="s">
        <v>2979</v>
      </c>
      <c r="R762" t="s">
        <v>2980</v>
      </c>
      <c r="S762" t="s">
        <v>26</v>
      </c>
      <c r="T762">
        <v>246</v>
      </c>
    </row>
    <row r="763" spans="1:20" x14ac:dyDescent="0.3">
      <c r="A763">
        <v>767</v>
      </c>
      <c r="B763" t="s">
        <v>2981</v>
      </c>
      <c r="C763" t="s">
        <v>19</v>
      </c>
      <c r="D763">
        <v>0.121876052</v>
      </c>
      <c r="E763">
        <v>0.27757781300000001</v>
      </c>
      <c r="F763">
        <v>0.43906986100000001</v>
      </c>
      <c r="G763">
        <v>1</v>
      </c>
      <c r="H763">
        <v>0.73661299800000002</v>
      </c>
      <c r="I763">
        <v>0.86247514300000006</v>
      </c>
      <c r="J763" t="s">
        <v>21</v>
      </c>
      <c r="K763">
        <v>0.58333333300000001</v>
      </c>
      <c r="L763">
        <v>0.16666666699999999</v>
      </c>
      <c r="M763">
        <v>13.95746353</v>
      </c>
      <c r="N763">
        <v>13.86897023</v>
      </c>
      <c r="O763">
        <f t="shared" si="11"/>
        <v>13.91321688</v>
      </c>
      <c r="P763" t="s">
        <v>2982</v>
      </c>
      <c r="Q763" t="s">
        <v>1448</v>
      </c>
      <c r="R763" t="s">
        <v>2983</v>
      </c>
      <c r="S763" t="s">
        <v>26</v>
      </c>
      <c r="T763">
        <v>818</v>
      </c>
    </row>
    <row r="764" spans="1:20" x14ac:dyDescent="0.3">
      <c r="A764">
        <v>1218</v>
      </c>
      <c r="B764" t="s">
        <v>2984</v>
      </c>
      <c r="C764" t="s">
        <v>19</v>
      </c>
      <c r="D764">
        <v>-9.6891430000000001E-2</v>
      </c>
      <c r="E764">
        <v>0.21759545999999999</v>
      </c>
      <c r="F764">
        <v>-0.44528240600000002</v>
      </c>
      <c r="G764">
        <v>5</v>
      </c>
      <c r="H764">
        <v>0.674732518</v>
      </c>
      <c r="I764">
        <v>0.83070653500000002</v>
      </c>
      <c r="J764" t="s">
        <v>21</v>
      </c>
      <c r="K764">
        <v>0.116071429</v>
      </c>
      <c r="L764">
        <v>0.116071429</v>
      </c>
      <c r="M764">
        <v>13.64300147</v>
      </c>
      <c r="N764">
        <v>13.866081449999999</v>
      </c>
      <c r="O764">
        <f t="shared" si="11"/>
        <v>13.754541459999999</v>
      </c>
      <c r="P764" t="s">
        <v>2985</v>
      </c>
      <c r="Q764" t="s">
        <v>2986</v>
      </c>
      <c r="R764" t="s">
        <v>2987</v>
      </c>
      <c r="S764" t="s">
        <v>26</v>
      </c>
      <c r="T764">
        <v>1601</v>
      </c>
    </row>
    <row r="765" spans="1:20" x14ac:dyDescent="0.3">
      <c r="A765">
        <v>2006</v>
      </c>
      <c r="B765" t="s">
        <v>2988</v>
      </c>
      <c r="C765" t="s">
        <v>19</v>
      </c>
      <c r="D765">
        <v>0.39556393899999998</v>
      </c>
      <c r="E765">
        <v>0.81335090799999998</v>
      </c>
      <c r="F765">
        <v>0.48633859600000001</v>
      </c>
      <c r="G765">
        <v>3</v>
      </c>
      <c r="H765">
        <v>0.66004073699999999</v>
      </c>
      <c r="I765">
        <v>0.82468726999999997</v>
      </c>
      <c r="J765" t="s">
        <v>21</v>
      </c>
      <c r="K765">
        <v>0.33333333300000001</v>
      </c>
      <c r="L765">
        <v>0</v>
      </c>
      <c r="M765">
        <v>13.435800159999999</v>
      </c>
      <c r="N765">
        <v>13.865989109999999</v>
      </c>
      <c r="O765">
        <f t="shared" si="11"/>
        <v>13.650894635</v>
      </c>
      <c r="P765" t="s">
        <v>2989</v>
      </c>
      <c r="Q765" t="s">
        <v>2990</v>
      </c>
      <c r="R765" t="s">
        <v>2991</v>
      </c>
      <c r="S765" t="s">
        <v>26</v>
      </c>
      <c r="T765">
        <v>76</v>
      </c>
    </row>
    <row r="766" spans="1:20" x14ac:dyDescent="0.3">
      <c r="A766">
        <v>2429</v>
      </c>
      <c r="B766" t="s">
        <v>2992</v>
      </c>
      <c r="C766" t="s">
        <v>19</v>
      </c>
      <c r="D766">
        <v>3.2252819999999999E-3</v>
      </c>
      <c r="E766">
        <v>0.13718184999999999</v>
      </c>
      <c r="F766">
        <v>2.3510999000000001E-2</v>
      </c>
      <c r="G766">
        <v>5</v>
      </c>
      <c r="H766">
        <v>0.98215210799999997</v>
      </c>
      <c r="I766">
        <v>0.99037783800000001</v>
      </c>
      <c r="J766" t="s">
        <v>21</v>
      </c>
      <c r="K766">
        <v>0.125</v>
      </c>
      <c r="L766">
        <v>0.125</v>
      </c>
      <c r="M766">
        <v>14.0404208</v>
      </c>
      <c r="N766">
        <v>13.86198504</v>
      </c>
      <c r="O766">
        <f t="shared" si="11"/>
        <v>13.95120292</v>
      </c>
      <c r="P766" t="s">
        <v>2993</v>
      </c>
      <c r="Q766" t="s">
        <v>2994</v>
      </c>
      <c r="R766" t="s">
        <v>2995</v>
      </c>
      <c r="S766" t="s">
        <v>26</v>
      </c>
      <c r="T766">
        <v>142</v>
      </c>
    </row>
    <row r="767" spans="1:20" x14ac:dyDescent="0.3">
      <c r="A767">
        <v>2574</v>
      </c>
      <c r="B767" t="s">
        <v>2996</v>
      </c>
      <c r="C767" t="s">
        <v>19</v>
      </c>
      <c r="D767">
        <v>-0.17356803000000001</v>
      </c>
      <c r="E767">
        <v>8.4551399999999999E-2</v>
      </c>
      <c r="F767">
        <v>-2.052810837</v>
      </c>
      <c r="G767">
        <v>5</v>
      </c>
      <c r="H767">
        <v>9.5301206999999999E-2</v>
      </c>
      <c r="I767">
        <v>0.39977559000000001</v>
      </c>
      <c r="J767" t="s">
        <v>21</v>
      </c>
      <c r="K767">
        <v>8.3333332999999996E-2</v>
      </c>
      <c r="L767">
        <v>8.3333332999999996E-2</v>
      </c>
      <c r="M767">
        <v>13.641521450000001</v>
      </c>
      <c r="N767">
        <v>13.86196846</v>
      </c>
      <c r="O767">
        <f t="shared" si="11"/>
        <v>13.751744954999999</v>
      </c>
      <c r="P767" t="s">
        <v>2997</v>
      </c>
      <c r="Q767" t="s">
        <v>2998</v>
      </c>
      <c r="R767" t="s">
        <v>2999</v>
      </c>
      <c r="S767" t="s">
        <v>26</v>
      </c>
      <c r="T767">
        <v>912</v>
      </c>
    </row>
    <row r="768" spans="1:20" x14ac:dyDescent="0.3">
      <c r="A768">
        <v>304</v>
      </c>
      <c r="B768" t="s">
        <v>3000</v>
      </c>
      <c r="C768" t="s">
        <v>19</v>
      </c>
      <c r="D768">
        <v>0.48513836999999999</v>
      </c>
      <c r="E768">
        <v>0.26932470600000002</v>
      </c>
      <c r="F768">
        <v>1.801314023</v>
      </c>
      <c r="G768">
        <v>4</v>
      </c>
      <c r="H768">
        <v>0.146014966</v>
      </c>
      <c r="I768">
        <v>0.44511365899999999</v>
      </c>
      <c r="J768" t="s">
        <v>21</v>
      </c>
      <c r="K768">
        <v>0.5</v>
      </c>
      <c r="L768">
        <v>0.41666666699999999</v>
      </c>
      <c r="M768">
        <v>14.180581950000001</v>
      </c>
      <c r="N768">
        <v>13.861225640000001</v>
      </c>
      <c r="O768">
        <f t="shared" si="11"/>
        <v>14.020903795000001</v>
      </c>
      <c r="P768" t="s">
        <v>3001</v>
      </c>
      <c r="Q768" t="s">
        <v>3002</v>
      </c>
      <c r="R768" t="s">
        <v>3003</v>
      </c>
      <c r="S768" t="s">
        <v>26</v>
      </c>
      <c r="T768">
        <v>207</v>
      </c>
    </row>
    <row r="769" spans="1:20" x14ac:dyDescent="0.3">
      <c r="A769">
        <v>2603</v>
      </c>
      <c r="B769" t="s">
        <v>3004</v>
      </c>
      <c r="C769" t="s">
        <v>19</v>
      </c>
      <c r="D769">
        <v>0.32008888600000002</v>
      </c>
      <c r="E769">
        <v>0.23710067800000001</v>
      </c>
      <c r="F769">
        <v>1.3500125270000001</v>
      </c>
      <c r="G769">
        <v>5</v>
      </c>
      <c r="H769">
        <v>0.23490504800000001</v>
      </c>
      <c r="I769">
        <v>0.51953077800000003</v>
      </c>
      <c r="J769" t="s">
        <v>21</v>
      </c>
      <c r="K769">
        <v>8.3333332999999996E-2</v>
      </c>
      <c r="L769">
        <v>8.3333332999999996E-2</v>
      </c>
      <c r="M769">
        <v>14.147939729999999</v>
      </c>
      <c r="N769">
        <v>13.859960129999999</v>
      </c>
      <c r="O769">
        <f t="shared" si="11"/>
        <v>14.003949929999999</v>
      </c>
      <c r="P769" t="s">
        <v>3005</v>
      </c>
      <c r="Q769" t="s">
        <v>3006</v>
      </c>
      <c r="R769" t="s">
        <v>3007</v>
      </c>
      <c r="S769" t="s">
        <v>26</v>
      </c>
      <c r="T769">
        <v>1253</v>
      </c>
    </row>
    <row r="770" spans="1:20" x14ac:dyDescent="0.3">
      <c r="A770">
        <v>2046</v>
      </c>
      <c r="B770" t="s">
        <v>3008</v>
      </c>
      <c r="C770" t="s">
        <v>19</v>
      </c>
      <c r="D770">
        <v>8.2487541999999997E-2</v>
      </c>
      <c r="E770">
        <v>0.162772729</v>
      </c>
      <c r="F770">
        <v>0.50676512399999996</v>
      </c>
      <c r="G770">
        <v>5</v>
      </c>
      <c r="H770">
        <v>0.63387065200000003</v>
      </c>
      <c r="I770">
        <v>0.80504247399999995</v>
      </c>
      <c r="J770" t="s">
        <v>21</v>
      </c>
      <c r="K770">
        <v>0.111111111</v>
      </c>
      <c r="L770">
        <v>0.111111111</v>
      </c>
      <c r="M770">
        <v>13.99753271</v>
      </c>
      <c r="N770">
        <v>13.85787086</v>
      </c>
      <c r="O770">
        <f t="shared" ref="O770:O833" si="12">AVERAGE(M770:N770)</f>
        <v>13.927701785</v>
      </c>
      <c r="P770" t="s">
        <v>3009</v>
      </c>
      <c r="Q770" t="s">
        <v>3010</v>
      </c>
      <c r="R770" t="s">
        <v>3011</v>
      </c>
      <c r="S770" t="s">
        <v>26</v>
      </c>
      <c r="T770">
        <v>480</v>
      </c>
    </row>
    <row r="771" spans="1:20" x14ac:dyDescent="0.3">
      <c r="A771">
        <v>1534</v>
      </c>
      <c r="B771" t="s">
        <v>3012</v>
      </c>
      <c r="C771" t="s">
        <v>19</v>
      </c>
      <c r="D771">
        <v>-0.54419262400000001</v>
      </c>
      <c r="E771">
        <v>0.41416129600000001</v>
      </c>
      <c r="F771">
        <v>-1.313963013</v>
      </c>
      <c r="G771">
        <v>5</v>
      </c>
      <c r="H771">
        <v>0.24591090099999999</v>
      </c>
      <c r="I771">
        <v>0.52823679700000004</v>
      </c>
      <c r="J771" t="s">
        <v>21</v>
      </c>
      <c r="K771">
        <v>0.16666666699999999</v>
      </c>
      <c r="L771">
        <v>0.16666666699999999</v>
      </c>
      <c r="M771">
        <v>13.619648160000001</v>
      </c>
      <c r="N771">
        <v>13.857816720000001</v>
      </c>
      <c r="O771">
        <f t="shared" si="12"/>
        <v>13.73873244</v>
      </c>
      <c r="P771" t="s">
        <v>3013</v>
      </c>
      <c r="Q771" t="s">
        <v>3014</v>
      </c>
      <c r="R771" t="s">
        <v>3015</v>
      </c>
      <c r="S771" t="s">
        <v>26</v>
      </c>
      <c r="T771">
        <v>437</v>
      </c>
    </row>
    <row r="772" spans="1:20" x14ac:dyDescent="0.3">
      <c r="A772">
        <v>2391</v>
      </c>
      <c r="B772" t="s">
        <v>3016</v>
      </c>
      <c r="C772" t="s">
        <v>19</v>
      </c>
      <c r="D772">
        <v>-0.24560870700000001</v>
      </c>
      <c r="E772">
        <v>0.11949501999999999</v>
      </c>
      <c r="F772">
        <v>-2.055388631</v>
      </c>
      <c r="G772">
        <v>5</v>
      </c>
      <c r="H772">
        <v>9.4989012999999997E-2</v>
      </c>
      <c r="I772">
        <v>0.39977559000000001</v>
      </c>
      <c r="J772" t="s">
        <v>21</v>
      </c>
      <c r="K772">
        <v>0.17708333300000001</v>
      </c>
      <c r="L772">
        <v>0.17708333300000001</v>
      </c>
      <c r="M772">
        <v>13.5474456</v>
      </c>
      <c r="N772">
        <v>13.84804885</v>
      </c>
      <c r="O772">
        <f t="shared" si="12"/>
        <v>13.697747225000001</v>
      </c>
      <c r="P772" t="s">
        <v>3017</v>
      </c>
      <c r="Q772" t="s">
        <v>3018</v>
      </c>
      <c r="R772" t="s">
        <v>3019</v>
      </c>
      <c r="S772" t="s">
        <v>26</v>
      </c>
      <c r="T772">
        <v>435</v>
      </c>
    </row>
    <row r="773" spans="1:20" x14ac:dyDescent="0.3">
      <c r="A773">
        <v>922</v>
      </c>
      <c r="B773" t="s">
        <v>3020</v>
      </c>
      <c r="C773" t="s">
        <v>19</v>
      </c>
      <c r="D773">
        <v>0.37182790399999999</v>
      </c>
      <c r="E773">
        <v>0.13277919099999999</v>
      </c>
      <c r="F773">
        <v>2.8003477120000002</v>
      </c>
      <c r="G773">
        <v>5</v>
      </c>
      <c r="H773">
        <v>3.7978038999999998E-2</v>
      </c>
      <c r="I773">
        <v>0.32994144800000003</v>
      </c>
      <c r="J773" t="s">
        <v>21</v>
      </c>
      <c r="K773">
        <v>0.113095238</v>
      </c>
      <c r="L773">
        <v>0.113095238</v>
      </c>
      <c r="M773">
        <v>14.275188229999999</v>
      </c>
      <c r="N773">
        <v>13.84694779</v>
      </c>
      <c r="O773">
        <f t="shared" si="12"/>
        <v>14.06106801</v>
      </c>
      <c r="P773" t="s">
        <v>3021</v>
      </c>
      <c r="Q773" t="s">
        <v>3022</v>
      </c>
      <c r="R773" t="s">
        <v>3023</v>
      </c>
      <c r="S773" t="s">
        <v>26</v>
      </c>
      <c r="T773">
        <v>1224</v>
      </c>
    </row>
    <row r="774" spans="1:20" x14ac:dyDescent="0.3">
      <c r="A774">
        <v>915</v>
      </c>
      <c r="B774" t="s">
        <v>3024</v>
      </c>
      <c r="C774" t="s">
        <v>19</v>
      </c>
      <c r="D774">
        <v>-0.30719032699999999</v>
      </c>
      <c r="E774">
        <v>0.15741943999999999</v>
      </c>
      <c r="F774">
        <v>-1.9514129060000001</v>
      </c>
      <c r="G774">
        <v>5</v>
      </c>
      <c r="H774">
        <v>0.108473747</v>
      </c>
      <c r="I774">
        <v>0.40829190199999998</v>
      </c>
      <c r="J774" t="s">
        <v>21</v>
      </c>
      <c r="K774">
        <v>4.1666666999999998E-2</v>
      </c>
      <c r="L774">
        <v>4.1666666999999998E-2</v>
      </c>
      <c r="M774">
        <v>13.49603014</v>
      </c>
      <c r="N774">
        <v>13.84136524</v>
      </c>
      <c r="O774">
        <f t="shared" si="12"/>
        <v>13.66869769</v>
      </c>
      <c r="P774" t="s">
        <v>3025</v>
      </c>
      <c r="Q774" t="s">
        <v>3026</v>
      </c>
      <c r="R774" t="s">
        <v>3027</v>
      </c>
      <c r="S774" t="s">
        <v>26</v>
      </c>
      <c r="T774">
        <v>457</v>
      </c>
    </row>
    <row r="775" spans="1:20" x14ac:dyDescent="0.3">
      <c r="A775">
        <v>1652</v>
      </c>
      <c r="B775" t="s">
        <v>3028</v>
      </c>
      <c r="C775" t="s">
        <v>19</v>
      </c>
      <c r="D775">
        <v>-0.81394180500000002</v>
      </c>
      <c r="E775">
        <v>0.65975433900000002</v>
      </c>
      <c r="F775">
        <v>-1.233704361</v>
      </c>
      <c r="G775">
        <v>5</v>
      </c>
      <c r="H775">
        <v>0.27213926500000002</v>
      </c>
      <c r="I775">
        <v>0.55786159400000002</v>
      </c>
      <c r="J775" t="s">
        <v>21</v>
      </c>
      <c r="K775">
        <v>0</v>
      </c>
      <c r="L775">
        <v>0</v>
      </c>
      <c r="M775">
        <v>12.809358100000001</v>
      </c>
      <c r="N775">
        <v>13.840029530000001</v>
      </c>
      <c r="O775">
        <f t="shared" si="12"/>
        <v>13.324693815</v>
      </c>
      <c r="P775" t="s">
        <v>3029</v>
      </c>
      <c r="Q775" t="s">
        <v>3030</v>
      </c>
      <c r="R775" t="s">
        <v>3031</v>
      </c>
      <c r="S775" t="s">
        <v>26</v>
      </c>
      <c r="T775">
        <v>348</v>
      </c>
    </row>
    <row r="776" spans="1:20" x14ac:dyDescent="0.3">
      <c r="A776">
        <v>834</v>
      </c>
      <c r="B776" t="s">
        <v>3032</v>
      </c>
      <c r="C776" t="s">
        <v>19</v>
      </c>
      <c r="D776">
        <v>-0.35693959600000003</v>
      </c>
      <c r="E776">
        <v>0.177797341</v>
      </c>
      <c r="F776">
        <v>-2.0075643030000001</v>
      </c>
      <c r="G776">
        <v>5</v>
      </c>
      <c r="H776">
        <v>0.100959703</v>
      </c>
      <c r="I776">
        <v>0.40324919100000001</v>
      </c>
      <c r="J776" t="s">
        <v>21</v>
      </c>
      <c r="K776">
        <v>8.3333332999999996E-2</v>
      </c>
      <c r="L776">
        <v>8.3333332999999996E-2</v>
      </c>
      <c r="M776">
        <v>13.405064380000001</v>
      </c>
      <c r="N776">
        <v>13.83948753</v>
      </c>
      <c r="O776">
        <f t="shared" si="12"/>
        <v>13.622275954999999</v>
      </c>
      <c r="P776" t="s">
        <v>3033</v>
      </c>
      <c r="Q776" t="s">
        <v>3034</v>
      </c>
      <c r="R776" t="s">
        <v>3035</v>
      </c>
      <c r="S776" t="s">
        <v>26</v>
      </c>
      <c r="T776">
        <v>425</v>
      </c>
    </row>
    <row r="777" spans="1:20" x14ac:dyDescent="0.3">
      <c r="A777">
        <v>2355</v>
      </c>
      <c r="B777" t="s">
        <v>3036</v>
      </c>
      <c r="C777" t="s">
        <v>19</v>
      </c>
      <c r="D777">
        <v>0.122957238</v>
      </c>
      <c r="E777">
        <v>0.137598357</v>
      </c>
      <c r="F777">
        <v>0.89359524800000001</v>
      </c>
      <c r="G777">
        <v>5</v>
      </c>
      <c r="H777">
        <v>0.41247961399999999</v>
      </c>
      <c r="I777">
        <v>0.66489058599999995</v>
      </c>
      <c r="J777" t="s">
        <v>21</v>
      </c>
      <c r="K777">
        <v>0.10802469100000001</v>
      </c>
      <c r="L777">
        <v>0.10802469100000001</v>
      </c>
      <c r="M777">
        <v>13.984619560000001</v>
      </c>
      <c r="N777">
        <v>13.839188630000001</v>
      </c>
      <c r="O777">
        <f t="shared" si="12"/>
        <v>13.911904095000001</v>
      </c>
      <c r="P777" t="s">
        <v>3037</v>
      </c>
      <c r="Q777" t="s">
        <v>3038</v>
      </c>
      <c r="R777" t="s">
        <v>3039</v>
      </c>
      <c r="S777" t="s">
        <v>26</v>
      </c>
      <c r="T777">
        <v>910</v>
      </c>
    </row>
    <row r="778" spans="1:20" x14ac:dyDescent="0.3">
      <c r="A778">
        <v>1578</v>
      </c>
      <c r="B778" t="s">
        <v>3040</v>
      </c>
      <c r="C778" t="s">
        <v>19</v>
      </c>
      <c r="D778">
        <v>0.110956738</v>
      </c>
      <c r="E778">
        <v>0.15099248000000001</v>
      </c>
      <c r="F778">
        <v>0.734849431</v>
      </c>
      <c r="G778">
        <v>5</v>
      </c>
      <c r="H778">
        <v>0.49542934199999999</v>
      </c>
      <c r="I778">
        <v>0.71244587299999995</v>
      </c>
      <c r="J778" t="s">
        <v>21</v>
      </c>
      <c r="K778">
        <v>0.22916666699999999</v>
      </c>
      <c r="L778">
        <v>0.22916666699999999</v>
      </c>
      <c r="M778">
        <v>14.05179324</v>
      </c>
      <c r="N778">
        <v>13.83592582</v>
      </c>
      <c r="O778">
        <f t="shared" si="12"/>
        <v>13.943859530000001</v>
      </c>
      <c r="P778" t="s">
        <v>3041</v>
      </c>
      <c r="Q778" t="s">
        <v>3042</v>
      </c>
      <c r="R778" t="s">
        <v>3043</v>
      </c>
      <c r="S778" t="s">
        <v>26</v>
      </c>
      <c r="T778">
        <v>406</v>
      </c>
    </row>
    <row r="779" spans="1:20" x14ac:dyDescent="0.3">
      <c r="A779">
        <v>266</v>
      </c>
      <c r="B779" t="s">
        <v>3044</v>
      </c>
      <c r="C779" t="s">
        <v>19</v>
      </c>
      <c r="D779">
        <v>7.9780297E-2</v>
      </c>
      <c r="E779">
        <v>0.10734199899999999</v>
      </c>
      <c r="F779">
        <v>0.74323468199999998</v>
      </c>
      <c r="G779">
        <v>5</v>
      </c>
      <c r="H779">
        <v>0.49076482100000002</v>
      </c>
      <c r="I779">
        <v>0.71058226400000002</v>
      </c>
      <c r="J779" t="s">
        <v>21</v>
      </c>
      <c r="K779">
        <v>0.202380952</v>
      </c>
      <c r="L779">
        <v>0.202380952</v>
      </c>
      <c r="M779">
        <v>13.875373229999999</v>
      </c>
      <c r="N779">
        <v>13.834136060000001</v>
      </c>
      <c r="O779">
        <f t="shared" si="12"/>
        <v>13.854754645</v>
      </c>
      <c r="P779" t="s">
        <v>3045</v>
      </c>
      <c r="Q779" t="s">
        <v>3046</v>
      </c>
      <c r="R779" t="s">
        <v>3047</v>
      </c>
      <c r="S779" t="s">
        <v>26</v>
      </c>
      <c r="T779">
        <v>376</v>
      </c>
    </row>
    <row r="780" spans="1:20" x14ac:dyDescent="0.3">
      <c r="A780">
        <v>1915</v>
      </c>
      <c r="B780" t="s">
        <v>3048</v>
      </c>
      <c r="C780" t="s">
        <v>19</v>
      </c>
      <c r="D780">
        <v>-0.16762518000000001</v>
      </c>
      <c r="E780">
        <v>0.181826613</v>
      </c>
      <c r="F780">
        <v>-0.92189573999999996</v>
      </c>
      <c r="G780">
        <v>5</v>
      </c>
      <c r="H780">
        <v>0.39888379800000001</v>
      </c>
      <c r="I780">
        <v>0.656536012</v>
      </c>
      <c r="J780" t="s">
        <v>21</v>
      </c>
      <c r="K780">
        <v>4.7619047999999997E-2</v>
      </c>
      <c r="L780">
        <v>4.7619047999999997E-2</v>
      </c>
      <c r="M780">
        <v>13.474838289999999</v>
      </c>
      <c r="N780">
        <v>13.829267919999999</v>
      </c>
      <c r="O780">
        <f t="shared" si="12"/>
        <v>13.652053105</v>
      </c>
      <c r="P780" t="s">
        <v>3049</v>
      </c>
      <c r="Q780" t="s">
        <v>3050</v>
      </c>
      <c r="R780" t="s">
        <v>3051</v>
      </c>
      <c r="S780" t="s">
        <v>26</v>
      </c>
      <c r="T780">
        <v>552</v>
      </c>
    </row>
    <row r="781" spans="1:20" x14ac:dyDescent="0.3">
      <c r="A781">
        <v>1342</v>
      </c>
      <c r="B781" t="s">
        <v>3052</v>
      </c>
      <c r="C781" t="s">
        <v>19</v>
      </c>
      <c r="D781">
        <v>0.28911703900000002</v>
      </c>
      <c r="E781">
        <v>0.13491529799999999</v>
      </c>
      <c r="F781">
        <v>2.1429522350000001</v>
      </c>
      <c r="G781">
        <v>5</v>
      </c>
      <c r="H781">
        <v>8.4999274E-2</v>
      </c>
      <c r="I781">
        <v>0.39375794200000003</v>
      </c>
      <c r="J781" t="s">
        <v>21</v>
      </c>
      <c r="K781">
        <v>0.21491228100000001</v>
      </c>
      <c r="L781">
        <v>0.21491228100000001</v>
      </c>
      <c r="M781">
        <v>14.04541644</v>
      </c>
      <c r="N781">
        <v>13.82916151</v>
      </c>
      <c r="O781">
        <f t="shared" si="12"/>
        <v>13.937288975000001</v>
      </c>
      <c r="P781" t="s">
        <v>3053</v>
      </c>
      <c r="Q781" t="s">
        <v>3054</v>
      </c>
      <c r="R781" t="s">
        <v>3055</v>
      </c>
      <c r="S781" t="s">
        <v>26</v>
      </c>
      <c r="T781">
        <v>536</v>
      </c>
    </row>
    <row r="782" spans="1:20" x14ac:dyDescent="0.3">
      <c r="A782">
        <v>167</v>
      </c>
      <c r="B782" t="s">
        <v>3056</v>
      </c>
      <c r="C782" t="s">
        <v>19</v>
      </c>
      <c r="D782">
        <v>-0.26342030700000002</v>
      </c>
      <c r="E782">
        <v>0.131206343</v>
      </c>
      <c r="F782">
        <v>-2.0076796629999998</v>
      </c>
      <c r="G782">
        <v>5</v>
      </c>
      <c r="H782">
        <v>0.100944837</v>
      </c>
      <c r="I782">
        <v>0.40324919100000001</v>
      </c>
      <c r="J782" t="s">
        <v>21</v>
      </c>
      <c r="K782">
        <v>0.20833333300000001</v>
      </c>
      <c r="L782">
        <v>0.20833333300000001</v>
      </c>
      <c r="M782">
        <v>13.694664550000001</v>
      </c>
      <c r="N782">
        <v>13.828595610000001</v>
      </c>
      <c r="O782">
        <f t="shared" si="12"/>
        <v>13.76163008</v>
      </c>
      <c r="P782" t="s">
        <v>3057</v>
      </c>
      <c r="Q782" t="s">
        <v>3058</v>
      </c>
      <c r="R782" t="s">
        <v>3059</v>
      </c>
      <c r="S782" t="s">
        <v>26</v>
      </c>
      <c r="T782">
        <v>968</v>
      </c>
    </row>
    <row r="783" spans="1:20" x14ac:dyDescent="0.3">
      <c r="A783">
        <v>572</v>
      </c>
      <c r="B783" t="s">
        <v>3060</v>
      </c>
      <c r="C783" t="s">
        <v>19</v>
      </c>
      <c r="D783">
        <v>0.350315443</v>
      </c>
      <c r="E783">
        <v>0.237844323</v>
      </c>
      <c r="F783">
        <v>1.4728770470000001</v>
      </c>
      <c r="G783">
        <v>5</v>
      </c>
      <c r="H783">
        <v>0.200772966</v>
      </c>
      <c r="I783">
        <v>0.49267894400000001</v>
      </c>
      <c r="J783" t="s">
        <v>21</v>
      </c>
      <c r="K783">
        <v>4.1666666999999998E-2</v>
      </c>
      <c r="L783">
        <v>4.1666666999999998E-2</v>
      </c>
      <c r="M783">
        <v>13.959076100000001</v>
      </c>
      <c r="N783">
        <v>13.82786276</v>
      </c>
      <c r="O783">
        <f t="shared" si="12"/>
        <v>13.89346943</v>
      </c>
      <c r="P783" t="s">
        <v>3061</v>
      </c>
      <c r="Q783" t="s">
        <v>3062</v>
      </c>
      <c r="R783" t="s">
        <v>3063</v>
      </c>
      <c r="S783" t="s">
        <v>26</v>
      </c>
      <c r="T783">
        <v>178</v>
      </c>
    </row>
    <row r="784" spans="1:20" x14ac:dyDescent="0.3">
      <c r="A784">
        <v>1262</v>
      </c>
      <c r="B784" t="s">
        <v>3064</v>
      </c>
      <c r="C784" t="s">
        <v>19</v>
      </c>
      <c r="D784">
        <v>0.172095845</v>
      </c>
      <c r="E784">
        <v>0.11253218600000001</v>
      </c>
      <c r="F784">
        <v>1.5293033170000001</v>
      </c>
      <c r="G784">
        <v>5</v>
      </c>
      <c r="H784">
        <v>0.18673758700000001</v>
      </c>
      <c r="I784">
        <v>0.48005650999999999</v>
      </c>
      <c r="J784" t="s">
        <v>21</v>
      </c>
      <c r="K784">
        <v>8.3333332999999996E-2</v>
      </c>
      <c r="L784">
        <v>8.3333332999999996E-2</v>
      </c>
      <c r="M784">
        <v>13.990556399999999</v>
      </c>
      <c r="N784">
        <v>13.82677589</v>
      </c>
      <c r="O784">
        <f t="shared" si="12"/>
        <v>13.908666145</v>
      </c>
      <c r="P784" t="s">
        <v>3065</v>
      </c>
      <c r="Q784" t="s">
        <v>3066</v>
      </c>
      <c r="R784" t="s">
        <v>3067</v>
      </c>
      <c r="S784" t="s">
        <v>26</v>
      </c>
      <c r="T784">
        <v>204</v>
      </c>
    </row>
    <row r="785" spans="1:20" x14ac:dyDescent="0.3">
      <c r="A785">
        <v>133</v>
      </c>
      <c r="B785" t="s">
        <v>3068</v>
      </c>
      <c r="C785" t="s">
        <v>19</v>
      </c>
      <c r="D785">
        <v>-0.10892812</v>
      </c>
      <c r="E785">
        <v>0.279310526</v>
      </c>
      <c r="F785">
        <v>-0.38998931199999998</v>
      </c>
      <c r="G785">
        <v>5</v>
      </c>
      <c r="H785">
        <v>0.71260405599999999</v>
      </c>
      <c r="I785">
        <v>0.850659206</v>
      </c>
      <c r="J785" t="s">
        <v>21</v>
      </c>
      <c r="K785">
        <v>0.152777778</v>
      </c>
      <c r="L785">
        <v>0.152777778</v>
      </c>
      <c r="M785">
        <v>13.96746864</v>
      </c>
      <c r="N785">
        <v>13.82675294</v>
      </c>
      <c r="O785">
        <f t="shared" si="12"/>
        <v>13.897110789999999</v>
      </c>
      <c r="P785" t="s">
        <v>3069</v>
      </c>
      <c r="Q785" t="s">
        <v>3070</v>
      </c>
      <c r="R785" t="s">
        <v>3071</v>
      </c>
      <c r="S785" t="s">
        <v>26</v>
      </c>
      <c r="T785">
        <v>466</v>
      </c>
    </row>
    <row r="786" spans="1:20" x14ac:dyDescent="0.3">
      <c r="A786">
        <v>1699</v>
      </c>
      <c r="B786" t="s">
        <v>3072</v>
      </c>
      <c r="C786" t="s">
        <v>19</v>
      </c>
      <c r="D786">
        <v>-0.124081328</v>
      </c>
      <c r="E786">
        <v>0.112341975</v>
      </c>
      <c r="F786">
        <v>-1.1044965879999999</v>
      </c>
      <c r="G786">
        <v>5</v>
      </c>
      <c r="H786">
        <v>0.31967318</v>
      </c>
      <c r="I786">
        <v>0.59340859599999995</v>
      </c>
      <c r="J786" t="s">
        <v>21</v>
      </c>
      <c r="K786">
        <v>3.3333333E-2</v>
      </c>
      <c r="L786">
        <v>3.3333333E-2</v>
      </c>
      <c r="M786">
        <v>13.75581365</v>
      </c>
      <c r="N786">
        <v>13.824278380000001</v>
      </c>
      <c r="O786">
        <f t="shared" si="12"/>
        <v>13.790046015000001</v>
      </c>
      <c r="P786" t="s">
        <v>3073</v>
      </c>
      <c r="Q786" t="s">
        <v>3074</v>
      </c>
      <c r="R786" t="s">
        <v>3075</v>
      </c>
      <c r="S786" t="s">
        <v>26</v>
      </c>
      <c r="T786">
        <v>192</v>
      </c>
    </row>
    <row r="787" spans="1:20" x14ac:dyDescent="0.3">
      <c r="A787">
        <v>893</v>
      </c>
      <c r="B787" t="s">
        <v>3076</v>
      </c>
      <c r="C787" t="s">
        <v>19</v>
      </c>
      <c r="D787">
        <v>-1.8680766000000001E-2</v>
      </c>
      <c r="E787">
        <v>0.171807555</v>
      </c>
      <c r="F787">
        <v>-0.108730758</v>
      </c>
      <c r="G787">
        <v>5</v>
      </c>
      <c r="H787">
        <v>0.91764478800000004</v>
      </c>
      <c r="I787">
        <v>0.96324701400000001</v>
      </c>
      <c r="J787" t="s">
        <v>21</v>
      </c>
      <c r="K787">
        <v>0.25</v>
      </c>
      <c r="L787">
        <v>0.25</v>
      </c>
      <c r="M787">
        <v>13.730737100000001</v>
      </c>
      <c r="N787">
        <v>13.82339415</v>
      </c>
      <c r="O787">
        <f t="shared" si="12"/>
        <v>13.777065625000001</v>
      </c>
      <c r="P787" t="s">
        <v>3077</v>
      </c>
      <c r="Q787" t="s">
        <v>3078</v>
      </c>
      <c r="R787" t="s">
        <v>3079</v>
      </c>
      <c r="S787" t="s">
        <v>26</v>
      </c>
      <c r="T787">
        <v>479</v>
      </c>
    </row>
    <row r="788" spans="1:20" x14ac:dyDescent="0.3">
      <c r="A788">
        <v>340</v>
      </c>
      <c r="B788" t="s">
        <v>3080</v>
      </c>
      <c r="C788" t="s">
        <v>19</v>
      </c>
      <c r="D788">
        <v>-0.15671379299999999</v>
      </c>
      <c r="E788">
        <v>0.20197895900000001</v>
      </c>
      <c r="F788">
        <v>-0.77589167599999997</v>
      </c>
      <c r="G788">
        <v>5</v>
      </c>
      <c r="H788">
        <v>0.47289750000000003</v>
      </c>
      <c r="I788">
        <v>0.70189950099999998</v>
      </c>
      <c r="J788" t="s">
        <v>21</v>
      </c>
      <c r="K788">
        <v>0.2</v>
      </c>
      <c r="L788">
        <v>0.2</v>
      </c>
      <c r="M788">
        <v>13.528269570000001</v>
      </c>
      <c r="N788">
        <v>13.820834489999999</v>
      </c>
      <c r="O788">
        <f t="shared" si="12"/>
        <v>13.674552030000001</v>
      </c>
      <c r="P788" t="s">
        <v>3081</v>
      </c>
      <c r="Q788" t="s">
        <v>3082</v>
      </c>
      <c r="R788" t="s">
        <v>3083</v>
      </c>
      <c r="S788" t="s">
        <v>26</v>
      </c>
      <c r="T788">
        <v>475</v>
      </c>
    </row>
    <row r="789" spans="1:20" x14ac:dyDescent="0.3">
      <c r="A789">
        <v>132</v>
      </c>
      <c r="B789" t="s">
        <v>3084</v>
      </c>
      <c r="C789" t="s">
        <v>19</v>
      </c>
      <c r="D789">
        <v>-0.207097421</v>
      </c>
      <c r="E789">
        <v>0.125003319</v>
      </c>
      <c r="F789">
        <v>-1.656735372</v>
      </c>
      <c r="G789">
        <v>5</v>
      </c>
      <c r="H789">
        <v>0.15847383000000001</v>
      </c>
      <c r="I789">
        <v>0.45483666900000003</v>
      </c>
      <c r="J789" t="s">
        <v>21</v>
      </c>
      <c r="K789">
        <v>5.5555555999999999E-2</v>
      </c>
      <c r="L789">
        <v>5.5555555999999999E-2</v>
      </c>
      <c r="M789">
        <v>13.581822880000001</v>
      </c>
      <c r="N789">
        <v>13.81938124</v>
      </c>
      <c r="O789">
        <f t="shared" si="12"/>
        <v>13.700602060000001</v>
      </c>
      <c r="P789" t="s">
        <v>3085</v>
      </c>
      <c r="Q789" t="s">
        <v>3086</v>
      </c>
      <c r="R789" t="s">
        <v>3087</v>
      </c>
      <c r="S789" t="s">
        <v>26</v>
      </c>
      <c r="T789">
        <v>228</v>
      </c>
    </row>
    <row r="790" spans="1:20" x14ac:dyDescent="0.3">
      <c r="A790">
        <v>530</v>
      </c>
      <c r="B790" t="s">
        <v>3088</v>
      </c>
      <c r="C790" t="s">
        <v>19</v>
      </c>
      <c r="D790">
        <v>0.19735169899999999</v>
      </c>
      <c r="E790">
        <v>5.2958707000000001E-2</v>
      </c>
      <c r="F790">
        <v>3.7265203250000001</v>
      </c>
      <c r="G790">
        <v>5</v>
      </c>
      <c r="H790">
        <v>1.3619908999999999E-2</v>
      </c>
      <c r="I790">
        <v>0.25425845899999999</v>
      </c>
      <c r="J790" t="s">
        <v>21</v>
      </c>
      <c r="K790">
        <v>0.10555555599999999</v>
      </c>
      <c r="L790">
        <v>0.10555555599999999</v>
      </c>
      <c r="M790">
        <v>14.099645239999999</v>
      </c>
      <c r="N790">
        <v>13.818761090000001</v>
      </c>
      <c r="O790">
        <f t="shared" si="12"/>
        <v>13.959203165</v>
      </c>
      <c r="P790" t="s">
        <v>3089</v>
      </c>
      <c r="Q790" t="s">
        <v>3090</v>
      </c>
      <c r="R790" t="s">
        <v>3091</v>
      </c>
      <c r="S790" t="s">
        <v>26</v>
      </c>
      <c r="T790">
        <v>413</v>
      </c>
    </row>
    <row r="791" spans="1:20" x14ac:dyDescent="0.3">
      <c r="A791">
        <v>1504</v>
      </c>
      <c r="B791" t="s">
        <v>3092</v>
      </c>
      <c r="C791" t="s">
        <v>19</v>
      </c>
      <c r="D791">
        <v>-0.40661910499999998</v>
      </c>
      <c r="E791">
        <v>0.17119505400000001</v>
      </c>
      <c r="F791">
        <v>-2.3751802190000002</v>
      </c>
      <c r="G791">
        <v>5</v>
      </c>
      <c r="H791">
        <v>6.3543304999999994E-2</v>
      </c>
      <c r="I791">
        <v>0.36959487499999999</v>
      </c>
      <c r="J791" t="s">
        <v>21</v>
      </c>
      <c r="K791">
        <v>0.16666666699999999</v>
      </c>
      <c r="L791">
        <v>0.16666666699999999</v>
      </c>
      <c r="M791">
        <v>13.44924546</v>
      </c>
      <c r="N791">
        <v>13.81793845</v>
      </c>
      <c r="O791">
        <f t="shared" si="12"/>
        <v>13.633591955</v>
      </c>
      <c r="P791" t="s">
        <v>3093</v>
      </c>
      <c r="Q791" t="s">
        <v>3094</v>
      </c>
      <c r="R791" t="s">
        <v>3095</v>
      </c>
      <c r="S791" t="s">
        <v>26</v>
      </c>
      <c r="T791">
        <v>472</v>
      </c>
    </row>
    <row r="792" spans="1:20" x14ac:dyDescent="0.3">
      <c r="A792">
        <v>573</v>
      </c>
      <c r="B792" t="s">
        <v>3096</v>
      </c>
      <c r="C792" t="s">
        <v>19</v>
      </c>
      <c r="D792">
        <v>-0.27019673999999999</v>
      </c>
      <c r="E792">
        <v>6.0990299999999996E-4</v>
      </c>
      <c r="F792">
        <v>-443.0156197</v>
      </c>
      <c r="G792">
        <v>0</v>
      </c>
      <c r="H792" t="s">
        <v>21</v>
      </c>
      <c r="I792" t="s">
        <v>21</v>
      </c>
      <c r="J792" t="s">
        <v>21</v>
      </c>
      <c r="K792">
        <v>0.5</v>
      </c>
      <c r="L792">
        <v>0</v>
      </c>
      <c r="M792">
        <v>13.502567279999999</v>
      </c>
      <c r="N792">
        <v>13.81595276</v>
      </c>
      <c r="O792">
        <f t="shared" si="12"/>
        <v>13.65926002</v>
      </c>
      <c r="P792" t="s">
        <v>3097</v>
      </c>
      <c r="Q792" t="s">
        <v>3098</v>
      </c>
      <c r="R792" t="s">
        <v>3099</v>
      </c>
      <c r="S792" t="s">
        <v>26</v>
      </c>
      <c r="T792">
        <v>167</v>
      </c>
    </row>
    <row r="793" spans="1:20" x14ac:dyDescent="0.3">
      <c r="A793">
        <v>178</v>
      </c>
      <c r="B793" t="s">
        <v>3100</v>
      </c>
      <c r="C793" t="s">
        <v>19</v>
      </c>
      <c r="D793">
        <v>0.44198464700000001</v>
      </c>
      <c r="E793">
        <v>0.22663886899999999</v>
      </c>
      <c r="F793">
        <v>1.9501714320000001</v>
      </c>
      <c r="G793">
        <v>5</v>
      </c>
      <c r="H793">
        <v>0.108646306</v>
      </c>
      <c r="I793">
        <v>0.40829190199999998</v>
      </c>
      <c r="J793" t="s">
        <v>21</v>
      </c>
      <c r="K793">
        <v>0.13636363600000001</v>
      </c>
      <c r="L793">
        <v>0.13636363600000001</v>
      </c>
      <c r="M793">
        <v>14.1441374</v>
      </c>
      <c r="N793">
        <v>13.81529373</v>
      </c>
      <c r="O793">
        <f t="shared" si="12"/>
        <v>13.979715564999999</v>
      </c>
      <c r="P793" t="s">
        <v>3101</v>
      </c>
      <c r="Q793" t="s">
        <v>3102</v>
      </c>
      <c r="R793" t="s">
        <v>3103</v>
      </c>
      <c r="S793" t="s">
        <v>26</v>
      </c>
      <c r="T793">
        <v>1108</v>
      </c>
    </row>
    <row r="794" spans="1:20" x14ac:dyDescent="0.3">
      <c r="A794">
        <v>1962</v>
      </c>
      <c r="B794" t="s">
        <v>3104</v>
      </c>
      <c r="C794" t="s">
        <v>19</v>
      </c>
      <c r="D794">
        <v>-0.173404857</v>
      </c>
      <c r="E794">
        <v>6.9711873999999993E-2</v>
      </c>
      <c r="F794">
        <v>-2.487450795</v>
      </c>
      <c r="G794">
        <v>5</v>
      </c>
      <c r="H794">
        <v>5.5333572999999997E-2</v>
      </c>
      <c r="I794">
        <v>0.36125376100000001</v>
      </c>
      <c r="J794" t="s">
        <v>21</v>
      </c>
      <c r="K794">
        <v>0.19166666700000001</v>
      </c>
      <c r="L794">
        <v>0.19166666700000001</v>
      </c>
      <c r="M794">
        <v>13.71332175</v>
      </c>
      <c r="N794">
        <v>13.81420509</v>
      </c>
      <c r="O794">
        <f t="shared" si="12"/>
        <v>13.76376342</v>
      </c>
      <c r="P794" t="s">
        <v>3105</v>
      </c>
      <c r="Q794" t="s">
        <v>2880</v>
      </c>
      <c r="R794" t="s">
        <v>3106</v>
      </c>
      <c r="S794" t="s">
        <v>26</v>
      </c>
      <c r="T794">
        <v>959</v>
      </c>
    </row>
    <row r="795" spans="1:20" x14ac:dyDescent="0.3">
      <c r="A795">
        <v>732</v>
      </c>
      <c r="B795" t="s">
        <v>3107</v>
      </c>
      <c r="C795" t="s">
        <v>19</v>
      </c>
      <c r="D795">
        <v>-2.7817392999999999E-2</v>
      </c>
      <c r="E795">
        <v>0.56772212099999997</v>
      </c>
      <c r="F795">
        <v>-4.8998254999999998E-2</v>
      </c>
      <c r="G795">
        <v>5</v>
      </c>
      <c r="H795">
        <v>0.96281772099999996</v>
      </c>
      <c r="I795">
        <v>0.98365085799999996</v>
      </c>
      <c r="J795" t="s">
        <v>21</v>
      </c>
      <c r="K795">
        <v>0.321428571</v>
      </c>
      <c r="L795">
        <v>0.321428571</v>
      </c>
      <c r="M795">
        <v>13.52389436</v>
      </c>
      <c r="N795">
        <v>13.81419971</v>
      </c>
      <c r="O795">
        <f t="shared" si="12"/>
        <v>13.669047035</v>
      </c>
      <c r="P795" t="s">
        <v>3108</v>
      </c>
      <c r="Q795" t="s">
        <v>3109</v>
      </c>
      <c r="R795" t="s">
        <v>3110</v>
      </c>
      <c r="S795" t="s">
        <v>26</v>
      </c>
      <c r="T795">
        <v>330</v>
      </c>
    </row>
    <row r="796" spans="1:20" x14ac:dyDescent="0.3">
      <c r="A796">
        <v>429</v>
      </c>
      <c r="B796" t="s">
        <v>3111</v>
      </c>
      <c r="C796" t="s">
        <v>19</v>
      </c>
      <c r="D796">
        <v>-0.247930179</v>
      </c>
      <c r="E796">
        <v>7.4512872999999993E-2</v>
      </c>
      <c r="F796">
        <v>-3.3273469169999998</v>
      </c>
      <c r="G796">
        <v>5</v>
      </c>
      <c r="H796">
        <v>2.0839526000000001E-2</v>
      </c>
      <c r="I796">
        <v>0.27374013699999999</v>
      </c>
      <c r="J796" t="s">
        <v>21</v>
      </c>
      <c r="K796">
        <v>0.05</v>
      </c>
      <c r="L796">
        <v>0.05</v>
      </c>
      <c r="M796">
        <v>13.63300016</v>
      </c>
      <c r="N796">
        <v>13.813353279999999</v>
      </c>
      <c r="O796">
        <f t="shared" si="12"/>
        <v>13.72317672</v>
      </c>
      <c r="P796" t="s">
        <v>3112</v>
      </c>
      <c r="Q796" t="s">
        <v>3113</v>
      </c>
      <c r="R796" t="s">
        <v>3114</v>
      </c>
      <c r="S796" t="s">
        <v>26</v>
      </c>
      <c r="T796">
        <v>450</v>
      </c>
    </row>
    <row r="797" spans="1:20" x14ac:dyDescent="0.3">
      <c r="A797">
        <v>1849</v>
      </c>
      <c r="B797" t="s">
        <v>3115</v>
      </c>
      <c r="C797" t="s">
        <v>19</v>
      </c>
      <c r="D797">
        <v>-0.183493566</v>
      </c>
      <c r="E797">
        <v>0.231910431</v>
      </c>
      <c r="F797">
        <v>-0.79122601400000003</v>
      </c>
      <c r="G797">
        <v>5</v>
      </c>
      <c r="H797">
        <v>0.46467262300000001</v>
      </c>
      <c r="I797">
        <v>0.69735469999999999</v>
      </c>
      <c r="J797" t="s">
        <v>21</v>
      </c>
      <c r="K797">
        <v>0.111111111</v>
      </c>
      <c r="L797">
        <v>0.111111111</v>
      </c>
      <c r="M797">
        <v>13.73093446</v>
      </c>
      <c r="N797">
        <v>13.81146743</v>
      </c>
      <c r="O797">
        <f t="shared" si="12"/>
        <v>13.771200945</v>
      </c>
      <c r="P797" t="s">
        <v>3116</v>
      </c>
      <c r="Q797" t="s">
        <v>2869</v>
      </c>
      <c r="R797" t="s">
        <v>3117</v>
      </c>
      <c r="S797" t="s">
        <v>26</v>
      </c>
      <c r="T797">
        <v>671</v>
      </c>
    </row>
    <row r="798" spans="1:20" x14ac:dyDescent="0.3">
      <c r="A798">
        <v>2219</v>
      </c>
      <c r="B798" t="s">
        <v>3118</v>
      </c>
      <c r="C798" t="s">
        <v>19</v>
      </c>
      <c r="D798">
        <v>0.18069384299999999</v>
      </c>
      <c r="E798">
        <v>0.16134754500000001</v>
      </c>
      <c r="F798">
        <v>1.1199045110000001</v>
      </c>
      <c r="G798">
        <v>5</v>
      </c>
      <c r="H798">
        <v>0.31364626299999998</v>
      </c>
      <c r="I798">
        <v>0.58976300299999995</v>
      </c>
      <c r="J798" t="s">
        <v>21</v>
      </c>
      <c r="K798">
        <v>0.15625</v>
      </c>
      <c r="L798">
        <v>0.15625</v>
      </c>
      <c r="M798">
        <v>13.924736790000001</v>
      </c>
      <c r="N798">
        <v>13.80689628</v>
      </c>
      <c r="O798">
        <f t="shared" si="12"/>
        <v>13.865816535</v>
      </c>
      <c r="P798" t="s">
        <v>3119</v>
      </c>
      <c r="Q798" t="s">
        <v>3120</v>
      </c>
      <c r="R798" t="s">
        <v>3121</v>
      </c>
      <c r="S798" t="s">
        <v>26</v>
      </c>
      <c r="T798">
        <v>315</v>
      </c>
    </row>
    <row r="799" spans="1:20" x14ac:dyDescent="0.3">
      <c r="A799">
        <v>603</v>
      </c>
      <c r="B799" t="s">
        <v>3122</v>
      </c>
      <c r="C799" t="s">
        <v>19</v>
      </c>
      <c r="D799">
        <v>-0.15628060799999999</v>
      </c>
      <c r="E799">
        <v>0.146285884</v>
      </c>
      <c r="F799">
        <v>-1.068323235</v>
      </c>
      <c r="G799">
        <v>5</v>
      </c>
      <c r="H799">
        <v>0.33421601099999998</v>
      </c>
      <c r="I799">
        <v>0.60669155399999997</v>
      </c>
      <c r="J799" t="s">
        <v>21</v>
      </c>
      <c r="K799">
        <v>0.125</v>
      </c>
      <c r="L799">
        <v>0.125</v>
      </c>
      <c r="M799">
        <v>13.686291089999999</v>
      </c>
      <c r="N799">
        <v>13.80662235</v>
      </c>
      <c r="O799">
        <f t="shared" si="12"/>
        <v>13.746456719999999</v>
      </c>
      <c r="P799" t="s">
        <v>3123</v>
      </c>
      <c r="Q799" t="s">
        <v>3124</v>
      </c>
      <c r="R799" t="s">
        <v>3125</v>
      </c>
      <c r="S799" t="s">
        <v>26</v>
      </c>
      <c r="T799">
        <v>864</v>
      </c>
    </row>
    <row r="800" spans="1:20" x14ac:dyDescent="0.3">
      <c r="A800">
        <v>2290</v>
      </c>
      <c r="B800" t="s">
        <v>3126</v>
      </c>
      <c r="C800" t="s">
        <v>19</v>
      </c>
      <c r="D800">
        <v>0.23126540900000001</v>
      </c>
      <c r="E800">
        <v>0.19807694100000001</v>
      </c>
      <c r="F800">
        <v>1.167553415</v>
      </c>
      <c r="G800">
        <v>5</v>
      </c>
      <c r="H800">
        <v>0.29563046399999998</v>
      </c>
      <c r="I800">
        <v>0.57735454799999997</v>
      </c>
      <c r="J800" t="s">
        <v>21</v>
      </c>
      <c r="K800">
        <v>0.23611111100000001</v>
      </c>
      <c r="L800">
        <v>0.23611111100000001</v>
      </c>
      <c r="M800">
        <v>13.950361429999999</v>
      </c>
      <c r="N800">
        <v>13.80639553</v>
      </c>
      <c r="O800">
        <f t="shared" si="12"/>
        <v>13.878378479999999</v>
      </c>
      <c r="P800" t="s">
        <v>3127</v>
      </c>
      <c r="Q800" t="s">
        <v>3128</v>
      </c>
      <c r="R800" t="s">
        <v>3129</v>
      </c>
      <c r="S800" t="s">
        <v>26</v>
      </c>
      <c r="T800">
        <v>377</v>
      </c>
    </row>
    <row r="801" spans="1:20" x14ac:dyDescent="0.3">
      <c r="A801">
        <v>1593</v>
      </c>
      <c r="B801" t="s">
        <v>3130</v>
      </c>
      <c r="C801" t="s">
        <v>19</v>
      </c>
      <c r="D801">
        <v>0.477358697</v>
      </c>
      <c r="E801">
        <v>0.20889396099999999</v>
      </c>
      <c r="F801">
        <v>2.2851723229999998</v>
      </c>
      <c r="G801">
        <v>5</v>
      </c>
      <c r="H801">
        <v>7.1076916000000004E-2</v>
      </c>
      <c r="I801">
        <v>0.37401548299999998</v>
      </c>
      <c r="J801" t="s">
        <v>21</v>
      </c>
      <c r="K801">
        <v>0.16666666699999999</v>
      </c>
      <c r="L801">
        <v>0.16666666699999999</v>
      </c>
      <c r="M801">
        <v>14.08939992</v>
      </c>
      <c r="N801">
        <v>13.806145770000001</v>
      </c>
      <c r="O801">
        <f t="shared" si="12"/>
        <v>13.947772844999999</v>
      </c>
      <c r="P801" t="s">
        <v>3131</v>
      </c>
      <c r="Q801" t="s">
        <v>3132</v>
      </c>
      <c r="R801" t="s">
        <v>3133</v>
      </c>
      <c r="S801" t="s">
        <v>26</v>
      </c>
      <c r="T801">
        <v>366</v>
      </c>
    </row>
    <row r="802" spans="1:20" x14ac:dyDescent="0.3">
      <c r="A802">
        <v>2656</v>
      </c>
      <c r="B802" t="s">
        <v>3134</v>
      </c>
      <c r="C802" t="s">
        <v>19</v>
      </c>
      <c r="D802">
        <v>1.11351355</v>
      </c>
      <c r="E802">
        <v>0.14542917299999999</v>
      </c>
      <c r="F802">
        <v>7.6567412770000001</v>
      </c>
      <c r="G802">
        <v>2</v>
      </c>
      <c r="H802">
        <v>1.6632986999999998E-2</v>
      </c>
      <c r="I802">
        <v>0.26711405300000002</v>
      </c>
      <c r="J802" t="s">
        <v>21</v>
      </c>
      <c r="K802">
        <v>0.33333333300000001</v>
      </c>
      <c r="L802">
        <v>0</v>
      </c>
      <c r="M802">
        <v>14.969944780000001</v>
      </c>
      <c r="N802">
        <v>13.804745069999999</v>
      </c>
      <c r="O802">
        <f t="shared" si="12"/>
        <v>14.387344925000001</v>
      </c>
      <c r="P802" t="s">
        <v>3135</v>
      </c>
      <c r="Q802" t="s">
        <v>3136</v>
      </c>
      <c r="R802" t="s">
        <v>3137</v>
      </c>
      <c r="S802" t="s">
        <v>26</v>
      </c>
      <c r="T802">
        <v>740</v>
      </c>
    </row>
    <row r="803" spans="1:20" x14ac:dyDescent="0.3">
      <c r="A803">
        <v>935</v>
      </c>
      <c r="B803" t="s">
        <v>3138</v>
      </c>
      <c r="C803" t="s">
        <v>19</v>
      </c>
      <c r="D803">
        <v>-0.37589887500000002</v>
      </c>
      <c r="E803">
        <v>0.27765742500000001</v>
      </c>
      <c r="F803">
        <v>-1.3538225230000001</v>
      </c>
      <c r="G803">
        <v>5</v>
      </c>
      <c r="H803">
        <v>0.23376904600000001</v>
      </c>
      <c r="I803">
        <v>0.51881646400000003</v>
      </c>
      <c r="J803" t="s">
        <v>21</v>
      </c>
      <c r="K803">
        <v>0.16666666699999999</v>
      </c>
      <c r="L803">
        <v>0.16666666699999999</v>
      </c>
      <c r="M803">
        <v>13.51161143</v>
      </c>
      <c r="N803">
        <v>13.80415719</v>
      </c>
      <c r="O803">
        <f t="shared" si="12"/>
        <v>13.65788431</v>
      </c>
      <c r="P803" t="s">
        <v>3139</v>
      </c>
      <c r="Q803" t="s">
        <v>124</v>
      </c>
      <c r="R803" t="s">
        <v>3140</v>
      </c>
      <c r="S803" t="s">
        <v>26</v>
      </c>
      <c r="T803">
        <v>199</v>
      </c>
    </row>
    <row r="804" spans="1:20" x14ac:dyDescent="0.3">
      <c r="A804">
        <v>2490</v>
      </c>
      <c r="B804" t="s">
        <v>3141</v>
      </c>
      <c r="C804" t="s">
        <v>19</v>
      </c>
      <c r="D804">
        <v>-0.606012789</v>
      </c>
      <c r="E804">
        <v>0.315444108</v>
      </c>
      <c r="F804">
        <v>-1.9211415679999999</v>
      </c>
      <c r="G804">
        <v>4</v>
      </c>
      <c r="H804">
        <v>0.127104359</v>
      </c>
      <c r="I804">
        <v>0.426872103</v>
      </c>
      <c r="J804" t="s">
        <v>21</v>
      </c>
      <c r="K804">
        <v>0.58333333300000001</v>
      </c>
      <c r="L804">
        <v>0.5</v>
      </c>
      <c r="M804">
        <v>12.716293889999999</v>
      </c>
      <c r="N804">
        <v>13.79501194</v>
      </c>
      <c r="O804">
        <f t="shared" si="12"/>
        <v>13.255652914999999</v>
      </c>
      <c r="P804" t="s">
        <v>3142</v>
      </c>
      <c r="Q804" t="s">
        <v>3143</v>
      </c>
      <c r="R804" t="s">
        <v>3144</v>
      </c>
      <c r="S804" t="s">
        <v>26</v>
      </c>
      <c r="T804">
        <v>417</v>
      </c>
    </row>
    <row r="805" spans="1:20" x14ac:dyDescent="0.3">
      <c r="A805">
        <v>1005</v>
      </c>
      <c r="B805" t="s">
        <v>3145</v>
      </c>
      <c r="C805" t="s">
        <v>19</v>
      </c>
      <c r="D805">
        <v>0.15734247300000001</v>
      </c>
      <c r="E805">
        <v>0.17083313</v>
      </c>
      <c r="F805">
        <v>0.92103020599999996</v>
      </c>
      <c r="G805">
        <v>5</v>
      </c>
      <c r="H805">
        <v>0.399294278</v>
      </c>
      <c r="I805">
        <v>0.65676271900000005</v>
      </c>
      <c r="J805" t="s">
        <v>21</v>
      </c>
      <c r="K805">
        <v>0.26388888900000002</v>
      </c>
      <c r="L805">
        <v>0.26388888900000002</v>
      </c>
      <c r="M805">
        <v>13.997321639999999</v>
      </c>
      <c r="N805">
        <v>13.79234336</v>
      </c>
      <c r="O805">
        <f t="shared" si="12"/>
        <v>13.8948325</v>
      </c>
      <c r="P805" t="s">
        <v>3146</v>
      </c>
      <c r="Q805" t="s">
        <v>3147</v>
      </c>
      <c r="R805" t="s">
        <v>3148</v>
      </c>
      <c r="S805" t="s">
        <v>26</v>
      </c>
      <c r="T805">
        <v>504</v>
      </c>
    </row>
    <row r="806" spans="1:20" x14ac:dyDescent="0.3">
      <c r="A806">
        <v>556</v>
      </c>
      <c r="B806" t="s">
        <v>3149</v>
      </c>
      <c r="C806" t="s">
        <v>19</v>
      </c>
      <c r="D806">
        <v>0.56215325500000002</v>
      </c>
      <c r="E806">
        <v>0.276472999</v>
      </c>
      <c r="F806">
        <v>2.033302554</v>
      </c>
      <c r="G806">
        <v>5</v>
      </c>
      <c r="H806">
        <v>9.7699030000000006E-2</v>
      </c>
      <c r="I806">
        <v>0.39977559000000001</v>
      </c>
      <c r="J806" t="s">
        <v>21</v>
      </c>
      <c r="K806">
        <v>0.149122807</v>
      </c>
      <c r="L806">
        <v>0.149122807</v>
      </c>
      <c r="M806">
        <v>14.44705678</v>
      </c>
      <c r="N806">
        <v>13.78985374</v>
      </c>
      <c r="O806">
        <f t="shared" si="12"/>
        <v>14.118455260000001</v>
      </c>
      <c r="P806" t="s">
        <v>3150</v>
      </c>
      <c r="Q806" t="s">
        <v>3151</v>
      </c>
      <c r="R806" t="s">
        <v>3152</v>
      </c>
      <c r="S806" t="s">
        <v>26</v>
      </c>
      <c r="T806">
        <v>397</v>
      </c>
    </row>
    <row r="807" spans="1:20" x14ac:dyDescent="0.3">
      <c r="A807">
        <v>296</v>
      </c>
      <c r="B807" t="s">
        <v>3153</v>
      </c>
      <c r="C807" t="s">
        <v>19</v>
      </c>
      <c r="D807">
        <v>0.36621960100000001</v>
      </c>
      <c r="E807">
        <v>0.11882891499999999</v>
      </c>
      <c r="F807">
        <v>3.0819064730000001</v>
      </c>
      <c r="G807">
        <v>5</v>
      </c>
      <c r="H807">
        <v>2.7410192E-2</v>
      </c>
      <c r="I807">
        <v>0.29598090500000002</v>
      </c>
      <c r="J807" t="s">
        <v>21</v>
      </c>
      <c r="K807">
        <v>0.14102564100000001</v>
      </c>
      <c r="L807">
        <v>0.14102564100000001</v>
      </c>
      <c r="M807">
        <v>13.986441810000001</v>
      </c>
      <c r="N807">
        <v>13.78972471</v>
      </c>
      <c r="O807">
        <f t="shared" si="12"/>
        <v>13.88808326</v>
      </c>
      <c r="P807" t="s">
        <v>3154</v>
      </c>
      <c r="Q807" t="s">
        <v>3155</v>
      </c>
      <c r="R807" s="3" t="s">
        <v>3156</v>
      </c>
      <c r="S807" t="s">
        <v>26</v>
      </c>
      <c r="T807">
        <v>590</v>
      </c>
    </row>
    <row r="808" spans="1:20" x14ac:dyDescent="0.3">
      <c r="A808">
        <v>671</v>
      </c>
      <c r="B808" t="s">
        <v>3157</v>
      </c>
      <c r="C808" t="s">
        <v>19</v>
      </c>
      <c r="D808">
        <v>-0.37413151700000002</v>
      </c>
      <c r="E808">
        <v>0.21018316300000001</v>
      </c>
      <c r="F808">
        <v>-1.7800261070000001</v>
      </c>
      <c r="G808">
        <v>5</v>
      </c>
      <c r="H808">
        <v>0.135190376</v>
      </c>
      <c r="I808">
        <v>0.43979153799999998</v>
      </c>
      <c r="J808" t="s">
        <v>21</v>
      </c>
      <c r="K808">
        <v>1.3888889E-2</v>
      </c>
      <c r="L808">
        <v>1.3888889E-2</v>
      </c>
      <c r="M808">
        <v>13.43590891</v>
      </c>
      <c r="N808">
        <v>13.789542190000001</v>
      </c>
      <c r="O808">
        <f t="shared" si="12"/>
        <v>13.61272555</v>
      </c>
      <c r="P808" t="s">
        <v>3158</v>
      </c>
      <c r="Q808" t="s">
        <v>2568</v>
      </c>
      <c r="R808" t="s">
        <v>3159</v>
      </c>
      <c r="S808" t="s">
        <v>26</v>
      </c>
      <c r="T808">
        <v>244</v>
      </c>
    </row>
    <row r="809" spans="1:20" x14ac:dyDescent="0.3">
      <c r="A809">
        <v>1658</v>
      </c>
      <c r="B809" t="s">
        <v>3160</v>
      </c>
      <c r="C809" t="s">
        <v>19</v>
      </c>
      <c r="D809">
        <v>0.32900143199999998</v>
      </c>
      <c r="E809">
        <v>0.22557141</v>
      </c>
      <c r="F809">
        <v>1.458524522</v>
      </c>
      <c r="G809">
        <v>5</v>
      </c>
      <c r="H809">
        <v>0.20450204999999999</v>
      </c>
      <c r="I809">
        <v>0.49615481299999997</v>
      </c>
      <c r="J809" t="s">
        <v>21</v>
      </c>
      <c r="K809">
        <v>0.125</v>
      </c>
      <c r="L809">
        <v>0.125</v>
      </c>
      <c r="M809">
        <v>13.995157219999999</v>
      </c>
      <c r="N809">
        <v>13.787496559999999</v>
      </c>
      <c r="O809">
        <f t="shared" si="12"/>
        <v>13.891326889999998</v>
      </c>
      <c r="P809" t="s">
        <v>3161</v>
      </c>
      <c r="Q809" t="s">
        <v>3162</v>
      </c>
      <c r="R809" t="s">
        <v>3163</v>
      </c>
      <c r="S809" t="s">
        <v>26</v>
      </c>
      <c r="T809">
        <v>284</v>
      </c>
    </row>
    <row r="810" spans="1:20" x14ac:dyDescent="0.3">
      <c r="A810">
        <v>473</v>
      </c>
      <c r="B810" t="s">
        <v>3164</v>
      </c>
      <c r="C810" t="s">
        <v>19</v>
      </c>
      <c r="D810">
        <v>-0.149037533</v>
      </c>
      <c r="E810">
        <v>0.17307356800000001</v>
      </c>
      <c r="F810">
        <v>-0.86112243899999996</v>
      </c>
      <c r="G810">
        <v>5</v>
      </c>
      <c r="H810">
        <v>0.42852396500000001</v>
      </c>
      <c r="I810">
        <v>0.67664636499999997</v>
      </c>
      <c r="J810" t="s">
        <v>21</v>
      </c>
      <c r="K810">
        <v>0.23809523799999999</v>
      </c>
      <c r="L810">
        <v>0.23809523799999999</v>
      </c>
      <c r="M810">
        <v>13.699989260000001</v>
      </c>
      <c r="N810">
        <v>13.78745518</v>
      </c>
      <c r="O810">
        <f t="shared" si="12"/>
        <v>13.74372222</v>
      </c>
      <c r="P810" t="s">
        <v>3165</v>
      </c>
      <c r="Q810" t="s">
        <v>3166</v>
      </c>
      <c r="R810" t="s">
        <v>3167</v>
      </c>
      <c r="S810" t="s">
        <v>26</v>
      </c>
      <c r="T810">
        <v>204</v>
      </c>
    </row>
    <row r="811" spans="1:20" x14ac:dyDescent="0.3">
      <c r="A811">
        <v>1819</v>
      </c>
      <c r="B811" t="s">
        <v>3168</v>
      </c>
      <c r="C811" t="s">
        <v>19</v>
      </c>
      <c r="D811">
        <v>2.3236359000000002E-2</v>
      </c>
      <c r="E811">
        <v>9.0695382000000005E-2</v>
      </c>
      <c r="F811">
        <v>0.256202227</v>
      </c>
      <c r="G811">
        <v>5</v>
      </c>
      <c r="H811">
        <v>0.80800177299999998</v>
      </c>
      <c r="I811">
        <v>0.90800480400000005</v>
      </c>
      <c r="J811" t="s">
        <v>21</v>
      </c>
      <c r="K811">
        <v>2.7777777999999999E-2</v>
      </c>
      <c r="L811">
        <v>2.7777777999999999E-2</v>
      </c>
      <c r="M811">
        <v>13.78174755</v>
      </c>
      <c r="N811">
        <v>13.783373510000001</v>
      </c>
      <c r="O811">
        <f t="shared" si="12"/>
        <v>13.782560530000001</v>
      </c>
      <c r="P811" t="s">
        <v>3169</v>
      </c>
      <c r="Q811" t="s">
        <v>3170</v>
      </c>
      <c r="R811" t="s">
        <v>3171</v>
      </c>
      <c r="S811" t="s">
        <v>26</v>
      </c>
      <c r="T811">
        <v>559</v>
      </c>
    </row>
    <row r="812" spans="1:20" x14ac:dyDescent="0.3">
      <c r="A812">
        <v>2025</v>
      </c>
      <c r="B812" t="s">
        <v>3172</v>
      </c>
      <c r="C812" t="s">
        <v>19</v>
      </c>
      <c r="D812">
        <v>0.39556814299999998</v>
      </c>
      <c r="E812">
        <v>0.199275544</v>
      </c>
      <c r="F812">
        <v>1.985031057</v>
      </c>
      <c r="G812">
        <v>5</v>
      </c>
      <c r="H812">
        <v>0.103907716</v>
      </c>
      <c r="I812">
        <v>0.40750778500000001</v>
      </c>
      <c r="J812" t="s">
        <v>21</v>
      </c>
      <c r="K812">
        <v>7.2916667000000004E-2</v>
      </c>
      <c r="L812">
        <v>7.2916667000000004E-2</v>
      </c>
      <c r="M812">
        <v>14.098746439999999</v>
      </c>
      <c r="N812">
        <v>13.782732319999999</v>
      </c>
      <c r="O812">
        <f t="shared" si="12"/>
        <v>13.94073938</v>
      </c>
      <c r="P812" t="s">
        <v>3173</v>
      </c>
      <c r="Q812" t="s">
        <v>3174</v>
      </c>
      <c r="R812" t="s">
        <v>3175</v>
      </c>
      <c r="S812" t="s">
        <v>26</v>
      </c>
      <c r="T812">
        <v>364</v>
      </c>
    </row>
    <row r="813" spans="1:20" x14ac:dyDescent="0.3">
      <c r="A813">
        <v>147</v>
      </c>
      <c r="B813" t="s">
        <v>3176</v>
      </c>
      <c r="C813" t="s">
        <v>19</v>
      </c>
      <c r="D813">
        <v>0.14170079399999999</v>
      </c>
      <c r="E813">
        <v>0.30971997899999998</v>
      </c>
      <c r="F813">
        <v>0.45751260500000002</v>
      </c>
      <c r="G813">
        <v>4</v>
      </c>
      <c r="H813">
        <v>0.67105038699999997</v>
      </c>
      <c r="I813">
        <v>0.82993125999999995</v>
      </c>
      <c r="J813" t="s">
        <v>21</v>
      </c>
      <c r="K813">
        <v>0.19444444399999999</v>
      </c>
      <c r="L813">
        <v>0.111111111</v>
      </c>
      <c r="M813">
        <v>13.70110813</v>
      </c>
      <c r="N813">
        <v>13.782237500000001</v>
      </c>
      <c r="O813">
        <f t="shared" si="12"/>
        <v>13.741672815000001</v>
      </c>
      <c r="P813" t="s">
        <v>3177</v>
      </c>
      <c r="Q813" t="s">
        <v>3178</v>
      </c>
      <c r="R813" t="s">
        <v>3179</v>
      </c>
      <c r="S813" t="s">
        <v>26</v>
      </c>
      <c r="T813">
        <v>776</v>
      </c>
    </row>
    <row r="814" spans="1:20" x14ac:dyDescent="0.3">
      <c r="A814">
        <v>2525</v>
      </c>
      <c r="B814" t="s">
        <v>3180</v>
      </c>
      <c r="C814" t="s">
        <v>19</v>
      </c>
      <c r="D814">
        <v>-0.54672675999999998</v>
      </c>
      <c r="E814">
        <v>0.37801428300000001</v>
      </c>
      <c r="F814">
        <v>-1.4463124389999999</v>
      </c>
      <c r="G814">
        <v>5</v>
      </c>
      <c r="H814">
        <v>0.20772716999999999</v>
      </c>
      <c r="I814">
        <v>0.497223684</v>
      </c>
      <c r="J814" t="s">
        <v>21</v>
      </c>
      <c r="K814">
        <v>0.104166667</v>
      </c>
      <c r="L814">
        <v>0.104166667</v>
      </c>
      <c r="M814">
        <v>12.97898339</v>
      </c>
      <c r="N814">
        <v>13.78144563</v>
      </c>
      <c r="O814">
        <f t="shared" si="12"/>
        <v>13.38021451</v>
      </c>
      <c r="P814" t="s">
        <v>3181</v>
      </c>
      <c r="Q814" t="s">
        <v>1321</v>
      </c>
      <c r="R814" t="s">
        <v>3182</v>
      </c>
      <c r="S814" t="s">
        <v>26</v>
      </c>
      <c r="T814">
        <v>106</v>
      </c>
    </row>
    <row r="815" spans="1:20" x14ac:dyDescent="0.3">
      <c r="A815">
        <v>297</v>
      </c>
      <c r="B815" t="s">
        <v>3183</v>
      </c>
      <c r="C815" t="s">
        <v>19</v>
      </c>
      <c r="D815">
        <v>0.102336438</v>
      </c>
      <c r="E815">
        <v>0.143031989</v>
      </c>
      <c r="F815">
        <v>0.71547937399999995</v>
      </c>
      <c r="G815">
        <v>5</v>
      </c>
      <c r="H815">
        <v>0.50632372299999995</v>
      </c>
      <c r="I815">
        <v>0.72186354399999997</v>
      </c>
      <c r="J815" t="s">
        <v>21</v>
      </c>
      <c r="K815">
        <v>0.13095238100000001</v>
      </c>
      <c r="L815">
        <v>0.13095238100000001</v>
      </c>
      <c r="M815">
        <v>13.93695108</v>
      </c>
      <c r="N815">
        <v>13.780253269999999</v>
      </c>
      <c r="O815">
        <f t="shared" si="12"/>
        <v>13.858602175</v>
      </c>
      <c r="P815" t="s">
        <v>3184</v>
      </c>
      <c r="Q815" t="s">
        <v>3185</v>
      </c>
      <c r="R815" t="s">
        <v>3186</v>
      </c>
      <c r="S815" t="s">
        <v>26</v>
      </c>
      <c r="T815">
        <v>201</v>
      </c>
    </row>
    <row r="816" spans="1:20" x14ac:dyDescent="0.3">
      <c r="A816">
        <v>972</v>
      </c>
      <c r="B816" t="s">
        <v>3187</v>
      </c>
      <c r="C816" t="s">
        <v>19</v>
      </c>
      <c r="D816">
        <v>0.18520276099999999</v>
      </c>
      <c r="E816">
        <v>0.13266134500000001</v>
      </c>
      <c r="F816">
        <v>1.3960567070000001</v>
      </c>
      <c r="G816">
        <v>5</v>
      </c>
      <c r="H816">
        <v>0.22151647899999999</v>
      </c>
      <c r="I816">
        <v>0.51142059600000001</v>
      </c>
      <c r="J816" t="s">
        <v>21</v>
      </c>
      <c r="K816">
        <v>0.111111111</v>
      </c>
      <c r="L816">
        <v>0.111111111</v>
      </c>
      <c r="M816">
        <v>14.02550993</v>
      </c>
      <c r="N816">
        <v>13.778137320000001</v>
      </c>
      <c r="O816">
        <f t="shared" si="12"/>
        <v>13.901823625</v>
      </c>
      <c r="P816" t="s">
        <v>3188</v>
      </c>
      <c r="Q816" t="s">
        <v>3189</v>
      </c>
      <c r="R816" t="s">
        <v>3190</v>
      </c>
      <c r="S816" t="s">
        <v>26</v>
      </c>
      <c r="T816">
        <v>207</v>
      </c>
    </row>
    <row r="817" spans="1:20" x14ac:dyDescent="0.3">
      <c r="A817">
        <v>2176</v>
      </c>
      <c r="B817" t="s">
        <v>3191</v>
      </c>
      <c r="C817" t="s">
        <v>19</v>
      </c>
      <c r="D817">
        <v>0.99988338499999996</v>
      </c>
      <c r="E817">
        <v>0.28788892599999999</v>
      </c>
      <c r="F817">
        <v>3.4731568140000002</v>
      </c>
      <c r="G817">
        <v>5</v>
      </c>
      <c r="H817">
        <v>1.7788934999999999E-2</v>
      </c>
      <c r="I817">
        <v>0.26711405300000002</v>
      </c>
      <c r="J817" t="s">
        <v>21</v>
      </c>
      <c r="K817">
        <v>0.19270833300000001</v>
      </c>
      <c r="L817">
        <v>0.19270833300000001</v>
      </c>
      <c r="M817">
        <v>14.94812791</v>
      </c>
      <c r="N817">
        <v>13.777648599999999</v>
      </c>
      <c r="O817">
        <f t="shared" si="12"/>
        <v>14.362888255</v>
      </c>
      <c r="P817" t="s">
        <v>3192</v>
      </c>
      <c r="Q817" t="s">
        <v>3193</v>
      </c>
      <c r="R817" t="s">
        <v>1652</v>
      </c>
      <c r="S817" t="s">
        <v>26</v>
      </c>
      <c r="T817">
        <v>327</v>
      </c>
    </row>
    <row r="818" spans="1:20" x14ac:dyDescent="0.3">
      <c r="A818">
        <v>48</v>
      </c>
      <c r="B818" t="s">
        <v>3194</v>
      </c>
      <c r="C818" t="s">
        <v>19</v>
      </c>
      <c r="D818">
        <v>-1.1123250220000001</v>
      </c>
      <c r="E818">
        <v>0.234575529</v>
      </c>
      <c r="F818">
        <v>-4.7418630110000004</v>
      </c>
      <c r="G818">
        <v>3</v>
      </c>
      <c r="H818">
        <v>1.7787717000000001E-2</v>
      </c>
      <c r="I818">
        <v>0.26711405300000002</v>
      </c>
      <c r="J818" t="s">
        <v>21</v>
      </c>
      <c r="K818">
        <v>0.58333333300000001</v>
      </c>
      <c r="L818">
        <v>0.33333333300000001</v>
      </c>
      <c r="M818">
        <v>12.592161750000001</v>
      </c>
      <c r="N818">
        <v>13.77547255</v>
      </c>
      <c r="O818">
        <f t="shared" si="12"/>
        <v>13.183817149999999</v>
      </c>
      <c r="P818" t="s">
        <v>3195</v>
      </c>
      <c r="Q818" t="s">
        <v>3196</v>
      </c>
      <c r="R818" t="s">
        <v>3197</v>
      </c>
      <c r="S818" t="s">
        <v>26</v>
      </c>
      <c r="T818">
        <v>442</v>
      </c>
    </row>
    <row r="819" spans="1:20" x14ac:dyDescent="0.3">
      <c r="A819">
        <v>2657</v>
      </c>
      <c r="B819" t="s">
        <v>3198</v>
      </c>
      <c r="C819" t="s">
        <v>19</v>
      </c>
      <c r="D819">
        <v>0.20418826800000001</v>
      </c>
      <c r="E819">
        <v>0.15165300900000001</v>
      </c>
      <c r="F819">
        <v>1.3464175140000001</v>
      </c>
      <c r="G819">
        <v>5</v>
      </c>
      <c r="H819">
        <v>0.235981672</v>
      </c>
      <c r="I819">
        <v>0.51953077800000003</v>
      </c>
      <c r="J819" t="s">
        <v>21</v>
      </c>
      <c r="K819">
        <v>0.303030303</v>
      </c>
      <c r="L819">
        <v>0.303030303</v>
      </c>
      <c r="M819">
        <v>13.96170176</v>
      </c>
      <c r="N819">
        <v>13.77372997</v>
      </c>
      <c r="O819">
        <f t="shared" si="12"/>
        <v>13.867715865000001</v>
      </c>
      <c r="P819" t="s">
        <v>3199</v>
      </c>
      <c r="Q819" t="s">
        <v>3200</v>
      </c>
      <c r="R819" t="s">
        <v>3201</v>
      </c>
      <c r="S819" t="s">
        <v>26</v>
      </c>
      <c r="T819">
        <v>914</v>
      </c>
    </row>
    <row r="820" spans="1:20" x14ac:dyDescent="0.3">
      <c r="A820">
        <v>2032</v>
      </c>
      <c r="B820" t="s">
        <v>3202</v>
      </c>
      <c r="C820" t="s">
        <v>19</v>
      </c>
      <c r="D820">
        <v>-0.17012992399999999</v>
      </c>
      <c r="E820">
        <v>6.2629773999999999E-2</v>
      </c>
      <c r="F820">
        <v>-2.716438401</v>
      </c>
      <c r="G820">
        <v>5</v>
      </c>
      <c r="H820">
        <v>4.1952715000000002E-2</v>
      </c>
      <c r="I820">
        <v>0.33426848300000001</v>
      </c>
      <c r="J820" t="s">
        <v>21</v>
      </c>
      <c r="K820">
        <v>0.14102564100000001</v>
      </c>
      <c r="L820">
        <v>0.14102564100000001</v>
      </c>
      <c r="M820">
        <v>13.63665003</v>
      </c>
      <c r="N820">
        <v>13.771899339999999</v>
      </c>
      <c r="O820">
        <f t="shared" si="12"/>
        <v>13.704274685</v>
      </c>
      <c r="P820" t="s">
        <v>3203</v>
      </c>
      <c r="Q820" t="s">
        <v>3204</v>
      </c>
      <c r="R820" t="s">
        <v>3205</v>
      </c>
      <c r="S820" t="s">
        <v>26</v>
      </c>
      <c r="T820">
        <v>362</v>
      </c>
    </row>
    <row r="821" spans="1:20" x14ac:dyDescent="0.3">
      <c r="A821">
        <v>432</v>
      </c>
      <c r="B821" t="s">
        <v>3206</v>
      </c>
      <c r="C821" t="s">
        <v>19</v>
      </c>
      <c r="D821">
        <v>-1.1194495440000001</v>
      </c>
      <c r="E821">
        <v>0.20722327500000001</v>
      </c>
      <c r="F821">
        <v>-5.4021419450000003</v>
      </c>
      <c r="G821">
        <v>5</v>
      </c>
      <c r="H821">
        <v>2.937173E-3</v>
      </c>
      <c r="I821">
        <v>0.2004339</v>
      </c>
      <c r="J821" t="s">
        <v>21</v>
      </c>
      <c r="K821">
        <v>0.13888888899999999</v>
      </c>
      <c r="L821">
        <v>0.13888888899999999</v>
      </c>
      <c r="M821">
        <v>12.599233290000001</v>
      </c>
      <c r="N821">
        <v>13.764768999999999</v>
      </c>
      <c r="O821">
        <f t="shared" si="12"/>
        <v>13.182001145000001</v>
      </c>
      <c r="P821" t="s">
        <v>3207</v>
      </c>
      <c r="Q821" t="s">
        <v>3208</v>
      </c>
      <c r="R821" t="s">
        <v>3209</v>
      </c>
      <c r="S821" t="s">
        <v>26</v>
      </c>
      <c r="T821">
        <v>533</v>
      </c>
    </row>
    <row r="822" spans="1:20" x14ac:dyDescent="0.3">
      <c r="A822">
        <v>1421</v>
      </c>
      <c r="B822" t="s">
        <v>3210</v>
      </c>
      <c r="C822" t="s">
        <v>19</v>
      </c>
      <c r="D822">
        <v>0.119106032</v>
      </c>
      <c r="E822">
        <v>9.2924778E-2</v>
      </c>
      <c r="F822">
        <v>1.2817467520000001</v>
      </c>
      <c r="G822">
        <v>3</v>
      </c>
      <c r="H822">
        <v>0.29001354499999998</v>
      </c>
      <c r="I822">
        <v>0.57221188999999995</v>
      </c>
      <c r="J822" t="s">
        <v>21</v>
      </c>
      <c r="K822">
        <v>0.16666666699999999</v>
      </c>
      <c r="L822">
        <v>0</v>
      </c>
      <c r="M822">
        <v>14.00699021</v>
      </c>
      <c r="N822">
        <v>13.764664720000001</v>
      </c>
      <c r="O822">
        <f t="shared" si="12"/>
        <v>13.885827465</v>
      </c>
      <c r="P822" t="s">
        <v>3211</v>
      </c>
      <c r="Q822" t="s">
        <v>3212</v>
      </c>
      <c r="R822" t="s">
        <v>3213</v>
      </c>
      <c r="S822" t="s">
        <v>26</v>
      </c>
      <c r="T822">
        <v>146</v>
      </c>
    </row>
    <row r="823" spans="1:20" x14ac:dyDescent="0.3">
      <c r="A823">
        <v>1454</v>
      </c>
      <c r="B823" t="s">
        <v>3214</v>
      </c>
      <c r="C823" t="s">
        <v>19</v>
      </c>
      <c r="D823">
        <v>-0.126492628</v>
      </c>
      <c r="E823">
        <v>0.12962389799999999</v>
      </c>
      <c r="F823">
        <v>-0.97584342300000004</v>
      </c>
      <c r="G823">
        <v>5</v>
      </c>
      <c r="H823">
        <v>0.37395941700000002</v>
      </c>
      <c r="I823">
        <v>0.64012866999999996</v>
      </c>
      <c r="J823" t="s">
        <v>21</v>
      </c>
      <c r="K823">
        <v>0.14583333300000001</v>
      </c>
      <c r="L823">
        <v>0.14583333300000001</v>
      </c>
      <c r="M823">
        <v>13.45436613</v>
      </c>
      <c r="N823">
        <v>13.76065097</v>
      </c>
      <c r="O823">
        <f t="shared" si="12"/>
        <v>13.60750855</v>
      </c>
      <c r="P823" t="s">
        <v>3215</v>
      </c>
      <c r="Q823" t="s">
        <v>246</v>
      </c>
      <c r="R823" t="s">
        <v>3216</v>
      </c>
      <c r="S823" t="s">
        <v>26</v>
      </c>
      <c r="T823">
        <v>323</v>
      </c>
    </row>
    <row r="824" spans="1:20" x14ac:dyDescent="0.3">
      <c r="A824">
        <v>1014</v>
      </c>
      <c r="B824" t="s">
        <v>3217</v>
      </c>
      <c r="C824" t="s">
        <v>19</v>
      </c>
      <c r="D824">
        <v>0.509748066</v>
      </c>
      <c r="E824">
        <v>0.19310411899999999</v>
      </c>
      <c r="F824">
        <v>2.6397575980000001</v>
      </c>
      <c r="G824">
        <v>5</v>
      </c>
      <c r="H824">
        <v>4.5989607000000002E-2</v>
      </c>
      <c r="I824">
        <v>0.34801864999999998</v>
      </c>
      <c r="J824" t="s">
        <v>21</v>
      </c>
      <c r="K824">
        <v>0.20833333300000001</v>
      </c>
      <c r="L824">
        <v>0.20833333300000001</v>
      </c>
      <c r="M824">
        <v>14.362749709999999</v>
      </c>
      <c r="N824">
        <v>13.756387950000001</v>
      </c>
      <c r="O824">
        <f t="shared" si="12"/>
        <v>14.05956883</v>
      </c>
      <c r="P824" t="s">
        <v>3218</v>
      </c>
      <c r="Q824" t="s">
        <v>3219</v>
      </c>
      <c r="R824" t="s">
        <v>3220</v>
      </c>
      <c r="S824" t="s">
        <v>26</v>
      </c>
      <c r="T824">
        <v>269</v>
      </c>
    </row>
    <row r="825" spans="1:20" x14ac:dyDescent="0.3">
      <c r="A825">
        <v>1336</v>
      </c>
      <c r="B825" t="s">
        <v>3221</v>
      </c>
      <c r="C825" t="s">
        <v>19</v>
      </c>
      <c r="D825">
        <v>0.13436991500000001</v>
      </c>
      <c r="E825">
        <v>9.5342930000000006E-2</v>
      </c>
      <c r="F825">
        <v>1.409332767</v>
      </c>
      <c r="G825">
        <v>5</v>
      </c>
      <c r="H825">
        <v>0.217791655</v>
      </c>
      <c r="I825">
        <v>0.50646134700000001</v>
      </c>
      <c r="J825" t="s">
        <v>21</v>
      </c>
      <c r="K825">
        <v>8.3333332999999996E-2</v>
      </c>
      <c r="L825">
        <v>8.3333332999999996E-2</v>
      </c>
      <c r="M825">
        <v>14.01048868</v>
      </c>
      <c r="N825">
        <v>13.755921020000001</v>
      </c>
      <c r="O825">
        <f t="shared" si="12"/>
        <v>13.88320485</v>
      </c>
      <c r="P825" t="s">
        <v>3222</v>
      </c>
      <c r="Q825" t="s">
        <v>3223</v>
      </c>
      <c r="R825" t="s">
        <v>3224</v>
      </c>
      <c r="S825" t="s">
        <v>26</v>
      </c>
      <c r="T825">
        <v>110</v>
      </c>
    </row>
    <row r="826" spans="1:20" x14ac:dyDescent="0.3">
      <c r="A826">
        <v>1287</v>
      </c>
      <c r="B826" t="s">
        <v>3225</v>
      </c>
      <c r="C826" t="s">
        <v>19</v>
      </c>
      <c r="D826">
        <v>0.15079793799999999</v>
      </c>
      <c r="E826">
        <v>0.14458045899999999</v>
      </c>
      <c r="F826">
        <v>1.043003597</v>
      </c>
      <c r="G826">
        <v>5</v>
      </c>
      <c r="H826">
        <v>0.34472763099999998</v>
      </c>
      <c r="I826">
        <v>0.61478243200000005</v>
      </c>
      <c r="J826" t="s">
        <v>21</v>
      </c>
      <c r="K826">
        <v>9.8039215999999998E-2</v>
      </c>
      <c r="L826">
        <v>9.8039215999999998E-2</v>
      </c>
      <c r="M826">
        <v>13.980829310000001</v>
      </c>
      <c r="N826">
        <v>13.75405241</v>
      </c>
      <c r="O826">
        <f t="shared" si="12"/>
        <v>13.86744086</v>
      </c>
      <c r="P826" t="s">
        <v>3226</v>
      </c>
      <c r="Q826" t="s">
        <v>3227</v>
      </c>
      <c r="R826" t="s">
        <v>3228</v>
      </c>
      <c r="S826" t="s">
        <v>26</v>
      </c>
      <c r="T826">
        <v>665</v>
      </c>
    </row>
    <row r="827" spans="1:20" x14ac:dyDescent="0.3">
      <c r="A827">
        <v>93</v>
      </c>
      <c r="B827" t="s">
        <v>3229</v>
      </c>
      <c r="C827" t="s">
        <v>19</v>
      </c>
      <c r="D827">
        <v>0.66235085000000005</v>
      </c>
      <c r="E827">
        <v>0.30076121700000003</v>
      </c>
      <c r="F827">
        <v>2.2022482069999998</v>
      </c>
      <c r="G827">
        <v>4</v>
      </c>
      <c r="H827">
        <v>9.2420765000000002E-2</v>
      </c>
      <c r="I827">
        <v>0.39779847400000001</v>
      </c>
      <c r="J827" t="s">
        <v>21</v>
      </c>
      <c r="K827">
        <v>0.297619048</v>
      </c>
      <c r="L827">
        <v>0.21428571399999999</v>
      </c>
      <c r="M827">
        <v>14.50988957</v>
      </c>
      <c r="N827">
        <v>13.753720789999999</v>
      </c>
      <c r="O827">
        <f t="shared" si="12"/>
        <v>14.131805180000001</v>
      </c>
      <c r="P827" t="s">
        <v>3230</v>
      </c>
      <c r="Q827" t="s">
        <v>3231</v>
      </c>
      <c r="R827" t="s">
        <v>3232</v>
      </c>
      <c r="S827" t="s">
        <v>26</v>
      </c>
      <c r="T827">
        <v>993</v>
      </c>
    </row>
    <row r="828" spans="1:20" x14ac:dyDescent="0.3">
      <c r="A828">
        <v>2209</v>
      </c>
      <c r="B828" t="s">
        <v>3233</v>
      </c>
      <c r="C828" t="s">
        <v>19</v>
      </c>
      <c r="D828">
        <v>0.28220617799999997</v>
      </c>
      <c r="E828">
        <v>0.146572375</v>
      </c>
      <c r="F828">
        <v>1.925370853</v>
      </c>
      <c r="G828">
        <v>5</v>
      </c>
      <c r="H828">
        <v>0.112153761</v>
      </c>
      <c r="I828">
        <v>0.40988298200000001</v>
      </c>
      <c r="J828" t="s">
        <v>21</v>
      </c>
      <c r="K828">
        <v>9.7222221999999997E-2</v>
      </c>
      <c r="L828">
        <v>9.7222221999999997E-2</v>
      </c>
      <c r="M828">
        <v>14.11895531</v>
      </c>
      <c r="N828">
        <v>13.748470409999999</v>
      </c>
      <c r="O828">
        <f t="shared" si="12"/>
        <v>13.93371286</v>
      </c>
      <c r="P828" t="s">
        <v>3234</v>
      </c>
      <c r="Q828" t="s">
        <v>3235</v>
      </c>
      <c r="R828" t="s">
        <v>3236</v>
      </c>
      <c r="S828" t="s">
        <v>26</v>
      </c>
      <c r="T828">
        <v>336</v>
      </c>
    </row>
    <row r="829" spans="1:20" x14ac:dyDescent="0.3">
      <c r="A829">
        <v>1653</v>
      </c>
      <c r="B829" t="s">
        <v>3237</v>
      </c>
      <c r="C829" t="s">
        <v>19</v>
      </c>
      <c r="D829">
        <v>3.8515116000000002E-2</v>
      </c>
      <c r="E829">
        <v>0.16717442599999999</v>
      </c>
      <c r="F829">
        <v>0.230388804</v>
      </c>
      <c r="G829">
        <v>5</v>
      </c>
      <c r="H829">
        <v>0.82691923300000003</v>
      </c>
      <c r="I829">
        <v>0.91846010700000003</v>
      </c>
      <c r="J829" t="s">
        <v>21</v>
      </c>
      <c r="K829">
        <v>0.35416666699999999</v>
      </c>
      <c r="L829">
        <v>0.35416666699999999</v>
      </c>
      <c r="M829">
        <v>13.768617470000001</v>
      </c>
      <c r="N829">
        <v>13.743328180000001</v>
      </c>
      <c r="O829">
        <f t="shared" si="12"/>
        <v>13.755972825000001</v>
      </c>
      <c r="P829" t="s">
        <v>3238</v>
      </c>
      <c r="Q829" t="s">
        <v>3239</v>
      </c>
      <c r="R829" t="s">
        <v>3240</v>
      </c>
      <c r="S829" t="s">
        <v>26</v>
      </c>
      <c r="T829">
        <v>382</v>
      </c>
    </row>
    <row r="830" spans="1:20" x14ac:dyDescent="0.3">
      <c r="A830">
        <v>2233</v>
      </c>
      <c r="B830" t="s">
        <v>3241</v>
      </c>
      <c r="C830" t="s">
        <v>19</v>
      </c>
      <c r="D830">
        <v>0.152758432</v>
      </c>
      <c r="E830">
        <v>0.15286137399999999</v>
      </c>
      <c r="F830">
        <v>0.99932656399999997</v>
      </c>
      <c r="G830">
        <v>2</v>
      </c>
      <c r="H830">
        <v>0.42290902400000002</v>
      </c>
      <c r="I830">
        <v>0.67085963699999995</v>
      </c>
      <c r="J830" t="s">
        <v>21</v>
      </c>
      <c r="K830">
        <v>0.41666666699999999</v>
      </c>
      <c r="L830">
        <v>0.16666666699999999</v>
      </c>
      <c r="M830">
        <v>13.9247931</v>
      </c>
      <c r="N830">
        <v>13.741352729999999</v>
      </c>
      <c r="O830">
        <f t="shared" si="12"/>
        <v>13.833072914999999</v>
      </c>
      <c r="P830" t="s">
        <v>3242</v>
      </c>
      <c r="Q830" t="s">
        <v>3243</v>
      </c>
      <c r="R830" t="s">
        <v>3244</v>
      </c>
      <c r="S830" t="s">
        <v>26</v>
      </c>
      <c r="T830">
        <v>377</v>
      </c>
    </row>
    <row r="831" spans="1:20" x14ac:dyDescent="0.3">
      <c r="A831">
        <v>480</v>
      </c>
      <c r="B831" t="s">
        <v>3245</v>
      </c>
      <c r="C831" t="s">
        <v>19</v>
      </c>
      <c r="D831">
        <v>0.523235585</v>
      </c>
      <c r="E831">
        <v>0.117443968</v>
      </c>
      <c r="F831">
        <v>4.4551933540000004</v>
      </c>
      <c r="G831">
        <v>5</v>
      </c>
      <c r="H831">
        <v>6.6701180000000001E-3</v>
      </c>
      <c r="I831">
        <v>0.21869199</v>
      </c>
      <c r="J831" t="s">
        <v>21</v>
      </c>
      <c r="K831">
        <v>4.7619047999999997E-2</v>
      </c>
      <c r="L831">
        <v>4.7619047999999997E-2</v>
      </c>
      <c r="M831">
        <v>14.34681629</v>
      </c>
      <c r="N831">
        <v>13.739294900000001</v>
      </c>
      <c r="O831">
        <f t="shared" si="12"/>
        <v>14.043055595</v>
      </c>
      <c r="P831" t="s">
        <v>3246</v>
      </c>
      <c r="Q831" t="s">
        <v>3247</v>
      </c>
      <c r="R831" t="s">
        <v>3248</v>
      </c>
      <c r="S831" t="s">
        <v>26</v>
      </c>
      <c r="T831">
        <v>330</v>
      </c>
    </row>
    <row r="832" spans="1:20" x14ac:dyDescent="0.3">
      <c r="A832">
        <v>1528</v>
      </c>
      <c r="B832" t="s">
        <v>3249</v>
      </c>
      <c r="C832" t="s">
        <v>19</v>
      </c>
      <c r="D832">
        <v>1.1360711000000001E-2</v>
      </c>
      <c r="E832">
        <v>0.16566373500000001</v>
      </c>
      <c r="F832">
        <v>6.8576935000000006E-2</v>
      </c>
      <c r="G832">
        <v>5</v>
      </c>
      <c r="H832">
        <v>0.94798438799999996</v>
      </c>
      <c r="I832">
        <v>0.97774850400000002</v>
      </c>
      <c r="J832" t="s">
        <v>21</v>
      </c>
      <c r="K832">
        <v>0.35416666699999999</v>
      </c>
      <c r="L832">
        <v>0.35416666699999999</v>
      </c>
      <c r="M832">
        <v>13.813318949999999</v>
      </c>
      <c r="N832">
        <v>13.739178989999999</v>
      </c>
      <c r="O832">
        <f t="shared" si="12"/>
        <v>13.776248969999999</v>
      </c>
      <c r="P832" t="s">
        <v>3250</v>
      </c>
      <c r="Q832" t="s">
        <v>3251</v>
      </c>
      <c r="R832" t="s">
        <v>3252</v>
      </c>
      <c r="S832" t="s">
        <v>26</v>
      </c>
      <c r="T832">
        <v>415</v>
      </c>
    </row>
    <row r="833" spans="1:20" x14ac:dyDescent="0.3">
      <c r="A833">
        <v>748</v>
      </c>
      <c r="B833" t="s">
        <v>3253</v>
      </c>
      <c r="C833" t="s">
        <v>19</v>
      </c>
      <c r="D833">
        <v>5.8872031999999998E-2</v>
      </c>
      <c r="E833">
        <v>0.107889375</v>
      </c>
      <c r="F833">
        <v>0.54567033899999995</v>
      </c>
      <c r="G833">
        <v>5</v>
      </c>
      <c r="H833">
        <v>0.60874451299999999</v>
      </c>
      <c r="I833">
        <v>0.7910722</v>
      </c>
      <c r="J833" t="s">
        <v>21</v>
      </c>
      <c r="K833">
        <v>0.18055555600000001</v>
      </c>
      <c r="L833">
        <v>0.18055555600000001</v>
      </c>
      <c r="M833">
        <v>13.88264921</v>
      </c>
      <c r="N833">
        <v>13.73902928</v>
      </c>
      <c r="O833">
        <f t="shared" si="12"/>
        <v>13.810839245</v>
      </c>
      <c r="P833" t="s">
        <v>3254</v>
      </c>
      <c r="Q833" t="s">
        <v>3255</v>
      </c>
      <c r="R833" t="s">
        <v>3256</v>
      </c>
      <c r="S833" t="s">
        <v>26</v>
      </c>
      <c r="T833">
        <v>2119</v>
      </c>
    </row>
    <row r="834" spans="1:20" x14ac:dyDescent="0.3">
      <c r="A834">
        <v>2258</v>
      </c>
      <c r="B834" t="s">
        <v>3257</v>
      </c>
      <c r="C834" t="s">
        <v>19</v>
      </c>
      <c r="D834">
        <v>-0.20499819799999999</v>
      </c>
      <c r="E834">
        <v>0.21936346900000001</v>
      </c>
      <c r="F834">
        <v>-0.93451383799999999</v>
      </c>
      <c r="G834">
        <v>5</v>
      </c>
      <c r="H834">
        <v>0.392937759</v>
      </c>
      <c r="I834">
        <v>0.65120036000000003</v>
      </c>
      <c r="J834" t="s">
        <v>21</v>
      </c>
      <c r="K834">
        <v>0.18055555600000001</v>
      </c>
      <c r="L834">
        <v>0.18055555600000001</v>
      </c>
      <c r="M834">
        <v>13.08603452</v>
      </c>
      <c r="N834">
        <v>13.73856486</v>
      </c>
      <c r="O834">
        <f t="shared" ref="O834:O897" si="13">AVERAGE(M834:N834)</f>
        <v>13.412299690000001</v>
      </c>
      <c r="P834" t="s">
        <v>3258</v>
      </c>
      <c r="Q834" t="s">
        <v>3259</v>
      </c>
      <c r="R834" t="s">
        <v>3260</v>
      </c>
      <c r="S834" t="s">
        <v>26</v>
      </c>
      <c r="T834">
        <v>406</v>
      </c>
    </row>
    <row r="835" spans="1:20" x14ac:dyDescent="0.3">
      <c r="A835">
        <v>2548</v>
      </c>
      <c r="B835" t="s">
        <v>3261</v>
      </c>
      <c r="C835" t="s">
        <v>19</v>
      </c>
      <c r="D835">
        <v>0.246164472</v>
      </c>
      <c r="E835">
        <v>0.113440705</v>
      </c>
      <c r="F835">
        <v>2.1699836239999999</v>
      </c>
      <c r="G835">
        <v>5</v>
      </c>
      <c r="H835">
        <v>8.2144734999999997E-2</v>
      </c>
      <c r="I835">
        <v>0.39310672200000002</v>
      </c>
      <c r="J835" t="s">
        <v>21</v>
      </c>
      <c r="K835">
        <v>9.8484848E-2</v>
      </c>
      <c r="L835">
        <v>9.8484848E-2</v>
      </c>
      <c r="M835">
        <v>14.0150407</v>
      </c>
      <c r="N835">
        <v>13.735415850000001</v>
      </c>
      <c r="O835">
        <f t="shared" si="13"/>
        <v>13.875228275000001</v>
      </c>
      <c r="P835" t="s">
        <v>3262</v>
      </c>
      <c r="Q835" t="s">
        <v>3263</v>
      </c>
      <c r="R835" t="s">
        <v>3264</v>
      </c>
      <c r="S835" t="s">
        <v>26</v>
      </c>
      <c r="T835">
        <v>212</v>
      </c>
    </row>
    <row r="836" spans="1:20" x14ac:dyDescent="0.3">
      <c r="A836">
        <v>1734</v>
      </c>
      <c r="B836" t="s">
        <v>3265</v>
      </c>
      <c r="C836" t="s">
        <v>19</v>
      </c>
      <c r="D836">
        <v>0.22656279200000001</v>
      </c>
      <c r="E836">
        <v>6.7701398999999995E-2</v>
      </c>
      <c r="F836">
        <v>3.3465008890000001</v>
      </c>
      <c r="G836">
        <v>5</v>
      </c>
      <c r="H836">
        <v>2.0406780999999999E-2</v>
      </c>
      <c r="I836">
        <v>0.27301604000000002</v>
      </c>
      <c r="J836" t="s">
        <v>21</v>
      </c>
      <c r="K836">
        <v>0.157407407</v>
      </c>
      <c r="L836">
        <v>0.157407407</v>
      </c>
      <c r="M836">
        <v>13.970144680000001</v>
      </c>
      <c r="N836">
        <v>13.73400373</v>
      </c>
      <c r="O836">
        <f t="shared" si="13"/>
        <v>13.852074205000001</v>
      </c>
      <c r="P836" t="s">
        <v>3266</v>
      </c>
      <c r="Q836" t="s">
        <v>3267</v>
      </c>
      <c r="R836" t="s">
        <v>3268</v>
      </c>
      <c r="S836" t="s">
        <v>26</v>
      </c>
      <c r="T836">
        <v>249</v>
      </c>
    </row>
    <row r="837" spans="1:20" x14ac:dyDescent="0.3">
      <c r="A837">
        <v>2668</v>
      </c>
      <c r="B837" t="s">
        <v>3269</v>
      </c>
      <c r="C837" t="s">
        <v>19</v>
      </c>
      <c r="D837">
        <v>-0.30550735000000001</v>
      </c>
      <c r="E837">
        <v>0.228947184</v>
      </c>
      <c r="F837">
        <v>-1.334400993</v>
      </c>
      <c r="G837">
        <v>5</v>
      </c>
      <c r="H837">
        <v>0.23961380299999999</v>
      </c>
      <c r="I837">
        <v>0.52169081100000003</v>
      </c>
      <c r="J837" t="s">
        <v>21</v>
      </c>
      <c r="K837">
        <v>0.125</v>
      </c>
      <c r="L837">
        <v>0.125</v>
      </c>
      <c r="M837">
        <v>13.598729410000001</v>
      </c>
      <c r="N837">
        <v>13.733093029999999</v>
      </c>
      <c r="O837">
        <f t="shared" si="13"/>
        <v>13.66591122</v>
      </c>
      <c r="P837" t="s">
        <v>3270</v>
      </c>
      <c r="Q837" t="s">
        <v>3271</v>
      </c>
      <c r="R837" t="s">
        <v>3272</v>
      </c>
      <c r="S837" t="s">
        <v>26</v>
      </c>
      <c r="T837">
        <v>656</v>
      </c>
    </row>
    <row r="838" spans="1:20" x14ac:dyDescent="0.3">
      <c r="A838">
        <v>334</v>
      </c>
      <c r="B838" t="s">
        <v>3273</v>
      </c>
      <c r="C838" t="s">
        <v>19</v>
      </c>
      <c r="D838">
        <v>0.486140866</v>
      </c>
      <c r="E838">
        <v>0.211757637</v>
      </c>
      <c r="F838">
        <v>2.2957418390000002</v>
      </c>
      <c r="G838">
        <v>5</v>
      </c>
      <c r="H838">
        <v>7.0144423999999997E-2</v>
      </c>
      <c r="I838">
        <v>0.37401548299999998</v>
      </c>
      <c r="J838" t="s">
        <v>21</v>
      </c>
      <c r="K838">
        <v>8.3333332999999996E-2</v>
      </c>
      <c r="L838">
        <v>8.3333332999999996E-2</v>
      </c>
      <c r="M838">
        <v>14.214659299999999</v>
      </c>
      <c r="N838">
        <v>13.7308007</v>
      </c>
      <c r="O838">
        <f t="shared" si="13"/>
        <v>13.972729999999999</v>
      </c>
      <c r="P838" t="s">
        <v>3274</v>
      </c>
      <c r="Q838" t="s">
        <v>3275</v>
      </c>
      <c r="R838" t="s">
        <v>3276</v>
      </c>
      <c r="S838" t="s">
        <v>26</v>
      </c>
      <c r="T838">
        <v>283</v>
      </c>
    </row>
    <row r="839" spans="1:20" x14ac:dyDescent="0.3">
      <c r="A839">
        <v>1244</v>
      </c>
      <c r="B839" t="s">
        <v>3277</v>
      </c>
      <c r="C839" t="s">
        <v>19</v>
      </c>
      <c r="D839">
        <v>-0.23024666899999999</v>
      </c>
      <c r="E839">
        <v>0.141751707</v>
      </c>
      <c r="F839">
        <v>-1.6242955670000001</v>
      </c>
      <c r="G839">
        <v>5</v>
      </c>
      <c r="H839">
        <v>0.16524059499999999</v>
      </c>
      <c r="I839">
        <v>0.461600177</v>
      </c>
      <c r="J839" t="s">
        <v>21</v>
      </c>
      <c r="K839">
        <v>8.3333332999999996E-2</v>
      </c>
      <c r="L839">
        <v>8.3333332999999996E-2</v>
      </c>
      <c r="M839">
        <v>13.611118319999999</v>
      </c>
      <c r="N839">
        <v>13.72798474</v>
      </c>
      <c r="O839">
        <f t="shared" si="13"/>
        <v>13.66955153</v>
      </c>
      <c r="P839" t="s">
        <v>3278</v>
      </c>
      <c r="Q839" t="s">
        <v>3279</v>
      </c>
      <c r="R839" t="s">
        <v>3280</v>
      </c>
      <c r="S839" t="s">
        <v>26</v>
      </c>
      <c r="T839">
        <v>494</v>
      </c>
    </row>
    <row r="840" spans="1:20" x14ac:dyDescent="0.3">
      <c r="A840">
        <v>649</v>
      </c>
      <c r="B840" t="s">
        <v>3281</v>
      </c>
      <c r="C840" t="s">
        <v>19</v>
      </c>
      <c r="D840">
        <v>-6.9173393999999999E-2</v>
      </c>
      <c r="E840">
        <v>0.13269075499999999</v>
      </c>
      <c r="F840">
        <v>-0.52131283299999998</v>
      </c>
      <c r="G840">
        <v>5</v>
      </c>
      <c r="H840">
        <v>0.624406978</v>
      </c>
      <c r="I840">
        <v>0.800664245</v>
      </c>
      <c r="J840" t="s">
        <v>21</v>
      </c>
      <c r="K840">
        <v>0</v>
      </c>
      <c r="L840">
        <v>0</v>
      </c>
      <c r="M840">
        <v>13.63329849</v>
      </c>
      <c r="N840">
        <v>13.7247766</v>
      </c>
      <c r="O840">
        <f t="shared" si="13"/>
        <v>13.679037545</v>
      </c>
      <c r="P840" t="s">
        <v>3282</v>
      </c>
      <c r="Q840" t="s">
        <v>3283</v>
      </c>
      <c r="R840" t="s">
        <v>3284</v>
      </c>
      <c r="S840" t="s">
        <v>26</v>
      </c>
      <c r="T840">
        <v>201</v>
      </c>
    </row>
    <row r="841" spans="1:20" x14ac:dyDescent="0.3">
      <c r="A841">
        <v>525</v>
      </c>
      <c r="B841" t="s">
        <v>3285</v>
      </c>
      <c r="C841" t="s">
        <v>19</v>
      </c>
      <c r="D841">
        <v>0.133975337</v>
      </c>
      <c r="E841">
        <v>0.195323105</v>
      </c>
      <c r="F841">
        <v>0.68591648199999999</v>
      </c>
      <c r="G841">
        <v>5</v>
      </c>
      <c r="H841">
        <v>0.52326970900000003</v>
      </c>
      <c r="I841">
        <v>0.73471338799999997</v>
      </c>
      <c r="J841" t="s">
        <v>21</v>
      </c>
      <c r="K841">
        <v>2.0833332999999999E-2</v>
      </c>
      <c r="L841">
        <v>2.0833332999999999E-2</v>
      </c>
      <c r="M841">
        <v>13.832842429999999</v>
      </c>
      <c r="N841">
        <v>13.723585050000001</v>
      </c>
      <c r="O841">
        <f t="shared" si="13"/>
        <v>13.77821374</v>
      </c>
      <c r="P841" t="s">
        <v>3286</v>
      </c>
      <c r="Q841" t="s">
        <v>708</v>
      </c>
      <c r="R841" t="s">
        <v>3287</v>
      </c>
      <c r="S841" t="s">
        <v>26</v>
      </c>
      <c r="T841">
        <v>761</v>
      </c>
    </row>
    <row r="842" spans="1:20" x14ac:dyDescent="0.3">
      <c r="A842">
        <v>1224</v>
      </c>
      <c r="B842" t="s">
        <v>3288</v>
      </c>
      <c r="C842" t="s">
        <v>19</v>
      </c>
      <c r="D842">
        <v>0.51927188899999999</v>
      </c>
      <c r="E842">
        <v>0.223235243</v>
      </c>
      <c r="F842">
        <v>2.3261196630000001</v>
      </c>
      <c r="G842">
        <v>5</v>
      </c>
      <c r="H842">
        <v>6.7536778000000006E-2</v>
      </c>
      <c r="I842">
        <v>0.37359315100000001</v>
      </c>
      <c r="J842" t="s">
        <v>21</v>
      </c>
      <c r="K842">
        <v>0</v>
      </c>
      <c r="L842">
        <v>0</v>
      </c>
      <c r="M842">
        <v>14.38590391</v>
      </c>
      <c r="N842">
        <v>13.72205857</v>
      </c>
      <c r="O842">
        <f t="shared" si="13"/>
        <v>14.053981239999999</v>
      </c>
      <c r="P842" t="s">
        <v>3289</v>
      </c>
      <c r="Q842" t="s">
        <v>3290</v>
      </c>
      <c r="R842" t="s">
        <v>3291</v>
      </c>
      <c r="S842" t="s">
        <v>26</v>
      </c>
      <c r="T842">
        <v>128</v>
      </c>
    </row>
    <row r="843" spans="1:20" x14ac:dyDescent="0.3">
      <c r="A843">
        <v>391</v>
      </c>
      <c r="B843" t="s">
        <v>3292</v>
      </c>
      <c r="C843" t="s">
        <v>19</v>
      </c>
      <c r="D843">
        <v>-9.7547123999999999E-2</v>
      </c>
      <c r="E843">
        <v>2.4610760999999998E-2</v>
      </c>
      <c r="F843">
        <v>-3.96359635</v>
      </c>
      <c r="G843">
        <v>0</v>
      </c>
      <c r="H843" t="s">
        <v>21</v>
      </c>
      <c r="I843" t="s">
        <v>21</v>
      </c>
      <c r="J843" t="s">
        <v>21</v>
      </c>
      <c r="K843">
        <v>0.66666666699999999</v>
      </c>
      <c r="L843">
        <v>0</v>
      </c>
      <c r="M843">
        <v>13.62480951</v>
      </c>
      <c r="N843">
        <v>13.72185249</v>
      </c>
      <c r="O843">
        <f t="shared" si="13"/>
        <v>13.673331000000001</v>
      </c>
      <c r="P843" t="s">
        <v>3293</v>
      </c>
      <c r="Q843" t="s">
        <v>3294</v>
      </c>
      <c r="R843" t="s">
        <v>3295</v>
      </c>
      <c r="S843" t="s">
        <v>26</v>
      </c>
      <c r="T843">
        <v>532</v>
      </c>
    </row>
    <row r="844" spans="1:20" x14ac:dyDescent="0.3">
      <c r="A844">
        <v>785</v>
      </c>
      <c r="B844" t="s">
        <v>3296</v>
      </c>
      <c r="C844" t="s">
        <v>19</v>
      </c>
      <c r="D844">
        <v>-0.16051734100000001</v>
      </c>
      <c r="E844">
        <v>0.17630247800000001</v>
      </c>
      <c r="F844">
        <v>-0.91046559900000001</v>
      </c>
      <c r="G844">
        <v>5</v>
      </c>
      <c r="H844">
        <v>0.404331634</v>
      </c>
      <c r="I844">
        <v>0.65939480800000005</v>
      </c>
      <c r="J844" t="s">
        <v>21</v>
      </c>
      <c r="K844">
        <v>0.224747475</v>
      </c>
      <c r="L844">
        <v>0.224747475</v>
      </c>
      <c r="M844">
        <v>13.46719892</v>
      </c>
      <c r="N844">
        <v>13.718731760000001</v>
      </c>
      <c r="O844">
        <f t="shared" si="13"/>
        <v>13.592965339999999</v>
      </c>
      <c r="P844" t="s">
        <v>3297</v>
      </c>
      <c r="Q844" t="s">
        <v>3298</v>
      </c>
      <c r="R844" t="s">
        <v>3299</v>
      </c>
      <c r="S844" t="s">
        <v>26</v>
      </c>
      <c r="T844">
        <v>1744</v>
      </c>
    </row>
    <row r="845" spans="1:20" x14ac:dyDescent="0.3">
      <c r="A845">
        <v>1390</v>
      </c>
      <c r="B845" t="s">
        <v>3300</v>
      </c>
      <c r="C845" t="s">
        <v>19</v>
      </c>
      <c r="D845">
        <v>0.39278600400000002</v>
      </c>
      <c r="E845">
        <v>0.121477179</v>
      </c>
      <c r="F845">
        <v>3.2334139350000002</v>
      </c>
      <c r="G845">
        <v>5</v>
      </c>
      <c r="H845">
        <v>2.3117875999999999E-2</v>
      </c>
      <c r="I845">
        <v>0.283569986</v>
      </c>
      <c r="J845" t="s">
        <v>21</v>
      </c>
      <c r="K845">
        <v>0.233333333</v>
      </c>
      <c r="L845">
        <v>0.233333333</v>
      </c>
      <c r="M845">
        <v>13.96118472</v>
      </c>
      <c r="N845">
        <v>13.717317850000001</v>
      </c>
      <c r="O845">
        <f t="shared" si="13"/>
        <v>13.839251285</v>
      </c>
      <c r="P845" t="s">
        <v>3301</v>
      </c>
      <c r="Q845" t="s">
        <v>2471</v>
      </c>
      <c r="R845" t="s">
        <v>3302</v>
      </c>
      <c r="S845" t="s">
        <v>26</v>
      </c>
      <c r="T845">
        <v>477</v>
      </c>
    </row>
    <row r="846" spans="1:20" x14ac:dyDescent="0.3">
      <c r="A846">
        <v>1078</v>
      </c>
      <c r="B846" t="s">
        <v>3303</v>
      </c>
      <c r="C846" t="s">
        <v>19</v>
      </c>
      <c r="D846">
        <v>0.186025995</v>
      </c>
      <c r="E846">
        <v>0.136966898</v>
      </c>
      <c r="F846">
        <v>1.3581821439999999</v>
      </c>
      <c r="G846">
        <v>5</v>
      </c>
      <c r="H846">
        <v>0.23247546399999999</v>
      </c>
      <c r="I846">
        <v>0.51881646400000003</v>
      </c>
      <c r="J846" t="s">
        <v>21</v>
      </c>
      <c r="K846">
        <v>0.222222222</v>
      </c>
      <c r="L846">
        <v>0.222222222</v>
      </c>
      <c r="M846">
        <v>13.747011029999999</v>
      </c>
      <c r="N846">
        <v>13.71533747</v>
      </c>
      <c r="O846">
        <f t="shared" si="13"/>
        <v>13.731174249999999</v>
      </c>
      <c r="P846" t="s">
        <v>3304</v>
      </c>
      <c r="Q846" t="s">
        <v>3305</v>
      </c>
      <c r="R846" t="s">
        <v>3306</v>
      </c>
      <c r="S846" t="s">
        <v>26</v>
      </c>
      <c r="T846">
        <v>148</v>
      </c>
    </row>
    <row r="847" spans="1:20" x14ac:dyDescent="0.3">
      <c r="A847">
        <v>89</v>
      </c>
      <c r="B847" t="s">
        <v>3307</v>
      </c>
      <c r="C847" t="s">
        <v>19</v>
      </c>
      <c r="D847">
        <v>-0.22144081099999999</v>
      </c>
      <c r="E847">
        <v>0.18288528400000001</v>
      </c>
      <c r="F847">
        <v>-1.2108180989999999</v>
      </c>
      <c r="G847">
        <v>5</v>
      </c>
      <c r="H847">
        <v>0.28007039</v>
      </c>
      <c r="I847">
        <v>0.561477746</v>
      </c>
      <c r="J847" t="s">
        <v>21</v>
      </c>
      <c r="K847">
        <v>0.383333333</v>
      </c>
      <c r="L847">
        <v>0.383333333</v>
      </c>
      <c r="M847">
        <v>13.60746582</v>
      </c>
      <c r="N847">
        <v>13.71499721</v>
      </c>
      <c r="O847">
        <f t="shared" si="13"/>
        <v>13.661231515000001</v>
      </c>
      <c r="P847" t="s">
        <v>3308</v>
      </c>
      <c r="Q847" t="s">
        <v>3309</v>
      </c>
      <c r="R847" t="s">
        <v>3310</v>
      </c>
      <c r="S847" t="s">
        <v>26</v>
      </c>
      <c r="T847">
        <v>353</v>
      </c>
    </row>
    <row r="848" spans="1:20" x14ac:dyDescent="0.3">
      <c r="A848">
        <v>1175</v>
      </c>
      <c r="B848" t="s">
        <v>3311</v>
      </c>
      <c r="C848" t="s">
        <v>19</v>
      </c>
      <c r="D848">
        <v>0.74791077399999994</v>
      </c>
      <c r="E848">
        <v>0.20811473599999999</v>
      </c>
      <c r="F848">
        <v>3.5937425140000001</v>
      </c>
      <c r="G848">
        <v>1</v>
      </c>
      <c r="H848">
        <v>0.17277594399999999</v>
      </c>
      <c r="I848">
        <v>0.469721736</v>
      </c>
      <c r="J848" t="s">
        <v>21</v>
      </c>
      <c r="K848">
        <v>0.33333333300000001</v>
      </c>
      <c r="L848">
        <v>0</v>
      </c>
      <c r="M848">
        <v>13.96695212</v>
      </c>
      <c r="N848">
        <v>13.714916150000001</v>
      </c>
      <c r="O848">
        <f t="shared" si="13"/>
        <v>13.840934135000001</v>
      </c>
      <c r="P848" t="s">
        <v>3312</v>
      </c>
      <c r="Q848" t="s">
        <v>3313</v>
      </c>
      <c r="R848" t="s">
        <v>3314</v>
      </c>
      <c r="S848" t="s">
        <v>26</v>
      </c>
      <c r="T848">
        <v>425</v>
      </c>
    </row>
    <row r="849" spans="1:20" x14ac:dyDescent="0.3">
      <c r="A849">
        <v>688</v>
      </c>
      <c r="B849" t="s">
        <v>3315</v>
      </c>
      <c r="C849" t="s">
        <v>19</v>
      </c>
      <c r="D849">
        <v>0.28211037500000002</v>
      </c>
      <c r="E849">
        <v>6.2795955000000001E-2</v>
      </c>
      <c r="F849">
        <v>4.4924927569999999</v>
      </c>
      <c r="G849">
        <v>5</v>
      </c>
      <c r="H849">
        <v>6.4439700000000003E-3</v>
      </c>
      <c r="I849">
        <v>0.21551500700000001</v>
      </c>
      <c r="J849" t="s">
        <v>21</v>
      </c>
      <c r="K849">
        <v>4.1666666999999998E-2</v>
      </c>
      <c r="L849">
        <v>4.1666666999999998E-2</v>
      </c>
      <c r="M849">
        <v>13.929987819999999</v>
      </c>
      <c r="N849">
        <v>13.711893809999999</v>
      </c>
      <c r="O849">
        <f t="shared" si="13"/>
        <v>13.820940815</v>
      </c>
      <c r="P849" t="s">
        <v>3316</v>
      </c>
      <c r="Q849" t="s">
        <v>1726</v>
      </c>
      <c r="R849" t="s">
        <v>3317</v>
      </c>
      <c r="S849" t="s">
        <v>26</v>
      </c>
      <c r="T849">
        <v>447</v>
      </c>
    </row>
    <row r="850" spans="1:20" x14ac:dyDescent="0.3">
      <c r="A850">
        <v>1605</v>
      </c>
      <c r="B850" t="s">
        <v>3318</v>
      </c>
      <c r="C850" t="s">
        <v>19</v>
      </c>
      <c r="D850">
        <v>-0.36440805599999998</v>
      </c>
      <c r="E850">
        <v>0.205288744</v>
      </c>
      <c r="F850">
        <v>-1.7751000260000001</v>
      </c>
      <c r="G850">
        <v>4</v>
      </c>
      <c r="H850">
        <v>0.150541655</v>
      </c>
      <c r="I850">
        <v>0.45200038199999998</v>
      </c>
      <c r="J850" t="s">
        <v>21</v>
      </c>
      <c r="K850">
        <v>8.3333332999999996E-2</v>
      </c>
      <c r="L850">
        <v>0</v>
      </c>
      <c r="M850">
        <v>13.26802576</v>
      </c>
      <c r="N850">
        <v>13.711088309999999</v>
      </c>
      <c r="O850">
        <f t="shared" si="13"/>
        <v>13.489557035000001</v>
      </c>
      <c r="P850" t="s">
        <v>3319</v>
      </c>
      <c r="Q850" t="s">
        <v>3320</v>
      </c>
      <c r="R850" t="s">
        <v>3321</v>
      </c>
      <c r="S850" t="s">
        <v>26</v>
      </c>
      <c r="T850">
        <v>907</v>
      </c>
    </row>
    <row r="851" spans="1:20" x14ac:dyDescent="0.3">
      <c r="A851">
        <v>1841</v>
      </c>
      <c r="B851" t="s">
        <v>3322</v>
      </c>
      <c r="C851" t="s">
        <v>19</v>
      </c>
      <c r="D851">
        <v>-0.126266504</v>
      </c>
      <c r="E851">
        <v>0.145394105</v>
      </c>
      <c r="F851">
        <v>-0.86844308000000003</v>
      </c>
      <c r="G851">
        <v>5</v>
      </c>
      <c r="H851">
        <v>0.42486543199999999</v>
      </c>
      <c r="I851">
        <v>0.67269365699999994</v>
      </c>
      <c r="J851" t="s">
        <v>21</v>
      </c>
      <c r="K851">
        <v>8.3333332999999996E-2</v>
      </c>
      <c r="L851">
        <v>8.3333332999999996E-2</v>
      </c>
      <c r="M851">
        <v>13.436433210000001</v>
      </c>
      <c r="N851">
        <v>13.710470089999999</v>
      </c>
      <c r="O851">
        <f t="shared" si="13"/>
        <v>13.573451649999999</v>
      </c>
      <c r="P851" t="s">
        <v>3323</v>
      </c>
      <c r="Q851" t="s">
        <v>3324</v>
      </c>
      <c r="R851" t="s">
        <v>3325</v>
      </c>
      <c r="S851" t="s">
        <v>26</v>
      </c>
      <c r="T851">
        <v>118</v>
      </c>
    </row>
    <row r="852" spans="1:20" x14ac:dyDescent="0.3">
      <c r="A852">
        <v>536</v>
      </c>
      <c r="B852" t="s">
        <v>3326</v>
      </c>
      <c r="C852" t="s">
        <v>19</v>
      </c>
      <c r="D852">
        <v>0.56816383199999998</v>
      </c>
      <c r="E852">
        <v>0.25343567099999997</v>
      </c>
      <c r="F852">
        <v>2.2418463420000001</v>
      </c>
      <c r="G852">
        <v>2</v>
      </c>
      <c r="H852">
        <v>0.154223464</v>
      </c>
      <c r="I852">
        <v>0.45399768000000001</v>
      </c>
      <c r="J852" t="s">
        <v>21</v>
      </c>
      <c r="K852">
        <v>0.33333333300000001</v>
      </c>
      <c r="L852">
        <v>0</v>
      </c>
      <c r="M852">
        <v>14.121919719999999</v>
      </c>
      <c r="N852">
        <v>13.70598487</v>
      </c>
      <c r="O852">
        <f t="shared" si="13"/>
        <v>13.913952295</v>
      </c>
      <c r="P852" t="s">
        <v>3327</v>
      </c>
      <c r="Q852" t="s">
        <v>3328</v>
      </c>
      <c r="R852" t="s">
        <v>3329</v>
      </c>
      <c r="S852" t="s">
        <v>26</v>
      </c>
      <c r="T852">
        <v>704</v>
      </c>
    </row>
    <row r="853" spans="1:20" x14ac:dyDescent="0.3">
      <c r="A853">
        <v>826</v>
      </c>
      <c r="B853" t="s">
        <v>3330</v>
      </c>
      <c r="C853" t="s">
        <v>19</v>
      </c>
      <c r="D853">
        <v>-0.13729285899999999</v>
      </c>
      <c r="E853">
        <v>0.12709341299999999</v>
      </c>
      <c r="F853">
        <v>-1.080251571</v>
      </c>
      <c r="G853">
        <v>5</v>
      </c>
      <c r="H853">
        <v>0.329359071</v>
      </c>
      <c r="I853">
        <v>0.60311531699999998</v>
      </c>
      <c r="J853" t="s">
        <v>21</v>
      </c>
      <c r="K853">
        <v>0.222222222</v>
      </c>
      <c r="L853">
        <v>0.222222222</v>
      </c>
      <c r="M853">
        <v>13.575308619999999</v>
      </c>
      <c r="N853">
        <v>13.704330669999999</v>
      </c>
      <c r="O853">
        <f t="shared" si="13"/>
        <v>13.639819644999999</v>
      </c>
      <c r="P853" t="s">
        <v>3331</v>
      </c>
      <c r="Q853" t="s">
        <v>3332</v>
      </c>
      <c r="R853" t="s">
        <v>3333</v>
      </c>
      <c r="S853" t="s">
        <v>26</v>
      </c>
      <c r="T853">
        <v>640</v>
      </c>
    </row>
    <row r="854" spans="1:20" x14ac:dyDescent="0.3">
      <c r="A854">
        <v>1489</v>
      </c>
      <c r="B854" t="s">
        <v>3334</v>
      </c>
      <c r="C854" t="s">
        <v>19</v>
      </c>
      <c r="D854">
        <v>-8.9637269999999995E-3</v>
      </c>
      <c r="E854">
        <v>6.9180861999999996E-2</v>
      </c>
      <c r="F854">
        <v>-0.12956946899999999</v>
      </c>
      <c r="G854">
        <v>5</v>
      </c>
      <c r="H854">
        <v>0.90195809500000002</v>
      </c>
      <c r="I854">
        <v>0.95679079</v>
      </c>
      <c r="J854" t="s">
        <v>21</v>
      </c>
      <c r="K854">
        <v>8.3333332999999996E-2</v>
      </c>
      <c r="L854">
        <v>8.3333332999999996E-2</v>
      </c>
      <c r="M854">
        <v>13.632819810000001</v>
      </c>
      <c r="N854">
        <v>13.703884410000001</v>
      </c>
      <c r="O854">
        <f t="shared" si="13"/>
        <v>13.668352110000001</v>
      </c>
      <c r="P854" t="s">
        <v>3335</v>
      </c>
      <c r="Q854" t="s">
        <v>3336</v>
      </c>
      <c r="R854" t="s">
        <v>3337</v>
      </c>
      <c r="S854" t="s">
        <v>26</v>
      </c>
      <c r="T854">
        <v>208</v>
      </c>
    </row>
    <row r="855" spans="1:20" x14ac:dyDescent="0.3">
      <c r="A855">
        <v>892</v>
      </c>
      <c r="B855" t="s">
        <v>3338</v>
      </c>
      <c r="C855" t="s">
        <v>19</v>
      </c>
      <c r="D855">
        <v>0.33025395099999999</v>
      </c>
      <c r="E855">
        <v>0.15540168200000001</v>
      </c>
      <c r="F855">
        <v>2.125163299</v>
      </c>
      <c r="G855">
        <v>5</v>
      </c>
      <c r="H855">
        <v>8.6935029999999996E-2</v>
      </c>
      <c r="I855">
        <v>0.39375794200000003</v>
      </c>
      <c r="J855" t="s">
        <v>21</v>
      </c>
      <c r="K855">
        <v>0.19791666699999999</v>
      </c>
      <c r="L855">
        <v>0.19791666699999999</v>
      </c>
      <c r="M855">
        <v>14.33275122</v>
      </c>
      <c r="N855">
        <v>13.70319385</v>
      </c>
      <c r="O855">
        <f t="shared" si="13"/>
        <v>14.017972535</v>
      </c>
      <c r="P855" t="s">
        <v>3339</v>
      </c>
      <c r="Q855" t="s">
        <v>3340</v>
      </c>
      <c r="R855" t="s">
        <v>3341</v>
      </c>
      <c r="S855" t="s">
        <v>26</v>
      </c>
      <c r="T855">
        <v>334</v>
      </c>
    </row>
    <row r="856" spans="1:20" x14ac:dyDescent="0.3">
      <c r="A856">
        <v>1798</v>
      </c>
      <c r="B856" t="s">
        <v>3342</v>
      </c>
      <c r="C856" t="s">
        <v>19</v>
      </c>
      <c r="D856">
        <v>0.19381275000000001</v>
      </c>
      <c r="E856">
        <v>0.20972828600000001</v>
      </c>
      <c r="F856">
        <v>0.92411354700000004</v>
      </c>
      <c r="G856">
        <v>5</v>
      </c>
      <c r="H856">
        <v>0.39783353300000002</v>
      </c>
      <c r="I856">
        <v>0.65525523100000005</v>
      </c>
      <c r="J856" t="s">
        <v>21</v>
      </c>
      <c r="K856">
        <v>7.1428570999999996E-2</v>
      </c>
      <c r="L856">
        <v>7.1428570999999996E-2</v>
      </c>
      <c r="M856">
        <v>13.642344380000001</v>
      </c>
      <c r="N856">
        <v>13.702803189999999</v>
      </c>
      <c r="O856">
        <f t="shared" si="13"/>
        <v>13.672573785000001</v>
      </c>
      <c r="P856" t="s">
        <v>3343</v>
      </c>
      <c r="Q856" t="s">
        <v>3344</v>
      </c>
      <c r="R856" t="s">
        <v>3345</v>
      </c>
      <c r="S856" t="s">
        <v>26</v>
      </c>
      <c r="T856">
        <v>427</v>
      </c>
    </row>
    <row r="857" spans="1:20" x14ac:dyDescent="0.3">
      <c r="A857">
        <v>2309</v>
      </c>
      <c r="B857" t="s">
        <v>3346</v>
      </c>
      <c r="C857" t="s">
        <v>19</v>
      </c>
      <c r="D857">
        <v>0.16444650699999999</v>
      </c>
      <c r="E857">
        <v>0.21406164699999999</v>
      </c>
      <c r="F857">
        <v>0.76822031899999998</v>
      </c>
      <c r="G857">
        <v>5</v>
      </c>
      <c r="H857">
        <v>0.47705178500000001</v>
      </c>
      <c r="I857">
        <v>0.70189950099999998</v>
      </c>
      <c r="J857" t="s">
        <v>21</v>
      </c>
      <c r="K857">
        <v>0.24074074100000001</v>
      </c>
      <c r="L857">
        <v>0.24074074100000001</v>
      </c>
      <c r="M857">
        <v>13.774813780000001</v>
      </c>
      <c r="N857">
        <v>13.7017989</v>
      </c>
      <c r="O857">
        <f t="shared" si="13"/>
        <v>13.738306340000001</v>
      </c>
      <c r="P857" t="s">
        <v>3347</v>
      </c>
      <c r="Q857" t="s">
        <v>3348</v>
      </c>
      <c r="R857" t="s">
        <v>3349</v>
      </c>
      <c r="S857" t="s">
        <v>26</v>
      </c>
      <c r="T857">
        <v>728</v>
      </c>
    </row>
    <row r="858" spans="1:20" x14ac:dyDescent="0.3">
      <c r="A858">
        <v>1376</v>
      </c>
      <c r="B858" t="s">
        <v>3350</v>
      </c>
      <c r="C858" t="s">
        <v>19</v>
      </c>
      <c r="D858">
        <v>-0.63560864299999997</v>
      </c>
      <c r="E858">
        <v>0.38210593999999998</v>
      </c>
      <c r="F858">
        <v>-1.6634356509999999</v>
      </c>
      <c r="G858">
        <v>5</v>
      </c>
      <c r="H858">
        <v>0.157110898</v>
      </c>
      <c r="I858">
        <v>0.45483666900000003</v>
      </c>
      <c r="J858" t="s">
        <v>21</v>
      </c>
      <c r="K858">
        <v>0.35416666699999999</v>
      </c>
      <c r="L858">
        <v>0.35416666699999999</v>
      </c>
      <c r="M858">
        <v>13.374731199999999</v>
      </c>
      <c r="N858">
        <v>13.69978862</v>
      </c>
      <c r="O858">
        <f t="shared" si="13"/>
        <v>13.53725991</v>
      </c>
      <c r="P858" t="s">
        <v>3351</v>
      </c>
      <c r="Q858" t="s">
        <v>3352</v>
      </c>
      <c r="R858" t="s">
        <v>3353</v>
      </c>
      <c r="S858" t="s">
        <v>26</v>
      </c>
      <c r="T858">
        <v>460</v>
      </c>
    </row>
    <row r="859" spans="1:20" x14ac:dyDescent="0.3">
      <c r="A859">
        <v>2506</v>
      </c>
      <c r="B859" t="s">
        <v>3354</v>
      </c>
      <c r="C859" t="s">
        <v>19</v>
      </c>
      <c r="D859">
        <v>0.21417751600000001</v>
      </c>
      <c r="E859">
        <v>0.25012059800000003</v>
      </c>
      <c r="F859">
        <v>0.85629699299999995</v>
      </c>
      <c r="G859">
        <v>5</v>
      </c>
      <c r="H859">
        <v>0.43094873099999997</v>
      </c>
      <c r="I859">
        <v>0.67810508000000003</v>
      </c>
      <c r="J859" t="s">
        <v>21</v>
      </c>
      <c r="K859">
        <v>0.10555555599999999</v>
      </c>
      <c r="L859">
        <v>0.10555555599999999</v>
      </c>
      <c r="M859">
        <v>14.003150809999999</v>
      </c>
      <c r="N859">
        <v>13.69911325</v>
      </c>
      <c r="O859">
        <f t="shared" si="13"/>
        <v>13.851132029999999</v>
      </c>
      <c r="P859" t="s">
        <v>3355</v>
      </c>
      <c r="Q859" t="s">
        <v>3356</v>
      </c>
      <c r="R859" t="s">
        <v>3357</v>
      </c>
      <c r="S859" t="s">
        <v>26</v>
      </c>
      <c r="T859">
        <v>924</v>
      </c>
    </row>
    <row r="860" spans="1:20" x14ac:dyDescent="0.3">
      <c r="A860">
        <v>973</v>
      </c>
      <c r="B860" t="s">
        <v>3358</v>
      </c>
      <c r="C860" t="s">
        <v>19</v>
      </c>
      <c r="D860">
        <v>-0.36914810999999997</v>
      </c>
      <c r="E860">
        <v>0.219147073</v>
      </c>
      <c r="F860">
        <v>-1.6844765690000001</v>
      </c>
      <c r="G860">
        <v>5</v>
      </c>
      <c r="H860">
        <v>0.15290643400000001</v>
      </c>
      <c r="I860">
        <v>0.45364416499999999</v>
      </c>
      <c r="J860" t="s">
        <v>21</v>
      </c>
      <c r="K860">
        <v>0.31666666700000001</v>
      </c>
      <c r="L860">
        <v>0.31666666700000001</v>
      </c>
      <c r="M860">
        <v>13.461576730000001</v>
      </c>
      <c r="N860">
        <v>13.69777871</v>
      </c>
      <c r="O860">
        <f t="shared" si="13"/>
        <v>13.579677719999999</v>
      </c>
      <c r="P860" t="s">
        <v>3359</v>
      </c>
      <c r="Q860" t="s">
        <v>3360</v>
      </c>
      <c r="R860" t="s">
        <v>3361</v>
      </c>
      <c r="S860" t="s">
        <v>26</v>
      </c>
      <c r="T860">
        <v>324</v>
      </c>
    </row>
    <row r="861" spans="1:20" x14ac:dyDescent="0.3">
      <c r="A861">
        <v>734</v>
      </c>
      <c r="B861" t="s">
        <v>3362</v>
      </c>
      <c r="C861" t="s">
        <v>19</v>
      </c>
      <c r="D861">
        <v>-7.7033453000000002E-2</v>
      </c>
      <c r="E861">
        <v>0.119185719</v>
      </c>
      <c r="F861">
        <v>-0.64633123699999995</v>
      </c>
      <c r="G861">
        <v>5</v>
      </c>
      <c r="H861">
        <v>0.54655645200000003</v>
      </c>
      <c r="I861">
        <v>0.75034660099999995</v>
      </c>
      <c r="J861" t="s">
        <v>21</v>
      </c>
      <c r="K861">
        <v>0.106060606</v>
      </c>
      <c r="L861">
        <v>0.106060606</v>
      </c>
      <c r="M861">
        <v>13.656719669999999</v>
      </c>
      <c r="N861">
        <v>13.69726779</v>
      </c>
      <c r="O861">
        <f t="shared" si="13"/>
        <v>13.67699373</v>
      </c>
      <c r="P861" t="s">
        <v>3363</v>
      </c>
      <c r="Q861" t="s">
        <v>3364</v>
      </c>
      <c r="R861" t="s">
        <v>3365</v>
      </c>
      <c r="S861" t="s">
        <v>26</v>
      </c>
      <c r="T861">
        <v>562</v>
      </c>
    </row>
    <row r="862" spans="1:20" x14ac:dyDescent="0.3">
      <c r="A862">
        <v>1963</v>
      </c>
      <c r="B862" t="s">
        <v>3366</v>
      </c>
      <c r="C862" t="s">
        <v>19</v>
      </c>
      <c r="D862">
        <v>0.23246198600000001</v>
      </c>
      <c r="E862">
        <v>0.15256104000000001</v>
      </c>
      <c r="F862">
        <v>1.5237310049999999</v>
      </c>
      <c r="G862">
        <v>5</v>
      </c>
      <c r="H862">
        <v>0.188080206</v>
      </c>
      <c r="I862">
        <v>0.48129345000000001</v>
      </c>
      <c r="J862" t="s">
        <v>21</v>
      </c>
      <c r="K862">
        <v>0</v>
      </c>
      <c r="L862">
        <v>0</v>
      </c>
      <c r="M862">
        <v>13.99770148</v>
      </c>
      <c r="N862">
        <v>13.69562389</v>
      </c>
      <c r="O862">
        <f t="shared" si="13"/>
        <v>13.846662685</v>
      </c>
      <c r="P862" t="s">
        <v>3367</v>
      </c>
      <c r="Q862" t="s">
        <v>3368</v>
      </c>
      <c r="R862" t="s">
        <v>3369</v>
      </c>
      <c r="S862" t="s">
        <v>26</v>
      </c>
      <c r="T862">
        <v>320</v>
      </c>
    </row>
    <row r="863" spans="1:20" x14ac:dyDescent="0.3">
      <c r="A863">
        <v>466</v>
      </c>
      <c r="B863" t="s">
        <v>3370</v>
      </c>
      <c r="C863" t="s">
        <v>19</v>
      </c>
      <c r="D863">
        <v>0.49106050499999998</v>
      </c>
      <c r="E863">
        <v>0.24138368800000001</v>
      </c>
      <c r="F863">
        <v>2.0343566279999998</v>
      </c>
      <c r="G863">
        <v>5</v>
      </c>
      <c r="H863">
        <v>9.7567867000000003E-2</v>
      </c>
      <c r="I863">
        <v>0.39977559000000001</v>
      </c>
      <c r="J863" t="s">
        <v>21</v>
      </c>
      <c r="K863">
        <v>0.25</v>
      </c>
      <c r="L863">
        <v>0.25</v>
      </c>
      <c r="M863">
        <v>14.17859857</v>
      </c>
      <c r="N863">
        <v>13.69424922</v>
      </c>
      <c r="O863">
        <f t="shared" si="13"/>
        <v>13.936423895000001</v>
      </c>
      <c r="P863" t="s">
        <v>3371</v>
      </c>
      <c r="Q863" t="s">
        <v>563</v>
      </c>
      <c r="R863" t="s">
        <v>3372</v>
      </c>
      <c r="S863" t="s">
        <v>26</v>
      </c>
      <c r="T863">
        <v>238</v>
      </c>
    </row>
    <row r="864" spans="1:20" x14ac:dyDescent="0.3">
      <c r="A864">
        <v>2448</v>
      </c>
      <c r="B864" t="s">
        <v>3373</v>
      </c>
      <c r="C864" t="s">
        <v>19</v>
      </c>
      <c r="D864">
        <v>-0.113405243</v>
      </c>
      <c r="E864">
        <v>6.1928298999999999E-2</v>
      </c>
      <c r="F864">
        <v>-1.8312345880000001</v>
      </c>
      <c r="G864">
        <v>5</v>
      </c>
      <c r="H864">
        <v>0.1265665</v>
      </c>
      <c r="I864">
        <v>0.42644509600000002</v>
      </c>
      <c r="J864" t="s">
        <v>21</v>
      </c>
      <c r="K864">
        <v>0</v>
      </c>
      <c r="L864">
        <v>0</v>
      </c>
      <c r="M864">
        <v>13.62049068</v>
      </c>
      <c r="N864">
        <v>13.69371275</v>
      </c>
      <c r="O864">
        <f t="shared" si="13"/>
        <v>13.657101715</v>
      </c>
      <c r="P864" t="s">
        <v>3374</v>
      </c>
      <c r="Q864" t="s">
        <v>3375</v>
      </c>
      <c r="R864" t="s">
        <v>3376</v>
      </c>
      <c r="S864" t="s">
        <v>26</v>
      </c>
      <c r="T864">
        <v>137</v>
      </c>
    </row>
    <row r="865" spans="1:20" x14ac:dyDescent="0.3">
      <c r="A865">
        <v>1636</v>
      </c>
      <c r="B865" t="s">
        <v>3377</v>
      </c>
      <c r="C865" t="s">
        <v>19</v>
      </c>
      <c r="D865">
        <v>-0.12456252600000001</v>
      </c>
      <c r="E865">
        <v>0.15330154300000001</v>
      </c>
      <c r="F865">
        <v>-0.81253276200000002</v>
      </c>
      <c r="G865">
        <v>5</v>
      </c>
      <c r="H865">
        <v>0.45341989900000002</v>
      </c>
      <c r="I865">
        <v>0.69070870299999998</v>
      </c>
      <c r="J865" t="s">
        <v>21</v>
      </c>
      <c r="K865">
        <v>0.14814814800000001</v>
      </c>
      <c r="L865">
        <v>0.14814814800000001</v>
      </c>
      <c r="M865">
        <v>13.529454380000001</v>
      </c>
      <c r="N865">
        <v>13.69074782</v>
      </c>
      <c r="O865">
        <f t="shared" si="13"/>
        <v>13.610101100000001</v>
      </c>
      <c r="P865" t="s">
        <v>3378</v>
      </c>
      <c r="Q865" t="s">
        <v>3379</v>
      </c>
      <c r="R865" t="s">
        <v>3380</v>
      </c>
      <c r="S865" t="s">
        <v>26</v>
      </c>
      <c r="T865">
        <v>504</v>
      </c>
    </row>
    <row r="866" spans="1:20" x14ac:dyDescent="0.3">
      <c r="A866">
        <v>1827</v>
      </c>
      <c r="B866" t="s">
        <v>3381</v>
      </c>
      <c r="C866" t="s">
        <v>19</v>
      </c>
      <c r="D866">
        <v>7.7741199999999996E-2</v>
      </c>
      <c r="E866">
        <v>0.28036740300000002</v>
      </c>
      <c r="F866">
        <v>0.27728330400000001</v>
      </c>
      <c r="G866">
        <v>2</v>
      </c>
      <c r="H866">
        <v>0.80759454200000003</v>
      </c>
      <c r="I866">
        <v>0.90800480400000005</v>
      </c>
      <c r="J866" t="s">
        <v>21</v>
      </c>
      <c r="K866">
        <v>0.38888888900000002</v>
      </c>
      <c r="L866">
        <v>0.13888888899999999</v>
      </c>
      <c r="M866">
        <v>13.49793229</v>
      </c>
      <c r="N866">
        <v>13.686909050000001</v>
      </c>
      <c r="O866">
        <f t="shared" si="13"/>
        <v>13.592420669999999</v>
      </c>
      <c r="P866" t="s">
        <v>3382</v>
      </c>
      <c r="Q866" t="s">
        <v>3383</v>
      </c>
      <c r="R866" t="s">
        <v>3384</v>
      </c>
      <c r="S866" t="s">
        <v>26</v>
      </c>
      <c r="T866">
        <v>736</v>
      </c>
    </row>
    <row r="867" spans="1:20" x14ac:dyDescent="0.3">
      <c r="A867">
        <v>829</v>
      </c>
      <c r="B867" t="s">
        <v>3385</v>
      </c>
      <c r="C867" t="s">
        <v>19</v>
      </c>
      <c r="D867">
        <v>3.1371910000000003E-2</v>
      </c>
      <c r="E867">
        <v>0.321945706</v>
      </c>
      <c r="F867">
        <v>9.7444720999999998E-2</v>
      </c>
      <c r="G867">
        <v>5</v>
      </c>
      <c r="H867">
        <v>0.92615884199999998</v>
      </c>
      <c r="I867">
        <v>0.96692480800000002</v>
      </c>
      <c r="J867" t="s">
        <v>21</v>
      </c>
      <c r="K867">
        <v>0.35</v>
      </c>
      <c r="L867">
        <v>0.35</v>
      </c>
      <c r="M867">
        <v>14.006813490000001</v>
      </c>
      <c r="N867">
        <v>13.684831369999999</v>
      </c>
      <c r="O867">
        <f t="shared" si="13"/>
        <v>13.84582243</v>
      </c>
      <c r="P867" t="s">
        <v>3386</v>
      </c>
      <c r="Q867" t="s">
        <v>3387</v>
      </c>
      <c r="R867" t="s">
        <v>3388</v>
      </c>
      <c r="S867" t="s">
        <v>26</v>
      </c>
      <c r="T867">
        <v>346</v>
      </c>
    </row>
    <row r="868" spans="1:20" x14ac:dyDescent="0.3">
      <c r="A868">
        <v>2008</v>
      </c>
      <c r="B868" t="s">
        <v>3389</v>
      </c>
      <c r="C868" t="s">
        <v>19</v>
      </c>
      <c r="D868">
        <v>-0.18041191500000001</v>
      </c>
      <c r="E868">
        <v>0.31124738200000002</v>
      </c>
      <c r="F868">
        <v>-0.579641552</v>
      </c>
      <c r="G868">
        <v>5</v>
      </c>
      <c r="H868">
        <v>0.58729215199999996</v>
      </c>
      <c r="I868">
        <v>0.77535449199999995</v>
      </c>
      <c r="J868" t="s">
        <v>21</v>
      </c>
      <c r="K868">
        <v>0.27777777799999998</v>
      </c>
      <c r="L868">
        <v>0.27777777799999998</v>
      </c>
      <c r="M868">
        <v>13.61617931</v>
      </c>
      <c r="N868">
        <v>13.67917164</v>
      </c>
      <c r="O868">
        <f t="shared" si="13"/>
        <v>13.647675475</v>
      </c>
      <c r="P868" t="s">
        <v>3390</v>
      </c>
      <c r="Q868" t="s">
        <v>3391</v>
      </c>
      <c r="R868" t="s">
        <v>3392</v>
      </c>
      <c r="S868" t="s">
        <v>26</v>
      </c>
      <c r="T868">
        <v>225</v>
      </c>
    </row>
    <row r="869" spans="1:20" x14ac:dyDescent="0.3">
      <c r="A869">
        <v>2399</v>
      </c>
      <c r="B869" t="s">
        <v>3393</v>
      </c>
      <c r="C869" t="s">
        <v>19</v>
      </c>
      <c r="D869">
        <v>0.12897514299999999</v>
      </c>
      <c r="E869">
        <v>0.10137483</v>
      </c>
      <c r="F869">
        <v>1.272260017</v>
      </c>
      <c r="G869">
        <v>5</v>
      </c>
      <c r="H869">
        <v>0.25923612800000001</v>
      </c>
      <c r="I869">
        <v>0.54387275199999996</v>
      </c>
      <c r="J869" t="s">
        <v>21</v>
      </c>
      <c r="K869">
        <v>0.16666666699999999</v>
      </c>
      <c r="L869">
        <v>0.16666666699999999</v>
      </c>
      <c r="M869">
        <v>13.949794069999999</v>
      </c>
      <c r="N869">
        <v>13.678896180000001</v>
      </c>
      <c r="O869">
        <f t="shared" si="13"/>
        <v>13.814345124999999</v>
      </c>
      <c r="P869" t="s">
        <v>3394</v>
      </c>
      <c r="Q869" t="s">
        <v>3395</v>
      </c>
      <c r="R869" t="s">
        <v>3396</v>
      </c>
      <c r="S869" t="s">
        <v>26</v>
      </c>
      <c r="T869">
        <v>463</v>
      </c>
    </row>
    <row r="870" spans="1:20" x14ac:dyDescent="0.3">
      <c r="A870">
        <v>669</v>
      </c>
      <c r="B870" t="s">
        <v>3397</v>
      </c>
      <c r="C870" t="s">
        <v>19</v>
      </c>
      <c r="D870">
        <v>0.146883031</v>
      </c>
      <c r="E870">
        <v>0.179486795</v>
      </c>
      <c r="F870">
        <v>0.81835006799999999</v>
      </c>
      <c r="G870">
        <v>5</v>
      </c>
      <c r="H870">
        <v>0.45038315200000001</v>
      </c>
      <c r="I870">
        <v>0.69046253400000002</v>
      </c>
      <c r="J870" t="s">
        <v>21</v>
      </c>
      <c r="K870">
        <v>0.26388888900000002</v>
      </c>
      <c r="L870">
        <v>0.26388888900000002</v>
      </c>
      <c r="M870">
        <v>13.58153386</v>
      </c>
      <c r="N870">
        <v>13.676069399999999</v>
      </c>
      <c r="O870">
        <f t="shared" si="13"/>
        <v>13.62880163</v>
      </c>
      <c r="P870" t="s">
        <v>3398</v>
      </c>
      <c r="Q870" t="s">
        <v>835</v>
      </c>
      <c r="R870" t="s">
        <v>3399</v>
      </c>
      <c r="S870" t="s">
        <v>26</v>
      </c>
      <c r="T870">
        <v>372</v>
      </c>
    </row>
    <row r="871" spans="1:20" x14ac:dyDescent="0.3">
      <c r="A871">
        <v>2021</v>
      </c>
      <c r="B871" t="s">
        <v>3400</v>
      </c>
      <c r="C871" t="s">
        <v>19</v>
      </c>
      <c r="D871">
        <v>-9.0391210000000007E-3</v>
      </c>
      <c r="E871">
        <v>0.100936541</v>
      </c>
      <c r="F871">
        <v>-8.9552514E-2</v>
      </c>
      <c r="G871">
        <v>5</v>
      </c>
      <c r="H871">
        <v>0.932119374</v>
      </c>
      <c r="I871">
        <v>0.96884730600000002</v>
      </c>
      <c r="J871" t="s">
        <v>21</v>
      </c>
      <c r="K871">
        <v>7.4999999999999997E-2</v>
      </c>
      <c r="L871">
        <v>7.4999999999999997E-2</v>
      </c>
      <c r="M871">
        <v>13.520101479999999</v>
      </c>
      <c r="N871">
        <v>13.6751229</v>
      </c>
      <c r="O871">
        <f t="shared" si="13"/>
        <v>13.59761219</v>
      </c>
      <c r="P871" t="s">
        <v>3401</v>
      </c>
      <c r="Q871" t="s">
        <v>3402</v>
      </c>
      <c r="R871" t="s">
        <v>3403</v>
      </c>
      <c r="S871" t="s">
        <v>26</v>
      </c>
      <c r="T871">
        <v>377</v>
      </c>
    </row>
    <row r="872" spans="1:20" x14ac:dyDescent="0.3">
      <c r="A872">
        <v>1474</v>
      </c>
      <c r="B872" t="s">
        <v>3404</v>
      </c>
      <c r="C872" t="s">
        <v>19</v>
      </c>
      <c r="D872">
        <v>8.5254424999999995E-2</v>
      </c>
      <c r="E872">
        <v>0.26165955200000002</v>
      </c>
      <c r="F872">
        <v>0.32582194799999997</v>
      </c>
      <c r="G872">
        <v>5</v>
      </c>
      <c r="H872">
        <v>0.75775322599999995</v>
      </c>
      <c r="I872">
        <v>0.87724508000000001</v>
      </c>
      <c r="J872" t="s">
        <v>21</v>
      </c>
      <c r="K872">
        <v>0</v>
      </c>
      <c r="L872">
        <v>0</v>
      </c>
      <c r="M872">
        <v>13.737390510000001</v>
      </c>
      <c r="N872">
        <v>13.67472431</v>
      </c>
      <c r="O872">
        <f t="shared" si="13"/>
        <v>13.70605741</v>
      </c>
      <c r="P872" t="s">
        <v>3405</v>
      </c>
      <c r="Q872" t="s">
        <v>3406</v>
      </c>
      <c r="R872" t="s">
        <v>3407</v>
      </c>
      <c r="S872" t="s">
        <v>26</v>
      </c>
      <c r="T872">
        <v>127</v>
      </c>
    </row>
    <row r="873" spans="1:20" x14ac:dyDescent="0.3">
      <c r="A873">
        <v>2064</v>
      </c>
      <c r="B873" t="s">
        <v>3408</v>
      </c>
      <c r="C873" t="s">
        <v>19</v>
      </c>
      <c r="D873">
        <v>0.462747835</v>
      </c>
      <c r="E873">
        <v>0.20415954</v>
      </c>
      <c r="F873">
        <v>2.266599126</v>
      </c>
      <c r="G873">
        <v>5</v>
      </c>
      <c r="H873">
        <v>7.2747901000000004E-2</v>
      </c>
      <c r="I873">
        <v>0.37585580699999999</v>
      </c>
      <c r="J873" t="s">
        <v>21</v>
      </c>
      <c r="K873">
        <v>1.6666667E-2</v>
      </c>
      <c r="L873">
        <v>1.6666667E-2</v>
      </c>
      <c r="M873">
        <v>14.26538657</v>
      </c>
      <c r="N873">
        <v>13.67048417</v>
      </c>
      <c r="O873">
        <f t="shared" si="13"/>
        <v>13.967935369999999</v>
      </c>
      <c r="P873" t="s">
        <v>3409</v>
      </c>
      <c r="Q873" t="s">
        <v>3410</v>
      </c>
      <c r="R873" t="s">
        <v>3411</v>
      </c>
      <c r="S873" t="s">
        <v>26</v>
      </c>
      <c r="T873">
        <v>184</v>
      </c>
    </row>
    <row r="874" spans="1:20" x14ac:dyDescent="0.3">
      <c r="A874">
        <v>1314</v>
      </c>
      <c r="B874" t="s">
        <v>3412</v>
      </c>
      <c r="C874" t="s">
        <v>19</v>
      </c>
      <c r="D874">
        <v>0.12438716599999999</v>
      </c>
      <c r="E874">
        <v>0.102066324</v>
      </c>
      <c r="F874">
        <v>1.2186895820000001</v>
      </c>
      <c r="G874">
        <v>5</v>
      </c>
      <c r="H874">
        <v>0.27731941999999998</v>
      </c>
      <c r="I874">
        <v>0.56042300199999995</v>
      </c>
      <c r="J874" t="s">
        <v>21</v>
      </c>
      <c r="K874">
        <v>4.1666666999999998E-2</v>
      </c>
      <c r="L874">
        <v>4.1666666999999998E-2</v>
      </c>
      <c r="M874">
        <v>13.72018265</v>
      </c>
      <c r="N874">
        <v>13.66849914</v>
      </c>
      <c r="O874">
        <f t="shared" si="13"/>
        <v>13.694340895</v>
      </c>
      <c r="P874" t="s">
        <v>3413</v>
      </c>
      <c r="Q874" t="s">
        <v>3414</v>
      </c>
      <c r="R874" t="s">
        <v>3415</v>
      </c>
      <c r="S874" t="s">
        <v>26</v>
      </c>
      <c r="T874">
        <v>458</v>
      </c>
    </row>
    <row r="875" spans="1:20" x14ac:dyDescent="0.3">
      <c r="A875">
        <v>1890</v>
      </c>
      <c r="B875" t="s">
        <v>3416</v>
      </c>
      <c r="C875" t="s">
        <v>19</v>
      </c>
      <c r="D875">
        <v>0.88555527499999998</v>
      </c>
      <c r="E875">
        <v>0.19105570899999999</v>
      </c>
      <c r="F875">
        <v>4.6350631460000002</v>
      </c>
      <c r="G875">
        <v>5</v>
      </c>
      <c r="H875">
        <v>5.6578430000000001E-3</v>
      </c>
      <c r="I875">
        <v>0.21134515200000001</v>
      </c>
      <c r="J875" t="s">
        <v>21</v>
      </c>
      <c r="K875">
        <v>0.13194444399999999</v>
      </c>
      <c r="L875">
        <v>0.13194444399999999</v>
      </c>
      <c r="M875">
        <v>14.69626731</v>
      </c>
      <c r="N875">
        <v>13.668013220000001</v>
      </c>
      <c r="O875">
        <f t="shared" si="13"/>
        <v>14.182140265000001</v>
      </c>
      <c r="P875" t="s">
        <v>3417</v>
      </c>
      <c r="Q875" t="s">
        <v>3418</v>
      </c>
      <c r="R875" t="s">
        <v>3419</v>
      </c>
      <c r="S875" t="s">
        <v>26</v>
      </c>
      <c r="T875">
        <v>517</v>
      </c>
    </row>
    <row r="876" spans="1:20" x14ac:dyDescent="0.3">
      <c r="A876">
        <v>2254</v>
      </c>
      <c r="B876" t="s">
        <v>3420</v>
      </c>
      <c r="C876" t="s">
        <v>19</v>
      </c>
      <c r="D876">
        <v>-0.29590388299999998</v>
      </c>
      <c r="E876">
        <v>0.1573678</v>
      </c>
      <c r="F876">
        <v>-1.880333096</v>
      </c>
      <c r="G876">
        <v>5</v>
      </c>
      <c r="H876">
        <v>0.118825842</v>
      </c>
      <c r="I876">
        <v>0.415890447</v>
      </c>
      <c r="J876" t="s">
        <v>21</v>
      </c>
      <c r="K876">
        <v>0.104166667</v>
      </c>
      <c r="L876">
        <v>0.104166667</v>
      </c>
      <c r="M876">
        <v>13.336118219999999</v>
      </c>
      <c r="N876">
        <v>13.667376259999999</v>
      </c>
      <c r="O876">
        <f t="shared" si="13"/>
        <v>13.50174724</v>
      </c>
      <c r="P876" t="s">
        <v>3421</v>
      </c>
      <c r="Q876" t="s">
        <v>3422</v>
      </c>
      <c r="R876" t="s">
        <v>3423</v>
      </c>
      <c r="S876" t="s">
        <v>26</v>
      </c>
      <c r="T876">
        <v>82</v>
      </c>
    </row>
    <row r="877" spans="1:20" x14ac:dyDescent="0.3">
      <c r="A877">
        <v>2627</v>
      </c>
      <c r="B877" t="s">
        <v>3424</v>
      </c>
      <c r="C877" t="s">
        <v>19</v>
      </c>
      <c r="D877">
        <v>0.141918083</v>
      </c>
      <c r="E877">
        <v>0.210047921</v>
      </c>
      <c r="F877">
        <v>0.67564621499999999</v>
      </c>
      <c r="G877">
        <v>5</v>
      </c>
      <c r="H877">
        <v>0.52924626299999999</v>
      </c>
      <c r="I877">
        <v>0.73922563900000005</v>
      </c>
      <c r="J877" t="s">
        <v>21</v>
      </c>
      <c r="K877">
        <v>0.22916666699999999</v>
      </c>
      <c r="L877">
        <v>0.22916666699999999</v>
      </c>
      <c r="M877">
        <v>13.714765209999999</v>
      </c>
      <c r="N877">
        <v>13.665314840000001</v>
      </c>
      <c r="O877">
        <f t="shared" si="13"/>
        <v>13.690040025</v>
      </c>
      <c r="P877" t="s">
        <v>3425</v>
      </c>
      <c r="Q877" t="s">
        <v>3426</v>
      </c>
      <c r="R877" t="s">
        <v>3427</v>
      </c>
      <c r="S877" t="s">
        <v>26</v>
      </c>
      <c r="T877">
        <v>189</v>
      </c>
    </row>
    <row r="878" spans="1:20" x14ac:dyDescent="0.3">
      <c r="A878">
        <v>1355</v>
      </c>
      <c r="B878" t="s">
        <v>3428</v>
      </c>
      <c r="C878" t="s">
        <v>19</v>
      </c>
      <c r="D878">
        <v>-0.34245029999999999</v>
      </c>
      <c r="E878">
        <v>0.25910117999999999</v>
      </c>
      <c r="F878">
        <v>-1.321685604</v>
      </c>
      <c r="G878">
        <v>5</v>
      </c>
      <c r="H878">
        <v>0.243513703</v>
      </c>
      <c r="I878">
        <v>0.52543100099999995</v>
      </c>
      <c r="J878" t="s">
        <v>21</v>
      </c>
      <c r="K878">
        <v>0.41666666699999999</v>
      </c>
      <c r="L878">
        <v>0.41666666699999999</v>
      </c>
      <c r="M878">
        <v>12.928656719999999</v>
      </c>
      <c r="N878">
        <v>13.66526043</v>
      </c>
      <c r="O878">
        <f t="shared" si="13"/>
        <v>13.296958575</v>
      </c>
      <c r="P878" t="s">
        <v>3429</v>
      </c>
      <c r="Q878" t="s">
        <v>3430</v>
      </c>
      <c r="R878" t="s">
        <v>3431</v>
      </c>
      <c r="S878" t="s">
        <v>26</v>
      </c>
      <c r="T878">
        <v>1069</v>
      </c>
    </row>
    <row r="879" spans="1:20" x14ac:dyDescent="0.3">
      <c r="A879">
        <v>1858</v>
      </c>
      <c r="B879" t="s">
        <v>3432</v>
      </c>
      <c r="C879" t="s">
        <v>19</v>
      </c>
      <c r="D879">
        <v>1.4638346999999999E-2</v>
      </c>
      <c r="E879">
        <v>0.21392095699999999</v>
      </c>
      <c r="F879">
        <v>6.8428767000000001E-2</v>
      </c>
      <c r="G879">
        <v>4</v>
      </c>
      <c r="H879">
        <v>0.94872842800000001</v>
      </c>
      <c r="I879">
        <v>0.97797005800000003</v>
      </c>
      <c r="J879" t="s">
        <v>21</v>
      </c>
      <c r="K879">
        <v>8.3333332999999996E-2</v>
      </c>
      <c r="L879">
        <v>0</v>
      </c>
      <c r="M879">
        <v>13.736799019999999</v>
      </c>
      <c r="N879">
        <v>13.663042559999999</v>
      </c>
      <c r="O879">
        <f t="shared" si="13"/>
        <v>13.69992079</v>
      </c>
      <c r="P879" t="s">
        <v>3433</v>
      </c>
      <c r="Q879" t="s">
        <v>3434</v>
      </c>
      <c r="R879" t="s">
        <v>3435</v>
      </c>
      <c r="S879" t="s">
        <v>26</v>
      </c>
      <c r="T879">
        <v>579</v>
      </c>
    </row>
    <row r="880" spans="1:20" x14ac:dyDescent="0.3">
      <c r="A880">
        <v>2570</v>
      </c>
      <c r="B880" t="s">
        <v>3436</v>
      </c>
      <c r="C880" t="s">
        <v>19</v>
      </c>
      <c r="D880">
        <v>0.43673769899999998</v>
      </c>
      <c r="E880">
        <v>0.14532668200000001</v>
      </c>
      <c r="F880">
        <v>3.0052134540000002</v>
      </c>
      <c r="G880">
        <v>5</v>
      </c>
      <c r="H880">
        <v>2.9919543E-2</v>
      </c>
      <c r="I880">
        <v>0.30485411400000001</v>
      </c>
      <c r="J880" t="s">
        <v>21</v>
      </c>
      <c r="K880">
        <v>0.1</v>
      </c>
      <c r="L880">
        <v>0.1</v>
      </c>
      <c r="M880">
        <v>13.930965909999999</v>
      </c>
      <c r="N880">
        <v>13.658916</v>
      </c>
      <c r="O880">
        <f t="shared" si="13"/>
        <v>13.794940955</v>
      </c>
      <c r="P880" t="s">
        <v>3437</v>
      </c>
      <c r="Q880" t="s">
        <v>3438</v>
      </c>
      <c r="R880" t="s">
        <v>3439</v>
      </c>
      <c r="S880" t="s">
        <v>26</v>
      </c>
      <c r="T880">
        <v>370</v>
      </c>
    </row>
    <row r="881" spans="1:20" x14ac:dyDescent="0.3">
      <c r="A881">
        <v>1216</v>
      </c>
      <c r="B881" t="s">
        <v>3440</v>
      </c>
      <c r="C881" t="s">
        <v>19</v>
      </c>
      <c r="D881">
        <v>5.4384013000000002E-2</v>
      </c>
      <c r="E881">
        <v>2.0756693E-2</v>
      </c>
      <c r="F881">
        <v>2.620071142</v>
      </c>
      <c r="G881">
        <v>0</v>
      </c>
      <c r="H881" t="s">
        <v>21</v>
      </c>
      <c r="I881" t="s">
        <v>21</v>
      </c>
      <c r="J881" t="s">
        <v>21</v>
      </c>
      <c r="K881">
        <v>0.66666666699999999</v>
      </c>
      <c r="L881">
        <v>0</v>
      </c>
      <c r="M881">
        <v>13.54656729</v>
      </c>
      <c r="N881">
        <v>13.65720046</v>
      </c>
      <c r="O881">
        <f t="shared" si="13"/>
        <v>13.601883875</v>
      </c>
      <c r="P881" t="s">
        <v>3441</v>
      </c>
      <c r="Q881" t="s">
        <v>3442</v>
      </c>
      <c r="R881" t="s">
        <v>3443</v>
      </c>
      <c r="S881" t="s">
        <v>26</v>
      </c>
      <c r="T881">
        <v>302</v>
      </c>
    </row>
    <row r="882" spans="1:20" x14ac:dyDescent="0.3">
      <c r="A882">
        <v>347</v>
      </c>
      <c r="B882" t="s">
        <v>3444</v>
      </c>
      <c r="C882" t="s">
        <v>19</v>
      </c>
      <c r="D882">
        <v>0.15417057200000001</v>
      </c>
      <c r="E882">
        <v>0.199023849</v>
      </c>
      <c r="F882">
        <v>0.77463365399999995</v>
      </c>
      <c r="G882">
        <v>5</v>
      </c>
      <c r="H882">
        <v>0.47357695</v>
      </c>
      <c r="I882">
        <v>0.70189950099999998</v>
      </c>
      <c r="J882" t="s">
        <v>21</v>
      </c>
      <c r="K882">
        <v>0.17708333300000001</v>
      </c>
      <c r="L882">
        <v>0.17708333300000001</v>
      </c>
      <c r="M882">
        <v>13.866923699999999</v>
      </c>
      <c r="N882">
        <v>13.656715760000001</v>
      </c>
      <c r="O882">
        <f t="shared" si="13"/>
        <v>13.761819729999999</v>
      </c>
      <c r="P882" t="s">
        <v>3445</v>
      </c>
      <c r="Q882" t="s">
        <v>3446</v>
      </c>
      <c r="R882" t="s">
        <v>3447</v>
      </c>
      <c r="S882" t="s">
        <v>26</v>
      </c>
      <c r="T882">
        <v>319</v>
      </c>
    </row>
    <row r="883" spans="1:20" x14ac:dyDescent="0.3">
      <c r="A883">
        <v>1365</v>
      </c>
      <c r="B883" t="s">
        <v>3448</v>
      </c>
      <c r="C883" t="s">
        <v>19</v>
      </c>
      <c r="D883">
        <v>-0.67716593300000005</v>
      </c>
      <c r="E883">
        <v>0.181719087</v>
      </c>
      <c r="F883">
        <v>-3.7264436349999999</v>
      </c>
      <c r="G883">
        <v>5</v>
      </c>
      <c r="H883">
        <v>1.3620989E-2</v>
      </c>
      <c r="I883">
        <v>0.25425845899999999</v>
      </c>
      <c r="J883" t="s">
        <v>21</v>
      </c>
      <c r="K883">
        <v>0.20833333300000001</v>
      </c>
      <c r="L883">
        <v>0.20833333300000001</v>
      </c>
      <c r="M883">
        <v>12.906641909999999</v>
      </c>
      <c r="N883">
        <v>13.65563246</v>
      </c>
      <c r="O883">
        <f t="shared" si="13"/>
        <v>13.281137184999999</v>
      </c>
      <c r="P883" t="s">
        <v>3449</v>
      </c>
      <c r="Q883" t="s">
        <v>3450</v>
      </c>
      <c r="R883" t="s">
        <v>3451</v>
      </c>
      <c r="S883" t="s">
        <v>26</v>
      </c>
      <c r="T883">
        <v>415</v>
      </c>
    </row>
    <row r="884" spans="1:20" x14ac:dyDescent="0.3">
      <c r="A884">
        <v>1057</v>
      </c>
      <c r="B884" t="s">
        <v>3452</v>
      </c>
      <c r="C884" t="s">
        <v>19</v>
      </c>
      <c r="D884">
        <v>-0.43166996699999999</v>
      </c>
      <c r="E884">
        <v>0.21942476699999999</v>
      </c>
      <c r="F884">
        <v>-1.9672800539999999</v>
      </c>
      <c r="G884">
        <v>3</v>
      </c>
      <c r="H884">
        <v>0.143827498</v>
      </c>
      <c r="I884">
        <v>0.44459128999999997</v>
      </c>
      <c r="J884" t="s">
        <v>21</v>
      </c>
      <c r="K884">
        <v>0.16666666699999999</v>
      </c>
      <c r="L884">
        <v>0</v>
      </c>
      <c r="M884">
        <v>13.21671598</v>
      </c>
      <c r="N884">
        <v>13.646268170000001</v>
      </c>
      <c r="O884">
        <f t="shared" si="13"/>
        <v>13.431492075000001</v>
      </c>
      <c r="P884" t="s">
        <v>3453</v>
      </c>
      <c r="Q884" t="s">
        <v>3454</v>
      </c>
      <c r="R884" t="s">
        <v>3455</v>
      </c>
      <c r="S884" t="s">
        <v>26</v>
      </c>
      <c r="T884">
        <v>100</v>
      </c>
    </row>
    <row r="885" spans="1:20" x14ac:dyDescent="0.3">
      <c r="A885">
        <v>2679</v>
      </c>
      <c r="B885" t="s">
        <v>3456</v>
      </c>
      <c r="C885" t="s">
        <v>19</v>
      </c>
      <c r="D885">
        <v>0.16354182</v>
      </c>
      <c r="E885">
        <v>0.10192744199999999</v>
      </c>
      <c r="F885">
        <v>1.6044925379999999</v>
      </c>
      <c r="G885">
        <v>5</v>
      </c>
      <c r="H885">
        <v>0.169511308</v>
      </c>
      <c r="I885">
        <v>0.46384457800000001</v>
      </c>
      <c r="J885" t="s">
        <v>21</v>
      </c>
      <c r="K885">
        <v>0.13888888899999999</v>
      </c>
      <c r="L885">
        <v>0.13888888899999999</v>
      </c>
      <c r="M885">
        <v>13.786779360000001</v>
      </c>
      <c r="N885">
        <v>13.64010549</v>
      </c>
      <c r="O885">
        <f t="shared" si="13"/>
        <v>13.713442425</v>
      </c>
      <c r="P885" t="s">
        <v>3457</v>
      </c>
      <c r="Q885" t="s">
        <v>3458</v>
      </c>
      <c r="R885" t="s">
        <v>3459</v>
      </c>
      <c r="S885" t="s">
        <v>26</v>
      </c>
      <c r="T885">
        <v>359</v>
      </c>
    </row>
    <row r="886" spans="1:20" x14ac:dyDescent="0.3">
      <c r="A886">
        <v>2493</v>
      </c>
      <c r="B886" t="s">
        <v>3460</v>
      </c>
      <c r="C886" t="s">
        <v>19</v>
      </c>
      <c r="D886">
        <v>-0.44040444000000001</v>
      </c>
      <c r="E886">
        <v>0.39661353399999999</v>
      </c>
      <c r="F886">
        <v>-1.110412033</v>
      </c>
      <c r="G886">
        <v>5</v>
      </c>
      <c r="H886">
        <v>0.317347559</v>
      </c>
      <c r="I886">
        <v>0.59119973299999995</v>
      </c>
      <c r="J886" t="s">
        <v>21</v>
      </c>
      <c r="K886">
        <v>0.19444444399999999</v>
      </c>
      <c r="L886">
        <v>0.19444444399999999</v>
      </c>
      <c r="M886">
        <v>12.76524656</v>
      </c>
      <c r="N886">
        <v>13.639053690000001</v>
      </c>
      <c r="O886">
        <f t="shared" si="13"/>
        <v>13.202150124999999</v>
      </c>
      <c r="P886" t="s">
        <v>3461</v>
      </c>
      <c r="Q886" t="s">
        <v>3462</v>
      </c>
      <c r="R886" t="s">
        <v>3463</v>
      </c>
      <c r="S886" t="s">
        <v>26</v>
      </c>
      <c r="T886">
        <v>249</v>
      </c>
    </row>
    <row r="887" spans="1:20" x14ac:dyDescent="0.3">
      <c r="A887">
        <v>628</v>
      </c>
      <c r="B887" t="s">
        <v>3464</v>
      </c>
      <c r="C887" t="s">
        <v>19</v>
      </c>
      <c r="D887">
        <v>-9.4625787000000003E-2</v>
      </c>
      <c r="E887">
        <v>0.13354608100000001</v>
      </c>
      <c r="F887">
        <v>-0.70856281499999996</v>
      </c>
      <c r="G887">
        <v>5</v>
      </c>
      <c r="H887">
        <v>0.51025401299999995</v>
      </c>
      <c r="I887">
        <v>0.72454914599999998</v>
      </c>
      <c r="J887" t="s">
        <v>21</v>
      </c>
      <c r="K887">
        <v>0.241666667</v>
      </c>
      <c r="L887">
        <v>0.241666667</v>
      </c>
      <c r="M887">
        <v>13.25042008</v>
      </c>
      <c r="N887">
        <v>13.63707909</v>
      </c>
      <c r="O887">
        <f t="shared" si="13"/>
        <v>13.443749584999999</v>
      </c>
      <c r="P887" t="s">
        <v>3465</v>
      </c>
      <c r="Q887" t="s">
        <v>3466</v>
      </c>
      <c r="R887" t="s">
        <v>3467</v>
      </c>
      <c r="S887" t="s">
        <v>26</v>
      </c>
      <c r="T887">
        <v>923</v>
      </c>
    </row>
    <row r="888" spans="1:20" x14ac:dyDescent="0.3">
      <c r="A888">
        <v>2162</v>
      </c>
      <c r="B888" t="s">
        <v>3468</v>
      </c>
      <c r="C888" t="s">
        <v>19</v>
      </c>
      <c r="D888" t="e">
        <v>#NAME?</v>
      </c>
      <c r="E888" t="s">
        <v>21</v>
      </c>
      <c r="F888" t="s">
        <v>21</v>
      </c>
      <c r="G888" t="s">
        <v>21</v>
      </c>
      <c r="H888" t="s">
        <v>21</v>
      </c>
      <c r="I888">
        <v>0</v>
      </c>
      <c r="J888" t="s">
        <v>22</v>
      </c>
      <c r="K888" t="s">
        <v>21</v>
      </c>
      <c r="L888" t="s">
        <v>21</v>
      </c>
      <c r="M888" t="s">
        <v>21</v>
      </c>
      <c r="N888">
        <v>13.636548319999999</v>
      </c>
      <c r="O888">
        <f t="shared" si="13"/>
        <v>13.636548319999999</v>
      </c>
      <c r="P888" t="s">
        <v>3469</v>
      </c>
      <c r="Q888" t="s">
        <v>3470</v>
      </c>
      <c r="R888" t="s">
        <v>3471</v>
      </c>
      <c r="S888" t="s">
        <v>26</v>
      </c>
      <c r="T888">
        <v>675</v>
      </c>
    </row>
    <row r="889" spans="1:20" x14ac:dyDescent="0.3">
      <c r="A889">
        <v>1518</v>
      </c>
      <c r="B889" t="s">
        <v>3472</v>
      </c>
      <c r="C889" t="s">
        <v>19</v>
      </c>
      <c r="D889">
        <v>-0.130647664</v>
      </c>
      <c r="E889">
        <v>0.13250031100000001</v>
      </c>
      <c r="F889">
        <v>-0.98601779300000003</v>
      </c>
      <c r="G889">
        <v>5</v>
      </c>
      <c r="H889">
        <v>0.369403698</v>
      </c>
      <c r="I889">
        <v>0.63650180999999995</v>
      </c>
      <c r="J889" t="s">
        <v>21</v>
      </c>
      <c r="K889">
        <v>8.3333332999999996E-2</v>
      </c>
      <c r="L889">
        <v>8.3333332999999996E-2</v>
      </c>
      <c r="M889">
        <v>13.409247390000001</v>
      </c>
      <c r="N889">
        <v>13.635699049999999</v>
      </c>
      <c r="O889">
        <f t="shared" si="13"/>
        <v>13.52247322</v>
      </c>
      <c r="P889" t="s">
        <v>3473</v>
      </c>
      <c r="Q889" t="s">
        <v>3474</v>
      </c>
      <c r="R889" t="s">
        <v>3475</v>
      </c>
      <c r="S889" t="s">
        <v>26</v>
      </c>
      <c r="T889">
        <v>215</v>
      </c>
    </row>
    <row r="890" spans="1:20" x14ac:dyDescent="0.3">
      <c r="A890">
        <v>514</v>
      </c>
      <c r="B890" t="s">
        <v>3476</v>
      </c>
      <c r="C890" t="s">
        <v>19</v>
      </c>
      <c r="D890">
        <v>0.29084745699999998</v>
      </c>
      <c r="E890">
        <v>0.19900569100000001</v>
      </c>
      <c r="F890">
        <v>1.461503217</v>
      </c>
      <c r="G890">
        <v>5</v>
      </c>
      <c r="H890">
        <v>0.20372270100000001</v>
      </c>
      <c r="I890">
        <v>0.495519459</v>
      </c>
      <c r="J890" t="s">
        <v>21</v>
      </c>
      <c r="K890">
        <v>0.52083333300000001</v>
      </c>
      <c r="L890">
        <v>0.52083333300000001</v>
      </c>
      <c r="M890">
        <v>13.876700789999999</v>
      </c>
      <c r="N890">
        <v>13.632792289999999</v>
      </c>
      <c r="O890">
        <f t="shared" si="13"/>
        <v>13.754746539999999</v>
      </c>
      <c r="P890" t="s">
        <v>3477</v>
      </c>
      <c r="Q890" t="s">
        <v>3478</v>
      </c>
      <c r="R890" t="s">
        <v>3479</v>
      </c>
      <c r="S890" t="s">
        <v>26</v>
      </c>
      <c r="T890">
        <v>547</v>
      </c>
    </row>
    <row r="891" spans="1:20" x14ac:dyDescent="0.3">
      <c r="A891">
        <v>809</v>
      </c>
      <c r="B891" t="s">
        <v>3480</v>
      </c>
      <c r="C891" t="s">
        <v>19</v>
      </c>
      <c r="D891">
        <v>0.29563040200000001</v>
      </c>
      <c r="E891">
        <v>0.16582945499999999</v>
      </c>
      <c r="F891">
        <v>1.782737585</v>
      </c>
      <c r="G891">
        <v>5</v>
      </c>
      <c r="H891">
        <v>0.13471909000000001</v>
      </c>
      <c r="I891">
        <v>0.43979153799999998</v>
      </c>
      <c r="J891" t="s">
        <v>21</v>
      </c>
      <c r="K891">
        <v>0.23809523799999999</v>
      </c>
      <c r="L891">
        <v>0.23809523799999999</v>
      </c>
      <c r="M891">
        <v>13.92700396</v>
      </c>
      <c r="N891">
        <v>13.631455860000001</v>
      </c>
      <c r="O891">
        <f t="shared" si="13"/>
        <v>13.779229910000002</v>
      </c>
      <c r="P891" t="s">
        <v>3481</v>
      </c>
      <c r="Q891" t="s">
        <v>3482</v>
      </c>
      <c r="R891" t="s">
        <v>3483</v>
      </c>
      <c r="S891" t="s">
        <v>26</v>
      </c>
      <c r="T891">
        <v>396</v>
      </c>
    </row>
    <row r="892" spans="1:20" x14ac:dyDescent="0.3">
      <c r="A892">
        <v>463</v>
      </c>
      <c r="B892" t="s">
        <v>3484</v>
      </c>
      <c r="C892" t="s">
        <v>19</v>
      </c>
      <c r="D892">
        <v>-0.107843658</v>
      </c>
      <c r="E892">
        <v>0.24211758999999999</v>
      </c>
      <c r="F892">
        <v>-0.44541851500000001</v>
      </c>
      <c r="G892">
        <v>1</v>
      </c>
      <c r="H892">
        <v>0.73323248399999996</v>
      </c>
      <c r="I892">
        <v>0.86038527899999995</v>
      </c>
      <c r="J892" t="s">
        <v>21</v>
      </c>
      <c r="K892">
        <v>0.33333333300000001</v>
      </c>
      <c r="L892">
        <v>0</v>
      </c>
      <c r="M892">
        <v>13.40879264</v>
      </c>
      <c r="N892">
        <v>13.62520147</v>
      </c>
      <c r="O892">
        <f t="shared" si="13"/>
        <v>13.516997055000001</v>
      </c>
      <c r="P892" t="s">
        <v>3485</v>
      </c>
      <c r="Q892" t="s">
        <v>3486</v>
      </c>
      <c r="R892" t="s">
        <v>3487</v>
      </c>
      <c r="S892" t="s">
        <v>26</v>
      </c>
      <c r="T892">
        <v>377</v>
      </c>
    </row>
    <row r="893" spans="1:20" x14ac:dyDescent="0.3">
      <c r="A893">
        <v>622</v>
      </c>
      <c r="B893" t="s">
        <v>3488</v>
      </c>
      <c r="C893" t="s">
        <v>19</v>
      </c>
      <c r="D893">
        <v>-0.54345616100000005</v>
      </c>
      <c r="E893">
        <v>0.31529404100000002</v>
      </c>
      <c r="F893">
        <v>-1.7236486870000001</v>
      </c>
      <c r="G893">
        <v>3</v>
      </c>
      <c r="H893">
        <v>0.18324173899999999</v>
      </c>
      <c r="I893">
        <v>0.47784041500000002</v>
      </c>
      <c r="J893" t="s">
        <v>21</v>
      </c>
      <c r="K893">
        <v>0.5</v>
      </c>
      <c r="L893">
        <v>0.33333333300000001</v>
      </c>
      <c r="M893">
        <v>13.12646947</v>
      </c>
      <c r="N893">
        <v>13.62518438</v>
      </c>
      <c r="O893">
        <f t="shared" si="13"/>
        <v>13.375826925</v>
      </c>
      <c r="P893" t="s">
        <v>3489</v>
      </c>
      <c r="Q893" t="s">
        <v>3490</v>
      </c>
      <c r="R893" t="s">
        <v>3491</v>
      </c>
      <c r="S893" t="s">
        <v>26</v>
      </c>
      <c r="T893">
        <v>351</v>
      </c>
    </row>
    <row r="894" spans="1:20" x14ac:dyDescent="0.3">
      <c r="A894">
        <v>2642</v>
      </c>
      <c r="B894" t="s">
        <v>3492</v>
      </c>
      <c r="C894" t="s">
        <v>19</v>
      </c>
      <c r="D894">
        <v>-0.53708124199999996</v>
      </c>
      <c r="E894">
        <v>0.30613406399999998</v>
      </c>
      <c r="F894">
        <v>-1.754398822</v>
      </c>
      <c r="G894">
        <v>5</v>
      </c>
      <c r="H894">
        <v>0.13972810899999999</v>
      </c>
      <c r="I894">
        <v>0.442664591</v>
      </c>
      <c r="J894" t="s">
        <v>21</v>
      </c>
      <c r="K894">
        <v>0.27777777799999998</v>
      </c>
      <c r="L894">
        <v>0.27777777799999998</v>
      </c>
      <c r="M894">
        <v>13.168677580000001</v>
      </c>
      <c r="N894">
        <v>13.62347044</v>
      </c>
      <c r="O894">
        <f t="shared" si="13"/>
        <v>13.39607401</v>
      </c>
      <c r="P894" t="s">
        <v>3493</v>
      </c>
      <c r="Q894" t="s">
        <v>3494</v>
      </c>
      <c r="R894" t="s">
        <v>3495</v>
      </c>
      <c r="S894" t="s">
        <v>26</v>
      </c>
      <c r="T894">
        <v>197</v>
      </c>
    </row>
    <row r="895" spans="1:20" x14ac:dyDescent="0.3">
      <c r="A895">
        <v>285</v>
      </c>
      <c r="B895" t="s">
        <v>3496</v>
      </c>
      <c r="C895" t="s">
        <v>19</v>
      </c>
      <c r="D895">
        <v>-0.196550324</v>
      </c>
      <c r="E895">
        <v>0.23298374599999999</v>
      </c>
      <c r="F895">
        <v>-0.84362247599999995</v>
      </c>
      <c r="G895">
        <v>5</v>
      </c>
      <c r="H895">
        <v>0.43736767399999998</v>
      </c>
      <c r="I895">
        <v>0.68231296100000005</v>
      </c>
      <c r="J895" t="s">
        <v>21</v>
      </c>
      <c r="K895">
        <v>0.27688172</v>
      </c>
      <c r="L895">
        <v>0.27688172</v>
      </c>
      <c r="M895">
        <v>13.274944720000001</v>
      </c>
      <c r="N895">
        <v>13.621575829999999</v>
      </c>
      <c r="O895">
        <f t="shared" si="13"/>
        <v>13.448260274999999</v>
      </c>
      <c r="P895" t="s">
        <v>3497</v>
      </c>
      <c r="Q895" t="s">
        <v>3498</v>
      </c>
      <c r="R895" t="s">
        <v>3499</v>
      </c>
      <c r="S895" t="s">
        <v>26</v>
      </c>
      <c r="T895">
        <v>2591</v>
      </c>
    </row>
    <row r="896" spans="1:20" x14ac:dyDescent="0.3">
      <c r="A896">
        <v>2319</v>
      </c>
      <c r="B896" t="s">
        <v>3500</v>
      </c>
      <c r="C896" t="s">
        <v>19</v>
      </c>
      <c r="D896">
        <v>1.0714715E-2</v>
      </c>
      <c r="E896">
        <v>7.3065506000000002E-2</v>
      </c>
      <c r="F896">
        <v>0.14664532599999999</v>
      </c>
      <c r="G896">
        <v>2</v>
      </c>
      <c r="H896">
        <v>0.89685912000000001</v>
      </c>
      <c r="I896">
        <v>0.95523318599999996</v>
      </c>
      <c r="J896" t="s">
        <v>21</v>
      </c>
      <c r="K896">
        <v>0.45833333300000001</v>
      </c>
      <c r="L896">
        <v>0.20833333300000001</v>
      </c>
      <c r="M896">
        <v>13.618738520000001</v>
      </c>
      <c r="N896">
        <v>13.62045421</v>
      </c>
      <c r="O896">
        <f t="shared" si="13"/>
        <v>13.619596365</v>
      </c>
      <c r="P896" t="s">
        <v>3501</v>
      </c>
      <c r="Q896" t="s">
        <v>3502</v>
      </c>
      <c r="R896" t="s">
        <v>3503</v>
      </c>
      <c r="S896" t="s">
        <v>26</v>
      </c>
      <c r="T896">
        <v>804</v>
      </c>
    </row>
    <row r="897" spans="1:20" x14ac:dyDescent="0.3">
      <c r="A897">
        <v>225</v>
      </c>
      <c r="B897" t="s">
        <v>3504</v>
      </c>
      <c r="C897" t="s">
        <v>19</v>
      </c>
      <c r="D897">
        <v>-0.17019838200000001</v>
      </c>
      <c r="E897">
        <v>0.15692445499999999</v>
      </c>
      <c r="F897">
        <v>-1.0845880109999999</v>
      </c>
      <c r="G897">
        <v>5</v>
      </c>
      <c r="H897">
        <v>0.327608389</v>
      </c>
      <c r="I897">
        <v>0.60221060800000004</v>
      </c>
      <c r="J897" t="s">
        <v>21</v>
      </c>
      <c r="K897">
        <v>0.133333333</v>
      </c>
      <c r="L897">
        <v>0.133333333</v>
      </c>
      <c r="M897">
        <v>13.434362650000001</v>
      </c>
      <c r="N897">
        <v>13.619341349999999</v>
      </c>
      <c r="O897">
        <f t="shared" si="13"/>
        <v>13.526852</v>
      </c>
      <c r="P897" t="s">
        <v>3505</v>
      </c>
      <c r="Q897" t="s">
        <v>1380</v>
      </c>
      <c r="R897" t="s">
        <v>3506</v>
      </c>
      <c r="S897" t="s">
        <v>26</v>
      </c>
      <c r="T897">
        <v>234</v>
      </c>
    </row>
    <row r="898" spans="1:20" x14ac:dyDescent="0.3">
      <c r="A898">
        <v>1315</v>
      </c>
      <c r="B898" t="s">
        <v>3507</v>
      </c>
      <c r="C898" t="s">
        <v>19</v>
      </c>
      <c r="D898">
        <v>-0.69408073999999997</v>
      </c>
      <c r="E898">
        <v>0.22925174200000001</v>
      </c>
      <c r="F898">
        <v>-3.027591996</v>
      </c>
      <c r="G898">
        <v>5</v>
      </c>
      <c r="H898">
        <v>2.9161688000000002E-2</v>
      </c>
      <c r="I898">
        <v>0.30485411400000001</v>
      </c>
      <c r="J898" t="s">
        <v>21</v>
      </c>
      <c r="K898">
        <v>8.3333332999999996E-2</v>
      </c>
      <c r="L898">
        <v>8.3333332999999996E-2</v>
      </c>
      <c r="M898">
        <v>13.008260079999999</v>
      </c>
      <c r="N898">
        <v>13.614029889999999</v>
      </c>
      <c r="O898">
        <f t="shared" ref="O898:O961" si="14">AVERAGE(M898:N898)</f>
        <v>13.311144984999999</v>
      </c>
      <c r="P898" t="s">
        <v>3508</v>
      </c>
      <c r="Q898" t="s">
        <v>478</v>
      </c>
      <c r="R898" t="s">
        <v>3509</v>
      </c>
      <c r="S898" t="s">
        <v>26</v>
      </c>
      <c r="T898">
        <v>347</v>
      </c>
    </row>
    <row r="899" spans="1:20" x14ac:dyDescent="0.3">
      <c r="A899">
        <v>687</v>
      </c>
      <c r="B899" t="s">
        <v>3510</v>
      </c>
      <c r="C899" t="s">
        <v>19</v>
      </c>
      <c r="D899">
        <v>0.16330071199999999</v>
      </c>
      <c r="E899">
        <v>0.10935246</v>
      </c>
      <c r="F899">
        <v>1.4933428369999999</v>
      </c>
      <c r="G899">
        <v>4</v>
      </c>
      <c r="H899">
        <v>0.209642614</v>
      </c>
      <c r="I899">
        <v>0.49889219499999998</v>
      </c>
      <c r="J899" t="s">
        <v>21</v>
      </c>
      <c r="K899">
        <v>0.33333333300000001</v>
      </c>
      <c r="L899">
        <v>0.25</v>
      </c>
      <c r="M899">
        <v>13.89332334</v>
      </c>
      <c r="N899">
        <v>13.613099849999999</v>
      </c>
      <c r="O899">
        <f t="shared" si="14"/>
        <v>13.753211595</v>
      </c>
      <c r="P899" t="s">
        <v>3511</v>
      </c>
      <c r="Q899" t="s">
        <v>3512</v>
      </c>
      <c r="R899" t="s">
        <v>3513</v>
      </c>
      <c r="S899" t="s">
        <v>26</v>
      </c>
      <c r="T899">
        <v>594</v>
      </c>
    </row>
    <row r="900" spans="1:20" x14ac:dyDescent="0.3">
      <c r="A900">
        <v>1229</v>
      </c>
      <c r="B900" t="s">
        <v>3514</v>
      </c>
      <c r="C900" t="s">
        <v>19</v>
      </c>
      <c r="D900">
        <v>-1.2374154369999999</v>
      </c>
      <c r="E900">
        <v>0.253423075</v>
      </c>
      <c r="F900">
        <v>-4.8828049179999997</v>
      </c>
      <c r="G900">
        <v>5</v>
      </c>
      <c r="H900">
        <v>4.5418890000000003E-3</v>
      </c>
      <c r="I900">
        <v>0.21134515200000001</v>
      </c>
      <c r="J900" t="s">
        <v>21</v>
      </c>
      <c r="K900">
        <v>0.28125</v>
      </c>
      <c r="L900">
        <v>0.28125</v>
      </c>
      <c r="M900">
        <v>12.43185882</v>
      </c>
      <c r="N900">
        <v>13.61257668</v>
      </c>
      <c r="O900">
        <f t="shared" si="14"/>
        <v>13.022217749999999</v>
      </c>
      <c r="P900" t="s">
        <v>3515</v>
      </c>
      <c r="Q900" t="s">
        <v>3516</v>
      </c>
      <c r="R900" t="s">
        <v>3517</v>
      </c>
      <c r="S900" t="s">
        <v>26</v>
      </c>
      <c r="T900">
        <v>922</v>
      </c>
    </row>
    <row r="901" spans="1:20" x14ac:dyDescent="0.3">
      <c r="A901">
        <v>386</v>
      </c>
      <c r="B901" t="s">
        <v>3518</v>
      </c>
      <c r="C901" t="s">
        <v>19</v>
      </c>
      <c r="D901">
        <v>-8.9165813999999996E-2</v>
      </c>
      <c r="E901">
        <v>8.9011626999999996E-2</v>
      </c>
      <c r="F901">
        <v>-1.001732209</v>
      </c>
      <c r="G901">
        <v>5</v>
      </c>
      <c r="H901">
        <v>0.362457064</v>
      </c>
      <c r="I901">
        <v>0.63308657300000004</v>
      </c>
      <c r="J901" t="s">
        <v>21</v>
      </c>
      <c r="K901">
        <v>0.20833333300000001</v>
      </c>
      <c r="L901">
        <v>0.20833333300000001</v>
      </c>
      <c r="M901">
        <v>13.545375399999999</v>
      </c>
      <c r="N901">
        <v>13.612403479999999</v>
      </c>
      <c r="O901">
        <f t="shared" si="14"/>
        <v>13.578889439999999</v>
      </c>
      <c r="P901" t="s">
        <v>3519</v>
      </c>
      <c r="Q901" t="s">
        <v>3520</v>
      </c>
      <c r="R901" t="s">
        <v>3521</v>
      </c>
      <c r="S901" t="s">
        <v>26</v>
      </c>
      <c r="T901">
        <v>106</v>
      </c>
    </row>
    <row r="902" spans="1:20" x14ac:dyDescent="0.3">
      <c r="A902">
        <v>1426</v>
      </c>
      <c r="B902" t="s">
        <v>3522</v>
      </c>
      <c r="C902" t="s">
        <v>19</v>
      </c>
      <c r="D902">
        <v>0.11219675</v>
      </c>
      <c r="E902">
        <v>0.146069643</v>
      </c>
      <c r="F902">
        <v>0.76810449999999997</v>
      </c>
      <c r="G902">
        <v>5</v>
      </c>
      <c r="H902">
        <v>0.47711470700000003</v>
      </c>
      <c r="I902">
        <v>0.70189950099999998</v>
      </c>
      <c r="J902" t="s">
        <v>21</v>
      </c>
      <c r="K902">
        <v>0.25757575799999999</v>
      </c>
      <c r="L902">
        <v>0.25757575799999999</v>
      </c>
      <c r="M902">
        <v>13.75284452</v>
      </c>
      <c r="N902">
        <v>13.61093956</v>
      </c>
      <c r="O902">
        <f t="shared" si="14"/>
        <v>13.681892040000001</v>
      </c>
      <c r="P902" t="s">
        <v>3523</v>
      </c>
      <c r="Q902" t="s">
        <v>3524</v>
      </c>
      <c r="R902" t="s">
        <v>3525</v>
      </c>
      <c r="S902" t="s">
        <v>26</v>
      </c>
      <c r="T902">
        <v>1263</v>
      </c>
    </row>
    <row r="903" spans="1:20" x14ac:dyDescent="0.3">
      <c r="A903">
        <v>1713</v>
      </c>
      <c r="B903" t="s">
        <v>3526</v>
      </c>
      <c r="C903" t="s">
        <v>19</v>
      </c>
      <c r="D903">
        <v>-0.22914994499999999</v>
      </c>
      <c r="E903">
        <v>0.14242366200000001</v>
      </c>
      <c r="F903">
        <v>-1.6089317030000001</v>
      </c>
      <c r="G903">
        <v>5</v>
      </c>
      <c r="H903">
        <v>0.168544576</v>
      </c>
      <c r="I903">
        <v>0.46384457800000001</v>
      </c>
      <c r="J903" t="s">
        <v>21</v>
      </c>
      <c r="K903">
        <v>8.3333332999999996E-2</v>
      </c>
      <c r="L903">
        <v>8.3333332999999996E-2</v>
      </c>
      <c r="M903">
        <v>13.35159247</v>
      </c>
      <c r="N903">
        <v>13.606906029999999</v>
      </c>
      <c r="O903">
        <f t="shared" si="14"/>
        <v>13.479249249999999</v>
      </c>
      <c r="P903" t="s">
        <v>3527</v>
      </c>
      <c r="Q903" t="s">
        <v>3528</v>
      </c>
      <c r="R903" t="s">
        <v>3529</v>
      </c>
      <c r="S903" t="s">
        <v>26</v>
      </c>
      <c r="T903">
        <v>216</v>
      </c>
    </row>
    <row r="904" spans="1:20" x14ac:dyDescent="0.3">
      <c r="A904">
        <v>1765</v>
      </c>
      <c r="B904" t="s">
        <v>3530</v>
      </c>
      <c r="C904" t="s">
        <v>19</v>
      </c>
      <c r="D904">
        <v>-0.26531761999999998</v>
      </c>
      <c r="E904">
        <v>0.13060286199999999</v>
      </c>
      <c r="F904">
        <v>-2.0314839610000002</v>
      </c>
      <c r="G904">
        <v>4</v>
      </c>
      <c r="H904">
        <v>0.11202337</v>
      </c>
      <c r="I904">
        <v>0.40988298200000001</v>
      </c>
      <c r="J904" t="s">
        <v>21</v>
      </c>
      <c r="K904">
        <v>0.25</v>
      </c>
      <c r="L904">
        <v>0.16666666699999999</v>
      </c>
      <c r="M904">
        <v>13.323202589999999</v>
      </c>
      <c r="N904">
        <v>13.59942382</v>
      </c>
      <c r="O904">
        <f t="shared" si="14"/>
        <v>13.461313205</v>
      </c>
      <c r="P904" t="s">
        <v>3531</v>
      </c>
      <c r="Q904" t="s">
        <v>3532</v>
      </c>
      <c r="R904" t="s">
        <v>3533</v>
      </c>
      <c r="S904" t="s">
        <v>26</v>
      </c>
      <c r="T904">
        <v>318</v>
      </c>
    </row>
    <row r="905" spans="1:20" x14ac:dyDescent="0.3">
      <c r="A905">
        <v>2087</v>
      </c>
      <c r="B905" t="s">
        <v>3534</v>
      </c>
      <c r="C905" t="s">
        <v>19</v>
      </c>
      <c r="D905">
        <v>-0.11290798000000001</v>
      </c>
      <c r="E905">
        <v>0.168831905</v>
      </c>
      <c r="F905">
        <v>-0.66875973499999997</v>
      </c>
      <c r="G905">
        <v>5</v>
      </c>
      <c r="H905">
        <v>0.53327935000000004</v>
      </c>
      <c r="I905">
        <v>0.74313464900000004</v>
      </c>
      <c r="J905" t="s">
        <v>21</v>
      </c>
      <c r="K905">
        <v>5.9523810000000003E-2</v>
      </c>
      <c r="L905">
        <v>5.9523810000000003E-2</v>
      </c>
      <c r="M905">
        <v>13.23571286</v>
      </c>
      <c r="N905">
        <v>13.59858146</v>
      </c>
      <c r="O905">
        <f t="shared" si="14"/>
        <v>13.417147159999999</v>
      </c>
      <c r="P905" t="s">
        <v>3535</v>
      </c>
      <c r="Q905" t="s">
        <v>3536</v>
      </c>
      <c r="R905" t="s">
        <v>3537</v>
      </c>
      <c r="S905" t="s">
        <v>26</v>
      </c>
      <c r="T905">
        <v>230</v>
      </c>
    </row>
    <row r="906" spans="1:20" x14ac:dyDescent="0.3">
      <c r="A906">
        <v>2705</v>
      </c>
      <c r="B906" t="s">
        <v>3538</v>
      </c>
      <c r="C906" t="s">
        <v>19</v>
      </c>
      <c r="D906" t="s">
        <v>21</v>
      </c>
      <c r="E906" t="s">
        <v>21</v>
      </c>
      <c r="F906" t="s">
        <v>21</v>
      </c>
      <c r="G906" t="s">
        <v>21</v>
      </c>
      <c r="H906" t="s">
        <v>21</v>
      </c>
      <c r="I906" t="s">
        <v>21</v>
      </c>
      <c r="J906" t="s">
        <v>21</v>
      </c>
      <c r="K906" t="s">
        <v>21</v>
      </c>
      <c r="L906" t="s">
        <v>21</v>
      </c>
      <c r="M906">
        <v>14.548568319999999</v>
      </c>
      <c r="N906">
        <v>13.590727940000001</v>
      </c>
      <c r="O906">
        <f t="shared" si="14"/>
        <v>14.069648130000001</v>
      </c>
      <c r="P906" t="s">
        <v>3539</v>
      </c>
      <c r="Q906" t="s">
        <v>3540</v>
      </c>
      <c r="R906" t="s">
        <v>3541</v>
      </c>
      <c r="S906" t="s">
        <v>26</v>
      </c>
      <c r="T906">
        <v>661</v>
      </c>
    </row>
    <row r="907" spans="1:20" x14ac:dyDescent="0.3">
      <c r="A907">
        <v>883</v>
      </c>
      <c r="B907" t="s">
        <v>3542</v>
      </c>
      <c r="C907" t="s">
        <v>19</v>
      </c>
      <c r="D907">
        <v>5.6716941E-2</v>
      </c>
      <c r="E907">
        <v>5.9832664000000001E-2</v>
      </c>
      <c r="F907">
        <v>0.94792605600000002</v>
      </c>
      <c r="G907">
        <v>5</v>
      </c>
      <c r="H907">
        <v>0.38669555999999999</v>
      </c>
      <c r="I907">
        <v>0.64708129700000006</v>
      </c>
      <c r="J907" t="s">
        <v>21</v>
      </c>
      <c r="K907">
        <v>0.20588235299999999</v>
      </c>
      <c r="L907">
        <v>0.20588235299999999</v>
      </c>
      <c r="M907">
        <v>13.660436450000001</v>
      </c>
      <c r="N907">
        <v>13.58578136</v>
      </c>
      <c r="O907">
        <f t="shared" si="14"/>
        <v>13.623108905</v>
      </c>
      <c r="P907" t="s">
        <v>3543</v>
      </c>
      <c r="Q907" t="s">
        <v>3544</v>
      </c>
      <c r="R907" t="s">
        <v>3545</v>
      </c>
      <c r="S907" t="s">
        <v>26</v>
      </c>
      <c r="T907">
        <v>889</v>
      </c>
    </row>
    <row r="908" spans="1:20" x14ac:dyDescent="0.3">
      <c r="A908">
        <v>1779</v>
      </c>
      <c r="B908" t="s">
        <v>3546</v>
      </c>
      <c r="C908" t="s">
        <v>19</v>
      </c>
      <c r="D908">
        <v>0.3874493</v>
      </c>
      <c r="E908">
        <v>0.31855291200000002</v>
      </c>
      <c r="F908">
        <v>1.2162792579999999</v>
      </c>
      <c r="G908">
        <v>5</v>
      </c>
      <c r="H908">
        <v>0.27815920500000002</v>
      </c>
      <c r="I908">
        <v>0.56042300199999995</v>
      </c>
      <c r="J908" t="s">
        <v>21</v>
      </c>
      <c r="K908">
        <v>5.5555555999999999E-2</v>
      </c>
      <c r="L908">
        <v>5.5555555999999999E-2</v>
      </c>
      <c r="M908">
        <v>13.85061681</v>
      </c>
      <c r="N908">
        <v>13.585197640000001</v>
      </c>
      <c r="O908">
        <f t="shared" si="14"/>
        <v>13.717907225000001</v>
      </c>
      <c r="P908" t="s">
        <v>3547</v>
      </c>
      <c r="Q908" t="s">
        <v>3548</v>
      </c>
      <c r="R908" t="s">
        <v>3549</v>
      </c>
      <c r="S908" t="s">
        <v>26</v>
      </c>
      <c r="T908">
        <v>104</v>
      </c>
    </row>
    <row r="909" spans="1:20" x14ac:dyDescent="0.3">
      <c r="A909">
        <v>2691</v>
      </c>
      <c r="B909" t="s">
        <v>3550</v>
      </c>
      <c r="C909" t="s">
        <v>19</v>
      </c>
      <c r="D909">
        <v>0.35262871099999998</v>
      </c>
      <c r="E909">
        <v>0.204540058</v>
      </c>
      <c r="F909">
        <v>1.7240080680000001</v>
      </c>
      <c r="G909">
        <v>5</v>
      </c>
      <c r="H909">
        <v>0.14530938099999999</v>
      </c>
      <c r="I909">
        <v>0.44511365899999999</v>
      </c>
      <c r="J909" t="s">
        <v>21</v>
      </c>
      <c r="K909">
        <v>8.3333332999999996E-2</v>
      </c>
      <c r="L909">
        <v>8.3333332999999996E-2</v>
      </c>
      <c r="M909">
        <v>14.052696299999999</v>
      </c>
      <c r="N909">
        <v>13.585174629999999</v>
      </c>
      <c r="O909">
        <f t="shared" si="14"/>
        <v>13.818935464999999</v>
      </c>
      <c r="P909" t="s">
        <v>3551</v>
      </c>
      <c r="Q909" t="s">
        <v>3552</v>
      </c>
      <c r="R909" t="s">
        <v>3553</v>
      </c>
      <c r="S909" t="s">
        <v>26</v>
      </c>
      <c r="T909">
        <v>292</v>
      </c>
    </row>
    <row r="910" spans="1:20" x14ac:dyDescent="0.3">
      <c r="A910">
        <v>312</v>
      </c>
      <c r="B910" t="s">
        <v>3554</v>
      </c>
      <c r="C910" t="s">
        <v>19</v>
      </c>
      <c r="D910">
        <v>0.31190180299999998</v>
      </c>
      <c r="E910">
        <v>0.11920240999999999</v>
      </c>
      <c r="F910">
        <v>2.6165729739999999</v>
      </c>
      <c r="G910">
        <v>5</v>
      </c>
      <c r="H910">
        <v>4.7292945000000003E-2</v>
      </c>
      <c r="I910">
        <v>0.34801864999999998</v>
      </c>
      <c r="J910" t="s">
        <v>21</v>
      </c>
      <c r="K910">
        <v>0.13888888899999999</v>
      </c>
      <c r="L910">
        <v>0.13888888899999999</v>
      </c>
      <c r="M910">
        <v>13.86797754</v>
      </c>
      <c r="N910">
        <v>13.58501968</v>
      </c>
      <c r="O910">
        <f t="shared" si="14"/>
        <v>13.72649861</v>
      </c>
      <c r="P910" t="s">
        <v>3555</v>
      </c>
      <c r="Q910" t="s">
        <v>3556</v>
      </c>
      <c r="R910" t="s">
        <v>3557</v>
      </c>
      <c r="S910" t="s">
        <v>26</v>
      </c>
      <c r="T910">
        <v>144</v>
      </c>
    </row>
    <row r="911" spans="1:20" x14ac:dyDescent="0.3">
      <c r="A911">
        <v>1212</v>
      </c>
      <c r="B911" t="s">
        <v>3558</v>
      </c>
      <c r="C911" t="s">
        <v>19</v>
      </c>
      <c r="D911">
        <v>-5.4770069999999997E-2</v>
      </c>
      <c r="E911">
        <v>7.4784495000000006E-2</v>
      </c>
      <c r="F911">
        <v>-0.73237199399999997</v>
      </c>
      <c r="G911">
        <v>5</v>
      </c>
      <c r="H911">
        <v>0.49681346300000001</v>
      </c>
      <c r="I911">
        <v>0.71244587299999995</v>
      </c>
      <c r="J911" t="s">
        <v>21</v>
      </c>
      <c r="K911">
        <v>0.241666667</v>
      </c>
      <c r="L911">
        <v>0.241666667</v>
      </c>
      <c r="M911">
        <v>13.41881302</v>
      </c>
      <c r="N911">
        <v>13.58199943</v>
      </c>
      <c r="O911">
        <f t="shared" si="14"/>
        <v>13.500406224999999</v>
      </c>
      <c r="P911" t="s">
        <v>3559</v>
      </c>
      <c r="Q911" t="s">
        <v>3560</v>
      </c>
      <c r="R911" t="s">
        <v>3561</v>
      </c>
      <c r="S911" t="s">
        <v>26</v>
      </c>
      <c r="T911">
        <v>1263</v>
      </c>
    </row>
    <row r="912" spans="1:20" x14ac:dyDescent="0.3">
      <c r="A912">
        <v>2447</v>
      </c>
      <c r="B912" t="s">
        <v>3562</v>
      </c>
      <c r="C912" t="s">
        <v>19</v>
      </c>
      <c r="D912">
        <v>0.44742910000000002</v>
      </c>
      <c r="E912">
        <v>0.10522811899999999</v>
      </c>
      <c r="F912">
        <v>4.2519918079999997</v>
      </c>
      <c r="G912">
        <v>5</v>
      </c>
      <c r="H912">
        <v>8.0764140000000005E-3</v>
      </c>
      <c r="I912">
        <v>0.223540295</v>
      </c>
      <c r="J912" t="s">
        <v>21</v>
      </c>
      <c r="K912">
        <v>0.20370370400000001</v>
      </c>
      <c r="L912">
        <v>0.20370370400000001</v>
      </c>
      <c r="M912">
        <v>13.94136016</v>
      </c>
      <c r="N912">
        <v>13.580977219999999</v>
      </c>
      <c r="O912">
        <f t="shared" si="14"/>
        <v>13.76116869</v>
      </c>
      <c r="P912" t="s">
        <v>3563</v>
      </c>
      <c r="Q912" t="s">
        <v>3564</v>
      </c>
      <c r="R912" t="s">
        <v>3565</v>
      </c>
      <c r="S912" t="s">
        <v>26</v>
      </c>
      <c r="T912">
        <v>462</v>
      </c>
    </row>
    <row r="913" spans="1:20" x14ac:dyDescent="0.3">
      <c r="A913">
        <v>882</v>
      </c>
      <c r="B913" t="s">
        <v>3566</v>
      </c>
      <c r="C913" t="s">
        <v>19</v>
      </c>
      <c r="D913">
        <v>-0.27161549200000001</v>
      </c>
      <c r="E913">
        <v>0.117633792</v>
      </c>
      <c r="F913">
        <v>-2.30899206</v>
      </c>
      <c r="G913">
        <v>5</v>
      </c>
      <c r="H913">
        <v>6.8993947E-2</v>
      </c>
      <c r="I913">
        <v>0.37401548299999998</v>
      </c>
      <c r="J913" t="s">
        <v>21</v>
      </c>
      <c r="K913">
        <v>0.132352941</v>
      </c>
      <c r="L913">
        <v>0.132352941</v>
      </c>
      <c r="M913">
        <v>13.273667489999999</v>
      </c>
      <c r="N913">
        <v>13.579203209999999</v>
      </c>
      <c r="O913">
        <f t="shared" si="14"/>
        <v>13.426435349999998</v>
      </c>
      <c r="P913" t="s">
        <v>3567</v>
      </c>
      <c r="Q913" t="s">
        <v>3568</v>
      </c>
      <c r="R913" t="s">
        <v>3569</v>
      </c>
      <c r="S913" t="s">
        <v>26</v>
      </c>
      <c r="T913">
        <v>965</v>
      </c>
    </row>
    <row r="914" spans="1:20" x14ac:dyDescent="0.3">
      <c r="A914">
        <v>895</v>
      </c>
      <c r="B914" t="s">
        <v>3570</v>
      </c>
      <c r="C914" t="s">
        <v>19</v>
      </c>
      <c r="D914">
        <v>-3.571262E-2</v>
      </c>
      <c r="E914">
        <v>8.0618151999999998E-2</v>
      </c>
      <c r="F914">
        <v>-0.44298484500000002</v>
      </c>
      <c r="G914">
        <v>5</v>
      </c>
      <c r="H914">
        <v>0.67628568700000002</v>
      </c>
      <c r="I914">
        <v>0.83128939999999996</v>
      </c>
      <c r="J914" t="s">
        <v>21</v>
      </c>
      <c r="K914">
        <v>0</v>
      </c>
      <c r="L914">
        <v>0</v>
      </c>
      <c r="M914">
        <v>13.583568250000001</v>
      </c>
      <c r="N914">
        <v>13.576529689999999</v>
      </c>
      <c r="O914">
        <f t="shared" si="14"/>
        <v>13.58004897</v>
      </c>
      <c r="P914" t="s">
        <v>3571</v>
      </c>
      <c r="Q914" t="s">
        <v>418</v>
      </c>
      <c r="R914" t="s">
        <v>3572</v>
      </c>
      <c r="S914" t="s">
        <v>26</v>
      </c>
      <c r="T914">
        <v>445</v>
      </c>
    </row>
    <row r="915" spans="1:20" x14ac:dyDescent="0.3">
      <c r="A915">
        <v>2260</v>
      </c>
      <c r="B915" t="s">
        <v>3573</v>
      </c>
      <c r="C915" t="s">
        <v>19</v>
      </c>
      <c r="D915">
        <v>0.308313012</v>
      </c>
      <c r="E915">
        <v>0.19901433800000001</v>
      </c>
      <c r="F915">
        <v>1.5491999970000001</v>
      </c>
      <c r="G915">
        <v>5</v>
      </c>
      <c r="H915">
        <v>0.182019285</v>
      </c>
      <c r="I915">
        <v>0.47784041500000002</v>
      </c>
      <c r="J915" t="s">
        <v>21</v>
      </c>
      <c r="K915">
        <v>2.0833332999999999E-2</v>
      </c>
      <c r="L915">
        <v>2.0833332999999999E-2</v>
      </c>
      <c r="M915">
        <v>13.801280070000001</v>
      </c>
      <c r="N915">
        <v>13.57524911</v>
      </c>
      <c r="O915">
        <f t="shared" si="14"/>
        <v>13.688264589999999</v>
      </c>
      <c r="P915" t="s">
        <v>3574</v>
      </c>
      <c r="Q915" t="s">
        <v>3575</v>
      </c>
      <c r="R915" t="s">
        <v>3576</v>
      </c>
      <c r="S915" t="s">
        <v>26</v>
      </c>
      <c r="T915">
        <v>258</v>
      </c>
    </row>
    <row r="916" spans="1:20" x14ac:dyDescent="0.3">
      <c r="A916">
        <v>397</v>
      </c>
      <c r="B916" t="s">
        <v>3577</v>
      </c>
      <c r="C916" t="s">
        <v>19</v>
      </c>
      <c r="D916">
        <v>0.174482795</v>
      </c>
      <c r="E916">
        <v>0.24215152200000001</v>
      </c>
      <c r="F916">
        <v>0.72055213200000001</v>
      </c>
      <c r="G916">
        <v>5</v>
      </c>
      <c r="H916">
        <v>0.50345457999999998</v>
      </c>
      <c r="I916">
        <v>0.71862396500000003</v>
      </c>
      <c r="J916" t="s">
        <v>21</v>
      </c>
      <c r="K916">
        <v>7.1428570999999996E-2</v>
      </c>
      <c r="L916">
        <v>7.1428570999999996E-2</v>
      </c>
      <c r="M916">
        <v>13.74919371</v>
      </c>
      <c r="N916">
        <v>13.5742729</v>
      </c>
      <c r="O916">
        <f t="shared" si="14"/>
        <v>13.661733305</v>
      </c>
      <c r="P916" t="s">
        <v>3578</v>
      </c>
      <c r="Q916" t="s">
        <v>3579</v>
      </c>
      <c r="R916" t="s">
        <v>3580</v>
      </c>
      <c r="S916" t="s">
        <v>26</v>
      </c>
      <c r="T916">
        <v>350</v>
      </c>
    </row>
    <row r="917" spans="1:20" x14ac:dyDescent="0.3">
      <c r="A917">
        <v>824</v>
      </c>
      <c r="B917" t="s">
        <v>3581</v>
      </c>
      <c r="C917" t="s">
        <v>19</v>
      </c>
      <c r="D917">
        <v>0.17044099800000001</v>
      </c>
      <c r="E917">
        <v>0.12261899900000001</v>
      </c>
      <c r="F917">
        <v>1.3900048060000001</v>
      </c>
      <c r="G917">
        <v>5</v>
      </c>
      <c r="H917">
        <v>0.223234338</v>
      </c>
      <c r="I917">
        <v>0.51243878499999995</v>
      </c>
      <c r="J917" t="s">
        <v>21</v>
      </c>
      <c r="K917">
        <v>0.159722222</v>
      </c>
      <c r="L917">
        <v>0.159722222</v>
      </c>
      <c r="M917">
        <v>13.88476133</v>
      </c>
      <c r="N917">
        <v>13.573412729999999</v>
      </c>
      <c r="O917">
        <f t="shared" si="14"/>
        <v>13.729087029999999</v>
      </c>
      <c r="P917" t="s">
        <v>3582</v>
      </c>
      <c r="Q917" t="s">
        <v>3583</v>
      </c>
      <c r="R917" t="s">
        <v>3584</v>
      </c>
      <c r="S917" t="s">
        <v>26</v>
      </c>
      <c r="T917">
        <v>618</v>
      </c>
    </row>
    <row r="918" spans="1:20" x14ac:dyDescent="0.3">
      <c r="A918">
        <v>294</v>
      </c>
      <c r="B918" t="s">
        <v>3585</v>
      </c>
      <c r="C918" t="s">
        <v>19</v>
      </c>
      <c r="D918">
        <v>0.14549325299999999</v>
      </c>
      <c r="E918">
        <v>0.25891525599999998</v>
      </c>
      <c r="F918">
        <v>0.56193387400000006</v>
      </c>
      <c r="G918">
        <v>5</v>
      </c>
      <c r="H918">
        <v>0.59841658799999997</v>
      </c>
      <c r="I918">
        <v>0.78527909699999998</v>
      </c>
      <c r="J918" t="s">
        <v>21</v>
      </c>
      <c r="K918">
        <v>8.3333332999999996E-2</v>
      </c>
      <c r="L918">
        <v>8.3333332999999996E-2</v>
      </c>
      <c r="M918">
        <v>13.81540569</v>
      </c>
      <c r="N918">
        <v>13.570796169999999</v>
      </c>
      <c r="O918">
        <f t="shared" si="14"/>
        <v>13.69310093</v>
      </c>
      <c r="P918" t="s">
        <v>3586</v>
      </c>
      <c r="Q918" t="s">
        <v>3587</v>
      </c>
      <c r="R918" t="s">
        <v>3588</v>
      </c>
      <c r="S918" t="s">
        <v>26</v>
      </c>
      <c r="T918">
        <v>133</v>
      </c>
    </row>
    <row r="919" spans="1:20" x14ac:dyDescent="0.3">
      <c r="A919">
        <v>2303</v>
      </c>
      <c r="B919" t="s">
        <v>3589</v>
      </c>
      <c r="C919" t="s">
        <v>19</v>
      </c>
      <c r="D919">
        <v>-0.23576005</v>
      </c>
      <c r="E919">
        <v>0.12915623900000001</v>
      </c>
      <c r="F919">
        <v>-1.8253864529999999</v>
      </c>
      <c r="G919">
        <v>5</v>
      </c>
      <c r="H919">
        <v>0.127522305</v>
      </c>
      <c r="I919">
        <v>0.42767926099999998</v>
      </c>
      <c r="J919" t="s">
        <v>21</v>
      </c>
      <c r="K919">
        <v>5.5555555999999999E-2</v>
      </c>
      <c r="L919">
        <v>5.5555555999999999E-2</v>
      </c>
      <c r="M919">
        <v>13.32729799</v>
      </c>
      <c r="N919">
        <v>13.57037794</v>
      </c>
      <c r="O919">
        <f t="shared" si="14"/>
        <v>13.448837964999999</v>
      </c>
      <c r="P919" t="s">
        <v>3590</v>
      </c>
      <c r="Q919" t="s">
        <v>3591</v>
      </c>
      <c r="R919" t="s">
        <v>3592</v>
      </c>
      <c r="S919" t="s">
        <v>26</v>
      </c>
      <c r="T919">
        <v>354</v>
      </c>
    </row>
    <row r="920" spans="1:20" x14ac:dyDescent="0.3">
      <c r="A920">
        <v>107</v>
      </c>
      <c r="B920" t="s">
        <v>3593</v>
      </c>
      <c r="C920" t="s">
        <v>19</v>
      </c>
      <c r="D920">
        <v>-0.93977839200000002</v>
      </c>
      <c r="E920">
        <v>0.42067061500000003</v>
      </c>
      <c r="F920">
        <v>-2.2340005669999998</v>
      </c>
      <c r="G920">
        <v>2</v>
      </c>
      <c r="H920">
        <v>0.155069226</v>
      </c>
      <c r="I920">
        <v>0.45426605399999997</v>
      </c>
      <c r="J920" t="s">
        <v>21</v>
      </c>
      <c r="K920">
        <v>0.45833333300000001</v>
      </c>
      <c r="L920">
        <v>0.20833333300000001</v>
      </c>
      <c r="M920">
        <v>12.34971284</v>
      </c>
      <c r="N920">
        <v>13.5681394</v>
      </c>
      <c r="O920">
        <f t="shared" si="14"/>
        <v>12.958926120000001</v>
      </c>
      <c r="P920" t="s">
        <v>3594</v>
      </c>
      <c r="Q920" t="s">
        <v>3595</v>
      </c>
      <c r="R920" t="s">
        <v>3596</v>
      </c>
      <c r="S920" t="s">
        <v>26</v>
      </c>
      <c r="T920">
        <v>473</v>
      </c>
    </row>
    <row r="921" spans="1:20" x14ac:dyDescent="0.3">
      <c r="A921">
        <v>700</v>
      </c>
      <c r="B921" t="s">
        <v>3597</v>
      </c>
      <c r="C921" t="s">
        <v>19</v>
      </c>
      <c r="D921">
        <v>0.140110124</v>
      </c>
      <c r="E921">
        <v>0.22077155800000001</v>
      </c>
      <c r="F921">
        <v>0.63463847100000004</v>
      </c>
      <c r="G921">
        <v>5</v>
      </c>
      <c r="H921">
        <v>0.55356366099999998</v>
      </c>
      <c r="I921">
        <v>0.753948697</v>
      </c>
      <c r="J921" t="s">
        <v>21</v>
      </c>
      <c r="K921">
        <v>0.111111111</v>
      </c>
      <c r="L921">
        <v>0.111111111</v>
      </c>
      <c r="M921">
        <v>13.784412830000001</v>
      </c>
      <c r="N921">
        <v>13.56762232</v>
      </c>
      <c r="O921">
        <f t="shared" si="14"/>
        <v>13.676017574999999</v>
      </c>
      <c r="P921" t="s">
        <v>3598</v>
      </c>
      <c r="Q921" t="s">
        <v>3599</v>
      </c>
      <c r="R921" t="s">
        <v>3600</v>
      </c>
      <c r="S921" t="s">
        <v>26</v>
      </c>
      <c r="T921">
        <v>307</v>
      </c>
    </row>
    <row r="922" spans="1:20" x14ac:dyDescent="0.3">
      <c r="A922">
        <v>1130</v>
      </c>
      <c r="B922" t="s">
        <v>3601</v>
      </c>
      <c r="C922" t="s">
        <v>19</v>
      </c>
      <c r="D922">
        <v>-0.25137957599999999</v>
      </c>
      <c r="E922">
        <v>0.20192160200000001</v>
      </c>
      <c r="F922">
        <v>-1.2449365189999999</v>
      </c>
      <c r="G922">
        <v>2</v>
      </c>
      <c r="H922">
        <v>0.33924391700000001</v>
      </c>
      <c r="I922">
        <v>0.61192577100000001</v>
      </c>
      <c r="J922" t="s">
        <v>21</v>
      </c>
      <c r="K922">
        <v>0.58333333300000001</v>
      </c>
      <c r="L922">
        <v>0.25</v>
      </c>
      <c r="M922">
        <v>13.171395110000001</v>
      </c>
      <c r="N922">
        <v>13.56726445</v>
      </c>
      <c r="O922">
        <f t="shared" si="14"/>
        <v>13.369329780000001</v>
      </c>
      <c r="P922" t="s">
        <v>3602</v>
      </c>
      <c r="Q922" t="s">
        <v>3603</v>
      </c>
      <c r="R922" t="s">
        <v>3604</v>
      </c>
      <c r="S922" t="s">
        <v>26</v>
      </c>
      <c r="T922">
        <v>915</v>
      </c>
    </row>
    <row r="923" spans="1:20" x14ac:dyDescent="0.3">
      <c r="A923">
        <v>665</v>
      </c>
      <c r="B923" t="s">
        <v>3605</v>
      </c>
      <c r="C923" t="s">
        <v>19</v>
      </c>
      <c r="D923">
        <v>0.34318392199999997</v>
      </c>
      <c r="E923">
        <v>0.23128473499999999</v>
      </c>
      <c r="F923">
        <v>1.483815705</v>
      </c>
      <c r="G923">
        <v>5</v>
      </c>
      <c r="H923">
        <v>0.19797483499999999</v>
      </c>
      <c r="I923">
        <v>0.49267894400000001</v>
      </c>
      <c r="J923" t="s">
        <v>21</v>
      </c>
      <c r="K923">
        <v>0.17708333300000001</v>
      </c>
      <c r="L923">
        <v>0.17708333300000001</v>
      </c>
      <c r="M923">
        <v>13.92210876</v>
      </c>
      <c r="N923">
        <v>13.566897920000001</v>
      </c>
      <c r="O923">
        <f t="shared" si="14"/>
        <v>13.744503340000001</v>
      </c>
      <c r="P923" t="s">
        <v>3606</v>
      </c>
      <c r="Q923" t="s">
        <v>3607</v>
      </c>
      <c r="R923" t="s">
        <v>3608</v>
      </c>
      <c r="S923" t="s">
        <v>26</v>
      </c>
      <c r="T923">
        <v>671</v>
      </c>
    </row>
    <row r="924" spans="1:20" x14ac:dyDescent="0.3">
      <c r="A924">
        <v>2344</v>
      </c>
      <c r="B924" t="s">
        <v>3609</v>
      </c>
      <c r="C924" t="s">
        <v>19</v>
      </c>
      <c r="D924">
        <v>-2.1011878000000001E-2</v>
      </c>
      <c r="E924">
        <v>8.1008963000000003E-2</v>
      </c>
      <c r="F924">
        <v>-0.259377201</v>
      </c>
      <c r="G924">
        <v>5</v>
      </c>
      <c r="H924">
        <v>0.80568490500000001</v>
      </c>
      <c r="I924">
        <v>0.90800480400000005</v>
      </c>
      <c r="J924" t="s">
        <v>21</v>
      </c>
      <c r="K924">
        <v>0.15229885100000001</v>
      </c>
      <c r="L924">
        <v>0.15229885100000001</v>
      </c>
      <c r="M924">
        <v>13.67696932</v>
      </c>
      <c r="N924">
        <v>13.565025589999999</v>
      </c>
      <c r="O924">
        <f t="shared" si="14"/>
        <v>13.620997454999999</v>
      </c>
      <c r="P924" t="s">
        <v>3610</v>
      </c>
      <c r="Q924" t="s">
        <v>3611</v>
      </c>
      <c r="R924" t="s">
        <v>3612</v>
      </c>
      <c r="S924" t="s">
        <v>26</v>
      </c>
      <c r="T924">
        <v>935</v>
      </c>
    </row>
    <row r="925" spans="1:20" x14ac:dyDescent="0.3">
      <c r="A925">
        <v>993</v>
      </c>
      <c r="B925" t="s">
        <v>3613</v>
      </c>
      <c r="C925" t="s">
        <v>19</v>
      </c>
      <c r="D925">
        <v>-0.48942438799999999</v>
      </c>
      <c r="E925">
        <v>0.22026737699999999</v>
      </c>
      <c r="F925">
        <v>-2.221955855</v>
      </c>
      <c r="G925">
        <v>5</v>
      </c>
      <c r="H925">
        <v>7.6938840999999994E-2</v>
      </c>
      <c r="I925">
        <v>0.38199671200000002</v>
      </c>
      <c r="J925" t="s">
        <v>21</v>
      </c>
      <c r="K925">
        <v>0.33333333300000001</v>
      </c>
      <c r="L925">
        <v>0.33333333300000001</v>
      </c>
      <c r="M925">
        <v>13.00777534</v>
      </c>
      <c r="N925">
        <v>13.5643315</v>
      </c>
      <c r="O925">
        <f t="shared" si="14"/>
        <v>13.28605342</v>
      </c>
      <c r="P925" t="s">
        <v>3614</v>
      </c>
      <c r="Q925" t="s">
        <v>3615</v>
      </c>
      <c r="R925" t="s">
        <v>3616</v>
      </c>
      <c r="S925" t="s">
        <v>26</v>
      </c>
      <c r="T925">
        <v>350</v>
      </c>
    </row>
    <row r="926" spans="1:20" x14ac:dyDescent="0.3">
      <c r="A926">
        <v>1217</v>
      </c>
      <c r="B926" t="s">
        <v>3617</v>
      </c>
      <c r="C926" t="s">
        <v>19</v>
      </c>
      <c r="D926">
        <v>5.4500369999999996E-3</v>
      </c>
      <c r="E926">
        <v>6.3624924999999999E-2</v>
      </c>
      <c r="F926">
        <v>8.5658837000000002E-2</v>
      </c>
      <c r="G926">
        <v>5</v>
      </c>
      <c r="H926">
        <v>0.93506193199999998</v>
      </c>
      <c r="I926">
        <v>0.97052979900000003</v>
      </c>
      <c r="J926" t="s">
        <v>21</v>
      </c>
      <c r="K926">
        <v>9.0909090999999997E-2</v>
      </c>
      <c r="L926">
        <v>9.0909090999999997E-2</v>
      </c>
      <c r="M926">
        <v>13.51966621</v>
      </c>
      <c r="N926">
        <v>13.564258560000001</v>
      </c>
      <c r="O926">
        <f t="shared" si="14"/>
        <v>13.541962385000001</v>
      </c>
      <c r="P926" t="s">
        <v>3618</v>
      </c>
      <c r="Q926" t="s">
        <v>3619</v>
      </c>
      <c r="R926" t="s">
        <v>3620</v>
      </c>
      <c r="S926" t="s">
        <v>26</v>
      </c>
      <c r="T926">
        <v>971</v>
      </c>
    </row>
    <row r="927" spans="1:20" x14ac:dyDescent="0.3">
      <c r="A927">
        <v>906</v>
      </c>
      <c r="B927" t="s">
        <v>3621</v>
      </c>
      <c r="C927" t="s">
        <v>19</v>
      </c>
      <c r="D927">
        <v>1.0355098E-2</v>
      </c>
      <c r="E927">
        <v>9.2223089999999994E-2</v>
      </c>
      <c r="F927">
        <v>0.11228313700000001</v>
      </c>
      <c r="G927">
        <v>5</v>
      </c>
      <c r="H927">
        <v>0.91496744200000002</v>
      </c>
      <c r="I927">
        <v>0.96324701400000001</v>
      </c>
      <c r="J927" t="s">
        <v>21</v>
      </c>
      <c r="K927">
        <v>0.17424242400000001</v>
      </c>
      <c r="L927">
        <v>0.17424242400000001</v>
      </c>
      <c r="M927">
        <v>13.49491171</v>
      </c>
      <c r="N927">
        <v>13.56232507</v>
      </c>
      <c r="O927">
        <f t="shared" si="14"/>
        <v>13.52861839</v>
      </c>
      <c r="P927" t="s">
        <v>3622</v>
      </c>
      <c r="Q927" t="s">
        <v>3623</v>
      </c>
      <c r="R927" t="s">
        <v>3624</v>
      </c>
      <c r="S927" t="s">
        <v>26</v>
      </c>
      <c r="T927">
        <v>710</v>
      </c>
    </row>
    <row r="928" spans="1:20" x14ac:dyDescent="0.3">
      <c r="A928">
        <v>188</v>
      </c>
      <c r="B928" t="s">
        <v>3625</v>
      </c>
      <c r="C928" t="s">
        <v>19</v>
      </c>
      <c r="D928">
        <v>0.33228111900000001</v>
      </c>
      <c r="E928">
        <v>0.19472750899999999</v>
      </c>
      <c r="F928">
        <v>1.706390232</v>
      </c>
      <c r="G928">
        <v>5</v>
      </c>
      <c r="H928">
        <v>0.14864717999999999</v>
      </c>
      <c r="I928">
        <v>0.44854938500000002</v>
      </c>
      <c r="J928" t="s">
        <v>21</v>
      </c>
      <c r="K928">
        <v>7.4074074000000004E-2</v>
      </c>
      <c r="L928">
        <v>7.4074074000000004E-2</v>
      </c>
      <c r="M928">
        <v>14.08886315</v>
      </c>
      <c r="N928">
        <v>13.560696330000001</v>
      </c>
      <c r="O928">
        <f t="shared" si="14"/>
        <v>13.82477974</v>
      </c>
      <c r="P928" t="s">
        <v>3626</v>
      </c>
      <c r="Q928" t="s">
        <v>422</v>
      </c>
      <c r="R928" t="s">
        <v>3627</v>
      </c>
      <c r="S928" t="s">
        <v>26</v>
      </c>
      <c r="T928">
        <v>336</v>
      </c>
    </row>
    <row r="929" spans="1:20" x14ac:dyDescent="0.3">
      <c r="A929">
        <v>2073</v>
      </c>
      <c r="B929" t="s">
        <v>3628</v>
      </c>
      <c r="C929" t="s">
        <v>19</v>
      </c>
      <c r="D929">
        <v>1.2455864000000001E-2</v>
      </c>
      <c r="E929">
        <v>0.24022639700000001</v>
      </c>
      <c r="F929">
        <v>5.1850520999999997E-2</v>
      </c>
      <c r="G929">
        <v>5</v>
      </c>
      <c r="H929">
        <v>0.96065554399999997</v>
      </c>
      <c r="I929">
        <v>0.98185846700000001</v>
      </c>
      <c r="J929" t="s">
        <v>21</v>
      </c>
      <c r="K929">
        <v>7.7380952000000003E-2</v>
      </c>
      <c r="L929">
        <v>7.7380952000000003E-2</v>
      </c>
      <c r="M929">
        <v>13.829860030000001</v>
      </c>
      <c r="N929">
        <v>13.559093750000001</v>
      </c>
      <c r="O929">
        <f t="shared" si="14"/>
        <v>13.694476890000001</v>
      </c>
      <c r="P929" t="s">
        <v>3629</v>
      </c>
      <c r="Q929" t="s">
        <v>3630</v>
      </c>
      <c r="R929" t="s">
        <v>3631</v>
      </c>
      <c r="S929" t="s">
        <v>26</v>
      </c>
      <c r="T929">
        <v>610</v>
      </c>
    </row>
    <row r="930" spans="1:20" x14ac:dyDescent="0.3">
      <c r="A930">
        <v>2243</v>
      </c>
      <c r="B930" t="s">
        <v>3632</v>
      </c>
      <c r="C930" t="s">
        <v>19</v>
      </c>
      <c r="D930">
        <v>0.29739758599999999</v>
      </c>
      <c r="E930">
        <v>0.128811382</v>
      </c>
      <c r="F930">
        <v>2.3087834439999999</v>
      </c>
      <c r="G930">
        <v>5</v>
      </c>
      <c r="H930">
        <v>6.9011902999999999E-2</v>
      </c>
      <c r="I930">
        <v>0.37401548299999998</v>
      </c>
      <c r="J930" t="s">
        <v>21</v>
      </c>
      <c r="K930">
        <v>0.125</v>
      </c>
      <c r="L930">
        <v>0.125</v>
      </c>
      <c r="M930">
        <v>13.818668369999999</v>
      </c>
      <c r="N930">
        <v>13.556644220000001</v>
      </c>
      <c r="O930">
        <f t="shared" si="14"/>
        <v>13.687656295</v>
      </c>
      <c r="P930" t="s">
        <v>3633</v>
      </c>
      <c r="Q930" t="s">
        <v>3634</v>
      </c>
      <c r="R930" t="s">
        <v>3635</v>
      </c>
      <c r="S930" t="s">
        <v>26</v>
      </c>
      <c r="T930">
        <v>243</v>
      </c>
    </row>
    <row r="931" spans="1:20" x14ac:dyDescent="0.3">
      <c r="A931">
        <v>268</v>
      </c>
      <c r="B931" t="s">
        <v>3636</v>
      </c>
      <c r="C931" t="s">
        <v>19</v>
      </c>
      <c r="D931">
        <v>-0.31327629600000001</v>
      </c>
      <c r="E931">
        <v>0.244184081</v>
      </c>
      <c r="F931">
        <v>-1.2829513509999999</v>
      </c>
      <c r="G931">
        <v>5</v>
      </c>
      <c r="H931">
        <v>0.25575820700000002</v>
      </c>
      <c r="I931">
        <v>0.54070742900000002</v>
      </c>
      <c r="J931" t="s">
        <v>21</v>
      </c>
      <c r="K931">
        <v>0.13095238100000001</v>
      </c>
      <c r="L931">
        <v>0.13095238100000001</v>
      </c>
      <c r="M931">
        <v>13.045356740000001</v>
      </c>
      <c r="N931">
        <v>13.55589681</v>
      </c>
      <c r="O931">
        <f t="shared" si="14"/>
        <v>13.300626775000001</v>
      </c>
      <c r="P931" t="s">
        <v>3637</v>
      </c>
      <c r="Q931" t="s">
        <v>3638</v>
      </c>
      <c r="R931" t="s">
        <v>3639</v>
      </c>
      <c r="S931" t="s">
        <v>26</v>
      </c>
      <c r="T931">
        <v>249</v>
      </c>
    </row>
    <row r="932" spans="1:20" x14ac:dyDescent="0.3">
      <c r="A932">
        <v>2070</v>
      </c>
      <c r="B932" t="s">
        <v>3640</v>
      </c>
      <c r="C932" t="s">
        <v>19</v>
      </c>
      <c r="D932">
        <v>-0.242841894</v>
      </c>
      <c r="E932">
        <v>0.216886893</v>
      </c>
      <c r="F932">
        <v>-1.11967068</v>
      </c>
      <c r="G932">
        <v>1</v>
      </c>
      <c r="H932">
        <v>0.464096342</v>
      </c>
      <c r="I932">
        <v>0.69715782400000004</v>
      </c>
      <c r="J932" t="s">
        <v>21</v>
      </c>
      <c r="K932">
        <v>0.58333333300000001</v>
      </c>
      <c r="L932">
        <v>0</v>
      </c>
      <c r="M932">
        <v>13.055432379999999</v>
      </c>
      <c r="N932">
        <v>13.5550549</v>
      </c>
      <c r="O932">
        <f t="shared" si="14"/>
        <v>13.30524364</v>
      </c>
      <c r="P932" t="s">
        <v>3641</v>
      </c>
      <c r="Q932" t="s">
        <v>3642</v>
      </c>
      <c r="R932" t="s">
        <v>3643</v>
      </c>
      <c r="S932" t="s">
        <v>26</v>
      </c>
      <c r="T932">
        <v>396</v>
      </c>
    </row>
    <row r="933" spans="1:20" x14ac:dyDescent="0.3">
      <c r="A933">
        <v>1856</v>
      </c>
      <c r="B933" t="s">
        <v>3644</v>
      </c>
      <c r="C933" t="s">
        <v>19</v>
      </c>
      <c r="D933">
        <v>-0.35211579799999998</v>
      </c>
      <c r="E933">
        <v>0.144744664</v>
      </c>
      <c r="F933">
        <v>-2.4326685979999998</v>
      </c>
      <c r="G933">
        <v>5</v>
      </c>
      <c r="H933">
        <v>5.9185719999999997E-2</v>
      </c>
      <c r="I933">
        <v>0.36163188899999998</v>
      </c>
      <c r="J933" t="s">
        <v>21</v>
      </c>
      <c r="K933">
        <v>0.233333333</v>
      </c>
      <c r="L933">
        <v>0.233333333</v>
      </c>
      <c r="M933">
        <v>13.14010983</v>
      </c>
      <c r="N933">
        <v>13.554457559999999</v>
      </c>
      <c r="O933">
        <f t="shared" si="14"/>
        <v>13.347283695</v>
      </c>
      <c r="P933" t="s">
        <v>3645</v>
      </c>
      <c r="Q933" t="s">
        <v>3646</v>
      </c>
      <c r="R933" t="s">
        <v>3647</v>
      </c>
      <c r="S933" t="s">
        <v>26</v>
      </c>
      <c r="T933">
        <v>519</v>
      </c>
    </row>
    <row r="934" spans="1:20" x14ac:dyDescent="0.3">
      <c r="A934">
        <v>1300</v>
      </c>
      <c r="B934" t="s">
        <v>3648</v>
      </c>
      <c r="C934" t="s">
        <v>19</v>
      </c>
      <c r="D934">
        <v>-2.4490035579999998</v>
      </c>
      <c r="E934">
        <v>8.2612850000000002E-3</v>
      </c>
      <c r="F934">
        <v>-296.44342690000002</v>
      </c>
      <c r="G934">
        <v>1</v>
      </c>
      <c r="H934">
        <v>2.1475169999999998E-3</v>
      </c>
      <c r="I934">
        <v>0.2004339</v>
      </c>
      <c r="J934" t="s">
        <v>21</v>
      </c>
      <c r="K934">
        <v>0.70833333300000001</v>
      </c>
      <c r="L934">
        <v>0.20833333300000001</v>
      </c>
      <c r="M934">
        <v>11.103637320000001</v>
      </c>
      <c r="N934">
        <v>13.55269799</v>
      </c>
      <c r="O934">
        <f t="shared" si="14"/>
        <v>12.328167655000001</v>
      </c>
      <c r="P934" t="s">
        <v>3649</v>
      </c>
      <c r="Q934" t="s">
        <v>3650</v>
      </c>
      <c r="R934" t="s">
        <v>3651</v>
      </c>
      <c r="S934" t="s">
        <v>26</v>
      </c>
      <c r="T934">
        <v>770</v>
      </c>
    </row>
    <row r="935" spans="1:20" x14ac:dyDescent="0.3">
      <c r="A935">
        <v>1109</v>
      </c>
      <c r="B935" t="s">
        <v>3652</v>
      </c>
      <c r="C935" t="s">
        <v>19</v>
      </c>
      <c r="D935">
        <v>-0.13054895499999999</v>
      </c>
      <c r="E935">
        <v>0.112705549</v>
      </c>
      <c r="F935">
        <v>-1.1583187800000001</v>
      </c>
      <c r="G935">
        <v>3</v>
      </c>
      <c r="H935">
        <v>0.33056905199999997</v>
      </c>
      <c r="I935">
        <v>0.60382477999999995</v>
      </c>
      <c r="J935" t="s">
        <v>21</v>
      </c>
      <c r="K935">
        <v>0.58333333300000001</v>
      </c>
      <c r="L935">
        <v>0.25</v>
      </c>
      <c r="M935">
        <v>13.39252606</v>
      </c>
      <c r="N935">
        <v>13.550567790000001</v>
      </c>
      <c r="O935">
        <f t="shared" si="14"/>
        <v>13.471546925</v>
      </c>
      <c r="P935" t="s">
        <v>3653</v>
      </c>
      <c r="Q935" t="s">
        <v>3654</v>
      </c>
      <c r="R935" t="s">
        <v>3655</v>
      </c>
      <c r="S935" t="s">
        <v>26</v>
      </c>
      <c r="T935">
        <v>584</v>
      </c>
    </row>
    <row r="936" spans="1:20" x14ac:dyDescent="0.3">
      <c r="A936">
        <v>1159</v>
      </c>
      <c r="B936" t="s">
        <v>3656</v>
      </c>
      <c r="C936" t="s">
        <v>19</v>
      </c>
      <c r="D936">
        <v>0.32462139099999998</v>
      </c>
      <c r="E936">
        <v>0.222527433</v>
      </c>
      <c r="F936">
        <v>1.458792681</v>
      </c>
      <c r="G936">
        <v>5</v>
      </c>
      <c r="H936">
        <v>0.20443177100000001</v>
      </c>
      <c r="I936">
        <v>0.49615481299999997</v>
      </c>
      <c r="J936" t="s">
        <v>21</v>
      </c>
      <c r="K936">
        <v>8.8541667000000004E-2</v>
      </c>
      <c r="L936">
        <v>8.8541667000000004E-2</v>
      </c>
      <c r="M936">
        <v>14.13063878</v>
      </c>
      <c r="N936">
        <v>13.549676939999999</v>
      </c>
      <c r="O936">
        <f t="shared" si="14"/>
        <v>13.84015786</v>
      </c>
      <c r="P936" t="s">
        <v>3657</v>
      </c>
      <c r="Q936" t="s">
        <v>3658</v>
      </c>
      <c r="R936" t="s">
        <v>3659</v>
      </c>
      <c r="S936" t="s">
        <v>26</v>
      </c>
      <c r="T936">
        <v>255</v>
      </c>
    </row>
    <row r="937" spans="1:20" x14ac:dyDescent="0.3">
      <c r="A937">
        <v>1761</v>
      </c>
      <c r="B937" t="s">
        <v>3660</v>
      </c>
      <c r="C937" t="s">
        <v>19</v>
      </c>
      <c r="D937">
        <v>0.61061696300000001</v>
      </c>
      <c r="E937">
        <v>0.14740515800000001</v>
      </c>
      <c r="F937">
        <v>4.1424396059999999</v>
      </c>
      <c r="G937">
        <v>5</v>
      </c>
      <c r="H937">
        <v>8.9757320000000002E-3</v>
      </c>
      <c r="I937">
        <v>0.23264569099999999</v>
      </c>
      <c r="J937" t="s">
        <v>21</v>
      </c>
      <c r="K937">
        <v>0.22916666699999999</v>
      </c>
      <c r="L937">
        <v>0.22916666699999999</v>
      </c>
      <c r="M937">
        <v>14.380469489999999</v>
      </c>
      <c r="N937">
        <v>13.545586480000001</v>
      </c>
      <c r="O937">
        <f t="shared" si="14"/>
        <v>13.963027985</v>
      </c>
      <c r="P937" t="s">
        <v>3661</v>
      </c>
      <c r="Q937" t="s">
        <v>3662</v>
      </c>
      <c r="R937" t="s">
        <v>3663</v>
      </c>
      <c r="S937" t="s">
        <v>26</v>
      </c>
      <c r="T937">
        <v>660</v>
      </c>
    </row>
    <row r="938" spans="1:20" x14ac:dyDescent="0.3">
      <c r="A938">
        <v>475</v>
      </c>
      <c r="B938" t="s">
        <v>3664</v>
      </c>
      <c r="C938" t="s">
        <v>19</v>
      </c>
      <c r="D938">
        <v>0.15402264099999999</v>
      </c>
      <c r="E938">
        <v>0.13666646399999999</v>
      </c>
      <c r="F938">
        <v>1.126996603</v>
      </c>
      <c r="G938">
        <v>5</v>
      </c>
      <c r="H938">
        <v>0.310905445</v>
      </c>
      <c r="I938">
        <v>0.58976300299999995</v>
      </c>
      <c r="J938" t="s">
        <v>21</v>
      </c>
      <c r="K938">
        <v>0.19444444399999999</v>
      </c>
      <c r="L938">
        <v>0.19444444399999999</v>
      </c>
      <c r="M938">
        <v>13.724171460000001</v>
      </c>
      <c r="N938">
        <v>13.54304073</v>
      </c>
      <c r="O938">
        <f t="shared" si="14"/>
        <v>13.633606095000001</v>
      </c>
      <c r="P938" t="s">
        <v>3665</v>
      </c>
      <c r="Q938" t="s">
        <v>3666</v>
      </c>
      <c r="R938" t="s">
        <v>3667</v>
      </c>
      <c r="S938" t="s">
        <v>26</v>
      </c>
      <c r="T938">
        <v>629</v>
      </c>
    </row>
    <row r="939" spans="1:20" x14ac:dyDescent="0.3">
      <c r="A939">
        <v>1389</v>
      </c>
      <c r="B939" t="s">
        <v>3668</v>
      </c>
      <c r="C939" t="s">
        <v>19</v>
      </c>
      <c r="D939">
        <v>0.118848915</v>
      </c>
      <c r="E939">
        <v>0.135174343</v>
      </c>
      <c r="F939">
        <v>0.87922687700000002</v>
      </c>
      <c r="G939">
        <v>5</v>
      </c>
      <c r="H939">
        <v>0.41952019499999998</v>
      </c>
      <c r="I939">
        <v>0.67074935000000002</v>
      </c>
      <c r="J939" t="s">
        <v>21</v>
      </c>
      <c r="K939">
        <v>1.6666667E-2</v>
      </c>
      <c r="L939">
        <v>1.6666667E-2</v>
      </c>
      <c r="M939">
        <v>13.528210359999999</v>
      </c>
      <c r="N939">
        <v>13.541784549999999</v>
      </c>
      <c r="O939">
        <f t="shared" si="14"/>
        <v>13.534997454999999</v>
      </c>
      <c r="P939" t="s">
        <v>3669</v>
      </c>
      <c r="Q939" t="s">
        <v>3670</v>
      </c>
      <c r="R939" t="s">
        <v>3671</v>
      </c>
      <c r="S939" t="s">
        <v>26</v>
      </c>
      <c r="T939">
        <v>248</v>
      </c>
    </row>
    <row r="940" spans="1:20" x14ac:dyDescent="0.3">
      <c r="A940">
        <v>1646</v>
      </c>
      <c r="B940" t="s">
        <v>3672</v>
      </c>
      <c r="C940" t="s">
        <v>19</v>
      </c>
      <c r="D940">
        <v>-1.6133545149999999</v>
      </c>
      <c r="E940">
        <v>1.4295144319999999</v>
      </c>
      <c r="F940">
        <v>-1.1286031670000001</v>
      </c>
      <c r="G940">
        <v>0</v>
      </c>
      <c r="H940" t="s">
        <v>21</v>
      </c>
      <c r="I940" t="s">
        <v>21</v>
      </c>
      <c r="J940" t="s">
        <v>21</v>
      </c>
      <c r="K940">
        <v>0.75</v>
      </c>
      <c r="L940">
        <v>0</v>
      </c>
      <c r="M940">
        <v>12.31582388</v>
      </c>
      <c r="N940">
        <v>13.538561700000001</v>
      </c>
      <c r="O940">
        <f t="shared" si="14"/>
        <v>12.927192789999999</v>
      </c>
      <c r="P940" t="s">
        <v>3673</v>
      </c>
      <c r="Q940" t="s">
        <v>3674</v>
      </c>
      <c r="R940" t="s">
        <v>3675</v>
      </c>
      <c r="S940" t="s">
        <v>26</v>
      </c>
      <c r="T940">
        <v>123</v>
      </c>
    </row>
    <row r="941" spans="1:20" x14ac:dyDescent="0.3">
      <c r="A941">
        <v>1517</v>
      </c>
      <c r="B941" t="s">
        <v>3676</v>
      </c>
      <c r="C941" t="s">
        <v>19</v>
      </c>
      <c r="D941">
        <v>0.72836632499999998</v>
      </c>
      <c r="E941">
        <v>0.36102166099999999</v>
      </c>
      <c r="F941">
        <v>2.0175141929999998</v>
      </c>
      <c r="G941">
        <v>3</v>
      </c>
      <c r="H941">
        <v>0.13698471400000001</v>
      </c>
      <c r="I941">
        <v>0.43979153799999998</v>
      </c>
      <c r="J941" t="s">
        <v>21</v>
      </c>
      <c r="K941">
        <v>0.44444444399999999</v>
      </c>
      <c r="L941">
        <v>0.19444444399999999</v>
      </c>
      <c r="M941">
        <v>13.54585134</v>
      </c>
      <c r="N941">
        <v>13.53166322</v>
      </c>
      <c r="O941">
        <f t="shared" si="14"/>
        <v>13.53875728</v>
      </c>
      <c r="P941" t="s">
        <v>3677</v>
      </c>
      <c r="Q941" t="s">
        <v>2746</v>
      </c>
      <c r="R941" t="s">
        <v>3678</v>
      </c>
      <c r="S941" t="s">
        <v>26</v>
      </c>
      <c r="T941">
        <v>616</v>
      </c>
    </row>
    <row r="942" spans="1:20" x14ac:dyDescent="0.3">
      <c r="A942">
        <v>2502</v>
      </c>
      <c r="B942" t="s">
        <v>3679</v>
      </c>
      <c r="C942" t="s">
        <v>19</v>
      </c>
      <c r="D942">
        <v>-6.1754258999999999E-2</v>
      </c>
      <c r="E942">
        <v>0.16995771000000001</v>
      </c>
      <c r="F942">
        <v>-0.36335073800000001</v>
      </c>
      <c r="G942">
        <v>5</v>
      </c>
      <c r="H942">
        <v>0.73119953100000001</v>
      </c>
      <c r="I942">
        <v>0.86038527899999995</v>
      </c>
      <c r="J942" t="s">
        <v>21</v>
      </c>
      <c r="K942">
        <v>0</v>
      </c>
      <c r="L942">
        <v>0</v>
      </c>
      <c r="M942">
        <v>13.44734452</v>
      </c>
      <c r="N942">
        <v>13.53095132</v>
      </c>
      <c r="O942">
        <f t="shared" si="14"/>
        <v>13.489147920000001</v>
      </c>
      <c r="P942" t="s">
        <v>3680</v>
      </c>
      <c r="Q942" t="s">
        <v>3681</v>
      </c>
      <c r="R942" t="s">
        <v>3682</v>
      </c>
      <c r="S942" t="s">
        <v>26</v>
      </c>
      <c r="T942">
        <v>147</v>
      </c>
    </row>
    <row r="943" spans="1:20" x14ac:dyDescent="0.3">
      <c r="A943">
        <v>624</v>
      </c>
      <c r="B943" t="s">
        <v>3683</v>
      </c>
      <c r="C943" t="s">
        <v>19</v>
      </c>
      <c r="D943">
        <v>0.39955952900000002</v>
      </c>
      <c r="E943">
        <v>0.29312837400000002</v>
      </c>
      <c r="F943">
        <v>1.36308718</v>
      </c>
      <c r="G943">
        <v>2</v>
      </c>
      <c r="H943">
        <v>0.30602768299999999</v>
      </c>
      <c r="I943">
        <v>0.58624873499999997</v>
      </c>
      <c r="J943" t="s">
        <v>21</v>
      </c>
      <c r="K943">
        <v>0.25</v>
      </c>
      <c r="L943">
        <v>0</v>
      </c>
      <c r="M943">
        <v>13.783802919999999</v>
      </c>
      <c r="N943">
        <v>13.528780279999999</v>
      </c>
      <c r="O943">
        <f t="shared" si="14"/>
        <v>13.656291599999999</v>
      </c>
      <c r="P943" t="s">
        <v>3684</v>
      </c>
      <c r="Q943" t="s">
        <v>3685</v>
      </c>
      <c r="R943" t="s">
        <v>3686</v>
      </c>
      <c r="S943" t="s">
        <v>26</v>
      </c>
      <c r="T943">
        <v>102</v>
      </c>
    </row>
    <row r="944" spans="1:20" x14ac:dyDescent="0.3">
      <c r="A944">
        <v>2652</v>
      </c>
      <c r="B944" t="s">
        <v>3687</v>
      </c>
      <c r="C944" t="s">
        <v>19</v>
      </c>
      <c r="D944">
        <v>-8.0834738000000003E-2</v>
      </c>
      <c r="E944">
        <v>0.110389008</v>
      </c>
      <c r="F944">
        <v>-0.73227162599999995</v>
      </c>
      <c r="G944">
        <v>5</v>
      </c>
      <c r="H944">
        <v>0.496869595</v>
      </c>
      <c r="I944">
        <v>0.71244587299999995</v>
      </c>
      <c r="J944" t="s">
        <v>21</v>
      </c>
      <c r="K944">
        <v>0.125</v>
      </c>
      <c r="L944">
        <v>0.125</v>
      </c>
      <c r="M944">
        <v>13.465570209999999</v>
      </c>
      <c r="N944">
        <v>13.52876897</v>
      </c>
      <c r="O944">
        <f t="shared" si="14"/>
        <v>13.497169589999999</v>
      </c>
      <c r="P944" t="s">
        <v>3688</v>
      </c>
      <c r="Q944" t="s">
        <v>3689</v>
      </c>
      <c r="R944" t="s">
        <v>3690</v>
      </c>
      <c r="S944" t="s">
        <v>26</v>
      </c>
      <c r="T944">
        <v>143</v>
      </c>
    </row>
    <row r="945" spans="1:20" x14ac:dyDescent="0.3">
      <c r="A945">
        <v>1347</v>
      </c>
      <c r="B945" t="s">
        <v>3691</v>
      </c>
      <c r="C945" t="s">
        <v>19</v>
      </c>
      <c r="D945">
        <v>0.108648097</v>
      </c>
      <c r="E945">
        <v>9.3408850000000002E-2</v>
      </c>
      <c r="F945">
        <v>1.1631456389999999</v>
      </c>
      <c r="G945">
        <v>5</v>
      </c>
      <c r="H945">
        <v>0.29725797500000001</v>
      </c>
      <c r="I945">
        <v>0.57754847399999998</v>
      </c>
      <c r="J945" t="s">
        <v>21</v>
      </c>
      <c r="K945">
        <v>0.116666667</v>
      </c>
      <c r="L945">
        <v>0.116666667</v>
      </c>
      <c r="M945">
        <v>13.510448009999999</v>
      </c>
      <c r="N945">
        <v>13.519889040000001</v>
      </c>
      <c r="O945">
        <f t="shared" si="14"/>
        <v>13.515168525</v>
      </c>
      <c r="P945" t="s">
        <v>3692</v>
      </c>
      <c r="Q945" t="s">
        <v>3693</v>
      </c>
      <c r="R945" t="s">
        <v>3694</v>
      </c>
      <c r="S945" t="s">
        <v>26</v>
      </c>
      <c r="T945">
        <v>374</v>
      </c>
    </row>
    <row r="946" spans="1:20" x14ac:dyDescent="0.3">
      <c r="A946">
        <v>23</v>
      </c>
      <c r="B946" t="s">
        <v>3695</v>
      </c>
      <c r="C946" t="s">
        <v>19</v>
      </c>
      <c r="D946">
        <v>0.220269405</v>
      </c>
      <c r="E946">
        <v>0.203663965</v>
      </c>
      <c r="F946">
        <v>1.0815335239999999</v>
      </c>
      <c r="G946">
        <v>4</v>
      </c>
      <c r="H946">
        <v>0.34030682499999998</v>
      </c>
      <c r="I946">
        <v>0.61242028400000004</v>
      </c>
      <c r="J946" t="s">
        <v>21</v>
      </c>
      <c r="K946">
        <v>0.4375</v>
      </c>
      <c r="L946">
        <v>0.35416666699999999</v>
      </c>
      <c r="M946">
        <v>13.69931646</v>
      </c>
      <c r="N946">
        <v>13.5186397</v>
      </c>
      <c r="O946">
        <f t="shared" si="14"/>
        <v>13.60897808</v>
      </c>
      <c r="P946" t="s">
        <v>3696</v>
      </c>
      <c r="Q946" t="s">
        <v>3697</v>
      </c>
      <c r="R946" t="s">
        <v>3698</v>
      </c>
      <c r="S946" t="s">
        <v>26</v>
      </c>
      <c r="T946">
        <v>1208</v>
      </c>
    </row>
    <row r="947" spans="1:20" x14ac:dyDescent="0.3">
      <c r="A947">
        <v>454</v>
      </c>
      <c r="B947" t="s">
        <v>3699</v>
      </c>
      <c r="C947" t="s">
        <v>19</v>
      </c>
      <c r="D947">
        <v>-0.79387995600000005</v>
      </c>
      <c r="E947">
        <v>0.28417059700000002</v>
      </c>
      <c r="F947">
        <v>-2.7936738129999998</v>
      </c>
      <c r="G947">
        <v>5</v>
      </c>
      <c r="H947">
        <v>3.8278409999999999E-2</v>
      </c>
      <c r="I947">
        <v>0.32994144800000003</v>
      </c>
      <c r="J947" t="s">
        <v>21</v>
      </c>
      <c r="K947">
        <v>0.35648148099999999</v>
      </c>
      <c r="L947">
        <v>0.35648148099999999</v>
      </c>
      <c r="M947">
        <v>12.885537100000001</v>
      </c>
      <c r="N947">
        <v>13.517848020000001</v>
      </c>
      <c r="O947">
        <f t="shared" si="14"/>
        <v>13.201692560000001</v>
      </c>
      <c r="P947" t="s">
        <v>3700</v>
      </c>
      <c r="Q947" t="s">
        <v>3701</v>
      </c>
      <c r="R947" t="s">
        <v>3702</v>
      </c>
      <c r="S947" t="s">
        <v>26</v>
      </c>
      <c r="T947">
        <v>903</v>
      </c>
    </row>
    <row r="948" spans="1:20" x14ac:dyDescent="0.3">
      <c r="A948">
        <v>744</v>
      </c>
      <c r="B948" t="s">
        <v>3703</v>
      </c>
      <c r="C948" t="s">
        <v>19</v>
      </c>
      <c r="D948">
        <v>-0.45538884200000002</v>
      </c>
      <c r="E948">
        <v>9.2659334999999995E-2</v>
      </c>
      <c r="F948">
        <v>-4.9146569429999998</v>
      </c>
      <c r="G948">
        <v>4</v>
      </c>
      <c r="H948">
        <v>7.9598150000000003E-3</v>
      </c>
      <c r="I948">
        <v>0.223540295</v>
      </c>
      <c r="J948" t="s">
        <v>21</v>
      </c>
      <c r="K948">
        <v>0.27500000000000002</v>
      </c>
      <c r="L948">
        <v>0.19166666700000001</v>
      </c>
      <c r="M948">
        <v>13.15101666</v>
      </c>
      <c r="N948">
        <v>13.514132439999999</v>
      </c>
      <c r="O948">
        <f t="shared" si="14"/>
        <v>13.33257455</v>
      </c>
      <c r="P948" t="s">
        <v>3704</v>
      </c>
      <c r="Q948" t="s">
        <v>3705</v>
      </c>
      <c r="R948" t="s">
        <v>3706</v>
      </c>
      <c r="S948" t="s">
        <v>26</v>
      </c>
      <c r="T948">
        <v>399</v>
      </c>
    </row>
    <row r="949" spans="1:20" x14ac:dyDescent="0.3">
      <c r="A949">
        <v>2684</v>
      </c>
      <c r="B949" t="s">
        <v>3707</v>
      </c>
      <c r="C949" t="s">
        <v>19</v>
      </c>
      <c r="D949">
        <v>1.135248896</v>
      </c>
      <c r="E949">
        <v>0.624313436</v>
      </c>
      <c r="F949">
        <v>1.818395746</v>
      </c>
      <c r="G949">
        <v>3</v>
      </c>
      <c r="H949">
        <v>0.16658721400000001</v>
      </c>
      <c r="I949">
        <v>0.46321248399999998</v>
      </c>
      <c r="J949" t="s">
        <v>21</v>
      </c>
      <c r="K949">
        <v>0.25</v>
      </c>
      <c r="L949">
        <v>0</v>
      </c>
      <c r="M949">
        <v>14.54348798</v>
      </c>
      <c r="N949">
        <v>13.5121916</v>
      </c>
      <c r="O949">
        <f t="shared" si="14"/>
        <v>14.02783979</v>
      </c>
      <c r="P949" t="s">
        <v>3708</v>
      </c>
      <c r="Q949" t="s">
        <v>3709</v>
      </c>
      <c r="R949" t="s">
        <v>3710</v>
      </c>
      <c r="S949" t="s">
        <v>26</v>
      </c>
      <c r="T949">
        <v>121</v>
      </c>
    </row>
    <row r="950" spans="1:20" x14ac:dyDescent="0.3">
      <c r="A950">
        <v>650</v>
      </c>
      <c r="B950" t="s">
        <v>3711</v>
      </c>
      <c r="C950" t="s">
        <v>19</v>
      </c>
      <c r="D950">
        <v>-0.47140992999999998</v>
      </c>
      <c r="E950">
        <v>0.215695893</v>
      </c>
      <c r="F950">
        <v>-2.185530392</v>
      </c>
      <c r="G950">
        <v>5</v>
      </c>
      <c r="H950">
        <v>8.0549246000000005E-2</v>
      </c>
      <c r="I950">
        <v>0.38958829299999997</v>
      </c>
      <c r="J950" t="s">
        <v>21</v>
      </c>
      <c r="K950">
        <v>0.303921569</v>
      </c>
      <c r="L950">
        <v>0.303921569</v>
      </c>
      <c r="M950">
        <v>13.332472259999999</v>
      </c>
      <c r="N950">
        <v>13.512091229999999</v>
      </c>
      <c r="O950">
        <f t="shared" si="14"/>
        <v>13.422281744999999</v>
      </c>
      <c r="P950" t="s">
        <v>3712</v>
      </c>
      <c r="Q950" t="s">
        <v>3713</v>
      </c>
      <c r="R950" t="s">
        <v>3714</v>
      </c>
      <c r="S950" t="s">
        <v>26</v>
      </c>
      <c r="T950">
        <v>2009</v>
      </c>
    </row>
    <row r="951" spans="1:20" x14ac:dyDescent="0.3">
      <c r="A951">
        <v>2639</v>
      </c>
      <c r="B951" t="s">
        <v>3715</v>
      </c>
      <c r="C951" t="s">
        <v>19</v>
      </c>
      <c r="D951">
        <v>0.45215865300000002</v>
      </c>
      <c r="E951">
        <v>0.41886446900000002</v>
      </c>
      <c r="F951">
        <v>1.0794867699999999</v>
      </c>
      <c r="G951">
        <v>1</v>
      </c>
      <c r="H951">
        <v>0.47567754400000001</v>
      </c>
      <c r="I951">
        <v>0.70189950099999998</v>
      </c>
      <c r="J951" t="s">
        <v>21</v>
      </c>
      <c r="K951">
        <v>0.33333333300000001</v>
      </c>
      <c r="L951">
        <v>0</v>
      </c>
      <c r="M951">
        <v>14.103011739999999</v>
      </c>
      <c r="N951">
        <v>13.50971056</v>
      </c>
      <c r="O951">
        <f t="shared" si="14"/>
        <v>13.806361150000001</v>
      </c>
      <c r="P951" t="s">
        <v>3716</v>
      </c>
      <c r="Q951" t="s">
        <v>3717</v>
      </c>
      <c r="R951" t="s">
        <v>3357</v>
      </c>
      <c r="S951" t="s">
        <v>26</v>
      </c>
      <c r="T951">
        <v>1026</v>
      </c>
    </row>
    <row r="952" spans="1:20" x14ac:dyDescent="0.3">
      <c r="A952">
        <v>376</v>
      </c>
      <c r="B952" t="s">
        <v>3718</v>
      </c>
      <c r="C952" t="s">
        <v>19</v>
      </c>
      <c r="D952">
        <v>-0.120865283</v>
      </c>
      <c r="E952">
        <v>0.16472504700000001</v>
      </c>
      <c r="F952">
        <v>-0.73373955599999996</v>
      </c>
      <c r="G952">
        <v>5</v>
      </c>
      <c r="H952">
        <v>0.49604908199999997</v>
      </c>
      <c r="I952">
        <v>0.71244587299999995</v>
      </c>
      <c r="J952" t="s">
        <v>21</v>
      </c>
      <c r="K952">
        <v>0.133333333</v>
      </c>
      <c r="L952">
        <v>0.133333333</v>
      </c>
      <c r="M952">
        <v>13.21337677</v>
      </c>
      <c r="N952">
        <v>13.50827278</v>
      </c>
      <c r="O952">
        <f t="shared" si="14"/>
        <v>13.360824775000001</v>
      </c>
      <c r="P952" t="s">
        <v>3719</v>
      </c>
      <c r="Q952" t="s">
        <v>3720</v>
      </c>
      <c r="R952" t="s">
        <v>3721</v>
      </c>
      <c r="S952" t="s">
        <v>26</v>
      </c>
      <c r="T952">
        <v>204</v>
      </c>
    </row>
    <row r="953" spans="1:20" x14ac:dyDescent="0.3">
      <c r="A953">
        <v>975</v>
      </c>
      <c r="B953" t="s">
        <v>3722</v>
      </c>
      <c r="C953" t="s">
        <v>19</v>
      </c>
      <c r="D953">
        <v>-0.52126452199999995</v>
      </c>
      <c r="E953">
        <v>0.146252309</v>
      </c>
      <c r="F953">
        <v>-3.5641455839999998</v>
      </c>
      <c r="G953">
        <v>0</v>
      </c>
      <c r="H953" t="s">
        <v>21</v>
      </c>
      <c r="I953" t="s">
        <v>21</v>
      </c>
      <c r="J953" t="s">
        <v>21</v>
      </c>
      <c r="K953">
        <v>0.5</v>
      </c>
      <c r="L953">
        <v>0</v>
      </c>
      <c r="M953">
        <v>12.98553456</v>
      </c>
      <c r="N953">
        <v>13.506363110000001</v>
      </c>
      <c r="O953">
        <f t="shared" si="14"/>
        <v>13.245948835</v>
      </c>
      <c r="P953" t="s">
        <v>3723</v>
      </c>
      <c r="Q953" t="s">
        <v>3724</v>
      </c>
      <c r="R953" t="s">
        <v>3725</v>
      </c>
      <c r="S953" t="s">
        <v>26</v>
      </c>
      <c r="T953">
        <v>308</v>
      </c>
    </row>
    <row r="954" spans="1:20" x14ac:dyDescent="0.3">
      <c r="A954">
        <v>789</v>
      </c>
      <c r="B954" t="s">
        <v>3726</v>
      </c>
      <c r="C954" t="s">
        <v>19</v>
      </c>
      <c r="D954">
        <v>-0.14241646799999999</v>
      </c>
      <c r="E954">
        <v>0.29262297100000001</v>
      </c>
      <c r="F954">
        <v>-0.48668929599999999</v>
      </c>
      <c r="G954">
        <v>5</v>
      </c>
      <c r="H954">
        <v>0.64706154000000005</v>
      </c>
      <c r="I954">
        <v>0.81577182599999998</v>
      </c>
      <c r="J954" t="s">
        <v>21</v>
      </c>
      <c r="K954">
        <v>0.25</v>
      </c>
      <c r="L954">
        <v>0.25</v>
      </c>
      <c r="M954">
        <v>13.15777523</v>
      </c>
      <c r="N954">
        <v>13.50289268</v>
      </c>
      <c r="O954">
        <f t="shared" si="14"/>
        <v>13.330333955</v>
      </c>
      <c r="P954" t="s">
        <v>3727</v>
      </c>
      <c r="Q954" t="s">
        <v>3728</v>
      </c>
      <c r="R954" t="s">
        <v>3729</v>
      </c>
      <c r="S954" t="s">
        <v>26</v>
      </c>
      <c r="T954">
        <v>526</v>
      </c>
    </row>
    <row r="955" spans="1:20" x14ac:dyDescent="0.3">
      <c r="A955">
        <v>121</v>
      </c>
      <c r="B955" t="s">
        <v>3730</v>
      </c>
      <c r="C955" t="s">
        <v>19</v>
      </c>
      <c r="D955">
        <v>5.8606693000000001E-2</v>
      </c>
      <c r="E955">
        <v>0.141520169</v>
      </c>
      <c r="F955">
        <v>0.41412254399999998</v>
      </c>
      <c r="G955">
        <v>5</v>
      </c>
      <c r="H955">
        <v>0.69595020100000005</v>
      </c>
      <c r="I955">
        <v>0.84171174500000001</v>
      </c>
      <c r="J955" t="s">
        <v>21</v>
      </c>
      <c r="K955">
        <v>8.3333332999999996E-2</v>
      </c>
      <c r="L955">
        <v>8.3333332999999996E-2</v>
      </c>
      <c r="M955">
        <v>13.64749031</v>
      </c>
      <c r="N955">
        <v>13.50243861</v>
      </c>
      <c r="O955">
        <f t="shared" si="14"/>
        <v>13.57496446</v>
      </c>
      <c r="P955" t="s">
        <v>3731</v>
      </c>
      <c r="Q955" t="s">
        <v>3732</v>
      </c>
      <c r="R955" t="s">
        <v>3733</v>
      </c>
      <c r="S955" t="s">
        <v>26</v>
      </c>
      <c r="T955">
        <v>320</v>
      </c>
    </row>
    <row r="956" spans="1:20" x14ac:dyDescent="0.3">
      <c r="A956">
        <v>582</v>
      </c>
      <c r="B956" t="s">
        <v>3734</v>
      </c>
      <c r="C956" t="s">
        <v>19</v>
      </c>
      <c r="D956">
        <v>-0.89910456999999999</v>
      </c>
      <c r="E956">
        <v>0.41224314400000001</v>
      </c>
      <c r="F956">
        <v>-2.1810055159999999</v>
      </c>
      <c r="G956">
        <v>5</v>
      </c>
      <c r="H956">
        <v>8.1010184999999998E-2</v>
      </c>
      <c r="I956">
        <v>0.39092690400000002</v>
      </c>
      <c r="J956" t="s">
        <v>21</v>
      </c>
      <c r="K956">
        <v>0.27380952400000003</v>
      </c>
      <c r="L956">
        <v>0.27380952400000003</v>
      </c>
      <c r="M956">
        <v>12.499996039999999</v>
      </c>
      <c r="N956">
        <v>13.50203733</v>
      </c>
      <c r="O956">
        <f t="shared" si="14"/>
        <v>13.001016685</v>
      </c>
      <c r="P956" t="s">
        <v>3735</v>
      </c>
      <c r="Q956" t="s">
        <v>3736</v>
      </c>
      <c r="R956" t="s">
        <v>3737</v>
      </c>
      <c r="S956" t="s">
        <v>26</v>
      </c>
      <c r="T956">
        <v>312</v>
      </c>
    </row>
    <row r="957" spans="1:20" x14ac:dyDescent="0.3">
      <c r="A957">
        <v>2225</v>
      </c>
      <c r="B957" t="s">
        <v>3738</v>
      </c>
      <c r="C957" t="s">
        <v>19</v>
      </c>
      <c r="D957">
        <v>-0.40517044899999999</v>
      </c>
      <c r="E957">
        <v>0.20846890700000001</v>
      </c>
      <c r="F957">
        <v>-1.943553385</v>
      </c>
      <c r="G957">
        <v>5</v>
      </c>
      <c r="H957">
        <v>0.109570999</v>
      </c>
      <c r="I957">
        <v>0.40829190199999998</v>
      </c>
      <c r="J957" t="s">
        <v>21</v>
      </c>
      <c r="K957">
        <v>4.7619047999999997E-2</v>
      </c>
      <c r="L957">
        <v>4.7619047999999997E-2</v>
      </c>
      <c r="M957">
        <v>13.150940759999999</v>
      </c>
      <c r="N957">
        <v>13.49415514</v>
      </c>
      <c r="O957">
        <f t="shared" si="14"/>
        <v>13.322547950000001</v>
      </c>
      <c r="P957" t="s">
        <v>3739</v>
      </c>
      <c r="Q957" t="s">
        <v>1380</v>
      </c>
      <c r="R957" t="s">
        <v>3740</v>
      </c>
      <c r="S957" t="s">
        <v>26</v>
      </c>
      <c r="T957">
        <v>241</v>
      </c>
    </row>
    <row r="958" spans="1:20" x14ac:dyDescent="0.3">
      <c r="A958">
        <v>2017</v>
      </c>
      <c r="B958" t="s">
        <v>3741</v>
      </c>
      <c r="C958" t="s">
        <v>19</v>
      </c>
      <c r="D958">
        <v>0.395865099</v>
      </c>
      <c r="E958">
        <v>0.264652677</v>
      </c>
      <c r="F958">
        <v>1.495791026</v>
      </c>
      <c r="G958">
        <v>5</v>
      </c>
      <c r="H958">
        <v>0.194954603</v>
      </c>
      <c r="I958">
        <v>0.49030210600000002</v>
      </c>
      <c r="J958" t="s">
        <v>21</v>
      </c>
      <c r="K958">
        <v>0.189814815</v>
      </c>
      <c r="L958">
        <v>0.189814815</v>
      </c>
      <c r="M958">
        <v>13.961398750000001</v>
      </c>
      <c r="N958">
        <v>13.49321303</v>
      </c>
      <c r="O958">
        <f t="shared" si="14"/>
        <v>13.72730589</v>
      </c>
      <c r="P958" t="s">
        <v>3742</v>
      </c>
      <c r="Q958" t="s">
        <v>3743</v>
      </c>
      <c r="R958" t="s">
        <v>3744</v>
      </c>
      <c r="S958" t="s">
        <v>26</v>
      </c>
      <c r="T958">
        <v>1569</v>
      </c>
    </row>
    <row r="959" spans="1:20" x14ac:dyDescent="0.3">
      <c r="A959">
        <v>311</v>
      </c>
      <c r="B959" t="s">
        <v>3745</v>
      </c>
      <c r="C959" t="s">
        <v>19</v>
      </c>
      <c r="D959">
        <v>6.7331113999999997E-2</v>
      </c>
      <c r="E959">
        <v>0.134867184</v>
      </c>
      <c r="F959">
        <v>0.49924015399999999</v>
      </c>
      <c r="G959">
        <v>5</v>
      </c>
      <c r="H959">
        <v>0.63879731500000003</v>
      </c>
      <c r="I959">
        <v>0.808419832</v>
      </c>
      <c r="J959" t="s">
        <v>21</v>
      </c>
      <c r="K959">
        <v>8.3333332999999996E-2</v>
      </c>
      <c r="L959">
        <v>8.3333332999999996E-2</v>
      </c>
      <c r="M959">
        <v>13.675226970000001</v>
      </c>
      <c r="N959">
        <v>13.48789854</v>
      </c>
      <c r="O959">
        <f t="shared" si="14"/>
        <v>13.581562755</v>
      </c>
      <c r="P959" t="s">
        <v>3746</v>
      </c>
      <c r="Q959" t="s">
        <v>2131</v>
      </c>
      <c r="R959" t="s">
        <v>3747</v>
      </c>
      <c r="S959" t="s">
        <v>26</v>
      </c>
      <c r="T959">
        <v>139</v>
      </c>
    </row>
    <row r="960" spans="1:20" x14ac:dyDescent="0.3">
      <c r="A960">
        <v>255</v>
      </c>
      <c r="B960" t="s">
        <v>3748</v>
      </c>
      <c r="C960" t="s">
        <v>19</v>
      </c>
      <c r="D960">
        <v>0.39176812999999999</v>
      </c>
      <c r="E960">
        <v>0.25439572100000002</v>
      </c>
      <c r="F960">
        <v>1.5399949660000001</v>
      </c>
      <c r="G960">
        <v>4</v>
      </c>
      <c r="H960">
        <v>0.19840352999999999</v>
      </c>
      <c r="I960">
        <v>0.49267894400000001</v>
      </c>
      <c r="J960" t="s">
        <v>21</v>
      </c>
      <c r="K960">
        <v>0.44444444399999999</v>
      </c>
      <c r="L960">
        <v>0.36111111099999998</v>
      </c>
      <c r="M960">
        <v>14.32711405</v>
      </c>
      <c r="N960">
        <v>13.481843080000001</v>
      </c>
      <c r="O960">
        <f t="shared" si="14"/>
        <v>13.904478565000002</v>
      </c>
      <c r="P960" t="s">
        <v>3749</v>
      </c>
      <c r="Q960" t="s">
        <v>3750</v>
      </c>
      <c r="R960" t="s">
        <v>3751</v>
      </c>
      <c r="S960" t="s">
        <v>26</v>
      </c>
      <c r="T960">
        <v>675</v>
      </c>
    </row>
    <row r="961" spans="1:20" x14ac:dyDescent="0.3">
      <c r="A961">
        <v>1155</v>
      </c>
      <c r="B961" t="s">
        <v>3752</v>
      </c>
      <c r="C961" t="s">
        <v>19</v>
      </c>
      <c r="D961">
        <v>0.50585613399999996</v>
      </c>
      <c r="E961">
        <v>0.51077986600000003</v>
      </c>
      <c r="F961">
        <v>0.99036036400000005</v>
      </c>
      <c r="G961">
        <v>3</v>
      </c>
      <c r="H961">
        <v>0.39500741900000003</v>
      </c>
      <c r="I961">
        <v>0.65283312599999999</v>
      </c>
      <c r="J961" t="s">
        <v>21</v>
      </c>
      <c r="K961">
        <v>0.16666666699999999</v>
      </c>
      <c r="L961">
        <v>0</v>
      </c>
      <c r="M961">
        <v>14.732539320000001</v>
      </c>
      <c r="N961">
        <v>13.48075062</v>
      </c>
      <c r="O961">
        <f t="shared" si="14"/>
        <v>14.106644970000001</v>
      </c>
      <c r="P961" t="s">
        <v>3753</v>
      </c>
      <c r="Q961" t="s">
        <v>3754</v>
      </c>
      <c r="R961" t="s">
        <v>3755</v>
      </c>
      <c r="S961" t="s">
        <v>26</v>
      </c>
      <c r="T961">
        <v>116</v>
      </c>
    </row>
    <row r="962" spans="1:20" x14ac:dyDescent="0.3">
      <c r="A962">
        <v>1189</v>
      </c>
      <c r="B962" t="s">
        <v>3756</v>
      </c>
      <c r="C962" t="s">
        <v>19</v>
      </c>
      <c r="D962">
        <v>0.212865363</v>
      </c>
      <c r="E962">
        <v>0.158592493</v>
      </c>
      <c r="F962">
        <v>1.3422158769999999</v>
      </c>
      <c r="G962">
        <v>5</v>
      </c>
      <c r="H962">
        <v>0.23724579600000001</v>
      </c>
      <c r="I962">
        <v>0.52032923399999997</v>
      </c>
      <c r="J962" t="s">
        <v>21</v>
      </c>
      <c r="K962">
        <v>0.3125</v>
      </c>
      <c r="L962">
        <v>0.3125</v>
      </c>
      <c r="M962">
        <v>13.756794530000001</v>
      </c>
      <c r="N962">
        <v>13.48042152</v>
      </c>
      <c r="O962">
        <f t="shared" ref="O962:O1025" si="15">AVERAGE(M962:N962)</f>
        <v>13.618608025</v>
      </c>
      <c r="P962" t="s">
        <v>3757</v>
      </c>
      <c r="Q962" t="s">
        <v>3758</v>
      </c>
      <c r="R962" t="s">
        <v>3759</v>
      </c>
      <c r="S962" t="s">
        <v>26</v>
      </c>
      <c r="T962">
        <v>354</v>
      </c>
    </row>
    <row r="963" spans="1:20" x14ac:dyDescent="0.3">
      <c r="A963">
        <v>1966</v>
      </c>
      <c r="B963" t="s">
        <v>3760</v>
      </c>
      <c r="C963" t="s">
        <v>19</v>
      </c>
      <c r="D963">
        <v>0.35947569699999998</v>
      </c>
      <c r="E963">
        <v>0.22966165899999999</v>
      </c>
      <c r="F963">
        <v>1.5652403610000001</v>
      </c>
      <c r="G963">
        <v>5</v>
      </c>
      <c r="H963">
        <v>0.17830037100000001</v>
      </c>
      <c r="I963">
        <v>0.47643908200000001</v>
      </c>
      <c r="J963" t="s">
        <v>21</v>
      </c>
      <c r="K963">
        <v>0.125</v>
      </c>
      <c r="L963">
        <v>0.125</v>
      </c>
      <c r="M963">
        <v>14.152074949999999</v>
      </c>
      <c r="N963">
        <v>13.473611249999999</v>
      </c>
      <c r="O963">
        <f t="shared" si="15"/>
        <v>13.812843099999998</v>
      </c>
      <c r="P963" t="s">
        <v>3761</v>
      </c>
      <c r="Q963" t="s">
        <v>3762</v>
      </c>
      <c r="R963" t="s">
        <v>3763</v>
      </c>
      <c r="S963" t="s">
        <v>26</v>
      </c>
      <c r="T963">
        <v>126</v>
      </c>
    </row>
    <row r="964" spans="1:20" x14ac:dyDescent="0.3">
      <c r="A964">
        <v>395</v>
      </c>
      <c r="B964" t="s">
        <v>3764</v>
      </c>
      <c r="C964" t="s">
        <v>19</v>
      </c>
      <c r="D964">
        <v>0.439675977</v>
      </c>
      <c r="E964">
        <v>0.18313628600000001</v>
      </c>
      <c r="F964">
        <v>2.4008130090000002</v>
      </c>
      <c r="G964">
        <v>5</v>
      </c>
      <c r="H964">
        <v>6.1558889999999998E-2</v>
      </c>
      <c r="I964">
        <v>0.36794491600000001</v>
      </c>
      <c r="J964" t="s">
        <v>21</v>
      </c>
      <c r="K964">
        <v>0.16666666699999999</v>
      </c>
      <c r="L964">
        <v>0.16666666699999999</v>
      </c>
      <c r="M964">
        <v>13.88172331</v>
      </c>
      <c r="N964">
        <v>13.4714654</v>
      </c>
      <c r="O964">
        <f t="shared" si="15"/>
        <v>13.676594354999999</v>
      </c>
      <c r="P964" t="s">
        <v>3765</v>
      </c>
      <c r="Q964" t="s">
        <v>3766</v>
      </c>
      <c r="R964" t="s">
        <v>3767</v>
      </c>
      <c r="S964" t="s">
        <v>26</v>
      </c>
      <c r="T964">
        <v>214</v>
      </c>
    </row>
    <row r="965" spans="1:20" x14ac:dyDescent="0.3">
      <c r="A965">
        <v>1821</v>
      </c>
      <c r="B965" t="s">
        <v>3768</v>
      </c>
      <c r="C965" t="s">
        <v>19</v>
      </c>
      <c r="D965">
        <v>-0.132580068</v>
      </c>
      <c r="E965">
        <v>0.214941408</v>
      </c>
      <c r="F965">
        <v>-0.61681957499999995</v>
      </c>
      <c r="G965">
        <v>5</v>
      </c>
      <c r="H965">
        <v>0.56435348200000002</v>
      </c>
      <c r="I965">
        <v>0.76286057799999996</v>
      </c>
      <c r="J965" t="s">
        <v>21</v>
      </c>
      <c r="K965">
        <v>0.1875</v>
      </c>
      <c r="L965">
        <v>0.1875</v>
      </c>
      <c r="M965">
        <v>13.2684763</v>
      </c>
      <c r="N965">
        <v>13.47139091</v>
      </c>
      <c r="O965">
        <f t="shared" si="15"/>
        <v>13.369933605</v>
      </c>
      <c r="P965" t="s">
        <v>3769</v>
      </c>
      <c r="Q965" t="s">
        <v>3770</v>
      </c>
      <c r="R965" t="s">
        <v>3771</v>
      </c>
      <c r="S965" t="s">
        <v>26</v>
      </c>
      <c r="T965">
        <v>321</v>
      </c>
    </row>
    <row r="966" spans="1:20" x14ac:dyDescent="0.3">
      <c r="A966">
        <v>724</v>
      </c>
      <c r="B966" t="s">
        <v>3772</v>
      </c>
      <c r="C966" t="s">
        <v>19</v>
      </c>
      <c r="D966">
        <v>8.5744991000000007E-2</v>
      </c>
      <c r="E966">
        <v>0.24191008</v>
      </c>
      <c r="F966">
        <v>0.35444984800000001</v>
      </c>
      <c r="G966">
        <v>2</v>
      </c>
      <c r="H966">
        <v>0.75688571400000004</v>
      </c>
      <c r="I966">
        <v>0.87724508000000001</v>
      </c>
      <c r="J966" t="s">
        <v>21</v>
      </c>
      <c r="K966">
        <v>0.33333333300000001</v>
      </c>
      <c r="L966">
        <v>0</v>
      </c>
      <c r="M966">
        <v>13.41550258</v>
      </c>
      <c r="N966">
        <v>13.47134052</v>
      </c>
      <c r="O966">
        <f t="shared" si="15"/>
        <v>13.44342155</v>
      </c>
      <c r="P966" t="s">
        <v>3773</v>
      </c>
      <c r="Q966" t="s">
        <v>3774</v>
      </c>
      <c r="R966" t="s">
        <v>3775</v>
      </c>
      <c r="S966" t="s">
        <v>26</v>
      </c>
      <c r="T966">
        <v>181</v>
      </c>
    </row>
    <row r="967" spans="1:20" x14ac:dyDescent="0.3">
      <c r="A967">
        <v>1392</v>
      </c>
      <c r="B967" t="s">
        <v>3776</v>
      </c>
      <c r="C967" t="s">
        <v>19</v>
      </c>
      <c r="D967">
        <v>5.7319334E-2</v>
      </c>
      <c r="E967">
        <v>0.14637012299999999</v>
      </c>
      <c r="F967">
        <v>0.39160542599999998</v>
      </c>
      <c r="G967">
        <v>5</v>
      </c>
      <c r="H967">
        <v>0.71148297900000002</v>
      </c>
      <c r="I967">
        <v>0.84982689199999994</v>
      </c>
      <c r="J967" t="s">
        <v>21</v>
      </c>
      <c r="K967">
        <v>0.19444444399999999</v>
      </c>
      <c r="L967">
        <v>0.19444444399999999</v>
      </c>
      <c r="M967">
        <v>13.27181599</v>
      </c>
      <c r="N967">
        <v>13.471158859999999</v>
      </c>
      <c r="O967">
        <f t="shared" si="15"/>
        <v>13.371487425</v>
      </c>
      <c r="P967" t="s">
        <v>3777</v>
      </c>
      <c r="Q967" t="s">
        <v>3778</v>
      </c>
      <c r="R967" t="s">
        <v>3779</v>
      </c>
      <c r="S967" t="s">
        <v>26</v>
      </c>
      <c r="T967">
        <v>299</v>
      </c>
    </row>
    <row r="968" spans="1:20" x14ac:dyDescent="0.3">
      <c r="A968">
        <v>1153</v>
      </c>
      <c r="B968" t="s">
        <v>3780</v>
      </c>
      <c r="C968" t="s">
        <v>19</v>
      </c>
      <c r="D968">
        <v>-0.155182971</v>
      </c>
      <c r="E968">
        <v>0.14243040600000001</v>
      </c>
      <c r="F968">
        <v>-1.089535411</v>
      </c>
      <c r="G968">
        <v>5</v>
      </c>
      <c r="H968">
        <v>0.32562079999999999</v>
      </c>
      <c r="I968">
        <v>0.60083899299999999</v>
      </c>
      <c r="J968" t="s">
        <v>21</v>
      </c>
      <c r="K968">
        <v>0.111111111</v>
      </c>
      <c r="L968">
        <v>0.111111111</v>
      </c>
      <c r="M968">
        <v>13.29084235</v>
      </c>
      <c r="N968">
        <v>13.467985909999999</v>
      </c>
      <c r="O968">
        <f t="shared" si="15"/>
        <v>13.379414130000001</v>
      </c>
      <c r="P968" t="s">
        <v>3781</v>
      </c>
      <c r="Q968" t="s">
        <v>3782</v>
      </c>
      <c r="R968" t="s">
        <v>3783</v>
      </c>
      <c r="S968" t="s">
        <v>26</v>
      </c>
      <c r="T968">
        <v>482</v>
      </c>
    </row>
    <row r="969" spans="1:20" x14ac:dyDescent="0.3">
      <c r="A969">
        <v>2377</v>
      </c>
      <c r="B969" t="s">
        <v>3784</v>
      </c>
      <c r="C969" t="s">
        <v>19</v>
      </c>
      <c r="D969">
        <v>0.133679877</v>
      </c>
      <c r="E969">
        <v>0.133608058</v>
      </c>
      <c r="F969">
        <v>1.0005375320000001</v>
      </c>
      <c r="G969">
        <v>5</v>
      </c>
      <c r="H969">
        <v>0.362981361</v>
      </c>
      <c r="I969">
        <v>0.63308657300000004</v>
      </c>
      <c r="J969" t="s">
        <v>21</v>
      </c>
      <c r="K969">
        <v>0.16071428600000001</v>
      </c>
      <c r="L969">
        <v>0.16071428600000001</v>
      </c>
      <c r="M969">
        <v>13.55402962</v>
      </c>
      <c r="N969">
        <v>13.46679548</v>
      </c>
      <c r="O969">
        <f t="shared" si="15"/>
        <v>13.51041255</v>
      </c>
      <c r="P969" t="s">
        <v>3785</v>
      </c>
      <c r="Q969" t="s">
        <v>3786</v>
      </c>
      <c r="R969" t="s">
        <v>3787</v>
      </c>
      <c r="S969" t="s">
        <v>26</v>
      </c>
      <c r="T969">
        <v>1285</v>
      </c>
    </row>
    <row r="970" spans="1:20" x14ac:dyDescent="0.3">
      <c r="A970">
        <v>890</v>
      </c>
      <c r="B970" t="s">
        <v>3788</v>
      </c>
      <c r="C970" t="s">
        <v>19</v>
      </c>
      <c r="D970">
        <v>-0.22612998100000001</v>
      </c>
      <c r="E970">
        <v>0.105554998</v>
      </c>
      <c r="F970">
        <v>-2.142295346</v>
      </c>
      <c r="G970">
        <v>0</v>
      </c>
      <c r="H970" t="s">
        <v>21</v>
      </c>
      <c r="I970" t="s">
        <v>21</v>
      </c>
      <c r="J970" t="s">
        <v>21</v>
      </c>
      <c r="K970">
        <v>0.70833333300000001</v>
      </c>
      <c r="L970">
        <v>4.1666666999999998E-2</v>
      </c>
      <c r="M970">
        <v>13.71529378</v>
      </c>
      <c r="N970">
        <v>13.464872659999999</v>
      </c>
      <c r="O970">
        <f t="shared" si="15"/>
        <v>13.59008322</v>
      </c>
      <c r="P970" t="s">
        <v>3789</v>
      </c>
      <c r="Q970" t="s">
        <v>3790</v>
      </c>
      <c r="R970" t="s">
        <v>3791</v>
      </c>
      <c r="S970" t="s">
        <v>26</v>
      </c>
      <c r="T970">
        <v>729</v>
      </c>
    </row>
    <row r="971" spans="1:20" x14ac:dyDescent="0.3">
      <c r="A971">
        <v>885</v>
      </c>
      <c r="B971" t="s">
        <v>3792</v>
      </c>
      <c r="C971" t="s">
        <v>19</v>
      </c>
      <c r="D971">
        <v>-7.1358238000000004E-2</v>
      </c>
      <c r="E971">
        <v>5.676075E-3</v>
      </c>
      <c r="F971">
        <v>-12.57175848</v>
      </c>
      <c r="G971">
        <v>1</v>
      </c>
      <c r="H971">
        <v>5.0532484000000003E-2</v>
      </c>
      <c r="I971">
        <v>0.35110446000000001</v>
      </c>
      <c r="J971" t="s">
        <v>21</v>
      </c>
      <c r="K971">
        <v>0.41666666699999999</v>
      </c>
      <c r="L971">
        <v>0</v>
      </c>
      <c r="M971">
        <v>13.640296579999999</v>
      </c>
      <c r="N971">
        <v>13.46419551</v>
      </c>
      <c r="O971">
        <f t="shared" si="15"/>
        <v>13.552246045</v>
      </c>
      <c r="P971" t="s">
        <v>3793</v>
      </c>
      <c r="Q971" t="s">
        <v>3794</v>
      </c>
      <c r="R971" t="s">
        <v>3795</v>
      </c>
      <c r="S971" t="s">
        <v>26</v>
      </c>
      <c r="T971">
        <v>1604</v>
      </c>
    </row>
    <row r="972" spans="1:20" x14ac:dyDescent="0.3">
      <c r="A972">
        <v>2253</v>
      </c>
      <c r="B972" t="s">
        <v>3796</v>
      </c>
      <c r="C972" t="s">
        <v>19</v>
      </c>
      <c r="D972">
        <v>0.43095028400000002</v>
      </c>
      <c r="E972">
        <v>0.26772479199999999</v>
      </c>
      <c r="F972">
        <v>1.6096764189999999</v>
      </c>
      <c r="G972">
        <v>5</v>
      </c>
      <c r="H972">
        <v>0.16838292999999999</v>
      </c>
      <c r="I972">
        <v>0.46384457800000001</v>
      </c>
      <c r="J972" t="s">
        <v>21</v>
      </c>
      <c r="K972">
        <v>0.16666666699999999</v>
      </c>
      <c r="L972">
        <v>0.16666666699999999</v>
      </c>
      <c r="M972">
        <v>13.685189100000001</v>
      </c>
      <c r="N972">
        <v>13.463167500000001</v>
      </c>
      <c r="O972">
        <f t="shared" si="15"/>
        <v>13.5741783</v>
      </c>
      <c r="P972" t="s">
        <v>3797</v>
      </c>
      <c r="Q972" t="s">
        <v>3798</v>
      </c>
      <c r="R972" t="s">
        <v>3799</v>
      </c>
      <c r="S972" t="s">
        <v>26</v>
      </c>
      <c r="T972">
        <v>730</v>
      </c>
    </row>
    <row r="973" spans="1:20" x14ac:dyDescent="0.3">
      <c r="A973">
        <v>1170</v>
      </c>
      <c r="B973" t="s">
        <v>3800</v>
      </c>
      <c r="C973" t="s">
        <v>19</v>
      </c>
      <c r="D973">
        <v>-3.4821076999999999E-2</v>
      </c>
      <c r="E973">
        <v>6.3167578000000002E-2</v>
      </c>
      <c r="F973">
        <v>-0.551249196</v>
      </c>
      <c r="G973">
        <v>5</v>
      </c>
      <c r="H973">
        <v>0.60518989899999998</v>
      </c>
      <c r="I973">
        <v>0.78998863900000005</v>
      </c>
      <c r="J973" t="s">
        <v>21</v>
      </c>
      <c r="K973">
        <v>0.1875</v>
      </c>
      <c r="L973">
        <v>0.1875</v>
      </c>
      <c r="M973">
        <v>13.50602488</v>
      </c>
      <c r="N973">
        <v>13.459132950000001</v>
      </c>
      <c r="O973">
        <f t="shared" si="15"/>
        <v>13.482578915000001</v>
      </c>
      <c r="P973" t="s">
        <v>3801</v>
      </c>
      <c r="Q973" t="s">
        <v>3802</v>
      </c>
      <c r="R973" t="s">
        <v>3803</v>
      </c>
      <c r="S973" t="s">
        <v>26</v>
      </c>
      <c r="T973">
        <v>630</v>
      </c>
    </row>
    <row r="974" spans="1:20" x14ac:dyDescent="0.3">
      <c r="A974">
        <v>1579</v>
      </c>
      <c r="B974" t="s">
        <v>3804</v>
      </c>
      <c r="C974" t="s">
        <v>19</v>
      </c>
      <c r="D974">
        <v>0.72857229400000001</v>
      </c>
      <c r="E974">
        <v>0.32863446400000002</v>
      </c>
      <c r="F974">
        <v>2.2169686230000001</v>
      </c>
      <c r="G974">
        <v>4</v>
      </c>
      <c r="H974">
        <v>9.0918262E-2</v>
      </c>
      <c r="I974">
        <v>0.395309568</v>
      </c>
      <c r="J974" t="s">
        <v>21</v>
      </c>
      <c r="K974">
        <v>0.35416666699999999</v>
      </c>
      <c r="L974">
        <v>0.27083333300000001</v>
      </c>
      <c r="M974">
        <v>14.21041067</v>
      </c>
      <c r="N974">
        <v>13.45829191</v>
      </c>
      <c r="O974">
        <f t="shared" si="15"/>
        <v>13.834351290000001</v>
      </c>
      <c r="P974" t="s">
        <v>3805</v>
      </c>
      <c r="Q974" t="s">
        <v>3806</v>
      </c>
      <c r="R974" t="s">
        <v>3807</v>
      </c>
      <c r="S974" t="s">
        <v>26</v>
      </c>
      <c r="T974">
        <v>207</v>
      </c>
    </row>
    <row r="975" spans="1:20" x14ac:dyDescent="0.3">
      <c r="A975">
        <v>219</v>
      </c>
      <c r="B975" t="s">
        <v>3808</v>
      </c>
      <c r="C975" t="s">
        <v>19</v>
      </c>
      <c r="D975">
        <v>-0.34016284200000002</v>
      </c>
      <c r="E975">
        <v>0.22145546799999999</v>
      </c>
      <c r="F975">
        <v>-1.536032705</v>
      </c>
      <c r="G975">
        <v>4</v>
      </c>
      <c r="H975">
        <v>0.19933372899999999</v>
      </c>
      <c r="I975">
        <v>0.49267894400000001</v>
      </c>
      <c r="J975" t="s">
        <v>21</v>
      </c>
      <c r="K975">
        <v>0.25</v>
      </c>
      <c r="L975">
        <v>0.16666666699999999</v>
      </c>
      <c r="M975">
        <v>13.04343504</v>
      </c>
      <c r="N975">
        <v>13.45513959</v>
      </c>
      <c r="O975">
        <f t="shared" si="15"/>
        <v>13.249287315</v>
      </c>
      <c r="P975" t="s">
        <v>3809</v>
      </c>
      <c r="Q975" t="s">
        <v>3810</v>
      </c>
      <c r="R975" t="s">
        <v>3811</v>
      </c>
      <c r="S975" t="s">
        <v>26</v>
      </c>
      <c r="T975">
        <v>191</v>
      </c>
    </row>
    <row r="976" spans="1:20" x14ac:dyDescent="0.3">
      <c r="A976">
        <v>1039</v>
      </c>
      <c r="B976" t="s">
        <v>3812</v>
      </c>
      <c r="C976" t="s">
        <v>19</v>
      </c>
      <c r="D976">
        <v>0.43551350100000003</v>
      </c>
      <c r="E976">
        <v>0.15843734100000001</v>
      </c>
      <c r="F976">
        <v>2.7488059159999998</v>
      </c>
      <c r="G976">
        <v>5</v>
      </c>
      <c r="H976">
        <v>4.0367425999999998E-2</v>
      </c>
      <c r="I976">
        <v>0.33403698100000001</v>
      </c>
      <c r="J976" t="s">
        <v>21</v>
      </c>
      <c r="K976">
        <v>0</v>
      </c>
      <c r="L976">
        <v>0</v>
      </c>
      <c r="M976">
        <v>14.04977594</v>
      </c>
      <c r="N976">
        <v>13.455095330000001</v>
      </c>
      <c r="O976">
        <f t="shared" si="15"/>
        <v>13.752435635000001</v>
      </c>
      <c r="P976" t="s">
        <v>3813</v>
      </c>
      <c r="Q976" t="s">
        <v>3814</v>
      </c>
      <c r="R976" t="s">
        <v>3815</v>
      </c>
      <c r="S976" t="s">
        <v>26</v>
      </c>
      <c r="T976">
        <v>265</v>
      </c>
    </row>
    <row r="977" spans="1:20" x14ac:dyDescent="0.3">
      <c r="A977">
        <v>654</v>
      </c>
      <c r="B977" t="s">
        <v>3816</v>
      </c>
      <c r="C977" t="s">
        <v>19</v>
      </c>
      <c r="D977">
        <v>-0.306690403</v>
      </c>
      <c r="E977">
        <v>0.10579733600000001</v>
      </c>
      <c r="F977">
        <v>-2.8988480619999999</v>
      </c>
      <c r="G977">
        <v>5</v>
      </c>
      <c r="H977">
        <v>3.3836071000000002E-2</v>
      </c>
      <c r="I977">
        <v>0.31390667300000002</v>
      </c>
      <c r="J977" t="s">
        <v>21</v>
      </c>
      <c r="K977">
        <v>0.22500000000000001</v>
      </c>
      <c r="L977">
        <v>0.22500000000000001</v>
      </c>
      <c r="M977">
        <v>13.18360513</v>
      </c>
      <c r="N977">
        <v>13.454982279999999</v>
      </c>
      <c r="O977">
        <f t="shared" si="15"/>
        <v>13.319293705</v>
      </c>
      <c r="P977" t="s">
        <v>3817</v>
      </c>
      <c r="Q977" t="s">
        <v>3818</v>
      </c>
      <c r="R977" t="s">
        <v>3819</v>
      </c>
      <c r="S977" t="s">
        <v>26</v>
      </c>
      <c r="T977">
        <v>403</v>
      </c>
    </row>
    <row r="978" spans="1:20" x14ac:dyDescent="0.3">
      <c r="A978">
        <v>1649</v>
      </c>
      <c r="B978" t="s">
        <v>3820</v>
      </c>
      <c r="C978" t="s">
        <v>19</v>
      </c>
      <c r="D978">
        <v>-0.61692535500000001</v>
      </c>
      <c r="E978">
        <v>0.30869511900000002</v>
      </c>
      <c r="F978">
        <v>-1.9984940419999999</v>
      </c>
      <c r="G978">
        <v>5</v>
      </c>
      <c r="H978">
        <v>0.102135722</v>
      </c>
      <c r="I978">
        <v>0.40517762699999998</v>
      </c>
      <c r="J978" t="s">
        <v>21</v>
      </c>
      <c r="K978">
        <v>0.33333333300000001</v>
      </c>
      <c r="L978">
        <v>0.33333333300000001</v>
      </c>
      <c r="M978">
        <v>12.632976960000001</v>
      </c>
      <c r="N978">
        <v>13.453131600000001</v>
      </c>
      <c r="O978">
        <f t="shared" si="15"/>
        <v>13.04305428</v>
      </c>
      <c r="P978" t="s">
        <v>3821</v>
      </c>
      <c r="Q978" t="s">
        <v>97</v>
      </c>
      <c r="R978" t="s">
        <v>3822</v>
      </c>
      <c r="S978" t="s">
        <v>26</v>
      </c>
      <c r="T978">
        <v>283</v>
      </c>
    </row>
    <row r="979" spans="1:20" x14ac:dyDescent="0.3">
      <c r="A979">
        <v>2435</v>
      </c>
      <c r="B979" t="s">
        <v>3823</v>
      </c>
      <c r="C979" t="s">
        <v>19</v>
      </c>
      <c r="D979">
        <v>-2.618525E-3</v>
      </c>
      <c r="E979">
        <v>0.31913055099999998</v>
      </c>
      <c r="F979">
        <v>-8.2051850000000003E-3</v>
      </c>
      <c r="G979">
        <v>5</v>
      </c>
      <c r="H979">
        <v>0.99377059800000001</v>
      </c>
      <c r="I979">
        <v>0.99693649900000003</v>
      </c>
      <c r="J979" t="s">
        <v>21</v>
      </c>
      <c r="K979">
        <v>0</v>
      </c>
      <c r="L979">
        <v>0</v>
      </c>
      <c r="M979">
        <v>13.97168469</v>
      </c>
      <c r="N979">
        <v>13.451724629999999</v>
      </c>
      <c r="O979">
        <f t="shared" si="15"/>
        <v>13.711704659999999</v>
      </c>
      <c r="P979" t="s">
        <v>3824</v>
      </c>
      <c r="Q979" t="s">
        <v>65</v>
      </c>
      <c r="R979" t="s">
        <v>3825</v>
      </c>
      <c r="S979" t="s">
        <v>26</v>
      </c>
      <c r="T979">
        <v>130</v>
      </c>
    </row>
    <row r="980" spans="1:20" x14ac:dyDescent="0.3">
      <c r="A980">
        <v>282</v>
      </c>
      <c r="B980" t="s">
        <v>3826</v>
      </c>
      <c r="C980" t="s">
        <v>19</v>
      </c>
      <c r="D980">
        <v>0.27368715399999999</v>
      </c>
      <c r="E980">
        <v>0.14865943100000001</v>
      </c>
      <c r="F980">
        <v>1.841034582</v>
      </c>
      <c r="G980">
        <v>5</v>
      </c>
      <c r="H980">
        <v>0.124981206</v>
      </c>
      <c r="I980">
        <v>0.42304322599999999</v>
      </c>
      <c r="J980" t="s">
        <v>21</v>
      </c>
      <c r="K980">
        <v>8.3333332999999996E-2</v>
      </c>
      <c r="L980">
        <v>8.3333332999999996E-2</v>
      </c>
      <c r="M980">
        <v>13.67222771</v>
      </c>
      <c r="N980">
        <v>13.45052879</v>
      </c>
      <c r="O980">
        <f t="shared" si="15"/>
        <v>13.561378250000001</v>
      </c>
      <c r="P980" t="s">
        <v>3827</v>
      </c>
      <c r="Q980" t="s">
        <v>3828</v>
      </c>
      <c r="R980" t="s">
        <v>3829</v>
      </c>
      <c r="S980" t="s">
        <v>26</v>
      </c>
      <c r="T980">
        <v>392</v>
      </c>
    </row>
    <row r="981" spans="1:20" x14ac:dyDescent="0.3">
      <c r="A981">
        <v>1270</v>
      </c>
      <c r="B981" t="s">
        <v>3830</v>
      </c>
      <c r="C981" t="s">
        <v>19</v>
      </c>
      <c r="D981">
        <v>-0.26090833200000002</v>
      </c>
      <c r="E981">
        <v>0.268647949</v>
      </c>
      <c r="F981">
        <v>-0.97119048699999999</v>
      </c>
      <c r="G981">
        <v>3</v>
      </c>
      <c r="H981">
        <v>0.40308726099999997</v>
      </c>
      <c r="I981">
        <v>0.65858863499999998</v>
      </c>
      <c r="J981" t="s">
        <v>21</v>
      </c>
      <c r="K981">
        <v>0.25</v>
      </c>
      <c r="L981">
        <v>0</v>
      </c>
      <c r="M981">
        <v>13.028834610000001</v>
      </c>
      <c r="N981">
        <v>13.446531240000001</v>
      </c>
      <c r="O981">
        <f t="shared" si="15"/>
        <v>13.237682925000001</v>
      </c>
      <c r="P981" t="s">
        <v>3831</v>
      </c>
      <c r="Q981" t="s">
        <v>3832</v>
      </c>
      <c r="R981" t="s">
        <v>3833</v>
      </c>
      <c r="S981" t="s">
        <v>26</v>
      </c>
      <c r="T981">
        <v>207</v>
      </c>
    </row>
    <row r="982" spans="1:20" x14ac:dyDescent="0.3">
      <c r="A982">
        <v>2072</v>
      </c>
      <c r="B982" t="s">
        <v>3834</v>
      </c>
      <c r="C982" t="s">
        <v>19</v>
      </c>
      <c r="D982">
        <v>-0.234969179</v>
      </c>
      <c r="E982">
        <v>0.186529109</v>
      </c>
      <c r="F982">
        <v>-1.25969175</v>
      </c>
      <c r="G982">
        <v>0</v>
      </c>
      <c r="H982" t="s">
        <v>21</v>
      </c>
      <c r="I982" t="s">
        <v>21</v>
      </c>
      <c r="J982" t="s">
        <v>21</v>
      </c>
      <c r="K982">
        <v>0.5</v>
      </c>
      <c r="L982">
        <v>0</v>
      </c>
      <c r="M982">
        <v>13.168598899999999</v>
      </c>
      <c r="N982">
        <v>13.44238052</v>
      </c>
      <c r="O982">
        <f t="shared" si="15"/>
        <v>13.30548971</v>
      </c>
      <c r="P982" t="s">
        <v>3835</v>
      </c>
      <c r="Q982" t="s">
        <v>3836</v>
      </c>
      <c r="R982" t="s">
        <v>3837</v>
      </c>
      <c r="S982" t="s">
        <v>26</v>
      </c>
      <c r="T982">
        <v>172</v>
      </c>
    </row>
    <row r="983" spans="1:20" x14ac:dyDescent="0.3">
      <c r="A983">
        <v>1613</v>
      </c>
      <c r="B983" t="s">
        <v>3838</v>
      </c>
      <c r="C983" t="s">
        <v>19</v>
      </c>
      <c r="D983">
        <v>-0.103443961</v>
      </c>
      <c r="E983">
        <v>0.39965683299999999</v>
      </c>
      <c r="F983">
        <v>-0.25883195799999997</v>
      </c>
      <c r="G983">
        <v>2</v>
      </c>
      <c r="H983">
        <v>0.819968586</v>
      </c>
      <c r="I983">
        <v>0.91496031300000003</v>
      </c>
      <c r="J983" t="s">
        <v>21</v>
      </c>
      <c r="K983">
        <v>0.33333333300000001</v>
      </c>
      <c r="L983">
        <v>0</v>
      </c>
      <c r="M983">
        <v>13.818418680000001</v>
      </c>
      <c r="N983">
        <v>13.44233464</v>
      </c>
      <c r="O983">
        <f t="shared" si="15"/>
        <v>13.63037666</v>
      </c>
      <c r="P983" t="s">
        <v>3839</v>
      </c>
      <c r="Q983" t="s">
        <v>3840</v>
      </c>
      <c r="R983" t="s">
        <v>3841</v>
      </c>
      <c r="S983" t="s">
        <v>26</v>
      </c>
      <c r="T983">
        <v>483</v>
      </c>
    </row>
    <row r="984" spans="1:20" x14ac:dyDescent="0.3">
      <c r="A984">
        <v>378</v>
      </c>
      <c r="B984" t="s">
        <v>3842</v>
      </c>
      <c r="C984" t="s">
        <v>19</v>
      </c>
      <c r="D984">
        <v>-3.2111869000000001E-2</v>
      </c>
      <c r="E984">
        <v>0.16293526899999999</v>
      </c>
      <c r="F984">
        <v>-0.197083596</v>
      </c>
      <c r="G984">
        <v>5</v>
      </c>
      <c r="H984">
        <v>0.85152313300000004</v>
      </c>
      <c r="I984">
        <v>0.92907462799999996</v>
      </c>
      <c r="J984" t="s">
        <v>21</v>
      </c>
      <c r="K984">
        <v>5.5555555999999999E-2</v>
      </c>
      <c r="L984">
        <v>5.5555555999999999E-2</v>
      </c>
      <c r="M984">
        <v>13.501927950000001</v>
      </c>
      <c r="N984">
        <v>13.442325390000001</v>
      </c>
      <c r="O984">
        <f t="shared" si="15"/>
        <v>13.472126670000002</v>
      </c>
      <c r="P984" t="s">
        <v>3843</v>
      </c>
      <c r="Q984" t="s">
        <v>3844</v>
      </c>
      <c r="R984" t="s">
        <v>3845</v>
      </c>
      <c r="S984" t="s">
        <v>26</v>
      </c>
      <c r="T984">
        <v>445</v>
      </c>
    </row>
    <row r="985" spans="1:20" x14ac:dyDescent="0.3">
      <c r="A985">
        <v>510</v>
      </c>
      <c r="B985" t="s">
        <v>3846</v>
      </c>
      <c r="C985" t="s">
        <v>19</v>
      </c>
      <c r="D985">
        <v>-0.20189557999999999</v>
      </c>
      <c r="E985">
        <v>9.5238074000000006E-2</v>
      </c>
      <c r="F985">
        <v>-2.1199040720000002</v>
      </c>
      <c r="G985">
        <v>5</v>
      </c>
      <c r="H985">
        <v>8.7516222000000005E-2</v>
      </c>
      <c r="I985">
        <v>0.39375794200000003</v>
      </c>
      <c r="J985" t="s">
        <v>21</v>
      </c>
      <c r="K985">
        <v>0.15625</v>
      </c>
      <c r="L985">
        <v>0.15625</v>
      </c>
      <c r="M985">
        <v>13.215649170000001</v>
      </c>
      <c r="N985">
        <v>13.440493460000001</v>
      </c>
      <c r="O985">
        <f t="shared" si="15"/>
        <v>13.328071315000001</v>
      </c>
      <c r="P985" t="s">
        <v>3847</v>
      </c>
      <c r="Q985" t="s">
        <v>3848</v>
      </c>
      <c r="R985" t="s">
        <v>3849</v>
      </c>
      <c r="S985" t="s">
        <v>26</v>
      </c>
      <c r="T985">
        <v>633</v>
      </c>
    </row>
    <row r="986" spans="1:20" x14ac:dyDescent="0.3">
      <c r="A986">
        <v>214</v>
      </c>
      <c r="B986" t="s">
        <v>3850</v>
      </c>
      <c r="C986" t="s">
        <v>19</v>
      </c>
      <c r="D986" t="s">
        <v>21</v>
      </c>
      <c r="E986" t="s">
        <v>21</v>
      </c>
      <c r="F986" t="s">
        <v>21</v>
      </c>
      <c r="G986" t="s">
        <v>21</v>
      </c>
      <c r="H986" t="s">
        <v>21</v>
      </c>
      <c r="I986" t="s">
        <v>21</v>
      </c>
      <c r="J986" t="s">
        <v>21</v>
      </c>
      <c r="K986" t="s">
        <v>21</v>
      </c>
      <c r="L986" t="s">
        <v>21</v>
      </c>
      <c r="M986">
        <v>13.663934190000001</v>
      </c>
      <c r="N986">
        <v>13.43557219</v>
      </c>
      <c r="O986">
        <f t="shared" si="15"/>
        <v>13.549753190000001</v>
      </c>
      <c r="P986" t="s">
        <v>3851</v>
      </c>
      <c r="Q986" t="s">
        <v>3852</v>
      </c>
      <c r="R986" t="s">
        <v>3853</v>
      </c>
      <c r="S986" t="s">
        <v>26</v>
      </c>
      <c r="T986">
        <v>190</v>
      </c>
    </row>
    <row r="987" spans="1:20" x14ac:dyDescent="0.3">
      <c r="A987">
        <v>982</v>
      </c>
      <c r="B987" t="s">
        <v>3854</v>
      </c>
      <c r="C987" t="s">
        <v>19</v>
      </c>
      <c r="D987">
        <v>0.13325810900000001</v>
      </c>
      <c r="E987">
        <v>9.8455253000000006E-2</v>
      </c>
      <c r="F987">
        <v>1.353489078</v>
      </c>
      <c r="G987">
        <v>0</v>
      </c>
      <c r="H987" t="s">
        <v>21</v>
      </c>
      <c r="I987" t="s">
        <v>21</v>
      </c>
      <c r="J987" t="s">
        <v>21</v>
      </c>
      <c r="K987">
        <v>0.41666666699999999</v>
      </c>
      <c r="L987">
        <v>0</v>
      </c>
      <c r="M987">
        <v>13.322050969999999</v>
      </c>
      <c r="N987">
        <v>13.43329024</v>
      </c>
      <c r="O987">
        <f t="shared" si="15"/>
        <v>13.377670604999999</v>
      </c>
      <c r="P987" t="s">
        <v>3855</v>
      </c>
      <c r="Q987" t="s">
        <v>3856</v>
      </c>
      <c r="R987" t="s">
        <v>3857</v>
      </c>
      <c r="S987" t="s">
        <v>26</v>
      </c>
      <c r="T987">
        <v>595</v>
      </c>
    </row>
    <row r="988" spans="1:20" x14ac:dyDescent="0.3">
      <c r="A988">
        <v>1042</v>
      </c>
      <c r="B988" t="s">
        <v>3858</v>
      </c>
      <c r="C988" t="s">
        <v>19</v>
      </c>
      <c r="D988">
        <v>-0.30267337</v>
      </c>
      <c r="E988">
        <v>0.38430078299999998</v>
      </c>
      <c r="F988">
        <v>-0.78759498699999997</v>
      </c>
      <c r="G988">
        <v>3</v>
      </c>
      <c r="H988">
        <v>0.488426953</v>
      </c>
      <c r="I988">
        <v>0.70936797500000004</v>
      </c>
      <c r="J988" t="s">
        <v>21</v>
      </c>
      <c r="K988">
        <v>0.25</v>
      </c>
      <c r="L988">
        <v>0</v>
      </c>
      <c r="M988">
        <v>13.24808152</v>
      </c>
      <c r="N988">
        <v>13.43077785</v>
      </c>
      <c r="O988">
        <f t="shared" si="15"/>
        <v>13.339429684999999</v>
      </c>
      <c r="P988" t="s">
        <v>3859</v>
      </c>
      <c r="Q988" t="s">
        <v>1448</v>
      </c>
      <c r="R988" t="s">
        <v>3860</v>
      </c>
      <c r="S988" t="s">
        <v>26</v>
      </c>
      <c r="T988">
        <v>427</v>
      </c>
    </row>
    <row r="989" spans="1:20" x14ac:dyDescent="0.3">
      <c r="A989">
        <v>2305</v>
      </c>
      <c r="B989" t="s">
        <v>3861</v>
      </c>
      <c r="C989" t="s">
        <v>19</v>
      </c>
      <c r="D989">
        <v>0.183475208</v>
      </c>
      <c r="E989">
        <v>8.5397250999999993E-2</v>
      </c>
      <c r="F989">
        <v>2.1484907930000001</v>
      </c>
      <c r="G989">
        <v>5</v>
      </c>
      <c r="H989">
        <v>8.4405940999999998E-2</v>
      </c>
      <c r="I989">
        <v>0.39375794200000003</v>
      </c>
      <c r="J989" t="s">
        <v>21</v>
      </c>
      <c r="K989">
        <v>0.16666666699999999</v>
      </c>
      <c r="L989">
        <v>0.16666666699999999</v>
      </c>
      <c r="M989">
        <v>13.534627759999999</v>
      </c>
      <c r="N989">
        <v>13.427725150000001</v>
      </c>
      <c r="O989">
        <f t="shared" si="15"/>
        <v>13.481176455</v>
      </c>
      <c r="P989" t="s">
        <v>3862</v>
      </c>
      <c r="Q989" t="s">
        <v>3863</v>
      </c>
      <c r="R989" t="s">
        <v>3864</v>
      </c>
      <c r="S989" t="s">
        <v>26</v>
      </c>
      <c r="T989">
        <v>634</v>
      </c>
    </row>
    <row r="990" spans="1:20" x14ac:dyDescent="0.3">
      <c r="A990">
        <v>256</v>
      </c>
      <c r="B990" t="s">
        <v>3865</v>
      </c>
      <c r="C990" t="s">
        <v>19</v>
      </c>
      <c r="D990">
        <v>-2.0233964200000001</v>
      </c>
      <c r="E990">
        <v>0.527456064</v>
      </c>
      <c r="F990">
        <v>-3.8361421139999998</v>
      </c>
      <c r="G990">
        <v>3</v>
      </c>
      <c r="H990">
        <v>3.1230654E-2</v>
      </c>
      <c r="I990">
        <v>0.30839730399999998</v>
      </c>
      <c r="J990" t="s">
        <v>21</v>
      </c>
      <c r="K990">
        <v>0.51388888899999996</v>
      </c>
      <c r="L990">
        <v>0.34722222200000002</v>
      </c>
      <c r="M990">
        <v>11.761215440000001</v>
      </c>
      <c r="N990">
        <v>13.426495600000001</v>
      </c>
      <c r="O990">
        <f t="shared" si="15"/>
        <v>12.593855520000002</v>
      </c>
      <c r="P990" t="s">
        <v>3866</v>
      </c>
      <c r="Q990" t="s">
        <v>3867</v>
      </c>
      <c r="R990" t="s">
        <v>3868</v>
      </c>
      <c r="S990" t="s">
        <v>26</v>
      </c>
      <c r="T990">
        <v>368</v>
      </c>
    </row>
    <row r="991" spans="1:20" x14ac:dyDescent="0.3">
      <c r="A991">
        <v>118</v>
      </c>
      <c r="B991" t="s">
        <v>3869</v>
      </c>
      <c r="C991" t="s">
        <v>19</v>
      </c>
      <c r="D991">
        <v>0.258765301</v>
      </c>
      <c r="E991">
        <v>0.24448673200000001</v>
      </c>
      <c r="F991">
        <v>1.058402225</v>
      </c>
      <c r="G991">
        <v>5</v>
      </c>
      <c r="H991">
        <v>0.33830194899999999</v>
      </c>
      <c r="I991">
        <v>0.61112610199999995</v>
      </c>
      <c r="J991" t="s">
        <v>21</v>
      </c>
      <c r="K991">
        <v>0.31410256399999997</v>
      </c>
      <c r="L991">
        <v>0.31410256399999997</v>
      </c>
      <c r="M991">
        <v>13.8112064</v>
      </c>
      <c r="N991">
        <v>13.424474010000001</v>
      </c>
      <c r="O991">
        <f t="shared" si="15"/>
        <v>13.617840205</v>
      </c>
      <c r="P991" t="s">
        <v>3870</v>
      </c>
      <c r="Q991" t="s">
        <v>2061</v>
      </c>
      <c r="R991" t="s">
        <v>3871</v>
      </c>
      <c r="S991" t="s">
        <v>26</v>
      </c>
      <c r="T991">
        <v>967</v>
      </c>
    </row>
    <row r="992" spans="1:20" x14ac:dyDescent="0.3">
      <c r="A992">
        <v>878</v>
      </c>
      <c r="B992" t="s">
        <v>3872</v>
      </c>
      <c r="C992" t="s">
        <v>19</v>
      </c>
      <c r="D992">
        <v>-6.8248650000000003E-3</v>
      </c>
      <c r="E992">
        <v>0.21045523699999999</v>
      </c>
      <c r="F992">
        <v>-3.2429055999999998E-2</v>
      </c>
      <c r="G992">
        <v>5</v>
      </c>
      <c r="H992">
        <v>0.97538460400000004</v>
      </c>
      <c r="I992">
        <v>0.98869545299999995</v>
      </c>
      <c r="J992" t="s">
        <v>21</v>
      </c>
      <c r="K992">
        <v>0.25</v>
      </c>
      <c r="L992">
        <v>0.25</v>
      </c>
      <c r="M992">
        <v>13.11900237</v>
      </c>
      <c r="N992">
        <v>13.42281114</v>
      </c>
      <c r="O992">
        <f t="shared" si="15"/>
        <v>13.270906755</v>
      </c>
      <c r="P992" t="s">
        <v>3873</v>
      </c>
      <c r="Q992" t="s">
        <v>1075</v>
      </c>
      <c r="R992" t="s">
        <v>3874</v>
      </c>
      <c r="S992" t="s">
        <v>26</v>
      </c>
      <c r="T992">
        <v>253</v>
      </c>
    </row>
    <row r="993" spans="1:20" x14ac:dyDescent="0.3">
      <c r="A993">
        <v>1801</v>
      </c>
      <c r="B993" t="s">
        <v>3875</v>
      </c>
      <c r="C993" t="s">
        <v>19</v>
      </c>
      <c r="D993">
        <v>0.244527297</v>
      </c>
      <c r="E993">
        <v>0.121585737</v>
      </c>
      <c r="F993">
        <v>2.0111511649999998</v>
      </c>
      <c r="G993">
        <v>5</v>
      </c>
      <c r="H993">
        <v>0.100498554</v>
      </c>
      <c r="I993">
        <v>0.40324919100000001</v>
      </c>
      <c r="J993" t="s">
        <v>21</v>
      </c>
      <c r="K993">
        <v>0.10714285699999999</v>
      </c>
      <c r="L993">
        <v>0.10714285699999999</v>
      </c>
      <c r="M993">
        <v>13.72363966</v>
      </c>
      <c r="N993">
        <v>13.422296040000001</v>
      </c>
      <c r="O993">
        <f t="shared" si="15"/>
        <v>13.572967850000001</v>
      </c>
      <c r="P993" t="s">
        <v>3876</v>
      </c>
      <c r="Q993" t="s">
        <v>3877</v>
      </c>
      <c r="R993" t="s">
        <v>3878</v>
      </c>
      <c r="S993" t="s">
        <v>26</v>
      </c>
      <c r="T993">
        <v>382</v>
      </c>
    </row>
    <row r="994" spans="1:20" x14ac:dyDescent="0.3">
      <c r="A994">
        <v>2491</v>
      </c>
      <c r="B994" t="s">
        <v>3879</v>
      </c>
      <c r="C994" t="s">
        <v>19</v>
      </c>
      <c r="D994">
        <v>-5.8798083000000001E-2</v>
      </c>
      <c r="E994">
        <v>0.12925026100000001</v>
      </c>
      <c r="F994">
        <v>-0.454916549</v>
      </c>
      <c r="G994">
        <v>5</v>
      </c>
      <c r="H994">
        <v>0.66823979300000003</v>
      </c>
      <c r="I994">
        <v>0.82826375799999996</v>
      </c>
      <c r="J994" t="s">
        <v>21</v>
      </c>
      <c r="K994">
        <v>0.18333333299999999</v>
      </c>
      <c r="L994">
        <v>0.18333333299999999</v>
      </c>
      <c r="M994">
        <v>13.48141972</v>
      </c>
      <c r="N994">
        <v>13.42142617</v>
      </c>
      <c r="O994">
        <f t="shared" si="15"/>
        <v>13.451422945000001</v>
      </c>
      <c r="P994" t="s">
        <v>3880</v>
      </c>
      <c r="Q994" t="s">
        <v>3881</v>
      </c>
      <c r="R994" t="s">
        <v>3882</v>
      </c>
      <c r="S994" t="s">
        <v>26</v>
      </c>
      <c r="T994">
        <v>317</v>
      </c>
    </row>
    <row r="995" spans="1:20" x14ac:dyDescent="0.3">
      <c r="A995">
        <v>2092</v>
      </c>
      <c r="B995" t="s">
        <v>3883</v>
      </c>
      <c r="C995" t="s">
        <v>19</v>
      </c>
      <c r="D995">
        <v>0.16744703999999999</v>
      </c>
      <c r="E995">
        <v>7.7649151E-2</v>
      </c>
      <c r="F995">
        <v>2.1564568039999998</v>
      </c>
      <c r="G995">
        <v>5</v>
      </c>
      <c r="H995">
        <v>8.3560248000000004E-2</v>
      </c>
      <c r="I995">
        <v>0.39375794200000003</v>
      </c>
      <c r="J995" t="s">
        <v>21</v>
      </c>
      <c r="K995">
        <v>0.21794871800000001</v>
      </c>
      <c r="L995">
        <v>0.21794871800000001</v>
      </c>
      <c r="M995">
        <v>13.65076273</v>
      </c>
      <c r="N995">
        <v>13.417220370000001</v>
      </c>
      <c r="O995">
        <f t="shared" si="15"/>
        <v>13.53399155</v>
      </c>
      <c r="P995" t="s">
        <v>3884</v>
      </c>
      <c r="Q995" t="s">
        <v>3885</v>
      </c>
      <c r="R995" t="s">
        <v>3886</v>
      </c>
      <c r="S995" t="s">
        <v>26</v>
      </c>
      <c r="T995">
        <v>797</v>
      </c>
    </row>
    <row r="996" spans="1:20" x14ac:dyDescent="0.3">
      <c r="A996">
        <v>1038</v>
      </c>
      <c r="B996" t="s">
        <v>3887</v>
      </c>
      <c r="C996" t="s">
        <v>19</v>
      </c>
      <c r="D996">
        <v>0.14817629099999999</v>
      </c>
      <c r="E996">
        <v>8.8129950999999998E-2</v>
      </c>
      <c r="F996">
        <v>1.681338642</v>
      </c>
      <c r="G996">
        <v>5</v>
      </c>
      <c r="H996">
        <v>0.153526259</v>
      </c>
      <c r="I996">
        <v>0.45399768000000001</v>
      </c>
      <c r="J996" t="s">
        <v>21</v>
      </c>
      <c r="K996">
        <v>0.14583333300000001</v>
      </c>
      <c r="L996">
        <v>0.14583333300000001</v>
      </c>
      <c r="M996">
        <v>13.65710921</v>
      </c>
      <c r="N996">
        <v>13.415789090000001</v>
      </c>
      <c r="O996">
        <f t="shared" si="15"/>
        <v>13.536449149999999</v>
      </c>
      <c r="P996" t="s">
        <v>3888</v>
      </c>
      <c r="Q996" t="s">
        <v>3889</v>
      </c>
      <c r="R996" t="s">
        <v>3890</v>
      </c>
      <c r="S996" t="s">
        <v>26</v>
      </c>
      <c r="T996">
        <v>118</v>
      </c>
    </row>
    <row r="997" spans="1:20" x14ac:dyDescent="0.3">
      <c r="A997">
        <v>2498</v>
      </c>
      <c r="B997" t="s">
        <v>3891</v>
      </c>
      <c r="C997" t="s">
        <v>19</v>
      </c>
      <c r="D997">
        <v>0.27902787899999998</v>
      </c>
      <c r="E997">
        <v>0.13665676099999999</v>
      </c>
      <c r="F997">
        <v>2.0418154070000001</v>
      </c>
      <c r="G997">
        <v>5</v>
      </c>
      <c r="H997">
        <v>9.6644998999999995E-2</v>
      </c>
      <c r="I997">
        <v>0.39977559000000001</v>
      </c>
      <c r="J997" t="s">
        <v>21</v>
      </c>
      <c r="K997">
        <v>0</v>
      </c>
      <c r="L997">
        <v>0</v>
      </c>
      <c r="M997">
        <v>13.81223761</v>
      </c>
      <c r="N997">
        <v>13.413365499999999</v>
      </c>
      <c r="O997">
        <f t="shared" si="15"/>
        <v>13.612801555000001</v>
      </c>
      <c r="P997" t="s">
        <v>3892</v>
      </c>
      <c r="Q997" t="s">
        <v>3893</v>
      </c>
      <c r="R997" t="s">
        <v>3894</v>
      </c>
      <c r="S997" t="s">
        <v>26</v>
      </c>
      <c r="T997">
        <v>833</v>
      </c>
    </row>
    <row r="998" spans="1:20" x14ac:dyDescent="0.3">
      <c r="A998">
        <v>763</v>
      </c>
      <c r="B998" t="s">
        <v>3895</v>
      </c>
      <c r="C998" t="s">
        <v>19</v>
      </c>
      <c r="D998">
        <v>-0.116269018</v>
      </c>
      <c r="E998">
        <v>0.171831976</v>
      </c>
      <c r="F998">
        <v>-0.67664366799999998</v>
      </c>
      <c r="G998">
        <v>5</v>
      </c>
      <c r="H998">
        <v>0.52866380700000004</v>
      </c>
      <c r="I998">
        <v>0.73884065399999999</v>
      </c>
      <c r="J998" t="s">
        <v>21</v>
      </c>
      <c r="K998">
        <v>0.33333333300000001</v>
      </c>
      <c r="L998">
        <v>0.33333333300000001</v>
      </c>
      <c r="M998">
        <v>13.275948229999999</v>
      </c>
      <c r="N998">
        <v>13.411013730000001</v>
      </c>
      <c r="O998">
        <f t="shared" si="15"/>
        <v>13.343480979999999</v>
      </c>
      <c r="P998" t="s">
        <v>3896</v>
      </c>
      <c r="Q998" t="s">
        <v>3897</v>
      </c>
      <c r="R998" t="s">
        <v>3898</v>
      </c>
      <c r="S998" t="s">
        <v>26</v>
      </c>
      <c r="T998">
        <v>356</v>
      </c>
    </row>
    <row r="999" spans="1:20" x14ac:dyDescent="0.3">
      <c r="A999">
        <v>2665</v>
      </c>
      <c r="B999" t="s">
        <v>3899</v>
      </c>
      <c r="C999" t="s">
        <v>19</v>
      </c>
      <c r="D999">
        <v>-0.15592588700000001</v>
      </c>
      <c r="E999">
        <v>0.10300108700000001</v>
      </c>
      <c r="F999">
        <v>-1.513827582</v>
      </c>
      <c r="G999">
        <v>4</v>
      </c>
      <c r="H999">
        <v>0.204629796</v>
      </c>
      <c r="I999">
        <v>0.49615481299999997</v>
      </c>
      <c r="J999" t="s">
        <v>21</v>
      </c>
      <c r="K999">
        <v>8.3333332999999996E-2</v>
      </c>
      <c r="L999">
        <v>0</v>
      </c>
      <c r="M999">
        <v>13.145371020000001</v>
      </c>
      <c r="N999">
        <v>13.406496089999999</v>
      </c>
      <c r="O999">
        <f t="shared" si="15"/>
        <v>13.275933555</v>
      </c>
      <c r="P999" t="s">
        <v>3900</v>
      </c>
      <c r="Q999" t="s">
        <v>3901</v>
      </c>
      <c r="R999" t="s">
        <v>3902</v>
      </c>
      <c r="S999" t="s">
        <v>26</v>
      </c>
      <c r="T999">
        <v>72</v>
      </c>
    </row>
    <row r="1000" spans="1:20" x14ac:dyDescent="0.3">
      <c r="A1000">
        <v>274</v>
      </c>
      <c r="B1000" t="s">
        <v>3903</v>
      </c>
      <c r="C1000" t="s">
        <v>19</v>
      </c>
      <c r="D1000">
        <v>-3.2225014000000003E-2</v>
      </c>
      <c r="E1000">
        <v>0.74196053500000003</v>
      </c>
      <c r="F1000">
        <v>-4.3432248E-2</v>
      </c>
      <c r="G1000">
        <v>3</v>
      </c>
      <c r="H1000">
        <v>0.96808610500000003</v>
      </c>
      <c r="I1000">
        <v>0.98610462799999998</v>
      </c>
      <c r="J1000" t="s">
        <v>21</v>
      </c>
      <c r="K1000">
        <v>0.16666666699999999</v>
      </c>
      <c r="L1000">
        <v>0</v>
      </c>
      <c r="M1000">
        <v>12.99056768</v>
      </c>
      <c r="N1000">
        <v>13.40647515</v>
      </c>
      <c r="O1000">
        <f t="shared" si="15"/>
        <v>13.198521415</v>
      </c>
      <c r="P1000" t="s">
        <v>3904</v>
      </c>
      <c r="Q1000" t="s">
        <v>3905</v>
      </c>
      <c r="R1000" t="s">
        <v>3906</v>
      </c>
      <c r="S1000" t="s">
        <v>26</v>
      </c>
      <c r="T1000">
        <v>906</v>
      </c>
    </row>
    <row r="1001" spans="1:20" x14ac:dyDescent="0.3">
      <c r="A1001">
        <v>1250</v>
      </c>
      <c r="B1001" t="s">
        <v>3907</v>
      </c>
      <c r="C1001" t="s">
        <v>19</v>
      </c>
      <c r="D1001">
        <v>0.30394471899999997</v>
      </c>
      <c r="E1001">
        <v>0.18136456500000001</v>
      </c>
      <c r="F1001">
        <v>1.6758770869999999</v>
      </c>
      <c r="G1001">
        <v>5</v>
      </c>
      <c r="H1001">
        <v>0.15461105999999999</v>
      </c>
      <c r="I1001">
        <v>0.45400258100000002</v>
      </c>
      <c r="J1001" t="s">
        <v>21</v>
      </c>
      <c r="K1001">
        <v>0.116666667</v>
      </c>
      <c r="L1001">
        <v>0.116666667</v>
      </c>
      <c r="M1001">
        <v>13.862949130000001</v>
      </c>
      <c r="N1001">
        <v>13.404875880000001</v>
      </c>
      <c r="O1001">
        <f t="shared" si="15"/>
        <v>13.633912505000001</v>
      </c>
      <c r="P1001" t="s">
        <v>3908</v>
      </c>
      <c r="Q1001" t="s">
        <v>3909</v>
      </c>
      <c r="R1001" t="s">
        <v>3910</v>
      </c>
      <c r="S1001" t="s">
        <v>26</v>
      </c>
      <c r="T1001">
        <v>511</v>
      </c>
    </row>
    <row r="1002" spans="1:20" x14ac:dyDescent="0.3">
      <c r="A1002">
        <v>1304</v>
      </c>
      <c r="B1002" t="s">
        <v>3911</v>
      </c>
      <c r="C1002" t="s">
        <v>19</v>
      </c>
      <c r="D1002" t="s">
        <v>21</v>
      </c>
      <c r="E1002" t="s">
        <v>21</v>
      </c>
      <c r="F1002" t="s">
        <v>21</v>
      </c>
      <c r="G1002" t="s">
        <v>21</v>
      </c>
      <c r="H1002" t="s">
        <v>21</v>
      </c>
      <c r="I1002" t="s">
        <v>21</v>
      </c>
      <c r="J1002" t="s">
        <v>21</v>
      </c>
      <c r="K1002" t="s">
        <v>21</v>
      </c>
      <c r="L1002" t="s">
        <v>21</v>
      </c>
      <c r="M1002">
        <v>14.03195985</v>
      </c>
      <c r="N1002">
        <v>13.404753810000001</v>
      </c>
      <c r="O1002">
        <f t="shared" si="15"/>
        <v>13.718356830000001</v>
      </c>
      <c r="P1002" t="s">
        <v>3912</v>
      </c>
      <c r="Q1002" t="s">
        <v>3913</v>
      </c>
      <c r="R1002" t="s">
        <v>3914</v>
      </c>
      <c r="S1002" t="s">
        <v>26</v>
      </c>
      <c r="T1002">
        <v>666</v>
      </c>
    </row>
    <row r="1003" spans="1:20" x14ac:dyDescent="0.3">
      <c r="A1003">
        <v>943</v>
      </c>
      <c r="B1003" t="s">
        <v>3915</v>
      </c>
      <c r="C1003" t="s">
        <v>19</v>
      </c>
      <c r="D1003">
        <v>0.22425347100000001</v>
      </c>
      <c r="E1003">
        <v>9.0734835E-2</v>
      </c>
      <c r="F1003">
        <v>2.4715256320000001</v>
      </c>
      <c r="G1003">
        <v>5</v>
      </c>
      <c r="H1003">
        <v>5.6424490000000001E-2</v>
      </c>
      <c r="I1003">
        <v>0.36125376100000001</v>
      </c>
      <c r="J1003" t="s">
        <v>21</v>
      </c>
      <c r="K1003">
        <v>5.5555555999999999E-2</v>
      </c>
      <c r="L1003">
        <v>5.5555555999999999E-2</v>
      </c>
      <c r="M1003">
        <v>13.610383929999999</v>
      </c>
      <c r="N1003">
        <v>13.40369598</v>
      </c>
      <c r="O1003">
        <f t="shared" si="15"/>
        <v>13.507039955</v>
      </c>
      <c r="P1003" t="s">
        <v>3916</v>
      </c>
      <c r="Q1003" t="s">
        <v>3917</v>
      </c>
      <c r="R1003" t="s">
        <v>3918</v>
      </c>
      <c r="S1003" t="s">
        <v>26</v>
      </c>
      <c r="T1003">
        <v>126</v>
      </c>
    </row>
    <row r="1004" spans="1:20" x14ac:dyDescent="0.3">
      <c r="A1004">
        <v>1475</v>
      </c>
      <c r="B1004" t="s">
        <v>3919</v>
      </c>
      <c r="C1004" t="s">
        <v>19</v>
      </c>
      <c r="D1004">
        <v>0.45446830599999999</v>
      </c>
      <c r="E1004">
        <v>0.35228083399999999</v>
      </c>
      <c r="F1004">
        <v>1.290073893</v>
      </c>
      <c r="G1004">
        <v>0</v>
      </c>
      <c r="H1004" t="s">
        <v>21</v>
      </c>
      <c r="I1004" t="s">
        <v>21</v>
      </c>
      <c r="J1004" t="s">
        <v>21</v>
      </c>
      <c r="K1004">
        <v>0.58333333300000001</v>
      </c>
      <c r="L1004">
        <v>0</v>
      </c>
      <c r="M1004">
        <v>13.72051066</v>
      </c>
      <c r="N1004">
        <v>13.40223101</v>
      </c>
      <c r="O1004">
        <f t="shared" si="15"/>
        <v>13.561370835</v>
      </c>
      <c r="P1004" t="s">
        <v>3920</v>
      </c>
      <c r="Q1004" t="s">
        <v>3921</v>
      </c>
      <c r="R1004" t="s">
        <v>3922</v>
      </c>
      <c r="S1004" t="s">
        <v>26</v>
      </c>
      <c r="T1004">
        <v>630</v>
      </c>
    </row>
    <row r="1005" spans="1:20" x14ac:dyDescent="0.3">
      <c r="A1005">
        <v>1416</v>
      </c>
      <c r="B1005" t="s">
        <v>3923</v>
      </c>
      <c r="C1005" t="s">
        <v>19</v>
      </c>
      <c r="D1005">
        <v>0.108730614</v>
      </c>
      <c r="E1005">
        <v>0.249018404</v>
      </c>
      <c r="F1005">
        <v>0.43663686099999999</v>
      </c>
      <c r="G1005">
        <v>4</v>
      </c>
      <c r="H1005">
        <v>0.68491015099999997</v>
      </c>
      <c r="I1005">
        <v>0.836764913</v>
      </c>
      <c r="J1005" t="s">
        <v>21</v>
      </c>
      <c r="K1005">
        <v>0.111111111</v>
      </c>
      <c r="L1005">
        <v>2.7777777999999999E-2</v>
      </c>
      <c r="M1005">
        <v>13.40931864</v>
      </c>
      <c r="N1005">
        <v>13.40163714</v>
      </c>
      <c r="O1005">
        <f t="shared" si="15"/>
        <v>13.40547789</v>
      </c>
      <c r="P1005" t="s">
        <v>3924</v>
      </c>
      <c r="Q1005" t="s">
        <v>2762</v>
      </c>
      <c r="R1005" t="s">
        <v>3925</v>
      </c>
      <c r="S1005" t="s">
        <v>26</v>
      </c>
      <c r="T1005">
        <v>521</v>
      </c>
    </row>
    <row r="1006" spans="1:20" x14ac:dyDescent="0.3">
      <c r="A1006">
        <v>2083</v>
      </c>
      <c r="B1006" t="s">
        <v>3926</v>
      </c>
      <c r="C1006" t="s">
        <v>19</v>
      </c>
      <c r="D1006">
        <v>-0.30159446099999998</v>
      </c>
      <c r="E1006">
        <v>0.53593170099999998</v>
      </c>
      <c r="F1006">
        <v>-0.56274793999999995</v>
      </c>
      <c r="G1006">
        <v>5</v>
      </c>
      <c r="H1006">
        <v>0.59790239899999997</v>
      </c>
      <c r="I1006">
        <v>0.78503215699999995</v>
      </c>
      <c r="J1006" t="s">
        <v>21</v>
      </c>
      <c r="K1006">
        <v>0.2</v>
      </c>
      <c r="L1006">
        <v>0.2</v>
      </c>
      <c r="M1006">
        <v>13.53789398</v>
      </c>
      <c r="N1006">
        <v>13.40128078</v>
      </c>
      <c r="O1006">
        <f t="shared" si="15"/>
        <v>13.46958738</v>
      </c>
      <c r="P1006" t="s">
        <v>3927</v>
      </c>
      <c r="Q1006" t="s">
        <v>3928</v>
      </c>
      <c r="R1006" t="s">
        <v>3929</v>
      </c>
      <c r="S1006" t="s">
        <v>26</v>
      </c>
      <c r="T1006">
        <v>717</v>
      </c>
    </row>
    <row r="1007" spans="1:20" x14ac:dyDescent="0.3">
      <c r="A1007">
        <v>2263</v>
      </c>
      <c r="B1007" t="s">
        <v>3930</v>
      </c>
      <c r="C1007" t="s">
        <v>19</v>
      </c>
      <c r="D1007">
        <v>-0.86224045199999999</v>
      </c>
      <c r="E1007">
        <v>0.41884300200000002</v>
      </c>
      <c r="F1007">
        <v>-2.058624467</v>
      </c>
      <c r="G1007">
        <v>1</v>
      </c>
      <c r="H1007">
        <v>0.28787428100000001</v>
      </c>
      <c r="I1007">
        <v>0.57020743200000001</v>
      </c>
      <c r="J1007" t="s">
        <v>21</v>
      </c>
      <c r="K1007">
        <v>0.41666666699999999</v>
      </c>
      <c r="L1007">
        <v>0</v>
      </c>
      <c r="M1007">
        <v>12.8746866</v>
      </c>
      <c r="N1007">
        <v>13.40001451</v>
      </c>
      <c r="O1007">
        <f t="shared" si="15"/>
        <v>13.137350555000001</v>
      </c>
      <c r="P1007" t="s">
        <v>3931</v>
      </c>
      <c r="Q1007" t="s">
        <v>3932</v>
      </c>
      <c r="R1007" t="s">
        <v>3933</v>
      </c>
      <c r="S1007" t="s">
        <v>26</v>
      </c>
      <c r="T1007">
        <v>1610</v>
      </c>
    </row>
    <row r="1008" spans="1:20" x14ac:dyDescent="0.3">
      <c r="A1008">
        <v>181</v>
      </c>
      <c r="B1008" t="s">
        <v>3934</v>
      </c>
      <c r="C1008" t="s">
        <v>19</v>
      </c>
      <c r="D1008">
        <v>0.32736891299999998</v>
      </c>
      <c r="E1008">
        <v>0.18246016000000001</v>
      </c>
      <c r="F1008">
        <v>1.79419394</v>
      </c>
      <c r="G1008">
        <v>5</v>
      </c>
      <c r="H1008">
        <v>0.13274619800000001</v>
      </c>
      <c r="I1008">
        <v>0.43668421299999999</v>
      </c>
      <c r="J1008" t="s">
        <v>21</v>
      </c>
      <c r="K1008">
        <v>0.185185185</v>
      </c>
      <c r="L1008">
        <v>0.185185185</v>
      </c>
      <c r="M1008">
        <v>13.88277969</v>
      </c>
      <c r="N1008">
        <v>13.39922363</v>
      </c>
      <c r="O1008">
        <f t="shared" si="15"/>
        <v>13.641001660000001</v>
      </c>
      <c r="P1008" t="s">
        <v>3935</v>
      </c>
      <c r="Q1008" t="s">
        <v>3936</v>
      </c>
      <c r="R1008" t="s">
        <v>3937</v>
      </c>
      <c r="S1008" t="s">
        <v>26</v>
      </c>
      <c r="T1008">
        <v>327</v>
      </c>
    </row>
    <row r="1009" spans="1:20" x14ac:dyDescent="0.3">
      <c r="A1009">
        <v>962</v>
      </c>
      <c r="B1009" t="s">
        <v>3938</v>
      </c>
      <c r="C1009" t="s">
        <v>19</v>
      </c>
      <c r="D1009">
        <v>-0.15033996199999999</v>
      </c>
      <c r="E1009">
        <v>0.159998216</v>
      </c>
      <c r="F1009">
        <v>-0.93963524300000001</v>
      </c>
      <c r="G1009">
        <v>5</v>
      </c>
      <c r="H1009">
        <v>0.39054471800000001</v>
      </c>
      <c r="I1009">
        <v>0.65075863199999995</v>
      </c>
      <c r="J1009" t="s">
        <v>21</v>
      </c>
      <c r="K1009">
        <v>0.31944444399999999</v>
      </c>
      <c r="L1009">
        <v>0.31944444399999999</v>
      </c>
      <c r="M1009">
        <v>13.34605253</v>
      </c>
      <c r="N1009">
        <v>13.39819383</v>
      </c>
      <c r="O1009">
        <f t="shared" si="15"/>
        <v>13.372123179999999</v>
      </c>
      <c r="P1009" t="s">
        <v>3939</v>
      </c>
      <c r="Q1009" t="s">
        <v>3940</v>
      </c>
      <c r="R1009" t="s">
        <v>3941</v>
      </c>
      <c r="S1009" t="s">
        <v>26</v>
      </c>
      <c r="T1009">
        <v>135</v>
      </c>
    </row>
    <row r="1010" spans="1:20" x14ac:dyDescent="0.3">
      <c r="A1010">
        <v>1972</v>
      </c>
      <c r="B1010" t="s">
        <v>3942</v>
      </c>
      <c r="C1010" t="s">
        <v>19</v>
      </c>
      <c r="D1010">
        <v>-0.50117122300000005</v>
      </c>
      <c r="E1010">
        <v>0.333067271</v>
      </c>
      <c r="F1010">
        <v>-1.5047147110000001</v>
      </c>
      <c r="G1010">
        <v>5</v>
      </c>
      <c r="H1010">
        <v>0.192732984</v>
      </c>
      <c r="I1010">
        <v>0.486989534</v>
      </c>
      <c r="J1010" t="s">
        <v>21</v>
      </c>
      <c r="K1010">
        <v>0.26388888900000002</v>
      </c>
      <c r="L1010">
        <v>0.26388888900000002</v>
      </c>
      <c r="M1010">
        <v>12.956791750000001</v>
      </c>
      <c r="N1010">
        <v>13.39747502</v>
      </c>
      <c r="O1010">
        <f t="shared" si="15"/>
        <v>13.177133385000001</v>
      </c>
      <c r="P1010" t="s">
        <v>3943</v>
      </c>
      <c r="Q1010" t="s">
        <v>3944</v>
      </c>
      <c r="R1010" t="s">
        <v>3945</v>
      </c>
      <c r="S1010" t="s">
        <v>26</v>
      </c>
      <c r="T1010">
        <v>4351</v>
      </c>
    </row>
    <row r="1011" spans="1:20" x14ac:dyDescent="0.3">
      <c r="A1011">
        <v>2638</v>
      </c>
      <c r="B1011" t="s">
        <v>3946</v>
      </c>
      <c r="C1011" t="s">
        <v>19</v>
      </c>
      <c r="D1011">
        <v>0.28869282899999998</v>
      </c>
      <c r="E1011">
        <v>9.2709133999999999E-2</v>
      </c>
      <c r="F1011">
        <v>3.1139631720000001</v>
      </c>
      <c r="G1011">
        <v>5</v>
      </c>
      <c r="H1011">
        <v>2.6432016999999999E-2</v>
      </c>
      <c r="I1011">
        <v>0.29291072099999999</v>
      </c>
      <c r="J1011" t="s">
        <v>21</v>
      </c>
      <c r="K1011">
        <v>8.3333332999999996E-2</v>
      </c>
      <c r="L1011">
        <v>8.3333332999999996E-2</v>
      </c>
      <c r="M1011">
        <v>13.8079064</v>
      </c>
      <c r="N1011">
        <v>13.39379761</v>
      </c>
      <c r="O1011">
        <f t="shared" si="15"/>
        <v>13.600852005</v>
      </c>
      <c r="P1011" t="s">
        <v>3947</v>
      </c>
      <c r="Q1011" t="s">
        <v>3948</v>
      </c>
      <c r="R1011" t="s">
        <v>3949</v>
      </c>
      <c r="S1011" t="s">
        <v>26</v>
      </c>
      <c r="T1011">
        <v>439</v>
      </c>
    </row>
    <row r="1012" spans="1:20" x14ac:dyDescent="0.3">
      <c r="A1012">
        <v>2063</v>
      </c>
      <c r="B1012" t="s">
        <v>3950</v>
      </c>
      <c r="C1012" t="s">
        <v>19</v>
      </c>
      <c r="D1012">
        <v>-0.105813694</v>
      </c>
      <c r="E1012">
        <v>0.17407371699999999</v>
      </c>
      <c r="F1012">
        <v>-0.607867147</v>
      </c>
      <c r="G1012">
        <v>5</v>
      </c>
      <c r="H1012">
        <v>0.56982474100000002</v>
      </c>
      <c r="I1012">
        <v>0.76600084400000001</v>
      </c>
      <c r="J1012" t="s">
        <v>21</v>
      </c>
      <c r="K1012">
        <v>9.375E-2</v>
      </c>
      <c r="L1012">
        <v>9.375E-2</v>
      </c>
      <c r="M1012">
        <v>13.25367601</v>
      </c>
      <c r="N1012">
        <v>13.3928916</v>
      </c>
      <c r="O1012">
        <f t="shared" si="15"/>
        <v>13.323283804999999</v>
      </c>
      <c r="P1012" t="s">
        <v>3951</v>
      </c>
      <c r="Q1012" t="s">
        <v>605</v>
      </c>
      <c r="R1012" t="s">
        <v>3952</v>
      </c>
      <c r="S1012" t="s">
        <v>26</v>
      </c>
      <c r="T1012">
        <v>417</v>
      </c>
    </row>
    <row r="1013" spans="1:20" x14ac:dyDescent="0.3">
      <c r="A1013">
        <v>874</v>
      </c>
      <c r="B1013" t="s">
        <v>3953</v>
      </c>
      <c r="C1013" t="s">
        <v>19</v>
      </c>
      <c r="D1013" t="e">
        <v>#NAME?</v>
      </c>
      <c r="E1013" t="s">
        <v>21</v>
      </c>
      <c r="F1013" t="s">
        <v>21</v>
      </c>
      <c r="G1013" t="s">
        <v>21</v>
      </c>
      <c r="H1013" t="s">
        <v>21</v>
      </c>
      <c r="I1013">
        <v>0</v>
      </c>
      <c r="J1013" t="s">
        <v>22</v>
      </c>
      <c r="K1013" t="s">
        <v>21</v>
      </c>
      <c r="L1013" t="s">
        <v>21</v>
      </c>
      <c r="M1013" t="s">
        <v>21</v>
      </c>
      <c r="N1013">
        <v>13.39273863</v>
      </c>
      <c r="O1013">
        <f t="shared" si="15"/>
        <v>13.39273863</v>
      </c>
      <c r="P1013" t="s">
        <v>3954</v>
      </c>
      <c r="Q1013" t="s">
        <v>3955</v>
      </c>
      <c r="R1013" t="s">
        <v>3956</v>
      </c>
      <c r="S1013" t="s">
        <v>26</v>
      </c>
      <c r="T1013">
        <v>924</v>
      </c>
    </row>
    <row r="1014" spans="1:20" x14ac:dyDescent="0.3">
      <c r="A1014">
        <v>2050</v>
      </c>
      <c r="B1014" t="s">
        <v>3957</v>
      </c>
      <c r="C1014" t="s">
        <v>19</v>
      </c>
      <c r="D1014">
        <v>-0.75335583900000003</v>
      </c>
      <c r="E1014">
        <v>0.32318322799999999</v>
      </c>
      <c r="F1014">
        <v>-2.3310486859999999</v>
      </c>
      <c r="G1014">
        <v>2</v>
      </c>
      <c r="H1014">
        <v>0.14503908900000001</v>
      </c>
      <c r="I1014">
        <v>0.44511365899999999</v>
      </c>
      <c r="J1014" t="s">
        <v>21</v>
      </c>
      <c r="K1014">
        <v>0.625</v>
      </c>
      <c r="L1014">
        <v>0.125</v>
      </c>
      <c r="M1014">
        <v>12.5118809</v>
      </c>
      <c r="N1014">
        <v>13.39029118</v>
      </c>
      <c r="O1014">
        <f t="shared" si="15"/>
        <v>12.95108604</v>
      </c>
      <c r="P1014" t="s">
        <v>3958</v>
      </c>
      <c r="Q1014" t="s">
        <v>3959</v>
      </c>
      <c r="R1014" t="s">
        <v>3960</v>
      </c>
      <c r="S1014" t="s">
        <v>26</v>
      </c>
      <c r="T1014">
        <v>384</v>
      </c>
    </row>
    <row r="1015" spans="1:20" x14ac:dyDescent="0.3">
      <c r="A1015">
        <v>1764</v>
      </c>
      <c r="B1015" t="s">
        <v>3961</v>
      </c>
      <c r="C1015" t="s">
        <v>19</v>
      </c>
      <c r="D1015">
        <v>-0.207998927</v>
      </c>
      <c r="E1015">
        <v>0.40327591899999998</v>
      </c>
      <c r="F1015">
        <v>-0.51577323900000005</v>
      </c>
      <c r="G1015">
        <v>2</v>
      </c>
      <c r="H1015">
        <v>0.65736893100000005</v>
      </c>
      <c r="I1015">
        <v>0.82261800799999996</v>
      </c>
      <c r="J1015" t="s">
        <v>21</v>
      </c>
      <c r="K1015">
        <v>0.33333333300000001</v>
      </c>
      <c r="L1015">
        <v>0</v>
      </c>
      <c r="M1015">
        <v>13.618596030000001</v>
      </c>
      <c r="N1015">
        <v>13.38732269</v>
      </c>
      <c r="O1015">
        <f t="shared" si="15"/>
        <v>13.50295936</v>
      </c>
      <c r="P1015" t="s">
        <v>3962</v>
      </c>
      <c r="Q1015" t="s">
        <v>3963</v>
      </c>
      <c r="R1015" t="s">
        <v>3964</v>
      </c>
      <c r="S1015" t="s">
        <v>26</v>
      </c>
      <c r="T1015">
        <v>465</v>
      </c>
    </row>
    <row r="1016" spans="1:20" x14ac:dyDescent="0.3">
      <c r="A1016">
        <v>2380</v>
      </c>
      <c r="B1016" t="s">
        <v>3965</v>
      </c>
      <c r="C1016" t="s">
        <v>19</v>
      </c>
      <c r="D1016">
        <v>0.31461043100000002</v>
      </c>
      <c r="E1016">
        <v>0.141264892</v>
      </c>
      <c r="F1016">
        <v>2.2270956860000002</v>
      </c>
      <c r="G1016">
        <v>5</v>
      </c>
      <c r="H1016">
        <v>7.6443448999999997E-2</v>
      </c>
      <c r="I1016">
        <v>0.38199671200000002</v>
      </c>
      <c r="J1016" t="s">
        <v>21</v>
      </c>
      <c r="K1016">
        <v>0.233333333</v>
      </c>
      <c r="L1016">
        <v>0.233333333</v>
      </c>
      <c r="M1016">
        <v>13.732379509999999</v>
      </c>
      <c r="N1016">
        <v>13.38510773</v>
      </c>
      <c r="O1016">
        <f t="shared" si="15"/>
        <v>13.55874362</v>
      </c>
      <c r="P1016" t="s">
        <v>3966</v>
      </c>
      <c r="Q1016" t="s">
        <v>3967</v>
      </c>
      <c r="R1016" t="s">
        <v>3968</v>
      </c>
      <c r="S1016" t="s">
        <v>26</v>
      </c>
      <c r="T1016">
        <v>922</v>
      </c>
    </row>
    <row r="1017" spans="1:20" x14ac:dyDescent="0.3">
      <c r="A1017">
        <v>1651</v>
      </c>
      <c r="B1017" t="s">
        <v>3969</v>
      </c>
      <c r="C1017" t="s">
        <v>19</v>
      </c>
      <c r="D1017">
        <v>0.27727057500000002</v>
      </c>
      <c r="E1017">
        <v>0.16736021600000001</v>
      </c>
      <c r="F1017">
        <v>1.6567293080000001</v>
      </c>
      <c r="G1017">
        <v>5</v>
      </c>
      <c r="H1017">
        <v>0.158475069</v>
      </c>
      <c r="I1017">
        <v>0.45483666900000003</v>
      </c>
      <c r="J1017" t="s">
        <v>21</v>
      </c>
      <c r="K1017">
        <v>0</v>
      </c>
      <c r="L1017">
        <v>0</v>
      </c>
      <c r="M1017">
        <v>13.5878864</v>
      </c>
      <c r="N1017">
        <v>13.383849</v>
      </c>
      <c r="O1017">
        <f t="shared" si="15"/>
        <v>13.4858677</v>
      </c>
      <c r="P1017" t="s">
        <v>3970</v>
      </c>
      <c r="Q1017" t="s">
        <v>3971</v>
      </c>
      <c r="R1017" t="s">
        <v>3972</v>
      </c>
      <c r="S1017" t="s">
        <v>26</v>
      </c>
      <c r="T1017">
        <v>163</v>
      </c>
    </row>
    <row r="1018" spans="1:20" x14ac:dyDescent="0.3">
      <c r="A1018">
        <v>2531</v>
      </c>
      <c r="B1018" t="s">
        <v>3973</v>
      </c>
      <c r="C1018" t="s">
        <v>19</v>
      </c>
      <c r="D1018">
        <v>0.18749481000000001</v>
      </c>
      <c r="E1018">
        <v>0.16354274699999999</v>
      </c>
      <c r="F1018">
        <v>1.146457504</v>
      </c>
      <c r="G1018">
        <v>5</v>
      </c>
      <c r="H1018">
        <v>0.30349158900000001</v>
      </c>
      <c r="I1018">
        <v>0.583246406</v>
      </c>
      <c r="J1018" t="s">
        <v>21</v>
      </c>
      <c r="K1018">
        <v>9.2592593000000001E-2</v>
      </c>
      <c r="L1018">
        <v>9.2592593000000001E-2</v>
      </c>
      <c r="M1018">
        <v>13.71588684</v>
      </c>
      <c r="N1018">
        <v>13.38365333</v>
      </c>
      <c r="O1018">
        <f t="shared" si="15"/>
        <v>13.549770084999999</v>
      </c>
      <c r="P1018" t="s">
        <v>3974</v>
      </c>
      <c r="Q1018" t="s">
        <v>2146</v>
      </c>
      <c r="R1018" t="s">
        <v>3975</v>
      </c>
      <c r="S1018" t="s">
        <v>26</v>
      </c>
      <c r="T1018">
        <v>475</v>
      </c>
    </row>
    <row r="1019" spans="1:20" x14ac:dyDescent="0.3">
      <c r="A1019">
        <v>1233</v>
      </c>
      <c r="B1019" t="s">
        <v>3976</v>
      </c>
      <c r="C1019" t="s">
        <v>19</v>
      </c>
      <c r="D1019">
        <v>1.2304379679999999</v>
      </c>
      <c r="E1019">
        <v>0.21886251400000001</v>
      </c>
      <c r="F1019">
        <v>5.6219676239999998</v>
      </c>
      <c r="G1019">
        <v>5</v>
      </c>
      <c r="H1019">
        <v>2.4652749999999998E-3</v>
      </c>
      <c r="I1019">
        <v>0.2004339</v>
      </c>
      <c r="J1019" t="s">
        <v>21</v>
      </c>
      <c r="K1019">
        <v>0.112318841</v>
      </c>
      <c r="L1019">
        <v>0.112318841</v>
      </c>
      <c r="M1019">
        <v>14.82581437</v>
      </c>
      <c r="N1019">
        <v>13.382856009999999</v>
      </c>
      <c r="O1019">
        <f t="shared" si="15"/>
        <v>14.10433519</v>
      </c>
      <c r="P1019" t="s">
        <v>3977</v>
      </c>
      <c r="Q1019" t="s">
        <v>3978</v>
      </c>
      <c r="R1019" t="s">
        <v>3979</v>
      </c>
      <c r="S1019" t="s">
        <v>26</v>
      </c>
      <c r="T1019">
        <v>1031</v>
      </c>
    </row>
    <row r="1020" spans="1:20" x14ac:dyDescent="0.3">
      <c r="A1020">
        <v>2348</v>
      </c>
      <c r="B1020" t="s">
        <v>3980</v>
      </c>
      <c r="C1020" t="s">
        <v>19</v>
      </c>
      <c r="D1020">
        <v>-0.164885954</v>
      </c>
      <c r="E1020">
        <v>0.35190480000000002</v>
      </c>
      <c r="F1020">
        <v>-0.468552727</v>
      </c>
      <c r="G1020">
        <v>4</v>
      </c>
      <c r="H1020">
        <v>0.66378356999999999</v>
      </c>
      <c r="I1020">
        <v>0.82640786399999999</v>
      </c>
      <c r="J1020" t="s">
        <v>21</v>
      </c>
      <c r="K1020">
        <v>0.375</v>
      </c>
      <c r="L1020">
        <v>0.29166666699999999</v>
      </c>
      <c r="M1020">
        <v>13.246056189999999</v>
      </c>
      <c r="N1020">
        <v>13.379723719999999</v>
      </c>
      <c r="O1020">
        <f t="shared" si="15"/>
        <v>13.312889954999999</v>
      </c>
      <c r="P1020" t="s">
        <v>3981</v>
      </c>
      <c r="Q1020" t="s">
        <v>3982</v>
      </c>
      <c r="R1020" t="s">
        <v>3983</v>
      </c>
      <c r="S1020" t="s">
        <v>26</v>
      </c>
      <c r="T1020">
        <v>833</v>
      </c>
    </row>
    <row r="1021" spans="1:20" x14ac:dyDescent="0.3">
      <c r="A1021">
        <v>974</v>
      </c>
      <c r="B1021" t="s">
        <v>3984</v>
      </c>
      <c r="C1021" t="s">
        <v>19</v>
      </c>
      <c r="D1021">
        <v>0.285745686</v>
      </c>
      <c r="E1021">
        <v>0.131759086</v>
      </c>
      <c r="F1021">
        <v>2.168698155</v>
      </c>
      <c r="G1021">
        <v>5</v>
      </c>
      <c r="H1021">
        <v>8.2278150999999994E-2</v>
      </c>
      <c r="I1021">
        <v>0.39310672200000002</v>
      </c>
      <c r="J1021" t="s">
        <v>21</v>
      </c>
      <c r="K1021">
        <v>5.5555555999999999E-2</v>
      </c>
      <c r="L1021">
        <v>5.5555555999999999E-2</v>
      </c>
      <c r="M1021">
        <v>13.57107734</v>
      </c>
      <c r="N1021">
        <v>13.37834166</v>
      </c>
      <c r="O1021">
        <f t="shared" si="15"/>
        <v>13.474709499999999</v>
      </c>
      <c r="P1021" t="s">
        <v>3985</v>
      </c>
      <c r="Q1021" t="s">
        <v>188</v>
      </c>
      <c r="R1021" t="s">
        <v>3986</v>
      </c>
      <c r="S1021" t="s">
        <v>26</v>
      </c>
      <c r="T1021">
        <v>874</v>
      </c>
    </row>
    <row r="1022" spans="1:20" x14ac:dyDescent="0.3">
      <c r="A1022">
        <v>1852</v>
      </c>
      <c r="B1022" t="s">
        <v>3987</v>
      </c>
      <c r="C1022" t="s">
        <v>19</v>
      </c>
      <c r="D1022">
        <v>-0.15458771700000001</v>
      </c>
      <c r="E1022">
        <v>0.123268066</v>
      </c>
      <c r="F1022">
        <v>-1.2540775689999999</v>
      </c>
      <c r="G1022">
        <v>5</v>
      </c>
      <c r="H1022">
        <v>0.26525020900000001</v>
      </c>
      <c r="I1022">
        <v>0.55109793200000001</v>
      </c>
      <c r="J1022" t="s">
        <v>21</v>
      </c>
      <c r="K1022">
        <v>0.13095238100000001</v>
      </c>
      <c r="L1022">
        <v>0.13095238100000001</v>
      </c>
      <c r="M1022">
        <v>13.183037799999999</v>
      </c>
      <c r="N1022">
        <v>13.377744829999999</v>
      </c>
      <c r="O1022">
        <f t="shared" si="15"/>
        <v>13.280391314999999</v>
      </c>
      <c r="P1022" t="s">
        <v>3988</v>
      </c>
      <c r="Q1022" t="s">
        <v>3989</v>
      </c>
      <c r="R1022" t="s">
        <v>3990</v>
      </c>
      <c r="S1022" t="s">
        <v>26</v>
      </c>
      <c r="T1022">
        <v>305</v>
      </c>
    </row>
    <row r="1023" spans="1:20" x14ac:dyDescent="0.3">
      <c r="A1023">
        <v>2272</v>
      </c>
      <c r="B1023" t="s">
        <v>3991</v>
      </c>
      <c r="C1023" t="s">
        <v>19</v>
      </c>
      <c r="D1023">
        <v>0.95115858499999995</v>
      </c>
      <c r="E1023">
        <v>0.21215369000000001</v>
      </c>
      <c r="F1023">
        <v>4.4833468759999997</v>
      </c>
      <c r="G1023">
        <v>0</v>
      </c>
      <c r="H1023" t="s">
        <v>21</v>
      </c>
      <c r="I1023" t="s">
        <v>21</v>
      </c>
      <c r="J1023" t="s">
        <v>21</v>
      </c>
      <c r="K1023">
        <v>0.41666666699999999</v>
      </c>
      <c r="L1023">
        <v>0</v>
      </c>
      <c r="M1023">
        <v>14.34559284</v>
      </c>
      <c r="N1023">
        <v>13.37736218</v>
      </c>
      <c r="O1023">
        <f t="shared" si="15"/>
        <v>13.86147751</v>
      </c>
      <c r="P1023" t="s">
        <v>3992</v>
      </c>
      <c r="Q1023" t="s">
        <v>3993</v>
      </c>
      <c r="R1023" t="s">
        <v>3994</v>
      </c>
      <c r="S1023" t="s">
        <v>26</v>
      </c>
      <c r="T1023">
        <v>772</v>
      </c>
    </row>
    <row r="1024" spans="1:20" x14ac:dyDescent="0.3">
      <c r="A1024">
        <v>2120</v>
      </c>
      <c r="B1024" t="s">
        <v>3995</v>
      </c>
      <c r="C1024" t="s">
        <v>19</v>
      </c>
      <c r="D1024">
        <v>-0.23731590699999999</v>
      </c>
      <c r="E1024">
        <v>0.175798964</v>
      </c>
      <c r="F1024">
        <v>-1.349927793</v>
      </c>
      <c r="G1024">
        <v>5</v>
      </c>
      <c r="H1024">
        <v>0.234930371</v>
      </c>
      <c r="I1024">
        <v>0.51953077800000003</v>
      </c>
      <c r="J1024" t="s">
        <v>21</v>
      </c>
      <c r="K1024">
        <v>0.16666666699999999</v>
      </c>
      <c r="L1024">
        <v>0.16666666699999999</v>
      </c>
      <c r="M1024">
        <v>13.245604330000001</v>
      </c>
      <c r="N1024">
        <v>13.377192170000001</v>
      </c>
      <c r="O1024">
        <f t="shared" si="15"/>
        <v>13.31139825</v>
      </c>
      <c r="P1024" t="s">
        <v>3996</v>
      </c>
      <c r="Q1024" t="s">
        <v>3997</v>
      </c>
      <c r="R1024" t="s">
        <v>3998</v>
      </c>
      <c r="S1024" t="s">
        <v>26</v>
      </c>
      <c r="T1024">
        <v>513</v>
      </c>
    </row>
    <row r="1025" spans="1:20" x14ac:dyDescent="0.3">
      <c r="A1025">
        <v>2645</v>
      </c>
      <c r="B1025" t="s">
        <v>3999</v>
      </c>
      <c r="C1025" t="s">
        <v>19</v>
      </c>
      <c r="D1025">
        <v>0.14911081000000001</v>
      </c>
      <c r="E1025">
        <v>0.23154792299999999</v>
      </c>
      <c r="F1025">
        <v>0.64397385900000004</v>
      </c>
      <c r="G1025">
        <v>5</v>
      </c>
      <c r="H1025">
        <v>0.54796448799999997</v>
      </c>
      <c r="I1025">
        <v>0.75099515500000003</v>
      </c>
      <c r="J1025" t="s">
        <v>21</v>
      </c>
      <c r="K1025">
        <v>8.3333332999999996E-2</v>
      </c>
      <c r="L1025">
        <v>8.3333332999999996E-2</v>
      </c>
      <c r="M1025">
        <v>13.505410639999999</v>
      </c>
      <c r="N1025">
        <v>13.37590514</v>
      </c>
      <c r="O1025">
        <f t="shared" si="15"/>
        <v>13.440657890000001</v>
      </c>
      <c r="P1025" t="s">
        <v>4000</v>
      </c>
      <c r="Q1025" t="s">
        <v>4001</v>
      </c>
      <c r="R1025" t="s">
        <v>4002</v>
      </c>
      <c r="S1025" t="s">
        <v>26</v>
      </c>
      <c r="T1025">
        <v>285</v>
      </c>
    </row>
    <row r="1026" spans="1:20" x14ac:dyDescent="0.3">
      <c r="A1026">
        <v>2407</v>
      </c>
      <c r="B1026" t="s">
        <v>4003</v>
      </c>
      <c r="C1026" t="s">
        <v>19</v>
      </c>
      <c r="D1026">
        <v>-8.8844773000000002E-2</v>
      </c>
      <c r="E1026">
        <v>0.32131077000000002</v>
      </c>
      <c r="F1026">
        <v>-0.27650729800000001</v>
      </c>
      <c r="G1026">
        <v>5</v>
      </c>
      <c r="H1026">
        <v>0.793224174</v>
      </c>
      <c r="I1026">
        <v>0.90055813799999995</v>
      </c>
      <c r="J1026" t="s">
        <v>21</v>
      </c>
      <c r="K1026">
        <v>0</v>
      </c>
      <c r="L1026">
        <v>0</v>
      </c>
      <c r="M1026">
        <v>13.27527244</v>
      </c>
      <c r="N1026">
        <v>13.375484930000001</v>
      </c>
      <c r="O1026">
        <f t="shared" ref="O1026:O1089" si="16">AVERAGE(M1026:N1026)</f>
        <v>13.325378685</v>
      </c>
      <c r="P1026" t="s">
        <v>4004</v>
      </c>
      <c r="Q1026" t="s">
        <v>4005</v>
      </c>
      <c r="R1026" t="s">
        <v>4006</v>
      </c>
      <c r="S1026" t="s">
        <v>26</v>
      </c>
      <c r="T1026">
        <v>209</v>
      </c>
    </row>
    <row r="1027" spans="1:20" x14ac:dyDescent="0.3">
      <c r="A1027">
        <v>2265</v>
      </c>
      <c r="B1027" t="s">
        <v>4007</v>
      </c>
      <c r="C1027" t="s">
        <v>19</v>
      </c>
      <c r="D1027">
        <v>0.12614102899999999</v>
      </c>
      <c r="E1027">
        <v>7.3170961000000007E-2</v>
      </c>
      <c r="F1027">
        <v>1.7239220019999999</v>
      </c>
      <c r="G1027">
        <v>5</v>
      </c>
      <c r="H1027">
        <v>0.145325502</v>
      </c>
      <c r="I1027">
        <v>0.44511365899999999</v>
      </c>
      <c r="J1027" t="s">
        <v>21</v>
      </c>
      <c r="K1027">
        <v>0.20833333300000001</v>
      </c>
      <c r="L1027">
        <v>0.20833333300000001</v>
      </c>
      <c r="M1027">
        <v>13.557873239999999</v>
      </c>
      <c r="N1027">
        <v>13.37546981</v>
      </c>
      <c r="O1027">
        <f t="shared" si="16"/>
        <v>13.466671524999999</v>
      </c>
      <c r="P1027" t="s">
        <v>4008</v>
      </c>
      <c r="Q1027" t="s">
        <v>4009</v>
      </c>
      <c r="R1027" t="s">
        <v>4010</v>
      </c>
      <c r="S1027" t="s">
        <v>26</v>
      </c>
      <c r="T1027">
        <v>293</v>
      </c>
    </row>
    <row r="1028" spans="1:20" x14ac:dyDescent="0.3">
      <c r="A1028">
        <v>2010</v>
      </c>
      <c r="B1028" t="s">
        <v>4011</v>
      </c>
      <c r="C1028" t="s">
        <v>19</v>
      </c>
      <c r="D1028">
        <v>0.208123799</v>
      </c>
      <c r="E1028">
        <v>8.8400320000000004E-2</v>
      </c>
      <c r="F1028">
        <v>2.3543330990000002</v>
      </c>
      <c r="G1028">
        <v>5</v>
      </c>
      <c r="H1028">
        <v>6.5208216999999999E-2</v>
      </c>
      <c r="I1028">
        <v>0.37191542</v>
      </c>
      <c r="J1028" t="s">
        <v>21</v>
      </c>
      <c r="K1028">
        <v>3.3333333E-2</v>
      </c>
      <c r="L1028">
        <v>3.3333333E-2</v>
      </c>
      <c r="M1028">
        <v>13.411965950000001</v>
      </c>
      <c r="N1028">
        <v>13.371437869999999</v>
      </c>
      <c r="O1028">
        <f t="shared" si="16"/>
        <v>13.39170191</v>
      </c>
      <c r="P1028" t="s">
        <v>4012</v>
      </c>
      <c r="Q1028" t="s">
        <v>4013</v>
      </c>
      <c r="R1028" t="s">
        <v>4014</v>
      </c>
      <c r="S1028" t="s">
        <v>26</v>
      </c>
      <c r="T1028">
        <v>481</v>
      </c>
    </row>
    <row r="1029" spans="1:20" x14ac:dyDescent="0.3">
      <c r="A1029">
        <v>74</v>
      </c>
      <c r="B1029" t="s">
        <v>4015</v>
      </c>
      <c r="C1029" t="s">
        <v>19</v>
      </c>
      <c r="D1029">
        <v>-0.46829220799999999</v>
      </c>
      <c r="E1029">
        <v>0.20722833800000001</v>
      </c>
      <c r="F1029">
        <v>-2.259788463</v>
      </c>
      <c r="G1029">
        <v>5</v>
      </c>
      <c r="H1029">
        <v>7.3371147999999997E-2</v>
      </c>
      <c r="I1029">
        <v>0.37585580699999999</v>
      </c>
      <c r="J1029" t="s">
        <v>21</v>
      </c>
      <c r="K1029">
        <v>0.26785714300000002</v>
      </c>
      <c r="L1029">
        <v>0.26785714300000002</v>
      </c>
      <c r="M1029">
        <v>12.821172900000001</v>
      </c>
      <c r="N1029">
        <v>13.36750462</v>
      </c>
      <c r="O1029">
        <f t="shared" si="16"/>
        <v>13.094338759999999</v>
      </c>
      <c r="P1029" t="s">
        <v>4016</v>
      </c>
      <c r="Q1029" t="s">
        <v>4017</v>
      </c>
      <c r="R1029" t="s">
        <v>4018</v>
      </c>
      <c r="S1029" t="s">
        <v>26</v>
      </c>
      <c r="T1029">
        <v>954</v>
      </c>
    </row>
    <row r="1030" spans="1:20" x14ac:dyDescent="0.3">
      <c r="A1030">
        <v>1829</v>
      </c>
      <c r="B1030" t="s">
        <v>4019</v>
      </c>
      <c r="C1030" t="s">
        <v>19</v>
      </c>
      <c r="D1030">
        <v>-0.165147406</v>
      </c>
      <c r="E1030">
        <v>5.5178669999999999E-2</v>
      </c>
      <c r="F1030">
        <v>-2.9929573770000002</v>
      </c>
      <c r="G1030">
        <v>2</v>
      </c>
      <c r="H1030">
        <v>9.5853160000000007E-2</v>
      </c>
      <c r="I1030">
        <v>0.39977559000000001</v>
      </c>
      <c r="J1030" t="s">
        <v>21</v>
      </c>
      <c r="K1030">
        <v>0.33333333300000001</v>
      </c>
      <c r="L1030">
        <v>0</v>
      </c>
      <c r="M1030">
        <v>13.22935633</v>
      </c>
      <c r="N1030">
        <v>13.3621132</v>
      </c>
      <c r="O1030">
        <f t="shared" si="16"/>
        <v>13.295734764999999</v>
      </c>
      <c r="P1030" t="s">
        <v>4020</v>
      </c>
      <c r="Q1030" t="s">
        <v>4021</v>
      </c>
      <c r="R1030" t="s">
        <v>4022</v>
      </c>
      <c r="S1030" t="s">
        <v>26</v>
      </c>
      <c r="T1030">
        <v>1620</v>
      </c>
    </row>
    <row r="1031" spans="1:20" x14ac:dyDescent="0.3">
      <c r="A1031">
        <v>1641</v>
      </c>
      <c r="B1031" t="s">
        <v>4023</v>
      </c>
      <c r="C1031" t="s">
        <v>19</v>
      </c>
      <c r="D1031" t="e">
        <v>#NAME?</v>
      </c>
      <c r="E1031" t="s">
        <v>21</v>
      </c>
      <c r="F1031" t="s">
        <v>21</v>
      </c>
      <c r="G1031" t="s">
        <v>21</v>
      </c>
      <c r="H1031" t="s">
        <v>21</v>
      </c>
      <c r="I1031">
        <v>0</v>
      </c>
      <c r="J1031" t="s">
        <v>22</v>
      </c>
      <c r="K1031" t="s">
        <v>21</v>
      </c>
      <c r="L1031" t="s">
        <v>21</v>
      </c>
      <c r="M1031" t="s">
        <v>21</v>
      </c>
      <c r="N1031">
        <v>13.356113069999999</v>
      </c>
      <c r="O1031">
        <f t="shared" si="16"/>
        <v>13.356113069999999</v>
      </c>
      <c r="P1031" t="s">
        <v>4024</v>
      </c>
      <c r="Q1031" t="s">
        <v>4025</v>
      </c>
      <c r="R1031" t="s">
        <v>4026</v>
      </c>
      <c r="S1031" t="s">
        <v>26</v>
      </c>
      <c r="T1031">
        <v>32922</v>
      </c>
    </row>
    <row r="1032" spans="1:20" x14ac:dyDescent="0.3">
      <c r="A1032">
        <v>1799</v>
      </c>
      <c r="B1032" t="s">
        <v>4027</v>
      </c>
      <c r="C1032" t="s">
        <v>19</v>
      </c>
      <c r="D1032">
        <v>0.12963812799999999</v>
      </c>
      <c r="E1032">
        <v>0.295438062</v>
      </c>
      <c r="F1032">
        <v>0.43879968400000002</v>
      </c>
      <c r="G1032">
        <v>1</v>
      </c>
      <c r="H1032">
        <v>0.73675721299999997</v>
      </c>
      <c r="I1032">
        <v>0.86247514300000006</v>
      </c>
      <c r="J1032" t="s">
        <v>21</v>
      </c>
      <c r="K1032">
        <v>0.41666666699999999</v>
      </c>
      <c r="L1032">
        <v>0</v>
      </c>
      <c r="M1032">
        <v>13.63467728</v>
      </c>
      <c r="N1032">
        <v>13.355489459999999</v>
      </c>
      <c r="O1032">
        <f t="shared" si="16"/>
        <v>13.49508337</v>
      </c>
      <c r="P1032" t="s">
        <v>4028</v>
      </c>
      <c r="Q1032" t="s">
        <v>4029</v>
      </c>
      <c r="R1032" t="s">
        <v>4030</v>
      </c>
      <c r="S1032" t="s">
        <v>26</v>
      </c>
      <c r="T1032">
        <v>747</v>
      </c>
    </row>
    <row r="1033" spans="1:20" x14ac:dyDescent="0.3">
      <c r="A1033">
        <v>1027</v>
      </c>
      <c r="B1033" t="s">
        <v>4031</v>
      </c>
      <c r="C1033" t="s">
        <v>19</v>
      </c>
      <c r="D1033">
        <v>-8.5894937000000005E-2</v>
      </c>
      <c r="E1033">
        <v>0.253911053</v>
      </c>
      <c r="F1033">
        <v>-0.33828750600000002</v>
      </c>
      <c r="G1033">
        <v>5</v>
      </c>
      <c r="H1033">
        <v>0.74888873499999997</v>
      </c>
      <c r="I1033">
        <v>0.87117104999999995</v>
      </c>
      <c r="J1033" t="s">
        <v>21</v>
      </c>
      <c r="K1033">
        <v>0.31481481500000003</v>
      </c>
      <c r="L1033">
        <v>0.31481481500000003</v>
      </c>
      <c r="M1033">
        <v>13.17326035</v>
      </c>
      <c r="N1033">
        <v>13.353506149999999</v>
      </c>
      <c r="O1033">
        <f t="shared" si="16"/>
        <v>13.26338325</v>
      </c>
      <c r="P1033" t="s">
        <v>4032</v>
      </c>
      <c r="Q1033" t="s">
        <v>4033</v>
      </c>
      <c r="R1033" t="s">
        <v>4034</v>
      </c>
      <c r="S1033" t="s">
        <v>26</v>
      </c>
      <c r="T1033">
        <v>3706</v>
      </c>
    </row>
    <row r="1034" spans="1:20" x14ac:dyDescent="0.3">
      <c r="A1034">
        <v>741</v>
      </c>
      <c r="B1034" t="s">
        <v>4035</v>
      </c>
      <c r="C1034" t="s">
        <v>19</v>
      </c>
      <c r="D1034">
        <v>2.4798473000000001E-2</v>
      </c>
      <c r="E1034">
        <v>0.189731016</v>
      </c>
      <c r="F1034">
        <v>0.13070331399999999</v>
      </c>
      <c r="G1034">
        <v>5</v>
      </c>
      <c r="H1034">
        <v>0.90110595299999996</v>
      </c>
      <c r="I1034">
        <v>0.95672977699999995</v>
      </c>
      <c r="J1034" t="s">
        <v>21</v>
      </c>
      <c r="K1034">
        <v>0.13888888899999999</v>
      </c>
      <c r="L1034">
        <v>0.13888888899999999</v>
      </c>
      <c r="M1034">
        <v>13.22837052</v>
      </c>
      <c r="N1034">
        <v>13.3486268</v>
      </c>
      <c r="O1034">
        <f t="shared" si="16"/>
        <v>13.28849866</v>
      </c>
      <c r="P1034" t="s">
        <v>4036</v>
      </c>
      <c r="Q1034" t="s">
        <v>4037</v>
      </c>
      <c r="R1034" t="s">
        <v>4038</v>
      </c>
      <c r="S1034" t="s">
        <v>26</v>
      </c>
      <c r="T1034">
        <v>251</v>
      </c>
    </row>
    <row r="1035" spans="1:20" x14ac:dyDescent="0.3">
      <c r="A1035">
        <v>371</v>
      </c>
      <c r="B1035" t="s">
        <v>4039</v>
      </c>
      <c r="C1035" t="s">
        <v>19</v>
      </c>
      <c r="D1035">
        <v>1.1519102999999999E-2</v>
      </c>
      <c r="E1035">
        <v>0.25405890399999997</v>
      </c>
      <c r="F1035">
        <v>4.5340285000000001E-2</v>
      </c>
      <c r="G1035">
        <v>5</v>
      </c>
      <c r="H1035">
        <v>0.96559119500000001</v>
      </c>
      <c r="I1035">
        <v>0.98453477099999998</v>
      </c>
      <c r="J1035" t="s">
        <v>21</v>
      </c>
      <c r="K1035">
        <v>9.7222221999999997E-2</v>
      </c>
      <c r="L1035">
        <v>9.7222221999999997E-2</v>
      </c>
      <c r="M1035">
        <v>13.14308778</v>
      </c>
      <c r="N1035">
        <v>13.34781926</v>
      </c>
      <c r="O1035">
        <f t="shared" si="16"/>
        <v>13.24545352</v>
      </c>
      <c r="P1035" t="s">
        <v>4040</v>
      </c>
      <c r="Q1035" t="s">
        <v>4041</v>
      </c>
      <c r="R1035" t="s">
        <v>4042</v>
      </c>
      <c r="S1035" t="s">
        <v>26</v>
      </c>
      <c r="T1035">
        <v>308</v>
      </c>
    </row>
    <row r="1036" spans="1:20" x14ac:dyDescent="0.3">
      <c r="A1036">
        <v>2584</v>
      </c>
      <c r="B1036" t="s">
        <v>4043</v>
      </c>
      <c r="C1036" t="s">
        <v>19</v>
      </c>
      <c r="D1036">
        <v>-0.12904782200000001</v>
      </c>
      <c r="E1036">
        <v>0.16203611500000001</v>
      </c>
      <c r="F1036">
        <v>-0.79641394399999998</v>
      </c>
      <c r="G1036">
        <v>5</v>
      </c>
      <c r="H1036">
        <v>0.46191390100000002</v>
      </c>
      <c r="I1036">
        <v>0.69692272799999999</v>
      </c>
      <c r="J1036" t="s">
        <v>21</v>
      </c>
      <c r="K1036">
        <v>8.3333332999999996E-2</v>
      </c>
      <c r="L1036">
        <v>8.3333332999999996E-2</v>
      </c>
      <c r="M1036">
        <v>13.120111339999999</v>
      </c>
      <c r="N1036">
        <v>13.34707961</v>
      </c>
      <c r="O1036">
        <f t="shared" si="16"/>
        <v>13.233595475</v>
      </c>
      <c r="P1036" t="s">
        <v>4044</v>
      </c>
      <c r="Q1036" t="s">
        <v>4045</v>
      </c>
      <c r="R1036" t="s">
        <v>4046</v>
      </c>
      <c r="S1036" t="s">
        <v>26</v>
      </c>
      <c r="T1036">
        <v>310</v>
      </c>
    </row>
    <row r="1037" spans="1:20" x14ac:dyDescent="0.3">
      <c r="A1037">
        <v>806</v>
      </c>
      <c r="B1037" t="s">
        <v>4047</v>
      </c>
      <c r="C1037" t="s">
        <v>19</v>
      </c>
      <c r="D1037">
        <v>-0.19649566199999999</v>
      </c>
      <c r="E1037">
        <v>0.20441843200000001</v>
      </c>
      <c r="F1037">
        <v>-0.96124239</v>
      </c>
      <c r="G1037">
        <v>5</v>
      </c>
      <c r="H1037">
        <v>0.38057733399999999</v>
      </c>
      <c r="I1037">
        <v>0.64143207099999999</v>
      </c>
      <c r="J1037" t="s">
        <v>21</v>
      </c>
      <c r="K1037">
        <v>0.297619048</v>
      </c>
      <c r="L1037">
        <v>0.297619048</v>
      </c>
      <c r="M1037">
        <v>12.98131017</v>
      </c>
      <c r="N1037">
        <v>13.34586144</v>
      </c>
      <c r="O1037">
        <f t="shared" si="16"/>
        <v>13.163585805</v>
      </c>
      <c r="P1037" t="s">
        <v>4048</v>
      </c>
      <c r="Q1037" t="s">
        <v>4049</v>
      </c>
      <c r="R1037" t="s">
        <v>4050</v>
      </c>
      <c r="S1037" t="s">
        <v>26</v>
      </c>
      <c r="T1037">
        <v>1365</v>
      </c>
    </row>
    <row r="1038" spans="1:20" x14ac:dyDescent="0.3">
      <c r="A1038">
        <v>1564</v>
      </c>
      <c r="B1038" t="s">
        <v>4051</v>
      </c>
      <c r="C1038" t="s">
        <v>19</v>
      </c>
      <c r="D1038">
        <v>-0.32429466699999998</v>
      </c>
      <c r="E1038">
        <v>0.20334784</v>
      </c>
      <c r="F1038">
        <v>-1.5947780309999999</v>
      </c>
      <c r="G1038">
        <v>0</v>
      </c>
      <c r="H1038" t="s">
        <v>21</v>
      </c>
      <c r="I1038" t="s">
        <v>21</v>
      </c>
      <c r="J1038" t="s">
        <v>21</v>
      </c>
      <c r="K1038">
        <v>0.58333333300000001</v>
      </c>
      <c r="L1038">
        <v>0</v>
      </c>
      <c r="M1038">
        <v>13.790139529999999</v>
      </c>
      <c r="N1038">
        <v>13.341894870000001</v>
      </c>
      <c r="O1038">
        <f t="shared" si="16"/>
        <v>13.566017200000001</v>
      </c>
      <c r="P1038" t="s">
        <v>4052</v>
      </c>
      <c r="Q1038" t="s">
        <v>4053</v>
      </c>
      <c r="R1038" t="s">
        <v>4054</v>
      </c>
      <c r="S1038" t="s">
        <v>26</v>
      </c>
      <c r="T1038">
        <v>199</v>
      </c>
    </row>
    <row r="1039" spans="1:20" x14ac:dyDescent="0.3">
      <c r="A1039">
        <v>839</v>
      </c>
      <c r="B1039" t="s">
        <v>4055</v>
      </c>
      <c r="C1039" t="s">
        <v>19</v>
      </c>
      <c r="D1039">
        <v>-3.7137719999999999E-2</v>
      </c>
      <c r="E1039">
        <v>8.1929435999999994E-2</v>
      </c>
      <c r="F1039">
        <v>-0.45328909899999997</v>
      </c>
      <c r="G1039">
        <v>5</v>
      </c>
      <c r="H1039">
        <v>0.66933429600000005</v>
      </c>
      <c r="I1039">
        <v>0.82909309899999994</v>
      </c>
      <c r="J1039" t="s">
        <v>21</v>
      </c>
      <c r="K1039">
        <v>0</v>
      </c>
      <c r="L1039">
        <v>0</v>
      </c>
      <c r="M1039">
        <v>13.218989090000001</v>
      </c>
      <c r="N1039">
        <v>13.34011194</v>
      </c>
      <c r="O1039">
        <f t="shared" si="16"/>
        <v>13.279550515</v>
      </c>
      <c r="P1039" t="s">
        <v>4056</v>
      </c>
      <c r="Q1039" t="s">
        <v>4057</v>
      </c>
      <c r="R1039" t="s">
        <v>4058</v>
      </c>
      <c r="S1039" t="s">
        <v>26</v>
      </c>
      <c r="T1039">
        <v>560</v>
      </c>
    </row>
    <row r="1040" spans="1:20" x14ac:dyDescent="0.3">
      <c r="A1040">
        <v>679</v>
      </c>
      <c r="B1040" t="s">
        <v>4059</v>
      </c>
      <c r="C1040" t="s">
        <v>19</v>
      </c>
      <c r="D1040">
        <v>-0.107654403</v>
      </c>
      <c r="E1040">
        <v>9.4886920999999999E-2</v>
      </c>
      <c r="F1040">
        <v>-1.1345547060000001</v>
      </c>
      <c r="G1040">
        <v>5</v>
      </c>
      <c r="H1040">
        <v>0.30800751599999998</v>
      </c>
      <c r="I1040">
        <v>0.588910445</v>
      </c>
      <c r="J1040" t="s">
        <v>21</v>
      </c>
      <c r="K1040">
        <v>0.05</v>
      </c>
      <c r="L1040">
        <v>0.05</v>
      </c>
      <c r="M1040">
        <v>13.24097242</v>
      </c>
      <c r="N1040">
        <v>13.339227259999999</v>
      </c>
      <c r="O1040">
        <f t="shared" si="16"/>
        <v>13.29009984</v>
      </c>
      <c r="P1040" t="s">
        <v>4060</v>
      </c>
      <c r="Q1040" t="s">
        <v>4061</v>
      </c>
      <c r="R1040" t="s">
        <v>4062</v>
      </c>
      <c r="S1040" t="s">
        <v>26</v>
      </c>
      <c r="T1040">
        <v>362</v>
      </c>
    </row>
    <row r="1041" spans="1:20" x14ac:dyDescent="0.3">
      <c r="A1041">
        <v>2416</v>
      </c>
      <c r="B1041" t="s">
        <v>4063</v>
      </c>
      <c r="C1041" t="s">
        <v>19</v>
      </c>
      <c r="D1041">
        <v>0.331986159</v>
      </c>
      <c r="E1041">
        <v>0.193173224</v>
      </c>
      <c r="F1041">
        <v>1.71859304</v>
      </c>
      <c r="G1041">
        <v>5</v>
      </c>
      <c r="H1041">
        <v>0.146327188</v>
      </c>
      <c r="I1041">
        <v>0.445210367</v>
      </c>
      <c r="J1041" t="s">
        <v>21</v>
      </c>
      <c r="K1041">
        <v>5.5555555999999999E-2</v>
      </c>
      <c r="L1041">
        <v>5.5555555999999999E-2</v>
      </c>
      <c r="M1041">
        <v>13.799716220000001</v>
      </c>
      <c r="N1041">
        <v>13.33855702</v>
      </c>
      <c r="O1041">
        <f t="shared" si="16"/>
        <v>13.56913662</v>
      </c>
      <c r="P1041" t="s">
        <v>4064</v>
      </c>
      <c r="Q1041" t="s">
        <v>4065</v>
      </c>
      <c r="R1041" t="s">
        <v>4066</v>
      </c>
      <c r="S1041" t="s">
        <v>26</v>
      </c>
      <c r="T1041">
        <v>359</v>
      </c>
    </row>
    <row r="1042" spans="1:20" x14ac:dyDescent="0.3">
      <c r="A1042">
        <v>243</v>
      </c>
      <c r="B1042" t="s">
        <v>4067</v>
      </c>
      <c r="C1042" t="s">
        <v>19</v>
      </c>
      <c r="D1042">
        <v>-3.3833240000000001E-2</v>
      </c>
      <c r="E1042">
        <v>0.19752597099999999</v>
      </c>
      <c r="F1042">
        <v>-0.17128502300000001</v>
      </c>
      <c r="G1042">
        <v>5</v>
      </c>
      <c r="H1042">
        <v>0.87071583100000005</v>
      </c>
      <c r="I1042">
        <v>0.93926088500000005</v>
      </c>
      <c r="J1042" t="s">
        <v>21</v>
      </c>
      <c r="K1042">
        <v>0.54166666699999999</v>
      </c>
      <c r="L1042">
        <v>0.54166666699999999</v>
      </c>
      <c r="M1042">
        <v>13.13758502</v>
      </c>
      <c r="N1042">
        <v>13.337739620000001</v>
      </c>
      <c r="O1042">
        <f t="shared" si="16"/>
        <v>13.23766232</v>
      </c>
      <c r="P1042" t="s">
        <v>4068</v>
      </c>
      <c r="Q1042" t="s">
        <v>4069</v>
      </c>
      <c r="R1042" t="s">
        <v>4070</v>
      </c>
      <c r="S1042" t="s">
        <v>26</v>
      </c>
      <c r="T1042">
        <v>1233</v>
      </c>
    </row>
    <row r="1043" spans="1:20" x14ac:dyDescent="0.3">
      <c r="A1043">
        <v>1029</v>
      </c>
      <c r="B1043" t="s">
        <v>4071</v>
      </c>
      <c r="C1043" t="s">
        <v>19</v>
      </c>
      <c r="D1043">
        <v>6.6616640000000003E-3</v>
      </c>
      <c r="E1043">
        <v>0.11853499000000001</v>
      </c>
      <c r="F1043">
        <v>5.6199982000000002E-2</v>
      </c>
      <c r="G1043">
        <v>5</v>
      </c>
      <c r="H1043">
        <v>0.95735915400000005</v>
      </c>
      <c r="I1043">
        <v>0.98184824199999998</v>
      </c>
      <c r="J1043" t="s">
        <v>21</v>
      </c>
      <c r="K1043">
        <v>0.18333333299999999</v>
      </c>
      <c r="L1043">
        <v>0.18333333299999999</v>
      </c>
      <c r="M1043">
        <v>13.408789580000001</v>
      </c>
      <c r="N1043">
        <v>13.33746228</v>
      </c>
      <c r="O1043">
        <f t="shared" si="16"/>
        <v>13.37312593</v>
      </c>
      <c r="P1043" t="s">
        <v>4072</v>
      </c>
      <c r="Q1043" t="s">
        <v>4073</v>
      </c>
      <c r="R1043" t="s">
        <v>4074</v>
      </c>
      <c r="S1043" t="s">
        <v>26</v>
      </c>
      <c r="T1043">
        <v>83</v>
      </c>
    </row>
    <row r="1044" spans="1:20" x14ac:dyDescent="0.3">
      <c r="A1044">
        <v>2700</v>
      </c>
      <c r="B1044" t="s">
        <v>4075</v>
      </c>
      <c r="C1044" t="s">
        <v>19</v>
      </c>
      <c r="D1044">
        <v>-4.3804414E-2</v>
      </c>
      <c r="E1044">
        <v>0.23868144699999999</v>
      </c>
      <c r="F1044">
        <v>-0.183526681</v>
      </c>
      <c r="G1044">
        <v>5</v>
      </c>
      <c r="H1044">
        <v>0.86159518499999999</v>
      </c>
      <c r="I1044">
        <v>0.93588043499999996</v>
      </c>
      <c r="J1044" t="s">
        <v>21</v>
      </c>
      <c r="K1044">
        <v>0.28703703699999999</v>
      </c>
      <c r="L1044">
        <v>0.28703703699999999</v>
      </c>
      <c r="M1044">
        <v>13.15441766</v>
      </c>
      <c r="N1044">
        <v>13.33729819</v>
      </c>
      <c r="O1044">
        <f t="shared" si="16"/>
        <v>13.245857924999999</v>
      </c>
      <c r="P1044" t="s">
        <v>4076</v>
      </c>
      <c r="Q1044" t="s">
        <v>4077</v>
      </c>
      <c r="R1044" t="s">
        <v>4078</v>
      </c>
      <c r="S1044" t="s">
        <v>26</v>
      </c>
      <c r="T1044">
        <v>424</v>
      </c>
    </row>
    <row r="1045" spans="1:20" x14ac:dyDescent="0.3">
      <c r="A1045">
        <v>737</v>
      </c>
      <c r="B1045" t="s">
        <v>4079</v>
      </c>
      <c r="C1045" t="s">
        <v>19</v>
      </c>
      <c r="D1045">
        <v>-0.43760982199999998</v>
      </c>
      <c r="E1045">
        <v>0.46995308200000002</v>
      </c>
      <c r="F1045">
        <v>-0.93117768300000003</v>
      </c>
      <c r="G1045">
        <v>5</v>
      </c>
      <c r="H1045">
        <v>0.39450292799999997</v>
      </c>
      <c r="I1045">
        <v>0.65252770500000001</v>
      </c>
      <c r="J1045" t="s">
        <v>21</v>
      </c>
      <c r="K1045">
        <v>0</v>
      </c>
      <c r="L1045">
        <v>0</v>
      </c>
      <c r="M1045">
        <v>12.80558162</v>
      </c>
      <c r="N1045">
        <v>13.33536106</v>
      </c>
      <c r="O1045">
        <f t="shared" si="16"/>
        <v>13.070471340000001</v>
      </c>
      <c r="P1045" t="s">
        <v>4080</v>
      </c>
      <c r="Q1045" t="s">
        <v>4081</v>
      </c>
      <c r="R1045" t="s">
        <v>4082</v>
      </c>
      <c r="S1045" t="s">
        <v>26</v>
      </c>
      <c r="T1045">
        <v>175</v>
      </c>
    </row>
    <row r="1046" spans="1:20" x14ac:dyDescent="0.3">
      <c r="A1046">
        <v>2518</v>
      </c>
      <c r="B1046" t="s">
        <v>4083</v>
      </c>
      <c r="C1046" t="s">
        <v>19</v>
      </c>
      <c r="D1046">
        <v>2.168057E-2</v>
      </c>
      <c r="E1046">
        <v>0.14610632800000001</v>
      </c>
      <c r="F1046">
        <v>0.148388989</v>
      </c>
      <c r="G1046">
        <v>5</v>
      </c>
      <c r="H1046">
        <v>0.88783462000000002</v>
      </c>
      <c r="I1046">
        <v>0.94807350999999995</v>
      </c>
      <c r="J1046" t="s">
        <v>21</v>
      </c>
      <c r="K1046">
        <v>0.25</v>
      </c>
      <c r="L1046">
        <v>0.25</v>
      </c>
      <c r="M1046">
        <v>13.50904135</v>
      </c>
      <c r="N1046">
        <v>13.33274694</v>
      </c>
      <c r="O1046">
        <f t="shared" si="16"/>
        <v>13.420894145</v>
      </c>
      <c r="P1046" t="s">
        <v>4084</v>
      </c>
      <c r="Q1046" t="s">
        <v>4085</v>
      </c>
      <c r="R1046" t="s">
        <v>4086</v>
      </c>
      <c r="S1046" t="s">
        <v>26</v>
      </c>
      <c r="T1046">
        <v>305</v>
      </c>
    </row>
    <row r="1047" spans="1:20" x14ac:dyDescent="0.3">
      <c r="A1047">
        <v>2476</v>
      </c>
      <c r="B1047" t="s">
        <v>4087</v>
      </c>
      <c r="C1047" t="s">
        <v>19</v>
      </c>
      <c r="D1047">
        <v>0.11455559999999999</v>
      </c>
      <c r="E1047">
        <v>8.0121805000000004E-2</v>
      </c>
      <c r="F1047">
        <v>1.429768092</v>
      </c>
      <c r="G1047">
        <v>5</v>
      </c>
      <c r="H1047">
        <v>0.21217396299999999</v>
      </c>
      <c r="I1047">
        <v>0.50138852199999995</v>
      </c>
      <c r="J1047" t="s">
        <v>21</v>
      </c>
      <c r="K1047">
        <v>0.102564103</v>
      </c>
      <c r="L1047">
        <v>0.102564103</v>
      </c>
      <c r="M1047">
        <v>13.392566950000001</v>
      </c>
      <c r="N1047">
        <v>13.33142554</v>
      </c>
      <c r="O1047">
        <f t="shared" si="16"/>
        <v>13.361996245</v>
      </c>
      <c r="P1047" t="s">
        <v>4088</v>
      </c>
      <c r="Q1047" t="s">
        <v>4089</v>
      </c>
      <c r="R1047" t="s">
        <v>4090</v>
      </c>
      <c r="S1047" t="s">
        <v>26</v>
      </c>
      <c r="T1047">
        <v>410</v>
      </c>
    </row>
    <row r="1048" spans="1:20" x14ac:dyDescent="0.3">
      <c r="A1048">
        <v>564</v>
      </c>
      <c r="B1048" t="s">
        <v>4091</v>
      </c>
      <c r="C1048" t="s">
        <v>19</v>
      </c>
      <c r="D1048">
        <v>-0.31584680999999998</v>
      </c>
      <c r="E1048">
        <v>0.150182169</v>
      </c>
      <c r="F1048">
        <v>-2.1030912759999998</v>
      </c>
      <c r="G1048">
        <v>5</v>
      </c>
      <c r="H1048">
        <v>8.9401895999999995E-2</v>
      </c>
      <c r="I1048">
        <v>0.39445965900000002</v>
      </c>
      <c r="J1048" t="s">
        <v>21</v>
      </c>
      <c r="K1048">
        <v>0.13095238100000001</v>
      </c>
      <c r="L1048">
        <v>0.13095238100000001</v>
      </c>
      <c r="M1048">
        <v>12.914320439999999</v>
      </c>
      <c r="N1048">
        <v>13.32801272</v>
      </c>
      <c r="O1048">
        <f t="shared" si="16"/>
        <v>13.121166580000001</v>
      </c>
      <c r="P1048" t="s">
        <v>4092</v>
      </c>
      <c r="Q1048" t="s">
        <v>4093</v>
      </c>
      <c r="R1048" t="s">
        <v>4094</v>
      </c>
      <c r="S1048" t="s">
        <v>26</v>
      </c>
      <c r="T1048">
        <v>249</v>
      </c>
    </row>
    <row r="1049" spans="1:20" x14ac:dyDescent="0.3">
      <c r="A1049">
        <v>1002</v>
      </c>
      <c r="B1049" t="s">
        <v>4095</v>
      </c>
      <c r="C1049" t="s">
        <v>19</v>
      </c>
      <c r="D1049">
        <v>-0.25433451499999998</v>
      </c>
      <c r="E1049">
        <v>0.12952346200000001</v>
      </c>
      <c r="F1049">
        <v>-1.963617331</v>
      </c>
      <c r="G1049">
        <v>5</v>
      </c>
      <c r="H1049">
        <v>0.106792474</v>
      </c>
      <c r="I1049">
        <v>0.40761161699999998</v>
      </c>
      <c r="J1049" t="s">
        <v>21</v>
      </c>
      <c r="K1049">
        <v>0.14583333300000001</v>
      </c>
      <c r="L1049">
        <v>0.14583333300000001</v>
      </c>
      <c r="M1049">
        <v>12.90506053</v>
      </c>
      <c r="N1049">
        <v>13.324045399999999</v>
      </c>
      <c r="O1049">
        <f t="shared" si="16"/>
        <v>13.114552965</v>
      </c>
      <c r="P1049" t="s">
        <v>4096</v>
      </c>
      <c r="Q1049" t="s">
        <v>4097</v>
      </c>
      <c r="R1049" t="s">
        <v>4098</v>
      </c>
      <c r="S1049" t="s">
        <v>26</v>
      </c>
      <c r="T1049">
        <v>400</v>
      </c>
    </row>
    <row r="1050" spans="1:20" x14ac:dyDescent="0.3">
      <c r="A1050">
        <v>2667</v>
      </c>
      <c r="B1050" t="s">
        <v>4099</v>
      </c>
      <c r="C1050" t="s">
        <v>19</v>
      </c>
      <c r="D1050">
        <v>-4.1314680999999999E-2</v>
      </c>
      <c r="E1050">
        <v>0.16204011500000001</v>
      </c>
      <c r="F1050">
        <v>-0.25496576199999998</v>
      </c>
      <c r="G1050">
        <v>5</v>
      </c>
      <c r="H1050">
        <v>0.80890466100000002</v>
      </c>
      <c r="I1050">
        <v>0.90800480400000005</v>
      </c>
      <c r="J1050" t="s">
        <v>21</v>
      </c>
      <c r="K1050">
        <v>4.1666666999999998E-2</v>
      </c>
      <c r="L1050">
        <v>4.1666666999999998E-2</v>
      </c>
      <c r="M1050">
        <v>12.92598308</v>
      </c>
      <c r="N1050">
        <v>13.32380639</v>
      </c>
      <c r="O1050">
        <f t="shared" si="16"/>
        <v>13.124894735</v>
      </c>
      <c r="P1050" t="s">
        <v>4100</v>
      </c>
      <c r="Q1050" t="s">
        <v>4101</v>
      </c>
      <c r="R1050" t="s">
        <v>4102</v>
      </c>
      <c r="S1050" t="s">
        <v>26</v>
      </c>
      <c r="T1050">
        <v>312</v>
      </c>
    </row>
    <row r="1051" spans="1:20" x14ac:dyDescent="0.3">
      <c r="A1051">
        <v>852</v>
      </c>
      <c r="B1051" t="s">
        <v>4103</v>
      </c>
      <c r="C1051" t="s">
        <v>19</v>
      </c>
      <c r="D1051">
        <v>-0.237410121</v>
      </c>
      <c r="E1051">
        <v>0.175238016</v>
      </c>
      <c r="F1051">
        <v>-1.3547866340000001</v>
      </c>
      <c r="G1051">
        <v>5</v>
      </c>
      <c r="H1051">
        <v>0.23348239800000001</v>
      </c>
      <c r="I1051">
        <v>0.51881646400000003</v>
      </c>
      <c r="J1051" t="s">
        <v>21</v>
      </c>
      <c r="K1051">
        <v>0.20833333300000001</v>
      </c>
      <c r="L1051">
        <v>0.20833333300000001</v>
      </c>
      <c r="M1051">
        <v>13.07007406</v>
      </c>
      <c r="N1051">
        <v>13.322931649999999</v>
      </c>
      <c r="O1051">
        <f t="shared" si="16"/>
        <v>13.196502854999999</v>
      </c>
      <c r="P1051" t="s">
        <v>4104</v>
      </c>
      <c r="Q1051" t="s">
        <v>4105</v>
      </c>
      <c r="R1051" t="s">
        <v>4106</v>
      </c>
      <c r="S1051" t="s">
        <v>26</v>
      </c>
      <c r="T1051">
        <v>748</v>
      </c>
    </row>
    <row r="1052" spans="1:20" x14ac:dyDescent="0.3">
      <c r="A1052">
        <v>1569</v>
      </c>
      <c r="B1052" t="s">
        <v>4107</v>
      </c>
      <c r="C1052" t="s">
        <v>19</v>
      </c>
      <c r="D1052">
        <v>0.28963664500000003</v>
      </c>
      <c r="E1052">
        <v>0.17036069700000001</v>
      </c>
      <c r="F1052">
        <v>1.7001377099999999</v>
      </c>
      <c r="G1052">
        <v>5</v>
      </c>
      <c r="H1052">
        <v>0.149850181</v>
      </c>
      <c r="I1052">
        <v>0.45104904600000001</v>
      </c>
      <c r="J1052" t="s">
        <v>21</v>
      </c>
      <c r="K1052">
        <v>6.25E-2</v>
      </c>
      <c r="L1052">
        <v>6.25E-2</v>
      </c>
      <c r="M1052">
        <v>13.629997100000001</v>
      </c>
      <c r="N1052">
        <v>13.32047148</v>
      </c>
      <c r="O1052">
        <f t="shared" si="16"/>
        <v>13.47523429</v>
      </c>
      <c r="P1052" t="s">
        <v>4108</v>
      </c>
      <c r="Q1052" t="s">
        <v>4109</v>
      </c>
      <c r="R1052" t="s">
        <v>4110</v>
      </c>
      <c r="S1052" t="s">
        <v>26</v>
      </c>
      <c r="T1052">
        <v>643</v>
      </c>
    </row>
    <row r="1053" spans="1:20" x14ac:dyDescent="0.3">
      <c r="A1053">
        <v>2113</v>
      </c>
      <c r="B1053" t="s">
        <v>4111</v>
      </c>
      <c r="C1053" t="s">
        <v>19</v>
      </c>
      <c r="D1053">
        <v>-0.23645466300000001</v>
      </c>
      <c r="E1053">
        <v>0.19943788600000001</v>
      </c>
      <c r="F1053">
        <v>-1.1856055430000001</v>
      </c>
      <c r="G1053">
        <v>4</v>
      </c>
      <c r="H1053">
        <v>0.30139631900000002</v>
      </c>
      <c r="I1053">
        <v>0.58247378500000002</v>
      </c>
      <c r="J1053" t="s">
        <v>21</v>
      </c>
      <c r="K1053">
        <v>0.20833333300000001</v>
      </c>
      <c r="L1053">
        <v>0.125</v>
      </c>
      <c r="M1053">
        <v>12.75264962</v>
      </c>
      <c r="N1053">
        <v>13.319288220000001</v>
      </c>
      <c r="O1053">
        <f t="shared" si="16"/>
        <v>13.03596892</v>
      </c>
      <c r="P1053" t="s">
        <v>4112</v>
      </c>
      <c r="Q1053" t="s">
        <v>3494</v>
      </c>
      <c r="R1053" t="s">
        <v>4113</v>
      </c>
      <c r="S1053" t="s">
        <v>26</v>
      </c>
      <c r="T1053">
        <v>194</v>
      </c>
    </row>
    <row r="1054" spans="1:20" x14ac:dyDescent="0.3">
      <c r="A1054">
        <v>2487</v>
      </c>
      <c r="B1054" t="s">
        <v>4114</v>
      </c>
      <c r="C1054" t="s">
        <v>19</v>
      </c>
      <c r="D1054">
        <v>-0.107491715</v>
      </c>
      <c r="E1054">
        <v>9.6222942000000006E-2</v>
      </c>
      <c r="F1054">
        <v>-1.117111081</v>
      </c>
      <c r="G1054">
        <v>5</v>
      </c>
      <c r="H1054">
        <v>0.31473156600000002</v>
      </c>
      <c r="I1054">
        <v>0.58976300299999995</v>
      </c>
      <c r="J1054" t="s">
        <v>21</v>
      </c>
      <c r="K1054">
        <v>0.28125</v>
      </c>
      <c r="L1054">
        <v>0.28125</v>
      </c>
      <c r="M1054">
        <v>13.07852288</v>
      </c>
      <c r="N1054">
        <v>13.31896175</v>
      </c>
      <c r="O1054">
        <f t="shared" si="16"/>
        <v>13.198742315000001</v>
      </c>
      <c r="P1054" t="s">
        <v>4115</v>
      </c>
      <c r="Q1054" t="s">
        <v>4116</v>
      </c>
      <c r="R1054" t="s">
        <v>4117</v>
      </c>
      <c r="S1054" t="s">
        <v>26</v>
      </c>
      <c r="T1054">
        <v>464</v>
      </c>
    </row>
    <row r="1055" spans="1:20" x14ac:dyDescent="0.3">
      <c r="A1055">
        <v>632</v>
      </c>
      <c r="B1055" t="s">
        <v>4118</v>
      </c>
      <c r="C1055" t="s">
        <v>19</v>
      </c>
      <c r="D1055">
        <v>-0.609020742</v>
      </c>
      <c r="E1055">
        <v>0.15716791899999999</v>
      </c>
      <c r="F1055">
        <v>-3.8749685490000001</v>
      </c>
      <c r="G1055">
        <v>5</v>
      </c>
      <c r="H1055">
        <v>1.1701288000000001E-2</v>
      </c>
      <c r="I1055">
        <v>0.24584425600000001</v>
      </c>
      <c r="J1055" t="s">
        <v>21</v>
      </c>
      <c r="K1055">
        <v>0.35714285699999998</v>
      </c>
      <c r="L1055">
        <v>0.35714285699999998</v>
      </c>
      <c r="M1055">
        <v>12.793257759999999</v>
      </c>
      <c r="N1055">
        <v>13.31826373</v>
      </c>
      <c r="O1055">
        <f t="shared" si="16"/>
        <v>13.055760745000001</v>
      </c>
      <c r="P1055" t="s">
        <v>4119</v>
      </c>
      <c r="Q1055" t="s">
        <v>4120</v>
      </c>
      <c r="R1055" t="s">
        <v>4121</v>
      </c>
      <c r="S1055" t="s">
        <v>26</v>
      </c>
      <c r="T1055">
        <v>677</v>
      </c>
    </row>
    <row r="1056" spans="1:20" x14ac:dyDescent="0.3">
      <c r="A1056">
        <v>2576</v>
      </c>
      <c r="B1056" t="s">
        <v>4122</v>
      </c>
      <c r="C1056" t="s">
        <v>19</v>
      </c>
      <c r="D1056">
        <v>8.1328481999999994E-2</v>
      </c>
      <c r="E1056">
        <v>0.11619936</v>
      </c>
      <c r="F1056">
        <v>0.69990473099999995</v>
      </c>
      <c r="G1056">
        <v>5</v>
      </c>
      <c r="H1056">
        <v>0.51520359000000004</v>
      </c>
      <c r="I1056">
        <v>0.72882036500000003</v>
      </c>
      <c r="J1056" t="s">
        <v>21</v>
      </c>
      <c r="K1056">
        <v>0.16666666699999999</v>
      </c>
      <c r="L1056">
        <v>0.16666666699999999</v>
      </c>
      <c r="M1056">
        <v>13.444791240000001</v>
      </c>
      <c r="N1056">
        <v>13.317346430000001</v>
      </c>
      <c r="O1056">
        <f t="shared" si="16"/>
        <v>13.381068835000001</v>
      </c>
      <c r="P1056" t="s">
        <v>4123</v>
      </c>
      <c r="Q1056" t="s">
        <v>4124</v>
      </c>
      <c r="R1056" t="s">
        <v>4125</v>
      </c>
      <c r="S1056" t="s">
        <v>26</v>
      </c>
      <c r="T1056">
        <v>228</v>
      </c>
    </row>
    <row r="1057" spans="1:20" x14ac:dyDescent="0.3">
      <c r="A1057">
        <v>1006</v>
      </c>
      <c r="B1057" t="s">
        <v>4126</v>
      </c>
      <c r="C1057" t="s">
        <v>19</v>
      </c>
      <c r="D1057">
        <v>0.41653015900000001</v>
      </c>
      <c r="E1057">
        <v>0.26744183799999999</v>
      </c>
      <c r="F1057">
        <v>1.557460727</v>
      </c>
      <c r="G1057">
        <v>0</v>
      </c>
      <c r="H1057" t="s">
        <v>21</v>
      </c>
      <c r="I1057" t="s">
        <v>21</v>
      </c>
      <c r="J1057" t="s">
        <v>21</v>
      </c>
      <c r="K1057">
        <v>0.58333333300000001</v>
      </c>
      <c r="L1057">
        <v>0</v>
      </c>
      <c r="M1057">
        <v>13.858934809999999</v>
      </c>
      <c r="N1057">
        <v>13.316549480000001</v>
      </c>
      <c r="O1057">
        <f t="shared" si="16"/>
        <v>13.587742145</v>
      </c>
      <c r="P1057" t="s">
        <v>4127</v>
      </c>
      <c r="Q1057" t="s">
        <v>4128</v>
      </c>
      <c r="R1057" t="s">
        <v>4129</v>
      </c>
      <c r="S1057" t="s">
        <v>26</v>
      </c>
      <c r="T1057">
        <v>1035</v>
      </c>
    </row>
    <row r="1058" spans="1:20" x14ac:dyDescent="0.3">
      <c r="A1058">
        <v>2373</v>
      </c>
      <c r="B1058" t="s">
        <v>4130</v>
      </c>
      <c r="C1058" t="s">
        <v>19</v>
      </c>
      <c r="D1058">
        <v>-0.12564744</v>
      </c>
      <c r="E1058">
        <v>5.2907300000000002E-4</v>
      </c>
      <c r="F1058">
        <v>-237.48603639999999</v>
      </c>
      <c r="G1058">
        <v>0</v>
      </c>
      <c r="H1058" t="s">
        <v>21</v>
      </c>
      <c r="I1058" t="s">
        <v>21</v>
      </c>
      <c r="J1058" t="s">
        <v>21</v>
      </c>
      <c r="K1058">
        <v>0.66666666699999999</v>
      </c>
      <c r="L1058">
        <v>0</v>
      </c>
      <c r="M1058">
        <v>13.160718470000001</v>
      </c>
      <c r="N1058">
        <v>13.31541676</v>
      </c>
      <c r="O1058">
        <f t="shared" si="16"/>
        <v>13.238067615</v>
      </c>
      <c r="P1058" t="s">
        <v>4131</v>
      </c>
      <c r="Q1058" t="s">
        <v>4132</v>
      </c>
      <c r="R1058" t="s">
        <v>4133</v>
      </c>
      <c r="S1058" t="s">
        <v>26</v>
      </c>
      <c r="T1058">
        <v>392</v>
      </c>
    </row>
    <row r="1059" spans="1:20" x14ac:dyDescent="0.3">
      <c r="A1059">
        <v>1784</v>
      </c>
      <c r="B1059" t="s">
        <v>4134</v>
      </c>
      <c r="C1059" t="s">
        <v>19</v>
      </c>
      <c r="D1059">
        <v>-0.67149761500000005</v>
      </c>
      <c r="E1059">
        <v>0.27092996600000002</v>
      </c>
      <c r="F1059">
        <v>-2.4784914910000002</v>
      </c>
      <c r="G1059">
        <v>5</v>
      </c>
      <c r="H1059">
        <v>5.5944455999999997E-2</v>
      </c>
      <c r="I1059">
        <v>0.36125376100000001</v>
      </c>
      <c r="J1059" t="s">
        <v>21</v>
      </c>
      <c r="K1059">
        <v>0.24019607800000001</v>
      </c>
      <c r="L1059">
        <v>0.24019607800000001</v>
      </c>
      <c r="M1059">
        <v>12.903523359999999</v>
      </c>
      <c r="N1059">
        <v>13.31440078</v>
      </c>
      <c r="O1059">
        <f t="shared" si="16"/>
        <v>13.10896207</v>
      </c>
      <c r="P1059" t="s">
        <v>4135</v>
      </c>
      <c r="Q1059" t="s">
        <v>4136</v>
      </c>
      <c r="R1059" t="s">
        <v>4137</v>
      </c>
      <c r="S1059" t="s">
        <v>26</v>
      </c>
      <c r="T1059">
        <v>662</v>
      </c>
    </row>
    <row r="1060" spans="1:20" x14ac:dyDescent="0.3">
      <c r="A1060">
        <v>1530</v>
      </c>
      <c r="B1060" t="s">
        <v>4138</v>
      </c>
      <c r="C1060" t="s">
        <v>19</v>
      </c>
      <c r="D1060">
        <v>-1.0453199479999999</v>
      </c>
      <c r="E1060">
        <v>1.2131742320000001</v>
      </c>
      <c r="F1060">
        <v>-0.86164041499999999</v>
      </c>
      <c r="G1060">
        <v>0</v>
      </c>
      <c r="H1060" t="s">
        <v>21</v>
      </c>
      <c r="I1060" t="s">
        <v>21</v>
      </c>
      <c r="J1060" t="s">
        <v>21</v>
      </c>
      <c r="K1060">
        <v>0.75</v>
      </c>
      <c r="L1060">
        <v>0</v>
      </c>
      <c r="M1060">
        <v>11.776819830000001</v>
      </c>
      <c r="N1060">
        <v>13.311180739999999</v>
      </c>
      <c r="O1060">
        <f t="shared" si="16"/>
        <v>12.544000284999999</v>
      </c>
      <c r="P1060" t="s">
        <v>4139</v>
      </c>
      <c r="Q1060" t="s">
        <v>4140</v>
      </c>
      <c r="R1060" t="s">
        <v>4141</v>
      </c>
      <c r="S1060" t="s">
        <v>26</v>
      </c>
      <c r="T1060">
        <v>146</v>
      </c>
    </row>
    <row r="1061" spans="1:20" x14ac:dyDescent="0.3">
      <c r="A1061">
        <v>2544</v>
      </c>
      <c r="B1061" t="s">
        <v>4142</v>
      </c>
      <c r="C1061" t="s">
        <v>19</v>
      </c>
      <c r="D1061">
        <v>-4.5611127000000001E-2</v>
      </c>
      <c r="E1061">
        <v>0.22409544200000001</v>
      </c>
      <c r="F1061">
        <v>-0.20353438200000001</v>
      </c>
      <c r="G1061">
        <v>5</v>
      </c>
      <c r="H1061">
        <v>0.84674165599999995</v>
      </c>
      <c r="I1061">
        <v>0.92643446900000004</v>
      </c>
      <c r="J1061" t="s">
        <v>21</v>
      </c>
      <c r="K1061">
        <v>0.3</v>
      </c>
      <c r="L1061">
        <v>0.3</v>
      </c>
      <c r="M1061">
        <v>12.64593174</v>
      </c>
      <c r="N1061">
        <v>13.310826479999999</v>
      </c>
      <c r="O1061">
        <f t="shared" si="16"/>
        <v>12.978379109999999</v>
      </c>
      <c r="P1061" t="s">
        <v>4143</v>
      </c>
      <c r="Q1061" t="s">
        <v>4144</v>
      </c>
      <c r="R1061" t="s">
        <v>4145</v>
      </c>
      <c r="S1061" t="s">
        <v>26</v>
      </c>
      <c r="T1061">
        <v>363</v>
      </c>
    </row>
    <row r="1062" spans="1:20" x14ac:dyDescent="0.3">
      <c r="A1062">
        <v>1688</v>
      </c>
      <c r="B1062" t="s">
        <v>4146</v>
      </c>
      <c r="C1062" t="s">
        <v>19</v>
      </c>
      <c r="D1062">
        <v>0.51120334599999995</v>
      </c>
      <c r="E1062">
        <v>0.18052667999999999</v>
      </c>
      <c r="F1062">
        <v>2.8317329309999999</v>
      </c>
      <c r="G1062">
        <v>5</v>
      </c>
      <c r="H1062">
        <v>3.6600107999999999E-2</v>
      </c>
      <c r="I1062">
        <v>0.32338586699999999</v>
      </c>
      <c r="J1062" t="s">
        <v>21</v>
      </c>
      <c r="K1062">
        <v>0.2</v>
      </c>
      <c r="L1062">
        <v>0.2</v>
      </c>
      <c r="M1062">
        <v>13.932046100000001</v>
      </c>
      <c r="N1062">
        <v>13.308842240000001</v>
      </c>
      <c r="O1062">
        <f t="shared" si="16"/>
        <v>13.620444170000001</v>
      </c>
      <c r="P1062" t="s">
        <v>4147</v>
      </c>
      <c r="Q1062" t="s">
        <v>4148</v>
      </c>
      <c r="R1062" t="s">
        <v>4149</v>
      </c>
      <c r="S1062" t="s">
        <v>26</v>
      </c>
      <c r="T1062">
        <v>616</v>
      </c>
    </row>
    <row r="1063" spans="1:20" x14ac:dyDescent="0.3">
      <c r="A1063">
        <v>464</v>
      </c>
      <c r="B1063" t="s">
        <v>4150</v>
      </c>
      <c r="C1063" t="s">
        <v>19</v>
      </c>
      <c r="D1063">
        <v>7.3769005999999998E-2</v>
      </c>
      <c r="E1063">
        <v>0.17787019500000001</v>
      </c>
      <c r="F1063">
        <v>0.41473506199999999</v>
      </c>
      <c r="G1063">
        <v>4</v>
      </c>
      <c r="H1063">
        <v>0.69961393900000002</v>
      </c>
      <c r="I1063">
        <v>0.84402322900000004</v>
      </c>
      <c r="J1063" t="s">
        <v>21</v>
      </c>
      <c r="K1063">
        <v>0.20833333300000001</v>
      </c>
      <c r="L1063">
        <v>0.125</v>
      </c>
      <c r="M1063">
        <v>13.39757314</v>
      </c>
      <c r="N1063">
        <v>13.30707151</v>
      </c>
      <c r="O1063">
        <f t="shared" si="16"/>
        <v>13.352322324999999</v>
      </c>
      <c r="P1063" t="s">
        <v>4151</v>
      </c>
      <c r="Q1063" t="s">
        <v>4152</v>
      </c>
      <c r="R1063" t="s">
        <v>4153</v>
      </c>
      <c r="S1063" t="s">
        <v>26</v>
      </c>
      <c r="T1063">
        <v>302</v>
      </c>
    </row>
    <row r="1064" spans="1:20" x14ac:dyDescent="0.3">
      <c r="A1064">
        <v>317</v>
      </c>
      <c r="B1064" t="s">
        <v>4154</v>
      </c>
      <c r="C1064" t="s">
        <v>19</v>
      </c>
      <c r="D1064">
        <v>-0.89472668399999999</v>
      </c>
      <c r="E1064">
        <v>0.42863122100000001</v>
      </c>
      <c r="F1064">
        <v>-2.087404372</v>
      </c>
      <c r="G1064">
        <v>4</v>
      </c>
      <c r="H1064">
        <v>0.10513874500000001</v>
      </c>
      <c r="I1064">
        <v>0.40752957499999998</v>
      </c>
      <c r="J1064" t="s">
        <v>21</v>
      </c>
      <c r="K1064">
        <v>0.38888888900000002</v>
      </c>
      <c r="L1064">
        <v>0.30555555600000001</v>
      </c>
      <c r="M1064">
        <v>12.67235881</v>
      </c>
      <c r="N1064">
        <v>13.29769046</v>
      </c>
      <c r="O1064">
        <f t="shared" si="16"/>
        <v>12.985024635</v>
      </c>
      <c r="P1064" t="s">
        <v>4155</v>
      </c>
      <c r="Q1064" t="s">
        <v>4156</v>
      </c>
      <c r="R1064" t="s">
        <v>4157</v>
      </c>
      <c r="S1064" t="s">
        <v>26</v>
      </c>
      <c r="T1064">
        <v>586</v>
      </c>
    </row>
    <row r="1065" spans="1:20" x14ac:dyDescent="0.3">
      <c r="A1065">
        <v>2356</v>
      </c>
      <c r="B1065" t="s">
        <v>4158</v>
      </c>
      <c r="C1065" t="s">
        <v>19</v>
      </c>
      <c r="D1065">
        <v>0.58142900900000005</v>
      </c>
      <c r="E1065">
        <v>0.46803477399999999</v>
      </c>
      <c r="F1065">
        <v>1.2422773709999999</v>
      </c>
      <c r="G1065">
        <v>3</v>
      </c>
      <c r="H1065">
        <v>0.30239431100000003</v>
      </c>
      <c r="I1065">
        <v>0.58253240100000003</v>
      </c>
      <c r="J1065" t="s">
        <v>21</v>
      </c>
      <c r="K1065">
        <v>0.61111111100000004</v>
      </c>
      <c r="L1065">
        <v>0.36111111099999998</v>
      </c>
      <c r="M1065">
        <v>14.008740700000001</v>
      </c>
      <c r="N1065">
        <v>13.296249639999999</v>
      </c>
      <c r="O1065">
        <f t="shared" si="16"/>
        <v>13.65249517</v>
      </c>
      <c r="P1065" t="s">
        <v>4159</v>
      </c>
      <c r="Q1065" t="s">
        <v>279</v>
      </c>
      <c r="R1065" t="s">
        <v>4160</v>
      </c>
      <c r="S1065" t="s">
        <v>26</v>
      </c>
      <c r="T1065">
        <v>452</v>
      </c>
    </row>
    <row r="1066" spans="1:20" x14ac:dyDescent="0.3">
      <c r="A1066">
        <v>2015</v>
      </c>
      <c r="B1066" t="s">
        <v>4161</v>
      </c>
      <c r="C1066" t="s">
        <v>19</v>
      </c>
      <c r="D1066">
        <v>0.37930276400000001</v>
      </c>
      <c r="E1066">
        <v>0.267998238</v>
      </c>
      <c r="F1066">
        <v>1.415318128</v>
      </c>
      <c r="G1066">
        <v>0</v>
      </c>
      <c r="H1066" t="s">
        <v>21</v>
      </c>
      <c r="I1066" t="s">
        <v>21</v>
      </c>
      <c r="J1066" t="s">
        <v>21</v>
      </c>
      <c r="K1066">
        <v>0.75</v>
      </c>
      <c r="L1066">
        <v>0</v>
      </c>
      <c r="M1066">
        <v>14.570884749999999</v>
      </c>
      <c r="N1066">
        <v>13.293696519999999</v>
      </c>
      <c r="O1066">
        <f t="shared" si="16"/>
        <v>13.932290634999999</v>
      </c>
      <c r="P1066" t="s">
        <v>4162</v>
      </c>
      <c r="Q1066" t="s">
        <v>4163</v>
      </c>
      <c r="R1066" t="s">
        <v>4164</v>
      </c>
      <c r="S1066" t="s">
        <v>26</v>
      </c>
      <c r="T1066">
        <v>678</v>
      </c>
    </row>
    <row r="1067" spans="1:20" x14ac:dyDescent="0.3">
      <c r="A1067">
        <v>303</v>
      </c>
      <c r="B1067" t="s">
        <v>4165</v>
      </c>
      <c r="C1067" t="s">
        <v>19</v>
      </c>
      <c r="D1067">
        <v>0.106136718</v>
      </c>
      <c r="E1067">
        <v>0.12917353200000001</v>
      </c>
      <c r="F1067">
        <v>0.82165994899999995</v>
      </c>
      <c r="G1067">
        <v>5</v>
      </c>
      <c r="H1067">
        <v>0.44866213999999999</v>
      </c>
      <c r="I1067">
        <v>0.69046253400000002</v>
      </c>
      <c r="J1067" t="s">
        <v>21</v>
      </c>
      <c r="K1067">
        <v>0.19444444399999999</v>
      </c>
      <c r="L1067">
        <v>0.19444444399999999</v>
      </c>
      <c r="M1067">
        <v>13.44056039</v>
      </c>
      <c r="N1067">
        <v>13.292076010000001</v>
      </c>
      <c r="O1067">
        <f t="shared" si="16"/>
        <v>13.3663182</v>
      </c>
      <c r="P1067" t="s">
        <v>4166</v>
      </c>
      <c r="Q1067" t="s">
        <v>4167</v>
      </c>
      <c r="R1067" t="s">
        <v>4168</v>
      </c>
      <c r="S1067" t="s">
        <v>26</v>
      </c>
      <c r="T1067">
        <v>290</v>
      </c>
    </row>
    <row r="1068" spans="1:20" x14ac:dyDescent="0.3">
      <c r="A1068">
        <v>73</v>
      </c>
      <c r="B1068" t="s">
        <v>4169</v>
      </c>
      <c r="C1068" t="s">
        <v>19</v>
      </c>
      <c r="D1068">
        <v>0.408140585</v>
      </c>
      <c r="E1068">
        <v>0.19878342199999999</v>
      </c>
      <c r="F1068">
        <v>2.0531922709999999</v>
      </c>
      <c r="G1068">
        <v>4</v>
      </c>
      <c r="H1068">
        <v>0.10929349100000001</v>
      </c>
      <c r="I1068">
        <v>0.40829190199999998</v>
      </c>
      <c r="J1068" t="s">
        <v>21</v>
      </c>
      <c r="K1068">
        <v>0.41666666699999999</v>
      </c>
      <c r="L1068">
        <v>0.33333333300000001</v>
      </c>
      <c r="M1068">
        <v>13.609064099999999</v>
      </c>
      <c r="N1068">
        <v>13.29194886</v>
      </c>
      <c r="O1068">
        <f t="shared" si="16"/>
        <v>13.45050648</v>
      </c>
      <c r="P1068" t="s">
        <v>4170</v>
      </c>
      <c r="Q1068" t="s">
        <v>4171</v>
      </c>
      <c r="R1068" t="s">
        <v>4172</v>
      </c>
      <c r="S1068" t="s">
        <v>26</v>
      </c>
      <c r="T1068">
        <v>728</v>
      </c>
    </row>
    <row r="1069" spans="1:20" x14ac:dyDescent="0.3">
      <c r="A1069">
        <v>1606</v>
      </c>
      <c r="B1069" t="s">
        <v>4173</v>
      </c>
      <c r="C1069" t="s">
        <v>19</v>
      </c>
      <c r="D1069">
        <v>-1.7824403999999999E-2</v>
      </c>
      <c r="E1069">
        <v>0.30323851299999999</v>
      </c>
      <c r="F1069">
        <v>-5.8780144999999999E-2</v>
      </c>
      <c r="G1069">
        <v>5</v>
      </c>
      <c r="H1069">
        <v>0.95540413999999996</v>
      </c>
      <c r="I1069">
        <v>0.98107171400000004</v>
      </c>
      <c r="J1069" t="s">
        <v>21</v>
      </c>
      <c r="K1069">
        <v>1.6666667E-2</v>
      </c>
      <c r="L1069">
        <v>1.6666667E-2</v>
      </c>
      <c r="M1069">
        <v>13.482627900000001</v>
      </c>
      <c r="N1069">
        <v>13.29047373</v>
      </c>
      <c r="O1069">
        <f t="shared" si="16"/>
        <v>13.386550815</v>
      </c>
      <c r="P1069" t="s">
        <v>4174</v>
      </c>
      <c r="Q1069" t="s">
        <v>4175</v>
      </c>
      <c r="R1069" t="s">
        <v>4176</v>
      </c>
      <c r="S1069" t="s">
        <v>26</v>
      </c>
      <c r="T1069">
        <v>175</v>
      </c>
    </row>
    <row r="1070" spans="1:20" x14ac:dyDescent="0.3">
      <c r="A1070">
        <v>1612</v>
      </c>
      <c r="B1070" t="s">
        <v>4177</v>
      </c>
      <c r="C1070" t="s">
        <v>19</v>
      </c>
      <c r="D1070">
        <v>-0.118596065</v>
      </c>
      <c r="E1070">
        <v>0.16993815200000001</v>
      </c>
      <c r="F1070">
        <v>-0.69787781000000004</v>
      </c>
      <c r="G1070">
        <v>5</v>
      </c>
      <c r="H1070">
        <v>0.51636707800000003</v>
      </c>
      <c r="I1070">
        <v>0.72955421799999998</v>
      </c>
      <c r="J1070" t="s">
        <v>21</v>
      </c>
      <c r="K1070">
        <v>8.3333332999999996E-2</v>
      </c>
      <c r="L1070">
        <v>8.3333332999999996E-2</v>
      </c>
      <c r="M1070">
        <v>13.06745621</v>
      </c>
      <c r="N1070">
        <v>13.289504020000001</v>
      </c>
      <c r="O1070">
        <f t="shared" si="16"/>
        <v>13.178480114999999</v>
      </c>
      <c r="P1070" t="s">
        <v>4178</v>
      </c>
      <c r="Q1070" t="s">
        <v>2530</v>
      </c>
      <c r="R1070" t="s">
        <v>4179</v>
      </c>
      <c r="S1070" t="s">
        <v>26</v>
      </c>
      <c r="T1070">
        <v>200</v>
      </c>
    </row>
    <row r="1071" spans="1:20" x14ac:dyDescent="0.3">
      <c r="A1071">
        <v>212</v>
      </c>
      <c r="B1071" t="s">
        <v>4180</v>
      </c>
      <c r="C1071" t="s">
        <v>19</v>
      </c>
      <c r="D1071">
        <v>-0.226436265</v>
      </c>
      <c r="E1071">
        <v>0.16819283900000001</v>
      </c>
      <c r="F1071">
        <v>-1.3462895749999999</v>
      </c>
      <c r="G1071">
        <v>5</v>
      </c>
      <c r="H1071">
        <v>0.236020071</v>
      </c>
      <c r="I1071">
        <v>0.51953077800000003</v>
      </c>
      <c r="J1071" t="s">
        <v>21</v>
      </c>
      <c r="K1071">
        <v>0.16666666699999999</v>
      </c>
      <c r="L1071">
        <v>0.16666666699999999</v>
      </c>
      <c r="M1071">
        <v>12.777988349999999</v>
      </c>
      <c r="N1071">
        <v>13.28942281</v>
      </c>
      <c r="O1071">
        <f t="shared" si="16"/>
        <v>13.033705579999999</v>
      </c>
      <c r="P1071" t="s">
        <v>4181</v>
      </c>
      <c r="Q1071" t="s">
        <v>2568</v>
      </c>
      <c r="R1071" t="s">
        <v>4182</v>
      </c>
      <c r="S1071" t="s">
        <v>26</v>
      </c>
      <c r="T1071">
        <v>239</v>
      </c>
    </row>
    <row r="1072" spans="1:20" x14ac:dyDescent="0.3">
      <c r="A1072">
        <v>1575</v>
      </c>
      <c r="B1072" t="s">
        <v>4183</v>
      </c>
      <c r="C1072" t="s">
        <v>19</v>
      </c>
      <c r="D1072">
        <v>0.183457752</v>
      </c>
      <c r="E1072">
        <v>0.11428339799999999</v>
      </c>
      <c r="F1072">
        <v>1.605287865</v>
      </c>
      <c r="G1072">
        <v>5</v>
      </c>
      <c r="H1072">
        <v>0.16933770500000001</v>
      </c>
      <c r="I1072">
        <v>0.46384457800000001</v>
      </c>
      <c r="J1072" t="s">
        <v>21</v>
      </c>
      <c r="K1072">
        <v>0.152777778</v>
      </c>
      <c r="L1072">
        <v>0.152777778</v>
      </c>
      <c r="M1072">
        <v>13.598968470000001</v>
      </c>
      <c r="N1072">
        <v>13.28843129</v>
      </c>
      <c r="O1072">
        <f t="shared" si="16"/>
        <v>13.44369988</v>
      </c>
      <c r="P1072" t="s">
        <v>4184</v>
      </c>
      <c r="Q1072" t="s">
        <v>4185</v>
      </c>
      <c r="R1072" t="s">
        <v>4186</v>
      </c>
      <c r="S1072" t="s">
        <v>26</v>
      </c>
      <c r="T1072">
        <v>610</v>
      </c>
    </row>
    <row r="1073" spans="1:20" x14ac:dyDescent="0.3">
      <c r="A1073">
        <v>1902</v>
      </c>
      <c r="B1073" t="s">
        <v>4187</v>
      </c>
      <c r="C1073" t="s">
        <v>19</v>
      </c>
      <c r="D1073">
        <v>-0.36361322299999999</v>
      </c>
      <c r="E1073">
        <v>0.37679421899999999</v>
      </c>
      <c r="F1073">
        <v>-0.96501805299999999</v>
      </c>
      <c r="G1073">
        <v>3</v>
      </c>
      <c r="H1073">
        <v>0.40572157800000003</v>
      </c>
      <c r="I1073">
        <v>0.660119974</v>
      </c>
      <c r="J1073" t="s">
        <v>21</v>
      </c>
      <c r="K1073">
        <v>0.16666666699999999</v>
      </c>
      <c r="L1073">
        <v>0</v>
      </c>
      <c r="M1073">
        <v>12.75056118</v>
      </c>
      <c r="N1073">
        <v>13.28734519</v>
      </c>
      <c r="O1073">
        <f t="shared" si="16"/>
        <v>13.018953185000001</v>
      </c>
      <c r="P1073" t="s">
        <v>4188</v>
      </c>
      <c r="Q1073" t="s">
        <v>4189</v>
      </c>
      <c r="R1073" t="s">
        <v>4190</v>
      </c>
      <c r="S1073" t="s">
        <v>26</v>
      </c>
      <c r="T1073">
        <v>394</v>
      </c>
    </row>
    <row r="1074" spans="1:20" x14ac:dyDescent="0.3">
      <c r="A1074">
        <v>2166</v>
      </c>
      <c r="B1074" t="s">
        <v>4191</v>
      </c>
      <c r="C1074" t="s">
        <v>19</v>
      </c>
      <c r="D1074">
        <v>0.41610760499999999</v>
      </c>
      <c r="E1074">
        <v>1.4906632E-2</v>
      </c>
      <c r="F1074">
        <v>27.914260809999998</v>
      </c>
      <c r="G1074">
        <v>0</v>
      </c>
      <c r="H1074" t="s">
        <v>21</v>
      </c>
      <c r="I1074" t="s">
        <v>21</v>
      </c>
      <c r="J1074" t="s">
        <v>21</v>
      </c>
      <c r="K1074">
        <v>0.75</v>
      </c>
      <c r="L1074">
        <v>0</v>
      </c>
      <c r="M1074">
        <v>13.701553730000001</v>
      </c>
      <c r="N1074">
        <v>13.286927840000001</v>
      </c>
      <c r="O1074">
        <f t="shared" si="16"/>
        <v>13.494240785000001</v>
      </c>
      <c r="P1074" t="s">
        <v>4192</v>
      </c>
      <c r="Q1074" t="s">
        <v>4193</v>
      </c>
      <c r="R1074" t="s">
        <v>4194</v>
      </c>
      <c r="S1074" t="s">
        <v>26</v>
      </c>
      <c r="T1074">
        <v>594</v>
      </c>
    </row>
    <row r="1075" spans="1:20" x14ac:dyDescent="0.3">
      <c r="A1075">
        <v>1991</v>
      </c>
      <c r="B1075" t="s">
        <v>4195</v>
      </c>
      <c r="C1075" t="s">
        <v>19</v>
      </c>
      <c r="D1075" t="s">
        <v>21</v>
      </c>
      <c r="E1075" t="s">
        <v>21</v>
      </c>
      <c r="F1075" t="s">
        <v>21</v>
      </c>
      <c r="G1075" t="s">
        <v>21</v>
      </c>
      <c r="H1075" t="s">
        <v>21</v>
      </c>
      <c r="I1075" t="s">
        <v>21</v>
      </c>
      <c r="J1075" t="s">
        <v>21</v>
      </c>
      <c r="K1075" t="s">
        <v>21</v>
      </c>
      <c r="L1075" t="s">
        <v>21</v>
      </c>
      <c r="M1075">
        <v>12.443112510000001</v>
      </c>
      <c r="N1075">
        <v>13.284775</v>
      </c>
      <c r="O1075">
        <f t="shared" si="16"/>
        <v>12.863943755000001</v>
      </c>
      <c r="P1075" t="s">
        <v>4196</v>
      </c>
      <c r="Q1075" t="s">
        <v>4197</v>
      </c>
      <c r="R1075" t="s">
        <v>4198</v>
      </c>
      <c r="S1075" t="s">
        <v>26</v>
      </c>
      <c r="T1075">
        <v>456</v>
      </c>
    </row>
    <row r="1076" spans="1:20" x14ac:dyDescent="0.3">
      <c r="A1076">
        <v>1509</v>
      </c>
      <c r="B1076" t="s">
        <v>4199</v>
      </c>
      <c r="C1076" t="s">
        <v>19</v>
      </c>
      <c r="D1076">
        <v>0.95557610299999995</v>
      </c>
      <c r="E1076">
        <v>0.39571482299999999</v>
      </c>
      <c r="F1076">
        <v>2.4148099780000001</v>
      </c>
      <c r="G1076">
        <v>0</v>
      </c>
      <c r="H1076" t="s">
        <v>21</v>
      </c>
      <c r="I1076" t="s">
        <v>21</v>
      </c>
      <c r="J1076" t="s">
        <v>21</v>
      </c>
      <c r="K1076">
        <v>0.66666666699999999</v>
      </c>
      <c r="L1076">
        <v>0</v>
      </c>
      <c r="M1076">
        <v>14.18397766</v>
      </c>
      <c r="N1076">
        <v>13.284217590000001</v>
      </c>
      <c r="O1076">
        <f t="shared" si="16"/>
        <v>13.734097625</v>
      </c>
      <c r="P1076" t="s">
        <v>4200</v>
      </c>
      <c r="Q1076" t="s">
        <v>2568</v>
      </c>
      <c r="R1076" t="s">
        <v>4201</v>
      </c>
      <c r="S1076" t="s">
        <v>26</v>
      </c>
      <c r="T1076">
        <v>273</v>
      </c>
    </row>
    <row r="1077" spans="1:20" x14ac:dyDescent="0.3">
      <c r="A1077">
        <v>1639</v>
      </c>
      <c r="B1077" t="s">
        <v>4202</v>
      </c>
      <c r="C1077" t="s">
        <v>19</v>
      </c>
      <c r="D1077">
        <v>2.5919701E-2</v>
      </c>
      <c r="E1077">
        <v>0.14850250200000001</v>
      </c>
      <c r="F1077">
        <v>0.17454050099999999</v>
      </c>
      <c r="G1077">
        <v>5</v>
      </c>
      <c r="H1077">
        <v>0.86828804400000004</v>
      </c>
      <c r="I1077">
        <v>0.938869964</v>
      </c>
      <c r="J1077" t="s">
        <v>21</v>
      </c>
      <c r="K1077">
        <v>9.375E-2</v>
      </c>
      <c r="L1077">
        <v>9.375E-2</v>
      </c>
      <c r="M1077">
        <v>13.219705060000001</v>
      </c>
      <c r="N1077">
        <v>13.28388629</v>
      </c>
      <c r="O1077">
        <f t="shared" si="16"/>
        <v>13.251795675</v>
      </c>
      <c r="P1077" t="s">
        <v>4203</v>
      </c>
      <c r="Q1077" t="s">
        <v>1796</v>
      </c>
      <c r="R1077" t="s">
        <v>4204</v>
      </c>
      <c r="S1077" t="s">
        <v>26</v>
      </c>
      <c r="T1077">
        <v>223</v>
      </c>
    </row>
    <row r="1078" spans="1:20" x14ac:dyDescent="0.3">
      <c r="A1078">
        <v>1945</v>
      </c>
      <c r="B1078" t="s">
        <v>4205</v>
      </c>
      <c r="C1078" t="s">
        <v>19</v>
      </c>
      <c r="D1078">
        <v>-1.3406102280000001</v>
      </c>
      <c r="E1078">
        <v>0.35887149699999998</v>
      </c>
      <c r="F1078">
        <v>-3.7356274819999999</v>
      </c>
      <c r="G1078">
        <v>2</v>
      </c>
      <c r="H1078">
        <v>6.4774487000000006E-2</v>
      </c>
      <c r="I1078">
        <v>0.37137372600000002</v>
      </c>
      <c r="J1078" t="s">
        <v>21</v>
      </c>
      <c r="K1078">
        <v>0.5625</v>
      </c>
      <c r="L1078">
        <v>0.22916666699999999</v>
      </c>
      <c r="M1078">
        <v>13.126984159999999</v>
      </c>
      <c r="N1078">
        <v>13.28086255</v>
      </c>
      <c r="O1078">
        <f t="shared" si="16"/>
        <v>13.203923355000001</v>
      </c>
      <c r="P1078" t="s">
        <v>4206</v>
      </c>
      <c r="Q1078" t="s">
        <v>4207</v>
      </c>
      <c r="R1078" t="s">
        <v>4208</v>
      </c>
      <c r="S1078" t="s">
        <v>26</v>
      </c>
      <c r="T1078">
        <v>291</v>
      </c>
    </row>
    <row r="1079" spans="1:20" x14ac:dyDescent="0.3">
      <c r="A1079">
        <v>699</v>
      </c>
      <c r="B1079" t="s">
        <v>4209</v>
      </c>
      <c r="C1079" t="s">
        <v>19</v>
      </c>
      <c r="D1079">
        <v>5.0993413000000001E-2</v>
      </c>
      <c r="E1079">
        <v>0.171918667</v>
      </c>
      <c r="F1079">
        <v>0.29661358999999998</v>
      </c>
      <c r="G1079">
        <v>5</v>
      </c>
      <c r="H1079">
        <v>0.77868752200000002</v>
      </c>
      <c r="I1079">
        <v>0.88966304799999996</v>
      </c>
      <c r="J1079" t="s">
        <v>21</v>
      </c>
      <c r="K1079">
        <v>8.3333332999999996E-2</v>
      </c>
      <c r="L1079">
        <v>8.3333332999999996E-2</v>
      </c>
      <c r="M1079">
        <v>13.23978941</v>
      </c>
      <c r="N1079">
        <v>13.280333560000001</v>
      </c>
      <c r="O1079">
        <f t="shared" si="16"/>
        <v>13.260061485000001</v>
      </c>
      <c r="P1079" t="s">
        <v>4210</v>
      </c>
      <c r="Q1079" t="s">
        <v>4211</v>
      </c>
      <c r="R1079" t="s">
        <v>4212</v>
      </c>
      <c r="S1079" t="s">
        <v>26</v>
      </c>
      <c r="T1079">
        <v>104</v>
      </c>
    </row>
    <row r="1080" spans="1:20" x14ac:dyDescent="0.3">
      <c r="A1080">
        <v>1820</v>
      </c>
      <c r="B1080" t="s">
        <v>4213</v>
      </c>
      <c r="C1080" t="s">
        <v>19</v>
      </c>
      <c r="D1080">
        <v>0.43689609200000001</v>
      </c>
      <c r="E1080">
        <v>0.35948243800000002</v>
      </c>
      <c r="F1080">
        <v>1.2153475250000001</v>
      </c>
      <c r="G1080">
        <v>5</v>
      </c>
      <c r="H1080">
        <v>0.278484444</v>
      </c>
      <c r="I1080">
        <v>0.56042300199999995</v>
      </c>
      <c r="J1080" t="s">
        <v>21</v>
      </c>
      <c r="K1080">
        <v>0</v>
      </c>
      <c r="L1080">
        <v>0</v>
      </c>
      <c r="M1080">
        <v>13.62339085</v>
      </c>
      <c r="N1080">
        <v>13.27799632</v>
      </c>
      <c r="O1080">
        <f t="shared" si="16"/>
        <v>13.450693585</v>
      </c>
      <c r="P1080" t="s">
        <v>4214</v>
      </c>
      <c r="Q1080" t="s">
        <v>645</v>
      </c>
      <c r="R1080" t="s">
        <v>4215</v>
      </c>
      <c r="S1080" t="s">
        <v>26</v>
      </c>
      <c r="T1080">
        <v>220</v>
      </c>
    </row>
    <row r="1081" spans="1:20" x14ac:dyDescent="0.3">
      <c r="A1081">
        <v>1157</v>
      </c>
      <c r="B1081" t="s">
        <v>4216</v>
      </c>
      <c r="C1081" t="s">
        <v>19</v>
      </c>
      <c r="D1081">
        <v>1.7649972E-2</v>
      </c>
      <c r="E1081">
        <v>0.16654946900000001</v>
      </c>
      <c r="F1081">
        <v>0.105974349</v>
      </c>
      <c r="G1081">
        <v>5</v>
      </c>
      <c r="H1081">
        <v>0.91972308599999997</v>
      </c>
      <c r="I1081">
        <v>0.964137723</v>
      </c>
      <c r="J1081" t="s">
        <v>21</v>
      </c>
      <c r="K1081">
        <v>0.20833333300000001</v>
      </c>
      <c r="L1081">
        <v>0.20833333300000001</v>
      </c>
      <c r="M1081">
        <v>13.13889846</v>
      </c>
      <c r="N1081">
        <v>13.27293055</v>
      </c>
      <c r="O1081">
        <f t="shared" si="16"/>
        <v>13.205914504999999</v>
      </c>
      <c r="P1081" t="s">
        <v>4217</v>
      </c>
      <c r="Q1081" t="s">
        <v>4218</v>
      </c>
      <c r="R1081" t="s">
        <v>4219</v>
      </c>
      <c r="S1081" t="s">
        <v>26</v>
      </c>
      <c r="T1081">
        <v>450</v>
      </c>
    </row>
    <row r="1082" spans="1:20" x14ac:dyDescent="0.3">
      <c r="A1082">
        <v>137</v>
      </c>
      <c r="B1082" t="s">
        <v>4220</v>
      </c>
      <c r="C1082" t="s">
        <v>19</v>
      </c>
      <c r="D1082">
        <v>0.13176629000000001</v>
      </c>
      <c r="E1082">
        <v>0.31113359899999998</v>
      </c>
      <c r="F1082">
        <v>0.42350389199999999</v>
      </c>
      <c r="G1082">
        <v>5</v>
      </c>
      <c r="H1082">
        <v>0.68952769000000003</v>
      </c>
      <c r="I1082">
        <v>0.83875818400000002</v>
      </c>
      <c r="J1082" t="s">
        <v>21</v>
      </c>
      <c r="K1082">
        <v>0.233333333</v>
      </c>
      <c r="L1082">
        <v>0.233333333</v>
      </c>
      <c r="M1082">
        <v>13.22919224</v>
      </c>
      <c r="N1082">
        <v>13.27126809</v>
      </c>
      <c r="O1082">
        <f t="shared" si="16"/>
        <v>13.250230165</v>
      </c>
      <c r="P1082" t="s">
        <v>4221</v>
      </c>
      <c r="Q1082" t="s">
        <v>4222</v>
      </c>
      <c r="R1082" t="s">
        <v>4223</v>
      </c>
      <c r="S1082" t="s">
        <v>26</v>
      </c>
      <c r="T1082">
        <v>475</v>
      </c>
    </row>
    <row r="1083" spans="1:20" x14ac:dyDescent="0.3">
      <c r="A1083">
        <v>146</v>
      </c>
      <c r="B1083" t="s">
        <v>4224</v>
      </c>
      <c r="C1083" t="s">
        <v>19</v>
      </c>
      <c r="D1083">
        <v>-0.138285136</v>
      </c>
      <c r="E1083">
        <v>0.38410862899999998</v>
      </c>
      <c r="F1083">
        <v>-0.360015698</v>
      </c>
      <c r="G1083">
        <v>5</v>
      </c>
      <c r="H1083">
        <v>0.73354276500000004</v>
      </c>
      <c r="I1083">
        <v>0.86038527899999995</v>
      </c>
      <c r="J1083" t="s">
        <v>21</v>
      </c>
      <c r="K1083">
        <v>0.16666666699999999</v>
      </c>
      <c r="L1083">
        <v>0.16666666699999999</v>
      </c>
      <c r="M1083">
        <v>13.159732740000001</v>
      </c>
      <c r="N1083">
        <v>13.270671930000001</v>
      </c>
      <c r="O1083">
        <f t="shared" si="16"/>
        <v>13.215202335000001</v>
      </c>
      <c r="P1083" t="s">
        <v>4225</v>
      </c>
      <c r="Q1083" t="s">
        <v>4226</v>
      </c>
      <c r="R1083" t="s">
        <v>4227</v>
      </c>
      <c r="S1083" t="s">
        <v>26</v>
      </c>
      <c r="T1083">
        <v>479</v>
      </c>
    </row>
    <row r="1084" spans="1:20" x14ac:dyDescent="0.3">
      <c r="A1084">
        <v>35</v>
      </c>
      <c r="B1084" t="s">
        <v>4228</v>
      </c>
      <c r="C1084" t="s">
        <v>19</v>
      </c>
      <c r="D1084">
        <v>-0.60711932099999999</v>
      </c>
      <c r="E1084">
        <v>0.34791484700000003</v>
      </c>
      <c r="F1084">
        <v>-1.745022745</v>
      </c>
      <c r="G1084">
        <v>0</v>
      </c>
      <c r="H1084" t="s">
        <v>21</v>
      </c>
      <c r="I1084" t="s">
        <v>21</v>
      </c>
      <c r="J1084" t="s">
        <v>21</v>
      </c>
      <c r="K1084">
        <v>0.66666666699999999</v>
      </c>
      <c r="L1084">
        <v>0</v>
      </c>
      <c r="M1084">
        <v>12.64892759</v>
      </c>
      <c r="N1084">
        <v>13.26960227</v>
      </c>
      <c r="O1084">
        <f t="shared" si="16"/>
        <v>12.95926493</v>
      </c>
      <c r="P1084" t="s">
        <v>4229</v>
      </c>
      <c r="Q1084" t="s">
        <v>4230</v>
      </c>
      <c r="R1084" t="s">
        <v>4231</v>
      </c>
      <c r="S1084" t="s">
        <v>26</v>
      </c>
      <c r="T1084">
        <v>2193</v>
      </c>
    </row>
    <row r="1085" spans="1:20" x14ac:dyDescent="0.3">
      <c r="A1085">
        <v>1706</v>
      </c>
      <c r="B1085" t="s">
        <v>4232</v>
      </c>
      <c r="C1085" t="s">
        <v>19</v>
      </c>
      <c r="D1085">
        <v>0.70920663399999995</v>
      </c>
      <c r="E1085">
        <v>0.12983687799999999</v>
      </c>
      <c r="F1085">
        <v>5.4622896299999999</v>
      </c>
      <c r="G1085">
        <v>5</v>
      </c>
      <c r="H1085">
        <v>2.7982530000000001E-3</v>
      </c>
      <c r="I1085">
        <v>0.2004339</v>
      </c>
      <c r="J1085" t="s">
        <v>21</v>
      </c>
      <c r="K1085">
        <v>0.144927536</v>
      </c>
      <c r="L1085">
        <v>0.144927536</v>
      </c>
      <c r="M1085">
        <v>13.929806019999999</v>
      </c>
      <c r="N1085">
        <v>13.26920855</v>
      </c>
      <c r="O1085">
        <f t="shared" si="16"/>
        <v>13.599507285</v>
      </c>
      <c r="P1085" t="s">
        <v>4233</v>
      </c>
      <c r="Q1085" t="s">
        <v>4234</v>
      </c>
      <c r="R1085" t="s">
        <v>4235</v>
      </c>
      <c r="S1085" t="s">
        <v>26</v>
      </c>
      <c r="T1085">
        <v>1035</v>
      </c>
    </row>
    <row r="1086" spans="1:20" x14ac:dyDescent="0.3">
      <c r="A1086">
        <v>2198</v>
      </c>
      <c r="B1086" t="s">
        <v>4236</v>
      </c>
      <c r="C1086" t="s">
        <v>19</v>
      </c>
      <c r="D1086">
        <v>-0.220426765</v>
      </c>
      <c r="E1086">
        <v>0.153797881</v>
      </c>
      <c r="F1086">
        <v>-1.43322368</v>
      </c>
      <c r="G1086">
        <v>5</v>
      </c>
      <c r="H1086">
        <v>0.21123773900000001</v>
      </c>
      <c r="I1086">
        <v>0.50015779199999999</v>
      </c>
      <c r="J1086" t="s">
        <v>21</v>
      </c>
      <c r="K1086">
        <v>0.19444444399999999</v>
      </c>
      <c r="L1086">
        <v>0.19444444399999999</v>
      </c>
      <c r="M1086">
        <v>12.99615988</v>
      </c>
      <c r="N1086">
        <v>13.268394839999999</v>
      </c>
      <c r="O1086">
        <f t="shared" si="16"/>
        <v>13.13227736</v>
      </c>
      <c r="P1086" t="s">
        <v>4237</v>
      </c>
      <c r="Q1086" t="s">
        <v>4238</v>
      </c>
      <c r="R1086" t="s">
        <v>4239</v>
      </c>
      <c r="S1086" t="s">
        <v>26</v>
      </c>
      <c r="T1086">
        <v>343</v>
      </c>
    </row>
    <row r="1087" spans="1:20" x14ac:dyDescent="0.3">
      <c r="A1087">
        <v>1757</v>
      </c>
      <c r="B1087" t="s">
        <v>4240</v>
      </c>
      <c r="C1087" t="s">
        <v>19</v>
      </c>
      <c r="D1087">
        <v>-0.14846245899999999</v>
      </c>
      <c r="E1087">
        <v>0.158475535</v>
      </c>
      <c r="F1087">
        <v>-0.93681626100000004</v>
      </c>
      <c r="G1087">
        <v>5</v>
      </c>
      <c r="H1087">
        <v>0.39186047200000002</v>
      </c>
      <c r="I1087">
        <v>0.65075863199999995</v>
      </c>
      <c r="J1087" t="s">
        <v>21</v>
      </c>
      <c r="K1087">
        <v>0.19791666699999999</v>
      </c>
      <c r="L1087">
        <v>0.19791666699999999</v>
      </c>
      <c r="M1087">
        <v>12.97246279</v>
      </c>
      <c r="N1087">
        <v>13.261927330000001</v>
      </c>
      <c r="O1087">
        <f t="shared" si="16"/>
        <v>13.11719506</v>
      </c>
      <c r="P1087" t="s">
        <v>4241</v>
      </c>
      <c r="Q1087" t="s">
        <v>4242</v>
      </c>
      <c r="R1087" t="s">
        <v>4243</v>
      </c>
      <c r="S1087" t="s">
        <v>26</v>
      </c>
      <c r="T1087">
        <v>1479</v>
      </c>
    </row>
    <row r="1088" spans="1:20" x14ac:dyDescent="0.3">
      <c r="A1088">
        <v>1402</v>
      </c>
      <c r="B1088" t="s">
        <v>4244</v>
      </c>
      <c r="C1088" t="s">
        <v>19</v>
      </c>
      <c r="D1088">
        <v>-0.55902779899999999</v>
      </c>
      <c r="E1088">
        <v>0.156162247</v>
      </c>
      <c r="F1088">
        <v>-3.5797883960000001</v>
      </c>
      <c r="G1088">
        <v>5</v>
      </c>
      <c r="H1088">
        <v>1.5878415E-2</v>
      </c>
      <c r="I1088">
        <v>0.26711405300000002</v>
      </c>
      <c r="J1088" t="s">
        <v>21</v>
      </c>
      <c r="K1088">
        <v>0</v>
      </c>
      <c r="L1088">
        <v>0</v>
      </c>
      <c r="M1088">
        <v>12.81756163</v>
      </c>
      <c r="N1088">
        <v>13.261229480000001</v>
      </c>
      <c r="O1088">
        <f t="shared" si="16"/>
        <v>13.039395555</v>
      </c>
      <c r="P1088" t="s">
        <v>4245</v>
      </c>
      <c r="Q1088" t="s">
        <v>4246</v>
      </c>
      <c r="R1088" t="s">
        <v>4247</v>
      </c>
      <c r="S1088" t="s">
        <v>26</v>
      </c>
      <c r="T1088">
        <v>268</v>
      </c>
    </row>
    <row r="1089" spans="1:20" x14ac:dyDescent="0.3">
      <c r="A1089">
        <v>91</v>
      </c>
      <c r="B1089" t="s">
        <v>4248</v>
      </c>
      <c r="C1089" t="s">
        <v>19</v>
      </c>
      <c r="D1089">
        <v>-0.145902754</v>
      </c>
      <c r="E1089">
        <v>6.0216184999999998E-2</v>
      </c>
      <c r="F1089">
        <v>-2.4229823330000002</v>
      </c>
      <c r="G1089">
        <v>5</v>
      </c>
      <c r="H1089">
        <v>5.9896656999999999E-2</v>
      </c>
      <c r="I1089">
        <v>0.36422007699999998</v>
      </c>
      <c r="J1089" t="s">
        <v>21</v>
      </c>
      <c r="K1089">
        <v>0.21153846200000001</v>
      </c>
      <c r="L1089">
        <v>0.21153846200000001</v>
      </c>
      <c r="M1089">
        <v>13.15875293</v>
      </c>
      <c r="N1089">
        <v>13.25708315</v>
      </c>
      <c r="O1089">
        <f t="shared" si="16"/>
        <v>13.207918039999999</v>
      </c>
      <c r="P1089" t="s">
        <v>4249</v>
      </c>
      <c r="Q1089" t="s">
        <v>4250</v>
      </c>
      <c r="R1089" t="s">
        <v>4251</v>
      </c>
      <c r="S1089" t="s">
        <v>26</v>
      </c>
      <c r="T1089">
        <v>1284</v>
      </c>
    </row>
    <row r="1090" spans="1:20" x14ac:dyDescent="0.3">
      <c r="A1090">
        <v>745</v>
      </c>
      <c r="B1090" t="s">
        <v>4252</v>
      </c>
      <c r="C1090" t="s">
        <v>19</v>
      </c>
      <c r="D1090">
        <v>-0.20145021599999999</v>
      </c>
      <c r="E1090">
        <v>0.227522894</v>
      </c>
      <c r="F1090">
        <v>-0.88540635599999995</v>
      </c>
      <c r="G1090">
        <v>5</v>
      </c>
      <c r="H1090">
        <v>0.416480819</v>
      </c>
      <c r="I1090">
        <v>0.66814511200000004</v>
      </c>
      <c r="J1090" t="s">
        <v>21</v>
      </c>
      <c r="K1090">
        <v>0</v>
      </c>
      <c r="L1090">
        <v>0</v>
      </c>
      <c r="M1090">
        <v>13.038211690000001</v>
      </c>
      <c r="N1090">
        <v>13.25162261</v>
      </c>
      <c r="O1090">
        <f t="shared" ref="O1090:O1153" si="17">AVERAGE(M1090:N1090)</f>
        <v>13.144917150000001</v>
      </c>
      <c r="P1090" t="s">
        <v>4253</v>
      </c>
      <c r="Q1090" t="s">
        <v>4254</v>
      </c>
      <c r="R1090" t="s">
        <v>4255</v>
      </c>
      <c r="S1090" t="s">
        <v>26</v>
      </c>
      <c r="T1090">
        <v>569</v>
      </c>
    </row>
    <row r="1091" spans="1:20" x14ac:dyDescent="0.3">
      <c r="A1091">
        <v>560</v>
      </c>
      <c r="B1091" t="s">
        <v>4256</v>
      </c>
      <c r="C1091" t="s">
        <v>19</v>
      </c>
      <c r="D1091">
        <v>-0.39292478600000003</v>
      </c>
      <c r="E1091">
        <v>0.14383379399999999</v>
      </c>
      <c r="F1091">
        <v>-2.7317974060000001</v>
      </c>
      <c r="G1091">
        <v>5</v>
      </c>
      <c r="H1091">
        <v>4.1192049000000001E-2</v>
      </c>
      <c r="I1091">
        <v>0.33426848300000001</v>
      </c>
      <c r="J1091" t="s">
        <v>21</v>
      </c>
      <c r="K1091">
        <v>0.22916666699999999</v>
      </c>
      <c r="L1091">
        <v>0.22916666699999999</v>
      </c>
      <c r="M1091">
        <v>12.641005529999999</v>
      </c>
      <c r="N1091">
        <v>13.24868652</v>
      </c>
      <c r="O1091">
        <f t="shared" si="17"/>
        <v>12.944846025</v>
      </c>
      <c r="P1091" t="s">
        <v>4257</v>
      </c>
      <c r="Q1091" t="s">
        <v>4258</v>
      </c>
      <c r="R1091" t="s">
        <v>4259</v>
      </c>
      <c r="S1091" t="s">
        <v>26</v>
      </c>
      <c r="T1091">
        <v>1466</v>
      </c>
    </row>
    <row r="1092" spans="1:20" x14ac:dyDescent="0.3">
      <c r="A1092">
        <v>1704</v>
      </c>
      <c r="B1092" t="s">
        <v>4260</v>
      </c>
      <c r="C1092" t="s">
        <v>19</v>
      </c>
      <c r="D1092">
        <v>-0.50774730999999995</v>
      </c>
      <c r="E1092">
        <v>0.17561779399999999</v>
      </c>
      <c r="F1092">
        <v>-2.8912065039999999</v>
      </c>
      <c r="G1092">
        <v>5</v>
      </c>
      <c r="H1092">
        <v>3.4138744999999998E-2</v>
      </c>
      <c r="I1092">
        <v>0.31390667300000002</v>
      </c>
      <c r="J1092" t="s">
        <v>21</v>
      </c>
      <c r="K1092">
        <v>0.21875</v>
      </c>
      <c r="L1092">
        <v>0.21875</v>
      </c>
      <c r="M1092">
        <v>12.748105560000001</v>
      </c>
      <c r="N1092">
        <v>13.248536140000001</v>
      </c>
      <c r="O1092">
        <f t="shared" si="17"/>
        <v>12.998320850000001</v>
      </c>
      <c r="P1092" t="s">
        <v>4261</v>
      </c>
      <c r="Q1092" t="s">
        <v>4262</v>
      </c>
      <c r="R1092" t="s">
        <v>4263</v>
      </c>
      <c r="S1092" t="s">
        <v>26</v>
      </c>
      <c r="T1092">
        <v>351</v>
      </c>
    </row>
    <row r="1093" spans="1:20" x14ac:dyDescent="0.3">
      <c r="A1093">
        <v>168</v>
      </c>
      <c r="B1093" t="s">
        <v>4264</v>
      </c>
      <c r="C1093" t="s">
        <v>19</v>
      </c>
      <c r="D1093">
        <v>0.18657425799999999</v>
      </c>
      <c r="E1093">
        <v>0.195488145</v>
      </c>
      <c r="F1093">
        <v>0.95440190599999997</v>
      </c>
      <c r="G1093">
        <v>5</v>
      </c>
      <c r="H1093">
        <v>0.383710353</v>
      </c>
      <c r="I1093">
        <v>0.64388469000000004</v>
      </c>
      <c r="J1093" t="s">
        <v>21</v>
      </c>
      <c r="K1093">
        <v>0.22500000000000001</v>
      </c>
      <c r="L1093">
        <v>0.22500000000000001</v>
      </c>
      <c r="M1093">
        <v>13.72709927</v>
      </c>
      <c r="N1093">
        <v>13.247051859999999</v>
      </c>
      <c r="O1093">
        <f t="shared" si="17"/>
        <v>13.487075565</v>
      </c>
      <c r="P1093" t="s">
        <v>4265</v>
      </c>
      <c r="Q1093" t="s">
        <v>4266</v>
      </c>
      <c r="R1093" t="s">
        <v>4267</v>
      </c>
      <c r="S1093" t="s">
        <v>26</v>
      </c>
      <c r="T1093">
        <v>766</v>
      </c>
    </row>
    <row r="1094" spans="1:20" x14ac:dyDescent="0.3">
      <c r="A1094">
        <v>342</v>
      </c>
      <c r="B1094" t="s">
        <v>4268</v>
      </c>
      <c r="C1094" t="s">
        <v>19</v>
      </c>
      <c r="D1094">
        <v>-0.34862573899999999</v>
      </c>
      <c r="E1094">
        <v>0.103095984</v>
      </c>
      <c r="F1094">
        <v>-3.3815647040000001</v>
      </c>
      <c r="G1094">
        <v>5</v>
      </c>
      <c r="H1094">
        <v>1.9640705000000001E-2</v>
      </c>
      <c r="I1094">
        <v>0.27301604000000002</v>
      </c>
      <c r="J1094" t="s">
        <v>21</v>
      </c>
      <c r="K1094">
        <v>6.25E-2</v>
      </c>
      <c r="L1094">
        <v>6.25E-2</v>
      </c>
      <c r="M1094">
        <v>12.85061522</v>
      </c>
      <c r="N1094">
        <v>13.24599387</v>
      </c>
      <c r="O1094">
        <f t="shared" si="17"/>
        <v>13.048304545000001</v>
      </c>
      <c r="P1094" t="s">
        <v>4269</v>
      </c>
      <c r="Q1094" t="s">
        <v>4270</v>
      </c>
      <c r="R1094" t="s">
        <v>4271</v>
      </c>
      <c r="S1094" t="s">
        <v>26</v>
      </c>
      <c r="T1094">
        <v>613</v>
      </c>
    </row>
    <row r="1095" spans="1:20" x14ac:dyDescent="0.3">
      <c r="A1095">
        <v>129</v>
      </c>
      <c r="B1095" t="s">
        <v>4272</v>
      </c>
      <c r="C1095" t="s">
        <v>19</v>
      </c>
      <c r="D1095">
        <v>-1.412868698</v>
      </c>
      <c r="E1095">
        <v>0.636716324</v>
      </c>
      <c r="F1095">
        <v>-2.2189924200000002</v>
      </c>
      <c r="G1095">
        <v>5</v>
      </c>
      <c r="H1095">
        <v>7.7226022000000005E-2</v>
      </c>
      <c r="I1095">
        <v>0.38199671200000002</v>
      </c>
      <c r="J1095" t="s">
        <v>21</v>
      </c>
      <c r="K1095">
        <v>0.57352941199999996</v>
      </c>
      <c r="L1095">
        <v>0.57352941199999996</v>
      </c>
      <c r="M1095">
        <v>12.627316029999999</v>
      </c>
      <c r="N1095">
        <v>13.24541904</v>
      </c>
      <c r="O1095">
        <f t="shared" si="17"/>
        <v>12.936367534999999</v>
      </c>
      <c r="P1095" t="s">
        <v>4273</v>
      </c>
      <c r="Q1095" t="s">
        <v>4274</v>
      </c>
      <c r="R1095" t="s">
        <v>4275</v>
      </c>
      <c r="S1095" t="s">
        <v>26</v>
      </c>
      <c r="T1095">
        <v>604</v>
      </c>
    </row>
    <row r="1096" spans="1:20" x14ac:dyDescent="0.3">
      <c r="A1096">
        <v>1112</v>
      </c>
      <c r="B1096" t="s">
        <v>4276</v>
      </c>
      <c r="C1096" t="s">
        <v>19</v>
      </c>
      <c r="D1096">
        <v>-2.3730059000000001E-2</v>
      </c>
      <c r="E1096">
        <v>9.9567470000000005E-2</v>
      </c>
      <c r="F1096">
        <v>-0.238331445</v>
      </c>
      <c r="G1096">
        <v>5</v>
      </c>
      <c r="H1096">
        <v>0.82108352600000001</v>
      </c>
      <c r="I1096">
        <v>0.91572383099999999</v>
      </c>
      <c r="J1096" t="s">
        <v>21</v>
      </c>
      <c r="K1096">
        <v>0.17499999999999999</v>
      </c>
      <c r="L1096">
        <v>0.17499999999999999</v>
      </c>
      <c r="M1096">
        <v>13.16530373</v>
      </c>
      <c r="N1096">
        <v>13.243291960000001</v>
      </c>
      <c r="O1096">
        <f t="shared" si="17"/>
        <v>13.204297844999999</v>
      </c>
      <c r="P1096" t="s">
        <v>4277</v>
      </c>
      <c r="Q1096" t="s">
        <v>4278</v>
      </c>
      <c r="R1096" t="s">
        <v>4279</v>
      </c>
      <c r="S1096" t="s">
        <v>26</v>
      </c>
      <c r="T1096">
        <v>447</v>
      </c>
    </row>
    <row r="1097" spans="1:20" x14ac:dyDescent="0.3">
      <c r="A1097">
        <v>365</v>
      </c>
      <c r="B1097" t="s">
        <v>4280</v>
      </c>
      <c r="C1097" t="s">
        <v>19</v>
      </c>
      <c r="D1097">
        <v>-1.6419861659999999</v>
      </c>
      <c r="E1097">
        <v>0.63896233000000002</v>
      </c>
      <c r="F1097">
        <v>-2.5697699030000001</v>
      </c>
      <c r="G1097">
        <v>1</v>
      </c>
      <c r="H1097">
        <v>0.236255522</v>
      </c>
      <c r="I1097">
        <v>0.51953077800000003</v>
      </c>
      <c r="J1097" t="s">
        <v>21</v>
      </c>
      <c r="K1097">
        <v>0.66666666699999999</v>
      </c>
      <c r="L1097">
        <v>8.3333332999999996E-2</v>
      </c>
      <c r="M1097">
        <v>10.95921575</v>
      </c>
      <c r="N1097">
        <v>13.23721858</v>
      </c>
      <c r="O1097">
        <f t="shared" si="17"/>
        <v>12.098217165000001</v>
      </c>
      <c r="P1097" t="s">
        <v>4281</v>
      </c>
      <c r="Q1097" t="s">
        <v>4282</v>
      </c>
      <c r="R1097" t="s">
        <v>4283</v>
      </c>
      <c r="S1097" t="s">
        <v>26</v>
      </c>
      <c r="T1097">
        <v>1451</v>
      </c>
    </row>
    <row r="1098" spans="1:20" x14ac:dyDescent="0.3">
      <c r="A1098">
        <v>2424</v>
      </c>
      <c r="B1098" t="s">
        <v>4284</v>
      </c>
      <c r="C1098" t="s">
        <v>19</v>
      </c>
      <c r="D1098">
        <v>-0.65696613999999998</v>
      </c>
      <c r="E1098">
        <v>0.193981342</v>
      </c>
      <c r="F1098">
        <v>-3.3867491300000001</v>
      </c>
      <c r="G1098">
        <v>1</v>
      </c>
      <c r="H1098">
        <v>0.18278005899999999</v>
      </c>
      <c r="I1098">
        <v>0.47784041500000002</v>
      </c>
      <c r="J1098" t="s">
        <v>21</v>
      </c>
      <c r="K1098">
        <v>0.5</v>
      </c>
      <c r="L1098">
        <v>0</v>
      </c>
      <c r="M1098">
        <v>12.635147249999999</v>
      </c>
      <c r="N1098">
        <v>13.23715121</v>
      </c>
      <c r="O1098">
        <f t="shared" si="17"/>
        <v>12.93614923</v>
      </c>
      <c r="P1098" t="s">
        <v>4285</v>
      </c>
      <c r="Q1098" t="s">
        <v>4286</v>
      </c>
      <c r="R1098" t="s">
        <v>4287</v>
      </c>
      <c r="S1098" t="s">
        <v>26</v>
      </c>
      <c r="T1098">
        <v>386</v>
      </c>
    </row>
    <row r="1099" spans="1:20" x14ac:dyDescent="0.3">
      <c r="A1099">
        <v>2218</v>
      </c>
      <c r="B1099" t="s">
        <v>4288</v>
      </c>
      <c r="C1099" t="s">
        <v>19</v>
      </c>
      <c r="D1099">
        <v>-2.1941049000000001E-2</v>
      </c>
      <c r="E1099">
        <v>0.128412846</v>
      </c>
      <c r="F1099">
        <v>-0.170863348</v>
      </c>
      <c r="G1099">
        <v>5</v>
      </c>
      <c r="H1099">
        <v>0.87103041599999997</v>
      </c>
      <c r="I1099">
        <v>0.93926088500000005</v>
      </c>
      <c r="J1099" t="s">
        <v>21</v>
      </c>
      <c r="K1099">
        <v>0.15</v>
      </c>
      <c r="L1099">
        <v>0.15</v>
      </c>
      <c r="M1099">
        <v>13.286774039999999</v>
      </c>
      <c r="N1099">
        <v>13.2313756</v>
      </c>
      <c r="O1099">
        <f t="shared" si="17"/>
        <v>13.259074819999999</v>
      </c>
      <c r="P1099" t="s">
        <v>4289</v>
      </c>
      <c r="Q1099" t="s">
        <v>4290</v>
      </c>
      <c r="R1099" t="s">
        <v>4291</v>
      </c>
      <c r="S1099" t="s">
        <v>26</v>
      </c>
      <c r="T1099">
        <v>787</v>
      </c>
    </row>
    <row r="1100" spans="1:20" x14ac:dyDescent="0.3">
      <c r="A1100">
        <v>1138</v>
      </c>
      <c r="B1100" t="s">
        <v>4292</v>
      </c>
      <c r="C1100" t="s">
        <v>19</v>
      </c>
      <c r="D1100">
        <v>0.31564524100000002</v>
      </c>
      <c r="E1100">
        <v>0.164216849</v>
      </c>
      <c r="F1100">
        <v>1.9221245810000001</v>
      </c>
      <c r="G1100">
        <v>5</v>
      </c>
      <c r="H1100">
        <v>0.112621476</v>
      </c>
      <c r="I1100">
        <v>0.40988298200000001</v>
      </c>
      <c r="J1100" t="s">
        <v>21</v>
      </c>
      <c r="K1100">
        <v>0</v>
      </c>
      <c r="L1100">
        <v>0</v>
      </c>
      <c r="M1100">
        <v>13.51430873</v>
      </c>
      <c r="N1100">
        <v>13.22972787</v>
      </c>
      <c r="O1100">
        <f t="shared" si="17"/>
        <v>13.372018300000001</v>
      </c>
      <c r="P1100" t="s">
        <v>4293</v>
      </c>
      <c r="Q1100" t="s">
        <v>2640</v>
      </c>
      <c r="R1100" t="s">
        <v>4294</v>
      </c>
      <c r="S1100" t="s">
        <v>26</v>
      </c>
      <c r="T1100">
        <v>93</v>
      </c>
    </row>
    <row r="1101" spans="1:20" x14ac:dyDescent="0.3">
      <c r="A1101">
        <v>2431</v>
      </c>
      <c r="B1101" t="s">
        <v>4295</v>
      </c>
      <c r="C1101" t="s">
        <v>19</v>
      </c>
      <c r="D1101">
        <v>-6.1585439999999998E-2</v>
      </c>
      <c r="E1101">
        <v>0.28449077099999998</v>
      </c>
      <c r="F1101">
        <v>-0.216476056</v>
      </c>
      <c r="G1101">
        <v>4</v>
      </c>
      <c r="H1101">
        <v>0.83920877599999999</v>
      </c>
      <c r="I1101">
        <v>0.92561914999999995</v>
      </c>
      <c r="J1101" t="s">
        <v>21</v>
      </c>
      <c r="K1101">
        <v>0.33333333300000001</v>
      </c>
      <c r="L1101">
        <v>0.25</v>
      </c>
      <c r="M1101">
        <v>13.21736112</v>
      </c>
      <c r="N1101">
        <v>13.228964899999999</v>
      </c>
      <c r="O1101">
        <f t="shared" si="17"/>
        <v>13.22316301</v>
      </c>
      <c r="P1101" t="s">
        <v>4296</v>
      </c>
      <c r="Q1101" t="s">
        <v>4297</v>
      </c>
      <c r="R1101" t="s">
        <v>4298</v>
      </c>
      <c r="S1101" t="s">
        <v>26</v>
      </c>
      <c r="T1101">
        <v>290</v>
      </c>
    </row>
    <row r="1102" spans="1:20" x14ac:dyDescent="0.3">
      <c r="A1102">
        <v>2433</v>
      </c>
      <c r="B1102" t="s">
        <v>4299</v>
      </c>
      <c r="C1102" t="s">
        <v>19</v>
      </c>
      <c r="D1102">
        <v>0.26583283299999999</v>
      </c>
      <c r="E1102">
        <v>0.19355075199999999</v>
      </c>
      <c r="F1102">
        <v>1.373452857</v>
      </c>
      <c r="G1102">
        <v>5</v>
      </c>
      <c r="H1102">
        <v>0.22799700000000001</v>
      </c>
      <c r="I1102">
        <v>0.51599320999999998</v>
      </c>
      <c r="J1102" t="s">
        <v>21</v>
      </c>
      <c r="K1102">
        <v>0</v>
      </c>
      <c r="L1102">
        <v>0</v>
      </c>
      <c r="M1102">
        <v>13.29092906</v>
      </c>
      <c r="N1102">
        <v>13.2275128</v>
      </c>
      <c r="O1102">
        <f t="shared" si="17"/>
        <v>13.25922093</v>
      </c>
      <c r="P1102" t="s">
        <v>4300</v>
      </c>
      <c r="Q1102" t="s">
        <v>4301</v>
      </c>
      <c r="R1102" t="s">
        <v>4302</v>
      </c>
      <c r="S1102" t="s">
        <v>26</v>
      </c>
      <c r="T1102">
        <v>315</v>
      </c>
    </row>
    <row r="1103" spans="1:20" x14ac:dyDescent="0.3">
      <c r="A1103">
        <v>2137</v>
      </c>
      <c r="B1103" t="s">
        <v>4303</v>
      </c>
      <c r="C1103" t="s">
        <v>19</v>
      </c>
      <c r="D1103">
        <v>-7.7547742000000003E-2</v>
      </c>
      <c r="E1103">
        <v>0.113568803</v>
      </c>
      <c r="F1103">
        <v>-0.68282609000000005</v>
      </c>
      <c r="G1103">
        <v>5</v>
      </c>
      <c r="H1103">
        <v>0.52506326599999997</v>
      </c>
      <c r="I1103">
        <v>0.73558897899999998</v>
      </c>
      <c r="J1103" t="s">
        <v>21</v>
      </c>
      <c r="K1103">
        <v>0.19166666700000001</v>
      </c>
      <c r="L1103">
        <v>0.19166666700000001</v>
      </c>
      <c r="M1103">
        <v>13.0374341</v>
      </c>
      <c r="N1103">
        <v>13.22717477</v>
      </c>
      <c r="O1103">
        <f t="shared" si="17"/>
        <v>13.132304435</v>
      </c>
      <c r="P1103" t="s">
        <v>4304</v>
      </c>
      <c r="Q1103" t="s">
        <v>2185</v>
      </c>
      <c r="R1103" t="s">
        <v>4305</v>
      </c>
      <c r="S1103" t="s">
        <v>26</v>
      </c>
      <c r="T1103">
        <v>533</v>
      </c>
    </row>
    <row r="1104" spans="1:20" x14ac:dyDescent="0.3">
      <c r="A1104">
        <v>300</v>
      </c>
      <c r="B1104" t="s">
        <v>4306</v>
      </c>
      <c r="C1104" t="s">
        <v>19</v>
      </c>
      <c r="D1104">
        <v>3.2114780000000002E-2</v>
      </c>
      <c r="E1104">
        <v>0.32593939100000002</v>
      </c>
      <c r="F1104">
        <v>9.8529912999999997E-2</v>
      </c>
      <c r="G1104">
        <v>5</v>
      </c>
      <c r="H1104">
        <v>0.92533967800000005</v>
      </c>
      <c r="I1104">
        <v>0.96692480800000002</v>
      </c>
      <c r="J1104" t="s">
        <v>21</v>
      </c>
      <c r="K1104">
        <v>0.29166666699999999</v>
      </c>
      <c r="L1104">
        <v>0.29166666699999999</v>
      </c>
      <c r="M1104">
        <v>13.55415305</v>
      </c>
      <c r="N1104">
        <v>13.225955129999999</v>
      </c>
      <c r="O1104">
        <f t="shared" si="17"/>
        <v>13.39005409</v>
      </c>
      <c r="P1104" t="s">
        <v>4307</v>
      </c>
      <c r="Q1104" t="s">
        <v>4308</v>
      </c>
      <c r="R1104" t="s">
        <v>4309</v>
      </c>
      <c r="S1104" t="s">
        <v>26</v>
      </c>
      <c r="T1104">
        <v>89</v>
      </c>
    </row>
    <row r="1105" spans="1:20" x14ac:dyDescent="0.3">
      <c r="A1105">
        <v>1774</v>
      </c>
      <c r="B1105" t="s">
        <v>4310</v>
      </c>
      <c r="C1105" t="s">
        <v>19</v>
      </c>
      <c r="D1105">
        <v>3.1153851999999999E-2</v>
      </c>
      <c r="E1105">
        <v>0.19758836199999999</v>
      </c>
      <c r="F1105">
        <v>0.157670481</v>
      </c>
      <c r="G1105">
        <v>5</v>
      </c>
      <c r="H1105">
        <v>0.88088610700000003</v>
      </c>
      <c r="I1105">
        <v>0.94316306999999999</v>
      </c>
      <c r="J1105" t="s">
        <v>21</v>
      </c>
      <c r="K1105">
        <v>0.185897436</v>
      </c>
      <c r="L1105">
        <v>0.185897436</v>
      </c>
      <c r="M1105">
        <v>13.25158849</v>
      </c>
      <c r="N1105">
        <v>13.225003279999999</v>
      </c>
      <c r="O1105">
        <f t="shared" si="17"/>
        <v>13.238295884999999</v>
      </c>
      <c r="P1105" t="s">
        <v>4311</v>
      </c>
      <c r="Q1105" t="s">
        <v>4312</v>
      </c>
      <c r="R1105" t="s">
        <v>4313</v>
      </c>
      <c r="S1105" t="s">
        <v>26</v>
      </c>
      <c r="T1105">
        <v>661</v>
      </c>
    </row>
    <row r="1106" spans="1:20" x14ac:dyDescent="0.3">
      <c r="A1106">
        <v>194</v>
      </c>
      <c r="B1106" t="s">
        <v>4314</v>
      </c>
      <c r="C1106" t="s">
        <v>19</v>
      </c>
      <c r="D1106">
        <v>0.39239554900000001</v>
      </c>
      <c r="E1106">
        <v>0.13046735600000001</v>
      </c>
      <c r="F1106">
        <v>3.0076147880000001</v>
      </c>
      <c r="G1106">
        <v>5</v>
      </c>
      <c r="H1106">
        <v>2.9837174000000001E-2</v>
      </c>
      <c r="I1106">
        <v>0.30485411400000001</v>
      </c>
      <c r="J1106" t="s">
        <v>21</v>
      </c>
      <c r="K1106">
        <v>0.16666666699999999</v>
      </c>
      <c r="L1106">
        <v>0.16666666699999999</v>
      </c>
      <c r="M1106">
        <v>13.509640149999999</v>
      </c>
      <c r="N1106">
        <v>13.22447805</v>
      </c>
      <c r="O1106">
        <f t="shared" si="17"/>
        <v>13.367059099999999</v>
      </c>
      <c r="P1106" t="s">
        <v>4315</v>
      </c>
      <c r="Q1106" t="s">
        <v>4316</v>
      </c>
      <c r="R1106" t="s">
        <v>4317</v>
      </c>
      <c r="S1106" t="s">
        <v>26</v>
      </c>
      <c r="T1106">
        <v>152</v>
      </c>
    </row>
    <row r="1107" spans="1:20" x14ac:dyDescent="0.3">
      <c r="A1107">
        <v>2069</v>
      </c>
      <c r="B1107" t="s">
        <v>4318</v>
      </c>
      <c r="C1107" t="s">
        <v>19</v>
      </c>
      <c r="D1107">
        <v>-0.53127228400000004</v>
      </c>
      <c r="E1107">
        <v>0.212198311</v>
      </c>
      <c r="F1107">
        <v>-2.5036593429999998</v>
      </c>
      <c r="G1107">
        <v>5</v>
      </c>
      <c r="H1107">
        <v>5.4246788999999997E-2</v>
      </c>
      <c r="I1107">
        <v>0.35937524500000001</v>
      </c>
      <c r="J1107" t="s">
        <v>21</v>
      </c>
      <c r="K1107">
        <v>0.32500000000000001</v>
      </c>
      <c r="L1107">
        <v>0.32500000000000001</v>
      </c>
      <c r="M1107">
        <v>12.43859256</v>
      </c>
      <c r="N1107">
        <v>13.223710280000001</v>
      </c>
      <c r="O1107">
        <f t="shared" si="17"/>
        <v>12.831151420000001</v>
      </c>
      <c r="P1107" t="s">
        <v>4319</v>
      </c>
      <c r="Q1107" t="s">
        <v>4320</v>
      </c>
      <c r="R1107" t="s">
        <v>4321</v>
      </c>
      <c r="S1107" t="s">
        <v>26</v>
      </c>
      <c r="T1107">
        <v>1025</v>
      </c>
    </row>
    <row r="1108" spans="1:20" x14ac:dyDescent="0.3">
      <c r="A1108">
        <v>1327</v>
      </c>
      <c r="B1108" t="s">
        <v>4322</v>
      </c>
      <c r="C1108" t="s">
        <v>19</v>
      </c>
      <c r="D1108">
        <v>-0.225929939</v>
      </c>
      <c r="E1108">
        <v>0.1004847</v>
      </c>
      <c r="F1108">
        <v>-2.2484013790000001</v>
      </c>
      <c r="G1108">
        <v>5</v>
      </c>
      <c r="H1108">
        <v>7.4425988999999998E-2</v>
      </c>
      <c r="I1108">
        <v>0.37889594199999999</v>
      </c>
      <c r="J1108" t="s">
        <v>21</v>
      </c>
      <c r="K1108">
        <v>0.25</v>
      </c>
      <c r="L1108">
        <v>0.25</v>
      </c>
      <c r="M1108">
        <v>12.91154729</v>
      </c>
      <c r="N1108">
        <v>13.22226203</v>
      </c>
      <c r="O1108">
        <f t="shared" si="17"/>
        <v>13.066904659999999</v>
      </c>
      <c r="P1108" t="s">
        <v>4323</v>
      </c>
      <c r="Q1108" t="s">
        <v>4324</v>
      </c>
      <c r="R1108" t="s">
        <v>4325</v>
      </c>
      <c r="S1108" t="s">
        <v>26</v>
      </c>
      <c r="T1108">
        <v>403</v>
      </c>
    </row>
    <row r="1109" spans="1:20" x14ac:dyDescent="0.3">
      <c r="A1109">
        <v>2035</v>
      </c>
      <c r="B1109" t="s">
        <v>4326</v>
      </c>
      <c r="C1109" t="s">
        <v>19</v>
      </c>
      <c r="D1109">
        <v>-0.439942638</v>
      </c>
      <c r="E1109">
        <v>0.16149179999999999</v>
      </c>
      <c r="F1109">
        <v>-2.7242413339999998</v>
      </c>
      <c r="G1109">
        <v>5</v>
      </c>
      <c r="H1109">
        <v>4.1564348000000001E-2</v>
      </c>
      <c r="I1109">
        <v>0.33426848300000001</v>
      </c>
      <c r="J1109" t="s">
        <v>21</v>
      </c>
      <c r="K1109">
        <v>0.14743589700000001</v>
      </c>
      <c r="L1109">
        <v>0.14743589700000001</v>
      </c>
      <c r="M1109">
        <v>12.867688749999999</v>
      </c>
      <c r="N1109">
        <v>13.22221244</v>
      </c>
      <c r="O1109">
        <f t="shared" si="17"/>
        <v>13.044950595</v>
      </c>
      <c r="P1109" t="s">
        <v>4327</v>
      </c>
      <c r="Q1109" t="s">
        <v>4328</v>
      </c>
      <c r="R1109" t="s">
        <v>4329</v>
      </c>
      <c r="S1109" t="s">
        <v>26</v>
      </c>
      <c r="T1109">
        <v>602</v>
      </c>
    </row>
    <row r="1110" spans="1:20" x14ac:dyDescent="0.3">
      <c r="A1110">
        <v>1228</v>
      </c>
      <c r="B1110" t="s">
        <v>4330</v>
      </c>
      <c r="C1110" t="s">
        <v>19</v>
      </c>
      <c r="D1110" t="s">
        <v>21</v>
      </c>
      <c r="E1110" t="s">
        <v>21</v>
      </c>
      <c r="F1110" t="s">
        <v>21</v>
      </c>
      <c r="G1110" t="s">
        <v>21</v>
      </c>
      <c r="H1110" t="s">
        <v>21</v>
      </c>
      <c r="I1110" t="s">
        <v>21</v>
      </c>
      <c r="J1110" t="s">
        <v>21</v>
      </c>
      <c r="K1110" t="s">
        <v>21</v>
      </c>
      <c r="L1110" t="s">
        <v>21</v>
      </c>
      <c r="M1110">
        <v>12.695748269999999</v>
      </c>
      <c r="N1110">
        <v>13.22109124</v>
      </c>
      <c r="O1110">
        <f t="shared" si="17"/>
        <v>12.958419755</v>
      </c>
      <c r="P1110" t="s">
        <v>4331</v>
      </c>
      <c r="Q1110" t="s">
        <v>4332</v>
      </c>
      <c r="R1110" t="s">
        <v>4333</v>
      </c>
      <c r="S1110" t="s">
        <v>26</v>
      </c>
      <c r="T1110">
        <v>324</v>
      </c>
    </row>
    <row r="1111" spans="1:20" x14ac:dyDescent="0.3">
      <c r="A1111">
        <v>1577</v>
      </c>
      <c r="B1111" t="s">
        <v>4334</v>
      </c>
      <c r="C1111" t="s">
        <v>19</v>
      </c>
      <c r="D1111">
        <v>-0.28892967899999999</v>
      </c>
      <c r="E1111">
        <v>0.23524988399999999</v>
      </c>
      <c r="F1111">
        <v>-1.228182023</v>
      </c>
      <c r="G1111">
        <v>4</v>
      </c>
      <c r="H1111">
        <v>0.28670356299999999</v>
      </c>
      <c r="I1111">
        <v>0.56962226000000005</v>
      </c>
      <c r="J1111" t="s">
        <v>21</v>
      </c>
      <c r="K1111">
        <v>0.41666666699999999</v>
      </c>
      <c r="L1111">
        <v>0.33333333300000001</v>
      </c>
      <c r="M1111">
        <v>12.691388180000001</v>
      </c>
      <c r="N1111">
        <v>13.21861743</v>
      </c>
      <c r="O1111">
        <f t="shared" si="17"/>
        <v>12.955002804999999</v>
      </c>
      <c r="P1111" t="s">
        <v>4335</v>
      </c>
      <c r="Q1111" t="s">
        <v>4336</v>
      </c>
      <c r="R1111" t="s">
        <v>4337</v>
      </c>
      <c r="S1111" t="s">
        <v>26</v>
      </c>
      <c r="T1111">
        <v>174</v>
      </c>
    </row>
    <row r="1112" spans="1:20" x14ac:dyDescent="0.3">
      <c r="A1112">
        <v>328</v>
      </c>
      <c r="B1112" t="s">
        <v>4338</v>
      </c>
      <c r="C1112" t="s">
        <v>19</v>
      </c>
      <c r="D1112">
        <v>0.60507037200000002</v>
      </c>
      <c r="E1112">
        <v>0.35784338199999999</v>
      </c>
      <c r="F1112">
        <v>1.6908804289999999</v>
      </c>
      <c r="G1112">
        <v>5</v>
      </c>
      <c r="H1112">
        <v>0.15164925600000001</v>
      </c>
      <c r="I1112">
        <v>0.45326907</v>
      </c>
      <c r="J1112" t="s">
        <v>21</v>
      </c>
      <c r="K1112">
        <v>0.12037037</v>
      </c>
      <c r="L1112">
        <v>0.12037037</v>
      </c>
      <c r="M1112">
        <v>14.180738590000001</v>
      </c>
      <c r="N1112">
        <v>13.21845358</v>
      </c>
      <c r="O1112">
        <f t="shared" si="17"/>
        <v>13.699596085</v>
      </c>
      <c r="P1112" t="s">
        <v>4339</v>
      </c>
      <c r="Q1112" t="s">
        <v>4340</v>
      </c>
      <c r="R1112" t="s">
        <v>4341</v>
      </c>
      <c r="S1112" t="s">
        <v>26</v>
      </c>
      <c r="T1112">
        <v>418</v>
      </c>
    </row>
    <row r="1113" spans="1:20" x14ac:dyDescent="0.3">
      <c r="A1113">
        <v>1867</v>
      </c>
      <c r="B1113" t="s">
        <v>4342</v>
      </c>
      <c r="C1113" t="s">
        <v>19</v>
      </c>
      <c r="D1113">
        <v>0.233555121</v>
      </c>
      <c r="E1113">
        <v>0.34774809099999998</v>
      </c>
      <c r="F1113">
        <v>0.67162157499999997</v>
      </c>
      <c r="G1113">
        <v>5</v>
      </c>
      <c r="H1113">
        <v>0.53160081000000003</v>
      </c>
      <c r="I1113">
        <v>0.74208391299999998</v>
      </c>
      <c r="J1113" t="s">
        <v>21</v>
      </c>
      <c r="K1113">
        <v>0.23958333300000001</v>
      </c>
      <c r="L1113">
        <v>0.23958333300000001</v>
      </c>
      <c r="M1113">
        <v>13.39305332</v>
      </c>
      <c r="N1113">
        <v>13.21678427</v>
      </c>
      <c r="O1113">
        <f t="shared" si="17"/>
        <v>13.304918794999999</v>
      </c>
      <c r="P1113" t="s">
        <v>4343</v>
      </c>
      <c r="Q1113" t="s">
        <v>4344</v>
      </c>
      <c r="R1113" t="s">
        <v>4345</v>
      </c>
      <c r="S1113" t="s">
        <v>26</v>
      </c>
      <c r="T1113">
        <v>406</v>
      </c>
    </row>
    <row r="1114" spans="1:20" x14ac:dyDescent="0.3">
      <c r="A1114">
        <v>1828</v>
      </c>
      <c r="B1114" t="s">
        <v>4346</v>
      </c>
      <c r="C1114" t="s">
        <v>19</v>
      </c>
      <c r="D1114">
        <v>0.23044815499999999</v>
      </c>
      <c r="E1114">
        <v>0.19690416299999999</v>
      </c>
      <c r="F1114">
        <v>1.1703569460000001</v>
      </c>
      <c r="G1114">
        <v>4</v>
      </c>
      <c r="H1114">
        <v>0.30682817000000001</v>
      </c>
      <c r="I1114">
        <v>0.58731497200000005</v>
      </c>
      <c r="J1114" t="s">
        <v>21</v>
      </c>
      <c r="K1114">
        <v>0.33333333300000001</v>
      </c>
      <c r="L1114">
        <v>0.25</v>
      </c>
      <c r="M1114">
        <v>13.839299459999999</v>
      </c>
      <c r="N1114">
        <v>13.21505069</v>
      </c>
      <c r="O1114">
        <f t="shared" si="17"/>
        <v>13.527175074999999</v>
      </c>
      <c r="P1114" t="s">
        <v>4347</v>
      </c>
      <c r="Q1114" t="s">
        <v>680</v>
      </c>
      <c r="R1114" t="s">
        <v>4348</v>
      </c>
      <c r="S1114" t="s">
        <v>26</v>
      </c>
      <c r="T1114">
        <v>231</v>
      </c>
    </row>
    <row r="1115" spans="1:20" x14ac:dyDescent="0.3">
      <c r="A1115">
        <v>1230</v>
      </c>
      <c r="B1115" t="s">
        <v>4349</v>
      </c>
      <c r="C1115" t="s">
        <v>19</v>
      </c>
      <c r="D1115">
        <v>0.58299155300000005</v>
      </c>
      <c r="E1115">
        <v>0.70852202799999997</v>
      </c>
      <c r="F1115">
        <v>0.82282770299999997</v>
      </c>
      <c r="G1115">
        <v>2</v>
      </c>
      <c r="H1115">
        <v>0.49710069600000001</v>
      </c>
      <c r="I1115">
        <v>0.71244587299999995</v>
      </c>
      <c r="J1115" t="s">
        <v>21</v>
      </c>
      <c r="K1115">
        <v>0.41666666699999999</v>
      </c>
      <c r="L1115">
        <v>0</v>
      </c>
      <c r="M1115">
        <v>12.77444902</v>
      </c>
      <c r="N1115">
        <v>13.21359127</v>
      </c>
      <c r="O1115">
        <f t="shared" si="17"/>
        <v>12.994020145</v>
      </c>
      <c r="P1115" t="s">
        <v>4350</v>
      </c>
      <c r="Q1115" t="s">
        <v>4351</v>
      </c>
      <c r="R1115" t="s">
        <v>4352</v>
      </c>
      <c r="S1115" t="s">
        <v>26</v>
      </c>
      <c r="T1115">
        <v>235</v>
      </c>
    </row>
    <row r="1116" spans="1:20" x14ac:dyDescent="0.3">
      <c r="A1116">
        <v>2390</v>
      </c>
      <c r="B1116" t="s">
        <v>4353</v>
      </c>
      <c r="C1116" t="s">
        <v>19</v>
      </c>
      <c r="D1116">
        <v>0.45403227499999999</v>
      </c>
      <c r="E1116">
        <v>0.14165919099999999</v>
      </c>
      <c r="F1116">
        <v>3.2051028349999999</v>
      </c>
      <c r="G1116">
        <v>5</v>
      </c>
      <c r="H1116">
        <v>2.3858801999999998E-2</v>
      </c>
      <c r="I1116">
        <v>0.28464052400000001</v>
      </c>
      <c r="J1116" t="s">
        <v>21</v>
      </c>
      <c r="K1116">
        <v>5.9523810000000003E-2</v>
      </c>
      <c r="L1116">
        <v>5.9523810000000003E-2</v>
      </c>
      <c r="M1116">
        <v>13.75008534</v>
      </c>
      <c r="N1116">
        <v>13.21213762</v>
      </c>
      <c r="O1116">
        <f t="shared" si="17"/>
        <v>13.481111479999999</v>
      </c>
      <c r="P1116" t="s">
        <v>4354</v>
      </c>
      <c r="Q1116" t="s">
        <v>4355</v>
      </c>
      <c r="R1116" t="s">
        <v>4356</v>
      </c>
      <c r="S1116" t="s">
        <v>26</v>
      </c>
      <c r="T1116">
        <v>215</v>
      </c>
    </row>
    <row r="1117" spans="1:20" x14ac:dyDescent="0.3">
      <c r="A1117">
        <v>2681</v>
      </c>
      <c r="B1117" t="s">
        <v>4357</v>
      </c>
      <c r="C1117" t="s">
        <v>19</v>
      </c>
      <c r="D1117">
        <v>0.45435424099999999</v>
      </c>
      <c r="E1117">
        <v>0.137096411</v>
      </c>
      <c r="F1117">
        <v>3.3141220599999999</v>
      </c>
      <c r="G1117">
        <v>5</v>
      </c>
      <c r="H1117">
        <v>2.1144379000000001E-2</v>
      </c>
      <c r="I1117">
        <v>0.27374013699999999</v>
      </c>
      <c r="J1117" t="s">
        <v>21</v>
      </c>
      <c r="K1117">
        <v>0.178571429</v>
      </c>
      <c r="L1117">
        <v>0.178571429</v>
      </c>
      <c r="M1117">
        <v>13.65573403</v>
      </c>
      <c r="N1117">
        <v>13.211458439999999</v>
      </c>
      <c r="O1117">
        <f t="shared" si="17"/>
        <v>13.433596235</v>
      </c>
      <c r="P1117" t="s">
        <v>4358</v>
      </c>
      <c r="Q1117" t="s">
        <v>4359</v>
      </c>
      <c r="R1117" t="s">
        <v>4360</v>
      </c>
      <c r="S1117" t="s">
        <v>26</v>
      </c>
      <c r="T1117">
        <v>433</v>
      </c>
    </row>
    <row r="1118" spans="1:20" x14ac:dyDescent="0.3">
      <c r="A1118">
        <v>1411</v>
      </c>
      <c r="B1118" t="s">
        <v>4361</v>
      </c>
      <c r="C1118" t="s">
        <v>19</v>
      </c>
      <c r="D1118">
        <v>-0.16263936600000001</v>
      </c>
      <c r="E1118">
        <v>8.8830890999999995E-2</v>
      </c>
      <c r="F1118">
        <v>-1.8308874829999999</v>
      </c>
      <c r="G1118">
        <v>5</v>
      </c>
      <c r="H1118">
        <v>0.126623025</v>
      </c>
      <c r="I1118">
        <v>0.42644509600000002</v>
      </c>
      <c r="J1118" t="s">
        <v>21</v>
      </c>
      <c r="K1118">
        <v>0.2</v>
      </c>
      <c r="L1118">
        <v>0.2</v>
      </c>
      <c r="M1118">
        <v>12.96741169</v>
      </c>
      <c r="N1118">
        <v>13.208922060000001</v>
      </c>
      <c r="O1118">
        <f t="shared" si="17"/>
        <v>13.088166875000001</v>
      </c>
      <c r="P1118" t="s">
        <v>4362</v>
      </c>
      <c r="Q1118" t="s">
        <v>4363</v>
      </c>
      <c r="R1118" t="s">
        <v>4364</v>
      </c>
      <c r="S1118" t="s">
        <v>26</v>
      </c>
      <c r="T1118">
        <v>1377</v>
      </c>
    </row>
    <row r="1119" spans="1:20" x14ac:dyDescent="0.3">
      <c r="A1119">
        <v>1496</v>
      </c>
      <c r="B1119" t="s">
        <v>4365</v>
      </c>
      <c r="C1119" t="s">
        <v>19</v>
      </c>
      <c r="D1119">
        <v>-0.18316332099999999</v>
      </c>
      <c r="E1119">
        <v>0.144839464</v>
      </c>
      <c r="F1119">
        <v>-1.2645954070000001</v>
      </c>
      <c r="G1119">
        <v>4</v>
      </c>
      <c r="H1119">
        <v>0.27467873100000001</v>
      </c>
      <c r="I1119">
        <v>0.55980678900000003</v>
      </c>
      <c r="J1119" t="s">
        <v>21</v>
      </c>
      <c r="K1119">
        <v>0.38888888900000002</v>
      </c>
      <c r="L1119">
        <v>0.30555555600000001</v>
      </c>
      <c r="M1119">
        <v>12.88031617</v>
      </c>
      <c r="N1119">
        <v>13.20883723</v>
      </c>
      <c r="O1119">
        <f t="shared" si="17"/>
        <v>13.0445767</v>
      </c>
      <c r="P1119" t="s">
        <v>4366</v>
      </c>
      <c r="Q1119" t="s">
        <v>4367</v>
      </c>
      <c r="R1119" t="s">
        <v>4368</v>
      </c>
      <c r="S1119" t="s">
        <v>26</v>
      </c>
      <c r="T1119">
        <v>840</v>
      </c>
    </row>
    <row r="1120" spans="1:20" x14ac:dyDescent="0.3">
      <c r="A1120">
        <v>1508</v>
      </c>
      <c r="B1120" t="s">
        <v>4369</v>
      </c>
      <c r="C1120" t="s">
        <v>19</v>
      </c>
      <c r="D1120">
        <v>0.29081596199999998</v>
      </c>
      <c r="E1120">
        <v>0.26829229199999999</v>
      </c>
      <c r="F1120">
        <v>1.083951983</v>
      </c>
      <c r="G1120">
        <v>5</v>
      </c>
      <c r="H1120">
        <v>0.327864663</v>
      </c>
      <c r="I1120">
        <v>0.60221060800000004</v>
      </c>
      <c r="J1120" t="s">
        <v>21</v>
      </c>
      <c r="K1120">
        <v>0</v>
      </c>
      <c r="L1120">
        <v>0</v>
      </c>
      <c r="M1120">
        <v>13.54484635</v>
      </c>
      <c r="N1120">
        <v>13.20856378</v>
      </c>
      <c r="O1120">
        <f t="shared" si="17"/>
        <v>13.376705064999999</v>
      </c>
      <c r="P1120" t="s">
        <v>4370</v>
      </c>
      <c r="Q1120" t="s">
        <v>1075</v>
      </c>
      <c r="R1120" t="s">
        <v>4371</v>
      </c>
      <c r="S1120" t="s">
        <v>26</v>
      </c>
      <c r="T1120">
        <v>271</v>
      </c>
    </row>
    <row r="1121" spans="1:20" x14ac:dyDescent="0.3">
      <c r="A1121">
        <v>648</v>
      </c>
      <c r="B1121" t="s">
        <v>4372</v>
      </c>
      <c r="C1121" t="s">
        <v>19</v>
      </c>
      <c r="D1121">
        <v>-0.88940316799999997</v>
      </c>
      <c r="E1121">
        <v>0.674344473</v>
      </c>
      <c r="F1121">
        <v>-1.3189151889999999</v>
      </c>
      <c r="G1121">
        <v>0</v>
      </c>
      <c r="H1121" t="s">
        <v>21</v>
      </c>
      <c r="I1121" t="s">
        <v>21</v>
      </c>
      <c r="J1121" t="s">
        <v>21</v>
      </c>
      <c r="K1121">
        <v>0.75</v>
      </c>
      <c r="L1121">
        <v>0</v>
      </c>
      <c r="M1121">
        <v>12.95502136</v>
      </c>
      <c r="N1121">
        <v>13.20772066</v>
      </c>
      <c r="O1121">
        <f t="shared" si="17"/>
        <v>13.08137101</v>
      </c>
      <c r="P1121" t="s">
        <v>4373</v>
      </c>
      <c r="Q1121" t="s">
        <v>4374</v>
      </c>
      <c r="R1121" t="s">
        <v>4375</v>
      </c>
      <c r="S1121" t="s">
        <v>26</v>
      </c>
      <c r="T1121">
        <v>493</v>
      </c>
    </row>
    <row r="1122" spans="1:20" x14ac:dyDescent="0.3">
      <c r="A1122">
        <v>1624</v>
      </c>
      <c r="B1122" t="s">
        <v>4376</v>
      </c>
      <c r="C1122" t="s">
        <v>19</v>
      </c>
      <c r="D1122">
        <v>0.114631845</v>
      </c>
      <c r="E1122">
        <v>0.192486869</v>
      </c>
      <c r="F1122">
        <v>0.59553072600000001</v>
      </c>
      <c r="G1122">
        <v>5</v>
      </c>
      <c r="H1122">
        <v>0.57741874999999998</v>
      </c>
      <c r="I1122">
        <v>0.77117268400000005</v>
      </c>
      <c r="J1122" t="s">
        <v>21</v>
      </c>
      <c r="K1122">
        <v>0.1</v>
      </c>
      <c r="L1122">
        <v>0.1</v>
      </c>
      <c r="M1122">
        <v>13.3150549</v>
      </c>
      <c r="N1122">
        <v>13.206209230000001</v>
      </c>
      <c r="O1122">
        <f t="shared" si="17"/>
        <v>13.260632064999999</v>
      </c>
      <c r="P1122" t="s">
        <v>4377</v>
      </c>
      <c r="Q1122" t="s">
        <v>4378</v>
      </c>
      <c r="R1122" t="s">
        <v>4379</v>
      </c>
      <c r="S1122" t="s">
        <v>26</v>
      </c>
      <c r="T1122">
        <v>213</v>
      </c>
    </row>
    <row r="1123" spans="1:20" x14ac:dyDescent="0.3">
      <c r="A1123">
        <v>195</v>
      </c>
      <c r="B1123" t="s">
        <v>4380</v>
      </c>
      <c r="C1123" t="s">
        <v>19</v>
      </c>
      <c r="D1123">
        <v>-0.31263455600000001</v>
      </c>
      <c r="E1123">
        <v>0.16123969899999999</v>
      </c>
      <c r="F1123">
        <v>-1.938942816</v>
      </c>
      <c r="G1123">
        <v>5</v>
      </c>
      <c r="H1123">
        <v>0.110220024</v>
      </c>
      <c r="I1123">
        <v>0.40895195499999998</v>
      </c>
      <c r="J1123" t="s">
        <v>21</v>
      </c>
      <c r="K1123">
        <v>2.7777777999999999E-2</v>
      </c>
      <c r="L1123">
        <v>2.7777777999999999E-2</v>
      </c>
      <c r="M1123">
        <v>12.5908234</v>
      </c>
      <c r="N1123">
        <v>13.20525765</v>
      </c>
      <c r="O1123">
        <f t="shared" si="17"/>
        <v>12.898040524999999</v>
      </c>
      <c r="P1123" t="s">
        <v>4381</v>
      </c>
      <c r="Q1123" t="s">
        <v>4382</v>
      </c>
      <c r="R1123" t="s">
        <v>4383</v>
      </c>
      <c r="S1123" t="s">
        <v>26</v>
      </c>
      <c r="T1123">
        <v>179</v>
      </c>
    </row>
    <row r="1124" spans="1:20" x14ac:dyDescent="0.3">
      <c r="A1124">
        <v>1105</v>
      </c>
      <c r="B1124" t="s">
        <v>4384</v>
      </c>
      <c r="C1124" t="s">
        <v>19</v>
      </c>
      <c r="D1124">
        <v>-0.39348195400000002</v>
      </c>
      <c r="E1124">
        <v>0.22283475699999999</v>
      </c>
      <c r="F1124">
        <v>-1.7658015250000001</v>
      </c>
      <c r="G1124">
        <v>5</v>
      </c>
      <c r="H1124">
        <v>0.13769031800000001</v>
      </c>
      <c r="I1124">
        <v>0.43979153799999998</v>
      </c>
      <c r="J1124" t="s">
        <v>21</v>
      </c>
      <c r="K1124">
        <v>0.222222222</v>
      </c>
      <c r="L1124">
        <v>0.222222222</v>
      </c>
      <c r="M1124">
        <v>12.545078289999999</v>
      </c>
      <c r="N1124">
        <v>13.204767629999999</v>
      </c>
      <c r="O1124">
        <f t="shared" si="17"/>
        <v>12.874922959999999</v>
      </c>
      <c r="P1124" t="s">
        <v>4385</v>
      </c>
      <c r="Q1124" t="s">
        <v>4386</v>
      </c>
      <c r="R1124" t="s">
        <v>4387</v>
      </c>
      <c r="S1124" t="s">
        <v>26</v>
      </c>
      <c r="T1124">
        <v>733</v>
      </c>
    </row>
    <row r="1125" spans="1:20" x14ac:dyDescent="0.3">
      <c r="A1125">
        <v>1944</v>
      </c>
      <c r="B1125" t="s">
        <v>4388</v>
      </c>
      <c r="C1125" t="s">
        <v>19</v>
      </c>
      <c r="D1125">
        <v>-0.14584766299999999</v>
      </c>
      <c r="E1125">
        <v>0.10206314499999999</v>
      </c>
      <c r="F1125">
        <v>-1.42899441</v>
      </c>
      <c r="G1125">
        <v>5</v>
      </c>
      <c r="H1125">
        <v>0.21238411800000001</v>
      </c>
      <c r="I1125">
        <v>0.50139309499999996</v>
      </c>
      <c r="J1125" t="s">
        <v>21</v>
      </c>
      <c r="K1125">
        <v>0.20833333300000001</v>
      </c>
      <c r="L1125">
        <v>0.20833333300000001</v>
      </c>
      <c r="M1125">
        <v>13.111876990000001</v>
      </c>
      <c r="N1125">
        <v>13.20318567</v>
      </c>
      <c r="O1125">
        <f t="shared" si="17"/>
        <v>13.157531330000001</v>
      </c>
      <c r="P1125" t="s">
        <v>4389</v>
      </c>
      <c r="Q1125" t="s">
        <v>4390</v>
      </c>
      <c r="R1125" t="s">
        <v>4391</v>
      </c>
      <c r="S1125" t="s">
        <v>26</v>
      </c>
      <c r="T1125">
        <v>423</v>
      </c>
    </row>
    <row r="1126" spans="1:20" x14ac:dyDescent="0.3">
      <c r="A1126">
        <v>2384</v>
      </c>
      <c r="B1126" t="s">
        <v>4392</v>
      </c>
      <c r="C1126" t="s">
        <v>19</v>
      </c>
      <c r="D1126">
        <v>-0.11831725899999999</v>
      </c>
      <c r="E1126">
        <v>0.17411657999999999</v>
      </c>
      <c r="F1126">
        <v>-0.67952896399999996</v>
      </c>
      <c r="G1126">
        <v>3</v>
      </c>
      <c r="H1126">
        <v>0.54553754899999995</v>
      </c>
      <c r="I1126">
        <v>0.750230964</v>
      </c>
      <c r="J1126" t="s">
        <v>21</v>
      </c>
      <c r="K1126">
        <v>0.16666666699999999</v>
      </c>
      <c r="L1126">
        <v>0</v>
      </c>
      <c r="M1126">
        <v>13.092660029999999</v>
      </c>
      <c r="N1126">
        <v>13.20284348</v>
      </c>
      <c r="O1126">
        <f t="shared" si="17"/>
        <v>13.147751755</v>
      </c>
      <c r="P1126" t="s">
        <v>4393</v>
      </c>
      <c r="Q1126" t="s">
        <v>4394</v>
      </c>
      <c r="R1126" t="s">
        <v>4395</v>
      </c>
      <c r="S1126" t="s">
        <v>26</v>
      </c>
      <c r="T1126">
        <v>478</v>
      </c>
    </row>
    <row r="1127" spans="1:20" x14ac:dyDescent="0.3">
      <c r="A1127">
        <v>959</v>
      </c>
      <c r="B1127" t="s">
        <v>4396</v>
      </c>
      <c r="C1127" t="s">
        <v>19</v>
      </c>
      <c r="D1127">
        <v>-5.2118413000000002E-2</v>
      </c>
      <c r="E1127">
        <v>0.256526853</v>
      </c>
      <c r="F1127">
        <v>-0.20316942499999999</v>
      </c>
      <c r="G1127">
        <v>5</v>
      </c>
      <c r="H1127">
        <v>0.84701197399999995</v>
      </c>
      <c r="I1127">
        <v>0.92643446900000004</v>
      </c>
      <c r="J1127" t="s">
        <v>21</v>
      </c>
      <c r="K1127">
        <v>0.20833333300000001</v>
      </c>
      <c r="L1127">
        <v>0.20833333300000001</v>
      </c>
      <c r="M1127">
        <v>13.225909529999999</v>
      </c>
      <c r="N1127">
        <v>13.202628199999999</v>
      </c>
      <c r="O1127">
        <f t="shared" si="17"/>
        <v>13.214268864999999</v>
      </c>
      <c r="P1127" t="s">
        <v>4397</v>
      </c>
      <c r="Q1127" t="s">
        <v>4398</v>
      </c>
      <c r="R1127" t="s">
        <v>4399</v>
      </c>
      <c r="S1127" t="s">
        <v>26</v>
      </c>
      <c r="T1127">
        <v>446</v>
      </c>
    </row>
    <row r="1128" spans="1:20" x14ac:dyDescent="0.3">
      <c r="A1128">
        <v>166</v>
      </c>
      <c r="B1128" t="s">
        <v>4400</v>
      </c>
      <c r="C1128" t="s">
        <v>19</v>
      </c>
      <c r="D1128">
        <v>-0.27883438399999999</v>
      </c>
      <c r="E1128">
        <v>0.14428152399999999</v>
      </c>
      <c r="F1128">
        <v>-1.93257166</v>
      </c>
      <c r="G1128">
        <v>5</v>
      </c>
      <c r="H1128">
        <v>0.111123451</v>
      </c>
      <c r="I1128">
        <v>0.40988298200000001</v>
      </c>
      <c r="J1128" t="s">
        <v>21</v>
      </c>
      <c r="K1128">
        <v>0.15476190500000001</v>
      </c>
      <c r="L1128">
        <v>0.15476190500000001</v>
      </c>
      <c r="M1128">
        <v>12.898446939999999</v>
      </c>
      <c r="N1128">
        <v>13.198213259999999</v>
      </c>
      <c r="O1128">
        <f t="shared" si="17"/>
        <v>13.048330099999999</v>
      </c>
      <c r="P1128" t="s">
        <v>4401</v>
      </c>
      <c r="Q1128" t="s">
        <v>4402</v>
      </c>
      <c r="R1128" t="s">
        <v>4403</v>
      </c>
      <c r="S1128" t="s">
        <v>26</v>
      </c>
      <c r="T1128">
        <v>640</v>
      </c>
    </row>
    <row r="1129" spans="1:20" x14ac:dyDescent="0.3">
      <c r="A1129">
        <v>262</v>
      </c>
      <c r="B1129" t="s">
        <v>4404</v>
      </c>
      <c r="C1129" t="s">
        <v>19</v>
      </c>
      <c r="D1129">
        <v>0.385226968</v>
      </c>
      <c r="E1129">
        <v>0.469048248</v>
      </c>
      <c r="F1129">
        <v>0.82129497399999996</v>
      </c>
      <c r="G1129">
        <v>0</v>
      </c>
      <c r="H1129" t="s">
        <v>21</v>
      </c>
      <c r="I1129" t="s">
        <v>21</v>
      </c>
      <c r="J1129" t="s">
        <v>21</v>
      </c>
      <c r="K1129">
        <v>0.66666666699999999</v>
      </c>
      <c r="L1129">
        <v>0</v>
      </c>
      <c r="M1129">
        <v>13.582822050000001</v>
      </c>
      <c r="N1129">
        <v>13.197595079999999</v>
      </c>
      <c r="O1129">
        <f t="shared" si="17"/>
        <v>13.390208565</v>
      </c>
      <c r="P1129" t="s">
        <v>4405</v>
      </c>
      <c r="Q1129" t="s">
        <v>4406</v>
      </c>
      <c r="R1129" t="s">
        <v>4407</v>
      </c>
      <c r="S1129" t="s">
        <v>26</v>
      </c>
      <c r="T1129">
        <v>304</v>
      </c>
    </row>
    <row r="1130" spans="1:20" x14ac:dyDescent="0.3">
      <c r="A1130">
        <v>190</v>
      </c>
      <c r="B1130" t="s">
        <v>4408</v>
      </c>
      <c r="C1130" t="s">
        <v>19</v>
      </c>
      <c r="D1130">
        <v>2.9684493999999999E-2</v>
      </c>
      <c r="E1130">
        <v>0.13375384800000001</v>
      </c>
      <c r="F1130">
        <v>0.22193375600000001</v>
      </c>
      <c r="G1130">
        <v>1</v>
      </c>
      <c r="H1130">
        <v>0.86096603699999996</v>
      </c>
      <c r="I1130">
        <v>0.93588043499999996</v>
      </c>
      <c r="J1130" t="s">
        <v>21</v>
      </c>
      <c r="K1130">
        <v>0.5</v>
      </c>
      <c r="L1130">
        <v>8.3333332999999996E-2</v>
      </c>
      <c r="M1130">
        <v>13.206366170000001</v>
      </c>
      <c r="N1130">
        <v>13.195770489999999</v>
      </c>
      <c r="O1130">
        <f t="shared" si="17"/>
        <v>13.20106833</v>
      </c>
      <c r="P1130" t="s">
        <v>4409</v>
      </c>
      <c r="Q1130" t="s">
        <v>4410</v>
      </c>
      <c r="R1130" t="s">
        <v>4411</v>
      </c>
      <c r="S1130" t="s">
        <v>26</v>
      </c>
      <c r="T1130">
        <v>225</v>
      </c>
    </row>
    <row r="1131" spans="1:20" x14ac:dyDescent="0.3">
      <c r="A1131">
        <v>314</v>
      </c>
      <c r="B1131" t="s">
        <v>4412</v>
      </c>
      <c r="C1131" t="s">
        <v>19</v>
      </c>
      <c r="D1131">
        <v>-0.30712688399999999</v>
      </c>
      <c r="E1131">
        <v>0.29197917000000001</v>
      </c>
      <c r="F1131">
        <v>-1.0518794309999999</v>
      </c>
      <c r="G1131">
        <v>3</v>
      </c>
      <c r="H1131">
        <v>0.37010171400000003</v>
      </c>
      <c r="I1131">
        <v>0.63657494800000003</v>
      </c>
      <c r="J1131" t="s">
        <v>21</v>
      </c>
      <c r="K1131">
        <v>0.16666666699999999</v>
      </c>
      <c r="L1131">
        <v>0</v>
      </c>
      <c r="M1131">
        <v>12.681592670000001</v>
      </c>
      <c r="N1131">
        <v>13.19507952</v>
      </c>
      <c r="O1131">
        <f t="shared" si="17"/>
        <v>12.938336095</v>
      </c>
      <c r="P1131" t="s">
        <v>4413</v>
      </c>
      <c r="Q1131" t="s">
        <v>4414</v>
      </c>
      <c r="R1131" t="s">
        <v>4415</v>
      </c>
      <c r="S1131" t="s">
        <v>26</v>
      </c>
      <c r="T1131">
        <v>465</v>
      </c>
    </row>
    <row r="1132" spans="1:20" x14ac:dyDescent="0.3">
      <c r="A1132">
        <v>1479</v>
      </c>
      <c r="B1132" t="s">
        <v>4416</v>
      </c>
      <c r="C1132" t="s">
        <v>19</v>
      </c>
      <c r="D1132">
        <v>0.38442770500000001</v>
      </c>
      <c r="E1132">
        <v>0.200462746</v>
      </c>
      <c r="F1132">
        <v>1.917701485</v>
      </c>
      <c r="G1132">
        <v>5</v>
      </c>
      <c r="H1132">
        <v>0.113261994</v>
      </c>
      <c r="I1132">
        <v>0.40988298200000001</v>
      </c>
      <c r="J1132" t="s">
        <v>21</v>
      </c>
      <c r="K1132">
        <v>0.25</v>
      </c>
      <c r="L1132">
        <v>0.25</v>
      </c>
      <c r="M1132">
        <v>13.507777600000001</v>
      </c>
      <c r="N1132">
        <v>13.195076500000001</v>
      </c>
      <c r="O1132">
        <f t="shared" si="17"/>
        <v>13.351427050000002</v>
      </c>
      <c r="P1132" t="s">
        <v>4417</v>
      </c>
      <c r="Q1132" t="s">
        <v>4418</v>
      </c>
      <c r="R1132" t="s">
        <v>4419</v>
      </c>
      <c r="S1132" t="s">
        <v>26</v>
      </c>
      <c r="T1132">
        <v>360</v>
      </c>
    </row>
    <row r="1133" spans="1:20" x14ac:dyDescent="0.3">
      <c r="A1133">
        <v>2542</v>
      </c>
      <c r="B1133" t="s">
        <v>4420</v>
      </c>
      <c r="C1133" t="s">
        <v>19</v>
      </c>
      <c r="D1133">
        <v>-2.6609398999999999E-2</v>
      </c>
      <c r="E1133">
        <v>0.17332203299999999</v>
      </c>
      <c r="F1133">
        <v>-0.15352577000000001</v>
      </c>
      <c r="G1133">
        <v>5</v>
      </c>
      <c r="H1133">
        <v>0.88398755200000001</v>
      </c>
      <c r="I1133">
        <v>0.945838811</v>
      </c>
      <c r="J1133" t="s">
        <v>21</v>
      </c>
      <c r="K1133">
        <v>0.20075757599999999</v>
      </c>
      <c r="L1133">
        <v>0.20075757599999999</v>
      </c>
      <c r="M1133">
        <v>13.100263849999999</v>
      </c>
      <c r="N1133">
        <v>13.19283167</v>
      </c>
      <c r="O1133">
        <f t="shared" si="17"/>
        <v>13.146547760000001</v>
      </c>
      <c r="P1133" t="s">
        <v>4421</v>
      </c>
      <c r="Q1133" t="s">
        <v>4422</v>
      </c>
      <c r="R1133" t="s">
        <v>4423</v>
      </c>
      <c r="S1133" t="s">
        <v>26</v>
      </c>
      <c r="T1133">
        <v>1824</v>
      </c>
    </row>
    <row r="1134" spans="1:20" x14ac:dyDescent="0.3">
      <c r="A1134">
        <v>1692</v>
      </c>
      <c r="B1134" t="s">
        <v>4424</v>
      </c>
      <c r="C1134" t="s">
        <v>19</v>
      </c>
      <c r="D1134">
        <v>0.14105577799999999</v>
      </c>
      <c r="E1134">
        <v>0.14747965099999999</v>
      </c>
      <c r="F1134">
        <v>0.95644230399999997</v>
      </c>
      <c r="G1134">
        <v>3</v>
      </c>
      <c r="H1134">
        <v>0.40940819099999998</v>
      </c>
      <c r="I1134">
        <v>0.66286358000000001</v>
      </c>
      <c r="J1134" t="s">
        <v>21</v>
      </c>
      <c r="K1134">
        <v>0.45833333300000001</v>
      </c>
      <c r="L1134">
        <v>0.29166666699999999</v>
      </c>
      <c r="M1134">
        <v>13.259086529999999</v>
      </c>
      <c r="N1134">
        <v>13.192292269999999</v>
      </c>
      <c r="O1134">
        <f t="shared" si="17"/>
        <v>13.2256894</v>
      </c>
      <c r="P1134" t="s">
        <v>4425</v>
      </c>
      <c r="Q1134" t="s">
        <v>4426</v>
      </c>
      <c r="R1134" t="s">
        <v>4427</v>
      </c>
      <c r="S1134" t="s">
        <v>26</v>
      </c>
      <c r="T1134">
        <v>629</v>
      </c>
    </row>
    <row r="1135" spans="1:20" x14ac:dyDescent="0.3">
      <c r="A1135">
        <v>2647</v>
      </c>
      <c r="B1135" t="s">
        <v>4428</v>
      </c>
      <c r="C1135" t="s">
        <v>19</v>
      </c>
      <c r="D1135">
        <v>0.12883784500000001</v>
      </c>
      <c r="E1135">
        <v>0.15492759</v>
      </c>
      <c r="F1135">
        <v>0.83160039600000002</v>
      </c>
      <c r="G1135">
        <v>5</v>
      </c>
      <c r="H1135">
        <v>0.44352319499999998</v>
      </c>
      <c r="I1135">
        <v>0.68662851700000005</v>
      </c>
      <c r="J1135" t="s">
        <v>21</v>
      </c>
      <c r="K1135">
        <v>0</v>
      </c>
      <c r="L1135">
        <v>0</v>
      </c>
      <c r="M1135">
        <v>13.35408133</v>
      </c>
      <c r="N1135">
        <v>13.188886139999999</v>
      </c>
      <c r="O1135">
        <f t="shared" si="17"/>
        <v>13.271483735</v>
      </c>
      <c r="P1135" t="s">
        <v>4429</v>
      </c>
      <c r="Q1135" t="s">
        <v>4430</v>
      </c>
      <c r="R1135" t="s">
        <v>4431</v>
      </c>
      <c r="S1135" t="s">
        <v>26</v>
      </c>
      <c r="T1135">
        <v>172</v>
      </c>
    </row>
    <row r="1136" spans="1:20" x14ac:dyDescent="0.3">
      <c r="A1136">
        <v>1745</v>
      </c>
      <c r="B1136" t="s">
        <v>4432</v>
      </c>
      <c r="C1136" t="s">
        <v>19</v>
      </c>
      <c r="D1136">
        <v>-0.419244014</v>
      </c>
      <c r="E1136">
        <v>0.49677866100000001</v>
      </c>
      <c r="F1136">
        <v>-0.84392516699999998</v>
      </c>
      <c r="G1136">
        <v>5</v>
      </c>
      <c r="H1136">
        <v>0.43721353299999999</v>
      </c>
      <c r="I1136">
        <v>0.68231296100000005</v>
      </c>
      <c r="J1136" t="s">
        <v>21</v>
      </c>
      <c r="K1136">
        <v>0</v>
      </c>
      <c r="L1136">
        <v>0</v>
      </c>
      <c r="M1136">
        <v>12.535180069999999</v>
      </c>
      <c r="N1136">
        <v>13.188884440000001</v>
      </c>
      <c r="O1136">
        <f t="shared" si="17"/>
        <v>12.862032254999999</v>
      </c>
      <c r="P1136" t="s">
        <v>4433</v>
      </c>
      <c r="Q1136" t="s">
        <v>1321</v>
      </c>
      <c r="R1136" t="s">
        <v>4434</v>
      </c>
      <c r="S1136" t="s">
        <v>26</v>
      </c>
      <c r="T1136">
        <v>92</v>
      </c>
    </row>
    <row r="1137" spans="1:20" x14ac:dyDescent="0.3">
      <c r="A1137">
        <v>2519</v>
      </c>
      <c r="B1137" t="s">
        <v>4435</v>
      </c>
      <c r="C1137" t="s">
        <v>19</v>
      </c>
      <c r="D1137">
        <v>0.38206527299999998</v>
      </c>
      <c r="E1137">
        <v>0.26779729499999999</v>
      </c>
      <c r="F1137">
        <v>1.426695791</v>
      </c>
      <c r="G1137">
        <v>5</v>
      </c>
      <c r="H1137">
        <v>0.21300965899999999</v>
      </c>
      <c r="I1137">
        <v>0.50188577300000004</v>
      </c>
      <c r="J1137" t="s">
        <v>21</v>
      </c>
      <c r="K1137">
        <v>0.17499999999999999</v>
      </c>
      <c r="L1137">
        <v>0.17499999999999999</v>
      </c>
      <c r="M1137">
        <v>13.3507903</v>
      </c>
      <c r="N1137">
        <v>13.187358720000001</v>
      </c>
      <c r="O1137">
        <f t="shared" si="17"/>
        <v>13.269074509999999</v>
      </c>
      <c r="P1137" t="s">
        <v>4436</v>
      </c>
      <c r="Q1137" t="s">
        <v>4437</v>
      </c>
      <c r="R1137" t="s">
        <v>4438</v>
      </c>
      <c r="S1137" t="s">
        <v>26</v>
      </c>
      <c r="T1137">
        <v>462</v>
      </c>
    </row>
    <row r="1138" spans="1:20" x14ac:dyDescent="0.3">
      <c r="A1138">
        <v>1514</v>
      </c>
      <c r="B1138" t="s">
        <v>4439</v>
      </c>
      <c r="C1138" t="s">
        <v>19</v>
      </c>
      <c r="D1138">
        <v>0.109604518</v>
      </c>
      <c r="E1138">
        <v>9.9782554999999995E-2</v>
      </c>
      <c r="F1138">
        <v>1.098433666</v>
      </c>
      <c r="G1138">
        <v>5</v>
      </c>
      <c r="H1138">
        <v>0.32207204</v>
      </c>
      <c r="I1138">
        <v>0.59566011699999999</v>
      </c>
      <c r="J1138" t="s">
        <v>21</v>
      </c>
      <c r="K1138">
        <v>0.26923076899999998</v>
      </c>
      <c r="L1138">
        <v>0.26923076899999998</v>
      </c>
      <c r="M1138">
        <v>13.19258711</v>
      </c>
      <c r="N1138">
        <v>13.186524410000001</v>
      </c>
      <c r="O1138">
        <f t="shared" si="17"/>
        <v>13.189555760000001</v>
      </c>
      <c r="P1138" t="s">
        <v>4440</v>
      </c>
      <c r="Q1138" t="s">
        <v>4441</v>
      </c>
      <c r="R1138" t="s">
        <v>4442</v>
      </c>
      <c r="S1138" t="s">
        <v>26</v>
      </c>
      <c r="T1138">
        <v>1268</v>
      </c>
    </row>
    <row r="1139" spans="1:20" x14ac:dyDescent="0.3">
      <c r="A1139">
        <v>2174</v>
      </c>
      <c r="B1139" t="s">
        <v>4443</v>
      </c>
      <c r="C1139" t="s">
        <v>19</v>
      </c>
      <c r="D1139">
        <v>-2.1238699999999999E-2</v>
      </c>
      <c r="E1139">
        <v>0.19204374699999999</v>
      </c>
      <c r="F1139">
        <v>-0.11059303099999999</v>
      </c>
      <c r="G1139">
        <v>5</v>
      </c>
      <c r="H1139">
        <v>0.91624107899999996</v>
      </c>
      <c r="I1139">
        <v>0.96324701400000001</v>
      </c>
      <c r="J1139" t="s">
        <v>21</v>
      </c>
      <c r="K1139">
        <v>0.24479166699999999</v>
      </c>
      <c r="L1139">
        <v>0.24479166699999999</v>
      </c>
      <c r="M1139">
        <v>13.340690710000001</v>
      </c>
      <c r="N1139">
        <v>13.18409495</v>
      </c>
      <c r="O1139">
        <f t="shared" si="17"/>
        <v>13.26239283</v>
      </c>
      <c r="P1139" t="s">
        <v>4444</v>
      </c>
      <c r="Q1139" t="s">
        <v>4445</v>
      </c>
      <c r="R1139" t="s">
        <v>4446</v>
      </c>
      <c r="S1139" t="s">
        <v>26</v>
      </c>
      <c r="T1139">
        <v>1404</v>
      </c>
    </row>
    <row r="1140" spans="1:20" x14ac:dyDescent="0.3">
      <c r="A1140">
        <v>1957</v>
      </c>
      <c r="B1140" t="s">
        <v>4447</v>
      </c>
      <c r="C1140" t="s">
        <v>19</v>
      </c>
      <c r="D1140">
        <v>-5.7546972000000002E-2</v>
      </c>
      <c r="E1140">
        <v>0.33011908000000001</v>
      </c>
      <c r="F1140">
        <v>-0.17432186</v>
      </c>
      <c r="G1140">
        <v>3</v>
      </c>
      <c r="H1140">
        <v>0.87271263300000002</v>
      </c>
      <c r="I1140">
        <v>0.93926088500000005</v>
      </c>
      <c r="J1140" t="s">
        <v>21</v>
      </c>
      <c r="K1140">
        <v>0.25</v>
      </c>
      <c r="L1140">
        <v>0</v>
      </c>
      <c r="M1140">
        <v>13.2250611</v>
      </c>
      <c r="N1140">
        <v>13.181019340000001</v>
      </c>
      <c r="O1140">
        <f t="shared" si="17"/>
        <v>13.20304022</v>
      </c>
      <c r="P1140" t="s">
        <v>4448</v>
      </c>
      <c r="Q1140" t="s">
        <v>4449</v>
      </c>
      <c r="R1140" t="s">
        <v>4450</v>
      </c>
      <c r="S1140" t="s">
        <v>26</v>
      </c>
      <c r="T1140">
        <v>819</v>
      </c>
    </row>
    <row r="1141" spans="1:20" x14ac:dyDescent="0.3">
      <c r="A1141">
        <v>1086</v>
      </c>
      <c r="B1141" t="s">
        <v>4451</v>
      </c>
      <c r="C1141" t="s">
        <v>19</v>
      </c>
      <c r="D1141">
        <v>-0.19903451599999999</v>
      </c>
      <c r="E1141">
        <v>0.16079864799999999</v>
      </c>
      <c r="F1141">
        <v>-1.23778725</v>
      </c>
      <c r="G1141">
        <v>5</v>
      </c>
      <c r="H1141">
        <v>0.27074582800000002</v>
      </c>
      <c r="I1141">
        <v>0.55627641100000003</v>
      </c>
      <c r="J1141" t="s">
        <v>21</v>
      </c>
      <c r="K1141">
        <v>0.19444444399999999</v>
      </c>
      <c r="L1141">
        <v>0.19444444399999999</v>
      </c>
      <c r="M1141">
        <v>13.142625199999999</v>
      </c>
      <c r="N1141">
        <v>13.178871109999999</v>
      </c>
      <c r="O1141">
        <f t="shared" si="17"/>
        <v>13.160748155</v>
      </c>
      <c r="P1141" t="s">
        <v>4452</v>
      </c>
      <c r="Q1141" t="s">
        <v>4453</v>
      </c>
      <c r="R1141" t="s">
        <v>4454</v>
      </c>
      <c r="S1141" t="s">
        <v>26</v>
      </c>
      <c r="T1141">
        <v>181</v>
      </c>
    </row>
    <row r="1142" spans="1:20" x14ac:dyDescent="0.3">
      <c r="A1142">
        <v>1616</v>
      </c>
      <c r="B1142" t="s">
        <v>4455</v>
      </c>
      <c r="C1142" t="s">
        <v>19</v>
      </c>
      <c r="D1142">
        <v>0.132414907</v>
      </c>
      <c r="E1142">
        <v>0.118718487</v>
      </c>
      <c r="F1142">
        <v>1.1153688859999999</v>
      </c>
      <c r="G1142">
        <v>5</v>
      </c>
      <c r="H1142">
        <v>0.315410091</v>
      </c>
      <c r="I1142">
        <v>0.58976300299999995</v>
      </c>
      <c r="J1142" t="s">
        <v>21</v>
      </c>
      <c r="K1142">
        <v>0.25</v>
      </c>
      <c r="L1142">
        <v>0.25</v>
      </c>
      <c r="M1142">
        <v>13.44978412</v>
      </c>
      <c r="N1142">
        <v>13.1784807</v>
      </c>
      <c r="O1142">
        <f t="shared" si="17"/>
        <v>13.314132409999999</v>
      </c>
      <c r="P1142" t="s">
        <v>4456</v>
      </c>
      <c r="Q1142" t="s">
        <v>4457</v>
      </c>
      <c r="R1142" t="s">
        <v>4458</v>
      </c>
      <c r="S1142" t="s">
        <v>26</v>
      </c>
      <c r="T1142">
        <v>1793</v>
      </c>
    </row>
    <row r="1143" spans="1:20" x14ac:dyDescent="0.3">
      <c r="A1143">
        <v>1802</v>
      </c>
      <c r="B1143" t="s">
        <v>4459</v>
      </c>
      <c r="C1143" t="s">
        <v>19</v>
      </c>
      <c r="D1143">
        <v>0.27628078900000003</v>
      </c>
      <c r="E1143">
        <v>0.22183361500000001</v>
      </c>
      <c r="F1143">
        <v>1.2454414920000001</v>
      </c>
      <c r="G1143">
        <v>5</v>
      </c>
      <c r="H1143">
        <v>0.26815090899999999</v>
      </c>
      <c r="I1143">
        <v>0.55330539000000001</v>
      </c>
      <c r="J1143" t="s">
        <v>21</v>
      </c>
      <c r="K1143">
        <v>0.25</v>
      </c>
      <c r="L1143">
        <v>0.25</v>
      </c>
      <c r="M1143">
        <v>13.48602365</v>
      </c>
      <c r="N1143">
        <v>13.178123429999999</v>
      </c>
      <c r="O1143">
        <f t="shared" si="17"/>
        <v>13.33207354</v>
      </c>
      <c r="P1143" t="s">
        <v>4460</v>
      </c>
      <c r="Q1143" t="s">
        <v>1075</v>
      </c>
      <c r="R1143" t="s">
        <v>4461</v>
      </c>
      <c r="S1143" t="s">
        <v>26</v>
      </c>
      <c r="T1143">
        <v>226</v>
      </c>
    </row>
    <row r="1144" spans="1:20" x14ac:dyDescent="0.3">
      <c r="A1144">
        <v>2378</v>
      </c>
      <c r="B1144" t="s">
        <v>4462</v>
      </c>
      <c r="C1144" t="s">
        <v>19</v>
      </c>
      <c r="D1144">
        <v>-0.28145982600000002</v>
      </c>
      <c r="E1144">
        <v>0.173169032</v>
      </c>
      <c r="F1144">
        <v>-1.6253473430000001</v>
      </c>
      <c r="G1144">
        <v>5</v>
      </c>
      <c r="H1144">
        <v>0.16501677000000001</v>
      </c>
      <c r="I1144">
        <v>0.461510315</v>
      </c>
      <c r="J1144" t="s">
        <v>21</v>
      </c>
      <c r="K1144">
        <v>0.30952381000000001</v>
      </c>
      <c r="L1144">
        <v>0.30952381000000001</v>
      </c>
      <c r="M1144">
        <v>12.671993280000001</v>
      </c>
      <c r="N1144">
        <v>13.177250190000001</v>
      </c>
      <c r="O1144">
        <f t="shared" si="17"/>
        <v>12.924621735000001</v>
      </c>
      <c r="P1144" t="s">
        <v>4463</v>
      </c>
      <c r="Q1144" t="s">
        <v>4464</v>
      </c>
      <c r="R1144" t="s">
        <v>4465</v>
      </c>
      <c r="S1144" t="s">
        <v>26</v>
      </c>
      <c r="T1144">
        <v>541</v>
      </c>
    </row>
    <row r="1145" spans="1:20" x14ac:dyDescent="0.3">
      <c r="A1145">
        <v>1568</v>
      </c>
      <c r="B1145" t="s">
        <v>4466</v>
      </c>
      <c r="C1145" t="s">
        <v>19</v>
      </c>
      <c r="D1145">
        <v>-0.83966046100000002</v>
      </c>
      <c r="E1145">
        <v>0.26461898499999997</v>
      </c>
      <c r="F1145">
        <v>-3.173092289</v>
      </c>
      <c r="G1145">
        <v>5</v>
      </c>
      <c r="H1145">
        <v>2.4728989E-2</v>
      </c>
      <c r="I1145">
        <v>0.29069814500000002</v>
      </c>
      <c r="J1145" t="s">
        <v>21</v>
      </c>
      <c r="K1145">
        <v>5.5555555999999999E-2</v>
      </c>
      <c r="L1145">
        <v>5.5555555999999999E-2</v>
      </c>
      <c r="M1145">
        <v>12.190232959999999</v>
      </c>
      <c r="N1145">
        <v>13.17525382</v>
      </c>
      <c r="O1145">
        <f t="shared" si="17"/>
        <v>12.682743389999999</v>
      </c>
      <c r="P1145" t="s">
        <v>4467</v>
      </c>
      <c r="Q1145" t="s">
        <v>4468</v>
      </c>
      <c r="R1145" t="s">
        <v>4469</v>
      </c>
      <c r="S1145" t="s">
        <v>26</v>
      </c>
      <c r="T1145">
        <v>556</v>
      </c>
    </row>
    <row r="1146" spans="1:20" x14ac:dyDescent="0.3">
      <c r="A1146">
        <v>170</v>
      </c>
      <c r="B1146" t="s">
        <v>4470</v>
      </c>
      <c r="C1146" t="s">
        <v>19</v>
      </c>
      <c r="D1146">
        <v>0.28094749499999999</v>
      </c>
      <c r="E1146">
        <v>1.324675E-3</v>
      </c>
      <c r="F1146">
        <v>212.08789830000001</v>
      </c>
      <c r="G1146">
        <v>0</v>
      </c>
      <c r="H1146" t="s">
        <v>21</v>
      </c>
      <c r="I1146" t="s">
        <v>21</v>
      </c>
      <c r="J1146" t="s">
        <v>21</v>
      </c>
      <c r="K1146">
        <v>0.41666666699999999</v>
      </c>
      <c r="L1146">
        <v>0</v>
      </c>
      <c r="M1146">
        <v>12.94504528</v>
      </c>
      <c r="N1146">
        <v>13.174274840000001</v>
      </c>
      <c r="O1146">
        <f t="shared" si="17"/>
        <v>13.059660060000001</v>
      </c>
      <c r="P1146" t="s">
        <v>4471</v>
      </c>
      <c r="Q1146" t="s">
        <v>4472</v>
      </c>
      <c r="R1146" t="s">
        <v>4473</v>
      </c>
      <c r="S1146" t="s">
        <v>26</v>
      </c>
      <c r="T1146">
        <v>688</v>
      </c>
    </row>
    <row r="1147" spans="1:20" x14ac:dyDescent="0.3">
      <c r="A1147">
        <v>1121</v>
      </c>
      <c r="B1147" t="s">
        <v>4474</v>
      </c>
      <c r="C1147" t="s">
        <v>19</v>
      </c>
      <c r="D1147">
        <v>-1.068224831</v>
      </c>
      <c r="E1147">
        <v>0.27591101499999998</v>
      </c>
      <c r="F1147">
        <v>-3.8716280699999999</v>
      </c>
      <c r="G1147">
        <v>5</v>
      </c>
      <c r="H1147">
        <v>1.1740901E-2</v>
      </c>
      <c r="I1147">
        <v>0.24584425600000001</v>
      </c>
      <c r="J1147" t="s">
        <v>21</v>
      </c>
      <c r="K1147">
        <v>0.28125</v>
      </c>
      <c r="L1147">
        <v>0.28125</v>
      </c>
      <c r="M1147">
        <v>11.97030191</v>
      </c>
      <c r="N1147">
        <v>13.17395009</v>
      </c>
      <c r="O1147">
        <f t="shared" si="17"/>
        <v>12.572126000000001</v>
      </c>
      <c r="P1147" t="s">
        <v>4475</v>
      </c>
      <c r="Q1147" t="s">
        <v>3196</v>
      </c>
      <c r="R1147" t="s">
        <v>4476</v>
      </c>
      <c r="S1147" t="s">
        <v>26</v>
      </c>
      <c r="T1147">
        <v>418</v>
      </c>
    </row>
    <row r="1148" spans="1:20" x14ac:dyDescent="0.3">
      <c r="A1148">
        <v>1840</v>
      </c>
      <c r="B1148" t="s">
        <v>4477</v>
      </c>
      <c r="C1148" t="s">
        <v>19</v>
      </c>
      <c r="D1148">
        <v>0.18098767599999999</v>
      </c>
      <c r="E1148">
        <v>0.49461974800000003</v>
      </c>
      <c r="F1148">
        <v>0.365912758</v>
      </c>
      <c r="G1148">
        <v>5</v>
      </c>
      <c r="H1148">
        <v>0.72940168000000005</v>
      </c>
      <c r="I1148">
        <v>0.85993840499999996</v>
      </c>
      <c r="J1148" t="s">
        <v>21</v>
      </c>
      <c r="K1148">
        <v>0.222222222</v>
      </c>
      <c r="L1148">
        <v>0.222222222</v>
      </c>
      <c r="M1148">
        <v>13.59088586</v>
      </c>
      <c r="N1148">
        <v>13.17345104</v>
      </c>
      <c r="O1148">
        <f t="shared" si="17"/>
        <v>13.38216845</v>
      </c>
      <c r="P1148" t="s">
        <v>4478</v>
      </c>
      <c r="Q1148" t="s">
        <v>4479</v>
      </c>
      <c r="R1148" t="s">
        <v>4480</v>
      </c>
      <c r="S1148" t="s">
        <v>26</v>
      </c>
      <c r="T1148">
        <v>117</v>
      </c>
    </row>
    <row r="1149" spans="1:20" x14ac:dyDescent="0.3">
      <c r="A1149">
        <v>264</v>
      </c>
      <c r="B1149" t="s">
        <v>4481</v>
      </c>
      <c r="C1149" t="s">
        <v>19</v>
      </c>
      <c r="D1149">
        <v>-0.25239905299999998</v>
      </c>
      <c r="E1149">
        <v>0.30913574199999999</v>
      </c>
      <c r="F1149">
        <v>-0.81646674600000002</v>
      </c>
      <c r="G1149">
        <v>4</v>
      </c>
      <c r="H1149">
        <v>0.46006597300000002</v>
      </c>
      <c r="I1149">
        <v>0.69544184799999997</v>
      </c>
      <c r="J1149" t="s">
        <v>21</v>
      </c>
      <c r="K1149">
        <v>8.3333332999999996E-2</v>
      </c>
      <c r="L1149">
        <v>0</v>
      </c>
      <c r="M1149">
        <v>13.18665657</v>
      </c>
      <c r="N1149">
        <v>13.17043046</v>
      </c>
      <c r="O1149">
        <f t="shared" si="17"/>
        <v>13.178543515000001</v>
      </c>
      <c r="P1149" t="s">
        <v>4482</v>
      </c>
      <c r="Q1149" t="s">
        <v>4483</v>
      </c>
      <c r="R1149" t="s">
        <v>4484</v>
      </c>
      <c r="S1149" t="s">
        <v>26</v>
      </c>
      <c r="T1149">
        <v>1849</v>
      </c>
    </row>
    <row r="1150" spans="1:20" x14ac:dyDescent="0.3">
      <c r="A1150">
        <v>1384</v>
      </c>
      <c r="B1150" t="s">
        <v>4485</v>
      </c>
      <c r="C1150" t="s">
        <v>19</v>
      </c>
      <c r="D1150">
        <v>-0.22306973199999999</v>
      </c>
      <c r="E1150">
        <v>7.6688539E-2</v>
      </c>
      <c r="F1150">
        <v>-2.9087753420000002</v>
      </c>
      <c r="G1150">
        <v>5</v>
      </c>
      <c r="H1150">
        <v>3.3447319000000003E-2</v>
      </c>
      <c r="I1150">
        <v>0.31390667300000002</v>
      </c>
      <c r="J1150" t="s">
        <v>21</v>
      </c>
      <c r="K1150">
        <v>0.222222222</v>
      </c>
      <c r="L1150">
        <v>0.222222222</v>
      </c>
      <c r="M1150">
        <v>12.98576276</v>
      </c>
      <c r="N1150">
        <v>13.17014412</v>
      </c>
      <c r="O1150">
        <f t="shared" si="17"/>
        <v>13.07795344</v>
      </c>
      <c r="P1150" t="s">
        <v>4486</v>
      </c>
      <c r="Q1150" t="s">
        <v>4487</v>
      </c>
      <c r="R1150" t="s">
        <v>4488</v>
      </c>
      <c r="S1150" t="s">
        <v>26</v>
      </c>
      <c r="T1150">
        <v>206</v>
      </c>
    </row>
    <row r="1151" spans="1:20" x14ac:dyDescent="0.3">
      <c r="A1151">
        <v>1645</v>
      </c>
      <c r="B1151" t="s">
        <v>4489</v>
      </c>
      <c r="C1151" t="s">
        <v>19</v>
      </c>
      <c r="D1151">
        <v>0.34519908799999999</v>
      </c>
      <c r="E1151">
        <v>0.35662955899999998</v>
      </c>
      <c r="F1151">
        <v>0.96794861499999996</v>
      </c>
      <c r="G1151">
        <v>2</v>
      </c>
      <c r="H1151">
        <v>0.435185406</v>
      </c>
      <c r="I1151">
        <v>0.68231296100000005</v>
      </c>
      <c r="J1151" t="s">
        <v>21</v>
      </c>
      <c r="K1151">
        <v>0.33333333300000001</v>
      </c>
      <c r="L1151">
        <v>0</v>
      </c>
      <c r="M1151">
        <v>13.840333380000001</v>
      </c>
      <c r="N1151">
        <v>13.170031120000001</v>
      </c>
      <c r="O1151">
        <f t="shared" si="17"/>
        <v>13.505182250000001</v>
      </c>
      <c r="P1151" t="s">
        <v>4490</v>
      </c>
      <c r="Q1151" t="s">
        <v>4491</v>
      </c>
      <c r="R1151" t="s">
        <v>4492</v>
      </c>
      <c r="S1151" t="s">
        <v>26</v>
      </c>
      <c r="T1151">
        <v>643</v>
      </c>
    </row>
    <row r="1152" spans="1:20" x14ac:dyDescent="0.3">
      <c r="A1152">
        <v>1433</v>
      </c>
      <c r="B1152" t="s">
        <v>4493</v>
      </c>
      <c r="C1152" t="s">
        <v>19</v>
      </c>
      <c r="D1152" t="s">
        <v>21</v>
      </c>
      <c r="E1152" t="s">
        <v>21</v>
      </c>
      <c r="F1152" t="s">
        <v>21</v>
      </c>
      <c r="G1152" t="s">
        <v>21</v>
      </c>
      <c r="H1152" t="s">
        <v>21</v>
      </c>
      <c r="I1152" t="s">
        <v>21</v>
      </c>
      <c r="J1152" t="s">
        <v>21</v>
      </c>
      <c r="K1152" t="s">
        <v>21</v>
      </c>
      <c r="L1152" t="s">
        <v>21</v>
      </c>
      <c r="M1152">
        <v>12.71848499</v>
      </c>
      <c r="N1152">
        <v>13.16469689</v>
      </c>
      <c r="O1152">
        <f t="shared" si="17"/>
        <v>12.941590940000001</v>
      </c>
      <c r="P1152" t="s">
        <v>4494</v>
      </c>
      <c r="Q1152" t="s">
        <v>4495</v>
      </c>
      <c r="R1152" t="s">
        <v>4496</v>
      </c>
      <c r="S1152" t="s">
        <v>26</v>
      </c>
      <c r="T1152">
        <v>545</v>
      </c>
    </row>
    <row r="1153" spans="1:20" x14ac:dyDescent="0.3">
      <c r="A1153">
        <v>2635</v>
      </c>
      <c r="B1153" t="s">
        <v>4497</v>
      </c>
      <c r="C1153" t="s">
        <v>19</v>
      </c>
      <c r="D1153">
        <v>1.6512483000000001E-2</v>
      </c>
      <c r="E1153">
        <v>0.225920171</v>
      </c>
      <c r="F1153">
        <v>7.3089902999999998E-2</v>
      </c>
      <c r="G1153">
        <v>5</v>
      </c>
      <c r="H1153">
        <v>0.94456837999999999</v>
      </c>
      <c r="I1153">
        <v>0.97651768699999997</v>
      </c>
      <c r="J1153" t="s">
        <v>21</v>
      </c>
      <c r="K1153">
        <v>0.33333333300000001</v>
      </c>
      <c r="L1153">
        <v>0.33333333300000001</v>
      </c>
      <c r="M1153">
        <v>13.145783979999999</v>
      </c>
      <c r="N1153">
        <v>13.161726229999999</v>
      </c>
      <c r="O1153">
        <f t="shared" si="17"/>
        <v>13.153755104999998</v>
      </c>
      <c r="P1153" t="s">
        <v>4498</v>
      </c>
      <c r="Q1153" t="s">
        <v>4499</v>
      </c>
      <c r="R1153" t="s">
        <v>4500</v>
      </c>
      <c r="S1153" t="s">
        <v>26</v>
      </c>
      <c r="T1153">
        <v>728</v>
      </c>
    </row>
    <row r="1154" spans="1:20" x14ac:dyDescent="0.3">
      <c r="A1154">
        <v>2078</v>
      </c>
      <c r="B1154" t="s">
        <v>4501</v>
      </c>
      <c r="C1154" t="s">
        <v>19</v>
      </c>
      <c r="D1154">
        <v>0.101570112</v>
      </c>
      <c r="E1154">
        <v>0.20774385400000001</v>
      </c>
      <c r="F1154">
        <v>0.48891993900000003</v>
      </c>
      <c r="G1154">
        <v>0</v>
      </c>
      <c r="H1154" t="s">
        <v>21</v>
      </c>
      <c r="I1154" t="s">
        <v>21</v>
      </c>
      <c r="J1154" t="s">
        <v>21</v>
      </c>
      <c r="K1154">
        <v>0.75</v>
      </c>
      <c r="L1154">
        <v>0</v>
      </c>
      <c r="M1154">
        <v>13.258829690000001</v>
      </c>
      <c r="N1154">
        <v>13.16085942</v>
      </c>
      <c r="O1154">
        <f t="shared" ref="O1154:O1217" si="18">AVERAGE(M1154:N1154)</f>
        <v>13.209844555</v>
      </c>
      <c r="P1154" t="s">
        <v>4502</v>
      </c>
      <c r="Q1154" t="s">
        <v>4503</v>
      </c>
      <c r="R1154" t="s">
        <v>4504</v>
      </c>
      <c r="S1154" t="s">
        <v>26</v>
      </c>
      <c r="T1154">
        <v>152</v>
      </c>
    </row>
    <row r="1155" spans="1:20" x14ac:dyDescent="0.3">
      <c r="A1155">
        <v>2194</v>
      </c>
      <c r="B1155" t="s">
        <v>4505</v>
      </c>
      <c r="C1155" t="s">
        <v>19</v>
      </c>
      <c r="D1155">
        <v>0.14275901899999999</v>
      </c>
      <c r="E1155">
        <v>0.18467619599999999</v>
      </c>
      <c r="F1155">
        <v>0.77302338599999998</v>
      </c>
      <c r="G1155">
        <v>5</v>
      </c>
      <c r="H1155">
        <v>0.47444768199999998</v>
      </c>
      <c r="I1155">
        <v>0.70189950099999998</v>
      </c>
      <c r="J1155" t="s">
        <v>21</v>
      </c>
      <c r="K1155">
        <v>0.116666667</v>
      </c>
      <c r="L1155">
        <v>0.116666667</v>
      </c>
      <c r="M1155">
        <v>13.068275209999999</v>
      </c>
      <c r="N1155">
        <v>13.15934807</v>
      </c>
      <c r="O1155">
        <f t="shared" si="18"/>
        <v>13.11381164</v>
      </c>
      <c r="P1155" t="s">
        <v>4506</v>
      </c>
      <c r="Q1155" t="s">
        <v>4507</v>
      </c>
      <c r="R1155" t="s">
        <v>4508</v>
      </c>
      <c r="S1155" t="s">
        <v>26</v>
      </c>
      <c r="T1155">
        <v>454</v>
      </c>
    </row>
    <row r="1156" spans="1:20" x14ac:dyDescent="0.3">
      <c r="A1156">
        <v>815</v>
      </c>
      <c r="B1156" t="s">
        <v>4509</v>
      </c>
      <c r="C1156" t="s">
        <v>19</v>
      </c>
      <c r="D1156">
        <v>0.105707061</v>
      </c>
      <c r="E1156">
        <v>0.16267999499999999</v>
      </c>
      <c r="F1156">
        <v>0.64978524699999995</v>
      </c>
      <c r="G1156">
        <v>5</v>
      </c>
      <c r="H1156">
        <v>0.544497699</v>
      </c>
      <c r="I1156">
        <v>0.74960797800000001</v>
      </c>
      <c r="J1156" t="s">
        <v>21</v>
      </c>
      <c r="K1156">
        <v>4.1666666999999998E-2</v>
      </c>
      <c r="L1156">
        <v>4.1666666999999998E-2</v>
      </c>
      <c r="M1156">
        <v>13.35564261</v>
      </c>
      <c r="N1156">
        <v>13.156237969999999</v>
      </c>
      <c r="O1156">
        <f t="shared" si="18"/>
        <v>13.25594029</v>
      </c>
      <c r="P1156" t="s">
        <v>4510</v>
      </c>
      <c r="Q1156" t="s">
        <v>4511</v>
      </c>
      <c r="R1156" t="s">
        <v>4512</v>
      </c>
      <c r="S1156" t="s">
        <v>26</v>
      </c>
      <c r="T1156">
        <v>218</v>
      </c>
    </row>
    <row r="1157" spans="1:20" x14ac:dyDescent="0.3">
      <c r="A1157">
        <v>104</v>
      </c>
      <c r="B1157" t="s">
        <v>4513</v>
      </c>
      <c r="C1157" t="s">
        <v>19</v>
      </c>
      <c r="D1157">
        <v>8.1931951000000003E-2</v>
      </c>
      <c r="E1157">
        <v>0.26613458699999998</v>
      </c>
      <c r="F1157">
        <v>0.30785908499999998</v>
      </c>
      <c r="G1157">
        <v>5</v>
      </c>
      <c r="H1157">
        <v>0.77060118</v>
      </c>
      <c r="I1157">
        <v>0.88446503499999996</v>
      </c>
      <c r="J1157" t="s">
        <v>21</v>
      </c>
      <c r="K1157">
        <v>0.222222222</v>
      </c>
      <c r="L1157">
        <v>0.222222222</v>
      </c>
      <c r="M1157">
        <v>13.1083911</v>
      </c>
      <c r="N1157">
        <v>13.15150043</v>
      </c>
      <c r="O1157">
        <f t="shared" si="18"/>
        <v>13.129945765</v>
      </c>
      <c r="P1157" t="s">
        <v>4514</v>
      </c>
      <c r="Q1157" t="s">
        <v>4515</v>
      </c>
      <c r="R1157" t="s">
        <v>4516</v>
      </c>
      <c r="S1157" t="s">
        <v>26</v>
      </c>
      <c r="T1157">
        <v>158</v>
      </c>
    </row>
    <row r="1158" spans="1:20" x14ac:dyDescent="0.3">
      <c r="A1158">
        <v>1635</v>
      </c>
      <c r="B1158" t="s">
        <v>4517</v>
      </c>
      <c r="C1158" t="s">
        <v>19</v>
      </c>
      <c r="D1158">
        <v>0.171342466</v>
      </c>
      <c r="E1158">
        <v>0.121363043</v>
      </c>
      <c r="F1158">
        <v>1.411817484</v>
      </c>
      <c r="G1158">
        <v>5</v>
      </c>
      <c r="H1158">
        <v>0.217101143</v>
      </c>
      <c r="I1158">
        <v>0.50646134700000001</v>
      </c>
      <c r="J1158" t="s">
        <v>21</v>
      </c>
      <c r="K1158">
        <v>0.15476190500000001</v>
      </c>
      <c r="L1158">
        <v>0.15476190500000001</v>
      </c>
      <c r="M1158">
        <v>13.528063850000001</v>
      </c>
      <c r="N1158">
        <v>13.150535189999999</v>
      </c>
      <c r="O1158">
        <f t="shared" si="18"/>
        <v>13.339299520000001</v>
      </c>
      <c r="P1158" t="s">
        <v>4518</v>
      </c>
      <c r="Q1158" t="s">
        <v>4519</v>
      </c>
      <c r="R1158" t="s">
        <v>4520</v>
      </c>
      <c r="S1158" t="s">
        <v>26</v>
      </c>
      <c r="T1158">
        <v>312</v>
      </c>
    </row>
    <row r="1159" spans="1:20" x14ac:dyDescent="0.3">
      <c r="A1159">
        <v>1654</v>
      </c>
      <c r="B1159" t="s">
        <v>4521</v>
      </c>
      <c r="C1159" t="s">
        <v>19</v>
      </c>
      <c r="D1159">
        <v>-8.9766434000000006E-2</v>
      </c>
      <c r="E1159">
        <v>0.103440613</v>
      </c>
      <c r="F1159">
        <v>-0.86780647700000002</v>
      </c>
      <c r="G1159">
        <v>5</v>
      </c>
      <c r="H1159">
        <v>0.42518261899999998</v>
      </c>
      <c r="I1159">
        <v>0.67269365699999994</v>
      </c>
      <c r="J1159" t="s">
        <v>21</v>
      </c>
      <c r="K1159">
        <v>0.27500000000000002</v>
      </c>
      <c r="L1159">
        <v>0.27500000000000002</v>
      </c>
      <c r="M1159">
        <v>12.988160069999999</v>
      </c>
      <c r="N1159">
        <v>13.14898389</v>
      </c>
      <c r="O1159">
        <f t="shared" si="18"/>
        <v>13.06857198</v>
      </c>
      <c r="P1159" t="s">
        <v>4522</v>
      </c>
      <c r="Q1159" t="s">
        <v>4523</v>
      </c>
      <c r="R1159" t="s">
        <v>4524</v>
      </c>
      <c r="S1159" t="s">
        <v>26</v>
      </c>
      <c r="T1159">
        <v>738</v>
      </c>
    </row>
    <row r="1160" spans="1:20" x14ac:dyDescent="0.3">
      <c r="A1160">
        <v>717</v>
      </c>
      <c r="B1160" t="s">
        <v>4525</v>
      </c>
      <c r="C1160" t="s">
        <v>19</v>
      </c>
      <c r="D1160">
        <v>0.39573677499999999</v>
      </c>
      <c r="E1160">
        <v>0.18884478099999999</v>
      </c>
      <c r="F1160">
        <v>2.0955663879999999</v>
      </c>
      <c r="G1160">
        <v>5</v>
      </c>
      <c r="H1160">
        <v>9.0259718000000003E-2</v>
      </c>
      <c r="I1160">
        <v>0.395309568</v>
      </c>
      <c r="J1160" t="s">
        <v>21</v>
      </c>
      <c r="K1160">
        <v>0.152777778</v>
      </c>
      <c r="L1160">
        <v>0.152777778</v>
      </c>
      <c r="M1160">
        <v>13.60510354</v>
      </c>
      <c r="N1160">
        <v>13.145971230000001</v>
      </c>
      <c r="O1160">
        <f t="shared" si="18"/>
        <v>13.375537385000001</v>
      </c>
      <c r="P1160" t="s">
        <v>4526</v>
      </c>
      <c r="Q1160" t="s">
        <v>4527</v>
      </c>
      <c r="R1160" t="s">
        <v>4528</v>
      </c>
      <c r="S1160" t="s">
        <v>26</v>
      </c>
      <c r="T1160">
        <v>336</v>
      </c>
    </row>
    <row r="1161" spans="1:20" x14ac:dyDescent="0.3">
      <c r="A1161">
        <v>2307</v>
      </c>
      <c r="B1161" t="s">
        <v>4529</v>
      </c>
      <c r="C1161" t="s">
        <v>19</v>
      </c>
      <c r="D1161">
        <v>-0.99691770000000002</v>
      </c>
      <c r="E1161">
        <v>0.44935977100000002</v>
      </c>
      <c r="F1161">
        <v>-2.2185290379999998</v>
      </c>
      <c r="G1161">
        <v>5</v>
      </c>
      <c r="H1161">
        <v>7.7271031000000004E-2</v>
      </c>
      <c r="I1161">
        <v>0.38199671200000002</v>
      </c>
      <c r="J1161" t="s">
        <v>21</v>
      </c>
      <c r="K1161">
        <v>0.35256410300000002</v>
      </c>
      <c r="L1161">
        <v>0.35256410300000002</v>
      </c>
      <c r="M1161">
        <v>12.10445599</v>
      </c>
      <c r="N1161">
        <v>13.14441785</v>
      </c>
      <c r="O1161">
        <f t="shared" si="18"/>
        <v>12.624436920000001</v>
      </c>
      <c r="P1161" t="s">
        <v>4530</v>
      </c>
      <c r="Q1161" t="s">
        <v>4531</v>
      </c>
      <c r="R1161" t="s">
        <v>4532</v>
      </c>
      <c r="S1161" t="s">
        <v>26</v>
      </c>
      <c r="T1161">
        <v>516</v>
      </c>
    </row>
    <row r="1162" spans="1:20" x14ac:dyDescent="0.3">
      <c r="A1162">
        <v>2404</v>
      </c>
      <c r="B1162" t="s">
        <v>4533</v>
      </c>
      <c r="C1162" t="s">
        <v>19</v>
      </c>
      <c r="D1162">
        <v>-0.54230809999999996</v>
      </c>
      <c r="E1162">
        <v>0.141131281</v>
      </c>
      <c r="F1162">
        <v>-3.8425790260000001</v>
      </c>
      <c r="G1162">
        <v>5</v>
      </c>
      <c r="H1162">
        <v>1.2091944E-2</v>
      </c>
      <c r="I1162">
        <v>0.24886666900000001</v>
      </c>
      <c r="J1162" t="s">
        <v>21</v>
      </c>
      <c r="K1162">
        <v>0.1875</v>
      </c>
      <c r="L1162">
        <v>0.1875</v>
      </c>
      <c r="M1162">
        <v>12.65774828</v>
      </c>
      <c r="N1162">
        <v>13.13595338</v>
      </c>
      <c r="O1162">
        <f t="shared" si="18"/>
        <v>12.89685083</v>
      </c>
      <c r="P1162" t="s">
        <v>4534</v>
      </c>
      <c r="Q1162" t="s">
        <v>4535</v>
      </c>
      <c r="R1162" t="s">
        <v>4536</v>
      </c>
      <c r="S1162" t="s">
        <v>26</v>
      </c>
      <c r="T1162">
        <v>809</v>
      </c>
    </row>
    <row r="1163" spans="1:20" x14ac:dyDescent="0.3">
      <c r="A1163">
        <v>1243</v>
      </c>
      <c r="B1163" t="s">
        <v>4537</v>
      </c>
      <c r="C1163" t="s">
        <v>19</v>
      </c>
      <c r="D1163">
        <v>-0.13242784499999999</v>
      </c>
      <c r="E1163">
        <v>0.21874717099999999</v>
      </c>
      <c r="F1163">
        <v>-0.60539226400000001</v>
      </c>
      <c r="G1163">
        <v>5</v>
      </c>
      <c r="H1163">
        <v>0.57134315800000002</v>
      </c>
      <c r="I1163">
        <v>0.76688646900000002</v>
      </c>
      <c r="J1163" t="s">
        <v>21</v>
      </c>
      <c r="K1163">
        <v>8.3333332999999996E-2</v>
      </c>
      <c r="L1163">
        <v>8.3333332999999996E-2</v>
      </c>
      <c r="M1163">
        <v>13.09651502</v>
      </c>
      <c r="N1163">
        <v>13.13512661</v>
      </c>
      <c r="O1163">
        <f t="shared" si="18"/>
        <v>13.115820814999999</v>
      </c>
      <c r="P1163" t="s">
        <v>4538</v>
      </c>
      <c r="Q1163" t="s">
        <v>4539</v>
      </c>
      <c r="R1163" t="s">
        <v>4540</v>
      </c>
      <c r="S1163" t="s">
        <v>26</v>
      </c>
      <c r="T1163">
        <v>411</v>
      </c>
    </row>
    <row r="1164" spans="1:20" x14ac:dyDescent="0.3">
      <c r="A1164">
        <v>401</v>
      </c>
      <c r="B1164" t="s">
        <v>4541</v>
      </c>
      <c r="C1164" t="s">
        <v>19</v>
      </c>
      <c r="D1164">
        <v>-9.504949E-2</v>
      </c>
      <c r="E1164">
        <v>0.25995132700000001</v>
      </c>
      <c r="F1164">
        <v>-0.36564341</v>
      </c>
      <c r="G1164">
        <v>5</v>
      </c>
      <c r="H1164">
        <v>0.72959059800000003</v>
      </c>
      <c r="I1164">
        <v>0.85993840499999996</v>
      </c>
      <c r="J1164" t="s">
        <v>21</v>
      </c>
      <c r="K1164">
        <v>0.16666666699999999</v>
      </c>
      <c r="L1164">
        <v>0.16666666699999999</v>
      </c>
      <c r="M1164">
        <v>12.955372819999999</v>
      </c>
      <c r="N1164">
        <v>13.1347117</v>
      </c>
      <c r="O1164">
        <f t="shared" si="18"/>
        <v>13.045042259999999</v>
      </c>
      <c r="P1164" t="s">
        <v>4542</v>
      </c>
      <c r="Q1164" t="s">
        <v>1796</v>
      </c>
      <c r="R1164" t="s">
        <v>4543</v>
      </c>
      <c r="S1164" t="s">
        <v>26</v>
      </c>
      <c r="T1164">
        <v>496</v>
      </c>
    </row>
    <row r="1165" spans="1:20" x14ac:dyDescent="0.3">
      <c r="A1165">
        <v>1543</v>
      </c>
      <c r="B1165" t="s">
        <v>4544</v>
      </c>
      <c r="C1165" t="s">
        <v>19</v>
      </c>
      <c r="D1165">
        <v>0.37000943400000003</v>
      </c>
      <c r="E1165">
        <v>0.46747284</v>
      </c>
      <c r="F1165">
        <v>0.79151001499999996</v>
      </c>
      <c r="G1165">
        <v>2</v>
      </c>
      <c r="H1165">
        <v>0.51160782699999996</v>
      </c>
      <c r="I1165">
        <v>0.72529806500000005</v>
      </c>
      <c r="J1165" t="s">
        <v>21</v>
      </c>
      <c r="K1165">
        <v>0.25</v>
      </c>
      <c r="L1165">
        <v>0</v>
      </c>
      <c r="M1165">
        <v>12.9966495</v>
      </c>
      <c r="N1165">
        <v>13.13462781</v>
      </c>
      <c r="O1165">
        <f t="shared" si="18"/>
        <v>13.065638655000001</v>
      </c>
      <c r="P1165" t="s">
        <v>4545</v>
      </c>
      <c r="Q1165" t="s">
        <v>4546</v>
      </c>
      <c r="R1165" t="s">
        <v>4547</v>
      </c>
      <c r="S1165" t="s">
        <v>26</v>
      </c>
      <c r="T1165">
        <v>745</v>
      </c>
    </row>
    <row r="1166" spans="1:20" x14ac:dyDescent="0.3">
      <c r="A1166">
        <v>1110</v>
      </c>
      <c r="B1166" t="s">
        <v>4548</v>
      </c>
      <c r="C1166" t="s">
        <v>19</v>
      </c>
      <c r="D1166">
        <v>-8.1094009999999994E-2</v>
      </c>
      <c r="E1166">
        <v>0.20905952</v>
      </c>
      <c r="F1166">
        <v>-0.387899149</v>
      </c>
      <c r="G1166">
        <v>3</v>
      </c>
      <c r="H1166">
        <v>0.72397694499999998</v>
      </c>
      <c r="I1166">
        <v>0.85583528900000005</v>
      </c>
      <c r="J1166" t="s">
        <v>21</v>
      </c>
      <c r="K1166">
        <v>0.16666666699999999</v>
      </c>
      <c r="L1166">
        <v>0</v>
      </c>
      <c r="M1166">
        <v>12.90222342</v>
      </c>
      <c r="N1166">
        <v>13.13423536</v>
      </c>
      <c r="O1166">
        <f t="shared" si="18"/>
        <v>13.01822939</v>
      </c>
      <c r="P1166" t="s">
        <v>4549</v>
      </c>
      <c r="Q1166" t="s">
        <v>4550</v>
      </c>
      <c r="R1166" t="s">
        <v>4551</v>
      </c>
      <c r="S1166" t="s">
        <v>26</v>
      </c>
      <c r="T1166">
        <v>108</v>
      </c>
    </row>
    <row r="1167" spans="1:20" x14ac:dyDescent="0.3">
      <c r="A1167">
        <v>512</v>
      </c>
      <c r="B1167" t="s">
        <v>4552</v>
      </c>
      <c r="C1167" t="s">
        <v>19</v>
      </c>
      <c r="D1167">
        <v>1.7174649E-2</v>
      </c>
      <c r="E1167">
        <v>0.10018668999999999</v>
      </c>
      <c r="F1167">
        <v>0.171426457</v>
      </c>
      <c r="G1167">
        <v>4</v>
      </c>
      <c r="H1167">
        <v>0.87221127600000004</v>
      </c>
      <c r="I1167">
        <v>0.93926088500000005</v>
      </c>
      <c r="J1167" t="s">
        <v>21</v>
      </c>
      <c r="K1167">
        <v>0.36111111099999998</v>
      </c>
      <c r="L1167">
        <v>0.27777777799999998</v>
      </c>
      <c r="M1167">
        <v>13.06834729</v>
      </c>
      <c r="N1167">
        <v>13.13359159</v>
      </c>
      <c r="O1167">
        <f t="shared" si="18"/>
        <v>13.10096944</v>
      </c>
      <c r="P1167" t="s">
        <v>4553</v>
      </c>
      <c r="Q1167" t="s">
        <v>4554</v>
      </c>
      <c r="R1167" t="s">
        <v>4555</v>
      </c>
      <c r="S1167" t="s">
        <v>26</v>
      </c>
      <c r="T1167">
        <v>224</v>
      </c>
    </row>
    <row r="1168" spans="1:20" x14ac:dyDescent="0.3">
      <c r="A1168">
        <v>1597</v>
      </c>
      <c r="B1168" t="s">
        <v>4556</v>
      </c>
      <c r="C1168" t="s">
        <v>19</v>
      </c>
      <c r="D1168">
        <v>0.278732125</v>
      </c>
      <c r="E1168">
        <v>0.18532702300000001</v>
      </c>
      <c r="F1168">
        <v>1.504001522</v>
      </c>
      <c r="G1168">
        <v>3</v>
      </c>
      <c r="H1168">
        <v>0.22962555600000001</v>
      </c>
      <c r="I1168">
        <v>0.51676480199999997</v>
      </c>
      <c r="J1168" t="s">
        <v>21</v>
      </c>
      <c r="K1168">
        <v>0.375</v>
      </c>
      <c r="L1168">
        <v>0.20833333300000001</v>
      </c>
      <c r="M1168">
        <v>13.413236680000001</v>
      </c>
      <c r="N1168">
        <v>13.130731190000001</v>
      </c>
      <c r="O1168">
        <f t="shared" si="18"/>
        <v>13.271983935000002</v>
      </c>
      <c r="P1168" t="s">
        <v>4557</v>
      </c>
      <c r="Q1168" t="s">
        <v>4558</v>
      </c>
      <c r="R1168" t="s">
        <v>4559</v>
      </c>
      <c r="S1168" t="s">
        <v>26</v>
      </c>
      <c r="T1168">
        <v>139</v>
      </c>
    </row>
    <row r="1169" spans="1:20" x14ac:dyDescent="0.3">
      <c r="A1169">
        <v>2237</v>
      </c>
      <c r="B1169" t="s">
        <v>4560</v>
      </c>
      <c r="C1169" t="s">
        <v>19</v>
      </c>
      <c r="D1169">
        <v>0.32804366099999999</v>
      </c>
      <c r="E1169">
        <v>0.20027039199999999</v>
      </c>
      <c r="F1169">
        <v>1.638003793</v>
      </c>
      <c r="G1169">
        <v>5</v>
      </c>
      <c r="H1169">
        <v>0.162346831</v>
      </c>
      <c r="I1169">
        <v>0.46024159999999997</v>
      </c>
      <c r="J1169" t="s">
        <v>21</v>
      </c>
      <c r="K1169">
        <v>0.28333333300000002</v>
      </c>
      <c r="L1169">
        <v>0.28333333300000002</v>
      </c>
      <c r="M1169">
        <v>13.64076586</v>
      </c>
      <c r="N1169">
        <v>13.12917079</v>
      </c>
      <c r="O1169">
        <f t="shared" si="18"/>
        <v>13.384968324999999</v>
      </c>
      <c r="P1169" t="s">
        <v>4561</v>
      </c>
      <c r="Q1169" t="s">
        <v>4562</v>
      </c>
      <c r="R1169" t="s">
        <v>4563</v>
      </c>
      <c r="S1169" t="s">
        <v>26</v>
      </c>
      <c r="T1169">
        <v>393</v>
      </c>
    </row>
    <row r="1170" spans="1:20" x14ac:dyDescent="0.3">
      <c r="A1170">
        <v>2649</v>
      </c>
      <c r="B1170" t="s">
        <v>4564</v>
      </c>
      <c r="C1170" t="s">
        <v>19</v>
      </c>
      <c r="D1170">
        <v>-0.126577412</v>
      </c>
      <c r="E1170">
        <v>5.7183400000000001E-4</v>
      </c>
      <c r="F1170">
        <v>-221.3534951</v>
      </c>
      <c r="G1170">
        <v>0</v>
      </c>
      <c r="H1170" t="s">
        <v>21</v>
      </c>
      <c r="I1170" t="s">
        <v>21</v>
      </c>
      <c r="J1170" t="s">
        <v>21</v>
      </c>
      <c r="K1170">
        <v>0.5</v>
      </c>
      <c r="L1170">
        <v>0</v>
      </c>
      <c r="M1170">
        <v>13.11058498</v>
      </c>
      <c r="N1170">
        <v>13.128835</v>
      </c>
      <c r="O1170">
        <f t="shared" si="18"/>
        <v>13.11970999</v>
      </c>
      <c r="P1170" t="s">
        <v>4565</v>
      </c>
      <c r="Q1170" t="s">
        <v>4566</v>
      </c>
      <c r="R1170" t="s">
        <v>4567</v>
      </c>
      <c r="S1170" t="s">
        <v>26</v>
      </c>
      <c r="T1170">
        <v>499</v>
      </c>
    </row>
    <row r="1171" spans="1:20" x14ac:dyDescent="0.3">
      <c r="A1171">
        <v>1864</v>
      </c>
      <c r="B1171" t="s">
        <v>4568</v>
      </c>
      <c r="C1171" t="s">
        <v>19</v>
      </c>
      <c r="D1171">
        <v>0.37384398800000002</v>
      </c>
      <c r="E1171">
        <v>0.24607865700000001</v>
      </c>
      <c r="F1171">
        <v>1.519205251</v>
      </c>
      <c r="G1171">
        <v>5</v>
      </c>
      <c r="H1171">
        <v>0.189177559</v>
      </c>
      <c r="I1171">
        <v>0.483561462</v>
      </c>
      <c r="J1171" t="s">
        <v>21</v>
      </c>
      <c r="K1171">
        <v>0.22916666699999999</v>
      </c>
      <c r="L1171">
        <v>0.22916666699999999</v>
      </c>
      <c r="M1171">
        <v>13.54316223</v>
      </c>
      <c r="N1171">
        <v>13.12850677</v>
      </c>
      <c r="O1171">
        <f t="shared" si="18"/>
        <v>13.335834500000001</v>
      </c>
      <c r="P1171" t="s">
        <v>4569</v>
      </c>
      <c r="Q1171" t="s">
        <v>4570</v>
      </c>
      <c r="R1171" t="s">
        <v>4571</v>
      </c>
      <c r="S1171" t="s">
        <v>26</v>
      </c>
      <c r="T1171">
        <v>268</v>
      </c>
    </row>
    <row r="1172" spans="1:20" x14ac:dyDescent="0.3">
      <c r="A1172">
        <v>2436</v>
      </c>
      <c r="B1172" t="s">
        <v>4572</v>
      </c>
      <c r="C1172" t="s">
        <v>19</v>
      </c>
      <c r="D1172">
        <v>-0.48931302700000001</v>
      </c>
      <c r="E1172">
        <v>0.23514296100000001</v>
      </c>
      <c r="F1172">
        <v>-2.0809171819999999</v>
      </c>
      <c r="G1172">
        <v>4</v>
      </c>
      <c r="H1172">
        <v>0.10591297399999999</v>
      </c>
      <c r="I1172">
        <v>0.40752957499999998</v>
      </c>
      <c r="J1172" t="s">
        <v>21</v>
      </c>
      <c r="K1172">
        <v>0.34722222200000002</v>
      </c>
      <c r="L1172">
        <v>0.26388888900000002</v>
      </c>
      <c r="M1172">
        <v>12.662845219999999</v>
      </c>
      <c r="N1172">
        <v>13.12705622</v>
      </c>
      <c r="O1172">
        <f t="shared" si="18"/>
        <v>12.894950720000001</v>
      </c>
      <c r="P1172" t="s">
        <v>4573</v>
      </c>
      <c r="Q1172" t="s">
        <v>4574</v>
      </c>
      <c r="R1172" t="s">
        <v>4575</v>
      </c>
      <c r="S1172" t="s">
        <v>26</v>
      </c>
      <c r="T1172">
        <v>898</v>
      </c>
    </row>
    <row r="1173" spans="1:20" x14ac:dyDescent="0.3">
      <c r="A1173">
        <v>825</v>
      </c>
      <c r="B1173" t="s">
        <v>4576</v>
      </c>
      <c r="C1173" t="s">
        <v>19</v>
      </c>
      <c r="D1173">
        <v>-0.105638154</v>
      </c>
      <c r="E1173">
        <v>0.12037118099999999</v>
      </c>
      <c r="F1173">
        <v>-0.87760336400000005</v>
      </c>
      <c r="G1173">
        <v>5</v>
      </c>
      <c r="H1173">
        <v>0.42032157399999998</v>
      </c>
      <c r="I1173">
        <v>0.67074935000000002</v>
      </c>
      <c r="J1173" t="s">
        <v>21</v>
      </c>
      <c r="K1173">
        <v>0.13888888899999999</v>
      </c>
      <c r="L1173">
        <v>0.13888888899999999</v>
      </c>
      <c r="M1173">
        <v>13.079840559999999</v>
      </c>
      <c r="N1173">
        <v>13.12425365</v>
      </c>
      <c r="O1173">
        <f t="shared" si="18"/>
        <v>13.102047105</v>
      </c>
      <c r="P1173" t="s">
        <v>4577</v>
      </c>
      <c r="Q1173" t="s">
        <v>4578</v>
      </c>
      <c r="R1173" t="s">
        <v>4579</v>
      </c>
      <c r="S1173" t="s">
        <v>26</v>
      </c>
      <c r="T1173">
        <v>356</v>
      </c>
    </row>
    <row r="1174" spans="1:20" x14ac:dyDescent="0.3">
      <c r="A1174">
        <v>869</v>
      </c>
      <c r="B1174" t="s">
        <v>4580</v>
      </c>
      <c r="C1174" t="s">
        <v>19</v>
      </c>
      <c r="D1174">
        <v>-0.25243581599999998</v>
      </c>
      <c r="E1174">
        <v>0.220150969</v>
      </c>
      <c r="F1174">
        <v>-1.146648669</v>
      </c>
      <c r="G1174">
        <v>4</v>
      </c>
      <c r="H1174">
        <v>0.31545462899999999</v>
      </c>
      <c r="I1174">
        <v>0.58976300299999995</v>
      </c>
      <c r="J1174" t="s">
        <v>21</v>
      </c>
      <c r="K1174">
        <v>0.25</v>
      </c>
      <c r="L1174">
        <v>0.16666666699999999</v>
      </c>
      <c r="M1174">
        <v>12.73553901</v>
      </c>
      <c r="N1174">
        <v>13.11849363</v>
      </c>
      <c r="O1174">
        <f t="shared" si="18"/>
        <v>12.92701632</v>
      </c>
      <c r="P1174" t="s">
        <v>4581</v>
      </c>
      <c r="Q1174" t="s">
        <v>4582</v>
      </c>
      <c r="R1174" t="s">
        <v>4583</v>
      </c>
      <c r="S1174" t="s">
        <v>26</v>
      </c>
      <c r="T1174">
        <v>322</v>
      </c>
    </row>
    <row r="1175" spans="1:20" x14ac:dyDescent="0.3">
      <c r="A1175">
        <v>36</v>
      </c>
      <c r="B1175" t="s">
        <v>4584</v>
      </c>
      <c r="C1175" t="s">
        <v>19</v>
      </c>
      <c r="D1175">
        <v>0.14516219999999999</v>
      </c>
      <c r="E1175">
        <v>0.12843627799999999</v>
      </c>
      <c r="F1175">
        <v>1.1302274000000001</v>
      </c>
      <c r="G1175">
        <v>1</v>
      </c>
      <c r="H1175">
        <v>0.46112983600000002</v>
      </c>
      <c r="I1175">
        <v>0.69661269999999997</v>
      </c>
      <c r="J1175" t="s">
        <v>21</v>
      </c>
      <c r="K1175">
        <v>0.33333333300000001</v>
      </c>
      <c r="L1175">
        <v>0</v>
      </c>
      <c r="M1175">
        <v>13.296902040000001</v>
      </c>
      <c r="N1175">
        <v>13.113322350000001</v>
      </c>
      <c r="O1175">
        <f t="shared" si="18"/>
        <v>13.205112195000002</v>
      </c>
      <c r="P1175" t="s">
        <v>4585</v>
      </c>
      <c r="Q1175" t="s">
        <v>4586</v>
      </c>
      <c r="R1175" t="s">
        <v>4587</v>
      </c>
      <c r="S1175" t="s">
        <v>26</v>
      </c>
      <c r="T1175">
        <v>379</v>
      </c>
    </row>
    <row r="1176" spans="1:20" x14ac:dyDescent="0.3">
      <c r="A1176">
        <v>817</v>
      </c>
      <c r="B1176" t="s">
        <v>4588</v>
      </c>
      <c r="C1176" t="s">
        <v>19</v>
      </c>
      <c r="D1176">
        <v>-0.72579774900000005</v>
      </c>
      <c r="E1176">
        <v>0.208965763</v>
      </c>
      <c r="F1176">
        <v>-3.4732854689999999</v>
      </c>
      <c r="G1176">
        <v>4</v>
      </c>
      <c r="H1176">
        <v>2.550724E-2</v>
      </c>
      <c r="I1176">
        <v>0.29291072099999999</v>
      </c>
      <c r="J1176" t="s">
        <v>21</v>
      </c>
      <c r="K1176">
        <v>8.3333332999999996E-2</v>
      </c>
      <c r="L1176">
        <v>0</v>
      </c>
      <c r="M1176">
        <v>12.50998749</v>
      </c>
      <c r="N1176">
        <v>13.11259126</v>
      </c>
      <c r="O1176">
        <f t="shared" si="18"/>
        <v>12.811289375000001</v>
      </c>
      <c r="P1176" t="s">
        <v>4589</v>
      </c>
      <c r="Q1176" t="s">
        <v>2912</v>
      </c>
      <c r="R1176" t="s">
        <v>4590</v>
      </c>
      <c r="S1176" t="s">
        <v>26</v>
      </c>
      <c r="T1176">
        <v>84</v>
      </c>
    </row>
    <row r="1177" spans="1:20" x14ac:dyDescent="0.3">
      <c r="A1177">
        <v>1476</v>
      </c>
      <c r="B1177" t="s">
        <v>4591</v>
      </c>
      <c r="C1177" t="s">
        <v>19</v>
      </c>
      <c r="D1177">
        <v>0.31253715799999998</v>
      </c>
      <c r="E1177">
        <v>0.12554742899999999</v>
      </c>
      <c r="F1177">
        <v>2.4893951350000001</v>
      </c>
      <c r="G1177">
        <v>5</v>
      </c>
      <c r="H1177">
        <v>5.5201962E-2</v>
      </c>
      <c r="I1177">
        <v>0.36125376100000001</v>
      </c>
      <c r="J1177" t="s">
        <v>21</v>
      </c>
      <c r="K1177">
        <v>0.29166666699999999</v>
      </c>
      <c r="L1177">
        <v>0.29166666699999999</v>
      </c>
      <c r="M1177">
        <v>13.51759839</v>
      </c>
      <c r="N1177">
        <v>13.1120793</v>
      </c>
      <c r="O1177">
        <f t="shared" si="18"/>
        <v>13.314838845000001</v>
      </c>
      <c r="P1177" t="s">
        <v>4592</v>
      </c>
      <c r="Q1177" t="s">
        <v>4593</v>
      </c>
      <c r="R1177" t="s">
        <v>4594</v>
      </c>
      <c r="S1177" t="s">
        <v>26</v>
      </c>
      <c r="T1177">
        <v>351</v>
      </c>
    </row>
    <row r="1178" spans="1:20" x14ac:dyDescent="0.3">
      <c r="A1178">
        <v>191</v>
      </c>
      <c r="B1178" t="s">
        <v>4595</v>
      </c>
      <c r="C1178" t="s">
        <v>19</v>
      </c>
      <c r="D1178">
        <v>0.209425108</v>
      </c>
      <c r="E1178">
        <v>0.17235842400000001</v>
      </c>
      <c r="F1178">
        <v>1.2150558309999999</v>
      </c>
      <c r="G1178">
        <v>5</v>
      </c>
      <c r="H1178">
        <v>0.27858633500000002</v>
      </c>
      <c r="I1178">
        <v>0.56042300199999995</v>
      </c>
      <c r="J1178" t="s">
        <v>21</v>
      </c>
      <c r="K1178">
        <v>0.17063492099999999</v>
      </c>
      <c r="L1178">
        <v>0.17063492099999999</v>
      </c>
      <c r="M1178">
        <v>13.471439670000001</v>
      </c>
      <c r="N1178">
        <v>13.111726320000001</v>
      </c>
      <c r="O1178">
        <f t="shared" si="18"/>
        <v>13.291582995000001</v>
      </c>
      <c r="P1178" t="s">
        <v>4596</v>
      </c>
      <c r="Q1178" t="s">
        <v>4597</v>
      </c>
      <c r="R1178" t="s">
        <v>4598</v>
      </c>
      <c r="S1178" t="s">
        <v>26</v>
      </c>
      <c r="T1178">
        <v>740</v>
      </c>
    </row>
    <row r="1179" spans="1:20" x14ac:dyDescent="0.3">
      <c r="A1179">
        <v>1171</v>
      </c>
      <c r="B1179" t="s">
        <v>4599</v>
      </c>
      <c r="C1179" t="s">
        <v>19</v>
      </c>
      <c r="D1179">
        <v>-0.16848626999999999</v>
      </c>
      <c r="E1179">
        <v>0.12679010900000001</v>
      </c>
      <c r="F1179">
        <v>-1.328859735</v>
      </c>
      <c r="G1179">
        <v>5</v>
      </c>
      <c r="H1179">
        <v>0.24130616599999999</v>
      </c>
      <c r="I1179">
        <v>0.52348220400000001</v>
      </c>
      <c r="J1179" t="s">
        <v>21</v>
      </c>
      <c r="K1179">
        <v>0.20833333300000001</v>
      </c>
      <c r="L1179">
        <v>0.20833333300000001</v>
      </c>
      <c r="M1179">
        <v>13.021004420000001</v>
      </c>
      <c r="N1179">
        <v>13.11150335</v>
      </c>
      <c r="O1179">
        <f t="shared" si="18"/>
        <v>13.066253885</v>
      </c>
      <c r="P1179" t="s">
        <v>4600</v>
      </c>
      <c r="Q1179" t="s">
        <v>2568</v>
      </c>
      <c r="R1179" t="s">
        <v>4601</v>
      </c>
      <c r="S1179" t="s">
        <v>26</v>
      </c>
      <c r="T1179">
        <v>201</v>
      </c>
    </row>
    <row r="1180" spans="1:20" x14ac:dyDescent="0.3">
      <c r="A1180">
        <v>381</v>
      </c>
      <c r="B1180" t="s">
        <v>4602</v>
      </c>
      <c r="C1180" t="s">
        <v>19</v>
      </c>
      <c r="D1180">
        <v>6.3994883000000002E-2</v>
      </c>
      <c r="E1180">
        <v>8.6245050000000004E-2</v>
      </c>
      <c r="F1180">
        <v>0.74201224399999999</v>
      </c>
      <c r="G1180">
        <v>5</v>
      </c>
      <c r="H1180">
        <v>0.49144288699999999</v>
      </c>
      <c r="I1180">
        <v>0.71058226400000002</v>
      </c>
      <c r="J1180" t="s">
        <v>21</v>
      </c>
      <c r="K1180">
        <v>0</v>
      </c>
      <c r="L1180">
        <v>0</v>
      </c>
      <c r="M1180">
        <v>13.15739278</v>
      </c>
      <c r="N1180">
        <v>13.11060867</v>
      </c>
      <c r="O1180">
        <f t="shared" si="18"/>
        <v>13.134000725</v>
      </c>
      <c r="P1180" t="s">
        <v>4603</v>
      </c>
      <c r="Q1180" t="s">
        <v>4604</v>
      </c>
      <c r="R1180" t="s">
        <v>4605</v>
      </c>
      <c r="S1180" t="s">
        <v>26</v>
      </c>
      <c r="T1180">
        <v>225</v>
      </c>
    </row>
    <row r="1181" spans="1:20" x14ac:dyDescent="0.3">
      <c r="A1181">
        <v>1701</v>
      </c>
      <c r="B1181" t="s">
        <v>4606</v>
      </c>
      <c r="C1181" t="s">
        <v>19</v>
      </c>
      <c r="D1181">
        <v>-1.3542901220000001</v>
      </c>
      <c r="E1181">
        <v>0.47285581300000001</v>
      </c>
      <c r="F1181">
        <v>-2.864065713</v>
      </c>
      <c r="G1181">
        <v>0</v>
      </c>
      <c r="H1181" t="s">
        <v>21</v>
      </c>
      <c r="I1181" t="s">
        <v>21</v>
      </c>
      <c r="J1181" t="s">
        <v>21</v>
      </c>
      <c r="K1181">
        <v>0.66666666699999999</v>
      </c>
      <c r="L1181">
        <v>0</v>
      </c>
      <c r="M1181">
        <v>11.897804519999999</v>
      </c>
      <c r="N1181">
        <v>13.109872729999999</v>
      </c>
      <c r="O1181">
        <f t="shared" si="18"/>
        <v>12.503838625</v>
      </c>
      <c r="P1181" t="s">
        <v>4607</v>
      </c>
      <c r="Q1181" t="s">
        <v>4608</v>
      </c>
      <c r="R1181" t="s">
        <v>4609</v>
      </c>
      <c r="S1181" t="s">
        <v>26</v>
      </c>
      <c r="T1181">
        <v>571</v>
      </c>
    </row>
    <row r="1182" spans="1:20" x14ac:dyDescent="0.3">
      <c r="A1182">
        <v>1513</v>
      </c>
      <c r="B1182" t="s">
        <v>4610</v>
      </c>
      <c r="C1182" t="s">
        <v>19</v>
      </c>
      <c r="D1182">
        <v>2.4838285000000002E-2</v>
      </c>
      <c r="E1182">
        <v>0.13936201000000001</v>
      </c>
      <c r="F1182">
        <v>0.178228522</v>
      </c>
      <c r="G1182">
        <v>5</v>
      </c>
      <c r="H1182">
        <v>0.86553967399999998</v>
      </c>
      <c r="I1182">
        <v>0.93719888900000003</v>
      </c>
      <c r="J1182" t="s">
        <v>21</v>
      </c>
      <c r="K1182">
        <v>0.47222222200000002</v>
      </c>
      <c r="L1182">
        <v>0.47222222200000002</v>
      </c>
      <c r="M1182">
        <v>12.99230339</v>
      </c>
      <c r="N1182">
        <v>13.10986836</v>
      </c>
      <c r="O1182">
        <f t="shared" si="18"/>
        <v>13.051085875</v>
      </c>
      <c r="P1182" t="s">
        <v>4611</v>
      </c>
      <c r="Q1182" t="s">
        <v>4612</v>
      </c>
      <c r="R1182" t="s">
        <v>4613</v>
      </c>
      <c r="S1182" t="s">
        <v>26</v>
      </c>
      <c r="T1182">
        <v>1246</v>
      </c>
    </row>
    <row r="1183" spans="1:20" x14ac:dyDescent="0.3">
      <c r="A1183">
        <v>403</v>
      </c>
      <c r="B1183" t="s">
        <v>4614</v>
      </c>
      <c r="C1183" t="s">
        <v>19</v>
      </c>
      <c r="D1183">
        <v>0.105023093</v>
      </c>
      <c r="E1183">
        <v>6.2906376E-2</v>
      </c>
      <c r="F1183">
        <v>1.6695142860000001</v>
      </c>
      <c r="G1183">
        <v>5</v>
      </c>
      <c r="H1183">
        <v>0.15588452899999999</v>
      </c>
      <c r="I1183">
        <v>0.45442252700000002</v>
      </c>
      <c r="J1183" t="s">
        <v>21</v>
      </c>
      <c r="K1183">
        <v>0.25</v>
      </c>
      <c r="L1183">
        <v>0.25</v>
      </c>
      <c r="M1183">
        <v>13.20197022</v>
      </c>
      <c r="N1183">
        <v>13.10903122</v>
      </c>
      <c r="O1183">
        <f t="shared" si="18"/>
        <v>13.155500719999999</v>
      </c>
      <c r="P1183" t="s">
        <v>4615</v>
      </c>
      <c r="Q1183" t="s">
        <v>4616</v>
      </c>
      <c r="R1183" t="s">
        <v>4617</v>
      </c>
      <c r="S1183" t="s">
        <v>26</v>
      </c>
      <c r="T1183">
        <v>133</v>
      </c>
    </row>
    <row r="1184" spans="1:20" x14ac:dyDescent="0.3">
      <c r="A1184">
        <v>1274</v>
      </c>
      <c r="B1184" t="s">
        <v>4618</v>
      </c>
      <c r="C1184" t="s">
        <v>19</v>
      </c>
      <c r="D1184">
        <v>-0.21790949400000001</v>
      </c>
      <c r="E1184">
        <v>0.10421240599999999</v>
      </c>
      <c r="F1184">
        <v>-2.0910129940000002</v>
      </c>
      <c r="G1184">
        <v>5</v>
      </c>
      <c r="H1184">
        <v>9.0783008999999998E-2</v>
      </c>
      <c r="I1184">
        <v>0.395309568</v>
      </c>
      <c r="J1184" t="s">
        <v>21</v>
      </c>
      <c r="K1184">
        <v>0.18181818199999999</v>
      </c>
      <c r="L1184">
        <v>0.18181818199999999</v>
      </c>
      <c r="M1184">
        <v>12.964775700000001</v>
      </c>
      <c r="N1184">
        <v>13.108993419999999</v>
      </c>
      <c r="O1184">
        <f t="shared" si="18"/>
        <v>13.036884560000001</v>
      </c>
      <c r="P1184" t="s">
        <v>4619</v>
      </c>
      <c r="Q1184" t="s">
        <v>4620</v>
      </c>
      <c r="R1184" t="s">
        <v>4621</v>
      </c>
      <c r="S1184" t="s">
        <v>26</v>
      </c>
      <c r="T1184">
        <v>553</v>
      </c>
    </row>
    <row r="1185" spans="1:20" x14ac:dyDescent="0.3">
      <c r="A1185">
        <v>100</v>
      </c>
      <c r="B1185" t="s">
        <v>4622</v>
      </c>
      <c r="C1185" t="s">
        <v>19</v>
      </c>
      <c r="D1185">
        <v>4.1834666E-2</v>
      </c>
      <c r="E1185">
        <v>0.162601307</v>
      </c>
      <c r="F1185">
        <v>0.257283702</v>
      </c>
      <c r="G1185">
        <v>5</v>
      </c>
      <c r="H1185">
        <v>0.80721233800000003</v>
      </c>
      <c r="I1185">
        <v>0.90800480400000005</v>
      </c>
      <c r="J1185" t="s">
        <v>21</v>
      </c>
      <c r="K1185">
        <v>0.27083333300000001</v>
      </c>
      <c r="L1185">
        <v>0.27083333300000001</v>
      </c>
      <c r="M1185">
        <v>13.143443230000001</v>
      </c>
      <c r="N1185">
        <v>13.108670350000001</v>
      </c>
      <c r="O1185">
        <f t="shared" si="18"/>
        <v>13.12605679</v>
      </c>
      <c r="P1185" t="s">
        <v>4623</v>
      </c>
      <c r="Q1185" t="s">
        <v>2189</v>
      </c>
      <c r="R1185" t="s">
        <v>4624</v>
      </c>
      <c r="S1185" t="s">
        <v>26</v>
      </c>
      <c r="T1185">
        <v>1039</v>
      </c>
    </row>
    <row r="1186" spans="1:20" x14ac:dyDescent="0.3">
      <c r="A1186">
        <v>1581</v>
      </c>
      <c r="B1186" t="s">
        <v>4625</v>
      </c>
      <c r="C1186" t="s">
        <v>19</v>
      </c>
      <c r="D1186">
        <v>1.7207949E-2</v>
      </c>
      <c r="E1186">
        <v>0.10318949400000001</v>
      </c>
      <c r="F1186">
        <v>0.166760665</v>
      </c>
      <c r="G1186">
        <v>5</v>
      </c>
      <c r="H1186">
        <v>0.87409256800000001</v>
      </c>
      <c r="I1186">
        <v>0.93926088500000005</v>
      </c>
      <c r="J1186" t="s">
        <v>21</v>
      </c>
      <c r="K1186">
        <v>5.9523810000000003E-2</v>
      </c>
      <c r="L1186">
        <v>5.9523810000000003E-2</v>
      </c>
      <c r="M1186">
        <v>13.16416327</v>
      </c>
      <c r="N1186">
        <v>13.10788713</v>
      </c>
      <c r="O1186">
        <f t="shared" si="18"/>
        <v>13.136025199999999</v>
      </c>
      <c r="P1186" t="s">
        <v>4626</v>
      </c>
      <c r="Q1186" t="s">
        <v>4627</v>
      </c>
      <c r="R1186" t="s">
        <v>4628</v>
      </c>
      <c r="S1186" t="s">
        <v>26</v>
      </c>
      <c r="T1186">
        <v>396</v>
      </c>
    </row>
    <row r="1187" spans="1:20" x14ac:dyDescent="0.3">
      <c r="A1187">
        <v>2562</v>
      </c>
      <c r="B1187" t="s">
        <v>4629</v>
      </c>
      <c r="C1187" t="s">
        <v>19</v>
      </c>
      <c r="D1187">
        <v>6.3183376999999999E-2</v>
      </c>
      <c r="E1187">
        <v>9.6320363000000006E-2</v>
      </c>
      <c r="F1187">
        <v>0.65597112599999996</v>
      </c>
      <c r="G1187">
        <v>5</v>
      </c>
      <c r="H1187">
        <v>0.54082339000000001</v>
      </c>
      <c r="I1187">
        <v>0.74692855999999996</v>
      </c>
      <c r="J1187" t="s">
        <v>21</v>
      </c>
      <c r="K1187">
        <v>0.25</v>
      </c>
      <c r="L1187">
        <v>0.25</v>
      </c>
      <c r="M1187">
        <v>13.206682450000001</v>
      </c>
      <c r="N1187">
        <v>13.10528519</v>
      </c>
      <c r="O1187">
        <f t="shared" si="18"/>
        <v>13.155983819999999</v>
      </c>
      <c r="P1187" t="s">
        <v>4630</v>
      </c>
      <c r="Q1187" t="s">
        <v>4631</v>
      </c>
      <c r="R1187" t="s">
        <v>4632</v>
      </c>
      <c r="S1187" t="s">
        <v>26</v>
      </c>
      <c r="T1187">
        <v>425</v>
      </c>
    </row>
    <row r="1188" spans="1:20" x14ac:dyDescent="0.3">
      <c r="A1188">
        <v>2523</v>
      </c>
      <c r="B1188" t="s">
        <v>4633</v>
      </c>
      <c r="C1188" t="s">
        <v>19</v>
      </c>
      <c r="D1188">
        <v>-0.71612798200000005</v>
      </c>
      <c r="E1188">
        <v>0.10097513299999999</v>
      </c>
      <c r="F1188">
        <v>-7.0921222200000003</v>
      </c>
      <c r="G1188">
        <v>4</v>
      </c>
      <c r="H1188">
        <v>2.0872260000000002E-3</v>
      </c>
      <c r="I1188">
        <v>0.2004339</v>
      </c>
      <c r="J1188" t="s">
        <v>21</v>
      </c>
      <c r="K1188">
        <v>0.25</v>
      </c>
      <c r="L1188">
        <v>0.16666666699999999</v>
      </c>
      <c r="M1188">
        <v>12.36351022</v>
      </c>
      <c r="N1188">
        <v>13.104617490000001</v>
      </c>
      <c r="O1188">
        <f t="shared" si="18"/>
        <v>12.734063855</v>
      </c>
      <c r="P1188" t="s">
        <v>4634</v>
      </c>
      <c r="Q1188" t="s">
        <v>4635</v>
      </c>
      <c r="R1188" t="s">
        <v>4636</v>
      </c>
      <c r="S1188" t="s">
        <v>26</v>
      </c>
      <c r="T1188">
        <v>410</v>
      </c>
    </row>
    <row r="1189" spans="1:20" x14ac:dyDescent="0.3">
      <c r="A1189">
        <v>2672</v>
      </c>
      <c r="B1189" t="s">
        <v>4637</v>
      </c>
      <c r="C1189" t="s">
        <v>19</v>
      </c>
      <c r="D1189">
        <v>0.31885786500000002</v>
      </c>
      <c r="E1189">
        <v>0.176191079</v>
      </c>
      <c r="F1189">
        <v>1.8097276410000001</v>
      </c>
      <c r="G1189">
        <v>5</v>
      </c>
      <c r="H1189">
        <v>0.13011800100000001</v>
      </c>
      <c r="I1189">
        <v>0.43172565499999999</v>
      </c>
      <c r="J1189" t="s">
        <v>21</v>
      </c>
      <c r="K1189">
        <v>0.33333333300000001</v>
      </c>
      <c r="L1189">
        <v>0.33333333300000001</v>
      </c>
      <c r="M1189">
        <v>13.453659330000001</v>
      </c>
      <c r="N1189">
        <v>13.104326329999999</v>
      </c>
      <c r="O1189">
        <f t="shared" si="18"/>
        <v>13.27899283</v>
      </c>
      <c r="P1189" t="s">
        <v>4638</v>
      </c>
      <c r="Q1189" t="s">
        <v>4639</v>
      </c>
      <c r="R1189" t="s">
        <v>4640</v>
      </c>
      <c r="S1189" t="s">
        <v>26</v>
      </c>
      <c r="T1189">
        <v>275</v>
      </c>
    </row>
    <row r="1190" spans="1:20" x14ac:dyDescent="0.3">
      <c r="A1190">
        <v>709</v>
      </c>
      <c r="B1190" t="s">
        <v>4641</v>
      </c>
      <c r="C1190" t="s">
        <v>19</v>
      </c>
      <c r="D1190">
        <v>-4.0805703999999998E-2</v>
      </c>
      <c r="E1190">
        <v>0.15679595099999999</v>
      </c>
      <c r="F1190">
        <v>-0.26024718099999999</v>
      </c>
      <c r="G1190">
        <v>5</v>
      </c>
      <c r="H1190">
        <v>0.80505044999999997</v>
      </c>
      <c r="I1190">
        <v>0.90800480400000005</v>
      </c>
      <c r="J1190" t="s">
        <v>21</v>
      </c>
      <c r="K1190">
        <v>0.16666666699999999</v>
      </c>
      <c r="L1190">
        <v>0.16666666699999999</v>
      </c>
      <c r="M1190">
        <v>12.938674669999999</v>
      </c>
      <c r="N1190">
        <v>13.10396384</v>
      </c>
      <c r="O1190">
        <f t="shared" si="18"/>
        <v>13.021319255</v>
      </c>
      <c r="P1190" t="s">
        <v>4642</v>
      </c>
      <c r="Q1190" t="s">
        <v>4643</v>
      </c>
      <c r="R1190" t="s">
        <v>4644</v>
      </c>
      <c r="S1190" t="s">
        <v>26</v>
      </c>
      <c r="T1190">
        <v>261</v>
      </c>
    </row>
    <row r="1191" spans="1:20" x14ac:dyDescent="0.3">
      <c r="A1191">
        <v>115</v>
      </c>
      <c r="B1191" t="s">
        <v>4645</v>
      </c>
      <c r="C1191" t="s">
        <v>19</v>
      </c>
      <c r="D1191">
        <v>-0.159712723</v>
      </c>
      <c r="E1191">
        <v>0.36325491300000001</v>
      </c>
      <c r="F1191">
        <v>-0.43967119799999999</v>
      </c>
      <c r="G1191">
        <v>4</v>
      </c>
      <c r="H1191">
        <v>0.68288607300000004</v>
      </c>
      <c r="I1191">
        <v>0.83676076899999996</v>
      </c>
      <c r="J1191" t="s">
        <v>21</v>
      </c>
      <c r="K1191">
        <v>8.3333332999999996E-2</v>
      </c>
      <c r="L1191">
        <v>0</v>
      </c>
      <c r="M1191">
        <v>12.953339270000001</v>
      </c>
      <c r="N1191">
        <v>13.09700994</v>
      </c>
      <c r="O1191">
        <f t="shared" si="18"/>
        <v>13.025174605</v>
      </c>
      <c r="P1191" t="s">
        <v>4646</v>
      </c>
      <c r="Q1191" t="s">
        <v>4647</v>
      </c>
      <c r="R1191" t="s">
        <v>4648</v>
      </c>
      <c r="S1191" t="s">
        <v>26</v>
      </c>
      <c r="T1191">
        <v>547</v>
      </c>
    </row>
    <row r="1192" spans="1:20" x14ac:dyDescent="0.3">
      <c r="A1192">
        <v>1781</v>
      </c>
      <c r="B1192" t="s">
        <v>4649</v>
      </c>
      <c r="C1192" t="s">
        <v>19</v>
      </c>
      <c r="D1192">
        <v>0.386906415</v>
      </c>
      <c r="E1192">
        <v>0.248610056</v>
      </c>
      <c r="F1192">
        <v>1.556278219</v>
      </c>
      <c r="G1192">
        <v>5</v>
      </c>
      <c r="H1192">
        <v>0.18036896199999999</v>
      </c>
      <c r="I1192">
        <v>0.477703196</v>
      </c>
      <c r="J1192" t="s">
        <v>21</v>
      </c>
      <c r="K1192">
        <v>0.15</v>
      </c>
      <c r="L1192">
        <v>0.15</v>
      </c>
      <c r="M1192">
        <v>13.47661456</v>
      </c>
      <c r="N1192">
        <v>13.09516483</v>
      </c>
      <c r="O1192">
        <f t="shared" si="18"/>
        <v>13.285889695</v>
      </c>
      <c r="P1192" t="s">
        <v>4650</v>
      </c>
      <c r="Q1192" t="s">
        <v>4651</v>
      </c>
      <c r="R1192" t="s">
        <v>4652</v>
      </c>
      <c r="S1192" t="s">
        <v>26</v>
      </c>
      <c r="T1192">
        <v>105</v>
      </c>
    </row>
    <row r="1193" spans="1:20" x14ac:dyDescent="0.3">
      <c r="A1193">
        <v>157</v>
      </c>
      <c r="B1193" t="s">
        <v>4653</v>
      </c>
      <c r="C1193" t="s">
        <v>19</v>
      </c>
      <c r="D1193">
        <v>-0.169581869</v>
      </c>
      <c r="E1193">
        <v>6.0487515999999998E-2</v>
      </c>
      <c r="F1193">
        <v>-2.8035846119999999</v>
      </c>
      <c r="G1193">
        <v>5</v>
      </c>
      <c r="H1193">
        <v>3.7833298000000001E-2</v>
      </c>
      <c r="I1193">
        <v>0.32994144800000003</v>
      </c>
      <c r="J1193" t="s">
        <v>21</v>
      </c>
      <c r="K1193">
        <v>0.134615385</v>
      </c>
      <c r="L1193">
        <v>0.134615385</v>
      </c>
      <c r="M1193">
        <v>12.9782777</v>
      </c>
      <c r="N1193">
        <v>13.09487182</v>
      </c>
      <c r="O1193">
        <f t="shared" si="18"/>
        <v>13.036574760000001</v>
      </c>
      <c r="P1193" t="s">
        <v>4654</v>
      </c>
      <c r="Q1193" t="s">
        <v>4655</v>
      </c>
      <c r="R1193" t="s">
        <v>4656</v>
      </c>
      <c r="S1193" t="s">
        <v>26</v>
      </c>
      <c r="T1193">
        <v>595</v>
      </c>
    </row>
    <row r="1194" spans="1:20" x14ac:dyDescent="0.3">
      <c r="A1194">
        <v>757</v>
      </c>
      <c r="B1194" t="s">
        <v>4657</v>
      </c>
      <c r="C1194" t="s">
        <v>19</v>
      </c>
      <c r="D1194">
        <v>0.18826548700000001</v>
      </c>
      <c r="E1194">
        <v>7.6722330000000005E-2</v>
      </c>
      <c r="F1194">
        <v>2.4538551850000001</v>
      </c>
      <c r="G1194">
        <v>5</v>
      </c>
      <c r="H1194">
        <v>5.7662418999999999E-2</v>
      </c>
      <c r="I1194">
        <v>0.36163188899999998</v>
      </c>
      <c r="J1194" t="s">
        <v>21</v>
      </c>
      <c r="K1194">
        <v>0.27777777799999998</v>
      </c>
      <c r="L1194">
        <v>0.27777777799999998</v>
      </c>
      <c r="M1194">
        <v>13.32343361</v>
      </c>
      <c r="N1194">
        <v>13.093387180000001</v>
      </c>
      <c r="O1194">
        <f t="shared" si="18"/>
        <v>13.208410395000001</v>
      </c>
      <c r="P1194" t="s">
        <v>4658</v>
      </c>
      <c r="Q1194" t="s">
        <v>4659</v>
      </c>
      <c r="R1194" t="s">
        <v>4660</v>
      </c>
      <c r="S1194" t="s">
        <v>26</v>
      </c>
      <c r="T1194">
        <v>504</v>
      </c>
    </row>
    <row r="1195" spans="1:20" x14ac:dyDescent="0.3">
      <c r="A1195">
        <v>1996</v>
      </c>
      <c r="B1195" t="s">
        <v>4661</v>
      </c>
      <c r="C1195" t="s">
        <v>19</v>
      </c>
      <c r="D1195">
        <v>0.70927701899999995</v>
      </c>
      <c r="E1195">
        <v>0.29082396999999999</v>
      </c>
      <c r="F1195">
        <v>2.4388533680000002</v>
      </c>
      <c r="G1195">
        <v>5</v>
      </c>
      <c r="H1195">
        <v>5.8736573E-2</v>
      </c>
      <c r="I1195">
        <v>0.36163188899999998</v>
      </c>
      <c r="J1195" t="s">
        <v>21</v>
      </c>
      <c r="K1195">
        <v>8.3333332999999996E-2</v>
      </c>
      <c r="L1195">
        <v>8.3333332999999996E-2</v>
      </c>
      <c r="M1195">
        <v>13.88478349</v>
      </c>
      <c r="N1195">
        <v>13.09183063</v>
      </c>
      <c r="O1195">
        <f t="shared" si="18"/>
        <v>13.48830706</v>
      </c>
      <c r="P1195" t="s">
        <v>4662</v>
      </c>
      <c r="Q1195" t="s">
        <v>4663</v>
      </c>
      <c r="R1195" t="s">
        <v>4664</v>
      </c>
      <c r="S1195" t="s">
        <v>26</v>
      </c>
      <c r="T1195">
        <v>108</v>
      </c>
    </row>
    <row r="1196" spans="1:20" x14ac:dyDescent="0.3">
      <c r="A1196">
        <v>1923</v>
      </c>
      <c r="B1196" t="s">
        <v>4665</v>
      </c>
      <c r="C1196" t="s">
        <v>19</v>
      </c>
      <c r="D1196">
        <v>0.200472241</v>
      </c>
      <c r="E1196">
        <v>0.22046605899999999</v>
      </c>
      <c r="F1196">
        <v>0.90931112800000002</v>
      </c>
      <c r="G1196">
        <v>5</v>
      </c>
      <c r="H1196">
        <v>0.40488513799999998</v>
      </c>
      <c r="I1196">
        <v>0.65965048299999995</v>
      </c>
      <c r="J1196" t="s">
        <v>21</v>
      </c>
      <c r="K1196">
        <v>0.18333333299999999</v>
      </c>
      <c r="L1196">
        <v>0.18333333299999999</v>
      </c>
      <c r="M1196">
        <v>13.53061946</v>
      </c>
      <c r="N1196">
        <v>13.087584830000001</v>
      </c>
      <c r="O1196">
        <f t="shared" si="18"/>
        <v>13.309102145000001</v>
      </c>
      <c r="P1196" t="s">
        <v>4666</v>
      </c>
      <c r="Q1196" t="s">
        <v>1883</v>
      </c>
      <c r="R1196" t="s">
        <v>4667</v>
      </c>
      <c r="S1196" t="s">
        <v>26</v>
      </c>
      <c r="T1196">
        <v>460</v>
      </c>
    </row>
    <row r="1197" spans="1:20" x14ac:dyDescent="0.3">
      <c r="A1197">
        <v>1001</v>
      </c>
      <c r="B1197" t="s">
        <v>4668</v>
      </c>
      <c r="C1197" t="s">
        <v>19</v>
      </c>
      <c r="D1197">
        <v>-6.4413074000000001E-2</v>
      </c>
      <c r="E1197">
        <v>0.10333750899999999</v>
      </c>
      <c r="F1197">
        <v>-0.62332713900000003</v>
      </c>
      <c r="G1197">
        <v>5</v>
      </c>
      <c r="H1197">
        <v>0.56039746700000004</v>
      </c>
      <c r="I1197">
        <v>0.75896349900000004</v>
      </c>
      <c r="J1197" t="s">
        <v>21</v>
      </c>
      <c r="K1197">
        <v>0.383333333</v>
      </c>
      <c r="L1197">
        <v>0.383333333</v>
      </c>
      <c r="M1197">
        <v>12.82129735</v>
      </c>
      <c r="N1197">
        <v>13.08749184</v>
      </c>
      <c r="O1197">
        <f t="shared" si="18"/>
        <v>12.954394595</v>
      </c>
      <c r="P1197" t="s">
        <v>4669</v>
      </c>
      <c r="Q1197" t="s">
        <v>4670</v>
      </c>
      <c r="R1197" t="s">
        <v>4671</v>
      </c>
      <c r="S1197" t="s">
        <v>26</v>
      </c>
      <c r="T1197">
        <v>632</v>
      </c>
    </row>
    <row r="1198" spans="1:20" x14ac:dyDescent="0.3">
      <c r="A1198">
        <v>594</v>
      </c>
      <c r="B1198" t="s">
        <v>4672</v>
      </c>
      <c r="C1198" t="s">
        <v>19</v>
      </c>
      <c r="D1198">
        <v>-3.6204228999999997E-2</v>
      </c>
      <c r="E1198">
        <v>0.14797934700000001</v>
      </c>
      <c r="F1198">
        <v>-0.24465730899999999</v>
      </c>
      <c r="G1198">
        <v>5</v>
      </c>
      <c r="H1198">
        <v>0.816445062</v>
      </c>
      <c r="I1198">
        <v>0.91272038499999997</v>
      </c>
      <c r="J1198" t="s">
        <v>21</v>
      </c>
      <c r="K1198">
        <v>0.13194444399999999</v>
      </c>
      <c r="L1198">
        <v>0.13194444399999999</v>
      </c>
      <c r="M1198">
        <v>13.114570759999999</v>
      </c>
      <c r="N1198">
        <v>13.08621499</v>
      </c>
      <c r="O1198">
        <f t="shared" si="18"/>
        <v>13.100392875000001</v>
      </c>
      <c r="P1198" t="s">
        <v>4673</v>
      </c>
      <c r="Q1198" t="s">
        <v>4674</v>
      </c>
      <c r="R1198" t="s">
        <v>4675</v>
      </c>
      <c r="S1198" t="s">
        <v>26</v>
      </c>
      <c r="T1198">
        <v>331</v>
      </c>
    </row>
    <row r="1199" spans="1:20" x14ac:dyDescent="0.3">
      <c r="A1199">
        <v>2045</v>
      </c>
      <c r="B1199" t="s">
        <v>4676</v>
      </c>
      <c r="C1199" t="s">
        <v>19</v>
      </c>
      <c r="D1199">
        <v>0.203536144</v>
      </c>
      <c r="E1199">
        <v>0.129351407</v>
      </c>
      <c r="F1199">
        <v>1.5735131849999999</v>
      </c>
      <c r="G1199">
        <v>5</v>
      </c>
      <c r="H1199">
        <v>0.17641151499999999</v>
      </c>
      <c r="I1199">
        <v>0.474105946</v>
      </c>
      <c r="J1199" t="s">
        <v>21</v>
      </c>
      <c r="K1199">
        <v>4.1666666999999998E-2</v>
      </c>
      <c r="L1199">
        <v>4.1666666999999998E-2</v>
      </c>
      <c r="M1199">
        <v>13.40283414</v>
      </c>
      <c r="N1199">
        <v>13.083676929999999</v>
      </c>
      <c r="O1199">
        <f t="shared" si="18"/>
        <v>13.243255534999999</v>
      </c>
      <c r="P1199" t="s">
        <v>4677</v>
      </c>
      <c r="Q1199" t="s">
        <v>4678</v>
      </c>
      <c r="R1199" t="s">
        <v>4679</v>
      </c>
      <c r="S1199" t="s">
        <v>26</v>
      </c>
      <c r="T1199">
        <v>164</v>
      </c>
    </row>
    <row r="1200" spans="1:20" x14ac:dyDescent="0.3">
      <c r="A1200">
        <v>1049</v>
      </c>
      <c r="B1200" t="s">
        <v>4680</v>
      </c>
      <c r="C1200" t="s">
        <v>19</v>
      </c>
      <c r="D1200">
        <v>-9.2540399999999995E-2</v>
      </c>
      <c r="E1200">
        <v>6.7919522999999996E-2</v>
      </c>
      <c r="F1200">
        <v>-1.362500732</v>
      </c>
      <c r="G1200">
        <v>5</v>
      </c>
      <c r="H1200">
        <v>0.231200659</v>
      </c>
      <c r="I1200">
        <v>0.51837168199999994</v>
      </c>
      <c r="J1200" t="s">
        <v>21</v>
      </c>
      <c r="K1200">
        <v>0.18333333299999999</v>
      </c>
      <c r="L1200">
        <v>0.18333333299999999</v>
      </c>
      <c r="M1200">
        <v>13.032817059999999</v>
      </c>
      <c r="N1200">
        <v>13.08235198</v>
      </c>
      <c r="O1200">
        <f t="shared" si="18"/>
        <v>13.057584519999999</v>
      </c>
      <c r="P1200" t="s">
        <v>4681</v>
      </c>
      <c r="Q1200" t="s">
        <v>4682</v>
      </c>
      <c r="R1200" t="s">
        <v>4683</v>
      </c>
      <c r="S1200" t="s">
        <v>26</v>
      </c>
      <c r="T1200">
        <v>376</v>
      </c>
    </row>
    <row r="1201" spans="1:20" x14ac:dyDescent="0.3">
      <c r="A1201">
        <v>2012</v>
      </c>
      <c r="B1201" t="s">
        <v>4684</v>
      </c>
      <c r="C1201" t="s">
        <v>19</v>
      </c>
      <c r="D1201">
        <v>-0.374553684</v>
      </c>
      <c r="E1201">
        <v>0.165987675</v>
      </c>
      <c r="F1201">
        <v>-2.2565150300000001</v>
      </c>
      <c r="G1201">
        <v>5</v>
      </c>
      <c r="H1201">
        <v>7.3672733000000004E-2</v>
      </c>
      <c r="I1201">
        <v>0.37585580699999999</v>
      </c>
      <c r="J1201" t="s">
        <v>21</v>
      </c>
      <c r="K1201">
        <v>4.1666666999999998E-2</v>
      </c>
      <c r="L1201">
        <v>4.1666666999999998E-2</v>
      </c>
      <c r="M1201">
        <v>12.649947239999999</v>
      </c>
      <c r="N1201">
        <v>13.08039312</v>
      </c>
      <c r="O1201">
        <f t="shared" si="18"/>
        <v>12.86517018</v>
      </c>
      <c r="P1201" t="s">
        <v>4685</v>
      </c>
      <c r="Q1201" t="s">
        <v>4686</v>
      </c>
      <c r="R1201" t="s">
        <v>4687</v>
      </c>
      <c r="S1201" t="s">
        <v>26</v>
      </c>
      <c r="T1201">
        <v>1028</v>
      </c>
    </row>
    <row r="1202" spans="1:20" x14ac:dyDescent="0.3">
      <c r="A1202">
        <v>2287</v>
      </c>
      <c r="B1202" t="s">
        <v>4688</v>
      </c>
      <c r="C1202" t="s">
        <v>19</v>
      </c>
      <c r="D1202">
        <v>0.40715963799999999</v>
      </c>
      <c r="E1202">
        <v>0.22428043</v>
      </c>
      <c r="F1202">
        <v>1.815404214</v>
      </c>
      <c r="G1202">
        <v>4</v>
      </c>
      <c r="H1202">
        <v>0.14364209999999999</v>
      </c>
      <c r="I1202">
        <v>0.44459128999999997</v>
      </c>
      <c r="J1202" t="s">
        <v>21</v>
      </c>
      <c r="K1202">
        <v>0.47916666699999999</v>
      </c>
      <c r="L1202">
        <v>0.39583333300000001</v>
      </c>
      <c r="M1202">
        <v>13.25909732</v>
      </c>
      <c r="N1202">
        <v>13.08003053</v>
      </c>
      <c r="O1202">
        <f t="shared" si="18"/>
        <v>13.169563925</v>
      </c>
      <c r="P1202" t="s">
        <v>4689</v>
      </c>
      <c r="Q1202" t="s">
        <v>4690</v>
      </c>
      <c r="R1202" t="s">
        <v>4691</v>
      </c>
      <c r="S1202" t="s">
        <v>26</v>
      </c>
      <c r="T1202">
        <v>1047</v>
      </c>
    </row>
    <row r="1203" spans="1:20" x14ac:dyDescent="0.3">
      <c r="A1203">
        <v>1854</v>
      </c>
      <c r="B1203" t="s">
        <v>4692</v>
      </c>
      <c r="C1203" t="s">
        <v>19</v>
      </c>
      <c r="D1203">
        <v>-0.28354013500000003</v>
      </c>
      <c r="E1203">
        <v>0.24712432000000001</v>
      </c>
      <c r="F1203">
        <v>-1.1473582849999999</v>
      </c>
      <c r="G1203">
        <v>5</v>
      </c>
      <c r="H1203">
        <v>0.30315220599999998</v>
      </c>
      <c r="I1203">
        <v>0.58310397700000005</v>
      </c>
      <c r="J1203" t="s">
        <v>21</v>
      </c>
      <c r="K1203">
        <v>0.1</v>
      </c>
      <c r="L1203">
        <v>0.1</v>
      </c>
      <c r="M1203">
        <v>12.71346155</v>
      </c>
      <c r="N1203">
        <v>13.07873129</v>
      </c>
      <c r="O1203">
        <f t="shared" si="18"/>
        <v>12.896096419999999</v>
      </c>
      <c r="P1203" t="s">
        <v>4693</v>
      </c>
      <c r="Q1203" t="s">
        <v>4694</v>
      </c>
      <c r="R1203" t="s">
        <v>4695</v>
      </c>
      <c r="S1203" t="s">
        <v>26</v>
      </c>
      <c r="T1203">
        <v>243</v>
      </c>
    </row>
    <row r="1204" spans="1:20" x14ac:dyDescent="0.3">
      <c r="A1204">
        <v>229</v>
      </c>
      <c r="B1204" t="s">
        <v>4696</v>
      </c>
      <c r="C1204" t="s">
        <v>19</v>
      </c>
      <c r="D1204">
        <v>0.23838350899999999</v>
      </c>
      <c r="E1204">
        <v>0.32658074399999998</v>
      </c>
      <c r="F1204">
        <v>0.72993743099999997</v>
      </c>
      <c r="G1204">
        <v>5</v>
      </c>
      <c r="H1204">
        <v>0.498176285</v>
      </c>
      <c r="I1204">
        <v>0.71277985399999999</v>
      </c>
      <c r="J1204" t="s">
        <v>21</v>
      </c>
      <c r="K1204">
        <v>8.3333332999999996E-2</v>
      </c>
      <c r="L1204">
        <v>8.3333332999999996E-2</v>
      </c>
      <c r="M1204">
        <v>13.20585009</v>
      </c>
      <c r="N1204">
        <v>13.07722321</v>
      </c>
      <c r="O1204">
        <f t="shared" si="18"/>
        <v>13.141536649999999</v>
      </c>
      <c r="P1204" t="s">
        <v>4697</v>
      </c>
      <c r="Q1204" t="s">
        <v>4698</v>
      </c>
      <c r="R1204" t="s">
        <v>4699</v>
      </c>
      <c r="S1204" t="s">
        <v>26</v>
      </c>
      <c r="T1204">
        <v>206</v>
      </c>
    </row>
    <row r="1205" spans="1:20" x14ac:dyDescent="0.3">
      <c r="A1205">
        <v>1526</v>
      </c>
      <c r="B1205" t="s">
        <v>4700</v>
      </c>
      <c r="C1205" t="s">
        <v>19</v>
      </c>
      <c r="D1205">
        <v>4.1563313999999997E-2</v>
      </c>
      <c r="E1205">
        <v>0.14293531800000001</v>
      </c>
      <c r="F1205">
        <v>0.290784072</v>
      </c>
      <c r="G1205">
        <v>5</v>
      </c>
      <c r="H1205">
        <v>0.78289198500000001</v>
      </c>
      <c r="I1205">
        <v>0.89219304300000002</v>
      </c>
      <c r="J1205" t="s">
        <v>21</v>
      </c>
      <c r="K1205">
        <v>0.1</v>
      </c>
      <c r="L1205">
        <v>0.1</v>
      </c>
      <c r="M1205">
        <v>13.14755169</v>
      </c>
      <c r="N1205">
        <v>13.076612320000001</v>
      </c>
      <c r="O1205">
        <f t="shared" si="18"/>
        <v>13.112082005000001</v>
      </c>
      <c r="P1205" t="s">
        <v>4701</v>
      </c>
      <c r="Q1205" t="s">
        <v>4702</v>
      </c>
      <c r="R1205" t="s">
        <v>4703</v>
      </c>
      <c r="S1205" t="s">
        <v>26</v>
      </c>
      <c r="T1205">
        <v>641</v>
      </c>
    </row>
    <row r="1206" spans="1:20" x14ac:dyDescent="0.3">
      <c r="A1206">
        <v>34</v>
      </c>
      <c r="B1206" t="s">
        <v>4704</v>
      </c>
      <c r="C1206" t="s">
        <v>19</v>
      </c>
      <c r="D1206">
        <v>-0.16891959300000001</v>
      </c>
      <c r="E1206">
        <v>0.16935927100000001</v>
      </c>
      <c r="F1206">
        <v>-0.99740387399999997</v>
      </c>
      <c r="G1206">
        <v>5</v>
      </c>
      <c r="H1206">
        <v>0.36435958200000002</v>
      </c>
      <c r="I1206">
        <v>0.63390967099999995</v>
      </c>
      <c r="J1206" t="s">
        <v>21</v>
      </c>
      <c r="K1206">
        <v>0.13888888899999999</v>
      </c>
      <c r="L1206">
        <v>0.13888888899999999</v>
      </c>
      <c r="M1206">
        <v>12.833814569999999</v>
      </c>
      <c r="N1206">
        <v>13.07585347</v>
      </c>
      <c r="O1206">
        <f t="shared" si="18"/>
        <v>12.95483402</v>
      </c>
      <c r="P1206" t="s">
        <v>4705</v>
      </c>
      <c r="Q1206" t="s">
        <v>4706</v>
      </c>
      <c r="R1206" t="s">
        <v>4707</v>
      </c>
      <c r="S1206" t="s">
        <v>26</v>
      </c>
      <c r="T1206">
        <v>368</v>
      </c>
    </row>
    <row r="1207" spans="1:20" x14ac:dyDescent="0.3">
      <c r="A1207">
        <v>155</v>
      </c>
      <c r="B1207" t="s">
        <v>4708</v>
      </c>
      <c r="C1207" t="s">
        <v>19</v>
      </c>
      <c r="D1207">
        <v>0.45231128900000001</v>
      </c>
      <c r="E1207">
        <v>0.140049163</v>
      </c>
      <c r="F1207">
        <v>3.2296607719999999</v>
      </c>
      <c r="G1207">
        <v>1</v>
      </c>
      <c r="H1207">
        <v>0.191156617</v>
      </c>
      <c r="I1207">
        <v>0.48587242200000003</v>
      </c>
      <c r="J1207" t="s">
        <v>21</v>
      </c>
      <c r="K1207">
        <v>0.58333333300000001</v>
      </c>
      <c r="L1207">
        <v>0</v>
      </c>
      <c r="M1207">
        <v>13.396682139999999</v>
      </c>
      <c r="N1207">
        <v>13.07555082</v>
      </c>
      <c r="O1207">
        <f t="shared" si="18"/>
        <v>13.23611648</v>
      </c>
      <c r="P1207" t="s">
        <v>4709</v>
      </c>
      <c r="Q1207" t="s">
        <v>4710</v>
      </c>
      <c r="R1207" t="s">
        <v>4711</v>
      </c>
      <c r="S1207" t="s">
        <v>26</v>
      </c>
      <c r="T1207">
        <v>322</v>
      </c>
    </row>
    <row r="1208" spans="1:20" x14ac:dyDescent="0.3">
      <c r="A1208">
        <v>1908</v>
      </c>
      <c r="B1208" t="s">
        <v>4712</v>
      </c>
      <c r="C1208" t="s">
        <v>19</v>
      </c>
      <c r="D1208">
        <v>0.11609942400000001</v>
      </c>
      <c r="E1208">
        <v>0.12515833500000001</v>
      </c>
      <c r="F1208">
        <v>0.92762039600000001</v>
      </c>
      <c r="G1208">
        <v>5</v>
      </c>
      <c r="H1208">
        <v>0.396177328</v>
      </c>
      <c r="I1208">
        <v>0.65342123699999999</v>
      </c>
      <c r="J1208" t="s">
        <v>21</v>
      </c>
      <c r="K1208">
        <v>0.14583333300000001</v>
      </c>
      <c r="L1208">
        <v>0.14583333300000001</v>
      </c>
      <c r="M1208">
        <v>13.09333634</v>
      </c>
      <c r="N1208">
        <v>13.074947460000001</v>
      </c>
      <c r="O1208">
        <f t="shared" si="18"/>
        <v>13.084141900000001</v>
      </c>
      <c r="P1208" t="s">
        <v>4713</v>
      </c>
      <c r="Q1208" t="s">
        <v>4714</v>
      </c>
      <c r="R1208" t="s">
        <v>4715</v>
      </c>
      <c r="S1208" t="s">
        <v>26</v>
      </c>
      <c r="T1208">
        <v>226</v>
      </c>
    </row>
    <row r="1209" spans="1:20" x14ac:dyDescent="0.3">
      <c r="A1209">
        <v>51</v>
      </c>
      <c r="B1209" t="s">
        <v>4716</v>
      </c>
      <c r="C1209" t="s">
        <v>19</v>
      </c>
      <c r="D1209">
        <v>-1.031872004</v>
      </c>
      <c r="E1209">
        <v>0.726037084</v>
      </c>
      <c r="F1209">
        <v>-1.4212387040000001</v>
      </c>
      <c r="G1209">
        <v>3</v>
      </c>
      <c r="H1209">
        <v>0.25036374900000002</v>
      </c>
      <c r="I1209">
        <v>0.53347074800000005</v>
      </c>
      <c r="J1209" t="s">
        <v>21</v>
      </c>
      <c r="K1209">
        <v>0.58333333300000001</v>
      </c>
      <c r="L1209">
        <v>0.41666666699999999</v>
      </c>
      <c r="M1209">
        <v>13.10470357</v>
      </c>
      <c r="N1209">
        <v>13.074686829999999</v>
      </c>
      <c r="O1209">
        <f t="shared" si="18"/>
        <v>13.0896952</v>
      </c>
      <c r="P1209" t="s">
        <v>4717</v>
      </c>
      <c r="Q1209" t="s">
        <v>4718</v>
      </c>
      <c r="R1209" t="s">
        <v>4719</v>
      </c>
      <c r="S1209" t="s">
        <v>26</v>
      </c>
      <c r="T1209">
        <v>345</v>
      </c>
    </row>
    <row r="1210" spans="1:20" x14ac:dyDescent="0.3">
      <c r="A1210">
        <v>2609</v>
      </c>
      <c r="B1210" t="s">
        <v>4720</v>
      </c>
      <c r="C1210" t="s">
        <v>19</v>
      </c>
      <c r="D1210">
        <v>-0.151953808</v>
      </c>
      <c r="E1210">
        <v>0.17177456699999999</v>
      </c>
      <c r="F1210">
        <v>-0.88461179700000003</v>
      </c>
      <c r="G1210">
        <v>5</v>
      </c>
      <c r="H1210">
        <v>0.41687065899999998</v>
      </c>
      <c r="I1210">
        <v>0.668325265</v>
      </c>
      <c r="J1210" t="s">
        <v>21</v>
      </c>
      <c r="K1210">
        <v>0.108333333</v>
      </c>
      <c r="L1210">
        <v>0.108333333</v>
      </c>
      <c r="M1210">
        <v>12.73020232</v>
      </c>
      <c r="N1210">
        <v>13.06911727</v>
      </c>
      <c r="O1210">
        <f t="shared" si="18"/>
        <v>12.899659795</v>
      </c>
      <c r="P1210" t="s">
        <v>4721</v>
      </c>
      <c r="Q1210" t="s">
        <v>4722</v>
      </c>
      <c r="R1210" t="s">
        <v>4723</v>
      </c>
      <c r="S1210" t="s">
        <v>26</v>
      </c>
      <c r="T1210">
        <v>541</v>
      </c>
    </row>
    <row r="1211" spans="1:20" x14ac:dyDescent="0.3">
      <c r="A1211">
        <v>1318</v>
      </c>
      <c r="B1211" t="s">
        <v>4724</v>
      </c>
      <c r="C1211" t="s">
        <v>19</v>
      </c>
      <c r="D1211">
        <v>0.102705173</v>
      </c>
      <c r="E1211">
        <v>0.32694209299999999</v>
      </c>
      <c r="F1211">
        <v>0.31413872599999998</v>
      </c>
      <c r="G1211">
        <v>4</v>
      </c>
      <c r="H1211">
        <v>0.76911749299999999</v>
      </c>
      <c r="I1211">
        <v>0.88402621599999998</v>
      </c>
      <c r="J1211" t="s">
        <v>21</v>
      </c>
      <c r="K1211">
        <v>0.44444444399999999</v>
      </c>
      <c r="L1211">
        <v>0.36111111099999998</v>
      </c>
      <c r="M1211">
        <v>12.828433199999999</v>
      </c>
      <c r="N1211">
        <v>13.06796237</v>
      </c>
      <c r="O1211">
        <f t="shared" si="18"/>
        <v>12.948197785</v>
      </c>
      <c r="P1211" t="s">
        <v>4725</v>
      </c>
      <c r="Q1211" t="s">
        <v>4726</v>
      </c>
      <c r="R1211" t="s">
        <v>4727</v>
      </c>
      <c r="S1211" t="s">
        <v>26</v>
      </c>
      <c r="T1211">
        <v>1176</v>
      </c>
    </row>
    <row r="1212" spans="1:20" x14ac:dyDescent="0.3">
      <c r="A1212">
        <v>19</v>
      </c>
      <c r="B1212" t="s">
        <v>4728</v>
      </c>
      <c r="C1212" t="s">
        <v>19</v>
      </c>
      <c r="D1212">
        <v>-2.935509578</v>
      </c>
      <c r="E1212">
        <v>2.3968723889999999</v>
      </c>
      <c r="F1212">
        <v>-1.2247250169999999</v>
      </c>
      <c r="G1212">
        <v>0</v>
      </c>
      <c r="H1212" t="s">
        <v>21</v>
      </c>
      <c r="I1212" t="s">
        <v>21</v>
      </c>
      <c r="J1212" t="s">
        <v>21</v>
      </c>
      <c r="K1212">
        <v>0.66666666699999999</v>
      </c>
      <c r="L1212">
        <v>8.3333332999999996E-2</v>
      </c>
      <c r="M1212">
        <v>11.754340020000001</v>
      </c>
      <c r="N1212">
        <v>13.06729664</v>
      </c>
      <c r="O1212">
        <f t="shared" si="18"/>
        <v>12.410818330000001</v>
      </c>
      <c r="P1212" t="s">
        <v>4729</v>
      </c>
      <c r="Q1212" t="s">
        <v>81</v>
      </c>
      <c r="R1212" t="s">
        <v>4730</v>
      </c>
      <c r="S1212" t="s">
        <v>26</v>
      </c>
      <c r="T1212">
        <v>161</v>
      </c>
    </row>
    <row r="1213" spans="1:20" x14ac:dyDescent="0.3">
      <c r="A1213">
        <v>1710</v>
      </c>
      <c r="B1213" t="s">
        <v>4731</v>
      </c>
      <c r="C1213" t="s">
        <v>19</v>
      </c>
      <c r="D1213">
        <v>3.2298795999999998E-2</v>
      </c>
      <c r="E1213">
        <v>0.13607288300000001</v>
      </c>
      <c r="F1213">
        <v>0.23736394399999999</v>
      </c>
      <c r="G1213">
        <v>5</v>
      </c>
      <c r="H1213">
        <v>0.82179368699999999</v>
      </c>
      <c r="I1213">
        <v>0.91572383099999999</v>
      </c>
      <c r="J1213" t="s">
        <v>21</v>
      </c>
      <c r="K1213">
        <v>0.111111111</v>
      </c>
      <c r="L1213">
        <v>0.111111111</v>
      </c>
      <c r="M1213">
        <v>13.027098179999999</v>
      </c>
      <c r="N1213">
        <v>13.06566789</v>
      </c>
      <c r="O1213">
        <f t="shared" si="18"/>
        <v>13.046383035</v>
      </c>
      <c r="P1213" t="s">
        <v>4732</v>
      </c>
      <c r="Q1213" t="s">
        <v>4733</v>
      </c>
      <c r="R1213" t="s">
        <v>4734</v>
      </c>
      <c r="S1213" t="s">
        <v>26</v>
      </c>
      <c r="T1213">
        <v>183</v>
      </c>
    </row>
    <row r="1214" spans="1:20" x14ac:dyDescent="0.3">
      <c r="A1214">
        <v>1552</v>
      </c>
      <c r="B1214" t="s">
        <v>4735</v>
      </c>
      <c r="C1214" t="s">
        <v>19</v>
      </c>
      <c r="D1214">
        <v>-0.94707471700000001</v>
      </c>
      <c r="E1214">
        <v>0.20473334700000001</v>
      </c>
      <c r="F1214">
        <v>-4.625893778</v>
      </c>
      <c r="G1214">
        <v>5</v>
      </c>
      <c r="H1214">
        <v>5.7049149999999996E-3</v>
      </c>
      <c r="I1214">
        <v>0.21134515200000001</v>
      </c>
      <c r="J1214" t="s">
        <v>21</v>
      </c>
      <c r="K1214">
        <v>0.26041666699999999</v>
      </c>
      <c r="L1214">
        <v>0.26041666699999999</v>
      </c>
      <c r="M1214">
        <v>12.25950119</v>
      </c>
      <c r="N1214">
        <v>13.06479639</v>
      </c>
      <c r="O1214">
        <f t="shared" si="18"/>
        <v>12.66214879</v>
      </c>
      <c r="P1214" t="s">
        <v>4736</v>
      </c>
      <c r="Q1214" t="s">
        <v>4737</v>
      </c>
      <c r="R1214" t="s">
        <v>4738</v>
      </c>
      <c r="S1214" t="s">
        <v>26</v>
      </c>
      <c r="T1214">
        <v>740</v>
      </c>
    </row>
    <row r="1215" spans="1:20" x14ac:dyDescent="0.3">
      <c r="A1215">
        <v>983</v>
      </c>
      <c r="B1215" t="s">
        <v>4739</v>
      </c>
      <c r="C1215" t="s">
        <v>19</v>
      </c>
      <c r="D1215">
        <v>0.12336008399999999</v>
      </c>
      <c r="E1215">
        <v>0.17725386100000001</v>
      </c>
      <c r="F1215">
        <v>0.69595146299999999</v>
      </c>
      <c r="G1215">
        <v>5</v>
      </c>
      <c r="H1215">
        <v>0.51747450299999997</v>
      </c>
      <c r="I1215">
        <v>0.72955421799999998</v>
      </c>
      <c r="J1215" t="s">
        <v>21</v>
      </c>
      <c r="K1215">
        <v>0.25</v>
      </c>
      <c r="L1215">
        <v>0.25</v>
      </c>
      <c r="M1215">
        <v>13.19581578</v>
      </c>
      <c r="N1215">
        <v>13.060883090000001</v>
      </c>
      <c r="O1215">
        <f t="shared" si="18"/>
        <v>13.128349435000001</v>
      </c>
      <c r="P1215" t="s">
        <v>4740</v>
      </c>
      <c r="Q1215" t="s">
        <v>4741</v>
      </c>
      <c r="R1215" t="s">
        <v>4742</v>
      </c>
      <c r="S1215" t="s">
        <v>26</v>
      </c>
      <c r="T1215">
        <v>357</v>
      </c>
    </row>
    <row r="1216" spans="1:20" x14ac:dyDescent="0.3">
      <c r="A1216">
        <v>1871</v>
      </c>
      <c r="B1216" t="s">
        <v>4743</v>
      </c>
      <c r="C1216" t="s">
        <v>19</v>
      </c>
      <c r="D1216">
        <v>-9.6940357000000005E-2</v>
      </c>
      <c r="E1216">
        <v>0.22582697700000001</v>
      </c>
      <c r="F1216">
        <v>-0.42926827899999997</v>
      </c>
      <c r="G1216">
        <v>5</v>
      </c>
      <c r="H1216">
        <v>0.685595964</v>
      </c>
      <c r="I1216">
        <v>0.83717803300000004</v>
      </c>
      <c r="J1216" t="s">
        <v>21</v>
      </c>
      <c r="K1216">
        <v>0.20454545499999999</v>
      </c>
      <c r="L1216">
        <v>0.20454545499999999</v>
      </c>
      <c r="M1216">
        <v>12.91407208</v>
      </c>
      <c r="N1216">
        <v>13.060817589999999</v>
      </c>
      <c r="O1216">
        <f t="shared" si="18"/>
        <v>12.987444835</v>
      </c>
      <c r="P1216" t="s">
        <v>4744</v>
      </c>
      <c r="Q1216" t="s">
        <v>4745</v>
      </c>
      <c r="R1216" t="s">
        <v>4746</v>
      </c>
      <c r="S1216" t="s">
        <v>26</v>
      </c>
      <c r="T1216">
        <v>1268</v>
      </c>
    </row>
    <row r="1217" spans="1:20" x14ac:dyDescent="0.3">
      <c r="A1217">
        <v>1152</v>
      </c>
      <c r="B1217" t="s">
        <v>4747</v>
      </c>
      <c r="C1217" t="s">
        <v>19</v>
      </c>
      <c r="D1217">
        <v>0.44997211599999998</v>
      </c>
      <c r="E1217">
        <v>0.63520173300000005</v>
      </c>
      <c r="F1217">
        <v>0.708392456</v>
      </c>
      <c r="G1217">
        <v>0</v>
      </c>
      <c r="H1217" t="s">
        <v>21</v>
      </c>
      <c r="I1217" t="s">
        <v>21</v>
      </c>
      <c r="J1217" t="s">
        <v>21</v>
      </c>
      <c r="K1217">
        <v>0.66666666699999999</v>
      </c>
      <c r="L1217">
        <v>0</v>
      </c>
      <c r="M1217">
        <v>13.083102240000001</v>
      </c>
      <c r="N1217">
        <v>13.05996032</v>
      </c>
      <c r="O1217">
        <f t="shared" si="18"/>
        <v>13.07153128</v>
      </c>
      <c r="P1217" t="s">
        <v>4748</v>
      </c>
      <c r="Q1217" t="s">
        <v>4749</v>
      </c>
      <c r="R1217" t="s">
        <v>4750</v>
      </c>
      <c r="S1217" t="s">
        <v>26</v>
      </c>
      <c r="T1217">
        <v>478</v>
      </c>
    </row>
    <row r="1218" spans="1:20" x14ac:dyDescent="0.3">
      <c r="A1218">
        <v>307</v>
      </c>
      <c r="B1218" t="s">
        <v>4751</v>
      </c>
      <c r="C1218" t="s">
        <v>19</v>
      </c>
      <c r="D1218">
        <v>-0.60214436699999996</v>
      </c>
      <c r="E1218">
        <v>0.21058684799999999</v>
      </c>
      <c r="F1218">
        <v>-2.859363595</v>
      </c>
      <c r="G1218">
        <v>5</v>
      </c>
      <c r="H1218">
        <v>3.5432867999999999E-2</v>
      </c>
      <c r="I1218">
        <v>0.31955934600000002</v>
      </c>
      <c r="J1218" t="s">
        <v>21</v>
      </c>
      <c r="K1218">
        <v>0.27083333300000001</v>
      </c>
      <c r="L1218">
        <v>0.27083333300000001</v>
      </c>
      <c r="M1218">
        <v>12.20917339</v>
      </c>
      <c r="N1218">
        <v>13.05940564</v>
      </c>
      <c r="O1218">
        <f t="shared" ref="O1218:O1281" si="19">AVERAGE(M1218:N1218)</f>
        <v>12.634289514999999</v>
      </c>
      <c r="P1218" t="s">
        <v>4752</v>
      </c>
      <c r="Q1218" t="s">
        <v>4753</v>
      </c>
      <c r="R1218" t="s">
        <v>4754</v>
      </c>
      <c r="S1218" t="s">
        <v>26</v>
      </c>
      <c r="T1218">
        <v>537</v>
      </c>
    </row>
    <row r="1219" spans="1:20" x14ac:dyDescent="0.3">
      <c r="A1219">
        <v>2214</v>
      </c>
      <c r="B1219" t="s">
        <v>4755</v>
      </c>
      <c r="C1219" t="s">
        <v>19</v>
      </c>
      <c r="D1219">
        <v>0.38087342499999999</v>
      </c>
      <c r="E1219">
        <v>0.159058229</v>
      </c>
      <c r="F1219">
        <v>2.3945534149999999</v>
      </c>
      <c r="G1219">
        <v>5</v>
      </c>
      <c r="H1219">
        <v>6.2037224000000002E-2</v>
      </c>
      <c r="I1219">
        <v>0.36794491600000001</v>
      </c>
      <c r="J1219" t="s">
        <v>21</v>
      </c>
      <c r="K1219">
        <v>0.12962963</v>
      </c>
      <c r="L1219">
        <v>0.12962963</v>
      </c>
      <c r="M1219">
        <v>13.525172550000001</v>
      </c>
      <c r="N1219">
        <v>13.05789837</v>
      </c>
      <c r="O1219">
        <f t="shared" si="19"/>
        <v>13.29153546</v>
      </c>
      <c r="P1219" t="s">
        <v>4756</v>
      </c>
      <c r="Q1219" t="s">
        <v>4757</v>
      </c>
      <c r="R1219" t="s">
        <v>4758</v>
      </c>
      <c r="S1219" t="s">
        <v>26</v>
      </c>
      <c r="T1219">
        <v>420</v>
      </c>
    </row>
    <row r="1220" spans="1:20" x14ac:dyDescent="0.3">
      <c r="A1220">
        <v>310</v>
      </c>
      <c r="B1220" t="s">
        <v>4759</v>
      </c>
      <c r="C1220" t="s">
        <v>19</v>
      </c>
      <c r="D1220">
        <v>0.137497864</v>
      </c>
      <c r="E1220">
        <v>0.14492803900000001</v>
      </c>
      <c r="F1220">
        <v>0.94873196699999995</v>
      </c>
      <c r="G1220">
        <v>5</v>
      </c>
      <c r="H1220">
        <v>0.38632303600000001</v>
      </c>
      <c r="I1220">
        <v>0.64691646199999997</v>
      </c>
      <c r="J1220" t="s">
        <v>21</v>
      </c>
      <c r="K1220">
        <v>0.157407407</v>
      </c>
      <c r="L1220">
        <v>0.157407407</v>
      </c>
      <c r="M1220">
        <v>13.201873320000001</v>
      </c>
      <c r="N1220">
        <v>13.05176816</v>
      </c>
      <c r="O1220">
        <f t="shared" si="19"/>
        <v>13.126820739999999</v>
      </c>
      <c r="P1220" t="s">
        <v>4760</v>
      </c>
      <c r="Q1220" t="s">
        <v>4761</v>
      </c>
      <c r="R1220" t="s">
        <v>4762</v>
      </c>
      <c r="S1220" t="s">
        <v>26</v>
      </c>
      <c r="T1220">
        <v>466</v>
      </c>
    </row>
    <row r="1221" spans="1:20" x14ac:dyDescent="0.3">
      <c r="A1221">
        <v>278</v>
      </c>
      <c r="B1221" t="s">
        <v>4763</v>
      </c>
      <c r="C1221" t="s">
        <v>19</v>
      </c>
      <c r="D1221">
        <v>0.241548967</v>
      </c>
      <c r="E1221">
        <v>0.125402877</v>
      </c>
      <c r="F1221">
        <v>1.926183615</v>
      </c>
      <c r="G1221">
        <v>5</v>
      </c>
      <c r="H1221">
        <v>0.112036976</v>
      </c>
      <c r="I1221">
        <v>0.40988298200000001</v>
      </c>
      <c r="J1221" t="s">
        <v>21</v>
      </c>
      <c r="K1221">
        <v>0</v>
      </c>
      <c r="L1221">
        <v>0</v>
      </c>
      <c r="M1221">
        <v>13.22892059</v>
      </c>
      <c r="N1221">
        <v>13.05160338</v>
      </c>
      <c r="O1221">
        <f t="shared" si="19"/>
        <v>13.140261984999999</v>
      </c>
      <c r="P1221" t="s">
        <v>4764</v>
      </c>
      <c r="Q1221" t="s">
        <v>4765</v>
      </c>
      <c r="R1221" t="s">
        <v>4766</v>
      </c>
      <c r="S1221" t="s">
        <v>26</v>
      </c>
      <c r="T1221">
        <v>64</v>
      </c>
    </row>
    <row r="1222" spans="1:20" x14ac:dyDescent="0.3">
      <c r="A1222">
        <v>1210</v>
      </c>
      <c r="B1222" t="s">
        <v>4767</v>
      </c>
      <c r="C1222" t="s">
        <v>19</v>
      </c>
      <c r="D1222">
        <v>0.13078585600000001</v>
      </c>
      <c r="E1222">
        <v>0.26497861299999997</v>
      </c>
      <c r="F1222">
        <v>0.49357136699999998</v>
      </c>
      <c r="G1222">
        <v>4</v>
      </c>
      <c r="H1222">
        <v>0.64748118399999999</v>
      </c>
      <c r="I1222">
        <v>0.81587372700000005</v>
      </c>
      <c r="J1222" t="s">
        <v>21</v>
      </c>
      <c r="K1222">
        <v>0.38095238100000001</v>
      </c>
      <c r="L1222">
        <v>0.21428571399999999</v>
      </c>
      <c r="M1222">
        <v>12.98427135</v>
      </c>
      <c r="N1222">
        <v>13.05156715</v>
      </c>
      <c r="O1222">
        <f t="shared" si="19"/>
        <v>13.01791925</v>
      </c>
      <c r="P1222" t="s">
        <v>4768</v>
      </c>
      <c r="Q1222" t="s">
        <v>4769</v>
      </c>
      <c r="R1222" t="s">
        <v>4770</v>
      </c>
      <c r="S1222" t="s">
        <v>26</v>
      </c>
      <c r="T1222">
        <v>761</v>
      </c>
    </row>
    <row r="1223" spans="1:20" x14ac:dyDescent="0.3">
      <c r="A1223">
        <v>2216</v>
      </c>
      <c r="B1223" t="s">
        <v>4771</v>
      </c>
      <c r="C1223" t="s">
        <v>19</v>
      </c>
      <c r="D1223">
        <v>5.3792668000000002E-2</v>
      </c>
      <c r="E1223">
        <v>0.272760742</v>
      </c>
      <c r="F1223">
        <v>0.19721558</v>
      </c>
      <c r="G1223">
        <v>4</v>
      </c>
      <c r="H1223">
        <v>0.85327472000000004</v>
      </c>
      <c r="I1223">
        <v>0.93056409699999998</v>
      </c>
      <c r="J1223" t="s">
        <v>21</v>
      </c>
      <c r="K1223">
        <v>0.3125</v>
      </c>
      <c r="L1223">
        <v>0.22916666699999999</v>
      </c>
      <c r="M1223">
        <v>12.96419085</v>
      </c>
      <c r="N1223">
        <v>13.051211029999999</v>
      </c>
      <c r="O1223">
        <f t="shared" si="19"/>
        <v>13.007700939999999</v>
      </c>
      <c r="P1223" t="s">
        <v>4772</v>
      </c>
      <c r="Q1223" t="s">
        <v>4773</v>
      </c>
      <c r="R1223" t="s">
        <v>4774</v>
      </c>
      <c r="S1223" t="s">
        <v>26</v>
      </c>
      <c r="T1223">
        <v>231</v>
      </c>
    </row>
    <row r="1224" spans="1:20" x14ac:dyDescent="0.3">
      <c r="A1224">
        <v>205</v>
      </c>
      <c r="B1224" t="s">
        <v>4775</v>
      </c>
      <c r="C1224" t="s">
        <v>19</v>
      </c>
      <c r="D1224">
        <v>-0.32900408399999997</v>
      </c>
      <c r="E1224">
        <v>0.56745498800000005</v>
      </c>
      <c r="F1224">
        <v>-0.57978886699999999</v>
      </c>
      <c r="G1224">
        <v>4</v>
      </c>
      <c r="H1224">
        <v>0.59314612499999997</v>
      </c>
      <c r="I1224">
        <v>0.78177113799999998</v>
      </c>
      <c r="J1224" t="s">
        <v>21</v>
      </c>
      <c r="K1224">
        <v>0.1875</v>
      </c>
      <c r="L1224">
        <v>0.104166667</v>
      </c>
      <c r="M1224">
        <v>11.71269914</v>
      </c>
      <c r="N1224">
        <v>13.05067901</v>
      </c>
      <c r="O1224">
        <f t="shared" si="19"/>
        <v>12.381689075000001</v>
      </c>
      <c r="P1224" t="s">
        <v>4776</v>
      </c>
      <c r="Q1224" t="s">
        <v>3494</v>
      </c>
      <c r="R1224" t="s">
        <v>4777</v>
      </c>
      <c r="S1224" t="s">
        <v>26</v>
      </c>
      <c r="T1224">
        <v>231</v>
      </c>
    </row>
    <row r="1225" spans="1:20" x14ac:dyDescent="0.3">
      <c r="A1225">
        <v>1587</v>
      </c>
      <c r="B1225" t="s">
        <v>4778</v>
      </c>
      <c r="C1225" t="s">
        <v>19</v>
      </c>
      <c r="D1225" t="s">
        <v>21</v>
      </c>
      <c r="E1225" t="s">
        <v>21</v>
      </c>
      <c r="F1225" t="s">
        <v>21</v>
      </c>
      <c r="G1225" t="s">
        <v>21</v>
      </c>
      <c r="H1225" t="s">
        <v>21</v>
      </c>
      <c r="I1225" t="s">
        <v>21</v>
      </c>
      <c r="J1225" t="s">
        <v>21</v>
      </c>
      <c r="K1225" t="s">
        <v>21</v>
      </c>
      <c r="L1225" t="s">
        <v>21</v>
      </c>
      <c r="M1225">
        <v>13.212567180000001</v>
      </c>
      <c r="N1225">
        <v>13.049487989999999</v>
      </c>
      <c r="O1225">
        <f t="shared" si="19"/>
        <v>13.131027585</v>
      </c>
      <c r="P1225" t="s">
        <v>4779</v>
      </c>
      <c r="Q1225" t="s">
        <v>4780</v>
      </c>
      <c r="R1225" t="s">
        <v>4781</v>
      </c>
      <c r="S1225" t="s">
        <v>26</v>
      </c>
      <c r="T1225">
        <v>2110</v>
      </c>
    </row>
    <row r="1226" spans="1:20" x14ac:dyDescent="0.3">
      <c r="A1226">
        <v>965</v>
      </c>
      <c r="B1226" t="s">
        <v>4782</v>
      </c>
      <c r="C1226" t="s">
        <v>19</v>
      </c>
      <c r="D1226">
        <v>8.7036452E-2</v>
      </c>
      <c r="E1226">
        <v>0.113973674</v>
      </c>
      <c r="F1226">
        <v>0.76365399899999997</v>
      </c>
      <c r="G1226">
        <v>5</v>
      </c>
      <c r="H1226">
        <v>0.47953711199999999</v>
      </c>
      <c r="I1226">
        <v>0.70358672</v>
      </c>
      <c r="J1226" t="s">
        <v>21</v>
      </c>
      <c r="K1226">
        <v>0.188596491</v>
      </c>
      <c r="L1226">
        <v>0.188596491</v>
      </c>
      <c r="M1226">
        <v>12.98769813</v>
      </c>
      <c r="N1226">
        <v>13.04780671</v>
      </c>
      <c r="O1226">
        <f t="shared" si="19"/>
        <v>13.017752420000001</v>
      </c>
      <c r="P1226" t="s">
        <v>4783</v>
      </c>
      <c r="Q1226" t="s">
        <v>4784</v>
      </c>
      <c r="R1226" t="s">
        <v>4785</v>
      </c>
      <c r="S1226" t="s">
        <v>26</v>
      </c>
      <c r="T1226">
        <v>1115</v>
      </c>
    </row>
    <row r="1227" spans="1:20" x14ac:dyDescent="0.3">
      <c r="A1227">
        <v>2039</v>
      </c>
      <c r="B1227" t="s">
        <v>4786</v>
      </c>
      <c r="C1227" t="s">
        <v>19</v>
      </c>
      <c r="D1227">
        <v>-0.119603761</v>
      </c>
      <c r="E1227">
        <v>0.24914815500000001</v>
      </c>
      <c r="F1227">
        <v>-0.48005075800000002</v>
      </c>
      <c r="G1227">
        <v>5</v>
      </c>
      <c r="H1227">
        <v>0.65145627299999997</v>
      </c>
      <c r="I1227">
        <v>0.81808676499999999</v>
      </c>
      <c r="J1227" t="s">
        <v>21</v>
      </c>
      <c r="K1227">
        <v>0.15</v>
      </c>
      <c r="L1227">
        <v>0.15</v>
      </c>
      <c r="M1227">
        <v>13.08927422</v>
      </c>
      <c r="N1227">
        <v>13.04691017</v>
      </c>
      <c r="O1227">
        <f t="shared" si="19"/>
        <v>13.068092195</v>
      </c>
      <c r="P1227" t="s">
        <v>4787</v>
      </c>
      <c r="Q1227" t="s">
        <v>4788</v>
      </c>
      <c r="R1227" t="s">
        <v>4789</v>
      </c>
      <c r="S1227" t="s">
        <v>26</v>
      </c>
      <c r="T1227">
        <v>309</v>
      </c>
    </row>
    <row r="1228" spans="1:20" x14ac:dyDescent="0.3">
      <c r="A1228">
        <v>2688</v>
      </c>
      <c r="B1228" t="s">
        <v>4790</v>
      </c>
      <c r="C1228" t="s">
        <v>19</v>
      </c>
      <c r="D1228">
        <v>-0.209393735</v>
      </c>
      <c r="E1228">
        <v>4.1670678000000003E-2</v>
      </c>
      <c r="F1228">
        <v>-5.0249658930000001</v>
      </c>
      <c r="G1228">
        <v>0</v>
      </c>
      <c r="H1228" t="s">
        <v>21</v>
      </c>
      <c r="I1228" t="s">
        <v>21</v>
      </c>
      <c r="J1228" t="s">
        <v>21</v>
      </c>
      <c r="K1228">
        <v>0.5</v>
      </c>
      <c r="L1228">
        <v>0</v>
      </c>
      <c r="M1228">
        <v>12.952841080000001</v>
      </c>
      <c r="N1228">
        <v>13.043389400000001</v>
      </c>
      <c r="O1228">
        <f t="shared" si="19"/>
        <v>12.998115240000001</v>
      </c>
      <c r="P1228" t="s">
        <v>4791</v>
      </c>
      <c r="Q1228" t="s">
        <v>4792</v>
      </c>
      <c r="R1228" t="s">
        <v>4793</v>
      </c>
      <c r="S1228" t="s">
        <v>26</v>
      </c>
      <c r="T1228">
        <v>265</v>
      </c>
    </row>
    <row r="1229" spans="1:20" x14ac:dyDescent="0.3">
      <c r="A1229">
        <v>711</v>
      </c>
      <c r="B1229" t="s">
        <v>4794</v>
      </c>
      <c r="C1229" t="s">
        <v>19</v>
      </c>
      <c r="D1229">
        <v>-2.9873648999999999E-2</v>
      </c>
      <c r="E1229">
        <v>0.50200478100000001</v>
      </c>
      <c r="F1229">
        <v>-5.9508694000000001E-2</v>
      </c>
      <c r="G1229">
        <v>4</v>
      </c>
      <c r="H1229">
        <v>0.95540137700000005</v>
      </c>
      <c r="I1229">
        <v>0.98107171400000004</v>
      </c>
      <c r="J1229" t="s">
        <v>21</v>
      </c>
      <c r="K1229">
        <v>8.3333332999999996E-2</v>
      </c>
      <c r="L1229">
        <v>0</v>
      </c>
      <c r="M1229">
        <v>13.001990259999999</v>
      </c>
      <c r="N1229">
        <v>13.04218837</v>
      </c>
      <c r="O1229">
        <f t="shared" si="19"/>
        <v>13.022089314999999</v>
      </c>
      <c r="P1229" t="s">
        <v>4795</v>
      </c>
      <c r="Q1229" t="s">
        <v>4796</v>
      </c>
      <c r="R1229" t="s">
        <v>4797</v>
      </c>
      <c r="S1229" t="s">
        <v>26</v>
      </c>
      <c r="T1229">
        <v>473</v>
      </c>
    </row>
    <row r="1230" spans="1:20" x14ac:dyDescent="0.3">
      <c r="A1230">
        <v>2533</v>
      </c>
      <c r="B1230" t="s">
        <v>4798</v>
      </c>
      <c r="C1230" t="s">
        <v>19</v>
      </c>
      <c r="D1230">
        <v>-1.363783623</v>
      </c>
      <c r="E1230">
        <v>0.494018754</v>
      </c>
      <c r="F1230">
        <v>-2.7605907900000002</v>
      </c>
      <c r="G1230">
        <v>1</v>
      </c>
      <c r="H1230">
        <v>0.22124976399999999</v>
      </c>
      <c r="I1230">
        <v>0.51129504000000003</v>
      </c>
      <c r="J1230" t="s">
        <v>21</v>
      </c>
      <c r="K1230">
        <v>0.66666666699999999</v>
      </c>
      <c r="L1230">
        <v>0.16666666699999999</v>
      </c>
      <c r="M1230">
        <v>11.88550115</v>
      </c>
      <c r="N1230">
        <v>13.04151057</v>
      </c>
      <c r="O1230">
        <f t="shared" si="19"/>
        <v>12.46350586</v>
      </c>
      <c r="P1230" t="s">
        <v>4799</v>
      </c>
      <c r="Q1230" t="s">
        <v>4800</v>
      </c>
      <c r="R1230" t="s">
        <v>4801</v>
      </c>
      <c r="S1230" t="s">
        <v>26</v>
      </c>
      <c r="T1230">
        <v>354</v>
      </c>
    </row>
    <row r="1231" spans="1:20" x14ac:dyDescent="0.3">
      <c r="A1231">
        <v>62</v>
      </c>
      <c r="B1231" t="s">
        <v>4802</v>
      </c>
      <c r="C1231" t="s">
        <v>19</v>
      </c>
      <c r="D1231">
        <v>-0.183336043</v>
      </c>
      <c r="E1231">
        <v>0.41813900700000001</v>
      </c>
      <c r="F1231">
        <v>-0.43845716299999998</v>
      </c>
      <c r="G1231">
        <v>3</v>
      </c>
      <c r="H1231">
        <v>0.69070886300000001</v>
      </c>
      <c r="I1231">
        <v>0.83916596499999996</v>
      </c>
      <c r="J1231" t="s">
        <v>21</v>
      </c>
      <c r="K1231">
        <v>0.25</v>
      </c>
      <c r="L1231">
        <v>8.3333332999999996E-2</v>
      </c>
      <c r="M1231">
        <v>12.24689077</v>
      </c>
      <c r="N1231">
        <v>13.041336660000001</v>
      </c>
      <c r="O1231">
        <f t="shared" si="19"/>
        <v>12.644113715</v>
      </c>
      <c r="P1231" t="s">
        <v>4803</v>
      </c>
      <c r="Q1231" t="s">
        <v>4005</v>
      </c>
      <c r="R1231" t="s">
        <v>4804</v>
      </c>
      <c r="S1231" t="s">
        <v>26</v>
      </c>
      <c r="T1231">
        <v>211</v>
      </c>
    </row>
    <row r="1232" spans="1:20" x14ac:dyDescent="0.3">
      <c r="A1232">
        <v>2394</v>
      </c>
      <c r="B1232" t="s">
        <v>4805</v>
      </c>
      <c r="C1232" t="s">
        <v>19</v>
      </c>
      <c r="D1232">
        <v>0.78060787499999995</v>
      </c>
      <c r="E1232">
        <v>0.180210911</v>
      </c>
      <c r="F1232">
        <v>4.3316349140000003</v>
      </c>
      <c r="G1232">
        <v>5</v>
      </c>
      <c r="H1232">
        <v>7.4877930000000004E-3</v>
      </c>
      <c r="I1232">
        <v>0.223540295</v>
      </c>
      <c r="J1232" t="s">
        <v>21</v>
      </c>
      <c r="K1232">
        <v>6.25E-2</v>
      </c>
      <c r="L1232">
        <v>6.25E-2</v>
      </c>
      <c r="M1232">
        <v>13.742651560000001</v>
      </c>
      <c r="N1232">
        <v>13.04009083</v>
      </c>
      <c r="O1232">
        <f t="shared" si="19"/>
        <v>13.391371195000001</v>
      </c>
      <c r="P1232" t="s">
        <v>4806</v>
      </c>
      <c r="Q1232" t="s">
        <v>4807</v>
      </c>
      <c r="R1232" t="s">
        <v>4808</v>
      </c>
      <c r="S1232" t="s">
        <v>26</v>
      </c>
      <c r="T1232">
        <v>250</v>
      </c>
    </row>
    <row r="1233" spans="1:20" x14ac:dyDescent="0.3">
      <c r="A1233">
        <v>1573</v>
      </c>
      <c r="B1233" t="s">
        <v>4809</v>
      </c>
      <c r="C1233" t="s">
        <v>19</v>
      </c>
      <c r="D1233">
        <v>8.8486356000000002E-2</v>
      </c>
      <c r="E1233">
        <v>0.16817648800000001</v>
      </c>
      <c r="F1233">
        <v>0.52615176500000005</v>
      </c>
      <c r="G1233">
        <v>5</v>
      </c>
      <c r="H1233">
        <v>0.62127708299999995</v>
      </c>
      <c r="I1233">
        <v>0.80038746999999999</v>
      </c>
      <c r="J1233" t="s">
        <v>21</v>
      </c>
      <c r="K1233">
        <v>0.1875</v>
      </c>
      <c r="L1233">
        <v>0.1875</v>
      </c>
      <c r="M1233">
        <v>13.26381668</v>
      </c>
      <c r="N1233">
        <v>13.03717144</v>
      </c>
      <c r="O1233">
        <f t="shared" si="19"/>
        <v>13.15049406</v>
      </c>
      <c r="P1233" t="s">
        <v>4810</v>
      </c>
      <c r="Q1233" t="s">
        <v>4811</v>
      </c>
      <c r="R1233" t="s">
        <v>4812</v>
      </c>
      <c r="S1233" t="s">
        <v>26</v>
      </c>
      <c r="T1233">
        <v>648</v>
      </c>
    </row>
    <row r="1234" spans="1:20" x14ac:dyDescent="0.3">
      <c r="A1234">
        <v>442</v>
      </c>
      <c r="B1234" t="s">
        <v>4813</v>
      </c>
      <c r="C1234" t="s">
        <v>19</v>
      </c>
      <c r="D1234">
        <v>-0.50023793000000005</v>
      </c>
      <c r="E1234">
        <v>0.135081486</v>
      </c>
      <c r="F1234">
        <v>-3.703230869</v>
      </c>
      <c r="G1234">
        <v>5</v>
      </c>
      <c r="H1234">
        <v>1.3952533E-2</v>
      </c>
      <c r="I1234">
        <v>0.25498328599999998</v>
      </c>
      <c r="J1234" t="s">
        <v>21</v>
      </c>
      <c r="K1234">
        <v>0</v>
      </c>
      <c r="L1234">
        <v>0</v>
      </c>
      <c r="M1234">
        <v>12.476638790000001</v>
      </c>
      <c r="N1234">
        <v>13.03707095</v>
      </c>
      <c r="O1234">
        <f t="shared" si="19"/>
        <v>12.756854870000002</v>
      </c>
      <c r="P1234" t="s">
        <v>4814</v>
      </c>
      <c r="Q1234" t="s">
        <v>4815</v>
      </c>
      <c r="R1234" t="s">
        <v>4816</v>
      </c>
      <c r="S1234" t="s">
        <v>26</v>
      </c>
      <c r="T1234">
        <v>657</v>
      </c>
    </row>
    <row r="1235" spans="1:20" x14ac:dyDescent="0.3">
      <c r="A1235">
        <v>1744</v>
      </c>
      <c r="B1235" t="s">
        <v>4817</v>
      </c>
      <c r="C1235" t="s">
        <v>19</v>
      </c>
      <c r="D1235">
        <v>0.27482150799999999</v>
      </c>
      <c r="E1235">
        <v>0.126494738</v>
      </c>
      <c r="F1235">
        <v>2.1725924019999998</v>
      </c>
      <c r="G1235">
        <v>5</v>
      </c>
      <c r="H1235">
        <v>8.1874681000000005E-2</v>
      </c>
      <c r="I1235">
        <v>0.39273751200000001</v>
      </c>
      <c r="J1235" t="s">
        <v>21</v>
      </c>
      <c r="K1235">
        <v>0.20833333300000001</v>
      </c>
      <c r="L1235">
        <v>0.20833333300000001</v>
      </c>
      <c r="M1235">
        <v>13.31272457</v>
      </c>
      <c r="N1235">
        <v>13.036773180000001</v>
      </c>
      <c r="O1235">
        <f t="shared" si="19"/>
        <v>13.174748875000001</v>
      </c>
      <c r="P1235" t="s">
        <v>4818</v>
      </c>
      <c r="Q1235" t="s">
        <v>2189</v>
      </c>
      <c r="R1235" t="s">
        <v>4819</v>
      </c>
      <c r="S1235" t="s">
        <v>26</v>
      </c>
      <c r="T1235">
        <v>1248</v>
      </c>
    </row>
    <row r="1236" spans="1:20" x14ac:dyDescent="0.3">
      <c r="A1236">
        <v>441</v>
      </c>
      <c r="B1236" t="s">
        <v>4820</v>
      </c>
      <c r="C1236" t="s">
        <v>19</v>
      </c>
      <c r="D1236">
        <v>0.19379802700000001</v>
      </c>
      <c r="E1236">
        <v>0.15001381699999999</v>
      </c>
      <c r="F1236">
        <v>1.291867849</v>
      </c>
      <c r="G1236">
        <v>5</v>
      </c>
      <c r="H1236">
        <v>0.25289039299999999</v>
      </c>
      <c r="I1236">
        <v>0.53605639599999999</v>
      </c>
      <c r="J1236" t="s">
        <v>21</v>
      </c>
      <c r="K1236">
        <v>0.27777777799999998</v>
      </c>
      <c r="L1236">
        <v>0.27777777799999998</v>
      </c>
      <c r="M1236">
        <v>13.162620889999999</v>
      </c>
      <c r="N1236">
        <v>13.036320740000001</v>
      </c>
      <c r="O1236">
        <f t="shared" si="19"/>
        <v>13.099470815</v>
      </c>
      <c r="P1236" t="s">
        <v>4821</v>
      </c>
      <c r="Q1236" t="s">
        <v>4822</v>
      </c>
      <c r="R1236" t="s">
        <v>4823</v>
      </c>
      <c r="S1236" t="s">
        <v>26</v>
      </c>
      <c r="T1236">
        <v>916</v>
      </c>
    </row>
    <row r="1237" spans="1:20" x14ac:dyDescent="0.3">
      <c r="A1237">
        <v>13</v>
      </c>
      <c r="B1237" t="s">
        <v>4824</v>
      </c>
      <c r="C1237" t="s">
        <v>19</v>
      </c>
      <c r="D1237">
        <v>0.37715818699999998</v>
      </c>
      <c r="E1237">
        <v>0.24594644500000001</v>
      </c>
      <c r="F1237">
        <v>1.533497213</v>
      </c>
      <c r="G1237">
        <v>5</v>
      </c>
      <c r="H1237">
        <v>0.18573324099999999</v>
      </c>
      <c r="I1237">
        <v>0.47901528900000001</v>
      </c>
      <c r="J1237" t="s">
        <v>21</v>
      </c>
      <c r="K1237">
        <v>2.7777777999999999E-2</v>
      </c>
      <c r="L1237">
        <v>2.7777777999999999E-2</v>
      </c>
      <c r="M1237">
        <v>13.34845194</v>
      </c>
      <c r="N1237">
        <v>13.036098389999999</v>
      </c>
      <c r="O1237">
        <f t="shared" si="19"/>
        <v>13.192275165</v>
      </c>
      <c r="P1237" t="s">
        <v>4825</v>
      </c>
      <c r="Q1237" t="s">
        <v>4826</v>
      </c>
      <c r="R1237" t="s">
        <v>4827</v>
      </c>
      <c r="S1237" t="s">
        <v>26</v>
      </c>
      <c r="T1237">
        <v>111</v>
      </c>
    </row>
    <row r="1238" spans="1:20" x14ac:dyDescent="0.3">
      <c r="A1238">
        <v>2322</v>
      </c>
      <c r="B1238" t="s">
        <v>4828</v>
      </c>
      <c r="C1238" t="s">
        <v>19</v>
      </c>
      <c r="D1238">
        <v>0.69224162700000003</v>
      </c>
      <c r="E1238">
        <v>0.200305441</v>
      </c>
      <c r="F1238">
        <v>3.4559302270000001</v>
      </c>
      <c r="G1238">
        <v>5</v>
      </c>
      <c r="H1238">
        <v>1.8121518E-2</v>
      </c>
      <c r="I1238">
        <v>0.26711405300000002</v>
      </c>
      <c r="J1238" t="s">
        <v>21</v>
      </c>
      <c r="K1238">
        <v>0.25</v>
      </c>
      <c r="L1238">
        <v>0.25</v>
      </c>
      <c r="M1238">
        <v>13.701834760000001</v>
      </c>
      <c r="N1238">
        <v>13.032362300000001</v>
      </c>
      <c r="O1238">
        <f t="shared" si="19"/>
        <v>13.36709853</v>
      </c>
      <c r="P1238" t="s">
        <v>4829</v>
      </c>
      <c r="Q1238" t="s">
        <v>4830</v>
      </c>
      <c r="R1238" t="s">
        <v>4831</v>
      </c>
      <c r="S1238" t="s">
        <v>26</v>
      </c>
      <c r="T1238">
        <v>168</v>
      </c>
    </row>
    <row r="1239" spans="1:20" x14ac:dyDescent="0.3">
      <c r="A1239">
        <v>1234</v>
      </c>
      <c r="B1239" t="s">
        <v>4832</v>
      </c>
      <c r="C1239" t="s">
        <v>19</v>
      </c>
      <c r="D1239">
        <v>-0.18480303100000001</v>
      </c>
      <c r="E1239">
        <v>0.17461025399999999</v>
      </c>
      <c r="F1239">
        <v>-1.0583744450000001</v>
      </c>
      <c r="G1239">
        <v>1</v>
      </c>
      <c r="H1239">
        <v>0.48195062700000002</v>
      </c>
      <c r="I1239">
        <v>0.70463698200000002</v>
      </c>
      <c r="J1239" t="s">
        <v>21</v>
      </c>
      <c r="K1239">
        <v>0.54166666699999999</v>
      </c>
      <c r="L1239">
        <v>0.20833333300000001</v>
      </c>
      <c r="M1239">
        <v>13.03496387</v>
      </c>
      <c r="N1239">
        <v>13.02949147</v>
      </c>
      <c r="O1239">
        <f t="shared" si="19"/>
        <v>13.032227670000001</v>
      </c>
      <c r="P1239" t="s">
        <v>4833</v>
      </c>
      <c r="Q1239" t="s">
        <v>4834</v>
      </c>
      <c r="R1239" t="s">
        <v>4835</v>
      </c>
      <c r="S1239" t="s">
        <v>26</v>
      </c>
      <c r="T1239">
        <v>354</v>
      </c>
    </row>
    <row r="1240" spans="1:20" x14ac:dyDescent="0.3">
      <c r="A1240">
        <v>565</v>
      </c>
      <c r="B1240" t="s">
        <v>4836</v>
      </c>
      <c r="C1240" t="s">
        <v>19</v>
      </c>
      <c r="D1240">
        <v>-5.1424033000000001E-2</v>
      </c>
      <c r="E1240">
        <v>9.8106418000000001E-2</v>
      </c>
      <c r="F1240">
        <v>-0.52416583699999997</v>
      </c>
      <c r="G1240">
        <v>5</v>
      </c>
      <c r="H1240">
        <v>0.62256051999999995</v>
      </c>
      <c r="I1240">
        <v>0.80038746999999999</v>
      </c>
      <c r="J1240" t="s">
        <v>21</v>
      </c>
      <c r="K1240">
        <v>0.246794872</v>
      </c>
      <c r="L1240">
        <v>0.246794872</v>
      </c>
      <c r="M1240">
        <v>12.942152889999999</v>
      </c>
      <c r="N1240">
        <v>13.02814852</v>
      </c>
      <c r="O1240">
        <f t="shared" si="19"/>
        <v>12.985150704999999</v>
      </c>
      <c r="P1240" t="s">
        <v>4837</v>
      </c>
      <c r="Q1240" t="s">
        <v>4838</v>
      </c>
      <c r="R1240" t="s">
        <v>4839</v>
      </c>
      <c r="S1240" t="s">
        <v>26</v>
      </c>
      <c r="T1240">
        <v>3491</v>
      </c>
    </row>
    <row r="1241" spans="1:20" x14ac:dyDescent="0.3">
      <c r="A1241">
        <v>2296</v>
      </c>
      <c r="B1241" t="s">
        <v>4840</v>
      </c>
      <c r="C1241" t="s">
        <v>19</v>
      </c>
      <c r="D1241">
        <v>-0.56207817999999998</v>
      </c>
      <c r="E1241">
        <v>0.157721218</v>
      </c>
      <c r="F1241">
        <v>-3.5637448580000002</v>
      </c>
      <c r="G1241">
        <v>0</v>
      </c>
      <c r="H1241" t="s">
        <v>21</v>
      </c>
      <c r="I1241" t="s">
        <v>21</v>
      </c>
      <c r="J1241" t="s">
        <v>21</v>
      </c>
      <c r="K1241">
        <v>0.66666666699999999</v>
      </c>
      <c r="L1241">
        <v>0</v>
      </c>
      <c r="M1241">
        <v>12.465774809999999</v>
      </c>
      <c r="N1241">
        <v>13.02785299</v>
      </c>
      <c r="O1241">
        <f t="shared" si="19"/>
        <v>12.746813899999999</v>
      </c>
      <c r="P1241" t="s">
        <v>4841</v>
      </c>
      <c r="Q1241" t="s">
        <v>4842</v>
      </c>
      <c r="R1241" t="s">
        <v>4843</v>
      </c>
      <c r="S1241" t="s">
        <v>26</v>
      </c>
      <c r="T1241">
        <v>857</v>
      </c>
    </row>
    <row r="1242" spans="1:20" x14ac:dyDescent="0.3">
      <c r="A1242">
        <v>722</v>
      </c>
      <c r="B1242" t="s">
        <v>4844</v>
      </c>
      <c r="C1242" t="s">
        <v>19</v>
      </c>
      <c r="D1242" t="s">
        <v>21</v>
      </c>
      <c r="E1242" t="s">
        <v>21</v>
      </c>
      <c r="F1242" t="s">
        <v>21</v>
      </c>
      <c r="G1242" t="s">
        <v>21</v>
      </c>
      <c r="H1242" t="s">
        <v>21</v>
      </c>
      <c r="I1242" t="s">
        <v>21</v>
      </c>
      <c r="J1242" t="s">
        <v>21</v>
      </c>
      <c r="K1242" t="s">
        <v>21</v>
      </c>
      <c r="L1242" t="s">
        <v>21</v>
      </c>
      <c r="M1242">
        <v>12.9659569</v>
      </c>
      <c r="N1242">
        <v>13.027625329999999</v>
      </c>
      <c r="O1242">
        <f t="shared" si="19"/>
        <v>12.996791115000001</v>
      </c>
      <c r="P1242" t="s">
        <v>4845</v>
      </c>
      <c r="Q1242" t="s">
        <v>4846</v>
      </c>
      <c r="R1242" t="s">
        <v>4847</v>
      </c>
      <c r="S1242" t="s">
        <v>26</v>
      </c>
      <c r="T1242">
        <v>561</v>
      </c>
    </row>
    <row r="1243" spans="1:20" x14ac:dyDescent="0.3">
      <c r="A1243">
        <v>1604</v>
      </c>
      <c r="B1243" t="s">
        <v>4848</v>
      </c>
      <c r="C1243" t="s">
        <v>19</v>
      </c>
      <c r="D1243">
        <v>-8.5311388000000002E-2</v>
      </c>
      <c r="E1243">
        <v>0.12768080800000001</v>
      </c>
      <c r="F1243">
        <v>-0.66816140300000004</v>
      </c>
      <c r="G1243">
        <v>5</v>
      </c>
      <c r="H1243">
        <v>0.53363073400000005</v>
      </c>
      <c r="I1243">
        <v>0.74319422000000002</v>
      </c>
      <c r="J1243" t="s">
        <v>21</v>
      </c>
      <c r="K1243">
        <v>0.15625</v>
      </c>
      <c r="L1243">
        <v>0.15625</v>
      </c>
      <c r="M1243">
        <v>12.818983660000001</v>
      </c>
      <c r="N1243">
        <v>13.023602889999999</v>
      </c>
      <c r="O1243">
        <f t="shared" si="19"/>
        <v>12.921293275</v>
      </c>
      <c r="P1243" t="s">
        <v>4849</v>
      </c>
      <c r="Q1243" t="s">
        <v>4850</v>
      </c>
      <c r="R1243" t="s">
        <v>4851</v>
      </c>
      <c r="S1243" t="s">
        <v>26</v>
      </c>
      <c r="T1243">
        <v>859</v>
      </c>
    </row>
    <row r="1244" spans="1:20" x14ac:dyDescent="0.3">
      <c r="A1244">
        <v>1371</v>
      </c>
      <c r="B1244" t="s">
        <v>4852</v>
      </c>
      <c r="C1244" t="s">
        <v>19</v>
      </c>
      <c r="D1244">
        <v>2.5676285E-2</v>
      </c>
      <c r="E1244">
        <v>0.14044768699999999</v>
      </c>
      <c r="F1244">
        <v>0.182817427</v>
      </c>
      <c r="G1244">
        <v>5</v>
      </c>
      <c r="H1244">
        <v>0.86212296300000002</v>
      </c>
      <c r="I1244">
        <v>0.93588043499999996</v>
      </c>
      <c r="J1244" t="s">
        <v>21</v>
      </c>
      <c r="K1244">
        <v>0.15</v>
      </c>
      <c r="L1244">
        <v>0.15</v>
      </c>
      <c r="M1244">
        <v>13.136410489999999</v>
      </c>
      <c r="N1244">
        <v>13.021298010000001</v>
      </c>
      <c r="O1244">
        <f t="shared" si="19"/>
        <v>13.078854249999999</v>
      </c>
      <c r="P1244" t="s">
        <v>4853</v>
      </c>
      <c r="Q1244" t="s">
        <v>2131</v>
      </c>
      <c r="R1244" t="s">
        <v>4854</v>
      </c>
      <c r="S1244" t="s">
        <v>26</v>
      </c>
      <c r="T1244">
        <v>224</v>
      </c>
    </row>
    <row r="1245" spans="1:20" x14ac:dyDescent="0.3">
      <c r="A1245">
        <v>396</v>
      </c>
      <c r="B1245" t="s">
        <v>4855</v>
      </c>
      <c r="C1245" t="s">
        <v>19</v>
      </c>
      <c r="D1245">
        <v>-0.30203832000000003</v>
      </c>
      <c r="E1245">
        <v>0.21057025900000001</v>
      </c>
      <c r="F1245">
        <v>-1.4343826239999999</v>
      </c>
      <c r="G1245">
        <v>5</v>
      </c>
      <c r="H1245">
        <v>0.210924627</v>
      </c>
      <c r="I1245">
        <v>0.50015779199999999</v>
      </c>
      <c r="J1245" t="s">
        <v>21</v>
      </c>
      <c r="K1245">
        <v>0.104166667</v>
      </c>
      <c r="L1245">
        <v>0.104166667</v>
      </c>
      <c r="M1245">
        <v>12.864659899999999</v>
      </c>
      <c r="N1245">
        <v>13.021139829999999</v>
      </c>
      <c r="O1245">
        <f t="shared" si="19"/>
        <v>12.942899864999999</v>
      </c>
      <c r="P1245" t="s">
        <v>4856</v>
      </c>
      <c r="Q1245" t="s">
        <v>4857</v>
      </c>
      <c r="R1245" t="s">
        <v>4858</v>
      </c>
      <c r="S1245" t="s">
        <v>26</v>
      </c>
      <c r="T1245">
        <v>395</v>
      </c>
    </row>
    <row r="1246" spans="1:20" x14ac:dyDescent="0.3">
      <c r="A1246">
        <v>111</v>
      </c>
      <c r="B1246" t="s">
        <v>4859</v>
      </c>
      <c r="C1246" t="s">
        <v>19</v>
      </c>
      <c r="D1246">
        <v>0.484362075</v>
      </c>
      <c r="E1246">
        <v>0.105494529</v>
      </c>
      <c r="F1246">
        <v>4.5913478259999998</v>
      </c>
      <c r="G1246">
        <v>5</v>
      </c>
      <c r="H1246">
        <v>5.8863980000000002E-3</v>
      </c>
      <c r="I1246">
        <v>0.21155891199999999</v>
      </c>
      <c r="J1246" t="s">
        <v>21</v>
      </c>
      <c r="K1246">
        <v>0.111111111</v>
      </c>
      <c r="L1246">
        <v>0.111111111</v>
      </c>
      <c r="M1246">
        <v>13.563322919999999</v>
      </c>
      <c r="N1246">
        <v>13.020138299999999</v>
      </c>
      <c r="O1246">
        <f t="shared" si="19"/>
        <v>13.291730609999998</v>
      </c>
      <c r="P1246" t="s">
        <v>4860</v>
      </c>
      <c r="Q1246" t="s">
        <v>4861</v>
      </c>
      <c r="R1246" t="s">
        <v>4862</v>
      </c>
      <c r="S1246" t="s">
        <v>26</v>
      </c>
      <c r="T1246">
        <v>616</v>
      </c>
    </row>
    <row r="1247" spans="1:20" x14ac:dyDescent="0.3">
      <c r="A1247">
        <v>236</v>
      </c>
      <c r="B1247" t="s">
        <v>4863</v>
      </c>
      <c r="C1247" t="s">
        <v>19</v>
      </c>
      <c r="D1247">
        <v>0.13023578599999999</v>
      </c>
      <c r="E1247">
        <v>8.4033236999999997E-2</v>
      </c>
      <c r="F1247">
        <v>1.549812787</v>
      </c>
      <c r="G1247">
        <v>5</v>
      </c>
      <c r="H1247">
        <v>0.18187582899999999</v>
      </c>
      <c r="I1247">
        <v>0.47784041500000002</v>
      </c>
      <c r="J1247" t="s">
        <v>21</v>
      </c>
      <c r="K1247">
        <v>0.28333333300000002</v>
      </c>
      <c r="L1247">
        <v>0.28333333300000002</v>
      </c>
      <c r="M1247">
        <v>13.11934123</v>
      </c>
      <c r="N1247">
        <v>13.018939169999999</v>
      </c>
      <c r="O1247">
        <f t="shared" si="19"/>
        <v>13.0691402</v>
      </c>
      <c r="P1247" t="s">
        <v>4864</v>
      </c>
      <c r="Q1247" t="s">
        <v>4865</v>
      </c>
      <c r="R1247" t="s">
        <v>4866</v>
      </c>
      <c r="S1247" t="s">
        <v>26</v>
      </c>
      <c r="T1247">
        <v>523</v>
      </c>
    </row>
    <row r="1248" spans="1:20" x14ac:dyDescent="0.3">
      <c r="A1248">
        <v>1456</v>
      </c>
      <c r="B1248" t="s">
        <v>4867</v>
      </c>
      <c r="C1248" t="s">
        <v>19</v>
      </c>
      <c r="D1248">
        <v>-0.69295727900000004</v>
      </c>
      <c r="E1248">
        <v>0.26101909699999998</v>
      </c>
      <c r="F1248">
        <v>-2.6548144840000001</v>
      </c>
      <c r="G1248">
        <v>4</v>
      </c>
      <c r="H1248">
        <v>5.6696160000000002E-2</v>
      </c>
      <c r="I1248">
        <v>0.36125376100000001</v>
      </c>
      <c r="J1248" t="s">
        <v>21</v>
      </c>
      <c r="K1248">
        <v>0.25</v>
      </c>
      <c r="L1248">
        <v>0.16666666699999999</v>
      </c>
      <c r="M1248">
        <v>12.102053870000001</v>
      </c>
      <c r="N1248">
        <v>13.01766495</v>
      </c>
      <c r="O1248">
        <f t="shared" si="19"/>
        <v>12.559859410000001</v>
      </c>
      <c r="P1248" t="s">
        <v>4868</v>
      </c>
      <c r="Q1248" t="s">
        <v>4869</v>
      </c>
      <c r="R1248" t="s">
        <v>4870</v>
      </c>
      <c r="S1248" t="s">
        <v>26</v>
      </c>
      <c r="T1248">
        <v>452</v>
      </c>
    </row>
    <row r="1249" spans="1:20" x14ac:dyDescent="0.3">
      <c r="A1249">
        <v>994</v>
      </c>
      <c r="B1249" t="s">
        <v>4871</v>
      </c>
      <c r="C1249" t="s">
        <v>19</v>
      </c>
      <c r="D1249">
        <v>1.1782667090000001</v>
      </c>
      <c r="E1249">
        <v>0.34710991600000002</v>
      </c>
      <c r="F1249">
        <v>3.3945060539999998</v>
      </c>
      <c r="G1249">
        <v>5</v>
      </c>
      <c r="H1249">
        <v>1.9366241999999999E-2</v>
      </c>
      <c r="I1249">
        <v>0.27112739400000002</v>
      </c>
      <c r="J1249" t="s">
        <v>21</v>
      </c>
      <c r="K1249">
        <v>0.23611111100000001</v>
      </c>
      <c r="L1249">
        <v>0.23611111100000001</v>
      </c>
      <c r="M1249">
        <v>13.944740039999999</v>
      </c>
      <c r="N1249">
        <v>13.01704294</v>
      </c>
      <c r="O1249">
        <f t="shared" si="19"/>
        <v>13.480891489999999</v>
      </c>
      <c r="P1249" t="s">
        <v>4872</v>
      </c>
      <c r="Q1249" t="s">
        <v>4873</v>
      </c>
      <c r="R1249" t="s">
        <v>4874</v>
      </c>
      <c r="S1249" t="s">
        <v>26</v>
      </c>
      <c r="T1249">
        <v>518</v>
      </c>
    </row>
    <row r="1250" spans="1:20" x14ac:dyDescent="0.3">
      <c r="A1250">
        <v>1838</v>
      </c>
      <c r="B1250" t="s">
        <v>4875</v>
      </c>
      <c r="C1250" t="s">
        <v>19</v>
      </c>
      <c r="D1250">
        <v>-0.102155365</v>
      </c>
      <c r="E1250">
        <v>0.14962630499999999</v>
      </c>
      <c r="F1250">
        <v>-0.68273667299999996</v>
      </c>
      <c r="G1250">
        <v>5</v>
      </c>
      <c r="H1250">
        <v>0.52511522200000005</v>
      </c>
      <c r="I1250">
        <v>0.73558897899999998</v>
      </c>
      <c r="J1250" t="s">
        <v>21</v>
      </c>
      <c r="K1250">
        <v>4.1666666999999998E-2</v>
      </c>
      <c r="L1250">
        <v>4.1666666999999998E-2</v>
      </c>
      <c r="M1250">
        <v>12.866386459999999</v>
      </c>
      <c r="N1250">
        <v>13.01617925</v>
      </c>
      <c r="O1250">
        <f t="shared" si="19"/>
        <v>12.941282855000001</v>
      </c>
      <c r="P1250" t="s">
        <v>4876</v>
      </c>
      <c r="Q1250" t="s">
        <v>4877</v>
      </c>
      <c r="R1250" t="s">
        <v>4878</v>
      </c>
      <c r="S1250" t="s">
        <v>26</v>
      </c>
      <c r="T1250">
        <v>96</v>
      </c>
    </row>
    <row r="1251" spans="1:20" x14ac:dyDescent="0.3">
      <c r="A1251">
        <v>567</v>
      </c>
      <c r="B1251" t="s">
        <v>4879</v>
      </c>
      <c r="C1251" t="s">
        <v>19</v>
      </c>
      <c r="D1251">
        <v>-1.234841297</v>
      </c>
      <c r="E1251">
        <v>0.40883136399999997</v>
      </c>
      <c r="F1251">
        <v>-3.020417229</v>
      </c>
      <c r="G1251">
        <v>2</v>
      </c>
      <c r="H1251">
        <v>9.4355971999999996E-2</v>
      </c>
      <c r="I1251">
        <v>0.39977559000000001</v>
      </c>
      <c r="J1251" t="s">
        <v>21</v>
      </c>
      <c r="K1251">
        <v>0.25</v>
      </c>
      <c r="L1251">
        <v>0</v>
      </c>
      <c r="M1251">
        <v>11.408304899999999</v>
      </c>
      <c r="N1251">
        <v>13.01322392</v>
      </c>
      <c r="O1251">
        <f t="shared" si="19"/>
        <v>12.210764409999999</v>
      </c>
      <c r="P1251" t="s">
        <v>4880</v>
      </c>
      <c r="Q1251" t="s">
        <v>4881</v>
      </c>
      <c r="R1251" t="s">
        <v>4882</v>
      </c>
      <c r="S1251" t="s">
        <v>26</v>
      </c>
      <c r="T1251">
        <v>167</v>
      </c>
    </row>
    <row r="1252" spans="1:20" x14ac:dyDescent="0.3">
      <c r="A1252">
        <v>971</v>
      </c>
      <c r="B1252" t="s">
        <v>4883</v>
      </c>
      <c r="C1252" t="s">
        <v>19</v>
      </c>
      <c r="D1252">
        <v>0.287437469</v>
      </c>
      <c r="E1252">
        <v>0.18011875999999999</v>
      </c>
      <c r="F1252">
        <v>1.5958219389999999</v>
      </c>
      <c r="G1252">
        <v>5</v>
      </c>
      <c r="H1252">
        <v>0.171415333</v>
      </c>
      <c r="I1252">
        <v>0.46746106599999998</v>
      </c>
      <c r="J1252" t="s">
        <v>21</v>
      </c>
      <c r="K1252">
        <v>0.05</v>
      </c>
      <c r="L1252">
        <v>0.05</v>
      </c>
      <c r="M1252">
        <v>13.3829937</v>
      </c>
      <c r="N1252">
        <v>13.0121894</v>
      </c>
      <c r="O1252">
        <f t="shared" si="19"/>
        <v>13.19759155</v>
      </c>
      <c r="P1252" t="s">
        <v>4884</v>
      </c>
      <c r="Q1252" t="s">
        <v>4885</v>
      </c>
      <c r="R1252" t="s">
        <v>4886</v>
      </c>
      <c r="S1252" t="s">
        <v>26</v>
      </c>
      <c r="T1252">
        <v>476</v>
      </c>
    </row>
    <row r="1253" spans="1:20" x14ac:dyDescent="0.3">
      <c r="A1253">
        <v>2240</v>
      </c>
      <c r="B1253" t="s">
        <v>4887</v>
      </c>
      <c r="C1253" t="s">
        <v>19</v>
      </c>
      <c r="D1253">
        <v>0.189049721</v>
      </c>
      <c r="E1253">
        <v>8.79282E-4</v>
      </c>
      <c r="F1253">
        <v>215.0046845</v>
      </c>
      <c r="G1253">
        <v>0</v>
      </c>
      <c r="H1253" t="s">
        <v>21</v>
      </c>
      <c r="I1253" t="s">
        <v>21</v>
      </c>
      <c r="J1253" t="s">
        <v>21</v>
      </c>
      <c r="K1253">
        <v>0.66666666699999999</v>
      </c>
      <c r="L1253">
        <v>0</v>
      </c>
      <c r="M1253">
        <v>13.035698229999999</v>
      </c>
      <c r="N1253">
        <v>13.008183949999999</v>
      </c>
      <c r="O1253">
        <f t="shared" si="19"/>
        <v>13.021941089999999</v>
      </c>
      <c r="P1253" t="s">
        <v>4888</v>
      </c>
      <c r="Q1253" t="s">
        <v>4889</v>
      </c>
      <c r="R1253" t="s">
        <v>4890</v>
      </c>
      <c r="S1253" t="s">
        <v>26</v>
      </c>
      <c r="T1253">
        <v>739</v>
      </c>
    </row>
    <row r="1254" spans="1:20" x14ac:dyDescent="0.3">
      <c r="A1254">
        <v>590</v>
      </c>
      <c r="B1254" t="s">
        <v>4891</v>
      </c>
      <c r="C1254" t="s">
        <v>19</v>
      </c>
      <c r="D1254">
        <v>-0.172748228</v>
      </c>
      <c r="E1254">
        <v>0.120269744</v>
      </c>
      <c r="F1254">
        <v>-1.436339864</v>
      </c>
      <c r="G1254">
        <v>5</v>
      </c>
      <c r="H1254">
        <v>0.210396844</v>
      </c>
      <c r="I1254">
        <v>0.499640631</v>
      </c>
      <c r="J1254" t="s">
        <v>21</v>
      </c>
      <c r="K1254">
        <v>0.125</v>
      </c>
      <c r="L1254">
        <v>0.125</v>
      </c>
      <c r="M1254">
        <v>12.89738734</v>
      </c>
      <c r="N1254">
        <v>13.00775848</v>
      </c>
      <c r="O1254">
        <f t="shared" si="19"/>
        <v>12.952572910000001</v>
      </c>
      <c r="P1254" t="s">
        <v>4892</v>
      </c>
      <c r="Q1254" t="s">
        <v>4893</v>
      </c>
      <c r="R1254" t="s">
        <v>4894</v>
      </c>
      <c r="S1254" t="s">
        <v>26</v>
      </c>
      <c r="T1254">
        <v>332</v>
      </c>
    </row>
    <row r="1255" spans="1:20" x14ac:dyDescent="0.3">
      <c r="A1255">
        <v>1400</v>
      </c>
      <c r="B1255" t="s">
        <v>4895</v>
      </c>
      <c r="C1255" t="s">
        <v>19</v>
      </c>
      <c r="D1255">
        <v>-0.131053911</v>
      </c>
      <c r="E1255">
        <v>0.13632688200000001</v>
      </c>
      <c r="F1255">
        <v>-0.96132111499999995</v>
      </c>
      <c r="G1255">
        <v>4</v>
      </c>
      <c r="H1255">
        <v>0.39082951500000002</v>
      </c>
      <c r="I1255">
        <v>0.65075863199999995</v>
      </c>
      <c r="J1255" t="s">
        <v>21</v>
      </c>
      <c r="K1255">
        <v>0.45833333300000001</v>
      </c>
      <c r="L1255">
        <v>0.375</v>
      </c>
      <c r="M1255">
        <v>12.76217778</v>
      </c>
      <c r="N1255">
        <v>13.00700469</v>
      </c>
      <c r="O1255">
        <f t="shared" si="19"/>
        <v>12.884591235</v>
      </c>
      <c r="P1255" t="s">
        <v>4896</v>
      </c>
      <c r="Q1255" t="s">
        <v>4069</v>
      </c>
      <c r="R1255" t="s">
        <v>4897</v>
      </c>
      <c r="S1255" t="s">
        <v>26</v>
      </c>
      <c r="T1255">
        <v>1217</v>
      </c>
    </row>
    <row r="1256" spans="1:20" x14ac:dyDescent="0.3">
      <c r="A1256">
        <v>786</v>
      </c>
      <c r="B1256" t="s">
        <v>4898</v>
      </c>
      <c r="C1256" t="s">
        <v>19</v>
      </c>
      <c r="D1256">
        <v>1.7076405999999999E-2</v>
      </c>
      <c r="E1256">
        <v>0.122390228</v>
      </c>
      <c r="F1256">
        <v>0.13952425700000001</v>
      </c>
      <c r="G1256">
        <v>5</v>
      </c>
      <c r="H1256">
        <v>0.89448182200000004</v>
      </c>
      <c r="I1256">
        <v>0.95390266999999995</v>
      </c>
      <c r="J1256" t="s">
        <v>21</v>
      </c>
      <c r="K1256">
        <v>0.16666666699999999</v>
      </c>
      <c r="L1256">
        <v>0.16666666699999999</v>
      </c>
      <c r="M1256">
        <v>13.0592471</v>
      </c>
      <c r="N1256">
        <v>13.00584529</v>
      </c>
      <c r="O1256">
        <f t="shared" si="19"/>
        <v>13.032546195</v>
      </c>
      <c r="P1256" t="s">
        <v>4899</v>
      </c>
      <c r="Q1256" t="s">
        <v>4900</v>
      </c>
      <c r="R1256" t="s">
        <v>4901</v>
      </c>
      <c r="S1256" t="s">
        <v>26</v>
      </c>
      <c r="T1256">
        <v>286</v>
      </c>
    </row>
    <row r="1257" spans="1:20" x14ac:dyDescent="0.3">
      <c r="A1257">
        <v>2255</v>
      </c>
      <c r="B1257" t="s">
        <v>4902</v>
      </c>
      <c r="C1257" t="s">
        <v>19</v>
      </c>
      <c r="D1257">
        <v>0.419271377</v>
      </c>
      <c r="E1257">
        <v>0.35933639499999998</v>
      </c>
      <c r="F1257">
        <v>1.166793518</v>
      </c>
      <c r="G1257">
        <v>5</v>
      </c>
      <c r="H1257">
        <v>0.295910483</v>
      </c>
      <c r="I1257">
        <v>0.57743309799999998</v>
      </c>
      <c r="J1257" t="s">
        <v>21</v>
      </c>
      <c r="K1257">
        <v>0</v>
      </c>
      <c r="L1257">
        <v>0</v>
      </c>
      <c r="M1257">
        <v>13.172727180000001</v>
      </c>
      <c r="N1257">
        <v>12.99671887</v>
      </c>
      <c r="O1257">
        <f t="shared" si="19"/>
        <v>13.084723025000001</v>
      </c>
      <c r="P1257" t="s">
        <v>4903</v>
      </c>
      <c r="Q1257" t="s">
        <v>4904</v>
      </c>
      <c r="R1257" t="s">
        <v>4905</v>
      </c>
      <c r="S1257" t="s">
        <v>26</v>
      </c>
      <c r="T1257">
        <v>585</v>
      </c>
    </row>
    <row r="1258" spans="1:20" x14ac:dyDescent="0.3">
      <c r="A1258">
        <v>1974</v>
      </c>
      <c r="B1258" t="s">
        <v>4906</v>
      </c>
      <c r="C1258" t="s">
        <v>19</v>
      </c>
      <c r="D1258">
        <v>-6.0035023E-2</v>
      </c>
      <c r="E1258">
        <v>0.146425483</v>
      </c>
      <c r="F1258">
        <v>-0.41000392699999999</v>
      </c>
      <c r="G1258">
        <v>5</v>
      </c>
      <c r="H1258">
        <v>0.69877901799999997</v>
      </c>
      <c r="I1258">
        <v>0.84386152199999998</v>
      </c>
      <c r="J1258" t="s">
        <v>21</v>
      </c>
      <c r="K1258">
        <v>0.1875</v>
      </c>
      <c r="L1258">
        <v>0.1875</v>
      </c>
      <c r="M1258">
        <v>12.86524339</v>
      </c>
      <c r="N1258">
        <v>12.99380431</v>
      </c>
      <c r="O1258">
        <f t="shared" si="19"/>
        <v>12.929523849999999</v>
      </c>
      <c r="P1258" t="s">
        <v>4907</v>
      </c>
      <c r="Q1258" t="s">
        <v>4908</v>
      </c>
      <c r="R1258" t="s">
        <v>4909</v>
      </c>
      <c r="S1258" t="s">
        <v>26</v>
      </c>
      <c r="T1258">
        <v>392</v>
      </c>
    </row>
    <row r="1259" spans="1:20" x14ac:dyDescent="0.3">
      <c r="A1259">
        <v>867</v>
      </c>
      <c r="B1259" t="s">
        <v>4910</v>
      </c>
      <c r="C1259" t="s">
        <v>19</v>
      </c>
      <c r="D1259">
        <v>-0.30970578199999999</v>
      </c>
      <c r="E1259">
        <v>0.139308553</v>
      </c>
      <c r="F1259">
        <v>-2.2231641510000002</v>
      </c>
      <c r="G1259">
        <v>5</v>
      </c>
      <c r="H1259">
        <v>7.6822075000000004E-2</v>
      </c>
      <c r="I1259">
        <v>0.38199671200000002</v>
      </c>
      <c r="J1259" t="s">
        <v>21</v>
      </c>
      <c r="K1259">
        <v>0.13095238100000001</v>
      </c>
      <c r="L1259">
        <v>0.13095238100000001</v>
      </c>
      <c r="M1259">
        <v>12.65599971</v>
      </c>
      <c r="N1259">
        <v>12.989965529999999</v>
      </c>
      <c r="O1259">
        <f t="shared" si="19"/>
        <v>12.822982619999999</v>
      </c>
      <c r="P1259" t="s">
        <v>4911</v>
      </c>
      <c r="Q1259" t="s">
        <v>4912</v>
      </c>
      <c r="R1259" t="s">
        <v>4913</v>
      </c>
      <c r="S1259" t="s">
        <v>26</v>
      </c>
      <c r="T1259">
        <v>599</v>
      </c>
    </row>
    <row r="1260" spans="1:20" x14ac:dyDescent="0.3">
      <c r="A1260">
        <v>2600</v>
      </c>
      <c r="B1260" t="s">
        <v>4914</v>
      </c>
      <c r="C1260" t="s">
        <v>19</v>
      </c>
      <c r="D1260">
        <v>-0.21326341100000001</v>
      </c>
      <c r="E1260">
        <v>0.30626872199999999</v>
      </c>
      <c r="F1260">
        <v>-0.69632775400000002</v>
      </c>
      <c r="G1260">
        <v>5</v>
      </c>
      <c r="H1260">
        <v>0.51725805199999997</v>
      </c>
      <c r="I1260">
        <v>0.72955421799999998</v>
      </c>
      <c r="J1260" t="s">
        <v>21</v>
      </c>
      <c r="K1260">
        <v>0.428571429</v>
      </c>
      <c r="L1260">
        <v>0.428571429</v>
      </c>
      <c r="M1260">
        <v>12.407427269999999</v>
      </c>
      <c r="N1260">
        <v>12.98888125</v>
      </c>
      <c r="O1260">
        <f t="shared" si="19"/>
        <v>12.698154259999999</v>
      </c>
      <c r="P1260" t="s">
        <v>4915</v>
      </c>
      <c r="Q1260" t="s">
        <v>4916</v>
      </c>
      <c r="R1260" t="s">
        <v>4917</v>
      </c>
      <c r="S1260" t="s">
        <v>26</v>
      </c>
      <c r="T1260">
        <v>702</v>
      </c>
    </row>
    <row r="1261" spans="1:20" x14ac:dyDescent="0.3">
      <c r="A1261">
        <v>179</v>
      </c>
      <c r="B1261" t="s">
        <v>4918</v>
      </c>
      <c r="C1261" t="s">
        <v>19</v>
      </c>
      <c r="D1261">
        <v>-4.8629182E-2</v>
      </c>
      <c r="E1261">
        <v>0.235440332</v>
      </c>
      <c r="F1261">
        <v>-0.20654567400000001</v>
      </c>
      <c r="G1261">
        <v>5</v>
      </c>
      <c r="H1261">
        <v>0.84451215599999996</v>
      </c>
      <c r="I1261">
        <v>0.92561914999999995</v>
      </c>
      <c r="J1261" t="s">
        <v>21</v>
      </c>
      <c r="K1261">
        <v>0</v>
      </c>
      <c r="L1261">
        <v>0</v>
      </c>
      <c r="M1261">
        <v>12.92711435</v>
      </c>
      <c r="N1261">
        <v>12.97929791</v>
      </c>
      <c r="O1261">
        <f t="shared" si="19"/>
        <v>12.95320613</v>
      </c>
      <c r="P1261" t="s">
        <v>4919</v>
      </c>
      <c r="Q1261" t="s">
        <v>4920</v>
      </c>
      <c r="R1261" t="s">
        <v>4921</v>
      </c>
      <c r="S1261" t="s">
        <v>26</v>
      </c>
      <c r="T1261">
        <v>739</v>
      </c>
    </row>
    <row r="1262" spans="1:20" x14ac:dyDescent="0.3">
      <c r="A1262">
        <v>2676</v>
      </c>
      <c r="B1262" t="s">
        <v>4922</v>
      </c>
      <c r="C1262" t="s">
        <v>19</v>
      </c>
      <c r="D1262">
        <v>-6.0702434E-2</v>
      </c>
      <c r="E1262">
        <v>0.15698419699999999</v>
      </c>
      <c r="F1262">
        <v>-0.38667862600000003</v>
      </c>
      <c r="G1262">
        <v>5</v>
      </c>
      <c r="H1262">
        <v>0.71490320299999999</v>
      </c>
      <c r="I1262">
        <v>0.85102296799999999</v>
      </c>
      <c r="J1262" t="s">
        <v>21</v>
      </c>
      <c r="K1262">
        <v>0.233333333</v>
      </c>
      <c r="L1262">
        <v>0.233333333</v>
      </c>
      <c r="M1262">
        <v>12.94098236</v>
      </c>
      <c r="N1262">
        <v>12.978083099999999</v>
      </c>
      <c r="O1262">
        <f t="shared" si="19"/>
        <v>12.959532729999999</v>
      </c>
      <c r="P1262" t="s">
        <v>4923</v>
      </c>
      <c r="Q1262" t="s">
        <v>4924</v>
      </c>
      <c r="R1262" t="s">
        <v>4925</v>
      </c>
      <c r="S1262" t="s">
        <v>26</v>
      </c>
      <c r="T1262">
        <v>494</v>
      </c>
    </row>
    <row r="1263" spans="1:20" x14ac:dyDescent="0.3">
      <c r="A1263">
        <v>1240</v>
      </c>
      <c r="B1263" t="s">
        <v>4926</v>
      </c>
      <c r="C1263" t="s">
        <v>19</v>
      </c>
      <c r="D1263">
        <v>-0.332771806</v>
      </c>
      <c r="E1263">
        <v>0.13114946</v>
      </c>
      <c r="F1263">
        <v>-2.537347891</v>
      </c>
      <c r="G1263">
        <v>5</v>
      </c>
      <c r="H1263">
        <v>5.2061701000000002E-2</v>
      </c>
      <c r="I1263">
        <v>0.35303117299999998</v>
      </c>
      <c r="J1263" t="s">
        <v>21</v>
      </c>
      <c r="K1263">
        <v>0.198717949</v>
      </c>
      <c r="L1263">
        <v>0.198717949</v>
      </c>
      <c r="M1263">
        <v>12.60956769</v>
      </c>
      <c r="N1263">
        <v>12.977185370000001</v>
      </c>
      <c r="O1263">
        <f t="shared" si="19"/>
        <v>12.79337653</v>
      </c>
      <c r="P1263" t="s">
        <v>4927</v>
      </c>
      <c r="Q1263" t="s">
        <v>4928</v>
      </c>
      <c r="R1263" t="s">
        <v>4929</v>
      </c>
      <c r="S1263" t="s">
        <v>26</v>
      </c>
      <c r="T1263">
        <v>433</v>
      </c>
    </row>
    <row r="1264" spans="1:20" x14ac:dyDescent="0.3">
      <c r="A1264">
        <v>1497</v>
      </c>
      <c r="B1264" t="s">
        <v>4930</v>
      </c>
      <c r="C1264" t="s">
        <v>19</v>
      </c>
      <c r="D1264">
        <v>6.6674011000000005E-2</v>
      </c>
      <c r="E1264">
        <v>0.43390214100000002</v>
      </c>
      <c r="F1264">
        <v>0.153661401</v>
      </c>
      <c r="G1264">
        <v>3</v>
      </c>
      <c r="H1264">
        <v>0.88763123399999999</v>
      </c>
      <c r="I1264">
        <v>0.94807350999999995</v>
      </c>
      <c r="J1264" t="s">
        <v>21</v>
      </c>
      <c r="K1264">
        <v>0.25</v>
      </c>
      <c r="L1264">
        <v>0</v>
      </c>
      <c r="M1264">
        <v>12.802877820000001</v>
      </c>
      <c r="N1264">
        <v>12.977124</v>
      </c>
      <c r="O1264">
        <f t="shared" si="19"/>
        <v>12.890000910000001</v>
      </c>
      <c r="P1264" t="s">
        <v>4931</v>
      </c>
      <c r="Q1264" t="s">
        <v>4932</v>
      </c>
      <c r="R1264" t="s">
        <v>4933</v>
      </c>
      <c r="S1264" t="s">
        <v>26</v>
      </c>
      <c r="T1264">
        <v>439</v>
      </c>
    </row>
    <row r="1265" spans="1:20" x14ac:dyDescent="0.3">
      <c r="A1265">
        <v>2464</v>
      </c>
      <c r="B1265" t="s">
        <v>4934</v>
      </c>
      <c r="C1265" t="s">
        <v>19</v>
      </c>
      <c r="D1265">
        <v>0.181731119</v>
      </c>
      <c r="E1265">
        <v>9.5756913999999999E-2</v>
      </c>
      <c r="F1265">
        <v>1.897838089</v>
      </c>
      <c r="G1265">
        <v>5</v>
      </c>
      <c r="H1265">
        <v>0.116185206</v>
      </c>
      <c r="I1265">
        <v>0.41109549699999998</v>
      </c>
      <c r="J1265" t="s">
        <v>21</v>
      </c>
      <c r="K1265">
        <v>0.16666666699999999</v>
      </c>
      <c r="L1265">
        <v>0.16666666699999999</v>
      </c>
      <c r="M1265">
        <v>13.156847559999999</v>
      </c>
      <c r="N1265">
        <v>12.97529973</v>
      </c>
      <c r="O1265">
        <f t="shared" si="19"/>
        <v>13.066073644999999</v>
      </c>
      <c r="P1265" t="s">
        <v>4935</v>
      </c>
      <c r="Q1265" t="s">
        <v>4936</v>
      </c>
      <c r="R1265" t="s">
        <v>4937</v>
      </c>
      <c r="S1265" t="s">
        <v>26</v>
      </c>
      <c r="T1265">
        <v>213</v>
      </c>
    </row>
    <row r="1266" spans="1:20" x14ac:dyDescent="0.3">
      <c r="A1266">
        <v>1594</v>
      </c>
      <c r="B1266" t="s">
        <v>4938</v>
      </c>
      <c r="C1266" t="s">
        <v>19</v>
      </c>
      <c r="D1266" t="s">
        <v>21</v>
      </c>
      <c r="E1266" t="s">
        <v>21</v>
      </c>
      <c r="F1266" t="s">
        <v>21</v>
      </c>
      <c r="G1266" t="s">
        <v>21</v>
      </c>
      <c r="H1266" t="s">
        <v>21</v>
      </c>
      <c r="I1266" t="s">
        <v>21</v>
      </c>
      <c r="J1266" t="s">
        <v>21</v>
      </c>
      <c r="K1266" t="s">
        <v>21</v>
      </c>
      <c r="L1266" t="s">
        <v>21</v>
      </c>
      <c r="M1266">
        <v>13.487000350000001</v>
      </c>
      <c r="N1266">
        <v>12.97363923</v>
      </c>
      <c r="O1266">
        <f t="shared" si="19"/>
        <v>13.230319789999999</v>
      </c>
      <c r="P1266" t="s">
        <v>4939</v>
      </c>
      <c r="Q1266" t="s">
        <v>4940</v>
      </c>
      <c r="R1266" t="s">
        <v>4941</v>
      </c>
      <c r="S1266" t="s">
        <v>26</v>
      </c>
      <c r="T1266">
        <v>576</v>
      </c>
    </row>
    <row r="1267" spans="1:20" x14ac:dyDescent="0.3">
      <c r="A1267">
        <v>2370</v>
      </c>
      <c r="B1267" t="s">
        <v>4942</v>
      </c>
      <c r="C1267" t="s">
        <v>19</v>
      </c>
      <c r="D1267">
        <v>-0.25372268399999998</v>
      </c>
      <c r="E1267">
        <v>0.110203894</v>
      </c>
      <c r="F1267">
        <v>-2.3023023409999999</v>
      </c>
      <c r="G1267">
        <v>0</v>
      </c>
      <c r="H1267" t="s">
        <v>21</v>
      </c>
      <c r="I1267" t="s">
        <v>21</v>
      </c>
      <c r="J1267" t="s">
        <v>21</v>
      </c>
      <c r="K1267">
        <v>0.41666666699999999</v>
      </c>
      <c r="L1267">
        <v>0</v>
      </c>
      <c r="M1267">
        <v>12.81847833</v>
      </c>
      <c r="N1267">
        <v>12.970570029999999</v>
      </c>
      <c r="O1267">
        <f t="shared" si="19"/>
        <v>12.894524179999999</v>
      </c>
      <c r="P1267" t="s">
        <v>4943</v>
      </c>
      <c r="Q1267" t="s">
        <v>4944</v>
      </c>
      <c r="R1267" t="s">
        <v>4945</v>
      </c>
      <c r="S1267" t="s">
        <v>26</v>
      </c>
      <c r="T1267">
        <v>548</v>
      </c>
    </row>
    <row r="1268" spans="1:20" x14ac:dyDescent="0.3">
      <c r="A1268">
        <v>500</v>
      </c>
      <c r="B1268" t="s">
        <v>4946</v>
      </c>
      <c r="C1268" t="s">
        <v>19</v>
      </c>
      <c r="D1268">
        <v>1.3722549000000001E-2</v>
      </c>
      <c r="E1268">
        <v>0.282953548</v>
      </c>
      <c r="F1268">
        <v>4.8497532000000003E-2</v>
      </c>
      <c r="G1268">
        <v>2</v>
      </c>
      <c r="H1268">
        <v>0.96572721299999997</v>
      </c>
      <c r="I1268">
        <v>0.98453477099999998</v>
      </c>
      <c r="J1268" t="s">
        <v>21</v>
      </c>
      <c r="K1268">
        <v>0.6</v>
      </c>
      <c r="L1268">
        <v>0.26666666700000002</v>
      </c>
      <c r="M1268">
        <v>13.204855009999999</v>
      </c>
      <c r="N1268">
        <v>12.965838659999999</v>
      </c>
      <c r="O1268">
        <f t="shared" si="19"/>
        <v>13.085346834999999</v>
      </c>
      <c r="P1268" t="s">
        <v>4947</v>
      </c>
      <c r="Q1268" t="s">
        <v>2131</v>
      </c>
      <c r="R1268" t="s">
        <v>4948</v>
      </c>
      <c r="S1268" t="s">
        <v>26</v>
      </c>
      <c r="T1268">
        <v>584</v>
      </c>
    </row>
    <row r="1269" spans="1:20" x14ac:dyDescent="0.3">
      <c r="A1269">
        <v>1162</v>
      </c>
      <c r="B1269" t="s">
        <v>4949</v>
      </c>
      <c r="C1269" t="s">
        <v>19</v>
      </c>
      <c r="D1269">
        <v>0.68414917900000005</v>
      </c>
      <c r="E1269">
        <v>0.35238730400000001</v>
      </c>
      <c r="F1269">
        <v>1.9414694349999999</v>
      </c>
      <c r="G1269">
        <v>3</v>
      </c>
      <c r="H1269">
        <v>0.147499406</v>
      </c>
      <c r="I1269">
        <v>0.44676549599999998</v>
      </c>
      <c r="J1269" t="s">
        <v>21</v>
      </c>
      <c r="K1269">
        <v>0.16666666699999999</v>
      </c>
      <c r="L1269">
        <v>0</v>
      </c>
      <c r="M1269">
        <v>13.64568362</v>
      </c>
      <c r="N1269">
        <v>12.963489190000001</v>
      </c>
      <c r="O1269">
        <f t="shared" si="19"/>
        <v>13.304586405</v>
      </c>
      <c r="P1269" t="s">
        <v>4950</v>
      </c>
      <c r="Q1269" t="s">
        <v>4951</v>
      </c>
      <c r="R1269" t="s">
        <v>4952</v>
      </c>
      <c r="S1269" t="s">
        <v>26</v>
      </c>
      <c r="T1269">
        <v>438</v>
      </c>
    </row>
    <row r="1270" spans="1:20" x14ac:dyDescent="0.3">
      <c r="A1270">
        <v>2247</v>
      </c>
      <c r="B1270" t="s">
        <v>4953</v>
      </c>
      <c r="C1270" t="s">
        <v>19</v>
      </c>
      <c r="D1270">
        <v>-0.96703888599999999</v>
      </c>
      <c r="E1270">
        <v>0.18197660399999999</v>
      </c>
      <c r="F1270">
        <v>-5.3140835989999999</v>
      </c>
      <c r="G1270">
        <v>4</v>
      </c>
      <c r="H1270">
        <v>6.0295660000000001E-3</v>
      </c>
      <c r="I1270">
        <v>0.21351757499999999</v>
      </c>
      <c r="J1270" t="s">
        <v>21</v>
      </c>
      <c r="K1270">
        <v>0.125</v>
      </c>
      <c r="L1270">
        <v>4.1666666999999998E-2</v>
      </c>
      <c r="M1270">
        <v>12.18071838</v>
      </c>
      <c r="N1270">
        <v>12.960795989999999</v>
      </c>
      <c r="O1270">
        <f t="shared" si="19"/>
        <v>12.570757185</v>
      </c>
      <c r="P1270" t="s">
        <v>4954</v>
      </c>
      <c r="Q1270" t="s">
        <v>4955</v>
      </c>
      <c r="R1270" t="s">
        <v>4956</v>
      </c>
      <c r="S1270" t="s">
        <v>26</v>
      </c>
      <c r="T1270">
        <v>334</v>
      </c>
    </row>
    <row r="1271" spans="1:20" x14ac:dyDescent="0.3">
      <c r="A1271">
        <v>796</v>
      </c>
      <c r="B1271" t="s">
        <v>4957</v>
      </c>
      <c r="C1271" t="s">
        <v>19</v>
      </c>
      <c r="D1271">
        <v>-0.231130951</v>
      </c>
      <c r="E1271">
        <v>0.68147268500000002</v>
      </c>
      <c r="F1271">
        <v>-0.339163926</v>
      </c>
      <c r="G1271">
        <v>1</v>
      </c>
      <c r="H1271">
        <v>0.79183241599999998</v>
      </c>
      <c r="I1271">
        <v>0.90029974800000001</v>
      </c>
      <c r="J1271" t="s">
        <v>21</v>
      </c>
      <c r="K1271">
        <v>0.69444444400000005</v>
      </c>
      <c r="L1271">
        <v>2.7777777999999999E-2</v>
      </c>
      <c r="M1271">
        <v>12.72939193</v>
      </c>
      <c r="N1271">
        <v>12.960522879999999</v>
      </c>
      <c r="O1271">
        <f t="shared" si="19"/>
        <v>12.844957404999999</v>
      </c>
      <c r="P1271" t="s">
        <v>4958</v>
      </c>
      <c r="Q1271" t="s">
        <v>4959</v>
      </c>
      <c r="R1271" t="s">
        <v>4960</v>
      </c>
      <c r="S1271" t="s">
        <v>26</v>
      </c>
      <c r="T1271">
        <v>196</v>
      </c>
    </row>
    <row r="1272" spans="1:20" x14ac:dyDescent="0.3">
      <c r="A1272">
        <v>499</v>
      </c>
      <c r="B1272" t="s">
        <v>4961</v>
      </c>
      <c r="C1272" t="s">
        <v>19</v>
      </c>
      <c r="D1272">
        <v>0.111789702</v>
      </c>
      <c r="E1272">
        <v>0.19983716500000001</v>
      </c>
      <c r="F1272">
        <v>0.55940396100000001</v>
      </c>
      <c r="G1272">
        <v>3</v>
      </c>
      <c r="H1272">
        <v>0.61493331699999998</v>
      </c>
      <c r="I1272">
        <v>0.79500957999999999</v>
      </c>
      <c r="J1272" t="s">
        <v>21</v>
      </c>
      <c r="K1272">
        <v>0.16666666699999999</v>
      </c>
      <c r="L1272">
        <v>0</v>
      </c>
      <c r="M1272">
        <v>13.174576780000001</v>
      </c>
      <c r="N1272">
        <v>12.95854398</v>
      </c>
      <c r="O1272">
        <f t="shared" si="19"/>
        <v>13.06656038</v>
      </c>
      <c r="P1272" t="s">
        <v>4962</v>
      </c>
      <c r="Q1272" t="s">
        <v>4963</v>
      </c>
      <c r="R1272" t="s">
        <v>4964</v>
      </c>
      <c r="S1272" t="s">
        <v>26</v>
      </c>
      <c r="T1272">
        <v>68</v>
      </c>
    </row>
    <row r="1273" spans="1:20" x14ac:dyDescent="0.3">
      <c r="A1273">
        <v>419</v>
      </c>
      <c r="B1273" t="s">
        <v>4965</v>
      </c>
      <c r="C1273" t="s">
        <v>19</v>
      </c>
      <c r="D1273">
        <v>0.34376675499999998</v>
      </c>
      <c r="E1273">
        <v>0.133802482</v>
      </c>
      <c r="F1273">
        <v>2.5692105889999999</v>
      </c>
      <c r="G1273">
        <v>5</v>
      </c>
      <c r="H1273">
        <v>5.0083277000000002E-2</v>
      </c>
      <c r="I1273">
        <v>0.35110446000000001</v>
      </c>
      <c r="J1273" t="s">
        <v>21</v>
      </c>
      <c r="K1273">
        <v>0</v>
      </c>
      <c r="L1273">
        <v>0</v>
      </c>
      <c r="M1273">
        <v>13.189183679999999</v>
      </c>
      <c r="N1273">
        <v>12.95704933</v>
      </c>
      <c r="O1273">
        <f t="shared" si="19"/>
        <v>13.073116505</v>
      </c>
      <c r="P1273" t="s">
        <v>4966</v>
      </c>
      <c r="Q1273" t="s">
        <v>4967</v>
      </c>
      <c r="R1273" t="s">
        <v>4968</v>
      </c>
      <c r="S1273" t="s">
        <v>26</v>
      </c>
      <c r="T1273">
        <v>101</v>
      </c>
    </row>
    <row r="1274" spans="1:20" x14ac:dyDescent="0.3">
      <c r="A1274">
        <v>1486</v>
      </c>
      <c r="B1274" t="s">
        <v>4969</v>
      </c>
      <c r="C1274" t="s">
        <v>19</v>
      </c>
      <c r="D1274" t="s">
        <v>21</v>
      </c>
      <c r="E1274" t="s">
        <v>21</v>
      </c>
      <c r="F1274" t="s">
        <v>21</v>
      </c>
      <c r="G1274" t="s">
        <v>21</v>
      </c>
      <c r="H1274" t="s">
        <v>21</v>
      </c>
      <c r="I1274" t="s">
        <v>21</v>
      </c>
      <c r="J1274" t="s">
        <v>21</v>
      </c>
      <c r="K1274" t="s">
        <v>21</v>
      </c>
      <c r="L1274" t="s">
        <v>21</v>
      </c>
      <c r="M1274">
        <v>12.8438307</v>
      </c>
      <c r="N1274">
        <v>12.955333319999999</v>
      </c>
      <c r="O1274">
        <f t="shared" si="19"/>
        <v>12.89958201</v>
      </c>
      <c r="P1274" t="s">
        <v>4970</v>
      </c>
      <c r="Q1274" t="s">
        <v>4971</v>
      </c>
      <c r="R1274" t="s">
        <v>4972</v>
      </c>
      <c r="S1274" t="s">
        <v>26</v>
      </c>
      <c r="T1274">
        <v>546</v>
      </c>
    </row>
    <row r="1275" spans="1:20" x14ac:dyDescent="0.3">
      <c r="A1275">
        <v>2180</v>
      </c>
      <c r="B1275" t="s">
        <v>4973</v>
      </c>
      <c r="C1275" t="s">
        <v>19</v>
      </c>
      <c r="D1275">
        <v>0.22664612200000001</v>
      </c>
      <c r="E1275">
        <v>0.105960479</v>
      </c>
      <c r="F1275">
        <v>2.138968449</v>
      </c>
      <c r="G1275">
        <v>5</v>
      </c>
      <c r="H1275">
        <v>8.5428779999999996E-2</v>
      </c>
      <c r="I1275">
        <v>0.39375794200000003</v>
      </c>
      <c r="J1275" t="s">
        <v>21</v>
      </c>
      <c r="K1275">
        <v>0.10714285699999999</v>
      </c>
      <c r="L1275">
        <v>0.10714285699999999</v>
      </c>
      <c r="M1275">
        <v>13.1419908</v>
      </c>
      <c r="N1275">
        <v>12.9547755</v>
      </c>
      <c r="O1275">
        <f t="shared" si="19"/>
        <v>13.048383149999999</v>
      </c>
      <c r="P1275" t="s">
        <v>4974</v>
      </c>
      <c r="Q1275" t="s">
        <v>4975</v>
      </c>
      <c r="R1275" t="s">
        <v>4976</v>
      </c>
      <c r="S1275" t="s">
        <v>26</v>
      </c>
      <c r="T1275">
        <v>319</v>
      </c>
    </row>
    <row r="1276" spans="1:20" x14ac:dyDescent="0.3">
      <c r="A1276">
        <v>1556</v>
      </c>
      <c r="B1276" t="s">
        <v>4977</v>
      </c>
      <c r="C1276" t="s">
        <v>19</v>
      </c>
      <c r="D1276">
        <v>0.35593670700000002</v>
      </c>
      <c r="E1276">
        <v>0.17898809299999999</v>
      </c>
      <c r="F1276">
        <v>1.9886055069999999</v>
      </c>
      <c r="G1276">
        <v>5</v>
      </c>
      <c r="H1276">
        <v>0.10343414400000001</v>
      </c>
      <c r="I1276">
        <v>0.40680051699999997</v>
      </c>
      <c r="J1276" t="s">
        <v>21</v>
      </c>
      <c r="K1276">
        <v>0.21875</v>
      </c>
      <c r="L1276">
        <v>0.21875</v>
      </c>
      <c r="M1276">
        <v>13.32862751</v>
      </c>
      <c r="N1276">
        <v>12.95399845</v>
      </c>
      <c r="O1276">
        <f t="shared" si="19"/>
        <v>13.14131298</v>
      </c>
      <c r="P1276" t="s">
        <v>4978</v>
      </c>
      <c r="Q1276" t="s">
        <v>3646</v>
      </c>
      <c r="R1276" t="s">
        <v>4979</v>
      </c>
      <c r="S1276" t="s">
        <v>26</v>
      </c>
      <c r="T1276">
        <v>493</v>
      </c>
    </row>
    <row r="1277" spans="1:20" x14ac:dyDescent="0.3">
      <c r="A1277">
        <v>2352</v>
      </c>
      <c r="B1277" t="s">
        <v>4980</v>
      </c>
      <c r="C1277" t="s">
        <v>19</v>
      </c>
      <c r="D1277">
        <v>4.2900049000000003E-2</v>
      </c>
      <c r="E1277">
        <v>0.24961771799999999</v>
      </c>
      <c r="F1277">
        <v>0.17186299599999999</v>
      </c>
      <c r="G1277">
        <v>5</v>
      </c>
      <c r="H1277">
        <v>0.87028468699999995</v>
      </c>
      <c r="I1277">
        <v>0.93926088500000005</v>
      </c>
      <c r="J1277" t="s">
        <v>21</v>
      </c>
      <c r="K1277">
        <v>0.27777777799999998</v>
      </c>
      <c r="L1277">
        <v>0.27777777799999998</v>
      </c>
      <c r="M1277">
        <v>13.17834987</v>
      </c>
      <c r="N1277">
        <v>12.953617940000001</v>
      </c>
      <c r="O1277">
        <f t="shared" si="19"/>
        <v>13.065983905</v>
      </c>
      <c r="P1277" t="s">
        <v>4981</v>
      </c>
      <c r="Q1277" t="s">
        <v>4982</v>
      </c>
      <c r="R1277" t="s">
        <v>4983</v>
      </c>
      <c r="S1277" t="s">
        <v>26</v>
      </c>
      <c r="T1277">
        <v>727</v>
      </c>
    </row>
    <row r="1278" spans="1:20" x14ac:dyDescent="0.3">
      <c r="A1278">
        <v>795</v>
      </c>
      <c r="B1278" t="s">
        <v>4984</v>
      </c>
      <c r="C1278" t="s">
        <v>19</v>
      </c>
      <c r="D1278">
        <v>0.69364850700000003</v>
      </c>
      <c r="E1278">
        <v>0.303577975</v>
      </c>
      <c r="F1278">
        <v>2.284910515</v>
      </c>
      <c r="G1278">
        <v>5</v>
      </c>
      <c r="H1278">
        <v>7.1100181999999998E-2</v>
      </c>
      <c r="I1278">
        <v>0.37401548299999998</v>
      </c>
      <c r="J1278" t="s">
        <v>21</v>
      </c>
      <c r="K1278">
        <v>0.20833333300000001</v>
      </c>
      <c r="L1278">
        <v>0.20833333300000001</v>
      </c>
      <c r="M1278">
        <v>13.796695039999999</v>
      </c>
      <c r="N1278">
        <v>12.95193171</v>
      </c>
      <c r="O1278">
        <f t="shared" si="19"/>
        <v>13.374313375</v>
      </c>
      <c r="P1278" t="s">
        <v>4985</v>
      </c>
      <c r="Q1278" t="s">
        <v>4986</v>
      </c>
      <c r="R1278" t="s">
        <v>4987</v>
      </c>
      <c r="S1278" t="s">
        <v>26</v>
      </c>
      <c r="T1278">
        <v>118</v>
      </c>
    </row>
    <row r="1279" spans="1:20" x14ac:dyDescent="0.3">
      <c r="A1279">
        <v>2359</v>
      </c>
      <c r="B1279" t="s">
        <v>4988</v>
      </c>
      <c r="C1279" t="s">
        <v>19</v>
      </c>
      <c r="D1279">
        <v>-0.53101472000000005</v>
      </c>
      <c r="E1279">
        <v>0.180964032</v>
      </c>
      <c r="F1279">
        <v>-2.9343660859999998</v>
      </c>
      <c r="G1279">
        <v>5</v>
      </c>
      <c r="H1279">
        <v>3.2467945999999998E-2</v>
      </c>
      <c r="I1279">
        <v>0.31390667300000002</v>
      </c>
      <c r="J1279" t="s">
        <v>21</v>
      </c>
      <c r="K1279">
        <v>0.16666666699999999</v>
      </c>
      <c r="L1279">
        <v>0.16666666699999999</v>
      </c>
      <c r="M1279">
        <v>12.63488899</v>
      </c>
      <c r="N1279">
        <v>12.949050290000001</v>
      </c>
      <c r="O1279">
        <f t="shared" si="19"/>
        <v>12.791969640000001</v>
      </c>
      <c r="P1279" t="s">
        <v>4989</v>
      </c>
      <c r="Q1279" t="s">
        <v>4990</v>
      </c>
      <c r="R1279" t="s">
        <v>4991</v>
      </c>
      <c r="S1279" t="s">
        <v>26</v>
      </c>
      <c r="T1279">
        <v>310</v>
      </c>
    </row>
    <row r="1280" spans="1:20" x14ac:dyDescent="0.3">
      <c r="A1280">
        <v>2598</v>
      </c>
      <c r="B1280" t="s">
        <v>4992</v>
      </c>
      <c r="C1280" t="s">
        <v>19</v>
      </c>
      <c r="D1280">
        <v>-7.1296120000000004E-2</v>
      </c>
      <c r="E1280">
        <v>0.165006972</v>
      </c>
      <c r="F1280">
        <v>-0.43207944100000001</v>
      </c>
      <c r="G1280">
        <v>5</v>
      </c>
      <c r="H1280">
        <v>0.68368262099999999</v>
      </c>
      <c r="I1280">
        <v>0.83676076899999996</v>
      </c>
      <c r="J1280" t="s">
        <v>21</v>
      </c>
      <c r="K1280">
        <v>0.39583333300000001</v>
      </c>
      <c r="L1280">
        <v>0.39583333300000001</v>
      </c>
      <c r="M1280">
        <v>12.837533240000001</v>
      </c>
      <c r="N1280">
        <v>12.94788385</v>
      </c>
      <c r="O1280">
        <f t="shared" si="19"/>
        <v>12.892708545000001</v>
      </c>
      <c r="P1280" t="s">
        <v>4993</v>
      </c>
      <c r="Q1280" t="s">
        <v>4994</v>
      </c>
      <c r="R1280" t="s">
        <v>4995</v>
      </c>
      <c r="S1280" t="s">
        <v>26</v>
      </c>
      <c r="T1280">
        <v>250</v>
      </c>
    </row>
    <row r="1281" spans="1:20" x14ac:dyDescent="0.3">
      <c r="A1281">
        <v>1660</v>
      </c>
      <c r="B1281" t="s">
        <v>4996</v>
      </c>
      <c r="C1281" t="s">
        <v>19</v>
      </c>
      <c r="D1281">
        <v>-5.3818828999999999E-2</v>
      </c>
      <c r="E1281">
        <v>6.4082774999999995E-2</v>
      </c>
      <c r="F1281">
        <v>-0.83983299099999997</v>
      </c>
      <c r="G1281">
        <v>5</v>
      </c>
      <c r="H1281">
        <v>0.43930091799999998</v>
      </c>
      <c r="I1281">
        <v>0.68408785599999999</v>
      </c>
      <c r="J1281" t="s">
        <v>21</v>
      </c>
      <c r="K1281">
        <v>0.19791666699999999</v>
      </c>
      <c r="L1281">
        <v>0.19791666699999999</v>
      </c>
      <c r="M1281">
        <v>12.845631839999999</v>
      </c>
      <c r="N1281">
        <v>12.94741237</v>
      </c>
      <c r="O1281">
        <f t="shared" si="19"/>
        <v>12.896522104999999</v>
      </c>
      <c r="P1281" t="s">
        <v>4997</v>
      </c>
      <c r="Q1281" t="s">
        <v>4998</v>
      </c>
      <c r="R1281" t="s">
        <v>4999</v>
      </c>
      <c r="S1281" t="s">
        <v>26</v>
      </c>
      <c r="T1281">
        <v>447</v>
      </c>
    </row>
    <row r="1282" spans="1:20" x14ac:dyDescent="0.3">
      <c r="A1282">
        <v>774</v>
      </c>
      <c r="B1282" t="s">
        <v>5000</v>
      </c>
      <c r="C1282" t="s">
        <v>19</v>
      </c>
      <c r="D1282">
        <v>0.63898486300000001</v>
      </c>
      <c r="E1282">
        <v>0.124299126</v>
      </c>
      <c r="F1282">
        <v>5.1407028050000001</v>
      </c>
      <c r="G1282">
        <v>5</v>
      </c>
      <c r="H1282">
        <v>3.6431850000000002E-3</v>
      </c>
      <c r="I1282">
        <v>0.20286553199999999</v>
      </c>
      <c r="J1282" t="s">
        <v>21</v>
      </c>
      <c r="K1282">
        <v>0.14583333300000001</v>
      </c>
      <c r="L1282">
        <v>0.14583333300000001</v>
      </c>
      <c r="M1282">
        <v>13.53613479</v>
      </c>
      <c r="N1282">
        <v>12.947296659999999</v>
      </c>
      <c r="O1282">
        <f t="shared" ref="O1282:O1345" si="20">AVERAGE(M1282:N1282)</f>
        <v>13.241715724999999</v>
      </c>
      <c r="P1282" t="s">
        <v>5001</v>
      </c>
      <c r="Q1282" t="s">
        <v>5002</v>
      </c>
      <c r="R1282" t="s">
        <v>5003</v>
      </c>
      <c r="S1282" t="s">
        <v>26</v>
      </c>
      <c r="T1282">
        <v>381</v>
      </c>
    </row>
    <row r="1283" spans="1:20" x14ac:dyDescent="0.3">
      <c r="A1283">
        <v>861</v>
      </c>
      <c r="B1283" t="s">
        <v>5004</v>
      </c>
      <c r="C1283" t="s">
        <v>19</v>
      </c>
      <c r="D1283">
        <v>6.7573424000000007E-2</v>
      </c>
      <c r="E1283">
        <v>0.105919896</v>
      </c>
      <c r="F1283">
        <v>0.63796724000000005</v>
      </c>
      <c r="G1283">
        <v>5</v>
      </c>
      <c r="H1283">
        <v>0.551562883</v>
      </c>
      <c r="I1283">
        <v>0.75283923799999997</v>
      </c>
      <c r="J1283" t="s">
        <v>21</v>
      </c>
      <c r="K1283">
        <v>0.297619048</v>
      </c>
      <c r="L1283">
        <v>0.297619048</v>
      </c>
      <c r="M1283">
        <v>13.00199246</v>
      </c>
      <c r="N1283">
        <v>12.946789020000001</v>
      </c>
      <c r="O1283">
        <f t="shared" si="20"/>
        <v>12.97439074</v>
      </c>
      <c r="P1283" t="s">
        <v>5005</v>
      </c>
      <c r="Q1283" t="s">
        <v>5006</v>
      </c>
      <c r="R1283" t="s">
        <v>5007</v>
      </c>
      <c r="S1283" t="s">
        <v>26</v>
      </c>
      <c r="T1283">
        <v>365</v>
      </c>
    </row>
    <row r="1284" spans="1:20" x14ac:dyDescent="0.3">
      <c r="A1284">
        <v>29</v>
      </c>
      <c r="B1284" t="s">
        <v>5008</v>
      </c>
      <c r="C1284" t="s">
        <v>19</v>
      </c>
      <c r="D1284">
        <v>-0.48781592200000001</v>
      </c>
      <c r="E1284">
        <v>0.197963533</v>
      </c>
      <c r="F1284">
        <v>-2.46417062</v>
      </c>
      <c r="G1284">
        <v>5</v>
      </c>
      <c r="H1284">
        <v>5.6936209000000002E-2</v>
      </c>
      <c r="I1284">
        <v>0.36163188899999998</v>
      </c>
      <c r="J1284" t="s">
        <v>21</v>
      </c>
      <c r="K1284">
        <v>0.19444444399999999</v>
      </c>
      <c r="L1284">
        <v>0.19444444399999999</v>
      </c>
      <c r="M1284">
        <v>12.401574910000001</v>
      </c>
      <c r="N1284">
        <v>12.94397485</v>
      </c>
      <c r="O1284">
        <f t="shared" si="20"/>
        <v>12.67277488</v>
      </c>
      <c r="P1284" t="s">
        <v>5009</v>
      </c>
      <c r="Q1284" t="s">
        <v>5010</v>
      </c>
      <c r="R1284" t="s">
        <v>5011</v>
      </c>
      <c r="S1284" t="s">
        <v>26</v>
      </c>
      <c r="T1284">
        <v>687</v>
      </c>
    </row>
    <row r="1285" spans="1:20" x14ac:dyDescent="0.3">
      <c r="A1285">
        <v>2698</v>
      </c>
      <c r="B1285" t="s">
        <v>5012</v>
      </c>
      <c r="C1285" t="s">
        <v>19</v>
      </c>
      <c r="D1285" t="s">
        <v>21</v>
      </c>
      <c r="E1285" t="s">
        <v>21</v>
      </c>
      <c r="F1285" t="s">
        <v>21</v>
      </c>
      <c r="G1285" t="s">
        <v>21</v>
      </c>
      <c r="H1285" t="s">
        <v>21</v>
      </c>
      <c r="I1285" t="s">
        <v>21</v>
      </c>
      <c r="J1285" t="s">
        <v>21</v>
      </c>
      <c r="K1285" t="s">
        <v>21</v>
      </c>
      <c r="L1285" t="s">
        <v>21</v>
      </c>
      <c r="M1285">
        <v>13.18985194</v>
      </c>
      <c r="N1285">
        <v>12.943518279999999</v>
      </c>
      <c r="O1285">
        <f t="shared" si="20"/>
        <v>13.06668511</v>
      </c>
      <c r="P1285" t="s">
        <v>5013</v>
      </c>
      <c r="Q1285" t="s">
        <v>5014</v>
      </c>
      <c r="R1285" t="s">
        <v>5015</v>
      </c>
      <c r="S1285" t="s">
        <v>26</v>
      </c>
      <c r="T1285">
        <v>174</v>
      </c>
    </row>
    <row r="1286" spans="1:20" x14ac:dyDescent="0.3">
      <c r="A1286">
        <v>2304</v>
      </c>
      <c r="B1286" t="s">
        <v>5016</v>
      </c>
      <c r="C1286" t="s">
        <v>19</v>
      </c>
      <c r="D1286">
        <v>-0.30058489300000002</v>
      </c>
      <c r="E1286">
        <v>0.212698416</v>
      </c>
      <c r="F1286">
        <v>-1.413197609</v>
      </c>
      <c r="G1286">
        <v>3</v>
      </c>
      <c r="H1286">
        <v>0.25248451100000002</v>
      </c>
      <c r="I1286">
        <v>0.53566757899999995</v>
      </c>
      <c r="J1286" t="s">
        <v>21</v>
      </c>
      <c r="K1286">
        <v>0.45833333300000001</v>
      </c>
      <c r="L1286">
        <v>0.20833333300000001</v>
      </c>
      <c r="M1286">
        <v>12.599457620000001</v>
      </c>
      <c r="N1286">
        <v>12.94000767</v>
      </c>
      <c r="O1286">
        <f t="shared" si="20"/>
        <v>12.769732645000001</v>
      </c>
      <c r="P1286" t="s">
        <v>5017</v>
      </c>
      <c r="Q1286" t="s">
        <v>5018</v>
      </c>
      <c r="R1286" t="s">
        <v>5019</v>
      </c>
      <c r="S1286" t="s">
        <v>26</v>
      </c>
      <c r="T1286">
        <v>1038</v>
      </c>
    </row>
    <row r="1287" spans="1:20" x14ac:dyDescent="0.3">
      <c r="A1287">
        <v>32</v>
      </c>
      <c r="B1287" t="s">
        <v>5020</v>
      </c>
      <c r="C1287" t="s">
        <v>19</v>
      </c>
      <c r="D1287">
        <v>0.16925774900000001</v>
      </c>
      <c r="E1287">
        <v>4.7830579999999998E-2</v>
      </c>
      <c r="F1287">
        <v>3.5386932240000002</v>
      </c>
      <c r="G1287">
        <v>5</v>
      </c>
      <c r="H1287">
        <v>1.6585605999999999E-2</v>
      </c>
      <c r="I1287">
        <v>0.26711405300000002</v>
      </c>
      <c r="J1287" t="s">
        <v>21</v>
      </c>
      <c r="K1287">
        <v>0.18333333299999999</v>
      </c>
      <c r="L1287">
        <v>0.18333333299999999</v>
      </c>
      <c r="M1287">
        <v>13.12475729</v>
      </c>
      <c r="N1287">
        <v>12.93297398</v>
      </c>
      <c r="O1287">
        <f t="shared" si="20"/>
        <v>13.028865634999999</v>
      </c>
      <c r="P1287" t="s">
        <v>5021</v>
      </c>
      <c r="Q1287" t="s">
        <v>1448</v>
      </c>
      <c r="R1287" t="s">
        <v>5022</v>
      </c>
      <c r="S1287" t="s">
        <v>26</v>
      </c>
      <c r="T1287">
        <v>503</v>
      </c>
    </row>
    <row r="1288" spans="1:20" x14ac:dyDescent="0.3">
      <c r="A1288">
        <v>1897</v>
      </c>
      <c r="B1288" t="s">
        <v>5023</v>
      </c>
      <c r="C1288" t="s">
        <v>19</v>
      </c>
      <c r="D1288">
        <v>3.8557358E-2</v>
      </c>
      <c r="E1288">
        <v>0.16729580099999999</v>
      </c>
      <c r="F1288">
        <v>0.23047415500000001</v>
      </c>
      <c r="G1288">
        <v>5</v>
      </c>
      <c r="H1288">
        <v>0.82685645500000005</v>
      </c>
      <c r="I1288">
        <v>0.91846010700000003</v>
      </c>
      <c r="J1288" t="s">
        <v>21</v>
      </c>
      <c r="K1288">
        <v>0.20833333300000001</v>
      </c>
      <c r="L1288">
        <v>0.20833333300000001</v>
      </c>
      <c r="M1288">
        <v>12.98566589</v>
      </c>
      <c r="N1288">
        <v>12.93283523</v>
      </c>
      <c r="O1288">
        <f t="shared" si="20"/>
        <v>12.959250560000001</v>
      </c>
      <c r="P1288" t="s">
        <v>5024</v>
      </c>
      <c r="Q1288" t="s">
        <v>5025</v>
      </c>
      <c r="R1288" t="s">
        <v>5026</v>
      </c>
      <c r="S1288" t="s">
        <v>26</v>
      </c>
      <c r="T1288">
        <v>619</v>
      </c>
    </row>
    <row r="1289" spans="1:20" x14ac:dyDescent="0.3">
      <c r="A1289">
        <v>2</v>
      </c>
      <c r="B1289" t="s">
        <v>5027</v>
      </c>
      <c r="C1289" t="s">
        <v>19</v>
      </c>
      <c r="D1289">
        <v>0.27605739600000001</v>
      </c>
      <c r="E1289">
        <v>0.52849844999999995</v>
      </c>
      <c r="F1289">
        <v>0.52234286699999999</v>
      </c>
      <c r="G1289">
        <v>5</v>
      </c>
      <c r="H1289">
        <v>0.62373998100000005</v>
      </c>
      <c r="I1289">
        <v>0.800664245</v>
      </c>
      <c r="J1289" t="s">
        <v>21</v>
      </c>
      <c r="K1289">
        <v>0.20370370400000001</v>
      </c>
      <c r="L1289">
        <v>0.20370370400000001</v>
      </c>
      <c r="M1289">
        <v>12.826820939999999</v>
      </c>
      <c r="N1289">
        <v>12.930953540000001</v>
      </c>
      <c r="O1289">
        <f t="shared" si="20"/>
        <v>12.878887240000001</v>
      </c>
      <c r="P1289" t="s">
        <v>5028</v>
      </c>
      <c r="Q1289" t="s">
        <v>5029</v>
      </c>
      <c r="R1289" t="s">
        <v>10562</v>
      </c>
      <c r="S1289" t="s">
        <v>1948</v>
      </c>
      <c r="T1289">
        <v>651</v>
      </c>
    </row>
    <row r="1290" spans="1:20" x14ac:dyDescent="0.3">
      <c r="A1290">
        <v>345</v>
      </c>
      <c r="B1290" t="s">
        <v>5031</v>
      </c>
      <c r="C1290" t="s">
        <v>19</v>
      </c>
      <c r="D1290">
        <v>0.41935553199999998</v>
      </c>
      <c r="E1290">
        <v>0.54913168700000003</v>
      </c>
      <c r="F1290">
        <v>0.76367024800000005</v>
      </c>
      <c r="G1290">
        <v>1</v>
      </c>
      <c r="H1290">
        <v>0.58480115899999996</v>
      </c>
      <c r="I1290">
        <v>0.77458811299999997</v>
      </c>
      <c r="J1290" t="s">
        <v>21</v>
      </c>
      <c r="K1290">
        <v>0.33333333300000001</v>
      </c>
      <c r="L1290">
        <v>0</v>
      </c>
      <c r="M1290">
        <v>12.795189860000001</v>
      </c>
      <c r="N1290">
        <v>12.925503239999999</v>
      </c>
      <c r="O1290">
        <f t="shared" si="20"/>
        <v>12.860346549999999</v>
      </c>
      <c r="P1290" t="s">
        <v>5032</v>
      </c>
      <c r="Q1290" t="s">
        <v>5033</v>
      </c>
      <c r="R1290" t="s">
        <v>5034</v>
      </c>
      <c r="S1290" t="s">
        <v>26</v>
      </c>
      <c r="T1290">
        <v>357</v>
      </c>
    </row>
    <row r="1291" spans="1:20" x14ac:dyDescent="0.3">
      <c r="A1291">
        <v>2504</v>
      </c>
      <c r="B1291" t="s">
        <v>5035</v>
      </c>
      <c r="C1291" t="s">
        <v>19</v>
      </c>
      <c r="D1291">
        <v>0.456149584</v>
      </c>
      <c r="E1291">
        <v>0.14157006</v>
      </c>
      <c r="F1291">
        <v>3.2220766420000002</v>
      </c>
      <c r="G1291">
        <v>2</v>
      </c>
      <c r="H1291">
        <v>8.4318664000000002E-2</v>
      </c>
      <c r="I1291">
        <v>0.39375794200000003</v>
      </c>
      <c r="J1291" t="s">
        <v>21</v>
      </c>
      <c r="K1291">
        <v>0.54166666699999999</v>
      </c>
      <c r="L1291">
        <v>0.20833333300000001</v>
      </c>
      <c r="M1291">
        <v>13.259409700000001</v>
      </c>
      <c r="N1291">
        <v>12.92468096</v>
      </c>
      <c r="O1291">
        <f t="shared" si="20"/>
        <v>13.092045330000001</v>
      </c>
      <c r="P1291" t="s">
        <v>5036</v>
      </c>
      <c r="Q1291" t="s">
        <v>5037</v>
      </c>
      <c r="R1291" t="s">
        <v>5038</v>
      </c>
      <c r="S1291" t="s">
        <v>26</v>
      </c>
      <c r="T1291">
        <v>449</v>
      </c>
    </row>
    <row r="1292" spans="1:20" x14ac:dyDescent="0.3">
      <c r="A1292">
        <v>970</v>
      </c>
      <c r="B1292" t="s">
        <v>5039</v>
      </c>
      <c r="C1292" t="s">
        <v>19</v>
      </c>
      <c r="D1292">
        <v>-0.16968050200000001</v>
      </c>
      <c r="E1292">
        <v>0.1240465</v>
      </c>
      <c r="F1292">
        <v>-1.3678781870000001</v>
      </c>
      <c r="G1292">
        <v>5</v>
      </c>
      <c r="H1292">
        <v>0.22962243600000001</v>
      </c>
      <c r="I1292">
        <v>0.51676480199999997</v>
      </c>
      <c r="J1292" t="s">
        <v>21</v>
      </c>
      <c r="K1292">
        <v>0.111111111</v>
      </c>
      <c r="L1292">
        <v>0.111111111</v>
      </c>
      <c r="M1292">
        <v>12.84393665</v>
      </c>
      <c r="N1292">
        <v>12.923834980000001</v>
      </c>
      <c r="O1292">
        <f t="shared" si="20"/>
        <v>12.883885814999999</v>
      </c>
      <c r="P1292" t="s">
        <v>5040</v>
      </c>
      <c r="Q1292" t="s">
        <v>5041</v>
      </c>
      <c r="R1292" t="s">
        <v>5042</v>
      </c>
      <c r="S1292" t="s">
        <v>26</v>
      </c>
      <c r="T1292">
        <v>295</v>
      </c>
    </row>
    <row r="1293" spans="1:20" x14ac:dyDescent="0.3">
      <c r="A1293">
        <v>1546</v>
      </c>
      <c r="B1293" t="s">
        <v>5043</v>
      </c>
      <c r="C1293" t="s">
        <v>19</v>
      </c>
      <c r="D1293">
        <v>-0.178121638</v>
      </c>
      <c r="E1293">
        <v>0.23713726800000001</v>
      </c>
      <c r="F1293">
        <v>-0.75113304400000003</v>
      </c>
      <c r="G1293">
        <v>5</v>
      </c>
      <c r="H1293">
        <v>0.486399778</v>
      </c>
      <c r="I1293">
        <v>0.70817165900000001</v>
      </c>
      <c r="J1293" t="s">
        <v>21</v>
      </c>
      <c r="K1293">
        <v>0.40625</v>
      </c>
      <c r="L1293">
        <v>0.40625</v>
      </c>
      <c r="M1293">
        <v>12.45856772</v>
      </c>
      <c r="N1293">
        <v>12.92361161</v>
      </c>
      <c r="O1293">
        <f t="shared" si="20"/>
        <v>12.691089665</v>
      </c>
      <c r="P1293" t="s">
        <v>5044</v>
      </c>
      <c r="Q1293" t="s">
        <v>5045</v>
      </c>
      <c r="R1293" t="s">
        <v>5046</v>
      </c>
      <c r="S1293" t="s">
        <v>26</v>
      </c>
      <c r="T1293">
        <v>2285</v>
      </c>
    </row>
    <row r="1294" spans="1:20" x14ac:dyDescent="0.3">
      <c r="A1294">
        <v>1562</v>
      </c>
      <c r="B1294" t="s">
        <v>5047</v>
      </c>
      <c r="C1294" t="s">
        <v>19</v>
      </c>
      <c r="D1294">
        <v>-0.16819258200000001</v>
      </c>
      <c r="E1294">
        <v>0.21688848499999999</v>
      </c>
      <c r="F1294">
        <v>-0.775479535</v>
      </c>
      <c r="G1294">
        <v>5</v>
      </c>
      <c r="H1294">
        <v>0.47312001599999998</v>
      </c>
      <c r="I1294">
        <v>0.70189950099999998</v>
      </c>
      <c r="J1294" t="s">
        <v>21</v>
      </c>
      <c r="K1294">
        <v>0</v>
      </c>
      <c r="L1294">
        <v>0</v>
      </c>
      <c r="M1294">
        <v>12.63207171</v>
      </c>
      <c r="N1294">
        <v>12.92139143</v>
      </c>
      <c r="O1294">
        <f t="shared" si="20"/>
        <v>12.776731569999999</v>
      </c>
      <c r="P1294" t="s">
        <v>5048</v>
      </c>
      <c r="Q1294" t="s">
        <v>5049</v>
      </c>
      <c r="R1294" t="s">
        <v>5050</v>
      </c>
      <c r="S1294" t="s">
        <v>26</v>
      </c>
      <c r="T1294">
        <v>384</v>
      </c>
    </row>
    <row r="1295" spans="1:20" x14ac:dyDescent="0.3">
      <c r="A1295">
        <v>1408</v>
      </c>
      <c r="B1295" t="s">
        <v>5051</v>
      </c>
      <c r="C1295" t="s">
        <v>19</v>
      </c>
      <c r="D1295">
        <v>1.865107E-3</v>
      </c>
      <c r="E1295">
        <v>0.157411734</v>
      </c>
      <c r="F1295">
        <v>1.1848591E-2</v>
      </c>
      <c r="G1295">
        <v>5</v>
      </c>
      <c r="H1295">
        <v>0.99100464300000002</v>
      </c>
      <c r="I1295">
        <v>0.99555243299999996</v>
      </c>
      <c r="J1295" t="s">
        <v>21</v>
      </c>
      <c r="K1295">
        <v>0.18939393900000001</v>
      </c>
      <c r="L1295">
        <v>0.18939393900000001</v>
      </c>
      <c r="M1295">
        <v>13.001385880000001</v>
      </c>
      <c r="N1295">
        <v>12.92062159</v>
      </c>
      <c r="O1295">
        <f t="shared" si="20"/>
        <v>12.961003735</v>
      </c>
      <c r="P1295" t="s">
        <v>5052</v>
      </c>
      <c r="Q1295" t="s">
        <v>5053</v>
      </c>
      <c r="R1295" t="s">
        <v>5054</v>
      </c>
      <c r="S1295" t="s">
        <v>26</v>
      </c>
      <c r="T1295">
        <v>708</v>
      </c>
    </row>
    <row r="1296" spans="1:20" x14ac:dyDescent="0.3">
      <c r="A1296">
        <v>339</v>
      </c>
      <c r="B1296" t="s">
        <v>5055</v>
      </c>
      <c r="C1296" t="s">
        <v>19</v>
      </c>
      <c r="D1296">
        <v>0.17699293699999999</v>
      </c>
      <c r="E1296">
        <v>0.135128673</v>
      </c>
      <c r="F1296">
        <v>1.3098103720000001</v>
      </c>
      <c r="G1296">
        <v>5</v>
      </c>
      <c r="H1296">
        <v>0.24720893999999999</v>
      </c>
      <c r="I1296">
        <v>0.52962292300000002</v>
      </c>
      <c r="J1296" t="s">
        <v>21</v>
      </c>
      <c r="K1296">
        <v>0</v>
      </c>
      <c r="L1296">
        <v>0</v>
      </c>
      <c r="M1296">
        <v>12.968181489999999</v>
      </c>
      <c r="N1296">
        <v>12.91631903</v>
      </c>
      <c r="O1296">
        <f t="shared" si="20"/>
        <v>12.94225026</v>
      </c>
      <c r="P1296" t="s">
        <v>5056</v>
      </c>
      <c r="Q1296" t="s">
        <v>5057</v>
      </c>
      <c r="R1296" t="s">
        <v>5058</v>
      </c>
      <c r="S1296" t="s">
        <v>26</v>
      </c>
      <c r="T1296">
        <v>203</v>
      </c>
    </row>
    <row r="1297" spans="1:20" x14ac:dyDescent="0.3">
      <c r="A1297">
        <v>1939</v>
      </c>
      <c r="B1297" t="s">
        <v>5059</v>
      </c>
      <c r="C1297" t="s">
        <v>19</v>
      </c>
      <c r="D1297">
        <v>-0.136118558</v>
      </c>
      <c r="E1297">
        <v>0.17147959800000001</v>
      </c>
      <c r="F1297">
        <v>-0.79378864599999999</v>
      </c>
      <c r="G1297">
        <v>5</v>
      </c>
      <c r="H1297">
        <v>0.46330841099999998</v>
      </c>
      <c r="I1297">
        <v>0.69714206499999998</v>
      </c>
      <c r="J1297" t="s">
        <v>21</v>
      </c>
      <c r="K1297">
        <v>8.3333332999999996E-2</v>
      </c>
      <c r="L1297">
        <v>8.3333332999999996E-2</v>
      </c>
      <c r="M1297">
        <v>12.749234189999999</v>
      </c>
      <c r="N1297">
        <v>12.912566910000001</v>
      </c>
      <c r="O1297">
        <f t="shared" si="20"/>
        <v>12.830900549999999</v>
      </c>
      <c r="P1297" t="s">
        <v>5060</v>
      </c>
      <c r="Q1297" t="s">
        <v>5061</v>
      </c>
      <c r="R1297" t="s">
        <v>5062</v>
      </c>
      <c r="S1297" t="s">
        <v>26</v>
      </c>
      <c r="T1297">
        <v>263</v>
      </c>
    </row>
    <row r="1298" spans="1:20" x14ac:dyDescent="0.3">
      <c r="A1298">
        <v>2650</v>
      </c>
      <c r="B1298" t="s">
        <v>5063</v>
      </c>
      <c r="C1298" t="s">
        <v>19</v>
      </c>
      <c r="D1298">
        <v>0.29710300499999998</v>
      </c>
      <c r="E1298">
        <v>0.143218976</v>
      </c>
      <c r="F1298">
        <v>2.074466755</v>
      </c>
      <c r="G1298">
        <v>5</v>
      </c>
      <c r="H1298">
        <v>9.2711632000000002E-2</v>
      </c>
      <c r="I1298">
        <v>0.39794939200000001</v>
      </c>
      <c r="J1298" t="s">
        <v>21</v>
      </c>
      <c r="K1298">
        <v>0</v>
      </c>
      <c r="L1298">
        <v>0</v>
      </c>
      <c r="M1298">
        <v>13.01289674</v>
      </c>
      <c r="N1298">
        <v>12.91133379</v>
      </c>
      <c r="O1298">
        <f t="shared" si="20"/>
        <v>12.962115265000001</v>
      </c>
      <c r="P1298" t="s">
        <v>5064</v>
      </c>
      <c r="Q1298" t="s">
        <v>5065</v>
      </c>
      <c r="R1298" t="s">
        <v>5066</v>
      </c>
      <c r="S1298" t="s">
        <v>26</v>
      </c>
      <c r="T1298">
        <v>141</v>
      </c>
    </row>
    <row r="1299" spans="1:20" x14ac:dyDescent="0.3">
      <c r="A1299">
        <v>248</v>
      </c>
      <c r="B1299" t="s">
        <v>5067</v>
      </c>
      <c r="C1299" t="s">
        <v>19</v>
      </c>
      <c r="D1299" t="e">
        <v>#NAME?</v>
      </c>
      <c r="E1299" t="s">
        <v>21</v>
      </c>
      <c r="F1299" t="s">
        <v>21</v>
      </c>
      <c r="G1299" t="s">
        <v>21</v>
      </c>
      <c r="H1299" t="s">
        <v>21</v>
      </c>
      <c r="I1299">
        <v>0</v>
      </c>
      <c r="J1299" t="s">
        <v>22</v>
      </c>
      <c r="K1299" t="s">
        <v>21</v>
      </c>
      <c r="L1299" t="s">
        <v>21</v>
      </c>
      <c r="M1299" t="s">
        <v>21</v>
      </c>
      <c r="N1299">
        <v>12.90968157</v>
      </c>
      <c r="O1299">
        <f t="shared" si="20"/>
        <v>12.90968157</v>
      </c>
      <c r="P1299" t="s">
        <v>5068</v>
      </c>
      <c r="Q1299" t="s">
        <v>5069</v>
      </c>
      <c r="R1299" t="s">
        <v>5070</v>
      </c>
      <c r="S1299" t="s">
        <v>26</v>
      </c>
      <c r="T1299">
        <v>519</v>
      </c>
    </row>
    <row r="1300" spans="1:20" x14ac:dyDescent="0.3">
      <c r="A1300">
        <v>969</v>
      </c>
      <c r="B1300" t="s">
        <v>5071</v>
      </c>
      <c r="C1300" t="s">
        <v>19</v>
      </c>
      <c r="D1300">
        <v>0.27127510100000002</v>
      </c>
      <c r="E1300">
        <v>0.14818458700000001</v>
      </c>
      <c r="F1300">
        <v>1.8306566529999999</v>
      </c>
      <c r="G1300">
        <v>4</v>
      </c>
      <c r="H1300">
        <v>0.14111996199999999</v>
      </c>
      <c r="I1300">
        <v>0.44379206700000001</v>
      </c>
      <c r="J1300" t="s">
        <v>21</v>
      </c>
      <c r="K1300">
        <v>8.3333332999999996E-2</v>
      </c>
      <c r="L1300">
        <v>0</v>
      </c>
      <c r="M1300">
        <v>13.24957942</v>
      </c>
      <c r="N1300">
        <v>12.90926812</v>
      </c>
      <c r="O1300">
        <f t="shared" si="20"/>
        <v>13.07942377</v>
      </c>
      <c r="P1300" t="s">
        <v>5072</v>
      </c>
      <c r="Q1300" t="s">
        <v>5073</v>
      </c>
      <c r="R1300" t="s">
        <v>5074</v>
      </c>
      <c r="S1300" t="s">
        <v>26</v>
      </c>
      <c r="T1300">
        <v>312</v>
      </c>
    </row>
    <row r="1301" spans="1:20" x14ac:dyDescent="0.3">
      <c r="A1301">
        <v>148</v>
      </c>
      <c r="B1301" t="s">
        <v>5075</v>
      </c>
      <c r="C1301" t="s">
        <v>19</v>
      </c>
      <c r="D1301">
        <v>0.15477645900000001</v>
      </c>
      <c r="E1301">
        <v>0.237947668</v>
      </c>
      <c r="F1301">
        <v>0.65046428199999995</v>
      </c>
      <c r="G1301">
        <v>3</v>
      </c>
      <c r="H1301">
        <v>0.56176596499999998</v>
      </c>
      <c r="I1301">
        <v>0.75996204599999995</v>
      </c>
      <c r="J1301" t="s">
        <v>21</v>
      </c>
      <c r="K1301">
        <v>0.16666666699999999</v>
      </c>
      <c r="L1301">
        <v>0</v>
      </c>
      <c r="M1301">
        <v>13.164772749999999</v>
      </c>
      <c r="N1301">
        <v>12.90580433</v>
      </c>
      <c r="O1301">
        <f t="shared" si="20"/>
        <v>13.03528854</v>
      </c>
      <c r="P1301" t="s">
        <v>5076</v>
      </c>
      <c r="Q1301" t="s">
        <v>5077</v>
      </c>
      <c r="R1301" t="s">
        <v>5078</v>
      </c>
      <c r="S1301" t="s">
        <v>26</v>
      </c>
      <c r="T1301">
        <v>186</v>
      </c>
    </row>
    <row r="1302" spans="1:20" x14ac:dyDescent="0.3">
      <c r="A1302">
        <v>2278</v>
      </c>
      <c r="B1302" t="s">
        <v>5079</v>
      </c>
      <c r="C1302" t="s">
        <v>19</v>
      </c>
      <c r="D1302">
        <v>-0.138680627</v>
      </c>
      <c r="E1302">
        <v>0.122273966</v>
      </c>
      <c r="F1302">
        <v>-1.1341795139999999</v>
      </c>
      <c r="G1302">
        <v>5</v>
      </c>
      <c r="H1302">
        <v>0.308150814</v>
      </c>
      <c r="I1302">
        <v>0.588910445</v>
      </c>
      <c r="J1302" t="s">
        <v>21</v>
      </c>
      <c r="K1302">
        <v>0.111111111</v>
      </c>
      <c r="L1302">
        <v>0.111111111</v>
      </c>
      <c r="M1302">
        <v>12.83330005</v>
      </c>
      <c r="N1302">
        <v>12.904565659999999</v>
      </c>
      <c r="O1302">
        <f t="shared" si="20"/>
        <v>12.868932855000001</v>
      </c>
      <c r="P1302" t="s">
        <v>5080</v>
      </c>
      <c r="Q1302" t="s">
        <v>5081</v>
      </c>
      <c r="R1302" t="s">
        <v>5082</v>
      </c>
      <c r="S1302" t="s">
        <v>26</v>
      </c>
      <c r="T1302">
        <v>385</v>
      </c>
    </row>
    <row r="1303" spans="1:20" x14ac:dyDescent="0.3">
      <c r="A1303">
        <v>957</v>
      </c>
      <c r="B1303" t="s">
        <v>5083</v>
      </c>
      <c r="C1303" t="s">
        <v>19</v>
      </c>
      <c r="D1303">
        <v>4.3133471E-2</v>
      </c>
      <c r="E1303">
        <v>0.113321193</v>
      </c>
      <c r="F1303">
        <v>0.38063022299999999</v>
      </c>
      <c r="G1303">
        <v>5</v>
      </c>
      <c r="H1303">
        <v>0.71911243899999999</v>
      </c>
      <c r="I1303">
        <v>0.85301613499999995</v>
      </c>
      <c r="J1303" t="s">
        <v>21</v>
      </c>
      <c r="K1303">
        <v>9.1666666999999993E-2</v>
      </c>
      <c r="L1303">
        <v>9.1666666999999993E-2</v>
      </c>
      <c r="M1303">
        <v>12.990062</v>
      </c>
      <c r="N1303">
        <v>12.90222238</v>
      </c>
      <c r="O1303">
        <f t="shared" si="20"/>
        <v>12.94614219</v>
      </c>
      <c r="P1303" t="s">
        <v>5084</v>
      </c>
      <c r="Q1303" t="s">
        <v>3395</v>
      </c>
      <c r="R1303" t="s">
        <v>5085</v>
      </c>
      <c r="S1303" t="s">
        <v>26</v>
      </c>
      <c r="T1303">
        <v>456</v>
      </c>
    </row>
    <row r="1304" spans="1:20" x14ac:dyDescent="0.3">
      <c r="A1304">
        <v>184</v>
      </c>
      <c r="B1304" t="s">
        <v>5086</v>
      </c>
      <c r="C1304" t="s">
        <v>19</v>
      </c>
      <c r="D1304">
        <v>-0.24294122900000001</v>
      </c>
      <c r="E1304">
        <v>0.104961596</v>
      </c>
      <c r="F1304">
        <v>-2.3145725480000001</v>
      </c>
      <c r="G1304">
        <v>5</v>
      </c>
      <c r="H1304">
        <v>6.8515493999999996E-2</v>
      </c>
      <c r="I1304">
        <v>0.37401548299999998</v>
      </c>
      <c r="J1304" t="s">
        <v>21</v>
      </c>
      <c r="K1304">
        <v>0.215277778</v>
      </c>
      <c r="L1304">
        <v>0.215277778</v>
      </c>
      <c r="M1304">
        <v>12.61244409</v>
      </c>
      <c r="N1304">
        <v>12.900759089999999</v>
      </c>
      <c r="O1304">
        <f t="shared" si="20"/>
        <v>12.756601589999999</v>
      </c>
      <c r="P1304" t="s">
        <v>5087</v>
      </c>
      <c r="Q1304" t="s">
        <v>1448</v>
      </c>
      <c r="R1304" t="s">
        <v>5088</v>
      </c>
      <c r="S1304" t="s">
        <v>26</v>
      </c>
      <c r="T1304">
        <v>679</v>
      </c>
    </row>
    <row r="1305" spans="1:20" x14ac:dyDescent="0.3">
      <c r="A1305">
        <v>1201</v>
      </c>
      <c r="B1305" t="s">
        <v>5089</v>
      </c>
      <c r="C1305" t="s">
        <v>19</v>
      </c>
      <c r="D1305">
        <v>0.31184187400000002</v>
      </c>
      <c r="E1305">
        <v>0.20301555600000001</v>
      </c>
      <c r="F1305">
        <v>1.5360491590000001</v>
      </c>
      <c r="G1305">
        <v>5</v>
      </c>
      <c r="H1305">
        <v>0.18512468100000001</v>
      </c>
      <c r="I1305">
        <v>0.47901528900000001</v>
      </c>
      <c r="J1305" t="s">
        <v>21</v>
      </c>
      <c r="K1305">
        <v>0.233333333</v>
      </c>
      <c r="L1305">
        <v>0.233333333</v>
      </c>
      <c r="M1305">
        <v>13.130048159999999</v>
      </c>
      <c r="N1305">
        <v>12.899811919999999</v>
      </c>
      <c r="O1305">
        <f t="shared" si="20"/>
        <v>13.014930039999999</v>
      </c>
      <c r="P1305" t="s">
        <v>5090</v>
      </c>
      <c r="Q1305" t="s">
        <v>5091</v>
      </c>
      <c r="R1305" t="s">
        <v>5092</v>
      </c>
      <c r="S1305" t="s">
        <v>26</v>
      </c>
      <c r="T1305">
        <v>1030</v>
      </c>
    </row>
    <row r="1306" spans="1:20" x14ac:dyDescent="0.3">
      <c r="A1306">
        <v>1622</v>
      </c>
      <c r="B1306" t="s">
        <v>5093</v>
      </c>
      <c r="C1306" t="s">
        <v>19</v>
      </c>
      <c r="D1306">
        <v>-9.1254830000000002E-3</v>
      </c>
      <c r="E1306">
        <v>0.242077722</v>
      </c>
      <c r="F1306">
        <v>-3.7696500000000001E-2</v>
      </c>
      <c r="G1306">
        <v>5</v>
      </c>
      <c r="H1306">
        <v>0.97138844400000002</v>
      </c>
      <c r="I1306">
        <v>0.98783343199999996</v>
      </c>
      <c r="J1306" t="s">
        <v>21</v>
      </c>
      <c r="K1306">
        <v>0.20833333300000001</v>
      </c>
      <c r="L1306">
        <v>0.20833333300000001</v>
      </c>
      <c r="M1306">
        <v>12.97569813</v>
      </c>
      <c r="N1306">
        <v>12.89854238</v>
      </c>
      <c r="O1306">
        <f t="shared" si="20"/>
        <v>12.937120255</v>
      </c>
      <c r="P1306" t="s">
        <v>5094</v>
      </c>
      <c r="Q1306" t="s">
        <v>5095</v>
      </c>
      <c r="R1306" t="s">
        <v>5096</v>
      </c>
      <c r="S1306" t="s">
        <v>26</v>
      </c>
      <c r="T1306">
        <v>352</v>
      </c>
    </row>
    <row r="1307" spans="1:20" x14ac:dyDescent="0.3">
      <c r="A1307">
        <v>1601</v>
      </c>
      <c r="B1307" t="s">
        <v>5097</v>
      </c>
      <c r="C1307" t="s">
        <v>19</v>
      </c>
      <c r="D1307">
        <v>0.59525827399999998</v>
      </c>
      <c r="E1307">
        <v>9.6097771999999998E-2</v>
      </c>
      <c r="F1307">
        <v>6.1942984220000001</v>
      </c>
      <c r="G1307">
        <v>5</v>
      </c>
      <c r="H1307">
        <v>1.6000109999999999E-3</v>
      </c>
      <c r="I1307">
        <v>0.2004339</v>
      </c>
      <c r="J1307" t="s">
        <v>21</v>
      </c>
      <c r="K1307">
        <v>0.19444444399999999</v>
      </c>
      <c r="L1307">
        <v>0.19444444399999999</v>
      </c>
      <c r="M1307">
        <v>13.38981555</v>
      </c>
      <c r="N1307">
        <v>12.89474326</v>
      </c>
      <c r="O1307">
        <f t="shared" si="20"/>
        <v>13.142279405</v>
      </c>
      <c r="P1307" t="s">
        <v>5098</v>
      </c>
      <c r="Q1307" t="s">
        <v>5099</v>
      </c>
      <c r="R1307" t="s">
        <v>5100</v>
      </c>
      <c r="S1307" t="s">
        <v>26</v>
      </c>
      <c r="T1307">
        <v>303</v>
      </c>
    </row>
    <row r="1308" spans="1:20" x14ac:dyDescent="0.3">
      <c r="A1308">
        <v>595</v>
      </c>
      <c r="B1308" t="s">
        <v>5101</v>
      </c>
      <c r="C1308" t="s">
        <v>19</v>
      </c>
      <c r="D1308">
        <v>-0.25328554399999997</v>
      </c>
      <c r="E1308">
        <v>0.147740656</v>
      </c>
      <c r="F1308">
        <v>-1.7143929849999999</v>
      </c>
      <c r="G1308">
        <v>5</v>
      </c>
      <c r="H1308">
        <v>0.14712156500000001</v>
      </c>
      <c r="I1308">
        <v>0.44618227799999999</v>
      </c>
      <c r="J1308" t="s">
        <v>21</v>
      </c>
      <c r="K1308">
        <v>0.143939394</v>
      </c>
      <c r="L1308">
        <v>0.143939394</v>
      </c>
      <c r="M1308">
        <v>12.54919799</v>
      </c>
      <c r="N1308">
        <v>12.89360986</v>
      </c>
      <c r="O1308">
        <f t="shared" si="20"/>
        <v>12.721403925000001</v>
      </c>
      <c r="P1308" t="s">
        <v>5102</v>
      </c>
      <c r="Q1308" t="s">
        <v>5103</v>
      </c>
      <c r="R1308" t="s">
        <v>5104</v>
      </c>
      <c r="S1308" t="s">
        <v>26</v>
      </c>
      <c r="T1308">
        <v>1264</v>
      </c>
    </row>
    <row r="1309" spans="1:20" x14ac:dyDescent="0.3">
      <c r="A1309">
        <v>1866</v>
      </c>
      <c r="B1309" t="s">
        <v>5105</v>
      </c>
      <c r="C1309" t="s">
        <v>19</v>
      </c>
      <c r="D1309">
        <v>-0.16647730899999999</v>
      </c>
      <c r="E1309">
        <v>0.28291980999999999</v>
      </c>
      <c r="F1309">
        <v>-0.58842577699999998</v>
      </c>
      <c r="G1309">
        <v>0</v>
      </c>
      <c r="H1309" t="s">
        <v>21</v>
      </c>
      <c r="I1309" t="s">
        <v>21</v>
      </c>
      <c r="J1309" t="s">
        <v>21</v>
      </c>
      <c r="K1309">
        <v>0.66666666699999999</v>
      </c>
      <c r="L1309">
        <v>0</v>
      </c>
      <c r="M1309">
        <v>12.726688660000001</v>
      </c>
      <c r="N1309">
        <v>12.89316597</v>
      </c>
      <c r="O1309">
        <f t="shared" si="20"/>
        <v>12.809927314999999</v>
      </c>
      <c r="P1309" t="s">
        <v>5106</v>
      </c>
      <c r="Q1309" t="s">
        <v>5107</v>
      </c>
      <c r="R1309" t="s">
        <v>5108</v>
      </c>
      <c r="S1309" t="s">
        <v>26</v>
      </c>
      <c r="T1309">
        <v>747</v>
      </c>
    </row>
    <row r="1310" spans="1:20" x14ac:dyDescent="0.3">
      <c r="A1310">
        <v>1334</v>
      </c>
      <c r="B1310" t="s">
        <v>5109</v>
      </c>
      <c r="C1310" t="s">
        <v>19</v>
      </c>
      <c r="D1310">
        <v>0.117111165</v>
      </c>
      <c r="E1310">
        <v>9.2387565000000005E-2</v>
      </c>
      <c r="F1310">
        <v>1.2676074429999999</v>
      </c>
      <c r="G1310">
        <v>5</v>
      </c>
      <c r="H1310">
        <v>0.26076307799999998</v>
      </c>
      <c r="I1310">
        <v>0.54506726599999999</v>
      </c>
      <c r="J1310" t="s">
        <v>21</v>
      </c>
      <c r="K1310">
        <v>0.19047618999999999</v>
      </c>
      <c r="L1310">
        <v>0.19047618999999999</v>
      </c>
      <c r="M1310">
        <v>13.055217219999999</v>
      </c>
      <c r="N1310">
        <v>12.89298947</v>
      </c>
      <c r="O1310">
        <f t="shared" si="20"/>
        <v>12.974103345</v>
      </c>
      <c r="P1310" t="s">
        <v>5110</v>
      </c>
      <c r="Q1310" t="s">
        <v>5111</v>
      </c>
      <c r="R1310" t="s">
        <v>5112</v>
      </c>
      <c r="S1310" t="s">
        <v>26</v>
      </c>
      <c r="T1310">
        <v>291</v>
      </c>
    </row>
    <row r="1311" spans="1:20" x14ac:dyDescent="0.3">
      <c r="A1311">
        <v>1372</v>
      </c>
      <c r="B1311" t="s">
        <v>5113</v>
      </c>
      <c r="C1311" t="s">
        <v>19</v>
      </c>
      <c r="D1311">
        <v>-0.83106200200000002</v>
      </c>
      <c r="E1311">
        <v>0.321746274</v>
      </c>
      <c r="F1311">
        <v>-2.5829732010000002</v>
      </c>
      <c r="G1311">
        <v>4</v>
      </c>
      <c r="H1311">
        <v>6.1135284999999998E-2</v>
      </c>
      <c r="I1311">
        <v>0.36794491600000001</v>
      </c>
      <c r="J1311" t="s">
        <v>21</v>
      </c>
      <c r="K1311">
        <v>0.366666667</v>
      </c>
      <c r="L1311">
        <v>0.28333333300000002</v>
      </c>
      <c r="M1311">
        <v>12.221804860000001</v>
      </c>
      <c r="N1311">
        <v>12.892568539999999</v>
      </c>
      <c r="O1311">
        <f t="shared" si="20"/>
        <v>12.557186699999999</v>
      </c>
      <c r="P1311" t="s">
        <v>5114</v>
      </c>
      <c r="Q1311" t="s">
        <v>5115</v>
      </c>
      <c r="R1311" t="s">
        <v>5116</v>
      </c>
      <c r="S1311" t="s">
        <v>26</v>
      </c>
      <c r="T1311">
        <v>639</v>
      </c>
    </row>
    <row r="1312" spans="1:20" x14ac:dyDescent="0.3">
      <c r="A1312">
        <v>224</v>
      </c>
      <c r="B1312" t="s">
        <v>5117</v>
      </c>
      <c r="C1312" t="s">
        <v>19</v>
      </c>
      <c r="D1312">
        <v>0.121033288</v>
      </c>
      <c r="E1312">
        <v>0.203073795</v>
      </c>
      <c r="F1312">
        <v>0.59600643099999995</v>
      </c>
      <c r="G1312">
        <v>5</v>
      </c>
      <c r="H1312">
        <v>0.57712474999999996</v>
      </c>
      <c r="I1312">
        <v>0.77117268400000005</v>
      </c>
      <c r="J1312" t="s">
        <v>21</v>
      </c>
      <c r="K1312">
        <v>0</v>
      </c>
      <c r="L1312">
        <v>0</v>
      </c>
      <c r="M1312">
        <v>12.94571146</v>
      </c>
      <c r="N1312">
        <v>12.88940833</v>
      </c>
      <c r="O1312">
        <f t="shared" si="20"/>
        <v>12.917559895</v>
      </c>
      <c r="P1312" t="s">
        <v>5118</v>
      </c>
      <c r="Q1312" t="s">
        <v>5119</v>
      </c>
      <c r="R1312" t="s">
        <v>5120</v>
      </c>
      <c r="S1312" t="s">
        <v>26</v>
      </c>
      <c r="T1312">
        <v>206</v>
      </c>
    </row>
    <row r="1313" spans="1:20" x14ac:dyDescent="0.3">
      <c r="A1313">
        <v>68</v>
      </c>
      <c r="B1313" t="s">
        <v>5121</v>
      </c>
      <c r="C1313" t="s">
        <v>19</v>
      </c>
      <c r="D1313">
        <v>0.19695718700000001</v>
      </c>
      <c r="E1313">
        <v>0.26463481900000002</v>
      </c>
      <c r="F1313">
        <v>0.74426028899999996</v>
      </c>
      <c r="G1313">
        <v>5</v>
      </c>
      <c r="H1313">
        <v>0.49019644699999998</v>
      </c>
      <c r="I1313">
        <v>0.71058226400000002</v>
      </c>
      <c r="J1313" t="s">
        <v>21</v>
      </c>
      <c r="K1313">
        <v>0.25</v>
      </c>
      <c r="L1313">
        <v>0.25</v>
      </c>
      <c r="M1313">
        <v>13.227516319999999</v>
      </c>
      <c r="N1313">
        <v>12.88768612</v>
      </c>
      <c r="O1313">
        <f t="shared" si="20"/>
        <v>13.057601219999999</v>
      </c>
      <c r="P1313" t="s">
        <v>5122</v>
      </c>
      <c r="Q1313" t="s">
        <v>5123</v>
      </c>
      <c r="R1313" t="s">
        <v>5124</v>
      </c>
      <c r="S1313" t="s">
        <v>26</v>
      </c>
      <c r="T1313">
        <v>563</v>
      </c>
    </row>
    <row r="1314" spans="1:20" x14ac:dyDescent="0.3">
      <c r="A1314">
        <v>57</v>
      </c>
      <c r="B1314" t="s">
        <v>5125</v>
      </c>
      <c r="C1314" t="s">
        <v>19</v>
      </c>
      <c r="D1314">
        <v>-4.4169714999999998</v>
      </c>
      <c r="E1314">
        <v>0.18943760800000001</v>
      </c>
      <c r="F1314">
        <v>-23.316233459999999</v>
      </c>
      <c r="G1314">
        <v>1</v>
      </c>
      <c r="H1314">
        <v>2.7286991E-2</v>
      </c>
      <c r="I1314">
        <v>0.29598090500000002</v>
      </c>
      <c r="J1314" t="s">
        <v>21</v>
      </c>
      <c r="K1314">
        <v>0.53333333299999997</v>
      </c>
      <c r="L1314">
        <v>0.2</v>
      </c>
      <c r="M1314">
        <v>11.960726149999999</v>
      </c>
      <c r="N1314">
        <v>12.88710333</v>
      </c>
      <c r="O1314">
        <f t="shared" si="20"/>
        <v>12.423914740000001</v>
      </c>
      <c r="P1314" t="s">
        <v>5126</v>
      </c>
      <c r="Q1314" t="s">
        <v>81</v>
      </c>
      <c r="R1314" t="s">
        <v>5127</v>
      </c>
      <c r="S1314" t="s">
        <v>26</v>
      </c>
      <c r="T1314">
        <v>123</v>
      </c>
    </row>
    <row r="1315" spans="1:20" x14ac:dyDescent="0.3">
      <c r="A1315">
        <v>2144</v>
      </c>
      <c r="B1315" t="s">
        <v>5128</v>
      </c>
      <c r="C1315" t="s">
        <v>19</v>
      </c>
      <c r="D1315">
        <v>-0.39400092799999997</v>
      </c>
      <c r="E1315">
        <v>0.15367117599999999</v>
      </c>
      <c r="F1315">
        <v>-2.5639221160000001</v>
      </c>
      <c r="G1315">
        <v>3</v>
      </c>
      <c r="H1315">
        <v>8.2930424000000003E-2</v>
      </c>
      <c r="I1315">
        <v>0.39375794200000003</v>
      </c>
      <c r="J1315" t="s">
        <v>21</v>
      </c>
      <c r="K1315">
        <v>0.383333333</v>
      </c>
      <c r="L1315">
        <v>0.21666666700000001</v>
      </c>
      <c r="M1315">
        <v>12.776607179999999</v>
      </c>
      <c r="N1315">
        <v>12.88514022</v>
      </c>
      <c r="O1315">
        <f t="shared" si="20"/>
        <v>12.8308737</v>
      </c>
      <c r="P1315" t="s">
        <v>5129</v>
      </c>
      <c r="Q1315" t="s">
        <v>5130</v>
      </c>
      <c r="R1315" t="s">
        <v>5131</v>
      </c>
      <c r="S1315" t="s">
        <v>26</v>
      </c>
      <c r="T1315">
        <v>953</v>
      </c>
    </row>
    <row r="1316" spans="1:20" x14ac:dyDescent="0.3">
      <c r="A1316">
        <v>411</v>
      </c>
      <c r="B1316" t="s">
        <v>5132</v>
      </c>
      <c r="C1316" t="s">
        <v>19</v>
      </c>
      <c r="D1316">
        <v>0.27915422499999998</v>
      </c>
      <c r="E1316">
        <v>0.21455724400000001</v>
      </c>
      <c r="F1316">
        <v>1.301071077</v>
      </c>
      <c r="G1316">
        <v>2</v>
      </c>
      <c r="H1316">
        <v>0.32294499100000001</v>
      </c>
      <c r="I1316">
        <v>0.59635854200000005</v>
      </c>
      <c r="J1316" t="s">
        <v>21</v>
      </c>
      <c r="K1316">
        <v>0.25</v>
      </c>
      <c r="L1316">
        <v>0</v>
      </c>
      <c r="M1316">
        <v>13.14707525</v>
      </c>
      <c r="N1316">
        <v>12.884441669999999</v>
      </c>
      <c r="O1316">
        <f t="shared" si="20"/>
        <v>13.015758460000001</v>
      </c>
      <c r="P1316" t="s">
        <v>5133</v>
      </c>
      <c r="Q1316" t="s">
        <v>3662</v>
      </c>
      <c r="R1316" t="s">
        <v>5134</v>
      </c>
      <c r="S1316" t="s">
        <v>26</v>
      </c>
      <c r="T1316">
        <v>1021</v>
      </c>
    </row>
    <row r="1317" spans="1:20" x14ac:dyDescent="0.3">
      <c r="A1317">
        <v>629</v>
      </c>
      <c r="B1317" t="s">
        <v>5135</v>
      </c>
      <c r="C1317" t="s">
        <v>19</v>
      </c>
      <c r="D1317">
        <v>-0.92142430500000005</v>
      </c>
      <c r="E1317">
        <v>0.40117601800000002</v>
      </c>
      <c r="F1317">
        <v>-2.296808043</v>
      </c>
      <c r="G1317">
        <v>4</v>
      </c>
      <c r="H1317">
        <v>8.3230838000000001E-2</v>
      </c>
      <c r="I1317">
        <v>0.39375794200000003</v>
      </c>
      <c r="J1317" t="s">
        <v>21</v>
      </c>
      <c r="K1317">
        <v>0.5</v>
      </c>
      <c r="L1317">
        <v>0.41666666699999999</v>
      </c>
      <c r="M1317">
        <v>11.51063624</v>
      </c>
      <c r="N1317">
        <v>12.884343080000001</v>
      </c>
      <c r="O1317">
        <f t="shared" si="20"/>
        <v>12.19748966</v>
      </c>
      <c r="P1317" t="s">
        <v>5136</v>
      </c>
      <c r="Q1317" t="s">
        <v>5137</v>
      </c>
      <c r="R1317" t="s">
        <v>5138</v>
      </c>
      <c r="S1317" t="s">
        <v>26</v>
      </c>
      <c r="T1317">
        <v>322</v>
      </c>
    </row>
    <row r="1318" spans="1:20" x14ac:dyDescent="0.3">
      <c r="A1318">
        <v>2415</v>
      </c>
      <c r="B1318" t="s">
        <v>5139</v>
      </c>
      <c r="C1318" t="s">
        <v>19</v>
      </c>
      <c r="D1318">
        <v>-0.35343397999999998</v>
      </c>
      <c r="E1318">
        <v>0.25502569000000003</v>
      </c>
      <c r="F1318">
        <v>-1.385875988</v>
      </c>
      <c r="G1318">
        <v>5</v>
      </c>
      <c r="H1318">
        <v>0.224413521</v>
      </c>
      <c r="I1318">
        <v>0.51357757199999998</v>
      </c>
      <c r="J1318" t="s">
        <v>21</v>
      </c>
      <c r="K1318">
        <v>0.29166666699999999</v>
      </c>
      <c r="L1318">
        <v>0.29166666699999999</v>
      </c>
      <c r="M1318">
        <v>12.412643600000001</v>
      </c>
      <c r="N1318">
        <v>12.883602229999999</v>
      </c>
      <c r="O1318">
        <f t="shared" si="20"/>
        <v>12.648122915</v>
      </c>
      <c r="P1318" t="s">
        <v>5140</v>
      </c>
      <c r="Q1318" t="s">
        <v>5141</v>
      </c>
      <c r="R1318" t="s">
        <v>5142</v>
      </c>
      <c r="S1318" t="s">
        <v>26</v>
      </c>
      <c r="T1318">
        <v>514</v>
      </c>
    </row>
    <row r="1319" spans="1:20" x14ac:dyDescent="0.3">
      <c r="A1319">
        <v>375</v>
      </c>
      <c r="B1319" t="s">
        <v>5143</v>
      </c>
      <c r="C1319" t="s">
        <v>19</v>
      </c>
      <c r="D1319">
        <v>0.58629678299999999</v>
      </c>
      <c r="E1319">
        <v>0.357883483</v>
      </c>
      <c r="F1319">
        <v>1.638233702</v>
      </c>
      <c r="G1319">
        <v>5</v>
      </c>
      <c r="H1319">
        <v>0.162298729</v>
      </c>
      <c r="I1319">
        <v>0.46024159999999997</v>
      </c>
      <c r="J1319" t="s">
        <v>21</v>
      </c>
      <c r="K1319">
        <v>0.111111111</v>
      </c>
      <c r="L1319">
        <v>0.111111111</v>
      </c>
      <c r="M1319">
        <v>13.42282269</v>
      </c>
      <c r="N1319">
        <v>12.88221388</v>
      </c>
      <c r="O1319">
        <f t="shared" si="20"/>
        <v>13.152518284999999</v>
      </c>
      <c r="P1319" t="s">
        <v>5144</v>
      </c>
      <c r="Q1319" t="s">
        <v>5145</v>
      </c>
      <c r="R1319" t="s">
        <v>5146</v>
      </c>
      <c r="S1319" t="s">
        <v>26</v>
      </c>
      <c r="T1319">
        <v>201</v>
      </c>
    </row>
    <row r="1320" spans="1:20" x14ac:dyDescent="0.3">
      <c r="A1320">
        <v>579</v>
      </c>
      <c r="B1320" t="s">
        <v>5147</v>
      </c>
      <c r="C1320" t="s">
        <v>19</v>
      </c>
      <c r="D1320">
        <v>0.25834727400000002</v>
      </c>
      <c r="E1320">
        <v>0.15385679799999999</v>
      </c>
      <c r="F1320">
        <v>1.6791411119999999</v>
      </c>
      <c r="G1320">
        <v>5</v>
      </c>
      <c r="H1320">
        <v>0.153961826</v>
      </c>
      <c r="I1320">
        <v>0.45399768000000001</v>
      </c>
      <c r="J1320" t="s">
        <v>21</v>
      </c>
      <c r="K1320">
        <v>0.141666667</v>
      </c>
      <c r="L1320">
        <v>0.141666667</v>
      </c>
      <c r="M1320">
        <v>13.207917910000001</v>
      </c>
      <c r="N1320">
        <v>12.880999409999999</v>
      </c>
      <c r="O1320">
        <f t="shared" si="20"/>
        <v>13.04445866</v>
      </c>
      <c r="P1320" t="s">
        <v>5148</v>
      </c>
      <c r="Q1320" t="s">
        <v>5149</v>
      </c>
      <c r="R1320" t="s">
        <v>5150</v>
      </c>
      <c r="S1320" t="s">
        <v>26</v>
      </c>
      <c r="T1320">
        <v>727</v>
      </c>
    </row>
    <row r="1321" spans="1:20" x14ac:dyDescent="0.3">
      <c r="A1321">
        <v>1620</v>
      </c>
      <c r="B1321" t="s">
        <v>5151</v>
      </c>
      <c r="C1321" t="s">
        <v>19</v>
      </c>
      <c r="D1321">
        <v>-0.37910634799999998</v>
      </c>
      <c r="E1321">
        <v>0.176956328</v>
      </c>
      <c r="F1321">
        <v>-2.1423723649999999</v>
      </c>
      <c r="G1321">
        <v>5</v>
      </c>
      <c r="H1321">
        <v>8.5061649000000003E-2</v>
      </c>
      <c r="I1321">
        <v>0.39375794200000003</v>
      </c>
      <c r="J1321" t="s">
        <v>21</v>
      </c>
      <c r="K1321">
        <v>6.6666666999999999E-2</v>
      </c>
      <c r="L1321">
        <v>6.6666666999999999E-2</v>
      </c>
      <c r="M1321">
        <v>12.397447489999999</v>
      </c>
      <c r="N1321">
        <v>12.88085235</v>
      </c>
      <c r="O1321">
        <f t="shared" si="20"/>
        <v>12.639149919999999</v>
      </c>
      <c r="P1321" t="s">
        <v>5152</v>
      </c>
      <c r="Q1321" t="s">
        <v>5153</v>
      </c>
      <c r="R1321" t="s">
        <v>5154</v>
      </c>
      <c r="S1321" t="s">
        <v>26</v>
      </c>
      <c r="T1321">
        <v>457</v>
      </c>
    </row>
    <row r="1322" spans="1:20" x14ac:dyDescent="0.3">
      <c r="A1322">
        <v>1655</v>
      </c>
      <c r="B1322" t="s">
        <v>5155</v>
      </c>
      <c r="C1322" t="s">
        <v>19</v>
      </c>
      <c r="D1322">
        <v>-1.8317050000000001E-3</v>
      </c>
      <c r="E1322">
        <v>0.116912085</v>
      </c>
      <c r="F1322">
        <v>-1.5667368000000001E-2</v>
      </c>
      <c r="G1322">
        <v>5</v>
      </c>
      <c r="H1322">
        <v>0.98810570900000005</v>
      </c>
      <c r="I1322">
        <v>0.99346912200000004</v>
      </c>
      <c r="J1322" t="s">
        <v>21</v>
      </c>
      <c r="K1322">
        <v>0.31944444399999999</v>
      </c>
      <c r="L1322">
        <v>0.31944444399999999</v>
      </c>
      <c r="M1322">
        <v>12.89813354</v>
      </c>
      <c r="N1322">
        <v>12.87974176</v>
      </c>
      <c r="O1322">
        <f t="shared" si="20"/>
        <v>12.888937649999999</v>
      </c>
      <c r="P1322" t="s">
        <v>5156</v>
      </c>
      <c r="Q1322" t="s">
        <v>5157</v>
      </c>
      <c r="R1322" t="s">
        <v>5158</v>
      </c>
      <c r="S1322" t="s">
        <v>26</v>
      </c>
      <c r="T1322">
        <v>765</v>
      </c>
    </row>
    <row r="1323" spans="1:20" x14ac:dyDescent="0.3">
      <c r="A1323">
        <v>2130</v>
      </c>
      <c r="B1323" t="s">
        <v>5159</v>
      </c>
      <c r="C1323" t="s">
        <v>19</v>
      </c>
      <c r="D1323">
        <v>-9.9528749999999999E-3</v>
      </c>
      <c r="E1323">
        <v>0.18496121200000001</v>
      </c>
      <c r="F1323">
        <v>-5.3810608000000003E-2</v>
      </c>
      <c r="G1323">
        <v>5</v>
      </c>
      <c r="H1323">
        <v>0.95916990899999999</v>
      </c>
      <c r="I1323">
        <v>0.98185846700000001</v>
      </c>
      <c r="J1323" t="s">
        <v>21</v>
      </c>
      <c r="K1323">
        <v>0.104166667</v>
      </c>
      <c r="L1323">
        <v>0.104166667</v>
      </c>
      <c r="M1323">
        <v>12.881957509999999</v>
      </c>
      <c r="N1323">
        <v>12.87802059</v>
      </c>
      <c r="O1323">
        <f t="shared" si="20"/>
        <v>12.879989049999999</v>
      </c>
      <c r="P1323" t="s">
        <v>5160</v>
      </c>
      <c r="Q1323" t="s">
        <v>5161</v>
      </c>
      <c r="R1323" t="s">
        <v>5162</v>
      </c>
      <c r="S1323" t="s">
        <v>26</v>
      </c>
      <c r="T1323">
        <v>702</v>
      </c>
    </row>
    <row r="1324" spans="1:20" x14ac:dyDescent="0.3">
      <c r="A1324">
        <v>1742</v>
      </c>
      <c r="B1324" t="s">
        <v>5163</v>
      </c>
      <c r="C1324" t="s">
        <v>19</v>
      </c>
      <c r="D1324">
        <v>0.105583843</v>
      </c>
      <c r="E1324">
        <v>0.21297928699999999</v>
      </c>
      <c r="F1324">
        <v>0.49574700100000002</v>
      </c>
      <c r="G1324">
        <v>5</v>
      </c>
      <c r="H1324">
        <v>0.64109152899999999</v>
      </c>
      <c r="I1324">
        <v>0.80994144899999998</v>
      </c>
      <c r="J1324" t="s">
        <v>21</v>
      </c>
      <c r="K1324">
        <v>0.14285714299999999</v>
      </c>
      <c r="L1324">
        <v>0.14285714299999999</v>
      </c>
      <c r="M1324">
        <v>13.112844559999999</v>
      </c>
      <c r="N1324">
        <v>12.87801829</v>
      </c>
      <c r="O1324">
        <f t="shared" si="20"/>
        <v>12.995431425</v>
      </c>
      <c r="P1324" t="s">
        <v>5164</v>
      </c>
      <c r="Q1324" t="s">
        <v>5165</v>
      </c>
      <c r="R1324" t="s">
        <v>5166</v>
      </c>
      <c r="S1324" t="s">
        <v>26</v>
      </c>
      <c r="T1324">
        <v>426</v>
      </c>
    </row>
    <row r="1325" spans="1:20" x14ac:dyDescent="0.3">
      <c r="A1325">
        <v>1644</v>
      </c>
      <c r="B1325" t="s">
        <v>5167</v>
      </c>
      <c r="C1325" t="s">
        <v>19</v>
      </c>
      <c r="D1325">
        <v>-0.27689118499999998</v>
      </c>
      <c r="E1325">
        <v>0.15115219199999999</v>
      </c>
      <c r="F1325">
        <v>-1.831870125</v>
      </c>
      <c r="G1325">
        <v>1</v>
      </c>
      <c r="H1325">
        <v>0.31810772199999998</v>
      </c>
      <c r="I1325">
        <v>0.59150841200000004</v>
      </c>
      <c r="J1325" t="s">
        <v>21</v>
      </c>
      <c r="K1325">
        <v>0.41666666699999999</v>
      </c>
      <c r="L1325">
        <v>0</v>
      </c>
      <c r="M1325">
        <v>12.77131018</v>
      </c>
      <c r="N1325">
        <v>12.876920180000001</v>
      </c>
      <c r="O1325">
        <f t="shared" si="20"/>
        <v>12.82411518</v>
      </c>
      <c r="P1325" t="s">
        <v>5168</v>
      </c>
      <c r="Q1325" t="s">
        <v>5169</v>
      </c>
      <c r="R1325" t="s">
        <v>5170</v>
      </c>
      <c r="S1325" t="s">
        <v>26</v>
      </c>
      <c r="T1325">
        <v>1898</v>
      </c>
    </row>
    <row r="1326" spans="1:20" x14ac:dyDescent="0.3">
      <c r="A1326">
        <v>2701</v>
      </c>
      <c r="B1326" t="s">
        <v>5171</v>
      </c>
      <c r="C1326" t="s">
        <v>19</v>
      </c>
      <c r="D1326">
        <v>-0.47808800099999998</v>
      </c>
      <c r="E1326">
        <v>0.177383913</v>
      </c>
      <c r="F1326">
        <v>-2.695216228</v>
      </c>
      <c r="G1326">
        <v>5</v>
      </c>
      <c r="H1326">
        <v>4.3029398000000003E-2</v>
      </c>
      <c r="I1326">
        <v>0.336411656</v>
      </c>
      <c r="J1326" t="s">
        <v>21</v>
      </c>
      <c r="K1326">
        <v>0.42708333300000001</v>
      </c>
      <c r="L1326">
        <v>0.42708333300000001</v>
      </c>
      <c r="M1326">
        <v>12.171540970000001</v>
      </c>
      <c r="N1326">
        <v>12.87544067</v>
      </c>
      <c r="O1326">
        <f t="shared" si="20"/>
        <v>12.523490819999999</v>
      </c>
      <c r="P1326" t="s">
        <v>5172</v>
      </c>
      <c r="Q1326" t="s">
        <v>5173</v>
      </c>
      <c r="R1326" t="s">
        <v>5174</v>
      </c>
      <c r="S1326" t="s">
        <v>26</v>
      </c>
      <c r="T1326">
        <v>2876</v>
      </c>
    </row>
    <row r="1327" spans="1:20" x14ac:dyDescent="0.3">
      <c r="A1327">
        <v>252</v>
      </c>
      <c r="B1327" t="s">
        <v>5175</v>
      </c>
      <c r="C1327" t="s">
        <v>19</v>
      </c>
      <c r="D1327">
        <v>-0.62628545199999996</v>
      </c>
      <c r="E1327">
        <v>0.13621256200000001</v>
      </c>
      <c r="F1327">
        <v>-4.5978538279999999</v>
      </c>
      <c r="G1327">
        <v>4</v>
      </c>
      <c r="H1327">
        <v>1.0047131000000001E-2</v>
      </c>
      <c r="I1327">
        <v>0.244142638</v>
      </c>
      <c r="J1327" t="s">
        <v>21</v>
      </c>
      <c r="K1327">
        <v>0.41666666699999999</v>
      </c>
      <c r="L1327">
        <v>0.33333333300000001</v>
      </c>
      <c r="M1327">
        <v>12.066693470000001</v>
      </c>
      <c r="N1327">
        <v>12.872148429999999</v>
      </c>
      <c r="O1327">
        <f t="shared" si="20"/>
        <v>12.46942095</v>
      </c>
      <c r="P1327" t="s">
        <v>5176</v>
      </c>
      <c r="Q1327" t="s">
        <v>672</v>
      </c>
      <c r="R1327" t="s">
        <v>5177</v>
      </c>
      <c r="S1327" t="s">
        <v>26</v>
      </c>
      <c r="T1327">
        <v>484</v>
      </c>
    </row>
    <row r="1328" spans="1:20" x14ac:dyDescent="0.3">
      <c r="A1328">
        <v>1676</v>
      </c>
      <c r="B1328" t="s">
        <v>5178</v>
      </c>
      <c r="C1328" t="s">
        <v>19</v>
      </c>
      <c r="D1328">
        <v>0.22860723599999999</v>
      </c>
      <c r="E1328">
        <v>0.13389031700000001</v>
      </c>
      <c r="F1328">
        <v>1.707421726</v>
      </c>
      <c r="G1328">
        <v>5</v>
      </c>
      <c r="H1328">
        <v>0.14844965099999999</v>
      </c>
      <c r="I1328">
        <v>0.44851538299999999</v>
      </c>
      <c r="J1328" t="s">
        <v>21</v>
      </c>
      <c r="K1328">
        <v>0.17424242400000001</v>
      </c>
      <c r="L1328">
        <v>0.17424242400000001</v>
      </c>
      <c r="M1328">
        <v>13.28336584</v>
      </c>
      <c r="N1328">
        <v>12.87201172</v>
      </c>
      <c r="O1328">
        <f t="shared" si="20"/>
        <v>13.077688779999999</v>
      </c>
      <c r="P1328" t="s">
        <v>5179</v>
      </c>
      <c r="Q1328" t="s">
        <v>5180</v>
      </c>
      <c r="R1328" t="s">
        <v>5181</v>
      </c>
      <c r="S1328" t="s">
        <v>26</v>
      </c>
      <c r="T1328">
        <v>390</v>
      </c>
    </row>
    <row r="1329" spans="1:20" x14ac:dyDescent="0.3">
      <c r="A1329">
        <v>2185</v>
      </c>
      <c r="B1329" t="s">
        <v>5182</v>
      </c>
      <c r="C1329" t="s">
        <v>19</v>
      </c>
      <c r="D1329">
        <v>-0.494387152</v>
      </c>
      <c r="E1329">
        <v>0.23445276500000001</v>
      </c>
      <c r="F1329">
        <v>-2.108685527</v>
      </c>
      <c r="G1329">
        <v>5</v>
      </c>
      <c r="H1329">
        <v>8.8769741999999999E-2</v>
      </c>
      <c r="I1329">
        <v>0.39375794200000003</v>
      </c>
      <c r="J1329" t="s">
        <v>21</v>
      </c>
      <c r="K1329">
        <v>0.383333333</v>
      </c>
      <c r="L1329">
        <v>0.383333333</v>
      </c>
      <c r="M1329">
        <v>12.420683029999999</v>
      </c>
      <c r="N1329">
        <v>12.870614310000001</v>
      </c>
      <c r="O1329">
        <f t="shared" si="20"/>
        <v>12.64564867</v>
      </c>
      <c r="P1329" t="s">
        <v>5183</v>
      </c>
      <c r="Q1329" t="s">
        <v>5184</v>
      </c>
      <c r="R1329" t="s">
        <v>5185</v>
      </c>
      <c r="S1329" t="s">
        <v>26</v>
      </c>
      <c r="T1329">
        <v>730</v>
      </c>
    </row>
    <row r="1330" spans="1:20" x14ac:dyDescent="0.3">
      <c r="A1330">
        <v>2597</v>
      </c>
      <c r="B1330" t="s">
        <v>5186</v>
      </c>
      <c r="C1330" t="s">
        <v>19</v>
      </c>
      <c r="D1330">
        <v>-0.15660654199999999</v>
      </c>
      <c r="E1330">
        <v>6.2009200000000004E-4</v>
      </c>
      <c r="F1330">
        <v>-252.55370529999999</v>
      </c>
      <c r="G1330">
        <v>0</v>
      </c>
      <c r="H1330" t="s">
        <v>21</v>
      </c>
      <c r="I1330" t="s">
        <v>21</v>
      </c>
      <c r="J1330" t="s">
        <v>21</v>
      </c>
      <c r="K1330">
        <v>0.41666666699999999</v>
      </c>
      <c r="L1330">
        <v>0</v>
      </c>
      <c r="M1330">
        <v>12.69327346</v>
      </c>
      <c r="N1330">
        <v>12.869983530000001</v>
      </c>
      <c r="O1330">
        <f t="shared" si="20"/>
        <v>12.781628495</v>
      </c>
      <c r="P1330" t="s">
        <v>5187</v>
      </c>
      <c r="Q1330" t="s">
        <v>5188</v>
      </c>
      <c r="R1330" t="s">
        <v>5189</v>
      </c>
      <c r="S1330" t="s">
        <v>26</v>
      </c>
      <c r="T1330">
        <v>103</v>
      </c>
    </row>
    <row r="1331" spans="1:20" x14ac:dyDescent="0.3">
      <c r="A1331">
        <v>1393</v>
      </c>
      <c r="B1331" t="s">
        <v>5190</v>
      </c>
      <c r="C1331" t="s">
        <v>19</v>
      </c>
      <c r="D1331">
        <v>-0.35267664700000001</v>
      </c>
      <c r="E1331">
        <v>0.242880559</v>
      </c>
      <c r="F1331">
        <v>-1.452057953</v>
      </c>
      <c r="G1331">
        <v>3</v>
      </c>
      <c r="H1331">
        <v>0.24241216900000001</v>
      </c>
      <c r="I1331">
        <v>0.52499048999999998</v>
      </c>
      <c r="J1331" t="s">
        <v>21</v>
      </c>
      <c r="K1331">
        <v>0.16666666699999999</v>
      </c>
      <c r="L1331">
        <v>0</v>
      </c>
      <c r="M1331">
        <v>12.32583423</v>
      </c>
      <c r="N1331">
        <v>12.868402359999999</v>
      </c>
      <c r="O1331">
        <f t="shared" si="20"/>
        <v>12.597118295</v>
      </c>
      <c r="P1331" t="s">
        <v>5191</v>
      </c>
      <c r="Q1331" t="s">
        <v>5192</v>
      </c>
      <c r="R1331" t="s">
        <v>5193</v>
      </c>
      <c r="S1331" t="s">
        <v>26</v>
      </c>
      <c r="T1331">
        <v>158</v>
      </c>
    </row>
    <row r="1332" spans="1:20" x14ac:dyDescent="0.3">
      <c r="A1332">
        <v>1888</v>
      </c>
      <c r="B1332" t="s">
        <v>5194</v>
      </c>
      <c r="C1332" t="s">
        <v>19</v>
      </c>
      <c r="D1332">
        <v>0.247916889</v>
      </c>
      <c r="E1332">
        <v>0.118622276</v>
      </c>
      <c r="F1332">
        <v>2.0899690849999999</v>
      </c>
      <c r="G1332">
        <v>5</v>
      </c>
      <c r="H1332">
        <v>9.0903427999999994E-2</v>
      </c>
      <c r="I1332">
        <v>0.395309568</v>
      </c>
      <c r="J1332" t="s">
        <v>21</v>
      </c>
      <c r="K1332">
        <v>0.152777778</v>
      </c>
      <c r="L1332">
        <v>0.152777778</v>
      </c>
      <c r="M1332">
        <v>13.118303989999999</v>
      </c>
      <c r="N1332">
        <v>12.8683637</v>
      </c>
      <c r="O1332">
        <f t="shared" si="20"/>
        <v>12.993333844999999</v>
      </c>
      <c r="P1332" t="s">
        <v>5195</v>
      </c>
      <c r="Q1332" t="s">
        <v>5196</v>
      </c>
      <c r="R1332" t="s">
        <v>5197</v>
      </c>
      <c r="S1332" t="s">
        <v>26</v>
      </c>
      <c r="T1332">
        <v>659</v>
      </c>
    </row>
    <row r="1333" spans="1:20" x14ac:dyDescent="0.3">
      <c r="A1333">
        <v>1739</v>
      </c>
      <c r="B1333" t="s">
        <v>5198</v>
      </c>
      <c r="C1333" t="s">
        <v>19</v>
      </c>
      <c r="D1333">
        <v>-0.15164529099999999</v>
      </c>
      <c r="E1333">
        <v>0.15496605199999999</v>
      </c>
      <c r="F1333">
        <v>-0.97857104299999997</v>
      </c>
      <c r="G1333">
        <v>5</v>
      </c>
      <c r="H1333">
        <v>0.372733596</v>
      </c>
      <c r="I1333">
        <v>0.639275284</v>
      </c>
      <c r="J1333" t="s">
        <v>21</v>
      </c>
      <c r="K1333">
        <v>5.5555555999999999E-2</v>
      </c>
      <c r="L1333">
        <v>5.5555555999999999E-2</v>
      </c>
      <c r="M1333">
        <v>12.594676789999999</v>
      </c>
      <c r="N1333">
        <v>12.866311169999999</v>
      </c>
      <c r="O1333">
        <f t="shared" si="20"/>
        <v>12.730493979999999</v>
      </c>
      <c r="P1333" t="s">
        <v>5199</v>
      </c>
      <c r="Q1333" t="s">
        <v>4963</v>
      </c>
      <c r="R1333" t="s">
        <v>5200</v>
      </c>
      <c r="S1333" t="s">
        <v>26</v>
      </c>
      <c r="T1333">
        <v>72</v>
      </c>
    </row>
    <row r="1334" spans="1:20" x14ac:dyDescent="0.3">
      <c r="A1334">
        <v>169</v>
      </c>
      <c r="B1334" t="s">
        <v>5201</v>
      </c>
      <c r="C1334" t="s">
        <v>19</v>
      </c>
      <c r="D1334">
        <v>-0.54477524300000002</v>
      </c>
      <c r="E1334">
        <v>0.44602883799999998</v>
      </c>
      <c r="F1334">
        <v>-1.2213901789999999</v>
      </c>
      <c r="G1334">
        <v>1</v>
      </c>
      <c r="H1334">
        <v>0.43676145399999999</v>
      </c>
      <c r="I1334">
        <v>0.68231296100000005</v>
      </c>
      <c r="J1334" t="s">
        <v>21</v>
      </c>
      <c r="K1334">
        <v>0.58333333300000001</v>
      </c>
      <c r="L1334">
        <v>0</v>
      </c>
      <c r="M1334">
        <v>12.619949070000001</v>
      </c>
      <c r="N1334">
        <v>12.865983979999999</v>
      </c>
      <c r="O1334">
        <f t="shared" si="20"/>
        <v>12.742966525</v>
      </c>
      <c r="P1334" t="s">
        <v>5202</v>
      </c>
      <c r="Q1334" t="s">
        <v>5203</v>
      </c>
      <c r="R1334" t="s">
        <v>5204</v>
      </c>
      <c r="S1334" t="s">
        <v>26</v>
      </c>
      <c r="T1334">
        <v>1102</v>
      </c>
    </row>
    <row r="1335" spans="1:20" x14ac:dyDescent="0.3">
      <c r="A1335">
        <v>940</v>
      </c>
      <c r="B1335" t="s">
        <v>5205</v>
      </c>
      <c r="C1335" t="s">
        <v>19</v>
      </c>
      <c r="D1335">
        <v>0.260624199</v>
      </c>
      <c r="E1335">
        <v>0.25842025899999999</v>
      </c>
      <c r="F1335">
        <v>1.0085285100000001</v>
      </c>
      <c r="G1335">
        <v>5</v>
      </c>
      <c r="H1335">
        <v>0.35948634800000001</v>
      </c>
      <c r="I1335">
        <v>0.62955863700000003</v>
      </c>
      <c r="J1335" t="s">
        <v>21</v>
      </c>
      <c r="K1335">
        <v>0.29166666699999999</v>
      </c>
      <c r="L1335">
        <v>0.29166666699999999</v>
      </c>
      <c r="M1335">
        <v>12.972356230000001</v>
      </c>
      <c r="N1335">
        <v>12.86462929</v>
      </c>
      <c r="O1335">
        <f t="shared" si="20"/>
        <v>12.918492759999999</v>
      </c>
      <c r="P1335" t="s">
        <v>5206</v>
      </c>
      <c r="Q1335" t="s">
        <v>368</v>
      </c>
      <c r="R1335" t="s">
        <v>5207</v>
      </c>
      <c r="S1335" t="s">
        <v>26</v>
      </c>
      <c r="T1335">
        <v>140</v>
      </c>
    </row>
    <row r="1336" spans="1:20" x14ac:dyDescent="0.3">
      <c r="A1336">
        <v>2001</v>
      </c>
      <c r="B1336" t="s">
        <v>5208</v>
      </c>
      <c r="C1336" t="s">
        <v>19</v>
      </c>
      <c r="D1336">
        <v>-7.3075213E-2</v>
      </c>
      <c r="E1336">
        <v>9.4960217E-2</v>
      </c>
      <c r="F1336">
        <v>-0.76953503000000001</v>
      </c>
      <c r="G1336">
        <v>5</v>
      </c>
      <c r="H1336">
        <v>0.47633795400000001</v>
      </c>
      <c r="I1336">
        <v>0.70189950099999998</v>
      </c>
      <c r="J1336" t="s">
        <v>21</v>
      </c>
      <c r="K1336">
        <v>5.9523810000000003E-2</v>
      </c>
      <c r="L1336">
        <v>5.9523810000000003E-2</v>
      </c>
      <c r="M1336">
        <v>12.891845679999999</v>
      </c>
      <c r="N1336">
        <v>12.864096699999999</v>
      </c>
      <c r="O1336">
        <f t="shared" si="20"/>
        <v>12.87797119</v>
      </c>
      <c r="P1336" t="s">
        <v>5209</v>
      </c>
      <c r="Q1336" t="s">
        <v>5210</v>
      </c>
      <c r="R1336" t="s">
        <v>5211</v>
      </c>
      <c r="S1336" t="s">
        <v>26</v>
      </c>
      <c r="T1336">
        <v>1011</v>
      </c>
    </row>
    <row r="1337" spans="1:20" x14ac:dyDescent="0.3">
      <c r="A1337">
        <v>2308</v>
      </c>
      <c r="B1337" t="s">
        <v>5212</v>
      </c>
      <c r="C1337" t="s">
        <v>19</v>
      </c>
      <c r="D1337">
        <v>-0.619138195</v>
      </c>
      <c r="E1337">
        <v>0.262399357</v>
      </c>
      <c r="F1337">
        <v>-2.3595263480000002</v>
      </c>
      <c r="G1337">
        <v>4</v>
      </c>
      <c r="H1337">
        <v>7.7703057000000006E-2</v>
      </c>
      <c r="I1337">
        <v>0.382635911</v>
      </c>
      <c r="J1337" t="s">
        <v>21</v>
      </c>
      <c r="K1337">
        <v>8.3333332999999996E-2</v>
      </c>
      <c r="L1337">
        <v>0</v>
      </c>
      <c r="M1337">
        <v>12.128301649999999</v>
      </c>
      <c r="N1337">
        <v>12.86322558</v>
      </c>
      <c r="O1337">
        <f t="shared" si="20"/>
        <v>12.495763615</v>
      </c>
      <c r="P1337" t="s">
        <v>5213</v>
      </c>
      <c r="Q1337" t="s">
        <v>5214</v>
      </c>
      <c r="R1337" t="s">
        <v>5215</v>
      </c>
      <c r="S1337" t="s">
        <v>26</v>
      </c>
      <c r="T1337">
        <v>186</v>
      </c>
    </row>
    <row r="1338" spans="1:20" x14ac:dyDescent="0.3">
      <c r="A1338">
        <v>1015</v>
      </c>
      <c r="B1338" t="s">
        <v>5216</v>
      </c>
      <c r="C1338" t="s">
        <v>19</v>
      </c>
      <c r="D1338">
        <v>-0.23788098499999999</v>
      </c>
      <c r="E1338">
        <v>0.19872495500000001</v>
      </c>
      <c r="F1338">
        <v>-1.1970363040000001</v>
      </c>
      <c r="G1338">
        <v>1</v>
      </c>
      <c r="H1338">
        <v>0.44305850899999999</v>
      </c>
      <c r="I1338">
        <v>0.68662851700000005</v>
      </c>
      <c r="J1338" t="s">
        <v>21</v>
      </c>
      <c r="K1338">
        <v>0.66666666699999999</v>
      </c>
      <c r="L1338">
        <v>0.16666666699999999</v>
      </c>
      <c r="M1338">
        <v>12.66976251</v>
      </c>
      <c r="N1338">
        <v>12.863076299999999</v>
      </c>
      <c r="O1338">
        <f t="shared" si="20"/>
        <v>12.766419405000001</v>
      </c>
      <c r="P1338" t="s">
        <v>5217</v>
      </c>
      <c r="Q1338" t="s">
        <v>5218</v>
      </c>
      <c r="R1338" t="s">
        <v>5219</v>
      </c>
      <c r="S1338" t="s">
        <v>26</v>
      </c>
      <c r="T1338">
        <v>2026</v>
      </c>
    </row>
    <row r="1339" spans="1:20" x14ac:dyDescent="0.3">
      <c r="A1339">
        <v>2585</v>
      </c>
      <c r="B1339" t="s">
        <v>5220</v>
      </c>
      <c r="C1339" t="s">
        <v>19</v>
      </c>
      <c r="D1339">
        <v>-2.0559155929999999</v>
      </c>
      <c r="E1339">
        <v>0.39121177200000001</v>
      </c>
      <c r="F1339">
        <v>-5.2552498160000001</v>
      </c>
      <c r="G1339">
        <v>3</v>
      </c>
      <c r="H1339">
        <v>1.3421152E-2</v>
      </c>
      <c r="I1339">
        <v>0.25425845899999999</v>
      </c>
      <c r="J1339" t="s">
        <v>21</v>
      </c>
      <c r="K1339">
        <v>0.16666666699999999</v>
      </c>
      <c r="L1339">
        <v>0</v>
      </c>
      <c r="M1339">
        <v>10.92571993</v>
      </c>
      <c r="N1339">
        <v>12.86185102</v>
      </c>
      <c r="O1339">
        <f t="shared" si="20"/>
        <v>11.893785475</v>
      </c>
      <c r="P1339" t="s">
        <v>5221</v>
      </c>
      <c r="Q1339" t="s">
        <v>5222</v>
      </c>
      <c r="R1339" t="s">
        <v>5223</v>
      </c>
      <c r="S1339" t="s">
        <v>26</v>
      </c>
      <c r="T1339">
        <v>211</v>
      </c>
    </row>
    <row r="1340" spans="1:20" x14ac:dyDescent="0.3">
      <c r="A1340">
        <v>1236</v>
      </c>
      <c r="B1340" t="s">
        <v>5224</v>
      </c>
      <c r="C1340" t="s">
        <v>19</v>
      </c>
      <c r="D1340">
        <v>0.210027886</v>
      </c>
      <c r="E1340">
        <v>0.164795205</v>
      </c>
      <c r="F1340">
        <v>1.2744781329999999</v>
      </c>
      <c r="G1340">
        <v>5</v>
      </c>
      <c r="H1340">
        <v>0.25851103199999997</v>
      </c>
      <c r="I1340">
        <v>0.54387275199999996</v>
      </c>
      <c r="J1340" t="s">
        <v>21</v>
      </c>
      <c r="K1340">
        <v>0.222222222</v>
      </c>
      <c r="L1340">
        <v>0.222222222</v>
      </c>
      <c r="M1340">
        <v>13.208827879999999</v>
      </c>
      <c r="N1340">
        <v>12.86174645</v>
      </c>
      <c r="O1340">
        <f t="shared" si="20"/>
        <v>13.035287165</v>
      </c>
      <c r="P1340" t="s">
        <v>5225</v>
      </c>
      <c r="Q1340" t="s">
        <v>5226</v>
      </c>
      <c r="R1340" t="s">
        <v>5227</v>
      </c>
      <c r="S1340" t="s">
        <v>26</v>
      </c>
      <c r="T1340">
        <v>147</v>
      </c>
    </row>
    <row r="1341" spans="1:20" x14ac:dyDescent="0.3">
      <c r="A1341">
        <v>778</v>
      </c>
      <c r="B1341" t="s">
        <v>5228</v>
      </c>
      <c r="C1341" t="s">
        <v>19</v>
      </c>
      <c r="D1341">
        <v>0.47056258400000001</v>
      </c>
      <c r="E1341">
        <v>0.16358292699999999</v>
      </c>
      <c r="F1341">
        <v>2.8765996139999999</v>
      </c>
      <c r="G1341">
        <v>5</v>
      </c>
      <c r="H1341">
        <v>3.4725733000000002E-2</v>
      </c>
      <c r="I1341">
        <v>0.31713739499999999</v>
      </c>
      <c r="J1341" t="s">
        <v>21</v>
      </c>
      <c r="K1341">
        <v>0.13888888899999999</v>
      </c>
      <c r="L1341">
        <v>0.13888888899999999</v>
      </c>
      <c r="M1341">
        <v>13.18787669</v>
      </c>
      <c r="N1341">
        <v>12.861256600000001</v>
      </c>
      <c r="O1341">
        <f t="shared" si="20"/>
        <v>13.024566645</v>
      </c>
      <c r="P1341" t="s">
        <v>5229</v>
      </c>
      <c r="Q1341" t="s">
        <v>5230</v>
      </c>
      <c r="R1341" t="s">
        <v>5231</v>
      </c>
      <c r="S1341" t="s">
        <v>26</v>
      </c>
      <c r="T1341">
        <v>369</v>
      </c>
    </row>
    <row r="1342" spans="1:20" x14ac:dyDescent="0.3">
      <c r="A1342">
        <v>25</v>
      </c>
      <c r="B1342" t="s">
        <v>5232</v>
      </c>
      <c r="C1342" t="s">
        <v>19</v>
      </c>
      <c r="D1342" t="s">
        <v>21</v>
      </c>
      <c r="E1342" t="s">
        <v>21</v>
      </c>
      <c r="F1342" t="s">
        <v>21</v>
      </c>
      <c r="G1342" t="s">
        <v>21</v>
      </c>
      <c r="H1342" t="s">
        <v>21</v>
      </c>
      <c r="I1342" t="s">
        <v>21</v>
      </c>
      <c r="J1342" t="s">
        <v>21</v>
      </c>
      <c r="K1342" t="s">
        <v>21</v>
      </c>
      <c r="L1342" t="s">
        <v>21</v>
      </c>
      <c r="M1342">
        <v>12.110879110000001</v>
      </c>
      <c r="N1342">
        <v>12.860660230000001</v>
      </c>
      <c r="O1342">
        <f t="shared" si="20"/>
        <v>12.48576967</v>
      </c>
      <c r="P1342" t="s">
        <v>5233</v>
      </c>
      <c r="Q1342" t="s">
        <v>5234</v>
      </c>
      <c r="R1342" t="s">
        <v>5235</v>
      </c>
      <c r="S1342" t="s">
        <v>26</v>
      </c>
      <c r="T1342">
        <v>95</v>
      </c>
    </row>
    <row r="1343" spans="1:20" x14ac:dyDescent="0.3">
      <c r="A1343">
        <v>2088</v>
      </c>
      <c r="B1343" t="s">
        <v>5236</v>
      </c>
      <c r="C1343" t="s">
        <v>19</v>
      </c>
      <c r="D1343">
        <v>-0.348767259</v>
      </c>
      <c r="E1343">
        <v>0.17329818999999999</v>
      </c>
      <c r="F1343">
        <v>-2.01252684</v>
      </c>
      <c r="G1343">
        <v>3</v>
      </c>
      <c r="H1343">
        <v>0.13764664900000001</v>
      </c>
      <c r="I1343">
        <v>0.43979153799999998</v>
      </c>
      <c r="J1343" t="s">
        <v>21</v>
      </c>
      <c r="K1343">
        <v>0.44444444399999999</v>
      </c>
      <c r="L1343">
        <v>0.27777777799999998</v>
      </c>
      <c r="M1343">
        <v>12.472193130000001</v>
      </c>
      <c r="N1343">
        <v>12.860076619999999</v>
      </c>
      <c r="O1343">
        <f t="shared" si="20"/>
        <v>12.666134875000001</v>
      </c>
      <c r="P1343" t="s">
        <v>5237</v>
      </c>
      <c r="Q1343" t="s">
        <v>5238</v>
      </c>
      <c r="R1343" t="s">
        <v>5239</v>
      </c>
      <c r="S1343" t="s">
        <v>26</v>
      </c>
      <c r="T1343">
        <v>499</v>
      </c>
    </row>
    <row r="1344" spans="1:20" x14ac:dyDescent="0.3">
      <c r="A1344">
        <v>928</v>
      </c>
      <c r="B1344" t="s">
        <v>5240</v>
      </c>
      <c r="C1344" t="s">
        <v>19</v>
      </c>
      <c r="D1344">
        <v>-0.11514247</v>
      </c>
      <c r="E1344">
        <v>9.7125655000000005E-2</v>
      </c>
      <c r="F1344">
        <v>-1.1855000630000001</v>
      </c>
      <c r="G1344">
        <v>0</v>
      </c>
      <c r="H1344" t="s">
        <v>21</v>
      </c>
      <c r="I1344" t="s">
        <v>21</v>
      </c>
      <c r="J1344" t="s">
        <v>21</v>
      </c>
      <c r="K1344">
        <v>0.75</v>
      </c>
      <c r="L1344">
        <v>0</v>
      </c>
      <c r="M1344">
        <v>11.319478419999999</v>
      </c>
      <c r="N1344">
        <v>12.859724529999999</v>
      </c>
      <c r="O1344">
        <f t="shared" si="20"/>
        <v>12.089601474999998</v>
      </c>
      <c r="P1344" t="s">
        <v>5241</v>
      </c>
      <c r="Q1344" t="s">
        <v>5242</v>
      </c>
      <c r="R1344" t="s">
        <v>5243</v>
      </c>
      <c r="S1344" t="s">
        <v>26</v>
      </c>
      <c r="T1344">
        <v>123</v>
      </c>
    </row>
    <row r="1345" spans="1:20" x14ac:dyDescent="0.3">
      <c r="A1345">
        <v>1536</v>
      </c>
      <c r="B1345" t="s">
        <v>5244</v>
      </c>
      <c r="C1345" t="s">
        <v>19</v>
      </c>
      <c r="D1345">
        <v>0.751605996</v>
      </c>
      <c r="E1345">
        <v>0.16349490699999999</v>
      </c>
      <c r="F1345">
        <v>4.5971217519999996</v>
      </c>
      <c r="G1345">
        <v>5</v>
      </c>
      <c r="H1345">
        <v>5.8556040000000004E-3</v>
      </c>
      <c r="I1345">
        <v>0.21155891199999999</v>
      </c>
      <c r="J1345" t="s">
        <v>21</v>
      </c>
      <c r="K1345">
        <v>0.104166667</v>
      </c>
      <c r="L1345">
        <v>0.104166667</v>
      </c>
      <c r="M1345">
        <v>13.62431316</v>
      </c>
      <c r="N1345">
        <v>12.85894476</v>
      </c>
      <c r="O1345">
        <f t="shared" si="20"/>
        <v>13.24162896</v>
      </c>
      <c r="P1345" t="s">
        <v>5245</v>
      </c>
      <c r="Q1345" t="s">
        <v>5246</v>
      </c>
      <c r="R1345" t="s">
        <v>5247</v>
      </c>
      <c r="S1345" t="s">
        <v>26</v>
      </c>
      <c r="T1345">
        <v>288</v>
      </c>
    </row>
    <row r="1346" spans="1:20" x14ac:dyDescent="0.3">
      <c r="A1346">
        <v>504</v>
      </c>
      <c r="B1346" t="s">
        <v>5248</v>
      </c>
      <c r="C1346" t="s">
        <v>19</v>
      </c>
      <c r="D1346">
        <v>0.16310776199999999</v>
      </c>
      <c r="E1346">
        <v>0.282954398</v>
      </c>
      <c r="F1346">
        <v>0.57644540200000005</v>
      </c>
      <c r="G1346">
        <v>2</v>
      </c>
      <c r="H1346">
        <v>0.62254344699999997</v>
      </c>
      <c r="I1346">
        <v>0.80038746999999999</v>
      </c>
      <c r="J1346" t="s">
        <v>21</v>
      </c>
      <c r="K1346">
        <v>0.25</v>
      </c>
      <c r="L1346">
        <v>0</v>
      </c>
      <c r="M1346">
        <v>12.641719610000001</v>
      </c>
      <c r="N1346">
        <v>12.857362970000001</v>
      </c>
      <c r="O1346">
        <f t="shared" ref="O1346:O1409" si="21">AVERAGE(M1346:N1346)</f>
        <v>12.74954129</v>
      </c>
      <c r="P1346" t="s">
        <v>5249</v>
      </c>
      <c r="Q1346" t="s">
        <v>5250</v>
      </c>
      <c r="R1346" t="s">
        <v>5251</v>
      </c>
      <c r="S1346" t="s">
        <v>26</v>
      </c>
      <c r="T1346">
        <v>251</v>
      </c>
    </row>
    <row r="1347" spans="1:20" x14ac:dyDescent="0.3">
      <c r="A1347">
        <v>1290</v>
      </c>
      <c r="B1347" t="s">
        <v>5252</v>
      </c>
      <c r="C1347" t="s">
        <v>19</v>
      </c>
      <c r="D1347">
        <v>-0.16955331200000001</v>
      </c>
      <c r="E1347">
        <v>0.180803147</v>
      </c>
      <c r="F1347">
        <v>-0.93777854400000005</v>
      </c>
      <c r="G1347">
        <v>5</v>
      </c>
      <c r="H1347">
        <v>0.39141092900000002</v>
      </c>
      <c r="I1347">
        <v>0.65075863199999995</v>
      </c>
      <c r="J1347" t="s">
        <v>21</v>
      </c>
      <c r="K1347">
        <v>0</v>
      </c>
      <c r="L1347">
        <v>0</v>
      </c>
      <c r="M1347">
        <v>12.467452079999999</v>
      </c>
      <c r="N1347">
        <v>12.857262499999999</v>
      </c>
      <c r="O1347">
        <f t="shared" si="21"/>
        <v>12.662357289999999</v>
      </c>
      <c r="P1347" t="s">
        <v>5253</v>
      </c>
      <c r="Q1347" t="s">
        <v>5254</v>
      </c>
      <c r="R1347" t="s">
        <v>5255</v>
      </c>
      <c r="S1347" t="s">
        <v>26</v>
      </c>
      <c r="T1347">
        <v>2590</v>
      </c>
    </row>
    <row r="1348" spans="1:20" x14ac:dyDescent="0.3">
      <c r="A1348">
        <v>910</v>
      </c>
      <c r="B1348" t="s">
        <v>5256</v>
      </c>
      <c r="C1348" t="s">
        <v>19</v>
      </c>
      <c r="D1348">
        <v>-0.59699897599999996</v>
      </c>
      <c r="E1348">
        <v>0.38936432399999998</v>
      </c>
      <c r="F1348">
        <v>-1.5332657359999999</v>
      </c>
      <c r="G1348">
        <v>0</v>
      </c>
      <c r="H1348" t="s">
        <v>21</v>
      </c>
      <c r="I1348" t="s">
        <v>21</v>
      </c>
      <c r="J1348" t="s">
        <v>21</v>
      </c>
      <c r="K1348">
        <v>0.75</v>
      </c>
      <c r="L1348">
        <v>0</v>
      </c>
      <c r="M1348">
        <v>12.257422050000001</v>
      </c>
      <c r="N1348">
        <v>12.854379359999999</v>
      </c>
      <c r="O1348">
        <f t="shared" si="21"/>
        <v>12.555900704999999</v>
      </c>
      <c r="P1348" t="s">
        <v>5257</v>
      </c>
      <c r="Q1348" t="s">
        <v>5258</v>
      </c>
      <c r="R1348" t="s">
        <v>5259</v>
      </c>
      <c r="S1348" t="s">
        <v>26</v>
      </c>
      <c r="T1348">
        <v>129</v>
      </c>
    </row>
    <row r="1349" spans="1:20" x14ac:dyDescent="0.3">
      <c r="A1349">
        <v>1429</v>
      </c>
      <c r="B1349" t="s">
        <v>5260</v>
      </c>
      <c r="C1349" t="s">
        <v>19</v>
      </c>
      <c r="D1349">
        <v>0.37376724099999997</v>
      </c>
      <c r="E1349">
        <v>0.224623246</v>
      </c>
      <c r="F1349">
        <v>1.6639740009999999</v>
      </c>
      <c r="G1349">
        <v>5</v>
      </c>
      <c r="H1349">
        <v>0.157001899</v>
      </c>
      <c r="I1349">
        <v>0.45483666900000003</v>
      </c>
      <c r="J1349" t="s">
        <v>21</v>
      </c>
      <c r="K1349">
        <v>0.16666666699999999</v>
      </c>
      <c r="L1349">
        <v>0.16666666699999999</v>
      </c>
      <c r="M1349">
        <v>13.189600860000001</v>
      </c>
      <c r="N1349">
        <v>12.84916421</v>
      </c>
      <c r="O1349">
        <f t="shared" si="21"/>
        <v>13.019382535</v>
      </c>
      <c r="P1349" t="s">
        <v>5261</v>
      </c>
      <c r="Q1349" t="s">
        <v>5262</v>
      </c>
      <c r="R1349" t="s">
        <v>5263</v>
      </c>
      <c r="S1349" t="s">
        <v>26</v>
      </c>
      <c r="T1349">
        <v>957</v>
      </c>
    </row>
    <row r="1350" spans="1:20" x14ac:dyDescent="0.3">
      <c r="A1350">
        <v>2381</v>
      </c>
      <c r="B1350" t="s">
        <v>5264</v>
      </c>
      <c r="C1350" t="s">
        <v>19</v>
      </c>
      <c r="D1350">
        <v>0.33512088600000001</v>
      </c>
      <c r="E1350">
        <v>0.18498336800000001</v>
      </c>
      <c r="F1350">
        <v>1.81162712</v>
      </c>
      <c r="G1350">
        <v>5</v>
      </c>
      <c r="H1350">
        <v>0.12980028099999999</v>
      </c>
      <c r="I1350">
        <v>0.43171143200000001</v>
      </c>
      <c r="J1350" t="s">
        <v>21</v>
      </c>
      <c r="K1350">
        <v>0.29166666699999999</v>
      </c>
      <c r="L1350">
        <v>0.29166666699999999</v>
      </c>
      <c r="M1350">
        <v>13.225912989999999</v>
      </c>
      <c r="N1350">
        <v>12.846883869999999</v>
      </c>
      <c r="O1350">
        <f t="shared" si="21"/>
        <v>13.036398429999998</v>
      </c>
      <c r="P1350" t="s">
        <v>5265</v>
      </c>
      <c r="Q1350" t="s">
        <v>5266</v>
      </c>
      <c r="R1350" t="s">
        <v>5267</v>
      </c>
      <c r="S1350" t="s">
        <v>26</v>
      </c>
      <c r="T1350">
        <v>243</v>
      </c>
    </row>
    <row r="1351" spans="1:20" x14ac:dyDescent="0.3">
      <c r="A1351">
        <v>963</v>
      </c>
      <c r="B1351" t="s">
        <v>5268</v>
      </c>
      <c r="C1351" t="s">
        <v>19</v>
      </c>
      <c r="D1351">
        <v>-0.34985403799999998</v>
      </c>
      <c r="E1351">
        <v>0.240376221</v>
      </c>
      <c r="F1351">
        <v>-1.455443622</v>
      </c>
      <c r="G1351">
        <v>5</v>
      </c>
      <c r="H1351">
        <v>0.205311143</v>
      </c>
      <c r="I1351">
        <v>0.49615481299999997</v>
      </c>
      <c r="J1351" t="s">
        <v>21</v>
      </c>
      <c r="K1351">
        <v>0.26041666699999999</v>
      </c>
      <c r="L1351">
        <v>0.26041666699999999</v>
      </c>
      <c r="M1351">
        <v>12.13199339</v>
      </c>
      <c r="N1351">
        <v>12.84344624</v>
      </c>
      <c r="O1351">
        <f t="shared" si="21"/>
        <v>12.487719815</v>
      </c>
      <c r="P1351" t="s">
        <v>5269</v>
      </c>
      <c r="Q1351" t="s">
        <v>5270</v>
      </c>
      <c r="R1351" t="s">
        <v>5271</v>
      </c>
      <c r="S1351" t="s">
        <v>26</v>
      </c>
      <c r="T1351">
        <v>1270</v>
      </c>
    </row>
    <row r="1352" spans="1:20" x14ac:dyDescent="0.3">
      <c r="A1352">
        <v>1269</v>
      </c>
      <c r="B1352" t="s">
        <v>5272</v>
      </c>
      <c r="C1352" t="s">
        <v>19</v>
      </c>
      <c r="D1352">
        <v>-0.33397939199999999</v>
      </c>
      <c r="E1352">
        <v>0.160638585</v>
      </c>
      <c r="F1352">
        <v>-2.0790732950000002</v>
      </c>
      <c r="G1352">
        <v>5</v>
      </c>
      <c r="H1352">
        <v>9.2170399E-2</v>
      </c>
      <c r="I1352">
        <v>0.39775326100000002</v>
      </c>
      <c r="J1352" t="s">
        <v>21</v>
      </c>
      <c r="K1352">
        <v>0.16666666699999999</v>
      </c>
      <c r="L1352">
        <v>0.16666666699999999</v>
      </c>
      <c r="M1352">
        <v>12.861636819999999</v>
      </c>
      <c r="N1352">
        <v>12.84178756</v>
      </c>
      <c r="O1352">
        <f t="shared" si="21"/>
        <v>12.851712190000001</v>
      </c>
      <c r="P1352" t="s">
        <v>5273</v>
      </c>
      <c r="Q1352" t="s">
        <v>5274</v>
      </c>
      <c r="R1352" t="s">
        <v>5275</v>
      </c>
      <c r="S1352" t="s">
        <v>26</v>
      </c>
      <c r="T1352">
        <v>699</v>
      </c>
    </row>
    <row r="1353" spans="1:20" x14ac:dyDescent="0.3">
      <c r="A1353">
        <v>1751</v>
      </c>
      <c r="B1353" t="s">
        <v>5276</v>
      </c>
      <c r="C1353" t="s">
        <v>19</v>
      </c>
      <c r="D1353">
        <v>0.12189417</v>
      </c>
      <c r="E1353">
        <v>0.51802580399999998</v>
      </c>
      <c r="F1353">
        <v>0.23530520799999999</v>
      </c>
      <c r="G1353">
        <v>5</v>
      </c>
      <c r="H1353">
        <v>0.82330547499999995</v>
      </c>
      <c r="I1353">
        <v>0.916136591</v>
      </c>
      <c r="J1353" t="s">
        <v>21</v>
      </c>
      <c r="K1353">
        <v>0.125</v>
      </c>
      <c r="L1353">
        <v>0.125</v>
      </c>
      <c r="M1353">
        <v>12.916087859999999</v>
      </c>
      <c r="N1353">
        <v>12.83894849</v>
      </c>
      <c r="O1353">
        <f t="shared" si="21"/>
        <v>12.877518174999999</v>
      </c>
      <c r="P1353" t="s">
        <v>5277</v>
      </c>
      <c r="Q1353" t="s">
        <v>5278</v>
      </c>
      <c r="R1353" t="s">
        <v>5279</v>
      </c>
      <c r="S1353" t="s">
        <v>26</v>
      </c>
      <c r="T1353">
        <v>138</v>
      </c>
    </row>
    <row r="1354" spans="1:20" x14ac:dyDescent="0.3">
      <c r="A1354">
        <v>557</v>
      </c>
      <c r="B1354" t="s">
        <v>5280</v>
      </c>
      <c r="C1354" t="s">
        <v>19</v>
      </c>
      <c r="D1354">
        <v>0.28434881400000001</v>
      </c>
      <c r="E1354">
        <v>0.20754747300000001</v>
      </c>
      <c r="F1354">
        <v>1.3700422839999999</v>
      </c>
      <c r="G1354">
        <v>5</v>
      </c>
      <c r="H1354">
        <v>0.228990152</v>
      </c>
      <c r="I1354">
        <v>0.51664138299999995</v>
      </c>
      <c r="J1354" t="s">
        <v>21</v>
      </c>
      <c r="K1354">
        <v>0.21875</v>
      </c>
      <c r="L1354">
        <v>0.21875</v>
      </c>
      <c r="M1354">
        <v>13.025904499999999</v>
      </c>
      <c r="N1354">
        <v>12.83808091</v>
      </c>
      <c r="O1354">
        <f t="shared" si="21"/>
        <v>12.931992704999999</v>
      </c>
      <c r="P1354" t="s">
        <v>5281</v>
      </c>
      <c r="Q1354" t="s">
        <v>5282</v>
      </c>
      <c r="R1354" t="s">
        <v>5283</v>
      </c>
      <c r="S1354" t="s">
        <v>26</v>
      </c>
      <c r="T1354">
        <v>3557</v>
      </c>
    </row>
    <row r="1355" spans="1:20" x14ac:dyDescent="0.3">
      <c r="A1355">
        <v>2056</v>
      </c>
      <c r="B1355" t="s">
        <v>5284</v>
      </c>
      <c r="C1355" t="s">
        <v>19</v>
      </c>
      <c r="D1355">
        <v>-0.48113172799999998</v>
      </c>
      <c r="E1355">
        <v>0.56585281399999998</v>
      </c>
      <c r="F1355">
        <v>-0.850277167</v>
      </c>
      <c r="G1355">
        <v>2</v>
      </c>
      <c r="H1355">
        <v>0.48472509899999999</v>
      </c>
      <c r="I1355">
        <v>0.70740487200000002</v>
      </c>
      <c r="J1355" t="s">
        <v>21</v>
      </c>
      <c r="K1355">
        <v>0.59523809500000002</v>
      </c>
      <c r="L1355">
        <v>0.26190476200000001</v>
      </c>
      <c r="M1355">
        <v>12.03452899</v>
      </c>
      <c r="N1355">
        <v>12.83653563</v>
      </c>
      <c r="O1355">
        <f t="shared" si="21"/>
        <v>12.435532309999999</v>
      </c>
      <c r="P1355" t="s">
        <v>5285</v>
      </c>
      <c r="Q1355" t="s">
        <v>246</v>
      </c>
      <c r="R1355" t="s">
        <v>5286</v>
      </c>
      <c r="S1355" t="s">
        <v>26</v>
      </c>
      <c r="T1355">
        <v>327</v>
      </c>
    </row>
    <row r="1356" spans="1:20" x14ac:dyDescent="0.3">
      <c r="A1356">
        <v>1071</v>
      </c>
      <c r="B1356" t="s">
        <v>5287</v>
      </c>
      <c r="C1356" t="s">
        <v>19</v>
      </c>
      <c r="D1356">
        <v>0.63512571100000004</v>
      </c>
      <c r="E1356">
        <v>0.22955980400000001</v>
      </c>
      <c r="F1356">
        <v>2.7667113319999999</v>
      </c>
      <c r="G1356">
        <v>5</v>
      </c>
      <c r="H1356">
        <v>3.9518995000000001E-2</v>
      </c>
      <c r="I1356">
        <v>0.333900845</v>
      </c>
      <c r="J1356" t="s">
        <v>21</v>
      </c>
      <c r="K1356">
        <v>0.44047618999999999</v>
      </c>
      <c r="L1356">
        <v>0.44047618999999999</v>
      </c>
      <c r="M1356">
        <v>13.594738980000001</v>
      </c>
      <c r="N1356">
        <v>12.835749509999999</v>
      </c>
      <c r="O1356">
        <f t="shared" si="21"/>
        <v>13.215244245000001</v>
      </c>
      <c r="P1356" t="s">
        <v>5288</v>
      </c>
      <c r="Q1356" t="s">
        <v>5289</v>
      </c>
      <c r="R1356" t="s">
        <v>5290</v>
      </c>
      <c r="S1356" t="s">
        <v>26</v>
      </c>
      <c r="T1356">
        <v>902</v>
      </c>
    </row>
    <row r="1357" spans="1:20" x14ac:dyDescent="0.3">
      <c r="A1357">
        <v>2096</v>
      </c>
      <c r="B1357" t="s">
        <v>5291</v>
      </c>
      <c r="C1357" t="s">
        <v>19</v>
      </c>
      <c r="D1357">
        <v>-0.151925797</v>
      </c>
      <c r="E1357">
        <v>4.2613087000000001E-2</v>
      </c>
      <c r="F1357">
        <v>-3.5652379600000002</v>
      </c>
      <c r="G1357">
        <v>5</v>
      </c>
      <c r="H1357">
        <v>1.6124802000000001E-2</v>
      </c>
      <c r="I1357">
        <v>0.26711405300000002</v>
      </c>
      <c r="J1357" t="s">
        <v>21</v>
      </c>
      <c r="K1357">
        <v>0.31818181800000001</v>
      </c>
      <c r="L1357">
        <v>0.31818181800000001</v>
      </c>
      <c r="M1357">
        <v>12.67592533</v>
      </c>
      <c r="N1357">
        <v>12.83513282</v>
      </c>
      <c r="O1357">
        <f t="shared" si="21"/>
        <v>12.755529075</v>
      </c>
      <c r="P1357" t="s">
        <v>5292</v>
      </c>
      <c r="Q1357" t="s">
        <v>5293</v>
      </c>
      <c r="R1357" t="s">
        <v>5294</v>
      </c>
      <c r="S1357" t="s">
        <v>26</v>
      </c>
      <c r="T1357">
        <v>614</v>
      </c>
    </row>
    <row r="1358" spans="1:20" x14ac:dyDescent="0.3">
      <c r="A1358">
        <v>930</v>
      </c>
      <c r="B1358" t="s">
        <v>5295</v>
      </c>
      <c r="C1358" t="s">
        <v>19</v>
      </c>
      <c r="D1358">
        <v>-0.71557066199999997</v>
      </c>
      <c r="E1358">
        <v>0.23644942099999999</v>
      </c>
      <c r="F1358">
        <v>-3.026315984</v>
      </c>
      <c r="G1358">
        <v>0</v>
      </c>
      <c r="H1358" t="s">
        <v>21</v>
      </c>
      <c r="I1358" t="s">
        <v>21</v>
      </c>
      <c r="J1358" t="s">
        <v>21</v>
      </c>
      <c r="K1358">
        <v>0.66666666699999999</v>
      </c>
      <c r="L1358">
        <v>0</v>
      </c>
      <c r="M1358">
        <v>12.11968207</v>
      </c>
      <c r="N1358">
        <v>12.833523550000001</v>
      </c>
      <c r="O1358">
        <f t="shared" si="21"/>
        <v>12.476602809999999</v>
      </c>
      <c r="P1358" t="s">
        <v>5296</v>
      </c>
      <c r="Q1358" t="s">
        <v>5297</v>
      </c>
      <c r="R1358" t="s">
        <v>5298</v>
      </c>
      <c r="S1358" t="s">
        <v>26</v>
      </c>
      <c r="T1358">
        <v>376</v>
      </c>
    </row>
    <row r="1359" spans="1:20" x14ac:dyDescent="0.3">
      <c r="A1359">
        <v>555</v>
      </c>
      <c r="B1359" t="s">
        <v>5299</v>
      </c>
      <c r="C1359" t="s">
        <v>19</v>
      </c>
      <c r="D1359">
        <v>0.55518204900000001</v>
      </c>
      <c r="E1359">
        <v>0.19490401199999999</v>
      </c>
      <c r="F1359">
        <v>2.8484895840000002</v>
      </c>
      <c r="G1359">
        <v>5</v>
      </c>
      <c r="H1359">
        <v>3.5887223000000003E-2</v>
      </c>
      <c r="I1359">
        <v>0.32214882299999997</v>
      </c>
      <c r="J1359" t="s">
        <v>21</v>
      </c>
      <c r="K1359">
        <v>0.15151515199999999</v>
      </c>
      <c r="L1359">
        <v>0.15151515199999999</v>
      </c>
      <c r="M1359">
        <v>13.310857309999999</v>
      </c>
      <c r="N1359">
        <v>12.83349119</v>
      </c>
      <c r="O1359">
        <f t="shared" si="21"/>
        <v>13.07217425</v>
      </c>
      <c r="P1359" t="s">
        <v>5300</v>
      </c>
      <c r="Q1359" t="s">
        <v>5301</v>
      </c>
      <c r="R1359" t="s">
        <v>5302</v>
      </c>
      <c r="S1359" t="s">
        <v>26</v>
      </c>
      <c r="T1359">
        <v>543</v>
      </c>
    </row>
    <row r="1360" spans="1:20" x14ac:dyDescent="0.3">
      <c r="A1360">
        <v>1147</v>
      </c>
      <c r="B1360" t="s">
        <v>5303</v>
      </c>
      <c r="C1360" t="s">
        <v>19</v>
      </c>
      <c r="D1360">
        <v>-0.110067674</v>
      </c>
      <c r="E1360">
        <v>0.139498963</v>
      </c>
      <c r="F1360">
        <v>-0.78902145199999996</v>
      </c>
      <c r="G1360">
        <v>4</v>
      </c>
      <c r="H1360">
        <v>0.47423549199999998</v>
      </c>
      <c r="I1360">
        <v>0.70189950099999998</v>
      </c>
      <c r="J1360" t="s">
        <v>21</v>
      </c>
      <c r="K1360">
        <v>0.36111111099999998</v>
      </c>
      <c r="L1360">
        <v>0.27777777799999998</v>
      </c>
      <c r="M1360">
        <v>12.53926718</v>
      </c>
      <c r="N1360">
        <v>12.83293795</v>
      </c>
      <c r="O1360">
        <f t="shared" si="21"/>
        <v>12.686102564999999</v>
      </c>
      <c r="P1360" t="s">
        <v>5304</v>
      </c>
      <c r="Q1360" t="s">
        <v>5305</v>
      </c>
      <c r="R1360" t="s">
        <v>5306</v>
      </c>
      <c r="S1360" t="s">
        <v>26</v>
      </c>
      <c r="T1360">
        <v>428</v>
      </c>
    </row>
    <row r="1361" spans="1:20" x14ac:dyDescent="0.3">
      <c r="A1361">
        <v>2023</v>
      </c>
      <c r="B1361" t="s">
        <v>5307</v>
      </c>
      <c r="C1361" t="s">
        <v>19</v>
      </c>
      <c r="D1361">
        <v>0.301478566</v>
      </c>
      <c r="E1361">
        <v>0.410085215</v>
      </c>
      <c r="F1361">
        <v>0.73516077800000001</v>
      </c>
      <c r="G1361">
        <v>2</v>
      </c>
      <c r="H1361">
        <v>0.53876099</v>
      </c>
      <c r="I1361">
        <v>0.74692855999999996</v>
      </c>
      <c r="J1361" t="s">
        <v>21</v>
      </c>
      <c r="K1361">
        <v>0.25</v>
      </c>
      <c r="L1361">
        <v>0</v>
      </c>
      <c r="M1361">
        <v>12.965134340000001</v>
      </c>
      <c r="N1361">
        <v>12.832342519999999</v>
      </c>
      <c r="O1361">
        <f t="shared" si="21"/>
        <v>12.89873843</v>
      </c>
      <c r="P1361" t="s">
        <v>5308</v>
      </c>
      <c r="Q1361" t="s">
        <v>4167</v>
      </c>
      <c r="R1361" t="s">
        <v>5309</v>
      </c>
      <c r="S1361" t="s">
        <v>26</v>
      </c>
      <c r="T1361">
        <v>383</v>
      </c>
    </row>
    <row r="1362" spans="1:20" x14ac:dyDescent="0.3">
      <c r="A1362">
        <v>1097</v>
      </c>
      <c r="B1362" t="s">
        <v>5310</v>
      </c>
      <c r="C1362" t="s">
        <v>19</v>
      </c>
      <c r="D1362">
        <v>-0.105749758</v>
      </c>
      <c r="E1362">
        <v>0.170235674</v>
      </c>
      <c r="F1362">
        <v>-0.62119622399999996</v>
      </c>
      <c r="G1362">
        <v>5</v>
      </c>
      <c r="H1362">
        <v>0.56169091299999996</v>
      </c>
      <c r="I1362">
        <v>0.75996204599999995</v>
      </c>
      <c r="J1362" t="s">
        <v>21</v>
      </c>
      <c r="K1362">
        <v>0.33333333300000001</v>
      </c>
      <c r="L1362">
        <v>0.33333333300000001</v>
      </c>
      <c r="M1362">
        <v>12.77460366</v>
      </c>
      <c r="N1362">
        <v>12.829235540000001</v>
      </c>
      <c r="O1362">
        <f t="shared" si="21"/>
        <v>12.801919600000002</v>
      </c>
      <c r="P1362" t="s">
        <v>5311</v>
      </c>
      <c r="Q1362" t="s">
        <v>5312</v>
      </c>
      <c r="R1362" t="s">
        <v>5313</v>
      </c>
      <c r="S1362" t="s">
        <v>26</v>
      </c>
      <c r="T1362">
        <v>294</v>
      </c>
    </row>
    <row r="1363" spans="1:20" x14ac:dyDescent="0.3">
      <c r="A1363">
        <v>2553</v>
      </c>
      <c r="B1363" t="s">
        <v>5314</v>
      </c>
      <c r="C1363" t="s">
        <v>19</v>
      </c>
      <c r="D1363">
        <v>-2.1338567999999999E-2</v>
      </c>
      <c r="E1363">
        <v>0.301945291</v>
      </c>
      <c r="F1363">
        <v>-7.0670311999999999E-2</v>
      </c>
      <c r="G1363">
        <v>3</v>
      </c>
      <c r="H1363">
        <v>0.94810745699999999</v>
      </c>
      <c r="I1363">
        <v>0.97774850400000002</v>
      </c>
      <c r="J1363" t="s">
        <v>21</v>
      </c>
      <c r="K1363">
        <v>0.36111111099999998</v>
      </c>
      <c r="L1363">
        <v>0.19444444399999999</v>
      </c>
      <c r="M1363">
        <v>12.43655927</v>
      </c>
      <c r="N1363">
        <v>12.82920974</v>
      </c>
      <c r="O1363">
        <f t="shared" si="21"/>
        <v>12.632884505</v>
      </c>
      <c r="P1363" t="s">
        <v>5315</v>
      </c>
      <c r="Q1363" t="s">
        <v>5316</v>
      </c>
      <c r="R1363" t="s">
        <v>5317</v>
      </c>
      <c r="S1363" t="s">
        <v>26</v>
      </c>
      <c r="T1363">
        <v>1038</v>
      </c>
    </row>
    <row r="1364" spans="1:20" x14ac:dyDescent="0.3">
      <c r="A1364">
        <v>2459</v>
      </c>
      <c r="B1364" t="s">
        <v>5318</v>
      </c>
      <c r="C1364" t="s">
        <v>19</v>
      </c>
      <c r="D1364">
        <v>-0.12452659100000001</v>
      </c>
      <c r="E1364">
        <v>9.9075685999999996E-2</v>
      </c>
      <c r="F1364">
        <v>-1.256883456</v>
      </c>
      <c r="G1364">
        <v>5</v>
      </c>
      <c r="H1364">
        <v>0.26431391399999998</v>
      </c>
      <c r="I1364">
        <v>0.55057777200000002</v>
      </c>
      <c r="J1364" t="s">
        <v>21</v>
      </c>
      <c r="K1364">
        <v>0.15</v>
      </c>
      <c r="L1364">
        <v>0.15</v>
      </c>
      <c r="M1364">
        <v>12.776517399999999</v>
      </c>
      <c r="N1364">
        <v>12.82778457</v>
      </c>
      <c r="O1364">
        <f t="shared" si="21"/>
        <v>12.802150985000001</v>
      </c>
      <c r="P1364" t="s">
        <v>5319</v>
      </c>
      <c r="Q1364" t="s">
        <v>3204</v>
      </c>
      <c r="R1364" t="s">
        <v>5320</v>
      </c>
      <c r="S1364" t="s">
        <v>26</v>
      </c>
      <c r="T1364">
        <v>380</v>
      </c>
    </row>
    <row r="1365" spans="1:20" x14ac:dyDescent="0.3">
      <c r="A1365">
        <v>528</v>
      </c>
      <c r="B1365" t="s">
        <v>5321</v>
      </c>
      <c r="C1365" t="s">
        <v>19</v>
      </c>
      <c r="D1365">
        <v>5.5383693999999997E-2</v>
      </c>
      <c r="E1365">
        <v>0.116832939</v>
      </c>
      <c r="F1365">
        <v>0.474041779</v>
      </c>
      <c r="G1365">
        <v>5</v>
      </c>
      <c r="H1365">
        <v>0.655448119</v>
      </c>
      <c r="I1365">
        <v>0.82204118199999998</v>
      </c>
      <c r="J1365" t="s">
        <v>21</v>
      </c>
      <c r="K1365">
        <v>0.30952381000000001</v>
      </c>
      <c r="L1365">
        <v>0.30952381000000001</v>
      </c>
      <c r="M1365">
        <v>12.923387829999999</v>
      </c>
      <c r="N1365">
        <v>12.824133460000001</v>
      </c>
      <c r="O1365">
        <f t="shared" si="21"/>
        <v>12.873760645000001</v>
      </c>
      <c r="P1365" t="s">
        <v>5322</v>
      </c>
      <c r="Q1365" t="s">
        <v>5323</v>
      </c>
      <c r="R1365" t="s">
        <v>5324</v>
      </c>
      <c r="S1365" t="s">
        <v>26</v>
      </c>
      <c r="T1365">
        <v>398</v>
      </c>
    </row>
    <row r="1366" spans="1:20" x14ac:dyDescent="0.3">
      <c r="A1366">
        <v>286</v>
      </c>
      <c r="B1366" t="s">
        <v>5325</v>
      </c>
      <c r="C1366" t="s">
        <v>19</v>
      </c>
      <c r="D1366">
        <v>0.45502784499999999</v>
      </c>
      <c r="E1366">
        <v>0.24112814699999999</v>
      </c>
      <c r="F1366">
        <v>1.8870789299999999</v>
      </c>
      <c r="G1366">
        <v>4</v>
      </c>
      <c r="H1366">
        <v>0.132195691</v>
      </c>
      <c r="I1366">
        <v>0.436216096</v>
      </c>
      <c r="J1366" t="s">
        <v>21</v>
      </c>
      <c r="K1366">
        <v>0.34722222200000002</v>
      </c>
      <c r="L1366">
        <v>0.26388888900000002</v>
      </c>
      <c r="M1366">
        <v>13.336468760000001</v>
      </c>
      <c r="N1366">
        <v>12.82354919</v>
      </c>
      <c r="O1366">
        <f t="shared" si="21"/>
        <v>13.080008975</v>
      </c>
      <c r="P1366" t="s">
        <v>5326</v>
      </c>
      <c r="Q1366" t="s">
        <v>5327</v>
      </c>
      <c r="R1366" t="s">
        <v>5328</v>
      </c>
      <c r="S1366" t="s">
        <v>26</v>
      </c>
      <c r="T1366">
        <v>403</v>
      </c>
    </row>
    <row r="1367" spans="1:20" x14ac:dyDescent="0.3">
      <c r="A1367">
        <v>1668</v>
      </c>
      <c r="B1367" t="s">
        <v>5329</v>
      </c>
      <c r="C1367" t="s">
        <v>19</v>
      </c>
      <c r="D1367">
        <v>0.66171403299999998</v>
      </c>
      <c r="E1367">
        <v>0.13849256900000001</v>
      </c>
      <c r="F1367">
        <v>4.7779750219999997</v>
      </c>
      <c r="G1367">
        <v>5</v>
      </c>
      <c r="H1367">
        <v>4.9795439999999998E-3</v>
      </c>
      <c r="I1367">
        <v>0.21134515200000001</v>
      </c>
      <c r="J1367" t="s">
        <v>21</v>
      </c>
      <c r="K1367">
        <v>0.41666666699999999</v>
      </c>
      <c r="L1367">
        <v>0.41666666699999999</v>
      </c>
      <c r="M1367">
        <v>13.513714650000001</v>
      </c>
      <c r="N1367">
        <v>12.82352725</v>
      </c>
      <c r="O1367">
        <f t="shared" si="21"/>
        <v>13.168620950000001</v>
      </c>
      <c r="P1367" t="s">
        <v>5330</v>
      </c>
      <c r="Q1367" t="s">
        <v>5331</v>
      </c>
      <c r="R1367" t="s">
        <v>5332</v>
      </c>
      <c r="S1367" t="s">
        <v>26</v>
      </c>
      <c r="T1367">
        <v>834</v>
      </c>
    </row>
    <row r="1368" spans="1:20" x14ac:dyDescent="0.3">
      <c r="A1368">
        <v>1675</v>
      </c>
      <c r="B1368" t="s">
        <v>5333</v>
      </c>
      <c r="C1368" t="s">
        <v>19</v>
      </c>
      <c r="D1368">
        <v>-0.852833446</v>
      </c>
      <c r="E1368">
        <v>0.50411923599999997</v>
      </c>
      <c r="F1368">
        <v>-1.6917296260000001</v>
      </c>
      <c r="G1368">
        <v>4</v>
      </c>
      <c r="H1368">
        <v>0.165955992</v>
      </c>
      <c r="I1368">
        <v>0.46251625099999999</v>
      </c>
      <c r="J1368" t="s">
        <v>21</v>
      </c>
      <c r="K1368">
        <v>0.25</v>
      </c>
      <c r="L1368">
        <v>0.16666666699999999</v>
      </c>
      <c r="M1368">
        <v>11.676696339999999</v>
      </c>
      <c r="N1368">
        <v>12.821607759999999</v>
      </c>
      <c r="O1368">
        <f t="shared" si="21"/>
        <v>12.249152049999999</v>
      </c>
      <c r="P1368" t="s">
        <v>5334</v>
      </c>
      <c r="Q1368" t="s">
        <v>5335</v>
      </c>
      <c r="R1368" t="s">
        <v>5336</v>
      </c>
      <c r="S1368" t="s">
        <v>26</v>
      </c>
      <c r="T1368">
        <v>149</v>
      </c>
    </row>
    <row r="1369" spans="1:20" x14ac:dyDescent="0.3">
      <c r="A1369">
        <v>695</v>
      </c>
      <c r="B1369" t="s">
        <v>5337</v>
      </c>
      <c r="C1369" t="s">
        <v>19</v>
      </c>
      <c r="D1369">
        <v>0.12657489499999999</v>
      </c>
      <c r="E1369">
        <v>0.16268876199999999</v>
      </c>
      <c r="F1369">
        <v>0.77801867099999999</v>
      </c>
      <c r="G1369">
        <v>5</v>
      </c>
      <c r="H1369">
        <v>0.47175033599999999</v>
      </c>
      <c r="I1369">
        <v>0.70189950099999998</v>
      </c>
      <c r="J1369" t="s">
        <v>21</v>
      </c>
      <c r="K1369">
        <v>0.22916666699999999</v>
      </c>
      <c r="L1369">
        <v>0.22916666699999999</v>
      </c>
      <c r="M1369">
        <v>12.94632028</v>
      </c>
      <c r="N1369">
        <v>12.819012150000001</v>
      </c>
      <c r="O1369">
        <f t="shared" si="21"/>
        <v>12.882666215</v>
      </c>
      <c r="P1369" t="s">
        <v>5338</v>
      </c>
      <c r="Q1369" t="s">
        <v>5339</v>
      </c>
      <c r="R1369" t="s">
        <v>5340</v>
      </c>
      <c r="S1369" t="s">
        <v>26</v>
      </c>
      <c r="T1369">
        <v>306</v>
      </c>
    </row>
    <row r="1370" spans="1:20" x14ac:dyDescent="0.3">
      <c r="A1370">
        <v>658</v>
      </c>
      <c r="B1370" t="s">
        <v>5341</v>
      </c>
      <c r="C1370" t="s">
        <v>19</v>
      </c>
      <c r="D1370">
        <v>9.9386390000000008E-3</v>
      </c>
      <c r="E1370">
        <v>4.7064060999999997E-2</v>
      </c>
      <c r="F1370">
        <v>0.211172578</v>
      </c>
      <c r="G1370">
        <v>5</v>
      </c>
      <c r="H1370">
        <v>0.84108971300000002</v>
      </c>
      <c r="I1370">
        <v>0.92561914999999995</v>
      </c>
      <c r="J1370" t="s">
        <v>21</v>
      </c>
      <c r="K1370">
        <v>6.25E-2</v>
      </c>
      <c r="L1370">
        <v>6.25E-2</v>
      </c>
      <c r="M1370">
        <v>12.89990149</v>
      </c>
      <c r="N1370">
        <v>12.81699714</v>
      </c>
      <c r="O1370">
        <f t="shared" si="21"/>
        <v>12.858449315</v>
      </c>
      <c r="P1370" t="s">
        <v>5342</v>
      </c>
      <c r="Q1370" t="s">
        <v>5343</v>
      </c>
      <c r="R1370" t="s">
        <v>5344</v>
      </c>
      <c r="S1370" t="s">
        <v>26</v>
      </c>
      <c r="T1370">
        <v>183</v>
      </c>
    </row>
    <row r="1371" spans="1:20" x14ac:dyDescent="0.3">
      <c r="A1371">
        <v>27</v>
      </c>
      <c r="B1371" t="s">
        <v>5345</v>
      </c>
      <c r="C1371" t="s">
        <v>19</v>
      </c>
      <c r="D1371">
        <v>0.31953199199999999</v>
      </c>
      <c r="E1371">
        <v>0.17684327399999999</v>
      </c>
      <c r="F1371">
        <v>1.8068654</v>
      </c>
      <c r="G1371">
        <v>5</v>
      </c>
      <c r="H1371">
        <v>0.13059825899999999</v>
      </c>
      <c r="I1371">
        <v>0.43257305000000001</v>
      </c>
      <c r="J1371" t="s">
        <v>21</v>
      </c>
      <c r="K1371">
        <v>0.27976190499999998</v>
      </c>
      <c r="L1371">
        <v>0.27976190499999998</v>
      </c>
      <c r="M1371">
        <v>13.105116580000001</v>
      </c>
      <c r="N1371">
        <v>12.816539130000001</v>
      </c>
      <c r="O1371">
        <f t="shared" si="21"/>
        <v>12.960827855000002</v>
      </c>
      <c r="P1371" t="s">
        <v>5346</v>
      </c>
      <c r="Q1371" t="s">
        <v>5347</v>
      </c>
      <c r="R1371" t="s">
        <v>5348</v>
      </c>
      <c r="S1371" t="s">
        <v>26</v>
      </c>
      <c r="T1371">
        <v>1183</v>
      </c>
    </row>
    <row r="1372" spans="1:20" x14ac:dyDescent="0.3">
      <c r="A1372">
        <v>1245</v>
      </c>
      <c r="B1372" t="s">
        <v>5349</v>
      </c>
      <c r="C1372" t="s">
        <v>19</v>
      </c>
      <c r="D1372">
        <v>-0.38521815300000001</v>
      </c>
      <c r="E1372">
        <v>0.24856224199999999</v>
      </c>
      <c r="F1372">
        <v>-1.5497854769999999</v>
      </c>
      <c r="G1372">
        <v>5</v>
      </c>
      <c r="H1372">
        <v>0.18188222000000001</v>
      </c>
      <c r="I1372">
        <v>0.47784041500000002</v>
      </c>
      <c r="J1372" t="s">
        <v>21</v>
      </c>
      <c r="K1372">
        <v>0.27777777799999998</v>
      </c>
      <c r="L1372">
        <v>0.27777777799999998</v>
      </c>
      <c r="M1372">
        <v>12.4157916</v>
      </c>
      <c r="N1372">
        <v>12.81578298</v>
      </c>
      <c r="O1372">
        <f t="shared" si="21"/>
        <v>12.61578729</v>
      </c>
      <c r="P1372" t="s">
        <v>5350</v>
      </c>
      <c r="Q1372" t="s">
        <v>5351</v>
      </c>
      <c r="R1372" t="s">
        <v>5352</v>
      </c>
      <c r="S1372" t="s">
        <v>26</v>
      </c>
      <c r="T1372">
        <v>873</v>
      </c>
    </row>
    <row r="1373" spans="1:20" x14ac:dyDescent="0.3">
      <c r="A1373">
        <v>2428</v>
      </c>
      <c r="B1373" t="s">
        <v>5353</v>
      </c>
      <c r="C1373" t="s">
        <v>19</v>
      </c>
      <c r="D1373">
        <v>-0.30080277</v>
      </c>
      <c r="E1373">
        <v>0.19223393699999999</v>
      </c>
      <c r="F1373">
        <v>-1.5647745399999999</v>
      </c>
      <c r="G1373">
        <v>5</v>
      </c>
      <c r="H1373">
        <v>0.17840731400000001</v>
      </c>
      <c r="I1373">
        <v>0.47643908200000001</v>
      </c>
      <c r="J1373" t="s">
        <v>21</v>
      </c>
      <c r="K1373">
        <v>0.104166667</v>
      </c>
      <c r="L1373">
        <v>0.104166667</v>
      </c>
      <c r="M1373">
        <v>12.36256684</v>
      </c>
      <c r="N1373">
        <v>12.815129900000001</v>
      </c>
      <c r="O1373">
        <f t="shared" si="21"/>
        <v>12.588848370000001</v>
      </c>
      <c r="P1373" t="s">
        <v>5354</v>
      </c>
      <c r="Q1373" t="s">
        <v>4324</v>
      </c>
      <c r="R1373" t="s">
        <v>5355</v>
      </c>
      <c r="S1373" t="s">
        <v>26</v>
      </c>
      <c r="T1373">
        <v>439</v>
      </c>
    </row>
    <row r="1374" spans="1:20" x14ac:dyDescent="0.3">
      <c r="A1374">
        <v>348</v>
      </c>
      <c r="B1374" t="s">
        <v>5356</v>
      </c>
      <c r="C1374" t="s">
        <v>19</v>
      </c>
      <c r="D1374">
        <v>0.24915584199999999</v>
      </c>
      <c r="E1374">
        <v>0.22870015399999999</v>
      </c>
      <c r="F1374">
        <v>1.089443261</v>
      </c>
      <c r="G1374">
        <v>4</v>
      </c>
      <c r="H1374">
        <v>0.33719576000000001</v>
      </c>
      <c r="I1374">
        <v>0.610043118</v>
      </c>
      <c r="J1374" t="s">
        <v>21</v>
      </c>
      <c r="K1374">
        <v>0.375</v>
      </c>
      <c r="L1374">
        <v>0.29166666699999999</v>
      </c>
      <c r="M1374">
        <v>12.90651875</v>
      </c>
      <c r="N1374">
        <v>12.814260279999999</v>
      </c>
      <c r="O1374">
        <f t="shared" si="21"/>
        <v>12.860389515</v>
      </c>
      <c r="P1374" t="s">
        <v>5357</v>
      </c>
      <c r="Q1374" t="s">
        <v>5358</v>
      </c>
      <c r="R1374" t="s">
        <v>5359</v>
      </c>
      <c r="S1374" t="s">
        <v>26</v>
      </c>
      <c r="T1374">
        <v>172</v>
      </c>
    </row>
    <row r="1375" spans="1:20" x14ac:dyDescent="0.3">
      <c r="A1375">
        <v>1351</v>
      </c>
      <c r="B1375" t="s">
        <v>5360</v>
      </c>
      <c r="C1375" t="s">
        <v>19</v>
      </c>
      <c r="D1375">
        <v>0.12895951899999999</v>
      </c>
      <c r="E1375">
        <v>0.20292186100000001</v>
      </c>
      <c r="F1375">
        <v>0.63551318700000003</v>
      </c>
      <c r="G1375">
        <v>4</v>
      </c>
      <c r="H1375">
        <v>0.55963299</v>
      </c>
      <c r="I1375">
        <v>0.75835466500000004</v>
      </c>
      <c r="J1375" t="s">
        <v>21</v>
      </c>
      <c r="K1375">
        <v>8.3333332999999996E-2</v>
      </c>
      <c r="L1375">
        <v>0</v>
      </c>
      <c r="M1375">
        <v>12.72129026</v>
      </c>
      <c r="N1375">
        <v>12.811421770000001</v>
      </c>
      <c r="O1375">
        <f t="shared" si="21"/>
        <v>12.766356015</v>
      </c>
      <c r="P1375" t="s">
        <v>5361</v>
      </c>
      <c r="Q1375" t="s">
        <v>3790</v>
      </c>
      <c r="R1375" t="s">
        <v>5362</v>
      </c>
      <c r="S1375" t="s">
        <v>26</v>
      </c>
      <c r="T1375">
        <v>858</v>
      </c>
    </row>
    <row r="1376" spans="1:20" x14ac:dyDescent="0.3">
      <c r="A1376">
        <v>2586</v>
      </c>
      <c r="B1376" t="s">
        <v>5363</v>
      </c>
      <c r="C1376" t="s">
        <v>19</v>
      </c>
      <c r="D1376">
        <v>-0.11759228300000001</v>
      </c>
      <c r="E1376">
        <v>0.18688443499999999</v>
      </c>
      <c r="F1376">
        <v>-0.62922459500000005</v>
      </c>
      <c r="G1376">
        <v>5</v>
      </c>
      <c r="H1376">
        <v>0.55682773900000004</v>
      </c>
      <c r="I1376">
        <v>0.75710965299999999</v>
      </c>
      <c r="J1376" t="s">
        <v>21</v>
      </c>
      <c r="K1376">
        <v>0.28333333300000002</v>
      </c>
      <c r="L1376">
        <v>0.28333333300000002</v>
      </c>
      <c r="M1376">
        <v>12.58713079</v>
      </c>
      <c r="N1376">
        <v>12.80889241</v>
      </c>
      <c r="O1376">
        <f t="shared" si="21"/>
        <v>12.698011600000001</v>
      </c>
      <c r="P1376" t="s">
        <v>5364</v>
      </c>
      <c r="Q1376" t="s">
        <v>5365</v>
      </c>
      <c r="R1376" t="s">
        <v>5366</v>
      </c>
      <c r="S1376" t="s">
        <v>26</v>
      </c>
      <c r="T1376">
        <v>1118</v>
      </c>
    </row>
    <row r="1377" spans="1:20" x14ac:dyDescent="0.3">
      <c r="A1377">
        <v>2501</v>
      </c>
      <c r="B1377" t="s">
        <v>5367</v>
      </c>
      <c r="C1377" t="s">
        <v>19</v>
      </c>
      <c r="D1377">
        <v>0.60740738999999999</v>
      </c>
      <c r="E1377">
        <v>0.47398243800000001</v>
      </c>
      <c r="F1377">
        <v>1.281497672</v>
      </c>
      <c r="G1377">
        <v>1</v>
      </c>
      <c r="H1377">
        <v>0.42184702699999999</v>
      </c>
      <c r="I1377">
        <v>0.67074935000000002</v>
      </c>
      <c r="J1377" t="s">
        <v>21</v>
      </c>
      <c r="K1377">
        <v>0.41666666699999999</v>
      </c>
      <c r="L1377">
        <v>0</v>
      </c>
      <c r="M1377">
        <v>13.26140758</v>
      </c>
      <c r="N1377">
        <v>12.808737839999999</v>
      </c>
      <c r="O1377">
        <f t="shared" si="21"/>
        <v>13.03507271</v>
      </c>
      <c r="P1377" t="s">
        <v>5368</v>
      </c>
      <c r="Q1377" t="s">
        <v>2762</v>
      </c>
      <c r="R1377" t="s">
        <v>5369</v>
      </c>
      <c r="S1377" t="s">
        <v>26</v>
      </c>
      <c r="T1377">
        <v>601</v>
      </c>
    </row>
    <row r="1378" spans="1:20" x14ac:dyDescent="0.3">
      <c r="A1378">
        <v>1868</v>
      </c>
      <c r="B1378" t="s">
        <v>5370</v>
      </c>
      <c r="C1378" t="s">
        <v>19</v>
      </c>
      <c r="D1378">
        <v>0.35841903600000002</v>
      </c>
      <c r="E1378">
        <v>0.23242914100000001</v>
      </c>
      <c r="F1378">
        <v>1.5420572239999999</v>
      </c>
      <c r="G1378">
        <v>5</v>
      </c>
      <c r="H1378">
        <v>0.18369959999999999</v>
      </c>
      <c r="I1378">
        <v>0.47784041500000002</v>
      </c>
      <c r="J1378" t="s">
        <v>21</v>
      </c>
      <c r="K1378">
        <v>0.26190476200000001</v>
      </c>
      <c r="L1378">
        <v>0.26190476200000001</v>
      </c>
      <c r="M1378">
        <v>13.22494981</v>
      </c>
      <c r="N1378">
        <v>12.80787441</v>
      </c>
      <c r="O1378">
        <f t="shared" si="21"/>
        <v>13.016412110000001</v>
      </c>
      <c r="P1378" t="s">
        <v>5371</v>
      </c>
      <c r="Q1378" t="s">
        <v>5372</v>
      </c>
      <c r="R1378" t="s">
        <v>5373</v>
      </c>
      <c r="S1378" t="s">
        <v>26</v>
      </c>
      <c r="T1378">
        <v>250</v>
      </c>
    </row>
    <row r="1379" spans="1:20" x14ac:dyDescent="0.3">
      <c r="A1379">
        <v>1978</v>
      </c>
      <c r="B1379" t="s">
        <v>5374</v>
      </c>
      <c r="C1379" t="s">
        <v>19</v>
      </c>
      <c r="D1379">
        <v>-0.174861403</v>
      </c>
      <c r="E1379">
        <v>0.19144429299999999</v>
      </c>
      <c r="F1379">
        <v>-0.91338008000000004</v>
      </c>
      <c r="G1379">
        <v>5</v>
      </c>
      <c r="H1379">
        <v>0.40293696400000001</v>
      </c>
      <c r="I1379">
        <v>0.65858863499999998</v>
      </c>
      <c r="J1379" t="s">
        <v>21</v>
      </c>
      <c r="K1379">
        <v>0.111111111</v>
      </c>
      <c r="L1379">
        <v>0.111111111</v>
      </c>
      <c r="M1379">
        <v>12.62685211</v>
      </c>
      <c r="N1379">
        <v>12.80558766</v>
      </c>
      <c r="O1379">
        <f t="shared" si="21"/>
        <v>12.716219885000001</v>
      </c>
      <c r="P1379" t="s">
        <v>5375</v>
      </c>
      <c r="Q1379" t="s">
        <v>2568</v>
      </c>
      <c r="R1379" t="s">
        <v>5376</v>
      </c>
      <c r="S1379" t="s">
        <v>26</v>
      </c>
      <c r="T1379">
        <v>205</v>
      </c>
    </row>
    <row r="1380" spans="1:20" x14ac:dyDescent="0.3">
      <c r="A1380">
        <v>1363</v>
      </c>
      <c r="B1380" t="s">
        <v>5377</v>
      </c>
      <c r="C1380" t="s">
        <v>19</v>
      </c>
      <c r="D1380">
        <v>5.8370423999999997E-2</v>
      </c>
      <c r="E1380">
        <v>0.13988621600000001</v>
      </c>
      <c r="F1380">
        <v>0.41727072999999998</v>
      </c>
      <c r="G1380">
        <v>5</v>
      </c>
      <c r="H1380">
        <v>0.69379168099999999</v>
      </c>
      <c r="I1380">
        <v>0.84036738899999996</v>
      </c>
      <c r="J1380" t="s">
        <v>21</v>
      </c>
      <c r="K1380">
        <v>0.20833333300000001</v>
      </c>
      <c r="L1380">
        <v>0.20833333300000001</v>
      </c>
      <c r="M1380">
        <v>13.03987042</v>
      </c>
      <c r="N1380">
        <v>12.80529943</v>
      </c>
      <c r="O1380">
        <f t="shared" si="21"/>
        <v>12.922584924999999</v>
      </c>
      <c r="P1380" t="s">
        <v>5378</v>
      </c>
      <c r="Q1380" t="s">
        <v>1208</v>
      </c>
      <c r="R1380" t="s">
        <v>5379</v>
      </c>
      <c r="S1380" t="s">
        <v>26</v>
      </c>
      <c r="T1380">
        <v>215</v>
      </c>
    </row>
    <row r="1381" spans="1:20" x14ac:dyDescent="0.3">
      <c r="A1381">
        <v>1359</v>
      </c>
      <c r="B1381" t="s">
        <v>5380</v>
      </c>
      <c r="C1381" t="s">
        <v>19</v>
      </c>
      <c r="D1381">
        <v>-4.1953599999999998E-4</v>
      </c>
      <c r="E1381">
        <v>1.2580600000000001E-4</v>
      </c>
      <c r="F1381">
        <v>-3.3347952479999998</v>
      </c>
      <c r="G1381">
        <v>0</v>
      </c>
      <c r="H1381" t="s">
        <v>21</v>
      </c>
      <c r="I1381" t="s">
        <v>21</v>
      </c>
      <c r="J1381" t="s">
        <v>21</v>
      </c>
      <c r="K1381">
        <v>0.58333333300000001</v>
      </c>
      <c r="L1381">
        <v>0</v>
      </c>
      <c r="M1381">
        <v>12.29458346</v>
      </c>
      <c r="N1381">
        <v>12.802590779999999</v>
      </c>
      <c r="O1381">
        <f t="shared" si="21"/>
        <v>12.548587120000001</v>
      </c>
      <c r="P1381" t="s">
        <v>5381</v>
      </c>
      <c r="Q1381" t="s">
        <v>5382</v>
      </c>
      <c r="R1381" t="s">
        <v>5383</v>
      </c>
      <c r="S1381" t="s">
        <v>26</v>
      </c>
      <c r="T1381">
        <v>930</v>
      </c>
    </row>
    <row r="1382" spans="1:20" x14ac:dyDescent="0.3">
      <c r="A1382">
        <v>1545</v>
      </c>
      <c r="B1382" t="s">
        <v>5384</v>
      </c>
      <c r="C1382" t="s">
        <v>19</v>
      </c>
      <c r="D1382">
        <v>-8.8738071000000002E-2</v>
      </c>
      <c r="E1382">
        <v>9.3372874999999994E-2</v>
      </c>
      <c r="F1382">
        <v>-0.95036241700000001</v>
      </c>
      <c r="G1382">
        <v>5</v>
      </c>
      <c r="H1382">
        <v>0.38557026500000002</v>
      </c>
      <c r="I1382">
        <v>0.64648745500000004</v>
      </c>
      <c r="J1382" t="s">
        <v>21</v>
      </c>
      <c r="K1382">
        <v>0.22727272700000001</v>
      </c>
      <c r="L1382">
        <v>0.22727272700000001</v>
      </c>
      <c r="M1382">
        <v>12.74633682</v>
      </c>
      <c r="N1382">
        <v>12.8007302</v>
      </c>
      <c r="O1382">
        <f t="shared" si="21"/>
        <v>12.77353351</v>
      </c>
      <c r="P1382" t="s">
        <v>5385</v>
      </c>
      <c r="Q1382" t="s">
        <v>5386</v>
      </c>
      <c r="R1382" t="s">
        <v>5387</v>
      </c>
      <c r="S1382" t="s">
        <v>26</v>
      </c>
      <c r="T1382">
        <v>965</v>
      </c>
    </row>
    <row r="1383" spans="1:20" x14ac:dyDescent="0.3">
      <c r="A1383">
        <v>1293</v>
      </c>
      <c r="B1383" t="s">
        <v>5388</v>
      </c>
      <c r="C1383" t="s">
        <v>19</v>
      </c>
      <c r="D1383">
        <v>0.26016665</v>
      </c>
      <c r="E1383">
        <v>0.153494043</v>
      </c>
      <c r="F1383">
        <v>1.694962517</v>
      </c>
      <c r="G1383">
        <v>5</v>
      </c>
      <c r="H1383">
        <v>0.150853284</v>
      </c>
      <c r="I1383">
        <v>0.45237199</v>
      </c>
      <c r="J1383" t="s">
        <v>21</v>
      </c>
      <c r="K1383">
        <v>0.22916666699999999</v>
      </c>
      <c r="L1383">
        <v>0.22916666699999999</v>
      </c>
      <c r="M1383">
        <v>13.14546002</v>
      </c>
      <c r="N1383">
        <v>12.80013501</v>
      </c>
      <c r="O1383">
        <f t="shared" si="21"/>
        <v>12.972797515</v>
      </c>
      <c r="P1383" t="s">
        <v>5389</v>
      </c>
      <c r="Q1383" t="s">
        <v>5390</v>
      </c>
      <c r="R1383" t="s">
        <v>5391</v>
      </c>
      <c r="S1383" t="s">
        <v>26</v>
      </c>
      <c r="T1383">
        <v>269</v>
      </c>
    </row>
    <row r="1384" spans="1:20" x14ac:dyDescent="0.3">
      <c r="A1384">
        <v>843</v>
      </c>
      <c r="B1384" t="s">
        <v>5392</v>
      </c>
      <c r="C1384" t="s">
        <v>19</v>
      </c>
      <c r="D1384">
        <v>-0.476950396</v>
      </c>
      <c r="E1384">
        <v>0.203562093</v>
      </c>
      <c r="F1384">
        <v>-2.3430216779999999</v>
      </c>
      <c r="G1384">
        <v>5</v>
      </c>
      <c r="H1384">
        <v>6.6131230999999999E-2</v>
      </c>
      <c r="I1384">
        <v>0.37191542</v>
      </c>
      <c r="J1384" t="s">
        <v>21</v>
      </c>
      <c r="K1384">
        <v>0.37962963</v>
      </c>
      <c r="L1384">
        <v>0.37962963</v>
      </c>
      <c r="M1384">
        <v>12.16432711</v>
      </c>
      <c r="N1384">
        <v>12.79966885</v>
      </c>
      <c r="O1384">
        <f t="shared" si="21"/>
        <v>12.481997979999999</v>
      </c>
      <c r="P1384" t="s">
        <v>5393</v>
      </c>
      <c r="Q1384" t="s">
        <v>5394</v>
      </c>
      <c r="R1384" t="s">
        <v>5395</v>
      </c>
      <c r="S1384" t="s">
        <v>26</v>
      </c>
      <c r="T1384">
        <v>311</v>
      </c>
    </row>
    <row r="1385" spans="1:20" x14ac:dyDescent="0.3">
      <c r="A1385">
        <v>942</v>
      </c>
      <c r="B1385" t="s">
        <v>5396</v>
      </c>
      <c r="C1385" t="s">
        <v>19</v>
      </c>
      <c r="D1385">
        <v>-0.47775217800000003</v>
      </c>
      <c r="E1385">
        <v>0.162693371</v>
      </c>
      <c r="F1385">
        <v>-2.9365190239999999</v>
      </c>
      <c r="G1385">
        <v>5</v>
      </c>
      <c r="H1385">
        <v>3.2387022000000001E-2</v>
      </c>
      <c r="I1385">
        <v>0.31390667300000002</v>
      </c>
      <c r="J1385" t="s">
        <v>21</v>
      </c>
      <c r="K1385">
        <v>0.28333333300000002</v>
      </c>
      <c r="L1385">
        <v>0.28333333300000002</v>
      </c>
      <c r="M1385">
        <v>12.126017340000001</v>
      </c>
      <c r="N1385">
        <v>12.796554540000001</v>
      </c>
      <c r="O1385">
        <f t="shared" si="21"/>
        <v>12.46128594</v>
      </c>
      <c r="P1385" t="s">
        <v>5397</v>
      </c>
      <c r="Q1385" t="s">
        <v>5398</v>
      </c>
      <c r="R1385" t="s">
        <v>5399</v>
      </c>
      <c r="S1385" t="s">
        <v>26</v>
      </c>
      <c r="T1385">
        <v>1101</v>
      </c>
    </row>
    <row r="1386" spans="1:20" x14ac:dyDescent="0.3">
      <c r="A1386">
        <v>2084</v>
      </c>
      <c r="B1386" t="s">
        <v>5400</v>
      </c>
      <c r="C1386" t="s">
        <v>19</v>
      </c>
      <c r="D1386">
        <v>3.057212721</v>
      </c>
      <c r="E1386">
        <v>0.42004217599999999</v>
      </c>
      <c r="F1386">
        <v>7.2783470210000001</v>
      </c>
      <c r="G1386">
        <v>2</v>
      </c>
      <c r="H1386">
        <v>1.835883E-2</v>
      </c>
      <c r="I1386">
        <v>0.26711405300000002</v>
      </c>
      <c r="J1386" t="s">
        <v>21</v>
      </c>
      <c r="K1386">
        <v>0.33333333300000001</v>
      </c>
      <c r="L1386">
        <v>0</v>
      </c>
      <c r="M1386">
        <v>14.95476749</v>
      </c>
      <c r="N1386">
        <v>12.796297320000001</v>
      </c>
      <c r="O1386">
        <f t="shared" si="21"/>
        <v>13.875532405000001</v>
      </c>
      <c r="P1386" t="s">
        <v>5401</v>
      </c>
      <c r="Q1386" t="s">
        <v>5402</v>
      </c>
      <c r="R1386" t="s">
        <v>5403</v>
      </c>
      <c r="S1386" t="s">
        <v>26</v>
      </c>
      <c r="T1386">
        <v>667</v>
      </c>
    </row>
    <row r="1387" spans="1:20" x14ac:dyDescent="0.3">
      <c r="A1387">
        <v>2640</v>
      </c>
      <c r="B1387" t="s">
        <v>5404</v>
      </c>
      <c r="C1387" t="s">
        <v>19</v>
      </c>
      <c r="D1387">
        <v>0.161465103</v>
      </c>
      <c r="E1387">
        <v>0.4693754</v>
      </c>
      <c r="F1387">
        <v>0.34399992699999998</v>
      </c>
      <c r="G1387">
        <v>5</v>
      </c>
      <c r="H1387">
        <v>0.744841062</v>
      </c>
      <c r="I1387">
        <v>0.86772001799999998</v>
      </c>
      <c r="J1387" t="s">
        <v>21</v>
      </c>
      <c r="K1387">
        <v>0.36458333300000001</v>
      </c>
      <c r="L1387">
        <v>0.36458333300000001</v>
      </c>
      <c r="M1387">
        <v>12.75400121</v>
      </c>
      <c r="N1387">
        <v>12.79559721</v>
      </c>
      <c r="O1387">
        <f t="shared" si="21"/>
        <v>12.774799210000001</v>
      </c>
      <c r="P1387" t="s">
        <v>5405</v>
      </c>
      <c r="Q1387" t="s">
        <v>5406</v>
      </c>
      <c r="R1387" t="s">
        <v>5407</v>
      </c>
      <c r="S1387" t="s">
        <v>26</v>
      </c>
      <c r="T1387">
        <v>476</v>
      </c>
    </row>
    <row r="1388" spans="1:20" x14ac:dyDescent="0.3">
      <c r="A1388">
        <v>1752</v>
      </c>
      <c r="B1388" t="s">
        <v>5408</v>
      </c>
      <c r="C1388" t="s">
        <v>19</v>
      </c>
      <c r="D1388">
        <v>-0.41300173000000001</v>
      </c>
      <c r="E1388">
        <v>0.13812875099999999</v>
      </c>
      <c r="F1388">
        <v>-2.9899765720000002</v>
      </c>
      <c r="G1388">
        <v>4</v>
      </c>
      <c r="H1388">
        <v>4.0339053999999999E-2</v>
      </c>
      <c r="I1388">
        <v>0.33403698100000001</v>
      </c>
      <c r="J1388" t="s">
        <v>21</v>
      </c>
      <c r="K1388">
        <v>0.20833333300000001</v>
      </c>
      <c r="L1388">
        <v>0.125</v>
      </c>
      <c r="M1388">
        <v>12.279425209999999</v>
      </c>
      <c r="N1388">
        <v>12.79548306</v>
      </c>
      <c r="O1388">
        <f t="shared" si="21"/>
        <v>12.537454135000001</v>
      </c>
      <c r="P1388" t="s">
        <v>5409</v>
      </c>
      <c r="Q1388" t="s">
        <v>5410</v>
      </c>
      <c r="R1388" t="s">
        <v>5411</v>
      </c>
      <c r="S1388" t="s">
        <v>26</v>
      </c>
      <c r="T1388">
        <v>275</v>
      </c>
    </row>
    <row r="1389" spans="1:20" x14ac:dyDescent="0.3">
      <c r="A1389">
        <v>448</v>
      </c>
      <c r="B1389" t="s">
        <v>5412</v>
      </c>
      <c r="C1389" t="s">
        <v>19</v>
      </c>
      <c r="D1389">
        <v>-0.102525106</v>
      </c>
      <c r="E1389">
        <v>0.103245026</v>
      </c>
      <c r="F1389">
        <v>-0.99302706900000004</v>
      </c>
      <c r="G1389">
        <v>5</v>
      </c>
      <c r="H1389">
        <v>0.36629178099999998</v>
      </c>
      <c r="I1389">
        <v>0.634380681</v>
      </c>
      <c r="J1389" t="s">
        <v>21</v>
      </c>
      <c r="K1389">
        <v>0.179487179</v>
      </c>
      <c r="L1389">
        <v>0.179487179</v>
      </c>
      <c r="M1389">
        <v>12.71292113</v>
      </c>
      <c r="N1389">
        <v>12.793633160000001</v>
      </c>
      <c r="O1389">
        <f t="shared" si="21"/>
        <v>12.753277145</v>
      </c>
      <c r="P1389" t="s">
        <v>5413</v>
      </c>
      <c r="Q1389" t="s">
        <v>5414</v>
      </c>
      <c r="R1389" t="s">
        <v>5415</v>
      </c>
      <c r="S1389" t="s">
        <v>26</v>
      </c>
      <c r="T1389">
        <v>737</v>
      </c>
    </row>
    <row r="1390" spans="1:20" x14ac:dyDescent="0.3">
      <c r="A1390">
        <v>887</v>
      </c>
      <c r="B1390" t="s">
        <v>5416</v>
      </c>
      <c r="C1390" t="s">
        <v>19</v>
      </c>
      <c r="D1390">
        <v>-3.2031693E-2</v>
      </c>
      <c r="E1390">
        <v>0.17385002499999999</v>
      </c>
      <c r="F1390">
        <v>-0.184249001</v>
      </c>
      <c r="G1390">
        <v>4</v>
      </c>
      <c r="H1390">
        <v>0.86278193599999997</v>
      </c>
      <c r="I1390">
        <v>0.93588043499999996</v>
      </c>
      <c r="J1390" t="s">
        <v>21</v>
      </c>
      <c r="K1390">
        <v>0.19444444399999999</v>
      </c>
      <c r="L1390">
        <v>0.111111111</v>
      </c>
      <c r="M1390">
        <v>12.9040582</v>
      </c>
      <c r="N1390">
        <v>12.790403149999999</v>
      </c>
      <c r="O1390">
        <f t="shared" si="21"/>
        <v>12.847230674999999</v>
      </c>
      <c r="P1390" t="s">
        <v>5417</v>
      </c>
      <c r="Q1390" t="s">
        <v>855</v>
      </c>
      <c r="R1390" t="s">
        <v>5418</v>
      </c>
      <c r="S1390" t="s">
        <v>26</v>
      </c>
      <c r="T1390">
        <v>1020</v>
      </c>
    </row>
    <row r="1391" spans="1:20" x14ac:dyDescent="0.3">
      <c r="A1391">
        <v>775</v>
      </c>
      <c r="B1391" t="s">
        <v>5419</v>
      </c>
      <c r="C1391" t="s">
        <v>19</v>
      </c>
      <c r="D1391">
        <v>0.26671250499999999</v>
      </c>
      <c r="E1391">
        <v>0.68634886100000003</v>
      </c>
      <c r="F1391">
        <v>0.38859612100000002</v>
      </c>
      <c r="G1391">
        <v>1</v>
      </c>
      <c r="H1391">
        <v>0.76404518499999996</v>
      </c>
      <c r="I1391">
        <v>0.88114023299999999</v>
      </c>
      <c r="J1391" t="s">
        <v>21</v>
      </c>
      <c r="K1391">
        <v>0.72222222199999997</v>
      </c>
      <c r="L1391">
        <v>0.13888888899999999</v>
      </c>
      <c r="M1391">
        <v>12.540983539999999</v>
      </c>
      <c r="N1391">
        <v>12.788190439999999</v>
      </c>
      <c r="O1391">
        <f t="shared" si="21"/>
        <v>12.66458699</v>
      </c>
      <c r="P1391" t="s">
        <v>5420</v>
      </c>
      <c r="Q1391" t="s">
        <v>5421</v>
      </c>
      <c r="R1391" t="s">
        <v>5422</v>
      </c>
      <c r="S1391" t="s">
        <v>26</v>
      </c>
      <c r="T1391">
        <v>743</v>
      </c>
    </row>
    <row r="1392" spans="1:20" x14ac:dyDescent="0.3">
      <c r="A1392">
        <v>2335</v>
      </c>
      <c r="B1392" t="s">
        <v>5423</v>
      </c>
      <c r="C1392" t="s">
        <v>19</v>
      </c>
      <c r="D1392">
        <v>2.7552071000000001E-2</v>
      </c>
      <c r="E1392">
        <v>0.16299476099999999</v>
      </c>
      <c r="F1392">
        <v>0.16903654600000001</v>
      </c>
      <c r="G1392">
        <v>5</v>
      </c>
      <c r="H1392">
        <v>0.872393588</v>
      </c>
      <c r="I1392">
        <v>0.93926088500000005</v>
      </c>
      <c r="J1392" t="s">
        <v>21</v>
      </c>
      <c r="K1392">
        <v>5.5555555999999999E-2</v>
      </c>
      <c r="L1392">
        <v>5.5555555999999999E-2</v>
      </c>
      <c r="M1392">
        <v>12.653979980000001</v>
      </c>
      <c r="N1392">
        <v>12.78641258</v>
      </c>
      <c r="O1392">
        <f t="shared" si="21"/>
        <v>12.72019628</v>
      </c>
      <c r="P1392" t="s">
        <v>5424</v>
      </c>
      <c r="Q1392" t="s">
        <v>5425</v>
      </c>
      <c r="R1392" t="s">
        <v>5426</v>
      </c>
      <c r="S1392" t="s">
        <v>26</v>
      </c>
      <c r="T1392">
        <v>241</v>
      </c>
    </row>
    <row r="1393" spans="1:20" x14ac:dyDescent="0.3">
      <c r="A1393">
        <v>731</v>
      </c>
      <c r="B1393" t="s">
        <v>5427</v>
      </c>
      <c r="C1393" t="s">
        <v>19</v>
      </c>
      <c r="D1393">
        <v>-3.1822280000000001E-3</v>
      </c>
      <c r="E1393">
        <v>0.15668685199999999</v>
      </c>
      <c r="F1393">
        <v>-2.0309476999999999E-2</v>
      </c>
      <c r="G1393">
        <v>5</v>
      </c>
      <c r="H1393">
        <v>0.98458204599999999</v>
      </c>
      <c r="I1393">
        <v>0.99075368399999997</v>
      </c>
      <c r="J1393" t="s">
        <v>21</v>
      </c>
      <c r="K1393">
        <v>0.19444444399999999</v>
      </c>
      <c r="L1393">
        <v>0.19444444399999999</v>
      </c>
      <c r="M1393">
        <v>12.70330049</v>
      </c>
      <c r="N1393">
        <v>12.786221490000001</v>
      </c>
      <c r="O1393">
        <f t="shared" si="21"/>
        <v>12.74476099</v>
      </c>
      <c r="P1393" t="s">
        <v>5428</v>
      </c>
      <c r="Q1393" t="s">
        <v>4893</v>
      </c>
      <c r="R1393" t="s">
        <v>5429</v>
      </c>
      <c r="S1393" t="s">
        <v>26</v>
      </c>
      <c r="T1393">
        <v>330</v>
      </c>
    </row>
    <row r="1394" spans="1:20" x14ac:dyDescent="0.3">
      <c r="A1394">
        <v>2189</v>
      </c>
      <c r="B1394" t="s">
        <v>5430</v>
      </c>
      <c r="C1394" t="s">
        <v>19</v>
      </c>
      <c r="D1394">
        <v>0.41294125500000001</v>
      </c>
      <c r="E1394">
        <v>0.31559145599999999</v>
      </c>
      <c r="F1394">
        <v>1.3084677920000001</v>
      </c>
      <c r="G1394">
        <v>5</v>
      </c>
      <c r="H1394">
        <v>0.24762995700000001</v>
      </c>
      <c r="I1394">
        <v>0.52962292300000002</v>
      </c>
      <c r="J1394" t="s">
        <v>21</v>
      </c>
      <c r="K1394">
        <v>0.381578947</v>
      </c>
      <c r="L1394">
        <v>0.381578947</v>
      </c>
      <c r="M1394">
        <v>13.240991709999999</v>
      </c>
      <c r="N1394">
        <v>12.78405066</v>
      </c>
      <c r="O1394">
        <f t="shared" si="21"/>
        <v>13.012521185000001</v>
      </c>
      <c r="P1394" t="s">
        <v>5431</v>
      </c>
      <c r="Q1394" t="s">
        <v>5432</v>
      </c>
      <c r="R1394" t="s">
        <v>5433</v>
      </c>
      <c r="S1394" t="s">
        <v>26</v>
      </c>
      <c r="T1394">
        <v>3125</v>
      </c>
    </row>
    <row r="1395" spans="1:20" x14ac:dyDescent="0.3">
      <c r="A1395">
        <v>2158</v>
      </c>
      <c r="B1395" t="s">
        <v>5434</v>
      </c>
      <c r="C1395" t="s">
        <v>19</v>
      </c>
      <c r="D1395">
        <v>0.21872285</v>
      </c>
      <c r="E1395">
        <v>0.33051466499999999</v>
      </c>
      <c r="F1395">
        <v>0.66176443299999999</v>
      </c>
      <c r="G1395">
        <v>5</v>
      </c>
      <c r="H1395">
        <v>0.53739716699999995</v>
      </c>
      <c r="I1395">
        <v>0.74671227799999995</v>
      </c>
      <c r="J1395" t="s">
        <v>21</v>
      </c>
      <c r="K1395">
        <v>0.26666666700000002</v>
      </c>
      <c r="L1395">
        <v>0.26666666700000002</v>
      </c>
      <c r="M1395">
        <v>13.16266706</v>
      </c>
      <c r="N1395">
        <v>12.780069510000001</v>
      </c>
      <c r="O1395">
        <f t="shared" si="21"/>
        <v>12.971368285</v>
      </c>
      <c r="P1395" t="s">
        <v>5435</v>
      </c>
      <c r="Q1395" t="s">
        <v>5436</v>
      </c>
      <c r="R1395" t="s">
        <v>5437</v>
      </c>
      <c r="S1395" t="s">
        <v>26</v>
      </c>
      <c r="T1395">
        <v>165</v>
      </c>
    </row>
    <row r="1396" spans="1:20" x14ac:dyDescent="0.3">
      <c r="A1396">
        <v>1126</v>
      </c>
      <c r="B1396" t="s">
        <v>5438</v>
      </c>
      <c r="C1396" t="s">
        <v>19</v>
      </c>
      <c r="D1396">
        <v>0.104724923</v>
      </c>
      <c r="E1396">
        <v>0.141155112</v>
      </c>
      <c r="F1396">
        <v>0.74191378200000002</v>
      </c>
      <c r="G1396">
        <v>5</v>
      </c>
      <c r="H1396">
        <v>0.49149753200000001</v>
      </c>
      <c r="I1396">
        <v>0.71058226400000002</v>
      </c>
      <c r="J1396" t="s">
        <v>21</v>
      </c>
      <c r="K1396">
        <v>0.15</v>
      </c>
      <c r="L1396">
        <v>0.15</v>
      </c>
      <c r="M1396">
        <v>12.90407463</v>
      </c>
      <c r="N1396">
        <v>12.77848421</v>
      </c>
      <c r="O1396">
        <f t="shared" si="21"/>
        <v>12.841279419999999</v>
      </c>
      <c r="P1396" t="s">
        <v>5439</v>
      </c>
      <c r="Q1396" t="s">
        <v>5440</v>
      </c>
      <c r="R1396" t="s">
        <v>5441</v>
      </c>
      <c r="S1396" t="s">
        <v>26</v>
      </c>
      <c r="T1396">
        <v>393</v>
      </c>
    </row>
    <row r="1397" spans="1:20" x14ac:dyDescent="0.3">
      <c r="A1397">
        <v>1242</v>
      </c>
      <c r="B1397" t="s">
        <v>5442</v>
      </c>
      <c r="C1397" t="s">
        <v>19</v>
      </c>
      <c r="D1397">
        <v>-4.2917153E-2</v>
      </c>
      <c r="E1397">
        <v>0.181497613</v>
      </c>
      <c r="F1397">
        <v>-0.23646125100000001</v>
      </c>
      <c r="G1397">
        <v>5</v>
      </c>
      <c r="H1397">
        <v>0.82245645199999995</v>
      </c>
      <c r="I1397">
        <v>0.91603845399999995</v>
      </c>
      <c r="J1397" t="s">
        <v>21</v>
      </c>
      <c r="K1397">
        <v>0</v>
      </c>
      <c r="L1397">
        <v>0</v>
      </c>
      <c r="M1397">
        <v>12.63400609</v>
      </c>
      <c r="N1397">
        <v>12.77449972</v>
      </c>
      <c r="O1397">
        <f t="shared" si="21"/>
        <v>12.704252905000001</v>
      </c>
      <c r="P1397" t="s">
        <v>5443</v>
      </c>
      <c r="Q1397" t="s">
        <v>2077</v>
      </c>
      <c r="R1397" t="s">
        <v>5444</v>
      </c>
      <c r="S1397" t="s">
        <v>26</v>
      </c>
      <c r="T1397">
        <v>242</v>
      </c>
    </row>
    <row r="1398" spans="1:20" x14ac:dyDescent="0.3">
      <c r="A1398">
        <v>2351</v>
      </c>
      <c r="B1398" t="s">
        <v>5445</v>
      </c>
      <c r="C1398" t="s">
        <v>19</v>
      </c>
      <c r="D1398">
        <v>2.6677396999999999E-2</v>
      </c>
      <c r="E1398">
        <v>0.121740737</v>
      </c>
      <c r="F1398">
        <v>0.21913287100000001</v>
      </c>
      <c r="G1398">
        <v>5</v>
      </c>
      <c r="H1398">
        <v>0.83521096500000003</v>
      </c>
      <c r="I1398">
        <v>0.92341046999999998</v>
      </c>
      <c r="J1398" t="s">
        <v>21</v>
      </c>
      <c r="K1398">
        <v>0</v>
      </c>
      <c r="L1398">
        <v>0</v>
      </c>
      <c r="M1398">
        <v>12.780332639999999</v>
      </c>
      <c r="N1398">
        <v>12.769533470000001</v>
      </c>
      <c r="O1398">
        <f t="shared" si="21"/>
        <v>12.774933055</v>
      </c>
      <c r="P1398" t="s">
        <v>5446</v>
      </c>
      <c r="Q1398" t="s">
        <v>5447</v>
      </c>
      <c r="R1398" t="s">
        <v>5448</v>
      </c>
      <c r="S1398" t="s">
        <v>26</v>
      </c>
      <c r="T1398">
        <v>189</v>
      </c>
    </row>
    <row r="1399" spans="1:20" x14ac:dyDescent="0.3">
      <c r="A1399">
        <v>550</v>
      </c>
      <c r="B1399" t="s">
        <v>5449</v>
      </c>
      <c r="C1399" t="s">
        <v>19</v>
      </c>
      <c r="D1399">
        <v>-1.7813388999999999E-2</v>
      </c>
      <c r="E1399">
        <v>0.46816069399999999</v>
      </c>
      <c r="F1399">
        <v>-3.8049732000000003E-2</v>
      </c>
      <c r="G1399">
        <v>1</v>
      </c>
      <c r="H1399">
        <v>0.97578846799999996</v>
      </c>
      <c r="I1399">
        <v>0.98869545299999995</v>
      </c>
      <c r="J1399" t="s">
        <v>21</v>
      </c>
      <c r="K1399">
        <v>0.45833333300000001</v>
      </c>
      <c r="L1399">
        <v>0.125</v>
      </c>
      <c r="M1399">
        <v>12.52458625</v>
      </c>
      <c r="N1399">
        <v>12.767638570000001</v>
      </c>
      <c r="O1399">
        <f t="shared" si="21"/>
        <v>12.646112410000001</v>
      </c>
      <c r="P1399" t="s">
        <v>5450</v>
      </c>
      <c r="Q1399" t="s">
        <v>5451</v>
      </c>
      <c r="R1399" t="s">
        <v>5452</v>
      </c>
      <c r="S1399" t="s">
        <v>26</v>
      </c>
      <c r="T1399">
        <v>153</v>
      </c>
    </row>
    <row r="1400" spans="1:20" x14ac:dyDescent="0.3">
      <c r="A1400">
        <v>1265</v>
      </c>
      <c r="B1400" t="s">
        <v>5453</v>
      </c>
      <c r="C1400" t="s">
        <v>19</v>
      </c>
      <c r="D1400">
        <v>0.470450439</v>
      </c>
      <c r="E1400">
        <v>0.19213882700000001</v>
      </c>
      <c r="F1400">
        <v>2.4484923030000001</v>
      </c>
      <c r="G1400">
        <v>5</v>
      </c>
      <c r="H1400">
        <v>5.8043939000000003E-2</v>
      </c>
      <c r="I1400">
        <v>0.36163188899999998</v>
      </c>
      <c r="J1400" t="s">
        <v>21</v>
      </c>
      <c r="K1400">
        <v>0.19444444399999999</v>
      </c>
      <c r="L1400">
        <v>0.19444444399999999</v>
      </c>
      <c r="M1400">
        <v>13.06403959</v>
      </c>
      <c r="N1400">
        <v>12.767489940000001</v>
      </c>
      <c r="O1400">
        <f t="shared" si="21"/>
        <v>12.915764765</v>
      </c>
      <c r="P1400" t="s">
        <v>5454</v>
      </c>
      <c r="Q1400" t="s">
        <v>5455</v>
      </c>
      <c r="R1400" t="s">
        <v>5456</v>
      </c>
      <c r="S1400" t="s">
        <v>26</v>
      </c>
      <c r="T1400">
        <v>386</v>
      </c>
    </row>
    <row r="1401" spans="1:20" x14ac:dyDescent="0.3">
      <c r="A1401">
        <v>1452</v>
      </c>
      <c r="B1401" t="s">
        <v>5457</v>
      </c>
      <c r="C1401" t="s">
        <v>19</v>
      </c>
      <c r="D1401">
        <v>-0.18291111199999999</v>
      </c>
      <c r="E1401">
        <v>0.28285915099999998</v>
      </c>
      <c r="F1401">
        <v>-0.64665085600000005</v>
      </c>
      <c r="G1401">
        <v>4</v>
      </c>
      <c r="H1401">
        <v>0.55309166899999995</v>
      </c>
      <c r="I1401">
        <v>0.753948697</v>
      </c>
      <c r="J1401" t="s">
        <v>21</v>
      </c>
      <c r="K1401">
        <v>0.22916666699999999</v>
      </c>
      <c r="L1401">
        <v>0.14583333300000001</v>
      </c>
      <c r="M1401">
        <v>12.80630962</v>
      </c>
      <c r="N1401">
        <v>12.76668095</v>
      </c>
      <c r="O1401">
        <f t="shared" si="21"/>
        <v>12.786495285000001</v>
      </c>
      <c r="P1401" t="s">
        <v>5458</v>
      </c>
      <c r="Q1401" t="s">
        <v>5459</v>
      </c>
      <c r="R1401" t="s">
        <v>5460</v>
      </c>
      <c r="S1401" t="s">
        <v>26</v>
      </c>
      <c r="T1401">
        <v>648</v>
      </c>
    </row>
    <row r="1402" spans="1:20" x14ac:dyDescent="0.3">
      <c r="A1402">
        <v>298</v>
      </c>
      <c r="B1402" t="s">
        <v>5461</v>
      </c>
      <c r="C1402" t="s">
        <v>19</v>
      </c>
      <c r="D1402">
        <v>6.4786699999999997E-3</v>
      </c>
      <c r="E1402">
        <v>0.12011909699999999</v>
      </c>
      <c r="F1402">
        <v>5.393539E-2</v>
      </c>
      <c r="G1402">
        <v>5</v>
      </c>
      <c r="H1402">
        <v>0.95907533700000003</v>
      </c>
      <c r="I1402">
        <v>0.98185846700000001</v>
      </c>
      <c r="J1402" t="s">
        <v>21</v>
      </c>
      <c r="K1402">
        <v>0.12222222200000001</v>
      </c>
      <c r="L1402">
        <v>0.12222222200000001</v>
      </c>
      <c r="M1402">
        <v>12.855912440000001</v>
      </c>
      <c r="N1402">
        <v>12.76655021</v>
      </c>
      <c r="O1402">
        <f t="shared" si="21"/>
        <v>12.811231325000001</v>
      </c>
      <c r="P1402" t="s">
        <v>5462</v>
      </c>
      <c r="Q1402" t="s">
        <v>5463</v>
      </c>
      <c r="R1402" t="s">
        <v>5464</v>
      </c>
      <c r="S1402" t="s">
        <v>26</v>
      </c>
      <c r="T1402">
        <v>1140</v>
      </c>
    </row>
    <row r="1403" spans="1:20" x14ac:dyDescent="0.3">
      <c r="A1403">
        <v>949</v>
      </c>
      <c r="B1403" t="s">
        <v>5465</v>
      </c>
      <c r="C1403" t="s">
        <v>19</v>
      </c>
      <c r="D1403" t="s">
        <v>21</v>
      </c>
      <c r="E1403" t="s">
        <v>21</v>
      </c>
      <c r="F1403" t="s">
        <v>21</v>
      </c>
      <c r="G1403" t="s">
        <v>21</v>
      </c>
      <c r="H1403" t="s">
        <v>21</v>
      </c>
      <c r="I1403" t="s">
        <v>21</v>
      </c>
      <c r="J1403" t="s">
        <v>21</v>
      </c>
      <c r="K1403" t="s">
        <v>21</v>
      </c>
      <c r="L1403" t="s">
        <v>21</v>
      </c>
      <c r="M1403">
        <v>12.56652894</v>
      </c>
      <c r="N1403">
        <v>12.7651656</v>
      </c>
      <c r="O1403">
        <f t="shared" si="21"/>
        <v>12.66584727</v>
      </c>
      <c r="P1403" t="s">
        <v>5466</v>
      </c>
      <c r="Q1403" t="s">
        <v>4077</v>
      </c>
      <c r="R1403" t="s">
        <v>5467</v>
      </c>
      <c r="S1403" t="s">
        <v>26</v>
      </c>
      <c r="T1403">
        <v>412</v>
      </c>
    </row>
    <row r="1404" spans="1:20" x14ac:dyDescent="0.3">
      <c r="A1404">
        <v>651</v>
      </c>
      <c r="B1404" t="s">
        <v>5468</v>
      </c>
      <c r="C1404" t="s">
        <v>19</v>
      </c>
      <c r="D1404">
        <v>0.53515137099999999</v>
      </c>
      <c r="E1404">
        <v>0.19759576500000001</v>
      </c>
      <c r="F1404">
        <v>2.7083139699999998</v>
      </c>
      <c r="G1404">
        <v>5</v>
      </c>
      <c r="H1404">
        <v>4.2361346000000001E-2</v>
      </c>
      <c r="I1404">
        <v>0.33554645399999999</v>
      </c>
      <c r="J1404" t="s">
        <v>21</v>
      </c>
      <c r="K1404">
        <v>8.3333332999999996E-2</v>
      </c>
      <c r="L1404">
        <v>8.3333332999999996E-2</v>
      </c>
      <c r="M1404">
        <v>13.35017543</v>
      </c>
      <c r="N1404">
        <v>12.764216899999999</v>
      </c>
      <c r="O1404">
        <f t="shared" si="21"/>
        <v>13.057196165000001</v>
      </c>
      <c r="P1404" t="s">
        <v>5469</v>
      </c>
      <c r="Q1404" t="s">
        <v>5470</v>
      </c>
      <c r="R1404" t="s">
        <v>5471</v>
      </c>
      <c r="S1404" t="s">
        <v>26</v>
      </c>
      <c r="T1404">
        <v>244</v>
      </c>
    </row>
    <row r="1405" spans="1:20" x14ac:dyDescent="0.3">
      <c r="A1405">
        <v>2589</v>
      </c>
      <c r="B1405" t="s">
        <v>5472</v>
      </c>
      <c r="C1405" t="s">
        <v>19</v>
      </c>
      <c r="D1405">
        <v>3.9336553000000003E-2</v>
      </c>
      <c r="E1405">
        <v>0.201070732</v>
      </c>
      <c r="F1405">
        <v>0.19563539799999999</v>
      </c>
      <c r="G1405">
        <v>4</v>
      </c>
      <c r="H1405">
        <v>0.85443175299999996</v>
      </c>
      <c r="I1405">
        <v>0.93105299600000002</v>
      </c>
      <c r="J1405" t="s">
        <v>21</v>
      </c>
      <c r="K1405">
        <v>0.222222222</v>
      </c>
      <c r="L1405">
        <v>0.13888888899999999</v>
      </c>
      <c r="M1405">
        <v>12.77343482</v>
      </c>
      <c r="N1405">
        <v>12.76314479</v>
      </c>
      <c r="O1405">
        <f t="shared" si="21"/>
        <v>12.768289805</v>
      </c>
      <c r="P1405" t="s">
        <v>5473</v>
      </c>
      <c r="Q1405" t="s">
        <v>5474</v>
      </c>
      <c r="R1405" t="s">
        <v>5475</v>
      </c>
      <c r="S1405" t="s">
        <v>26</v>
      </c>
      <c r="T1405">
        <v>313</v>
      </c>
    </row>
    <row r="1406" spans="1:20" x14ac:dyDescent="0.3">
      <c r="A1406">
        <v>2685</v>
      </c>
      <c r="B1406" t="s">
        <v>5476</v>
      </c>
      <c r="C1406" t="s">
        <v>19</v>
      </c>
      <c r="D1406">
        <v>0.10522624999999999</v>
      </c>
      <c r="E1406">
        <v>0.108137859</v>
      </c>
      <c r="F1406">
        <v>0.97307503399999995</v>
      </c>
      <c r="G1406">
        <v>3</v>
      </c>
      <c r="H1406">
        <v>0.40228614499999998</v>
      </c>
      <c r="I1406">
        <v>0.65853503499999999</v>
      </c>
      <c r="J1406" t="s">
        <v>21</v>
      </c>
      <c r="K1406">
        <v>0.5</v>
      </c>
      <c r="L1406">
        <v>0.25</v>
      </c>
      <c r="M1406">
        <v>12.749610669999999</v>
      </c>
      <c r="N1406">
        <v>12.7628868</v>
      </c>
      <c r="O1406">
        <f t="shared" si="21"/>
        <v>12.756248735</v>
      </c>
      <c r="P1406" t="s">
        <v>5477</v>
      </c>
      <c r="Q1406" t="s">
        <v>5478</v>
      </c>
      <c r="R1406" t="s">
        <v>5479</v>
      </c>
      <c r="S1406" t="s">
        <v>26</v>
      </c>
      <c r="T1406">
        <v>450</v>
      </c>
    </row>
    <row r="1407" spans="1:20" x14ac:dyDescent="0.3">
      <c r="A1407">
        <v>71</v>
      </c>
      <c r="B1407" t="s">
        <v>5480</v>
      </c>
      <c r="C1407" t="s">
        <v>19</v>
      </c>
      <c r="D1407">
        <v>0.168652683</v>
      </c>
      <c r="E1407">
        <v>0.17794653599999999</v>
      </c>
      <c r="F1407">
        <v>0.94777165500000005</v>
      </c>
      <c r="G1407">
        <v>0</v>
      </c>
      <c r="H1407" t="s">
        <v>21</v>
      </c>
      <c r="I1407" t="s">
        <v>21</v>
      </c>
      <c r="J1407" t="s">
        <v>21</v>
      </c>
      <c r="K1407">
        <v>0.58333333300000001</v>
      </c>
      <c r="L1407">
        <v>0</v>
      </c>
      <c r="M1407">
        <v>12.675615179999999</v>
      </c>
      <c r="N1407">
        <v>12.762627200000001</v>
      </c>
      <c r="O1407">
        <f t="shared" si="21"/>
        <v>12.719121189999999</v>
      </c>
      <c r="P1407" t="s">
        <v>5481</v>
      </c>
      <c r="Q1407" t="s">
        <v>1208</v>
      </c>
      <c r="R1407" t="s">
        <v>5482</v>
      </c>
      <c r="S1407" t="s">
        <v>26</v>
      </c>
      <c r="T1407">
        <v>189</v>
      </c>
    </row>
    <row r="1408" spans="1:20" x14ac:dyDescent="0.3">
      <c r="A1408">
        <v>2588</v>
      </c>
      <c r="B1408" t="s">
        <v>5483</v>
      </c>
      <c r="C1408" t="s">
        <v>19</v>
      </c>
      <c r="D1408">
        <v>0.37000207400000001</v>
      </c>
      <c r="E1408">
        <v>0.17611391700000001</v>
      </c>
      <c r="F1408">
        <v>2.1009246749999999</v>
      </c>
      <c r="G1408">
        <v>4</v>
      </c>
      <c r="H1408">
        <v>0.103545153</v>
      </c>
      <c r="I1408">
        <v>0.40680051699999997</v>
      </c>
      <c r="J1408" t="s">
        <v>21</v>
      </c>
      <c r="K1408">
        <v>0.16666666699999999</v>
      </c>
      <c r="L1408">
        <v>0</v>
      </c>
      <c r="M1408">
        <v>13.08173408</v>
      </c>
      <c r="N1408">
        <v>12.761834990000001</v>
      </c>
      <c r="O1408">
        <f t="shared" si="21"/>
        <v>12.921784535</v>
      </c>
      <c r="P1408" t="s">
        <v>5484</v>
      </c>
      <c r="Q1408" t="s">
        <v>5485</v>
      </c>
      <c r="R1408" t="s">
        <v>5486</v>
      </c>
      <c r="S1408" t="s">
        <v>26</v>
      </c>
      <c r="T1408">
        <v>562</v>
      </c>
    </row>
    <row r="1409" spans="1:20" x14ac:dyDescent="0.3">
      <c r="A1409">
        <v>1482</v>
      </c>
      <c r="B1409" t="s">
        <v>5487</v>
      </c>
      <c r="C1409" t="s">
        <v>19</v>
      </c>
      <c r="D1409">
        <v>-0.33948463000000001</v>
      </c>
      <c r="E1409">
        <v>0.28897633</v>
      </c>
      <c r="F1409">
        <v>-1.174783519</v>
      </c>
      <c r="G1409">
        <v>5</v>
      </c>
      <c r="H1409">
        <v>0.29297789800000001</v>
      </c>
      <c r="I1409">
        <v>0.57497210899999995</v>
      </c>
      <c r="J1409" t="s">
        <v>21</v>
      </c>
      <c r="K1409">
        <v>0.366666667</v>
      </c>
      <c r="L1409">
        <v>0.366666667</v>
      </c>
      <c r="M1409">
        <v>12.132357280000001</v>
      </c>
      <c r="N1409">
        <v>12.76112519</v>
      </c>
      <c r="O1409">
        <f t="shared" si="21"/>
        <v>12.446741235000001</v>
      </c>
      <c r="P1409" t="s">
        <v>5488</v>
      </c>
      <c r="Q1409" t="s">
        <v>5489</v>
      </c>
      <c r="R1409" t="s">
        <v>5490</v>
      </c>
      <c r="S1409" t="s">
        <v>26</v>
      </c>
      <c r="T1409">
        <v>478</v>
      </c>
    </row>
    <row r="1410" spans="1:20" x14ac:dyDescent="0.3">
      <c r="A1410">
        <v>543</v>
      </c>
      <c r="B1410" t="s">
        <v>5491</v>
      </c>
      <c r="C1410" t="s">
        <v>19</v>
      </c>
      <c r="D1410" t="s">
        <v>21</v>
      </c>
      <c r="E1410" t="s">
        <v>21</v>
      </c>
      <c r="F1410" t="s">
        <v>21</v>
      </c>
      <c r="G1410" t="s">
        <v>21</v>
      </c>
      <c r="H1410" t="s">
        <v>21</v>
      </c>
      <c r="I1410" t="s">
        <v>21</v>
      </c>
      <c r="J1410" t="s">
        <v>21</v>
      </c>
      <c r="K1410" t="s">
        <v>21</v>
      </c>
      <c r="L1410" t="s">
        <v>21</v>
      </c>
      <c r="M1410">
        <v>12.071264299999999</v>
      </c>
      <c r="N1410">
        <v>12.760460330000001</v>
      </c>
      <c r="O1410">
        <f t="shared" ref="O1410:O1473" si="22">AVERAGE(M1410:N1410)</f>
        <v>12.415862315</v>
      </c>
      <c r="P1410" t="s">
        <v>5492</v>
      </c>
      <c r="Q1410" t="s">
        <v>5493</v>
      </c>
      <c r="R1410" t="s">
        <v>5494</v>
      </c>
      <c r="S1410" t="s">
        <v>26</v>
      </c>
      <c r="T1410">
        <v>500</v>
      </c>
    </row>
    <row r="1411" spans="1:20" x14ac:dyDescent="0.3">
      <c r="A1411">
        <v>422</v>
      </c>
      <c r="B1411" t="s">
        <v>5496</v>
      </c>
      <c r="C1411" t="s">
        <v>19</v>
      </c>
      <c r="D1411" t="s">
        <v>21</v>
      </c>
      <c r="E1411" t="s">
        <v>21</v>
      </c>
      <c r="F1411" t="s">
        <v>21</v>
      </c>
      <c r="G1411" t="s">
        <v>21</v>
      </c>
      <c r="H1411" t="s">
        <v>21</v>
      </c>
      <c r="I1411" t="s">
        <v>21</v>
      </c>
      <c r="J1411" t="s">
        <v>21</v>
      </c>
      <c r="K1411" t="s">
        <v>21</v>
      </c>
      <c r="L1411" t="s">
        <v>21</v>
      </c>
      <c r="M1411">
        <v>12.34447276</v>
      </c>
      <c r="N1411">
        <v>12.75863171</v>
      </c>
      <c r="O1411">
        <f t="shared" si="22"/>
        <v>12.551552234999999</v>
      </c>
      <c r="P1411" t="s">
        <v>5497</v>
      </c>
      <c r="Q1411" t="s">
        <v>5498</v>
      </c>
      <c r="R1411" t="s">
        <v>5499</v>
      </c>
      <c r="S1411" t="s">
        <v>26</v>
      </c>
      <c r="T1411">
        <v>161</v>
      </c>
    </row>
    <row r="1412" spans="1:20" x14ac:dyDescent="0.3">
      <c r="A1412">
        <v>907</v>
      </c>
      <c r="B1412" t="s">
        <v>5500</v>
      </c>
      <c r="C1412" t="s">
        <v>19</v>
      </c>
      <c r="D1412">
        <v>-0.44730599700000001</v>
      </c>
      <c r="E1412">
        <v>0.220577417</v>
      </c>
      <c r="F1412">
        <v>-2.027886643</v>
      </c>
      <c r="G1412">
        <v>4</v>
      </c>
      <c r="H1412">
        <v>0.112482939</v>
      </c>
      <c r="I1412">
        <v>0.40988298200000001</v>
      </c>
      <c r="J1412" t="s">
        <v>21</v>
      </c>
      <c r="K1412">
        <v>0.29166666699999999</v>
      </c>
      <c r="L1412">
        <v>0.20833333300000001</v>
      </c>
      <c r="M1412">
        <v>12.513174510000001</v>
      </c>
      <c r="N1412">
        <v>12.75855284</v>
      </c>
      <c r="O1412">
        <f t="shared" si="22"/>
        <v>12.635863675</v>
      </c>
      <c r="P1412" t="s">
        <v>5501</v>
      </c>
      <c r="Q1412" t="s">
        <v>5502</v>
      </c>
      <c r="R1412" t="s">
        <v>5503</v>
      </c>
      <c r="S1412" t="s">
        <v>26</v>
      </c>
      <c r="T1412">
        <v>340</v>
      </c>
    </row>
    <row r="1413" spans="1:20" x14ac:dyDescent="0.3">
      <c r="A1413">
        <v>2395</v>
      </c>
      <c r="B1413" t="s">
        <v>5504</v>
      </c>
      <c r="C1413" t="s">
        <v>19</v>
      </c>
      <c r="D1413">
        <v>0.13783653400000001</v>
      </c>
      <c r="E1413">
        <v>8.0274626000000002E-2</v>
      </c>
      <c r="F1413">
        <v>1.7170622959999999</v>
      </c>
      <c r="G1413">
        <v>5</v>
      </c>
      <c r="H1413">
        <v>0.146616205</v>
      </c>
      <c r="I1413">
        <v>0.445210367</v>
      </c>
      <c r="J1413" t="s">
        <v>21</v>
      </c>
      <c r="K1413">
        <v>0.26666666700000002</v>
      </c>
      <c r="L1413">
        <v>0.26666666700000002</v>
      </c>
      <c r="M1413">
        <v>12.919284960000001</v>
      </c>
      <c r="N1413">
        <v>12.757857209999999</v>
      </c>
      <c r="O1413">
        <f t="shared" si="22"/>
        <v>12.838571085</v>
      </c>
      <c r="P1413" t="s">
        <v>5505</v>
      </c>
      <c r="Q1413" t="s">
        <v>5506</v>
      </c>
      <c r="R1413" t="s">
        <v>5507</v>
      </c>
      <c r="S1413" t="s">
        <v>26</v>
      </c>
      <c r="T1413">
        <v>247</v>
      </c>
    </row>
    <row r="1414" spans="1:20" x14ac:dyDescent="0.3">
      <c r="A1414">
        <v>1812</v>
      </c>
      <c r="B1414" t="s">
        <v>5508</v>
      </c>
      <c r="C1414" t="s">
        <v>19</v>
      </c>
      <c r="D1414">
        <v>0.82465145299999998</v>
      </c>
      <c r="E1414">
        <v>0.39366222699999998</v>
      </c>
      <c r="F1414">
        <v>2.0948198640000002</v>
      </c>
      <c r="G1414">
        <v>0</v>
      </c>
      <c r="H1414" t="s">
        <v>21</v>
      </c>
      <c r="I1414" t="s">
        <v>21</v>
      </c>
      <c r="J1414" t="s">
        <v>21</v>
      </c>
      <c r="K1414">
        <v>0.5</v>
      </c>
      <c r="L1414">
        <v>0</v>
      </c>
      <c r="M1414">
        <v>13.426456290000001</v>
      </c>
      <c r="N1414">
        <v>12.75550586</v>
      </c>
      <c r="O1414">
        <f t="shared" si="22"/>
        <v>13.090981075</v>
      </c>
      <c r="P1414" t="s">
        <v>5509</v>
      </c>
      <c r="Q1414" t="s">
        <v>5510</v>
      </c>
      <c r="R1414" t="s">
        <v>5511</v>
      </c>
      <c r="S1414" t="s">
        <v>26</v>
      </c>
      <c r="T1414">
        <v>299</v>
      </c>
    </row>
    <row r="1415" spans="1:20" x14ac:dyDescent="0.3">
      <c r="A1415">
        <v>2503</v>
      </c>
      <c r="B1415" t="s">
        <v>5512</v>
      </c>
      <c r="C1415" t="s">
        <v>19</v>
      </c>
      <c r="D1415">
        <v>-3.0582412999999999E-2</v>
      </c>
      <c r="E1415">
        <v>0.16813703199999999</v>
      </c>
      <c r="F1415">
        <v>-0.18188980799999999</v>
      </c>
      <c r="G1415">
        <v>5</v>
      </c>
      <c r="H1415">
        <v>0.86281335800000003</v>
      </c>
      <c r="I1415">
        <v>0.93588043499999996</v>
      </c>
      <c r="J1415" t="s">
        <v>21</v>
      </c>
      <c r="K1415">
        <v>0.16666666699999999</v>
      </c>
      <c r="L1415">
        <v>0.16666666699999999</v>
      </c>
      <c r="M1415">
        <v>12.7109633</v>
      </c>
      <c r="N1415">
        <v>12.75080183</v>
      </c>
      <c r="O1415">
        <f t="shared" si="22"/>
        <v>12.730882565</v>
      </c>
      <c r="P1415" t="s">
        <v>5513</v>
      </c>
      <c r="Q1415" t="s">
        <v>5514</v>
      </c>
      <c r="R1415" t="s">
        <v>5515</v>
      </c>
      <c r="S1415" t="s">
        <v>26</v>
      </c>
      <c r="T1415">
        <v>437</v>
      </c>
    </row>
    <row r="1416" spans="1:20" x14ac:dyDescent="0.3">
      <c r="A1416">
        <v>117</v>
      </c>
      <c r="B1416" t="s">
        <v>5516</v>
      </c>
      <c r="C1416" t="s">
        <v>19</v>
      </c>
      <c r="D1416">
        <v>-1.8530257000000001E-2</v>
      </c>
      <c r="E1416">
        <v>0.22738992699999999</v>
      </c>
      <c r="F1416">
        <v>-8.1491105999999994E-2</v>
      </c>
      <c r="G1416">
        <v>4</v>
      </c>
      <c r="H1416">
        <v>0.93896608100000001</v>
      </c>
      <c r="I1416">
        <v>0.97290461399999995</v>
      </c>
      <c r="J1416" t="s">
        <v>21</v>
      </c>
      <c r="K1416">
        <v>8.3333332999999996E-2</v>
      </c>
      <c r="L1416">
        <v>0</v>
      </c>
      <c r="M1416">
        <v>12.94322659</v>
      </c>
      <c r="N1416">
        <v>12.75065633</v>
      </c>
      <c r="O1416">
        <f t="shared" si="22"/>
        <v>12.84694146</v>
      </c>
      <c r="P1416" t="s">
        <v>5517</v>
      </c>
      <c r="Q1416" t="s">
        <v>5518</v>
      </c>
      <c r="R1416" t="s">
        <v>5519</v>
      </c>
      <c r="S1416" t="s">
        <v>26</v>
      </c>
      <c r="T1416">
        <v>529</v>
      </c>
    </row>
    <row r="1417" spans="1:20" x14ac:dyDescent="0.3">
      <c r="A1417">
        <v>352</v>
      </c>
      <c r="B1417" t="s">
        <v>5520</v>
      </c>
      <c r="C1417" t="s">
        <v>19</v>
      </c>
      <c r="D1417">
        <v>-0.12848695600000001</v>
      </c>
      <c r="E1417">
        <v>0.118241598</v>
      </c>
      <c r="F1417">
        <v>-1.0866476540000001</v>
      </c>
      <c r="G1417">
        <v>5</v>
      </c>
      <c r="H1417">
        <v>0.32677967899999999</v>
      </c>
      <c r="I1417">
        <v>0.60205467999999995</v>
      </c>
      <c r="J1417" t="s">
        <v>21</v>
      </c>
      <c r="K1417">
        <v>0.16666666699999999</v>
      </c>
      <c r="L1417">
        <v>0.16666666699999999</v>
      </c>
      <c r="M1417">
        <v>12.593551079999999</v>
      </c>
      <c r="N1417">
        <v>12.74894834</v>
      </c>
      <c r="O1417">
        <f t="shared" si="22"/>
        <v>12.67124971</v>
      </c>
      <c r="P1417" t="s">
        <v>5521</v>
      </c>
      <c r="Q1417" t="s">
        <v>5522</v>
      </c>
      <c r="R1417" t="s">
        <v>5523</v>
      </c>
      <c r="S1417" t="s">
        <v>26</v>
      </c>
      <c r="T1417">
        <v>229</v>
      </c>
    </row>
    <row r="1418" spans="1:20" x14ac:dyDescent="0.3">
      <c r="A1418">
        <v>610</v>
      </c>
      <c r="B1418" t="s">
        <v>5524</v>
      </c>
      <c r="C1418" t="s">
        <v>19</v>
      </c>
      <c r="D1418">
        <v>-0.18276846099999999</v>
      </c>
      <c r="E1418">
        <v>0.202327596</v>
      </c>
      <c r="F1418">
        <v>-0.90332937800000002</v>
      </c>
      <c r="G1418">
        <v>5</v>
      </c>
      <c r="H1418">
        <v>0.40776264400000001</v>
      </c>
      <c r="I1418">
        <v>0.66165259300000001</v>
      </c>
      <c r="J1418" t="s">
        <v>21</v>
      </c>
      <c r="K1418">
        <v>0.33333333300000001</v>
      </c>
      <c r="L1418">
        <v>0.33333333300000001</v>
      </c>
      <c r="M1418">
        <v>12.64436298</v>
      </c>
      <c r="N1418">
        <v>12.74745965</v>
      </c>
      <c r="O1418">
        <f t="shared" si="22"/>
        <v>12.695911315</v>
      </c>
      <c r="P1418" t="s">
        <v>5525</v>
      </c>
      <c r="Q1418" t="s">
        <v>5526</v>
      </c>
      <c r="R1418" t="s">
        <v>5527</v>
      </c>
      <c r="S1418" t="s">
        <v>26</v>
      </c>
      <c r="T1418">
        <v>438</v>
      </c>
    </row>
    <row r="1419" spans="1:20" x14ac:dyDescent="0.3">
      <c r="A1419">
        <v>947</v>
      </c>
      <c r="B1419" t="s">
        <v>5528</v>
      </c>
      <c r="C1419" t="s">
        <v>19</v>
      </c>
      <c r="D1419">
        <v>0.12515021400000001</v>
      </c>
      <c r="E1419">
        <v>6.7506007000000007E-2</v>
      </c>
      <c r="F1419">
        <v>1.853912276</v>
      </c>
      <c r="G1419">
        <v>5</v>
      </c>
      <c r="H1419">
        <v>0.122928912</v>
      </c>
      <c r="I1419">
        <v>0.420104751</v>
      </c>
      <c r="J1419" t="s">
        <v>21</v>
      </c>
      <c r="K1419">
        <v>0.241666667</v>
      </c>
      <c r="L1419">
        <v>0.241666667</v>
      </c>
      <c r="M1419">
        <v>13.016155189999999</v>
      </c>
      <c r="N1419">
        <v>12.74732502</v>
      </c>
      <c r="O1419">
        <f t="shared" si="22"/>
        <v>12.881740104999999</v>
      </c>
      <c r="P1419" t="s">
        <v>5529</v>
      </c>
      <c r="Q1419" t="s">
        <v>5530</v>
      </c>
      <c r="R1419" t="s">
        <v>5531</v>
      </c>
      <c r="S1419" t="s">
        <v>26</v>
      </c>
      <c r="T1419">
        <v>696</v>
      </c>
    </row>
    <row r="1420" spans="1:20" x14ac:dyDescent="0.3">
      <c r="A1420">
        <v>2007</v>
      </c>
      <c r="B1420" t="s">
        <v>5532</v>
      </c>
      <c r="C1420" t="s">
        <v>19</v>
      </c>
      <c r="D1420">
        <v>-0.11253890900000001</v>
      </c>
      <c r="E1420">
        <v>9.9777927000000002E-2</v>
      </c>
      <c r="F1420">
        <v>-1.1278938350000001</v>
      </c>
      <c r="G1420">
        <v>5</v>
      </c>
      <c r="H1420">
        <v>0.31056018899999999</v>
      </c>
      <c r="I1420">
        <v>0.58976300299999995</v>
      </c>
      <c r="J1420" t="s">
        <v>21</v>
      </c>
      <c r="K1420">
        <v>0.21666666700000001</v>
      </c>
      <c r="L1420">
        <v>0.21666666700000001</v>
      </c>
      <c r="M1420">
        <v>12.65224046</v>
      </c>
      <c r="N1420">
        <v>12.74619978</v>
      </c>
      <c r="O1420">
        <f t="shared" si="22"/>
        <v>12.69922012</v>
      </c>
      <c r="P1420" t="s">
        <v>5533</v>
      </c>
      <c r="Q1420" t="s">
        <v>5534</v>
      </c>
      <c r="R1420" t="s">
        <v>5535</v>
      </c>
      <c r="S1420" t="s">
        <v>26</v>
      </c>
      <c r="T1420">
        <v>333</v>
      </c>
    </row>
    <row r="1421" spans="1:20" x14ac:dyDescent="0.3">
      <c r="A1421">
        <v>399</v>
      </c>
      <c r="B1421" t="s">
        <v>5536</v>
      </c>
      <c r="C1421" t="s">
        <v>19</v>
      </c>
      <c r="D1421">
        <v>9.2157469000000006E-2</v>
      </c>
      <c r="E1421">
        <v>0.29683745099999997</v>
      </c>
      <c r="F1421">
        <v>0.31046442699999999</v>
      </c>
      <c r="G1421">
        <v>2</v>
      </c>
      <c r="H1421">
        <v>0.78557471499999998</v>
      </c>
      <c r="I1421">
        <v>0.89482682700000005</v>
      </c>
      <c r="J1421" t="s">
        <v>21</v>
      </c>
      <c r="K1421">
        <v>0.25</v>
      </c>
      <c r="L1421">
        <v>0</v>
      </c>
      <c r="M1421">
        <v>12.74649333</v>
      </c>
      <c r="N1421">
        <v>12.745368360000001</v>
      </c>
      <c r="O1421">
        <f t="shared" si="22"/>
        <v>12.745930845</v>
      </c>
      <c r="P1421" t="s">
        <v>5537</v>
      </c>
      <c r="Q1421" t="s">
        <v>5538</v>
      </c>
      <c r="R1421" t="s">
        <v>5539</v>
      </c>
      <c r="S1421" t="s">
        <v>26</v>
      </c>
      <c r="T1421">
        <v>99</v>
      </c>
    </row>
    <row r="1422" spans="1:20" x14ac:dyDescent="0.3">
      <c r="A1422">
        <v>1120</v>
      </c>
      <c r="B1422" t="s">
        <v>5540</v>
      </c>
      <c r="C1422" t="s">
        <v>19</v>
      </c>
      <c r="D1422">
        <v>-0.12529445</v>
      </c>
      <c r="E1422">
        <v>0.16279791599999999</v>
      </c>
      <c r="F1422">
        <v>-0.76963178099999996</v>
      </c>
      <c r="G1422">
        <v>5</v>
      </c>
      <c r="H1422">
        <v>0.47628545300000003</v>
      </c>
      <c r="I1422">
        <v>0.70189950099999998</v>
      </c>
      <c r="J1422" t="s">
        <v>21</v>
      </c>
      <c r="K1422">
        <v>0.16666666699999999</v>
      </c>
      <c r="L1422">
        <v>0.16666666699999999</v>
      </c>
      <c r="M1422">
        <v>12.66444662</v>
      </c>
      <c r="N1422">
        <v>12.7450674</v>
      </c>
      <c r="O1422">
        <f t="shared" si="22"/>
        <v>12.70475701</v>
      </c>
      <c r="P1422" t="s">
        <v>5541</v>
      </c>
      <c r="Q1422" t="s">
        <v>5542</v>
      </c>
      <c r="R1422" t="s">
        <v>5543</v>
      </c>
      <c r="S1422" t="s">
        <v>26</v>
      </c>
      <c r="T1422">
        <v>128</v>
      </c>
    </row>
    <row r="1423" spans="1:20" x14ac:dyDescent="0.3">
      <c r="A1423">
        <v>2637</v>
      </c>
      <c r="B1423" t="s">
        <v>5544</v>
      </c>
      <c r="C1423" t="s">
        <v>19</v>
      </c>
      <c r="D1423">
        <v>9.6629328E-2</v>
      </c>
      <c r="E1423">
        <v>8.4041166E-2</v>
      </c>
      <c r="F1423">
        <v>1.1497856710000001</v>
      </c>
      <c r="G1423">
        <v>5</v>
      </c>
      <c r="H1423">
        <v>0.30223930599999999</v>
      </c>
      <c r="I1423">
        <v>0.58253240100000003</v>
      </c>
      <c r="J1423" t="s">
        <v>21</v>
      </c>
      <c r="K1423">
        <v>0.116666667</v>
      </c>
      <c r="L1423">
        <v>0.116666667</v>
      </c>
      <c r="M1423">
        <v>12.93207494</v>
      </c>
      <c r="N1423">
        <v>12.7429158</v>
      </c>
      <c r="O1423">
        <f t="shared" si="22"/>
        <v>12.837495369999999</v>
      </c>
      <c r="P1423" t="s">
        <v>5545</v>
      </c>
      <c r="Q1423" t="s">
        <v>5546</v>
      </c>
      <c r="R1423" t="s">
        <v>5547</v>
      </c>
      <c r="S1423" t="s">
        <v>26</v>
      </c>
      <c r="T1423">
        <v>524</v>
      </c>
    </row>
    <row r="1424" spans="1:20" x14ac:dyDescent="0.3">
      <c r="A1424">
        <v>2203</v>
      </c>
      <c r="B1424" t="s">
        <v>5548</v>
      </c>
      <c r="C1424" t="s">
        <v>19</v>
      </c>
      <c r="D1424">
        <v>-0.62995721500000001</v>
      </c>
      <c r="E1424">
        <v>0.14399578399999999</v>
      </c>
      <c r="F1424">
        <v>-4.3748309509999999</v>
      </c>
      <c r="G1424">
        <v>4</v>
      </c>
      <c r="H1424">
        <v>1.1922959E-2</v>
      </c>
      <c r="I1424">
        <v>0.24750417399999999</v>
      </c>
      <c r="J1424" t="s">
        <v>21</v>
      </c>
      <c r="K1424">
        <v>0.33333333300000001</v>
      </c>
      <c r="L1424">
        <v>0.25</v>
      </c>
      <c r="M1424">
        <v>11.89181636</v>
      </c>
      <c r="N1424">
        <v>12.740710010000001</v>
      </c>
      <c r="O1424">
        <f t="shared" si="22"/>
        <v>12.316263185</v>
      </c>
      <c r="P1424" t="s">
        <v>5549</v>
      </c>
      <c r="Q1424" t="s">
        <v>5550</v>
      </c>
      <c r="R1424" t="s">
        <v>5551</v>
      </c>
      <c r="S1424" t="s">
        <v>26</v>
      </c>
      <c r="T1424">
        <v>1171</v>
      </c>
    </row>
    <row r="1425" spans="1:20" x14ac:dyDescent="0.3">
      <c r="A1425">
        <v>1114</v>
      </c>
      <c r="B1425" t="s">
        <v>5552</v>
      </c>
      <c r="C1425" t="s">
        <v>19</v>
      </c>
      <c r="D1425">
        <v>-4.8538956000000001E-2</v>
      </c>
      <c r="E1425">
        <v>0.12255977699999999</v>
      </c>
      <c r="F1425">
        <v>-0.39604311599999997</v>
      </c>
      <c r="G1425">
        <v>5</v>
      </c>
      <c r="H1425">
        <v>0.708408865</v>
      </c>
      <c r="I1425">
        <v>0.84868087000000003</v>
      </c>
      <c r="J1425" t="s">
        <v>21</v>
      </c>
      <c r="K1425">
        <v>0.202380952</v>
      </c>
      <c r="L1425">
        <v>0.202380952</v>
      </c>
      <c r="M1425">
        <v>12.720161360000001</v>
      </c>
      <c r="N1425">
        <v>12.736652429999999</v>
      </c>
      <c r="O1425">
        <f t="shared" si="22"/>
        <v>12.728406894999999</v>
      </c>
      <c r="P1425" t="s">
        <v>5553</v>
      </c>
      <c r="Q1425" t="s">
        <v>5554</v>
      </c>
      <c r="R1425" t="s">
        <v>5555</v>
      </c>
      <c r="S1425" t="s">
        <v>26</v>
      </c>
      <c r="T1425">
        <v>1909</v>
      </c>
    </row>
    <row r="1426" spans="1:20" x14ac:dyDescent="0.3">
      <c r="A1426">
        <v>75</v>
      </c>
      <c r="B1426" t="s">
        <v>5556</v>
      </c>
      <c r="C1426" t="s">
        <v>19</v>
      </c>
      <c r="D1426">
        <v>7.6958043000000004E-2</v>
      </c>
      <c r="E1426">
        <v>0.19853721999999999</v>
      </c>
      <c r="F1426">
        <v>0.38762526800000002</v>
      </c>
      <c r="G1426">
        <v>5</v>
      </c>
      <c r="H1426">
        <v>0.71424544400000001</v>
      </c>
      <c r="I1426">
        <v>0.85101584900000005</v>
      </c>
      <c r="J1426" t="s">
        <v>21</v>
      </c>
      <c r="K1426">
        <v>0.25</v>
      </c>
      <c r="L1426">
        <v>0.25</v>
      </c>
      <c r="M1426">
        <v>12.90997378</v>
      </c>
      <c r="N1426">
        <v>12.735962949999999</v>
      </c>
      <c r="O1426">
        <f t="shared" si="22"/>
        <v>12.822968364999999</v>
      </c>
      <c r="P1426" t="s">
        <v>5557</v>
      </c>
      <c r="Q1426" t="s">
        <v>5558</v>
      </c>
      <c r="R1426" t="s">
        <v>5559</v>
      </c>
      <c r="S1426" t="s">
        <v>26</v>
      </c>
      <c r="T1426">
        <v>483</v>
      </c>
    </row>
    <row r="1427" spans="1:20" x14ac:dyDescent="0.3">
      <c r="A1427">
        <v>1611</v>
      </c>
      <c r="B1427" t="s">
        <v>5560</v>
      </c>
      <c r="C1427" t="s">
        <v>19</v>
      </c>
      <c r="D1427">
        <v>-6.3717889999999999E-2</v>
      </c>
      <c r="E1427">
        <v>0.282734922</v>
      </c>
      <c r="F1427">
        <v>-0.225362646</v>
      </c>
      <c r="G1427">
        <v>2</v>
      </c>
      <c r="H1427">
        <v>0.84263015600000002</v>
      </c>
      <c r="I1427">
        <v>0.92561914999999995</v>
      </c>
      <c r="J1427" t="s">
        <v>21</v>
      </c>
      <c r="K1427">
        <v>0.41666666699999999</v>
      </c>
      <c r="L1427">
        <v>0.16666666699999999</v>
      </c>
      <c r="M1427">
        <v>12.6715699</v>
      </c>
      <c r="N1427">
        <v>12.73288705</v>
      </c>
      <c r="O1427">
        <f t="shared" si="22"/>
        <v>12.702228475</v>
      </c>
      <c r="P1427" t="s">
        <v>5561</v>
      </c>
      <c r="Q1427" t="s">
        <v>5562</v>
      </c>
      <c r="R1427" t="s">
        <v>5563</v>
      </c>
      <c r="S1427" t="s">
        <v>26</v>
      </c>
      <c r="T1427">
        <v>504</v>
      </c>
    </row>
    <row r="1428" spans="1:20" x14ac:dyDescent="0.3">
      <c r="A1428">
        <v>2270</v>
      </c>
      <c r="B1428" t="s">
        <v>5564</v>
      </c>
      <c r="C1428" t="s">
        <v>19</v>
      </c>
      <c r="D1428">
        <v>8.2192580000000001E-2</v>
      </c>
      <c r="E1428">
        <v>0.18962923500000001</v>
      </c>
      <c r="F1428">
        <v>0.43343833500000001</v>
      </c>
      <c r="G1428">
        <v>5</v>
      </c>
      <c r="H1428">
        <v>0.68275868900000003</v>
      </c>
      <c r="I1428">
        <v>0.83676076899999996</v>
      </c>
      <c r="J1428" t="s">
        <v>21</v>
      </c>
      <c r="K1428">
        <v>0.16666666699999999</v>
      </c>
      <c r="L1428">
        <v>0.16666666699999999</v>
      </c>
      <c r="M1428">
        <v>12.98657905</v>
      </c>
      <c r="N1428">
        <v>12.72747955</v>
      </c>
      <c r="O1428">
        <f t="shared" si="22"/>
        <v>12.857029300000001</v>
      </c>
      <c r="P1428" t="s">
        <v>5565</v>
      </c>
      <c r="Q1428" t="s">
        <v>5566</v>
      </c>
      <c r="R1428" t="s">
        <v>5567</v>
      </c>
      <c r="S1428" t="s">
        <v>26</v>
      </c>
      <c r="T1428">
        <v>1144</v>
      </c>
    </row>
    <row r="1429" spans="1:20" x14ac:dyDescent="0.3">
      <c r="A1429">
        <v>393</v>
      </c>
      <c r="B1429" t="s">
        <v>5568</v>
      </c>
      <c r="C1429" t="s">
        <v>19</v>
      </c>
      <c r="D1429">
        <v>-1.5982463410000001</v>
      </c>
      <c r="E1429">
        <v>7.8629811999999993E-2</v>
      </c>
      <c r="F1429">
        <v>-20.32621344</v>
      </c>
      <c r="G1429">
        <v>0</v>
      </c>
      <c r="H1429" t="s">
        <v>21</v>
      </c>
      <c r="I1429" t="s">
        <v>21</v>
      </c>
      <c r="J1429" t="s">
        <v>21</v>
      </c>
      <c r="K1429">
        <v>0.75</v>
      </c>
      <c r="L1429">
        <v>0</v>
      </c>
      <c r="M1429">
        <v>11.152737889999999</v>
      </c>
      <c r="N1429">
        <v>12.72674539</v>
      </c>
      <c r="O1429">
        <f t="shared" si="22"/>
        <v>11.939741639999999</v>
      </c>
      <c r="P1429" t="s">
        <v>5569</v>
      </c>
      <c r="Q1429" t="s">
        <v>5570</v>
      </c>
      <c r="R1429" t="s">
        <v>5571</v>
      </c>
      <c r="S1429" t="s">
        <v>26</v>
      </c>
      <c r="T1429">
        <v>264</v>
      </c>
    </row>
    <row r="1430" spans="1:20" x14ac:dyDescent="0.3">
      <c r="A1430">
        <v>2397</v>
      </c>
      <c r="B1430" t="s">
        <v>5572</v>
      </c>
      <c r="C1430" t="s">
        <v>19</v>
      </c>
      <c r="D1430">
        <v>-0.27816197999999998</v>
      </c>
      <c r="E1430">
        <v>0.140942441</v>
      </c>
      <c r="F1430">
        <v>-1.9735856629999999</v>
      </c>
      <c r="G1430">
        <v>5</v>
      </c>
      <c r="H1430">
        <v>0.105439352</v>
      </c>
      <c r="I1430">
        <v>0.40752957499999998</v>
      </c>
      <c r="J1430" t="s">
        <v>21</v>
      </c>
      <c r="K1430">
        <v>0.21666666700000001</v>
      </c>
      <c r="L1430">
        <v>0.21666666700000001</v>
      </c>
      <c r="M1430">
        <v>12.340838789999999</v>
      </c>
      <c r="N1430">
        <v>12.72492628</v>
      </c>
      <c r="O1430">
        <f t="shared" si="22"/>
        <v>12.532882534999999</v>
      </c>
      <c r="P1430" t="s">
        <v>5573</v>
      </c>
      <c r="Q1430" t="s">
        <v>5574</v>
      </c>
      <c r="R1430" t="s">
        <v>5575</v>
      </c>
      <c r="S1430" t="s">
        <v>26</v>
      </c>
      <c r="T1430">
        <v>1619</v>
      </c>
    </row>
    <row r="1431" spans="1:20" x14ac:dyDescent="0.3">
      <c r="A1431">
        <v>1227</v>
      </c>
      <c r="B1431" t="s">
        <v>5576</v>
      </c>
      <c r="C1431" t="s">
        <v>19</v>
      </c>
      <c r="D1431">
        <v>0.58914977700000004</v>
      </c>
      <c r="E1431">
        <v>0.157955963</v>
      </c>
      <c r="F1431">
        <v>3.7298356090000002</v>
      </c>
      <c r="G1431">
        <v>5</v>
      </c>
      <c r="H1431">
        <v>1.3573300999999999E-2</v>
      </c>
      <c r="I1431">
        <v>0.25425845899999999</v>
      </c>
      <c r="J1431" t="s">
        <v>21</v>
      </c>
      <c r="K1431">
        <v>0.35964912300000001</v>
      </c>
      <c r="L1431">
        <v>0.35964912300000001</v>
      </c>
      <c r="M1431">
        <v>13.304384860000001</v>
      </c>
      <c r="N1431">
        <v>12.72382105</v>
      </c>
      <c r="O1431">
        <f t="shared" si="22"/>
        <v>13.014102955</v>
      </c>
      <c r="P1431" t="s">
        <v>5577</v>
      </c>
      <c r="Q1431" t="s">
        <v>5578</v>
      </c>
      <c r="R1431" t="s">
        <v>5579</v>
      </c>
      <c r="S1431" t="s">
        <v>26</v>
      </c>
      <c r="T1431">
        <v>1786</v>
      </c>
    </row>
    <row r="1432" spans="1:20" x14ac:dyDescent="0.3">
      <c r="A1432">
        <v>848</v>
      </c>
      <c r="B1432" t="s">
        <v>5580</v>
      </c>
      <c r="C1432" t="s">
        <v>19</v>
      </c>
      <c r="D1432">
        <v>0.27435278000000002</v>
      </c>
      <c r="E1432">
        <v>0.16535485799999999</v>
      </c>
      <c r="F1432">
        <v>1.659175812</v>
      </c>
      <c r="G1432">
        <v>5</v>
      </c>
      <c r="H1432">
        <v>0.15797605200000001</v>
      </c>
      <c r="I1432">
        <v>0.45483666900000003</v>
      </c>
      <c r="J1432" t="s">
        <v>21</v>
      </c>
      <c r="K1432">
        <v>0.33333333300000001</v>
      </c>
      <c r="L1432">
        <v>0.33333333300000001</v>
      </c>
      <c r="M1432">
        <v>12.879767409999999</v>
      </c>
      <c r="N1432">
        <v>12.723288699999999</v>
      </c>
      <c r="O1432">
        <f t="shared" si="22"/>
        <v>12.801528054999999</v>
      </c>
      <c r="P1432" t="s">
        <v>5581</v>
      </c>
      <c r="Q1432" t="s">
        <v>5582</v>
      </c>
      <c r="R1432" t="s">
        <v>5583</v>
      </c>
      <c r="S1432" t="s">
        <v>26</v>
      </c>
      <c r="T1432">
        <v>275</v>
      </c>
    </row>
    <row r="1433" spans="1:20" x14ac:dyDescent="0.3">
      <c r="A1433">
        <v>813</v>
      </c>
      <c r="B1433" t="s">
        <v>5584</v>
      </c>
      <c r="C1433" t="s">
        <v>19</v>
      </c>
      <c r="D1433">
        <v>-0.516452248</v>
      </c>
      <c r="E1433">
        <v>0.29205365799999999</v>
      </c>
      <c r="F1433">
        <v>-1.7683471289999999</v>
      </c>
      <c r="G1433">
        <v>5</v>
      </c>
      <c r="H1433">
        <v>0.13723951400000001</v>
      </c>
      <c r="I1433">
        <v>0.43979153799999998</v>
      </c>
      <c r="J1433" t="s">
        <v>21</v>
      </c>
      <c r="K1433">
        <v>0.26666666700000002</v>
      </c>
      <c r="L1433">
        <v>0.26666666700000002</v>
      </c>
      <c r="M1433">
        <v>11.97389018</v>
      </c>
      <c r="N1433">
        <v>12.722193450000001</v>
      </c>
      <c r="O1433">
        <f t="shared" si="22"/>
        <v>12.348041815</v>
      </c>
      <c r="P1433" t="s">
        <v>5585</v>
      </c>
      <c r="Q1433" t="s">
        <v>815</v>
      </c>
      <c r="R1433" t="s">
        <v>5586</v>
      </c>
      <c r="S1433" t="s">
        <v>26</v>
      </c>
      <c r="T1433">
        <v>354</v>
      </c>
    </row>
    <row r="1434" spans="1:20" x14ac:dyDescent="0.3">
      <c r="A1434">
        <v>534</v>
      </c>
      <c r="B1434" t="s">
        <v>5587</v>
      </c>
      <c r="C1434" t="s">
        <v>19</v>
      </c>
      <c r="D1434">
        <v>0.23688119899999999</v>
      </c>
      <c r="E1434">
        <v>6.7883358000000005E-2</v>
      </c>
      <c r="F1434">
        <v>3.4895327140000001</v>
      </c>
      <c r="G1434">
        <v>5</v>
      </c>
      <c r="H1434">
        <v>1.7479196999999998E-2</v>
      </c>
      <c r="I1434">
        <v>0.26711405300000002</v>
      </c>
      <c r="J1434" t="s">
        <v>21</v>
      </c>
      <c r="K1434">
        <v>0.2</v>
      </c>
      <c r="L1434">
        <v>0.2</v>
      </c>
      <c r="M1434">
        <v>12.894367430000001</v>
      </c>
      <c r="N1434">
        <v>12.72055552</v>
      </c>
      <c r="O1434">
        <f t="shared" si="22"/>
        <v>12.807461475</v>
      </c>
      <c r="P1434" t="s">
        <v>5588</v>
      </c>
      <c r="Q1434" t="s">
        <v>5589</v>
      </c>
      <c r="R1434" t="s">
        <v>5590</v>
      </c>
      <c r="S1434" t="s">
        <v>26</v>
      </c>
      <c r="T1434">
        <v>455</v>
      </c>
    </row>
    <row r="1435" spans="1:20" x14ac:dyDescent="0.3">
      <c r="A1435">
        <v>676</v>
      </c>
      <c r="B1435" t="s">
        <v>5591</v>
      </c>
      <c r="C1435" t="s">
        <v>19</v>
      </c>
      <c r="D1435">
        <v>7.8550878000000005E-2</v>
      </c>
      <c r="E1435">
        <v>0.21180454100000001</v>
      </c>
      <c r="F1435">
        <v>0.370864939</v>
      </c>
      <c r="G1435">
        <v>5</v>
      </c>
      <c r="H1435">
        <v>0.72593216800000004</v>
      </c>
      <c r="I1435">
        <v>0.85772554499999998</v>
      </c>
      <c r="J1435" t="s">
        <v>21</v>
      </c>
      <c r="K1435">
        <v>0</v>
      </c>
      <c r="L1435">
        <v>0</v>
      </c>
      <c r="M1435">
        <v>12.709016070000001</v>
      </c>
      <c r="N1435">
        <v>12.72010553</v>
      </c>
      <c r="O1435">
        <f t="shared" si="22"/>
        <v>12.714560800000001</v>
      </c>
      <c r="P1435" t="s">
        <v>5592</v>
      </c>
      <c r="Q1435" t="s">
        <v>5593</v>
      </c>
      <c r="R1435" t="s">
        <v>5594</v>
      </c>
      <c r="S1435" t="s">
        <v>26</v>
      </c>
      <c r="T1435">
        <v>51</v>
      </c>
    </row>
    <row r="1436" spans="1:20" x14ac:dyDescent="0.3">
      <c r="A1436">
        <v>1754</v>
      </c>
      <c r="B1436" t="s">
        <v>5595</v>
      </c>
      <c r="C1436" t="s">
        <v>19</v>
      </c>
      <c r="D1436">
        <v>0.16045308999999999</v>
      </c>
      <c r="E1436">
        <v>0.16447229299999999</v>
      </c>
      <c r="F1436">
        <v>0.97556304400000005</v>
      </c>
      <c r="G1436">
        <v>5</v>
      </c>
      <c r="H1436">
        <v>0.37408560800000001</v>
      </c>
      <c r="I1436">
        <v>0.64012866999999996</v>
      </c>
      <c r="J1436" t="s">
        <v>21</v>
      </c>
      <c r="K1436">
        <v>0.28125</v>
      </c>
      <c r="L1436">
        <v>0.28125</v>
      </c>
      <c r="M1436">
        <v>12.87400813</v>
      </c>
      <c r="N1436">
        <v>12.717739419999999</v>
      </c>
      <c r="O1436">
        <f t="shared" si="22"/>
        <v>12.795873775</v>
      </c>
      <c r="P1436" t="s">
        <v>5596</v>
      </c>
      <c r="Q1436" t="s">
        <v>5597</v>
      </c>
      <c r="R1436" t="s">
        <v>5598</v>
      </c>
      <c r="S1436" t="s">
        <v>26</v>
      </c>
      <c r="T1436">
        <v>463</v>
      </c>
    </row>
    <row r="1437" spans="1:20" x14ac:dyDescent="0.3">
      <c r="A1437">
        <v>1663</v>
      </c>
      <c r="B1437" t="s">
        <v>5599</v>
      </c>
      <c r="C1437" t="s">
        <v>19</v>
      </c>
      <c r="D1437">
        <v>-0.47197812099999997</v>
      </c>
      <c r="E1437">
        <v>0.24223096899999999</v>
      </c>
      <c r="F1437">
        <v>-1.948463163</v>
      </c>
      <c r="G1437">
        <v>5</v>
      </c>
      <c r="H1437">
        <v>0.10888421199999999</v>
      </c>
      <c r="I1437">
        <v>0.40829190199999998</v>
      </c>
      <c r="J1437" t="s">
        <v>21</v>
      </c>
      <c r="K1437">
        <v>0.25</v>
      </c>
      <c r="L1437">
        <v>0.25</v>
      </c>
      <c r="M1437">
        <v>12.211594740000001</v>
      </c>
      <c r="N1437">
        <v>12.7165093</v>
      </c>
      <c r="O1437">
        <f t="shared" si="22"/>
        <v>12.46405202</v>
      </c>
      <c r="P1437" t="s">
        <v>5600</v>
      </c>
      <c r="Q1437" t="s">
        <v>5601</v>
      </c>
      <c r="R1437" t="s">
        <v>5602</v>
      </c>
      <c r="S1437" t="s">
        <v>26</v>
      </c>
      <c r="T1437">
        <v>507</v>
      </c>
    </row>
    <row r="1438" spans="1:20" x14ac:dyDescent="0.3">
      <c r="A1438">
        <v>360</v>
      </c>
      <c r="B1438" t="s">
        <v>5603</v>
      </c>
      <c r="C1438" t="s">
        <v>19</v>
      </c>
      <c r="D1438">
        <v>-0.63421545899999998</v>
      </c>
      <c r="E1438">
        <v>0.18009085599999999</v>
      </c>
      <c r="F1438">
        <v>-3.5216416540000002</v>
      </c>
      <c r="G1438">
        <v>4</v>
      </c>
      <c r="H1438">
        <v>2.4413858E-2</v>
      </c>
      <c r="I1438">
        <v>0.28959886400000001</v>
      </c>
      <c r="J1438" t="s">
        <v>21</v>
      </c>
      <c r="K1438">
        <v>0.29166666699999999</v>
      </c>
      <c r="L1438">
        <v>0.20833333300000001</v>
      </c>
      <c r="M1438">
        <v>12.017384809999999</v>
      </c>
      <c r="N1438">
        <v>12.71622605</v>
      </c>
      <c r="O1438">
        <f t="shared" si="22"/>
        <v>12.366805429999999</v>
      </c>
      <c r="P1438" t="s">
        <v>5604</v>
      </c>
      <c r="Q1438" t="s">
        <v>5605</v>
      </c>
      <c r="R1438" t="s">
        <v>5606</v>
      </c>
      <c r="S1438" t="s">
        <v>26</v>
      </c>
      <c r="T1438">
        <v>1704</v>
      </c>
    </row>
    <row r="1439" spans="1:20" x14ac:dyDescent="0.3">
      <c r="A1439">
        <v>862</v>
      </c>
      <c r="B1439" t="s">
        <v>5607</v>
      </c>
      <c r="C1439" t="s">
        <v>19</v>
      </c>
      <c r="D1439">
        <v>0.24056195899999999</v>
      </c>
      <c r="E1439">
        <v>0.25987516500000002</v>
      </c>
      <c r="F1439">
        <v>0.92568275799999999</v>
      </c>
      <c r="G1439">
        <v>5</v>
      </c>
      <c r="H1439">
        <v>0.39709175000000002</v>
      </c>
      <c r="I1439">
        <v>0.65448113200000002</v>
      </c>
      <c r="J1439" t="s">
        <v>21</v>
      </c>
      <c r="K1439">
        <v>0.33333333300000001</v>
      </c>
      <c r="L1439">
        <v>0.33333333300000001</v>
      </c>
      <c r="M1439">
        <v>12.71945039</v>
      </c>
      <c r="N1439">
        <v>12.71566501</v>
      </c>
      <c r="O1439">
        <f t="shared" si="22"/>
        <v>12.7175577</v>
      </c>
      <c r="P1439" t="s">
        <v>5608</v>
      </c>
      <c r="Q1439" t="s">
        <v>5609</v>
      </c>
      <c r="R1439" t="s">
        <v>5610</v>
      </c>
      <c r="S1439" t="s">
        <v>26</v>
      </c>
      <c r="T1439">
        <v>887</v>
      </c>
    </row>
    <row r="1440" spans="1:20" x14ac:dyDescent="0.3">
      <c r="A1440">
        <v>1068</v>
      </c>
      <c r="B1440" t="s">
        <v>5611</v>
      </c>
      <c r="C1440" t="s">
        <v>19</v>
      </c>
      <c r="D1440">
        <v>-2.9855085999999999E-2</v>
      </c>
      <c r="E1440">
        <v>0.140279086</v>
      </c>
      <c r="F1440">
        <v>-0.212826351</v>
      </c>
      <c r="G1440">
        <v>5</v>
      </c>
      <c r="H1440">
        <v>0.83986740500000001</v>
      </c>
      <c r="I1440">
        <v>0.92561914999999995</v>
      </c>
      <c r="J1440" t="s">
        <v>21</v>
      </c>
      <c r="K1440">
        <v>0</v>
      </c>
      <c r="L1440">
        <v>0</v>
      </c>
      <c r="M1440">
        <v>12.681611630000001</v>
      </c>
      <c r="N1440">
        <v>12.714274919999999</v>
      </c>
      <c r="O1440">
        <f t="shared" si="22"/>
        <v>12.697943275</v>
      </c>
      <c r="P1440" t="s">
        <v>5612</v>
      </c>
      <c r="Q1440" t="s">
        <v>5613</v>
      </c>
      <c r="R1440" t="s">
        <v>5614</v>
      </c>
      <c r="S1440" t="s">
        <v>26</v>
      </c>
      <c r="T1440">
        <v>197</v>
      </c>
    </row>
    <row r="1441" spans="1:20" x14ac:dyDescent="0.3">
      <c r="A1441">
        <v>10</v>
      </c>
      <c r="B1441" t="s">
        <v>5615</v>
      </c>
      <c r="C1441" t="s">
        <v>19</v>
      </c>
      <c r="D1441">
        <v>-0.22872169000000001</v>
      </c>
      <c r="E1441">
        <v>0.14181951000000001</v>
      </c>
      <c r="F1441">
        <v>-1.6127660399999999</v>
      </c>
      <c r="G1441">
        <v>5</v>
      </c>
      <c r="H1441">
        <v>0.167713942</v>
      </c>
      <c r="I1441">
        <v>0.46384457800000001</v>
      </c>
      <c r="J1441" t="s">
        <v>21</v>
      </c>
      <c r="K1441">
        <v>0.19444444399999999</v>
      </c>
      <c r="L1441">
        <v>0.19444444399999999</v>
      </c>
      <c r="M1441">
        <v>12.540918899999999</v>
      </c>
      <c r="N1441">
        <v>12.713675009999999</v>
      </c>
      <c r="O1441">
        <f t="shared" si="22"/>
        <v>12.627296954999998</v>
      </c>
      <c r="P1441" t="s">
        <v>5616</v>
      </c>
      <c r="Q1441" t="s">
        <v>5617</v>
      </c>
      <c r="R1441" t="s">
        <v>5618</v>
      </c>
      <c r="S1441" t="s">
        <v>26</v>
      </c>
      <c r="T1441">
        <v>478</v>
      </c>
    </row>
    <row r="1442" spans="1:20" x14ac:dyDescent="0.3">
      <c r="A1442">
        <v>1740</v>
      </c>
      <c r="B1442" t="s">
        <v>5619</v>
      </c>
      <c r="C1442" t="s">
        <v>19</v>
      </c>
      <c r="D1442">
        <v>-0.64478816500000002</v>
      </c>
      <c r="E1442">
        <v>0.26872469999999998</v>
      </c>
      <c r="F1442">
        <v>-2.3994376609999999</v>
      </c>
      <c r="G1442">
        <v>5</v>
      </c>
      <c r="H1442">
        <v>6.1663646000000003E-2</v>
      </c>
      <c r="I1442">
        <v>0.36794491600000001</v>
      </c>
      <c r="J1442" t="s">
        <v>21</v>
      </c>
      <c r="K1442">
        <v>0.51666666699999997</v>
      </c>
      <c r="L1442">
        <v>0.51666666699999997</v>
      </c>
      <c r="M1442">
        <v>11.861436980000001</v>
      </c>
      <c r="N1442">
        <v>12.712476089999999</v>
      </c>
      <c r="O1442">
        <f t="shared" si="22"/>
        <v>12.286956535</v>
      </c>
      <c r="P1442" t="s">
        <v>5620</v>
      </c>
      <c r="Q1442" t="s">
        <v>5621</v>
      </c>
      <c r="R1442" t="s">
        <v>5622</v>
      </c>
      <c r="S1442" t="s">
        <v>26</v>
      </c>
      <c r="T1442">
        <v>2816</v>
      </c>
    </row>
    <row r="1443" spans="1:20" x14ac:dyDescent="0.3">
      <c r="A1443">
        <v>305</v>
      </c>
      <c r="B1443" t="s">
        <v>5623</v>
      </c>
      <c r="C1443" t="s">
        <v>19</v>
      </c>
      <c r="D1443">
        <v>-0.223595554</v>
      </c>
      <c r="E1443">
        <v>0.240633766</v>
      </c>
      <c r="F1443">
        <v>-0.92919442600000002</v>
      </c>
      <c r="G1443">
        <v>4</v>
      </c>
      <c r="H1443">
        <v>0.40538513900000001</v>
      </c>
      <c r="I1443">
        <v>0.66001853600000004</v>
      </c>
      <c r="J1443" t="s">
        <v>21</v>
      </c>
      <c r="K1443">
        <v>0.16666666699999999</v>
      </c>
      <c r="L1443">
        <v>8.3333332999999996E-2</v>
      </c>
      <c r="M1443">
        <v>12.458106430000001</v>
      </c>
      <c r="N1443">
        <v>12.7105724</v>
      </c>
      <c r="O1443">
        <f t="shared" si="22"/>
        <v>12.584339415000001</v>
      </c>
      <c r="P1443" t="s">
        <v>5624</v>
      </c>
      <c r="Q1443" t="s">
        <v>101</v>
      </c>
      <c r="R1443" t="s">
        <v>5625</v>
      </c>
      <c r="S1443" t="s">
        <v>26</v>
      </c>
      <c r="T1443">
        <v>308</v>
      </c>
    </row>
    <row r="1444" spans="1:20" x14ac:dyDescent="0.3">
      <c r="A1444">
        <v>1984</v>
      </c>
      <c r="B1444" t="s">
        <v>5626</v>
      </c>
      <c r="C1444" t="s">
        <v>19</v>
      </c>
      <c r="D1444">
        <v>0.67310763299999998</v>
      </c>
      <c r="E1444">
        <v>0.172285562</v>
      </c>
      <c r="F1444">
        <v>3.9069300130000002</v>
      </c>
      <c r="G1444">
        <v>5</v>
      </c>
      <c r="H1444">
        <v>1.1329939000000001E-2</v>
      </c>
      <c r="I1444">
        <v>0.24584425600000001</v>
      </c>
      <c r="J1444" t="s">
        <v>21</v>
      </c>
      <c r="K1444">
        <v>0.113095238</v>
      </c>
      <c r="L1444">
        <v>0.113095238</v>
      </c>
      <c r="M1444">
        <v>13.33379691</v>
      </c>
      <c r="N1444">
        <v>12.709422590000001</v>
      </c>
      <c r="O1444">
        <f t="shared" si="22"/>
        <v>13.02160975</v>
      </c>
      <c r="P1444" t="s">
        <v>5627</v>
      </c>
      <c r="Q1444" t="s">
        <v>5628</v>
      </c>
      <c r="R1444" t="s">
        <v>5629</v>
      </c>
      <c r="S1444" t="s">
        <v>26</v>
      </c>
      <c r="T1444">
        <v>553</v>
      </c>
    </row>
    <row r="1445" spans="1:20" x14ac:dyDescent="0.3">
      <c r="A1445">
        <v>2306</v>
      </c>
      <c r="B1445" t="s">
        <v>5630</v>
      </c>
      <c r="C1445" t="s">
        <v>19</v>
      </c>
      <c r="D1445">
        <v>-0.243784417</v>
      </c>
      <c r="E1445">
        <v>0.17785542800000001</v>
      </c>
      <c r="F1445">
        <v>-1.370688653</v>
      </c>
      <c r="G1445">
        <v>5</v>
      </c>
      <c r="H1445">
        <v>0.22880161900000001</v>
      </c>
      <c r="I1445">
        <v>0.51664138299999995</v>
      </c>
      <c r="J1445" t="s">
        <v>21</v>
      </c>
      <c r="K1445">
        <v>0.27777777799999998</v>
      </c>
      <c r="L1445">
        <v>0.27777777799999998</v>
      </c>
      <c r="M1445">
        <v>12.402435369999999</v>
      </c>
      <c r="N1445">
        <v>12.708991729999999</v>
      </c>
      <c r="O1445">
        <f t="shared" si="22"/>
        <v>12.55571355</v>
      </c>
      <c r="P1445" t="s">
        <v>5631</v>
      </c>
      <c r="Q1445" t="s">
        <v>5632</v>
      </c>
      <c r="R1445" t="s">
        <v>5633</v>
      </c>
      <c r="S1445" t="s">
        <v>26</v>
      </c>
      <c r="T1445">
        <v>475</v>
      </c>
    </row>
    <row r="1446" spans="1:20" x14ac:dyDescent="0.3">
      <c r="A1446">
        <v>1702</v>
      </c>
      <c r="B1446" t="s">
        <v>5634</v>
      </c>
      <c r="C1446" t="s">
        <v>19</v>
      </c>
      <c r="D1446">
        <v>-0.22789269300000001</v>
      </c>
      <c r="E1446">
        <v>0.25335302399999998</v>
      </c>
      <c r="F1446">
        <v>-0.89950650399999998</v>
      </c>
      <c r="G1446">
        <v>5</v>
      </c>
      <c r="H1446">
        <v>0.409610052</v>
      </c>
      <c r="I1446">
        <v>0.66286358000000001</v>
      </c>
      <c r="J1446" t="s">
        <v>21</v>
      </c>
      <c r="K1446">
        <v>0.133333333</v>
      </c>
      <c r="L1446">
        <v>0.133333333</v>
      </c>
      <c r="M1446">
        <v>12.73865567</v>
      </c>
      <c r="N1446">
        <v>12.70630091</v>
      </c>
      <c r="O1446">
        <f t="shared" si="22"/>
        <v>12.72247829</v>
      </c>
      <c r="P1446" t="s">
        <v>5635</v>
      </c>
      <c r="Q1446" t="s">
        <v>5636</v>
      </c>
      <c r="R1446" t="s">
        <v>5637</v>
      </c>
      <c r="S1446" t="s">
        <v>26</v>
      </c>
      <c r="T1446">
        <v>483</v>
      </c>
    </row>
    <row r="1447" spans="1:20" x14ac:dyDescent="0.3">
      <c r="A1447">
        <v>1863</v>
      </c>
      <c r="B1447" t="s">
        <v>5638</v>
      </c>
      <c r="C1447" t="s">
        <v>19</v>
      </c>
      <c r="D1447">
        <v>0.13084157199999999</v>
      </c>
      <c r="E1447">
        <v>0.14643488499999999</v>
      </c>
      <c r="F1447">
        <v>0.89351367000000004</v>
      </c>
      <c r="G1447">
        <v>5</v>
      </c>
      <c r="H1447">
        <v>0.41251932499999999</v>
      </c>
      <c r="I1447">
        <v>0.66489058599999995</v>
      </c>
      <c r="J1447" t="s">
        <v>21</v>
      </c>
      <c r="K1447">
        <v>0.26666666700000002</v>
      </c>
      <c r="L1447">
        <v>0.26666666700000002</v>
      </c>
      <c r="M1447">
        <v>12.931463600000001</v>
      </c>
      <c r="N1447">
        <v>12.70572638</v>
      </c>
      <c r="O1447">
        <f t="shared" si="22"/>
        <v>12.818594990000001</v>
      </c>
      <c r="P1447" t="s">
        <v>5639</v>
      </c>
      <c r="Q1447" t="s">
        <v>5640</v>
      </c>
      <c r="R1447" t="s">
        <v>5641</v>
      </c>
      <c r="S1447" t="s">
        <v>26</v>
      </c>
      <c r="T1447">
        <v>335</v>
      </c>
    </row>
    <row r="1448" spans="1:20" x14ac:dyDescent="0.3">
      <c r="A1448">
        <v>583</v>
      </c>
      <c r="B1448" t="s">
        <v>5642</v>
      </c>
      <c r="C1448" t="s">
        <v>19</v>
      </c>
      <c r="D1448">
        <v>-0.88865336800000005</v>
      </c>
      <c r="E1448">
        <v>0.59662899400000002</v>
      </c>
      <c r="F1448">
        <v>-1.4894572290000001</v>
      </c>
      <c r="G1448">
        <v>3</v>
      </c>
      <c r="H1448">
        <v>0.233129794</v>
      </c>
      <c r="I1448">
        <v>0.51881646400000003</v>
      </c>
      <c r="J1448" t="s">
        <v>21</v>
      </c>
      <c r="K1448">
        <v>0.47222222200000002</v>
      </c>
      <c r="L1448">
        <v>0.30555555600000001</v>
      </c>
      <c r="M1448">
        <v>11.28698383</v>
      </c>
      <c r="N1448">
        <v>12.704734159999999</v>
      </c>
      <c r="O1448">
        <f t="shared" si="22"/>
        <v>11.995858994999999</v>
      </c>
      <c r="P1448" t="s">
        <v>5643</v>
      </c>
      <c r="Q1448" t="s">
        <v>5644</v>
      </c>
      <c r="R1448" t="s">
        <v>5645</v>
      </c>
      <c r="S1448" t="s">
        <v>26</v>
      </c>
      <c r="T1448">
        <v>553</v>
      </c>
    </row>
    <row r="1449" spans="1:20" x14ac:dyDescent="0.3">
      <c r="A1449">
        <v>1128</v>
      </c>
      <c r="B1449" t="s">
        <v>5646</v>
      </c>
      <c r="C1449" t="s">
        <v>19</v>
      </c>
      <c r="D1449">
        <v>-0.28761381600000002</v>
      </c>
      <c r="E1449">
        <v>0.36163811800000001</v>
      </c>
      <c r="F1449">
        <v>-0.795308354</v>
      </c>
      <c r="G1449">
        <v>4</v>
      </c>
      <c r="H1449">
        <v>0.47096000500000001</v>
      </c>
      <c r="I1449">
        <v>0.70189950099999998</v>
      </c>
      <c r="J1449" t="s">
        <v>21</v>
      </c>
      <c r="K1449">
        <v>0.40476190499999998</v>
      </c>
      <c r="L1449">
        <v>0.321428571</v>
      </c>
      <c r="M1449">
        <v>12.69714052</v>
      </c>
      <c r="N1449">
        <v>12.70279287</v>
      </c>
      <c r="O1449">
        <f t="shared" si="22"/>
        <v>12.699966695000001</v>
      </c>
      <c r="P1449" t="s">
        <v>5647</v>
      </c>
      <c r="Q1449" t="s">
        <v>5648</v>
      </c>
      <c r="R1449" t="s">
        <v>5649</v>
      </c>
      <c r="S1449" t="s">
        <v>26</v>
      </c>
      <c r="T1449">
        <v>460</v>
      </c>
    </row>
    <row r="1450" spans="1:20" x14ac:dyDescent="0.3">
      <c r="A1450">
        <v>1777</v>
      </c>
      <c r="B1450" t="s">
        <v>5650</v>
      </c>
      <c r="C1450" t="s">
        <v>19</v>
      </c>
      <c r="D1450">
        <v>0.77139755399999999</v>
      </c>
      <c r="E1450">
        <v>0.28596464900000002</v>
      </c>
      <c r="F1450">
        <v>2.6975276720000001</v>
      </c>
      <c r="G1450">
        <v>5</v>
      </c>
      <c r="H1450">
        <v>4.2910663000000002E-2</v>
      </c>
      <c r="I1450">
        <v>0.336411656</v>
      </c>
      <c r="J1450" t="s">
        <v>21</v>
      </c>
      <c r="K1450">
        <v>0.241666667</v>
      </c>
      <c r="L1450">
        <v>0.241666667</v>
      </c>
      <c r="M1450">
        <v>13.57597064</v>
      </c>
      <c r="N1450">
        <v>12.7014779</v>
      </c>
      <c r="O1450">
        <f t="shared" si="22"/>
        <v>13.138724270000001</v>
      </c>
      <c r="P1450" t="s">
        <v>5651</v>
      </c>
      <c r="Q1450" t="s">
        <v>5652</v>
      </c>
      <c r="R1450" t="s">
        <v>5653</v>
      </c>
      <c r="S1450" t="s">
        <v>26</v>
      </c>
      <c r="T1450">
        <v>414</v>
      </c>
    </row>
    <row r="1451" spans="1:20" x14ac:dyDescent="0.3">
      <c r="A1451">
        <v>327</v>
      </c>
      <c r="B1451" t="s">
        <v>5654</v>
      </c>
      <c r="C1451" t="s">
        <v>19</v>
      </c>
      <c r="D1451">
        <v>-0.73984274500000002</v>
      </c>
      <c r="E1451">
        <v>0.373520185</v>
      </c>
      <c r="F1451">
        <v>-1.980730289</v>
      </c>
      <c r="G1451">
        <v>3</v>
      </c>
      <c r="H1451">
        <v>0.141956625</v>
      </c>
      <c r="I1451">
        <v>0.44379206700000001</v>
      </c>
      <c r="J1451" t="s">
        <v>21</v>
      </c>
      <c r="K1451">
        <v>0.52777777800000003</v>
      </c>
      <c r="L1451">
        <v>0.36111111099999998</v>
      </c>
      <c r="M1451">
        <v>11.88156429</v>
      </c>
      <c r="N1451">
        <v>12.69880161</v>
      </c>
      <c r="O1451">
        <f t="shared" si="22"/>
        <v>12.29018295</v>
      </c>
      <c r="P1451" t="s">
        <v>5655</v>
      </c>
      <c r="Q1451" t="s">
        <v>5656</v>
      </c>
      <c r="R1451" t="s">
        <v>5657</v>
      </c>
      <c r="S1451" t="s">
        <v>26</v>
      </c>
      <c r="T1451">
        <v>894</v>
      </c>
    </row>
    <row r="1452" spans="1:20" x14ac:dyDescent="0.3">
      <c r="A1452">
        <v>747</v>
      </c>
      <c r="B1452" t="s">
        <v>5658</v>
      </c>
      <c r="C1452" t="s">
        <v>19</v>
      </c>
      <c r="D1452">
        <v>0.191605996</v>
      </c>
      <c r="E1452">
        <v>0.19691523399999999</v>
      </c>
      <c r="F1452">
        <v>0.97303795199999998</v>
      </c>
      <c r="G1452">
        <v>5</v>
      </c>
      <c r="H1452">
        <v>0.37522366000000001</v>
      </c>
      <c r="I1452">
        <v>0.64028127899999998</v>
      </c>
      <c r="J1452" t="s">
        <v>21</v>
      </c>
      <c r="K1452">
        <v>0.233333333</v>
      </c>
      <c r="L1452">
        <v>0.233333333</v>
      </c>
      <c r="M1452">
        <v>12.991928659999999</v>
      </c>
      <c r="N1452">
        <v>12.69824599</v>
      </c>
      <c r="O1452">
        <f t="shared" si="22"/>
        <v>12.845087325</v>
      </c>
      <c r="P1452" t="s">
        <v>5659</v>
      </c>
      <c r="Q1452" t="s">
        <v>4566</v>
      </c>
      <c r="R1452" t="s">
        <v>5660</v>
      </c>
      <c r="S1452" t="s">
        <v>26</v>
      </c>
      <c r="T1452">
        <v>602</v>
      </c>
    </row>
    <row r="1453" spans="1:20" x14ac:dyDescent="0.3">
      <c r="A1453">
        <v>808</v>
      </c>
      <c r="B1453" t="s">
        <v>5661</v>
      </c>
      <c r="C1453" t="s">
        <v>19</v>
      </c>
      <c r="D1453">
        <v>0.31435728400000001</v>
      </c>
      <c r="E1453">
        <v>0.22597224299999999</v>
      </c>
      <c r="F1453">
        <v>1.391132292</v>
      </c>
      <c r="G1453">
        <v>5</v>
      </c>
      <c r="H1453">
        <v>0.22291334700000001</v>
      </c>
      <c r="I1453">
        <v>0.51243878499999995</v>
      </c>
      <c r="J1453" t="s">
        <v>21</v>
      </c>
      <c r="K1453">
        <v>0.13888888899999999</v>
      </c>
      <c r="L1453">
        <v>0.13888888899999999</v>
      </c>
      <c r="M1453">
        <v>13.16944146</v>
      </c>
      <c r="N1453">
        <v>12.69584974</v>
      </c>
      <c r="O1453">
        <f t="shared" si="22"/>
        <v>12.932645600000001</v>
      </c>
      <c r="P1453" t="s">
        <v>5662</v>
      </c>
      <c r="Q1453" t="s">
        <v>5663</v>
      </c>
      <c r="R1453" t="s">
        <v>5664</v>
      </c>
      <c r="S1453" t="s">
        <v>26</v>
      </c>
      <c r="T1453">
        <v>207</v>
      </c>
    </row>
    <row r="1454" spans="1:20" x14ac:dyDescent="0.3">
      <c r="A1454">
        <v>997</v>
      </c>
      <c r="B1454" t="s">
        <v>5665</v>
      </c>
      <c r="C1454" t="s">
        <v>19</v>
      </c>
      <c r="D1454">
        <v>0.80348307600000002</v>
      </c>
      <c r="E1454">
        <v>0.32835857400000001</v>
      </c>
      <c r="F1454">
        <v>2.446968466</v>
      </c>
      <c r="G1454">
        <v>5</v>
      </c>
      <c r="H1454">
        <v>5.8152846000000001E-2</v>
      </c>
      <c r="I1454">
        <v>0.36163188899999998</v>
      </c>
      <c r="J1454" t="s">
        <v>21</v>
      </c>
      <c r="K1454">
        <v>0.29166666699999999</v>
      </c>
      <c r="L1454">
        <v>0.29166666699999999</v>
      </c>
      <c r="M1454">
        <v>13.58156267</v>
      </c>
      <c r="N1454">
        <v>12.68970635</v>
      </c>
      <c r="O1454">
        <f t="shared" si="22"/>
        <v>13.135634509999999</v>
      </c>
      <c r="P1454" t="s">
        <v>5666</v>
      </c>
      <c r="Q1454" t="s">
        <v>5667</v>
      </c>
      <c r="R1454" t="s">
        <v>5668</v>
      </c>
      <c r="S1454" t="s">
        <v>26</v>
      </c>
      <c r="T1454">
        <v>784</v>
      </c>
    </row>
    <row r="1455" spans="1:20" x14ac:dyDescent="0.3">
      <c r="A1455">
        <v>1137</v>
      </c>
      <c r="B1455" t="s">
        <v>5669</v>
      </c>
      <c r="C1455" t="s">
        <v>19</v>
      </c>
      <c r="D1455">
        <v>2.0214313000000001E-2</v>
      </c>
      <c r="E1455">
        <v>0.18211804300000001</v>
      </c>
      <c r="F1455">
        <v>0.11099566399999999</v>
      </c>
      <c r="G1455">
        <v>3</v>
      </c>
      <c r="H1455">
        <v>0.91862907400000005</v>
      </c>
      <c r="I1455">
        <v>0.96386004800000002</v>
      </c>
      <c r="J1455" t="s">
        <v>21</v>
      </c>
      <c r="K1455">
        <v>0.5</v>
      </c>
      <c r="L1455">
        <v>0.33333333300000001</v>
      </c>
      <c r="M1455">
        <v>12.497825000000001</v>
      </c>
      <c r="N1455">
        <v>12.68763695</v>
      </c>
      <c r="O1455">
        <f t="shared" si="22"/>
        <v>12.592730975</v>
      </c>
      <c r="P1455" t="s">
        <v>5670</v>
      </c>
      <c r="Q1455" t="s">
        <v>5671</v>
      </c>
      <c r="R1455" t="s">
        <v>5672</v>
      </c>
      <c r="S1455" t="s">
        <v>26</v>
      </c>
      <c r="T1455">
        <v>510</v>
      </c>
    </row>
    <row r="1456" spans="1:20" x14ac:dyDescent="0.3">
      <c r="A1456">
        <v>385</v>
      </c>
      <c r="B1456" t="s">
        <v>5673</v>
      </c>
      <c r="C1456" t="s">
        <v>19</v>
      </c>
      <c r="D1456">
        <v>0.269679422</v>
      </c>
      <c r="E1456">
        <v>0.21320059599999999</v>
      </c>
      <c r="F1456">
        <v>1.264909327</v>
      </c>
      <c r="G1456">
        <v>1</v>
      </c>
      <c r="H1456">
        <v>0.42587618199999999</v>
      </c>
      <c r="I1456">
        <v>0.67307731400000004</v>
      </c>
      <c r="J1456" t="s">
        <v>21</v>
      </c>
      <c r="K1456">
        <v>0.5</v>
      </c>
      <c r="L1456">
        <v>0</v>
      </c>
      <c r="M1456">
        <v>13.10365028</v>
      </c>
      <c r="N1456">
        <v>12.68506204</v>
      </c>
      <c r="O1456">
        <f t="shared" si="22"/>
        <v>12.894356160000001</v>
      </c>
      <c r="P1456" t="s">
        <v>5674</v>
      </c>
      <c r="Q1456" t="s">
        <v>5675</v>
      </c>
      <c r="R1456" t="s">
        <v>5676</v>
      </c>
      <c r="S1456" t="s">
        <v>26</v>
      </c>
      <c r="T1456">
        <v>2386</v>
      </c>
    </row>
    <row r="1457" spans="1:20" x14ac:dyDescent="0.3">
      <c r="A1457">
        <v>891</v>
      </c>
      <c r="B1457" t="s">
        <v>5677</v>
      </c>
      <c r="C1457" t="s">
        <v>19</v>
      </c>
      <c r="D1457">
        <v>-0.96868297699999995</v>
      </c>
      <c r="E1457">
        <v>0.428966183</v>
      </c>
      <c r="F1457">
        <v>-2.258180286</v>
      </c>
      <c r="G1457">
        <v>3</v>
      </c>
      <c r="H1457">
        <v>0.109109314</v>
      </c>
      <c r="I1457">
        <v>0.40829190199999998</v>
      </c>
      <c r="J1457" t="s">
        <v>21</v>
      </c>
      <c r="K1457">
        <v>0.33333333300000001</v>
      </c>
      <c r="L1457">
        <v>0.16666666699999999</v>
      </c>
      <c r="M1457">
        <v>11.628590600000001</v>
      </c>
      <c r="N1457">
        <v>12.683469430000001</v>
      </c>
      <c r="O1457">
        <f t="shared" si="22"/>
        <v>12.156030015000001</v>
      </c>
      <c r="P1457" t="s">
        <v>5678</v>
      </c>
      <c r="Q1457" t="s">
        <v>5679</v>
      </c>
      <c r="R1457" t="s">
        <v>5680</v>
      </c>
      <c r="S1457" t="s">
        <v>26</v>
      </c>
      <c r="T1457">
        <v>212</v>
      </c>
    </row>
    <row r="1458" spans="1:20" x14ac:dyDescent="0.3">
      <c r="A1458">
        <v>1491</v>
      </c>
      <c r="B1458" t="s">
        <v>5681</v>
      </c>
      <c r="C1458" t="s">
        <v>19</v>
      </c>
      <c r="D1458">
        <v>0.271382601</v>
      </c>
      <c r="E1458">
        <v>0.27095140000000001</v>
      </c>
      <c r="F1458">
        <v>1.0015914340000001</v>
      </c>
      <c r="G1458">
        <v>5</v>
      </c>
      <c r="H1458">
        <v>0.36251881200000002</v>
      </c>
      <c r="I1458">
        <v>0.63308657300000004</v>
      </c>
      <c r="J1458" t="s">
        <v>21</v>
      </c>
      <c r="K1458">
        <v>0.29166666699999999</v>
      </c>
      <c r="L1458">
        <v>0.29166666699999999</v>
      </c>
      <c r="M1458">
        <v>12.99974576</v>
      </c>
      <c r="N1458">
        <v>12.682845670000001</v>
      </c>
      <c r="O1458">
        <f t="shared" si="22"/>
        <v>12.841295715000001</v>
      </c>
      <c r="P1458" t="s">
        <v>5682</v>
      </c>
      <c r="Q1458" t="s">
        <v>5683</v>
      </c>
      <c r="R1458" t="s">
        <v>5684</v>
      </c>
      <c r="S1458" t="s">
        <v>26</v>
      </c>
      <c r="T1458">
        <v>230</v>
      </c>
    </row>
    <row r="1459" spans="1:20" x14ac:dyDescent="0.3">
      <c r="A1459">
        <v>122</v>
      </c>
      <c r="B1459" t="s">
        <v>5685</v>
      </c>
      <c r="C1459" t="s">
        <v>19</v>
      </c>
      <c r="D1459">
        <v>0.14381216199999999</v>
      </c>
      <c r="E1459">
        <v>0.14604039099999999</v>
      </c>
      <c r="F1459">
        <v>0.98474238000000003</v>
      </c>
      <c r="G1459">
        <v>5</v>
      </c>
      <c r="H1459">
        <v>0.36997227500000002</v>
      </c>
      <c r="I1459">
        <v>0.63657494800000003</v>
      </c>
      <c r="J1459" t="s">
        <v>21</v>
      </c>
      <c r="K1459">
        <v>0.125</v>
      </c>
      <c r="L1459">
        <v>0.125</v>
      </c>
      <c r="M1459">
        <v>12.910071370000001</v>
      </c>
      <c r="N1459">
        <v>12.68281794</v>
      </c>
      <c r="O1459">
        <f t="shared" si="22"/>
        <v>12.796444655</v>
      </c>
      <c r="P1459" t="s">
        <v>5686</v>
      </c>
      <c r="Q1459" t="s">
        <v>5687</v>
      </c>
      <c r="R1459" t="s">
        <v>5688</v>
      </c>
      <c r="S1459" t="s">
        <v>26</v>
      </c>
      <c r="T1459">
        <v>509</v>
      </c>
    </row>
    <row r="1460" spans="1:20" x14ac:dyDescent="0.3">
      <c r="A1460">
        <v>370</v>
      </c>
      <c r="B1460" t="s">
        <v>5689</v>
      </c>
      <c r="C1460" t="s">
        <v>19</v>
      </c>
      <c r="D1460">
        <v>0.23912550799999999</v>
      </c>
      <c r="E1460">
        <v>0.50804624499999995</v>
      </c>
      <c r="F1460">
        <v>0.470676657</v>
      </c>
      <c r="G1460">
        <v>2</v>
      </c>
      <c r="H1460">
        <v>0.68421177499999997</v>
      </c>
      <c r="I1460">
        <v>0.83676076899999996</v>
      </c>
      <c r="J1460" t="s">
        <v>21</v>
      </c>
      <c r="K1460">
        <v>0.33333333300000001</v>
      </c>
      <c r="L1460">
        <v>0</v>
      </c>
      <c r="M1460">
        <v>13.39759991</v>
      </c>
      <c r="N1460">
        <v>12.68116691</v>
      </c>
      <c r="O1460">
        <f t="shared" si="22"/>
        <v>13.039383409999999</v>
      </c>
      <c r="P1460" t="s">
        <v>5690</v>
      </c>
      <c r="Q1460" t="s">
        <v>5691</v>
      </c>
      <c r="R1460" t="s">
        <v>5692</v>
      </c>
      <c r="S1460" t="s">
        <v>26</v>
      </c>
      <c r="T1460">
        <v>341</v>
      </c>
    </row>
    <row r="1461" spans="1:20" x14ac:dyDescent="0.3">
      <c r="A1461">
        <v>1872</v>
      </c>
      <c r="B1461" t="s">
        <v>5693</v>
      </c>
      <c r="C1461" t="s">
        <v>19</v>
      </c>
      <c r="D1461">
        <v>0.63255857100000001</v>
      </c>
      <c r="E1461">
        <v>0.14224173700000001</v>
      </c>
      <c r="F1461">
        <v>4.4470672499999999</v>
      </c>
      <c r="G1461">
        <v>5</v>
      </c>
      <c r="H1461">
        <v>6.7206009999999997E-3</v>
      </c>
      <c r="I1461">
        <v>0.21869199</v>
      </c>
      <c r="J1461" t="s">
        <v>21</v>
      </c>
      <c r="K1461">
        <v>0.1875</v>
      </c>
      <c r="L1461">
        <v>0.1875</v>
      </c>
      <c r="M1461">
        <v>13.27426189</v>
      </c>
      <c r="N1461">
        <v>12.68019707</v>
      </c>
      <c r="O1461">
        <f t="shared" si="22"/>
        <v>12.97722948</v>
      </c>
      <c r="P1461" t="s">
        <v>5694</v>
      </c>
      <c r="Q1461" t="s">
        <v>5695</v>
      </c>
      <c r="R1461" t="s">
        <v>5696</v>
      </c>
      <c r="S1461" t="s">
        <v>26</v>
      </c>
      <c r="T1461">
        <v>583</v>
      </c>
    </row>
    <row r="1462" spans="1:20" x14ac:dyDescent="0.3">
      <c r="A1462">
        <v>899</v>
      </c>
      <c r="B1462" t="s">
        <v>5697</v>
      </c>
      <c r="C1462" t="s">
        <v>19</v>
      </c>
      <c r="D1462">
        <v>0.45478081100000001</v>
      </c>
      <c r="E1462">
        <v>0.28321288700000002</v>
      </c>
      <c r="F1462">
        <v>1.605791376</v>
      </c>
      <c r="G1462">
        <v>3</v>
      </c>
      <c r="H1462">
        <v>0.20666945</v>
      </c>
      <c r="I1462">
        <v>0.49617151999999998</v>
      </c>
      <c r="J1462" t="s">
        <v>21</v>
      </c>
      <c r="K1462">
        <v>0.16666666699999999</v>
      </c>
      <c r="L1462">
        <v>0</v>
      </c>
      <c r="M1462">
        <v>12.71984928</v>
      </c>
      <c r="N1462">
        <v>12.68018277</v>
      </c>
      <c r="O1462">
        <f t="shared" si="22"/>
        <v>12.700016025</v>
      </c>
      <c r="P1462" t="s">
        <v>5698</v>
      </c>
      <c r="Q1462" t="s">
        <v>5699</v>
      </c>
      <c r="R1462" t="s">
        <v>5700</v>
      </c>
      <c r="S1462" t="s">
        <v>26</v>
      </c>
      <c r="T1462">
        <v>256</v>
      </c>
    </row>
    <row r="1463" spans="1:20" x14ac:dyDescent="0.3">
      <c r="A1463">
        <v>2554</v>
      </c>
      <c r="B1463" t="s">
        <v>5701</v>
      </c>
      <c r="C1463" t="s">
        <v>19</v>
      </c>
      <c r="D1463">
        <v>-0.50058678999999995</v>
      </c>
      <c r="E1463">
        <v>0.13619582799999999</v>
      </c>
      <c r="F1463">
        <v>-3.6754928329999998</v>
      </c>
      <c r="G1463">
        <v>5</v>
      </c>
      <c r="H1463">
        <v>1.4360885E-2</v>
      </c>
      <c r="I1463">
        <v>0.258067249</v>
      </c>
      <c r="J1463" t="s">
        <v>21</v>
      </c>
      <c r="K1463">
        <v>0.26851851900000001</v>
      </c>
      <c r="L1463">
        <v>0.26851851900000001</v>
      </c>
      <c r="M1463">
        <v>12.084400349999999</v>
      </c>
      <c r="N1463">
        <v>12.67857367</v>
      </c>
      <c r="O1463">
        <f t="shared" si="22"/>
        <v>12.381487010000001</v>
      </c>
      <c r="P1463" t="s">
        <v>5702</v>
      </c>
      <c r="Q1463" t="s">
        <v>5703</v>
      </c>
      <c r="R1463" t="s">
        <v>5704</v>
      </c>
      <c r="S1463" t="s">
        <v>26</v>
      </c>
      <c r="T1463">
        <v>476</v>
      </c>
    </row>
    <row r="1464" spans="1:20" x14ac:dyDescent="0.3">
      <c r="A1464">
        <v>1019</v>
      </c>
      <c r="B1464" t="s">
        <v>5705</v>
      </c>
      <c r="C1464" t="s">
        <v>19</v>
      </c>
      <c r="D1464">
        <v>0.27967774299999998</v>
      </c>
      <c r="E1464">
        <v>0.114356134</v>
      </c>
      <c r="F1464">
        <v>2.4456732909999999</v>
      </c>
      <c r="G1464">
        <v>4</v>
      </c>
      <c r="H1464">
        <v>7.0774323E-2</v>
      </c>
      <c r="I1464">
        <v>0.37401548299999998</v>
      </c>
      <c r="J1464" t="s">
        <v>21</v>
      </c>
      <c r="K1464">
        <v>8.3333332999999996E-2</v>
      </c>
      <c r="L1464">
        <v>0</v>
      </c>
      <c r="M1464">
        <v>13.02385454</v>
      </c>
      <c r="N1464">
        <v>12.677907599999999</v>
      </c>
      <c r="O1464">
        <f t="shared" si="22"/>
        <v>12.85088107</v>
      </c>
      <c r="P1464" t="s">
        <v>5706</v>
      </c>
      <c r="Q1464" t="s">
        <v>5707</v>
      </c>
      <c r="R1464" t="s">
        <v>5708</v>
      </c>
      <c r="S1464" t="s">
        <v>26</v>
      </c>
      <c r="T1464">
        <v>5554</v>
      </c>
    </row>
    <row r="1465" spans="1:20" x14ac:dyDescent="0.3">
      <c r="A1465">
        <v>527</v>
      </c>
      <c r="B1465" t="s">
        <v>5709</v>
      </c>
      <c r="C1465" t="s">
        <v>19</v>
      </c>
      <c r="D1465">
        <v>-2.1778167000000001E-2</v>
      </c>
      <c r="E1465">
        <v>0.17914713900000001</v>
      </c>
      <c r="F1465">
        <v>-0.121565811</v>
      </c>
      <c r="G1465">
        <v>5</v>
      </c>
      <c r="H1465">
        <v>0.90797743500000005</v>
      </c>
      <c r="I1465">
        <v>0.96105919299999998</v>
      </c>
      <c r="J1465" t="s">
        <v>21</v>
      </c>
      <c r="K1465">
        <v>9.7222221999999997E-2</v>
      </c>
      <c r="L1465">
        <v>9.7222221999999997E-2</v>
      </c>
      <c r="M1465">
        <v>12.66516212</v>
      </c>
      <c r="N1465">
        <v>12.677822409999999</v>
      </c>
      <c r="O1465">
        <f t="shared" si="22"/>
        <v>12.671492264999999</v>
      </c>
      <c r="P1465" t="s">
        <v>5710</v>
      </c>
      <c r="Q1465" t="s">
        <v>5711</v>
      </c>
      <c r="R1465" t="s">
        <v>5712</v>
      </c>
      <c r="S1465" t="s">
        <v>26</v>
      </c>
      <c r="T1465">
        <v>512</v>
      </c>
    </row>
    <row r="1466" spans="1:20" x14ac:dyDescent="0.3">
      <c r="A1466">
        <v>961</v>
      </c>
      <c r="B1466" t="s">
        <v>5713</v>
      </c>
      <c r="C1466" t="s">
        <v>19</v>
      </c>
      <c r="D1466">
        <v>0.50614337399999998</v>
      </c>
      <c r="E1466">
        <v>3.4944504000000001E-2</v>
      </c>
      <c r="F1466">
        <v>14.48420539</v>
      </c>
      <c r="G1466">
        <v>1</v>
      </c>
      <c r="H1466">
        <v>4.3883052999999998E-2</v>
      </c>
      <c r="I1466">
        <v>0.340872228</v>
      </c>
      <c r="J1466" t="s">
        <v>21</v>
      </c>
      <c r="K1466">
        <v>0.41666666699999999</v>
      </c>
      <c r="L1466">
        <v>0</v>
      </c>
      <c r="M1466">
        <v>12.88990873</v>
      </c>
      <c r="N1466">
        <v>12.67407332</v>
      </c>
      <c r="O1466">
        <f t="shared" si="22"/>
        <v>12.781991025</v>
      </c>
      <c r="P1466" t="s">
        <v>5714</v>
      </c>
      <c r="Q1466" t="s">
        <v>5715</v>
      </c>
      <c r="R1466" t="s">
        <v>5716</v>
      </c>
      <c r="S1466" t="s">
        <v>26</v>
      </c>
      <c r="T1466">
        <v>326</v>
      </c>
    </row>
    <row r="1467" spans="1:20" x14ac:dyDescent="0.3">
      <c r="A1467">
        <v>1062</v>
      </c>
      <c r="B1467" t="s">
        <v>5717</v>
      </c>
      <c r="C1467" t="s">
        <v>19</v>
      </c>
      <c r="D1467">
        <v>-0.13006356299999999</v>
      </c>
      <c r="E1467">
        <v>0.106372877</v>
      </c>
      <c r="F1467">
        <v>-1.2227136000000001</v>
      </c>
      <c r="G1467">
        <v>5</v>
      </c>
      <c r="H1467">
        <v>0.275922481</v>
      </c>
      <c r="I1467">
        <v>0.56015231399999998</v>
      </c>
      <c r="J1467" t="s">
        <v>21</v>
      </c>
      <c r="K1467">
        <v>0.13888888899999999</v>
      </c>
      <c r="L1467">
        <v>0.13888888899999999</v>
      </c>
      <c r="M1467">
        <v>12.562990279999999</v>
      </c>
      <c r="N1467">
        <v>12.672954839999999</v>
      </c>
      <c r="O1467">
        <f t="shared" si="22"/>
        <v>12.617972559999998</v>
      </c>
      <c r="P1467" t="s">
        <v>5718</v>
      </c>
      <c r="Q1467" t="s">
        <v>5719</v>
      </c>
      <c r="R1467" t="s">
        <v>5720</v>
      </c>
      <c r="S1467" t="s">
        <v>26</v>
      </c>
      <c r="T1467">
        <v>433</v>
      </c>
    </row>
    <row r="1468" spans="1:20" x14ac:dyDescent="0.3">
      <c r="A1468">
        <v>2396</v>
      </c>
      <c r="B1468" t="s">
        <v>5721</v>
      </c>
      <c r="C1468" t="s">
        <v>19</v>
      </c>
      <c r="D1468">
        <v>9.4170187000000002E-2</v>
      </c>
      <c r="E1468">
        <v>9.4256546999999996E-2</v>
      </c>
      <c r="F1468">
        <v>0.99908377500000001</v>
      </c>
      <c r="G1468">
        <v>4</v>
      </c>
      <c r="H1468">
        <v>0.374294505</v>
      </c>
      <c r="I1468">
        <v>0.64012866999999996</v>
      </c>
      <c r="J1468" t="s">
        <v>21</v>
      </c>
      <c r="K1468">
        <v>0.383333333</v>
      </c>
      <c r="L1468">
        <v>0.3</v>
      </c>
      <c r="M1468">
        <v>12.66079141</v>
      </c>
      <c r="N1468">
        <v>12.67049615</v>
      </c>
      <c r="O1468">
        <f t="shared" si="22"/>
        <v>12.66564378</v>
      </c>
      <c r="P1468" t="s">
        <v>5722</v>
      </c>
      <c r="Q1468" t="s">
        <v>5723</v>
      </c>
      <c r="R1468" t="s">
        <v>5724</v>
      </c>
      <c r="S1468" t="s">
        <v>26</v>
      </c>
      <c r="T1468">
        <v>431</v>
      </c>
    </row>
    <row r="1469" spans="1:20" x14ac:dyDescent="0.3">
      <c r="A1469">
        <v>2593</v>
      </c>
      <c r="B1469" t="s">
        <v>5725</v>
      </c>
      <c r="C1469" t="s">
        <v>19</v>
      </c>
      <c r="D1469" t="e">
        <v>#NAME?</v>
      </c>
      <c r="E1469" t="s">
        <v>21</v>
      </c>
      <c r="F1469" t="s">
        <v>21</v>
      </c>
      <c r="G1469" t="s">
        <v>21</v>
      </c>
      <c r="H1469" t="s">
        <v>21</v>
      </c>
      <c r="I1469">
        <v>0</v>
      </c>
      <c r="J1469" t="s">
        <v>22</v>
      </c>
      <c r="K1469" t="s">
        <v>21</v>
      </c>
      <c r="L1469" t="s">
        <v>21</v>
      </c>
      <c r="M1469" t="s">
        <v>21</v>
      </c>
      <c r="N1469">
        <v>12.670484890000001</v>
      </c>
      <c r="O1469">
        <f t="shared" si="22"/>
        <v>12.670484890000001</v>
      </c>
      <c r="P1469" t="s">
        <v>5726</v>
      </c>
      <c r="Q1469" t="s">
        <v>5727</v>
      </c>
      <c r="R1469" t="s">
        <v>5728</v>
      </c>
      <c r="S1469" t="s">
        <v>26</v>
      </c>
      <c r="T1469">
        <v>480</v>
      </c>
    </row>
    <row r="1470" spans="1:20" x14ac:dyDescent="0.3">
      <c r="A1470">
        <v>313</v>
      </c>
      <c r="B1470" t="s">
        <v>5729</v>
      </c>
      <c r="C1470" t="s">
        <v>19</v>
      </c>
      <c r="D1470">
        <v>-0.38399184800000002</v>
      </c>
      <c r="E1470">
        <v>9.5588498999999993E-2</v>
      </c>
      <c r="F1470">
        <v>-4.017134424</v>
      </c>
      <c r="G1470">
        <v>5</v>
      </c>
      <c r="H1470">
        <v>1.0149538E-2</v>
      </c>
      <c r="I1470">
        <v>0.244142638</v>
      </c>
      <c r="J1470" t="s">
        <v>21</v>
      </c>
      <c r="K1470">
        <v>0.20833333300000001</v>
      </c>
      <c r="L1470">
        <v>0.20833333300000001</v>
      </c>
      <c r="M1470">
        <v>12.318439850000001</v>
      </c>
      <c r="N1470">
        <v>12.66968966</v>
      </c>
      <c r="O1470">
        <f t="shared" si="22"/>
        <v>12.494064755</v>
      </c>
      <c r="P1470" t="s">
        <v>5730</v>
      </c>
      <c r="Q1470" t="s">
        <v>5731</v>
      </c>
      <c r="R1470" t="s">
        <v>5732</v>
      </c>
      <c r="S1470" t="s">
        <v>26</v>
      </c>
      <c r="T1470">
        <v>438</v>
      </c>
    </row>
    <row r="1471" spans="1:20" x14ac:dyDescent="0.3">
      <c r="A1471">
        <v>1631</v>
      </c>
      <c r="B1471" t="s">
        <v>5733</v>
      </c>
      <c r="C1471" t="s">
        <v>19</v>
      </c>
      <c r="D1471">
        <v>4.6211830000000002E-2</v>
      </c>
      <c r="E1471">
        <v>7.9063049999999996E-2</v>
      </c>
      <c r="F1471">
        <v>0.58449338200000001</v>
      </c>
      <c r="G1471">
        <v>5</v>
      </c>
      <c r="H1471">
        <v>0.58426630000000002</v>
      </c>
      <c r="I1471">
        <v>0.77458811299999997</v>
      </c>
      <c r="J1471" t="s">
        <v>21</v>
      </c>
      <c r="K1471">
        <v>0.16666666699999999</v>
      </c>
      <c r="L1471">
        <v>0.16666666699999999</v>
      </c>
      <c r="M1471">
        <v>12.70990771</v>
      </c>
      <c r="N1471">
        <v>12.668462399999999</v>
      </c>
      <c r="O1471">
        <f t="shared" si="22"/>
        <v>12.689185054999999</v>
      </c>
      <c r="P1471" t="s">
        <v>5734</v>
      </c>
      <c r="Q1471" t="s">
        <v>5735</v>
      </c>
      <c r="R1471" t="s">
        <v>5736</v>
      </c>
      <c r="S1471" t="s">
        <v>26</v>
      </c>
      <c r="T1471">
        <v>715</v>
      </c>
    </row>
    <row r="1472" spans="1:20" x14ac:dyDescent="0.3">
      <c r="A1472">
        <v>1805</v>
      </c>
      <c r="B1472" t="s">
        <v>5737</v>
      </c>
      <c r="C1472" t="s">
        <v>19</v>
      </c>
      <c r="D1472">
        <v>-0.98245918899999995</v>
      </c>
      <c r="E1472">
        <v>0.33625416600000002</v>
      </c>
      <c r="F1472">
        <v>-2.9217755200000002</v>
      </c>
      <c r="G1472">
        <v>5</v>
      </c>
      <c r="H1472">
        <v>3.2945739000000002E-2</v>
      </c>
      <c r="I1472">
        <v>0.31390667300000002</v>
      </c>
      <c r="J1472" t="s">
        <v>21</v>
      </c>
      <c r="K1472">
        <v>0.222222222</v>
      </c>
      <c r="L1472">
        <v>0.222222222</v>
      </c>
      <c r="M1472">
        <v>11.413628109999999</v>
      </c>
      <c r="N1472">
        <v>12.66783343</v>
      </c>
      <c r="O1472">
        <f t="shared" si="22"/>
        <v>12.04073077</v>
      </c>
      <c r="P1472" t="s">
        <v>5738</v>
      </c>
      <c r="Q1472" t="s">
        <v>5739</v>
      </c>
      <c r="R1472" t="s">
        <v>5740</v>
      </c>
      <c r="S1472" t="s">
        <v>26</v>
      </c>
      <c r="T1472">
        <v>155</v>
      </c>
    </row>
    <row r="1473" spans="1:20" x14ac:dyDescent="0.3">
      <c r="A1473">
        <v>1853</v>
      </c>
      <c r="B1473" t="s">
        <v>5741</v>
      </c>
      <c r="C1473" t="s">
        <v>19</v>
      </c>
      <c r="D1473">
        <v>1.9223390999999999E-2</v>
      </c>
      <c r="E1473">
        <v>0.16137571000000001</v>
      </c>
      <c r="F1473">
        <v>0.119121958</v>
      </c>
      <c r="G1473">
        <v>5</v>
      </c>
      <c r="H1473">
        <v>0.909816811</v>
      </c>
      <c r="I1473">
        <v>0.96220688799999998</v>
      </c>
      <c r="J1473" t="s">
        <v>21</v>
      </c>
      <c r="K1473">
        <v>0.26388888900000002</v>
      </c>
      <c r="L1473">
        <v>0.26388888900000002</v>
      </c>
      <c r="M1473">
        <v>12.50881936</v>
      </c>
      <c r="N1473">
        <v>12.667340810000001</v>
      </c>
      <c r="O1473">
        <f t="shared" si="22"/>
        <v>12.588080085000001</v>
      </c>
      <c r="P1473" t="s">
        <v>5742</v>
      </c>
      <c r="Q1473" t="s">
        <v>5743</v>
      </c>
      <c r="R1473" t="s">
        <v>5744</v>
      </c>
      <c r="S1473" t="s">
        <v>26</v>
      </c>
      <c r="T1473">
        <v>350</v>
      </c>
    </row>
    <row r="1474" spans="1:20" x14ac:dyDescent="0.3">
      <c r="A1474">
        <v>613</v>
      </c>
      <c r="B1474" t="s">
        <v>5745</v>
      </c>
      <c r="C1474" t="s">
        <v>19</v>
      </c>
      <c r="D1474">
        <v>0.52987892599999997</v>
      </c>
      <c r="E1474">
        <v>1.388095E-3</v>
      </c>
      <c r="F1474">
        <v>381.7309017</v>
      </c>
      <c r="G1474">
        <v>0</v>
      </c>
      <c r="H1474" t="s">
        <v>21</v>
      </c>
      <c r="I1474" t="s">
        <v>21</v>
      </c>
      <c r="J1474" t="s">
        <v>21</v>
      </c>
      <c r="K1474">
        <v>0.5</v>
      </c>
      <c r="L1474">
        <v>0</v>
      </c>
      <c r="M1474">
        <v>12.953345779999999</v>
      </c>
      <c r="N1474">
        <v>12.666082100000001</v>
      </c>
      <c r="O1474">
        <f t="shared" ref="O1474:O1537" si="23">AVERAGE(M1474:N1474)</f>
        <v>12.80971394</v>
      </c>
      <c r="P1474" t="s">
        <v>5746</v>
      </c>
      <c r="Q1474" t="s">
        <v>286</v>
      </c>
      <c r="R1474" t="s">
        <v>5747</v>
      </c>
      <c r="S1474" t="s">
        <v>26</v>
      </c>
      <c r="T1474">
        <v>457</v>
      </c>
    </row>
    <row r="1475" spans="1:20" x14ac:dyDescent="0.3">
      <c r="A1475">
        <v>818</v>
      </c>
      <c r="B1475" t="s">
        <v>5748</v>
      </c>
      <c r="C1475" t="s">
        <v>19</v>
      </c>
      <c r="D1475">
        <v>0.12766665699999999</v>
      </c>
      <c r="E1475">
        <v>0.100293061</v>
      </c>
      <c r="F1475">
        <v>1.272936088</v>
      </c>
      <c r="G1475">
        <v>5</v>
      </c>
      <c r="H1475">
        <v>0.25901492500000001</v>
      </c>
      <c r="I1475">
        <v>0.54387275199999996</v>
      </c>
      <c r="J1475" t="s">
        <v>21</v>
      </c>
      <c r="K1475">
        <v>0</v>
      </c>
      <c r="L1475">
        <v>0</v>
      </c>
      <c r="M1475">
        <v>12.581295150000001</v>
      </c>
      <c r="N1475">
        <v>12.664529630000001</v>
      </c>
      <c r="O1475">
        <f t="shared" si="23"/>
        <v>12.62291239</v>
      </c>
      <c r="P1475" t="s">
        <v>5749</v>
      </c>
      <c r="Q1475" t="s">
        <v>5750</v>
      </c>
      <c r="R1475" t="s">
        <v>5751</v>
      </c>
      <c r="S1475" t="s">
        <v>26</v>
      </c>
      <c r="T1475">
        <v>152</v>
      </c>
    </row>
    <row r="1476" spans="1:20" x14ac:dyDescent="0.3">
      <c r="A1476">
        <v>2440</v>
      </c>
      <c r="B1476" t="s">
        <v>5752</v>
      </c>
      <c r="C1476" t="s">
        <v>19</v>
      </c>
      <c r="D1476">
        <v>-0.20727556499999999</v>
      </c>
      <c r="E1476">
        <v>0.264260516</v>
      </c>
      <c r="F1476">
        <v>-0.78436070700000005</v>
      </c>
      <c r="G1476">
        <v>4</v>
      </c>
      <c r="H1476">
        <v>0.47667512400000001</v>
      </c>
      <c r="I1476">
        <v>0.70189950099999998</v>
      </c>
      <c r="J1476" t="s">
        <v>21</v>
      </c>
      <c r="K1476">
        <v>0.20833333300000001</v>
      </c>
      <c r="L1476">
        <v>0.125</v>
      </c>
      <c r="M1476">
        <v>12.508817390000001</v>
      </c>
      <c r="N1476">
        <v>12.664341800000001</v>
      </c>
      <c r="O1476">
        <f t="shared" si="23"/>
        <v>12.586579595</v>
      </c>
      <c r="P1476" t="s">
        <v>5753</v>
      </c>
      <c r="Q1476" t="s">
        <v>5754</v>
      </c>
      <c r="R1476" t="s">
        <v>5755</v>
      </c>
      <c r="S1476" t="s">
        <v>26</v>
      </c>
      <c r="T1476">
        <v>1128</v>
      </c>
    </row>
    <row r="1477" spans="1:20" x14ac:dyDescent="0.3">
      <c r="A1477">
        <v>1772</v>
      </c>
      <c r="B1477" t="s">
        <v>5756</v>
      </c>
      <c r="C1477" t="s">
        <v>19</v>
      </c>
      <c r="D1477">
        <v>-4.8500120000000001E-2</v>
      </c>
      <c r="E1477">
        <v>0.25638051499999998</v>
      </c>
      <c r="F1477">
        <v>-0.18917241200000001</v>
      </c>
      <c r="G1477">
        <v>4</v>
      </c>
      <c r="H1477">
        <v>0.85916862400000005</v>
      </c>
      <c r="I1477">
        <v>0.93445259599999997</v>
      </c>
      <c r="J1477" t="s">
        <v>21</v>
      </c>
      <c r="K1477">
        <v>0.25</v>
      </c>
      <c r="L1477">
        <v>0.16666666699999999</v>
      </c>
      <c r="M1477">
        <v>12.373787699999999</v>
      </c>
      <c r="N1477">
        <v>12.66216032</v>
      </c>
      <c r="O1477">
        <f t="shared" si="23"/>
        <v>12.51797401</v>
      </c>
      <c r="P1477" t="s">
        <v>5757</v>
      </c>
      <c r="Q1477" t="s">
        <v>5758</v>
      </c>
      <c r="R1477" t="s">
        <v>5759</v>
      </c>
      <c r="S1477" t="s">
        <v>26</v>
      </c>
      <c r="T1477">
        <v>467</v>
      </c>
    </row>
    <row r="1478" spans="1:20" x14ac:dyDescent="0.3">
      <c r="A1478">
        <v>2661</v>
      </c>
      <c r="B1478" t="s">
        <v>5760</v>
      </c>
      <c r="C1478" t="s">
        <v>19</v>
      </c>
      <c r="D1478">
        <v>0.62110618399999995</v>
      </c>
      <c r="E1478">
        <v>0.40327837999999999</v>
      </c>
      <c r="F1478">
        <v>1.540142527</v>
      </c>
      <c r="G1478">
        <v>4</v>
      </c>
      <c r="H1478">
        <v>0.198368974</v>
      </c>
      <c r="I1478">
        <v>0.49267894400000001</v>
      </c>
      <c r="J1478" t="s">
        <v>21</v>
      </c>
      <c r="K1478">
        <v>0.4375</v>
      </c>
      <c r="L1478">
        <v>0.27083333300000001</v>
      </c>
      <c r="M1478">
        <v>12.8943919</v>
      </c>
      <c r="N1478">
        <v>12.66171413</v>
      </c>
      <c r="O1478">
        <f t="shared" si="23"/>
        <v>12.778053015000001</v>
      </c>
      <c r="P1478" t="s">
        <v>5761</v>
      </c>
      <c r="Q1478" t="s">
        <v>5762</v>
      </c>
      <c r="R1478" t="s">
        <v>5763</v>
      </c>
      <c r="S1478" t="s">
        <v>26</v>
      </c>
      <c r="T1478">
        <v>412</v>
      </c>
    </row>
    <row r="1479" spans="1:20" x14ac:dyDescent="0.3">
      <c r="A1479">
        <v>1058</v>
      </c>
      <c r="B1479" t="s">
        <v>5764</v>
      </c>
      <c r="C1479" t="s">
        <v>19</v>
      </c>
      <c r="D1479">
        <v>0.17053115099999999</v>
      </c>
      <c r="E1479">
        <v>0.16690545500000001</v>
      </c>
      <c r="F1479">
        <v>1.021723057</v>
      </c>
      <c r="G1479">
        <v>4</v>
      </c>
      <c r="H1479">
        <v>0.36467571100000001</v>
      </c>
      <c r="I1479">
        <v>0.63390967099999995</v>
      </c>
      <c r="J1479" t="s">
        <v>21</v>
      </c>
      <c r="K1479">
        <v>0.41666666699999999</v>
      </c>
      <c r="L1479">
        <v>0.33333333300000001</v>
      </c>
      <c r="M1479">
        <v>12.728979560000001</v>
      </c>
      <c r="N1479">
        <v>12.66060386</v>
      </c>
      <c r="O1479">
        <f t="shared" si="23"/>
        <v>12.694791710000001</v>
      </c>
      <c r="P1479" t="s">
        <v>5765</v>
      </c>
      <c r="Q1479" t="s">
        <v>5766</v>
      </c>
      <c r="R1479" t="s">
        <v>5767</v>
      </c>
      <c r="S1479" t="s">
        <v>26</v>
      </c>
      <c r="T1479">
        <v>429</v>
      </c>
    </row>
    <row r="1480" spans="1:20" x14ac:dyDescent="0.3">
      <c r="A1480">
        <v>2054</v>
      </c>
      <c r="B1480" t="s">
        <v>5768</v>
      </c>
      <c r="C1480" t="s">
        <v>19</v>
      </c>
      <c r="D1480" t="s">
        <v>21</v>
      </c>
      <c r="E1480" t="s">
        <v>21</v>
      </c>
      <c r="F1480" t="s">
        <v>21</v>
      </c>
      <c r="G1480" t="s">
        <v>21</v>
      </c>
      <c r="H1480" t="s">
        <v>21</v>
      </c>
      <c r="I1480" t="s">
        <v>21</v>
      </c>
      <c r="J1480" t="s">
        <v>21</v>
      </c>
      <c r="K1480" t="s">
        <v>21</v>
      </c>
      <c r="L1480" t="s">
        <v>21</v>
      </c>
      <c r="M1480">
        <v>13.25875699</v>
      </c>
      <c r="N1480">
        <v>12.65984594</v>
      </c>
      <c r="O1480">
        <f t="shared" si="23"/>
        <v>12.959301464999999</v>
      </c>
      <c r="P1480" t="s">
        <v>5769</v>
      </c>
      <c r="Q1480" t="s">
        <v>5770</v>
      </c>
      <c r="R1480" t="s">
        <v>5771</v>
      </c>
      <c r="S1480" t="s">
        <v>26</v>
      </c>
      <c r="T1480">
        <v>366</v>
      </c>
    </row>
    <row r="1481" spans="1:20" x14ac:dyDescent="0.3">
      <c r="A1481">
        <v>12</v>
      </c>
      <c r="B1481" t="s">
        <v>5772</v>
      </c>
      <c r="C1481" t="s">
        <v>19</v>
      </c>
      <c r="D1481">
        <v>-0.201196077</v>
      </c>
      <c r="E1481">
        <v>0.20870285399999999</v>
      </c>
      <c r="F1481">
        <v>-0.964031266</v>
      </c>
      <c r="G1481">
        <v>5</v>
      </c>
      <c r="H1481">
        <v>0.37930596700000002</v>
      </c>
      <c r="I1481">
        <v>0.64141065200000003</v>
      </c>
      <c r="J1481" t="s">
        <v>21</v>
      </c>
      <c r="K1481">
        <v>0.38095238100000001</v>
      </c>
      <c r="L1481">
        <v>0.38095238100000001</v>
      </c>
      <c r="M1481">
        <v>12.23840197</v>
      </c>
      <c r="N1481">
        <v>12.65715627</v>
      </c>
      <c r="O1481">
        <f t="shared" si="23"/>
        <v>12.44777912</v>
      </c>
      <c r="P1481" t="s">
        <v>5773</v>
      </c>
      <c r="Q1481" t="s">
        <v>5774</v>
      </c>
      <c r="R1481" t="s">
        <v>5775</v>
      </c>
      <c r="S1481" t="s">
        <v>26</v>
      </c>
      <c r="T1481">
        <v>629</v>
      </c>
    </row>
    <row r="1482" spans="1:20" x14ac:dyDescent="0.3">
      <c r="A1482">
        <v>918</v>
      </c>
      <c r="B1482" t="s">
        <v>5776</v>
      </c>
      <c r="C1482" t="s">
        <v>19</v>
      </c>
      <c r="D1482">
        <v>0.162973863</v>
      </c>
      <c r="E1482">
        <v>0.11993129299999999</v>
      </c>
      <c r="F1482">
        <v>1.358893565</v>
      </c>
      <c r="G1482">
        <v>5</v>
      </c>
      <c r="H1482">
        <v>0.232265007</v>
      </c>
      <c r="I1482">
        <v>0.51881646400000003</v>
      </c>
      <c r="J1482" t="s">
        <v>21</v>
      </c>
      <c r="K1482">
        <v>0.116666667</v>
      </c>
      <c r="L1482">
        <v>0.116666667</v>
      </c>
      <c r="M1482">
        <v>12.763066800000001</v>
      </c>
      <c r="N1482">
        <v>12.65595244</v>
      </c>
      <c r="O1482">
        <f t="shared" si="23"/>
        <v>12.70950962</v>
      </c>
      <c r="P1482" t="s">
        <v>5777</v>
      </c>
      <c r="Q1482" t="s">
        <v>5778</v>
      </c>
      <c r="R1482" t="s">
        <v>5779</v>
      </c>
      <c r="S1482" t="s">
        <v>26</v>
      </c>
      <c r="T1482">
        <v>503</v>
      </c>
    </row>
    <row r="1483" spans="1:20" x14ac:dyDescent="0.3">
      <c r="A1483">
        <v>2467</v>
      </c>
      <c r="B1483" t="s">
        <v>5780</v>
      </c>
      <c r="C1483" t="s">
        <v>19</v>
      </c>
      <c r="D1483" t="s">
        <v>21</v>
      </c>
      <c r="E1483" t="s">
        <v>21</v>
      </c>
      <c r="F1483" t="s">
        <v>21</v>
      </c>
      <c r="G1483" t="s">
        <v>21</v>
      </c>
      <c r="H1483" t="s">
        <v>21</v>
      </c>
      <c r="I1483" t="s">
        <v>21</v>
      </c>
      <c r="J1483" t="s">
        <v>21</v>
      </c>
      <c r="K1483" t="s">
        <v>21</v>
      </c>
      <c r="L1483" t="s">
        <v>21</v>
      </c>
      <c r="M1483">
        <v>9.7320327590000009</v>
      </c>
      <c r="N1483">
        <v>12.655489149999999</v>
      </c>
      <c r="O1483">
        <f t="shared" si="23"/>
        <v>11.1937609545</v>
      </c>
      <c r="P1483" t="s">
        <v>5781</v>
      </c>
      <c r="Q1483" t="s">
        <v>2339</v>
      </c>
      <c r="R1483" t="s">
        <v>5782</v>
      </c>
      <c r="S1483" t="s">
        <v>26</v>
      </c>
      <c r="T1483">
        <v>147</v>
      </c>
    </row>
    <row r="1484" spans="1:20" x14ac:dyDescent="0.3">
      <c r="A1484">
        <v>2551</v>
      </c>
      <c r="B1484" t="s">
        <v>5783</v>
      </c>
      <c r="C1484" t="s">
        <v>19</v>
      </c>
      <c r="D1484">
        <v>0.31093828200000001</v>
      </c>
      <c r="E1484">
        <v>0.27057795899999998</v>
      </c>
      <c r="F1484">
        <v>1.149163382</v>
      </c>
      <c r="G1484">
        <v>4</v>
      </c>
      <c r="H1484">
        <v>0.31452909499999998</v>
      </c>
      <c r="I1484">
        <v>0.58976300299999995</v>
      </c>
      <c r="J1484" t="s">
        <v>21</v>
      </c>
      <c r="K1484">
        <v>8.3333332999999996E-2</v>
      </c>
      <c r="L1484">
        <v>0</v>
      </c>
      <c r="M1484">
        <v>13.189294370000001</v>
      </c>
      <c r="N1484">
        <v>12.65508943</v>
      </c>
      <c r="O1484">
        <f t="shared" si="23"/>
        <v>12.922191900000001</v>
      </c>
      <c r="P1484" t="s">
        <v>5784</v>
      </c>
      <c r="Q1484" t="s">
        <v>5785</v>
      </c>
      <c r="R1484" t="s">
        <v>5786</v>
      </c>
      <c r="S1484" t="s">
        <v>26</v>
      </c>
      <c r="T1484">
        <v>277</v>
      </c>
    </row>
    <row r="1485" spans="1:20" x14ac:dyDescent="0.3">
      <c r="A1485">
        <v>1151</v>
      </c>
      <c r="B1485" t="s">
        <v>5787</v>
      </c>
      <c r="C1485" t="s">
        <v>19</v>
      </c>
      <c r="D1485">
        <v>-8.6482246999999998E-2</v>
      </c>
      <c r="E1485">
        <v>0.16876157899999999</v>
      </c>
      <c r="F1485">
        <v>-0.51245222700000004</v>
      </c>
      <c r="G1485">
        <v>5</v>
      </c>
      <c r="H1485">
        <v>0.63016144200000002</v>
      </c>
      <c r="I1485">
        <v>0.80298740899999999</v>
      </c>
      <c r="J1485" t="s">
        <v>21</v>
      </c>
      <c r="K1485">
        <v>0.36111111099999998</v>
      </c>
      <c r="L1485">
        <v>0.36111111099999998</v>
      </c>
      <c r="M1485">
        <v>12.65245898</v>
      </c>
      <c r="N1485">
        <v>12.64634961</v>
      </c>
      <c r="O1485">
        <f t="shared" si="23"/>
        <v>12.649404295</v>
      </c>
      <c r="P1485" t="s">
        <v>5788</v>
      </c>
      <c r="Q1485" t="s">
        <v>5789</v>
      </c>
      <c r="R1485" t="s">
        <v>5790</v>
      </c>
      <c r="S1485" t="s">
        <v>26</v>
      </c>
      <c r="T1485">
        <v>528</v>
      </c>
    </row>
    <row r="1486" spans="1:20" x14ac:dyDescent="0.3">
      <c r="A1486">
        <v>655</v>
      </c>
      <c r="B1486" t="s">
        <v>5791</v>
      </c>
      <c r="C1486" t="s">
        <v>19</v>
      </c>
      <c r="D1486">
        <v>0.27343408600000002</v>
      </c>
      <c r="E1486">
        <v>0.38014482999999999</v>
      </c>
      <c r="F1486">
        <v>0.71928924000000005</v>
      </c>
      <c r="G1486">
        <v>4</v>
      </c>
      <c r="H1486">
        <v>0.51174477299999999</v>
      </c>
      <c r="I1486">
        <v>0.72529806500000005</v>
      </c>
      <c r="J1486" t="s">
        <v>21</v>
      </c>
      <c r="K1486">
        <v>0.5</v>
      </c>
      <c r="L1486">
        <v>0.41666666699999999</v>
      </c>
      <c r="M1486">
        <v>12.47259062</v>
      </c>
      <c r="N1486">
        <v>12.645883550000001</v>
      </c>
      <c r="O1486">
        <f t="shared" si="23"/>
        <v>12.559237084999999</v>
      </c>
      <c r="P1486" t="s">
        <v>5792</v>
      </c>
      <c r="Q1486" t="s">
        <v>5793</v>
      </c>
      <c r="R1486" t="s">
        <v>5794</v>
      </c>
      <c r="S1486" t="s">
        <v>26</v>
      </c>
      <c r="T1486">
        <v>368</v>
      </c>
    </row>
    <row r="1487" spans="1:20" x14ac:dyDescent="0.3">
      <c r="A1487">
        <v>22</v>
      </c>
      <c r="B1487" t="s">
        <v>5795</v>
      </c>
      <c r="C1487" t="s">
        <v>19</v>
      </c>
      <c r="D1487">
        <v>-0.38071910399999997</v>
      </c>
      <c r="E1487">
        <v>0.25459997099999998</v>
      </c>
      <c r="F1487">
        <v>-1.4953619309999999</v>
      </c>
      <c r="G1487">
        <v>5</v>
      </c>
      <c r="H1487">
        <v>0.19506205099999999</v>
      </c>
      <c r="I1487">
        <v>0.49030210600000002</v>
      </c>
      <c r="J1487" t="s">
        <v>21</v>
      </c>
      <c r="K1487">
        <v>0.33333333300000001</v>
      </c>
      <c r="L1487">
        <v>0.33333333300000001</v>
      </c>
      <c r="M1487">
        <v>12.28894833</v>
      </c>
      <c r="N1487">
        <v>12.643191789999999</v>
      </c>
      <c r="O1487">
        <f t="shared" si="23"/>
        <v>12.46607006</v>
      </c>
      <c r="P1487" t="s">
        <v>5796</v>
      </c>
      <c r="Q1487" t="s">
        <v>5797</v>
      </c>
      <c r="R1487" t="s">
        <v>5798</v>
      </c>
      <c r="S1487" t="s">
        <v>26</v>
      </c>
      <c r="T1487">
        <v>389</v>
      </c>
    </row>
    <row r="1488" spans="1:20" x14ac:dyDescent="0.3">
      <c r="A1488">
        <v>2154</v>
      </c>
      <c r="B1488" t="s">
        <v>5799</v>
      </c>
      <c r="C1488" t="s">
        <v>19</v>
      </c>
      <c r="D1488">
        <v>0.31284078199999998</v>
      </c>
      <c r="E1488">
        <v>0.29765328200000002</v>
      </c>
      <c r="F1488">
        <v>1.0510241300000001</v>
      </c>
      <c r="G1488">
        <v>4</v>
      </c>
      <c r="H1488">
        <v>0.35254989599999997</v>
      </c>
      <c r="I1488">
        <v>0.62190305999999995</v>
      </c>
      <c r="J1488" t="s">
        <v>21</v>
      </c>
      <c r="K1488">
        <v>0.48958333300000001</v>
      </c>
      <c r="L1488">
        <v>0.40625</v>
      </c>
      <c r="M1488">
        <v>13.136042160000001</v>
      </c>
      <c r="N1488">
        <v>12.64113717</v>
      </c>
      <c r="O1488">
        <f t="shared" si="23"/>
        <v>12.888589665000001</v>
      </c>
      <c r="P1488" t="s">
        <v>5800</v>
      </c>
      <c r="Q1488" t="s">
        <v>5801</v>
      </c>
      <c r="R1488" t="s">
        <v>5802</v>
      </c>
      <c r="S1488" t="s">
        <v>26</v>
      </c>
      <c r="T1488">
        <v>906</v>
      </c>
    </row>
    <row r="1489" spans="1:20" x14ac:dyDescent="0.3">
      <c r="A1489">
        <v>1595</v>
      </c>
      <c r="B1489" t="s">
        <v>5803</v>
      </c>
      <c r="C1489" t="s">
        <v>19</v>
      </c>
      <c r="D1489">
        <v>-0.79282255400000001</v>
      </c>
      <c r="E1489">
        <v>0.238859883</v>
      </c>
      <c r="F1489">
        <v>-3.3191951070000001</v>
      </c>
      <c r="G1489">
        <v>5</v>
      </c>
      <c r="H1489">
        <v>2.1026844999999999E-2</v>
      </c>
      <c r="I1489">
        <v>0.27374013699999999</v>
      </c>
      <c r="J1489" t="s">
        <v>21</v>
      </c>
      <c r="K1489">
        <v>0.35714285699999998</v>
      </c>
      <c r="L1489">
        <v>0.35714285699999998</v>
      </c>
      <c r="M1489">
        <v>11.964634200000001</v>
      </c>
      <c r="N1489">
        <v>12.64041439</v>
      </c>
      <c r="O1489">
        <f t="shared" si="23"/>
        <v>12.302524295000001</v>
      </c>
      <c r="P1489" t="s">
        <v>5804</v>
      </c>
      <c r="Q1489" t="s">
        <v>5805</v>
      </c>
      <c r="R1489" t="s">
        <v>5806</v>
      </c>
      <c r="S1489" t="s">
        <v>26</v>
      </c>
      <c r="T1489">
        <v>588</v>
      </c>
    </row>
    <row r="1490" spans="1:20" x14ac:dyDescent="0.3">
      <c r="A1490">
        <v>2616</v>
      </c>
      <c r="B1490" t="s">
        <v>5807</v>
      </c>
      <c r="C1490" t="s">
        <v>19</v>
      </c>
      <c r="D1490">
        <v>0.12249856200000001</v>
      </c>
      <c r="E1490">
        <v>0.106518553</v>
      </c>
      <c r="F1490">
        <v>1.150020898</v>
      </c>
      <c r="G1490">
        <v>5</v>
      </c>
      <c r="H1490">
        <v>0.30215096899999999</v>
      </c>
      <c r="I1490">
        <v>0.58253240100000003</v>
      </c>
      <c r="J1490" t="s">
        <v>21</v>
      </c>
      <c r="K1490">
        <v>0.321428571</v>
      </c>
      <c r="L1490">
        <v>0.321428571</v>
      </c>
      <c r="M1490">
        <v>12.623120289999999</v>
      </c>
      <c r="N1490">
        <v>12.639817969999999</v>
      </c>
      <c r="O1490">
        <f t="shared" si="23"/>
        <v>12.631469129999999</v>
      </c>
      <c r="P1490" t="s">
        <v>5808</v>
      </c>
      <c r="Q1490" t="s">
        <v>5809</v>
      </c>
      <c r="R1490" t="s">
        <v>5810</v>
      </c>
      <c r="S1490" t="s">
        <v>26</v>
      </c>
      <c r="T1490">
        <v>411</v>
      </c>
    </row>
    <row r="1491" spans="1:20" x14ac:dyDescent="0.3">
      <c r="A1491">
        <v>827</v>
      </c>
      <c r="B1491" t="s">
        <v>5811</v>
      </c>
      <c r="C1491" t="s">
        <v>19</v>
      </c>
      <c r="D1491">
        <v>0.614292269</v>
      </c>
      <c r="E1491">
        <v>0.30397913399999998</v>
      </c>
      <c r="F1491">
        <v>2.02083696</v>
      </c>
      <c r="G1491">
        <v>5</v>
      </c>
      <c r="H1491">
        <v>9.9264258999999994E-2</v>
      </c>
      <c r="I1491">
        <v>0.40287593100000002</v>
      </c>
      <c r="J1491" t="s">
        <v>21</v>
      </c>
      <c r="K1491">
        <v>0.23958333300000001</v>
      </c>
      <c r="L1491">
        <v>0.23958333300000001</v>
      </c>
      <c r="M1491">
        <v>13.07750476</v>
      </c>
      <c r="N1491">
        <v>12.63831044</v>
      </c>
      <c r="O1491">
        <f t="shared" si="23"/>
        <v>12.857907600000001</v>
      </c>
      <c r="P1491" t="s">
        <v>5812</v>
      </c>
      <c r="Q1491" t="s">
        <v>5813</v>
      </c>
      <c r="R1491" t="s">
        <v>5814</v>
      </c>
      <c r="S1491" t="s">
        <v>26</v>
      </c>
      <c r="T1491">
        <v>321</v>
      </c>
    </row>
    <row r="1492" spans="1:20" x14ac:dyDescent="0.3">
      <c r="A1492">
        <v>701</v>
      </c>
      <c r="B1492" t="s">
        <v>5815</v>
      </c>
      <c r="C1492" t="s">
        <v>19</v>
      </c>
      <c r="D1492">
        <v>-0.7948636</v>
      </c>
      <c r="E1492">
        <v>0.289194917</v>
      </c>
      <c r="F1492">
        <v>-2.7485393199999999</v>
      </c>
      <c r="G1492">
        <v>4</v>
      </c>
      <c r="H1492">
        <v>5.1451613E-2</v>
      </c>
      <c r="I1492">
        <v>0.35303117299999998</v>
      </c>
      <c r="J1492" t="s">
        <v>21</v>
      </c>
      <c r="K1492">
        <v>0.39285714300000002</v>
      </c>
      <c r="L1492">
        <v>0.30952381000000001</v>
      </c>
      <c r="M1492">
        <v>12.069079520000001</v>
      </c>
      <c r="N1492">
        <v>12.638297100000001</v>
      </c>
      <c r="O1492">
        <f t="shared" si="23"/>
        <v>12.353688310000001</v>
      </c>
      <c r="P1492" t="s">
        <v>5816</v>
      </c>
      <c r="Q1492" t="s">
        <v>5817</v>
      </c>
      <c r="R1492" t="s">
        <v>5818</v>
      </c>
      <c r="S1492" t="s">
        <v>26</v>
      </c>
      <c r="T1492">
        <v>515</v>
      </c>
    </row>
    <row r="1493" spans="1:20" x14ac:dyDescent="0.3">
      <c r="A1493">
        <v>479</v>
      </c>
      <c r="B1493" t="s">
        <v>5819</v>
      </c>
      <c r="C1493" t="s">
        <v>19</v>
      </c>
      <c r="D1493">
        <v>-0.10261773</v>
      </c>
      <c r="E1493">
        <v>0.34996613300000001</v>
      </c>
      <c r="F1493">
        <v>-0.29322188599999999</v>
      </c>
      <c r="G1493">
        <v>2</v>
      </c>
      <c r="H1493">
        <v>0.79697879100000002</v>
      </c>
      <c r="I1493">
        <v>0.90311761400000001</v>
      </c>
      <c r="J1493" t="s">
        <v>21</v>
      </c>
      <c r="K1493">
        <v>0.41666666699999999</v>
      </c>
      <c r="L1493">
        <v>0</v>
      </c>
      <c r="M1493">
        <v>12.50152465</v>
      </c>
      <c r="N1493">
        <v>12.636900819999999</v>
      </c>
      <c r="O1493">
        <f t="shared" si="23"/>
        <v>12.569212735000001</v>
      </c>
      <c r="P1493" t="s">
        <v>5820</v>
      </c>
      <c r="Q1493" t="s">
        <v>5821</v>
      </c>
      <c r="R1493" t="s">
        <v>5822</v>
      </c>
      <c r="S1493" t="s">
        <v>26</v>
      </c>
      <c r="T1493">
        <v>449</v>
      </c>
    </row>
    <row r="1494" spans="1:20" x14ac:dyDescent="0.3">
      <c r="A1494">
        <v>581</v>
      </c>
      <c r="B1494" t="s">
        <v>5823</v>
      </c>
      <c r="C1494" t="s">
        <v>19</v>
      </c>
      <c r="D1494">
        <v>0.31122048400000002</v>
      </c>
      <c r="E1494">
        <v>0.217541916</v>
      </c>
      <c r="F1494">
        <v>1.4306230710000001</v>
      </c>
      <c r="G1494">
        <v>4</v>
      </c>
      <c r="H1494">
        <v>0.22577649999999999</v>
      </c>
      <c r="I1494">
        <v>0.51386560800000003</v>
      </c>
      <c r="J1494" t="s">
        <v>21</v>
      </c>
      <c r="K1494">
        <v>0.25</v>
      </c>
      <c r="L1494">
        <v>0.16666666699999999</v>
      </c>
      <c r="M1494">
        <v>13.048902760000001</v>
      </c>
      <c r="N1494">
        <v>12.634923179999999</v>
      </c>
      <c r="O1494">
        <f t="shared" si="23"/>
        <v>12.841912969999999</v>
      </c>
      <c r="P1494" t="s">
        <v>5824</v>
      </c>
      <c r="Q1494" t="s">
        <v>5825</v>
      </c>
      <c r="R1494" t="s">
        <v>5826</v>
      </c>
      <c r="S1494" t="s">
        <v>26</v>
      </c>
      <c r="T1494">
        <v>248</v>
      </c>
    </row>
    <row r="1495" spans="1:20" x14ac:dyDescent="0.3">
      <c r="A1495">
        <v>1432</v>
      </c>
      <c r="B1495" t="s">
        <v>5827</v>
      </c>
      <c r="C1495" t="s">
        <v>19</v>
      </c>
      <c r="D1495">
        <v>-0.30396527000000001</v>
      </c>
      <c r="E1495">
        <v>0.32722564999999998</v>
      </c>
      <c r="F1495">
        <v>-0.92891639199999998</v>
      </c>
      <c r="G1495">
        <v>3</v>
      </c>
      <c r="H1495">
        <v>0.421451407</v>
      </c>
      <c r="I1495">
        <v>0.67074935000000002</v>
      </c>
      <c r="J1495" t="s">
        <v>21</v>
      </c>
      <c r="K1495">
        <v>0.45833333300000001</v>
      </c>
      <c r="L1495">
        <v>0.29166666699999999</v>
      </c>
      <c r="M1495">
        <v>12.42663636</v>
      </c>
      <c r="N1495">
        <v>12.63440591</v>
      </c>
      <c r="O1495">
        <f t="shared" si="23"/>
        <v>12.530521135000001</v>
      </c>
      <c r="P1495" t="s">
        <v>5828</v>
      </c>
      <c r="Q1495" t="s">
        <v>5829</v>
      </c>
      <c r="R1495" t="s">
        <v>5830</v>
      </c>
      <c r="S1495" t="s">
        <v>26</v>
      </c>
      <c r="T1495">
        <v>474</v>
      </c>
    </row>
    <row r="1496" spans="1:20" x14ac:dyDescent="0.3">
      <c r="A1496">
        <v>5</v>
      </c>
      <c r="B1496" t="s">
        <v>5831</v>
      </c>
      <c r="C1496" t="s">
        <v>19</v>
      </c>
      <c r="D1496">
        <v>-2.4610513000000001E-2</v>
      </c>
      <c r="E1496">
        <v>0.73882028700000002</v>
      </c>
      <c r="F1496">
        <v>-3.3310553999999999E-2</v>
      </c>
      <c r="G1496">
        <v>2</v>
      </c>
      <c r="H1496">
        <v>0.97645241199999999</v>
      </c>
      <c r="I1496">
        <v>0.98869545299999995</v>
      </c>
      <c r="J1496" t="s">
        <v>21</v>
      </c>
      <c r="K1496">
        <v>0.58333333300000001</v>
      </c>
      <c r="L1496">
        <v>0.16666666699999999</v>
      </c>
      <c r="M1496">
        <v>12.49634767</v>
      </c>
      <c r="N1496">
        <v>12.630879739999999</v>
      </c>
      <c r="O1496">
        <f t="shared" si="23"/>
        <v>12.563613705</v>
      </c>
      <c r="P1496" t="s">
        <v>5832</v>
      </c>
      <c r="Q1496" t="s">
        <v>5833</v>
      </c>
      <c r="R1496" t="s">
        <v>5834</v>
      </c>
      <c r="S1496" t="s">
        <v>26</v>
      </c>
      <c r="T1496">
        <v>371</v>
      </c>
    </row>
    <row r="1497" spans="1:20" x14ac:dyDescent="0.3">
      <c r="A1497">
        <v>1154</v>
      </c>
      <c r="B1497" t="s">
        <v>5835</v>
      </c>
      <c r="C1497" t="s">
        <v>19</v>
      </c>
      <c r="D1497">
        <v>-0.23312954599999999</v>
      </c>
      <c r="E1497">
        <v>0.142087035</v>
      </c>
      <c r="F1497">
        <v>-1.640751716</v>
      </c>
      <c r="G1497">
        <v>5</v>
      </c>
      <c r="H1497">
        <v>0.16177282900000001</v>
      </c>
      <c r="I1497">
        <v>0.46024159999999997</v>
      </c>
      <c r="J1497" t="s">
        <v>21</v>
      </c>
      <c r="K1497">
        <v>0.25</v>
      </c>
      <c r="L1497">
        <v>0.25</v>
      </c>
      <c r="M1497">
        <v>12.488444550000001</v>
      </c>
      <c r="N1497">
        <v>12.63085944</v>
      </c>
      <c r="O1497">
        <f t="shared" si="23"/>
        <v>12.559651994999999</v>
      </c>
      <c r="P1497" t="s">
        <v>5836</v>
      </c>
      <c r="Q1497" t="s">
        <v>5837</v>
      </c>
      <c r="R1497" t="s">
        <v>5838</v>
      </c>
      <c r="S1497" t="s">
        <v>26</v>
      </c>
      <c r="T1497">
        <v>326</v>
      </c>
    </row>
    <row r="1498" spans="1:20" x14ac:dyDescent="0.3">
      <c r="A1498">
        <v>1451</v>
      </c>
      <c r="B1498" t="s">
        <v>5839</v>
      </c>
      <c r="C1498" t="s">
        <v>19</v>
      </c>
      <c r="D1498">
        <v>-3.9081887000000003E-2</v>
      </c>
      <c r="E1498">
        <v>0.13036269</v>
      </c>
      <c r="F1498">
        <v>-0.29979349799999999</v>
      </c>
      <c r="G1498">
        <v>5</v>
      </c>
      <c r="H1498">
        <v>0.77639765599999999</v>
      </c>
      <c r="I1498">
        <v>0.88857678500000004</v>
      </c>
      <c r="J1498" t="s">
        <v>21</v>
      </c>
      <c r="K1498">
        <v>6.6666666999999999E-2</v>
      </c>
      <c r="L1498">
        <v>6.6666666999999999E-2</v>
      </c>
      <c r="M1498">
        <v>12.622414170000001</v>
      </c>
      <c r="N1498">
        <v>12.62874266</v>
      </c>
      <c r="O1498">
        <f t="shared" si="23"/>
        <v>12.625578415</v>
      </c>
      <c r="P1498" t="s">
        <v>5840</v>
      </c>
      <c r="Q1498" t="s">
        <v>5841</v>
      </c>
      <c r="R1498" t="s">
        <v>5842</v>
      </c>
      <c r="S1498" t="s">
        <v>26</v>
      </c>
      <c r="T1498">
        <v>623</v>
      </c>
    </row>
    <row r="1499" spans="1:20" x14ac:dyDescent="0.3">
      <c r="A1499">
        <v>2420</v>
      </c>
      <c r="B1499" t="s">
        <v>5843</v>
      </c>
      <c r="C1499" t="s">
        <v>19</v>
      </c>
      <c r="D1499">
        <v>0.66502747200000001</v>
      </c>
      <c r="E1499">
        <v>0.19309635</v>
      </c>
      <c r="F1499">
        <v>3.444018872</v>
      </c>
      <c r="G1499">
        <v>5</v>
      </c>
      <c r="H1499">
        <v>1.8355617000000001E-2</v>
      </c>
      <c r="I1499">
        <v>0.26711405300000002</v>
      </c>
      <c r="J1499" t="s">
        <v>21</v>
      </c>
      <c r="K1499">
        <v>0.125</v>
      </c>
      <c r="L1499">
        <v>0.125</v>
      </c>
      <c r="M1499">
        <v>13.21176942</v>
      </c>
      <c r="N1499">
        <v>12.62851665</v>
      </c>
      <c r="O1499">
        <f t="shared" si="23"/>
        <v>12.920143034999999</v>
      </c>
      <c r="P1499" t="s">
        <v>5844</v>
      </c>
      <c r="Q1499" t="s">
        <v>5845</v>
      </c>
      <c r="R1499" t="s">
        <v>5846</v>
      </c>
      <c r="S1499" t="s">
        <v>26</v>
      </c>
      <c r="T1499">
        <v>629</v>
      </c>
    </row>
    <row r="1500" spans="1:20" x14ac:dyDescent="0.3">
      <c r="A1500">
        <v>1309</v>
      </c>
      <c r="B1500" t="s">
        <v>5847</v>
      </c>
      <c r="C1500" t="s">
        <v>19</v>
      </c>
      <c r="D1500">
        <v>-5.5434935999999997E-2</v>
      </c>
      <c r="E1500">
        <v>0.24527453799999999</v>
      </c>
      <c r="F1500">
        <v>-0.22601178399999999</v>
      </c>
      <c r="G1500">
        <v>5</v>
      </c>
      <c r="H1500">
        <v>0.83014061800000005</v>
      </c>
      <c r="I1500">
        <v>0.91961220600000004</v>
      </c>
      <c r="J1500" t="s">
        <v>21</v>
      </c>
      <c r="K1500">
        <v>0.14583333300000001</v>
      </c>
      <c r="L1500">
        <v>0.14583333300000001</v>
      </c>
      <c r="M1500">
        <v>12.605804669999999</v>
      </c>
      <c r="N1500">
        <v>12.62849965</v>
      </c>
      <c r="O1500">
        <f t="shared" si="23"/>
        <v>12.61715216</v>
      </c>
      <c r="P1500" t="s">
        <v>5848</v>
      </c>
      <c r="Q1500" t="s">
        <v>5849</v>
      </c>
      <c r="R1500" t="s">
        <v>5850</v>
      </c>
      <c r="S1500" t="s">
        <v>26</v>
      </c>
      <c r="T1500">
        <v>193</v>
      </c>
    </row>
    <row r="1501" spans="1:20" x14ac:dyDescent="0.3">
      <c r="A1501">
        <v>1063</v>
      </c>
      <c r="B1501" t="s">
        <v>5851</v>
      </c>
      <c r="C1501" t="s">
        <v>19</v>
      </c>
      <c r="D1501">
        <v>-2.0452654000000001E-2</v>
      </c>
      <c r="E1501">
        <v>0.24197534900000001</v>
      </c>
      <c r="F1501">
        <v>-8.4523707000000003E-2</v>
      </c>
      <c r="G1501">
        <v>5</v>
      </c>
      <c r="H1501">
        <v>0.93592000500000005</v>
      </c>
      <c r="I1501">
        <v>0.97100188399999998</v>
      </c>
      <c r="J1501" t="s">
        <v>21</v>
      </c>
      <c r="K1501">
        <v>0</v>
      </c>
      <c r="L1501">
        <v>0</v>
      </c>
      <c r="M1501">
        <v>12.43574931</v>
      </c>
      <c r="N1501">
        <v>12.62745024</v>
      </c>
      <c r="O1501">
        <f t="shared" si="23"/>
        <v>12.531599775</v>
      </c>
      <c r="P1501" t="s">
        <v>5852</v>
      </c>
      <c r="Q1501" t="s">
        <v>5853</v>
      </c>
      <c r="R1501" t="s">
        <v>5854</v>
      </c>
      <c r="S1501" t="s">
        <v>26</v>
      </c>
      <c r="T1501">
        <v>102</v>
      </c>
    </row>
    <row r="1502" spans="1:20" x14ac:dyDescent="0.3">
      <c r="A1502">
        <v>2292</v>
      </c>
      <c r="B1502" t="s">
        <v>5855</v>
      </c>
      <c r="C1502" t="s">
        <v>19</v>
      </c>
      <c r="D1502">
        <v>-0.35391686300000003</v>
      </c>
      <c r="E1502">
        <v>0.126353093</v>
      </c>
      <c r="F1502">
        <v>-2.8010146389999999</v>
      </c>
      <c r="G1502">
        <v>4</v>
      </c>
      <c r="H1502">
        <v>4.8761098000000003E-2</v>
      </c>
      <c r="I1502">
        <v>0.34945453599999998</v>
      </c>
      <c r="J1502" t="s">
        <v>21</v>
      </c>
      <c r="K1502">
        <v>0.375</v>
      </c>
      <c r="L1502">
        <v>0.29166666699999999</v>
      </c>
      <c r="M1502">
        <v>12.29808207</v>
      </c>
      <c r="N1502">
        <v>12.625677270000001</v>
      </c>
      <c r="O1502">
        <f t="shared" si="23"/>
        <v>12.46187967</v>
      </c>
      <c r="P1502" t="s">
        <v>5856</v>
      </c>
      <c r="Q1502" t="s">
        <v>3568</v>
      </c>
      <c r="R1502" t="s">
        <v>5857</v>
      </c>
      <c r="S1502" t="s">
        <v>26</v>
      </c>
      <c r="T1502">
        <v>958</v>
      </c>
    </row>
    <row r="1503" spans="1:20" x14ac:dyDescent="0.3">
      <c r="A1503">
        <v>1640</v>
      </c>
      <c r="B1503" t="s">
        <v>5858</v>
      </c>
      <c r="C1503" t="s">
        <v>19</v>
      </c>
      <c r="D1503">
        <v>0.22869747000000001</v>
      </c>
      <c r="E1503">
        <v>8.9240488000000007E-2</v>
      </c>
      <c r="F1503">
        <v>2.5627097619999999</v>
      </c>
      <c r="G1503">
        <v>5</v>
      </c>
      <c r="H1503">
        <v>5.0480150000000001E-2</v>
      </c>
      <c r="I1503">
        <v>0.35110446000000001</v>
      </c>
      <c r="J1503" t="s">
        <v>21</v>
      </c>
      <c r="K1503">
        <v>0.16666666699999999</v>
      </c>
      <c r="L1503">
        <v>0.16666666699999999</v>
      </c>
      <c r="M1503">
        <v>12.94675032</v>
      </c>
      <c r="N1503">
        <v>12.624461869999999</v>
      </c>
      <c r="O1503">
        <f t="shared" si="23"/>
        <v>12.785606094999999</v>
      </c>
      <c r="P1503" t="s">
        <v>5859</v>
      </c>
      <c r="Q1503" t="s">
        <v>5860</v>
      </c>
      <c r="R1503" t="s">
        <v>5861</v>
      </c>
      <c r="S1503" t="s">
        <v>26</v>
      </c>
      <c r="T1503">
        <v>670</v>
      </c>
    </row>
    <row r="1504" spans="1:20" x14ac:dyDescent="0.3">
      <c r="A1504">
        <v>1163</v>
      </c>
      <c r="B1504" t="s">
        <v>5862</v>
      </c>
      <c r="C1504" t="s">
        <v>19</v>
      </c>
      <c r="D1504">
        <v>-0.16042699899999999</v>
      </c>
      <c r="E1504">
        <v>0.39364922499999999</v>
      </c>
      <c r="F1504">
        <v>-0.40753795300000001</v>
      </c>
      <c r="G1504">
        <v>0</v>
      </c>
      <c r="H1504" t="s">
        <v>21</v>
      </c>
      <c r="I1504" t="s">
        <v>21</v>
      </c>
      <c r="J1504" t="s">
        <v>21</v>
      </c>
      <c r="K1504">
        <v>0.58333333300000001</v>
      </c>
      <c r="L1504">
        <v>0</v>
      </c>
      <c r="M1504">
        <v>12.282815380000001</v>
      </c>
      <c r="N1504">
        <v>12.62416217</v>
      </c>
      <c r="O1504">
        <f t="shared" si="23"/>
        <v>12.453488775</v>
      </c>
      <c r="P1504" t="s">
        <v>5863</v>
      </c>
      <c r="Q1504" t="s">
        <v>5864</v>
      </c>
      <c r="R1504" t="s">
        <v>5865</v>
      </c>
      <c r="S1504" t="s">
        <v>26</v>
      </c>
      <c r="T1504">
        <v>562</v>
      </c>
    </row>
    <row r="1505" spans="1:20" x14ac:dyDescent="0.3">
      <c r="A1505">
        <v>766</v>
      </c>
      <c r="B1505" t="s">
        <v>5866</v>
      </c>
      <c r="C1505" t="s">
        <v>19</v>
      </c>
      <c r="D1505">
        <v>0.38011790699999998</v>
      </c>
      <c r="E1505">
        <v>0.63902239199999999</v>
      </c>
      <c r="F1505">
        <v>0.594842859</v>
      </c>
      <c r="G1505">
        <v>0</v>
      </c>
      <c r="H1505" t="s">
        <v>21</v>
      </c>
      <c r="I1505" t="s">
        <v>21</v>
      </c>
      <c r="J1505" t="s">
        <v>21</v>
      </c>
      <c r="K1505">
        <v>0.58333333300000001</v>
      </c>
      <c r="L1505">
        <v>0</v>
      </c>
      <c r="M1505">
        <v>13.015189980000001</v>
      </c>
      <c r="N1505">
        <v>12.62257477</v>
      </c>
      <c r="O1505">
        <f t="shared" si="23"/>
        <v>12.818882375000001</v>
      </c>
      <c r="P1505" t="s">
        <v>5867</v>
      </c>
      <c r="Q1505" t="s">
        <v>5868</v>
      </c>
      <c r="R1505" t="s">
        <v>5869</v>
      </c>
      <c r="S1505" t="s">
        <v>26</v>
      </c>
      <c r="T1505">
        <v>992</v>
      </c>
    </row>
    <row r="1506" spans="1:20" x14ac:dyDescent="0.3">
      <c r="A1506">
        <v>1643</v>
      </c>
      <c r="B1506" t="s">
        <v>5870</v>
      </c>
      <c r="C1506" t="s">
        <v>19</v>
      </c>
      <c r="D1506">
        <v>-0.107551627</v>
      </c>
      <c r="E1506">
        <v>0.19220384099999999</v>
      </c>
      <c r="F1506">
        <v>-0.55957064300000003</v>
      </c>
      <c r="G1506">
        <v>4</v>
      </c>
      <c r="H1506">
        <v>0.60562287999999997</v>
      </c>
      <c r="I1506">
        <v>0.78999994299999998</v>
      </c>
      <c r="J1506" t="s">
        <v>21</v>
      </c>
      <c r="K1506">
        <v>0.48333333299999998</v>
      </c>
      <c r="L1506">
        <v>0.4</v>
      </c>
      <c r="M1506">
        <v>12.537071389999999</v>
      </c>
      <c r="N1506">
        <v>12.62029212</v>
      </c>
      <c r="O1506">
        <f t="shared" si="23"/>
        <v>12.578681755</v>
      </c>
      <c r="P1506" t="s">
        <v>5871</v>
      </c>
      <c r="Q1506" t="s">
        <v>1448</v>
      </c>
      <c r="R1506" t="s">
        <v>5872</v>
      </c>
      <c r="S1506" t="s">
        <v>26</v>
      </c>
      <c r="T1506">
        <v>1030</v>
      </c>
    </row>
    <row r="1507" spans="1:20" x14ac:dyDescent="0.3">
      <c r="A1507">
        <v>263</v>
      </c>
      <c r="B1507" t="s">
        <v>5873</v>
      </c>
      <c r="C1507" t="s">
        <v>19</v>
      </c>
      <c r="D1507">
        <v>-0.13049472200000001</v>
      </c>
      <c r="E1507">
        <v>9.3565507000000006E-2</v>
      </c>
      <c r="F1507">
        <v>-1.394688339</v>
      </c>
      <c r="G1507">
        <v>5</v>
      </c>
      <c r="H1507">
        <v>0.22190380100000001</v>
      </c>
      <c r="I1507">
        <v>0.51182409399999995</v>
      </c>
      <c r="J1507" t="s">
        <v>21</v>
      </c>
      <c r="K1507">
        <v>0.21969696999999999</v>
      </c>
      <c r="L1507">
        <v>0.21969696999999999</v>
      </c>
      <c r="M1507">
        <v>12.388814910000001</v>
      </c>
      <c r="N1507">
        <v>12.6195731</v>
      </c>
      <c r="O1507">
        <f t="shared" si="23"/>
        <v>12.504194005</v>
      </c>
      <c r="P1507" t="s">
        <v>5874</v>
      </c>
      <c r="Q1507" t="s">
        <v>5875</v>
      </c>
      <c r="R1507" t="s">
        <v>5876</v>
      </c>
      <c r="S1507" t="s">
        <v>26</v>
      </c>
      <c r="T1507">
        <v>681</v>
      </c>
    </row>
    <row r="1508" spans="1:20" x14ac:dyDescent="0.3">
      <c r="A1508">
        <v>1547</v>
      </c>
      <c r="B1508" t="s">
        <v>5877</v>
      </c>
      <c r="C1508" t="s">
        <v>19</v>
      </c>
      <c r="D1508">
        <v>0.58907795900000004</v>
      </c>
      <c r="E1508">
        <v>0.41831910900000002</v>
      </c>
      <c r="F1508">
        <v>1.408202365</v>
      </c>
      <c r="G1508">
        <v>5</v>
      </c>
      <c r="H1508">
        <v>0.21810648599999999</v>
      </c>
      <c r="I1508">
        <v>0.50646134700000001</v>
      </c>
      <c r="J1508" t="s">
        <v>21</v>
      </c>
      <c r="K1508">
        <v>0.125</v>
      </c>
      <c r="L1508">
        <v>0.125</v>
      </c>
      <c r="M1508">
        <v>13.0258483</v>
      </c>
      <c r="N1508">
        <v>12.61738822</v>
      </c>
      <c r="O1508">
        <f t="shared" si="23"/>
        <v>12.821618260000001</v>
      </c>
      <c r="P1508" t="s">
        <v>5878</v>
      </c>
      <c r="Q1508" t="s">
        <v>5879</v>
      </c>
      <c r="R1508" t="s">
        <v>5880</v>
      </c>
      <c r="S1508" t="s">
        <v>26</v>
      </c>
      <c r="T1508">
        <v>122</v>
      </c>
    </row>
    <row r="1509" spans="1:20" x14ac:dyDescent="0.3">
      <c r="A1509">
        <v>2375</v>
      </c>
      <c r="B1509" t="s">
        <v>5881</v>
      </c>
      <c r="C1509" t="s">
        <v>19</v>
      </c>
      <c r="D1509">
        <v>3.7351198000000002E-2</v>
      </c>
      <c r="E1509">
        <v>0.110703101</v>
      </c>
      <c r="F1509">
        <v>0.33739974499999997</v>
      </c>
      <c r="G1509">
        <v>5</v>
      </c>
      <c r="H1509">
        <v>0.74951860699999995</v>
      </c>
      <c r="I1509">
        <v>0.87148276400000002</v>
      </c>
      <c r="J1509" t="s">
        <v>21</v>
      </c>
      <c r="K1509">
        <v>4.1666666999999998E-2</v>
      </c>
      <c r="L1509">
        <v>4.1666666999999998E-2</v>
      </c>
      <c r="M1509">
        <v>12.74816223</v>
      </c>
      <c r="N1509">
        <v>12.61340773</v>
      </c>
      <c r="O1509">
        <f t="shared" si="23"/>
        <v>12.68078498</v>
      </c>
      <c r="P1509" t="s">
        <v>5882</v>
      </c>
      <c r="Q1509" t="s">
        <v>5883</v>
      </c>
      <c r="R1509" t="s">
        <v>5884</v>
      </c>
      <c r="S1509" t="s">
        <v>26</v>
      </c>
      <c r="T1509">
        <v>92</v>
      </c>
    </row>
    <row r="1510" spans="1:20" x14ac:dyDescent="0.3">
      <c r="A1510">
        <v>1993</v>
      </c>
      <c r="B1510" t="s">
        <v>5885</v>
      </c>
      <c r="C1510" t="s">
        <v>19</v>
      </c>
      <c r="D1510">
        <v>0.213721309</v>
      </c>
      <c r="E1510">
        <v>0.144892892</v>
      </c>
      <c r="F1510">
        <v>1.4750296270000001</v>
      </c>
      <c r="G1510">
        <v>5</v>
      </c>
      <c r="H1510">
        <v>0.20021934199999999</v>
      </c>
      <c r="I1510">
        <v>0.49267894400000001</v>
      </c>
      <c r="J1510" t="s">
        <v>21</v>
      </c>
      <c r="K1510">
        <v>8.3333332999999996E-2</v>
      </c>
      <c r="L1510">
        <v>8.3333332999999996E-2</v>
      </c>
      <c r="M1510">
        <v>12.97982498</v>
      </c>
      <c r="N1510">
        <v>12.61304932</v>
      </c>
      <c r="O1510">
        <f t="shared" si="23"/>
        <v>12.796437149999999</v>
      </c>
      <c r="P1510" t="s">
        <v>5886</v>
      </c>
      <c r="Q1510" t="s">
        <v>5887</v>
      </c>
      <c r="R1510" t="s">
        <v>5888</v>
      </c>
      <c r="S1510" t="s">
        <v>26</v>
      </c>
      <c r="T1510">
        <v>376</v>
      </c>
    </row>
    <row r="1511" spans="1:20" x14ac:dyDescent="0.3">
      <c r="A1511">
        <v>1850</v>
      </c>
      <c r="B1511" t="s">
        <v>5889</v>
      </c>
      <c r="C1511" t="s">
        <v>19</v>
      </c>
      <c r="D1511">
        <v>0.52349000400000001</v>
      </c>
      <c r="E1511">
        <v>0.23849041900000001</v>
      </c>
      <c r="F1511">
        <v>2.1950148220000001</v>
      </c>
      <c r="G1511">
        <v>5</v>
      </c>
      <c r="H1511">
        <v>7.9592119000000003E-2</v>
      </c>
      <c r="I1511">
        <v>0.38801355900000001</v>
      </c>
      <c r="J1511" t="s">
        <v>21</v>
      </c>
      <c r="K1511">
        <v>0.25</v>
      </c>
      <c r="L1511">
        <v>0.25</v>
      </c>
      <c r="M1511">
        <v>13.24536127</v>
      </c>
      <c r="N1511">
        <v>12.61083017</v>
      </c>
      <c r="O1511">
        <f t="shared" si="23"/>
        <v>12.92809572</v>
      </c>
      <c r="P1511" t="s">
        <v>5890</v>
      </c>
      <c r="Q1511" t="s">
        <v>5891</v>
      </c>
      <c r="R1511" t="s">
        <v>5892</v>
      </c>
      <c r="S1511" t="s">
        <v>26</v>
      </c>
      <c r="T1511">
        <v>328</v>
      </c>
    </row>
    <row r="1512" spans="1:20" x14ac:dyDescent="0.3">
      <c r="A1512">
        <v>306</v>
      </c>
      <c r="B1512" t="s">
        <v>5893</v>
      </c>
      <c r="C1512" t="s">
        <v>19</v>
      </c>
      <c r="D1512">
        <v>0.30742577500000001</v>
      </c>
      <c r="E1512">
        <v>0.257976447</v>
      </c>
      <c r="F1512">
        <v>1.191681558</v>
      </c>
      <c r="G1512">
        <v>1</v>
      </c>
      <c r="H1512">
        <v>0.44446339299999998</v>
      </c>
      <c r="I1512">
        <v>0.68739103999999995</v>
      </c>
      <c r="J1512" t="s">
        <v>21</v>
      </c>
      <c r="K1512">
        <v>0.41666666699999999</v>
      </c>
      <c r="L1512">
        <v>0</v>
      </c>
      <c r="M1512">
        <v>12.863497629999999</v>
      </c>
      <c r="N1512">
        <v>12.607432530000001</v>
      </c>
      <c r="O1512">
        <f t="shared" si="23"/>
        <v>12.735465080000001</v>
      </c>
      <c r="P1512" t="s">
        <v>5894</v>
      </c>
      <c r="Q1512" t="s">
        <v>5895</v>
      </c>
      <c r="R1512" t="s">
        <v>5896</v>
      </c>
      <c r="S1512" t="s">
        <v>26</v>
      </c>
      <c r="T1512">
        <v>651</v>
      </c>
    </row>
    <row r="1513" spans="1:20" x14ac:dyDescent="0.3">
      <c r="A1513">
        <v>2281</v>
      </c>
      <c r="B1513" t="s">
        <v>5897</v>
      </c>
      <c r="C1513" t="s">
        <v>19</v>
      </c>
      <c r="D1513">
        <v>0.741846954</v>
      </c>
      <c r="E1513">
        <v>1.1334509999999999E-3</v>
      </c>
      <c r="F1513">
        <v>654.50287539999999</v>
      </c>
      <c r="G1513">
        <v>0</v>
      </c>
      <c r="H1513" t="s">
        <v>21</v>
      </c>
      <c r="I1513" t="s">
        <v>21</v>
      </c>
      <c r="J1513" t="s">
        <v>21</v>
      </c>
      <c r="K1513">
        <v>0.5</v>
      </c>
      <c r="L1513">
        <v>0</v>
      </c>
      <c r="M1513">
        <v>13.606703449999999</v>
      </c>
      <c r="N1513">
        <v>12.60632285</v>
      </c>
      <c r="O1513">
        <f t="shared" si="23"/>
        <v>13.10651315</v>
      </c>
      <c r="P1513" t="s">
        <v>5898</v>
      </c>
      <c r="Q1513" t="s">
        <v>5899</v>
      </c>
      <c r="R1513" t="s">
        <v>5900</v>
      </c>
      <c r="S1513" t="s">
        <v>26</v>
      </c>
      <c r="T1513">
        <v>369</v>
      </c>
    </row>
    <row r="1514" spans="1:20" x14ac:dyDescent="0.3">
      <c r="A1514">
        <v>2136</v>
      </c>
      <c r="B1514" t="s">
        <v>5901</v>
      </c>
      <c r="C1514" t="s">
        <v>19</v>
      </c>
      <c r="D1514">
        <v>0.86040049299999999</v>
      </c>
      <c r="E1514">
        <v>0.18046105200000001</v>
      </c>
      <c r="F1514">
        <v>4.7677905220000003</v>
      </c>
      <c r="G1514">
        <v>5</v>
      </c>
      <c r="H1514">
        <v>5.0246259999999999E-3</v>
      </c>
      <c r="I1514">
        <v>0.21134515200000001</v>
      </c>
      <c r="J1514" t="s">
        <v>21</v>
      </c>
      <c r="K1514">
        <v>0.31818181800000001</v>
      </c>
      <c r="L1514">
        <v>0.31818181800000001</v>
      </c>
      <c r="M1514">
        <v>13.474385959999999</v>
      </c>
      <c r="N1514">
        <v>12.60136689</v>
      </c>
      <c r="O1514">
        <f t="shared" si="23"/>
        <v>13.037876425</v>
      </c>
      <c r="P1514" t="s">
        <v>5902</v>
      </c>
      <c r="Q1514" t="s">
        <v>5903</v>
      </c>
      <c r="R1514" t="s">
        <v>5904</v>
      </c>
      <c r="S1514" t="s">
        <v>26</v>
      </c>
      <c r="T1514">
        <v>1011</v>
      </c>
    </row>
    <row r="1515" spans="1:20" x14ac:dyDescent="0.3">
      <c r="A1515">
        <v>207</v>
      </c>
      <c r="B1515" t="s">
        <v>5905</v>
      </c>
      <c r="C1515" t="s">
        <v>19</v>
      </c>
      <c r="D1515">
        <v>-0.56796076399999995</v>
      </c>
      <c r="E1515">
        <v>0.32601641999999997</v>
      </c>
      <c r="F1515">
        <v>-1.7421231829999999</v>
      </c>
      <c r="G1515">
        <v>3</v>
      </c>
      <c r="H1515">
        <v>0.17984977299999999</v>
      </c>
      <c r="I1515">
        <v>0.477703196</v>
      </c>
      <c r="J1515" t="s">
        <v>21</v>
      </c>
      <c r="K1515">
        <v>0.38888888900000002</v>
      </c>
      <c r="L1515">
        <v>0.13888888899999999</v>
      </c>
      <c r="M1515">
        <v>12.128081140000001</v>
      </c>
      <c r="N1515">
        <v>12.59976569</v>
      </c>
      <c r="O1515">
        <f t="shared" si="23"/>
        <v>12.363923415</v>
      </c>
      <c r="P1515" t="s">
        <v>5906</v>
      </c>
      <c r="Q1515" t="s">
        <v>5907</v>
      </c>
      <c r="R1515" t="s">
        <v>5908</v>
      </c>
      <c r="S1515" t="s">
        <v>26</v>
      </c>
      <c r="T1515">
        <v>194</v>
      </c>
    </row>
    <row r="1516" spans="1:20" x14ac:dyDescent="0.3">
      <c r="A1516">
        <v>1980</v>
      </c>
      <c r="B1516" t="s">
        <v>5909</v>
      </c>
      <c r="C1516" t="s">
        <v>19</v>
      </c>
      <c r="D1516">
        <v>0.61199873800000004</v>
      </c>
      <c r="E1516">
        <v>0.13063867900000001</v>
      </c>
      <c r="F1516">
        <v>4.6846672150000002</v>
      </c>
      <c r="G1516">
        <v>5</v>
      </c>
      <c r="H1516">
        <v>5.4108899999999998E-3</v>
      </c>
      <c r="I1516">
        <v>0.21134515200000001</v>
      </c>
      <c r="J1516" t="s">
        <v>21</v>
      </c>
      <c r="K1516">
        <v>0.297619048</v>
      </c>
      <c r="L1516">
        <v>0.297619048</v>
      </c>
      <c r="M1516">
        <v>13.20432634</v>
      </c>
      <c r="N1516">
        <v>12.595737570000001</v>
      </c>
      <c r="O1516">
        <f t="shared" si="23"/>
        <v>12.900031954999999</v>
      </c>
      <c r="P1516" t="s">
        <v>5910</v>
      </c>
      <c r="Q1516" t="s">
        <v>5911</v>
      </c>
      <c r="R1516" t="s">
        <v>5912</v>
      </c>
      <c r="S1516" t="s">
        <v>26</v>
      </c>
      <c r="T1516">
        <v>794</v>
      </c>
    </row>
    <row r="1517" spans="1:20" x14ac:dyDescent="0.3">
      <c r="A1517">
        <v>1396</v>
      </c>
      <c r="B1517" t="s">
        <v>5913</v>
      </c>
      <c r="C1517" t="s">
        <v>19</v>
      </c>
      <c r="D1517">
        <v>0.13454544199999999</v>
      </c>
      <c r="E1517">
        <v>0.13951280599999999</v>
      </c>
      <c r="F1517">
        <v>0.96439492100000002</v>
      </c>
      <c r="G1517">
        <v>5</v>
      </c>
      <c r="H1517">
        <v>0.37914044200000002</v>
      </c>
      <c r="I1517">
        <v>0.64141065200000003</v>
      </c>
      <c r="J1517" t="s">
        <v>21</v>
      </c>
      <c r="K1517">
        <v>0.116666667</v>
      </c>
      <c r="L1517">
        <v>0.116666667</v>
      </c>
      <c r="M1517">
        <v>12.74924993</v>
      </c>
      <c r="N1517">
        <v>12.593733569999999</v>
      </c>
      <c r="O1517">
        <f t="shared" si="23"/>
        <v>12.671491749999999</v>
      </c>
      <c r="P1517" t="s">
        <v>5914</v>
      </c>
      <c r="Q1517" t="s">
        <v>5915</v>
      </c>
      <c r="R1517" t="s">
        <v>5916</v>
      </c>
      <c r="S1517" t="s">
        <v>26</v>
      </c>
      <c r="T1517">
        <v>334</v>
      </c>
    </row>
    <row r="1518" spans="1:20" x14ac:dyDescent="0.3">
      <c r="A1518">
        <v>450</v>
      </c>
      <c r="B1518" t="s">
        <v>5917</v>
      </c>
      <c r="C1518" t="s">
        <v>19</v>
      </c>
      <c r="D1518">
        <v>-4.7842005999999999E-2</v>
      </c>
      <c r="E1518">
        <v>0.107874338</v>
      </c>
      <c r="F1518">
        <v>-0.44349756699999998</v>
      </c>
      <c r="G1518">
        <v>5</v>
      </c>
      <c r="H1518">
        <v>0.675938924</v>
      </c>
      <c r="I1518">
        <v>0.83128750200000001</v>
      </c>
      <c r="J1518" t="s">
        <v>21</v>
      </c>
      <c r="K1518">
        <v>0.25</v>
      </c>
      <c r="L1518">
        <v>0.25</v>
      </c>
      <c r="M1518">
        <v>12.444081840000001</v>
      </c>
      <c r="N1518">
        <v>12.593664029999999</v>
      </c>
      <c r="O1518">
        <f t="shared" si="23"/>
        <v>12.518872935000001</v>
      </c>
      <c r="P1518" t="s">
        <v>5918</v>
      </c>
      <c r="Q1518" t="s">
        <v>2762</v>
      </c>
      <c r="R1518" t="s">
        <v>5919</v>
      </c>
      <c r="S1518" t="s">
        <v>26</v>
      </c>
      <c r="T1518">
        <v>330</v>
      </c>
    </row>
    <row r="1519" spans="1:20" x14ac:dyDescent="0.3">
      <c r="A1519">
        <v>1082</v>
      </c>
      <c r="B1519" t="s">
        <v>5920</v>
      </c>
      <c r="C1519" t="s">
        <v>19</v>
      </c>
      <c r="D1519">
        <v>0.249239776</v>
      </c>
      <c r="E1519">
        <v>0.113128089</v>
      </c>
      <c r="F1519">
        <v>2.2031643719999998</v>
      </c>
      <c r="G1519">
        <v>5</v>
      </c>
      <c r="H1519">
        <v>7.8779373E-2</v>
      </c>
      <c r="I1519">
        <v>0.38635586700000002</v>
      </c>
      <c r="J1519" t="s">
        <v>21</v>
      </c>
      <c r="K1519">
        <v>0.25</v>
      </c>
      <c r="L1519">
        <v>0.25</v>
      </c>
      <c r="M1519">
        <v>12.73596603</v>
      </c>
      <c r="N1519">
        <v>12.5929187</v>
      </c>
      <c r="O1519">
        <f t="shared" si="23"/>
        <v>12.664442364999999</v>
      </c>
      <c r="P1519" t="s">
        <v>5921</v>
      </c>
      <c r="Q1519" t="s">
        <v>5922</v>
      </c>
      <c r="R1519" t="s">
        <v>5923</v>
      </c>
      <c r="S1519" t="s">
        <v>26</v>
      </c>
      <c r="T1519">
        <v>318</v>
      </c>
    </row>
    <row r="1520" spans="1:20" x14ac:dyDescent="0.3">
      <c r="A1520">
        <v>230</v>
      </c>
      <c r="B1520" t="s">
        <v>5924</v>
      </c>
      <c r="C1520" t="s">
        <v>19</v>
      </c>
      <c r="D1520">
        <v>-0.22819304700000001</v>
      </c>
      <c r="E1520">
        <v>0.52586555800000001</v>
      </c>
      <c r="F1520">
        <v>-0.43393799700000002</v>
      </c>
      <c r="G1520">
        <v>2</v>
      </c>
      <c r="H1520">
        <v>0.70665814500000002</v>
      </c>
      <c r="I1520">
        <v>0.84742669999999998</v>
      </c>
      <c r="J1520" t="s">
        <v>21</v>
      </c>
      <c r="K1520">
        <v>0.41666666699999999</v>
      </c>
      <c r="L1520">
        <v>0</v>
      </c>
      <c r="M1520">
        <v>12.427588610000001</v>
      </c>
      <c r="N1520">
        <v>12.59266725</v>
      </c>
      <c r="O1520">
        <f t="shared" si="23"/>
        <v>12.510127929999999</v>
      </c>
      <c r="P1520" t="s">
        <v>5925</v>
      </c>
      <c r="Q1520" t="s">
        <v>5926</v>
      </c>
      <c r="R1520" t="s">
        <v>5927</v>
      </c>
      <c r="S1520" t="s">
        <v>26</v>
      </c>
      <c r="T1520">
        <v>110</v>
      </c>
    </row>
    <row r="1521" spans="1:20" x14ac:dyDescent="0.3">
      <c r="A1521">
        <v>1079</v>
      </c>
      <c r="B1521" t="s">
        <v>5928</v>
      </c>
      <c r="C1521" t="s">
        <v>19</v>
      </c>
      <c r="D1521">
        <v>-0.139263052</v>
      </c>
      <c r="E1521">
        <v>0.132520372</v>
      </c>
      <c r="F1521">
        <v>-1.050880327</v>
      </c>
      <c r="G1521">
        <v>5</v>
      </c>
      <c r="H1521">
        <v>0.34142798899999999</v>
      </c>
      <c r="I1521">
        <v>0.61307520800000004</v>
      </c>
      <c r="J1521" t="s">
        <v>21</v>
      </c>
      <c r="K1521">
        <v>0.23717948699999999</v>
      </c>
      <c r="L1521">
        <v>0.23717948699999999</v>
      </c>
      <c r="M1521">
        <v>12.551692559999999</v>
      </c>
      <c r="N1521">
        <v>12.59151896</v>
      </c>
      <c r="O1521">
        <f t="shared" si="23"/>
        <v>12.571605760000001</v>
      </c>
      <c r="P1521" t="s">
        <v>5929</v>
      </c>
      <c r="Q1521" t="s">
        <v>5930</v>
      </c>
      <c r="R1521" t="s">
        <v>5931</v>
      </c>
      <c r="S1521" t="s">
        <v>26</v>
      </c>
      <c r="T1521">
        <v>1014</v>
      </c>
    </row>
    <row r="1522" spans="1:20" x14ac:dyDescent="0.3">
      <c r="A1522">
        <v>2196</v>
      </c>
      <c r="B1522" t="s">
        <v>5932</v>
      </c>
      <c r="C1522" t="s">
        <v>19</v>
      </c>
      <c r="D1522">
        <v>0.57116127299999997</v>
      </c>
      <c r="E1522">
        <v>0.190029323</v>
      </c>
      <c r="F1522">
        <v>3.0056480919999999</v>
      </c>
      <c r="G1522">
        <v>5</v>
      </c>
      <c r="H1522">
        <v>2.9904614999999999E-2</v>
      </c>
      <c r="I1522">
        <v>0.30485411400000001</v>
      </c>
      <c r="J1522" t="s">
        <v>21</v>
      </c>
      <c r="K1522">
        <v>0.222222222</v>
      </c>
      <c r="L1522">
        <v>0.222222222</v>
      </c>
      <c r="M1522">
        <v>13.31729546</v>
      </c>
      <c r="N1522">
        <v>12.59127887</v>
      </c>
      <c r="O1522">
        <f t="shared" si="23"/>
        <v>12.954287165</v>
      </c>
      <c r="P1522" t="s">
        <v>5933</v>
      </c>
      <c r="Q1522" t="s">
        <v>5934</v>
      </c>
      <c r="R1522" t="s">
        <v>5935</v>
      </c>
      <c r="S1522" t="s">
        <v>26</v>
      </c>
      <c r="T1522">
        <v>149</v>
      </c>
    </row>
    <row r="1523" spans="1:20" x14ac:dyDescent="0.3">
      <c r="A1523">
        <v>41</v>
      </c>
      <c r="B1523" t="s">
        <v>5936</v>
      </c>
      <c r="C1523" t="s">
        <v>19</v>
      </c>
      <c r="D1523">
        <v>0.593188453</v>
      </c>
      <c r="E1523">
        <v>0.34287098399999999</v>
      </c>
      <c r="F1523">
        <v>1.7300631449999999</v>
      </c>
      <c r="G1523">
        <v>5</v>
      </c>
      <c r="H1523">
        <v>0.14417970799999999</v>
      </c>
      <c r="I1523">
        <v>0.445108636</v>
      </c>
      <c r="J1523" t="s">
        <v>21</v>
      </c>
      <c r="K1523">
        <v>0.35648148099999999</v>
      </c>
      <c r="L1523">
        <v>0.35648148099999999</v>
      </c>
      <c r="M1523">
        <v>13.30764579</v>
      </c>
      <c r="N1523">
        <v>12.588516759999999</v>
      </c>
      <c r="O1523">
        <f t="shared" si="23"/>
        <v>12.948081275</v>
      </c>
      <c r="P1523" t="s">
        <v>5937</v>
      </c>
      <c r="Q1523" t="s">
        <v>5938</v>
      </c>
      <c r="R1523" t="s">
        <v>5939</v>
      </c>
      <c r="S1523" t="s">
        <v>26</v>
      </c>
      <c r="T1523">
        <v>1100</v>
      </c>
    </row>
    <row r="1524" spans="1:20" x14ac:dyDescent="0.3">
      <c r="A1524">
        <v>39</v>
      </c>
      <c r="B1524" t="s">
        <v>5940</v>
      </c>
      <c r="C1524" t="s">
        <v>19</v>
      </c>
      <c r="D1524">
        <v>-0.13170628100000001</v>
      </c>
      <c r="E1524">
        <v>0.257733983</v>
      </c>
      <c r="F1524">
        <v>-0.51101635700000003</v>
      </c>
      <c r="G1524">
        <v>4</v>
      </c>
      <c r="H1524">
        <v>0.636252763</v>
      </c>
      <c r="I1524">
        <v>0.80721636200000002</v>
      </c>
      <c r="J1524" t="s">
        <v>21</v>
      </c>
      <c r="K1524">
        <v>0.16666666699999999</v>
      </c>
      <c r="L1524">
        <v>8.3333332999999996E-2</v>
      </c>
      <c r="M1524">
        <v>12.46664017</v>
      </c>
      <c r="N1524">
        <v>12.586207870000001</v>
      </c>
      <c r="O1524">
        <f t="shared" si="23"/>
        <v>12.52642402</v>
      </c>
      <c r="P1524" t="s">
        <v>5941</v>
      </c>
      <c r="Q1524" t="s">
        <v>5942</v>
      </c>
      <c r="R1524" t="s">
        <v>5943</v>
      </c>
      <c r="S1524" t="s">
        <v>26</v>
      </c>
      <c r="T1524">
        <v>374</v>
      </c>
    </row>
    <row r="1525" spans="1:20" x14ac:dyDescent="0.3">
      <c r="A1525">
        <v>254</v>
      </c>
      <c r="B1525" t="s">
        <v>5944</v>
      </c>
      <c r="C1525" t="s">
        <v>19</v>
      </c>
      <c r="D1525">
        <v>-0.38430041100000001</v>
      </c>
      <c r="E1525">
        <v>0.289987838</v>
      </c>
      <c r="F1525">
        <v>-1.325229408</v>
      </c>
      <c r="G1525">
        <v>3</v>
      </c>
      <c r="H1525">
        <v>0.276984391</v>
      </c>
      <c r="I1525">
        <v>0.56042300199999995</v>
      </c>
      <c r="J1525" t="s">
        <v>21</v>
      </c>
      <c r="K1525">
        <v>0.45833333300000001</v>
      </c>
      <c r="L1525">
        <v>0.29166666699999999</v>
      </c>
      <c r="M1525">
        <v>12.13111031</v>
      </c>
      <c r="N1525">
        <v>12.584777559999999</v>
      </c>
      <c r="O1525">
        <f t="shared" si="23"/>
        <v>12.357943935</v>
      </c>
      <c r="P1525" t="s">
        <v>5945</v>
      </c>
      <c r="Q1525" t="s">
        <v>5946</v>
      </c>
      <c r="R1525" t="s">
        <v>5947</v>
      </c>
      <c r="S1525" t="s">
        <v>26</v>
      </c>
      <c r="T1525">
        <v>537</v>
      </c>
    </row>
    <row r="1526" spans="1:20" x14ac:dyDescent="0.3">
      <c r="A1526">
        <v>854</v>
      </c>
      <c r="B1526" t="s">
        <v>5948</v>
      </c>
      <c r="C1526" t="s">
        <v>19</v>
      </c>
      <c r="D1526">
        <v>0.30982670800000001</v>
      </c>
      <c r="E1526">
        <v>0.20871095200000001</v>
      </c>
      <c r="F1526">
        <v>1.484477482</v>
      </c>
      <c r="G1526">
        <v>5</v>
      </c>
      <c r="H1526">
        <v>0.197806761</v>
      </c>
      <c r="I1526">
        <v>0.49267894400000001</v>
      </c>
      <c r="J1526" t="s">
        <v>21</v>
      </c>
      <c r="K1526">
        <v>8.3333332999999996E-2</v>
      </c>
      <c r="L1526">
        <v>8.3333332999999996E-2</v>
      </c>
      <c r="M1526">
        <v>13.046412869999999</v>
      </c>
      <c r="N1526">
        <v>12.58380141</v>
      </c>
      <c r="O1526">
        <f t="shared" si="23"/>
        <v>12.815107139999999</v>
      </c>
      <c r="P1526" t="s">
        <v>5949</v>
      </c>
      <c r="Q1526" t="s">
        <v>5950</v>
      </c>
      <c r="R1526" t="s">
        <v>5951</v>
      </c>
      <c r="S1526" t="s">
        <v>26</v>
      </c>
      <c r="T1526">
        <v>196</v>
      </c>
    </row>
    <row r="1527" spans="1:20" x14ac:dyDescent="0.3">
      <c r="A1527">
        <v>131</v>
      </c>
      <c r="B1527" t="s">
        <v>5952</v>
      </c>
      <c r="C1527" t="s">
        <v>19</v>
      </c>
      <c r="D1527">
        <v>-8.7794489999999999E-3</v>
      </c>
      <c r="E1527">
        <v>0.28970452200000002</v>
      </c>
      <c r="F1527">
        <v>-3.0304838000000001E-2</v>
      </c>
      <c r="G1527">
        <v>2</v>
      </c>
      <c r="H1527">
        <v>0.97857616199999997</v>
      </c>
      <c r="I1527">
        <v>0.98925751399999995</v>
      </c>
      <c r="J1527" t="s">
        <v>21</v>
      </c>
      <c r="K1527">
        <v>0.25</v>
      </c>
      <c r="L1527">
        <v>0</v>
      </c>
      <c r="M1527">
        <v>12.470967829999999</v>
      </c>
      <c r="N1527">
        <v>12.583397509999999</v>
      </c>
      <c r="O1527">
        <f t="shared" si="23"/>
        <v>12.527182669999998</v>
      </c>
      <c r="P1527" t="s">
        <v>5953</v>
      </c>
      <c r="Q1527" t="s">
        <v>5954</v>
      </c>
      <c r="R1527" t="s">
        <v>5955</v>
      </c>
      <c r="S1527" t="s">
        <v>26</v>
      </c>
      <c r="T1527">
        <v>248</v>
      </c>
    </row>
    <row r="1528" spans="1:20" x14ac:dyDescent="0.3">
      <c r="A1528">
        <v>1961</v>
      </c>
      <c r="B1528" t="s">
        <v>5956</v>
      </c>
      <c r="C1528" t="s">
        <v>19</v>
      </c>
      <c r="D1528">
        <v>0.158070766</v>
      </c>
      <c r="E1528">
        <v>0.23487327999999999</v>
      </c>
      <c r="F1528">
        <v>0.67300446800000002</v>
      </c>
      <c r="G1528">
        <v>2</v>
      </c>
      <c r="H1528">
        <v>0.57029052899999999</v>
      </c>
      <c r="I1528">
        <v>0.76600084400000001</v>
      </c>
      <c r="J1528" t="s">
        <v>21</v>
      </c>
      <c r="K1528">
        <v>0.25</v>
      </c>
      <c r="L1528">
        <v>0</v>
      </c>
      <c r="M1528">
        <v>12.574564970000001</v>
      </c>
      <c r="N1528">
        <v>12.583124140000001</v>
      </c>
      <c r="O1528">
        <f t="shared" si="23"/>
        <v>12.578844555</v>
      </c>
      <c r="P1528" t="s">
        <v>5957</v>
      </c>
      <c r="Q1528" t="s">
        <v>5958</v>
      </c>
      <c r="R1528" t="s">
        <v>5959</v>
      </c>
      <c r="S1528" t="s">
        <v>26</v>
      </c>
      <c r="T1528">
        <v>572</v>
      </c>
    </row>
    <row r="1529" spans="1:20" x14ac:dyDescent="0.3">
      <c r="A1529">
        <v>410</v>
      </c>
      <c r="B1529" t="s">
        <v>5960</v>
      </c>
      <c r="C1529" t="s">
        <v>19</v>
      </c>
      <c r="D1529">
        <v>7.1289730999999995E-2</v>
      </c>
      <c r="E1529">
        <v>8.8815037999999999E-2</v>
      </c>
      <c r="F1529">
        <v>0.80267634899999996</v>
      </c>
      <c r="G1529">
        <v>5</v>
      </c>
      <c r="H1529">
        <v>0.458599953</v>
      </c>
      <c r="I1529">
        <v>0.69425942600000001</v>
      </c>
      <c r="J1529" t="s">
        <v>21</v>
      </c>
      <c r="K1529">
        <v>0.111111111</v>
      </c>
      <c r="L1529">
        <v>0.111111111</v>
      </c>
      <c r="M1529">
        <v>12.7116051</v>
      </c>
      <c r="N1529">
        <v>12.58246563</v>
      </c>
      <c r="O1529">
        <f t="shared" si="23"/>
        <v>12.647035365000001</v>
      </c>
      <c r="P1529" t="s">
        <v>5961</v>
      </c>
      <c r="Q1529" t="s">
        <v>5962</v>
      </c>
      <c r="R1529" t="s">
        <v>5963</v>
      </c>
      <c r="S1529" t="s">
        <v>26</v>
      </c>
      <c r="T1529">
        <v>598</v>
      </c>
    </row>
    <row r="1530" spans="1:20" x14ac:dyDescent="0.3">
      <c r="A1530">
        <v>481</v>
      </c>
      <c r="B1530" t="s">
        <v>5964</v>
      </c>
      <c r="C1530" t="s">
        <v>19</v>
      </c>
      <c r="D1530">
        <v>-0.32587127500000002</v>
      </c>
      <c r="E1530">
        <v>0.265682011</v>
      </c>
      <c r="F1530">
        <v>-1.226546251</v>
      </c>
      <c r="G1530">
        <v>2</v>
      </c>
      <c r="H1530">
        <v>0.34479663300000002</v>
      </c>
      <c r="I1530">
        <v>0.61478243200000005</v>
      </c>
      <c r="J1530" t="s">
        <v>21</v>
      </c>
      <c r="K1530">
        <v>0.45833333300000001</v>
      </c>
      <c r="L1530">
        <v>0.125</v>
      </c>
      <c r="M1530">
        <v>12.369934710000001</v>
      </c>
      <c r="N1530">
        <v>12.58197762</v>
      </c>
      <c r="O1530">
        <f t="shared" si="23"/>
        <v>12.475956164999999</v>
      </c>
      <c r="P1530" t="s">
        <v>5965</v>
      </c>
      <c r="Q1530" t="s">
        <v>5966</v>
      </c>
      <c r="R1530" t="s">
        <v>5967</v>
      </c>
      <c r="S1530" t="s">
        <v>26</v>
      </c>
      <c r="T1530">
        <v>289</v>
      </c>
    </row>
    <row r="1531" spans="1:20" x14ac:dyDescent="0.3">
      <c r="A1531">
        <v>2151</v>
      </c>
      <c r="B1531" t="s">
        <v>5968</v>
      </c>
      <c r="C1531" t="s">
        <v>19</v>
      </c>
      <c r="D1531">
        <v>-3.4189663000000002E-2</v>
      </c>
      <c r="E1531">
        <v>0.71292930600000004</v>
      </c>
      <c r="F1531">
        <v>-4.7956595999999997E-2</v>
      </c>
      <c r="G1531">
        <v>0</v>
      </c>
      <c r="H1531" t="s">
        <v>21</v>
      </c>
      <c r="I1531" t="s">
        <v>21</v>
      </c>
      <c r="J1531" t="s">
        <v>21</v>
      </c>
      <c r="K1531">
        <v>0.66666666699999999</v>
      </c>
      <c r="L1531">
        <v>0</v>
      </c>
      <c r="M1531">
        <v>12.764892959999999</v>
      </c>
      <c r="N1531">
        <v>12.581199659999999</v>
      </c>
      <c r="O1531">
        <f t="shared" si="23"/>
        <v>12.67304631</v>
      </c>
      <c r="P1531" t="s">
        <v>5969</v>
      </c>
      <c r="Q1531" t="s">
        <v>5970</v>
      </c>
      <c r="R1531" t="s">
        <v>5971</v>
      </c>
      <c r="S1531" t="s">
        <v>26</v>
      </c>
      <c r="T1531">
        <v>2152</v>
      </c>
    </row>
    <row r="1532" spans="1:20" x14ac:dyDescent="0.3">
      <c r="A1532">
        <v>2557</v>
      </c>
      <c r="B1532" t="s">
        <v>5972</v>
      </c>
      <c r="C1532" t="s">
        <v>19</v>
      </c>
      <c r="D1532">
        <v>0.21370254299999999</v>
      </c>
      <c r="E1532">
        <v>0.19448628300000001</v>
      </c>
      <c r="F1532">
        <v>1.098805217</v>
      </c>
      <c r="G1532">
        <v>5</v>
      </c>
      <c r="H1532">
        <v>0.32192458699999998</v>
      </c>
      <c r="I1532">
        <v>0.59566011699999999</v>
      </c>
      <c r="J1532" t="s">
        <v>21</v>
      </c>
      <c r="K1532">
        <v>0.18333333299999999</v>
      </c>
      <c r="L1532">
        <v>0.18333333299999999</v>
      </c>
      <c r="M1532">
        <v>12.83058812</v>
      </c>
      <c r="N1532">
        <v>12.58073132</v>
      </c>
      <c r="O1532">
        <f t="shared" si="23"/>
        <v>12.70565972</v>
      </c>
      <c r="P1532" t="s">
        <v>5973</v>
      </c>
      <c r="Q1532" t="s">
        <v>1294</v>
      </c>
      <c r="R1532" t="s">
        <v>5974</v>
      </c>
      <c r="S1532" t="s">
        <v>26</v>
      </c>
      <c r="T1532">
        <v>135</v>
      </c>
    </row>
    <row r="1533" spans="1:20" x14ac:dyDescent="0.3">
      <c r="A1533">
        <v>1458</v>
      </c>
      <c r="B1533" t="s">
        <v>5975</v>
      </c>
      <c r="C1533" t="s">
        <v>19</v>
      </c>
      <c r="D1533">
        <v>-3.1464473999999999E-2</v>
      </c>
      <c r="E1533">
        <v>0.20527308599999999</v>
      </c>
      <c r="F1533">
        <v>-0.153281049</v>
      </c>
      <c r="G1533">
        <v>5</v>
      </c>
      <c r="H1533">
        <v>0.88417074900000003</v>
      </c>
      <c r="I1533">
        <v>0.945838811</v>
      </c>
      <c r="J1533" t="s">
        <v>21</v>
      </c>
      <c r="K1533">
        <v>0.20833333300000001</v>
      </c>
      <c r="L1533">
        <v>0.20833333300000001</v>
      </c>
      <c r="M1533">
        <v>12.406932060000001</v>
      </c>
      <c r="N1533">
        <v>12.579193249999999</v>
      </c>
      <c r="O1533">
        <f t="shared" si="23"/>
        <v>12.493062654999999</v>
      </c>
      <c r="P1533" t="s">
        <v>5976</v>
      </c>
      <c r="Q1533" t="s">
        <v>5977</v>
      </c>
      <c r="R1533" t="s">
        <v>5978</v>
      </c>
      <c r="S1533" t="s">
        <v>26</v>
      </c>
      <c r="T1533">
        <v>434</v>
      </c>
    </row>
    <row r="1534" spans="1:20" x14ac:dyDescent="0.3">
      <c r="A1534">
        <v>2315</v>
      </c>
      <c r="B1534" t="s">
        <v>5979</v>
      </c>
      <c r="C1534" t="s">
        <v>19</v>
      </c>
      <c r="D1534">
        <v>1.1192087289999999</v>
      </c>
      <c r="E1534">
        <v>0.20874842499999999</v>
      </c>
      <c r="F1534">
        <v>5.3615193799999998</v>
      </c>
      <c r="G1534">
        <v>5</v>
      </c>
      <c r="H1534">
        <v>3.0355769999999998E-3</v>
      </c>
      <c r="I1534">
        <v>0.2004339</v>
      </c>
      <c r="J1534" t="s">
        <v>21</v>
      </c>
      <c r="K1534">
        <v>0.22916666699999999</v>
      </c>
      <c r="L1534">
        <v>0.22916666699999999</v>
      </c>
      <c r="M1534">
        <v>13.79724993</v>
      </c>
      <c r="N1534">
        <v>12.57756506</v>
      </c>
      <c r="O1534">
        <f t="shared" si="23"/>
        <v>13.187407494999999</v>
      </c>
      <c r="P1534" t="s">
        <v>5980</v>
      </c>
      <c r="Q1534" t="s">
        <v>5981</v>
      </c>
      <c r="R1534" t="s">
        <v>5982</v>
      </c>
      <c r="S1534" t="s">
        <v>26</v>
      </c>
      <c r="T1534">
        <v>352</v>
      </c>
    </row>
    <row r="1535" spans="1:20" x14ac:dyDescent="0.3">
      <c r="A1535">
        <v>2267</v>
      </c>
      <c r="B1535" t="s">
        <v>5983</v>
      </c>
      <c r="C1535" t="s">
        <v>19</v>
      </c>
      <c r="D1535">
        <v>-0.41857892200000002</v>
      </c>
      <c r="E1535">
        <v>0.128686259</v>
      </c>
      <c r="F1535">
        <v>-3.2527087699999999</v>
      </c>
      <c r="G1535">
        <v>0</v>
      </c>
      <c r="H1535" t="s">
        <v>21</v>
      </c>
      <c r="I1535" t="s">
        <v>21</v>
      </c>
      <c r="J1535" t="s">
        <v>21</v>
      </c>
      <c r="K1535">
        <v>0.5</v>
      </c>
      <c r="L1535">
        <v>0</v>
      </c>
      <c r="M1535">
        <v>12.050232210000001</v>
      </c>
      <c r="N1535">
        <v>12.573689659999999</v>
      </c>
      <c r="O1535">
        <f t="shared" si="23"/>
        <v>12.311960935</v>
      </c>
      <c r="P1535" t="s">
        <v>5984</v>
      </c>
      <c r="Q1535" t="s">
        <v>5985</v>
      </c>
      <c r="R1535" t="s">
        <v>5986</v>
      </c>
      <c r="S1535" t="s">
        <v>26</v>
      </c>
      <c r="T1535">
        <v>225</v>
      </c>
    </row>
    <row r="1536" spans="1:20" x14ac:dyDescent="0.3">
      <c r="A1536">
        <v>1642</v>
      </c>
      <c r="B1536" t="s">
        <v>5987</v>
      </c>
      <c r="C1536" t="s">
        <v>19</v>
      </c>
      <c r="D1536">
        <v>6.6512704000000006E-2</v>
      </c>
      <c r="E1536">
        <v>0.185992624</v>
      </c>
      <c r="F1536">
        <v>0.35760936500000001</v>
      </c>
      <c r="G1536">
        <v>5</v>
      </c>
      <c r="H1536">
        <v>0.73523552700000006</v>
      </c>
      <c r="I1536">
        <v>0.86153145900000005</v>
      </c>
      <c r="J1536" t="s">
        <v>21</v>
      </c>
      <c r="K1536">
        <v>0</v>
      </c>
      <c r="L1536">
        <v>0</v>
      </c>
      <c r="M1536">
        <v>12.681952150000001</v>
      </c>
      <c r="N1536">
        <v>12.570868430000001</v>
      </c>
      <c r="O1536">
        <f t="shared" si="23"/>
        <v>12.626410290000001</v>
      </c>
      <c r="P1536" t="s">
        <v>5988</v>
      </c>
      <c r="Q1536" t="s">
        <v>5989</v>
      </c>
      <c r="R1536" t="s">
        <v>5990</v>
      </c>
      <c r="S1536" t="s">
        <v>26</v>
      </c>
      <c r="T1536">
        <v>198</v>
      </c>
    </row>
    <row r="1537" spans="1:20" x14ac:dyDescent="0.3">
      <c r="A1537">
        <v>1696</v>
      </c>
      <c r="B1537" t="s">
        <v>5991</v>
      </c>
      <c r="C1537" t="s">
        <v>19</v>
      </c>
      <c r="D1537">
        <v>-0.60813547499999998</v>
      </c>
      <c r="E1537">
        <v>0.44000848199999998</v>
      </c>
      <c r="F1537">
        <v>-1.3820994360000001</v>
      </c>
      <c r="G1537">
        <v>5</v>
      </c>
      <c r="H1537">
        <v>0.22549723199999999</v>
      </c>
      <c r="I1537">
        <v>0.51375697799999998</v>
      </c>
      <c r="J1537" t="s">
        <v>21</v>
      </c>
      <c r="K1537">
        <v>0.35416666699999999</v>
      </c>
      <c r="L1537">
        <v>0.35416666699999999</v>
      </c>
      <c r="M1537">
        <v>11.753029700000001</v>
      </c>
      <c r="N1537">
        <v>12.569978389999999</v>
      </c>
      <c r="O1537">
        <f t="shared" si="23"/>
        <v>12.161504045000001</v>
      </c>
      <c r="P1537" t="s">
        <v>5992</v>
      </c>
      <c r="Q1537" t="s">
        <v>5993</v>
      </c>
      <c r="R1537" t="s">
        <v>5994</v>
      </c>
      <c r="S1537" t="s">
        <v>26</v>
      </c>
      <c r="T1537">
        <v>310</v>
      </c>
    </row>
    <row r="1538" spans="1:20" x14ac:dyDescent="0.3">
      <c r="A1538">
        <v>269</v>
      </c>
      <c r="B1538" t="s">
        <v>5995</v>
      </c>
      <c r="C1538" t="s">
        <v>19</v>
      </c>
      <c r="D1538">
        <v>0.17328186200000001</v>
      </c>
      <c r="E1538">
        <v>0.17596798</v>
      </c>
      <c r="F1538">
        <v>0.98473518800000004</v>
      </c>
      <c r="G1538">
        <v>4</v>
      </c>
      <c r="H1538">
        <v>0.380504652</v>
      </c>
      <c r="I1538">
        <v>0.64143207099999999</v>
      </c>
      <c r="J1538" t="s">
        <v>21</v>
      </c>
      <c r="K1538">
        <v>8.3333332999999996E-2</v>
      </c>
      <c r="L1538">
        <v>0</v>
      </c>
      <c r="M1538">
        <v>12.621951660000001</v>
      </c>
      <c r="N1538">
        <v>12.567767570000001</v>
      </c>
      <c r="O1538">
        <f t="shared" ref="O1538:O1601" si="24">AVERAGE(M1538:N1538)</f>
        <v>12.594859615000001</v>
      </c>
      <c r="P1538" t="s">
        <v>5996</v>
      </c>
      <c r="Q1538" t="s">
        <v>5997</v>
      </c>
      <c r="R1538" t="s">
        <v>5998</v>
      </c>
      <c r="S1538" t="s">
        <v>26</v>
      </c>
      <c r="T1538">
        <v>672</v>
      </c>
    </row>
    <row r="1539" spans="1:20" x14ac:dyDescent="0.3">
      <c r="A1539">
        <v>309</v>
      </c>
      <c r="B1539" t="s">
        <v>5999</v>
      </c>
      <c r="C1539" t="s">
        <v>19</v>
      </c>
      <c r="D1539">
        <v>-0.28852574800000003</v>
      </c>
      <c r="E1539">
        <v>0.192649931</v>
      </c>
      <c r="F1539">
        <v>-1.4976685750000001</v>
      </c>
      <c r="G1539">
        <v>3</v>
      </c>
      <c r="H1539">
        <v>0.231144234</v>
      </c>
      <c r="I1539">
        <v>0.51837168199999994</v>
      </c>
      <c r="J1539" t="s">
        <v>21</v>
      </c>
      <c r="K1539">
        <v>0.5</v>
      </c>
      <c r="L1539">
        <v>0.33333333300000001</v>
      </c>
      <c r="M1539">
        <v>12.12829367</v>
      </c>
      <c r="N1539">
        <v>12.56761968</v>
      </c>
      <c r="O1539">
        <f t="shared" si="24"/>
        <v>12.347956674999999</v>
      </c>
      <c r="P1539" t="s">
        <v>6000</v>
      </c>
      <c r="Q1539" t="s">
        <v>6001</v>
      </c>
      <c r="R1539" t="s">
        <v>6002</v>
      </c>
      <c r="S1539" t="s">
        <v>26</v>
      </c>
      <c r="T1539">
        <v>497</v>
      </c>
    </row>
    <row r="1540" spans="1:20" x14ac:dyDescent="0.3">
      <c r="A1540">
        <v>780</v>
      </c>
      <c r="B1540" t="s">
        <v>6003</v>
      </c>
      <c r="C1540" t="s">
        <v>19</v>
      </c>
      <c r="D1540">
        <v>-0.49929753199999999</v>
      </c>
      <c r="E1540">
        <v>0.19469172500000001</v>
      </c>
      <c r="F1540">
        <v>-2.5645544650000001</v>
      </c>
      <c r="G1540">
        <v>5</v>
      </c>
      <c r="H1540">
        <v>5.0367183000000003E-2</v>
      </c>
      <c r="I1540">
        <v>0.35110446000000001</v>
      </c>
      <c r="J1540" t="s">
        <v>21</v>
      </c>
      <c r="K1540">
        <v>0.1875</v>
      </c>
      <c r="L1540">
        <v>0.1875</v>
      </c>
      <c r="M1540">
        <v>12.234990740000001</v>
      </c>
      <c r="N1540">
        <v>12.56645294</v>
      </c>
      <c r="O1540">
        <f t="shared" si="24"/>
        <v>12.400721839999999</v>
      </c>
      <c r="P1540" t="s">
        <v>6004</v>
      </c>
      <c r="Q1540" t="s">
        <v>6005</v>
      </c>
      <c r="R1540" t="s">
        <v>6006</v>
      </c>
      <c r="S1540" t="s">
        <v>26</v>
      </c>
      <c r="T1540">
        <v>469</v>
      </c>
    </row>
    <row r="1541" spans="1:20" x14ac:dyDescent="0.3">
      <c r="A1541">
        <v>727</v>
      </c>
      <c r="B1541" t="s">
        <v>6007</v>
      </c>
      <c r="C1541" t="s">
        <v>19</v>
      </c>
      <c r="D1541">
        <v>0.57944205800000004</v>
      </c>
      <c r="E1541">
        <v>0.213158181</v>
      </c>
      <c r="F1541">
        <v>2.718366498</v>
      </c>
      <c r="G1541">
        <v>5</v>
      </c>
      <c r="H1541">
        <v>4.1856378999999999E-2</v>
      </c>
      <c r="I1541">
        <v>0.33426848300000001</v>
      </c>
      <c r="J1541" t="s">
        <v>21</v>
      </c>
      <c r="K1541">
        <v>0.29166666699999999</v>
      </c>
      <c r="L1541">
        <v>0.29166666699999999</v>
      </c>
      <c r="M1541">
        <v>13.02792649</v>
      </c>
      <c r="N1541">
        <v>12.563957800000001</v>
      </c>
      <c r="O1541">
        <f t="shared" si="24"/>
        <v>12.795942145000001</v>
      </c>
      <c r="P1541" t="s">
        <v>6008</v>
      </c>
      <c r="Q1541" t="s">
        <v>6009</v>
      </c>
      <c r="R1541" t="s">
        <v>6010</v>
      </c>
      <c r="S1541" t="s">
        <v>26</v>
      </c>
      <c r="T1541">
        <v>147</v>
      </c>
    </row>
    <row r="1542" spans="1:20" x14ac:dyDescent="0.3">
      <c r="A1542">
        <v>2515</v>
      </c>
      <c r="B1542" t="s">
        <v>6011</v>
      </c>
      <c r="C1542" t="s">
        <v>19</v>
      </c>
      <c r="D1542">
        <v>8.9294649999999993E-3</v>
      </c>
      <c r="E1542">
        <v>5.3558868000000003E-2</v>
      </c>
      <c r="F1542">
        <v>0.166722435</v>
      </c>
      <c r="G1542">
        <v>5</v>
      </c>
      <c r="H1542">
        <v>0.87412111400000003</v>
      </c>
      <c r="I1542">
        <v>0.93926088500000005</v>
      </c>
      <c r="J1542" t="s">
        <v>21</v>
      </c>
      <c r="K1542">
        <v>0.05</v>
      </c>
      <c r="L1542">
        <v>0.05</v>
      </c>
      <c r="M1542">
        <v>12.545480420000001</v>
      </c>
      <c r="N1542">
        <v>12.56103343</v>
      </c>
      <c r="O1542">
        <f t="shared" si="24"/>
        <v>12.553256924999999</v>
      </c>
      <c r="P1542" t="s">
        <v>6012</v>
      </c>
      <c r="Q1542" t="s">
        <v>6013</v>
      </c>
      <c r="R1542" t="s">
        <v>6014</v>
      </c>
      <c r="S1542" t="s">
        <v>26</v>
      </c>
      <c r="T1542">
        <v>429</v>
      </c>
    </row>
    <row r="1543" spans="1:20" x14ac:dyDescent="0.3">
      <c r="A1543">
        <v>996</v>
      </c>
      <c r="B1543" t="s">
        <v>6015</v>
      </c>
      <c r="C1543" t="s">
        <v>19</v>
      </c>
      <c r="D1543">
        <v>-0.305100339</v>
      </c>
      <c r="E1543">
        <v>0.21148159599999999</v>
      </c>
      <c r="F1543">
        <v>-1.4426803319999999</v>
      </c>
      <c r="G1543">
        <v>5</v>
      </c>
      <c r="H1543">
        <v>0.208695726</v>
      </c>
      <c r="I1543">
        <v>0.498056797</v>
      </c>
      <c r="J1543" t="s">
        <v>21</v>
      </c>
      <c r="K1543">
        <v>0.20833333300000001</v>
      </c>
      <c r="L1543">
        <v>0.20833333300000001</v>
      </c>
      <c r="M1543">
        <v>12.082729349999999</v>
      </c>
      <c r="N1543">
        <v>12.55888292</v>
      </c>
      <c r="O1543">
        <f t="shared" si="24"/>
        <v>12.320806135</v>
      </c>
      <c r="P1543" t="s">
        <v>6016</v>
      </c>
      <c r="Q1543" t="s">
        <v>6017</v>
      </c>
      <c r="R1543" t="s">
        <v>6018</v>
      </c>
      <c r="S1543" t="s">
        <v>26</v>
      </c>
      <c r="T1543">
        <v>220</v>
      </c>
    </row>
    <row r="1544" spans="1:20" x14ac:dyDescent="0.3">
      <c r="A1544">
        <v>2224</v>
      </c>
      <c r="B1544" t="s">
        <v>6019</v>
      </c>
      <c r="C1544" t="s">
        <v>19</v>
      </c>
      <c r="D1544">
        <v>-1.826805612</v>
      </c>
      <c r="E1544">
        <v>0.35002930700000001</v>
      </c>
      <c r="F1544">
        <v>-5.2190076019999996</v>
      </c>
      <c r="G1544">
        <v>5</v>
      </c>
      <c r="H1544">
        <v>3.412703E-3</v>
      </c>
      <c r="I1544">
        <v>0.2004339</v>
      </c>
      <c r="J1544" t="s">
        <v>21</v>
      </c>
      <c r="K1544">
        <v>0.29166666699999999</v>
      </c>
      <c r="L1544">
        <v>0.29166666699999999</v>
      </c>
      <c r="M1544">
        <v>10.621390979999999</v>
      </c>
      <c r="N1544">
        <v>12.558777989999999</v>
      </c>
      <c r="O1544">
        <f t="shared" si="24"/>
        <v>11.590084484999998</v>
      </c>
      <c r="P1544" t="s">
        <v>6020</v>
      </c>
      <c r="Q1544" t="s">
        <v>6021</v>
      </c>
      <c r="R1544" t="s">
        <v>6022</v>
      </c>
      <c r="S1544" t="s">
        <v>26</v>
      </c>
      <c r="T1544">
        <v>498</v>
      </c>
    </row>
    <row r="1545" spans="1:20" x14ac:dyDescent="0.3">
      <c r="A1545">
        <v>865</v>
      </c>
      <c r="B1545" t="s">
        <v>6023</v>
      </c>
      <c r="C1545" t="s">
        <v>19</v>
      </c>
      <c r="D1545">
        <v>-1.5254011E-2</v>
      </c>
      <c r="E1545">
        <v>0.150712019</v>
      </c>
      <c r="F1545">
        <v>-0.101212972</v>
      </c>
      <c r="G1545">
        <v>5</v>
      </c>
      <c r="H1545">
        <v>0.92331480700000002</v>
      </c>
      <c r="I1545">
        <v>0.96583060600000004</v>
      </c>
      <c r="J1545" t="s">
        <v>21</v>
      </c>
      <c r="K1545">
        <v>0.16666666699999999</v>
      </c>
      <c r="L1545">
        <v>0.16666666699999999</v>
      </c>
      <c r="M1545">
        <v>12.48703995</v>
      </c>
      <c r="N1545">
        <v>12.55688318</v>
      </c>
      <c r="O1545">
        <f t="shared" si="24"/>
        <v>12.521961565</v>
      </c>
      <c r="P1545" t="s">
        <v>6024</v>
      </c>
      <c r="Q1545" t="s">
        <v>6025</v>
      </c>
      <c r="R1545" t="s">
        <v>6026</v>
      </c>
      <c r="S1545" t="s">
        <v>26</v>
      </c>
      <c r="T1545">
        <v>240</v>
      </c>
    </row>
    <row r="1546" spans="1:20" x14ac:dyDescent="0.3">
      <c r="A1546">
        <v>1813</v>
      </c>
      <c r="B1546" t="s">
        <v>6027</v>
      </c>
      <c r="C1546" t="s">
        <v>19</v>
      </c>
      <c r="D1546">
        <v>-0.19254399799999999</v>
      </c>
      <c r="E1546">
        <v>0.38369799399999999</v>
      </c>
      <c r="F1546">
        <v>-0.50181132399999995</v>
      </c>
      <c r="G1546">
        <v>5</v>
      </c>
      <c r="H1546">
        <v>0.63711155399999997</v>
      </c>
      <c r="I1546">
        <v>0.807455064</v>
      </c>
      <c r="J1546" t="s">
        <v>21</v>
      </c>
      <c r="K1546">
        <v>0.21666666700000001</v>
      </c>
      <c r="L1546">
        <v>0.21666666700000001</v>
      </c>
      <c r="M1546">
        <v>12.01772935</v>
      </c>
      <c r="N1546">
        <v>12.556471139999999</v>
      </c>
      <c r="O1546">
        <f t="shared" si="24"/>
        <v>12.287100245</v>
      </c>
      <c r="P1546" t="s">
        <v>6028</v>
      </c>
      <c r="Q1546" t="s">
        <v>6029</v>
      </c>
      <c r="R1546" t="s">
        <v>6030</v>
      </c>
      <c r="S1546" t="s">
        <v>26</v>
      </c>
      <c r="T1546">
        <v>713</v>
      </c>
    </row>
    <row r="1547" spans="1:20" x14ac:dyDescent="0.3">
      <c r="A1547">
        <v>1366</v>
      </c>
      <c r="B1547" t="s">
        <v>6031</v>
      </c>
      <c r="C1547" t="s">
        <v>19</v>
      </c>
      <c r="D1547">
        <v>-0.87424099899999996</v>
      </c>
      <c r="E1547">
        <v>0.41189292700000002</v>
      </c>
      <c r="F1547">
        <v>-2.122495781</v>
      </c>
      <c r="G1547">
        <v>2</v>
      </c>
      <c r="H1547">
        <v>0.167807927</v>
      </c>
      <c r="I1547">
        <v>0.46384457800000001</v>
      </c>
      <c r="J1547" t="s">
        <v>21</v>
      </c>
      <c r="K1547">
        <v>0.45833333300000001</v>
      </c>
      <c r="L1547">
        <v>0.125</v>
      </c>
      <c r="M1547">
        <v>11.64110449</v>
      </c>
      <c r="N1547">
        <v>12.554382110000001</v>
      </c>
      <c r="O1547">
        <f t="shared" si="24"/>
        <v>12.097743300000001</v>
      </c>
      <c r="P1547" t="s">
        <v>6032</v>
      </c>
      <c r="Q1547" t="s">
        <v>6033</v>
      </c>
      <c r="R1547" t="s">
        <v>6034</v>
      </c>
      <c r="S1547" t="s">
        <v>26</v>
      </c>
      <c r="T1547">
        <v>154</v>
      </c>
    </row>
    <row r="1548" spans="1:20" x14ac:dyDescent="0.3">
      <c r="A1548">
        <v>1190</v>
      </c>
      <c r="B1548" t="s">
        <v>6035</v>
      </c>
      <c r="C1548" t="s">
        <v>19</v>
      </c>
      <c r="D1548">
        <v>-3.7926330000000001E-2</v>
      </c>
      <c r="E1548">
        <v>3.87012E-4</v>
      </c>
      <c r="F1548">
        <v>-97.997841379999997</v>
      </c>
      <c r="G1548">
        <v>0</v>
      </c>
      <c r="H1548" t="s">
        <v>21</v>
      </c>
      <c r="I1548" t="s">
        <v>21</v>
      </c>
      <c r="J1548" t="s">
        <v>21</v>
      </c>
      <c r="K1548">
        <v>0.66666666699999999</v>
      </c>
      <c r="L1548">
        <v>0</v>
      </c>
      <c r="M1548">
        <v>12.39861722</v>
      </c>
      <c r="N1548">
        <v>12.55339534</v>
      </c>
      <c r="O1548">
        <f t="shared" si="24"/>
        <v>12.47600628</v>
      </c>
      <c r="P1548" t="s">
        <v>6036</v>
      </c>
      <c r="Q1548" t="s">
        <v>3790</v>
      </c>
      <c r="R1548" t="s">
        <v>6037</v>
      </c>
      <c r="S1548" t="s">
        <v>26</v>
      </c>
      <c r="T1548">
        <v>264</v>
      </c>
    </row>
    <row r="1549" spans="1:20" x14ac:dyDescent="0.3">
      <c r="A1549">
        <v>265</v>
      </c>
      <c r="B1549" t="s">
        <v>6038</v>
      </c>
      <c r="C1549" t="s">
        <v>19</v>
      </c>
      <c r="D1549">
        <v>0.44362140900000002</v>
      </c>
      <c r="E1549">
        <v>0.17244667499999999</v>
      </c>
      <c r="F1549">
        <v>2.5725135520000002</v>
      </c>
      <c r="G1549">
        <v>5</v>
      </c>
      <c r="H1549">
        <v>4.9882942E-2</v>
      </c>
      <c r="I1549">
        <v>0.35110446000000001</v>
      </c>
      <c r="J1549" t="s">
        <v>21</v>
      </c>
      <c r="K1549">
        <v>0.30952381000000001</v>
      </c>
      <c r="L1549">
        <v>0.30952381000000001</v>
      </c>
      <c r="M1549">
        <v>12.985932849999999</v>
      </c>
      <c r="N1549">
        <v>12.55198371</v>
      </c>
      <c r="O1549">
        <f t="shared" si="24"/>
        <v>12.76895828</v>
      </c>
      <c r="P1549" t="s">
        <v>6039</v>
      </c>
      <c r="Q1549" t="s">
        <v>6040</v>
      </c>
      <c r="R1549" t="s">
        <v>6041</v>
      </c>
      <c r="S1549" t="s">
        <v>26</v>
      </c>
      <c r="T1549">
        <v>663</v>
      </c>
    </row>
    <row r="1550" spans="1:20" x14ac:dyDescent="0.3">
      <c r="A1550">
        <v>247</v>
      </c>
      <c r="B1550" t="s">
        <v>6042</v>
      </c>
      <c r="C1550" t="s">
        <v>19</v>
      </c>
      <c r="D1550">
        <v>-3.5593501999999999E-2</v>
      </c>
      <c r="E1550">
        <v>0.170465913</v>
      </c>
      <c r="F1550">
        <v>-0.208801286</v>
      </c>
      <c r="G1550">
        <v>5</v>
      </c>
      <c r="H1550">
        <v>0.84284322700000003</v>
      </c>
      <c r="I1550">
        <v>0.92561914999999995</v>
      </c>
      <c r="J1550" t="s">
        <v>21</v>
      </c>
      <c r="K1550">
        <v>0.35</v>
      </c>
      <c r="L1550">
        <v>0.35</v>
      </c>
      <c r="M1550">
        <v>12.492102920000001</v>
      </c>
      <c r="N1550">
        <v>12.550387669999999</v>
      </c>
      <c r="O1550">
        <f t="shared" si="24"/>
        <v>12.521245295</v>
      </c>
      <c r="P1550" t="s">
        <v>6043</v>
      </c>
      <c r="Q1550" t="s">
        <v>6044</v>
      </c>
      <c r="R1550" t="s">
        <v>6045</v>
      </c>
      <c r="S1550" t="s">
        <v>26</v>
      </c>
      <c r="T1550">
        <v>896</v>
      </c>
    </row>
    <row r="1551" spans="1:20" x14ac:dyDescent="0.3">
      <c r="A1551">
        <v>2687</v>
      </c>
      <c r="B1551" t="s">
        <v>6046</v>
      </c>
      <c r="C1551" t="s">
        <v>19</v>
      </c>
      <c r="D1551">
        <v>7.5287384999999998E-2</v>
      </c>
      <c r="E1551">
        <v>0.14324183200000001</v>
      </c>
      <c r="F1551">
        <v>0.52559635299999996</v>
      </c>
      <c r="G1551">
        <v>0</v>
      </c>
      <c r="H1551" t="s">
        <v>21</v>
      </c>
      <c r="I1551" t="s">
        <v>21</v>
      </c>
      <c r="J1551" t="s">
        <v>21</v>
      </c>
      <c r="K1551">
        <v>0.58333333300000001</v>
      </c>
      <c r="L1551">
        <v>0.16666666699999999</v>
      </c>
      <c r="M1551">
        <v>12.780976649999999</v>
      </c>
      <c r="N1551">
        <v>12.549177480000001</v>
      </c>
      <c r="O1551">
        <f t="shared" si="24"/>
        <v>12.665077065</v>
      </c>
      <c r="P1551" t="s">
        <v>6047</v>
      </c>
      <c r="Q1551" t="s">
        <v>6048</v>
      </c>
      <c r="R1551" t="s">
        <v>6049</v>
      </c>
      <c r="S1551" t="s">
        <v>26</v>
      </c>
      <c r="T1551">
        <v>422</v>
      </c>
    </row>
    <row r="1552" spans="1:20" x14ac:dyDescent="0.3">
      <c r="A1552">
        <v>764</v>
      </c>
      <c r="B1552" t="s">
        <v>6050</v>
      </c>
      <c r="C1552" t="s">
        <v>19</v>
      </c>
      <c r="D1552">
        <v>0.35973843599999999</v>
      </c>
      <c r="E1552">
        <v>0.315132888</v>
      </c>
      <c r="F1552">
        <v>1.1415452020000001</v>
      </c>
      <c r="G1552">
        <v>5</v>
      </c>
      <c r="H1552">
        <v>0.30534824500000002</v>
      </c>
      <c r="I1552">
        <v>0.58624873499999997</v>
      </c>
      <c r="J1552" t="s">
        <v>21</v>
      </c>
      <c r="K1552">
        <v>0.25</v>
      </c>
      <c r="L1552">
        <v>0.25</v>
      </c>
      <c r="M1552">
        <v>12.64540792</v>
      </c>
      <c r="N1552">
        <v>12.54787754</v>
      </c>
      <c r="O1552">
        <f t="shared" si="24"/>
        <v>12.596642729999999</v>
      </c>
      <c r="P1552" t="s">
        <v>6051</v>
      </c>
      <c r="Q1552" t="s">
        <v>5432</v>
      </c>
      <c r="R1552" t="s">
        <v>6052</v>
      </c>
      <c r="S1552" t="s">
        <v>26</v>
      </c>
      <c r="T1552">
        <v>495</v>
      </c>
    </row>
    <row r="1553" spans="1:20" x14ac:dyDescent="0.3">
      <c r="A1553">
        <v>1637</v>
      </c>
      <c r="B1553" t="s">
        <v>6053</v>
      </c>
      <c r="C1553" t="s">
        <v>19</v>
      </c>
      <c r="D1553">
        <v>-0.51214689000000002</v>
      </c>
      <c r="E1553">
        <v>0.408817498</v>
      </c>
      <c r="F1553">
        <v>-1.2527518820000001</v>
      </c>
      <c r="G1553">
        <v>2</v>
      </c>
      <c r="H1553">
        <v>0.33691648899999999</v>
      </c>
      <c r="I1553">
        <v>0.60999616999999995</v>
      </c>
      <c r="J1553" t="s">
        <v>21</v>
      </c>
      <c r="K1553">
        <v>0.33333333300000001</v>
      </c>
      <c r="L1553">
        <v>0</v>
      </c>
      <c r="M1553">
        <v>11.936766410000001</v>
      </c>
      <c r="N1553">
        <v>12.54722527</v>
      </c>
      <c r="O1553">
        <f t="shared" si="24"/>
        <v>12.241995840000001</v>
      </c>
      <c r="P1553" t="s">
        <v>6054</v>
      </c>
      <c r="Q1553" t="s">
        <v>6055</v>
      </c>
      <c r="R1553" t="s">
        <v>6056</v>
      </c>
      <c r="S1553" t="s">
        <v>26</v>
      </c>
      <c r="T1553">
        <v>403</v>
      </c>
    </row>
    <row r="1554" spans="1:20" x14ac:dyDescent="0.3">
      <c r="A1554">
        <v>768</v>
      </c>
      <c r="B1554" t="s">
        <v>6057</v>
      </c>
      <c r="C1554" t="s">
        <v>19</v>
      </c>
      <c r="D1554">
        <v>-0.71738436800000005</v>
      </c>
      <c r="E1554">
        <v>0.38828852699999999</v>
      </c>
      <c r="F1554">
        <v>-1.8475548939999999</v>
      </c>
      <c r="G1554">
        <v>2</v>
      </c>
      <c r="H1554">
        <v>0.20592792900000001</v>
      </c>
      <c r="I1554">
        <v>0.49615481299999997</v>
      </c>
      <c r="J1554" t="s">
        <v>21</v>
      </c>
      <c r="K1554">
        <v>0.45</v>
      </c>
      <c r="L1554">
        <v>0.2</v>
      </c>
      <c r="M1554">
        <v>12.329646390000001</v>
      </c>
      <c r="N1554">
        <v>12.546194140000001</v>
      </c>
      <c r="O1554">
        <f t="shared" si="24"/>
        <v>12.437920265000001</v>
      </c>
      <c r="P1554" t="s">
        <v>6058</v>
      </c>
      <c r="Q1554" t="s">
        <v>6059</v>
      </c>
      <c r="R1554" t="s">
        <v>6060</v>
      </c>
      <c r="S1554" t="s">
        <v>26</v>
      </c>
      <c r="T1554">
        <v>596</v>
      </c>
    </row>
    <row r="1555" spans="1:20" x14ac:dyDescent="0.3">
      <c r="A1555">
        <v>1145</v>
      </c>
      <c r="B1555" t="s">
        <v>6061</v>
      </c>
      <c r="C1555" t="s">
        <v>19</v>
      </c>
      <c r="D1555">
        <v>0.17640088500000001</v>
      </c>
      <c r="E1555">
        <v>9.8155799000000002E-2</v>
      </c>
      <c r="F1555">
        <v>1.7971519410000001</v>
      </c>
      <c r="G1555">
        <v>5</v>
      </c>
      <c r="H1555">
        <v>0.13224159099999999</v>
      </c>
      <c r="I1555">
        <v>0.436216096</v>
      </c>
      <c r="J1555" t="s">
        <v>21</v>
      </c>
      <c r="K1555">
        <v>0.16666666699999999</v>
      </c>
      <c r="L1555">
        <v>0.16666666699999999</v>
      </c>
      <c r="M1555">
        <v>12.588594690000001</v>
      </c>
      <c r="N1555">
        <v>12.54553596</v>
      </c>
      <c r="O1555">
        <f t="shared" si="24"/>
        <v>12.567065325000002</v>
      </c>
      <c r="P1555" t="s">
        <v>6062</v>
      </c>
      <c r="Q1555" t="s">
        <v>6063</v>
      </c>
      <c r="R1555" t="s">
        <v>6064</v>
      </c>
      <c r="S1555" t="s">
        <v>26</v>
      </c>
      <c r="T1555">
        <v>338</v>
      </c>
    </row>
    <row r="1556" spans="1:20" x14ac:dyDescent="0.3">
      <c r="A1556">
        <v>662</v>
      </c>
      <c r="B1556" t="s">
        <v>6065</v>
      </c>
      <c r="C1556" t="s">
        <v>19</v>
      </c>
      <c r="D1556">
        <v>3.9028744999999997E-2</v>
      </c>
      <c r="E1556">
        <v>0.124723943</v>
      </c>
      <c r="F1556">
        <v>0.31292103399999999</v>
      </c>
      <c r="G1556">
        <v>5</v>
      </c>
      <c r="H1556">
        <v>0.76697194300000004</v>
      </c>
      <c r="I1556">
        <v>0.88234032200000001</v>
      </c>
      <c r="J1556" t="s">
        <v>21</v>
      </c>
      <c r="K1556">
        <v>0.13888888899999999</v>
      </c>
      <c r="L1556">
        <v>0.13888888899999999</v>
      </c>
      <c r="M1556">
        <v>12.558717789999999</v>
      </c>
      <c r="N1556">
        <v>12.544040710000001</v>
      </c>
      <c r="O1556">
        <f t="shared" si="24"/>
        <v>12.55137925</v>
      </c>
      <c r="P1556" t="s">
        <v>6066</v>
      </c>
      <c r="Q1556" t="s">
        <v>1409</v>
      </c>
      <c r="R1556" s="3" t="s">
        <v>6067</v>
      </c>
      <c r="S1556" t="s">
        <v>26</v>
      </c>
      <c r="T1556">
        <v>425</v>
      </c>
    </row>
    <row r="1557" spans="1:20" x14ac:dyDescent="0.3">
      <c r="A1557">
        <v>233</v>
      </c>
      <c r="B1557" t="s">
        <v>6068</v>
      </c>
      <c r="C1557" t="s">
        <v>19</v>
      </c>
      <c r="D1557">
        <v>0.21913376400000001</v>
      </c>
      <c r="E1557">
        <v>0.21055890599999999</v>
      </c>
      <c r="F1557">
        <v>1.0407242720000001</v>
      </c>
      <c r="G1557">
        <v>5</v>
      </c>
      <c r="H1557">
        <v>0.345687464</v>
      </c>
      <c r="I1557">
        <v>0.61478243200000005</v>
      </c>
      <c r="J1557" t="s">
        <v>21</v>
      </c>
      <c r="K1557">
        <v>0.20833333300000001</v>
      </c>
      <c r="L1557">
        <v>0.20833333300000001</v>
      </c>
      <c r="M1557">
        <v>12.728591639999999</v>
      </c>
      <c r="N1557">
        <v>12.54309866</v>
      </c>
      <c r="O1557">
        <f t="shared" si="24"/>
        <v>12.63584515</v>
      </c>
      <c r="P1557" t="s">
        <v>6069</v>
      </c>
      <c r="Q1557" t="s">
        <v>6070</v>
      </c>
      <c r="R1557" t="s">
        <v>6071</v>
      </c>
      <c r="S1557" t="s">
        <v>26</v>
      </c>
      <c r="T1557">
        <v>681</v>
      </c>
    </row>
    <row r="1558" spans="1:20" x14ac:dyDescent="0.3">
      <c r="A1558">
        <v>784</v>
      </c>
      <c r="B1558" t="s">
        <v>6072</v>
      </c>
      <c r="C1558" t="s">
        <v>19</v>
      </c>
      <c r="D1558">
        <v>-0.30957552900000002</v>
      </c>
      <c r="E1558">
        <v>0.13031846599999999</v>
      </c>
      <c r="F1558">
        <v>-2.3755307989999999</v>
      </c>
      <c r="G1558">
        <v>5</v>
      </c>
      <c r="H1558">
        <v>6.3515701999999993E-2</v>
      </c>
      <c r="I1558">
        <v>0.36959487499999999</v>
      </c>
      <c r="J1558" t="s">
        <v>21</v>
      </c>
      <c r="K1558">
        <v>4.1666666999999998E-2</v>
      </c>
      <c r="L1558">
        <v>4.1666666999999998E-2</v>
      </c>
      <c r="M1558">
        <v>12.22423088</v>
      </c>
      <c r="N1558">
        <v>12.54214893</v>
      </c>
      <c r="O1558">
        <f t="shared" si="24"/>
        <v>12.383189905</v>
      </c>
      <c r="P1558" t="s">
        <v>6073</v>
      </c>
      <c r="Q1558" t="s">
        <v>6074</v>
      </c>
      <c r="R1558" t="s">
        <v>6075</v>
      </c>
      <c r="S1558" t="s">
        <v>26</v>
      </c>
      <c r="T1558">
        <v>418</v>
      </c>
    </row>
    <row r="1559" spans="1:20" x14ac:dyDescent="0.3">
      <c r="A1559">
        <v>2090</v>
      </c>
      <c r="B1559" t="s">
        <v>6076</v>
      </c>
      <c r="C1559" t="s">
        <v>19</v>
      </c>
      <c r="D1559">
        <v>2.0705236650000001</v>
      </c>
      <c r="E1559">
        <v>0.53195329099999999</v>
      </c>
      <c r="F1559">
        <v>3.89230352</v>
      </c>
      <c r="G1559">
        <v>5</v>
      </c>
      <c r="H1559">
        <v>1.1498173E-2</v>
      </c>
      <c r="I1559">
        <v>0.24584425600000001</v>
      </c>
      <c r="J1559" t="s">
        <v>21</v>
      </c>
      <c r="K1559">
        <v>0.37962963</v>
      </c>
      <c r="L1559">
        <v>0.37962963</v>
      </c>
      <c r="M1559">
        <v>15.23086466</v>
      </c>
      <c r="N1559">
        <v>12.539238810000001</v>
      </c>
      <c r="O1559">
        <f t="shared" si="24"/>
        <v>13.885051735000001</v>
      </c>
      <c r="P1559" t="s">
        <v>6077</v>
      </c>
      <c r="Q1559" t="s">
        <v>6078</v>
      </c>
      <c r="R1559" t="s">
        <v>6079</v>
      </c>
      <c r="S1559" t="s">
        <v>26</v>
      </c>
      <c r="T1559">
        <v>172</v>
      </c>
    </row>
    <row r="1560" spans="1:20" x14ac:dyDescent="0.3">
      <c r="A1560">
        <v>517</v>
      </c>
      <c r="B1560" t="s">
        <v>6080</v>
      </c>
      <c r="C1560" t="s">
        <v>19</v>
      </c>
      <c r="D1560">
        <v>0.189335118</v>
      </c>
      <c r="E1560">
        <v>0.191482768</v>
      </c>
      <c r="F1560">
        <v>0.98878411099999997</v>
      </c>
      <c r="G1560">
        <v>5</v>
      </c>
      <c r="H1560">
        <v>0.36817294499999997</v>
      </c>
      <c r="I1560">
        <v>0.63598310700000005</v>
      </c>
      <c r="J1560" t="s">
        <v>21</v>
      </c>
      <c r="K1560">
        <v>0.25</v>
      </c>
      <c r="L1560">
        <v>0.25</v>
      </c>
      <c r="M1560">
        <v>12.79488089</v>
      </c>
      <c r="N1560">
        <v>12.538070189999999</v>
      </c>
      <c r="O1560">
        <f t="shared" si="24"/>
        <v>12.66647554</v>
      </c>
      <c r="P1560" t="s">
        <v>6081</v>
      </c>
      <c r="Q1560" t="s">
        <v>6082</v>
      </c>
      <c r="R1560" t="s">
        <v>6083</v>
      </c>
      <c r="S1560" t="s">
        <v>26</v>
      </c>
      <c r="T1560">
        <v>615</v>
      </c>
    </row>
    <row r="1561" spans="1:20" x14ac:dyDescent="0.3">
      <c r="A1561">
        <v>1362</v>
      </c>
      <c r="B1561" t="s">
        <v>6084</v>
      </c>
      <c r="C1561" t="s">
        <v>19</v>
      </c>
      <c r="D1561">
        <v>0.15998707500000001</v>
      </c>
      <c r="E1561">
        <v>0.26357635200000001</v>
      </c>
      <c r="F1561">
        <v>0.60698569599999996</v>
      </c>
      <c r="G1561">
        <v>5</v>
      </c>
      <c r="H1561">
        <v>0.57036524600000005</v>
      </c>
      <c r="I1561">
        <v>0.76600084400000001</v>
      </c>
      <c r="J1561" t="s">
        <v>21</v>
      </c>
      <c r="K1561">
        <v>0.202380952</v>
      </c>
      <c r="L1561">
        <v>0.202380952</v>
      </c>
      <c r="M1561">
        <v>12.92643509</v>
      </c>
      <c r="N1561">
        <v>12.5379463</v>
      </c>
      <c r="O1561">
        <f t="shared" si="24"/>
        <v>12.732190695</v>
      </c>
      <c r="P1561" t="s">
        <v>6085</v>
      </c>
      <c r="Q1561" t="s">
        <v>6086</v>
      </c>
      <c r="R1561" t="s">
        <v>6087</v>
      </c>
      <c r="S1561" t="s">
        <v>26</v>
      </c>
      <c r="T1561">
        <v>222</v>
      </c>
    </row>
    <row r="1562" spans="1:20" x14ac:dyDescent="0.3">
      <c r="A1562">
        <v>1343</v>
      </c>
      <c r="B1562" t="s">
        <v>6088</v>
      </c>
      <c r="C1562" t="s">
        <v>19</v>
      </c>
      <c r="D1562">
        <v>-0.26115379799999999</v>
      </c>
      <c r="E1562">
        <v>0.12630517399999999</v>
      </c>
      <c r="F1562">
        <v>-2.067641327</v>
      </c>
      <c r="G1562">
        <v>4</v>
      </c>
      <c r="H1562">
        <v>0.107517101</v>
      </c>
      <c r="I1562">
        <v>0.40761161699999998</v>
      </c>
      <c r="J1562" t="s">
        <v>21</v>
      </c>
      <c r="K1562">
        <v>0.29166666699999999</v>
      </c>
      <c r="L1562">
        <v>0.20833333300000001</v>
      </c>
      <c r="M1562">
        <v>12.47109143</v>
      </c>
      <c r="N1562">
        <v>12.53718125</v>
      </c>
      <c r="O1562">
        <f t="shared" si="24"/>
        <v>12.504136339999999</v>
      </c>
      <c r="P1562" t="s">
        <v>6089</v>
      </c>
      <c r="Q1562" t="s">
        <v>478</v>
      </c>
      <c r="R1562" t="s">
        <v>6090</v>
      </c>
      <c r="S1562" t="s">
        <v>26</v>
      </c>
      <c r="T1562">
        <v>347</v>
      </c>
    </row>
    <row r="1563" spans="1:20" x14ac:dyDescent="0.3">
      <c r="A1563">
        <v>1067</v>
      </c>
      <c r="B1563" t="s">
        <v>6091</v>
      </c>
      <c r="C1563" t="s">
        <v>19</v>
      </c>
      <c r="D1563">
        <v>0.51043964399999997</v>
      </c>
      <c r="E1563">
        <v>0.32146832400000003</v>
      </c>
      <c r="F1563">
        <v>1.587838071</v>
      </c>
      <c r="G1563">
        <v>0</v>
      </c>
      <c r="H1563" t="s">
        <v>21</v>
      </c>
      <c r="I1563" t="s">
        <v>21</v>
      </c>
      <c r="J1563" t="s">
        <v>21</v>
      </c>
      <c r="K1563">
        <v>0.66666666699999999</v>
      </c>
      <c r="L1563">
        <v>0</v>
      </c>
      <c r="M1563">
        <v>13.04052693</v>
      </c>
      <c r="N1563">
        <v>12.53708853</v>
      </c>
      <c r="O1563">
        <f t="shared" si="24"/>
        <v>12.78880773</v>
      </c>
      <c r="P1563" t="s">
        <v>6092</v>
      </c>
      <c r="Q1563" t="s">
        <v>6093</v>
      </c>
      <c r="R1563" t="s">
        <v>6094</v>
      </c>
      <c r="S1563" t="s">
        <v>26</v>
      </c>
      <c r="T1563">
        <v>1068</v>
      </c>
    </row>
    <row r="1564" spans="1:20" x14ac:dyDescent="0.3">
      <c r="A1564">
        <v>2273</v>
      </c>
      <c r="B1564" t="s">
        <v>6095</v>
      </c>
      <c r="C1564" t="s">
        <v>19</v>
      </c>
      <c r="D1564">
        <v>-0.117517122</v>
      </c>
      <c r="E1564">
        <v>0.106567117</v>
      </c>
      <c r="F1564">
        <v>-1.1027521950000001</v>
      </c>
      <c r="G1564">
        <v>5</v>
      </c>
      <c r="H1564">
        <v>0.32036178300000001</v>
      </c>
      <c r="I1564">
        <v>0.59340859599999995</v>
      </c>
      <c r="J1564" t="s">
        <v>21</v>
      </c>
      <c r="K1564">
        <v>0.26388888900000002</v>
      </c>
      <c r="L1564">
        <v>0.26388888900000002</v>
      </c>
      <c r="M1564">
        <v>12.50797661</v>
      </c>
      <c r="N1564">
        <v>12.5367655</v>
      </c>
      <c r="O1564">
        <f t="shared" si="24"/>
        <v>12.522371055000001</v>
      </c>
      <c r="P1564" t="s">
        <v>6096</v>
      </c>
      <c r="Q1564" t="s">
        <v>6097</v>
      </c>
      <c r="R1564" t="s">
        <v>6098</v>
      </c>
      <c r="S1564" t="s">
        <v>26</v>
      </c>
      <c r="T1564">
        <v>847</v>
      </c>
    </row>
    <row r="1565" spans="1:20" x14ac:dyDescent="0.3">
      <c r="A1565">
        <v>259</v>
      </c>
      <c r="B1565" t="s">
        <v>6099</v>
      </c>
      <c r="C1565" t="s">
        <v>19</v>
      </c>
      <c r="D1565">
        <v>0.32540080199999999</v>
      </c>
      <c r="E1565">
        <v>8.5695770000000001E-3</v>
      </c>
      <c r="F1565">
        <v>37.971630220000002</v>
      </c>
      <c r="G1565">
        <v>1</v>
      </c>
      <c r="H1565">
        <v>1.6761794E-2</v>
      </c>
      <c r="I1565">
        <v>0.26711405300000002</v>
      </c>
      <c r="J1565" t="s">
        <v>21</v>
      </c>
      <c r="K1565">
        <v>0.58333333300000001</v>
      </c>
      <c r="L1565">
        <v>0</v>
      </c>
      <c r="M1565">
        <v>12.89705919</v>
      </c>
      <c r="N1565">
        <v>12.53600829</v>
      </c>
      <c r="O1565">
        <f t="shared" si="24"/>
        <v>12.716533739999999</v>
      </c>
      <c r="P1565" t="s">
        <v>6100</v>
      </c>
      <c r="Q1565" t="s">
        <v>6101</v>
      </c>
      <c r="R1565" t="s">
        <v>6102</v>
      </c>
      <c r="S1565" t="s">
        <v>26</v>
      </c>
      <c r="T1565">
        <v>196</v>
      </c>
    </row>
    <row r="1566" spans="1:20" x14ac:dyDescent="0.3">
      <c r="A1566">
        <v>1167</v>
      </c>
      <c r="B1566" t="s">
        <v>6103</v>
      </c>
      <c r="C1566" t="s">
        <v>19</v>
      </c>
      <c r="D1566">
        <v>-6.5159655999999996E-2</v>
      </c>
      <c r="E1566">
        <v>0.517766332</v>
      </c>
      <c r="F1566">
        <v>-0.125847612</v>
      </c>
      <c r="G1566">
        <v>5</v>
      </c>
      <c r="H1566">
        <v>0.90475630500000004</v>
      </c>
      <c r="I1566">
        <v>0.95891425299999999</v>
      </c>
      <c r="J1566" t="s">
        <v>21</v>
      </c>
      <c r="K1566">
        <v>0.16666666699999999</v>
      </c>
      <c r="L1566">
        <v>0.16666666699999999</v>
      </c>
      <c r="M1566">
        <v>12.77066168</v>
      </c>
      <c r="N1566">
        <v>12.533225379999999</v>
      </c>
      <c r="O1566">
        <f t="shared" si="24"/>
        <v>12.65194353</v>
      </c>
      <c r="P1566" t="s">
        <v>6104</v>
      </c>
      <c r="Q1566" t="s">
        <v>6105</v>
      </c>
      <c r="R1566" t="s">
        <v>6106</v>
      </c>
      <c r="S1566" t="s">
        <v>26</v>
      </c>
      <c r="T1566">
        <v>466</v>
      </c>
    </row>
    <row r="1567" spans="1:20" x14ac:dyDescent="0.3">
      <c r="A1567">
        <v>1835</v>
      </c>
      <c r="B1567" t="s">
        <v>6107</v>
      </c>
      <c r="C1567" t="s">
        <v>19</v>
      </c>
      <c r="D1567">
        <v>-0.93809876199999997</v>
      </c>
      <c r="E1567">
        <v>0.60845743799999996</v>
      </c>
      <c r="F1567">
        <v>-1.5417656239999999</v>
      </c>
      <c r="G1567">
        <v>5</v>
      </c>
      <c r="H1567">
        <v>0.18376851799999999</v>
      </c>
      <c r="I1567">
        <v>0.47784041500000002</v>
      </c>
      <c r="J1567" t="s">
        <v>21</v>
      </c>
      <c r="K1567">
        <v>0.4375</v>
      </c>
      <c r="L1567">
        <v>0.4375</v>
      </c>
      <c r="M1567">
        <v>11.506301349999999</v>
      </c>
      <c r="N1567">
        <v>12.53279549</v>
      </c>
      <c r="O1567">
        <f t="shared" si="24"/>
        <v>12.01954842</v>
      </c>
      <c r="P1567" t="s">
        <v>6108</v>
      </c>
      <c r="Q1567" t="s">
        <v>6109</v>
      </c>
      <c r="R1567" t="s">
        <v>6110</v>
      </c>
      <c r="S1567" t="s">
        <v>26</v>
      </c>
      <c r="T1567">
        <v>714</v>
      </c>
    </row>
    <row r="1568" spans="1:20" x14ac:dyDescent="0.3">
      <c r="A1568">
        <v>1824</v>
      </c>
      <c r="B1568" t="s">
        <v>6111</v>
      </c>
      <c r="C1568" t="s">
        <v>19</v>
      </c>
      <c r="D1568">
        <v>1.1462907149999999</v>
      </c>
      <c r="E1568">
        <v>0.33746420500000002</v>
      </c>
      <c r="F1568">
        <v>3.3967771930000001</v>
      </c>
      <c r="G1568">
        <v>5</v>
      </c>
      <c r="H1568">
        <v>1.9318525999999999E-2</v>
      </c>
      <c r="I1568">
        <v>0.27112739400000002</v>
      </c>
      <c r="J1568" t="s">
        <v>21</v>
      </c>
      <c r="K1568">
        <v>0.45</v>
      </c>
      <c r="L1568">
        <v>0.45</v>
      </c>
      <c r="M1568">
        <v>14.01959197</v>
      </c>
      <c r="N1568">
        <v>12.531090620000001</v>
      </c>
      <c r="O1568">
        <f t="shared" si="24"/>
        <v>13.275341295</v>
      </c>
      <c r="P1568" t="s">
        <v>6112</v>
      </c>
      <c r="Q1568" t="s">
        <v>6113</v>
      </c>
      <c r="R1568" t="s">
        <v>6114</v>
      </c>
      <c r="S1568" t="s">
        <v>26</v>
      </c>
      <c r="T1568">
        <v>220</v>
      </c>
    </row>
    <row r="1569" spans="1:20" x14ac:dyDescent="0.3">
      <c r="A1569">
        <v>2463</v>
      </c>
      <c r="B1569" t="s">
        <v>6115</v>
      </c>
      <c r="C1569" t="s">
        <v>19</v>
      </c>
      <c r="D1569">
        <v>1.642535064</v>
      </c>
      <c r="E1569">
        <v>0.47391065799999998</v>
      </c>
      <c r="F1569">
        <v>3.465917122</v>
      </c>
      <c r="G1569">
        <v>5</v>
      </c>
      <c r="H1569">
        <v>1.7927854E-2</v>
      </c>
      <c r="I1569">
        <v>0.26711405300000002</v>
      </c>
      <c r="J1569" t="s">
        <v>21</v>
      </c>
      <c r="K1569">
        <v>0.39583333300000001</v>
      </c>
      <c r="L1569">
        <v>0.39583333300000001</v>
      </c>
      <c r="M1569">
        <v>14.69367913</v>
      </c>
      <c r="N1569">
        <v>12.530078680000001</v>
      </c>
      <c r="O1569">
        <f t="shared" si="24"/>
        <v>13.611878905000001</v>
      </c>
      <c r="P1569" t="s">
        <v>6116</v>
      </c>
      <c r="Q1569" t="s">
        <v>6117</v>
      </c>
      <c r="R1569" t="s">
        <v>6118</v>
      </c>
      <c r="S1569" t="s">
        <v>26</v>
      </c>
      <c r="T1569">
        <v>582</v>
      </c>
    </row>
    <row r="1570" spans="1:20" x14ac:dyDescent="0.3">
      <c r="A1570">
        <v>1760</v>
      </c>
      <c r="B1570" t="s">
        <v>6119</v>
      </c>
      <c r="C1570" t="s">
        <v>19</v>
      </c>
      <c r="D1570">
        <v>-0.13500066999999999</v>
      </c>
      <c r="E1570">
        <v>0.20532599500000001</v>
      </c>
      <c r="F1570">
        <v>-0.65749429500000001</v>
      </c>
      <c r="G1570">
        <v>3</v>
      </c>
      <c r="H1570">
        <v>0.55780733299999996</v>
      </c>
      <c r="I1570">
        <v>0.757310241</v>
      </c>
      <c r="J1570" t="s">
        <v>21</v>
      </c>
      <c r="K1570">
        <v>0.41666666699999999</v>
      </c>
      <c r="L1570">
        <v>0.25</v>
      </c>
      <c r="M1570">
        <v>12.344682649999999</v>
      </c>
      <c r="N1570">
        <v>12.52867337</v>
      </c>
      <c r="O1570">
        <f t="shared" si="24"/>
        <v>12.43667801</v>
      </c>
      <c r="P1570" t="s">
        <v>6120</v>
      </c>
      <c r="Q1570" t="s">
        <v>6121</v>
      </c>
      <c r="R1570" t="s">
        <v>6122</v>
      </c>
      <c r="S1570" t="s">
        <v>26</v>
      </c>
      <c r="T1570">
        <v>700</v>
      </c>
    </row>
    <row r="1571" spans="1:20" x14ac:dyDescent="0.3">
      <c r="A1571">
        <v>538</v>
      </c>
      <c r="B1571" t="s">
        <v>6123</v>
      </c>
      <c r="C1571" t="s">
        <v>19</v>
      </c>
      <c r="D1571">
        <v>0.55387578199999998</v>
      </c>
      <c r="E1571">
        <v>0.196840087</v>
      </c>
      <c r="F1571">
        <v>2.8138363059999998</v>
      </c>
      <c r="G1571">
        <v>4</v>
      </c>
      <c r="H1571">
        <v>4.8128731000000001E-2</v>
      </c>
      <c r="I1571">
        <v>0.34801864999999998</v>
      </c>
      <c r="J1571" t="s">
        <v>21</v>
      </c>
      <c r="K1571">
        <v>8.3333332999999996E-2</v>
      </c>
      <c r="L1571">
        <v>0</v>
      </c>
      <c r="M1571">
        <v>13.151987460000001</v>
      </c>
      <c r="N1571">
        <v>12.52377583</v>
      </c>
      <c r="O1571">
        <f t="shared" si="24"/>
        <v>12.837881645</v>
      </c>
      <c r="P1571" t="s">
        <v>6124</v>
      </c>
      <c r="Q1571" t="s">
        <v>6125</v>
      </c>
      <c r="R1571" t="s">
        <v>6126</v>
      </c>
      <c r="S1571" t="s">
        <v>26</v>
      </c>
      <c r="T1571">
        <v>305</v>
      </c>
    </row>
    <row r="1572" spans="1:20" x14ac:dyDescent="0.3">
      <c r="A1572">
        <v>1055</v>
      </c>
      <c r="B1572" t="s">
        <v>6127</v>
      </c>
      <c r="C1572" t="s">
        <v>19</v>
      </c>
      <c r="D1572">
        <v>0.33258442399999999</v>
      </c>
      <c r="E1572">
        <v>0.210657486</v>
      </c>
      <c r="F1572">
        <v>1.578792328</v>
      </c>
      <c r="G1572">
        <v>5</v>
      </c>
      <c r="H1572">
        <v>0.175216449</v>
      </c>
      <c r="I1572">
        <v>0.472016359</v>
      </c>
      <c r="J1572" t="s">
        <v>21</v>
      </c>
      <c r="K1572">
        <v>0.233333333</v>
      </c>
      <c r="L1572">
        <v>0.233333333</v>
      </c>
      <c r="M1572">
        <v>12.854227570000001</v>
      </c>
      <c r="N1572">
        <v>12.523083140000001</v>
      </c>
      <c r="O1572">
        <f t="shared" si="24"/>
        <v>12.688655355000002</v>
      </c>
      <c r="P1572" t="s">
        <v>6128</v>
      </c>
      <c r="Q1572" t="s">
        <v>6129</v>
      </c>
      <c r="R1572" t="s">
        <v>6130</v>
      </c>
      <c r="S1572" t="s">
        <v>26</v>
      </c>
      <c r="T1572">
        <v>644</v>
      </c>
    </row>
    <row r="1573" spans="1:20" x14ac:dyDescent="0.3">
      <c r="A1573">
        <v>1785</v>
      </c>
      <c r="B1573" t="s">
        <v>6131</v>
      </c>
      <c r="C1573" t="s">
        <v>19</v>
      </c>
      <c r="D1573">
        <v>0.43433213700000001</v>
      </c>
      <c r="E1573">
        <v>0.11918343300000001</v>
      </c>
      <c r="F1573">
        <v>3.6442324639999999</v>
      </c>
      <c r="G1573">
        <v>4</v>
      </c>
      <c r="H1573">
        <v>2.1882641000000001E-2</v>
      </c>
      <c r="I1573">
        <v>0.27858058400000002</v>
      </c>
      <c r="J1573" t="s">
        <v>21</v>
      </c>
      <c r="K1573">
        <v>0.46666666699999998</v>
      </c>
      <c r="L1573">
        <v>0.383333333</v>
      </c>
      <c r="M1573">
        <v>13.024021940000001</v>
      </c>
      <c r="N1573">
        <v>12.522346150000001</v>
      </c>
      <c r="O1573">
        <f t="shared" si="24"/>
        <v>12.773184045000001</v>
      </c>
      <c r="P1573" t="s">
        <v>6132</v>
      </c>
      <c r="Q1573" t="s">
        <v>6133</v>
      </c>
      <c r="R1573" t="s">
        <v>6134</v>
      </c>
      <c r="S1573" t="s">
        <v>26</v>
      </c>
      <c r="T1573">
        <v>1911</v>
      </c>
    </row>
    <row r="1574" spans="1:20" x14ac:dyDescent="0.3">
      <c r="A1574">
        <v>461</v>
      </c>
      <c r="B1574" t="s">
        <v>6135</v>
      </c>
      <c r="C1574" t="s">
        <v>19</v>
      </c>
      <c r="D1574">
        <v>6.8840280000000004E-2</v>
      </c>
      <c r="E1574">
        <v>0.16672411000000001</v>
      </c>
      <c r="F1574">
        <v>0.41289936700000002</v>
      </c>
      <c r="G1574">
        <v>5</v>
      </c>
      <c r="H1574">
        <v>0.69678974199999999</v>
      </c>
      <c r="I1574">
        <v>0.84230406499999999</v>
      </c>
      <c r="J1574" t="s">
        <v>21</v>
      </c>
      <c r="K1574">
        <v>0.30952381000000001</v>
      </c>
      <c r="L1574">
        <v>0.30952381000000001</v>
      </c>
      <c r="M1574">
        <v>12.592199519999999</v>
      </c>
      <c r="N1574">
        <v>12.52208319</v>
      </c>
      <c r="O1574">
        <f t="shared" si="24"/>
        <v>12.557141354999999</v>
      </c>
      <c r="P1574" t="s">
        <v>6136</v>
      </c>
      <c r="Q1574" t="s">
        <v>6137</v>
      </c>
      <c r="R1574" t="s">
        <v>6138</v>
      </c>
      <c r="S1574" t="s">
        <v>26</v>
      </c>
      <c r="T1574">
        <v>338</v>
      </c>
    </row>
    <row r="1575" spans="1:20" x14ac:dyDescent="0.3">
      <c r="A1575">
        <v>548</v>
      </c>
      <c r="B1575" t="s">
        <v>6139</v>
      </c>
      <c r="C1575" t="s">
        <v>19</v>
      </c>
      <c r="D1575">
        <v>0.12875197199999999</v>
      </c>
      <c r="E1575">
        <v>0.23444783</v>
      </c>
      <c r="F1575">
        <v>0.549171097</v>
      </c>
      <c r="G1575">
        <v>5</v>
      </c>
      <c r="H1575">
        <v>0.60651253699999996</v>
      </c>
      <c r="I1575">
        <v>0.79073210000000005</v>
      </c>
      <c r="J1575" t="s">
        <v>21</v>
      </c>
      <c r="K1575">
        <v>0.125</v>
      </c>
      <c r="L1575">
        <v>0.125</v>
      </c>
      <c r="M1575">
        <v>12.38534052</v>
      </c>
      <c r="N1575">
        <v>12.520692309999999</v>
      </c>
      <c r="O1575">
        <f t="shared" si="24"/>
        <v>12.453016415</v>
      </c>
      <c r="P1575" t="s">
        <v>6140</v>
      </c>
      <c r="Q1575" t="s">
        <v>6141</v>
      </c>
      <c r="R1575" t="s">
        <v>6142</v>
      </c>
      <c r="S1575" t="s">
        <v>26</v>
      </c>
      <c r="T1575">
        <v>81</v>
      </c>
    </row>
    <row r="1576" spans="1:20" x14ac:dyDescent="0.3">
      <c r="A1576">
        <v>592</v>
      </c>
      <c r="B1576" t="s">
        <v>6143</v>
      </c>
      <c r="C1576" t="s">
        <v>19</v>
      </c>
      <c r="D1576">
        <v>0.37954613599999998</v>
      </c>
      <c r="E1576">
        <v>0.19518057699999999</v>
      </c>
      <c r="F1576">
        <v>1.94458968</v>
      </c>
      <c r="G1576">
        <v>0</v>
      </c>
      <c r="H1576" t="s">
        <v>21</v>
      </c>
      <c r="I1576" t="s">
        <v>21</v>
      </c>
      <c r="J1576" t="s">
        <v>21</v>
      </c>
      <c r="K1576">
        <v>0.75</v>
      </c>
      <c r="L1576">
        <v>0</v>
      </c>
      <c r="M1576">
        <v>12.899059660000001</v>
      </c>
      <c r="N1576">
        <v>12.519531130000001</v>
      </c>
      <c r="O1576">
        <f t="shared" si="24"/>
        <v>12.709295395000002</v>
      </c>
      <c r="P1576" t="s">
        <v>6144</v>
      </c>
      <c r="Q1576" t="s">
        <v>2568</v>
      </c>
      <c r="R1576" t="s">
        <v>6145</v>
      </c>
      <c r="S1576" t="s">
        <v>26</v>
      </c>
      <c r="T1576">
        <v>224</v>
      </c>
    </row>
    <row r="1577" spans="1:20" x14ac:dyDescent="0.3">
      <c r="A1577">
        <v>1046</v>
      </c>
      <c r="B1577" t="s">
        <v>6146</v>
      </c>
      <c r="C1577" t="s">
        <v>19</v>
      </c>
      <c r="D1577">
        <v>-1.593221451</v>
      </c>
      <c r="E1577">
        <v>1.07390203</v>
      </c>
      <c r="F1577">
        <v>-1.483581748</v>
      </c>
      <c r="G1577">
        <v>1</v>
      </c>
      <c r="H1577">
        <v>0.377574668</v>
      </c>
      <c r="I1577">
        <v>0.641188918</v>
      </c>
      <c r="J1577" t="s">
        <v>21</v>
      </c>
      <c r="K1577">
        <v>0.64583333300000001</v>
      </c>
      <c r="L1577">
        <v>0.3125</v>
      </c>
      <c r="M1577">
        <v>11.178097019999999</v>
      </c>
      <c r="N1577">
        <v>12.519379689999999</v>
      </c>
      <c r="O1577">
        <f t="shared" si="24"/>
        <v>11.848738354999998</v>
      </c>
      <c r="P1577" t="s">
        <v>6147</v>
      </c>
      <c r="Q1577" t="s">
        <v>6148</v>
      </c>
      <c r="R1577" t="s">
        <v>6149</v>
      </c>
      <c r="S1577" t="s">
        <v>26</v>
      </c>
      <c r="T1577">
        <v>354</v>
      </c>
    </row>
    <row r="1578" spans="1:20" x14ac:dyDescent="0.3">
      <c r="A1578">
        <v>1306</v>
      </c>
      <c r="B1578" t="s">
        <v>6150</v>
      </c>
      <c r="C1578" t="s">
        <v>19</v>
      </c>
      <c r="D1578">
        <v>2.2956681E-2</v>
      </c>
      <c r="E1578">
        <v>0.67944846400000003</v>
      </c>
      <c r="F1578">
        <v>3.3787229000000002E-2</v>
      </c>
      <c r="G1578">
        <v>0</v>
      </c>
      <c r="H1578" t="s">
        <v>21</v>
      </c>
      <c r="I1578" t="s">
        <v>21</v>
      </c>
      <c r="J1578" t="s">
        <v>21</v>
      </c>
      <c r="K1578">
        <v>0.58333333300000001</v>
      </c>
      <c r="L1578">
        <v>0</v>
      </c>
      <c r="M1578">
        <v>12.93968615</v>
      </c>
      <c r="N1578">
        <v>12.51880566</v>
      </c>
      <c r="O1578">
        <f t="shared" si="24"/>
        <v>12.729245904999999</v>
      </c>
      <c r="P1578" t="s">
        <v>6151</v>
      </c>
      <c r="Q1578" t="s">
        <v>6152</v>
      </c>
      <c r="R1578" t="s">
        <v>6153</v>
      </c>
      <c r="S1578" t="s">
        <v>26</v>
      </c>
      <c r="T1578">
        <v>528</v>
      </c>
    </row>
    <row r="1579" spans="1:20" x14ac:dyDescent="0.3">
      <c r="A1579">
        <v>1505</v>
      </c>
      <c r="B1579" t="s">
        <v>6154</v>
      </c>
      <c r="C1579" t="s">
        <v>19</v>
      </c>
      <c r="D1579">
        <v>-0.37800784599999998</v>
      </c>
      <c r="E1579">
        <v>0.19285190299999999</v>
      </c>
      <c r="F1579">
        <v>-1.960093933</v>
      </c>
      <c r="G1579">
        <v>5</v>
      </c>
      <c r="H1579">
        <v>0.10727505599999999</v>
      </c>
      <c r="I1579">
        <v>0.40761161699999998</v>
      </c>
      <c r="J1579" t="s">
        <v>21</v>
      </c>
      <c r="K1579">
        <v>0.33333333300000001</v>
      </c>
      <c r="L1579">
        <v>0.33333333300000001</v>
      </c>
      <c r="M1579">
        <v>12.04030283</v>
      </c>
      <c r="N1579">
        <v>12.518013639999999</v>
      </c>
      <c r="O1579">
        <f t="shared" si="24"/>
        <v>12.279158235000001</v>
      </c>
      <c r="P1579" t="s">
        <v>6155</v>
      </c>
      <c r="Q1579" t="s">
        <v>6156</v>
      </c>
      <c r="R1579" t="s">
        <v>6157</v>
      </c>
      <c r="S1579" t="s">
        <v>26</v>
      </c>
      <c r="T1579">
        <v>410</v>
      </c>
    </row>
    <row r="1580" spans="1:20" x14ac:dyDescent="0.3">
      <c r="A1580">
        <v>933</v>
      </c>
      <c r="B1580" t="s">
        <v>6158</v>
      </c>
      <c r="C1580" t="s">
        <v>19</v>
      </c>
      <c r="D1580">
        <v>0.29705572000000002</v>
      </c>
      <c r="E1580">
        <v>0.195695814</v>
      </c>
      <c r="F1580">
        <v>1.51794622</v>
      </c>
      <c r="G1580">
        <v>5</v>
      </c>
      <c r="H1580">
        <v>0.18948393799999999</v>
      </c>
      <c r="I1580">
        <v>0.483561462</v>
      </c>
      <c r="J1580" t="s">
        <v>21</v>
      </c>
      <c r="K1580">
        <v>0.41666666699999999</v>
      </c>
      <c r="L1580">
        <v>0.41666666699999999</v>
      </c>
      <c r="M1580">
        <v>12.702369969999999</v>
      </c>
      <c r="N1580">
        <v>12.517214940000001</v>
      </c>
      <c r="O1580">
        <f t="shared" si="24"/>
        <v>12.609792455000001</v>
      </c>
      <c r="P1580" t="s">
        <v>6159</v>
      </c>
      <c r="Q1580" t="s">
        <v>6160</v>
      </c>
      <c r="R1580" t="s">
        <v>6161</v>
      </c>
      <c r="S1580" t="s">
        <v>26</v>
      </c>
      <c r="T1580">
        <v>381</v>
      </c>
    </row>
    <row r="1581" spans="1:20" x14ac:dyDescent="0.3">
      <c r="A1581">
        <v>2141</v>
      </c>
      <c r="B1581" t="s">
        <v>6162</v>
      </c>
      <c r="C1581" t="s">
        <v>19</v>
      </c>
      <c r="D1581">
        <v>-0.266396419</v>
      </c>
      <c r="E1581">
        <v>0.261323219</v>
      </c>
      <c r="F1581">
        <v>-1.0194135049999999</v>
      </c>
      <c r="G1581">
        <v>1</v>
      </c>
      <c r="H1581">
        <v>0.493880084</v>
      </c>
      <c r="I1581">
        <v>0.71213367800000005</v>
      </c>
      <c r="J1581" t="s">
        <v>21</v>
      </c>
      <c r="K1581">
        <v>0.5</v>
      </c>
      <c r="L1581">
        <v>0</v>
      </c>
      <c r="M1581">
        <v>12.434649690000001</v>
      </c>
      <c r="N1581">
        <v>12.513764979999999</v>
      </c>
      <c r="O1581">
        <f t="shared" si="24"/>
        <v>12.474207334999999</v>
      </c>
      <c r="P1581" t="s">
        <v>6163</v>
      </c>
      <c r="Q1581" t="s">
        <v>6164</v>
      </c>
      <c r="R1581" t="s">
        <v>6165</v>
      </c>
      <c r="S1581" t="s">
        <v>26</v>
      </c>
      <c r="T1581">
        <v>316</v>
      </c>
    </row>
    <row r="1582" spans="1:20" x14ac:dyDescent="0.3">
      <c r="A1582">
        <v>1968</v>
      </c>
      <c r="B1582" t="s">
        <v>6166</v>
      </c>
      <c r="C1582" t="s">
        <v>19</v>
      </c>
      <c r="D1582">
        <v>-0.22758877499999999</v>
      </c>
      <c r="E1582">
        <v>0.29251898900000001</v>
      </c>
      <c r="F1582">
        <v>-0.77803077099999995</v>
      </c>
      <c r="G1582">
        <v>0</v>
      </c>
      <c r="H1582" t="s">
        <v>21</v>
      </c>
      <c r="I1582" t="s">
        <v>21</v>
      </c>
      <c r="J1582" t="s">
        <v>21</v>
      </c>
      <c r="K1582">
        <v>0.5</v>
      </c>
      <c r="L1582">
        <v>0</v>
      </c>
      <c r="M1582">
        <v>12.28053495</v>
      </c>
      <c r="N1582">
        <v>12.510490819999999</v>
      </c>
      <c r="O1582">
        <f t="shared" si="24"/>
        <v>12.395512884999999</v>
      </c>
      <c r="P1582" t="s">
        <v>6167</v>
      </c>
      <c r="Q1582" t="s">
        <v>6168</v>
      </c>
      <c r="R1582" t="s">
        <v>6169</v>
      </c>
      <c r="S1582" t="s">
        <v>26</v>
      </c>
      <c r="T1582">
        <v>423</v>
      </c>
    </row>
    <row r="1583" spans="1:20" x14ac:dyDescent="0.3">
      <c r="A1583">
        <v>2538</v>
      </c>
      <c r="B1583" t="s">
        <v>6170</v>
      </c>
      <c r="C1583" t="s">
        <v>19</v>
      </c>
      <c r="D1583">
        <v>-0.41008642299999998</v>
      </c>
      <c r="E1583">
        <v>0.423837144</v>
      </c>
      <c r="F1583">
        <v>-0.96755659400000005</v>
      </c>
      <c r="G1583">
        <v>0</v>
      </c>
      <c r="H1583" t="s">
        <v>21</v>
      </c>
      <c r="I1583" t="s">
        <v>21</v>
      </c>
      <c r="J1583" t="s">
        <v>21</v>
      </c>
      <c r="K1583">
        <v>0.66666666699999999</v>
      </c>
      <c r="L1583">
        <v>0</v>
      </c>
      <c r="M1583">
        <v>12.00745077</v>
      </c>
      <c r="N1583">
        <v>12.509190459999999</v>
      </c>
      <c r="O1583">
        <f t="shared" si="24"/>
        <v>12.258320614999999</v>
      </c>
      <c r="P1583" t="s">
        <v>6171</v>
      </c>
      <c r="Q1583" t="s">
        <v>6172</v>
      </c>
      <c r="R1583" t="s">
        <v>6173</v>
      </c>
      <c r="S1583" t="s">
        <v>26</v>
      </c>
      <c r="T1583">
        <v>411</v>
      </c>
    </row>
    <row r="1584" spans="1:20" x14ac:dyDescent="0.3">
      <c r="A1584">
        <v>1183</v>
      </c>
      <c r="B1584" t="s">
        <v>6174</v>
      </c>
      <c r="C1584" t="s">
        <v>19</v>
      </c>
      <c r="D1584">
        <v>1.5421097E-2</v>
      </c>
      <c r="E1584">
        <v>0.25289665099999997</v>
      </c>
      <c r="F1584">
        <v>6.0977861000000001E-2</v>
      </c>
      <c r="G1584">
        <v>5</v>
      </c>
      <c r="H1584">
        <v>0.95373918899999999</v>
      </c>
      <c r="I1584">
        <v>0.98100499699999999</v>
      </c>
      <c r="J1584" t="s">
        <v>21</v>
      </c>
      <c r="K1584">
        <v>0.40476190499999998</v>
      </c>
      <c r="L1584">
        <v>0.40476190499999998</v>
      </c>
      <c r="M1584">
        <v>12.533348889999999</v>
      </c>
      <c r="N1584">
        <v>12.507734449999999</v>
      </c>
      <c r="O1584">
        <f t="shared" si="24"/>
        <v>12.52054167</v>
      </c>
      <c r="P1584" t="s">
        <v>6175</v>
      </c>
      <c r="Q1584" t="s">
        <v>6176</v>
      </c>
      <c r="R1584" t="s">
        <v>6177</v>
      </c>
      <c r="S1584" t="s">
        <v>26</v>
      </c>
      <c r="T1584">
        <v>970</v>
      </c>
    </row>
    <row r="1585" spans="1:20" x14ac:dyDescent="0.3">
      <c r="A1585">
        <v>267</v>
      </c>
      <c r="B1585" t="s">
        <v>6178</v>
      </c>
      <c r="C1585" t="s">
        <v>19</v>
      </c>
      <c r="D1585">
        <v>0.41887931499999997</v>
      </c>
      <c r="E1585">
        <v>0.22228508999999999</v>
      </c>
      <c r="F1585">
        <v>1.8844238010000001</v>
      </c>
      <c r="G1585">
        <v>2</v>
      </c>
      <c r="H1585">
        <v>0.20018252</v>
      </c>
      <c r="I1585">
        <v>0.49267894400000001</v>
      </c>
      <c r="J1585" t="s">
        <v>21</v>
      </c>
      <c r="K1585">
        <v>0.33333333300000001</v>
      </c>
      <c r="L1585">
        <v>0</v>
      </c>
      <c r="M1585">
        <v>13.152393460000001</v>
      </c>
      <c r="N1585">
        <v>12.506760119999999</v>
      </c>
      <c r="O1585">
        <f t="shared" si="24"/>
        <v>12.829576790000001</v>
      </c>
      <c r="P1585" t="s">
        <v>6179</v>
      </c>
      <c r="Q1585" t="s">
        <v>6180</v>
      </c>
      <c r="R1585" t="s">
        <v>6041</v>
      </c>
      <c r="S1585" t="s">
        <v>26</v>
      </c>
      <c r="T1585">
        <v>676</v>
      </c>
    </row>
    <row r="1586" spans="1:20" x14ac:dyDescent="0.3">
      <c r="A1586">
        <v>2135</v>
      </c>
      <c r="B1586" t="s">
        <v>6181</v>
      </c>
      <c r="C1586" t="s">
        <v>19</v>
      </c>
      <c r="D1586">
        <v>-0.24536401399999999</v>
      </c>
      <c r="E1586">
        <v>0.18749512099999999</v>
      </c>
      <c r="F1586">
        <v>-1.308642128</v>
      </c>
      <c r="G1586">
        <v>5</v>
      </c>
      <c r="H1586">
        <v>0.24757525</v>
      </c>
      <c r="I1586">
        <v>0.52962292300000002</v>
      </c>
      <c r="J1586" t="s">
        <v>21</v>
      </c>
      <c r="K1586">
        <v>5.5555555999999999E-2</v>
      </c>
      <c r="L1586">
        <v>5.5555555999999999E-2</v>
      </c>
      <c r="M1586">
        <v>12.04855446</v>
      </c>
      <c r="N1586">
        <v>12.50252214</v>
      </c>
      <c r="O1586">
        <f t="shared" si="24"/>
        <v>12.275538300000001</v>
      </c>
      <c r="P1586" t="s">
        <v>6182</v>
      </c>
      <c r="Q1586" t="s">
        <v>6183</v>
      </c>
      <c r="R1586" t="s">
        <v>6184</v>
      </c>
      <c r="S1586" t="s">
        <v>26</v>
      </c>
      <c r="T1586">
        <v>456</v>
      </c>
    </row>
    <row r="1587" spans="1:20" x14ac:dyDescent="0.3">
      <c r="A1587">
        <v>1036</v>
      </c>
      <c r="B1587" t="s">
        <v>6185</v>
      </c>
      <c r="C1587" t="s">
        <v>19</v>
      </c>
      <c r="D1587">
        <v>3.3736387999999999E-2</v>
      </c>
      <c r="E1587">
        <v>0.20450264800000001</v>
      </c>
      <c r="F1587">
        <v>0.16496797599999999</v>
      </c>
      <c r="G1587">
        <v>5</v>
      </c>
      <c r="H1587">
        <v>0.87543138099999995</v>
      </c>
      <c r="I1587">
        <v>0.94024922600000005</v>
      </c>
      <c r="J1587" t="s">
        <v>21</v>
      </c>
      <c r="K1587">
        <v>0.25</v>
      </c>
      <c r="L1587">
        <v>0.25</v>
      </c>
      <c r="M1587">
        <v>12.64972268</v>
      </c>
      <c r="N1587">
        <v>12.501806480000001</v>
      </c>
      <c r="O1587">
        <f t="shared" si="24"/>
        <v>12.575764580000001</v>
      </c>
      <c r="P1587" t="s">
        <v>6186</v>
      </c>
      <c r="Q1587" t="s">
        <v>6187</v>
      </c>
      <c r="R1587" t="s">
        <v>6188</v>
      </c>
      <c r="S1587" t="s">
        <v>26</v>
      </c>
      <c r="T1587">
        <v>189</v>
      </c>
    </row>
    <row r="1588" spans="1:20" x14ac:dyDescent="0.3">
      <c r="A1588">
        <v>2095</v>
      </c>
      <c r="B1588" t="s">
        <v>6189</v>
      </c>
      <c r="C1588" t="s">
        <v>19</v>
      </c>
      <c r="D1588" t="s">
        <v>21</v>
      </c>
      <c r="E1588" t="s">
        <v>21</v>
      </c>
      <c r="F1588" t="s">
        <v>21</v>
      </c>
      <c r="G1588" t="s">
        <v>21</v>
      </c>
      <c r="H1588" t="s">
        <v>21</v>
      </c>
      <c r="I1588" t="s">
        <v>21</v>
      </c>
      <c r="J1588" t="s">
        <v>21</v>
      </c>
      <c r="K1588" t="s">
        <v>21</v>
      </c>
      <c r="L1588" t="s">
        <v>21</v>
      </c>
      <c r="M1588">
        <v>12.21317801</v>
      </c>
      <c r="N1588">
        <v>12.50102848</v>
      </c>
      <c r="O1588">
        <f t="shared" si="24"/>
        <v>12.357103245000001</v>
      </c>
      <c r="P1588" t="s">
        <v>6190</v>
      </c>
      <c r="Q1588" t="s">
        <v>6191</v>
      </c>
      <c r="R1588" t="s">
        <v>6192</v>
      </c>
      <c r="S1588" t="s">
        <v>26</v>
      </c>
      <c r="T1588">
        <v>1058</v>
      </c>
    </row>
    <row r="1589" spans="1:20" x14ac:dyDescent="0.3">
      <c r="A1589">
        <v>1887</v>
      </c>
      <c r="B1589" t="s">
        <v>6193</v>
      </c>
      <c r="C1589" t="s">
        <v>19</v>
      </c>
      <c r="D1589">
        <v>-0.244974099</v>
      </c>
      <c r="E1589">
        <v>0.15412573299999999</v>
      </c>
      <c r="F1589">
        <v>-1.5894432110000001</v>
      </c>
      <c r="G1589">
        <v>5</v>
      </c>
      <c r="H1589">
        <v>0.17282950899999999</v>
      </c>
      <c r="I1589">
        <v>0.469721736</v>
      </c>
      <c r="J1589" t="s">
        <v>21</v>
      </c>
      <c r="K1589">
        <v>0.16666666699999999</v>
      </c>
      <c r="L1589">
        <v>0.16666666699999999</v>
      </c>
      <c r="M1589">
        <v>12.273837820000001</v>
      </c>
      <c r="N1589">
        <v>12.50026839</v>
      </c>
      <c r="O1589">
        <f t="shared" si="24"/>
        <v>12.387053105</v>
      </c>
      <c r="P1589" t="s">
        <v>6194</v>
      </c>
      <c r="Q1589" t="s">
        <v>6195</v>
      </c>
      <c r="R1589" t="s">
        <v>6196</v>
      </c>
      <c r="S1589" t="s">
        <v>26</v>
      </c>
      <c r="T1589">
        <v>272</v>
      </c>
    </row>
    <row r="1590" spans="1:20" x14ac:dyDescent="0.3">
      <c r="A1590">
        <v>880</v>
      </c>
      <c r="B1590" t="s">
        <v>6197</v>
      </c>
      <c r="C1590" t="s">
        <v>19</v>
      </c>
      <c r="D1590">
        <v>-4.8895392000000003E-2</v>
      </c>
      <c r="E1590">
        <v>0.32949366899999999</v>
      </c>
      <c r="F1590">
        <v>-0.14839554399999999</v>
      </c>
      <c r="G1590">
        <v>5</v>
      </c>
      <c r="H1590">
        <v>0.88782970800000005</v>
      </c>
      <c r="I1590">
        <v>0.94807350999999995</v>
      </c>
      <c r="J1590" t="s">
        <v>21</v>
      </c>
      <c r="K1590">
        <v>0.27777777799999998</v>
      </c>
      <c r="L1590">
        <v>0.27777777799999998</v>
      </c>
      <c r="M1590">
        <v>12.444456819999999</v>
      </c>
      <c r="N1590">
        <v>12.50015735</v>
      </c>
      <c r="O1590">
        <f t="shared" si="24"/>
        <v>12.472307085000001</v>
      </c>
      <c r="P1590" t="s">
        <v>6198</v>
      </c>
      <c r="Q1590" t="s">
        <v>6199</v>
      </c>
      <c r="R1590" t="s">
        <v>6200</v>
      </c>
      <c r="S1590" t="s">
        <v>26</v>
      </c>
      <c r="T1590">
        <v>213</v>
      </c>
    </row>
    <row r="1591" spans="1:20" x14ac:dyDescent="0.3">
      <c r="A1591">
        <v>210</v>
      </c>
      <c r="B1591" t="s">
        <v>6201</v>
      </c>
      <c r="C1591" t="s">
        <v>19</v>
      </c>
      <c r="D1591">
        <v>0.292498274</v>
      </c>
      <c r="E1591">
        <v>0.20309456100000001</v>
      </c>
      <c r="F1591">
        <v>1.4402073230000001</v>
      </c>
      <c r="G1591">
        <v>4</v>
      </c>
      <c r="H1591">
        <v>0.22323251199999999</v>
      </c>
      <c r="I1591">
        <v>0.51243878499999995</v>
      </c>
      <c r="J1591" t="s">
        <v>21</v>
      </c>
      <c r="K1591">
        <v>0.30555555600000001</v>
      </c>
      <c r="L1591">
        <v>0.222222222</v>
      </c>
      <c r="M1591">
        <v>12.968010810000001</v>
      </c>
      <c r="N1591">
        <v>12.49906904</v>
      </c>
      <c r="O1591">
        <f t="shared" si="24"/>
        <v>12.733539925000001</v>
      </c>
      <c r="P1591" t="s">
        <v>6202</v>
      </c>
      <c r="Q1591" t="s">
        <v>6203</v>
      </c>
      <c r="R1591" t="s">
        <v>6204</v>
      </c>
      <c r="S1591" t="s">
        <v>26</v>
      </c>
      <c r="T1591">
        <v>644</v>
      </c>
    </row>
    <row r="1592" spans="1:20" x14ac:dyDescent="0.3">
      <c r="A1592">
        <v>759</v>
      </c>
      <c r="B1592" t="s">
        <v>6205</v>
      </c>
      <c r="C1592" t="s">
        <v>19</v>
      </c>
      <c r="D1592">
        <v>0.39019102900000002</v>
      </c>
      <c r="E1592">
        <v>0.22258510100000001</v>
      </c>
      <c r="F1592">
        <v>1.752997065</v>
      </c>
      <c r="G1592">
        <v>5</v>
      </c>
      <c r="H1592">
        <v>0.13998071600000001</v>
      </c>
      <c r="I1592">
        <v>0.442664591</v>
      </c>
      <c r="J1592" t="s">
        <v>21</v>
      </c>
      <c r="K1592">
        <v>8.3333332999999996E-2</v>
      </c>
      <c r="L1592">
        <v>8.3333332999999996E-2</v>
      </c>
      <c r="M1592">
        <v>12.79990111</v>
      </c>
      <c r="N1592">
        <v>12.49614044</v>
      </c>
      <c r="O1592">
        <f t="shared" si="24"/>
        <v>12.648020774999999</v>
      </c>
      <c r="P1592" t="s">
        <v>6206</v>
      </c>
      <c r="Q1592" t="s">
        <v>6207</v>
      </c>
      <c r="R1592" t="s">
        <v>6208</v>
      </c>
      <c r="S1592" t="s">
        <v>26</v>
      </c>
      <c r="T1592">
        <v>166</v>
      </c>
    </row>
    <row r="1593" spans="1:20" x14ac:dyDescent="0.3">
      <c r="A1593">
        <v>2271</v>
      </c>
      <c r="B1593" t="s">
        <v>6209</v>
      </c>
      <c r="C1593" t="s">
        <v>19</v>
      </c>
      <c r="D1593">
        <v>0.55591159899999998</v>
      </c>
      <c r="E1593">
        <v>0.16576513900000001</v>
      </c>
      <c r="F1593">
        <v>3.3536098220000001</v>
      </c>
      <c r="G1593">
        <v>5</v>
      </c>
      <c r="H1593">
        <v>2.0248767000000001E-2</v>
      </c>
      <c r="I1593">
        <v>0.27301604000000002</v>
      </c>
      <c r="J1593" t="s">
        <v>21</v>
      </c>
      <c r="K1593">
        <v>0.19444444399999999</v>
      </c>
      <c r="L1593">
        <v>0.19444444399999999</v>
      </c>
      <c r="M1593">
        <v>12.88635122</v>
      </c>
      <c r="N1593">
        <v>12.49595319</v>
      </c>
      <c r="O1593">
        <f t="shared" si="24"/>
        <v>12.691152205</v>
      </c>
      <c r="P1593" t="s">
        <v>6210</v>
      </c>
      <c r="Q1593" t="s">
        <v>6211</v>
      </c>
      <c r="R1593" t="s">
        <v>6212</v>
      </c>
      <c r="S1593" t="s">
        <v>26</v>
      </c>
      <c r="T1593">
        <v>181</v>
      </c>
    </row>
    <row r="1594" spans="1:20" x14ac:dyDescent="0.3">
      <c r="A1594">
        <v>2619</v>
      </c>
      <c r="B1594" t="s">
        <v>6213</v>
      </c>
      <c r="C1594" t="s">
        <v>19</v>
      </c>
      <c r="D1594">
        <v>1.1222124</v>
      </c>
      <c r="E1594">
        <v>0.334527831</v>
      </c>
      <c r="F1594">
        <v>3.3546159520000001</v>
      </c>
      <c r="G1594">
        <v>5</v>
      </c>
      <c r="H1594">
        <v>2.0226515E-2</v>
      </c>
      <c r="I1594">
        <v>0.27301604000000002</v>
      </c>
      <c r="J1594" t="s">
        <v>21</v>
      </c>
      <c r="K1594">
        <v>0.5</v>
      </c>
      <c r="L1594">
        <v>0.5</v>
      </c>
      <c r="M1594">
        <v>13.77884742</v>
      </c>
      <c r="N1594">
        <v>12.495821169999999</v>
      </c>
      <c r="O1594">
        <f t="shared" si="24"/>
        <v>13.137334294999999</v>
      </c>
      <c r="P1594" t="s">
        <v>6214</v>
      </c>
      <c r="Q1594" t="s">
        <v>6215</v>
      </c>
      <c r="R1594" t="s">
        <v>6216</v>
      </c>
      <c r="S1594" t="s">
        <v>26</v>
      </c>
      <c r="T1594">
        <v>1211</v>
      </c>
    </row>
    <row r="1595" spans="1:20" x14ac:dyDescent="0.3">
      <c r="A1595">
        <v>1312</v>
      </c>
      <c r="B1595" t="s">
        <v>6217</v>
      </c>
      <c r="C1595" t="s">
        <v>19</v>
      </c>
      <c r="D1595">
        <v>-0.336297342</v>
      </c>
      <c r="E1595">
        <v>0.18111595699999999</v>
      </c>
      <c r="F1595">
        <v>-1.8568068090000001</v>
      </c>
      <c r="G1595">
        <v>5</v>
      </c>
      <c r="H1595">
        <v>0.12247239</v>
      </c>
      <c r="I1595">
        <v>0.419507136</v>
      </c>
      <c r="J1595" t="s">
        <v>21</v>
      </c>
      <c r="K1595">
        <v>0.125</v>
      </c>
      <c r="L1595">
        <v>0.125</v>
      </c>
      <c r="M1595">
        <v>12.4185003</v>
      </c>
      <c r="N1595">
        <v>12.494944050000001</v>
      </c>
      <c r="O1595">
        <f t="shared" si="24"/>
        <v>12.456722174999999</v>
      </c>
      <c r="P1595" t="s">
        <v>6218</v>
      </c>
      <c r="Q1595" t="s">
        <v>6219</v>
      </c>
      <c r="R1595" t="s">
        <v>6220</v>
      </c>
      <c r="S1595" t="s">
        <v>26</v>
      </c>
      <c r="T1595">
        <v>338</v>
      </c>
    </row>
    <row r="1596" spans="1:20" x14ac:dyDescent="0.3">
      <c r="A1596">
        <v>1031</v>
      </c>
      <c r="B1596" t="s">
        <v>6221</v>
      </c>
      <c r="C1596" t="s">
        <v>19</v>
      </c>
      <c r="D1596">
        <v>-0.29325714200000003</v>
      </c>
      <c r="E1596">
        <v>0.23117813600000001</v>
      </c>
      <c r="F1596">
        <v>-1.2685332060000001</v>
      </c>
      <c r="G1596">
        <v>5</v>
      </c>
      <c r="H1596">
        <v>0.26045859399999999</v>
      </c>
      <c r="I1596">
        <v>0.54490381899999996</v>
      </c>
      <c r="J1596" t="s">
        <v>21</v>
      </c>
      <c r="K1596">
        <v>8.3333332999999996E-2</v>
      </c>
      <c r="L1596">
        <v>8.3333332999999996E-2</v>
      </c>
      <c r="M1596">
        <v>12.010145440000001</v>
      </c>
      <c r="N1596">
        <v>12.494605079999999</v>
      </c>
      <c r="O1596">
        <f t="shared" si="24"/>
        <v>12.252375260000001</v>
      </c>
      <c r="P1596" t="s">
        <v>6222</v>
      </c>
      <c r="Q1596" t="s">
        <v>6223</v>
      </c>
      <c r="R1596" t="s">
        <v>6224</v>
      </c>
      <c r="S1596" t="s">
        <v>26</v>
      </c>
      <c r="T1596">
        <v>1036</v>
      </c>
    </row>
    <row r="1597" spans="1:20" x14ac:dyDescent="0.3">
      <c r="A1597">
        <v>2276</v>
      </c>
      <c r="B1597" t="s">
        <v>6225</v>
      </c>
      <c r="C1597" t="s">
        <v>19</v>
      </c>
      <c r="D1597">
        <v>-0.446001759</v>
      </c>
      <c r="E1597">
        <v>0.22875093099999999</v>
      </c>
      <c r="F1597">
        <v>-1.9497265290000001</v>
      </c>
      <c r="G1597">
        <v>4</v>
      </c>
      <c r="H1597">
        <v>0.122995785</v>
      </c>
      <c r="I1597">
        <v>0.420104751</v>
      </c>
      <c r="J1597" t="s">
        <v>21</v>
      </c>
      <c r="K1597">
        <v>0.375</v>
      </c>
      <c r="L1597">
        <v>0.29166666699999999</v>
      </c>
      <c r="M1597">
        <v>11.81739733</v>
      </c>
      <c r="N1597">
        <v>12.49317965</v>
      </c>
      <c r="O1597">
        <f t="shared" si="24"/>
        <v>12.15528849</v>
      </c>
      <c r="P1597" t="s">
        <v>6226</v>
      </c>
      <c r="Q1597" t="s">
        <v>6227</v>
      </c>
      <c r="R1597" t="s">
        <v>6228</v>
      </c>
      <c r="S1597" t="s">
        <v>26</v>
      </c>
      <c r="T1597">
        <v>217</v>
      </c>
    </row>
    <row r="1598" spans="1:20" x14ac:dyDescent="0.3">
      <c r="A1598">
        <v>59</v>
      </c>
      <c r="B1598" t="s">
        <v>6229</v>
      </c>
      <c r="C1598" t="s">
        <v>19</v>
      </c>
      <c r="D1598">
        <v>-0.29285931199999998</v>
      </c>
      <c r="E1598">
        <v>0.221801889</v>
      </c>
      <c r="F1598">
        <v>-1.320364369</v>
      </c>
      <c r="G1598">
        <v>4</v>
      </c>
      <c r="H1598">
        <v>0.25719628100000003</v>
      </c>
      <c r="I1598">
        <v>0.54321411100000006</v>
      </c>
      <c r="J1598" t="s">
        <v>21</v>
      </c>
      <c r="K1598">
        <v>8.3333332999999996E-2</v>
      </c>
      <c r="L1598">
        <v>0</v>
      </c>
      <c r="M1598">
        <v>12.07521665</v>
      </c>
      <c r="N1598">
        <v>12.492751549999999</v>
      </c>
      <c r="O1598">
        <f t="shared" si="24"/>
        <v>12.2839841</v>
      </c>
      <c r="P1598" t="s">
        <v>6230</v>
      </c>
      <c r="Q1598" t="s">
        <v>6231</v>
      </c>
      <c r="R1598" t="s">
        <v>6232</v>
      </c>
      <c r="S1598" t="s">
        <v>26</v>
      </c>
      <c r="T1598">
        <v>1172</v>
      </c>
    </row>
    <row r="1599" spans="1:20" x14ac:dyDescent="0.3">
      <c r="A1599">
        <v>1261</v>
      </c>
      <c r="B1599" t="s">
        <v>6233</v>
      </c>
      <c r="C1599" t="s">
        <v>19</v>
      </c>
      <c r="D1599">
        <v>-3.2191640000000001E-2</v>
      </c>
      <c r="E1599">
        <v>5.8282846999999999E-2</v>
      </c>
      <c r="F1599">
        <v>-0.55233472400000005</v>
      </c>
      <c r="G1599">
        <v>5</v>
      </c>
      <c r="H1599">
        <v>0.60449967800000004</v>
      </c>
      <c r="I1599">
        <v>0.78998863900000005</v>
      </c>
      <c r="J1599" t="s">
        <v>21</v>
      </c>
      <c r="K1599">
        <v>9.5238094999999995E-2</v>
      </c>
      <c r="L1599">
        <v>9.5238094999999995E-2</v>
      </c>
      <c r="M1599">
        <v>12.51679373</v>
      </c>
      <c r="N1599">
        <v>12.492621209999999</v>
      </c>
      <c r="O1599">
        <f t="shared" si="24"/>
        <v>12.50470747</v>
      </c>
      <c r="P1599" t="s">
        <v>6234</v>
      </c>
      <c r="Q1599" t="s">
        <v>6235</v>
      </c>
      <c r="R1599" t="s">
        <v>6236</v>
      </c>
      <c r="S1599" t="s">
        <v>26</v>
      </c>
      <c r="T1599">
        <v>338</v>
      </c>
    </row>
    <row r="1600" spans="1:20" x14ac:dyDescent="0.3">
      <c r="A1600">
        <v>134</v>
      </c>
      <c r="B1600" t="s">
        <v>6237</v>
      </c>
      <c r="C1600" t="s">
        <v>19</v>
      </c>
      <c r="D1600">
        <v>0.62807395799999999</v>
      </c>
      <c r="E1600">
        <v>0.19394709399999999</v>
      </c>
      <c r="F1600">
        <v>3.2383777739999999</v>
      </c>
      <c r="G1600">
        <v>5</v>
      </c>
      <c r="H1600">
        <v>2.2990661999999999E-2</v>
      </c>
      <c r="I1600">
        <v>0.283569986</v>
      </c>
      <c r="J1600" t="s">
        <v>21</v>
      </c>
      <c r="K1600">
        <v>8.3333332999999996E-2</v>
      </c>
      <c r="L1600">
        <v>8.3333332999999996E-2</v>
      </c>
      <c r="M1600">
        <v>13.23103489</v>
      </c>
      <c r="N1600">
        <v>12.492027889999999</v>
      </c>
      <c r="O1600">
        <f t="shared" si="24"/>
        <v>12.86153139</v>
      </c>
      <c r="P1600" t="s">
        <v>6238</v>
      </c>
      <c r="Q1600" t="s">
        <v>6239</v>
      </c>
      <c r="R1600" t="s">
        <v>6240</v>
      </c>
      <c r="S1600" t="s">
        <v>26</v>
      </c>
      <c r="T1600">
        <v>209</v>
      </c>
    </row>
    <row r="1601" spans="1:20" x14ac:dyDescent="0.3">
      <c r="A1601">
        <v>1584</v>
      </c>
      <c r="B1601" t="s">
        <v>6241</v>
      </c>
      <c r="C1601" t="s">
        <v>19</v>
      </c>
      <c r="D1601">
        <v>0.55634740199999999</v>
      </c>
      <c r="E1601">
        <v>0.250091815</v>
      </c>
      <c r="F1601">
        <v>2.2245726110000001</v>
      </c>
      <c r="G1601">
        <v>5</v>
      </c>
      <c r="H1601">
        <v>7.6686203999999994E-2</v>
      </c>
      <c r="I1601">
        <v>0.38199671200000002</v>
      </c>
      <c r="J1601" t="s">
        <v>21</v>
      </c>
      <c r="K1601">
        <v>0.233333333</v>
      </c>
      <c r="L1601">
        <v>0.233333333</v>
      </c>
      <c r="M1601">
        <v>12.877896659999999</v>
      </c>
      <c r="N1601">
        <v>12.488694020000001</v>
      </c>
      <c r="O1601">
        <f t="shared" si="24"/>
        <v>12.683295340000001</v>
      </c>
      <c r="P1601" t="s">
        <v>6242</v>
      </c>
      <c r="Q1601" t="s">
        <v>6243</v>
      </c>
      <c r="R1601" t="s">
        <v>6244</v>
      </c>
      <c r="S1601" t="s">
        <v>26</v>
      </c>
      <c r="T1601">
        <v>452</v>
      </c>
    </row>
    <row r="1602" spans="1:20" x14ac:dyDescent="0.3">
      <c r="A1602">
        <v>2075</v>
      </c>
      <c r="B1602" t="s">
        <v>6245</v>
      </c>
      <c r="C1602" t="s">
        <v>19</v>
      </c>
      <c r="D1602">
        <v>0.262989217</v>
      </c>
      <c r="E1602">
        <v>0.163621874</v>
      </c>
      <c r="F1602">
        <v>1.6072986520000001</v>
      </c>
      <c r="G1602">
        <v>5</v>
      </c>
      <c r="H1602">
        <v>0.168899576</v>
      </c>
      <c r="I1602">
        <v>0.46384457800000001</v>
      </c>
      <c r="J1602" t="s">
        <v>21</v>
      </c>
      <c r="K1602">
        <v>0.34722222200000002</v>
      </c>
      <c r="L1602">
        <v>0.34722222200000002</v>
      </c>
      <c r="M1602">
        <v>12.743362230000001</v>
      </c>
      <c r="N1602">
        <v>12.483712580000001</v>
      </c>
      <c r="O1602">
        <f t="shared" ref="O1602:O1665" si="25">AVERAGE(M1602:N1602)</f>
        <v>12.613537405000001</v>
      </c>
      <c r="P1602" t="s">
        <v>6246</v>
      </c>
      <c r="Q1602" t="s">
        <v>6247</v>
      </c>
      <c r="R1602" t="s">
        <v>6248</v>
      </c>
      <c r="S1602" t="s">
        <v>26</v>
      </c>
      <c r="T1602">
        <v>2473</v>
      </c>
    </row>
    <row r="1603" spans="1:20" x14ac:dyDescent="0.3">
      <c r="A1603">
        <v>1797</v>
      </c>
      <c r="B1603" t="s">
        <v>6249</v>
      </c>
      <c r="C1603" t="s">
        <v>19</v>
      </c>
      <c r="D1603">
        <v>-0.28322625800000001</v>
      </c>
      <c r="E1603">
        <v>0.24085904799999999</v>
      </c>
      <c r="F1603">
        <v>-1.1759004260000001</v>
      </c>
      <c r="G1603">
        <v>5</v>
      </c>
      <c r="H1603">
        <v>0.29257001300000002</v>
      </c>
      <c r="I1603">
        <v>0.57463996100000003</v>
      </c>
      <c r="J1603" t="s">
        <v>21</v>
      </c>
      <c r="K1603">
        <v>0.1875</v>
      </c>
      <c r="L1603">
        <v>0.1875</v>
      </c>
      <c r="M1603">
        <v>12.13916382</v>
      </c>
      <c r="N1603">
        <v>12.48361727</v>
      </c>
      <c r="O1603">
        <f t="shared" si="25"/>
        <v>12.311390545</v>
      </c>
      <c r="P1603" t="s">
        <v>6250</v>
      </c>
      <c r="Q1603" t="s">
        <v>6251</v>
      </c>
      <c r="R1603" t="s">
        <v>6252</v>
      </c>
      <c r="S1603" t="s">
        <v>26</v>
      </c>
      <c r="T1603">
        <v>342</v>
      </c>
    </row>
    <row r="1604" spans="1:20" x14ac:dyDescent="0.3">
      <c r="A1604">
        <v>2413</v>
      </c>
      <c r="B1604" t="s">
        <v>6253</v>
      </c>
      <c r="C1604" t="s">
        <v>19</v>
      </c>
      <c r="D1604">
        <v>-2.0213803999999998E-2</v>
      </c>
      <c r="E1604">
        <v>0.16896234900000001</v>
      </c>
      <c r="F1604">
        <v>-0.119634958</v>
      </c>
      <c r="G1604">
        <v>2</v>
      </c>
      <c r="H1604">
        <v>0.91570638599999998</v>
      </c>
      <c r="I1604">
        <v>0.96324701400000001</v>
      </c>
      <c r="J1604" t="s">
        <v>21</v>
      </c>
      <c r="K1604">
        <v>0.25</v>
      </c>
      <c r="L1604">
        <v>0</v>
      </c>
      <c r="M1604">
        <v>12.66798419</v>
      </c>
      <c r="N1604">
        <v>12.481342140000001</v>
      </c>
      <c r="O1604">
        <f t="shared" si="25"/>
        <v>12.574663165</v>
      </c>
      <c r="P1604" t="s">
        <v>6254</v>
      </c>
      <c r="Q1604" t="s">
        <v>6255</v>
      </c>
      <c r="R1604" t="s">
        <v>6256</v>
      </c>
      <c r="S1604" t="s">
        <v>26</v>
      </c>
      <c r="T1604">
        <v>298</v>
      </c>
    </row>
    <row r="1605" spans="1:20" x14ac:dyDescent="0.3">
      <c r="A1605">
        <v>1133</v>
      </c>
      <c r="B1605" t="s">
        <v>6257</v>
      </c>
      <c r="C1605" t="s">
        <v>19</v>
      </c>
      <c r="D1605">
        <v>-1.0072661789999999</v>
      </c>
      <c r="E1605">
        <v>0.61601354399999997</v>
      </c>
      <c r="F1605">
        <v>-1.6351364159999999</v>
      </c>
      <c r="G1605">
        <v>3</v>
      </c>
      <c r="H1605">
        <v>0.20053519</v>
      </c>
      <c r="I1605">
        <v>0.49267894400000001</v>
      </c>
      <c r="J1605" t="s">
        <v>21</v>
      </c>
      <c r="K1605">
        <v>0.61111111100000004</v>
      </c>
      <c r="L1605">
        <v>0.36111111099999998</v>
      </c>
      <c r="M1605">
        <v>11.13314495</v>
      </c>
      <c r="N1605">
        <v>12.480537269999999</v>
      </c>
      <c r="O1605">
        <f t="shared" si="25"/>
        <v>11.806841110000001</v>
      </c>
      <c r="P1605" t="s">
        <v>6258</v>
      </c>
      <c r="Q1605" t="s">
        <v>6259</v>
      </c>
      <c r="R1605" t="s">
        <v>6260</v>
      </c>
      <c r="S1605" t="s">
        <v>26</v>
      </c>
      <c r="T1605">
        <v>467</v>
      </c>
    </row>
    <row r="1606" spans="1:20" x14ac:dyDescent="0.3">
      <c r="A1606">
        <v>2367</v>
      </c>
      <c r="B1606" t="s">
        <v>6261</v>
      </c>
      <c r="C1606" t="s">
        <v>19</v>
      </c>
      <c r="D1606">
        <v>-0.47535042799999999</v>
      </c>
      <c r="E1606">
        <v>0.37723309500000002</v>
      </c>
      <c r="F1606">
        <v>-1.260097362</v>
      </c>
      <c r="G1606">
        <v>5</v>
      </c>
      <c r="H1606">
        <v>0.26324515999999998</v>
      </c>
      <c r="I1606">
        <v>0.548826272</v>
      </c>
      <c r="J1606" t="s">
        <v>21</v>
      </c>
      <c r="K1606">
        <v>0</v>
      </c>
      <c r="L1606">
        <v>0</v>
      </c>
      <c r="M1606">
        <v>11.638708189999999</v>
      </c>
      <c r="N1606">
        <v>12.47931853</v>
      </c>
      <c r="O1606">
        <f t="shared" si="25"/>
        <v>12.05901336</v>
      </c>
      <c r="P1606" t="s">
        <v>6262</v>
      </c>
      <c r="Q1606" t="s">
        <v>2220</v>
      </c>
      <c r="R1606" t="s">
        <v>6263</v>
      </c>
      <c r="S1606" t="s">
        <v>26</v>
      </c>
      <c r="T1606">
        <v>287</v>
      </c>
    </row>
    <row r="1607" spans="1:20" x14ac:dyDescent="0.3">
      <c r="A1607">
        <v>1214</v>
      </c>
      <c r="B1607" t="s">
        <v>6264</v>
      </c>
      <c r="C1607" t="s">
        <v>19</v>
      </c>
      <c r="D1607">
        <v>-1.1826398849999999</v>
      </c>
      <c r="E1607">
        <v>0.36530555599999998</v>
      </c>
      <c r="F1607">
        <v>-3.2373991169999998</v>
      </c>
      <c r="G1607">
        <v>3</v>
      </c>
      <c r="H1607">
        <v>4.7945514000000002E-2</v>
      </c>
      <c r="I1607">
        <v>0.34801864999999998</v>
      </c>
      <c r="J1607" t="s">
        <v>21</v>
      </c>
      <c r="K1607">
        <v>0.55000000000000004</v>
      </c>
      <c r="L1607">
        <v>0.3</v>
      </c>
      <c r="M1607">
        <v>11.34734304</v>
      </c>
      <c r="N1607">
        <v>12.47929252</v>
      </c>
      <c r="O1607">
        <f t="shared" si="25"/>
        <v>11.91331778</v>
      </c>
      <c r="P1607" t="s">
        <v>6265</v>
      </c>
      <c r="Q1607" t="s">
        <v>6266</v>
      </c>
      <c r="R1607" t="s">
        <v>6267</v>
      </c>
      <c r="S1607" t="s">
        <v>26</v>
      </c>
      <c r="T1607">
        <v>642</v>
      </c>
    </row>
    <row r="1608" spans="1:20" x14ac:dyDescent="0.3">
      <c r="A1608">
        <v>1074</v>
      </c>
      <c r="B1608" t="s">
        <v>6268</v>
      </c>
      <c r="C1608" t="s">
        <v>19</v>
      </c>
      <c r="D1608">
        <v>0.38514353000000001</v>
      </c>
      <c r="E1608">
        <v>0.119274771</v>
      </c>
      <c r="F1608">
        <v>3.229044376</v>
      </c>
      <c r="G1608">
        <v>5</v>
      </c>
      <c r="H1608">
        <v>2.3230517999999999E-2</v>
      </c>
      <c r="I1608">
        <v>0.283569986</v>
      </c>
      <c r="J1608" t="s">
        <v>21</v>
      </c>
      <c r="K1608">
        <v>0.13888888899999999</v>
      </c>
      <c r="L1608">
        <v>0.13888888899999999</v>
      </c>
      <c r="M1608">
        <v>12.847099650000001</v>
      </c>
      <c r="N1608">
        <v>12.47846038</v>
      </c>
      <c r="O1608">
        <f t="shared" si="25"/>
        <v>12.662780014999999</v>
      </c>
      <c r="P1608" t="s">
        <v>6269</v>
      </c>
      <c r="Q1608" t="s">
        <v>6270</v>
      </c>
      <c r="R1608" t="s">
        <v>6271</v>
      </c>
      <c r="S1608" t="s">
        <v>26</v>
      </c>
      <c r="T1608">
        <v>243</v>
      </c>
    </row>
    <row r="1609" spans="1:20" x14ac:dyDescent="0.3">
      <c r="A1609">
        <v>476</v>
      </c>
      <c r="B1609" t="s">
        <v>6272</v>
      </c>
      <c r="C1609" t="s">
        <v>19</v>
      </c>
      <c r="D1609">
        <v>1.9862089999999999E-2</v>
      </c>
      <c r="E1609">
        <v>0.241321334</v>
      </c>
      <c r="F1609">
        <v>8.2305567999999996E-2</v>
      </c>
      <c r="G1609">
        <v>5</v>
      </c>
      <c r="H1609">
        <v>0.93759703400000005</v>
      </c>
      <c r="I1609">
        <v>0.97190428699999998</v>
      </c>
      <c r="J1609" t="s">
        <v>21</v>
      </c>
      <c r="K1609">
        <v>0</v>
      </c>
      <c r="L1609">
        <v>0</v>
      </c>
      <c r="M1609">
        <v>12.60830288</v>
      </c>
      <c r="N1609">
        <v>12.477577399999999</v>
      </c>
      <c r="O1609">
        <f t="shared" si="25"/>
        <v>12.542940139999999</v>
      </c>
      <c r="P1609" t="s">
        <v>6273</v>
      </c>
      <c r="Q1609" t="s">
        <v>6274</v>
      </c>
      <c r="R1609" t="s">
        <v>6275</v>
      </c>
      <c r="S1609" t="s">
        <v>26</v>
      </c>
      <c r="T1609">
        <v>164</v>
      </c>
    </row>
    <row r="1610" spans="1:20" x14ac:dyDescent="0.3">
      <c r="A1610">
        <v>1955</v>
      </c>
      <c r="B1610" t="s">
        <v>6276</v>
      </c>
      <c r="C1610" t="s">
        <v>19</v>
      </c>
      <c r="D1610">
        <v>0.168370084</v>
      </c>
      <c r="E1610">
        <v>5.5204655999999998E-2</v>
      </c>
      <c r="F1610">
        <v>3.0499254480000002</v>
      </c>
      <c r="G1610">
        <v>5</v>
      </c>
      <c r="H1610">
        <v>2.8426735000000002E-2</v>
      </c>
      <c r="I1610">
        <v>0.30154879800000001</v>
      </c>
      <c r="J1610" t="s">
        <v>21</v>
      </c>
      <c r="K1610">
        <v>0.26785714300000002</v>
      </c>
      <c r="L1610">
        <v>0.26785714300000002</v>
      </c>
      <c r="M1610">
        <v>12.66011722</v>
      </c>
      <c r="N1610">
        <v>12.474422130000001</v>
      </c>
      <c r="O1610">
        <f t="shared" si="25"/>
        <v>12.567269675</v>
      </c>
      <c r="P1610" t="s">
        <v>6277</v>
      </c>
      <c r="Q1610" t="s">
        <v>6278</v>
      </c>
      <c r="R1610" t="s">
        <v>6279</v>
      </c>
      <c r="S1610" t="s">
        <v>26</v>
      </c>
      <c r="T1610">
        <v>972</v>
      </c>
    </row>
    <row r="1611" spans="1:20" x14ac:dyDescent="0.3">
      <c r="A1611">
        <v>1938</v>
      </c>
      <c r="B1611" t="s">
        <v>6280</v>
      </c>
      <c r="C1611" t="s">
        <v>19</v>
      </c>
      <c r="D1611">
        <v>-0.23657164</v>
      </c>
      <c r="E1611">
        <v>0.244797658</v>
      </c>
      <c r="F1611">
        <v>-0.96639666199999996</v>
      </c>
      <c r="G1611">
        <v>2</v>
      </c>
      <c r="H1611">
        <v>0.435802572</v>
      </c>
      <c r="I1611">
        <v>0.68231296100000005</v>
      </c>
      <c r="J1611" t="s">
        <v>21</v>
      </c>
      <c r="K1611">
        <v>0.25</v>
      </c>
      <c r="L1611">
        <v>0</v>
      </c>
      <c r="M1611">
        <v>11.99777207</v>
      </c>
      <c r="N1611">
        <v>12.471358840000001</v>
      </c>
      <c r="O1611">
        <f t="shared" si="25"/>
        <v>12.234565455</v>
      </c>
      <c r="P1611" t="s">
        <v>6281</v>
      </c>
      <c r="Q1611" t="s">
        <v>6282</v>
      </c>
      <c r="R1611" t="s">
        <v>6283</v>
      </c>
      <c r="S1611" t="s">
        <v>26</v>
      </c>
      <c r="T1611">
        <v>256</v>
      </c>
    </row>
    <row r="1612" spans="1:20" x14ac:dyDescent="0.3">
      <c r="A1612">
        <v>1535</v>
      </c>
      <c r="B1612" t="s">
        <v>6284</v>
      </c>
      <c r="C1612" t="s">
        <v>19</v>
      </c>
      <c r="D1612">
        <v>1.575368E-3</v>
      </c>
      <c r="E1612">
        <v>0.19818778000000001</v>
      </c>
      <c r="F1612">
        <v>7.9488679999999996E-3</v>
      </c>
      <c r="G1612">
        <v>4</v>
      </c>
      <c r="H1612">
        <v>0.99403842799999997</v>
      </c>
      <c r="I1612">
        <v>0.99693649900000003</v>
      </c>
      <c r="J1612" t="s">
        <v>21</v>
      </c>
      <c r="K1612">
        <v>0.41666666699999999</v>
      </c>
      <c r="L1612">
        <v>0.25</v>
      </c>
      <c r="M1612">
        <v>12.64021647</v>
      </c>
      <c r="N1612">
        <v>12.471321270000001</v>
      </c>
      <c r="O1612">
        <f t="shared" si="25"/>
        <v>12.555768870000001</v>
      </c>
      <c r="P1612" t="s">
        <v>6285</v>
      </c>
      <c r="Q1612" t="s">
        <v>6286</v>
      </c>
      <c r="R1612" t="s">
        <v>6287</v>
      </c>
      <c r="S1612" t="s">
        <v>26</v>
      </c>
      <c r="T1612">
        <v>481</v>
      </c>
    </row>
    <row r="1613" spans="1:20" x14ac:dyDescent="0.3">
      <c r="A1613">
        <v>1292</v>
      </c>
      <c r="B1613" t="s">
        <v>6288</v>
      </c>
      <c r="C1613" t="s">
        <v>19</v>
      </c>
      <c r="D1613">
        <v>9.0402065000000004E-2</v>
      </c>
      <c r="E1613">
        <v>0.180408399</v>
      </c>
      <c r="F1613">
        <v>0.50109676700000005</v>
      </c>
      <c r="G1613">
        <v>4</v>
      </c>
      <c r="H1613">
        <v>0.64262329900000004</v>
      </c>
      <c r="I1613">
        <v>0.81104822499999996</v>
      </c>
      <c r="J1613" t="s">
        <v>21</v>
      </c>
      <c r="K1613">
        <v>0.16666666699999999</v>
      </c>
      <c r="L1613">
        <v>8.3333332999999996E-2</v>
      </c>
      <c r="M1613">
        <v>12.61975322</v>
      </c>
      <c r="N1613">
        <v>12.46780483</v>
      </c>
      <c r="O1613">
        <f t="shared" si="25"/>
        <v>12.543779024999999</v>
      </c>
      <c r="P1613" t="s">
        <v>6289</v>
      </c>
      <c r="Q1613" t="s">
        <v>6290</v>
      </c>
      <c r="R1613" t="s">
        <v>6291</v>
      </c>
      <c r="S1613" t="s">
        <v>26</v>
      </c>
      <c r="T1613">
        <v>127</v>
      </c>
    </row>
    <row r="1614" spans="1:20" x14ac:dyDescent="0.3">
      <c r="A1614">
        <v>2251</v>
      </c>
      <c r="B1614" t="s">
        <v>6292</v>
      </c>
      <c r="C1614" t="s">
        <v>19</v>
      </c>
      <c r="D1614">
        <v>-0.19313260500000001</v>
      </c>
      <c r="E1614">
        <v>0.24230156</v>
      </c>
      <c r="F1614">
        <v>-0.79707536800000001</v>
      </c>
      <c r="G1614">
        <v>5</v>
      </c>
      <c r="H1614">
        <v>0.46156305399999997</v>
      </c>
      <c r="I1614">
        <v>0.69682999099999998</v>
      </c>
      <c r="J1614" t="s">
        <v>21</v>
      </c>
      <c r="K1614">
        <v>0.28333333300000002</v>
      </c>
      <c r="L1614">
        <v>0.28333333300000002</v>
      </c>
      <c r="M1614">
        <v>12.44086661</v>
      </c>
      <c r="N1614">
        <v>12.46751553</v>
      </c>
      <c r="O1614">
        <f t="shared" si="25"/>
        <v>12.45419107</v>
      </c>
      <c r="P1614" t="s">
        <v>6293</v>
      </c>
      <c r="Q1614" t="s">
        <v>6294</v>
      </c>
      <c r="R1614" t="s">
        <v>6295</v>
      </c>
      <c r="S1614" t="s">
        <v>26</v>
      </c>
      <c r="T1614">
        <v>345</v>
      </c>
    </row>
    <row r="1615" spans="1:20" x14ac:dyDescent="0.3">
      <c r="A1615">
        <v>24</v>
      </c>
      <c r="B1615" t="s">
        <v>6296</v>
      </c>
      <c r="C1615" t="s">
        <v>19</v>
      </c>
      <c r="D1615">
        <v>0.37510890400000002</v>
      </c>
      <c r="E1615">
        <v>0.110246283</v>
      </c>
      <c r="F1615">
        <v>3.402463064</v>
      </c>
      <c r="G1615">
        <v>5</v>
      </c>
      <c r="H1615">
        <v>1.9199649999999999E-2</v>
      </c>
      <c r="I1615">
        <v>0.27112739400000002</v>
      </c>
      <c r="J1615" t="s">
        <v>21</v>
      </c>
      <c r="K1615">
        <v>0.3</v>
      </c>
      <c r="L1615">
        <v>0.3</v>
      </c>
      <c r="M1615">
        <v>12.70474512</v>
      </c>
      <c r="N1615">
        <v>12.46739178</v>
      </c>
      <c r="O1615">
        <f t="shared" si="25"/>
        <v>12.586068449999999</v>
      </c>
      <c r="P1615" t="s">
        <v>6297</v>
      </c>
      <c r="Q1615" t="s">
        <v>6298</v>
      </c>
      <c r="R1615" t="s">
        <v>6299</v>
      </c>
      <c r="S1615" t="s">
        <v>26</v>
      </c>
      <c r="T1615">
        <v>255</v>
      </c>
    </row>
    <row r="1616" spans="1:20" x14ac:dyDescent="0.3">
      <c r="A1616">
        <v>1369</v>
      </c>
      <c r="B1616" t="s">
        <v>6300</v>
      </c>
      <c r="C1616" t="s">
        <v>19</v>
      </c>
      <c r="D1616">
        <v>1.0698146390000001</v>
      </c>
      <c r="E1616">
        <v>0.39786981399999999</v>
      </c>
      <c r="F1616">
        <v>2.6888560030000002</v>
      </c>
      <c r="G1616">
        <v>2</v>
      </c>
      <c r="H1616">
        <v>0.114949706</v>
      </c>
      <c r="I1616">
        <v>0.41007243300000001</v>
      </c>
      <c r="J1616" t="s">
        <v>21</v>
      </c>
      <c r="K1616">
        <v>0.33333333300000001</v>
      </c>
      <c r="L1616">
        <v>8.3333332999999996E-2</v>
      </c>
      <c r="M1616">
        <v>13.269404</v>
      </c>
      <c r="N1616">
        <v>12.46617981</v>
      </c>
      <c r="O1616">
        <f t="shared" si="25"/>
        <v>12.867791905000001</v>
      </c>
      <c r="P1616" t="s">
        <v>6301</v>
      </c>
      <c r="Q1616" t="s">
        <v>6302</v>
      </c>
      <c r="R1616" t="s">
        <v>6303</v>
      </c>
      <c r="S1616" t="s">
        <v>26</v>
      </c>
      <c r="T1616">
        <v>206</v>
      </c>
    </row>
    <row r="1617" spans="1:20" x14ac:dyDescent="0.3">
      <c r="A1617">
        <v>792</v>
      </c>
      <c r="B1617" t="s">
        <v>6304</v>
      </c>
      <c r="C1617" t="s">
        <v>19</v>
      </c>
      <c r="D1617">
        <v>-0.29992234699999998</v>
      </c>
      <c r="E1617">
        <v>0.29501258499999999</v>
      </c>
      <c r="F1617">
        <v>-1.016642552</v>
      </c>
      <c r="G1617">
        <v>4</v>
      </c>
      <c r="H1617">
        <v>0.366815224</v>
      </c>
      <c r="I1617">
        <v>0.63454817399999996</v>
      </c>
      <c r="J1617" t="s">
        <v>21</v>
      </c>
      <c r="K1617">
        <v>8.3333332999999996E-2</v>
      </c>
      <c r="L1617">
        <v>0</v>
      </c>
      <c r="M1617">
        <v>11.91503962</v>
      </c>
      <c r="N1617">
        <v>12.465880650000001</v>
      </c>
      <c r="O1617">
        <f t="shared" si="25"/>
        <v>12.190460135</v>
      </c>
      <c r="P1617" t="s">
        <v>6305</v>
      </c>
      <c r="Q1617" t="s">
        <v>6306</v>
      </c>
      <c r="R1617" t="s">
        <v>6307</v>
      </c>
      <c r="S1617" t="s">
        <v>26</v>
      </c>
      <c r="T1617">
        <v>346</v>
      </c>
    </row>
    <row r="1618" spans="1:20" x14ac:dyDescent="0.3">
      <c r="A1618">
        <v>576</v>
      </c>
      <c r="B1618" t="s">
        <v>6308</v>
      </c>
      <c r="C1618" t="s">
        <v>19</v>
      </c>
      <c r="D1618">
        <v>-0.13806458499999999</v>
      </c>
      <c r="E1618">
        <v>0.173393505</v>
      </c>
      <c r="F1618">
        <v>-0.79625004300000002</v>
      </c>
      <c r="G1618">
        <v>2</v>
      </c>
      <c r="H1618">
        <v>0.50938545599999996</v>
      </c>
      <c r="I1618">
        <v>0.72408511099999995</v>
      </c>
      <c r="J1618" t="s">
        <v>21</v>
      </c>
      <c r="K1618">
        <v>0.41666666699999999</v>
      </c>
      <c r="L1618">
        <v>0.16666666699999999</v>
      </c>
      <c r="M1618">
        <v>11.89517006</v>
      </c>
      <c r="N1618">
        <v>12.46565028</v>
      </c>
      <c r="O1618">
        <f t="shared" si="25"/>
        <v>12.18041017</v>
      </c>
      <c r="P1618" t="s">
        <v>6309</v>
      </c>
      <c r="Q1618" t="s">
        <v>6310</v>
      </c>
      <c r="R1618" t="s">
        <v>6311</v>
      </c>
      <c r="S1618" t="s">
        <v>26</v>
      </c>
      <c r="T1618">
        <v>1090</v>
      </c>
    </row>
    <row r="1619" spans="1:20" x14ac:dyDescent="0.3">
      <c r="A1619">
        <v>1716</v>
      </c>
      <c r="B1619" t="s">
        <v>6312</v>
      </c>
      <c r="C1619" t="s">
        <v>19</v>
      </c>
      <c r="D1619">
        <v>0.26238042700000003</v>
      </c>
      <c r="E1619">
        <v>0.34385806499999999</v>
      </c>
      <c r="F1619">
        <v>0.76304863700000003</v>
      </c>
      <c r="G1619">
        <v>5</v>
      </c>
      <c r="H1619">
        <v>0.47986729500000003</v>
      </c>
      <c r="I1619">
        <v>0.70358672</v>
      </c>
      <c r="J1619" t="s">
        <v>21</v>
      </c>
      <c r="K1619">
        <v>0</v>
      </c>
      <c r="L1619">
        <v>0</v>
      </c>
      <c r="M1619">
        <v>12.70074878</v>
      </c>
      <c r="N1619">
        <v>12.46344058</v>
      </c>
      <c r="O1619">
        <f t="shared" si="25"/>
        <v>12.582094680000001</v>
      </c>
      <c r="P1619" t="s">
        <v>6313</v>
      </c>
      <c r="Q1619" t="s">
        <v>6314</v>
      </c>
      <c r="R1619" t="s">
        <v>6315</v>
      </c>
      <c r="S1619" t="s">
        <v>26</v>
      </c>
      <c r="T1619">
        <v>593</v>
      </c>
    </row>
    <row r="1620" spans="1:20" x14ac:dyDescent="0.3">
      <c r="A1620">
        <v>870</v>
      </c>
      <c r="B1620" t="s">
        <v>6316</v>
      </c>
      <c r="C1620" t="s">
        <v>19</v>
      </c>
      <c r="D1620">
        <v>-0.20092395399999999</v>
      </c>
      <c r="E1620">
        <v>0.17155904999999999</v>
      </c>
      <c r="F1620">
        <v>-1.1711649959999999</v>
      </c>
      <c r="G1620">
        <v>5</v>
      </c>
      <c r="H1620">
        <v>0.294302811</v>
      </c>
      <c r="I1620">
        <v>0.57663235800000001</v>
      </c>
      <c r="J1620" t="s">
        <v>21</v>
      </c>
      <c r="K1620">
        <v>0.13888888899999999</v>
      </c>
      <c r="L1620">
        <v>0.13888888899999999</v>
      </c>
      <c r="M1620">
        <v>12.11596179</v>
      </c>
      <c r="N1620">
        <v>12.462661069999999</v>
      </c>
      <c r="O1620">
        <f t="shared" si="25"/>
        <v>12.28931143</v>
      </c>
      <c r="P1620" t="s">
        <v>6317</v>
      </c>
      <c r="Q1620" t="s">
        <v>6318</v>
      </c>
      <c r="R1620" t="s">
        <v>6319</v>
      </c>
      <c r="S1620" t="s">
        <v>26</v>
      </c>
      <c r="T1620">
        <v>389</v>
      </c>
    </row>
    <row r="1621" spans="1:20" x14ac:dyDescent="0.3">
      <c r="A1621">
        <v>1860</v>
      </c>
      <c r="B1621" t="s">
        <v>6320</v>
      </c>
      <c r="C1621" t="s">
        <v>19</v>
      </c>
      <c r="D1621">
        <v>3.7221556000000003E-2</v>
      </c>
      <c r="E1621">
        <v>0.13974778199999999</v>
      </c>
      <c r="F1621">
        <v>0.266348101</v>
      </c>
      <c r="G1621">
        <v>5</v>
      </c>
      <c r="H1621">
        <v>0.80060600100000001</v>
      </c>
      <c r="I1621">
        <v>0.90637482400000002</v>
      </c>
      <c r="J1621" t="s">
        <v>21</v>
      </c>
      <c r="K1621">
        <v>0.19444444399999999</v>
      </c>
      <c r="L1621">
        <v>0.19444444399999999</v>
      </c>
      <c r="M1621">
        <v>12.550526059999999</v>
      </c>
      <c r="N1621">
        <v>12.461343319999999</v>
      </c>
      <c r="O1621">
        <f t="shared" si="25"/>
        <v>12.50593469</v>
      </c>
      <c r="P1621" t="s">
        <v>6321</v>
      </c>
      <c r="Q1621" t="s">
        <v>6322</v>
      </c>
      <c r="R1621" t="s">
        <v>6323</v>
      </c>
      <c r="S1621" t="s">
        <v>26</v>
      </c>
      <c r="T1621">
        <v>429</v>
      </c>
    </row>
    <row r="1622" spans="1:20" x14ac:dyDescent="0.3">
      <c r="A1622">
        <v>1284</v>
      </c>
      <c r="B1622" t="s">
        <v>6324</v>
      </c>
      <c r="C1622" t="s">
        <v>19</v>
      </c>
      <c r="D1622">
        <v>-0.61784540499999996</v>
      </c>
      <c r="E1622">
        <v>2.0541750000000001E-3</v>
      </c>
      <c r="F1622">
        <v>-300.77545809999998</v>
      </c>
      <c r="G1622">
        <v>0</v>
      </c>
      <c r="H1622" t="s">
        <v>21</v>
      </c>
      <c r="I1622" t="s">
        <v>21</v>
      </c>
      <c r="J1622" t="s">
        <v>21</v>
      </c>
      <c r="K1622">
        <v>0.66666666699999999</v>
      </c>
      <c r="L1622">
        <v>0</v>
      </c>
      <c r="M1622">
        <v>11.97401717</v>
      </c>
      <c r="N1622">
        <v>12.45811731</v>
      </c>
      <c r="O1622">
        <f t="shared" si="25"/>
        <v>12.216067240000001</v>
      </c>
      <c r="P1622" t="s">
        <v>6325</v>
      </c>
      <c r="Q1622" t="s">
        <v>6326</v>
      </c>
      <c r="R1622" t="s">
        <v>6327</v>
      </c>
      <c r="S1622" t="s">
        <v>26</v>
      </c>
      <c r="T1622">
        <v>265</v>
      </c>
    </row>
    <row r="1623" spans="1:20" x14ac:dyDescent="0.3">
      <c r="A1623">
        <v>156</v>
      </c>
      <c r="B1623" t="s">
        <v>6328</v>
      </c>
      <c r="C1623" t="s">
        <v>19</v>
      </c>
      <c r="D1623">
        <v>4.6332470000000001E-2</v>
      </c>
      <c r="E1623">
        <v>0.13539886800000001</v>
      </c>
      <c r="F1623">
        <v>0.34219244700000001</v>
      </c>
      <c r="G1623">
        <v>5</v>
      </c>
      <c r="H1623">
        <v>0.74612079399999998</v>
      </c>
      <c r="I1623">
        <v>0.86879055699999996</v>
      </c>
      <c r="J1623" t="s">
        <v>21</v>
      </c>
      <c r="K1623">
        <v>0.16666666699999999</v>
      </c>
      <c r="L1623">
        <v>0.16666666699999999</v>
      </c>
      <c r="M1623">
        <v>12.521637180000001</v>
      </c>
      <c r="N1623">
        <v>12.457715739999999</v>
      </c>
      <c r="O1623">
        <f t="shared" si="25"/>
        <v>12.48967646</v>
      </c>
      <c r="P1623" t="s">
        <v>6329</v>
      </c>
      <c r="Q1623" t="s">
        <v>6330</v>
      </c>
      <c r="R1623" t="s">
        <v>6331</v>
      </c>
      <c r="S1623" t="s">
        <v>26</v>
      </c>
      <c r="T1623">
        <v>253</v>
      </c>
    </row>
    <row r="1624" spans="1:20" x14ac:dyDescent="0.3">
      <c r="A1624">
        <v>1709</v>
      </c>
      <c r="B1624" t="s">
        <v>6332</v>
      </c>
      <c r="C1624" t="s">
        <v>19</v>
      </c>
      <c r="D1624">
        <v>0.31491390499999999</v>
      </c>
      <c r="E1624">
        <v>0.278841595</v>
      </c>
      <c r="F1624">
        <v>1.1293648789999999</v>
      </c>
      <c r="G1624">
        <v>5</v>
      </c>
      <c r="H1624">
        <v>0.30999485399999999</v>
      </c>
      <c r="I1624">
        <v>0.58976300299999995</v>
      </c>
      <c r="J1624" t="s">
        <v>21</v>
      </c>
      <c r="K1624">
        <v>0.29166666699999999</v>
      </c>
      <c r="L1624">
        <v>0.29166666699999999</v>
      </c>
      <c r="M1624">
        <v>12.884933200000001</v>
      </c>
      <c r="N1624">
        <v>12.457517810000001</v>
      </c>
      <c r="O1624">
        <f t="shared" si="25"/>
        <v>12.671225505000001</v>
      </c>
      <c r="P1624" t="s">
        <v>6333</v>
      </c>
      <c r="Q1624" t="s">
        <v>6334</v>
      </c>
      <c r="R1624" t="s">
        <v>6335</v>
      </c>
      <c r="S1624" t="s">
        <v>26</v>
      </c>
      <c r="T1624">
        <v>193</v>
      </c>
    </row>
    <row r="1625" spans="1:20" x14ac:dyDescent="0.3">
      <c r="A1625">
        <v>2200</v>
      </c>
      <c r="B1625" t="s">
        <v>6336</v>
      </c>
      <c r="C1625" t="s">
        <v>19</v>
      </c>
      <c r="D1625">
        <v>0.101834761</v>
      </c>
      <c r="E1625">
        <v>0.27278740499999998</v>
      </c>
      <c r="F1625">
        <v>0.37331181600000002</v>
      </c>
      <c r="G1625">
        <v>4</v>
      </c>
      <c r="H1625">
        <v>0.72785842700000003</v>
      </c>
      <c r="I1625">
        <v>0.85915837900000003</v>
      </c>
      <c r="J1625" t="s">
        <v>21</v>
      </c>
      <c r="K1625">
        <v>0.33333333300000001</v>
      </c>
      <c r="L1625">
        <v>0.25</v>
      </c>
      <c r="M1625">
        <v>12.94869849</v>
      </c>
      <c r="N1625">
        <v>12.45656741</v>
      </c>
      <c r="O1625">
        <f t="shared" si="25"/>
        <v>12.70263295</v>
      </c>
      <c r="P1625" t="s">
        <v>6337</v>
      </c>
      <c r="Q1625" t="s">
        <v>6338</v>
      </c>
      <c r="R1625" t="s">
        <v>6339</v>
      </c>
      <c r="S1625" t="s">
        <v>26</v>
      </c>
      <c r="T1625">
        <v>954</v>
      </c>
    </row>
    <row r="1626" spans="1:20" x14ac:dyDescent="0.3">
      <c r="A1626">
        <v>2488</v>
      </c>
      <c r="B1626" t="s">
        <v>6340</v>
      </c>
      <c r="C1626" t="s">
        <v>19</v>
      </c>
      <c r="D1626">
        <v>0.33391646699999999</v>
      </c>
      <c r="E1626">
        <v>0.21669000699999999</v>
      </c>
      <c r="F1626">
        <v>1.5409869220000001</v>
      </c>
      <c r="G1626">
        <v>5</v>
      </c>
      <c r="H1626">
        <v>0.183952685</v>
      </c>
      <c r="I1626">
        <v>0.47784041500000002</v>
      </c>
      <c r="J1626" t="s">
        <v>21</v>
      </c>
      <c r="K1626">
        <v>4.1666666999999998E-2</v>
      </c>
      <c r="L1626">
        <v>4.1666666999999998E-2</v>
      </c>
      <c r="M1626">
        <v>13.02874731</v>
      </c>
      <c r="N1626">
        <v>12.456257430000001</v>
      </c>
      <c r="O1626">
        <f t="shared" si="25"/>
        <v>12.74250237</v>
      </c>
      <c r="P1626" t="s">
        <v>6341</v>
      </c>
      <c r="Q1626" t="s">
        <v>6342</v>
      </c>
      <c r="R1626" t="s">
        <v>6343</v>
      </c>
      <c r="S1626" t="s">
        <v>26</v>
      </c>
      <c r="T1626">
        <v>458</v>
      </c>
    </row>
    <row r="1627" spans="1:20" x14ac:dyDescent="0.3">
      <c r="A1627">
        <v>108</v>
      </c>
      <c r="B1627" t="s">
        <v>6344</v>
      </c>
      <c r="C1627" t="s">
        <v>19</v>
      </c>
      <c r="D1627">
        <v>-0.25270106199999998</v>
      </c>
      <c r="E1627">
        <v>0.17506066200000001</v>
      </c>
      <c r="F1627">
        <v>-1.4435056909999999</v>
      </c>
      <c r="G1627">
        <v>4</v>
      </c>
      <c r="H1627">
        <v>0.22236367300000001</v>
      </c>
      <c r="I1627">
        <v>0.51216797800000002</v>
      </c>
      <c r="J1627" t="s">
        <v>21</v>
      </c>
      <c r="K1627">
        <v>8.3333332999999996E-2</v>
      </c>
      <c r="L1627">
        <v>0</v>
      </c>
      <c r="M1627">
        <v>12.346314469999999</v>
      </c>
      <c r="N1627">
        <v>12.45367325</v>
      </c>
      <c r="O1627">
        <f t="shared" si="25"/>
        <v>12.399993859999999</v>
      </c>
      <c r="P1627" t="s">
        <v>6345</v>
      </c>
      <c r="Q1627" t="s">
        <v>6346</v>
      </c>
      <c r="R1627" t="s">
        <v>6347</v>
      </c>
      <c r="S1627" t="s">
        <v>26</v>
      </c>
      <c r="T1627">
        <v>351</v>
      </c>
    </row>
    <row r="1628" spans="1:20" x14ac:dyDescent="0.3">
      <c r="A1628">
        <v>1060</v>
      </c>
      <c r="B1628" t="s">
        <v>6348</v>
      </c>
      <c r="C1628" t="s">
        <v>19</v>
      </c>
      <c r="D1628">
        <v>0.15004932000000001</v>
      </c>
      <c r="E1628">
        <v>4.9227600000000004E-4</v>
      </c>
      <c r="F1628">
        <v>304.80701820000002</v>
      </c>
      <c r="G1628">
        <v>0</v>
      </c>
      <c r="H1628" t="s">
        <v>21</v>
      </c>
      <c r="I1628" t="s">
        <v>21</v>
      </c>
      <c r="J1628" t="s">
        <v>21</v>
      </c>
      <c r="K1628">
        <v>0.66666666699999999</v>
      </c>
      <c r="L1628">
        <v>0</v>
      </c>
      <c r="M1628">
        <v>12.68301452</v>
      </c>
      <c r="N1628">
        <v>12.45328924</v>
      </c>
      <c r="O1628">
        <f t="shared" si="25"/>
        <v>12.56815188</v>
      </c>
      <c r="P1628" t="s">
        <v>6349</v>
      </c>
      <c r="Q1628" t="s">
        <v>6350</v>
      </c>
      <c r="R1628" t="s">
        <v>6351</v>
      </c>
      <c r="S1628" t="s">
        <v>26</v>
      </c>
      <c r="T1628">
        <v>324</v>
      </c>
    </row>
    <row r="1629" spans="1:20" x14ac:dyDescent="0.3">
      <c r="A1629">
        <v>2041</v>
      </c>
      <c r="B1629" t="s">
        <v>6352</v>
      </c>
      <c r="C1629" t="s">
        <v>19</v>
      </c>
      <c r="D1629">
        <v>0.13363923</v>
      </c>
      <c r="E1629">
        <v>0.175418244</v>
      </c>
      <c r="F1629">
        <v>0.76183199099999999</v>
      </c>
      <c r="G1629">
        <v>5</v>
      </c>
      <c r="H1629">
        <v>0.48053138699999998</v>
      </c>
      <c r="I1629">
        <v>0.70377414199999999</v>
      </c>
      <c r="J1629" t="s">
        <v>21</v>
      </c>
      <c r="K1629">
        <v>0.104166667</v>
      </c>
      <c r="L1629">
        <v>0.104166667</v>
      </c>
      <c r="M1629">
        <v>12.603642880000001</v>
      </c>
      <c r="N1629">
        <v>12.45328827</v>
      </c>
      <c r="O1629">
        <f t="shared" si="25"/>
        <v>12.528465575</v>
      </c>
      <c r="P1629" t="s">
        <v>6353</v>
      </c>
      <c r="Q1629" t="s">
        <v>6354</v>
      </c>
      <c r="R1629" t="s">
        <v>6355</v>
      </c>
      <c r="S1629" t="s">
        <v>26</v>
      </c>
      <c r="T1629">
        <v>857</v>
      </c>
    </row>
    <row r="1630" spans="1:20" x14ac:dyDescent="0.3">
      <c r="A1630">
        <v>105</v>
      </c>
      <c r="B1630" t="s">
        <v>6356</v>
      </c>
      <c r="C1630" t="s">
        <v>19</v>
      </c>
      <c r="D1630">
        <v>0.18018324899999999</v>
      </c>
      <c r="E1630">
        <v>0.1241078</v>
      </c>
      <c r="F1630">
        <v>1.4518285630000001</v>
      </c>
      <c r="G1630">
        <v>5</v>
      </c>
      <c r="H1630">
        <v>0.206264424</v>
      </c>
      <c r="I1630">
        <v>0.49615481299999997</v>
      </c>
      <c r="J1630" t="s">
        <v>21</v>
      </c>
      <c r="K1630">
        <v>0.15</v>
      </c>
      <c r="L1630">
        <v>0.15</v>
      </c>
      <c r="M1630">
        <v>12.662827269999999</v>
      </c>
      <c r="N1630">
        <v>12.451068019999999</v>
      </c>
      <c r="O1630">
        <f t="shared" si="25"/>
        <v>12.556947644999999</v>
      </c>
      <c r="P1630" t="s">
        <v>6357</v>
      </c>
      <c r="Q1630" t="s">
        <v>6358</v>
      </c>
      <c r="R1630" t="s">
        <v>6359</v>
      </c>
      <c r="S1630" t="s">
        <v>26</v>
      </c>
      <c r="T1630">
        <v>323</v>
      </c>
    </row>
    <row r="1631" spans="1:20" x14ac:dyDescent="0.3">
      <c r="A1631">
        <v>544</v>
      </c>
      <c r="B1631" t="s">
        <v>6360</v>
      </c>
      <c r="C1631" t="s">
        <v>19</v>
      </c>
      <c r="D1631">
        <v>0.186813075</v>
      </c>
      <c r="E1631">
        <v>0.30884604700000001</v>
      </c>
      <c r="F1631">
        <v>0.60487442499999999</v>
      </c>
      <c r="G1631">
        <v>4</v>
      </c>
      <c r="H1631">
        <v>0.57789884599999997</v>
      </c>
      <c r="I1631">
        <v>0.77138604300000002</v>
      </c>
      <c r="J1631" t="s">
        <v>21</v>
      </c>
      <c r="K1631">
        <v>8.3333332999999996E-2</v>
      </c>
      <c r="L1631">
        <v>0</v>
      </c>
      <c r="M1631">
        <v>12.304950120000001</v>
      </c>
      <c r="N1631">
        <v>12.44949314</v>
      </c>
      <c r="O1631">
        <f t="shared" si="25"/>
        <v>12.377221630000001</v>
      </c>
      <c r="P1631" t="s">
        <v>6361</v>
      </c>
      <c r="Q1631" t="s">
        <v>6362</v>
      </c>
      <c r="R1631" t="s">
        <v>6363</v>
      </c>
      <c r="S1631" t="s">
        <v>26</v>
      </c>
      <c r="T1631">
        <v>162</v>
      </c>
    </row>
    <row r="1632" spans="1:20" x14ac:dyDescent="0.3">
      <c r="A1632">
        <v>1549</v>
      </c>
      <c r="B1632" t="s">
        <v>6364</v>
      </c>
      <c r="C1632" t="s">
        <v>19</v>
      </c>
      <c r="D1632">
        <v>-7.6487539999999998E-3</v>
      </c>
      <c r="E1632">
        <v>0.34782226100000002</v>
      </c>
      <c r="F1632">
        <v>-2.1990411000000001E-2</v>
      </c>
      <c r="G1632">
        <v>2</v>
      </c>
      <c r="H1632">
        <v>0.98445231099999997</v>
      </c>
      <c r="I1632">
        <v>0.99075368399999997</v>
      </c>
      <c r="J1632" t="s">
        <v>21</v>
      </c>
      <c r="K1632">
        <v>0.25</v>
      </c>
      <c r="L1632">
        <v>0</v>
      </c>
      <c r="M1632">
        <v>12.6004425</v>
      </c>
      <c r="N1632">
        <v>12.446875990000001</v>
      </c>
      <c r="O1632">
        <f t="shared" si="25"/>
        <v>12.523659245000001</v>
      </c>
      <c r="P1632" t="s">
        <v>6365</v>
      </c>
      <c r="Q1632" t="s">
        <v>6366</v>
      </c>
      <c r="R1632" t="s">
        <v>6367</v>
      </c>
      <c r="S1632" t="s">
        <v>26</v>
      </c>
      <c r="T1632">
        <v>243</v>
      </c>
    </row>
    <row r="1633" spans="1:20" x14ac:dyDescent="0.3">
      <c r="A1633">
        <v>1490</v>
      </c>
      <c r="B1633" t="s">
        <v>6368</v>
      </c>
      <c r="C1633" t="s">
        <v>19</v>
      </c>
      <c r="D1633">
        <v>1.6651117529999999</v>
      </c>
      <c r="E1633">
        <v>0.44533728900000003</v>
      </c>
      <c r="F1633">
        <v>3.7389901889999999</v>
      </c>
      <c r="G1633">
        <v>3</v>
      </c>
      <c r="H1633">
        <v>3.3367719999999997E-2</v>
      </c>
      <c r="I1633">
        <v>0.31390667300000002</v>
      </c>
      <c r="J1633" t="s">
        <v>21</v>
      </c>
      <c r="K1633">
        <v>0.5625</v>
      </c>
      <c r="L1633">
        <v>0.39583333300000001</v>
      </c>
      <c r="M1633">
        <v>14.0705448</v>
      </c>
      <c r="N1633">
        <v>12.44683785</v>
      </c>
      <c r="O1633">
        <f t="shared" si="25"/>
        <v>13.258691325000001</v>
      </c>
      <c r="P1633" t="s">
        <v>6369</v>
      </c>
      <c r="Q1633" t="s">
        <v>6370</v>
      </c>
      <c r="R1633" t="s">
        <v>6371</v>
      </c>
      <c r="S1633" t="s">
        <v>26</v>
      </c>
      <c r="T1633">
        <v>750</v>
      </c>
    </row>
    <row r="1634" spans="1:20" x14ac:dyDescent="0.3">
      <c r="A1634">
        <v>1759</v>
      </c>
      <c r="B1634" t="s">
        <v>6372</v>
      </c>
      <c r="C1634" t="s">
        <v>19</v>
      </c>
      <c r="D1634">
        <v>0.56183671800000001</v>
      </c>
      <c r="E1634">
        <v>0.153935083</v>
      </c>
      <c r="F1634">
        <v>3.6498289220000002</v>
      </c>
      <c r="G1634">
        <v>5</v>
      </c>
      <c r="H1634">
        <v>1.4750912E-2</v>
      </c>
      <c r="I1634">
        <v>0.26287455300000001</v>
      </c>
      <c r="J1634" t="s">
        <v>21</v>
      </c>
      <c r="K1634">
        <v>0.25</v>
      </c>
      <c r="L1634">
        <v>0.25</v>
      </c>
      <c r="M1634">
        <v>13.0670588</v>
      </c>
      <c r="N1634">
        <v>12.44674339</v>
      </c>
      <c r="O1634">
        <f t="shared" si="25"/>
        <v>12.756901095</v>
      </c>
      <c r="P1634" t="s">
        <v>6373</v>
      </c>
      <c r="Q1634" t="s">
        <v>6374</v>
      </c>
      <c r="R1634" t="s">
        <v>6375</v>
      </c>
      <c r="S1634" t="s">
        <v>26</v>
      </c>
      <c r="T1634">
        <v>431</v>
      </c>
    </row>
    <row r="1635" spans="1:20" x14ac:dyDescent="0.3">
      <c r="A1635">
        <v>150</v>
      </c>
      <c r="B1635" t="s">
        <v>6376</v>
      </c>
      <c r="C1635" t="s">
        <v>19</v>
      </c>
      <c r="D1635">
        <v>8.8122935999999999E-2</v>
      </c>
      <c r="E1635">
        <v>0.148485587</v>
      </c>
      <c r="F1635">
        <v>0.59347804800000004</v>
      </c>
      <c r="G1635">
        <v>5</v>
      </c>
      <c r="H1635">
        <v>0.57868843800000003</v>
      </c>
      <c r="I1635">
        <v>0.77201205399999995</v>
      </c>
      <c r="J1635" t="s">
        <v>21</v>
      </c>
      <c r="K1635">
        <v>0.111111111</v>
      </c>
      <c r="L1635">
        <v>0.111111111</v>
      </c>
      <c r="M1635">
        <v>12.43946882</v>
      </c>
      <c r="N1635">
        <v>12.443045440000001</v>
      </c>
      <c r="O1635">
        <f t="shared" si="25"/>
        <v>12.44125713</v>
      </c>
      <c r="P1635" t="s">
        <v>6377</v>
      </c>
      <c r="Q1635" t="s">
        <v>6378</v>
      </c>
      <c r="R1635" t="s">
        <v>6379</v>
      </c>
      <c r="S1635" t="s">
        <v>26</v>
      </c>
      <c r="T1635">
        <v>418</v>
      </c>
    </row>
    <row r="1636" spans="1:20" x14ac:dyDescent="0.3">
      <c r="A1636">
        <v>1066</v>
      </c>
      <c r="B1636" t="s">
        <v>6380</v>
      </c>
      <c r="C1636" t="s">
        <v>19</v>
      </c>
      <c r="D1636">
        <v>0.17725946100000001</v>
      </c>
      <c r="E1636">
        <v>0.45196721099999998</v>
      </c>
      <c r="F1636">
        <v>0.392195399</v>
      </c>
      <c r="G1636">
        <v>5</v>
      </c>
      <c r="H1636">
        <v>0.71107392800000002</v>
      </c>
      <c r="I1636">
        <v>0.84975981</v>
      </c>
      <c r="J1636" t="s">
        <v>21</v>
      </c>
      <c r="K1636">
        <v>0.16666666699999999</v>
      </c>
      <c r="L1636">
        <v>0.16666666699999999</v>
      </c>
      <c r="M1636">
        <v>13.15201826</v>
      </c>
      <c r="N1636">
        <v>12.4424166</v>
      </c>
      <c r="O1636">
        <f t="shared" si="25"/>
        <v>12.79721743</v>
      </c>
      <c r="P1636" t="s">
        <v>6381</v>
      </c>
      <c r="Q1636" t="s">
        <v>6382</v>
      </c>
      <c r="R1636" t="s">
        <v>6383</v>
      </c>
      <c r="S1636" t="s">
        <v>26</v>
      </c>
      <c r="T1636">
        <v>307</v>
      </c>
    </row>
    <row r="1637" spans="1:20" x14ac:dyDescent="0.3">
      <c r="A1637">
        <v>849</v>
      </c>
      <c r="B1637" t="s">
        <v>6384</v>
      </c>
      <c r="C1637" t="s">
        <v>19</v>
      </c>
      <c r="D1637">
        <v>-0.28579804599999997</v>
      </c>
      <c r="E1637">
        <v>0.35000904399999999</v>
      </c>
      <c r="F1637">
        <v>-0.81654474600000004</v>
      </c>
      <c r="G1637">
        <v>5</v>
      </c>
      <c r="H1637">
        <v>0.45132393199999998</v>
      </c>
      <c r="I1637">
        <v>0.69046253400000002</v>
      </c>
      <c r="J1637" t="s">
        <v>21</v>
      </c>
      <c r="K1637">
        <v>0.4375</v>
      </c>
      <c r="L1637">
        <v>0.4375</v>
      </c>
      <c r="M1637">
        <v>11.69942852</v>
      </c>
      <c r="N1637">
        <v>12.44019012</v>
      </c>
      <c r="O1637">
        <f t="shared" si="25"/>
        <v>12.069809320000001</v>
      </c>
      <c r="P1637" t="s">
        <v>6385</v>
      </c>
      <c r="Q1637" t="s">
        <v>6386</v>
      </c>
      <c r="R1637" t="s">
        <v>6387</v>
      </c>
      <c r="S1637" t="s">
        <v>26</v>
      </c>
      <c r="T1637">
        <v>201</v>
      </c>
    </row>
    <row r="1638" spans="1:20" x14ac:dyDescent="0.3">
      <c r="A1638">
        <v>2124</v>
      </c>
      <c r="B1638" t="s">
        <v>6388</v>
      </c>
      <c r="C1638" t="s">
        <v>19</v>
      </c>
      <c r="D1638">
        <v>0.27136865799999998</v>
      </c>
      <c r="E1638">
        <v>0.40486010500000003</v>
      </c>
      <c r="F1638">
        <v>0.670277597</v>
      </c>
      <c r="G1638">
        <v>3</v>
      </c>
      <c r="H1638">
        <v>0.55066353099999998</v>
      </c>
      <c r="I1638">
        <v>0.75229666799999995</v>
      </c>
      <c r="J1638" t="s">
        <v>21</v>
      </c>
      <c r="K1638">
        <v>0.16666666699999999</v>
      </c>
      <c r="L1638">
        <v>0</v>
      </c>
      <c r="M1638">
        <v>12.352539009999999</v>
      </c>
      <c r="N1638">
        <v>12.438499800000001</v>
      </c>
      <c r="O1638">
        <f t="shared" si="25"/>
        <v>12.395519405</v>
      </c>
      <c r="P1638" t="s">
        <v>6389</v>
      </c>
      <c r="Q1638" t="s">
        <v>6390</v>
      </c>
      <c r="R1638" t="s">
        <v>6391</v>
      </c>
      <c r="S1638" t="s">
        <v>26</v>
      </c>
      <c r="T1638">
        <v>320</v>
      </c>
    </row>
    <row r="1639" spans="1:20" x14ac:dyDescent="0.3">
      <c r="A1639">
        <v>2699</v>
      </c>
      <c r="B1639" t="s">
        <v>6392</v>
      </c>
      <c r="C1639" t="s">
        <v>19</v>
      </c>
      <c r="D1639">
        <v>0.63049868200000003</v>
      </c>
      <c r="E1639">
        <v>0.30046233300000003</v>
      </c>
      <c r="F1639">
        <v>2.0984283650000002</v>
      </c>
      <c r="G1639">
        <v>5</v>
      </c>
      <c r="H1639">
        <v>8.9932440000000002E-2</v>
      </c>
      <c r="I1639">
        <v>0.39517758200000003</v>
      </c>
      <c r="J1639" t="s">
        <v>21</v>
      </c>
      <c r="K1639">
        <v>0.22916666699999999</v>
      </c>
      <c r="L1639">
        <v>0.22916666699999999</v>
      </c>
      <c r="M1639">
        <v>12.988302640000001</v>
      </c>
      <c r="N1639">
        <v>12.437773440000001</v>
      </c>
      <c r="O1639">
        <f t="shared" si="25"/>
        <v>12.713038040000001</v>
      </c>
      <c r="P1639" t="s">
        <v>6393</v>
      </c>
      <c r="Q1639" t="s">
        <v>6394</v>
      </c>
      <c r="R1639" t="s">
        <v>6395</v>
      </c>
      <c r="S1639" t="s">
        <v>26</v>
      </c>
      <c r="T1639">
        <v>306</v>
      </c>
    </row>
    <row r="1640" spans="1:20" x14ac:dyDescent="0.3">
      <c r="A1640">
        <v>1381</v>
      </c>
      <c r="B1640" t="s">
        <v>6396</v>
      </c>
      <c r="C1640" t="s">
        <v>19</v>
      </c>
      <c r="D1640">
        <v>-1.6523456999999998E-2</v>
      </c>
      <c r="E1640">
        <v>0.44527387699999998</v>
      </c>
      <c r="F1640">
        <v>-3.7108525000000003E-2</v>
      </c>
      <c r="G1640">
        <v>5</v>
      </c>
      <c r="H1640">
        <v>0.97183446799999995</v>
      </c>
      <c r="I1640">
        <v>0.98783343199999996</v>
      </c>
      <c r="J1640" t="s">
        <v>21</v>
      </c>
      <c r="K1640">
        <v>0.37037037</v>
      </c>
      <c r="L1640">
        <v>0.37037037</v>
      </c>
      <c r="M1640">
        <v>12.474399549999999</v>
      </c>
      <c r="N1640">
        <v>12.4371428</v>
      </c>
      <c r="O1640">
        <f t="shared" si="25"/>
        <v>12.455771174999999</v>
      </c>
      <c r="P1640" t="s">
        <v>6397</v>
      </c>
      <c r="Q1640" t="s">
        <v>6398</v>
      </c>
      <c r="R1640" t="s">
        <v>6399</v>
      </c>
      <c r="S1640" t="s">
        <v>26</v>
      </c>
      <c r="T1640">
        <v>990</v>
      </c>
    </row>
    <row r="1641" spans="1:20" x14ac:dyDescent="0.3">
      <c r="A1641">
        <v>2067</v>
      </c>
      <c r="B1641" t="s">
        <v>6400</v>
      </c>
      <c r="C1641" t="s">
        <v>19</v>
      </c>
      <c r="D1641">
        <v>-0.94395178199999996</v>
      </c>
      <c r="E1641">
        <v>0.38493552599999997</v>
      </c>
      <c r="F1641">
        <v>-2.4522334720000001</v>
      </c>
      <c r="G1641">
        <v>4</v>
      </c>
      <c r="H1641">
        <v>7.0276112000000002E-2</v>
      </c>
      <c r="I1641">
        <v>0.37401548299999998</v>
      </c>
      <c r="J1641" t="s">
        <v>21</v>
      </c>
      <c r="K1641">
        <v>0.41666666699999999</v>
      </c>
      <c r="L1641">
        <v>0.33333333300000001</v>
      </c>
      <c r="M1641">
        <v>11.350338730000001</v>
      </c>
      <c r="N1641">
        <v>12.434014360000001</v>
      </c>
      <c r="O1641">
        <f t="shared" si="25"/>
        <v>11.892176545000002</v>
      </c>
      <c r="P1641" t="s">
        <v>6401</v>
      </c>
      <c r="Q1641" t="s">
        <v>6402</v>
      </c>
      <c r="R1641" t="s">
        <v>6403</v>
      </c>
      <c r="S1641" t="s">
        <v>26</v>
      </c>
      <c r="T1641">
        <v>1585</v>
      </c>
    </row>
    <row r="1642" spans="1:20" x14ac:dyDescent="0.3">
      <c r="A1642">
        <v>2143</v>
      </c>
      <c r="B1642" t="s">
        <v>6404</v>
      </c>
      <c r="C1642" t="s">
        <v>19</v>
      </c>
      <c r="D1642">
        <v>-0.10367359600000001</v>
      </c>
      <c r="E1642">
        <v>9.8455396000000001E-2</v>
      </c>
      <c r="F1642">
        <v>-1.05300065</v>
      </c>
      <c r="G1642">
        <v>5</v>
      </c>
      <c r="H1642">
        <v>0.340544336</v>
      </c>
      <c r="I1642">
        <v>0.61242028400000004</v>
      </c>
      <c r="J1642" t="s">
        <v>21</v>
      </c>
      <c r="K1642">
        <v>0.28333333300000002</v>
      </c>
      <c r="L1642">
        <v>0.28333333300000002</v>
      </c>
      <c r="M1642">
        <v>12.10799405</v>
      </c>
      <c r="N1642">
        <v>12.42986391</v>
      </c>
      <c r="O1642">
        <f t="shared" si="25"/>
        <v>12.26892898</v>
      </c>
      <c r="P1642" t="s">
        <v>6405</v>
      </c>
      <c r="Q1642" t="s">
        <v>6406</v>
      </c>
      <c r="R1642" t="s">
        <v>6407</v>
      </c>
      <c r="S1642" t="s">
        <v>26</v>
      </c>
      <c r="T1642">
        <v>614</v>
      </c>
    </row>
    <row r="1643" spans="1:20" x14ac:dyDescent="0.3">
      <c r="A1643">
        <v>633</v>
      </c>
      <c r="B1643" t="s">
        <v>6408</v>
      </c>
      <c r="C1643" t="s">
        <v>19</v>
      </c>
      <c r="D1643" t="s">
        <v>21</v>
      </c>
      <c r="E1643" t="s">
        <v>21</v>
      </c>
      <c r="F1643" t="s">
        <v>21</v>
      </c>
      <c r="G1643" t="s">
        <v>21</v>
      </c>
      <c r="H1643" t="s">
        <v>21</v>
      </c>
      <c r="I1643" t="s">
        <v>21</v>
      </c>
      <c r="J1643" t="s">
        <v>21</v>
      </c>
      <c r="K1643" t="s">
        <v>21</v>
      </c>
      <c r="L1643" t="s">
        <v>21</v>
      </c>
      <c r="M1643">
        <v>12.61553441</v>
      </c>
      <c r="N1643">
        <v>12.42907628</v>
      </c>
      <c r="O1643">
        <f t="shared" si="25"/>
        <v>12.522305344999999</v>
      </c>
      <c r="P1643" t="s">
        <v>6409</v>
      </c>
      <c r="Q1643" t="s">
        <v>6410</v>
      </c>
      <c r="R1643" t="s">
        <v>6411</v>
      </c>
      <c r="S1643" t="s">
        <v>26</v>
      </c>
      <c r="T1643">
        <v>282</v>
      </c>
    </row>
    <row r="1644" spans="1:20" x14ac:dyDescent="0.3">
      <c r="A1644">
        <v>2048</v>
      </c>
      <c r="B1644" t="s">
        <v>6412</v>
      </c>
      <c r="C1644" t="s">
        <v>19</v>
      </c>
      <c r="D1644">
        <v>0.132993996</v>
      </c>
      <c r="E1644">
        <v>0.30206529399999998</v>
      </c>
      <c r="F1644">
        <v>0.44028227800000003</v>
      </c>
      <c r="G1644">
        <v>0</v>
      </c>
      <c r="H1644" t="s">
        <v>21</v>
      </c>
      <c r="I1644" t="s">
        <v>21</v>
      </c>
      <c r="J1644" t="s">
        <v>21</v>
      </c>
      <c r="K1644">
        <v>0.41666666699999999</v>
      </c>
      <c r="L1644">
        <v>0</v>
      </c>
      <c r="M1644">
        <v>12.546578159999999</v>
      </c>
      <c r="N1644">
        <v>12.42782416</v>
      </c>
      <c r="O1644">
        <f t="shared" si="25"/>
        <v>12.48720116</v>
      </c>
      <c r="P1644" t="s">
        <v>6413</v>
      </c>
      <c r="Q1644" t="s">
        <v>6414</v>
      </c>
      <c r="R1644" t="s">
        <v>6415</v>
      </c>
      <c r="S1644" t="s">
        <v>26</v>
      </c>
      <c r="T1644">
        <v>2935</v>
      </c>
    </row>
    <row r="1645" spans="1:20" x14ac:dyDescent="0.3">
      <c r="A1645">
        <v>1196</v>
      </c>
      <c r="B1645" t="s">
        <v>6416</v>
      </c>
      <c r="C1645" t="s">
        <v>19</v>
      </c>
      <c r="D1645">
        <v>-0.12952624900000001</v>
      </c>
      <c r="E1645">
        <v>0.30443488099999999</v>
      </c>
      <c r="F1645">
        <v>-0.425464548</v>
      </c>
      <c r="G1645">
        <v>5</v>
      </c>
      <c r="H1645">
        <v>0.68818912600000004</v>
      </c>
      <c r="I1645">
        <v>0.83867278999999995</v>
      </c>
      <c r="J1645" t="s">
        <v>21</v>
      </c>
      <c r="K1645">
        <v>0</v>
      </c>
      <c r="L1645">
        <v>0</v>
      </c>
      <c r="M1645">
        <v>12.88919559</v>
      </c>
      <c r="N1645">
        <v>12.427343260000001</v>
      </c>
      <c r="O1645">
        <f t="shared" si="25"/>
        <v>12.658269425</v>
      </c>
      <c r="P1645" t="s">
        <v>6417</v>
      </c>
      <c r="Q1645" t="s">
        <v>6418</v>
      </c>
      <c r="R1645" t="s">
        <v>6419</v>
      </c>
      <c r="S1645" t="s">
        <v>26</v>
      </c>
      <c r="T1645">
        <v>563</v>
      </c>
    </row>
    <row r="1646" spans="1:20" x14ac:dyDescent="0.3">
      <c r="A1646">
        <v>616</v>
      </c>
      <c r="B1646" t="s">
        <v>6420</v>
      </c>
      <c r="C1646" t="s">
        <v>19</v>
      </c>
      <c r="D1646">
        <v>-0.31503508800000002</v>
      </c>
      <c r="E1646">
        <v>0.29208127699999997</v>
      </c>
      <c r="F1646">
        <v>-1.078587067</v>
      </c>
      <c r="G1646">
        <v>5</v>
      </c>
      <c r="H1646">
        <v>0.33003317700000001</v>
      </c>
      <c r="I1646">
        <v>0.60382477999999995</v>
      </c>
      <c r="J1646" t="s">
        <v>21</v>
      </c>
      <c r="K1646">
        <v>0</v>
      </c>
      <c r="L1646">
        <v>0</v>
      </c>
      <c r="M1646">
        <v>12.03683462</v>
      </c>
      <c r="N1646">
        <v>12.426067120000001</v>
      </c>
      <c r="O1646">
        <f t="shared" si="25"/>
        <v>12.23145087</v>
      </c>
      <c r="P1646" t="s">
        <v>6421</v>
      </c>
      <c r="Q1646" t="s">
        <v>6422</v>
      </c>
      <c r="R1646" t="s">
        <v>6423</v>
      </c>
      <c r="S1646" t="s">
        <v>26</v>
      </c>
      <c r="T1646">
        <v>357</v>
      </c>
    </row>
    <row r="1647" spans="1:20" x14ac:dyDescent="0.3">
      <c r="A1647">
        <v>1117</v>
      </c>
      <c r="B1647" t="s">
        <v>6424</v>
      </c>
      <c r="C1647" t="s">
        <v>19</v>
      </c>
      <c r="D1647">
        <v>-0.200345158</v>
      </c>
      <c r="E1647">
        <v>0.13630941499999999</v>
      </c>
      <c r="F1647">
        <v>-1.4697822439999999</v>
      </c>
      <c r="G1647">
        <v>5</v>
      </c>
      <c r="H1647">
        <v>0.20157149899999999</v>
      </c>
      <c r="I1647">
        <v>0.49327659499999998</v>
      </c>
      <c r="J1647" t="s">
        <v>21</v>
      </c>
      <c r="K1647">
        <v>0.233333333</v>
      </c>
      <c r="L1647">
        <v>0.233333333</v>
      </c>
      <c r="M1647">
        <v>12.14910798</v>
      </c>
      <c r="N1647">
        <v>12.42472293</v>
      </c>
      <c r="O1647">
        <f t="shared" si="25"/>
        <v>12.286915454999999</v>
      </c>
      <c r="P1647" t="s">
        <v>6425</v>
      </c>
      <c r="Q1647" t="s">
        <v>6426</v>
      </c>
      <c r="R1647" t="s">
        <v>6427</v>
      </c>
      <c r="S1647" t="s">
        <v>26</v>
      </c>
      <c r="T1647">
        <v>628</v>
      </c>
    </row>
    <row r="1648" spans="1:20" x14ac:dyDescent="0.3">
      <c r="A1648">
        <v>335</v>
      </c>
      <c r="B1648" t="s">
        <v>6428</v>
      </c>
      <c r="C1648" t="s">
        <v>19</v>
      </c>
      <c r="D1648">
        <v>0.75540522499999996</v>
      </c>
      <c r="E1648">
        <v>0.109784876</v>
      </c>
      <c r="F1648">
        <v>6.8807767709999998</v>
      </c>
      <c r="G1648">
        <v>5</v>
      </c>
      <c r="H1648">
        <v>9.9205499999999993E-4</v>
      </c>
      <c r="I1648">
        <v>0.2004339</v>
      </c>
      <c r="J1648" t="s">
        <v>21</v>
      </c>
      <c r="K1648">
        <v>0.33333333300000001</v>
      </c>
      <c r="L1648">
        <v>0.33333333300000001</v>
      </c>
      <c r="M1648">
        <v>13.151969660000001</v>
      </c>
      <c r="N1648">
        <v>12.42358653</v>
      </c>
      <c r="O1648">
        <f t="shared" si="25"/>
        <v>12.787778095</v>
      </c>
      <c r="P1648" t="s">
        <v>6429</v>
      </c>
      <c r="Q1648" t="s">
        <v>6430</v>
      </c>
      <c r="R1648" t="s">
        <v>6431</v>
      </c>
      <c r="S1648" t="s">
        <v>26</v>
      </c>
      <c r="T1648">
        <v>2547</v>
      </c>
    </row>
    <row r="1649" spans="1:20" x14ac:dyDescent="0.3">
      <c r="A1649">
        <v>490</v>
      </c>
      <c r="B1649" t="s">
        <v>6432</v>
      </c>
      <c r="C1649" t="s">
        <v>19</v>
      </c>
      <c r="D1649">
        <v>0.26971229400000002</v>
      </c>
      <c r="E1649">
        <v>0.16537513500000001</v>
      </c>
      <c r="F1649">
        <v>1.6309120130000001</v>
      </c>
      <c r="G1649">
        <v>5</v>
      </c>
      <c r="H1649">
        <v>0.163837556</v>
      </c>
      <c r="I1649">
        <v>0.46073995600000001</v>
      </c>
      <c r="J1649" t="s">
        <v>21</v>
      </c>
      <c r="K1649">
        <v>0.26666666700000002</v>
      </c>
      <c r="L1649">
        <v>0.26666666700000002</v>
      </c>
      <c r="M1649">
        <v>12.63195013</v>
      </c>
      <c r="N1649">
        <v>12.41854784</v>
      </c>
      <c r="O1649">
        <f t="shared" si="25"/>
        <v>12.525248985000001</v>
      </c>
      <c r="P1649" t="s">
        <v>6433</v>
      </c>
      <c r="Q1649" t="s">
        <v>6434</v>
      </c>
      <c r="R1649" t="s">
        <v>6435</v>
      </c>
      <c r="S1649" t="s">
        <v>26</v>
      </c>
      <c r="T1649">
        <v>322</v>
      </c>
    </row>
    <row r="1650" spans="1:20" x14ac:dyDescent="0.3">
      <c r="A1650">
        <v>346</v>
      </c>
      <c r="B1650" t="s">
        <v>6436</v>
      </c>
      <c r="C1650" t="s">
        <v>19</v>
      </c>
      <c r="D1650">
        <v>4.1649230000000001E-3</v>
      </c>
      <c r="E1650">
        <v>0.19479980799999999</v>
      </c>
      <c r="F1650">
        <v>2.1380527E-2</v>
      </c>
      <c r="G1650">
        <v>5</v>
      </c>
      <c r="H1650">
        <v>0.98376910200000001</v>
      </c>
      <c r="I1650">
        <v>0.99075368399999997</v>
      </c>
      <c r="J1650" t="s">
        <v>21</v>
      </c>
      <c r="K1650">
        <v>0.35</v>
      </c>
      <c r="L1650">
        <v>0.35</v>
      </c>
      <c r="M1650">
        <v>12.199392209999999</v>
      </c>
      <c r="N1650">
        <v>12.418200239999999</v>
      </c>
      <c r="O1650">
        <f t="shared" si="25"/>
        <v>12.308796224999998</v>
      </c>
      <c r="P1650" t="s">
        <v>6437</v>
      </c>
      <c r="Q1650" t="s">
        <v>6438</v>
      </c>
      <c r="R1650" t="s">
        <v>6439</v>
      </c>
      <c r="S1650" t="s">
        <v>26</v>
      </c>
      <c r="T1650">
        <v>231</v>
      </c>
    </row>
    <row r="1651" spans="1:20" x14ac:dyDescent="0.3">
      <c r="A1651">
        <v>2080</v>
      </c>
      <c r="B1651" t="s">
        <v>6440</v>
      </c>
      <c r="C1651" t="s">
        <v>19</v>
      </c>
      <c r="D1651">
        <v>-0.45518689400000001</v>
      </c>
      <c r="E1651">
        <v>0.36265687099999999</v>
      </c>
      <c r="F1651">
        <v>-1.2551448199999999</v>
      </c>
      <c r="G1651">
        <v>5</v>
      </c>
      <c r="H1651">
        <v>0.264893724</v>
      </c>
      <c r="I1651">
        <v>0.55109793200000001</v>
      </c>
      <c r="J1651" t="s">
        <v>21</v>
      </c>
      <c r="K1651">
        <v>0.30555555600000001</v>
      </c>
      <c r="L1651">
        <v>0.30555555600000001</v>
      </c>
      <c r="M1651">
        <v>11.85429154</v>
      </c>
      <c r="N1651">
        <v>12.417325679999999</v>
      </c>
      <c r="O1651">
        <f t="shared" si="25"/>
        <v>12.13580861</v>
      </c>
      <c r="P1651" t="s">
        <v>6441</v>
      </c>
      <c r="Q1651" t="s">
        <v>6442</v>
      </c>
      <c r="R1651" t="s">
        <v>6443</v>
      </c>
      <c r="S1651" t="s">
        <v>26</v>
      </c>
      <c r="T1651">
        <v>301</v>
      </c>
    </row>
    <row r="1652" spans="1:20" x14ac:dyDescent="0.3">
      <c r="A1652">
        <v>2485</v>
      </c>
      <c r="B1652" t="s">
        <v>6444</v>
      </c>
      <c r="C1652" t="s">
        <v>19</v>
      </c>
      <c r="D1652">
        <v>0.44791828099999997</v>
      </c>
      <c r="E1652">
        <v>0.14119188299999999</v>
      </c>
      <c r="F1652">
        <v>3.1724081439999998</v>
      </c>
      <c r="G1652">
        <v>5</v>
      </c>
      <c r="H1652">
        <v>2.4747972999999999E-2</v>
      </c>
      <c r="I1652">
        <v>0.29069814500000002</v>
      </c>
      <c r="J1652" t="s">
        <v>21</v>
      </c>
      <c r="K1652">
        <v>0.20833333300000001</v>
      </c>
      <c r="L1652">
        <v>0.20833333300000001</v>
      </c>
      <c r="M1652">
        <v>12.71017367</v>
      </c>
      <c r="N1652">
        <v>12.41412165</v>
      </c>
      <c r="O1652">
        <f t="shared" si="25"/>
        <v>12.562147660000001</v>
      </c>
      <c r="P1652" t="s">
        <v>6445</v>
      </c>
      <c r="Q1652" t="s">
        <v>6446</v>
      </c>
      <c r="R1652" t="s">
        <v>6447</v>
      </c>
      <c r="S1652" t="s">
        <v>26</v>
      </c>
      <c r="T1652">
        <v>270</v>
      </c>
    </row>
    <row r="1653" spans="1:20" x14ac:dyDescent="0.3">
      <c r="A1653">
        <v>754</v>
      </c>
      <c r="B1653" t="s">
        <v>6448</v>
      </c>
      <c r="C1653" t="s">
        <v>19</v>
      </c>
      <c r="D1653">
        <v>0.113684996</v>
      </c>
      <c r="E1653">
        <v>0.195720121</v>
      </c>
      <c r="F1653">
        <v>0.58085492100000002</v>
      </c>
      <c r="G1653">
        <v>4</v>
      </c>
      <c r="H1653">
        <v>0.592492884</v>
      </c>
      <c r="I1653">
        <v>0.78133782299999999</v>
      </c>
      <c r="J1653" t="s">
        <v>21</v>
      </c>
      <c r="K1653">
        <v>0.27083333300000001</v>
      </c>
      <c r="L1653">
        <v>0.1875</v>
      </c>
      <c r="M1653">
        <v>12.732191090000001</v>
      </c>
      <c r="N1653">
        <v>12.412349539999999</v>
      </c>
      <c r="O1653">
        <f t="shared" si="25"/>
        <v>12.572270315000001</v>
      </c>
      <c r="P1653" t="s">
        <v>6449</v>
      </c>
      <c r="Q1653" t="s">
        <v>6450</v>
      </c>
      <c r="R1653" t="s">
        <v>6451</v>
      </c>
      <c r="S1653" t="s">
        <v>26</v>
      </c>
      <c r="T1653">
        <v>205</v>
      </c>
    </row>
    <row r="1654" spans="1:20" x14ac:dyDescent="0.3">
      <c r="A1654">
        <v>1500</v>
      </c>
      <c r="B1654" t="s">
        <v>6452</v>
      </c>
      <c r="C1654" t="s">
        <v>19</v>
      </c>
      <c r="D1654">
        <v>-3.8248433999999998E-2</v>
      </c>
      <c r="E1654">
        <v>0.16751733499999999</v>
      </c>
      <c r="F1654">
        <v>-0.22832522999999999</v>
      </c>
      <c r="G1654">
        <v>4</v>
      </c>
      <c r="H1654">
        <v>0.83059084299999997</v>
      </c>
      <c r="I1654">
        <v>0.91961220600000004</v>
      </c>
      <c r="J1654" t="s">
        <v>21</v>
      </c>
      <c r="K1654">
        <v>0.33333333300000001</v>
      </c>
      <c r="L1654">
        <v>0.25</v>
      </c>
      <c r="M1654">
        <v>12.30963603</v>
      </c>
      <c r="N1654">
        <v>12.41217923</v>
      </c>
      <c r="O1654">
        <f t="shared" si="25"/>
        <v>12.36090763</v>
      </c>
      <c r="P1654" t="s">
        <v>6453</v>
      </c>
      <c r="Q1654" t="s">
        <v>6454</v>
      </c>
      <c r="R1654" t="s">
        <v>6455</v>
      </c>
      <c r="S1654" t="s">
        <v>26</v>
      </c>
      <c r="T1654">
        <v>878</v>
      </c>
    </row>
    <row r="1655" spans="1:20" x14ac:dyDescent="0.3">
      <c r="A1655">
        <v>2167</v>
      </c>
      <c r="B1655" t="s">
        <v>6456</v>
      </c>
      <c r="C1655" t="s">
        <v>19</v>
      </c>
      <c r="D1655">
        <v>-0.34923710000000002</v>
      </c>
      <c r="E1655">
        <v>0.17241536399999999</v>
      </c>
      <c r="F1655">
        <v>-2.0255567270000001</v>
      </c>
      <c r="G1655">
        <v>5</v>
      </c>
      <c r="H1655">
        <v>9.8668560000000002E-2</v>
      </c>
      <c r="I1655">
        <v>0.40134103399999999</v>
      </c>
      <c r="J1655" t="s">
        <v>21</v>
      </c>
      <c r="K1655">
        <v>0.31060606099999999</v>
      </c>
      <c r="L1655">
        <v>0.31060606099999999</v>
      </c>
      <c r="M1655">
        <v>12.248113630000001</v>
      </c>
      <c r="N1655">
        <v>12.41117051</v>
      </c>
      <c r="O1655">
        <f t="shared" si="25"/>
        <v>12.32964207</v>
      </c>
      <c r="P1655" t="s">
        <v>6457</v>
      </c>
      <c r="Q1655" t="s">
        <v>6458</v>
      </c>
      <c r="R1655" t="s">
        <v>6459</v>
      </c>
      <c r="S1655" t="s">
        <v>26</v>
      </c>
      <c r="T1655">
        <v>1503</v>
      </c>
    </row>
    <row r="1656" spans="1:20" x14ac:dyDescent="0.3">
      <c r="A1656">
        <v>2694</v>
      </c>
      <c r="B1656" t="s">
        <v>6460</v>
      </c>
      <c r="C1656" t="s">
        <v>19</v>
      </c>
      <c r="D1656">
        <v>-5.4400957E-2</v>
      </c>
      <c r="E1656">
        <v>0.183524561</v>
      </c>
      <c r="F1656">
        <v>-0.29642330500000003</v>
      </c>
      <c r="G1656">
        <v>5</v>
      </c>
      <c r="H1656">
        <v>0.77882462799999996</v>
      </c>
      <c r="I1656">
        <v>0.88966304799999996</v>
      </c>
      <c r="J1656" t="s">
        <v>21</v>
      </c>
      <c r="K1656">
        <v>0.111111111</v>
      </c>
      <c r="L1656">
        <v>0.111111111</v>
      </c>
      <c r="M1656">
        <v>12.50634389</v>
      </c>
      <c r="N1656">
        <v>12.41087415</v>
      </c>
      <c r="O1656">
        <f t="shared" si="25"/>
        <v>12.458609020000001</v>
      </c>
      <c r="P1656" t="s">
        <v>6461</v>
      </c>
      <c r="Q1656" t="s">
        <v>6462</v>
      </c>
      <c r="R1656" t="s">
        <v>6463</v>
      </c>
      <c r="S1656" t="s">
        <v>26</v>
      </c>
      <c r="T1656">
        <v>469</v>
      </c>
    </row>
    <row r="1657" spans="1:20" x14ac:dyDescent="0.3">
      <c r="A1657">
        <v>1623</v>
      </c>
      <c r="B1657" t="s">
        <v>6464</v>
      </c>
      <c r="C1657" t="s">
        <v>19</v>
      </c>
      <c r="D1657">
        <v>-0.23206351</v>
      </c>
      <c r="E1657">
        <v>0.81879606400000005</v>
      </c>
      <c r="F1657">
        <v>-0.28342040200000002</v>
      </c>
      <c r="G1657">
        <v>0</v>
      </c>
      <c r="H1657" t="s">
        <v>21</v>
      </c>
      <c r="I1657" t="s">
        <v>21</v>
      </c>
      <c r="J1657" t="s">
        <v>21</v>
      </c>
      <c r="K1657">
        <v>0.5</v>
      </c>
      <c r="L1657">
        <v>0</v>
      </c>
      <c r="M1657">
        <v>12.23419232</v>
      </c>
      <c r="N1657">
        <v>12.410781610000001</v>
      </c>
      <c r="O1657">
        <f t="shared" si="25"/>
        <v>12.322486965</v>
      </c>
      <c r="P1657" t="s">
        <v>6465</v>
      </c>
      <c r="Q1657" t="s">
        <v>6466</v>
      </c>
      <c r="R1657" t="s">
        <v>6467</v>
      </c>
      <c r="S1657" t="s">
        <v>26</v>
      </c>
      <c r="T1657">
        <v>347</v>
      </c>
    </row>
    <row r="1658" spans="1:20" x14ac:dyDescent="0.3">
      <c r="A1658">
        <v>249</v>
      </c>
      <c r="B1658" t="s">
        <v>6468</v>
      </c>
      <c r="C1658" t="s">
        <v>19</v>
      </c>
      <c r="D1658">
        <v>0.61626580900000005</v>
      </c>
      <c r="E1658">
        <v>0.20716722200000001</v>
      </c>
      <c r="F1658">
        <v>2.9747264250000001</v>
      </c>
      <c r="G1658">
        <v>5</v>
      </c>
      <c r="H1658">
        <v>3.0987707E-2</v>
      </c>
      <c r="I1658">
        <v>0.30839730399999998</v>
      </c>
      <c r="J1658" t="s">
        <v>21</v>
      </c>
      <c r="K1658">
        <v>0.48809523799999999</v>
      </c>
      <c r="L1658">
        <v>0.48809523799999999</v>
      </c>
      <c r="M1658">
        <v>13.37519447</v>
      </c>
      <c r="N1658">
        <v>12.40874649</v>
      </c>
      <c r="O1658">
        <f t="shared" si="25"/>
        <v>12.891970480000001</v>
      </c>
      <c r="P1658" t="s">
        <v>6469</v>
      </c>
      <c r="Q1658" t="s">
        <v>6470</v>
      </c>
      <c r="R1658" t="s">
        <v>6471</v>
      </c>
      <c r="S1658" t="s">
        <v>26</v>
      </c>
      <c r="T1658">
        <v>471</v>
      </c>
    </row>
    <row r="1659" spans="1:20" x14ac:dyDescent="0.3">
      <c r="A1659">
        <v>240</v>
      </c>
      <c r="B1659" t="s">
        <v>6472</v>
      </c>
      <c r="C1659" t="s">
        <v>19</v>
      </c>
      <c r="D1659">
        <v>-0.29967108100000001</v>
      </c>
      <c r="E1659">
        <v>0.33769342499999999</v>
      </c>
      <c r="F1659">
        <v>-0.88740573199999995</v>
      </c>
      <c r="G1659">
        <v>5</v>
      </c>
      <c r="H1659">
        <v>0.41550111000000001</v>
      </c>
      <c r="I1659">
        <v>0.66701778199999995</v>
      </c>
      <c r="J1659" t="s">
        <v>21</v>
      </c>
      <c r="K1659">
        <v>0.27777777799999998</v>
      </c>
      <c r="L1659">
        <v>0.27777777799999998</v>
      </c>
      <c r="M1659">
        <v>12.450918489999999</v>
      </c>
      <c r="N1659">
        <v>12.40778332</v>
      </c>
      <c r="O1659">
        <f t="shared" si="25"/>
        <v>12.429350905</v>
      </c>
      <c r="P1659" t="s">
        <v>6473</v>
      </c>
      <c r="Q1659" t="s">
        <v>6474</v>
      </c>
      <c r="R1659" t="s">
        <v>6475</v>
      </c>
      <c r="S1659" t="s">
        <v>26</v>
      </c>
      <c r="T1659">
        <v>446</v>
      </c>
    </row>
    <row r="1660" spans="1:20" x14ac:dyDescent="0.3">
      <c r="A1660">
        <v>1780</v>
      </c>
      <c r="B1660" t="s">
        <v>6476</v>
      </c>
      <c r="C1660" t="s">
        <v>19</v>
      </c>
      <c r="D1660">
        <v>0.35486442099999999</v>
      </c>
      <c r="E1660">
        <v>0.58563832500000002</v>
      </c>
      <c r="F1660">
        <v>0.60594466899999999</v>
      </c>
      <c r="G1660">
        <v>0</v>
      </c>
      <c r="H1660" t="s">
        <v>21</v>
      </c>
      <c r="I1660" t="s">
        <v>21</v>
      </c>
      <c r="J1660" t="s">
        <v>21</v>
      </c>
      <c r="K1660">
        <v>0.66666666699999999</v>
      </c>
      <c r="L1660">
        <v>0</v>
      </c>
      <c r="M1660">
        <v>12.76080226</v>
      </c>
      <c r="N1660">
        <v>12.40593784</v>
      </c>
      <c r="O1660">
        <f t="shared" si="25"/>
        <v>12.583370049999999</v>
      </c>
      <c r="P1660" t="s">
        <v>6477</v>
      </c>
      <c r="Q1660" t="s">
        <v>6478</v>
      </c>
      <c r="R1660" t="s">
        <v>6479</v>
      </c>
      <c r="S1660" t="s">
        <v>26</v>
      </c>
      <c r="T1660">
        <v>881</v>
      </c>
    </row>
    <row r="1661" spans="1:20" x14ac:dyDescent="0.3">
      <c r="A1661">
        <v>921</v>
      </c>
      <c r="B1661" t="s">
        <v>6480</v>
      </c>
      <c r="C1661" t="s">
        <v>19</v>
      </c>
      <c r="D1661">
        <v>0.35379411500000002</v>
      </c>
      <c r="E1661">
        <v>9.2514574000000002E-2</v>
      </c>
      <c r="F1661">
        <v>3.8241987310000001</v>
      </c>
      <c r="G1661">
        <v>5</v>
      </c>
      <c r="H1661">
        <v>1.2320281000000001E-2</v>
      </c>
      <c r="I1661">
        <v>0.24989071400000001</v>
      </c>
      <c r="J1661" t="s">
        <v>21</v>
      </c>
      <c r="K1661">
        <v>0.1875</v>
      </c>
      <c r="L1661">
        <v>0.1875</v>
      </c>
      <c r="M1661">
        <v>12.85109323</v>
      </c>
      <c r="N1661">
        <v>12.405897360000001</v>
      </c>
      <c r="O1661">
        <f t="shared" si="25"/>
        <v>12.628495295</v>
      </c>
      <c r="P1661" t="s">
        <v>6481</v>
      </c>
      <c r="Q1661" t="s">
        <v>6482</v>
      </c>
      <c r="R1661" t="s">
        <v>6483</v>
      </c>
      <c r="S1661" t="s">
        <v>26</v>
      </c>
      <c r="T1661">
        <v>2192</v>
      </c>
    </row>
    <row r="1662" spans="1:20" x14ac:dyDescent="0.3">
      <c r="A1662">
        <v>1786</v>
      </c>
      <c r="B1662" t="s">
        <v>6484</v>
      </c>
      <c r="C1662" t="s">
        <v>19</v>
      </c>
      <c r="D1662">
        <v>0.27794633200000002</v>
      </c>
      <c r="E1662">
        <v>0.115908724</v>
      </c>
      <c r="F1662">
        <v>2.3979759569999999</v>
      </c>
      <c r="G1662">
        <v>5</v>
      </c>
      <c r="H1662">
        <v>6.1775190000000001E-2</v>
      </c>
      <c r="I1662">
        <v>0.36794491600000001</v>
      </c>
      <c r="J1662" t="s">
        <v>21</v>
      </c>
      <c r="K1662">
        <v>0.33333333300000001</v>
      </c>
      <c r="L1662">
        <v>0.33333333300000001</v>
      </c>
      <c r="M1662">
        <v>12.54398866</v>
      </c>
      <c r="N1662">
        <v>12.405793360000001</v>
      </c>
      <c r="O1662">
        <f t="shared" si="25"/>
        <v>12.47489101</v>
      </c>
      <c r="P1662" t="s">
        <v>6485</v>
      </c>
      <c r="Q1662" t="s">
        <v>6486</v>
      </c>
      <c r="R1662" t="s">
        <v>6487</v>
      </c>
      <c r="S1662" t="s">
        <v>26</v>
      </c>
      <c r="T1662">
        <v>2366</v>
      </c>
    </row>
    <row r="1663" spans="1:20" x14ac:dyDescent="0.3">
      <c r="A1663">
        <v>279</v>
      </c>
      <c r="B1663" t="s">
        <v>6488</v>
      </c>
      <c r="C1663" t="s">
        <v>19</v>
      </c>
      <c r="D1663">
        <v>0.37583265599999999</v>
      </c>
      <c r="E1663">
        <v>0.19069657000000001</v>
      </c>
      <c r="F1663">
        <v>1.970841195</v>
      </c>
      <c r="G1663">
        <v>2</v>
      </c>
      <c r="H1663">
        <v>0.187529943</v>
      </c>
      <c r="I1663">
        <v>0.48090745699999998</v>
      </c>
      <c r="J1663" t="s">
        <v>21</v>
      </c>
      <c r="K1663">
        <v>0.33333333300000001</v>
      </c>
      <c r="L1663">
        <v>0</v>
      </c>
      <c r="M1663">
        <v>12.63481859</v>
      </c>
      <c r="N1663">
        <v>12.40426458</v>
      </c>
      <c r="O1663">
        <f t="shared" si="25"/>
        <v>12.519541584999999</v>
      </c>
      <c r="P1663" t="s">
        <v>6489</v>
      </c>
      <c r="Q1663" t="s">
        <v>855</v>
      </c>
      <c r="R1663" t="s">
        <v>6490</v>
      </c>
      <c r="S1663" t="s">
        <v>26</v>
      </c>
      <c r="T1663">
        <v>928</v>
      </c>
    </row>
    <row r="1664" spans="1:20" x14ac:dyDescent="0.3">
      <c r="A1664">
        <v>2028</v>
      </c>
      <c r="B1664" t="s">
        <v>6491</v>
      </c>
      <c r="C1664" t="s">
        <v>19</v>
      </c>
      <c r="D1664">
        <v>-0.22204476000000001</v>
      </c>
      <c r="E1664">
        <v>0.28362738500000001</v>
      </c>
      <c r="F1664">
        <v>-0.78287490000000004</v>
      </c>
      <c r="G1664">
        <v>4</v>
      </c>
      <c r="H1664">
        <v>0.47745489299999999</v>
      </c>
      <c r="I1664">
        <v>0.70189950099999998</v>
      </c>
      <c r="J1664" t="s">
        <v>21</v>
      </c>
      <c r="K1664">
        <v>8.3333332999999996E-2</v>
      </c>
      <c r="L1664">
        <v>0</v>
      </c>
      <c r="M1664">
        <v>12.14526686</v>
      </c>
      <c r="N1664">
        <v>12.40380996</v>
      </c>
      <c r="O1664">
        <f t="shared" si="25"/>
        <v>12.27453841</v>
      </c>
      <c r="P1664" t="s">
        <v>6492</v>
      </c>
      <c r="Q1664" t="s">
        <v>6493</v>
      </c>
      <c r="R1664" t="s">
        <v>6494</v>
      </c>
      <c r="S1664" t="s">
        <v>26</v>
      </c>
      <c r="T1664">
        <v>245</v>
      </c>
    </row>
    <row r="1665" spans="1:20" x14ac:dyDescent="0.3">
      <c r="A1665">
        <v>2607</v>
      </c>
      <c r="B1665" t="s">
        <v>6495</v>
      </c>
      <c r="C1665" t="s">
        <v>19</v>
      </c>
      <c r="D1665">
        <v>9.6212504000000004E-2</v>
      </c>
      <c r="E1665">
        <v>0.12813081400000001</v>
      </c>
      <c r="F1665">
        <v>0.75089278999999998</v>
      </c>
      <c r="G1665">
        <v>5</v>
      </c>
      <c r="H1665">
        <v>0.48653214500000003</v>
      </c>
      <c r="I1665">
        <v>0.70817165900000001</v>
      </c>
      <c r="J1665" t="s">
        <v>21</v>
      </c>
      <c r="K1665">
        <v>0.125</v>
      </c>
      <c r="L1665">
        <v>0.125</v>
      </c>
      <c r="M1665">
        <v>12.41638021</v>
      </c>
      <c r="N1665">
        <v>12.40183665</v>
      </c>
      <c r="O1665">
        <f t="shared" si="25"/>
        <v>12.40910843</v>
      </c>
      <c r="P1665" t="s">
        <v>6496</v>
      </c>
      <c r="Q1665" t="s">
        <v>6497</v>
      </c>
      <c r="R1665" t="s">
        <v>6498</v>
      </c>
      <c r="S1665" t="s">
        <v>26</v>
      </c>
      <c r="T1665">
        <v>303</v>
      </c>
    </row>
    <row r="1666" spans="1:20" x14ac:dyDescent="0.3">
      <c r="A1666">
        <v>2289</v>
      </c>
      <c r="B1666" t="s">
        <v>6499</v>
      </c>
      <c r="C1666" t="s">
        <v>19</v>
      </c>
      <c r="D1666">
        <v>0.77232584500000001</v>
      </c>
      <c r="E1666">
        <v>0.75532762399999998</v>
      </c>
      <c r="F1666">
        <v>1.0225044350000001</v>
      </c>
      <c r="G1666">
        <v>1</v>
      </c>
      <c r="H1666">
        <v>0.492916615</v>
      </c>
      <c r="I1666">
        <v>0.711596648</v>
      </c>
      <c r="J1666" t="s">
        <v>21</v>
      </c>
      <c r="K1666">
        <v>0.33333333300000001</v>
      </c>
      <c r="L1666">
        <v>0</v>
      </c>
      <c r="M1666">
        <v>13.27496944</v>
      </c>
      <c r="N1666">
        <v>12.400586329999999</v>
      </c>
      <c r="O1666">
        <f t="shared" ref="O1666:O1729" si="26">AVERAGE(M1666:N1666)</f>
        <v>12.837777885</v>
      </c>
      <c r="P1666" t="s">
        <v>6500</v>
      </c>
      <c r="Q1666" t="s">
        <v>6501</v>
      </c>
      <c r="R1666" t="s">
        <v>6502</v>
      </c>
      <c r="S1666" t="s">
        <v>26</v>
      </c>
      <c r="T1666">
        <v>886</v>
      </c>
    </row>
    <row r="1667" spans="1:20" x14ac:dyDescent="0.3">
      <c r="A1667">
        <v>801</v>
      </c>
      <c r="B1667" t="s">
        <v>6503</v>
      </c>
      <c r="C1667" t="s">
        <v>19</v>
      </c>
      <c r="D1667">
        <v>-0.78914479400000004</v>
      </c>
      <c r="E1667">
        <v>0.135280182</v>
      </c>
      <c r="F1667">
        <v>-5.8334102210000003</v>
      </c>
      <c r="G1667">
        <v>4</v>
      </c>
      <c r="H1667">
        <v>4.3035859999999999E-3</v>
      </c>
      <c r="I1667">
        <v>0.21134515200000001</v>
      </c>
      <c r="J1667" t="s">
        <v>21</v>
      </c>
      <c r="K1667">
        <v>0.375</v>
      </c>
      <c r="L1667">
        <v>0.29166666699999999</v>
      </c>
      <c r="M1667">
        <v>11.77749757</v>
      </c>
      <c r="N1667">
        <v>12.400211669999999</v>
      </c>
      <c r="O1667">
        <f t="shared" si="26"/>
        <v>12.088854619999999</v>
      </c>
      <c r="P1667" t="s">
        <v>6504</v>
      </c>
      <c r="Q1667" t="s">
        <v>6505</v>
      </c>
      <c r="R1667" t="s">
        <v>6506</v>
      </c>
      <c r="S1667" t="s">
        <v>26</v>
      </c>
      <c r="T1667">
        <v>310</v>
      </c>
    </row>
    <row r="1668" spans="1:20" x14ac:dyDescent="0.3">
      <c r="A1668">
        <v>2238</v>
      </c>
      <c r="B1668" t="s">
        <v>6507</v>
      </c>
      <c r="C1668" t="s">
        <v>19</v>
      </c>
      <c r="D1668">
        <v>-9.0896530000000003E-2</v>
      </c>
      <c r="E1668">
        <v>0.26814729700000001</v>
      </c>
      <c r="F1668">
        <v>-0.338979847</v>
      </c>
      <c r="G1668">
        <v>5</v>
      </c>
      <c r="H1668">
        <v>0.74839766799999996</v>
      </c>
      <c r="I1668">
        <v>0.87102058299999996</v>
      </c>
      <c r="J1668" t="s">
        <v>21</v>
      </c>
      <c r="K1668">
        <v>8.3333332999999996E-2</v>
      </c>
      <c r="L1668">
        <v>8.3333332999999996E-2</v>
      </c>
      <c r="M1668">
        <v>12.24825347</v>
      </c>
      <c r="N1668">
        <v>12.39952808</v>
      </c>
      <c r="O1668">
        <f t="shared" si="26"/>
        <v>12.323890774999999</v>
      </c>
      <c r="P1668" t="s">
        <v>6508</v>
      </c>
      <c r="Q1668" t="s">
        <v>6509</v>
      </c>
      <c r="R1668" t="s">
        <v>6510</v>
      </c>
      <c r="S1668" t="s">
        <v>26</v>
      </c>
      <c r="T1668">
        <v>334</v>
      </c>
    </row>
    <row r="1669" spans="1:20" x14ac:dyDescent="0.3">
      <c r="A1669">
        <v>901</v>
      </c>
      <c r="B1669" t="s">
        <v>6511</v>
      </c>
      <c r="C1669" t="s">
        <v>19</v>
      </c>
      <c r="D1669">
        <v>-0.108499501</v>
      </c>
      <c r="E1669">
        <v>0.133957151</v>
      </c>
      <c r="F1669">
        <v>-0.80995676500000002</v>
      </c>
      <c r="G1669">
        <v>3</v>
      </c>
      <c r="H1669">
        <v>0.47724897599999999</v>
      </c>
      <c r="I1669">
        <v>0.70189950099999998</v>
      </c>
      <c r="J1669" t="s">
        <v>21</v>
      </c>
      <c r="K1669">
        <v>0.16666666699999999</v>
      </c>
      <c r="L1669">
        <v>0</v>
      </c>
      <c r="M1669">
        <v>12.451111879999999</v>
      </c>
      <c r="N1669">
        <v>12.397365779999999</v>
      </c>
      <c r="O1669">
        <f t="shared" si="26"/>
        <v>12.42423883</v>
      </c>
      <c r="P1669" t="s">
        <v>6512</v>
      </c>
      <c r="Q1669" t="s">
        <v>6513</v>
      </c>
      <c r="R1669" t="s">
        <v>6514</v>
      </c>
      <c r="S1669" t="s">
        <v>26</v>
      </c>
      <c r="T1669">
        <v>246</v>
      </c>
    </row>
    <row r="1670" spans="1:20" x14ac:dyDescent="0.3">
      <c r="A1670">
        <v>374</v>
      </c>
      <c r="B1670" t="s">
        <v>6515</v>
      </c>
      <c r="C1670" t="s">
        <v>19</v>
      </c>
      <c r="D1670">
        <v>-1.5002589E-2</v>
      </c>
      <c r="E1670">
        <v>0.12254854900000001</v>
      </c>
      <c r="F1670">
        <v>-0.12242159900000001</v>
      </c>
      <c r="G1670">
        <v>5</v>
      </c>
      <c r="H1670">
        <v>0.907333477</v>
      </c>
      <c r="I1670">
        <v>0.96079991799999998</v>
      </c>
      <c r="J1670" t="s">
        <v>21</v>
      </c>
      <c r="K1670">
        <v>2.7777777999999999E-2</v>
      </c>
      <c r="L1670">
        <v>2.7777777999999999E-2</v>
      </c>
      <c r="M1670">
        <v>12.48322422</v>
      </c>
      <c r="N1670">
        <v>12.39641939</v>
      </c>
      <c r="O1670">
        <f t="shared" si="26"/>
        <v>12.439821805000001</v>
      </c>
      <c r="P1670" t="s">
        <v>6516</v>
      </c>
      <c r="Q1670" t="s">
        <v>6517</v>
      </c>
      <c r="R1670" t="s">
        <v>6518</v>
      </c>
      <c r="S1670" t="s">
        <v>26</v>
      </c>
      <c r="T1670">
        <v>182</v>
      </c>
    </row>
    <row r="1671" spans="1:20" x14ac:dyDescent="0.3">
      <c r="A1671">
        <v>909</v>
      </c>
      <c r="B1671" t="s">
        <v>6519</v>
      </c>
      <c r="C1671" t="s">
        <v>19</v>
      </c>
      <c r="D1671">
        <v>0.27682416999999998</v>
      </c>
      <c r="E1671">
        <v>0.196522961</v>
      </c>
      <c r="F1671">
        <v>1.408609805</v>
      </c>
      <c r="G1671">
        <v>5</v>
      </c>
      <c r="H1671">
        <v>0.21799295899999999</v>
      </c>
      <c r="I1671">
        <v>0.50646134700000001</v>
      </c>
      <c r="J1671" t="s">
        <v>21</v>
      </c>
      <c r="K1671">
        <v>0.27083333300000001</v>
      </c>
      <c r="L1671">
        <v>0.27083333300000001</v>
      </c>
      <c r="M1671">
        <v>12.627646650000001</v>
      </c>
      <c r="N1671">
        <v>12.39375669</v>
      </c>
      <c r="O1671">
        <f t="shared" si="26"/>
        <v>12.51070167</v>
      </c>
      <c r="P1671" t="s">
        <v>6520</v>
      </c>
      <c r="Q1671" t="s">
        <v>6521</v>
      </c>
      <c r="R1671" t="s">
        <v>6522</v>
      </c>
      <c r="S1671" t="s">
        <v>26</v>
      </c>
      <c r="T1671">
        <v>233</v>
      </c>
    </row>
    <row r="1672" spans="1:20" x14ac:dyDescent="0.3">
      <c r="A1672">
        <v>420</v>
      </c>
      <c r="B1672" t="s">
        <v>6523</v>
      </c>
      <c r="C1672" t="s">
        <v>19</v>
      </c>
      <c r="D1672">
        <v>0.25895879799999999</v>
      </c>
      <c r="E1672">
        <v>8.43021E-4</v>
      </c>
      <c r="F1672">
        <v>307.1794524</v>
      </c>
      <c r="G1672">
        <v>0</v>
      </c>
      <c r="H1672" t="s">
        <v>21</v>
      </c>
      <c r="I1672" t="s">
        <v>21</v>
      </c>
      <c r="J1672" t="s">
        <v>21</v>
      </c>
      <c r="K1672">
        <v>0.5</v>
      </c>
      <c r="L1672">
        <v>0</v>
      </c>
      <c r="M1672">
        <v>12.409409889999999</v>
      </c>
      <c r="N1672">
        <v>12.393141809999999</v>
      </c>
      <c r="O1672">
        <f t="shared" si="26"/>
        <v>12.401275849999999</v>
      </c>
      <c r="P1672" t="s">
        <v>6524</v>
      </c>
      <c r="Q1672" t="s">
        <v>6525</v>
      </c>
      <c r="R1672" t="s">
        <v>6526</v>
      </c>
      <c r="S1672" t="s">
        <v>26</v>
      </c>
      <c r="T1672">
        <v>324</v>
      </c>
    </row>
    <row r="1673" spans="1:20" x14ac:dyDescent="0.3">
      <c r="A1673">
        <v>840</v>
      </c>
      <c r="B1673" t="s">
        <v>6527</v>
      </c>
      <c r="C1673" t="s">
        <v>19</v>
      </c>
      <c r="D1673">
        <v>-0.65101103500000002</v>
      </c>
      <c r="E1673">
        <v>0.23740235900000001</v>
      </c>
      <c r="F1673">
        <v>-2.7422264749999998</v>
      </c>
      <c r="G1673">
        <v>5</v>
      </c>
      <c r="H1673">
        <v>4.0684232000000001E-2</v>
      </c>
      <c r="I1673">
        <v>0.33426848300000001</v>
      </c>
      <c r="J1673" t="s">
        <v>21</v>
      </c>
      <c r="K1673">
        <v>0.13888888899999999</v>
      </c>
      <c r="L1673">
        <v>0.13888888899999999</v>
      </c>
      <c r="M1673">
        <v>11.824582489999999</v>
      </c>
      <c r="N1673">
        <v>12.39257186</v>
      </c>
      <c r="O1673">
        <f t="shared" si="26"/>
        <v>12.108577175000001</v>
      </c>
      <c r="P1673" t="s">
        <v>6528</v>
      </c>
      <c r="Q1673" t="s">
        <v>6529</v>
      </c>
      <c r="R1673" t="s">
        <v>6530</v>
      </c>
      <c r="S1673" t="s">
        <v>26</v>
      </c>
      <c r="T1673">
        <v>302</v>
      </c>
    </row>
    <row r="1674" spans="1:20" x14ac:dyDescent="0.3">
      <c r="A1674">
        <v>1248</v>
      </c>
      <c r="B1674" t="s">
        <v>6531</v>
      </c>
      <c r="C1674" t="s">
        <v>19</v>
      </c>
      <c r="D1674">
        <v>1.4153460470000001</v>
      </c>
      <c r="E1674">
        <v>0.63353064699999995</v>
      </c>
      <c r="F1674">
        <v>2.2340608999999998</v>
      </c>
      <c r="G1674">
        <v>0</v>
      </c>
      <c r="H1674" t="s">
        <v>21</v>
      </c>
      <c r="I1674" t="s">
        <v>21</v>
      </c>
      <c r="J1674" t="s">
        <v>21</v>
      </c>
      <c r="K1674">
        <v>0.75</v>
      </c>
      <c r="L1674">
        <v>0</v>
      </c>
      <c r="M1674">
        <v>13.80721363</v>
      </c>
      <c r="N1674">
        <v>12.39210974</v>
      </c>
      <c r="O1674">
        <f t="shared" si="26"/>
        <v>13.099661685000001</v>
      </c>
      <c r="P1674" t="s">
        <v>6532</v>
      </c>
      <c r="Q1674" t="s">
        <v>6533</v>
      </c>
      <c r="R1674" t="s">
        <v>6534</v>
      </c>
      <c r="S1674" t="s">
        <v>26</v>
      </c>
      <c r="T1674">
        <v>801</v>
      </c>
    </row>
    <row r="1675" spans="1:20" x14ac:dyDescent="0.3">
      <c r="A1675">
        <v>2466</v>
      </c>
      <c r="B1675" t="s">
        <v>6535</v>
      </c>
      <c r="C1675" t="s">
        <v>19</v>
      </c>
      <c r="D1675">
        <v>-0.44444592199999999</v>
      </c>
      <c r="E1675">
        <v>0.316635536</v>
      </c>
      <c r="F1675">
        <v>-1.4036514250000001</v>
      </c>
      <c r="G1675">
        <v>4</v>
      </c>
      <c r="H1675">
        <v>0.23309224100000001</v>
      </c>
      <c r="I1675">
        <v>0.51881646400000003</v>
      </c>
      <c r="J1675" t="s">
        <v>21</v>
      </c>
      <c r="K1675">
        <v>0.16666666699999999</v>
      </c>
      <c r="L1675">
        <v>0</v>
      </c>
      <c r="M1675">
        <v>12.300815589999999</v>
      </c>
      <c r="N1675">
        <v>12.39006904</v>
      </c>
      <c r="O1675">
        <f t="shared" si="26"/>
        <v>12.345442315</v>
      </c>
      <c r="P1675" t="s">
        <v>6536</v>
      </c>
      <c r="Q1675" t="s">
        <v>6537</v>
      </c>
      <c r="R1675" t="s">
        <v>6538</v>
      </c>
      <c r="S1675" t="s">
        <v>26</v>
      </c>
      <c r="T1675">
        <v>313</v>
      </c>
    </row>
    <row r="1676" spans="1:20" x14ac:dyDescent="0.3">
      <c r="A1676">
        <v>1679</v>
      </c>
      <c r="B1676" t="s">
        <v>6539</v>
      </c>
      <c r="C1676" t="s">
        <v>19</v>
      </c>
      <c r="D1676">
        <v>-0.14881456300000001</v>
      </c>
      <c r="E1676">
        <v>1.655791E-3</v>
      </c>
      <c r="F1676">
        <v>-89.875191470000004</v>
      </c>
      <c r="G1676">
        <v>0</v>
      </c>
      <c r="H1676" t="s">
        <v>21</v>
      </c>
      <c r="I1676" t="s">
        <v>21</v>
      </c>
      <c r="J1676" t="s">
        <v>21</v>
      </c>
      <c r="K1676">
        <v>0.58333333300000001</v>
      </c>
      <c r="L1676">
        <v>0</v>
      </c>
      <c r="M1676">
        <v>12.175341769999999</v>
      </c>
      <c r="N1676">
        <v>12.38861752</v>
      </c>
      <c r="O1676">
        <f t="shared" si="26"/>
        <v>12.281979645</v>
      </c>
      <c r="P1676" t="s">
        <v>6540</v>
      </c>
      <c r="Q1676" t="s">
        <v>6541</v>
      </c>
      <c r="R1676" t="s">
        <v>6542</v>
      </c>
      <c r="S1676" t="s">
        <v>26</v>
      </c>
      <c r="T1676">
        <v>1312</v>
      </c>
    </row>
    <row r="1677" spans="1:20" x14ac:dyDescent="0.3">
      <c r="A1677">
        <v>211</v>
      </c>
      <c r="B1677" t="s">
        <v>6543</v>
      </c>
      <c r="C1677" t="s">
        <v>19</v>
      </c>
      <c r="D1677">
        <v>-0.15020114400000001</v>
      </c>
      <c r="E1677">
        <v>0.18687669200000001</v>
      </c>
      <c r="F1677">
        <v>-0.803744664</v>
      </c>
      <c r="G1677">
        <v>5</v>
      </c>
      <c r="H1677">
        <v>0.45803638400000002</v>
      </c>
      <c r="I1677">
        <v>0.69425942600000001</v>
      </c>
      <c r="J1677" t="s">
        <v>21</v>
      </c>
      <c r="K1677">
        <v>0.133333333</v>
      </c>
      <c r="L1677">
        <v>0.133333333</v>
      </c>
      <c r="M1677">
        <v>12.04172097</v>
      </c>
      <c r="N1677">
        <v>12.3871909</v>
      </c>
      <c r="O1677">
        <f t="shared" si="26"/>
        <v>12.214455935</v>
      </c>
      <c r="P1677" t="s">
        <v>6544</v>
      </c>
      <c r="Q1677" t="s">
        <v>6545</v>
      </c>
      <c r="R1677" t="s">
        <v>6546</v>
      </c>
      <c r="S1677" t="s">
        <v>26</v>
      </c>
      <c r="T1677">
        <v>430</v>
      </c>
    </row>
    <row r="1678" spans="1:20" x14ac:dyDescent="0.3">
      <c r="A1678">
        <v>1818</v>
      </c>
      <c r="B1678" t="s">
        <v>6547</v>
      </c>
      <c r="C1678" t="s">
        <v>19</v>
      </c>
      <c r="D1678">
        <v>6.1535368E-2</v>
      </c>
      <c r="E1678">
        <v>6.2907544999999995E-2</v>
      </c>
      <c r="F1678">
        <v>0.97818740599999998</v>
      </c>
      <c r="G1678">
        <v>2</v>
      </c>
      <c r="H1678">
        <v>0.431137408</v>
      </c>
      <c r="I1678">
        <v>0.67810508000000003</v>
      </c>
      <c r="J1678" t="s">
        <v>21</v>
      </c>
      <c r="K1678">
        <v>0.5</v>
      </c>
      <c r="L1678">
        <v>0.16666666699999999</v>
      </c>
      <c r="M1678">
        <v>13.17135976</v>
      </c>
      <c r="N1678">
        <v>12.384981160000001</v>
      </c>
      <c r="O1678">
        <f t="shared" si="26"/>
        <v>12.77817046</v>
      </c>
      <c r="P1678" t="s">
        <v>6548</v>
      </c>
      <c r="Q1678" t="s">
        <v>6549</v>
      </c>
      <c r="R1678" t="s">
        <v>6550</v>
      </c>
      <c r="S1678" t="s">
        <v>26</v>
      </c>
      <c r="T1678">
        <v>507</v>
      </c>
    </row>
    <row r="1679" spans="1:20" x14ac:dyDescent="0.3">
      <c r="A1679">
        <v>1882</v>
      </c>
      <c r="B1679" t="s">
        <v>6551</v>
      </c>
      <c r="C1679" t="s">
        <v>19</v>
      </c>
      <c r="D1679">
        <v>0.22044372700000001</v>
      </c>
      <c r="E1679">
        <v>0.153186666</v>
      </c>
      <c r="F1679">
        <v>1.4390529700000001</v>
      </c>
      <c r="G1679">
        <v>5</v>
      </c>
      <c r="H1679">
        <v>0.20966731799999999</v>
      </c>
      <c r="I1679">
        <v>0.49889219499999998</v>
      </c>
      <c r="J1679" t="s">
        <v>21</v>
      </c>
      <c r="K1679">
        <v>5.5555555999999999E-2</v>
      </c>
      <c r="L1679">
        <v>5.5555555999999999E-2</v>
      </c>
      <c r="M1679">
        <v>12.438042060000001</v>
      </c>
      <c r="N1679">
        <v>12.38491795</v>
      </c>
      <c r="O1679">
        <f t="shared" si="26"/>
        <v>12.411480005000001</v>
      </c>
      <c r="P1679" t="s">
        <v>6552</v>
      </c>
      <c r="Q1679" t="s">
        <v>6553</v>
      </c>
      <c r="R1679" t="s">
        <v>6554</v>
      </c>
      <c r="S1679" t="s">
        <v>26</v>
      </c>
      <c r="T1679">
        <v>159</v>
      </c>
    </row>
    <row r="1680" spans="1:20" x14ac:dyDescent="0.3">
      <c r="A1680">
        <v>1823</v>
      </c>
      <c r="B1680" t="s">
        <v>6555</v>
      </c>
      <c r="C1680" t="s">
        <v>19</v>
      </c>
      <c r="D1680">
        <v>0.13939957</v>
      </c>
      <c r="E1680">
        <v>0.208823391</v>
      </c>
      <c r="F1680">
        <v>0.667547679</v>
      </c>
      <c r="G1680">
        <v>4</v>
      </c>
      <c r="H1680">
        <v>0.54096215700000005</v>
      </c>
      <c r="I1680">
        <v>0.74692855999999996</v>
      </c>
      <c r="J1680" t="s">
        <v>21</v>
      </c>
      <c r="K1680">
        <v>0.222222222</v>
      </c>
      <c r="L1680">
        <v>0.13888888899999999</v>
      </c>
      <c r="M1680">
        <v>12.461211929999999</v>
      </c>
      <c r="N1680">
        <v>12.3843107</v>
      </c>
      <c r="O1680">
        <f t="shared" si="26"/>
        <v>12.422761314999999</v>
      </c>
      <c r="P1680" t="s">
        <v>6556</v>
      </c>
      <c r="Q1680" t="s">
        <v>6557</v>
      </c>
      <c r="R1680" t="s">
        <v>6558</v>
      </c>
      <c r="S1680" t="s">
        <v>26</v>
      </c>
      <c r="T1680">
        <v>348</v>
      </c>
    </row>
    <row r="1681" spans="1:20" x14ac:dyDescent="0.3">
      <c r="A1681">
        <v>1249</v>
      </c>
      <c r="B1681" t="s">
        <v>6559</v>
      </c>
      <c r="C1681" t="s">
        <v>19</v>
      </c>
      <c r="D1681">
        <v>-0.15398667499999999</v>
      </c>
      <c r="E1681">
        <v>0.22673626899999999</v>
      </c>
      <c r="F1681">
        <v>-0.67914443499999999</v>
      </c>
      <c r="G1681">
        <v>5</v>
      </c>
      <c r="H1681">
        <v>0.52720540000000005</v>
      </c>
      <c r="I1681">
        <v>0.73723031500000002</v>
      </c>
      <c r="J1681" t="s">
        <v>21</v>
      </c>
      <c r="K1681">
        <v>0.27777777799999998</v>
      </c>
      <c r="L1681">
        <v>0.27777777799999998</v>
      </c>
      <c r="M1681">
        <v>12.026712359999999</v>
      </c>
      <c r="N1681">
        <v>12.383225769999999</v>
      </c>
      <c r="O1681">
        <f t="shared" si="26"/>
        <v>12.204969065</v>
      </c>
      <c r="P1681" t="s">
        <v>6560</v>
      </c>
      <c r="Q1681" t="s">
        <v>6561</v>
      </c>
      <c r="R1681" t="s">
        <v>6562</v>
      </c>
      <c r="S1681" t="s">
        <v>26</v>
      </c>
      <c r="T1681">
        <v>483</v>
      </c>
    </row>
    <row r="1682" spans="1:20" x14ac:dyDescent="0.3">
      <c r="A1682">
        <v>8</v>
      </c>
      <c r="B1682" t="s">
        <v>6563</v>
      </c>
      <c r="C1682" t="s">
        <v>19</v>
      </c>
      <c r="D1682">
        <v>8.2753149999999998E-2</v>
      </c>
      <c r="E1682">
        <v>0.105675089</v>
      </c>
      <c r="F1682">
        <v>0.78309042399999995</v>
      </c>
      <c r="G1682">
        <v>5</v>
      </c>
      <c r="H1682">
        <v>0.469023156</v>
      </c>
      <c r="I1682">
        <v>0.70149550199999999</v>
      </c>
      <c r="J1682" t="s">
        <v>21</v>
      </c>
      <c r="K1682">
        <v>0.35416666699999999</v>
      </c>
      <c r="L1682">
        <v>0.35416666699999999</v>
      </c>
      <c r="M1682">
        <v>12.3404977</v>
      </c>
      <c r="N1682">
        <v>12.382786210000001</v>
      </c>
      <c r="O1682">
        <f t="shared" si="26"/>
        <v>12.361641955</v>
      </c>
      <c r="P1682" t="s">
        <v>6564</v>
      </c>
      <c r="Q1682" t="s">
        <v>6565</v>
      </c>
      <c r="R1682" t="s">
        <v>6566</v>
      </c>
      <c r="S1682" t="s">
        <v>26</v>
      </c>
      <c r="T1682">
        <v>427</v>
      </c>
    </row>
    <row r="1683" spans="1:20" x14ac:dyDescent="0.3">
      <c r="A1683">
        <v>17</v>
      </c>
      <c r="B1683" t="s">
        <v>6567</v>
      </c>
      <c r="C1683" t="s">
        <v>19</v>
      </c>
      <c r="D1683">
        <v>-0.15891604200000001</v>
      </c>
      <c r="E1683">
        <v>0.242009219</v>
      </c>
      <c r="F1683">
        <v>-0.65665284400000001</v>
      </c>
      <c r="G1683">
        <v>5</v>
      </c>
      <c r="H1683">
        <v>0.54041946500000004</v>
      </c>
      <c r="I1683">
        <v>0.74692855999999996</v>
      </c>
      <c r="J1683" t="s">
        <v>21</v>
      </c>
      <c r="K1683">
        <v>0.1875</v>
      </c>
      <c r="L1683">
        <v>0.1875</v>
      </c>
      <c r="M1683">
        <v>12.22708855</v>
      </c>
      <c r="N1683">
        <v>12.381714759999999</v>
      </c>
      <c r="O1683">
        <f t="shared" si="26"/>
        <v>12.304401654999999</v>
      </c>
      <c r="P1683" t="s">
        <v>6568</v>
      </c>
      <c r="Q1683" t="s">
        <v>6569</v>
      </c>
      <c r="R1683" t="s">
        <v>6570</v>
      </c>
      <c r="S1683" t="s">
        <v>26</v>
      </c>
      <c r="T1683">
        <v>831</v>
      </c>
    </row>
    <row r="1684" spans="1:20" x14ac:dyDescent="0.3">
      <c r="A1684">
        <v>568</v>
      </c>
      <c r="B1684" t="s">
        <v>6571</v>
      </c>
      <c r="C1684" t="s">
        <v>19</v>
      </c>
      <c r="D1684">
        <v>4.4769665E-2</v>
      </c>
      <c r="E1684">
        <v>0.15244407700000001</v>
      </c>
      <c r="F1684">
        <v>0.29367926500000002</v>
      </c>
      <c r="G1684">
        <v>5</v>
      </c>
      <c r="H1684">
        <v>0.78080280400000002</v>
      </c>
      <c r="I1684">
        <v>0.89107732299999998</v>
      </c>
      <c r="J1684" t="s">
        <v>21</v>
      </c>
      <c r="K1684">
        <v>0.34722222200000002</v>
      </c>
      <c r="L1684">
        <v>0.34722222200000002</v>
      </c>
      <c r="M1684">
        <v>12.378693500000001</v>
      </c>
      <c r="N1684">
        <v>12.37852616</v>
      </c>
      <c r="O1684">
        <f t="shared" si="26"/>
        <v>12.37860983</v>
      </c>
      <c r="P1684" t="s">
        <v>6572</v>
      </c>
      <c r="Q1684" t="s">
        <v>6573</v>
      </c>
      <c r="R1684" t="s">
        <v>6574</v>
      </c>
      <c r="S1684" t="s">
        <v>26</v>
      </c>
      <c r="T1684">
        <v>574</v>
      </c>
    </row>
    <row r="1685" spans="1:20" x14ac:dyDescent="0.3">
      <c r="A1685">
        <v>2232</v>
      </c>
      <c r="B1685" t="s">
        <v>6575</v>
      </c>
      <c r="C1685" t="s">
        <v>19</v>
      </c>
      <c r="D1685">
        <v>-1.007939886</v>
      </c>
      <c r="E1685">
        <v>0.47797612699999997</v>
      </c>
      <c r="F1685">
        <v>-2.1087661689999999</v>
      </c>
      <c r="G1685">
        <v>2</v>
      </c>
      <c r="H1685">
        <v>0.169474186</v>
      </c>
      <c r="I1685">
        <v>0.46384457800000001</v>
      </c>
      <c r="J1685" t="s">
        <v>21</v>
      </c>
      <c r="K1685">
        <v>0.41666666699999999</v>
      </c>
      <c r="L1685">
        <v>0.16666666699999999</v>
      </c>
      <c r="M1685">
        <v>11.17528824</v>
      </c>
      <c r="N1685">
        <v>12.377839440000001</v>
      </c>
      <c r="O1685">
        <f t="shared" si="26"/>
        <v>11.776563840000001</v>
      </c>
      <c r="P1685" t="s">
        <v>6576</v>
      </c>
      <c r="Q1685" t="s">
        <v>6577</v>
      </c>
      <c r="R1685" t="s">
        <v>6578</v>
      </c>
      <c r="S1685" t="s">
        <v>26</v>
      </c>
      <c r="T1685">
        <v>366</v>
      </c>
    </row>
    <row r="1686" spans="1:20" x14ac:dyDescent="0.3">
      <c r="A1686">
        <v>889</v>
      </c>
      <c r="B1686" t="s">
        <v>6579</v>
      </c>
      <c r="C1686" t="s">
        <v>19</v>
      </c>
      <c r="D1686">
        <v>-0.55246870199999998</v>
      </c>
      <c r="E1686">
        <v>0.21107313899999999</v>
      </c>
      <c r="F1686">
        <v>-2.6174278009999998</v>
      </c>
      <c r="G1686">
        <v>5</v>
      </c>
      <c r="H1686">
        <v>4.7244175999999999E-2</v>
      </c>
      <c r="I1686">
        <v>0.34801864999999998</v>
      </c>
      <c r="J1686" t="s">
        <v>21</v>
      </c>
      <c r="K1686">
        <v>0.16666666699999999</v>
      </c>
      <c r="L1686">
        <v>0.16666666699999999</v>
      </c>
      <c r="M1686">
        <v>11.442952379999999</v>
      </c>
      <c r="N1686">
        <v>12.37769844</v>
      </c>
      <c r="O1686">
        <f t="shared" si="26"/>
        <v>11.910325409999999</v>
      </c>
      <c r="P1686" t="s">
        <v>6580</v>
      </c>
      <c r="Q1686" t="s">
        <v>6581</v>
      </c>
      <c r="R1686" t="s">
        <v>6582</v>
      </c>
      <c r="S1686" t="s">
        <v>26</v>
      </c>
      <c r="T1686">
        <v>153</v>
      </c>
    </row>
    <row r="1687" spans="1:20" x14ac:dyDescent="0.3">
      <c r="A1687">
        <v>2280</v>
      </c>
      <c r="B1687" t="s">
        <v>6583</v>
      </c>
      <c r="C1687" t="s">
        <v>19</v>
      </c>
      <c r="D1687">
        <v>0.48198501300000002</v>
      </c>
      <c r="E1687">
        <v>0.18909364000000001</v>
      </c>
      <c r="F1687">
        <v>2.548922395</v>
      </c>
      <c r="G1687">
        <v>5</v>
      </c>
      <c r="H1687">
        <v>5.1333299999999998E-2</v>
      </c>
      <c r="I1687">
        <v>0.35303117299999998</v>
      </c>
      <c r="J1687" t="s">
        <v>21</v>
      </c>
      <c r="K1687">
        <v>0.25</v>
      </c>
      <c r="L1687">
        <v>0.25</v>
      </c>
      <c r="M1687">
        <v>12.92780102</v>
      </c>
      <c r="N1687">
        <v>12.37596699</v>
      </c>
      <c r="O1687">
        <f t="shared" si="26"/>
        <v>12.651884004999999</v>
      </c>
      <c r="P1687" t="s">
        <v>6584</v>
      </c>
      <c r="Q1687" t="s">
        <v>6585</v>
      </c>
      <c r="R1687" t="s">
        <v>6586</v>
      </c>
      <c r="S1687" t="s">
        <v>26</v>
      </c>
      <c r="T1687">
        <v>229</v>
      </c>
    </row>
    <row r="1688" spans="1:20" x14ac:dyDescent="0.3">
      <c r="A1688">
        <v>782</v>
      </c>
      <c r="B1688" t="s">
        <v>6587</v>
      </c>
      <c r="C1688" t="s">
        <v>19</v>
      </c>
      <c r="D1688">
        <v>-0.14336409999999999</v>
      </c>
      <c r="E1688">
        <v>0.214547708</v>
      </c>
      <c r="F1688">
        <v>-0.668215479</v>
      </c>
      <c r="G1688">
        <v>3</v>
      </c>
      <c r="H1688">
        <v>0.55181115300000005</v>
      </c>
      <c r="I1688">
        <v>0.75283923799999997</v>
      </c>
      <c r="J1688" t="s">
        <v>21</v>
      </c>
      <c r="K1688">
        <v>0.16666666699999999</v>
      </c>
      <c r="L1688">
        <v>0</v>
      </c>
      <c r="M1688">
        <v>12.09808524</v>
      </c>
      <c r="N1688">
        <v>12.375467990000001</v>
      </c>
      <c r="O1688">
        <f t="shared" si="26"/>
        <v>12.236776615</v>
      </c>
      <c r="P1688" t="s">
        <v>6588</v>
      </c>
      <c r="Q1688" t="s">
        <v>6589</v>
      </c>
      <c r="R1688" t="s">
        <v>6590</v>
      </c>
      <c r="S1688" t="s">
        <v>26</v>
      </c>
      <c r="T1688">
        <v>328</v>
      </c>
    </row>
    <row r="1689" spans="1:20" x14ac:dyDescent="0.3">
      <c r="A1689">
        <v>2117</v>
      </c>
      <c r="B1689" t="s">
        <v>6591</v>
      </c>
      <c r="C1689" t="s">
        <v>19</v>
      </c>
      <c r="D1689">
        <v>0.39025051300000002</v>
      </c>
      <c r="E1689">
        <v>0.18143251399999999</v>
      </c>
      <c r="F1689">
        <v>2.1509403439999999</v>
      </c>
      <c r="G1689">
        <v>3</v>
      </c>
      <c r="H1689">
        <v>0.120600925</v>
      </c>
      <c r="I1689">
        <v>0.41842527000000002</v>
      </c>
      <c r="J1689" t="s">
        <v>21</v>
      </c>
      <c r="K1689">
        <v>0.16666666699999999</v>
      </c>
      <c r="L1689">
        <v>0</v>
      </c>
      <c r="M1689">
        <v>12.7870452</v>
      </c>
      <c r="N1689">
        <v>12.37481442</v>
      </c>
      <c r="O1689">
        <f t="shared" si="26"/>
        <v>12.580929810000001</v>
      </c>
      <c r="P1689" t="s">
        <v>6592</v>
      </c>
      <c r="Q1689" t="s">
        <v>6593</v>
      </c>
      <c r="R1689" t="s">
        <v>6594</v>
      </c>
      <c r="S1689" t="s">
        <v>26</v>
      </c>
      <c r="T1689">
        <v>645</v>
      </c>
    </row>
    <row r="1690" spans="1:20" x14ac:dyDescent="0.3">
      <c r="A1690">
        <v>288</v>
      </c>
      <c r="B1690" t="s">
        <v>6595</v>
      </c>
      <c r="C1690" t="s">
        <v>19</v>
      </c>
      <c r="D1690">
        <v>0.756104424</v>
      </c>
      <c r="E1690">
        <v>0.19987952</v>
      </c>
      <c r="F1690">
        <v>3.7828008789999998</v>
      </c>
      <c r="G1690">
        <v>1</v>
      </c>
      <c r="H1690">
        <v>0.16452953100000001</v>
      </c>
      <c r="I1690">
        <v>0.46073995600000001</v>
      </c>
      <c r="J1690" t="s">
        <v>21</v>
      </c>
      <c r="K1690">
        <v>0.5</v>
      </c>
      <c r="L1690">
        <v>0</v>
      </c>
      <c r="M1690">
        <v>13.05622509</v>
      </c>
      <c r="N1690">
        <v>12.374318880000001</v>
      </c>
      <c r="O1690">
        <f t="shared" si="26"/>
        <v>12.715271985000001</v>
      </c>
      <c r="P1690" t="s">
        <v>6596</v>
      </c>
      <c r="Q1690" t="s">
        <v>6597</v>
      </c>
      <c r="R1690" t="s">
        <v>6598</v>
      </c>
      <c r="S1690" t="s">
        <v>26</v>
      </c>
      <c r="T1690">
        <v>276</v>
      </c>
    </row>
    <row r="1691" spans="1:20" x14ac:dyDescent="0.3">
      <c r="A1691">
        <v>103</v>
      </c>
      <c r="B1691" t="s">
        <v>6599</v>
      </c>
      <c r="C1691" t="s">
        <v>19</v>
      </c>
      <c r="D1691">
        <v>0.47744647499999998</v>
      </c>
      <c r="E1691">
        <v>0.45677072000000002</v>
      </c>
      <c r="F1691">
        <v>1.0452650619999999</v>
      </c>
      <c r="G1691">
        <v>5</v>
      </c>
      <c r="H1691">
        <v>0.34377753900000002</v>
      </c>
      <c r="I1691">
        <v>0.61478243200000005</v>
      </c>
      <c r="J1691" t="s">
        <v>21</v>
      </c>
      <c r="K1691">
        <v>0.25</v>
      </c>
      <c r="L1691">
        <v>0.25</v>
      </c>
      <c r="M1691">
        <v>12.82938957</v>
      </c>
      <c r="N1691">
        <v>12.37148869</v>
      </c>
      <c r="O1691">
        <f t="shared" si="26"/>
        <v>12.60043913</v>
      </c>
      <c r="P1691" t="s">
        <v>6600</v>
      </c>
      <c r="Q1691" t="s">
        <v>6601</v>
      </c>
      <c r="R1691" t="s">
        <v>6602</v>
      </c>
      <c r="S1691" t="s">
        <v>26</v>
      </c>
      <c r="T1691">
        <v>240</v>
      </c>
    </row>
    <row r="1692" spans="1:20" x14ac:dyDescent="0.3">
      <c r="A1692">
        <v>1555</v>
      </c>
      <c r="B1692" t="s">
        <v>6603</v>
      </c>
      <c r="C1692" t="s">
        <v>19</v>
      </c>
      <c r="D1692">
        <v>-7.8169312000000005E-2</v>
      </c>
      <c r="E1692">
        <v>0.168401575</v>
      </c>
      <c r="F1692">
        <v>-0.46418397300000003</v>
      </c>
      <c r="G1692">
        <v>5</v>
      </c>
      <c r="H1692">
        <v>0.66202506999999999</v>
      </c>
      <c r="I1692">
        <v>0.82598775499999999</v>
      </c>
      <c r="J1692" t="s">
        <v>21</v>
      </c>
      <c r="K1692">
        <v>0.125</v>
      </c>
      <c r="L1692">
        <v>0.125</v>
      </c>
      <c r="M1692">
        <v>12.34719312</v>
      </c>
      <c r="N1692">
        <v>12.37121898</v>
      </c>
      <c r="O1692">
        <f t="shared" si="26"/>
        <v>12.359206050000001</v>
      </c>
      <c r="P1692" t="s">
        <v>6604</v>
      </c>
      <c r="Q1692" t="s">
        <v>6605</v>
      </c>
      <c r="R1692" t="s">
        <v>6606</v>
      </c>
      <c r="S1692" t="s">
        <v>26</v>
      </c>
      <c r="T1692">
        <v>118</v>
      </c>
    </row>
    <row r="1693" spans="1:20" x14ac:dyDescent="0.3">
      <c r="A1693">
        <v>1787</v>
      </c>
      <c r="B1693" t="s">
        <v>6607</v>
      </c>
      <c r="C1693" t="s">
        <v>19</v>
      </c>
      <c r="D1693">
        <v>0.40527354799999998</v>
      </c>
      <c r="E1693">
        <v>0.19955099600000001</v>
      </c>
      <c r="F1693">
        <v>2.0309272169999999</v>
      </c>
      <c r="G1693">
        <v>3</v>
      </c>
      <c r="H1693">
        <v>0.135223078</v>
      </c>
      <c r="I1693">
        <v>0.43979153799999998</v>
      </c>
      <c r="J1693" t="s">
        <v>21</v>
      </c>
      <c r="K1693">
        <v>0.16666666699999999</v>
      </c>
      <c r="L1693">
        <v>0</v>
      </c>
      <c r="M1693">
        <v>12.775200399999999</v>
      </c>
      <c r="N1693">
        <v>12.37105292</v>
      </c>
      <c r="O1693">
        <f t="shared" si="26"/>
        <v>12.57312666</v>
      </c>
      <c r="P1693" t="s">
        <v>6608</v>
      </c>
      <c r="Q1693" t="s">
        <v>6609</v>
      </c>
      <c r="R1693" t="s">
        <v>6610</v>
      </c>
      <c r="S1693" t="s">
        <v>26</v>
      </c>
      <c r="T1693">
        <v>925</v>
      </c>
    </row>
    <row r="1694" spans="1:20" x14ac:dyDescent="0.3">
      <c r="A1694">
        <v>960</v>
      </c>
      <c r="B1694" t="s">
        <v>6611</v>
      </c>
      <c r="C1694" t="s">
        <v>19</v>
      </c>
      <c r="D1694">
        <v>9.6634336000000001E-2</v>
      </c>
      <c r="E1694">
        <v>0.24152859300000001</v>
      </c>
      <c r="F1694">
        <v>0.40009480600000003</v>
      </c>
      <c r="G1694">
        <v>5</v>
      </c>
      <c r="H1694">
        <v>0.70560762899999996</v>
      </c>
      <c r="I1694">
        <v>0.84701055300000005</v>
      </c>
      <c r="J1694" t="s">
        <v>21</v>
      </c>
      <c r="K1694">
        <v>4.1666666999999998E-2</v>
      </c>
      <c r="L1694">
        <v>4.1666666999999998E-2</v>
      </c>
      <c r="M1694">
        <v>12.30619647</v>
      </c>
      <c r="N1694">
        <v>12.369086510000001</v>
      </c>
      <c r="O1694">
        <f t="shared" si="26"/>
        <v>12.337641489999999</v>
      </c>
      <c r="P1694" t="s">
        <v>6612</v>
      </c>
      <c r="Q1694" t="s">
        <v>6613</v>
      </c>
      <c r="R1694" t="s">
        <v>6614</v>
      </c>
      <c r="S1694" t="s">
        <v>26</v>
      </c>
      <c r="T1694">
        <v>599</v>
      </c>
    </row>
    <row r="1695" spans="1:20" x14ac:dyDescent="0.3">
      <c r="A1695">
        <v>2587</v>
      </c>
      <c r="B1695" t="s">
        <v>6615</v>
      </c>
      <c r="C1695" t="s">
        <v>19</v>
      </c>
      <c r="D1695">
        <v>0.16734892300000001</v>
      </c>
      <c r="E1695">
        <v>0.21426166899999999</v>
      </c>
      <c r="F1695">
        <v>0.78104928600000001</v>
      </c>
      <c r="G1695">
        <v>5</v>
      </c>
      <c r="H1695">
        <v>0.47011932699999998</v>
      </c>
      <c r="I1695">
        <v>0.70189950099999998</v>
      </c>
      <c r="J1695" t="s">
        <v>21</v>
      </c>
      <c r="K1695">
        <v>0</v>
      </c>
      <c r="L1695">
        <v>0</v>
      </c>
      <c r="M1695">
        <v>12.375616279999999</v>
      </c>
      <c r="N1695">
        <v>12.3681819</v>
      </c>
      <c r="O1695">
        <f t="shared" si="26"/>
        <v>12.371899089999999</v>
      </c>
      <c r="P1695" t="s">
        <v>6616</v>
      </c>
      <c r="Q1695" t="s">
        <v>6617</v>
      </c>
      <c r="R1695" t="s">
        <v>6618</v>
      </c>
      <c r="S1695" t="s">
        <v>26</v>
      </c>
      <c r="T1695">
        <v>106</v>
      </c>
    </row>
    <row r="1696" spans="1:20" x14ac:dyDescent="0.3">
      <c r="A1696">
        <v>2037</v>
      </c>
      <c r="B1696" t="s">
        <v>6619</v>
      </c>
      <c r="C1696" t="s">
        <v>19</v>
      </c>
      <c r="D1696">
        <v>-0.662184043</v>
      </c>
      <c r="E1696">
        <v>0.280513132</v>
      </c>
      <c r="F1696">
        <v>-2.3606169079999999</v>
      </c>
      <c r="G1696">
        <v>5</v>
      </c>
      <c r="H1696">
        <v>6.4701468999999998E-2</v>
      </c>
      <c r="I1696">
        <v>0.37137372600000002</v>
      </c>
      <c r="J1696" t="s">
        <v>21</v>
      </c>
      <c r="K1696">
        <v>0.3</v>
      </c>
      <c r="L1696">
        <v>0.3</v>
      </c>
      <c r="M1696">
        <v>11.409501649999999</v>
      </c>
      <c r="N1696">
        <v>12.368025510000001</v>
      </c>
      <c r="O1696">
        <f t="shared" si="26"/>
        <v>11.888763579999999</v>
      </c>
      <c r="P1696" t="s">
        <v>6620</v>
      </c>
      <c r="Q1696" t="s">
        <v>6621</v>
      </c>
      <c r="R1696" t="s">
        <v>6622</v>
      </c>
      <c r="S1696" t="s">
        <v>26</v>
      </c>
      <c r="T1696">
        <v>559</v>
      </c>
    </row>
    <row r="1697" spans="1:20" x14ac:dyDescent="0.3">
      <c r="A1697">
        <v>1468</v>
      </c>
      <c r="B1697" t="s">
        <v>6623</v>
      </c>
      <c r="C1697" t="s">
        <v>19</v>
      </c>
      <c r="D1697">
        <v>-0.143448248</v>
      </c>
      <c r="E1697">
        <v>0.18849422099999999</v>
      </c>
      <c r="F1697">
        <v>-0.76102199500000001</v>
      </c>
      <c r="G1697">
        <v>5</v>
      </c>
      <c r="H1697">
        <v>0.48097388099999999</v>
      </c>
      <c r="I1697">
        <v>0.70377414199999999</v>
      </c>
      <c r="J1697" t="s">
        <v>21</v>
      </c>
      <c r="K1697">
        <v>0</v>
      </c>
      <c r="L1697">
        <v>0</v>
      </c>
      <c r="M1697">
        <v>12.295388129999999</v>
      </c>
      <c r="N1697">
        <v>12.36737102</v>
      </c>
      <c r="O1697">
        <f t="shared" si="26"/>
        <v>12.331379575</v>
      </c>
      <c r="P1697" t="s">
        <v>6624</v>
      </c>
      <c r="Q1697" t="s">
        <v>6625</v>
      </c>
      <c r="R1697" t="s">
        <v>6626</v>
      </c>
      <c r="S1697" t="s">
        <v>26</v>
      </c>
      <c r="T1697">
        <v>124</v>
      </c>
    </row>
    <row r="1698" spans="1:20" x14ac:dyDescent="0.3">
      <c r="A1698">
        <v>1608</v>
      </c>
      <c r="B1698" t="s">
        <v>6627</v>
      </c>
      <c r="C1698" t="s">
        <v>19</v>
      </c>
      <c r="D1698">
        <v>0.26532268599999997</v>
      </c>
      <c r="E1698">
        <v>0.107176435</v>
      </c>
      <c r="F1698">
        <v>2.4755692480000002</v>
      </c>
      <c r="G1698">
        <v>5</v>
      </c>
      <c r="H1698">
        <v>5.6145291E-2</v>
      </c>
      <c r="I1698">
        <v>0.36125376100000001</v>
      </c>
      <c r="J1698" t="s">
        <v>21</v>
      </c>
      <c r="K1698">
        <v>0.23958333300000001</v>
      </c>
      <c r="L1698">
        <v>0.23958333300000001</v>
      </c>
      <c r="M1698">
        <v>12.69595256</v>
      </c>
      <c r="N1698">
        <v>12.36484297</v>
      </c>
      <c r="O1698">
        <f t="shared" si="26"/>
        <v>12.530397765</v>
      </c>
      <c r="P1698" t="s">
        <v>6628</v>
      </c>
      <c r="Q1698" t="s">
        <v>6629</v>
      </c>
      <c r="R1698" t="s">
        <v>6630</v>
      </c>
      <c r="S1698" t="s">
        <v>26</v>
      </c>
      <c r="T1698">
        <v>765</v>
      </c>
    </row>
    <row r="1699" spans="1:20" x14ac:dyDescent="0.3">
      <c r="A1699">
        <v>2300</v>
      </c>
      <c r="B1699" t="s">
        <v>6631</v>
      </c>
      <c r="C1699" t="s">
        <v>19</v>
      </c>
      <c r="D1699">
        <v>-0.11887466100000001</v>
      </c>
      <c r="E1699">
        <v>0.23727859700000001</v>
      </c>
      <c r="F1699">
        <v>-0.50099192299999995</v>
      </c>
      <c r="G1699">
        <v>5</v>
      </c>
      <c r="H1699">
        <v>0.63764851600000005</v>
      </c>
      <c r="I1699">
        <v>0.80771048300000003</v>
      </c>
      <c r="J1699" t="s">
        <v>21</v>
      </c>
      <c r="K1699">
        <v>4.1666666999999998E-2</v>
      </c>
      <c r="L1699">
        <v>4.1666666999999998E-2</v>
      </c>
      <c r="M1699">
        <v>11.892016290000001</v>
      </c>
      <c r="N1699">
        <v>12.35998659</v>
      </c>
      <c r="O1699">
        <f t="shared" si="26"/>
        <v>12.12600144</v>
      </c>
      <c r="P1699" t="s">
        <v>6632</v>
      </c>
      <c r="Q1699" t="s">
        <v>6633</v>
      </c>
      <c r="R1699" t="s">
        <v>6634</v>
      </c>
      <c r="S1699" t="s">
        <v>26</v>
      </c>
      <c r="T1699">
        <v>143</v>
      </c>
    </row>
    <row r="1700" spans="1:20" x14ac:dyDescent="0.3">
      <c r="A1700">
        <v>2663</v>
      </c>
      <c r="B1700" t="s">
        <v>6635</v>
      </c>
      <c r="C1700" t="s">
        <v>19</v>
      </c>
      <c r="D1700">
        <v>-0.66055470199999999</v>
      </c>
      <c r="E1700">
        <v>0.22328160599999999</v>
      </c>
      <c r="F1700">
        <v>-2.958392833</v>
      </c>
      <c r="G1700">
        <v>4</v>
      </c>
      <c r="H1700">
        <v>4.1620796000000002E-2</v>
      </c>
      <c r="I1700">
        <v>0.33426848300000001</v>
      </c>
      <c r="J1700" t="s">
        <v>21</v>
      </c>
      <c r="K1700">
        <v>0.47916666699999999</v>
      </c>
      <c r="L1700">
        <v>0.39583333300000001</v>
      </c>
      <c r="M1700">
        <v>11.272747130000001</v>
      </c>
      <c r="N1700">
        <v>12.35979257</v>
      </c>
      <c r="O1700">
        <f t="shared" si="26"/>
        <v>11.816269850000001</v>
      </c>
      <c r="P1700" t="s">
        <v>6636</v>
      </c>
      <c r="Q1700" t="s">
        <v>6637</v>
      </c>
      <c r="R1700" t="s">
        <v>6638</v>
      </c>
      <c r="S1700" t="s">
        <v>26</v>
      </c>
      <c r="T1700">
        <v>461</v>
      </c>
    </row>
    <row r="1701" spans="1:20" x14ac:dyDescent="0.3">
      <c r="A1701">
        <v>1460</v>
      </c>
      <c r="B1701" t="s">
        <v>6639</v>
      </c>
      <c r="C1701" t="s">
        <v>19</v>
      </c>
      <c r="D1701">
        <v>4.2351451999999998E-2</v>
      </c>
      <c r="E1701">
        <v>0.20922184899999999</v>
      </c>
      <c r="F1701">
        <v>0.20242365800000001</v>
      </c>
      <c r="G1701">
        <v>5</v>
      </c>
      <c r="H1701">
        <v>0.84756442499999995</v>
      </c>
      <c r="I1701">
        <v>0.92643446900000004</v>
      </c>
      <c r="J1701" t="s">
        <v>21</v>
      </c>
      <c r="K1701">
        <v>0.23611111100000001</v>
      </c>
      <c r="L1701">
        <v>0.23611111100000001</v>
      </c>
      <c r="M1701">
        <v>12.56317011</v>
      </c>
      <c r="N1701">
        <v>12.3580711</v>
      </c>
      <c r="O1701">
        <f t="shared" si="26"/>
        <v>12.460620604999999</v>
      </c>
      <c r="P1701" t="s">
        <v>6640</v>
      </c>
      <c r="Q1701" t="s">
        <v>6641</v>
      </c>
      <c r="R1701" t="s">
        <v>6642</v>
      </c>
      <c r="S1701" t="s">
        <v>26</v>
      </c>
      <c r="T1701">
        <v>279</v>
      </c>
    </row>
    <row r="1702" spans="1:20" x14ac:dyDescent="0.3">
      <c r="A1702">
        <v>1059</v>
      </c>
      <c r="B1702" t="s">
        <v>6643</v>
      </c>
      <c r="C1702" t="s">
        <v>19</v>
      </c>
      <c r="D1702">
        <v>0.39525530399999997</v>
      </c>
      <c r="E1702">
        <v>0.11950382399999999</v>
      </c>
      <c r="F1702">
        <v>3.3074699129999998</v>
      </c>
      <c r="G1702">
        <v>4</v>
      </c>
      <c r="H1702">
        <v>2.9724733999999999E-2</v>
      </c>
      <c r="I1702">
        <v>0.30485411400000001</v>
      </c>
      <c r="J1702" t="s">
        <v>21</v>
      </c>
      <c r="K1702">
        <v>0.38888888900000002</v>
      </c>
      <c r="L1702">
        <v>0.30555555600000001</v>
      </c>
      <c r="M1702">
        <v>12.840184280000001</v>
      </c>
      <c r="N1702">
        <v>12.35650019</v>
      </c>
      <c r="O1702">
        <f t="shared" si="26"/>
        <v>12.598342235</v>
      </c>
      <c r="P1702" t="s">
        <v>6644</v>
      </c>
      <c r="Q1702" t="s">
        <v>6645</v>
      </c>
      <c r="R1702" t="s">
        <v>6646</v>
      </c>
      <c r="S1702" t="s">
        <v>26</v>
      </c>
      <c r="T1702">
        <v>586</v>
      </c>
    </row>
    <row r="1703" spans="1:20" x14ac:dyDescent="0.3">
      <c r="A1703">
        <v>1238</v>
      </c>
      <c r="B1703" t="s">
        <v>6647</v>
      </c>
      <c r="C1703" t="s">
        <v>19</v>
      </c>
      <c r="D1703">
        <v>-0.197301695</v>
      </c>
      <c r="E1703">
        <v>0.113912821</v>
      </c>
      <c r="F1703">
        <v>-1.7320411609999999</v>
      </c>
      <c r="G1703">
        <v>2</v>
      </c>
      <c r="H1703">
        <v>0.22540505599999999</v>
      </c>
      <c r="I1703">
        <v>0.51375697799999998</v>
      </c>
      <c r="J1703" t="s">
        <v>21</v>
      </c>
      <c r="K1703">
        <v>0.33333333300000001</v>
      </c>
      <c r="L1703">
        <v>0</v>
      </c>
      <c r="M1703">
        <v>12.006695580000001</v>
      </c>
      <c r="N1703">
        <v>12.354032999999999</v>
      </c>
      <c r="O1703">
        <f t="shared" si="26"/>
        <v>12.18036429</v>
      </c>
      <c r="P1703" t="s">
        <v>6648</v>
      </c>
      <c r="Q1703" t="s">
        <v>6649</v>
      </c>
      <c r="R1703" t="s">
        <v>6650</v>
      </c>
      <c r="S1703" t="s">
        <v>26</v>
      </c>
      <c r="T1703">
        <v>405</v>
      </c>
    </row>
    <row r="1704" spans="1:20" x14ac:dyDescent="0.3">
      <c r="A1704">
        <v>1180</v>
      </c>
      <c r="B1704" t="s">
        <v>6651</v>
      </c>
      <c r="C1704" t="s">
        <v>19</v>
      </c>
      <c r="D1704">
        <v>-0.38693775400000002</v>
      </c>
      <c r="E1704">
        <v>0.16127001599999999</v>
      </c>
      <c r="F1704">
        <v>-2.3993161509999998</v>
      </c>
      <c r="G1704">
        <v>5</v>
      </c>
      <c r="H1704">
        <v>6.1672909999999997E-2</v>
      </c>
      <c r="I1704">
        <v>0.36794491600000001</v>
      </c>
      <c r="J1704" t="s">
        <v>21</v>
      </c>
      <c r="K1704">
        <v>0.125</v>
      </c>
      <c r="L1704">
        <v>0.125</v>
      </c>
      <c r="M1704">
        <v>11.904240339999999</v>
      </c>
      <c r="N1704">
        <v>12.35319455</v>
      </c>
      <c r="O1704">
        <f t="shared" si="26"/>
        <v>12.128717444999999</v>
      </c>
      <c r="P1704" t="s">
        <v>6652</v>
      </c>
      <c r="Q1704" t="s">
        <v>6653</v>
      </c>
      <c r="R1704" t="s">
        <v>6654</v>
      </c>
      <c r="S1704" t="s">
        <v>26</v>
      </c>
      <c r="T1704">
        <v>364</v>
      </c>
    </row>
    <row r="1705" spans="1:20" x14ac:dyDescent="0.3">
      <c r="A1705">
        <v>458</v>
      </c>
      <c r="B1705" t="s">
        <v>6655</v>
      </c>
      <c r="C1705" t="s">
        <v>19</v>
      </c>
      <c r="D1705">
        <v>-0.170151725</v>
      </c>
      <c r="E1705">
        <v>0.10327819100000001</v>
      </c>
      <c r="F1705">
        <v>-1.647508765</v>
      </c>
      <c r="G1705">
        <v>3</v>
      </c>
      <c r="H1705">
        <v>0.19801041899999999</v>
      </c>
      <c r="I1705">
        <v>0.49267894400000001</v>
      </c>
      <c r="J1705" t="s">
        <v>21</v>
      </c>
      <c r="K1705">
        <v>0.16666666699999999</v>
      </c>
      <c r="L1705">
        <v>0</v>
      </c>
      <c r="M1705">
        <v>12.296284999999999</v>
      </c>
      <c r="N1705">
        <v>12.351658909999999</v>
      </c>
      <c r="O1705">
        <f t="shared" si="26"/>
        <v>12.323971954999999</v>
      </c>
      <c r="P1705" t="s">
        <v>6656</v>
      </c>
      <c r="Q1705" t="s">
        <v>6657</v>
      </c>
      <c r="R1705" t="s">
        <v>6658</v>
      </c>
      <c r="S1705" t="s">
        <v>26</v>
      </c>
      <c r="T1705">
        <v>52</v>
      </c>
    </row>
    <row r="1706" spans="1:20" x14ac:dyDescent="0.3">
      <c r="A1706">
        <v>2643</v>
      </c>
      <c r="B1706" t="s">
        <v>6659</v>
      </c>
      <c r="C1706" t="s">
        <v>19</v>
      </c>
      <c r="D1706">
        <v>-0.115956699</v>
      </c>
      <c r="E1706">
        <v>0.219155719</v>
      </c>
      <c r="F1706">
        <v>-0.52910642399999996</v>
      </c>
      <c r="G1706">
        <v>5</v>
      </c>
      <c r="H1706">
        <v>0.61937041100000001</v>
      </c>
      <c r="I1706">
        <v>0.79884517899999996</v>
      </c>
      <c r="J1706" t="s">
        <v>21</v>
      </c>
      <c r="K1706">
        <v>0.4</v>
      </c>
      <c r="L1706">
        <v>0.4</v>
      </c>
      <c r="M1706">
        <v>12.137465969999999</v>
      </c>
      <c r="N1706">
        <v>12.349215750000001</v>
      </c>
      <c r="O1706">
        <f t="shared" si="26"/>
        <v>12.24334086</v>
      </c>
      <c r="P1706" t="s">
        <v>6660</v>
      </c>
      <c r="Q1706" t="s">
        <v>6661</v>
      </c>
      <c r="R1706" t="s">
        <v>6662</v>
      </c>
      <c r="S1706" t="s">
        <v>26</v>
      </c>
      <c r="T1706">
        <v>1198</v>
      </c>
    </row>
    <row r="1707" spans="1:20" x14ac:dyDescent="0.3">
      <c r="A1707">
        <v>1554</v>
      </c>
      <c r="B1707" t="s">
        <v>6663</v>
      </c>
      <c r="C1707" t="s">
        <v>19</v>
      </c>
      <c r="D1707">
        <v>-0.81959603999999997</v>
      </c>
      <c r="E1707">
        <v>0.48330077399999999</v>
      </c>
      <c r="F1707">
        <v>-1.6958301819999999</v>
      </c>
      <c r="G1707">
        <v>0</v>
      </c>
      <c r="H1707" t="s">
        <v>21</v>
      </c>
      <c r="I1707" t="s">
        <v>21</v>
      </c>
      <c r="J1707" t="s">
        <v>21</v>
      </c>
      <c r="K1707">
        <v>0.58333333300000001</v>
      </c>
      <c r="L1707">
        <v>0</v>
      </c>
      <c r="M1707">
        <v>11.742536680000001</v>
      </c>
      <c r="N1707">
        <v>12.34891768</v>
      </c>
      <c r="O1707">
        <f t="shared" si="26"/>
        <v>12.04572718</v>
      </c>
      <c r="P1707" t="s">
        <v>6664</v>
      </c>
      <c r="Q1707" t="s">
        <v>6665</v>
      </c>
      <c r="R1707" t="s">
        <v>6666</v>
      </c>
      <c r="S1707" t="s">
        <v>26</v>
      </c>
      <c r="T1707">
        <v>1129</v>
      </c>
    </row>
    <row r="1708" spans="1:20" x14ac:dyDescent="0.3">
      <c r="A1708">
        <v>1388</v>
      </c>
      <c r="B1708" t="s">
        <v>6667</v>
      </c>
      <c r="C1708" t="s">
        <v>19</v>
      </c>
      <c r="D1708">
        <v>-0.30287170899999999</v>
      </c>
      <c r="E1708">
        <v>0.15241484899999999</v>
      </c>
      <c r="F1708">
        <v>-1.9871535490000001</v>
      </c>
      <c r="G1708">
        <v>4</v>
      </c>
      <c r="H1708">
        <v>0.117833487</v>
      </c>
      <c r="I1708">
        <v>0.41482900099999998</v>
      </c>
      <c r="J1708" t="s">
        <v>21</v>
      </c>
      <c r="K1708">
        <v>0.383333333</v>
      </c>
      <c r="L1708">
        <v>0.3</v>
      </c>
      <c r="M1708">
        <v>11.903605539999999</v>
      </c>
      <c r="N1708">
        <v>12.34753263</v>
      </c>
      <c r="O1708">
        <f t="shared" si="26"/>
        <v>12.125569084999999</v>
      </c>
      <c r="P1708" t="s">
        <v>6668</v>
      </c>
      <c r="Q1708" t="s">
        <v>6669</v>
      </c>
      <c r="R1708" t="s">
        <v>6670</v>
      </c>
      <c r="S1708" t="s">
        <v>26</v>
      </c>
      <c r="T1708">
        <v>397</v>
      </c>
    </row>
    <row r="1709" spans="1:20" x14ac:dyDescent="0.3">
      <c r="A1709">
        <v>2097</v>
      </c>
      <c r="B1709" t="s">
        <v>6671</v>
      </c>
      <c r="C1709" t="s">
        <v>19</v>
      </c>
      <c r="D1709">
        <v>-0.452186753</v>
      </c>
      <c r="E1709">
        <v>0.135124779</v>
      </c>
      <c r="F1709">
        <v>-3.3464384200000001</v>
      </c>
      <c r="G1709">
        <v>5</v>
      </c>
      <c r="H1709">
        <v>2.0408176E-2</v>
      </c>
      <c r="I1709">
        <v>0.27301604000000002</v>
      </c>
      <c r="J1709" t="s">
        <v>21</v>
      </c>
      <c r="K1709">
        <v>0.3</v>
      </c>
      <c r="L1709">
        <v>0.3</v>
      </c>
      <c r="M1709">
        <v>11.87562009</v>
      </c>
      <c r="N1709">
        <v>12.345636710000001</v>
      </c>
      <c r="O1709">
        <f t="shared" si="26"/>
        <v>12.1106284</v>
      </c>
      <c r="P1709" t="s">
        <v>6672</v>
      </c>
      <c r="Q1709" t="s">
        <v>6673</v>
      </c>
      <c r="R1709" t="s">
        <v>6674</v>
      </c>
      <c r="S1709" t="s">
        <v>26</v>
      </c>
      <c r="T1709">
        <v>283</v>
      </c>
    </row>
    <row r="1710" spans="1:20" x14ac:dyDescent="0.3">
      <c r="A1710">
        <v>2686</v>
      </c>
      <c r="B1710" t="s">
        <v>6675</v>
      </c>
      <c r="C1710" t="s">
        <v>19</v>
      </c>
      <c r="D1710">
        <v>0.55213760700000003</v>
      </c>
      <c r="E1710">
        <v>0.20156881400000001</v>
      </c>
      <c r="F1710">
        <v>2.7392015490000001</v>
      </c>
      <c r="G1710">
        <v>4</v>
      </c>
      <c r="H1710">
        <v>5.1948198000000001E-2</v>
      </c>
      <c r="I1710">
        <v>0.35303117299999998</v>
      </c>
      <c r="J1710" t="s">
        <v>21</v>
      </c>
      <c r="K1710">
        <v>0.25</v>
      </c>
      <c r="L1710">
        <v>0.16666666699999999</v>
      </c>
      <c r="M1710">
        <v>12.67666041</v>
      </c>
      <c r="N1710">
        <v>12.34515279</v>
      </c>
      <c r="O1710">
        <f t="shared" si="26"/>
        <v>12.5109066</v>
      </c>
      <c r="P1710" t="s">
        <v>6676</v>
      </c>
      <c r="Q1710" t="s">
        <v>6677</v>
      </c>
      <c r="R1710" t="s">
        <v>6678</v>
      </c>
      <c r="S1710" t="s">
        <v>26</v>
      </c>
      <c r="T1710">
        <v>211</v>
      </c>
    </row>
    <row r="1711" spans="1:20" x14ac:dyDescent="0.3">
      <c r="A1711">
        <v>30</v>
      </c>
      <c r="B1711" t="s">
        <v>6679</v>
      </c>
      <c r="C1711" t="s">
        <v>19</v>
      </c>
      <c r="D1711">
        <v>0.47063551199999998</v>
      </c>
      <c r="E1711">
        <v>0.26567939600000001</v>
      </c>
      <c r="F1711">
        <v>1.7714415210000001</v>
      </c>
      <c r="G1711">
        <v>5</v>
      </c>
      <c r="H1711">
        <v>0.136693539</v>
      </c>
      <c r="I1711">
        <v>0.43979153799999998</v>
      </c>
      <c r="J1711" t="s">
        <v>21</v>
      </c>
      <c r="K1711">
        <v>0.36111111099999998</v>
      </c>
      <c r="L1711">
        <v>0.36111111099999998</v>
      </c>
      <c r="M1711">
        <v>12.80267025</v>
      </c>
      <c r="N1711">
        <v>12.34443261</v>
      </c>
      <c r="O1711">
        <f t="shared" si="26"/>
        <v>12.57355143</v>
      </c>
      <c r="P1711" t="s">
        <v>6680</v>
      </c>
      <c r="Q1711" t="s">
        <v>6681</v>
      </c>
      <c r="R1711" t="s">
        <v>6682</v>
      </c>
      <c r="S1711" t="s">
        <v>26</v>
      </c>
      <c r="T1711">
        <v>787</v>
      </c>
    </row>
    <row r="1712" spans="1:20" x14ac:dyDescent="0.3">
      <c r="A1712">
        <v>2013</v>
      </c>
      <c r="B1712" t="s">
        <v>6683</v>
      </c>
      <c r="C1712" t="s">
        <v>19</v>
      </c>
      <c r="D1712">
        <v>0.20554249799999999</v>
      </c>
      <c r="E1712">
        <v>0.106841346</v>
      </c>
      <c r="F1712">
        <v>1.9238104499999999</v>
      </c>
      <c r="G1712">
        <v>5</v>
      </c>
      <c r="H1712">
        <v>0.112378329</v>
      </c>
      <c r="I1712">
        <v>0.40988298200000001</v>
      </c>
      <c r="J1712" t="s">
        <v>21</v>
      </c>
      <c r="K1712">
        <v>0.1875</v>
      </c>
      <c r="L1712">
        <v>0.1875</v>
      </c>
      <c r="M1712">
        <v>12.56389544</v>
      </c>
      <c r="N1712">
        <v>12.343931250000001</v>
      </c>
      <c r="O1712">
        <f t="shared" si="26"/>
        <v>12.453913345</v>
      </c>
      <c r="P1712" t="s">
        <v>6684</v>
      </c>
      <c r="Q1712" t="s">
        <v>5425</v>
      </c>
      <c r="R1712" t="s">
        <v>6685</v>
      </c>
      <c r="S1712" t="s">
        <v>26</v>
      </c>
      <c r="T1712">
        <v>225</v>
      </c>
    </row>
    <row r="1713" spans="1:20" x14ac:dyDescent="0.3">
      <c r="A1713">
        <v>715</v>
      </c>
      <c r="B1713" t="s">
        <v>6686</v>
      </c>
      <c r="C1713" t="s">
        <v>19</v>
      </c>
      <c r="D1713">
        <v>-8.0168173999999995E-2</v>
      </c>
      <c r="E1713">
        <v>0.13443172</v>
      </c>
      <c r="F1713">
        <v>-0.59634864899999995</v>
      </c>
      <c r="G1713">
        <v>4</v>
      </c>
      <c r="H1713">
        <v>0.58305167199999997</v>
      </c>
      <c r="I1713">
        <v>0.77456439200000005</v>
      </c>
      <c r="J1713" t="s">
        <v>21</v>
      </c>
      <c r="K1713">
        <v>8.3333332999999996E-2</v>
      </c>
      <c r="L1713">
        <v>0</v>
      </c>
      <c r="M1713">
        <v>12.541580099999999</v>
      </c>
      <c r="N1713">
        <v>12.342518050000001</v>
      </c>
      <c r="O1713">
        <f t="shared" si="26"/>
        <v>12.442049075</v>
      </c>
      <c r="P1713" t="s">
        <v>6687</v>
      </c>
      <c r="Q1713" t="s">
        <v>6688</v>
      </c>
      <c r="R1713" t="s">
        <v>6689</v>
      </c>
      <c r="S1713" t="s">
        <v>26</v>
      </c>
      <c r="T1713">
        <v>176</v>
      </c>
    </row>
    <row r="1714" spans="1:20" x14ac:dyDescent="0.3">
      <c r="A1714">
        <v>2482</v>
      </c>
      <c r="B1714" t="s">
        <v>6690</v>
      </c>
      <c r="C1714" t="s">
        <v>19</v>
      </c>
      <c r="D1714">
        <v>0.194989206</v>
      </c>
      <c r="E1714">
        <v>0.14570530400000001</v>
      </c>
      <c r="F1714">
        <v>1.3382437039999999</v>
      </c>
      <c r="G1714">
        <v>5</v>
      </c>
      <c r="H1714">
        <v>0.23844667899999999</v>
      </c>
      <c r="I1714">
        <v>0.52169081100000003</v>
      </c>
      <c r="J1714" t="s">
        <v>21</v>
      </c>
      <c r="K1714">
        <v>0.15</v>
      </c>
      <c r="L1714">
        <v>0.15</v>
      </c>
      <c r="M1714">
        <v>12.62101655</v>
      </c>
      <c r="N1714">
        <v>12.342116109999999</v>
      </c>
      <c r="O1714">
        <f t="shared" si="26"/>
        <v>12.48156633</v>
      </c>
      <c r="P1714" t="s">
        <v>6691</v>
      </c>
      <c r="Q1714" t="s">
        <v>6692</v>
      </c>
      <c r="R1714" t="s">
        <v>6693</v>
      </c>
      <c r="S1714" t="s">
        <v>26</v>
      </c>
      <c r="T1714">
        <v>677</v>
      </c>
    </row>
    <row r="1715" spans="1:20" x14ac:dyDescent="0.3">
      <c r="A1715">
        <v>330</v>
      </c>
      <c r="B1715" t="s">
        <v>6694</v>
      </c>
      <c r="C1715" t="s">
        <v>19</v>
      </c>
      <c r="D1715">
        <v>-0.106461387</v>
      </c>
      <c r="E1715">
        <v>0.26256515800000002</v>
      </c>
      <c r="F1715">
        <v>-0.40546654199999999</v>
      </c>
      <c r="G1715">
        <v>5</v>
      </c>
      <c r="H1715">
        <v>0.70190188399999998</v>
      </c>
      <c r="I1715">
        <v>0.84466753500000002</v>
      </c>
      <c r="J1715" t="s">
        <v>21</v>
      </c>
      <c r="K1715">
        <v>5.5555555999999999E-2</v>
      </c>
      <c r="L1715">
        <v>5.5555555999999999E-2</v>
      </c>
      <c r="M1715">
        <v>12.075744780000001</v>
      </c>
      <c r="N1715">
        <v>12.341577940000001</v>
      </c>
      <c r="O1715">
        <f t="shared" si="26"/>
        <v>12.208661360000001</v>
      </c>
      <c r="P1715" t="s">
        <v>6695</v>
      </c>
      <c r="Q1715" t="s">
        <v>6696</v>
      </c>
      <c r="R1715" t="s">
        <v>6697</v>
      </c>
      <c r="S1715" t="s">
        <v>26</v>
      </c>
      <c r="T1715">
        <v>314</v>
      </c>
    </row>
    <row r="1716" spans="1:20" x14ac:dyDescent="0.3">
      <c r="A1716">
        <v>924</v>
      </c>
      <c r="B1716" t="s">
        <v>6698</v>
      </c>
      <c r="C1716" t="s">
        <v>19</v>
      </c>
      <c r="D1716">
        <v>8.0952787999999998E-2</v>
      </c>
      <c r="E1716">
        <v>0.22387997100000001</v>
      </c>
      <c r="F1716">
        <v>0.36159013099999998</v>
      </c>
      <c r="G1716">
        <v>5</v>
      </c>
      <c r="H1716">
        <v>0.73243614000000001</v>
      </c>
      <c r="I1716">
        <v>0.86038527899999995</v>
      </c>
      <c r="J1716" t="s">
        <v>21</v>
      </c>
      <c r="K1716">
        <v>8.3333332999999996E-2</v>
      </c>
      <c r="L1716">
        <v>8.3333332999999996E-2</v>
      </c>
      <c r="M1716">
        <v>12.31765079</v>
      </c>
      <c r="N1716">
        <v>12.33820804</v>
      </c>
      <c r="O1716">
        <f t="shared" si="26"/>
        <v>12.327929415</v>
      </c>
      <c r="P1716" t="s">
        <v>6699</v>
      </c>
      <c r="Q1716" t="s">
        <v>6700</v>
      </c>
      <c r="R1716" t="s">
        <v>6701</v>
      </c>
      <c r="S1716" t="s">
        <v>26</v>
      </c>
      <c r="T1716">
        <v>130</v>
      </c>
    </row>
    <row r="1717" spans="1:20" x14ac:dyDescent="0.3">
      <c r="A1717">
        <v>765</v>
      </c>
      <c r="B1717" t="s">
        <v>6702</v>
      </c>
      <c r="C1717" t="s">
        <v>19</v>
      </c>
      <c r="D1717">
        <v>-0.53682089300000002</v>
      </c>
      <c r="E1717">
        <v>0.399875969</v>
      </c>
      <c r="F1717">
        <v>-1.342468502</v>
      </c>
      <c r="G1717">
        <v>3</v>
      </c>
      <c r="H1717">
        <v>0.27199083200000002</v>
      </c>
      <c r="I1717">
        <v>0.55786159400000002</v>
      </c>
      <c r="J1717" t="s">
        <v>21</v>
      </c>
      <c r="K1717">
        <v>0.16666666699999999</v>
      </c>
      <c r="L1717">
        <v>0</v>
      </c>
      <c r="M1717">
        <v>11.855103290000001</v>
      </c>
      <c r="N1717">
        <v>12.33447421</v>
      </c>
      <c r="O1717">
        <f t="shared" si="26"/>
        <v>12.094788749999999</v>
      </c>
      <c r="P1717" t="s">
        <v>6703</v>
      </c>
      <c r="Q1717" t="s">
        <v>3782</v>
      </c>
      <c r="R1717" t="s">
        <v>6704</v>
      </c>
      <c r="S1717" t="s">
        <v>26</v>
      </c>
      <c r="T1717">
        <v>1002</v>
      </c>
    </row>
    <row r="1718" spans="1:20" x14ac:dyDescent="0.3">
      <c r="A1718">
        <v>2301</v>
      </c>
      <c r="B1718" t="s">
        <v>6705</v>
      </c>
      <c r="C1718" t="s">
        <v>19</v>
      </c>
      <c r="D1718">
        <v>1.0197107110000001</v>
      </c>
      <c r="E1718">
        <v>0.26680763899999999</v>
      </c>
      <c r="F1718">
        <v>3.8218947320000001</v>
      </c>
      <c r="G1718">
        <v>5</v>
      </c>
      <c r="H1718">
        <v>1.2349250000000001E-2</v>
      </c>
      <c r="I1718">
        <v>0.24989071400000001</v>
      </c>
      <c r="J1718" t="s">
        <v>21</v>
      </c>
      <c r="K1718">
        <v>0.29166666699999999</v>
      </c>
      <c r="L1718">
        <v>0.29166666699999999</v>
      </c>
      <c r="M1718">
        <v>13.131198660000001</v>
      </c>
      <c r="N1718">
        <v>12.331473559999999</v>
      </c>
      <c r="O1718">
        <f t="shared" si="26"/>
        <v>12.731336110000001</v>
      </c>
      <c r="P1718" t="s">
        <v>6706</v>
      </c>
      <c r="Q1718" t="s">
        <v>6707</v>
      </c>
      <c r="R1718" t="s">
        <v>6708</v>
      </c>
      <c r="S1718" t="s">
        <v>26</v>
      </c>
      <c r="T1718">
        <v>448</v>
      </c>
    </row>
    <row r="1719" spans="1:20" x14ac:dyDescent="0.3">
      <c r="A1719">
        <v>2049</v>
      </c>
      <c r="B1719" t="s">
        <v>6709</v>
      </c>
      <c r="C1719" t="s">
        <v>19</v>
      </c>
      <c r="D1719">
        <v>-0.33401518000000002</v>
      </c>
      <c r="E1719">
        <v>6.3080001999999996E-2</v>
      </c>
      <c r="F1719">
        <v>-5.2951041099999996</v>
      </c>
      <c r="G1719">
        <v>5</v>
      </c>
      <c r="H1719">
        <v>3.2049090000000001E-3</v>
      </c>
      <c r="I1719">
        <v>0.2004339</v>
      </c>
      <c r="J1719" t="s">
        <v>21</v>
      </c>
      <c r="K1719">
        <v>0.16666666699999999</v>
      </c>
      <c r="L1719">
        <v>0.16666666699999999</v>
      </c>
      <c r="M1719">
        <v>11.971346049999999</v>
      </c>
      <c r="N1719">
        <v>12.325773229999999</v>
      </c>
      <c r="O1719">
        <f t="shared" si="26"/>
        <v>12.148559639999998</v>
      </c>
      <c r="P1719" t="s">
        <v>6710</v>
      </c>
      <c r="Q1719" t="s">
        <v>6711</v>
      </c>
      <c r="R1719" t="s">
        <v>6712</v>
      </c>
      <c r="S1719" t="s">
        <v>26</v>
      </c>
      <c r="T1719">
        <v>775</v>
      </c>
    </row>
    <row r="1720" spans="1:20" x14ac:dyDescent="0.3">
      <c r="A1720">
        <v>478</v>
      </c>
      <c r="B1720" t="s">
        <v>6713</v>
      </c>
      <c r="C1720" t="s">
        <v>19</v>
      </c>
      <c r="D1720">
        <v>0.43931013699999999</v>
      </c>
      <c r="E1720">
        <v>0.22848111700000001</v>
      </c>
      <c r="F1720">
        <v>1.9227415480000001</v>
      </c>
      <c r="G1720">
        <v>5</v>
      </c>
      <c r="H1720">
        <v>0.11253243</v>
      </c>
      <c r="I1720">
        <v>0.40988298200000001</v>
      </c>
      <c r="J1720" t="s">
        <v>21</v>
      </c>
      <c r="K1720">
        <v>0.25</v>
      </c>
      <c r="L1720">
        <v>0.25</v>
      </c>
      <c r="M1720">
        <v>12.651393089999999</v>
      </c>
      <c r="N1720">
        <v>12.32021286</v>
      </c>
      <c r="O1720">
        <f t="shared" si="26"/>
        <v>12.485802974999999</v>
      </c>
      <c r="P1720" t="s">
        <v>6714</v>
      </c>
      <c r="Q1720" t="s">
        <v>6715</v>
      </c>
      <c r="R1720" t="s">
        <v>6716</v>
      </c>
      <c r="S1720" t="s">
        <v>26</v>
      </c>
      <c r="T1720">
        <v>169</v>
      </c>
    </row>
    <row r="1721" spans="1:20" x14ac:dyDescent="0.3">
      <c r="A1721">
        <v>2591</v>
      </c>
      <c r="B1721" t="s">
        <v>6717</v>
      </c>
      <c r="C1721" t="s">
        <v>19</v>
      </c>
      <c r="D1721">
        <v>0.204750656</v>
      </c>
      <c r="E1721">
        <v>0.24008719100000001</v>
      </c>
      <c r="F1721">
        <v>0.85281790499999999</v>
      </c>
      <c r="G1721">
        <v>5</v>
      </c>
      <c r="H1721">
        <v>0.43270347799999997</v>
      </c>
      <c r="I1721">
        <v>0.67993718800000003</v>
      </c>
      <c r="J1721" t="s">
        <v>21</v>
      </c>
      <c r="K1721">
        <v>4.1666666999999998E-2</v>
      </c>
      <c r="L1721">
        <v>4.1666666999999998E-2</v>
      </c>
      <c r="M1721">
        <v>12.39169384</v>
      </c>
      <c r="N1721">
        <v>12.319423799999999</v>
      </c>
      <c r="O1721">
        <f t="shared" si="26"/>
        <v>12.355558819999999</v>
      </c>
      <c r="P1721" t="s">
        <v>6718</v>
      </c>
      <c r="Q1721" t="s">
        <v>6719</v>
      </c>
      <c r="R1721" t="s">
        <v>6720</v>
      </c>
      <c r="S1721" t="s">
        <v>26</v>
      </c>
      <c r="T1721">
        <v>318</v>
      </c>
    </row>
    <row r="1722" spans="1:20" x14ac:dyDescent="0.3">
      <c r="A1722">
        <v>90</v>
      </c>
      <c r="B1722" t="s">
        <v>6721</v>
      </c>
      <c r="C1722" t="s">
        <v>19</v>
      </c>
      <c r="D1722">
        <v>-0.77411445899999998</v>
      </c>
      <c r="E1722">
        <v>0.299217071</v>
      </c>
      <c r="F1722">
        <v>-2.5871333380000001</v>
      </c>
      <c r="G1722">
        <v>5</v>
      </c>
      <c r="H1722">
        <v>4.9006687E-2</v>
      </c>
      <c r="I1722">
        <v>0.35017241300000002</v>
      </c>
      <c r="J1722" t="s">
        <v>21</v>
      </c>
      <c r="K1722">
        <v>0.25</v>
      </c>
      <c r="L1722">
        <v>0.25</v>
      </c>
      <c r="M1722">
        <v>11.80150379</v>
      </c>
      <c r="N1722">
        <v>12.319160739999999</v>
      </c>
      <c r="O1722">
        <f t="shared" si="26"/>
        <v>12.060332265</v>
      </c>
      <c r="P1722" t="s">
        <v>6722</v>
      </c>
      <c r="Q1722" t="s">
        <v>6723</v>
      </c>
      <c r="R1722" t="s">
        <v>6724</v>
      </c>
      <c r="S1722" t="s">
        <v>26</v>
      </c>
      <c r="T1722">
        <v>330</v>
      </c>
    </row>
    <row r="1723" spans="1:20" x14ac:dyDescent="0.3">
      <c r="A1723">
        <v>1796</v>
      </c>
      <c r="B1723" t="s">
        <v>6725</v>
      </c>
      <c r="C1723" t="s">
        <v>19</v>
      </c>
      <c r="D1723">
        <v>0.12715822600000001</v>
      </c>
      <c r="E1723">
        <v>0.28436182700000001</v>
      </c>
      <c r="F1723">
        <v>0.44717052000000002</v>
      </c>
      <c r="G1723">
        <v>5</v>
      </c>
      <c r="H1723">
        <v>0.67345750900000001</v>
      </c>
      <c r="I1723">
        <v>0.82993125999999995</v>
      </c>
      <c r="J1723" t="s">
        <v>21</v>
      </c>
      <c r="K1723">
        <v>0.3</v>
      </c>
      <c r="L1723">
        <v>0.3</v>
      </c>
      <c r="M1723">
        <v>12.389578090000001</v>
      </c>
      <c r="N1723">
        <v>12.317125969999999</v>
      </c>
      <c r="O1723">
        <f t="shared" si="26"/>
        <v>12.35335203</v>
      </c>
      <c r="P1723" t="s">
        <v>6726</v>
      </c>
      <c r="Q1723" t="s">
        <v>6727</v>
      </c>
      <c r="R1723" t="s">
        <v>6728</v>
      </c>
      <c r="S1723" t="s">
        <v>26</v>
      </c>
      <c r="T1723">
        <v>552</v>
      </c>
    </row>
    <row r="1724" spans="1:20" x14ac:dyDescent="0.3">
      <c r="A1724">
        <v>521</v>
      </c>
      <c r="B1724" t="s">
        <v>6729</v>
      </c>
      <c r="C1724" t="s">
        <v>19</v>
      </c>
      <c r="D1724">
        <v>0.58174792900000005</v>
      </c>
      <c r="E1724">
        <v>0.402167253</v>
      </c>
      <c r="F1724">
        <v>1.446532317</v>
      </c>
      <c r="G1724">
        <v>5</v>
      </c>
      <c r="H1724">
        <v>0.207668675</v>
      </c>
      <c r="I1724">
        <v>0.497223684</v>
      </c>
      <c r="J1724" t="s">
        <v>21</v>
      </c>
      <c r="K1724">
        <v>0.29166666699999999</v>
      </c>
      <c r="L1724">
        <v>0.29166666699999999</v>
      </c>
      <c r="M1724">
        <v>12.93879699</v>
      </c>
      <c r="N1724">
        <v>12.315967069999999</v>
      </c>
      <c r="O1724">
        <f t="shared" si="26"/>
        <v>12.62738203</v>
      </c>
      <c r="P1724" t="s">
        <v>6730</v>
      </c>
      <c r="Q1724" t="s">
        <v>6731</v>
      </c>
      <c r="R1724" t="s">
        <v>6732</v>
      </c>
      <c r="S1724" t="s">
        <v>26</v>
      </c>
      <c r="T1724">
        <v>76</v>
      </c>
    </row>
    <row r="1725" spans="1:20" x14ac:dyDescent="0.3">
      <c r="A1725">
        <v>2217</v>
      </c>
      <c r="B1725" t="s">
        <v>6733</v>
      </c>
      <c r="C1725" t="s">
        <v>19</v>
      </c>
      <c r="D1725">
        <v>0.66430027000000003</v>
      </c>
      <c r="E1725">
        <v>0.112670776</v>
      </c>
      <c r="F1725">
        <v>5.8959411739999998</v>
      </c>
      <c r="G1725">
        <v>5</v>
      </c>
      <c r="H1725">
        <v>1.9962040000000001E-3</v>
      </c>
      <c r="I1725">
        <v>0.2004339</v>
      </c>
      <c r="J1725" t="s">
        <v>21</v>
      </c>
      <c r="K1725">
        <v>8.3333332999999996E-2</v>
      </c>
      <c r="L1725">
        <v>8.3333332999999996E-2</v>
      </c>
      <c r="M1725">
        <v>12.96653575</v>
      </c>
      <c r="N1725">
        <v>12.31484094</v>
      </c>
      <c r="O1725">
        <f t="shared" si="26"/>
        <v>12.640688345000001</v>
      </c>
      <c r="P1725" t="s">
        <v>6734</v>
      </c>
      <c r="Q1725" t="s">
        <v>6735</v>
      </c>
      <c r="R1725" t="s">
        <v>6736</v>
      </c>
      <c r="S1725" t="s">
        <v>26</v>
      </c>
      <c r="T1725">
        <v>705</v>
      </c>
    </row>
    <row r="1726" spans="1:20" x14ac:dyDescent="0.3">
      <c r="A1726">
        <v>1457</v>
      </c>
      <c r="B1726" t="s">
        <v>6737</v>
      </c>
      <c r="C1726" t="s">
        <v>19</v>
      </c>
      <c r="D1726">
        <v>0.33937416999999998</v>
      </c>
      <c r="E1726">
        <v>0.10586264200000001</v>
      </c>
      <c r="F1726">
        <v>3.205797284</v>
      </c>
      <c r="G1726">
        <v>5</v>
      </c>
      <c r="H1726">
        <v>2.384031E-2</v>
      </c>
      <c r="I1726">
        <v>0.28464052400000001</v>
      </c>
      <c r="J1726" t="s">
        <v>21</v>
      </c>
      <c r="K1726">
        <v>0.233333333</v>
      </c>
      <c r="L1726">
        <v>0.233333333</v>
      </c>
      <c r="M1726">
        <v>12.715847289999999</v>
      </c>
      <c r="N1726">
        <v>12.307351499999999</v>
      </c>
      <c r="O1726">
        <f t="shared" si="26"/>
        <v>12.511599394999999</v>
      </c>
      <c r="P1726" t="s">
        <v>6738</v>
      </c>
      <c r="Q1726" t="s">
        <v>6739</v>
      </c>
      <c r="R1726" t="s">
        <v>6740</v>
      </c>
      <c r="S1726" t="s">
        <v>26</v>
      </c>
      <c r="T1726">
        <v>373</v>
      </c>
    </row>
    <row r="1727" spans="1:20" x14ac:dyDescent="0.3">
      <c r="A1727">
        <v>2074</v>
      </c>
      <c r="B1727" t="s">
        <v>6741</v>
      </c>
      <c r="C1727" t="s">
        <v>19</v>
      </c>
      <c r="D1727">
        <v>0.276760485</v>
      </c>
      <c r="E1727">
        <v>0.20558432200000001</v>
      </c>
      <c r="F1727">
        <v>1.3462139660000001</v>
      </c>
      <c r="G1727">
        <v>5</v>
      </c>
      <c r="H1727">
        <v>0.23604276699999999</v>
      </c>
      <c r="I1727">
        <v>0.51953077800000003</v>
      </c>
      <c r="J1727" t="s">
        <v>21</v>
      </c>
      <c r="K1727">
        <v>8.3333332999999996E-2</v>
      </c>
      <c r="L1727">
        <v>8.3333332999999996E-2</v>
      </c>
      <c r="M1727">
        <v>12.586547039999999</v>
      </c>
      <c r="N1727">
        <v>12.30498835</v>
      </c>
      <c r="O1727">
        <f t="shared" si="26"/>
        <v>12.445767695000001</v>
      </c>
      <c r="P1727" t="s">
        <v>6742</v>
      </c>
      <c r="Q1727" t="s">
        <v>2131</v>
      </c>
      <c r="R1727" t="s">
        <v>6743</v>
      </c>
      <c r="S1727" t="s">
        <v>26</v>
      </c>
      <c r="T1727">
        <v>459</v>
      </c>
    </row>
    <row r="1728" spans="1:20" x14ac:dyDescent="0.3">
      <c r="A1728">
        <v>941</v>
      </c>
      <c r="B1728" t="s">
        <v>6744</v>
      </c>
      <c r="C1728" t="s">
        <v>19</v>
      </c>
      <c r="D1728">
        <v>-6.4986700000000004E-4</v>
      </c>
      <c r="E1728">
        <v>0.19168259600000001</v>
      </c>
      <c r="F1728">
        <v>-3.3903269999999998E-3</v>
      </c>
      <c r="G1728">
        <v>5</v>
      </c>
      <c r="H1728">
        <v>0.99742602400000002</v>
      </c>
      <c r="I1728">
        <v>0.999031365</v>
      </c>
      <c r="J1728" t="s">
        <v>21</v>
      </c>
      <c r="K1728">
        <v>0</v>
      </c>
      <c r="L1728">
        <v>0</v>
      </c>
      <c r="M1728">
        <v>12.10807294</v>
      </c>
      <c r="N1728">
        <v>12.30429095</v>
      </c>
      <c r="O1728">
        <f t="shared" si="26"/>
        <v>12.206181945000001</v>
      </c>
      <c r="P1728" t="s">
        <v>6745</v>
      </c>
      <c r="Q1728" t="s">
        <v>6746</v>
      </c>
      <c r="R1728" t="s">
        <v>6747</v>
      </c>
      <c r="S1728" t="s">
        <v>26</v>
      </c>
      <c r="T1728">
        <v>352</v>
      </c>
    </row>
    <row r="1729" spans="1:20" x14ac:dyDescent="0.3">
      <c r="A1729">
        <v>1279</v>
      </c>
      <c r="B1729" t="s">
        <v>6748</v>
      </c>
      <c r="C1729" t="s">
        <v>19</v>
      </c>
      <c r="D1729">
        <v>1.2924585000000001E-2</v>
      </c>
      <c r="E1729">
        <v>0.139724757</v>
      </c>
      <c r="F1729">
        <v>9.2500322999999995E-2</v>
      </c>
      <c r="G1729">
        <v>3</v>
      </c>
      <c r="H1729">
        <v>0.93213149200000001</v>
      </c>
      <c r="I1729">
        <v>0.96884730600000002</v>
      </c>
      <c r="J1729" t="s">
        <v>21</v>
      </c>
      <c r="K1729">
        <v>0.5</v>
      </c>
      <c r="L1729">
        <v>0.25</v>
      </c>
      <c r="M1729">
        <v>12.14988205</v>
      </c>
      <c r="N1729">
        <v>12.30217689</v>
      </c>
      <c r="O1729">
        <f t="shared" si="26"/>
        <v>12.22602947</v>
      </c>
      <c r="P1729" t="s">
        <v>6749</v>
      </c>
      <c r="Q1729" t="s">
        <v>6750</v>
      </c>
      <c r="R1729" t="s">
        <v>6751</v>
      </c>
      <c r="S1729" t="s">
        <v>26</v>
      </c>
      <c r="T1729">
        <v>339</v>
      </c>
    </row>
    <row r="1730" spans="1:20" x14ac:dyDescent="0.3">
      <c r="A1730">
        <v>1043</v>
      </c>
      <c r="B1730" t="s">
        <v>6752</v>
      </c>
      <c r="C1730" t="s">
        <v>19</v>
      </c>
      <c r="D1730">
        <v>-0.235108181</v>
      </c>
      <c r="E1730">
        <v>0.204430374</v>
      </c>
      <c r="F1730">
        <v>-1.1500648170000001</v>
      </c>
      <c r="G1730">
        <v>5</v>
      </c>
      <c r="H1730">
        <v>0.30213447900000001</v>
      </c>
      <c r="I1730">
        <v>0.58253240100000003</v>
      </c>
      <c r="J1730" t="s">
        <v>21</v>
      </c>
      <c r="K1730">
        <v>0.22916666699999999</v>
      </c>
      <c r="L1730">
        <v>0.22916666699999999</v>
      </c>
      <c r="M1730">
        <v>12.070558220000001</v>
      </c>
      <c r="N1730">
        <v>12.30183126</v>
      </c>
      <c r="O1730">
        <f t="shared" ref="O1730:O1793" si="27">AVERAGE(M1730:N1730)</f>
        <v>12.186194740000001</v>
      </c>
      <c r="P1730" t="s">
        <v>6753</v>
      </c>
      <c r="Q1730" t="s">
        <v>6754</v>
      </c>
      <c r="R1730" t="s">
        <v>6755</v>
      </c>
      <c r="S1730" t="s">
        <v>26</v>
      </c>
      <c r="T1730">
        <v>2849</v>
      </c>
    </row>
    <row r="1731" spans="1:20" x14ac:dyDescent="0.3">
      <c r="A1731">
        <v>1113</v>
      </c>
      <c r="B1731" t="s">
        <v>6756</v>
      </c>
      <c r="C1731" t="s">
        <v>19</v>
      </c>
      <c r="D1731">
        <v>9.7119126E-2</v>
      </c>
      <c r="E1731">
        <v>0.164195958</v>
      </c>
      <c r="F1731">
        <v>0.59148305199999995</v>
      </c>
      <c r="G1731">
        <v>5</v>
      </c>
      <c r="H1731">
        <v>0.57992410900000002</v>
      </c>
      <c r="I1731">
        <v>0.77280423600000003</v>
      </c>
      <c r="J1731" t="s">
        <v>21</v>
      </c>
      <c r="K1731">
        <v>0.1875</v>
      </c>
      <c r="L1731">
        <v>0.1875</v>
      </c>
      <c r="M1731">
        <v>12.292346930000001</v>
      </c>
      <c r="N1731">
        <v>12.30043088</v>
      </c>
      <c r="O1731">
        <f t="shared" si="27"/>
        <v>12.296388905000001</v>
      </c>
      <c r="P1731" t="s">
        <v>6757</v>
      </c>
      <c r="Q1731" t="s">
        <v>6758</v>
      </c>
      <c r="R1731" t="s">
        <v>6759</v>
      </c>
      <c r="S1731" t="s">
        <v>26</v>
      </c>
      <c r="T1731">
        <v>488</v>
      </c>
    </row>
    <row r="1732" spans="1:20" x14ac:dyDescent="0.3">
      <c r="A1732">
        <v>3</v>
      </c>
      <c r="B1732" t="s">
        <v>6760</v>
      </c>
      <c r="C1732" t="s">
        <v>19</v>
      </c>
      <c r="D1732">
        <v>-0.35453303899999999</v>
      </c>
      <c r="E1732">
        <v>0.48766584000000002</v>
      </c>
      <c r="F1732">
        <v>-0.72699994599999995</v>
      </c>
      <c r="G1732">
        <v>0</v>
      </c>
      <c r="H1732" t="s">
        <v>21</v>
      </c>
      <c r="I1732" t="s">
        <v>21</v>
      </c>
      <c r="J1732" t="s">
        <v>21</v>
      </c>
      <c r="K1732">
        <v>0.75</v>
      </c>
      <c r="L1732">
        <v>0</v>
      </c>
      <c r="M1732">
        <v>12.24331067</v>
      </c>
      <c r="N1732">
        <v>12.300015459999999</v>
      </c>
      <c r="O1732">
        <f t="shared" si="27"/>
        <v>12.271663064999998</v>
      </c>
      <c r="P1732" t="s">
        <v>6761</v>
      </c>
      <c r="Q1732" t="s">
        <v>6762</v>
      </c>
      <c r="R1732" t="s">
        <v>6763</v>
      </c>
      <c r="S1732" t="s">
        <v>26</v>
      </c>
      <c r="T1732">
        <v>266</v>
      </c>
    </row>
    <row r="1733" spans="1:20" x14ac:dyDescent="0.3">
      <c r="A1733">
        <v>2398</v>
      </c>
      <c r="B1733" t="s">
        <v>6764</v>
      </c>
      <c r="C1733" t="s">
        <v>19</v>
      </c>
      <c r="D1733">
        <v>-0.89778261999999998</v>
      </c>
      <c r="E1733">
        <v>9.1472395999999997E-2</v>
      </c>
      <c r="F1733">
        <v>-9.8147928780000004</v>
      </c>
      <c r="G1733">
        <v>1</v>
      </c>
      <c r="H1733">
        <v>6.4640231000000006E-2</v>
      </c>
      <c r="I1733">
        <v>0.37137372600000002</v>
      </c>
      <c r="J1733" t="s">
        <v>21</v>
      </c>
      <c r="K1733">
        <v>0.54166666699999999</v>
      </c>
      <c r="L1733">
        <v>0.20833333300000001</v>
      </c>
      <c r="M1733">
        <v>12.330108299999999</v>
      </c>
      <c r="N1733">
        <v>12.296708969999999</v>
      </c>
      <c r="O1733">
        <f t="shared" si="27"/>
        <v>12.313408634999998</v>
      </c>
      <c r="P1733" t="s">
        <v>6765</v>
      </c>
      <c r="Q1733" t="s">
        <v>6766</v>
      </c>
      <c r="R1733" t="s">
        <v>6767</v>
      </c>
      <c r="S1733" t="s">
        <v>26</v>
      </c>
      <c r="T1733">
        <v>776</v>
      </c>
    </row>
    <row r="1734" spans="1:20" x14ac:dyDescent="0.3">
      <c r="A1734">
        <v>491</v>
      </c>
      <c r="B1734" t="s">
        <v>6768</v>
      </c>
      <c r="C1734" t="s">
        <v>19</v>
      </c>
      <c r="D1734">
        <v>-1.16455062</v>
      </c>
      <c r="E1734">
        <v>0.55854030200000004</v>
      </c>
      <c r="F1734">
        <v>-2.0849894189999998</v>
      </c>
      <c r="G1734">
        <v>1</v>
      </c>
      <c r="H1734">
        <v>0.28470276900000002</v>
      </c>
      <c r="I1734">
        <v>0.56705067600000003</v>
      </c>
      <c r="J1734" t="s">
        <v>21</v>
      </c>
      <c r="K1734">
        <v>0.5</v>
      </c>
      <c r="L1734">
        <v>0</v>
      </c>
      <c r="M1734">
        <v>11.16414797</v>
      </c>
      <c r="N1734">
        <v>12.29477191</v>
      </c>
      <c r="O1734">
        <f t="shared" si="27"/>
        <v>11.72945994</v>
      </c>
      <c r="P1734" t="s">
        <v>6769</v>
      </c>
      <c r="Q1734" t="s">
        <v>6770</v>
      </c>
      <c r="R1734" t="s">
        <v>6771</v>
      </c>
      <c r="S1734" t="s">
        <v>26</v>
      </c>
      <c r="T1734">
        <v>274</v>
      </c>
    </row>
    <row r="1735" spans="1:20" x14ac:dyDescent="0.3">
      <c r="A1735">
        <v>2210</v>
      </c>
      <c r="B1735" t="s">
        <v>6772</v>
      </c>
      <c r="C1735" t="s">
        <v>19</v>
      </c>
      <c r="D1735">
        <v>-5.3065668000000003E-2</v>
      </c>
      <c r="E1735">
        <v>0.234847898</v>
      </c>
      <c r="F1735">
        <v>-0.22595760300000001</v>
      </c>
      <c r="G1735">
        <v>5</v>
      </c>
      <c r="H1735">
        <v>0.83018051800000003</v>
      </c>
      <c r="I1735">
        <v>0.91961220600000004</v>
      </c>
      <c r="J1735" t="s">
        <v>21</v>
      </c>
      <c r="K1735">
        <v>0</v>
      </c>
      <c r="L1735">
        <v>0</v>
      </c>
      <c r="M1735">
        <v>12.31131532</v>
      </c>
      <c r="N1735">
        <v>12.294677549999999</v>
      </c>
      <c r="O1735">
        <f t="shared" si="27"/>
        <v>12.302996435000001</v>
      </c>
      <c r="P1735" t="s">
        <v>6773</v>
      </c>
      <c r="Q1735" t="s">
        <v>6774</v>
      </c>
      <c r="R1735" t="s">
        <v>6775</v>
      </c>
      <c r="S1735" t="s">
        <v>26</v>
      </c>
      <c r="T1735">
        <v>198</v>
      </c>
    </row>
    <row r="1736" spans="1:20" x14ac:dyDescent="0.3">
      <c r="A1736">
        <v>408</v>
      </c>
      <c r="B1736" t="s">
        <v>6776</v>
      </c>
      <c r="C1736" t="s">
        <v>19</v>
      </c>
      <c r="D1736">
        <v>0.193604203</v>
      </c>
      <c r="E1736">
        <v>0.230697396</v>
      </c>
      <c r="F1736">
        <v>0.83921278099999996</v>
      </c>
      <c r="G1736">
        <v>4</v>
      </c>
      <c r="H1736">
        <v>0.448577314</v>
      </c>
      <c r="I1736">
        <v>0.69046253400000002</v>
      </c>
      <c r="J1736" t="s">
        <v>21</v>
      </c>
      <c r="K1736">
        <v>0.125</v>
      </c>
      <c r="L1736">
        <v>4.1666666999999998E-2</v>
      </c>
      <c r="M1736">
        <v>12.437125010000001</v>
      </c>
      <c r="N1736">
        <v>12.29370677</v>
      </c>
      <c r="O1736">
        <f t="shared" si="27"/>
        <v>12.365415890000001</v>
      </c>
      <c r="P1736" t="s">
        <v>6777</v>
      </c>
      <c r="Q1736" t="s">
        <v>6778</v>
      </c>
      <c r="R1736" t="s">
        <v>6779</v>
      </c>
      <c r="S1736" t="s">
        <v>26</v>
      </c>
      <c r="T1736">
        <v>453</v>
      </c>
    </row>
    <row r="1737" spans="1:20" x14ac:dyDescent="0.3">
      <c r="A1737">
        <v>2457</v>
      </c>
      <c r="B1737" t="s">
        <v>6780</v>
      </c>
      <c r="C1737" t="s">
        <v>19</v>
      </c>
      <c r="D1737">
        <v>-8.8522510999999998E-2</v>
      </c>
      <c r="E1737">
        <v>0.191145338</v>
      </c>
      <c r="F1737">
        <v>-0.46311624299999998</v>
      </c>
      <c r="G1737">
        <v>4</v>
      </c>
      <c r="H1737">
        <v>0.66735645899999996</v>
      </c>
      <c r="I1737">
        <v>0.82826375799999996</v>
      </c>
      <c r="J1737" t="s">
        <v>21</v>
      </c>
      <c r="K1737">
        <v>0.4375</v>
      </c>
      <c r="L1737">
        <v>0.35416666699999999</v>
      </c>
      <c r="M1737">
        <v>12.02634898</v>
      </c>
      <c r="N1737">
        <v>12.29101554</v>
      </c>
      <c r="O1737">
        <f t="shared" si="27"/>
        <v>12.158682259999999</v>
      </c>
      <c r="P1737" t="s">
        <v>6781</v>
      </c>
      <c r="Q1737" t="s">
        <v>6782</v>
      </c>
      <c r="R1737" t="s">
        <v>6783</v>
      </c>
      <c r="S1737" t="s">
        <v>26</v>
      </c>
      <c r="T1737">
        <v>802</v>
      </c>
    </row>
    <row r="1738" spans="1:20" x14ac:dyDescent="0.3">
      <c r="A1738">
        <v>1532</v>
      </c>
      <c r="B1738" t="s">
        <v>6784</v>
      </c>
      <c r="C1738" t="s">
        <v>19</v>
      </c>
      <c r="D1738">
        <v>-0.35535593100000001</v>
      </c>
      <c r="E1738">
        <v>0.240033213</v>
      </c>
      <c r="F1738">
        <v>-1.4804448400000001</v>
      </c>
      <c r="G1738">
        <v>5</v>
      </c>
      <c r="H1738">
        <v>0.19883308399999999</v>
      </c>
      <c r="I1738">
        <v>0.49267894400000001</v>
      </c>
      <c r="J1738" t="s">
        <v>21</v>
      </c>
      <c r="K1738">
        <v>0.16666666699999999</v>
      </c>
      <c r="L1738">
        <v>0.16666666699999999</v>
      </c>
      <c r="M1738">
        <v>12.242228620000001</v>
      </c>
      <c r="N1738">
        <v>12.29047299</v>
      </c>
      <c r="O1738">
        <f t="shared" si="27"/>
        <v>12.266350805</v>
      </c>
      <c r="P1738" t="s">
        <v>6785</v>
      </c>
      <c r="Q1738" t="s">
        <v>6786</v>
      </c>
      <c r="R1738" t="s">
        <v>6787</v>
      </c>
      <c r="S1738" t="s">
        <v>26</v>
      </c>
      <c r="T1738">
        <v>324</v>
      </c>
    </row>
    <row r="1739" spans="1:20" x14ac:dyDescent="0.3">
      <c r="A1739">
        <v>120</v>
      </c>
      <c r="B1739" t="s">
        <v>6788</v>
      </c>
      <c r="C1739" t="s">
        <v>19</v>
      </c>
      <c r="D1739">
        <v>-1.9525191000000001E-2</v>
      </c>
      <c r="E1739">
        <v>2.11929E-4</v>
      </c>
      <c r="F1739">
        <v>-92.130685470000003</v>
      </c>
      <c r="G1739">
        <v>0</v>
      </c>
      <c r="H1739" t="s">
        <v>21</v>
      </c>
      <c r="I1739" t="s">
        <v>21</v>
      </c>
      <c r="J1739" t="s">
        <v>21</v>
      </c>
      <c r="K1739">
        <v>0.58333333300000001</v>
      </c>
      <c r="L1739">
        <v>0</v>
      </c>
      <c r="M1739">
        <v>12.45070862</v>
      </c>
      <c r="N1739">
        <v>12.28863245</v>
      </c>
      <c r="O1739">
        <f t="shared" si="27"/>
        <v>12.369670535000001</v>
      </c>
      <c r="P1739" t="s">
        <v>6789</v>
      </c>
      <c r="Q1739" t="s">
        <v>6790</v>
      </c>
      <c r="R1739" t="s">
        <v>6791</v>
      </c>
      <c r="S1739" t="s">
        <v>26</v>
      </c>
      <c r="T1739">
        <v>532</v>
      </c>
    </row>
    <row r="1740" spans="1:20" x14ac:dyDescent="0.3">
      <c r="A1740">
        <v>908</v>
      </c>
      <c r="B1740" t="s">
        <v>6792</v>
      </c>
      <c r="C1740" t="s">
        <v>19</v>
      </c>
      <c r="D1740">
        <v>0.114147702</v>
      </c>
      <c r="E1740">
        <v>0.20712781899999999</v>
      </c>
      <c r="F1740">
        <v>0.55109788299999996</v>
      </c>
      <c r="G1740">
        <v>5</v>
      </c>
      <c r="H1740">
        <v>0.60528614599999997</v>
      </c>
      <c r="I1740">
        <v>0.78998863900000005</v>
      </c>
      <c r="J1740" t="s">
        <v>21</v>
      </c>
      <c r="K1740">
        <v>0.19444444399999999</v>
      </c>
      <c r="L1740">
        <v>0.19444444399999999</v>
      </c>
      <c r="M1740">
        <v>12.36008945</v>
      </c>
      <c r="N1740">
        <v>12.28556322</v>
      </c>
      <c r="O1740">
        <f t="shared" si="27"/>
        <v>12.322826335</v>
      </c>
      <c r="P1740" t="s">
        <v>6793</v>
      </c>
      <c r="Q1740" t="s">
        <v>6794</v>
      </c>
      <c r="R1740" t="s">
        <v>6795</v>
      </c>
      <c r="S1740" t="s">
        <v>26</v>
      </c>
      <c r="T1740">
        <v>124</v>
      </c>
    </row>
    <row r="1741" spans="1:20" x14ac:dyDescent="0.3">
      <c r="A1741">
        <v>1580</v>
      </c>
      <c r="B1741" t="s">
        <v>6796</v>
      </c>
      <c r="C1741" t="s">
        <v>19</v>
      </c>
      <c r="D1741">
        <v>0.499397329</v>
      </c>
      <c r="E1741">
        <v>0.20121676199999999</v>
      </c>
      <c r="F1741">
        <v>2.4818873149999998</v>
      </c>
      <c r="G1741">
        <v>5</v>
      </c>
      <c r="H1741">
        <v>5.5712053999999997E-2</v>
      </c>
      <c r="I1741">
        <v>0.36125376100000001</v>
      </c>
      <c r="J1741" t="s">
        <v>21</v>
      </c>
      <c r="K1741">
        <v>8.3333332999999996E-2</v>
      </c>
      <c r="L1741">
        <v>8.3333332999999996E-2</v>
      </c>
      <c r="M1741">
        <v>12.768880449999999</v>
      </c>
      <c r="N1741">
        <v>12.28425008</v>
      </c>
      <c r="O1741">
        <f t="shared" si="27"/>
        <v>12.526565264999999</v>
      </c>
      <c r="P1741" t="s">
        <v>6797</v>
      </c>
      <c r="Q1741" t="s">
        <v>6798</v>
      </c>
      <c r="R1741" t="s">
        <v>6799</v>
      </c>
      <c r="S1741" t="s">
        <v>26</v>
      </c>
      <c r="T1741">
        <v>677</v>
      </c>
    </row>
    <row r="1742" spans="1:20" x14ac:dyDescent="0.3">
      <c r="A1742">
        <v>28</v>
      </c>
      <c r="B1742" t="s">
        <v>6800</v>
      </c>
      <c r="C1742" t="s">
        <v>19</v>
      </c>
      <c r="D1742">
        <v>0.17643289700000001</v>
      </c>
      <c r="E1742">
        <v>0.17720577700000001</v>
      </c>
      <c r="F1742">
        <v>0.995638515</v>
      </c>
      <c r="G1742">
        <v>5</v>
      </c>
      <c r="H1742">
        <v>0.36513790899999998</v>
      </c>
      <c r="I1742">
        <v>0.63390967099999995</v>
      </c>
      <c r="J1742" t="s">
        <v>21</v>
      </c>
      <c r="K1742">
        <v>0.26190476200000001</v>
      </c>
      <c r="L1742">
        <v>0.26190476200000001</v>
      </c>
      <c r="M1742">
        <v>12.32090683</v>
      </c>
      <c r="N1742">
        <v>12.28130556</v>
      </c>
      <c r="O1742">
        <f t="shared" si="27"/>
        <v>12.301106194999999</v>
      </c>
      <c r="P1742" t="s">
        <v>6801</v>
      </c>
      <c r="Q1742" t="s">
        <v>6802</v>
      </c>
      <c r="R1742" t="s">
        <v>6803</v>
      </c>
      <c r="S1742" t="s">
        <v>26</v>
      </c>
      <c r="T1742">
        <v>431</v>
      </c>
    </row>
    <row r="1743" spans="1:20" x14ac:dyDescent="0.3">
      <c r="A1743">
        <v>400</v>
      </c>
      <c r="B1743" t="s">
        <v>6804</v>
      </c>
      <c r="C1743" t="s">
        <v>19</v>
      </c>
      <c r="D1743">
        <v>0.38316114400000001</v>
      </c>
      <c r="E1743">
        <v>0.199733775</v>
      </c>
      <c r="F1743">
        <v>1.918359294</v>
      </c>
      <c r="G1743">
        <v>5</v>
      </c>
      <c r="H1743">
        <v>0.113166497</v>
      </c>
      <c r="I1743">
        <v>0.40988298200000001</v>
      </c>
      <c r="J1743" t="s">
        <v>21</v>
      </c>
      <c r="K1743">
        <v>0.32575757599999999</v>
      </c>
      <c r="L1743">
        <v>0.32575757599999999</v>
      </c>
      <c r="M1743">
        <v>12.63152494</v>
      </c>
      <c r="N1743">
        <v>12.28117404</v>
      </c>
      <c r="O1743">
        <f t="shared" si="27"/>
        <v>12.456349490000001</v>
      </c>
      <c r="P1743" t="s">
        <v>6805</v>
      </c>
      <c r="Q1743" t="s">
        <v>6806</v>
      </c>
      <c r="R1743" t="s">
        <v>6807</v>
      </c>
      <c r="S1743" t="s">
        <v>26</v>
      </c>
      <c r="T1743">
        <v>1355</v>
      </c>
    </row>
    <row r="1744" spans="1:20" x14ac:dyDescent="0.3">
      <c r="A1744">
        <v>866</v>
      </c>
      <c r="B1744" t="s">
        <v>6808</v>
      </c>
      <c r="C1744" t="s">
        <v>19</v>
      </c>
      <c r="D1744">
        <v>-0.21181420300000001</v>
      </c>
      <c r="E1744">
        <v>0.19453436599999999</v>
      </c>
      <c r="F1744">
        <v>-1.088826659</v>
      </c>
      <c r="G1744">
        <v>3</v>
      </c>
      <c r="H1744">
        <v>0.355878325</v>
      </c>
      <c r="I1744">
        <v>0.62511517900000002</v>
      </c>
      <c r="J1744" t="s">
        <v>21</v>
      </c>
      <c r="K1744">
        <v>0.4375</v>
      </c>
      <c r="L1744">
        <v>0.1875</v>
      </c>
      <c r="M1744">
        <v>11.72827232</v>
      </c>
      <c r="N1744">
        <v>12.28039528</v>
      </c>
      <c r="O1744">
        <f t="shared" si="27"/>
        <v>12.004333800000001</v>
      </c>
      <c r="P1744" t="s">
        <v>6809</v>
      </c>
      <c r="Q1744" t="s">
        <v>6810</v>
      </c>
      <c r="R1744" t="s">
        <v>6811</v>
      </c>
      <c r="S1744" t="s">
        <v>26</v>
      </c>
      <c r="T1744">
        <v>481</v>
      </c>
    </row>
    <row r="1745" spans="1:20" x14ac:dyDescent="0.3">
      <c r="A1745">
        <v>1891</v>
      </c>
      <c r="B1745" t="s">
        <v>6812</v>
      </c>
      <c r="C1745" t="s">
        <v>19</v>
      </c>
      <c r="D1745">
        <v>0.19347015000000001</v>
      </c>
      <c r="E1745">
        <v>0.165543416</v>
      </c>
      <c r="F1745">
        <v>1.1686973430000001</v>
      </c>
      <c r="G1745">
        <v>5</v>
      </c>
      <c r="H1745">
        <v>0.295209373</v>
      </c>
      <c r="I1745">
        <v>0.57735454799999997</v>
      </c>
      <c r="J1745" t="s">
        <v>21</v>
      </c>
      <c r="K1745">
        <v>0.16666666699999999</v>
      </c>
      <c r="L1745">
        <v>0.16666666699999999</v>
      </c>
      <c r="M1745">
        <v>12.43879269</v>
      </c>
      <c r="N1745">
        <v>12.27925551</v>
      </c>
      <c r="O1745">
        <f t="shared" si="27"/>
        <v>12.359024099999999</v>
      </c>
      <c r="P1745" t="s">
        <v>6813</v>
      </c>
      <c r="Q1745" t="s">
        <v>2530</v>
      </c>
      <c r="R1745" t="s">
        <v>6814</v>
      </c>
      <c r="S1745" t="s">
        <v>26</v>
      </c>
      <c r="T1745">
        <v>136</v>
      </c>
    </row>
    <row r="1746" spans="1:20" x14ac:dyDescent="0.3">
      <c r="A1746">
        <v>773</v>
      </c>
      <c r="B1746" t="s">
        <v>6815</v>
      </c>
      <c r="C1746" t="s">
        <v>19</v>
      </c>
      <c r="D1746">
        <v>-8.7768419E-2</v>
      </c>
      <c r="E1746">
        <v>0.225941526</v>
      </c>
      <c r="F1746">
        <v>-0.38845634299999998</v>
      </c>
      <c r="G1746">
        <v>5</v>
      </c>
      <c r="H1746">
        <v>0.71366821800000002</v>
      </c>
      <c r="I1746">
        <v>0.85074904399999995</v>
      </c>
      <c r="J1746" t="s">
        <v>21</v>
      </c>
      <c r="K1746">
        <v>0.22916666699999999</v>
      </c>
      <c r="L1746">
        <v>0.22916666699999999</v>
      </c>
      <c r="M1746">
        <v>11.983216280000001</v>
      </c>
      <c r="N1746">
        <v>12.27872005</v>
      </c>
      <c r="O1746">
        <f t="shared" si="27"/>
        <v>12.130968165000001</v>
      </c>
      <c r="P1746" t="s">
        <v>6816</v>
      </c>
      <c r="Q1746" t="s">
        <v>6817</v>
      </c>
      <c r="R1746" t="s">
        <v>6818</v>
      </c>
      <c r="S1746" t="s">
        <v>26</v>
      </c>
      <c r="T1746">
        <v>1250</v>
      </c>
    </row>
    <row r="1747" spans="1:20" x14ac:dyDescent="0.3">
      <c r="A1747">
        <v>177</v>
      </c>
      <c r="B1747" t="s">
        <v>6819</v>
      </c>
      <c r="C1747" t="s">
        <v>19</v>
      </c>
      <c r="D1747">
        <v>0.31231874300000001</v>
      </c>
      <c r="E1747">
        <v>0.14207755499999999</v>
      </c>
      <c r="F1747">
        <v>2.1982271799999999</v>
      </c>
      <c r="G1747">
        <v>5</v>
      </c>
      <c r="H1747">
        <v>7.9270693000000003E-2</v>
      </c>
      <c r="I1747">
        <v>0.38797526100000002</v>
      </c>
      <c r="J1747" t="s">
        <v>21</v>
      </c>
      <c r="K1747">
        <v>0.3</v>
      </c>
      <c r="L1747">
        <v>0.3</v>
      </c>
      <c r="M1747">
        <v>12.679771240000001</v>
      </c>
      <c r="N1747">
        <v>12.278468760000001</v>
      </c>
      <c r="O1747">
        <f t="shared" si="27"/>
        <v>12.479120000000002</v>
      </c>
      <c r="P1747" t="s">
        <v>6820</v>
      </c>
      <c r="Q1747" t="s">
        <v>6821</v>
      </c>
      <c r="R1747" t="s">
        <v>6822</v>
      </c>
      <c r="S1747" t="s">
        <v>26</v>
      </c>
      <c r="T1747">
        <v>1672</v>
      </c>
    </row>
    <row r="1748" spans="1:20" x14ac:dyDescent="0.3">
      <c r="A1748">
        <v>609</v>
      </c>
      <c r="B1748" t="s">
        <v>6823</v>
      </c>
      <c r="C1748" t="s">
        <v>19</v>
      </c>
      <c r="D1748">
        <v>0.46462567700000001</v>
      </c>
      <c r="E1748">
        <v>0.22234975300000001</v>
      </c>
      <c r="F1748">
        <v>2.0896163400000001</v>
      </c>
      <c r="G1748">
        <v>4</v>
      </c>
      <c r="H1748">
        <v>0.104876184</v>
      </c>
      <c r="I1748">
        <v>0.40752957499999998</v>
      </c>
      <c r="J1748" t="s">
        <v>21</v>
      </c>
      <c r="K1748">
        <v>8.3333332999999996E-2</v>
      </c>
      <c r="L1748">
        <v>0</v>
      </c>
      <c r="M1748">
        <v>12.744325180000001</v>
      </c>
      <c r="N1748">
        <v>12.27816069</v>
      </c>
      <c r="O1748">
        <f t="shared" si="27"/>
        <v>12.511242935</v>
      </c>
      <c r="P1748" t="s">
        <v>6824</v>
      </c>
      <c r="Q1748" t="s">
        <v>6825</v>
      </c>
      <c r="R1748" t="s">
        <v>6826</v>
      </c>
      <c r="S1748" t="s">
        <v>26</v>
      </c>
      <c r="T1748">
        <v>279</v>
      </c>
    </row>
    <row r="1749" spans="1:20" x14ac:dyDescent="0.3">
      <c r="A1749">
        <v>1463</v>
      </c>
      <c r="B1749" t="s">
        <v>6827</v>
      </c>
      <c r="C1749" t="s">
        <v>19</v>
      </c>
      <c r="D1749">
        <v>-5.4524733999999998E-2</v>
      </c>
      <c r="E1749">
        <v>0.15820214199999999</v>
      </c>
      <c r="F1749">
        <v>-0.34465231000000002</v>
      </c>
      <c r="G1749">
        <v>5</v>
      </c>
      <c r="H1749">
        <v>0.74437939099999995</v>
      </c>
      <c r="I1749">
        <v>0.86760192300000005</v>
      </c>
      <c r="J1749" t="s">
        <v>21</v>
      </c>
      <c r="K1749">
        <v>4.1666666999999998E-2</v>
      </c>
      <c r="L1749">
        <v>4.1666666999999998E-2</v>
      </c>
      <c r="M1749">
        <v>12.051420500000001</v>
      </c>
      <c r="N1749">
        <v>12.278151129999999</v>
      </c>
      <c r="O1749">
        <f t="shared" si="27"/>
        <v>12.164785815</v>
      </c>
      <c r="P1749" t="s">
        <v>6828</v>
      </c>
      <c r="Q1749" t="s">
        <v>6829</v>
      </c>
      <c r="R1749" t="s">
        <v>6830</v>
      </c>
      <c r="S1749" t="s">
        <v>26</v>
      </c>
      <c r="T1749">
        <v>142</v>
      </c>
    </row>
    <row r="1750" spans="1:20" x14ac:dyDescent="0.3">
      <c r="A1750">
        <v>506</v>
      </c>
      <c r="B1750" t="s">
        <v>6831</v>
      </c>
      <c r="C1750" t="s">
        <v>19</v>
      </c>
      <c r="D1750">
        <v>1.2102488010000001</v>
      </c>
      <c r="E1750">
        <v>0.349256283</v>
      </c>
      <c r="F1750">
        <v>3.465216979</v>
      </c>
      <c r="G1750">
        <v>4</v>
      </c>
      <c r="H1750">
        <v>2.5695295E-2</v>
      </c>
      <c r="I1750">
        <v>0.29291072099999999</v>
      </c>
      <c r="J1750" t="s">
        <v>21</v>
      </c>
      <c r="K1750">
        <v>0.16666666699999999</v>
      </c>
      <c r="L1750">
        <v>8.3333332999999996E-2</v>
      </c>
      <c r="M1750">
        <v>13.557450660000001</v>
      </c>
      <c r="N1750">
        <v>12.27796902</v>
      </c>
      <c r="O1750">
        <f t="shared" si="27"/>
        <v>12.917709840000001</v>
      </c>
      <c r="P1750" t="s">
        <v>6832</v>
      </c>
      <c r="Q1750" t="s">
        <v>6833</v>
      </c>
      <c r="R1750" t="s">
        <v>6834</v>
      </c>
      <c r="S1750" t="s">
        <v>26</v>
      </c>
      <c r="T1750">
        <v>831</v>
      </c>
    </row>
    <row r="1751" spans="1:20" x14ac:dyDescent="0.3">
      <c r="A1751">
        <v>1977</v>
      </c>
      <c r="B1751" t="s">
        <v>6835</v>
      </c>
      <c r="C1751" t="s">
        <v>19</v>
      </c>
      <c r="D1751">
        <v>6.2260266000000002E-2</v>
      </c>
      <c r="E1751">
        <v>0.26175146900000001</v>
      </c>
      <c r="F1751">
        <v>0.237860235</v>
      </c>
      <c r="G1751">
        <v>5</v>
      </c>
      <c r="H1751">
        <v>0.82142937699999996</v>
      </c>
      <c r="I1751">
        <v>0.91572383099999999</v>
      </c>
      <c r="J1751" t="s">
        <v>21</v>
      </c>
      <c r="K1751">
        <v>0.25</v>
      </c>
      <c r="L1751">
        <v>0.25</v>
      </c>
      <c r="M1751">
        <v>12.494355880000001</v>
      </c>
      <c r="N1751">
        <v>12.2750833</v>
      </c>
      <c r="O1751">
        <f t="shared" si="27"/>
        <v>12.38471959</v>
      </c>
      <c r="P1751" t="s">
        <v>6836</v>
      </c>
      <c r="Q1751" t="s">
        <v>6837</v>
      </c>
      <c r="R1751" t="s">
        <v>6838</v>
      </c>
      <c r="S1751" t="s">
        <v>26</v>
      </c>
      <c r="T1751">
        <v>255</v>
      </c>
    </row>
    <row r="1752" spans="1:20" x14ac:dyDescent="0.3">
      <c r="A1752">
        <v>1686</v>
      </c>
      <c r="B1752" t="s">
        <v>6839</v>
      </c>
      <c r="C1752" t="s">
        <v>19</v>
      </c>
      <c r="D1752">
        <v>-0.27838495899999999</v>
      </c>
      <c r="E1752">
        <v>0.21457193499999999</v>
      </c>
      <c r="F1752">
        <v>-1.2973968769999999</v>
      </c>
      <c r="G1752">
        <v>5</v>
      </c>
      <c r="H1752">
        <v>0.25112695600000001</v>
      </c>
      <c r="I1752">
        <v>0.53372789899999995</v>
      </c>
      <c r="J1752" t="s">
        <v>21</v>
      </c>
      <c r="K1752">
        <v>0.16666666699999999</v>
      </c>
      <c r="L1752">
        <v>0.16666666699999999</v>
      </c>
      <c r="M1752">
        <v>11.81407271</v>
      </c>
      <c r="N1752">
        <v>12.271222740000001</v>
      </c>
      <c r="O1752">
        <f t="shared" si="27"/>
        <v>12.042647725</v>
      </c>
      <c r="P1752" t="s">
        <v>6840</v>
      </c>
      <c r="Q1752" t="s">
        <v>6841</v>
      </c>
      <c r="R1752" t="s">
        <v>6842</v>
      </c>
      <c r="S1752" t="s">
        <v>26</v>
      </c>
      <c r="T1752">
        <v>179</v>
      </c>
    </row>
    <row r="1753" spans="1:20" x14ac:dyDescent="0.3">
      <c r="A1753">
        <v>850</v>
      </c>
      <c r="B1753" t="s">
        <v>6843</v>
      </c>
      <c r="C1753" t="s">
        <v>19</v>
      </c>
      <c r="D1753">
        <v>-0.37187084300000001</v>
      </c>
      <c r="E1753">
        <v>0.16960087400000001</v>
      </c>
      <c r="F1753">
        <v>-2.192623395</v>
      </c>
      <c r="G1753">
        <v>4</v>
      </c>
      <c r="H1753">
        <v>9.3418147000000007E-2</v>
      </c>
      <c r="I1753">
        <v>0.39884911000000001</v>
      </c>
      <c r="J1753" t="s">
        <v>21</v>
      </c>
      <c r="K1753">
        <v>0.46666666699999998</v>
      </c>
      <c r="L1753">
        <v>0.383333333</v>
      </c>
      <c r="M1753">
        <v>11.72398529</v>
      </c>
      <c r="N1753">
        <v>12.269236210000001</v>
      </c>
      <c r="O1753">
        <f t="shared" si="27"/>
        <v>11.99661075</v>
      </c>
      <c r="P1753" t="s">
        <v>6844</v>
      </c>
      <c r="Q1753" t="s">
        <v>6845</v>
      </c>
      <c r="R1753" t="s">
        <v>6846</v>
      </c>
      <c r="S1753" t="s">
        <v>26</v>
      </c>
      <c r="T1753">
        <v>919</v>
      </c>
    </row>
    <row r="1754" spans="1:20" x14ac:dyDescent="0.3">
      <c r="A1754">
        <v>1793</v>
      </c>
      <c r="B1754" t="s">
        <v>6847</v>
      </c>
      <c r="C1754" t="s">
        <v>19</v>
      </c>
      <c r="D1754" t="e">
        <v>#NAME?</v>
      </c>
      <c r="E1754" t="s">
        <v>21</v>
      </c>
      <c r="F1754" t="s">
        <v>21</v>
      </c>
      <c r="G1754" t="s">
        <v>21</v>
      </c>
      <c r="H1754" t="s">
        <v>21</v>
      </c>
      <c r="I1754">
        <v>0</v>
      </c>
      <c r="J1754" t="s">
        <v>22</v>
      </c>
      <c r="K1754" t="s">
        <v>21</v>
      </c>
      <c r="L1754" t="s">
        <v>21</v>
      </c>
      <c r="M1754" t="s">
        <v>21</v>
      </c>
      <c r="N1754">
        <v>12.267908820000001</v>
      </c>
      <c r="O1754">
        <f t="shared" si="27"/>
        <v>12.267908820000001</v>
      </c>
      <c r="P1754" t="s">
        <v>6848</v>
      </c>
      <c r="Q1754" t="s">
        <v>6849</v>
      </c>
      <c r="R1754" t="s">
        <v>6850</v>
      </c>
      <c r="S1754" t="s">
        <v>26</v>
      </c>
      <c r="T1754">
        <v>340</v>
      </c>
    </row>
    <row r="1755" spans="1:20" x14ac:dyDescent="0.3">
      <c r="A1755">
        <v>1075</v>
      </c>
      <c r="B1755" t="s">
        <v>6851</v>
      </c>
      <c r="C1755" t="s">
        <v>19</v>
      </c>
      <c r="D1755" t="s">
        <v>21</v>
      </c>
      <c r="E1755" t="s">
        <v>21</v>
      </c>
      <c r="F1755" t="s">
        <v>21</v>
      </c>
      <c r="G1755" t="s">
        <v>21</v>
      </c>
      <c r="H1755" t="s">
        <v>21</v>
      </c>
      <c r="I1755" t="s">
        <v>21</v>
      </c>
      <c r="J1755" t="s">
        <v>21</v>
      </c>
      <c r="K1755" t="s">
        <v>21</v>
      </c>
      <c r="L1755" t="s">
        <v>21</v>
      </c>
      <c r="M1755">
        <v>12.04036859</v>
      </c>
      <c r="N1755">
        <v>12.2666573</v>
      </c>
      <c r="O1755">
        <f t="shared" si="27"/>
        <v>12.153512944999999</v>
      </c>
      <c r="P1755" t="s">
        <v>6852</v>
      </c>
      <c r="Q1755" t="s">
        <v>6853</v>
      </c>
      <c r="R1755" t="s">
        <v>6854</v>
      </c>
      <c r="S1755" t="s">
        <v>26</v>
      </c>
      <c r="T1755">
        <v>91</v>
      </c>
    </row>
    <row r="1756" spans="1:20" x14ac:dyDescent="0.3">
      <c r="A1756">
        <v>1541</v>
      </c>
      <c r="B1756" t="s">
        <v>6855</v>
      </c>
      <c r="C1756" t="s">
        <v>19</v>
      </c>
      <c r="D1756">
        <v>0.68253637199999995</v>
      </c>
      <c r="E1756">
        <v>0.40391127100000002</v>
      </c>
      <c r="F1756">
        <v>1.689817594</v>
      </c>
      <c r="G1756">
        <v>5</v>
      </c>
      <c r="H1756">
        <v>0.151857189</v>
      </c>
      <c r="I1756">
        <v>0.45326907</v>
      </c>
      <c r="J1756" t="s">
        <v>21</v>
      </c>
      <c r="K1756">
        <v>8.3333332999999996E-2</v>
      </c>
      <c r="L1756">
        <v>8.3333332999999996E-2</v>
      </c>
      <c r="M1756">
        <v>12.89988415</v>
      </c>
      <c r="N1756">
        <v>12.265681259999999</v>
      </c>
      <c r="O1756">
        <f t="shared" si="27"/>
        <v>12.582782705</v>
      </c>
      <c r="P1756" t="s">
        <v>6856</v>
      </c>
      <c r="Q1756" t="s">
        <v>6857</v>
      </c>
      <c r="R1756" t="s">
        <v>6858</v>
      </c>
      <c r="S1756" t="s">
        <v>26</v>
      </c>
      <c r="T1756">
        <v>181</v>
      </c>
    </row>
    <row r="1757" spans="1:20" x14ac:dyDescent="0.3">
      <c r="A1757">
        <v>670</v>
      </c>
      <c r="B1757" t="s">
        <v>6859</v>
      </c>
      <c r="C1757" t="s">
        <v>19</v>
      </c>
      <c r="D1757">
        <v>-2.3532330000000001E-3</v>
      </c>
      <c r="E1757">
        <v>8.9861914000000001E-2</v>
      </c>
      <c r="F1757">
        <v>-2.6187212000000001E-2</v>
      </c>
      <c r="G1757">
        <v>5</v>
      </c>
      <c r="H1757">
        <v>0.98012104499999997</v>
      </c>
      <c r="I1757">
        <v>0.989796817</v>
      </c>
      <c r="J1757" t="s">
        <v>21</v>
      </c>
      <c r="K1757">
        <v>0.3125</v>
      </c>
      <c r="L1757">
        <v>0.3125</v>
      </c>
      <c r="M1757">
        <v>12.117145020000001</v>
      </c>
      <c r="N1757">
        <v>12.264156699999999</v>
      </c>
      <c r="O1757">
        <f t="shared" si="27"/>
        <v>12.19065086</v>
      </c>
      <c r="P1757" t="s">
        <v>6860</v>
      </c>
      <c r="Q1757" t="s">
        <v>6861</v>
      </c>
      <c r="R1757" t="s">
        <v>6862</v>
      </c>
      <c r="S1757" t="s">
        <v>26</v>
      </c>
      <c r="T1757">
        <v>364</v>
      </c>
    </row>
    <row r="1758" spans="1:20" x14ac:dyDescent="0.3">
      <c r="A1758">
        <v>798</v>
      </c>
      <c r="B1758" t="s">
        <v>6863</v>
      </c>
      <c r="C1758" t="s">
        <v>19</v>
      </c>
      <c r="D1758">
        <v>-0.48678001799999998</v>
      </c>
      <c r="E1758">
        <v>0.56846889700000003</v>
      </c>
      <c r="F1758">
        <v>-0.85630017800000002</v>
      </c>
      <c r="G1758">
        <v>0</v>
      </c>
      <c r="H1758" t="s">
        <v>21</v>
      </c>
      <c r="I1758" t="s">
        <v>21</v>
      </c>
      <c r="J1758" t="s">
        <v>21</v>
      </c>
      <c r="K1758">
        <v>0.66666666699999999</v>
      </c>
      <c r="L1758">
        <v>0</v>
      </c>
      <c r="M1758">
        <v>11.77657799</v>
      </c>
      <c r="N1758">
        <v>12.263358009999999</v>
      </c>
      <c r="O1758">
        <f t="shared" si="27"/>
        <v>12.019967999999999</v>
      </c>
      <c r="P1758" t="s">
        <v>6864</v>
      </c>
      <c r="Q1758" t="s">
        <v>6865</v>
      </c>
      <c r="R1758" t="s">
        <v>6866</v>
      </c>
      <c r="S1758" t="s">
        <v>26</v>
      </c>
      <c r="T1758">
        <v>289</v>
      </c>
    </row>
    <row r="1759" spans="1:20" x14ac:dyDescent="0.3">
      <c r="A1759">
        <v>291</v>
      </c>
      <c r="B1759" t="s">
        <v>6867</v>
      </c>
      <c r="C1759" t="s">
        <v>19</v>
      </c>
      <c r="D1759">
        <v>0.25107295600000001</v>
      </c>
      <c r="E1759">
        <v>0.23460788499999999</v>
      </c>
      <c r="F1759">
        <v>1.070181233</v>
      </c>
      <c r="G1759">
        <v>5</v>
      </c>
      <c r="H1759">
        <v>0.333455485</v>
      </c>
      <c r="I1759">
        <v>0.60630688799999999</v>
      </c>
      <c r="J1759" t="s">
        <v>21</v>
      </c>
      <c r="K1759">
        <v>0.50833333300000005</v>
      </c>
      <c r="L1759">
        <v>0.50833333300000005</v>
      </c>
      <c r="M1759">
        <v>12.46145475</v>
      </c>
      <c r="N1759">
        <v>12.263141470000001</v>
      </c>
      <c r="O1759">
        <f t="shared" si="27"/>
        <v>12.362298110000001</v>
      </c>
      <c r="P1759" t="s">
        <v>6868</v>
      </c>
      <c r="Q1759" t="s">
        <v>6869</v>
      </c>
      <c r="R1759" t="s">
        <v>6870</v>
      </c>
      <c r="S1759" t="s">
        <v>26</v>
      </c>
      <c r="T1759">
        <v>937</v>
      </c>
    </row>
    <row r="1760" spans="1:20" x14ac:dyDescent="0.3">
      <c r="A1760">
        <v>642</v>
      </c>
      <c r="B1760" t="s">
        <v>6871</v>
      </c>
      <c r="C1760" t="s">
        <v>19</v>
      </c>
      <c r="D1760">
        <v>0.436502261</v>
      </c>
      <c r="E1760">
        <v>0.12151155</v>
      </c>
      <c r="F1760">
        <v>3.592269704</v>
      </c>
      <c r="G1760">
        <v>2</v>
      </c>
      <c r="H1760">
        <v>6.9510101000000005E-2</v>
      </c>
      <c r="I1760">
        <v>0.37401548299999998</v>
      </c>
      <c r="J1760" t="s">
        <v>21</v>
      </c>
      <c r="K1760">
        <v>0.44444444399999999</v>
      </c>
      <c r="L1760">
        <v>0.19444444399999999</v>
      </c>
      <c r="M1760">
        <v>12.71298788</v>
      </c>
      <c r="N1760">
        <v>12.261828830000001</v>
      </c>
      <c r="O1760">
        <f t="shared" si="27"/>
        <v>12.487408354999999</v>
      </c>
      <c r="P1760" t="s">
        <v>6872</v>
      </c>
      <c r="Q1760" t="s">
        <v>6873</v>
      </c>
      <c r="R1760" t="s">
        <v>6874</v>
      </c>
      <c r="S1760" t="s">
        <v>26</v>
      </c>
      <c r="T1760">
        <v>198</v>
      </c>
    </row>
    <row r="1761" spans="1:20" x14ac:dyDescent="0.3">
      <c r="A1761">
        <v>1803</v>
      </c>
      <c r="B1761" t="s">
        <v>6875</v>
      </c>
      <c r="C1761" t="s">
        <v>19</v>
      </c>
      <c r="D1761">
        <v>-0.157596083</v>
      </c>
      <c r="E1761">
        <v>0.14962287399999999</v>
      </c>
      <c r="F1761">
        <v>-1.053288709</v>
      </c>
      <c r="G1761">
        <v>5</v>
      </c>
      <c r="H1761">
        <v>0.34042443500000003</v>
      </c>
      <c r="I1761">
        <v>0.61242028400000004</v>
      </c>
      <c r="J1761" t="s">
        <v>21</v>
      </c>
      <c r="K1761">
        <v>0.375</v>
      </c>
      <c r="L1761">
        <v>0.375</v>
      </c>
      <c r="M1761">
        <v>12.291460280000001</v>
      </c>
      <c r="N1761">
        <v>12.259879310000001</v>
      </c>
      <c r="O1761">
        <f t="shared" si="27"/>
        <v>12.275669795000001</v>
      </c>
      <c r="P1761" t="s">
        <v>6876</v>
      </c>
      <c r="Q1761" t="s">
        <v>6877</v>
      </c>
      <c r="R1761" t="s">
        <v>6878</v>
      </c>
      <c r="S1761" t="s">
        <v>26</v>
      </c>
      <c r="T1761">
        <v>386</v>
      </c>
    </row>
    <row r="1762" spans="1:20" x14ac:dyDescent="0.3">
      <c r="A1762">
        <v>2530</v>
      </c>
      <c r="B1762" t="s">
        <v>6879</v>
      </c>
      <c r="C1762" t="s">
        <v>19</v>
      </c>
      <c r="D1762">
        <v>-8.6795773000000007E-2</v>
      </c>
      <c r="E1762">
        <v>0.112047202</v>
      </c>
      <c r="F1762">
        <v>-0.77463579199999999</v>
      </c>
      <c r="G1762">
        <v>5</v>
      </c>
      <c r="H1762">
        <v>0.47357579500000002</v>
      </c>
      <c r="I1762">
        <v>0.70189950099999998</v>
      </c>
      <c r="J1762" t="s">
        <v>21</v>
      </c>
      <c r="K1762">
        <v>0.24242424200000001</v>
      </c>
      <c r="L1762">
        <v>0.24242424200000001</v>
      </c>
      <c r="M1762">
        <v>11.866890189999999</v>
      </c>
      <c r="N1762">
        <v>12.25946783</v>
      </c>
      <c r="O1762">
        <f t="shared" si="27"/>
        <v>12.063179009999999</v>
      </c>
      <c r="P1762" t="s">
        <v>6880</v>
      </c>
      <c r="Q1762" t="s">
        <v>6881</v>
      </c>
      <c r="R1762" t="s">
        <v>6882</v>
      </c>
      <c r="S1762" t="s">
        <v>26</v>
      </c>
      <c r="T1762">
        <v>978</v>
      </c>
    </row>
    <row r="1763" spans="1:20" x14ac:dyDescent="0.3">
      <c r="A1763">
        <v>94</v>
      </c>
      <c r="B1763" t="s">
        <v>6883</v>
      </c>
      <c r="C1763" t="s">
        <v>19</v>
      </c>
      <c r="D1763">
        <v>-6.9689150000000005E-2</v>
      </c>
      <c r="E1763">
        <v>0.23120056</v>
      </c>
      <c r="F1763">
        <v>-0.30142292999999998</v>
      </c>
      <c r="G1763">
        <v>3</v>
      </c>
      <c r="H1763">
        <v>0.78277760699999999</v>
      </c>
      <c r="I1763">
        <v>0.89219304300000002</v>
      </c>
      <c r="J1763" t="s">
        <v>21</v>
      </c>
      <c r="K1763">
        <v>0.45833333300000001</v>
      </c>
      <c r="L1763">
        <v>0.29166666699999999</v>
      </c>
      <c r="M1763">
        <v>12.233058</v>
      </c>
      <c r="N1763">
        <v>12.259351840000001</v>
      </c>
      <c r="O1763">
        <f t="shared" si="27"/>
        <v>12.24620492</v>
      </c>
      <c r="P1763" t="s">
        <v>6884</v>
      </c>
      <c r="Q1763" t="s">
        <v>6885</v>
      </c>
      <c r="R1763" t="s">
        <v>6886</v>
      </c>
      <c r="S1763" t="s">
        <v>26</v>
      </c>
      <c r="T1763">
        <v>199</v>
      </c>
    </row>
    <row r="1764" spans="1:20" x14ac:dyDescent="0.3">
      <c r="A1764">
        <v>1789</v>
      </c>
      <c r="B1764" t="s">
        <v>6887</v>
      </c>
      <c r="C1764" t="s">
        <v>19</v>
      </c>
      <c r="D1764">
        <v>0.82892706199999999</v>
      </c>
      <c r="E1764">
        <v>0.22086530500000001</v>
      </c>
      <c r="F1764">
        <v>3.7530886190000001</v>
      </c>
      <c r="G1764">
        <v>5</v>
      </c>
      <c r="H1764">
        <v>1.3251485E-2</v>
      </c>
      <c r="I1764">
        <v>0.25425845899999999</v>
      </c>
      <c r="J1764" t="s">
        <v>21</v>
      </c>
      <c r="K1764">
        <v>5.5555555999999999E-2</v>
      </c>
      <c r="L1764">
        <v>5.5555555999999999E-2</v>
      </c>
      <c r="M1764">
        <v>13.363181600000001</v>
      </c>
      <c r="N1764">
        <v>12.257379630000001</v>
      </c>
      <c r="O1764">
        <f t="shared" si="27"/>
        <v>12.810280615</v>
      </c>
      <c r="P1764" t="s">
        <v>6888</v>
      </c>
      <c r="Q1764" t="s">
        <v>6889</v>
      </c>
      <c r="R1764" t="s">
        <v>6890</v>
      </c>
      <c r="S1764" t="s">
        <v>26</v>
      </c>
      <c r="T1764">
        <v>378</v>
      </c>
    </row>
    <row r="1765" spans="1:20" x14ac:dyDescent="0.3">
      <c r="A1765">
        <v>2568</v>
      </c>
      <c r="B1765" t="s">
        <v>6891</v>
      </c>
      <c r="C1765" t="s">
        <v>19</v>
      </c>
      <c r="D1765">
        <v>0.42912425700000001</v>
      </c>
      <c r="E1765">
        <v>0.154701386</v>
      </c>
      <c r="F1765">
        <v>2.773887598</v>
      </c>
      <c r="G1765">
        <v>5</v>
      </c>
      <c r="H1765">
        <v>3.9184510999999998E-2</v>
      </c>
      <c r="I1765">
        <v>0.33339732100000002</v>
      </c>
      <c r="J1765" t="s">
        <v>21</v>
      </c>
      <c r="K1765">
        <v>0.19444444399999999</v>
      </c>
      <c r="L1765">
        <v>0.19444444399999999</v>
      </c>
      <c r="M1765">
        <v>12.71000214</v>
      </c>
      <c r="N1765">
        <v>12.2569406</v>
      </c>
      <c r="O1765">
        <f t="shared" si="27"/>
        <v>12.48347137</v>
      </c>
      <c r="P1765" t="s">
        <v>6892</v>
      </c>
      <c r="Q1765" t="s">
        <v>6893</v>
      </c>
      <c r="R1765" t="s">
        <v>6894</v>
      </c>
      <c r="S1765" t="s">
        <v>26</v>
      </c>
      <c r="T1765">
        <v>182</v>
      </c>
    </row>
    <row r="1766" spans="1:20" x14ac:dyDescent="0.3">
      <c r="A1766">
        <v>9</v>
      </c>
      <c r="B1766" t="s">
        <v>6895</v>
      </c>
      <c r="C1766" t="s">
        <v>19</v>
      </c>
      <c r="D1766">
        <v>0.81853162999999995</v>
      </c>
      <c r="E1766">
        <v>0.21954479800000001</v>
      </c>
      <c r="F1766">
        <v>3.7283125629999998</v>
      </c>
      <c r="G1766">
        <v>4</v>
      </c>
      <c r="H1766">
        <v>2.0326724000000001E-2</v>
      </c>
      <c r="I1766">
        <v>0.27301604000000002</v>
      </c>
      <c r="J1766" t="s">
        <v>21</v>
      </c>
      <c r="K1766">
        <v>8.3333332999999996E-2</v>
      </c>
      <c r="L1766">
        <v>0</v>
      </c>
      <c r="M1766">
        <v>13.088681619999999</v>
      </c>
      <c r="N1766">
        <v>12.255217630000001</v>
      </c>
      <c r="O1766">
        <f t="shared" si="27"/>
        <v>12.671949625</v>
      </c>
      <c r="P1766" t="s">
        <v>6896</v>
      </c>
      <c r="Q1766" t="s">
        <v>6897</v>
      </c>
      <c r="R1766" t="s">
        <v>6898</v>
      </c>
      <c r="S1766" t="s">
        <v>26</v>
      </c>
      <c r="T1766">
        <v>444</v>
      </c>
    </row>
    <row r="1767" spans="1:20" x14ac:dyDescent="0.3">
      <c r="A1767">
        <v>102</v>
      </c>
      <c r="B1767" t="s">
        <v>6899</v>
      </c>
      <c r="C1767" t="s">
        <v>19</v>
      </c>
      <c r="D1767">
        <v>-0.52082896199999995</v>
      </c>
      <c r="E1767">
        <v>0.41020224500000002</v>
      </c>
      <c r="F1767">
        <v>-1.2696882279999999</v>
      </c>
      <c r="G1767">
        <v>2</v>
      </c>
      <c r="H1767">
        <v>0.331938079</v>
      </c>
      <c r="I1767">
        <v>0.60477073000000003</v>
      </c>
      <c r="J1767" t="s">
        <v>21</v>
      </c>
      <c r="K1767">
        <v>0.25</v>
      </c>
      <c r="L1767">
        <v>0</v>
      </c>
      <c r="M1767">
        <v>11.440092549999999</v>
      </c>
      <c r="N1767">
        <v>12.25483397</v>
      </c>
      <c r="O1767">
        <f t="shared" si="27"/>
        <v>11.84746326</v>
      </c>
      <c r="P1767" t="s">
        <v>6900</v>
      </c>
      <c r="Q1767" t="s">
        <v>6901</v>
      </c>
      <c r="R1767" t="s">
        <v>6902</v>
      </c>
      <c r="S1767" t="s">
        <v>26</v>
      </c>
      <c r="T1767">
        <v>545</v>
      </c>
    </row>
    <row r="1768" spans="1:20" x14ac:dyDescent="0.3">
      <c r="A1768">
        <v>1680</v>
      </c>
      <c r="B1768" t="s">
        <v>6903</v>
      </c>
      <c r="C1768" t="s">
        <v>19</v>
      </c>
      <c r="D1768">
        <v>-0.815501421</v>
      </c>
      <c r="E1768">
        <v>0.31631536799999999</v>
      </c>
      <c r="F1768">
        <v>-2.5781277299999998</v>
      </c>
      <c r="G1768">
        <v>5</v>
      </c>
      <c r="H1768">
        <v>4.9544435999999997E-2</v>
      </c>
      <c r="I1768">
        <v>0.35110446000000001</v>
      </c>
      <c r="J1768" t="s">
        <v>21</v>
      </c>
      <c r="K1768">
        <v>0.36904761899999999</v>
      </c>
      <c r="L1768">
        <v>0.36904761899999999</v>
      </c>
      <c r="M1768">
        <v>11.56803624</v>
      </c>
      <c r="N1768">
        <v>12.253204739999999</v>
      </c>
      <c r="O1768">
        <f t="shared" si="27"/>
        <v>11.910620489999999</v>
      </c>
      <c r="P1768" t="s">
        <v>6904</v>
      </c>
      <c r="Q1768" t="s">
        <v>6905</v>
      </c>
      <c r="R1768" t="s">
        <v>6906</v>
      </c>
      <c r="S1768" t="s">
        <v>26</v>
      </c>
      <c r="T1768">
        <v>529</v>
      </c>
    </row>
    <row r="1769" spans="1:20" x14ac:dyDescent="0.3">
      <c r="A1769">
        <v>1638</v>
      </c>
      <c r="B1769" t="s">
        <v>6907</v>
      </c>
      <c r="C1769" t="s">
        <v>19</v>
      </c>
      <c r="D1769" t="e">
        <v>#NAME?</v>
      </c>
      <c r="E1769" t="s">
        <v>21</v>
      </c>
      <c r="F1769" t="s">
        <v>21</v>
      </c>
      <c r="G1769" t="s">
        <v>21</v>
      </c>
      <c r="H1769" t="s">
        <v>21</v>
      </c>
      <c r="I1769">
        <v>0</v>
      </c>
      <c r="J1769" t="s">
        <v>22</v>
      </c>
      <c r="K1769" t="s">
        <v>21</v>
      </c>
      <c r="L1769" t="s">
        <v>21</v>
      </c>
      <c r="M1769" t="s">
        <v>21</v>
      </c>
      <c r="N1769">
        <v>12.25234792</v>
      </c>
      <c r="O1769">
        <f t="shared" si="27"/>
        <v>12.25234792</v>
      </c>
      <c r="P1769" t="s">
        <v>6908</v>
      </c>
      <c r="Q1769" t="s">
        <v>6909</v>
      </c>
      <c r="R1769" t="s">
        <v>6910</v>
      </c>
      <c r="S1769" t="s">
        <v>26</v>
      </c>
      <c r="T1769">
        <v>204</v>
      </c>
    </row>
    <row r="1770" spans="1:20" x14ac:dyDescent="0.3">
      <c r="A1770">
        <v>2614</v>
      </c>
      <c r="B1770" t="s">
        <v>6911</v>
      </c>
      <c r="C1770" t="s">
        <v>19</v>
      </c>
      <c r="D1770">
        <v>0.47612080000000001</v>
      </c>
      <c r="E1770">
        <v>0.23231591900000001</v>
      </c>
      <c r="F1770">
        <v>2.0494540479999999</v>
      </c>
      <c r="G1770">
        <v>4</v>
      </c>
      <c r="H1770">
        <v>0.10975832000000001</v>
      </c>
      <c r="I1770">
        <v>0.40829190199999998</v>
      </c>
      <c r="J1770" t="s">
        <v>21</v>
      </c>
      <c r="K1770">
        <v>0.30555555600000001</v>
      </c>
      <c r="L1770">
        <v>0.222222222</v>
      </c>
      <c r="M1770">
        <v>12.842583380000001</v>
      </c>
      <c r="N1770">
        <v>12.251873249999999</v>
      </c>
      <c r="O1770">
        <f t="shared" si="27"/>
        <v>12.547228315</v>
      </c>
      <c r="P1770" t="s">
        <v>6912</v>
      </c>
      <c r="Q1770" t="s">
        <v>6913</v>
      </c>
      <c r="R1770" t="s">
        <v>6914</v>
      </c>
      <c r="S1770" t="s">
        <v>26</v>
      </c>
      <c r="T1770">
        <v>297</v>
      </c>
    </row>
    <row r="1771" spans="1:20" x14ac:dyDescent="0.3">
      <c r="A1771">
        <v>1743</v>
      </c>
      <c r="B1771" t="s">
        <v>6915</v>
      </c>
      <c r="C1771" t="s">
        <v>19</v>
      </c>
      <c r="D1771">
        <v>-1.0589472689999999</v>
      </c>
      <c r="E1771">
        <v>0.46583401000000002</v>
      </c>
      <c r="F1771">
        <v>-2.273228762</v>
      </c>
      <c r="G1771">
        <v>0</v>
      </c>
      <c r="H1771" t="s">
        <v>21</v>
      </c>
      <c r="I1771" t="s">
        <v>21</v>
      </c>
      <c r="J1771" t="s">
        <v>21</v>
      </c>
      <c r="K1771">
        <v>0.5</v>
      </c>
      <c r="L1771">
        <v>0</v>
      </c>
      <c r="M1771">
        <v>12.09071282</v>
      </c>
      <c r="N1771">
        <v>12.251283600000001</v>
      </c>
      <c r="O1771">
        <f t="shared" si="27"/>
        <v>12.17099821</v>
      </c>
      <c r="P1771" t="s">
        <v>6916</v>
      </c>
      <c r="Q1771" t="s">
        <v>6917</v>
      </c>
      <c r="R1771" t="s">
        <v>6918</v>
      </c>
      <c r="S1771" t="s">
        <v>26</v>
      </c>
      <c r="T1771">
        <v>488</v>
      </c>
    </row>
    <row r="1772" spans="1:20" x14ac:dyDescent="0.3">
      <c r="A1772">
        <v>1044</v>
      </c>
      <c r="B1772" t="s">
        <v>6919</v>
      </c>
      <c r="C1772" t="s">
        <v>19</v>
      </c>
      <c r="D1772">
        <v>0.51025017500000003</v>
      </c>
      <c r="E1772">
        <v>0.24159381899999999</v>
      </c>
      <c r="F1772">
        <v>2.11201668</v>
      </c>
      <c r="G1772">
        <v>5</v>
      </c>
      <c r="H1772">
        <v>8.8395561999999997E-2</v>
      </c>
      <c r="I1772">
        <v>0.39375794200000003</v>
      </c>
      <c r="J1772" t="s">
        <v>21</v>
      </c>
      <c r="K1772">
        <v>0.233333333</v>
      </c>
      <c r="L1772">
        <v>0.233333333</v>
      </c>
      <c r="M1772">
        <v>12.905584470000001</v>
      </c>
      <c r="N1772">
        <v>12.248247879999999</v>
      </c>
      <c r="O1772">
        <f t="shared" si="27"/>
        <v>12.576916175000001</v>
      </c>
      <c r="P1772" t="s">
        <v>6920</v>
      </c>
      <c r="Q1772" t="s">
        <v>6921</v>
      </c>
      <c r="R1772" t="s">
        <v>6922</v>
      </c>
      <c r="S1772" t="s">
        <v>26</v>
      </c>
      <c r="T1772">
        <v>430</v>
      </c>
    </row>
    <row r="1773" spans="1:20" x14ac:dyDescent="0.3">
      <c r="A1773">
        <v>1050</v>
      </c>
      <c r="B1773" t="s">
        <v>6923</v>
      </c>
      <c r="C1773" t="s">
        <v>19</v>
      </c>
      <c r="D1773">
        <v>3.6989772999999997E-2</v>
      </c>
      <c r="E1773">
        <v>0.21358571500000001</v>
      </c>
      <c r="F1773">
        <v>0.17318467600000001</v>
      </c>
      <c r="G1773">
        <v>4</v>
      </c>
      <c r="H1773">
        <v>0.87091676600000001</v>
      </c>
      <c r="I1773">
        <v>0.93926088500000005</v>
      </c>
      <c r="J1773" t="s">
        <v>21</v>
      </c>
      <c r="K1773">
        <v>0.33333333300000001</v>
      </c>
      <c r="L1773">
        <v>0.25</v>
      </c>
      <c r="M1773">
        <v>12.47171926</v>
      </c>
      <c r="N1773">
        <v>12.2472479</v>
      </c>
      <c r="O1773">
        <f t="shared" si="27"/>
        <v>12.359483579999999</v>
      </c>
      <c r="P1773" t="s">
        <v>6924</v>
      </c>
      <c r="Q1773" t="s">
        <v>4250</v>
      </c>
      <c r="R1773" t="s">
        <v>6925</v>
      </c>
      <c r="S1773" t="s">
        <v>26</v>
      </c>
      <c r="T1773">
        <v>1007</v>
      </c>
    </row>
    <row r="1774" spans="1:20" x14ac:dyDescent="0.3">
      <c r="A1774">
        <v>2340</v>
      </c>
      <c r="B1774" t="s">
        <v>6926</v>
      </c>
      <c r="C1774" t="s">
        <v>19</v>
      </c>
      <c r="D1774">
        <v>-0.58482739399999994</v>
      </c>
      <c r="E1774">
        <v>0.23441788899999999</v>
      </c>
      <c r="F1774">
        <v>-2.4948070160000002</v>
      </c>
      <c r="G1774">
        <v>1</v>
      </c>
      <c r="H1774">
        <v>0.24269469499999999</v>
      </c>
      <c r="I1774">
        <v>0.52499048999999998</v>
      </c>
      <c r="J1774" t="s">
        <v>21</v>
      </c>
      <c r="K1774">
        <v>0.625</v>
      </c>
      <c r="L1774">
        <v>0.20833333300000001</v>
      </c>
      <c r="M1774">
        <v>11.780160889999999</v>
      </c>
      <c r="N1774">
        <v>12.245297539999999</v>
      </c>
      <c r="O1774">
        <f t="shared" si="27"/>
        <v>12.012729215</v>
      </c>
      <c r="P1774" t="s">
        <v>6927</v>
      </c>
      <c r="Q1774" t="s">
        <v>6928</v>
      </c>
      <c r="R1774" t="s">
        <v>6929</v>
      </c>
      <c r="S1774" t="s">
        <v>26</v>
      </c>
      <c r="T1774">
        <v>558</v>
      </c>
    </row>
    <row r="1775" spans="1:20" x14ac:dyDescent="0.3">
      <c r="A1775">
        <v>2146</v>
      </c>
      <c r="B1775" t="s">
        <v>6930</v>
      </c>
      <c r="C1775" t="s">
        <v>19</v>
      </c>
      <c r="D1775">
        <v>0.18812092799999999</v>
      </c>
      <c r="E1775">
        <v>0.140708324</v>
      </c>
      <c r="F1775">
        <v>1.3369566429999999</v>
      </c>
      <c r="G1775">
        <v>4</v>
      </c>
      <c r="H1775">
        <v>0.25220674700000001</v>
      </c>
      <c r="I1775">
        <v>0.53555012899999999</v>
      </c>
      <c r="J1775" t="s">
        <v>21</v>
      </c>
      <c r="K1775">
        <v>0.25</v>
      </c>
      <c r="L1775">
        <v>0.16666666699999999</v>
      </c>
      <c r="M1775">
        <v>12.628971760000001</v>
      </c>
      <c r="N1775">
        <v>12.24241891</v>
      </c>
      <c r="O1775">
        <f t="shared" si="27"/>
        <v>12.435695335</v>
      </c>
      <c r="P1775" t="s">
        <v>6931</v>
      </c>
      <c r="Q1775" t="s">
        <v>6932</v>
      </c>
      <c r="R1775" t="s">
        <v>6933</v>
      </c>
      <c r="S1775" t="s">
        <v>26</v>
      </c>
      <c r="T1775">
        <v>460</v>
      </c>
    </row>
    <row r="1776" spans="1:20" x14ac:dyDescent="0.3">
      <c r="A1776">
        <v>1035</v>
      </c>
      <c r="B1776" t="s">
        <v>6934</v>
      </c>
      <c r="C1776" t="s">
        <v>19</v>
      </c>
      <c r="D1776">
        <v>0.16869566899999999</v>
      </c>
      <c r="E1776">
        <v>0.24047816899999999</v>
      </c>
      <c r="F1776">
        <v>0.70150097</v>
      </c>
      <c r="G1776">
        <v>4</v>
      </c>
      <c r="H1776">
        <v>0.52165738800000006</v>
      </c>
      <c r="I1776">
        <v>0.73287689</v>
      </c>
      <c r="J1776" t="s">
        <v>21</v>
      </c>
      <c r="K1776">
        <v>8.3333332999999996E-2</v>
      </c>
      <c r="L1776">
        <v>0</v>
      </c>
      <c r="M1776">
        <v>12.031372810000001</v>
      </c>
      <c r="N1776">
        <v>12.24108848</v>
      </c>
      <c r="O1776">
        <f t="shared" si="27"/>
        <v>12.136230645000001</v>
      </c>
      <c r="P1776" t="s">
        <v>6935</v>
      </c>
      <c r="Q1776" t="s">
        <v>1452</v>
      </c>
      <c r="R1776" t="s">
        <v>6936</v>
      </c>
      <c r="S1776" t="s">
        <v>26</v>
      </c>
      <c r="T1776">
        <v>162</v>
      </c>
    </row>
    <row r="1777" spans="1:20" x14ac:dyDescent="0.3">
      <c r="A1777">
        <v>1149</v>
      </c>
      <c r="B1777" t="s">
        <v>6937</v>
      </c>
      <c r="C1777" t="s">
        <v>19</v>
      </c>
      <c r="D1777">
        <v>0.22008822</v>
      </c>
      <c r="E1777">
        <v>7.5704477000000006E-2</v>
      </c>
      <c r="F1777">
        <v>2.9072021860000001</v>
      </c>
      <c r="G1777">
        <v>2</v>
      </c>
      <c r="H1777">
        <v>0.10075262</v>
      </c>
      <c r="I1777">
        <v>0.40324919100000001</v>
      </c>
      <c r="J1777" t="s">
        <v>21</v>
      </c>
      <c r="K1777">
        <v>0.25</v>
      </c>
      <c r="L1777">
        <v>0</v>
      </c>
      <c r="M1777">
        <v>12.11753236</v>
      </c>
      <c r="N1777">
        <v>12.24100544</v>
      </c>
      <c r="O1777">
        <f t="shared" si="27"/>
        <v>12.1792689</v>
      </c>
      <c r="P1777" t="s">
        <v>6938</v>
      </c>
      <c r="Q1777" t="s">
        <v>6939</v>
      </c>
      <c r="R1777" t="s">
        <v>6940</v>
      </c>
      <c r="S1777" t="s">
        <v>26</v>
      </c>
      <c r="T1777">
        <v>387</v>
      </c>
    </row>
    <row r="1778" spans="1:20" x14ac:dyDescent="0.3">
      <c r="A1778">
        <v>615</v>
      </c>
      <c r="B1778" t="s">
        <v>6941</v>
      </c>
      <c r="C1778" t="s">
        <v>19</v>
      </c>
      <c r="D1778">
        <v>0.58560070900000005</v>
      </c>
      <c r="E1778">
        <v>0.31677504699999998</v>
      </c>
      <c r="F1778">
        <v>1.848632692</v>
      </c>
      <c r="G1778">
        <v>5</v>
      </c>
      <c r="H1778">
        <v>0.1237661</v>
      </c>
      <c r="I1778">
        <v>0.42035087199999999</v>
      </c>
      <c r="J1778" t="s">
        <v>21</v>
      </c>
      <c r="K1778">
        <v>0.38888888900000002</v>
      </c>
      <c r="L1778">
        <v>0.38888888900000002</v>
      </c>
      <c r="M1778">
        <v>12.90190497</v>
      </c>
      <c r="N1778">
        <v>12.24007937</v>
      </c>
      <c r="O1778">
        <f t="shared" si="27"/>
        <v>12.57099217</v>
      </c>
      <c r="P1778" t="s">
        <v>6942</v>
      </c>
      <c r="Q1778" t="s">
        <v>6943</v>
      </c>
      <c r="R1778" t="s">
        <v>6944</v>
      </c>
      <c r="S1778" t="s">
        <v>26</v>
      </c>
      <c r="T1778">
        <v>116</v>
      </c>
    </row>
    <row r="1779" spans="1:20" x14ac:dyDescent="0.3">
      <c r="A1779">
        <v>2625</v>
      </c>
      <c r="B1779" t="s">
        <v>6945</v>
      </c>
      <c r="C1779" t="s">
        <v>19</v>
      </c>
      <c r="D1779">
        <v>-0.578086302</v>
      </c>
      <c r="E1779">
        <v>0.17062633499999999</v>
      </c>
      <c r="F1779">
        <v>-3.388025082</v>
      </c>
      <c r="G1779">
        <v>1</v>
      </c>
      <c r="H1779">
        <v>0.18271494199999999</v>
      </c>
      <c r="I1779">
        <v>0.47784041500000002</v>
      </c>
      <c r="J1779" t="s">
        <v>21</v>
      </c>
      <c r="K1779">
        <v>0.66666666699999999</v>
      </c>
      <c r="L1779">
        <v>0</v>
      </c>
      <c r="M1779">
        <v>11.66083693</v>
      </c>
      <c r="N1779">
        <v>12.238923229999999</v>
      </c>
      <c r="O1779">
        <f t="shared" si="27"/>
        <v>11.94988008</v>
      </c>
      <c r="P1779" t="s">
        <v>6946</v>
      </c>
      <c r="Q1779" t="s">
        <v>1248</v>
      </c>
      <c r="R1779" t="s">
        <v>6947</v>
      </c>
      <c r="S1779" t="s">
        <v>26</v>
      </c>
      <c r="T1779">
        <v>724</v>
      </c>
    </row>
    <row r="1780" spans="1:20" x14ac:dyDescent="0.3">
      <c r="A1780">
        <v>2244</v>
      </c>
      <c r="B1780" t="s">
        <v>6948</v>
      </c>
      <c r="C1780" t="s">
        <v>19</v>
      </c>
      <c r="D1780">
        <v>0.17049362500000001</v>
      </c>
      <c r="E1780">
        <v>0.215626287</v>
      </c>
      <c r="F1780">
        <v>0.79069035200000004</v>
      </c>
      <c r="G1780">
        <v>5</v>
      </c>
      <c r="H1780">
        <v>0.46495815600000001</v>
      </c>
      <c r="I1780">
        <v>0.69735469999999999</v>
      </c>
      <c r="J1780" t="s">
        <v>21</v>
      </c>
      <c r="K1780">
        <v>0.125</v>
      </c>
      <c r="L1780">
        <v>0.125</v>
      </c>
      <c r="M1780">
        <v>12.45129865</v>
      </c>
      <c r="N1780">
        <v>12.238149460000001</v>
      </c>
      <c r="O1780">
        <f t="shared" si="27"/>
        <v>12.344724055</v>
      </c>
      <c r="P1780" t="s">
        <v>6949</v>
      </c>
      <c r="Q1780" t="s">
        <v>6950</v>
      </c>
      <c r="R1780" t="s">
        <v>6951</v>
      </c>
      <c r="S1780" t="s">
        <v>26</v>
      </c>
      <c r="T1780">
        <v>334</v>
      </c>
    </row>
    <row r="1781" spans="1:20" x14ac:dyDescent="0.3">
      <c r="A1781">
        <v>1773</v>
      </c>
      <c r="B1781" t="s">
        <v>6952</v>
      </c>
      <c r="C1781" t="s">
        <v>19</v>
      </c>
      <c r="D1781">
        <v>4.5594454E-2</v>
      </c>
      <c r="E1781">
        <v>0.149603755</v>
      </c>
      <c r="F1781">
        <v>0.30476811599999998</v>
      </c>
      <c r="G1781">
        <v>5</v>
      </c>
      <c r="H1781">
        <v>0.77282057999999998</v>
      </c>
      <c r="I1781">
        <v>0.88616759899999997</v>
      </c>
      <c r="J1781" t="s">
        <v>21</v>
      </c>
      <c r="K1781">
        <v>0.27083333300000001</v>
      </c>
      <c r="L1781">
        <v>0.27083333300000001</v>
      </c>
      <c r="M1781">
        <v>12.20436437</v>
      </c>
      <c r="N1781">
        <v>12.2364824</v>
      </c>
      <c r="O1781">
        <f t="shared" si="27"/>
        <v>12.220423385</v>
      </c>
      <c r="P1781" t="s">
        <v>6953</v>
      </c>
      <c r="Q1781" t="s">
        <v>6954</v>
      </c>
      <c r="R1781" t="s">
        <v>6955</v>
      </c>
      <c r="S1781" t="s">
        <v>26</v>
      </c>
      <c r="T1781">
        <v>398</v>
      </c>
    </row>
    <row r="1782" spans="1:20" x14ac:dyDescent="0.3">
      <c r="A1782">
        <v>2499</v>
      </c>
      <c r="B1782" t="s">
        <v>6956</v>
      </c>
      <c r="C1782" t="s">
        <v>19</v>
      </c>
      <c r="D1782">
        <v>-0.55558429499999995</v>
      </c>
      <c r="E1782">
        <v>0.29648883799999998</v>
      </c>
      <c r="F1782">
        <v>-1.8738792980000001</v>
      </c>
      <c r="G1782">
        <v>0</v>
      </c>
      <c r="H1782" t="s">
        <v>21</v>
      </c>
      <c r="I1782" t="s">
        <v>21</v>
      </c>
      <c r="J1782" t="s">
        <v>21</v>
      </c>
      <c r="K1782">
        <v>0.63888888899999996</v>
      </c>
      <c r="L1782">
        <v>0.13888888899999999</v>
      </c>
      <c r="M1782">
        <v>12.0244888</v>
      </c>
      <c r="N1782">
        <v>12.23527327</v>
      </c>
      <c r="O1782">
        <f t="shared" si="27"/>
        <v>12.129881035</v>
      </c>
      <c r="P1782" t="s">
        <v>6957</v>
      </c>
      <c r="Q1782" t="s">
        <v>6958</v>
      </c>
      <c r="R1782" t="s">
        <v>6959</v>
      </c>
      <c r="S1782" t="s">
        <v>26</v>
      </c>
      <c r="T1782">
        <v>536</v>
      </c>
    </row>
    <row r="1783" spans="1:20" x14ac:dyDescent="0.3">
      <c r="A1783">
        <v>2181</v>
      </c>
      <c r="B1783" t="s">
        <v>6960</v>
      </c>
      <c r="C1783" t="s">
        <v>19</v>
      </c>
      <c r="D1783">
        <v>0.68396433700000003</v>
      </c>
      <c r="E1783">
        <v>0.25832448899999999</v>
      </c>
      <c r="F1783">
        <v>2.647694532</v>
      </c>
      <c r="G1783">
        <v>5</v>
      </c>
      <c r="H1783">
        <v>4.5552539000000003E-2</v>
      </c>
      <c r="I1783">
        <v>0.34801864999999998</v>
      </c>
      <c r="J1783" t="s">
        <v>21</v>
      </c>
      <c r="K1783">
        <v>0.31944444399999999</v>
      </c>
      <c r="L1783">
        <v>0.31944444399999999</v>
      </c>
      <c r="M1783">
        <v>13.235687390000001</v>
      </c>
      <c r="N1783">
        <v>12.234356160000001</v>
      </c>
      <c r="O1783">
        <f t="shared" si="27"/>
        <v>12.735021775</v>
      </c>
      <c r="P1783" t="s">
        <v>6961</v>
      </c>
      <c r="Q1783" t="s">
        <v>6962</v>
      </c>
      <c r="R1783" t="s">
        <v>6963</v>
      </c>
      <c r="S1783" t="s">
        <v>26</v>
      </c>
      <c r="T1783">
        <v>630</v>
      </c>
    </row>
    <row r="1784" spans="1:20" x14ac:dyDescent="0.3">
      <c r="A1784">
        <v>2005</v>
      </c>
      <c r="B1784" t="s">
        <v>6964</v>
      </c>
      <c r="C1784" t="s">
        <v>19</v>
      </c>
      <c r="D1784" t="s">
        <v>21</v>
      </c>
      <c r="E1784" t="s">
        <v>21</v>
      </c>
      <c r="F1784" t="s">
        <v>21</v>
      </c>
      <c r="G1784" t="s">
        <v>21</v>
      </c>
      <c r="H1784" t="s">
        <v>21</v>
      </c>
      <c r="I1784" t="s">
        <v>21</v>
      </c>
      <c r="J1784" t="s">
        <v>21</v>
      </c>
      <c r="K1784" t="s">
        <v>21</v>
      </c>
      <c r="L1784" t="s">
        <v>21</v>
      </c>
      <c r="M1784">
        <v>11.50411785</v>
      </c>
      <c r="N1784">
        <v>12.23150543</v>
      </c>
      <c r="O1784">
        <f t="shared" si="27"/>
        <v>11.867811639999999</v>
      </c>
      <c r="P1784" t="s">
        <v>6965</v>
      </c>
      <c r="Q1784" t="s">
        <v>6966</v>
      </c>
      <c r="R1784" t="s">
        <v>6967</v>
      </c>
      <c r="S1784" t="s">
        <v>26</v>
      </c>
      <c r="T1784">
        <v>1639</v>
      </c>
    </row>
    <row r="1785" spans="1:20" x14ac:dyDescent="0.3">
      <c r="A1785">
        <v>2003</v>
      </c>
      <c r="B1785" t="s">
        <v>6968</v>
      </c>
      <c r="C1785" t="s">
        <v>19</v>
      </c>
      <c r="D1785">
        <v>0.27435519800000002</v>
      </c>
      <c r="E1785">
        <v>0.25418404900000002</v>
      </c>
      <c r="F1785">
        <v>1.0793564689999999</v>
      </c>
      <c r="G1785">
        <v>4</v>
      </c>
      <c r="H1785">
        <v>0.34116763700000002</v>
      </c>
      <c r="I1785">
        <v>0.61307520800000004</v>
      </c>
      <c r="J1785" t="s">
        <v>21</v>
      </c>
      <c r="K1785">
        <v>0.3</v>
      </c>
      <c r="L1785">
        <v>0.21666666700000001</v>
      </c>
      <c r="M1785">
        <v>12.561501809999999</v>
      </c>
      <c r="N1785">
        <v>12.230952759999999</v>
      </c>
      <c r="O1785">
        <f t="shared" si="27"/>
        <v>12.396227284999998</v>
      </c>
      <c r="P1785" t="s">
        <v>6969</v>
      </c>
      <c r="Q1785" t="s">
        <v>6970</v>
      </c>
      <c r="R1785" t="s">
        <v>6971</v>
      </c>
      <c r="S1785" t="s">
        <v>26</v>
      </c>
      <c r="T1785">
        <v>277</v>
      </c>
    </row>
    <row r="1786" spans="1:20" x14ac:dyDescent="0.3">
      <c r="A1786">
        <v>237</v>
      </c>
      <c r="B1786" t="s">
        <v>6972</v>
      </c>
      <c r="C1786" t="s">
        <v>19</v>
      </c>
      <c r="D1786">
        <v>0.21034285799999999</v>
      </c>
      <c r="E1786">
        <v>0.110570736</v>
      </c>
      <c r="F1786">
        <v>1.9023375069999999</v>
      </c>
      <c r="G1786">
        <v>5</v>
      </c>
      <c r="H1786">
        <v>0.11551629099999999</v>
      </c>
      <c r="I1786">
        <v>0.41087626300000002</v>
      </c>
      <c r="J1786" t="s">
        <v>21</v>
      </c>
      <c r="K1786">
        <v>0.152777778</v>
      </c>
      <c r="L1786">
        <v>0.152777778</v>
      </c>
      <c r="M1786">
        <v>12.365587939999999</v>
      </c>
      <c r="N1786">
        <v>12.230656639999999</v>
      </c>
      <c r="O1786">
        <f t="shared" si="27"/>
        <v>12.298122289999998</v>
      </c>
      <c r="P1786" t="s">
        <v>6973</v>
      </c>
      <c r="Q1786" t="s">
        <v>6974</v>
      </c>
      <c r="R1786" t="s">
        <v>6975</v>
      </c>
      <c r="S1786" t="s">
        <v>26</v>
      </c>
      <c r="T1786">
        <v>420</v>
      </c>
    </row>
    <row r="1787" spans="1:20" x14ac:dyDescent="0.3">
      <c r="A1787">
        <v>1434</v>
      </c>
      <c r="B1787" t="s">
        <v>6976</v>
      </c>
      <c r="C1787" t="s">
        <v>19</v>
      </c>
      <c r="D1787">
        <v>-0.43302787300000001</v>
      </c>
      <c r="E1787">
        <v>0.22022947900000001</v>
      </c>
      <c r="F1787">
        <v>-1.9662575369999999</v>
      </c>
      <c r="G1787">
        <v>5</v>
      </c>
      <c r="H1787">
        <v>0.106432338</v>
      </c>
      <c r="I1787">
        <v>0.40752957499999998</v>
      </c>
      <c r="J1787" t="s">
        <v>21</v>
      </c>
      <c r="K1787">
        <v>0</v>
      </c>
      <c r="L1787">
        <v>0</v>
      </c>
      <c r="M1787">
        <v>11.700321430000001</v>
      </c>
      <c r="N1787">
        <v>12.230476919999999</v>
      </c>
      <c r="O1787">
        <f t="shared" si="27"/>
        <v>11.965399175</v>
      </c>
      <c r="P1787" t="s">
        <v>6977</v>
      </c>
      <c r="Q1787" t="s">
        <v>6978</v>
      </c>
      <c r="R1787" t="s">
        <v>6979</v>
      </c>
      <c r="S1787" t="s">
        <v>26</v>
      </c>
      <c r="T1787">
        <v>247</v>
      </c>
    </row>
    <row r="1788" spans="1:20" x14ac:dyDescent="0.3">
      <c r="A1788">
        <v>704</v>
      </c>
      <c r="B1788" t="s">
        <v>6980</v>
      </c>
      <c r="C1788" t="s">
        <v>19</v>
      </c>
      <c r="D1788">
        <v>-8.9738939000000004E-2</v>
      </c>
      <c r="E1788">
        <v>0.100115974</v>
      </c>
      <c r="F1788">
        <v>-0.89634986100000003</v>
      </c>
      <c r="G1788">
        <v>5</v>
      </c>
      <c r="H1788">
        <v>0.41114045799999999</v>
      </c>
      <c r="I1788">
        <v>0.66398368299999999</v>
      </c>
      <c r="J1788" t="s">
        <v>21</v>
      </c>
      <c r="K1788">
        <v>0.19444444399999999</v>
      </c>
      <c r="L1788">
        <v>0.19444444399999999</v>
      </c>
      <c r="M1788">
        <v>12.25870065</v>
      </c>
      <c r="N1788">
        <v>12.230458199999999</v>
      </c>
      <c r="O1788">
        <f t="shared" si="27"/>
        <v>12.244579425</v>
      </c>
      <c r="P1788" t="s">
        <v>6981</v>
      </c>
      <c r="Q1788" t="s">
        <v>6982</v>
      </c>
      <c r="R1788" t="s">
        <v>6983</v>
      </c>
      <c r="S1788" t="s">
        <v>26</v>
      </c>
      <c r="T1788">
        <v>559</v>
      </c>
    </row>
    <row r="1789" spans="1:20" x14ac:dyDescent="0.3">
      <c r="A1789">
        <v>409</v>
      </c>
      <c r="B1789" t="s">
        <v>6984</v>
      </c>
      <c r="C1789" t="s">
        <v>19</v>
      </c>
      <c r="D1789">
        <v>0.42943063100000001</v>
      </c>
      <c r="E1789">
        <v>0.229469493</v>
      </c>
      <c r="F1789">
        <v>1.8714061989999999</v>
      </c>
      <c r="G1789">
        <v>5</v>
      </c>
      <c r="H1789">
        <v>0.120196182</v>
      </c>
      <c r="I1789">
        <v>0.41842527000000002</v>
      </c>
      <c r="J1789" t="s">
        <v>21</v>
      </c>
      <c r="K1789">
        <v>0.26666666700000002</v>
      </c>
      <c r="L1789">
        <v>0.26666666700000002</v>
      </c>
      <c r="M1789">
        <v>12.49802938</v>
      </c>
      <c r="N1789">
        <v>12.22773492</v>
      </c>
      <c r="O1789">
        <f t="shared" si="27"/>
        <v>12.362882150000001</v>
      </c>
      <c r="P1789" t="s">
        <v>6985</v>
      </c>
      <c r="Q1789" t="s">
        <v>6986</v>
      </c>
      <c r="R1789" t="s">
        <v>6987</v>
      </c>
      <c r="S1789" t="s">
        <v>26</v>
      </c>
      <c r="T1789">
        <v>554</v>
      </c>
    </row>
    <row r="1790" spans="1:20" x14ac:dyDescent="0.3">
      <c r="A1790">
        <v>1339</v>
      </c>
      <c r="B1790" t="s">
        <v>6988</v>
      </c>
      <c r="C1790" t="s">
        <v>19</v>
      </c>
      <c r="D1790">
        <v>0.52305052900000004</v>
      </c>
      <c r="E1790">
        <v>0.21517470799999999</v>
      </c>
      <c r="F1790">
        <v>2.430817883</v>
      </c>
      <c r="G1790">
        <v>5</v>
      </c>
      <c r="H1790">
        <v>5.9320846000000003E-2</v>
      </c>
      <c r="I1790">
        <v>0.36163188899999998</v>
      </c>
      <c r="J1790" t="s">
        <v>21</v>
      </c>
      <c r="K1790">
        <v>0.125</v>
      </c>
      <c r="L1790">
        <v>0.125</v>
      </c>
      <c r="M1790">
        <v>12.86242448</v>
      </c>
      <c r="N1790">
        <v>12.222563539999999</v>
      </c>
      <c r="O1790">
        <f t="shared" si="27"/>
        <v>12.542494009999999</v>
      </c>
      <c r="P1790" t="s">
        <v>6989</v>
      </c>
      <c r="Q1790" t="s">
        <v>3790</v>
      </c>
      <c r="R1790" t="s">
        <v>6990</v>
      </c>
      <c r="S1790" t="s">
        <v>26</v>
      </c>
      <c r="T1790">
        <v>500</v>
      </c>
    </row>
    <row r="1791" spans="1:20" x14ac:dyDescent="0.3">
      <c r="A1791">
        <v>1590</v>
      </c>
      <c r="B1791" t="s">
        <v>6991</v>
      </c>
      <c r="C1791" t="s">
        <v>19</v>
      </c>
      <c r="D1791">
        <v>0.39860402499999997</v>
      </c>
      <c r="E1791">
        <v>0.14663115299999999</v>
      </c>
      <c r="F1791">
        <v>2.7184129449999999</v>
      </c>
      <c r="G1791">
        <v>2</v>
      </c>
      <c r="H1791">
        <v>0.112868548</v>
      </c>
      <c r="I1791">
        <v>0.40988298200000001</v>
      </c>
      <c r="J1791" t="s">
        <v>21</v>
      </c>
      <c r="K1791">
        <v>0.25</v>
      </c>
      <c r="L1791">
        <v>0</v>
      </c>
      <c r="M1791">
        <v>12.45570508</v>
      </c>
      <c r="N1791">
        <v>12.22086567</v>
      </c>
      <c r="O1791">
        <f t="shared" si="27"/>
        <v>12.338285375</v>
      </c>
      <c r="P1791" t="s">
        <v>6992</v>
      </c>
      <c r="Q1791" t="s">
        <v>6993</v>
      </c>
      <c r="R1791" t="s">
        <v>6994</v>
      </c>
      <c r="S1791" t="s">
        <v>26</v>
      </c>
      <c r="T1791">
        <v>366</v>
      </c>
    </row>
    <row r="1792" spans="1:20" x14ac:dyDescent="0.3">
      <c r="A1792">
        <v>275</v>
      </c>
      <c r="B1792" t="s">
        <v>6995</v>
      </c>
      <c r="C1792" t="s">
        <v>19</v>
      </c>
      <c r="D1792">
        <v>-5.6494730999999999E-2</v>
      </c>
      <c r="E1792">
        <v>0.240822384</v>
      </c>
      <c r="F1792">
        <v>-0.23459086300000001</v>
      </c>
      <c r="G1792">
        <v>5</v>
      </c>
      <c r="H1792">
        <v>0.82383024199999999</v>
      </c>
      <c r="I1792">
        <v>0.91629710099999995</v>
      </c>
      <c r="J1792" t="s">
        <v>21</v>
      </c>
      <c r="K1792">
        <v>0.36111111099999998</v>
      </c>
      <c r="L1792">
        <v>0.36111111099999998</v>
      </c>
      <c r="M1792">
        <v>11.79658682</v>
      </c>
      <c r="N1792">
        <v>12.21932947</v>
      </c>
      <c r="O1792">
        <f t="shared" si="27"/>
        <v>12.007958145</v>
      </c>
      <c r="P1792" t="s">
        <v>6996</v>
      </c>
      <c r="Q1792" t="s">
        <v>1409</v>
      </c>
      <c r="R1792" s="3" t="s">
        <v>6997</v>
      </c>
      <c r="S1792" t="s">
        <v>26</v>
      </c>
      <c r="T1792">
        <v>445</v>
      </c>
    </row>
    <row r="1793" spans="1:20" x14ac:dyDescent="0.3">
      <c r="A1793">
        <v>1026</v>
      </c>
      <c r="B1793" t="s">
        <v>6998</v>
      </c>
      <c r="C1793" t="s">
        <v>19</v>
      </c>
      <c r="D1793">
        <v>-0.206168408</v>
      </c>
      <c r="E1793">
        <v>0.30381443400000002</v>
      </c>
      <c r="F1793">
        <v>-0.67859978099999996</v>
      </c>
      <c r="G1793">
        <v>3</v>
      </c>
      <c r="H1793">
        <v>0.54605071500000002</v>
      </c>
      <c r="I1793">
        <v>0.75034660099999995</v>
      </c>
      <c r="J1793" t="s">
        <v>21</v>
      </c>
      <c r="K1793">
        <v>0.375</v>
      </c>
      <c r="L1793">
        <v>0.125</v>
      </c>
      <c r="M1793">
        <v>11.97721787</v>
      </c>
      <c r="N1793">
        <v>12.215265759999999</v>
      </c>
      <c r="O1793">
        <f t="shared" si="27"/>
        <v>12.096241814999999</v>
      </c>
      <c r="P1793" t="s">
        <v>6999</v>
      </c>
      <c r="Q1793" t="s">
        <v>7000</v>
      </c>
      <c r="R1793" t="s">
        <v>7001</v>
      </c>
      <c r="S1793" t="s">
        <v>26</v>
      </c>
      <c r="T1793">
        <v>625</v>
      </c>
    </row>
    <row r="1794" spans="1:20" x14ac:dyDescent="0.3">
      <c r="A1794">
        <v>894</v>
      </c>
      <c r="B1794" t="s">
        <v>7002</v>
      </c>
      <c r="C1794" t="s">
        <v>19</v>
      </c>
      <c r="D1794">
        <v>0.12841296299999999</v>
      </c>
      <c r="E1794">
        <v>9.2545449000000002E-2</v>
      </c>
      <c r="F1794">
        <v>1.3875664860000001</v>
      </c>
      <c r="G1794">
        <v>5</v>
      </c>
      <c r="H1794">
        <v>0.22393001000000001</v>
      </c>
      <c r="I1794">
        <v>0.51305753099999996</v>
      </c>
      <c r="J1794" t="s">
        <v>21</v>
      </c>
      <c r="K1794">
        <v>0.16666666699999999</v>
      </c>
      <c r="L1794">
        <v>0.16666666699999999</v>
      </c>
      <c r="M1794">
        <v>12.370597399999999</v>
      </c>
      <c r="N1794">
        <v>12.21340122</v>
      </c>
      <c r="O1794">
        <f t="shared" ref="O1794:O1857" si="28">AVERAGE(M1794:N1794)</f>
        <v>12.29199931</v>
      </c>
      <c r="P1794" t="s">
        <v>7003</v>
      </c>
      <c r="Q1794" t="s">
        <v>7004</v>
      </c>
      <c r="R1794" t="s">
        <v>7005</v>
      </c>
      <c r="S1794" t="s">
        <v>26</v>
      </c>
      <c r="T1794">
        <v>203</v>
      </c>
    </row>
    <row r="1795" spans="1:20" x14ac:dyDescent="0.3">
      <c r="A1795">
        <v>647</v>
      </c>
      <c r="B1795" t="s">
        <v>7006</v>
      </c>
      <c r="C1795" t="s">
        <v>19</v>
      </c>
      <c r="D1795">
        <v>0.61367624899999995</v>
      </c>
      <c r="E1795">
        <v>9.3559382999999996E-2</v>
      </c>
      <c r="F1795">
        <v>6.5592165019999999</v>
      </c>
      <c r="G1795">
        <v>5</v>
      </c>
      <c r="H1795">
        <v>1.234658E-3</v>
      </c>
      <c r="I1795">
        <v>0.2004339</v>
      </c>
      <c r="J1795" t="s">
        <v>21</v>
      </c>
      <c r="K1795">
        <v>0.21296296300000001</v>
      </c>
      <c r="L1795">
        <v>0.21296296300000001</v>
      </c>
      <c r="M1795">
        <v>12.79860815</v>
      </c>
      <c r="N1795">
        <v>12.21144202</v>
      </c>
      <c r="O1795">
        <f t="shared" si="28"/>
        <v>12.505025085</v>
      </c>
      <c r="P1795" t="s">
        <v>7007</v>
      </c>
      <c r="Q1795" t="s">
        <v>7008</v>
      </c>
      <c r="R1795" t="s">
        <v>7009</v>
      </c>
      <c r="S1795" t="s">
        <v>26</v>
      </c>
      <c r="T1795">
        <v>1095</v>
      </c>
    </row>
    <row r="1796" spans="1:20" x14ac:dyDescent="0.3">
      <c r="A1796">
        <v>1022</v>
      </c>
      <c r="B1796" t="s">
        <v>7010</v>
      </c>
      <c r="C1796" t="s">
        <v>19</v>
      </c>
      <c r="D1796">
        <v>0.217681348</v>
      </c>
      <c r="E1796">
        <v>0.131441488</v>
      </c>
      <c r="F1796">
        <v>1.656108371</v>
      </c>
      <c r="G1796">
        <v>2</v>
      </c>
      <c r="H1796">
        <v>0.239540382</v>
      </c>
      <c r="I1796">
        <v>0.52169081100000003</v>
      </c>
      <c r="J1796" t="s">
        <v>21</v>
      </c>
      <c r="K1796">
        <v>0.33333333300000001</v>
      </c>
      <c r="L1796">
        <v>0</v>
      </c>
      <c r="M1796">
        <v>12.51673104</v>
      </c>
      <c r="N1796">
        <v>12.209801069999999</v>
      </c>
      <c r="O1796">
        <f t="shared" si="28"/>
        <v>12.363266055</v>
      </c>
      <c r="P1796" t="s">
        <v>7011</v>
      </c>
      <c r="Q1796" t="s">
        <v>7012</v>
      </c>
      <c r="R1796" t="s">
        <v>7013</v>
      </c>
      <c r="S1796" t="s">
        <v>26</v>
      </c>
      <c r="T1796">
        <v>194</v>
      </c>
    </row>
    <row r="1797" spans="1:20" x14ac:dyDescent="0.3">
      <c r="A1797">
        <v>2091</v>
      </c>
      <c r="B1797" t="s">
        <v>7014</v>
      </c>
      <c r="C1797" t="s">
        <v>19</v>
      </c>
      <c r="D1797">
        <v>-0.44426768999999999</v>
      </c>
      <c r="E1797">
        <v>0.43444846599999998</v>
      </c>
      <c r="F1797">
        <v>-1.022601584</v>
      </c>
      <c r="G1797">
        <v>2</v>
      </c>
      <c r="H1797">
        <v>0.41404818799999998</v>
      </c>
      <c r="I1797">
        <v>0.66646259200000002</v>
      </c>
      <c r="J1797" t="s">
        <v>21</v>
      </c>
      <c r="K1797">
        <v>0.45833333300000001</v>
      </c>
      <c r="L1797">
        <v>4.1666666999999998E-2</v>
      </c>
      <c r="M1797">
        <v>11.996420069999999</v>
      </c>
      <c r="N1797">
        <v>12.20693878</v>
      </c>
      <c r="O1797">
        <f t="shared" si="28"/>
        <v>12.101679425</v>
      </c>
      <c r="P1797" t="s">
        <v>7015</v>
      </c>
      <c r="Q1797" t="s">
        <v>7016</v>
      </c>
      <c r="R1797" t="s">
        <v>7017</v>
      </c>
      <c r="S1797" t="s">
        <v>26</v>
      </c>
      <c r="T1797">
        <v>1466</v>
      </c>
    </row>
    <row r="1798" spans="1:20" x14ac:dyDescent="0.3">
      <c r="A1798">
        <v>67</v>
      </c>
      <c r="B1798" t="s">
        <v>7018</v>
      </c>
      <c r="C1798" t="s">
        <v>19</v>
      </c>
      <c r="D1798">
        <v>-0.116832033</v>
      </c>
      <c r="E1798">
        <v>0.22319655899999999</v>
      </c>
      <c r="F1798">
        <v>-0.52344907799999996</v>
      </c>
      <c r="G1798">
        <v>5</v>
      </c>
      <c r="H1798">
        <v>0.62302411000000002</v>
      </c>
      <c r="I1798">
        <v>0.80055606000000001</v>
      </c>
      <c r="J1798" t="s">
        <v>21</v>
      </c>
      <c r="K1798">
        <v>0</v>
      </c>
      <c r="L1798">
        <v>0</v>
      </c>
      <c r="M1798">
        <v>12.16913409</v>
      </c>
      <c r="N1798">
        <v>12.20598401</v>
      </c>
      <c r="O1798">
        <f t="shared" si="28"/>
        <v>12.187559050000001</v>
      </c>
      <c r="P1798" t="s">
        <v>7019</v>
      </c>
      <c r="Q1798" t="s">
        <v>7020</v>
      </c>
      <c r="R1798" t="s">
        <v>7021</v>
      </c>
      <c r="S1798" t="s">
        <v>26</v>
      </c>
      <c r="T1798">
        <v>97</v>
      </c>
    </row>
    <row r="1799" spans="1:20" x14ac:dyDescent="0.3">
      <c r="A1799">
        <v>2338</v>
      </c>
      <c r="B1799" t="s">
        <v>7022</v>
      </c>
      <c r="C1799" t="s">
        <v>19</v>
      </c>
      <c r="D1799">
        <v>-0.21522474</v>
      </c>
      <c r="E1799">
        <v>0.142850698</v>
      </c>
      <c r="F1799">
        <v>-1.5066411479999999</v>
      </c>
      <c r="G1799">
        <v>5</v>
      </c>
      <c r="H1799">
        <v>0.192256607</v>
      </c>
      <c r="I1799">
        <v>0.48695349799999998</v>
      </c>
      <c r="J1799" t="s">
        <v>21</v>
      </c>
      <c r="K1799">
        <v>0.19444444399999999</v>
      </c>
      <c r="L1799">
        <v>0.19444444399999999</v>
      </c>
      <c r="M1799">
        <v>11.994621779999999</v>
      </c>
      <c r="N1799">
        <v>12.20538912</v>
      </c>
      <c r="O1799">
        <f t="shared" si="28"/>
        <v>12.100005449999999</v>
      </c>
      <c r="P1799" t="s">
        <v>7023</v>
      </c>
      <c r="Q1799" t="s">
        <v>7024</v>
      </c>
      <c r="R1799" t="s">
        <v>7025</v>
      </c>
      <c r="S1799" t="s">
        <v>26</v>
      </c>
      <c r="T1799">
        <v>453</v>
      </c>
    </row>
    <row r="1800" spans="1:20" x14ac:dyDescent="0.3">
      <c r="A1800">
        <v>2401</v>
      </c>
      <c r="B1800" t="s">
        <v>7026</v>
      </c>
      <c r="C1800" t="s">
        <v>19</v>
      </c>
      <c r="D1800">
        <v>0.234556396</v>
      </c>
      <c r="E1800">
        <v>0.28972779799999998</v>
      </c>
      <c r="F1800">
        <v>0.80957504899999999</v>
      </c>
      <c r="G1800">
        <v>5</v>
      </c>
      <c r="H1800">
        <v>0.45496973299999999</v>
      </c>
      <c r="I1800">
        <v>0.69182206099999999</v>
      </c>
      <c r="J1800" t="s">
        <v>21</v>
      </c>
      <c r="K1800">
        <v>0.35416666699999999</v>
      </c>
      <c r="L1800">
        <v>0.35416666699999999</v>
      </c>
      <c r="M1800">
        <v>12.35913231</v>
      </c>
      <c r="N1800">
        <v>12.205037730000001</v>
      </c>
      <c r="O1800">
        <f t="shared" si="28"/>
        <v>12.28208502</v>
      </c>
      <c r="P1800" t="s">
        <v>7027</v>
      </c>
      <c r="Q1800" t="s">
        <v>7028</v>
      </c>
      <c r="R1800" t="s">
        <v>7029</v>
      </c>
      <c r="S1800" t="s">
        <v>26</v>
      </c>
      <c r="T1800">
        <v>358</v>
      </c>
    </row>
    <row r="1801" spans="1:20" x14ac:dyDescent="0.3">
      <c r="A1801">
        <v>1715</v>
      </c>
      <c r="B1801" t="s">
        <v>7030</v>
      </c>
      <c r="C1801" t="s">
        <v>19</v>
      </c>
      <c r="D1801">
        <v>1.3321467709999999</v>
      </c>
      <c r="E1801">
        <v>0.42963519300000003</v>
      </c>
      <c r="F1801">
        <v>3.1006462990000001</v>
      </c>
      <c r="G1801">
        <v>5</v>
      </c>
      <c r="H1801">
        <v>2.6833524000000001E-2</v>
      </c>
      <c r="I1801">
        <v>0.29370512199999999</v>
      </c>
      <c r="J1801" t="s">
        <v>21</v>
      </c>
      <c r="K1801">
        <v>0.51190476200000001</v>
      </c>
      <c r="L1801">
        <v>0.51190476200000001</v>
      </c>
      <c r="M1801">
        <v>13.978960430000001</v>
      </c>
      <c r="N1801">
        <v>12.20474623</v>
      </c>
      <c r="O1801">
        <f t="shared" si="28"/>
        <v>13.091853329999999</v>
      </c>
      <c r="P1801" t="s">
        <v>7031</v>
      </c>
      <c r="Q1801" t="s">
        <v>7032</v>
      </c>
      <c r="R1801" t="s">
        <v>7033</v>
      </c>
      <c r="S1801" t="s">
        <v>26</v>
      </c>
      <c r="T1801">
        <v>1107</v>
      </c>
    </row>
    <row r="1802" spans="1:20" x14ac:dyDescent="0.3">
      <c r="A1802">
        <v>1515</v>
      </c>
      <c r="B1802" t="s">
        <v>7034</v>
      </c>
      <c r="C1802" t="s">
        <v>19</v>
      </c>
      <c r="D1802">
        <v>0.194756284</v>
      </c>
      <c r="E1802">
        <v>0.42126444400000002</v>
      </c>
      <c r="F1802">
        <v>0.46231360599999999</v>
      </c>
      <c r="G1802">
        <v>4</v>
      </c>
      <c r="H1802">
        <v>0.66788486400000002</v>
      </c>
      <c r="I1802">
        <v>0.82826375799999996</v>
      </c>
      <c r="J1802" t="s">
        <v>21</v>
      </c>
      <c r="K1802">
        <v>0.16666666699999999</v>
      </c>
      <c r="L1802">
        <v>0</v>
      </c>
      <c r="M1802">
        <v>12.378472479999999</v>
      </c>
      <c r="N1802">
        <v>12.201434089999999</v>
      </c>
      <c r="O1802">
        <f t="shared" si="28"/>
        <v>12.289953284999999</v>
      </c>
      <c r="P1802" t="s">
        <v>7035</v>
      </c>
      <c r="Q1802" t="s">
        <v>7036</v>
      </c>
      <c r="R1802" t="s">
        <v>7037</v>
      </c>
      <c r="S1802" t="s">
        <v>26</v>
      </c>
      <c r="T1802">
        <v>181</v>
      </c>
    </row>
    <row r="1803" spans="1:20" x14ac:dyDescent="0.3">
      <c r="A1803">
        <v>1436</v>
      </c>
      <c r="B1803" t="s">
        <v>7038</v>
      </c>
      <c r="C1803" t="s">
        <v>19</v>
      </c>
      <c r="D1803">
        <v>0.20312432799999999</v>
      </c>
      <c r="E1803">
        <v>0.25362042600000001</v>
      </c>
      <c r="F1803">
        <v>0.80089893300000004</v>
      </c>
      <c r="G1803">
        <v>5</v>
      </c>
      <c r="H1803">
        <v>0.459538734</v>
      </c>
      <c r="I1803">
        <v>0.69508120100000004</v>
      </c>
      <c r="J1803" t="s">
        <v>21</v>
      </c>
      <c r="K1803">
        <v>0.19444444399999999</v>
      </c>
      <c r="L1803">
        <v>0.19444444399999999</v>
      </c>
      <c r="M1803">
        <v>12.37792797</v>
      </c>
      <c r="N1803">
        <v>12.20038125</v>
      </c>
      <c r="O1803">
        <f t="shared" si="28"/>
        <v>12.289154610000001</v>
      </c>
      <c r="P1803" t="s">
        <v>7039</v>
      </c>
      <c r="Q1803" t="s">
        <v>7040</v>
      </c>
      <c r="R1803" t="s">
        <v>7041</v>
      </c>
      <c r="S1803" t="s">
        <v>26</v>
      </c>
      <c r="T1803">
        <v>92</v>
      </c>
    </row>
    <row r="1804" spans="1:20" x14ac:dyDescent="0.3">
      <c r="A1804">
        <v>673</v>
      </c>
      <c r="B1804" t="s">
        <v>7042</v>
      </c>
      <c r="C1804" t="s">
        <v>19</v>
      </c>
      <c r="D1804">
        <v>0.872313377</v>
      </c>
      <c r="E1804">
        <v>0.38829969800000003</v>
      </c>
      <c r="F1804">
        <v>2.2464951200000001</v>
      </c>
      <c r="G1804">
        <v>5</v>
      </c>
      <c r="H1804">
        <v>7.4604155000000005E-2</v>
      </c>
      <c r="I1804">
        <v>0.37900169700000003</v>
      </c>
      <c r="J1804" t="s">
        <v>21</v>
      </c>
      <c r="K1804">
        <v>0.25</v>
      </c>
      <c r="L1804">
        <v>0.25</v>
      </c>
      <c r="M1804">
        <v>13.202678799999999</v>
      </c>
      <c r="N1804">
        <v>12.198526129999999</v>
      </c>
      <c r="O1804">
        <f t="shared" si="28"/>
        <v>12.700602464999999</v>
      </c>
      <c r="P1804" t="s">
        <v>7043</v>
      </c>
      <c r="Q1804" t="s">
        <v>7044</v>
      </c>
      <c r="R1804" t="s">
        <v>7045</v>
      </c>
      <c r="S1804" t="s">
        <v>26</v>
      </c>
      <c r="T1804">
        <v>228</v>
      </c>
    </row>
    <row r="1805" spans="1:20" x14ac:dyDescent="0.3">
      <c r="A1805">
        <v>2126</v>
      </c>
      <c r="B1805" t="s">
        <v>7046</v>
      </c>
      <c r="C1805" t="s">
        <v>19</v>
      </c>
      <c r="D1805">
        <v>-0.51798754000000002</v>
      </c>
      <c r="E1805">
        <v>0.231898721</v>
      </c>
      <c r="F1805">
        <v>-2.2336800210000001</v>
      </c>
      <c r="G1805">
        <v>5</v>
      </c>
      <c r="H1805">
        <v>7.5813802999999999E-2</v>
      </c>
      <c r="I1805">
        <v>0.38199671200000002</v>
      </c>
      <c r="J1805" t="s">
        <v>21</v>
      </c>
      <c r="K1805">
        <v>0.18333333299999999</v>
      </c>
      <c r="L1805">
        <v>0.18333333299999999</v>
      </c>
      <c r="M1805">
        <v>11.75319515</v>
      </c>
      <c r="N1805">
        <v>12.196288880000001</v>
      </c>
      <c r="O1805">
        <f t="shared" si="28"/>
        <v>11.974742015</v>
      </c>
      <c r="P1805" t="s">
        <v>7047</v>
      </c>
      <c r="Q1805" t="s">
        <v>7048</v>
      </c>
      <c r="R1805" t="s">
        <v>7049</v>
      </c>
      <c r="S1805" t="s">
        <v>26</v>
      </c>
      <c r="T1805">
        <v>468</v>
      </c>
    </row>
    <row r="1806" spans="1:20" x14ac:dyDescent="0.3">
      <c r="A1806">
        <v>953</v>
      </c>
      <c r="B1806" t="s">
        <v>7050</v>
      </c>
      <c r="C1806" t="s">
        <v>19</v>
      </c>
      <c r="D1806">
        <v>0.12887610299999999</v>
      </c>
      <c r="E1806">
        <v>0.175167456</v>
      </c>
      <c r="F1806">
        <v>0.73573086300000001</v>
      </c>
      <c r="G1806">
        <v>4</v>
      </c>
      <c r="H1806">
        <v>0.50270652500000002</v>
      </c>
      <c r="I1806">
        <v>0.71798179900000003</v>
      </c>
      <c r="J1806" t="s">
        <v>21</v>
      </c>
      <c r="K1806">
        <v>0.27777777799999998</v>
      </c>
      <c r="L1806">
        <v>0.19444444399999999</v>
      </c>
      <c r="M1806">
        <v>12.48988874</v>
      </c>
      <c r="N1806">
        <v>12.195837040000001</v>
      </c>
      <c r="O1806">
        <f t="shared" si="28"/>
        <v>12.342862889999999</v>
      </c>
      <c r="P1806" t="s">
        <v>7051</v>
      </c>
      <c r="Q1806" t="s">
        <v>7052</v>
      </c>
      <c r="R1806" t="s">
        <v>7053</v>
      </c>
      <c r="S1806" t="s">
        <v>26</v>
      </c>
      <c r="T1806">
        <v>292</v>
      </c>
    </row>
    <row r="1807" spans="1:20" x14ac:dyDescent="0.3">
      <c r="A1807">
        <v>725</v>
      </c>
      <c r="B1807" t="s">
        <v>7054</v>
      </c>
      <c r="C1807" t="s">
        <v>19</v>
      </c>
      <c r="D1807" t="s">
        <v>21</v>
      </c>
      <c r="E1807" t="s">
        <v>21</v>
      </c>
      <c r="F1807" t="s">
        <v>21</v>
      </c>
      <c r="G1807" t="s">
        <v>21</v>
      </c>
      <c r="H1807" t="s">
        <v>21</v>
      </c>
      <c r="I1807" t="s">
        <v>21</v>
      </c>
      <c r="J1807" t="s">
        <v>21</v>
      </c>
      <c r="K1807" t="s">
        <v>21</v>
      </c>
      <c r="L1807" t="s">
        <v>21</v>
      </c>
      <c r="M1807">
        <v>13.28006826</v>
      </c>
      <c r="N1807">
        <v>12.195763489999999</v>
      </c>
      <c r="O1807">
        <f t="shared" si="28"/>
        <v>12.737915874999999</v>
      </c>
      <c r="P1807" t="s">
        <v>7055</v>
      </c>
      <c r="Q1807" t="s">
        <v>7056</v>
      </c>
      <c r="R1807" t="s">
        <v>7057</v>
      </c>
      <c r="S1807" t="s">
        <v>26</v>
      </c>
      <c r="T1807">
        <v>1438</v>
      </c>
    </row>
    <row r="1808" spans="1:20" x14ac:dyDescent="0.3">
      <c r="A1808">
        <v>584</v>
      </c>
      <c r="B1808" t="s">
        <v>7058</v>
      </c>
      <c r="C1808" t="s">
        <v>19</v>
      </c>
      <c r="D1808">
        <v>-1.5152659999999999E-3</v>
      </c>
      <c r="E1808">
        <v>0.14482357800000001</v>
      </c>
      <c r="F1808">
        <v>-1.0462842999999999E-2</v>
      </c>
      <c r="G1808">
        <v>5</v>
      </c>
      <c r="H1808">
        <v>0.99205664400000004</v>
      </c>
      <c r="I1808">
        <v>0.99619365999999998</v>
      </c>
      <c r="J1808" t="s">
        <v>21</v>
      </c>
      <c r="K1808">
        <v>0.40476190499999998</v>
      </c>
      <c r="L1808">
        <v>0.40476190499999998</v>
      </c>
      <c r="M1808">
        <v>12.191277729999999</v>
      </c>
      <c r="N1808">
        <v>12.19485577</v>
      </c>
      <c r="O1808">
        <f t="shared" si="28"/>
        <v>12.19306675</v>
      </c>
      <c r="P1808" t="s">
        <v>7059</v>
      </c>
      <c r="Q1808" t="s">
        <v>7060</v>
      </c>
      <c r="R1808" t="s">
        <v>7061</v>
      </c>
      <c r="S1808" t="s">
        <v>26</v>
      </c>
      <c r="T1808">
        <v>1101</v>
      </c>
    </row>
    <row r="1809" spans="1:20" x14ac:dyDescent="0.3">
      <c r="A1809">
        <v>40</v>
      </c>
      <c r="B1809" t="s">
        <v>7062</v>
      </c>
      <c r="C1809" t="s">
        <v>19</v>
      </c>
      <c r="D1809">
        <v>0.20500109799999999</v>
      </c>
      <c r="E1809">
        <v>0.23666732400000001</v>
      </c>
      <c r="F1809">
        <v>0.86619941600000006</v>
      </c>
      <c r="G1809">
        <v>5</v>
      </c>
      <c r="H1809">
        <v>0.42598414699999998</v>
      </c>
      <c r="I1809">
        <v>0.67307731400000004</v>
      </c>
      <c r="J1809" t="s">
        <v>21</v>
      </c>
      <c r="K1809">
        <v>0.25</v>
      </c>
      <c r="L1809">
        <v>0.25</v>
      </c>
      <c r="M1809">
        <v>12.6405294</v>
      </c>
      <c r="N1809">
        <v>12.19419092</v>
      </c>
      <c r="O1809">
        <f t="shared" si="28"/>
        <v>12.417360160000001</v>
      </c>
      <c r="P1809" t="s">
        <v>7063</v>
      </c>
      <c r="Q1809" t="s">
        <v>4491</v>
      </c>
      <c r="R1809" t="s">
        <v>7064</v>
      </c>
      <c r="S1809" t="s">
        <v>26</v>
      </c>
      <c r="T1809">
        <v>659</v>
      </c>
    </row>
    <row r="1810" spans="1:20" x14ac:dyDescent="0.3">
      <c r="A1810">
        <v>1735</v>
      </c>
      <c r="B1810" t="s">
        <v>7065</v>
      </c>
      <c r="C1810" t="s">
        <v>19</v>
      </c>
      <c r="D1810">
        <v>-0.950828322</v>
      </c>
      <c r="E1810">
        <v>0.27859846199999999</v>
      </c>
      <c r="F1810">
        <v>-3.4128986760000002</v>
      </c>
      <c r="G1810">
        <v>3</v>
      </c>
      <c r="H1810">
        <v>4.2061191999999997E-2</v>
      </c>
      <c r="I1810">
        <v>0.33426848300000001</v>
      </c>
      <c r="J1810" t="s">
        <v>21</v>
      </c>
      <c r="K1810">
        <v>0.25</v>
      </c>
      <c r="L1810">
        <v>0</v>
      </c>
      <c r="M1810">
        <v>11.24470543</v>
      </c>
      <c r="N1810">
        <v>12.19167998</v>
      </c>
      <c r="O1810">
        <f t="shared" si="28"/>
        <v>11.718192705</v>
      </c>
      <c r="P1810" t="s">
        <v>7066</v>
      </c>
      <c r="Q1810" t="s">
        <v>7067</v>
      </c>
      <c r="R1810" t="s">
        <v>7068</v>
      </c>
      <c r="S1810" t="s">
        <v>26</v>
      </c>
      <c r="T1810">
        <v>188</v>
      </c>
    </row>
    <row r="1811" spans="1:20" x14ac:dyDescent="0.3">
      <c r="A1811">
        <v>1899</v>
      </c>
      <c r="B1811" t="s">
        <v>7069</v>
      </c>
      <c r="C1811" t="s">
        <v>19</v>
      </c>
      <c r="D1811">
        <v>-1.781019E-2</v>
      </c>
      <c r="E1811">
        <v>0.110918947</v>
      </c>
      <c r="F1811">
        <v>-0.160569406</v>
      </c>
      <c r="G1811">
        <v>1</v>
      </c>
      <c r="H1811">
        <v>0.89864350800000004</v>
      </c>
      <c r="I1811">
        <v>0.95580104499999996</v>
      </c>
      <c r="J1811" t="s">
        <v>21</v>
      </c>
      <c r="K1811">
        <v>0.33333333300000001</v>
      </c>
      <c r="L1811">
        <v>0</v>
      </c>
      <c r="M1811">
        <v>12.02634024</v>
      </c>
      <c r="N1811">
        <v>12.18975889</v>
      </c>
      <c r="O1811">
        <f t="shared" si="28"/>
        <v>12.108049565</v>
      </c>
      <c r="P1811" t="s">
        <v>7070</v>
      </c>
      <c r="Q1811" t="s">
        <v>7071</v>
      </c>
      <c r="R1811" t="s">
        <v>7072</v>
      </c>
      <c r="S1811" t="s">
        <v>26</v>
      </c>
      <c r="T1811">
        <v>335</v>
      </c>
    </row>
    <row r="1812" spans="1:20" x14ac:dyDescent="0.3">
      <c r="A1812">
        <v>323</v>
      </c>
      <c r="B1812" t="s">
        <v>7073</v>
      </c>
      <c r="C1812" t="s">
        <v>19</v>
      </c>
      <c r="D1812">
        <v>-0.35310050900000001</v>
      </c>
      <c r="E1812">
        <v>0.565050779</v>
      </c>
      <c r="F1812">
        <v>-0.624900491</v>
      </c>
      <c r="G1812">
        <v>0</v>
      </c>
      <c r="H1812" t="s">
        <v>21</v>
      </c>
      <c r="I1812" t="s">
        <v>21</v>
      </c>
      <c r="J1812" t="s">
        <v>21</v>
      </c>
      <c r="K1812">
        <v>0.58333333300000001</v>
      </c>
      <c r="L1812">
        <v>0</v>
      </c>
      <c r="M1812">
        <v>11.83902556</v>
      </c>
      <c r="N1812">
        <v>12.189105339999999</v>
      </c>
      <c r="O1812">
        <f t="shared" si="28"/>
        <v>12.01406545</v>
      </c>
      <c r="P1812" t="s">
        <v>7074</v>
      </c>
      <c r="Q1812" t="s">
        <v>7075</v>
      </c>
      <c r="R1812" t="s">
        <v>7076</v>
      </c>
      <c r="S1812" t="s">
        <v>26</v>
      </c>
      <c r="T1812">
        <v>1311</v>
      </c>
    </row>
    <row r="1813" spans="1:20" x14ac:dyDescent="0.3">
      <c r="A1813">
        <v>16</v>
      </c>
      <c r="B1813" t="s">
        <v>7077</v>
      </c>
      <c r="C1813" t="s">
        <v>19</v>
      </c>
      <c r="D1813">
        <v>-0.11744115300000001</v>
      </c>
      <c r="E1813">
        <v>0.26699948099999998</v>
      </c>
      <c r="F1813">
        <v>-0.43985535999999997</v>
      </c>
      <c r="G1813">
        <v>4</v>
      </c>
      <c r="H1813">
        <v>0.68276333</v>
      </c>
      <c r="I1813">
        <v>0.83676076899999996</v>
      </c>
      <c r="J1813" t="s">
        <v>21</v>
      </c>
      <c r="K1813">
        <v>0.47222222200000002</v>
      </c>
      <c r="L1813">
        <v>0.38888888900000002</v>
      </c>
      <c r="M1813">
        <v>11.99030475</v>
      </c>
      <c r="N1813">
        <v>12.18868821</v>
      </c>
      <c r="O1813">
        <f t="shared" si="28"/>
        <v>12.089496480000001</v>
      </c>
      <c r="P1813" t="s">
        <v>7078</v>
      </c>
      <c r="Q1813" t="s">
        <v>7079</v>
      </c>
      <c r="R1813" t="s">
        <v>7080</v>
      </c>
      <c r="S1813" t="s">
        <v>26</v>
      </c>
      <c r="T1813">
        <v>1844</v>
      </c>
    </row>
    <row r="1814" spans="1:20" x14ac:dyDescent="0.3">
      <c r="A1814">
        <v>92</v>
      </c>
      <c r="B1814" t="s">
        <v>7081</v>
      </c>
      <c r="C1814" t="s">
        <v>19</v>
      </c>
      <c r="D1814">
        <v>0.137042251</v>
      </c>
      <c r="E1814">
        <v>7.7169640999999997E-2</v>
      </c>
      <c r="F1814">
        <v>1.7758570629999999</v>
      </c>
      <c r="G1814">
        <v>5</v>
      </c>
      <c r="H1814">
        <v>0.13591827000000001</v>
      </c>
      <c r="I1814">
        <v>0.43979153799999998</v>
      </c>
      <c r="J1814" t="s">
        <v>21</v>
      </c>
      <c r="K1814">
        <v>0.16666666699999999</v>
      </c>
      <c r="L1814">
        <v>0.16666666699999999</v>
      </c>
      <c r="M1814">
        <v>12.32170751</v>
      </c>
      <c r="N1814">
        <v>12.186824720000001</v>
      </c>
      <c r="O1814">
        <f t="shared" si="28"/>
        <v>12.254266115</v>
      </c>
      <c r="P1814" t="s">
        <v>7082</v>
      </c>
      <c r="Q1814" t="s">
        <v>7083</v>
      </c>
      <c r="R1814" t="s">
        <v>7084</v>
      </c>
      <c r="S1814" t="s">
        <v>26</v>
      </c>
      <c r="T1814">
        <v>166</v>
      </c>
    </row>
    <row r="1815" spans="1:20" x14ac:dyDescent="0.3">
      <c r="A1815">
        <v>2230</v>
      </c>
      <c r="B1815" t="s">
        <v>7085</v>
      </c>
      <c r="C1815" t="s">
        <v>19</v>
      </c>
      <c r="D1815">
        <v>-0.32289074699999998</v>
      </c>
      <c r="E1815">
        <v>0.42691520100000002</v>
      </c>
      <c r="F1815">
        <v>-0.75633462100000004</v>
      </c>
      <c r="G1815">
        <v>3</v>
      </c>
      <c r="H1815">
        <v>0.50442119200000002</v>
      </c>
      <c r="I1815">
        <v>0.71957715</v>
      </c>
      <c r="J1815" t="s">
        <v>21</v>
      </c>
      <c r="K1815">
        <v>0.16666666699999999</v>
      </c>
      <c r="L1815">
        <v>0</v>
      </c>
      <c r="M1815">
        <v>11.952656749999999</v>
      </c>
      <c r="N1815">
        <v>12.18589122</v>
      </c>
      <c r="O1815">
        <f t="shared" si="28"/>
        <v>12.069273984999999</v>
      </c>
      <c r="P1815" t="s">
        <v>7086</v>
      </c>
      <c r="Q1815" t="s">
        <v>7087</v>
      </c>
      <c r="R1815" t="s">
        <v>7088</v>
      </c>
      <c r="S1815" t="s">
        <v>26</v>
      </c>
      <c r="T1815">
        <v>333</v>
      </c>
    </row>
    <row r="1816" spans="1:20" x14ac:dyDescent="0.3">
      <c r="A1816">
        <v>1948</v>
      </c>
      <c r="B1816" t="s">
        <v>7089</v>
      </c>
      <c r="C1816" t="s">
        <v>19</v>
      </c>
      <c r="D1816">
        <v>-0.27973620300000002</v>
      </c>
      <c r="E1816">
        <v>0.50216461899999998</v>
      </c>
      <c r="F1816">
        <v>-0.55706075600000005</v>
      </c>
      <c r="G1816">
        <v>2</v>
      </c>
      <c r="H1816">
        <v>0.63350605199999999</v>
      </c>
      <c r="I1816">
        <v>0.80500399700000003</v>
      </c>
      <c r="J1816" t="s">
        <v>21</v>
      </c>
      <c r="K1816">
        <v>0.625</v>
      </c>
      <c r="L1816">
        <v>0.29166666699999999</v>
      </c>
      <c r="M1816">
        <v>11.691493060000001</v>
      </c>
      <c r="N1816">
        <v>12.185837360000001</v>
      </c>
      <c r="O1816">
        <f t="shared" si="28"/>
        <v>11.93866521</v>
      </c>
      <c r="P1816" t="s">
        <v>7090</v>
      </c>
      <c r="Q1816" t="s">
        <v>7091</v>
      </c>
      <c r="R1816" t="s">
        <v>7092</v>
      </c>
      <c r="S1816" t="s">
        <v>26</v>
      </c>
      <c r="T1816">
        <v>286</v>
      </c>
    </row>
    <row r="1817" spans="1:20" x14ac:dyDescent="0.3">
      <c r="A1817">
        <v>1953</v>
      </c>
      <c r="B1817" t="s">
        <v>7093</v>
      </c>
      <c r="C1817" t="s">
        <v>19</v>
      </c>
      <c r="D1817">
        <v>0.238298607</v>
      </c>
      <c r="E1817">
        <v>0.25523465299999998</v>
      </c>
      <c r="F1817">
        <v>0.93364519400000001</v>
      </c>
      <c r="G1817">
        <v>5</v>
      </c>
      <c r="H1817">
        <v>0.39334480700000002</v>
      </c>
      <c r="I1817">
        <v>0.65142661300000004</v>
      </c>
      <c r="J1817" t="s">
        <v>21</v>
      </c>
      <c r="K1817">
        <v>0.46666666699999998</v>
      </c>
      <c r="L1817">
        <v>0.46666666699999998</v>
      </c>
      <c r="M1817">
        <v>12.665078810000001</v>
      </c>
      <c r="N1817">
        <v>12.18564716</v>
      </c>
      <c r="O1817">
        <f t="shared" si="28"/>
        <v>12.425362985</v>
      </c>
      <c r="P1817" t="s">
        <v>7094</v>
      </c>
      <c r="Q1817" t="s">
        <v>7095</v>
      </c>
      <c r="R1817" t="s">
        <v>7096</v>
      </c>
      <c r="S1817" t="s">
        <v>26</v>
      </c>
      <c r="T1817">
        <v>1051</v>
      </c>
    </row>
    <row r="1818" spans="1:20" x14ac:dyDescent="0.3">
      <c r="A1818">
        <v>2231</v>
      </c>
      <c r="B1818" t="s">
        <v>7097</v>
      </c>
      <c r="C1818" t="s">
        <v>19</v>
      </c>
      <c r="D1818">
        <v>-0.73164180400000001</v>
      </c>
      <c r="E1818">
        <v>0.43238838400000001</v>
      </c>
      <c r="F1818">
        <v>-1.692094035</v>
      </c>
      <c r="G1818">
        <v>5</v>
      </c>
      <c r="H1818">
        <v>0.15141217500000001</v>
      </c>
      <c r="I1818">
        <v>0.45326907</v>
      </c>
      <c r="J1818" t="s">
        <v>21</v>
      </c>
      <c r="K1818">
        <v>0.25</v>
      </c>
      <c r="L1818">
        <v>0.25</v>
      </c>
      <c r="M1818">
        <v>11.651852460000001</v>
      </c>
      <c r="N1818">
        <v>12.18419778</v>
      </c>
      <c r="O1818">
        <f t="shared" si="28"/>
        <v>11.918025119999999</v>
      </c>
      <c r="P1818" t="s">
        <v>7098</v>
      </c>
      <c r="Q1818" t="s">
        <v>1384</v>
      </c>
      <c r="R1818" t="s">
        <v>7099</v>
      </c>
      <c r="S1818" t="s">
        <v>26</v>
      </c>
      <c r="T1818">
        <v>259</v>
      </c>
    </row>
    <row r="1819" spans="1:20" x14ac:dyDescent="0.3">
      <c r="A1819">
        <v>586</v>
      </c>
      <c r="B1819" t="s">
        <v>7100</v>
      </c>
      <c r="C1819" t="s">
        <v>19</v>
      </c>
      <c r="D1819">
        <v>0.18102353099999999</v>
      </c>
      <c r="E1819">
        <v>0.221437625</v>
      </c>
      <c r="F1819">
        <v>0.81749220199999995</v>
      </c>
      <c r="G1819">
        <v>5</v>
      </c>
      <c r="H1819">
        <v>0.450830016</v>
      </c>
      <c r="I1819">
        <v>0.69046253400000002</v>
      </c>
      <c r="J1819" t="s">
        <v>21</v>
      </c>
      <c r="K1819">
        <v>0.14583333300000001</v>
      </c>
      <c r="L1819">
        <v>0.14583333300000001</v>
      </c>
      <c r="M1819">
        <v>12.654099349999999</v>
      </c>
      <c r="N1819">
        <v>12.183235399999999</v>
      </c>
      <c r="O1819">
        <f t="shared" si="28"/>
        <v>12.418667374999998</v>
      </c>
      <c r="P1819" t="s">
        <v>7101</v>
      </c>
      <c r="Q1819" t="s">
        <v>7102</v>
      </c>
      <c r="R1819" t="s">
        <v>7103</v>
      </c>
      <c r="S1819" t="s">
        <v>26</v>
      </c>
      <c r="T1819">
        <v>102</v>
      </c>
    </row>
    <row r="1820" spans="1:20" x14ac:dyDescent="0.3">
      <c r="A1820">
        <v>1694</v>
      </c>
      <c r="B1820" t="s">
        <v>7104</v>
      </c>
      <c r="C1820" t="s">
        <v>19</v>
      </c>
      <c r="D1820">
        <v>0.15770700500000001</v>
      </c>
      <c r="E1820">
        <v>0.15024549200000001</v>
      </c>
      <c r="F1820">
        <v>1.0496621429999999</v>
      </c>
      <c r="G1820">
        <v>3</v>
      </c>
      <c r="H1820">
        <v>0.37097262600000003</v>
      </c>
      <c r="I1820">
        <v>0.63716268399999998</v>
      </c>
      <c r="J1820" t="s">
        <v>21</v>
      </c>
      <c r="K1820">
        <v>0.375</v>
      </c>
      <c r="L1820">
        <v>0.125</v>
      </c>
      <c r="M1820">
        <v>12.522916499999999</v>
      </c>
      <c r="N1820">
        <v>12.182215210000001</v>
      </c>
      <c r="O1820">
        <f t="shared" si="28"/>
        <v>12.352565855</v>
      </c>
      <c r="P1820" t="s">
        <v>7105</v>
      </c>
      <c r="Q1820" t="s">
        <v>7106</v>
      </c>
      <c r="R1820" t="s">
        <v>7107</v>
      </c>
      <c r="S1820" t="s">
        <v>26</v>
      </c>
      <c r="T1820">
        <v>488</v>
      </c>
    </row>
    <row r="1821" spans="1:20" x14ac:dyDescent="0.3">
      <c r="A1821">
        <v>2246</v>
      </c>
      <c r="B1821" t="s">
        <v>7108</v>
      </c>
      <c r="C1821" t="s">
        <v>19</v>
      </c>
      <c r="D1821">
        <v>-0.71734611000000004</v>
      </c>
      <c r="E1821">
        <v>0.56352372399999995</v>
      </c>
      <c r="F1821">
        <v>-1.2729652360000001</v>
      </c>
      <c r="G1821">
        <v>0</v>
      </c>
      <c r="H1821" t="s">
        <v>21</v>
      </c>
      <c r="I1821" t="s">
        <v>21</v>
      </c>
      <c r="J1821" t="s">
        <v>21</v>
      </c>
      <c r="K1821">
        <v>0.75</v>
      </c>
      <c r="L1821">
        <v>0</v>
      </c>
      <c r="M1821">
        <v>11.495448980000001</v>
      </c>
      <c r="N1821">
        <v>12.181746820000001</v>
      </c>
      <c r="O1821">
        <f t="shared" si="28"/>
        <v>11.8385979</v>
      </c>
      <c r="P1821" t="s">
        <v>7109</v>
      </c>
      <c r="Q1821" t="s">
        <v>7110</v>
      </c>
      <c r="R1821" t="s">
        <v>7111</v>
      </c>
      <c r="S1821" t="s">
        <v>26</v>
      </c>
      <c r="T1821">
        <v>1117</v>
      </c>
    </row>
    <row r="1822" spans="1:20" x14ac:dyDescent="0.3">
      <c r="A1822">
        <v>1195</v>
      </c>
      <c r="B1822" t="s">
        <v>7112</v>
      </c>
      <c r="C1822" t="s">
        <v>19</v>
      </c>
      <c r="D1822">
        <v>0.52459343700000005</v>
      </c>
      <c r="E1822">
        <v>0.19759238200000001</v>
      </c>
      <c r="F1822">
        <v>2.654927442</v>
      </c>
      <c r="G1822">
        <v>4</v>
      </c>
      <c r="H1822">
        <v>5.6689479000000001E-2</v>
      </c>
      <c r="I1822">
        <v>0.36125376100000001</v>
      </c>
      <c r="J1822" t="s">
        <v>21</v>
      </c>
      <c r="K1822">
        <v>8.3333332999999996E-2</v>
      </c>
      <c r="L1822">
        <v>0</v>
      </c>
      <c r="M1822">
        <v>12.15660428</v>
      </c>
      <c r="N1822">
        <v>12.18173503</v>
      </c>
      <c r="O1822">
        <f t="shared" si="28"/>
        <v>12.169169655000001</v>
      </c>
      <c r="P1822" t="s">
        <v>7113</v>
      </c>
      <c r="Q1822" t="s">
        <v>7114</v>
      </c>
      <c r="R1822" t="s">
        <v>7115</v>
      </c>
      <c r="S1822" t="s">
        <v>26</v>
      </c>
      <c r="T1822">
        <v>411</v>
      </c>
    </row>
    <row r="1823" spans="1:20" x14ac:dyDescent="0.3">
      <c r="A1823">
        <v>2094</v>
      </c>
      <c r="B1823" t="s">
        <v>7116</v>
      </c>
      <c r="C1823" t="s">
        <v>19</v>
      </c>
      <c r="D1823">
        <v>-0.1223678</v>
      </c>
      <c r="E1823">
        <v>0.32518866200000002</v>
      </c>
      <c r="F1823">
        <v>-0.37629786599999998</v>
      </c>
      <c r="G1823">
        <v>3</v>
      </c>
      <c r="H1823">
        <v>0.73173188700000003</v>
      </c>
      <c r="I1823">
        <v>0.86038527899999995</v>
      </c>
      <c r="J1823" t="s">
        <v>21</v>
      </c>
      <c r="K1823">
        <v>0.5</v>
      </c>
      <c r="L1823">
        <v>0.33333333300000001</v>
      </c>
      <c r="M1823">
        <v>11.762272960000001</v>
      </c>
      <c r="N1823">
        <v>12.18158216</v>
      </c>
      <c r="O1823">
        <f t="shared" si="28"/>
        <v>11.971927560000001</v>
      </c>
      <c r="P1823" t="s">
        <v>7117</v>
      </c>
      <c r="Q1823" t="s">
        <v>7118</v>
      </c>
      <c r="R1823" t="s">
        <v>7119</v>
      </c>
      <c r="S1823" t="s">
        <v>26</v>
      </c>
      <c r="T1823">
        <v>1253</v>
      </c>
    </row>
    <row r="1824" spans="1:20" x14ac:dyDescent="0.3">
      <c r="A1824">
        <v>2170</v>
      </c>
      <c r="B1824" t="s">
        <v>7120</v>
      </c>
      <c r="C1824" t="s">
        <v>19</v>
      </c>
      <c r="D1824">
        <v>2.6107116999999999E-2</v>
      </c>
      <c r="E1824">
        <v>0.42641187200000003</v>
      </c>
      <c r="F1824">
        <v>6.1225118000000002E-2</v>
      </c>
      <c r="G1824">
        <v>4</v>
      </c>
      <c r="H1824">
        <v>0.95411698599999994</v>
      </c>
      <c r="I1824">
        <v>0.98100499699999999</v>
      </c>
      <c r="J1824" t="s">
        <v>21</v>
      </c>
      <c r="K1824">
        <v>0.25</v>
      </c>
      <c r="L1824">
        <v>0.16666666699999999</v>
      </c>
      <c r="M1824">
        <v>11.98613739</v>
      </c>
      <c r="N1824">
        <v>12.180548509999999</v>
      </c>
      <c r="O1824">
        <f t="shared" si="28"/>
        <v>12.083342949999999</v>
      </c>
      <c r="P1824" t="s">
        <v>7121</v>
      </c>
      <c r="Q1824" t="s">
        <v>7122</v>
      </c>
      <c r="R1824" t="s">
        <v>7123</v>
      </c>
      <c r="S1824" t="s">
        <v>26</v>
      </c>
      <c r="T1824">
        <v>244</v>
      </c>
    </row>
    <row r="1825" spans="1:20" x14ac:dyDescent="0.3">
      <c r="A1825">
        <v>703</v>
      </c>
      <c r="B1825" t="s">
        <v>7124</v>
      </c>
      <c r="C1825" t="s">
        <v>19</v>
      </c>
      <c r="D1825">
        <v>0.51474862399999999</v>
      </c>
      <c r="E1825">
        <v>0.50193258500000004</v>
      </c>
      <c r="F1825">
        <v>1.0255333879999999</v>
      </c>
      <c r="G1825">
        <v>4</v>
      </c>
      <c r="H1825">
        <v>0.36307830400000002</v>
      </c>
      <c r="I1825">
        <v>0.63308657300000004</v>
      </c>
      <c r="J1825" t="s">
        <v>21</v>
      </c>
      <c r="K1825">
        <v>8.3333332999999996E-2</v>
      </c>
      <c r="L1825">
        <v>0</v>
      </c>
      <c r="M1825">
        <v>12.44351408</v>
      </c>
      <c r="N1825">
        <v>12.17993952</v>
      </c>
      <c r="O1825">
        <f t="shared" si="28"/>
        <v>12.311726799999999</v>
      </c>
      <c r="P1825" t="s">
        <v>7125</v>
      </c>
      <c r="Q1825" t="s">
        <v>7126</v>
      </c>
      <c r="R1825" t="s">
        <v>7127</v>
      </c>
      <c r="S1825" t="s">
        <v>26</v>
      </c>
      <c r="T1825">
        <v>160</v>
      </c>
    </row>
    <row r="1826" spans="1:20" x14ac:dyDescent="0.3">
      <c r="A1826">
        <v>482</v>
      </c>
      <c r="B1826" t="s">
        <v>7128</v>
      </c>
      <c r="C1826" t="s">
        <v>19</v>
      </c>
      <c r="D1826">
        <v>0.194586225</v>
      </c>
      <c r="E1826">
        <v>0.12805803299999999</v>
      </c>
      <c r="F1826">
        <v>1.519515964</v>
      </c>
      <c r="G1826">
        <v>4</v>
      </c>
      <c r="H1826">
        <v>0.20325954900000001</v>
      </c>
      <c r="I1826">
        <v>0.49539371799999998</v>
      </c>
      <c r="J1826" t="s">
        <v>21</v>
      </c>
      <c r="K1826">
        <v>0.33333333300000001</v>
      </c>
      <c r="L1826">
        <v>0.25</v>
      </c>
      <c r="M1826">
        <v>12.25103243</v>
      </c>
      <c r="N1826">
        <v>12.179356930000001</v>
      </c>
      <c r="O1826">
        <f t="shared" si="28"/>
        <v>12.21519468</v>
      </c>
      <c r="P1826" t="s">
        <v>7129</v>
      </c>
      <c r="Q1826" t="s">
        <v>7130</v>
      </c>
      <c r="R1826" t="s">
        <v>7131</v>
      </c>
      <c r="S1826" t="s">
        <v>26</v>
      </c>
      <c r="T1826">
        <v>297</v>
      </c>
    </row>
    <row r="1827" spans="1:20" x14ac:dyDescent="0.3">
      <c r="A1827">
        <v>630</v>
      </c>
      <c r="B1827" t="s">
        <v>7132</v>
      </c>
      <c r="C1827" t="s">
        <v>19</v>
      </c>
      <c r="D1827">
        <v>-3.7562508000000001E-2</v>
      </c>
      <c r="E1827">
        <v>9.3990481000000001E-2</v>
      </c>
      <c r="F1827">
        <v>-0.39964161999999998</v>
      </c>
      <c r="G1827">
        <v>4</v>
      </c>
      <c r="H1827">
        <v>0.70984096299999999</v>
      </c>
      <c r="I1827">
        <v>0.84912918000000004</v>
      </c>
      <c r="J1827" t="s">
        <v>21</v>
      </c>
      <c r="K1827">
        <v>0.19444444399999999</v>
      </c>
      <c r="L1827">
        <v>0.111111111</v>
      </c>
      <c r="M1827">
        <v>11.94336725</v>
      </c>
      <c r="N1827">
        <v>12.179314870000001</v>
      </c>
      <c r="O1827">
        <f t="shared" si="28"/>
        <v>12.06134106</v>
      </c>
      <c r="P1827" t="s">
        <v>7133</v>
      </c>
      <c r="Q1827" t="s">
        <v>7134</v>
      </c>
      <c r="R1827" t="s">
        <v>7135</v>
      </c>
      <c r="S1827" t="s">
        <v>26</v>
      </c>
      <c r="T1827">
        <v>1661</v>
      </c>
    </row>
    <row r="1828" spans="1:20" x14ac:dyDescent="0.3">
      <c r="A1828">
        <v>1403</v>
      </c>
      <c r="B1828" t="s">
        <v>7136</v>
      </c>
      <c r="C1828" t="s">
        <v>19</v>
      </c>
      <c r="D1828">
        <v>-0.66495943999999996</v>
      </c>
      <c r="E1828">
        <v>0.75664912399999995</v>
      </c>
      <c r="F1828">
        <v>-0.87882139699999995</v>
      </c>
      <c r="G1828">
        <v>1</v>
      </c>
      <c r="H1828">
        <v>0.54100336000000004</v>
      </c>
      <c r="I1828">
        <v>0.74692855999999996</v>
      </c>
      <c r="J1828" t="s">
        <v>21</v>
      </c>
      <c r="K1828">
        <v>0.58333333300000001</v>
      </c>
      <c r="L1828">
        <v>8.3333332999999996E-2</v>
      </c>
      <c r="M1828">
        <v>11.4183374</v>
      </c>
      <c r="N1828">
        <v>12.17528134</v>
      </c>
      <c r="O1828">
        <f t="shared" si="28"/>
        <v>11.79680937</v>
      </c>
      <c r="P1828" t="s">
        <v>7137</v>
      </c>
      <c r="Q1828" t="s">
        <v>7138</v>
      </c>
      <c r="R1828" t="s">
        <v>7139</v>
      </c>
      <c r="S1828" t="s">
        <v>26</v>
      </c>
      <c r="T1828">
        <v>2674</v>
      </c>
    </row>
    <row r="1829" spans="1:20" x14ac:dyDescent="0.3">
      <c r="A1829">
        <v>1571</v>
      </c>
      <c r="B1829" t="s">
        <v>7140</v>
      </c>
      <c r="C1829" t="s">
        <v>19</v>
      </c>
      <c r="D1829">
        <v>0.19470990299999999</v>
      </c>
      <c r="E1829">
        <v>0.27322807500000001</v>
      </c>
      <c r="F1829">
        <v>0.71262773099999999</v>
      </c>
      <c r="G1829">
        <v>4</v>
      </c>
      <c r="H1829">
        <v>0.515440648</v>
      </c>
      <c r="I1829">
        <v>0.72882036500000003</v>
      </c>
      <c r="J1829" t="s">
        <v>21</v>
      </c>
      <c r="K1829">
        <v>0.33333333300000001</v>
      </c>
      <c r="L1829">
        <v>0.25</v>
      </c>
      <c r="M1829">
        <v>12.425706249999999</v>
      </c>
      <c r="N1829">
        <v>12.175249239999999</v>
      </c>
      <c r="O1829">
        <f t="shared" si="28"/>
        <v>12.300477744999998</v>
      </c>
      <c r="P1829" t="s">
        <v>7141</v>
      </c>
      <c r="Q1829" t="s">
        <v>7142</v>
      </c>
      <c r="R1829" t="s">
        <v>7143</v>
      </c>
      <c r="S1829" t="s">
        <v>26</v>
      </c>
      <c r="T1829">
        <v>236</v>
      </c>
    </row>
    <row r="1830" spans="1:20" x14ac:dyDescent="0.3">
      <c r="A1830">
        <v>1886</v>
      </c>
      <c r="B1830" t="s">
        <v>7144</v>
      </c>
      <c r="C1830" t="s">
        <v>19</v>
      </c>
      <c r="D1830">
        <v>-4.6061501999999997E-2</v>
      </c>
      <c r="E1830">
        <v>0.142957785</v>
      </c>
      <c r="F1830">
        <v>-0.32220352200000002</v>
      </c>
      <c r="G1830">
        <v>5</v>
      </c>
      <c r="H1830">
        <v>0.76033435699999996</v>
      </c>
      <c r="I1830">
        <v>0.87896549800000001</v>
      </c>
      <c r="J1830" t="s">
        <v>21</v>
      </c>
      <c r="K1830">
        <v>0</v>
      </c>
      <c r="L1830">
        <v>0</v>
      </c>
      <c r="M1830">
        <v>12.21721144</v>
      </c>
      <c r="N1830">
        <v>12.17346427</v>
      </c>
      <c r="O1830">
        <f t="shared" si="28"/>
        <v>12.195337855</v>
      </c>
      <c r="P1830" t="s">
        <v>7145</v>
      </c>
      <c r="Q1830" t="s">
        <v>7146</v>
      </c>
      <c r="R1830" t="s">
        <v>7147</v>
      </c>
      <c r="S1830" t="s">
        <v>26</v>
      </c>
      <c r="T1830">
        <v>349</v>
      </c>
    </row>
    <row r="1831" spans="1:20" x14ac:dyDescent="0.3">
      <c r="A1831">
        <v>1954</v>
      </c>
      <c r="B1831" t="s">
        <v>7148</v>
      </c>
      <c r="C1831" t="s">
        <v>19</v>
      </c>
      <c r="D1831">
        <v>0.156127982</v>
      </c>
      <c r="E1831">
        <v>0.30750766200000001</v>
      </c>
      <c r="F1831">
        <v>0.50772062299999998</v>
      </c>
      <c r="G1831">
        <v>5</v>
      </c>
      <c r="H1831">
        <v>0.63324660600000005</v>
      </c>
      <c r="I1831">
        <v>0.80500399700000003</v>
      </c>
      <c r="J1831" t="s">
        <v>21</v>
      </c>
      <c r="K1831">
        <v>0</v>
      </c>
      <c r="L1831">
        <v>0</v>
      </c>
      <c r="M1831">
        <v>12.02195012</v>
      </c>
      <c r="N1831">
        <v>12.173020040000001</v>
      </c>
      <c r="O1831">
        <f t="shared" si="28"/>
        <v>12.09748508</v>
      </c>
      <c r="P1831" t="s">
        <v>7149</v>
      </c>
      <c r="Q1831" t="s">
        <v>7150</v>
      </c>
      <c r="R1831" t="s">
        <v>7151</v>
      </c>
      <c r="S1831" t="s">
        <v>26</v>
      </c>
      <c r="T1831">
        <v>912</v>
      </c>
    </row>
    <row r="1832" spans="1:20" x14ac:dyDescent="0.3">
      <c r="A1832">
        <v>1677</v>
      </c>
      <c r="B1832" t="s">
        <v>7152</v>
      </c>
      <c r="C1832" t="s">
        <v>19</v>
      </c>
      <c r="D1832">
        <v>1.1844165E-2</v>
      </c>
      <c r="E1832">
        <v>0.341201529</v>
      </c>
      <c r="F1832">
        <v>3.4713105000000001E-2</v>
      </c>
      <c r="G1832">
        <v>4</v>
      </c>
      <c r="H1832">
        <v>0.97397170499999997</v>
      </c>
      <c r="I1832">
        <v>0.98833706899999996</v>
      </c>
      <c r="J1832" t="s">
        <v>21</v>
      </c>
      <c r="K1832">
        <v>0.33333333300000001</v>
      </c>
      <c r="L1832">
        <v>0.16666666699999999</v>
      </c>
      <c r="M1832">
        <v>12.358659790000001</v>
      </c>
      <c r="N1832">
        <v>12.171283539999999</v>
      </c>
      <c r="O1832">
        <f t="shared" si="28"/>
        <v>12.264971665000001</v>
      </c>
      <c r="P1832" t="s">
        <v>7153</v>
      </c>
      <c r="Q1832" t="s">
        <v>7154</v>
      </c>
      <c r="R1832" t="s">
        <v>7155</v>
      </c>
      <c r="S1832" t="s">
        <v>26</v>
      </c>
      <c r="T1832">
        <v>245</v>
      </c>
    </row>
    <row r="1833" spans="1:20" x14ac:dyDescent="0.3">
      <c r="A1833">
        <v>272</v>
      </c>
      <c r="B1833" t="s">
        <v>7156</v>
      </c>
      <c r="C1833" t="s">
        <v>19</v>
      </c>
      <c r="D1833">
        <v>0.16871862300000001</v>
      </c>
      <c r="E1833">
        <v>0.32526996200000002</v>
      </c>
      <c r="F1833">
        <v>0.518703362</v>
      </c>
      <c r="G1833">
        <v>4</v>
      </c>
      <c r="H1833">
        <v>0.63134199400000002</v>
      </c>
      <c r="I1833">
        <v>0.80352617400000004</v>
      </c>
      <c r="J1833" t="s">
        <v>21</v>
      </c>
      <c r="K1833">
        <v>0.375</v>
      </c>
      <c r="L1833">
        <v>0.29166666699999999</v>
      </c>
      <c r="M1833">
        <v>12.3919528</v>
      </c>
      <c r="N1833">
        <v>12.17025007</v>
      </c>
      <c r="O1833">
        <f t="shared" si="28"/>
        <v>12.281101435</v>
      </c>
      <c r="P1833" t="s">
        <v>7157</v>
      </c>
      <c r="Q1833" t="s">
        <v>7158</v>
      </c>
      <c r="R1833" t="s">
        <v>7159</v>
      </c>
      <c r="S1833" t="s">
        <v>26</v>
      </c>
      <c r="T1833">
        <v>932</v>
      </c>
    </row>
    <row r="1834" spans="1:20" x14ac:dyDescent="0.3">
      <c r="A1834">
        <v>216</v>
      </c>
      <c r="B1834" t="s">
        <v>7160</v>
      </c>
      <c r="C1834" t="s">
        <v>19</v>
      </c>
      <c r="D1834">
        <v>0.10530537299999999</v>
      </c>
      <c r="E1834">
        <v>9.3268154000000006E-2</v>
      </c>
      <c r="F1834">
        <v>1.129060336</v>
      </c>
      <c r="G1834">
        <v>2</v>
      </c>
      <c r="H1834">
        <v>0.37608378999999997</v>
      </c>
      <c r="I1834">
        <v>0.64045952399999995</v>
      </c>
      <c r="J1834" t="s">
        <v>21</v>
      </c>
      <c r="K1834">
        <v>0.33333333300000001</v>
      </c>
      <c r="L1834">
        <v>0</v>
      </c>
      <c r="M1834">
        <v>12.18341953</v>
      </c>
      <c r="N1834">
        <v>12.16994292</v>
      </c>
      <c r="O1834">
        <f t="shared" si="28"/>
        <v>12.176681224999999</v>
      </c>
      <c r="P1834" t="s">
        <v>7161</v>
      </c>
      <c r="Q1834" t="s">
        <v>7162</v>
      </c>
      <c r="R1834" t="s">
        <v>7163</v>
      </c>
      <c r="S1834" t="s">
        <v>26</v>
      </c>
      <c r="T1834">
        <v>1798</v>
      </c>
    </row>
    <row r="1835" spans="1:20" x14ac:dyDescent="0.3">
      <c r="A1835">
        <v>1056</v>
      </c>
      <c r="B1835" t="s">
        <v>7164</v>
      </c>
      <c r="C1835" t="s">
        <v>19</v>
      </c>
      <c r="D1835">
        <v>0.96896887200000004</v>
      </c>
      <c r="E1835">
        <v>3.6101570000000001E-3</v>
      </c>
      <c r="F1835">
        <v>268.4007666</v>
      </c>
      <c r="G1835">
        <v>0</v>
      </c>
      <c r="H1835" t="s">
        <v>21</v>
      </c>
      <c r="I1835" t="s">
        <v>21</v>
      </c>
      <c r="J1835" t="s">
        <v>21</v>
      </c>
      <c r="K1835">
        <v>0.66666666699999999</v>
      </c>
      <c r="L1835">
        <v>0</v>
      </c>
      <c r="M1835">
        <v>12.89452904</v>
      </c>
      <c r="N1835">
        <v>12.164309579999999</v>
      </c>
      <c r="O1835">
        <f t="shared" si="28"/>
        <v>12.52941931</v>
      </c>
      <c r="P1835" t="s">
        <v>7165</v>
      </c>
      <c r="Q1835" t="s">
        <v>7166</v>
      </c>
      <c r="R1835" t="s">
        <v>7167</v>
      </c>
      <c r="S1835" t="s">
        <v>26</v>
      </c>
      <c r="T1835">
        <v>231</v>
      </c>
    </row>
    <row r="1836" spans="1:20" x14ac:dyDescent="0.3">
      <c r="A1836">
        <v>2549</v>
      </c>
      <c r="B1836" t="s">
        <v>7168</v>
      </c>
      <c r="C1836" t="s">
        <v>19</v>
      </c>
      <c r="D1836">
        <v>0.28995782199999998</v>
      </c>
      <c r="E1836">
        <v>4.0304212999999998E-2</v>
      </c>
      <c r="F1836">
        <v>7.1942310269999998</v>
      </c>
      <c r="G1836">
        <v>3</v>
      </c>
      <c r="H1836">
        <v>5.5348469999999999E-3</v>
      </c>
      <c r="I1836">
        <v>0.21134515200000001</v>
      </c>
      <c r="J1836" t="s">
        <v>21</v>
      </c>
      <c r="K1836">
        <v>0.16666666699999999</v>
      </c>
      <c r="L1836">
        <v>0</v>
      </c>
      <c r="M1836">
        <v>12.38798164</v>
      </c>
      <c r="N1836">
        <v>12.163069999999999</v>
      </c>
      <c r="O1836">
        <f t="shared" si="28"/>
        <v>12.275525819999999</v>
      </c>
      <c r="P1836" t="s">
        <v>7169</v>
      </c>
      <c r="Q1836" t="s">
        <v>7170</v>
      </c>
      <c r="R1836" t="s">
        <v>7171</v>
      </c>
      <c r="S1836" t="s">
        <v>26</v>
      </c>
      <c r="T1836">
        <v>265</v>
      </c>
    </row>
    <row r="1837" spans="1:20" x14ac:dyDescent="0.3">
      <c r="A1837">
        <v>79</v>
      </c>
      <c r="B1837" t="s">
        <v>7172</v>
      </c>
      <c r="C1837" t="s">
        <v>19</v>
      </c>
      <c r="D1837">
        <v>3.9326152000000003E-2</v>
      </c>
      <c r="E1837">
        <v>0.187656818</v>
      </c>
      <c r="F1837">
        <v>0.209564208</v>
      </c>
      <c r="G1837">
        <v>4</v>
      </c>
      <c r="H1837">
        <v>0.84424849999999996</v>
      </c>
      <c r="I1837">
        <v>0.92561914999999995</v>
      </c>
      <c r="J1837" t="s">
        <v>21</v>
      </c>
      <c r="K1837">
        <v>0.46666666699999998</v>
      </c>
      <c r="L1837">
        <v>0.383333333</v>
      </c>
      <c r="M1837">
        <v>12.16796551</v>
      </c>
      <c r="N1837">
        <v>12.160241449999999</v>
      </c>
      <c r="O1837">
        <f t="shared" si="28"/>
        <v>12.16410348</v>
      </c>
      <c r="P1837" t="s">
        <v>7173</v>
      </c>
      <c r="Q1837" t="s">
        <v>7174</v>
      </c>
      <c r="R1837" t="s">
        <v>7175</v>
      </c>
      <c r="S1837" t="s">
        <v>26</v>
      </c>
      <c r="T1837">
        <v>481</v>
      </c>
    </row>
    <row r="1838" spans="1:20" x14ac:dyDescent="0.3">
      <c r="A1838">
        <v>2252</v>
      </c>
      <c r="B1838" t="s">
        <v>7176</v>
      </c>
      <c r="C1838" t="s">
        <v>19</v>
      </c>
      <c r="D1838" t="e">
        <v>#NAME?</v>
      </c>
      <c r="E1838" t="s">
        <v>21</v>
      </c>
      <c r="F1838" t="s">
        <v>21</v>
      </c>
      <c r="G1838" t="s">
        <v>21</v>
      </c>
      <c r="H1838" t="s">
        <v>21</v>
      </c>
      <c r="I1838">
        <v>0</v>
      </c>
      <c r="J1838" t="s">
        <v>22</v>
      </c>
      <c r="K1838" t="s">
        <v>21</v>
      </c>
      <c r="L1838" t="s">
        <v>21</v>
      </c>
      <c r="M1838" t="s">
        <v>21</v>
      </c>
      <c r="N1838">
        <v>12.159783600000001</v>
      </c>
      <c r="O1838">
        <f t="shared" si="28"/>
        <v>12.159783600000001</v>
      </c>
      <c r="P1838" t="s">
        <v>7177</v>
      </c>
      <c r="Q1838" t="s">
        <v>7178</v>
      </c>
      <c r="R1838" t="s">
        <v>7179</v>
      </c>
      <c r="S1838" t="s">
        <v>26</v>
      </c>
      <c r="T1838">
        <v>541</v>
      </c>
    </row>
    <row r="1839" spans="1:20" x14ac:dyDescent="0.3">
      <c r="A1839">
        <v>772</v>
      </c>
      <c r="B1839" t="s">
        <v>7180</v>
      </c>
      <c r="C1839" t="s">
        <v>19</v>
      </c>
      <c r="D1839">
        <v>0.61720772000000002</v>
      </c>
      <c r="E1839">
        <v>0.236579492</v>
      </c>
      <c r="F1839">
        <v>2.608880906</v>
      </c>
      <c r="G1839">
        <v>3</v>
      </c>
      <c r="H1839">
        <v>7.9761923999999998E-2</v>
      </c>
      <c r="I1839">
        <v>0.38801355900000001</v>
      </c>
      <c r="J1839" t="s">
        <v>21</v>
      </c>
      <c r="K1839">
        <v>0.16666666699999999</v>
      </c>
      <c r="L1839">
        <v>0</v>
      </c>
      <c r="M1839">
        <v>12.94939374</v>
      </c>
      <c r="N1839">
        <v>12.15638575</v>
      </c>
      <c r="O1839">
        <f t="shared" si="28"/>
        <v>12.552889745</v>
      </c>
      <c r="P1839" t="s">
        <v>7181</v>
      </c>
      <c r="Q1839" t="s">
        <v>7182</v>
      </c>
      <c r="R1839" t="s">
        <v>7183</v>
      </c>
      <c r="S1839" t="s">
        <v>26</v>
      </c>
      <c r="T1839">
        <v>192</v>
      </c>
    </row>
    <row r="1840" spans="1:20" x14ac:dyDescent="0.3">
      <c r="A1840">
        <v>1913</v>
      </c>
      <c r="B1840" t="s">
        <v>7184</v>
      </c>
      <c r="C1840" t="s">
        <v>19</v>
      </c>
      <c r="D1840">
        <v>-0.77329318999999996</v>
      </c>
      <c r="E1840">
        <v>0.18010709499999999</v>
      </c>
      <c r="F1840">
        <v>-4.2935187490000004</v>
      </c>
      <c r="G1840">
        <v>3</v>
      </c>
      <c r="H1840">
        <v>2.3233355000000001E-2</v>
      </c>
      <c r="I1840">
        <v>0.283569986</v>
      </c>
      <c r="J1840" t="s">
        <v>21</v>
      </c>
      <c r="K1840">
        <v>0.33333333300000001</v>
      </c>
      <c r="L1840">
        <v>0.16666666699999999</v>
      </c>
      <c r="M1840">
        <v>11.12955627</v>
      </c>
      <c r="N1840">
        <v>12.154451999999999</v>
      </c>
      <c r="O1840">
        <f t="shared" si="28"/>
        <v>11.642004135000001</v>
      </c>
      <c r="P1840" t="s">
        <v>7185</v>
      </c>
      <c r="Q1840" t="s">
        <v>7186</v>
      </c>
      <c r="R1840" t="s">
        <v>7187</v>
      </c>
      <c r="S1840" t="s">
        <v>26</v>
      </c>
      <c r="T1840">
        <v>168</v>
      </c>
    </row>
    <row r="1841" spans="1:20" x14ac:dyDescent="0.3">
      <c r="A1841">
        <v>412</v>
      </c>
      <c r="B1841" t="s">
        <v>7188</v>
      </c>
      <c r="C1841" t="s">
        <v>19</v>
      </c>
      <c r="D1841">
        <v>0.43113083000000002</v>
      </c>
      <c r="E1841">
        <v>7.0146157000000001E-2</v>
      </c>
      <c r="F1841">
        <v>6.146178892</v>
      </c>
      <c r="G1841">
        <v>5</v>
      </c>
      <c r="H1841">
        <v>1.6571660000000001E-3</v>
      </c>
      <c r="I1841">
        <v>0.2004339</v>
      </c>
      <c r="J1841" t="s">
        <v>21</v>
      </c>
      <c r="K1841">
        <v>0.16666666699999999</v>
      </c>
      <c r="L1841">
        <v>0.16666666699999999</v>
      </c>
      <c r="M1841">
        <v>12.65484698</v>
      </c>
      <c r="N1841">
        <v>12.153794189999999</v>
      </c>
      <c r="O1841">
        <f t="shared" si="28"/>
        <v>12.404320585000001</v>
      </c>
      <c r="P1841" t="s">
        <v>7189</v>
      </c>
      <c r="Q1841" t="s">
        <v>7190</v>
      </c>
      <c r="R1841" t="s">
        <v>7191</v>
      </c>
      <c r="S1841" t="s">
        <v>26</v>
      </c>
      <c r="T1841">
        <v>182</v>
      </c>
    </row>
    <row r="1842" spans="1:20" x14ac:dyDescent="0.3">
      <c r="A1842">
        <v>2575</v>
      </c>
      <c r="B1842" t="s">
        <v>7192</v>
      </c>
      <c r="C1842" t="s">
        <v>19</v>
      </c>
      <c r="D1842">
        <v>-0.72891233899999996</v>
      </c>
      <c r="E1842">
        <v>9.7925099999999999E-4</v>
      </c>
      <c r="F1842">
        <v>-744.35681799999998</v>
      </c>
      <c r="G1842">
        <v>0</v>
      </c>
      <c r="H1842" t="s">
        <v>21</v>
      </c>
      <c r="I1842" t="s">
        <v>21</v>
      </c>
      <c r="J1842" t="s">
        <v>21</v>
      </c>
      <c r="K1842">
        <v>0.58333333300000001</v>
      </c>
      <c r="L1842">
        <v>0</v>
      </c>
      <c r="M1842">
        <v>11.58316443</v>
      </c>
      <c r="N1842">
        <v>12.15130531</v>
      </c>
      <c r="O1842">
        <f t="shared" si="28"/>
        <v>11.867234870000001</v>
      </c>
      <c r="P1842" t="s">
        <v>7193</v>
      </c>
      <c r="Q1842" t="s">
        <v>7194</v>
      </c>
      <c r="R1842" t="s">
        <v>7195</v>
      </c>
      <c r="S1842" t="s">
        <v>26</v>
      </c>
      <c r="T1842">
        <v>289</v>
      </c>
    </row>
    <row r="1843" spans="1:20" x14ac:dyDescent="0.3">
      <c r="A1843">
        <v>1103</v>
      </c>
      <c r="B1843" t="s">
        <v>7196</v>
      </c>
      <c r="C1843" t="s">
        <v>19</v>
      </c>
      <c r="D1843">
        <v>-0.39344286299999998</v>
      </c>
      <c r="E1843">
        <v>0.160221169</v>
      </c>
      <c r="F1843">
        <v>-2.4556234699999999</v>
      </c>
      <c r="G1843">
        <v>5</v>
      </c>
      <c r="H1843">
        <v>5.753722E-2</v>
      </c>
      <c r="I1843">
        <v>0.36163188899999998</v>
      </c>
      <c r="J1843" t="s">
        <v>21</v>
      </c>
      <c r="K1843">
        <v>0.3125</v>
      </c>
      <c r="L1843">
        <v>0.3125</v>
      </c>
      <c r="M1843">
        <v>11.88698943</v>
      </c>
      <c r="N1843">
        <v>12.14978524</v>
      </c>
      <c r="O1843">
        <f t="shared" si="28"/>
        <v>12.018387335</v>
      </c>
      <c r="P1843" t="s">
        <v>7197</v>
      </c>
      <c r="Q1843" t="s">
        <v>7198</v>
      </c>
      <c r="R1843" t="s">
        <v>7199</v>
      </c>
      <c r="S1843" t="s">
        <v>26</v>
      </c>
      <c r="T1843">
        <v>564</v>
      </c>
    </row>
    <row r="1844" spans="1:20" x14ac:dyDescent="0.3">
      <c r="A1844">
        <v>663</v>
      </c>
      <c r="B1844" t="s">
        <v>7200</v>
      </c>
      <c r="C1844" t="s">
        <v>19</v>
      </c>
      <c r="D1844">
        <v>-0.123930032</v>
      </c>
      <c r="E1844">
        <v>9.2335598000000005E-2</v>
      </c>
      <c r="F1844">
        <v>-1.3421695849999999</v>
      </c>
      <c r="G1844">
        <v>5</v>
      </c>
      <c r="H1844">
        <v>0.23725975899999999</v>
      </c>
      <c r="I1844">
        <v>0.52032923399999997</v>
      </c>
      <c r="J1844" t="s">
        <v>21</v>
      </c>
      <c r="K1844">
        <v>0.111111111</v>
      </c>
      <c r="L1844">
        <v>0.111111111</v>
      </c>
      <c r="M1844">
        <v>12.021378179999999</v>
      </c>
      <c r="N1844">
        <v>12.149519079999999</v>
      </c>
      <c r="O1844">
        <f t="shared" si="28"/>
        <v>12.085448629999998</v>
      </c>
      <c r="P1844" t="s">
        <v>7201</v>
      </c>
      <c r="Q1844" t="s">
        <v>7202</v>
      </c>
      <c r="R1844" t="s">
        <v>7203</v>
      </c>
      <c r="S1844" t="s">
        <v>26</v>
      </c>
      <c r="T1844">
        <v>221</v>
      </c>
    </row>
    <row r="1845" spans="1:20" x14ac:dyDescent="0.3">
      <c r="A1845">
        <v>1352</v>
      </c>
      <c r="B1845" t="s">
        <v>7204</v>
      </c>
      <c r="C1845" t="s">
        <v>19</v>
      </c>
      <c r="D1845">
        <v>1.064784819</v>
      </c>
      <c r="E1845">
        <v>0.46356567300000001</v>
      </c>
      <c r="F1845">
        <v>2.296944925</v>
      </c>
      <c r="G1845">
        <v>0</v>
      </c>
      <c r="H1845" t="s">
        <v>21</v>
      </c>
      <c r="I1845" t="s">
        <v>21</v>
      </c>
      <c r="J1845" t="s">
        <v>21</v>
      </c>
      <c r="K1845">
        <v>0.70833333300000001</v>
      </c>
      <c r="L1845">
        <v>0.125</v>
      </c>
      <c r="M1845">
        <v>13.21535503</v>
      </c>
      <c r="N1845">
        <v>12.148098579999999</v>
      </c>
      <c r="O1845">
        <f t="shared" si="28"/>
        <v>12.681726805</v>
      </c>
      <c r="P1845" t="s">
        <v>7205</v>
      </c>
      <c r="Q1845" t="s">
        <v>7206</v>
      </c>
      <c r="R1845" t="s">
        <v>7207</v>
      </c>
      <c r="S1845" t="s">
        <v>26</v>
      </c>
      <c r="T1845">
        <v>209</v>
      </c>
    </row>
    <row r="1846" spans="1:20" x14ac:dyDescent="0.3">
      <c r="A1846">
        <v>846</v>
      </c>
      <c r="B1846" t="s">
        <v>7208</v>
      </c>
      <c r="C1846" t="s">
        <v>19</v>
      </c>
      <c r="D1846">
        <v>-2.2314836050000002</v>
      </c>
      <c r="E1846">
        <v>0.68828122700000005</v>
      </c>
      <c r="F1846">
        <v>-3.2421102249999998</v>
      </c>
      <c r="G1846">
        <v>0</v>
      </c>
      <c r="H1846" t="s">
        <v>21</v>
      </c>
      <c r="I1846" t="s">
        <v>21</v>
      </c>
      <c r="J1846" t="s">
        <v>21</v>
      </c>
      <c r="K1846">
        <v>0.59722222199999997</v>
      </c>
      <c r="L1846">
        <v>0.18055555600000001</v>
      </c>
      <c r="M1846">
        <v>11.453662850000001</v>
      </c>
      <c r="N1846">
        <v>12.147084960000001</v>
      </c>
      <c r="O1846">
        <f t="shared" si="28"/>
        <v>11.800373905000001</v>
      </c>
      <c r="P1846" t="s">
        <v>7209</v>
      </c>
      <c r="Q1846" t="s">
        <v>7210</v>
      </c>
      <c r="R1846" t="s">
        <v>7211</v>
      </c>
      <c r="S1846" t="s">
        <v>26</v>
      </c>
      <c r="T1846">
        <v>388</v>
      </c>
    </row>
    <row r="1847" spans="1:20" x14ac:dyDescent="0.3">
      <c r="A1847">
        <v>1990</v>
      </c>
      <c r="B1847" t="s">
        <v>7212</v>
      </c>
      <c r="C1847" t="s">
        <v>19</v>
      </c>
      <c r="D1847">
        <v>0.16603712100000001</v>
      </c>
      <c r="E1847">
        <v>0.13281005600000001</v>
      </c>
      <c r="F1847">
        <v>1.250184862</v>
      </c>
      <c r="G1847">
        <v>5</v>
      </c>
      <c r="H1847">
        <v>0.26655415500000001</v>
      </c>
      <c r="I1847">
        <v>0.55237728500000005</v>
      </c>
      <c r="J1847" t="s">
        <v>21</v>
      </c>
      <c r="K1847">
        <v>0.25</v>
      </c>
      <c r="L1847">
        <v>0.25</v>
      </c>
      <c r="M1847">
        <v>12.21919999</v>
      </c>
      <c r="N1847">
        <v>12.14667867</v>
      </c>
      <c r="O1847">
        <f t="shared" si="28"/>
        <v>12.18293933</v>
      </c>
      <c r="P1847" t="s">
        <v>7213</v>
      </c>
      <c r="Q1847" t="s">
        <v>7214</v>
      </c>
      <c r="R1847" t="s">
        <v>7215</v>
      </c>
      <c r="S1847" t="s">
        <v>26</v>
      </c>
      <c r="T1847">
        <v>400</v>
      </c>
    </row>
    <row r="1848" spans="1:20" x14ac:dyDescent="0.3">
      <c r="A1848">
        <v>897</v>
      </c>
      <c r="B1848" t="s">
        <v>7216</v>
      </c>
      <c r="C1848" t="s">
        <v>19</v>
      </c>
      <c r="D1848">
        <v>-0.17531210699999999</v>
      </c>
      <c r="E1848">
        <v>0.29087549699999998</v>
      </c>
      <c r="F1848">
        <v>-0.60270496699999998</v>
      </c>
      <c r="G1848">
        <v>2</v>
      </c>
      <c r="H1848">
        <v>0.60794261699999996</v>
      </c>
      <c r="I1848">
        <v>0.79102548100000003</v>
      </c>
      <c r="J1848" t="s">
        <v>21</v>
      </c>
      <c r="K1848">
        <v>0.5</v>
      </c>
      <c r="L1848">
        <v>8.3333332999999996E-2</v>
      </c>
      <c r="M1848">
        <v>12.25291829</v>
      </c>
      <c r="N1848">
        <v>12.14317035</v>
      </c>
      <c r="O1848">
        <f t="shared" si="28"/>
        <v>12.198044320000001</v>
      </c>
      <c r="P1848" t="s">
        <v>7217</v>
      </c>
      <c r="Q1848" t="s">
        <v>7218</v>
      </c>
      <c r="R1848" t="s">
        <v>7219</v>
      </c>
      <c r="S1848" t="s">
        <v>26</v>
      </c>
      <c r="T1848">
        <v>160</v>
      </c>
    </row>
    <row r="1849" spans="1:20" x14ac:dyDescent="0.3">
      <c r="A1849">
        <v>21</v>
      </c>
      <c r="B1849" t="s">
        <v>7220</v>
      </c>
      <c r="C1849" t="s">
        <v>19</v>
      </c>
      <c r="D1849">
        <v>-0.43504603600000002</v>
      </c>
      <c r="E1849">
        <v>1.135942E-3</v>
      </c>
      <c r="F1849">
        <v>-382.9825343</v>
      </c>
      <c r="G1849">
        <v>0</v>
      </c>
      <c r="H1849" t="s">
        <v>21</v>
      </c>
      <c r="I1849" t="s">
        <v>21</v>
      </c>
      <c r="J1849" t="s">
        <v>21</v>
      </c>
      <c r="K1849">
        <v>0.41666666699999999</v>
      </c>
      <c r="L1849">
        <v>0</v>
      </c>
      <c r="M1849">
        <v>11.60451192</v>
      </c>
      <c r="N1849">
        <v>12.14086241</v>
      </c>
      <c r="O1849">
        <f t="shared" si="28"/>
        <v>11.872687165</v>
      </c>
      <c r="P1849" t="s">
        <v>7221</v>
      </c>
      <c r="Q1849" t="s">
        <v>7222</v>
      </c>
      <c r="R1849" t="s">
        <v>7223</v>
      </c>
      <c r="S1849" t="s">
        <v>26</v>
      </c>
      <c r="T1849">
        <v>778</v>
      </c>
    </row>
    <row r="1850" spans="1:20" x14ac:dyDescent="0.3">
      <c r="A1850">
        <v>1480</v>
      </c>
      <c r="B1850" t="s">
        <v>7224</v>
      </c>
      <c r="C1850" t="s">
        <v>19</v>
      </c>
      <c r="D1850">
        <v>0.131590334</v>
      </c>
      <c r="E1850">
        <v>0.20513600100000001</v>
      </c>
      <c r="F1850">
        <v>0.64147849899999998</v>
      </c>
      <c r="G1850">
        <v>3</v>
      </c>
      <c r="H1850">
        <v>0.56685677099999998</v>
      </c>
      <c r="I1850">
        <v>0.763845051</v>
      </c>
      <c r="J1850" t="s">
        <v>21</v>
      </c>
      <c r="K1850">
        <v>0.25</v>
      </c>
      <c r="L1850">
        <v>0</v>
      </c>
      <c r="M1850">
        <v>12.32127404</v>
      </c>
      <c r="N1850">
        <v>12.1402622</v>
      </c>
      <c r="O1850">
        <f t="shared" si="28"/>
        <v>12.23076812</v>
      </c>
      <c r="P1850" t="s">
        <v>7225</v>
      </c>
      <c r="Q1850" t="s">
        <v>7226</v>
      </c>
      <c r="R1850" t="s">
        <v>7227</v>
      </c>
      <c r="S1850" t="s">
        <v>26</v>
      </c>
      <c r="T1850">
        <v>445</v>
      </c>
    </row>
    <row r="1851" spans="1:20" x14ac:dyDescent="0.3">
      <c r="A1851">
        <v>2193</v>
      </c>
      <c r="B1851" t="s">
        <v>7228</v>
      </c>
      <c r="C1851" t="s">
        <v>19</v>
      </c>
      <c r="D1851">
        <v>-0.23801435900000001</v>
      </c>
      <c r="E1851">
        <v>0.36591937600000002</v>
      </c>
      <c r="F1851">
        <v>-0.65045574299999998</v>
      </c>
      <c r="G1851">
        <v>5</v>
      </c>
      <c r="H1851">
        <v>0.54409864299999999</v>
      </c>
      <c r="I1851">
        <v>0.74960797800000001</v>
      </c>
      <c r="J1851" t="s">
        <v>21</v>
      </c>
      <c r="K1851">
        <v>0.27083333300000001</v>
      </c>
      <c r="L1851">
        <v>0.27083333300000001</v>
      </c>
      <c r="M1851">
        <v>12.00081844</v>
      </c>
      <c r="N1851">
        <v>12.139613369999999</v>
      </c>
      <c r="O1851">
        <f t="shared" si="28"/>
        <v>12.070215905</v>
      </c>
      <c r="P1851" t="s">
        <v>7229</v>
      </c>
      <c r="Q1851" t="s">
        <v>7230</v>
      </c>
      <c r="R1851" t="s">
        <v>7231</v>
      </c>
      <c r="S1851" t="s">
        <v>26</v>
      </c>
      <c r="T1851">
        <v>583</v>
      </c>
    </row>
    <row r="1852" spans="1:20" x14ac:dyDescent="0.3">
      <c r="A1852">
        <v>674</v>
      </c>
      <c r="B1852" t="s">
        <v>7232</v>
      </c>
      <c r="C1852" t="s">
        <v>19</v>
      </c>
      <c r="D1852">
        <v>0.10816213</v>
      </c>
      <c r="E1852">
        <v>0.30476079900000003</v>
      </c>
      <c r="F1852">
        <v>0.354908275</v>
      </c>
      <c r="G1852">
        <v>5</v>
      </c>
      <c r="H1852">
        <v>0.73713766999999997</v>
      </c>
      <c r="I1852">
        <v>0.86250121899999999</v>
      </c>
      <c r="J1852" t="s">
        <v>21</v>
      </c>
      <c r="K1852">
        <v>0</v>
      </c>
      <c r="L1852">
        <v>0</v>
      </c>
      <c r="M1852">
        <v>11.99616376</v>
      </c>
      <c r="N1852">
        <v>12.13898981</v>
      </c>
      <c r="O1852">
        <f t="shared" si="28"/>
        <v>12.067576785</v>
      </c>
      <c r="P1852" t="s">
        <v>7233</v>
      </c>
      <c r="Q1852" t="s">
        <v>7234</v>
      </c>
      <c r="R1852" t="s">
        <v>7235</v>
      </c>
      <c r="S1852" t="s">
        <v>26</v>
      </c>
      <c r="T1852">
        <v>101</v>
      </c>
    </row>
    <row r="1853" spans="1:20" x14ac:dyDescent="0.3">
      <c r="A1853">
        <v>366</v>
      </c>
      <c r="B1853" t="s">
        <v>7236</v>
      </c>
      <c r="C1853" t="s">
        <v>19</v>
      </c>
      <c r="D1853">
        <v>-0.317779492</v>
      </c>
      <c r="E1853">
        <v>0.25413366500000001</v>
      </c>
      <c r="F1853">
        <v>-1.2504423309999999</v>
      </c>
      <c r="G1853">
        <v>5</v>
      </c>
      <c r="H1853">
        <v>0.26646773099999999</v>
      </c>
      <c r="I1853">
        <v>0.55237728500000005</v>
      </c>
      <c r="J1853" t="s">
        <v>21</v>
      </c>
      <c r="K1853">
        <v>0.222222222</v>
      </c>
      <c r="L1853">
        <v>0.222222222</v>
      </c>
      <c r="M1853">
        <v>11.73366854</v>
      </c>
      <c r="N1853">
        <v>12.13666291</v>
      </c>
      <c r="O1853">
        <f t="shared" si="28"/>
        <v>11.935165725000001</v>
      </c>
      <c r="P1853" t="s">
        <v>7237</v>
      </c>
      <c r="Q1853" t="s">
        <v>7238</v>
      </c>
      <c r="R1853" t="s">
        <v>7239</v>
      </c>
      <c r="S1853" t="s">
        <v>26</v>
      </c>
      <c r="T1853">
        <v>1668</v>
      </c>
    </row>
    <row r="1854" spans="1:20" x14ac:dyDescent="0.3">
      <c r="A1854">
        <v>736</v>
      </c>
      <c r="B1854" t="s">
        <v>7240</v>
      </c>
      <c r="C1854" t="s">
        <v>19</v>
      </c>
      <c r="D1854">
        <v>2.014062241</v>
      </c>
      <c r="E1854">
        <v>0.493049717</v>
      </c>
      <c r="F1854">
        <v>4.0849070039999997</v>
      </c>
      <c r="G1854">
        <v>3</v>
      </c>
      <c r="H1854">
        <v>2.6506462000000001E-2</v>
      </c>
      <c r="I1854">
        <v>0.29291072099999999</v>
      </c>
      <c r="J1854" t="s">
        <v>21</v>
      </c>
      <c r="K1854">
        <v>0.48958333300000001</v>
      </c>
      <c r="L1854">
        <v>0.32291666699999999</v>
      </c>
      <c r="M1854">
        <v>13.4339786</v>
      </c>
      <c r="N1854">
        <v>12.134117420000001</v>
      </c>
      <c r="O1854">
        <f t="shared" si="28"/>
        <v>12.784048009999999</v>
      </c>
      <c r="P1854" t="s">
        <v>7241</v>
      </c>
      <c r="Q1854" t="s">
        <v>7242</v>
      </c>
      <c r="R1854" t="s">
        <v>7243</v>
      </c>
      <c r="S1854" t="s">
        <v>26</v>
      </c>
      <c r="T1854">
        <v>476</v>
      </c>
    </row>
    <row r="1855" spans="1:20" x14ac:dyDescent="0.3">
      <c r="A1855">
        <v>436</v>
      </c>
      <c r="B1855" t="s">
        <v>7244</v>
      </c>
      <c r="C1855" t="s">
        <v>19</v>
      </c>
      <c r="D1855">
        <v>-7.1417183999999995E-2</v>
      </c>
      <c r="E1855">
        <v>0.198872673</v>
      </c>
      <c r="F1855">
        <v>-0.35911009399999999</v>
      </c>
      <c r="G1855">
        <v>4</v>
      </c>
      <c r="H1855">
        <v>0.73766672499999997</v>
      </c>
      <c r="I1855">
        <v>0.86270105600000002</v>
      </c>
      <c r="J1855" t="s">
        <v>21</v>
      </c>
      <c r="K1855">
        <v>0.33333333300000001</v>
      </c>
      <c r="L1855">
        <v>0.25</v>
      </c>
      <c r="M1855">
        <v>12.030722409999999</v>
      </c>
      <c r="N1855">
        <v>12.132522959999999</v>
      </c>
      <c r="O1855">
        <f t="shared" si="28"/>
        <v>12.081622684999999</v>
      </c>
      <c r="P1855" t="s">
        <v>7245</v>
      </c>
      <c r="Q1855" t="s">
        <v>7246</v>
      </c>
      <c r="R1855" t="s">
        <v>7247</v>
      </c>
      <c r="S1855" t="s">
        <v>26</v>
      </c>
      <c r="T1855">
        <v>198</v>
      </c>
    </row>
    <row r="1856" spans="1:20" x14ac:dyDescent="0.3">
      <c r="A1856">
        <v>2389</v>
      </c>
      <c r="B1856" t="s">
        <v>7248</v>
      </c>
      <c r="C1856" t="s">
        <v>19</v>
      </c>
      <c r="D1856">
        <v>-0.65209367200000001</v>
      </c>
      <c r="E1856">
        <v>0.46527552799999999</v>
      </c>
      <c r="F1856">
        <v>-1.4015215329999999</v>
      </c>
      <c r="G1856">
        <v>4</v>
      </c>
      <c r="H1856">
        <v>0.23367991099999999</v>
      </c>
      <c r="I1856">
        <v>0.51881646400000003</v>
      </c>
      <c r="J1856" t="s">
        <v>21</v>
      </c>
      <c r="K1856">
        <v>0.44444444399999999</v>
      </c>
      <c r="L1856">
        <v>0.36111111099999998</v>
      </c>
      <c r="M1856">
        <v>11.601045210000001</v>
      </c>
      <c r="N1856">
        <v>12.131690369999999</v>
      </c>
      <c r="O1856">
        <f t="shared" si="28"/>
        <v>11.86636779</v>
      </c>
      <c r="P1856" t="s">
        <v>7249</v>
      </c>
      <c r="Q1856" t="s">
        <v>7250</v>
      </c>
      <c r="R1856" t="s">
        <v>7251</v>
      </c>
      <c r="S1856" t="s">
        <v>26</v>
      </c>
      <c r="T1856">
        <v>392</v>
      </c>
    </row>
    <row r="1857" spans="1:20" x14ac:dyDescent="0.3">
      <c r="A1857">
        <v>832</v>
      </c>
      <c r="B1857" t="s">
        <v>7252</v>
      </c>
      <c r="C1857" t="s">
        <v>19</v>
      </c>
      <c r="D1857">
        <v>-2.8920707E-2</v>
      </c>
      <c r="E1857">
        <v>0.112139831</v>
      </c>
      <c r="F1857">
        <v>-0.25789861600000002</v>
      </c>
      <c r="G1857">
        <v>4</v>
      </c>
      <c r="H1857">
        <v>0.80921026200000001</v>
      </c>
      <c r="I1857">
        <v>0.90800480400000005</v>
      </c>
      <c r="J1857" t="s">
        <v>21</v>
      </c>
      <c r="K1857">
        <v>0.36904761899999999</v>
      </c>
      <c r="L1857">
        <v>0.28571428599999998</v>
      </c>
      <c r="M1857">
        <v>12.16758823</v>
      </c>
      <c r="N1857">
        <v>12.13048457</v>
      </c>
      <c r="O1857">
        <f t="shared" si="28"/>
        <v>12.1490364</v>
      </c>
      <c r="P1857" t="s">
        <v>7253</v>
      </c>
      <c r="Q1857" t="s">
        <v>7254</v>
      </c>
      <c r="R1857" t="s">
        <v>7255</v>
      </c>
      <c r="S1857" t="s">
        <v>26</v>
      </c>
      <c r="T1857">
        <v>776</v>
      </c>
    </row>
    <row r="1858" spans="1:20" x14ac:dyDescent="0.3">
      <c r="A1858">
        <v>145</v>
      </c>
      <c r="B1858" t="s">
        <v>7256</v>
      </c>
      <c r="C1858" t="s">
        <v>19</v>
      </c>
      <c r="D1858">
        <v>1.0300686699999999</v>
      </c>
      <c r="E1858">
        <v>0.58819179899999996</v>
      </c>
      <c r="F1858">
        <v>1.7512462289999999</v>
      </c>
      <c r="G1858">
        <v>4</v>
      </c>
      <c r="H1858">
        <v>0.15479074700000001</v>
      </c>
      <c r="I1858">
        <v>0.45400258100000002</v>
      </c>
      <c r="J1858" t="s">
        <v>21</v>
      </c>
      <c r="K1858">
        <v>8.3333332999999996E-2</v>
      </c>
      <c r="L1858">
        <v>0</v>
      </c>
      <c r="M1858">
        <v>13.31764181</v>
      </c>
      <c r="N1858">
        <v>12.130451600000001</v>
      </c>
      <c r="O1858">
        <f t="shared" ref="O1858:O1921" si="29">AVERAGE(M1858:N1858)</f>
        <v>12.724046704999999</v>
      </c>
      <c r="P1858" t="s">
        <v>7257</v>
      </c>
      <c r="Q1858" t="s">
        <v>6125</v>
      </c>
      <c r="R1858" t="s">
        <v>7258</v>
      </c>
      <c r="S1858" t="s">
        <v>26</v>
      </c>
      <c r="T1858">
        <v>1143</v>
      </c>
    </row>
    <row r="1859" spans="1:20" x14ac:dyDescent="0.3">
      <c r="A1859">
        <v>1700</v>
      </c>
      <c r="B1859" t="s">
        <v>7259</v>
      </c>
      <c r="C1859" t="s">
        <v>19</v>
      </c>
      <c r="D1859">
        <v>0.46854809600000003</v>
      </c>
      <c r="E1859">
        <v>0.237802131</v>
      </c>
      <c r="F1859">
        <v>1.970327572</v>
      </c>
      <c r="G1859">
        <v>5</v>
      </c>
      <c r="H1859">
        <v>0.105879639</v>
      </c>
      <c r="I1859">
        <v>0.40752957499999998</v>
      </c>
      <c r="J1859" t="s">
        <v>21</v>
      </c>
      <c r="K1859">
        <v>0.383333333</v>
      </c>
      <c r="L1859">
        <v>0.383333333</v>
      </c>
      <c r="M1859">
        <v>12.56469641</v>
      </c>
      <c r="N1859">
        <v>12.128737490000001</v>
      </c>
      <c r="O1859">
        <f t="shared" si="29"/>
        <v>12.346716950000001</v>
      </c>
      <c r="P1859" t="s">
        <v>7260</v>
      </c>
      <c r="Q1859" t="s">
        <v>1448</v>
      </c>
      <c r="R1859" t="s">
        <v>7261</v>
      </c>
      <c r="S1859" t="s">
        <v>26</v>
      </c>
      <c r="T1859">
        <v>795</v>
      </c>
    </row>
    <row r="1860" spans="1:20" x14ac:dyDescent="0.3">
      <c r="A1860">
        <v>1741</v>
      </c>
      <c r="B1860" t="s">
        <v>7262</v>
      </c>
      <c r="C1860" t="s">
        <v>19</v>
      </c>
      <c r="D1860">
        <v>-0.25776213199999998</v>
      </c>
      <c r="E1860">
        <v>0.20256037900000001</v>
      </c>
      <c r="F1860">
        <v>-1.2725199899999999</v>
      </c>
      <c r="G1860">
        <v>2</v>
      </c>
      <c r="H1860">
        <v>0.33111432600000001</v>
      </c>
      <c r="I1860">
        <v>0.60403280100000001</v>
      </c>
      <c r="J1860" t="s">
        <v>21</v>
      </c>
      <c r="K1860">
        <v>0.33333333300000001</v>
      </c>
      <c r="L1860">
        <v>0</v>
      </c>
      <c r="M1860">
        <v>12.132182500000001</v>
      </c>
      <c r="N1860">
        <v>12.12807651</v>
      </c>
      <c r="O1860">
        <f t="shared" si="29"/>
        <v>12.130129504999999</v>
      </c>
      <c r="P1860" t="s">
        <v>7263</v>
      </c>
      <c r="Q1860" t="s">
        <v>7264</v>
      </c>
      <c r="R1860" t="s">
        <v>7265</v>
      </c>
      <c r="S1860" t="s">
        <v>26</v>
      </c>
      <c r="T1860">
        <v>658</v>
      </c>
    </row>
    <row r="1861" spans="1:20" x14ac:dyDescent="0.3">
      <c r="A1861">
        <v>359</v>
      </c>
      <c r="B1861" t="s">
        <v>7266</v>
      </c>
      <c r="C1861" t="s">
        <v>19</v>
      </c>
      <c r="D1861">
        <v>-6.9940012999999995E-2</v>
      </c>
      <c r="E1861">
        <v>0.279134033</v>
      </c>
      <c r="F1861">
        <v>-0.25056067999999998</v>
      </c>
      <c r="G1861">
        <v>5</v>
      </c>
      <c r="H1861">
        <v>0.81212406100000001</v>
      </c>
      <c r="I1861">
        <v>0.91000220499999995</v>
      </c>
      <c r="J1861" t="s">
        <v>21</v>
      </c>
      <c r="K1861">
        <v>0.25</v>
      </c>
      <c r="L1861">
        <v>0.25</v>
      </c>
      <c r="M1861">
        <v>12.26889078</v>
      </c>
      <c r="N1861">
        <v>12.124173130000001</v>
      </c>
      <c r="O1861">
        <f t="shared" si="29"/>
        <v>12.196531955000001</v>
      </c>
      <c r="P1861" t="s">
        <v>7267</v>
      </c>
      <c r="Q1861" t="s">
        <v>7268</v>
      </c>
      <c r="R1861" t="s">
        <v>7269</v>
      </c>
      <c r="S1861" t="s">
        <v>26</v>
      </c>
      <c r="T1861">
        <v>574</v>
      </c>
    </row>
    <row r="1862" spans="1:20" x14ac:dyDescent="0.3">
      <c r="A1862">
        <v>2629</v>
      </c>
      <c r="B1862" t="s">
        <v>7270</v>
      </c>
      <c r="C1862" t="s">
        <v>19</v>
      </c>
      <c r="D1862">
        <v>-0.16132664899999999</v>
      </c>
      <c r="E1862">
        <v>0.16207764699999999</v>
      </c>
      <c r="F1862">
        <v>-0.99536642600000003</v>
      </c>
      <c r="G1862">
        <v>5</v>
      </c>
      <c r="H1862">
        <v>0.36525799199999998</v>
      </c>
      <c r="I1862">
        <v>0.63390967099999995</v>
      </c>
      <c r="J1862" t="s">
        <v>21</v>
      </c>
      <c r="K1862">
        <v>0.125</v>
      </c>
      <c r="L1862">
        <v>0.125</v>
      </c>
      <c r="M1862">
        <v>11.89849774</v>
      </c>
      <c r="N1862">
        <v>12.121673210000001</v>
      </c>
      <c r="O1862">
        <f t="shared" si="29"/>
        <v>12.010085475</v>
      </c>
      <c r="P1862" t="s">
        <v>7271</v>
      </c>
      <c r="Q1862" t="s">
        <v>7272</v>
      </c>
      <c r="R1862" t="s">
        <v>7273</v>
      </c>
      <c r="S1862" t="s">
        <v>26</v>
      </c>
      <c r="T1862">
        <v>433</v>
      </c>
    </row>
    <row r="1863" spans="1:20" x14ac:dyDescent="0.3">
      <c r="A1863">
        <v>2030</v>
      </c>
      <c r="B1863" t="s">
        <v>7274</v>
      </c>
      <c r="C1863" t="s">
        <v>19</v>
      </c>
      <c r="D1863">
        <v>0.22124294799999999</v>
      </c>
      <c r="E1863">
        <v>0.19788783900000001</v>
      </c>
      <c r="F1863">
        <v>1.118021954</v>
      </c>
      <c r="G1863">
        <v>5</v>
      </c>
      <c r="H1863">
        <v>0.31437731600000002</v>
      </c>
      <c r="I1863">
        <v>0.58976300299999995</v>
      </c>
      <c r="J1863" t="s">
        <v>21</v>
      </c>
      <c r="K1863">
        <v>0.16666666699999999</v>
      </c>
      <c r="L1863">
        <v>0.16666666699999999</v>
      </c>
      <c r="M1863">
        <v>12.494720389999999</v>
      </c>
      <c r="N1863">
        <v>12.121617280000001</v>
      </c>
      <c r="O1863">
        <f t="shared" si="29"/>
        <v>12.308168835</v>
      </c>
      <c r="P1863" t="s">
        <v>7275</v>
      </c>
      <c r="Q1863" t="s">
        <v>7276</v>
      </c>
      <c r="R1863" t="s">
        <v>7277</v>
      </c>
      <c r="S1863" t="s">
        <v>26</v>
      </c>
      <c r="T1863">
        <v>242</v>
      </c>
    </row>
    <row r="1864" spans="1:20" x14ac:dyDescent="0.3">
      <c r="A1864">
        <v>242</v>
      </c>
      <c r="B1864" t="s">
        <v>7278</v>
      </c>
      <c r="C1864" t="s">
        <v>19</v>
      </c>
      <c r="D1864">
        <v>0.32562743500000002</v>
      </c>
      <c r="E1864">
        <v>0.61951227499999995</v>
      </c>
      <c r="F1864">
        <v>0.52561902000000005</v>
      </c>
      <c r="G1864">
        <v>2</v>
      </c>
      <c r="H1864">
        <v>0.65161562100000003</v>
      </c>
      <c r="I1864">
        <v>0.81808676499999999</v>
      </c>
      <c r="J1864" t="s">
        <v>21</v>
      </c>
      <c r="K1864">
        <v>0.25</v>
      </c>
      <c r="L1864">
        <v>0</v>
      </c>
      <c r="M1864">
        <v>12.48113908</v>
      </c>
      <c r="N1864">
        <v>12.1211336</v>
      </c>
      <c r="O1864">
        <f t="shared" si="29"/>
        <v>12.301136339999999</v>
      </c>
      <c r="P1864" t="s">
        <v>7279</v>
      </c>
      <c r="Q1864" t="s">
        <v>7280</v>
      </c>
      <c r="R1864" t="s">
        <v>7281</v>
      </c>
      <c r="S1864" t="s">
        <v>26</v>
      </c>
      <c r="T1864">
        <v>176</v>
      </c>
    </row>
    <row r="1865" spans="1:20" x14ac:dyDescent="0.3">
      <c r="A1865">
        <v>2374</v>
      </c>
      <c r="B1865" t="s">
        <v>7282</v>
      </c>
      <c r="C1865" t="s">
        <v>19</v>
      </c>
      <c r="D1865">
        <v>0.43313817599999999</v>
      </c>
      <c r="E1865">
        <v>0.86442825000000001</v>
      </c>
      <c r="F1865">
        <v>0.50106897299999997</v>
      </c>
      <c r="G1865">
        <v>4</v>
      </c>
      <c r="H1865">
        <v>0.642641201</v>
      </c>
      <c r="I1865">
        <v>0.81104822499999996</v>
      </c>
      <c r="J1865" t="s">
        <v>21</v>
      </c>
      <c r="K1865">
        <v>0.125</v>
      </c>
      <c r="L1865">
        <v>4.1666666999999998E-2</v>
      </c>
      <c r="M1865">
        <v>13.05701011</v>
      </c>
      <c r="N1865">
        <v>12.120688810000001</v>
      </c>
      <c r="O1865">
        <f t="shared" si="29"/>
        <v>12.58884946</v>
      </c>
      <c r="P1865" t="s">
        <v>7283</v>
      </c>
      <c r="Q1865" t="s">
        <v>7284</v>
      </c>
      <c r="R1865" t="s">
        <v>7285</v>
      </c>
      <c r="S1865" t="s">
        <v>26</v>
      </c>
      <c r="T1865">
        <v>380</v>
      </c>
    </row>
    <row r="1866" spans="1:20" x14ac:dyDescent="0.3">
      <c r="A1866">
        <v>1405</v>
      </c>
      <c r="B1866" t="s">
        <v>7286</v>
      </c>
      <c r="C1866" t="s">
        <v>19</v>
      </c>
      <c r="D1866">
        <v>0.193568668</v>
      </c>
      <c r="E1866">
        <v>0.23445830100000001</v>
      </c>
      <c r="F1866">
        <v>0.82559955200000001</v>
      </c>
      <c r="G1866">
        <v>4</v>
      </c>
      <c r="H1866">
        <v>0.45542540100000001</v>
      </c>
      <c r="I1866">
        <v>0.69190180700000004</v>
      </c>
      <c r="J1866" t="s">
        <v>21</v>
      </c>
      <c r="K1866">
        <v>0.36111111099999998</v>
      </c>
      <c r="L1866">
        <v>0.27777777799999998</v>
      </c>
      <c r="M1866">
        <v>12.54348903</v>
      </c>
      <c r="N1866">
        <v>12.119202250000001</v>
      </c>
      <c r="O1866">
        <f t="shared" si="29"/>
        <v>12.33134564</v>
      </c>
      <c r="P1866" t="s">
        <v>7287</v>
      </c>
      <c r="Q1866" t="s">
        <v>7288</v>
      </c>
      <c r="R1866" t="s">
        <v>7289</v>
      </c>
      <c r="S1866" t="s">
        <v>26</v>
      </c>
      <c r="T1866">
        <v>635</v>
      </c>
    </row>
    <row r="1867" spans="1:20" x14ac:dyDescent="0.3">
      <c r="A1867">
        <v>1946</v>
      </c>
      <c r="B1867" t="s">
        <v>7290</v>
      </c>
      <c r="C1867" t="s">
        <v>19</v>
      </c>
      <c r="D1867">
        <v>0.40045370800000002</v>
      </c>
      <c r="E1867">
        <v>0.33188158400000001</v>
      </c>
      <c r="F1867">
        <v>1.2066162380000001</v>
      </c>
      <c r="G1867">
        <v>5</v>
      </c>
      <c r="H1867">
        <v>0.28154887499999998</v>
      </c>
      <c r="I1867">
        <v>0.56321200599999999</v>
      </c>
      <c r="J1867" t="s">
        <v>21</v>
      </c>
      <c r="K1867">
        <v>0.125</v>
      </c>
      <c r="L1867">
        <v>0.125</v>
      </c>
      <c r="M1867">
        <v>12.54304679</v>
      </c>
      <c r="N1867">
        <v>12.118732619999999</v>
      </c>
      <c r="O1867">
        <f t="shared" si="29"/>
        <v>12.330889705000001</v>
      </c>
      <c r="P1867" t="s">
        <v>7291</v>
      </c>
      <c r="Q1867" t="s">
        <v>4382</v>
      </c>
      <c r="R1867" t="s">
        <v>7292</v>
      </c>
      <c r="S1867" t="s">
        <v>26</v>
      </c>
      <c r="T1867">
        <v>177</v>
      </c>
    </row>
    <row r="1868" spans="1:20" x14ac:dyDescent="0.3">
      <c r="A1868">
        <v>823</v>
      </c>
      <c r="B1868" t="s">
        <v>7293</v>
      </c>
      <c r="C1868" t="s">
        <v>19</v>
      </c>
      <c r="D1868">
        <v>0.15021416300000001</v>
      </c>
      <c r="E1868">
        <v>0.16655118099999999</v>
      </c>
      <c r="F1868">
        <v>0.90190992400000003</v>
      </c>
      <c r="G1868">
        <v>5</v>
      </c>
      <c r="H1868">
        <v>0.40844783000000001</v>
      </c>
      <c r="I1868">
        <v>0.66187239200000003</v>
      </c>
      <c r="J1868" t="s">
        <v>21</v>
      </c>
      <c r="K1868">
        <v>0.202380952</v>
      </c>
      <c r="L1868">
        <v>0.202380952</v>
      </c>
      <c r="M1868">
        <v>12.09800795</v>
      </c>
      <c r="N1868">
        <v>12.1173491</v>
      </c>
      <c r="O1868">
        <f t="shared" si="29"/>
        <v>12.107678525000001</v>
      </c>
      <c r="P1868" t="s">
        <v>7294</v>
      </c>
      <c r="Q1868" t="s">
        <v>7295</v>
      </c>
      <c r="R1868" t="s">
        <v>7296</v>
      </c>
      <c r="S1868" t="s">
        <v>26</v>
      </c>
      <c r="T1868">
        <v>388</v>
      </c>
    </row>
    <row r="1869" spans="1:20" x14ac:dyDescent="0.3">
      <c r="A1869">
        <v>2675</v>
      </c>
      <c r="B1869" t="s">
        <v>7297</v>
      </c>
      <c r="C1869" t="s">
        <v>19</v>
      </c>
      <c r="D1869">
        <v>0.51518946099999996</v>
      </c>
      <c r="E1869">
        <v>0.18703170899999999</v>
      </c>
      <c r="F1869">
        <v>2.754556767</v>
      </c>
      <c r="G1869">
        <v>5</v>
      </c>
      <c r="H1869">
        <v>4.0092750000000003E-2</v>
      </c>
      <c r="I1869">
        <v>0.33403698100000001</v>
      </c>
      <c r="J1869" t="s">
        <v>21</v>
      </c>
      <c r="K1869">
        <v>0.233333333</v>
      </c>
      <c r="L1869">
        <v>0.233333333</v>
      </c>
      <c r="M1869">
        <v>12.836919959999999</v>
      </c>
      <c r="N1869">
        <v>12.117070050000001</v>
      </c>
      <c r="O1869">
        <f t="shared" si="29"/>
        <v>12.476995004999999</v>
      </c>
      <c r="P1869" t="s">
        <v>7298</v>
      </c>
      <c r="Q1869" t="s">
        <v>7299</v>
      </c>
      <c r="R1869" t="s">
        <v>7300</v>
      </c>
      <c r="S1869" t="s">
        <v>26</v>
      </c>
      <c r="T1869">
        <v>601</v>
      </c>
    </row>
    <row r="1870" spans="1:20" x14ac:dyDescent="0.3">
      <c r="A1870">
        <v>2595</v>
      </c>
      <c r="B1870" t="s">
        <v>7301</v>
      </c>
      <c r="C1870" t="s">
        <v>19</v>
      </c>
      <c r="D1870">
        <v>-0.18413590299999999</v>
      </c>
      <c r="E1870">
        <v>0.35434688399999997</v>
      </c>
      <c r="F1870">
        <v>-0.51964871499999998</v>
      </c>
      <c r="G1870">
        <v>3</v>
      </c>
      <c r="H1870">
        <v>0.63921568100000004</v>
      </c>
      <c r="I1870">
        <v>0.808419832</v>
      </c>
      <c r="J1870" t="s">
        <v>21</v>
      </c>
      <c r="K1870">
        <v>0.36111111099999998</v>
      </c>
      <c r="L1870">
        <v>0.19444444399999999</v>
      </c>
      <c r="M1870">
        <v>12.197122630000001</v>
      </c>
      <c r="N1870">
        <v>12.11598996</v>
      </c>
      <c r="O1870">
        <f t="shared" si="29"/>
        <v>12.156556295000001</v>
      </c>
      <c r="P1870" t="s">
        <v>7302</v>
      </c>
      <c r="Q1870" t="s">
        <v>7303</v>
      </c>
      <c r="R1870" t="s">
        <v>7304</v>
      </c>
      <c r="S1870" t="s">
        <v>26</v>
      </c>
      <c r="T1870">
        <v>322</v>
      </c>
    </row>
    <row r="1871" spans="1:20" x14ac:dyDescent="0.3">
      <c r="A1871">
        <v>2432</v>
      </c>
      <c r="B1871" t="s">
        <v>7305</v>
      </c>
      <c r="C1871" t="s">
        <v>19</v>
      </c>
      <c r="D1871">
        <v>0.31852703100000002</v>
      </c>
      <c r="E1871">
        <v>0.474601683</v>
      </c>
      <c r="F1871">
        <v>0.67114602099999998</v>
      </c>
      <c r="G1871">
        <v>3</v>
      </c>
      <c r="H1871">
        <v>0.55018078199999998</v>
      </c>
      <c r="I1871">
        <v>0.75229666799999995</v>
      </c>
      <c r="J1871" t="s">
        <v>21</v>
      </c>
      <c r="K1871">
        <v>0.16666666699999999</v>
      </c>
      <c r="L1871">
        <v>0</v>
      </c>
      <c r="M1871">
        <v>12.06236839</v>
      </c>
      <c r="N1871">
        <v>12.115100290000001</v>
      </c>
      <c r="O1871">
        <f t="shared" si="29"/>
        <v>12.08873434</v>
      </c>
      <c r="P1871" t="s">
        <v>7306</v>
      </c>
      <c r="Q1871" t="s">
        <v>7307</v>
      </c>
      <c r="R1871" t="s">
        <v>7308</v>
      </c>
      <c r="S1871" t="s">
        <v>26</v>
      </c>
      <c r="T1871">
        <v>152</v>
      </c>
    </row>
    <row r="1872" spans="1:20" x14ac:dyDescent="0.3">
      <c r="A1872">
        <v>437</v>
      </c>
      <c r="B1872" t="s">
        <v>7309</v>
      </c>
      <c r="C1872" t="s">
        <v>19</v>
      </c>
      <c r="D1872">
        <v>-3.4664233000000003E-2</v>
      </c>
      <c r="E1872">
        <v>0.26329129099999998</v>
      </c>
      <c r="F1872">
        <v>-0.13165734900000001</v>
      </c>
      <c r="G1872">
        <v>4</v>
      </c>
      <c r="H1872">
        <v>0.90161195199999999</v>
      </c>
      <c r="I1872">
        <v>0.95679079</v>
      </c>
      <c r="J1872" t="s">
        <v>21</v>
      </c>
      <c r="K1872">
        <v>0.33333333300000001</v>
      </c>
      <c r="L1872">
        <v>0.25</v>
      </c>
      <c r="M1872">
        <v>12.212080930000001</v>
      </c>
      <c r="N1872">
        <v>12.1147577</v>
      </c>
      <c r="O1872">
        <f t="shared" si="29"/>
        <v>12.163419315000001</v>
      </c>
      <c r="P1872" t="s">
        <v>7310</v>
      </c>
      <c r="Q1872" t="s">
        <v>7311</v>
      </c>
      <c r="R1872" t="s">
        <v>7312</v>
      </c>
      <c r="S1872" t="s">
        <v>26</v>
      </c>
      <c r="T1872">
        <v>964</v>
      </c>
    </row>
    <row r="1873" spans="1:20" x14ac:dyDescent="0.3">
      <c r="A1873">
        <v>771</v>
      </c>
      <c r="B1873" t="s">
        <v>7313</v>
      </c>
      <c r="C1873" t="s">
        <v>19</v>
      </c>
      <c r="D1873">
        <v>0.32074059700000002</v>
      </c>
      <c r="E1873">
        <v>0.27180196099999998</v>
      </c>
      <c r="F1873">
        <v>1.180052549</v>
      </c>
      <c r="G1873">
        <v>5</v>
      </c>
      <c r="H1873">
        <v>0.29105810500000001</v>
      </c>
      <c r="I1873">
        <v>0.57305026299999995</v>
      </c>
      <c r="J1873" t="s">
        <v>21</v>
      </c>
      <c r="K1873">
        <v>0.29166666699999999</v>
      </c>
      <c r="L1873">
        <v>0.29166666699999999</v>
      </c>
      <c r="M1873">
        <v>12.378864119999999</v>
      </c>
      <c r="N1873">
        <v>12.11095122</v>
      </c>
      <c r="O1873">
        <f t="shared" si="29"/>
        <v>12.24490767</v>
      </c>
      <c r="P1873" t="s">
        <v>7314</v>
      </c>
      <c r="Q1873" t="s">
        <v>7315</v>
      </c>
      <c r="R1873" t="s">
        <v>7316</v>
      </c>
      <c r="S1873" t="s">
        <v>26</v>
      </c>
      <c r="T1873">
        <v>230</v>
      </c>
    </row>
    <row r="1874" spans="1:20" x14ac:dyDescent="0.3">
      <c r="A1874">
        <v>756</v>
      </c>
      <c r="B1874" t="s">
        <v>7317</v>
      </c>
      <c r="C1874" t="s">
        <v>19</v>
      </c>
      <c r="D1874">
        <v>3.6206417999999997E-2</v>
      </c>
      <c r="E1874">
        <v>0.36242226100000002</v>
      </c>
      <c r="F1874">
        <v>9.9901197999999997E-2</v>
      </c>
      <c r="G1874">
        <v>5</v>
      </c>
      <c r="H1874">
        <v>0.92430470499999995</v>
      </c>
      <c r="I1874">
        <v>0.96644625699999998</v>
      </c>
      <c r="J1874" t="s">
        <v>21</v>
      </c>
      <c r="K1874">
        <v>0.222222222</v>
      </c>
      <c r="L1874">
        <v>0.222222222</v>
      </c>
      <c r="M1874">
        <v>11.92975562</v>
      </c>
      <c r="N1874">
        <v>12.10806281</v>
      </c>
      <c r="O1874">
        <f t="shared" si="29"/>
        <v>12.018909215000001</v>
      </c>
      <c r="P1874" t="s">
        <v>7318</v>
      </c>
      <c r="Q1874" t="s">
        <v>7319</v>
      </c>
      <c r="R1874" t="s">
        <v>7320</v>
      </c>
      <c r="S1874" t="s">
        <v>26</v>
      </c>
      <c r="T1874">
        <v>342</v>
      </c>
    </row>
    <row r="1875" spans="1:20" x14ac:dyDescent="0.3">
      <c r="A1875">
        <v>1503</v>
      </c>
      <c r="B1875" t="s">
        <v>7321</v>
      </c>
      <c r="C1875" t="s">
        <v>19</v>
      </c>
      <c r="D1875" t="s">
        <v>21</v>
      </c>
      <c r="E1875" t="s">
        <v>21</v>
      </c>
      <c r="F1875" t="s">
        <v>21</v>
      </c>
      <c r="G1875" t="s">
        <v>21</v>
      </c>
      <c r="H1875" t="s">
        <v>21</v>
      </c>
      <c r="I1875" t="s">
        <v>21</v>
      </c>
      <c r="J1875" t="s">
        <v>21</v>
      </c>
      <c r="K1875" t="s">
        <v>21</v>
      </c>
      <c r="L1875" t="s">
        <v>21</v>
      </c>
      <c r="M1875">
        <v>12.047228759999999</v>
      </c>
      <c r="N1875">
        <v>12.104640079999999</v>
      </c>
      <c r="O1875">
        <f t="shared" si="29"/>
        <v>12.075934419999999</v>
      </c>
      <c r="P1875" t="s">
        <v>7322</v>
      </c>
      <c r="Q1875" t="s">
        <v>7323</v>
      </c>
      <c r="R1875" t="s">
        <v>7324</v>
      </c>
      <c r="S1875" t="s">
        <v>26</v>
      </c>
      <c r="T1875">
        <v>415</v>
      </c>
    </row>
    <row r="1876" spans="1:20" x14ac:dyDescent="0.3">
      <c r="A1876">
        <v>955</v>
      </c>
      <c r="B1876" t="s">
        <v>7325</v>
      </c>
      <c r="C1876" t="s">
        <v>19</v>
      </c>
      <c r="D1876">
        <v>0.468242398</v>
      </c>
      <c r="E1876">
        <v>0.27483845200000001</v>
      </c>
      <c r="F1876">
        <v>1.7037004659999999</v>
      </c>
      <c r="G1876">
        <v>1</v>
      </c>
      <c r="H1876">
        <v>0.33790143099999997</v>
      </c>
      <c r="I1876">
        <v>0.61086084500000004</v>
      </c>
      <c r="J1876" t="s">
        <v>21</v>
      </c>
      <c r="K1876">
        <v>0.5</v>
      </c>
      <c r="L1876">
        <v>0</v>
      </c>
      <c r="M1876">
        <v>12.503194799999999</v>
      </c>
      <c r="N1876">
        <v>12.10419351</v>
      </c>
      <c r="O1876">
        <f t="shared" si="29"/>
        <v>12.303694154999999</v>
      </c>
      <c r="P1876" t="s">
        <v>7326</v>
      </c>
      <c r="Q1876" t="s">
        <v>7327</v>
      </c>
      <c r="R1876" t="s">
        <v>7328</v>
      </c>
      <c r="S1876" t="s">
        <v>26</v>
      </c>
      <c r="T1876">
        <v>297</v>
      </c>
    </row>
    <row r="1877" spans="1:20" x14ac:dyDescent="0.3">
      <c r="A1877">
        <v>2206</v>
      </c>
      <c r="B1877" t="s">
        <v>7329</v>
      </c>
      <c r="C1877" t="s">
        <v>19</v>
      </c>
      <c r="D1877">
        <v>-0.49169402299999998</v>
      </c>
      <c r="E1877">
        <v>0.58210194999999998</v>
      </c>
      <c r="F1877">
        <v>-0.84468712499999998</v>
      </c>
      <c r="G1877">
        <v>1</v>
      </c>
      <c r="H1877">
        <v>0.55347389300000005</v>
      </c>
      <c r="I1877">
        <v>0.753948697</v>
      </c>
      <c r="J1877" t="s">
        <v>21</v>
      </c>
      <c r="K1877">
        <v>0.5</v>
      </c>
      <c r="L1877">
        <v>0</v>
      </c>
      <c r="M1877">
        <v>11.95018312</v>
      </c>
      <c r="N1877">
        <v>12.10203407</v>
      </c>
      <c r="O1877">
        <f t="shared" si="29"/>
        <v>12.026108595</v>
      </c>
      <c r="P1877" t="s">
        <v>7330</v>
      </c>
      <c r="Q1877" t="s">
        <v>7331</v>
      </c>
      <c r="R1877" t="s">
        <v>7332</v>
      </c>
      <c r="S1877" t="s">
        <v>26</v>
      </c>
      <c r="T1877">
        <v>1570</v>
      </c>
    </row>
    <row r="1878" spans="1:20" x14ac:dyDescent="0.3">
      <c r="A1878">
        <v>1880</v>
      </c>
      <c r="B1878" t="s">
        <v>7333</v>
      </c>
      <c r="C1878" t="s">
        <v>19</v>
      </c>
      <c r="D1878">
        <v>-0.130896134</v>
      </c>
      <c r="E1878">
        <v>0.27130266600000003</v>
      </c>
      <c r="F1878">
        <v>-0.48247271400000002</v>
      </c>
      <c r="G1878">
        <v>5</v>
      </c>
      <c r="H1878">
        <v>0.64985105799999998</v>
      </c>
      <c r="I1878">
        <v>0.817576462</v>
      </c>
      <c r="J1878" t="s">
        <v>21</v>
      </c>
      <c r="K1878">
        <v>0.25</v>
      </c>
      <c r="L1878">
        <v>0.25</v>
      </c>
      <c r="M1878">
        <v>12.206517379999999</v>
      </c>
      <c r="N1878">
        <v>12.101642529999999</v>
      </c>
      <c r="O1878">
        <f t="shared" si="29"/>
        <v>12.154079955</v>
      </c>
      <c r="P1878" t="s">
        <v>7334</v>
      </c>
      <c r="Q1878" t="s">
        <v>7335</v>
      </c>
      <c r="R1878" t="s">
        <v>7336</v>
      </c>
      <c r="S1878" t="s">
        <v>26</v>
      </c>
      <c r="T1878">
        <v>307</v>
      </c>
    </row>
    <row r="1879" spans="1:20" x14ac:dyDescent="0.3">
      <c r="A1879">
        <v>70</v>
      </c>
      <c r="B1879" t="s">
        <v>7337</v>
      </c>
      <c r="C1879" t="s">
        <v>19</v>
      </c>
      <c r="D1879">
        <v>-0.72935202099999996</v>
      </c>
      <c r="E1879">
        <v>0.35785051899999998</v>
      </c>
      <c r="F1879">
        <v>-2.038147167</v>
      </c>
      <c r="G1879">
        <v>1</v>
      </c>
      <c r="H1879">
        <v>0.29038327600000002</v>
      </c>
      <c r="I1879">
        <v>0.57221188999999995</v>
      </c>
      <c r="J1879" t="s">
        <v>21</v>
      </c>
      <c r="K1879">
        <v>0.33333333300000001</v>
      </c>
      <c r="L1879">
        <v>0</v>
      </c>
      <c r="M1879">
        <v>11.500391199999999</v>
      </c>
      <c r="N1879">
        <v>12.09965023</v>
      </c>
      <c r="O1879">
        <f t="shared" si="29"/>
        <v>11.800020714999999</v>
      </c>
      <c r="P1879" t="s">
        <v>7338</v>
      </c>
      <c r="Q1879" t="s">
        <v>7339</v>
      </c>
      <c r="R1879" t="s">
        <v>7340</v>
      </c>
      <c r="S1879" t="s">
        <v>26</v>
      </c>
      <c r="T1879">
        <v>562</v>
      </c>
    </row>
    <row r="1880" spans="1:20" x14ac:dyDescent="0.3">
      <c r="A1880">
        <v>976</v>
      </c>
      <c r="B1880" t="s">
        <v>7341</v>
      </c>
      <c r="C1880" t="s">
        <v>19</v>
      </c>
      <c r="D1880">
        <v>-0.38359958300000002</v>
      </c>
      <c r="E1880">
        <v>0.21665209599999999</v>
      </c>
      <c r="F1880">
        <v>-1.7705786859999999</v>
      </c>
      <c r="G1880">
        <v>5</v>
      </c>
      <c r="H1880">
        <v>0.13684555600000001</v>
      </c>
      <c r="I1880">
        <v>0.43979153799999998</v>
      </c>
      <c r="J1880" t="s">
        <v>21</v>
      </c>
      <c r="K1880">
        <v>0.35416666699999999</v>
      </c>
      <c r="L1880">
        <v>0.35416666699999999</v>
      </c>
      <c r="M1880">
        <v>11.24427375</v>
      </c>
      <c r="N1880">
        <v>12.09899291</v>
      </c>
      <c r="O1880">
        <f t="shared" si="29"/>
        <v>11.671633329999999</v>
      </c>
      <c r="P1880" t="s">
        <v>7342</v>
      </c>
      <c r="Q1880" t="s">
        <v>1603</v>
      </c>
      <c r="R1880" t="s">
        <v>7343</v>
      </c>
      <c r="S1880" t="s">
        <v>26</v>
      </c>
      <c r="T1880">
        <v>299</v>
      </c>
    </row>
    <row r="1881" spans="1:20" x14ac:dyDescent="0.3">
      <c r="A1881">
        <v>2065</v>
      </c>
      <c r="B1881" t="s">
        <v>7344</v>
      </c>
      <c r="C1881" t="s">
        <v>19</v>
      </c>
      <c r="D1881">
        <v>-8.2549679999999997E-3</v>
      </c>
      <c r="E1881">
        <v>0.22168402000000001</v>
      </c>
      <c r="F1881">
        <v>-3.7237542999999998E-2</v>
      </c>
      <c r="G1881">
        <v>5</v>
      </c>
      <c r="H1881">
        <v>0.97173659700000004</v>
      </c>
      <c r="I1881">
        <v>0.98783343199999996</v>
      </c>
      <c r="J1881" t="s">
        <v>21</v>
      </c>
      <c r="K1881">
        <v>0.28333333300000002</v>
      </c>
      <c r="L1881">
        <v>0.28333333300000002</v>
      </c>
      <c r="M1881">
        <v>12.109553289999999</v>
      </c>
      <c r="N1881">
        <v>12.09807404</v>
      </c>
      <c r="O1881">
        <f t="shared" si="29"/>
        <v>12.103813665000001</v>
      </c>
      <c r="P1881" t="s">
        <v>7345</v>
      </c>
      <c r="Q1881" t="s">
        <v>7346</v>
      </c>
      <c r="R1881" t="s">
        <v>7347</v>
      </c>
      <c r="S1881" t="s">
        <v>26</v>
      </c>
      <c r="T1881">
        <v>473</v>
      </c>
    </row>
    <row r="1882" spans="1:20" x14ac:dyDescent="0.3">
      <c r="A1882">
        <v>1926</v>
      </c>
      <c r="B1882" t="s">
        <v>7348</v>
      </c>
      <c r="C1882" t="s">
        <v>19</v>
      </c>
      <c r="D1882">
        <v>7.3488199999999996E-4</v>
      </c>
      <c r="E1882">
        <v>4.7744699999999998E-4</v>
      </c>
      <c r="F1882">
        <v>1.5391910120000001</v>
      </c>
      <c r="G1882">
        <v>0</v>
      </c>
      <c r="H1882" t="s">
        <v>21</v>
      </c>
      <c r="I1882" t="s">
        <v>21</v>
      </c>
      <c r="J1882" t="s">
        <v>21</v>
      </c>
      <c r="K1882">
        <v>0.66666666699999999</v>
      </c>
      <c r="L1882">
        <v>0</v>
      </c>
      <c r="M1882">
        <v>12.096996089999999</v>
      </c>
      <c r="N1882">
        <v>12.09626106</v>
      </c>
      <c r="O1882">
        <f t="shared" si="29"/>
        <v>12.096628575</v>
      </c>
      <c r="P1882" t="s">
        <v>7349</v>
      </c>
      <c r="Q1882" t="s">
        <v>1448</v>
      </c>
      <c r="R1882" t="s">
        <v>7350</v>
      </c>
      <c r="S1882" t="s">
        <v>26</v>
      </c>
      <c r="T1882">
        <v>943</v>
      </c>
    </row>
    <row r="1883" spans="1:20" x14ac:dyDescent="0.3">
      <c r="A1883">
        <v>1430</v>
      </c>
      <c r="B1883" t="s">
        <v>7351</v>
      </c>
      <c r="C1883" t="s">
        <v>19</v>
      </c>
      <c r="D1883">
        <v>0.26425409599999999</v>
      </c>
      <c r="E1883">
        <v>0.27451137799999997</v>
      </c>
      <c r="F1883">
        <v>0.96263440099999997</v>
      </c>
      <c r="G1883">
        <v>5</v>
      </c>
      <c r="H1883">
        <v>0.37994232500000003</v>
      </c>
      <c r="I1883">
        <v>0.64143207099999999</v>
      </c>
      <c r="J1883" t="s">
        <v>21</v>
      </c>
      <c r="K1883">
        <v>0.34722222200000002</v>
      </c>
      <c r="L1883">
        <v>0.34722222200000002</v>
      </c>
      <c r="M1883">
        <v>12.303719470000001</v>
      </c>
      <c r="N1883">
        <v>12.094519979999999</v>
      </c>
      <c r="O1883">
        <f t="shared" si="29"/>
        <v>12.199119724999999</v>
      </c>
      <c r="P1883" t="s">
        <v>7352</v>
      </c>
      <c r="Q1883" t="s">
        <v>7353</v>
      </c>
      <c r="R1883" t="s">
        <v>7354</v>
      </c>
      <c r="S1883" t="s">
        <v>26</v>
      </c>
      <c r="T1883">
        <v>702</v>
      </c>
    </row>
    <row r="1884" spans="1:20" x14ac:dyDescent="0.3">
      <c r="A1884">
        <v>1412</v>
      </c>
      <c r="B1884" t="s">
        <v>7355</v>
      </c>
      <c r="C1884" t="s">
        <v>19</v>
      </c>
      <c r="D1884">
        <v>0.262272212</v>
      </c>
      <c r="E1884">
        <v>0.15802076400000001</v>
      </c>
      <c r="F1884">
        <v>1.6597325919999999</v>
      </c>
      <c r="G1884">
        <v>5</v>
      </c>
      <c r="H1884">
        <v>0.15786270299999999</v>
      </c>
      <c r="I1884">
        <v>0.45483666900000003</v>
      </c>
      <c r="J1884" t="s">
        <v>21</v>
      </c>
      <c r="K1884">
        <v>0.3</v>
      </c>
      <c r="L1884">
        <v>0.3</v>
      </c>
      <c r="M1884">
        <v>12.34402418</v>
      </c>
      <c r="N1884">
        <v>12.092255939999999</v>
      </c>
      <c r="O1884">
        <f t="shared" si="29"/>
        <v>12.21814006</v>
      </c>
      <c r="P1884" t="s">
        <v>7356</v>
      </c>
      <c r="Q1884" t="s">
        <v>7357</v>
      </c>
      <c r="R1884" t="s">
        <v>7358</v>
      </c>
      <c r="S1884" t="s">
        <v>26</v>
      </c>
      <c r="T1884">
        <v>587</v>
      </c>
    </row>
    <row r="1885" spans="1:20" x14ac:dyDescent="0.3">
      <c r="A1885">
        <v>2620</v>
      </c>
      <c r="B1885" t="s">
        <v>7359</v>
      </c>
      <c r="C1885" t="s">
        <v>19</v>
      </c>
      <c r="D1885">
        <v>-0.30738585000000002</v>
      </c>
      <c r="E1885">
        <v>0.39897776400000001</v>
      </c>
      <c r="F1885">
        <v>-0.77043353800000003</v>
      </c>
      <c r="G1885">
        <v>5</v>
      </c>
      <c r="H1885">
        <v>0.47585054900000001</v>
      </c>
      <c r="I1885">
        <v>0.70189950099999998</v>
      </c>
      <c r="J1885" t="s">
        <v>21</v>
      </c>
      <c r="K1885">
        <v>0.35416666699999999</v>
      </c>
      <c r="L1885">
        <v>0.35416666699999999</v>
      </c>
      <c r="M1885">
        <v>11.782930650000001</v>
      </c>
      <c r="N1885">
        <v>12.091195129999999</v>
      </c>
      <c r="O1885">
        <f t="shared" si="29"/>
        <v>11.93706289</v>
      </c>
      <c r="P1885" t="s">
        <v>7360</v>
      </c>
      <c r="Q1885" t="s">
        <v>3438</v>
      </c>
      <c r="R1885" t="s">
        <v>7361</v>
      </c>
      <c r="S1885" t="s">
        <v>26</v>
      </c>
      <c r="T1885">
        <v>358</v>
      </c>
    </row>
    <row r="1886" spans="1:20" x14ac:dyDescent="0.3">
      <c r="A1886">
        <v>1344</v>
      </c>
      <c r="B1886" t="s">
        <v>7362</v>
      </c>
      <c r="C1886" t="s">
        <v>19</v>
      </c>
      <c r="D1886">
        <v>-0.28119580799999999</v>
      </c>
      <c r="E1886">
        <v>9.5253309999999994E-2</v>
      </c>
      <c r="F1886">
        <v>-2.9520843590000001</v>
      </c>
      <c r="G1886">
        <v>0</v>
      </c>
      <c r="H1886" t="s">
        <v>21</v>
      </c>
      <c r="I1886" t="s">
        <v>21</v>
      </c>
      <c r="J1886" t="s">
        <v>21</v>
      </c>
      <c r="K1886">
        <v>0.75</v>
      </c>
      <c r="L1886">
        <v>0</v>
      </c>
      <c r="M1886">
        <v>11.8124992</v>
      </c>
      <c r="N1886">
        <v>12.08849127</v>
      </c>
      <c r="O1886">
        <f t="shared" si="29"/>
        <v>11.950495235</v>
      </c>
      <c r="P1886" t="s">
        <v>7363</v>
      </c>
      <c r="Q1886" t="s">
        <v>7364</v>
      </c>
      <c r="R1886" t="s">
        <v>7365</v>
      </c>
      <c r="S1886" t="s">
        <v>26</v>
      </c>
      <c r="T1886">
        <v>1940</v>
      </c>
    </row>
    <row r="1887" spans="1:20" x14ac:dyDescent="0.3">
      <c r="A1887">
        <v>2121</v>
      </c>
      <c r="B1887" t="s">
        <v>7366</v>
      </c>
      <c r="C1887" t="s">
        <v>19</v>
      </c>
      <c r="D1887">
        <v>0.57371573600000003</v>
      </c>
      <c r="E1887">
        <v>0.45340416900000002</v>
      </c>
      <c r="F1887">
        <v>1.265351699</v>
      </c>
      <c r="G1887">
        <v>0</v>
      </c>
      <c r="H1887" t="s">
        <v>21</v>
      </c>
      <c r="I1887" t="s">
        <v>21</v>
      </c>
      <c r="J1887" t="s">
        <v>21</v>
      </c>
      <c r="K1887">
        <v>0.66666666699999999</v>
      </c>
      <c r="L1887">
        <v>0</v>
      </c>
      <c r="M1887">
        <v>12.66062151</v>
      </c>
      <c r="N1887">
        <v>12.08690577</v>
      </c>
      <c r="O1887">
        <f t="shared" si="29"/>
        <v>12.37376364</v>
      </c>
      <c r="P1887" t="s">
        <v>7367</v>
      </c>
      <c r="Q1887" t="s">
        <v>7368</v>
      </c>
      <c r="R1887" t="s">
        <v>7369</v>
      </c>
      <c r="S1887" t="s">
        <v>26</v>
      </c>
      <c r="T1887">
        <v>108</v>
      </c>
    </row>
    <row r="1888" spans="1:20" x14ac:dyDescent="0.3">
      <c r="A1888">
        <v>845</v>
      </c>
      <c r="B1888" t="s">
        <v>7370</v>
      </c>
      <c r="C1888" t="s">
        <v>19</v>
      </c>
      <c r="D1888">
        <v>-0.30932830300000003</v>
      </c>
      <c r="E1888">
        <v>0.30018435700000001</v>
      </c>
      <c r="F1888">
        <v>-1.0304610999999999</v>
      </c>
      <c r="G1888">
        <v>5</v>
      </c>
      <c r="H1888">
        <v>0.35003720999999999</v>
      </c>
      <c r="I1888">
        <v>0.618861675</v>
      </c>
      <c r="J1888" t="s">
        <v>21</v>
      </c>
      <c r="K1888">
        <v>0.35416666699999999</v>
      </c>
      <c r="L1888">
        <v>0.35416666699999999</v>
      </c>
      <c r="M1888">
        <v>11.67312061</v>
      </c>
      <c r="N1888">
        <v>12.08660663</v>
      </c>
      <c r="O1888">
        <f t="shared" si="29"/>
        <v>11.87986362</v>
      </c>
      <c r="P1888" t="s">
        <v>7371</v>
      </c>
      <c r="Q1888" t="s">
        <v>7372</v>
      </c>
      <c r="R1888" t="s">
        <v>7373</v>
      </c>
      <c r="S1888" t="s">
        <v>26</v>
      </c>
      <c r="T1888">
        <v>176</v>
      </c>
    </row>
    <row r="1889" spans="1:20" x14ac:dyDescent="0.3">
      <c r="A1889">
        <v>1988</v>
      </c>
      <c r="B1889" t="s">
        <v>7374</v>
      </c>
      <c r="C1889" t="s">
        <v>19</v>
      </c>
      <c r="D1889">
        <v>0.52912838200000001</v>
      </c>
      <c r="E1889">
        <v>0.2173001</v>
      </c>
      <c r="F1889">
        <v>2.4350121439999999</v>
      </c>
      <c r="G1889">
        <v>5</v>
      </c>
      <c r="H1889">
        <v>5.9015090999999999E-2</v>
      </c>
      <c r="I1889">
        <v>0.36163188899999998</v>
      </c>
      <c r="J1889" t="s">
        <v>21</v>
      </c>
      <c r="K1889">
        <v>0.31944444399999999</v>
      </c>
      <c r="L1889">
        <v>0.31944444399999999</v>
      </c>
      <c r="M1889">
        <v>12.76882921</v>
      </c>
      <c r="N1889">
        <v>12.08585925</v>
      </c>
      <c r="O1889">
        <f t="shared" si="29"/>
        <v>12.427344229999999</v>
      </c>
      <c r="P1889" t="s">
        <v>7375</v>
      </c>
      <c r="Q1889" t="s">
        <v>7376</v>
      </c>
      <c r="R1889" t="s">
        <v>7377</v>
      </c>
      <c r="S1889" t="s">
        <v>26</v>
      </c>
      <c r="T1889">
        <v>565</v>
      </c>
    </row>
    <row r="1890" spans="1:20" x14ac:dyDescent="0.3">
      <c r="A1890">
        <v>696</v>
      </c>
      <c r="B1890" t="s">
        <v>7378</v>
      </c>
      <c r="C1890" t="s">
        <v>19</v>
      </c>
      <c r="D1890">
        <v>0.103167047</v>
      </c>
      <c r="E1890">
        <v>0.16467826199999999</v>
      </c>
      <c r="F1890">
        <v>0.62647641600000004</v>
      </c>
      <c r="G1890">
        <v>2</v>
      </c>
      <c r="H1890">
        <v>0.59497555899999999</v>
      </c>
      <c r="I1890">
        <v>0.78375336200000001</v>
      </c>
      <c r="J1890" t="s">
        <v>21</v>
      </c>
      <c r="K1890">
        <v>0.33333333300000001</v>
      </c>
      <c r="L1890">
        <v>0</v>
      </c>
      <c r="M1890">
        <v>12.0397088</v>
      </c>
      <c r="N1890">
        <v>12.084948860000001</v>
      </c>
      <c r="O1890">
        <f t="shared" si="29"/>
        <v>12.06232883</v>
      </c>
      <c r="P1890" t="s">
        <v>7379</v>
      </c>
      <c r="Q1890" t="s">
        <v>7380</v>
      </c>
      <c r="R1890" t="s">
        <v>7381</v>
      </c>
      <c r="S1890" t="s">
        <v>26</v>
      </c>
      <c r="T1890">
        <v>1088</v>
      </c>
    </row>
    <row r="1891" spans="1:20" x14ac:dyDescent="0.3">
      <c r="A1891">
        <v>427</v>
      </c>
      <c r="B1891" t="s">
        <v>7382</v>
      </c>
      <c r="C1891" t="s">
        <v>19</v>
      </c>
      <c r="D1891">
        <v>0.430856974</v>
      </c>
      <c r="E1891">
        <v>0.29247689900000001</v>
      </c>
      <c r="F1891">
        <v>1.473131644</v>
      </c>
      <c r="G1891">
        <v>5</v>
      </c>
      <c r="H1891">
        <v>0.200707409</v>
      </c>
      <c r="I1891">
        <v>0.49267894400000001</v>
      </c>
      <c r="J1891" t="s">
        <v>21</v>
      </c>
      <c r="K1891">
        <v>0</v>
      </c>
      <c r="L1891">
        <v>0</v>
      </c>
      <c r="M1891">
        <v>12.46907933</v>
      </c>
      <c r="N1891">
        <v>12.08272696</v>
      </c>
      <c r="O1891">
        <f t="shared" si="29"/>
        <v>12.275903145000001</v>
      </c>
      <c r="P1891" t="s">
        <v>7383</v>
      </c>
      <c r="Q1891" t="s">
        <v>7384</v>
      </c>
      <c r="R1891" t="s">
        <v>7385</v>
      </c>
      <c r="S1891" t="s">
        <v>26</v>
      </c>
      <c r="T1891">
        <v>132</v>
      </c>
    </row>
    <row r="1892" spans="1:20" x14ac:dyDescent="0.3">
      <c r="A1892">
        <v>2242</v>
      </c>
      <c r="B1892" t="s">
        <v>7386</v>
      </c>
      <c r="C1892" t="s">
        <v>19</v>
      </c>
      <c r="D1892">
        <v>0.74389592100000002</v>
      </c>
      <c r="E1892">
        <v>8.5392438000000001E-2</v>
      </c>
      <c r="F1892">
        <v>8.7114964229999998</v>
      </c>
      <c r="G1892">
        <v>1</v>
      </c>
      <c r="H1892">
        <v>7.2759650999999995E-2</v>
      </c>
      <c r="I1892">
        <v>0.37585580699999999</v>
      </c>
      <c r="J1892" t="s">
        <v>21</v>
      </c>
      <c r="K1892">
        <v>0.54166666699999999</v>
      </c>
      <c r="L1892">
        <v>4.1666666999999998E-2</v>
      </c>
      <c r="M1892">
        <v>12.719105409999999</v>
      </c>
      <c r="N1892">
        <v>12.07982586</v>
      </c>
      <c r="O1892">
        <f t="shared" si="29"/>
        <v>12.399465634999999</v>
      </c>
      <c r="P1892" t="s">
        <v>7387</v>
      </c>
      <c r="Q1892" t="s">
        <v>7388</v>
      </c>
      <c r="R1892" t="s">
        <v>7389</v>
      </c>
      <c r="S1892" t="s">
        <v>26</v>
      </c>
      <c r="T1892">
        <v>352</v>
      </c>
    </row>
    <row r="1893" spans="1:20" x14ac:dyDescent="0.3">
      <c r="A1893">
        <v>1470</v>
      </c>
      <c r="B1893" t="s">
        <v>7390</v>
      </c>
      <c r="C1893" t="s">
        <v>19</v>
      </c>
      <c r="D1893">
        <v>-0.65054676099999997</v>
      </c>
      <c r="E1893">
        <v>0.28000762000000001</v>
      </c>
      <c r="F1893">
        <v>-2.3233180579999999</v>
      </c>
      <c r="G1893">
        <v>1</v>
      </c>
      <c r="H1893">
        <v>0.25875508400000002</v>
      </c>
      <c r="I1893">
        <v>0.54387275199999996</v>
      </c>
      <c r="J1893" t="s">
        <v>21</v>
      </c>
      <c r="K1893">
        <v>0.58333333300000001</v>
      </c>
      <c r="L1893">
        <v>0</v>
      </c>
      <c r="M1893">
        <v>11.40325024</v>
      </c>
      <c r="N1893">
        <v>12.07761247</v>
      </c>
      <c r="O1893">
        <f t="shared" si="29"/>
        <v>11.740431355</v>
      </c>
      <c r="P1893" t="s">
        <v>7391</v>
      </c>
      <c r="Q1893" t="s">
        <v>1796</v>
      </c>
      <c r="R1893" t="s">
        <v>7392</v>
      </c>
      <c r="S1893" t="s">
        <v>26</v>
      </c>
      <c r="T1893">
        <v>450</v>
      </c>
    </row>
    <row r="1894" spans="1:20" x14ac:dyDescent="0.3">
      <c r="A1894">
        <v>686</v>
      </c>
      <c r="B1894" t="s">
        <v>7393</v>
      </c>
      <c r="C1894" t="s">
        <v>19</v>
      </c>
      <c r="D1894">
        <v>0.39275489200000002</v>
      </c>
      <c r="E1894">
        <v>0.19810904400000001</v>
      </c>
      <c r="F1894">
        <v>1.9825187419999999</v>
      </c>
      <c r="G1894">
        <v>1</v>
      </c>
      <c r="H1894">
        <v>0.29740868199999998</v>
      </c>
      <c r="I1894">
        <v>0.57754847399999998</v>
      </c>
      <c r="J1894" t="s">
        <v>21</v>
      </c>
      <c r="K1894">
        <v>0.58333333300000001</v>
      </c>
      <c r="L1894">
        <v>0</v>
      </c>
      <c r="M1894">
        <v>12.43009558</v>
      </c>
      <c r="N1894">
        <v>12.07713613</v>
      </c>
      <c r="O1894">
        <f t="shared" si="29"/>
        <v>12.253615855</v>
      </c>
      <c r="P1894" t="s">
        <v>7394</v>
      </c>
      <c r="Q1894" t="s">
        <v>7395</v>
      </c>
      <c r="R1894" t="s">
        <v>7396</v>
      </c>
      <c r="S1894" t="s">
        <v>26</v>
      </c>
      <c r="T1894">
        <v>1379</v>
      </c>
    </row>
    <row r="1895" spans="1:20" x14ac:dyDescent="0.3">
      <c r="A1895">
        <v>11</v>
      </c>
      <c r="B1895" t="s">
        <v>7397</v>
      </c>
      <c r="C1895" t="s">
        <v>19</v>
      </c>
      <c r="D1895">
        <v>-0.205251249</v>
      </c>
      <c r="E1895">
        <v>0.14375289999999999</v>
      </c>
      <c r="F1895">
        <v>-1.427805971</v>
      </c>
      <c r="G1895">
        <v>5</v>
      </c>
      <c r="H1895">
        <v>0.21270731900000001</v>
      </c>
      <c r="I1895">
        <v>0.50166427400000002</v>
      </c>
      <c r="J1895" t="s">
        <v>21</v>
      </c>
      <c r="K1895">
        <v>0.16666666699999999</v>
      </c>
      <c r="L1895">
        <v>0.16666666699999999</v>
      </c>
      <c r="M1895">
        <v>11.69112095</v>
      </c>
      <c r="N1895">
        <v>12.07615771</v>
      </c>
      <c r="O1895">
        <f t="shared" si="29"/>
        <v>11.883639330000001</v>
      </c>
      <c r="P1895" t="s">
        <v>7398</v>
      </c>
      <c r="Q1895" t="s">
        <v>7399</v>
      </c>
      <c r="R1895" t="s">
        <v>7400</v>
      </c>
      <c r="S1895" t="s">
        <v>26</v>
      </c>
      <c r="T1895">
        <v>486</v>
      </c>
    </row>
    <row r="1896" spans="1:20" x14ac:dyDescent="0.3">
      <c r="A1896">
        <v>659</v>
      </c>
      <c r="B1896" t="s">
        <v>7401</v>
      </c>
      <c r="C1896" t="s">
        <v>19</v>
      </c>
      <c r="D1896">
        <v>-0.19385052799999999</v>
      </c>
      <c r="E1896">
        <v>9.2682832000000007E-2</v>
      </c>
      <c r="F1896">
        <v>-2.091547303</v>
      </c>
      <c r="G1896">
        <v>1</v>
      </c>
      <c r="H1896">
        <v>0.28392399800000001</v>
      </c>
      <c r="I1896">
        <v>0.56690629100000001</v>
      </c>
      <c r="J1896" t="s">
        <v>21</v>
      </c>
      <c r="K1896">
        <v>0.41666666699999999</v>
      </c>
      <c r="L1896">
        <v>0</v>
      </c>
      <c r="M1896">
        <v>12.338369630000001</v>
      </c>
      <c r="N1896">
        <v>12.07397383</v>
      </c>
      <c r="O1896">
        <f t="shared" si="29"/>
        <v>12.206171730000001</v>
      </c>
      <c r="P1896" t="s">
        <v>7402</v>
      </c>
      <c r="Q1896" t="s">
        <v>7403</v>
      </c>
      <c r="R1896" t="s">
        <v>7404</v>
      </c>
      <c r="S1896" t="s">
        <v>26</v>
      </c>
      <c r="T1896">
        <v>537</v>
      </c>
    </row>
    <row r="1897" spans="1:20" x14ac:dyDescent="0.3">
      <c r="A1897">
        <v>1846</v>
      </c>
      <c r="B1897" t="s">
        <v>7405</v>
      </c>
      <c r="C1897" t="s">
        <v>19</v>
      </c>
      <c r="D1897">
        <v>0.229119714</v>
      </c>
      <c r="E1897">
        <v>0.27917279699999997</v>
      </c>
      <c r="F1897">
        <v>0.82070931000000003</v>
      </c>
      <c r="G1897">
        <v>2</v>
      </c>
      <c r="H1897">
        <v>0.498068923</v>
      </c>
      <c r="I1897">
        <v>0.71277985399999999</v>
      </c>
      <c r="J1897" t="s">
        <v>21</v>
      </c>
      <c r="K1897">
        <v>0.25</v>
      </c>
      <c r="L1897">
        <v>0</v>
      </c>
      <c r="M1897">
        <v>12.432967639999999</v>
      </c>
      <c r="N1897">
        <v>12.073910250000001</v>
      </c>
      <c r="O1897">
        <f t="shared" si="29"/>
        <v>12.253438944999999</v>
      </c>
      <c r="P1897" t="s">
        <v>7406</v>
      </c>
      <c r="Q1897" t="s">
        <v>7407</v>
      </c>
      <c r="R1897" t="s">
        <v>7408</v>
      </c>
      <c r="S1897" t="s">
        <v>26</v>
      </c>
      <c r="T1897">
        <v>331</v>
      </c>
    </row>
    <row r="1898" spans="1:20" x14ac:dyDescent="0.3">
      <c r="A1898">
        <v>2058</v>
      </c>
      <c r="B1898" t="s">
        <v>7409</v>
      </c>
      <c r="C1898" t="s">
        <v>19</v>
      </c>
      <c r="D1898">
        <v>-0.11176782</v>
      </c>
      <c r="E1898">
        <v>0.21468427800000001</v>
      </c>
      <c r="F1898">
        <v>-0.52061483399999997</v>
      </c>
      <c r="G1898">
        <v>2</v>
      </c>
      <c r="H1898">
        <v>0.65453491200000002</v>
      </c>
      <c r="I1898">
        <v>0.82132364099999999</v>
      </c>
      <c r="J1898" t="s">
        <v>21</v>
      </c>
      <c r="K1898">
        <v>0.33333333300000001</v>
      </c>
      <c r="L1898">
        <v>8.3333332999999996E-2</v>
      </c>
      <c r="M1898">
        <v>12.10094554</v>
      </c>
      <c r="N1898">
        <v>12.07322065</v>
      </c>
      <c r="O1898">
        <f t="shared" si="29"/>
        <v>12.087083095000001</v>
      </c>
      <c r="P1898" t="s">
        <v>7410</v>
      </c>
      <c r="Q1898" t="s">
        <v>7411</v>
      </c>
      <c r="R1898" t="s">
        <v>7412</v>
      </c>
      <c r="S1898" t="s">
        <v>26</v>
      </c>
      <c r="T1898">
        <v>465</v>
      </c>
    </row>
    <row r="1899" spans="1:20" x14ac:dyDescent="0.3">
      <c r="A1899">
        <v>1447</v>
      </c>
      <c r="B1899" t="s">
        <v>7413</v>
      </c>
      <c r="C1899" t="s">
        <v>19</v>
      </c>
      <c r="D1899">
        <v>-6.742339E-3</v>
      </c>
      <c r="E1899">
        <v>0.15750989300000001</v>
      </c>
      <c r="F1899">
        <v>-4.2805815999999997E-2</v>
      </c>
      <c r="G1899">
        <v>5</v>
      </c>
      <c r="H1899">
        <v>0.96751315599999999</v>
      </c>
      <c r="I1899">
        <v>0.98593807899999997</v>
      </c>
      <c r="J1899" t="s">
        <v>21</v>
      </c>
      <c r="K1899">
        <v>0.30555555600000001</v>
      </c>
      <c r="L1899">
        <v>0.30555555600000001</v>
      </c>
      <c r="M1899">
        <v>12.073211710000001</v>
      </c>
      <c r="N1899">
        <v>12.07149933</v>
      </c>
      <c r="O1899">
        <f t="shared" si="29"/>
        <v>12.07235552</v>
      </c>
      <c r="P1899" t="s">
        <v>7414</v>
      </c>
      <c r="Q1899" t="s">
        <v>7415</v>
      </c>
      <c r="R1899" t="s">
        <v>7416</v>
      </c>
      <c r="S1899" t="s">
        <v>26</v>
      </c>
      <c r="T1899">
        <v>541</v>
      </c>
    </row>
    <row r="1900" spans="1:20" x14ac:dyDescent="0.3">
      <c r="A1900">
        <v>364</v>
      </c>
      <c r="B1900" t="s">
        <v>7417</v>
      </c>
      <c r="C1900" t="s">
        <v>19</v>
      </c>
      <c r="D1900">
        <v>0.46657779300000002</v>
      </c>
      <c r="E1900">
        <v>5.2201356999999997E-2</v>
      </c>
      <c r="F1900">
        <v>8.9380396080000004</v>
      </c>
      <c r="G1900">
        <v>3</v>
      </c>
      <c r="H1900">
        <v>2.954688E-3</v>
      </c>
      <c r="I1900">
        <v>0.2004339</v>
      </c>
      <c r="J1900" t="s">
        <v>21</v>
      </c>
      <c r="K1900">
        <v>0.16666666699999999</v>
      </c>
      <c r="L1900">
        <v>0</v>
      </c>
      <c r="M1900">
        <v>12.431101699999999</v>
      </c>
      <c r="N1900">
        <v>12.069664879999999</v>
      </c>
      <c r="O1900">
        <f t="shared" si="29"/>
        <v>12.250383289999998</v>
      </c>
      <c r="P1900" t="s">
        <v>7418</v>
      </c>
      <c r="Q1900" t="s">
        <v>7419</v>
      </c>
      <c r="R1900" t="s">
        <v>7420</v>
      </c>
      <c r="S1900" t="s">
        <v>26</v>
      </c>
      <c r="T1900">
        <v>255</v>
      </c>
    </row>
    <row r="1901" spans="1:20" x14ac:dyDescent="0.3">
      <c r="A1901">
        <v>1487</v>
      </c>
      <c r="B1901" t="s">
        <v>7421</v>
      </c>
      <c r="C1901" t="s">
        <v>19</v>
      </c>
      <c r="D1901">
        <v>-0.165227554</v>
      </c>
      <c r="E1901">
        <v>0.188485286</v>
      </c>
      <c r="F1901">
        <v>-0.87660717499999996</v>
      </c>
      <c r="G1901">
        <v>5</v>
      </c>
      <c r="H1901">
        <v>0.420813889</v>
      </c>
      <c r="I1901">
        <v>0.67074935000000002</v>
      </c>
      <c r="J1901" t="s">
        <v>21</v>
      </c>
      <c r="K1901">
        <v>0.20833333300000001</v>
      </c>
      <c r="L1901">
        <v>0.20833333300000001</v>
      </c>
      <c r="M1901">
        <v>11.639762409999999</v>
      </c>
      <c r="N1901">
        <v>12.069066550000001</v>
      </c>
      <c r="O1901">
        <f t="shared" si="29"/>
        <v>11.854414479999999</v>
      </c>
      <c r="P1901" t="s">
        <v>7422</v>
      </c>
      <c r="Q1901" t="s">
        <v>7423</v>
      </c>
      <c r="R1901" t="s">
        <v>7424</v>
      </c>
      <c r="S1901" t="s">
        <v>26</v>
      </c>
      <c r="T1901">
        <v>693</v>
      </c>
    </row>
    <row r="1902" spans="1:20" x14ac:dyDescent="0.3">
      <c r="A1902">
        <v>1778</v>
      </c>
      <c r="B1902" t="s">
        <v>7425</v>
      </c>
      <c r="C1902" t="s">
        <v>19</v>
      </c>
      <c r="D1902">
        <v>-0.175468758</v>
      </c>
      <c r="E1902">
        <v>0.15909088199999999</v>
      </c>
      <c r="F1902">
        <v>-1.1029466670000001</v>
      </c>
      <c r="G1902">
        <v>5</v>
      </c>
      <c r="H1902">
        <v>0.32028495200000001</v>
      </c>
      <c r="I1902">
        <v>0.59340859599999995</v>
      </c>
      <c r="J1902" t="s">
        <v>21</v>
      </c>
      <c r="K1902">
        <v>0.29629629600000001</v>
      </c>
      <c r="L1902">
        <v>0.29629629600000001</v>
      </c>
      <c r="M1902">
        <v>11.949646850000001</v>
      </c>
      <c r="N1902">
        <v>12.06288975</v>
      </c>
      <c r="O1902">
        <f t="shared" si="29"/>
        <v>12.0062683</v>
      </c>
      <c r="P1902" t="s">
        <v>7426</v>
      </c>
      <c r="Q1902" t="s">
        <v>7427</v>
      </c>
      <c r="R1902" t="s">
        <v>7428</v>
      </c>
      <c r="S1902" t="s">
        <v>26</v>
      </c>
      <c r="T1902">
        <v>2834</v>
      </c>
    </row>
    <row r="1903" spans="1:20" x14ac:dyDescent="0.3">
      <c r="A1903">
        <v>875</v>
      </c>
      <c r="B1903" t="s">
        <v>7429</v>
      </c>
      <c r="C1903" t="s">
        <v>19</v>
      </c>
      <c r="D1903">
        <v>0.211209656</v>
      </c>
      <c r="E1903">
        <v>0.18523314299999999</v>
      </c>
      <c r="F1903">
        <v>1.1402368540000001</v>
      </c>
      <c r="G1903">
        <v>5</v>
      </c>
      <c r="H1903">
        <v>0.305844424</v>
      </c>
      <c r="I1903">
        <v>0.58624873499999997</v>
      </c>
      <c r="J1903" t="s">
        <v>21</v>
      </c>
      <c r="K1903">
        <v>0</v>
      </c>
      <c r="L1903">
        <v>0</v>
      </c>
      <c r="M1903">
        <v>12.258025999999999</v>
      </c>
      <c r="N1903">
        <v>12.05975825</v>
      </c>
      <c r="O1903">
        <f t="shared" si="29"/>
        <v>12.158892124999999</v>
      </c>
      <c r="P1903" t="s">
        <v>7430</v>
      </c>
      <c r="Q1903" t="s">
        <v>7431</v>
      </c>
      <c r="R1903" t="s">
        <v>7432</v>
      </c>
      <c r="S1903" t="s">
        <v>26</v>
      </c>
      <c r="T1903">
        <v>121</v>
      </c>
    </row>
    <row r="1904" spans="1:20" x14ac:dyDescent="0.3">
      <c r="A1904">
        <v>2559</v>
      </c>
      <c r="B1904" t="s">
        <v>7433</v>
      </c>
      <c r="C1904" t="s">
        <v>19</v>
      </c>
      <c r="D1904">
        <v>-0.33043027000000003</v>
      </c>
      <c r="E1904">
        <v>0.220689998</v>
      </c>
      <c r="F1904">
        <v>-1.4972598319999999</v>
      </c>
      <c r="G1904">
        <v>4</v>
      </c>
      <c r="H1904">
        <v>0.208674532</v>
      </c>
      <c r="I1904">
        <v>0.498056797</v>
      </c>
      <c r="J1904" t="s">
        <v>21</v>
      </c>
      <c r="K1904">
        <v>0.25</v>
      </c>
      <c r="L1904">
        <v>0.16666666699999999</v>
      </c>
      <c r="M1904">
        <v>11.739049120000001</v>
      </c>
      <c r="N1904">
        <v>12.05450182</v>
      </c>
      <c r="O1904">
        <f t="shared" si="29"/>
        <v>11.896775470000001</v>
      </c>
      <c r="P1904" t="s">
        <v>7434</v>
      </c>
      <c r="Q1904" t="s">
        <v>3774</v>
      </c>
      <c r="R1904" t="s">
        <v>7435</v>
      </c>
      <c r="S1904" t="s">
        <v>26</v>
      </c>
      <c r="T1904">
        <v>181</v>
      </c>
    </row>
    <row r="1905" spans="1:20" x14ac:dyDescent="0.3">
      <c r="A1905">
        <v>158</v>
      </c>
      <c r="B1905" t="s">
        <v>7436</v>
      </c>
      <c r="C1905" t="s">
        <v>19</v>
      </c>
      <c r="D1905">
        <v>3.1244783000000002E-2</v>
      </c>
      <c r="E1905">
        <v>0.284137105</v>
      </c>
      <c r="F1905">
        <v>0.109963753</v>
      </c>
      <c r="G1905">
        <v>5</v>
      </c>
      <c r="H1905">
        <v>0.91671536600000003</v>
      </c>
      <c r="I1905">
        <v>0.96324701400000001</v>
      </c>
      <c r="J1905" t="s">
        <v>21</v>
      </c>
      <c r="K1905">
        <v>0</v>
      </c>
      <c r="L1905">
        <v>0</v>
      </c>
      <c r="M1905">
        <v>12.158917000000001</v>
      </c>
      <c r="N1905">
        <v>12.054209589999999</v>
      </c>
      <c r="O1905">
        <f t="shared" si="29"/>
        <v>12.106563295000001</v>
      </c>
      <c r="P1905" t="s">
        <v>7437</v>
      </c>
      <c r="Q1905" t="s">
        <v>7438</v>
      </c>
      <c r="R1905" t="s">
        <v>7439</v>
      </c>
      <c r="S1905" t="s">
        <v>26</v>
      </c>
      <c r="T1905">
        <v>192</v>
      </c>
    </row>
    <row r="1906" spans="1:20" x14ac:dyDescent="0.3">
      <c r="A1906">
        <v>414</v>
      </c>
      <c r="B1906" t="s">
        <v>7440</v>
      </c>
      <c r="C1906" t="s">
        <v>19</v>
      </c>
      <c r="D1906">
        <v>-0.36357842600000001</v>
      </c>
      <c r="E1906">
        <v>0.30779277300000002</v>
      </c>
      <c r="F1906">
        <v>-1.1812441920000001</v>
      </c>
      <c r="G1906">
        <v>2</v>
      </c>
      <c r="H1906">
        <v>0.35894072300000002</v>
      </c>
      <c r="I1906">
        <v>0.62906059700000005</v>
      </c>
      <c r="J1906" t="s">
        <v>21</v>
      </c>
      <c r="K1906">
        <v>0.41666666699999999</v>
      </c>
      <c r="L1906">
        <v>0</v>
      </c>
      <c r="M1906">
        <v>11.667853640000001</v>
      </c>
      <c r="N1906">
        <v>12.05381362</v>
      </c>
      <c r="O1906">
        <f t="shared" si="29"/>
        <v>11.86083363</v>
      </c>
      <c r="P1906" t="s">
        <v>7441</v>
      </c>
      <c r="Q1906" t="s">
        <v>7442</v>
      </c>
      <c r="R1906" t="s">
        <v>7443</v>
      </c>
      <c r="S1906" t="s">
        <v>26</v>
      </c>
      <c r="T1906">
        <v>380</v>
      </c>
    </row>
    <row r="1907" spans="1:20" x14ac:dyDescent="0.3">
      <c r="A1907">
        <v>2164</v>
      </c>
      <c r="B1907" t="s">
        <v>7444</v>
      </c>
      <c r="C1907" t="s">
        <v>19</v>
      </c>
      <c r="D1907">
        <v>0.15051899299999999</v>
      </c>
      <c r="E1907">
        <v>0.36992860900000002</v>
      </c>
      <c r="F1907">
        <v>0.40688659700000002</v>
      </c>
      <c r="G1907">
        <v>5</v>
      </c>
      <c r="H1907">
        <v>0.70092380700000001</v>
      </c>
      <c r="I1907">
        <v>0.84466753500000002</v>
      </c>
      <c r="J1907" t="s">
        <v>21</v>
      </c>
      <c r="K1907">
        <v>8.3333332999999996E-2</v>
      </c>
      <c r="L1907">
        <v>8.3333332999999996E-2</v>
      </c>
      <c r="M1907">
        <v>12.230879639999999</v>
      </c>
      <c r="N1907">
        <v>12.051220689999999</v>
      </c>
      <c r="O1907">
        <f t="shared" si="29"/>
        <v>12.141050164999999</v>
      </c>
      <c r="P1907" t="s">
        <v>7445</v>
      </c>
      <c r="Q1907" t="s">
        <v>5895</v>
      </c>
      <c r="R1907" t="s">
        <v>7446</v>
      </c>
      <c r="S1907" t="s">
        <v>26</v>
      </c>
      <c r="T1907">
        <v>479</v>
      </c>
    </row>
    <row r="1908" spans="1:20" x14ac:dyDescent="0.3">
      <c r="A1908">
        <v>683</v>
      </c>
      <c r="B1908" t="s">
        <v>7447</v>
      </c>
      <c r="C1908" t="s">
        <v>19</v>
      </c>
      <c r="D1908">
        <v>-0.42108954100000001</v>
      </c>
      <c r="E1908">
        <v>0.29415022800000001</v>
      </c>
      <c r="F1908">
        <v>-1.431545861</v>
      </c>
      <c r="G1908">
        <v>5</v>
      </c>
      <c r="H1908">
        <v>0.211691819</v>
      </c>
      <c r="I1908">
        <v>0.50074057000000005</v>
      </c>
      <c r="J1908" t="s">
        <v>21</v>
      </c>
      <c r="K1908">
        <v>0.29166666699999999</v>
      </c>
      <c r="L1908">
        <v>0.29166666699999999</v>
      </c>
      <c r="M1908">
        <v>11.30831182</v>
      </c>
      <c r="N1908">
        <v>12.050808569999999</v>
      </c>
      <c r="O1908">
        <f t="shared" si="29"/>
        <v>11.679560195000001</v>
      </c>
      <c r="P1908" t="s">
        <v>7448</v>
      </c>
      <c r="Q1908" t="s">
        <v>7449</v>
      </c>
      <c r="R1908" t="s">
        <v>7450</v>
      </c>
      <c r="S1908" t="s">
        <v>26</v>
      </c>
      <c r="T1908">
        <v>95</v>
      </c>
    </row>
    <row r="1909" spans="1:20" x14ac:dyDescent="0.3">
      <c r="A1909">
        <v>1857</v>
      </c>
      <c r="B1909" t="s">
        <v>7451</v>
      </c>
      <c r="C1909" t="s">
        <v>19</v>
      </c>
      <c r="D1909">
        <v>-0.26722124600000002</v>
      </c>
      <c r="E1909">
        <v>0.141978099</v>
      </c>
      <c r="F1909">
        <v>-1.8821300430000001</v>
      </c>
      <c r="G1909">
        <v>1</v>
      </c>
      <c r="H1909">
        <v>0.31091428500000001</v>
      </c>
      <c r="I1909">
        <v>0.58976300299999995</v>
      </c>
      <c r="J1909" t="s">
        <v>21</v>
      </c>
      <c r="K1909">
        <v>0.5</v>
      </c>
      <c r="L1909">
        <v>0</v>
      </c>
      <c r="M1909">
        <v>11.83908684</v>
      </c>
      <c r="N1909">
        <v>12.0488065</v>
      </c>
      <c r="O1909">
        <f t="shared" si="29"/>
        <v>11.943946669999999</v>
      </c>
      <c r="P1909" t="s">
        <v>7452</v>
      </c>
      <c r="Q1909" t="s">
        <v>7453</v>
      </c>
      <c r="R1909" t="s">
        <v>7454</v>
      </c>
      <c r="S1909" t="s">
        <v>26</v>
      </c>
      <c r="T1909">
        <v>375</v>
      </c>
    </row>
    <row r="1910" spans="1:20" x14ac:dyDescent="0.3">
      <c r="A1910">
        <v>2653</v>
      </c>
      <c r="B1910" t="s">
        <v>7455</v>
      </c>
      <c r="C1910" t="s">
        <v>19</v>
      </c>
      <c r="D1910">
        <v>-8.1702030999999994E-2</v>
      </c>
      <c r="E1910">
        <v>0.38587229899999997</v>
      </c>
      <c r="F1910">
        <v>-0.21173334099999999</v>
      </c>
      <c r="G1910">
        <v>4</v>
      </c>
      <c r="H1910">
        <v>0.84266590699999999</v>
      </c>
      <c r="I1910">
        <v>0.92561914999999995</v>
      </c>
      <c r="J1910" t="s">
        <v>21</v>
      </c>
      <c r="K1910">
        <v>8.3333332999999996E-2</v>
      </c>
      <c r="L1910">
        <v>0</v>
      </c>
      <c r="M1910">
        <v>12.04047194</v>
      </c>
      <c r="N1910">
        <v>12.048803120000001</v>
      </c>
      <c r="O1910">
        <f t="shared" si="29"/>
        <v>12.044637529999999</v>
      </c>
      <c r="P1910" t="s">
        <v>7456</v>
      </c>
      <c r="Q1910" t="s">
        <v>7457</v>
      </c>
      <c r="R1910" t="s">
        <v>7458</v>
      </c>
      <c r="S1910" t="s">
        <v>26</v>
      </c>
      <c r="T1910">
        <v>188</v>
      </c>
    </row>
    <row r="1911" spans="1:20" x14ac:dyDescent="0.3">
      <c r="A1911">
        <v>1032</v>
      </c>
      <c r="B1911" t="s">
        <v>7459</v>
      </c>
      <c r="C1911" t="s">
        <v>19</v>
      </c>
      <c r="D1911">
        <v>-0.341664678</v>
      </c>
      <c r="E1911">
        <v>0.129360161</v>
      </c>
      <c r="F1911">
        <v>-2.6411893430000002</v>
      </c>
      <c r="G1911">
        <v>5</v>
      </c>
      <c r="H1911">
        <v>4.5910423999999998E-2</v>
      </c>
      <c r="I1911">
        <v>0.34801864999999998</v>
      </c>
      <c r="J1911" t="s">
        <v>21</v>
      </c>
      <c r="K1911">
        <v>0.485294118</v>
      </c>
      <c r="L1911">
        <v>0.485294118</v>
      </c>
      <c r="M1911">
        <v>11.612900639999999</v>
      </c>
      <c r="N1911">
        <v>12.048486670000001</v>
      </c>
      <c r="O1911">
        <f t="shared" si="29"/>
        <v>11.830693655000001</v>
      </c>
      <c r="P1911" t="s">
        <v>7460</v>
      </c>
      <c r="Q1911" t="s">
        <v>7461</v>
      </c>
      <c r="R1911" t="s">
        <v>7462</v>
      </c>
      <c r="S1911" t="s">
        <v>26</v>
      </c>
      <c r="T1911">
        <v>1709</v>
      </c>
    </row>
    <row r="1912" spans="1:20" x14ac:dyDescent="0.3">
      <c r="A1912">
        <v>2630</v>
      </c>
      <c r="B1912" t="s">
        <v>7463</v>
      </c>
      <c r="C1912" t="s">
        <v>19</v>
      </c>
      <c r="D1912">
        <v>0.40860656099999998</v>
      </c>
      <c r="E1912">
        <v>9.9865515000000002E-2</v>
      </c>
      <c r="F1912">
        <v>4.0915681499999996</v>
      </c>
      <c r="G1912">
        <v>4</v>
      </c>
      <c r="H1912">
        <v>1.4955903E-2</v>
      </c>
      <c r="I1912">
        <v>0.26287455300000001</v>
      </c>
      <c r="J1912" t="s">
        <v>21</v>
      </c>
      <c r="K1912">
        <v>0.16666666699999999</v>
      </c>
      <c r="L1912">
        <v>8.3333332999999996E-2</v>
      </c>
      <c r="M1912">
        <v>12.248755450000001</v>
      </c>
      <c r="N1912">
        <v>12.045139470000001</v>
      </c>
      <c r="O1912">
        <f t="shared" si="29"/>
        <v>12.14694746</v>
      </c>
      <c r="P1912" t="s">
        <v>7464</v>
      </c>
      <c r="Q1912" t="s">
        <v>7465</v>
      </c>
      <c r="R1912" t="s">
        <v>7466</v>
      </c>
      <c r="S1912" t="s">
        <v>26</v>
      </c>
      <c r="T1912">
        <v>494</v>
      </c>
    </row>
    <row r="1913" spans="1:20" x14ac:dyDescent="0.3">
      <c r="A1913">
        <v>2452</v>
      </c>
      <c r="B1913" t="s">
        <v>7467</v>
      </c>
      <c r="C1913" t="s">
        <v>19</v>
      </c>
      <c r="D1913">
        <v>0.42212387099999998</v>
      </c>
      <c r="E1913">
        <v>0.195598049</v>
      </c>
      <c r="F1913">
        <v>2.15811902</v>
      </c>
      <c r="G1913">
        <v>4</v>
      </c>
      <c r="H1913">
        <v>9.7093555999999998E-2</v>
      </c>
      <c r="I1913">
        <v>0.39977559000000001</v>
      </c>
      <c r="J1913" t="s">
        <v>21</v>
      </c>
      <c r="K1913">
        <v>0.29166666699999999</v>
      </c>
      <c r="L1913">
        <v>0.20833333300000001</v>
      </c>
      <c r="M1913">
        <v>12.122108130000001</v>
      </c>
      <c r="N1913">
        <v>12.039129409999999</v>
      </c>
      <c r="O1913">
        <f t="shared" si="29"/>
        <v>12.080618770000001</v>
      </c>
      <c r="P1913" t="s">
        <v>7468</v>
      </c>
      <c r="Q1913" t="s">
        <v>7469</v>
      </c>
      <c r="R1913" t="s">
        <v>7470</v>
      </c>
      <c r="S1913" t="s">
        <v>26</v>
      </c>
      <c r="T1913">
        <v>369</v>
      </c>
    </row>
    <row r="1914" spans="1:20" x14ac:dyDescent="0.3">
      <c r="A1914">
        <v>1418</v>
      </c>
      <c r="B1914" t="s">
        <v>7471</v>
      </c>
      <c r="C1914" t="s">
        <v>19</v>
      </c>
      <c r="D1914">
        <v>-2.0677485560000002</v>
      </c>
      <c r="E1914">
        <v>0.87018399099999999</v>
      </c>
      <c r="F1914">
        <v>-2.3762199470000001</v>
      </c>
      <c r="G1914">
        <v>3</v>
      </c>
      <c r="H1914">
        <v>9.7951659999999996E-2</v>
      </c>
      <c r="I1914">
        <v>0.39977559000000001</v>
      </c>
      <c r="J1914" t="s">
        <v>21</v>
      </c>
      <c r="K1914">
        <v>0.61458333300000001</v>
      </c>
      <c r="L1914">
        <v>0.44791666699999999</v>
      </c>
      <c r="M1914">
        <v>10.179992349999999</v>
      </c>
      <c r="N1914">
        <v>12.037521829999999</v>
      </c>
      <c r="O1914">
        <f t="shared" si="29"/>
        <v>11.108757089999999</v>
      </c>
      <c r="P1914" t="s">
        <v>7472</v>
      </c>
      <c r="Q1914" t="s">
        <v>7473</v>
      </c>
      <c r="R1914" t="s">
        <v>7474</v>
      </c>
      <c r="S1914" t="s">
        <v>26</v>
      </c>
      <c r="T1914">
        <v>654</v>
      </c>
    </row>
    <row r="1915" spans="1:20" x14ac:dyDescent="0.3">
      <c r="A1915">
        <v>2455</v>
      </c>
      <c r="B1915" t="s">
        <v>7475</v>
      </c>
      <c r="C1915" t="s">
        <v>19</v>
      </c>
      <c r="D1915">
        <v>-4.1836005000000002E-2</v>
      </c>
      <c r="E1915">
        <v>4.5664499999999999E-4</v>
      </c>
      <c r="F1915">
        <v>-91.615940969999997</v>
      </c>
      <c r="G1915">
        <v>0</v>
      </c>
      <c r="H1915" t="s">
        <v>21</v>
      </c>
      <c r="I1915" t="s">
        <v>21</v>
      </c>
      <c r="J1915" t="s">
        <v>21</v>
      </c>
      <c r="K1915">
        <v>0.41666666699999999</v>
      </c>
      <c r="L1915">
        <v>0</v>
      </c>
      <c r="M1915">
        <v>11.606005250000001</v>
      </c>
      <c r="N1915">
        <v>12.03516694</v>
      </c>
      <c r="O1915">
        <f t="shared" si="29"/>
        <v>11.820586094999999</v>
      </c>
      <c r="P1915" t="s">
        <v>7476</v>
      </c>
      <c r="Q1915" t="s">
        <v>7477</v>
      </c>
      <c r="R1915" t="s">
        <v>7478</v>
      </c>
      <c r="S1915" t="s">
        <v>26</v>
      </c>
      <c r="T1915">
        <v>100</v>
      </c>
    </row>
    <row r="1916" spans="1:20" x14ac:dyDescent="0.3">
      <c r="A1916">
        <v>295</v>
      </c>
      <c r="B1916" t="s">
        <v>7479</v>
      </c>
      <c r="C1916" t="s">
        <v>19</v>
      </c>
      <c r="D1916">
        <v>0.28425669199999998</v>
      </c>
      <c r="E1916">
        <v>0.14929121000000001</v>
      </c>
      <c r="F1916">
        <v>1.904041726</v>
      </c>
      <c r="G1916">
        <v>5</v>
      </c>
      <c r="H1916">
        <v>0.11526396899999999</v>
      </c>
      <c r="I1916">
        <v>0.41058526299999998</v>
      </c>
      <c r="J1916" t="s">
        <v>21</v>
      </c>
      <c r="K1916">
        <v>0.29166666699999999</v>
      </c>
      <c r="L1916">
        <v>0.29166666699999999</v>
      </c>
      <c r="M1916">
        <v>12.09241061</v>
      </c>
      <c r="N1916">
        <v>12.03513012</v>
      </c>
      <c r="O1916">
        <f t="shared" si="29"/>
        <v>12.063770365</v>
      </c>
      <c r="P1916" t="s">
        <v>7480</v>
      </c>
      <c r="Q1916" t="s">
        <v>7481</v>
      </c>
      <c r="R1916" t="s">
        <v>7482</v>
      </c>
      <c r="S1916" t="s">
        <v>26</v>
      </c>
      <c r="T1916">
        <v>227</v>
      </c>
    </row>
    <row r="1917" spans="1:20" x14ac:dyDescent="0.3">
      <c r="A1917">
        <v>2047</v>
      </c>
      <c r="B1917" t="s">
        <v>7483</v>
      </c>
      <c r="C1917" t="s">
        <v>19</v>
      </c>
      <c r="D1917">
        <v>-0.23068575399999999</v>
      </c>
      <c r="E1917">
        <v>0.22601337599999999</v>
      </c>
      <c r="F1917">
        <v>-1.0206730150000001</v>
      </c>
      <c r="G1917">
        <v>3</v>
      </c>
      <c r="H1917">
        <v>0.38254204600000002</v>
      </c>
      <c r="I1917">
        <v>0.64363953600000001</v>
      </c>
      <c r="J1917" t="s">
        <v>21</v>
      </c>
      <c r="K1917">
        <v>0.30555555600000001</v>
      </c>
      <c r="L1917">
        <v>0.13888888899999999</v>
      </c>
      <c r="M1917">
        <v>12.065505849999999</v>
      </c>
      <c r="N1917">
        <v>12.034078689999999</v>
      </c>
      <c r="O1917">
        <f t="shared" si="29"/>
        <v>12.049792269999999</v>
      </c>
      <c r="P1917" t="s">
        <v>7484</v>
      </c>
      <c r="Q1917" t="s">
        <v>7485</v>
      </c>
      <c r="R1917" t="s">
        <v>7486</v>
      </c>
      <c r="S1917" t="s">
        <v>26</v>
      </c>
      <c r="T1917">
        <v>328</v>
      </c>
    </row>
    <row r="1918" spans="1:20" x14ac:dyDescent="0.3">
      <c r="A1918">
        <v>2601</v>
      </c>
      <c r="B1918" t="s">
        <v>7487</v>
      </c>
      <c r="C1918" t="s">
        <v>19</v>
      </c>
      <c r="D1918">
        <v>-0.15719755899999999</v>
      </c>
      <c r="E1918">
        <v>0.30711233100000002</v>
      </c>
      <c r="F1918">
        <v>-0.51185687899999999</v>
      </c>
      <c r="G1918">
        <v>5</v>
      </c>
      <c r="H1918">
        <v>0.630549162</v>
      </c>
      <c r="I1918">
        <v>0.80298740899999999</v>
      </c>
      <c r="J1918" t="s">
        <v>21</v>
      </c>
      <c r="K1918">
        <v>0.133333333</v>
      </c>
      <c r="L1918">
        <v>0.133333333</v>
      </c>
      <c r="M1918">
        <v>11.54193036</v>
      </c>
      <c r="N1918">
        <v>12.03368918</v>
      </c>
      <c r="O1918">
        <f t="shared" si="29"/>
        <v>11.787809769999999</v>
      </c>
      <c r="P1918" t="s">
        <v>7488</v>
      </c>
      <c r="Q1918" t="s">
        <v>7489</v>
      </c>
      <c r="R1918" t="s">
        <v>7490</v>
      </c>
      <c r="S1918" t="s">
        <v>26</v>
      </c>
      <c r="T1918">
        <v>537</v>
      </c>
    </row>
    <row r="1919" spans="1:20" x14ac:dyDescent="0.3">
      <c r="A1919">
        <v>944</v>
      </c>
      <c r="B1919" t="s">
        <v>7491</v>
      </c>
      <c r="C1919" t="s">
        <v>19</v>
      </c>
      <c r="D1919">
        <v>0.70794800300000005</v>
      </c>
      <c r="E1919">
        <v>0.199689072</v>
      </c>
      <c r="F1919">
        <v>3.5452516119999999</v>
      </c>
      <c r="G1919">
        <v>1</v>
      </c>
      <c r="H1919">
        <v>0.17502256099999999</v>
      </c>
      <c r="I1919">
        <v>0.472016359</v>
      </c>
      <c r="J1919" t="s">
        <v>21</v>
      </c>
      <c r="K1919">
        <v>0.41666666699999999</v>
      </c>
      <c r="L1919">
        <v>0</v>
      </c>
      <c r="M1919">
        <v>12.760912149999999</v>
      </c>
      <c r="N1919">
        <v>12.03363274</v>
      </c>
      <c r="O1919">
        <f t="shared" si="29"/>
        <v>12.397272444999999</v>
      </c>
      <c r="P1919" t="s">
        <v>7492</v>
      </c>
      <c r="Q1919" t="s">
        <v>7493</v>
      </c>
      <c r="R1919" t="s">
        <v>7494</v>
      </c>
      <c r="S1919" t="s">
        <v>26</v>
      </c>
      <c r="T1919">
        <v>723</v>
      </c>
    </row>
    <row r="1920" spans="1:20" x14ac:dyDescent="0.3">
      <c r="A1920">
        <v>1350</v>
      </c>
      <c r="B1920" t="s">
        <v>7495</v>
      </c>
      <c r="C1920" t="s">
        <v>19</v>
      </c>
      <c r="D1920">
        <v>-0.15860148800000001</v>
      </c>
      <c r="E1920">
        <v>0.173001774</v>
      </c>
      <c r="F1920">
        <v>-0.91676220600000002</v>
      </c>
      <c r="G1920">
        <v>5</v>
      </c>
      <c r="H1920">
        <v>0.401323292</v>
      </c>
      <c r="I1920">
        <v>0.65830142300000005</v>
      </c>
      <c r="J1920" t="s">
        <v>21</v>
      </c>
      <c r="K1920">
        <v>4.1666666999999998E-2</v>
      </c>
      <c r="L1920">
        <v>4.1666666999999998E-2</v>
      </c>
      <c r="M1920">
        <v>12.08793242</v>
      </c>
      <c r="N1920">
        <v>12.03299636</v>
      </c>
      <c r="O1920">
        <f t="shared" si="29"/>
        <v>12.06046439</v>
      </c>
      <c r="P1920" t="s">
        <v>7496</v>
      </c>
      <c r="Q1920" t="s">
        <v>7497</v>
      </c>
      <c r="R1920" t="s">
        <v>7498</v>
      </c>
      <c r="S1920" t="s">
        <v>26</v>
      </c>
      <c r="T1920">
        <v>339</v>
      </c>
    </row>
    <row r="1921" spans="1:20" x14ac:dyDescent="0.3">
      <c r="A1921">
        <v>2594</v>
      </c>
      <c r="B1921" t="s">
        <v>7499</v>
      </c>
      <c r="C1921" t="s">
        <v>19</v>
      </c>
      <c r="D1921">
        <v>-0.278873647</v>
      </c>
      <c r="E1921">
        <v>0.44754955800000001</v>
      </c>
      <c r="F1921">
        <v>-0.62311232800000005</v>
      </c>
      <c r="G1921">
        <v>3</v>
      </c>
      <c r="H1921">
        <v>0.57736918400000004</v>
      </c>
      <c r="I1921">
        <v>0.77117268400000005</v>
      </c>
      <c r="J1921" t="s">
        <v>21</v>
      </c>
      <c r="K1921">
        <v>0.47222222200000002</v>
      </c>
      <c r="L1921">
        <v>0.30555555600000001</v>
      </c>
      <c r="M1921">
        <v>11.56873143</v>
      </c>
      <c r="N1921">
        <v>12.027436590000001</v>
      </c>
      <c r="O1921">
        <f t="shared" si="29"/>
        <v>11.79808401</v>
      </c>
      <c r="P1921" t="s">
        <v>7500</v>
      </c>
      <c r="Q1921" t="s">
        <v>7501</v>
      </c>
      <c r="R1921" t="s">
        <v>7502</v>
      </c>
      <c r="S1921" t="s">
        <v>26</v>
      </c>
      <c r="T1921">
        <v>139</v>
      </c>
    </row>
    <row r="1922" spans="1:20" x14ac:dyDescent="0.3">
      <c r="A1922">
        <v>260</v>
      </c>
      <c r="B1922" t="s">
        <v>7503</v>
      </c>
      <c r="C1922" t="s">
        <v>19</v>
      </c>
      <c r="D1922">
        <v>0.14510913</v>
      </c>
      <c r="E1922">
        <v>0.28331716899999998</v>
      </c>
      <c r="F1922">
        <v>0.51217908899999998</v>
      </c>
      <c r="G1922">
        <v>5</v>
      </c>
      <c r="H1922">
        <v>0.63033930599999999</v>
      </c>
      <c r="I1922">
        <v>0.80298740899999999</v>
      </c>
      <c r="J1922" t="s">
        <v>21</v>
      </c>
      <c r="K1922">
        <v>0.25</v>
      </c>
      <c r="L1922">
        <v>0.25</v>
      </c>
      <c r="M1922">
        <v>12.342249560000001</v>
      </c>
      <c r="N1922">
        <v>12.02443025</v>
      </c>
      <c r="O1922">
        <f t="shared" ref="O1922:O1985" si="30">AVERAGE(M1922:N1922)</f>
        <v>12.183339905</v>
      </c>
      <c r="P1922" t="s">
        <v>7504</v>
      </c>
      <c r="Q1922" t="s">
        <v>7505</v>
      </c>
      <c r="R1922" t="s">
        <v>7506</v>
      </c>
      <c r="S1922" t="s">
        <v>26</v>
      </c>
      <c r="T1922">
        <v>2748</v>
      </c>
    </row>
    <row r="1923" spans="1:20" x14ac:dyDescent="0.3">
      <c r="A1923">
        <v>42</v>
      </c>
      <c r="B1923" t="s">
        <v>7507</v>
      </c>
      <c r="C1923" t="s">
        <v>19</v>
      </c>
      <c r="D1923">
        <v>0.48482151699999998</v>
      </c>
      <c r="E1923">
        <v>0.47429436600000002</v>
      </c>
      <c r="F1923">
        <v>1.022195395</v>
      </c>
      <c r="G1923">
        <v>0</v>
      </c>
      <c r="H1923" t="s">
        <v>21</v>
      </c>
      <c r="I1923" t="s">
        <v>21</v>
      </c>
      <c r="J1923" t="s">
        <v>21</v>
      </c>
      <c r="K1923">
        <v>0.75</v>
      </c>
      <c r="L1923">
        <v>0.16666666699999999</v>
      </c>
      <c r="M1923">
        <v>12.43606713</v>
      </c>
      <c r="N1923">
        <v>12.02401218</v>
      </c>
      <c r="O1923">
        <f t="shared" si="30"/>
        <v>12.230039654999999</v>
      </c>
      <c r="P1923" t="s">
        <v>7508</v>
      </c>
      <c r="Q1923" t="s">
        <v>7509</v>
      </c>
      <c r="R1923" t="s">
        <v>7510</v>
      </c>
      <c r="S1923" t="s">
        <v>26</v>
      </c>
      <c r="T1923">
        <v>1082</v>
      </c>
    </row>
    <row r="1924" spans="1:20" x14ac:dyDescent="0.3">
      <c r="A1924">
        <v>509</v>
      </c>
      <c r="B1924" t="s">
        <v>7511</v>
      </c>
      <c r="C1924" t="s">
        <v>19</v>
      </c>
      <c r="D1924">
        <v>-8.5556941999999997E-2</v>
      </c>
      <c r="E1924">
        <v>0.51811525899999999</v>
      </c>
      <c r="F1924">
        <v>-0.165131099</v>
      </c>
      <c r="G1924">
        <v>3</v>
      </c>
      <c r="H1924">
        <v>0.87934087500000002</v>
      </c>
      <c r="I1924">
        <v>0.94234660800000003</v>
      </c>
      <c r="J1924" t="s">
        <v>21</v>
      </c>
      <c r="K1924">
        <v>0.16666666699999999</v>
      </c>
      <c r="L1924">
        <v>0</v>
      </c>
      <c r="M1924">
        <v>12.24074598</v>
      </c>
      <c r="N1924">
        <v>12.022661530000001</v>
      </c>
      <c r="O1924">
        <f t="shared" si="30"/>
        <v>12.131703755</v>
      </c>
      <c r="P1924" t="s">
        <v>7512</v>
      </c>
      <c r="Q1924" t="s">
        <v>7513</v>
      </c>
      <c r="R1924" t="s">
        <v>7514</v>
      </c>
      <c r="S1924" t="s">
        <v>26</v>
      </c>
      <c r="T1924">
        <v>105</v>
      </c>
    </row>
    <row r="1925" spans="1:20" x14ac:dyDescent="0.3">
      <c r="A1925">
        <v>964</v>
      </c>
      <c r="B1925" t="s">
        <v>7515</v>
      </c>
      <c r="C1925" t="s">
        <v>19</v>
      </c>
      <c r="D1925">
        <v>9.7714295000000007E-2</v>
      </c>
      <c r="E1925">
        <v>0.67079891999999997</v>
      </c>
      <c r="F1925">
        <v>0.14566853399999999</v>
      </c>
      <c r="G1925">
        <v>0</v>
      </c>
      <c r="H1925" t="s">
        <v>21</v>
      </c>
      <c r="I1925" t="s">
        <v>21</v>
      </c>
      <c r="J1925" t="s">
        <v>21</v>
      </c>
      <c r="K1925">
        <v>0.75</v>
      </c>
      <c r="L1925">
        <v>0</v>
      </c>
      <c r="M1925">
        <v>12.12003985</v>
      </c>
      <c r="N1925">
        <v>12.022325560000001</v>
      </c>
      <c r="O1925">
        <f t="shared" si="30"/>
        <v>12.071182705</v>
      </c>
      <c r="P1925" t="s">
        <v>7516</v>
      </c>
      <c r="Q1925" t="s">
        <v>7517</v>
      </c>
      <c r="R1925" t="s">
        <v>7518</v>
      </c>
      <c r="S1925" t="s">
        <v>26</v>
      </c>
      <c r="T1925">
        <v>125</v>
      </c>
    </row>
    <row r="1926" spans="1:20" x14ac:dyDescent="0.3">
      <c r="A1926">
        <v>380</v>
      </c>
      <c r="B1926" t="s">
        <v>7519</v>
      </c>
      <c r="C1926" t="s">
        <v>19</v>
      </c>
      <c r="D1926">
        <v>-0.71402227399999996</v>
      </c>
      <c r="E1926">
        <v>0.100362405</v>
      </c>
      <c r="F1926">
        <v>-7.1144396790000002</v>
      </c>
      <c r="G1926">
        <v>1</v>
      </c>
      <c r="H1926">
        <v>8.8900358999999998E-2</v>
      </c>
      <c r="I1926">
        <v>0.39375794200000003</v>
      </c>
      <c r="J1926" t="s">
        <v>21</v>
      </c>
      <c r="K1926">
        <v>0.5</v>
      </c>
      <c r="L1926">
        <v>0</v>
      </c>
      <c r="M1926">
        <v>11.4527494</v>
      </c>
      <c r="N1926">
        <v>12.020315500000001</v>
      </c>
      <c r="O1926">
        <f t="shared" si="30"/>
        <v>11.73653245</v>
      </c>
      <c r="P1926" t="s">
        <v>7520</v>
      </c>
      <c r="Q1926" t="s">
        <v>7521</v>
      </c>
      <c r="R1926" t="s">
        <v>7522</v>
      </c>
      <c r="S1926" t="s">
        <v>26</v>
      </c>
      <c r="T1926">
        <v>389</v>
      </c>
    </row>
    <row r="1927" spans="1:20" x14ac:dyDescent="0.3">
      <c r="A1927">
        <v>1077</v>
      </c>
      <c r="B1927" t="s">
        <v>7523</v>
      </c>
      <c r="C1927" t="s">
        <v>19</v>
      </c>
      <c r="D1927">
        <v>-0.848901821</v>
      </c>
      <c r="E1927">
        <v>0.16199749599999999</v>
      </c>
      <c r="F1927">
        <v>-5.2402156880000001</v>
      </c>
      <c r="G1927">
        <v>5</v>
      </c>
      <c r="H1927">
        <v>3.3532459999999998E-3</v>
      </c>
      <c r="I1927">
        <v>0.2004339</v>
      </c>
      <c r="J1927" t="s">
        <v>21</v>
      </c>
      <c r="K1927">
        <v>0.20833333300000001</v>
      </c>
      <c r="L1927">
        <v>0.20833333300000001</v>
      </c>
      <c r="M1927">
        <v>11.18131863</v>
      </c>
      <c r="N1927">
        <v>12.019117469999999</v>
      </c>
      <c r="O1927">
        <f t="shared" si="30"/>
        <v>11.600218049999999</v>
      </c>
      <c r="P1927" t="s">
        <v>7524</v>
      </c>
      <c r="Q1927" t="s">
        <v>7525</v>
      </c>
      <c r="R1927" t="s">
        <v>7526</v>
      </c>
      <c r="S1927" t="s">
        <v>26</v>
      </c>
      <c r="T1927">
        <v>189</v>
      </c>
    </row>
    <row r="1928" spans="1:20" x14ac:dyDescent="0.3">
      <c r="A1928">
        <v>819</v>
      </c>
      <c r="B1928" t="s">
        <v>7527</v>
      </c>
      <c r="C1928" t="s">
        <v>19</v>
      </c>
      <c r="D1928">
        <v>0.192075256</v>
      </c>
      <c r="E1928">
        <v>0.132469059</v>
      </c>
      <c r="F1928">
        <v>1.449963168</v>
      </c>
      <c r="G1928">
        <v>4</v>
      </c>
      <c r="H1928">
        <v>0.220672494</v>
      </c>
      <c r="I1928">
        <v>0.51089270799999997</v>
      </c>
      <c r="J1928" t="s">
        <v>21</v>
      </c>
      <c r="K1928">
        <v>0.33333333300000001</v>
      </c>
      <c r="L1928">
        <v>0.25</v>
      </c>
      <c r="M1928">
        <v>12.226359479999999</v>
      </c>
      <c r="N1928">
        <v>12.01729491</v>
      </c>
      <c r="O1928">
        <f t="shared" si="30"/>
        <v>12.121827195</v>
      </c>
      <c r="P1928" t="s">
        <v>7528</v>
      </c>
      <c r="Q1928" t="s">
        <v>7529</v>
      </c>
      <c r="R1928" t="s">
        <v>7530</v>
      </c>
      <c r="S1928" t="s">
        <v>26</v>
      </c>
      <c r="T1928">
        <v>1672</v>
      </c>
    </row>
    <row r="1929" spans="1:20" x14ac:dyDescent="0.3">
      <c r="A1929">
        <v>1374</v>
      </c>
      <c r="B1929" t="s">
        <v>7531</v>
      </c>
      <c r="C1929" t="s">
        <v>19</v>
      </c>
      <c r="D1929">
        <v>-0.32063730499999998</v>
      </c>
      <c r="E1929">
        <v>0.17835999499999999</v>
      </c>
      <c r="F1929">
        <v>-1.7976974379999999</v>
      </c>
      <c r="G1929">
        <v>5</v>
      </c>
      <c r="H1929">
        <v>0.13214874700000001</v>
      </c>
      <c r="I1929">
        <v>0.436216096</v>
      </c>
      <c r="J1929" t="s">
        <v>21</v>
      </c>
      <c r="K1929">
        <v>0.20833333300000001</v>
      </c>
      <c r="L1929">
        <v>0.20833333300000001</v>
      </c>
      <c r="M1929">
        <v>11.72375544</v>
      </c>
      <c r="N1929">
        <v>12.016091449999999</v>
      </c>
      <c r="O1929">
        <f t="shared" si="30"/>
        <v>11.869923445</v>
      </c>
      <c r="P1929" t="s">
        <v>7532</v>
      </c>
      <c r="Q1929" t="s">
        <v>7533</v>
      </c>
      <c r="R1929" t="s">
        <v>7534</v>
      </c>
      <c r="S1929" t="s">
        <v>26</v>
      </c>
      <c r="T1929">
        <v>382</v>
      </c>
    </row>
    <row r="1930" spans="1:20" x14ac:dyDescent="0.3">
      <c r="A1930">
        <v>1667</v>
      </c>
      <c r="B1930" t="s">
        <v>7535</v>
      </c>
      <c r="C1930" t="s">
        <v>19</v>
      </c>
      <c r="D1930">
        <v>-0.72578297000000003</v>
      </c>
      <c r="E1930">
        <v>0.28489486800000002</v>
      </c>
      <c r="F1930">
        <v>-2.5475466629999999</v>
      </c>
      <c r="G1930">
        <v>3</v>
      </c>
      <c r="H1930">
        <v>8.4122883999999995E-2</v>
      </c>
      <c r="I1930">
        <v>0.39375794200000003</v>
      </c>
      <c r="J1930" t="s">
        <v>21</v>
      </c>
      <c r="K1930">
        <v>0.36111111099999998</v>
      </c>
      <c r="L1930">
        <v>0.19444444399999999</v>
      </c>
      <c r="M1930">
        <v>11.494729599999999</v>
      </c>
      <c r="N1930">
        <v>12.013761990000001</v>
      </c>
      <c r="O1930">
        <f t="shared" si="30"/>
        <v>11.754245794999999</v>
      </c>
      <c r="P1930" t="s">
        <v>7536</v>
      </c>
      <c r="Q1930" t="s">
        <v>1702</v>
      </c>
      <c r="R1930" t="s">
        <v>7537</v>
      </c>
      <c r="S1930" t="s">
        <v>26</v>
      </c>
      <c r="T1930">
        <v>247</v>
      </c>
    </row>
    <row r="1931" spans="1:20" x14ac:dyDescent="0.3">
      <c r="A1931">
        <v>690</v>
      </c>
      <c r="B1931" t="s">
        <v>7538</v>
      </c>
      <c r="C1931" t="s">
        <v>19</v>
      </c>
      <c r="D1931">
        <v>0.56807252500000005</v>
      </c>
      <c r="E1931">
        <v>0.179405079</v>
      </c>
      <c r="F1931">
        <v>3.16642387</v>
      </c>
      <c r="G1931">
        <v>4</v>
      </c>
      <c r="H1931">
        <v>3.3974051999999998E-2</v>
      </c>
      <c r="I1931">
        <v>0.31390667300000002</v>
      </c>
      <c r="J1931" t="s">
        <v>21</v>
      </c>
      <c r="K1931">
        <v>0.16666666699999999</v>
      </c>
      <c r="L1931">
        <v>8.3333332999999996E-2</v>
      </c>
      <c r="M1931">
        <v>12.57397111</v>
      </c>
      <c r="N1931">
        <v>12.00822836</v>
      </c>
      <c r="O1931">
        <f t="shared" si="30"/>
        <v>12.291099735</v>
      </c>
      <c r="P1931" t="s">
        <v>7539</v>
      </c>
      <c r="Q1931" t="s">
        <v>7540</v>
      </c>
      <c r="R1931" t="s">
        <v>7541</v>
      </c>
      <c r="S1931" t="s">
        <v>26</v>
      </c>
      <c r="T1931">
        <v>463</v>
      </c>
    </row>
    <row r="1932" spans="1:20" x14ac:dyDescent="0.3">
      <c r="A1932">
        <v>2085</v>
      </c>
      <c r="B1932" t="s">
        <v>7542</v>
      </c>
      <c r="C1932" t="s">
        <v>19</v>
      </c>
      <c r="D1932">
        <v>-0.47901403399999998</v>
      </c>
      <c r="E1932">
        <v>0.20924464400000001</v>
      </c>
      <c r="F1932">
        <v>-2.2892535010000001</v>
      </c>
      <c r="G1932">
        <v>5</v>
      </c>
      <c r="H1932">
        <v>7.0715288000000001E-2</v>
      </c>
      <c r="I1932">
        <v>0.37401548299999998</v>
      </c>
      <c r="J1932" t="s">
        <v>21</v>
      </c>
      <c r="K1932">
        <v>0.35416666699999999</v>
      </c>
      <c r="L1932">
        <v>0.35416666699999999</v>
      </c>
      <c r="M1932">
        <v>11.59748046</v>
      </c>
      <c r="N1932">
        <v>12.00713509</v>
      </c>
      <c r="O1932">
        <f t="shared" si="30"/>
        <v>11.802307774999999</v>
      </c>
      <c r="P1932" t="s">
        <v>7543</v>
      </c>
      <c r="Q1932" t="s">
        <v>7544</v>
      </c>
      <c r="R1932" t="s">
        <v>7545</v>
      </c>
      <c r="S1932" t="s">
        <v>26</v>
      </c>
      <c r="T1932">
        <v>392</v>
      </c>
    </row>
    <row r="1933" spans="1:20" x14ac:dyDescent="0.3">
      <c r="A1933">
        <v>413</v>
      </c>
      <c r="B1933" t="s">
        <v>7546</v>
      </c>
      <c r="C1933" t="s">
        <v>19</v>
      </c>
      <c r="D1933">
        <v>-0.22990428199999999</v>
      </c>
      <c r="E1933">
        <v>0.35881237799999999</v>
      </c>
      <c r="F1933">
        <v>-0.64073676400000001</v>
      </c>
      <c r="G1933">
        <v>2</v>
      </c>
      <c r="H1933">
        <v>0.58731170799999999</v>
      </c>
      <c r="I1933">
        <v>0.77535449199999995</v>
      </c>
      <c r="J1933" t="s">
        <v>21</v>
      </c>
      <c r="K1933">
        <v>0.33333333300000001</v>
      </c>
      <c r="L1933">
        <v>0</v>
      </c>
      <c r="M1933">
        <v>11.899326950000001</v>
      </c>
      <c r="N1933">
        <v>12.005127939999999</v>
      </c>
      <c r="O1933">
        <f t="shared" si="30"/>
        <v>11.952227445</v>
      </c>
      <c r="P1933" t="s">
        <v>7547</v>
      </c>
      <c r="Q1933" t="s">
        <v>7548</v>
      </c>
      <c r="R1933" t="s">
        <v>7549</v>
      </c>
      <c r="S1933" t="s">
        <v>26</v>
      </c>
      <c r="T1933">
        <v>226</v>
      </c>
    </row>
    <row r="1934" spans="1:20" x14ac:dyDescent="0.3">
      <c r="A1934">
        <v>2186</v>
      </c>
      <c r="B1934" t="s">
        <v>7550</v>
      </c>
      <c r="C1934" t="s">
        <v>19</v>
      </c>
      <c r="D1934">
        <v>0.181686721</v>
      </c>
      <c r="E1934">
        <v>0.31899121899999999</v>
      </c>
      <c r="F1934">
        <v>0.56956652900000004</v>
      </c>
      <c r="G1934">
        <v>4</v>
      </c>
      <c r="H1934">
        <v>0.59943360899999998</v>
      </c>
      <c r="I1934">
        <v>0.78598937999999996</v>
      </c>
      <c r="J1934" t="s">
        <v>21</v>
      </c>
      <c r="K1934">
        <v>0.41666666699999999</v>
      </c>
      <c r="L1934">
        <v>0.33333333300000001</v>
      </c>
      <c r="M1934">
        <v>11.938627950000001</v>
      </c>
      <c r="N1934">
        <v>12.00482334</v>
      </c>
      <c r="O1934">
        <f t="shared" si="30"/>
        <v>11.971725644999999</v>
      </c>
      <c r="P1934" t="s">
        <v>7551</v>
      </c>
      <c r="Q1934" t="s">
        <v>7552</v>
      </c>
      <c r="R1934" t="s">
        <v>7553</v>
      </c>
      <c r="S1934" t="s">
        <v>26</v>
      </c>
      <c r="T1934">
        <v>478</v>
      </c>
    </row>
    <row r="1935" spans="1:20" x14ac:dyDescent="0.3">
      <c r="A1935">
        <v>198</v>
      </c>
      <c r="B1935" t="s">
        <v>7554</v>
      </c>
      <c r="C1935" t="s">
        <v>19</v>
      </c>
      <c r="D1935">
        <v>-0.13999978199999999</v>
      </c>
      <c r="E1935">
        <v>0.15075340200000001</v>
      </c>
      <c r="F1935">
        <v>-0.92866748399999999</v>
      </c>
      <c r="G1935">
        <v>5</v>
      </c>
      <c r="H1935">
        <v>0.39568387900000002</v>
      </c>
      <c r="I1935">
        <v>0.65311200000000003</v>
      </c>
      <c r="J1935" t="s">
        <v>21</v>
      </c>
      <c r="K1935">
        <v>0.27083333300000001</v>
      </c>
      <c r="L1935">
        <v>0.27083333300000001</v>
      </c>
      <c r="M1935">
        <v>11.8620585</v>
      </c>
      <c r="N1935">
        <v>12.004515270000001</v>
      </c>
      <c r="O1935">
        <f t="shared" si="30"/>
        <v>11.933286885000001</v>
      </c>
      <c r="P1935" t="s">
        <v>7555</v>
      </c>
      <c r="Q1935" t="s">
        <v>7556</v>
      </c>
      <c r="R1935" t="s">
        <v>7557</v>
      </c>
      <c r="S1935" t="s">
        <v>26</v>
      </c>
      <c r="T1935">
        <v>356</v>
      </c>
    </row>
    <row r="1936" spans="1:20" x14ac:dyDescent="0.3">
      <c r="A1936">
        <v>84</v>
      </c>
      <c r="B1936" t="s">
        <v>7558</v>
      </c>
      <c r="C1936" t="s">
        <v>19</v>
      </c>
      <c r="D1936">
        <v>-0.270981107</v>
      </c>
      <c r="E1936">
        <v>0.23747747599999999</v>
      </c>
      <c r="F1936">
        <v>-1.1410812990000001</v>
      </c>
      <c r="G1936">
        <v>4</v>
      </c>
      <c r="H1936">
        <v>0.31751263800000001</v>
      </c>
      <c r="I1936">
        <v>0.59119973299999995</v>
      </c>
      <c r="J1936" t="s">
        <v>21</v>
      </c>
      <c r="K1936">
        <v>0.375</v>
      </c>
      <c r="L1936">
        <v>0.29166666699999999</v>
      </c>
      <c r="M1936">
        <v>11.933727920000001</v>
      </c>
      <c r="N1936">
        <v>12.00309972</v>
      </c>
      <c r="O1936">
        <f t="shared" si="30"/>
        <v>11.96841382</v>
      </c>
      <c r="P1936" t="s">
        <v>7559</v>
      </c>
      <c r="Q1936" t="s">
        <v>7560</v>
      </c>
      <c r="R1936" t="s">
        <v>7561</v>
      </c>
      <c r="S1936" t="s">
        <v>26</v>
      </c>
      <c r="T1936">
        <v>472</v>
      </c>
    </row>
    <row r="1937" spans="1:20" x14ac:dyDescent="0.3">
      <c r="A1937">
        <v>2014</v>
      </c>
      <c r="B1937" t="s">
        <v>7562</v>
      </c>
      <c r="C1937" t="s">
        <v>19</v>
      </c>
      <c r="D1937">
        <v>-0.87980126199999997</v>
      </c>
      <c r="E1937">
        <v>0.12670100500000001</v>
      </c>
      <c r="F1937">
        <v>-6.9439169989999998</v>
      </c>
      <c r="G1937">
        <v>0</v>
      </c>
      <c r="H1937" t="s">
        <v>21</v>
      </c>
      <c r="I1937" t="s">
        <v>21</v>
      </c>
      <c r="J1937" t="s">
        <v>21</v>
      </c>
      <c r="K1937">
        <v>0.66666666699999999</v>
      </c>
      <c r="L1937">
        <v>0</v>
      </c>
      <c r="M1937">
        <v>11.083789769999999</v>
      </c>
      <c r="N1937">
        <v>11.99721035</v>
      </c>
      <c r="O1937">
        <f t="shared" si="30"/>
        <v>11.540500059999999</v>
      </c>
      <c r="P1937" t="s">
        <v>7563</v>
      </c>
      <c r="Q1937" t="s">
        <v>7564</v>
      </c>
      <c r="R1937" t="s">
        <v>7565</v>
      </c>
      <c r="S1937" t="s">
        <v>26</v>
      </c>
      <c r="T1937">
        <v>508</v>
      </c>
    </row>
    <row r="1938" spans="1:20" x14ac:dyDescent="0.3">
      <c r="A1938">
        <v>215</v>
      </c>
      <c r="B1938" t="s">
        <v>7566</v>
      </c>
      <c r="C1938" t="s">
        <v>19</v>
      </c>
      <c r="D1938">
        <v>0.15964072700000001</v>
      </c>
      <c r="E1938">
        <v>0.26123859599999999</v>
      </c>
      <c r="F1938">
        <v>0.61109165899999995</v>
      </c>
      <c r="G1938">
        <v>5</v>
      </c>
      <c r="H1938">
        <v>0.56785023000000001</v>
      </c>
      <c r="I1938">
        <v>0.76475579100000002</v>
      </c>
      <c r="J1938" t="s">
        <v>21</v>
      </c>
      <c r="K1938">
        <v>0.4</v>
      </c>
      <c r="L1938">
        <v>0.4</v>
      </c>
      <c r="M1938">
        <v>12.299703859999999</v>
      </c>
      <c r="N1938">
        <v>11.98764972</v>
      </c>
      <c r="O1938">
        <f t="shared" si="30"/>
        <v>12.143676790000001</v>
      </c>
      <c r="P1938" t="s">
        <v>7567</v>
      </c>
      <c r="Q1938" t="s">
        <v>7568</v>
      </c>
      <c r="R1938" t="s">
        <v>7569</v>
      </c>
      <c r="S1938" t="s">
        <v>26</v>
      </c>
      <c r="T1938">
        <v>460</v>
      </c>
    </row>
    <row r="1939" spans="1:20" x14ac:dyDescent="0.3">
      <c r="A1939">
        <v>1582</v>
      </c>
      <c r="B1939" t="s">
        <v>7570</v>
      </c>
      <c r="C1939" t="s">
        <v>19</v>
      </c>
      <c r="D1939">
        <v>6.022342E-3</v>
      </c>
      <c r="E1939">
        <v>0.16570357299999999</v>
      </c>
      <c r="F1939">
        <v>3.6344066000000001E-2</v>
      </c>
      <c r="G1939">
        <v>5</v>
      </c>
      <c r="H1939">
        <v>0.97241438599999996</v>
      </c>
      <c r="I1939">
        <v>0.98800584000000002</v>
      </c>
      <c r="J1939" t="s">
        <v>21</v>
      </c>
      <c r="K1939">
        <v>0.375</v>
      </c>
      <c r="L1939">
        <v>0.375</v>
      </c>
      <c r="M1939">
        <v>11.896535999999999</v>
      </c>
      <c r="N1939">
        <v>11.98641052</v>
      </c>
      <c r="O1939">
        <f t="shared" si="30"/>
        <v>11.941473259999999</v>
      </c>
      <c r="P1939" t="s">
        <v>7571</v>
      </c>
      <c r="Q1939" t="s">
        <v>7572</v>
      </c>
      <c r="R1939" t="s">
        <v>7573</v>
      </c>
      <c r="S1939" t="s">
        <v>26</v>
      </c>
      <c r="T1939">
        <v>1075</v>
      </c>
    </row>
    <row r="1940" spans="1:20" x14ac:dyDescent="0.3">
      <c r="A1940">
        <v>646</v>
      </c>
      <c r="B1940" t="s">
        <v>7574</v>
      </c>
      <c r="C1940" t="s">
        <v>19</v>
      </c>
      <c r="D1940">
        <v>-0.18361941800000001</v>
      </c>
      <c r="E1940">
        <v>0.38120456000000003</v>
      </c>
      <c r="F1940">
        <v>-0.48168211300000002</v>
      </c>
      <c r="G1940">
        <v>3</v>
      </c>
      <c r="H1940">
        <v>0.66298582500000003</v>
      </c>
      <c r="I1940">
        <v>0.82635552700000003</v>
      </c>
      <c r="J1940" t="s">
        <v>21</v>
      </c>
      <c r="K1940">
        <v>0.41666666699999999</v>
      </c>
      <c r="L1940">
        <v>0.25</v>
      </c>
      <c r="M1940">
        <v>12.04760211</v>
      </c>
      <c r="N1940">
        <v>11.983053590000001</v>
      </c>
      <c r="O1940">
        <f t="shared" si="30"/>
        <v>12.01532785</v>
      </c>
      <c r="P1940" t="s">
        <v>7575</v>
      </c>
      <c r="Q1940" t="s">
        <v>7576</v>
      </c>
      <c r="R1940" t="s">
        <v>7577</v>
      </c>
      <c r="S1940" t="s">
        <v>26</v>
      </c>
      <c r="T1940">
        <v>361</v>
      </c>
    </row>
    <row r="1941" spans="1:20" x14ac:dyDescent="0.3">
      <c r="A1941">
        <v>1609</v>
      </c>
      <c r="B1941" t="s">
        <v>7578</v>
      </c>
      <c r="C1941" t="s">
        <v>19</v>
      </c>
      <c r="D1941">
        <v>0.15483477100000001</v>
      </c>
      <c r="E1941">
        <v>0.11149519500000001</v>
      </c>
      <c r="F1941">
        <v>1.388712505</v>
      </c>
      <c r="G1941">
        <v>5</v>
      </c>
      <c r="H1941">
        <v>0.223602788</v>
      </c>
      <c r="I1941">
        <v>0.51279572699999998</v>
      </c>
      <c r="J1941" t="s">
        <v>21</v>
      </c>
      <c r="K1941">
        <v>0.38194444399999999</v>
      </c>
      <c r="L1941">
        <v>0.38194444399999999</v>
      </c>
      <c r="M1941">
        <v>12.3279671</v>
      </c>
      <c r="N1941">
        <v>11.979532750000001</v>
      </c>
      <c r="O1941">
        <f t="shared" si="30"/>
        <v>12.153749925</v>
      </c>
      <c r="P1941" t="s">
        <v>7579</v>
      </c>
      <c r="Q1941" t="s">
        <v>7580</v>
      </c>
      <c r="R1941" t="s">
        <v>7581</v>
      </c>
      <c r="S1941" t="s">
        <v>26</v>
      </c>
      <c r="T1941">
        <v>494</v>
      </c>
    </row>
    <row r="1942" spans="1:20" x14ac:dyDescent="0.3">
      <c r="A1942">
        <v>1879</v>
      </c>
      <c r="B1942" t="s">
        <v>7582</v>
      </c>
      <c r="C1942" t="s">
        <v>19</v>
      </c>
      <c r="D1942">
        <v>8.8274004000000003E-2</v>
      </c>
      <c r="E1942">
        <v>0.22648491100000001</v>
      </c>
      <c r="F1942">
        <v>0.38975666599999997</v>
      </c>
      <c r="G1942">
        <v>2</v>
      </c>
      <c r="H1942">
        <v>0.73430616699999995</v>
      </c>
      <c r="I1942">
        <v>0.86086136800000002</v>
      </c>
      <c r="J1942" t="s">
        <v>21</v>
      </c>
      <c r="K1942">
        <v>0.25</v>
      </c>
      <c r="L1942">
        <v>0</v>
      </c>
      <c r="M1942">
        <v>12.19410538</v>
      </c>
      <c r="N1942">
        <v>11.978505699999999</v>
      </c>
      <c r="O1942">
        <f t="shared" si="30"/>
        <v>12.08630554</v>
      </c>
      <c r="P1942" t="s">
        <v>7583</v>
      </c>
      <c r="Q1942" t="s">
        <v>3014</v>
      </c>
      <c r="R1942" t="s">
        <v>7584</v>
      </c>
      <c r="S1942" t="s">
        <v>26</v>
      </c>
      <c r="T1942">
        <v>442</v>
      </c>
    </row>
    <row r="1943" spans="1:20" x14ac:dyDescent="0.3">
      <c r="A1943">
        <v>1088</v>
      </c>
      <c r="B1943" t="s">
        <v>7585</v>
      </c>
      <c r="C1943" t="s">
        <v>19</v>
      </c>
      <c r="D1943">
        <v>0.47177624499999998</v>
      </c>
      <c r="E1943">
        <v>0.16652076199999999</v>
      </c>
      <c r="F1943">
        <v>2.8331376850000001</v>
      </c>
      <c r="G1943">
        <v>3</v>
      </c>
      <c r="H1943">
        <v>6.6018665000000004E-2</v>
      </c>
      <c r="I1943">
        <v>0.37191542</v>
      </c>
      <c r="J1943" t="s">
        <v>21</v>
      </c>
      <c r="K1943">
        <v>0.16666666699999999</v>
      </c>
      <c r="L1943">
        <v>0</v>
      </c>
      <c r="M1943">
        <v>12.286243069999999</v>
      </c>
      <c r="N1943">
        <v>11.977214999999999</v>
      </c>
      <c r="O1943">
        <f t="shared" si="30"/>
        <v>12.131729034999999</v>
      </c>
      <c r="P1943" t="s">
        <v>7586</v>
      </c>
      <c r="Q1943" t="s">
        <v>7587</v>
      </c>
      <c r="R1943" t="s">
        <v>7588</v>
      </c>
      <c r="S1943" t="s">
        <v>26</v>
      </c>
      <c r="T1943">
        <v>554</v>
      </c>
    </row>
    <row r="1944" spans="1:20" x14ac:dyDescent="0.3">
      <c r="A1944">
        <v>77</v>
      </c>
      <c r="B1944" t="s">
        <v>7589</v>
      </c>
      <c r="C1944" t="s">
        <v>19</v>
      </c>
      <c r="D1944">
        <v>0.18016422100000001</v>
      </c>
      <c r="E1944">
        <v>0.38699662200000001</v>
      </c>
      <c r="F1944">
        <v>0.46554468500000001</v>
      </c>
      <c r="G1944">
        <v>0</v>
      </c>
      <c r="H1944" t="s">
        <v>21</v>
      </c>
      <c r="I1944" t="s">
        <v>21</v>
      </c>
      <c r="J1944" t="s">
        <v>21</v>
      </c>
      <c r="K1944">
        <v>0.5</v>
      </c>
      <c r="L1944">
        <v>0</v>
      </c>
      <c r="M1944">
        <v>12.243120830000001</v>
      </c>
      <c r="N1944">
        <v>11.974498280000001</v>
      </c>
      <c r="O1944">
        <f t="shared" si="30"/>
        <v>12.108809555000001</v>
      </c>
      <c r="P1944" t="s">
        <v>7590</v>
      </c>
      <c r="Q1944" t="s">
        <v>7591</v>
      </c>
      <c r="R1944" t="s">
        <v>7592</v>
      </c>
      <c r="S1944" t="s">
        <v>26</v>
      </c>
      <c r="T1944">
        <v>304</v>
      </c>
    </row>
    <row r="1945" spans="1:20" x14ac:dyDescent="0.3">
      <c r="A1945">
        <v>2581</v>
      </c>
      <c r="B1945" t="s">
        <v>7593</v>
      </c>
      <c r="C1945" t="s">
        <v>19</v>
      </c>
      <c r="D1945">
        <v>0.41219759900000003</v>
      </c>
      <c r="E1945">
        <v>0.387714697</v>
      </c>
      <c r="F1945">
        <v>1.0631466970000001</v>
      </c>
      <c r="G1945">
        <v>5</v>
      </c>
      <c r="H1945">
        <v>0.33634268899999997</v>
      </c>
      <c r="I1945">
        <v>0.60984114899999997</v>
      </c>
      <c r="J1945" t="s">
        <v>21</v>
      </c>
      <c r="K1945">
        <v>0.375</v>
      </c>
      <c r="L1945">
        <v>0.375</v>
      </c>
      <c r="M1945">
        <v>12.381046570000001</v>
      </c>
      <c r="N1945">
        <v>11.972713580000001</v>
      </c>
      <c r="O1945">
        <f t="shared" si="30"/>
        <v>12.176880075</v>
      </c>
      <c r="P1945" t="s">
        <v>7594</v>
      </c>
      <c r="Q1945" t="s">
        <v>7595</v>
      </c>
      <c r="R1945" t="s">
        <v>7596</v>
      </c>
      <c r="S1945" t="s">
        <v>26</v>
      </c>
      <c r="T1945">
        <v>406</v>
      </c>
    </row>
    <row r="1946" spans="1:20" x14ac:dyDescent="0.3">
      <c r="A1946">
        <v>455</v>
      </c>
      <c r="B1946" t="s">
        <v>7597</v>
      </c>
      <c r="C1946" t="s">
        <v>19</v>
      </c>
      <c r="D1946">
        <v>0.153031475</v>
      </c>
      <c r="E1946">
        <v>0.133384371</v>
      </c>
      <c r="F1946">
        <v>1.1472968969999999</v>
      </c>
      <c r="G1946">
        <v>5</v>
      </c>
      <c r="H1946">
        <v>0.30317532400000002</v>
      </c>
      <c r="I1946">
        <v>0.58310397700000005</v>
      </c>
      <c r="J1946" t="s">
        <v>21</v>
      </c>
      <c r="K1946">
        <v>0.111111111</v>
      </c>
      <c r="L1946">
        <v>0.111111111</v>
      </c>
      <c r="M1946">
        <v>12.110569849999999</v>
      </c>
      <c r="N1946">
        <v>11.971540709999999</v>
      </c>
      <c r="O1946">
        <f t="shared" si="30"/>
        <v>12.041055279999998</v>
      </c>
      <c r="P1946" t="s">
        <v>7598</v>
      </c>
      <c r="Q1946" t="s">
        <v>7599</v>
      </c>
      <c r="R1946" t="s">
        <v>7600</v>
      </c>
      <c r="S1946" t="s">
        <v>26</v>
      </c>
      <c r="T1946">
        <v>271</v>
      </c>
    </row>
    <row r="1947" spans="1:20" x14ac:dyDescent="0.3">
      <c r="A1947">
        <v>900</v>
      </c>
      <c r="B1947" t="s">
        <v>7601</v>
      </c>
      <c r="C1947" t="s">
        <v>19</v>
      </c>
      <c r="D1947">
        <v>-0.26889165399999998</v>
      </c>
      <c r="E1947">
        <v>0.192640957</v>
      </c>
      <c r="F1947">
        <v>-1.3958176790000001</v>
      </c>
      <c r="G1947">
        <v>4</v>
      </c>
      <c r="H1947">
        <v>0.235260952</v>
      </c>
      <c r="I1947">
        <v>0.51953077800000003</v>
      </c>
      <c r="J1947" t="s">
        <v>21</v>
      </c>
      <c r="K1947">
        <v>0.41666666699999999</v>
      </c>
      <c r="L1947">
        <v>0.33333333300000001</v>
      </c>
      <c r="M1947">
        <v>11.68082952</v>
      </c>
      <c r="N1947">
        <v>11.97019693</v>
      </c>
      <c r="O1947">
        <f t="shared" si="30"/>
        <v>11.825513225</v>
      </c>
      <c r="P1947" t="s">
        <v>7602</v>
      </c>
      <c r="Q1947" t="s">
        <v>7603</v>
      </c>
      <c r="R1947" t="s">
        <v>7604</v>
      </c>
      <c r="S1947" t="s">
        <v>26</v>
      </c>
      <c r="T1947">
        <v>593</v>
      </c>
    </row>
    <row r="1948" spans="1:20" x14ac:dyDescent="0.3">
      <c r="A1948">
        <v>847</v>
      </c>
      <c r="B1948" t="s">
        <v>7605</v>
      </c>
      <c r="C1948" t="s">
        <v>19</v>
      </c>
      <c r="D1948">
        <v>0.73942085400000002</v>
      </c>
      <c r="E1948">
        <v>0.499139163</v>
      </c>
      <c r="F1948">
        <v>1.4813921830000001</v>
      </c>
      <c r="G1948">
        <v>1</v>
      </c>
      <c r="H1948">
        <v>0.37801057300000002</v>
      </c>
      <c r="I1948">
        <v>0.641188918</v>
      </c>
      <c r="J1948" t="s">
        <v>21</v>
      </c>
      <c r="K1948">
        <v>0.5</v>
      </c>
      <c r="L1948">
        <v>0</v>
      </c>
      <c r="M1948">
        <v>12.900393640000001</v>
      </c>
      <c r="N1948">
        <v>11.968116609999999</v>
      </c>
      <c r="O1948">
        <f t="shared" si="30"/>
        <v>12.434255125</v>
      </c>
      <c r="P1948" t="s">
        <v>7606</v>
      </c>
      <c r="Q1948" t="s">
        <v>7607</v>
      </c>
      <c r="R1948" t="s">
        <v>7608</v>
      </c>
      <c r="S1948" t="s">
        <v>26</v>
      </c>
      <c r="T1948">
        <v>187</v>
      </c>
    </row>
    <row r="1949" spans="1:20" x14ac:dyDescent="0.3">
      <c r="A1949">
        <v>936</v>
      </c>
      <c r="B1949" t="s">
        <v>7609</v>
      </c>
      <c r="C1949" t="s">
        <v>19</v>
      </c>
      <c r="D1949">
        <v>8.4327616999999994E-2</v>
      </c>
      <c r="E1949">
        <v>0.15404902000000001</v>
      </c>
      <c r="F1949">
        <v>0.54740768399999995</v>
      </c>
      <c r="G1949">
        <v>5</v>
      </c>
      <c r="H1949">
        <v>0.60763623</v>
      </c>
      <c r="I1949">
        <v>0.79102548100000003</v>
      </c>
      <c r="J1949" t="s">
        <v>21</v>
      </c>
      <c r="K1949">
        <v>0.125</v>
      </c>
      <c r="L1949">
        <v>0.125</v>
      </c>
      <c r="M1949">
        <v>11.95871449</v>
      </c>
      <c r="N1949">
        <v>11.967466440000001</v>
      </c>
      <c r="O1949">
        <f t="shared" si="30"/>
        <v>11.963090465000001</v>
      </c>
      <c r="P1949" t="s">
        <v>7610</v>
      </c>
      <c r="Q1949" t="s">
        <v>7611</v>
      </c>
      <c r="R1949" t="s">
        <v>7612</v>
      </c>
      <c r="S1949" t="s">
        <v>26</v>
      </c>
      <c r="T1949">
        <v>340</v>
      </c>
    </row>
    <row r="1950" spans="1:20" x14ac:dyDescent="0.3">
      <c r="A1950">
        <v>1302</v>
      </c>
      <c r="B1950" t="s">
        <v>7613</v>
      </c>
      <c r="C1950" t="s">
        <v>19</v>
      </c>
      <c r="D1950">
        <v>0.45824418900000002</v>
      </c>
      <c r="E1950">
        <v>0.24722451500000001</v>
      </c>
      <c r="F1950">
        <v>1.8535548129999999</v>
      </c>
      <c r="G1950">
        <v>2</v>
      </c>
      <c r="H1950">
        <v>0.20497813300000001</v>
      </c>
      <c r="I1950">
        <v>0.49615481299999997</v>
      </c>
      <c r="J1950" t="s">
        <v>21</v>
      </c>
      <c r="K1950">
        <v>0.5</v>
      </c>
      <c r="L1950">
        <v>0.25</v>
      </c>
      <c r="M1950">
        <v>12.380952690000001</v>
      </c>
      <c r="N1950">
        <v>11.96643897</v>
      </c>
      <c r="O1950">
        <f t="shared" si="30"/>
        <v>12.17369583</v>
      </c>
      <c r="P1950" t="s">
        <v>7614</v>
      </c>
      <c r="Q1950" t="s">
        <v>7615</v>
      </c>
      <c r="R1950" t="s">
        <v>7616</v>
      </c>
      <c r="S1950" t="s">
        <v>26</v>
      </c>
      <c r="T1950">
        <v>506</v>
      </c>
    </row>
    <row r="1951" spans="1:20" x14ac:dyDescent="0.3">
      <c r="A1951">
        <v>2235</v>
      </c>
      <c r="B1951" t="s">
        <v>7617</v>
      </c>
      <c r="C1951" t="s">
        <v>19</v>
      </c>
      <c r="D1951">
        <v>-0.319372408</v>
      </c>
      <c r="E1951">
        <v>0.160417333</v>
      </c>
      <c r="F1951">
        <v>-1.9908846600000001</v>
      </c>
      <c r="G1951">
        <v>5</v>
      </c>
      <c r="H1951">
        <v>0.10313335899999999</v>
      </c>
      <c r="I1951">
        <v>0.40680051699999997</v>
      </c>
      <c r="J1951" t="s">
        <v>21</v>
      </c>
      <c r="K1951">
        <v>0.13888888899999999</v>
      </c>
      <c r="L1951">
        <v>0.13888888899999999</v>
      </c>
      <c r="M1951">
        <v>11.798414259999999</v>
      </c>
      <c r="N1951">
        <v>11.96385173</v>
      </c>
      <c r="O1951">
        <f t="shared" si="30"/>
        <v>11.881132995</v>
      </c>
      <c r="P1951" t="s">
        <v>7618</v>
      </c>
      <c r="Q1951" t="s">
        <v>7619</v>
      </c>
      <c r="R1951" t="s">
        <v>7620</v>
      </c>
      <c r="S1951" t="s">
        <v>26</v>
      </c>
      <c r="T1951">
        <v>961</v>
      </c>
    </row>
    <row r="1952" spans="1:20" x14ac:dyDescent="0.3">
      <c r="A1952">
        <v>1498</v>
      </c>
      <c r="B1952" t="s">
        <v>7621</v>
      </c>
      <c r="C1952" t="s">
        <v>19</v>
      </c>
      <c r="D1952">
        <v>1.0168456530000001</v>
      </c>
      <c r="E1952">
        <v>0.33336683900000003</v>
      </c>
      <c r="F1952">
        <v>3.0502303560000001</v>
      </c>
      <c r="G1952">
        <v>5</v>
      </c>
      <c r="H1952">
        <v>2.8416845E-2</v>
      </c>
      <c r="I1952">
        <v>0.30154879800000001</v>
      </c>
      <c r="J1952" t="s">
        <v>21</v>
      </c>
      <c r="K1952">
        <v>0.38541666699999999</v>
      </c>
      <c r="L1952">
        <v>0.38541666699999999</v>
      </c>
      <c r="M1952">
        <v>13.24889969</v>
      </c>
      <c r="N1952">
        <v>11.96218564</v>
      </c>
      <c r="O1952">
        <f t="shared" si="30"/>
        <v>12.605542665</v>
      </c>
      <c r="P1952" t="s">
        <v>7622</v>
      </c>
      <c r="Q1952" t="s">
        <v>7623</v>
      </c>
      <c r="R1952" t="s">
        <v>7624</v>
      </c>
      <c r="S1952" t="s">
        <v>26</v>
      </c>
      <c r="T1952">
        <v>285</v>
      </c>
    </row>
    <row r="1953" spans="1:20" x14ac:dyDescent="0.3">
      <c r="A1953">
        <v>602</v>
      </c>
      <c r="B1953" t="s">
        <v>7625</v>
      </c>
      <c r="C1953" t="s">
        <v>19</v>
      </c>
      <c r="D1953">
        <v>0.31153025899999998</v>
      </c>
      <c r="E1953">
        <v>0.28302672800000001</v>
      </c>
      <c r="F1953">
        <v>1.100709677</v>
      </c>
      <c r="G1953">
        <v>3</v>
      </c>
      <c r="H1953">
        <v>0.351418389</v>
      </c>
      <c r="I1953">
        <v>0.62084774799999998</v>
      </c>
      <c r="J1953" t="s">
        <v>21</v>
      </c>
      <c r="K1953">
        <v>0.375</v>
      </c>
      <c r="L1953">
        <v>0.20833333300000001</v>
      </c>
      <c r="M1953">
        <v>12.54626878</v>
      </c>
      <c r="N1953">
        <v>11.961507080000001</v>
      </c>
      <c r="O1953">
        <f t="shared" si="30"/>
        <v>12.253887930000001</v>
      </c>
      <c r="P1953" t="s">
        <v>7626</v>
      </c>
      <c r="Q1953" t="s">
        <v>7627</v>
      </c>
      <c r="R1953" t="s">
        <v>7628</v>
      </c>
      <c r="S1953" t="s">
        <v>26</v>
      </c>
      <c r="T1953">
        <v>277</v>
      </c>
    </row>
    <row r="1954" spans="1:20" x14ac:dyDescent="0.3">
      <c r="A1954">
        <v>438</v>
      </c>
      <c r="B1954" t="s">
        <v>7629</v>
      </c>
      <c r="C1954" t="s">
        <v>19</v>
      </c>
      <c r="D1954">
        <v>0.52537371499999996</v>
      </c>
      <c r="E1954">
        <v>0.36344469200000001</v>
      </c>
      <c r="F1954">
        <v>1.4455396570000001</v>
      </c>
      <c r="G1954">
        <v>0</v>
      </c>
      <c r="H1954" t="s">
        <v>21</v>
      </c>
      <c r="I1954" t="s">
        <v>21</v>
      </c>
      <c r="J1954" t="s">
        <v>21</v>
      </c>
      <c r="K1954">
        <v>0.75</v>
      </c>
      <c r="L1954">
        <v>0</v>
      </c>
      <c r="M1954">
        <v>12.48461715</v>
      </c>
      <c r="N1954">
        <v>11.960666700000001</v>
      </c>
      <c r="O1954">
        <f t="shared" si="30"/>
        <v>12.222641925000001</v>
      </c>
      <c r="P1954" t="s">
        <v>7630</v>
      </c>
      <c r="Q1954" t="s">
        <v>7631</v>
      </c>
      <c r="R1954" t="s">
        <v>7632</v>
      </c>
      <c r="S1954" t="s">
        <v>26</v>
      </c>
      <c r="T1954">
        <v>606</v>
      </c>
    </row>
    <row r="1955" spans="1:20" x14ac:dyDescent="0.3">
      <c r="A1955">
        <v>2177</v>
      </c>
      <c r="B1955" t="s">
        <v>7633</v>
      </c>
      <c r="C1955" t="s">
        <v>19</v>
      </c>
      <c r="D1955">
        <v>0.52114698800000003</v>
      </c>
      <c r="E1955">
        <v>0.27990485199999998</v>
      </c>
      <c r="F1955">
        <v>1.861871931</v>
      </c>
      <c r="G1955">
        <v>5</v>
      </c>
      <c r="H1955">
        <v>0.121677708</v>
      </c>
      <c r="I1955">
        <v>0.41842527000000002</v>
      </c>
      <c r="J1955" t="s">
        <v>21</v>
      </c>
      <c r="K1955">
        <v>0.30952381000000001</v>
      </c>
      <c r="L1955">
        <v>0.30952381000000001</v>
      </c>
      <c r="M1955">
        <v>12.75921593</v>
      </c>
      <c r="N1955">
        <v>11.95969333</v>
      </c>
      <c r="O1955">
        <f t="shared" si="30"/>
        <v>12.35945463</v>
      </c>
      <c r="P1955" t="s">
        <v>7634</v>
      </c>
      <c r="Q1955" t="s">
        <v>7635</v>
      </c>
      <c r="R1955" t="s">
        <v>7636</v>
      </c>
      <c r="S1955" t="s">
        <v>26</v>
      </c>
      <c r="T1955">
        <v>298</v>
      </c>
    </row>
    <row r="1956" spans="1:20" x14ac:dyDescent="0.3">
      <c r="A1956">
        <v>2029</v>
      </c>
      <c r="B1956" t="s">
        <v>7637</v>
      </c>
      <c r="C1956" t="s">
        <v>19</v>
      </c>
      <c r="D1956">
        <v>0.210553148</v>
      </c>
      <c r="E1956">
        <v>0.19977540399999999</v>
      </c>
      <c r="F1956">
        <v>1.053949303</v>
      </c>
      <c r="G1956">
        <v>3</v>
      </c>
      <c r="H1956">
        <v>0.36929048799999997</v>
      </c>
      <c r="I1956">
        <v>0.63650180999999995</v>
      </c>
      <c r="J1956" t="s">
        <v>21</v>
      </c>
      <c r="K1956">
        <v>0.5</v>
      </c>
      <c r="L1956">
        <v>0.33333333300000001</v>
      </c>
      <c r="M1956">
        <v>12.094111030000001</v>
      </c>
      <c r="N1956">
        <v>11.95962162</v>
      </c>
      <c r="O1956">
        <f t="shared" si="30"/>
        <v>12.026866325</v>
      </c>
      <c r="P1956" t="s">
        <v>7638</v>
      </c>
      <c r="Q1956" t="s">
        <v>7639</v>
      </c>
      <c r="R1956" t="s">
        <v>7640</v>
      </c>
      <c r="S1956" t="s">
        <v>26</v>
      </c>
      <c r="T1956">
        <v>1494</v>
      </c>
    </row>
    <row r="1957" spans="1:20" x14ac:dyDescent="0.3">
      <c r="A1957">
        <v>1204</v>
      </c>
      <c r="B1957" t="s">
        <v>7641</v>
      </c>
      <c r="C1957" t="s">
        <v>19</v>
      </c>
      <c r="D1957">
        <v>0.14931309300000001</v>
      </c>
      <c r="E1957">
        <v>0.33270192399999998</v>
      </c>
      <c r="F1957">
        <v>0.44878939000000001</v>
      </c>
      <c r="G1957">
        <v>5</v>
      </c>
      <c r="H1957">
        <v>0.67236530500000002</v>
      </c>
      <c r="I1957">
        <v>0.82993125999999995</v>
      </c>
      <c r="J1957" t="s">
        <v>21</v>
      </c>
      <c r="K1957">
        <v>0.31944444399999999</v>
      </c>
      <c r="L1957">
        <v>0.31944444399999999</v>
      </c>
      <c r="M1957">
        <v>12.18415293</v>
      </c>
      <c r="N1957">
        <v>11.9573047</v>
      </c>
      <c r="O1957">
        <f t="shared" si="30"/>
        <v>12.070728814999999</v>
      </c>
      <c r="P1957" t="s">
        <v>7642</v>
      </c>
      <c r="Q1957" t="s">
        <v>7643</v>
      </c>
      <c r="R1957" t="s">
        <v>7644</v>
      </c>
      <c r="S1957" t="s">
        <v>26</v>
      </c>
      <c r="T1957">
        <v>1130</v>
      </c>
    </row>
    <row r="1958" spans="1:20" x14ac:dyDescent="0.3">
      <c r="A1958">
        <v>1919</v>
      </c>
      <c r="B1958" t="s">
        <v>7645</v>
      </c>
      <c r="C1958" t="s">
        <v>19</v>
      </c>
      <c r="D1958">
        <v>0.14972614100000001</v>
      </c>
      <c r="E1958">
        <v>0.14953676299999999</v>
      </c>
      <c r="F1958">
        <v>1.0012664259999999</v>
      </c>
      <c r="G1958">
        <v>2</v>
      </c>
      <c r="H1958">
        <v>0.422162592</v>
      </c>
      <c r="I1958">
        <v>0.67074935000000002</v>
      </c>
      <c r="J1958" t="s">
        <v>21</v>
      </c>
      <c r="K1958">
        <v>0.64583333300000001</v>
      </c>
      <c r="L1958">
        <v>0.3125</v>
      </c>
      <c r="M1958">
        <v>11.95263772</v>
      </c>
      <c r="N1958">
        <v>11.95669541</v>
      </c>
      <c r="O1958">
        <f t="shared" si="30"/>
        <v>11.954666565</v>
      </c>
      <c r="P1958" t="s">
        <v>7646</v>
      </c>
      <c r="Q1958" t="s">
        <v>7647</v>
      </c>
      <c r="R1958" t="s">
        <v>7648</v>
      </c>
      <c r="S1958" t="s">
        <v>26</v>
      </c>
      <c r="T1958">
        <v>2842</v>
      </c>
    </row>
    <row r="1959" spans="1:20" x14ac:dyDescent="0.3">
      <c r="A1959">
        <v>1976</v>
      </c>
      <c r="B1959" t="s">
        <v>7649</v>
      </c>
      <c r="C1959" t="s">
        <v>19</v>
      </c>
      <c r="D1959">
        <v>-1.5303452E-2</v>
      </c>
      <c r="E1959">
        <v>0.138416706</v>
      </c>
      <c r="F1959">
        <v>-0.11056073299999999</v>
      </c>
      <c r="G1959">
        <v>4</v>
      </c>
      <c r="H1959">
        <v>0.91728993999999997</v>
      </c>
      <c r="I1959">
        <v>0.96324701400000001</v>
      </c>
      <c r="J1959" t="s">
        <v>21</v>
      </c>
      <c r="K1959">
        <v>0.41666666699999999</v>
      </c>
      <c r="L1959">
        <v>0.33333333300000001</v>
      </c>
      <c r="M1959">
        <v>11.76769054</v>
      </c>
      <c r="N1959">
        <v>11.956612030000001</v>
      </c>
      <c r="O1959">
        <f t="shared" si="30"/>
        <v>11.862151284999999</v>
      </c>
      <c r="P1959" t="s">
        <v>7650</v>
      </c>
      <c r="Q1959" t="s">
        <v>7651</v>
      </c>
      <c r="R1959" t="s">
        <v>7652</v>
      </c>
      <c r="S1959" t="s">
        <v>26</v>
      </c>
      <c r="T1959">
        <v>332</v>
      </c>
    </row>
    <row r="1960" spans="1:20" x14ac:dyDescent="0.3">
      <c r="A1960">
        <v>781</v>
      </c>
      <c r="B1960" t="s">
        <v>7653</v>
      </c>
      <c r="C1960" t="s">
        <v>19</v>
      </c>
      <c r="D1960">
        <v>-9.9853876999999994E-2</v>
      </c>
      <c r="E1960">
        <v>0.44065794600000002</v>
      </c>
      <c r="F1960">
        <v>-0.226601784</v>
      </c>
      <c r="G1960">
        <v>1</v>
      </c>
      <c r="H1960">
        <v>0.85813659200000003</v>
      </c>
      <c r="I1960">
        <v>0.93375188200000003</v>
      </c>
      <c r="J1960" t="s">
        <v>21</v>
      </c>
      <c r="K1960">
        <v>0.41666666699999999</v>
      </c>
      <c r="L1960">
        <v>0</v>
      </c>
      <c r="M1960">
        <v>11.37779652</v>
      </c>
      <c r="N1960">
        <v>11.955314570000001</v>
      </c>
      <c r="O1960">
        <f t="shared" si="30"/>
        <v>11.666555545000001</v>
      </c>
      <c r="P1960" t="s">
        <v>7654</v>
      </c>
      <c r="Q1960" t="s">
        <v>1248</v>
      </c>
      <c r="R1960" t="s">
        <v>7655</v>
      </c>
      <c r="S1960" t="s">
        <v>26</v>
      </c>
      <c r="T1960">
        <v>408</v>
      </c>
    </row>
    <row r="1961" spans="1:20" x14ac:dyDescent="0.3">
      <c r="A1961">
        <v>1333</v>
      </c>
      <c r="B1961" t="s">
        <v>7656</v>
      </c>
      <c r="C1961" t="s">
        <v>19</v>
      </c>
      <c r="D1961">
        <v>-7.5635254999999998E-2</v>
      </c>
      <c r="E1961">
        <v>0.29594336700000001</v>
      </c>
      <c r="F1961">
        <v>-0.255573408</v>
      </c>
      <c r="G1961">
        <v>4</v>
      </c>
      <c r="H1961">
        <v>0.81088434799999998</v>
      </c>
      <c r="I1961">
        <v>0.90903608400000002</v>
      </c>
      <c r="J1961" t="s">
        <v>21</v>
      </c>
      <c r="K1961">
        <v>0.41666666699999999</v>
      </c>
      <c r="L1961">
        <v>0.33333333300000001</v>
      </c>
      <c r="M1961">
        <v>11.84901297</v>
      </c>
      <c r="N1961">
        <v>11.954238889999999</v>
      </c>
      <c r="O1961">
        <f t="shared" si="30"/>
        <v>11.90162593</v>
      </c>
      <c r="P1961" t="s">
        <v>7657</v>
      </c>
      <c r="Q1961" t="s">
        <v>7658</v>
      </c>
      <c r="R1961" t="s">
        <v>7659</v>
      </c>
      <c r="S1961" t="s">
        <v>26</v>
      </c>
      <c r="T1961">
        <v>525</v>
      </c>
    </row>
    <row r="1962" spans="1:20" x14ac:dyDescent="0.3">
      <c r="A1962">
        <v>1382</v>
      </c>
      <c r="B1962" t="s">
        <v>7660</v>
      </c>
      <c r="C1962" t="s">
        <v>19</v>
      </c>
      <c r="D1962">
        <v>0.413890547</v>
      </c>
      <c r="E1962">
        <v>0.19555777099999999</v>
      </c>
      <c r="F1962">
        <v>2.1164617780000001</v>
      </c>
      <c r="G1962">
        <v>5</v>
      </c>
      <c r="H1962">
        <v>8.7898850000000001E-2</v>
      </c>
      <c r="I1962">
        <v>0.39375794200000003</v>
      </c>
      <c r="J1962" t="s">
        <v>21</v>
      </c>
      <c r="K1962">
        <v>0.19444444399999999</v>
      </c>
      <c r="L1962">
        <v>0.19444444399999999</v>
      </c>
      <c r="M1962">
        <v>12.254026059999999</v>
      </c>
      <c r="N1962">
        <v>11.953146950000001</v>
      </c>
      <c r="O1962">
        <f t="shared" si="30"/>
        <v>12.103586504999999</v>
      </c>
      <c r="P1962" t="s">
        <v>7661</v>
      </c>
      <c r="Q1962" t="s">
        <v>7662</v>
      </c>
      <c r="R1962" t="s">
        <v>7663</v>
      </c>
      <c r="S1962" t="s">
        <v>26</v>
      </c>
      <c r="T1962">
        <v>332</v>
      </c>
    </row>
    <row r="1963" spans="1:20" x14ac:dyDescent="0.3">
      <c r="A1963">
        <v>2245</v>
      </c>
      <c r="B1963" t="s">
        <v>7664</v>
      </c>
      <c r="C1963" t="s">
        <v>19</v>
      </c>
      <c r="D1963">
        <v>0.73445343799999996</v>
      </c>
      <c r="E1963">
        <v>0.48781782400000001</v>
      </c>
      <c r="F1963">
        <v>1.505589589</v>
      </c>
      <c r="G1963">
        <v>5</v>
      </c>
      <c r="H1963">
        <v>0.19251649900000001</v>
      </c>
      <c r="I1963">
        <v>0.48695349799999998</v>
      </c>
      <c r="J1963" t="s">
        <v>21</v>
      </c>
      <c r="K1963">
        <v>0.21666666700000001</v>
      </c>
      <c r="L1963">
        <v>0.21666666700000001</v>
      </c>
      <c r="M1963">
        <v>12.3746583</v>
      </c>
      <c r="N1963">
        <v>11.951786540000001</v>
      </c>
      <c r="O1963">
        <f t="shared" si="30"/>
        <v>12.16322242</v>
      </c>
      <c r="P1963" t="s">
        <v>7665</v>
      </c>
      <c r="Q1963" t="s">
        <v>7666</v>
      </c>
      <c r="R1963" t="s">
        <v>7667</v>
      </c>
      <c r="S1963" t="s">
        <v>26</v>
      </c>
      <c r="T1963">
        <v>180</v>
      </c>
    </row>
    <row r="1964" spans="1:20" x14ac:dyDescent="0.3">
      <c r="A1964">
        <v>1275</v>
      </c>
      <c r="B1964" t="s">
        <v>7668</v>
      </c>
      <c r="C1964" t="s">
        <v>19</v>
      </c>
      <c r="D1964">
        <v>0.49667250200000002</v>
      </c>
      <c r="E1964">
        <v>5.2576881999999998E-2</v>
      </c>
      <c r="F1964">
        <v>9.446594803</v>
      </c>
      <c r="G1964">
        <v>0</v>
      </c>
      <c r="H1964" t="s">
        <v>21</v>
      </c>
      <c r="I1964" t="s">
        <v>21</v>
      </c>
      <c r="J1964" t="s">
        <v>21</v>
      </c>
      <c r="K1964">
        <v>0.58333333300000001</v>
      </c>
      <c r="L1964">
        <v>0</v>
      </c>
      <c r="M1964">
        <v>12.09790598</v>
      </c>
      <c r="N1964">
        <v>11.951220709999999</v>
      </c>
      <c r="O1964">
        <f t="shared" si="30"/>
        <v>12.024563345000001</v>
      </c>
      <c r="P1964" t="s">
        <v>7669</v>
      </c>
      <c r="Q1964" t="s">
        <v>7670</v>
      </c>
      <c r="R1964" t="s">
        <v>7671</v>
      </c>
      <c r="S1964" t="s">
        <v>26</v>
      </c>
      <c r="T1964">
        <v>428</v>
      </c>
    </row>
    <row r="1965" spans="1:20" x14ac:dyDescent="0.3">
      <c r="A1965">
        <v>2596</v>
      </c>
      <c r="B1965" t="s">
        <v>7672</v>
      </c>
      <c r="C1965" t="s">
        <v>19</v>
      </c>
      <c r="D1965">
        <v>0.193990775</v>
      </c>
      <c r="E1965">
        <v>0.24606804199999999</v>
      </c>
      <c r="F1965">
        <v>0.78836232900000003</v>
      </c>
      <c r="G1965">
        <v>3</v>
      </c>
      <c r="H1965">
        <v>0.48803974500000002</v>
      </c>
      <c r="I1965">
        <v>0.70923337600000003</v>
      </c>
      <c r="J1965" t="s">
        <v>21</v>
      </c>
      <c r="K1965">
        <v>0.25</v>
      </c>
      <c r="L1965">
        <v>0</v>
      </c>
      <c r="M1965">
        <v>11.93634069</v>
      </c>
      <c r="N1965">
        <v>11.950785290000001</v>
      </c>
      <c r="O1965">
        <f t="shared" si="30"/>
        <v>11.94356299</v>
      </c>
      <c r="P1965" t="s">
        <v>7673</v>
      </c>
      <c r="Q1965" t="s">
        <v>3426</v>
      </c>
      <c r="R1965" t="s">
        <v>7674</v>
      </c>
      <c r="S1965" t="s">
        <v>26</v>
      </c>
      <c r="T1965">
        <v>185</v>
      </c>
    </row>
    <row r="1966" spans="1:20" x14ac:dyDescent="0.3">
      <c r="A1966">
        <v>477</v>
      </c>
      <c r="B1966" t="s">
        <v>7675</v>
      </c>
      <c r="C1966" t="s">
        <v>19</v>
      </c>
      <c r="D1966">
        <v>-0.178407339</v>
      </c>
      <c r="E1966">
        <v>0.17528671900000001</v>
      </c>
      <c r="F1966">
        <v>-1.0178029420000001</v>
      </c>
      <c r="G1966">
        <v>4</v>
      </c>
      <c r="H1966">
        <v>0.36632558900000001</v>
      </c>
      <c r="I1966">
        <v>0.634380681</v>
      </c>
      <c r="J1966" t="s">
        <v>21</v>
      </c>
      <c r="K1966">
        <v>0.47222222200000002</v>
      </c>
      <c r="L1966">
        <v>0.38888888900000002</v>
      </c>
      <c r="M1966">
        <v>11.51927467</v>
      </c>
      <c r="N1966">
        <v>11.949343239999999</v>
      </c>
      <c r="O1966">
        <f t="shared" si="30"/>
        <v>11.734308954999999</v>
      </c>
      <c r="P1966" t="s">
        <v>7676</v>
      </c>
      <c r="Q1966" t="s">
        <v>7677</v>
      </c>
      <c r="R1966" t="s">
        <v>7678</v>
      </c>
      <c r="S1966" t="s">
        <v>26</v>
      </c>
      <c r="T1966">
        <v>463</v>
      </c>
    </row>
    <row r="1967" spans="1:20" x14ac:dyDescent="0.3">
      <c r="A1967">
        <v>691</v>
      </c>
      <c r="B1967" t="s">
        <v>7679</v>
      </c>
      <c r="C1967" t="s">
        <v>19</v>
      </c>
      <c r="D1967">
        <v>-0.60732324400000004</v>
      </c>
      <c r="E1967">
        <v>0.27158609</v>
      </c>
      <c r="F1967">
        <v>-2.2362089460000001</v>
      </c>
      <c r="G1967">
        <v>5</v>
      </c>
      <c r="H1967">
        <v>7.5573442000000005E-2</v>
      </c>
      <c r="I1967">
        <v>0.38199671200000002</v>
      </c>
      <c r="J1967" t="s">
        <v>21</v>
      </c>
      <c r="K1967">
        <v>0.5</v>
      </c>
      <c r="L1967">
        <v>0.5</v>
      </c>
      <c r="M1967">
        <v>10.972809140000001</v>
      </c>
      <c r="N1967">
        <v>11.94841621</v>
      </c>
      <c r="O1967">
        <f t="shared" si="30"/>
        <v>11.460612675</v>
      </c>
      <c r="P1967" t="s">
        <v>7680</v>
      </c>
      <c r="Q1967" t="s">
        <v>1150</v>
      </c>
      <c r="R1967" t="s">
        <v>7681</v>
      </c>
      <c r="S1967" t="s">
        <v>26</v>
      </c>
      <c r="T1967">
        <v>210</v>
      </c>
    </row>
    <row r="1968" spans="1:20" x14ac:dyDescent="0.3">
      <c r="A1968">
        <v>1321</v>
      </c>
      <c r="B1968" t="s">
        <v>7682</v>
      </c>
      <c r="C1968" t="s">
        <v>19</v>
      </c>
      <c r="D1968">
        <v>-2.3159176E-2</v>
      </c>
      <c r="E1968">
        <v>3.3215000000000002E-4</v>
      </c>
      <c r="F1968">
        <v>-69.725110770000001</v>
      </c>
      <c r="G1968">
        <v>0</v>
      </c>
      <c r="H1968" t="s">
        <v>21</v>
      </c>
      <c r="I1968" t="s">
        <v>21</v>
      </c>
      <c r="J1968" t="s">
        <v>21</v>
      </c>
      <c r="K1968">
        <v>0.66666666699999999</v>
      </c>
      <c r="L1968">
        <v>0</v>
      </c>
      <c r="M1968">
        <v>11.72527921</v>
      </c>
      <c r="N1968">
        <v>11.947316710000001</v>
      </c>
      <c r="O1968">
        <f t="shared" si="30"/>
        <v>11.83629796</v>
      </c>
      <c r="P1968" t="s">
        <v>7683</v>
      </c>
      <c r="Q1968" t="s">
        <v>7684</v>
      </c>
      <c r="R1968" t="s">
        <v>7685</v>
      </c>
      <c r="S1968" t="s">
        <v>26</v>
      </c>
      <c r="T1968">
        <v>225</v>
      </c>
    </row>
    <row r="1969" spans="1:20" x14ac:dyDescent="0.3">
      <c r="A1969">
        <v>1127</v>
      </c>
      <c r="B1969" t="s">
        <v>7686</v>
      </c>
      <c r="C1969" t="s">
        <v>19</v>
      </c>
      <c r="D1969">
        <v>0.34103639299999999</v>
      </c>
      <c r="E1969">
        <v>0.148806356</v>
      </c>
      <c r="F1969">
        <v>2.2918133460000001</v>
      </c>
      <c r="G1969">
        <v>1</v>
      </c>
      <c r="H1969">
        <v>0.26192624399999997</v>
      </c>
      <c r="I1969">
        <v>0.54654973699999998</v>
      </c>
      <c r="J1969" t="s">
        <v>21</v>
      </c>
      <c r="K1969">
        <v>0.58333333300000001</v>
      </c>
      <c r="L1969">
        <v>0</v>
      </c>
      <c r="M1969">
        <v>12.251030569999999</v>
      </c>
      <c r="N1969">
        <v>11.9472156</v>
      </c>
      <c r="O1969">
        <f t="shared" si="30"/>
        <v>12.099123084999999</v>
      </c>
      <c r="P1969" t="s">
        <v>7687</v>
      </c>
      <c r="Q1969" t="s">
        <v>7688</v>
      </c>
      <c r="R1969" t="s">
        <v>7689</v>
      </c>
      <c r="S1969" t="s">
        <v>26</v>
      </c>
      <c r="T1969">
        <v>266</v>
      </c>
    </row>
    <row r="1970" spans="1:20" x14ac:dyDescent="0.3">
      <c r="A1970">
        <v>1166</v>
      </c>
      <c r="B1970" t="s">
        <v>7690</v>
      </c>
      <c r="C1970" t="s">
        <v>19</v>
      </c>
      <c r="D1970">
        <v>-1.7097327999999998E-2</v>
      </c>
      <c r="E1970">
        <v>0.43212589299999998</v>
      </c>
      <c r="F1970">
        <v>-3.9565616999999997E-2</v>
      </c>
      <c r="G1970">
        <v>3</v>
      </c>
      <c r="H1970">
        <v>0.97092522199999998</v>
      </c>
      <c r="I1970">
        <v>0.98783343199999996</v>
      </c>
      <c r="J1970" t="s">
        <v>21</v>
      </c>
      <c r="K1970">
        <v>0.33333333300000001</v>
      </c>
      <c r="L1970">
        <v>8.3333332999999996E-2</v>
      </c>
      <c r="M1970">
        <v>11.90567954</v>
      </c>
      <c r="N1970">
        <v>11.946068260000001</v>
      </c>
      <c r="O1970">
        <f t="shared" si="30"/>
        <v>11.925873899999999</v>
      </c>
      <c r="P1970" t="s">
        <v>7691</v>
      </c>
      <c r="Q1970" t="s">
        <v>7692</v>
      </c>
      <c r="R1970" t="s">
        <v>7693</v>
      </c>
      <c r="S1970" t="s">
        <v>26</v>
      </c>
      <c r="T1970">
        <v>191</v>
      </c>
    </row>
    <row r="1971" spans="1:20" x14ac:dyDescent="0.3">
      <c r="A1971">
        <v>1851</v>
      </c>
      <c r="B1971" t="s">
        <v>7694</v>
      </c>
      <c r="C1971" t="s">
        <v>19</v>
      </c>
      <c r="D1971">
        <v>-0.35264812400000001</v>
      </c>
      <c r="E1971">
        <v>0.33145010499999999</v>
      </c>
      <c r="F1971">
        <v>-1.0639553850000001</v>
      </c>
      <c r="G1971">
        <v>3</v>
      </c>
      <c r="H1971">
        <v>0.36539311600000002</v>
      </c>
      <c r="I1971">
        <v>0.63390967099999995</v>
      </c>
      <c r="J1971" t="s">
        <v>21</v>
      </c>
      <c r="K1971">
        <v>0.45833333300000001</v>
      </c>
      <c r="L1971">
        <v>0.29166666699999999</v>
      </c>
      <c r="M1971">
        <v>11.592653869999999</v>
      </c>
      <c r="N1971">
        <v>11.94506342</v>
      </c>
      <c r="O1971">
        <f t="shared" si="30"/>
        <v>11.768858645</v>
      </c>
      <c r="P1971" t="s">
        <v>7695</v>
      </c>
      <c r="Q1971" t="s">
        <v>7696</v>
      </c>
      <c r="R1971" t="s">
        <v>7697</v>
      </c>
      <c r="S1971" t="s">
        <v>26</v>
      </c>
      <c r="T1971">
        <v>629</v>
      </c>
    </row>
    <row r="1972" spans="1:20" x14ac:dyDescent="0.3">
      <c r="A1972">
        <v>1969</v>
      </c>
      <c r="B1972" t="s">
        <v>7698</v>
      </c>
      <c r="C1972" t="s">
        <v>19</v>
      </c>
      <c r="D1972">
        <v>0.203288627</v>
      </c>
      <c r="E1972">
        <v>0.10913297399999999</v>
      </c>
      <c r="F1972">
        <v>1.862760816</v>
      </c>
      <c r="G1972">
        <v>5</v>
      </c>
      <c r="H1972">
        <v>0.12153879500000001</v>
      </c>
      <c r="I1972">
        <v>0.41842527000000002</v>
      </c>
      <c r="J1972" t="s">
        <v>21</v>
      </c>
      <c r="K1972">
        <v>0.16666666699999999</v>
      </c>
      <c r="L1972">
        <v>0.16666666699999999</v>
      </c>
      <c r="M1972">
        <v>12.016886380000001</v>
      </c>
      <c r="N1972">
        <v>11.9428225</v>
      </c>
      <c r="O1972">
        <f t="shared" si="30"/>
        <v>11.97985444</v>
      </c>
      <c r="P1972" t="s">
        <v>7699</v>
      </c>
      <c r="Q1972" t="s">
        <v>7700</v>
      </c>
      <c r="R1972" t="s">
        <v>7701</v>
      </c>
      <c r="S1972" t="s">
        <v>26</v>
      </c>
      <c r="T1972">
        <v>118</v>
      </c>
    </row>
    <row r="1973" spans="1:20" x14ac:dyDescent="0.3">
      <c r="A1973">
        <v>1665</v>
      </c>
      <c r="B1973" t="s">
        <v>7702</v>
      </c>
      <c r="C1973" t="s">
        <v>19</v>
      </c>
      <c r="D1973">
        <v>-0.18052418100000001</v>
      </c>
      <c r="E1973">
        <v>0.217021503</v>
      </c>
      <c r="F1973">
        <v>-0.83182624299999997</v>
      </c>
      <c r="G1973">
        <v>5</v>
      </c>
      <c r="H1973">
        <v>0.44340695600000002</v>
      </c>
      <c r="I1973">
        <v>0.68662851700000005</v>
      </c>
      <c r="J1973" t="s">
        <v>21</v>
      </c>
      <c r="K1973">
        <v>0.38888888900000002</v>
      </c>
      <c r="L1973">
        <v>0.38888888900000002</v>
      </c>
      <c r="M1973">
        <v>11.62413623</v>
      </c>
      <c r="N1973">
        <v>11.9421129</v>
      </c>
      <c r="O1973">
        <f t="shared" si="30"/>
        <v>11.783124565</v>
      </c>
      <c r="P1973" t="s">
        <v>7703</v>
      </c>
      <c r="Q1973" t="s">
        <v>7704</v>
      </c>
      <c r="R1973" t="s">
        <v>7705</v>
      </c>
      <c r="S1973" t="s">
        <v>26</v>
      </c>
      <c r="T1973">
        <v>323</v>
      </c>
    </row>
    <row r="1974" spans="1:20" x14ac:dyDescent="0.3">
      <c r="A1974">
        <v>1791</v>
      </c>
      <c r="B1974" t="s">
        <v>7706</v>
      </c>
      <c r="C1974" t="s">
        <v>19</v>
      </c>
      <c r="D1974">
        <v>9.7765597999999995E-2</v>
      </c>
      <c r="E1974">
        <v>0.28922735300000002</v>
      </c>
      <c r="F1974">
        <v>0.338023348</v>
      </c>
      <c r="G1974">
        <v>1</v>
      </c>
      <c r="H1974">
        <v>0.79248384599999999</v>
      </c>
      <c r="I1974">
        <v>0.90029974800000001</v>
      </c>
      <c r="J1974" t="s">
        <v>21</v>
      </c>
      <c r="K1974">
        <v>0.41666666699999999</v>
      </c>
      <c r="L1974">
        <v>0</v>
      </c>
      <c r="M1974">
        <v>12.33546166</v>
      </c>
      <c r="N1974">
        <v>11.938769840000001</v>
      </c>
      <c r="O1974">
        <f t="shared" si="30"/>
        <v>12.13711575</v>
      </c>
      <c r="P1974" t="s">
        <v>7707</v>
      </c>
      <c r="Q1974" t="s">
        <v>7708</v>
      </c>
      <c r="R1974" t="s">
        <v>7709</v>
      </c>
      <c r="S1974" t="s">
        <v>26</v>
      </c>
      <c r="T1974">
        <v>587</v>
      </c>
    </row>
    <row r="1975" spans="1:20" x14ac:dyDescent="0.3">
      <c r="A1975">
        <v>750</v>
      </c>
      <c r="B1975" t="s">
        <v>7710</v>
      </c>
      <c r="C1975" t="s">
        <v>19</v>
      </c>
      <c r="D1975">
        <v>7.2651009000000003E-2</v>
      </c>
      <c r="E1975">
        <v>0.22567202</v>
      </c>
      <c r="F1975">
        <v>0.32193184200000002</v>
      </c>
      <c r="G1975">
        <v>4</v>
      </c>
      <c r="H1975">
        <v>0.76362640900000001</v>
      </c>
      <c r="I1975">
        <v>0.88114023299999999</v>
      </c>
      <c r="J1975" t="s">
        <v>21</v>
      </c>
      <c r="K1975">
        <v>0.52083333300000001</v>
      </c>
      <c r="L1975">
        <v>0.4375</v>
      </c>
      <c r="M1975">
        <v>11.78420481</v>
      </c>
      <c r="N1975">
        <v>11.93838246</v>
      </c>
      <c r="O1975">
        <f t="shared" si="30"/>
        <v>11.861293634999999</v>
      </c>
      <c r="P1975" t="s">
        <v>7711</v>
      </c>
      <c r="Q1975" t="s">
        <v>7712</v>
      </c>
      <c r="R1975" t="s">
        <v>7713</v>
      </c>
      <c r="S1975" t="s">
        <v>26</v>
      </c>
      <c r="T1975">
        <v>1070</v>
      </c>
    </row>
    <row r="1976" spans="1:20" x14ac:dyDescent="0.3">
      <c r="A1976">
        <v>2138</v>
      </c>
      <c r="B1976" t="s">
        <v>7714</v>
      </c>
      <c r="C1976" t="s">
        <v>19</v>
      </c>
      <c r="D1976">
        <v>0.57926856199999999</v>
      </c>
      <c r="E1976">
        <v>0.125445364</v>
      </c>
      <c r="F1976">
        <v>4.6176960339999997</v>
      </c>
      <c r="G1976">
        <v>2</v>
      </c>
      <c r="H1976">
        <v>4.3836747000000002E-2</v>
      </c>
      <c r="I1976">
        <v>0.340872228</v>
      </c>
      <c r="J1976" t="s">
        <v>21</v>
      </c>
      <c r="K1976">
        <v>0.41666666699999999</v>
      </c>
      <c r="L1976">
        <v>0</v>
      </c>
      <c r="M1976">
        <v>12.46577585</v>
      </c>
      <c r="N1976">
        <v>11.93831353</v>
      </c>
      <c r="O1976">
        <f t="shared" si="30"/>
        <v>12.202044690000001</v>
      </c>
      <c r="P1976" t="s">
        <v>7715</v>
      </c>
      <c r="Q1976" t="s">
        <v>7716</v>
      </c>
      <c r="R1976" t="s">
        <v>7717</v>
      </c>
      <c r="S1976" t="s">
        <v>26</v>
      </c>
      <c r="T1976">
        <v>290</v>
      </c>
    </row>
    <row r="1977" spans="1:20" x14ac:dyDescent="0.3">
      <c r="A1977">
        <v>1268</v>
      </c>
      <c r="B1977" t="s">
        <v>7718</v>
      </c>
      <c r="C1977" t="s">
        <v>19</v>
      </c>
      <c r="D1977">
        <v>6.5179280000000001E-3</v>
      </c>
      <c r="E1977">
        <v>0.12341801600000001</v>
      </c>
      <c r="F1977">
        <v>5.2811806000000003E-2</v>
      </c>
      <c r="G1977">
        <v>5</v>
      </c>
      <c r="H1977">
        <v>0.95992692099999999</v>
      </c>
      <c r="I1977">
        <v>0.98185846700000001</v>
      </c>
      <c r="J1977" t="s">
        <v>21</v>
      </c>
      <c r="K1977">
        <v>0.27777777799999998</v>
      </c>
      <c r="L1977">
        <v>0.27777777799999998</v>
      </c>
      <c r="M1977">
        <v>12.04016167</v>
      </c>
      <c r="N1977">
        <v>11.937701560000001</v>
      </c>
      <c r="O1977">
        <f t="shared" si="30"/>
        <v>11.988931615</v>
      </c>
      <c r="P1977" t="s">
        <v>7719</v>
      </c>
      <c r="Q1977" t="s">
        <v>7720</v>
      </c>
      <c r="R1977" t="s">
        <v>7721</v>
      </c>
      <c r="S1977" t="s">
        <v>26</v>
      </c>
      <c r="T1977">
        <v>261</v>
      </c>
    </row>
    <row r="1978" spans="1:20" x14ac:dyDescent="0.3">
      <c r="A1978">
        <v>2156</v>
      </c>
      <c r="B1978" t="s">
        <v>7722</v>
      </c>
      <c r="C1978" t="s">
        <v>19</v>
      </c>
      <c r="D1978">
        <v>0.20000046299999999</v>
      </c>
      <c r="E1978">
        <v>0.25500556899999999</v>
      </c>
      <c r="F1978">
        <v>0.78429841</v>
      </c>
      <c r="G1978">
        <v>3</v>
      </c>
      <c r="H1978">
        <v>0.49009338400000002</v>
      </c>
      <c r="I1978">
        <v>0.71058226400000002</v>
      </c>
      <c r="J1978" t="s">
        <v>21</v>
      </c>
      <c r="K1978">
        <v>0.375</v>
      </c>
      <c r="L1978">
        <v>0.20833333300000001</v>
      </c>
      <c r="M1978">
        <v>12.18749313</v>
      </c>
      <c r="N1978">
        <v>11.936416100000001</v>
      </c>
      <c r="O1978">
        <f t="shared" si="30"/>
        <v>12.061954615000001</v>
      </c>
      <c r="P1978" t="s">
        <v>7723</v>
      </c>
      <c r="Q1978" t="s">
        <v>7724</v>
      </c>
      <c r="R1978" t="s">
        <v>7725</v>
      </c>
      <c r="S1978" t="s">
        <v>26</v>
      </c>
      <c r="T1978">
        <v>200</v>
      </c>
    </row>
    <row r="1979" spans="1:20" x14ac:dyDescent="0.3">
      <c r="A1979">
        <v>967</v>
      </c>
      <c r="B1979" t="s">
        <v>7726</v>
      </c>
      <c r="C1979" t="s">
        <v>19</v>
      </c>
      <c r="D1979">
        <v>-0.62576013600000002</v>
      </c>
      <c r="E1979">
        <v>0.277707973</v>
      </c>
      <c r="F1979">
        <v>-2.2533027350000001</v>
      </c>
      <c r="G1979">
        <v>3</v>
      </c>
      <c r="H1979">
        <v>0.10960257</v>
      </c>
      <c r="I1979">
        <v>0.40829190199999998</v>
      </c>
      <c r="J1979" t="s">
        <v>21</v>
      </c>
      <c r="K1979">
        <v>0.5</v>
      </c>
      <c r="L1979">
        <v>0.33333333300000001</v>
      </c>
      <c r="M1979">
        <v>11.02558339</v>
      </c>
      <c r="N1979">
        <v>11.93576013</v>
      </c>
      <c r="O1979">
        <f t="shared" si="30"/>
        <v>11.48067176</v>
      </c>
      <c r="P1979" t="s">
        <v>7727</v>
      </c>
      <c r="Q1979" t="s">
        <v>7728</v>
      </c>
      <c r="R1979" t="s">
        <v>7729</v>
      </c>
      <c r="S1979" t="s">
        <v>26</v>
      </c>
      <c r="T1979">
        <v>1212</v>
      </c>
    </row>
    <row r="1980" spans="1:20" x14ac:dyDescent="0.3">
      <c r="A1980">
        <v>1529</v>
      </c>
      <c r="B1980" t="s">
        <v>7730</v>
      </c>
      <c r="C1980" t="s">
        <v>19</v>
      </c>
      <c r="D1980">
        <v>9.2607695000000004E-2</v>
      </c>
      <c r="E1980">
        <v>0.178285055</v>
      </c>
      <c r="F1980">
        <v>0.51943611000000001</v>
      </c>
      <c r="G1980">
        <v>5</v>
      </c>
      <c r="H1980">
        <v>0.625623296</v>
      </c>
      <c r="I1980">
        <v>0.80076857499999998</v>
      </c>
      <c r="J1980" t="s">
        <v>21</v>
      </c>
      <c r="K1980">
        <v>0.44047618999999999</v>
      </c>
      <c r="L1980">
        <v>0.44047618999999999</v>
      </c>
      <c r="M1980">
        <v>11.951229789999999</v>
      </c>
      <c r="N1980">
        <v>11.934405419999999</v>
      </c>
      <c r="O1980">
        <f t="shared" si="30"/>
        <v>11.942817604999998</v>
      </c>
      <c r="P1980" t="s">
        <v>7731</v>
      </c>
      <c r="Q1980" t="s">
        <v>7732</v>
      </c>
      <c r="R1980" t="s">
        <v>7733</v>
      </c>
      <c r="S1980" t="s">
        <v>26</v>
      </c>
      <c r="T1980">
        <v>552</v>
      </c>
    </row>
    <row r="1981" spans="1:20" x14ac:dyDescent="0.3">
      <c r="A1981">
        <v>2376</v>
      </c>
      <c r="B1981" t="s">
        <v>7734</v>
      </c>
      <c r="C1981" t="s">
        <v>19</v>
      </c>
      <c r="D1981">
        <v>0.47295807099999998</v>
      </c>
      <c r="E1981">
        <v>0.185409884</v>
      </c>
      <c r="F1981">
        <v>2.5508784179999999</v>
      </c>
      <c r="G1981">
        <v>3</v>
      </c>
      <c r="H1981">
        <v>8.3878565000000002E-2</v>
      </c>
      <c r="I1981">
        <v>0.39375794200000003</v>
      </c>
      <c r="J1981" t="s">
        <v>21</v>
      </c>
      <c r="K1981">
        <v>0.29166666699999999</v>
      </c>
      <c r="L1981">
        <v>0.125</v>
      </c>
      <c r="M1981">
        <v>12.205555220000001</v>
      </c>
      <c r="N1981">
        <v>11.9341402</v>
      </c>
      <c r="O1981">
        <f t="shared" si="30"/>
        <v>12.069847710000001</v>
      </c>
      <c r="P1981" t="s">
        <v>7735</v>
      </c>
      <c r="Q1981" t="s">
        <v>7736</v>
      </c>
      <c r="R1981" t="s">
        <v>7737</v>
      </c>
      <c r="S1981" t="s">
        <v>26</v>
      </c>
      <c r="T1981">
        <v>92</v>
      </c>
    </row>
    <row r="1982" spans="1:20" x14ac:dyDescent="0.3">
      <c r="A1982">
        <v>1730</v>
      </c>
      <c r="B1982" t="s">
        <v>7738</v>
      </c>
      <c r="C1982" t="s">
        <v>19</v>
      </c>
      <c r="D1982">
        <v>0.26835115999999998</v>
      </c>
      <c r="E1982">
        <v>0.762008939</v>
      </c>
      <c r="F1982">
        <v>0.35216274600000003</v>
      </c>
      <c r="G1982">
        <v>2</v>
      </c>
      <c r="H1982">
        <v>0.75836254400000003</v>
      </c>
      <c r="I1982">
        <v>0.87752859500000002</v>
      </c>
      <c r="J1982" t="s">
        <v>21</v>
      </c>
      <c r="K1982">
        <v>0.25</v>
      </c>
      <c r="L1982">
        <v>0</v>
      </c>
      <c r="M1982">
        <v>11.954568050000001</v>
      </c>
      <c r="N1982">
        <v>11.93222271</v>
      </c>
      <c r="O1982">
        <f t="shared" si="30"/>
        <v>11.94339538</v>
      </c>
      <c r="P1982" t="s">
        <v>7739</v>
      </c>
      <c r="Q1982" t="s">
        <v>7740</v>
      </c>
      <c r="R1982" t="s">
        <v>7741</v>
      </c>
      <c r="S1982" t="s">
        <v>26</v>
      </c>
      <c r="T1982">
        <v>667</v>
      </c>
    </row>
    <row r="1983" spans="1:20" x14ac:dyDescent="0.3">
      <c r="A1983">
        <v>720</v>
      </c>
      <c r="B1983" t="s">
        <v>7742</v>
      </c>
      <c r="C1983" t="s">
        <v>19</v>
      </c>
      <c r="D1983">
        <v>-0.142586829</v>
      </c>
      <c r="E1983">
        <v>0.29370500399999999</v>
      </c>
      <c r="F1983">
        <v>-0.48547633600000001</v>
      </c>
      <c r="G1983">
        <v>5</v>
      </c>
      <c r="H1983">
        <v>0.64786331500000005</v>
      </c>
      <c r="I1983">
        <v>0.81592827499999998</v>
      </c>
      <c r="J1983" t="s">
        <v>21</v>
      </c>
      <c r="K1983">
        <v>0.125</v>
      </c>
      <c r="L1983">
        <v>0.125</v>
      </c>
      <c r="M1983">
        <v>11.63184862</v>
      </c>
      <c r="N1983">
        <v>11.929034550000001</v>
      </c>
      <c r="O1983">
        <f t="shared" si="30"/>
        <v>11.780441585</v>
      </c>
      <c r="P1983" t="s">
        <v>7743</v>
      </c>
      <c r="Q1983" t="s">
        <v>7744</v>
      </c>
      <c r="R1983" t="s">
        <v>7745</v>
      </c>
      <c r="S1983" t="s">
        <v>26</v>
      </c>
      <c r="T1983">
        <v>243</v>
      </c>
    </row>
    <row r="1984" spans="1:20" x14ac:dyDescent="0.3">
      <c r="A1984">
        <v>1446</v>
      </c>
      <c r="B1984" t="s">
        <v>7746</v>
      </c>
      <c r="C1984" t="s">
        <v>19</v>
      </c>
      <c r="D1984">
        <v>0.74815251100000002</v>
      </c>
      <c r="E1984">
        <v>0.24806212399999999</v>
      </c>
      <c r="F1984">
        <v>3.015988493</v>
      </c>
      <c r="G1984">
        <v>5</v>
      </c>
      <c r="H1984">
        <v>2.9551925E-2</v>
      </c>
      <c r="I1984">
        <v>0.30485411400000001</v>
      </c>
      <c r="J1984" t="s">
        <v>21</v>
      </c>
      <c r="K1984">
        <v>0</v>
      </c>
      <c r="L1984">
        <v>0</v>
      </c>
      <c r="M1984">
        <v>12.655462480000001</v>
      </c>
      <c r="N1984">
        <v>11.917147269999999</v>
      </c>
      <c r="O1984">
        <f t="shared" si="30"/>
        <v>12.286304874999999</v>
      </c>
      <c r="P1984" t="s">
        <v>7747</v>
      </c>
      <c r="Q1984" t="s">
        <v>7748</v>
      </c>
      <c r="R1984" t="s">
        <v>7749</v>
      </c>
      <c r="S1984" t="s">
        <v>26</v>
      </c>
      <c r="T1984">
        <v>179</v>
      </c>
    </row>
    <row r="1985" spans="1:20" x14ac:dyDescent="0.3">
      <c r="A1985">
        <v>2145</v>
      </c>
      <c r="B1985" t="s">
        <v>7750</v>
      </c>
      <c r="C1985" t="s">
        <v>19</v>
      </c>
      <c r="D1985">
        <v>0.276270501</v>
      </c>
      <c r="E1985">
        <v>4.2608757999999997E-2</v>
      </c>
      <c r="F1985">
        <v>6.4838900300000004</v>
      </c>
      <c r="G1985">
        <v>1</v>
      </c>
      <c r="H1985">
        <v>9.7417287000000005E-2</v>
      </c>
      <c r="I1985">
        <v>0.39977559000000001</v>
      </c>
      <c r="J1985" t="s">
        <v>21</v>
      </c>
      <c r="K1985">
        <v>0.5</v>
      </c>
      <c r="L1985">
        <v>0</v>
      </c>
      <c r="M1985">
        <v>12.188775740000001</v>
      </c>
      <c r="N1985">
        <v>11.915701670000001</v>
      </c>
      <c r="O1985">
        <f t="shared" si="30"/>
        <v>12.052238705000001</v>
      </c>
      <c r="P1985" t="s">
        <v>7751</v>
      </c>
      <c r="Q1985" t="s">
        <v>6109</v>
      </c>
      <c r="R1985" t="s">
        <v>7752</v>
      </c>
      <c r="S1985" t="s">
        <v>26</v>
      </c>
      <c r="T1985">
        <v>653</v>
      </c>
    </row>
    <row r="1986" spans="1:20" x14ac:dyDescent="0.3">
      <c r="A1986">
        <v>816</v>
      </c>
      <c r="B1986" t="s">
        <v>7753</v>
      </c>
      <c r="C1986" t="s">
        <v>19</v>
      </c>
      <c r="D1986">
        <v>-0.44779896899999999</v>
      </c>
      <c r="E1986">
        <v>0.39874002200000003</v>
      </c>
      <c r="F1986">
        <v>-1.123034919</v>
      </c>
      <c r="G1986">
        <v>5</v>
      </c>
      <c r="H1986">
        <v>0.31243390199999999</v>
      </c>
      <c r="I1986">
        <v>0.58976300299999995</v>
      </c>
      <c r="J1986" t="s">
        <v>21</v>
      </c>
      <c r="K1986">
        <v>0.30555555600000001</v>
      </c>
      <c r="L1986">
        <v>0.30555555600000001</v>
      </c>
      <c r="M1986">
        <v>11.413224469999999</v>
      </c>
      <c r="N1986">
        <v>11.91508776</v>
      </c>
      <c r="O1986">
        <f t="shared" ref="O1986:O2049" si="31">AVERAGE(M1986:N1986)</f>
        <v>11.664156115000001</v>
      </c>
      <c r="P1986" t="s">
        <v>7754</v>
      </c>
      <c r="Q1986" t="s">
        <v>7755</v>
      </c>
      <c r="R1986" t="s">
        <v>7756</v>
      </c>
      <c r="S1986" t="s">
        <v>26</v>
      </c>
      <c r="T1986">
        <v>263</v>
      </c>
    </row>
    <row r="1987" spans="1:20" x14ac:dyDescent="0.3">
      <c r="A1987">
        <v>1443</v>
      </c>
      <c r="B1987" t="s">
        <v>7757</v>
      </c>
      <c r="C1987" t="s">
        <v>19</v>
      </c>
      <c r="D1987">
        <v>-1.2186784000000001E-2</v>
      </c>
      <c r="E1987">
        <v>5.6787869999999997E-2</v>
      </c>
      <c r="F1987">
        <v>-0.21460188199999999</v>
      </c>
      <c r="G1987">
        <v>3</v>
      </c>
      <c r="H1987">
        <v>0.84383755500000002</v>
      </c>
      <c r="I1987">
        <v>0.92561914999999995</v>
      </c>
      <c r="J1987" t="s">
        <v>21</v>
      </c>
      <c r="K1987">
        <v>0.375</v>
      </c>
      <c r="L1987">
        <v>0.20833333300000001</v>
      </c>
      <c r="M1987">
        <v>12.008697440000001</v>
      </c>
      <c r="N1987">
        <v>11.91264028</v>
      </c>
      <c r="O1987">
        <f t="shared" si="31"/>
        <v>11.96066886</v>
      </c>
      <c r="P1987" t="s">
        <v>7758</v>
      </c>
      <c r="Q1987" t="s">
        <v>7759</v>
      </c>
      <c r="R1987" t="s">
        <v>7760</v>
      </c>
      <c r="S1987" t="s">
        <v>26</v>
      </c>
      <c r="T1987">
        <v>159</v>
      </c>
    </row>
    <row r="1988" spans="1:20" x14ac:dyDescent="0.3">
      <c r="A1988">
        <v>1672</v>
      </c>
      <c r="B1988" t="s">
        <v>7761</v>
      </c>
      <c r="C1988" t="s">
        <v>19</v>
      </c>
      <c r="D1988">
        <v>-0.21306546000000001</v>
      </c>
      <c r="E1988">
        <v>0.21490229999999999</v>
      </c>
      <c r="F1988">
        <v>-0.99145267400000003</v>
      </c>
      <c r="G1988">
        <v>3</v>
      </c>
      <c r="H1988">
        <v>0.39455163500000001</v>
      </c>
      <c r="I1988">
        <v>0.65252770500000001</v>
      </c>
      <c r="J1988" t="s">
        <v>21</v>
      </c>
      <c r="K1988">
        <v>0.16666666699999999</v>
      </c>
      <c r="L1988">
        <v>0</v>
      </c>
      <c r="M1988">
        <v>11.89474279</v>
      </c>
      <c r="N1988">
        <v>11.912390350000001</v>
      </c>
      <c r="O1988">
        <f t="shared" si="31"/>
        <v>11.903566570000001</v>
      </c>
      <c r="P1988" t="s">
        <v>7762</v>
      </c>
      <c r="Q1988" t="s">
        <v>7763</v>
      </c>
      <c r="R1988" t="s">
        <v>7764</v>
      </c>
      <c r="S1988" t="s">
        <v>26</v>
      </c>
      <c r="T1988">
        <v>203</v>
      </c>
    </row>
    <row r="1989" spans="1:20" x14ac:dyDescent="0.3">
      <c r="A1989">
        <v>2112</v>
      </c>
      <c r="B1989" t="s">
        <v>7765</v>
      </c>
      <c r="C1989" t="s">
        <v>19</v>
      </c>
      <c r="D1989">
        <v>-0.5719381</v>
      </c>
      <c r="E1989">
        <v>0.39086681000000001</v>
      </c>
      <c r="F1989">
        <v>-1.4632557310000001</v>
      </c>
      <c r="G1989">
        <v>3</v>
      </c>
      <c r="H1989">
        <v>0.23959132699999999</v>
      </c>
      <c r="I1989">
        <v>0.52169081100000003</v>
      </c>
      <c r="J1989" t="s">
        <v>21</v>
      </c>
      <c r="K1989">
        <v>0.33333333300000001</v>
      </c>
      <c r="L1989">
        <v>0.16666666699999999</v>
      </c>
      <c r="M1989">
        <v>11.23067782</v>
      </c>
      <c r="N1989">
        <v>11.91102598</v>
      </c>
      <c r="O1989">
        <f t="shared" si="31"/>
        <v>11.570851900000001</v>
      </c>
      <c r="P1989" t="s">
        <v>7766</v>
      </c>
      <c r="Q1989" t="s">
        <v>7767</v>
      </c>
      <c r="R1989" t="s">
        <v>7768</v>
      </c>
      <c r="S1989" t="s">
        <v>26</v>
      </c>
      <c r="T1989">
        <v>411</v>
      </c>
    </row>
    <row r="1990" spans="1:20" x14ac:dyDescent="0.3">
      <c r="A1990">
        <v>1360</v>
      </c>
      <c r="B1990" t="s">
        <v>7769</v>
      </c>
      <c r="C1990" t="s">
        <v>19</v>
      </c>
      <c r="D1990">
        <v>-0.30784052299999998</v>
      </c>
      <c r="E1990">
        <v>0.25367342599999998</v>
      </c>
      <c r="F1990">
        <v>-1.213530829</v>
      </c>
      <c r="G1990">
        <v>3</v>
      </c>
      <c r="H1990">
        <v>0.31175422000000003</v>
      </c>
      <c r="I1990">
        <v>0.58976300299999995</v>
      </c>
      <c r="J1990" t="s">
        <v>21</v>
      </c>
      <c r="K1990">
        <v>0.54166666699999999</v>
      </c>
      <c r="L1990">
        <v>0.20833333300000001</v>
      </c>
      <c r="M1990">
        <v>11.79135275</v>
      </c>
      <c r="N1990">
        <v>11.908128700000001</v>
      </c>
      <c r="O1990">
        <f t="shared" si="31"/>
        <v>11.849740725</v>
      </c>
      <c r="P1990" t="s">
        <v>7770</v>
      </c>
      <c r="Q1990" t="s">
        <v>7771</v>
      </c>
      <c r="R1990" t="s">
        <v>7772</v>
      </c>
      <c r="S1990" t="s">
        <v>26</v>
      </c>
      <c r="T1990">
        <v>749</v>
      </c>
    </row>
    <row r="1991" spans="1:20" x14ac:dyDescent="0.3">
      <c r="A1991">
        <v>7</v>
      </c>
      <c r="B1991" t="s">
        <v>7773</v>
      </c>
      <c r="C1991" t="s">
        <v>19</v>
      </c>
      <c r="D1991">
        <v>-5.7977500000000004E-4</v>
      </c>
      <c r="E1991">
        <v>0.214388683</v>
      </c>
      <c r="F1991">
        <v>-2.7043179999999998E-3</v>
      </c>
      <c r="G1991">
        <v>5</v>
      </c>
      <c r="H1991">
        <v>0.99794684899999997</v>
      </c>
      <c r="I1991">
        <v>0.999031365</v>
      </c>
      <c r="J1991" t="s">
        <v>21</v>
      </c>
      <c r="K1991">
        <v>4.1666666999999998E-2</v>
      </c>
      <c r="L1991">
        <v>4.1666666999999998E-2</v>
      </c>
      <c r="M1991">
        <v>11.722860069999999</v>
      </c>
      <c r="N1991">
        <v>11.90798098</v>
      </c>
      <c r="O1991">
        <f t="shared" si="31"/>
        <v>11.815420525</v>
      </c>
      <c r="P1991" t="s">
        <v>7774</v>
      </c>
      <c r="Q1991" t="s">
        <v>7775</v>
      </c>
      <c r="R1991" t="s">
        <v>7776</v>
      </c>
      <c r="S1991" t="s">
        <v>26</v>
      </c>
      <c r="T1991">
        <v>465</v>
      </c>
    </row>
    <row r="1992" spans="1:20" x14ac:dyDescent="0.3">
      <c r="A1992">
        <v>2172</v>
      </c>
      <c r="B1992" t="s">
        <v>7777</v>
      </c>
      <c r="C1992" t="s">
        <v>19</v>
      </c>
      <c r="D1992">
        <v>-0.18309663100000001</v>
      </c>
      <c r="E1992">
        <v>0.31103187900000001</v>
      </c>
      <c r="F1992">
        <v>-0.58867480500000002</v>
      </c>
      <c r="G1992">
        <v>5</v>
      </c>
      <c r="H1992">
        <v>0.58166626799999999</v>
      </c>
      <c r="I1992">
        <v>0.77384109099999998</v>
      </c>
      <c r="J1992" t="s">
        <v>21</v>
      </c>
      <c r="K1992">
        <v>0.14583333300000001</v>
      </c>
      <c r="L1992">
        <v>0.14583333300000001</v>
      </c>
      <c r="M1992">
        <v>11.616903300000001</v>
      </c>
      <c r="N1992">
        <v>11.90677019</v>
      </c>
      <c r="O1992">
        <f t="shared" si="31"/>
        <v>11.761836745</v>
      </c>
      <c r="P1992" t="s">
        <v>7778</v>
      </c>
      <c r="Q1992" t="s">
        <v>7779</v>
      </c>
      <c r="R1992" t="s">
        <v>7780</v>
      </c>
      <c r="S1992" t="s">
        <v>26</v>
      </c>
      <c r="T1992">
        <v>555</v>
      </c>
    </row>
    <row r="1993" spans="1:20" x14ac:dyDescent="0.3">
      <c r="A1993">
        <v>65</v>
      </c>
      <c r="B1993" t="s">
        <v>7781</v>
      </c>
      <c r="C1993" t="s">
        <v>19</v>
      </c>
      <c r="D1993">
        <v>-1.6071780000000001E-2</v>
      </c>
      <c r="E1993">
        <v>0.17570530400000001</v>
      </c>
      <c r="F1993">
        <v>-9.1470089000000004E-2</v>
      </c>
      <c r="G1993">
        <v>5</v>
      </c>
      <c r="H1993">
        <v>0.93067065900000001</v>
      </c>
      <c r="I1993">
        <v>0.96847664099999997</v>
      </c>
      <c r="J1993" t="s">
        <v>21</v>
      </c>
      <c r="K1993">
        <v>0.20833333300000001</v>
      </c>
      <c r="L1993">
        <v>0.20833333300000001</v>
      </c>
      <c r="M1993">
        <v>11.73042425</v>
      </c>
      <c r="N1993">
        <v>11.903900589999999</v>
      </c>
      <c r="O1993">
        <f t="shared" si="31"/>
        <v>11.817162419999999</v>
      </c>
      <c r="P1993" t="s">
        <v>7782</v>
      </c>
      <c r="Q1993" t="s">
        <v>7783</v>
      </c>
      <c r="R1993" t="s">
        <v>7784</v>
      </c>
      <c r="S1993" t="s">
        <v>26</v>
      </c>
      <c r="T1993">
        <v>959</v>
      </c>
    </row>
    <row r="1994" spans="1:20" x14ac:dyDescent="0.3">
      <c r="A1994">
        <v>588</v>
      </c>
      <c r="B1994" t="s">
        <v>7785</v>
      </c>
      <c r="C1994" t="s">
        <v>19</v>
      </c>
      <c r="D1994">
        <v>-0.255254547</v>
      </c>
      <c r="E1994">
        <v>0.23283081</v>
      </c>
      <c r="F1994">
        <v>-1.09630915</v>
      </c>
      <c r="G1994">
        <v>5</v>
      </c>
      <c r="H1994">
        <v>0.32291629100000002</v>
      </c>
      <c r="I1994">
        <v>0.59635854200000005</v>
      </c>
      <c r="J1994" t="s">
        <v>21</v>
      </c>
      <c r="K1994">
        <v>0.3</v>
      </c>
      <c r="L1994">
        <v>0.3</v>
      </c>
      <c r="M1994">
        <v>11.80053098</v>
      </c>
      <c r="N1994">
        <v>11.90365894</v>
      </c>
      <c r="O1994">
        <f t="shared" si="31"/>
        <v>11.852094959999999</v>
      </c>
      <c r="P1994" t="s">
        <v>7786</v>
      </c>
      <c r="Q1994" t="s">
        <v>7787</v>
      </c>
      <c r="R1994" t="s">
        <v>7788</v>
      </c>
      <c r="S1994" t="s">
        <v>26</v>
      </c>
      <c r="T1994">
        <v>294</v>
      </c>
    </row>
    <row r="1995" spans="1:20" x14ac:dyDescent="0.3">
      <c r="A1995">
        <v>2410</v>
      </c>
      <c r="B1995" t="s">
        <v>7789</v>
      </c>
      <c r="C1995" t="s">
        <v>19</v>
      </c>
      <c r="D1995">
        <v>0.35907833</v>
      </c>
      <c r="E1995">
        <v>0.108636621</v>
      </c>
      <c r="F1995">
        <v>3.3053157199999998</v>
      </c>
      <c r="G1995">
        <v>5</v>
      </c>
      <c r="H1995">
        <v>2.1350178000000001E-2</v>
      </c>
      <c r="I1995">
        <v>0.27492636100000001</v>
      </c>
      <c r="J1995" t="s">
        <v>21</v>
      </c>
      <c r="K1995">
        <v>0.25</v>
      </c>
      <c r="L1995">
        <v>0.25</v>
      </c>
      <c r="M1995">
        <v>12.298782940000001</v>
      </c>
      <c r="N1995">
        <v>11.902972220000001</v>
      </c>
      <c r="O1995">
        <f t="shared" si="31"/>
        <v>12.100877580000001</v>
      </c>
      <c r="P1995" t="s">
        <v>7790</v>
      </c>
      <c r="Q1995" t="s">
        <v>7791</v>
      </c>
      <c r="R1995" t="s">
        <v>7792</v>
      </c>
      <c r="S1995" t="s">
        <v>26</v>
      </c>
      <c r="T1995">
        <v>288</v>
      </c>
    </row>
    <row r="1996" spans="1:20" x14ac:dyDescent="0.3">
      <c r="A1996">
        <v>2678</v>
      </c>
      <c r="B1996" t="s">
        <v>7793</v>
      </c>
      <c r="C1996" t="s">
        <v>19</v>
      </c>
      <c r="D1996">
        <v>-0.21106548999999999</v>
      </c>
      <c r="E1996">
        <v>0.22350895000000001</v>
      </c>
      <c r="F1996">
        <v>-0.94432679399999997</v>
      </c>
      <c r="G1996">
        <v>5</v>
      </c>
      <c r="H1996">
        <v>0.388362814</v>
      </c>
      <c r="I1996">
        <v>0.64852819299999998</v>
      </c>
      <c r="J1996" t="s">
        <v>21</v>
      </c>
      <c r="K1996">
        <v>8.3333332999999996E-2</v>
      </c>
      <c r="L1996">
        <v>8.3333332999999996E-2</v>
      </c>
      <c r="M1996">
        <v>11.91256456</v>
      </c>
      <c r="N1996">
        <v>11.897811280000001</v>
      </c>
      <c r="O1996">
        <f t="shared" si="31"/>
        <v>11.905187919999999</v>
      </c>
      <c r="P1996" t="s">
        <v>7794</v>
      </c>
      <c r="Q1996" t="s">
        <v>7795</v>
      </c>
      <c r="R1996" t="s">
        <v>7796</v>
      </c>
      <c r="S1996" t="s">
        <v>26</v>
      </c>
      <c r="T1996">
        <v>1204</v>
      </c>
    </row>
    <row r="1997" spans="1:20" x14ac:dyDescent="0.3">
      <c r="A1997">
        <v>1669</v>
      </c>
      <c r="B1997" t="s">
        <v>7797</v>
      </c>
      <c r="C1997" t="s">
        <v>19</v>
      </c>
      <c r="D1997">
        <v>6.8705498000000004E-2</v>
      </c>
      <c r="E1997">
        <v>0.16545183199999999</v>
      </c>
      <c r="F1997">
        <v>0.41525981899999997</v>
      </c>
      <c r="G1997">
        <v>4</v>
      </c>
      <c r="H1997">
        <v>0.69925973699999999</v>
      </c>
      <c r="I1997">
        <v>0.84401877000000003</v>
      </c>
      <c r="J1997" t="s">
        <v>21</v>
      </c>
      <c r="K1997">
        <v>0.16666666699999999</v>
      </c>
      <c r="L1997">
        <v>8.3333332999999996E-2</v>
      </c>
      <c r="M1997">
        <v>11.58414046</v>
      </c>
      <c r="N1997">
        <v>11.895945449999999</v>
      </c>
      <c r="O1997">
        <f t="shared" si="31"/>
        <v>11.740042955</v>
      </c>
      <c r="P1997" t="s">
        <v>7798</v>
      </c>
      <c r="Q1997" t="s">
        <v>1796</v>
      </c>
      <c r="R1997" t="s">
        <v>7799</v>
      </c>
      <c r="S1997" t="s">
        <v>26</v>
      </c>
      <c r="T1997">
        <v>230</v>
      </c>
    </row>
    <row r="1998" spans="1:20" x14ac:dyDescent="0.3">
      <c r="A1998">
        <v>1448</v>
      </c>
      <c r="B1998" t="s">
        <v>7800</v>
      </c>
      <c r="C1998" t="s">
        <v>19</v>
      </c>
      <c r="D1998">
        <v>-0.36946763900000001</v>
      </c>
      <c r="E1998">
        <v>0.16242917900000001</v>
      </c>
      <c r="F1998">
        <v>-2.2746383489999999</v>
      </c>
      <c r="G1998">
        <v>4</v>
      </c>
      <c r="H1998">
        <v>8.5289688000000002E-2</v>
      </c>
      <c r="I1998">
        <v>0.39375794200000003</v>
      </c>
      <c r="J1998" t="s">
        <v>21</v>
      </c>
      <c r="K1998">
        <v>0.30555555600000001</v>
      </c>
      <c r="L1998">
        <v>0.222222222</v>
      </c>
      <c r="M1998">
        <v>11.36160785</v>
      </c>
      <c r="N1998">
        <v>11.89574762</v>
      </c>
      <c r="O1998">
        <f t="shared" si="31"/>
        <v>11.628677735</v>
      </c>
      <c r="P1998" t="s">
        <v>7801</v>
      </c>
      <c r="Q1998" t="s">
        <v>7802</v>
      </c>
      <c r="R1998" t="s">
        <v>7803</v>
      </c>
      <c r="S1998" t="s">
        <v>26</v>
      </c>
      <c r="T1998">
        <v>222</v>
      </c>
    </row>
    <row r="1999" spans="1:20" x14ac:dyDescent="0.3">
      <c r="A1999">
        <v>497</v>
      </c>
      <c r="B1999" t="s">
        <v>7804</v>
      </c>
      <c r="C1999" t="s">
        <v>19</v>
      </c>
      <c r="D1999">
        <v>-3.2581199999999998E-4</v>
      </c>
      <c r="E1999">
        <v>0.17977433400000001</v>
      </c>
      <c r="F1999">
        <v>-1.8123390000000001E-3</v>
      </c>
      <c r="G1999">
        <v>5</v>
      </c>
      <c r="H1999">
        <v>0.99862404900000001</v>
      </c>
      <c r="I1999">
        <v>0.99903893200000005</v>
      </c>
      <c r="J1999" t="s">
        <v>21</v>
      </c>
      <c r="K1999">
        <v>0</v>
      </c>
      <c r="L1999">
        <v>0</v>
      </c>
      <c r="M1999">
        <v>11.89290031</v>
      </c>
      <c r="N1999">
        <v>11.89134994</v>
      </c>
      <c r="O1999">
        <f t="shared" si="31"/>
        <v>11.892125125</v>
      </c>
      <c r="P1999" t="s">
        <v>7805</v>
      </c>
      <c r="Q1999" t="s">
        <v>7806</v>
      </c>
      <c r="R1999" t="s">
        <v>7807</v>
      </c>
      <c r="S1999" t="s">
        <v>26</v>
      </c>
      <c r="T1999">
        <v>708</v>
      </c>
    </row>
    <row r="2000" spans="1:20" x14ac:dyDescent="0.3">
      <c r="A2000">
        <v>101</v>
      </c>
      <c r="B2000" t="s">
        <v>7808</v>
      </c>
      <c r="C2000" t="s">
        <v>19</v>
      </c>
      <c r="D2000">
        <v>0.88617608000000003</v>
      </c>
      <c r="E2000">
        <v>0.43290965399999998</v>
      </c>
      <c r="F2000">
        <v>2.0470231390000002</v>
      </c>
      <c r="G2000">
        <v>5</v>
      </c>
      <c r="H2000">
        <v>9.6006080999999993E-2</v>
      </c>
      <c r="I2000">
        <v>0.39977559000000001</v>
      </c>
      <c r="J2000" t="s">
        <v>21</v>
      </c>
      <c r="K2000">
        <v>0.33333333300000001</v>
      </c>
      <c r="L2000">
        <v>0.33333333300000001</v>
      </c>
      <c r="M2000">
        <v>12.89311571</v>
      </c>
      <c r="N2000">
        <v>11.89111484</v>
      </c>
      <c r="O2000">
        <f t="shared" si="31"/>
        <v>12.392115275</v>
      </c>
      <c r="P2000" t="s">
        <v>7809</v>
      </c>
      <c r="Q2000" t="s">
        <v>7810</v>
      </c>
      <c r="R2000" t="s">
        <v>7811</v>
      </c>
      <c r="S2000" t="s">
        <v>26</v>
      </c>
      <c r="T2000">
        <v>504</v>
      </c>
    </row>
    <row r="2001" spans="1:20" x14ac:dyDescent="0.3">
      <c r="A2001">
        <v>1983</v>
      </c>
      <c r="B2001" t="s">
        <v>7812</v>
      </c>
      <c r="C2001" t="s">
        <v>19</v>
      </c>
      <c r="D2001">
        <v>0.135705088</v>
      </c>
      <c r="E2001">
        <v>0.177251088</v>
      </c>
      <c r="F2001">
        <v>0.76560933499999995</v>
      </c>
      <c r="G2001">
        <v>5</v>
      </c>
      <c r="H2001">
        <v>0.47847173199999998</v>
      </c>
      <c r="I2001">
        <v>0.70253654200000004</v>
      </c>
      <c r="J2001" t="s">
        <v>21</v>
      </c>
      <c r="K2001">
        <v>0.18333333299999999</v>
      </c>
      <c r="L2001">
        <v>0.18333333299999999</v>
      </c>
      <c r="M2001">
        <v>12.11247861</v>
      </c>
      <c r="N2001">
        <v>11.88294814</v>
      </c>
      <c r="O2001">
        <f t="shared" si="31"/>
        <v>11.997713375</v>
      </c>
      <c r="P2001" t="s">
        <v>7813</v>
      </c>
      <c r="Q2001" t="s">
        <v>7814</v>
      </c>
      <c r="R2001" t="s">
        <v>7815</v>
      </c>
      <c r="S2001" t="s">
        <v>26</v>
      </c>
      <c r="T2001">
        <v>890</v>
      </c>
    </row>
    <row r="2002" spans="1:20" x14ac:dyDescent="0.3">
      <c r="A2002">
        <v>1047</v>
      </c>
      <c r="B2002" t="s">
        <v>7816</v>
      </c>
      <c r="C2002" t="s">
        <v>19</v>
      </c>
      <c r="D2002">
        <v>-2.3746071000000001E-2</v>
      </c>
      <c r="E2002">
        <v>0.22289476999999999</v>
      </c>
      <c r="F2002">
        <v>-0.106534895</v>
      </c>
      <c r="G2002">
        <v>5</v>
      </c>
      <c r="H2002">
        <v>0.91930038199999997</v>
      </c>
      <c r="I2002">
        <v>0.964137723</v>
      </c>
      <c r="J2002" t="s">
        <v>21</v>
      </c>
      <c r="K2002">
        <v>0.25</v>
      </c>
      <c r="L2002">
        <v>0.25</v>
      </c>
      <c r="M2002">
        <v>11.86381533</v>
      </c>
      <c r="N2002">
        <v>11.88290497</v>
      </c>
      <c r="O2002">
        <f t="shared" si="31"/>
        <v>11.87336015</v>
      </c>
      <c r="P2002" t="s">
        <v>7817</v>
      </c>
      <c r="Q2002" t="s">
        <v>7818</v>
      </c>
      <c r="R2002" t="s">
        <v>7819</v>
      </c>
      <c r="S2002" t="s">
        <v>26</v>
      </c>
      <c r="T2002">
        <v>212</v>
      </c>
    </row>
    <row r="2003" spans="1:20" x14ac:dyDescent="0.3">
      <c r="A2003">
        <v>2327</v>
      </c>
      <c r="B2003" t="s">
        <v>7820</v>
      </c>
      <c r="C2003" t="s">
        <v>19</v>
      </c>
      <c r="D2003">
        <v>4.4421883000000002E-2</v>
      </c>
      <c r="E2003">
        <v>0.14561242499999999</v>
      </c>
      <c r="F2003">
        <v>0.30506931799999998</v>
      </c>
      <c r="G2003">
        <v>4</v>
      </c>
      <c r="H2003">
        <v>0.77552851499999997</v>
      </c>
      <c r="I2003">
        <v>0.88842657700000005</v>
      </c>
      <c r="J2003" t="s">
        <v>21</v>
      </c>
      <c r="K2003">
        <v>8.3333332999999996E-2</v>
      </c>
      <c r="L2003">
        <v>0</v>
      </c>
      <c r="M2003">
        <v>12.02648995</v>
      </c>
      <c r="N2003">
        <v>11.882268460000001</v>
      </c>
      <c r="O2003">
        <f t="shared" si="31"/>
        <v>11.954379205</v>
      </c>
      <c r="P2003" t="s">
        <v>7821</v>
      </c>
      <c r="Q2003" t="s">
        <v>7822</v>
      </c>
      <c r="R2003" t="s">
        <v>7823</v>
      </c>
      <c r="S2003" t="s">
        <v>26</v>
      </c>
      <c r="T2003">
        <v>409</v>
      </c>
    </row>
    <row r="2004" spans="1:20" x14ac:dyDescent="0.3">
      <c r="A2004">
        <v>1894</v>
      </c>
      <c r="B2004" t="s">
        <v>7824</v>
      </c>
      <c r="C2004" t="s">
        <v>19</v>
      </c>
      <c r="D2004">
        <v>-0.14056918199999999</v>
      </c>
      <c r="E2004">
        <v>0.22452419500000001</v>
      </c>
      <c r="F2004">
        <v>-0.626075877</v>
      </c>
      <c r="G2004">
        <v>3</v>
      </c>
      <c r="H2004">
        <v>0.57566320199999998</v>
      </c>
      <c r="I2004">
        <v>0.77091928700000001</v>
      </c>
      <c r="J2004" t="s">
        <v>21</v>
      </c>
      <c r="K2004">
        <v>0.375</v>
      </c>
      <c r="L2004">
        <v>0.20833333300000001</v>
      </c>
      <c r="M2004">
        <v>11.464605600000001</v>
      </c>
      <c r="N2004">
        <v>11.88211568</v>
      </c>
      <c r="O2004">
        <f t="shared" si="31"/>
        <v>11.67336064</v>
      </c>
      <c r="P2004" t="s">
        <v>7825</v>
      </c>
      <c r="Q2004" t="s">
        <v>7826</v>
      </c>
      <c r="R2004" t="s">
        <v>7827</v>
      </c>
      <c r="S2004" t="s">
        <v>26</v>
      </c>
      <c r="T2004">
        <v>803</v>
      </c>
    </row>
    <row r="2005" spans="1:20" x14ac:dyDescent="0.3">
      <c r="A2005">
        <v>474</v>
      </c>
      <c r="B2005" t="s">
        <v>7828</v>
      </c>
      <c r="C2005" t="s">
        <v>19</v>
      </c>
      <c r="D2005">
        <v>-0.102777126</v>
      </c>
      <c r="E2005">
        <v>0.44204805400000002</v>
      </c>
      <c r="F2005">
        <v>-0.23250215699999999</v>
      </c>
      <c r="G2005">
        <v>3</v>
      </c>
      <c r="H2005">
        <v>0.83110685900000003</v>
      </c>
      <c r="I2005">
        <v>0.91971751700000004</v>
      </c>
      <c r="J2005" t="s">
        <v>21</v>
      </c>
      <c r="K2005">
        <v>0.55555555599999995</v>
      </c>
      <c r="L2005">
        <v>0.30555555600000001</v>
      </c>
      <c r="M2005">
        <v>11.34934705</v>
      </c>
      <c r="N2005">
        <v>11.88115039</v>
      </c>
      <c r="O2005">
        <f t="shared" si="31"/>
        <v>11.61524872</v>
      </c>
      <c r="P2005" t="s">
        <v>7829</v>
      </c>
      <c r="Q2005" t="s">
        <v>7830</v>
      </c>
      <c r="R2005" t="s">
        <v>7831</v>
      </c>
      <c r="S2005" t="s">
        <v>26</v>
      </c>
      <c r="T2005">
        <v>664</v>
      </c>
    </row>
    <row r="2006" spans="1:20" x14ac:dyDescent="0.3">
      <c r="A2006">
        <v>20</v>
      </c>
      <c r="B2006" t="s">
        <v>7832</v>
      </c>
      <c r="C2006" t="s">
        <v>19</v>
      </c>
      <c r="D2006">
        <v>-0.73224347599999995</v>
      </c>
      <c r="E2006">
        <v>7.6360098000000001E-2</v>
      </c>
      <c r="F2006">
        <v>-9.5893470379999997</v>
      </c>
      <c r="G2006">
        <v>2</v>
      </c>
      <c r="H2006">
        <v>1.0700579E-2</v>
      </c>
      <c r="I2006">
        <v>0.24539994500000001</v>
      </c>
      <c r="J2006" t="s">
        <v>21</v>
      </c>
      <c r="K2006">
        <v>0.375</v>
      </c>
      <c r="L2006">
        <v>0.125</v>
      </c>
      <c r="M2006">
        <v>11.45984417</v>
      </c>
      <c r="N2006">
        <v>11.88096576</v>
      </c>
      <c r="O2006">
        <f t="shared" si="31"/>
        <v>11.670404964999999</v>
      </c>
      <c r="P2006" t="s">
        <v>7833</v>
      </c>
      <c r="Q2006" t="s">
        <v>3383</v>
      </c>
      <c r="R2006" t="s">
        <v>7834</v>
      </c>
      <c r="S2006" t="s">
        <v>26</v>
      </c>
      <c r="T2006">
        <v>848</v>
      </c>
    </row>
    <row r="2007" spans="1:20" x14ac:dyDescent="0.3">
      <c r="A2007">
        <v>1165</v>
      </c>
      <c r="B2007" t="s">
        <v>7835</v>
      </c>
      <c r="C2007" t="s">
        <v>19</v>
      </c>
      <c r="D2007">
        <v>1.203906583</v>
      </c>
      <c r="E2007">
        <v>4.3774790000000001E-3</v>
      </c>
      <c r="F2007">
        <v>275.02282659999997</v>
      </c>
      <c r="G2007">
        <v>0</v>
      </c>
      <c r="H2007" t="s">
        <v>21</v>
      </c>
      <c r="I2007" t="s">
        <v>21</v>
      </c>
      <c r="J2007" t="s">
        <v>21</v>
      </c>
      <c r="K2007">
        <v>0.66666666699999999</v>
      </c>
      <c r="L2007">
        <v>0</v>
      </c>
      <c r="M2007">
        <v>12.672750710000001</v>
      </c>
      <c r="N2007">
        <v>11.87934461</v>
      </c>
      <c r="O2007">
        <f t="shared" si="31"/>
        <v>12.27604766</v>
      </c>
      <c r="P2007" t="s">
        <v>7836</v>
      </c>
      <c r="Q2007" t="s">
        <v>3790</v>
      </c>
      <c r="R2007" t="s">
        <v>7837</v>
      </c>
      <c r="S2007" t="s">
        <v>26</v>
      </c>
      <c r="T2007">
        <v>268</v>
      </c>
    </row>
    <row r="2008" spans="1:20" x14ac:dyDescent="0.3">
      <c r="A2008">
        <v>1081</v>
      </c>
      <c r="B2008" t="s">
        <v>7838</v>
      </c>
      <c r="C2008" t="s">
        <v>19</v>
      </c>
      <c r="D2008">
        <v>-0.52475109799999997</v>
      </c>
      <c r="E2008">
        <v>0.25555346699999998</v>
      </c>
      <c r="F2008">
        <v>-2.0533906480000002</v>
      </c>
      <c r="G2008">
        <v>5</v>
      </c>
      <c r="H2008">
        <v>9.5230892999999997E-2</v>
      </c>
      <c r="I2008">
        <v>0.39977559000000001</v>
      </c>
      <c r="J2008" t="s">
        <v>21</v>
      </c>
      <c r="K2008">
        <v>0</v>
      </c>
      <c r="L2008">
        <v>0</v>
      </c>
      <c r="M2008">
        <v>11.21775197</v>
      </c>
      <c r="N2008">
        <v>11.879185140000001</v>
      </c>
      <c r="O2008">
        <f t="shared" si="31"/>
        <v>11.548468554999999</v>
      </c>
      <c r="P2008" t="s">
        <v>7839</v>
      </c>
      <c r="Q2008" t="s">
        <v>7840</v>
      </c>
      <c r="R2008" t="s">
        <v>7841</v>
      </c>
      <c r="S2008" t="s">
        <v>26</v>
      </c>
      <c r="T2008">
        <v>411</v>
      </c>
    </row>
    <row r="2009" spans="1:20" x14ac:dyDescent="0.3">
      <c r="A2009">
        <v>559</v>
      </c>
      <c r="B2009" t="s">
        <v>7842</v>
      </c>
      <c r="C2009" t="s">
        <v>19</v>
      </c>
      <c r="D2009">
        <v>-0.83211964100000002</v>
      </c>
      <c r="E2009">
        <v>0.29259682300000001</v>
      </c>
      <c r="F2009">
        <v>-2.8439120889999998</v>
      </c>
      <c r="G2009">
        <v>5</v>
      </c>
      <c r="H2009">
        <v>3.6080422000000001E-2</v>
      </c>
      <c r="I2009">
        <v>0.32214882299999997</v>
      </c>
      <c r="J2009" t="s">
        <v>21</v>
      </c>
      <c r="K2009">
        <v>0.29166666699999999</v>
      </c>
      <c r="L2009">
        <v>0.29166666699999999</v>
      </c>
      <c r="M2009">
        <v>11.146593640000001</v>
      </c>
      <c r="N2009">
        <v>11.8768034</v>
      </c>
      <c r="O2009">
        <f t="shared" si="31"/>
        <v>11.511698519999999</v>
      </c>
      <c r="P2009" t="s">
        <v>7843</v>
      </c>
      <c r="Q2009" t="s">
        <v>7844</v>
      </c>
      <c r="R2009" t="s">
        <v>7845</v>
      </c>
      <c r="S2009" t="s">
        <v>26</v>
      </c>
      <c r="T2009">
        <v>535</v>
      </c>
    </row>
    <row r="2010" spans="1:20" x14ac:dyDescent="0.3">
      <c r="A2010">
        <v>730</v>
      </c>
      <c r="B2010" t="s">
        <v>7846</v>
      </c>
      <c r="C2010" t="s">
        <v>19</v>
      </c>
      <c r="D2010">
        <v>0.81265511800000001</v>
      </c>
      <c r="E2010">
        <v>0.29713727299999998</v>
      </c>
      <c r="F2010">
        <v>2.7349484240000002</v>
      </c>
      <c r="G2010">
        <v>4</v>
      </c>
      <c r="H2010">
        <v>5.2176216999999997E-2</v>
      </c>
      <c r="I2010">
        <v>0.35303117299999998</v>
      </c>
      <c r="J2010" t="s">
        <v>21</v>
      </c>
      <c r="K2010">
        <v>0.59523809500000002</v>
      </c>
      <c r="L2010">
        <v>0.51190476200000001</v>
      </c>
      <c r="M2010">
        <v>12.55203833</v>
      </c>
      <c r="N2010">
        <v>11.87541646</v>
      </c>
      <c r="O2010">
        <f t="shared" si="31"/>
        <v>12.213727394999999</v>
      </c>
      <c r="P2010" t="s">
        <v>7847</v>
      </c>
      <c r="Q2010" t="s">
        <v>7848</v>
      </c>
      <c r="R2010" t="s">
        <v>7849</v>
      </c>
      <c r="S2010" t="s">
        <v>26</v>
      </c>
      <c r="T2010">
        <v>232</v>
      </c>
    </row>
    <row r="2011" spans="1:20" x14ac:dyDescent="0.3">
      <c r="A2011">
        <v>1550</v>
      </c>
      <c r="B2011" t="s">
        <v>7850</v>
      </c>
      <c r="C2011" t="s">
        <v>19</v>
      </c>
      <c r="D2011">
        <v>-0.55799970300000001</v>
      </c>
      <c r="E2011">
        <v>0.28212207099999997</v>
      </c>
      <c r="F2011">
        <v>-1.9778661790000001</v>
      </c>
      <c r="G2011">
        <v>5</v>
      </c>
      <c r="H2011">
        <v>0.104863794</v>
      </c>
      <c r="I2011">
        <v>0.40752957499999998</v>
      </c>
      <c r="J2011" t="s">
        <v>21</v>
      </c>
      <c r="K2011">
        <v>0.125</v>
      </c>
      <c r="L2011">
        <v>0.125</v>
      </c>
      <c r="M2011">
        <v>11.02262975</v>
      </c>
      <c r="N2011">
        <v>11.8746224</v>
      </c>
      <c r="O2011">
        <f t="shared" si="31"/>
        <v>11.448626075</v>
      </c>
      <c r="P2011" t="s">
        <v>7851</v>
      </c>
      <c r="Q2011" t="s">
        <v>7852</v>
      </c>
      <c r="R2011" t="s">
        <v>7853</v>
      </c>
      <c r="S2011" t="s">
        <v>26</v>
      </c>
      <c r="T2011">
        <v>176</v>
      </c>
    </row>
    <row r="2012" spans="1:20" x14ac:dyDescent="0.3">
      <c r="A2012">
        <v>2339</v>
      </c>
      <c r="B2012" t="s">
        <v>7854</v>
      </c>
      <c r="C2012" t="s">
        <v>19</v>
      </c>
      <c r="D2012">
        <v>0.43667693200000002</v>
      </c>
      <c r="E2012">
        <v>0.17961711799999999</v>
      </c>
      <c r="F2012">
        <v>2.431154314</v>
      </c>
      <c r="G2012">
        <v>5</v>
      </c>
      <c r="H2012">
        <v>5.9296256999999998E-2</v>
      </c>
      <c r="I2012">
        <v>0.36163188899999998</v>
      </c>
      <c r="J2012" t="s">
        <v>21</v>
      </c>
      <c r="K2012">
        <v>0</v>
      </c>
      <c r="L2012">
        <v>0</v>
      </c>
      <c r="M2012">
        <v>12.28936268</v>
      </c>
      <c r="N2012">
        <v>11.87381935</v>
      </c>
      <c r="O2012">
        <f t="shared" si="31"/>
        <v>12.081591015000001</v>
      </c>
      <c r="P2012" t="s">
        <v>7855</v>
      </c>
      <c r="Q2012" t="s">
        <v>7856</v>
      </c>
      <c r="R2012" t="s">
        <v>7857</v>
      </c>
      <c r="S2012" t="s">
        <v>26</v>
      </c>
      <c r="T2012">
        <v>288</v>
      </c>
    </row>
    <row r="2013" spans="1:20" x14ac:dyDescent="0.3">
      <c r="A2013">
        <v>1698</v>
      </c>
      <c r="B2013" t="s">
        <v>7858</v>
      </c>
      <c r="C2013" t="s">
        <v>19</v>
      </c>
      <c r="D2013">
        <v>5.9644792000000002E-2</v>
      </c>
      <c r="E2013">
        <v>0.22679961200000001</v>
      </c>
      <c r="F2013">
        <v>0.26298453900000002</v>
      </c>
      <c r="G2013">
        <v>4</v>
      </c>
      <c r="H2013">
        <v>0.80555285200000004</v>
      </c>
      <c r="I2013">
        <v>0.90800480400000005</v>
      </c>
      <c r="J2013" t="s">
        <v>21</v>
      </c>
      <c r="K2013">
        <v>0.47916666699999999</v>
      </c>
      <c r="L2013">
        <v>0.39583333300000001</v>
      </c>
      <c r="M2013">
        <v>12.20621862</v>
      </c>
      <c r="N2013">
        <v>11.873422379999999</v>
      </c>
      <c r="O2013">
        <f t="shared" si="31"/>
        <v>12.039820499999999</v>
      </c>
      <c r="P2013" t="s">
        <v>7859</v>
      </c>
      <c r="Q2013" t="s">
        <v>7860</v>
      </c>
      <c r="R2013" t="s">
        <v>7861</v>
      </c>
      <c r="S2013" t="s">
        <v>26</v>
      </c>
      <c r="T2013">
        <v>626</v>
      </c>
    </row>
    <row r="2014" spans="1:20" x14ac:dyDescent="0.3">
      <c r="A2014">
        <v>519</v>
      </c>
      <c r="B2014" t="s">
        <v>7862</v>
      </c>
      <c r="C2014" t="s">
        <v>19</v>
      </c>
      <c r="D2014">
        <v>0.48856715899999997</v>
      </c>
      <c r="E2014">
        <v>0.20549672099999999</v>
      </c>
      <c r="F2014">
        <v>2.3774936979999999</v>
      </c>
      <c r="G2014">
        <v>5</v>
      </c>
      <c r="H2014">
        <v>6.3361393000000002E-2</v>
      </c>
      <c r="I2014">
        <v>0.36959487499999999</v>
      </c>
      <c r="J2014" t="s">
        <v>21</v>
      </c>
      <c r="K2014">
        <v>0.16666666699999999</v>
      </c>
      <c r="L2014">
        <v>0.16666666699999999</v>
      </c>
      <c r="M2014">
        <v>12.420473830000001</v>
      </c>
      <c r="N2014">
        <v>11.873286370000001</v>
      </c>
      <c r="O2014">
        <f t="shared" si="31"/>
        <v>12.146880100000001</v>
      </c>
      <c r="P2014" t="s">
        <v>7863</v>
      </c>
      <c r="Q2014" t="s">
        <v>540</v>
      </c>
      <c r="R2014" t="s">
        <v>7864</v>
      </c>
      <c r="S2014" t="s">
        <v>26</v>
      </c>
      <c r="T2014">
        <v>152</v>
      </c>
    </row>
    <row r="2015" spans="1:20" x14ac:dyDescent="0.3">
      <c r="A2015">
        <v>1561</v>
      </c>
      <c r="B2015" t="s">
        <v>7865</v>
      </c>
      <c r="C2015" t="s">
        <v>19</v>
      </c>
      <c r="D2015">
        <v>1.2074493E-2</v>
      </c>
      <c r="E2015">
        <v>0.21235420799999999</v>
      </c>
      <c r="F2015">
        <v>5.6860152999999997E-2</v>
      </c>
      <c r="G2015">
        <v>4</v>
      </c>
      <c r="H2015">
        <v>0.95738358499999998</v>
      </c>
      <c r="I2015">
        <v>0.98184824199999998</v>
      </c>
      <c r="J2015" t="s">
        <v>21</v>
      </c>
      <c r="K2015">
        <v>0.33333333300000001</v>
      </c>
      <c r="L2015">
        <v>0.25</v>
      </c>
      <c r="M2015">
        <v>11.90196063</v>
      </c>
      <c r="N2015">
        <v>11.86999496</v>
      </c>
      <c r="O2015">
        <f t="shared" si="31"/>
        <v>11.885977794999999</v>
      </c>
      <c r="P2015" t="s">
        <v>7866</v>
      </c>
      <c r="Q2015" t="s">
        <v>7867</v>
      </c>
      <c r="R2015" t="s">
        <v>7868</v>
      </c>
      <c r="S2015" t="s">
        <v>26</v>
      </c>
      <c r="T2015">
        <v>391</v>
      </c>
    </row>
    <row r="2016" spans="1:20" x14ac:dyDescent="0.3">
      <c r="A2016">
        <v>2055</v>
      </c>
      <c r="B2016" t="s">
        <v>7869</v>
      </c>
      <c r="C2016" t="s">
        <v>19</v>
      </c>
      <c r="D2016">
        <v>7.3402236999999995E-2</v>
      </c>
      <c r="E2016">
        <v>0.62702651200000004</v>
      </c>
      <c r="F2016">
        <v>0.117064008</v>
      </c>
      <c r="G2016">
        <v>3</v>
      </c>
      <c r="H2016">
        <v>0.91420663099999999</v>
      </c>
      <c r="I2016">
        <v>0.96324701400000001</v>
      </c>
      <c r="J2016" t="s">
        <v>21</v>
      </c>
      <c r="K2016">
        <v>0.5</v>
      </c>
      <c r="L2016">
        <v>0.25</v>
      </c>
      <c r="M2016">
        <v>10.770862340000001</v>
      </c>
      <c r="N2016">
        <v>11.86945585</v>
      </c>
      <c r="O2016">
        <f t="shared" si="31"/>
        <v>11.320159095000001</v>
      </c>
      <c r="P2016" t="s">
        <v>7870</v>
      </c>
      <c r="Q2016" t="s">
        <v>7871</v>
      </c>
      <c r="R2016" t="s">
        <v>7872</v>
      </c>
      <c r="S2016" t="s">
        <v>26</v>
      </c>
      <c r="T2016">
        <v>449</v>
      </c>
    </row>
    <row r="2017" spans="1:20" x14ac:dyDescent="0.3">
      <c r="A2017">
        <v>1324</v>
      </c>
      <c r="B2017" t="s">
        <v>7873</v>
      </c>
      <c r="C2017" t="s">
        <v>19</v>
      </c>
      <c r="D2017">
        <v>0.13932719900000001</v>
      </c>
      <c r="E2017">
        <v>6.9028598999999996E-2</v>
      </c>
      <c r="F2017">
        <v>2.0183981929999999</v>
      </c>
      <c r="G2017">
        <v>4</v>
      </c>
      <c r="H2017">
        <v>0.11370508</v>
      </c>
      <c r="I2017">
        <v>0.40988298200000001</v>
      </c>
      <c r="J2017" t="s">
        <v>21</v>
      </c>
      <c r="K2017">
        <v>0.39583333300000001</v>
      </c>
      <c r="L2017">
        <v>0.3125</v>
      </c>
      <c r="M2017">
        <v>11.941119799999999</v>
      </c>
      <c r="N2017">
        <v>11.86735008</v>
      </c>
      <c r="O2017">
        <f t="shared" si="31"/>
        <v>11.904234939999998</v>
      </c>
      <c r="P2017" t="s">
        <v>7874</v>
      </c>
      <c r="Q2017" t="s">
        <v>7875</v>
      </c>
      <c r="R2017" t="s">
        <v>7876</v>
      </c>
      <c r="S2017" t="s">
        <v>26</v>
      </c>
      <c r="T2017">
        <v>1336</v>
      </c>
    </row>
    <row r="2018" spans="1:20" x14ac:dyDescent="0.3">
      <c r="A2018">
        <v>1929</v>
      </c>
      <c r="B2018" t="s">
        <v>7877</v>
      </c>
      <c r="C2018" t="s">
        <v>19</v>
      </c>
      <c r="D2018">
        <v>-0.72779979900000003</v>
      </c>
      <c r="E2018">
        <v>0.35110539699999999</v>
      </c>
      <c r="F2018">
        <v>-2.0728812649999999</v>
      </c>
      <c r="G2018">
        <v>5</v>
      </c>
      <c r="H2018">
        <v>9.2898686999999994E-2</v>
      </c>
      <c r="I2018">
        <v>0.39804277500000002</v>
      </c>
      <c r="J2018" t="s">
        <v>21</v>
      </c>
      <c r="K2018">
        <v>0.375</v>
      </c>
      <c r="L2018">
        <v>0.375</v>
      </c>
      <c r="M2018">
        <v>11.15419868</v>
      </c>
      <c r="N2018">
        <v>11.867250350000001</v>
      </c>
      <c r="O2018">
        <f t="shared" si="31"/>
        <v>11.510724515</v>
      </c>
      <c r="P2018" t="s">
        <v>7878</v>
      </c>
      <c r="Q2018" t="s">
        <v>7879</v>
      </c>
      <c r="R2018" t="s">
        <v>7880</v>
      </c>
      <c r="S2018" t="s">
        <v>26</v>
      </c>
      <c r="T2018">
        <v>814</v>
      </c>
    </row>
    <row r="2019" spans="1:20" x14ac:dyDescent="0.3">
      <c r="A2019">
        <v>1925</v>
      </c>
      <c r="B2019" t="s">
        <v>7881</v>
      </c>
      <c r="C2019" t="s">
        <v>19</v>
      </c>
      <c r="D2019">
        <v>-4.9352991999999998E-2</v>
      </c>
      <c r="E2019">
        <v>0.230786621</v>
      </c>
      <c r="F2019">
        <v>-0.21384684800000001</v>
      </c>
      <c r="G2019">
        <v>3</v>
      </c>
      <c r="H2019">
        <v>0.84437598599999997</v>
      </c>
      <c r="I2019">
        <v>0.92561914999999995</v>
      </c>
      <c r="J2019" t="s">
        <v>21</v>
      </c>
      <c r="K2019">
        <v>0.44444444399999999</v>
      </c>
      <c r="L2019">
        <v>0.27777777799999998</v>
      </c>
      <c r="M2019">
        <v>11.78516939</v>
      </c>
      <c r="N2019">
        <v>11.865113620000001</v>
      </c>
      <c r="O2019">
        <f t="shared" si="31"/>
        <v>11.825141505000001</v>
      </c>
      <c r="P2019" t="s">
        <v>7882</v>
      </c>
      <c r="Q2019" t="s">
        <v>7883</v>
      </c>
      <c r="R2019" t="s">
        <v>7884</v>
      </c>
      <c r="S2019" t="s">
        <v>26</v>
      </c>
      <c r="T2019">
        <v>127</v>
      </c>
    </row>
    <row r="2020" spans="1:20" x14ac:dyDescent="0.3">
      <c r="A2020">
        <v>344</v>
      </c>
      <c r="B2020" t="s">
        <v>7885</v>
      </c>
      <c r="C2020" t="s">
        <v>19</v>
      </c>
      <c r="D2020">
        <v>-0.57641487000000002</v>
      </c>
      <c r="E2020">
        <v>0.29052578000000001</v>
      </c>
      <c r="F2020">
        <v>-1.9840403470000001</v>
      </c>
      <c r="G2020">
        <v>2</v>
      </c>
      <c r="H2020">
        <v>0.18569269199999999</v>
      </c>
      <c r="I2020">
        <v>0.47901528900000001</v>
      </c>
      <c r="J2020" t="s">
        <v>21</v>
      </c>
      <c r="K2020">
        <v>0.41666666699999999</v>
      </c>
      <c r="L2020">
        <v>8.3333332999999996E-2</v>
      </c>
      <c r="M2020">
        <v>11.96785122</v>
      </c>
      <c r="N2020">
        <v>11.86436741</v>
      </c>
      <c r="O2020">
        <f t="shared" si="31"/>
        <v>11.916109315</v>
      </c>
      <c r="P2020" t="s">
        <v>7886</v>
      </c>
      <c r="Q2020" t="s">
        <v>7887</v>
      </c>
      <c r="R2020" t="s">
        <v>7888</v>
      </c>
      <c r="S2020" t="s">
        <v>26</v>
      </c>
      <c r="T2020">
        <v>415</v>
      </c>
    </row>
    <row r="2021" spans="1:20" x14ac:dyDescent="0.3">
      <c r="A2021">
        <v>501</v>
      </c>
      <c r="B2021" t="s">
        <v>7889</v>
      </c>
      <c r="C2021" t="s">
        <v>19</v>
      </c>
      <c r="D2021">
        <v>-0.104670322</v>
      </c>
      <c r="E2021">
        <v>0.16275526100000001</v>
      </c>
      <c r="F2021">
        <v>-0.643114831</v>
      </c>
      <c r="G2021">
        <v>4</v>
      </c>
      <c r="H2021">
        <v>0.55516269200000001</v>
      </c>
      <c r="I2021">
        <v>0.75527218200000001</v>
      </c>
      <c r="J2021" t="s">
        <v>21</v>
      </c>
      <c r="K2021">
        <v>0.35416666699999999</v>
      </c>
      <c r="L2021">
        <v>0.27083333300000001</v>
      </c>
      <c r="M2021">
        <v>11.767496420000001</v>
      </c>
      <c r="N2021">
        <v>11.86148152</v>
      </c>
      <c r="O2021">
        <f t="shared" si="31"/>
        <v>11.814488969999999</v>
      </c>
      <c r="P2021" t="s">
        <v>7890</v>
      </c>
      <c r="Q2021" t="s">
        <v>7891</v>
      </c>
      <c r="R2021" t="s">
        <v>7892</v>
      </c>
      <c r="S2021" t="s">
        <v>26</v>
      </c>
      <c r="T2021">
        <v>1843</v>
      </c>
    </row>
    <row r="2022" spans="1:20" x14ac:dyDescent="0.3">
      <c r="A2022">
        <v>488</v>
      </c>
      <c r="B2022" t="s">
        <v>7893</v>
      </c>
      <c r="C2022" t="s">
        <v>19</v>
      </c>
      <c r="D2022">
        <v>1.4178855420000001</v>
      </c>
      <c r="E2022">
        <v>2.532056E-3</v>
      </c>
      <c r="F2022">
        <v>559.97391289999996</v>
      </c>
      <c r="G2022">
        <v>0</v>
      </c>
      <c r="H2022" t="s">
        <v>21</v>
      </c>
      <c r="I2022" t="s">
        <v>21</v>
      </c>
      <c r="J2022" t="s">
        <v>21</v>
      </c>
      <c r="K2022">
        <v>0.5</v>
      </c>
      <c r="L2022">
        <v>0</v>
      </c>
      <c r="M2022">
        <v>12.51180323</v>
      </c>
      <c r="N2022">
        <v>11.86115713</v>
      </c>
      <c r="O2022">
        <f t="shared" si="31"/>
        <v>12.18648018</v>
      </c>
      <c r="P2022" t="s">
        <v>7894</v>
      </c>
      <c r="Q2022" t="s">
        <v>7895</v>
      </c>
      <c r="R2022" t="s">
        <v>7896</v>
      </c>
      <c r="S2022" t="s">
        <v>26</v>
      </c>
      <c r="T2022">
        <v>183</v>
      </c>
    </row>
    <row r="2023" spans="1:20" x14ac:dyDescent="0.3">
      <c r="A2023">
        <v>2152</v>
      </c>
      <c r="B2023" t="s">
        <v>7897</v>
      </c>
      <c r="C2023" t="s">
        <v>19</v>
      </c>
      <c r="D2023">
        <v>0.39317846499999998</v>
      </c>
      <c r="E2023">
        <v>0.37934429400000003</v>
      </c>
      <c r="F2023">
        <v>1.0364686409999999</v>
      </c>
      <c r="G2023">
        <v>5</v>
      </c>
      <c r="H2023">
        <v>0.34748554599999998</v>
      </c>
      <c r="I2023">
        <v>0.61706872700000004</v>
      </c>
      <c r="J2023" t="s">
        <v>21</v>
      </c>
      <c r="K2023">
        <v>0.46875</v>
      </c>
      <c r="L2023">
        <v>0.46875</v>
      </c>
      <c r="M2023">
        <v>12.645370010000001</v>
      </c>
      <c r="N2023">
        <v>11.86062791</v>
      </c>
      <c r="O2023">
        <f t="shared" si="31"/>
        <v>12.252998959999999</v>
      </c>
      <c r="P2023" t="s">
        <v>7898</v>
      </c>
      <c r="Q2023" t="s">
        <v>7899</v>
      </c>
      <c r="R2023" t="s">
        <v>7900</v>
      </c>
      <c r="S2023" t="s">
        <v>26</v>
      </c>
      <c r="T2023">
        <v>566</v>
      </c>
    </row>
    <row r="2024" spans="1:20" x14ac:dyDescent="0.3">
      <c r="A2024">
        <v>1806</v>
      </c>
      <c r="B2024" t="s">
        <v>7901</v>
      </c>
      <c r="C2024" t="s">
        <v>19</v>
      </c>
      <c r="D2024">
        <v>-0.78769631100000004</v>
      </c>
      <c r="E2024">
        <v>0.291775124</v>
      </c>
      <c r="F2024">
        <v>-2.6996691820000001</v>
      </c>
      <c r="G2024">
        <v>5</v>
      </c>
      <c r="H2024">
        <v>4.2800979000000003E-2</v>
      </c>
      <c r="I2024">
        <v>0.336411656</v>
      </c>
      <c r="J2024" t="s">
        <v>21</v>
      </c>
      <c r="K2024">
        <v>0.41666666699999999</v>
      </c>
      <c r="L2024">
        <v>0.41666666699999999</v>
      </c>
      <c r="M2024">
        <v>10.47025936</v>
      </c>
      <c r="N2024">
        <v>11.85941824</v>
      </c>
      <c r="O2024">
        <f t="shared" si="31"/>
        <v>11.1648388</v>
      </c>
      <c r="P2024" t="s">
        <v>7902</v>
      </c>
      <c r="Q2024" t="s">
        <v>7903</v>
      </c>
      <c r="R2024" t="s">
        <v>7904</v>
      </c>
      <c r="S2024" t="s">
        <v>26</v>
      </c>
      <c r="T2024">
        <v>138</v>
      </c>
    </row>
    <row r="2025" spans="1:20" x14ac:dyDescent="0.3">
      <c r="A2025">
        <v>1271</v>
      </c>
      <c r="B2025" t="s">
        <v>7905</v>
      </c>
      <c r="C2025" t="s">
        <v>19</v>
      </c>
      <c r="D2025">
        <v>0.254022411</v>
      </c>
      <c r="E2025">
        <v>0.23581507600000001</v>
      </c>
      <c r="F2025">
        <v>1.077210223</v>
      </c>
      <c r="G2025">
        <v>5</v>
      </c>
      <c r="H2025">
        <v>0.330591676</v>
      </c>
      <c r="I2025">
        <v>0.60382477999999995</v>
      </c>
      <c r="J2025" t="s">
        <v>21</v>
      </c>
      <c r="K2025">
        <v>4.1666666999999998E-2</v>
      </c>
      <c r="L2025">
        <v>4.1666666999999998E-2</v>
      </c>
      <c r="M2025">
        <v>12.343035990000001</v>
      </c>
      <c r="N2025">
        <v>11.857259790000001</v>
      </c>
      <c r="O2025">
        <f t="shared" si="31"/>
        <v>12.100147890000001</v>
      </c>
      <c r="P2025" t="s">
        <v>7906</v>
      </c>
      <c r="Q2025" t="s">
        <v>7907</v>
      </c>
      <c r="R2025" t="s">
        <v>7908</v>
      </c>
      <c r="S2025" t="s">
        <v>26</v>
      </c>
      <c r="T2025">
        <v>249</v>
      </c>
    </row>
    <row r="2026" spans="1:20" x14ac:dyDescent="0.3">
      <c r="A2026">
        <v>1222</v>
      </c>
      <c r="B2026" t="s">
        <v>7909</v>
      </c>
      <c r="C2026" t="s">
        <v>19</v>
      </c>
      <c r="D2026">
        <v>0.56691090499999996</v>
      </c>
      <c r="E2026">
        <v>0.16788072000000001</v>
      </c>
      <c r="F2026">
        <v>3.3768672450000001</v>
      </c>
      <c r="G2026">
        <v>5</v>
      </c>
      <c r="H2026">
        <v>1.9741419E-2</v>
      </c>
      <c r="I2026">
        <v>0.27301604000000002</v>
      </c>
      <c r="J2026" t="s">
        <v>21</v>
      </c>
      <c r="K2026">
        <v>0.20833333300000001</v>
      </c>
      <c r="L2026">
        <v>0.20833333300000001</v>
      </c>
      <c r="M2026">
        <v>12.462230780000001</v>
      </c>
      <c r="N2026">
        <v>11.85234788</v>
      </c>
      <c r="O2026">
        <f t="shared" si="31"/>
        <v>12.157289330000001</v>
      </c>
      <c r="P2026" t="s">
        <v>7910</v>
      </c>
      <c r="Q2026" t="s">
        <v>7911</v>
      </c>
      <c r="R2026" t="s">
        <v>7912</v>
      </c>
      <c r="S2026" t="s">
        <v>26</v>
      </c>
      <c r="T2026">
        <v>1087</v>
      </c>
    </row>
    <row r="2027" spans="1:20" x14ac:dyDescent="0.3">
      <c r="A2027">
        <v>1617</v>
      </c>
      <c r="B2027" t="s">
        <v>7913</v>
      </c>
      <c r="C2027" t="s">
        <v>19</v>
      </c>
      <c r="D2027">
        <v>-0.14674142100000001</v>
      </c>
      <c r="E2027">
        <v>0.45305153599999998</v>
      </c>
      <c r="F2027">
        <v>-0.32389564700000001</v>
      </c>
      <c r="G2027">
        <v>3</v>
      </c>
      <c r="H2027">
        <v>0.76728431600000002</v>
      </c>
      <c r="I2027">
        <v>0.88234032200000001</v>
      </c>
      <c r="J2027" t="s">
        <v>21</v>
      </c>
      <c r="K2027">
        <v>0.5</v>
      </c>
      <c r="L2027">
        <v>0.33333333300000001</v>
      </c>
      <c r="M2027">
        <v>11.85093767</v>
      </c>
      <c r="N2027">
        <v>11.851914799999999</v>
      </c>
      <c r="O2027">
        <f t="shared" si="31"/>
        <v>11.851426235</v>
      </c>
      <c r="P2027" t="s">
        <v>7914</v>
      </c>
      <c r="Q2027" t="s">
        <v>7915</v>
      </c>
      <c r="R2027" t="s">
        <v>7916</v>
      </c>
      <c r="S2027" t="s">
        <v>26</v>
      </c>
      <c r="T2027">
        <v>1696</v>
      </c>
    </row>
    <row r="2028" spans="1:20" x14ac:dyDescent="0.3">
      <c r="A2028">
        <v>752</v>
      </c>
      <c r="B2028" t="s">
        <v>7917</v>
      </c>
      <c r="C2028" t="s">
        <v>19</v>
      </c>
      <c r="D2028">
        <v>3.0211787E-2</v>
      </c>
      <c r="E2028">
        <v>0.338936248</v>
      </c>
      <c r="F2028">
        <v>8.9137078999999994E-2</v>
      </c>
      <c r="G2028">
        <v>1</v>
      </c>
      <c r="H2028">
        <v>0.94340315200000002</v>
      </c>
      <c r="I2028">
        <v>0.97582250500000001</v>
      </c>
      <c r="J2028" t="s">
        <v>21</v>
      </c>
      <c r="K2028">
        <v>0.5</v>
      </c>
      <c r="L2028">
        <v>0</v>
      </c>
      <c r="M2028">
        <v>11.723965959999999</v>
      </c>
      <c r="N2028">
        <v>11.850035589999999</v>
      </c>
      <c r="O2028">
        <f t="shared" si="31"/>
        <v>11.787000774999999</v>
      </c>
      <c r="P2028" t="s">
        <v>7918</v>
      </c>
      <c r="Q2028" t="s">
        <v>7919</v>
      </c>
      <c r="R2028" t="s">
        <v>7920</v>
      </c>
      <c r="S2028" t="s">
        <v>26</v>
      </c>
      <c r="T2028">
        <v>194</v>
      </c>
    </row>
    <row r="2029" spans="1:20" x14ac:dyDescent="0.3">
      <c r="A2029">
        <v>1144</v>
      </c>
      <c r="B2029" t="s">
        <v>7921</v>
      </c>
      <c r="C2029" t="s">
        <v>19</v>
      </c>
      <c r="D2029">
        <v>7.6381323000000001E-2</v>
      </c>
      <c r="E2029">
        <v>0.26671331500000001</v>
      </c>
      <c r="F2029">
        <v>0.28637986399999998</v>
      </c>
      <c r="G2029">
        <v>2</v>
      </c>
      <c r="H2029">
        <v>0.80152732800000004</v>
      </c>
      <c r="I2029">
        <v>0.90656543300000003</v>
      </c>
      <c r="J2029" t="s">
        <v>21</v>
      </c>
      <c r="K2029">
        <v>0.41666666699999999</v>
      </c>
      <c r="L2029">
        <v>0.16666666699999999</v>
      </c>
      <c r="M2029">
        <v>12.101343869999999</v>
      </c>
      <c r="N2029">
        <v>11.84936298</v>
      </c>
      <c r="O2029">
        <f t="shared" si="31"/>
        <v>11.975353425</v>
      </c>
      <c r="P2029" t="s">
        <v>7922</v>
      </c>
      <c r="Q2029" t="s">
        <v>7923</v>
      </c>
      <c r="R2029" t="s">
        <v>7924</v>
      </c>
      <c r="S2029" t="s">
        <v>26</v>
      </c>
      <c r="T2029">
        <v>231</v>
      </c>
    </row>
    <row r="2030" spans="1:20" x14ac:dyDescent="0.3">
      <c r="A2030">
        <v>2421</v>
      </c>
      <c r="B2030" t="s">
        <v>7925</v>
      </c>
      <c r="C2030" t="s">
        <v>19</v>
      </c>
      <c r="D2030">
        <v>0.15127965600000001</v>
      </c>
      <c r="E2030">
        <v>0.195999865</v>
      </c>
      <c r="F2030">
        <v>0.77183551399999994</v>
      </c>
      <c r="G2030">
        <v>5</v>
      </c>
      <c r="H2030">
        <v>0.47509075499999998</v>
      </c>
      <c r="I2030">
        <v>0.70189950099999998</v>
      </c>
      <c r="J2030" t="s">
        <v>21</v>
      </c>
      <c r="K2030">
        <v>0.222222222</v>
      </c>
      <c r="L2030">
        <v>0.222222222</v>
      </c>
      <c r="M2030">
        <v>11.81876387</v>
      </c>
      <c r="N2030">
        <v>11.84731946</v>
      </c>
      <c r="O2030">
        <f t="shared" si="31"/>
        <v>11.833041665</v>
      </c>
      <c r="P2030" t="s">
        <v>7926</v>
      </c>
      <c r="Q2030" t="s">
        <v>7927</v>
      </c>
      <c r="R2030" t="s">
        <v>7928</v>
      </c>
      <c r="S2030" t="s">
        <v>26</v>
      </c>
      <c r="T2030">
        <v>1091</v>
      </c>
    </row>
    <row r="2031" spans="1:20" x14ac:dyDescent="0.3">
      <c r="A2031">
        <v>1893</v>
      </c>
      <c r="B2031" t="s">
        <v>7929</v>
      </c>
      <c r="C2031" t="s">
        <v>19</v>
      </c>
      <c r="D2031">
        <v>0.50233002800000004</v>
      </c>
      <c r="E2031">
        <v>0.16923482400000001</v>
      </c>
      <c r="F2031">
        <v>2.968242686</v>
      </c>
      <c r="G2031">
        <v>2</v>
      </c>
      <c r="H2031">
        <v>9.7229777000000003E-2</v>
      </c>
      <c r="I2031">
        <v>0.39977559000000001</v>
      </c>
      <c r="J2031" t="s">
        <v>21</v>
      </c>
      <c r="K2031">
        <v>0.33333333300000001</v>
      </c>
      <c r="L2031">
        <v>0</v>
      </c>
      <c r="M2031">
        <v>12.239815699999999</v>
      </c>
      <c r="N2031">
        <v>11.839680339999999</v>
      </c>
      <c r="O2031">
        <f t="shared" si="31"/>
        <v>12.039748019999999</v>
      </c>
      <c r="P2031" t="s">
        <v>7930</v>
      </c>
      <c r="Q2031" t="s">
        <v>7931</v>
      </c>
      <c r="R2031" t="s">
        <v>7932</v>
      </c>
      <c r="S2031" t="s">
        <v>26</v>
      </c>
      <c r="T2031">
        <v>62</v>
      </c>
    </row>
    <row r="2032" spans="1:20" x14ac:dyDescent="0.3">
      <c r="A2032">
        <v>186</v>
      </c>
      <c r="B2032" t="s">
        <v>7933</v>
      </c>
      <c r="C2032" t="s">
        <v>19</v>
      </c>
      <c r="D2032">
        <v>0.32097087000000002</v>
      </c>
      <c r="E2032">
        <v>0.49234286199999999</v>
      </c>
      <c r="F2032">
        <v>0.65192550800000004</v>
      </c>
      <c r="G2032">
        <v>4</v>
      </c>
      <c r="H2032">
        <v>0.55001229600000001</v>
      </c>
      <c r="I2032">
        <v>0.75229666799999995</v>
      </c>
      <c r="J2032" t="s">
        <v>21</v>
      </c>
      <c r="K2032">
        <v>0.27777777799999998</v>
      </c>
      <c r="L2032">
        <v>0.19444444399999999</v>
      </c>
      <c r="M2032">
        <v>11.96638325</v>
      </c>
      <c r="N2032">
        <v>11.838614</v>
      </c>
      <c r="O2032">
        <f t="shared" si="31"/>
        <v>11.902498625</v>
      </c>
      <c r="P2032" t="s">
        <v>7934</v>
      </c>
      <c r="Q2032" t="s">
        <v>2131</v>
      </c>
      <c r="R2032" t="s">
        <v>7935</v>
      </c>
      <c r="S2032" t="s">
        <v>26</v>
      </c>
      <c r="T2032">
        <v>203</v>
      </c>
    </row>
    <row r="2033" spans="1:20" x14ac:dyDescent="0.3">
      <c r="A2033">
        <v>1232</v>
      </c>
      <c r="B2033" t="s">
        <v>7936</v>
      </c>
      <c r="C2033" t="s">
        <v>19</v>
      </c>
      <c r="D2033">
        <v>-0.42518698500000002</v>
      </c>
      <c r="E2033">
        <v>0.19769160499999999</v>
      </c>
      <c r="F2033">
        <v>-2.150758926</v>
      </c>
      <c r="G2033">
        <v>3</v>
      </c>
      <c r="H2033">
        <v>0.120621563</v>
      </c>
      <c r="I2033">
        <v>0.41842527000000002</v>
      </c>
      <c r="J2033" t="s">
        <v>21</v>
      </c>
      <c r="K2033">
        <v>0.41666666699999999</v>
      </c>
      <c r="L2033">
        <v>0.25</v>
      </c>
      <c r="M2033">
        <v>11.45568237</v>
      </c>
      <c r="N2033">
        <v>11.8381791</v>
      </c>
      <c r="O2033">
        <f t="shared" si="31"/>
        <v>11.646930735</v>
      </c>
      <c r="P2033" t="s">
        <v>7937</v>
      </c>
      <c r="Q2033" t="s">
        <v>7938</v>
      </c>
      <c r="R2033" t="s">
        <v>7939</v>
      </c>
      <c r="S2033" t="s">
        <v>26</v>
      </c>
      <c r="T2033">
        <v>723</v>
      </c>
    </row>
    <row r="2034" spans="1:20" x14ac:dyDescent="0.3">
      <c r="A2034">
        <v>87</v>
      </c>
      <c r="B2034" t="s">
        <v>7940</v>
      </c>
      <c r="C2034" t="s">
        <v>19</v>
      </c>
      <c r="D2034">
        <v>0.583061041</v>
      </c>
      <c r="E2034">
        <v>0.39313894700000002</v>
      </c>
      <c r="F2034">
        <v>1.4830915280000001</v>
      </c>
      <c r="G2034">
        <v>5</v>
      </c>
      <c r="H2034">
        <v>0.19815891499999999</v>
      </c>
      <c r="I2034">
        <v>0.49267894400000001</v>
      </c>
      <c r="J2034" t="s">
        <v>21</v>
      </c>
      <c r="K2034">
        <v>0.38888888900000002</v>
      </c>
      <c r="L2034">
        <v>0.38888888900000002</v>
      </c>
      <c r="M2034">
        <v>12.73498947</v>
      </c>
      <c r="N2034">
        <v>11.83616615</v>
      </c>
      <c r="O2034">
        <f t="shared" si="31"/>
        <v>12.285577809999999</v>
      </c>
      <c r="P2034" t="s">
        <v>7941</v>
      </c>
      <c r="Q2034" t="s">
        <v>7942</v>
      </c>
      <c r="R2034" t="s">
        <v>7943</v>
      </c>
      <c r="S2034" t="s">
        <v>26</v>
      </c>
      <c r="T2034">
        <v>68</v>
      </c>
    </row>
    <row r="2035" spans="1:20" x14ac:dyDescent="0.3">
      <c r="A2035">
        <v>1052</v>
      </c>
      <c r="B2035" t="s">
        <v>7944</v>
      </c>
      <c r="C2035" t="s">
        <v>19</v>
      </c>
      <c r="D2035">
        <v>-0.72122166899999995</v>
      </c>
      <c r="E2035">
        <v>0.58191301299999998</v>
      </c>
      <c r="F2035">
        <v>-1.2393977329999999</v>
      </c>
      <c r="G2035">
        <v>0</v>
      </c>
      <c r="H2035" t="s">
        <v>21</v>
      </c>
      <c r="I2035" t="s">
        <v>21</v>
      </c>
      <c r="J2035" t="s">
        <v>21</v>
      </c>
      <c r="K2035">
        <v>0.66666666699999999</v>
      </c>
      <c r="L2035">
        <v>0</v>
      </c>
      <c r="M2035">
        <v>11.1143524</v>
      </c>
      <c r="N2035">
        <v>11.83557407</v>
      </c>
      <c r="O2035">
        <f t="shared" si="31"/>
        <v>11.474963235000001</v>
      </c>
      <c r="P2035" t="s">
        <v>7945</v>
      </c>
      <c r="Q2035" t="s">
        <v>7946</v>
      </c>
      <c r="R2035" t="s">
        <v>7947</v>
      </c>
      <c r="S2035" t="s">
        <v>26</v>
      </c>
      <c r="T2035">
        <v>305</v>
      </c>
    </row>
    <row r="2036" spans="1:20" x14ac:dyDescent="0.3">
      <c r="A2036">
        <v>2550</v>
      </c>
      <c r="B2036" t="s">
        <v>7948</v>
      </c>
      <c r="C2036" t="s">
        <v>19</v>
      </c>
      <c r="D2036">
        <v>0.36718567899999999</v>
      </c>
      <c r="E2036">
        <v>0.39161259500000001</v>
      </c>
      <c r="F2036">
        <v>0.93762479499999996</v>
      </c>
      <c r="G2036">
        <v>5</v>
      </c>
      <c r="H2036">
        <v>0.39148272699999997</v>
      </c>
      <c r="I2036">
        <v>0.65075863199999995</v>
      </c>
      <c r="J2036" t="s">
        <v>21</v>
      </c>
      <c r="K2036">
        <v>0.34722222200000002</v>
      </c>
      <c r="L2036">
        <v>0.34722222200000002</v>
      </c>
      <c r="M2036">
        <v>11.76089646</v>
      </c>
      <c r="N2036">
        <v>11.833639890000001</v>
      </c>
      <c r="O2036">
        <f t="shared" si="31"/>
        <v>11.797268174999999</v>
      </c>
      <c r="P2036" t="s">
        <v>7949</v>
      </c>
      <c r="Q2036" t="s">
        <v>7950</v>
      </c>
      <c r="R2036" t="s">
        <v>7951</v>
      </c>
      <c r="S2036" t="s">
        <v>26</v>
      </c>
      <c r="T2036">
        <v>2335</v>
      </c>
    </row>
    <row r="2037" spans="1:20" x14ac:dyDescent="0.3">
      <c r="A2037">
        <v>1298</v>
      </c>
      <c r="B2037" t="s">
        <v>7952</v>
      </c>
      <c r="C2037" t="s">
        <v>19</v>
      </c>
      <c r="D2037">
        <v>-0.91017252000000004</v>
      </c>
      <c r="E2037">
        <v>2.7510070000000002E-3</v>
      </c>
      <c r="F2037">
        <v>-330.85069670000001</v>
      </c>
      <c r="G2037">
        <v>0</v>
      </c>
      <c r="H2037" t="s">
        <v>21</v>
      </c>
      <c r="I2037" t="s">
        <v>21</v>
      </c>
      <c r="J2037" t="s">
        <v>21</v>
      </c>
      <c r="K2037">
        <v>0.5</v>
      </c>
      <c r="L2037">
        <v>0</v>
      </c>
      <c r="M2037">
        <v>11.47713433</v>
      </c>
      <c r="N2037">
        <v>11.83262972</v>
      </c>
      <c r="O2037">
        <f t="shared" si="31"/>
        <v>11.654882024999999</v>
      </c>
      <c r="P2037" t="s">
        <v>7953</v>
      </c>
      <c r="Q2037" t="s">
        <v>7954</v>
      </c>
      <c r="R2037" t="s">
        <v>7955</v>
      </c>
      <c r="S2037" t="s">
        <v>26</v>
      </c>
      <c r="T2037">
        <v>164</v>
      </c>
    </row>
    <row r="2038" spans="1:20" x14ac:dyDescent="0.3">
      <c r="A2038">
        <v>2393</v>
      </c>
      <c r="B2038" t="s">
        <v>7956</v>
      </c>
      <c r="C2038" t="s">
        <v>19</v>
      </c>
      <c r="D2038">
        <v>0.59258174799999996</v>
      </c>
      <c r="E2038">
        <v>2.1377555999999999E-2</v>
      </c>
      <c r="F2038">
        <v>27.719808270000001</v>
      </c>
      <c r="G2038">
        <v>1</v>
      </c>
      <c r="H2038">
        <v>2.2956285E-2</v>
      </c>
      <c r="I2038">
        <v>0.283569986</v>
      </c>
      <c r="J2038" t="s">
        <v>21</v>
      </c>
      <c r="K2038">
        <v>0.5</v>
      </c>
      <c r="L2038">
        <v>0</v>
      </c>
      <c r="M2038">
        <v>12.576225519999999</v>
      </c>
      <c r="N2038">
        <v>11.83146992</v>
      </c>
      <c r="O2038">
        <f t="shared" si="31"/>
        <v>12.203847719999999</v>
      </c>
      <c r="P2038" t="s">
        <v>7957</v>
      </c>
      <c r="Q2038" t="s">
        <v>7958</v>
      </c>
      <c r="R2038" t="s">
        <v>7959</v>
      </c>
      <c r="S2038" t="s">
        <v>26</v>
      </c>
      <c r="T2038">
        <v>533</v>
      </c>
    </row>
    <row r="2039" spans="1:20" x14ac:dyDescent="0.3">
      <c r="A2039">
        <v>85</v>
      </c>
      <c r="B2039" t="s">
        <v>7960</v>
      </c>
      <c r="C2039" t="s">
        <v>19</v>
      </c>
      <c r="D2039">
        <v>0.15237029099999999</v>
      </c>
      <c r="E2039">
        <v>9.3091406000000002E-2</v>
      </c>
      <c r="F2039">
        <v>1.636781493</v>
      </c>
      <c r="G2039">
        <v>3</v>
      </c>
      <c r="H2039">
        <v>0.20019740699999999</v>
      </c>
      <c r="I2039">
        <v>0.49267894400000001</v>
      </c>
      <c r="J2039" t="s">
        <v>21</v>
      </c>
      <c r="K2039">
        <v>0.38888888900000002</v>
      </c>
      <c r="L2039">
        <v>0.222222222</v>
      </c>
      <c r="M2039">
        <v>11.94846532</v>
      </c>
      <c r="N2039">
        <v>11.82763231</v>
      </c>
      <c r="O2039">
        <f t="shared" si="31"/>
        <v>11.888048815000001</v>
      </c>
      <c r="P2039" t="s">
        <v>7961</v>
      </c>
      <c r="Q2039" t="s">
        <v>7962</v>
      </c>
      <c r="R2039" t="s">
        <v>7963</v>
      </c>
      <c r="S2039" t="s">
        <v>26</v>
      </c>
      <c r="T2039">
        <v>1176</v>
      </c>
    </row>
    <row r="2040" spans="1:20" x14ac:dyDescent="0.3">
      <c r="A2040">
        <v>1625</v>
      </c>
      <c r="B2040" t="s">
        <v>7964</v>
      </c>
      <c r="C2040" t="s">
        <v>19</v>
      </c>
      <c r="D2040">
        <v>-0.26547611799999998</v>
      </c>
      <c r="E2040">
        <v>2.6726258999999999E-2</v>
      </c>
      <c r="F2040">
        <v>-9.9331566890000005</v>
      </c>
      <c r="G2040">
        <v>2</v>
      </c>
      <c r="H2040">
        <v>9.9835180000000003E-3</v>
      </c>
      <c r="I2040">
        <v>0.244142638</v>
      </c>
      <c r="J2040" t="s">
        <v>21</v>
      </c>
      <c r="K2040">
        <v>0.54166666699999999</v>
      </c>
      <c r="L2040">
        <v>0.20833333300000001</v>
      </c>
      <c r="M2040">
        <v>11.652481849999999</v>
      </c>
      <c r="N2040">
        <v>11.82704953</v>
      </c>
      <c r="O2040">
        <f t="shared" si="31"/>
        <v>11.739765689999999</v>
      </c>
      <c r="P2040" t="s">
        <v>7965</v>
      </c>
      <c r="Q2040" t="s">
        <v>7966</v>
      </c>
      <c r="R2040" t="s">
        <v>7967</v>
      </c>
      <c r="S2040" t="s">
        <v>26</v>
      </c>
      <c r="T2040">
        <v>918</v>
      </c>
    </row>
    <row r="2041" spans="1:20" x14ac:dyDescent="0.3">
      <c r="A2041">
        <v>270</v>
      </c>
      <c r="B2041" t="s">
        <v>7968</v>
      </c>
      <c r="C2041" t="s">
        <v>19</v>
      </c>
      <c r="D2041">
        <v>0.291020907</v>
      </c>
      <c r="E2041">
        <v>0.37202980000000002</v>
      </c>
      <c r="F2041">
        <v>0.78225160199999999</v>
      </c>
      <c r="G2041">
        <v>5</v>
      </c>
      <c r="H2041">
        <v>0.46947340999999998</v>
      </c>
      <c r="I2041">
        <v>0.70173306700000004</v>
      </c>
      <c r="J2041" t="s">
        <v>21</v>
      </c>
      <c r="K2041">
        <v>0.25</v>
      </c>
      <c r="L2041">
        <v>0.25</v>
      </c>
      <c r="M2041">
        <v>11.989844440000001</v>
      </c>
      <c r="N2041">
        <v>11.82552738</v>
      </c>
      <c r="O2041">
        <f t="shared" si="31"/>
        <v>11.907685910000001</v>
      </c>
      <c r="P2041" t="s">
        <v>7969</v>
      </c>
      <c r="Q2041" t="s">
        <v>7970</v>
      </c>
      <c r="R2041" t="s">
        <v>7971</v>
      </c>
      <c r="S2041" t="s">
        <v>26</v>
      </c>
      <c r="T2041">
        <v>172</v>
      </c>
    </row>
    <row r="2042" spans="1:20" x14ac:dyDescent="0.3">
      <c r="A2042">
        <v>2106</v>
      </c>
      <c r="B2042" t="s">
        <v>7972</v>
      </c>
      <c r="C2042" t="s">
        <v>19</v>
      </c>
      <c r="D2042">
        <v>0.83106218700000001</v>
      </c>
      <c r="E2042">
        <v>0.27135410399999998</v>
      </c>
      <c r="F2042">
        <v>3.062648308</v>
      </c>
      <c r="G2042">
        <v>1</v>
      </c>
      <c r="H2042">
        <v>0.200918074</v>
      </c>
      <c r="I2042">
        <v>0.49267894400000001</v>
      </c>
      <c r="J2042" t="s">
        <v>21</v>
      </c>
      <c r="K2042">
        <v>0.58333333300000001</v>
      </c>
      <c r="L2042">
        <v>0.16666666699999999</v>
      </c>
      <c r="M2042">
        <v>12.4888891</v>
      </c>
      <c r="N2042">
        <v>11.82487427</v>
      </c>
      <c r="O2042">
        <f t="shared" si="31"/>
        <v>12.156881685</v>
      </c>
      <c r="P2042" t="s">
        <v>7973</v>
      </c>
      <c r="Q2042" t="s">
        <v>7974</v>
      </c>
      <c r="R2042" t="s">
        <v>7975</v>
      </c>
      <c r="S2042" t="s">
        <v>26</v>
      </c>
      <c r="T2042">
        <v>218</v>
      </c>
    </row>
    <row r="2043" spans="1:20" x14ac:dyDescent="0.3">
      <c r="A2043">
        <v>1094</v>
      </c>
      <c r="B2043" t="s">
        <v>7976</v>
      </c>
      <c r="C2043" t="s">
        <v>19</v>
      </c>
      <c r="D2043">
        <v>-0.64085636000000001</v>
      </c>
      <c r="E2043">
        <v>0.26389758899999999</v>
      </c>
      <c r="F2043">
        <v>-2.4284282500000001</v>
      </c>
      <c r="G2043">
        <v>4</v>
      </c>
      <c r="H2043">
        <v>7.2103258000000003E-2</v>
      </c>
      <c r="I2043">
        <v>0.37581092199999999</v>
      </c>
      <c r="J2043" t="s">
        <v>21</v>
      </c>
      <c r="K2043">
        <v>8.3333332999999996E-2</v>
      </c>
      <c r="L2043">
        <v>0</v>
      </c>
      <c r="M2043">
        <v>11.06213722</v>
      </c>
      <c r="N2043">
        <v>11.822354089999999</v>
      </c>
      <c r="O2043">
        <f t="shared" si="31"/>
        <v>11.442245655000001</v>
      </c>
      <c r="P2043" t="s">
        <v>7977</v>
      </c>
      <c r="Q2043" t="s">
        <v>7978</v>
      </c>
      <c r="R2043" t="s">
        <v>7979</v>
      </c>
      <c r="S2043" t="s">
        <v>26</v>
      </c>
      <c r="T2043">
        <v>511</v>
      </c>
    </row>
    <row r="2044" spans="1:20" x14ac:dyDescent="0.3">
      <c r="A2044">
        <v>1912</v>
      </c>
      <c r="B2044" t="s">
        <v>7980</v>
      </c>
      <c r="C2044" t="s">
        <v>19</v>
      </c>
      <c r="D2044">
        <v>-0.142855395</v>
      </c>
      <c r="E2044">
        <v>0.31410869600000002</v>
      </c>
      <c r="F2044">
        <v>-0.45479605400000001</v>
      </c>
      <c r="G2044">
        <v>5</v>
      </c>
      <c r="H2044">
        <v>0.66832079799999999</v>
      </c>
      <c r="I2044">
        <v>0.82826375799999996</v>
      </c>
      <c r="J2044" t="s">
        <v>21</v>
      </c>
      <c r="K2044">
        <v>0.20833333300000001</v>
      </c>
      <c r="L2044">
        <v>0.20833333300000001</v>
      </c>
      <c r="M2044">
        <v>11.542347380000001</v>
      </c>
      <c r="N2044">
        <v>11.817213110000001</v>
      </c>
      <c r="O2044">
        <f t="shared" si="31"/>
        <v>11.679780245</v>
      </c>
      <c r="P2044" t="s">
        <v>7981</v>
      </c>
      <c r="Q2044" t="s">
        <v>7982</v>
      </c>
      <c r="R2044" t="s">
        <v>7983</v>
      </c>
      <c r="S2044" t="s">
        <v>26</v>
      </c>
      <c r="T2044">
        <v>505</v>
      </c>
    </row>
    <row r="2045" spans="1:20" x14ac:dyDescent="0.3">
      <c r="A2045">
        <v>1520</v>
      </c>
      <c r="B2045" t="s">
        <v>7984</v>
      </c>
      <c r="C2045" t="s">
        <v>19</v>
      </c>
      <c r="D2045">
        <v>-0.113649813</v>
      </c>
      <c r="E2045">
        <v>0.19420244</v>
      </c>
      <c r="F2045">
        <v>-0.58521310800000004</v>
      </c>
      <c r="G2045">
        <v>5</v>
      </c>
      <c r="H2045">
        <v>0.58381826100000001</v>
      </c>
      <c r="I2045">
        <v>0.77456439200000005</v>
      </c>
      <c r="J2045" t="s">
        <v>21</v>
      </c>
      <c r="K2045">
        <v>0.16666666699999999</v>
      </c>
      <c r="L2045">
        <v>0.16666666699999999</v>
      </c>
      <c r="M2045">
        <v>11.64852307</v>
      </c>
      <c r="N2045">
        <v>11.817112209999999</v>
      </c>
      <c r="O2045">
        <f t="shared" si="31"/>
        <v>11.73281764</v>
      </c>
      <c r="P2045" t="s">
        <v>7985</v>
      </c>
      <c r="Q2045" t="s">
        <v>7986</v>
      </c>
      <c r="R2045" t="s">
        <v>7987</v>
      </c>
      <c r="S2045" t="s">
        <v>26</v>
      </c>
      <c r="T2045">
        <v>305</v>
      </c>
    </row>
    <row r="2046" spans="1:20" x14ac:dyDescent="0.3">
      <c r="A2046">
        <v>605</v>
      </c>
      <c r="B2046" t="s">
        <v>7988</v>
      </c>
      <c r="C2046" t="s">
        <v>19</v>
      </c>
      <c r="D2046">
        <v>-0.55337929200000002</v>
      </c>
      <c r="E2046">
        <v>1.792697E-3</v>
      </c>
      <c r="F2046">
        <v>-308.6853375</v>
      </c>
      <c r="G2046">
        <v>0</v>
      </c>
      <c r="H2046" t="s">
        <v>21</v>
      </c>
      <c r="I2046" t="s">
        <v>21</v>
      </c>
      <c r="J2046" t="s">
        <v>21</v>
      </c>
      <c r="K2046">
        <v>0.66666666699999999</v>
      </c>
      <c r="L2046">
        <v>8.3333332999999996E-2</v>
      </c>
      <c r="M2046">
        <v>10.822169580000001</v>
      </c>
      <c r="N2046">
        <v>11.814283120000001</v>
      </c>
      <c r="O2046">
        <f t="shared" si="31"/>
        <v>11.31822635</v>
      </c>
      <c r="P2046" t="s">
        <v>7989</v>
      </c>
      <c r="Q2046" t="s">
        <v>7990</v>
      </c>
      <c r="R2046" t="s">
        <v>7991</v>
      </c>
      <c r="S2046" t="s">
        <v>26</v>
      </c>
      <c r="T2046">
        <v>268</v>
      </c>
    </row>
    <row r="2047" spans="1:20" x14ac:dyDescent="0.3">
      <c r="A2047">
        <v>2302</v>
      </c>
      <c r="B2047" t="s">
        <v>7992</v>
      </c>
      <c r="C2047" t="s">
        <v>19</v>
      </c>
      <c r="D2047">
        <v>0.31443871400000001</v>
      </c>
      <c r="E2047">
        <v>0.56692384100000004</v>
      </c>
      <c r="F2047">
        <v>0.55464013099999998</v>
      </c>
      <c r="G2047">
        <v>4</v>
      </c>
      <c r="H2047">
        <v>0.60869061199999996</v>
      </c>
      <c r="I2047">
        <v>0.7910722</v>
      </c>
      <c r="J2047" t="s">
        <v>21</v>
      </c>
      <c r="K2047">
        <v>8.3333332999999996E-2</v>
      </c>
      <c r="L2047">
        <v>0</v>
      </c>
      <c r="M2047">
        <v>11.72651098</v>
      </c>
      <c r="N2047">
        <v>11.8142236</v>
      </c>
      <c r="O2047">
        <f t="shared" si="31"/>
        <v>11.770367289999999</v>
      </c>
      <c r="P2047" t="s">
        <v>7993</v>
      </c>
      <c r="Q2047" t="s">
        <v>7994</v>
      </c>
      <c r="R2047" t="s">
        <v>7995</v>
      </c>
      <c r="S2047" t="s">
        <v>26</v>
      </c>
      <c r="T2047">
        <v>131</v>
      </c>
    </row>
    <row r="2048" spans="1:20" x14ac:dyDescent="0.3">
      <c r="A2048">
        <v>644</v>
      </c>
      <c r="B2048" t="s">
        <v>7996</v>
      </c>
      <c r="C2048" t="s">
        <v>19</v>
      </c>
      <c r="D2048">
        <v>0.75191517100000005</v>
      </c>
      <c r="E2048">
        <v>0.62336494600000003</v>
      </c>
      <c r="F2048">
        <v>1.206219849</v>
      </c>
      <c r="G2048">
        <v>0</v>
      </c>
      <c r="H2048" t="s">
        <v>21</v>
      </c>
      <c r="I2048" t="s">
        <v>21</v>
      </c>
      <c r="J2048" t="s">
        <v>21</v>
      </c>
      <c r="K2048">
        <v>0.66666666699999999</v>
      </c>
      <c r="L2048">
        <v>0</v>
      </c>
      <c r="M2048">
        <v>12.566005110000001</v>
      </c>
      <c r="N2048">
        <v>11.814089940000001</v>
      </c>
      <c r="O2048">
        <f t="shared" si="31"/>
        <v>12.190047525000001</v>
      </c>
      <c r="P2048" t="s">
        <v>7997</v>
      </c>
      <c r="Q2048" t="s">
        <v>7998</v>
      </c>
      <c r="R2048" t="s">
        <v>7999</v>
      </c>
      <c r="S2048" t="s">
        <v>26</v>
      </c>
      <c r="T2048">
        <v>399</v>
      </c>
    </row>
    <row r="2049" spans="1:20" x14ac:dyDescent="0.3">
      <c r="A2049">
        <v>1364</v>
      </c>
      <c r="B2049" t="s">
        <v>8000</v>
      </c>
      <c r="C2049" t="s">
        <v>19</v>
      </c>
      <c r="D2049">
        <v>0.31622530199999999</v>
      </c>
      <c r="E2049">
        <v>0.17254625500000001</v>
      </c>
      <c r="F2049">
        <v>1.8326987299999999</v>
      </c>
      <c r="G2049">
        <v>3</v>
      </c>
      <c r="H2049">
        <v>0.16422751599999999</v>
      </c>
      <c r="I2049">
        <v>0.46073995600000001</v>
      </c>
      <c r="J2049" t="s">
        <v>21</v>
      </c>
      <c r="K2049">
        <v>0.41666666699999999</v>
      </c>
      <c r="L2049">
        <v>0.25</v>
      </c>
      <c r="M2049">
        <v>12.673738350000001</v>
      </c>
      <c r="N2049">
        <v>11.81166039</v>
      </c>
      <c r="O2049">
        <f t="shared" si="31"/>
        <v>12.24269937</v>
      </c>
      <c r="P2049" t="s">
        <v>8001</v>
      </c>
      <c r="Q2049" t="s">
        <v>8002</v>
      </c>
      <c r="R2049" t="s">
        <v>8003</v>
      </c>
      <c r="S2049" t="s">
        <v>26</v>
      </c>
      <c r="T2049">
        <v>571</v>
      </c>
    </row>
    <row r="2050" spans="1:20" x14ac:dyDescent="0.3">
      <c r="A2050">
        <v>2546</v>
      </c>
      <c r="B2050" t="s">
        <v>8004</v>
      </c>
      <c r="C2050" t="s">
        <v>19</v>
      </c>
      <c r="D2050">
        <v>1.3996247E-2</v>
      </c>
      <c r="E2050">
        <v>0.148842957</v>
      </c>
      <c r="F2050">
        <v>9.4033651999999995E-2</v>
      </c>
      <c r="G2050">
        <v>5</v>
      </c>
      <c r="H2050">
        <v>0.92873437999999997</v>
      </c>
      <c r="I2050">
        <v>0.96813237399999996</v>
      </c>
      <c r="J2050" t="s">
        <v>21</v>
      </c>
      <c r="K2050">
        <v>0.3125</v>
      </c>
      <c r="L2050">
        <v>0.3125</v>
      </c>
      <c r="M2050">
        <v>11.89388025</v>
      </c>
      <c r="N2050">
        <v>11.81146459</v>
      </c>
      <c r="O2050">
        <f t="shared" ref="O2050:O2113" si="32">AVERAGE(M2050:N2050)</f>
        <v>11.852672420000001</v>
      </c>
      <c r="P2050" t="s">
        <v>8005</v>
      </c>
      <c r="Q2050" t="s">
        <v>8006</v>
      </c>
      <c r="R2050" t="s">
        <v>8007</v>
      </c>
      <c r="S2050" t="s">
        <v>26</v>
      </c>
      <c r="T2050">
        <v>279</v>
      </c>
    </row>
    <row r="2051" spans="1:20" x14ac:dyDescent="0.3">
      <c r="A2051">
        <v>1941</v>
      </c>
      <c r="B2051" t="s">
        <v>8008</v>
      </c>
      <c r="C2051" t="s">
        <v>19</v>
      </c>
      <c r="D2051">
        <v>-0.38807085299999999</v>
      </c>
      <c r="E2051">
        <v>0.35466183299999998</v>
      </c>
      <c r="F2051">
        <v>-1.094199648</v>
      </c>
      <c r="G2051">
        <v>3</v>
      </c>
      <c r="H2051">
        <v>0.35385488700000001</v>
      </c>
      <c r="I2051">
        <v>0.62241239400000004</v>
      </c>
      <c r="J2051" t="s">
        <v>21</v>
      </c>
      <c r="K2051">
        <v>0.25</v>
      </c>
      <c r="L2051">
        <v>8.3333332999999996E-2</v>
      </c>
      <c r="M2051">
        <v>11.47575333</v>
      </c>
      <c r="N2051">
        <v>11.80829277</v>
      </c>
      <c r="O2051">
        <f t="shared" si="32"/>
        <v>11.642023049999999</v>
      </c>
      <c r="P2051" t="s">
        <v>8009</v>
      </c>
      <c r="Q2051" t="s">
        <v>8010</v>
      </c>
      <c r="R2051" t="s">
        <v>8011</v>
      </c>
      <c r="S2051" t="s">
        <v>26</v>
      </c>
      <c r="T2051">
        <v>430</v>
      </c>
    </row>
    <row r="2052" spans="1:20" x14ac:dyDescent="0.3">
      <c r="A2052">
        <v>430</v>
      </c>
      <c r="B2052" t="s">
        <v>8012</v>
      </c>
      <c r="C2052" t="s">
        <v>19</v>
      </c>
      <c r="D2052">
        <v>0.77004249000000002</v>
      </c>
      <c r="E2052">
        <v>0.303729419</v>
      </c>
      <c r="F2052">
        <v>2.5352910890000002</v>
      </c>
      <c r="G2052">
        <v>5</v>
      </c>
      <c r="H2052">
        <v>5.2192316000000002E-2</v>
      </c>
      <c r="I2052">
        <v>0.35303117299999998</v>
      </c>
      <c r="J2052" t="s">
        <v>21</v>
      </c>
      <c r="K2052">
        <v>0.20833333300000001</v>
      </c>
      <c r="L2052">
        <v>0.20833333300000001</v>
      </c>
      <c r="M2052">
        <v>12.6421075</v>
      </c>
      <c r="N2052">
        <v>11.8082306</v>
      </c>
      <c r="O2052">
        <f t="shared" si="32"/>
        <v>12.22516905</v>
      </c>
      <c r="P2052" t="s">
        <v>8013</v>
      </c>
      <c r="Q2052" t="s">
        <v>8014</v>
      </c>
      <c r="R2052" t="s">
        <v>8015</v>
      </c>
      <c r="S2052" t="s">
        <v>26</v>
      </c>
      <c r="T2052">
        <v>296</v>
      </c>
    </row>
    <row r="2053" spans="1:20" x14ac:dyDescent="0.3">
      <c r="A2053">
        <v>1712</v>
      </c>
      <c r="B2053" t="s">
        <v>8016</v>
      </c>
      <c r="C2053" t="s">
        <v>19</v>
      </c>
      <c r="D2053">
        <v>-6.7363688000000005E-2</v>
      </c>
      <c r="E2053">
        <v>0.14611639500000001</v>
      </c>
      <c r="F2053">
        <v>-0.46102757799999999</v>
      </c>
      <c r="G2053">
        <v>5</v>
      </c>
      <c r="H2053">
        <v>0.66413831999999995</v>
      </c>
      <c r="I2053">
        <v>0.82640786399999999</v>
      </c>
      <c r="J2053" t="s">
        <v>21</v>
      </c>
      <c r="K2053">
        <v>0.27380952400000003</v>
      </c>
      <c r="L2053">
        <v>0.27380952400000003</v>
      </c>
      <c r="M2053">
        <v>11.638541200000001</v>
      </c>
      <c r="N2053">
        <v>11.805122649999999</v>
      </c>
      <c r="O2053">
        <f t="shared" si="32"/>
        <v>11.721831925</v>
      </c>
      <c r="P2053" t="s">
        <v>8017</v>
      </c>
      <c r="Q2053" t="s">
        <v>8018</v>
      </c>
      <c r="R2053" t="s">
        <v>8019</v>
      </c>
      <c r="S2053" t="s">
        <v>26</v>
      </c>
      <c r="T2053">
        <v>1303</v>
      </c>
    </row>
    <row r="2054" spans="1:20" x14ac:dyDescent="0.3">
      <c r="A2054">
        <v>1004</v>
      </c>
      <c r="B2054" t="s">
        <v>8020</v>
      </c>
      <c r="C2054" t="s">
        <v>19</v>
      </c>
      <c r="D2054">
        <v>0.15400233399999999</v>
      </c>
      <c r="E2054">
        <v>0.216873923</v>
      </c>
      <c r="F2054">
        <v>0.71010074300000003</v>
      </c>
      <c r="G2054">
        <v>5</v>
      </c>
      <c r="H2054">
        <v>0.50937827300000005</v>
      </c>
      <c r="I2054">
        <v>0.72408511099999995</v>
      </c>
      <c r="J2054" t="s">
        <v>21</v>
      </c>
      <c r="K2054">
        <v>0</v>
      </c>
      <c r="L2054">
        <v>0</v>
      </c>
      <c r="M2054">
        <v>11.99204308</v>
      </c>
      <c r="N2054">
        <v>11.80509625</v>
      </c>
      <c r="O2054">
        <f t="shared" si="32"/>
        <v>11.898569665</v>
      </c>
      <c r="P2054" t="s">
        <v>8021</v>
      </c>
      <c r="Q2054" t="s">
        <v>8022</v>
      </c>
      <c r="R2054" t="s">
        <v>8023</v>
      </c>
      <c r="S2054" t="s">
        <v>26</v>
      </c>
      <c r="T2054">
        <v>127</v>
      </c>
    </row>
    <row r="2055" spans="1:20" x14ac:dyDescent="0.3">
      <c r="A2055">
        <v>1557</v>
      </c>
      <c r="B2055" t="s">
        <v>8024</v>
      </c>
      <c r="C2055" t="s">
        <v>19</v>
      </c>
      <c r="D2055">
        <v>0.24507657899999999</v>
      </c>
      <c r="E2055">
        <v>0.32021080200000002</v>
      </c>
      <c r="F2055">
        <v>0.76536012399999998</v>
      </c>
      <c r="G2055">
        <v>4</v>
      </c>
      <c r="H2055">
        <v>0.48672096999999998</v>
      </c>
      <c r="I2055">
        <v>0.70817165900000001</v>
      </c>
      <c r="J2055" t="s">
        <v>21</v>
      </c>
      <c r="K2055">
        <v>8.3333332999999996E-2</v>
      </c>
      <c r="L2055">
        <v>0</v>
      </c>
      <c r="M2055">
        <v>12.21944579</v>
      </c>
      <c r="N2055">
        <v>11.80443485</v>
      </c>
      <c r="O2055">
        <f t="shared" si="32"/>
        <v>12.011940320000001</v>
      </c>
      <c r="P2055" t="s">
        <v>8025</v>
      </c>
      <c r="Q2055" t="s">
        <v>2131</v>
      </c>
      <c r="R2055" t="s">
        <v>8026</v>
      </c>
      <c r="S2055" t="s">
        <v>26</v>
      </c>
      <c r="T2055">
        <v>79</v>
      </c>
    </row>
    <row r="2056" spans="1:20" x14ac:dyDescent="0.3">
      <c r="A2056">
        <v>173</v>
      </c>
      <c r="B2056" t="s">
        <v>8027</v>
      </c>
      <c r="C2056" t="s">
        <v>19</v>
      </c>
      <c r="D2056">
        <v>-0.16381822200000001</v>
      </c>
      <c r="E2056">
        <v>0.26157501900000002</v>
      </c>
      <c r="F2056">
        <v>-0.62627625099999995</v>
      </c>
      <c r="G2056">
        <v>4</v>
      </c>
      <c r="H2056">
        <v>0.56509803199999997</v>
      </c>
      <c r="I2056">
        <v>0.76318343300000002</v>
      </c>
      <c r="J2056" t="s">
        <v>21</v>
      </c>
      <c r="K2056">
        <v>0.38888888900000002</v>
      </c>
      <c r="L2056">
        <v>0.30555555600000001</v>
      </c>
      <c r="M2056">
        <v>11.85132458</v>
      </c>
      <c r="N2056">
        <v>11.80402314</v>
      </c>
      <c r="O2056">
        <f t="shared" si="32"/>
        <v>11.827673860000001</v>
      </c>
      <c r="P2056" t="s">
        <v>8028</v>
      </c>
      <c r="Q2056" t="s">
        <v>8029</v>
      </c>
      <c r="R2056" t="s">
        <v>8030</v>
      </c>
      <c r="S2056" t="s">
        <v>26</v>
      </c>
      <c r="T2056">
        <v>503</v>
      </c>
    </row>
    <row r="2057" spans="1:20" x14ac:dyDescent="0.3">
      <c r="A2057">
        <v>2349</v>
      </c>
      <c r="B2057" t="s">
        <v>8031</v>
      </c>
      <c r="C2057" t="s">
        <v>19</v>
      </c>
      <c r="D2057">
        <v>6.2439952999999999E-2</v>
      </c>
      <c r="E2057">
        <v>0.16559042700000001</v>
      </c>
      <c r="F2057">
        <v>0.37707465200000001</v>
      </c>
      <c r="G2057">
        <v>5</v>
      </c>
      <c r="H2057">
        <v>0.72159214000000005</v>
      </c>
      <c r="I2057">
        <v>0.85469447799999998</v>
      </c>
      <c r="J2057" t="s">
        <v>21</v>
      </c>
      <c r="K2057">
        <v>0.35416666699999999</v>
      </c>
      <c r="L2057">
        <v>0.35416666699999999</v>
      </c>
      <c r="M2057">
        <v>11.767342210000001</v>
      </c>
      <c r="N2057">
        <v>11.8012139</v>
      </c>
      <c r="O2057">
        <f t="shared" si="32"/>
        <v>11.784278055000001</v>
      </c>
      <c r="P2057" t="s">
        <v>8032</v>
      </c>
      <c r="Q2057" t="s">
        <v>8033</v>
      </c>
      <c r="R2057" t="s">
        <v>8034</v>
      </c>
      <c r="S2057" t="s">
        <v>26</v>
      </c>
      <c r="T2057">
        <v>266</v>
      </c>
    </row>
    <row r="2058" spans="1:20" x14ac:dyDescent="0.3">
      <c r="A2058">
        <v>661</v>
      </c>
      <c r="B2058" t="s">
        <v>8035</v>
      </c>
      <c r="C2058" t="s">
        <v>19</v>
      </c>
      <c r="D2058">
        <v>-0.22495884299999999</v>
      </c>
      <c r="E2058">
        <v>0.66474913499999999</v>
      </c>
      <c r="F2058">
        <v>-0.33841163800000001</v>
      </c>
      <c r="G2058">
        <v>4</v>
      </c>
      <c r="H2058">
        <v>0.75207022800000001</v>
      </c>
      <c r="I2058">
        <v>0.87360593799999997</v>
      </c>
      <c r="J2058" t="s">
        <v>21</v>
      </c>
      <c r="K2058">
        <v>0.48611111099999998</v>
      </c>
      <c r="L2058">
        <v>0.40277777799999998</v>
      </c>
      <c r="M2058">
        <v>11.989699310000001</v>
      </c>
      <c r="N2058">
        <v>11.795634550000001</v>
      </c>
      <c r="O2058">
        <f t="shared" si="32"/>
        <v>11.892666930000001</v>
      </c>
      <c r="P2058" t="s">
        <v>8036</v>
      </c>
      <c r="Q2058" t="s">
        <v>8037</v>
      </c>
      <c r="R2058" t="s">
        <v>8038</v>
      </c>
      <c r="S2058" t="s">
        <v>26</v>
      </c>
      <c r="T2058">
        <v>361</v>
      </c>
    </row>
    <row r="2059" spans="1:20" x14ac:dyDescent="0.3">
      <c r="A2059">
        <v>604</v>
      </c>
      <c r="B2059" t="s">
        <v>8039</v>
      </c>
      <c r="C2059" t="s">
        <v>19</v>
      </c>
      <c r="D2059">
        <v>0.10955045400000001</v>
      </c>
      <c r="E2059">
        <v>0.26066009600000001</v>
      </c>
      <c r="F2059">
        <v>0.42028087600000003</v>
      </c>
      <c r="G2059">
        <v>5</v>
      </c>
      <c r="H2059">
        <v>0.69173087899999997</v>
      </c>
      <c r="I2059">
        <v>0.83948896699999997</v>
      </c>
      <c r="J2059" t="s">
        <v>21</v>
      </c>
      <c r="K2059">
        <v>0.16666666699999999</v>
      </c>
      <c r="L2059">
        <v>0.16666666699999999</v>
      </c>
      <c r="M2059">
        <v>12.10597856</v>
      </c>
      <c r="N2059">
        <v>11.793149789999999</v>
      </c>
      <c r="O2059">
        <f t="shared" si="32"/>
        <v>11.949564174999999</v>
      </c>
      <c r="P2059" t="s">
        <v>8040</v>
      </c>
      <c r="Q2059" t="s">
        <v>8041</v>
      </c>
      <c r="R2059" t="s">
        <v>8042</v>
      </c>
      <c r="S2059" t="s">
        <v>26</v>
      </c>
      <c r="T2059">
        <v>842</v>
      </c>
    </row>
    <row r="2060" spans="1:20" x14ac:dyDescent="0.3">
      <c r="A2060">
        <v>2282</v>
      </c>
      <c r="B2060" t="s">
        <v>8043</v>
      </c>
      <c r="C2060" t="s">
        <v>19</v>
      </c>
      <c r="D2060">
        <v>-2.0397637999999999E-2</v>
      </c>
      <c r="E2060">
        <v>0.26676482600000001</v>
      </c>
      <c r="F2060">
        <v>-7.6462999000000004E-2</v>
      </c>
      <c r="G2060">
        <v>5</v>
      </c>
      <c r="H2060">
        <v>0.94201605399999999</v>
      </c>
      <c r="I2060">
        <v>0.97522556299999996</v>
      </c>
      <c r="J2060" t="s">
        <v>21</v>
      </c>
      <c r="K2060">
        <v>0.19444444399999999</v>
      </c>
      <c r="L2060">
        <v>0.19444444399999999</v>
      </c>
      <c r="M2060">
        <v>11.834179730000001</v>
      </c>
      <c r="N2060">
        <v>11.790536790000001</v>
      </c>
      <c r="O2060">
        <f t="shared" si="32"/>
        <v>11.81235826</v>
      </c>
      <c r="P2060" t="s">
        <v>8044</v>
      </c>
      <c r="Q2060" t="s">
        <v>8045</v>
      </c>
      <c r="R2060" t="s">
        <v>8046</v>
      </c>
      <c r="S2060" t="s">
        <v>26</v>
      </c>
      <c r="T2060">
        <v>365</v>
      </c>
    </row>
    <row r="2061" spans="1:20" x14ac:dyDescent="0.3">
      <c r="A2061">
        <v>1558</v>
      </c>
      <c r="B2061" t="s">
        <v>8047</v>
      </c>
      <c r="C2061" t="s">
        <v>19</v>
      </c>
      <c r="D2061">
        <v>-0.13290180400000001</v>
      </c>
      <c r="E2061">
        <v>9.0430687999999995E-2</v>
      </c>
      <c r="F2061">
        <v>-1.4696537869999999</v>
      </c>
      <c r="G2061">
        <v>1</v>
      </c>
      <c r="H2061">
        <v>0.380362649</v>
      </c>
      <c r="I2061">
        <v>0.64143207099999999</v>
      </c>
      <c r="J2061" t="s">
        <v>21</v>
      </c>
      <c r="K2061">
        <v>0.41666666699999999</v>
      </c>
      <c r="L2061">
        <v>0</v>
      </c>
      <c r="M2061">
        <v>11.53783952</v>
      </c>
      <c r="N2061">
        <v>11.789113589999999</v>
      </c>
      <c r="O2061">
        <f t="shared" si="32"/>
        <v>11.663476554999999</v>
      </c>
      <c r="P2061" t="s">
        <v>8048</v>
      </c>
      <c r="Q2061" t="s">
        <v>8049</v>
      </c>
      <c r="R2061" t="s">
        <v>8050</v>
      </c>
      <c r="S2061" t="s">
        <v>26</v>
      </c>
      <c r="T2061">
        <v>153</v>
      </c>
    </row>
    <row r="2062" spans="1:20" x14ac:dyDescent="0.3">
      <c r="A2062">
        <v>593</v>
      </c>
      <c r="B2062" t="s">
        <v>8051</v>
      </c>
      <c r="C2062" t="s">
        <v>19</v>
      </c>
      <c r="D2062">
        <v>8.0996608999999997E-2</v>
      </c>
      <c r="E2062">
        <v>0.13779798500000001</v>
      </c>
      <c r="F2062">
        <v>0.58779240799999999</v>
      </c>
      <c r="G2062">
        <v>5</v>
      </c>
      <c r="H2062">
        <v>0.58221435099999996</v>
      </c>
      <c r="I2062">
        <v>0.77414254999999998</v>
      </c>
      <c r="J2062" t="s">
        <v>21</v>
      </c>
      <c r="K2062">
        <v>0</v>
      </c>
      <c r="L2062">
        <v>0</v>
      </c>
      <c r="M2062">
        <v>11.66896303</v>
      </c>
      <c r="N2062">
        <v>11.78727978</v>
      </c>
      <c r="O2062">
        <f t="shared" si="32"/>
        <v>11.728121405</v>
      </c>
      <c r="P2062" t="s">
        <v>8052</v>
      </c>
      <c r="Q2062" t="s">
        <v>8053</v>
      </c>
      <c r="R2062" t="s">
        <v>8054</v>
      </c>
      <c r="S2062" t="s">
        <v>26</v>
      </c>
      <c r="T2062">
        <v>388</v>
      </c>
    </row>
    <row r="2063" spans="1:20" x14ac:dyDescent="0.3">
      <c r="A2063">
        <v>2299</v>
      </c>
      <c r="B2063" t="s">
        <v>8055</v>
      </c>
      <c r="C2063" t="s">
        <v>19</v>
      </c>
      <c r="D2063">
        <v>-0.79488316699999995</v>
      </c>
      <c r="E2063">
        <v>7.0588950999999997E-2</v>
      </c>
      <c r="F2063">
        <v>-11.26073061</v>
      </c>
      <c r="G2063">
        <v>2</v>
      </c>
      <c r="H2063">
        <v>7.794105E-3</v>
      </c>
      <c r="I2063">
        <v>0.223540295</v>
      </c>
      <c r="J2063" t="s">
        <v>21</v>
      </c>
      <c r="K2063">
        <v>0.45833333300000001</v>
      </c>
      <c r="L2063">
        <v>0.20833333300000001</v>
      </c>
      <c r="M2063">
        <v>10.99266924</v>
      </c>
      <c r="N2063">
        <v>11.786433280000001</v>
      </c>
      <c r="O2063">
        <f t="shared" si="32"/>
        <v>11.389551260000001</v>
      </c>
      <c r="P2063" t="s">
        <v>8056</v>
      </c>
      <c r="Q2063" t="s">
        <v>8057</v>
      </c>
      <c r="R2063" t="s">
        <v>8058</v>
      </c>
      <c r="S2063" t="s">
        <v>26</v>
      </c>
      <c r="T2063">
        <v>686</v>
      </c>
    </row>
    <row r="2064" spans="1:20" x14ac:dyDescent="0.3">
      <c r="A2064">
        <v>1220</v>
      </c>
      <c r="B2064" t="s">
        <v>8059</v>
      </c>
      <c r="C2064" t="s">
        <v>19</v>
      </c>
      <c r="D2064">
        <v>-1.1661974E-2</v>
      </c>
      <c r="E2064">
        <v>0.392613553</v>
      </c>
      <c r="F2064">
        <v>-2.9703442E-2</v>
      </c>
      <c r="G2064">
        <v>1</v>
      </c>
      <c r="H2064">
        <v>0.98109575999999998</v>
      </c>
      <c r="I2064">
        <v>0.989796817</v>
      </c>
      <c r="J2064" t="s">
        <v>21</v>
      </c>
      <c r="K2064">
        <v>0.33333333300000001</v>
      </c>
      <c r="L2064">
        <v>0</v>
      </c>
      <c r="M2064">
        <v>11.36923329</v>
      </c>
      <c r="N2064">
        <v>11.78235765</v>
      </c>
      <c r="O2064">
        <f t="shared" si="32"/>
        <v>11.575795469999999</v>
      </c>
      <c r="P2064" t="s">
        <v>8060</v>
      </c>
      <c r="Q2064" t="s">
        <v>8061</v>
      </c>
      <c r="R2064" t="s">
        <v>8062</v>
      </c>
      <c r="S2064" t="s">
        <v>26</v>
      </c>
      <c r="T2064">
        <v>454</v>
      </c>
    </row>
    <row r="2065" spans="1:20" x14ac:dyDescent="0.3">
      <c r="A2065">
        <v>1855</v>
      </c>
      <c r="B2065" t="s">
        <v>8063</v>
      </c>
      <c r="C2065" t="s">
        <v>19</v>
      </c>
      <c r="D2065" t="s">
        <v>21</v>
      </c>
      <c r="E2065" t="s">
        <v>21</v>
      </c>
      <c r="F2065" t="s">
        <v>21</v>
      </c>
      <c r="G2065" t="s">
        <v>21</v>
      </c>
      <c r="H2065" t="s">
        <v>21</v>
      </c>
      <c r="I2065" t="s">
        <v>21</v>
      </c>
      <c r="J2065" t="s">
        <v>21</v>
      </c>
      <c r="K2065" t="s">
        <v>21</v>
      </c>
      <c r="L2065" t="s">
        <v>21</v>
      </c>
      <c r="M2065">
        <v>11.510236239999999</v>
      </c>
      <c r="N2065">
        <v>11.781915659999999</v>
      </c>
      <c r="O2065">
        <f t="shared" si="32"/>
        <v>11.64607595</v>
      </c>
      <c r="P2065" t="s">
        <v>8064</v>
      </c>
      <c r="Q2065" t="s">
        <v>8065</v>
      </c>
      <c r="R2065" t="s">
        <v>8066</v>
      </c>
      <c r="S2065" t="s">
        <v>26</v>
      </c>
      <c r="T2065">
        <v>204</v>
      </c>
    </row>
    <row r="2066" spans="1:20" x14ac:dyDescent="0.3">
      <c r="A2066">
        <v>2545</v>
      </c>
      <c r="B2066" t="s">
        <v>8067</v>
      </c>
      <c r="C2066" t="s">
        <v>19</v>
      </c>
      <c r="D2066">
        <v>0.14322612400000001</v>
      </c>
      <c r="E2066">
        <v>0.20534869</v>
      </c>
      <c r="F2066">
        <v>0.69747766</v>
      </c>
      <c r="G2066">
        <v>5</v>
      </c>
      <c r="H2066">
        <v>0.51659698300000001</v>
      </c>
      <c r="I2066">
        <v>0.72955421799999998</v>
      </c>
      <c r="J2066" t="s">
        <v>21</v>
      </c>
      <c r="K2066">
        <v>0.33333333300000001</v>
      </c>
      <c r="L2066">
        <v>0.33333333300000001</v>
      </c>
      <c r="M2066">
        <v>12.20915213</v>
      </c>
      <c r="N2066">
        <v>11.781903720000001</v>
      </c>
      <c r="O2066">
        <f t="shared" si="32"/>
        <v>11.995527925000001</v>
      </c>
      <c r="P2066" t="s">
        <v>8068</v>
      </c>
      <c r="Q2066" t="s">
        <v>8069</v>
      </c>
      <c r="R2066" t="s">
        <v>8070</v>
      </c>
      <c r="S2066" t="s">
        <v>26</v>
      </c>
      <c r="T2066">
        <v>312</v>
      </c>
    </row>
    <row r="2067" spans="1:20" x14ac:dyDescent="0.3">
      <c r="A2067">
        <v>2358</v>
      </c>
      <c r="B2067" t="s">
        <v>8071</v>
      </c>
      <c r="C2067" t="s">
        <v>19</v>
      </c>
      <c r="D2067">
        <v>0.99012959300000003</v>
      </c>
      <c r="E2067">
        <v>0.55774659999999998</v>
      </c>
      <c r="F2067">
        <v>1.7752319670000001</v>
      </c>
      <c r="G2067">
        <v>0</v>
      </c>
      <c r="H2067" t="s">
        <v>21</v>
      </c>
      <c r="I2067" t="s">
        <v>21</v>
      </c>
      <c r="J2067" t="s">
        <v>21</v>
      </c>
      <c r="K2067">
        <v>0.58333333300000001</v>
      </c>
      <c r="L2067">
        <v>0</v>
      </c>
      <c r="M2067">
        <v>12.043205840000001</v>
      </c>
      <c r="N2067">
        <v>11.7816986</v>
      </c>
      <c r="O2067">
        <f t="shared" si="32"/>
        <v>11.91245222</v>
      </c>
      <c r="P2067" t="s">
        <v>8072</v>
      </c>
      <c r="Q2067" t="s">
        <v>8073</v>
      </c>
      <c r="R2067" t="s">
        <v>8074</v>
      </c>
      <c r="S2067" t="s">
        <v>26</v>
      </c>
      <c r="T2067">
        <v>232</v>
      </c>
    </row>
    <row r="2068" spans="1:20" x14ac:dyDescent="0.3">
      <c r="A2068">
        <v>526</v>
      </c>
      <c r="B2068" t="s">
        <v>8075</v>
      </c>
      <c r="C2068" t="s">
        <v>19</v>
      </c>
      <c r="D2068">
        <v>0.18358057999999999</v>
      </c>
      <c r="E2068">
        <v>0.309781162</v>
      </c>
      <c r="F2068">
        <v>0.59261376399999999</v>
      </c>
      <c r="G2068">
        <v>4</v>
      </c>
      <c r="H2068">
        <v>0.58531848099999995</v>
      </c>
      <c r="I2068">
        <v>0.77484711500000003</v>
      </c>
      <c r="J2068" t="s">
        <v>21</v>
      </c>
      <c r="K2068">
        <v>8.3333332999999996E-2</v>
      </c>
      <c r="L2068">
        <v>0</v>
      </c>
      <c r="M2068">
        <v>12.039206009999999</v>
      </c>
      <c r="N2068">
        <v>11.780533869999999</v>
      </c>
      <c r="O2068">
        <f t="shared" si="32"/>
        <v>11.90986994</v>
      </c>
      <c r="P2068" t="s">
        <v>8076</v>
      </c>
      <c r="Q2068" t="s">
        <v>8077</v>
      </c>
      <c r="R2068" t="s">
        <v>8078</v>
      </c>
      <c r="S2068" t="s">
        <v>26</v>
      </c>
      <c r="T2068">
        <v>626</v>
      </c>
    </row>
    <row r="2069" spans="1:20" x14ac:dyDescent="0.3">
      <c r="A2069">
        <v>2004</v>
      </c>
      <c r="B2069" t="s">
        <v>8079</v>
      </c>
      <c r="C2069" t="s">
        <v>19</v>
      </c>
      <c r="D2069">
        <v>0.27387423100000002</v>
      </c>
      <c r="E2069">
        <v>0.14921585900000001</v>
      </c>
      <c r="F2069">
        <v>1.835423075</v>
      </c>
      <c r="G2069">
        <v>0</v>
      </c>
      <c r="H2069" t="s">
        <v>21</v>
      </c>
      <c r="I2069" t="s">
        <v>21</v>
      </c>
      <c r="J2069" t="s">
        <v>21</v>
      </c>
      <c r="K2069">
        <v>0.75</v>
      </c>
      <c r="L2069">
        <v>0</v>
      </c>
      <c r="M2069">
        <v>11.145637929999999</v>
      </c>
      <c r="N2069">
        <v>11.780216429999999</v>
      </c>
      <c r="O2069">
        <f t="shared" si="32"/>
        <v>11.462927179999999</v>
      </c>
      <c r="P2069" t="s">
        <v>8080</v>
      </c>
      <c r="Q2069" t="s">
        <v>8081</v>
      </c>
      <c r="R2069" t="s">
        <v>8082</v>
      </c>
      <c r="S2069" t="s">
        <v>26</v>
      </c>
      <c r="T2069">
        <v>360</v>
      </c>
    </row>
    <row r="2070" spans="1:20" x14ac:dyDescent="0.3">
      <c r="A2070">
        <v>841</v>
      </c>
      <c r="B2070" t="s">
        <v>8083</v>
      </c>
      <c r="C2070" t="s">
        <v>19</v>
      </c>
      <c r="D2070">
        <v>0.53430464600000005</v>
      </c>
      <c r="E2070">
        <v>0.20474477599999999</v>
      </c>
      <c r="F2070">
        <v>2.6096130830000002</v>
      </c>
      <c r="G2070">
        <v>5</v>
      </c>
      <c r="H2070">
        <v>4.7692076E-2</v>
      </c>
      <c r="I2070">
        <v>0.34801864999999998</v>
      </c>
      <c r="J2070" t="s">
        <v>21</v>
      </c>
      <c r="K2070">
        <v>0.25</v>
      </c>
      <c r="L2070">
        <v>0.25</v>
      </c>
      <c r="M2070">
        <v>12.502267310000001</v>
      </c>
      <c r="N2070">
        <v>11.778788459999999</v>
      </c>
      <c r="O2070">
        <f t="shared" si="32"/>
        <v>12.140527885000001</v>
      </c>
      <c r="P2070" t="s">
        <v>8084</v>
      </c>
      <c r="Q2070" t="s">
        <v>8085</v>
      </c>
      <c r="R2070" t="s">
        <v>8086</v>
      </c>
      <c r="S2070" t="s">
        <v>26</v>
      </c>
      <c r="T2070">
        <v>349</v>
      </c>
    </row>
    <row r="2071" spans="1:20" x14ac:dyDescent="0.3">
      <c r="A2071">
        <v>1356</v>
      </c>
      <c r="B2071" t="s">
        <v>8087</v>
      </c>
      <c r="C2071" t="s">
        <v>19</v>
      </c>
      <c r="D2071">
        <v>8.7491945000000002E-2</v>
      </c>
      <c r="E2071">
        <v>0.24916918399999999</v>
      </c>
      <c r="F2071">
        <v>0.35113469200000003</v>
      </c>
      <c r="G2071">
        <v>2</v>
      </c>
      <c r="H2071">
        <v>0.75902692900000002</v>
      </c>
      <c r="I2071">
        <v>0.87787552599999996</v>
      </c>
      <c r="J2071" t="s">
        <v>21</v>
      </c>
      <c r="K2071">
        <v>0.25</v>
      </c>
      <c r="L2071">
        <v>0</v>
      </c>
      <c r="M2071">
        <v>11.96599447</v>
      </c>
      <c r="N2071">
        <v>11.77820625</v>
      </c>
      <c r="O2071">
        <f t="shared" si="32"/>
        <v>11.872100360000001</v>
      </c>
      <c r="P2071" t="s">
        <v>8088</v>
      </c>
      <c r="Q2071" t="s">
        <v>8089</v>
      </c>
      <c r="R2071" t="s">
        <v>8090</v>
      </c>
      <c r="S2071" t="s">
        <v>26</v>
      </c>
      <c r="T2071">
        <v>95</v>
      </c>
    </row>
    <row r="2072" spans="1:20" x14ac:dyDescent="0.3">
      <c r="A2072">
        <v>1767</v>
      </c>
      <c r="B2072" t="s">
        <v>8091</v>
      </c>
      <c r="C2072" t="s">
        <v>19</v>
      </c>
      <c r="D2072">
        <v>0.73663225799999998</v>
      </c>
      <c r="E2072">
        <v>3.5236313999999998E-2</v>
      </c>
      <c r="F2072">
        <v>20.905485550000002</v>
      </c>
      <c r="G2072">
        <v>1</v>
      </c>
      <c r="H2072">
        <v>3.0429088999999999E-2</v>
      </c>
      <c r="I2072">
        <v>0.30787078400000001</v>
      </c>
      <c r="J2072" t="s">
        <v>21</v>
      </c>
      <c r="K2072">
        <v>0.41666666699999999</v>
      </c>
      <c r="L2072">
        <v>0</v>
      </c>
      <c r="M2072">
        <v>11.92095063</v>
      </c>
      <c r="N2072">
        <v>11.77799315</v>
      </c>
      <c r="O2072">
        <f t="shared" si="32"/>
        <v>11.84947189</v>
      </c>
      <c r="P2072" t="s">
        <v>8092</v>
      </c>
      <c r="Q2072" t="s">
        <v>6466</v>
      </c>
      <c r="R2072" t="s">
        <v>8093</v>
      </c>
      <c r="S2072" t="s">
        <v>26</v>
      </c>
      <c r="T2072">
        <v>331</v>
      </c>
    </row>
    <row r="2073" spans="1:20" x14ac:dyDescent="0.3">
      <c r="A2073">
        <v>372</v>
      </c>
      <c r="B2073" t="s">
        <v>8094</v>
      </c>
      <c r="C2073" t="s">
        <v>19</v>
      </c>
      <c r="D2073">
        <v>-0.59441914399999995</v>
      </c>
      <c r="E2073">
        <v>0.29542452899999999</v>
      </c>
      <c r="F2073">
        <v>-2.0120845959999998</v>
      </c>
      <c r="G2073">
        <v>4</v>
      </c>
      <c r="H2073">
        <v>0.11452635799999999</v>
      </c>
      <c r="I2073">
        <v>0.41007243300000001</v>
      </c>
      <c r="J2073" t="s">
        <v>21</v>
      </c>
      <c r="K2073">
        <v>0.27777777799999998</v>
      </c>
      <c r="L2073">
        <v>0.19444444399999999</v>
      </c>
      <c r="M2073">
        <v>11.17808103</v>
      </c>
      <c r="N2073">
        <v>11.777948759999999</v>
      </c>
      <c r="O2073">
        <f t="shared" si="32"/>
        <v>11.478014894999999</v>
      </c>
      <c r="P2073" t="s">
        <v>8095</v>
      </c>
      <c r="Q2073" t="s">
        <v>8096</v>
      </c>
      <c r="R2073" t="s">
        <v>8097</v>
      </c>
      <c r="S2073" t="s">
        <v>26</v>
      </c>
      <c r="T2073">
        <v>275</v>
      </c>
    </row>
    <row r="2074" spans="1:20" x14ac:dyDescent="0.3">
      <c r="A2074">
        <v>2406</v>
      </c>
      <c r="B2074" t="s">
        <v>8098</v>
      </c>
      <c r="C2074" t="s">
        <v>19</v>
      </c>
      <c r="D2074">
        <v>0.180036267</v>
      </c>
      <c r="E2074">
        <v>8.4885982999999998E-2</v>
      </c>
      <c r="F2074">
        <v>2.120918675</v>
      </c>
      <c r="G2074">
        <v>5</v>
      </c>
      <c r="H2074">
        <v>8.740378E-2</v>
      </c>
      <c r="I2074">
        <v>0.39375794200000003</v>
      </c>
      <c r="J2074" t="s">
        <v>21</v>
      </c>
      <c r="K2074">
        <v>0.50925925900000002</v>
      </c>
      <c r="L2074">
        <v>0.50925925900000002</v>
      </c>
      <c r="M2074">
        <v>11.78980428</v>
      </c>
      <c r="N2074">
        <v>11.777265440000001</v>
      </c>
      <c r="O2074">
        <f t="shared" si="32"/>
        <v>11.78353486</v>
      </c>
      <c r="P2074" t="s">
        <v>8099</v>
      </c>
      <c r="Q2074" t="s">
        <v>8100</v>
      </c>
      <c r="R2074" t="s">
        <v>8101</v>
      </c>
      <c r="S2074" t="s">
        <v>26</v>
      </c>
      <c r="T2074">
        <v>1017</v>
      </c>
    </row>
    <row r="2075" spans="1:20" x14ac:dyDescent="0.3">
      <c r="A2075">
        <v>1684</v>
      </c>
      <c r="B2075" t="s">
        <v>8102</v>
      </c>
      <c r="C2075" t="s">
        <v>19</v>
      </c>
      <c r="D2075">
        <v>-0.13359348700000001</v>
      </c>
      <c r="E2075">
        <v>0.53091651900000003</v>
      </c>
      <c r="F2075">
        <v>-0.25162804799999999</v>
      </c>
      <c r="G2075">
        <v>0</v>
      </c>
      <c r="H2075" t="s">
        <v>21</v>
      </c>
      <c r="I2075" t="s">
        <v>21</v>
      </c>
      <c r="J2075" t="s">
        <v>21</v>
      </c>
      <c r="K2075">
        <v>0.5</v>
      </c>
      <c r="L2075">
        <v>0</v>
      </c>
      <c r="M2075">
        <v>11.71186994</v>
      </c>
      <c r="N2075">
        <v>11.773251439999999</v>
      </c>
      <c r="O2075">
        <f t="shared" si="32"/>
        <v>11.742560689999999</v>
      </c>
      <c r="P2075" t="s">
        <v>8103</v>
      </c>
      <c r="Q2075" t="s">
        <v>8104</v>
      </c>
      <c r="R2075" t="s">
        <v>8105</v>
      </c>
      <c r="S2075" t="s">
        <v>26</v>
      </c>
      <c r="T2075">
        <v>584</v>
      </c>
    </row>
    <row r="2076" spans="1:20" x14ac:dyDescent="0.3">
      <c r="A2076">
        <v>1878</v>
      </c>
      <c r="B2076" t="s">
        <v>8106</v>
      </c>
      <c r="C2076" t="s">
        <v>19</v>
      </c>
      <c r="D2076">
        <v>0.25615879200000002</v>
      </c>
      <c r="E2076">
        <v>0.306352185</v>
      </c>
      <c r="F2076">
        <v>0.83615787600000002</v>
      </c>
      <c r="G2076">
        <v>5</v>
      </c>
      <c r="H2076">
        <v>0.44118200699999999</v>
      </c>
      <c r="I2076">
        <v>0.68539759499999997</v>
      </c>
      <c r="J2076" t="s">
        <v>21</v>
      </c>
      <c r="K2076">
        <v>0.29166666699999999</v>
      </c>
      <c r="L2076">
        <v>0.29166666699999999</v>
      </c>
      <c r="M2076">
        <v>12.489881069999999</v>
      </c>
      <c r="N2076">
        <v>11.772058579999999</v>
      </c>
      <c r="O2076">
        <f t="shared" si="32"/>
        <v>12.130969824999999</v>
      </c>
      <c r="P2076" t="s">
        <v>8107</v>
      </c>
      <c r="Q2076" t="s">
        <v>8108</v>
      </c>
      <c r="R2076" t="s">
        <v>8109</v>
      </c>
      <c r="S2076" t="s">
        <v>26</v>
      </c>
      <c r="T2076">
        <v>965</v>
      </c>
    </row>
    <row r="2077" spans="1:20" x14ac:dyDescent="0.3">
      <c r="A2077">
        <v>2234</v>
      </c>
      <c r="B2077" t="s">
        <v>8110</v>
      </c>
      <c r="C2077" t="s">
        <v>19</v>
      </c>
      <c r="D2077">
        <v>-0.76478753300000002</v>
      </c>
      <c r="E2077">
        <v>0.58219885900000001</v>
      </c>
      <c r="F2077">
        <v>-1.313619087</v>
      </c>
      <c r="G2077">
        <v>0</v>
      </c>
      <c r="H2077" t="s">
        <v>21</v>
      </c>
      <c r="I2077" t="s">
        <v>21</v>
      </c>
      <c r="J2077" t="s">
        <v>21</v>
      </c>
      <c r="K2077">
        <v>0.75</v>
      </c>
      <c r="L2077">
        <v>0</v>
      </c>
      <c r="M2077">
        <v>11.00906582</v>
      </c>
      <c r="N2077">
        <v>11.767836600000001</v>
      </c>
      <c r="O2077">
        <f t="shared" si="32"/>
        <v>11.388451209999999</v>
      </c>
      <c r="P2077" t="s">
        <v>8111</v>
      </c>
      <c r="Q2077" t="s">
        <v>8112</v>
      </c>
      <c r="R2077" t="s">
        <v>8113</v>
      </c>
      <c r="S2077" t="s">
        <v>26</v>
      </c>
      <c r="T2077">
        <v>607</v>
      </c>
    </row>
    <row r="2078" spans="1:20" x14ac:dyDescent="0.3">
      <c r="A2078">
        <v>2165</v>
      </c>
      <c r="B2078" t="s">
        <v>8114</v>
      </c>
      <c r="C2078" t="s">
        <v>19</v>
      </c>
      <c r="D2078">
        <v>0.37846373700000002</v>
      </c>
      <c r="E2078">
        <v>0.148903224</v>
      </c>
      <c r="F2078">
        <v>2.541675916</v>
      </c>
      <c r="G2078">
        <v>4</v>
      </c>
      <c r="H2078">
        <v>6.3867127999999995E-2</v>
      </c>
      <c r="I2078">
        <v>0.37058324199999998</v>
      </c>
      <c r="J2078" t="s">
        <v>21</v>
      </c>
      <c r="K2078">
        <v>0.3125</v>
      </c>
      <c r="L2078">
        <v>0.22916666699999999</v>
      </c>
      <c r="M2078">
        <v>12.62516785</v>
      </c>
      <c r="N2078">
        <v>11.76606093</v>
      </c>
      <c r="O2078">
        <f t="shared" si="32"/>
        <v>12.195614389999999</v>
      </c>
      <c r="P2078" t="s">
        <v>8115</v>
      </c>
      <c r="Q2078" t="s">
        <v>8116</v>
      </c>
      <c r="R2078" t="s">
        <v>8117</v>
      </c>
      <c r="S2078" t="s">
        <v>26</v>
      </c>
      <c r="T2078">
        <v>220</v>
      </c>
    </row>
    <row r="2079" spans="1:20" x14ac:dyDescent="0.3">
      <c r="A2079">
        <v>1697</v>
      </c>
      <c r="B2079" t="s">
        <v>8118</v>
      </c>
      <c r="C2079" t="s">
        <v>19</v>
      </c>
      <c r="D2079">
        <v>0.10384589299999999</v>
      </c>
      <c r="E2079">
        <v>5.9600799999999998E-4</v>
      </c>
      <c r="F2079">
        <v>174.2358241</v>
      </c>
      <c r="G2079">
        <v>0</v>
      </c>
      <c r="H2079" t="s">
        <v>21</v>
      </c>
      <c r="I2079" t="s">
        <v>21</v>
      </c>
      <c r="J2079" t="s">
        <v>21</v>
      </c>
      <c r="K2079">
        <v>0.58333333300000001</v>
      </c>
      <c r="L2079">
        <v>0</v>
      </c>
      <c r="M2079">
        <v>12.075380040000001</v>
      </c>
      <c r="N2079">
        <v>11.76491193</v>
      </c>
      <c r="O2079">
        <f t="shared" si="32"/>
        <v>11.920145985000001</v>
      </c>
      <c r="P2079" t="s">
        <v>8119</v>
      </c>
      <c r="Q2079" t="s">
        <v>8120</v>
      </c>
      <c r="R2079" t="s">
        <v>8121</v>
      </c>
      <c r="S2079" t="s">
        <v>26</v>
      </c>
      <c r="T2079">
        <v>157</v>
      </c>
    </row>
    <row r="2080" spans="1:20" x14ac:dyDescent="0.3">
      <c r="A2080">
        <v>2484</v>
      </c>
      <c r="B2080" t="s">
        <v>8122</v>
      </c>
      <c r="C2080" t="s">
        <v>19</v>
      </c>
      <c r="D2080">
        <v>0.17682205400000001</v>
      </c>
      <c r="E2080">
        <v>0.64851923899999997</v>
      </c>
      <c r="F2080">
        <v>0.27265506299999998</v>
      </c>
      <c r="G2080">
        <v>3</v>
      </c>
      <c r="H2080">
        <v>0.80280884399999997</v>
      </c>
      <c r="I2080">
        <v>0.90758859000000003</v>
      </c>
      <c r="J2080" t="s">
        <v>21</v>
      </c>
      <c r="K2080">
        <v>0.33333333300000001</v>
      </c>
      <c r="L2080">
        <v>0</v>
      </c>
      <c r="M2080">
        <v>11.88565844</v>
      </c>
      <c r="N2080">
        <v>11.76467907</v>
      </c>
      <c r="O2080">
        <f t="shared" si="32"/>
        <v>11.825168755</v>
      </c>
      <c r="P2080" t="s">
        <v>8123</v>
      </c>
      <c r="Q2080" t="s">
        <v>8124</v>
      </c>
      <c r="R2080" t="s">
        <v>8125</v>
      </c>
      <c r="S2080" t="s">
        <v>26</v>
      </c>
      <c r="T2080">
        <v>329</v>
      </c>
    </row>
    <row r="2081" spans="1:20" x14ac:dyDescent="0.3">
      <c r="A2081">
        <v>1596</v>
      </c>
      <c r="B2081" t="s">
        <v>8126</v>
      </c>
      <c r="C2081" t="s">
        <v>19</v>
      </c>
      <c r="D2081">
        <v>0.554969041</v>
      </c>
      <c r="E2081">
        <v>0.14781982499999999</v>
      </c>
      <c r="F2081">
        <v>3.7543613640000002</v>
      </c>
      <c r="G2081">
        <v>0</v>
      </c>
      <c r="H2081" t="s">
        <v>21</v>
      </c>
      <c r="I2081" t="s">
        <v>21</v>
      </c>
      <c r="J2081" t="s">
        <v>21</v>
      </c>
      <c r="K2081">
        <v>0.66666666699999999</v>
      </c>
      <c r="L2081">
        <v>0</v>
      </c>
      <c r="M2081">
        <v>12.31616022</v>
      </c>
      <c r="N2081">
        <v>11.761191180000001</v>
      </c>
      <c r="O2081">
        <f t="shared" si="32"/>
        <v>12.038675700000001</v>
      </c>
      <c r="P2081" t="s">
        <v>8127</v>
      </c>
      <c r="Q2081" t="s">
        <v>8128</v>
      </c>
      <c r="R2081" t="s">
        <v>8129</v>
      </c>
      <c r="S2081" t="s">
        <v>26</v>
      </c>
      <c r="T2081">
        <v>320</v>
      </c>
    </row>
    <row r="2082" spans="1:20" x14ac:dyDescent="0.3">
      <c r="A2082">
        <v>2471</v>
      </c>
      <c r="B2082" t="s">
        <v>8130</v>
      </c>
      <c r="C2082" t="s">
        <v>19</v>
      </c>
      <c r="D2082">
        <v>-0.35659776799999998</v>
      </c>
      <c r="E2082">
        <v>0.231366772</v>
      </c>
      <c r="F2082">
        <v>-1.541266129</v>
      </c>
      <c r="G2082">
        <v>5</v>
      </c>
      <c r="H2082">
        <v>0.18388663</v>
      </c>
      <c r="I2082">
        <v>0.47784041500000002</v>
      </c>
      <c r="J2082" t="s">
        <v>21</v>
      </c>
      <c r="K2082">
        <v>0.30555555600000001</v>
      </c>
      <c r="L2082">
        <v>0.30555555600000001</v>
      </c>
      <c r="M2082">
        <v>11.387978629999999</v>
      </c>
      <c r="N2082">
        <v>11.760223160000001</v>
      </c>
      <c r="O2082">
        <f t="shared" si="32"/>
        <v>11.574100895000001</v>
      </c>
      <c r="P2082" t="s">
        <v>8131</v>
      </c>
      <c r="Q2082" t="s">
        <v>8132</v>
      </c>
      <c r="R2082" t="s">
        <v>8133</v>
      </c>
      <c r="S2082" t="s">
        <v>26</v>
      </c>
      <c r="T2082">
        <v>176</v>
      </c>
    </row>
    <row r="2083" spans="1:20" x14ac:dyDescent="0.3">
      <c r="A2083">
        <v>1567</v>
      </c>
      <c r="B2083" t="s">
        <v>8134</v>
      </c>
      <c r="C2083" t="s">
        <v>19</v>
      </c>
      <c r="D2083">
        <v>-0.44443650699999998</v>
      </c>
      <c r="E2083">
        <v>0.11905033399999999</v>
      </c>
      <c r="F2083">
        <v>-3.7331815110000002</v>
      </c>
      <c r="G2083">
        <v>0</v>
      </c>
      <c r="H2083" t="s">
        <v>21</v>
      </c>
      <c r="I2083" t="s">
        <v>21</v>
      </c>
      <c r="J2083" t="s">
        <v>21</v>
      </c>
      <c r="K2083">
        <v>0.5</v>
      </c>
      <c r="L2083">
        <v>0</v>
      </c>
      <c r="M2083">
        <v>11.34918848</v>
      </c>
      <c r="N2083">
        <v>11.75947255</v>
      </c>
      <c r="O2083">
        <f t="shared" si="32"/>
        <v>11.554330515</v>
      </c>
      <c r="P2083" t="s">
        <v>8135</v>
      </c>
      <c r="Q2083" t="s">
        <v>8136</v>
      </c>
      <c r="R2083" t="s">
        <v>8137</v>
      </c>
      <c r="S2083" t="s">
        <v>26</v>
      </c>
      <c r="T2083">
        <v>612</v>
      </c>
    </row>
    <row r="2084" spans="1:20" x14ac:dyDescent="0.3">
      <c r="A2084">
        <v>1208</v>
      </c>
      <c r="B2084" t="s">
        <v>8138</v>
      </c>
      <c r="C2084" t="s">
        <v>19</v>
      </c>
      <c r="D2084">
        <v>0.18255928499999999</v>
      </c>
      <c r="E2084">
        <v>0.33749173799999999</v>
      </c>
      <c r="F2084">
        <v>0.54092964200000004</v>
      </c>
      <c r="G2084">
        <v>4</v>
      </c>
      <c r="H2084">
        <v>0.61727232099999996</v>
      </c>
      <c r="I2084">
        <v>0.79699289500000003</v>
      </c>
      <c r="J2084" t="s">
        <v>21</v>
      </c>
      <c r="K2084">
        <v>0.45833333300000001</v>
      </c>
      <c r="L2084">
        <v>0.375</v>
      </c>
      <c r="M2084">
        <v>11.88920184</v>
      </c>
      <c r="N2084">
        <v>11.75786853</v>
      </c>
      <c r="O2084">
        <f t="shared" si="32"/>
        <v>11.823535185000001</v>
      </c>
      <c r="P2084" t="s">
        <v>8139</v>
      </c>
      <c r="Q2084" t="s">
        <v>8140</v>
      </c>
      <c r="R2084" t="s">
        <v>8141</v>
      </c>
      <c r="S2084" t="s">
        <v>26</v>
      </c>
      <c r="T2084">
        <v>318</v>
      </c>
    </row>
    <row r="2085" spans="1:20" x14ac:dyDescent="0.3">
      <c r="A2085">
        <v>2494</v>
      </c>
      <c r="B2085" t="s">
        <v>8142</v>
      </c>
      <c r="C2085" t="s">
        <v>19</v>
      </c>
      <c r="D2085">
        <v>0.26056505099999999</v>
      </c>
      <c r="E2085">
        <v>0.40632170699999998</v>
      </c>
      <c r="F2085">
        <v>0.64127770399999995</v>
      </c>
      <c r="G2085">
        <v>2</v>
      </c>
      <c r="H2085">
        <v>0.58702269799999995</v>
      </c>
      <c r="I2085">
        <v>0.77535449199999995</v>
      </c>
      <c r="J2085" t="s">
        <v>21</v>
      </c>
      <c r="K2085">
        <v>0.41666666699999999</v>
      </c>
      <c r="L2085">
        <v>0.16666666699999999</v>
      </c>
      <c r="M2085">
        <v>11.8619658</v>
      </c>
      <c r="N2085">
        <v>11.75693538</v>
      </c>
      <c r="O2085">
        <f t="shared" si="32"/>
        <v>11.809450590000001</v>
      </c>
      <c r="P2085" t="s">
        <v>8143</v>
      </c>
      <c r="Q2085" t="s">
        <v>8144</v>
      </c>
      <c r="R2085" t="s">
        <v>8145</v>
      </c>
      <c r="S2085" t="s">
        <v>26</v>
      </c>
      <c r="T2085">
        <v>346</v>
      </c>
    </row>
    <row r="2086" spans="1:20" x14ac:dyDescent="0.3">
      <c r="A2086">
        <v>587</v>
      </c>
      <c r="B2086" t="s">
        <v>8146</v>
      </c>
      <c r="C2086" t="s">
        <v>19</v>
      </c>
      <c r="D2086">
        <v>-2.2110843299999998</v>
      </c>
      <c r="E2086">
        <v>9.8070708000000006E-2</v>
      </c>
      <c r="F2086">
        <v>-22.545817880000001</v>
      </c>
      <c r="G2086">
        <v>2</v>
      </c>
      <c r="H2086">
        <v>1.961502E-3</v>
      </c>
      <c r="I2086">
        <v>0.2004339</v>
      </c>
      <c r="J2086" t="s">
        <v>21</v>
      </c>
      <c r="K2086">
        <v>0.25</v>
      </c>
      <c r="L2086">
        <v>0</v>
      </c>
      <c r="M2086">
        <v>9.3047853489999994</v>
      </c>
      <c r="N2086">
        <v>11.75610417</v>
      </c>
      <c r="O2086">
        <f t="shared" si="32"/>
        <v>10.5304447595</v>
      </c>
      <c r="P2086" t="s">
        <v>8147</v>
      </c>
      <c r="Q2086" t="s">
        <v>8148</v>
      </c>
      <c r="R2086" t="s">
        <v>8149</v>
      </c>
      <c r="S2086" t="s">
        <v>26</v>
      </c>
      <c r="T2086">
        <v>802</v>
      </c>
    </row>
    <row r="2087" spans="1:20" x14ac:dyDescent="0.3">
      <c r="A2087">
        <v>2147</v>
      </c>
      <c r="B2087" t="s">
        <v>8150</v>
      </c>
      <c r="C2087" t="s">
        <v>19</v>
      </c>
      <c r="D2087">
        <v>-0.23116378300000001</v>
      </c>
      <c r="E2087">
        <v>0.30704687400000003</v>
      </c>
      <c r="F2087">
        <v>-0.75286154199999999</v>
      </c>
      <c r="G2087">
        <v>0</v>
      </c>
      <c r="H2087" t="s">
        <v>21</v>
      </c>
      <c r="I2087" t="s">
        <v>21</v>
      </c>
      <c r="J2087" t="s">
        <v>21</v>
      </c>
      <c r="K2087">
        <v>0.5</v>
      </c>
      <c r="L2087">
        <v>0</v>
      </c>
      <c r="M2087">
        <v>11.6024423</v>
      </c>
      <c r="N2087">
        <v>11.75565733</v>
      </c>
      <c r="O2087">
        <f t="shared" si="32"/>
        <v>11.679049814999999</v>
      </c>
      <c r="P2087" t="s">
        <v>8151</v>
      </c>
      <c r="Q2087" t="s">
        <v>8152</v>
      </c>
      <c r="R2087" t="s">
        <v>8153</v>
      </c>
      <c r="S2087" t="s">
        <v>26</v>
      </c>
      <c r="T2087">
        <v>780</v>
      </c>
    </row>
    <row r="2088" spans="1:20" x14ac:dyDescent="0.3">
      <c r="A2088">
        <v>1440</v>
      </c>
      <c r="B2088" t="s">
        <v>8154</v>
      </c>
      <c r="C2088" t="s">
        <v>19</v>
      </c>
      <c r="D2088">
        <v>-0.14109788200000001</v>
      </c>
      <c r="E2088">
        <v>0.40288079199999999</v>
      </c>
      <c r="F2088">
        <v>-0.35022240999999998</v>
      </c>
      <c r="G2088">
        <v>0</v>
      </c>
      <c r="H2088" t="s">
        <v>21</v>
      </c>
      <c r="I2088" t="s">
        <v>21</v>
      </c>
      <c r="J2088" t="s">
        <v>21</v>
      </c>
      <c r="K2088">
        <v>0.66666666699999999</v>
      </c>
      <c r="L2088">
        <v>0</v>
      </c>
      <c r="M2088">
        <v>11.61043061</v>
      </c>
      <c r="N2088">
        <v>11.75152849</v>
      </c>
      <c r="O2088">
        <f t="shared" si="32"/>
        <v>11.68097955</v>
      </c>
      <c r="P2088" t="s">
        <v>8155</v>
      </c>
      <c r="Q2088" t="s">
        <v>8156</v>
      </c>
      <c r="R2088" t="s">
        <v>8157</v>
      </c>
      <c r="S2088" t="s">
        <v>26</v>
      </c>
      <c r="T2088">
        <v>262</v>
      </c>
    </row>
    <row r="2089" spans="1:20" x14ac:dyDescent="0.3">
      <c r="A2089">
        <v>545</v>
      </c>
      <c r="B2089" t="s">
        <v>8158</v>
      </c>
      <c r="C2089" t="s">
        <v>19</v>
      </c>
      <c r="D2089">
        <v>-0.31023914800000002</v>
      </c>
      <c r="E2089">
        <v>0.21199897300000001</v>
      </c>
      <c r="F2089">
        <v>-1.463399294</v>
      </c>
      <c r="G2089">
        <v>5</v>
      </c>
      <c r="H2089">
        <v>0.203228093</v>
      </c>
      <c r="I2089">
        <v>0.49539371799999998</v>
      </c>
      <c r="J2089" t="s">
        <v>21</v>
      </c>
      <c r="K2089">
        <v>0</v>
      </c>
      <c r="L2089">
        <v>0</v>
      </c>
      <c r="M2089">
        <v>11.402595659999999</v>
      </c>
      <c r="N2089">
        <v>11.751333989999999</v>
      </c>
      <c r="O2089">
        <f t="shared" si="32"/>
        <v>11.576964824999999</v>
      </c>
      <c r="P2089" t="s">
        <v>8159</v>
      </c>
      <c r="Q2089" t="s">
        <v>8160</v>
      </c>
      <c r="R2089" t="s">
        <v>8161</v>
      </c>
      <c r="S2089" t="s">
        <v>26</v>
      </c>
      <c r="T2089">
        <v>99</v>
      </c>
    </row>
    <row r="2090" spans="1:20" x14ac:dyDescent="0.3">
      <c r="A2090">
        <v>1971</v>
      </c>
      <c r="B2090" t="s">
        <v>8162</v>
      </c>
      <c r="C2090" t="s">
        <v>19</v>
      </c>
      <c r="D2090">
        <v>0.334370426</v>
      </c>
      <c r="E2090">
        <v>0.20763722900000001</v>
      </c>
      <c r="F2090">
        <v>1.610358736</v>
      </c>
      <c r="G2090">
        <v>4</v>
      </c>
      <c r="H2090">
        <v>0.18260775800000001</v>
      </c>
      <c r="I2090">
        <v>0.47784041500000002</v>
      </c>
      <c r="J2090" t="s">
        <v>21</v>
      </c>
      <c r="K2090">
        <v>0.33333333300000001</v>
      </c>
      <c r="L2090">
        <v>0.25</v>
      </c>
      <c r="M2090">
        <v>12.19332472</v>
      </c>
      <c r="N2090">
        <v>11.751036969999999</v>
      </c>
      <c r="O2090">
        <f t="shared" si="32"/>
        <v>11.972180845</v>
      </c>
      <c r="P2090" t="s">
        <v>8163</v>
      </c>
      <c r="Q2090" t="s">
        <v>8164</v>
      </c>
      <c r="R2090" t="s">
        <v>8165</v>
      </c>
      <c r="S2090" t="s">
        <v>26</v>
      </c>
      <c r="T2090">
        <v>367</v>
      </c>
    </row>
    <row r="2091" spans="1:20" x14ac:dyDescent="0.3">
      <c r="A2091">
        <v>462</v>
      </c>
      <c r="B2091" t="s">
        <v>8166</v>
      </c>
      <c r="C2091" t="s">
        <v>19</v>
      </c>
      <c r="D2091">
        <v>2.0117796E-2</v>
      </c>
      <c r="E2091">
        <v>1.174872664</v>
      </c>
      <c r="F2091">
        <v>1.7123383999999998E-2</v>
      </c>
      <c r="G2091">
        <v>0</v>
      </c>
      <c r="H2091" t="s">
        <v>21</v>
      </c>
      <c r="I2091" t="s">
        <v>21</v>
      </c>
      <c r="J2091" t="s">
        <v>21</v>
      </c>
      <c r="K2091">
        <v>0.75</v>
      </c>
      <c r="L2091">
        <v>0</v>
      </c>
      <c r="M2091">
        <v>11.539543399999999</v>
      </c>
      <c r="N2091">
        <v>11.74767877</v>
      </c>
      <c r="O2091">
        <f t="shared" si="32"/>
        <v>11.643611085</v>
      </c>
      <c r="P2091" t="s">
        <v>8167</v>
      </c>
      <c r="Q2091" t="s">
        <v>8168</v>
      </c>
      <c r="R2091" t="s">
        <v>8169</v>
      </c>
      <c r="S2091" t="s">
        <v>26</v>
      </c>
      <c r="T2091">
        <v>658</v>
      </c>
    </row>
    <row r="2092" spans="1:20" x14ac:dyDescent="0.3">
      <c r="A2092">
        <v>2372</v>
      </c>
      <c r="B2092" t="s">
        <v>8170</v>
      </c>
      <c r="C2092" t="s">
        <v>19</v>
      </c>
      <c r="D2092">
        <v>-5.2246018999999998E-2</v>
      </c>
      <c r="E2092">
        <v>0.27564191999999998</v>
      </c>
      <c r="F2092">
        <v>-0.189543083</v>
      </c>
      <c r="G2092">
        <v>1</v>
      </c>
      <c r="H2092">
        <v>0.880747803</v>
      </c>
      <c r="I2092">
        <v>0.94316306999999999</v>
      </c>
      <c r="J2092" t="s">
        <v>21</v>
      </c>
      <c r="K2092">
        <v>0.33333333300000001</v>
      </c>
      <c r="L2092">
        <v>0</v>
      </c>
      <c r="M2092">
        <v>11.921019810000001</v>
      </c>
      <c r="N2092">
        <v>11.74755869</v>
      </c>
      <c r="O2092">
        <f t="shared" si="32"/>
        <v>11.834289250000001</v>
      </c>
      <c r="P2092" t="s">
        <v>8171</v>
      </c>
      <c r="Q2092" t="s">
        <v>8172</v>
      </c>
      <c r="R2092" t="s">
        <v>8173</v>
      </c>
      <c r="S2092" t="s">
        <v>26</v>
      </c>
      <c r="T2092">
        <v>1219</v>
      </c>
    </row>
    <row r="2093" spans="1:20" x14ac:dyDescent="0.3">
      <c r="A2093">
        <v>2703</v>
      </c>
      <c r="B2093" t="s">
        <v>8174</v>
      </c>
      <c r="C2093" t="s">
        <v>19</v>
      </c>
      <c r="D2093">
        <v>0.213319806</v>
      </c>
      <c r="E2093">
        <v>0.26618350299999999</v>
      </c>
      <c r="F2093">
        <v>0.80140130200000004</v>
      </c>
      <c r="G2093">
        <v>4</v>
      </c>
      <c r="H2093">
        <v>0.46780239000000001</v>
      </c>
      <c r="I2093">
        <v>0.70053989699999997</v>
      </c>
      <c r="J2093" t="s">
        <v>21</v>
      </c>
      <c r="K2093">
        <v>0.375</v>
      </c>
      <c r="L2093">
        <v>0.29166666699999999</v>
      </c>
      <c r="M2093">
        <v>11.869296609999999</v>
      </c>
      <c r="N2093">
        <v>11.746898059999999</v>
      </c>
      <c r="O2093">
        <f t="shared" si="32"/>
        <v>11.808097334999999</v>
      </c>
      <c r="P2093" t="s">
        <v>8175</v>
      </c>
      <c r="Q2093" t="s">
        <v>8176</v>
      </c>
      <c r="R2093" t="s">
        <v>8177</v>
      </c>
      <c r="S2093" t="s">
        <v>26</v>
      </c>
      <c r="T2093">
        <v>69</v>
      </c>
    </row>
    <row r="2094" spans="1:20" x14ac:dyDescent="0.3">
      <c r="A2094">
        <v>2571</v>
      </c>
      <c r="B2094" t="s">
        <v>8178</v>
      </c>
      <c r="C2094" t="s">
        <v>19</v>
      </c>
      <c r="D2094">
        <v>-2.0845833000000001E-2</v>
      </c>
      <c r="E2094">
        <v>0.23912186099999999</v>
      </c>
      <c r="F2094">
        <v>-8.7176610000000002E-2</v>
      </c>
      <c r="G2094">
        <v>4</v>
      </c>
      <c r="H2094">
        <v>0.93472085599999999</v>
      </c>
      <c r="I2094">
        <v>0.97052979900000003</v>
      </c>
      <c r="J2094" t="s">
        <v>21</v>
      </c>
      <c r="K2094">
        <v>0.33333333300000001</v>
      </c>
      <c r="L2094">
        <v>0.25</v>
      </c>
      <c r="M2094">
        <v>11.767250860000001</v>
      </c>
      <c r="N2094">
        <v>11.74452059</v>
      </c>
      <c r="O2094">
        <f t="shared" si="32"/>
        <v>11.755885725000001</v>
      </c>
      <c r="P2094" t="s">
        <v>8179</v>
      </c>
      <c r="Q2094" t="s">
        <v>8180</v>
      </c>
      <c r="R2094" t="s">
        <v>8181</v>
      </c>
      <c r="S2094" t="s">
        <v>26</v>
      </c>
      <c r="T2094">
        <v>418</v>
      </c>
    </row>
    <row r="2095" spans="1:20" x14ac:dyDescent="0.3">
      <c r="A2095">
        <v>1119</v>
      </c>
      <c r="B2095" t="s">
        <v>8182</v>
      </c>
      <c r="C2095" t="s">
        <v>19</v>
      </c>
      <c r="D2095">
        <v>-0.62344354099999999</v>
      </c>
      <c r="E2095">
        <v>0.155908572</v>
      </c>
      <c r="F2095">
        <v>-3.9987765359999998</v>
      </c>
      <c r="G2095">
        <v>4</v>
      </c>
      <c r="H2095">
        <v>1.6146514000000001E-2</v>
      </c>
      <c r="I2095">
        <v>0.26711405300000002</v>
      </c>
      <c r="J2095" t="s">
        <v>21</v>
      </c>
      <c r="K2095">
        <v>0.33333333300000001</v>
      </c>
      <c r="L2095">
        <v>0.25</v>
      </c>
      <c r="M2095">
        <v>10.873914320000001</v>
      </c>
      <c r="N2095">
        <v>11.74414531</v>
      </c>
      <c r="O2095">
        <f t="shared" si="32"/>
        <v>11.309029815000001</v>
      </c>
      <c r="P2095" t="s">
        <v>8183</v>
      </c>
      <c r="Q2095" t="s">
        <v>8184</v>
      </c>
      <c r="R2095" t="s">
        <v>8185</v>
      </c>
      <c r="S2095" t="s">
        <v>26</v>
      </c>
      <c r="T2095">
        <v>610</v>
      </c>
    </row>
    <row r="2096" spans="1:20" x14ac:dyDescent="0.3">
      <c r="A2096">
        <v>2680</v>
      </c>
      <c r="B2096" t="s">
        <v>8186</v>
      </c>
      <c r="C2096" t="s">
        <v>19</v>
      </c>
      <c r="D2096">
        <v>-0.39560212700000003</v>
      </c>
      <c r="E2096">
        <v>0.35467640499999997</v>
      </c>
      <c r="F2096">
        <v>-1.1153889029999999</v>
      </c>
      <c r="G2096">
        <v>4</v>
      </c>
      <c r="H2096">
        <v>0.32717085200000001</v>
      </c>
      <c r="I2096">
        <v>0.60221060800000004</v>
      </c>
      <c r="J2096" t="s">
        <v>21</v>
      </c>
      <c r="K2096">
        <v>0.36111111099999998</v>
      </c>
      <c r="L2096">
        <v>0.27777777799999998</v>
      </c>
      <c r="M2096">
        <v>11.007579659999999</v>
      </c>
      <c r="N2096">
        <v>11.740857610000001</v>
      </c>
      <c r="O2096">
        <f t="shared" si="32"/>
        <v>11.374218635</v>
      </c>
      <c r="P2096" t="s">
        <v>8187</v>
      </c>
      <c r="Q2096" t="s">
        <v>8188</v>
      </c>
      <c r="R2096" t="s">
        <v>8189</v>
      </c>
      <c r="S2096" t="s">
        <v>26</v>
      </c>
      <c r="T2096">
        <v>557</v>
      </c>
    </row>
    <row r="2097" spans="1:20" x14ac:dyDescent="0.3">
      <c r="A2097">
        <v>2479</v>
      </c>
      <c r="B2097" t="s">
        <v>8190</v>
      </c>
      <c r="C2097" t="s">
        <v>19</v>
      </c>
      <c r="D2097">
        <v>0.401375392</v>
      </c>
      <c r="E2097">
        <v>0.168616238</v>
      </c>
      <c r="F2097">
        <v>2.380407709</v>
      </c>
      <c r="G2097">
        <v>5</v>
      </c>
      <c r="H2097">
        <v>6.3133062000000004E-2</v>
      </c>
      <c r="I2097">
        <v>0.36959487499999999</v>
      </c>
      <c r="J2097" t="s">
        <v>21</v>
      </c>
      <c r="K2097">
        <v>0.13888888899999999</v>
      </c>
      <c r="L2097">
        <v>0.13888888899999999</v>
      </c>
      <c r="M2097">
        <v>12.20600752</v>
      </c>
      <c r="N2097">
        <v>11.739169329999999</v>
      </c>
      <c r="O2097">
        <f t="shared" si="32"/>
        <v>11.972588425</v>
      </c>
      <c r="P2097" t="s">
        <v>8191</v>
      </c>
      <c r="Q2097" t="s">
        <v>8192</v>
      </c>
      <c r="R2097" t="s">
        <v>8193</v>
      </c>
      <c r="S2097" t="s">
        <v>26</v>
      </c>
      <c r="T2097">
        <v>232</v>
      </c>
    </row>
    <row r="2098" spans="1:20" x14ac:dyDescent="0.3">
      <c r="A2098">
        <v>1428</v>
      </c>
      <c r="B2098" t="s">
        <v>8194</v>
      </c>
      <c r="C2098" t="s">
        <v>19</v>
      </c>
      <c r="D2098" t="s">
        <v>21</v>
      </c>
      <c r="E2098" t="s">
        <v>21</v>
      </c>
      <c r="F2098" t="s">
        <v>21</v>
      </c>
      <c r="G2098" t="s">
        <v>21</v>
      </c>
      <c r="H2098" t="s">
        <v>21</v>
      </c>
      <c r="I2098" t="s">
        <v>21</v>
      </c>
      <c r="J2098" t="s">
        <v>21</v>
      </c>
      <c r="K2098" t="s">
        <v>21</v>
      </c>
      <c r="L2098" t="s">
        <v>21</v>
      </c>
      <c r="M2098">
        <v>12.45971089</v>
      </c>
      <c r="N2098">
        <v>11.738767729999999</v>
      </c>
      <c r="O2098">
        <f t="shared" si="32"/>
        <v>12.09923931</v>
      </c>
      <c r="P2098" t="s">
        <v>8195</v>
      </c>
      <c r="Q2098" t="s">
        <v>8196</v>
      </c>
      <c r="R2098" t="s">
        <v>8197</v>
      </c>
      <c r="S2098" t="s">
        <v>26</v>
      </c>
      <c r="T2098">
        <v>503</v>
      </c>
    </row>
    <row r="2099" spans="1:20" x14ac:dyDescent="0.3">
      <c r="A2099">
        <v>58</v>
      </c>
      <c r="B2099" t="s">
        <v>8198</v>
      </c>
      <c r="C2099" t="s">
        <v>19</v>
      </c>
      <c r="D2099">
        <v>0.33487023999999999</v>
      </c>
      <c r="E2099">
        <v>2.4287190000000002E-3</v>
      </c>
      <c r="F2099">
        <v>137.87938059999999</v>
      </c>
      <c r="G2099">
        <v>0</v>
      </c>
      <c r="H2099" t="s">
        <v>21</v>
      </c>
      <c r="I2099" t="s">
        <v>21</v>
      </c>
      <c r="J2099" t="s">
        <v>21</v>
      </c>
      <c r="K2099">
        <v>0.5</v>
      </c>
      <c r="L2099">
        <v>0</v>
      </c>
      <c r="M2099">
        <v>11.28328454</v>
      </c>
      <c r="N2099">
        <v>11.736379449999999</v>
      </c>
      <c r="O2099">
        <f t="shared" si="32"/>
        <v>11.509831994999999</v>
      </c>
      <c r="P2099" t="s">
        <v>8199</v>
      </c>
      <c r="Q2099" t="s">
        <v>8200</v>
      </c>
      <c r="R2099" t="s">
        <v>8201</v>
      </c>
      <c r="S2099" t="s">
        <v>26</v>
      </c>
      <c r="T2099">
        <v>119</v>
      </c>
    </row>
    <row r="2100" spans="1:20" x14ac:dyDescent="0.3">
      <c r="A2100">
        <v>406</v>
      </c>
      <c r="B2100" t="s">
        <v>8202</v>
      </c>
      <c r="C2100" t="s">
        <v>19</v>
      </c>
      <c r="D2100">
        <v>0.43197423699999998</v>
      </c>
      <c r="E2100">
        <v>9.2770400000000001E-4</v>
      </c>
      <c r="F2100">
        <v>465.63824249999999</v>
      </c>
      <c r="G2100">
        <v>0</v>
      </c>
      <c r="H2100" t="s">
        <v>21</v>
      </c>
      <c r="I2100" t="s">
        <v>21</v>
      </c>
      <c r="J2100" t="s">
        <v>21</v>
      </c>
      <c r="K2100">
        <v>0.70833333300000001</v>
      </c>
      <c r="L2100">
        <v>0.125</v>
      </c>
      <c r="M2100">
        <v>11.9504091</v>
      </c>
      <c r="N2100">
        <v>11.73549852</v>
      </c>
      <c r="O2100">
        <f t="shared" si="32"/>
        <v>11.842953810000001</v>
      </c>
      <c r="P2100" t="s">
        <v>8203</v>
      </c>
      <c r="Q2100" t="s">
        <v>8204</v>
      </c>
      <c r="R2100" t="s">
        <v>8205</v>
      </c>
      <c r="S2100" t="s">
        <v>26</v>
      </c>
      <c r="T2100">
        <v>460</v>
      </c>
    </row>
    <row r="2101" spans="1:20" x14ac:dyDescent="0.3">
      <c r="A2101">
        <v>621</v>
      </c>
      <c r="B2101" t="s">
        <v>8206</v>
      </c>
      <c r="C2101" t="s">
        <v>19</v>
      </c>
      <c r="D2101">
        <v>1.6600630000000002E-2</v>
      </c>
      <c r="E2101">
        <v>0.13942684899999999</v>
      </c>
      <c r="F2101">
        <v>0.11906337</v>
      </c>
      <c r="G2101">
        <v>5</v>
      </c>
      <c r="H2101">
        <v>0.90986091599999996</v>
      </c>
      <c r="I2101">
        <v>0.96220688799999998</v>
      </c>
      <c r="J2101" t="s">
        <v>21</v>
      </c>
      <c r="K2101">
        <v>6.25E-2</v>
      </c>
      <c r="L2101">
        <v>6.25E-2</v>
      </c>
      <c r="M2101">
        <v>11.77471124</v>
      </c>
      <c r="N2101">
        <v>11.733264999999999</v>
      </c>
      <c r="O2101">
        <f t="shared" si="32"/>
        <v>11.753988119999999</v>
      </c>
      <c r="P2101" t="s">
        <v>8207</v>
      </c>
      <c r="Q2101" t="s">
        <v>8208</v>
      </c>
      <c r="R2101" t="s">
        <v>8209</v>
      </c>
      <c r="S2101" t="s">
        <v>26</v>
      </c>
      <c r="T2101">
        <v>349</v>
      </c>
    </row>
    <row r="2102" spans="1:20" x14ac:dyDescent="0.3">
      <c r="A2102">
        <v>2706</v>
      </c>
      <c r="B2102" t="s">
        <v>8210</v>
      </c>
      <c r="C2102" t="s">
        <v>19</v>
      </c>
      <c r="D2102">
        <v>0.23714985299999999</v>
      </c>
      <c r="E2102">
        <v>0.29399393499999998</v>
      </c>
      <c r="F2102">
        <v>0.806648794</v>
      </c>
      <c r="G2102">
        <v>4</v>
      </c>
      <c r="H2102">
        <v>0.46509619899999999</v>
      </c>
      <c r="I2102">
        <v>0.69735469999999999</v>
      </c>
      <c r="J2102" t="s">
        <v>21</v>
      </c>
      <c r="K2102">
        <v>8.3333332999999996E-2</v>
      </c>
      <c r="L2102">
        <v>0</v>
      </c>
      <c r="M2102">
        <v>12.15827412</v>
      </c>
      <c r="N2102">
        <v>11.732881709999999</v>
      </c>
      <c r="O2102">
        <f t="shared" si="32"/>
        <v>11.945577914999999</v>
      </c>
      <c r="P2102" t="s">
        <v>8211</v>
      </c>
      <c r="Q2102" t="s">
        <v>8212</v>
      </c>
      <c r="R2102" t="s">
        <v>8213</v>
      </c>
      <c r="S2102" t="s">
        <v>26</v>
      </c>
      <c r="T2102">
        <v>381</v>
      </c>
    </row>
    <row r="2103" spans="1:20" x14ac:dyDescent="0.3">
      <c r="A2103">
        <v>1634</v>
      </c>
      <c r="B2103" t="s">
        <v>8214</v>
      </c>
      <c r="C2103" t="s">
        <v>19</v>
      </c>
      <c r="D2103">
        <v>2.6745279999999998E-3</v>
      </c>
      <c r="E2103">
        <v>0.46889304700000001</v>
      </c>
      <c r="F2103">
        <v>5.7039200000000003E-3</v>
      </c>
      <c r="G2103">
        <v>1</v>
      </c>
      <c r="H2103">
        <v>0.99636881099999997</v>
      </c>
      <c r="I2103">
        <v>0.99844198799999995</v>
      </c>
      <c r="J2103" t="s">
        <v>21</v>
      </c>
      <c r="K2103">
        <v>0.33333333300000001</v>
      </c>
      <c r="L2103">
        <v>0</v>
      </c>
      <c r="M2103">
        <v>12.241564690000001</v>
      </c>
      <c r="N2103">
        <v>11.724047130000001</v>
      </c>
      <c r="O2103">
        <f t="shared" si="32"/>
        <v>11.98280591</v>
      </c>
      <c r="P2103" t="s">
        <v>8215</v>
      </c>
      <c r="Q2103" t="s">
        <v>8216</v>
      </c>
      <c r="R2103" t="s">
        <v>8217</v>
      </c>
      <c r="S2103" t="s">
        <v>26</v>
      </c>
      <c r="T2103">
        <v>1164</v>
      </c>
    </row>
    <row r="2104" spans="1:20" x14ac:dyDescent="0.3">
      <c r="A2104">
        <v>2524</v>
      </c>
      <c r="B2104" t="s">
        <v>8218</v>
      </c>
      <c r="C2104" t="s">
        <v>19</v>
      </c>
      <c r="D2104">
        <v>-0.30082692100000002</v>
      </c>
      <c r="E2104">
        <v>5.6911914000000001E-2</v>
      </c>
      <c r="F2104">
        <v>-5.2858338219999998</v>
      </c>
      <c r="G2104">
        <v>0</v>
      </c>
      <c r="H2104" t="s">
        <v>21</v>
      </c>
      <c r="I2104" t="s">
        <v>21</v>
      </c>
      <c r="J2104" t="s">
        <v>21</v>
      </c>
      <c r="K2104">
        <v>0.5</v>
      </c>
      <c r="L2104">
        <v>0</v>
      </c>
      <c r="M2104">
        <v>11.24001384</v>
      </c>
      <c r="N2104">
        <v>11.72330434</v>
      </c>
      <c r="O2104">
        <f t="shared" si="32"/>
        <v>11.481659090000001</v>
      </c>
      <c r="P2104" t="s">
        <v>8219</v>
      </c>
      <c r="Q2104" t="s">
        <v>8220</v>
      </c>
      <c r="R2104" t="s">
        <v>8221</v>
      </c>
      <c r="S2104" t="s">
        <v>26</v>
      </c>
      <c r="T2104">
        <v>194</v>
      </c>
    </row>
    <row r="2105" spans="1:20" x14ac:dyDescent="0.3">
      <c r="A2105">
        <v>2016</v>
      </c>
      <c r="B2105" t="s">
        <v>8222</v>
      </c>
      <c r="C2105" t="s">
        <v>19</v>
      </c>
      <c r="D2105">
        <v>0.25052226700000002</v>
      </c>
      <c r="E2105">
        <v>0.30853079500000002</v>
      </c>
      <c r="F2105">
        <v>0.81198464100000001</v>
      </c>
      <c r="G2105">
        <v>1</v>
      </c>
      <c r="H2105">
        <v>0.56582146499999997</v>
      </c>
      <c r="I2105">
        <v>0.76373211100000005</v>
      </c>
      <c r="J2105" t="s">
        <v>21</v>
      </c>
      <c r="K2105">
        <v>0.41666666699999999</v>
      </c>
      <c r="L2105">
        <v>0</v>
      </c>
      <c r="M2105">
        <v>12.15982481</v>
      </c>
      <c r="N2105">
        <v>11.7231735</v>
      </c>
      <c r="O2105">
        <f t="shared" si="32"/>
        <v>11.941499154999999</v>
      </c>
      <c r="P2105" t="s">
        <v>8223</v>
      </c>
      <c r="Q2105" t="s">
        <v>8224</v>
      </c>
      <c r="R2105" t="s">
        <v>8225</v>
      </c>
      <c r="S2105" t="s">
        <v>26</v>
      </c>
      <c r="T2105">
        <v>86</v>
      </c>
    </row>
    <row r="2106" spans="1:20" x14ac:dyDescent="0.3">
      <c r="A2106">
        <v>37</v>
      </c>
      <c r="B2106" t="s">
        <v>8226</v>
      </c>
      <c r="C2106" t="s">
        <v>19</v>
      </c>
      <c r="D2106">
        <v>0.146372105</v>
      </c>
      <c r="E2106">
        <v>1.0575480999999999E-2</v>
      </c>
      <c r="F2106">
        <v>13.840704759999999</v>
      </c>
      <c r="G2106">
        <v>1</v>
      </c>
      <c r="H2106">
        <v>4.5916409999999998E-2</v>
      </c>
      <c r="I2106">
        <v>0.34801864999999998</v>
      </c>
      <c r="J2106" t="s">
        <v>21</v>
      </c>
      <c r="K2106">
        <v>0.58333333300000001</v>
      </c>
      <c r="L2106">
        <v>0</v>
      </c>
      <c r="M2106">
        <v>11.639553709999999</v>
      </c>
      <c r="N2106">
        <v>11.72267036</v>
      </c>
      <c r="O2106">
        <f t="shared" si="32"/>
        <v>11.681112035</v>
      </c>
      <c r="P2106" t="s">
        <v>8227</v>
      </c>
      <c r="Q2106" t="s">
        <v>8228</v>
      </c>
      <c r="R2106" t="s">
        <v>8229</v>
      </c>
      <c r="S2106" t="s">
        <v>26</v>
      </c>
      <c r="T2106">
        <v>206</v>
      </c>
    </row>
    <row r="2107" spans="1:20" x14ac:dyDescent="0.3">
      <c r="A2107">
        <v>1406</v>
      </c>
      <c r="B2107" t="s">
        <v>8230</v>
      </c>
      <c r="C2107" t="s">
        <v>19</v>
      </c>
      <c r="D2107">
        <v>1.2554708569999999</v>
      </c>
      <c r="E2107">
        <v>0.430748627</v>
      </c>
      <c r="F2107">
        <v>2.914625327</v>
      </c>
      <c r="G2107">
        <v>5</v>
      </c>
      <c r="H2107">
        <v>3.3220565000000001E-2</v>
      </c>
      <c r="I2107">
        <v>0.31390667300000002</v>
      </c>
      <c r="J2107" t="s">
        <v>21</v>
      </c>
      <c r="K2107">
        <v>0.3125</v>
      </c>
      <c r="L2107">
        <v>0.3125</v>
      </c>
      <c r="M2107">
        <v>13.006230459999999</v>
      </c>
      <c r="N2107">
        <v>11.72264068</v>
      </c>
      <c r="O2107">
        <f t="shared" si="32"/>
        <v>12.364435569999999</v>
      </c>
      <c r="P2107" t="s">
        <v>8231</v>
      </c>
      <c r="Q2107" t="s">
        <v>8232</v>
      </c>
      <c r="R2107" t="s">
        <v>8233</v>
      </c>
      <c r="S2107" t="s">
        <v>26</v>
      </c>
      <c r="T2107">
        <v>141</v>
      </c>
    </row>
    <row r="2108" spans="1:20" x14ac:dyDescent="0.3">
      <c r="A2108">
        <v>678</v>
      </c>
      <c r="B2108" t="s">
        <v>8234</v>
      </c>
      <c r="C2108" t="s">
        <v>19</v>
      </c>
      <c r="D2108">
        <v>8.4606710000000002E-2</v>
      </c>
      <c r="E2108">
        <v>0.34964010299999998</v>
      </c>
      <c r="F2108">
        <v>0.24198228199999999</v>
      </c>
      <c r="G2108">
        <v>5</v>
      </c>
      <c r="H2108">
        <v>0.81840550999999995</v>
      </c>
      <c r="I2108">
        <v>0.91363953099999995</v>
      </c>
      <c r="J2108" t="s">
        <v>21</v>
      </c>
      <c r="K2108">
        <v>0.26666666700000002</v>
      </c>
      <c r="L2108">
        <v>0.26666666700000002</v>
      </c>
      <c r="M2108">
        <v>11.79564371</v>
      </c>
      <c r="N2108">
        <v>11.717754960000001</v>
      </c>
      <c r="O2108">
        <f t="shared" si="32"/>
        <v>11.756699335</v>
      </c>
      <c r="P2108" t="s">
        <v>8235</v>
      </c>
      <c r="Q2108" t="s">
        <v>8236</v>
      </c>
      <c r="R2108" t="s">
        <v>8237</v>
      </c>
      <c r="S2108" t="s">
        <v>26</v>
      </c>
      <c r="T2108">
        <v>1149</v>
      </c>
    </row>
    <row r="2109" spans="1:20" x14ac:dyDescent="0.3">
      <c r="A2109">
        <v>1979</v>
      </c>
      <c r="B2109" t="s">
        <v>8238</v>
      </c>
      <c r="C2109" t="s">
        <v>19</v>
      </c>
      <c r="D2109">
        <v>0.37896555799999998</v>
      </c>
      <c r="E2109">
        <v>0.229262566</v>
      </c>
      <c r="F2109">
        <v>1.6529761679999999</v>
      </c>
      <c r="G2109">
        <v>5</v>
      </c>
      <c r="H2109">
        <v>0.15924365400000001</v>
      </c>
      <c r="I2109">
        <v>0.45595567199999998</v>
      </c>
      <c r="J2109" t="s">
        <v>21</v>
      </c>
      <c r="K2109">
        <v>0.125</v>
      </c>
      <c r="L2109">
        <v>0.125</v>
      </c>
      <c r="M2109">
        <v>12.08210036</v>
      </c>
      <c r="N2109">
        <v>11.717200549999999</v>
      </c>
      <c r="O2109">
        <f t="shared" si="32"/>
        <v>11.899650455</v>
      </c>
      <c r="P2109" t="s">
        <v>8239</v>
      </c>
      <c r="Q2109" t="s">
        <v>4491</v>
      </c>
      <c r="R2109" t="s">
        <v>8240</v>
      </c>
      <c r="S2109" t="s">
        <v>26</v>
      </c>
      <c r="T2109">
        <v>588</v>
      </c>
    </row>
    <row r="2110" spans="1:20" x14ac:dyDescent="0.3">
      <c r="A2110">
        <v>228</v>
      </c>
      <c r="B2110" t="s">
        <v>8241</v>
      </c>
      <c r="C2110" t="s">
        <v>19</v>
      </c>
      <c r="D2110">
        <v>0.309366998</v>
      </c>
      <c r="E2110">
        <v>0.184288284</v>
      </c>
      <c r="F2110">
        <v>1.6787122350000001</v>
      </c>
      <c r="G2110">
        <v>5</v>
      </c>
      <c r="H2110">
        <v>0.154046976</v>
      </c>
      <c r="I2110">
        <v>0.45399768000000001</v>
      </c>
      <c r="J2110" t="s">
        <v>21</v>
      </c>
      <c r="K2110">
        <v>0.29166666699999999</v>
      </c>
      <c r="L2110">
        <v>0.29166666699999999</v>
      </c>
      <c r="M2110">
        <v>12.0135235</v>
      </c>
      <c r="N2110">
        <v>11.71574629</v>
      </c>
      <c r="O2110">
        <f t="shared" si="32"/>
        <v>11.864634895</v>
      </c>
      <c r="P2110" t="s">
        <v>8242</v>
      </c>
      <c r="Q2110" t="s">
        <v>8243</v>
      </c>
      <c r="R2110" t="s">
        <v>8244</v>
      </c>
      <c r="S2110" t="s">
        <v>26</v>
      </c>
      <c r="T2110">
        <v>338</v>
      </c>
    </row>
    <row r="2111" spans="1:20" x14ac:dyDescent="0.3">
      <c r="A2111">
        <v>1997</v>
      </c>
      <c r="B2111" t="s">
        <v>8245</v>
      </c>
      <c r="C2111" t="s">
        <v>19</v>
      </c>
      <c r="D2111">
        <v>4.5498305000000003E-2</v>
      </c>
      <c r="E2111">
        <v>0.54180919500000002</v>
      </c>
      <c r="F2111">
        <v>8.3974774000000002E-2</v>
      </c>
      <c r="G2111">
        <v>1</v>
      </c>
      <c r="H2111">
        <v>0.94666513200000002</v>
      </c>
      <c r="I2111">
        <v>0.97709800199999997</v>
      </c>
      <c r="J2111" t="s">
        <v>21</v>
      </c>
      <c r="K2111">
        <v>0.41666666699999999</v>
      </c>
      <c r="L2111">
        <v>0</v>
      </c>
      <c r="M2111">
        <v>11.62257664</v>
      </c>
      <c r="N2111">
        <v>11.713965740000001</v>
      </c>
      <c r="O2111">
        <f t="shared" si="32"/>
        <v>11.66827119</v>
      </c>
      <c r="P2111" t="s">
        <v>8246</v>
      </c>
      <c r="Q2111" t="s">
        <v>8247</v>
      </c>
      <c r="R2111" t="s">
        <v>8248</v>
      </c>
      <c r="S2111" t="s">
        <v>26</v>
      </c>
      <c r="T2111">
        <v>80</v>
      </c>
    </row>
    <row r="2112" spans="1:20" x14ac:dyDescent="0.3">
      <c r="A2112">
        <v>914</v>
      </c>
      <c r="B2112" t="s">
        <v>8249</v>
      </c>
      <c r="C2112" t="s">
        <v>19</v>
      </c>
      <c r="D2112">
        <v>0.152545297</v>
      </c>
      <c r="E2112">
        <v>0.107532189</v>
      </c>
      <c r="F2112">
        <v>1.4186012429999999</v>
      </c>
      <c r="G2112">
        <v>0</v>
      </c>
      <c r="H2112" t="s">
        <v>21</v>
      </c>
      <c r="I2112" t="s">
        <v>21</v>
      </c>
      <c r="J2112" t="s">
        <v>21</v>
      </c>
      <c r="K2112">
        <v>0.75</v>
      </c>
      <c r="L2112">
        <v>0</v>
      </c>
      <c r="M2112">
        <v>12.152393379999999</v>
      </c>
      <c r="N2112">
        <v>11.711972769999999</v>
      </c>
      <c r="O2112">
        <f t="shared" si="32"/>
        <v>11.932183074999999</v>
      </c>
      <c r="P2112" t="s">
        <v>8250</v>
      </c>
      <c r="Q2112" t="s">
        <v>8251</v>
      </c>
      <c r="R2112" t="s">
        <v>8252</v>
      </c>
      <c r="S2112" t="s">
        <v>26</v>
      </c>
      <c r="T2112">
        <v>201</v>
      </c>
    </row>
    <row r="2113" spans="1:20" x14ac:dyDescent="0.3">
      <c r="A2113">
        <v>175</v>
      </c>
      <c r="B2113" t="s">
        <v>8253</v>
      </c>
      <c r="C2113" t="s">
        <v>19</v>
      </c>
      <c r="D2113">
        <v>0.48127850799999999</v>
      </c>
      <c r="E2113">
        <v>0.34853731300000002</v>
      </c>
      <c r="F2113">
        <v>1.38085218</v>
      </c>
      <c r="G2113">
        <v>4</v>
      </c>
      <c r="H2113">
        <v>0.23945982499999999</v>
      </c>
      <c r="I2113">
        <v>0.52169081100000003</v>
      </c>
      <c r="J2113" t="s">
        <v>21</v>
      </c>
      <c r="K2113">
        <v>0.16666666699999999</v>
      </c>
      <c r="L2113">
        <v>0</v>
      </c>
      <c r="M2113">
        <v>12.28423883</v>
      </c>
      <c r="N2113">
        <v>11.711695260000001</v>
      </c>
      <c r="O2113">
        <f t="shared" si="32"/>
        <v>11.997967044999999</v>
      </c>
      <c r="P2113" t="s">
        <v>8254</v>
      </c>
      <c r="Q2113" t="s">
        <v>8255</v>
      </c>
      <c r="R2113" t="s">
        <v>8256</v>
      </c>
      <c r="S2113" t="s">
        <v>26</v>
      </c>
      <c r="T2113">
        <v>920</v>
      </c>
    </row>
    <row r="2114" spans="1:20" x14ac:dyDescent="0.3">
      <c r="A2114">
        <v>524</v>
      </c>
      <c r="B2114" t="s">
        <v>8257</v>
      </c>
      <c r="C2114" t="s">
        <v>19</v>
      </c>
      <c r="D2114">
        <v>-2.0745039E-2</v>
      </c>
      <c r="E2114">
        <v>0.42284241299999997</v>
      </c>
      <c r="F2114">
        <v>-4.9060922999999999E-2</v>
      </c>
      <c r="G2114">
        <v>3</v>
      </c>
      <c r="H2114">
        <v>0.96395433699999999</v>
      </c>
      <c r="I2114">
        <v>0.98397712699999995</v>
      </c>
      <c r="J2114" t="s">
        <v>21</v>
      </c>
      <c r="K2114">
        <v>0.33333333300000001</v>
      </c>
      <c r="L2114">
        <v>8.3333332999999996E-2</v>
      </c>
      <c r="M2114">
        <v>11.44364354</v>
      </c>
      <c r="N2114">
        <v>11.710908549999999</v>
      </c>
      <c r="O2114">
        <f t="shared" ref="O2114:O2177" si="33">AVERAGE(M2114:N2114)</f>
        <v>11.577276045</v>
      </c>
      <c r="P2114" t="s">
        <v>8258</v>
      </c>
      <c r="Q2114" t="s">
        <v>2919</v>
      </c>
      <c r="R2114" t="s">
        <v>8259</v>
      </c>
      <c r="S2114" t="s">
        <v>26</v>
      </c>
      <c r="T2114">
        <v>730</v>
      </c>
    </row>
    <row r="2115" spans="1:20" x14ac:dyDescent="0.3">
      <c r="A2115">
        <v>945</v>
      </c>
      <c r="B2115" t="s">
        <v>8260</v>
      </c>
      <c r="C2115" t="s">
        <v>19</v>
      </c>
      <c r="D2115">
        <v>-0.43827344200000001</v>
      </c>
      <c r="E2115">
        <v>0.71089439499999996</v>
      </c>
      <c r="F2115">
        <v>-0.61650991399999999</v>
      </c>
      <c r="G2115">
        <v>5</v>
      </c>
      <c r="H2115">
        <v>0.56454217200000001</v>
      </c>
      <c r="I2115">
        <v>0.76286057799999996</v>
      </c>
      <c r="J2115" t="s">
        <v>21</v>
      </c>
      <c r="K2115">
        <v>0.22916666699999999</v>
      </c>
      <c r="L2115">
        <v>0.22916666699999999</v>
      </c>
      <c r="M2115">
        <v>11.68401343</v>
      </c>
      <c r="N2115">
        <v>11.709783180000001</v>
      </c>
      <c r="O2115">
        <f t="shared" si="33"/>
        <v>11.696898305000001</v>
      </c>
      <c r="P2115" t="s">
        <v>8261</v>
      </c>
      <c r="Q2115" t="s">
        <v>8262</v>
      </c>
      <c r="R2115" t="s">
        <v>8263</v>
      </c>
      <c r="S2115" t="s">
        <v>26</v>
      </c>
      <c r="T2115">
        <v>191</v>
      </c>
    </row>
    <row r="2116" spans="1:20" x14ac:dyDescent="0.3">
      <c r="A2116">
        <v>1493</v>
      </c>
      <c r="B2116" t="s">
        <v>8264</v>
      </c>
      <c r="C2116" t="s">
        <v>19</v>
      </c>
      <c r="D2116">
        <v>0.33358877799999997</v>
      </c>
      <c r="E2116">
        <v>0.234148257</v>
      </c>
      <c r="F2116">
        <v>1.4246904149999999</v>
      </c>
      <c r="G2116">
        <v>5</v>
      </c>
      <c r="H2116">
        <v>0.213556829</v>
      </c>
      <c r="I2116">
        <v>0.50268313200000003</v>
      </c>
      <c r="J2116" t="s">
        <v>21</v>
      </c>
      <c r="K2116">
        <v>0.38888888900000002</v>
      </c>
      <c r="L2116">
        <v>0.38888888900000002</v>
      </c>
      <c r="M2116">
        <v>12.10135818</v>
      </c>
      <c r="N2116">
        <v>11.70957387</v>
      </c>
      <c r="O2116">
        <f t="shared" si="33"/>
        <v>11.905466024999999</v>
      </c>
      <c r="P2116" t="s">
        <v>8265</v>
      </c>
      <c r="Q2116" t="s">
        <v>8266</v>
      </c>
      <c r="R2116" t="s">
        <v>8267</v>
      </c>
      <c r="S2116" t="s">
        <v>26</v>
      </c>
      <c r="T2116">
        <v>386</v>
      </c>
    </row>
    <row r="2117" spans="1:20" x14ac:dyDescent="0.3">
      <c r="A2117">
        <v>2659</v>
      </c>
      <c r="B2117" t="s">
        <v>8268</v>
      </c>
      <c r="C2117" t="s">
        <v>19</v>
      </c>
      <c r="D2117">
        <v>0.14163804499999999</v>
      </c>
      <c r="E2117">
        <v>0.191104525</v>
      </c>
      <c r="F2117">
        <v>0.74115484799999998</v>
      </c>
      <c r="G2117">
        <v>5</v>
      </c>
      <c r="H2117">
        <v>0.49191886800000001</v>
      </c>
      <c r="I2117">
        <v>0.71058226400000002</v>
      </c>
      <c r="J2117" t="s">
        <v>21</v>
      </c>
      <c r="K2117">
        <v>0.20833333300000001</v>
      </c>
      <c r="L2117">
        <v>0.20833333300000001</v>
      </c>
      <c r="M2117">
        <v>11.659340970000001</v>
      </c>
      <c r="N2117">
        <v>11.709359750000001</v>
      </c>
      <c r="O2117">
        <f t="shared" si="33"/>
        <v>11.68435036</v>
      </c>
      <c r="P2117" t="s">
        <v>8269</v>
      </c>
      <c r="Q2117" t="s">
        <v>8270</v>
      </c>
      <c r="R2117" t="s">
        <v>8271</v>
      </c>
      <c r="S2117" t="s">
        <v>26</v>
      </c>
      <c r="T2117">
        <v>201</v>
      </c>
    </row>
    <row r="2118" spans="1:20" x14ac:dyDescent="0.3">
      <c r="A2118">
        <v>1473</v>
      </c>
      <c r="B2118" t="s">
        <v>8272</v>
      </c>
      <c r="C2118" t="s">
        <v>19</v>
      </c>
      <c r="D2118">
        <v>-0.27984018700000002</v>
      </c>
      <c r="E2118">
        <v>0.30310990100000001</v>
      </c>
      <c r="F2118">
        <v>-0.92323010699999997</v>
      </c>
      <c r="G2118">
        <v>4</v>
      </c>
      <c r="H2118">
        <v>0.40813719700000001</v>
      </c>
      <c r="I2118">
        <v>0.66181439200000003</v>
      </c>
      <c r="J2118" t="s">
        <v>21</v>
      </c>
      <c r="K2118">
        <v>0.4375</v>
      </c>
      <c r="L2118">
        <v>0.35416666699999999</v>
      </c>
      <c r="M2118">
        <v>11.175666440000001</v>
      </c>
      <c r="N2118">
        <v>11.707147000000001</v>
      </c>
      <c r="O2118">
        <f t="shared" si="33"/>
        <v>11.44140672</v>
      </c>
      <c r="P2118" t="s">
        <v>8273</v>
      </c>
      <c r="Q2118" t="s">
        <v>8274</v>
      </c>
      <c r="R2118" t="s">
        <v>8275</v>
      </c>
      <c r="S2118" t="s">
        <v>26</v>
      </c>
      <c r="T2118">
        <v>1393</v>
      </c>
    </row>
    <row r="2119" spans="1:20" x14ac:dyDescent="0.3">
      <c r="A2119">
        <v>502</v>
      </c>
      <c r="B2119" t="s">
        <v>8276</v>
      </c>
      <c r="C2119" t="s">
        <v>19</v>
      </c>
      <c r="D2119">
        <v>0.33655556399999997</v>
      </c>
      <c r="E2119">
        <v>0.342852665</v>
      </c>
      <c r="F2119">
        <v>0.98163321599999998</v>
      </c>
      <c r="G2119">
        <v>2</v>
      </c>
      <c r="H2119">
        <v>0.42978429299999998</v>
      </c>
      <c r="I2119">
        <v>0.67774759500000004</v>
      </c>
      <c r="J2119" t="s">
        <v>21</v>
      </c>
      <c r="K2119">
        <v>0.45833333300000001</v>
      </c>
      <c r="L2119">
        <v>0.20833333300000001</v>
      </c>
      <c r="M2119">
        <v>12.264814250000001</v>
      </c>
      <c r="N2119">
        <v>11.70672171</v>
      </c>
      <c r="O2119">
        <f t="shared" si="33"/>
        <v>11.98576798</v>
      </c>
      <c r="P2119" t="s">
        <v>8277</v>
      </c>
      <c r="Q2119" t="s">
        <v>8278</v>
      </c>
      <c r="R2119" t="s">
        <v>8279</v>
      </c>
      <c r="S2119" t="s">
        <v>26</v>
      </c>
      <c r="T2119">
        <v>443</v>
      </c>
    </row>
    <row r="2120" spans="1:20" x14ac:dyDescent="0.3">
      <c r="A2120">
        <v>2066</v>
      </c>
      <c r="B2120" t="s">
        <v>8280</v>
      </c>
      <c r="C2120" t="s">
        <v>19</v>
      </c>
      <c r="D2120">
        <v>0.12404741699999999</v>
      </c>
      <c r="E2120">
        <v>0.137789841</v>
      </c>
      <c r="F2120">
        <v>0.90026533099999995</v>
      </c>
      <c r="G2120">
        <v>4</v>
      </c>
      <c r="H2120">
        <v>0.41888003699999998</v>
      </c>
      <c r="I2120">
        <v>0.67074935000000002</v>
      </c>
      <c r="J2120" t="s">
        <v>21</v>
      </c>
      <c r="K2120">
        <v>8.3333332999999996E-2</v>
      </c>
      <c r="L2120">
        <v>0</v>
      </c>
      <c r="M2120">
        <v>12.006895699999999</v>
      </c>
      <c r="N2120">
        <v>11.70531592</v>
      </c>
      <c r="O2120">
        <f t="shared" si="33"/>
        <v>11.856105809999999</v>
      </c>
      <c r="P2120" t="s">
        <v>8281</v>
      </c>
      <c r="Q2120" t="s">
        <v>238</v>
      </c>
      <c r="R2120" t="s">
        <v>8282</v>
      </c>
      <c r="S2120" t="s">
        <v>26</v>
      </c>
      <c r="T2120">
        <v>166</v>
      </c>
    </row>
    <row r="2121" spans="1:20" x14ac:dyDescent="0.3">
      <c r="A2121">
        <v>49</v>
      </c>
      <c r="B2121" t="s">
        <v>8283</v>
      </c>
      <c r="C2121" t="s">
        <v>19</v>
      </c>
      <c r="D2121">
        <v>-0.121908531</v>
      </c>
      <c r="E2121">
        <v>0.308888628</v>
      </c>
      <c r="F2121">
        <v>-0.39466823699999998</v>
      </c>
      <c r="G2121">
        <v>5</v>
      </c>
      <c r="H2121">
        <v>0.70936061399999994</v>
      </c>
      <c r="I2121">
        <v>0.84897632099999998</v>
      </c>
      <c r="J2121" t="s">
        <v>21</v>
      </c>
      <c r="K2121">
        <v>0</v>
      </c>
      <c r="L2121">
        <v>0</v>
      </c>
      <c r="M2121">
        <v>11.671456320000001</v>
      </c>
      <c r="N2121">
        <v>11.705177519999999</v>
      </c>
      <c r="O2121">
        <f t="shared" si="33"/>
        <v>11.68831692</v>
      </c>
      <c r="P2121" t="s">
        <v>8284</v>
      </c>
      <c r="Q2121" t="s">
        <v>8285</v>
      </c>
      <c r="R2121" t="s">
        <v>8286</v>
      </c>
      <c r="S2121" t="s">
        <v>26</v>
      </c>
      <c r="T2121">
        <v>323</v>
      </c>
    </row>
    <row r="2122" spans="1:20" x14ac:dyDescent="0.3">
      <c r="A2122">
        <v>119</v>
      </c>
      <c r="B2122" t="s">
        <v>8287</v>
      </c>
      <c r="C2122" t="s">
        <v>19</v>
      </c>
      <c r="D2122">
        <v>0.63254088799999997</v>
      </c>
      <c r="E2122">
        <v>0.15159289200000001</v>
      </c>
      <c r="F2122">
        <v>4.1726289349999997</v>
      </c>
      <c r="G2122">
        <v>5</v>
      </c>
      <c r="H2122">
        <v>8.7168469999999998E-3</v>
      </c>
      <c r="I2122">
        <v>0.23264569099999999</v>
      </c>
      <c r="J2122" t="s">
        <v>21</v>
      </c>
      <c r="K2122">
        <v>0</v>
      </c>
      <c r="L2122">
        <v>0</v>
      </c>
      <c r="M2122">
        <v>12.34040512</v>
      </c>
      <c r="N2122">
        <v>11.704697769999999</v>
      </c>
      <c r="O2122">
        <f t="shared" si="33"/>
        <v>12.022551445</v>
      </c>
      <c r="P2122" t="s">
        <v>8288</v>
      </c>
      <c r="Q2122" t="s">
        <v>8289</v>
      </c>
      <c r="R2122" t="s">
        <v>8290</v>
      </c>
      <c r="S2122" t="s">
        <v>26</v>
      </c>
      <c r="T2122">
        <v>244</v>
      </c>
    </row>
    <row r="2123" spans="1:20" x14ac:dyDescent="0.3">
      <c r="A2123">
        <v>1583</v>
      </c>
      <c r="B2123" t="s">
        <v>8291</v>
      </c>
      <c r="C2123" t="s">
        <v>19</v>
      </c>
      <c r="D2123">
        <v>0.75249503600000001</v>
      </c>
      <c r="E2123">
        <v>0.18606598599999999</v>
      </c>
      <c r="F2123">
        <v>4.0442374780000003</v>
      </c>
      <c r="G2123">
        <v>5</v>
      </c>
      <c r="H2123">
        <v>9.8813410000000001E-3</v>
      </c>
      <c r="I2123">
        <v>0.244142638</v>
      </c>
      <c r="J2123" t="s">
        <v>21</v>
      </c>
      <c r="K2123">
        <v>0.111111111</v>
      </c>
      <c r="L2123">
        <v>0.111111111</v>
      </c>
      <c r="M2123">
        <v>12.52284813</v>
      </c>
      <c r="N2123">
        <v>11.70086366</v>
      </c>
      <c r="O2123">
        <f t="shared" si="33"/>
        <v>12.111855895</v>
      </c>
      <c r="P2123" t="s">
        <v>8292</v>
      </c>
      <c r="Q2123" t="s">
        <v>8293</v>
      </c>
      <c r="R2123" t="s">
        <v>8294</v>
      </c>
      <c r="S2123" t="s">
        <v>26</v>
      </c>
      <c r="T2123">
        <v>433</v>
      </c>
    </row>
    <row r="2124" spans="1:20" x14ac:dyDescent="0.3">
      <c r="A2124">
        <v>2150</v>
      </c>
      <c r="B2124" t="s">
        <v>8295</v>
      </c>
      <c r="C2124" t="s">
        <v>19</v>
      </c>
      <c r="D2124">
        <v>0.581795018</v>
      </c>
      <c r="E2124">
        <v>0.123943318</v>
      </c>
      <c r="F2124">
        <v>4.6940409970000001</v>
      </c>
      <c r="G2124">
        <v>5</v>
      </c>
      <c r="H2124">
        <v>5.3656440000000001E-3</v>
      </c>
      <c r="I2124">
        <v>0.21134515200000001</v>
      </c>
      <c r="J2124" t="s">
        <v>21</v>
      </c>
      <c r="K2124">
        <v>0.20833333300000001</v>
      </c>
      <c r="L2124">
        <v>0.20833333300000001</v>
      </c>
      <c r="M2124">
        <v>12.18280352</v>
      </c>
      <c r="N2124">
        <v>11.69995778</v>
      </c>
      <c r="O2124">
        <f t="shared" si="33"/>
        <v>11.941380649999999</v>
      </c>
      <c r="P2124" t="s">
        <v>8296</v>
      </c>
      <c r="Q2124" t="s">
        <v>8297</v>
      </c>
      <c r="R2124" t="s">
        <v>8298</v>
      </c>
      <c r="S2124" t="s">
        <v>26</v>
      </c>
      <c r="T2124">
        <v>345</v>
      </c>
    </row>
    <row r="2125" spans="1:20" x14ac:dyDescent="0.3">
      <c r="A2125">
        <v>2212</v>
      </c>
      <c r="B2125" t="s">
        <v>8299</v>
      </c>
      <c r="C2125" t="s">
        <v>19</v>
      </c>
      <c r="D2125">
        <v>0.162025166</v>
      </c>
      <c r="E2125">
        <v>0.20190723299999999</v>
      </c>
      <c r="F2125">
        <v>0.80247330900000002</v>
      </c>
      <c r="G2125">
        <v>5</v>
      </c>
      <c r="H2125">
        <v>0.458707121</v>
      </c>
      <c r="I2125">
        <v>0.69425942600000001</v>
      </c>
      <c r="J2125" t="s">
        <v>21</v>
      </c>
      <c r="K2125">
        <v>0.16666666699999999</v>
      </c>
      <c r="L2125">
        <v>0.16666666699999999</v>
      </c>
      <c r="M2125">
        <v>12.01358069</v>
      </c>
      <c r="N2125">
        <v>11.69867728</v>
      </c>
      <c r="O2125">
        <f t="shared" si="33"/>
        <v>11.856128985</v>
      </c>
      <c r="P2125" t="s">
        <v>8300</v>
      </c>
      <c r="Q2125" t="s">
        <v>8301</v>
      </c>
      <c r="R2125" t="s">
        <v>8302</v>
      </c>
      <c r="S2125" t="s">
        <v>26</v>
      </c>
      <c r="T2125">
        <v>595</v>
      </c>
    </row>
    <row r="2126" spans="1:20" x14ac:dyDescent="0.3">
      <c r="A2126">
        <v>939</v>
      </c>
      <c r="B2126" t="s">
        <v>8303</v>
      </c>
      <c r="C2126" t="s">
        <v>19</v>
      </c>
      <c r="D2126">
        <v>0.30035281899999999</v>
      </c>
      <c r="E2126">
        <v>0.27736890600000003</v>
      </c>
      <c r="F2126">
        <v>1.0828640570000001</v>
      </c>
      <c r="G2126">
        <v>5</v>
      </c>
      <c r="H2126">
        <v>0.32830341699999999</v>
      </c>
      <c r="I2126">
        <v>0.60255688100000004</v>
      </c>
      <c r="J2126" t="s">
        <v>21</v>
      </c>
      <c r="K2126">
        <v>0.16666666699999999</v>
      </c>
      <c r="L2126">
        <v>0.16666666699999999</v>
      </c>
      <c r="M2126">
        <v>12.14831927</v>
      </c>
      <c r="N2126">
        <v>11.69517812</v>
      </c>
      <c r="O2126">
        <f t="shared" si="33"/>
        <v>11.921748695</v>
      </c>
      <c r="P2126" t="s">
        <v>8304</v>
      </c>
      <c r="Q2126" t="s">
        <v>8305</v>
      </c>
      <c r="R2126" t="s">
        <v>8306</v>
      </c>
      <c r="S2126" t="s">
        <v>26</v>
      </c>
      <c r="T2126">
        <v>308</v>
      </c>
    </row>
    <row r="2127" spans="1:20" x14ac:dyDescent="0.3">
      <c r="A2127">
        <v>2324</v>
      </c>
      <c r="B2127" t="s">
        <v>8307</v>
      </c>
      <c r="C2127" t="s">
        <v>19</v>
      </c>
      <c r="D2127">
        <v>0.62600575599999997</v>
      </c>
      <c r="E2127">
        <v>0.23824879900000001</v>
      </c>
      <c r="F2127">
        <v>2.627529542</v>
      </c>
      <c r="G2127">
        <v>5</v>
      </c>
      <c r="H2127">
        <v>4.6672025999999998E-2</v>
      </c>
      <c r="I2127">
        <v>0.34801864999999998</v>
      </c>
      <c r="J2127" t="s">
        <v>21</v>
      </c>
      <c r="K2127">
        <v>0.1875</v>
      </c>
      <c r="L2127">
        <v>0.1875</v>
      </c>
      <c r="M2127">
        <v>12.63115146</v>
      </c>
      <c r="N2127">
        <v>11.69517469</v>
      </c>
      <c r="O2127">
        <f t="shared" si="33"/>
        <v>12.163163075</v>
      </c>
      <c r="P2127" t="s">
        <v>8308</v>
      </c>
      <c r="Q2127" t="s">
        <v>815</v>
      </c>
      <c r="R2127" t="s">
        <v>8309</v>
      </c>
      <c r="S2127" t="s">
        <v>26</v>
      </c>
      <c r="T2127">
        <v>262</v>
      </c>
    </row>
    <row r="2128" spans="1:20" x14ac:dyDescent="0.3">
      <c r="A2128">
        <v>2621</v>
      </c>
      <c r="B2128" t="s">
        <v>8310</v>
      </c>
      <c r="C2128" t="s">
        <v>19</v>
      </c>
      <c r="D2128">
        <v>-0.52955462900000005</v>
      </c>
      <c r="E2128">
        <v>0.40174172899999999</v>
      </c>
      <c r="F2128">
        <v>-1.318146936</v>
      </c>
      <c r="G2128">
        <v>0</v>
      </c>
      <c r="H2128" t="s">
        <v>21</v>
      </c>
      <c r="I2128" t="s">
        <v>21</v>
      </c>
      <c r="J2128" t="s">
        <v>21</v>
      </c>
      <c r="K2128">
        <v>0.72222222199999997</v>
      </c>
      <c r="L2128">
        <v>5.5555555999999999E-2</v>
      </c>
      <c r="M2128">
        <v>11.33531919</v>
      </c>
      <c r="N2128">
        <v>11.69514167</v>
      </c>
      <c r="O2128">
        <f t="shared" si="33"/>
        <v>11.515230429999999</v>
      </c>
      <c r="P2128" t="s">
        <v>8311</v>
      </c>
      <c r="Q2128" t="s">
        <v>920</v>
      </c>
      <c r="R2128" t="s">
        <v>8312</v>
      </c>
      <c r="S2128" t="s">
        <v>26</v>
      </c>
      <c r="T2128">
        <v>510</v>
      </c>
    </row>
    <row r="2129" spans="1:20" x14ac:dyDescent="0.3">
      <c r="A2129">
        <v>682</v>
      </c>
      <c r="B2129" t="s">
        <v>8313</v>
      </c>
      <c r="C2129" t="s">
        <v>19</v>
      </c>
      <c r="D2129">
        <v>0.49239071699999998</v>
      </c>
      <c r="E2129">
        <v>0.196656426</v>
      </c>
      <c r="F2129">
        <v>2.5038119860000001</v>
      </c>
      <c r="G2129">
        <v>4</v>
      </c>
      <c r="H2129">
        <v>6.6495185999999998E-2</v>
      </c>
      <c r="I2129">
        <v>0.37191542</v>
      </c>
      <c r="J2129" t="s">
        <v>21</v>
      </c>
      <c r="K2129">
        <v>0.31666666700000001</v>
      </c>
      <c r="L2129">
        <v>0.233333333</v>
      </c>
      <c r="M2129">
        <v>12.110542560000001</v>
      </c>
      <c r="N2129">
        <v>11.69421275</v>
      </c>
      <c r="O2129">
        <f t="shared" si="33"/>
        <v>11.902377655</v>
      </c>
      <c r="P2129" t="s">
        <v>8314</v>
      </c>
      <c r="Q2129" t="s">
        <v>8315</v>
      </c>
      <c r="R2129" t="s">
        <v>8316</v>
      </c>
      <c r="S2129" t="s">
        <v>26</v>
      </c>
      <c r="T2129">
        <v>711</v>
      </c>
    </row>
    <row r="2130" spans="1:20" x14ac:dyDescent="0.3">
      <c r="A2130">
        <v>2229</v>
      </c>
      <c r="B2130" t="s">
        <v>8317</v>
      </c>
      <c r="C2130" t="s">
        <v>19</v>
      </c>
      <c r="D2130">
        <v>-2.1688658E-2</v>
      </c>
      <c r="E2130">
        <v>0.27364944099999999</v>
      </c>
      <c r="F2130">
        <v>-7.9257089000000003E-2</v>
      </c>
      <c r="G2130">
        <v>4</v>
      </c>
      <c r="H2130">
        <v>0.940634847</v>
      </c>
      <c r="I2130">
        <v>0.97421449999999998</v>
      </c>
      <c r="J2130" t="s">
        <v>21</v>
      </c>
      <c r="K2130">
        <v>0.20833333300000001</v>
      </c>
      <c r="L2130">
        <v>0.125</v>
      </c>
      <c r="M2130">
        <v>11.933379410000001</v>
      </c>
      <c r="N2130">
        <v>11.68622369</v>
      </c>
      <c r="O2130">
        <f t="shared" si="33"/>
        <v>11.80980155</v>
      </c>
      <c r="P2130" t="s">
        <v>8318</v>
      </c>
      <c r="Q2130" t="s">
        <v>8319</v>
      </c>
      <c r="R2130" t="s">
        <v>8320</v>
      </c>
      <c r="S2130" t="s">
        <v>26</v>
      </c>
      <c r="T2130">
        <v>335</v>
      </c>
    </row>
    <row r="2131" spans="1:20" x14ac:dyDescent="0.3">
      <c r="A2131">
        <v>443</v>
      </c>
      <c r="B2131" t="s">
        <v>8321</v>
      </c>
      <c r="C2131" t="s">
        <v>19</v>
      </c>
      <c r="D2131">
        <v>0.21744402600000001</v>
      </c>
      <c r="E2131">
        <v>0.30073080499999999</v>
      </c>
      <c r="F2131">
        <v>0.723052052</v>
      </c>
      <c r="G2131">
        <v>2</v>
      </c>
      <c r="H2131">
        <v>0.54477323899999996</v>
      </c>
      <c r="I2131">
        <v>0.74960797800000001</v>
      </c>
      <c r="J2131" t="s">
        <v>21</v>
      </c>
      <c r="K2131">
        <v>0.25</v>
      </c>
      <c r="L2131">
        <v>0</v>
      </c>
      <c r="M2131">
        <v>11.707389600000001</v>
      </c>
      <c r="N2131">
        <v>11.686063089999999</v>
      </c>
      <c r="O2131">
        <f t="shared" si="33"/>
        <v>11.696726345</v>
      </c>
      <c r="P2131" t="s">
        <v>8322</v>
      </c>
      <c r="Q2131" t="s">
        <v>8323</v>
      </c>
      <c r="R2131" t="s">
        <v>8324</v>
      </c>
      <c r="S2131" t="s">
        <v>26</v>
      </c>
      <c r="T2131">
        <v>58</v>
      </c>
    </row>
    <row r="2132" spans="1:20" x14ac:dyDescent="0.3">
      <c r="A2132">
        <v>844</v>
      </c>
      <c r="B2132" t="s">
        <v>8325</v>
      </c>
      <c r="C2132" t="s">
        <v>19</v>
      </c>
      <c r="D2132">
        <v>0.61780679400000005</v>
      </c>
      <c r="E2132">
        <v>0.646943398</v>
      </c>
      <c r="F2132">
        <v>0.95496267000000001</v>
      </c>
      <c r="G2132">
        <v>2</v>
      </c>
      <c r="H2132">
        <v>0.44037879499999999</v>
      </c>
      <c r="I2132">
        <v>0.68459143899999997</v>
      </c>
      <c r="J2132" t="s">
        <v>21</v>
      </c>
      <c r="K2132">
        <v>0.41666666699999999</v>
      </c>
      <c r="L2132">
        <v>8.3333332999999996E-2</v>
      </c>
      <c r="M2132">
        <v>12.27710942</v>
      </c>
      <c r="N2132">
        <v>11.681449779999999</v>
      </c>
      <c r="O2132">
        <f t="shared" si="33"/>
        <v>11.9792796</v>
      </c>
      <c r="P2132" t="s">
        <v>8326</v>
      </c>
      <c r="Q2132" t="s">
        <v>8327</v>
      </c>
      <c r="R2132" t="s">
        <v>8328</v>
      </c>
      <c r="S2132" t="s">
        <v>26</v>
      </c>
      <c r="T2132">
        <v>655</v>
      </c>
    </row>
    <row r="2133" spans="1:20" x14ac:dyDescent="0.3">
      <c r="A2133">
        <v>1540</v>
      </c>
      <c r="B2133" t="s">
        <v>8329</v>
      </c>
      <c r="C2133" t="s">
        <v>19</v>
      </c>
      <c r="D2133" t="e">
        <v>#NAME?</v>
      </c>
      <c r="E2133" t="s">
        <v>21</v>
      </c>
      <c r="F2133" t="s">
        <v>21</v>
      </c>
      <c r="G2133" t="s">
        <v>21</v>
      </c>
      <c r="H2133" t="s">
        <v>21</v>
      </c>
      <c r="I2133">
        <v>0</v>
      </c>
      <c r="J2133" t="s">
        <v>22</v>
      </c>
      <c r="K2133" t="s">
        <v>21</v>
      </c>
      <c r="L2133" t="s">
        <v>21</v>
      </c>
      <c r="M2133" t="s">
        <v>21</v>
      </c>
      <c r="N2133">
        <v>11.679117290000001</v>
      </c>
      <c r="O2133">
        <f t="shared" si="33"/>
        <v>11.679117290000001</v>
      </c>
      <c r="P2133" t="s">
        <v>8330</v>
      </c>
      <c r="Q2133" t="s">
        <v>8331</v>
      </c>
      <c r="R2133" t="s">
        <v>8332</v>
      </c>
      <c r="S2133" t="s">
        <v>26</v>
      </c>
      <c r="T2133">
        <v>306</v>
      </c>
    </row>
    <row r="2134" spans="1:20" x14ac:dyDescent="0.3">
      <c r="A2134">
        <v>859</v>
      </c>
      <c r="B2134" t="s">
        <v>8333</v>
      </c>
      <c r="C2134" t="s">
        <v>19</v>
      </c>
      <c r="D2134">
        <v>0.68804025199999996</v>
      </c>
      <c r="E2134">
        <v>0.240513435</v>
      </c>
      <c r="F2134">
        <v>2.860714421</v>
      </c>
      <c r="G2134">
        <v>2</v>
      </c>
      <c r="H2134">
        <v>0.103558437</v>
      </c>
      <c r="I2134">
        <v>0.40680051699999997</v>
      </c>
      <c r="J2134" t="s">
        <v>21</v>
      </c>
      <c r="K2134">
        <v>0.41666666699999999</v>
      </c>
      <c r="L2134">
        <v>0</v>
      </c>
      <c r="M2134">
        <v>12.403155959999999</v>
      </c>
      <c r="N2134">
        <v>11.677607869999999</v>
      </c>
      <c r="O2134">
        <f t="shared" si="33"/>
        <v>12.040381914999999</v>
      </c>
      <c r="P2134" t="s">
        <v>8334</v>
      </c>
      <c r="Q2134" t="s">
        <v>8335</v>
      </c>
      <c r="R2134" t="s">
        <v>8336</v>
      </c>
      <c r="S2134" t="s">
        <v>26</v>
      </c>
      <c r="T2134">
        <v>794</v>
      </c>
    </row>
    <row r="2135" spans="1:20" x14ac:dyDescent="0.3">
      <c r="A2135">
        <v>698</v>
      </c>
      <c r="B2135" t="s">
        <v>8337</v>
      </c>
      <c r="C2135" t="s">
        <v>19</v>
      </c>
      <c r="D2135">
        <v>1.0067590790000001</v>
      </c>
      <c r="E2135">
        <v>3.7778157E-2</v>
      </c>
      <c r="F2135">
        <v>26.649237540000001</v>
      </c>
      <c r="G2135">
        <v>1</v>
      </c>
      <c r="H2135">
        <v>2.3877651999999999E-2</v>
      </c>
      <c r="I2135">
        <v>0.28464052400000001</v>
      </c>
      <c r="J2135" t="s">
        <v>21</v>
      </c>
      <c r="K2135">
        <v>0.41666666699999999</v>
      </c>
      <c r="L2135">
        <v>0</v>
      </c>
      <c r="M2135">
        <v>12.5140987</v>
      </c>
      <c r="N2135">
        <v>11.676233030000001</v>
      </c>
      <c r="O2135">
        <f t="shared" si="33"/>
        <v>12.095165865</v>
      </c>
      <c r="P2135" t="s">
        <v>8338</v>
      </c>
      <c r="Q2135" t="s">
        <v>2640</v>
      </c>
      <c r="R2135" t="s">
        <v>8339</v>
      </c>
      <c r="S2135" t="s">
        <v>26</v>
      </c>
      <c r="T2135">
        <v>107</v>
      </c>
    </row>
    <row r="2136" spans="1:20" x14ac:dyDescent="0.3">
      <c r="A2136">
        <v>421</v>
      </c>
      <c r="B2136" t="s">
        <v>8340</v>
      </c>
      <c r="C2136" t="s">
        <v>19</v>
      </c>
      <c r="D2136">
        <v>-0.27002257299999999</v>
      </c>
      <c r="E2136">
        <v>0.20336922800000001</v>
      </c>
      <c r="F2136">
        <v>-1.3277454829999999</v>
      </c>
      <c r="G2136">
        <v>3</v>
      </c>
      <c r="H2136">
        <v>0.27624957100000003</v>
      </c>
      <c r="I2136">
        <v>0.56015231399999998</v>
      </c>
      <c r="J2136" t="s">
        <v>21</v>
      </c>
      <c r="K2136">
        <v>0.33333333300000001</v>
      </c>
      <c r="L2136">
        <v>0</v>
      </c>
      <c r="M2136">
        <v>11.641321059999999</v>
      </c>
      <c r="N2136">
        <v>11.675804169999999</v>
      </c>
      <c r="O2136">
        <f t="shared" si="33"/>
        <v>11.658562614999999</v>
      </c>
      <c r="P2136" t="s">
        <v>8341</v>
      </c>
      <c r="Q2136" t="s">
        <v>2604</v>
      </c>
      <c r="R2136" t="s">
        <v>8342</v>
      </c>
      <c r="S2136" t="s">
        <v>26</v>
      </c>
      <c r="T2136">
        <v>278</v>
      </c>
    </row>
    <row r="2137" spans="1:20" x14ac:dyDescent="0.3">
      <c r="A2137">
        <v>755</v>
      </c>
      <c r="B2137" t="s">
        <v>8343</v>
      </c>
      <c r="C2137" t="s">
        <v>19</v>
      </c>
      <c r="D2137">
        <v>-2.7221204999999998E-2</v>
      </c>
      <c r="E2137">
        <v>0.425010836</v>
      </c>
      <c r="F2137">
        <v>-6.4048260999999995E-2</v>
      </c>
      <c r="G2137">
        <v>1</v>
      </c>
      <c r="H2137">
        <v>0.95928122900000001</v>
      </c>
      <c r="I2137">
        <v>0.98185846700000001</v>
      </c>
      <c r="J2137" t="s">
        <v>21</v>
      </c>
      <c r="K2137">
        <v>0.33333333300000001</v>
      </c>
      <c r="L2137">
        <v>0</v>
      </c>
      <c r="M2137">
        <v>11.705288080000001</v>
      </c>
      <c r="N2137">
        <v>11.67453057</v>
      </c>
      <c r="O2137">
        <f t="shared" si="33"/>
        <v>11.689909325</v>
      </c>
      <c r="P2137" t="s">
        <v>8344</v>
      </c>
      <c r="Q2137" t="s">
        <v>8345</v>
      </c>
      <c r="R2137" t="s">
        <v>8346</v>
      </c>
      <c r="S2137" t="s">
        <v>26</v>
      </c>
      <c r="T2137">
        <v>509</v>
      </c>
    </row>
    <row r="2138" spans="1:20" x14ac:dyDescent="0.3">
      <c r="A2138">
        <v>853</v>
      </c>
      <c r="B2138" t="s">
        <v>8347</v>
      </c>
      <c r="C2138" t="s">
        <v>19</v>
      </c>
      <c r="D2138">
        <v>0.85930013400000005</v>
      </c>
      <c r="E2138">
        <v>0.27403012399999999</v>
      </c>
      <c r="F2138">
        <v>3.135787127</v>
      </c>
      <c r="G2138">
        <v>4</v>
      </c>
      <c r="H2138">
        <v>3.4989462999999998E-2</v>
      </c>
      <c r="I2138">
        <v>0.31794199099999998</v>
      </c>
      <c r="J2138" t="s">
        <v>21</v>
      </c>
      <c r="K2138">
        <v>0.44444444399999999</v>
      </c>
      <c r="L2138">
        <v>0.36111111099999998</v>
      </c>
      <c r="M2138">
        <v>12.34222843</v>
      </c>
      <c r="N2138">
        <v>11.67341167</v>
      </c>
      <c r="O2138">
        <f t="shared" si="33"/>
        <v>12.007820049999999</v>
      </c>
      <c r="P2138" t="s">
        <v>8348</v>
      </c>
      <c r="Q2138" t="s">
        <v>8349</v>
      </c>
      <c r="R2138" t="s">
        <v>8350</v>
      </c>
      <c r="S2138" t="s">
        <v>26</v>
      </c>
      <c r="T2138">
        <v>563</v>
      </c>
    </row>
    <row r="2139" spans="1:20" x14ac:dyDescent="0.3">
      <c r="A2139">
        <v>1123</v>
      </c>
      <c r="B2139" t="s">
        <v>8351</v>
      </c>
      <c r="C2139" t="s">
        <v>19</v>
      </c>
      <c r="D2139">
        <v>0.48859981200000002</v>
      </c>
      <c r="E2139">
        <v>0.30814154199999999</v>
      </c>
      <c r="F2139">
        <v>1.585634344</v>
      </c>
      <c r="G2139">
        <v>5</v>
      </c>
      <c r="H2139">
        <v>0.17367941000000001</v>
      </c>
      <c r="I2139">
        <v>0.47149945700000001</v>
      </c>
      <c r="J2139" t="s">
        <v>21</v>
      </c>
      <c r="K2139">
        <v>0.20833333300000001</v>
      </c>
      <c r="L2139">
        <v>0.20833333300000001</v>
      </c>
      <c r="M2139">
        <v>12.275651180000001</v>
      </c>
      <c r="N2139">
        <v>11.6725391</v>
      </c>
      <c r="O2139">
        <f t="shared" si="33"/>
        <v>11.974095139999999</v>
      </c>
      <c r="P2139" t="s">
        <v>8352</v>
      </c>
      <c r="Q2139" t="s">
        <v>8353</v>
      </c>
      <c r="R2139" t="s">
        <v>8354</v>
      </c>
      <c r="S2139" t="s">
        <v>26</v>
      </c>
      <c r="T2139">
        <v>132</v>
      </c>
    </row>
    <row r="2140" spans="1:20" x14ac:dyDescent="0.3">
      <c r="A2140">
        <v>199</v>
      </c>
      <c r="B2140" t="s">
        <v>8355</v>
      </c>
      <c r="C2140" t="s">
        <v>19</v>
      </c>
      <c r="D2140">
        <v>-0.42197487500000003</v>
      </c>
      <c r="E2140">
        <v>0.45042315399999999</v>
      </c>
      <c r="F2140">
        <v>-0.93684099300000001</v>
      </c>
      <c r="G2140">
        <v>4</v>
      </c>
      <c r="H2140">
        <v>0.40187972599999999</v>
      </c>
      <c r="I2140">
        <v>0.65853503499999999</v>
      </c>
      <c r="J2140" t="s">
        <v>21</v>
      </c>
      <c r="K2140">
        <v>8.3333332999999996E-2</v>
      </c>
      <c r="L2140">
        <v>0</v>
      </c>
      <c r="M2140">
        <v>11.071475850000001</v>
      </c>
      <c r="N2140">
        <v>11.671433650000001</v>
      </c>
      <c r="O2140">
        <f t="shared" si="33"/>
        <v>11.371454750000002</v>
      </c>
      <c r="P2140" t="s">
        <v>8356</v>
      </c>
      <c r="Q2140" t="s">
        <v>8357</v>
      </c>
      <c r="R2140" t="s">
        <v>8358</v>
      </c>
      <c r="S2140" t="s">
        <v>26</v>
      </c>
      <c r="T2140">
        <v>169</v>
      </c>
    </row>
    <row r="2141" spans="1:20" x14ac:dyDescent="0.3">
      <c r="A2141">
        <v>835</v>
      </c>
      <c r="B2141" t="s">
        <v>8359</v>
      </c>
      <c r="C2141" t="s">
        <v>19</v>
      </c>
      <c r="D2141">
        <v>-6.2095285E-2</v>
      </c>
      <c r="E2141">
        <v>0.133368019</v>
      </c>
      <c r="F2141">
        <v>-0.46559351900000001</v>
      </c>
      <c r="G2141">
        <v>5</v>
      </c>
      <c r="H2141">
        <v>0.66108250700000004</v>
      </c>
      <c r="I2141">
        <v>0.82523933500000002</v>
      </c>
      <c r="J2141" t="s">
        <v>21</v>
      </c>
      <c r="K2141">
        <v>0.25</v>
      </c>
      <c r="L2141">
        <v>0.25</v>
      </c>
      <c r="M2141">
        <v>11.434774020000001</v>
      </c>
      <c r="N2141">
        <v>11.67033505</v>
      </c>
      <c r="O2141">
        <f t="shared" si="33"/>
        <v>11.552554535000001</v>
      </c>
      <c r="P2141" t="s">
        <v>8360</v>
      </c>
      <c r="Q2141" t="s">
        <v>8361</v>
      </c>
      <c r="R2141" t="s">
        <v>8362</v>
      </c>
      <c r="S2141" t="s">
        <v>26</v>
      </c>
      <c r="T2141">
        <v>246</v>
      </c>
    </row>
    <row r="2142" spans="1:20" x14ac:dyDescent="0.3">
      <c r="A2142">
        <v>1904</v>
      </c>
      <c r="B2142" t="s">
        <v>8363</v>
      </c>
      <c r="C2142" t="s">
        <v>19</v>
      </c>
      <c r="D2142">
        <v>0.100344294</v>
      </c>
      <c r="E2142">
        <v>0.48909733500000002</v>
      </c>
      <c r="F2142">
        <v>0.20516221900000001</v>
      </c>
      <c r="G2142">
        <v>2</v>
      </c>
      <c r="H2142">
        <v>0.85643129500000004</v>
      </c>
      <c r="I2142">
        <v>0.93231761199999996</v>
      </c>
      <c r="J2142" t="s">
        <v>21</v>
      </c>
      <c r="K2142">
        <v>0.5</v>
      </c>
      <c r="L2142">
        <v>0</v>
      </c>
      <c r="M2142">
        <v>11.716834950000001</v>
      </c>
      <c r="N2142">
        <v>11.665847060000001</v>
      </c>
      <c r="O2142">
        <f t="shared" si="33"/>
        <v>11.691341005000002</v>
      </c>
      <c r="P2142" t="s">
        <v>8364</v>
      </c>
      <c r="Q2142" t="s">
        <v>8365</v>
      </c>
      <c r="R2142" t="s">
        <v>8366</v>
      </c>
      <c r="S2142" t="s">
        <v>26</v>
      </c>
      <c r="T2142">
        <v>505</v>
      </c>
    </row>
    <row r="2143" spans="1:20" x14ac:dyDescent="0.3">
      <c r="A2143">
        <v>1570</v>
      </c>
      <c r="B2143" t="s">
        <v>8367</v>
      </c>
      <c r="C2143" t="s">
        <v>19</v>
      </c>
      <c r="D2143">
        <v>0.646436762</v>
      </c>
      <c r="E2143">
        <v>0.275684755</v>
      </c>
      <c r="F2143">
        <v>2.3448404429999998</v>
      </c>
      <c r="G2143">
        <v>5</v>
      </c>
      <c r="H2143">
        <v>6.5981873999999996E-2</v>
      </c>
      <c r="I2143">
        <v>0.37191542</v>
      </c>
      <c r="J2143" t="s">
        <v>21</v>
      </c>
      <c r="K2143">
        <v>0.25</v>
      </c>
      <c r="L2143">
        <v>0.25</v>
      </c>
      <c r="M2143">
        <v>12.39965035</v>
      </c>
      <c r="N2143">
        <v>11.66515231</v>
      </c>
      <c r="O2143">
        <f t="shared" si="33"/>
        <v>12.032401329999999</v>
      </c>
      <c r="P2143" t="s">
        <v>8368</v>
      </c>
      <c r="Q2143" t="s">
        <v>8369</v>
      </c>
      <c r="R2143" t="s">
        <v>8370</v>
      </c>
      <c r="S2143" t="s">
        <v>26</v>
      </c>
      <c r="T2143">
        <v>183</v>
      </c>
    </row>
    <row r="2144" spans="1:20" x14ac:dyDescent="0.3">
      <c r="A2144">
        <v>2480</v>
      </c>
      <c r="B2144" t="s">
        <v>8371</v>
      </c>
      <c r="C2144" t="s">
        <v>19</v>
      </c>
      <c r="D2144">
        <v>-0.97257806400000002</v>
      </c>
      <c r="E2144">
        <v>0.35953095200000001</v>
      </c>
      <c r="F2144">
        <v>-2.7051302800000001</v>
      </c>
      <c r="G2144">
        <v>3</v>
      </c>
      <c r="H2144">
        <v>7.3466344000000003E-2</v>
      </c>
      <c r="I2144">
        <v>0.37585580699999999</v>
      </c>
      <c r="J2144" t="s">
        <v>21</v>
      </c>
      <c r="K2144">
        <v>0.25</v>
      </c>
      <c r="L2144">
        <v>0</v>
      </c>
      <c r="M2144">
        <v>10.440650460000001</v>
      </c>
      <c r="N2144">
        <v>11.664126639999999</v>
      </c>
      <c r="O2144">
        <f t="shared" si="33"/>
        <v>11.05238855</v>
      </c>
      <c r="P2144" t="s">
        <v>8372</v>
      </c>
      <c r="Q2144" t="s">
        <v>8373</v>
      </c>
      <c r="R2144" t="s">
        <v>8374</v>
      </c>
      <c r="S2144" t="s">
        <v>26</v>
      </c>
      <c r="T2144">
        <v>654</v>
      </c>
    </row>
    <row r="2145" spans="1:20" x14ac:dyDescent="0.3">
      <c r="A2145">
        <v>1449</v>
      </c>
      <c r="B2145" t="s">
        <v>8375</v>
      </c>
      <c r="C2145" t="s">
        <v>19</v>
      </c>
      <c r="D2145">
        <v>0.81091514200000003</v>
      </c>
      <c r="E2145">
        <v>0.310560742</v>
      </c>
      <c r="F2145">
        <v>2.6111321620000001</v>
      </c>
      <c r="G2145">
        <v>5</v>
      </c>
      <c r="H2145">
        <v>4.7604647E-2</v>
      </c>
      <c r="I2145">
        <v>0.34801864999999998</v>
      </c>
      <c r="J2145" t="s">
        <v>21</v>
      </c>
      <c r="K2145">
        <v>0.19444444399999999</v>
      </c>
      <c r="L2145">
        <v>0.19444444399999999</v>
      </c>
      <c r="M2145">
        <v>12.68987635</v>
      </c>
      <c r="N2145">
        <v>11.663600389999999</v>
      </c>
      <c r="O2145">
        <f t="shared" si="33"/>
        <v>12.176738369999999</v>
      </c>
      <c r="P2145" t="s">
        <v>8376</v>
      </c>
      <c r="Q2145" t="s">
        <v>8377</v>
      </c>
      <c r="R2145" t="s">
        <v>8378</v>
      </c>
      <c r="S2145" t="s">
        <v>26</v>
      </c>
      <c r="T2145">
        <v>236</v>
      </c>
    </row>
    <row r="2146" spans="1:20" x14ac:dyDescent="0.3">
      <c r="A2146">
        <v>2033</v>
      </c>
      <c r="B2146" t="s">
        <v>8379</v>
      </c>
      <c r="C2146" t="s">
        <v>19</v>
      </c>
      <c r="D2146">
        <v>-0.17753619700000001</v>
      </c>
      <c r="E2146">
        <v>0.31578902599999997</v>
      </c>
      <c r="F2146">
        <v>-0.56219875200000002</v>
      </c>
      <c r="G2146">
        <v>2</v>
      </c>
      <c r="H2146">
        <v>0.63058521199999995</v>
      </c>
      <c r="I2146">
        <v>0.80298740899999999</v>
      </c>
      <c r="J2146" t="s">
        <v>21</v>
      </c>
      <c r="K2146">
        <v>0.25</v>
      </c>
      <c r="L2146">
        <v>0</v>
      </c>
      <c r="M2146">
        <v>11.885042820000001</v>
      </c>
      <c r="N2146">
        <v>11.66358424</v>
      </c>
      <c r="O2146">
        <f t="shared" si="33"/>
        <v>11.774313530000001</v>
      </c>
      <c r="P2146" t="s">
        <v>8380</v>
      </c>
      <c r="Q2146" t="s">
        <v>8381</v>
      </c>
      <c r="R2146" t="s">
        <v>8382</v>
      </c>
      <c r="S2146" t="s">
        <v>26</v>
      </c>
      <c r="T2146">
        <v>303</v>
      </c>
    </row>
    <row r="2147" spans="1:20" x14ac:dyDescent="0.3">
      <c r="A2147">
        <v>1425</v>
      </c>
      <c r="B2147" t="s">
        <v>8383</v>
      </c>
      <c r="C2147" t="s">
        <v>19</v>
      </c>
      <c r="D2147">
        <v>-0.391713276</v>
      </c>
      <c r="E2147">
        <v>0.45978292300000001</v>
      </c>
      <c r="F2147">
        <v>-0.85195264199999998</v>
      </c>
      <c r="G2147">
        <v>2</v>
      </c>
      <c r="H2147">
        <v>0.48397991699999998</v>
      </c>
      <c r="I2147">
        <v>0.70717454000000002</v>
      </c>
      <c r="J2147" t="s">
        <v>21</v>
      </c>
      <c r="K2147">
        <v>0.5</v>
      </c>
      <c r="L2147">
        <v>0.25</v>
      </c>
      <c r="M2147">
        <v>11.394209139999999</v>
      </c>
      <c r="N2147">
        <v>11.66086207</v>
      </c>
      <c r="O2147">
        <f t="shared" si="33"/>
        <v>11.527535605000001</v>
      </c>
      <c r="P2147" t="s">
        <v>8384</v>
      </c>
      <c r="Q2147" t="s">
        <v>8385</v>
      </c>
      <c r="R2147" t="s">
        <v>8386</v>
      </c>
      <c r="S2147" t="s">
        <v>26</v>
      </c>
      <c r="T2147">
        <v>406</v>
      </c>
    </row>
    <row r="2148" spans="1:20" x14ac:dyDescent="0.3">
      <c r="A2148">
        <v>2163</v>
      </c>
      <c r="B2148" t="s">
        <v>8387</v>
      </c>
      <c r="C2148" t="s">
        <v>19</v>
      </c>
      <c r="D2148">
        <v>0.526250157</v>
      </c>
      <c r="E2148">
        <v>0.43779909700000003</v>
      </c>
      <c r="F2148">
        <v>1.2020357290000001</v>
      </c>
      <c r="G2148">
        <v>0</v>
      </c>
      <c r="H2148" t="s">
        <v>21</v>
      </c>
      <c r="I2148" t="s">
        <v>21</v>
      </c>
      <c r="J2148" t="s">
        <v>21</v>
      </c>
      <c r="K2148">
        <v>0.75</v>
      </c>
      <c r="L2148">
        <v>0</v>
      </c>
      <c r="M2148">
        <v>11.9673724</v>
      </c>
      <c r="N2148">
        <v>11.65939434</v>
      </c>
      <c r="O2148">
        <f t="shared" si="33"/>
        <v>11.81338337</v>
      </c>
      <c r="P2148" t="s">
        <v>8388</v>
      </c>
      <c r="Q2148" t="s">
        <v>8389</v>
      </c>
      <c r="R2148" t="s">
        <v>8390</v>
      </c>
      <c r="S2148" t="s">
        <v>26</v>
      </c>
      <c r="T2148">
        <v>879</v>
      </c>
    </row>
    <row r="2149" spans="1:20" x14ac:dyDescent="0.3">
      <c r="A2149">
        <v>2099</v>
      </c>
      <c r="B2149" t="s">
        <v>8391</v>
      </c>
      <c r="C2149" t="s">
        <v>19</v>
      </c>
      <c r="D2149">
        <v>0.320762565</v>
      </c>
      <c r="E2149">
        <v>0.23163853300000001</v>
      </c>
      <c r="F2149">
        <v>1.3847547790000001</v>
      </c>
      <c r="G2149">
        <v>5</v>
      </c>
      <c r="H2149">
        <v>0.22473474800000001</v>
      </c>
      <c r="I2149">
        <v>0.51357757199999998</v>
      </c>
      <c r="J2149" t="s">
        <v>21</v>
      </c>
      <c r="K2149">
        <v>0.222222222</v>
      </c>
      <c r="L2149">
        <v>0.222222222</v>
      </c>
      <c r="M2149">
        <v>12.02176362</v>
      </c>
      <c r="N2149">
        <v>11.65851949</v>
      </c>
      <c r="O2149">
        <f t="shared" si="33"/>
        <v>11.840141554999999</v>
      </c>
      <c r="P2149" t="s">
        <v>8392</v>
      </c>
      <c r="Q2149" t="s">
        <v>8393</v>
      </c>
      <c r="R2149" t="s">
        <v>8394</v>
      </c>
      <c r="S2149" t="s">
        <v>26</v>
      </c>
      <c r="T2149">
        <v>506</v>
      </c>
    </row>
    <row r="2150" spans="1:20" x14ac:dyDescent="0.3">
      <c r="A2150">
        <v>227</v>
      </c>
      <c r="B2150" t="s">
        <v>8395</v>
      </c>
      <c r="C2150" t="s">
        <v>19</v>
      </c>
      <c r="D2150" t="s">
        <v>21</v>
      </c>
      <c r="E2150" t="s">
        <v>21</v>
      </c>
      <c r="F2150" t="s">
        <v>21</v>
      </c>
      <c r="G2150" t="s">
        <v>21</v>
      </c>
      <c r="H2150" t="s">
        <v>21</v>
      </c>
      <c r="I2150" t="s">
        <v>21</v>
      </c>
      <c r="J2150" t="s">
        <v>21</v>
      </c>
      <c r="K2150" t="s">
        <v>21</v>
      </c>
      <c r="L2150" t="s">
        <v>21</v>
      </c>
      <c r="M2150">
        <v>11.907969509999999</v>
      </c>
      <c r="N2150">
        <v>11.657997719999999</v>
      </c>
      <c r="O2150">
        <f t="shared" si="33"/>
        <v>11.782983614999999</v>
      </c>
      <c r="P2150" t="s">
        <v>8396</v>
      </c>
      <c r="Q2150" t="s">
        <v>8397</v>
      </c>
      <c r="R2150" t="s">
        <v>8398</v>
      </c>
      <c r="S2150" t="s">
        <v>26</v>
      </c>
      <c r="T2150">
        <v>186</v>
      </c>
    </row>
    <row r="2151" spans="1:20" x14ac:dyDescent="0.3">
      <c r="A2151">
        <v>1226</v>
      </c>
      <c r="B2151" t="s">
        <v>8399</v>
      </c>
      <c r="C2151" t="s">
        <v>19</v>
      </c>
      <c r="D2151">
        <v>4.4944497999999999E-2</v>
      </c>
      <c r="E2151">
        <v>0.177571908</v>
      </c>
      <c r="F2151">
        <v>0.25310590100000002</v>
      </c>
      <c r="G2151">
        <v>4</v>
      </c>
      <c r="H2151">
        <v>0.81266222300000002</v>
      </c>
      <c r="I2151">
        <v>0.91018168899999996</v>
      </c>
      <c r="J2151" t="s">
        <v>21</v>
      </c>
      <c r="K2151">
        <v>0.54166666699999999</v>
      </c>
      <c r="L2151">
        <v>0.45833333300000001</v>
      </c>
      <c r="M2151">
        <v>11.630995840000001</v>
      </c>
      <c r="N2151">
        <v>11.65623231</v>
      </c>
      <c r="O2151">
        <f t="shared" si="33"/>
        <v>11.643614075</v>
      </c>
      <c r="P2151" t="s">
        <v>8400</v>
      </c>
      <c r="Q2151" t="s">
        <v>8401</v>
      </c>
      <c r="R2151" t="s">
        <v>8402</v>
      </c>
      <c r="S2151" t="s">
        <v>26</v>
      </c>
      <c r="T2151">
        <v>416</v>
      </c>
    </row>
    <row r="2152" spans="1:20" x14ac:dyDescent="0.3">
      <c r="A2152">
        <v>879</v>
      </c>
      <c r="B2152" t="s">
        <v>8403</v>
      </c>
      <c r="C2152" t="s">
        <v>19</v>
      </c>
      <c r="D2152">
        <v>-0.52369648000000002</v>
      </c>
      <c r="E2152">
        <v>0.22950145499999999</v>
      </c>
      <c r="F2152">
        <v>-2.281887411</v>
      </c>
      <c r="G2152">
        <v>0</v>
      </c>
      <c r="H2152" t="s">
        <v>21</v>
      </c>
      <c r="I2152" t="s">
        <v>21</v>
      </c>
      <c r="J2152" t="s">
        <v>21</v>
      </c>
      <c r="K2152">
        <v>0.5</v>
      </c>
      <c r="L2152">
        <v>0</v>
      </c>
      <c r="M2152">
        <v>11.241546100000001</v>
      </c>
      <c r="N2152">
        <v>11.65559859</v>
      </c>
      <c r="O2152">
        <f t="shared" si="33"/>
        <v>11.448572345000001</v>
      </c>
      <c r="P2152" t="s">
        <v>8404</v>
      </c>
      <c r="Q2152" t="s">
        <v>8405</v>
      </c>
      <c r="R2152" t="s">
        <v>8406</v>
      </c>
      <c r="S2152" t="s">
        <v>26</v>
      </c>
      <c r="T2152">
        <v>219</v>
      </c>
    </row>
    <row r="2153" spans="1:20" x14ac:dyDescent="0.3">
      <c r="A2153">
        <v>402</v>
      </c>
      <c r="B2153" t="s">
        <v>8407</v>
      </c>
      <c r="C2153" t="s">
        <v>19</v>
      </c>
      <c r="D2153">
        <v>-0.70536215400000002</v>
      </c>
      <c r="E2153">
        <v>0.149890579</v>
      </c>
      <c r="F2153">
        <v>-4.7058471600000003</v>
      </c>
      <c r="G2153">
        <v>5</v>
      </c>
      <c r="H2153">
        <v>5.3092829999999997E-3</v>
      </c>
      <c r="I2153">
        <v>0.21134515200000001</v>
      </c>
      <c r="J2153" t="s">
        <v>21</v>
      </c>
      <c r="K2153">
        <v>0.30555555600000001</v>
      </c>
      <c r="L2153">
        <v>0.30555555600000001</v>
      </c>
      <c r="M2153">
        <v>10.86476111</v>
      </c>
      <c r="N2153">
        <v>11.6524611</v>
      </c>
      <c r="O2153">
        <f t="shared" si="33"/>
        <v>11.258611105</v>
      </c>
      <c r="P2153" t="s">
        <v>8408</v>
      </c>
      <c r="Q2153" t="s">
        <v>8409</v>
      </c>
      <c r="R2153" t="s">
        <v>8410</v>
      </c>
      <c r="S2153" t="s">
        <v>26</v>
      </c>
      <c r="T2153">
        <v>305</v>
      </c>
    </row>
    <row r="2154" spans="1:20" x14ac:dyDescent="0.3">
      <c r="A2154">
        <v>142</v>
      </c>
      <c r="B2154" t="s">
        <v>8411</v>
      </c>
      <c r="C2154" t="s">
        <v>19</v>
      </c>
      <c r="D2154">
        <v>0.64029539499999999</v>
      </c>
      <c r="E2154">
        <v>0.49687065499999999</v>
      </c>
      <c r="F2154">
        <v>1.288656091</v>
      </c>
      <c r="G2154">
        <v>0</v>
      </c>
      <c r="H2154" t="s">
        <v>21</v>
      </c>
      <c r="I2154" t="s">
        <v>21</v>
      </c>
      <c r="J2154" t="s">
        <v>21</v>
      </c>
      <c r="K2154">
        <v>0.58333333300000001</v>
      </c>
      <c r="L2154">
        <v>0</v>
      </c>
      <c r="M2154">
        <v>12.279963029999999</v>
      </c>
      <c r="N2154">
        <v>11.652059380000001</v>
      </c>
      <c r="O2154">
        <f t="shared" si="33"/>
        <v>11.966011205000001</v>
      </c>
      <c r="P2154" t="s">
        <v>8412</v>
      </c>
      <c r="Q2154" t="s">
        <v>8413</v>
      </c>
      <c r="R2154" t="s">
        <v>8414</v>
      </c>
      <c r="S2154" t="s">
        <v>26</v>
      </c>
      <c r="T2154">
        <v>764</v>
      </c>
    </row>
    <row r="2155" spans="1:20" x14ac:dyDescent="0.3">
      <c r="A2155">
        <v>1182</v>
      </c>
      <c r="B2155" t="s">
        <v>8415</v>
      </c>
      <c r="C2155" t="s">
        <v>19</v>
      </c>
      <c r="D2155">
        <v>6.1282799999999998E-2</v>
      </c>
      <c r="E2155">
        <v>0.274298506</v>
      </c>
      <c r="F2155">
        <v>0.22341645600000001</v>
      </c>
      <c r="G2155">
        <v>4</v>
      </c>
      <c r="H2155">
        <v>0.83415759899999997</v>
      </c>
      <c r="I2155">
        <v>0.92266949799999998</v>
      </c>
      <c r="J2155" t="s">
        <v>21</v>
      </c>
      <c r="K2155">
        <v>8.3333332999999996E-2</v>
      </c>
      <c r="L2155">
        <v>0</v>
      </c>
      <c r="M2155">
        <v>11.89832869</v>
      </c>
      <c r="N2155">
        <v>11.65157756</v>
      </c>
      <c r="O2155">
        <f t="shared" si="33"/>
        <v>11.774953125</v>
      </c>
      <c r="P2155" t="s">
        <v>8416</v>
      </c>
      <c r="Q2155" t="s">
        <v>8417</v>
      </c>
      <c r="R2155" t="s">
        <v>8418</v>
      </c>
      <c r="S2155" t="s">
        <v>26</v>
      </c>
      <c r="T2155">
        <v>281</v>
      </c>
    </row>
    <row r="2156" spans="1:20" x14ac:dyDescent="0.3">
      <c r="A2156">
        <v>833</v>
      </c>
      <c r="B2156" t="s">
        <v>8419</v>
      </c>
      <c r="C2156" t="s">
        <v>19</v>
      </c>
      <c r="D2156">
        <v>0.18794281099999999</v>
      </c>
      <c r="E2156">
        <v>0.31141202699999998</v>
      </c>
      <c r="F2156">
        <v>0.60351815200000003</v>
      </c>
      <c r="G2156">
        <v>2</v>
      </c>
      <c r="H2156">
        <v>0.60749509099999999</v>
      </c>
      <c r="I2156">
        <v>0.79102548100000003</v>
      </c>
      <c r="J2156" t="s">
        <v>21</v>
      </c>
      <c r="K2156">
        <v>0.54166666699999999</v>
      </c>
      <c r="L2156">
        <v>0.29166666699999999</v>
      </c>
      <c r="M2156">
        <v>11.90476657</v>
      </c>
      <c r="N2156">
        <v>11.65102355</v>
      </c>
      <c r="O2156">
        <f t="shared" si="33"/>
        <v>11.777895059999999</v>
      </c>
      <c r="P2156" t="s">
        <v>8420</v>
      </c>
      <c r="Q2156" t="s">
        <v>8421</v>
      </c>
      <c r="R2156" t="s">
        <v>8422</v>
      </c>
      <c r="S2156" t="s">
        <v>26</v>
      </c>
      <c r="T2156">
        <v>591</v>
      </c>
    </row>
    <row r="2157" spans="1:20" x14ac:dyDescent="0.3">
      <c r="A2157">
        <v>1264</v>
      </c>
      <c r="B2157" t="s">
        <v>8423</v>
      </c>
      <c r="C2157" t="s">
        <v>19</v>
      </c>
      <c r="D2157">
        <v>0.25043275500000001</v>
      </c>
      <c r="E2157">
        <v>0.21783081400000001</v>
      </c>
      <c r="F2157">
        <v>1.149666342</v>
      </c>
      <c r="G2157">
        <v>3</v>
      </c>
      <c r="H2157">
        <v>0.33361986199999999</v>
      </c>
      <c r="I2157">
        <v>0.60630688799999999</v>
      </c>
      <c r="J2157" t="s">
        <v>21</v>
      </c>
      <c r="K2157">
        <v>0.36111111099999998</v>
      </c>
      <c r="L2157">
        <v>0.19444444399999999</v>
      </c>
      <c r="M2157">
        <v>11.82157097</v>
      </c>
      <c r="N2157">
        <v>11.650231310000001</v>
      </c>
      <c r="O2157">
        <f t="shared" si="33"/>
        <v>11.735901139999999</v>
      </c>
      <c r="P2157" t="s">
        <v>8424</v>
      </c>
      <c r="Q2157" t="s">
        <v>8425</v>
      </c>
      <c r="R2157" t="s">
        <v>8426</v>
      </c>
      <c r="S2157" t="s">
        <v>26</v>
      </c>
      <c r="T2157">
        <v>638</v>
      </c>
    </row>
    <row r="2158" spans="1:20" x14ac:dyDescent="0.3">
      <c r="A2158">
        <v>2662</v>
      </c>
      <c r="B2158" t="s">
        <v>8427</v>
      </c>
      <c r="C2158" t="s">
        <v>19</v>
      </c>
      <c r="D2158">
        <v>1.455053318</v>
      </c>
      <c r="E2158">
        <v>1.2729613849999999</v>
      </c>
      <c r="F2158">
        <v>1.14304592</v>
      </c>
      <c r="G2158">
        <v>0</v>
      </c>
      <c r="H2158" t="s">
        <v>21</v>
      </c>
      <c r="I2158" t="s">
        <v>21</v>
      </c>
      <c r="J2158" t="s">
        <v>21</v>
      </c>
      <c r="K2158">
        <v>0.75</v>
      </c>
      <c r="L2158">
        <v>0</v>
      </c>
      <c r="M2158">
        <v>12.913047799999999</v>
      </c>
      <c r="N2158">
        <v>11.64514046</v>
      </c>
      <c r="O2158">
        <f t="shared" si="33"/>
        <v>12.279094130000001</v>
      </c>
      <c r="P2158" t="s">
        <v>8428</v>
      </c>
      <c r="Q2158" t="s">
        <v>8429</v>
      </c>
      <c r="R2158" t="s">
        <v>8430</v>
      </c>
      <c r="S2158" t="s">
        <v>26</v>
      </c>
      <c r="T2158">
        <v>83</v>
      </c>
    </row>
    <row r="2159" spans="1:20" x14ac:dyDescent="0.3">
      <c r="A2159">
        <v>383</v>
      </c>
      <c r="B2159" t="s">
        <v>8431</v>
      </c>
      <c r="C2159" t="s">
        <v>19</v>
      </c>
      <c r="D2159">
        <v>7.6862158E-2</v>
      </c>
      <c r="E2159">
        <v>0.42915751699999999</v>
      </c>
      <c r="F2159">
        <v>0.17910010800000001</v>
      </c>
      <c r="G2159">
        <v>1</v>
      </c>
      <c r="H2159">
        <v>0.88717751099999997</v>
      </c>
      <c r="I2159">
        <v>0.94807350999999995</v>
      </c>
      <c r="J2159" t="s">
        <v>21</v>
      </c>
      <c r="K2159">
        <v>0.41666666699999999</v>
      </c>
      <c r="L2159">
        <v>0</v>
      </c>
      <c r="M2159">
        <v>11.471027919999999</v>
      </c>
      <c r="N2159">
        <v>11.644802139999999</v>
      </c>
      <c r="O2159">
        <f t="shared" si="33"/>
        <v>11.55791503</v>
      </c>
      <c r="P2159" t="s">
        <v>8432</v>
      </c>
      <c r="Q2159" t="s">
        <v>8433</v>
      </c>
      <c r="R2159" t="s">
        <v>8434</v>
      </c>
      <c r="S2159" t="s">
        <v>26</v>
      </c>
      <c r="T2159">
        <v>96</v>
      </c>
    </row>
    <row r="2160" spans="1:20" x14ac:dyDescent="0.3">
      <c r="A2160">
        <v>667</v>
      </c>
      <c r="B2160" t="s">
        <v>8435</v>
      </c>
      <c r="C2160" t="s">
        <v>19</v>
      </c>
      <c r="D2160" t="e">
        <v>#NAME?</v>
      </c>
      <c r="E2160" t="s">
        <v>21</v>
      </c>
      <c r="F2160" t="s">
        <v>21</v>
      </c>
      <c r="G2160" t="s">
        <v>21</v>
      </c>
      <c r="H2160" t="s">
        <v>21</v>
      </c>
      <c r="I2160">
        <v>0</v>
      </c>
      <c r="J2160" t="s">
        <v>22</v>
      </c>
      <c r="K2160" t="s">
        <v>21</v>
      </c>
      <c r="L2160" t="s">
        <v>21</v>
      </c>
      <c r="M2160" t="s">
        <v>21</v>
      </c>
      <c r="N2160">
        <v>11.642516540000001</v>
      </c>
      <c r="O2160">
        <f t="shared" si="33"/>
        <v>11.642516540000001</v>
      </c>
      <c r="P2160" t="s">
        <v>8436</v>
      </c>
      <c r="Q2160" t="s">
        <v>6109</v>
      </c>
      <c r="R2160" t="s">
        <v>8437</v>
      </c>
      <c r="S2160" t="s">
        <v>26</v>
      </c>
      <c r="T2160">
        <v>708</v>
      </c>
    </row>
    <row r="2161" spans="1:20" x14ac:dyDescent="0.3">
      <c r="A2161">
        <v>2563</v>
      </c>
      <c r="B2161" t="s">
        <v>8438</v>
      </c>
      <c r="C2161" t="s">
        <v>19</v>
      </c>
      <c r="D2161">
        <v>-0.33026490400000003</v>
      </c>
      <c r="E2161">
        <v>0.33319591900000001</v>
      </c>
      <c r="F2161">
        <v>-0.99120332799999999</v>
      </c>
      <c r="G2161">
        <v>4</v>
      </c>
      <c r="H2161">
        <v>0.37769422800000002</v>
      </c>
      <c r="I2161">
        <v>0.641188918</v>
      </c>
      <c r="J2161" t="s">
        <v>21</v>
      </c>
      <c r="K2161">
        <v>0.16666666699999999</v>
      </c>
      <c r="L2161">
        <v>8.3333332999999996E-2</v>
      </c>
      <c r="M2161">
        <v>11.40899988</v>
      </c>
      <c r="N2161">
        <v>11.64161172</v>
      </c>
      <c r="O2161">
        <f t="shared" si="33"/>
        <v>11.5253058</v>
      </c>
      <c r="P2161" t="s">
        <v>8439</v>
      </c>
      <c r="Q2161" t="s">
        <v>8440</v>
      </c>
      <c r="R2161" t="s">
        <v>8441</v>
      </c>
      <c r="S2161" t="s">
        <v>26</v>
      </c>
      <c r="T2161">
        <v>300</v>
      </c>
    </row>
    <row r="2162" spans="1:20" x14ac:dyDescent="0.3">
      <c r="A2162">
        <v>44</v>
      </c>
      <c r="B2162" t="s">
        <v>8442</v>
      </c>
      <c r="C2162" t="s">
        <v>19</v>
      </c>
      <c r="D2162">
        <v>4.3877601000000002E-2</v>
      </c>
      <c r="E2162">
        <v>0.24627265800000001</v>
      </c>
      <c r="F2162">
        <v>0.17816675800000001</v>
      </c>
      <c r="G2162">
        <v>5</v>
      </c>
      <c r="H2162">
        <v>0.86558568499999999</v>
      </c>
      <c r="I2162">
        <v>0.93719888900000003</v>
      </c>
      <c r="J2162" t="s">
        <v>21</v>
      </c>
      <c r="K2162">
        <v>0.25</v>
      </c>
      <c r="L2162">
        <v>0.25</v>
      </c>
      <c r="M2162">
        <v>11.84326006</v>
      </c>
      <c r="N2162">
        <v>11.63988836</v>
      </c>
      <c r="O2162">
        <f t="shared" si="33"/>
        <v>11.74157421</v>
      </c>
      <c r="P2162" t="s">
        <v>8443</v>
      </c>
      <c r="Q2162" t="s">
        <v>3790</v>
      </c>
      <c r="R2162" t="s">
        <v>8444</v>
      </c>
      <c r="S2162" t="s">
        <v>26</v>
      </c>
      <c r="T2162">
        <v>364</v>
      </c>
    </row>
    <row r="2163" spans="1:20" x14ac:dyDescent="0.3">
      <c r="A2163">
        <v>1499</v>
      </c>
      <c r="B2163" t="s">
        <v>8445</v>
      </c>
      <c r="C2163" t="s">
        <v>19</v>
      </c>
      <c r="D2163">
        <v>0.62842590899999995</v>
      </c>
      <c r="E2163">
        <v>0.24467934999999999</v>
      </c>
      <c r="F2163">
        <v>2.5683651200000002</v>
      </c>
      <c r="G2163">
        <v>1</v>
      </c>
      <c r="H2163">
        <v>0.23637319300000001</v>
      </c>
      <c r="I2163">
        <v>0.51953077800000003</v>
      </c>
      <c r="J2163" t="s">
        <v>21</v>
      </c>
      <c r="K2163">
        <v>0.5</v>
      </c>
      <c r="L2163">
        <v>0</v>
      </c>
      <c r="M2163">
        <v>12.15158847</v>
      </c>
      <c r="N2163">
        <v>11.63963906</v>
      </c>
      <c r="O2163">
        <f t="shared" si="33"/>
        <v>11.895613765</v>
      </c>
      <c r="P2163" t="s">
        <v>8446</v>
      </c>
      <c r="Q2163" t="s">
        <v>8447</v>
      </c>
      <c r="R2163" t="s">
        <v>8448</v>
      </c>
      <c r="S2163" t="s">
        <v>26</v>
      </c>
      <c r="T2163">
        <v>400</v>
      </c>
    </row>
    <row r="2164" spans="1:20" x14ac:dyDescent="0.3">
      <c r="A2164">
        <v>96</v>
      </c>
      <c r="B2164" t="s">
        <v>8449</v>
      </c>
      <c r="C2164" t="s">
        <v>19</v>
      </c>
      <c r="D2164">
        <v>0.38124762699999998</v>
      </c>
      <c r="E2164">
        <v>7.6976723999999996E-2</v>
      </c>
      <c r="F2164">
        <v>4.9527650420000002</v>
      </c>
      <c r="G2164">
        <v>4</v>
      </c>
      <c r="H2164">
        <v>7.745923E-3</v>
      </c>
      <c r="I2164">
        <v>0.223540295</v>
      </c>
      <c r="J2164" t="s">
        <v>21</v>
      </c>
      <c r="K2164">
        <v>0.20833333300000001</v>
      </c>
      <c r="L2164">
        <v>0.125</v>
      </c>
      <c r="M2164">
        <v>12.114170530000001</v>
      </c>
      <c r="N2164">
        <v>11.635828099999999</v>
      </c>
      <c r="O2164">
        <f t="shared" si="33"/>
        <v>11.874999315</v>
      </c>
      <c r="P2164" t="s">
        <v>8450</v>
      </c>
      <c r="Q2164" t="s">
        <v>8451</v>
      </c>
      <c r="R2164" t="s">
        <v>8452</v>
      </c>
      <c r="S2164" t="s">
        <v>26</v>
      </c>
      <c r="T2164">
        <v>627</v>
      </c>
    </row>
    <row r="2165" spans="1:20" x14ac:dyDescent="0.3">
      <c r="A2165">
        <v>1255</v>
      </c>
      <c r="B2165" t="s">
        <v>8453</v>
      </c>
      <c r="C2165" t="s">
        <v>19</v>
      </c>
      <c r="D2165">
        <v>0.84025059800000002</v>
      </c>
      <c r="E2165">
        <v>0.47416579800000003</v>
      </c>
      <c r="F2165">
        <v>1.772060746</v>
      </c>
      <c r="G2165">
        <v>0</v>
      </c>
      <c r="H2165" t="s">
        <v>21</v>
      </c>
      <c r="I2165" t="s">
        <v>21</v>
      </c>
      <c r="J2165" t="s">
        <v>21</v>
      </c>
      <c r="K2165">
        <v>0.5</v>
      </c>
      <c r="L2165">
        <v>0</v>
      </c>
      <c r="M2165">
        <v>12.36283927</v>
      </c>
      <c r="N2165">
        <v>11.63532234</v>
      </c>
      <c r="O2165">
        <f t="shared" si="33"/>
        <v>11.999080805</v>
      </c>
      <c r="P2165" t="s">
        <v>8454</v>
      </c>
      <c r="Q2165" t="s">
        <v>8455</v>
      </c>
      <c r="R2165" t="s">
        <v>8456</v>
      </c>
      <c r="S2165" t="s">
        <v>26</v>
      </c>
      <c r="T2165">
        <v>250</v>
      </c>
    </row>
    <row r="2166" spans="1:20" x14ac:dyDescent="0.3">
      <c r="A2166">
        <v>2693</v>
      </c>
      <c r="B2166" t="s">
        <v>8457</v>
      </c>
      <c r="C2166" t="s">
        <v>19</v>
      </c>
      <c r="D2166">
        <v>0.30183806800000001</v>
      </c>
      <c r="E2166">
        <v>0.191205495</v>
      </c>
      <c r="F2166">
        <v>1.5786056159999999</v>
      </c>
      <c r="G2166">
        <v>4</v>
      </c>
      <c r="H2166">
        <v>0.18956894499999999</v>
      </c>
      <c r="I2166">
        <v>0.483561462</v>
      </c>
      <c r="J2166" t="s">
        <v>21</v>
      </c>
      <c r="K2166">
        <v>8.3333332999999996E-2</v>
      </c>
      <c r="L2166">
        <v>0</v>
      </c>
      <c r="M2166">
        <v>11.744182329999999</v>
      </c>
      <c r="N2166">
        <v>11.63252035</v>
      </c>
      <c r="O2166">
        <f t="shared" si="33"/>
        <v>11.688351340000001</v>
      </c>
      <c r="P2166" t="s">
        <v>8458</v>
      </c>
      <c r="Q2166" t="s">
        <v>8459</v>
      </c>
      <c r="R2166" t="s">
        <v>8460</v>
      </c>
      <c r="S2166" t="s">
        <v>26</v>
      </c>
      <c r="T2166">
        <v>461</v>
      </c>
    </row>
    <row r="2167" spans="1:20" x14ac:dyDescent="0.3">
      <c r="A2167">
        <v>494</v>
      </c>
      <c r="B2167" t="s">
        <v>8461</v>
      </c>
      <c r="C2167" t="s">
        <v>19</v>
      </c>
      <c r="D2167">
        <v>-0.56629533799999998</v>
      </c>
      <c r="E2167">
        <v>0.47196977600000001</v>
      </c>
      <c r="F2167">
        <v>-1.1998550910000001</v>
      </c>
      <c r="G2167">
        <v>2</v>
      </c>
      <c r="H2167">
        <v>0.353048788</v>
      </c>
      <c r="I2167">
        <v>0.62190305999999995</v>
      </c>
      <c r="J2167" t="s">
        <v>21</v>
      </c>
      <c r="K2167">
        <v>0.41666666699999999</v>
      </c>
      <c r="L2167">
        <v>0.16666666699999999</v>
      </c>
      <c r="M2167">
        <v>10.704530460000001</v>
      </c>
      <c r="N2167">
        <v>11.632197939999999</v>
      </c>
      <c r="O2167">
        <f t="shared" si="33"/>
        <v>11.168364199999999</v>
      </c>
      <c r="P2167" t="s">
        <v>8462</v>
      </c>
      <c r="Q2167" t="s">
        <v>8463</v>
      </c>
      <c r="R2167" t="s">
        <v>8464</v>
      </c>
      <c r="S2167" t="s">
        <v>26</v>
      </c>
      <c r="T2167">
        <v>502</v>
      </c>
    </row>
    <row r="2168" spans="1:20" x14ac:dyDescent="0.3">
      <c r="A2168">
        <v>82</v>
      </c>
      <c r="B2168" t="s">
        <v>8465</v>
      </c>
      <c r="C2168" t="s">
        <v>19</v>
      </c>
      <c r="D2168">
        <v>-3.8868599999999998E-3</v>
      </c>
      <c r="E2168">
        <v>0.110667959</v>
      </c>
      <c r="F2168">
        <v>-3.5121817E-2</v>
      </c>
      <c r="G2168">
        <v>5</v>
      </c>
      <c r="H2168">
        <v>0.97334162300000004</v>
      </c>
      <c r="I2168">
        <v>0.98816733999999995</v>
      </c>
      <c r="J2168" t="s">
        <v>21</v>
      </c>
      <c r="K2168">
        <v>8.3333332999999996E-2</v>
      </c>
      <c r="L2168">
        <v>8.3333332999999996E-2</v>
      </c>
      <c r="M2168">
        <v>11.747061710000001</v>
      </c>
      <c r="N2168">
        <v>11.63065886</v>
      </c>
      <c r="O2168">
        <f t="shared" si="33"/>
        <v>11.688860285000001</v>
      </c>
      <c r="P2168" t="s">
        <v>8466</v>
      </c>
      <c r="Q2168" t="s">
        <v>8467</v>
      </c>
      <c r="R2168" t="s">
        <v>8468</v>
      </c>
      <c r="S2168" t="s">
        <v>26</v>
      </c>
      <c r="T2168">
        <v>278</v>
      </c>
    </row>
    <row r="2169" spans="1:20" x14ac:dyDescent="0.3">
      <c r="A2169">
        <v>1876</v>
      </c>
      <c r="B2169" t="s">
        <v>8469</v>
      </c>
      <c r="C2169" t="s">
        <v>19</v>
      </c>
      <c r="D2169">
        <v>0.16626441</v>
      </c>
      <c r="E2169">
        <v>9.7898989000000006E-2</v>
      </c>
      <c r="F2169">
        <v>1.6983261270000001</v>
      </c>
      <c r="G2169">
        <v>5</v>
      </c>
      <c r="H2169">
        <v>0.15020055600000001</v>
      </c>
      <c r="I2169">
        <v>0.45153924899999998</v>
      </c>
      <c r="J2169" t="s">
        <v>21</v>
      </c>
      <c r="K2169">
        <v>0.19444444399999999</v>
      </c>
      <c r="L2169">
        <v>0.19444444399999999</v>
      </c>
      <c r="M2169">
        <v>11.7530959</v>
      </c>
      <c r="N2169">
        <v>11.626608239999999</v>
      </c>
      <c r="O2169">
        <f t="shared" si="33"/>
        <v>11.689852070000001</v>
      </c>
      <c r="P2169" t="s">
        <v>8470</v>
      </c>
      <c r="Q2169" t="s">
        <v>8471</v>
      </c>
      <c r="R2169" t="s">
        <v>8472</v>
      </c>
      <c r="S2169" t="s">
        <v>26</v>
      </c>
      <c r="T2169">
        <v>559</v>
      </c>
    </row>
    <row r="2170" spans="1:20" x14ac:dyDescent="0.3">
      <c r="A2170">
        <v>152</v>
      </c>
      <c r="B2170" t="s">
        <v>8473</v>
      </c>
      <c r="C2170" t="s">
        <v>19</v>
      </c>
      <c r="D2170">
        <v>-1.1290302169999999</v>
      </c>
      <c r="E2170">
        <v>0.302894618</v>
      </c>
      <c r="F2170">
        <v>-3.7274687370000001</v>
      </c>
      <c r="G2170">
        <v>0</v>
      </c>
      <c r="H2170" t="s">
        <v>21</v>
      </c>
      <c r="I2170" t="s">
        <v>21</v>
      </c>
      <c r="J2170" t="s">
        <v>21</v>
      </c>
      <c r="K2170">
        <v>0.58333333300000001</v>
      </c>
      <c r="L2170">
        <v>0</v>
      </c>
      <c r="M2170">
        <v>10.48503732</v>
      </c>
      <c r="N2170">
        <v>11.626466649999999</v>
      </c>
      <c r="O2170">
        <f t="shared" si="33"/>
        <v>11.055751985000001</v>
      </c>
      <c r="P2170" t="s">
        <v>8474</v>
      </c>
      <c r="Q2170" t="s">
        <v>8475</v>
      </c>
      <c r="R2170" t="s">
        <v>8476</v>
      </c>
      <c r="S2170" t="s">
        <v>26</v>
      </c>
      <c r="T2170">
        <v>276</v>
      </c>
    </row>
    <row r="2171" spans="1:20" x14ac:dyDescent="0.3">
      <c r="A2171">
        <v>2405</v>
      </c>
      <c r="B2171" t="s">
        <v>8477</v>
      </c>
      <c r="C2171" t="s">
        <v>19</v>
      </c>
      <c r="D2171">
        <v>0.46245351600000001</v>
      </c>
      <c r="E2171">
        <v>0.23123201400000001</v>
      </c>
      <c r="F2171">
        <v>1.9999545439999999</v>
      </c>
      <c r="G2171">
        <v>4</v>
      </c>
      <c r="H2171">
        <v>0.11612255</v>
      </c>
      <c r="I2171">
        <v>0.41109549699999998</v>
      </c>
      <c r="J2171" t="s">
        <v>21</v>
      </c>
      <c r="K2171">
        <v>0.39583333300000001</v>
      </c>
      <c r="L2171">
        <v>0.3125</v>
      </c>
      <c r="M2171">
        <v>12.28677849</v>
      </c>
      <c r="N2171">
        <v>11.626243260000001</v>
      </c>
      <c r="O2171">
        <f t="shared" si="33"/>
        <v>11.956510874999999</v>
      </c>
      <c r="P2171" t="s">
        <v>8478</v>
      </c>
      <c r="Q2171" t="s">
        <v>4005</v>
      </c>
      <c r="R2171" t="s">
        <v>8479</v>
      </c>
      <c r="S2171" t="s">
        <v>26</v>
      </c>
      <c r="T2171">
        <v>221</v>
      </c>
    </row>
    <row r="2172" spans="1:20" x14ac:dyDescent="0.3">
      <c r="A2172">
        <v>2160</v>
      </c>
      <c r="B2172" t="s">
        <v>8480</v>
      </c>
      <c r="C2172" t="s">
        <v>19</v>
      </c>
      <c r="D2172">
        <v>-5.0367069999999996E-3</v>
      </c>
      <c r="E2172">
        <v>6.6136517000000006E-2</v>
      </c>
      <c r="F2172">
        <v>-7.6156211000000001E-2</v>
      </c>
      <c r="G2172">
        <v>4</v>
      </c>
      <c r="H2172">
        <v>0.94295174999999998</v>
      </c>
      <c r="I2172">
        <v>0.97577473800000003</v>
      </c>
      <c r="J2172" t="s">
        <v>21</v>
      </c>
      <c r="K2172">
        <v>8.3333332999999996E-2</v>
      </c>
      <c r="L2172">
        <v>0</v>
      </c>
      <c r="M2172">
        <v>11.818504669999999</v>
      </c>
      <c r="N2172">
        <v>11.6240249</v>
      </c>
      <c r="O2172">
        <f t="shared" si="33"/>
        <v>11.721264784999999</v>
      </c>
      <c r="P2172" t="s">
        <v>8481</v>
      </c>
      <c r="Q2172" t="s">
        <v>8482</v>
      </c>
      <c r="R2172" t="s">
        <v>8483</v>
      </c>
      <c r="S2172" t="s">
        <v>26</v>
      </c>
      <c r="T2172">
        <v>1195</v>
      </c>
    </row>
    <row r="2173" spans="1:20" x14ac:dyDescent="0.3">
      <c r="A2173">
        <v>2277</v>
      </c>
      <c r="B2173" t="s">
        <v>8484</v>
      </c>
      <c r="C2173" t="s">
        <v>19</v>
      </c>
      <c r="D2173">
        <v>0.47179064700000001</v>
      </c>
      <c r="E2173">
        <v>0.54161233499999994</v>
      </c>
      <c r="F2173">
        <v>0.87108549000000002</v>
      </c>
      <c r="G2173">
        <v>4</v>
      </c>
      <c r="H2173">
        <v>0.43286698899999998</v>
      </c>
      <c r="I2173">
        <v>0.67993718800000003</v>
      </c>
      <c r="J2173" t="s">
        <v>21</v>
      </c>
      <c r="K2173">
        <v>8.3333332999999996E-2</v>
      </c>
      <c r="L2173">
        <v>0</v>
      </c>
      <c r="M2173">
        <v>11.408842330000001</v>
      </c>
      <c r="N2173">
        <v>11.620919219999999</v>
      </c>
      <c r="O2173">
        <f t="shared" si="33"/>
        <v>11.514880775</v>
      </c>
      <c r="P2173" t="s">
        <v>8485</v>
      </c>
      <c r="Q2173" t="s">
        <v>8486</v>
      </c>
      <c r="R2173" t="s">
        <v>8487</v>
      </c>
      <c r="S2173" t="s">
        <v>26</v>
      </c>
      <c r="T2173">
        <v>639</v>
      </c>
    </row>
    <row r="2174" spans="1:20" x14ac:dyDescent="0.3">
      <c r="A2174">
        <v>2343</v>
      </c>
      <c r="B2174" t="s">
        <v>8488</v>
      </c>
      <c r="C2174" t="s">
        <v>19</v>
      </c>
      <c r="D2174">
        <v>-3.1531057000000001E-2</v>
      </c>
      <c r="E2174">
        <v>0.34837502300000001</v>
      </c>
      <c r="F2174">
        <v>-9.0508948000000006E-2</v>
      </c>
      <c r="G2174">
        <v>4</v>
      </c>
      <c r="H2174">
        <v>0.93223389000000001</v>
      </c>
      <c r="I2174">
        <v>0.96884730600000002</v>
      </c>
      <c r="J2174" t="s">
        <v>21</v>
      </c>
      <c r="K2174">
        <v>0.5</v>
      </c>
      <c r="L2174">
        <v>0.41666666699999999</v>
      </c>
      <c r="M2174">
        <v>11.973860309999999</v>
      </c>
      <c r="N2174">
        <v>11.613480190000001</v>
      </c>
      <c r="O2174">
        <f t="shared" si="33"/>
        <v>11.79367025</v>
      </c>
      <c r="P2174" t="s">
        <v>8489</v>
      </c>
      <c r="Q2174" t="s">
        <v>8490</v>
      </c>
      <c r="R2174" t="s">
        <v>8491</v>
      </c>
      <c r="S2174" t="s">
        <v>26</v>
      </c>
      <c r="T2174">
        <v>357</v>
      </c>
    </row>
    <row r="2175" spans="1:20" x14ac:dyDescent="0.3">
      <c r="A2175">
        <v>302</v>
      </c>
      <c r="B2175" t="s">
        <v>8492</v>
      </c>
      <c r="C2175" t="s">
        <v>19</v>
      </c>
      <c r="D2175">
        <v>1.1802443979999999</v>
      </c>
      <c r="E2175">
        <v>0.93847488499999998</v>
      </c>
      <c r="F2175">
        <v>1.257619587</v>
      </c>
      <c r="G2175">
        <v>0</v>
      </c>
      <c r="H2175" t="s">
        <v>21</v>
      </c>
      <c r="I2175" t="s">
        <v>21</v>
      </c>
      <c r="J2175" t="s">
        <v>21</v>
      </c>
      <c r="K2175">
        <v>0.625</v>
      </c>
      <c r="L2175">
        <v>0.125</v>
      </c>
      <c r="M2175">
        <v>13.063939789999999</v>
      </c>
      <c r="N2175">
        <v>11.61321409</v>
      </c>
      <c r="O2175">
        <f t="shared" si="33"/>
        <v>12.338576939999999</v>
      </c>
      <c r="P2175" t="s">
        <v>8493</v>
      </c>
      <c r="Q2175" t="s">
        <v>8494</v>
      </c>
      <c r="R2175" t="s">
        <v>8495</v>
      </c>
      <c r="S2175" t="s">
        <v>26</v>
      </c>
      <c r="T2175">
        <v>265</v>
      </c>
    </row>
    <row r="2176" spans="1:20" x14ac:dyDescent="0.3">
      <c r="A2176">
        <v>2020</v>
      </c>
      <c r="B2176" t="s">
        <v>8496</v>
      </c>
      <c r="C2176" t="s">
        <v>19</v>
      </c>
      <c r="D2176">
        <v>0.274539914</v>
      </c>
      <c r="E2176">
        <v>0.17835997100000001</v>
      </c>
      <c r="F2176">
        <v>1.5392462309999999</v>
      </c>
      <c r="G2176">
        <v>5</v>
      </c>
      <c r="H2176">
        <v>0.18436501699999999</v>
      </c>
      <c r="I2176">
        <v>0.47839543099999998</v>
      </c>
      <c r="J2176" t="s">
        <v>21</v>
      </c>
      <c r="K2176">
        <v>0.14583333300000001</v>
      </c>
      <c r="L2176">
        <v>0.14583333300000001</v>
      </c>
      <c r="M2176">
        <v>12.00102871</v>
      </c>
      <c r="N2176">
        <v>11.6106581</v>
      </c>
      <c r="O2176">
        <f t="shared" si="33"/>
        <v>11.805843405000001</v>
      </c>
      <c r="P2176" t="s">
        <v>8497</v>
      </c>
      <c r="Q2176" t="s">
        <v>8498</v>
      </c>
      <c r="R2176" t="s">
        <v>8499</v>
      </c>
      <c r="S2176" t="s">
        <v>26</v>
      </c>
      <c r="T2176">
        <v>514</v>
      </c>
    </row>
    <row r="2177" spans="1:20" x14ac:dyDescent="0.3">
      <c r="A2177">
        <v>571</v>
      </c>
      <c r="B2177" t="s">
        <v>8500</v>
      </c>
      <c r="C2177" t="s">
        <v>19</v>
      </c>
      <c r="D2177">
        <v>0.33948052699999998</v>
      </c>
      <c r="E2177">
        <v>3.8455323E-2</v>
      </c>
      <c r="F2177">
        <v>8.8279203640000006</v>
      </c>
      <c r="G2177">
        <v>0</v>
      </c>
      <c r="H2177" t="s">
        <v>21</v>
      </c>
      <c r="I2177" t="s">
        <v>21</v>
      </c>
      <c r="J2177" t="s">
        <v>21</v>
      </c>
      <c r="K2177">
        <v>0.75</v>
      </c>
      <c r="L2177">
        <v>0</v>
      </c>
      <c r="M2177">
        <v>11.97090193</v>
      </c>
      <c r="N2177">
        <v>11.60997467</v>
      </c>
      <c r="O2177">
        <f t="shared" si="33"/>
        <v>11.7904383</v>
      </c>
      <c r="P2177" t="s">
        <v>8501</v>
      </c>
      <c r="Q2177" t="s">
        <v>8502</v>
      </c>
      <c r="R2177" t="s">
        <v>8503</v>
      </c>
      <c r="S2177" t="s">
        <v>26</v>
      </c>
      <c r="T2177">
        <v>302</v>
      </c>
    </row>
    <row r="2178" spans="1:20" x14ac:dyDescent="0.3">
      <c r="A2178">
        <v>387</v>
      </c>
      <c r="B2178" t="s">
        <v>8504</v>
      </c>
      <c r="C2178" t="s">
        <v>19</v>
      </c>
      <c r="D2178">
        <v>0.25552038500000002</v>
      </c>
      <c r="E2178">
        <v>0.34005940000000001</v>
      </c>
      <c r="F2178">
        <v>0.75139926999999995</v>
      </c>
      <c r="G2178">
        <v>0</v>
      </c>
      <c r="H2178" t="s">
        <v>21</v>
      </c>
      <c r="I2178" t="s">
        <v>21</v>
      </c>
      <c r="J2178" t="s">
        <v>21</v>
      </c>
      <c r="K2178">
        <v>0.58333333300000001</v>
      </c>
      <c r="L2178">
        <v>0</v>
      </c>
      <c r="M2178">
        <v>12.260385380000001</v>
      </c>
      <c r="N2178">
        <v>11.609379540000001</v>
      </c>
      <c r="O2178">
        <f t="shared" ref="O2178:O2241" si="34">AVERAGE(M2178:N2178)</f>
        <v>11.934882460000001</v>
      </c>
      <c r="P2178" t="s">
        <v>8505</v>
      </c>
      <c r="Q2178" t="s">
        <v>8506</v>
      </c>
      <c r="R2178" t="s">
        <v>8507</v>
      </c>
      <c r="S2178" t="s">
        <v>26</v>
      </c>
      <c r="T2178">
        <v>1931</v>
      </c>
    </row>
    <row r="2179" spans="1:20" x14ac:dyDescent="0.3">
      <c r="A2179">
        <v>2320</v>
      </c>
      <c r="B2179" t="s">
        <v>8508</v>
      </c>
      <c r="C2179" t="s">
        <v>19</v>
      </c>
      <c r="D2179">
        <v>0.27435751600000002</v>
      </c>
      <c r="E2179">
        <v>0.32729454499999999</v>
      </c>
      <c r="F2179">
        <v>0.83825874899999997</v>
      </c>
      <c r="G2179">
        <v>4</v>
      </c>
      <c r="H2179">
        <v>0.44905454299999997</v>
      </c>
      <c r="I2179">
        <v>0.69046253400000002</v>
      </c>
      <c r="J2179" t="s">
        <v>21</v>
      </c>
      <c r="K2179">
        <v>0.375</v>
      </c>
      <c r="L2179">
        <v>0.29166666699999999</v>
      </c>
      <c r="M2179">
        <v>12.08524354</v>
      </c>
      <c r="N2179">
        <v>11.60803958</v>
      </c>
      <c r="O2179">
        <f t="shared" si="34"/>
        <v>11.84664156</v>
      </c>
      <c r="P2179" t="s">
        <v>8509</v>
      </c>
      <c r="Q2179" t="s">
        <v>8510</v>
      </c>
      <c r="R2179" t="s">
        <v>8511</v>
      </c>
      <c r="S2179" t="s">
        <v>26</v>
      </c>
      <c r="T2179">
        <v>583</v>
      </c>
    </row>
    <row r="2180" spans="1:20" x14ac:dyDescent="0.3">
      <c r="A2180">
        <v>1179</v>
      </c>
      <c r="B2180" t="s">
        <v>8512</v>
      </c>
      <c r="C2180" t="s">
        <v>19</v>
      </c>
      <c r="D2180">
        <v>7.6093155999999995E-2</v>
      </c>
      <c r="E2180">
        <v>0.22654344100000001</v>
      </c>
      <c r="F2180">
        <v>0.33588770400000001</v>
      </c>
      <c r="G2180">
        <v>5</v>
      </c>
      <c r="H2180">
        <v>0.750591919</v>
      </c>
      <c r="I2180">
        <v>0.87230952799999995</v>
      </c>
      <c r="J2180" t="s">
        <v>21</v>
      </c>
      <c r="K2180">
        <v>0.20833333300000001</v>
      </c>
      <c r="L2180">
        <v>0.20833333300000001</v>
      </c>
      <c r="M2180">
        <v>11.751215090000001</v>
      </c>
      <c r="N2180">
        <v>11.60763169</v>
      </c>
      <c r="O2180">
        <f t="shared" si="34"/>
        <v>11.67942339</v>
      </c>
      <c r="P2180" t="s">
        <v>8513</v>
      </c>
      <c r="Q2180" t="s">
        <v>8514</v>
      </c>
      <c r="R2180" t="s">
        <v>8515</v>
      </c>
      <c r="S2180" t="s">
        <v>26</v>
      </c>
      <c r="T2180">
        <v>106</v>
      </c>
    </row>
    <row r="2181" spans="1:20" x14ac:dyDescent="0.3">
      <c r="A2181">
        <v>140</v>
      </c>
      <c r="B2181" t="s">
        <v>8516</v>
      </c>
      <c r="C2181" t="s">
        <v>19</v>
      </c>
      <c r="D2181">
        <v>-0.39294214599999999</v>
      </c>
      <c r="E2181">
        <v>0.18520076199999999</v>
      </c>
      <c r="F2181">
        <v>-2.1217091180000001</v>
      </c>
      <c r="G2181">
        <v>4</v>
      </c>
      <c r="H2181">
        <v>0.10114722199999999</v>
      </c>
      <c r="I2181">
        <v>0.40324919100000001</v>
      </c>
      <c r="J2181" t="s">
        <v>21</v>
      </c>
      <c r="K2181">
        <v>0.4375</v>
      </c>
      <c r="L2181">
        <v>0.35416666699999999</v>
      </c>
      <c r="M2181">
        <v>11.17348529</v>
      </c>
      <c r="N2181">
        <v>11.60731856</v>
      </c>
      <c r="O2181">
        <f t="shared" si="34"/>
        <v>11.390401924999999</v>
      </c>
      <c r="P2181" t="s">
        <v>8517</v>
      </c>
      <c r="Q2181" t="s">
        <v>8518</v>
      </c>
      <c r="R2181" t="s">
        <v>8519</v>
      </c>
      <c r="S2181" t="s">
        <v>26</v>
      </c>
      <c r="T2181">
        <v>1006</v>
      </c>
    </row>
    <row r="2182" spans="1:20" x14ac:dyDescent="0.3">
      <c r="A2182">
        <v>55</v>
      </c>
      <c r="B2182" t="s">
        <v>8520</v>
      </c>
      <c r="C2182" t="s">
        <v>19</v>
      </c>
      <c r="D2182">
        <v>0.40716894799999998</v>
      </c>
      <c r="E2182">
        <v>5.7121153000000001E-2</v>
      </c>
      <c r="F2182">
        <v>7.1281640749999999</v>
      </c>
      <c r="G2182">
        <v>3</v>
      </c>
      <c r="H2182">
        <v>5.6831939999999999E-3</v>
      </c>
      <c r="I2182">
        <v>0.21134515200000001</v>
      </c>
      <c r="J2182" t="s">
        <v>21</v>
      </c>
      <c r="K2182">
        <v>0.375</v>
      </c>
      <c r="L2182">
        <v>0.20833333300000001</v>
      </c>
      <c r="M2182">
        <v>12.054477929999999</v>
      </c>
      <c r="N2182">
        <v>11.60625325</v>
      </c>
      <c r="O2182">
        <f t="shared" si="34"/>
        <v>11.83036559</v>
      </c>
      <c r="P2182" t="s">
        <v>8521</v>
      </c>
      <c r="Q2182" t="s">
        <v>8522</v>
      </c>
      <c r="R2182" t="s">
        <v>8523</v>
      </c>
      <c r="S2182" t="s">
        <v>26</v>
      </c>
      <c r="T2182">
        <v>306</v>
      </c>
    </row>
    <row r="2183" spans="1:20" x14ac:dyDescent="0.3">
      <c r="A2183">
        <v>2031</v>
      </c>
      <c r="B2183" t="s">
        <v>8524</v>
      </c>
      <c r="C2183" t="s">
        <v>19</v>
      </c>
      <c r="D2183">
        <v>0.33742148900000002</v>
      </c>
      <c r="E2183">
        <v>0.30334695499999997</v>
      </c>
      <c r="F2183">
        <v>1.1123285860000001</v>
      </c>
      <c r="G2183">
        <v>2</v>
      </c>
      <c r="H2183">
        <v>0.38177963199999998</v>
      </c>
      <c r="I2183">
        <v>0.64288486199999995</v>
      </c>
      <c r="J2183" t="s">
        <v>21</v>
      </c>
      <c r="K2183">
        <v>0.375</v>
      </c>
      <c r="L2183">
        <v>0.125</v>
      </c>
      <c r="M2183">
        <v>11.91540331</v>
      </c>
      <c r="N2183">
        <v>11.601649950000001</v>
      </c>
      <c r="O2183">
        <f t="shared" si="34"/>
        <v>11.75852663</v>
      </c>
      <c r="P2183" t="s">
        <v>8525</v>
      </c>
      <c r="Q2183" t="s">
        <v>7323</v>
      </c>
      <c r="R2183" t="s">
        <v>8526</v>
      </c>
      <c r="S2183" t="s">
        <v>26</v>
      </c>
      <c r="T2183">
        <v>407</v>
      </c>
    </row>
    <row r="2184" spans="1:20" x14ac:dyDescent="0.3">
      <c r="A2184">
        <v>753</v>
      </c>
      <c r="B2184" t="s">
        <v>8527</v>
      </c>
      <c r="C2184" t="s">
        <v>19</v>
      </c>
      <c r="D2184">
        <v>0.38969680200000001</v>
      </c>
      <c r="E2184">
        <v>0.166835066</v>
      </c>
      <c r="F2184">
        <v>2.3358207050000002</v>
      </c>
      <c r="G2184">
        <v>5</v>
      </c>
      <c r="H2184">
        <v>6.6726162000000006E-2</v>
      </c>
      <c r="I2184">
        <v>0.37193657000000002</v>
      </c>
      <c r="J2184" t="s">
        <v>21</v>
      </c>
      <c r="K2184">
        <v>8.3333332999999996E-2</v>
      </c>
      <c r="L2184">
        <v>8.3333332999999996E-2</v>
      </c>
      <c r="M2184">
        <v>11.994569569999999</v>
      </c>
      <c r="N2184">
        <v>11.601561309999999</v>
      </c>
      <c r="O2184">
        <f t="shared" si="34"/>
        <v>11.798065439999998</v>
      </c>
      <c r="P2184" t="s">
        <v>8528</v>
      </c>
      <c r="Q2184" t="s">
        <v>8529</v>
      </c>
      <c r="R2184" t="s">
        <v>8530</v>
      </c>
      <c r="S2184" t="s">
        <v>26</v>
      </c>
      <c r="T2184">
        <v>896</v>
      </c>
    </row>
    <row r="2185" spans="1:20" x14ac:dyDescent="0.3">
      <c r="A2185">
        <v>1592</v>
      </c>
      <c r="B2185" t="s">
        <v>8531</v>
      </c>
      <c r="C2185" t="s">
        <v>19</v>
      </c>
      <c r="D2185">
        <v>0.64967935399999999</v>
      </c>
      <c r="E2185">
        <v>0.46500013800000001</v>
      </c>
      <c r="F2185">
        <v>1.3971594860000001</v>
      </c>
      <c r="G2185">
        <v>4</v>
      </c>
      <c r="H2185">
        <v>0.23488806700000001</v>
      </c>
      <c r="I2185">
        <v>0.51953077800000003</v>
      </c>
      <c r="J2185" t="s">
        <v>21</v>
      </c>
      <c r="K2185">
        <v>0.55555555599999995</v>
      </c>
      <c r="L2185">
        <v>0.47222222200000002</v>
      </c>
      <c r="M2185">
        <v>11.687248070000001</v>
      </c>
      <c r="N2185">
        <v>11.600430230000001</v>
      </c>
      <c r="O2185">
        <f t="shared" si="34"/>
        <v>11.643839150000002</v>
      </c>
      <c r="P2185" t="s">
        <v>8532</v>
      </c>
      <c r="Q2185" t="s">
        <v>8533</v>
      </c>
      <c r="R2185" t="s">
        <v>8534</v>
      </c>
      <c r="S2185" t="s">
        <v>26</v>
      </c>
      <c r="T2185">
        <v>82</v>
      </c>
    </row>
    <row r="2186" spans="1:20" x14ac:dyDescent="0.3">
      <c r="A2186">
        <v>1187</v>
      </c>
      <c r="B2186" t="s">
        <v>8535</v>
      </c>
      <c r="C2186" t="s">
        <v>19</v>
      </c>
      <c r="D2186">
        <v>-0.12267992899999999</v>
      </c>
      <c r="E2186">
        <v>0.22107263699999999</v>
      </c>
      <c r="F2186">
        <v>-0.55493040699999996</v>
      </c>
      <c r="G2186">
        <v>3</v>
      </c>
      <c r="H2186">
        <v>0.61763400400000001</v>
      </c>
      <c r="I2186">
        <v>0.79703251900000005</v>
      </c>
      <c r="J2186" t="s">
        <v>21</v>
      </c>
      <c r="K2186">
        <v>0.45833333300000001</v>
      </c>
      <c r="L2186">
        <v>0.29166666699999999</v>
      </c>
      <c r="M2186">
        <v>11.41482491</v>
      </c>
      <c r="N2186">
        <v>11.59864436</v>
      </c>
      <c r="O2186">
        <f t="shared" si="34"/>
        <v>11.506734635000001</v>
      </c>
      <c r="P2186" t="s">
        <v>8536</v>
      </c>
      <c r="Q2186" t="s">
        <v>8537</v>
      </c>
      <c r="R2186" t="s">
        <v>8538</v>
      </c>
      <c r="S2186" t="s">
        <v>26</v>
      </c>
      <c r="T2186">
        <v>191</v>
      </c>
    </row>
    <row r="2187" spans="1:20" x14ac:dyDescent="0.3">
      <c r="A2187">
        <v>2512</v>
      </c>
      <c r="B2187" t="s">
        <v>8539</v>
      </c>
      <c r="C2187" t="s">
        <v>19</v>
      </c>
      <c r="D2187">
        <v>0.14868649</v>
      </c>
      <c r="E2187">
        <v>0.124996817</v>
      </c>
      <c r="F2187">
        <v>1.18952221</v>
      </c>
      <c r="G2187">
        <v>4</v>
      </c>
      <c r="H2187">
        <v>0.300015702</v>
      </c>
      <c r="I2187">
        <v>0.58073779000000003</v>
      </c>
      <c r="J2187" t="s">
        <v>21</v>
      </c>
      <c r="K2187">
        <v>0.3125</v>
      </c>
      <c r="L2187">
        <v>0.22916666699999999</v>
      </c>
      <c r="M2187">
        <v>11.8408718</v>
      </c>
      <c r="N2187">
        <v>11.596656550000001</v>
      </c>
      <c r="O2187">
        <f t="shared" si="34"/>
        <v>11.718764175</v>
      </c>
      <c r="P2187" t="s">
        <v>8540</v>
      </c>
      <c r="Q2187" t="s">
        <v>8541</v>
      </c>
      <c r="R2187" t="s">
        <v>8542</v>
      </c>
      <c r="S2187" t="s">
        <v>26</v>
      </c>
      <c r="T2187">
        <v>443</v>
      </c>
    </row>
    <row r="2188" spans="1:20" x14ac:dyDescent="0.3">
      <c r="A2188">
        <v>2018</v>
      </c>
      <c r="B2188" t="s">
        <v>8543</v>
      </c>
      <c r="C2188" t="s">
        <v>19</v>
      </c>
      <c r="D2188">
        <v>0.62043548699999995</v>
      </c>
      <c r="E2188">
        <v>0.22969999099999999</v>
      </c>
      <c r="F2188">
        <v>2.7010688350000001</v>
      </c>
      <c r="G2188">
        <v>4</v>
      </c>
      <c r="H2188">
        <v>5.4034466000000003E-2</v>
      </c>
      <c r="I2188">
        <v>0.35937524500000001</v>
      </c>
      <c r="J2188" t="s">
        <v>21</v>
      </c>
      <c r="K2188">
        <v>0.46666666699999998</v>
      </c>
      <c r="L2188">
        <v>0.383333333</v>
      </c>
      <c r="M2188">
        <v>12.322510360000001</v>
      </c>
      <c r="N2188">
        <v>11.59524094</v>
      </c>
      <c r="O2188">
        <f t="shared" si="34"/>
        <v>11.95887565</v>
      </c>
      <c r="P2188" t="s">
        <v>8544</v>
      </c>
      <c r="Q2188" t="s">
        <v>8545</v>
      </c>
      <c r="R2188" t="s">
        <v>8546</v>
      </c>
      <c r="S2188" t="s">
        <v>26</v>
      </c>
      <c r="T2188">
        <v>776</v>
      </c>
    </row>
    <row r="2189" spans="1:20" x14ac:dyDescent="0.3">
      <c r="A2189">
        <v>351</v>
      </c>
      <c r="B2189" t="s">
        <v>8547</v>
      </c>
      <c r="C2189" t="s">
        <v>19</v>
      </c>
      <c r="D2189">
        <v>-0.388383916</v>
      </c>
      <c r="E2189">
        <v>0.23524883599999999</v>
      </c>
      <c r="F2189">
        <v>-1.6509493660000001</v>
      </c>
      <c r="G2189">
        <v>4</v>
      </c>
      <c r="H2189">
        <v>0.17409345000000001</v>
      </c>
      <c r="I2189">
        <v>0.47166507699999999</v>
      </c>
      <c r="J2189" t="s">
        <v>21</v>
      </c>
      <c r="K2189">
        <v>0.29166666699999999</v>
      </c>
      <c r="L2189">
        <v>0.125</v>
      </c>
      <c r="M2189">
        <v>11.5769067</v>
      </c>
      <c r="N2189">
        <v>11.5943232</v>
      </c>
      <c r="O2189">
        <f t="shared" si="34"/>
        <v>11.58561495</v>
      </c>
      <c r="P2189" t="s">
        <v>8548</v>
      </c>
      <c r="Q2189" t="s">
        <v>3790</v>
      </c>
      <c r="R2189" t="s">
        <v>8549</v>
      </c>
      <c r="S2189" t="s">
        <v>26</v>
      </c>
      <c r="T2189">
        <v>416</v>
      </c>
    </row>
    <row r="2190" spans="1:20" x14ac:dyDescent="0.3">
      <c r="A2190">
        <v>685</v>
      </c>
      <c r="B2190" t="s">
        <v>8550</v>
      </c>
      <c r="C2190" t="s">
        <v>19</v>
      </c>
      <c r="D2190">
        <v>-8.4890729999999998E-2</v>
      </c>
      <c r="E2190">
        <v>0.14375527299999999</v>
      </c>
      <c r="F2190">
        <v>-0.59052254299999996</v>
      </c>
      <c r="G2190">
        <v>5</v>
      </c>
      <c r="H2190">
        <v>0.58051961799999996</v>
      </c>
      <c r="I2190">
        <v>0.77299345100000005</v>
      </c>
      <c r="J2190" t="s">
        <v>21</v>
      </c>
      <c r="K2190">
        <v>0.4375</v>
      </c>
      <c r="L2190">
        <v>0.4375</v>
      </c>
      <c r="M2190">
        <v>11.570328399999999</v>
      </c>
      <c r="N2190">
        <v>11.58437546</v>
      </c>
      <c r="O2190">
        <f t="shared" si="34"/>
        <v>11.577351929999999</v>
      </c>
      <c r="P2190" t="s">
        <v>8551</v>
      </c>
      <c r="Q2190" t="s">
        <v>819</v>
      </c>
      <c r="R2190" t="s">
        <v>8552</v>
      </c>
      <c r="S2190" t="s">
        <v>26</v>
      </c>
      <c r="T2190">
        <v>584</v>
      </c>
    </row>
    <row r="2191" spans="1:20" x14ac:dyDescent="0.3">
      <c r="A2191">
        <v>1869</v>
      </c>
      <c r="B2191" t="s">
        <v>8553</v>
      </c>
      <c r="C2191" t="s">
        <v>19</v>
      </c>
      <c r="D2191">
        <v>-8.8896306999999994E-2</v>
      </c>
      <c r="E2191">
        <v>0.15104856999999999</v>
      </c>
      <c r="F2191">
        <v>-0.58852795800000002</v>
      </c>
      <c r="G2191">
        <v>2</v>
      </c>
      <c r="H2191">
        <v>0.61578943900000005</v>
      </c>
      <c r="I2191">
        <v>0.79550481200000001</v>
      </c>
      <c r="J2191" t="s">
        <v>21</v>
      </c>
      <c r="K2191">
        <v>0.25</v>
      </c>
      <c r="L2191">
        <v>0</v>
      </c>
      <c r="M2191">
        <v>11.702816889999999</v>
      </c>
      <c r="N2191">
        <v>11.583407449999999</v>
      </c>
      <c r="O2191">
        <f t="shared" si="34"/>
        <v>11.643112169999998</v>
      </c>
      <c r="P2191" t="s">
        <v>8554</v>
      </c>
      <c r="Q2191" t="s">
        <v>8555</v>
      </c>
      <c r="R2191" t="s">
        <v>8556</v>
      </c>
      <c r="S2191" t="s">
        <v>26</v>
      </c>
      <c r="T2191">
        <v>498</v>
      </c>
    </row>
    <row r="2192" spans="1:20" x14ac:dyDescent="0.3">
      <c r="A2192">
        <v>1726</v>
      </c>
      <c r="B2192" t="s">
        <v>8557</v>
      </c>
      <c r="C2192" t="s">
        <v>19</v>
      </c>
      <c r="D2192">
        <v>-0.35076961299999998</v>
      </c>
      <c r="E2192">
        <v>0.30102126200000001</v>
      </c>
      <c r="F2192">
        <v>-1.165265241</v>
      </c>
      <c r="G2192">
        <v>4</v>
      </c>
      <c r="H2192">
        <v>0.30866216000000002</v>
      </c>
      <c r="I2192">
        <v>0.58895283799999998</v>
      </c>
      <c r="J2192" t="s">
        <v>21</v>
      </c>
      <c r="K2192">
        <v>8.3333332999999996E-2</v>
      </c>
      <c r="L2192">
        <v>0</v>
      </c>
      <c r="M2192">
        <v>11.47120073</v>
      </c>
      <c r="N2192">
        <v>11.58062988</v>
      </c>
      <c r="O2192">
        <f t="shared" si="34"/>
        <v>11.525915305</v>
      </c>
      <c r="P2192" t="s">
        <v>8558</v>
      </c>
      <c r="Q2192" t="s">
        <v>8559</v>
      </c>
      <c r="R2192" t="s">
        <v>8560</v>
      </c>
      <c r="S2192" t="s">
        <v>26</v>
      </c>
      <c r="T2192">
        <v>289</v>
      </c>
    </row>
    <row r="2193" spans="1:20" x14ac:dyDescent="0.3">
      <c r="A2193">
        <v>1345</v>
      </c>
      <c r="B2193" t="s">
        <v>8561</v>
      </c>
      <c r="C2193" t="s">
        <v>19</v>
      </c>
      <c r="D2193">
        <v>0.46423239300000002</v>
      </c>
      <c r="E2193">
        <v>0.27937349</v>
      </c>
      <c r="F2193">
        <v>1.661690927</v>
      </c>
      <c r="G2193">
        <v>5</v>
      </c>
      <c r="H2193">
        <v>0.157464671</v>
      </c>
      <c r="I2193">
        <v>0.45483666900000003</v>
      </c>
      <c r="J2193" t="s">
        <v>21</v>
      </c>
      <c r="K2193">
        <v>0.16666666699999999</v>
      </c>
      <c r="L2193">
        <v>0.16666666699999999</v>
      </c>
      <c r="M2193">
        <v>12.02567075</v>
      </c>
      <c r="N2193">
        <v>11.575618090000001</v>
      </c>
      <c r="O2193">
        <f t="shared" si="34"/>
        <v>11.800644420000001</v>
      </c>
      <c r="P2193" t="s">
        <v>8562</v>
      </c>
      <c r="Q2193" t="s">
        <v>8563</v>
      </c>
      <c r="R2193" t="s">
        <v>8564</v>
      </c>
      <c r="S2193" t="s">
        <v>26</v>
      </c>
      <c r="T2193">
        <v>135</v>
      </c>
    </row>
    <row r="2194" spans="1:20" x14ac:dyDescent="0.3">
      <c r="A2194">
        <v>1999</v>
      </c>
      <c r="B2194" t="s">
        <v>8565</v>
      </c>
      <c r="C2194" t="s">
        <v>19</v>
      </c>
      <c r="D2194">
        <v>0.33356091500000001</v>
      </c>
      <c r="E2194">
        <v>0.20083563600000001</v>
      </c>
      <c r="F2194">
        <v>1.660865187</v>
      </c>
      <c r="G2194">
        <v>2</v>
      </c>
      <c r="H2194">
        <v>0.23862156900000001</v>
      </c>
      <c r="I2194">
        <v>0.52169081100000003</v>
      </c>
      <c r="J2194" t="s">
        <v>21</v>
      </c>
      <c r="K2194">
        <v>0.33333333300000001</v>
      </c>
      <c r="L2194">
        <v>0</v>
      </c>
      <c r="M2194">
        <v>11.69572069</v>
      </c>
      <c r="N2194">
        <v>11.57411076</v>
      </c>
      <c r="O2194">
        <f t="shared" si="34"/>
        <v>11.634915724999999</v>
      </c>
      <c r="P2194" t="s">
        <v>8566</v>
      </c>
      <c r="Q2194" t="s">
        <v>8567</v>
      </c>
      <c r="R2194" t="s">
        <v>8568</v>
      </c>
      <c r="S2194" t="s">
        <v>26</v>
      </c>
      <c r="T2194">
        <v>424</v>
      </c>
    </row>
    <row r="2195" spans="1:20" x14ac:dyDescent="0.3">
      <c r="A2195">
        <v>608</v>
      </c>
      <c r="B2195" t="s">
        <v>8569</v>
      </c>
      <c r="C2195" t="s">
        <v>19</v>
      </c>
      <c r="D2195">
        <v>-0.148948522</v>
      </c>
      <c r="E2195">
        <v>4.1980508999999999E-2</v>
      </c>
      <c r="F2195">
        <v>-3.5480399490000001</v>
      </c>
      <c r="G2195">
        <v>3</v>
      </c>
      <c r="H2195">
        <v>3.8144011999999998E-2</v>
      </c>
      <c r="I2195">
        <v>0.32994144800000003</v>
      </c>
      <c r="J2195" t="s">
        <v>21</v>
      </c>
      <c r="K2195">
        <v>0.375</v>
      </c>
      <c r="L2195">
        <v>0.125</v>
      </c>
      <c r="M2195">
        <v>11.158970439999999</v>
      </c>
      <c r="N2195">
        <v>11.57128852</v>
      </c>
      <c r="O2195">
        <f t="shared" si="34"/>
        <v>11.36512948</v>
      </c>
      <c r="P2195" t="s">
        <v>8570</v>
      </c>
      <c r="Q2195" t="s">
        <v>8571</v>
      </c>
      <c r="R2195" t="s">
        <v>8572</v>
      </c>
      <c r="S2195" t="s">
        <v>26</v>
      </c>
      <c r="T2195">
        <v>783</v>
      </c>
    </row>
    <row r="2196" spans="1:20" x14ac:dyDescent="0.3">
      <c r="A2196">
        <v>1415</v>
      </c>
      <c r="B2196" t="s">
        <v>8573</v>
      </c>
      <c r="C2196" t="s">
        <v>19</v>
      </c>
      <c r="D2196">
        <v>-0.32950098500000002</v>
      </c>
      <c r="E2196">
        <v>0.310096223</v>
      </c>
      <c r="F2196">
        <v>-1.0625765840000001</v>
      </c>
      <c r="G2196">
        <v>5</v>
      </c>
      <c r="H2196">
        <v>0.336577611</v>
      </c>
      <c r="I2196">
        <v>0.60984114899999997</v>
      </c>
      <c r="J2196" t="s">
        <v>21</v>
      </c>
      <c r="K2196">
        <v>0.27777777799999998</v>
      </c>
      <c r="L2196">
        <v>0.27777777799999998</v>
      </c>
      <c r="M2196">
        <v>11.35177981</v>
      </c>
      <c r="N2196">
        <v>11.57005929</v>
      </c>
      <c r="O2196">
        <f t="shared" si="34"/>
        <v>11.46091955</v>
      </c>
      <c r="P2196" t="s">
        <v>8574</v>
      </c>
      <c r="Q2196" t="s">
        <v>8575</v>
      </c>
      <c r="R2196" t="s">
        <v>8576</v>
      </c>
      <c r="S2196" t="s">
        <v>26</v>
      </c>
      <c r="T2196">
        <v>1028</v>
      </c>
    </row>
    <row r="2197" spans="1:20" x14ac:dyDescent="0.3">
      <c r="A2197">
        <v>1920</v>
      </c>
      <c r="B2197" t="s">
        <v>8577</v>
      </c>
      <c r="C2197" t="s">
        <v>19</v>
      </c>
      <c r="D2197">
        <v>-0.132195021</v>
      </c>
      <c r="E2197">
        <v>0.40013073399999999</v>
      </c>
      <c r="F2197">
        <v>-0.33037957299999998</v>
      </c>
      <c r="G2197">
        <v>4</v>
      </c>
      <c r="H2197">
        <v>0.75769301899999997</v>
      </c>
      <c r="I2197">
        <v>0.87724508000000001</v>
      </c>
      <c r="J2197" t="s">
        <v>21</v>
      </c>
      <c r="K2197">
        <v>0.33333333300000001</v>
      </c>
      <c r="L2197">
        <v>0.16666666699999999</v>
      </c>
      <c r="M2197">
        <v>11.491448460000001</v>
      </c>
      <c r="N2197">
        <v>11.567648910000001</v>
      </c>
      <c r="O2197">
        <f t="shared" si="34"/>
        <v>11.529548685000002</v>
      </c>
      <c r="P2197" t="s">
        <v>8578</v>
      </c>
      <c r="Q2197" t="s">
        <v>5141</v>
      </c>
      <c r="R2197" t="s">
        <v>8579</v>
      </c>
      <c r="S2197" t="s">
        <v>26</v>
      </c>
      <c r="T2197">
        <v>450</v>
      </c>
    </row>
    <row r="2198" spans="1:20" x14ac:dyDescent="0.3">
      <c r="A2198">
        <v>664</v>
      </c>
      <c r="B2198" t="s">
        <v>8580</v>
      </c>
      <c r="C2198" t="s">
        <v>19</v>
      </c>
      <c r="D2198">
        <v>-6.0421270999999999E-2</v>
      </c>
      <c r="E2198">
        <v>0.51724772100000005</v>
      </c>
      <c r="F2198">
        <v>-0.116813024</v>
      </c>
      <c r="G2198">
        <v>5</v>
      </c>
      <c r="H2198">
        <v>0.911555228</v>
      </c>
      <c r="I2198">
        <v>0.96315269400000003</v>
      </c>
      <c r="J2198" t="s">
        <v>21</v>
      </c>
      <c r="K2198">
        <v>0.222222222</v>
      </c>
      <c r="L2198">
        <v>0.222222222</v>
      </c>
      <c r="M2198">
        <v>11.9388562</v>
      </c>
      <c r="N2198">
        <v>11.565882630000001</v>
      </c>
      <c r="O2198">
        <f t="shared" si="34"/>
        <v>11.752369415</v>
      </c>
      <c r="P2198" t="s">
        <v>8581</v>
      </c>
      <c r="Q2198" t="s">
        <v>8582</v>
      </c>
      <c r="R2198" t="s">
        <v>8583</v>
      </c>
      <c r="S2198" t="s">
        <v>26</v>
      </c>
      <c r="T2198">
        <v>330</v>
      </c>
    </row>
    <row r="2199" spans="1:20" x14ac:dyDescent="0.3">
      <c r="A2199">
        <v>2697</v>
      </c>
      <c r="B2199" t="s">
        <v>8584</v>
      </c>
      <c r="C2199" t="s">
        <v>19</v>
      </c>
      <c r="D2199">
        <v>0.14826236800000001</v>
      </c>
      <c r="E2199">
        <v>0.29344975499999998</v>
      </c>
      <c r="F2199">
        <v>0.505239365</v>
      </c>
      <c r="G2199">
        <v>5</v>
      </c>
      <c r="H2199">
        <v>0.63486785700000004</v>
      </c>
      <c r="I2199">
        <v>0.80588392099999995</v>
      </c>
      <c r="J2199" t="s">
        <v>21</v>
      </c>
      <c r="K2199">
        <v>0.35</v>
      </c>
      <c r="L2199">
        <v>0.35</v>
      </c>
      <c r="M2199">
        <v>11.77135384</v>
      </c>
      <c r="N2199">
        <v>11.564593889999999</v>
      </c>
      <c r="O2199">
        <f t="shared" si="34"/>
        <v>11.667973865</v>
      </c>
      <c r="P2199" t="s">
        <v>8585</v>
      </c>
      <c r="Q2199" t="s">
        <v>8586</v>
      </c>
      <c r="R2199" t="s">
        <v>8587</v>
      </c>
      <c r="S2199" t="s">
        <v>26</v>
      </c>
      <c r="T2199">
        <v>142</v>
      </c>
    </row>
    <row r="2200" spans="1:20" x14ac:dyDescent="0.3">
      <c r="A2200">
        <v>776</v>
      </c>
      <c r="B2200" t="s">
        <v>8588</v>
      </c>
      <c r="C2200" t="s">
        <v>19</v>
      </c>
      <c r="D2200">
        <v>0.56180835500000004</v>
      </c>
      <c r="E2200">
        <v>8.8210199999999995E-4</v>
      </c>
      <c r="F2200">
        <v>636.89723219999996</v>
      </c>
      <c r="G2200">
        <v>0</v>
      </c>
      <c r="H2200" t="s">
        <v>21</v>
      </c>
      <c r="I2200" t="s">
        <v>21</v>
      </c>
      <c r="J2200" t="s">
        <v>21</v>
      </c>
      <c r="K2200">
        <v>0.41666666699999999</v>
      </c>
      <c r="L2200">
        <v>0</v>
      </c>
      <c r="M2200">
        <v>12.14439647</v>
      </c>
      <c r="N2200">
        <v>11.56387868</v>
      </c>
      <c r="O2200">
        <f t="shared" si="34"/>
        <v>11.854137574999999</v>
      </c>
      <c r="P2200" t="s">
        <v>8589</v>
      </c>
      <c r="Q2200" t="s">
        <v>8590</v>
      </c>
      <c r="R2200" t="s">
        <v>8591</v>
      </c>
      <c r="S2200" t="s">
        <v>26</v>
      </c>
      <c r="T2200">
        <v>854</v>
      </c>
    </row>
    <row r="2201" spans="1:20" x14ac:dyDescent="0.3">
      <c r="A2201">
        <v>1413</v>
      </c>
      <c r="B2201" t="s">
        <v>8592</v>
      </c>
      <c r="C2201" t="s">
        <v>19</v>
      </c>
      <c r="D2201">
        <v>-0.46389098899999998</v>
      </c>
      <c r="E2201">
        <v>0.27137065599999999</v>
      </c>
      <c r="F2201">
        <v>-1.7094368090000001</v>
      </c>
      <c r="G2201">
        <v>3</v>
      </c>
      <c r="H2201">
        <v>0.185900766</v>
      </c>
      <c r="I2201">
        <v>0.47901528900000001</v>
      </c>
      <c r="J2201" t="s">
        <v>21</v>
      </c>
      <c r="K2201">
        <v>0.41666666699999999</v>
      </c>
      <c r="L2201">
        <v>0.25</v>
      </c>
      <c r="M2201">
        <v>10.77344175</v>
      </c>
      <c r="N2201">
        <v>11.56306745</v>
      </c>
      <c r="O2201">
        <f t="shared" si="34"/>
        <v>11.168254600000001</v>
      </c>
      <c r="P2201" t="s">
        <v>8593</v>
      </c>
      <c r="Q2201" t="s">
        <v>8594</v>
      </c>
      <c r="R2201" t="s">
        <v>8595</v>
      </c>
      <c r="S2201" t="s">
        <v>26</v>
      </c>
      <c r="T2201">
        <v>160</v>
      </c>
    </row>
    <row r="2202" spans="1:20" x14ac:dyDescent="0.3">
      <c r="A2202">
        <v>468</v>
      </c>
      <c r="B2202" t="s">
        <v>8596</v>
      </c>
      <c r="C2202" t="s">
        <v>19</v>
      </c>
      <c r="D2202">
        <v>-0.16134789099999999</v>
      </c>
      <c r="E2202">
        <v>0.14881666099999999</v>
      </c>
      <c r="F2202">
        <v>-1.084205825</v>
      </c>
      <c r="G2202">
        <v>4</v>
      </c>
      <c r="H2202">
        <v>0.33925286700000001</v>
      </c>
      <c r="I2202">
        <v>0.61192577100000001</v>
      </c>
      <c r="J2202" t="s">
        <v>21</v>
      </c>
      <c r="K2202">
        <v>0.375</v>
      </c>
      <c r="L2202">
        <v>0.29166666699999999</v>
      </c>
      <c r="M2202">
        <v>11.43650575</v>
      </c>
      <c r="N2202">
        <v>11.56228516</v>
      </c>
      <c r="O2202">
        <f t="shared" si="34"/>
        <v>11.499395455</v>
      </c>
      <c r="P2202" t="s">
        <v>8597</v>
      </c>
      <c r="Q2202" t="s">
        <v>8598</v>
      </c>
      <c r="R2202" t="s">
        <v>8599</v>
      </c>
      <c r="S2202" t="s">
        <v>26</v>
      </c>
      <c r="T2202">
        <v>207</v>
      </c>
    </row>
    <row r="2203" spans="1:20" x14ac:dyDescent="0.3">
      <c r="A2203">
        <v>1477</v>
      </c>
      <c r="B2203" t="s">
        <v>8600</v>
      </c>
      <c r="C2203" t="s">
        <v>19</v>
      </c>
      <c r="D2203">
        <v>-0.35637479</v>
      </c>
      <c r="E2203">
        <v>0.31615834199999998</v>
      </c>
      <c r="F2203">
        <v>-1.1272035030000001</v>
      </c>
      <c r="G2203">
        <v>3</v>
      </c>
      <c r="H2203">
        <v>0.34167231300000001</v>
      </c>
      <c r="I2203">
        <v>0.61307520800000004</v>
      </c>
      <c r="J2203" t="s">
        <v>21</v>
      </c>
      <c r="K2203">
        <v>0.16666666699999999</v>
      </c>
      <c r="L2203">
        <v>0</v>
      </c>
      <c r="M2203">
        <v>11.02430704</v>
      </c>
      <c r="N2203">
        <v>11.56086477</v>
      </c>
      <c r="O2203">
        <f t="shared" si="34"/>
        <v>11.292585904999999</v>
      </c>
      <c r="P2203" t="s">
        <v>8601</v>
      </c>
      <c r="Q2203" t="s">
        <v>8602</v>
      </c>
      <c r="R2203" t="s">
        <v>8603</v>
      </c>
      <c r="S2203" t="s">
        <v>26</v>
      </c>
      <c r="T2203">
        <v>314</v>
      </c>
    </row>
    <row r="2204" spans="1:20" x14ac:dyDescent="0.3">
      <c r="A2204">
        <v>329</v>
      </c>
      <c r="B2204" t="s">
        <v>8604</v>
      </c>
      <c r="C2204" t="s">
        <v>19</v>
      </c>
      <c r="D2204">
        <v>-0.30740505699999998</v>
      </c>
      <c r="E2204">
        <v>9.4465849000000005E-2</v>
      </c>
      <c r="F2204">
        <v>-3.2541395739999999</v>
      </c>
      <c r="G2204">
        <v>4</v>
      </c>
      <c r="H2204">
        <v>3.1253252000000002E-2</v>
      </c>
      <c r="I2204">
        <v>0.30839730399999998</v>
      </c>
      <c r="J2204" t="s">
        <v>21</v>
      </c>
      <c r="K2204">
        <v>0.29166666699999999</v>
      </c>
      <c r="L2204">
        <v>0.20833333300000001</v>
      </c>
      <c r="M2204">
        <v>11.502587800000001</v>
      </c>
      <c r="N2204">
        <v>11.55979638</v>
      </c>
      <c r="O2204">
        <f t="shared" si="34"/>
        <v>11.531192090000001</v>
      </c>
      <c r="P2204" t="s">
        <v>8605</v>
      </c>
      <c r="Q2204" t="s">
        <v>8606</v>
      </c>
      <c r="R2204" t="s">
        <v>8607</v>
      </c>
      <c r="S2204" t="s">
        <v>26</v>
      </c>
      <c r="T2204">
        <v>388</v>
      </c>
    </row>
    <row r="2205" spans="1:20" x14ac:dyDescent="0.3">
      <c r="A2205">
        <v>1323</v>
      </c>
      <c r="B2205" t="s">
        <v>8608</v>
      </c>
      <c r="C2205" t="s">
        <v>19</v>
      </c>
      <c r="D2205">
        <v>0.37260602199999998</v>
      </c>
      <c r="E2205">
        <v>0.332178484</v>
      </c>
      <c r="F2205">
        <v>1.1217042639999999</v>
      </c>
      <c r="G2205">
        <v>5</v>
      </c>
      <c r="H2205">
        <v>0.31294874700000003</v>
      </c>
      <c r="I2205">
        <v>0.58976300299999995</v>
      </c>
      <c r="J2205" t="s">
        <v>21</v>
      </c>
      <c r="K2205">
        <v>0.36111111099999998</v>
      </c>
      <c r="L2205">
        <v>0.36111111099999998</v>
      </c>
      <c r="M2205">
        <v>12.173758510000001</v>
      </c>
      <c r="N2205">
        <v>11.558088619999999</v>
      </c>
      <c r="O2205">
        <f t="shared" si="34"/>
        <v>11.865923564999999</v>
      </c>
      <c r="P2205" t="s">
        <v>8609</v>
      </c>
      <c r="Q2205" t="s">
        <v>8610</v>
      </c>
      <c r="R2205" t="s">
        <v>8611</v>
      </c>
      <c r="S2205" t="s">
        <v>26</v>
      </c>
      <c r="T2205">
        <v>145</v>
      </c>
    </row>
    <row r="2206" spans="1:20" x14ac:dyDescent="0.3">
      <c r="A2206">
        <v>858</v>
      </c>
      <c r="B2206" t="s">
        <v>8612</v>
      </c>
      <c r="C2206" t="s">
        <v>19</v>
      </c>
      <c r="D2206">
        <v>-6.3698323000000001E-2</v>
      </c>
      <c r="E2206">
        <v>0.19759991099999999</v>
      </c>
      <c r="F2206">
        <v>-0.32236007999999999</v>
      </c>
      <c r="G2206">
        <v>2</v>
      </c>
      <c r="H2206">
        <v>0.77775753000000003</v>
      </c>
      <c r="I2206">
        <v>0.88928781300000004</v>
      </c>
      <c r="J2206" t="s">
        <v>21</v>
      </c>
      <c r="K2206">
        <v>0.33333333300000001</v>
      </c>
      <c r="L2206">
        <v>0</v>
      </c>
      <c r="M2206">
        <v>11.379524139999999</v>
      </c>
      <c r="N2206">
        <v>11.556961729999999</v>
      </c>
      <c r="O2206">
        <f t="shared" si="34"/>
        <v>11.468242934999999</v>
      </c>
      <c r="P2206" t="s">
        <v>8613</v>
      </c>
      <c r="Q2206" t="s">
        <v>1248</v>
      </c>
      <c r="R2206" t="s">
        <v>8614</v>
      </c>
      <c r="S2206" t="s">
        <v>26</v>
      </c>
      <c r="T2206">
        <v>744</v>
      </c>
    </row>
    <row r="2207" spans="1:20" x14ac:dyDescent="0.3">
      <c r="A2207">
        <v>956</v>
      </c>
      <c r="B2207" t="s">
        <v>8615</v>
      </c>
      <c r="C2207" t="s">
        <v>19</v>
      </c>
      <c r="D2207">
        <v>7.7654730000000002E-3</v>
      </c>
      <c r="E2207">
        <v>5.1364599999999998E-4</v>
      </c>
      <c r="F2207">
        <v>15.118325629999999</v>
      </c>
      <c r="G2207">
        <v>0</v>
      </c>
      <c r="H2207" t="s">
        <v>21</v>
      </c>
      <c r="I2207" t="s">
        <v>21</v>
      </c>
      <c r="J2207" t="s">
        <v>21</v>
      </c>
      <c r="K2207">
        <v>0.58333333300000001</v>
      </c>
      <c r="L2207">
        <v>0</v>
      </c>
      <c r="M2207">
        <v>11.42301784</v>
      </c>
      <c r="N2207">
        <v>11.55496396</v>
      </c>
      <c r="O2207">
        <f t="shared" si="34"/>
        <v>11.488990900000001</v>
      </c>
      <c r="P2207" t="s">
        <v>8616</v>
      </c>
      <c r="Q2207" t="s">
        <v>8617</v>
      </c>
      <c r="R2207" t="s">
        <v>8618</v>
      </c>
      <c r="S2207" t="s">
        <v>26</v>
      </c>
      <c r="T2207">
        <v>478</v>
      </c>
    </row>
    <row r="2208" spans="1:20" x14ac:dyDescent="0.3">
      <c r="A2208">
        <v>1771</v>
      </c>
      <c r="B2208" t="s">
        <v>8619</v>
      </c>
      <c r="C2208" t="s">
        <v>19</v>
      </c>
      <c r="D2208">
        <v>-0.16937049100000001</v>
      </c>
      <c r="E2208">
        <v>0.17126535700000001</v>
      </c>
      <c r="F2208">
        <v>-0.98893607900000002</v>
      </c>
      <c r="G2208">
        <v>5</v>
      </c>
      <c r="H2208">
        <v>0.36810543099999998</v>
      </c>
      <c r="I2208">
        <v>0.63598310700000005</v>
      </c>
      <c r="J2208" t="s">
        <v>21</v>
      </c>
      <c r="K2208">
        <v>0.26666666700000002</v>
      </c>
      <c r="L2208">
        <v>0.26666666700000002</v>
      </c>
      <c r="M2208">
        <v>11.279131489999999</v>
      </c>
      <c r="N2208">
        <v>11.554584609999999</v>
      </c>
      <c r="O2208">
        <f t="shared" si="34"/>
        <v>11.416858049999998</v>
      </c>
      <c r="P2208" t="s">
        <v>8620</v>
      </c>
      <c r="Q2208" t="s">
        <v>8621</v>
      </c>
      <c r="R2208" t="s">
        <v>8622</v>
      </c>
      <c r="S2208" t="s">
        <v>26</v>
      </c>
      <c r="T2208">
        <v>292</v>
      </c>
    </row>
    <row r="2209" spans="1:20" x14ac:dyDescent="0.3">
      <c r="A2209">
        <v>2342</v>
      </c>
      <c r="B2209" t="s">
        <v>8623</v>
      </c>
      <c r="C2209" t="s">
        <v>19</v>
      </c>
      <c r="D2209">
        <v>-0.429309043</v>
      </c>
      <c r="E2209">
        <v>0.382463373</v>
      </c>
      <c r="F2209">
        <v>-1.122484067</v>
      </c>
      <c r="G2209">
        <v>3</v>
      </c>
      <c r="H2209">
        <v>0.34338859399999999</v>
      </c>
      <c r="I2209">
        <v>0.61478047199999997</v>
      </c>
      <c r="J2209" t="s">
        <v>21</v>
      </c>
      <c r="K2209">
        <v>0.45833333300000001</v>
      </c>
      <c r="L2209">
        <v>0.29166666699999999</v>
      </c>
      <c r="M2209">
        <v>11.24944002</v>
      </c>
      <c r="N2209">
        <v>11.55414214</v>
      </c>
      <c r="O2209">
        <f t="shared" si="34"/>
        <v>11.401791079999999</v>
      </c>
      <c r="P2209" t="s">
        <v>8624</v>
      </c>
      <c r="Q2209" t="s">
        <v>1796</v>
      </c>
      <c r="R2209" t="s">
        <v>8625</v>
      </c>
      <c r="S2209" t="s">
        <v>26</v>
      </c>
      <c r="T2209">
        <v>456</v>
      </c>
    </row>
    <row r="2210" spans="1:20" x14ac:dyDescent="0.3">
      <c r="A2210">
        <v>439</v>
      </c>
      <c r="B2210" t="s">
        <v>8626</v>
      </c>
      <c r="C2210" t="s">
        <v>19</v>
      </c>
      <c r="D2210">
        <v>0.76878940100000004</v>
      </c>
      <c r="E2210">
        <v>1.4156933999999999E-2</v>
      </c>
      <c r="F2210">
        <v>54.304794229999999</v>
      </c>
      <c r="G2210">
        <v>1</v>
      </c>
      <c r="H2210">
        <v>1.1721761000000001E-2</v>
      </c>
      <c r="I2210">
        <v>0.24584425600000001</v>
      </c>
      <c r="J2210" t="s">
        <v>21</v>
      </c>
      <c r="K2210">
        <v>0.33333333300000001</v>
      </c>
      <c r="L2210">
        <v>0</v>
      </c>
      <c r="M2210">
        <v>11.281697680000001</v>
      </c>
      <c r="N2210">
        <v>11.553595720000001</v>
      </c>
      <c r="O2210">
        <f t="shared" si="34"/>
        <v>11.417646700000001</v>
      </c>
      <c r="P2210" t="s">
        <v>8627</v>
      </c>
      <c r="Q2210" t="s">
        <v>3790</v>
      </c>
      <c r="R2210" t="s">
        <v>8628</v>
      </c>
      <c r="S2210" t="s">
        <v>26</v>
      </c>
      <c r="T2210">
        <v>473</v>
      </c>
    </row>
    <row r="2211" spans="1:20" x14ac:dyDescent="0.3">
      <c r="A2211">
        <v>2284</v>
      </c>
      <c r="B2211" t="s">
        <v>8629</v>
      </c>
      <c r="C2211" t="s">
        <v>19</v>
      </c>
      <c r="D2211">
        <v>0.54171977400000004</v>
      </c>
      <c r="E2211">
        <v>0.61523648799999997</v>
      </c>
      <c r="F2211">
        <v>0.88050657799999998</v>
      </c>
      <c r="G2211">
        <v>1</v>
      </c>
      <c r="H2211">
        <v>0.54039854899999995</v>
      </c>
      <c r="I2211">
        <v>0.74692855999999996</v>
      </c>
      <c r="J2211" t="s">
        <v>21</v>
      </c>
      <c r="K2211">
        <v>0.58333333300000001</v>
      </c>
      <c r="L2211">
        <v>0.16666666699999999</v>
      </c>
      <c r="M2211">
        <v>12.238284119999999</v>
      </c>
      <c r="N2211">
        <v>11.55321927</v>
      </c>
      <c r="O2211">
        <f t="shared" si="34"/>
        <v>11.895751695</v>
      </c>
      <c r="P2211" t="s">
        <v>8630</v>
      </c>
      <c r="Q2211" t="s">
        <v>8631</v>
      </c>
      <c r="R2211" t="s">
        <v>8632</v>
      </c>
      <c r="S2211" t="s">
        <v>26</v>
      </c>
      <c r="T2211">
        <v>612</v>
      </c>
    </row>
    <row r="2212" spans="1:20" x14ac:dyDescent="0.3">
      <c r="A2212">
        <v>6</v>
      </c>
      <c r="B2212" t="s">
        <v>8633</v>
      </c>
      <c r="C2212" t="s">
        <v>19</v>
      </c>
      <c r="D2212">
        <v>1.6962082249999999</v>
      </c>
      <c r="E2212">
        <v>0.67296411499999997</v>
      </c>
      <c r="F2212">
        <v>2.5205032279999999</v>
      </c>
      <c r="G2212">
        <v>0</v>
      </c>
      <c r="H2212" t="s">
        <v>21</v>
      </c>
      <c r="I2212" t="s">
        <v>21</v>
      </c>
      <c r="J2212" t="s">
        <v>21</v>
      </c>
      <c r="K2212">
        <v>0.66666666699999999</v>
      </c>
      <c r="L2212">
        <v>0</v>
      </c>
      <c r="M2212">
        <v>13.15915034</v>
      </c>
      <c r="N2212">
        <v>11.55207843</v>
      </c>
      <c r="O2212">
        <f t="shared" si="34"/>
        <v>12.355614384999999</v>
      </c>
      <c r="P2212" t="s">
        <v>8634</v>
      </c>
      <c r="Q2212" t="s">
        <v>5833</v>
      </c>
      <c r="R2212" t="s">
        <v>8635</v>
      </c>
      <c r="S2212" t="s">
        <v>26</v>
      </c>
      <c r="T2212">
        <v>86</v>
      </c>
    </row>
    <row r="2213" spans="1:20" x14ac:dyDescent="0.3">
      <c r="A2213">
        <v>1896</v>
      </c>
      <c r="B2213" t="s">
        <v>8636</v>
      </c>
      <c r="C2213" t="s">
        <v>19</v>
      </c>
      <c r="D2213">
        <v>0.52898501600000003</v>
      </c>
      <c r="E2213">
        <v>0.211572809</v>
      </c>
      <c r="F2213">
        <v>2.5002504769999998</v>
      </c>
      <c r="G2213">
        <v>5</v>
      </c>
      <c r="H2213">
        <v>5.4473407000000001E-2</v>
      </c>
      <c r="I2213">
        <v>0.35937524500000001</v>
      </c>
      <c r="J2213" t="s">
        <v>21</v>
      </c>
      <c r="K2213">
        <v>0.125</v>
      </c>
      <c r="L2213">
        <v>0.125</v>
      </c>
      <c r="M2213">
        <v>12.1344908</v>
      </c>
      <c r="N2213">
        <v>11.546468709999999</v>
      </c>
      <c r="O2213">
        <f t="shared" si="34"/>
        <v>11.840479755</v>
      </c>
      <c r="P2213" t="s">
        <v>8637</v>
      </c>
      <c r="Q2213" t="s">
        <v>8638</v>
      </c>
      <c r="R2213" t="s">
        <v>8639</v>
      </c>
      <c r="S2213" t="s">
        <v>26</v>
      </c>
      <c r="T2213">
        <v>193</v>
      </c>
    </row>
    <row r="2214" spans="1:20" x14ac:dyDescent="0.3">
      <c r="A2214">
        <v>2241</v>
      </c>
      <c r="B2214" t="s">
        <v>8640</v>
      </c>
      <c r="C2214" t="s">
        <v>19</v>
      </c>
      <c r="D2214">
        <v>0.173644989</v>
      </c>
      <c r="E2214">
        <v>0.303106449</v>
      </c>
      <c r="F2214">
        <v>0.57288450700000004</v>
      </c>
      <c r="G2214">
        <v>4</v>
      </c>
      <c r="H2214">
        <v>0.59738813800000001</v>
      </c>
      <c r="I2214">
        <v>0.784784853</v>
      </c>
      <c r="J2214" t="s">
        <v>21</v>
      </c>
      <c r="K2214">
        <v>0.452380952</v>
      </c>
      <c r="L2214">
        <v>0.36904761899999999</v>
      </c>
      <c r="M2214">
        <v>11.68494535</v>
      </c>
      <c r="N2214">
        <v>11.544165339999999</v>
      </c>
      <c r="O2214">
        <f t="shared" si="34"/>
        <v>11.614555344999999</v>
      </c>
      <c r="P2214" t="s">
        <v>8641</v>
      </c>
      <c r="Q2214" t="s">
        <v>8642</v>
      </c>
      <c r="R2214" t="s">
        <v>8643</v>
      </c>
      <c r="S2214" t="s">
        <v>26</v>
      </c>
      <c r="T2214">
        <v>1630</v>
      </c>
    </row>
    <row r="2215" spans="1:20" x14ac:dyDescent="0.3">
      <c r="A2215">
        <v>987</v>
      </c>
      <c r="B2215" t="s">
        <v>8644</v>
      </c>
      <c r="C2215" t="s">
        <v>19</v>
      </c>
      <c r="D2215">
        <v>1.0276617960000001</v>
      </c>
      <c r="E2215">
        <v>0.122374258</v>
      </c>
      <c r="F2215">
        <v>8.3976958009999993</v>
      </c>
      <c r="G2215">
        <v>1</v>
      </c>
      <c r="H2215">
        <v>7.5453555000000005E-2</v>
      </c>
      <c r="I2215">
        <v>0.38199671200000002</v>
      </c>
      <c r="J2215" t="s">
        <v>21</v>
      </c>
      <c r="K2215">
        <v>0.45833333300000001</v>
      </c>
      <c r="L2215">
        <v>0.125</v>
      </c>
      <c r="M2215">
        <v>12.57536183</v>
      </c>
      <c r="N2215">
        <v>11.54360715</v>
      </c>
      <c r="O2215">
        <f t="shared" si="34"/>
        <v>12.059484489999999</v>
      </c>
      <c r="P2215" t="s">
        <v>8645</v>
      </c>
      <c r="Q2215" t="s">
        <v>8646</v>
      </c>
      <c r="R2215" t="s">
        <v>8647</v>
      </c>
      <c r="S2215" t="s">
        <v>26</v>
      </c>
      <c r="T2215">
        <v>151</v>
      </c>
    </row>
    <row r="2216" spans="1:20" x14ac:dyDescent="0.3">
      <c r="A2216">
        <v>234</v>
      </c>
      <c r="B2216" t="s">
        <v>8648</v>
      </c>
      <c r="C2216" t="s">
        <v>19</v>
      </c>
      <c r="D2216" t="s">
        <v>21</v>
      </c>
      <c r="E2216" t="s">
        <v>21</v>
      </c>
      <c r="F2216" t="s">
        <v>21</v>
      </c>
      <c r="G2216" t="s">
        <v>21</v>
      </c>
      <c r="H2216" t="s">
        <v>21</v>
      </c>
      <c r="I2216" t="s">
        <v>21</v>
      </c>
      <c r="J2216" t="s">
        <v>21</v>
      </c>
      <c r="K2216" t="s">
        <v>21</v>
      </c>
      <c r="L2216" t="s">
        <v>21</v>
      </c>
      <c r="M2216">
        <v>12.273038359999999</v>
      </c>
      <c r="N2216">
        <v>11.542603570000001</v>
      </c>
      <c r="O2216">
        <f t="shared" si="34"/>
        <v>11.907820964999999</v>
      </c>
      <c r="P2216" t="s">
        <v>8649</v>
      </c>
      <c r="Q2216" t="s">
        <v>1248</v>
      </c>
      <c r="R2216" t="s">
        <v>8650</v>
      </c>
      <c r="S2216" t="s">
        <v>26</v>
      </c>
      <c r="T2216">
        <v>594</v>
      </c>
    </row>
    <row r="2217" spans="1:20" x14ac:dyDescent="0.3">
      <c r="A2217">
        <v>2157</v>
      </c>
      <c r="B2217" t="s">
        <v>8651</v>
      </c>
      <c r="C2217" t="s">
        <v>19</v>
      </c>
      <c r="D2217">
        <v>-0.13431090300000001</v>
      </c>
      <c r="E2217">
        <v>0.44822669300000001</v>
      </c>
      <c r="F2217">
        <v>-0.29964949699999999</v>
      </c>
      <c r="G2217">
        <v>1</v>
      </c>
      <c r="H2217">
        <v>0.81465757400000005</v>
      </c>
      <c r="I2217">
        <v>0.91156851299999997</v>
      </c>
      <c r="J2217" t="s">
        <v>21</v>
      </c>
      <c r="K2217">
        <v>0.41666666699999999</v>
      </c>
      <c r="L2217">
        <v>0</v>
      </c>
      <c r="M2217">
        <v>11.35401369</v>
      </c>
      <c r="N2217">
        <v>11.53653257</v>
      </c>
      <c r="O2217">
        <f t="shared" si="34"/>
        <v>11.44527313</v>
      </c>
      <c r="P2217" t="s">
        <v>8652</v>
      </c>
      <c r="Q2217" t="s">
        <v>3623</v>
      </c>
      <c r="R2217" t="s">
        <v>8653</v>
      </c>
      <c r="S2217" t="s">
        <v>26</v>
      </c>
      <c r="T2217">
        <v>659</v>
      </c>
    </row>
    <row r="2218" spans="1:20" x14ac:dyDescent="0.3">
      <c r="A2218">
        <v>1884</v>
      </c>
      <c r="B2218" t="s">
        <v>8654</v>
      </c>
      <c r="C2218" t="s">
        <v>19</v>
      </c>
      <c r="D2218">
        <v>-0.39365372100000001</v>
      </c>
      <c r="E2218">
        <v>0.34386943399999997</v>
      </c>
      <c r="F2218">
        <v>-1.144776714</v>
      </c>
      <c r="G2218">
        <v>1</v>
      </c>
      <c r="H2218">
        <v>0.45709198499999998</v>
      </c>
      <c r="I2218">
        <v>0.69399590099999997</v>
      </c>
      <c r="J2218" t="s">
        <v>21</v>
      </c>
      <c r="K2218">
        <v>0.58333333300000001</v>
      </c>
      <c r="L2218">
        <v>0</v>
      </c>
      <c r="M2218">
        <v>11.401377889999999</v>
      </c>
      <c r="N2218">
        <v>11.53644652</v>
      </c>
      <c r="O2218">
        <f t="shared" si="34"/>
        <v>11.468912204999999</v>
      </c>
      <c r="P2218" t="s">
        <v>8655</v>
      </c>
      <c r="Q2218" t="s">
        <v>8656</v>
      </c>
      <c r="R2218" t="s">
        <v>8657</v>
      </c>
      <c r="S2218" t="s">
        <v>26</v>
      </c>
      <c r="T2218">
        <v>1004</v>
      </c>
    </row>
    <row r="2219" spans="1:20" x14ac:dyDescent="0.3">
      <c r="A2219">
        <v>164</v>
      </c>
      <c r="B2219" t="s">
        <v>8658</v>
      </c>
      <c r="C2219" t="s">
        <v>19</v>
      </c>
      <c r="D2219">
        <v>-0.12280366400000001</v>
      </c>
      <c r="E2219">
        <v>0.17150823300000001</v>
      </c>
      <c r="F2219">
        <v>-0.71602197899999998</v>
      </c>
      <c r="G2219">
        <v>2</v>
      </c>
      <c r="H2219">
        <v>0.54829269300000005</v>
      </c>
      <c r="I2219">
        <v>0.75101752200000005</v>
      </c>
      <c r="J2219" t="s">
        <v>21</v>
      </c>
      <c r="K2219">
        <v>0.25</v>
      </c>
      <c r="L2219">
        <v>0</v>
      </c>
      <c r="M2219">
        <v>11.38180785</v>
      </c>
      <c r="N2219">
        <v>11.53603199</v>
      </c>
      <c r="O2219">
        <f t="shared" si="34"/>
        <v>11.45891992</v>
      </c>
      <c r="P2219" t="s">
        <v>8659</v>
      </c>
      <c r="Q2219" t="s">
        <v>8660</v>
      </c>
      <c r="R2219" t="s">
        <v>8661</v>
      </c>
      <c r="S2219" t="s">
        <v>26</v>
      </c>
      <c r="T2219">
        <v>223</v>
      </c>
    </row>
    <row r="2220" spans="1:20" x14ac:dyDescent="0.3">
      <c r="A2220">
        <v>1037</v>
      </c>
      <c r="B2220" t="s">
        <v>8662</v>
      </c>
      <c r="C2220" t="s">
        <v>19</v>
      </c>
      <c r="D2220">
        <v>-0.350359384</v>
      </c>
      <c r="E2220">
        <v>0.40290746700000002</v>
      </c>
      <c r="F2220">
        <v>-0.86957778799999996</v>
      </c>
      <c r="G2220">
        <v>0</v>
      </c>
      <c r="H2220" t="s">
        <v>21</v>
      </c>
      <c r="I2220" t="s">
        <v>21</v>
      </c>
      <c r="J2220" t="s">
        <v>21</v>
      </c>
      <c r="K2220">
        <v>0.58333333300000001</v>
      </c>
      <c r="L2220">
        <v>0</v>
      </c>
      <c r="M2220">
        <v>11.109831679999999</v>
      </c>
      <c r="N2220">
        <v>11.534638749999999</v>
      </c>
      <c r="O2220">
        <f t="shared" si="34"/>
        <v>11.322235214999999</v>
      </c>
      <c r="P2220" t="s">
        <v>8663</v>
      </c>
      <c r="Q2220" t="s">
        <v>8664</v>
      </c>
      <c r="R2220" t="s">
        <v>8665</v>
      </c>
      <c r="S2220" t="s">
        <v>26</v>
      </c>
      <c r="T2220">
        <v>206</v>
      </c>
    </row>
    <row r="2221" spans="1:20" x14ac:dyDescent="0.3">
      <c r="A2221">
        <v>2191</v>
      </c>
      <c r="B2221" t="s">
        <v>8666</v>
      </c>
      <c r="C2221" t="s">
        <v>19</v>
      </c>
      <c r="D2221">
        <v>0.49341057700000002</v>
      </c>
      <c r="E2221">
        <v>0.31403367199999999</v>
      </c>
      <c r="F2221">
        <v>1.571202776</v>
      </c>
      <c r="G2221">
        <v>3</v>
      </c>
      <c r="H2221">
        <v>0.214171007</v>
      </c>
      <c r="I2221">
        <v>0.50323441400000002</v>
      </c>
      <c r="J2221" t="s">
        <v>21</v>
      </c>
      <c r="K2221">
        <v>0.25</v>
      </c>
      <c r="L2221">
        <v>8.3333332999999996E-2</v>
      </c>
      <c r="M2221">
        <v>11.92428213</v>
      </c>
      <c r="N2221">
        <v>11.532535810000001</v>
      </c>
      <c r="O2221">
        <f t="shared" si="34"/>
        <v>11.72840897</v>
      </c>
      <c r="P2221" t="s">
        <v>8667</v>
      </c>
      <c r="Q2221" t="s">
        <v>8668</v>
      </c>
      <c r="R2221" t="s">
        <v>8669</v>
      </c>
      <c r="S2221" t="s">
        <v>26</v>
      </c>
      <c r="T2221">
        <v>212</v>
      </c>
    </row>
    <row r="2222" spans="1:20" x14ac:dyDescent="0.3">
      <c r="A2222">
        <v>599</v>
      </c>
      <c r="B2222" t="s">
        <v>8670</v>
      </c>
      <c r="C2222" t="s">
        <v>19</v>
      </c>
      <c r="D2222">
        <v>1.201752473</v>
      </c>
      <c r="E2222">
        <v>2.2583672999999999E-2</v>
      </c>
      <c r="F2222">
        <v>53.213331510000003</v>
      </c>
      <c r="G2222">
        <v>0</v>
      </c>
      <c r="H2222" t="s">
        <v>21</v>
      </c>
      <c r="I2222" t="s">
        <v>21</v>
      </c>
      <c r="J2222" t="s">
        <v>21</v>
      </c>
      <c r="K2222">
        <v>0.75</v>
      </c>
      <c r="L2222">
        <v>0</v>
      </c>
      <c r="M2222">
        <v>12.728414259999999</v>
      </c>
      <c r="N2222">
        <v>11.5287945</v>
      </c>
      <c r="O2222">
        <f t="shared" si="34"/>
        <v>12.128604379999999</v>
      </c>
      <c r="P2222" t="s">
        <v>8671</v>
      </c>
      <c r="Q2222" t="s">
        <v>2568</v>
      </c>
      <c r="R2222" t="s">
        <v>8672</v>
      </c>
      <c r="S2222" t="s">
        <v>26</v>
      </c>
      <c r="T2222">
        <v>273</v>
      </c>
    </row>
    <row r="2223" spans="1:20" x14ac:dyDescent="0.3">
      <c r="A2223">
        <v>114</v>
      </c>
      <c r="B2223" t="s">
        <v>8673</v>
      </c>
      <c r="C2223" t="s">
        <v>19</v>
      </c>
      <c r="D2223">
        <v>0.187120279</v>
      </c>
      <c r="E2223">
        <v>0.39221377099999999</v>
      </c>
      <c r="F2223">
        <v>0.47708747699999998</v>
      </c>
      <c r="G2223">
        <v>0</v>
      </c>
      <c r="H2223" t="s">
        <v>21</v>
      </c>
      <c r="I2223" t="s">
        <v>21</v>
      </c>
      <c r="J2223" t="s">
        <v>21</v>
      </c>
      <c r="K2223">
        <v>0.5</v>
      </c>
      <c r="L2223">
        <v>0</v>
      </c>
      <c r="M2223">
        <v>11.303790340000001</v>
      </c>
      <c r="N2223">
        <v>11.52873151</v>
      </c>
      <c r="O2223">
        <f t="shared" si="34"/>
        <v>11.416260925</v>
      </c>
      <c r="P2223" t="s">
        <v>8674</v>
      </c>
      <c r="Q2223" t="s">
        <v>8675</v>
      </c>
      <c r="R2223" t="s">
        <v>8676</v>
      </c>
      <c r="S2223" t="s">
        <v>26</v>
      </c>
      <c r="T2223">
        <v>313</v>
      </c>
    </row>
    <row r="2224" spans="1:20" x14ac:dyDescent="0.3">
      <c r="A2224">
        <v>1024</v>
      </c>
      <c r="B2224" t="s">
        <v>8677</v>
      </c>
      <c r="C2224" t="s">
        <v>19</v>
      </c>
      <c r="D2224">
        <v>0.36656336699999997</v>
      </c>
      <c r="E2224">
        <v>0.27337985300000001</v>
      </c>
      <c r="F2224">
        <v>1.3408572830000001</v>
      </c>
      <c r="G2224">
        <v>3</v>
      </c>
      <c r="H2224">
        <v>0.272453483</v>
      </c>
      <c r="I2224">
        <v>0.55786159400000002</v>
      </c>
      <c r="J2224" t="s">
        <v>21</v>
      </c>
      <c r="K2224">
        <v>0.16666666699999999</v>
      </c>
      <c r="L2224">
        <v>0</v>
      </c>
      <c r="M2224">
        <v>11.997146649999999</v>
      </c>
      <c r="N2224">
        <v>11.52328239</v>
      </c>
      <c r="O2224">
        <f t="shared" si="34"/>
        <v>11.76021452</v>
      </c>
      <c r="P2224" t="s">
        <v>8678</v>
      </c>
      <c r="Q2224" t="s">
        <v>8679</v>
      </c>
      <c r="R2224" t="s">
        <v>8680</v>
      </c>
      <c r="S2224" t="s">
        <v>26</v>
      </c>
      <c r="T2224">
        <v>380</v>
      </c>
    </row>
    <row r="2225" spans="1:20" x14ac:dyDescent="0.3">
      <c r="A2225">
        <v>1483</v>
      </c>
      <c r="B2225" t="s">
        <v>8681</v>
      </c>
      <c r="C2225" t="s">
        <v>19</v>
      </c>
      <c r="D2225">
        <v>0.22984165500000001</v>
      </c>
      <c r="E2225">
        <v>0.232413916</v>
      </c>
      <c r="F2225">
        <v>0.98893241399999998</v>
      </c>
      <c r="G2225">
        <v>4</v>
      </c>
      <c r="H2225">
        <v>0.37867889100000002</v>
      </c>
      <c r="I2225">
        <v>0.64141065200000003</v>
      </c>
      <c r="J2225" t="s">
        <v>21</v>
      </c>
      <c r="K2225">
        <v>0.41666666699999999</v>
      </c>
      <c r="L2225">
        <v>0.25</v>
      </c>
      <c r="M2225">
        <v>11.86728643</v>
      </c>
      <c r="N2225">
        <v>11.5204053</v>
      </c>
      <c r="O2225">
        <f t="shared" si="34"/>
        <v>11.693845865</v>
      </c>
      <c r="P2225" t="s">
        <v>8682</v>
      </c>
      <c r="Q2225" t="s">
        <v>8683</v>
      </c>
      <c r="R2225" t="s">
        <v>8684</v>
      </c>
      <c r="S2225" t="s">
        <v>26</v>
      </c>
      <c r="T2225">
        <v>449</v>
      </c>
    </row>
    <row r="2226" spans="1:20" x14ac:dyDescent="0.3">
      <c r="A2226">
        <v>424</v>
      </c>
      <c r="B2226" t="s">
        <v>8685</v>
      </c>
      <c r="C2226" t="s">
        <v>19</v>
      </c>
      <c r="D2226">
        <v>0.80278665000000005</v>
      </c>
      <c r="E2226">
        <v>0.40352709399999998</v>
      </c>
      <c r="F2226">
        <v>1.9894244089999999</v>
      </c>
      <c r="G2226">
        <v>1</v>
      </c>
      <c r="H2226">
        <v>0.29651948</v>
      </c>
      <c r="I2226">
        <v>0.57754847399999998</v>
      </c>
      <c r="J2226" t="s">
        <v>21</v>
      </c>
      <c r="K2226">
        <v>0.5</v>
      </c>
      <c r="L2226">
        <v>0</v>
      </c>
      <c r="M2226">
        <v>12.294116199999999</v>
      </c>
      <c r="N2226">
        <v>11.51774979</v>
      </c>
      <c r="O2226">
        <f t="shared" si="34"/>
        <v>11.905932995000001</v>
      </c>
      <c r="P2226" t="s">
        <v>8686</v>
      </c>
      <c r="Q2226" t="s">
        <v>1505</v>
      </c>
      <c r="R2226" t="s">
        <v>8687</v>
      </c>
      <c r="S2226" t="s">
        <v>26</v>
      </c>
      <c r="T2226">
        <v>158</v>
      </c>
    </row>
    <row r="2227" spans="1:20" x14ac:dyDescent="0.3">
      <c r="A2227">
        <v>1256</v>
      </c>
      <c r="B2227" t="s">
        <v>8688</v>
      </c>
      <c r="C2227" t="s">
        <v>19</v>
      </c>
      <c r="D2227">
        <v>0.19812021699999999</v>
      </c>
      <c r="E2227">
        <v>1.01084E-3</v>
      </c>
      <c r="F2227">
        <v>195.9956803</v>
      </c>
      <c r="G2227">
        <v>0</v>
      </c>
      <c r="H2227" t="s">
        <v>21</v>
      </c>
      <c r="I2227" t="s">
        <v>21</v>
      </c>
      <c r="J2227" t="s">
        <v>21</v>
      </c>
      <c r="K2227">
        <v>0.5</v>
      </c>
      <c r="L2227">
        <v>0</v>
      </c>
      <c r="M2227">
        <v>12.246961730000001</v>
      </c>
      <c r="N2227">
        <v>11.51576049</v>
      </c>
      <c r="O2227">
        <f t="shared" si="34"/>
        <v>11.88136111</v>
      </c>
      <c r="P2227" t="s">
        <v>8689</v>
      </c>
      <c r="Q2227" t="s">
        <v>8690</v>
      </c>
      <c r="R2227" t="s">
        <v>8691</v>
      </c>
      <c r="S2227" t="s">
        <v>26</v>
      </c>
      <c r="T2227">
        <v>685</v>
      </c>
    </row>
    <row r="2228" spans="1:20" x14ac:dyDescent="0.3">
      <c r="A2228">
        <v>822</v>
      </c>
      <c r="B2228" t="s">
        <v>8692</v>
      </c>
      <c r="C2228" t="s">
        <v>19</v>
      </c>
      <c r="D2228">
        <v>0.24446326600000001</v>
      </c>
      <c r="E2228">
        <v>0.10811138300000001</v>
      </c>
      <c r="F2228">
        <v>2.2612167109999999</v>
      </c>
      <c r="G2228">
        <v>1</v>
      </c>
      <c r="H2228">
        <v>0.26507690099999998</v>
      </c>
      <c r="I2228">
        <v>0.55109793200000001</v>
      </c>
      <c r="J2228" t="s">
        <v>21</v>
      </c>
      <c r="K2228">
        <v>0.33333333300000001</v>
      </c>
      <c r="L2228">
        <v>0</v>
      </c>
      <c r="M2228">
        <v>11.728722299999999</v>
      </c>
      <c r="N2228">
        <v>11.51505673</v>
      </c>
      <c r="O2228">
        <f t="shared" si="34"/>
        <v>11.621889514999999</v>
      </c>
      <c r="P2228" t="s">
        <v>8693</v>
      </c>
      <c r="Q2228" t="s">
        <v>8694</v>
      </c>
      <c r="R2228" t="s">
        <v>8695</v>
      </c>
      <c r="S2228" t="s">
        <v>26</v>
      </c>
      <c r="T2228">
        <v>623</v>
      </c>
    </row>
    <row r="2229" spans="1:20" x14ac:dyDescent="0.3">
      <c r="A2229">
        <v>2325</v>
      </c>
      <c r="B2229" t="s">
        <v>8696</v>
      </c>
      <c r="C2229" t="s">
        <v>19</v>
      </c>
      <c r="D2229">
        <v>3.8865757000000001E-2</v>
      </c>
      <c r="E2229">
        <v>0.12640221099999999</v>
      </c>
      <c r="F2229">
        <v>0.30747687499999998</v>
      </c>
      <c r="G2229">
        <v>2</v>
      </c>
      <c r="H2229">
        <v>0.78754452900000005</v>
      </c>
      <c r="I2229">
        <v>0.89622269700000001</v>
      </c>
      <c r="J2229" t="s">
        <v>21</v>
      </c>
      <c r="K2229">
        <v>0.25</v>
      </c>
      <c r="L2229">
        <v>0</v>
      </c>
      <c r="M2229">
        <v>11.23888666</v>
      </c>
      <c r="N2229">
        <v>11.51478489</v>
      </c>
      <c r="O2229">
        <f t="shared" si="34"/>
        <v>11.376835775</v>
      </c>
      <c r="P2229" t="s">
        <v>8697</v>
      </c>
      <c r="Q2229" t="s">
        <v>8698</v>
      </c>
      <c r="R2229" t="s">
        <v>8699</v>
      </c>
      <c r="S2229" t="s">
        <v>26</v>
      </c>
      <c r="T2229">
        <v>248</v>
      </c>
    </row>
    <row r="2230" spans="1:20" x14ac:dyDescent="0.3">
      <c r="A2230">
        <v>546</v>
      </c>
      <c r="B2230" t="s">
        <v>8700</v>
      </c>
      <c r="C2230" t="s">
        <v>19</v>
      </c>
      <c r="D2230">
        <v>-5.8710750999999999E-2</v>
      </c>
      <c r="E2230">
        <v>0.205102429</v>
      </c>
      <c r="F2230">
        <v>-0.28625088199999998</v>
      </c>
      <c r="G2230">
        <v>5</v>
      </c>
      <c r="H2230">
        <v>0.78616731399999995</v>
      </c>
      <c r="I2230">
        <v>0.89507843600000003</v>
      </c>
      <c r="J2230" t="s">
        <v>21</v>
      </c>
      <c r="K2230">
        <v>0.39583333300000001</v>
      </c>
      <c r="L2230">
        <v>0.39583333300000001</v>
      </c>
      <c r="M2230">
        <v>11.698889510000001</v>
      </c>
      <c r="N2230">
        <v>11.513760400000001</v>
      </c>
      <c r="O2230">
        <f t="shared" si="34"/>
        <v>11.606324955000002</v>
      </c>
      <c r="P2230" t="s">
        <v>8701</v>
      </c>
      <c r="Q2230" t="s">
        <v>8702</v>
      </c>
      <c r="R2230" t="s">
        <v>8703</v>
      </c>
      <c r="S2230" t="s">
        <v>26</v>
      </c>
      <c r="T2230">
        <v>1010</v>
      </c>
    </row>
    <row r="2231" spans="1:20" x14ac:dyDescent="0.3">
      <c r="A2231">
        <v>1317</v>
      </c>
      <c r="B2231" t="s">
        <v>8704</v>
      </c>
      <c r="C2231" t="s">
        <v>19</v>
      </c>
      <c r="D2231">
        <v>-0.33227870500000001</v>
      </c>
      <c r="E2231">
        <v>0.26627938699999998</v>
      </c>
      <c r="F2231">
        <v>-1.247857405</v>
      </c>
      <c r="G2231">
        <v>1</v>
      </c>
      <c r="H2231">
        <v>0.43008628199999999</v>
      </c>
      <c r="I2231">
        <v>0.67777995199999996</v>
      </c>
      <c r="J2231" t="s">
        <v>21</v>
      </c>
      <c r="K2231">
        <v>0.5</v>
      </c>
      <c r="L2231">
        <v>0</v>
      </c>
      <c r="M2231">
        <v>11.3862799</v>
      </c>
      <c r="N2231">
        <v>11.51308697</v>
      </c>
      <c r="O2231">
        <f t="shared" si="34"/>
        <v>11.449683435000001</v>
      </c>
      <c r="P2231" t="s">
        <v>8705</v>
      </c>
      <c r="Q2231" t="s">
        <v>8706</v>
      </c>
      <c r="R2231" t="s">
        <v>8707</v>
      </c>
      <c r="S2231" t="s">
        <v>26</v>
      </c>
      <c r="T2231">
        <v>1218</v>
      </c>
    </row>
    <row r="2232" spans="1:20" x14ac:dyDescent="0.3">
      <c r="A2232">
        <v>793</v>
      </c>
      <c r="B2232" t="s">
        <v>8708</v>
      </c>
      <c r="C2232" t="s">
        <v>19</v>
      </c>
      <c r="D2232">
        <v>0.231675457</v>
      </c>
      <c r="E2232">
        <v>0.238418939</v>
      </c>
      <c r="F2232">
        <v>0.971715828</v>
      </c>
      <c r="G2232">
        <v>1</v>
      </c>
      <c r="H2232">
        <v>0.50913165500000002</v>
      </c>
      <c r="I2232">
        <v>0.72408511099999995</v>
      </c>
      <c r="J2232" t="s">
        <v>21</v>
      </c>
      <c r="K2232">
        <v>0.5</v>
      </c>
      <c r="L2232">
        <v>0</v>
      </c>
      <c r="M2232">
        <v>12.011099829999999</v>
      </c>
      <c r="N2232">
        <v>11.51245701</v>
      </c>
      <c r="O2232">
        <f t="shared" si="34"/>
        <v>11.761778419999999</v>
      </c>
      <c r="P2232" t="s">
        <v>8709</v>
      </c>
      <c r="Q2232" t="s">
        <v>8710</v>
      </c>
      <c r="R2232" t="s">
        <v>8711</v>
      </c>
      <c r="S2232" t="s">
        <v>26</v>
      </c>
      <c r="T2232">
        <v>385</v>
      </c>
    </row>
    <row r="2233" spans="1:20" x14ac:dyDescent="0.3">
      <c r="A2233">
        <v>1168</v>
      </c>
      <c r="B2233" t="s">
        <v>8712</v>
      </c>
      <c r="C2233" t="s">
        <v>19</v>
      </c>
      <c r="D2233">
        <v>0.20107630300000001</v>
      </c>
      <c r="E2233">
        <v>5.904177E-2</v>
      </c>
      <c r="F2233">
        <v>3.4056618570000001</v>
      </c>
      <c r="G2233">
        <v>0</v>
      </c>
      <c r="H2233" t="s">
        <v>21</v>
      </c>
      <c r="I2233" t="s">
        <v>21</v>
      </c>
      <c r="J2233" t="s">
        <v>21</v>
      </c>
      <c r="K2233">
        <v>0.58333333300000001</v>
      </c>
      <c r="L2233">
        <v>0</v>
      </c>
      <c r="M2233">
        <v>12.56924386</v>
      </c>
      <c r="N2233">
        <v>11.5108686</v>
      </c>
      <c r="O2233">
        <f t="shared" si="34"/>
        <v>12.040056230000001</v>
      </c>
      <c r="P2233" t="s">
        <v>8713</v>
      </c>
      <c r="Q2233" t="s">
        <v>8714</v>
      </c>
      <c r="R2233" t="s">
        <v>8715</v>
      </c>
      <c r="S2233" t="s">
        <v>26</v>
      </c>
      <c r="T2233">
        <v>391</v>
      </c>
    </row>
    <row r="2234" spans="1:20" x14ac:dyDescent="0.3">
      <c r="A2234">
        <v>2026</v>
      </c>
      <c r="B2234" t="s">
        <v>8716</v>
      </c>
      <c r="C2234" t="s">
        <v>19</v>
      </c>
      <c r="D2234">
        <v>2.0780377030000001</v>
      </c>
      <c r="E2234">
        <v>0.94820739200000004</v>
      </c>
      <c r="F2234">
        <v>2.191543453</v>
      </c>
      <c r="G2234">
        <v>1</v>
      </c>
      <c r="H2234">
        <v>0.27252429299999997</v>
      </c>
      <c r="I2234">
        <v>0.55786159400000002</v>
      </c>
      <c r="J2234" t="s">
        <v>21</v>
      </c>
      <c r="K2234">
        <v>0.58333333300000001</v>
      </c>
      <c r="L2234">
        <v>0</v>
      </c>
      <c r="M2234">
        <v>14.026693160000001</v>
      </c>
      <c r="N2234">
        <v>11.508867309999999</v>
      </c>
      <c r="O2234">
        <f t="shared" si="34"/>
        <v>12.767780235</v>
      </c>
      <c r="P2234" t="s">
        <v>8717</v>
      </c>
      <c r="Q2234" t="s">
        <v>8718</v>
      </c>
      <c r="R2234" t="s">
        <v>8719</v>
      </c>
      <c r="S2234" t="s">
        <v>26</v>
      </c>
      <c r="T2234">
        <v>76</v>
      </c>
    </row>
    <row r="2235" spans="1:20" x14ac:dyDescent="0.3">
      <c r="A2235">
        <v>1450</v>
      </c>
      <c r="B2235" t="s">
        <v>8720</v>
      </c>
      <c r="C2235" t="s">
        <v>19</v>
      </c>
      <c r="D2235">
        <v>-0.12840943599999999</v>
      </c>
      <c r="E2235">
        <v>0.188922699</v>
      </c>
      <c r="F2235">
        <v>-0.67969299800000005</v>
      </c>
      <c r="G2235">
        <v>5</v>
      </c>
      <c r="H2235">
        <v>0.52688584999999999</v>
      </c>
      <c r="I2235">
        <v>0.73721157900000001</v>
      </c>
      <c r="J2235" t="s">
        <v>21</v>
      </c>
      <c r="K2235">
        <v>0.222222222</v>
      </c>
      <c r="L2235">
        <v>0.222222222</v>
      </c>
      <c r="M2235">
        <v>11.195967639999999</v>
      </c>
      <c r="N2235">
        <v>11.50859578</v>
      </c>
      <c r="O2235">
        <f t="shared" si="34"/>
        <v>11.35228171</v>
      </c>
      <c r="P2235" t="s">
        <v>8721</v>
      </c>
      <c r="Q2235" t="s">
        <v>8722</v>
      </c>
      <c r="R2235" t="s">
        <v>8723</v>
      </c>
      <c r="S2235" t="s">
        <v>26</v>
      </c>
      <c r="T2235">
        <v>521</v>
      </c>
    </row>
    <row r="2236" spans="1:20" x14ac:dyDescent="0.3">
      <c r="A2236">
        <v>172</v>
      </c>
      <c r="B2236" t="s">
        <v>8724</v>
      </c>
      <c r="C2236" t="s">
        <v>19</v>
      </c>
      <c r="D2236">
        <v>8.5898389000000006E-2</v>
      </c>
      <c r="E2236">
        <v>0.20169231600000001</v>
      </c>
      <c r="F2236">
        <v>0.42588825800000002</v>
      </c>
      <c r="G2236">
        <v>5</v>
      </c>
      <c r="H2236">
        <v>0.68790002500000003</v>
      </c>
      <c r="I2236">
        <v>0.83867278999999995</v>
      </c>
      <c r="J2236" t="s">
        <v>21</v>
      </c>
      <c r="K2236">
        <v>0.25</v>
      </c>
      <c r="L2236">
        <v>0.25</v>
      </c>
      <c r="M2236">
        <v>11.60933138</v>
      </c>
      <c r="N2236">
        <v>11.505663849999999</v>
      </c>
      <c r="O2236">
        <f t="shared" si="34"/>
        <v>11.557497614999999</v>
      </c>
      <c r="P2236" t="s">
        <v>8725</v>
      </c>
      <c r="Q2236" t="s">
        <v>8726</v>
      </c>
      <c r="R2236" t="s">
        <v>8727</v>
      </c>
      <c r="S2236" t="s">
        <v>26</v>
      </c>
      <c r="T2236">
        <v>585</v>
      </c>
    </row>
    <row r="2237" spans="1:20" x14ac:dyDescent="0.3">
      <c r="A2237">
        <v>1506</v>
      </c>
      <c r="B2237" t="s">
        <v>8728</v>
      </c>
      <c r="C2237" t="s">
        <v>19</v>
      </c>
      <c r="D2237">
        <v>-0.15882943499999999</v>
      </c>
      <c r="E2237">
        <v>0.15504733700000001</v>
      </c>
      <c r="F2237">
        <v>-1.0243931850000001</v>
      </c>
      <c r="G2237">
        <v>4</v>
      </c>
      <c r="H2237">
        <v>0.36355566499999997</v>
      </c>
      <c r="I2237">
        <v>0.63346023299999998</v>
      </c>
      <c r="J2237" t="s">
        <v>21</v>
      </c>
      <c r="K2237">
        <v>0.36111111099999998</v>
      </c>
      <c r="L2237">
        <v>0.27777777799999998</v>
      </c>
      <c r="M2237">
        <v>11.35316864</v>
      </c>
      <c r="N2237">
        <v>11.501559240000001</v>
      </c>
      <c r="O2237">
        <f t="shared" si="34"/>
        <v>11.427363939999999</v>
      </c>
      <c r="P2237" t="s">
        <v>8729</v>
      </c>
      <c r="Q2237" t="s">
        <v>8730</v>
      </c>
      <c r="R2237" t="s">
        <v>8731</v>
      </c>
      <c r="S2237" t="s">
        <v>26</v>
      </c>
      <c r="T2237">
        <v>144</v>
      </c>
    </row>
    <row r="2238" spans="1:20" x14ac:dyDescent="0.3">
      <c r="A2238">
        <v>535</v>
      </c>
      <c r="B2238" t="s">
        <v>8732</v>
      </c>
      <c r="C2238" t="s">
        <v>19</v>
      </c>
      <c r="D2238">
        <v>-1.4744180000000001E-2</v>
      </c>
      <c r="E2238">
        <v>0.245731861</v>
      </c>
      <c r="F2238">
        <v>-6.0001091999999999E-2</v>
      </c>
      <c r="G2238">
        <v>4</v>
      </c>
      <c r="H2238">
        <v>0.95503290100000005</v>
      </c>
      <c r="I2238">
        <v>0.98107171400000004</v>
      </c>
      <c r="J2238" t="s">
        <v>21</v>
      </c>
      <c r="K2238">
        <v>0.33333333300000001</v>
      </c>
      <c r="L2238">
        <v>0.25</v>
      </c>
      <c r="M2238">
        <v>11.77109576</v>
      </c>
      <c r="N2238">
        <v>11.500552259999999</v>
      </c>
      <c r="O2238">
        <f t="shared" si="34"/>
        <v>11.63582401</v>
      </c>
      <c r="P2238" t="s">
        <v>8733</v>
      </c>
      <c r="Q2238" t="s">
        <v>8734</v>
      </c>
      <c r="R2238" t="s">
        <v>8735</v>
      </c>
      <c r="S2238" t="s">
        <v>26</v>
      </c>
      <c r="T2238">
        <v>933</v>
      </c>
    </row>
    <row r="2239" spans="1:20" x14ac:dyDescent="0.3">
      <c r="A2239">
        <v>791</v>
      </c>
      <c r="B2239" t="s">
        <v>8736</v>
      </c>
      <c r="C2239" t="s">
        <v>19</v>
      </c>
      <c r="D2239">
        <v>0.12567092499999999</v>
      </c>
      <c r="E2239">
        <v>0.27080410599999999</v>
      </c>
      <c r="F2239">
        <v>0.46406580200000003</v>
      </c>
      <c r="G2239">
        <v>2</v>
      </c>
      <c r="H2239">
        <v>0.68821321899999999</v>
      </c>
      <c r="I2239">
        <v>0.83867278999999995</v>
      </c>
      <c r="J2239" t="s">
        <v>21</v>
      </c>
      <c r="K2239">
        <v>0.58333333300000001</v>
      </c>
      <c r="L2239">
        <v>0.25</v>
      </c>
      <c r="M2239">
        <v>11.682408179999999</v>
      </c>
      <c r="N2239">
        <v>11.49653103</v>
      </c>
      <c r="O2239">
        <f t="shared" si="34"/>
        <v>11.589469605</v>
      </c>
      <c r="P2239" t="s">
        <v>8737</v>
      </c>
      <c r="Q2239" t="s">
        <v>8738</v>
      </c>
      <c r="R2239" t="s">
        <v>8739</v>
      </c>
      <c r="S2239" t="s">
        <v>26</v>
      </c>
      <c r="T2239">
        <v>1063</v>
      </c>
    </row>
    <row r="2240" spans="1:20" x14ac:dyDescent="0.3">
      <c r="A2240">
        <v>110</v>
      </c>
      <c r="B2240" t="s">
        <v>8740</v>
      </c>
      <c r="C2240" t="s">
        <v>19</v>
      </c>
      <c r="D2240">
        <v>-0.134143449</v>
      </c>
      <c r="E2240">
        <v>5.1605162000000003E-2</v>
      </c>
      <c r="F2240">
        <v>-2.599419207</v>
      </c>
      <c r="G2240">
        <v>0</v>
      </c>
      <c r="H2240" t="s">
        <v>21</v>
      </c>
      <c r="I2240" t="s">
        <v>21</v>
      </c>
      <c r="J2240" t="s">
        <v>21</v>
      </c>
      <c r="K2240">
        <v>0.66666666699999999</v>
      </c>
      <c r="L2240">
        <v>0</v>
      </c>
      <c r="M2240">
        <v>11.360031660000001</v>
      </c>
      <c r="N2240">
        <v>11.49538847</v>
      </c>
      <c r="O2240">
        <f t="shared" si="34"/>
        <v>11.427710064999999</v>
      </c>
      <c r="P2240" t="s">
        <v>8741</v>
      </c>
      <c r="Q2240" t="s">
        <v>8742</v>
      </c>
      <c r="R2240" t="s">
        <v>8743</v>
      </c>
      <c r="S2240" t="s">
        <v>26</v>
      </c>
      <c r="T2240">
        <v>183</v>
      </c>
    </row>
    <row r="2241" spans="1:20" x14ac:dyDescent="0.3">
      <c r="A2241">
        <v>98</v>
      </c>
      <c r="B2241" t="s">
        <v>8744</v>
      </c>
      <c r="C2241" t="s">
        <v>19</v>
      </c>
      <c r="D2241">
        <v>0.60618911200000003</v>
      </c>
      <c r="E2241">
        <v>0.19656211700000001</v>
      </c>
      <c r="F2241">
        <v>3.083956981</v>
      </c>
      <c r="G2241">
        <v>5</v>
      </c>
      <c r="H2241">
        <v>2.734642E-2</v>
      </c>
      <c r="I2241">
        <v>0.29598090500000002</v>
      </c>
      <c r="J2241" t="s">
        <v>21</v>
      </c>
      <c r="K2241">
        <v>0.16666666699999999</v>
      </c>
      <c r="L2241">
        <v>0.16666666699999999</v>
      </c>
      <c r="M2241">
        <v>12.18007862</v>
      </c>
      <c r="N2241">
        <v>11.493690429999999</v>
      </c>
      <c r="O2241">
        <f t="shared" si="34"/>
        <v>11.836884524999999</v>
      </c>
      <c r="P2241" t="s">
        <v>8745</v>
      </c>
      <c r="Q2241" t="s">
        <v>8746</v>
      </c>
      <c r="R2241" t="s">
        <v>8747</v>
      </c>
      <c r="S2241" t="s">
        <v>26</v>
      </c>
      <c r="T2241">
        <v>589</v>
      </c>
    </row>
    <row r="2242" spans="1:20" x14ac:dyDescent="0.3">
      <c r="A2242">
        <v>289</v>
      </c>
      <c r="B2242" t="s">
        <v>8748</v>
      </c>
      <c r="C2242" t="s">
        <v>19</v>
      </c>
      <c r="D2242" t="e">
        <v>#NAME?</v>
      </c>
      <c r="E2242" t="s">
        <v>21</v>
      </c>
      <c r="F2242" t="s">
        <v>21</v>
      </c>
      <c r="G2242" t="s">
        <v>21</v>
      </c>
      <c r="H2242" t="s">
        <v>21</v>
      </c>
      <c r="I2242">
        <v>0</v>
      </c>
      <c r="J2242" t="s">
        <v>22</v>
      </c>
      <c r="K2242" t="s">
        <v>21</v>
      </c>
      <c r="L2242" t="s">
        <v>21</v>
      </c>
      <c r="M2242" t="s">
        <v>21</v>
      </c>
      <c r="N2242">
        <v>11.491144029999999</v>
      </c>
      <c r="O2242">
        <f t="shared" ref="O2242:O2305" si="35">AVERAGE(M2242:N2242)</f>
        <v>11.491144029999999</v>
      </c>
      <c r="P2242" t="s">
        <v>8749</v>
      </c>
      <c r="Q2242" t="s">
        <v>8750</v>
      </c>
      <c r="R2242" t="s">
        <v>8751</v>
      </c>
      <c r="S2242" t="s">
        <v>26</v>
      </c>
      <c r="T2242">
        <v>681</v>
      </c>
    </row>
    <row r="2243" spans="1:20" x14ac:dyDescent="0.3">
      <c r="A2243">
        <v>830</v>
      </c>
      <c r="B2243" t="s">
        <v>8752</v>
      </c>
      <c r="C2243" t="s">
        <v>19</v>
      </c>
      <c r="D2243">
        <v>0.17838858899999999</v>
      </c>
      <c r="E2243">
        <v>0.198926086</v>
      </c>
      <c r="F2243">
        <v>0.896758151</v>
      </c>
      <c r="G2243">
        <v>3</v>
      </c>
      <c r="H2243">
        <v>0.43593082100000002</v>
      </c>
      <c r="I2243">
        <v>0.68231296100000005</v>
      </c>
      <c r="J2243" t="s">
        <v>21</v>
      </c>
      <c r="K2243">
        <v>0.29166666699999999</v>
      </c>
      <c r="L2243">
        <v>0.125</v>
      </c>
      <c r="M2243">
        <v>11.3655209</v>
      </c>
      <c r="N2243">
        <v>11.49091157</v>
      </c>
      <c r="O2243">
        <f t="shared" si="35"/>
        <v>11.428216235000001</v>
      </c>
      <c r="P2243" t="s">
        <v>8753</v>
      </c>
      <c r="Q2243" t="s">
        <v>8754</v>
      </c>
      <c r="R2243" t="s">
        <v>8755</v>
      </c>
      <c r="S2243" t="s">
        <v>26</v>
      </c>
      <c r="T2243">
        <v>672</v>
      </c>
    </row>
    <row r="2244" spans="1:20" x14ac:dyDescent="0.3">
      <c r="A2244">
        <v>804</v>
      </c>
      <c r="B2244" t="s">
        <v>8756</v>
      </c>
      <c r="C2244" t="s">
        <v>19</v>
      </c>
      <c r="D2244">
        <v>0.76004968799999995</v>
      </c>
      <c r="E2244">
        <v>0.46888424899999998</v>
      </c>
      <c r="F2244">
        <v>1.620975093</v>
      </c>
      <c r="G2244">
        <v>3</v>
      </c>
      <c r="H2244">
        <v>0.20346957199999999</v>
      </c>
      <c r="I2244">
        <v>0.49540417599999997</v>
      </c>
      <c r="J2244" t="s">
        <v>21</v>
      </c>
      <c r="K2244">
        <v>0.16666666699999999</v>
      </c>
      <c r="L2244">
        <v>0</v>
      </c>
      <c r="M2244">
        <v>11.893137830000001</v>
      </c>
      <c r="N2244">
        <v>11.490278869999999</v>
      </c>
      <c r="O2244">
        <f t="shared" si="35"/>
        <v>11.691708349999999</v>
      </c>
      <c r="P2244" t="s">
        <v>8757</v>
      </c>
      <c r="Q2244" t="s">
        <v>8758</v>
      </c>
      <c r="R2244" t="s">
        <v>8759</v>
      </c>
      <c r="S2244" t="s">
        <v>26</v>
      </c>
      <c r="T2244">
        <v>86</v>
      </c>
    </row>
    <row r="2245" spans="1:20" x14ac:dyDescent="0.3">
      <c r="A2245">
        <v>2297</v>
      </c>
      <c r="B2245" t="s">
        <v>8760</v>
      </c>
      <c r="C2245" t="s">
        <v>19</v>
      </c>
      <c r="D2245">
        <v>-0.39569355099999998</v>
      </c>
      <c r="E2245">
        <v>0.21739460199999999</v>
      </c>
      <c r="F2245">
        <v>-1.8201627229999999</v>
      </c>
      <c r="G2245">
        <v>5</v>
      </c>
      <c r="H2245">
        <v>0.12838229400000001</v>
      </c>
      <c r="I2245">
        <v>0.42923056300000001</v>
      </c>
      <c r="J2245" t="s">
        <v>21</v>
      </c>
      <c r="K2245">
        <v>0.38888888900000002</v>
      </c>
      <c r="L2245">
        <v>0.38888888900000002</v>
      </c>
      <c r="M2245">
        <v>10.869341739999999</v>
      </c>
      <c r="N2245">
        <v>11.490032660000001</v>
      </c>
      <c r="O2245">
        <f t="shared" si="35"/>
        <v>11.1796872</v>
      </c>
      <c r="P2245" t="s">
        <v>8761</v>
      </c>
      <c r="Q2245" t="s">
        <v>8762</v>
      </c>
      <c r="R2245" t="s">
        <v>8763</v>
      </c>
      <c r="S2245" t="s">
        <v>26</v>
      </c>
      <c r="T2245">
        <v>475</v>
      </c>
    </row>
    <row r="2246" spans="1:20" x14ac:dyDescent="0.3">
      <c r="A2246">
        <v>2634</v>
      </c>
      <c r="B2246" t="s">
        <v>8764</v>
      </c>
      <c r="C2246" t="s">
        <v>19</v>
      </c>
      <c r="D2246">
        <v>7.3019810000000004E-2</v>
      </c>
      <c r="E2246">
        <v>0.243563222</v>
      </c>
      <c r="F2246">
        <v>0.299798177</v>
      </c>
      <c r="G2246">
        <v>5</v>
      </c>
      <c r="H2246">
        <v>0.77639428899999996</v>
      </c>
      <c r="I2246">
        <v>0.88857678500000004</v>
      </c>
      <c r="J2246" t="s">
        <v>21</v>
      </c>
      <c r="K2246">
        <v>0.27777777799999998</v>
      </c>
      <c r="L2246">
        <v>0.27777777799999998</v>
      </c>
      <c r="M2246">
        <v>11.617682110000001</v>
      </c>
      <c r="N2246">
        <v>11.489063359999999</v>
      </c>
      <c r="O2246">
        <f t="shared" si="35"/>
        <v>11.553372735</v>
      </c>
      <c r="P2246" t="s">
        <v>8765</v>
      </c>
      <c r="Q2246" t="s">
        <v>8766</v>
      </c>
      <c r="R2246" t="s">
        <v>8767</v>
      </c>
      <c r="S2246" t="s">
        <v>26</v>
      </c>
      <c r="T2246">
        <v>426</v>
      </c>
    </row>
    <row r="2247" spans="1:20" x14ac:dyDescent="0.3">
      <c r="A2247">
        <v>743</v>
      </c>
      <c r="B2247" t="s">
        <v>8768</v>
      </c>
      <c r="C2247" t="s">
        <v>19</v>
      </c>
      <c r="D2247">
        <v>8.1139350999999998E-2</v>
      </c>
      <c r="E2247">
        <v>0.41962499199999997</v>
      </c>
      <c r="F2247">
        <v>0.19336157900000001</v>
      </c>
      <c r="G2247">
        <v>2</v>
      </c>
      <c r="H2247">
        <v>0.86453308600000001</v>
      </c>
      <c r="I2247">
        <v>0.93690174199999998</v>
      </c>
      <c r="J2247" t="s">
        <v>21</v>
      </c>
      <c r="K2247">
        <v>0.54166666699999999</v>
      </c>
      <c r="L2247">
        <v>0.20833333300000001</v>
      </c>
      <c r="M2247">
        <v>11.460961210000001</v>
      </c>
      <c r="N2247">
        <v>11.487623579999999</v>
      </c>
      <c r="O2247">
        <f t="shared" si="35"/>
        <v>11.474292394999999</v>
      </c>
      <c r="P2247" t="s">
        <v>8769</v>
      </c>
      <c r="Q2247" t="s">
        <v>8770</v>
      </c>
      <c r="R2247" t="s">
        <v>8771</v>
      </c>
      <c r="S2247" t="s">
        <v>26</v>
      </c>
      <c r="T2247">
        <v>355</v>
      </c>
    </row>
    <row r="2248" spans="1:20" x14ac:dyDescent="0.3">
      <c r="A2248">
        <v>1</v>
      </c>
      <c r="B2248" t="s">
        <v>8772</v>
      </c>
      <c r="C2248" t="s">
        <v>19</v>
      </c>
      <c r="D2248" t="s">
        <v>21</v>
      </c>
      <c r="E2248" t="s">
        <v>21</v>
      </c>
      <c r="F2248" t="s">
        <v>21</v>
      </c>
      <c r="G2248" t="s">
        <v>21</v>
      </c>
      <c r="H2248" t="s">
        <v>21</v>
      </c>
      <c r="I2248" t="s">
        <v>21</v>
      </c>
      <c r="J2248" t="s">
        <v>21</v>
      </c>
      <c r="K2248" t="s">
        <v>21</v>
      </c>
      <c r="L2248" t="s">
        <v>21</v>
      </c>
      <c r="M2248">
        <v>11.63801022</v>
      </c>
      <c r="N2248">
        <v>11.485956959999999</v>
      </c>
      <c r="O2248">
        <f t="shared" si="35"/>
        <v>11.561983590000001</v>
      </c>
      <c r="P2248" t="s">
        <v>8773</v>
      </c>
      <c r="Q2248" t="s">
        <v>8774</v>
      </c>
      <c r="R2248" t="s">
        <v>8775</v>
      </c>
      <c r="S2248" t="s">
        <v>26</v>
      </c>
      <c r="T2248">
        <v>783</v>
      </c>
    </row>
    <row r="2249" spans="1:20" x14ac:dyDescent="0.3">
      <c r="A2249">
        <v>1987</v>
      </c>
      <c r="B2249" t="s">
        <v>8776</v>
      </c>
      <c r="C2249" t="s">
        <v>19</v>
      </c>
      <c r="D2249">
        <v>0.256210722</v>
      </c>
      <c r="E2249">
        <v>0.27624427000000001</v>
      </c>
      <c r="F2249">
        <v>0.92747886300000004</v>
      </c>
      <c r="G2249">
        <v>3</v>
      </c>
      <c r="H2249">
        <v>0.42208920799999999</v>
      </c>
      <c r="I2249">
        <v>0.67074935000000002</v>
      </c>
      <c r="J2249" t="s">
        <v>21</v>
      </c>
      <c r="K2249">
        <v>0.41666666699999999</v>
      </c>
      <c r="L2249">
        <v>0.16666666699999999</v>
      </c>
      <c r="M2249">
        <v>11.699051689999999</v>
      </c>
      <c r="N2249">
        <v>11.484591500000001</v>
      </c>
      <c r="O2249">
        <f t="shared" si="35"/>
        <v>11.591821594999999</v>
      </c>
      <c r="P2249" t="s">
        <v>8777</v>
      </c>
      <c r="Q2249" t="s">
        <v>8778</v>
      </c>
      <c r="R2249" t="s">
        <v>8779</v>
      </c>
      <c r="S2249" t="s">
        <v>26</v>
      </c>
      <c r="T2249">
        <v>108</v>
      </c>
    </row>
    <row r="2250" spans="1:20" x14ac:dyDescent="0.3">
      <c r="A2250">
        <v>1918</v>
      </c>
      <c r="B2250" t="s">
        <v>8780</v>
      </c>
      <c r="C2250" t="s">
        <v>19</v>
      </c>
      <c r="D2250">
        <v>-3.2819117000000002E-2</v>
      </c>
      <c r="E2250">
        <v>0.45161964100000002</v>
      </c>
      <c r="F2250">
        <v>-7.2669816999999998E-2</v>
      </c>
      <c r="G2250">
        <v>5</v>
      </c>
      <c r="H2250">
        <v>0.94488629999999996</v>
      </c>
      <c r="I2250">
        <v>0.97651768699999997</v>
      </c>
      <c r="J2250" t="s">
        <v>21</v>
      </c>
      <c r="K2250">
        <v>0.375</v>
      </c>
      <c r="L2250">
        <v>0.375</v>
      </c>
      <c r="M2250">
        <v>11.431393679999999</v>
      </c>
      <c r="N2250">
        <v>11.48397767</v>
      </c>
      <c r="O2250">
        <f t="shared" si="35"/>
        <v>11.457685675</v>
      </c>
      <c r="P2250" t="s">
        <v>8781</v>
      </c>
      <c r="Q2250" t="s">
        <v>8782</v>
      </c>
      <c r="R2250" t="s">
        <v>8783</v>
      </c>
      <c r="S2250" t="s">
        <v>26</v>
      </c>
      <c r="T2250">
        <v>791</v>
      </c>
    </row>
    <row r="2251" spans="1:20" x14ac:dyDescent="0.3">
      <c r="A2251">
        <v>226</v>
      </c>
      <c r="B2251" t="s">
        <v>8784</v>
      </c>
      <c r="C2251" t="s">
        <v>19</v>
      </c>
      <c r="D2251">
        <v>-3.5431219E-2</v>
      </c>
      <c r="E2251">
        <v>0.21238910599999999</v>
      </c>
      <c r="F2251">
        <v>-0.166822205</v>
      </c>
      <c r="G2251">
        <v>3</v>
      </c>
      <c r="H2251">
        <v>0.87812025500000002</v>
      </c>
      <c r="I2251">
        <v>0.94187686999999998</v>
      </c>
      <c r="J2251" t="s">
        <v>21</v>
      </c>
      <c r="K2251">
        <v>0.33333333300000001</v>
      </c>
      <c r="L2251">
        <v>0.16666666699999999</v>
      </c>
      <c r="M2251">
        <v>11.00662052</v>
      </c>
      <c r="N2251">
        <v>11.48361721</v>
      </c>
      <c r="O2251">
        <f t="shared" si="35"/>
        <v>11.245118865</v>
      </c>
      <c r="P2251" t="s">
        <v>8785</v>
      </c>
      <c r="Q2251" t="s">
        <v>8786</v>
      </c>
      <c r="R2251" t="s">
        <v>8787</v>
      </c>
      <c r="S2251" t="s">
        <v>26</v>
      </c>
      <c r="T2251">
        <v>1609</v>
      </c>
    </row>
    <row r="2252" spans="1:20" x14ac:dyDescent="0.3">
      <c r="A2252">
        <v>2387</v>
      </c>
      <c r="B2252" t="s">
        <v>8788</v>
      </c>
      <c r="C2252" t="s">
        <v>19</v>
      </c>
      <c r="D2252">
        <v>0.40779670400000001</v>
      </c>
      <c r="E2252">
        <v>9.8044120999999998E-2</v>
      </c>
      <c r="F2252">
        <v>4.1593182720000001</v>
      </c>
      <c r="G2252">
        <v>3</v>
      </c>
      <c r="H2252">
        <v>2.5274468000000001E-2</v>
      </c>
      <c r="I2252">
        <v>0.29291072099999999</v>
      </c>
      <c r="J2252" t="s">
        <v>21</v>
      </c>
      <c r="K2252">
        <v>0.45833333300000001</v>
      </c>
      <c r="L2252">
        <v>0.20833333300000001</v>
      </c>
      <c r="M2252">
        <v>11.7901799</v>
      </c>
      <c r="N2252">
        <v>11.482457459999999</v>
      </c>
      <c r="O2252">
        <f t="shared" si="35"/>
        <v>11.636318679999999</v>
      </c>
      <c r="P2252" t="s">
        <v>8789</v>
      </c>
      <c r="Q2252" t="s">
        <v>8790</v>
      </c>
      <c r="R2252" t="s">
        <v>8791</v>
      </c>
      <c r="S2252" t="s">
        <v>26</v>
      </c>
      <c r="T2252">
        <v>204</v>
      </c>
    </row>
    <row r="2253" spans="1:20" x14ac:dyDescent="0.3">
      <c r="A2253">
        <v>202</v>
      </c>
      <c r="B2253" t="s">
        <v>8792</v>
      </c>
      <c r="C2253" t="s">
        <v>19</v>
      </c>
      <c r="D2253">
        <v>5.8184591000000001E-2</v>
      </c>
      <c r="E2253">
        <v>0.22949629699999999</v>
      </c>
      <c r="F2253">
        <v>0.25353172099999999</v>
      </c>
      <c r="G2253">
        <v>5</v>
      </c>
      <c r="H2253">
        <v>0.80995224600000004</v>
      </c>
      <c r="I2253">
        <v>0.90841406999999996</v>
      </c>
      <c r="J2253" t="s">
        <v>21</v>
      </c>
      <c r="K2253">
        <v>0.33333333300000001</v>
      </c>
      <c r="L2253">
        <v>0.33333333300000001</v>
      </c>
      <c r="M2253">
        <v>11.500393280000001</v>
      </c>
      <c r="N2253">
        <v>11.481692779999999</v>
      </c>
      <c r="O2253">
        <f t="shared" si="35"/>
        <v>11.49104303</v>
      </c>
      <c r="P2253" t="s">
        <v>8793</v>
      </c>
      <c r="Q2253" t="s">
        <v>8794</v>
      </c>
      <c r="R2253" t="s">
        <v>8795</v>
      </c>
      <c r="S2253" t="s">
        <v>26</v>
      </c>
      <c r="T2253">
        <v>1276</v>
      </c>
    </row>
    <row r="2254" spans="1:20" x14ac:dyDescent="0.3">
      <c r="A2254">
        <v>1439</v>
      </c>
      <c r="B2254" t="s">
        <v>8796</v>
      </c>
      <c r="C2254" t="s">
        <v>19</v>
      </c>
      <c r="D2254">
        <v>-0.219624235</v>
      </c>
      <c r="E2254">
        <v>0.31217833299999997</v>
      </c>
      <c r="F2254">
        <v>-0.70352171100000005</v>
      </c>
      <c r="G2254">
        <v>2</v>
      </c>
      <c r="H2254">
        <v>0.554603081</v>
      </c>
      <c r="I2254">
        <v>0.75493737699999997</v>
      </c>
      <c r="J2254" t="s">
        <v>21</v>
      </c>
      <c r="K2254">
        <v>0.33333333300000001</v>
      </c>
      <c r="L2254">
        <v>0</v>
      </c>
      <c r="M2254">
        <v>11.38897248</v>
      </c>
      <c r="N2254">
        <v>11.477964630000001</v>
      </c>
      <c r="O2254">
        <f t="shared" si="35"/>
        <v>11.433468555000001</v>
      </c>
      <c r="P2254" t="s">
        <v>8797</v>
      </c>
      <c r="Q2254" t="s">
        <v>8798</v>
      </c>
      <c r="R2254" t="s">
        <v>8799</v>
      </c>
      <c r="S2254" t="s">
        <v>26</v>
      </c>
      <c r="T2254">
        <v>522</v>
      </c>
    </row>
    <row r="2255" spans="1:20" x14ac:dyDescent="0.3">
      <c r="A2255">
        <v>1737</v>
      </c>
      <c r="B2255" t="s">
        <v>8800</v>
      </c>
      <c r="C2255" t="s">
        <v>19</v>
      </c>
      <c r="D2255">
        <v>-0.88171770999999999</v>
      </c>
      <c r="E2255">
        <v>0.66425080199999997</v>
      </c>
      <c r="F2255">
        <v>-1.3273867450000001</v>
      </c>
      <c r="G2255">
        <v>3</v>
      </c>
      <c r="H2255">
        <v>0.27635421500000001</v>
      </c>
      <c r="I2255">
        <v>0.56015231399999998</v>
      </c>
      <c r="J2255" t="s">
        <v>21</v>
      </c>
      <c r="K2255">
        <v>0.68229166699999999</v>
      </c>
      <c r="L2255">
        <v>0.515625</v>
      </c>
      <c r="M2255">
        <v>11.73544094</v>
      </c>
      <c r="N2255">
        <v>11.477958729999999</v>
      </c>
      <c r="O2255">
        <f t="shared" si="35"/>
        <v>11.606699835000001</v>
      </c>
      <c r="P2255" t="s">
        <v>8801</v>
      </c>
      <c r="Q2255" t="s">
        <v>8802</v>
      </c>
      <c r="R2255" t="s">
        <v>8803</v>
      </c>
      <c r="S2255" t="s">
        <v>26</v>
      </c>
      <c r="T2255">
        <v>727</v>
      </c>
    </row>
    <row r="2256" spans="1:20" x14ac:dyDescent="0.3">
      <c r="A2256">
        <v>136</v>
      </c>
      <c r="B2256" t="s">
        <v>8804</v>
      </c>
      <c r="C2256" t="s">
        <v>19</v>
      </c>
      <c r="D2256">
        <v>0.49720304700000001</v>
      </c>
      <c r="E2256">
        <v>6.6478160999999994E-2</v>
      </c>
      <c r="F2256">
        <v>7.4791937979999998</v>
      </c>
      <c r="G2256">
        <v>1</v>
      </c>
      <c r="H2256">
        <v>8.4616923999999996E-2</v>
      </c>
      <c r="I2256">
        <v>0.39375794200000003</v>
      </c>
      <c r="J2256" t="s">
        <v>21</v>
      </c>
      <c r="K2256">
        <v>0.33333333300000001</v>
      </c>
      <c r="L2256">
        <v>0</v>
      </c>
      <c r="M2256">
        <v>11.717747559999999</v>
      </c>
      <c r="N2256">
        <v>11.471633629999999</v>
      </c>
      <c r="O2256">
        <f t="shared" si="35"/>
        <v>11.594690594999999</v>
      </c>
      <c r="P2256" t="s">
        <v>8805</v>
      </c>
      <c r="Q2256" t="s">
        <v>3790</v>
      </c>
      <c r="R2256" t="s">
        <v>8806</v>
      </c>
      <c r="S2256" t="s">
        <v>26</v>
      </c>
      <c r="T2256">
        <v>1300</v>
      </c>
    </row>
    <row r="2257" spans="1:20" x14ac:dyDescent="0.3">
      <c r="A2257">
        <v>1521</v>
      </c>
      <c r="B2257" t="s">
        <v>8807</v>
      </c>
      <c r="C2257" t="s">
        <v>19</v>
      </c>
      <c r="D2257">
        <v>-0.51889270899999995</v>
      </c>
      <c r="E2257">
        <v>0.546508981</v>
      </c>
      <c r="F2257">
        <v>-0.949467854</v>
      </c>
      <c r="G2257">
        <v>0</v>
      </c>
      <c r="H2257" t="s">
        <v>21</v>
      </c>
      <c r="I2257" t="s">
        <v>21</v>
      </c>
      <c r="J2257" t="s">
        <v>21</v>
      </c>
      <c r="K2257">
        <v>0.58333333300000001</v>
      </c>
      <c r="L2257">
        <v>0</v>
      </c>
      <c r="M2257">
        <v>10.98240556</v>
      </c>
      <c r="N2257">
        <v>11.468984969999999</v>
      </c>
      <c r="O2257">
        <f t="shared" si="35"/>
        <v>11.225695264999999</v>
      </c>
      <c r="P2257" t="s">
        <v>8808</v>
      </c>
      <c r="Q2257" t="s">
        <v>8809</v>
      </c>
      <c r="R2257" t="s">
        <v>8810</v>
      </c>
      <c r="S2257" t="s">
        <v>26</v>
      </c>
      <c r="T2257">
        <v>226</v>
      </c>
    </row>
    <row r="2258" spans="1:20" x14ac:dyDescent="0.3">
      <c r="A2258">
        <v>189</v>
      </c>
      <c r="B2258" t="s">
        <v>8811</v>
      </c>
      <c r="C2258" t="s">
        <v>19</v>
      </c>
      <c r="D2258">
        <v>0.101401242</v>
      </c>
      <c r="E2258">
        <v>0.21474418000000001</v>
      </c>
      <c r="F2258">
        <v>0.47219552999999997</v>
      </c>
      <c r="G2258">
        <v>5</v>
      </c>
      <c r="H2258">
        <v>0.65667723899999997</v>
      </c>
      <c r="I2258">
        <v>0.82229786299999996</v>
      </c>
      <c r="J2258" t="s">
        <v>21</v>
      </c>
      <c r="K2258">
        <v>0.202380952</v>
      </c>
      <c r="L2258">
        <v>0.202380952</v>
      </c>
      <c r="M2258">
        <v>11.555354729999999</v>
      </c>
      <c r="N2258">
        <v>11.467284039999999</v>
      </c>
      <c r="O2258">
        <f t="shared" si="35"/>
        <v>11.511319385</v>
      </c>
      <c r="P2258" t="s">
        <v>8812</v>
      </c>
      <c r="Q2258" t="s">
        <v>8813</v>
      </c>
      <c r="R2258" t="s">
        <v>8814</v>
      </c>
      <c r="S2258" t="s">
        <v>26</v>
      </c>
      <c r="T2258">
        <v>1034</v>
      </c>
    </row>
    <row r="2259" spans="1:20" x14ac:dyDescent="0.3">
      <c r="A2259">
        <v>1565</v>
      </c>
      <c r="B2259" t="s">
        <v>8815</v>
      </c>
      <c r="C2259" t="s">
        <v>19</v>
      </c>
      <c r="D2259">
        <v>-0.25633183500000001</v>
      </c>
      <c r="E2259">
        <v>0.21316828800000001</v>
      </c>
      <c r="F2259">
        <v>-1.202485781</v>
      </c>
      <c r="G2259">
        <v>4</v>
      </c>
      <c r="H2259">
        <v>0.29548825299999998</v>
      </c>
      <c r="I2259">
        <v>0.57735454799999997</v>
      </c>
      <c r="J2259" t="s">
        <v>21</v>
      </c>
      <c r="K2259">
        <v>8.3333332999999996E-2</v>
      </c>
      <c r="L2259">
        <v>0</v>
      </c>
      <c r="M2259">
        <v>11.0564775</v>
      </c>
      <c r="N2259">
        <v>11.467215619999999</v>
      </c>
      <c r="O2259">
        <f t="shared" si="35"/>
        <v>11.261846559999999</v>
      </c>
      <c r="P2259" t="s">
        <v>8816</v>
      </c>
      <c r="Q2259" t="s">
        <v>8817</v>
      </c>
      <c r="R2259" t="s">
        <v>8818</v>
      </c>
      <c r="S2259" t="s">
        <v>26</v>
      </c>
      <c r="T2259">
        <v>318</v>
      </c>
    </row>
    <row r="2260" spans="1:20" x14ac:dyDescent="0.3">
      <c r="A2260">
        <v>2311</v>
      </c>
      <c r="B2260" t="s">
        <v>8819</v>
      </c>
      <c r="C2260" t="s">
        <v>19</v>
      </c>
      <c r="D2260">
        <v>-0.35332745799999998</v>
      </c>
      <c r="E2260">
        <v>5.2211E-4</v>
      </c>
      <c r="F2260">
        <v>-676.73009149999996</v>
      </c>
      <c r="G2260">
        <v>0</v>
      </c>
      <c r="H2260" t="s">
        <v>21</v>
      </c>
      <c r="I2260" t="s">
        <v>21</v>
      </c>
      <c r="J2260" t="s">
        <v>21</v>
      </c>
      <c r="K2260">
        <v>0.41666666699999999</v>
      </c>
      <c r="L2260">
        <v>0</v>
      </c>
      <c r="M2260">
        <v>11.005357569999999</v>
      </c>
      <c r="N2260">
        <v>11.46665726</v>
      </c>
      <c r="O2260">
        <f t="shared" si="35"/>
        <v>11.236007415</v>
      </c>
      <c r="P2260" t="s">
        <v>8820</v>
      </c>
      <c r="Q2260" t="s">
        <v>8821</v>
      </c>
      <c r="R2260" t="s">
        <v>8822</v>
      </c>
      <c r="S2260" t="s">
        <v>26</v>
      </c>
      <c r="T2260">
        <v>357</v>
      </c>
    </row>
    <row r="2261" spans="1:20" x14ac:dyDescent="0.3">
      <c r="A2261">
        <v>668</v>
      </c>
      <c r="B2261" t="s">
        <v>8823</v>
      </c>
      <c r="C2261" t="s">
        <v>19</v>
      </c>
      <c r="D2261">
        <v>7.5235105999999996E-2</v>
      </c>
      <c r="E2261">
        <v>1.2467519999999999E-2</v>
      </c>
      <c r="F2261">
        <v>6.0344882540000002</v>
      </c>
      <c r="G2261">
        <v>1</v>
      </c>
      <c r="H2261">
        <v>0.104546811</v>
      </c>
      <c r="I2261">
        <v>0.40752957499999998</v>
      </c>
      <c r="J2261" t="s">
        <v>21</v>
      </c>
      <c r="K2261">
        <v>0.41666666699999999</v>
      </c>
      <c r="L2261">
        <v>0</v>
      </c>
      <c r="M2261">
        <v>11.802315350000001</v>
      </c>
      <c r="N2261">
        <v>11.46532317</v>
      </c>
      <c r="O2261">
        <f t="shared" si="35"/>
        <v>11.633819259999999</v>
      </c>
      <c r="P2261" t="s">
        <v>8824</v>
      </c>
      <c r="Q2261" t="s">
        <v>8825</v>
      </c>
      <c r="R2261" t="s">
        <v>8826</v>
      </c>
      <c r="S2261" t="s">
        <v>26</v>
      </c>
      <c r="T2261">
        <v>273</v>
      </c>
    </row>
    <row r="2262" spans="1:20" x14ac:dyDescent="0.3">
      <c r="A2262">
        <v>652</v>
      </c>
      <c r="B2262" t="s">
        <v>8827</v>
      </c>
      <c r="C2262" t="s">
        <v>19</v>
      </c>
      <c r="D2262">
        <v>0.54026330199999995</v>
      </c>
      <c r="E2262">
        <v>2.148595E-2</v>
      </c>
      <c r="F2262">
        <v>25.1449578</v>
      </c>
      <c r="G2262">
        <v>1</v>
      </c>
      <c r="H2262">
        <v>2.5304653999999999E-2</v>
      </c>
      <c r="I2262">
        <v>0.29291072099999999</v>
      </c>
      <c r="J2262" t="s">
        <v>21</v>
      </c>
      <c r="K2262">
        <v>0.41666666699999999</v>
      </c>
      <c r="L2262">
        <v>0</v>
      </c>
      <c r="M2262">
        <v>11.91688343</v>
      </c>
      <c r="N2262">
        <v>11.462487960000001</v>
      </c>
      <c r="O2262">
        <f t="shared" si="35"/>
        <v>11.689685695000001</v>
      </c>
      <c r="P2262" t="s">
        <v>8828</v>
      </c>
      <c r="Q2262" t="s">
        <v>8829</v>
      </c>
      <c r="R2262" t="s">
        <v>8830</v>
      </c>
      <c r="S2262" t="s">
        <v>26</v>
      </c>
      <c r="T2262">
        <v>254</v>
      </c>
    </row>
    <row r="2263" spans="1:20" x14ac:dyDescent="0.3">
      <c r="A2263">
        <v>2211</v>
      </c>
      <c r="B2263" t="s">
        <v>8831</v>
      </c>
      <c r="C2263" t="s">
        <v>19</v>
      </c>
      <c r="D2263">
        <v>-0.16039213199999999</v>
      </c>
      <c r="E2263">
        <v>7.3176468999999994E-2</v>
      </c>
      <c r="F2263">
        <v>-2.1918539520000002</v>
      </c>
      <c r="G2263">
        <v>3</v>
      </c>
      <c r="H2263">
        <v>0.116052787</v>
      </c>
      <c r="I2263">
        <v>0.41109549699999998</v>
      </c>
      <c r="J2263" t="s">
        <v>21</v>
      </c>
      <c r="K2263">
        <v>0.16666666699999999</v>
      </c>
      <c r="L2263">
        <v>0</v>
      </c>
      <c r="M2263">
        <v>11.502352719999999</v>
      </c>
      <c r="N2263">
        <v>11.46177179</v>
      </c>
      <c r="O2263">
        <f t="shared" si="35"/>
        <v>11.482062254999999</v>
      </c>
      <c r="P2263" t="s">
        <v>8832</v>
      </c>
      <c r="Q2263" t="s">
        <v>8833</v>
      </c>
      <c r="R2263" t="s">
        <v>8834</v>
      </c>
      <c r="S2263" t="s">
        <v>26</v>
      </c>
      <c r="T2263">
        <v>219</v>
      </c>
    </row>
    <row r="2264" spans="1:20" x14ac:dyDescent="0.3">
      <c r="A2264">
        <v>706</v>
      </c>
      <c r="B2264" t="s">
        <v>8835</v>
      </c>
      <c r="C2264" t="s">
        <v>19</v>
      </c>
      <c r="D2264">
        <v>-0.52516152599999999</v>
      </c>
      <c r="E2264">
        <v>0.38616635799999999</v>
      </c>
      <c r="F2264">
        <v>-1.359935984</v>
      </c>
      <c r="G2264">
        <v>3</v>
      </c>
      <c r="H2264">
        <v>0.26702835000000003</v>
      </c>
      <c r="I2264">
        <v>0.55240916500000004</v>
      </c>
      <c r="J2264" t="s">
        <v>21</v>
      </c>
      <c r="K2264">
        <v>0.45833333300000001</v>
      </c>
      <c r="L2264">
        <v>0.125</v>
      </c>
      <c r="M2264">
        <v>11.141633130000001</v>
      </c>
      <c r="N2264">
        <v>11.460064470000001</v>
      </c>
      <c r="O2264">
        <f t="shared" si="35"/>
        <v>11.300848800000001</v>
      </c>
      <c r="P2264" t="s">
        <v>8836</v>
      </c>
      <c r="Q2264" t="s">
        <v>8837</v>
      </c>
      <c r="R2264" t="s">
        <v>8838</v>
      </c>
      <c r="S2264" t="s">
        <v>26</v>
      </c>
      <c r="T2264">
        <v>413</v>
      </c>
    </row>
    <row r="2265" spans="1:20" x14ac:dyDescent="0.3">
      <c r="A2265">
        <v>64</v>
      </c>
      <c r="B2265" t="s">
        <v>8839</v>
      </c>
      <c r="C2265" t="s">
        <v>19</v>
      </c>
      <c r="D2265">
        <v>-0.58253367899999997</v>
      </c>
      <c r="E2265">
        <v>0.535117379</v>
      </c>
      <c r="F2265">
        <v>-1.088609157</v>
      </c>
      <c r="G2265">
        <v>1</v>
      </c>
      <c r="H2265">
        <v>0.47300761899999999</v>
      </c>
      <c r="I2265">
        <v>0.70189950099999998</v>
      </c>
      <c r="J2265" t="s">
        <v>21</v>
      </c>
      <c r="K2265">
        <v>0.41666666699999999</v>
      </c>
      <c r="L2265">
        <v>0</v>
      </c>
      <c r="M2265">
        <v>10.96316036</v>
      </c>
      <c r="N2265">
        <v>11.458542550000001</v>
      </c>
      <c r="O2265">
        <f t="shared" si="35"/>
        <v>11.210851455</v>
      </c>
      <c r="P2265" t="s">
        <v>8840</v>
      </c>
      <c r="Q2265" t="s">
        <v>8841</v>
      </c>
      <c r="R2265" t="s">
        <v>8842</v>
      </c>
      <c r="S2265" t="s">
        <v>26</v>
      </c>
      <c r="T2265">
        <v>187</v>
      </c>
    </row>
    <row r="2266" spans="1:20" x14ac:dyDescent="0.3">
      <c r="A2266">
        <v>1310</v>
      </c>
      <c r="B2266" t="s">
        <v>8843</v>
      </c>
      <c r="C2266" t="s">
        <v>19</v>
      </c>
      <c r="D2266">
        <v>0.359374576</v>
      </c>
      <c r="E2266">
        <v>0.24020065400000001</v>
      </c>
      <c r="F2266">
        <v>1.4961432020000001</v>
      </c>
      <c r="G2266">
        <v>1</v>
      </c>
      <c r="H2266">
        <v>0.375090912</v>
      </c>
      <c r="I2266">
        <v>0.64028127899999998</v>
      </c>
      <c r="J2266" t="s">
        <v>21</v>
      </c>
      <c r="K2266">
        <v>0.5</v>
      </c>
      <c r="L2266">
        <v>0</v>
      </c>
      <c r="M2266">
        <v>11.8915431</v>
      </c>
      <c r="N2266">
        <v>11.45816625</v>
      </c>
      <c r="O2266">
        <f t="shared" si="35"/>
        <v>11.674854674999999</v>
      </c>
      <c r="P2266" t="s">
        <v>8844</v>
      </c>
      <c r="Q2266" t="s">
        <v>8845</v>
      </c>
      <c r="R2266" t="s">
        <v>8846</v>
      </c>
      <c r="S2266" t="s">
        <v>26</v>
      </c>
      <c r="T2266">
        <v>775</v>
      </c>
    </row>
    <row r="2267" spans="1:20" x14ac:dyDescent="0.3">
      <c r="A2267">
        <v>788</v>
      </c>
      <c r="B2267" t="s">
        <v>8847</v>
      </c>
      <c r="C2267" t="s">
        <v>19</v>
      </c>
      <c r="D2267">
        <v>0.39921972300000003</v>
      </c>
      <c r="E2267">
        <v>0.19434774399999999</v>
      </c>
      <c r="F2267">
        <v>2.0541515669999999</v>
      </c>
      <c r="G2267">
        <v>1</v>
      </c>
      <c r="H2267">
        <v>0.28841887599999999</v>
      </c>
      <c r="I2267">
        <v>0.57020743200000001</v>
      </c>
      <c r="J2267" t="s">
        <v>21</v>
      </c>
      <c r="K2267">
        <v>0.625</v>
      </c>
      <c r="L2267">
        <v>0.125</v>
      </c>
      <c r="M2267">
        <v>12.07647815</v>
      </c>
      <c r="N2267">
        <v>11.457494090000001</v>
      </c>
      <c r="O2267">
        <f t="shared" si="35"/>
        <v>11.76698612</v>
      </c>
      <c r="P2267" t="s">
        <v>8848</v>
      </c>
      <c r="Q2267" t="s">
        <v>8849</v>
      </c>
      <c r="R2267" t="s">
        <v>8850</v>
      </c>
      <c r="S2267" t="s">
        <v>26</v>
      </c>
      <c r="T2267">
        <v>486</v>
      </c>
    </row>
    <row r="2268" spans="1:20" x14ac:dyDescent="0.3">
      <c r="A2268">
        <v>585</v>
      </c>
      <c r="B2268" t="s">
        <v>8851</v>
      </c>
      <c r="C2268" t="s">
        <v>19</v>
      </c>
      <c r="D2268">
        <v>0.14444083299999999</v>
      </c>
      <c r="E2268">
        <v>0.14189254200000001</v>
      </c>
      <c r="F2268">
        <v>1.017959303</v>
      </c>
      <c r="G2268">
        <v>3</v>
      </c>
      <c r="H2268">
        <v>0.38364258899999998</v>
      </c>
      <c r="I2268">
        <v>0.64388469000000004</v>
      </c>
      <c r="J2268" t="s">
        <v>21</v>
      </c>
      <c r="K2268">
        <v>0.25</v>
      </c>
      <c r="L2268">
        <v>0</v>
      </c>
      <c r="M2268">
        <v>11.7186577</v>
      </c>
      <c r="N2268">
        <v>11.457075809999999</v>
      </c>
      <c r="O2268">
        <f t="shared" si="35"/>
        <v>11.587866755</v>
      </c>
      <c r="P2268" t="s">
        <v>8852</v>
      </c>
      <c r="Q2268" t="s">
        <v>8853</v>
      </c>
      <c r="R2268" t="s">
        <v>8854</v>
      </c>
      <c r="S2268" t="s">
        <v>26</v>
      </c>
      <c r="T2268">
        <v>267</v>
      </c>
    </row>
    <row r="2269" spans="1:20" x14ac:dyDescent="0.3">
      <c r="A2269">
        <v>2100</v>
      </c>
      <c r="B2269" t="s">
        <v>8855</v>
      </c>
      <c r="C2269" t="s">
        <v>19</v>
      </c>
      <c r="D2269">
        <v>1.141916481</v>
      </c>
      <c r="E2269">
        <v>0.30819131500000002</v>
      </c>
      <c r="F2269">
        <v>3.7052195339999998</v>
      </c>
      <c r="G2269">
        <v>3</v>
      </c>
      <c r="H2269">
        <v>3.4154297E-2</v>
      </c>
      <c r="I2269">
        <v>0.31390667300000002</v>
      </c>
      <c r="J2269" t="s">
        <v>21</v>
      </c>
      <c r="K2269">
        <v>0.25</v>
      </c>
      <c r="L2269">
        <v>8.3333332999999996E-2</v>
      </c>
      <c r="M2269">
        <v>12.674394810000001</v>
      </c>
      <c r="N2269">
        <v>11.45675737</v>
      </c>
      <c r="O2269">
        <f t="shared" si="35"/>
        <v>12.06557609</v>
      </c>
      <c r="P2269" t="s">
        <v>8856</v>
      </c>
      <c r="Q2269" t="s">
        <v>8857</v>
      </c>
      <c r="R2269" t="s">
        <v>8858</v>
      </c>
      <c r="S2269" t="s">
        <v>26</v>
      </c>
      <c r="T2269">
        <v>204</v>
      </c>
    </row>
    <row r="2270" spans="1:20" x14ac:dyDescent="0.3">
      <c r="A2270">
        <v>1707</v>
      </c>
      <c r="B2270" t="s">
        <v>8859</v>
      </c>
      <c r="C2270" t="s">
        <v>19</v>
      </c>
      <c r="D2270">
        <v>0.73095025800000002</v>
      </c>
      <c r="E2270">
        <v>0.71055835599999995</v>
      </c>
      <c r="F2270">
        <v>1.0286984189999999</v>
      </c>
      <c r="G2270">
        <v>0</v>
      </c>
      <c r="H2270" t="s">
        <v>21</v>
      </c>
      <c r="I2270" t="s">
        <v>21</v>
      </c>
      <c r="J2270" t="s">
        <v>21</v>
      </c>
      <c r="K2270">
        <v>0.66666666699999999</v>
      </c>
      <c r="L2270">
        <v>0</v>
      </c>
      <c r="M2270">
        <v>12.34356798</v>
      </c>
      <c r="N2270">
        <v>11.45481244</v>
      </c>
      <c r="O2270">
        <f t="shared" si="35"/>
        <v>11.89919021</v>
      </c>
      <c r="P2270" t="s">
        <v>8860</v>
      </c>
      <c r="Q2270" t="s">
        <v>8861</v>
      </c>
      <c r="R2270" t="s">
        <v>8862</v>
      </c>
      <c r="S2270" t="s">
        <v>26</v>
      </c>
      <c r="T2270">
        <v>959</v>
      </c>
    </row>
    <row r="2271" spans="1:20" x14ac:dyDescent="0.3">
      <c r="A2271">
        <v>1164</v>
      </c>
      <c r="B2271" t="s">
        <v>8863</v>
      </c>
      <c r="C2271" t="s">
        <v>19</v>
      </c>
      <c r="D2271">
        <v>9.6690667999999994E-2</v>
      </c>
      <c r="E2271">
        <v>0.163342288</v>
      </c>
      <c r="F2271">
        <v>0.59195122499999997</v>
      </c>
      <c r="G2271">
        <v>4</v>
      </c>
      <c r="H2271">
        <v>0.585721198</v>
      </c>
      <c r="I2271">
        <v>0.77495420100000001</v>
      </c>
      <c r="J2271" t="s">
        <v>21</v>
      </c>
      <c r="K2271">
        <v>0.29166666699999999</v>
      </c>
      <c r="L2271">
        <v>0.20833333300000001</v>
      </c>
      <c r="M2271">
        <v>11.60047582</v>
      </c>
      <c r="N2271">
        <v>11.45328612</v>
      </c>
      <c r="O2271">
        <f t="shared" si="35"/>
        <v>11.526880970000001</v>
      </c>
      <c r="P2271" t="s">
        <v>8864</v>
      </c>
      <c r="Q2271" t="s">
        <v>8865</v>
      </c>
      <c r="R2271" t="s">
        <v>8866</v>
      </c>
      <c r="S2271" t="s">
        <v>26</v>
      </c>
      <c r="T2271">
        <v>361</v>
      </c>
    </row>
    <row r="2272" spans="1:20" x14ac:dyDescent="0.3">
      <c r="A2272">
        <v>645</v>
      </c>
      <c r="B2272" t="s">
        <v>8867</v>
      </c>
      <c r="C2272" t="s">
        <v>19</v>
      </c>
      <c r="D2272">
        <v>0.72516793800000001</v>
      </c>
      <c r="E2272">
        <v>0.38733857100000002</v>
      </c>
      <c r="F2272">
        <v>1.8721810640000001</v>
      </c>
      <c r="G2272">
        <v>5</v>
      </c>
      <c r="H2272">
        <v>0.120076593</v>
      </c>
      <c r="I2272">
        <v>0.41842527000000002</v>
      </c>
      <c r="J2272" t="s">
        <v>21</v>
      </c>
      <c r="K2272">
        <v>0.27777777799999998</v>
      </c>
      <c r="L2272">
        <v>0.27777777799999998</v>
      </c>
      <c r="M2272">
        <v>12.165403420000001</v>
      </c>
      <c r="N2272">
        <v>11.45242635</v>
      </c>
      <c r="O2272">
        <f t="shared" si="35"/>
        <v>11.808914885</v>
      </c>
      <c r="P2272" t="s">
        <v>8868</v>
      </c>
      <c r="Q2272" t="s">
        <v>8869</v>
      </c>
      <c r="R2272" t="s">
        <v>8870</v>
      </c>
      <c r="S2272" t="s">
        <v>26</v>
      </c>
      <c r="T2272">
        <v>293</v>
      </c>
    </row>
    <row r="2273" spans="1:20" x14ac:dyDescent="0.3">
      <c r="A2273">
        <v>106</v>
      </c>
      <c r="B2273" t="s">
        <v>8871</v>
      </c>
      <c r="C2273" t="s">
        <v>19</v>
      </c>
      <c r="D2273">
        <v>2.2206407000000001E-2</v>
      </c>
      <c r="E2273">
        <v>0.23813820399999999</v>
      </c>
      <c r="F2273">
        <v>9.3250079999999999E-2</v>
      </c>
      <c r="G2273">
        <v>5</v>
      </c>
      <c r="H2273">
        <v>0.92932615900000004</v>
      </c>
      <c r="I2273">
        <v>0.96813237399999996</v>
      </c>
      <c r="J2273" t="s">
        <v>21</v>
      </c>
      <c r="K2273">
        <v>0</v>
      </c>
      <c r="L2273">
        <v>0</v>
      </c>
      <c r="M2273">
        <v>11.380549370000001</v>
      </c>
      <c r="N2273">
        <v>11.45217617</v>
      </c>
      <c r="O2273">
        <f t="shared" si="35"/>
        <v>11.416362769999999</v>
      </c>
      <c r="P2273" t="s">
        <v>8872</v>
      </c>
      <c r="Q2273" t="s">
        <v>6950</v>
      </c>
      <c r="R2273" t="s">
        <v>8873</v>
      </c>
      <c r="S2273" t="s">
        <v>26</v>
      </c>
      <c r="T2273">
        <v>414</v>
      </c>
    </row>
    <row r="2274" spans="1:20" x14ac:dyDescent="0.3">
      <c r="A2274">
        <v>1219</v>
      </c>
      <c r="B2274" t="s">
        <v>8874</v>
      </c>
      <c r="C2274" t="s">
        <v>19</v>
      </c>
      <c r="D2274">
        <v>-0.30988441900000002</v>
      </c>
      <c r="E2274">
        <v>0.509108534</v>
      </c>
      <c r="F2274">
        <v>-0.60868046399999998</v>
      </c>
      <c r="G2274">
        <v>2</v>
      </c>
      <c r="H2274">
        <v>0.60466057699999998</v>
      </c>
      <c r="I2274">
        <v>0.78998863900000005</v>
      </c>
      <c r="J2274" t="s">
        <v>21</v>
      </c>
      <c r="K2274">
        <v>0.5</v>
      </c>
      <c r="L2274">
        <v>0.25</v>
      </c>
      <c r="M2274">
        <v>11.219805170000001</v>
      </c>
      <c r="N2274">
        <v>11.448833560000001</v>
      </c>
      <c r="O2274">
        <f t="shared" si="35"/>
        <v>11.334319365000001</v>
      </c>
      <c r="P2274" t="s">
        <v>8875</v>
      </c>
      <c r="Q2274" t="s">
        <v>8876</v>
      </c>
      <c r="R2274" t="s">
        <v>8877</v>
      </c>
      <c r="S2274" t="s">
        <v>26</v>
      </c>
      <c r="T2274">
        <v>442</v>
      </c>
    </row>
    <row r="2275" spans="1:20" x14ac:dyDescent="0.3">
      <c r="A2275">
        <v>1335</v>
      </c>
      <c r="B2275" t="s">
        <v>8878</v>
      </c>
      <c r="C2275" t="s">
        <v>19</v>
      </c>
      <c r="D2275">
        <v>-0.614004989</v>
      </c>
      <c r="E2275">
        <v>2.0035890000000001E-3</v>
      </c>
      <c r="F2275">
        <v>-306.45259620000002</v>
      </c>
      <c r="G2275">
        <v>0</v>
      </c>
      <c r="H2275" t="s">
        <v>21</v>
      </c>
      <c r="I2275" t="s">
        <v>21</v>
      </c>
      <c r="J2275" t="s">
        <v>21</v>
      </c>
      <c r="K2275">
        <v>0.5</v>
      </c>
      <c r="L2275">
        <v>0</v>
      </c>
      <c r="M2275">
        <v>11.38975553</v>
      </c>
      <c r="N2275">
        <v>11.44806093</v>
      </c>
      <c r="O2275">
        <f t="shared" si="35"/>
        <v>11.41890823</v>
      </c>
      <c r="P2275" t="s">
        <v>8879</v>
      </c>
      <c r="Q2275" t="s">
        <v>8880</v>
      </c>
      <c r="R2275" t="s">
        <v>8881</v>
      </c>
      <c r="S2275" t="s">
        <v>26</v>
      </c>
      <c r="T2275">
        <v>113</v>
      </c>
    </row>
    <row r="2276" spans="1:20" x14ac:dyDescent="0.3">
      <c r="A2276">
        <v>2445</v>
      </c>
      <c r="B2276" t="s">
        <v>8882</v>
      </c>
      <c r="C2276" t="s">
        <v>19</v>
      </c>
      <c r="D2276">
        <v>-0.51481207799999995</v>
      </c>
      <c r="E2276">
        <v>0.102255505</v>
      </c>
      <c r="F2276">
        <v>-5.0345658860000002</v>
      </c>
      <c r="G2276">
        <v>0</v>
      </c>
      <c r="H2276" t="s">
        <v>21</v>
      </c>
      <c r="I2276" t="s">
        <v>21</v>
      </c>
      <c r="J2276" t="s">
        <v>21</v>
      </c>
      <c r="K2276">
        <v>0.75</v>
      </c>
      <c r="L2276">
        <v>0</v>
      </c>
      <c r="M2276">
        <v>10.93078248</v>
      </c>
      <c r="N2276">
        <v>11.44517235</v>
      </c>
      <c r="O2276">
        <f t="shared" si="35"/>
        <v>11.187977414999999</v>
      </c>
      <c r="P2276" t="s">
        <v>8883</v>
      </c>
      <c r="Q2276" t="s">
        <v>8884</v>
      </c>
      <c r="R2276" t="s">
        <v>8885</v>
      </c>
      <c r="S2276" t="s">
        <v>26</v>
      </c>
      <c r="T2276">
        <v>321</v>
      </c>
    </row>
    <row r="2277" spans="1:20" x14ac:dyDescent="0.3">
      <c r="A2277">
        <v>1809</v>
      </c>
      <c r="B2277" t="s">
        <v>8886</v>
      </c>
      <c r="C2277" t="s">
        <v>19</v>
      </c>
      <c r="D2277">
        <v>0.152524522</v>
      </c>
      <c r="E2277">
        <v>0.317838448</v>
      </c>
      <c r="F2277">
        <v>0.47988065400000002</v>
      </c>
      <c r="G2277">
        <v>4</v>
      </c>
      <c r="H2277">
        <v>0.65637347700000004</v>
      </c>
      <c r="I2277">
        <v>0.82229786299999996</v>
      </c>
      <c r="J2277" t="s">
        <v>21</v>
      </c>
      <c r="K2277">
        <v>8.3333332999999996E-2</v>
      </c>
      <c r="L2277">
        <v>0</v>
      </c>
      <c r="M2277">
        <v>11.35806597</v>
      </c>
      <c r="N2277">
        <v>11.444567040000001</v>
      </c>
      <c r="O2277">
        <f t="shared" si="35"/>
        <v>11.401316505</v>
      </c>
      <c r="P2277" t="s">
        <v>8887</v>
      </c>
      <c r="Q2277" t="s">
        <v>8888</v>
      </c>
      <c r="R2277" t="s">
        <v>8889</v>
      </c>
      <c r="S2277" t="s">
        <v>26</v>
      </c>
      <c r="T2277">
        <v>423</v>
      </c>
    </row>
    <row r="2278" spans="1:20" x14ac:dyDescent="0.3">
      <c r="A2278">
        <v>2011</v>
      </c>
      <c r="B2278" t="s">
        <v>8890</v>
      </c>
      <c r="C2278" t="s">
        <v>19</v>
      </c>
      <c r="D2278" t="e">
        <v>#NAME?</v>
      </c>
      <c r="E2278" t="s">
        <v>21</v>
      </c>
      <c r="F2278" t="s">
        <v>21</v>
      </c>
      <c r="G2278" t="s">
        <v>21</v>
      </c>
      <c r="H2278" t="s">
        <v>21</v>
      </c>
      <c r="I2278">
        <v>0</v>
      </c>
      <c r="J2278" t="s">
        <v>22</v>
      </c>
      <c r="K2278" t="s">
        <v>21</v>
      </c>
      <c r="L2278" t="s">
        <v>21</v>
      </c>
      <c r="M2278" t="s">
        <v>21</v>
      </c>
      <c r="N2278">
        <v>11.44382515</v>
      </c>
      <c r="O2278">
        <f t="shared" si="35"/>
        <v>11.44382515</v>
      </c>
      <c r="P2278" t="s">
        <v>8891</v>
      </c>
      <c r="Q2278" t="s">
        <v>8892</v>
      </c>
      <c r="R2278" t="s">
        <v>8893</v>
      </c>
      <c r="S2278" t="s">
        <v>26</v>
      </c>
      <c r="T2278">
        <v>461</v>
      </c>
    </row>
    <row r="2279" spans="1:20" x14ac:dyDescent="0.3">
      <c r="A2279">
        <v>978</v>
      </c>
      <c r="B2279" t="s">
        <v>8894</v>
      </c>
      <c r="C2279" t="s">
        <v>19</v>
      </c>
      <c r="D2279">
        <v>-0.48076948600000002</v>
      </c>
      <c r="E2279">
        <v>0.39778109099999998</v>
      </c>
      <c r="F2279">
        <v>-1.208628308</v>
      </c>
      <c r="G2279">
        <v>3</v>
      </c>
      <c r="H2279">
        <v>0.31337990199999999</v>
      </c>
      <c r="I2279">
        <v>0.58976300299999995</v>
      </c>
      <c r="J2279" t="s">
        <v>21</v>
      </c>
      <c r="K2279">
        <v>0.25</v>
      </c>
      <c r="L2279">
        <v>0</v>
      </c>
      <c r="M2279">
        <v>11.25414546</v>
      </c>
      <c r="N2279">
        <v>11.44362901</v>
      </c>
      <c r="O2279">
        <f t="shared" si="35"/>
        <v>11.348887234999999</v>
      </c>
      <c r="P2279" t="s">
        <v>8895</v>
      </c>
      <c r="Q2279" t="s">
        <v>2762</v>
      </c>
      <c r="R2279" t="s">
        <v>8896</v>
      </c>
      <c r="S2279" t="s">
        <v>26</v>
      </c>
      <c r="T2279">
        <v>499</v>
      </c>
    </row>
    <row r="2280" spans="1:20" x14ac:dyDescent="0.3">
      <c r="A2280">
        <v>1338</v>
      </c>
      <c r="B2280" t="s">
        <v>8897</v>
      </c>
      <c r="C2280" t="s">
        <v>19</v>
      </c>
      <c r="D2280">
        <v>0.42509154300000002</v>
      </c>
      <c r="E2280">
        <v>0.20737757600000001</v>
      </c>
      <c r="F2280">
        <v>2.0498433380000001</v>
      </c>
      <c r="G2280">
        <v>5</v>
      </c>
      <c r="H2280">
        <v>9.5661932000000005E-2</v>
      </c>
      <c r="I2280">
        <v>0.39977559000000001</v>
      </c>
      <c r="J2280" t="s">
        <v>21</v>
      </c>
      <c r="K2280">
        <v>0.19444444399999999</v>
      </c>
      <c r="L2280">
        <v>0.19444444399999999</v>
      </c>
      <c r="M2280">
        <v>12.065396229999999</v>
      </c>
      <c r="N2280">
        <v>11.44288272</v>
      </c>
      <c r="O2280">
        <f t="shared" si="35"/>
        <v>11.754139474999999</v>
      </c>
      <c r="P2280" t="s">
        <v>8898</v>
      </c>
      <c r="Q2280" t="s">
        <v>8899</v>
      </c>
      <c r="R2280" t="s">
        <v>8900</v>
      </c>
      <c r="S2280" t="s">
        <v>26</v>
      </c>
      <c r="T2280">
        <v>259</v>
      </c>
    </row>
    <row r="2281" spans="1:20" x14ac:dyDescent="0.3">
      <c r="A2281">
        <v>542</v>
      </c>
      <c r="B2281" t="s">
        <v>8901</v>
      </c>
      <c r="C2281" t="s">
        <v>19</v>
      </c>
      <c r="D2281">
        <v>0.55283117400000004</v>
      </c>
      <c r="E2281">
        <v>0.10932104099999999</v>
      </c>
      <c r="F2281">
        <v>5.0569512599999999</v>
      </c>
      <c r="G2281">
        <v>3</v>
      </c>
      <c r="H2281">
        <v>1.4921459E-2</v>
      </c>
      <c r="I2281">
        <v>0.26287455300000001</v>
      </c>
      <c r="J2281" t="s">
        <v>21</v>
      </c>
      <c r="K2281">
        <v>0.29166666699999999</v>
      </c>
      <c r="L2281">
        <v>0.125</v>
      </c>
      <c r="M2281">
        <v>12.04746843</v>
      </c>
      <c r="N2281">
        <v>11.43827518</v>
      </c>
      <c r="O2281">
        <f t="shared" si="35"/>
        <v>11.742871805</v>
      </c>
      <c r="P2281" t="s">
        <v>8902</v>
      </c>
      <c r="Q2281" t="s">
        <v>8903</v>
      </c>
      <c r="R2281" t="s">
        <v>8904</v>
      </c>
      <c r="S2281" t="s">
        <v>26</v>
      </c>
      <c r="T2281">
        <v>193</v>
      </c>
    </row>
    <row r="2282" spans="1:20" x14ac:dyDescent="0.3">
      <c r="A2282">
        <v>1982</v>
      </c>
      <c r="B2282" t="s">
        <v>8905</v>
      </c>
      <c r="C2282" t="s">
        <v>19</v>
      </c>
      <c r="D2282">
        <v>-9.4410252E-2</v>
      </c>
      <c r="E2282">
        <v>0.14349358100000001</v>
      </c>
      <c r="F2282">
        <v>-0.65794059599999999</v>
      </c>
      <c r="G2282">
        <v>4</v>
      </c>
      <c r="H2282">
        <v>0.54651522799999996</v>
      </c>
      <c r="I2282">
        <v>0.75034660099999995</v>
      </c>
      <c r="J2282" t="s">
        <v>21</v>
      </c>
      <c r="K2282">
        <v>0.41666666699999999</v>
      </c>
      <c r="L2282">
        <v>0.33333333300000001</v>
      </c>
      <c r="M2282">
        <v>11.286517010000001</v>
      </c>
      <c r="N2282">
        <v>11.43451336</v>
      </c>
      <c r="O2282">
        <f t="shared" si="35"/>
        <v>11.360515185000001</v>
      </c>
      <c r="P2282" t="s">
        <v>8906</v>
      </c>
      <c r="Q2282" t="s">
        <v>8907</v>
      </c>
      <c r="R2282" t="s">
        <v>8908</v>
      </c>
      <c r="S2282" t="s">
        <v>26</v>
      </c>
      <c r="T2282">
        <v>1088</v>
      </c>
    </row>
    <row r="2283" spans="1:20" x14ac:dyDescent="0.3">
      <c r="A2283">
        <v>2534</v>
      </c>
      <c r="B2283" t="s">
        <v>8909</v>
      </c>
      <c r="C2283" t="s">
        <v>19</v>
      </c>
      <c r="D2283">
        <v>0.24537461099999999</v>
      </c>
      <c r="E2283">
        <v>1.016358E-3</v>
      </c>
      <c r="F2283">
        <v>241.42526699999999</v>
      </c>
      <c r="G2283">
        <v>0</v>
      </c>
      <c r="H2283" t="s">
        <v>21</v>
      </c>
      <c r="I2283" t="s">
        <v>21</v>
      </c>
      <c r="J2283" t="s">
        <v>21</v>
      </c>
      <c r="K2283">
        <v>0.5</v>
      </c>
      <c r="L2283">
        <v>0</v>
      </c>
      <c r="M2283">
        <v>11.425964130000001</v>
      </c>
      <c r="N2283">
        <v>11.432395850000001</v>
      </c>
      <c r="O2283">
        <f t="shared" si="35"/>
        <v>11.429179990000002</v>
      </c>
      <c r="P2283" t="s">
        <v>8910</v>
      </c>
      <c r="Q2283" t="s">
        <v>8911</v>
      </c>
      <c r="R2283" t="s">
        <v>8912</v>
      </c>
      <c r="S2283" t="s">
        <v>26</v>
      </c>
      <c r="T2283">
        <v>318</v>
      </c>
    </row>
    <row r="2284" spans="1:20" x14ac:dyDescent="0.3">
      <c r="A2284">
        <v>389</v>
      </c>
      <c r="B2284" t="s">
        <v>8913</v>
      </c>
      <c r="C2284" t="s">
        <v>19</v>
      </c>
      <c r="D2284">
        <v>0.35567981599999998</v>
      </c>
      <c r="E2284">
        <v>0.30725719600000001</v>
      </c>
      <c r="F2284">
        <v>1.157596375</v>
      </c>
      <c r="G2284">
        <v>5</v>
      </c>
      <c r="H2284">
        <v>0.29931820100000001</v>
      </c>
      <c r="I2284">
        <v>0.57985376300000002</v>
      </c>
      <c r="J2284" t="s">
        <v>21</v>
      </c>
      <c r="K2284">
        <v>4.1666666999999998E-2</v>
      </c>
      <c r="L2284">
        <v>4.1666666999999998E-2</v>
      </c>
      <c r="M2284">
        <v>11.92503526</v>
      </c>
      <c r="N2284">
        <v>11.430470400000001</v>
      </c>
      <c r="O2284">
        <f t="shared" si="35"/>
        <v>11.677752829999999</v>
      </c>
      <c r="P2284" t="s">
        <v>8914</v>
      </c>
      <c r="Q2284" t="s">
        <v>8915</v>
      </c>
      <c r="R2284" t="s">
        <v>8916</v>
      </c>
      <c r="S2284" t="s">
        <v>26</v>
      </c>
      <c r="T2284">
        <v>314</v>
      </c>
    </row>
    <row r="2285" spans="1:20" x14ac:dyDescent="0.3">
      <c r="A2285">
        <v>174</v>
      </c>
      <c r="B2285" t="s">
        <v>8917</v>
      </c>
      <c r="C2285" t="s">
        <v>19</v>
      </c>
      <c r="D2285">
        <v>0.73552768499999999</v>
      </c>
      <c r="E2285">
        <v>0.243777419</v>
      </c>
      <c r="F2285">
        <v>3.0172100830000002</v>
      </c>
      <c r="G2285">
        <v>2</v>
      </c>
      <c r="H2285">
        <v>9.4529109E-2</v>
      </c>
      <c r="I2285">
        <v>0.39977559000000001</v>
      </c>
      <c r="J2285" t="s">
        <v>21</v>
      </c>
      <c r="K2285">
        <v>0.41666666699999999</v>
      </c>
      <c r="L2285">
        <v>0.16666666699999999</v>
      </c>
      <c r="M2285">
        <v>12.23931726</v>
      </c>
      <c r="N2285">
        <v>11.429998469999999</v>
      </c>
      <c r="O2285">
        <f t="shared" si="35"/>
        <v>11.834657865</v>
      </c>
      <c r="P2285" t="s">
        <v>8918</v>
      </c>
      <c r="Q2285" t="s">
        <v>8919</v>
      </c>
      <c r="R2285" t="s">
        <v>8920</v>
      </c>
      <c r="S2285" t="s">
        <v>26</v>
      </c>
      <c r="T2285">
        <v>920</v>
      </c>
    </row>
    <row r="2286" spans="1:20" x14ac:dyDescent="0.3">
      <c r="A2286">
        <v>435</v>
      </c>
      <c r="B2286" t="s">
        <v>8921</v>
      </c>
      <c r="C2286" t="s">
        <v>19</v>
      </c>
      <c r="D2286">
        <v>-7.8658357999999998E-2</v>
      </c>
      <c r="E2286">
        <v>3.6302692999999997E-2</v>
      </c>
      <c r="F2286">
        <v>-2.1667361949999999</v>
      </c>
      <c r="G2286">
        <v>0</v>
      </c>
      <c r="H2286" t="s">
        <v>21</v>
      </c>
      <c r="I2286" t="s">
        <v>21</v>
      </c>
      <c r="J2286" t="s">
        <v>21</v>
      </c>
      <c r="K2286">
        <v>0.75</v>
      </c>
      <c r="L2286">
        <v>0</v>
      </c>
      <c r="M2286">
        <v>11.71700281</v>
      </c>
      <c r="N2286">
        <v>11.42989831</v>
      </c>
      <c r="O2286">
        <f t="shared" si="35"/>
        <v>11.573450560000001</v>
      </c>
      <c r="P2286" t="s">
        <v>8922</v>
      </c>
      <c r="Q2286" t="s">
        <v>8923</v>
      </c>
      <c r="R2286" t="s">
        <v>8924</v>
      </c>
      <c r="S2286" t="s">
        <v>26</v>
      </c>
      <c r="T2286">
        <v>248</v>
      </c>
    </row>
    <row r="2287" spans="1:20" x14ac:dyDescent="0.3">
      <c r="A2287">
        <v>1329</v>
      </c>
      <c r="B2287" t="s">
        <v>8925</v>
      </c>
      <c r="C2287" t="s">
        <v>19</v>
      </c>
      <c r="D2287">
        <v>0.23206085100000001</v>
      </c>
      <c r="E2287">
        <v>0.16877150799999999</v>
      </c>
      <c r="F2287">
        <v>1.3750001599999999</v>
      </c>
      <c r="G2287">
        <v>0</v>
      </c>
      <c r="H2287" t="s">
        <v>21</v>
      </c>
      <c r="I2287" t="s">
        <v>21</v>
      </c>
      <c r="J2287" t="s">
        <v>21</v>
      </c>
      <c r="K2287">
        <v>0.66666666699999999</v>
      </c>
      <c r="L2287">
        <v>0</v>
      </c>
      <c r="M2287">
        <v>11.66304976</v>
      </c>
      <c r="N2287">
        <v>11.42311932</v>
      </c>
      <c r="O2287">
        <f t="shared" si="35"/>
        <v>11.543084539999999</v>
      </c>
      <c r="P2287" t="s">
        <v>8926</v>
      </c>
      <c r="Q2287" t="s">
        <v>8927</v>
      </c>
      <c r="R2287" t="s">
        <v>8928</v>
      </c>
      <c r="S2287" t="s">
        <v>26</v>
      </c>
      <c r="T2287">
        <v>771</v>
      </c>
    </row>
    <row r="2288" spans="1:20" x14ac:dyDescent="0.3">
      <c r="A2288">
        <v>643</v>
      </c>
      <c r="B2288" t="s">
        <v>8929</v>
      </c>
      <c r="C2288" t="s">
        <v>19</v>
      </c>
      <c r="D2288">
        <v>0.321786866</v>
      </c>
      <c r="E2288">
        <v>0.36814580600000002</v>
      </c>
      <c r="F2288">
        <v>0.87407451300000005</v>
      </c>
      <c r="G2288">
        <v>5</v>
      </c>
      <c r="H2288">
        <v>0.42206754099999999</v>
      </c>
      <c r="I2288">
        <v>0.67074935000000002</v>
      </c>
      <c r="J2288" t="s">
        <v>21</v>
      </c>
      <c r="K2288">
        <v>0.47222222200000002</v>
      </c>
      <c r="L2288">
        <v>0.47222222200000002</v>
      </c>
      <c r="M2288">
        <v>11.731935760000001</v>
      </c>
      <c r="N2288">
        <v>11.42258818</v>
      </c>
      <c r="O2288">
        <f t="shared" si="35"/>
        <v>11.57726197</v>
      </c>
      <c r="P2288" t="s">
        <v>8930</v>
      </c>
      <c r="Q2288" t="s">
        <v>8931</v>
      </c>
      <c r="R2288" t="s">
        <v>8932</v>
      </c>
      <c r="S2288" t="s">
        <v>26</v>
      </c>
      <c r="T2288">
        <v>337</v>
      </c>
    </row>
    <row r="2289" spans="1:20" x14ac:dyDescent="0.3">
      <c r="A2289">
        <v>471</v>
      </c>
      <c r="B2289" t="s">
        <v>8933</v>
      </c>
      <c r="C2289" t="s">
        <v>19</v>
      </c>
      <c r="D2289">
        <v>8.2870366000000001E-2</v>
      </c>
      <c r="E2289">
        <v>0.225432575</v>
      </c>
      <c r="F2289">
        <v>0.36760599700000002</v>
      </c>
      <c r="G2289">
        <v>4</v>
      </c>
      <c r="H2289">
        <v>0.73179168100000003</v>
      </c>
      <c r="I2289">
        <v>0.86038527899999995</v>
      </c>
      <c r="J2289" t="s">
        <v>21</v>
      </c>
      <c r="K2289">
        <v>0.29166666699999999</v>
      </c>
      <c r="L2289">
        <v>0.20833333300000001</v>
      </c>
      <c r="M2289">
        <v>11.45421943</v>
      </c>
      <c r="N2289">
        <v>11.419994620000001</v>
      </c>
      <c r="O2289">
        <f t="shared" si="35"/>
        <v>11.437107025</v>
      </c>
      <c r="P2289" t="s">
        <v>8934</v>
      </c>
      <c r="Q2289" t="s">
        <v>8935</v>
      </c>
      <c r="R2289" t="s">
        <v>8936</v>
      </c>
      <c r="S2289" t="s">
        <v>26</v>
      </c>
      <c r="T2289">
        <v>336</v>
      </c>
    </row>
    <row r="2290" spans="1:20" x14ac:dyDescent="0.3">
      <c r="A2290">
        <v>261</v>
      </c>
      <c r="B2290" t="s">
        <v>8937</v>
      </c>
      <c r="C2290" t="s">
        <v>19</v>
      </c>
      <c r="D2290">
        <v>0.117222799</v>
      </c>
      <c r="E2290">
        <v>0.16997655</v>
      </c>
      <c r="F2290">
        <v>0.68964100299999997</v>
      </c>
      <c r="G2290">
        <v>3</v>
      </c>
      <c r="H2290">
        <v>0.539977127</v>
      </c>
      <c r="I2290">
        <v>0.74692855999999996</v>
      </c>
      <c r="J2290" t="s">
        <v>21</v>
      </c>
      <c r="K2290">
        <v>0.16666666699999999</v>
      </c>
      <c r="L2290">
        <v>0</v>
      </c>
      <c r="M2290">
        <v>11.521196379999999</v>
      </c>
      <c r="N2290">
        <v>11.419405680000001</v>
      </c>
      <c r="O2290">
        <f t="shared" si="35"/>
        <v>11.47030103</v>
      </c>
      <c r="P2290" t="s">
        <v>8938</v>
      </c>
      <c r="Q2290" t="s">
        <v>8939</v>
      </c>
      <c r="R2290" t="s">
        <v>8940</v>
      </c>
      <c r="S2290" t="s">
        <v>26</v>
      </c>
      <c r="T2290">
        <v>434</v>
      </c>
    </row>
    <row r="2291" spans="1:20" x14ac:dyDescent="0.3">
      <c r="A2291">
        <v>2104</v>
      </c>
      <c r="B2291" t="s">
        <v>8941</v>
      </c>
      <c r="C2291" t="s">
        <v>19</v>
      </c>
      <c r="D2291">
        <v>-0.44304373499999999</v>
      </c>
      <c r="E2291">
        <v>0.25120969100000001</v>
      </c>
      <c r="F2291">
        <v>-1.763641094</v>
      </c>
      <c r="G2291">
        <v>5</v>
      </c>
      <c r="H2291">
        <v>0.13807408800000001</v>
      </c>
      <c r="I2291">
        <v>0.43979153799999998</v>
      </c>
      <c r="J2291" t="s">
        <v>21</v>
      </c>
      <c r="K2291">
        <v>0.19444444399999999</v>
      </c>
      <c r="L2291">
        <v>0.19444444399999999</v>
      </c>
      <c r="M2291">
        <v>11.050395630000001</v>
      </c>
      <c r="N2291">
        <v>11.416089899999999</v>
      </c>
      <c r="O2291">
        <f t="shared" si="35"/>
        <v>11.233242765</v>
      </c>
      <c r="P2291" t="s">
        <v>8942</v>
      </c>
      <c r="Q2291" t="s">
        <v>7388</v>
      </c>
      <c r="R2291" t="s">
        <v>8943</v>
      </c>
      <c r="S2291" t="s">
        <v>26</v>
      </c>
      <c r="T2291">
        <v>354</v>
      </c>
    </row>
    <row r="2292" spans="1:20" x14ac:dyDescent="0.3">
      <c r="A2292">
        <v>837</v>
      </c>
      <c r="B2292" t="s">
        <v>8944</v>
      </c>
      <c r="C2292" t="s">
        <v>19</v>
      </c>
      <c r="D2292">
        <v>-0.130635206</v>
      </c>
      <c r="E2292">
        <v>0.20927093299999999</v>
      </c>
      <c r="F2292">
        <v>-0.624239612</v>
      </c>
      <c r="G2292">
        <v>1</v>
      </c>
      <c r="H2292">
        <v>0.644732851</v>
      </c>
      <c r="I2292">
        <v>0.81326176299999997</v>
      </c>
      <c r="J2292" t="s">
        <v>21</v>
      </c>
      <c r="K2292">
        <v>0.5</v>
      </c>
      <c r="L2292">
        <v>0</v>
      </c>
      <c r="M2292">
        <v>11.487950469999999</v>
      </c>
      <c r="N2292">
        <v>11.414102509999999</v>
      </c>
      <c r="O2292">
        <f t="shared" si="35"/>
        <v>11.45102649</v>
      </c>
      <c r="P2292" t="s">
        <v>8945</v>
      </c>
      <c r="Q2292" t="s">
        <v>8946</v>
      </c>
      <c r="R2292" t="s">
        <v>8947</v>
      </c>
      <c r="S2292" t="s">
        <v>26</v>
      </c>
      <c r="T2292">
        <v>604</v>
      </c>
    </row>
    <row r="2293" spans="1:20" x14ac:dyDescent="0.3">
      <c r="A2293">
        <v>112</v>
      </c>
      <c r="B2293" t="s">
        <v>8948</v>
      </c>
      <c r="C2293" t="s">
        <v>19</v>
      </c>
      <c r="D2293">
        <v>0.16274103200000001</v>
      </c>
      <c r="E2293">
        <v>0.300591369</v>
      </c>
      <c r="F2293">
        <v>0.541402877</v>
      </c>
      <c r="G2293">
        <v>3</v>
      </c>
      <c r="H2293">
        <v>0.62584985800000004</v>
      </c>
      <c r="I2293">
        <v>0.80076857499999998</v>
      </c>
      <c r="J2293" t="s">
        <v>21</v>
      </c>
      <c r="K2293">
        <v>0.16666666699999999</v>
      </c>
      <c r="L2293">
        <v>0</v>
      </c>
      <c r="M2293">
        <v>11.223513329999999</v>
      </c>
      <c r="N2293">
        <v>11.413403349999999</v>
      </c>
      <c r="O2293">
        <f t="shared" si="35"/>
        <v>11.318458339999999</v>
      </c>
      <c r="P2293" t="s">
        <v>8949</v>
      </c>
      <c r="Q2293" t="s">
        <v>8950</v>
      </c>
      <c r="R2293" t="s">
        <v>8951</v>
      </c>
      <c r="S2293" t="s">
        <v>26</v>
      </c>
      <c r="T2293">
        <v>190</v>
      </c>
    </row>
    <row r="2294" spans="1:20" x14ac:dyDescent="0.3">
      <c r="A2294">
        <v>934</v>
      </c>
      <c r="B2294" t="s">
        <v>8952</v>
      </c>
      <c r="C2294" t="s">
        <v>19</v>
      </c>
      <c r="D2294">
        <v>-0.13151342599999999</v>
      </c>
      <c r="E2294">
        <v>0.227170704</v>
      </c>
      <c r="F2294">
        <v>-0.57891895100000001</v>
      </c>
      <c r="G2294">
        <v>3</v>
      </c>
      <c r="H2294">
        <v>0.60324776300000005</v>
      </c>
      <c r="I2294">
        <v>0.78989701599999995</v>
      </c>
      <c r="J2294" t="s">
        <v>21</v>
      </c>
      <c r="K2294">
        <v>0.16666666699999999</v>
      </c>
      <c r="L2294">
        <v>0</v>
      </c>
      <c r="M2294">
        <v>11.23072247</v>
      </c>
      <c r="N2294">
        <v>11.412997450000001</v>
      </c>
      <c r="O2294">
        <f t="shared" si="35"/>
        <v>11.321859960000001</v>
      </c>
      <c r="P2294" t="s">
        <v>8953</v>
      </c>
      <c r="Q2294" t="s">
        <v>8954</v>
      </c>
      <c r="R2294" t="s">
        <v>8955</v>
      </c>
      <c r="S2294" t="s">
        <v>26</v>
      </c>
      <c r="T2294">
        <v>120</v>
      </c>
    </row>
    <row r="2295" spans="1:20" x14ac:dyDescent="0.3">
      <c r="A2295">
        <v>950</v>
      </c>
      <c r="B2295" t="s">
        <v>8956</v>
      </c>
      <c r="C2295" t="s">
        <v>19</v>
      </c>
      <c r="D2295">
        <v>0.90993927699999999</v>
      </c>
      <c r="E2295">
        <v>0.26277663200000001</v>
      </c>
      <c r="F2295">
        <v>3.4627861339999999</v>
      </c>
      <c r="G2295">
        <v>5</v>
      </c>
      <c r="H2295">
        <v>1.7988315000000001E-2</v>
      </c>
      <c r="I2295">
        <v>0.26711405300000002</v>
      </c>
      <c r="J2295" t="s">
        <v>21</v>
      </c>
      <c r="K2295">
        <v>0.222222222</v>
      </c>
      <c r="L2295">
        <v>0.222222222</v>
      </c>
      <c r="M2295">
        <v>12.34092463</v>
      </c>
      <c r="N2295">
        <v>11.410669800000001</v>
      </c>
      <c r="O2295">
        <f t="shared" si="35"/>
        <v>11.875797215</v>
      </c>
      <c r="P2295" t="s">
        <v>8957</v>
      </c>
      <c r="Q2295" t="s">
        <v>8958</v>
      </c>
      <c r="R2295" t="s">
        <v>8959</v>
      </c>
      <c r="S2295" t="s">
        <v>26</v>
      </c>
      <c r="T2295">
        <v>197</v>
      </c>
    </row>
    <row r="2296" spans="1:20" x14ac:dyDescent="0.3">
      <c r="A2296">
        <v>1478</v>
      </c>
      <c r="B2296" t="s">
        <v>8960</v>
      </c>
      <c r="C2296" t="s">
        <v>19</v>
      </c>
      <c r="D2296">
        <v>-0.92586167100000005</v>
      </c>
      <c r="E2296">
        <v>0.62034301999999997</v>
      </c>
      <c r="F2296">
        <v>-1.4924995379999999</v>
      </c>
      <c r="G2296">
        <v>1</v>
      </c>
      <c r="H2296">
        <v>0.37580839799999999</v>
      </c>
      <c r="I2296">
        <v>0.64044346900000004</v>
      </c>
      <c r="J2296" t="s">
        <v>21</v>
      </c>
      <c r="K2296">
        <v>0.70833333300000001</v>
      </c>
      <c r="L2296">
        <v>0.125</v>
      </c>
      <c r="M2296">
        <v>10.278114929999999</v>
      </c>
      <c r="N2296">
        <v>11.40989145</v>
      </c>
      <c r="O2296">
        <f t="shared" si="35"/>
        <v>10.844003189999999</v>
      </c>
      <c r="P2296" t="s">
        <v>8961</v>
      </c>
      <c r="Q2296" t="s">
        <v>2746</v>
      </c>
      <c r="R2296" t="s">
        <v>8962</v>
      </c>
      <c r="S2296" t="s">
        <v>26</v>
      </c>
      <c r="T2296">
        <v>549</v>
      </c>
    </row>
    <row r="2297" spans="1:20" x14ac:dyDescent="0.3">
      <c r="A2297">
        <v>637</v>
      </c>
      <c r="B2297" t="s">
        <v>8963</v>
      </c>
      <c r="C2297" t="s">
        <v>19</v>
      </c>
      <c r="D2297">
        <v>0.161124815</v>
      </c>
      <c r="E2297">
        <v>0.48969739600000001</v>
      </c>
      <c r="F2297">
        <v>0.32902934900000003</v>
      </c>
      <c r="G2297">
        <v>3</v>
      </c>
      <c r="H2297">
        <v>0.763765005</v>
      </c>
      <c r="I2297">
        <v>0.88114023299999999</v>
      </c>
      <c r="J2297" t="s">
        <v>21</v>
      </c>
      <c r="K2297">
        <v>0.16666666699999999</v>
      </c>
      <c r="L2297">
        <v>0</v>
      </c>
      <c r="M2297">
        <v>11.70831025</v>
      </c>
      <c r="N2297">
        <v>11.408687690000001</v>
      </c>
      <c r="O2297">
        <f t="shared" si="35"/>
        <v>11.55849897</v>
      </c>
      <c r="P2297" t="s">
        <v>8964</v>
      </c>
      <c r="Q2297" t="s">
        <v>8722</v>
      </c>
      <c r="R2297" t="s">
        <v>8965</v>
      </c>
      <c r="S2297" t="s">
        <v>26</v>
      </c>
      <c r="T2297">
        <v>539</v>
      </c>
    </row>
    <row r="2298" spans="1:20" x14ac:dyDescent="0.3">
      <c r="A2298">
        <v>2171</v>
      </c>
      <c r="B2298" t="s">
        <v>8966</v>
      </c>
      <c r="C2298" t="s">
        <v>19</v>
      </c>
      <c r="D2298">
        <v>0.65489647900000003</v>
      </c>
      <c r="E2298">
        <v>0.46062945</v>
      </c>
      <c r="F2298">
        <v>1.4217425290000001</v>
      </c>
      <c r="G2298">
        <v>3</v>
      </c>
      <c r="H2298">
        <v>0.25023151199999999</v>
      </c>
      <c r="I2298">
        <v>0.53347074800000005</v>
      </c>
      <c r="J2298" t="s">
        <v>21</v>
      </c>
      <c r="K2298">
        <v>0.16666666699999999</v>
      </c>
      <c r="L2298">
        <v>0</v>
      </c>
      <c r="M2298">
        <v>11.812208740000001</v>
      </c>
      <c r="N2298">
        <v>11.406343140000001</v>
      </c>
      <c r="O2298">
        <f t="shared" si="35"/>
        <v>11.60927594</v>
      </c>
      <c r="P2298" t="s">
        <v>8967</v>
      </c>
      <c r="Q2298" t="s">
        <v>8968</v>
      </c>
      <c r="R2298" t="s">
        <v>8969</v>
      </c>
      <c r="S2298" t="s">
        <v>26</v>
      </c>
      <c r="T2298">
        <v>416</v>
      </c>
    </row>
    <row r="2299" spans="1:20" x14ac:dyDescent="0.3">
      <c r="A2299">
        <v>280</v>
      </c>
      <c r="B2299" t="s">
        <v>8970</v>
      </c>
      <c r="C2299" t="s">
        <v>19</v>
      </c>
      <c r="D2299">
        <v>-6.5533413999999998E-2</v>
      </c>
      <c r="E2299">
        <v>9.9132677000000002E-2</v>
      </c>
      <c r="F2299">
        <v>-0.66106773200000002</v>
      </c>
      <c r="G2299">
        <v>4</v>
      </c>
      <c r="H2299">
        <v>0.54470331500000002</v>
      </c>
      <c r="I2299">
        <v>0.74960797800000001</v>
      </c>
      <c r="J2299" t="s">
        <v>21</v>
      </c>
      <c r="K2299">
        <v>8.3333332999999996E-2</v>
      </c>
      <c r="L2299">
        <v>0</v>
      </c>
      <c r="M2299">
        <v>11.28508478</v>
      </c>
      <c r="N2299">
        <v>11.401414989999999</v>
      </c>
      <c r="O2299">
        <f t="shared" si="35"/>
        <v>11.343249884999999</v>
      </c>
      <c r="P2299" t="s">
        <v>8971</v>
      </c>
      <c r="Q2299" t="s">
        <v>8972</v>
      </c>
      <c r="R2299" t="s">
        <v>8973</v>
      </c>
      <c r="S2299" t="s">
        <v>26</v>
      </c>
      <c r="T2299">
        <v>343</v>
      </c>
    </row>
    <row r="2300" spans="1:20" x14ac:dyDescent="0.3">
      <c r="A2300">
        <v>251</v>
      </c>
      <c r="B2300" t="s">
        <v>8974</v>
      </c>
      <c r="C2300" t="s">
        <v>19</v>
      </c>
      <c r="D2300">
        <v>0.18016953299999999</v>
      </c>
      <c r="E2300">
        <v>9.5467525999999997E-2</v>
      </c>
      <c r="F2300">
        <v>1.887233712</v>
      </c>
      <c r="G2300">
        <v>5</v>
      </c>
      <c r="H2300">
        <v>0.117777575</v>
      </c>
      <c r="I2300">
        <v>0.41482900099999998</v>
      </c>
      <c r="J2300" t="s">
        <v>21</v>
      </c>
      <c r="K2300">
        <v>0</v>
      </c>
      <c r="L2300">
        <v>0</v>
      </c>
      <c r="M2300">
        <v>11.71852359</v>
      </c>
      <c r="N2300">
        <v>11.39893687</v>
      </c>
      <c r="O2300">
        <f t="shared" si="35"/>
        <v>11.55873023</v>
      </c>
      <c r="P2300" t="s">
        <v>8975</v>
      </c>
      <c r="Q2300" t="s">
        <v>8976</v>
      </c>
      <c r="R2300" t="s">
        <v>8977</v>
      </c>
      <c r="S2300" t="s">
        <v>26</v>
      </c>
      <c r="T2300">
        <v>394</v>
      </c>
    </row>
    <row r="2301" spans="1:20" x14ac:dyDescent="0.3">
      <c r="A2301">
        <v>123</v>
      </c>
      <c r="B2301" t="s">
        <v>8978</v>
      </c>
      <c r="C2301" t="s">
        <v>19</v>
      </c>
      <c r="D2301" t="s">
        <v>21</v>
      </c>
      <c r="E2301" t="s">
        <v>21</v>
      </c>
      <c r="F2301" t="s">
        <v>21</v>
      </c>
      <c r="G2301" t="s">
        <v>21</v>
      </c>
      <c r="H2301" t="s">
        <v>21</v>
      </c>
      <c r="I2301" t="s">
        <v>21</v>
      </c>
      <c r="J2301" t="s">
        <v>21</v>
      </c>
      <c r="K2301" t="s">
        <v>21</v>
      </c>
      <c r="L2301" t="s">
        <v>21</v>
      </c>
      <c r="M2301">
        <v>11.066728960000001</v>
      </c>
      <c r="N2301">
        <v>11.39883992</v>
      </c>
      <c r="O2301">
        <f t="shared" si="35"/>
        <v>11.23278444</v>
      </c>
      <c r="P2301" t="s">
        <v>8979</v>
      </c>
      <c r="Q2301" t="s">
        <v>8980</v>
      </c>
      <c r="R2301" t="s">
        <v>8981</v>
      </c>
      <c r="S2301" t="s">
        <v>26</v>
      </c>
      <c r="T2301">
        <v>511</v>
      </c>
    </row>
    <row r="2302" spans="1:20" x14ac:dyDescent="0.3">
      <c r="A2302">
        <v>1011</v>
      </c>
      <c r="B2302" t="s">
        <v>8982</v>
      </c>
      <c r="C2302" t="s">
        <v>19</v>
      </c>
      <c r="D2302">
        <v>0.66559518399999995</v>
      </c>
      <c r="E2302">
        <v>9.9421699999999993E-4</v>
      </c>
      <c r="F2302">
        <v>669.46644379999998</v>
      </c>
      <c r="G2302">
        <v>0</v>
      </c>
      <c r="H2302" t="s">
        <v>21</v>
      </c>
      <c r="I2302" t="s">
        <v>21</v>
      </c>
      <c r="J2302" t="s">
        <v>21</v>
      </c>
      <c r="K2302">
        <v>0.5</v>
      </c>
      <c r="L2302">
        <v>0</v>
      </c>
      <c r="M2302">
        <v>11.710910670000001</v>
      </c>
      <c r="N2302">
        <v>11.39880876</v>
      </c>
      <c r="O2302">
        <f t="shared" si="35"/>
        <v>11.554859714999999</v>
      </c>
      <c r="P2302" t="s">
        <v>8983</v>
      </c>
      <c r="Q2302" t="s">
        <v>8984</v>
      </c>
      <c r="R2302" t="s">
        <v>8985</v>
      </c>
      <c r="S2302" t="s">
        <v>26</v>
      </c>
      <c r="T2302">
        <v>300</v>
      </c>
    </row>
    <row r="2303" spans="1:20" x14ac:dyDescent="0.3">
      <c r="A2303">
        <v>2446</v>
      </c>
      <c r="B2303" t="s">
        <v>8986</v>
      </c>
      <c r="C2303" t="s">
        <v>19</v>
      </c>
      <c r="D2303">
        <v>-0.13814705299999999</v>
      </c>
      <c r="E2303">
        <v>0.24773379700000001</v>
      </c>
      <c r="F2303">
        <v>-0.55764314100000001</v>
      </c>
      <c r="G2303">
        <v>5</v>
      </c>
      <c r="H2303">
        <v>0.60113112999999996</v>
      </c>
      <c r="I2303">
        <v>0.78755373299999998</v>
      </c>
      <c r="J2303" t="s">
        <v>21</v>
      </c>
      <c r="K2303">
        <v>0.25</v>
      </c>
      <c r="L2303">
        <v>0.25</v>
      </c>
      <c r="M2303">
        <v>10.95575141</v>
      </c>
      <c r="N2303">
        <v>11.396489280000001</v>
      </c>
      <c r="O2303">
        <f t="shared" si="35"/>
        <v>11.176120345000001</v>
      </c>
      <c r="P2303" t="s">
        <v>8987</v>
      </c>
      <c r="Q2303" t="s">
        <v>8988</v>
      </c>
      <c r="R2303" t="s">
        <v>8989</v>
      </c>
      <c r="S2303" t="s">
        <v>26</v>
      </c>
      <c r="T2303">
        <v>1406</v>
      </c>
    </row>
    <row r="2304" spans="1:20" x14ac:dyDescent="0.3">
      <c r="A2304">
        <v>946</v>
      </c>
      <c r="B2304" t="s">
        <v>8990</v>
      </c>
      <c r="C2304" t="s">
        <v>19</v>
      </c>
      <c r="D2304">
        <v>0.25688462000000001</v>
      </c>
      <c r="E2304">
        <v>0.25507084099999999</v>
      </c>
      <c r="F2304">
        <v>1.007110884</v>
      </c>
      <c r="G2304">
        <v>2</v>
      </c>
      <c r="H2304">
        <v>0.41992246599999999</v>
      </c>
      <c r="I2304">
        <v>0.67074935000000002</v>
      </c>
      <c r="J2304" t="s">
        <v>21</v>
      </c>
      <c r="K2304">
        <v>0.45833333300000001</v>
      </c>
      <c r="L2304">
        <v>0.20833333300000001</v>
      </c>
      <c r="M2304">
        <v>11.751776530000001</v>
      </c>
      <c r="N2304">
        <v>11.3964078</v>
      </c>
      <c r="O2304">
        <f t="shared" si="35"/>
        <v>11.574092165</v>
      </c>
      <c r="P2304" t="s">
        <v>8991</v>
      </c>
      <c r="Q2304" t="s">
        <v>8992</v>
      </c>
      <c r="R2304" t="s">
        <v>8993</v>
      </c>
      <c r="S2304" t="s">
        <v>26</v>
      </c>
      <c r="T2304">
        <v>777</v>
      </c>
    </row>
    <row r="2305" spans="1:20" x14ac:dyDescent="0.3">
      <c r="A2305">
        <v>113</v>
      </c>
      <c r="B2305" t="s">
        <v>8994</v>
      </c>
      <c r="C2305" t="s">
        <v>19</v>
      </c>
      <c r="D2305">
        <v>1.066982152</v>
      </c>
      <c r="E2305">
        <v>0.24626234699999999</v>
      </c>
      <c r="F2305">
        <v>4.3327051980000002</v>
      </c>
      <c r="G2305">
        <v>1</v>
      </c>
      <c r="H2305">
        <v>0.144404853</v>
      </c>
      <c r="I2305">
        <v>0.44511365899999999</v>
      </c>
      <c r="J2305" t="s">
        <v>21</v>
      </c>
      <c r="K2305">
        <v>0.41666666699999999</v>
      </c>
      <c r="L2305">
        <v>0</v>
      </c>
      <c r="M2305">
        <v>12.29112192</v>
      </c>
      <c r="N2305">
        <v>11.392126960000001</v>
      </c>
      <c r="O2305">
        <f t="shared" si="35"/>
        <v>11.84162444</v>
      </c>
      <c r="P2305" t="s">
        <v>8995</v>
      </c>
      <c r="Q2305" t="s">
        <v>8996</v>
      </c>
      <c r="R2305" t="s">
        <v>8997</v>
      </c>
      <c r="S2305" t="s">
        <v>26</v>
      </c>
      <c r="T2305">
        <v>419</v>
      </c>
    </row>
    <row r="2306" spans="1:20" x14ac:dyDescent="0.3">
      <c r="A2306">
        <v>1048</v>
      </c>
      <c r="B2306" t="s">
        <v>8998</v>
      </c>
      <c r="C2306" t="s">
        <v>19</v>
      </c>
      <c r="D2306">
        <v>1.625088353</v>
      </c>
      <c r="E2306">
        <v>0.41767209599999999</v>
      </c>
      <c r="F2306">
        <v>3.8908233750000001</v>
      </c>
      <c r="G2306">
        <v>0</v>
      </c>
      <c r="H2306" t="s">
        <v>21</v>
      </c>
      <c r="I2306" t="s">
        <v>21</v>
      </c>
      <c r="J2306" t="s">
        <v>21</v>
      </c>
      <c r="K2306">
        <v>0.75</v>
      </c>
      <c r="L2306">
        <v>0</v>
      </c>
      <c r="M2306">
        <v>13.114096719999999</v>
      </c>
      <c r="N2306">
        <v>11.390784979999999</v>
      </c>
      <c r="O2306">
        <f t="shared" ref="O2306:O2369" si="36">AVERAGE(M2306:N2306)</f>
        <v>12.252440849999999</v>
      </c>
      <c r="P2306" t="s">
        <v>8999</v>
      </c>
      <c r="Q2306" t="s">
        <v>9000</v>
      </c>
      <c r="R2306" t="s">
        <v>9001</v>
      </c>
      <c r="S2306" t="s">
        <v>26</v>
      </c>
      <c r="T2306">
        <v>399</v>
      </c>
    </row>
    <row r="2307" spans="1:20" x14ac:dyDescent="0.3">
      <c r="A2307">
        <v>213</v>
      </c>
      <c r="B2307" t="s">
        <v>9002</v>
      </c>
      <c r="C2307" t="s">
        <v>19</v>
      </c>
      <c r="D2307">
        <v>-0.88655622499999998</v>
      </c>
      <c r="E2307">
        <v>0.18672772200000001</v>
      </c>
      <c r="F2307">
        <v>-4.7478553999999997</v>
      </c>
      <c r="G2307">
        <v>4</v>
      </c>
      <c r="H2307">
        <v>8.9850699999999995E-3</v>
      </c>
      <c r="I2307">
        <v>0.23264569099999999</v>
      </c>
      <c r="J2307" t="s">
        <v>21</v>
      </c>
      <c r="K2307">
        <v>0.38888888900000002</v>
      </c>
      <c r="L2307">
        <v>0.30555555600000001</v>
      </c>
      <c r="M2307">
        <v>10.5439483</v>
      </c>
      <c r="N2307">
        <v>11.390489759999999</v>
      </c>
      <c r="O2307">
        <f t="shared" si="36"/>
        <v>10.967219029999999</v>
      </c>
      <c r="P2307" t="s">
        <v>9003</v>
      </c>
      <c r="Q2307" t="s">
        <v>9004</v>
      </c>
      <c r="R2307" t="s">
        <v>9005</v>
      </c>
      <c r="S2307" t="s">
        <v>26</v>
      </c>
      <c r="T2307">
        <v>574</v>
      </c>
    </row>
    <row r="2308" spans="1:20" x14ac:dyDescent="0.3">
      <c r="A2308">
        <v>2646</v>
      </c>
      <c r="B2308" t="s">
        <v>9006</v>
      </c>
      <c r="C2308" t="s">
        <v>19</v>
      </c>
      <c r="D2308">
        <v>0.68967147900000003</v>
      </c>
      <c r="E2308">
        <v>0.190925609</v>
      </c>
      <c r="F2308">
        <v>3.6122523530000001</v>
      </c>
      <c r="G2308">
        <v>5</v>
      </c>
      <c r="H2308">
        <v>1.5344015000000001E-2</v>
      </c>
      <c r="I2308">
        <v>0.26581574699999999</v>
      </c>
      <c r="J2308" t="s">
        <v>21</v>
      </c>
      <c r="K2308">
        <v>0.25</v>
      </c>
      <c r="L2308">
        <v>0.25</v>
      </c>
      <c r="M2308">
        <v>12.15567122</v>
      </c>
      <c r="N2308">
        <v>11.389465400000001</v>
      </c>
      <c r="O2308">
        <f t="shared" si="36"/>
        <v>11.77256831</v>
      </c>
      <c r="P2308" t="s">
        <v>9007</v>
      </c>
      <c r="Q2308" t="s">
        <v>4963</v>
      </c>
      <c r="R2308" t="s">
        <v>9008</v>
      </c>
      <c r="S2308" t="s">
        <v>26</v>
      </c>
      <c r="T2308">
        <v>68</v>
      </c>
    </row>
    <row r="2309" spans="1:20" x14ac:dyDescent="0.3">
      <c r="A2309">
        <v>2334</v>
      </c>
      <c r="B2309" t="s">
        <v>9009</v>
      </c>
      <c r="C2309" t="s">
        <v>19</v>
      </c>
      <c r="D2309">
        <v>1.930254473</v>
      </c>
      <c r="E2309">
        <v>1.180844888</v>
      </c>
      <c r="F2309">
        <v>1.6346384629999999</v>
      </c>
      <c r="G2309">
        <v>1</v>
      </c>
      <c r="H2309">
        <v>0.34951625800000002</v>
      </c>
      <c r="I2309">
        <v>0.61877488599999997</v>
      </c>
      <c r="J2309" t="s">
        <v>21</v>
      </c>
      <c r="K2309">
        <v>0.65</v>
      </c>
      <c r="L2309">
        <v>0.15</v>
      </c>
      <c r="M2309">
        <v>13.24374104</v>
      </c>
      <c r="N2309">
        <v>11.389338159999999</v>
      </c>
      <c r="O2309">
        <f t="shared" si="36"/>
        <v>12.316539599999999</v>
      </c>
      <c r="P2309" t="s">
        <v>9010</v>
      </c>
      <c r="Q2309" t="s">
        <v>9011</v>
      </c>
      <c r="R2309" t="s">
        <v>9012</v>
      </c>
      <c r="S2309" t="s">
        <v>26</v>
      </c>
      <c r="T2309">
        <v>127</v>
      </c>
    </row>
    <row r="2310" spans="1:20" x14ac:dyDescent="0.3">
      <c r="A2310">
        <v>1260</v>
      </c>
      <c r="B2310" t="s">
        <v>9013</v>
      </c>
      <c r="C2310" t="s">
        <v>19</v>
      </c>
      <c r="D2310">
        <v>-0.106642205</v>
      </c>
      <c r="E2310">
        <v>0.27879607699999998</v>
      </c>
      <c r="F2310">
        <v>-0.382509706</v>
      </c>
      <c r="G2310">
        <v>5</v>
      </c>
      <c r="H2310">
        <v>0.71780324100000004</v>
      </c>
      <c r="I2310">
        <v>0.85261299499999998</v>
      </c>
      <c r="J2310" t="s">
        <v>21</v>
      </c>
      <c r="K2310">
        <v>0.40277777799999998</v>
      </c>
      <c r="L2310">
        <v>0.40277777799999998</v>
      </c>
      <c r="M2310">
        <v>11.159205740000001</v>
      </c>
      <c r="N2310">
        <v>11.388637640000001</v>
      </c>
      <c r="O2310">
        <f t="shared" si="36"/>
        <v>11.273921690000002</v>
      </c>
      <c r="P2310" t="s">
        <v>9014</v>
      </c>
      <c r="Q2310" t="s">
        <v>6806</v>
      </c>
      <c r="R2310" t="s">
        <v>9015</v>
      </c>
      <c r="S2310" t="s">
        <v>26</v>
      </c>
      <c r="T2310">
        <v>1400</v>
      </c>
    </row>
    <row r="2311" spans="1:20" x14ac:dyDescent="0.3">
      <c r="A2311">
        <v>2536</v>
      </c>
      <c r="B2311" t="s">
        <v>9016</v>
      </c>
      <c r="C2311" t="s">
        <v>19</v>
      </c>
      <c r="D2311">
        <v>0.36207141700000001</v>
      </c>
      <c r="E2311">
        <v>0.39395782099999999</v>
      </c>
      <c r="F2311">
        <v>0.91906137700000001</v>
      </c>
      <c r="G2311">
        <v>2</v>
      </c>
      <c r="H2311">
        <v>0.45508560799999997</v>
      </c>
      <c r="I2311">
        <v>0.69182206099999999</v>
      </c>
      <c r="J2311" t="s">
        <v>21</v>
      </c>
      <c r="K2311">
        <v>0.5</v>
      </c>
      <c r="L2311">
        <v>0.25</v>
      </c>
      <c r="M2311">
        <v>11.5118627</v>
      </c>
      <c r="N2311">
        <v>11.38822961</v>
      </c>
      <c r="O2311">
        <f t="shared" si="36"/>
        <v>11.450046154999999</v>
      </c>
      <c r="P2311" t="s">
        <v>9017</v>
      </c>
      <c r="Q2311" t="s">
        <v>9018</v>
      </c>
      <c r="R2311" t="s">
        <v>9019</v>
      </c>
      <c r="S2311" t="s">
        <v>26</v>
      </c>
      <c r="T2311">
        <v>199</v>
      </c>
    </row>
    <row r="2312" spans="1:20" x14ac:dyDescent="0.3">
      <c r="A2312">
        <v>999</v>
      </c>
      <c r="B2312" t="s">
        <v>9020</v>
      </c>
      <c r="C2312" t="s">
        <v>19</v>
      </c>
      <c r="D2312">
        <v>-0.193666791</v>
      </c>
      <c r="E2312">
        <v>0.461292227</v>
      </c>
      <c r="F2312">
        <v>-0.41983536599999999</v>
      </c>
      <c r="G2312">
        <v>0</v>
      </c>
      <c r="H2312" t="s">
        <v>21</v>
      </c>
      <c r="I2312" t="s">
        <v>21</v>
      </c>
      <c r="J2312" t="s">
        <v>21</v>
      </c>
      <c r="K2312">
        <v>0.5</v>
      </c>
      <c r="L2312">
        <v>0</v>
      </c>
      <c r="M2312">
        <v>11.141566579999999</v>
      </c>
      <c r="N2312">
        <v>11.38769136</v>
      </c>
      <c r="O2312">
        <f t="shared" si="36"/>
        <v>11.26462897</v>
      </c>
      <c r="P2312" t="s">
        <v>9021</v>
      </c>
      <c r="Q2312" t="s">
        <v>9022</v>
      </c>
      <c r="R2312" t="s">
        <v>9023</v>
      </c>
      <c r="S2312" t="s">
        <v>26</v>
      </c>
      <c r="T2312">
        <v>188</v>
      </c>
    </row>
    <row r="2313" spans="1:20" x14ac:dyDescent="0.3">
      <c r="A2313">
        <v>1380</v>
      </c>
      <c r="B2313" t="s">
        <v>9024</v>
      </c>
      <c r="C2313" t="s">
        <v>19</v>
      </c>
      <c r="D2313">
        <v>0.31761042299999998</v>
      </c>
      <c r="E2313">
        <v>0.25948765299999998</v>
      </c>
      <c r="F2313">
        <v>1.223990505</v>
      </c>
      <c r="G2313">
        <v>2</v>
      </c>
      <c r="H2313">
        <v>0.34557683500000003</v>
      </c>
      <c r="I2313">
        <v>0.61478243200000005</v>
      </c>
      <c r="J2313" t="s">
        <v>21</v>
      </c>
      <c r="K2313">
        <v>0.5</v>
      </c>
      <c r="L2313">
        <v>0.25</v>
      </c>
      <c r="M2313">
        <v>11.30113708</v>
      </c>
      <c r="N2313">
        <v>11.38497611</v>
      </c>
      <c r="O2313">
        <f t="shared" si="36"/>
        <v>11.343056595</v>
      </c>
      <c r="P2313" t="s">
        <v>9025</v>
      </c>
      <c r="Q2313" t="s">
        <v>9026</v>
      </c>
      <c r="R2313" t="s">
        <v>9027</v>
      </c>
      <c r="S2313" t="s">
        <v>26</v>
      </c>
      <c r="T2313">
        <v>1196</v>
      </c>
    </row>
    <row r="2314" spans="1:20" x14ac:dyDescent="0.3">
      <c r="A2314">
        <v>1804</v>
      </c>
      <c r="B2314" t="s">
        <v>9028</v>
      </c>
      <c r="C2314" t="s">
        <v>19</v>
      </c>
      <c r="D2314">
        <v>3.6662192000000003E-2</v>
      </c>
      <c r="E2314">
        <v>0.215373601</v>
      </c>
      <c r="F2314">
        <v>0.170226025</v>
      </c>
      <c r="G2314">
        <v>5</v>
      </c>
      <c r="H2314">
        <v>0.87150593399999998</v>
      </c>
      <c r="I2314">
        <v>0.93926088500000005</v>
      </c>
      <c r="J2314" t="s">
        <v>21</v>
      </c>
      <c r="K2314">
        <v>0.25</v>
      </c>
      <c r="L2314">
        <v>0.25</v>
      </c>
      <c r="M2314">
        <v>11.41785975</v>
      </c>
      <c r="N2314">
        <v>11.38360855</v>
      </c>
      <c r="O2314">
        <f t="shared" si="36"/>
        <v>11.40073415</v>
      </c>
      <c r="P2314" t="s">
        <v>9029</v>
      </c>
      <c r="Q2314" t="s">
        <v>286</v>
      </c>
      <c r="R2314" t="s">
        <v>9030</v>
      </c>
      <c r="S2314" t="s">
        <v>26</v>
      </c>
      <c r="T2314">
        <v>434</v>
      </c>
    </row>
    <row r="2315" spans="1:20" x14ac:dyDescent="0.3">
      <c r="A2315">
        <v>638</v>
      </c>
      <c r="B2315" t="s">
        <v>9031</v>
      </c>
      <c r="C2315" t="s">
        <v>19</v>
      </c>
      <c r="D2315">
        <v>-0.42741185999999998</v>
      </c>
      <c r="E2315">
        <v>0.52707938499999996</v>
      </c>
      <c r="F2315">
        <v>-0.81090604600000005</v>
      </c>
      <c r="G2315">
        <v>1</v>
      </c>
      <c r="H2315">
        <v>0.56623550099999997</v>
      </c>
      <c r="I2315">
        <v>0.763845051</v>
      </c>
      <c r="J2315" t="s">
        <v>21</v>
      </c>
      <c r="K2315">
        <v>0.5</v>
      </c>
      <c r="L2315">
        <v>0</v>
      </c>
      <c r="M2315">
        <v>10.842336700000001</v>
      </c>
      <c r="N2315">
        <v>11.38202182</v>
      </c>
      <c r="O2315">
        <f t="shared" si="36"/>
        <v>11.112179260000001</v>
      </c>
      <c r="P2315" t="s">
        <v>9032</v>
      </c>
      <c r="Q2315" t="s">
        <v>9033</v>
      </c>
      <c r="R2315" t="s">
        <v>9034</v>
      </c>
      <c r="S2315" t="s">
        <v>26</v>
      </c>
      <c r="T2315">
        <v>335</v>
      </c>
    </row>
    <row r="2316" spans="1:20" x14ac:dyDescent="0.3">
      <c r="A2316">
        <v>377</v>
      </c>
      <c r="B2316" t="s">
        <v>9035</v>
      </c>
      <c r="C2316" t="s">
        <v>19</v>
      </c>
      <c r="D2316">
        <v>0.27860736000000003</v>
      </c>
      <c r="E2316">
        <v>0.21677859199999999</v>
      </c>
      <c r="F2316">
        <v>1.2852162110000001</v>
      </c>
      <c r="G2316">
        <v>4</v>
      </c>
      <c r="H2316">
        <v>0.268084818</v>
      </c>
      <c r="I2316">
        <v>0.55330539000000001</v>
      </c>
      <c r="J2316" t="s">
        <v>21</v>
      </c>
      <c r="K2316">
        <v>8.3333332999999996E-2</v>
      </c>
      <c r="L2316">
        <v>0</v>
      </c>
      <c r="M2316">
        <v>11.52300557</v>
      </c>
      <c r="N2316">
        <v>11.380786069999999</v>
      </c>
      <c r="O2316">
        <f t="shared" si="36"/>
        <v>11.451895820000001</v>
      </c>
      <c r="P2316" t="s">
        <v>9036</v>
      </c>
      <c r="Q2316" t="s">
        <v>2762</v>
      </c>
      <c r="R2316" t="s">
        <v>9037</v>
      </c>
      <c r="S2316" t="s">
        <v>26</v>
      </c>
      <c r="T2316">
        <v>323</v>
      </c>
    </row>
    <row r="2317" spans="1:20" x14ac:dyDescent="0.3">
      <c r="A2317">
        <v>483</v>
      </c>
      <c r="B2317" t="s">
        <v>9038</v>
      </c>
      <c r="C2317" t="s">
        <v>19</v>
      </c>
      <c r="D2317">
        <v>-0.125617962</v>
      </c>
      <c r="E2317">
        <v>0.26485853500000001</v>
      </c>
      <c r="F2317">
        <v>-0.47428323</v>
      </c>
      <c r="G2317">
        <v>1</v>
      </c>
      <c r="H2317">
        <v>0.71806443200000003</v>
      </c>
      <c r="I2317">
        <v>0.85261299499999998</v>
      </c>
      <c r="J2317" t="s">
        <v>21</v>
      </c>
      <c r="K2317">
        <v>0.5</v>
      </c>
      <c r="L2317">
        <v>0</v>
      </c>
      <c r="M2317">
        <v>11.136631850000001</v>
      </c>
      <c r="N2317">
        <v>11.37949893</v>
      </c>
      <c r="O2317">
        <f t="shared" si="36"/>
        <v>11.258065390000001</v>
      </c>
      <c r="P2317" t="s">
        <v>9039</v>
      </c>
      <c r="Q2317" t="s">
        <v>9040</v>
      </c>
      <c r="R2317" t="s">
        <v>9041</v>
      </c>
      <c r="S2317" t="s">
        <v>26</v>
      </c>
      <c r="T2317">
        <v>150</v>
      </c>
    </row>
    <row r="2318" spans="1:20" x14ac:dyDescent="0.3">
      <c r="A2318">
        <v>2038</v>
      </c>
      <c r="B2318" t="s">
        <v>9042</v>
      </c>
      <c r="C2318" t="s">
        <v>19</v>
      </c>
      <c r="D2318">
        <v>-0.313938573</v>
      </c>
      <c r="E2318">
        <v>0.320486455</v>
      </c>
      <c r="F2318">
        <v>-0.97956893</v>
      </c>
      <c r="G2318">
        <v>4</v>
      </c>
      <c r="H2318">
        <v>0.38276238200000001</v>
      </c>
      <c r="I2318">
        <v>0.64363953600000001</v>
      </c>
      <c r="J2318" t="s">
        <v>21</v>
      </c>
      <c r="K2318">
        <v>0.5</v>
      </c>
      <c r="L2318">
        <v>0.41666666699999999</v>
      </c>
      <c r="M2318">
        <v>10.995599800000001</v>
      </c>
      <c r="N2318">
        <v>11.378723920000001</v>
      </c>
      <c r="O2318">
        <f t="shared" si="36"/>
        <v>11.18716186</v>
      </c>
      <c r="P2318" t="s">
        <v>9043</v>
      </c>
      <c r="Q2318" t="s">
        <v>1796</v>
      </c>
      <c r="R2318" t="s">
        <v>9044</v>
      </c>
      <c r="S2318" t="s">
        <v>26</v>
      </c>
      <c r="T2318">
        <v>976</v>
      </c>
    </row>
    <row r="2319" spans="1:20" x14ac:dyDescent="0.3">
      <c r="A2319">
        <v>1664</v>
      </c>
      <c r="B2319" t="s">
        <v>9045</v>
      </c>
      <c r="C2319" t="s">
        <v>19</v>
      </c>
      <c r="D2319">
        <v>0.370447154</v>
      </c>
      <c r="E2319">
        <v>0.78676359100000004</v>
      </c>
      <c r="F2319">
        <v>0.47084938700000001</v>
      </c>
      <c r="G2319">
        <v>2</v>
      </c>
      <c r="H2319">
        <v>0.68410744899999998</v>
      </c>
      <c r="I2319">
        <v>0.83676076899999996</v>
      </c>
      <c r="J2319" t="s">
        <v>21</v>
      </c>
      <c r="K2319">
        <v>0.33333333300000001</v>
      </c>
      <c r="L2319">
        <v>0</v>
      </c>
      <c r="M2319">
        <v>11.96512265</v>
      </c>
      <c r="N2319">
        <v>11.378400040000001</v>
      </c>
      <c r="O2319">
        <f t="shared" si="36"/>
        <v>11.671761345</v>
      </c>
      <c r="P2319" t="s">
        <v>9046</v>
      </c>
      <c r="Q2319" t="s">
        <v>9047</v>
      </c>
      <c r="R2319" t="s">
        <v>9048</v>
      </c>
      <c r="S2319" t="s">
        <v>26</v>
      </c>
      <c r="T2319">
        <v>535</v>
      </c>
    </row>
    <row r="2320" spans="1:20" x14ac:dyDescent="0.3">
      <c r="A2320">
        <v>1472</v>
      </c>
      <c r="B2320" t="s">
        <v>9049</v>
      </c>
      <c r="C2320" t="s">
        <v>19</v>
      </c>
      <c r="D2320">
        <v>0.96700341899999998</v>
      </c>
      <c r="E2320">
        <v>0.17235746399999999</v>
      </c>
      <c r="F2320">
        <v>5.6104528159999996</v>
      </c>
      <c r="G2320">
        <v>3</v>
      </c>
      <c r="H2320">
        <v>1.1192066000000001E-2</v>
      </c>
      <c r="I2320">
        <v>0.24584425600000001</v>
      </c>
      <c r="J2320" t="s">
        <v>21</v>
      </c>
      <c r="K2320">
        <v>0.25</v>
      </c>
      <c r="L2320">
        <v>0</v>
      </c>
      <c r="M2320">
        <v>12.23942315</v>
      </c>
      <c r="N2320">
        <v>11.37499878</v>
      </c>
      <c r="O2320">
        <f t="shared" si="36"/>
        <v>11.807210964999999</v>
      </c>
      <c r="P2320" t="s">
        <v>9050</v>
      </c>
      <c r="Q2320" t="s">
        <v>4963</v>
      </c>
      <c r="R2320" t="s">
        <v>9051</v>
      </c>
      <c r="S2320" t="s">
        <v>26</v>
      </c>
      <c r="T2320">
        <v>68</v>
      </c>
    </row>
    <row r="2321" spans="1:20" x14ac:dyDescent="0.3">
      <c r="A2321">
        <v>634</v>
      </c>
      <c r="B2321" t="s">
        <v>9052</v>
      </c>
      <c r="C2321" t="s">
        <v>19</v>
      </c>
      <c r="D2321">
        <v>-5.30044E-3</v>
      </c>
      <c r="E2321">
        <v>0.54991966800000003</v>
      </c>
      <c r="F2321">
        <v>-9.6385710000000003E-3</v>
      </c>
      <c r="G2321">
        <v>1</v>
      </c>
      <c r="H2321">
        <v>0.99386408500000001</v>
      </c>
      <c r="I2321">
        <v>0.99693649900000003</v>
      </c>
      <c r="J2321" t="s">
        <v>21</v>
      </c>
      <c r="K2321">
        <v>0.5</v>
      </c>
      <c r="L2321">
        <v>0</v>
      </c>
      <c r="M2321">
        <v>11.161597520000001</v>
      </c>
      <c r="N2321">
        <v>11.3729028</v>
      </c>
      <c r="O2321">
        <f t="shared" si="36"/>
        <v>11.26725016</v>
      </c>
      <c r="P2321" t="s">
        <v>9053</v>
      </c>
      <c r="Q2321" t="s">
        <v>9054</v>
      </c>
      <c r="R2321" t="s">
        <v>9055</v>
      </c>
      <c r="S2321" t="s">
        <v>26</v>
      </c>
      <c r="T2321">
        <v>885</v>
      </c>
    </row>
    <row r="2322" spans="1:20" x14ac:dyDescent="0.3">
      <c r="A2322">
        <v>2674</v>
      </c>
      <c r="B2322" t="s">
        <v>9056</v>
      </c>
      <c r="C2322" t="s">
        <v>19</v>
      </c>
      <c r="D2322">
        <v>0.97956530399999997</v>
      </c>
      <c r="E2322">
        <v>0.35188705999999997</v>
      </c>
      <c r="F2322">
        <v>2.783749153</v>
      </c>
      <c r="G2322">
        <v>5</v>
      </c>
      <c r="H2322">
        <v>3.8729970000000002E-2</v>
      </c>
      <c r="I2322">
        <v>0.33189241000000003</v>
      </c>
      <c r="J2322" t="s">
        <v>21</v>
      </c>
      <c r="K2322">
        <v>0.38888888900000002</v>
      </c>
      <c r="L2322">
        <v>0.38888888900000002</v>
      </c>
      <c r="M2322">
        <v>12.83054209</v>
      </c>
      <c r="N2322">
        <v>11.36559475</v>
      </c>
      <c r="O2322">
        <f t="shared" si="36"/>
        <v>12.098068420000001</v>
      </c>
      <c r="P2322" t="s">
        <v>9057</v>
      </c>
      <c r="Q2322" t="s">
        <v>9058</v>
      </c>
      <c r="R2322" t="s">
        <v>9059</v>
      </c>
      <c r="S2322" t="s">
        <v>26</v>
      </c>
      <c r="T2322">
        <v>388</v>
      </c>
    </row>
    <row r="2323" spans="1:20" x14ac:dyDescent="0.3">
      <c r="A2323">
        <v>358</v>
      </c>
      <c r="B2323" t="s">
        <v>9060</v>
      </c>
      <c r="C2323" t="s">
        <v>19</v>
      </c>
      <c r="D2323">
        <v>1.184962597</v>
      </c>
      <c r="E2323">
        <v>1.174261E-3</v>
      </c>
      <c r="F2323">
        <v>1009.113523</v>
      </c>
      <c r="G2323">
        <v>0</v>
      </c>
      <c r="H2323" t="s">
        <v>21</v>
      </c>
      <c r="I2323" t="s">
        <v>21</v>
      </c>
      <c r="J2323" t="s">
        <v>21</v>
      </c>
      <c r="K2323">
        <v>0.5</v>
      </c>
      <c r="L2323">
        <v>0</v>
      </c>
      <c r="M2323">
        <v>12.687164080000001</v>
      </c>
      <c r="N2323">
        <v>11.36416934</v>
      </c>
      <c r="O2323">
        <f t="shared" si="36"/>
        <v>12.025666709999999</v>
      </c>
      <c r="P2323" t="s">
        <v>9061</v>
      </c>
      <c r="Q2323" t="s">
        <v>9062</v>
      </c>
      <c r="R2323" t="s">
        <v>9063</v>
      </c>
      <c r="S2323" t="s">
        <v>26</v>
      </c>
      <c r="T2323">
        <v>386</v>
      </c>
    </row>
    <row r="2324" spans="1:20" x14ac:dyDescent="0.3">
      <c r="A2324">
        <v>290</v>
      </c>
      <c r="B2324" t="s">
        <v>9064</v>
      </c>
      <c r="C2324" t="s">
        <v>19</v>
      </c>
      <c r="D2324">
        <v>0.10686962899999999</v>
      </c>
      <c r="E2324">
        <v>0.51645046699999997</v>
      </c>
      <c r="F2324">
        <v>0.20693103299999999</v>
      </c>
      <c r="G2324">
        <v>5</v>
      </c>
      <c r="H2324">
        <v>0.844226963</v>
      </c>
      <c r="I2324">
        <v>0.92561914999999995</v>
      </c>
      <c r="J2324" t="s">
        <v>21</v>
      </c>
      <c r="K2324">
        <v>0</v>
      </c>
      <c r="L2324">
        <v>0</v>
      </c>
      <c r="M2324">
        <v>11.55986186</v>
      </c>
      <c r="N2324">
        <v>11.356711779999999</v>
      </c>
      <c r="O2324">
        <f t="shared" si="36"/>
        <v>11.45828682</v>
      </c>
      <c r="P2324" t="s">
        <v>9065</v>
      </c>
      <c r="Q2324" t="s">
        <v>9066</v>
      </c>
      <c r="R2324" t="s">
        <v>9067</v>
      </c>
      <c r="S2324" t="s">
        <v>26</v>
      </c>
      <c r="T2324">
        <v>387</v>
      </c>
    </row>
    <row r="2325" spans="1:20" x14ac:dyDescent="0.3">
      <c r="A2325">
        <v>1937</v>
      </c>
      <c r="B2325" t="s">
        <v>9068</v>
      </c>
      <c r="C2325" t="s">
        <v>19</v>
      </c>
      <c r="D2325">
        <v>-0.30473341700000001</v>
      </c>
      <c r="E2325">
        <v>0.31414662999999998</v>
      </c>
      <c r="F2325">
        <v>-0.97003560499999997</v>
      </c>
      <c r="G2325">
        <v>4</v>
      </c>
      <c r="H2325">
        <v>0.38695891500000001</v>
      </c>
      <c r="I2325">
        <v>0.64708129700000006</v>
      </c>
      <c r="J2325" t="s">
        <v>21</v>
      </c>
      <c r="K2325">
        <v>0.25</v>
      </c>
      <c r="L2325">
        <v>0.16666666699999999</v>
      </c>
      <c r="M2325">
        <v>10.750852650000001</v>
      </c>
      <c r="N2325">
        <v>11.35543607</v>
      </c>
      <c r="O2325">
        <f t="shared" si="36"/>
        <v>11.053144360000001</v>
      </c>
      <c r="P2325" t="s">
        <v>9069</v>
      </c>
      <c r="Q2325" t="s">
        <v>9070</v>
      </c>
      <c r="R2325" t="s">
        <v>9071</v>
      </c>
      <c r="S2325" t="s">
        <v>26</v>
      </c>
      <c r="T2325">
        <v>425</v>
      </c>
    </row>
    <row r="2326" spans="1:20" x14ac:dyDescent="0.3">
      <c r="A2326">
        <v>1603</v>
      </c>
      <c r="B2326" t="s">
        <v>9072</v>
      </c>
      <c r="C2326" t="s">
        <v>19</v>
      </c>
      <c r="D2326">
        <v>0.32162228399999998</v>
      </c>
      <c r="E2326">
        <v>6.9762947000000006E-2</v>
      </c>
      <c r="F2326">
        <v>4.610216426</v>
      </c>
      <c r="G2326">
        <v>3</v>
      </c>
      <c r="H2326">
        <v>1.9197097E-2</v>
      </c>
      <c r="I2326">
        <v>0.27112739400000002</v>
      </c>
      <c r="J2326" t="s">
        <v>21</v>
      </c>
      <c r="K2326">
        <v>0.55555555599999995</v>
      </c>
      <c r="L2326">
        <v>0.222222222</v>
      </c>
      <c r="M2326">
        <v>11.7048159</v>
      </c>
      <c r="N2326">
        <v>11.35440584</v>
      </c>
      <c r="O2326">
        <f t="shared" si="36"/>
        <v>11.529610869999999</v>
      </c>
      <c r="P2326" t="s">
        <v>9073</v>
      </c>
      <c r="Q2326" t="s">
        <v>9074</v>
      </c>
      <c r="R2326" t="s">
        <v>9075</v>
      </c>
      <c r="S2326" t="s">
        <v>26</v>
      </c>
      <c r="T2326">
        <v>2195</v>
      </c>
    </row>
    <row r="2327" spans="1:20" x14ac:dyDescent="0.3">
      <c r="A2327">
        <v>1847</v>
      </c>
      <c r="B2327" t="s">
        <v>9076</v>
      </c>
      <c r="C2327" t="s">
        <v>19</v>
      </c>
      <c r="D2327">
        <v>0.23468349499999999</v>
      </c>
      <c r="E2327">
        <v>0.15554008599999999</v>
      </c>
      <c r="F2327">
        <v>1.5088296590000001</v>
      </c>
      <c r="G2327">
        <v>2</v>
      </c>
      <c r="H2327">
        <v>0.27038698</v>
      </c>
      <c r="I2327">
        <v>0.55601353399999998</v>
      </c>
      <c r="J2327" t="s">
        <v>21</v>
      </c>
      <c r="K2327">
        <v>0.41666666699999999</v>
      </c>
      <c r="L2327">
        <v>8.3333332999999996E-2</v>
      </c>
      <c r="M2327">
        <v>11.489023899999999</v>
      </c>
      <c r="N2327">
        <v>11.35437801</v>
      </c>
      <c r="O2327">
        <f t="shared" si="36"/>
        <v>11.421700954999999</v>
      </c>
      <c r="P2327" t="s">
        <v>9077</v>
      </c>
      <c r="Q2327" t="s">
        <v>9078</v>
      </c>
      <c r="R2327" t="s">
        <v>9079</v>
      </c>
      <c r="S2327" t="s">
        <v>26</v>
      </c>
      <c r="T2327">
        <v>370</v>
      </c>
    </row>
    <row r="2328" spans="1:20" x14ac:dyDescent="0.3">
      <c r="A2328">
        <v>496</v>
      </c>
      <c r="B2328" t="s">
        <v>9080</v>
      </c>
      <c r="C2328" t="s">
        <v>19</v>
      </c>
      <c r="D2328">
        <v>-2.2882277999999999E-2</v>
      </c>
      <c r="E2328">
        <v>0.262422184</v>
      </c>
      <c r="F2328">
        <v>-8.7196431000000005E-2</v>
      </c>
      <c r="G2328">
        <v>5</v>
      </c>
      <c r="H2328">
        <v>0.93389978799999995</v>
      </c>
      <c r="I2328">
        <v>0.97015991700000004</v>
      </c>
      <c r="J2328" t="s">
        <v>21</v>
      </c>
      <c r="K2328">
        <v>0.222222222</v>
      </c>
      <c r="L2328">
        <v>0.222222222</v>
      </c>
      <c r="M2328">
        <v>11.43122924</v>
      </c>
      <c r="N2328">
        <v>11.35292679</v>
      </c>
      <c r="O2328">
        <f t="shared" si="36"/>
        <v>11.392078014999999</v>
      </c>
      <c r="P2328" t="s">
        <v>9081</v>
      </c>
      <c r="Q2328" t="s">
        <v>9082</v>
      </c>
      <c r="R2328" t="s">
        <v>9083</v>
      </c>
      <c r="S2328" t="s">
        <v>26</v>
      </c>
      <c r="T2328">
        <v>1255</v>
      </c>
    </row>
    <row r="2329" spans="1:20" x14ac:dyDescent="0.3">
      <c r="A2329">
        <v>1215</v>
      </c>
      <c r="B2329" t="s">
        <v>9084</v>
      </c>
      <c r="C2329" t="s">
        <v>19</v>
      </c>
      <c r="D2329">
        <v>8.2063209999999998E-2</v>
      </c>
      <c r="E2329">
        <v>0.21827242499999999</v>
      </c>
      <c r="F2329">
        <v>0.37596691300000001</v>
      </c>
      <c r="G2329">
        <v>5</v>
      </c>
      <c r="H2329">
        <v>0.72236548599999995</v>
      </c>
      <c r="I2329">
        <v>0.85518981900000002</v>
      </c>
      <c r="J2329" t="s">
        <v>21</v>
      </c>
      <c r="K2329">
        <v>0.33333333300000001</v>
      </c>
      <c r="L2329">
        <v>0.33333333300000001</v>
      </c>
      <c r="M2329">
        <v>11.69230357</v>
      </c>
      <c r="N2329">
        <v>11.35024902</v>
      </c>
      <c r="O2329">
        <f t="shared" si="36"/>
        <v>11.521276295</v>
      </c>
      <c r="P2329" t="s">
        <v>9085</v>
      </c>
      <c r="Q2329" t="s">
        <v>9086</v>
      </c>
      <c r="R2329" t="s">
        <v>9087</v>
      </c>
      <c r="S2329" t="s">
        <v>26</v>
      </c>
      <c r="T2329">
        <v>2364</v>
      </c>
    </row>
    <row r="2330" spans="1:20" x14ac:dyDescent="0.3">
      <c r="A2330">
        <v>2422</v>
      </c>
      <c r="B2330" t="s">
        <v>9088</v>
      </c>
      <c r="C2330" t="s">
        <v>19</v>
      </c>
      <c r="D2330">
        <v>0.49288880600000001</v>
      </c>
      <c r="E2330">
        <v>9.6821646999999997E-2</v>
      </c>
      <c r="F2330">
        <v>5.090688074</v>
      </c>
      <c r="G2330">
        <v>1</v>
      </c>
      <c r="H2330">
        <v>0.12348345600000001</v>
      </c>
      <c r="I2330">
        <v>0.42035087199999999</v>
      </c>
      <c r="J2330" t="s">
        <v>21</v>
      </c>
      <c r="K2330">
        <v>0.41666666699999999</v>
      </c>
      <c r="L2330">
        <v>0</v>
      </c>
      <c r="M2330">
        <v>11.274188840000001</v>
      </c>
      <c r="N2330">
        <v>11.348268969999999</v>
      </c>
      <c r="O2330">
        <f t="shared" si="36"/>
        <v>11.311228905</v>
      </c>
      <c r="P2330" t="s">
        <v>9089</v>
      </c>
      <c r="Q2330" t="s">
        <v>9090</v>
      </c>
      <c r="R2330" t="s">
        <v>9091</v>
      </c>
      <c r="S2330" t="s">
        <v>26</v>
      </c>
      <c r="T2330">
        <v>195</v>
      </c>
    </row>
    <row r="2331" spans="1:20" x14ac:dyDescent="0.3">
      <c r="A2331">
        <v>705</v>
      </c>
      <c r="B2331" t="s">
        <v>9092</v>
      </c>
      <c r="C2331" t="s">
        <v>19</v>
      </c>
      <c r="D2331">
        <v>-0.56856826500000002</v>
      </c>
      <c r="E2331">
        <v>0.47596918500000002</v>
      </c>
      <c r="F2331">
        <v>-1.1945484770000001</v>
      </c>
      <c r="G2331">
        <v>5</v>
      </c>
      <c r="H2331">
        <v>0.28583398700000001</v>
      </c>
      <c r="I2331">
        <v>0.56836353399999995</v>
      </c>
      <c r="J2331" t="s">
        <v>21</v>
      </c>
      <c r="K2331">
        <v>0</v>
      </c>
      <c r="L2331">
        <v>0</v>
      </c>
      <c r="M2331">
        <v>10.53206842</v>
      </c>
      <c r="N2331">
        <v>11.345443360000001</v>
      </c>
      <c r="O2331">
        <f t="shared" si="36"/>
        <v>10.938755889999999</v>
      </c>
      <c r="P2331" t="s">
        <v>9093</v>
      </c>
      <c r="Q2331" t="s">
        <v>9094</v>
      </c>
      <c r="R2331" t="s">
        <v>9095</v>
      </c>
      <c r="S2331" t="s">
        <v>26</v>
      </c>
      <c r="T2331">
        <v>1067</v>
      </c>
    </row>
    <row r="2332" spans="1:20" x14ac:dyDescent="0.3">
      <c r="A2332">
        <v>151</v>
      </c>
      <c r="B2332" t="s">
        <v>9096</v>
      </c>
      <c r="C2332" t="s">
        <v>19</v>
      </c>
      <c r="D2332">
        <v>-0.311989022</v>
      </c>
      <c r="E2332">
        <v>0.50745484100000005</v>
      </c>
      <c r="F2332">
        <v>-0.61481140000000001</v>
      </c>
      <c r="G2332">
        <v>0</v>
      </c>
      <c r="H2332" t="s">
        <v>21</v>
      </c>
      <c r="I2332" t="s">
        <v>21</v>
      </c>
      <c r="J2332" t="s">
        <v>21</v>
      </c>
      <c r="K2332">
        <v>0.66666666699999999</v>
      </c>
      <c r="L2332">
        <v>0</v>
      </c>
      <c r="M2332">
        <v>10.78434154</v>
      </c>
      <c r="N2332">
        <v>11.34527484</v>
      </c>
      <c r="O2332">
        <f t="shared" si="36"/>
        <v>11.064808190000001</v>
      </c>
      <c r="P2332" t="s">
        <v>9097</v>
      </c>
      <c r="Q2332" t="s">
        <v>6133</v>
      </c>
      <c r="R2332" t="s">
        <v>9098</v>
      </c>
      <c r="S2332" t="s">
        <v>26</v>
      </c>
      <c r="T2332">
        <v>2068</v>
      </c>
    </row>
    <row r="2333" spans="1:20" x14ac:dyDescent="0.3">
      <c r="A2333">
        <v>1209</v>
      </c>
      <c r="B2333" t="s">
        <v>9099</v>
      </c>
      <c r="C2333" t="s">
        <v>19</v>
      </c>
      <c r="D2333">
        <v>0.49768224799999999</v>
      </c>
      <c r="E2333">
        <v>0.19258371899999999</v>
      </c>
      <c r="F2333">
        <v>2.5842384350000001</v>
      </c>
      <c r="G2333">
        <v>4</v>
      </c>
      <c r="H2333">
        <v>6.1053728000000002E-2</v>
      </c>
      <c r="I2333">
        <v>0.36794491600000001</v>
      </c>
      <c r="J2333" t="s">
        <v>21</v>
      </c>
      <c r="K2333">
        <v>8.3333332999999996E-2</v>
      </c>
      <c r="L2333">
        <v>0</v>
      </c>
      <c r="M2333">
        <v>11.63995691</v>
      </c>
      <c r="N2333">
        <v>11.34144584</v>
      </c>
      <c r="O2333">
        <f t="shared" si="36"/>
        <v>11.490701375</v>
      </c>
      <c r="P2333" t="s">
        <v>9100</v>
      </c>
      <c r="Q2333" t="s">
        <v>9101</v>
      </c>
      <c r="R2333" t="s">
        <v>9102</v>
      </c>
      <c r="S2333" t="s">
        <v>26</v>
      </c>
      <c r="T2333">
        <v>601</v>
      </c>
    </row>
    <row r="2334" spans="1:20" x14ac:dyDescent="0.3">
      <c r="A2334">
        <v>1207</v>
      </c>
      <c r="B2334" t="s">
        <v>9103</v>
      </c>
      <c r="C2334" t="s">
        <v>19</v>
      </c>
      <c r="D2334">
        <v>1.181138837</v>
      </c>
      <c r="E2334">
        <v>0.90062690099999998</v>
      </c>
      <c r="F2334">
        <v>1.311462978</v>
      </c>
      <c r="G2334">
        <v>1</v>
      </c>
      <c r="H2334">
        <v>0.41473091499999998</v>
      </c>
      <c r="I2334">
        <v>0.66647964000000004</v>
      </c>
      <c r="J2334" t="s">
        <v>21</v>
      </c>
      <c r="K2334">
        <v>0.63888888899999996</v>
      </c>
      <c r="L2334">
        <v>0.30555555600000001</v>
      </c>
      <c r="M2334">
        <v>12.376578479999999</v>
      </c>
      <c r="N2334">
        <v>11.33980448</v>
      </c>
      <c r="O2334">
        <f t="shared" si="36"/>
        <v>11.858191479999999</v>
      </c>
      <c r="P2334" t="s">
        <v>9104</v>
      </c>
      <c r="Q2334" t="s">
        <v>9105</v>
      </c>
      <c r="R2334" t="s">
        <v>9106</v>
      </c>
      <c r="S2334" t="s">
        <v>26</v>
      </c>
      <c r="T2334">
        <v>359</v>
      </c>
    </row>
    <row r="2335" spans="1:20" x14ac:dyDescent="0.3">
      <c r="A2335">
        <v>1289</v>
      </c>
      <c r="B2335" t="s">
        <v>9107</v>
      </c>
      <c r="C2335" t="s">
        <v>19</v>
      </c>
      <c r="D2335">
        <v>0.55429587700000005</v>
      </c>
      <c r="E2335">
        <v>0.35913245599999999</v>
      </c>
      <c r="F2335">
        <v>1.543430195</v>
      </c>
      <c r="G2335">
        <v>5</v>
      </c>
      <c r="H2335">
        <v>0.183375442</v>
      </c>
      <c r="I2335">
        <v>0.47784041500000002</v>
      </c>
      <c r="J2335" t="s">
        <v>21</v>
      </c>
      <c r="K2335">
        <v>0.25</v>
      </c>
      <c r="L2335">
        <v>0.25</v>
      </c>
      <c r="M2335">
        <v>12.28679661</v>
      </c>
      <c r="N2335">
        <v>11.33842319</v>
      </c>
      <c r="O2335">
        <f t="shared" si="36"/>
        <v>11.8126099</v>
      </c>
      <c r="P2335" t="s">
        <v>9108</v>
      </c>
      <c r="Q2335" t="s">
        <v>8706</v>
      </c>
      <c r="R2335" t="s">
        <v>9109</v>
      </c>
      <c r="S2335" t="s">
        <v>26</v>
      </c>
      <c r="T2335">
        <v>1187</v>
      </c>
    </row>
    <row r="2336" spans="1:20" x14ac:dyDescent="0.3">
      <c r="A2336">
        <v>2425</v>
      </c>
      <c r="B2336" t="s">
        <v>9110</v>
      </c>
      <c r="C2336" t="s">
        <v>19</v>
      </c>
      <c r="D2336" t="s">
        <v>21</v>
      </c>
      <c r="E2336" t="s">
        <v>21</v>
      </c>
      <c r="F2336" t="s">
        <v>21</v>
      </c>
      <c r="G2336" t="s">
        <v>21</v>
      </c>
      <c r="H2336" t="s">
        <v>21</v>
      </c>
      <c r="I2336" t="s">
        <v>21</v>
      </c>
      <c r="J2336" t="s">
        <v>21</v>
      </c>
      <c r="K2336" t="s">
        <v>21</v>
      </c>
      <c r="L2336" t="s">
        <v>21</v>
      </c>
      <c r="M2336">
        <v>11.478004609999999</v>
      </c>
      <c r="N2336">
        <v>11.338074860000001</v>
      </c>
      <c r="O2336">
        <f t="shared" si="36"/>
        <v>11.408039734999999</v>
      </c>
      <c r="P2336" t="s">
        <v>9111</v>
      </c>
      <c r="Q2336" t="s">
        <v>9112</v>
      </c>
      <c r="R2336" t="s">
        <v>9113</v>
      </c>
      <c r="S2336" t="s">
        <v>26</v>
      </c>
      <c r="T2336">
        <v>404</v>
      </c>
    </row>
    <row r="2337" spans="1:20" x14ac:dyDescent="0.3">
      <c r="A2337">
        <v>1173</v>
      </c>
      <c r="B2337" t="s">
        <v>9114</v>
      </c>
      <c r="C2337" t="s">
        <v>19</v>
      </c>
      <c r="D2337">
        <v>5.7018200000000002E-4</v>
      </c>
      <c r="E2337">
        <v>3.3517300000000002E-4</v>
      </c>
      <c r="F2337">
        <v>1.7011602539999999</v>
      </c>
      <c r="G2337">
        <v>0</v>
      </c>
      <c r="H2337" t="s">
        <v>21</v>
      </c>
      <c r="I2337" t="s">
        <v>21</v>
      </c>
      <c r="J2337" t="s">
        <v>21</v>
      </c>
      <c r="K2337">
        <v>0.75</v>
      </c>
      <c r="L2337">
        <v>8.3333332999999996E-2</v>
      </c>
      <c r="M2337">
        <v>12.1249333</v>
      </c>
      <c r="N2337">
        <v>11.33650843</v>
      </c>
      <c r="O2337">
        <f t="shared" si="36"/>
        <v>11.730720865</v>
      </c>
      <c r="P2337" t="s">
        <v>9115</v>
      </c>
      <c r="Q2337" t="s">
        <v>9116</v>
      </c>
      <c r="R2337" t="s">
        <v>9117</v>
      </c>
      <c r="S2337" t="s">
        <v>26</v>
      </c>
      <c r="T2337">
        <v>748</v>
      </c>
    </row>
    <row r="2338" spans="1:20" x14ac:dyDescent="0.3">
      <c r="A2338">
        <v>1340</v>
      </c>
      <c r="B2338" t="s">
        <v>9118</v>
      </c>
      <c r="C2338" t="s">
        <v>19</v>
      </c>
      <c r="D2338">
        <v>0.51959565500000005</v>
      </c>
      <c r="E2338">
        <v>0.28918624799999998</v>
      </c>
      <c r="F2338">
        <v>1.7967509159999999</v>
      </c>
      <c r="G2338">
        <v>2</v>
      </c>
      <c r="H2338">
        <v>0.21420900100000001</v>
      </c>
      <c r="I2338">
        <v>0.50323441400000002</v>
      </c>
      <c r="J2338" t="s">
        <v>21</v>
      </c>
      <c r="K2338">
        <v>0.25</v>
      </c>
      <c r="L2338">
        <v>0</v>
      </c>
      <c r="M2338">
        <v>11.687981369999999</v>
      </c>
      <c r="N2338">
        <v>11.33124989</v>
      </c>
      <c r="O2338">
        <f t="shared" si="36"/>
        <v>11.509615629999999</v>
      </c>
      <c r="P2338" t="s">
        <v>9119</v>
      </c>
      <c r="Q2338" t="s">
        <v>9120</v>
      </c>
      <c r="R2338" t="s">
        <v>9121</v>
      </c>
      <c r="S2338" t="s">
        <v>26</v>
      </c>
      <c r="T2338">
        <v>424</v>
      </c>
    </row>
    <row r="2339" spans="1:20" x14ac:dyDescent="0.3">
      <c r="A2339">
        <v>1599</v>
      </c>
      <c r="B2339" t="s">
        <v>9122</v>
      </c>
      <c r="C2339" t="s">
        <v>19</v>
      </c>
      <c r="D2339">
        <v>0.30215133799999999</v>
      </c>
      <c r="E2339">
        <v>0.17740550799999999</v>
      </c>
      <c r="F2339">
        <v>1.703167737</v>
      </c>
      <c r="G2339">
        <v>0</v>
      </c>
      <c r="H2339" t="s">
        <v>21</v>
      </c>
      <c r="I2339" t="s">
        <v>21</v>
      </c>
      <c r="J2339" t="s">
        <v>21</v>
      </c>
      <c r="K2339">
        <v>0.66666666699999999</v>
      </c>
      <c r="L2339">
        <v>0</v>
      </c>
      <c r="M2339">
        <v>11.37594472</v>
      </c>
      <c r="N2339">
        <v>11.328605420000001</v>
      </c>
      <c r="O2339">
        <f t="shared" si="36"/>
        <v>11.352275070000001</v>
      </c>
      <c r="P2339" t="s">
        <v>9123</v>
      </c>
      <c r="Q2339" t="s">
        <v>9124</v>
      </c>
      <c r="R2339" t="s">
        <v>9125</v>
      </c>
      <c r="S2339" t="s">
        <v>26</v>
      </c>
      <c r="T2339">
        <v>1098</v>
      </c>
    </row>
    <row r="2340" spans="1:20" x14ac:dyDescent="0.3">
      <c r="A2340">
        <v>1610</v>
      </c>
      <c r="B2340" t="s">
        <v>9126</v>
      </c>
      <c r="C2340" t="s">
        <v>19</v>
      </c>
      <c r="D2340">
        <v>-1.433426394</v>
      </c>
      <c r="E2340">
        <v>0.71553583799999998</v>
      </c>
      <c r="F2340">
        <v>-2.0032908460000001</v>
      </c>
      <c r="G2340">
        <v>3</v>
      </c>
      <c r="H2340">
        <v>0.13888247500000001</v>
      </c>
      <c r="I2340">
        <v>0.44119920899999998</v>
      </c>
      <c r="J2340" t="s">
        <v>21</v>
      </c>
      <c r="K2340">
        <v>0.58333333300000001</v>
      </c>
      <c r="L2340">
        <v>0.33333333300000001</v>
      </c>
      <c r="M2340">
        <v>11.73166393</v>
      </c>
      <c r="N2340">
        <v>11.32789485</v>
      </c>
      <c r="O2340">
        <f t="shared" si="36"/>
        <v>11.52977939</v>
      </c>
      <c r="P2340" t="s">
        <v>9127</v>
      </c>
      <c r="Q2340" t="s">
        <v>9128</v>
      </c>
      <c r="R2340" t="s">
        <v>9129</v>
      </c>
      <c r="S2340" t="s">
        <v>26</v>
      </c>
      <c r="T2340">
        <v>92</v>
      </c>
    </row>
    <row r="2341" spans="1:20" x14ac:dyDescent="0.3">
      <c r="A2341">
        <v>2520</v>
      </c>
      <c r="B2341" t="s">
        <v>9130</v>
      </c>
      <c r="C2341" t="s">
        <v>19</v>
      </c>
      <c r="D2341" t="s">
        <v>21</v>
      </c>
      <c r="E2341" t="s">
        <v>21</v>
      </c>
      <c r="F2341" t="s">
        <v>21</v>
      </c>
      <c r="G2341" t="s">
        <v>21</v>
      </c>
      <c r="H2341" t="s">
        <v>21</v>
      </c>
      <c r="I2341" t="s">
        <v>21</v>
      </c>
      <c r="J2341" t="s">
        <v>21</v>
      </c>
      <c r="K2341" t="s">
        <v>21</v>
      </c>
      <c r="L2341" t="s">
        <v>21</v>
      </c>
      <c r="M2341">
        <v>13.71846056</v>
      </c>
      <c r="N2341">
        <v>11.32768916</v>
      </c>
      <c r="O2341">
        <f t="shared" si="36"/>
        <v>12.523074860000001</v>
      </c>
      <c r="P2341" t="s">
        <v>9131</v>
      </c>
      <c r="Q2341" t="s">
        <v>9132</v>
      </c>
      <c r="R2341" t="s">
        <v>9133</v>
      </c>
      <c r="S2341" t="s">
        <v>26</v>
      </c>
      <c r="T2341">
        <v>444</v>
      </c>
    </row>
    <row r="2342" spans="1:20" x14ac:dyDescent="0.3">
      <c r="A2342">
        <v>349</v>
      </c>
      <c r="B2342" t="s">
        <v>9134</v>
      </c>
      <c r="C2342" t="s">
        <v>19</v>
      </c>
      <c r="D2342">
        <v>-9.5354510000000003E-3</v>
      </c>
      <c r="E2342">
        <v>6.7325827000000005E-2</v>
      </c>
      <c r="F2342">
        <v>-0.14163139999999999</v>
      </c>
      <c r="G2342">
        <v>2</v>
      </c>
      <c r="H2342">
        <v>0.90034996099999998</v>
      </c>
      <c r="I2342">
        <v>0.95634878999999995</v>
      </c>
      <c r="J2342" t="s">
        <v>21</v>
      </c>
      <c r="K2342">
        <v>0.33333333300000001</v>
      </c>
      <c r="L2342">
        <v>0</v>
      </c>
      <c r="M2342">
        <v>11.34998407</v>
      </c>
      <c r="N2342">
        <v>11.32684819</v>
      </c>
      <c r="O2342">
        <f t="shared" si="36"/>
        <v>11.338416129999999</v>
      </c>
      <c r="P2342" t="s">
        <v>9135</v>
      </c>
      <c r="Q2342" t="s">
        <v>9136</v>
      </c>
      <c r="R2342" t="s">
        <v>9137</v>
      </c>
      <c r="S2342" t="s">
        <v>26</v>
      </c>
      <c r="T2342">
        <v>1337</v>
      </c>
    </row>
    <row r="2343" spans="1:20" x14ac:dyDescent="0.3">
      <c r="A2343">
        <v>2537</v>
      </c>
      <c r="B2343" t="s">
        <v>9138</v>
      </c>
      <c r="C2343" t="s">
        <v>19</v>
      </c>
      <c r="D2343">
        <v>-0.22430882099999999</v>
      </c>
      <c r="E2343">
        <v>0.21527027000000001</v>
      </c>
      <c r="F2343">
        <v>-1.041986989</v>
      </c>
      <c r="G2343">
        <v>5</v>
      </c>
      <c r="H2343">
        <v>0.345155451</v>
      </c>
      <c r="I2343">
        <v>0.61478243200000005</v>
      </c>
      <c r="J2343" t="s">
        <v>21</v>
      </c>
      <c r="K2343">
        <v>0.16666666699999999</v>
      </c>
      <c r="L2343">
        <v>0.16666666699999999</v>
      </c>
      <c r="M2343">
        <v>11.06867383</v>
      </c>
      <c r="N2343">
        <v>11.32674798</v>
      </c>
      <c r="O2343">
        <f t="shared" si="36"/>
        <v>11.197710905000001</v>
      </c>
      <c r="P2343" t="s">
        <v>9139</v>
      </c>
      <c r="Q2343" t="s">
        <v>9140</v>
      </c>
      <c r="R2343" t="s">
        <v>9141</v>
      </c>
      <c r="S2343" t="s">
        <v>26</v>
      </c>
      <c r="T2343">
        <v>960</v>
      </c>
    </row>
    <row r="2344" spans="1:20" x14ac:dyDescent="0.3">
      <c r="A2344">
        <v>589</v>
      </c>
      <c r="B2344" t="s">
        <v>9142</v>
      </c>
      <c r="C2344" t="s">
        <v>19</v>
      </c>
      <c r="D2344">
        <v>-8.9018971000000002E-2</v>
      </c>
      <c r="E2344">
        <v>0.34099660500000001</v>
      </c>
      <c r="F2344">
        <v>-0.26105529900000002</v>
      </c>
      <c r="G2344">
        <v>4</v>
      </c>
      <c r="H2344">
        <v>0.80693951399999997</v>
      </c>
      <c r="I2344">
        <v>0.90800480400000005</v>
      </c>
      <c r="J2344" t="s">
        <v>21</v>
      </c>
      <c r="K2344">
        <v>8.3333332999999996E-2</v>
      </c>
      <c r="L2344">
        <v>0</v>
      </c>
      <c r="M2344">
        <v>11.16514248</v>
      </c>
      <c r="N2344">
        <v>11.32508618</v>
      </c>
      <c r="O2344">
        <f t="shared" si="36"/>
        <v>11.24511433</v>
      </c>
      <c r="P2344" t="s">
        <v>9143</v>
      </c>
      <c r="Q2344" t="s">
        <v>9144</v>
      </c>
      <c r="R2344" t="s">
        <v>9145</v>
      </c>
      <c r="S2344" t="s">
        <v>26</v>
      </c>
      <c r="T2344">
        <v>1115</v>
      </c>
    </row>
    <row r="2345" spans="1:20" x14ac:dyDescent="0.3">
      <c r="A2345">
        <v>394</v>
      </c>
      <c r="B2345" t="s">
        <v>9146</v>
      </c>
      <c r="C2345" t="s">
        <v>19</v>
      </c>
      <c r="D2345">
        <v>0.334435855</v>
      </c>
      <c r="E2345">
        <v>0.18918305299999999</v>
      </c>
      <c r="F2345">
        <v>1.76778971</v>
      </c>
      <c r="G2345">
        <v>5</v>
      </c>
      <c r="H2345">
        <v>0.13733809999999999</v>
      </c>
      <c r="I2345">
        <v>0.43979153799999998</v>
      </c>
      <c r="J2345" t="s">
        <v>21</v>
      </c>
      <c r="K2345">
        <v>4.1666666999999998E-2</v>
      </c>
      <c r="L2345">
        <v>4.1666666999999998E-2</v>
      </c>
      <c r="M2345">
        <v>11.733790020000001</v>
      </c>
      <c r="N2345">
        <v>11.318909290000001</v>
      </c>
      <c r="O2345">
        <f t="shared" si="36"/>
        <v>11.526349655000001</v>
      </c>
      <c r="P2345" t="s">
        <v>9147</v>
      </c>
      <c r="Q2345" t="s">
        <v>9148</v>
      </c>
      <c r="R2345" t="s">
        <v>9149</v>
      </c>
      <c r="S2345" t="s">
        <v>26</v>
      </c>
      <c r="T2345">
        <v>533</v>
      </c>
    </row>
    <row r="2346" spans="1:20" x14ac:dyDescent="0.3">
      <c r="A2346">
        <v>1728</v>
      </c>
      <c r="B2346" t="s">
        <v>9150</v>
      </c>
      <c r="C2346" t="s">
        <v>19</v>
      </c>
      <c r="D2346">
        <v>5.0683061000000001E-2</v>
      </c>
      <c r="E2346">
        <v>0.36978644500000002</v>
      </c>
      <c r="F2346">
        <v>0.137060354</v>
      </c>
      <c r="G2346">
        <v>4</v>
      </c>
      <c r="H2346">
        <v>0.89760506600000001</v>
      </c>
      <c r="I2346">
        <v>0.95541966300000003</v>
      </c>
      <c r="J2346" t="s">
        <v>21</v>
      </c>
      <c r="K2346">
        <v>0.125</v>
      </c>
      <c r="L2346">
        <v>4.1666666999999998E-2</v>
      </c>
      <c r="M2346">
        <v>11.400650219999999</v>
      </c>
      <c r="N2346">
        <v>11.316564899999999</v>
      </c>
      <c r="O2346">
        <f t="shared" si="36"/>
        <v>11.358607559999999</v>
      </c>
      <c r="P2346" t="s">
        <v>9151</v>
      </c>
      <c r="Q2346" t="s">
        <v>9152</v>
      </c>
      <c r="R2346" t="s">
        <v>9153</v>
      </c>
      <c r="S2346" t="s">
        <v>26</v>
      </c>
      <c r="T2346">
        <v>197</v>
      </c>
    </row>
    <row r="2347" spans="1:20" x14ac:dyDescent="0.3">
      <c r="A2347">
        <v>721</v>
      </c>
      <c r="B2347" t="s">
        <v>9154</v>
      </c>
      <c r="C2347" t="s">
        <v>19</v>
      </c>
      <c r="D2347">
        <v>0.305736324</v>
      </c>
      <c r="E2347">
        <v>0.39703459200000002</v>
      </c>
      <c r="F2347">
        <v>0.77004958800000001</v>
      </c>
      <c r="G2347">
        <v>3</v>
      </c>
      <c r="H2347">
        <v>0.49735112599999998</v>
      </c>
      <c r="I2347">
        <v>0.71244587299999995</v>
      </c>
      <c r="J2347" t="s">
        <v>21</v>
      </c>
      <c r="K2347">
        <v>0.29166666699999999</v>
      </c>
      <c r="L2347">
        <v>0.125</v>
      </c>
      <c r="M2347">
        <v>11.97737721</v>
      </c>
      <c r="N2347">
        <v>11.315564459999999</v>
      </c>
      <c r="O2347">
        <f t="shared" si="36"/>
        <v>11.646470834999999</v>
      </c>
      <c r="P2347" t="s">
        <v>9155</v>
      </c>
      <c r="Q2347" t="s">
        <v>9156</v>
      </c>
      <c r="R2347" t="s">
        <v>9157</v>
      </c>
      <c r="S2347" t="s">
        <v>26</v>
      </c>
      <c r="T2347">
        <v>322</v>
      </c>
    </row>
    <row r="2348" spans="1:20" x14ac:dyDescent="0.3">
      <c r="A2348">
        <v>321</v>
      </c>
      <c r="B2348" t="s">
        <v>9158</v>
      </c>
      <c r="C2348" t="s">
        <v>19</v>
      </c>
      <c r="D2348">
        <v>0.246338211</v>
      </c>
      <c r="E2348">
        <v>0.24335912900000001</v>
      </c>
      <c r="F2348">
        <v>1.0122415069999999</v>
      </c>
      <c r="G2348">
        <v>5</v>
      </c>
      <c r="H2348">
        <v>0.35787191899999998</v>
      </c>
      <c r="I2348">
        <v>0.62764426799999995</v>
      </c>
      <c r="J2348" t="s">
        <v>21</v>
      </c>
      <c r="K2348">
        <v>0.125</v>
      </c>
      <c r="L2348">
        <v>0.125</v>
      </c>
      <c r="M2348">
        <v>11.52029396</v>
      </c>
      <c r="N2348">
        <v>11.314759840000001</v>
      </c>
      <c r="O2348">
        <f t="shared" si="36"/>
        <v>11.4175269</v>
      </c>
      <c r="P2348" t="s">
        <v>9159</v>
      </c>
      <c r="Q2348" t="s">
        <v>9160</v>
      </c>
      <c r="R2348" t="s">
        <v>9161</v>
      </c>
      <c r="S2348" t="s">
        <v>26</v>
      </c>
      <c r="T2348">
        <v>401</v>
      </c>
    </row>
    <row r="2349" spans="1:20" x14ac:dyDescent="0.3">
      <c r="A2349">
        <v>2093</v>
      </c>
      <c r="B2349" t="s">
        <v>9162</v>
      </c>
      <c r="C2349" t="s">
        <v>19</v>
      </c>
      <c r="D2349">
        <v>-0.28040229300000002</v>
      </c>
      <c r="E2349">
        <v>0.17945049099999999</v>
      </c>
      <c r="F2349">
        <v>-1.562560744</v>
      </c>
      <c r="G2349">
        <v>5</v>
      </c>
      <c r="H2349">
        <v>0.17891641999999999</v>
      </c>
      <c r="I2349">
        <v>0.47643908200000001</v>
      </c>
      <c r="J2349" t="s">
        <v>21</v>
      </c>
      <c r="K2349">
        <v>0</v>
      </c>
      <c r="L2349">
        <v>0</v>
      </c>
      <c r="M2349">
        <v>10.88738994</v>
      </c>
      <c r="N2349">
        <v>11.31261514</v>
      </c>
      <c r="O2349">
        <f t="shared" si="36"/>
        <v>11.10000254</v>
      </c>
      <c r="P2349" t="s">
        <v>9163</v>
      </c>
      <c r="Q2349" t="s">
        <v>9164</v>
      </c>
      <c r="R2349" t="s">
        <v>9165</v>
      </c>
      <c r="S2349" t="s">
        <v>26</v>
      </c>
      <c r="T2349">
        <v>309</v>
      </c>
    </row>
    <row r="2350" spans="1:20" x14ac:dyDescent="0.3">
      <c r="A2350">
        <v>2677</v>
      </c>
      <c r="B2350" t="s">
        <v>9166</v>
      </c>
      <c r="C2350" t="s">
        <v>19</v>
      </c>
      <c r="D2350">
        <v>-4.8565617999999998E-2</v>
      </c>
      <c r="E2350">
        <v>8.5126309999999997E-3</v>
      </c>
      <c r="F2350">
        <v>-5.7051244629999998</v>
      </c>
      <c r="G2350">
        <v>0</v>
      </c>
      <c r="H2350" t="s">
        <v>21</v>
      </c>
      <c r="I2350" t="s">
        <v>21</v>
      </c>
      <c r="J2350" t="s">
        <v>21</v>
      </c>
      <c r="K2350">
        <v>0.58333333300000001</v>
      </c>
      <c r="L2350">
        <v>0</v>
      </c>
      <c r="M2350">
        <v>10.75643951</v>
      </c>
      <c r="N2350">
        <v>11.30455467</v>
      </c>
      <c r="O2350">
        <f t="shared" si="36"/>
        <v>11.030497090000001</v>
      </c>
      <c r="P2350" t="s">
        <v>9167</v>
      </c>
      <c r="Q2350" t="s">
        <v>5234</v>
      </c>
      <c r="R2350" t="s">
        <v>9168</v>
      </c>
      <c r="S2350" t="s">
        <v>26</v>
      </c>
      <c r="T2350">
        <v>98</v>
      </c>
    </row>
    <row r="2351" spans="1:20" x14ac:dyDescent="0.3">
      <c r="A2351">
        <v>326</v>
      </c>
      <c r="B2351" t="s">
        <v>9169</v>
      </c>
      <c r="C2351" t="s">
        <v>19</v>
      </c>
      <c r="D2351">
        <v>-0.112585727</v>
      </c>
      <c r="E2351">
        <v>3.0835629E-2</v>
      </c>
      <c r="F2351">
        <v>-3.6511571620000001</v>
      </c>
      <c r="G2351">
        <v>0</v>
      </c>
      <c r="H2351" t="s">
        <v>21</v>
      </c>
      <c r="I2351" t="s">
        <v>21</v>
      </c>
      <c r="J2351" t="s">
        <v>21</v>
      </c>
      <c r="K2351">
        <v>0.66666666699999999</v>
      </c>
      <c r="L2351">
        <v>0</v>
      </c>
      <c r="M2351">
        <v>11.28854437</v>
      </c>
      <c r="N2351">
        <v>11.303643920000001</v>
      </c>
      <c r="O2351">
        <f t="shared" si="36"/>
        <v>11.296094145000001</v>
      </c>
      <c r="P2351" t="s">
        <v>9170</v>
      </c>
      <c r="Q2351" t="s">
        <v>6125</v>
      </c>
      <c r="R2351" t="s">
        <v>9171</v>
      </c>
      <c r="S2351" t="s">
        <v>26</v>
      </c>
      <c r="T2351">
        <v>572</v>
      </c>
    </row>
    <row r="2352" spans="1:20" x14ac:dyDescent="0.3">
      <c r="A2352">
        <v>2295</v>
      </c>
      <c r="B2352" t="s">
        <v>9172</v>
      </c>
      <c r="C2352" t="s">
        <v>19</v>
      </c>
      <c r="D2352">
        <v>0.27437152100000001</v>
      </c>
      <c r="E2352">
        <v>0.63687112800000001</v>
      </c>
      <c r="F2352">
        <v>0.430811681</v>
      </c>
      <c r="G2352">
        <v>1</v>
      </c>
      <c r="H2352">
        <v>0.74103397699999995</v>
      </c>
      <c r="I2352">
        <v>0.86415465499999999</v>
      </c>
      <c r="J2352" t="s">
        <v>21</v>
      </c>
      <c r="K2352">
        <v>0.66666666699999999</v>
      </c>
      <c r="L2352">
        <v>0.16666666699999999</v>
      </c>
      <c r="M2352">
        <v>11.30530648</v>
      </c>
      <c r="N2352">
        <v>11.302954209999999</v>
      </c>
      <c r="O2352">
        <f t="shared" si="36"/>
        <v>11.304130345000001</v>
      </c>
      <c r="P2352" t="s">
        <v>9173</v>
      </c>
      <c r="Q2352" t="s">
        <v>9174</v>
      </c>
      <c r="R2352" t="s">
        <v>9175</v>
      </c>
      <c r="S2352" t="s">
        <v>26</v>
      </c>
      <c r="T2352">
        <v>303</v>
      </c>
    </row>
    <row r="2353" spans="1:20" x14ac:dyDescent="0.3">
      <c r="A2353">
        <v>14</v>
      </c>
      <c r="B2353" t="s">
        <v>9176</v>
      </c>
      <c r="C2353" t="s">
        <v>19</v>
      </c>
      <c r="D2353">
        <v>5.3599297999999997E-2</v>
      </c>
      <c r="E2353">
        <v>0.270343905</v>
      </c>
      <c r="F2353">
        <v>0.19826338700000001</v>
      </c>
      <c r="G2353">
        <v>5</v>
      </c>
      <c r="H2353">
        <v>0.85064809600000002</v>
      </c>
      <c r="I2353">
        <v>0.92854062299999995</v>
      </c>
      <c r="J2353" t="s">
        <v>21</v>
      </c>
      <c r="K2353">
        <v>0.4375</v>
      </c>
      <c r="L2353">
        <v>0.4375</v>
      </c>
      <c r="M2353">
        <v>11.491667769999999</v>
      </c>
      <c r="N2353">
        <v>11.30209449</v>
      </c>
      <c r="O2353">
        <f t="shared" si="36"/>
        <v>11.396881130000001</v>
      </c>
      <c r="P2353" t="s">
        <v>9177</v>
      </c>
      <c r="Q2353" t="s">
        <v>9178</v>
      </c>
      <c r="R2353" t="s">
        <v>9179</v>
      </c>
      <c r="S2353" t="s">
        <v>26</v>
      </c>
      <c r="T2353">
        <v>1382</v>
      </c>
    </row>
    <row r="2354" spans="1:20" x14ac:dyDescent="0.3">
      <c r="A2354">
        <v>2654</v>
      </c>
      <c r="B2354" t="s">
        <v>9180</v>
      </c>
      <c r="C2354" t="s">
        <v>19</v>
      </c>
      <c r="D2354">
        <v>0.28035311600000001</v>
      </c>
      <c r="E2354">
        <v>0.21089898500000001</v>
      </c>
      <c r="F2354">
        <v>1.3293241609999999</v>
      </c>
      <c r="G2354">
        <v>2</v>
      </c>
      <c r="H2354">
        <v>0.31509999900000002</v>
      </c>
      <c r="I2354">
        <v>0.58976300299999995</v>
      </c>
      <c r="J2354" t="s">
        <v>21</v>
      </c>
      <c r="K2354">
        <v>0.58333333300000001</v>
      </c>
      <c r="L2354">
        <v>0.25</v>
      </c>
      <c r="M2354">
        <v>11.52473093</v>
      </c>
      <c r="N2354">
        <v>11.30148389</v>
      </c>
      <c r="O2354">
        <f t="shared" si="36"/>
        <v>11.41310741</v>
      </c>
      <c r="P2354" t="s">
        <v>9181</v>
      </c>
      <c r="Q2354" t="s">
        <v>9182</v>
      </c>
      <c r="R2354" t="s">
        <v>9183</v>
      </c>
      <c r="S2354" t="s">
        <v>26</v>
      </c>
      <c r="T2354">
        <v>239</v>
      </c>
    </row>
    <row r="2355" spans="1:20" x14ac:dyDescent="0.3">
      <c r="A2355">
        <v>1662</v>
      </c>
      <c r="B2355" t="s">
        <v>9184</v>
      </c>
      <c r="C2355" t="s">
        <v>19</v>
      </c>
      <c r="D2355">
        <v>0.101170947</v>
      </c>
      <c r="E2355">
        <v>0.171253501</v>
      </c>
      <c r="F2355">
        <v>0.59076717499999998</v>
      </c>
      <c r="G2355">
        <v>1</v>
      </c>
      <c r="H2355">
        <v>0.66029778100000003</v>
      </c>
      <c r="I2355">
        <v>0.82468726999999997</v>
      </c>
      <c r="J2355" t="s">
        <v>21</v>
      </c>
      <c r="K2355">
        <v>0.41666666699999999</v>
      </c>
      <c r="L2355">
        <v>0</v>
      </c>
      <c r="M2355">
        <v>11.465624099999999</v>
      </c>
      <c r="N2355">
        <v>11.30074825</v>
      </c>
      <c r="O2355">
        <f t="shared" si="36"/>
        <v>11.383186174999999</v>
      </c>
      <c r="P2355" t="s">
        <v>9185</v>
      </c>
      <c r="Q2355" t="s">
        <v>9186</v>
      </c>
      <c r="R2355" t="s">
        <v>9187</v>
      </c>
      <c r="S2355" t="s">
        <v>26</v>
      </c>
      <c r="T2355">
        <v>279</v>
      </c>
    </row>
    <row r="2356" spans="1:20" x14ac:dyDescent="0.3">
      <c r="A2356">
        <v>2541</v>
      </c>
      <c r="B2356" t="s">
        <v>9188</v>
      </c>
      <c r="C2356" t="s">
        <v>19</v>
      </c>
      <c r="D2356">
        <v>-0.30532909899999999</v>
      </c>
      <c r="E2356">
        <v>0.43178187499999998</v>
      </c>
      <c r="F2356">
        <v>-0.70713736999999999</v>
      </c>
      <c r="G2356">
        <v>4</v>
      </c>
      <c r="H2356">
        <v>0.51850142899999996</v>
      </c>
      <c r="I2356">
        <v>0.73057427799999997</v>
      </c>
      <c r="J2356" t="s">
        <v>21</v>
      </c>
      <c r="K2356">
        <v>8.3333332999999996E-2</v>
      </c>
      <c r="L2356">
        <v>0</v>
      </c>
      <c r="M2356">
        <v>11.312174430000001</v>
      </c>
      <c r="N2356">
        <v>11.295671909999999</v>
      </c>
      <c r="O2356">
        <f t="shared" si="36"/>
        <v>11.303923170000001</v>
      </c>
      <c r="P2356" t="s">
        <v>9189</v>
      </c>
      <c r="Q2356" t="s">
        <v>9190</v>
      </c>
      <c r="R2356" t="s">
        <v>9191</v>
      </c>
      <c r="S2356" t="s">
        <v>26</v>
      </c>
      <c r="T2356">
        <v>150</v>
      </c>
    </row>
    <row r="2357" spans="1:20" x14ac:dyDescent="0.3">
      <c r="A2357">
        <v>2458</v>
      </c>
      <c r="B2357" t="s">
        <v>9192</v>
      </c>
      <c r="C2357" t="s">
        <v>19</v>
      </c>
      <c r="D2357">
        <v>-0.35219023300000002</v>
      </c>
      <c r="E2357">
        <v>0.40258980900000002</v>
      </c>
      <c r="F2357">
        <v>-0.874811593</v>
      </c>
      <c r="G2357">
        <v>4</v>
      </c>
      <c r="H2357">
        <v>0.43105988200000001</v>
      </c>
      <c r="I2357">
        <v>0.67810508000000003</v>
      </c>
      <c r="J2357" t="s">
        <v>21</v>
      </c>
      <c r="K2357">
        <v>0.45</v>
      </c>
      <c r="L2357">
        <v>0.366666667</v>
      </c>
      <c r="M2357">
        <v>11.15786194</v>
      </c>
      <c r="N2357">
        <v>11.295065879999999</v>
      </c>
      <c r="O2357">
        <f t="shared" si="36"/>
        <v>11.22646391</v>
      </c>
      <c r="P2357" t="s">
        <v>9193</v>
      </c>
      <c r="Q2357" t="s">
        <v>2146</v>
      </c>
      <c r="R2357" t="s">
        <v>9194</v>
      </c>
      <c r="S2357" t="s">
        <v>26</v>
      </c>
      <c r="T2357">
        <v>461</v>
      </c>
    </row>
    <row r="2358" spans="1:20" x14ac:dyDescent="0.3">
      <c r="A2358">
        <v>988</v>
      </c>
      <c r="B2358" t="s">
        <v>9195</v>
      </c>
      <c r="C2358" t="s">
        <v>19</v>
      </c>
      <c r="D2358">
        <v>0.79513778499999999</v>
      </c>
      <c r="E2358">
        <v>0.34135942499999999</v>
      </c>
      <c r="F2358">
        <v>2.3293271729999998</v>
      </c>
      <c r="G2358">
        <v>2</v>
      </c>
      <c r="H2358">
        <v>0.14520910000000001</v>
      </c>
      <c r="I2358">
        <v>0.44511365899999999</v>
      </c>
      <c r="J2358" t="s">
        <v>21</v>
      </c>
      <c r="K2358">
        <v>0.45833333300000001</v>
      </c>
      <c r="L2358">
        <v>0.20833333300000001</v>
      </c>
      <c r="M2358">
        <v>12.430638180000001</v>
      </c>
      <c r="N2358">
        <v>11.291791699999999</v>
      </c>
      <c r="O2358">
        <f t="shared" si="36"/>
        <v>11.86121494</v>
      </c>
      <c r="P2358" t="s">
        <v>9196</v>
      </c>
      <c r="Q2358" t="s">
        <v>6825</v>
      </c>
      <c r="R2358" t="s">
        <v>9197</v>
      </c>
      <c r="S2358" t="s">
        <v>26</v>
      </c>
      <c r="T2358">
        <v>551</v>
      </c>
    </row>
    <row r="2359" spans="1:20" x14ac:dyDescent="0.3">
      <c r="A2359">
        <v>1319</v>
      </c>
      <c r="B2359" t="s">
        <v>9198</v>
      </c>
      <c r="C2359" t="s">
        <v>19</v>
      </c>
      <c r="D2359">
        <v>-0.56312614299999997</v>
      </c>
      <c r="E2359">
        <v>1.4512850000000001E-3</v>
      </c>
      <c r="F2359">
        <v>-388.0189919</v>
      </c>
      <c r="G2359">
        <v>0</v>
      </c>
      <c r="H2359" t="s">
        <v>21</v>
      </c>
      <c r="I2359" t="s">
        <v>21</v>
      </c>
      <c r="J2359" t="s">
        <v>21</v>
      </c>
      <c r="K2359">
        <v>0.66666666699999999</v>
      </c>
      <c r="L2359">
        <v>0</v>
      </c>
      <c r="M2359">
        <v>10.904389</v>
      </c>
      <c r="N2359">
        <v>11.291361439999999</v>
      </c>
      <c r="O2359">
        <f t="shared" si="36"/>
        <v>11.097875219999999</v>
      </c>
      <c r="P2359" t="s">
        <v>9199</v>
      </c>
      <c r="Q2359" t="s">
        <v>9200</v>
      </c>
      <c r="R2359" t="s">
        <v>9201</v>
      </c>
      <c r="S2359" t="s">
        <v>26</v>
      </c>
      <c r="T2359">
        <v>846</v>
      </c>
    </row>
    <row r="2360" spans="1:20" x14ac:dyDescent="0.3">
      <c r="A2360">
        <v>2412</v>
      </c>
      <c r="B2360" t="s">
        <v>9202</v>
      </c>
      <c r="C2360" t="s">
        <v>19</v>
      </c>
      <c r="D2360">
        <v>0.27225722200000002</v>
      </c>
      <c r="E2360">
        <v>0.28497419800000001</v>
      </c>
      <c r="F2360">
        <v>0.95537499000000004</v>
      </c>
      <c r="G2360">
        <v>5</v>
      </c>
      <c r="H2360">
        <v>0.383263399</v>
      </c>
      <c r="I2360">
        <v>0.64388469000000004</v>
      </c>
      <c r="J2360" t="s">
        <v>21</v>
      </c>
      <c r="K2360">
        <v>0</v>
      </c>
      <c r="L2360">
        <v>0</v>
      </c>
      <c r="M2360">
        <v>11.498257799999999</v>
      </c>
      <c r="N2360">
        <v>11.289159740000001</v>
      </c>
      <c r="O2360">
        <f t="shared" si="36"/>
        <v>11.39370877</v>
      </c>
      <c r="P2360" t="s">
        <v>9203</v>
      </c>
      <c r="Q2360" t="s">
        <v>9204</v>
      </c>
      <c r="R2360" t="s">
        <v>9205</v>
      </c>
      <c r="S2360" t="s">
        <v>26</v>
      </c>
      <c r="T2360">
        <v>483</v>
      </c>
    </row>
    <row r="2361" spans="1:20" x14ac:dyDescent="0.3">
      <c r="A2361">
        <v>672</v>
      </c>
      <c r="B2361" t="s">
        <v>9206</v>
      </c>
      <c r="C2361" t="s">
        <v>19</v>
      </c>
      <c r="D2361">
        <v>0.42712024399999998</v>
      </c>
      <c r="E2361">
        <v>0.19323763599999999</v>
      </c>
      <c r="F2361">
        <v>2.210336726</v>
      </c>
      <c r="G2361">
        <v>4</v>
      </c>
      <c r="H2361">
        <v>9.1591771000000002E-2</v>
      </c>
      <c r="I2361">
        <v>0.396862522</v>
      </c>
      <c r="J2361" t="s">
        <v>21</v>
      </c>
      <c r="K2361">
        <v>8.3333332999999996E-2</v>
      </c>
      <c r="L2361">
        <v>0</v>
      </c>
      <c r="M2361">
        <v>11.911254769999999</v>
      </c>
      <c r="N2361">
        <v>11.28817349</v>
      </c>
      <c r="O2361">
        <f t="shared" si="36"/>
        <v>11.599714129999999</v>
      </c>
      <c r="P2361" t="s">
        <v>9207</v>
      </c>
      <c r="Q2361" t="s">
        <v>9208</v>
      </c>
      <c r="R2361" t="s">
        <v>9209</v>
      </c>
      <c r="S2361" t="s">
        <v>26</v>
      </c>
      <c r="T2361">
        <v>95</v>
      </c>
    </row>
    <row r="2362" spans="1:20" x14ac:dyDescent="0.3">
      <c r="A2362">
        <v>2500</v>
      </c>
      <c r="B2362" t="s">
        <v>9210</v>
      </c>
      <c r="C2362" t="s">
        <v>19</v>
      </c>
      <c r="D2362">
        <v>-5.5256383999999999E-2</v>
      </c>
      <c r="E2362">
        <v>0.236974083</v>
      </c>
      <c r="F2362">
        <v>-0.23317479699999999</v>
      </c>
      <c r="G2362">
        <v>3</v>
      </c>
      <c r="H2362">
        <v>0.83062979599999998</v>
      </c>
      <c r="I2362">
        <v>0.91961220600000004</v>
      </c>
      <c r="J2362" t="s">
        <v>21</v>
      </c>
      <c r="K2362">
        <v>0.25</v>
      </c>
      <c r="L2362">
        <v>0</v>
      </c>
      <c r="M2362">
        <v>11.34346223</v>
      </c>
      <c r="N2362">
        <v>11.285054049999999</v>
      </c>
      <c r="O2362">
        <f t="shared" si="36"/>
        <v>11.31425814</v>
      </c>
      <c r="P2362" t="s">
        <v>9211</v>
      </c>
      <c r="Q2362" t="s">
        <v>9212</v>
      </c>
      <c r="R2362" t="s">
        <v>9213</v>
      </c>
      <c r="S2362" t="s">
        <v>26</v>
      </c>
      <c r="T2362">
        <v>156</v>
      </c>
    </row>
    <row r="2363" spans="1:20" x14ac:dyDescent="0.3">
      <c r="A2363">
        <v>2345</v>
      </c>
      <c r="B2363" t="s">
        <v>9214</v>
      </c>
      <c r="C2363" t="s">
        <v>19</v>
      </c>
      <c r="D2363">
        <v>3.4764834000000001E-2</v>
      </c>
      <c r="E2363">
        <v>0.37373965999999997</v>
      </c>
      <c r="F2363">
        <v>9.3018852999999999E-2</v>
      </c>
      <c r="G2363">
        <v>4</v>
      </c>
      <c r="H2363">
        <v>0.93036133300000001</v>
      </c>
      <c r="I2363">
        <v>0.96847664099999997</v>
      </c>
      <c r="J2363" t="s">
        <v>21</v>
      </c>
      <c r="K2363">
        <v>0.33333333300000001</v>
      </c>
      <c r="L2363">
        <v>0.25</v>
      </c>
      <c r="M2363">
        <v>11.13692751</v>
      </c>
      <c r="N2363">
        <v>11.279724829999999</v>
      </c>
      <c r="O2363">
        <f t="shared" si="36"/>
        <v>11.208326169999999</v>
      </c>
      <c r="P2363" t="s">
        <v>9215</v>
      </c>
      <c r="Q2363" t="s">
        <v>9216</v>
      </c>
      <c r="R2363" t="s">
        <v>9217</v>
      </c>
      <c r="S2363" t="s">
        <v>26</v>
      </c>
      <c r="T2363">
        <v>236</v>
      </c>
    </row>
    <row r="2364" spans="1:20" x14ac:dyDescent="0.3">
      <c r="A2364">
        <v>2470</v>
      </c>
      <c r="B2364" t="s">
        <v>9218</v>
      </c>
      <c r="C2364" t="s">
        <v>19</v>
      </c>
      <c r="D2364">
        <v>-0.413214262</v>
      </c>
      <c r="E2364">
        <v>0.42682467000000002</v>
      </c>
      <c r="F2364">
        <v>-0.96811241599999998</v>
      </c>
      <c r="G2364">
        <v>1</v>
      </c>
      <c r="H2364">
        <v>0.51031368399999999</v>
      </c>
      <c r="I2364">
        <v>0.72454914599999998</v>
      </c>
      <c r="J2364" t="s">
        <v>21</v>
      </c>
      <c r="K2364">
        <v>0.33333333300000001</v>
      </c>
      <c r="L2364">
        <v>0</v>
      </c>
      <c r="M2364">
        <v>11.1041284</v>
      </c>
      <c r="N2364">
        <v>11.274611670000001</v>
      </c>
      <c r="O2364">
        <f t="shared" si="36"/>
        <v>11.189370035</v>
      </c>
      <c r="P2364" t="s">
        <v>9219</v>
      </c>
      <c r="Q2364" t="s">
        <v>9220</v>
      </c>
      <c r="R2364" t="s">
        <v>9221</v>
      </c>
      <c r="S2364" t="s">
        <v>26</v>
      </c>
      <c r="T2364">
        <v>245</v>
      </c>
    </row>
    <row r="2365" spans="1:20" x14ac:dyDescent="0.3">
      <c r="A2365">
        <v>958</v>
      </c>
      <c r="B2365" t="s">
        <v>9222</v>
      </c>
      <c r="C2365" t="s">
        <v>19</v>
      </c>
      <c r="D2365">
        <v>5.7996329999999999E-2</v>
      </c>
      <c r="E2365">
        <v>0.24614594100000001</v>
      </c>
      <c r="F2365">
        <v>0.23561765700000001</v>
      </c>
      <c r="G2365">
        <v>5</v>
      </c>
      <c r="H2365">
        <v>0.82307597799999999</v>
      </c>
      <c r="I2365">
        <v>0.916136591</v>
      </c>
      <c r="J2365" t="s">
        <v>21</v>
      </c>
      <c r="K2365">
        <v>0.27777777799999998</v>
      </c>
      <c r="L2365">
        <v>0.27777777799999998</v>
      </c>
      <c r="M2365">
        <v>11.46887697</v>
      </c>
      <c r="N2365">
        <v>11.274172699999999</v>
      </c>
      <c r="O2365">
        <f t="shared" si="36"/>
        <v>11.371524834999999</v>
      </c>
      <c r="P2365" t="s">
        <v>9223</v>
      </c>
      <c r="Q2365" t="s">
        <v>9224</v>
      </c>
      <c r="R2365" t="s">
        <v>9225</v>
      </c>
      <c r="S2365" t="s">
        <v>26</v>
      </c>
      <c r="T2365">
        <v>178</v>
      </c>
    </row>
    <row r="2366" spans="1:20" x14ac:dyDescent="0.3">
      <c r="A2366">
        <v>1845</v>
      </c>
      <c r="B2366" t="s">
        <v>9226</v>
      </c>
      <c r="C2366" t="s">
        <v>19</v>
      </c>
      <c r="D2366">
        <v>-0.89974390000000004</v>
      </c>
      <c r="E2366">
        <v>0.53648011699999998</v>
      </c>
      <c r="F2366">
        <v>-1.67712441</v>
      </c>
      <c r="G2366">
        <v>3</v>
      </c>
      <c r="H2366">
        <v>0.19211123499999999</v>
      </c>
      <c r="I2366">
        <v>0.48695349799999998</v>
      </c>
      <c r="J2366" t="s">
        <v>21</v>
      </c>
      <c r="K2366">
        <v>0.64583333300000001</v>
      </c>
      <c r="L2366">
        <v>0.39583333300000001</v>
      </c>
      <c r="M2366">
        <v>10.58601593</v>
      </c>
      <c r="N2366">
        <v>11.27389481</v>
      </c>
      <c r="O2366">
        <f t="shared" si="36"/>
        <v>10.92995537</v>
      </c>
      <c r="P2366" t="s">
        <v>9227</v>
      </c>
      <c r="Q2366" t="s">
        <v>2146</v>
      </c>
      <c r="R2366" t="s">
        <v>9228</v>
      </c>
      <c r="S2366" t="s">
        <v>26</v>
      </c>
      <c r="T2366">
        <v>547</v>
      </c>
    </row>
    <row r="2367" spans="1:20" x14ac:dyDescent="0.3">
      <c r="A2367">
        <v>46</v>
      </c>
      <c r="B2367" t="s">
        <v>9229</v>
      </c>
      <c r="C2367" t="s">
        <v>19</v>
      </c>
      <c r="D2367">
        <v>0.30672606499999999</v>
      </c>
      <c r="E2367">
        <v>0.14377438200000001</v>
      </c>
      <c r="F2367">
        <v>2.1333846849999998</v>
      </c>
      <c r="G2367">
        <v>1</v>
      </c>
      <c r="H2367">
        <v>0.279047832</v>
      </c>
      <c r="I2367">
        <v>0.56042300199999995</v>
      </c>
      <c r="J2367" t="s">
        <v>21</v>
      </c>
      <c r="K2367">
        <v>0.41666666699999999</v>
      </c>
      <c r="L2367">
        <v>0</v>
      </c>
      <c r="M2367">
        <v>11.632311059999999</v>
      </c>
      <c r="N2367">
        <v>11.26794297</v>
      </c>
      <c r="O2367">
        <f t="shared" si="36"/>
        <v>11.450127015</v>
      </c>
      <c r="P2367" t="s">
        <v>9230</v>
      </c>
      <c r="Q2367" t="s">
        <v>9231</v>
      </c>
      <c r="R2367" t="s">
        <v>9232</v>
      </c>
      <c r="S2367" t="s">
        <v>26</v>
      </c>
      <c r="T2367">
        <v>494</v>
      </c>
    </row>
    <row r="2368" spans="1:20" x14ac:dyDescent="0.3">
      <c r="A2368">
        <v>1921</v>
      </c>
      <c r="B2368" t="s">
        <v>9233</v>
      </c>
      <c r="C2368" t="s">
        <v>19</v>
      </c>
      <c r="D2368">
        <v>0.13211662199999999</v>
      </c>
      <c r="E2368">
        <v>0.46544022099999999</v>
      </c>
      <c r="F2368">
        <v>0.28385304</v>
      </c>
      <c r="G2368">
        <v>2</v>
      </c>
      <c r="H2368">
        <v>0.80321041100000001</v>
      </c>
      <c r="I2368">
        <v>0.90761645700000004</v>
      </c>
      <c r="J2368" t="s">
        <v>21</v>
      </c>
      <c r="K2368">
        <v>0.41666666699999999</v>
      </c>
      <c r="L2368">
        <v>0</v>
      </c>
      <c r="M2368">
        <v>11.365486280000001</v>
      </c>
      <c r="N2368">
        <v>11.260889949999999</v>
      </c>
      <c r="O2368">
        <f t="shared" si="36"/>
        <v>11.313188114999999</v>
      </c>
      <c r="P2368" t="s">
        <v>9234</v>
      </c>
      <c r="Q2368" t="s">
        <v>9235</v>
      </c>
      <c r="R2368" t="s">
        <v>9236</v>
      </c>
      <c r="S2368" t="s">
        <v>26</v>
      </c>
      <c r="T2368">
        <v>173</v>
      </c>
    </row>
    <row r="2369" spans="1:20" x14ac:dyDescent="0.3">
      <c r="A2369">
        <v>2673</v>
      </c>
      <c r="B2369" t="s">
        <v>9237</v>
      </c>
      <c r="C2369" t="s">
        <v>19</v>
      </c>
      <c r="D2369">
        <v>0.68653473799999998</v>
      </c>
      <c r="E2369">
        <v>0.13440414000000001</v>
      </c>
      <c r="F2369">
        <v>5.1079880170000003</v>
      </c>
      <c r="G2369">
        <v>2</v>
      </c>
      <c r="H2369">
        <v>3.6255121000000001E-2</v>
      </c>
      <c r="I2369">
        <v>0.32214882299999997</v>
      </c>
      <c r="J2369" t="s">
        <v>21</v>
      </c>
      <c r="K2369">
        <v>0.41666666699999999</v>
      </c>
      <c r="L2369">
        <v>0</v>
      </c>
      <c r="M2369">
        <v>12.047166750000001</v>
      </c>
      <c r="N2369">
        <v>11.2604472</v>
      </c>
      <c r="O2369">
        <f t="shared" si="36"/>
        <v>11.653806975</v>
      </c>
      <c r="P2369" t="s">
        <v>9238</v>
      </c>
      <c r="Q2369" t="s">
        <v>9239</v>
      </c>
      <c r="R2369" t="s">
        <v>9240</v>
      </c>
      <c r="S2369" t="s">
        <v>26</v>
      </c>
      <c r="T2369">
        <v>214</v>
      </c>
    </row>
    <row r="2370" spans="1:20" x14ac:dyDescent="0.3">
      <c r="A2370">
        <v>2489</v>
      </c>
      <c r="B2370" t="s">
        <v>9241</v>
      </c>
      <c r="C2370" t="s">
        <v>19</v>
      </c>
      <c r="D2370">
        <v>0.29055199900000001</v>
      </c>
      <c r="E2370">
        <v>0.57787705099999997</v>
      </c>
      <c r="F2370">
        <v>0.50279207000000004</v>
      </c>
      <c r="G2370">
        <v>0</v>
      </c>
      <c r="H2370" t="s">
        <v>21</v>
      </c>
      <c r="I2370" t="s">
        <v>21</v>
      </c>
      <c r="J2370" t="s">
        <v>21</v>
      </c>
      <c r="K2370">
        <v>0.58333333300000001</v>
      </c>
      <c r="L2370">
        <v>0</v>
      </c>
      <c r="M2370">
        <v>11.71466305</v>
      </c>
      <c r="N2370">
        <v>11.25945428</v>
      </c>
      <c r="O2370">
        <f t="shared" ref="O2370:O2433" si="37">AVERAGE(M2370:N2370)</f>
        <v>11.487058664999999</v>
      </c>
      <c r="P2370" t="s">
        <v>9242</v>
      </c>
      <c r="Q2370" t="s">
        <v>9243</v>
      </c>
      <c r="R2370" t="s">
        <v>9244</v>
      </c>
      <c r="S2370" t="s">
        <v>26</v>
      </c>
      <c r="T2370">
        <v>347</v>
      </c>
    </row>
    <row r="2371" spans="1:20" x14ac:dyDescent="0.3">
      <c r="A2371">
        <v>2268</v>
      </c>
      <c r="B2371" t="s">
        <v>9245</v>
      </c>
      <c r="C2371" t="s">
        <v>19</v>
      </c>
      <c r="D2371">
        <v>0.222569349</v>
      </c>
      <c r="E2371">
        <v>0.174731841</v>
      </c>
      <c r="F2371">
        <v>1.273776708</v>
      </c>
      <c r="G2371">
        <v>2</v>
      </c>
      <c r="H2371">
        <v>0.33074953699999998</v>
      </c>
      <c r="I2371">
        <v>0.60382477999999995</v>
      </c>
      <c r="J2371" t="s">
        <v>21</v>
      </c>
      <c r="K2371">
        <v>0.33333333300000001</v>
      </c>
      <c r="L2371">
        <v>0</v>
      </c>
      <c r="M2371">
        <v>11.417732640000001</v>
      </c>
      <c r="N2371">
        <v>11.259033580000001</v>
      </c>
      <c r="O2371">
        <f t="shared" si="37"/>
        <v>11.338383110000001</v>
      </c>
      <c r="P2371" t="s">
        <v>9246</v>
      </c>
      <c r="Q2371" t="s">
        <v>8498</v>
      </c>
      <c r="R2371" t="s">
        <v>9247</v>
      </c>
      <c r="S2371" t="s">
        <v>26</v>
      </c>
      <c r="T2371">
        <v>604</v>
      </c>
    </row>
    <row r="2372" spans="1:20" x14ac:dyDescent="0.3">
      <c r="A2372">
        <v>805</v>
      </c>
      <c r="B2372" t="s">
        <v>9248</v>
      </c>
      <c r="C2372" t="s">
        <v>19</v>
      </c>
      <c r="D2372">
        <v>0.568325266</v>
      </c>
      <c r="E2372">
        <v>0.48912908900000002</v>
      </c>
      <c r="F2372">
        <v>1.1619126289999999</v>
      </c>
      <c r="G2372">
        <v>5</v>
      </c>
      <c r="H2372">
        <v>0.29771466000000002</v>
      </c>
      <c r="I2372">
        <v>0.57767679400000005</v>
      </c>
      <c r="J2372" t="s">
        <v>21</v>
      </c>
      <c r="K2372">
        <v>0.27777777799999998</v>
      </c>
      <c r="L2372">
        <v>0.27777777799999998</v>
      </c>
      <c r="M2372">
        <v>11.994399400000001</v>
      </c>
      <c r="N2372">
        <v>11.254022859999999</v>
      </c>
      <c r="O2372">
        <f t="shared" si="37"/>
        <v>11.624211129999999</v>
      </c>
      <c r="P2372" t="s">
        <v>9249</v>
      </c>
      <c r="Q2372" t="s">
        <v>9250</v>
      </c>
      <c r="R2372" t="s">
        <v>9251</v>
      </c>
      <c r="S2372" t="s">
        <v>26</v>
      </c>
      <c r="T2372">
        <v>385</v>
      </c>
    </row>
    <row r="2373" spans="1:20" x14ac:dyDescent="0.3">
      <c r="A2373">
        <v>1842</v>
      </c>
      <c r="B2373" t="s">
        <v>9252</v>
      </c>
      <c r="C2373" t="s">
        <v>19</v>
      </c>
      <c r="D2373">
        <v>8.8284479999999999E-2</v>
      </c>
      <c r="E2373">
        <v>0.39412600599999997</v>
      </c>
      <c r="F2373">
        <v>0.224000645</v>
      </c>
      <c r="G2373">
        <v>3</v>
      </c>
      <c r="H2373">
        <v>0.83714480899999999</v>
      </c>
      <c r="I2373">
        <v>0.92512377300000004</v>
      </c>
      <c r="J2373" t="s">
        <v>21</v>
      </c>
      <c r="K2373">
        <v>0.16666666699999999</v>
      </c>
      <c r="L2373">
        <v>0</v>
      </c>
      <c r="M2373">
        <v>11.301055809999999</v>
      </c>
      <c r="N2373">
        <v>11.252195179999999</v>
      </c>
      <c r="O2373">
        <f t="shared" si="37"/>
        <v>11.276625494999999</v>
      </c>
      <c r="P2373" t="s">
        <v>9253</v>
      </c>
      <c r="Q2373" t="s">
        <v>9254</v>
      </c>
      <c r="R2373" t="s">
        <v>9255</v>
      </c>
      <c r="S2373" t="s">
        <v>26</v>
      </c>
      <c r="T2373">
        <v>191</v>
      </c>
    </row>
    <row r="2374" spans="1:20" x14ac:dyDescent="0.3">
      <c r="A2374">
        <v>932</v>
      </c>
      <c r="B2374" t="s">
        <v>9256</v>
      </c>
      <c r="C2374" t="s">
        <v>19</v>
      </c>
      <c r="D2374">
        <v>-0.193329681</v>
      </c>
      <c r="E2374">
        <v>0.34536964199999998</v>
      </c>
      <c r="F2374">
        <v>-0.55977612700000001</v>
      </c>
      <c r="G2374">
        <v>1</v>
      </c>
      <c r="H2374">
        <v>0.67512154800000002</v>
      </c>
      <c r="I2374">
        <v>0.83070653500000002</v>
      </c>
      <c r="J2374" t="s">
        <v>21</v>
      </c>
      <c r="K2374">
        <v>0.33333333300000001</v>
      </c>
      <c r="L2374">
        <v>0</v>
      </c>
      <c r="M2374">
        <v>10.87232809</v>
      </c>
      <c r="N2374">
        <v>11.25025048</v>
      </c>
      <c r="O2374">
        <f t="shared" si="37"/>
        <v>11.061289285000001</v>
      </c>
      <c r="P2374" t="s">
        <v>9257</v>
      </c>
      <c r="Q2374" t="s">
        <v>9258</v>
      </c>
      <c r="R2374" t="s">
        <v>9259</v>
      </c>
      <c r="S2374" t="s">
        <v>26</v>
      </c>
      <c r="T2374">
        <v>2546</v>
      </c>
    </row>
    <row r="2375" spans="1:20" x14ac:dyDescent="0.3">
      <c r="A2375">
        <v>2708</v>
      </c>
      <c r="B2375" t="s">
        <v>9260</v>
      </c>
      <c r="C2375" t="s">
        <v>19</v>
      </c>
      <c r="D2375">
        <v>0.93303257900000003</v>
      </c>
      <c r="E2375">
        <v>0.28358197800000001</v>
      </c>
      <c r="F2375">
        <v>3.2901688070000001</v>
      </c>
      <c r="G2375">
        <v>0</v>
      </c>
      <c r="H2375" t="s">
        <v>21</v>
      </c>
      <c r="I2375" t="s">
        <v>21</v>
      </c>
      <c r="J2375" t="s">
        <v>21</v>
      </c>
      <c r="K2375">
        <v>0.75</v>
      </c>
      <c r="L2375">
        <v>0</v>
      </c>
      <c r="M2375">
        <v>12.742916299999999</v>
      </c>
      <c r="N2375">
        <v>11.24995526</v>
      </c>
      <c r="O2375">
        <f t="shared" si="37"/>
        <v>11.996435779999999</v>
      </c>
      <c r="P2375" t="s">
        <v>9261</v>
      </c>
      <c r="Q2375" t="s">
        <v>9262</v>
      </c>
      <c r="R2375" t="s">
        <v>5030</v>
      </c>
      <c r="S2375" t="s">
        <v>1948</v>
      </c>
      <c r="T2375">
        <v>666</v>
      </c>
    </row>
    <row r="2376" spans="1:20" x14ac:dyDescent="0.3">
      <c r="A2376">
        <v>2505</v>
      </c>
      <c r="B2376" t="s">
        <v>9263</v>
      </c>
      <c r="C2376" t="s">
        <v>19</v>
      </c>
      <c r="D2376">
        <v>-0.17366204199999999</v>
      </c>
      <c r="E2376">
        <v>0.22911559200000001</v>
      </c>
      <c r="F2376">
        <v>-0.75796693000000004</v>
      </c>
      <c r="G2376">
        <v>4</v>
      </c>
      <c r="H2376">
        <v>0.490673256</v>
      </c>
      <c r="I2376">
        <v>0.71058226400000002</v>
      </c>
      <c r="J2376" t="s">
        <v>21</v>
      </c>
      <c r="K2376">
        <v>0.375</v>
      </c>
      <c r="L2376">
        <v>0.29166666699999999</v>
      </c>
      <c r="M2376">
        <v>11.15073625</v>
      </c>
      <c r="N2376">
        <v>11.247657719999999</v>
      </c>
      <c r="O2376">
        <f t="shared" si="37"/>
        <v>11.199196985</v>
      </c>
      <c r="P2376" t="s">
        <v>9264</v>
      </c>
      <c r="Q2376" t="s">
        <v>9265</v>
      </c>
      <c r="R2376" t="s">
        <v>9266</v>
      </c>
      <c r="S2376" t="s">
        <v>26</v>
      </c>
      <c r="T2376">
        <v>698</v>
      </c>
    </row>
    <row r="2377" spans="1:20" x14ac:dyDescent="0.3">
      <c r="A2377">
        <v>1181</v>
      </c>
      <c r="B2377" t="s">
        <v>9267</v>
      </c>
      <c r="C2377" t="s">
        <v>19</v>
      </c>
      <c r="D2377">
        <v>6.8004108999999993E-2</v>
      </c>
      <c r="E2377">
        <v>0.17907445999999999</v>
      </c>
      <c r="F2377">
        <v>0.37975325500000001</v>
      </c>
      <c r="G2377">
        <v>2</v>
      </c>
      <c r="H2377">
        <v>0.74066114500000002</v>
      </c>
      <c r="I2377">
        <v>0.86415465499999999</v>
      </c>
      <c r="J2377" t="s">
        <v>21</v>
      </c>
      <c r="K2377">
        <v>0.41666666699999999</v>
      </c>
      <c r="L2377">
        <v>0.16666666699999999</v>
      </c>
      <c r="M2377">
        <v>11.327442209999999</v>
      </c>
      <c r="N2377">
        <v>11.24549249</v>
      </c>
      <c r="O2377">
        <f t="shared" si="37"/>
        <v>11.286467349999999</v>
      </c>
      <c r="P2377" t="s">
        <v>9268</v>
      </c>
      <c r="Q2377" t="s">
        <v>9269</v>
      </c>
      <c r="R2377" t="s">
        <v>9270</v>
      </c>
      <c r="S2377" t="s">
        <v>26</v>
      </c>
      <c r="T2377">
        <v>280</v>
      </c>
    </row>
    <row r="2378" spans="1:20" x14ac:dyDescent="0.3">
      <c r="A2378">
        <v>171</v>
      </c>
      <c r="B2378" t="s">
        <v>9271</v>
      </c>
      <c r="C2378" t="s">
        <v>19</v>
      </c>
      <c r="D2378">
        <v>-0.66928927500000002</v>
      </c>
      <c r="E2378">
        <v>0.29570793899999998</v>
      </c>
      <c r="F2378">
        <v>-2.2633456409999999</v>
      </c>
      <c r="G2378">
        <v>4</v>
      </c>
      <c r="H2378">
        <v>8.6360365999999994E-2</v>
      </c>
      <c r="I2378">
        <v>0.39375794200000003</v>
      </c>
      <c r="J2378" t="s">
        <v>21</v>
      </c>
      <c r="K2378">
        <v>0.29166666699999999</v>
      </c>
      <c r="L2378">
        <v>0.20833333300000001</v>
      </c>
      <c r="M2378">
        <v>10.40518752</v>
      </c>
      <c r="N2378">
        <v>11.242127419999999</v>
      </c>
      <c r="O2378">
        <f t="shared" si="37"/>
        <v>10.823657470000001</v>
      </c>
      <c r="P2378" t="s">
        <v>9272</v>
      </c>
      <c r="Q2378" t="s">
        <v>6125</v>
      </c>
      <c r="R2378" t="s">
        <v>9273</v>
      </c>
      <c r="S2378" t="s">
        <v>26</v>
      </c>
      <c r="T2378">
        <v>2568</v>
      </c>
    </row>
    <row r="2379" spans="1:20" x14ac:dyDescent="0.3">
      <c r="A2379">
        <v>1307</v>
      </c>
      <c r="B2379" t="s">
        <v>9274</v>
      </c>
      <c r="C2379" t="s">
        <v>19</v>
      </c>
      <c r="D2379">
        <v>0.133299581</v>
      </c>
      <c r="E2379">
        <v>0.41073982799999997</v>
      </c>
      <c r="F2379">
        <v>0.32453531800000002</v>
      </c>
      <c r="G2379">
        <v>3</v>
      </c>
      <c r="H2379">
        <v>0.76684538800000002</v>
      </c>
      <c r="I2379">
        <v>0.88234032200000001</v>
      </c>
      <c r="J2379" t="s">
        <v>21</v>
      </c>
      <c r="K2379">
        <v>0.16666666699999999</v>
      </c>
      <c r="L2379">
        <v>0</v>
      </c>
      <c r="M2379">
        <v>11.05441882</v>
      </c>
      <c r="N2379">
        <v>11.228708579999999</v>
      </c>
      <c r="O2379">
        <f t="shared" si="37"/>
        <v>11.141563699999999</v>
      </c>
      <c r="P2379" t="s">
        <v>9275</v>
      </c>
      <c r="Q2379" t="s">
        <v>9276</v>
      </c>
      <c r="R2379" t="s">
        <v>9277</v>
      </c>
      <c r="S2379" t="s">
        <v>26</v>
      </c>
      <c r="T2379">
        <v>218</v>
      </c>
    </row>
    <row r="2380" spans="1:20" x14ac:dyDescent="0.3">
      <c r="A2380">
        <v>2188</v>
      </c>
      <c r="B2380" t="s">
        <v>9278</v>
      </c>
      <c r="C2380" t="s">
        <v>19</v>
      </c>
      <c r="D2380">
        <v>0.34529573600000002</v>
      </c>
      <c r="E2380">
        <v>7.5803348000000007E-2</v>
      </c>
      <c r="F2380">
        <v>4.5551515130000002</v>
      </c>
      <c r="G2380">
        <v>1</v>
      </c>
      <c r="H2380">
        <v>0.137575791</v>
      </c>
      <c r="I2380">
        <v>0.43979153799999998</v>
      </c>
      <c r="J2380" t="s">
        <v>21</v>
      </c>
      <c r="K2380">
        <v>0.33333333300000001</v>
      </c>
      <c r="L2380">
        <v>0</v>
      </c>
      <c r="M2380">
        <v>11.77824365</v>
      </c>
      <c r="N2380">
        <v>11.22642377</v>
      </c>
      <c r="O2380">
        <f t="shared" si="37"/>
        <v>11.50233371</v>
      </c>
      <c r="P2380" t="s">
        <v>9279</v>
      </c>
      <c r="Q2380" t="s">
        <v>9280</v>
      </c>
      <c r="R2380" t="s">
        <v>9281</v>
      </c>
      <c r="S2380" t="s">
        <v>26</v>
      </c>
      <c r="T2380">
        <v>189</v>
      </c>
    </row>
    <row r="2381" spans="1:20" x14ac:dyDescent="0.3">
      <c r="A2381">
        <v>842</v>
      </c>
      <c r="B2381" t="s">
        <v>9282</v>
      </c>
      <c r="C2381" t="s">
        <v>19</v>
      </c>
      <c r="D2381">
        <v>-8.8068322000000004E-2</v>
      </c>
      <c r="E2381">
        <v>0.23759264499999999</v>
      </c>
      <c r="F2381">
        <v>-0.37066939599999998</v>
      </c>
      <c r="G2381">
        <v>1</v>
      </c>
      <c r="H2381">
        <v>0.77401998299999997</v>
      </c>
      <c r="I2381">
        <v>0.88712047500000002</v>
      </c>
      <c r="J2381" t="s">
        <v>21</v>
      </c>
      <c r="K2381">
        <v>0.33333333300000001</v>
      </c>
      <c r="L2381">
        <v>0</v>
      </c>
      <c r="M2381">
        <v>11.317548690000001</v>
      </c>
      <c r="N2381">
        <v>11.224667869999999</v>
      </c>
      <c r="O2381">
        <f t="shared" si="37"/>
        <v>11.27110828</v>
      </c>
      <c r="P2381" t="s">
        <v>9283</v>
      </c>
      <c r="Q2381" t="s">
        <v>9284</v>
      </c>
      <c r="R2381" t="s">
        <v>9285</v>
      </c>
      <c r="S2381" t="s">
        <v>26</v>
      </c>
      <c r="T2381">
        <v>315</v>
      </c>
    </row>
    <row r="2382" spans="1:20" x14ac:dyDescent="0.3">
      <c r="A2382">
        <v>50</v>
      </c>
      <c r="B2382" t="s">
        <v>9286</v>
      </c>
      <c r="C2382" t="s">
        <v>19</v>
      </c>
      <c r="D2382">
        <v>1.1886927119999999</v>
      </c>
      <c r="E2382">
        <v>0.45932128500000002</v>
      </c>
      <c r="F2382">
        <v>2.587933</v>
      </c>
      <c r="G2382">
        <v>0</v>
      </c>
      <c r="H2382" t="s">
        <v>21</v>
      </c>
      <c r="I2382" t="s">
        <v>21</v>
      </c>
      <c r="J2382" t="s">
        <v>21</v>
      </c>
      <c r="K2382">
        <v>0.66666666699999999</v>
      </c>
      <c r="L2382">
        <v>0.16666666699999999</v>
      </c>
      <c r="M2382">
        <v>12.382651729999999</v>
      </c>
      <c r="N2382">
        <v>11.22362294</v>
      </c>
      <c r="O2382">
        <f t="shared" si="37"/>
        <v>11.803137334999999</v>
      </c>
      <c r="P2382" t="s">
        <v>9287</v>
      </c>
      <c r="Q2382" t="s">
        <v>9288</v>
      </c>
      <c r="R2382" t="s">
        <v>9289</v>
      </c>
      <c r="S2382" t="s">
        <v>26</v>
      </c>
      <c r="T2382">
        <v>716</v>
      </c>
    </row>
    <row r="2383" spans="1:20" x14ac:dyDescent="0.3">
      <c r="A2383">
        <v>1794</v>
      </c>
      <c r="B2383" t="s">
        <v>9290</v>
      </c>
      <c r="C2383" t="s">
        <v>19</v>
      </c>
      <c r="D2383">
        <v>-0.16927415400000001</v>
      </c>
      <c r="E2383">
        <v>0.32571722400000003</v>
      </c>
      <c r="F2383">
        <v>-0.51969666199999998</v>
      </c>
      <c r="G2383">
        <v>3</v>
      </c>
      <c r="H2383">
        <v>0.63918601600000002</v>
      </c>
      <c r="I2383">
        <v>0.808419832</v>
      </c>
      <c r="J2383" t="s">
        <v>21</v>
      </c>
      <c r="K2383">
        <v>0.41666666699999999</v>
      </c>
      <c r="L2383">
        <v>0.16666666699999999</v>
      </c>
      <c r="M2383">
        <v>10.873909380000001</v>
      </c>
      <c r="N2383">
        <v>11.22110412</v>
      </c>
      <c r="O2383">
        <f t="shared" si="37"/>
        <v>11.04750675</v>
      </c>
      <c r="P2383" t="s">
        <v>9291</v>
      </c>
      <c r="Q2383" t="s">
        <v>9292</v>
      </c>
      <c r="R2383" t="s">
        <v>9293</v>
      </c>
      <c r="S2383" t="s">
        <v>26</v>
      </c>
      <c r="T2383">
        <v>465</v>
      </c>
    </row>
    <row r="2384" spans="1:20" x14ac:dyDescent="0.3">
      <c r="A2384">
        <v>2332</v>
      </c>
      <c r="B2384" t="s">
        <v>9294</v>
      </c>
      <c r="C2384" t="s">
        <v>19</v>
      </c>
      <c r="D2384">
        <v>0.88045795900000001</v>
      </c>
      <c r="E2384">
        <v>0.58331056199999998</v>
      </c>
      <c r="F2384">
        <v>1.509415424</v>
      </c>
      <c r="G2384">
        <v>0</v>
      </c>
      <c r="H2384" t="s">
        <v>21</v>
      </c>
      <c r="I2384" t="s">
        <v>21</v>
      </c>
      <c r="J2384" t="s">
        <v>21</v>
      </c>
      <c r="K2384">
        <v>0.66666666699999999</v>
      </c>
      <c r="L2384">
        <v>0</v>
      </c>
      <c r="M2384">
        <v>10.606310390000001</v>
      </c>
      <c r="N2384">
        <v>11.21915415</v>
      </c>
      <c r="O2384">
        <f t="shared" si="37"/>
        <v>10.912732269999999</v>
      </c>
      <c r="P2384" t="s">
        <v>9295</v>
      </c>
      <c r="Q2384" t="s">
        <v>9296</v>
      </c>
      <c r="R2384" t="s">
        <v>9297</v>
      </c>
      <c r="S2384" t="s">
        <v>26</v>
      </c>
      <c r="T2384">
        <v>359</v>
      </c>
    </row>
    <row r="2385" spans="1:20" x14ac:dyDescent="0.3">
      <c r="A2385">
        <v>1633</v>
      </c>
      <c r="B2385" t="s">
        <v>9298</v>
      </c>
      <c r="C2385" t="s">
        <v>19</v>
      </c>
      <c r="D2385">
        <v>-0.42136957400000002</v>
      </c>
      <c r="E2385">
        <v>0.229185686</v>
      </c>
      <c r="F2385">
        <v>-1.83855101</v>
      </c>
      <c r="G2385">
        <v>3</v>
      </c>
      <c r="H2385">
        <v>0.16327317199999999</v>
      </c>
      <c r="I2385">
        <v>0.46037681400000002</v>
      </c>
      <c r="J2385" t="s">
        <v>21</v>
      </c>
      <c r="K2385">
        <v>0.29166666699999999</v>
      </c>
      <c r="L2385">
        <v>0.125</v>
      </c>
      <c r="M2385">
        <v>10.463679239999999</v>
      </c>
      <c r="N2385">
        <v>11.21729406</v>
      </c>
      <c r="O2385">
        <f t="shared" si="37"/>
        <v>10.840486649999999</v>
      </c>
      <c r="P2385" t="s">
        <v>9299</v>
      </c>
      <c r="Q2385" t="s">
        <v>9300</v>
      </c>
      <c r="R2385" t="s">
        <v>9301</v>
      </c>
      <c r="S2385" t="s">
        <v>26</v>
      </c>
      <c r="T2385">
        <v>286</v>
      </c>
    </row>
    <row r="2386" spans="1:20" x14ac:dyDescent="0.3">
      <c r="A2386">
        <v>902</v>
      </c>
      <c r="B2386" t="s">
        <v>9302</v>
      </c>
      <c r="C2386" t="s">
        <v>19</v>
      </c>
      <c r="D2386">
        <v>-1.0376425999999999E-2</v>
      </c>
      <c r="E2386">
        <v>8.7938217999999999E-2</v>
      </c>
      <c r="F2386">
        <v>-0.117996779</v>
      </c>
      <c r="G2386">
        <v>3</v>
      </c>
      <c r="H2386">
        <v>0.91352721699999995</v>
      </c>
      <c r="I2386">
        <v>0.96324701400000001</v>
      </c>
      <c r="J2386" t="s">
        <v>21</v>
      </c>
      <c r="K2386">
        <v>0.25</v>
      </c>
      <c r="L2386">
        <v>8.3333332999999996E-2</v>
      </c>
      <c r="M2386">
        <v>11.19239352</v>
      </c>
      <c r="N2386">
        <v>11.2169197</v>
      </c>
      <c r="O2386">
        <f t="shared" si="37"/>
        <v>11.204656610000001</v>
      </c>
      <c r="P2386" t="s">
        <v>9303</v>
      </c>
      <c r="Q2386" t="s">
        <v>9304</v>
      </c>
      <c r="R2386" t="s">
        <v>9305</v>
      </c>
      <c r="S2386" t="s">
        <v>26</v>
      </c>
      <c r="T2386">
        <v>328</v>
      </c>
    </row>
    <row r="2387" spans="1:20" x14ac:dyDescent="0.3">
      <c r="A2387">
        <v>1150</v>
      </c>
      <c r="B2387" t="s">
        <v>9306</v>
      </c>
      <c r="C2387" t="s">
        <v>19</v>
      </c>
      <c r="D2387">
        <v>7.2793562000000006E-2</v>
      </c>
      <c r="E2387">
        <v>0.38589738499999998</v>
      </c>
      <c r="F2387">
        <v>0.18863450500000001</v>
      </c>
      <c r="G2387">
        <v>3</v>
      </c>
      <c r="H2387">
        <v>0.86241870099999995</v>
      </c>
      <c r="I2387">
        <v>0.93588043499999996</v>
      </c>
      <c r="J2387" t="s">
        <v>21</v>
      </c>
      <c r="K2387">
        <v>0.25</v>
      </c>
      <c r="L2387">
        <v>0</v>
      </c>
      <c r="M2387">
        <v>10.92893845</v>
      </c>
      <c r="N2387">
        <v>11.216854919999999</v>
      </c>
      <c r="O2387">
        <f t="shared" si="37"/>
        <v>11.072896685</v>
      </c>
      <c r="P2387" t="s">
        <v>9307</v>
      </c>
      <c r="Q2387" t="s">
        <v>8200</v>
      </c>
      <c r="R2387" t="s">
        <v>9308</v>
      </c>
      <c r="S2387" t="s">
        <v>26</v>
      </c>
      <c r="T2387">
        <v>90</v>
      </c>
    </row>
    <row r="2388" spans="1:20" x14ac:dyDescent="0.3">
      <c r="A2388">
        <v>153</v>
      </c>
      <c r="B2388" t="s">
        <v>9309</v>
      </c>
      <c r="C2388" t="s">
        <v>19</v>
      </c>
      <c r="D2388">
        <v>1.062639143</v>
      </c>
      <c r="E2388">
        <v>0.39948168299999998</v>
      </c>
      <c r="F2388">
        <v>2.660044724</v>
      </c>
      <c r="G2388">
        <v>3</v>
      </c>
      <c r="H2388">
        <v>7.6335757000000004E-2</v>
      </c>
      <c r="I2388">
        <v>0.38199671200000002</v>
      </c>
      <c r="J2388" t="s">
        <v>21</v>
      </c>
      <c r="K2388">
        <v>0.375</v>
      </c>
      <c r="L2388">
        <v>0.20833333300000001</v>
      </c>
      <c r="M2388">
        <v>12.527583529999999</v>
      </c>
      <c r="N2388">
        <v>11.215432509999999</v>
      </c>
      <c r="O2388">
        <f t="shared" si="37"/>
        <v>11.87150802</v>
      </c>
      <c r="P2388" t="s">
        <v>9310</v>
      </c>
      <c r="Q2388" t="s">
        <v>4005</v>
      </c>
      <c r="R2388" t="s">
        <v>9311</v>
      </c>
      <c r="S2388" t="s">
        <v>26</v>
      </c>
      <c r="T2388">
        <v>211</v>
      </c>
    </row>
    <row r="2389" spans="1:20" x14ac:dyDescent="0.3">
      <c r="A2389">
        <v>551</v>
      </c>
      <c r="B2389" t="s">
        <v>9312</v>
      </c>
      <c r="C2389" t="s">
        <v>19</v>
      </c>
      <c r="D2389">
        <v>-0.48959999199999998</v>
      </c>
      <c r="E2389">
        <v>0.31679721900000002</v>
      </c>
      <c r="F2389">
        <v>-1.5454680890000001</v>
      </c>
      <c r="G2389">
        <v>5</v>
      </c>
      <c r="H2389">
        <v>0.182895326</v>
      </c>
      <c r="I2389">
        <v>0.47784041500000002</v>
      </c>
      <c r="J2389" t="s">
        <v>21</v>
      </c>
      <c r="K2389">
        <v>0.36111111099999998</v>
      </c>
      <c r="L2389">
        <v>0.36111111099999998</v>
      </c>
      <c r="M2389">
        <v>10.397747089999999</v>
      </c>
      <c r="N2389">
        <v>11.2144488</v>
      </c>
      <c r="O2389">
        <f t="shared" si="37"/>
        <v>10.806097944999999</v>
      </c>
      <c r="P2389" t="s">
        <v>9313</v>
      </c>
      <c r="Q2389" t="s">
        <v>9314</v>
      </c>
      <c r="R2389" t="s">
        <v>9315</v>
      </c>
      <c r="S2389" t="s">
        <v>26</v>
      </c>
      <c r="T2389">
        <v>796</v>
      </c>
    </row>
    <row r="2390" spans="1:20" x14ac:dyDescent="0.3">
      <c r="A2390">
        <v>2215</v>
      </c>
      <c r="B2390" t="s">
        <v>9316</v>
      </c>
      <c r="C2390" t="s">
        <v>19</v>
      </c>
      <c r="D2390">
        <v>0.30900973500000001</v>
      </c>
      <c r="E2390">
        <v>0.25808989700000001</v>
      </c>
      <c r="F2390">
        <v>1.197294971</v>
      </c>
      <c r="G2390">
        <v>2</v>
      </c>
      <c r="H2390">
        <v>0.35385250000000001</v>
      </c>
      <c r="I2390">
        <v>0.62241239400000004</v>
      </c>
      <c r="J2390" t="s">
        <v>21</v>
      </c>
      <c r="K2390">
        <v>0.25</v>
      </c>
      <c r="L2390">
        <v>0</v>
      </c>
      <c r="M2390">
        <v>11.65456067</v>
      </c>
      <c r="N2390">
        <v>11.213928879999999</v>
      </c>
      <c r="O2390">
        <f t="shared" si="37"/>
        <v>11.434244775</v>
      </c>
      <c r="P2390" t="s">
        <v>9317</v>
      </c>
      <c r="Q2390" t="s">
        <v>9318</v>
      </c>
      <c r="R2390" t="s">
        <v>9319</v>
      </c>
      <c r="S2390" t="s">
        <v>26</v>
      </c>
      <c r="T2390">
        <v>467</v>
      </c>
    </row>
    <row r="2391" spans="1:20" x14ac:dyDescent="0.3">
      <c r="A2391">
        <v>1349</v>
      </c>
      <c r="B2391" t="s">
        <v>9320</v>
      </c>
      <c r="C2391" t="s">
        <v>19</v>
      </c>
      <c r="D2391">
        <v>0.44733412500000003</v>
      </c>
      <c r="E2391">
        <v>2.7719509999999999E-3</v>
      </c>
      <c r="F2391">
        <v>161.37877599999999</v>
      </c>
      <c r="G2391">
        <v>0</v>
      </c>
      <c r="H2391" t="s">
        <v>21</v>
      </c>
      <c r="I2391" t="s">
        <v>21</v>
      </c>
      <c r="J2391" t="s">
        <v>21</v>
      </c>
      <c r="K2391">
        <v>0.5</v>
      </c>
      <c r="L2391">
        <v>0</v>
      </c>
      <c r="M2391">
        <v>11.489667710000001</v>
      </c>
      <c r="N2391">
        <v>11.211451009999999</v>
      </c>
      <c r="O2391">
        <f t="shared" si="37"/>
        <v>11.35055936</v>
      </c>
      <c r="P2391" t="s">
        <v>9321</v>
      </c>
      <c r="Q2391" t="s">
        <v>9322</v>
      </c>
      <c r="R2391" t="s">
        <v>9323</v>
      </c>
      <c r="S2391" t="s">
        <v>26</v>
      </c>
      <c r="T2391">
        <v>947</v>
      </c>
    </row>
    <row r="2392" spans="1:20" x14ac:dyDescent="0.3">
      <c r="A2392">
        <v>2660</v>
      </c>
      <c r="B2392" t="s">
        <v>9324</v>
      </c>
      <c r="C2392" t="s">
        <v>19</v>
      </c>
      <c r="D2392">
        <v>0.496743516</v>
      </c>
      <c r="E2392">
        <v>0.15776406100000001</v>
      </c>
      <c r="F2392">
        <v>3.1486481400000002</v>
      </c>
      <c r="G2392">
        <v>0</v>
      </c>
      <c r="H2392" t="s">
        <v>21</v>
      </c>
      <c r="I2392" t="s">
        <v>21</v>
      </c>
      <c r="J2392" t="s">
        <v>21</v>
      </c>
      <c r="K2392">
        <v>0.70833333300000001</v>
      </c>
      <c r="L2392">
        <v>0.125</v>
      </c>
      <c r="M2392">
        <v>11.27769795</v>
      </c>
      <c r="N2392">
        <v>11.209113479999999</v>
      </c>
      <c r="O2392">
        <f t="shared" si="37"/>
        <v>11.243405715</v>
      </c>
      <c r="P2392" t="s">
        <v>9325</v>
      </c>
      <c r="Q2392" t="s">
        <v>9326</v>
      </c>
      <c r="R2392" t="s">
        <v>9327</v>
      </c>
      <c r="S2392" t="s">
        <v>26</v>
      </c>
      <c r="T2392">
        <v>276</v>
      </c>
    </row>
    <row r="2393" spans="1:20" x14ac:dyDescent="0.3">
      <c r="A2393">
        <v>1746</v>
      </c>
      <c r="B2393" t="s">
        <v>9328</v>
      </c>
      <c r="C2393" t="s">
        <v>19</v>
      </c>
      <c r="D2393">
        <v>-0.34261292100000001</v>
      </c>
      <c r="E2393">
        <v>1.7969590000000001E-3</v>
      </c>
      <c r="F2393">
        <v>-190.66261840000001</v>
      </c>
      <c r="G2393">
        <v>0</v>
      </c>
      <c r="H2393" t="s">
        <v>21</v>
      </c>
      <c r="I2393" t="s">
        <v>21</v>
      </c>
      <c r="J2393" t="s">
        <v>21</v>
      </c>
      <c r="K2393">
        <v>0.75</v>
      </c>
      <c r="L2393">
        <v>8.3333332999999996E-2</v>
      </c>
      <c r="M2393">
        <v>11.22772382</v>
      </c>
      <c r="N2393">
        <v>11.20886024</v>
      </c>
      <c r="O2393">
        <f t="shared" si="37"/>
        <v>11.218292030000001</v>
      </c>
      <c r="P2393" t="s">
        <v>9329</v>
      </c>
      <c r="Q2393" t="s">
        <v>9330</v>
      </c>
      <c r="R2393" t="s">
        <v>9331</v>
      </c>
      <c r="S2393" t="s">
        <v>26</v>
      </c>
      <c r="T2393">
        <v>1407</v>
      </c>
    </row>
    <row r="2394" spans="1:20" x14ac:dyDescent="0.3">
      <c r="A2394">
        <v>1297</v>
      </c>
      <c r="B2394" t="s">
        <v>9332</v>
      </c>
      <c r="C2394" t="s">
        <v>19</v>
      </c>
      <c r="D2394">
        <v>0.23619488499999999</v>
      </c>
      <c r="E2394">
        <v>9.6881800000000004E-2</v>
      </c>
      <c r="F2394">
        <v>2.4379696200000001</v>
      </c>
      <c r="G2394">
        <v>1</v>
      </c>
      <c r="H2394">
        <v>0.24780365900000001</v>
      </c>
      <c r="I2394">
        <v>0.52962292300000002</v>
      </c>
      <c r="J2394" t="s">
        <v>21</v>
      </c>
      <c r="K2394">
        <v>0.625</v>
      </c>
      <c r="L2394">
        <v>0.125</v>
      </c>
      <c r="M2394">
        <v>10.87634508</v>
      </c>
      <c r="N2394">
        <v>11.200151350000001</v>
      </c>
      <c r="O2394">
        <f t="shared" si="37"/>
        <v>11.038248214999999</v>
      </c>
      <c r="P2394" t="s">
        <v>9333</v>
      </c>
      <c r="Q2394" t="s">
        <v>9334</v>
      </c>
      <c r="R2394" t="s">
        <v>9335</v>
      </c>
      <c r="S2394" t="s">
        <v>26</v>
      </c>
      <c r="T2394">
        <v>397</v>
      </c>
    </row>
    <row r="2395" spans="1:20" x14ac:dyDescent="0.3">
      <c r="A2395">
        <v>635</v>
      </c>
      <c r="B2395" t="s">
        <v>9336</v>
      </c>
      <c r="C2395" t="s">
        <v>19</v>
      </c>
      <c r="D2395">
        <v>0.67967828699999999</v>
      </c>
      <c r="E2395">
        <v>0.28172314199999998</v>
      </c>
      <c r="F2395">
        <v>2.4125752729999999</v>
      </c>
      <c r="G2395">
        <v>4</v>
      </c>
      <c r="H2395">
        <v>7.334997E-2</v>
      </c>
      <c r="I2395">
        <v>0.37585580699999999</v>
      </c>
      <c r="J2395" t="s">
        <v>21</v>
      </c>
      <c r="K2395">
        <v>8.3333332999999996E-2</v>
      </c>
      <c r="L2395">
        <v>0</v>
      </c>
      <c r="M2395">
        <v>11.72627546</v>
      </c>
      <c r="N2395">
        <v>11.199890099999999</v>
      </c>
      <c r="O2395">
        <f t="shared" si="37"/>
        <v>11.463082780000001</v>
      </c>
      <c r="P2395" t="s">
        <v>9337</v>
      </c>
      <c r="Q2395" t="s">
        <v>9338</v>
      </c>
      <c r="R2395" t="s">
        <v>9339</v>
      </c>
      <c r="S2395" t="s">
        <v>26</v>
      </c>
      <c r="T2395">
        <v>127</v>
      </c>
    </row>
    <row r="2396" spans="1:20" x14ac:dyDescent="0.3">
      <c r="A2396">
        <v>2213</v>
      </c>
      <c r="B2396" t="s">
        <v>9340</v>
      </c>
      <c r="C2396" t="s">
        <v>19</v>
      </c>
      <c r="D2396">
        <v>-1.0868318400000001</v>
      </c>
      <c r="E2396">
        <v>0.33519591999999998</v>
      </c>
      <c r="F2396">
        <v>-3.242377887</v>
      </c>
      <c r="G2396">
        <v>1</v>
      </c>
      <c r="H2396">
        <v>0.19045088900000001</v>
      </c>
      <c r="I2396">
        <v>0.48529707999999999</v>
      </c>
      <c r="J2396" t="s">
        <v>21</v>
      </c>
      <c r="K2396">
        <v>0.33333333300000001</v>
      </c>
      <c r="L2396">
        <v>0</v>
      </c>
      <c r="M2396">
        <v>10.524179119999999</v>
      </c>
      <c r="N2396">
        <v>11.191884809999999</v>
      </c>
      <c r="O2396">
        <f t="shared" si="37"/>
        <v>10.858031964999999</v>
      </c>
      <c r="P2396" t="s">
        <v>9341</v>
      </c>
      <c r="Q2396" t="s">
        <v>9342</v>
      </c>
      <c r="R2396" t="s">
        <v>9343</v>
      </c>
      <c r="S2396" t="s">
        <v>26</v>
      </c>
      <c r="T2396">
        <v>1375</v>
      </c>
    </row>
    <row r="2397" spans="1:20" x14ac:dyDescent="0.3">
      <c r="A2397">
        <v>2590</v>
      </c>
      <c r="B2397" t="s">
        <v>9344</v>
      </c>
      <c r="C2397" t="s">
        <v>19</v>
      </c>
      <c r="D2397">
        <v>0.53699940400000001</v>
      </c>
      <c r="E2397">
        <v>0.175459268</v>
      </c>
      <c r="F2397">
        <v>3.0605359810000001</v>
      </c>
      <c r="G2397">
        <v>5</v>
      </c>
      <c r="H2397">
        <v>2.8084854999999999E-2</v>
      </c>
      <c r="I2397">
        <v>0.301320798</v>
      </c>
      <c r="J2397" t="s">
        <v>21</v>
      </c>
      <c r="K2397">
        <v>0.222222222</v>
      </c>
      <c r="L2397">
        <v>0.222222222</v>
      </c>
      <c r="M2397">
        <v>11.54773323</v>
      </c>
      <c r="N2397">
        <v>11.18203495</v>
      </c>
      <c r="O2397">
        <f t="shared" si="37"/>
        <v>11.36488409</v>
      </c>
      <c r="P2397" t="s">
        <v>9345</v>
      </c>
      <c r="Q2397" t="s">
        <v>9346</v>
      </c>
      <c r="R2397" t="s">
        <v>9347</v>
      </c>
      <c r="S2397" t="s">
        <v>26</v>
      </c>
      <c r="T2397">
        <v>209</v>
      </c>
    </row>
    <row r="2398" spans="1:20" x14ac:dyDescent="0.3">
      <c r="A2398">
        <v>1502</v>
      </c>
      <c r="B2398" t="s">
        <v>9348</v>
      </c>
      <c r="C2398" t="s">
        <v>19</v>
      </c>
      <c r="D2398">
        <v>0.19209315199999999</v>
      </c>
      <c r="E2398">
        <v>0.100786745</v>
      </c>
      <c r="F2398">
        <v>1.905936662</v>
      </c>
      <c r="G2398">
        <v>2</v>
      </c>
      <c r="H2398">
        <v>0.19692849100000001</v>
      </c>
      <c r="I2398">
        <v>0.49267894400000001</v>
      </c>
      <c r="J2398" t="s">
        <v>21</v>
      </c>
      <c r="K2398">
        <v>0.33333333300000001</v>
      </c>
      <c r="L2398">
        <v>0</v>
      </c>
      <c r="M2398">
        <v>11.339435030000001</v>
      </c>
      <c r="N2398">
        <v>11.181857539999999</v>
      </c>
      <c r="O2398">
        <f t="shared" si="37"/>
        <v>11.260646285</v>
      </c>
      <c r="P2398" t="s">
        <v>9349</v>
      </c>
      <c r="Q2398" t="s">
        <v>9350</v>
      </c>
      <c r="R2398" t="s">
        <v>9351</v>
      </c>
      <c r="S2398" t="s">
        <v>26</v>
      </c>
      <c r="T2398">
        <v>293</v>
      </c>
    </row>
    <row r="2399" spans="1:20" x14ac:dyDescent="0.3">
      <c r="A2399">
        <v>851</v>
      </c>
      <c r="B2399" t="s">
        <v>9352</v>
      </c>
      <c r="C2399" t="s">
        <v>19</v>
      </c>
      <c r="D2399">
        <v>-5.4193399999999999E-3</v>
      </c>
      <c r="E2399">
        <v>0.177224618</v>
      </c>
      <c r="F2399">
        <v>-3.0578932E-2</v>
      </c>
      <c r="G2399">
        <v>5</v>
      </c>
      <c r="H2399">
        <v>0.97678840600000005</v>
      </c>
      <c r="I2399">
        <v>0.98869545299999995</v>
      </c>
      <c r="J2399" t="s">
        <v>21</v>
      </c>
      <c r="K2399">
        <v>0.36111111099999998</v>
      </c>
      <c r="L2399">
        <v>0.36111111099999998</v>
      </c>
      <c r="M2399">
        <v>11.419385610000001</v>
      </c>
      <c r="N2399">
        <v>11.181437969999999</v>
      </c>
      <c r="O2399">
        <f t="shared" si="37"/>
        <v>11.30041179</v>
      </c>
      <c r="P2399" t="s">
        <v>9353</v>
      </c>
      <c r="Q2399" t="s">
        <v>9354</v>
      </c>
      <c r="R2399" t="s">
        <v>9355</v>
      </c>
      <c r="S2399" t="s">
        <v>26</v>
      </c>
      <c r="T2399">
        <v>1026</v>
      </c>
    </row>
    <row r="2400" spans="1:20" x14ac:dyDescent="0.3">
      <c r="A2400">
        <v>1276</v>
      </c>
      <c r="B2400" t="s">
        <v>9356</v>
      </c>
      <c r="C2400" t="s">
        <v>19</v>
      </c>
      <c r="D2400">
        <v>0.55178426300000005</v>
      </c>
      <c r="E2400">
        <v>0.28503592999999999</v>
      </c>
      <c r="F2400">
        <v>1.935841079</v>
      </c>
      <c r="G2400">
        <v>4</v>
      </c>
      <c r="H2400">
        <v>0.124973246</v>
      </c>
      <c r="I2400">
        <v>0.42304322599999999</v>
      </c>
      <c r="J2400" t="s">
        <v>21</v>
      </c>
      <c r="K2400">
        <v>0.36111111099999998</v>
      </c>
      <c r="L2400">
        <v>0.27777777799999998</v>
      </c>
      <c r="M2400">
        <v>11.76896981</v>
      </c>
      <c r="N2400">
        <v>11.18024292</v>
      </c>
      <c r="O2400">
        <f t="shared" si="37"/>
        <v>11.474606365</v>
      </c>
      <c r="P2400" t="s">
        <v>9357</v>
      </c>
      <c r="Q2400" t="s">
        <v>9358</v>
      </c>
      <c r="R2400" t="s">
        <v>9359</v>
      </c>
      <c r="S2400" t="s">
        <v>26</v>
      </c>
      <c r="T2400">
        <v>126</v>
      </c>
    </row>
    <row r="2401" spans="1:20" x14ac:dyDescent="0.3">
      <c r="A2401">
        <v>1986</v>
      </c>
      <c r="B2401" t="s">
        <v>9360</v>
      </c>
      <c r="C2401" t="s">
        <v>19</v>
      </c>
      <c r="D2401">
        <v>-0.43021979900000001</v>
      </c>
      <c r="E2401">
        <v>0.79470352700000002</v>
      </c>
      <c r="F2401">
        <v>-0.54135886499999997</v>
      </c>
      <c r="G2401">
        <v>1</v>
      </c>
      <c r="H2401">
        <v>0.68411898100000001</v>
      </c>
      <c r="I2401">
        <v>0.83676076899999996</v>
      </c>
      <c r="J2401" t="s">
        <v>21</v>
      </c>
      <c r="K2401">
        <v>0.33333333300000001</v>
      </c>
      <c r="L2401">
        <v>0</v>
      </c>
      <c r="M2401">
        <v>10.81757427</v>
      </c>
      <c r="N2401">
        <v>11.179888350000001</v>
      </c>
      <c r="O2401">
        <f t="shared" si="37"/>
        <v>10.99873131</v>
      </c>
      <c r="P2401" t="s">
        <v>9361</v>
      </c>
      <c r="Q2401" t="s">
        <v>9362</v>
      </c>
      <c r="R2401" t="s">
        <v>9363</v>
      </c>
      <c r="S2401" t="s">
        <v>26</v>
      </c>
      <c r="T2401">
        <v>625</v>
      </c>
    </row>
    <row r="2402" spans="1:20" x14ac:dyDescent="0.3">
      <c r="A2402">
        <v>201</v>
      </c>
      <c r="B2402" t="s">
        <v>9364</v>
      </c>
      <c r="C2402" t="s">
        <v>19</v>
      </c>
      <c r="D2402">
        <v>-0.36173820699999998</v>
      </c>
      <c r="E2402">
        <v>7.7915622000000004E-2</v>
      </c>
      <c r="F2402">
        <v>-4.6426916690000004</v>
      </c>
      <c r="G2402">
        <v>3</v>
      </c>
      <c r="H2402">
        <v>1.8836325000000001E-2</v>
      </c>
      <c r="I2402">
        <v>0.270128804</v>
      </c>
      <c r="J2402" t="s">
        <v>21</v>
      </c>
      <c r="K2402">
        <v>0.16666666699999999</v>
      </c>
      <c r="L2402">
        <v>0</v>
      </c>
      <c r="M2402">
        <v>10.753731780000001</v>
      </c>
      <c r="N2402">
        <v>11.179673680000001</v>
      </c>
      <c r="O2402">
        <f t="shared" si="37"/>
        <v>10.966702730000002</v>
      </c>
      <c r="P2402" t="s">
        <v>9365</v>
      </c>
      <c r="Q2402" t="s">
        <v>9366</v>
      </c>
      <c r="R2402" t="s">
        <v>9367</v>
      </c>
      <c r="S2402" t="s">
        <v>26</v>
      </c>
      <c r="T2402">
        <v>364</v>
      </c>
    </row>
    <row r="2403" spans="1:20" x14ac:dyDescent="0.3">
      <c r="A2403">
        <v>99</v>
      </c>
      <c r="B2403" t="s">
        <v>9368</v>
      </c>
      <c r="C2403" t="s">
        <v>19</v>
      </c>
      <c r="D2403">
        <v>0.38562776199999999</v>
      </c>
      <c r="E2403">
        <v>0.223201487</v>
      </c>
      <c r="F2403">
        <v>1.7277114339999999</v>
      </c>
      <c r="G2403">
        <v>4</v>
      </c>
      <c r="H2403">
        <v>0.15910791199999999</v>
      </c>
      <c r="I2403">
        <v>0.45595567199999998</v>
      </c>
      <c r="J2403" t="s">
        <v>21</v>
      </c>
      <c r="K2403">
        <v>0.25</v>
      </c>
      <c r="L2403">
        <v>0.16666666699999999</v>
      </c>
      <c r="M2403">
        <v>11.8145688</v>
      </c>
      <c r="N2403">
        <v>11.176570030000001</v>
      </c>
      <c r="O2403">
        <f t="shared" si="37"/>
        <v>11.495569415</v>
      </c>
      <c r="P2403" t="s">
        <v>9369</v>
      </c>
      <c r="Q2403" t="s">
        <v>9370</v>
      </c>
      <c r="R2403" t="s">
        <v>9371</v>
      </c>
      <c r="S2403" t="s">
        <v>26</v>
      </c>
      <c r="T2403">
        <v>124</v>
      </c>
    </row>
    <row r="2404" spans="1:20" x14ac:dyDescent="0.3">
      <c r="A2404">
        <v>447</v>
      </c>
      <c r="B2404" t="s">
        <v>9372</v>
      </c>
      <c r="C2404" t="s">
        <v>19</v>
      </c>
      <c r="D2404">
        <v>-1.402173264</v>
      </c>
      <c r="E2404">
        <v>0.25443202799999998</v>
      </c>
      <c r="F2404">
        <v>-5.5109935400000003</v>
      </c>
      <c r="G2404">
        <v>1</v>
      </c>
      <c r="H2404">
        <v>0.114274768</v>
      </c>
      <c r="I2404">
        <v>0.41007243300000001</v>
      </c>
      <c r="J2404" t="s">
        <v>21</v>
      </c>
      <c r="K2404">
        <v>0.41666666699999999</v>
      </c>
      <c r="L2404">
        <v>0</v>
      </c>
      <c r="M2404">
        <v>9.8546590639999998</v>
      </c>
      <c r="N2404">
        <v>11.17192382</v>
      </c>
      <c r="O2404">
        <f t="shared" si="37"/>
        <v>10.513291442</v>
      </c>
      <c r="P2404" t="s">
        <v>9373</v>
      </c>
      <c r="Q2404" t="s">
        <v>9374</v>
      </c>
      <c r="R2404" t="s">
        <v>9375</v>
      </c>
      <c r="S2404" t="s">
        <v>26</v>
      </c>
      <c r="T2404">
        <v>282</v>
      </c>
    </row>
    <row r="2405" spans="1:20" x14ac:dyDescent="0.3">
      <c r="A2405">
        <v>1115</v>
      </c>
      <c r="B2405" t="s">
        <v>9376</v>
      </c>
      <c r="C2405" t="s">
        <v>19</v>
      </c>
      <c r="D2405">
        <v>0.42289358300000002</v>
      </c>
      <c r="E2405">
        <v>0.60717971199999998</v>
      </c>
      <c r="F2405">
        <v>0.69648832900000002</v>
      </c>
      <c r="G2405">
        <v>3</v>
      </c>
      <c r="H2405">
        <v>0.53623714300000003</v>
      </c>
      <c r="I2405">
        <v>0.74596131700000001</v>
      </c>
      <c r="J2405" t="s">
        <v>21</v>
      </c>
      <c r="K2405">
        <v>0.16666666699999999</v>
      </c>
      <c r="L2405">
        <v>0</v>
      </c>
      <c r="M2405">
        <v>11.835198930000001</v>
      </c>
      <c r="N2405">
        <v>11.169930969999999</v>
      </c>
      <c r="O2405">
        <f t="shared" si="37"/>
        <v>11.50256495</v>
      </c>
      <c r="P2405" t="s">
        <v>9377</v>
      </c>
      <c r="Q2405" t="s">
        <v>9378</v>
      </c>
      <c r="R2405" t="s">
        <v>9379</v>
      </c>
      <c r="S2405" t="s">
        <v>26</v>
      </c>
      <c r="T2405">
        <v>517</v>
      </c>
    </row>
    <row r="2406" spans="1:20" x14ac:dyDescent="0.3">
      <c r="A2406">
        <v>2573</v>
      </c>
      <c r="B2406" t="s">
        <v>9380</v>
      </c>
      <c r="C2406" t="s">
        <v>19</v>
      </c>
      <c r="D2406">
        <v>-0.23419230599999999</v>
      </c>
      <c r="E2406">
        <v>0.39935497399999997</v>
      </c>
      <c r="F2406">
        <v>-0.58642641600000001</v>
      </c>
      <c r="G2406">
        <v>0</v>
      </c>
      <c r="H2406" t="s">
        <v>21</v>
      </c>
      <c r="I2406" t="s">
        <v>21</v>
      </c>
      <c r="J2406" t="s">
        <v>21</v>
      </c>
      <c r="K2406">
        <v>0.75</v>
      </c>
      <c r="L2406">
        <v>0.25</v>
      </c>
      <c r="M2406">
        <v>11.23037643</v>
      </c>
      <c r="N2406">
        <v>11.16644644</v>
      </c>
      <c r="O2406">
        <f t="shared" si="37"/>
        <v>11.198411435000001</v>
      </c>
      <c r="P2406" t="s">
        <v>9381</v>
      </c>
      <c r="Q2406" t="s">
        <v>9382</v>
      </c>
      <c r="R2406" t="s">
        <v>9383</v>
      </c>
      <c r="S2406" t="s">
        <v>26</v>
      </c>
      <c r="T2406">
        <v>190</v>
      </c>
    </row>
    <row r="2407" spans="1:20" x14ac:dyDescent="0.3">
      <c r="A2407">
        <v>2702</v>
      </c>
      <c r="B2407" t="s">
        <v>9384</v>
      </c>
      <c r="C2407" t="s">
        <v>19</v>
      </c>
      <c r="D2407">
        <v>0.33950575900000002</v>
      </c>
      <c r="E2407">
        <v>0.30841676600000001</v>
      </c>
      <c r="F2407">
        <v>1.100801892</v>
      </c>
      <c r="G2407">
        <v>4</v>
      </c>
      <c r="H2407">
        <v>0.33277315899999999</v>
      </c>
      <c r="I2407">
        <v>0.605682363</v>
      </c>
      <c r="J2407" t="s">
        <v>21</v>
      </c>
      <c r="K2407">
        <v>0.41666666699999999</v>
      </c>
      <c r="L2407">
        <v>0.33333333300000001</v>
      </c>
      <c r="M2407">
        <v>11.507057590000001</v>
      </c>
      <c r="N2407">
        <v>11.16062836</v>
      </c>
      <c r="O2407">
        <f t="shared" si="37"/>
        <v>11.333842975</v>
      </c>
      <c r="P2407" t="s">
        <v>9385</v>
      </c>
      <c r="Q2407" t="s">
        <v>9386</v>
      </c>
      <c r="R2407" t="s">
        <v>9387</v>
      </c>
      <c r="S2407" t="s">
        <v>26</v>
      </c>
      <c r="T2407">
        <v>318</v>
      </c>
    </row>
    <row r="2408" spans="1:20" x14ac:dyDescent="0.3">
      <c r="A2408">
        <v>505</v>
      </c>
      <c r="B2408" t="s">
        <v>9388</v>
      </c>
      <c r="C2408" t="s">
        <v>19</v>
      </c>
      <c r="D2408">
        <v>0.12543299599999999</v>
      </c>
      <c r="E2408">
        <v>0.31031078499999998</v>
      </c>
      <c r="F2408">
        <v>0.40421732799999999</v>
      </c>
      <c r="G2408">
        <v>3</v>
      </c>
      <c r="H2408">
        <v>0.71314395900000005</v>
      </c>
      <c r="I2408">
        <v>0.850659206</v>
      </c>
      <c r="J2408" t="s">
        <v>21</v>
      </c>
      <c r="K2408">
        <v>0.25</v>
      </c>
      <c r="L2408">
        <v>0</v>
      </c>
      <c r="M2408">
        <v>11.296171429999999</v>
      </c>
      <c r="N2408">
        <v>11.15564266</v>
      </c>
      <c r="O2408">
        <f t="shared" si="37"/>
        <v>11.225907045</v>
      </c>
      <c r="P2408" t="s">
        <v>9389</v>
      </c>
      <c r="Q2408" t="s">
        <v>9390</v>
      </c>
      <c r="R2408" t="s">
        <v>9391</v>
      </c>
      <c r="S2408" t="s">
        <v>26</v>
      </c>
      <c r="T2408">
        <v>313</v>
      </c>
    </row>
    <row r="2409" spans="1:20" x14ac:dyDescent="0.3">
      <c r="A2409">
        <v>2560</v>
      </c>
      <c r="B2409" t="s">
        <v>9392</v>
      </c>
      <c r="C2409" t="s">
        <v>19</v>
      </c>
      <c r="D2409">
        <v>0.22690639800000001</v>
      </c>
      <c r="E2409">
        <v>0.15722054099999999</v>
      </c>
      <c r="F2409">
        <v>1.4432363340000001</v>
      </c>
      <c r="G2409">
        <v>3</v>
      </c>
      <c r="H2409">
        <v>0.24465986300000001</v>
      </c>
      <c r="I2409">
        <v>0.52648878600000004</v>
      </c>
      <c r="J2409" t="s">
        <v>21</v>
      </c>
      <c r="K2409">
        <v>0.45833333300000001</v>
      </c>
      <c r="L2409">
        <v>0.29166666699999999</v>
      </c>
      <c r="M2409">
        <v>11.374206600000001</v>
      </c>
      <c r="N2409">
        <v>11.15421647</v>
      </c>
      <c r="O2409">
        <f t="shared" si="37"/>
        <v>11.264211535000001</v>
      </c>
      <c r="P2409" t="s">
        <v>9393</v>
      </c>
      <c r="Q2409" t="s">
        <v>9394</v>
      </c>
      <c r="R2409" t="s">
        <v>9395</v>
      </c>
      <c r="S2409" t="s">
        <v>26</v>
      </c>
      <c r="T2409">
        <v>569</v>
      </c>
    </row>
    <row r="2410" spans="1:20" x14ac:dyDescent="0.3">
      <c r="A2410">
        <v>1749</v>
      </c>
      <c r="B2410" t="s">
        <v>9396</v>
      </c>
      <c r="C2410" t="s">
        <v>19</v>
      </c>
      <c r="D2410">
        <v>-0.33789241599999997</v>
      </c>
      <c r="E2410">
        <v>0.12903303099999999</v>
      </c>
      <c r="F2410">
        <v>-2.6186505310000001</v>
      </c>
      <c r="G2410">
        <v>0</v>
      </c>
      <c r="H2410" t="s">
        <v>21</v>
      </c>
      <c r="I2410" t="s">
        <v>21</v>
      </c>
      <c r="J2410" t="s">
        <v>21</v>
      </c>
      <c r="K2410">
        <v>0.58333333300000001</v>
      </c>
      <c r="L2410">
        <v>0.16666666699999999</v>
      </c>
      <c r="M2410">
        <v>11.417791250000001</v>
      </c>
      <c r="N2410">
        <v>11.148809869999999</v>
      </c>
      <c r="O2410">
        <f t="shared" si="37"/>
        <v>11.283300560000001</v>
      </c>
      <c r="P2410" t="s">
        <v>9397</v>
      </c>
      <c r="Q2410" t="s">
        <v>9398</v>
      </c>
      <c r="R2410" t="s">
        <v>9399</v>
      </c>
      <c r="S2410" t="s">
        <v>26</v>
      </c>
      <c r="T2410">
        <v>713</v>
      </c>
    </row>
    <row r="2411" spans="1:20" x14ac:dyDescent="0.3">
      <c r="A2411">
        <v>2468</v>
      </c>
      <c r="B2411" t="s">
        <v>9400</v>
      </c>
      <c r="C2411" t="s">
        <v>19</v>
      </c>
      <c r="D2411">
        <v>-0.75771614899999995</v>
      </c>
      <c r="E2411">
        <v>0.16140051499999999</v>
      </c>
      <c r="F2411">
        <v>-4.69463279</v>
      </c>
      <c r="G2411">
        <v>4</v>
      </c>
      <c r="H2411">
        <v>9.3455440000000008E-3</v>
      </c>
      <c r="I2411">
        <v>0.23940498700000001</v>
      </c>
      <c r="J2411" t="s">
        <v>21</v>
      </c>
      <c r="K2411">
        <v>0.20833333300000001</v>
      </c>
      <c r="L2411">
        <v>0.125</v>
      </c>
      <c r="M2411">
        <v>10.147538709999999</v>
      </c>
      <c r="N2411">
        <v>11.1475285</v>
      </c>
      <c r="O2411">
        <f t="shared" si="37"/>
        <v>10.647533605</v>
      </c>
      <c r="P2411" t="s">
        <v>9401</v>
      </c>
      <c r="Q2411" t="s">
        <v>9402</v>
      </c>
      <c r="R2411" t="s">
        <v>9403</v>
      </c>
      <c r="S2411" t="s">
        <v>26</v>
      </c>
      <c r="T2411">
        <v>254</v>
      </c>
    </row>
    <row r="2412" spans="1:20" x14ac:dyDescent="0.3">
      <c r="A2412">
        <v>1193</v>
      </c>
      <c r="B2412" t="s">
        <v>9404</v>
      </c>
      <c r="C2412" t="s">
        <v>19</v>
      </c>
      <c r="D2412">
        <v>0.28690096999999998</v>
      </c>
      <c r="E2412">
        <v>0.28481946499999999</v>
      </c>
      <c r="F2412">
        <v>1.007308154</v>
      </c>
      <c r="G2412">
        <v>4</v>
      </c>
      <c r="H2412">
        <v>0.37077484599999999</v>
      </c>
      <c r="I2412">
        <v>0.63716268399999998</v>
      </c>
      <c r="J2412" t="s">
        <v>21</v>
      </c>
      <c r="K2412">
        <v>0.16666666699999999</v>
      </c>
      <c r="L2412">
        <v>8.3333332999999996E-2</v>
      </c>
      <c r="M2412">
        <v>11.53371083</v>
      </c>
      <c r="N2412">
        <v>11.14613385</v>
      </c>
      <c r="O2412">
        <f t="shared" si="37"/>
        <v>11.339922340000001</v>
      </c>
      <c r="P2412" t="s">
        <v>9405</v>
      </c>
      <c r="Q2412" t="s">
        <v>9406</v>
      </c>
      <c r="R2412" t="s">
        <v>9407</v>
      </c>
      <c r="S2412" t="s">
        <v>26</v>
      </c>
      <c r="T2412">
        <v>198</v>
      </c>
    </row>
    <row r="2413" spans="1:20" x14ac:dyDescent="0.3">
      <c r="A2413">
        <v>966</v>
      </c>
      <c r="B2413" t="s">
        <v>9408</v>
      </c>
      <c r="C2413" t="s">
        <v>19</v>
      </c>
      <c r="D2413">
        <v>0.78325587200000002</v>
      </c>
      <c r="E2413">
        <v>0.25905127300000003</v>
      </c>
      <c r="F2413">
        <v>3.0235553890000002</v>
      </c>
      <c r="G2413">
        <v>4</v>
      </c>
      <c r="H2413">
        <v>3.9026673999999997E-2</v>
      </c>
      <c r="I2413">
        <v>0.33324904900000002</v>
      </c>
      <c r="J2413" t="s">
        <v>21</v>
      </c>
      <c r="K2413">
        <v>0.25</v>
      </c>
      <c r="L2413">
        <v>0.16666666699999999</v>
      </c>
      <c r="M2413">
        <v>12.08947991</v>
      </c>
      <c r="N2413">
        <v>11.14537591</v>
      </c>
      <c r="O2413">
        <f t="shared" si="37"/>
        <v>11.61742791</v>
      </c>
      <c r="P2413" t="s">
        <v>9409</v>
      </c>
      <c r="Q2413" t="s">
        <v>9410</v>
      </c>
      <c r="R2413" t="s">
        <v>9411</v>
      </c>
      <c r="S2413" t="s">
        <v>26</v>
      </c>
      <c r="T2413">
        <v>458</v>
      </c>
    </row>
    <row r="2414" spans="1:20" x14ac:dyDescent="0.3">
      <c r="A2414">
        <v>1143</v>
      </c>
      <c r="B2414" t="s">
        <v>9412</v>
      </c>
      <c r="C2414" t="s">
        <v>19</v>
      </c>
      <c r="D2414">
        <v>0.30590801699999998</v>
      </c>
      <c r="E2414">
        <v>0.221345877</v>
      </c>
      <c r="F2414">
        <v>1.382036209</v>
      </c>
      <c r="G2414">
        <v>5</v>
      </c>
      <c r="H2414">
        <v>0.225515418</v>
      </c>
      <c r="I2414">
        <v>0.51375697799999998</v>
      </c>
      <c r="J2414" t="s">
        <v>21</v>
      </c>
      <c r="K2414">
        <v>0.27777777799999998</v>
      </c>
      <c r="L2414">
        <v>0.27777777799999998</v>
      </c>
      <c r="M2414">
        <v>11.54527895</v>
      </c>
      <c r="N2414">
        <v>11.13433567</v>
      </c>
      <c r="O2414">
        <f t="shared" si="37"/>
        <v>11.339807310000001</v>
      </c>
      <c r="P2414" t="s">
        <v>9413</v>
      </c>
      <c r="Q2414" t="s">
        <v>9414</v>
      </c>
      <c r="R2414" t="s">
        <v>9415</v>
      </c>
      <c r="S2414" t="s">
        <v>26</v>
      </c>
      <c r="T2414">
        <v>212</v>
      </c>
    </row>
    <row r="2415" spans="1:20" x14ac:dyDescent="0.3">
      <c r="A2415">
        <v>2514</v>
      </c>
      <c r="B2415" t="s">
        <v>9416</v>
      </c>
      <c r="C2415" t="s">
        <v>19</v>
      </c>
      <c r="D2415">
        <v>0.271781143</v>
      </c>
      <c r="E2415">
        <v>0.33031345099999998</v>
      </c>
      <c r="F2415">
        <v>0.82279768600000003</v>
      </c>
      <c r="G2415">
        <v>5</v>
      </c>
      <c r="H2415">
        <v>0.44807170099999999</v>
      </c>
      <c r="I2415">
        <v>0.69046253400000002</v>
      </c>
      <c r="J2415" t="s">
        <v>21</v>
      </c>
      <c r="K2415">
        <v>4.1666666999999998E-2</v>
      </c>
      <c r="L2415">
        <v>4.1666666999999998E-2</v>
      </c>
      <c r="M2415">
        <v>11.233414140000001</v>
      </c>
      <c r="N2415">
        <v>11.13041218</v>
      </c>
      <c r="O2415">
        <f t="shared" si="37"/>
        <v>11.181913160000001</v>
      </c>
      <c r="P2415" t="s">
        <v>9417</v>
      </c>
      <c r="Q2415" t="s">
        <v>9418</v>
      </c>
      <c r="R2415" t="s">
        <v>9419</v>
      </c>
      <c r="S2415" t="s">
        <v>26</v>
      </c>
      <c r="T2415">
        <v>145</v>
      </c>
    </row>
    <row r="2416" spans="1:20" x14ac:dyDescent="0.3">
      <c r="A2416">
        <v>1136</v>
      </c>
      <c r="B2416" t="s">
        <v>9420</v>
      </c>
      <c r="C2416" t="s">
        <v>19</v>
      </c>
      <c r="D2416">
        <v>0.64134198399999998</v>
      </c>
      <c r="E2416">
        <v>0.19340142199999999</v>
      </c>
      <c r="F2416">
        <v>3.316118248</v>
      </c>
      <c r="G2416">
        <v>0</v>
      </c>
      <c r="H2416" t="s">
        <v>21</v>
      </c>
      <c r="I2416" t="s">
        <v>21</v>
      </c>
      <c r="J2416" t="s">
        <v>21</v>
      </c>
      <c r="K2416">
        <v>0.5</v>
      </c>
      <c r="L2416">
        <v>0</v>
      </c>
      <c r="M2416">
        <v>11.77890889</v>
      </c>
      <c r="N2416">
        <v>11.1291633</v>
      </c>
      <c r="O2416">
        <f t="shared" si="37"/>
        <v>11.454036094999999</v>
      </c>
      <c r="P2416" t="s">
        <v>9421</v>
      </c>
      <c r="Q2416" t="s">
        <v>9422</v>
      </c>
      <c r="R2416" t="s">
        <v>9423</v>
      </c>
      <c r="S2416" t="s">
        <v>26</v>
      </c>
      <c r="T2416">
        <v>807</v>
      </c>
    </row>
    <row r="2417" spans="1:20" x14ac:dyDescent="0.3">
      <c r="A2417">
        <v>2602</v>
      </c>
      <c r="B2417" t="s">
        <v>9424</v>
      </c>
      <c r="C2417" t="s">
        <v>19</v>
      </c>
      <c r="D2417">
        <v>-2.4000018000000001E-2</v>
      </c>
      <c r="E2417">
        <v>8.6028798000000004E-2</v>
      </c>
      <c r="F2417">
        <v>-0.27897655399999999</v>
      </c>
      <c r="G2417">
        <v>1</v>
      </c>
      <c r="H2417">
        <v>0.826801601</v>
      </c>
      <c r="I2417">
        <v>0.91846010700000003</v>
      </c>
      <c r="J2417" t="s">
        <v>21</v>
      </c>
      <c r="K2417">
        <v>0.41666666699999999</v>
      </c>
      <c r="L2417">
        <v>0</v>
      </c>
      <c r="M2417">
        <v>11.02849646</v>
      </c>
      <c r="N2417">
        <v>11.12459394</v>
      </c>
      <c r="O2417">
        <f t="shared" si="37"/>
        <v>11.0765452</v>
      </c>
      <c r="P2417" t="s">
        <v>9425</v>
      </c>
      <c r="Q2417" t="s">
        <v>9426</v>
      </c>
      <c r="R2417" t="s">
        <v>9427</v>
      </c>
      <c r="S2417" t="s">
        <v>26</v>
      </c>
      <c r="T2417">
        <v>1994</v>
      </c>
    </row>
    <row r="2418" spans="1:20" x14ac:dyDescent="0.3">
      <c r="A2418">
        <v>456</v>
      </c>
      <c r="B2418" t="s">
        <v>9428</v>
      </c>
      <c r="C2418" t="s">
        <v>19</v>
      </c>
      <c r="D2418">
        <v>0.15277300099999999</v>
      </c>
      <c r="E2418">
        <v>6.5257658999999996E-2</v>
      </c>
      <c r="F2418">
        <v>2.3410738759999998</v>
      </c>
      <c r="G2418">
        <v>5</v>
      </c>
      <c r="H2418">
        <v>6.6291587999999999E-2</v>
      </c>
      <c r="I2418">
        <v>0.37191542</v>
      </c>
      <c r="J2418" t="s">
        <v>21</v>
      </c>
      <c r="K2418">
        <v>0.25</v>
      </c>
      <c r="L2418">
        <v>0.25</v>
      </c>
      <c r="M2418">
        <v>11.29621848</v>
      </c>
      <c r="N2418">
        <v>11.123303419999999</v>
      </c>
      <c r="O2418">
        <f t="shared" si="37"/>
        <v>11.20976095</v>
      </c>
      <c r="P2418" t="s">
        <v>9429</v>
      </c>
      <c r="Q2418" t="s">
        <v>9430</v>
      </c>
      <c r="R2418" t="s">
        <v>9431</v>
      </c>
      <c r="S2418" t="s">
        <v>26</v>
      </c>
      <c r="T2418">
        <v>214</v>
      </c>
    </row>
    <row r="2419" spans="1:20" x14ac:dyDescent="0.3">
      <c r="A2419">
        <v>1951</v>
      </c>
      <c r="B2419" t="s">
        <v>9432</v>
      </c>
      <c r="C2419" t="s">
        <v>19</v>
      </c>
      <c r="D2419">
        <v>-0.55760155499999997</v>
      </c>
      <c r="E2419">
        <v>0.18287270799999999</v>
      </c>
      <c r="F2419">
        <v>-3.0491239550000002</v>
      </c>
      <c r="G2419">
        <v>3</v>
      </c>
      <c r="H2419">
        <v>5.5466323999999997E-2</v>
      </c>
      <c r="I2419">
        <v>0.36125376100000001</v>
      </c>
      <c r="J2419" t="s">
        <v>21</v>
      </c>
      <c r="K2419">
        <v>0.41666666699999999</v>
      </c>
      <c r="L2419">
        <v>0.25</v>
      </c>
      <c r="M2419">
        <v>10.41957627</v>
      </c>
      <c r="N2419">
        <v>11.1206201</v>
      </c>
      <c r="O2419">
        <f t="shared" si="37"/>
        <v>10.770098185</v>
      </c>
      <c r="P2419" t="s">
        <v>9433</v>
      </c>
      <c r="Q2419" t="s">
        <v>9434</v>
      </c>
      <c r="R2419" t="s">
        <v>9435</v>
      </c>
      <c r="S2419" t="s">
        <v>26</v>
      </c>
      <c r="T2419">
        <v>428</v>
      </c>
    </row>
    <row r="2420" spans="1:20" x14ac:dyDescent="0.3">
      <c r="A2420">
        <v>1936</v>
      </c>
      <c r="B2420" t="s">
        <v>9436</v>
      </c>
      <c r="C2420" t="s">
        <v>19</v>
      </c>
      <c r="D2420">
        <v>0.113696168</v>
      </c>
      <c r="E2420">
        <v>0.30200546099999998</v>
      </c>
      <c r="F2420">
        <v>0.37647057099999998</v>
      </c>
      <c r="G2420">
        <v>3</v>
      </c>
      <c r="H2420">
        <v>0.73161612200000004</v>
      </c>
      <c r="I2420">
        <v>0.86038527899999995</v>
      </c>
      <c r="J2420" t="s">
        <v>21</v>
      </c>
      <c r="K2420">
        <v>0.29166666699999999</v>
      </c>
      <c r="L2420">
        <v>0.125</v>
      </c>
      <c r="M2420">
        <v>11.065114660000001</v>
      </c>
      <c r="N2420">
        <v>11.11552951</v>
      </c>
      <c r="O2420">
        <f t="shared" si="37"/>
        <v>11.090322085</v>
      </c>
      <c r="P2420" t="s">
        <v>9437</v>
      </c>
      <c r="Q2420" t="s">
        <v>9438</v>
      </c>
      <c r="R2420" t="s">
        <v>9439</v>
      </c>
      <c r="S2420" t="s">
        <v>26</v>
      </c>
      <c r="T2420">
        <v>1391</v>
      </c>
    </row>
    <row r="2421" spans="1:20" x14ac:dyDescent="0.3">
      <c r="A2421">
        <v>1174</v>
      </c>
      <c r="B2421" t="s">
        <v>9440</v>
      </c>
      <c r="C2421" t="s">
        <v>19</v>
      </c>
      <c r="D2421">
        <v>0.162113637</v>
      </c>
      <c r="E2421">
        <v>0.18426461599999999</v>
      </c>
      <c r="F2421">
        <v>0.87978712400000003</v>
      </c>
      <c r="G2421">
        <v>5</v>
      </c>
      <c r="H2421">
        <v>0.41924392799999999</v>
      </c>
      <c r="I2421">
        <v>0.67074935000000002</v>
      </c>
      <c r="J2421" t="s">
        <v>21</v>
      </c>
      <c r="K2421">
        <v>0.16666666699999999</v>
      </c>
      <c r="L2421">
        <v>0.16666666699999999</v>
      </c>
      <c r="M2421">
        <v>11.010849779999999</v>
      </c>
      <c r="N2421">
        <v>11.1150673</v>
      </c>
      <c r="O2421">
        <f t="shared" si="37"/>
        <v>11.06295854</v>
      </c>
      <c r="P2421" t="s">
        <v>9441</v>
      </c>
      <c r="Q2421" t="s">
        <v>9442</v>
      </c>
      <c r="R2421" t="s">
        <v>9443</v>
      </c>
      <c r="S2421" t="s">
        <v>26</v>
      </c>
      <c r="T2421">
        <v>501</v>
      </c>
    </row>
    <row r="2422" spans="1:20" x14ac:dyDescent="0.3">
      <c r="A2422">
        <v>1246</v>
      </c>
      <c r="B2422" t="s">
        <v>9444</v>
      </c>
      <c r="C2422" t="s">
        <v>19</v>
      </c>
      <c r="D2422">
        <v>-0.11997590299999999</v>
      </c>
      <c r="E2422">
        <v>0.16268928099999999</v>
      </c>
      <c r="F2422">
        <v>-0.737454261</v>
      </c>
      <c r="G2422">
        <v>1</v>
      </c>
      <c r="H2422">
        <v>0.59547692100000005</v>
      </c>
      <c r="I2422">
        <v>0.78398492399999997</v>
      </c>
      <c r="J2422" t="s">
        <v>21</v>
      </c>
      <c r="K2422">
        <v>0.58333333300000001</v>
      </c>
      <c r="L2422">
        <v>0</v>
      </c>
      <c r="M2422">
        <v>11.1068616</v>
      </c>
      <c r="N2422">
        <v>11.11418383</v>
      </c>
      <c r="O2422">
        <f t="shared" si="37"/>
        <v>11.110522715</v>
      </c>
      <c r="P2422" t="s">
        <v>9445</v>
      </c>
      <c r="Q2422" t="s">
        <v>9446</v>
      </c>
      <c r="R2422" t="s">
        <v>9447</v>
      </c>
      <c r="S2422" t="s">
        <v>26</v>
      </c>
      <c r="T2422">
        <v>371</v>
      </c>
    </row>
    <row r="2423" spans="1:20" x14ac:dyDescent="0.3">
      <c r="A2423">
        <v>192</v>
      </c>
      <c r="B2423" t="s">
        <v>9448</v>
      </c>
      <c r="C2423" t="s">
        <v>19</v>
      </c>
      <c r="D2423">
        <v>0.22465094299999999</v>
      </c>
      <c r="E2423">
        <v>0.36242706000000002</v>
      </c>
      <c r="F2423">
        <v>0.61985146199999996</v>
      </c>
      <c r="G2423">
        <v>0</v>
      </c>
      <c r="H2423" t="s">
        <v>21</v>
      </c>
      <c r="I2423" t="s">
        <v>21</v>
      </c>
      <c r="J2423" t="s">
        <v>21</v>
      </c>
      <c r="K2423">
        <v>0.58333333300000001</v>
      </c>
      <c r="L2423">
        <v>0</v>
      </c>
      <c r="M2423">
        <v>11.18296997</v>
      </c>
      <c r="N2423">
        <v>11.112178849999999</v>
      </c>
      <c r="O2423">
        <f t="shared" si="37"/>
        <v>11.147574410000001</v>
      </c>
      <c r="P2423" t="s">
        <v>9449</v>
      </c>
      <c r="Q2423" t="s">
        <v>9450</v>
      </c>
      <c r="R2423" t="s">
        <v>9451</v>
      </c>
      <c r="S2423" t="s">
        <v>26</v>
      </c>
      <c r="T2423">
        <v>248</v>
      </c>
    </row>
    <row r="2424" spans="1:20" x14ac:dyDescent="0.3">
      <c r="A2424">
        <v>2275</v>
      </c>
      <c r="B2424" t="s">
        <v>9452</v>
      </c>
      <c r="C2424" t="s">
        <v>19</v>
      </c>
      <c r="D2424" t="s">
        <v>21</v>
      </c>
      <c r="E2424" t="s">
        <v>21</v>
      </c>
      <c r="F2424" t="s">
        <v>21</v>
      </c>
      <c r="G2424" t="s">
        <v>21</v>
      </c>
      <c r="H2424" t="s">
        <v>21</v>
      </c>
      <c r="I2424" t="s">
        <v>21</v>
      </c>
      <c r="J2424" t="s">
        <v>21</v>
      </c>
      <c r="K2424" t="s">
        <v>21</v>
      </c>
      <c r="L2424" t="s">
        <v>21</v>
      </c>
      <c r="M2424">
        <v>11.00876605</v>
      </c>
      <c r="N2424">
        <v>11.10367609</v>
      </c>
      <c r="O2424">
        <f t="shared" si="37"/>
        <v>11.056221069999999</v>
      </c>
      <c r="P2424" t="s">
        <v>9453</v>
      </c>
      <c r="Q2424" t="s">
        <v>9454</v>
      </c>
      <c r="R2424" t="s">
        <v>9455</v>
      </c>
      <c r="S2424" t="s">
        <v>26</v>
      </c>
      <c r="T2424">
        <v>407</v>
      </c>
    </row>
    <row r="2425" spans="1:20" x14ac:dyDescent="0.3">
      <c r="A2425">
        <v>1169</v>
      </c>
      <c r="B2425" t="s">
        <v>9456</v>
      </c>
      <c r="C2425" t="s">
        <v>19</v>
      </c>
      <c r="D2425">
        <v>0.90365496300000003</v>
      </c>
      <c r="E2425">
        <v>0.47390537500000002</v>
      </c>
      <c r="F2425">
        <v>1.9068257319999999</v>
      </c>
      <c r="G2425">
        <v>2</v>
      </c>
      <c r="H2425">
        <v>0.19679553499999999</v>
      </c>
      <c r="I2425">
        <v>0.49267894400000001</v>
      </c>
      <c r="J2425" t="s">
        <v>21</v>
      </c>
      <c r="K2425">
        <v>0.33333333300000001</v>
      </c>
      <c r="L2425">
        <v>0</v>
      </c>
      <c r="M2425">
        <v>11.796686169999999</v>
      </c>
      <c r="N2425">
        <v>11.10333726</v>
      </c>
      <c r="O2425">
        <f t="shared" si="37"/>
        <v>11.450011714999999</v>
      </c>
      <c r="P2425" t="s">
        <v>9457</v>
      </c>
      <c r="Q2425" t="s">
        <v>9458</v>
      </c>
      <c r="R2425" t="s">
        <v>9459</v>
      </c>
      <c r="S2425" t="s">
        <v>26</v>
      </c>
      <c r="T2425">
        <v>134</v>
      </c>
    </row>
    <row r="2426" spans="1:20" x14ac:dyDescent="0.3">
      <c r="A2426">
        <v>681</v>
      </c>
      <c r="B2426" t="s">
        <v>9460</v>
      </c>
      <c r="C2426" t="s">
        <v>19</v>
      </c>
      <c r="D2426">
        <v>0.982174663</v>
      </c>
      <c r="E2426">
        <v>0.67702347399999996</v>
      </c>
      <c r="F2426">
        <v>1.4507246789999999</v>
      </c>
      <c r="G2426">
        <v>3</v>
      </c>
      <c r="H2426">
        <v>0.24275043499999999</v>
      </c>
      <c r="I2426">
        <v>0.52499048999999998</v>
      </c>
      <c r="J2426" t="s">
        <v>21</v>
      </c>
      <c r="K2426">
        <v>0.5625</v>
      </c>
      <c r="L2426">
        <v>0.39583333300000001</v>
      </c>
      <c r="M2426">
        <v>11.56488734</v>
      </c>
      <c r="N2426">
        <v>11.10291428</v>
      </c>
      <c r="O2426">
        <f t="shared" si="37"/>
        <v>11.333900809999999</v>
      </c>
      <c r="P2426" t="s">
        <v>9461</v>
      </c>
      <c r="Q2426" t="s">
        <v>9462</v>
      </c>
      <c r="R2426" t="s">
        <v>9463</v>
      </c>
      <c r="S2426" t="s">
        <v>26</v>
      </c>
      <c r="T2426">
        <v>276</v>
      </c>
    </row>
    <row r="2427" spans="1:20" x14ac:dyDescent="0.3">
      <c r="A2427">
        <v>1542</v>
      </c>
      <c r="B2427" t="s">
        <v>9464</v>
      </c>
      <c r="C2427" t="s">
        <v>19</v>
      </c>
      <c r="D2427">
        <v>-3.0242321999999999E-2</v>
      </c>
      <c r="E2427">
        <v>0.18654479099999999</v>
      </c>
      <c r="F2427">
        <v>-0.162118287</v>
      </c>
      <c r="G2427">
        <v>5</v>
      </c>
      <c r="H2427">
        <v>0.87756055099999997</v>
      </c>
      <c r="I2427">
        <v>0.94169599199999998</v>
      </c>
      <c r="J2427" t="s">
        <v>21</v>
      </c>
      <c r="K2427">
        <v>0.33333333300000001</v>
      </c>
      <c r="L2427">
        <v>0.33333333300000001</v>
      </c>
      <c r="M2427">
        <v>10.995155990000001</v>
      </c>
      <c r="N2427">
        <v>11.09809602</v>
      </c>
      <c r="O2427">
        <f t="shared" si="37"/>
        <v>11.046626005</v>
      </c>
      <c r="P2427" t="s">
        <v>9465</v>
      </c>
      <c r="Q2427" t="s">
        <v>9466</v>
      </c>
      <c r="R2427" t="s">
        <v>9467</v>
      </c>
      <c r="S2427" t="s">
        <v>26</v>
      </c>
      <c r="T2427">
        <v>988</v>
      </c>
    </row>
    <row r="2428" spans="1:20" x14ac:dyDescent="0.3">
      <c r="A2428">
        <v>1748</v>
      </c>
      <c r="B2428" t="s">
        <v>9468</v>
      </c>
      <c r="C2428" t="s">
        <v>19</v>
      </c>
      <c r="D2428">
        <v>1.672658953</v>
      </c>
      <c r="E2428">
        <v>0.14307894500000001</v>
      </c>
      <c r="F2428">
        <v>11.690461900000001</v>
      </c>
      <c r="G2428">
        <v>0</v>
      </c>
      <c r="H2428" t="s">
        <v>21</v>
      </c>
      <c r="I2428" t="s">
        <v>21</v>
      </c>
      <c r="J2428" t="s">
        <v>21</v>
      </c>
      <c r="K2428">
        <v>0.75</v>
      </c>
      <c r="L2428">
        <v>0</v>
      </c>
      <c r="M2428">
        <v>12.734820819999999</v>
      </c>
      <c r="N2428">
        <v>11.09716139</v>
      </c>
      <c r="O2428">
        <f t="shared" si="37"/>
        <v>11.915991105</v>
      </c>
      <c r="P2428" t="s">
        <v>9469</v>
      </c>
      <c r="Q2428" t="s">
        <v>9470</v>
      </c>
      <c r="R2428" t="s">
        <v>9471</v>
      </c>
      <c r="S2428" t="s">
        <v>26</v>
      </c>
      <c r="T2428">
        <v>501</v>
      </c>
    </row>
    <row r="2429" spans="1:20" x14ac:dyDescent="0.3">
      <c r="A2429">
        <v>1994</v>
      </c>
      <c r="B2429" t="s">
        <v>9472</v>
      </c>
      <c r="C2429" t="s">
        <v>19</v>
      </c>
      <c r="D2429">
        <v>0.66185454200000005</v>
      </c>
      <c r="E2429">
        <v>3.9378299999999998E-4</v>
      </c>
      <c r="F2429">
        <v>1680.760978</v>
      </c>
      <c r="G2429">
        <v>0</v>
      </c>
      <c r="H2429" t="s">
        <v>21</v>
      </c>
      <c r="I2429" t="s">
        <v>21</v>
      </c>
      <c r="J2429" t="s">
        <v>21</v>
      </c>
      <c r="K2429">
        <v>0.5</v>
      </c>
      <c r="L2429">
        <v>0</v>
      </c>
      <c r="M2429">
        <v>11.6673442</v>
      </c>
      <c r="N2429">
        <v>11.096573230000001</v>
      </c>
      <c r="O2429">
        <f t="shared" si="37"/>
        <v>11.381958715</v>
      </c>
      <c r="P2429" t="s">
        <v>9473</v>
      </c>
      <c r="Q2429" t="s">
        <v>9474</v>
      </c>
      <c r="R2429" t="s">
        <v>9475</v>
      </c>
      <c r="S2429" t="s">
        <v>26</v>
      </c>
      <c r="T2429">
        <v>1753</v>
      </c>
    </row>
    <row r="2430" spans="1:20" x14ac:dyDescent="0.3">
      <c r="A2430">
        <v>1832</v>
      </c>
      <c r="B2430" t="s">
        <v>9476</v>
      </c>
      <c r="C2430" t="s">
        <v>19</v>
      </c>
      <c r="D2430">
        <v>-0.20692615</v>
      </c>
      <c r="E2430">
        <v>0.28548466300000003</v>
      </c>
      <c r="F2430">
        <v>-0.724824052</v>
      </c>
      <c r="G2430">
        <v>3</v>
      </c>
      <c r="H2430">
        <v>0.52097765299999999</v>
      </c>
      <c r="I2430">
        <v>0.73235591499999997</v>
      </c>
      <c r="J2430" t="s">
        <v>21</v>
      </c>
      <c r="K2430">
        <v>0.47222222200000002</v>
      </c>
      <c r="L2430">
        <v>0.30555555600000001</v>
      </c>
      <c r="M2430">
        <v>10.68834199</v>
      </c>
      <c r="N2430">
        <v>11.09503857</v>
      </c>
      <c r="O2430">
        <f t="shared" si="37"/>
        <v>10.891690279999999</v>
      </c>
      <c r="P2430" t="s">
        <v>9477</v>
      </c>
      <c r="Q2430" t="s">
        <v>4753</v>
      </c>
      <c r="R2430" t="s">
        <v>9478</v>
      </c>
      <c r="S2430" t="s">
        <v>26</v>
      </c>
      <c r="T2430">
        <v>494</v>
      </c>
    </row>
    <row r="2431" spans="1:20" x14ac:dyDescent="0.3">
      <c r="A2431">
        <v>600</v>
      </c>
      <c r="B2431" t="s">
        <v>9479</v>
      </c>
      <c r="C2431" t="s">
        <v>19</v>
      </c>
      <c r="D2431">
        <v>0.30069890900000001</v>
      </c>
      <c r="E2431">
        <v>0.25966160399999999</v>
      </c>
      <c r="F2431">
        <v>1.1580414859999999</v>
      </c>
      <c r="G2431">
        <v>0</v>
      </c>
      <c r="H2431" t="s">
        <v>21</v>
      </c>
      <c r="I2431" t="s">
        <v>21</v>
      </c>
      <c r="J2431" t="s">
        <v>21</v>
      </c>
      <c r="K2431">
        <v>0.41666666699999999</v>
      </c>
      <c r="L2431">
        <v>0</v>
      </c>
      <c r="M2431">
        <v>11.433085030000001</v>
      </c>
      <c r="N2431">
        <v>11.094008609999999</v>
      </c>
      <c r="O2431">
        <f t="shared" si="37"/>
        <v>11.26354682</v>
      </c>
      <c r="P2431" t="s">
        <v>9480</v>
      </c>
      <c r="Q2431" t="s">
        <v>9481</v>
      </c>
      <c r="R2431" t="s">
        <v>9482</v>
      </c>
      <c r="S2431" t="s">
        <v>26</v>
      </c>
      <c r="T2431">
        <v>1250</v>
      </c>
    </row>
    <row r="2432" spans="1:20" x14ac:dyDescent="0.3">
      <c r="A2432">
        <v>2274</v>
      </c>
      <c r="B2432" t="s">
        <v>9483</v>
      </c>
      <c r="C2432" t="s">
        <v>19</v>
      </c>
      <c r="D2432">
        <v>0.33040595299999997</v>
      </c>
      <c r="E2432">
        <v>0.48074894400000001</v>
      </c>
      <c r="F2432">
        <v>0.68727338299999996</v>
      </c>
      <c r="G2432">
        <v>3</v>
      </c>
      <c r="H2432">
        <v>0.541275057</v>
      </c>
      <c r="I2432">
        <v>0.74692855999999996</v>
      </c>
      <c r="J2432" t="s">
        <v>21</v>
      </c>
      <c r="K2432">
        <v>0.16666666699999999</v>
      </c>
      <c r="L2432">
        <v>0</v>
      </c>
      <c r="M2432">
        <v>11.655733229999999</v>
      </c>
      <c r="N2432">
        <v>11.09015396</v>
      </c>
      <c r="O2432">
        <f t="shared" si="37"/>
        <v>11.372943594999999</v>
      </c>
      <c r="P2432" t="s">
        <v>9484</v>
      </c>
      <c r="Q2432" t="s">
        <v>9485</v>
      </c>
      <c r="R2432" t="s">
        <v>9486</v>
      </c>
      <c r="S2432" t="s">
        <v>26</v>
      </c>
      <c r="T2432">
        <v>132</v>
      </c>
    </row>
    <row r="2433" spans="1:20" x14ac:dyDescent="0.3">
      <c r="A2433">
        <v>1346</v>
      </c>
      <c r="B2433" t="s">
        <v>9487</v>
      </c>
      <c r="C2433" t="s">
        <v>19</v>
      </c>
      <c r="D2433">
        <v>-0.77767637300000003</v>
      </c>
      <c r="E2433">
        <v>0.28841212700000002</v>
      </c>
      <c r="F2433">
        <v>-2.6964066409999998</v>
      </c>
      <c r="G2433">
        <v>2</v>
      </c>
      <c r="H2433">
        <v>0.114412942</v>
      </c>
      <c r="I2433">
        <v>0.41007243300000001</v>
      </c>
      <c r="J2433" t="s">
        <v>21</v>
      </c>
      <c r="K2433">
        <v>0.41666666699999999</v>
      </c>
      <c r="L2433">
        <v>0</v>
      </c>
      <c r="M2433">
        <v>10.11682461</v>
      </c>
      <c r="N2433">
        <v>11.088445950000001</v>
      </c>
      <c r="O2433">
        <f t="shared" si="37"/>
        <v>10.602635280000001</v>
      </c>
      <c r="P2433" t="s">
        <v>9488</v>
      </c>
      <c r="Q2433" t="s">
        <v>9489</v>
      </c>
      <c r="R2433" t="s">
        <v>9490</v>
      </c>
      <c r="S2433" t="s">
        <v>26</v>
      </c>
      <c r="T2433">
        <v>141</v>
      </c>
    </row>
    <row r="2434" spans="1:20" x14ac:dyDescent="0.3">
      <c r="A2434">
        <v>444</v>
      </c>
      <c r="B2434" t="s">
        <v>9491</v>
      </c>
      <c r="C2434" t="s">
        <v>19</v>
      </c>
      <c r="D2434">
        <v>-0.21081344900000001</v>
      </c>
      <c r="E2434">
        <v>0.30381102799999998</v>
      </c>
      <c r="F2434">
        <v>-0.69389663300000004</v>
      </c>
      <c r="G2434">
        <v>4</v>
      </c>
      <c r="H2434">
        <v>0.52593729600000005</v>
      </c>
      <c r="I2434">
        <v>0.73631221499999999</v>
      </c>
      <c r="J2434" t="s">
        <v>21</v>
      </c>
      <c r="K2434">
        <v>0.41666666699999999</v>
      </c>
      <c r="L2434">
        <v>0.33333333300000001</v>
      </c>
      <c r="M2434">
        <v>10.9709997</v>
      </c>
      <c r="N2434">
        <v>11.08389249</v>
      </c>
      <c r="O2434">
        <f t="shared" ref="O2434:O2497" si="38">AVERAGE(M2434:N2434)</f>
        <v>11.027446095</v>
      </c>
      <c r="P2434" t="s">
        <v>9492</v>
      </c>
      <c r="Q2434" t="s">
        <v>9493</v>
      </c>
      <c r="R2434" t="s">
        <v>9494</v>
      </c>
      <c r="S2434" t="s">
        <v>26</v>
      </c>
      <c r="T2434">
        <v>297</v>
      </c>
    </row>
    <row r="2435" spans="1:20" x14ac:dyDescent="0.3">
      <c r="A2435">
        <v>324</v>
      </c>
      <c r="B2435" t="s">
        <v>9495</v>
      </c>
      <c r="C2435" t="s">
        <v>19</v>
      </c>
      <c r="D2435">
        <v>-0.165628529</v>
      </c>
      <c r="E2435">
        <v>0.26570071299999998</v>
      </c>
      <c r="F2435">
        <v>-0.623365014</v>
      </c>
      <c r="G2435">
        <v>2</v>
      </c>
      <c r="H2435">
        <v>0.59665918600000001</v>
      </c>
      <c r="I2435">
        <v>0.78449891599999999</v>
      </c>
      <c r="J2435" t="s">
        <v>21</v>
      </c>
      <c r="K2435">
        <v>0.33333333300000001</v>
      </c>
      <c r="L2435">
        <v>0</v>
      </c>
      <c r="M2435">
        <v>10.43114461</v>
      </c>
      <c r="N2435">
        <v>11.07899128</v>
      </c>
      <c r="O2435">
        <f t="shared" si="38"/>
        <v>10.755067945</v>
      </c>
      <c r="P2435" t="s">
        <v>9496</v>
      </c>
      <c r="Q2435" t="s">
        <v>9497</v>
      </c>
      <c r="R2435" t="s">
        <v>9498</v>
      </c>
      <c r="S2435" t="s">
        <v>26</v>
      </c>
      <c r="T2435">
        <v>919</v>
      </c>
    </row>
    <row r="2436" spans="1:20" x14ac:dyDescent="0.3">
      <c r="A2436">
        <v>1770</v>
      </c>
      <c r="B2436" t="s">
        <v>9499</v>
      </c>
      <c r="C2436" t="s">
        <v>19</v>
      </c>
      <c r="D2436">
        <v>0.58254556700000004</v>
      </c>
      <c r="E2436">
        <v>0.18339920200000001</v>
      </c>
      <c r="F2436">
        <v>3.1763800510000002</v>
      </c>
      <c r="G2436">
        <v>4</v>
      </c>
      <c r="H2436">
        <v>3.3651564000000002E-2</v>
      </c>
      <c r="I2436">
        <v>0.31390667300000002</v>
      </c>
      <c r="J2436" t="s">
        <v>21</v>
      </c>
      <c r="K2436">
        <v>0.33333333300000001</v>
      </c>
      <c r="L2436">
        <v>0.25</v>
      </c>
      <c r="M2436">
        <v>11.552856329999999</v>
      </c>
      <c r="N2436">
        <v>11.075814469999999</v>
      </c>
      <c r="O2436">
        <f t="shared" si="38"/>
        <v>11.314335399999999</v>
      </c>
      <c r="P2436" t="s">
        <v>9500</v>
      </c>
      <c r="Q2436" t="s">
        <v>9501</v>
      </c>
      <c r="R2436" t="s">
        <v>9502</v>
      </c>
      <c r="S2436" t="s">
        <v>26</v>
      </c>
      <c r="T2436">
        <v>806</v>
      </c>
    </row>
    <row r="2437" spans="1:20" x14ac:dyDescent="0.3">
      <c r="A2437">
        <v>2192</v>
      </c>
      <c r="B2437" t="s">
        <v>9503</v>
      </c>
      <c r="C2437" t="s">
        <v>19</v>
      </c>
      <c r="D2437">
        <v>-2.7521305999999999E-2</v>
      </c>
      <c r="E2437">
        <v>0.13116618799999999</v>
      </c>
      <c r="F2437">
        <v>-0.209820123</v>
      </c>
      <c r="G2437">
        <v>5</v>
      </c>
      <c r="H2437">
        <v>0.842089694</v>
      </c>
      <c r="I2437">
        <v>0.92561914999999995</v>
      </c>
      <c r="J2437" t="s">
        <v>21</v>
      </c>
      <c r="K2437">
        <v>0</v>
      </c>
      <c r="L2437">
        <v>0</v>
      </c>
      <c r="M2437">
        <v>11.195251669999999</v>
      </c>
      <c r="N2437">
        <v>11.07455328</v>
      </c>
      <c r="O2437">
        <f t="shared" si="38"/>
        <v>11.134902475000001</v>
      </c>
      <c r="P2437" t="s">
        <v>9504</v>
      </c>
      <c r="Q2437" t="s">
        <v>9505</v>
      </c>
      <c r="R2437" t="s">
        <v>9506</v>
      </c>
      <c r="S2437" t="s">
        <v>26</v>
      </c>
      <c r="T2437">
        <v>226</v>
      </c>
    </row>
    <row r="2438" spans="1:20" x14ac:dyDescent="0.3">
      <c r="A2438">
        <v>2481</v>
      </c>
      <c r="B2438" t="s">
        <v>9507</v>
      </c>
      <c r="C2438" t="s">
        <v>19</v>
      </c>
      <c r="D2438">
        <v>0.23758425999999999</v>
      </c>
      <c r="E2438">
        <v>0.13439024399999999</v>
      </c>
      <c r="F2438">
        <v>1.7678683610000001</v>
      </c>
      <c r="G2438">
        <v>3</v>
      </c>
      <c r="H2438">
        <v>0.17524195400000001</v>
      </c>
      <c r="I2438">
        <v>0.472016359</v>
      </c>
      <c r="J2438" t="s">
        <v>21</v>
      </c>
      <c r="K2438">
        <v>0.41666666699999999</v>
      </c>
      <c r="L2438">
        <v>0.25</v>
      </c>
      <c r="M2438">
        <v>11.230385760000001</v>
      </c>
      <c r="N2438">
        <v>11.072522210000001</v>
      </c>
      <c r="O2438">
        <f t="shared" si="38"/>
        <v>11.151453985</v>
      </c>
      <c r="P2438" t="s">
        <v>9508</v>
      </c>
      <c r="Q2438" t="s">
        <v>9509</v>
      </c>
      <c r="R2438" t="s">
        <v>9510</v>
      </c>
      <c r="S2438" t="s">
        <v>26</v>
      </c>
      <c r="T2438">
        <v>513</v>
      </c>
    </row>
    <row r="2439" spans="1:20" x14ac:dyDescent="0.3">
      <c r="A2439">
        <v>1588</v>
      </c>
      <c r="B2439" t="s">
        <v>9511</v>
      </c>
      <c r="C2439" t="s">
        <v>19</v>
      </c>
      <c r="D2439">
        <v>0.919752456</v>
      </c>
      <c r="E2439">
        <v>0.26047025000000001</v>
      </c>
      <c r="F2439">
        <v>3.531122871</v>
      </c>
      <c r="G2439">
        <v>2</v>
      </c>
      <c r="H2439">
        <v>7.1683345999999995E-2</v>
      </c>
      <c r="I2439">
        <v>0.37524673200000003</v>
      </c>
      <c r="J2439" t="s">
        <v>21</v>
      </c>
      <c r="K2439">
        <v>0.45833333300000001</v>
      </c>
      <c r="L2439">
        <v>0.20833333300000001</v>
      </c>
      <c r="M2439">
        <v>12.534945159999999</v>
      </c>
      <c r="N2439">
        <v>11.068686359999999</v>
      </c>
      <c r="O2439">
        <f t="shared" si="38"/>
        <v>11.80181576</v>
      </c>
      <c r="P2439" t="s">
        <v>9512</v>
      </c>
      <c r="Q2439" t="s">
        <v>9513</v>
      </c>
      <c r="R2439" t="s">
        <v>9514</v>
      </c>
      <c r="S2439" t="s">
        <v>26</v>
      </c>
      <c r="T2439">
        <v>651</v>
      </c>
    </row>
    <row r="2440" spans="1:20" x14ac:dyDescent="0.3">
      <c r="A2440">
        <v>619</v>
      </c>
      <c r="B2440" t="s">
        <v>9515</v>
      </c>
      <c r="C2440" t="s">
        <v>19</v>
      </c>
      <c r="D2440">
        <v>0.140458154</v>
      </c>
      <c r="E2440">
        <v>0.26749558299999998</v>
      </c>
      <c r="F2440">
        <v>0.52508588300000003</v>
      </c>
      <c r="G2440">
        <v>5</v>
      </c>
      <c r="H2440">
        <v>0.62196573700000002</v>
      </c>
      <c r="I2440">
        <v>0.80038746999999999</v>
      </c>
      <c r="J2440" t="s">
        <v>21</v>
      </c>
      <c r="K2440">
        <v>0.33333333300000001</v>
      </c>
      <c r="L2440">
        <v>0.33333333300000001</v>
      </c>
      <c r="M2440">
        <v>11.021294599999999</v>
      </c>
      <c r="N2440">
        <v>11.06800909</v>
      </c>
      <c r="O2440">
        <f t="shared" si="38"/>
        <v>11.044651845000001</v>
      </c>
      <c r="P2440" t="s">
        <v>9516</v>
      </c>
      <c r="Q2440" t="s">
        <v>9517</v>
      </c>
      <c r="R2440" t="s">
        <v>9518</v>
      </c>
      <c r="S2440" t="s">
        <v>26</v>
      </c>
      <c r="T2440">
        <v>400</v>
      </c>
    </row>
    <row r="2441" spans="1:20" x14ac:dyDescent="0.3">
      <c r="A2441">
        <v>384</v>
      </c>
      <c r="B2441" t="s">
        <v>9519</v>
      </c>
      <c r="C2441" t="s">
        <v>19</v>
      </c>
      <c r="D2441">
        <v>0.45832128599999999</v>
      </c>
      <c r="E2441">
        <v>0.44517867900000002</v>
      </c>
      <c r="F2441">
        <v>1.0295220940000001</v>
      </c>
      <c r="G2441">
        <v>3</v>
      </c>
      <c r="H2441">
        <v>0.37897421799999997</v>
      </c>
      <c r="I2441">
        <v>0.64141065200000003</v>
      </c>
      <c r="J2441" t="s">
        <v>21</v>
      </c>
      <c r="K2441">
        <v>0.16666666699999999</v>
      </c>
      <c r="L2441">
        <v>0</v>
      </c>
      <c r="M2441">
        <v>11.71912893</v>
      </c>
      <c r="N2441">
        <v>11.066553020000001</v>
      </c>
      <c r="O2441">
        <f t="shared" si="38"/>
        <v>11.392840975</v>
      </c>
      <c r="P2441" t="s">
        <v>9520</v>
      </c>
      <c r="Q2441" t="s">
        <v>9521</v>
      </c>
      <c r="R2441" t="s">
        <v>9522</v>
      </c>
      <c r="S2441" t="s">
        <v>26</v>
      </c>
      <c r="T2441">
        <v>4024</v>
      </c>
    </row>
    <row r="2442" spans="1:20" x14ac:dyDescent="0.3">
      <c r="A2442">
        <v>794</v>
      </c>
      <c r="B2442" t="s">
        <v>9523</v>
      </c>
      <c r="C2442" t="s">
        <v>19</v>
      </c>
      <c r="D2442">
        <v>0.283700907</v>
      </c>
      <c r="E2442">
        <v>0.18102900999999999</v>
      </c>
      <c r="F2442">
        <v>1.5671571529999999</v>
      </c>
      <c r="G2442">
        <v>3</v>
      </c>
      <c r="H2442">
        <v>0.215068069</v>
      </c>
      <c r="I2442">
        <v>0.50426865600000004</v>
      </c>
      <c r="J2442" t="s">
        <v>21</v>
      </c>
      <c r="K2442">
        <v>0.54166666699999999</v>
      </c>
      <c r="L2442">
        <v>0.29166666699999999</v>
      </c>
      <c r="M2442">
        <v>11.20119521</v>
      </c>
      <c r="N2442">
        <v>11.0610844</v>
      </c>
      <c r="O2442">
        <f t="shared" si="38"/>
        <v>11.131139805</v>
      </c>
      <c r="P2442" t="s">
        <v>9524</v>
      </c>
      <c r="Q2442" t="s">
        <v>9525</v>
      </c>
      <c r="R2442" t="s">
        <v>9526</v>
      </c>
      <c r="S2442" t="s">
        <v>26</v>
      </c>
      <c r="T2442">
        <v>123</v>
      </c>
    </row>
    <row r="2443" spans="1:20" x14ac:dyDescent="0.3">
      <c r="A2443">
        <v>898</v>
      </c>
      <c r="B2443" t="s">
        <v>9527</v>
      </c>
      <c r="C2443" t="s">
        <v>19</v>
      </c>
      <c r="D2443">
        <v>-0.119743721</v>
      </c>
      <c r="E2443">
        <v>8.0859039999999993E-2</v>
      </c>
      <c r="F2443">
        <v>-1.480894661</v>
      </c>
      <c r="G2443">
        <v>1</v>
      </c>
      <c r="H2443">
        <v>0.37810974400000003</v>
      </c>
      <c r="I2443">
        <v>0.641188918</v>
      </c>
      <c r="J2443" t="s">
        <v>21</v>
      </c>
      <c r="K2443">
        <v>0.5</v>
      </c>
      <c r="L2443">
        <v>0</v>
      </c>
      <c r="M2443">
        <v>11.204796869999999</v>
      </c>
      <c r="N2443">
        <v>11.060187340000001</v>
      </c>
      <c r="O2443">
        <f t="shared" si="38"/>
        <v>11.132492105000001</v>
      </c>
      <c r="P2443" t="s">
        <v>9528</v>
      </c>
      <c r="Q2443" t="s">
        <v>9529</v>
      </c>
      <c r="R2443" t="s">
        <v>9530</v>
      </c>
      <c r="S2443" t="s">
        <v>26</v>
      </c>
      <c r="T2443">
        <v>641</v>
      </c>
    </row>
    <row r="2444" spans="1:20" x14ac:dyDescent="0.3">
      <c r="A2444">
        <v>281</v>
      </c>
      <c r="B2444" t="s">
        <v>9531</v>
      </c>
      <c r="C2444" t="s">
        <v>19</v>
      </c>
      <c r="D2444">
        <v>0.28940438099999999</v>
      </c>
      <c r="E2444">
        <v>8.5384654000000004E-2</v>
      </c>
      <c r="F2444">
        <v>3.3894191249999999</v>
      </c>
      <c r="G2444">
        <v>1</v>
      </c>
      <c r="H2444">
        <v>0.182643849</v>
      </c>
      <c r="I2444">
        <v>0.47784041500000002</v>
      </c>
      <c r="J2444" t="s">
        <v>21</v>
      </c>
      <c r="K2444">
        <v>0.66666666699999999</v>
      </c>
      <c r="L2444">
        <v>0.16666666699999999</v>
      </c>
      <c r="M2444">
        <v>11.340574330000001</v>
      </c>
      <c r="N2444">
        <v>11.05349812</v>
      </c>
      <c r="O2444">
        <f t="shared" si="38"/>
        <v>11.197036225000002</v>
      </c>
      <c r="P2444" t="s">
        <v>9532</v>
      </c>
      <c r="Q2444" t="s">
        <v>9533</v>
      </c>
      <c r="R2444" t="s">
        <v>9534</v>
      </c>
      <c r="S2444" t="s">
        <v>26</v>
      </c>
      <c r="T2444">
        <v>224</v>
      </c>
    </row>
    <row r="2445" spans="1:20" x14ac:dyDescent="0.3">
      <c r="A2445">
        <v>445</v>
      </c>
      <c r="B2445" t="s">
        <v>9535</v>
      </c>
      <c r="C2445" t="s">
        <v>19</v>
      </c>
      <c r="D2445">
        <v>1.0393862009999999</v>
      </c>
      <c r="E2445">
        <v>0.63848739700000001</v>
      </c>
      <c r="F2445">
        <v>1.62788836</v>
      </c>
      <c r="G2445">
        <v>0</v>
      </c>
      <c r="H2445" t="s">
        <v>21</v>
      </c>
      <c r="I2445" t="s">
        <v>21</v>
      </c>
      <c r="J2445" t="s">
        <v>21</v>
      </c>
      <c r="K2445">
        <v>0.5</v>
      </c>
      <c r="L2445">
        <v>0</v>
      </c>
      <c r="M2445">
        <v>12.09012411</v>
      </c>
      <c r="N2445">
        <v>11.05194489</v>
      </c>
      <c r="O2445">
        <f t="shared" si="38"/>
        <v>11.5710345</v>
      </c>
      <c r="P2445" t="s">
        <v>9536</v>
      </c>
      <c r="Q2445" t="s">
        <v>9537</v>
      </c>
      <c r="R2445" t="s">
        <v>9538</v>
      </c>
      <c r="S2445" t="s">
        <v>26</v>
      </c>
      <c r="T2445">
        <v>778</v>
      </c>
    </row>
    <row r="2446" spans="1:20" x14ac:dyDescent="0.3">
      <c r="A2446">
        <v>2326</v>
      </c>
      <c r="B2446" t="s">
        <v>9539</v>
      </c>
      <c r="C2446" t="s">
        <v>19</v>
      </c>
      <c r="D2446">
        <v>0.356966265</v>
      </c>
      <c r="E2446">
        <v>0.40048416599999997</v>
      </c>
      <c r="F2446">
        <v>0.89133677499999997</v>
      </c>
      <c r="G2446">
        <v>2</v>
      </c>
      <c r="H2446">
        <v>0.46679866800000003</v>
      </c>
      <c r="I2446">
        <v>0.699471807</v>
      </c>
      <c r="J2446" t="s">
        <v>21</v>
      </c>
      <c r="K2446">
        <v>0.41666666699999999</v>
      </c>
      <c r="L2446">
        <v>0</v>
      </c>
      <c r="M2446">
        <v>11.54834469</v>
      </c>
      <c r="N2446">
        <v>11.04861378</v>
      </c>
      <c r="O2446">
        <f t="shared" si="38"/>
        <v>11.298479235</v>
      </c>
      <c r="P2446" t="s">
        <v>9540</v>
      </c>
      <c r="Q2446" t="s">
        <v>9541</v>
      </c>
      <c r="R2446" t="s">
        <v>9542</v>
      </c>
      <c r="S2446" t="s">
        <v>26</v>
      </c>
      <c r="T2446">
        <v>738</v>
      </c>
    </row>
    <row r="2447" spans="1:20" x14ac:dyDescent="0.3">
      <c r="A2447">
        <v>2606</v>
      </c>
      <c r="B2447" t="s">
        <v>9543</v>
      </c>
      <c r="C2447" t="s">
        <v>19</v>
      </c>
      <c r="D2447">
        <v>0.28353310100000001</v>
      </c>
      <c r="E2447">
        <v>0.24275752</v>
      </c>
      <c r="F2447">
        <v>1.1679683519999999</v>
      </c>
      <c r="G2447">
        <v>5</v>
      </c>
      <c r="H2447">
        <v>0.29547765999999998</v>
      </c>
      <c r="I2447">
        <v>0.57735454799999997</v>
      </c>
      <c r="J2447" t="s">
        <v>21</v>
      </c>
      <c r="K2447">
        <v>0.16666666699999999</v>
      </c>
      <c r="L2447">
        <v>0.16666666699999999</v>
      </c>
      <c r="M2447">
        <v>11.344542130000001</v>
      </c>
      <c r="N2447">
        <v>11.04488724</v>
      </c>
      <c r="O2447">
        <f t="shared" si="38"/>
        <v>11.194714685000001</v>
      </c>
      <c r="P2447" t="s">
        <v>9544</v>
      </c>
      <c r="Q2447" t="s">
        <v>9545</v>
      </c>
      <c r="R2447" t="s">
        <v>9546</v>
      </c>
      <c r="S2447" t="s">
        <v>26</v>
      </c>
      <c r="T2447">
        <v>195</v>
      </c>
    </row>
    <row r="2448" spans="1:20" x14ac:dyDescent="0.3">
      <c r="A2448">
        <v>1397</v>
      </c>
      <c r="B2448" t="s">
        <v>9547</v>
      </c>
      <c r="C2448" t="s">
        <v>19</v>
      </c>
      <c r="D2448">
        <v>1.8177847E-2</v>
      </c>
      <c r="E2448">
        <v>0.26843816599999998</v>
      </c>
      <c r="F2448">
        <v>6.7717075000000002E-2</v>
      </c>
      <c r="G2448">
        <v>4</v>
      </c>
      <c r="H2448">
        <v>0.94926065500000001</v>
      </c>
      <c r="I2448">
        <v>0.97809998099999995</v>
      </c>
      <c r="J2448" t="s">
        <v>21</v>
      </c>
      <c r="K2448">
        <v>0.52777777800000003</v>
      </c>
      <c r="L2448">
        <v>0.44444444399999999</v>
      </c>
      <c r="M2448">
        <v>11.058976899999999</v>
      </c>
      <c r="N2448">
        <v>11.04424202</v>
      </c>
      <c r="O2448">
        <f t="shared" si="38"/>
        <v>11.05160946</v>
      </c>
      <c r="P2448" t="s">
        <v>9548</v>
      </c>
      <c r="Q2448" t="s">
        <v>3790</v>
      </c>
      <c r="R2448" t="s">
        <v>9549</v>
      </c>
      <c r="S2448" t="s">
        <v>26</v>
      </c>
      <c r="T2448">
        <v>1216</v>
      </c>
    </row>
    <row r="2449" spans="1:20" x14ac:dyDescent="0.3">
      <c r="A2449">
        <v>2442</v>
      </c>
      <c r="B2449" t="s">
        <v>9550</v>
      </c>
      <c r="C2449" t="s">
        <v>19</v>
      </c>
      <c r="D2449">
        <v>0.98871933099999998</v>
      </c>
      <c r="E2449">
        <v>0.28443290599999999</v>
      </c>
      <c r="F2449">
        <v>3.4761074010000002</v>
      </c>
      <c r="G2449">
        <v>5</v>
      </c>
      <c r="H2449">
        <v>1.7732669E-2</v>
      </c>
      <c r="I2449">
        <v>0.26711405300000002</v>
      </c>
      <c r="J2449" t="s">
        <v>21</v>
      </c>
      <c r="K2449">
        <v>0.41666666699999999</v>
      </c>
      <c r="L2449">
        <v>0.41666666699999999</v>
      </c>
      <c r="M2449">
        <v>12.338508389999999</v>
      </c>
      <c r="N2449">
        <v>11.043214559999999</v>
      </c>
      <c r="O2449">
        <f t="shared" si="38"/>
        <v>11.690861474999998</v>
      </c>
      <c r="P2449" t="s">
        <v>9551</v>
      </c>
      <c r="Q2449" t="s">
        <v>9552</v>
      </c>
      <c r="R2449" t="s">
        <v>9553</v>
      </c>
      <c r="S2449" t="s">
        <v>26</v>
      </c>
      <c r="T2449">
        <v>798</v>
      </c>
    </row>
    <row r="2450" spans="1:20" x14ac:dyDescent="0.3">
      <c r="A2450">
        <v>2155</v>
      </c>
      <c r="B2450" t="s">
        <v>9554</v>
      </c>
      <c r="C2450" t="s">
        <v>19</v>
      </c>
      <c r="D2450">
        <v>0.55334452899999997</v>
      </c>
      <c r="E2450">
        <v>0.26790901299999997</v>
      </c>
      <c r="F2450">
        <v>2.0654196090000001</v>
      </c>
      <c r="G2450">
        <v>2</v>
      </c>
      <c r="H2450">
        <v>0.17488487</v>
      </c>
      <c r="I2450">
        <v>0.472016359</v>
      </c>
      <c r="J2450" t="s">
        <v>21</v>
      </c>
      <c r="K2450">
        <v>0.54166666699999999</v>
      </c>
      <c r="L2450">
        <v>0.29166666699999999</v>
      </c>
      <c r="M2450">
        <v>11.46758406</v>
      </c>
      <c r="N2450">
        <v>11.04272349</v>
      </c>
      <c r="O2450">
        <f t="shared" si="38"/>
        <v>11.255153775</v>
      </c>
      <c r="P2450" t="s">
        <v>9555</v>
      </c>
      <c r="Q2450" t="s">
        <v>9556</v>
      </c>
      <c r="R2450" t="s">
        <v>9557</v>
      </c>
      <c r="S2450" t="s">
        <v>26</v>
      </c>
      <c r="T2450">
        <v>983</v>
      </c>
    </row>
    <row r="2451" spans="1:20" x14ac:dyDescent="0.3">
      <c r="A2451">
        <v>2403</v>
      </c>
      <c r="B2451" t="s">
        <v>9558</v>
      </c>
      <c r="C2451" t="s">
        <v>19</v>
      </c>
      <c r="D2451">
        <v>0.47045220300000001</v>
      </c>
      <c r="E2451">
        <v>0.35540227800000002</v>
      </c>
      <c r="F2451">
        <v>1.323717467</v>
      </c>
      <c r="G2451">
        <v>5</v>
      </c>
      <c r="H2451">
        <v>0.24288659000000001</v>
      </c>
      <c r="I2451">
        <v>0.52499048999999998</v>
      </c>
      <c r="J2451" t="s">
        <v>21</v>
      </c>
      <c r="K2451">
        <v>0.19444444399999999</v>
      </c>
      <c r="L2451">
        <v>0.19444444399999999</v>
      </c>
      <c r="M2451">
        <v>11.4888177</v>
      </c>
      <c r="N2451">
        <v>11.041540230000001</v>
      </c>
      <c r="O2451">
        <f t="shared" si="38"/>
        <v>11.265178965</v>
      </c>
      <c r="P2451" t="s">
        <v>9559</v>
      </c>
      <c r="Q2451" t="s">
        <v>9560</v>
      </c>
      <c r="R2451" t="s">
        <v>9561</v>
      </c>
      <c r="S2451" t="s">
        <v>26</v>
      </c>
      <c r="T2451">
        <v>321</v>
      </c>
    </row>
    <row r="2452" spans="1:20" x14ac:dyDescent="0.3">
      <c r="A2452">
        <v>353</v>
      </c>
      <c r="B2452" t="s">
        <v>9562</v>
      </c>
      <c r="C2452" t="s">
        <v>19</v>
      </c>
      <c r="D2452">
        <v>-0.63667230799999996</v>
      </c>
      <c r="E2452">
        <v>0.55426621399999998</v>
      </c>
      <c r="F2452">
        <v>-1.148676019</v>
      </c>
      <c r="G2452">
        <v>2</v>
      </c>
      <c r="H2452">
        <v>0.36953053600000002</v>
      </c>
      <c r="I2452">
        <v>0.63650180999999995</v>
      </c>
      <c r="J2452" t="s">
        <v>21</v>
      </c>
      <c r="K2452">
        <v>0.25</v>
      </c>
      <c r="L2452">
        <v>0</v>
      </c>
      <c r="M2452">
        <v>10.222827219999999</v>
      </c>
      <c r="N2452">
        <v>11.040815930000001</v>
      </c>
      <c r="O2452">
        <f t="shared" si="38"/>
        <v>10.631821575</v>
      </c>
      <c r="P2452" t="s">
        <v>9563</v>
      </c>
      <c r="Q2452" t="s">
        <v>9564</v>
      </c>
      <c r="R2452" t="s">
        <v>9565</v>
      </c>
      <c r="S2452" t="s">
        <v>26</v>
      </c>
      <c r="T2452">
        <v>806</v>
      </c>
    </row>
    <row r="2453" spans="1:20" x14ac:dyDescent="0.3">
      <c r="A2453">
        <v>2051</v>
      </c>
      <c r="B2453" t="s">
        <v>9566</v>
      </c>
      <c r="C2453" t="s">
        <v>19</v>
      </c>
      <c r="D2453">
        <v>-0.91327468199999995</v>
      </c>
      <c r="E2453">
        <v>0.36612439699999999</v>
      </c>
      <c r="F2453">
        <v>-2.4944381999999998</v>
      </c>
      <c r="G2453">
        <v>3</v>
      </c>
      <c r="H2453">
        <v>8.8137997999999995E-2</v>
      </c>
      <c r="I2453">
        <v>0.39375794200000003</v>
      </c>
      <c r="J2453" t="s">
        <v>21</v>
      </c>
      <c r="K2453">
        <v>0.375</v>
      </c>
      <c r="L2453">
        <v>0.20833333300000001</v>
      </c>
      <c r="M2453">
        <v>9.8750758699999999</v>
      </c>
      <c r="N2453">
        <v>11.03602105</v>
      </c>
      <c r="O2453">
        <f t="shared" si="38"/>
        <v>10.455548459999999</v>
      </c>
      <c r="P2453" t="s">
        <v>9567</v>
      </c>
      <c r="Q2453" t="s">
        <v>9568</v>
      </c>
      <c r="R2453" t="s">
        <v>9569</v>
      </c>
      <c r="S2453" t="s">
        <v>26</v>
      </c>
      <c r="T2453">
        <v>668</v>
      </c>
    </row>
    <row r="2454" spans="1:20" x14ac:dyDescent="0.3">
      <c r="A2454">
        <v>2385</v>
      </c>
      <c r="B2454" t="s">
        <v>9570</v>
      </c>
      <c r="C2454" t="s">
        <v>19</v>
      </c>
      <c r="D2454">
        <v>-6.9290950000000004E-2</v>
      </c>
      <c r="E2454">
        <v>0.477319726</v>
      </c>
      <c r="F2454">
        <v>-0.14516674199999999</v>
      </c>
      <c r="G2454">
        <v>2</v>
      </c>
      <c r="H2454">
        <v>0.89788816299999996</v>
      </c>
      <c r="I2454">
        <v>0.95541966300000003</v>
      </c>
      <c r="J2454" t="s">
        <v>21</v>
      </c>
      <c r="K2454">
        <v>0.25</v>
      </c>
      <c r="L2454">
        <v>0</v>
      </c>
      <c r="M2454">
        <v>11.055280290000001</v>
      </c>
      <c r="N2454">
        <v>11.03572224</v>
      </c>
      <c r="O2454">
        <f t="shared" si="38"/>
        <v>11.045501265</v>
      </c>
      <c r="P2454" t="s">
        <v>9571</v>
      </c>
      <c r="Q2454" t="s">
        <v>5006</v>
      </c>
      <c r="R2454" t="s">
        <v>9572</v>
      </c>
      <c r="S2454" t="s">
        <v>26</v>
      </c>
      <c r="T2454">
        <v>388</v>
      </c>
    </row>
    <row r="2455" spans="1:20" x14ac:dyDescent="0.3">
      <c r="A2455">
        <v>486</v>
      </c>
      <c r="B2455" t="s">
        <v>9573</v>
      </c>
      <c r="C2455" t="s">
        <v>19</v>
      </c>
      <c r="D2455">
        <v>0.35108784199999998</v>
      </c>
      <c r="E2455">
        <v>0.44118305099999999</v>
      </c>
      <c r="F2455">
        <v>0.79578723799999995</v>
      </c>
      <c r="G2455">
        <v>0</v>
      </c>
      <c r="H2455" t="s">
        <v>21</v>
      </c>
      <c r="I2455" t="s">
        <v>21</v>
      </c>
      <c r="J2455" t="s">
        <v>21</v>
      </c>
      <c r="K2455">
        <v>0.41666666699999999</v>
      </c>
      <c r="L2455">
        <v>0</v>
      </c>
      <c r="M2455">
        <v>11.60103861</v>
      </c>
      <c r="N2455">
        <v>11.03481648</v>
      </c>
      <c r="O2455">
        <f t="shared" si="38"/>
        <v>11.317927545</v>
      </c>
      <c r="P2455" t="s">
        <v>9574</v>
      </c>
      <c r="Q2455" t="s">
        <v>9575</v>
      </c>
      <c r="R2455" t="s">
        <v>9576</v>
      </c>
      <c r="S2455" t="s">
        <v>26</v>
      </c>
      <c r="T2455">
        <v>208</v>
      </c>
    </row>
    <row r="2456" spans="1:20" x14ac:dyDescent="0.3">
      <c r="A2456">
        <v>1080</v>
      </c>
      <c r="B2456" t="s">
        <v>9577</v>
      </c>
      <c r="C2456" t="s">
        <v>19</v>
      </c>
      <c r="D2456">
        <v>0.120694893</v>
      </c>
      <c r="E2456">
        <v>0.65435719800000003</v>
      </c>
      <c r="F2456">
        <v>0.18444802599999999</v>
      </c>
      <c r="G2456">
        <v>0</v>
      </c>
      <c r="H2456" t="s">
        <v>21</v>
      </c>
      <c r="I2456" t="s">
        <v>21</v>
      </c>
      <c r="J2456" t="s">
        <v>21</v>
      </c>
      <c r="K2456">
        <v>0.58333333300000001</v>
      </c>
      <c r="L2456">
        <v>0</v>
      </c>
      <c r="M2456">
        <v>11.08792521</v>
      </c>
      <c r="N2456">
        <v>11.03246302</v>
      </c>
      <c r="O2456">
        <f t="shared" si="38"/>
        <v>11.060194115</v>
      </c>
      <c r="P2456" t="s">
        <v>9578</v>
      </c>
      <c r="Q2456" t="s">
        <v>9579</v>
      </c>
      <c r="R2456" t="s">
        <v>9580</v>
      </c>
      <c r="S2456" t="s">
        <v>26</v>
      </c>
      <c r="T2456">
        <v>612</v>
      </c>
    </row>
    <row r="2457" spans="1:20" x14ac:dyDescent="0.3">
      <c r="A2457">
        <v>449</v>
      </c>
      <c r="B2457" t="s">
        <v>9581</v>
      </c>
      <c r="C2457" t="s">
        <v>19</v>
      </c>
      <c r="D2457">
        <v>0.52033320500000002</v>
      </c>
      <c r="E2457">
        <v>0.42975083600000002</v>
      </c>
      <c r="F2457">
        <v>1.210778806</v>
      </c>
      <c r="G2457">
        <v>1</v>
      </c>
      <c r="H2457">
        <v>0.43948667499999999</v>
      </c>
      <c r="I2457">
        <v>0.68408785599999999</v>
      </c>
      <c r="J2457" t="s">
        <v>21</v>
      </c>
      <c r="K2457">
        <v>0.58333333300000001</v>
      </c>
      <c r="L2457">
        <v>0</v>
      </c>
      <c r="M2457">
        <v>11.614636730000001</v>
      </c>
      <c r="N2457">
        <v>11.02994775</v>
      </c>
      <c r="O2457">
        <f t="shared" si="38"/>
        <v>11.322292239999999</v>
      </c>
      <c r="P2457" t="s">
        <v>9582</v>
      </c>
      <c r="Q2457" t="s">
        <v>9583</v>
      </c>
      <c r="R2457" t="s">
        <v>9584</v>
      </c>
      <c r="S2457" t="s">
        <v>26</v>
      </c>
      <c r="T2457">
        <v>441</v>
      </c>
    </row>
    <row r="2458" spans="1:20" x14ac:dyDescent="0.3">
      <c r="A2458">
        <v>1683</v>
      </c>
      <c r="B2458" t="s">
        <v>9585</v>
      </c>
      <c r="C2458" t="s">
        <v>19</v>
      </c>
      <c r="D2458">
        <v>-0.27976589899999998</v>
      </c>
      <c r="E2458">
        <v>0.24424126900000001</v>
      </c>
      <c r="F2458">
        <v>-1.145448926</v>
      </c>
      <c r="G2458">
        <v>0</v>
      </c>
      <c r="H2458" t="s">
        <v>21</v>
      </c>
      <c r="I2458" t="s">
        <v>21</v>
      </c>
      <c r="J2458" t="s">
        <v>21</v>
      </c>
      <c r="K2458">
        <v>0.66666666699999999</v>
      </c>
      <c r="L2458">
        <v>0</v>
      </c>
      <c r="M2458">
        <v>10.82806302</v>
      </c>
      <c r="N2458">
        <v>11.029109200000001</v>
      </c>
      <c r="O2458">
        <f t="shared" si="38"/>
        <v>10.928586110000001</v>
      </c>
      <c r="P2458" t="s">
        <v>9586</v>
      </c>
      <c r="Q2458" t="s">
        <v>9587</v>
      </c>
      <c r="R2458" t="s">
        <v>9588</v>
      </c>
      <c r="S2458" t="s">
        <v>26</v>
      </c>
      <c r="T2458">
        <v>925</v>
      </c>
    </row>
    <row r="2459" spans="1:20" x14ac:dyDescent="0.3">
      <c r="A2459">
        <v>2266</v>
      </c>
      <c r="B2459" t="s">
        <v>9589</v>
      </c>
      <c r="C2459" t="s">
        <v>19</v>
      </c>
      <c r="D2459">
        <v>0.20080235299999999</v>
      </c>
      <c r="E2459">
        <v>0.27299073699999998</v>
      </c>
      <c r="F2459">
        <v>0.73556471199999995</v>
      </c>
      <c r="G2459">
        <v>1</v>
      </c>
      <c r="H2459">
        <v>0.59625680199999997</v>
      </c>
      <c r="I2459">
        <v>0.78449891599999999</v>
      </c>
      <c r="J2459" t="s">
        <v>21</v>
      </c>
      <c r="K2459">
        <v>0.33333333300000001</v>
      </c>
      <c r="L2459">
        <v>0</v>
      </c>
      <c r="M2459">
        <v>11.443468360000001</v>
      </c>
      <c r="N2459">
        <v>11.028896980000001</v>
      </c>
      <c r="O2459">
        <f t="shared" si="38"/>
        <v>11.236182670000002</v>
      </c>
      <c r="P2459" t="s">
        <v>9590</v>
      </c>
      <c r="Q2459" t="s">
        <v>9591</v>
      </c>
      <c r="R2459" t="s">
        <v>9592</v>
      </c>
      <c r="S2459" t="s">
        <v>26</v>
      </c>
      <c r="T2459">
        <v>420</v>
      </c>
    </row>
    <row r="2460" spans="1:20" x14ac:dyDescent="0.3">
      <c r="A2460">
        <v>1009</v>
      </c>
      <c r="B2460" t="s">
        <v>9593</v>
      </c>
      <c r="C2460" t="s">
        <v>19</v>
      </c>
      <c r="D2460">
        <v>-0.359314613</v>
      </c>
      <c r="E2460">
        <v>2.4708289999999999E-3</v>
      </c>
      <c r="F2460">
        <v>-145.4226936</v>
      </c>
      <c r="G2460">
        <v>0</v>
      </c>
      <c r="H2460" t="s">
        <v>21</v>
      </c>
      <c r="I2460" t="s">
        <v>21</v>
      </c>
      <c r="J2460" t="s">
        <v>21</v>
      </c>
      <c r="K2460">
        <v>0.66666666699999999</v>
      </c>
      <c r="L2460">
        <v>0</v>
      </c>
      <c r="M2460">
        <v>11.19921327</v>
      </c>
      <c r="N2460">
        <v>11.028162699999999</v>
      </c>
      <c r="O2460">
        <f t="shared" si="38"/>
        <v>11.113687984999999</v>
      </c>
      <c r="P2460" t="s">
        <v>9594</v>
      </c>
      <c r="Q2460" t="s">
        <v>9595</v>
      </c>
      <c r="R2460" t="s">
        <v>9596</v>
      </c>
      <c r="S2460" t="s">
        <v>26</v>
      </c>
      <c r="T2460">
        <v>2433</v>
      </c>
    </row>
    <row r="2461" spans="1:20" x14ac:dyDescent="0.3">
      <c r="A2461">
        <v>1221</v>
      </c>
      <c r="B2461" t="s">
        <v>9597</v>
      </c>
      <c r="C2461" t="s">
        <v>19</v>
      </c>
      <c r="D2461">
        <v>-3.4462714999999998E-2</v>
      </c>
      <c r="E2461">
        <v>0.188779315</v>
      </c>
      <c r="F2461">
        <v>-0.182555567</v>
      </c>
      <c r="G2461">
        <v>4</v>
      </c>
      <c r="H2461">
        <v>0.86402569900000004</v>
      </c>
      <c r="I2461">
        <v>0.93677347300000002</v>
      </c>
      <c r="J2461" t="s">
        <v>21</v>
      </c>
      <c r="K2461">
        <v>0.44444444399999999</v>
      </c>
      <c r="L2461">
        <v>0.36111111099999998</v>
      </c>
      <c r="M2461">
        <v>10.888782580000001</v>
      </c>
      <c r="N2461">
        <v>11.02759528</v>
      </c>
      <c r="O2461">
        <f t="shared" si="38"/>
        <v>10.95818893</v>
      </c>
      <c r="P2461" t="s">
        <v>9598</v>
      </c>
      <c r="Q2461" t="s">
        <v>9599</v>
      </c>
      <c r="R2461" t="s">
        <v>9600</v>
      </c>
      <c r="S2461" t="s">
        <v>26</v>
      </c>
      <c r="T2461">
        <v>538</v>
      </c>
    </row>
    <row r="2462" spans="1:20" x14ac:dyDescent="0.3">
      <c r="A2462">
        <v>562</v>
      </c>
      <c r="B2462" t="s">
        <v>9601</v>
      </c>
      <c r="C2462" t="s">
        <v>19</v>
      </c>
      <c r="D2462" t="s">
        <v>21</v>
      </c>
      <c r="E2462" t="s">
        <v>21</v>
      </c>
      <c r="F2462" t="s">
        <v>21</v>
      </c>
      <c r="G2462" t="s">
        <v>21</v>
      </c>
      <c r="H2462" t="s">
        <v>21</v>
      </c>
      <c r="I2462" t="s">
        <v>21</v>
      </c>
      <c r="J2462" t="s">
        <v>21</v>
      </c>
      <c r="K2462" t="s">
        <v>21</v>
      </c>
      <c r="L2462" t="s">
        <v>21</v>
      </c>
      <c r="M2462">
        <v>10.449570059999999</v>
      </c>
      <c r="N2462">
        <v>11.0224127</v>
      </c>
      <c r="O2462">
        <f t="shared" si="38"/>
        <v>10.73599138</v>
      </c>
      <c r="P2462" t="s">
        <v>9602</v>
      </c>
      <c r="Q2462" t="s">
        <v>9603</v>
      </c>
      <c r="R2462" t="s">
        <v>9604</v>
      </c>
      <c r="S2462" t="s">
        <v>26</v>
      </c>
      <c r="T2462">
        <v>241</v>
      </c>
    </row>
    <row r="2463" spans="1:20" x14ac:dyDescent="0.3">
      <c r="A2463">
        <v>1131</v>
      </c>
      <c r="B2463" t="s">
        <v>9605</v>
      </c>
      <c r="C2463" t="s">
        <v>19</v>
      </c>
      <c r="D2463">
        <v>-6.2593309E-2</v>
      </c>
      <c r="E2463">
        <v>0.37269840399999998</v>
      </c>
      <c r="F2463">
        <v>-0.16794627500000001</v>
      </c>
      <c r="G2463">
        <v>3</v>
      </c>
      <c r="H2463">
        <v>0.87730916599999997</v>
      </c>
      <c r="I2463">
        <v>0.94169599199999998</v>
      </c>
      <c r="J2463" t="s">
        <v>21</v>
      </c>
      <c r="K2463">
        <v>0.47222222200000002</v>
      </c>
      <c r="L2463">
        <v>0.30555555600000001</v>
      </c>
      <c r="M2463">
        <v>11.05388954</v>
      </c>
      <c r="N2463">
        <v>11.019865920000001</v>
      </c>
      <c r="O2463">
        <f t="shared" si="38"/>
        <v>11.03687773</v>
      </c>
      <c r="P2463" t="s">
        <v>9606</v>
      </c>
      <c r="Q2463" t="s">
        <v>9607</v>
      </c>
      <c r="R2463" t="s">
        <v>9608</v>
      </c>
      <c r="S2463" t="s">
        <v>26</v>
      </c>
      <c r="T2463">
        <v>245</v>
      </c>
    </row>
    <row r="2464" spans="1:20" x14ac:dyDescent="0.3">
      <c r="A2464">
        <v>1766</v>
      </c>
      <c r="B2464" t="s">
        <v>9609</v>
      </c>
      <c r="C2464" t="s">
        <v>19</v>
      </c>
      <c r="D2464">
        <v>0.28070003900000001</v>
      </c>
      <c r="E2464">
        <v>0.26900633699999998</v>
      </c>
      <c r="F2464">
        <v>1.043469985</v>
      </c>
      <c r="G2464">
        <v>5</v>
      </c>
      <c r="H2464">
        <v>0.34453150999999999</v>
      </c>
      <c r="I2464">
        <v>0.61478243200000005</v>
      </c>
      <c r="J2464" t="s">
        <v>21</v>
      </c>
      <c r="K2464">
        <v>0</v>
      </c>
      <c r="L2464">
        <v>0</v>
      </c>
      <c r="M2464">
        <v>11.460581599999999</v>
      </c>
      <c r="N2464">
        <v>11.01640635</v>
      </c>
      <c r="O2464">
        <f t="shared" si="38"/>
        <v>11.238493975000001</v>
      </c>
      <c r="P2464" t="s">
        <v>9610</v>
      </c>
      <c r="Q2464" t="s">
        <v>9611</v>
      </c>
      <c r="R2464" t="s">
        <v>9612</v>
      </c>
      <c r="S2464" t="s">
        <v>26</v>
      </c>
      <c r="T2464">
        <v>953</v>
      </c>
    </row>
    <row r="2465" spans="1:20" x14ac:dyDescent="0.3">
      <c r="A2465">
        <v>2636</v>
      </c>
      <c r="B2465" t="s">
        <v>9613</v>
      </c>
      <c r="C2465" t="s">
        <v>19</v>
      </c>
      <c r="D2465" t="e">
        <v>#NAME?</v>
      </c>
      <c r="E2465" t="s">
        <v>21</v>
      </c>
      <c r="F2465" t="s">
        <v>21</v>
      </c>
      <c r="G2465" t="s">
        <v>21</v>
      </c>
      <c r="H2465" t="s">
        <v>21</v>
      </c>
      <c r="I2465">
        <v>0</v>
      </c>
      <c r="J2465" t="s">
        <v>22</v>
      </c>
      <c r="K2465" t="s">
        <v>21</v>
      </c>
      <c r="L2465" t="s">
        <v>21</v>
      </c>
      <c r="M2465" t="s">
        <v>21</v>
      </c>
      <c r="N2465">
        <v>11.01454491</v>
      </c>
      <c r="O2465">
        <f t="shared" si="38"/>
        <v>11.01454491</v>
      </c>
      <c r="P2465" t="s">
        <v>9614</v>
      </c>
      <c r="Q2465" t="s">
        <v>9615</v>
      </c>
      <c r="R2465" t="s">
        <v>9616</v>
      </c>
      <c r="S2465" t="s">
        <v>26</v>
      </c>
      <c r="T2465">
        <v>352</v>
      </c>
    </row>
    <row r="2466" spans="1:20" x14ac:dyDescent="0.3">
      <c r="A2466">
        <v>2173</v>
      </c>
      <c r="B2466" t="s">
        <v>9617</v>
      </c>
      <c r="C2466" t="s">
        <v>19</v>
      </c>
      <c r="D2466">
        <v>0.46727145199999998</v>
      </c>
      <c r="E2466">
        <v>0.25941846699999999</v>
      </c>
      <c r="F2466">
        <v>1.801226631</v>
      </c>
      <c r="G2466">
        <v>4</v>
      </c>
      <c r="H2466">
        <v>0.14602981300000001</v>
      </c>
      <c r="I2466">
        <v>0.44511365899999999</v>
      </c>
      <c r="J2466" t="s">
        <v>21</v>
      </c>
      <c r="K2466">
        <v>0.41666666699999999</v>
      </c>
      <c r="L2466">
        <v>0.33333333300000001</v>
      </c>
      <c r="M2466">
        <v>11.722632669999999</v>
      </c>
      <c r="N2466">
        <v>11.01354486</v>
      </c>
      <c r="O2466">
        <f t="shared" si="38"/>
        <v>11.368088765</v>
      </c>
      <c r="P2466" t="s">
        <v>9618</v>
      </c>
      <c r="Q2466" t="s">
        <v>9619</v>
      </c>
      <c r="R2466" t="s">
        <v>9620</v>
      </c>
      <c r="S2466" t="s">
        <v>26</v>
      </c>
      <c r="T2466">
        <v>499</v>
      </c>
    </row>
    <row r="2467" spans="1:20" x14ac:dyDescent="0.3">
      <c r="A2467">
        <v>1714</v>
      </c>
      <c r="B2467" t="s">
        <v>9621</v>
      </c>
      <c r="C2467" t="s">
        <v>19</v>
      </c>
      <c r="D2467">
        <v>0.63372393999999999</v>
      </c>
      <c r="E2467">
        <v>0.26821675099999998</v>
      </c>
      <c r="F2467">
        <v>2.3627306589999999</v>
      </c>
      <c r="G2467">
        <v>2</v>
      </c>
      <c r="H2467">
        <v>0.141958848</v>
      </c>
      <c r="I2467">
        <v>0.44379206700000001</v>
      </c>
      <c r="J2467" t="s">
        <v>21</v>
      </c>
      <c r="K2467">
        <v>0.5</v>
      </c>
      <c r="L2467">
        <v>0.25</v>
      </c>
      <c r="M2467">
        <v>11.60797865</v>
      </c>
      <c r="N2467">
        <v>11.01018214</v>
      </c>
      <c r="O2467">
        <f t="shared" si="38"/>
        <v>11.309080394999999</v>
      </c>
      <c r="P2467" t="s">
        <v>9622</v>
      </c>
      <c r="Q2467" t="s">
        <v>9623</v>
      </c>
      <c r="R2467" t="s">
        <v>9624</v>
      </c>
      <c r="S2467" t="s">
        <v>26</v>
      </c>
      <c r="T2467">
        <v>540</v>
      </c>
    </row>
    <row r="2468" spans="1:20" x14ac:dyDescent="0.3">
      <c r="A2468">
        <v>1836</v>
      </c>
      <c r="B2468" t="s">
        <v>9625</v>
      </c>
      <c r="C2468" t="s">
        <v>19</v>
      </c>
      <c r="D2468">
        <v>0.56654718800000003</v>
      </c>
      <c r="E2468">
        <v>0.61208472300000005</v>
      </c>
      <c r="F2468">
        <v>0.92560256200000002</v>
      </c>
      <c r="G2468">
        <v>0</v>
      </c>
      <c r="H2468" t="s">
        <v>21</v>
      </c>
      <c r="I2468" t="s">
        <v>21</v>
      </c>
      <c r="J2468" t="s">
        <v>21</v>
      </c>
      <c r="K2468">
        <v>0.58333333300000001</v>
      </c>
      <c r="L2468">
        <v>0</v>
      </c>
      <c r="M2468">
        <v>11.628293510000001</v>
      </c>
      <c r="N2468">
        <v>11.004506279999999</v>
      </c>
      <c r="O2468">
        <f t="shared" si="38"/>
        <v>11.316399895</v>
      </c>
      <c r="P2468" t="s">
        <v>9626</v>
      </c>
      <c r="Q2468" t="s">
        <v>9627</v>
      </c>
      <c r="R2468" t="s">
        <v>9628</v>
      </c>
      <c r="S2468" t="s">
        <v>26</v>
      </c>
      <c r="T2468">
        <v>354</v>
      </c>
    </row>
    <row r="2469" spans="1:20" x14ac:dyDescent="0.3">
      <c r="A2469">
        <v>63</v>
      </c>
      <c r="B2469" t="s">
        <v>9629</v>
      </c>
      <c r="C2469" t="s">
        <v>19</v>
      </c>
      <c r="D2469">
        <v>-8.5362698000000001E-2</v>
      </c>
      <c r="E2469">
        <v>0.110108743</v>
      </c>
      <c r="F2469">
        <v>-0.77525812599999999</v>
      </c>
      <c r="G2469">
        <v>3</v>
      </c>
      <c r="H2469">
        <v>0.494687775</v>
      </c>
      <c r="I2469">
        <v>0.71244587299999995</v>
      </c>
      <c r="J2469" t="s">
        <v>21</v>
      </c>
      <c r="K2469">
        <v>0.16666666699999999</v>
      </c>
      <c r="L2469">
        <v>0</v>
      </c>
      <c r="M2469">
        <v>11.02676527</v>
      </c>
      <c r="N2469">
        <v>11.00037818</v>
      </c>
      <c r="O2469">
        <f t="shared" si="38"/>
        <v>11.013571725</v>
      </c>
      <c r="P2469" t="s">
        <v>9630</v>
      </c>
      <c r="Q2469" t="s">
        <v>9631</v>
      </c>
      <c r="R2469" t="s">
        <v>9632</v>
      </c>
      <c r="S2469" t="s">
        <v>26</v>
      </c>
      <c r="T2469">
        <v>283</v>
      </c>
    </row>
    <row r="2470" spans="1:20" x14ac:dyDescent="0.3">
      <c r="A2470">
        <v>66</v>
      </c>
      <c r="B2470" t="s">
        <v>9633</v>
      </c>
      <c r="C2470" t="s">
        <v>19</v>
      </c>
      <c r="D2470">
        <v>0.50794157799999995</v>
      </c>
      <c r="E2470">
        <v>0.15936096699999999</v>
      </c>
      <c r="F2470">
        <v>3.1873650599999999</v>
      </c>
      <c r="G2470">
        <v>2</v>
      </c>
      <c r="H2470">
        <v>8.5933922999999995E-2</v>
      </c>
      <c r="I2470">
        <v>0.39375794200000003</v>
      </c>
      <c r="J2470" t="s">
        <v>21</v>
      </c>
      <c r="K2470">
        <v>0.45833333300000001</v>
      </c>
      <c r="L2470">
        <v>0.20833333300000001</v>
      </c>
      <c r="M2470">
        <v>11.664831250000001</v>
      </c>
      <c r="N2470">
        <v>10.99922898</v>
      </c>
      <c r="O2470">
        <f t="shared" si="38"/>
        <v>11.332030115</v>
      </c>
      <c r="P2470" t="s">
        <v>9634</v>
      </c>
      <c r="Q2470" t="s">
        <v>9635</v>
      </c>
      <c r="R2470" t="s">
        <v>9636</v>
      </c>
      <c r="S2470" t="s">
        <v>26</v>
      </c>
      <c r="T2470">
        <v>894</v>
      </c>
    </row>
    <row r="2471" spans="1:20" x14ac:dyDescent="0.3">
      <c r="A2471">
        <v>566</v>
      </c>
      <c r="B2471" t="s">
        <v>9637</v>
      </c>
      <c r="C2471" t="s">
        <v>19</v>
      </c>
      <c r="D2471">
        <v>-0.17343785</v>
      </c>
      <c r="E2471">
        <v>0.11129323200000001</v>
      </c>
      <c r="F2471">
        <v>-1.5583863140000001</v>
      </c>
      <c r="G2471">
        <v>2</v>
      </c>
      <c r="H2471">
        <v>0.25946861199999999</v>
      </c>
      <c r="I2471">
        <v>0.54387275199999996</v>
      </c>
      <c r="J2471" t="s">
        <v>21</v>
      </c>
      <c r="K2471">
        <v>0.5</v>
      </c>
      <c r="L2471">
        <v>0</v>
      </c>
      <c r="M2471">
        <v>10.989756270000001</v>
      </c>
      <c r="N2471">
        <v>10.99719782</v>
      </c>
      <c r="O2471">
        <f t="shared" si="38"/>
        <v>10.993477045000001</v>
      </c>
      <c r="P2471" t="s">
        <v>9638</v>
      </c>
      <c r="Q2471" t="s">
        <v>9639</v>
      </c>
      <c r="R2471" t="s">
        <v>9640</v>
      </c>
      <c r="S2471" t="s">
        <v>26</v>
      </c>
      <c r="T2471">
        <v>332</v>
      </c>
    </row>
    <row r="2472" spans="1:20" x14ac:dyDescent="0.3">
      <c r="A2472">
        <v>2098</v>
      </c>
      <c r="B2472" t="s">
        <v>9641</v>
      </c>
      <c r="C2472" t="s">
        <v>19</v>
      </c>
      <c r="D2472" t="s">
        <v>21</v>
      </c>
      <c r="E2472" t="s">
        <v>21</v>
      </c>
      <c r="F2472" t="s">
        <v>21</v>
      </c>
      <c r="G2472" t="s">
        <v>21</v>
      </c>
      <c r="H2472" t="s">
        <v>21</v>
      </c>
      <c r="I2472" t="s">
        <v>21</v>
      </c>
      <c r="J2472" t="s">
        <v>21</v>
      </c>
      <c r="K2472" t="s">
        <v>21</v>
      </c>
      <c r="L2472" t="s">
        <v>21</v>
      </c>
      <c r="M2472">
        <v>10.20770735</v>
      </c>
      <c r="N2472">
        <v>10.98960134</v>
      </c>
      <c r="O2472">
        <f t="shared" si="38"/>
        <v>10.598654345</v>
      </c>
      <c r="P2472" t="s">
        <v>9642</v>
      </c>
      <c r="Q2472" t="s">
        <v>9643</v>
      </c>
      <c r="R2472" t="s">
        <v>9644</v>
      </c>
      <c r="S2472" t="s">
        <v>26</v>
      </c>
      <c r="T2472">
        <v>236</v>
      </c>
    </row>
    <row r="2473" spans="1:20" x14ac:dyDescent="0.3">
      <c r="A2473">
        <v>97</v>
      </c>
      <c r="B2473" t="s">
        <v>9645</v>
      </c>
      <c r="C2473" t="s">
        <v>19</v>
      </c>
      <c r="D2473">
        <v>-1.058042956</v>
      </c>
      <c r="E2473">
        <v>0.33481213199999998</v>
      </c>
      <c r="F2473">
        <v>-3.1601093699999998</v>
      </c>
      <c r="G2473">
        <v>2</v>
      </c>
      <c r="H2473">
        <v>8.7233482000000001E-2</v>
      </c>
      <c r="I2473">
        <v>0.39375794200000003</v>
      </c>
      <c r="J2473" t="s">
        <v>21</v>
      </c>
      <c r="K2473">
        <v>0.25</v>
      </c>
      <c r="L2473">
        <v>0</v>
      </c>
      <c r="M2473">
        <v>9.9962325500000002</v>
      </c>
      <c r="N2473">
        <v>10.98939015</v>
      </c>
      <c r="O2473">
        <f t="shared" si="38"/>
        <v>10.49281135</v>
      </c>
      <c r="P2473" t="s">
        <v>9646</v>
      </c>
      <c r="Q2473" t="s">
        <v>9647</v>
      </c>
      <c r="R2473" t="s">
        <v>9648</v>
      </c>
      <c r="S2473" t="s">
        <v>26</v>
      </c>
      <c r="T2473">
        <v>333</v>
      </c>
    </row>
    <row r="2474" spans="1:20" x14ac:dyDescent="0.3">
      <c r="A2474">
        <v>1724</v>
      </c>
      <c r="B2474" t="s">
        <v>9649</v>
      </c>
      <c r="C2474" t="s">
        <v>19</v>
      </c>
      <c r="D2474">
        <v>-4.2801649999999998E-3</v>
      </c>
      <c r="E2474">
        <v>0.122106639</v>
      </c>
      <c r="F2474">
        <v>-3.5052680000000003E-2</v>
      </c>
      <c r="G2474">
        <v>5</v>
      </c>
      <c r="H2474">
        <v>0.973394074</v>
      </c>
      <c r="I2474">
        <v>0.98816733999999995</v>
      </c>
      <c r="J2474" t="s">
        <v>21</v>
      </c>
      <c r="K2474">
        <v>0</v>
      </c>
      <c r="L2474">
        <v>0</v>
      </c>
      <c r="M2474">
        <v>11.12351469</v>
      </c>
      <c r="N2474">
        <v>10.989036690000001</v>
      </c>
      <c r="O2474">
        <f t="shared" si="38"/>
        <v>11.05627569</v>
      </c>
      <c r="P2474" t="s">
        <v>9650</v>
      </c>
      <c r="Q2474" t="s">
        <v>8722</v>
      </c>
      <c r="R2474" t="s">
        <v>9651</v>
      </c>
      <c r="S2474" t="s">
        <v>26</v>
      </c>
      <c r="T2474">
        <v>521</v>
      </c>
    </row>
    <row r="2475" spans="1:20" x14ac:dyDescent="0.3">
      <c r="A2475">
        <v>1419</v>
      </c>
      <c r="B2475" t="s">
        <v>9652</v>
      </c>
      <c r="C2475" t="s">
        <v>19</v>
      </c>
      <c r="D2475">
        <v>-0.58651867899999999</v>
      </c>
      <c r="E2475">
        <v>0.47536734000000003</v>
      </c>
      <c r="F2475">
        <v>-1.2338219939999999</v>
      </c>
      <c r="G2475">
        <v>2</v>
      </c>
      <c r="H2475">
        <v>0.34258697199999999</v>
      </c>
      <c r="I2475">
        <v>0.61425869700000002</v>
      </c>
      <c r="J2475" t="s">
        <v>21</v>
      </c>
      <c r="K2475">
        <v>0.58333333300000001</v>
      </c>
      <c r="L2475">
        <v>0.25</v>
      </c>
      <c r="M2475">
        <v>10.83412571</v>
      </c>
      <c r="N2475">
        <v>10.984384759999999</v>
      </c>
      <c r="O2475">
        <f t="shared" si="38"/>
        <v>10.909255235</v>
      </c>
      <c r="P2475" t="s">
        <v>9653</v>
      </c>
      <c r="Q2475" t="s">
        <v>9654</v>
      </c>
      <c r="R2475" t="s">
        <v>9655</v>
      </c>
      <c r="S2475" t="s">
        <v>26</v>
      </c>
      <c r="T2475">
        <v>300</v>
      </c>
    </row>
    <row r="2476" spans="1:20" x14ac:dyDescent="0.3">
      <c r="A2476">
        <v>2580</v>
      </c>
      <c r="B2476" t="s">
        <v>9656</v>
      </c>
      <c r="C2476" t="s">
        <v>19</v>
      </c>
      <c r="D2476">
        <v>0.43930784499999997</v>
      </c>
      <c r="E2476">
        <v>0.24624974199999999</v>
      </c>
      <c r="F2476">
        <v>1.7839931179999999</v>
      </c>
      <c r="G2476">
        <v>4</v>
      </c>
      <c r="H2476">
        <v>0.14898942900000001</v>
      </c>
      <c r="I2476">
        <v>0.44901945599999998</v>
      </c>
      <c r="J2476" t="s">
        <v>21</v>
      </c>
      <c r="K2476">
        <v>0.375</v>
      </c>
      <c r="L2476">
        <v>0.29166666699999999</v>
      </c>
      <c r="M2476">
        <v>11.62832279</v>
      </c>
      <c r="N2476">
        <v>10.983463690000001</v>
      </c>
      <c r="O2476">
        <f t="shared" si="38"/>
        <v>11.30589324</v>
      </c>
      <c r="P2476" t="s">
        <v>9657</v>
      </c>
      <c r="Q2476" t="s">
        <v>9658</v>
      </c>
      <c r="R2476" t="s">
        <v>9659</v>
      </c>
      <c r="S2476" t="s">
        <v>26</v>
      </c>
      <c r="T2476">
        <v>386</v>
      </c>
    </row>
    <row r="2477" spans="1:20" x14ac:dyDescent="0.3">
      <c r="A2477">
        <v>1106</v>
      </c>
      <c r="B2477" t="s">
        <v>9660</v>
      </c>
      <c r="C2477" t="s">
        <v>19</v>
      </c>
      <c r="D2477">
        <v>-0.35314460199999997</v>
      </c>
      <c r="E2477">
        <v>4.9178064E-2</v>
      </c>
      <c r="F2477">
        <v>-7.1809374930000001</v>
      </c>
      <c r="G2477">
        <v>2</v>
      </c>
      <c r="H2477">
        <v>1.8846195999999999E-2</v>
      </c>
      <c r="I2477">
        <v>0.270128804</v>
      </c>
      <c r="J2477" t="s">
        <v>21</v>
      </c>
      <c r="K2477">
        <v>0.41666666699999999</v>
      </c>
      <c r="L2477">
        <v>0</v>
      </c>
      <c r="M2477">
        <v>10.971259509999999</v>
      </c>
      <c r="N2477">
        <v>10.98237211</v>
      </c>
      <c r="O2477">
        <f t="shared" si="38"/>
        <v>10.97681581</v>
      </c>
      <c r="P2477" t="s">
        <v>9661</v>
      </c>
      <c r="Q2477" t="s">
        <v>9662</v>
      </c>
      <c r="R2477" t="s">
        <v>9663</v>
      </c>
      <c r="S2477" t="s">
        <v>26</v>
      </c>
      <c r="T2477">
        <v>2159</v>
      </c>
    </row>
    <row r="2478" spans="1:20" x14ac:dyDescent="0.3">
      <c r="A2478">
        <v>2612</v>
      </c>
      <c r="B2478" t="s">
        <v>9664</v>
      </c>
      <c r="C2478" t="s">
        <v>19</v>
      </c>
      <c r="D2478">
        <v>0.23481745200000001</v>
      </c>
      <c r="E2478">
        <v>0.43205832399999999</v>
      </c>
      <c r="F2478">
        <v>0.54348554199999999</v>
      </c>
      <c r="G2478">
        <v>3</v>
      </c>
      <c r="H2478">
        <v>0.62458016299999997</v>
      </c>
      <c r="I2478">
        <v>0.800664245</v>
      </c>
      <c r="J2478" t="s">
        <v>21</v>
      </c>
      <c r="K2478">
        <v>0.45833333300000001</v>
      </c>
      <c r="L2478">
        <v>0.29166666699999999</v>
      </c>
      <c r="M2478">
        <v>11.65237333</v>
      </c>
      <c r="N2478">
        <v>10.978028889999999</v>
      </c>
      <c r="O2478">
        <f t="shared" si="38"/>
        <v>11.31520111</v>
      </c>
      <c r="P2478" t="s">
        <v>9665</v>
      </c>
      <c r="Q2478" t="s">
        <v>9666</v>
      </c>
      <c r="R2478" t="s">
        <v>9667</v>
      </c>
      <c r="S2478" t="s">
        <v>26</v>
      </c>
      <c r="T2478">
        <v>522</v>
      </c>
    </row>
    <row r="2479" spans="1:20" x14ac:dyDescent="0.3">
      <c r="A2479">
        <v>1459</v>
      </c>
      <c r="B2479" t="s">
        <v>9668</v>
      </c>
      <c r="C2479" t="s">
        <v>19</v>
      </c>
      <c r="D2479">
        <v>-3.1874063000000001E-2</v>
      </c>
      <c r="E2479">
        <v>0.27625486100000002</v>
      </c>
      <c r="F2479">
        <v>-0.115379193</v>
      </c>
      <c r="G2479">
        <v>4</v>
      </c>
      <c r="H2479">
        <v>0.91370476499999997</v>
      </c>
      <c r="I2479">
        <v>0.96324701400000001</v>
      </c>
      <c r="J2479" t="s">
        <v>21</v>
      </c>
      <c r="K2479">
        <v>8.3333332999999996E-2</v>
      </c>
      <c r="L2479">
        <v>0</v>
      </c>
      <c r="M2479">
        <v>10.82032195</v>
      </c>
      <c r="N2479">
        <v>10.97628285</v>
      </c>
      <c r="O2479">
        <f t="shared" si="38"/>
        <v>10.8983024</v>
      </c>
      <c r="P2479" t="s">
        <v>9669</v>
      </c>
      <c r="Q2479" t="s">
        <v>9670</v>
      </c>
      <c r="R2479" t="s">
        <v>9671</v>
      </c>
      <c r="S2479" t="s">
        <v>26</v>
      </c>
      <c r="T2479">
        <v>243</v>
      </c>
    </row>
    <row r="2480" spans="1:20" x14ac:dyDescent="0.3">
      <c r="A2480">
        <v>2142</v>
      </c>
      <c r="B2480" t="s">
        <v>9672</v>
      </c>
      <c r="C2480" t="s">
        <v>19</v>
      </c>
      <c r="D2480">
        <v>7.2489537000000007E-2</v>
      </c>
      <c r="E2480">
        <v>0.266679049</v>
      </c>
      <c r="F2480">
        <v>0.27182314299999999</v>
      </c>
      <c r="G2480">
        <v>5</v>
      </c>
      <c r="H2480">
        <v>0.79662476000000004</v>
      </c>
      <c r="I2480">
        <v>0.90311761400000001</v>
      </c>
      <c r="J2480" t="s">
        <v>21</v>
      </c>
      <c r="K2480">
        <v>0.20833333300000001</v>
      </c>
      <c r="L2480">
        <v>0.20833333300000001</v>
      </c>
      <c r="M2480">
        <v>11.22908797</v>
      </c>
      <c r="N2480">
        <v>10.97612661</v>
      </c>
      <c r="O2480">
        <f t="shared" si="38"/>
        <v>11.10260729</v>
      </c>
      <c r="P2480" t="s">
        <v>9673</v>
      </c>
      <c r="Q2480" t="s">
        <v>7505</v>
      </c>
      <c r="R2480" t="s">
        <v>9674</v>
      </c>
      <c r="S2480" t="s">
        <v>26</v>
      </c>
      <c r="T2480">
        <v>2668</v>
      </c>
    </row>
    <row r="2481" spans="1:20" x14ac:dyDescent="0.3">
      <c r="A2481">
        <v>810</v>
      </c>
      <c r="B2481" t="s">
        <v>9675</v>
      </c>
      <c r="C2481" t="s">
        <v>19</v>
      </c>
      <c r="D2481">
        <v>-0.15371395400000001</v>
      </c>
      <c r="E2481">
        <v>0.49797165300000001</v>
      </c>
      <c r="F2481">
        <v>-0.30868012900000003</v>
      </c>
      <c r="G2481">
        <v>0</v>
      </c>
      <c r="H2481" t="s">
        <v>21</v>
      </c>
      <c r="I2481" t="s">
        <v>21</v>
      </c>
      <c r="J2481" t="s">
        <v>21</v>
      </c>
      <c r="K2481">
        <v>0.58333333300000001</v>
      </c>
      <c r="L2481">
        <v>0</v>
      </c>
      <c r="M2481">
        <v>10.82580467</v>
      </c>
      <c r="N2481">
        <v>10.966957109999999</v>
      </c>
      <c r="O2481">
        <f t="shared" si="38"/>
        <v>10.89638089</v>
      </c>
      <c r="P2481" t="s">
        <v>9676</v>
      </c>
      <c r="Q2481" t="s">
        <v>9677</v>
      </c>
      <c r="R2481" t="s">
        <v>9678</v>
      </c>
      <c r="S2481" t="s">
        <v>26</v>
      </c>
      <c r="T2481">
        <v>454</v>
      </c>
    </row>
    <row r="2482" spans="1:20" x14ac:dyDescent="0.3">
      <c r="A2482">
        <v>2114</v>
      </c>
      <c r="B2482" t="s">
        <v>9679</v>
      </c>
      <c r="C2482" t="s">
        <v>19</v>
      </c>
      <c r="D2482">
        <v>0.38925791599999998</v>
      </c>
      <c r="E2482">
        <v>0.25139300599999997</v>
      </c>
      <c r="F2482">
        <v>1.5484039169999999</v>
      </c>
      <c r="G2482">
        <v>5</v>
      </c>
      <c r="H2482">
        <v>0.18220581499999999</v>
      </c>
      <c r="I2482">
        <v>0.47784041500000002</v>
      </c>
      <c r="J2482" t="s">
        <v>21</v>
      </c>
      <c r="K2482">
        <v>0.20833333300000001</v>
      </c>
      <c r="L2482">
        <v>0.20833333300000001</v>
      </c>
      <c r="M2482">
        <v>11.42762295</v>
      </c>
      <c r="N2482">
        <v>10.960519619999999</v>
      </c>
      <c r="O2482">
        <f t="shared" si="38"/>
        <v>11.194071285</v>
      </c>
      <c r="P2482" t="s">
        <v>9680</v>
      </c>
      <c r="Q2482" t="s">
        <v>9681</v>
      </c>
      <c r="R2482" t="s">
        <v>9682</v>
      </c>
      <c r="S2482" t="s">
        <v>26</v>
      </c>
      <c r="T2482">
        <v>129</v>
      </c>
    </row>
    <row r="2483" spans="1:20" x14ac:dyDescent="0.3">
      <c r="A2483">
        <v>1464</v>
      </c>
      <c r="B2483" t="s">
        <v>9683</v>
      </c>
      <c r="C2483" t="s">
        <v>19</v>
      </c>
      <c r="D2483">
        <v>5.6970804999999999E-2</v>
      </c>
      <c r="E2483">
        <v>0.29291399099999998</v>
      </c>
      <c r="F2483">
        <v>0.19449670099999999</v>
      </c>
      <c r="G2483">
        <v>4</v>
      </c>
      <c r="H2483">
        <v>0.85526579899999999</v>
      </c>
      <c r="I2483">
        <v>0.93146994299999997</v>
      </c>
      <c r="J2483" t="s">
        <v>21</v>
      </c>
      <c r="K2483">
        <v>0.375</v>
      </c>
      <c r="L2483">
        <v>0.29166666699999999</v>
      </c>
      <c r="M2483">
        <v>11.168049959999999</v>
      </c>
      <c r="N2483">
        <v>10.958258020000001</v>
      </c>
      <c r="O2483">
        <f t="shared" si="38"/>
        <v>11.06315399</v>
      </c>
      <c r="P2483" t="s">
        <v>9684</v>
      </c>
      <c r="Q2483" t="s">
        <v>9685</v>
      </c>
      <c r="R2483" t="s">
        <v>9686</v>
      </c>
      <c r="S2483" t="s">
        <v>26</v>
      </c>
      <c r="T2483">
        <v>2136</v>
      </c>
    </row>
    <row r="2484" spans="1:20" x14ac:dyDescent="0.3">
      <c r="A2484">
        <v>518</v>
      </c>
      <c r="B2484" t="s">
        <v>9687</v>
      </c>
      <c r="C2484" t="s">
        <v>19</v>
      </c>
      <c r="D2484">
        <v>0.35906011799999998</v>
      </c>
      <c r="E2484">
        <v>0.31673563500000002</v>
      </c>
      <c r="F2484">
        <v>1.1336271600000001</v>
      </c>
      <c r="G2484">
        <v>4</v>
      </c>
      <c r="H2484">
        <v>0.32028747000000002</v>
      </c>
      <c r="I2484">
        <v>0.59340859599999995</v>
      </c>
      <c r="J2484" t="s">
        <v>21</v>
      </c>
      <c r="K2484">
        <v>8.3333332999999996E-2</v>
      </c>
      <c r="L2484">
        <v>0</v>
      </c>
      <c r="M2484">
        <v>11.30905774</v>
      </c>
      <c r="N2484">
        <v>10.9576189</v>
      </c>
      <c r="O2484">
        <f t="shared" si="38"/>
        <v>11.13333832</v>
      </c>
      <c r="P2484" t="s">
        <v>9688</v>
      </c>
      <c r="Q2484" t="s">
        <v>9689</v>
      </c>
      <c r="R2484" t="s">
        <v>9690</v>
      </c>
      <c r="S2484" t="s">
        <v>26</v>
      </c>
      <c r="T2484">
        <v>477</v>
      </c>
    </row>
    <row r="2485" spans="1:20" x14ac:dyDescent="0.3">
      <c r="A2485">
        <v>553</v>
      </c>
      <c r="B2485" t="s">
        <v>9691</v>
      </c>
      <c r="C2485" t="s">
        <v>19</v>
      </c>
      <c r="D2485">
        <v>1.7701332E-2</v>
      </c>
      <c r="E2485">
        <v>0.50757679099999997</v>
      </c>
      <c r="F2485">
        <v>3.4874194999999997E-2</v>
      </c>
      <c r="G2485">
        <v>1</v>
      </c>
      <c r="H2485">
        <v>0.977807392</v>
      </c>
      <c r="I2485">
        <v>0.98925751399999995</v>
      </c>
      <c r="J2485" t="s">
        <v>21</v>
      </c>
      <c r="K2485">
        <v>0.58333333300000001</v>
      </c>
      <c r="L2485">
        <v>0.25</v>
      </c>
      <c r="M2485">
        <v>10.98096219</v>
      </c>
      <c r="N2485">
        <v>10.95387994</v>
      </c>
      <c r="O2485">
        <f t="shared" si="38"/>
        <v>10.967421065</v>
      </c>
      <c r="P2485" t="s">
        <v>9692</v>
      </c>
      <c r="Q2485" t="s">
        <v>9693</v>
      </c>
      <c r="R2485" t="s">
        <v>9694</v>
      </c>
      <c r="S2485" t="s">
        <v>26</v>
      </c>
      <c r="T2485">
        <v>559</v>
      </c>
    </row>
    <row r="2486" spans="1:20" x14ac:dyDescent="0.3">
      <c r="A2486">
        <v>1731</v>
      </c>
      <c r="B2486" t="s">
        <v>9695</v>
      </c>
      <c r="C2486" t="s">
        <v>19</v>
      </c>
      <c r="D2486">
        <v>0.556654278</v>
      </c>
      <c r="E2486">
        <v>0.57451535399999998</v>
      </c>
      <c r="F2486">
        <v>0.96891105499999997</v>
      </c>
      <c r="G2486">
        <v>2</v>
      </c>
      <c r="H2486">
        <v>0.434803147</v>
      </c>
      <c r="I2486">
        <v>0.68231296100000005</v>
      </c>
      <c r="J2486" t="s">
        <v>21</v>
      </c>
      <c r="K2486">
        <v>0.5</v>
      </c>
      <c r="L2486">
        <v>0.25</v>
      </c>
      <c r="M2486">
        <v>11.10670412</v>
      </c>
      <c r="N2486">
        <v>10.95384582</v>
      </c>
      <c r="O2486">
        <f t="shared" si="38"/>
        <v>11.030274970000001</v>
      </c>
      <c r="P2486" t="s">
        <v>9696</v>
      </c>
      <c r="Q2486" t="s">
        <v>9697</v>
      </c>
      <c r="R2486" t="s">
        <v>9698</v>
      </c>
      <c r="S2486" t="s">
        <v>26</v>
      </c>
      <c r="T2486">
        <v>491</v>
      </c>
    </row>
    <row r="2487" spans="1:20" x14ac:dyDescent="0.3">
      <c r="A2487">
        <v>913</v>
      </c>
      <c r="B2487" t="s">
        <v>9699</v>
      </c>
      <c r="C2487" t="s">
        <v>19</v>
      </c>
      <c r="D2487">
        <v>-0.27858799499999998</v>
      </c>
      <c r="E2487">
        <v>0.45835542200000001</v>
      </c>
      <c r="F2487">
        <v>-0.60779906100000003</v>
      </c>
      <c r="G2487">
        <v>3</v>
      </c>
      <c r="H2487">
        <v>0.58624354099999998</v>
      </c>
      <c r="I2487">
        <v>0.77521935600000003</v>
      </c>
      <c r="J2487" t="s">
        <v>21</v>
      </c>
      <c r="K2487">
        <v>0.44444444399999999</v>
      </c>
      <c r="L2487">
        <v>0.27777777799999998</v>
      </c>
      <c r="M2487">
        <v>10.489317489999999</v>
      </c>
      <c r="N2487">
        <v>10.9525404</v>
      </c>
      <c r="O2487">
        <f t="shared" si="38"/>
        <v>10.720928945000001</v>
      </c>
      <c r="P2487" t="s">
        <v>9700</v>
      </c>
      <c r="Q2487" t="s">
        <v>9701</v>
      </c>
      <c r="R2487" t="s">
        <v>9702</v>
      </c>
      <c r="S2487" t="s">
        <v>26</v>
      </c>
      <c r="T2487">
        <v>410</v>
      </c>
    </row>
    <row r="2488" spans="1:20" x14ac:dyDescent="0.3">
      <c r="A2488">
        <v>2076</v>
      </c>
      <c r="B2488" t="s">
        <v>9703</v>
      </c>
      <c r="C2488" t="s">
        <v>19</v>
      </c>
      <c r="D2488">
        <v>-0.12400530899999999</v>
      </c>
      <c r="E2488">
        <v>0.148586092</v>
      </c>
      <c r="F2488">
        <v>-0.83456874800000003</v>
      </c>
      <c r="G2488">
        <v>4</v>
      </c>
      <c r="H2488">
        <v>0.45090418700000001</v>
      </c>
      <c r="I2488">
        <v>0.69046253400000002</v>
      </c>
      <c r="J2488" t="s">
        <v>21</v>
      </c>
      <c r="K2488">
        <v>0.25</v>
      </c>
      <c r="L2488">
        <v>0.16666666699999999</v>
      </c>
      <c r="M2488">
        <v>10.81742627</v>
      </c>
      <c r="N2488">
        <v>10.95206975</v>
      </c>
      <c r="O2488">
        <f t="shared" si="38"/>
        <v>10.884748009999999</v>
      </c>
      <c r="P2488" t="s">
        <v>9704</v>
      </c>
      <c r="Q2488" t="s">
        <v>9705</v>
      </c>
      <c r="R2488" t="s">
        <v>9706</v>
      </c>
      <c r="S2488" t="s">
        <v>26</v>
      </c>
      <c r="T2488">
        <v>360</v>
      </c>
    </row>
    <row r="2489" spans="1:20" x14ac:dyDescent="0.3">
      <c r="A2489">
        <v>903</v>
      </c>
      <c r="B2489" t="s">
        <v>9707</v>
      </c>
      <c r="C2489" t="s">
        <v>19</v>
      </c>
      <c r="D2489">
        <v>0.12533966799999999</v>
      </c>
      <c r="E2489">
        <v>0.33222509</v>
      </c>
      <c r="F2489">
        <v>0.37727333499999999</v>
      </c>
      <c r="G2489">
        <v>5</v>
      </c>
      <c r="H2489">
        <v>0.72145347299999996</v>
      </c>
      <c r="I2489">
        <v>0.85469447799999998</v>
      </c>
      <c r="J2489" t="s">
        <v>21</v>
      </c>
      <c r="K2489">
        <v>0.16666666699999999</v>
      </c>
      <c r="L2489">
        <v>0.16666666699999999</v>
      </c>
      <c r="M2489">
        <v>11.400969249999999</v>
      </c>
      <c r="N2489">
        <v>10.95175119</v>
      </c>
      <c r="O2489">
        <f t="shared" si="38"/>
        <v>11.176360219999999</v>
      </c>
      <c r="P2489" t="s">
        <v>9708</v>
      </c>
      <c r="Q2489" t="s">
        <v>9709</v>
      </c>
      <c r="R2489" t="s">
        <v>9710</v>
      </c>
      <c r="S2489" t="s">
        <v>26</v>
      </c>
      <c r="T2489">
        <v>129</v>
      </c>
    </row>
    <row r="2490" spans="1:20" x14ac:dyDescent="0.3">
      <c r="A2490">
        <v>1727</v>
      </c>
      <c r="B2490" t="s">
        <v>9711</v>
      </c>
      <c r="C2490" t="s">
        <v>19</v>
      </c>
      <c r="D2490">
        <v>-0.35520307200000001</v>
      </c>
      <c r="E2490">
        <v>7.2192414999999996E-2</v>
      </c>
      <c r="F2490">
        <v>-4.9202270219999997</v>
      </c>
      <c r="G2490">
        <v>0</v>
      </c>
      <c r="H2490" t="s">
        <v>21</v>
      </c>
      <c r="I2490" t="s">
        <v>21</v>
      </c>
      <c r="J2490" t="s">
        <v>21</v>
      </c>
      <c r="K2490">
        <v>0.5</v>
      </c>
      <c r="L2490">
        <v>0</v>
      </c>
      <c r="M2490">
        <v>11.43568599</v>
      </c>
      <c r="N2490">
        <v>10.949514410000001</v>
      </c>
      <c r="O2490">
        <f t="shared" si="38"/>
        <v>11.192600200000001</v>
      </c>
      <c r="P2490" t="s">
        <v>9712</v>
      </c>
      <c r="Q2490" t="s">
        <v>9713</v>
      </c>
      <c r="R2490" t="s">
        <v>9714</v>
      </c>
      <c r="S2490" t="s">
        <v>26</v>
      </c>
      <c r="T2490">
        <v>265</v>
      </c>
    </row>
    <row r="2491" spans="1:20" x14ac:dyDescent="0.3">
      <c r="A2491">
        <v>1952</v>
      </c>
      <c r="B2491" t="s">
        <v>9715</v>
      </c>
      <c r="C2491" t="s">
        <v>19</v>
      </c>
      <c r="D2491">
        <v>1.1806389669999999</v>
      </c>
      <c r="E2491">
        <v>0.44462074400000001</v>
      </c>
      <c r="F2491">
        <v>2.6553843540000002</v>
      </c>
      <c r="G2491">
        <v>3</v>
      </c>
      <c r="H2491">
        <v>7.6640209000000001E-2</v>
      </c>
      <c r="I2491">
        <v>0.38199671200000002</v>
      </c>
      <c r="J2491" t="s">
        <v>21</v>
      </c>
      <c r="K2491">
        <v>0.44444444399999999</v>
      </c>
      <c r="L2491">
        <v>0.27777777799999998</v>
      </c>
      <c r="M2491">
        <v>12.362065640000001</v>
      </c>
      <c r="N2491">
        <v>10.949511040000001</v>
      </c>
      <c r="O2491">
        <f t="shared" si="38"/>
        <v>11.655788340000001</v>
      </c>
      <c r="P2491" t="s">
        <v>9716</v>
      </c>
      <c r="Q2491" t="s">
        <v>9717</v>
      </c>
      <c r="R2491" t="s">
        <v>9718</v>
      </c>
      <c r="S2491" t="s">
        <v>26</v>
      </c>
      <c r="T2491">
        <v>267</v>
      </c>
    </row>
    <row r="2492" spans="1:20" x14ac:dyDescent="0.3">
      <c r="A2492">
        <v>343</v>
      </c>
      <c r="B2492" t="s">
        <v>9719</v>
      </c>
      <c r="C2492" t="s">
        <v>19</v>
      </c>
      <c r="D2492">
        <v>0.116338863</v>
      </c>
      <c r="E2492">
        <v>0.276673746</v>
      </c>
      <c r="F2492">
        <v>0.42049115500000001</v>
      </c>
      <c r="G2492">
        <v>5</v>
      </c>
      <c r="H2492">
        <v>0.69158702999999999</v>
      </c>
      <c r="I2492">
        <v>0.83948896699999997</v>
      </c>
      <c r="J2492" t="s">
        <v>21</v>
      </c>
      <c r="K2492">
        <v>0.33333333300000001</v>
      </c>
      <c r="L2492">
        <v>0.33333333300000001</v>
      </c>
      <c r="M2492">
        <v>11.14033498</v>
      </c>
      <c r="N2492">
        <v>10.94451712</v>
      </c>
      <c r="O2492">
        <f t="shared" si="38"/>
        <v>11.04242605</v>
      </c>
      <c r="P2492" t="s">
        <v>9720</v>
      </c>
      <c r="Q2492" t="s">
        <v>4753</v>
      </c>
      <c r="R2492" t="s">
        <v>9721</v>
      </c>
      <c r="S2492" t="s">
        <v>26</v>
      </c>
      <c r="T2492">
        <v>501</v>
      </c>
    </row>
    <row r="2493" spans="1:20" x14ac:dyDescent="0.3">
      <c r="A2493">
        <v>1253</v>
      </c>
      <c r="B2493" t="s">
        <v>9722</v>
      </c>
      <c r="C2493" t="s">
        <v>19</v>
      </c>
      <c r="D2493">
        <v>0.21034301699999999</v>
      </c>
      <c r="E2493">
        <v>0.45390092300000001</v>
      </c>
      <c r="F2493">
        <v>0.46341174099999999</v>
      </c>
      <c r="G2493">
        <v>2</v>
      </c>
      <c r="H2493">
        <v>0.68861001899999996</v>
      </c>
      <c r="I2493">
        <v>0.83873187999999999</v>
      </c>
      <c r="J2493" t="s">
        <v>21</v>
      </c>
      <c r="K2493">
        <v>0.33333333300000001</v>
      </c>
      <c r="L2493">
        <v>0</v>
      </c>
      <c r="M2493">
        <v>11.07294334</v>
      </c>
      <c r="N2493">
        <v>10.93841937</v>
      </c>
      <c r="O2493">
        <f t="shared" si="38"/>
        <v>11.005681355</v>
      </c>
      <c r="P2493" t="s">
        <v>9723</v>
      </c>
      <c r="Q2493" t="s">
        <v>9724</v>
      </c>
      <c r="R2493" t="s">
        <v>9725</v>
      </c>
      <c r="S2493" t="s">
        <v>26</v>
      </c>
      <c r="T2493">
        <v>491</v>
      </c>
    </row>
    <row r="2494" spans="1:20" x14ac:dyDescent="0.3">
      <c r="A2494">
        <v>2617</v>
      </c>
      <c r="B2494" t="s">
        <v>9726</v>
      </c>
      <c r="C2494" t="s">
        <v>19</v>
      </c>
      <c r="D2494">
        <v>1.1804649780000001</v>
      </c>
      <c r="E2494">
        <v>0.38370623500000001</v>
      </c>
      <c r="F2494">
        <v>3.0764810969999998</v>
      </c>
      <c r="G2494">
        <v>1</v>
      </c>
      <c r="H2494">
        <v>0.20007312399999999</v>
      </c>
      <c r="I2494">
        <v>0.49267894400000001</v>
      </c>
      <c r="J2494" t="s">
        <v>21</v>
      </c>
      <c r="K2494">
        <v>0.5</v>
      </c>
      <c r="L2494">
        <v>0</v>
      </c>
      <c r="M2494">
        <v>12.297075339999999</v>
      </c>
      <c r="N2494">
        <v>10.93691042</v>
      </c>
      <c r="O2494">
        <f t="shared" si="38"/>
        <v>11.61699288</v>
      </c>
      <c r="P2494" t="s">
        <v>9727</v>
      </c>
      <c r="Q2494" t="s">
        <v>9728</v>
      </c>
      <c r="R2494" t="s">
        <v>9729</v>
      </c>
      <c r="S2494" t="s">
        <v>26</v>
      </c>
      <c r="T2494">
        <v>154</v>
      </c>
    </row>
    <row r="2495" spans="1:20" x14ac:dyDescent="0.3">
      <c r="A2495">
        <v>78</v>
      </c>
      <c r="B2495" t="s">
        <v>9730</v>
      </c>
      <c r="C2495" t="s">
        <v>19</v>
      </c>
      <c r="D2495">
        <v>0.124233066</v>
      </c>
      <c r="E2495">
        <v>0.257932257</v>
      </c>
      <c r="F2495">
        <v>0.48164997700000001</v>
      </c>
      <c r="G2495">
        <v>3</v>
      </c>
      <c r="H2495">
        <v>0.66300617900000003</v>
      </c>
      <c r="I2495">
        <v>0.82635552700000003</v>
      </c>
      <c r="J2495" t="s">
        <v>21</v>
      </c>
      <c r="K2495">
        <v>0.25</v>
      </c>
      <c r="L2495">
        <v>0</v>
      </c>
      <c r="M2495">
        <v>11.24070334</v>
      </c>
      <c r="N2495">
        <v>10.936421810000001</v>
      </c>
      <c r="O2495">
        <f t="shared" si="38"/>
        <v>11.088562575000001</v>
      </c>
      <c r="P2495" t="s">
        <v>9731</v>
      </c>
      <c r="Q2495" t="s">
        <v>9732</v>
      </c>
      <c r="R2495" t="s">
        <v>9733</v>
      </c>
      <c r="S2495" t="s">
        <v>26</v>
      </c>
      <c r="T2495">
        <v>949</v>
      </c>
    </row>
    <row r="2496" spans="1:20" x14ac:dyDescent="0.3">
      <c r="A2496">
        <v>426</v>
      </c>
      <c r="B2496" t="s">
        <v>9734</v>
      </c>
      <c r="C2496" t="s">
        <v>19</v>
      </c>
      <c r="D2496">
        <v>1.146384713</v>
      </c>
      <c r="E2496">
        <v>3.3436350000000002E-3</v>
      </c>
      <c r="F2496">
        <v>342.85580679999998</v>
      </c>
      <c r="G2496">
        <v>0</v>
      </c>
      <c r="H2496" t="s">
        <v>21</v>
      </c>
      <c r="I2496" t="s">
        <v>21</v>
      </c>
      <c r="J2496" t="s">
        <v>21</v>
      </c>
      <c r="K2496">
        <v>0.58333333300000001</v>
      </c>
      <c r="L2496">
        <v>0</v>
      </c>
      <c r="M2496">
        <v>11.88118721</v>
      </c>
      <c r="N2496">
        <v>10.93385909</v>
      </c>
      <c r="O2496">
        <f t="shared" si="38"/>
        <v>11.407523149999999</v>
      </c>
      <c r="P2496" t="s">
        <v>9735</v>
      </c>
      <c r="Q2496" t="s">
        <v>9736</v>
      </c>
      <c r="R2496" t="s">
        <v>9737</v>
      </c>
      <c r="S2496" t="s">
        <v>26</v>
      </c>
      <c r="T2496">
        <v>618</v>
      </c>
    </row>
    <row r="2497" spans="1:20" x14ac:dyDescent="0.3">
      <c r="A2497">
        <v>1294</v>
      </c>
      <c r="B2497" t="s">
        <v>9738</v>
      </c>
      <c r="C2497" t="s">
        <v>19</v>
      </c>
      <c r="D2497">
        <v>1.2320454000000001</v>
      </c>
      <c r="E2497">
        <v>0.57435092499999996</v>
      </c>
      <c r="F2497">
        <v>2.145109106</v>
      </c>
      <c r="G2497">
        <v>1</v>
      </c>
      <c r="H2497">
        <v>0.27770932300000001</v>
      </c>
      <c r="I2497">
        <v>0.56042300199999995</v>
      </c>
      <c r="J2497" t="s">
        <v>21</v>
      </c>
      <c r="K2497">
        <v>0.33333333300000001</v>
      </c>
      <c r="L2497">
        <v>0</v>
      </c>
      <c r="M2497">
        <v>12.187787999999999</v>
      </c>
      <c r="N2497">
        <v>10.93167079</v>
      </c>
      <c r="O2497">
        <f t="shared" si="38"/>
        <v>11.559729395</v>
      </c>
      <c r="P2497" t="s">
        <v>9739</v>
      </c>
      <c r="Q2497" t="s">
        <v>9740</v>
      </c>
      <c r="R2497" t="s">
        <v>9741</v>
      </c>
      <c r="S2497" t="s">
        <v>26</v>
      </c>
      <c r="T2497">
        <v>160</v>
      </c>
    </row>
    <row r="2498" spans="1:20" x14ac:dyDescent="0.3">
      <c r="A2498">
        <v>1927</v>
      </c>
      <c r="B2498" t="s">
        <v>9742</v>
      </c>
      <c r="C2498" t="s">
        <v>19</v>
      </c>
      <c r="D2498">
        <v>-0.40104870999999997</v>
      </c>
      <c r="E2498">
        <v>0.33410097</v>
      </c>
      <c r="F2498">
        <v>-1.200381758</v>
      </c>
      <c r="G2498">
        <v>1</v>
      </c>
      <c r="H2498">
        <v>0.44218453800000002</v>
      </c>
      <c r="I2498">
        <v>0.68651216400000004</v>
      </c>
      <c r="J2498" t="s">
        <v>21</v>
      </c>
      <c r="K2498">
        <v>0.58333333300000001</v>
      </c>
      <c r="L2498">
        <v>0</v>
      </c>
      <c r="M2498">
        <v>10.456991390000001</v>
      </c>
      <c r="N2498">
        <v>10.93134218</v>
      </c>
      <c r="O2498">
        <f t="shared" ref="O2498:O2561" si="39">AVERAGE(M2498:N2498)</f>
        <v>10.694166785</v>
      </c>
      <c r="P2498" t="s">
        <v>9743</v>
      </c>
      <c r="Q2498" t="s">
        <v>9744</v>
      </c>
      <c r="R2498" t="s">
        <v>9745</v>
      </c>
      <c r="S2498" t="s">
        <v>26</v>
      </c>
      <c r="T2498">
        <v>482</v>
      </c>
    </row>
    <row r="2499" spans="1:20" x14ac:dyDescent="0.3">
      <c r="A2499">
        <v>2402</v>
      </c>
      <c r="B2499" t="s">
        <v>9746</v>
      </c>
      <c r="C2499" t="s">
        <v>19</v>
      </c>
      <c r="D2499">
        <v>-0.187588542</v>
      </c>
      <c r="E2499">
        <v>0.280630184</v>
      </c>
      <c r="F2499">
        <v>-0.66845461699999997</v>
      </c>
      <c r="G2499">
        <v>4</v>
      </c>
      <c r="H2499">
        <v>0.54043998999999998</v>
      </c>
      <c r="I2499">
        <v>0.74692855999999996</v>
      </c>
      <c r="J2499" t="s">
        <v>21</v>
      </c>
      <c r="K2499">
        <v>0.58333333300000001</v>
      </c>
      <c r="L2499">
        <v>0.5</v>
      </c>
      <c r="M2499">
        <v>11.0064046</v>
      </c>
      <c r="N2499">
        <v>10.914188040000001</v>
      </c>
      <c r="O2499">
        <f t="shared" si="39"/>
        <v>10.960296320000001</v>
      </c>
      <c r="P2499" t="s">
        <v>9747</v>
      </c>
      <c r="Q2499" t="s">
        <v>904</v>
      </c>
      <c r="R2499" t="s">
        <v>9748</v>
      </c>
      <c r="S2499" t="s">
        <v>26</v>
      </c>
      <c r="T2499">
        <v>305</v>
      </c>
    </row>
    <row r="2500" spans="1:20" x14ac:dyDescent="0.3">
      <c r="A2500">
        <v>1305</v>
      </c>
      <c r="B2500" t="s">
        <v>9749</v>
      </c>
      <c r="C2500" t="s">
        <v>19</v>
      </c>
      <c r="D2500">
        <v>0.68133757399999995</v>
      </c>
      <c r="E2500">
        <v>3.3959099999999998E-3</v>
      </c>
      <c r="F2500">
        <v>200.63477810000001</v>
      </c>
      <c r="G2500">
        <v>0</v>
      </c>
      <c r="H2500" t="s">
        <v>21</v>
      </c>
      <c r="I2500" t="s">
        <v>21</v>
      </c>
      <c r="J2500" t="s">
        <v>21</v>
      </c>
      <c r="K2500">
        <v>0.58333333300000001</v>
      </c>
      <c r="L2500">
        <v>0</v>
      </c>
      <c r="M2500">
        <v>11.55069949</v>
      </c>
      <c r="N2500">
        <v>10.91097781</v>
      </c>
      <c r="O2500">
        <f t="shared" si="39"/>
        <v>11.230838649999999</v>
      </c>
      <c r="P2500" t="s">
        <v>9750</v>
      </c>
      <c r="Q2500" t="s">
        <v>9751</v>
      </c>
      <c r="R2500" t="s">
        <v>9752</v>
      </c>
      <c r="S2500" t="s">
        <v>26</v>
      </c>
      <c r="T2500">
        <v>477</v>
      </c>
    </row>
    <row r="2501" spans="1:20" x14ac:dyDescent="0.3">
      <c r="A2501">
        <v>193</v>
      </c>
      <c r="B2501" t="s">
        <v>9753</v>
      </c>
      <c r="C2501" t="s">
        <v>19</v>
      </c>
      <c r="D2501">
        <v>-0.24599280700000001</v>
      </c>
      <c r="E2501">
        <v>0.24381944699999999</v>
      </c>
      <c r="F2501">
        <v>-1.0089138070000001</v>
      </c>
      <c r="G2501">
        <v>2</v>
      </c>
      <c r="H2501">
        <v>0.41923406600000002</v>
      </c>
      <c r="I2501">
        <v>0.67074935000000002</v>
      </c>
      <c r="J2501" t="s">
        <v>21</v>
      </c>
      <c r="K2501">
        <v>0.58333333300000001</v>
      </c>
      <c r="L2501">
        <v>0.16666666699999999</v>
      </c>
      <c r="M2501">
        <v>10.46028697</v>
      </c>
      <c r="N2501">
        <v>10.89167265</v>
      </c>
      <c r="O2501">
        <f t="shared" si="39"/>
        <v>10.675979810000001</v>
      </c>
      <c r="P2501" t="s">
        <v>9754</v>
      </c>
      <c r="Q2501" t="s">
        <v>9755</v>
      </c>
      <c r="R2501" t="s">
        <v>9756</v>
      </c>
      <c r="S2501" t="s">
        <v>26</v>
      </c>
      <c r="T2501">
        <v>786</v>
      </c>
    </row>
    <row r="2502" spans="1:20" x14ac:dyDescent="0.3">
      <c r="A2502">
        <v>636</v>
      </c>
      <c r="B2502" t="s">
        <v>9757</v>
      </c>
      <c r="C2502" t="s">
        <v>19</v>
      </c>
      <c r="D2502">
        <v>-0.407648542</v>
      </c>
      <c r="E2502">
        <v>2.0108414000000002E-2</v>
      </c>
      <c r="F2502">
        <v>-20.27253563</v>
      </c>
      <c r="G2502">
        <v>1</v>
      </c>
      <c r="H2502">
        <v>3.1377633000000002E-2</v>
      </c>
      <c r="I2502">
        <v>0.30839730399999998</v>
      </c>
      <c r="J2502" t="s">
        <v>21</v>
      </c>
      <c r="K2502">
        <v>0.41666666699999999</v>
      </c>
      <c r="L2502">
        <v>0</v>
      </c>
      <c r="M2502">
        <v>10.783824579999999</v>
      </c>
      <c r="N2502">
        <v>10.887835389999999</v>
      </c>
      <c r="O2502">
        <f t="shared" si="39"/>
        <v>10.835829985</v>
      </c>
      <c r="P2502" t="s">
        <v>9758</v>
      </c>
      <c r="Q2502" t="s">
        <v>9759</v>
      </c>
      <c r="R2502" t="s">
        <v>9760</v>
      </c>
      <c r="S2502" t="s">
        <v>26</v>
      </c>
      <c r="T2502">
        <v>425</v>
      </c>
    </row>
    <row r="2503" spans="1:20" x14ac:dyDescent="0.3">
      <c r="A2503">
        <v>2509</v>
      </c>
      <c r="B2503" t="s">
        <v>9761</v>
      </c>
      <c r="C2503" t="s">
        <v>19</v>
      </c>
      <c r="D2503">
        <v>2.5403202E-2</v>
      </c>
      <c r="E2503">
        <v>0.14804415900000001</v>
      </c>
      <c r="F2503">
        <v>0.17159206199999999</v>
      </c>
      <c r="G2503">
        <v>0</v>
      </c>
      <c r="H2503" t="s">
        <v>21</v>
      </c>
      <c r="I2503" t="s">
        <v>21</v>
      </c>
      <c r="J2503" t="s">
        <v>21</v>
      </c>
      <c r="K2503">
        <v>0.75</v>
      </c>
      <c r="L2503">
        <v>0</v>
      </c>
      <c r="M2503">
        <v>11.58595895</v>
      </c>
      <c r="N2503">
        <v>10.887739890000001</v>
      </c>
      <c r="O2503">
        <f t="shared" si="39"/>
        <v>11.23684942</v>
      </c>
      <c r="P2503" t="s">
        <v>9762</v>
      </c>
      <c r="Q2503" t="s">
        <v>9763</v>
      </c>
      <c r="R2503" t="s">
        <v>9764</v>
      </c>
      <c r="S2503" t="s">
        <v>26</v>
      </c>
      <c r="T2503">
        <v>406</v>
      </c>
    </row>
    <row r="2504" spans="1:20" x14ac:dyDescent="0.3">
      <c r="A2504">
        <v>1316</v>
      </c>
      <c r="B2504" t="s">
        <v>9765</v>
      </c>
      <c r="C2504" t="s">
        <v>19</v>
      </c>
      <c r="D2504">
        <v>-0.68053418499999996</v>
      </c>
      <c r="E2504">
        <v>0.36864273600000003</v>
      </c>
      <c r="F2504">
        <v>-1.846053422</v>
      </c>
      <c r="G2504">
        <v>2</v>
      </c>
      <c r="H2504">
        <v>0.20616652799999999</v>
      </c>
      <c r="I2504">
        <v>0.49615481299999997</v>
      </c>
      <c r="J2504" t="s">
        <v>21</v>
      </c>
      <c r="K2504">
        <v>0.25</v>
      </c>
      <c r="L2504">
        <v>0</v>
      </c>
      <c r="M2504">
        <v>9.8095427599999994</v>
      </c>
      <c r="N2504">
        <v>10.88452906</v>
      </c>
      <c r="O2504">
        <f t="shared" si="39"/>
        <v>10.347035909999999</v>
      </c>
      <c r="P2504" t="s">
        <v>9766</v>
      </c>
      <c r="Q2504" t="s">
        <v>9767</v>
      </c>
      <c r="R2504" t="s">
        <v>9768</v>
      </c>
      <c r="S2504" t="s">
        <v>26</v>
      </c>
      <c r="T2504">
        <v>1202</v>
      </c>
    </row>
    <row r="2505" spans="1:20" x14ac:dyDescent="0.3">
      <c r="A2505">
        <v>984</v>
      </c>
      <c r="B2505" t="s">
        <v>9769</v>
      </c>
      <c r="C2505" t="s">
        <v>19</v>
      </c>
      <c r="D2505">
        <v>0.57204719100000001</v>
      </c>
      <c r="E2505">
        <v>0.28126596700000001</v>
      </c>
      <c r="F2505">
        <v>2.0338301049999998</v>
      </c>
      <c r="G2505">
        <v>2</v>
      </c>
      <c r="H2505">
        <v>0.178976582</v>
      </c>
      <c r="I2505">
        <v>0.47643908200000001</v>
      </c>
      <c r="J2505" t="s">
        <v>21</v>
      </c>
      <c r="K2505">
        <v>0.25</v>
      </c>
      <c r="L2505">
        <v>0</v>
      </c>
      <c r="M2505">
        <v>11.440531740000001</v>
      </c>
      <c r="N2505">
        <v>10.883676700000001</v>
      </c>
      <c r="O2505">
        <f t="shared" si="39"/>
        <v>11.16210422</v>
      </c>
      <c r="P2505" t="s">
        <v>9770</v>
      </c>
      <c r="Q2505" t="s">
        <v>9771</v>
      </c>
      <c r="R2505" t="s">
        <v>9772</v>
      </c>
      <c r="S2505" t="s">
        <v>26</v>
      </c>
      <c r="T2505">
        <v>1318</v>
      </c>
    </row>
    <row r="2506" spans="1:20" x14ac:dyDescent="0.3">
      <c r="A2506">
        <v>1092</v>
      </c>
      <c r="B2506" t="s">
        <v>9773</v>
      </c>
      <c r="C2506" t="s">
        <v>19</v>
      </c>
      <c r="D2506">
        <v>0.2315295</v>
      </c>
      <c r="E2506">
        <v>0.46250180899999999</v>
      </c>
      <c r="F2506">
        <v>0.50060236599999997</v>
      </c>
      <c r="G2506">
        <v>2</v>
      </c>
      <c r="H2506">
        <v>0.66630978100000005</v>
      </c>
      <c r="I2506">
        <v>0.82747496200000004</v>
      </c>
      <c r="J2506" t="s">
        <v>21</v>
      </c>
      <c r="K2506">
        <v>0.25</v>
      </c>
      <c r="L2506">
        <v>0</v>
      </c>
      <c r="M2506">
        <v>11.181100170000001</v>
      </c>
      <c r="N2506">
        <v>10.87667199</v>
      </c>
      <c r="O2506">
        <f t="shared" si="39"/>
        <v>11.028886079999999</v>
      </c>
      <c r="P2506" t="s">
        <v>9774</v>
      </c>
      <c r="Q2506" t="s">
        <v>9775</v>
      </c>
      <c r="R2506" t="s">
        <v>9776</v>
      </c>
      <c r="S2506" t="s">
        <v>26</v>
      </c>
      <c r="T2506">
        <v>564</v>
      </c>
    </row>
    <row r="2507" spans="1:20" x14ac:dyDescent="0.3">
      <c r="A2507">
        <v>2644</v>
      </c>
      <c r="B2507" t="s">
        <v>9777</v>
      </c>
      <c r="C2507" t="s">
        <v>19</v>
      </c>
      <c r="D2507">
        <v>-0.37768418100000001</v>
      </c>
      <c r="E2507">
        <v>0.212865832</v>
      </c>
      <c r="F2507">
        <v>-1.774282782</v>
      </c>
      <c r="G2507">
        <v>2</v>
      </c>
      <c r="H2507">
        <v>0.218011763</v>
      </c>
      <c r="I2507">
        <v>0.50646134700000001</v>
      </c>
      <c r="J2507" t="s">
        <v>21</v>
      </c>
      <c r="K2507">
        <v>0.33333333300000001</v>
      </c>
      <c r="L2507">
        <v>0</v>
      </c>
      <c r="M2507">
        <v>10.61935892</v>
      </c>
      <c r="N2507">
        <v>10.873379290000001</v>
      </c>
      <c r="O2507">
        <f t="shared" si="39"/>
        <v>10.746369104999999</v>
      </c>
      <c r="P2507" t="s">
        <v>9778</v>
      </c>
      <c r="Q2507" t="s">
        <v>9779</v>
      </c>
      <c r="R2507" t="s">
        <v>9780</v>
      </c>
      <c r="S2507" t="s">
        <v>26</v>
      </c>
      <c r="T2507">
        <v>340</v>
      </c>
    </row>
    <row r="2508" spans="1:20" x14ac:dyDescent="0.3">
      <c r="A2508">
        <v>336</v>
      </c>
      <c r="B2508" t="s">
        <v>9781</v>
      </c>
      <c r="C2508" t="s">
        <v>19</v>
      </c>
      <c r="D2508">
        <v>0.31795294200000002</v>
      </c>
      <c r="E2508">
        <v>0.30480962499999997</v>
      </c>
      <c r="F2508">
        <v>1.0431197560000001</v>
      </c>
      <c r="G2508">
        <v>1</v>
      </c>
      <c r="H2508">
        <v>0.48656622300000002</v>
      </c>
      <c r="I2508">
        <v>0.70817165900000001</v>
      </c>
      <c r="J2508" t="s">
        <v>21</v>
      </c>
      <c r="K2508">
        <v>0.41666666699999999</v>
      </c>
      <c r="L2508">
        <v>0</v>
      </c>
      <c r="M2508">
        <v>11.1895767</v>
      </c>
      <c r="N2508">
        <v>10.872148109999999</v>
      </c>
      <c r="O2508">
        <f t="shared" si="39"/>
        <v>11.030862405000001</v>
      </c>
      <c r="P2508" t="s">
        <v>9782</v>
      </c>
      <c r="Q2508" t="s">
        <v>9783</v>
      </c>
      <c r="R2508" t="s">
        <v>9784</v>
      </c>
      <c r="S2508" t="s">
        <v>26</v>
      </c>
      <c r="T2508">
        <v>555</v>
      </c>
    </row>
    <row r="2509" spans="1:20" x14ac:dyDescent="0.3">
      <c r="A2509">
        <v>1775</v>
      </c>
      <c r="B2509" t="s">
        <v>9785</v>
      </c>
      <c r="C2509" t="s">
        <v>19</v>
      </c>
      <c r="D2509">
        <v>-4.9273584000000002E-2</v>
      </c>
      <c r="E2509">
        <v>0.51615089599999997</v>
      </c>
      <c r="F2509">
        <v>-9.5463524999999994E-2</v>
      </c>
      <c r="G2509">
        <v>5</v>
      </c>
      <c r="H2509">
        <v>0.92765462799999998</v>
      </c>
      <c r="I2509">
        <v>0.96744257700000003</v>
      </c>
      <c r="J2509" t="s">
        <v>21</v>
      </c>
      <c r="K2509">
        <v>0</v>
      </c>
      <c r="L2509">
        <v>0</v>
      </c>
      <c r="M2509">
        <v>10.68914234</v>
      </c>
      <c r="N2509">
        <v>10.86707577</v>
      </c>
      <c r="O2509">
        <f t="shared" si="39"/>
        <v>10.778109055</v>
      </c>
      <c r="P2509" t="s">
        <v>9786</v>
      </c>
      <c r="Q2509" t="s">
        <v>9787</v>
      </c>
      <c r="R2509" t="s">
        <v>9788</v>
      </c>
      <c r="S2509" t="s">
        <v>26</v>
      </c>
      <c r="T2509">
        <v>879</v>
      </c>
    </row>
    <row r="2510" spans="1:20" x14ac:dyDescent="0.3">
      <c r="A2510">
        <v>1394</v>
      </c>
      <c r="B2510" t="s">
        <v>9789</v>
      </c>
      <c r="C2510" t="s">
        <v>19</v>
      </c>
      <c r="D2510">
        <v>-9.7215619999999996E-3</v>
      </c>
      <c r="E2510">
        <v>0.38390308400000001</v>
      </c>
      <c r="F2510">
        <v>-2.5322958999999999E-2</v>
      </c>
      <c r="G2510">
        <v>4</v>
      </c>
      <c r="H2510">
        <v>0.98101031800000005</v>
      </c>
      <c r="I2510">
        <v>0.989796817</v>
      </c>
      <c r="J2510" t="s">
        <v>21</v>
      </c>
      <c r="K2510">
        <v>0.25</v>
      </c>
      <c r="L2510">
        <v>0.16666666699999999</v>
      </c>
      <c r="M2510">
        <v>11.25583615</v>
      </c>
      <c r="N2510">
        <v>10.86484175</v>
      </c>
      <c r="O2510">
        <f t="shared" si="39"/>
        <v>11.06033895</v>
      </c>
      <c r="P2510" t="s">
        <v>9790</v>
      </c>
      <c r="Q2510" t="s">
        <v>9791</v>
      </c>
      <c r="R2510" t="s">
        <v>9792</v>
      </c>
      <c r="S2510" t="s">
        <v>26</v>
      </c>
      <c r="T2510">
        <v>675</v>
      </c>
    </row>
    <row r="2511" spans="1:20" x14ac:dyDescent="0.3">
      <c r="A2511">
        <v>1960</v>
      </c>
      <c r="B2511" t="s">
        <v>9793</v>
      </c>
      <c r="C2511" t="s">
        <v>19</v>
      </c>
      <c r="D2511">
        <v>0.59506318599999997</v>
      </c>
      <c r="E2511">
        <v>0.22254268099999999</v>
      </c>
      <c r="F2511">
        <v>2.6739283559999998</v>
      </c>
      <c r="G2511">
        <v>1</v>
      </c>
      <c r="H2511">
        <v>0.227831909</v>
      </c>
      <c r="I2511">
        <v>0.51599320999999998</v>
      </c>
      <c r="J2511" t="s">
        <v>21</v>
      </c>
      <c r="K2511">
        <v>0.625</v>
      </c>
      <c r="L2511">
        <v>0.125</v>
      </c>
      <c r="M2511">
        <v>10.77951184</v>
      </c>
      <c r="N2511">
        <v>10.859043979999999</v>
      </c>
      <c r="O2511">
        <f t="shared" si="39"/>
        <v>10.81927791</v>
      </c>
      <c r="P2511" t="s">
        <v>9794</v>
      </c>
      <c r="Q2511" t="s">
        <v>9795</v>
      </c>
      <c r="R2511" t="s">
        <v>9796</v>
      </c>
      <c r="S2511" t="s">
        <v>26</v>
      </c>
      <c r="T2511">
        <v>185</v>
      </c>
    </row>
    <row r="2512" spans="1:20" x14ac:dyDescent="0.3">
      <c r="A2512">
        <v>2434</v>
      </c>
      <c r="B2512" t="s">
        <v>9797</v>
      </c>
      <c r="C2512" t="s">
        <v>19</v>
      </c>
      <c r="D2512">
        <v>1.8525489719999999</v>
      </c>
      <c r="E2512">
        <v>6.6681690000000002E-2</v>
      </c>
      <c r="F2512">
        <v>27.781973820000001</v>
      </c>
      <c r="G2512">
        <v>0</v>
      </c>
      <c r="H2512" t="s">
        <v>21</v>
      </c>
      <c r="I2512" t="s">
        <v>21</v>
      </c>
      <c r="J2512" t="s">
        <v>21</v>
      </c>
      <c r="K2512">
        <v>0.66666666699999999</v>
      </c>
      <c r="L2512">
        <v>0</v>
      </c>
      <c r="M2512">
        <v>12.707280409999999</v>
      </c>
      <c r="N2512">
        <v>10.85473144</v>
      </c>
      <c r="O2512">
        <f t="shared" si="39"/>
        <v>11.781005924999999</v>
      </c>
      <c r="P2512" t="s">
        <v>9798</v>
      </c>
      <c r="Q2512" t="s">
        <v>9799</v>
      </c>
      <c r="R2512" t="s">
        <v>9800</v>
      </c>
      <c r="S2512" t="s">
        <v>26</v>
      </c>
      <c r="T2512">
        <v>578</v>
      </c>
    </row>
    <row r="2513" spans="1:20" x14ac:dyDescent="0.3">
      <c r="A2513">
        <v>1007</v>
      </c>
      <c r="B2513" t="s">
        <v>9801</v>
      </c>
      <c r="C2513" t="s">
        <v>19</v>
      </c>
      <c r="D2513">
        <v>0.36681383499999998</v>
      </c>
      <c r="E2513">
        <v>0.39839021400000002</v>
      </c>
      <c r="F2513">
        <v>0.92074007400000002</v>
      </c>
      <c r="G2513">
        <v>0</v>
      </c>
      <c r="H2513" t="s">
        <v>21</v>
      </c>
      <c r="I2513" t="s">
        <v>21</v>
      </c>
      <c r="J2513" t="s">
        <v>21</v>
      </c>
      <c r="K2513">
        <v>0.58333333300000001</v>
      </c>
      <c r="L2513">
        <v>0</v>
      </c>
      <c r="M2513">
        <v>10.70784628</v>
      </c>
      <c r="N2513">
        <v>10.848320510000001</v>
      </c>
      <c r="O2513">
        <f t="shared" si="39"/>
        <v>10.778083394999999</v>
      </c>
      <c r="P2513" t="s">
        <v>9802</v>
      </c>
      <c r="Q2513" t="s">
        <v>9803</v>
      </c>
      <c r="R2513" t="s">
        <v>9804</v>
      </c>
      <c r="S2513" t="s">
        <v>26</v>
      </c>
      <c r="T2513">
        <v>1897</v>
      </c>
    </row>
    <row r="2514" spans="1:20" x14ac:dyDescent="0.3">
      <c r="A2514">
        <v>2036</v>
      </c>
      <c r="B2514" t="s">
        <v>9805</v>
      </c>
      <c r="C2514" t="s">
        <v>19</v>
      </c>
      <c r="D2514">
        <v>0.180619469</v>
      </c>
      <c r="E2514">
        <v>0.24686525300000001</v>
      </c>
      <c r="F2514">
        <v>0.73165205300000002</v>
      </c>
      <c r="G2514">
        <v>3</v>
      </c>
      <c r="H2514">
        <v>0.51735309699999998</v>
      </c>
      <c r="I2514">
        <v>0.72955421799999998</v>
      </c>
      <c r="J2514" t="s">
        <v>21</v>
      </c>
      <c r="K2514">
        <v>0.33333333300000001</v>
      </c>
      <c r="L2514">
        <v>0</v>
      </c>
      <c r="M2514">
        <v>11.165528289999999</v>
      </c>
      <c r="N2514">
        <v>10.842212930000001</v>
      </c>
      <c r="O2514">
        <f t="shared" si="39"/>
        <v>11.00387061</v>
      </c>
      <c r="P2514" t="s">
        <v>9806</v>
      </c>
      <c r="Q2514" t="s">
        <v>9807</v>
      </c>
      <c r="R2514" t="s">
        <v>9808</v>
      </c>
      <c r="S2514" t="s">
        <v>26</v>
      </c>
      <c r="T2514">
        <v>580</v>
      </c>
    </row>
    <row r="2515" spans="1:20" x14ac:dyDescent="0.3">
      <c r="A2515">
        <v>1916</v>
      </c>
      <c r="B2515" t="s">
        <v>9809</v>
      </c>
      <c r="C2515" t="s">
        <v>19</v>
      </c>
      <c r="D2515">
        <v>0.52448638000000003</v>
      </c>
      <c r="E2515">
        <v>0.37470466800000002</v>
      </c>
      <c r="F2515">
        <v>1.399732709</v>
      </c>
      <c r="G2515">
        <v>2</v>
      </c>
      <c r="H2515">
        <v>0.29654137699999999</v>
      </c>
      <c r="I2515">
        <v>0.57754847399999998</v>
      </c>
      <c r="J2515" t="s">
        <v>21</v>
      </c>
      <c r="K2515">
        <v>0.41666666699999999</v>
      </c>
      <c r="L2515">
        <v>0</v>
      </c>
      <c r="M2515">
        <v>11.08809654</v>
      </c>
      <c r="N2515">
        <v>10.838874499999999</v>
      </c>
      <c r="O2515">
        <f t="shared" si="39"/>
        <v>10.963485519999999</v>
      </c>
      <c r="P2515" t="s">
        <v>9810</v>
      </c>
      <c r="Q2515" t="s">
        <v>9811</v>
      </c>
      <c r="R2515" t="s">
        <v>9812</v>
      </c>
      <c r="S2515" t="s">
        <v>26</v>
      </c>
      <c r="T2515">
        <v>1486</v>
      </c>
    </row>
    <row r="2516" spans="1:20" x14ac:dyDescent="0.3">
      <c r="A2516">
        <v>1444</v>
      </c>
      <c r="B2516" t="s">
        <v>9813</v>
      </c>
      <c r="C2516" t="s">
        <v>19</v>
      </c>
      <c r="D2516">
        <v>-0.71466877299999998</v>
      </c>
      <c r="E2516">
        <v>0.30635604100000002</v>
      </c>
      <c r="F2516">
        <v>-2.3328045739999999</v>
      </c>
      <c r="G2516">
        <v>1</v>
      </c>
      <c r="H2516">
        <v>0.25781436099999999</v>
      </c>
      <c r="I2516">
        <v>0.54321411100000006</v>
      </c>
      <c r="J2516" t="s">
        <v>21</v>
      </c>
      <c r="K2516">
        <v>0.41666666699999999</v>
      </c>
      <c r="L2516">
        <v>0</v>
      </c>
      <c r="M2516">
        <v>10.11789439</v>
      </c>
      <c r="N2516">
        <v>10.83806313</v>
      </c>
      <c r="O2516">
        <f t="shared" si="39"/>
        <v>10.477978759999999</v>
      </c>
      <c r="P2516" t="s">
        <v>9814</v>
      </c>
      <c r="Q2516" t="s">
        <v>9815</v>
      </c>
      <c r="R2516" t="s">
        <v>9816</v>
      </c>
      <c r="S2516" t="s">
        <v>26</v>
      </c>
      <c r="T2516">
        <v>892</v>
      </c>
    </row>
    <row r="2517" spans="1:20" x14ac:dyDescent="0.3">
      <c r="A2517">
        <v>623</v>
      </c>
      <c r="B2517" t="s">
        <v>9817</v>
      </c>
      <c r="C2517" t="s">
        <v>19</v>
      </c>
      <c r="D2517">
        <v>-0.21598356199999999</v>
      </c>
      <c r="E2517">
        <v>0.62984523699999995</v>
      </c>
      <c r="F2517">
        <v>-0.34291528999999998</v>
      </c>
      <c r="G2517">
        <v>0</v>
      </c>
      <c r="H2517" t="s">
        <v>21</v>
      </c>
      <c r="I2517" t="s">
        <v>21</v>
      </c>
      <c r="J2517" t="s">
        <v>21</v>
      </c>
      <c r="K2517">
        <v>0.66666666699999999</v>
      </c>
      <c r="L2517">
        <v>0</v>
      </c>
      <c r="M2517">
        <v>10.70311762</v>
      </c>
      <c r="N2517">
        <v>10.83643303</v>
      </c>
      <c r="O2517">
        <f t="shared" si="39"/>
        <v>10.769775325000001</v>
      </c>
      <c r="P2517" t="s">
        <v>9818</v>
      </c>
      <c r="Q2517" t="s">
        <v>9819</v>
      </c>
      <c r="R2517" t="s">
        <v>9820</v>
      </c>
      <c r="S2517" t="s">
        <v>26</v>
      </c>
      <c r="T2517">
        <v>554</v>
      </c>
    </row>
    <row r="2518" spans="1:20" x14ac:dyDescent="0.3">
      <c r="A2518">
        <v>697</v>
      </c>
      <c r="B2518" t="s">
        <v>9821</v>
      </c>
      <c r="C2518" t="s">
        <v>19</v>
      </c>
      <c r="D2518">
        <v>0.48613514499999999</v>
      </c>
      <c r="E2518">
        <v>0.16753024699999999</v>
      </c>
      <c r="F2518">
        <v>2.9017753659999999</v>
      </c>
      <c r="G2518">
        <v>3</v>
      </c>
      <c r="H2518">
        <v>6.2412101999999997E-2</v>
      </c>
      <c r="I2518">
        <v>0.36835377899999999</v>
      </c>
      <c r="J2518" t="s">
        <v>21</v>
      </c>
      <c r="K2518">
        <v>0.16666666699999999</v>
      </c>
      <c r="L2518">
        <v>0</v>
      </c>
      <c r="M2518">
        <v>11.46896976</v>
      </c>
      <c r="N2518">
        <v>10.83542085</v>
      </c>
      <c r="O2518">
        <f t="shared" si="39"/>
        <v>11.152195304999999</v>
      </c>
      <c r="P2518" t="s">
        <v>9822</v>
      </c>
      <c r="Q2518" t="s">
        <v>9823</v>
      </c>
      <c r="R2518" t="s">
        <v>9824</v>
      </c>
      <c r="S2518" t="s">
        <v>26</v>
      </c>
      <c r="T2518">
        <v>768</v>
      </c>
    </row>
    <row r="2519" spans="1:20" x14ac:dyDescent="0.3">
      <c r="A2519">
        <v>1395</v>
      </c>
      <c r="B2519" t="s">
        <v>9825</v>
      </c>
      <c r="C2519" t="s">
        <v>19</v>
      </c>
      <c r="D2519">
        <v>0.42663833600000001</v>
      </c>
      <c r="E2519">
        <v>0.32027510199999998</v>
      </c>
      <c r="F2519">
        <v>1.3320996039999999</v>
      </c>
      <c r="G2519">
        <v>3</v>
      </c>
      <c r="H2519">
        <v>0.27498281200000002</v>
      </c>
      <c r="I2519">
        <v>0.55980678900000003</v>
      </c>
      <c r="J2519" t="s">
        <v>21</v>
      </c>
      <c r="K2519">
        <v>0.16666666699999999</v>
      </c>
      <c r="L2519">
        <v>0</v>
      </c>
      <c r="M2519">
        <v>11.3962263</v>
      </c>
      <c r="N2519">
        <v>10.83534804</v>
      </c>
      <c r="O2519">
        <f t="shared" si="39"/>
        <v>11.115787170000001</v>
      </c>
      <c r="P2519" t="s">
        <v>9826</v>
      </c>
      <c r="Q2519" t="s">
        <v>9827</v>
      </c>
      <c r="R2519" t="s">
        <v>9828</v>
      </c>
      <c r="S2519" t="s">
        <v>26</v>
      </c>
      <c r="T2519">
        <v>425</v>
      </c>
    </row>
    <row r="2520" spans="1:20" x14ac:dyDescent="0.3">
      <c r="A2520">
        <v>398</v>
      </c>
      <c r="B2520" t="s">
        <v>9829</v>
      </c>
      <c r="C2520" t="s">
        <v>19</v>
      </c>
      <c r="D2520">
        <v>0.53155719400000001</v>
      </c>
      <c r="E2520">
        <v>0.15430095399999999</v>
      </c>
      <c r="F2520">
        <v>3.4449378409999998</v>
      </c>
      <c r="G2520">
        <v>4</v>
      </c>
      <c r="H2520">
        <v>2.6175266999999999E-2</v>
      </c>
      <c r="I2520">
        <v>0.29291072099999999</v>
      </c>
      <c r="J2520" t="s">
        <v>21</v>
      </c>
      <c r="K2520">
        <v>0.33333333300000001</v>
      </c>
      <c r="L2520">
        <v>0.25</v>
      </c>
      <c r="M2520">
        <v>11.354047830000001</v>
      </c>
      <c r="N2520">
        <v>10.83421946</v>
      </c>
      <c r="O2520">
        <f t="shared" si="39"/>
        <v>11.094133644999999</v>
      </c>
      <c r="P2520" t="s">
        <v>9830</v>
      </c>
      <c r="Q2520" t="s">
        <v>9831</v>
      </c>
      <c r="R2520" t="s">
        <v>9832</v>
      </c>
      <c r="S2520" t="s">
        <v>26</v>
      </c>
      <c r="T2520">
        <v>862</v>
      </c>
    </row>
    <row r="2521" spans="1:20" x14ac:dyDescent="0.3">
      <c r="A2521">
        <v>2077</v>
      </c>
      <c r="B2521" t="s">
        <v>9833</v>
      </c>
      <c r="C2521" t="s">
        <v>19</v>
      </c>
      <c r="D2521">
        <v>-1.9535762000000002E-2</v>
      </c>
      <c r="E2521">
        <v>0.278303621</v>
      </c>
      <c r="F2521">
        <v>-7.0195858999999999E-2</v>
      </c>
      <c r="G2521">
        <v>2</v>
      </c>
      <c r="H2521">
        <v>0.95042506400000004</v>
      </c>
      <c r="I2521">
        <v>0.97888090400000005</v>
      </c>
      <c r="J2521" t="s">
        <v>21</v>
      </c>
      <c r="K2521">
        <v>0.25</v>
      </c>
      <c r="L2521">
        <v>0</v>
      </c>
      <c r="M2521">
        <v>10.78622287</v>
      </c>
      <c r="N2521">
        <v>10.83020155</v>
      </c>
      <c r="O2521">
        <f t="shared" si="39"/>
        <v>10.808212210000001</v>
      </c>
      <c r="P2521" t="s">
        <v>9834</v>
      </c>
      <c r="Q2521" t="s">
        <v>9835</v>
      </c>
      <c r="R2521" t="s">
        <v>9836</v>
      </c>
      <c r="S2521" t="s">
        <v>26</v>
      </c>
      <c r="T2521">
        <v>690</v>
      </c>
    </row>
    <row r="2522" spans="1:20" x14ac:dyDescent="0.3">
      <c r="A2522">
        <v>749</v>
      </c>
      <c r="B2522" t="s">
        <v>9837</v>
      </c>
      <c r="C2522" t="s">
        <v>19</v>
      </c>
      <c r="D2522">
        <v>0.46361844000000002</v>
      </c>
      <c r="E2522">
        <v>0.100840786</v>
      </c>
      <c r="F2522">
        <v>4.5975290190000004</v>
      </c>
      <c r="G2522">
        <v>2</v>
      </c>
      <c r="H2522">
        <v>4.4196991999999997E-2</v>
      </c>
      <c r="I2522">
        <v>0.34220693499999999</v>
      </c>
      <c r="J2522" t="s">
        <v>21</v>
      </c>
      <c r="K2522">
        <v>0.25</v>
      </c>
      <c r="L2522">
        <v>0</v>
      </c>
      <c r="M2522">
        <v>11.110810239999999</v>
      </c>
      <c r="N2522">
        <v>10.82522191</v>
      </c>
      <c r="O2522">
        <f t="shared" si="39"/>
        <v>10.968016075</v>
      </c>
      <c r="P2522" t="s">
        <v>9838</v>
      </c>
      <c r="Q2522" t="s">
        <v>9839</v>
      </c>
      <c r="R2522" t="s">
        <v>9840</v>
      </c>
      <c r="S2522" t="s">
        <v>26</v>
      </c>
      <c r="T2522">
        <v>731</v>
      </c>
    </row>
    <row r="2523" spans="1:20" x14ac:dyDescent="0.3">
      <c r="A2523">
        <v>1258</v>
      </c>
      <c r="B2523" t="s">
        <v>9841</v>
      </c>
      <c r="C2523" t="s">
        <v>19</v>
      </c>
      <c r="D2523">
        <v>-0.200881803</v>
      </c>
      <c r="E2523">
        <v>0.49678134699999998</v>
      </c>
      <c r="F2523">
        <v>-0.40436663699999997</v>
      </c>
      <c r="G2523">
        <v>1</v>
      </c>
      <c r="H2523">
        <v>0.75536927700000001</v>
      </c>
      <c r="I2523">
        <v>0.87699999299999998</v>
      </c>
      <c r="J2523" t="s">
        <v>21</v>
      </c>
      <c r="K2523">
        <v>0.41666666699999999</v>
      </c>
      <c r="L2523">
        <v>0</v>
      </c>
      <c r="M2523">
        <v>10.96668345</v>
      </c>
      <c r="N2523">
        <v>10.82499307</v>
      </c>
      <c r="O2523">
        <f t="shared" si="39"/>
        <v>10.89583826</v>
      </c>
      <c r="P2523" t="s">
        <v>9842</v>
      </c>
      <c r="Q2523" t="s">
        <v>9843</v>
      </c>
      <c r="R2523" t="s">
        <v>9844</v>
      </c>
      <c r="S2523" t="s">
        <v>26</v>
      </c>
      <c r="T2523">
        <v>1251</v>
      </c>
    </row>
    <row r="2524" spans="1:20" x14ac:dyDescent="0.3">
      <c r="A2524">
        <v>1367</v>
      </c>
      <c r="B2524" t="s">
        <v>9845</v>
      </c>
      <c r="C2524" t="s">
        <v>19</v>
      </c>
      <c r="D2524">
        <v>-0.29323263900000002</v>
      </c>
      <c r="E2524">
        <v>5.8980600000000001E-4</v>
      </c>
      <c r="F2524">
        <v>-497.16799939999999</v>
      </c>
      <c r="G2524">
        <v>0</v>
      </c>
      <c r="H2524" t="s">
        <v>21</v>
      </c>
      <c r="I2524" t="s">
        <v>21</v>
      </c>
      <c r="J2524" t="s">
        <v>21</v>
      </c>
      <c r="K2524">
        <v>0.58333333300000001</v>
      </c>
      <c r="L2524">
        <v>0</v>
      </c>
      <c r="M2524">
        <v>10.524772560000001</v>
      </c>
      <c r="N2524">
        <v>10.810868299999999</v>
      </c>
      <c r="O2524">
        <f t="shared" si="39"/>
        <v>10.667820429999999</v>
      </c>
      <c r="P2524" t="s">
        <v>9846</v>
      </c>
      <c r="Q2524" t="s">
        <v>9847</v>
      </c>
      <c r="R2524" t="s">
        <v>9848</v>
      </c>
      <c r="S2524" t="s">
        <v>26</v>
      </c>
      <c r="T2524">
        <v>2509</v>
      </c>
    </row>
    <row r="2525" spans="1:20" x14ac:dyDescent="0.3">
      <c r="A2525">
        <v>2599</v>
      </c>
      <c r="B2525" t="s">
        <v>9849</v>
      </c>
      <c r="C2525" t="s">
        <v>19</v>
      </c>
      <c r="D2525">
        <v>-0.36498765399999999</v>
      </c>
      <c r="E2525">
        <v>0.27287784199999998</v>
      </c>
      <c r="F2525">
        <v>-1.3375496229999999</v>
      </c>
      <c r="G2525">
        <v>0</v>
      </c>
      <c r="H2525" t="s">
        <v>21</v>
      </c>
      <c r="I2525" t="s">
        <v>21</v>
      </c>
      <c r="J2525" t="s">
        <v>21</v>
      </c>
      <c r="K2525">
        <v>0.58333333300000001</v>
      </c>
      <c r="L2525">
        <v>0</v>
      </c>
      <c r="M2525">
        <v>10.813981829999999</v>
      </c>
      <c r="N2525">
        <v>10.8092743</v>
      </c>
      <c r="O2525">
        <f t="shared" si="39"/>
        <v>10.811628065000001</v>
      </c>
      <c r="P2525" t="s">
        <v>9850</v>
      </c>
      <c r="Q2525" t="s">
        <v>9851</v>
      </c>
      <c r="R2525" t="s">
        <v>9852</v>
      </c>
      <c r="S2525" t="s">
        <v>26</v>
      </c>
      <c r="T2525">
        <v>2928</v>
      </c>
    </row>
    <row r="2526" spans="1:20" x14ac:dyDescent="0.3">
      <c r="A2526">
        <v>1733</v>
      </c>
      <c r="B2526" t="s">
        <v>9853</v>
      </c>
      <c r="C2526" t="s">
        <v>19</v>
      </c>
      <c r="D2526">
        <v>0.69361608299999999</v>
      </c>
      <c r="E2526">
        <v>0.44654060099999998</v>
      </c>
      <c r="F2526">
        <v>1.553310228</v>
      </c>
      <c r="G2526">
        <v>0</v>
      </c>
      <c r="H2526" t="s">
        <v>21</v>
      </c>
      <c r="I2526" t="s">
        <v>21</v>
      </c>
      <c r="J2526" t="s">
        <v>21</v>
      </c>
      <c r="K2526">
        <v>0.75</v>
      </c>
      <c r="L2526">
        <v>0</v>
      </c>
      <c r="M2526">
        <v>11.55024313</v>
      </c>
      <c r="N2526">
        <v>10.80368618</v>
      </c>
      <c r="O2526">
        <f t="shared" si="39"/>
        <v>11.176964654999999</v>
      </c>
      <c r="P2526" t="s">
        <v>9854</v>
      </c>
      <c r="Q2526" t="s">
        <v>9855</v>
      </c>
      <c r="R2526" t="s">
        <v>9856</v>
      </c>
      <c r="S2526" t="s">
        <v>26</v>
      </c>
      <c r="T2526">
        <v>810</v>
      </c>
    </row>
    <row r="2527" spans="1:20" x14ac:dyDescent="0.3">
      <c r="A2527">
        <v>1970</v>
      </c>
      <c r="B2527" t="s">
        <v>9857</v>
      </c>
      <c r="C2527" t="s">
        <v>19</v>
      </c>
      <c r="D2527">
        <v>0.117840714</v>
      </c>
      <c r="E2527">
        <v>0.32173444200000001</v>
      </c>
      <c r="F2527">
        <v>0.36626701699999997</v>
      </c>
      <c r="G2527">
        <v>4</v>
      </c>
      <c r="H2527">
        <v>0.73271614600000001</v>
      </c>
      <c r="I2527">
        <v>0.86038527899999995</v>
      </c>
      <c r="J2527" t="s">
        <v>21</v>
      </c>
      <c r="K2527">
        <v>0.25</v>
      </c>
      <c r="L2527">
        <v>0.16666666699999999</v>
      </c>
      <c r="M2527">
        <v>10.926234020000001</v>
      </c>
      <c r="N2527">
        <v>10.800836520000001</v>
      </c>
      <c r="O2527">
        <f t="shared" si="39"/>
        <v>10.86353527</v>
      </c>
      <c r="P2527" t="s">
        <v>9858</v>
      </c>
      <c r="Q2527" t="s">
        <v>9859</v>
      </c>
      <c r="R2527" t="s">
        <v>9860</v>
      </c>
      <c r="S2527" t="s">
        <v>26</v>
      </c>
      <c r="T2527">
        <v>1049</v>
      </c>
    </row>
    <row r="2528" spans="1:20" x14ac:dyDescent="0.3">
      <c r="A2528">
        <v>511</v>
      </c>
      <c r="B2528" t="s">
        <v>9861</v>
      </c>
      <c r="C2528" t="s">
        <v>19</v>
      </c>
      <c r="D2528">
        <v>0.15340879700000001</v>
      </c>
      <c r="E2528">
        <v>9.3193106999999997E-2</v>
      </c>
      <c r="F2528">
        <v>1.6461388779999999</v>
      </c>
      <c r="G2528">
        <v>4</v>
      </c>
      <c r="H2528">
        <v>0.17508052399999999</v>
      </c>
      <c r="I2528">
        <v>0.472016359</v>
      </c>
      <c r="J2528" t="s">
        <v>21</v>
      </c>
      <c r="K2528">
        <v>0.20833333300000001</v>
      </c>
      <c r="L2528">
        <v>0.125</v>
      </c>
      <c r="M2528">
        <v>11.112230820000001</v>
      </c>
      <c r="N2528">
        <v>10.79786045</v>
      </c>
      <c r="O2528">
        <f t="shared" si="39"/>
        <v>10.955045635000001</v>
      </c>
      <c r="P2528" t="s">
        <v>9862</v>
      </c>
      <c r="Q2528" t="s">
        <v>2919</v>
      </c>
      <c r="R2528" t="s">
        <v>9863</v>
      </c>
      <c r="S2528" t="s">
        <v>26</v>
      </c>
      <c r="T2528">
        <v>722</v>
      </c>
    </row>
    <row r="2529" spans="1:20" x14ac:dyDescent="0.3">
      <c r="A2529">
        <v>2122</v>
      </c>
      <c r="B2529" t="s">
        <v>9864</v>
      </c>
      <c r="C2529" t="s">
        <v>19</v>
      </c>
      <c r="D2529">
        <v>0.55774412500000004</v>
      </c>
      <c r="E2529">
        <v>0.62257116700000004</v>
      </c>
      <c r="F2529">
        <v>0.89587207800000002</v>
      </c>
      <c r="G2529">
        <v>4</v>
      </c>
      <c r="H2529">
        <v>0.420961741</v>
      </c>
      <c r="I2529">
        <v>0.67074935000000002</v>
      </c>
      <c r="J2529" t="s">
        <v>21</v>
      </c>
      <c r="K2529">
        <v>0.47916666699999999</v>
      </c>
      <c r="L2529">
        <v>0.39583333300000001</v>
      </c>
      <c r="M2529">
        <v>11.200782650000001</v>
      </c>
      <c r="N2529">
        <v>10.79475152</v>
      </c>
      <c r="O2529">
        <f t="shared" si="39"/>
        <v>10.997767085</v>
      </c>
      <c r="P2529" t="s">
        <v>9865</v>
      </c>
      <c r="Q2529" t="s">
        <v>9866</v>
      </c>
      <c r="R2529" t="s">
        <v>9867</v>
      </c>
      <c r="S2529" t="s">
        <v>26</v>
      </c>
      <c r="T2529">
        <v>466</v>
      </c>
    </row>
    <row r="2530" spans="1:20" x14ac:dyDescent="0.3">
      <c r="A2530">
        <v>1755</v>
      </c>
      <c r="B2530" t="s">
        <v>9868</v>
      </c>
      <c r="C2530" t="s">
        <v>19</v>
      </c>
      <c r="D2530">
        <v>-0.332519181</v>
      </c>
      <c r="E2530">
        <v>0.87809663100000002</v>
      </c>
      <c r="F2530">
        <v>-0.37868176399999998</v>
      </c>
      <c r="G2530">
        <v>3</v>
      </c>
      <c r="H2530">
        <v>0.73013479699999995</v>
      </c>
      <c r="I2530">
        <v>0.86015880199999994</v>
      </c>
      <c r="J2530" t="s">
        <v>21</v>
      </c>
      <c r="K2530">
        <v>0.5</v>
      </c>
      <c r="L2530">
        <v>0.33333333300000001</v>
      </c>
      <c r="M2530">
        <v>10.26800119</v>
      </c>
      <c r="N2530">
        <v>10.79051432</v>
      </c>
      <c r="O2530">
        <f t="shared" si="39"/>
        <v>10.529257755</v>
      </c>
      <c r="P2530" t="s">
        <v>9869</v>
      </c>
      <c r="Q2530" t="s">
        <v>9870</v>
      </c>
      <c r="R2530" t="s">
        <v>9871</v>
      </c>
      <c r="S2530" t="s">
        <v>26</v>
      </c>
      <c r="T2530">
        <v>200</v>
      </c>
    </row>
    <row r="2531" spans="1:20" x14ac:dyDescent="0.3">
      <c r="A2531">
        <v>631</v>
      </c>
      <c r="B2531" t="s">
        <v>9872</v>
      </c>
      <c r="C2531" t="s">
        <v>19</v>
      </c>
      <c r="D2531">
        <v>0.31253130499999998</v>
      </c>
      <c r="E2531">
        <v>0.21121209099999999</v>
      </c>
      <c r="F2531">
        <v>1.4797036610000001</v>
      </c>
      <c r="G2531">
        <v>5</v>
      </c>
      <c r="H2531">
        <v>0.199022274</v>
      </c>
      <c r="I2531">
        <v>0.49267894400000001</v>
      </c>
      <c r="J2531" t="s">
        <v>21</v>
      </c>
      <c r="K2531">
        <v>0.29166666699999999</v>
      </c>
      <c r="L2531">
        <v>0.29166666699999999</v>
      </c>
      <c r="M2531">
        <v>11.071697759999999</v>
      </c>
      <c r="N2531">
        <v>10.78567531</v>
      </c>
      <c r="O2531">
        <f t="shared" si="39"/>
        <v>10.928686535000001</v>
      </c>
      <c r="P2531" t="s">
        <v>9873</v>
      </c>
      <c r="Q2531" t="s">
        <v>9874</v>
      </c>
      <c r="R2531" t="s">
        <v>9875</v>
      </c>
      <c r="S2531" t="s">
        <v>26</v>
      </c>
      <c r="T2531">
        <v>610</v>
      </c>
    </row>
    <row r="2532" spans="1:20" x14ac:dyDescent="0.3">
      <c r="A2532">
        <v>1280</v>
      </c>
      <c r="B2532" t="s">
        <v>9876</v>
      </c>
      <c r="C2532" t="s">
        <v>19</v>
      </c>
      <c r="D2532">
        <v>-0.30554929800000002</v>
      </c>
      <c r="E2532">
        <v>0.47121022600000001</v>
      </c>
      <c r="F2532">
        <v>-0.64843520099999996</v>
      </c>
      <c r="G2532">
        <v>2</v>
      </c>
      <c r="H2532">
        <v>0.58321038300000005</v>
      </c>
      <c r="I2532">
        <v>0.77456439200000005</v>
      </c>
      <c r="J2532" t="s">
        <v>21</v>
      </c>
      <c r="K2532">
        <v>0.25</v>
      </c>
      <c r="L2532">
        <v>0</v>
      </c>
      <c r="M2532">
        <v>10.72915077</v>
      </c>
      <c r="N2532">
        <v>10.783703149999999</v>
      </c>
      <c r="O2532">
        <f t="shared" si="39"/>
        <v>10.756426959999999</v>
      </c>
      <c r="P2532" t="s">
        <v>9877</v>
      </c>
      <c r="Q2532" t="s">
        <v>5351</v>
      </c>
      <c r="R2532" t="s">
        <v>9878</v>
      </c>
      <c r="S2532" t="s">
        <v>26</v>
      </c>
      <c r="T2532">
        <v>513</v>
      </c>
    </row>
    <row r="2533" spans="1:20" x14ac:dyDescent="0.3">
      <c r="A2533">
        <v>1769</v>
      </c>
      <c r="B2533" t="s">
        <v>9879</v>
      </c>
      <c r="C2533" t="s">
        <v>19</v>
      </c>
      <c r="D2533">
        <v>1.4537583999999999</v>
      </c>
      <c r="E2533">
        <v>8.0133600000000004E-4</v>
      </c>
      <c r="F2533">
        <v>1814.1693560000001</v>
      </c>
      <c r="G2533">
        <v>0</v>
      </c>
      <c r="H2533" t="s">
        <v>21</v>
      </c>
      <c r="I2533" t="s">
        <v>21</v>
      </c>
      <c r="J2533" t="s">
        <v>21</v>
      </c>
      <c r="K2533">
        <v>0.66666666699999999</v>
      </c>
      <c r="L2533">
        <v>0</v>
      </c>
      <c r="M2533">
        <v>12.37275021</v>
      </c>
      <c r="N2533">
        <v>10.780631550000001</v>
      </c>
      <c r="O2533">
        <f t="shared" si="39"/>
        <v>11.576690880000001</v>
      </c>
      <c r="P2533" t="s">
        <v>9880</v>
      </c>
      <c r="Q2533" t="s">
        <v>9881</v>
      </c>
      <c r="R2533" t="s">
        <v>9882</v>
      </c>
      <c r="S2533" t="s">
        <v>26</v>
      </c>
      <c r="T2533">
        <v>585</v>
      </c>
    </row>
    <row r="2534" spans="1:20" x14ac:dyDescent="0.3">
      <c r="A2534">
        <v>1122</v>
      </c>
      <c r="B2534" t="s">
        <v>9883</v>
      </c>
      <c r="C2534" t="s">
        <v>19</v>
      </c>
      <c r="D2534">
        <v>-0.83326675900000002</v>
      </c>
      <c r="E2534">
        <v>0.41792298</v>
      </c>
      <c r="F2534">
        <v>-1.993828527</v>
      </c>
      <c r="G2534">
        <v>0</v>
      </c>
      <c r="H2534" t="s">
        <v>21</v>
      </c>
      <c r="I2534" t="s">
        <v>21</v>
      </c>
      <c r="J2534" t="s">
        <v>21</v>
      </c>
      <c r="K2534">
        <v>0.58333333300000001</v>
      </c>
      <c r="L2534">
        <v>0.16666666699999999</v>
      </c>
      <c r="M2534">
        <v>9.948795917</v>
      </c>
      <c r="N2534">
        <v>10.777525689999999</v>
      </c>
      <c r="O2534">
        <f t="shared" si="39"/>
        <v>10.3631608035</v>
      </c>
      <c r="P2534" t="s">
        <v>9884</v>
      </c>
      <c r="Q2534" t="s">
        <v>9885</v>
      </c>
      <c r="R2534" t="s">
        <v>9886</v>
      </c>
      <c r="S2534" t="s">
        <v>26</v>
      </c>
      <c r="T2534">
        <v>254</v>
      </c>
    </row>
    <row r="2535" spans="1:20" x14ac:dyDescent="0.3">
      <c r="A2535">
        <v>1322</v>
      </c>
      <c r="B2535" t="s">
        <v>9887</v>
      </c>
      <c r="C2535" t="s">
        <v>19</v>
      </c>
      <c r="D2535">
        <v>-0.62388450699999998</v>
      </c>
      <c r="E2535">
        <v>0.34384126999999998</v>
      </c>
      <c r="F2535">
        <v>-1.8144549889999999</v>
      </c>
      <c r="G2535">
        <v>4</v>
      </c>
      <c r="H2535">
        <v>0.143800652</v>
      </c>
      <c r="I2535">
        <v>0.44459128999999997</v>
      </c>
      <c r="J2535" t="s">
        <v>21</v>
      </c>
      <c r="K2535">
        <v>0.45833333300000001</v>
      </c>
      <c r="L2535">
        <v>0.375</v>
      </c>
      <c r="M2535">
        <v>9.9028550240000008</v>
      </c>
      <c r="N2535">
        <v>10.77702126</v>
      </c>
      <c r="O2535">
        <f t="shared" si="39"/>
        <v>10.339938142000001</v>
      </c>
      <c r="P2535" t="s">
        <v>9888</v>
      </c>
      <c r="Q2535" t="s">
        <v>9889</v>
      </c>
      <c r="R2535" t="s">
        <v>9890</v>
      </c>
      <c r="S2535" t="s">
        <v>26</v>
      </c>
      <c r="T2535">
        <v>1755</v>
      </c>
    </row>
    <row r="2536" spans="1:20" x14ac:dyDescent="0.3">
      <c r="A2536">
        <v>2582</v>
      </c>
      <c r="B2536" t="s">
        <v>9891</v>
      </c>
      <c r="C2536" t="s">
        <v>19</v>
      </c>
      <c r="D2536">
        <v>0.35153874899999998</v>
      </c>
      <c r="E2536">
        <v>0.42794256000000003</v>
      </c>
      <c r="F2536">
        <v>0.82146246000000001</v>
      </c>
      <c r="G2536">
        <v>3</v>
      </c>
      <c r="H2536">
        <v>0.47158310599999997</v>
      </c>
      <c r="I2536">
        <v>0.70189950099999998</v>
      </c>
      <c r="J2536" t="s">
        <v>21</v>
      </c>
      <c r="K2536">
        <v>0.45833333300000001</v>
      </c>
      <c r="L2536">
        <v>0.29166666699999999</v>
      </c>
      <c r="M2536">
        <v>10.823493300000001</v>
      </c>
      <c r="N2536">
        <v>10.771384980000001</v>
      </c>
      <c r="O2536">
        <f t="shared" si="39"/>
        <v>10.797439140000002</v>
      </c>
      <c r="P2536" t="s">
        <v>9892</v>
      </c>
      <c r="Q2536" t="s">
        <v>9893</v>
      </c>
      <c r="R2536" t="s">
        <v>9894</v>
      </c>
      <c r="S2536" t="s">
        <v>26</v>
      </c>
      <c r="T2536">
        <v>456</v>
      </c>
    </row>
    <row r="2537" spans="1:20" x14ac:dyDescent="0.3">
      <c r="A2537">
        <v>2081</v>
      </c>
      <c r="B2537" t="s">
        <v>9895</v>
      </c>
      <c r="C2537" t="s">
        <v>19</v>
      </c>
      <c r="D2537">
        <v>0.74155799200000005</v>
      </c>
      <c r="E2537">
        <v>0.53839232299999995</v>
      </c>
      <c r="F2537">
        <v>1.377356177</v>
      </c>
      <c r="G2537">
        <v>1</v>
      </c>
      <c r="H2537">
        <v>0.39978581499999999</v>
      </c>
      <c r="I2537">
        <v>0.65712234899999999</v>
      </c>
      <c r="J2537" t="s">
        <v>21</v>
      </c>
      <c r="K2537">
        <v>0.54166666699999999</v>
      </c>
      <c r="L2537">
        <v>0.125</v>
      </c>
      <c r="M2537">
        <v>11.75139641</v>
      </c>
      <c r="N2537">
        <v>10.766531649999999</v>
      </c>
      <c r="O2537">
        <f t="shared" si="39"/>
        <v>11.25896403</v>
      </c>
      <c r="P2537" t="s">
        <v>9896</v>
      </c>
      <c r="Q2537" t="s">
        <v>7388</v>
      </c>
      <c r="R2537" t="s">
        <v>9897</v>
      </c>
      <c r="S2537" t="s">
        <v>26</v>
      </c>
      <c r="T2537">
        <v>356</v>
      </c>
    </row>
    <row r="2538" spans="1:20" x14ac:dyDescent="0.3">
      <c r="A2538">
        <v>2134</v>
      </c>
      <c r="B2538" t="s">
        <v>9898</v>
      </c>
      <c r="C2538" t="s">
        <v>19</v>
      </c>
      <c r="D2538" t="s">
        <v>21</v>
      </c>
      <c r="E2538" t="s">
        <v>21</v>
      </c>
      <c r="F2538" t="s">
        <v>21</v>
      </c>
      <c r="G2538" t="s">
        <v>21</v>
      </c>
      <c r="H2538" t="s">
        <v>21</v>
      </c>
      <c r="I2538" t="s">
        <v>21</v>
      </c>
      <c r="J2538" t="s">
        <v>21</v>
      </c>
      <c r="K2538" t="s">
        <v>21</v>
      </c>
      <c r="L2538" t="s">
        <v>21</v>
      </c>
      <c r="M2538">
        <v>10.72569367</v>
      </c>
      <c r="N2538">
        <v>10.76484613</v>
      </c>
      <c r="O2538">
        <f t="shared" si="39"/>
        <v>10.7452699</v>
      </c>
      <c r="P2538" t="s">
        <v>9899</v>
      </c>
      <c r="Q2538" t="s">
        <v>9900</v>
      </c>
      <c r="R2538" t="s">
        <v>9901</v>
      </c>
      <c r="S2538" t="s">
        <v>26</v>
      </c>
      <c r="T2538">
        <v>483</v>
      </c>
    </row>
    <row r="2539" spans="1:20" x14ac:dyDescent="0.3">
      <c r="A2539">
        <v>258</v>
      </c>
      <c r="B2539" t="s">
        <v>9902</v>
      </c>
      <c r="C2539" t="s">
        <v>19</v>
      </c>
      <c r="D2539">
        <v>-0.124245855</v>
      </c>
      <c r="E2539">
        <v>4.1767681000000001E-2</v>
      </c>
      <c r="F2539">
        <v>-2.9746888789999999</v>
      </c>
      <c r="G2539">
        <v>1</v>
      </c>
      <c r="H2539">
        <v>0.20645644599999999</v>
      </c>
      <c r="I2539">
        <v>0.49615481299999997</v>
      </c>
      <c r="J2539" t="s">
        <v>21</v>
      </c>
      <c r="K2539">
        <v>0.5</v>
      </c>
      <c r="L2539">
        <v>0</v>
      </c>
      <c r="M2539">
        <v>10.63914698</v>
      </c>
      <c r="N2539">
        <v>10.76206781</v>
      </c>
      <c r="O2539">
        <f t="shared" si="39"/>
        <v>10.700607394999999</v>
      </c>
      <c r="P2539" t="s">
        <v>9903</v>
      </c>
      <c r="Q2539" t="s">
        <v>9904</v>
      </c>
      <c r="R2539" t="s">
        <v>9905</v>
      </c>
      <c r="S2539" t="s">
        <v>26</v>
      </c>
      <c r="T2539">
        <v>243</v>
      </c>
    </row>
    <row r="2540" spans="1:20" x14ac:dyDescent="0.3">
      <c r="A2540">
        <v>938</v>
      </c>
      <c r="B2540" t="s">
        <v>9906</v>
      </c>
      <c r="C2540" t="s">
        <v>19</v>
      </c>
      <c r="D2540">
        <v>0.28267832300000001</v>
      </c>
      <c r="E2540">
        <v>0.16130446600000001</v>
      </c>
      <c r="F2540">
        <v>1.752451931</v>
      </c>
      <c r="G2540">
        <v>5</v>
      </c>
      <c r="H2540">
        <v>0.140079077</v>
      </c>
      <c r="I2540">
        <v>0.442664591</v>
      </c>
      <c r="J2540" t="s">
        <v>21</v>
      </c>
      <c r="K2540">
        <v>0.19444444399999999</v>
      </c>
      <c r="L2540">
        <v>0.19444444399999999</v>
      </c>
      <c r="M2540">
        <v>11.024266989999999</v>
      </c>
      <c r="N2540">
        <v>10.76188962</v>
      </c>
      <c r="O2540">
        <f t="shared" si="39"/>
        <v>10.893078305</v>
      </c>
      <c r="P2540" t="s">
        <v>9907</v>
      </c>
      <c r="Q2540" t="s">
        <v>9908</v>
      </c>
      <c r="R2540" t="s">
        <v>9909</v>
      </c>
      <c r="S2540" t="s">
        <v>26</v>
      </c>
      <c r="T2540">
        <v>443</v>
      </c>
    </row>
    <row r="2541" spans="1:20" x14ac:dyDescent="0.3">
      <c r="A2541">
        <v>218</v>
      </c>
      <c r="B2541" t="s">
        <v>9910</v>
      </c>
      <c r="C2541" t="s">
        <v>19</v>
      </c>
      <c r="D2541">
        <v>0.210612506</v>
      </c>
      <c r="E2541">
        <v>0.32100584199999999</v>
      </c>
      <c r="F2541">
        <v>0.65610178299999999</v>
      </c>
      <c r="G2541">
        <v>4</v>
      </c>
      <c r="H2541">
        <v>0.54758263100000004</v>
      </c>
      <c r="I2541">
        <v>0.750899188</v>
      </c>
      <c r="J2541" t="s">
        <v>21</v>
      </c>
      <c r="K2541">
        <v>0.48333333299999998</v>
      </c>
      <c r="L2541">
        <v>0.4</v>
      </c>
      <c r="M2541">
        <v>11.35896924</v>
      </c>
      <c r="N2541">
        <v>10.75050557</v>
      </c>
      <c r="O2541">
        <f t="shared" si="39"/>
        <v>11.054737405000001</v>
      </c>
      <c r="P2541" t="s">
        <v>9911</v>
      </c>
      <c r="Q2541" t="s">
        <v>9912</v>
      </c>
      <c r="R2541" t="s">
        <v>9913</v>
      </c>
      <c r="S2541" t="s">
        <v>26</v>
      </c>
      <c r="T2541">
        <v>495</v>
      </c>
    </row>
    <row r="2542" spans="1:20" x14ac:dyDescent="0.3">
      <c r="A2542">
        <v>246</v>
      </c>
      <c r="B2542" t="s">
        <v>9914</v>
      </c>
      <c r="C2542" t="s">
        <v>19</v>
      </c>
      <c r="D2542" t="s">
        <v>21</v>
      </c>
      <c r="E2542" t="s">
        <v>21</v>
      </c>
      <c r="F2542" t="s">
        <v>21</v>
      </c>
      <c r="G2542" t="s">
        <v>21</v>
      </c>
      <c r="H2542" t="s">
        <v>21</v>
      </c>
      <c r="I2542" t="s">
        <v>21</v>
      </c>
      <c r="J2542" t="s">
        <v>21</v>
      </c>
      <c r="K2542" t="s">
        <v>21</v>
      </c>
      <c r="L2542" t="s">
        <v>21</v>
      </c>
      <c r="M2542">
        <v>10.65626606</v>
      </c>
      <c r="N2542">
        <v>10.747677680000001</v>
      </c>
      <c r="O2542">
        <f t="shared" si="39"/>
        <v>10.701971870000001</v>
      </c>
      <c r="P2542" t="s">
        <v>9915</v>
      </c>
      <c r="Q2542" t="s">
        <v>9916</v>
      </c>
      <c r="R2542" t="s">
        <v>9917</v>
      </c>
      <c r="S2542" t="s">
        <v>26</v>
      </c>
      <c r="T2542">
        <v>177</v>
      </c>
    </row>
    <row r="2543" spans="1:20" x14ac:dyDescent="0.3">
      <c r="A2543">
        <v>917</v>
      </c>
      <c r="B2543" t="s">
        <v>9918</v>
      </c>
      <c r="C2543" t="s">
        <v>19</v>
      </c>
      <c r="D2543">
        <v>0.49061045199999997</v>
      </c>
      <c r="E2543">
        <v>0.25389674600000001</v>
      </c>
      <c r="F2543">
        <v>1.9323227249999999</v>
      </c>
      <c r="G2543">
        <v>2</v>
      </c>
      <c r="H2543">
        <v>0.19303314299999999</v>
      </c>
      <c r="I2543">
        <v>0.48723669600000002</v>
      </c>
      <c r="J2543" t="s">
        <v>21</v>
      </c>
      <c r="K2543">
        <v>0.45833333300000001</v>
      </c>
      <c r="L2543">
        <v>0.20833333300000001</v>
      </c>
      <c r="M2543">
        <v>11.097554819999999</v>
      </c>
      <c r="N2543">
        <v>10.745032760000001</v>
      </c>
      <c r="O2543">
        <f t="shared" si="39"/>
        <v>10.92129379</v>
      </c>
      <c r="P2543" t="s">
        <v>9919</v>
      </c>
      <c r="Q2543" t="s">
        <v>5006</v>
      </c>
      <c r="R2543" t="s">
        <v>9920</v>
      </c>
      <c r="S2543" t="s">
        <v>26</v>
      </c>
      <c r="T2543">
        <v>392</v>
      </c>
    </row>
    <row r="2544" spans="1:20" x14ac:dyDescent="0.3">
      <c r="A2544">
        <v>2333</v>
      </c>
      <c r="B2544" t="s">
        <v>9921</v>
      </c>
      <c r="C2544" t="s">
        <v>19</v>
      </c>
      <c r="D2544">
        <v>-0.331127063</v>
      </c>
      <c r="E2544">
        <v>0.53496897200000004</v>
      </c>
      <c r="F2544">
        <v>-0.61896498799999999</v>
      </c>
      <c r="G2544">
        <v>3</v>
      </c>
      <c r="H2544">
        <v>0.57976287199999998</v>
      </c>
      <c r="I2544">
        <v>0.77280423600000003</v>
      </c>
      <c r="J2544" t="s">
        <v>21</v>
      </c>
      <c r="K2544">
        <v>0.54166666699999999</v>
      </c>
      <c r="L2544">
        <v>0.20833333300000001</v>
      </c>
      <c r="M2544">
        <v>10.211246689999999</v>
      </c>
      <c r="N2544">
        <v>10.741920240000001</v>
      </c>
      <c r="O2544">
        <f t="shared" si="39"/>
        <v>10.476583465000001</v>
      </c>
      <c r="P2544" t="s">
        <v>9922</v>
      </c>
      <c r="Q2544" t="s">
        <v>9923</v>
      </c>
      <c r="R2544" t="s">
        <v>9924</v>
      </c>
      <c r="S2544" t="s">
        <v>26</v>
      </c>
      <c r="T2544">
        <v>797</v>
      </c>
    </row>
    <row r="2545" spans="1:20" x14ac:dyDescent="0.3">
      <c r="A2545">
        <v>2608</v>
      </c>
      <c r="B2545" t="s">
        <v>9925</v>
      </c>
      <c r="C2545" t="s">
        <v>19</v>
      </c>
      <c r="D2545">
        <v>-6.0378227E-2</v>
      </c>
      <c r="E2545">
        <v>1.4270122999999999E-2</v>
      </c>
      <c r="F2545">
        <v>-4.231093778</v>
      </c>
      <c r="G2545">
        <v>0</v>
      </c>
      <c r="H2545" t="s">
        <v>21</v>
      </c>
      <c r="I2545" t="s">
        <v>21</v>
      </c>
      <c r="J2545" t="s">
        <v>21</v>
      </c>
      <c r="K2545">
        <v>0.41666666699999999</v>
      </c>
      <c r="L2545">
        <v>0</v>
      </c>
      <c r="M2545">
        <v>9.7676397989999995</v>
      </c>
      <c r="N2545">
        <v>10.73830143</v>
      </c>
      <c r="O2545">
        <f t="shared" si="39"/>
        <v>10.252970614500001</v>
      </c>
      <c r="P2545" t="s">
        <v>9926</v>
      </c>
      <c r="Q2545" t="s">
        <v>2189</v>
      </c>
      <c r="R2545" t="s">
        <v>9927</v>
      </c>
      <c r="S2545" t="s">
        <v>26</v>
      </c>
      <c r="T2545">
        <v>1001</v>
      </c>
    </row>
    <row r="2546" spans="1:20" x14ac:dyDescent="0.3">
      <c r="A2546">
        <v>1373</v>
      </c>
      <c r="B2546" t="s">
        <v>9928</v>
      </c>
      <c r="C2546" t="s">
        <v>19</v>
      </c>
      <c r="D2546">
        <v>-0.78041216599999996</v>
      </c>
      <c r="E2546">
        <v>0.35374413599999999</v>
      </c>
      <c r="F2546">
        <v>-2.2061487020000001</v>
      </c>
      <c r="G2546">
        <v>2</v>
      </c>
      <c r="H2546">
        <v>0.15812357899999999</v>
      </c>
      <c r="I2546">
        <v>0.45483666900000003</v>
      </c>
      <c r="J2546" t="s">
        <v>21</v>
      </c>
      <c r="K2546">
        <v>0.33333333300000001</v>
      </c>
      <c r="L2546">
        <v>0</v>
      </c>
      <c r="M2546">
        <v>10.230310920000001</v>
      </c>
      <c r="N2546">
        <v>10.737915640000001</v>
      </c>
      <c r="O2546">
        <f t="shared" si="39"/>
        <v>10.484113280000001</v>
      </c>
      <c r="P2546" t="s">
        <v>9929</v>
      </c>
      <c r="Q2546" t="s">
        <v>9930</v>
      </c>
      <c r="R2546" t="s">
        <v>9931</v>
      </c>
      <c r="S2546" t="s">
        <v>26</v>
      </c>
      <c r="T2546">
        <v>417</v>
      </c>
    </row>
    <row r="2547" spans="1:20" x14ac:dyDescent="0.3">
      <c r="A2547">
        <v>1158</v>
      </c>
      <c r="B2547" t="s">
        <v>9932</v>
      </c>
      <c r="C2547" t="s">
        <v>19</v>
      </c>
      <c r="D2547">
        <v>-0.60507320899999995</v>
      </c>
      <c r="E2547">
        <v>0.227706242</v>
      </c>
      <c r="F2547">
        <v>-2.6572535039999998</v>
      </c>
      <c r="G2547">
        <v>1</v>
      </c>
      <c r="H2547">
        <v>0.22914161</v>
      </c>
      <c r="I2547">
        <v>0.51664138299999995</v>
      </c>
      <c r="J2547" t="s">
        <v>21</v>
      </c>
      <c r="K2547">
        <v>0.33333333300000001</v>
      </c>
      <c r="L2547">
        <v>0</v>
      </c>
      <c r="M2547">
        <v>10.28809467</v>
      </c>
      <c r="N2547">
        <v>10.73733743</v>
      </c>
      <c r="O2547">
        <f t="shared" si="39"/>
        <v>10.51271605</v>
      </c>
      <c r="P2547" t="s">
        <v>9933</v>
      </c>
      <c r="Q2547" t="s">
        <v>9934</v>
      </c>
      <c r="R2547" t="s">
        <v>9935</v>
      </c>
      <c r="S2547" t="s">
        <v>26</v>
      </c>
      <c r="T2547">
        <v>284</v>
      </c>
    </row>
    <row r="2548" spans="1:20" x14ac:dyDescent="0.3">
      <c r="A2548">
        <v>1922</v>
      </c>
      <c r="B2548" t="s">
        <v>9936</v>
      </c>
      <c r="C2548" t="s">
        <v>19</v>
      </c>
      <c r="D2548">
        <v>1.2328399350000001</v>
      </c>
      <c r="E2548">
        <v>0.29601973500000001</v>
      </c>
      <c r="F2548">
        <v>4.1647221129999998</v>
      </c>
      <c r="G2548">
        <v>4</v>
      </c>
      <c r="H2548">
        <v>1.4091212000000001E-2</v>
      </c>
      <c r="I2548">
        <v>0.25512510999999999</v>
      </c>
      <c r="J2548" t="s">
        <v>21</v>
      </c>
      <c r="K2548">
        <v>0.61904761900000005</v>
      </c>
      <c r="L2548">
        <v>0.53571428600000004</v>
      </c>
      <c r="M2548">
        <v>12.65515137</v>
      </c>
      <c r="N2548">
        <v>10.720441750000001</v>
      </c>
      <c r="O2548">
        <f t="shared" si="39"/>
        <v>11.687796560000001</v>
      </c>
      <c r="P2548" t="s">
        <v>9937</v>
      </c>
      <c r="Q2548" t="s">
        <v>4694</v>
      </c>
      <c r="R2548" t="s">
        <v>9938</v>
      </c>
      <c r="S2548" t="s">
        <v>26</v>
      </c>
      <c r="T2548">
        <v>260</v>
      </c>
    </row>
    <row r="2549" spans="1:20" x14ac:dyDescent="0.3">
      <c r="A2549">
        <v>1368</v>
      </c>
      <c r="B2549" t="s">
        <v>9939</v>
      </c>
      <c r="C2549" t="s">
        <v>19</v>
      </c>
      <c r="D2549">
        <v>0.76438911799999998</v>
      </c>
      <c r="E2549">
        <v>0.37155596099999999</v>
      </c>
      <c r="F2549">
        <v>2.0572651159999999</v>
      </c>
      <c r="G2549">
        <v>1</v>
      </c>
      <c r="H2549">
        <v>0.28803958499999999</v>
      </c>
      <c r="I2549">
        <v>0.57020743200000001</v>
      </c>
      <c r="J2549" t="s">
        <v>21</v>
      </c>
      <c r="K2549">
        <v>0.33333333300000001</v>
      </c>
      <c r="L2549">
        <v>0</v>
      </c>
      <c r="M2549">
        <v>11.499862719999999</v>
      </c>
      <c r="N2549">
        <v>10.718847220000001</v>
      </c>
      <c r="O2549">
        <f t="shared" si="39"/>
        <v>11.10935497</v>
      </c>
      <c r="P2549" t="s">
        <v>9940</v>
      </c>
      <c r="Q2549" t="s">
        <v>9941</v>
      </c>
      <c r="R2549" t="s">
        <v>9942</v>
      </c>
      <c r="S2549" t="s">
        <v>26</v>
      </c>
      <c r="T2549">
        <v>408</v>
      </c>
    </row>
    <row r="2550" spans="1:20" x14ac:dyDescent="0.3">
      <c r="A2550">
        <v>989</v>
      </c>
      <c r="B2550" t="s">
        <v>9943</v>
      </c>
      <c r="C2550" t="s">
        <v>19</v>
      </c>
      <c r="D2550">
        <v>0.27153986499999999</v>
      </c>
      <c r="E2550">
        <v>0.115668091</v>
      </c>
      <c r="F2550">
        <v>2.3475779939999999</v>
      </c>
      <c r="G2550">
        <v>3</v>
      </c>
      <c r="H2550">
        <v>0.10052670800000001</v>
      </c>
      <c r="I2550">
        <v>0.40324919100000001</v>
      </c>
      <c r="J2550" t="s">
        <v>21</v>
      </c>
      <c r="K2550">
        <v>0.55555555599999995</v>
      </c>
      <c r="L2550">
        <v>0.38888888900000002</v>
      </c>
      <c r="M2550">
        <v>10.991494790000001</v>
      </c>
      <c r="N2550">
        <v>10.717371480000001</v>
      </c>
      <c r="O2550">
        <f t="shared" si="39"/>
        <v>10.854433135000001</v>
      </c>
      <c r="P2550" t="s">
        <v>9944</v>
      </c>
      <c r="Q2550" t="s">
        <v>9945</v>
      </c>
      <c r="R2550" t="s">
        <v>9946</v>
      </c>
      <c r="S2550" t="s">
        <v>26</v>
      </c>
      <c r="T2550">
        <v>941</v>
      </c>
    </row>
    <row r="2551" spans="1:20" x14ac:dyDescent="0.3">
      <c r="A2551">
        <v>2690</v>
      </c>
      <c r="B2551" t="s">
        <v>9947</v>
      </c>
      <c r="C2551" t="s">
        <v>19</v>
      </c>
      <c r="D2551">
        <v>0.20504298400000001</v>
      </c>
      <c r="E2551">
        <v>0.20515720700000001</v>
      </c>
      <c r="F2551">
        <v>0.99944324200000001</v>
      </c>
      <c r="G2551">
        <v>3</v>
      </c>
      <c r="H2551">
        <v>0.39123250100000001</v>
      </c>
      <c r="I2551">
        <v>0.65075863199999995</v>
      </c>
      <c r="J2551" t="s">
        <v>21</v>
      </c>
      <c r="K2551">
        <v>0.16666666699999999</v>
      </c>
      <c r="L2551">
        <v>0</v>
      </c>
      <c r="M2551">
        <v>10.69949957</v>
      </c>
      <c r="N2551">
        <v>10.711463869999999</v>
      </c>
      <c r="O2551">
        <f t="shared" si="39"/>
        <v>10.70548172</v>
      </c>
      <c r="P2551" t="s">
        <v>9948</v>
      </c>
      <c r="Q2551" t="s">
        <v>9949</v>
      </c>
      <c r="R2551" t="s">
        <v>9950</v>
      </c>
      <c r="S2551" t="s">
        <v>26</v>
      </c>
      <c r="T2551">
        <v>1026</v>
      </c>
    </row>
    <row r="2552" spans="1:20" x14ac:dyDescent="0.3">
      <c r="A2552">
        <v>2592</v>
      </c>
      <c r="B2552" t="s">
        <v>9951</v>
      </c>
      <c r="C2552" t="s">
        <v>19</v>
      </c>
      <c r="D2552">
        <v>0.60382856200000001</v>
      </c>
      <c r="E2552">
        <v>0.39959534400000002</v>
      </c>
      <c r="F2552">
        <v>1.5111000960000001</v>
      </c>
      <c r="G2552">
        <v>1</v>
      </c>
      <c r="H2552">
        <v>0.372170854</v>
      </c>
      <c r="I2552">
        <v>0.63876508700000001</v>
      </c>
      <c r="J2552" t="s">
        <v>21</v>
      </c>
      <c r="K2552">
        <v>0.5</v>
      </c>
      <c r="L2552">
        <v>0</v>
      </c>
      <c r="M2552">
        <v>11.26890843</v>
      </c>
      <c r="N2552">
        <v>10.70705117</v>
      </c>
      <c r="O2552">
        <f t="shared" si="39"/>
        <v>10.9879798</v>
      </c>
      <c r="P2552" t="s">
        <v>9952</v>
      </c>
      <c r="Q2552" t="s">
        <v>9953</v>
      </c>
      <c r="R2552" t="s">
        <v>9954</v>
      </c>
      <c r="S2552" t="s">
        <v>26</v>
      </c>
      <c r="T2552">
        <v>453</v>
      </c>
    </row>
    <row r="2553" spans="1:20" x14ac:dyDescent="0.3">
      <c r="A2553">
        <v>740</v>
      </c>
      <c r="B2553" t="s">
        <v>9955</v>
      </c>
      <c r="C2553" t="s">
        <v>19</v>
      </c>
      <c r="D2553">
        <v>0.33652327300000001</v>
      </c>
      <c r="E2553">
        <v>0.25311169100000003</v>
      </c>
      <c r="F2553">
        <v>1.329544565</v>
      </c>
      <c r="G2553">
        <v>4</v>
      </c>
      <c r="H2553">
        <v>0.25442387900000002</v>
      </c>
      <c r="I2553">
        <v>0.53835913899999999</v>
      </c>
      <c r="J2553" t="s">
        <v>21</v>
      </c>
      <c r="K2553">
        <v>8.3333332999999996E-2</v>
      </c>
      <c r="L2553">
        <v>0</v>
      </c>
      <c r="M2553">
        <v>11.11606739</v>
      </c>
      <c r="N2553">
        <v>10.705906840000001</v>
      </c>
      <c r="O2553">
        <f t="shared" si="39"/>
        <v>10.910987115000001</v>
      </c>
      <c r="P2553" t="s">
        <v>9956</v>
      </c>
      <c r="Q2553" t="s">
        <v>9957</v>
      </c>
      <c r="R2553" t="s">
        <v>9958</v>
      </c>
      <c r="S2553" t="s">
        <v>26</v>
      </c>
      <c r="T2553">
        <v>240</v>
      </c>
    </row>
    <row r="2554" spans="1:20" x14ac:dyDescent="0.3">
      <c r="A2554">
        <v>1098</v>
      </c>
      <c r="B2554" t="s">
        <v>9959</v>
      </c>
      <c r="C2554" t="s">
        <v>19</v>
      </c>
      <c r="D2554">
        <v>-0.42381843200000002</v>
      </c>
      <c r="E2554">
        <v>0.17036451399999999</v>
      </c>
      <c r="F2554">
        <v>-2.4877154460000002</v>
      </c>
      <c r="G2554">
        <v>0</v>
      </c>
      <c r="H2554" t="s">
        <v>21</v>
      </c>
      <c r="I2554" t="s">
        <v>21</v>
      </c>
      <c r="J2554" t="s">
        <v>21</v>
      </c>
      <c r="K2554">
        <v>0.66666666699999999</v>
      </c>
      <c r="L2554">
        <v>0</v>
      </c>
      <c r="M2554">
        <v>10.30789</v>
      </c>
      <c r="N2554">
        <v>10.70466691</v>
      </c>
      <c r="O2554">
        <f t="shared" si="39"/>
        <v>10.506278455</v>
      </c>
      <c r="P2554" t="s">
        <v>9960</v>
      </c>
      <c r="Q2554" t="s">
        <v>3790</v>
      </c>
      <c r="R2554" t="s">
        <v>9961</v>
      </c>
      <c r="S2554" t="s">
        <v>26</v>
      </c>
      <c r="T2554">
        <v>362</v>
      </c>
    </row>
    <row r="2555" spans="1:20" x14ac:dyDescent="0.3">
      <c r="A2555">
        <v>954</v>
      </c>
      <c r="B2555" t="s">
        <v>9962</v>
      </c>
      <c r="C2555" t="s">
        <v>19</v>
      </c>
      <c r="D2555">
        <v>0.12144766999999999</v>
      </c>
      <c r="E2555">
        <v>0.69105105700000002</v>
      </c>
      <c r="F2555">
        <v>0.17574341199999999</v>
      </c>
      <c r="G2555">
        <v>4</v>
      </c>
      <c r="H2555">
        <v>0.86903374099999997</v>
      </c>
      <c r="I2555">
        <v>0.939242931</v>
      </c>
      <c r="J2555" t="s">
        <v>21</v>
      </c>
      <c r="K2555">
        <v>0.5</v>
      </c>
      <c r="L2555">
        <v>0.33333333300000001</v>
      </c>
      <c r="M2555">
        <v>10.264736770000001</v>
      </c>
      <c r="N2555">
        <v>10.69556201</v>
      </c>
      <c r="O2555">
        <f t="shared" si="39"/>
        <v>10.480149390000001</v>
      </c>
      <c r="P2555" t="s">
        <v>9963</v>
      </c>
      <c r="Q2555" t="s">
        <v>9964</v>
      </c>
      <c r="R2555" t="s">
        <v>9965</v>
      </c>
      <c r="S2555" t="s">
        <v>26</v>
      </c>
      <c r="T2555">
        <v>299</v>
      </c>
    </row>
    <row r="2556" spans="1:20" x14ac:dyDescent="0.3">
      <c r="A2556">
        <v>222</v>
      </c>
      <c r="B2556" t="s">
        <v>9966</v>
      </c>
      <c r="C2556" t="s">
        <v>19</v>
      </c>
      <c r="D2556">
        <v>-5.6765364999999998E-2</v>
      </c>
      <c r="E2556">
        <v>0.27095493700000001</v>
      </c>
      <c r="F2556">
        <v>-0.20950112700000001</v>
      </c>
      <c r="G2556">
        <v>3</v>
      </c>
      <c r="H2556">
        <v>0.847477217</v>
      </c>
      <c r="I2556">
        <v>0.92643446900000004</v>
      </c>
      <c r="J2556" t="s">
        <v>21</v>
      </c>
      <c r="K2556">
        <v>0.20833333300000001</v>
      </c>
      <c r="L2556">
        <v>4.1666666999999998E-2</v>
      </c>
      <c r="M2556">
        <v>11.06042137</v>
      </c>
      <c r="N2556">
        <v>10.69283942</v>
      </c>
      <c r="O2556">
        <f t="shared" si="39"/>
        <v>10.876630394999999</v>
      </c>
      <c r="P2556" t="s">
        <v>9967</v>
      </c>
      <c r="Q2556" t="s">
        <v>9968</v>
      </c>
      <c r="R2556" t="s">
        <v>9969</v>
      </c>
      <c r="S2556" t="s">
        <v>26</v>
      </c>
      <c r="T2556">
        <v>347</v>
      </c>
    </row>
    <row r="2557" spans="1:20" x14ac:dyDescent="0.3">
      <c r="A2557">
        <v>1666</v>
      </c>
      <c r="B2557" t="s">
        <v>9970</v>
      </c>
      <c r="C2557" t="s">
        <v>19</v>
      </c>
      <c r="D2557" t="s">
        <v>21</v>
      </c>
      <c r="E2557" t="s">
        <v>21</v>
      </c>
      <c r="F2557" t="s">
        <v>21</v>
      </c>
      <c r="G2557" t="s">
        <v>21</v>
      </c>
      <c r="H2557" t="s">
        <v>21</v>
      </c>
      <c r="I2557" t="s">
        <v>21</v>
      </c>
      <c r="J2557" t="s">
        <v>21</v>
      </c>
      <c r="K2557" t="s">
        <v>21</v>
      </c>
      <c r="L2557" t="s">
        <v>21</v>
      </c>
      <c r="M2557">
        <v>11.76369873</v>
      </c>
      <c r="N2557">
        <v>10.6923111</v>
      </c>
      <c r="O2557">
        <f t="shared" si="39"/>
        <v>11.228004915</v>
      </c>
      <c r="P2557" t="s">
        <v>9971</v>
      </c>
      <c r="Q2557" t="s">
        <v>9972</v>
      </c>
      <c r="R2557" t="s">
        <v>9973</v>
      </c>
      <c r="S2557" t="s">
        <v>26</v>
      </c>
      <c r="T2557">
        <v>1642</v>
      </c>
    </row>
    <row r="2558" spans="1:20" x14ac:dyDescent="0.3">
      <c r="A2558">
        <v>1135</v>
      </c>
      <c r="B2558" t="s">
        <v>9974</v>
      </c>
      <c r="C2558" t="s">
        <v>19</v>
      </c>
      <c r="D2558">
        <v>-0.15995970800000001</v>
      </c>
      <c r="E2558">
        <v>0.17286141199999999</v>
      </c>
      <c r="F2558">
        <v>-0.92536388700000005</v>
      </c>
      <c r="G2558">
        <v>2</v>
      </c>
      <c r="H2558">
        <v>0.45246641399999998</v>
      </c>
      <c r="I2558">
        <v>0.69070870299999998</v>
      </c>
      <c r="J2558" t="s">
        <v>21</v>
      </c>
      <c r="K2558">
        <v>0.25</v>
      </c>
      <c r="L2558">
        <v>0</v>
      </c>
      <c r="M2558">
        <v>10.84225769</v>
      </c>
      <c r="N2558">
        <v>10.691640209999999</v>
      </c>
      <c r="O2558">
        <f t="shared" si="39"/>
        <v>10.76694895</v>
      </c>
      <c r="P2558" t="s">
        <v>9975</v>
      </c>
      <c r="Q2558" t="s">
        <v>9976</v>
      </c>
      <c r="R2558" t="s">
        <v>9977</v>
      </c>
      <c r="S2558" t="s">
        <v>26</v>
      </c>
      <c r="T2558">
        <v>354</v>
      </c>
    </row>
    <row r="2559" spans="1:20" x14ac:dyDescent="0.3">
      <c r="A2559">
        <v>4</v>
      </c>
      <c r="B2559" t="s">
        <v>9978</v>
      </c>
      <c r="C2559" t="s">
        <v>19</v>
      </c>
      <c r="D2559">
        <v>0.342248471</v>
      </c>
      <c r="E2559">
        <v>0.19413502499999999</v>
      </c>
      <c r="F2559">
        <v>1.762940357</v>
      </c>
      <c r="G2559">
        <v>2</v>
      </c>
      <c r="H2559">
        <v>0.21996528500000001</v>
      </c>
      <c r="I2559">
        <v>0.50979442399999997</v>
      </c>
      <c r="J2559" t="s">
        <v>21</v>
      </c>
      <c r="K2559">
        <v>0.5</v>
      </c>
      <c r="L2559">
        <v>0.16666666699999999</v>
      </c>
      <c r="M2559">
        <v>10.8674459</v>
      </c>
      <c r="N2559">
        <v>10.68915329</v>
      </c>
      <c r="O2559">
        <f t="shared" si="39"/>
        <v>10.778299595</v>
      </c>
      <c r="P2559" t="s">
        <v>9979</v>
      </c>
      <c r="Q2559" t="s">
        <v>1448</v>
      </c>
      <c r="R2559" t="s">
        <v>9980</v>
      </c>
      <c r="S2559" t="s">
        <v>26</v>
      </c>
      <c r="T2559">
        <v>931</v>
      </c>
    </row>
    <row r="2560" spans="1:20" x14ac:dyDescent="0.3">
      <c r="A2560">
        <v>1559</v>
      </c>
      <c r="B2560" t="s">
        <v>9981</v>
      </c>
      <c r="C2560" t="s">
        <v>19</v>
      </c>
      <c r="D2560">
        <v>0.99630940199999996</v>
      </c>
      <c r="E2560">
        <v>0.14894231899999999</v>
      </c>
      <c r="F2560">
        <v>6.6892298400000003</v>
      </c>
      <c r="G2560">
        <v>4</v>
      </c>
      <c r="H2560">
        <v>2.5975320000000001E-3</v>
      </c>
      <c r="I2560">
        <v>0.2004339</v>
      </c>
      <c r="J2560" t="s">
        <v>21</v>
      </c>
      <c r="K2560">
        <v>8.3333332999999996E-2</v>
      </c>
      <c r="L2560">
        <v>0</v>
      </c>
      <c r="M2560">
        <v>11.627362440000001</v>
      </c>
      <c r="N2560">
        <v>10.683307060000001</v>
      </c>
      <c r="O2560">
        <f t="shared" si="39"/>
        <v>11.155334750000002</v>
      </c>
      <c r="P2560" t="s">
        <v>9982</v>
      </c>
      <c r="Q2560" t="s">
        <v>9983</v>
      </c>
      <c r="R2560" t="s">
        <v>9984</v>
      </c>
      <c r="S2560" t="s">
        <v>26</v>
      </c>
      <c r="T2560">
        <v>271</v>
      </c>
    </row>
    <row r="2561" spans="1:20" x14ac:dyDescent="0.3">
      <c r="A2561">
        <v>607</v>
      </c>
      <c r="B2561" t="s">
        <v>9985</v>
      </c>
      <c r="C2561" t="s">
        <v>19</v>
      </c>
      <c r="D2561">
        <v>1.7089764E-2</v>
      </c>
      <c r="E2561">
        <v>0.316169847</v>
      </c>
      <c r="F2561">
        <v>5.4052479E-2</v>
      </c>
      <c r="G2561">
        <v>3</v>
      </c>
      <c r="H2561">
        <v>0.96029151700000004</v>
      </c>
      <c r="I2561">
        <v>0.98185846700000001</v>
      </c>
      <c r="J2561" t="s">
        <v>21</v>
      </c>
      <c r="K2561">
        <v>0.16666666699999999</v>
      </c>
      <c r="L2561">
        <v>0</v>
      </c>
      <c r="M2561">
        <v>10.78132023</v>
      </c>
      <c r="N2561">
        <v>10.676207460000001</v>
      </c>
      <c r="O2561">
        <f t="shared" si="39"/>
        <v>10.728763845</v>
      </c>
      <c r="P2561" t="s">
        <v>9986</v>
      </c>
      <c r="Q2561" t="s">
        <v>9987</v>
      </c>
      <c r="R2561" t="s">
        <v>9988</v>
      </c>
      <c r="S2561" t="s">
        <v>26</v>
      </c>
      <c r="T2561">
        <v>214</v>
      </c>
    </row>
    <row r="2562" spans="1:20" x14ac:dyDescent="0.3">
      <c r="A2562">
        <v>1385</v>
      </c>
      <c r="B2562" t="s">
        <v>9989</v>
      </c>
      <c r="C2562" t="s">
        <v>19</v>
      </c>
      <c r="D2562">
        <v>-0.17439122000000001</v>
      </c>
      <c r="E2562">
        <v>0.37139330700000001</v>
      </c>
      <c r="F2562">
        <v>-0.46955940400000001</v>
      </c>
      <c r="G2562">
        <v>1</v>
      </c>
      <c r="H2562">
        <v>0.72052395300000005</v>
      </c>
      <c r="I2562">
        <v>0.85426966000000004</v>
      </c>
      <c r="J2562" t="s">
        <v>21</v>
      </c>
      <c r="K2562">
        <v>0.33333333300000001</v>
      </c>
      <c r="L2562">
        <v>0</v>
      </c>
      <c r="M2562">
        <v>10.88539643</v>
      </c>
      <c r="N2562">
        <v>10.67582919</v>
      </c>
      <c r="O2562">
        <f t="shared" ref="O2562:O2625" si="40">AVERAGE(M2562:N2562)</f>
        <v>10.780612810000001</v>
      </c>
      <c r="P2562" t="s">
        <v>9990</v>
      </c>
      <c r="Q2562" t="s">
        <v>9991</v>
      </c>
      <c r="R2562" t="s">
        <v>9992</v>
      </c>
      <c r="S2562" t="s">
        <v>26</v>
      </c>
      <c r="T2562">
        <v>445</v>
      </c>
    </row>
    <row r="2563" spans="1:20" x14ac:dyDescent="0.3">
      <c r="A2563">
        <v>1160</v>
      </c>
      <c r="B2563" t="s">
        <v>9993</v>
      </c>
      <c r="C2563" t="s">
        <v>19</v>
      </c>
      <c r="D2563">
        <v>-0.25399897100000002</v>
      </c>
      <c r="E2563">
        <v>0.31374088900000002</v>
      </c>
      <c r="F2563">
        <v>-0.80958198299999995</v>
      </c>
      <c r="G2563">
        <v>1</v>
      </c>
      <c r="H2563">
        <v>0.56674436100000003</v>
      </c>
      <c r="I2563">
        <v>0.763845051</v>
      </c>
      <c r="J2563" t="s">
        <v>21</v>
      </c>
      <c r="K2563">
        <v>0.41666666699999999</v>
      </c>
      <c r="L2563">
        <v>0</v>
      </c>
      <c r="M2563">
        <v>10.203372590000001</v>
      </c>
      <c r="N2563">
        <v>10.67152454</v>
      </c>
      <c r="O2563">
        <f t="shared" si="40"/>
        <v>10.437448565</v>
      </c>
      <c r="P2563" t="s">
        <v>9994</v>
      </c>
      <c r="Q2563" t="s">
        <v>9995</v>
      </c>
      <c r="R2563" t="s">
        <v>9996</v>
      </c>
      <c r="S2563" t="s">
        <v>26</v>
      </c>
      <c r="T2563">
        <v>277</v>
      </c>
    </row>
    <row r="2564" spans="1:20" x14ac:dyDescent="0.3">
      <c r="A2564">
        <v>2331</v>
      </c>
      <c r="B2564" t="s">
        <v>9997</v>
      </c>
      <c r="C2564" t="s">
        <v>19</v>
      </c>
      <c r="D2564">
        <v>0.62166682100000004</v>
      </c>
      <c r="E2564">
        <v>0.56247027599999999</v>
      </c>
      <c r="F2564">
        <v>1.1052438630000001</v>
      </c>
      <c r="G2564">
        <v>3</v>
      </c>
      <c r="H2564">
        <v>0.34973115399999999</v>
      </c>
      <c r="I2564">
        <v>0.61877488599999997</v>
      </c>
      <c r="J2564" t="s">
        <v>21</v>
      </c>
      <c r="K2564">
        <v>0.16666666699999999</v>
      </c>
      <c r="L2564">
        <v>0</v>
      </c>
      <c r="M2564">
        <v>11.29651827</v>
      </c>
      <c r="N2564">
        <v>10.667003319999999</v>
      </c>
      <c r="O2564">
        <f t="shared" si="40"/>
        <v>10.981760795</v>
      </c>
      <c r="P2564" t="s">
        <v>9998</v>
      </c>
      <c r="Q2564" t="s">
        <v>9999</v>
      </c>
      <c r="R2564" t="s">
        <v>10000</v>
      </c>
      <c r="S2564" t="s">
        <v>26</v>
      </c>
      <c r="T2564">
        <v>103</v>
      </c>
    </row>
    <row r="2565" spans="1:20" x14ac:dyDescent="0.3">
      <c r="A2565">
        <v>1998</v>
      </c>
      <c r="B2565" t="s">
        <v>10001</v>
      </c>
      <c r="C2565" t="s">
        <v>19</v>
      </c>
      <c r="D2565">
        <v>7.4549265000000003E-2</v>
      </c>
      <c r="E2565">
        <v>3.3959300000000001E-4</v>
      </c>
      <c r="F2565">
        <v>219.52561080000001</v>
      </c>
      <c r="G2565">
        <v>0</v>
      </c>
      <c r="H2565" t="s">
        <v>21</v>
      </c>
      <c r="I2565" t="s">
        <v>21</v>
      </c>
      <c r="J2565" t="s">
        <v>21</v>
      </c>
      <c r="K2565">
        <v>0.66666666699999999</v>
      </c>
      <c r="L2565">
        <v>0.16666666699999999</v>
      </c>
      <c r="M2565">
        <v>11.073873519999999</v>
      </c>
      <c r="N2565">
        <v>10.66429625</v>
      </c>
      <c r="O2565">
        <f t="shared" si="40"/>
        <v>10.869084884999999</v>
      </c>
      <c r="P2565" t="s">
        <v>10002</v>
      </c>
      <c r="Q2565" t="s">
        <v>10003</v>
      </c>
      <c r="R2565" t="s">
        <v>10004</v>
      </c>
      <c r="S2565" t="s">
        <v>26</v>
      </c>
      <c r="T2565">
        <v>2605</v>
      </c>
    </row>
    <row r="2566" spans="1:20" x14ac:dyDescent="0.3">
      <c r="A2566">
        <v>1198</v>
      </c>
      <c r="B2566" t="s">
        <v>10005</v>
      </c>
      <c r="C2566" t="s">
        <v>19</v>
      </c>
      <c r="D2566">
        <v>-0.14842097500000001</v>
      </c>
      <c r="E2566">
        <v>0.53608291600000002</v>
      </c>
      <c r="F2566">
        <v>-0.27686197499999998</v>
      </c>
      <c r="G2566">
        <v>4</v>
      </c>
      <c r="H2566">
        <v>0.79560410500000001</v>
      </c>
      <c r="I2566">
        <v>0.90240917799999998</v>
      </c>
      <c r="J2566" t="s">
        <v>21</v>
      </c>
      <c r="K2566">
        <v>8.3333332999999996E-2</v>
      </c>
      <c r="L2566">
        <v>0</v>
      </c>
      <c r="M2566">
        <v>10.756127559999999</v>
      </c>
      <c r="N2566">
        <v>10.66129973</v>
      </c>
      <c r="O2566">
        <f t="shared" si="40"/>
        <v>10.708713645</v>
      </c>
      <c r="P2566" t="s">
        <v>10006</v>
      </c>
      <c r="Q2566" t="s">
        <v>10007</v>
      </c>
      <c r="R2566" t="s">
        <v>10008</v>
      </c>
      <c r="S2566" t="s">
        <v>26</v>
      </c>
      <c r="T2566">
        <v>1793</v>
      </c>
    </row>
    <row r="2567" spans="1:20" x14ac:dyDescent="0.3">
      <c r="A2567">
        <v>1626</v>
      </c>
      <c r="B2567" t="s">
        <v>10009</v>
      </c>
      <c r="C2567" t="s">
        <v>19</v>
      </c>
      <c r="D2567">
        <v>0.14138393699999999</v>
      </c>
      <c r="E2567">
        <v>0.26605018400000002</v>
      </c>
      <c r="F2567">
        <v>0.53141830300000004</v>
      </c>
      <c r="G2567">
        <v>2</v>
      </c>
      <c r="H2567">
        <v>0.64824513399999995</v>
      </c>
      <c r="I2567">
        <v>0.81598237500000004</v>
      </c>
      <c r="J2567" t="s">
        <v>21</v>
      </c>
      <c r="K2567">
        <v>0.625</v>
      </c>
      <c r="L2567">
        <v>0.125</v>
      </c>
      <c r="M2567">
        <v>10.66482092</v>
      </c>
      <c r="N2567">
        <v>10.65904598</v>
      </c>
      <c r="O2567">
        <f t="shared" si="40"/>
        <v>10.661933449999999</v>
      </c>
      <c r="P2567" t="s">
        <v>10010</v>
      </c>
      <c r="Q2567" t="s">
        <v>10011</v>
      </c>
      <c r="R2567" t="s">
        <v>10012</v>
      </c>
      <c r="S2567" t="s">
        <v>26</v>
      </c>
      <c r="T2567">
        <v>1108</v>
      </c>
    </row>
    <row r="2568" spans="1:20" x14ac:dyDescent="0.3">
      <c r="A2568">
        <v>1931</v>
      </c>
      <c r="B2568" t="s">
        <v>10013</v>
      </c>
      <c r="C2568" t="s">
        <v>19</v>
      </c>
      <c r="D2568">
        <v>-2.2961954999999999E-2</v>
      </c>
      <c r="E2568">
        <v>0.61066049499999997</v>
      </c>
      <c r="F2568">
        <v>-3.7601835E-2</v>
      </c>
      <c r="G2568">
        <v>1</v>
      </c>
      <c r="H2568">
        <v>0.97607320099999995</v>
      </c>
      <c r="I2568">
        <v>0.98869545299999995</v>
      </c>
      <c r="J2568" t="s">
        <v>21</v>
      </c>
      <c r="K2568">
        <v>0.58333333300000001</v>
      </c>
      <c r="L2568">
        <v>0</v>
      </c>
      <c r="M2568">
        <v>9.9068886890000005</v>
      </c>
      <c r="N2568">
        <v>10.65871254</v>
      </c>
      <c r="O2568">
        <f t="shared" si="40"/>
        <v>10.282800614500001</v>
      </c>
      <c r="P2568" t="s">
        <v>10014</v>
      </c>
      <c r="Q2568" t="s">
        <v>10015</v>
      </c>
      <c r="R2568" t="s">
        <v>10016</v>
      </c>
      <c r="S2568" t="s">
        <v>26</v>
      </c>
      <c r="T2568">
        <v>763</v>
      </c>
    </row>
    <row r="2569" spans="1:20" x14ac:dyDescent="0.3">
      <c r="A2569">
        <v>1965</v>
      </c>
      <c r="B2569" t="s">
        <v>10017</v>
      </c>
      <c r="C2569" t="s">
        <v>19</v>
      </c>
      <c r="D2569">
        <v>0.98295564400000002</v>
      </c>
      <c r="E2569">
        <v>0.31572835399999999</v>
      </c>
      <c r="F2569">
        <v>3.1132954329999998</v>
      </c>
      <c r="G2569">
        <v>5</v>
      </c>
      <c r="H2569">
        <v>2.6451987999999999E-2</v>
      </c>
      <c r="I2569">
        <v>0.29291072099999999</v>
      </c>
      <c r="J2569" t="s">
        <v>21</v>
      </c>
      <c r="K2569">
        <v>0</v>
      </c>
      <c r="L2569">
        <v>0</v>
      </c>
      <c r="M2569">
        <v>11.41259427</v>
      </c>
      <c r="N2569">
        <v>10.654846600000001</v>
      </c>
      <c r="O2569">
        <f t="shared" si="40"/>
        <v>11.033720434999999</v>
      </c>
      <c r="P2569" t="s">
        <v>10018</v>
      </c>
      <c r="Q2569" t="s">
        <v>10019</v>
      </c>
      <c r="R2569" t="s">
        <v>10020</v>
      </c>
      <c r="S2569" t="s">
        <v>26</v>
      </c>
      <c r="T2569">
        <v>248</v>
      </c>
    </row>
    <row r="2570" spans="1:20" x14ac:dyDescent="0.3">
      <c r="A2570">
        <v>2666</v>
      </c>
      <c r="B2570" t="s">
        <v>10021</v>
      </c>
      <c r="C2570" t="s">
        <v>19</v>
      </c>
      <c r="D2570">
        <v>1.0802519239999999</v>
      </c>
      <c r="E2570">
        <v>0.93428034800000004</v>
      </c>
      <c r="F2570">
        <v>1.156239587</v>
      </c>
      <c r="G2570">
        <v>0</v>
      </c>
      <c r="H2570" t="s">
        <v>21</v>
      </c>
      <c r="I2570" t="s">
        <v>21</v>
      </c>
      <c r="J2570" t="s">
        <v>21</v>
      </c>
      <c r="K2570">
        <v>0.66666666699999999</v>
      </c>
      <c r="L2570">
        <v>0</v>
      </c>
      <c r="M2570">
        <v>11.378508310000001</v>
      </c>
      <c r="N2570">
        <v>10.64854605</v>
      </c>
      <c r="O2570">
        <f t="shared" si="40"/>
        <v>11.013527180000001</v>
      </c>
      <c r="P2570" t="s">
        <v>10022</v>
      </c>
      <c r="Q2570" t="s">
        <v>10023</v>
      </c>
      <c r="R2570" t="s">
        <v>10024</v>
      </c>
      <c r="S2570" t="s">
        <v>26</v>
      </c>
      <c r="T2570">
        <v>895</v>
      </c>
    </row>
    <row r="2571" spans="1:20" x14ac:dyDescent="0.3">
      <c r="A2571">
        <v>161</v>
      </c>
      <c r="B2571" t="s">
        <v>10025</v>
      </c>
      <c r="C2571" t="s">
        <v>19</v>
      </c>
      <c r="D2571">
        <v>0.26591382499999999</v>
      </c>
      <c r="E2571">
        <v>0.48122421900000001</v>
      </c>
      <c r="F2571">
        <v>0.55257780899999998</v>
      </c>
      <c r="G2571">
        <v>4</v>
      </c>
      <c r="H2571">
        <v>0.60997667099999997</v>
      </c>
      <c r="I2571">
        <v>0.79171501399999999</v>
      </c>
      <c r="J2571" t="s">
        <v>21</v>
      </c>
      <c r="K2571">
        <v>8.3333332999999996E-2</v>
      </c>
      <c r="L2571">
        <v>0</v>
      </c>
      <c r="M2571">
        <v>11.28236018</v>
      </c>
      <c r="N2571">
        <v>10.64190874</v>
      </c>
      <c r="O2571">
        <f t="shared" si="40"/>
        <v>10.96213446</v>
      </c>
      <c r="P2571" t="s">
        <v>10026</v>
      </c>
      <c r="Q2571" t="s">
        <v>10027</v>
      </c>
      <c r="R2571" t="s">
        <v>10028</v>
      </c>
      <c r="S2571" t="s">
        <v>26</v>
      </c>
      <c r="T2571">
        <v>317</v>
      </c>
    </row>
    <row r="2572" spans="1:20" x14ac:dyDescent="0.3">
      <c r="A2572">
        <v>1501</v>
      </c>
      <c r="B2572" t="s">
        <v>10029</v>
      </c>
      <c r="C2572" t="s">
        <v>19</v>
      </c>
      <c r="D2572">
        <v>-5.9773598999999997E-2</v>
      </c>
      <c r="E2572">
        <v>0.56040528499999998</v>
      </c>
      <c r="F2572">
        <v>-0.106661376</v>
      </c>
      <c r="G2572">
        <v>4</v>
      </c>
      <c r="H2572">
        <v>0.92019300500000001</v>
      </c>
      <c r="I2572">
        <v>0.964137723</v>
      </c>
      <c r="J2572" t="s">
        <v>21</v>
      </c>
      <c r="K2572">
        <v>0.6</v>
      </c>
      <c r="L2572">
        <v>0.51666666699999997</v>
      </c>
      <c r="M2572">
        <v>10.49208503</v>
      </c>
      <c r="N2572">
        <v>10.640946980000001</v>
      </c>
      <c r="O2572">
        <f t="shared" si="40"/>
        <v>10.566516005</v>
      </c>
      <c r="P2572" t="s">
        <v>10030</v>
      </c>
      <c r="Q2572" t="s">
        <v>10031</v>
      </c>
      <c r="R2572" t="s">
        <v>10032</v>
      </c>
      <c r="S2572" t="s">
        <v>26</v>
      </c>
      <c r="T2572">
        <v>627</v>
      </c>
    </row>
    <row r="2573" spans="1:20" x14ac:dyDescent="0.3">
      <c r="A2573">
        <v>929</v>
      </c>
      <c r="B2573" t="s">
        <v>10033</v>
      </c>
      <c r="C2573" t="s">
        <v>19</v>
      </c>
      <c r="D2573" t="s">
        <v>21</v>
      </c>
      <c r="E2573" t="s">
        <v>21</v>
      </c>
      <c r="F2573" t="s">
        <v>21</v>
      </c>
      <c r="G2573" t="s">
        <v>21</v>
      </c>
      <c r="H2573" t="s">
        <v>21</v>
      </c>
      <c r="I2573" t="s">
        <v>21</v>
      </c>
      <c r="J2573" t="s">
        <v>21</v>
      </c>
      <c r="K2573" t="s">
        <v>21</v>
      </c>
      <c r="L2573" t="s">
        <v>21</v>
      </c>
      <c r="M2573">
        <v>10.265658800000001</v>
      </c>
      <c r="N2573">
        <v>10.636552999999999</v>
      </c>
      <c r="O2573">
        <f t="shared" si="40"/>
        <v>10.4511059</v>
      </c>
      <c r="P2573" t="s">
        <v>10034</v>
      </c>
      <c r="Q2573" t="s">
        <v>10035</v>
      </c>
      <c r="R2573" t="s">
        <v>10036</v>
      </c>
      <c r="S2573" t="s">
        <v>26</v>
      </c>
      <c r="T2573">
        <v>515</v>
      </c>
    </row>
    <row r="2574" spans="1:20" x14ac:dyDescent="0.3">
      <c r="A2574">
        <v>797</v>
      </c>
      <c r="B2574" t="s">
        <v>10037</v>
      </c>
      <c r="C2574" t="s">
        <v>19</v>
      </c>
      <c r="D2574">
        <v>0.423358713</v>
      </c>
      <c r="E2574">
        <v>0.24869471200000001</v>
      </c>
      <c r="F2574">
        <v>1.7023229419999999</v>
      </c>
      <c r="G2574">
        <v>3</v>
      </c>
      <c r="H2574">
        <v>0.18724823900000001</v>
      </c>
      <c r="I2574">
        <v>0.480696972</v>
      </c>
      <c r="J2574" t="s">
        <v>21</v>
      </c>
      <c r="K2574">
        <v>0.33333333300000001</v>
      </c>
      <c r="L2574">
        <v>0</v>
      </c>
      <c r="M2574">
        <v>11.131492140000001</v>
      </c>
      <c r="N2574">
        <v>10.62163046</v>
      </c>
      <c r="O2574">
        <f t="shared" si="40"/>
        <v>10.876561300000001</v>
      </c>
      <c r="P2574" t="s">
        <v>10038</v>
      </c>
      <c r="Q2574" t="s">
        <v>10039</v>
      </c>
      <c r="R2574" t="s">
        <v>10040</v>
      </c>
      <c r="S2574" t="s">
        <v>26</v>
      </c>
      <c r="T2574">
        <v>312</v>
      </c>
    </row>
    <row r="2575" spans="1:20" x14ac:dyDescent="0.3">
      <c r="A2575">
        <v>1940</v>
      </c>
      <c r="B2575" t="s">
        <v>10041</v>
      </c>
      <c r="C2575" t="s">
        <v>19</v>
      </c>
      <c r="D2575">
        <v>-1.1552257999999999E-2</v>
      </c>
      <c r="E2575">
        <v>0.190997378</v>
      </c>
      <c r="F2575">
        <v>-6.0483856000000003E-2</v>
      </c>
      <c r="G2575">
        <v>2</v>
      </c>
      <c r="H2575">
        <v>0.95727051699999999</v>
      </c>
      <c r="I2575">
        <v>0.98184824199999998</v>
      </c>
      <c r="J2575" t="s">
        <v>21</v>
      </c>
      <c r="K2575">
        <v>0.33333333300000001</v>
      </c>
      <c r="L2575">
        <v>0</v>
      </c>
      <c r="M2575">
        <v>10.63353852</v>
      </c>
      <c r="N2575">
        <v>10.614501069999999</v>
      </c>
      <c r="O2575">
        <f t="shared" si="40"/>
        <v>10.624019794999999</v>
      </c>
      <c r="P2575" t="s">
        <v>10042</v>
      </c>
      <c r="Q2575" t="s">
        <v>10043</v>
      </c>
      <c r="R2575" t="s">
        <v>10044</v>
      </c>
      <c r="S2575" t="s">
        <v>26</v>
      </c>
      <c r="T2575">
        <v>226</v>
      </c>
    </row>
    <row r="2576" spans="1:20" x14ac:dyDescent="0.3">
      <c r="A2576">
        <v>1485</v>
      </c>
      <c r="B2576" t="s">
        <v>10045</v>
      </c>
      <c r="C2576" t="s">
        <v>19</v>
      </c>
      <c r="D2576">
        <v>0.47658349900000002</v>
      </c>
      <c r="E2576">
        <v>0.36693298099999999</v>
      </c>
      <c r="F2576">
        <v>1.2988298250000001</v>
      </c>
      <c r="G2576">
        <v>5</v>
      </c>
      <c r="H2576">
        <v>0.25067177800000001</v>
      </c>
      <c r="I2576">
        <v>0.53347074800000005</v>
      </c>
      <c r="J2576" t="s">
        <v>21</v>
      </c>
      <c r="K2576">
        <v>0</v>
      </c>
      <c r="L2576">
        <v>0</v>
      </c>
      <c r="M2576">
        <v>11.35463444</v>
      </c>
      <c r="N2576">
        <v>10.607526740000001</v>
      </c>
      <c r="O2576">
        <f t="shared" si="40"/>
        <v>10.981080590000001</v>
      </c>
      <c r="P2576" t="s">
        <v>10046</v>
      </c>
      <c r="Q2576" t="s">
        <v>10047</v>
      </c>
      <c r="R2576" t="s">
        <v>10048</v>
      </c>
      <c r="S2576" t="s">
        <v>26</v>
      </c>
      <c r="T2576">
        <v>185</v>
      </c>
    </row>
    <row r="2577" spans="1:20" x14ac:dyDescent="0.3">
      <c r="A2577">
        <v>2009</v>
      </c>
      <c r="B2577" t="s">
        <v>10049</v>
      </c>
      <c r="C2577" t="s">
        <v>19</v>
      </c>
      <c r="D2577" t="s">
        <v>21</v>
      </c>
      <c r="E2577" t="s">
        <v>21</v>
      </c>
      <c r="F2577" t="s">
        <v>21</v>
      </c>
      <c r="G2577" t="s">
        <v>21</v>
      </c>
      <c r="H2577" t="s">
        <v>21</v>
      </c>
      <c r="I2577" t="s">
        <v>21</v>
      </c>
      <c r="J2577" t="s">
        <v>21</v>
      </c>
      <c r="K2577" t="s">
        <v>21</v>
      </c>
      <c r="L2577" t="s">
        <v>21</v>
      </c>
      <c r="M2577">
        <v>11.3273926</v>
      </c>
      <c r="N2577">
        <v>10.60459307</v>
      </c>
      <c r="O2577">
        <f t="shared" si="40"/>
        <v>10.965992835</v>
      </c>
      <c r="P2577" t="s">
        <v>10050</v>
      </c>
      <c r="Q2577" t="s">
        <v>1448</v>
      </c>
      <c r="R2577" t="s">
        <v>10051</v>
      </c>
      <c r="S2577" t="s">
        <v>26</v>
      </c>
      <c r="T2577">
        <v>597</v>
      </c>
    </row>
    <row r="2578" spans="1:20" x14ac:dyDescent="0.3">
      <c r="A2578">
        <v>1125</v>
      </c>
      <c r="B2578" t="s">
        <v>10052</v>
      </c>
      <c r="C2578" t="s">
        <v>19</v>
      </c>
      <c r="D2578">
        <v>0.72420802500000003</v>
      </c>
      <c r="E2578">
        <v>0.54338027899999997</v>
      </c>
      <c r="F2578">
        <v>1.3327830490000001</v>
      </c>
      <c r="G2578">
        <v>2</v>
      </c>
      <c r="H2578">
        <v>0.31415558999999998</v>
      </c>
      <c r="I2578">
        <v>0.58976300299999995</v>
      </c>
      <c r="J2578" t="s">
        <v>21</v>
      </c>
      <c r="K2578">
        <v>0.33333333300000001</v>
      </c>
      <c r="L2578">
        <v>0</v>
      </c>
      <c r="M2578">
        <v>11.45282709</v>
      </c>
      <c r="N2578">
        <v>10.59455052</v>
      </c>
      <c r="O2578">
        <f t="shared" si="40"/>
        <v>11.023688804999999</v>
      </c>
      <c r="P2578" t="s">
        <v>10053</v>
      </c>
      <c r="Q2578" t="s">
        <v>4077</v>
      </c>
      <c r="R2578" t="s">
        <v>10054</v>
      </c>
      <c r="S2578" t="s">
        <v>26</v>
      </c>
      <c r="T2578">
        <v>380</v>
      </c>
    </row>
    <row r="2579" spans="1:20" x14ac:dyDescent="0.3">
      <c r="A2579">
        <v>2411</v>
      </c>
      <c r="B2579" t="s">
        <v>10055</v>
      </c>
      <c r="C2579" t="s">
        <v>19</v>
      </c>
      <c r="D2579">
        <v>-0.174276176</v>
      </c>
      <c r="E2579">
        <v>0.35351490699999999</v>
      </c>
      <c r="F2579">
        <v>-0.49298112399999999</v>
      </c>
      <c r="G2579">
        <v>3</v>
      </c>
      <c r="H2579">
        <v>0.65585379099999996</v>
      </c>
      <c r="I2579">
        <v>0.82212177500000005</v>
      </c>
      <c r="J2579" t="s">
        <v>21</v>
      </c>
      <c r="K2579">
        <v>0.375</v>
      </c>
      <c r="L2579">
        <v>0.20833333300000001</v>
      </c>
      <c r="M2579">
        <v>10.36942275</v>
      </c>
      <c r="N2579">
        <v>10.58898458</v>
      </c>
      <c r="O2579">
        <f t="shared" si="40"/>
        <v>10.479203665</v>
      </c>
      <c r="P2579" t="s">
        <v>10056</v>
      </c>
      <c r="Q2579" t="s">
        <v>10057</v>
      </c>
      <c r="R2579" t="s">
        <v>10058</v>
      </c>
      <c r="S2579" t="s">
        <v>26</v>
      </c>
      <c r="T2579">
        <v>301</v>
      </c>
    </row>
    <row r="2580" spans="1:20" x14ac:dyDescent="0.3">
      <c r="A2580">
        <v>1947</v>
      </c>
      <c r="B2580" t="s">
        <v>10059</v>
      </c>
      <c r="C2580" t="s">
        <v>19</v>
      </c>
      <c r="D2580">
        <v>0.26251667400000001</v>
      </c>
      <c r="E2580">
        <v>0.15548626099999999</v>
      </c>
      <c r="F2580">
        <v>1.6883592919999999</v>
      </c>
      <c r="G2580">
        <v>2</v>
      </c>
      <c r="H2580">
        <v>0.233399564</v>
      </c>
      <c r="I2580">
        <v>0.51881646400000003</v>
      </c>
      <c r="J2580" t="s">
        <v>21</v>
      </c>
      <c r="K2580">
        <v>0.33333333300000001</v>
      </c>
      <c r="L2580">
        <v>0</v>
      </c>
      <c r="M2580">
        <v>10.66170339</v>
      </c>
      <c r="N2580">
        <v>10.58463581</v>
      </c>
      <c r="O2580">
        <f t="shared" si="40"/>
        <v>10.623169600000001</v>
      </c>
      <c r="P2580" t="s">
        <v>10060</v>
      </c>
      <c r="Q2580" t="s">
        <v>10061</v>
      </c>
      <c r="R2580" t="s">
        <v>10062</v>
      </c>
      <c r="S2580" t="s">
        <v>26</v>
      </c>
      <c r="T2580">
        <v>785</v>
      </c>
    </row>
    <row r="2581" spans="1:20" x14ac:dyDescent="0.3">
      <c r="A2581">
        <v>1725</v>
      </c>
      <c r="B2581" t="s">
        <v>10063</v>
      </c>
      <c r="C2581" t="s">
        <v>19</v>
      </c>
      <c r="D2581">
        <v>0.20665349299999999</v>
      </c>
      <c r="E2581">
        <v>0.430730538</v>
      </c>
      <c r="F2581">
        <v>0.47977441799999998</v>
      </c>
      <c r="G2581">
        <v>2</v>
      </c>
      <c r="H2581">
        <v>0.67873250299999999</v>
      </c>
      <c r="I2581">
        <v>0.83344613400000001</v>
      </c>
      <c r="J2581" t="s">
        <v>21</v>
      </c>
      <c r="K2581">
        <v>0.54166666699999999</v>
      </c>
      <c r="L2581">
        <v>0.125</v>
      </c>
      <c r="M2581">
        <v>10.895306570000001</v>
      </c>
      <c r="N2581">
        <v>10.575555850000001</v>
      </c>
      <c r="O2581">
        <f t="shared" si="40"/>
        <v>10.735431210000002</v>
      </c>
      <c r="P2581" t="s">
        <v>10064</v>
      </c>
      <c r="Q2581" t="s">
        <v>10065</v>
      </c>
      <c r="R2581" t="s">
        <v>10066</v>
      </c>
      <c r="S2581" t="s">
        <v>26</v>
      </c>
      <c r="T2581">
        <v>464</v>
      </c>
    </row>
    <row r="2582" spans="1:20" x14ac:dyDescent="0.3">
      <c r="A2582">
        <v>1807</v>
      </c>
      <c r="B2582" t="s">
        <v>10067</v>
      </c>
      <c r="C2582" t="s">
        <v>19</v>
      </c>
      <c r="D2582">
        <v>-1.4038661020000001</v>
      </c>
      <c r="E2582">
        <v>0.300732844</v>
      </c>
      <c r="F2582">
        <v>-4.6681502459999997</v>
      </c>
      <c r="G2582">
        <v>2</v>
      </c>
      <c r="H2582">
        <v>4.2954122999999997E-2</v>
      </c>
      <c r="I2582">
        <v>0.336411656</v>
      </c>
      <c r="J2582" t="s">
        <v>21</v>
      </c>
      <c r="K2582">
        <v>0.41666666699999999</v>
      </c>
      <c r="L2582">
        <v>0</v>
      </c>
      <c r="M2582">
        <v>9.6130159279999994</v>
      </c>
      <c r="N2582">
        <v>10.574143279999999</v>
      </c>
      <c r="O2582">
        <f t="shared" si="40"/>
        <v>10.093579603999999</v>
      </c>
      <c r="P2582" t="s">
        <v>10068</v>
      </c>
      <c r="Q2582" t="s">
        <v>10069</v>
      </c>
      <c r="R2582" t="s">
        <v>10070</v>
      </c>
      <c r="S2582" t="s">
        <v>26</v>
      </c>
      <c r="T2582">
        <v>544</v>
      </c>
    </row>
    <row r="2583" spans="1:20" x14ac:dyDescent="0.3">
      <c r="A2583">
        <v>373</v>
      </c>
      <c r="B2583" t="s">
        <v>10071</v>
      </c>
      <c r="C2583" t="s">
        <v>19</v>
      </c>
      <c r="D2583">
        <v>2.569744247</v>
      </c>
      <c r="E2583">
        <v>0.49519577199999998</v>
      </c>
      <c r="F2583">
        <v>5.1893501410000002</v>
      </c>
      <c r="G2583">
        <v>0</v>
      </c>
      <c r="H2583" t="s">
        <v>21</v>
      </c>
      <c r="I2583" t="s">
        <v>21</v>
      </c>
      <c r="J2583" t="s">
        <v>21</v>
      </c>
      <c r="K2583">
        <v>0.66666666699999999</v>
      </c>
      <c r="L2583">
        <v>0</v>
      </c>
      <c r="M2583">
        <v>13.251141410000001</v>
      </c>
      <c r="N2583">
        <v>10.56833106</v>
      </c>
      <c r="O2583">
        <f t="shared" si="40"/>
        <v>11.909736235</v>
      </c>
      <c r="P2583" t="s">
        <v>10072</v>
      </c>
      <c r="Q2583" t="s">
        <v>10073</v>
      </c>
      <c r="R2583" t="s">
        <v>10074</v>
      </c>
      <c r="S2583" t="s">
        <v>26</v>
      </c>
      <c r="T2583">
        <v>591</v>
      </c>
    </row>
    <row r="2584" spans="1:20" x14ac:dyDescent="0.3">
      <c r="A2584">
        <v>2632</v>
      </c>
      <c r="B2584" t="s">
        <v>10075</v>
      </c>
      <c r="C2584" t="s">
        <v>19</v>
      </c>
      <c r="D2584">
        <v>0.44572915099999999</v>
      </c>
      <c r="E2584">
        <v>0.149539954</v>
      </c>
      <c r="F2584">
        <v>2.9806693069999999</v>
      </c>
      <c r="G2584">
        <v>1</v>
      </c>
      <c r="H2584">
        <v>0.20607057200000001</v>
      </c>
      <c r="I2584">
        <v>0.49615481299999997</v>
      </c>
      <c r="J2584" t="s">
        <v>21</v>
      </c>
      <c r="K2584">
        <v>0.41666666699999999</v>
      </c>
      <c r="L2584">
        <v>0</v>
      </c>
      <c r="M2584">
        <v>10.9607739</v>
      </c>
      <c r="N2584">
        <v>10.567204589999999</v>
      </c>
      <c r="O2584">
        <f t="shared" si="40"/>
        <v>10.763989244999999</v>
      </c>
      <c r="P2584" t="s">
        <v>10076</v>
      </c>
      <c r="Q2584" t="s">
        <v>6466</v>
      </c>
      <c r="R2584" t="s">
        <v>10077</v>
      </c>
      <c r="S2584" t="s">
        <v>26</v>
      </c>
      <c r="T2584">
        <v>229</v>
      </c>
    </row>
    <row r="2585" spans="1:20" x14ac:dyDescent="0.3">
      <c r="A2585">
        <v>369</v>
      </c>
      <c r="B2585" t="s">
        <v>10078</v>
      </c>
      <c r="C2585" t="s">
        <v>19</v>
      </c>
      <c r="D2585">
        <v>-0.34686160999999999</v>
      </c>
      <c r="E2585">
        <v>0.293355215</v>
      </c>
      <c r="F2585">
        <v>-1.182394559</v>
      </c>
      <c r="G2585">
        <v>0</v>
      </c>
      <c r="H2585" t="s">
        <v>21</v>
      </c>
      <c r="I2585" t="s">
        <v>21</v>
      </c>
      <c r="J2585" t="s">
        <v>21</v>
      </c>
      <c r="K2585">
        <v>0.41666666699999999</v>
      </c>
      <c r="L2585">
        <v>0</v>
      </c>
      <c r="M2585">
        <v>10.23242136</v>
      </c>
      <c r="N2585">
        <v>10.561356249999999</v>
      </c>
      <c r="O2585">
        <f t="shared" si="40"/>
        <v>10.396888805</v>
      </c>
      <c r="P2585" t="s">
        <v>10079</v>
      </c>
      <c r="Q2585" t="s">
        <v>10080</v>
      </c>
      <c r="R2585" t="s">
        <v>10081</v>
      </c>
      <c r="S2585" t="s">
        <v>26</v>
      </c>
      <c r="T2585">
        <v>372</v>
      </c>
    </row>
    <row r="2586" spans="1:20" x14ac:dyDescent="0.3">
      <c r="A2586">
        <v>2555</v>
      </c>
      <c r="B2586" t="s">
        <v>10082</v>
      </c>
      <c r="C2586" t="s">
        <v>19</v>
      </c>
      <c r="D2586">
        <v>0.13660935099999999</v>
      </c>
      <c r="E2586">
        <v>0.25983062600000001</v>
      </c>
      <c r="F2586">
        <v>0.52576308500000002</v>
      </c>
      <c r="G2586">
        <v>5</v>
      </c>
      <c r="H2586">
        <v>0.62152815400000005</v>
      </c>
      <c r="I2586">
        <v>0.80038746999999999</v>
      </c>
      <c r="J2586" t="s">
        <v>21</v>
      </c>
      <c r="K2586">
        <v>8.3333332999999996E-2</v>
      </c>
      <c r="L2586">
        <v>8.3333332999999996E-2</v>
      </c>
      <c r="M2586">
        <v>10.91148699</v>
      </c>
      <c r="N2586">
        <v>10.54922547</v>
      </c>
      <c r="O2586">
        <f t="shared" si="40"/>
        <v>10.73035623</v>
      </c>
      <c r="P2586" t="s">
        <v>10083</v>
      </c>
      <c r="Q2586" t="s">
        <v>10084</v>
      </c>
      <c r="R2586" t="s">
        <v>10085</v>
      </c>
      <c r="S2586" t="s">
        <v>26</v>
      </c>
      <c r="T2586">
        <v>243</v>
      </c>
    </row>
    <row r="2587" spans="1:20" x14ac:dyDescent="0.3">
      <c r="A2587">
        <v>159</v>
      </c>
      <c r="B2587" t="s">
        <v>10086</v>
      </c>
      <c r="C2587" t="s">
        <v>19</v>
      </c>
      <c r="D2587">
        <v>9.2709237999999999E-2</v>
      </c>
      <c r="E2587">
        <v>0.261732821</v>
      </c>
      <c r="F2587">
        <v>0.354213269</v>
      </c>
      <c r="G2587">
        <v>4</v>
      </c>
      <c r="H2587">
        <v>0.74106285800000005</v>
      </c>
      <c r="I2587">
        <v>0.86415465499999999</v>
      </c>
      <c r="J2587" t="s">
        <v>21</v>
      </c>
      <c r="K2587">
        <v>0.29166666699999999</v>
      </c>
      <c r="L2587">
        <v>0.20833333300000001</v>
      </c>
      <c r="M2587">
        <v>10.93050863</v>
      </c>
      <c r="N2587">
        <v>10.540323069999999</v>
      </c>
      <c r="O2587">
        <f t="shared" si="40"/>
        <v>10.735415849999999</v>
      </c>
      <c r="P2587" t="s">
        <v>10087</v>
      </c>
      <c r="Q2587" t="s">
        <v>10088</v>
      </c>
      <c r="R2587" t="s">
        <v>10089</v>
      </c>
      <c r="S2587" t="s">
        <v>26</v>
      </c>
      <c r="T2587">
        <v>221</v>
      </c>
    </row>
    <row r="2588" spans="1:20" x14ac:dyDescent="0.3">
      <c r="A2588">
        <v>239</v>
      </c>
      <c r="B2588" t="s">
        <v>10090</v>
      </c>
      <c r="C2588" t="s">
        <v>19</v>
      </c>
      <c r="D2588">
        <v>0.95244626600000004</v>
      </c>
      <c r="E2588">
        <v>0.11939799600000001</v>
      </c>
      <c r="F2588">
        <v>7.9770708160000003</v>
      </c>
      <c r="G2588">
        <v>0</v>
      </c>
      <c r="H2588" t="s">
        <v>21</v>
      </c>
      <c r="I2588" t="s">
        <v>21</v>
      </c>
      <c r="J2588" t="s">
        <v>21</v>
      </c>
      <c r="K2588">
        <v>0.5</v>
      </c>
      <c r="L2588">
        <v>0</v>
      </c>
      <c r="M2588">
        <v>11.192769459999999</v>
      </c>
      <c r="N2588">
        <v>10.53754427</v>
      </c>
      <c r="O2588">
        <f t="shared" si="40"/>
        <v>10.865156864999999</v>
      </c>
      <c r="P2588" t="s">
        <v>10091</v>
      </c>
      <c r="Q2588" t="s">
        <v>10092</v>
      </c>
      <c r="R2588" t="s">
        <v>10093</v>
      </c>
      <c r="S2588" t="s">
        <v>26</v>
      </c>
      <c r="T2588">
        <v>896</v>
      </c>
    </row>
    <row r="2589" spans="1:20" x14ac:dyDescent="0.3">
      <c r="A2589">
        <v>446</v>
      </c>
      <c r="B2589" t="s">
        <v>10094</v>
      </c>
      <c r="C2589" t="s">
        <v>19</v>
      </c>
      <c r="D2589">
        <v>0.46147429699999998</v>
      </c>
      <c r="E2589">
        <v>0.105314134</v>
      </c>
      <c r="F2589">
        <v>4.3818838009999999</v>
      </c>
      <c r="G2589">
        <v>1</v>
      </c>
      <c r="H2589">
        <v>0.142838309</v>
      </c>
      <c r="I2589">
        <v>0.44438585200000003</v>
      </c>
      <c r="J2589" t="s">
        <v>21</v>
      </c>
      <c r="K2589">
        <v>0.58333333300000001</v>
      </c>
      <c r="L2589">
        <v>0.16666666699999999</v>
      </c>
      <c r="M2589">
        <v>11.08709488</v>
      </c>
      <c r="N2589">
        <v>10.537247069999999</v>
      </c>
      <c r="O2589">
        <f t="shared" si="40"/>
        <v>10.812170975000001</v>
      </c>
      <c r="P2589" t="s">
        <v>10095</v>
      </c>
      <c r="Q2589" t="s">
        <v>10096</v>
      </c>
      <c r="R2589" t="s">
        <v>10097</v>
      </c>
      <c r="S2589" t="s">
        <v>26</v>
      </c>
      <c r="T2589">
        <v>635</v>
      </c>
    </row>
    <row r="2590" spans="1:20" x14ac:dyDescent="0.3">
      <c r="A2590">
        <v>1176</v>
      </c>
      <c r="B2590" t="s">
        <v>10098</v>
      </c>
      <c r="C2590" t="s">
        <v>19</v>
      </c>
      <c r="D2590">
        <v>0.210486805</v>
      </c>
      <c r="E2590">
        <v>0.31802494100000001</v>
      </c>
      <c r="F2590">
        <v>0.66185628299999999</v>
      </c>
      <c r="G2590">
        <v>5</v>
      </c>
      <c r="H2590">
        <v>0.53734296199999998</v>
      </c>
      <c r="I2590">
        <v>0.74671227799999995</v>
      </c>
      <c r="J2590" t="s">
        <v>21</v>
      </c>
      <c r="K2590">
        <v>0</v>
      </c>
      <c r="L2590">
        <v>0</v>
      </c>
      <c r="M2590">
        <v>11.021259199999999</v>
      </c>
      <c r="N2590">
        <v>10.53258084</v>
      </c>
      <c r="O2590">
        <f t="shared" si="40"/>
        <v>10.776920019999999</v>
      </c>
      <c r="P2590" t="s">
        <v>10099</v>
      </c>
      <c r="Q2590" t="s">
        <v>10100</v>
      </c>
      <c r="R2590" t="s">
        <v>10101</v>
      </c>
      <c r="S2590" t="s">
        <v>26</v>
      </c>
      <c r="T2590">
        <v>712</v>
      </c>
    </row>
    <row r="2591" spans="1:20" x14ac:dyDescent="0.3">
      <c r="A2591">
        <v>1091</v>
      </c>
      <c r="B2591" t="s">
        <v>10102</v>
      </c>
      <c r="C2591" t="s">
        <v>19</v>
      </c>
      <c r="D2591">
        <v>0.96358634300000001</v>
      </c>
      <c r="E2591">
        <v>0.54136710200000004</v>
      </c>
      <c r="F2591">
        <v>1.779913002</v>
      </c>
      <c r="G2591">
        <v>2</v>
      </c>
      <c r="H2591">
        <v>0.21705053999999999</v>
      </c>
      <c r="I2591">
        <v>0.50646134700000001</v>
      </c>
      <c r="J2591" t="s">
        <v>21</v>
      </c>
      <c r="K2591">
        <v>0.33333333300000001</v>
      </c>
      <c r="L2591">
        <v>0</v>
      </c>
      <c r="M2591">
        <v>11.72626797</v>
      </c>
      <c r="N2591">
        <v>10.53073983</v>
      </c>
      <c r="O2591">
        <f t="shared" si="40"/>
        <v>11.1285039</v>
      </c>
      <c r="P2591" t="s">
        <v>10103</v>
      </c>
      <c r="Q2591" t="s">
        <v>10104</v>
      </c>
      <c r="R2591" t="s">
        <v>10105</v>
      </c>
      <c r="S2591" t="s">
        <v>26</v>
      </c>
      <c r="T2591">
        <v>662</v>
      </c>
    </row>
    <row r="2592" spans="1:20" x14ac:dyDescent="0.3">
      <c r="A2592">
        <v>2507</v>
      </c>
      <c r="B2592" t="s">
        <v>10106</v>
      </c>
      <c r="C2592" t="s">
        <v>19</v>
      </c>
      <c r="D2592">
        <v>0.168020276</v>
      </c>
      <c r="E2592">
        <v>0.233844626</v>
      </c>
      <c r="F2592">
        <v>0.71851245200000002</v>
      </c>
      <c r="G2592">
        <v>2</v>
      </c>
      <c r="H2592">
        <v>0.54704346500000001</v>
      </c>
      <c r="I2592">
        <v>0.75058727300000005</v>
      </c>
      <c r="J2592" t="s">
        <v>21</v>
      </c>
      <c r="K2592">
        <v>0.41666666699999999</v>
      </c>
      <c r="L2592">
        <v>0</v>
      </c>
      <c r="M2592">
        <v>10.70377072</v>
      </c>
      <c r="N2592">
        <v>10.52257947</v>
      </c>
      <c r="O2592">
        <f t="shared" si="40"/>
        <v>10.613175094999999</v>
      </c>
      <c r="P2592" t="s">
        <v>10107</v>
      </c>
      <c r="Q2592" t="s">
        <v>10108</v>
      </c>
      <c r="R2592" t="s">
        <v>10109</v>
      </c>
      <c r="S2592" t="s">
        <v>26</v>
      </c>
      <c r="T2592">
        <v>409</v>
      </c>
    </row>
    <row r="2593" spans="1:20" x14ac:dyDescent="0.3">
      <c r="A2593">
        <v>322</v>
      </c>
      <c r="B2593" t="s">
        <v>10110</v>
      </c>
      <c r="C2593" t="s">
        <v>19</v>
      </c>
      <c r="D2593">
        <v>0.32451129699999998</v>
      </c>
      <c r="E2593">
        <v>0.23245300899999999</v>
      </c>
      <c r="F2593">
        <v>1.3960296720000001</v>
      </c>
      <c r="G2593">
        <v>1</v>
      </c>
      <c r="H2593">
        <v>0.39571860800000003</v>
      </c>
      <c r="I2593">
        <v>0.65311200000000003</v>
      </c>
      <c r="J2593" t="s">
        <v>21</v>
      </c>
      <c r="K2593">
        <v>0.66666666699999999</v>
      </c>
      <c r="L2593">
        <v>0</v>
      </c>
      <c r="M2593">
        <v>10.84559713</v>
      </c>
      <c r="N2593">
        <v>10.521085830000001</v>
      </c>
      <c r="O2593">
        <f t="shared" si="40"/>
        <v>10.683341479999999</v>
      </c>
      <c r="P2593" t="s">
        <v>10111</v>
      </c>
      <c r="Q2593" t="s">
        <v>10112</v>
      </c>
      <c r="R2593" t="s">
        <v>10113</v>
      </c>
      <c r="S2593" t="s">
        <v>26</v>
      </c>
      <c r="T2593">
        <v>432</v>
      </c>
    </row>
    <row r="2594" spans="1:20" x14ac:dyDescent="0.3">
      <c r="A2594">
        <v>2472</v>
      </c>
      <c r="B2594" t="s">
        <v>10114</v>
      </c>
      <c r="C2594" t="s">
        <v>19</v>
      </c>
      <c r="D2594">
        <v>-0.17690701</v>
      </c>
      <c r="E2594">
        <v>0.38055944600000002</v>
      </c>
      <c r="F2594">
        <v>-0.46486038299999999</v>
      </c>
      <c r="G2594">
        <v>1</v>
      </c>
      <c r="H2594">
        <v>0.72297944400000003</v>
      </c>
      <c r="I2594">
        <v>0.85549607000000005</v>
      </c>
      <c r="J2594" t="s">
        <v>21</v>
      </c>
      <c r="K2594">
        <v>0.41666666699999999</v>
      </c>
      <c r="L2594">
        <v>0</v>
      </c>
      <c r="M2594">
        <v>10.82787467</v>
      </c>
      <c r="N2594">
        <v>10.51636525</v>
      </c>
      <c r="O2594">
        <f t="shared" si="40"/>
        <v>10.67211996</v>
      </c>
      <c r="P2594" t="s">
        <v>10115</v>
      </c>
      <c r="Q2594" t="s">
        <v>10116</v>
      </c>
      <c r="R2594" t="s">
        <v>10117</v>
      </c>
      <c r="S2594" t="s">
        <v>26</v>
      </c>
      <c r="T2594">
        <v>1175</v>
      </c>
    </row>
    <row r="2595" spans="1:20" x14ac:dyDescent="0.3">
      <c r="A2595">
        <v>2283</v>
      </c>
      <c r="B2595" t="s">
        <v>10118</v>
      </c>
      <c r="C2595" t="s">
        <v>19</v>
      </c>
      <c r="D2595">
        <v>0.55666879499999999</v>
      </c>
      <c r="E2595">
        <v>0.13048939900000001</v>
      </c>
      <c r="F2595">
        <v>4.266007793</v>
      </c>
      <c r="G2595">
        <v>5</v>
      </c>
      <c r="H2595">
        <v>7.9690490000000006E-3</v>
      </c>
      <c r="I2595">
        <v>0.223540295</v>
      </c>
      <c r="J2595" t="s">
        <v>21</v>
      </c>
      <c r="K2595">
        <v>0.54166666699999999</v>
      </c>
      <c r="L2595">
        <v>0.54166666699999999</v>
      </c>
      <c r="M2595">
        <v>11.11031189</v>
      </c>
      <c r="N2595">
        <v>10.505571079999999</v>
      </c>
      <c r="O2595">
        <f t="shared" si="40"/>
        <v>10.807941485000001</v>
      </c>
      <c r="P2595" t="s">
        <v>10119</v>
      </c>
      <c r="Q2595" t="s">
        <v>10120</v>
      </c>
      <c r="R2595" t="s">
        <v>10121</v>
      </c>
      <c r="S2595" t="s">
        <v>26</v>
      </c>
      <c r="T2595">
        <v>329</v>
      </c>
    </row>
    <row r="2596" spans="1:20" x14ac:dyDescent="0.3">
      <c r="A2596">
        <v>2648</v>
      </c>
      <c r="B2596" t="s">
        <v>10122</v>
      </c>
      <c r="C2596" t="s">
        <v>19</v>
      </c>
      <c r="D2596">
        <v>-3.3403230999999999E-2</v>
      </c>
      <c r="E2596">
        <v>0.11885860700000001</v>
      </c>
      <c r="F2596">
        <v>-0.28103333600000002</v>
      </c>
      <c r="G2596">
        <v>4</v>
      </c>
      <c r="H2596">
        <v>0.79262270199999996</v>
      </c>
      <c r="I2596">
        <v>0.90029974800000001</v>
      </c>
      <c r="J2596" t="s">
        <v>21</v>
      </c>
      <c r="K2596">
        <v>0.41666666699999999</v>
      </c>
      <c r="L2596">
        <v>0.33333333300000001</v>
      </c>
      <c r="M2596">
        <v>10.783967820000001</v>
      </c>
      <c r="N2596">
        <v>10.50552018</v>
      </c>
      <c r="O2596">
        <f t="shared" si="40"/>
        <v>10.644743999999999</v>
      </c>
      <c r="P2596" t="s">
        <v>10123</v>
      </c>
      <c r="Q2596" t="s">
        <v>10124</v>
      </c>
      <c r="R2596" t="s">
        <v>10125</v>
      </c>
      <c r="S2596" t="s">
        <v>26</v>
      </c>
      <c r="T2596">
        <v>2034</v>
      </c>
    </row>
    <row r="2597" spans="1:20" x14ac:dyDescent="0.3">
      <c r="A2597">
        <v>2651</v>
      </c>
      <c r="B2597" t="s">
        <v>10126</v>
      </c>
      <c r="C2597" t="s">
        <v>19</v>
      </c>
      <c r="D2597">
        <v>0.52161462000000003</v>
      </c>
      <c r="E2597">
        <v>0.39556507200000002</v>
      </c>
      <c r="F2597">
        <v>1.3186569239999999</v>
      </c>
      <c r="G2597">
        <v>4</v>
      </c>
      <c r="H2597">
        <v>0.25771516300000002</v>
      </c>
      <c r="I2597">
        <v>0.54321411100000006</v>
      </c>
      <c r="J2597" t="s">
        <v>21</v>
      </c>
      <c r="K2597">
        <v>8.3333332999999996E-2</v>
      </c>
      <c r="L2597">
        <v>0</v>
      </c>
      <c r="M2597">
        <v>10.84576247</v>
      </c>
      <c r="N2597">
        <v>10.50496749</v>
      </c>
      <c r="O2597">
        <f t="shared" si="40"/>
        <v>10.675364980000001</v>
      </c>
      <c r="P2597" t="s">
        <v>10127</v>
      </c>
      <c r="Q2597" t="s">
        <v>10128</v>
      </c>
      <c r="R2597" t="s">
        <v>10129</v>
      </c>
      <c r="S2597" t="s">
        <v>26</v>
      </c>
      <c r="T2597">
        <v>3749</v>
      </c>
    </row>
    <row r="2598" spans="1:20" x14ac:dyDescent="0.3">
      <c r="A2598">
        <v>2689</v>
      </c>
      <c r="B2598" t="s">
        <v>10130</v>
      </c>
      <c r="C2598" t="s">
        <v>19</v>
      </c>
      <c r="D2598">
        <v>0.60467241800000004</v>
      </c>
      <c r="E2598">
        <v>0.20531474399999999</v>
      </c>
      <c r="F2598">
        <v>2.9450998359999998</v>
      </c>
      <c r="G2598">
        <v>5</v>
      </c>
      <c r="H2598">
        <v>3.2066718000000001E-2</v>
      </c>
      <c r="I2598">
        <v>0.313229164</v>
      </c>
      <c r="J2598" t="s">
        <v>21</v>
      </c>
      <c r="K2598">
        <v>0.16666666699999999</v>
      </c>
      <c r="L2598">
        <v>0.16666666699999999</v>
      </c>
      <c r="M2598">
        <v>11.12962838</v>
      </c>
      <c r="N2598">
        <v>10.504279540000001</v>
      </c>
      <c r="O2598">
        <f t="shared" si="40"/>
        <v>10.816953959999999</v>
      </c>
      <c r="P2598" t="s">
        <v>10131</v>
      </c>
      <c r="Q2598" t="s">
        <v>10132</v>
      </c>
      <c r="R2598" t="s">
        <v>10133</v>
      </c>
      <c r="S2598" t="s">
        <v>26</v>
      </c>
      <c r="T2598">
        <v>636</v>
      </c>
    </row>
    <row r="2599" spans="1:20" x14ac:dyDescent="0.3">
      <c r="A2599">
        <v>1928</v>
      </c>
      <c r="B2599" t="s">
        <v>10134</v>
      </c>
      <c r="C2599" t="s">
        <v>19</v>
      </c>
      <c r="D2599">
        <v>-9.3162344999999994E-2</v>
      </c>
      <c r="E2599">
        <v>0.44388702800000002</v>
      </c>
      <c r="F2599">
        <v>-0.20987850399999999</v>
      </c>
      <c r="G2599">
        <v>1</v>
      </c>
      <c r="H2599">
        <v>0.868298758</v>
      </c>
      <c r="I2599">
        <v>0.938869964</v>
      </c>
      <c r="J2599" t="s">
        <v>21</v>
      </c>
      <c r="K2599">
        <v>0.66666666699999999</v>
      </c>
      <c r="L2599">
        <v>0.25</v>
      </c>
      <c r="M2599">
        <v>10.51772731</v>
      </c>
      <c r="N2599">
        <v>10.50327268</v>
      </c>
      <c r="O2599">
        <f t="shared" si="40"/>
        <v>10.510499995</v>
      </c>
      <c r="P2599" t="s">
        <v>10135</v>
      </c>
      <c r="Q2599" t="s">
        <v>10136</v>
      </c>
      <c r="R2599" t="s">
        <v>10137</v>
      </c>
      <c r="S2599" t="s">
        <v>26</v>
      </c>
      <c r="T2599">
        <v>348</v>
      </c>
    </row>
    <row r="2600" spans="1:20" x14ac:dyDescent="0.3">
      <c r="A2600">
        <v>1132</v>
      </c>
      <c r="B2600" t="s">
        <v>10138</v>
      </c>
      <c r="C2600" t="s">
        <v>19</v>
      </c>
      <c r="D2600">
        <v>0.122365679</v>
      </c>
      <c r="E2600">
        <v>0.31920265199999998</v>
      </c>
      <c r="F2600">
        <v>0.38334794</v>
      </c>
      <c r="G2600">
        <v>5</v>
      </c>
      <c r="H2600">
        <v>0.71721970300000004</v>
      </c>
      <c r="I2600">
        <v>0.85261299499999998</v>
      </c>
      <c r="J2600" t="s">
        <v>21</v>
      </c>
      <c r="K2600">
        <v>0</v>
      </c>
      <c r="L2600">
        <v>0</v>
      </c>
      <c r="M2600">
        <v>10.85209307</v>
      </c>
      <c r="N2600">
        <v>10.50207412</v>
      </c>
      <c r="O2600">
        <f t="shared" si="40"/>
        <v>10.677083594999999</v>
      </c>
      <c r="P2600" t="s">
        <v>10139</v>
      </c>
      <c r="Q2600" t="s">
        <v>10140</v>
      </c>
      <c r="R2600" t="s">
        <v>10141</v>
      </c>
      <c r="S2600" t="s">
        <v>26</v>
      </c>
      <c r="T2600">
        <v>387</v>
      </c>
    </row>
    <row r="2601" spans="1:20" x14ac:dyDescent="0.3">
      <c r="A2601">
        <v>1719</v>
      </c>
      <c r="B2601" t="s">
        <v>10142</v>
      </c>
      <c r="C2601" t="s">
        <v>19</v>
      </c>
      <c r="D2601">
        <v>-0.143561776</v>
      </c>
      <c r="E2601">
        <v>0.20443750199999999</v>
      </c>
      <c r="F2601">
        <v>-0.70222818399999998</v>
      </c>
      <c r="G2601">
        <v>1</v>
      </c>
      <c r="H2601">
        <v>0.610248754</v>
      </c>
      <c r="I2601">
        <v>0.79171501399999999</v>
      </c>
      <c r="J2601" t="s">
        <v>21</v>
      </c>
      <c r="K2601">
        <v>0.58333333300000001</v>
      </c>
      <c r="L2601">
        <v>0.25</v>
      </c>
      <c r="M2601">
        <v>10.72207708</v>
      </c>
      <c r="N2601">
        <v>10.49868195</v>
      </c>
      <c r="O2601">
        <f t="shared" si="40"/>
        <v>10.610379515</v>
      </c>
      <c r="P2601" t="s">
        <v>10143</v>
      </c>
      <c r="Q2601" t="s">
        <v>10144</v>
      </c>
      <c r="R2601" t="s">
        <v>10145</v>
      </c>
      <c r="S2601" t="s">
        <v>26</v>
      </c>
      <c r="T2601">
        <v>1218</v>
      </c>
    </row>
    <row r="2602" spans="1:20" x14ac:dyDescent="0.3">
      <c r="A2602">
        <v>979</v>
      </c>
      <c r="B2602" t="s">
        <v>10146</v>
      </c>
      <c r="C2602" t="s">
        <v>19</v>
      </c>
      <c r="D2602">
        <v>0.77886180800000004</v>
      </c>
      <c r="E2602">
        <v>0.51997626500000005</v>
      </c>
      <c r="F2602">
        <v>1.497879537</v>
      </c>
      <c r="G2602">
        <v>0</v>
      </c>
      <c r="H2602" t="s">
        <v>21</v>
      </c>
      <c r="I2602" t="s">
        <v>21</v>
      </c>
      <c r="J2602" t="s">
        <v>21</v>
      </c>
      <c r="K2602">
        <v>0.58333333300000001</v>
      </c>
      <c r="L2602">
        <v>0</v>
      </c>
      <c r="M2602">
        <v>11.02909861</v>
      </c>
      <c r="N2602">
        <v>10.498659809999999</v>
      </c>
      <c r="O2602">
        <f t="shared" si="40"/>
        <v>10.763879209999999</v>
      </c>
      <c r="P2602" t="s">
        <v>10147</v>
      </c>
      <c r="Q2602" t="s">
        <v>10148</v>
      </c>
      <c r="R2602" t="s">
        <v>10149</v>
      </c>
      <c r="S2602" t="s">
        <v>26</v>
      </c>
      <c r="T2602">
        <v>846</v>
      </c>
    </row>
    <row r="2603" spans="1:20" x14ac:dyDescent="0.3">
      <c r="A2603">
        <v>1656</v>
      </c>
      <c r="B2603" t="s">
        <v>10150</v>
      </c>
      <c r="C2603" t="s">
        <v>19</v>
      </c>
      <c r="D2603">
        <v>7.6023693000000003E-2</v>
      </c>
      <c r="E2603">
        <v>7.4685805999999993E-2</v>
      </c>
      <c r="F2603">
        <v>1.0179135340000001</v>
      </c>
      <c r="G2603">
        <v>0</v>
      </c>
      <c r="H2603" t="s">
        <v>21</v>
      </c>
      <c r="I2603" t="s">
        <v>21</v>
      </c>
      <c r="J2603" t="s">
        <v>21</v>
      </c>
      <c r="K2603">
        <v>0.66666666699999999</v>
      </c>
      <c r="L2603">
        <v>0</v>
      </c>
      <c r="M2603">
        <v>10.783261400000001</v>
      </c>
      <c r="N2603">
        <v>10.492800920000001</v>
      </c>
      <c r="O2603">
        <f t="shared" si="40"/>
        <v>10.638031160000001</v>
      </c>
      <c r="P2603" t="s">
        <v>10151</v>
      </c>
      <c r="Q2603" t="s">
        <v>10152</v>
      </c>
      <c r="R2603" t="s">
        <v>10153</v>
      </c>
      <c r="S2603" t="s">
        <v>26</v>
      </c>
      <c r="T2603">
        <v>716</v>
      </c>
    </row>
    <row r="2604" spans="1:20" x14ac:dyDescent="0.3">
      <c r="A2604">
        <v>1614</v>
      </c>
      <c r="B2604" t="s">
        <v>10154</v>
      </c>
      <c r="C2604" t="s">
        <v>19</v>
      </c>
      <c r="D2604">
        <v>0.247612946</v>
      </c>
      <c r="E2604">
        <v>0.29562821500000003</v>
      </c>
      <c r="F2604">
        <v>0.83758225200000003</v>
      </c>
      <c r="G2604">
        <v>2</v>
      </c>
      <c r="H2604">
        <v>0.49040936099999999</v>
      </c>
      <c r="I2604">
        <v>0.71058226400000002</v>
      </c>
      <c r="J2604" t="s">
        <v>21</v>
      </c>
      <c r="K2604">
        <v>0.41666666699999999</v>
      </c>
      <c r="L2604">
        <v>0</v>
      </c>
      <c r="M2604">
        <v>10.55899234</v>
      </c>
      <c r="N2604">
        <v>10.48164233</v>
      </c>
      <c r="O2604">
        <f t="shared" si="40"/>
        <v>10.520317335</v>
      </c>
      <c r="P2604" t="s">
        <v>10155</v>
      </c>
      <c r="Q2604" t="s">
        <v>10156</v>
      </c>
      <c r="R2604" t="s">
        <v>10157</v>
      </c>
      <c r="S2604" t="s">
        <v>26</v>
      </c>
      <c r="T2604">
        <v>563</v>
      </c>
    </row>
    <row r="2605" spans="1:20" x14ac:dyDescent="0.3">
      <c r="A2605">
        <v>1090</v>
      </c>
      <c r="B2605" t="s">
        <v>10158</v>
      </c>
      <c r="C2605" t="s">
        <v>19</v>
      </c>
      <c r="D2605">
        <v>-0.41372689499999998</v>
      </c>
      <c r="E2605">
        <v>0.36881952400000001</v>
      </c>
      <c r="F2605">
        <v>-1.1217597450000001</v>
      </c>
      <c r="G2605">
        <v>1</v>
      </c>
      <c r="H2605">
        <v>0.46350682999999998</v>
      </c>
      <c r="I2605">
        <v>0.69714206499999998</v>
      </c>
      <c r="J2605" t="s">
        <v>21</v>
      </c>
      <c r="K2605">
        <v>0.5</v>
      </c>
      <c r="L2605">
        <v>0</v>
      </c>
      <c r="M2605">
        <v>10.88750939</v>
      </c>
      <c r="N2605">
        <v>10.480796079999999</v>
      </c>
      <c r="O2605">
        <f t="shared" si="40"/>
        <v>10.684152735</v>
      </c>
      <c r="P2605" t="s">
        <v>10159</v>
      </c>
      <c r="Q2605" t="s">
        <v>10160</v>
      </c>
      <c r="R2605" t="s">
        <v>10161</v>
      </c>
      <c r="S2605" t="s">
        <v>26</v>
      </c>
      <c r="T2605">
        <v>552</v>
      </c>
    </row>
    <row r="2606" spans="1:20" x14ac:dyDescent="0.3">
      <c r="A2606">
        <v>2566</v>
      </c>
      <c r="B2606" t="s">
        <v>10162</v>
      </c>
      <c r="C2606" t="s">
        <v>19</v>
      </c>
      <c r="D2606">
        <v>-0.183128237</v>
      </c>
      <c r="E2606">
        <v>2.1122848999999999E-2</v>
      </c>
      <c r="F2606">
        <v>-8.6696751429999992</v>
      </c>
      <c r="G2606">
        <v>1</v>
      </c>
      <c r="H2606">
        <v>7.3107563E-2</v>
      </c>
      <c r="I2606">
        <v>0.37585580699999999</v>
      </c>
      <c r="J2606" t="s">
        <v>21</v>
      </c>
      <c r="K2606">
        <v>0.41666666699999999</v>
      </c>
      <c r="L2606">
        <v>0</v>
      </c>
      <c r="M2606">
        <v>10.47660308</v>
      </c>
      <c r="N2606">
        <v>10.466883190000001</v>
      </c>
      <c r="O2606">
        <f t="shared" si="40"/>
        <v>10.471743135000001</v>
      </c>
      <c r="P2606" t="s">
        <v>10163</v>
      </c>
      <c r="Q2606" t="s">
        <v>6950</v>
      </c>
      <c r="R2606" t="s">
        <v>10164</v>
      </c>
      <c r="S2606" t="s">
        <v>26</v>
      </c>
      <c r="T2606">
        <v>337</v>
      </c>
    </row>
    <row r="2607" spans="1:20" x14ac:dyDescent="0.3">
      <c r="A2607">
        <v>1148</v>
      </c>
      <c r="B2607" t="s">
        <v>10165</v>
      </c>
      <c r="C2607" t="s">
        <v>19</v>
      </c>
      <c r="D2607">
        <v>-0.35071089</v>
      </c>
      <c r="E2607">
        <v>0.40565293800000002</v>
      </c>
      <c r="F2607">
        <v>-0.86455897800000003</v>
      </c>
      <c r="G2607">
        <v>3</v>
      </c>
      <c r="H2607">
        <v>0.45087522800000002</v>
      </c>
      <c r="I2607">
        <v>0.69046253400000002</v>
      </c>
      <c r="J2607" t="s">
        <v>21</v>
      </c>
      <c r="K2607">
        <v>0.16666666699999999</v>
      </c>
      <c r="L2607">
        <v>0</v>
      </c>
      <c r="M2607">
        <v>10.249692939999999</v>
      </c>
      <c r="N2607">
        <v>10.46489502</v>
      </c>
      <c r="O2607">
        <f t="shared" si="40"/>
        <v>10.35729398</v>
      </c>
      <c r="P2607" t="s">
        <v>10166</v>
      </c>
      <c r="Q2607" t="s">
        <v>10167</v>
      </c>
      <c r="R2607" t="s">
        <v>10168</v>
      </c>
      <c r="S2607" t="s">
        <v>26</v>
      </c>
      <c r="T2607">
        <v>480</v>
      </c>
    </row>
    <row r="2608" spans="1:20" x14ac:dyDescent="0.3">
      <c r="A2608">
        <v>2168</v>
      </c>
      <c r="B2608" t="s">
        <v>10169</v>
      </c>
      <c r="C2608" t="s">
        <v>19</v>
      </c>
      <c r="D2608">
        <v>0.32763245400000002</v>
      </c>
      <c r="E2608">
        <v>0.178576555</v>
      </c>
      <c r="F2608">
        <v>1.834689078</v>
      </c>
      <c r="G2608">
        <v>1</v>
      </c>
      <c r="H2608">
        <v>0.31769620199999998</v>
      </c>
      <c r="I2608">
        <v>0.59119973299999995</v>
      </c>
      <c r="J2608" t="s">
        <v>21</v>
      </c>
      <c r="K2608">
        <v>0.58333333300000001</v>
      </c>
      <c r="L2608">
        <v>0.16666666699999999</v>
      </c>
      <c r="M2608">
        <v>11.29091629</v>
      </c>
      <c r="N2608">
        <v>10.463595679999999</v>
      </c>
      <c r="O2608">
        <f t="shared" si="40"/>
        <v>10.877255985</v>
      </c>
      <c r="P2608" t="s">
        <v>10170</v>
      </c>
      <c r="Q2608" t="s">
        <v>10171</v>
      </c>
      <c r="R2608" t="s">
        <v>10172</v>
      </c>
      <c r="S2608" t="s">
        <v>26</v>
      </c>
      <c r="T2608">
        <v>659</v>
      </c>
    </row>
    <row r="2609" spans="1:20" x14ac:dyDescent="0.3">
      <c r="A2609">
        <v>235</v>
      </c>
      <c r="B2609" t="s">
        <v>10173</v>
      </c>
      <c r="C2609" t="s">
        <v>19</v>
      </c>
      <c r="D2609">
        <v>7.5975770000000003E-3</v>
      </c>
      <c r="E2609">
        <v>1.8203259999999999E-3</v>
      </c>
      <c r="F2609">
        <v>4.1737454610000002</v>
      </c>
      <c r="G2609">
        <v>0</v>
      </c>
      <c r="H2609" t="s">
        <v>21</v>
      </c>
      <c r="I2609" t="s">
        <v>21</v>
      </c>
      <c r="J2609" t="s">
        <v>21</v>
      </c>
      <c r="K2609">
        <v>0.66666666699999999</v>
      </c>
      <c r="L2609">
        <v>0</v>
      </c>
      <c r="M2609">
        <v>10.236617280000001</v>
      </c>
      <c r="N2609">
        <v>10.459603749999999</v>
      </c>
      <c r="O2609">
        <f t="shared" si="40"/>
        <v>10.348110515</v>
      </c>
      <c r="P2609" t="s">
        <v>10174</v>
      </c>
      <c r="Q2609" t="s">
        <v>10175</v>
      </c>
      <c r="R2609" t="s">
        <v>10176</v>
      </c>
      <c r="S2609" t="s">
        <v>26</v>
      </c>
      <c r="T2609">
        <v>179</v>
      </c>
    </row>
    <row r="2610" spans="1:20" x14ac:dyDescent="0.3">
      <c r="A2610">
        <v>1537</v>
      </c>
      <c r="B2610" t="s">
        <v>10177</v>
      </c>
      <c r="C2610" t="s">
        <v>19</v>
      </c>
      <c r="D2610">
        <v>-0.23865049899999999</v>
      </c>
      <c r="E2610">
        <v>0.18358190499999999</v>
      </c>
      <c r="F2610">
        <v>-1.299967444</v>
      </c>
      <c r="G2610">
        <v>3</v>
      </c>
      <c r="H2610">
        <v>0.28447730100000002</v>
      </c>
      <c r="I2610">
        <v>0.56705067600000003</v>
      </c>
      <c r="J2610" t="s">
        <v>21</v>
      </c>
      <c r="K2610">
        <v>0.33333333300000001</v>
      </c>
      <c r="L2610">
        <v>0</v>
      </c>
      <c r="M2610">
        <v>10.111518240000001</v>
      </c>
      <c r="N2610">
        <v>10.45651078</v>
      </c>
      <c r="O2610">
        <f t="shared" si="40"/>
        <v>10.28401451</v>
      </c>
      <c r="P2610" t="s">
        <v>10178</v>
      </c>
      <c r="Q2610" t="s">
        <v>10179</v>
      </c>
      <c r="R2610" t="s">
        <v>10180</v>
      </c>
      <c r="S2610" t="s">
        <v>26</v>
      </c>
      <c r="T2610">
        <v>249</v>
      </c>
    </row>
    <row r="2611" spans="1:20" x14ac:dyDescent="0.3">
      <c r="A2611">
        <v>1721</v>
      </c>
      <c r="B2611" t="s">
        <v>10181</v>
      </c>
      <c r="C2611" t="s">
        <v>19</v>
      </c>
      <c r="D2611">
        <v>0.25175402400000002</v>
      </c>
      <c r="E2611">
        <v>0.32541882999999999</v>
      </c>
      <c r="F2611">
        <v>0.77363078299999999</v>
      </c>
      <c r="G2611">
        <v>2</v>
      </c>
      <c r="H2611">
        <v>0.52007652000000004</v>
      </c>
      <c r="I2611">
        <v>0.73235591499999997</v>
      </c>
      <c r="J2611" t="s">
        <v>21</v>
      </c>
      <c r="K2611">
        <v>0.25</v>
      </c>
      <c r="L2611">
        <v>0</v>
      </c>
      <c r="M2611">
        <v>10.723670609999999</v>
      </c>
      <c r="N2611">
        <v>10.443067080000001</v>
      </c>
      <c r="O2611">
        <f t="shared" si="40"/>
        <v>10.583368844999999</v>
      </c>
      <c r="P2611" t="s">
        <v>10182</v>
      </c>
      <c r="Q2611" t="s">
        <v>10183</v>
      </c>
      <c r="R2611" t="s">
        <v>10184</v>
      </c>
      <c r="S2611" t="s">
        <v>26</v>
      </c>
      <c r="T2611">
        <v>358</v>
      </c>
    </row>
    <row r="2612" spans="1:20" x14ac:dyDescent="0.3">
      <c r="A2612">
        <v>1070</v>
      </c>
      <c r="B2612" t="s">
        <v>10185</v>
      </c>
      <c r="C2612" t="s">
        <v>19</v>
      </c>
      <c r="D2612">
        <v>-2.393126858</v>
      </c>
      <c r="E2612">
        <v>0.64097495500000001</v>
      </c>
      <c r="F2612">
        <v>-3.7335731110000001</v>
      </c>
      <c r="G2612">
        <v>0</v>
      </c>
      <c r="H2612" t="s">
        <v>21</v>
      </c>
      <c r="I2612" t="s">
        <v>21</v>
      </c>
      <c r="J2612" t="s">
        <v>21</v>
      </c>
      <c r="K2612">
        <v>0.5</v>
      </c>
      <c r="L2612">
        <v>0</v>
      </c>
      <c r="M2612">
        <v>8.3292616150000001</v>
      </c>
      <c r="N2612">
        <v>10.42722045</v>
      </c>
      <c r="O2612">
        <f t="shared" si="40"/>
        <v>9.3782410325000001</v>
      </c>
      <c r="P2612" t="s">
        <v>10186</v>
      </c>
      <c r="Q2612" t="s">
        <v>10187</v>
      </c>
      <c r="R2612" t="s">
        <v>10188</v>
      </c>
      <c r="S2612" t="s">
        <v>26</v>
      </c>
      <c r="T2612">
        <v>53</v>
      </c>
    </row>
    <row r="2613" spans="1:20" x14ac:dyDescent="0.3">
      <c r="A2613">
        <v>614</v>
      </c>
      <c r="B2613" t="s">
        <v>10189</v>
      </c>
      <c r="C2613" t="s">
        <v>19</v>
      </c>
      <c r="D2613">
        <v>0.95288150800000004</v>
      </c>
      <c r="E2613">
        <v>0.20419896500000001</v>
      </c>
      <c r="F2613">
        <v>4.6664365209999996</v>
      </c>
      <c r="G2613">
        <v>1</v>
      </c>
      <c r="H2613">
        <v>0.13439262199999999</v>
      </c>
      <c r="I2613">
        <v>0.43979153799999998</v>
      </c>
      <c r="J2613" t="s">
        <v>21</v>
      </c>
      <c r="K2613">
        <v>0.58333333300000001</v>
      </c>
      <c r="L2613">
        <v>0.16666666699999999</v>
      </c>
      <c r="M2613">
        <v>11.04249448</v>
      </c>
      <c r="N2613">
        <v>10.426154690000001</v>
      </c>
      <c r="O2613">
        <f t="shared" si="40"/>
        <v>10.734324585</v>
      </c>
      <c r="P2613" t="s">
        <v>10190</v>
      </c>
      <c r="Q2613" t="s">
        <v>10191</v>
      </c>
      <c r="R2613" t="s">
        <v>10192</v>
      </c>
      <c r="S2613" t="s">
        <v>26</v>
      </c>
      <c r="T2613">
        <v>549</v>
      </c>
    </row>
    <row r="2614" spans="1:20" x14ac:dyDescent="0.3">
      <c r="A2614">
        <v>2473</v>
      </c>
      <c r="B2614" t="s">
        <v>10193</v>
      </c>
      <c r="C2614" t="s">
        <v>19</v>
      </c>
      <c r="D2614">
        <v>0.39033057399999999</v>
      </c>
      <c r="E2614">
        <v>0.25836814200000002</v>
      </c>
      <c r="F2614">
        <v>1.5107534979999999</v>
      </c>
      <c r="G2614">
        <v>2</v>
      </c>
      <c r="H2614">
        <v>0.269952356</v>
      </c>
      <c r="I2614">
        <v>0.55559425100000004</v>
      </c>
      <c r="J2614" t="s">
        <v>21</v>
      </c>
      <c r="K2614">
        <v>0.33333333300000001</v>
      </c>
      <c r="L2614">
        <v>0</v>
      </c>
      <c r="M2614">
        <v>10.748990040000001</v>
      </c>
      <c r="N2614">
        <v>10.41694772</v>
      </c>
      <c r="O2614">
        <f t="shared" si="40"/>
        <v>10.582968879999999</v>
      </c>
      <c r="P2614" t="s">
        <v>10194</v>
      </c>
      <c r="Q2614" t="s">
        <v>6577</v>
      </c>
      <c r="R2614" t="s">
        <v>10195</v>
      </c>
      <c r="S2614" t="s">
        <v>26</v>
      </c>
      <c r="T2614">
        <v>324</v>
      </c>
    </row>
    <row r="2615" spans="1:20" x14ac:dyDescent="0.3">
      <c r="A2615">
        <v>1629</v>
      </c>
      <c r="B2615" t="s">
        <v>10196</v>
      </c>
      <c r="C2615" t="s">
        <v>19</v>
      </c>
      <c r="D2615">
        <v>0.65155182199999995</v>
      </c>
      <c r="E2615">
        <v>0.86321211499999995</v>
      </c>
      <c r="F2615">
        <v>0.75479920899999997</v>
      </c>
      <c r="G2615">
        <v>0</v>
      </c>
      <c r="H2615" t="s">
        <v>21</v>
      </c>
      <c r="I2615" t="s">
        <v>21</v>
      </c>
      <c r="J2615" t="s">
        <v>21</v>
      </c>
      <c r="K2615">
        <v>0.41666666699999999</v>
      </c>
      <c r="L2615">
        <v>0</v>
      </c>
      <c r="M2615">
        <v>10.95853981</v>
      </c>
      <c r="N2615">
        <v>10.409476529999999</v>
      </c>
      <c r="O2615">
        <f t="shared" si="40"/>
        <v>10.684008169999998</v>
      </c>
      <c r="P2615" t="s">
        <v>10197</v>
      </c>
      <c r="Q2615" t="s">
        <v>10198</v>
      </c>
      <c r="R2615" t="s">
        <v>10199</v>
      </c>
      <c r="S2615" t="s">
        <v>26</v>
      </c>
      <c r="T2615">
        <v>247</v>
      </c>
    </row>
    <row r="2616" spans="1:20" x14ac:dyDescent="0.3">
      <c r="A2616">
        <v>719</v>
      </c>
      <c r="B2616" t="s">
        <v>10200</v>
      </c>
      <c r="C2616" t="s">
        <v>19</v>
      </c>
      <c r="D2616">
        <v>-0.639627418</v>
      </c>
      <c r="E2616">
        <v>0.47613988000000002</v>
      </c>
      <c r="F2616">
        <v>-1.3433603119999999</v>
      </c>
      <c r="G2616">
        <v>1</v>
      </c>
      <c r="H2616">
        <v>0.40737853200000002</v>
      </c>
      <c r="I2616">
        <v>0.66165259300000001</v>
      </c>
      <c r="J2616" t="s">
        <v>21</v>
      </c>
      <c r="K2616">
        <v>0.66666666699999999</v>
      </c>
      <c r="L2616">
        <v>0</v>
      </c>
      <c r="M2616">
        <v>9.7679967889999997</v>
      </c>
      <c r="N2616">
        <v>10.40762421</v>
      </c>
      <c r="O2616">
        <f t="shared" si="40"/>
        <v>10.0878104995</v>
      </c>
      <c r="P2616" t="s">
        <v>10201</v>
      </c>
      <c r="Q2616" t="s">
        <v>10202</v>
      </c>
      <c r="R2616" t="s">
        <v>10203</v>
      </c>
      <c r="S2616" t="s">
        <v>26</v>
      </c>
      <c r="T2616">
        <v>66</v>
      </c>
    </row>
    <row r="2617" spans="1:20" x14ac:dyDescent="0.3">
      <c r="A2617">
        <v>1792</v>
      </c>
      <c r="B2617" t="s">
        <v>10204</v>
      </c>
      <c r="C2617" t="s">
        <v>19</v>
      </c>
      <c r="D2617">
        <v>1.514251724</v>
      </c>
      <c r="E2617">
        <v>4.7611820000000001E-3</v>
      </c>
      <c r="F2617">
        <v>318.0411636</v>
      </c>
      <c r="G2617">
        <v>0</v>
      </c>
      <c r="H2617" t="s">
        <v>21</v>
      </c>
      <c r="I2617" t="s">
        <v>21</v>
      </c>
      <c r="J2617" t="s">
        <v>21</v>
      </c>
      <c r="K2617">
        <v>0.41666666699999999</v>
      </c>
      <c r="L2617">
        <v>0</v>
      </c>
      <c r="M2617">
        <v>11.361077720000001</v>
      </c>
      <c r="N2617">
        <v>10.402520020000001</v>
      </c>
      <c r="O2617">
        <f t="shared" si="40"/>
        <v>10.881798870000001</v>
      </c>
      <c r="P2617" t="s">
        <v>10205</v>
      </c>
      <c r="Q2617" t="s">
        <v>10206</v>
      </c>
      <c r="R2617" t="s">
        <v>10207</v>
      </c>
      <c r="S2617" t="s">
        <v>26</v>
      </c>
      <c r="T2617">
        <v>914</v>
      </c>
    </row>
    <row r="2618" spans="1:20" x14ac:dyDescent="0.3">
      <c r="A2618">
        <v>2561</v>
      </c>
      <c r="B2618" t="s">
        <v>10208</v>
      </c>
      <c r="C2618" t="s">
        <v>19</v>
      </c>
      <c r="D2618">
        <v>0.301712647</v>
      </c>
      <c r="E2618">
        <v>0.22886116200000001</v>
      </c>
      <c r="F2618">
        <v>1.3183217469999999</v>
      </c>
      <c r="G2618">
        <v>3</v>
      </c>
      <c r="H2618">
        <v>0.27901239500000002</v>
      </c>
      <c r="I2618">
        <v>0.56042300199999995</v>
      </c>
      <c r="J2618" t="s">
        <v>21</v>
      </c>
      <c r="K2618">
        <v>0.25</v>
      </c>
      <c r="L2618">
        <v>0</v>
      </c>
      <c r="M2618">
        <v>10.813017049999999</v>
      </c>
      <c r="N2618">
        <v>10.40100028</v>
      </c>
      <c r="O2618">
        <f t="shared" si="40"/>
        <v>10.607008664999999</v>
      </c>
      <c r="P2618" t="s">
        <v>10209</v>
      </c>
      <c r="Q2618" t="s">
        <v>10210</v>
      </c>
      <c r="R2618" t="s">
        <v>10211</v>
      </c>
      <c r="S2618" t="s">
        <v>26</v>
      </c>
      <c r="T2618">
        <v>237</v>
      </c>
    </row>
    <row r="2619" spans="1:20" x14ac:dyDescent="0.3">
      <c r="A2619">
        <v>625</v>
      </c>
      <c r="B2619" t="s">
        <v>10212</v>
      </c>
      <c r="C2619" t="s">
        <v>19</v>
      </c>
      <c r="D2619">
        <v>0.97535091100000004</v>
      </c>
      <c r="E2619">
        <v>0.54119100399999998</v>
      </c>
      <c r="F2619">
        <v>1.802230459</v>
      </c>
      <c r="G2619">
        <v>0</v>
      </c>
      <c r="H2619" t="s">
        <v>21</v>
      </c>
      <c r="I2619" t="s">
        <v>21</v>
      </c>
      <c r="J2619" t="s">
        <v>21</v>
      </c>
      <c r="K2619">
        <v>0.66666666699999999</v>
      </c>
      <c r="L2619">
        <v>0</v>
      </c>
      <c r="M2619">
        <v>10.75416738</v>
      </c>
      <c r="N2619">
        <v>10.39611624</v>
      </c>
      <c r="O2619">
        <f t="shared" si="40"/>
        <v>10.57514181</v>
      </c>
      <c r="P2619" t="s">
        <v>10213</v>
      </c>
      <c r="Q2619" t="s">
        <v>10214</v>
      </c>
      <c r="R2619" t="s">
        <v>10215</v>
      </c>
      <c r="S2619" t="s">
        <v>26</v>
      </c>
      <c r="T2619">
        <v>2172</v>
      </c>
    </row>
    <row r="2620" spans="1:20" x14ac:dyDescent="0.3">
      <c r="A2620">
        <v>1437</v>
      </c>
      <c r="B2620" t="s">
        <v>10216</v>
      </c>
      <c r="C2620" t="s">
        <v>19</v>
      </c>
      <c r="D2620">
        <v>1.0143967780000001</v>
      </c>
      <c r="E2620">
        <v>0.363354593</v>
      </c>
      <c r="F2620">
        <v>2.7917543839999999</v>
      </c>
      <c r="G2620">
        <v>5</v>
      </c>
      <c r="H2620">
        <v>3.8365284999999999E-2</v>
      </c>
      <c r="I2620">
        <v>0.32994144800000003</v>
      </c>
      <c r="J2620" t="s">
        <v>21</v>
      </c>
      <c r="K2620">
        <v>0.33333333300000001</v>
      </c>
      <c r="L2620">
        <v>0.33333333300000001</v>
      </c>
      <c r="M2620">
        <v>11.54404856</v>
      </c>
      <c r="N2620">
        <v>10.392131640000001</v>
      </c>
      <c r="O2620">
        <f t="shared" si="40"/>
        <v>10.968090100000001</v>
      </c>
      <c r="P2620" t="s">
        <v>10217</v>
      </c>
      <c r="Q2620" t="s">
        <v>2173</v>
      </c>
      <c r="R2620" t="s">
        <v>10218</v>
      </c>
      <c r="S2620" t="s">
        <v>26</v>
      </c>
      <c r="T2620">
        <v>294</v>
      </c>
    </row>
    <row r="2621" spans="1:20" x14ac:dyDescent="0.3">
      <c r="A2621">
        <v>2522</v>
      </c>
      <c r="B2621" t="s">
        <v>10219</v>
      </c>
      <c r="C2621" t="s">
        <v>19</v>
      </c>
      <c r="D2621">
        <v>0.43862260400000003</v>
      </c>
      <c r="E2621">
        <v>0.45500070100000001</v>
      </c>
      <c r="F2621">
        <v>0.96400423899999999</v>
      </c>
      <c r="G2621">
        <v>2</v>
      </c>
      <c r="H2621">
        <v>0.43675582600000001</v>
      </c>
      <c r="I2621">
        <v>0.68231296100000005</v>
      </c>
      <c r="J2621" t="s">
        <v>21</v>
      </c>
      <c r="K2621">
        <v>0.25</v>
      </c>
      <c r="L2621">
        <v>0</v>
      </c>
      <c r="M2621">
        <v>11.00323255</v>
      </c>
      <c r="N2621">
        <v>10.38950678</v>
      </c>
      <c r="O2621">
        <f t="shared" si="40"/>
        <v>10.696369664999999</v>
      </c>
      <c r="P2621" t="s">
        <v>10220</v>
      </c>
      <c r="Q2621" t="s">
        <v>10221</v>
      </c>
      <c r="R2621" t="s">
        <v>10222</v>
      </c>
      <c r="S2621" t="s">
        <v>26</v>
      </c>
      <c r="T2621">
        <v>862</v>
      </c>
    </row>
    <row r="2622" spans="1:20" x14ac:dyDescent="0.3">
      <c r="A2622">
        <v>2475</v>
      </c>
      <c r="B2622" t="s">
        <v>10223</v>
      </c>
      <c r="C2622" t="s">
        <v>19</v>
      </c>
      <c r="D2622">
        <v>0.56682553700000005</v>
      </c>
      <c r="E2622">
        <v>0.219551144</v>
      </c>
      <c r="F2622">
        <v>2.5817471319999998</v>
      </c>
      <c r="G2622">
        <v>4</v>
      </c>
      <c r="H2622">
        <v>6.1214436999999997E-2</v>
      </c>
      <c r="I2622">
        <v>0.36794491600000001</v>
      </c>
      <c r="J2622" t="s">
        <v>21</v>
      </c>
      <c r="K2622">
        <v>0.45833333300000001</v>
      </c>
      <c r="L2622">
        <v>0.375</v>
      </c>
      <c r="M2622">
        <v>10.68658237</v>
      </c>
      <c r="N2622">
        <v>10.38746632</v>
      </c>
      <c r="O2622">
        <f t="shared" si="40"/>
        <v>10.537024344999999</v>
      </c>
      <c r="P2622" t="s">
        <v>10224</v>
      </c>
      <c r="Q2622" t="s">
        <v>775</v>
      </c>
      <c r="R2622" t="s">
        <v>10225</v>
      </c>
      <c r="S2622" t="s">
        <v>26</v>
      </c>
      <c r="T2622">
        <v>485</v>
      </c>
    </row>
    <row r="2623" spans="1:20" x14ac:dyDescent="0.3">
      <c r="A2623">
        <v>253</v>
      </c>
      <c r="B2623" t="s">
        <v>10226</v>
      </c>
      <c r="C2623" t="s">
        <v>19</v>
      </c>
      <c r="D2623">
        <v>0.69734783700000003</v>
      </c>
      <c r="E2623">
        <v>0.664679346</v>
      </c>
      <c r="F2623">
        <v>1.049149248</v>
      </c>
      <c r="G2623">
        <v>0</v>
      </c>
      <c r="H2623" t="s">
        <v>21</v>
      </c>
      <c r="I2623" t="s">
        <v>21</v>
      </c>
      <c r="J2623" t="s">
        <v>21</v>
      </c>
      <c r="K2623">
        <v>0.58333333300000001</v>
      </c>
      <c r="L2623">
        <v>0</v>
      </c>
      <c r="M2623">
        <v>11.364798009999999</v>
      </c>
      <c r="N2623">
        <v>10.378377499999999</v>
      </c>
      <c r="O2623">
        <f t="shared" si="40"/>
        <v>10.871587755</v>
      </c>
      <c r="P2623" t="s">
        <v>10227</v>
      </c>
      <c r="Q2623" t="s">
        <v>10228</v>
      </c>
      <c r="R2623" t="s">
        <v>10229</v>
      </c>
      <c r="S2623" t="s">
        <v>26</v>
      </c>
      <c r="T2623">
        <v>219</v>
      </c>
    </row>
    <row r="2624" spans="1:20" x14ac:dyDescent="0.3">
      <c r="A2624">
        <v>1273</v>
      </c>
      <c r="B2624" t="s">
        <v>10230</v>
      </c>
      <c r="C2624" t="s">
        <v>19</v>
      </c>
      <c r="D2624">
        <v>-0.35771327800000002</v>
      </c>
      <c r="E2624">
        <v>0.65081932399999998</v>
      </c>
      <c r="F2624">
        <v>-0.54963530500000002</v>
      </c>
      <c r="G2624">
        <v>0</v>
      </c>
      <c r="H2624" t="s">
        <v>21</v>
      </c>
      <c r="I2624" t="s">
        <v>21</v>
      </c>
      <c r="J2624" t="s">
        <v>21</v>
      </c>
      <c r="K2624">
        <v>0.66666666699999999</v>
      </c>
      <c r="L2624">
        <v>0</v>
      </c>
      <c r="M2624">
        <v>9.7783675940000006</v>
      </c>
      <c r="N2624">
        <v>10.3689708</v>
      </c>
      <c r="O2624">
        <f t="shared" si="40"/>
        <v>10.073669197000001</v>
      </c>
      <c r="P2624" t="s">
        <v>10231</v>
      </c>
      <c r="Q2624" t="s">
        <v>3989</v>
      </c>
      <c r="R2624" t="s">
        <v>10232</v>
      </c>
      <c r="S2624" t="s">
        <v>26</v>
      </c>
      <c r="T2624">
        <v>254</v>
      </c>
    </row>
    <row r="2625" spans="1:20" x14ac:dyDescent="0.3">
      <c r="A2625">
        <v>1331</v>
      </c>
      <c r="B2625" t="s">
        <v>10233</v>
      </c>
      <c r="C2625" t="s">
        <v>19</v>
      </c>
      <c r="D2625">
        <v>0.96519590700000002</v>
      </c>
      <c r="E2625">
        <v>0.30887451500000002</v>
      </c>
      <c r="F2625">
        <v>3.1248803660000002</v>
      </c>
      <c r="G2625">
        <v>2</v>
      </c>
      <c r="H2625">
        <v>8.8955282999999996E-2</v>
      </c>
      <c r="I2625">
        <v>0.39375794200000003</v>
      </c>
      <c r="J2625" t="s">
        <v>21</v>
      </c>
      <c r="K2625">
        <v>0.41666666699999999</v>
      </c>
      <c r="L2625">
        <v>0</v>
      </c>
      <c r="M2625">
        <v>11.40488453</v>
      </c>
      <c r="N2625">
        <v>10.337797399999999</v>
      </c>
      <c r="O2625">
        <f t="shared" si="40"/>
        <v>10.871340965</v>
      </c>
      <c r="P2625" t="s">
        <v>10234</v>
      </c>
      <c r="Q2625" t="s">
        <v>4566</v>
      </c>
      <c r="R2625" t="s">
        <v>10235</v>
      </c>
      <c r="S2625" t="s">
        <v>26</v>
      </c>
      <c r="T2625">
        <v>467</v>
      </c>
    </row>
    <row r="2626" spans="1:20" x14ac:dyDescent="0.3">
      <c r="A2626">
        <v>1783</v>
      </c>
      <c r="B2626" t="s">
        <v>10236</v>
      </c>
      <c r="C2626" t="s">
        <v>19</v>
      </c>
      <c r="D2626">
        <v>4.8185090999999999E-2</v>
      </c>
      <c r="E2626">
        <v>0.46148119300000001</v>
      </c>
      <c r="F2626">
        <v>0.104413987</v>
      </c>
      <c r="G2626">
        <v>2</v>
      </c>
      <c r="H2626">
        <v>0.92636857699999997</v>
      </c>
      <c r="I2626">
        <v>0.96692480800000002</v>
      </c>
      <c r="J2626" t="s">
        <v>21</v>
      </c>
      <c r="K2626">
        <v>0.41666666699999999</v>
      </c>
      <c r="L2626">
        <v>0</v>
      </c>
      <c r="M2626">
        <v>10.55405801</v>
      </c>
      <c r="N2626">
        <v>10.334054719999999</v>
      </c>
      <c r="O2626">
        <f t="shared" ref="O2626:O2689" si="41">AVERAGE(M2626:N2626)</f>
        <v>10.444056365</v>
      </c>
      <c r="P2626" t="s">
        <v>10237</v>
      </c>
      <c r="Q2626" t="s">
        <v>10238</v>
      </c>
      <c r="R2626" t="s">
        <v>10239</v>
      </c>
      <c r="S2626" t="s">
        <v>26</v>
      </c>
      <c r="T2626">
        <v>1788</v>
      </c>
    </row>
    <row r="2627" spans="1:20" x14ac:dyDescent="0.3">
      <c r="A2627">
        <v>139</v>
      </c>
      <c r="B2627" t="s">
        <v>10240</v>
      </c>
      <c r="C2627" t="s">
        <v>19</v>
      </c>
      <c r="D2627">
        <v>0.44301626199999999</v>
      </c>
      <c r="E2627">
        <v>0.23302903599999999</v>
      </c>
      <c r="F2627">
        <v>1.901120438</v>
      </c>
      <c r="G2627">
        <v>3</v>
      </c>
      <c r="H2627">
        <v>0.15346199299999999</v>
      </c>
      <c r="I2627">
        <v>0.45399768000000001</v>
      </c>
      <c r="J2627" t="s">
        <v>21</v>
      </c>
      <c r="K2627">
        <v>0.5</v>
      </c>
      <c r="L2627">
        <v>0.25</v>
      </c>
      <c r="M2627">
        <v>10.64375965</v>
      </c>
      <c r="N2627">
        <v>10.33298868</v>
      </c>
      <c r="O2627">
        <f t="shared" si="41"/>
        <v>10.488374165</v>
      </c>
      <c r="P2627" t="s">
        <v>10241</v>
      </c>
      <c r="Q2627" t="s">
        <v>10242</v>
      </c>
      <c r="R2627" t="s">
        <v>10243</v>
      </c>
      <c r="S2627" t="s">
        <v>26</v>
      </c>
      <c r="T2627">
        <v>935</v>
      </c>
    </row>
    <row r="2628" spans="1:20" x14ac:dyDescent="0.3">
      <c r="A2628">
        <v>2236</v>
      </c>
      <c r="B2628" t="s">
        <v>10244</v>
      </c>
      <c r="C2628" t="s">
        <v>19</v>
      </c>
      <c r="D2628">
        <v>-5.1396339999999997E-3</v>
      </c>
      <c r="E2628">
        <v>0.23959043499999999</v>
      </c>
      <c r="F2628">
        <v>-2.1451749999999999E-2</v>
      </c>
      <c r="G2628">
        <v>3</v>
      </c>
      <c r="H2628">
        <v>0.98423232000000005</v>
      </c>
      <c r="I2628">
        <v>0.99075368399999997</v>
      </c>
      <c r="J2628" t="s">
        <v>21</v>
      </c>
      <c r="K2628">
        <v>0.16666666699999999</v>
      </c>
      <c r="L2628">
        <v>0</v>
      </c>
      <c r="M2628">
        <v>10.38818463</v>
      </c>
      <c r="N2628">
        <v>10.32988055</v>
      </c>
      <c r="O2628">
        <f t="shared" si="41"/>
        <v>10.35903259</v>
      </c>
      <c r="P2628" t="s">
        <v>10245</v>
      </c>
      <c r="Q2628" t="s">
        <v>1075</v>
      </c>
      <c r="R2628" t="s">
        <v>10246</v>
      </c>
      <c r="S2628" t="s">
        <v>26</v>
      </c>
      <c r="T2628">
        <v>207</v>
      </c>
    </row>
    <row r="2629" spans="1:20" x14ac:dyDescent="0.3">
      <c r="A2629">
        <v>2683</v>
      </c>
      <c r="B2629" t="s">
        <v>10247</v>
      </c>
      <c r="C2629" t="s">
        <v>19</v>
      </c>
      <c r="D2629">
        <v>0.28833267699999998</v>
      </c>
      <c r="E2629">
        <v>7.5702300000000001E-4</v>
      </c>
      <c r="F2629">
        <v>380.87695550000001</v>
      </c>
      <c r="G2629">
        <v>0</v>
      </c>
      <c r="H2629" t="s">
        <v>21</v>
      </c>
      <c r="I2629" t="s">
        <v>21</v>
      </c>
      <c r="J2629" t="s">
        <v>21</v>
      </c>
      <c r="K2629">
        <v>0.58333333300000001</v>
      </c>
      <c r="L2629">
        <v>0</v>
      </c>
      <c r="M2629">
        <v>10.758012259999999</v>
      </c>
      <c r="N2629">
        <v>10.32630398</v>
      </c>
      <c r="O2629">
        <f t="shared" si="41"/>
        <v>10.54215812</v>
      </c>
      <c r="P2629" t="s">
        <v>10248</v>
      </c>
      <c r="Q2629" t="s">
        <v>10249</v>
      </c>
      <c r="R2629" t="s">
        <v>10250</v>
      </c>
      <c r="S2629" t="s">
        <v>26</v>
      </c>
      <c r="T2629">
        <v>568</v>
      </c>
    </row>
    <row r="2630" spans="1:20" x14ac:dyDescent="0.3">
      <c r="A2630">
        <v>2250</v>
      </c>
      <c r="B2630" t="s">
        <v>10251</v>
      </c>
      <c r="C2630" t="s">
        <v>19</v>
      </c>
      <c r="D2630">
        <v>0.87729258300000001</v>
      </c>
      <c r="E2630">
        <v>0.142722291</v>
      </c>
      <c r="F2630">
        <v>6.1468504959999999</v>
      </c>
      <c r="G2630">
        <v>1</v>
      </c>
      <c r="H2630">
        <v>0.102668995</v>
      </c>
      <c r="I2630">
        <v>0.40595556799999999</v>
      </c>
      <c r="J2630" t="s">
        <v>21</v>
      </c>
      <c r="K2630">
        <v>0.41666666699999999</v>
      </c>
      <c r="L2630">
        <v>0</v>
      </c>
      <c r="M2630">
        <v>11.09842201</v>
      </c>
      <c r="N2630">
        <v>10.32608879</v>
      </c>
      <c r="O2630">
        <f t="shared" si="41"/>
        <v>10.7122554</v>
      </c>
      <c r="P2630" t="s">
        <v>10252</v>
      </c>
      <c r="Q2630" t="s">
        <v>10253</v>
      </c>
      <c r="R2630" t="s">
        <v>10254</v>
      </c>
      <c r="S2630" t="s">
        <v>26</v>
      </c>
      <c r="T2630">
        <v>373</v>
      </c>
    </row>
    <row r="2631" spans="1:20" x14ac:dyDescent="0.3">
      <c r="A2631">
        <v>800</v>
      </c>
      <c r="B2631" t="s">
        <v>10255</v>
      </c>
      <c r="C2631" t="s">
        <v>19</v>
      </c>
      <c r="D2631">
        <v>-0.55252494200000002</v>
      </c>
      <c r="E2631">
        <v>0.43133109800000002</v>
      </c>
      <c r="F2631">
        <v>-1.280976363</v>
      </c>
      <c r="G2631">
        <v>4</v>
      </c>
      <c r="H2631">
        <v>0.26942803100000001</v>
      </c>
      <c r="I2631">
        <v>0.55503569100000005</v>
      </c>
      <c r="J2631" t="s">
        <v>21</v>
      </c>
      <c r="K2631">
        <v>8.3333332999999996E-2</v>
      </c>
      <c r="L2631">
        <v>0</v>
      </c>
      <c r="M2631">
        <v>10.084465359999999</v>
      </c>
      <c r="N2631">
        <v>10.32312507</v>
      </c>
      <c r="O2631">
        <f t="shared" si="41"/>
        <v>10.203795215</v>
      </c>
      <c r="P2631" t="s">
        <v>10256</v>
      </c>
      <c r="Q2631" t="s">
        <v>10257</v>
      </c>
      <c r="R2631" t="s">
        <v>10258</v>
      </c>
      <c r="S2631" t="s">
        <v>26</v>
      </c>
      <c r="T2631">
        <v>333</v>
      </c>
    </row>
    <row r="2632" spans="1:20" x14ac:dyDescent="0.3">
      <c r="A2632">
        <v>1028</v>
      </c>
      <c r="B2632" t="s">
        <v>10259</v>
      </c>
      <c r="C2632" t="s">
        <v>19</v>
      </c>
      <c r="D2632">
        <v>0.43894452499999997</v>
      </c>
      <c r="E2632">
        <v>5.5851617999999999E-2</v>
      </c>
      <c r="F2632">
        <v>7.8591191809999996</v>
      </c>
      <c r="G2632">
        <v>1</v>
      </c>
      <c r="H2632">
        <v>8.0571001000000003E-2</v>
      </c>
      <c r="I2632">
        <v>0.38958829299999997</v>
      </c>
      <c r="J2632" t="s">
        <v>21</v>
      </c>
      <c r="K2632">
        <v>0.5</v>
      </c>
      <c r="L2632">
        <v>0</v>
      </c>
      <c r="M2632">
        <v>10.465041920000001</v>
      </c>
      <c r="N2632">
        <v>10.31444316</v>
      </c>
      <c r="O2632">
        <f t="shared" si="41"/>
        <v>10.38974254</v>
      </c>
      <c r="P2632" t="s">
        <v>10260</v>
      </c>
      <c r="Q2632" t="s">
        <v>10261</v>
      </c>
      <c r="R2632" t="s">
        <v>10262</v>
      </c>
      <c r="S2632" t="s">
        <v>26</v>
      </c>
      <c r="T2632">
        <v>777</v>
      </c>
    </row>
    <row r="2633" spans="1:20" x14ac:dyDescent="0.3">
      <c r="A2633">
        <v>2279</v>
      </c>
      <c r="B2633" t="s">
        <v>10263</v>
      </c>
      <c r="C2633" t="s">
        <v>19</v>
      </c>
      <c r="D2633">
        <v>1.4593278599999999</v>
      </c>
      <c r="E2633">
        <v>1.0049271280000001</v>
      </c>
      <c r="F2633">
        <v>1.4521728190000001</v>
      </c>
      <c r="G2633">
        <v>0</v>
      </c>
      <c r="H2633" t="s">
        <v>21</v>
      </c>
      <c r="I2633" t="s">
        <v>21</v>
      </c>
      <c r="J2633" t="s">
        <v>21</v>
      </c>
      <c r="K2633">
        <v>0.75</v>
      </c>
      <c r="L2633">
        <v>0</v>
      </c>
      <c r="M2633">
        <v>11.7679633</v>
      </c>
      <c r="N2633">
        <v>10.30863544</v>
      </c>
      <c r="O2633">
        <f t="shared" si="41"/>
        <v>11.038299370000001</v>
      </c>
      <c r="P2633" t="s">
        <v>10264</v>
      </c>
      <c r="Q2633" t="s">
        <v>279</v>
      </c>
      <c r="R2633" t="s">
        <v>10265</v>
      </c>
      <c r="S2633" t="s">
        <v>26</v>
      </c>
      <c r="T2633">
        <v>434</v>
      </c>
    </row>
    <row r="2634" spans="1:20" x14ac:dyDescent="0.3">
      <c r="A2634">
        <v>980</v>
      </c>
      <c r="B2634" t="s">
        <v>10266</v>
      </c>
      <c r="C2634" t="s">
        <v>19</v>
      </c>
      <c r="D2634">
        <v>0.11370848</v>
      </c>
      <c r="E2634">
        <v>0.116918787</v>
      </c>
      <c r="F2634">
        <v>0.97254241500000005</v>
      </c>
      <c r="G2634">
        <v>5</v>
      </c>
      <c r="H2634">
        <v>0.37544732800000002</v>
      </c>
      <c r="I2634">
        <v>0.64028127899999998</v>
      </c>
      <c r="J2634" t="s">
        <v>21</v>
      </c>
      <c r="K2634">
        <v>0.41666666699999999</v>
      </c>
      <c r="L2634">
        <v>0.41666666699999999</v>
      </c>
      <c r="M2634">
        <v>10.346016150000001</v>
      </c>
      <c r="N2634">
        <v>10.3010848</v>
      </c>
      <c r="O2634">
        <f t="shared" si="41"/>
        <v>10.323550475000001</v>
      </c>
      <c r="P2634" t="s">
        <v>10267</v>
      </c>
      <c r="Q2634" t="s">
        <v>10268</v>
      </c>
      <c r="R2634" t="s">
        <v>10269</v>
      </c>
      <c r="S2634" t="s">
        <v>26</v>
      </c>
      <c r="T2634">
        <v>521</v>
      </c>
    </row>
    <row r="2635" spans="1:20" x14ac:dyDescent="0.3">
      <c r="A2635">
        <v>653</v>
      </c>
      <c r="B2635" t="s">
        <v>10270</v>
      </c>
      <c r="C2635" t="s">
        <v>19</v>
      </c>
      <c r="D2635">
        <v>0.602721854</v>
      </c>
      <c r="E2635">
        <v>0.53453644600000005</v>
      </c>
      <c r="F2635">
        <v>1.1275598849999999</v>
      </c>
      <c r="G2635">
        <v>2</v>
      </c>
      <c r="H2635">
        <v>0.37659056600000002</v>
      </c>
      <c r="I2635">
        <v>0.64086931700000005</v>
      </c>
      <c r="J2635" t="s">
        <v>21</v>
      </c>
      <c r="K2635">
        <v>0.64583333300000001</v>
      </c>
      <c r="L2635">
        <v>0.3125</v>
      </c>
      <c r="M2635">
        <v>10.811551659999999</v>
      </c>
      <c r="N2635">
        <v>10.27955686</v>
      </c>
      <c r="O2635">
        <f t="shared" si="41"/>
        <v>10.545554259999999</v>
      </c>
      <c r="P2635" t="s">
        <v>10271</v>
      </c>
      <c r="Q2635" t="s">
        <v>5421</v>
      </c>
      <c r="R2635" t="s">
        <v>10272</v>
      </c>
      <c r="S2635" t="s">
        <v>26</v>
      </c>
      <c r="T2635">
        <v>709</v>
      </c>
    </row>
    <row r="2636" spans="1:20" x14ac:dyDescent="0.3">
      <c r="A2636">
        <v>1585</v>
      </c>
      <c r="B2636" t="s">
        <v>10273</v>
      </c>
      <c r="C2636" t="s">
        <v>19</v>
      </c>
      <c r="D2636">
        <v>-0.65864749</v>
      </c>
      <c r="E2636">
        <v>0.10146333</v>
      </c>
      <c r="F2636">
        <v>-6.4914831020000001</v>
      </c>
      <c r="G2636">
        <v>1</v>
      </c>
      <c r="H2636">
        <v>9.7305106000000002E-2</v>
      </c>
      <c r="I2636">
        <v>0.39977559000000001</v>
      </c>
      <c r="J2636" t="s">
        <v>21</v>
      </c>
      <c r="K2636">
        <v>0.41666666699999999</v>
      </c>
      <c r="L2636">
        <v>0</v>
      </c>
      <c r="M2636">
        <v>9.3517123630000007</v>
      </c>
      <c r="N2636">
        <v>10.275558050000001</v>
      </c>
      <c r="O2636">
        <f t="shared" si="41"/>
        <v>9.8136352065000008</v>
      </c>
      <c r="P2636" t="s">
        <v>10274</v>
      </c>
      <c r="Q2636" t="s">
        <v>10275</v>
      </c>
      <c r="R2636" t="s">
        <v>10276</v>
      </c>
      <c r="S2636" t="s">
        <v>26</v>
      </c>
      <c r="T2636">
        <v>919</v>
      </c>
    </row>
    <row r="2637" spans="1:20" x14ac:dyDescent="0.3">
      <c r="A2637">
        <v>2543</v>
      </c>
      <c r="B2637" t="s">
        <v>10277</v>
      </c>
      <c r="C2637" t="s">
        <v>19</v>
      </c>
      <c r="D2637">
        <v>0.57517225299999997</v>
      </c>
      <c r="E2637">
        <v>0.49760865500000001</v>
      </c>
      <c r="F2637">
        <v>1.155872687</v>
      </c>
      <c r="G2637">
        <v>0</v>
      </c>
      <c r="H2637" t="s">
        <v>21</v>
      </c>
      <c r="I2637" t="s">
        <v>21</v>
      </c>
      <c r="J2637" t="s">
        <v>21</v>
      </c>
      <c r="K2637">
        <v>0.75</v>
      </c>
      <c r="L2637">
        <v>0</v>
      </c>
      <c r="M2637">
        <v>10.82072455</v>
      </c>
      <c r="N2637">
        <v>10.25795199</v>
      </c>
      <c r="O2637">
        <f t="shared" si="41"/>
        <v>10.53933827</v>
      </c>
      <c r="P2637" t="s">
        <v>10278</v>
      </c>
      <c r="Q2637" t="s">
        <v>10279</v>
      </c>
      <c r="R2637" t="s">
        <v>10280</v>
      </c>
      <c r="S2637" t="s">
        <v>26</v>
      </c>
      <c r="T2637">
        <v>429</v>
      </c>
    </row>
    <row r="2638" spans="1:20" x14ac:dyDescent="0.3">
      <c r="A2638">
        <v>1299</v>
      </c>
      <c r="B2638" t="s">
        <v>10281</v>
      </c>
      <c r="C2638" t="s">
        <v>19</v>
      </c>
      <c r="D2638">
        <v>0.35396723099999999</v>
      </c>
      <c r="E2638">
        <v>9.6456600000000003E-4</v>
      </c>
      <c r="F2638">
        <v>366.97061710000003</v>
      </c>
      <c r="G2638">
        <v>0</v>
      </c>
      <c r="H2638" t="s">
        <v>21</v>
      </c>
      <c r="I2638" t="s">
        <v>21</v>
      </c>
      <c r="J2638" t="s">
        <v>21</v>
      </c>
      <c r="K2638">
        <v>0.58333333300000001</v>
      </c>
      <c r="L2638">
        <v>0</v>
      </c>
      <c r="M2638">
        <v>10.200641490000001</v>
      </c>
      <c r="N2638">
        <v>10.25526226</v>
      </c>
      <c r="O2638">
        <f t="shared" si="41"/>
        <v>10.227951875</v>
      </c>
      <c r="P2638" t="s">
        <v>10282</v>
      </c>
      <c r="Q2638" t="s">
        <v>10283</v>
      </c>
      <c r="R2638" t="s">
        <v>10284</v>
      </c>
      <c r="S2638" t="s">
        <v>26</v>
      </c>
      <c r="T2638">
        <v>3295</v>
      </c>
    </row>
    <row r="2639" spans="1:20" x14ac:dyDescent="0.3">
      <c r="A2639">
        <v>1973</v>
      </c>
      <c r="B2639" t="s">
        <v>10285</v>
      </c>
      <c r="C2639" t="s">
        <v>19</v>
      </c>
      <c r="D2639">
        <v>0.162623728</v>
      </c>
      <c r="E2639">
        <v>0.34775361900000001</v>
      </c>
      <c r="F2639">
        <v>0.46764064999999999</v>
      </c>
      <c r="G2639">
        <v>3</v>
      </c>
      <c r="H2639">
        <v>0.67191601400000001</v>
      </c>
      <c r="I2639">
        <v>0.82993125999999995</v>
      </c>
      <c r="J2639" t="s">
        <v>21</v>
      </c>
      <c r="K2639">
        <v>0.25</v>
      </c>
      <c r="L2639">
        <v>0</v>
      </c>
      <c r="M2639">
        <v>10.635891920000001</v>
      </c>
      <c r="N2639">
        <v>10.251532170000001</v>
      </c>
      <c r="O2639">
        <f t="shared" si="41"/>
        <v>10.443712045000002</v>
      </c>
      <c r="P2639" t="s">
        <v>10286</v>
      </c>
      <c r="Q2639" t="s">
        <v>10287</v>
      </c>
      <c r="R2639" t="s">
        <v>10288</v>
      </c>
      <c r="S2639" t="s">
        <v>26</v>
      </c>
      <c r="T2639">
        <v>324</v>
      </c>
    </row>
    <row r="2640" spans="1:20" x14ac:dyDescent="0.3">
      <c r="A2640">
        <v>1566</v>
      </c>
      <c r="B2640" t="s">
        <v>10289</v>
      </c>
      <c r="C2640" t="s">
        <v>19</v>
      </c>
      <c r="D2640">
        <v>-0.54656282300000003</v>
      </c>
      <c r="E2640">
        <v>5.5492300000000003E-4</v>
      </c>
      <c r="F2640">
        <v>-984.93493339999998</v>
      </c>
      <c r="G2640">
        <v>0</v>
      </c>
      <c r="H2640" t="s">
        <v>21</v>
      </c>
      <c r="I2640" t="s">
        <v>21</v>
      </c>
      <c r="J2640" t="s">
        <v>21</v>
      </c>
      <c r="K2640">
        <v>0.58333333300000001</v>
      </c>
      <c r="L2640">
        <v>0</v>
      </c>
      <c r="M2640">
        <v>9.7697860339999991</v>
      </c>
      <c r="N2640">
        <v>10.24410978</v>
      </c>
      <c r="O2640">
        <f t="shared" si="41"/>
        <v>10.006947907000001</v>
      </c>
      <c r="P2640" t="s">
        <v>10290</v>
      </c>
      <c r="Q2640" t="s">
        <v>10291</v>
      </c>
      <c r="R2640" t="s">
        <v>10292</v>
      </c>
      <c r="S2640" t="s">
        <v>26</v>
      </c>
      <c r="T2640">
        <v>359</v>
      </c>
    </row>
    <row r="2641" spans="1:20" x14ac:dyDescent="0.3">
      <c r="A2641">
        <v>1930</v>
      </c>
      <c r="B2641" t="s">
        <v>10293</v>
      </c>
      <c r="C2641" t="s">
        <v>19</v>
      </c>
      <c r="D2641">
        <v>0.39460665499999997</v>
      </c>
      <c r="E2641">
        <v>0.66024835199999998</v>
      </c>
      <c r="F2641">
        <v>0.59766397599999999</v>
      </c>
      <c r="G2641">
        <v>3</v>
      </c>
      <c r="H2641">
        <v>0.59217131000000001</v>
      </c>
      <c r="I2641">
        <v>0.78133782299999999</v>
      </c>
      <c r="J2641" t="s">
        <v>21</v>
      </c>
      <c r="K2641">
        <v>0.52777777800000003</v>
      </c>
      <c r="L2641">
        <v>0.27777777799999998</v>
      </c>
      <c r="M2641">
        <v>11.04768443</v>
      </c>
      <c r="N2641">
        <v>10.23581901</v>
      </c>
      <c r="O2641">
        <f t="shared" si="41"/>
        <v>10.64175172</v>
      </c>
      <c r="P2641" t="s">
        <v>10294</v>
      </c>
      <c r="Q2641" t="s">
        <v>10295</v>
      </c>
      <c r="R2641" t="s">
        <v>10296</v>
      </c>
      <c r="S2641" t="s">
        <v>26</v>
      </c>
      <c r="T2641">
        <v>1174</v>
      </c>
    </row>
    <row r="2642" spans="1:20" x14ac:dyDescent="0.3">
      <c r="A2642">
        <v>2611</v>
      </c>
      <c r="B2642" t="s">
        <v>10297</v>
      </c>
      <c r="C2642" t="s">
        <v>19</v>
      </c>
      <c r="D2642">
        <v>-0.28494844800000002</v>
      </c>
      <c r="E2642">
        <v>0.43581445899999999</v>
      </c>
      <c r="F2642">
        <v>-0.65382972500000003</v>
      </c>
      <c r="G2642">
        <v>0</v>
      </c>
      <c r="H2642" t="s">
        <v>21</v>
      </c>
      <c r="I2642" t="s">
        <v>21</v>
      </c>
      <c r="J2642" t="s">
        <v>21</v>
      </c>
      <c r="K2642">
        <v>0.66666666699999999</v>
      </c>
      <c r="L2642">
        <v>0</v>
      </c>
      <c r="M2642">
        <v>9.9435390009999995</v>
      </c>
      <c r="N2642">
        <v>10.228487449999999</v>
      </c>
      <c r="O2642">
        <f t="shared" si="41"/>
        <v>10.0860132255</v>
      </c>
      <c r="P2642" t="s">
        <v>10298</v>
      </c>
      <c r="Q2642" t="s">
        <v>10299</v>
      </c>
      <c r="R2642" t="s">
        <v>10300</v>
      </c>
      <c r="S2642" t="s">
        <v>26</v>
      </c>
      <c r="T2642">
        <v>446</v>
      </c>
    </row>
    <row r="2643" spans="1:20" x14ac:dyDescent="0.3">
      <c r="A2643">
        <v>2248</v>
      </c>
      <c r="B2643" t="s">
        <v>10301</v>
      </c>
      <c r="C2643" t="s">
        <v>19</v>
      </c>
      <c r="D2643">
        <v>1.148532646</v>
      </c>
      <c r="E2643">
        <v>0.206929424</v>
      </c>
      <c r="F2643">
        <v>5.5503592719999997</v>
      </c>
      <c r="G2643">
        <v>1</v>
      </c>
      <c r="H2643">
        <v>0.113481397</v>
      </c>
      <c r="I2643">
        <v>0.40988298200000001</v>
      </c>
      <c r="J2643" t="s">
        <v>21</v>
      </c>
      <c r="K2643">
        <v>0.66666666699999999</v>
      </c>
      <c r="L2643">
        <v>0</v>
      </c>
      <c r="M2643">
        <v>11.37361424</v>
      </c>
      <c r="N2643">
        <v>10.225081599999999</v>
      </c>
      <c r="O2643">
        <f t="shared" si="41"/>
        <v>10.799347919999999</v>
      </c>
      <c r="P2643" t="s">
        <v>10302</v>
      </c>
      <c r="Q2643" t="s">
        <v>10303</v>
      </c>
      <c r="R2643" t="s">
        <v>10304</v>
      </c>
      <c r="S2643" t="s">
        <v>26</v>
      </c>
      <c r="T2643">
        <v>1018</v>
      </c>
    </row>
    <row r="2644" spans="1:20" x14ac:dyDescent="0.3">
      <c r="A2644">
        <v>657</v>
      </c>
      <c r="B2644" t="s">
        <v>10305</v>
      </c>
      <c r="C2644" t="s">
        <v>19</v>
      </c>
      <c r="D2644">
        <v>0.49037728400000002</v>
      </c>
      <c r="E2644">
        <v>0.42197885600000001</v>
      </c>
      <c r="F2644">
        <v>1.162089704</v>
      </c>
      <c r="G2644">
        <v>3</v>
      </c>
      <c r="H2644">
        <v>0.32924822599999998</v>
      </c>
      <c r="I2644">
        <v>0.60311531699999998</v>
      </c>
      <c r="J2644" t="s">
        <v>21</v>
      </c>
      <c r="K2644">
        <v>0.54166666699999999</v>
      </c>
      <c r="L2644">
        <v>0.375</v>
      </c>
      <c r="M2644">
        <v>10.81439812</v>
      </c>
      <c r="N2644">
        <v>10.20725863</v>
      </c>
      <c r="O2644">
        <f t="shared" si="41"/>
        <v>10.510828374999999</v>
      </c>
      <c r="P2644" t="s">
        <v>10306</v>
      </c>
      <c r="Q2644" t="s">
        <v>10307</v>
      </c>
      <c r="R2644" t="s">
        <v>10308</v>
      </c>
      <c r="S2644" t="s">
        <v>26</v>
      </c>
      <c r="T2644">
        <v>559</v>
      </c>
    </row>
    <row r="2645" spans="1:20" x14ac:dyDescent="0.3">
      <c r="A2645">
        <v>1816</v>
      </c>
      <c r="B2645" t="s">
        <v>10309</v>
      </c>
      <c r="C2645" t="s">
        <v>19</v>
      </c>
      <c r="D2645">
        <v>0.12591461700000001</v>
      </c>
      <c r="E2645">
        <v>0.51451440199999998</v>
      </c>
      <c r="F2645">
        <v>0.244725155</v>
      </c>
      <c r="G2645">
        <v>1</v>
      </c>
      <c r="H2645">
        <v>0.84720617799999998</v>
      </c>
      <c r="I2645">
        <v>0.92643446900000004</v>
      </c>
      <c r="J2645" t="s">
        <v>21</v>
      </c>
      <c r="K2645">
        <v>0.41666666699999999</v>
      </c>
      <c r="L2645">
        <v>0</v>
      </c>
      <c r="M2645">
        <v>10.382401440000001</v>
      </c>
      <c r="N2645">
        <v>10.191197539999999</v>
      </c>
      <c r="O2645">
        <f t="shared" si="41"/>
        <v>10.28679949</v>
      </c>
      <c r="P2645" t="s">
        <v>10310</v>
      </c>
      <c r="Q2645" t="s">
        <v>10311</v>
      </c>
      <c r="R2645" t="s">
        <v>10312</v>
      </c>
      <c r="S2645" t="s">
        <v>26</v>
      </c>
      <c r="T2645">
        <v>432</v>
      </c>
    </row>
    <row r="2646" spans="1:20" x14ac:dyDescent="0.3">
      <c r="A2646">
        <v>2605</v>
      </c>
      <c r="B2646" t="s">
        <v>10313</v>
      </c>
      <c r="C2646" t="s">
        <v>19</v>
      </c>
      <c r="D2646">
        <v>0.42159387700000001</v>
      </c>
      <c r="E2646">
        <v>0.244479529</v>
      </c>
      <c r="F2646">
        <v>1.7244547160000001</v>
      </c>
      <c r="G2646">
        <v>2</v>
      </c>
      <c r="H2646">
        <v>0.22676753999999999</v>
      </c>
      <c r="I2646">
        <v>0.51514739300000001</v>
      </c>
      <c r="J2646" t="s">
        <v>21</v>
      </c>
      <c r="K2646">
        <v>0.25</v>
      </c>
      <c r="L2646">
        <v>0</v>
      </c>
      <c r="M2646">
        <v>10.832112</v>
      </c>
      <c r="N2646">
        <v>10.18684708</v>
      </c>
      <c r="O2646">
        <f t="shared" si="41"/>
        <v>10.509479540000001</v>
      </c>
      <c r="P2646" t="s">
        <v>10314</v>
      </c>
      <c r="Q2646" t="s">
        <v>10315</v>
      </c>
      <c r="R2646" t="s">
        <v>10316</v>
      </c>
      <c r="S2646" t="s">
        <v>26</v>
      </c>
      <c r="T2646">
        <v>313</v>
      </c>
    </row>
    <row r="2647" spans="1:20" x14ac:dyDescent="0.3">
      <c r="A2647">
        <v>2578</v>
      </c>
      <c r="B2647" t="s">
        <v>10317</v>
      </c>
      <c r="C2647" t="s">
        <v>19</v>
      </c>
      <c r="D2647">
        <v>8.6987739999999994E-2</v>
      </c>
      <c r="E2647">
        <v>0.218363363</v>
      </c>
      <c r="F2647">
        <v>0.39836233999999998</v>
      </c>
      <c r="G2647">
        <v>2</v>
      </c>
      <c r="H2647">
        <v>0.72886668799999998</v>
      </c>
      <c r="I2647">
        <v>0.85992698999999995</v>
      </c>
      <c r="J2647" t="s">
        <v>21</v>
      </c>
      <c r="K2647">
        <v>0.54166666699999999</v>
      </c>
      <c r="L2647">
        <v>0.20833333300000001</v>
      </c>
      <c r="M2647">
        <v>10.420303349999999</v>
      </c>
      <c r="N2647">
        <v>10.185651030000001</v>
      </c>
      <c r="O2647">
        <f t="shared" si="41"/>
        <v>10.30297719</v>
      </c>
      <c r="P2647" t="s">
        <v>10318</v>
      </c>
      <c r="Q2647" t="s">
        <v>540</v>
      </c>
      <c r="R2647" t="s">
        <v>10319</v>
      </c>
      <c r="S2647" t="s">
        <v>26</v>
      </c>
      <c r="T2647">
        <v>169</v>
      </c>
    </row>
    <row r="2648" spans="1:20" x14ac:dyDescent="0.3">
      <c r="A2648">
        <v>2361</v>
      </c>
      <c r="B2648" t="s">
        <v>10320</v>
      </c>
      <c r="C2648" t="s">
        <v>19</v>
      </c>
      <c r="D2648">
        <v>-0.107923609</v>
      </c>
      <c r="E2648">
        <v>0.301378959</v>
      </c>
      <c r="F2648">
        <v>-0.35809934900000001</v>
      </c>
      <c r="G2648">
        <v>4</v>
      </c>
      <c r="H2648">
        <v>0.73836712599999998</v>
      </c>
      <c r="I2648">
        <v>0.86310098999999996</v>
      </c>
      <c r="J2648" t="s">
        <v>21</v>
      </c>
      <c r="K2648">
        <v>0.375</v>
      </c>
      <c r="L2648">
        <v>0.29166666699999999</v>
      </c>
      <c r="M2648">
        <v>10.127643989999999</v>
      </c>
      <c r="N2648">
        <v>10.1854684</v>
      </c>
      <c r="O2648">
        <f t="shared" si="41"/>
        <v>10.156556195</v>
      </c>
      <c r="P2648" t="s">
        <v>10321</v>
      </c>
      <c r="Q2648" t="s">
        <v>10322</v>
      </c>
      <c r="R2648" t="s">
        <v>10323</v>
      </c>
      <c r="S2648" t="s">
        <v>26</v>
      </c>
      <c r="T2648">
        <v>174</v>
      </c>
    </row>
    <row r="2649" spans="1:20" x14ac:dyDescent="0.3">
      <c r="A2649">
        <v>1069</v>
      </c>
      <c r="B2649" t="s">
        <v>10324</v>
      </c>
      <c r="C2649" t="s">
        <v>19</v>
      </c>
      <c r="D2649">
        <v>-0.12339064</v>
      </c>
      <c r="E2649">
        <v>0.27281803799999998</v>
      </c>
      <c r="F2649">
        <v>-0.45228182300000003</v>
      </c>
      <c r="G2649">
        <v>2</v>
      </c>
      <c r="H2649">
        <v>0.69538710400000003</v>
      </c>
      <c r="I2649">
        <v>0.84145333899999997</v>
      </c>
      <c r="J2649" t="s">
        <v>21</v>
      </c>
      <c r="K2649">
        <v>0.25</v>
      </c>
      <c r="L2649">
        <v>0</v>
      </c>
      <c r="M2649">
        <v>10.05326752</v>
      </c>
      <c r="N2649">
        <v>10.1725084</v>
      </c>
      <c r="O2649">
        <f t="shared" si="41"/>
        <v>10.11288796</v>
      </c>
      <c r="P2649" t="s">
        <v>10325</v>
      </c>
      <c r="Q2649" t="s">
        <v>10326</v>
      </c>
      <c r="R2649" t="s">
        <v>10327</v>
      </c>
      <c r="S2649" t="s">
        <v>26</v>
      </c>
      <c r="T2649">
        <v>447</v>
      </c>
    </row>
    <row r="2650" spans="1:20" x14ac:dyDescent="0.3">
      <c r="A2650">
        <v>554</v>
      </c>
      <c r="B2650" t="s">
        <v>10328</v>
      </c>
      <c r="C2650" t="s">
        <v>19</v>
      </c>
      <c r="D2650">
        <v>0.80993654999999998</v>
      </c>
      <c r="E2650">
        <v>0.14215153899999999</v>
      </c>
      <c r="F2650">
        <v>5.6976980580000003</v>
      </c>
      <c r="G2650">
        <v>2</v>
      </c>
      <c r="H2650">
        <v>2.9449624000000001E-2</v>
      </c>
      <c r="I2650">
        <v>0.30485411400000001</v>
      </c>
      <c r="J2650" t="s">
        <v>21</v>
      </c>
      <c r="K2650">
        <v>0.25</v>
      </c>
      <c r="L2650">
        <v>0</v>
      </c>
      <c r="M2650">
        <v>10.771451130000001</v>
      </c>
      <c r="N2650">
        <v>10.168097599999999</v>
      </c>
      <c r="O2650">
        <f t="shared" si="41"/>
        <v>10.469774364999999</v>
      </c>
      <c r="P2650" t="s">
        <v>10329</v>
      </c>
      <c r="Q2650" t="s">
        <v>10330</v>
      </c>
      <c r="R2650" t="s">
        <v>10331</v>
      </c>
      <c r="S2650" t="s">
        <v>26</v>
      </c>
      <c r="T2650">
        <v>130</v>
      </c>
    </row>
    <row r="2651" spans="1:20" x14ac:dyDescent="0.3">
      <c r="A2651">
        <v>710</v>
      </c>
      <c r="B2651" t="s">
        <v>10332</v>
      </c>
      <c r="C2651" t="s">
        <v>19</v>
      </c>
      <c r="D2651">
        <v>-0.46903051600000001</v>
      </c>
      <c r="E2651">
        <v>0.41647144600000002</v>
      </c>
      <c r="F2651">
        <v>-1.1262008960000001</v>
      </c>
      <c r="G2651">
        <v>0</v>
      </c>
      <c r="H2651" t="s">
        <v>21</v>
      </c>
      <c r="I2651" t="s">
        <v>21</v>
      </c>
      <c r="J2651" t="s">
        <v>21</v>
      </c>
      <c r="K2651">
        <v>0.41666666699999999</v>
      </c>
      <c r="L2651">
        <v>0</v>
      </c>
      <c r="M2651">
        <v>9.6436707679999998</v>
      </c>
      <c r="N2651">
        <v>10.1668535</v>
      </c>
      <c r="O2651">
        <f t="shared" si="41"/>
        <v>9.9052621340000009</v>
      </c>
      <c r="P2651" t="s">
        <v>10333</v>
      </c>
      <c r="Q2651" t="s">
        <v>10334</v>
      </c>
      <c r="R2651" t="s">
        <v>10335</v>
      </c>
      <c r="S2651" t="s">
        <v>26</v>
      </c>
      <c r="T2651">
        <v>758</v>
      </c>
    </row>
    <row r="2652" spans="1:20" x14ac:dyDescent="0.3">
      <c r="A2652">
        <v>1576</v>
      </c>
      <c r="B2652" t="s">
        <v>10336</v>
      </c>
      <c r="C2652" t="s">
        <v>19</v>
      </c>
      <c r="D2652">
        <v>-0.351276172</v>
      </c>
      <c r="E2652">
        <v>0.43850635799999998</v>
      </c>
      <c r="F2652">
        <v>-0.80107429699999999</v>
      </c>
      <c r="G2652">
        <v>0</v>
      </c>
      <c r="H2652" t="s">
        <v>21</v>
      </c>
      <c r="I2652" t="s">
        <v>21</v>
      </c>
      <c r="J2652" t="s">
        <v>21</v>
      </c>
      <c r="K2652">
        <v>0.75</v>
      </c>
      <c r="L2652">
        <v>0</v>
      </c>
      <c r="M2652">
        <v>9.5984052240000004</v>
      </c>
      <c r="N2652">
        <v>10.156114390000001</v>
      </c>
      <c r="O2652">
        <f t="shared" si="41"/>
        <v>9.8772598070000015</v>
      </c>
      <c r="P2652" t="s">
        <v>10337</v>
      </c>
      <c r="Q2652" t="s">
        <v>10338</v>
      </c>
      <c r="R2652" t="s">
        <v>10339</v>
      </c>
      <c r="S2652" t="s">
        <v>26</v>
      </c>
      <c r="T2652">
        <v>451</v>
      </c>
    </row>
    <row r="2653" spans="1:20" x14ac:dyDescent="0.3">
      <c r="A2653">
        <v>533</v>
      </c>
      <c r="B2653" t="s">
        <v>10340</v>
      </c>
      <c r="C2653" t="s">
        <v>19</v>
      </c>
      <c r="D2653">
        <v>0.11855410399999999</v>
      </c>
      <c r="E2653">
        <v>0.275874762</v>
      </c>
      <c r="F2653">
        <v>0.429738854</v>
      </c>
      <c r="G2653">
        <v>2</v>
      </c>
      <c r="H2653">
        <v>0.709255737</v>
      </c>
      <c r="I2653">
        <v>0.84897632099999998</v>
      </c>
      <c r="J2653" t="s">
        <v>21</v>
      </c>
      <c r="K2653">
        <v>0.33333333300000001</v>
      </c>
      <c r="L2653">
        <v>0</v>
      </c>
      <c r="M2653">
        <v>10.60431384</v>
      </c>
      <c r="N2653">
        <v>10.154313330000001</v>
      </c>
      <c r="O2653">
        <f t="shared" si="41"/>
        <v>10.379313585</v>
      </c>
      <c r="P2653" t="s">
        <v>10341</v>
      </c>
      <c r="Q2653" t="s">
        <v>10342</v>
      </c>
      <c r="R2653" t="s">
        <v>10343</v>
      </c>
      <c r="S2653" t="s">
        <v>26</v>
      </c>
      <c r="T2653">
        <v>182</v>
      </c>
    </row>
    <row r="2654" spans="1:20" x14ac:dyDescent="0.3">
      <c r="A2654">
        <v>2057</v>
      </c>
      <c r="B2654" t="s">
        <v>10344</v>
      </c>
      <c r="C2654" t="s">
        <v>19</v>
      </c>
      <c r="D2654">
        <v>-0.170065673</v>
      </c>
      <c r="E2654">
        <v>0.62107233699999997</v>
      </c>
      <c r="F2654">
        <v>-0.27382587000000003</v>
      </c>
      <c r="G2654">
        <v>1</v>
      </c>
      <c r="H2654">
        <v>0.82984789299999995</v>
      </c>
      <c r="I2654">
        <v>0.91961220600000004</v>
      </c>
      <c r="J2654" t="s">
        <v>21</v>
      </c>
      <c r="K2654">
        <v>0.54166666699999999</v>
      </c>
      <c r="L2654">
        <v>0.20833333300000001</v>
      </c>
      <c r="M2654">
        <v>10.04900316</v>
      </c>
      <c r="N2654">
        <v>10.12687886</v>
      </c>
      <c r="O2654">
        <f t="shared" si="41"/>
        <v>10.08794101</v>
      </c>
      <c r="P2654" t="s">
        <v>10345</v>
      </c>
      <c r="Q2654" t="s">
        <v>10346</v>
      </c>
      <c r="R2654" t="s">
        <v>10347</v>
      </c>
      <c r="S2654" t="s">
        <v>26</v>
      </c>
      <c r="T2654">
        <v>485</v>
      </c>
    </row>
    <row r="2655" spans="1:20" x14ac:dyDescent="0.3">
      <c r="A2655">
        <v>912</v>
      </c>
      <c r="B2655" t="s">
        <v>10348</v>
      </c>
      <c r="C2655" t="s">
        <v>19</v>
      </c>
      <c r="D2655">
        <v>6.5861530000000001E-2</v>
      </c>
      <c r="E2655">
        <v>0.310319177</v>
      </c>
      <c r="F2655">
        <v>0.21223802899999999</v>
      </c>
      <c r="G2655">
        <v>0</v>
      </c>
      <c r="H2655" t="s">
        <v>21</v>
      </c>
      <c r="I2655" t="s">
        <v>21</v>
      </c>
      <c r="J2655" t="s">
        <v>21</v>
      </c>
      <c r="K2655">
        <v>0.5</v>
      </c>
      <c r="L2655">
        <v>0</v>
      </c>
      <c r="M2655">
        <v>10.233747019999999</v>
      </c>
      <c r="N2655">
        <v>10.11822796</v>
      </c>
      <c r="O2655">
        <f t="shared" si="41"/>
        <v>10.175987490000001</v>
      </c>
      <c r="P2655" t="s">
        <v>10349</v>
      </c>
      <c r="Q2655" t="s">
        <v>10350</v>
      </c>
      <c r="R2655" t="s">
        <v>10351</v>
      </c>
      <c r="S2655" t="s">
        <v>26</v>
      </c>
      <c r="T2655">
        <v>305</v>
      </c>
    </row>
    <row r="2656" spans="1:20" x14ac:dyDescent="0.3">
      <c r="A2656">
        <v>1140</v>
      </c>
      <c r="B2656" t="s">
        <v>10352</v>
      </c>
      <c r="C2656" t="s">
        <v>19</v>
      </c>
      <c r="D2656">
        <v>1.493230769</v>
      </c>
      <c r="E2656">
        <v>0.16371983600000001</v>
      </c>
      <c r="F2656">
        <v>9.1206466059999993</v>
      </c>
      <c r="G2656">
        <v>1</v>
      </c>
      <c r="H2656">
        <v>6.9522158000000001E-2</v>
      </c>
      <c r="I2656">
        <v>0.37401548299999998</v>
      </c>
      <c r="J2656" t="s">
        <v>21</v>
      </c>
      <c r="K2656">
        <v>0.33333333300000001</v>
      </c>
      <c r="L2656">
        <v>0</v>
      </c>
      <c r="M2656">
        <v>10.55406492</v>
      </c>
      <c r="N2656">
        <v>10.11648349</v>
      </c>
      <c r="O2656">
        <f t="shared" si="41"/>
        <v>10.335274205000001</v>
      </c>
      <c r="P2656" t="s">
        <v>10353</v>
      </c>
      <c r="Q2656" t="s">
        <v>10354</v>
      </c>
      <c r="R2656" t="s">
        <v>10355</v>
      </c>
      <c r="S2656" t="s">
        <v>26</v>
      </c>
      <c r="T2656">
        <v>947</v>
      </c>
    </row>
    <row r="2657" spans="1:20" x14ac:dyDescent="0.3">
      <c r="A2657">
        <v>1507</v>
      </c>
      <c r="B2657" t="s">
        <v>10356</v>
      </c>
      <c r="C2657" t="s">
        <v>19</v>
      </c>
      <c r="D2657">
        <v>0.46987379499999998</v>
      </c>
      <c r="E2657">
        <v>0.10750826500000001</v>
      </c>
      <c r="F2657">
        <v>4.3705829820000002</v>
      </c>
      <c r="G2657">
        <v>1</v>
      </c>
      <c r="H2657">
        <v>0.14319532300000001</v>
      </c>
      <c r="I2657">
        <v>0.44459128999999997</v>
      </c>
      <c r="J2657" t="s">
        <v>21</v>
      </c>
      <c r="K2657">
        <v>0.58333333300000001</v>
      </c>
      <c r="L2657">
        <v>8.3333332999999996E-2</v>
      </c>
      <c r="M2657">
        <v>9.8056806119999997</v>
      </c>
      <c r="N2657">
        <v>10.107830699999999</v>
      </c>
      <c r="O2657">
        <f t="shared" si="41"/>
        <v>9.9567556559999986</v>
      </c>
      <c r="P2657" t="s">
        <v>10357</v>
      </c>
      <c r="Q2657" t="s">
        <v>10358</v>
      </c>
      <c r="R2657" t="s">
        <v>10359</v>
      </c>
      <c r="S2657" t="s">
        <v>26</v>
      </c>
      <c r="T2657">
        <v>367</v>
      </c>
    </row>
    <row r="2658" spans="1:20" x14ac:dyDescent="0.3">
      <c r="A2658">
        <v>1197</v>
      </c>
      <c r="B2658" t="s">
        <v>10360</v>
      </c>
      <c r="C2658" t="s">
        <v>19</v>
      </c>
      <c r="D2658">
        <v>0.63887132499999999</v>
      </c>
      <c r="E2658">
        <v>0.31188648499999999</v>
      </c>
      <c r="F2658">
        <v>2.048409779</v>
      </c>
      <c r="G2658">
        <v>2</v>
      </c>
      <c r="H2658">
        <v>0.177072179</v>
      </c>
      <c r="I2658">
        <v>0.47535095500000002</v>
      </c>
      <c r="J2658" t="s">
        <v>21</v>
      </c>
      <c r="K2658">
        <v>0.33333333300000001</v>
      </c>
      <c r="L2658">
        <v>0</v>
      </c>
      <c r="M2658">
        <v>10.702239840000001</v>
      </c>
      <c r="N2658">
        <v>10.097531610000001</v>
      </c>
      <c r="O2658">
        <f t="shared" si="41"/>
        <v>10.399885725000001</v>
      </c>
      <c r="P2658" t="s">
        <v>10361</v>
      </c>
      <c r="Q2658" t="s">
        <v>10362</v>
      </c>
      <c r="R2658" t="s">
        <v>10363</v>
      </c>
      <c r="S2658" t="s">
        <v>26</v>
      </c>
      <c r="T2658">
        <v>376</v>
      </c>
    </row>
    <row r="2659" spans="1:20" x14ac:dyDescent="0.3">
      <c r="A2659">
        <v>2347</v>
      </c>
      <c r="B2659" t="s">
        <v>10364</v>
      </c>
      <c r="C2659" t="s">
        <v>19</v>
      </c>
      <c r="D2659">
        <v>-9.4956886000000004E-2</v>
      </c>
      <c r="E2659">
        <v>0.33015856599999999</v>
      </c>
      <c r="F2659">
        <v>-0.28760994400000001</v>
      </c>
      <c r="G2659">
        <v>3</v>
      </c>
      <c r="H2659">
        <v>0.79236886900000003</v>
      </c>
      <c r="I2659">
        <v>0.90029974800000001</v>
      </c>
      <c r="J2659" t="s">
        <v>21</v>
      </c>
      <c r="K2659">
        <v>0.16666666699999999</v>
      </c>
      <c r="L2659">
        <v>0</v>
      </c>
      <c r="M2659">
        <v>9.9472207899999994</v>
      </c>
      <c r="N2659">
        <v>10.08966345</v>
      </c>
      <c r="O2659">
        <f t="shared" si="41"/>
        <v>10.01844212</v>
      </c>
      <c r="P2659" t="s">
        <v>10365</v>
      </c>
      <c r="Q2659" t="s">
        <v>10366</v>
      </c>
      <c r="R2659" t="s">
        <v>10367</v>
      </c>
      <c r="S2659" t="s">
        <v>26</v>
      </c>
      <c r="T2659">
        <v>147</v>
      </c>
    </row>
    <row r="2660" spans="1:20" x14ac:dyDescent="0.3">
      <c r="A2660">
        <v>1291</v>
      </c>
      <c r="B2660" t="s">
        <v>10368</v>
      </c>
      <c r="C2660" t="s">
        <v>19</v>
      </c>
      <c r="D2660">
        <v>-0.52295951100000004</v>
      </c>
      <c r="E2660">
        <v>0.427349859</v>
      </c>
      <c r="F2660">
        <v>-1.223726884</v>
      </c>
      <c r="G2660">
        <v>5</v>
      </c>
      <c r="H2660">
        <v>0.27557171899999999</v>
      </c>
      <c r="I2660">
        <v>0.56015231399999998</v>
      </c>
      <c r="J2660" t="s">
        <v>21</v>
      </c>
      <c r="K2660">
        <v>0</v>
      </c>
      <c r="L2660">
        <v>0</v>
      </c>
      <c r="M2660">
        <v>9.6672494699999998</v>
      </c>
      <c r="N2660">
        <v>10.08082241</v>
      </c>
      <c r="O2660">
        <f t="shared" si="41"/>
        <v>9.8740359399999988</v>
      </c>
      <c r="P2660" t="s">
        <v>10369</v>
      </c>
      <c r="Q2660" t="s">
        <v>10370</v>
      </c>
      <c r="R2660" t="s">
        <v>10371</v>
      </c>
      <c r="S2660" t="s">
        <v>26</v>
      </c>
      <c r="T2660">
        <v>420</v>
      </c>
    </row>
    <row r="2661" spans="1:20" x14ac:dyDescent="0.3">
      <c r="A2661">
        <v>2443</v>
      </c>
      <c r="B2661" t="s">
        <v>10372</v>
      </c>
      <c r="C2661" t="s">
        <v>19</v>
      </c>
      <c r="D2661">
        <v>1.0083177619999999</v>
      </c>
      <c r="E2661">
        <v>0.13236762099999999</v>
      </c>
      <c r="F2661">
        <v>7.6175559780000004</v>
      </c>
      <c r="G2661">
        <v>1</v>
      </c>
      <c r="H2661">
        <v>8.3097532000000002E-2</v>
      </c>
      <c r="I2661">
        <v>0.39375794200000003</v>
      </c>
      <c r="J2661" t="s">
        <v>21</v>
      </c>
      <c r="K2661">
        <v>0.5</v>
      </c>
      <c r="L2661">
        <v>0</v>
      </c>
      <c r="M2661">
        <v>10.83148609</v>
      </c>
      <c r="N2661">
        <v>10.080664609999999</v>
      </c>
      <c r="O2661">
        <f t="shared" si="41"/>
        <v>10.456075349999999</v>
      </c>
      <c r="P2661" t="s">
        <v>10373</v>
      </c>
      <c r="Q2661" t="s">
        <v>10374</v>
      </c>
      <c r="R2661" t="s">
        <v>10375</v>
      </c>
      <c r="S2661" t="s">
        <v>26</v>
      </c>
      <c r="T2661">
        <v>327</v>
      </c>
    </row>
    <row r="2662" spans="1:20" x14ac:dyDescent="0.3">
      <c r="A2662">
        <v>886</v>
      </c>
      <c r="B2662" t="s">
        <v>10376</v>
      </c>
      <c r="C2662" t="s">
        <v>19</v>
      </c>
      <c r="D2662">
        <v>0.37669942699999998</v>
      </c>
      <c r="E2662">
        <v>0.48675498099999998</v>
      </c>
      <c r="F2662">
        <v>0.773899479</v>
      </c>
      <c r="G2662">
        <v>1</v>
      </c>
      <c r="H2662">
        <v>0.58070812000000005</v>
      </c>
      <c r="I2662">
        <v>0.77299345100000005</v>
      </c>
      <c r="J2662" t="s">
        <v>21</v>
      </c>
      <c r="K2662">
        <v>0.41666666699999999</v>
      </c>
      <c r="L2662">
        <v>0</v>
      </c>
      <c r="M2662">
        <v>10.24721937</v>
      </c>
      <c r="N2662">
        <v>10.0720785</v>
      </c>
      <c r="O2662">
        <f t="shared" si="41"/>
        <v>10.159648935</v>
      </c>
      <c r="P2662" t="s">
        <v>10377</v>
      </c>
      <c r="Q2662" t="s">
        <v>10378</v>
      </c>
      <c r="R2662" t="s">
        <v>10379</v>
      </c>
      <c r="S2662" t="s">
        <v>26</v>
      </c>
      <c r="T2662">
        <v>1224</v>
      </c>
    </row>
    <row r="2663" spans="1:20" x14ac:dyDescent="0.3">
      <c r="A2663">
        <v>1391</v>
      </c>
      <c r="B2663" t="s">
        <v>10380</v>
      </c>
      <c r="C2663" t="s">
        <v>19</v>
      </c>
      <c r="D2663">
        <v>-0.16226616699999999</v>
      </c>
      <c r="E2663">
        <v>0.580189187</v>
      </c>
      <c r="F2663">
        <v>-0.27967802800000002</v>
      </c>
      <c r="G2663">
        <v>2</v>
      </c>
      <c r="H2663">
        <v>0.80599514000000005</v>
      </c>
      <c r="I2663">
        <v>0.90800480400000005</v>
      </c>
      <c r="J2663" t="s">
        <v>21</v>
      </c>
      <c r="K2663">
        <v>0.45833333300000001</v>
      </c>
      <c r="L2663">
        <v>0.20833333300000001</v>
      </c>
      <c r="M2663">
        <v>10.49204389</v>
      </c>
      <c r="N2663">
        <v>10.06575507</v>
      </c>
      <c r="O2663">
        <f t="shared" si="41"/>
        <v>10.27889948</v>
      </c>
      <c r="P2663" t="s">
        <v>10381</v>
      </c>
      <c r="Q2663" t="s">
        <v>10382</v>
      </c>
      <c r="R2663" t="s">
        <v>10383</v>
      </c>
      <c r="S2663" t="s">
        <v>26</v>
      </c>
      <c r="T2663">
        <v>1207</v>
      </c>
    </row>
    <row r="2664" spans="1:20" x14ac:dyDescent="0.3">
      <c r="A2664">
        <v>1422</v>
      </c>
      <c r="B2664" t="s">
        <v>10384</v>
      </c>
      <c r="C2664" t="s">
        <v>19</v>
      </c>
      <c r="D2664">
        <v>0.16409708100000001</v>
      </c>
      <c r="E2664">
        <v>1.134659348</v>
      </c>
      <c r="F2664">
        <v>0.14462233199999999</v>
      </c>
      <c r="G2664">
        <v>0</v>
      </c>
      <c r="H2664" t="s">
        <v>21</v>
      </c>
      <c r="I2664" t="s">
        <v>21</v>
      </c>
      <c r="J2664" t="s">
        <v>21</v>
      </c>
      <c r="K2664">
        <v>0.66666666699999999</v>
      </c>
      <c r="L2664">
        <v>0</v>
      </c>
      <c r="M2664">
        <v>10.2286772</v>
      </c>
      <c r="N2664">
        <v>10.06458012</v>
      </c>
      <c r="O2664">
        <f t="shared" si="41"/>
        <v>10.146628660000001</v>
      </c>
      <c r="P2664" t="s">
        <v>10385</v>
      </c>
      <c r="Q2664" t="s">
        <v>10386</v>
      </c>
      <c r="R2664" t="s">
        <v>10387</v>
      </c>
      <c r="S2664" t="s">
        <v>26</v>
      </c>
      <c r="T2664">
        <v>3999</v>
      </c>
    </row>
    <row r="2665" spans="1:20" x14ac:dyDescent="0.3">
      <c r="A2665">
        <v>1161</v>
      </c>
      <c r="B2665" t="s">
        <v>10388</v>
      </c>
      <c r="C2665" t="s">
        <v>19</v>
      </c>
      <c r="D2665">
        <v>-0.77570400299999998</v>
      </c>
      <c r="E2665">
        <v>6.0231024000000001E-2</v>
      </c>
      <c r="F2665">
        <v>-12.87881157</v>
      </c>
      <c r="G2665">
        <v>0</v>
      </c>
      <c r="H2665" t="s">
        <v>21</v>
      </c>
      <c r="I2665" t="s">
        <v>21</v>
      </c>
      <c r="J2665" t="s">
        <v>21</v>
      </c>
      <c r="K2665">
        <v>0.58333333300000001</v>
      </c>
      <c r="L2665">
        <v>0</v>
      </c>
      <c r="M2665">
        <v>9.8094404649999998</v>
      </c>
      <c r="N2665">
        <v>10.0621901</v>
      </c>
      <c r="O2665">
        <f t="shared" si="41"/>
        <v>9.9358152825000001</v>
      </c>
      <c r="P2665" t="s">
        <v>10389</v>
      </c>
      <c r="Q2665" t="s">
        <v>10390</v>
      </c>
      <c r="R2665" t="s">
        <v>10391</v>
      </c>
      <c r="S2665" t="s">
        <v>26</v>
      </c>
      <c r="T2665">
        <v>275</v>
      </c>
    </row>
    <row r="2666" spans="1:20" x14ac:dyDescent="0.3">
      <c r="A2666">
        <v>2486</v>
      </c>
      <c r="B2666" t="s">
        <v>10392</v>
      </c>
      <c r="C2666" t="s">
        <v>19</v>
      </c>
      <c r="D2666">
        <v>0.50784756600000003</v>
      </c>
      <c r="E2666">
        <v>0.206935758</v>
      </c>
      <c r="F2666">
        <v>2.4541315199999998</v>
      </c>
      <c r="G2666">
        <v>4</v>
      </c>
      <c r="H2666">
        <v>7.0132710000000001E-2</v>
      </c>
      <c r="I2666">
        <v>0.37401548299999998</v>
      </c>
      <c r="J2666" t="s">
        <v>21</v>
      </c>
      <c r="K2666">
        <v>0.29166666699999999</v>
      </c>
      <c r="L2666">
        <v>0.20833333300000001</v>
      </c>
      <c r="M2666">
        <v>10.726565320000001</v>
      </c>
      <c r="N2666">
        <v>10.05053165</v>
      </c>
      <c r="O2666">
        <f t="shared" si="41"/>
        <v>10.388548485000001</v>
      </c>
      <c r="P2666" t="s">
        <v>10393</v>
      </c>
      <c r="Q2666" t="s">
        <v>10394</v>
      </c>
      <c r="R2666" t="s">
        <v>10395</v>
      </c>
      <c r="S2666" t="s">
        <v>26</v>
      </c>
      <c r="T2666">
        <v>228</v>
      </c>
    </row>
    <row r="2667" spans="1:20" x14ac:dyDescent="0.3">
      <c r="A2667">
        <v>2465</v>
      </c>
      <c r="B2667" t="s">
        <v>10396</v>
      </c>
      <c r="C2667" t="s">
        <v>19</v>
      </c>
      <c r="D2667">
        <v>6.0523153000000003E-2</v>
      </c>
      <c r="E2667">
        <v>0.43862047799999998</v>
      </c>
      <c r="F2667">
        <v>0.13798524200000001</v>
      </c>
      <c r="G2667">
        <v>4</v>
      </c>
      <c r="H2667">
        <v>0.89691953199999996</v>
      </c>
      <c r="I2667">
        <v>0.95523318599999996</v>
      </c>
      <c r="J2667" t="s">
        <v>21</v>
      </c>
      <c r="K2667">
        <v>0.375</v>
      </c>
      <c r="L2667">
        <v>0.29166666699999999</v>
      </c>
      <c r="M2667">
        <v>10.442864139999999</v>
      </c>
      <c r="N2667">
        <v>10.044495510000001</v>
      </c>
      <c r="O2667">
        <f t="shared" si="41"/>
        <v>10.243679825000001</v>
      </c>
      <c r="P2667" t="s">
        <v>10397</v>
      </c>
      <c r="Q2667" t="s">
        <v>6330</v>
      </c>
      <c r="R2667" t="s">
        <v>10398</v>
      </c>
      <c r="S2667" t="s">
        <v>26</v>
      </c>
      <c r="T2667">
        <v>229</v>
      </c>
    </row>
    <row r="2668" spans="1:20" x14ac:dyDescent="0.3">
      <c r="A2668">
        <v>2337</v>
      </c>
      <c r="B2668" t="s">
        <v>10399</v>
      </c>
      <c r="C2668" t="s">
        <v>19</v>
      </c>
      <c r="D2668">
        <v>1.2070991E-2</v>
      </c>
      <c r="E2668">
        <v>0.39508269299999998</v>
      </c>
      <c r="F2668">
        <v>3.0553074999999999E-2</v>
      </c>
      <c r="G2668">
        <v>2</v>
      </c>
      <c r="H2668">
        <v>0.97840075299999996</v>
      </c>
      <c r="I2668">
        <v>0.98925751399999995</v>
      </c>
      <c r="J2668" t="s">
        <v>21</v>
      </c>
      <c r="K2668">
        <v>0.33333333300000001</v>
      </c>
      <c r="L2668">
        <v>0</v>
      </c>
      <c r="M2668">
        <v>9.9832942510000002</v>
      </c>
      <c r="N2668">
        <v>10.04033667</v>
      </c>
      <c r="O2668">
        <f t="shared" si="41"/>
        <v>10.011815460499999</v>
      </c>
      <c r="P2668" t="s">
        <v>10400</v>
      </c>
      <c r="Q2668" t="s">
        <v>10401</v>
      </c>
      <c r="R2668" t="s">
        <v>10402</v>
      </c>
      <c r="S2668" t="s">
        <v>26</v>
      </c>
      <c r="T2668">
        <v>786</v>
      </c>
    </row>
    <row r="2669" spans="1:20" x14ac:dyDescent="0.3">
      <c r="A2669">
        <v>1017</v>
      </c>
      <c r="B2669" t="s">
        <v>10403</v>
      </c>
      <c r="C2669" t="s">
        <v>19</v>
      </c>
      <c r="D2669">
        <v>0.32298919700000001</v>
      </c>
      <c r="E2669">
        <v>0.24121943300000001</v>
      </c>
      <c r="F2669">
        <v>1.3389849760000001</v>
      </c>
      <c r="G2669">
        <v>3</v>
      </c>
      <c r="H2669">
        <v>0.27299215199999999</v>
      </c>
      <c r="I2669">
        <v>0.55803488999999995</v>
      </c>
      <c r="J2669" t="s">
        <v>21</v>
      </c>
      <c r="K2669">
        <v>0.16666666699999999</v>
      </c>
      <c r="L2669">
        <v>0</v>
      </c>
      <c r="M2669">
        <v>10.713801910000001</v>
      </c>
      <c r="N2669">
        <v>10.03794489</v>
      </c>
      <c r="O2669">
        <f t="shared" si="41"/>
        <v>10.3758734</v>
      </c>
      <c r="P2669" t="s">
        <v>10404</v>
      </c>
      <c r="Q2669" t="s">
        <v>10405</v>
      </c>
      <c r="R2669" t="s">
        <v>10406</v>
      </c>
      <c r="S2669" t="s">
        <v>26</v>
      </c>
      <c r="T2669">
        <v>1392</v>
      </c>
    </row>
    <row r="2670" spans="1:20" x14ac:dyDescent="0.3">
      <c r="A2670">
        <v>532</v>
      </c>
      <c r="B2670" t="s">
        <v>10407</v>
      </c>
      <c r="C2670" t="s">
        <v>19</v>
      </c>
      <c r="D2670">
        <v>-0.13238835400000001</v>
      </c>
      <c r="E2670">
        <v>0.25698753400000002</v>
      </c>
      <c r="F2670">
        <v>-0.51515476999999998</v>
      </c>
      <c r="G2670">
        <v>0</v>
      </c>
      <c r="H2670" t="s">
        <v>21</v>
      </c>
      <c r="I2670" t="s">
        <v>21</v>
      </c>
      <c r="J2670" t="s">
        <v>21</v>
      </c>
      <c r="K2670">
        <v>0.66666666699999999</v>
      </c>
      <c r="L2670">
        <v>0</v>
      </c>
      <c r="M2670">
        <v>9.9346835480000006</v>
      </c>
      <c r="N2670">
        <v>10.02994503</v>
      </c>
      <c r="O2670">
        <f t="shared" si="41"/>
        <v>9.9823142890000014</v>
      </c>
      <c r="P2670" t="s">
        <v>10408</v>
      </c>
      <c r="Q2670" t="s">
        <v>4491</v>
      </c>
      <c r="R2670" t="s">
        <v>10409</v>
      </c>
      <c r="S2670" t="s">
        <v>26</v>
      </c>
      <c r="T2670">
        <v>668</v>
      </c>
    </row>
    <row r="2671" spans="1:20" x14ac:dyDescent="0.3">
      <c r="A2671">
        <v>2089</v>
      </c>
      <c r="B2671" t="s">
        <v>10410</v>
      </c>
      <c r="C2671" t="s">
        <v>19</v>
      </c>
      <c r="D2671">
        <v>0.12761138299999999</v>
      </c>
      <c r="E2671">
        <v>1.366211E-3</v>
      </c>
      <c r="F2671">
        <v>93.405338749999999</v>
      </c>
      <c r="G2671">
        <v>0</v>
      </c>
      <c r="H2671" t="s">
        <v>21</v>
      </c>
      <c r="I2671" t="s">
        <v>21</v>
      </c>
      <c r="J2671" t="s">
        <v>21</v>
      </c>
      <c r="K2671">
        <v>0.5</v>
      </c>
      <c r="L2671">
        <v>0</v>
      </c>
      <c r="M2671">
        <v>9.2441803300000007</v>
      </c>
      <c r="N2671">
        <v>10.02504572</v>
      </c>
      <c r="O2671">
        <f t="shared" si="41"/>
        <v>9.6346130250000002</v>
      </c>
      <c r="P2671" t="s">
        <v>10411</v>
      </c>
      <c r="Q2671" t="s">
        <v>10412</v>
      </c>
      <c r="R2671" t="s">
        <v>10413</v>
      </c>
      <c r="S2671" t="s">
        <v>26</v>
      </c>
      <c r="T2671">
        <v>183</v>
      </c>
    </row>
    <row r="2672" spans="1:20" x14ac:dyDescent="0.3">
      <c r="A2672">
        <v>927</v>
      </c>
      <c r="B2672" t="s">
        <v>10414</v>
      </c>
      <c r="C2672" t="s">
        <v>19</v>
      </c>
      <c r="D2672">
        <v>-0.270927009</v>
      </c>
      <c r="E2672">
        <v>5.8447800000000004E-4</v>
      </c>
      <c r="F2672">
        <v>-463.5363466</v>
      </c>
      <c r="G2672">
        <v>0</v>
      </c>
      <c r="H2672" t="s">
        <v>21</v>
      </c>
      <c r="I2672" t="s">
        <v>21</v>
      </c>
      <c r="J2672" t="s">
        <v>21</v>
      </c>
      <c r="K2672">
        <v>0.58333333300000001</v>
      </c>
      <c r="L2672">
        <v>0</v>
      </c>
      <c r="M2672">
        <v>9.6487943099999995</v>
      </c>
      <c r="N2672">
        <v>10.0128059</v>
      </c>
      <c r="O2672">
        <f t="shared" si="41"/>
        <v>9.8308001049999998</v>
      </c>
      <c r="P2672" t="s">
        <v>10415</v>
      </c>
      <c r="Q2672" t="s">
        <v>10416</v>
      </c>
      <c r="R2672" t="s">
        <v>10417</v>
      </c>
      <c r="S2672" t="s">
        <v>26</v>
      </c>
      <c r="T2672">
        <v>416</v>
      </c>
    </row>
    <row r="2673" spans="1:20" x14ac:dyDescent="0.3">
      <c r="A2673">
        <v>1711</v>
      </c>
      <c r="B2673" t="s">
        <v>10418</v>
      </c>
      <c r="C2673" t="s">
        <v>19</v>
      </c>
      <c r="D2673">
        <v>-9.1883228999999997E-2</v>
      </c>
      <c r="E2673">
        <v>0.48706207299999998</v>
      </c>
      <c r="F2673">
        <v>-0.18864788399999999</v>
      </c>
      <c r="G2673">
        <v>0</v>
      </c>
      <c r="H2673" t="s">
        <v>21</v>
      </c>
      <c r="I2673" t="s">
        <v>21</v>
      </c>
      <c r="J2673" t="s">
        <v>21</v>
      </c>
      <c r="K2673">
        <v>0.66666666699999999</v>
      </c>
      <c r="L2673">
        <v>0</v>
      </c>
      <c r="M2673">
        <v>9.4141456790000007</v>
      </c>
      <c r="N2673">
        <v>9.9816184349999997</v>
      </c>
      <c r="O2673">
        <f t="shared" si="41"/>
        <v>9.6978820570000011</v>
      </c>
      <c r="P2673" t="s">
        <v>10419</v>
      </c>
      <c r="Q2673" t="s">
        <v>10420</v>
      </c>
      <c r="R2673" t="s">
        <v>10421</v>
      </c>
      <c r="S2673" t="s">
        <v>26</v>
      </c>
      <c r="T2673">
        <v>653</v>
      </c>
    </row>
    <row r="2674" spans="1:20" x14ac:dyDescent="0.3">
      <c r="A2674">
        <v>160</v>
      </c>
      <c r="B2674" t="s">
        <v>10422</v>
      </c>
      <c r="C2674" t="s">
        <v>19</v>
      </c>
      <c r="D2674">
        <v>6.5836922000000006E-2</v>
      </c>
      <c r="E2674">
        <v>0.18509561499999999</v>
      </c>
      <c r="F2674">
        <v>0.35569141999999998</v>
      </c>
      <c r="G2674">
        <v>2</v>
      </c>
      <c r="H2674">
        <v>0.75608471099999996</v>
      </c>
      <c r="I2674">
        <v>0.87699999299999998</v>
      </c>
      <c r="J2674" t="s">
        <v>21</v>
      </c>
      <c r="K2674">
        <v>0.5</v>
      </c>
      <c r="L2674">
        <v>0.25</v>
      </c>
      <c r="M2674">
        <v>10.094156310000001</v>
      </c>
      <c r="N2674">
        <v>9.9300333389999995</v>
      </c>
      <c r="O2674">
        <f t="shared" si="41"/>
        <v>10.0120948245</v>
      </c>
      <c r="P2674" t="s">
        <v>10423</v>
      </c>
      <c r="Q2674" t="s">
        <v>10424</v>
      </c>
      <c r="R2674" t="s">
        <v>10425</v>
      </c>
      <c r="S2674" t="s">
        <v>26</v>
      </c>
      <c r="T2674">
        <v>881</v>
      </c>
    </row>
    <row r="2675" spans="1:20" x14ac:dyDescent="0.3">
      <c r="A2675">
        <v>1041</v>
      </c>
      <c r="B2675" t="s">
        <v>10426</v>
      </c>
      <c r="C2675" t="s">
        <v>19</v>
      </c>
      <c r="D2675" t="s">
        <v>21</v>
      </c>
      <c r="E2675" t="s">
        <v>21</v>
      </c>
      <c r="F2675" t="s">
        <v>21</v>
      </c>
      <c r="G2675" t="s">
        <v>21</v>
      </c>
      <c r="H2675" t="s">
        <v>21</v>
      </c>
      <c r="I2675" t="s">
        <v>21</v>
      </c>
      <c r="J2675" t="s">
        <v>21</v>
      </c>
      <c r="K2675" t="s">
        <v>21</v>
      </c>
      <c r="L2675" t="s">
        <v>21</v>
      </c>
      <c r="M2675">
        <v>11.74939455</v>
      </c>
      <c r="N2675">
        <v>9.9184605940000008</v>
      </c>
      <c r="O2675">
        <f t="shared" si="41"/>
        <v>10.833927572</v>
      </c>
      <c r="P2675" t="s">
        <v>10427</v>
      </c>
      <c r="Q2675" t="s">
        <v>10428</v>
      </c>
      <c r="R2675" t="s">
        <v>10429</v>
      </c>
      <c r="S2675" t="s">
        <v>26</v>
      </c>
      <c r="T2675">
        <v>805</v>
      </c>
    </row>
    <row r="2676" spans="1:20" x14ac:dyDescent="0.3">
      <c r="A2676">
        <v>684</v>
      </c>
      <c r="B2676" t="s">
        <v>10430</v>
      </c>
      <c r="C2676" t="s">
        <v>19</v>
      </c>
      <c r="D2676" t="s">
        <v>21</v>
      </c>
      <c r="E2676" t="s">
        <v>21</v>
      </c>
      <c r="F2676" t="s">
        <v>21</v>
      </c>
      <c r="G2676" t="s">
        <v>21</v>
      </c>
      <c r="H2676" t="s">
        <v>21</v>
      </c>
      <c r="I2676" t="s">
        <v>21</v>
      </c>
      <c r="J2676" t="s">
        <v>21</v>
      </c>
      <c r="K2676" t="s">
        <v>21</v>
      </c>
      <c r="L2676" t="s">
        <v>21</v>
      </c>
      <c r="M2676">
        <v>10.886771810000001</v>
      </c>
      <c r="N2676">
        <v>9.8713487180000001</v>
      </c>
      <c r="O2676">
        <f t="shared" si="41"/>
        <v>10.379060264</v>
      </c>
      <c r="P2676" t="s">
        <v>10431</v>
      </c>
      <c r="Q2676" t="s">
        <v>10432</v>
      </c>
      <c r="R2676" t="s">
        <v>10433</v>
      </c>
      <c r="S2676" t="s">
        <v>26</v>
      </c>
      <c r="T2676">
        <v>259</v>
      </c>
    </row>
    <row r="2677" spans="1:20" x14ac:dyDescent="0.3">
      <c r="A2677">
        <v>569</v>
      </c>
      <c r="B2677" t="s">
        <v>10434</v>
      </c>
      <c r="C2677" t="s">
        <v>19</v>
      </c>
      <c r="D2677">
        <v>0.61163177400000002</v>
      </c>
      <c r="E2677">
        <v>0.106354755</v>
      </c>
      <c r="F2677">
        <v>5.7508643709999996</v>
      </c>
      <c r="G2677">
        <v>3</v>
      </c>
      <c r="H2677">
        <v>1.0444983999999999E-2</v>
      </c>
      <c r="I2677">
        <v>0.24422587900000001</v>
      </c>
      <c r="J2677" t="s">
        <v>21</v>
      </c>
      <c r="K2677">
        <v>0.16666666699999999</v>
      </c>
      <c r="L2677">
        <v>0</v>
      </c>
      <c r="M2677">
        <v>10.509701720000001</v>
      </c>
      <c r="N2677">
        <v>9.8709308660000001</v>
      </c>
      <c r="O2677">
        <f t="shared" si="41"/>
        <v>10.190316293</v>
      </c>
      <c r="P2677" t="s">
        <v>10435</v>
      </c>
      <c r="Q2677" t="s">
        <v>10436</v>
      </c>
      <c r="R2677" t="s">
        <v>10437</v>
      </c>
      <c r="S2677" t="s">
        <v>26</v>
      </c>
      <c r="T2677">
        <v>1580</v>
      </c>
    </row>
    <row r="2678" spans="1:20" x14ac:dyDescent="0.3">
      <c r="A2678">
        <v>2414</v>
      </c>
      <c r="B2678" t="s">
        <v>10438</v>
      </c>
      <c r="C2678" t="s">
        <v>19</v>
      </c>
      <c r="D2678">
        <v>0.35971589900000001</v>
      </c>
      <c r="E2678">
        <v>0.264306812</v>
      </c>
      <c r="F2678">
        <v>1.3609785409999999</v>
      </c>
      <c r="G2678">
        <v>1</v>
      </c>
      <c r="H2678">
        <v>0.403412889</v>
      </c>
      <c r="I2678">
        <v>0.65858863499999998</v>
      </c>
      <c r="J2678" t="s">
        <v>21</v>
      </c>
      <c r="K2678">
        <v>0.41666666699999999</v>
      </c>
      <c r="L2678">
        <v>0</v>
      </c>
      <c r="M2678">
        <v>10.313337150000001</v>
      </c>
      <c r="N2678">
        <v>9.8521357710000004</v>
      </c>
      <c r="O2678">
        <f t="shared" si="41"/>
        <v>10.082736460500001</v>
      </c>
      <c r="P2678" t="s">
        <v>10439</v>
      </c>
      <c r="Q2678" t="s">
        <v>10440</v>
      </c>
      <c r="R2678" t="s">
        <v>10441</v>
      </c>
      <c r="S2678" t="s">
        <v>26</v>
      </c>
      <c r="T2678">
        <v>274</v>
      </c>
    </row>
    <row r="2679" spans="1:20" x14ac:dyDescent="0.3">
      <c r="A2679">
        <v>116</v>
      </c>
      <c r="B2679" t="s">
        <v>10442</v>
      </c>
      <c r="C2679" t="s">
        <v>19</v>
      </c>
      <c r="D2679">
        <v>-0.52416247999999999</v>
      </c>
      <c r="E2679">
        <v>5.2194379999999999E-3</v>
      </c>
      <c r="F2679">
        <v>-100.42507790000001</v>
      </c>
      <c r="G2679">
        <v>1</v>
      </c>
      <c r="H2679">
        <v>6.3390410000000001E-3</v>
      </c>
      <c r="I2679">
        <v>0.214991716</v>
      </c>
      <c r="J2679" t="s">
        <v>21</v>
      </c>
      <c r="K2679">
        <v>0.33333333300000001</v>
      </c>
      <c r="L2679">
        <v>0</v>
      </c>
      <c r="M2679">
        <v>9.37887716</v>
      </c>
      <c r="N2679">
        <v>9.8207751529999996</v>
      </c>
      <c r="O2679">
        <f t="shared" si="41"/>
        <v>9.5998261565000007</v>
      </c>
      <c r="P2679" t="s">
        <v>10443</v>
      </c>
      <c r="Q2679" t="s">
        <v>10444</v>
      </c>
      <c r="R2679" t="s">
        <v>10445</v>
      </c>
      <c r="S2679" t="s">
        <v>26</v>
      </c>
      <c r="T2679">
        <v>765</v>
      </c>
    </row>
    <row r="2680" spans="1:20" x14ac:dyDescent="0.3">
      <c r="A2680">
        <v>183</v>
      </c>
      <c r="B2680" t="s">
        <v>10446</v>
      </c>
      <c r="C2680" t="s">
        <v>19</v>
      </c>
      <c r="D2680">
        <v>0.87789824299999997</v>
      </c>
      <c r="E2680">
        <v>0.328743114</v>
      </c>
      <c r="F2680">
        <v>2.6704688399999998</v>
      </c>
      <c r="G2680">
        <v>4</v>
      </c>
      <c r="H2680">
        <v>5.5778762000000003E-2</v>
      </c>
      <c r="I2680">
        <v>0.36125376100000001</v>
      </c>
      <c r="J2680" t="s">
        <v>21</v>
      </c>
      <c r="K2680">
        <v>8.3333332999999996E-2</v>
      </c>
      <c r="L2680">
        <v>0</v>
      </c>
      <c r="M2680">
        <v>10.50049853</v>
      </c>
      <c r="N2680">
        <v>9.7841172109999999</v>
      </c>
      <c r="O2680">
        <f t="shared" si="41"/>
        <v>10.1423078705</v>
      </c>
      <c r="P2680" t="s">
        <v>10447</v>
      </c>
      <c r="Q2680" t="s">
        <v>10448</v>
      </c>
      <c r="R2680" t="s">
        <v>10449</v>
      </c>
      <c r="S2680" t="s">
        <v>26</v>
      </c>
      <c r="T2680">
        <v>1042</v>
      </c>
    </row>
    <row r="2681" spans="1:20" x14ac:dyDescent="0.3">
      <c r="A2681">
        <v>2161</v>
      </c>
      <c r="B2681" t="s">
        <v>10450</v>
      </c>
      <c r="C2681" t="s">
        <v>19</v>
      </c>
      <c r="D2681">
        <v>3.5704026E-2</v>
      </c>
      <c r="E2681">
        <v>0.24907443300000001</v>
      </c>
      <c r="F2681">
        <v>0.14334681399999999</v>
      </c>
      <c r="G2681">
        <v>4</v>
      </c>
      <c r="H2681">
        <v>0.892947661</v>
      </c>
      <c r="I2681">
        <v>0.95309023999999998</v>
      </c>
      <c r="J2681" t="s">
        <v>21</v>
      </c>
      <c r="K2681">
        <v>0.45833333300000001</v>
      </c>
      <c r="L2681">
        <v>0.29166666699999999</v>
      </c>
      <c r="M2681">
        <v>9.8501514750000005</v>
      </c>
      <c r="N2681">
        <v>9.7694733530000004</v>
      </c>
      <c r="O2681">
        <f t="shared" si="41"/>
        <v>9.8098124139999996</v>
      </c>
      <c r="P2681" t="s">
        <v>10451</v>
      </c>
      <c r="Q2681" t="s">
        <v>10452</v>
      </c>
      <c r="R2681" t="s">
        <v>10453</v>
      </c>
      <c r="S2681" t="s">
        <v>26</v>
      </c>
      <c r="T2681">
        <v>681</v>
      </c>
    </row>
    <row r="2682" spans="1:20" x14ac:dyDescent="0.3">
      <c r="A2682">
        <v>2510</v>
      </c>
      <c r="B2682" t="s">
        <v>10454</v>
      </c>
      <c r="C2682" t="s">
        <v>19</v>
      </c>
      <c r="D2682">
        <v>0.11264039100000001</v>
      </c>
      <c r="E2682">
        <v>0.40676680799999998</v>
      </c>
      <c r="F2682">
        <v>0.27691637800000002</v>
      </c>
      <c r="G2682">
        <v>1</v>
      </c>
      <c r="H2682">
        <v>0.82801909299999998</v>
      </c>
      <c r="I2682">
        <v>0.91925771099999998</v>
      </c>
      <c r="J2682" t="s">
        <v>21</v>
      </c>
      <c r="K2682">
        <v>0.41666666699999999</v>
      </c>
      <c r="L2682">
        <v>0</v>
      </c>
      <c r="M2682">
        <v>10.14854603</v>
      </c>
      <c r="N2682">
        <v>9.7635586399999994</v>
      </c>
      <c r="O2682">
        <f t="shared" si="41"/>
        <v>9.956052334999999</v>
      </c>
      <c r="P2682" t="s">
        <v>10455</v>
      </c>
      <c r="Q2682" t="s">
        <v>10456</v>
      </c>
      <c r="R2682" t="s">
        <v>10457</v>
      </c>
      <c r="S2682" t="s">
        <v>26</v>
      </c>
      <c r="T2682">
        <v>479</v>
      </c>
    </row>
    <row r="2683" spans="1:20" x14ac:dyDescent="0.3">
      <c r="A2683">
        <v>728</v>
      </c>
      <c r="B2683" t="s">
        <v>10458</v>
      </c>
      <c r="C2683" t="s">
        <v>19</v>
      </c>
      <c r="D2683">
        <v>-2.5948639999999999E-2</v>
      </c>
      <c r="E2683">
        <v>0.53659136799999996</v>
      </c>
      <c r="F2683">
        <v>-4.8358287999999999E-2</v>
      </c>
      <c r="G2683">
        <v>3</v>
      </c>
      <c r="H2683">
        <v>0.96447003200000003</v>
      </c>
      <c r="I2683">
        <v>0.98408637200000004</v>
      </c>
      <c r="J2683" t="s">
        <v>21</v>
      </c>
      <c r="K2683">
        <v>0.16666666699999999</v>
      </c>
      <c r="L2683">
        <v>0</v>
      </c>
      <c r="M2683">
        <v>9.7823905230000001</v>
      </c>
      <c r="N2683">
        <v>9.7316515950000007</v>
      </c>
      <c r="O2683">
        <f t="shared" si="41"/>
        <v>9.7570210589999995</v>
      </c>
      <c r="P2683" t="s">
        <v>10459</v>
      </c>
      <c r="Q2683" t="s">
        <v>10460</v>
      </c>
      <c r="R2683" t="s">
        <v>10461</v>
      </c>
      <c r="S2683" t="s">
        <v>26</v>
      </c>
      <c r="T2683">
        <v>518</v>
      </c>
    </row>
    <row r="2684" spans="1:20" x14ac:dyDescent="0.3">
      <c r="A2684">
        <v>2133</v>
      </c>
      <c r="B2684" t="s">
        <v>10462</v>
      </c>
      <c r="C2684" t="s">
        <v>19</v>
      </c>
      <c r="D2684">
        <v>0.58239025499999997</v>
      </c>
      <c r="E2684">
        <v>0.35280125600000001</v>
      </c>
      <c r="F2684">
        <v>1.650760153</v>
      </c>
      <c r="G2684">
        <v>4</v>
      </c>
      <c r="H2684">
        <v>0.17413216500000001</v>
      </c>
      <c r="I2684">
        <v>0.47166507699999999</v>
      </c>
      <c r="J2684" t="s">
        <v>21</v>
      </c>
      <c r="K2684">
        <v>0.16666666699999999</v>
      </c>
      <c r="L2684">
        <v>0</v>
      </c>
      <c r="M2684">
        <v>10.662302</v>
      </c>
      <c r="N2684">
        <v>9.7261796740000008</v>
      </c>
      <c r="O2684">
        <f t="shared" si="41"/>
        <v>10.194240837000001</v>
      </c>
      <c r="P2684" t="s">
        <v>10463</v>
      </c>
      <c r="Q2684" t="s">
        <v>10464</v>
      </c>
      <c r="R2684" t="s">
        <v>10465</v>
      </c>
      <c r="S2684" t="s">
        <v>26</v>
      </c>
      <c r="T2684">
        <v>707</v>
      </c>
    </row>
    <row r="2685" spans="1:20" x14ac:dyDescent="0.3">
      <c r="A2685">
        <v>2111</v>
      </c>
      <c r="B2685" t="s">
        <v>10466</v>
      </c>
      <c r="C2685" t="s">
        <v>19</v>
      </c>
      <c r="D2685" t="s">
        <v>21</v>
      </c>
      <c r="E2685" t="s">
        <v>21</v>
      </c>
      <c r="F2685" t="s">
        <v>21</v>
      </c>
      <c r="G2685" t="s">
        <v>21</v>
      </c>
      <c r="H2685" t="s">
        <v>21</v>
      </c>
      <c r="I2685" t="s">
        <v>21</v>
      </c>
      <c r="J2685" t="s">
        <v>21</v>
      </c>
      <c r="K2685" t="s">
        <v>21</v>
      </c>
      <c r="L2685" t="s">
        <v>21</v>
      </c>
      <c r="M2685">
        <v>9.2176491879999993</v>
      </c>
      <c r="N2685">
        <v>9.7125828920000004</v>
      </c>
      <c r="O2685">
        <f t="shared" si="41"/>
        <v>9.4651160399999998</v>
      </c>
      <c r="P2685" t="s">
        <v>10467</v>
      </c>
      <c r="Q2685" t="s">
        <v>10468</v>
      </c>
      <c r="R2685" t="s">
        <v>10469</v>
      </c>
      <c r="S2685" t="s">
        <v>26</v>
      </c>
      <c r="T2685">
        <v>474</v>
      </c>
    </row>
    <row r="2686" spans="1:20" x14ac:dyDescent="0.3">
      <c r="A2686">
        <v>2071</v>
      </c>
      <c r="B2686" t="s">
        <v>10470</v>
      </c>
      <c r="C2686" t="s">
        <v>19</v>
      </c>
      <c r="D2686">
        <v>0.14185984800000001</v>
      </c>
      <c r="E2686">
        <v>0.42311876900000001</v>
      </c>
      <c r="F2686">
        <v>0.33527193500000002</v>
      </c>
      <c r="G2686">
        <v>1</v>
      </c>
      <c r="H2686">
        <v>0.79405714500000002</v>
      </c>
      <c r="I2686">
        <v>0.90107898500000005</v>
      </c>
      <c r="J2686" t="s">
        <v>21</v>
      </c>
      <c r="K2686">
        <v>0.5</v>
      </c>
      <c r="L2686">
        <v>0</v>
      </c>
      <c r="M2686">
        <v>10.154477630000001</v>
      </c>
      <c r="N2686">
        <v>9.7078348949999995</v>
      </c>
      <c r="O2686">
        <f t="shared" si="41"/>
        <v>9.9311562625000001</v>
      </c>
      <c r="P2686" t="s">
        <v>10471</v>
      </c>
      <c r="Q2686" t="s">
        <v>10472</v>
      </c>
      <c r="R2686" t="s">
        <v>10473</v>
      </c>
      <c r="S2686" t="s">
        <v>26</v>
      </c>
      <c r="T2686">
        <v>161</v>
      </c>
    </row>
    <row r="2687" spans="1:20" x14ac:dyDescent="0.3">
      <c r="A2687">
        <v>284</v>
      </c>
      <c r="B2687" t="s">
        <v>10474</v>
      </c>
      <c r="C2687" t="s">
        <v>19</v>
      </c>
      <c r="D2687">
        <v>0.61915302800000005</v>
      </c>
      <c r="E2687">
        <v>0.369543911</v>
      </c>
      <c r="F2687">
        <v>1.6754518460000001</v>
      </c>
      <c r="G2687">
        <v>3</v>
      </c>
      <c r="H2687">
        <v>0.192439052</v>
      </c>
      <c r="I2687">
        <v>0.48695349799999998</v>
      </c>
      <c r="J2687" t="s">
        <v>21</v>
      </c>
      <c r="K2687">
        <v>0.16666666699999999</v>
      </c>
      <c r="L2687">
        <v>0</v>
      </c>
      <c r="M2687">
        <v>10.15618387</v>
      </c>
      <c r="N2687">
        <v>9.6929923769999995</v>
      </c>
      <c r="O2687">
        <f t="shared" si="41"/>
        <v>9.9245881234999995</v>
      </c>
      <c r="P2687" t="s">
        <v>10475</v>
      </c>
      <c r="Q2687" t="s">
        <v>8529</v>
      </c>
      <c r="R2687" t="s">
        <v>10476</v>
      </c>
      <c r="S2687" t="s">
        <v>26</v>
      </c>
      <c r="T2687">
        <v>890</v>
      </c>
    </row>
    <row r="2688" spans="1:20" x14ac:dyDescent="0.3">
      <c r="A2688">
        <v>1202</v>
      </c>
      <c r="B2688" t="s">
        <v>10477</v>
      </c>
      <c r="C2688" t="s">
        <v>19</v>
      </c>
      <c r="D2688">
        <v>1.1635805560000001</v>
      </c>
      <c r="E2688">
        <v>0.409459825</v>
      </c>
      <c r="F2688">
        <v>2.84174536</v>
      </c>
      <c r="G2688">
        <v>5</v>
      </c>
      <c r="H2688">
        <v>3.6172273999999997E-2</v>
      </c>
      <c r="I2688">
        <v>0.32214882299999997</v>
      </c>
      <c r="J2688" t="s">
        <v>21</v>
      </c>
      <c r="K2688">
        <v>0</v>
      </c>
      <c r="L2688">
        <v>0</v>
      </c>
      <c r="M2688">
        <v>10.821329329999999</v>
      </c>
      <c r="N2688">
        <v>9.6911054619999994</v>
      </c>
      <c r="O2688">
        <f t="shared" si="41"/>
        <v>10.256217396</v>
      </c>
      <c r="P2688" t="s">
        <v>10478</v>
      </c>
      <c r="Q2688" t="s">
        <v>10479</v>
      </c>
      <c r="R2688" t="s">
        <v>10480</v>
      </c>
      <c r="S2688" t="s">
        <v>26</v>
      </c>
      <c r="T2688">
        <v>359</v>
      </c>
    </row>
    <row r="2689" spans="1:20" x14ac:dyDescent="0.3">
      <c r="A2689">
        <v>460</v>
      </c>
      <c r="B2689" t="s">
        <v>10481</v>
      </c>
      <c r="C2689" t="s">
        <v>19</v>
      </c>
      <c r="D2689">
        <v>-0.60331025400000005</v>
      </c>
      <c r="E2689">
        <v>0.47450292199999999</v>
      </c>
      <c r="F2689">
        <v>-1.271457404</v>
      </c>
      <c r="G2689">
        <v>0</v>
      </c>
      <c r="H2689" t="s">
        <v>21</v>
      </c>
      <c r="I2689" t="s">
        <v>21</v>
      </c>
      <c r="J2689" t="s">
        <v>21</v>
      </c>
      <c r="K2689">
        <v>0.41666666699999999</v>
      </c>
      <c r="L2689">
        <v>0</v>
      </c>
      <c r="M2689">
        <v>9.5537958520000004</v>
      </c>
      <c r="N2689">
        <v>9.6888312299999999</v>
      </c>
      <c r="O2689">
        <f t="shared" si="41"/>
        <v>9.6213135409999992</v>
      </c>
      <c r="P2689" t="s">
        <v>10482</v>
      </c>
      <c r="Q2689" t="s">
        <v>10483</v>
      </c>
      <c r="R2689" t="s">
        <v>10484</v>
      </c>
      <c r="S2689" t="s">
        <v>26</v>
      </c>
      <c r="T2689">
        <v>578</v>
      </c>
    </row>
    <row r="2690" spans="1:20" x14ac:dyDescent="0.3">
      <c r="A2690">
        <v>69</v>
      </c>
      <c r="B2690" t="s">
        <v>10485</v>
      </c>
      <c r="C2690" t="s">
        <v>19</v>
      </c>
      <c r="D2690">
        <v>0.53736477199999999</v>
      </c>
      <c r="E2690">
        <v>6.4981400000000003E-3</v>
      </c>
      <c r="F2690">
        <v>82.695169300000003</v>
      </c>
      <c r="G2690">
        <v>0</v>
      </c>
      <c r="H2690" t="s">
        <v>21</v>
      </c>
      <c r="I2690" t="s">
        <v>21</v>
      </c>
      <c r="J2690" t="s">
        <v>21</v>
      </c>
      <c r="K2690">
        <v>0.5</v>
      </c>
      <c r="L2690">
        <v>0</v>
      </c>
      <c r="M2690">
        <v>9.4549865000000004</v>
      </c>
      <c r="N2690">
        <v>9.6628248019999994</v>
      </c>
      <c r="O2690">
        <f t="shared" ref="O2690:O2753" si="42">AVERAGE(M2690:N2690)</f>
        <v>9.5589056509999999</v>
      </c>
      <c r="P2690" t="s">
        <v>10486</v>
      </c>
      <c r="Q2690" t="s">
        <v>10487</v>
      </c>
      <c r="R2690" t="s">
        <v>10488</v>
      </c>
      <c r="S2690" t="s">
        <v>26</v>
      </c>
      <c r="T2690">
        <v>272</v>
      </c>
    </row>
    <row r="2691" spans="1:20" x14ac:dyDescent="0.3">
      <c r="A2691">
        <v>2369</v>
      </c>
      <c r="B2691" t="s">
        <v>10489</v>
      </c>
      <c r="C2691" t="s">
        <v>19</v>
      </c>
      <c r="D2691">
        <v>-0.95061111099999995</v>
      </c>
      <c r="E2691">
        <v>0.13293912499999999</v>
      </c>
      <c r="F2691">
        <v>-7.1507248839999997</v>
      </c>
      <c r="G2691">
        <v>1</v>
      </c>
      <c r="H2691">
        <v>8.8455045999999996E-2</v>
      </c>
      <c r="I2691">
        <v>0.39375794200000003</v>
      </c>
      <c r="J2691" t="s">
        <v>21</v>
      </c>
      <c r="K2691">
        <v>0.5</v>
      </c>
      <c r="L2691">
        <v>0</v>
      </c>
      <c r="M2691">
        <v>8.7954288349999992</v>
      </c>
      <c r="N2691">
        <v>9.6428176759999999</v>
      </c>
      <c r="O2691">
        <f t="shared" si="42"/>
        <v>9.2191232554999996</v>
      </c>
      <c r="P2691" t="s">
        <v>10490</v>
      </c>
      <c r="Q2691" t="s">
        <v>10491</v>
      </c>
      <c r="R2691" t="s">
        <v>10492</v>
      </c>
      <c r="S2691" t="s">
        <v>26</v>
      </c>
      <c r="T2691">
        <v>557</v>
      </c>
    </row>
    <row r="2692" spans="1:20" x14ac:dyDescent="0.3">
      <c r="A2692">
        <v>367</v>
      </c>
      <c r="B2692" t="s">
        <v>10493</v>
      </c>
      <c r="C2692" t="s">
        <v>19</v>
      </c>
      <c r="D2692" t="s">
        <v>21</v>
      </c>
      <c r="E2692" t="s">
        <v>21</v>
      </c>
      <c r="F2692" t="s">
        <v>21</v>
      </c>
      <c r="G2692" t="s">
        <v>21</v>
      </c>
      <c r="H2692" t="s">
        <v>21</v>
      </c>
      <c r="I2692" t="s">
        <v>21</v>
      </c>
      <c r="J2692" t="s">
        <v>21</v>
      </c>
      <c r="K2692" t="s">
        <v>21</v>
      </c>
      <c r="L2692" t="s">
        <v>21</v>
      </c>
      <c r="M2692">
        <v>10.40311784</v>
      </c>
      <c r="N2692">
        <v>9.5950290430000003</v>
      </c>
      <c r="O2692">
        <f t="shared" si="42"/>
        <v>9.9990734415000002</v>
      </c>
      <c r="P2692" t="s">
        <v>10494</v>
      </c>
      <c r="Q2692" t="s">
        <v>10495</v>
      </c>
      <c r="R2692" t="s">
        <v>10496</v>
      </c>
      <c r="S2692" t="s">
        <v>26</v>
      </c>
      <c r="T2692">
        <v>604</v>
      </c>
    </row>
    <row r="2693" spans="1:20" x14ac:dyDescent="0.3">
      <c r="A2693">
        <v>2182</v>
      </c>
      <c r="B2693" t="s">
        <v>10497</v>
      </c>
      <c r="C2693" t="s">
        <v>19</v>
      </c>
      <c r="D2693" t="s">
        <v>21</v>
      </c>
      <c r="E2693" t="s">
        <v>21</v>
      </c>
      <c r="F2693" t="s">
        <v>21</v>
      </c>
      <c r="G2693" t="s">
        <v>21</v>
      </c>
      <c r="H2693" t="s">
        <v>21</v>
      </c>
      <c r="I2693" t="s">
        <v>21</v>
      </c>
      <c r="J2693" t="s">
        <v>21</v>
      </c>
      <c r="K2693" t="s">
        <v>21</v>
      </c>
      <c r="L2693" t="s">
        <v>21</v>
      </c>
      <c r="M2693">
        <v>10.48956952</v>
      </c>
      <c r="N2693">
        <v>9.5818090750000007</v>
      </c>
      <c r="O2693">
        <f t="shared" si="42"/>
        <v>10.035689297499999</v>
      </c>
      <c r="P2693" t="s">
        <v>10498</v>
      </c>
      <c r="Q2693" t="s">
        <v>10499</v>
      </c>
      <c r="R2693" t="s">
        <v>10500</v>
      </c>
      <c r="S2693" t="s">
        <v>26</v>
      </c>
      <c r="T2693">
        <v>260</v>
      </c>
    </row>
    <row r="2694" spans="1:20" x14ac:dyDescent="0.3">
      <c r="A2694">
        <v>2294</v>
      </c>
      <c r="B2694" t="s">
        <v>10501</v>
      </c>
      <c r="C2694" t="s">
        <v>19</v>
      </c>
      <c r="D2694" t="s">
        <v>21</v>
      </c>
      <c r="E2694" t="s">
        <v>21</v>
      </c>
      <c r="F2694" t="s">
        <v>21</v>
      </c>
      <c r="G2694" t="s">
        <v>21</v>
      </c>
      <c r="H2694" t="s">
        <v>21</v>
      </c>
      <c r="I2694" t="s">
        <v>21</v>
      </c>
      <c r="J2694" t="s">
        <v>21</v>
      </c>
      <c r="K2694" t="s">
        <v>21</v>
      </c>
      <c r="L2694" t="s">
        <v>21</v>
      </c>
      <c r="M2694">
        <v>10.03325003</v>
      </c>
      <c r="N2694">
        <v>9.5460946759999992</v>
      </c>
      <c r="O2694">
        <f t="shared" si="42"/>
        <v>9.7896723530000003</v>
      </c>
      <c r="P2694" t="s">
        <v>10502</v>
      </c>
      <c r="Q2694" t="s">
        <v>10503</v>
      </c>
      <c r="R2694" t="s">
        <v>10504</v>
      </c>
      <c r="S2694" t="s">
        <v>26</v>
      </c>
      <c r="T2694">
        <v>458</v>
      </c>
    </row>
    <row r="2695" spans="1:20" x14ac:dyDescent="0.3">
      <c r="A2695">
        <v>2336</v>
      </c>
      <c r="B2695" t="s">
        <v>10505</v>
      </c>
      <c r="C2695" t="s">
        <v>19</v>
      </c>
      <c r="D2695">
        <v>0.90538587999999998</v>
      </c>
      <c r="E2695">
        <v>0.346628667</v>
      </c>
      <c r="F2695">
        <v>2.6119763489999999</v>
      </c>
      <c r="G2695">
        <v>5</v>
      </c>
      <c r="H2695">
        <v>4.7556135999999999E-2</v>
      </c>
      <c r="I2695">
        <v>0.34801864999999998</v>
      </c>
      <c r="J2695" t="s">
        <v>21</v>
      </c>
      <c r="K2695">
        <v>0</v>
      </c>
      <c r="L2695">
        <v>0</v>
      </c>
      <c r="M2695">
        <v>10.38740394</v>
      </c>
      <c r="N2695">
        <v>9.4681290520000001</v>
      </c>
      <c r="O2695">
        <f t="shared" si="42"/>
        <v>9.9277664960000003</v>
      </c>
      <c r="P2695" t="s">
        <v>10506</v>
      </c>
      <c r="Q2695" t="s">
        <v>10507</v>
      </c>
      <c r="R2695" t="s">
        <v>10508</v>
      </c>
      <c r="S2695" t="s">
        <v>26</v>
      </c>
      <c r="T2695">
        <v>205</v>
      </c>
    </row>
    <row r="2696" spans="1:20" x14ac:dyDescent="0.3">
      <c r="A2696">
        <v>992</v>
      </c>
      <c r="B2696" t="s">
        <v>10509</v>
      </c>
      <c r="C2696" t="s">
        <v>19</v>
      </c>
      <c r="D2696">
        <v>0.95463078700000004</v>
      </c>
      <c r="E2696">
        <v>0.39006079199999999</v>
      </c>
      <c r="F2696">
        <v>2.4473897529999999</v>
      </c>
      <c r="G2696">
        <v>1</v>
      </c>
      <c r="H2696">
        <v>0.24694284</v>
      </c>
      <c r="I2696">
        <v>0.52962292300000002</v>
      </c>
      <c r="J2696" t="s">
        <v>21</v>
      </c>
      <c r="K2696">
        <v>0.41666666699999999</v>
      </c>
      <c r="L2696">
        <v>0</v>
      </c>
      <c r="M2696">
        <v>10.04208242</v>
      </c>
      <c r="N2696">
        <v>9.4567426020000003</v>
      </c>
      <c r="O2696">
        <f t="shared" si="42"/>
        <v>9.7494125109999992</v>
      </c>
      <c r="P2696" t="s">
        <v>10510</v>
      </c>
      <c r="Q2696" t="s">
        <v>10511</v>
      </c>
      <c r="R2696" t="s">
        <v>10512</v>
      </c>
      <c r="S2696" t="s">
        <v>26</v>
      </c>
      <c r="T2696">
        <v>580</v>
      </c>
    </row>
    <row r="2697" spans="1:20" x14ac:dyDescent="0.3">
      <c r="A2697">
        <v>952</v>
      </c>
      <c r="B2697" t="s">
        <v>10513</v>
      </c>
      <c r="C2697" t="s">
        <v>19</v>
      </c>
      <c r="D2697">
        <v>0.21968660100000001</v>
      </c>
      <c r="E2697">
        <v>0.514095368</v>
      </c>
      <c r="F2697">
        <v>0.42732655200000003</v>
      </c>
      <c r="G2697">
        <v>3</v>
      </c>
      <c r="H2697">
        <v>0.69795718200000001</v>
      </c>
      <c r="I2697">
        <v>0.84329196900000003</v>
      </c>
      <c r="J2697" t="s">
        <v>21</v>
      </c>
      <c r="K2697">
        <v>0.16666666699999999</v>
      </c>
      <c r="L2697">
        <v>0</v>
      </c>
      <c r="M2697">
        <v>9.9751197690000009</v>
      </c>
      <c r="N2697">
        <v>9.4488242279999994</v>
      </c>
      <c r="O2697">
        <f t="shared" si="42"/>
        <v>9.711971998500001</v>
      </c>
      <c r="P2697" t="s">
        <v>10514</v>
      </c>
      <c r="Q2697" t="s">
        <v>10515</v>
      </c>
      <c r="R2697" t="s">
        <v>10516</v>
      </c>
      <c r="S2697" t="s">
        <v>26</v>
      </c>
      <c r="T2697">
        <v>740</v>
      </c>
    </row>
    <row r="2698" spans="1:20" x14ac:dyDescent="0.3">
      <c r="A2698">
        <v>1907</v>
      </c>
      <c r="B2698" t="s">
        <v>10517</v>
      </c>
      <c r="C2698" t="s">
        <v>19</v>
      </c>
      <c r="D2698">
        <v>-0.26898243999999999</v>
      </c>
      <c r="E2698">
        <v>0.14573864</v>
      </c>
      <c r="F2698">
        <v>-1.845649447</v>
      </c>
      <c r="G2698">
        <v>2</v>
      </c>
      <c r="H2698">
        <v>0.206230786</v>
      </c>
      <c r="I2698">
        <v>0.49615481299999997</v>
      </c>
      <c r="J2698" t="s">
        <v>21</v>
      </c>
      <c r="K2698">
        <v>0.33333333300000001</v>
      </c>
      <c r="L2698">
        <v>0</v>
      </c>
      <c r="M2698">
        <v>9.0201222679999997</v>
      </c>
      <c r="N2698">
        <v>9.3965777290000005</v>
      </c>
      <c r="O2698">
        <f t="shared" si="42"/>
        <v>9.208349998500001</v>
      </c>
      <c r="P2698" t="s">
        <v>10518</v>
      </c>
      <c r="Q2698" t="s">
        <v>10519</v>
      </c>
      <c r="R2698" t="s">
        <v>10520</v>
      </c>
      <c r="S2698" t="s">
        <v>26</v>
      </c>
      <c r="T2698">
        <v>1226</v>
      </c>
    </row>
    <row r="2699" spans="1:20" x14ac:dyDescent="0.3">
      <c r="A2699">
        <v>2492</v>
      </c>
      <c r="B2699" t="s">
        <v>10521</v>
      </c>
      <c r="C2699" t="s">
        <v>19</v>
      </c>
      <c r="D2699">
        <v>0.50218335300000005</v>
      </c>
      <c r="E2699">
        <v>0.23218240400000001</v>
      </c>
      <c r="F2699">
        <v>2.1628829129999998</v>
      </c>
      <c r="G2699">
        <v>2</v>
      </c>
      <c r="H2699">
        <v>0.16303408799999999</v>
      </c>
      <c r="I2699">
        <v>0.46024159999999997</v>
      </c>
      <c r="J2699" t="s">
        <v>21</v>
      </c>
      <c r="K2699">
        <v>0.25</v>
      </c>
      <c r="L2699">
        <v>0</v>
      </c>
      <c r="M2699">
        <v>9.7549965069999995</v>
      </c>
      <c r="N2699">
        <v>9.3770277100000001</v>
      </c>
      <c r="O2699">
        <f t="shared" si="42"/>
        <v>9.5660121085000007</v>
      </c>
      <c r="P2699" t="s">
        <v>10522</v>
      </c>
      <c r="Q2699" t="s">
        <v>10523</v>
      </c>
      <c r="R2699" t="s">
        <v>10524</v>
      </c>
      <c r="S2699" t="s">
        <v>26</v>
      </c>
      <c r="T2699">
        <v>305</v>
      </c>
    </row>
    <row r="2700" spans="1:20" x14ac:dyDescent="0.3">
      <c r="A2700">
        <v>523</v>
      </c>
      <c r="B2700" t="s">
        <v>10525</v>
      </c>
      <c r="C2700" t="s">
        <v>19</v>
      </c>
      <c r="D2700">
        <v>-0.117218867</v>
      </c>
      <c r="E2700">
        <v>2.7038527999999999E-2</v>
      </c>
      <c r="F2700">
        <v>-4.335253292</v>
      </c>
      <c r="G2700">
        <v>0</v>
      </c>
      <c r="H2700" t="s">
        <v>21</v>
      </c>
      <c r="I2700" t="s">
        <v>21</v>
      </c>
      <c r="J2700" t="s">
        <v>21</v>
      </c>
      <c r="K2700">
        <v>0.58333333300000001</v>
      </c>
      <c r="L2700">
        <v>0</v>
      </c>
      <c r="M2700">
        <v>9.0763520460000002</v>
      </c>
      <c r="N2700">
        <v>9.3127665200000003</v>
      </c>
      <c r="O2700">
        <f t="shared" si="42"/>
        <v>9.1945592830000002</v>
      </c>
      <c r="P2700" t="s">
        <v>10526</v>
      </c>
      <c r="Q2700" t="s">
        <v>10527</v>
      </c>
      <c r="R2700" t="s">
        <v>10528</v>
      </c>
      <c r="S2700" t="s">
        <v>26</v>
      </c>
      <c r="T2700">
        <v>498</v>
      </c>
    </row>
    <row r="2701" spans="1:20" x14ac:dyDescent="0.3">
      <c r="A2701">
        <v>1252</v>
      </c>
      <c r="B2701" t="s">
        <v>10529</v>
      </c>
      <c r="C2701" t="s">
        <v>19</v>
      </c>
      <c r="D2701" t="s">
        <v>21</v>
      </c>
      <c r="E2701" t="s">
        <v>21</v>
      </c>
      <c r="F2701" t="s">
        <v>21</v>
      </c>
      <c r="G2701" t="s">
        <v>21</v>
      </c>
      <c r="H2701" t="s">
        <v>21</v>
      </c>
      <c r="I2701" t="s">
        <v>21</v>
      </c>
      <c r="J2701" t="s">
        <v>21</v>
      </c>
      <c r="K2701" t="s">
        <v>21</v>
      </c>
      <c r="L2701" t="s">
        <v>21</v>
      </c>
      <c r="M2701">
        <v>10.54821933</v>
      </c>
      <c r="N2701">
        <v>9.1859459090000009</v>
      </c>
      <c r="O2701">
        <f t="shared" si="42"/>
        <v>9.8670826194999997</v>
      </c>
      <c r="P2701" t="s">
        <v>10530</v>
      </c>
      <c r="Q2701" t="s">
        <v>65</v>
      </c>
      <c r="R2701" t="s">
        <v>10531</v>
      </c>
      <c r="S2701" t="s">
        <v>26</v>
      </c>
      <c r="T2701">
        <v>145</v>
      </c>
    </row>
    <row r="2702" spans="1:20" x14ac:dyDescent="0.3">
      <c r="A2702">
        <v>716</v>
      </c>
      <c r="B2702" t="s">
        <v>10532</v>
      </c>
      <c r="C2702" t="s">
        <v>19</v>
      </c>
      <c r="D2702">
        <v>-8.8686263000000001E-2</v>
      </c>
      <c r="E2702">
        <v>0.120190925</v>
      </c>
      <c r="F2702">
        <v>-0.73787819200000004</v>
      </c>
      <c r="G2702">
        <v>3</v>
      </c>
      <c r="H2702">
        <v>0.51406584</v>
      </c>
      <c r="I2702">
        <v>0.72815914299999995</v>
      </c>
      <c r="J2702" t="s">
        <v>21</v>
      </c>
      <c r="K2702">
        <v>0.6875</v>
      </c>
      <c r="L2702">
        <v>0.4375</v>
      </c>
      <c r="M2702">
        <v>9.2353173030000004</v>
      </c>
      <c r="N2702">
        <v>9.1858084509999998</v>
      </c>
      <c r="O2702">
        <f t="shared" si="42"/>
        <v>9.210562877000001</v>
      </c>
      <c r="P2702" t="s">
        <v>10533</v>
      </c>
      <c r="Q2702" t="s">
        <v>2131</v>
      </c>
      <c r="R2702" t="s">
        <v>10534</v>
      </c>
      <c r="S2702" t="s">
        <v>26</v>
      </c>
      <c r="T2702">
        <v>579</v>
      </c>
    </row>
    <row r="2703" spans="1:20" x14ac:dyDescent="0.3">
      <c r="A2703">
        <v>666</v>
      </c>
      <c r="B2703" t="s">
        <v>10535</v>
      </c>
      <c r="C2703" t="s">
        <v>19</v>
      </c>
      <c r="D2703">
        <v>0.72009602500000003</v>
      </c>
      <c r="E2703">
        <v>0.62997309499999998</v>
      </c>
      <c r="F2703">
        <v>1.14305838</v>
      </c>
      <c r="G2703">
        <v>1</v>
      </c>
      <c r="H2703">
        <v>0.457565844</v>
      </c>
      <c r="I2703">
        <v>0.69425942600000001</v>
      </c>
      <c r="J2703" t="s">
        <v>21</v>
      </c>
      <c r="K2703">
        <v>0.5</v>
      </c>
      <c r="L2703">
        <v>0</v>
      </c>
      <c r="M2703">
        <v>9.9957625799999992</v>
      </c>
      <c r="N2703">
        <v>9.1647623710000001</v>
      </c>
      <c r="O2703">
        <f t="shared" si="42"/>
        <v>9.5802624754999997</v>
      </c>
      <c r="P2703" t="s">
        <v>10536</v>
      </c>
      <c r="Q2703" t="s">
        <v>1448</v>
      </c>
      <c r="R2703" t="s">
        <v>10537</v>
      </c>
      <c r="S2703" t="s">
        <v>26</v>
      </c>
      <c r="T2703">
        <v>718</v>
      </c>
    </row>
    <row r="2704" spans="1:20" x14ac:dyDescent="0.3">
      <c r="A2704">
        <v>1383</v>
      </c>
      <c r="B2704" t="s">
        <v>10538</v>
      </c>
      <c r="C2704" t="s">
        <v>19</v>
      </c>
      <c r="D2704">
        <v>0.12053177</v>
      </c>
      <c r="E2704">
        <v>0.21793837299999999</v>
      </c>
      <c r="F2704">
        <v>0.55305437300000004</v>
      </c>
      <c r="G2704">
        <v>4</v>
      </c>
      <c r="H2704">
        <v>0.60967933600000002</v>
      </c>
      <c r="I2704">
        <v>0.79171501399999999</v>
      </c>
      <c r="J2704" t="s">
        <v>21</v>
      </c>
      <c r="K2704">
        <v>8.3333332999999996E-2</v>
      </c>
      <c r="L2704">
        <v>0</v>
      </c>
      <c r="M2704">
        <v>9.5801874839999996</v>
      </c>
      <c r="N2704">
        <v>9.1313297510000009</v>
      </c>
      <c r="O2704">
        <f t="shared" si="42"/>
        <v>9.3557586175000012</v>
      </c>
      <c r="P2704" t="s">
        <v>10539</v>
      </c>
      <c r="Q2704" t="s">
        <v>10540</v>
      </c>
      <c r="R2704" t="s">
        <v>10541</v>
      </c>
      <c r="S2704" t="s">
        <v>26</v>
      </c>
      <c r="T2704">
        <v>632</v>
      </c>
    </row>
    <row r="2705" spans="1:20" x14ac:dyDescent="0.3">
      <c r="A2705">
        <v>1061</v>
      </c>
      <c r="B2705" t="s">
        <v>10542</v>
      </c>
      <c r="C2705" t="s">
        <v>19</v>
      </c>
      <c r="D2705" t="s">
        <v>21</v>
      </c>
      <c r="E2705" t="s">
        <v>21</v>
      </c>
      <c r="F2705" t="s">
        <v>21</v>
      </c>
      <c r="G2705" t="s">
        <v>21</v>
      </c>
      <c r="H2705" t="s">
        <v>21</v>
      </c>
      <c r="I2705" t="s">
        <v>21</v>
      </c>
      <c r="J2705" t="s">
        <v>21</v>
      </c>
      <c r="K2705" t="s">
        <v>21</v>
      </c>
      <c r="L2705" t="s">
        <v>21</v>
      </c>
      <c r="M2705">
        <v>13.390253789999999</v>
      </c>
      <c r="N2705">
        <v>9.0415588450000008</v>
      </c>
      <c r="O2705">
        <f t="shared" si="42"/>
        <v>11.2159063175</v>
      </c>
      <c r="P2705" t="s">
        <v>10543</v>
      </c>
      <c r="Q2705" t="s">
        <v>10544</v>
      </c>
      <c r="R2705" t="s">
        <v>10545</v>
      </c>
      <c r="S2705" t="s">
        <v>26</v>
      </c>
      <c r="T2705">
        <v>222</v>
      </c>
    </row>
    <row r="2706" spans="1:20" x14ac:dyDescent="0.3">
      <c r="A2706">
        <v>1442</v>
      </c>
      <c r="B2706" t="s">
        <v>10546</v>
      </c>
      <c r="C2706" t="s">
        <v>19</v>
      </c>
      <c r="D2706">
        <v>0.64122765999999998</v>
      </c>
      <c r="E2706">
        <v>0.55165726900000001</v>
      </c>
      <c r="F2706">
        <v>1.162366013</v>
      </c>
      <c r="G2706">
        <v>2</v>
      </c>
      <c r="H2706">
        <v>0.36503534799999998</v>
      </c>
      <c r="I2706">
        <v>0.63390967099999995</v>
      </c>
      <c r="J2706" t="s">
        <v>21</v>
      </c>
      <c r="K2706">
        <v>0.25</v>
      </c>
      <c r="L2706">
        <v>0</v>
      </c>
      <c r="M2706">
        <v>9.4594721580000005</v>
      </c>
      <c r="N2706">
        <v>8.9624383499999993</v>
      </c>
      <c r="O2706">
        <f t="shared" si="42"/>
        <v>9.2109552539999999</v>
      </c>
      <c r="P2706" t="s">
        <v>10547</v>
      </c>
      <c r="Q2706" t="s">
        <v>10548</v>
      </c>
      <c r="R2706" t="s">
        <v>10549</v>
      </c>
      <c r="S2706" t="s">
        <v>26</v>
      </c>
      <c r="T2706">
        <v>374</v>
      </c>
    </row>
    <row r="2707" spans="1:20" x14ac:dyDescent="0.3">
      <c r="A2707">
        <v>760</v>
      </c>
      <c r="B2707" t="s">
        <v>10550</v>
      </c>
      <c r="C2707" t="s">
        <v>19</v>
      </c>
      <c r="D2707">
        <v>0.71532489499999996</v>
      </c>
      <c r="E2707">
        <v>1.4098941730000001</v>
      </c>
      <c r="F2707">
        <v>0.5073607</v>
      </c>
      <c r="G2707">
        <v>0</v>
      </c>
      <c r="H2707" t="s">
        <v>21</v>
      </c>
      <c r="I2707" t="s">
        <v>21</v>
      </c>
      <c r="J2707" t="s">
        <v>21</v>
      </c>
      <c r="K2707">
        <v>0.58333333300000001</v>
      </c>
      <c r="L2707">
        <v>0</v>
      </c>
      <c r="M2707">
        <v>9.7650834619999998</v>
      </c>
      <c r="N2707">
        <v>8.8477341299999992</v>
      </c>
      <c r="O2707">
        <f t="shared" si="42"/>
        <v>9.3064087959999995</v>
      </c>
      <c r="P2707" t="s">
        <v>10551</v>
      </c>
      <c r="Q2707" t="s">
        <v>10552</v>
      </c>
      <c r="R2707" t="s">
        <v>10553</v>
      </c>
      <c r="S2707" t="s">
        <v>26</v>
      </c>
      <c r="T2707">
        <v>1626</v>
      </c>
    </row>
    <row r="2708" spans="1:20" x14ac:dyDescent="0.3">
      <c r="A2708">
        <v>1510</v>
      </c>
      <c r="B2708" t="s">
        <v>10554</v>
      </c>
      <c r="C2708" t="s">
        <v>19</v>
      </c>
      <c r="D2708">
        <v>0.36322481200000001</v>
      </c>
      <c r="E2708">
        <v>1.901928E-3</v>
      </c>
      <c r="F2708">
        <v>190.9771982</v>
      </c>
      <c r="G2708">
        <v>0</v>
      </c>
      <c r="H2708" t="s">
        <v>21</v>
      </c>
      <c r="I2708" t="s">
        <v>21</v>
      </c>
      <c r="J2708" t="s">
        <v>21</v>
      </c>
      <c r="K2708">
        <v>0.66666666699999999</v>
      </c>
      <c r="L2708">
        <v>0</v>
      </c>
      <c r="M2708">
        <v>8.8039855080000002</v>
      </c>
      <c r="N2708">
        <v>8.8127797030000004</v>
      </c>
      <c r="O2708">
        <f t="shared" si="42"/>
        <v>8.8083826055000003</v>
      </c>
      <c r="P2708" t="s">
        <v>10555</v>
      </c>
      <c r="Q2708" t="s">
        <v>10556</v>
      </c>
      <c r="R2708" t="s">
        <v>10557</v>
      </c>
      <c r="S2708" t="s">
        <v>26</v>
      </c>
      <c r="T2708">
        <v>205</v>
      </c>
    </row>
    <row r="2709" spans="1:20" x14ac:dyDescent="0.3">
      <c r="A2709">
        <v>1348</v>
      </c>
      <c r="B2709" t="s">
        <v>10558</v>
      </c>
      <c r="C2709" t="s">
        <v>19</v>
      </c>
      <c r="D2709" t="s">
        <v>21</v>
      </c>
      <c r="E2709" t="s">
        <v>21</v>
      </c>
      <c r="F2709" t="s">
        <v>21</v>
      </c>
      <c r="G2709" t="s">
        <v>21</v>
      </c>
      <c r="H2709" t="s">
        <v>21</v>
      </c>
      <c r="I2709" t="s">
        <v>21</v>
      </c>
      <c r="J2709" t="s">
        <v>21</v>
      </c>
      <c r="K2709" t="s">
        <v>21</v>
      </c>
      <c r="L2709" t="s">
        <v>21</v>
      </c>
      <c r="M2709">
        <v>7.6090672010000002</v>
      </c>
      <c r="N2709">
        <v>7.7946864790000001</v>
      </c>
      <c r="O2709">
        <f t="shared" si="42"/>
        <v>7.7018768400000006</v>
      </c>
      <c r="P2709" t="s">
        <v>10559</v>
      </c>
      <c r="Q2709" t="s">
        <v>10560</v>
      </c>
      <c r="R2709" t="s">
        <v>10561</v>
      </c>
      <c r="S2709" t="s">
        <v>26</v>
      </c>
      <c r="T2709">
        <v>1431</v>
      </c>
    </row>
  </sheetData>
  <sortState xmlns:xlrd2="http://schemas.microsoft.com/office/spreadsheetml/2017/richdata2" ref="A2:T2709">
    <sortCondition descending="1" ref="N1:N270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lande Campbell</dc:creator>
  <cp:lastModifiedBy>Yolande Campbell</cp:lastModifiedBy>
  <dcterms:created xsi:type="dcterms:W3CDTF">2025-05-24T00:01:02Z</dcterms:created>
  <dcterms:modified xsi:type="dcterms:W3CDTF">2025-06-17T00:0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05-24T00:01:16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5da68090-23b3-4a78-97c4-c8052d934886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10, 3, 0, 1</vt:lpwstr>
  </property>
</Properties>
</file>